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schmid\Desktop\7-tissue REVIEW\STABLES FINAL\STABLES to be submitted\"/>
    </mc:Choice>
  </mc:AlternateContent>
  <bookViews>
    <workbookView xWindow="0" yWindow="600" windowWidth="20490" windowHeight="7530" tabRatio="717"/>
  </bookViews>
  <sheets>
    <sheet name="panmouse library_reviewed entry" sheetId="4" r:id="rId1"/>
    <sheet name="GO_BP ion transport" sheetId="3" r:id="rId2"/>
    <sheet name="matches with PGD" sheetId="5" r:id="rId3"/>
    <sheet name="matches with HPGDB" sheetId="6" r:id="rId4"/>
  </sheets>
  <calcPr calcId="152511"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 i="6" l="1"/>
  <c r="F3" i="6"/>
  <c r="G3" i="5"/>
  <c r="F3" i="5"/>
</calcChain>
</file>

<file path=xl/sharedStrings.xml><?xml version="1.0" encoding="utf-8"?>
<sst xmlns="http://schemas.openxmlformats.org/spreadsheetml/2006/main" count="26026" uniqueCount="18896">
  <si>
    <t>O88342</t>
  </si>
  <si>
    <t>P07724</t>
  </si>
  <si>
    <t>P50396</t>
  </si>
  <si>
    <t>P14873</t>
  </si>
  <si>
    <t>Q3UNH4</t>
  </si>
  <si>
    <t>Q8BTF8</t>
  </si>
  <si>
    <t>P06745</t>
  </si>
  <si>
    <t>Q9JMG1</t>
  </si>
  <si>
    <t>G5E829</t>
  </si>
  <si>
    <t>O08739</t>
  </si>
  <si>
    <t>Q9QZE7</t>
  </si>
  <si>
    <t>Q9D358</t>
  </si>
  <si>
    <t>Q99KY4</t>
  </si>
  <si>
    <t>Q8BP47</t>
  </si>
  <si>
    <t>Q99K48</t>
  </si>
  <si>
    <t>Q8C5W3</t>
  </si>
  <si>
    <t>Q61553</t>
  </si>
  <si>
    <t>Q6PIE5</t>
  </si>
  <si>
    <t>P63276</t>
  </si>
  <si>
    <t>A2ARP1</t>
  </si>
  <si>
    <t>P16546</t>
  </si>
  <si>
    <t>P63005</t>
  </si>
  <si>
    <t>P59764</t>
  </si>
  <si>
    <t>P11499</t>
  </si>
  <si>
    <t>P46460</t>
  </si>
  <si>
    <t>Q8VEK3</t>
  </si>
  <si>
    <t>Q8VED9</t>
  </si>
  <si>
    <t>Q7TQD2</t>
  </si>
  <si>
    <t>Q9D415</t>
  </si>
  <si>
    <t>P35564</t>
  </si>
  <si>
    <t>Q9Z2Q6</t>
  </si>
  <si>
    <t>Q8K2Q9</t>
  </si>
  <si>
    <t>O88737</t>
  </si>
  <si>
    <t>P26450</t>
  </si>
  <si>
    <t>Q9D4H8</t>
  </si>
  <si>
    <t>Q9CZU6</t>
  </si>
  <si>
    <t>Q6P5E6</t>
  </si>
  <si>
    <t>P32883</t>
  </si>
  <si>
    <t>P08775</t>
  </si>
  <si>
    <t>P20029</t>
  </si>
  <si>
    <t>Q6P4T2</t>
  </si>
  <si>
    <t>Q9Z0H8</t>
  </si>
  <si>
    <t>O35643</t>
  </si>
  <si>
    <t>Q9EQ06</t>
  </si>
  <si>
    <t>P24527</t>
  </si>
  <si>
    <t>Q62446</t>
  </si>
  <si>
    <t>Q9JIF7</t>
  </si>
  <si>
    <t>P15532</t>
  </si>
  <si>
    <t>Q8BYR5</t>
  </si>
  <si>
    <t>Q9DCT5</t>
  </si>
  <si>
    <t>P60710</t>
  </si>
  <si>
    <t>Q3UMB9</t>
  </si>
  <si>
    <t>P84075</t>
  </si>
  <si>
    <t>Q8K010</t>
  </si>
  <si>
    <t>Q8R4X3</t>
  </si>
  <si>
    <t>Q8R326</t>
  </si>
  <si>
    <t>Q6R891</t>
  </si>
  <si>
    <t>P62259</t>
  </si>
  <si>
    <t>F8VPU2</t>
  </si>
  <si>
    <t>Q99J39</t>
  </si>
  <si>
    <t>Q99KQ4</t>
  </si>
  <si>
    <t>Q8R081</t>
  </si>
  <si>
    <t>Q63844</t>
  </si>
  <si>
    <t>Q9D0K2</t>
  </si>
  <si>
    <t>Q8BPN8</t>
  </si>
  <si>
    <t>O70318</t>
  </si>
  <si>
    <t>Q8CIP4</t>
  </si>
  <si>
    <t>Q8C167</t>
  </si>
  <si>
    <t>Q8R5J9</t>
  </si>
  <si>
    <t>O89116</t>
  </si>
  <si>
    <t>P97370</t>
  </si>
  <si>
    <t>Q8C078</t>
  </si>
  <si>
    <t>P40124</t>
  </si>
  <si>
    <t>Q9QXS6</t>
  </si>
  <si>
    <t>Q91YR5</t>
  </si>
  <si>
    <t>P97300</t>
  </si>
  <si>
    <t>Q3TW96</t>
  </si>
  <si>
    <t>P68368</t>
  </si>
  <si>
    <t>Q9Z2G6</t>
  </si>
  <si>
    <t>Q5SNZ0</t>
  </si>
  <si>
    <t>Q6PGF7</t>
  </si>
  <si>
    <t>Q8BTZ5</t>
  </si>
  <si>
    <t>Q9R111</t>
  </si>
  <si>
    <t>Q99LF4</t>
  </si>
  <si>
    <t>Q9D1C8</t>
  </si>
  <si>
    <t>P26369</t>
  </si>
  <si>
    <t>Q9QYX7</t>
  </si>
  <si>
    <t>Q61206</t>
  </si>
  <si>
    <t>Q3UH93</t>
  </si>
  <si>
    <t>P21447</t>
  </si>
  <si>
    <t>Q62261</t>
  </si>
  <si>
    <t>Q9JL56</t>
  </si>
  <si>
    <t>P09405</t>
  </si>
  <si>
    <t>Q8QZT1</t>
  </si>
  <si>
    <t>Q9QYR6</t>
  </si>
  <si>
    <t>P17183</t>
  </si>
  <si>
    <t>P57780</t>
  </si>
  <si>
    <t>Q8C7X2</t>
  </si>
  <si>
    <t>Q9DCT1</t>
  </si>
  <si>
    <t>Q9Z140</t>
  </si>
  <si>
    <t>P62702</t>
  </si>
  <si>
    <t>P54227</t>
  </si>
  <si>
    <t>Q8BVI5</t>
  </si>
  <si>
    <t>Q8C996</t>
  </si>
  <si>
    <t>Q9D1A2</t>
  </si>
  <si>
    <t>P47857</t>
  </si>
  <si>
    <t>Q9JII6</t>
  </si>
  <si>
    <t>Q5DTT2</t>
  </si>
  <si>
    <t>Q9DD18</t>
  </si>
  <si>
    <t>Q9D2G2</t>
  </si>
  <si>
    <t>P63085</t>
  </si>
  <si>
    <t>Q8R3R8</t>
  </si>
  <si>
    <t>Q61937</t>
  </si>
  <si>
    <t>Q6I6G8</t>
  </si>
  <si>
    <t>Q8BK64</t>
  </si>
  <si>
    <t>Q9D1M4</t>
  </si>
  <si>
    <t>Q8BG92</t>
  </si>
  <si>
    <t>P42669</t>
  </si>
  <si>
    <t>P15105</t>
  </si>
  <si>
    <t>Q9D662</t>
  </si>
  <si>
    <t>Q5SUF2</t>
  </si>
  <si>
    <t>Q8VBZ3</t>
  </si>
  <si>
    <t>P58389</t>
  </si>
  <si>
    <t>Q9CVB6</t>
  </si>
  <si>
    <t>Q8K1M6</t>
  </si>
  <si>
    <t>P52196</t>
  </si>
  <si>
    <t>Q99K01</t>
  </si>
  <si>
    <t>Q8BM72</t>
  </si>
  <si>
    <t>Q9Z2U0</t>
  </si>
  <si>
    <t>Q3UBX0</t>
  </si>
  <si>
    <t>Q921I1</t>
  </si>
  <si>
    <t>Q61655</t>
  </si>
  <si>
    <t>P27773</t>
  </si>
  <si>
    <t>Q8K411</t>
  </si>
  <si>
    <t>P39053</t>
  </si>
  <si>
    <t>O35963</t>
  </si>
  <si>
    <t>P40142</t>
  </si>
  <si>
    <t>Q9CQV8</t>
  </si>
  <si>
    <t>Q9D5T0</t>
  </si>
  <si>
    <t>Q91YJ2</t>
  </si>
  <si>
    <t>P57784</t>
  </si>
  <si>
    <t>P08226</t>
  </si>
  <si>
    <t>P63158</t>
  </si>
  <si>
    <t>Q01768</t>
  </si>
  <si>
    <t>Q99JR1</t>
  </si>
  <si>
    <t>P47791</t>
  </si>
  <si>
    <t>Q3UHD1</t>
  </si>
  <si>
    <t>Q9WUM5</t>
  </si>
  <si>
    <t>Q91YS8</t>
  </si>
  <si>
    <t>Q8CH09</t>
  </si>
  <si>
    <t>P60335</t>
  </si>
  <si>
    <t>Q60668</t>
  </si>
  <si>
    <t>P46467</t>
  </si>
  <si>
    <t>Q9CWL8</t>
  </si>
  <si>
    <t>P36993</t>
  </si>
  <si>
    <t>Q76MZ3</t>
  </si>
  <si>
    <t>Q9CZ30</t>
  </si>
  <si>
    <t>Q61687</t>
  </si>
  <si>
    <t>Q6P1D5</t>
  </si>
  <si>
    <t>Q9EPL2</t>
  </si>
  <si>
    <t>P46096</t>
  </si>
  <si>
    <t>P28661</t>
  </si>
  <si>
    <t>Q8BIF2</t>
  </si>
  <si>
    <t>P16054</t>
  </si>
  <si>
    <t>O35286</t>
  </si>
  <si>
    <t>Q91W50</t>
  </si>
  <si>
    <t>Q69ZK9</t>
  </si>
  <si>
    <t>P48678</t>
  </si>
  <si>
    <t>Q9CZC8</t>
  </si>
  <si>
    <t>Q60625</t>
  </si>
  <si>
    <t>Q61644</t>
  </si>
  <si>
    <t>Q80XI4</t>
  </si>
  <si>
    <t>P97351</t>
  </si>
  <si>
    <t>Q99LI7</t>
  </si>
  <si>
    <t>Q9CPZ6</t>
  </si>
  <si>
    <t>Q9ES97</t>
  </si>
  <si>
    <t>P63089</t>
  </si>
  <si>
    <t>P19096</t>
  </si>
  <si>
    <t>Q9EPE9</t>
  </si>
  <si>
    <t>Q9Z1B3</t>
  </si>
  <si>
    <t>Q6EDY6</t>
  </si>
  <si>
    <t>Q920I9</t>
  </si>
  <si>
    <t>Q8CCK0</t>
  </si>
  <si>
    <t>Q91V14</t>
  </si>
  <si>
    <t>Q9D8T7</t>
  </si>
  <si>
    <t>O70172</t>
  </si>
  <si>
    <t>Q8CH25</t>
  </si>
  <si>
    <t>P41105</t>
  </si>
  <si>
    <t>Q8R404</t>
  </si>
  <si>
    <t>P08553</t>
  </si>
  <si>
    <t>Q9Z204</t>
  </si>
  <si>
    <t>Q9CQE1</t>
  </si>
  <si>
    <t>O54962</t>
  </si>
  <si>
    <t>Q8JZQ2</t>
  </si>
  <si>
    <t>Q569Z6</t>
  </si>
  <si>
    <t>P62827</t>
  </si>
  <si>
    <t>Q99KI0</t>
  </si>
  <si>
    <t>P62918</t>
  </si>
  <si>
    <t>P32921</t>
  </si>
  <si>
    <t>Q61205</t>
  </si>
  <si>
    <t>Q9JK42</t>
  </si>
  <si>
    <t>Q9WTP7</t>
  </si>
  <si>
    <t>P04627</t>
  </si>
  <si>
    <t>Q9CQD4</t>
  </si>
  <si>
    <t>Q6PH08</t>
  </si>
  <si>
    <t>Q7TSK2</t>
  </si>
  <si>
    <t>Q3TWN3</t>
  </si>
  <si>
    <t>Q9DCT2</t>
  </si>
  <si>
    <t>O35215</t>
  </si>
  <si>
    <t>Q80UM7</t>
  </si>
  <si>
    <t>Q3UVX5</t>
  </si>
  <si>
    <t>O70166</t>
  </si>
  <si>
    <t>Q9D8N0</t>
  </si>
  <si>
    <t>Q8R164</t>
  </si>
  <si>
    <t>O54774</t>
  </si>
  <si>
    <t>O88935</t>
  </si>
  <si>
    <t>P70232</t>
  </si>
  <si>
    <t>P70392</t>
  </si>
  <si>
    <t>O35685</t>
  </si>
  <si>
    <t>Q9D071</t>
  </si>
  <si>
    <t>P28028</t>
  </si>
  <si>
    <t>O08586</t>
  </si>
  <si>
    <t>Q9QXS1</t>
  </si>
  <si>
    <t>Q8BHN3</t>
  </si>
  <si>
    <t>Q60771</t>
  </si>
  <si>
    <t>P70372</t>
  </si>
  <si>
    <t>P50580</t>
  </si>
  <si>
    <t>P11881</t>
  </si>
  <si>
    <t>P50516</t>
  </si>
  <si>
    <t>Q2PFD7</t>
  </si>
  <si>
    <t>Q8BWT1</t>
  </si>
  <si>
    <t>Q9QUM9</t>
  </si>
  <si>
    <t>P60487</t>
  </si>
  <si>
    <t>Q149L6</t>
  </si>
  <si>
    <t>Q9ERG2</t>
  </si>
  <si>
    <t>Q8CAA7</t>
  </si>
  <si>
    <t>Q03157</t>
  </si>
  <si>
    <t>Q8R016</t>
  </si>
  <si>
    <t>Q06185</t>
  </si>
  <si>
    <t>P70296</t>
  </si>
  <si>
    <t>Q8CJH3</t>
  </si>
  <si>
    <t>Q9WVK8</t>
  </si>
  <si>
    <t>O08989</t>
  </si>
  <si>
    <t>B2RY56</t>
  </si>
  <si>
    <t>Q3UUQ7</t>
  </si>
  <si>
    <t>P62717</t>
  </si>
  <si>
    <t>Q9CWU6</t>
  </si>
  <si>
    <t>P63101</t>
  </si>
  <si>
    <t>O55142</t>
  </si>
  <si>
    <t>Q8C1A5</t>
  </si>
  <si>
    <t>Q62420</t>
  </si>
  <si>
    <t>Q80TL4</t>
  </si>
  <si>
    <t>Q8VDN2</t>
  </si>
  <si>
    <t>Q9ERU9</t>
  </si>
  <si>
    <t>P09103</t>
  </si>
  <si>
    <t>P35980</t>
  </si>
  <si>
    <t>O35526</t>
  </si>
  <si>
    <t>Q8BNJ6</t>
  </si>
  <si>
    <t>Q9Z1N5</t>
  </si>
  <si>
    <t>Q9WTX5</t>
  </si>
  <si>
    <t>A2CG49</t>
  </si>
  <si>
    <t>P05202</t>
  </si>
  <si>
    <t>Q8BW75</t>
  </si>
  <si>
    <t>Q8BMJ2</t>
  </si>
  <si>
    <t>Q9D1K2</t>
  </si>
  <si>
    <t>Q8K0T0</t>
  </si>
  <si>
    <t>Q4KUS2</t>
  </si>
  <si>
    <t>Q8BX10</t>
  </si>
  <si>
    <t>Q6P1J0</t>
  </si>
  <si>
    <t>Q9JKR6</t>
  </si>
  <si>
    <t>P63017</t>
  </si>
  <si>
    <t>Q8BG39</t>
  </si>
  <si>
    <t>Q9JIS5</t>
  </si>
  <si>
    <t>Q99P72</t>
  </si>
  <si>
    <t>Q922B2</t>
  </si>
  <si>
    <t>Q62318</t>
  </si>
  <si>
    <t>F6SEU4</t>
  </si>
  <si>
    <t>Q8BMS1</t>
  </si>
  <si>
    <t>Q9QZH6</t>
  </si>
  <si>
    <t>Q61425</t>
  </si>
  <si>
    <t>P55258</t>
  </si>
  <si>
    <t>Q91V76</t>
  </si>
  <si>
    <t>P23242</t>
  </si>
  <si>
    <t>P11798</t>
  </si>
  <si>
    <t>Q7TSJ2</t>
  </si>
  <si>
    <t>P70441</t>
  </si>
  <si>
    <t>Q9CR62</t>
  </si>
  <si>
    <t>Q9Z0W3</t>
  </si>
  <si>
    <t>P21619</t>
  </si>
  <si>
    <t>Q9D2P8</t>
  </si>
  <si>
    <t>P12382</t>
  </si>
  <si>
    <t>P49615</t>
  </si>
  <si>
    <t>P16014</t>
  </si>
  <si>
    <t>Q0KL02</t>
  </si>
  <si>
    <t>Q9Z2I8</t>
  </si>
  <si>
    <t>P10852</t>
  </si>
  <si>
    <t>O35551</t>
  </si>
  <si>
    <t>Q9DCH4</t>
  </si>
  <si>
    <t>P14094</t>
  </si>
  <si>
    <t>P61982</t>
  </si>
  <si>
    <t>O08599</t>
  </si>
  <si>
    <t>P53810</t>
  </si>
  <si>
    <t>P10630</t>
  </si>
  <si>
    <t>P70236</t>
  </si>
  <si>
    <t>Q5DU02</t>
  </si>
  <si>
    <t>P57722</t>
  </si>
  <si>
    <t>P51863</t>
  </si>
  <si>
    <t>Q8C050</t>
  </si>
  <si>
    <t>P14152</t>
  </si>
  <si>
    <t>Q9Z0N1</t>
  </si>
  <si>
    <t>Q9Z1F9</t>
  </si>
  <si>
    <t>Q9WUP7</t>
  </si>
  <si>
    <t>O70435</t>
  </si>
  <si>
    <t>Q8C878</t>
  </si>
  <si>
    <t>P47708</t>
  </si>
  <si>
    <t>Q3UYG8</t>
  </si>
  <si>
    <t>Q9D819</t>
  </si>
  <si>
    <t>P35550</t>
  </si>
  <si>
    <t>P35486</t>
  </si>
  <si>
    <t>Q9Z1X4</t>
  </si>
  <si>
    <t>Q64514</t>
  </si>
  <si>
    <t>Q8K0U4</t>
  </si>
  <si>
    <t>P08003</t>
  </si>
  <si>
    <t>Q8K4R4</t>
  </si>
  <si>
    <t>Q9EST5</t>
  </si>
  <si>
    <t>Q6PHN9</t>
  </si>
  <si>
    <t>Q5XJY5</t>
  </si>
  <si>
    <t>Q8C0J2</t>
  </si>
  <si>
    <t>P30681</t>
  </si>
  <si>
    <t>Q9D1E8</t>
  </si>
  <si>
    <t>Q6ZPE2</t>
  </si>
  <si>
    <t>Q8R1B4</t>
  </si>
  <si>
    <t>Q9QUP5</t>
  </si>
  <si>
    <t>P80317</t>
  </si>
  <si>
    <t>Q8BXA5</t>
  </si>
  <si>
    <t>Q61249</t>
  </si>
  <si>
    <t>P80316</t>
  </si>
  <si>
    <t>Q68FF6</t>
  </si>
  <si>
    <t>Q99JY0</t>
  </si>
  <si>
    <t>P62482</t>
  </si>
  <si>
    <t>Q6PDY2</t>
  </si>
  <si>
    <t>Q9DBN5</t>
  </si>
  <si>
    <t>Q9Z2D6</t>
  </si>
  <si>
    <t>P59325</t>
  </si>
  <si>
    <t>Q91VM9</t>
  </si>
  <si>
    <t>Q8R0Y6</t>
  </si>
  <si>
    <t>Q99PV0</t>
  </si>
  <si>
    <t>Q6ZQ29</t>
  </si>
  <si>
    <t>Q62418</t>
  </si>
  <si>
    <t>P62267</t>
  </si>
  <si>
    <t>Q9JLM8</t>
  </si>
  <si>
    <t>Q14C51</t>
  </si>
  <si>
    <t>Q9Z2W1</t>
  </si>
  <si>
    <t>Q9WUR9</t>
  </si>
  <si>
    <t>P19253</t>
  </si>
  <si>
    <t>P14733</t>
  </si>
  <si>
    <t>Q9WUA2</t>
  </si>
  <si>
    <t>P05064</t>
  </si>
  <si>
    <t>P28867</t>
  </si>
  <si>
    <t>O08529</t>
  </si>
  <si>
    <t>Q06335</t>
  </si>
  <si>
    <t>Q9EPN1</t>
  </si>
  <si>
    <t>Q99LC3</t>
  </si>
  <si>
    <t>Q64336</t>
  </si>
  <si>
    <t>Q9QUG9</t>
  </si>
  <si>
    <t>Q9JJV5</t>
  </si>
  <si>
    <t>Q3THG9</t>
  </si>
  <si>
    <t>Q61024</t>
  </si>
  <si>
    <t>P63038</t>
  </si>
  <si>
    <t>P16045</t>
  </si>
  <si>
    <t>Q99KK2</t>
  </si>
  <si>
    <t>O35295</t>
  </si>
  <si>
    <t>Q9CYN2</t>
  </si>
  <si>
    <t>Q61699</t>
  </si>
  <si>
    <t>Q9JME5</t>
  </si>
  <si>
    <t>Q99JX4</t>
  </si>
  <si>
    <t>Q9QYJ3</t>
  </si>
  <si>
    <t>P62852</t>
  </si>
  <si>
    <t>Q9QZB9</t>
  </si>
  <si>
    <t>P35283</t>
  </si>
  <si>
    <t>P12787</t>
  </si>
  <si>
    <t>Q6A051</t>
  </si>
  <si>
    <t>A2A699</t>
  </si>
  <si>
    <t>Q9QYJ0</t>
  </si>
  <si>
    <t>Q9ESN6</t>
  </si>
  <si>
    <t>Q920P5</t>
  </si>
  <si>
    <t>Q61102</t>
  </si>
  <si>
    <t>Q8CAY6</t>
  </si>
  <si>
    <t>Q9Z1G3</t>
  </si>
  <si>
    <t>Q91Z53</t>
  </si>
  <si>
    <t>Q9JHU4</t>
  </si>
  <si>
    <t>Q9WUB3</t>
  </si>
  <si>
    <t>Q9WV85</t>
  </si>
  <si>
    <t>Q99KN9</t>
  </si>
  <si>
    <t>P62073</t>
  </si>
  <si>
    <t>P32067</t>
  </si>
  <si>
    <t>Q7TMF3</t>
  </si>
  <si>
    <t>Q9DBG3</t>
  </si>
  <si>
    <t>Q80Y17</t>
  </si>
  <si>
    <t>P16388</t>
  </si>
  <si>
    <t>Q99PV8</t>
  </si>
  <si>
    <t>Q9DB20</t>
  </si>
  <si>
    <t>P70362</t>
  </si>
  <si>
    <t>Q9D6U8</t>
  </si>
  <si>
    <t>Q91Z38</t>
  </si>
  <si>
    <t>P70451</t>
  </si>
  <si>
    <t>Q01853</t>
  </si>
  <si>
    <t>Q00898</t>
  </si>
  <si>
    <t>Q3UI43</t>
  </si>
  <si>
    <t>P84309</t>
  </si>
  <si>
    <t>Q9D0M3</t>
  </si>
  <si>
    <t>P97291</t>
  </si>
  <si>
    <t>P62812</t>
  </si>
  <si>
    <t>Q91YP2</t>
  </si>
  <si>
    <t>Q8BX94</t>
  </si>
  <si>
    <t>O09106</t>
  </si>
  <si>
    <t>P20357</t>
  </si>
  <si>
    <t>Q3TDK6</t>
  </si>
  <si>
    <t>Q7TPR4</t>
  </si>
  <si>
    <t>P84089</t>
  </si>
  <si>
    <t>Q9WU78</t>
  </si>
  <si>
    <t>P51880</t>
  </si>
  <si>
    <t>Q9CPQ1</t>
  </si>
  <si>
    <t>Q9JIY5</t>
  </si>
  <si>
    <t>P83917</t>
  </si>
  <si>
    <t>Q6NV83</t>
  </si>
  <si>
    <t>Q3UVL4</t>
  </si>
  <si>
    <t>Q8C0E2</t>
  </si>
  <si>
    <t>Q61220</t>
  </si>
  <si>
    <t>Q8K0S0</t>
  </si>
  <si>
    <t>Q9CQV1</t>
  </si>
  <si>
    <t>Q61074</t>
  </si>
  <si>
    <t>Q924L1</t>
  </si>
  <si>
    <t>Q80TJ1</t>
  </si>
  <si>
    <t>Q8VDP4</t>
  </si>
  <si>
    <t>Q3TVI8</t>
  </si>
  <si>
    <t>Q9QUR6</t>
  </si>
  <si>
    <t>Q9R0H0</t>
  </si>
  <si>
    <t>Q9EP69</t>
  </si>
  <si>
    <t>Q9D1I5</t>
  </si>
  <si>
    <t>Q9WVE8</t>
  </si>
  <si>
    <t>Q8CH72</t>
  </si>
  <si>
    <t>P63330</t>
  </si>
  <si>
    <t>P56382</t>
  </si>
  <si>
    <t>Q4V9Z5</t>
  </si>
  <si>
    <t>Q6P5B0</t>
  </si>
  <si>
    <t>Q9Z2D0</t>
  </si>
  <si>
    <t>Q9Z0U1</t>
  </si>
  <si>
    <t>Q64521</t>
  </si>
  <si>
    <t>Q9R1P4</t>
  </si>
  <si>
    <t>P97952</t>
  </si>
  <si>
    <t>P61963</t>
  </si>
  <si>
    <t>Q5DTY9</t>
  </si>
  <si>
    <t>Q6ZQ38</t>
  </si>
  <si>
    <t>P52480</t>
  </si>
  <si>
    <t>O88741</t>
  </si>
  <si>
    <t>Q6P5F9</t>
  </si>
  <si>
    <t>Q8CI71</t>
  </si>
  <si>
    <t>P70188</t>
  </si>
  <si>
    <t>Q8CAQ8</t>
  </si>
  <si>
    <t>Q9CQF3</t>
  </si>
  <si>
    <t>Q9Z2M7</t>
  </si>
  <si>
    <t>Q91YM2</t>
  </si>
  <si>
    <t>Q9EPR5</t>
  </si>
  <si>
    <t>Q9R0X4</t>
  </si>
  <si>
    <t>P54071</t>
  </si>
  <si>
    <t>O09131</t>
  </si>
  <si>
    <t>Q80V26</t>
  </si>
  <si>
    <t>Q9D0R8</t>
  </si>
  <si>
    <t>P97379</t>
  </si>
  <si>
    <t>Q9CXW4</t>
  </si>
  <si>
    <t>Q9CPY7</t>
  </si>
  <si>
    <t>A2AN08</t>
  </si>
  <si>
    <t>Q9ET30</t>
  </si>
  <si>
    <t>Q91ZX7</t>
  </si>
  <si>
    <t>P51830</t>
  </si>
  <si>
    <t>Q9CQE8</t>
  </si>
  <si>
    <t>Q99N87</t>
  </si>
  <si>
    <t>Q8CI75</t>
  </si>
  <si>
    <t>O08749</t>
  </si>
  <si>
    <t>Q9CQC9</t>
  </si>
  <si>
    <t>Q9JIX0</t>
  </si>
  <si>
    <t>Q8K2C9</t>
  </si>
  <si>
    <t>P97427</t>
  </si>
  <si>
    <t>P56393</t>
  </si>
  <si>
    <t>Q9WUK2</t>
  </si>
  <si>
    <t>Q9DC69</t>
  </si>
  <si>
    <t>Q810U3</t>
  </si>
  <si>
    <t>E9Q5K9</t>
  </si>
  <si>
    <t>P16330</t>
  </si>
  <si>
    <t>Q922Q1</t>
  </si>
  <si>
    <t>Q9DBR1</t>
  </si>
  <si>
    <t>Q78PY7</t>
  </si>
  <si>
    <t>Q8K0D5</t>
  </si>
  <si>
    <t>Q9JKF7</t>
  </si>
  <si>
    <t>Q6ZPQ6</t>
  </si>
  <si>
    <t>B2RR83</t>
  </si>
  <si>
    <t>Q3UGR5</t>
  </si>
  <si>
    <t>Q8BH44</t>
  </si>
  <si>
    <t>Q69ZK0</t>
  </si>
  <si>
    <t>A2ACJ2</t>
  </si>
  <si>
    <t>Q9Z2I9</t>
  </si>
  <si>
    <t>Q6PA06</t>
  </si>
  <si>
    <t>Q8CGF6</t>
  </si>
  <si>
    <t>P55066</t>
  </si>
  <si>
    <t>Q80U23</t>
  </si>
  <si>
    <t>Q8VDD5</t>
  </si>
  <si>
    <t>P26043</t>
  </si>
  <si>
    <t>Q9JMH6</t>
  </si>
  <si>
    <t>Q62448</t>
  </si>
  <si>
    <t>O08583</t>
  </si>
  <si>
    <t>Q8K2Q7</t>
  </si>
  <si>
    <t>Q64511</t>
  </si>
  <si>
    <t>Q9DCR2</t>
  </si>
  <si>
    <t>Q61301</t>
  </si>
  <si>
    <t>Q99JP7</t>
  </si>
  <si>
    <t>P31938</t>
  </si>
  <si>
    <t>Q91XD7</t>
  </si>
  <si>
    <t>Q6A009</t>
  </si>
  <si>
    <t>P80314</t>
  </si>
  <si>
    <t>P50429</t>
  </si>
  <si>
    <t>Q9CQU3</t>
  </si>
  <si>
    <t>Q9QWI6</t>
  </si>
  <si>
    <t>P19246</t>
  </si>
  <si>
    <t>P24547</t>
  </si>
  <si>
    <t>Q8CH77</t>
  </si>
  <si>
    <t>O35621</t>
  </si>
  <si>
    <t>Q9CZW5</t>
  </si>
  <si>
    <t>P97807</t>
  </si>
  <si>
    <t>Q61771</t>
  </si>
  <si>
    <t>Q8K1J6</t>
  </si>
  <si>
    <t>Q9CR68</t>
  </si>
  <si>
    <t>Q80UG2</t>
  </si>
  <si>
    <t>Q9CWZ7</t>
  </si>
  <si>
    <t>Q9WV55</t>
  </si>
  <si>
    <t>Q8R050</t>
  </si>
  <si>
    <t>Q8K009</t>
  </si>
  <si>
    <t>Q7M6Y3</t>
  </si>
  <si>
    <t>Q7TT37</t>
  </si>
  <si>
    <t>Q5XPI3</t>
  </si>
  <si>
    <t>P48722</t>
  </si>
  <si>
    <t>Q61599</t>
  </si>
  <si>
    <t>Q6ZWV3</t>
  </si>
  <si>
    <t>P63037</t>
  </si>
  <si>
    <t>Q8CHY3</t>
  </si>
  <si>
    <t>Q61191</t>
  </si>
  <si>
    <t>Q9JLH8</t>
  </si>
  <si>
    <t>Q91VA6</t>
  </si>
  <si>
    <t>O89053</t>
  </si>
  <si>
    <t>P30416</t>
  </si>
  <si>
    <t>Q8BGD9</t>
  </si>
  <si>
    <t>Q9JJV2</t>
  </si>
  <si>
    <t>Q6PDL0</t>
  </si>
  <si>
    <t>Q9Z2D3</t>
  </si>
  <si>
    <t>Q9JJ43</t>
  </si>
  <si>
    <t>P63321</t>
  </si>
  <si>
    <t>O55131</t>
  </si>
  <si>
    <t>Q61768</t>
  </si>
  <si>
    <t>Q9D8U8</t>
  </si>
  <si>
    <t>P63325</t>
  </si>
  <si>
    <t>P62301</t>
  </si>
  <si>
    <t>Q8CGA4</t>
  </si>
  <si>
    <t>Q9JIW9</t>
  </si>
  <si>
    <t>P43276</t>
  </si>
  <si>
    <t>Q00612</t>
  </si>
  <si>
    <t>Q8CIG8</t>
  </si>
  <si>
    <t>P13595</t>
  </si>
  <si>
    <t>Q91VD9</t>
  </si>
  <si>
    <t>P27659</t>
  </si>
  <si>
    <t>Q5SRX1</t>
  </si>
  <si>
    <t>Q9DBE8</t>
  </si>
  <si>
    <t>O08807</t>
  </si>
  <si>
    <t>P14685</t>
  </si>
  <si>
    <t>Q9DAK9</t>
  </si>
  <si>
    <t>O88544</t>
  </si>
  <si>
    <t>P23116</t>
  </si>
  <si>
    <t>Q9WTL7</t>
  </si>
  <si>
    <t>Q9CS84</t>
  </si>
  <si>
    <t>Q9CQZ6</t>
  </si>
  <si>
    <t>Q99MN1</t>
  </si>
  <si>
    <t>Q9D7N3</t>
  </si>
  <si>
    <t>Q3UHJ0</t>
  </si>
  <si>
    <t>P54775</t>
  </si>
  <si>
    <t>P00848</t>
  </si>
  <si>
    <t>Q8R010</t>
  </si>
  <si>
    <t>P12023</t>
  </si>
  <si>
    <t>O55125</t>
  </si>
  <si>
    <t>Q91YQ5</t>
  </si>
  <si>
    <t>Q6ZPJ3</t>
  </si>
  <si>
    <t>P83741</t>
  </si>
  <si>
    <t>Q99KP3</t>
  </si>
  <si>
    <t>Q3THS6</t>
  </si>
  <si>
    <t>Q61792</t>
  </si>
  <si>
    <t>E9PUL5</t>
  </si>
  <si>
    <t>Q9CQH3</t>
  </si>
  <si>
    <t>Q8BYI9</t>
  </si>
  <si>
    <t>Q9D6M3</t>
  </si>
  <si>
    <t>P62751</t>
  </si>
  <si>
    <t>Q8C6E0</t>
  </si>
  <si>
    <t>O54991</t>
  </si>
  <si>
    <t>P07901</t>
  </si>
  <si>
    <t>P14231</t>
  </si>
  <si>
    <t>Q922D8</t>
  </si>
  <si>
    <t>Q8CGC7</t>
  </si>
  <si>
    <t>Q11011</t>
  </si>
  <si>
    <t>Q8BMK4</t>
  </si>
  <si>
    <t>P63137</t>
  </si>
  <si>
    <t>Q6PAR5</t>
  </si>
  <si>
    <t>Q61527</t>
  </si>
  <si>
    <t>P43277</t>
  </si>
  <si>
    <t>Q60864</t>
  </si>
  <si>
    <t>Q9WUM4</t>
  </si>
  <si>
    <t>P09411</t>
  </si>
  <si>
    <t>Q62417</t>
  </si>
  <si>
    <t>Q3U1J4</t>
  </si>
  <si>
    <t>Q9CZ13</t>
  </si>
  <si>
    <t>P50518</t>
  </si>
  <si>
    <t>P46660</t>
  </si>
  <si>
    <t>Q61543</t>
  </si>
  <si>
    <t>Q9D8W7</t>
  </si>
  <si>
    <t>Q8BYA0</t>
  </si>
  <si>
    <t>P22599</t>
  </si>
  <si>
    <t>Q62167</t>
  </si>
  <si>
    <t>Q9QYI3</t>
  </si>
  <si>
    <t>P10649</t>
  </si>
  <si>
    <t>Q9QXJ1</t>
  </si>
  <si>
    <t>Q8R1F6</t>
  </si>
  <si>
    <t>Q9CY58</t>
  </si>
  <si>
    <t>O88520</t>
  </si>
  <si>
    <t>Q8K310</t>
  </si>
  <si>
    <t>Q9DCU2</t>
  </si>
  <si>
    <t>P12960</t>
  </si>
  <si>
    <t>Q8C3Q5</t>
  </si>
  <si>
    <t>Q9EQH3</t>
  </si>
  <si>
    <t>Q9D0I9</t>
  </si>
  <si>
    <t>Q9JKY5</t>
  </si>
  <si>
    <t>Q91Z31</t>
  </si>
  <si>
    <t>Q9Z277</t>
  </si>
  <si>
    <t>Q9R1C6</t>
  </si>
  <si>
    <t>Q9Z2I0</t>
  </si>
  <si>
    <t>P62281</t>
  </si>
  <si>
    <t>Q8BH59</t>
  </si>
  <si>
    <t>Q9D051</t>
  </si>
  <si>
    <t>Q99MR6</t>
  </si>
  <si>
    <t>Q99N93</t>
  </si>
  <si>
    <t>Q80Z38</t>
  </si>
  <si>
    <t>Q9EPL8</t>
  </si>
  <si>
    <t>P58021</t>
  </si>
  <si>
    <t>Q99PT1</t>
  </si>
  <si>
    <t>P62192</t>
  </si>
  <si>
    <t>Q11136</t>
  </si>
  <si>
    <t>Q3TKT4</t>
  </si>
  <si>
    <t>Q8R464</t>
  </si>
  <si>
    <t>Q8C460</t>
  </si>
  <si>
    <t>Q8VE11</t>
  </si>
  <si>
    <t>P58252</t>
  </si>
  <si>
    <t>Q60900</t>
  </si>
  <si>
    <t>Q99NE5</t>
  </si>
  <si>
    <t>Q99J36</t>
  </si>
  <si>
    <t>Q810U4</t>
  </si>
  <si>
    <t>P28738</t>
  </si>
  <si>
    <t>Q62384</t>
  </si>
  <si>
    <t>Q9ES34</t>
  </si>
  <si>
    <t>Q62093</t>
  </si>
  <si>
    <t>P28652</t>
  </si>
  <si>
    <t>Q9Z1Q9</t>
  </si>
  <si>
    <t>P62843</t>
  </si>
  <si>
    <t>P55302</t>
  </si>
  <si>
    <t>Q8VDJ3</t>
  </si>
  <si>
    <t>P07310</t>
  </si>
  <si>
    <t>Q99JF8</t>
  </si>
  <si>
    <t>P80318</t>
  </si>
  <si>
    <t>Q64310</t>
  </si>
  <si>
    <t>P99026</t>
  </si>
  <si>
    <t>Q9JM52</t>
  </si>
  <si>
    <t>O08908</t>
  </si>
  <si>
    <t>Q91WQ3</t>
  </si>
  <si>
    <t>Q8BH95</t>
  </si>
  <si>
    <t>P97792</t>
  </si>
  <si>
    <t>P28663</t>
  </si>
  <si>
    <t>Q9CZD3</t>
  </si>
  <si>
    <t>Q9DB41</t>
  </si>
  <si>
    <t>P61089</t>
  </si>
  <si>
    <t>P80313</t>
  </si>
  <si>
    <t>Q8C0L8</t>
  </si>
  <si>
    <t>Q8K3J1</t>
  </si>
  <si>
    <t>O09159</t>
  </si>
  <si>
    <t>Q8JZY2</t>
  </si>
  <si>
    <t>Q61542</t>
  </si>
  <si>
    <t>Q8VHQ9</t>
  </si>
  <si>
    <t>Q9D1Q6</t>
  </si>
  <si>
    <t>Q64676</t>
  </si>
  <si>
    <t>Q9CQA3</t>
  </si>
  <si>
    <t>Q6PEB6</t>
  </si>
  <si>
    <t>P16125</t>
  </si>
  <si>
    <t>P53996</t>
  </si>
  <si>
    <t>O89112</t>
  </si>
  <si>
    <t>Q9CYW4</t>
  </si>
  <si>
    <t>Q8K0C4</t>
  </si>
  <si>
    <t>Q8BSZ2</t>
  </si>
  <si>
    <t>Q8CE90</t>
  </si>
  <si>
    <t>Q91WC3</t>
  </si>
  <si>
    <t>O35136</t>
  </si>
  <si>
    <t>Q3UHB1</t>
  </si>
  <si>
    <t>Q8R3F5</t>
  </si>
  <si>
    <t>Q3UIU2</t>
  </si>
  <si>
    <t>Q9WV18</t>
  </si>
  <si>
    <t>Q9DCD0</t>
  </si>
  <si>
    <t>P30275</t>
  </si>
  <si>
    <t>Q8R2U0</t>
  </si>
  <si>
    <t>Q8BU30</t>
  </si>
  <si>
    <t>Q3UPL0</t>
  </si>
  <si>
    <t>Q8R0S4</t>
  </si>
  <si>
    <t>Q9CQ75</t>
  </si>
  <si>
    <t>Q6ZWN5</t>
  </si>
  <si>
    <t>O35381</t>
  </si>
  <si>
    <t>Q9DAU1</t>
  </si>
  <si>
    <t>Q9DC28</t>
  </si>
  <si>
    <t>Q5SSM3</t>
  </si>
  <si>
    <t>Q810B6</t>
  </si>
  <si>
    <t>Q8C419</t>
  </si>
  <si>
    <t>Q8CJ40</t>
  </si>
  <si>
    <t>Q9Z2C9</t>
  </si>
  <si>
    <t>Q61151</t>
  </si>
  <si>
    <t>Q8BH66</t>
  </si>
  <si>
    <t>Q8BGT5</t>
  </si>
  <si>
    <t>Q8VHK9</t>
  </si>
  <si>
    <t>Q91WS0</t>
  </si>
  <si>
    <t>Q9Z2E9</t>
  </si>
  <si>
    <t>Q7TMB8</t>
  </si>
  <si>
    <t>O55029</t>
  </si>
  <si>
    <t>Q99020</t>
  </si>
  <si>
    <t>Q9CXY6</t>
  </si>
  <si>
    <t>Q02053</t>
  </si>
  <si>
    <t>P60904</t>
  </si>
  <si>
    <t>P14131</t>
  </si>
  <si>
    <t>Q9ERD7</t>
  </si>
  <si>
    <t>Q9CX86</t>
  </si>
  <si>
    <t>P61327</t>
  </si>
  <si>
    <t>Q3TYD6</t>
  </si>
  <si>
    <t>Q9QZD9</t>
  </si>
  <si>
    <t>Q9DBS1</t>
  </si>
  <si>
    <t>Q07417</t>
  </si>
  <si>
    <t>P42932</t>
  </si>
  <si>
    <t>Q3THK7</t>
  </si>
  <si>
    <t>Q9JI91</t>
  </si>
  <si>
    <t>P84091</t>
  </si>
  <si>
    <t>Q69ZS8</t>
  </si>
  <si>
    <t>Q64332</t>
  </si>
  <si>
    <t>Q9QYC0</t>
  </si>
  <si>
    <t>Q9WVQ1</t>
  </si>
  <si>
    <t>Q8BP67</t>
  </si>
  <si>
    <t>Q9D0E1</t>
  </si>
  <si>
    <t>Q9CRD0</t>
  </si>
  <si>
    <t>O08532</t>
  </si>
  <si>
    <t>F6ZDS4</t>
  </si>
  <si>
    <t>Q9ESX5</t>
  </si>
  <si>
    <t>Q5SWU9</t>
  </si>
  <si>
    <t>Q921F4</t>
  </si>
  <si>
    <t>P11031</t>
  </si>
  <si>
    <t>Q9EPU4</t>
  </si>
  <si>
    <t>B1AZA5</t>
  </si>
  <si>
    <t>P97490</t>
  </si>
  <si>
    <t>P07759</t>
  </si>
  <si>
    <t>Q3TIR3</t>
  </si>
  <si>
    <t>Q91VK1</t>
  </si>
  <si>
    <t>Q8R001</t>
  </si>
  <si>
    <t>Q91WD5</t>
  </si>
  <si>
    <t>Q1HFZ0</t>
  </si>
  <si>
    <t>Q9CQM9</t>
  </si>
  <si>
    <t>Q9CRY7</t>
  </si>
  <si>
    <t>Q9CR67</t>
  </si>
  <si>
    <t>P01027</t>
  </si>
  <si>
    <t>Q9DB60</t>
  </si>
  <si>
    <t>Q9CR16</t>
  </si>
  <si>
    <t>Q8CIB5</t>
  </si>
  <si>
    <t>P47911</t>
  </si>
  <si>
    <t>Q9Z1W9</t>
  </si>
  <si>
    <t>Q8BTX9</t>
  </si>
  <si>
    <t>Q91WE2</t>
  </si>
  <si>
    <t>P70333</t>
  </si>
  <si>
    <t>Q9CZY3</t>
  </si>
  <si>
    <t>Q9JM63</t>
  </si>
  <si>
    <t>Q69ZS6</t>
  </si>
  <si>
    <t>Q8BGT8</t>
  </si>
  <si>
    <t>Q6DFV3</t>
  </si>
  <si>
    <t>P37040</t>
  </si>
  <si>
    <t>Q99MK8</t>
  </si>
  <si>
    <t>Q925N0</t>
  </si>
  <si>
    <t>Q9DB15</t>
  </si>
  <si>
    <t>Q8BJS4</t>
  </si>
  <si>
    <t>Q9CPV4</t>
  </si>
  <si>
    <t>Q3TCH7</t>
  </si>
  <si>
    <t>O35316</t>
  </si>
  <si>
    <t>P47962</t>
  </si>
  <si>
    <t>Q9Z329</t>
  </si>
  <si>
    <t>Q80XG9</t>
  </si>
  <si>
    <t>P08551</t>
  </si>
  <si>
    <t>Q0VE82</t>
  </si>
  <si>
    <t>Q8BKC5</t>
  </si>
  <si>
    <t>Q8JZU2</t>
  </si>
  <si>
    <t>O88508</t>
  </si>
  <si>
    <t>Q8C854</t>
  </si>
  <si>
    <t>P54823</t>
  </si>
  <si>
    <t>O70310</t>
  </si>
  <si>
    <t>P17665</t>
  </si>
  <si>
    <t>Q8BMA6</t>
  </si>
  <si>
    <t>Q9CY27</t>
  </si>
  <si>
    <t>Q61029</t>
  </si>
  <si>
    <t>Q8BWF0</t>
  </si>
  <si>
    <t>Q9R1Z7</t>
  </si>
  <si>
    <t>Q9CQQ0</t>
  </si>
  <si>
    <t>Q8VD75</t>
  </si>
  <si>
    <t>Q8R1Q8</t>
  </si>
  <si>
    <t>Q14BI2</t>
  </si>
  <si>
    <t>O88569</t>
  </si>
  <si>
    <t>Q9ES28</t>
  </si>
  <si>
    <t>Q6NZB0</t>
  </si>
  <si>
    <t>Q4KMM3</t>
  </si>
  <si>
    <t>P18760</t>
  </si>
  <si>
    <t>Q8K4Z3</t>
  </si>
  <si>
    <t>P08113</t>
  </si>
  <si>
    <t>P09671</t>
  </si>
  <si>
    <t>Q61335</t>
  </si>
  <si>
    <t>Q99PG2</t>
  </si>
  <si>
    <t>Q8BLY2</t>
  </si>
  <si>
    <t>Q9JJF3</t>
  </si>
  <si>
    <t>O35405</t>
  </si>
  <si>
    <t>Q80VD1</t>
  </si>
  <si>
    <t>P21460</t>
  </si>
  <si>
    <t>Q8CI94</t>
  </si>
  <si>
    <t>Q60631</t>
  </si>
  <si>
    <t>Q9CU62</t>
  </si>
  <si>
    <t>Q9CQS4</t>
  </si>
  <si>
    <t>Q9JJY3</t>
  </si>
  <si>
    <t>O70251</t>
  </si>
  <si>
    <t>Q8CFA2</t>
  </si>
  <si>
    <t>Q64727</t>
  </si>
  <si>
    <t>Q01405</t>
  </si>
  <si>
    <t>Q9JM14</t>
  </si>
  <si>
    <t>P63328</t>
  </si>
  <si>
    <t>Q61548</t>
  </si>
  <si>
    <t>Q9D6Z1</t>
  </si>
  <si>
    <t>Q9JLN9</t>
  </si>
  <si>
    <t>Q9QZB7</t>
  </si>
  <si>
    <t>Q3UHD9</t>
  </si>
  <si>
    <t>P40336</t>
  </si>
  <si>
    <t>Q8BXZ1</t>
  </si>
  <si>
    <t>P09528</t>
  </si>
  <si>
    <t>Q8R2V5</t>
  </si>
  <si>
    <t>P62880</t>
  </si>
  <si>
    <t>P29416</t>
  </si>
  <si>
    <t>P48318</t>
  </si>
  <si>
    <t>P51881</t>
  </si>
  <si>
    <t>P26516</t>
  </si>
  <si>
    <t>P16332</t>
  </si>
  <si>
    <t>Q99MH6</t>
  </si>
  <si>
    <t>Q99LC5</t>
  </si>
  <si>
    <t>P00920</t>
  </si>
  <si>
    <t>P63154</t>
  </si>
  <si>
    <t>Q04519</t>
  </si>
  <si>
    <t>Q8BKZ9</t>
  </si>
  <si>
    <t>Q9WVJ2</t>
  </si>
  <si>
    <t>Q9DB10</t>
  </si>
  <si>
    <t>Q8VIJ6</t>
  </si>
  <si>
    <t>P17156</t>
  </si>
  <si>
    <t>Q3UGY8</t>
  </si>
  <si>
    <t>Q62108</t>
  </si>
  <si>
    <t>Q99L47</t>
  </si>
  <si>
    <t>P40630</t>
  </si>
  <si>
    <t>Q64737</t>
  </si>
  <si>
    <t>D3YZP9</t>
  </si>
  <si>
    <t>Q9JLB0</t>
  </si>
  <si>
    <t>Q8BH57</t>
  </si>
  <si>
    <t>Q8C163</t>
  </si>
  <si>
    <t>Q5M8N4</t>
  </si>
  <si>
    <t>P70698</t>
  </si>
  <si>
    <t>Q3V3R1</t>
  </si>
  <si>
    <t>Q00915</t>
  </si>
  <si>
    <t>P26039</t>
  </si>
  <si>
    <t>Q8VDG3</t>
  </si>
  <si>
    <t>Q8VH51</t>
  </si>
  <si>
    <t>P21995</t>
  </si>
  <si>
    <t>Q505D7</t>
  </si>
  <si>
    <t>Q80TL7</t>
  </si>
  <si>
    <t>O70443</t>
  </si>
  <si>
    <t>Q8BHN0</t>
  </si>
  <si>
    <t>Q91ZA3</t>
  </si>
  <si>
    <t>Q80YE7</t>
  </si>
  <si>
    <t>O08539</t>
  </si>
  <si>
    <t>Q60865</t>
  </si>
  <si>
    <t>Q569Z5</t>
  </si>
  <si>
    <t>P14148</t>
  </si>
  <si>
    <t>Q9DC29</t>
  </si>
  <si>
    <t>Q60676</t>
  </si>
  <si>
    <t>Q7TSS2</t>
  </si>
  <si>
    <t>Q925I1</t>
  </si>
  <si>
    <t>Q9WV92</t>
  </si>
  <si>
    <t>Q9R1Q8</t>
  </si>
  <si>
    <t>P18242</t>
  </si>
  <si>
    <t>Q8C129</t>
  </si>
  <si>
    <t>Q9DCP2</t>
  </si>
  <si>
    <t>O35129</t>
  </si>
  <si>
    <t>P61358</t>
  </si>
  <si>
    <t>O08553</t>
  </si>
  <si>
    <t>Q8BGH4</t>
  </si>
  <si>
    <t>P47757</t>
  </si>
  <si>
    <t>Q60902</t>
  </si>
  <si>
    <t>P54830</t>
  </si>
  <si>
    <t>Q8K2B3</t>
  </si>
  <si>
    <t>Q8BJW6</t>
  </si>
  <si>
    <t>Q8BL97</t>
  </si>
  <si>
    <t>Q78JE5</t>
  </si>
  <si>
    <t>Q922Y1</t>
  </si>
  <si>
    <t>Q8CHK3</t>
  </si>
  <si>
    <t>Q91YL3</t>
  </si>
  <si>
    <t>Q91WK1</t>
  </si>
  <si>
    <t>Q9CWJ9</t>
  </si>
  <si>
    <t>Q69Z98</t>
  </si>
  <si>
    <t>B1AWV9</t>
  </si>
  <si>
    <t>Q9JKC6</t>
  </si>
  <si>
    <t>P62900</t>
  </si>
  <si>
    <t>Q8VDM4</t>
  </si>
  <si>
    <t>Q8BGA3</t>
  </si>
  <si>
    <t>Q80YA9</t>
  </si>
  <si>
    <t>Q61586</t>
  </si>
  <si>
    <t>Q60737</t>
  </si>
  <si>
    <t>Q99N50</t>
  </si>
  <si>
    <t>Q6ZQI3</t>
  </si>
  <si>
    <t>P0C7M9</t>
  </si>
  <si>
    <t>Q60749</t>
  </si>
  <si>
    <t>Q9Z1Q2</t>
  </si>
  <si>
    <t>P62830</t>
  </si>
  <si>
    <t>Q5SQX6</t>
  </si>
  <si>
    <t>Q8BWM0</t>
  </si>
  <si>
    <t>Q9CQ69</t>
  </si>
  <si>
    <t>P14211</t>
  </si>
  <si>
    <t>Q920Q6</t>
  </si>
  <si>
    <t>A2A690</t>
  </si>
  <si>
    <t>P42125</t>
  </si>
  <si>
    <t>Q80T41</t>
  </si>
  <si>
    <t>P61294</t>
  </si>
  <si>
    <t>Q9Z110</t>
  </si>
  <si>
    <t>Q91W61</t>
  </si>
  <si>
    <t>P47746</t>
  </si>
  <si>
    <t>Q9D024</t>
  </si>
  <si>
    <t>Q8BTI8</t>
  </si>
  <si>
    <t>P26443</t>
  </si>
  <si>
    <t>A2A5R2</t>
  </si>
  <si>
    <t>Q8VHE0</t>
  </si>
  <si>
    <t>P60521</t>
  </si>
  <si>
    <t>Q9EQZ6</t>
  </si>
  <si>
    <t>O54734</t>
  </si>
  <si>
    <t>O70503</t>
  </si>
  <si>
    <t>Q6P9K8</t>
  </si>
  <si>
    <t>Q8R1S0</t>
  </si>
  <si>
    <t>Q9CQV5</t>
  </si>
  <si>
    <t>Q9Z0H4</t>
  </si>
  <si>
    <t>Q6PD19</t>
  </si>
  <si>
    <t>O08795</t>
  </si>
  <si>
    <t>Q8K2M0</t>
  </si>
  <si>
    <t>P62962</t>
  </si>
  <si>
    <t>P54754</t>
  </si>
  <si>
    <t>Q921S7</t>
  </si>
  <si>
    <t>Q6NS65</t>
  </si>
  <si>
    <t>P62849</t>
  </si>
  <si>
    <t>O54946</t>
  </si>
  <si>
    <t>Q9WV54</t>
  </si>
  <si>
    <t>P62821</t>
  </si>
  <si>
    <t>P62908</t>
  </si>
  <si>
    <t>Q61164</t>
  </si>
  <si>
    <t>Q9CXE7</t>
  </si>
  <si>
    <t>Q9D2V7</t>
  </si>
  <si>
    <t>Q9CPV9</t>
  </si>
  <si>
    <t>Q5SUR0</t>
  </si>
  <si>
    <t>P29387</t>
  </si>
  <si>
    <t>Q8VEE1</t>
  </si>
  <si>
    <t>Q99KX1</t>
  </si>
  <si>
    <t>P31324</t>
  </si>
  <si>
    <t>Q9JLI8</t>
  </si>
  <si>
    <t>P06151</t>
  </si>
  <si>
    <t>Q80X73</t>
  </si>
  <si>
    <t>P35802</t>
  </si>
  <si>
    <t>P70206</t>
  </si>
  <si>
    <t>Q9EQF6</t>
  </si>
  <si>
    <t>Q9CZR8</t>
  </si>
  <si>
    <t>B0F2B4</t>
  </si>
  <si>
    <t>Q6PB66</t>
  </si>
  <si>
    <t>Q9CQ54</t>
  </si>
  <si>
    <t>Q8BGB7</t>
  </si>
  <si>
    <t>Q8K019</t>
  </si>
  <si>
    <t>Q9WUD1</t>
  </si>
  <si>
    <t>Q8JZP2</t>
  </si>
  <si>
    <t>Q9D0R2</t>
  </si>
  <si>
    <t>Q9Z2M6</t>
  </si>
  <si>
    <t>Q5SSL4</t>
  </si>
  <si>
    <t>P61027</t>
  </si>
  <si>
    <t>Q922Q4</t>
  </si>
  <si>
    <t>Q8JZR0</t>
  </si>
  <si>
    <t>Q9EQ80</t>
  </si>
  <si>
    <t>P63318</t>
  </si>
  <si>
    <t>Q9R013</t>
  </si>
  <si>
    <t>Q921M3</t>
  </si>
  <si>
    <t>P57746</t>
  </si>
  <si>
    <t>P63028</t>
  </si>
  <si>
    <t>Q9JKK7</t>
  </si>
  <si>
    <t>Q9Z1Z2</t>
  </si>
  <si>
    <t>Q4VC33</t>
  </si>
  <si>
    <t>P68181</t>
  </si>
  <si>
    <t>Q3UM45</t>
  </si>
  <si>
    <t>Q3UH60</t>
  </si>
  <si>
    <t>Q9DCC4</t>
  </si>
  <si>
    <t>Q9DCX2</t>
  </si>
  <si>
    <t>Q02248</t>
  </si>
  <si>
    <t>Q9CPU0</t>
  </si>
  <si>
    <t>Q9CSN1</t>
  </si>
  <si>
    <t>P06801</t>
  </si>
  <si>
    <t>Q8K0F1</t>
  </si>
  <si>
    <t>Q9EP97</t>
  </si>
  <si>
    <t>P83882</t>
  </si>
  <si>
    <t>Q61166</t>
  </si>
  <si>
    <t>Q9JL62</t>
  </si>
  <si>
    <t>A2AJA9</t>
  </si>
  <si>
    <t>Q8VIM9</t>
  </si>
  <si>
    <t>P50247</t>
  </si>
  <si>
    <t>Q9EPC1</t>
  </si>
  <si>
    <t>P12849</t>
  </si>
  <si>
    <t>Q9CPW4</t>
  </si>
  <si>
    <t>Q8VCH8</t>
  </si>
  <si>
    <t>P32037</t>
  </si>
  <si>
    <t>Q5SW19</t>
  </si>
  <si>
    <t>Q9Z2Y3</t>
  </si>
  <si>
    <t>Q8BHT6</t>
  </si>
  <si>
    <t>A2ASS6</t>
  </si>
  <si>
    <t>Q99KJ8</t>
  </si>
  <si>
    <t>Q7TPV4</t>
  </si>
  <si>
    <t>Q9EQP2</t>
  </si>
  <si>
    <t>P00397</t>
  </si>
  <si>
    <t>Q9JIA1</t>
  </si>
  <si>
    <t>P70699</t>
  </si>
  <si>
    <t>P16858</t>
  </si>
  <si>
    <t>P68433</t>
  </si>
  <si>
    <t>O35841</t>
  </si>
  <si>
    <t>P43006</t>
  </si>
  <si>
    <t>Q8R429</t>
  </si>
  <si>
    <t>Q9Z0E0</t>
  </si>
  <si>
    <t>Q9CWK8</t>
  </si>
  <si>
    <t>Q91WM1</t>
  </si>
  <si>
    <t>Q8R2Y0</t>
  </si>
  <si>
    <t>Q61081</t>
  </si>
  <si>
    <t>Q9QY81</t>
  </si>
  <si>
    <t>Q8VE47</t>
  </si>
  <si>
    <t>Q07235</t>
  </si>
  <si>
    <t>Q9QYS2</t>
  </si>
  <si>
    <t>Q8BG32</t>
  </si>
  <si>
    <t>Q6PD24</t>
  </si>
  <si>
    <t>Q8K021</t>
  </si>
  <si>
    <t>P97384</t>
  </si>
  <si>
    <t>P31786</t>
  </si>
  <si>
    <t>P68040</t>
  </si>
  <si>
    <t>Q8K2X3</t>
  </si>
  <si>
    <t>Q8K4P8</t>
  </si>
  <si>
    <t>Q5DQR4</t>
  </si>
  <si>
    <t>Q6ZWV7</t>
  </si>
  <si>
    <t>Q07076</t>
  </si>
  <si>
    <t>P97441</t>
  </si>
  <si>
    <t>Q91WM2</t>
  </si>
  <si>
    <t>Q8R3B1</t>
  </si>
  <si>
    <t>Q64433</t>
  </si>
  <si>
    <t>P61922</t>
  </si>
  <si>
    <t>Q8CC88</t>
  </si>
  <si>
    <t>Q80YS6</t>
  </si>
  <si>
    <t>P05132</t>
  </si>
  <si>
    <t>P97372</t>
  </si>
  <si>
    <t>P10605</t>
  </si>
  <si>
    <t>P53994</t>
  </si>
  <si>
    <t>Q91XM9</t>
  </si>
  <si>
    <t>Q60634</t>
  </si>
  <si>
    <t>Q9CX34</t>
  </si>
  <si>
    <t>Q8C052</t>
  </si>
  <si>
    <t>P28659</t>
  </si>
  <si>
    <t>Q3TJZ6</t>
  </si>
  <si>
    <t>Q8QZS1</t>
  </si>
  <si>
    <t>P62264</t>
  </si>
  <si>
    <t>O35435</t>
  </si>
  <si>
    <t>Q91Z67</t>
  </si>
  <si>
    <t>Q9JKB1</t>
  </si>
  <si>
    <t>Q3UXZ6</t>
  </si>
  <si>
    <t>Q9R0D8</t>
  </si>
  <si>
    <t>P46061</t>
  </si>
  <si>
    <t>Q8K3H0</t>
  </si>
  <si>
    <t>Q6A0A9</t>
  </si>
  <si>
    <t>P61202</t>
  </si>
  <si>
    <t>P32233</t>
  </si>
  <si>
    <t>Q8C754</t>
  </si>
  <si>
    <t>P22723</t>
  </si>
  <si>
    <t>Q3TXS7</t>
  </si>
  <si>
    <t>Q8BFP9</t>
  </si>
  <si>
    <t>P45878</t>
  </si>
  <si>
    <t>P61255</t>
  </si>
  <si>
    <t>Q8BL66</t>
  </si>
  <si>
    <t>Q8R086</t>
  </si>
  <si>
    <t>Q99LH9</t>
  </si>
  <si>
    <t>Q3TPX4</t>
  </si>
  <si>
    <t>O70589</t>
  </si>
  <si>
    <t>Q7TT50</t>
  </si>
  <si>
    <t>P30875</t>
  </si>
  <si>
    <t>Q61739</t>
  </si>
  <si>
    <t>Q6GQT9</t>
  </si>
  <si>
    <t>Q3TDD9</t>
  </si>
  <si>
    <t>Q9D1H6</t>
  </si>
  <si>
    <t>Q8K341</t>
  </si>
  <si>
    <t>Q9ER35</t>
  </si>
  <si>
    <t>Q9D906</t>
  </si>
  <si>
    <t>Q8BHC1</t>
  </si>
  <si>
    <t>Q3U7R1</t>
  </si>
  <si>
    <t>P56480</t>
  </si>
  <si>
    <t>Q8BG81</t>
  </si>
  <si>
    <t>Q9WTU6</t>
  </si>
  <si>
    <t>Q7M759</t>
  </si>
  <si>
    <t>O54784</t>
  </si>
  <si>
    <t>Q9CR57</t>
  </si>
  <si>
    <t>Q9CQZ5</t>
  </si>
  <si>
    <t>Q8CHT0</t>
  </si>
  <si>
    <t>Q8K3X4</t>
  </si>
  <si>
    <t>Q99JW2</t>
  </si>
  <si>
    <t>P70697</t>
  </si>
  <si>
    <t>Q8VCD6</t>
  </si>
  <si>
    <t>P55096</t>
  </si>
  <si>
    <t>Q8K3C3</t>
  </si>
  <si>
    <t>Q9CW03</t>
  </si>
  <si>
    <t>Q60597</t>
  </si>
  <si>
    <t>Q61696</t>
  </si>
  <si>
    <t>Q9D023</t>
  </si>
  <si>
    <t>P11983</t>
  </si>
  <si>
    <t>Q8QZY1</t>
  </si>
  <si>
    <t>Q99M51</t>
  </si>
  <si>
    <t>Q922H4</t>
  </si>
  <si>
    <t>Q8BMF3</t>
  </si>
  <si>
    <t>Q9ERB0</t>
  </si>
  <si>
    <t>P58281</t>
  </si>
  <si>
    <t>Q5U458</t>
  </si>
  <si>
    <t>P60670</t>
  </si>
  <si>
    <t>Q8K2F8</t>
  </si>
  <si>
    <t>P32020</t>
  </si>
  <si>
    <t>A2AG50</t>
  </si>
  <si>
    <t>Q7TNC4</t>
  </si>
  <si>
    <t>P05063</t>
  </si>
  <si>
    <t>Q9QXX4</t>
  </si>
  <si>
    <t>Q9QXT0</t>
  </si>
  <si>
    <t>P06728</t>
  </si>
  <si>
    <t>Q7TPM6</t>
  </si>
  <si>
    <t>Q8BYW9</t>
  </si>
  <si>
    <t>Q78PG9</t>
  </si>
  <si>
    <t>P47941</t>
  </si>
  <si>
    <t>P19783</t>
  </si>
  <si>
    <t>P47963</t>
  </si>
  <si>
    <t>P53395</t>
  </si>
  <si>
    <t>P15209</t>
  </si>
  <si>
    <t>Q9QYE3</t>
  </si>
  <si>
    <t>Q6GQS1</t>
  </si>
  <si>
    <t>Q9D6R2</t>
  </si>
  <si>
    <t>Q9ERK4</t>
  </si>
  <si>
    <t>O08759</t>
  </si>
  <si>
    <t>Q91YR1</t>
  </si>
  <si>
    <t>P54822</t>
  </si>
  <si>
    <t>A2RT62</t>
  </si>
  <si>
    <t>Q99MR0</t>
  </si>
  <si>
    <t>P26040</t>
  </si>
  <si>
    <t>Q9Z1G4</t>
  </si>
  <si>
    <t>P70404</t>
  </si>
  <si>
    <t>Q8VHJ5</t>
  </si>
  <si>
    <t>Q811P8</t>
  </si>
  <si>
    <t>P49070</t>
  </si>
  <si>
    <t>P63001</t>
  </si>
  <si>
    <t>Q8C145</t>
  </si>
  <si>
    <t>Q8BHZ0</t>
  </si>
  <si>
    <t>Q80XK6</t>
  </si>
  <si>
    <t>Q8CBE3</t>
  </si>
  <si>
    <t>Q91VR5</t>
  </si>
  <si>
    <t>Q9WVS7</t>
  </si>
  <si>
    <t>Q91ZP9</t>
  </si>
  <si>
    <t>P45376</t>
  </si>
  <si>
    <t>P62743</t>
  </si>
  <si>
    <t>Q91VR8</t>
  </si>
  <si>
    <t>Q9EQQ2</t>
  </si>
  <si>
    <t>Q9WV69</t>
  </si>
  <si>
    <t>Q8BJH1</t>
  </si>
  <si>
    <t>Q91VW3</t>
  </si>
  <si>
    <t>Q6NS60</t>
  </si>
  <si>
    <t>P56371</t>
  </si>
  <si>
    <t>P61514</t>
  </si>
  <si>
    <t>Q3U2P1</t>
  </si>
  <si>
    <t>Q00PI9</t>
  </si>
  <si>
    <t>Q641K1</t>
  </si>
  <si>
    <t>Q6IRU2</t>
  </si>
  <si>
    <t>Q99K85</t>
  </si>
  <si>
    <t>Q8BZZ3</t>
  </si>
  <si>
    <t>O08919</t>
  </si>
  <si>
    <t>P48320</t>
  </si>
  <si>
    <t>P17095</t>
  </si>
  <si>
    <t>Q9CXT8</t>
  </si>
  <si>
    <t>P54923</t>
  </si>
  <si>
    <t>P20152</t>
  </si>
  <si>
    <t>E9Q8I9</t>
  </si>
  <si>
    <t>Q8BFQ4</t>
  </si>
  <si>
    <t>Q9Z0Y1</t>
  </si>
  <si>
    <t>P33175</t>
  </si>
  <si>
    <t>Q9CQF6</t>
  </si>
  <si>
    <t>Q3UHD6</t>
  </si>
  <si>
    <t>Q9DC70</t>
  </si>
  <si>
    <t>Q3ULD5</t>
  </si>
  <si>
    <t>Q8C5W0</t>
  </si>
  <si>
    <t>Q9CQN7</t>
  </si>
  <si>
    <t>Q8CCB4</t>
  </si>
  <si>
    <t>A2RSQ0</t>
  </si>
  <si>
    <t>P60766</t>
  </si>
  <si>
    <t>Q9QUJ7</t>
  </si>
  <si>
    <t>Q64378</t>
  </si>
  <si>
    <t>Q61818</t>
  </si>
  <si>
    <t>P58390</t>
  </si>
  <si>
    <t>P31750</t>
  </si>
  <si>
    <t>Q03265</t>
  </si>
  <si>
    <t>P26645</t>
  </si>
  <si>
    <t>P55144</t>
  </si>
  <si>
    <t>Q8CFE2</t>
  </si>
  <si>
    <t>P61979</t>
  </si>
  <si>
    <t>Q64487</t>
  </si>
  <si>
    <t>Q791T5</t>
  </si>
  <si>
    <t>Q9CQK7</t>
  </si>
  <si>
    <t>P63046</t>
  </si>
  <si>
    <t>Q99LY9</t>
  </si>
  <si>
    <t>P62307</t>
  </si>
  <si>
    <t>Q8VCI5</t>
  </si>
  <si>
    <t>P62956</t>
  </si>
  <si>
    <t>Q80YQ8</t>
  </si>
  <si>
    <t>O88343</t>
  </si>
  <si>
    <t>Q9ERR1</t>
  </si>
  <si>
    <t>Q9CQC7</t>
  </si>
  <si>
    <t>Q71LX4</t>
  </si>
  <si>
    <t>Q9DCJ5</t>
  </si>
  <si>
    <t>Q9D5V5</t>
  </si>
  <si>
    <t>Q6P8X1</t>
  </si>
  <si>
    <t>P05201</t>
  </si>
  <si>
    <t>Q05816</t>
  </si>
  <si>
    <t>Q9Z2V5</t>
  </si>
  <si>
    <t>B2RXS4</t>
  </si>
  <si>
    <t>Q61112</t>
  </si>
  <si>
    <t>O88685</t>
  </si>
  <si>
    <t>P08249</t>
  </si>
  <si>
    <t>Q3TUA9</t>
  </si>
  <si>
    <t>P28271</t>
  </si>
  <si>
    <t>Q91YW3</t>
  </si>
  <si>
    <t>Q7TQH0</t>
  </si>
  <si>
    <t>Q9D020</t>
  </si>
  <si>
    <t>Q9D394</t>
  </si>
  <si>
    <t>Q9WVK4</t>
  </si>
  <si>
    <t>P62274</t>
  </si>
  <si>
    <t>Q91W86</t>
  </si>
  <si>
    <t>Q99MX7</t>
  </si>
  <si>
    <t>Q8BJ71</t>
  </si>
  <si>
    <t>Q9QYG0</t>
  </si>
  <si>
    <t>P17742</t>
  </si>
  <si>
    <t>P15864</t>
  </si>
  <si>
    <t>P46978</t>
  </si>
  <si>
    <t>Q8BYL4</t>
  </si>
  <si>
    <t>Q06890</t>
  </si>
  <si>
    <t>Q505D9</t>
  </si>
  <si>
    <t>Q9DCL9</t>
  </si>
  <si>
    <t>Q7TMK9</t>
  </si>
  <si>
    <t>Q3UHK6</t>
  </si>
  <si>
    <t>P35821</t>
  </si>
  <si>
    <t>P35293</t>
  </si>
  <si>
    <t>O70250</t>
  </si>
  <si>
    <t>Q8BIV3</t>
  </si>
  <si>
    <t>Q9D0F9</t>
  </si>
  <si>
    <t>Q9CWG8</t>
  </si>
  <si>
    <t>Q99N94</t>
  </si>
  <si>
    <t>P03995</t>
  </si>
  <si>
    <t>Q9CQJ8</t>
  </si>
  <si>
    <t>Q80YX1</t>
  </si>
  <si>
    <t>Q60649</t>
  </si>
  <si>
    <t>Q68FM6</t>
  </si>
  <si>
    <t>Q6P5F6</t>
  </si>
  <si>
    <t>Q99KH8</t>
  </si>
  <si>
    <t>Q9D6F9</t>
  </si>
  <si>
    <t>Q9Z2W9</t>
  </si>
  <si>
    <t>Q9D850</t>
  </si>
  <si>
    <t>Q8CG76</t>
  </si>
  <si>
    <t>P99029</t>
  </si>
  <si>
    <t>Q07113</t>
  </si>
  <si>
    <t>P62814</t>
  </si>
  <si>
    <t>Q8BIJ6</t>
  </si>
  <si>
    <t>Q9WTN0</t>
  </si>
  <si>
    <t>Q59J78</t>
  </si>
  <si>
    <t>Q9DBR0</t>
  </si>
  <si>
    <t>Q80XN0</t>
  </si>
  <si>
    <t>O35857</t>
  </si>
  <si>
    <t>Q4U4S6</t>
  </si>
  <si>
    <t>Q99L85</t>
  </si>
  <si>
    <t>Q9CXW3</t>
  </si>
  <si>
    <t>P29341</t>
  </si>
  <si>
    <t>Q8BWQ6</t>
  </si>
  <si>
    <t>Q8K273</t>
  </si>
  <si>
    <t>Q8R066</t>
  </si>
  <si>
    <t>Q99L27</t>
  </si>
  <si>
    <t>Q3U2V3</t>
  </si>
  <si>
    <t>O89001</t>
  </si>
  <si>
    <t>Q9Z1L5</t>
  </si>
  <si>
    <t>Q9DB90</t>
  </si>
  <si>
    <t>Q04735</t>
  </si>
  <si>
    <t>Q8R0A7</t>
  </si>
  <si>
    <t>Q9R0L6</t>
  </si>
  <si>
    <t>Q8BHL5</t>
  </si>
  <si>
    <t>Q6QIY3</t>
  </si>
  <si>
    <t>Q921Q7</t>
  </si>
  <si>
    <t>Q6PGH0</t>
  </si>
  <si>
    <t>Q3UN02</t>
  </si>
  <si>
    <t>Q8CCJ4</t>
  </si>
  <si>
    <t>B9EKR1</t>
  </si>
  <si>
    <t>O35465</t>
  </si>
  <si>
    <t>Q60973</t>
  </si>
  <si>
    <t>P62082</t>
  </si>
  <si>
    <t>B9EJA2</t>
  </si>
  <si>
    <t>Q8R4H2</t>
  </si>
  <si>
    <t>Q9Z1P6</t>
  </si>
  <si>
    <t>Q9D7X1</t>
  </si>
  <si>
    <t>P62317</t>
  </si>
  <si>
    <t>P35235</t>
  </si>
  <si>
    <t>P27601</t>
  </si>
  <si>
    <t>Q9D0Q7</t>
  </si>
  <si>
    <t>Q9D967</t>
  </si>
  <si>
    <t>Q8BVL9</t>
  </si>
  <si>
    <t>Q9CZU3</t>
  </si>
  <si>
    <t>P70207</t>
  </si>
  <si>
    <t>Q6P5E4</t>
  </si>
  <si>
    <t>Q99ME2</t>
  </si>
  <si>
    <t>Q91WG4</t>
  </si>
  <si>
    <t>Q99LP6</t>
  </si>
  <si>
    <t>P26638</t>
  </si>
  <si>
    <t>Q9QXY6</t>
  </si>
  <si>
    <t>A2AHG0</t>
  </si>
  <si>
    <t>O35345</t>
  </si>
  <si>
    <t>Q9ERI6</t>
  </si>
  <si>
    <t>O54983</t>
  </si>
  <si>
    <t>Q9JHK4</t>
  </si>
  <si>
    <t>P98203</t>
  </si>
  <si>
    <t>P09240</t>
  </si>
  <si>
    <t>O08644</t>
  </si>
  <si>
    <t>A2BDX3</t>
  </si>
  <si>
    <t>Q3UMU9</t>
  </si>
  <si>
    <t>P63242</t>
  </si>
  <si>
    <t>Q91XU3</t>
  </si>
  <si>
    <t>Q8BTY2</t>
  </si>
  <si>
    <t>O55229</t>
  </si>
  <si>
    <t>Q9DBG6</t>
  </si>
  <si>
    <t>P70208</t>
  </si>
  <si>
    <t>Q9CZX8</t>
  </si>
  <si>
    <t>P17426</t>
  </si>
  <si>
    <t>Q9DAR7</t>
  </si>
  <si>
    <t>Q9QUI0</t>
  </si>
  <si>
    <t>Q9QZX7</t>
  </si>
  <si>
    <t>P06684</t>
  </si>
  <si>
    <t>Q9D8B3</t>
  </si>
  <si>
    <t>Q9QZQ1</t>
  </si>
  <si>
    <t>Q9CQX8</t>
  </si>
  <si>
    <t>Q8CDG3</t>
  </si>
  <si>
    <t>O54724</t>
  </si>
  <si>
    <t>Q91V36</t>
  </si>
  <si>
    <t>Q91XV3</t>
  </si>
  <si>
    <t>P97315</t>
  </si>
  <si>
    <t>P17182</t>
  </si>
  <si>
    <t>P62911</t>
  </si>
  <si>
    <t>Q9CSU0</t>
  </si>
  <si>
    <t>P35436</t>
  </si>
  <si>
    <t>Q64735</t>
  </si>
  <si>
    <t>Q07231</t>
  </si>
  <si>
    <t>Q61361</t>
  </si>
  <si>
    <t>Q99J08</t>
  </si>
  <si>
    <t>O55042</t>
  </si>
  <si>
    <t>P80315</t>
  </si>
  <si>
    <t>Q99MR8</t>
  </si>
  <si>
    <t>Q99L04</t>
  </si>
  <si>
    <t>P38647</t>
  </si>
  <si>
    <t>Q9ER72</t>
  </si>
  <si>
    <t>Q4U2R1</t>
  </si>
  <si>
    <t>P57716</t>
  </si>
  <si>
    <t>Q8BGS2</t>
  </si>
  <si>
    <t>P14115</t>
  </si>
  <si>
    <t>P61164</t>
  </si>
  <si>
    <t>Q7TMR0</t>
  </si>
  <si>
    <t>P58771</t>
  </si>
  <si>
    <t>Q3UFY7</t>
  </si>
  <si>
    <t>Q6P9J5</t>
  </si>
  <si>
    <t>P12970</t>
  </si>
  <si>
    <t>O54984</t>
  </si>
  <si>
    <t>P61082</t>
  </si>
  <si>
    <t>Q9Z1D1</t>
  </si>
  <si>
    <t>Q920E5</t>
  </si>
  <si>
    <t>Q9D3D0</t>
  </si>
  <si>
    <t>Q7TSG2</t>
  </si>
  <si>
    <t>Q8CGY8</t>
  </si>
  <si>
    <t>P27612</t>
  </si>
  <si>
    <t>Q8C7E9</t>
  </si>
  <si>
    <t>G3X9K3</t>
  </si>
  <si>
    <t>Q60967</t>
  </si>
  <si>
    <t>O35954</t>
  </si>
  <si>
    <t>Q8VCL2</t>
  </si>
  <si>
    <t>P27048</t>
  </si>
  <si>
    <t>P47199</t>
  </si>
  <si>
    <t>Q9WTI7</t>
  </si>
  <si>
    <t>Q9R1P3</t>
  </si>
  <si>
    <t>O88844</t>
  </si>
  <si>
    <t>Q80X95</t>
  </si>
  <si>
    <t>Q61001</t>
  </si>
  <si>
    <t>O88543</t>
  </si>
  <si>
    <t>Q9D8S9</t>
  </si>
  <si>
    <t>P14869</t>
  </si>
  <si>
    <t>Q9D9V3</t>
  </si>
  <si>
    <t>Q9ET77</t>
  </si>
  <si>
    <t>P47811</t>
  </si>
  <si>
    <t>Q80YN3</t>
  </si>
  <si>
    <t>Q80U78</t>
  </si>
  <si>
    <t>P60041</t>
  </si>
  <si>
    <t>P48758</t>
  </si>
  <si>
    <t>Q6ZQ18</t>
  </si>
  <si>
    <t>P17809</t>
  </si>
  <si>
    <t>Q8N7N5</t>
  </si>
  <si>
    <t>Q9R099</t>
  </si>
  <si>
    <t>Q9Z268</t>
  </si>
  <si>
    <t>Q80XL6</t>
  </si>
  <si>
    <t>P22682</t>
  </si>
  <si>
    <t>Q9R1L5</t>
  </si>
  <si>
    <t>Q6IR34</t>
  </si>
  <si>
    <t>Q9CTY5</t>
  </si>
  <si>
    <t>P46664</t>
  </si>
  <si>
    <t>Q8JZQ9</t>
  </si>
  <si>
    <t>P14824</t>
  </si>
  <si>
    <t>O70579</t>
  </si>
  <si>
    <t>Q8BYY4</t>
  </si>
  <si>
    <t>Q9EPK7</t>
  </si>
  <si>
    <t>Q9WV02</t>
  </si>
  <si>
    <t>Q93092</t>
  </si>
  <si>
    <t>Q3U0V1</t>
  </si>
  <si>
    <t>Q8K0V4</t>
  </si>
  <si>
    <t>Q9CQV7</t>
  </si>
  <si>
    <t>Q9CR89</t>
  </si>
  <si>
    <t>Q8K0D0</t>
  </si>
  <si>
    <t>P60122</t>
  </si>
  <si>
    <t>Q8BNY6</t>
  </si>
  <si>
    <t>P28667</t>
  </si>
  <si>
    <t>Q8R2R9</t>
  </si>
  <si>
    <t>Q9JKY0</t>
  </si>
  <si>
    <t>Q5HZI9</t>
  </si>
  <si>
    <t>P60840</t>
  </si>
  <si>
    <t>P97445</t>
  </si>
  <si>
    <t>O88967</t>
  </si>
  <si>
    <t>P63280</t>
  </si>
  <si>
    <t>P17751</t>
  </si>
  <si>
    <t>P61222</t>
  </si>
  <si>
    <t>Q3TZZ7</t>
  </si>
  <si>
    <t>Q9WUQ2</t>
  </si>
  <si>
    <t>Q6PER3</t>
  </si>
  <si>
    <t>Q8K4X7</t>
  </si>
  <si>
    <t>O35887</t>
  </si>
  <si>
    <t>Q9D172</t>
  </si>
  <si>
    <t>Q80UW8</t>
  </si>
  <si>
    <t>P61793</t>
  </si>
  <si>
    <t>P62881</t>
  </si>
  <si>
    <t>Q8C8N2</t>
  </si>
  <si>
    <t>P67871</t>
  </si>
  <si>
    <t>Q8CHP8</t>
  </si>
  <si>
    <t>A2A8U2</t>
  </si>
  <si>
    <t>P62334</t>
  </si>
  <si>
    <t>Q8K1R3</t>
  </si>
  <si>
    <t>Q64674</t>
  </si>
  <si>
    <t>Q5F2E8</t>
  </si>
  <si>
    <t>Q61330</t>
  </si>
  <si>
    <t>Q9DC53</t>
  </si>
  <si>
    <t>Q8JZW4</t>
  </si>
  <si>
    <t>P50285</t>
  </si>
  <si>
    <t>Q03141</t>
  </si>
  <si>
    <t>P08752</t>
  </si>
  <si>
    <t>Q8BFR5</t>
  </si>
  <si>
    <t>Q8C2Q3</t>
  </si>
  <si>
    <t>Q8CCT4</t>
  </si>
  <si>
    <t>Q99MD9</t>
  </si>
  <si>
    <t>Q99LS3</t>
  </si>
  <si>
    <t>P67984</t>
  </si>
  <si>
    <t>P58871</t>
  </si>
  <si>
    <t>P36552</t>
  </si>
  <si>
    <t>Q3TLS3</t>
  </si>
  <si>
    <t>Q3TIV5</t>
  </si>
  <si>
    <t>Q9EQQ9</t>
  </si>
  <si>
    <t>Q99KC8</t>
  </si>
  <si>
    <t>Q8R5C5</t>
  </si>
  <si>
    <t>Q80VP1</t>
  </si>
  <si>
    <t>P51791</t>
  </si>
  <si>
    <t>P97825</t>
  </si>
  <si>
    <t>Q8VDQ8</t>
  </si>
  <si>
    <t>P34152</t>
  </si>
  <si>
    <t>Q922U1</t>
  </si>
  <si>
    <t>Q9JIH2</t>
  </si>
  <si>
    <t>P23927</t>
  </si>
  <si>
    <t>Q6P9Q6</t>
  </si>
  <si>
    <t>O08688</t>
  </si>
  <si>
    <t>Q8K183</t>
  </si>
  <si>
    <t>Q60829</t>
  </si>
  <si>
    <t>Q7TNV0</t>
  </si>
  <si>
    <t>Q5PR73</t>
  </si>
  <si>
    <t>Q3URQ0</t>
  </si>
  <si>
    <t>Q9JKD3</t>
  </si>
  <si>
    <t>Q9Z0V7</t>
  </si>
  <si>
    <t>Q99JI6</t>
  </si>
  <si>
    <t>Q80TB8</t>
  </si>
  <si>
    <t>O55022</t>
  </si>
  <si>
    <t>Q8CGF7</t>
  </si>
  <si>
    <t>Q9DCD6</t>
  </si>
  <si>
    <t>O54833</t>
  </si>
  <si>
    <t>P97765</t>
  </si>
  <si>
    <t>Q921H8</t>
  </si>
  <si>
    <t>P14576</t>
  </si>
  <si>
    <t>B1AXP6</t>
  </si>
  <si>
    <t>Q80YV4</t>
  </si>
  <si>
    <t>Q99LX0</t>
  </si>
  <si>
    <t>Q3UUG6</t>
  </si>
  <si>
    <t>Q8C0M9</t>
  </si>
  <si>
    <t>Q9D2N9</t>
  </si>
  <si>
    <t>P39688</t>
  </si>
  <si>
    <t>Q80YA7</t>
  </si>
  <si>
    <t>Q9R0P5</t>
  </si>
  <si>
    <t>A2ALS5</t>
  </si>
  <si>
    <t>Q9R049</t>
  </si>
  <si>
    <t>Q4ACU6</t>
  </si>
  <si>
    <t>Q06138</t>
  </si>
  <si>
    <t>Q8R420</t>
  </si>
  <si>
    <t>P62342</t>
  </si>
  <si>
    <t>Q9WTQ5</t>
  </si>
  <si>
    <t>Q9DAW9</t>
  </si>
  <si>
    <t>O35454</t>
  </si>
  <si>
    <t>Q9CQT1</t>
  </si>
  <si>
    <t>O08582</t>
  </si>
  <si>
    <t>Q9Z2X1</t>
  </si>
  <si>
    <t>P0C0A3</t>
  </si>
  <si>
    <t>Q9D8N2</t>
  </si>
  <si>
    <t>Q8BWZ3</t>
  </si>
  <si>
    <t>Q3UMR5</t>
  </si>
  <si>
    <t>O35250</t>
  </si>
  <si>
    <t>Q91W67</t>
  </si>
  <si>
    <t>Q9DC63</t>
  </si>
  <si>
    <t>P81122</t>
  </si>
  <si>
    <t>Q9R1T4</t>
  </si>
  <si>
    <t>P00405</t>
  </si>
  <si>
    <t>Q8CHX7</t>
  </si>
  <si>
    <t>Q91VN4</t>
  </si>
  <si>
    <t>P51660</t>
  </si>
  <si>
    <t>P35282</t>
  </si>
  <si>
    <t>P00493</t>
  </si>
  <si>
    <t>Q80WG5</t>
  </si>
  <si>
    <t>O35382</t>
  </si>
  <si>
    <t>Q6PGC1</t>
  </si>
  <si>
    <t>Q80WS3</t>
  </si>
  <si>
    <t>Q99PU8</t>
  </si>
  <si>
    <t>Q9WVL0</t>
  </si>
  <si>
    <t>Q9JMC3</t>
  </si>
  <si>
    <t>Q9WU84</t>
  </si>
  <si>
    <t>Q9DB77</t>
  </si>
  <si>
    <t>Q3UL36</t>
  </si>
  <si>
    <t>Q8BVE8</t>
  </si>
  <si>
    <t>Q3ULJ0</t>
  </si>
  <si>
    <t>P70168</t>
  </si>
  <si>
    <t>P08228</t>
  </si>
  <si>
    <t>Q922V4</t>
  </si>
  <si>
    <t>Q9Z1Q5</t>
  </si>
  <si>
    <t>Q61165</t>
  </si>
  <si>
    <t>Q6P2L7</t>
  </si>
  <si>
    <t>Q5FWK3</t>
  </si>
  <si>
    <t>Q8VBY2</t>
  </si>
  <si>
    <t>Q9CYI4</t>
  </si>
  <si>
    <t>Q9D1D4</t>
  </si>
  <si>
    <t>Q922H2</t>
  </si>
  <si>
    <t>Q64010</t>
  </si>
  <si>
    <t>Q7TSH2</t>
  </si>
  <si>
    <t>O88783</t>
  </si>
  <si>
    <t>P32848</t>
  </si>
  <si>
    <t>Q8BY87</t>
  </si>
  <si>
    <t>O09111</t>
  </si>
  <si>
    <t>Q6NS52</t>
  </si>
  <si>
    <t>Q91V09</t>
  </si>
  <si>
    <t>Q6NZM9</t>
  </si>
  <si>
    <t>Q8BP92</t>
  </si>
  <si>
    <t>Q9CZS1</t>
  </si>
  <si>
    <t>P28650</t>
  </si>
  <si>
    <t>Q80X85</t>
  </si>
  <si>
    <t>P57759</t>
  </si>
  <si>
    <t>Q8R574</t>
  </si>
  <si>
    <t>Q3U0M1</t>
  </si>
  <si>
    <t>P68404</t>
  </si>
  <si>
    <t>Q80YD1</t>
  </si>
  <si>
    <t>Q00623</t>
  </si>
  <si>
    <t>Q9Z1J3</t>
  </si>
  <si>
    <t>Q9WTR5</t>
  </si>
  <si>
    <t>Q99JG2</t>
  </si>
  <si>
    <t>P62245</t>
  </si>
  <si>
    <t>Q9WTX6</t>
  </si>
  <si>
    <t>Q99J31</t>
  </si>
  <si>
    <t>P61759</t>
  </si>
  <si>
    <t>Q9D5R2</t>
  </si>
  <si>
    <t>Q8BIJ7</t>
  </si>
  <si>
    <t>Q8BPM0</t>
  </si>
  <si>
    <t>P11352</t>
  </si>
  <si>
    <t>Q99KF1</t>
  </si>
  <si>
    <t>P10126</t>
  </si>
  <si>
    <t>Q8BVQ5</t>
  </si>
  <si>
    <t>P47738</t>
  </si>
  <si>
    <t>P47856</t>
  </si>
  <si>
    <t>Q80Z10</t>
  </si>
  <si>
    <t>Q8R4E6</t>
  </si>
  <si>
    <t>Q6P1F6</t>
  </si>
  <si>
    <t>Q8C0D5</t>
  </si>
  <si>
    <t>Q04207</t>
  </si>
  <si>
    <t>Q9D8E6</t>
  </si>
  <si>
    <t>Q8BZ98</t>
  </si>
  <si>
    <t>Q8K268</t>
  </si>
  <si>
    <t>Q8BX70</t>
  </si>
  <si>
    <t>Q9CQW1</t>
  </si>
  <si>
    <t>O70194</t>
  </si>
  <si>
    <t>O35864</t>
  </si>
  <si>
    <t>Q921M7</t>
  </si>
  <si>
    <t>P24668</t>
  </si>
  <si>
    <t>Q8R5H6</t>
  </si>
  <si>
    <t>Q9DBS2</t>
  </si>
  <si>
    <t>O08848</t>
  </si>
  <si>
    <t>Q60598</t>
  </si>
  <si>
    <t>Q7TQI3</t>
  </si>
  <si>
    <t>Q8BHS3</t>
  </si>
  <si>
    <t>Q8BHL3</t>
  </si>
  <si>
    <t>Q99LR1</t>
  </si>
  <si>
    <t>A2ADY9</t>
  </si>
  <si>
    <t>Q8CIE6</t>
  </si>
  <si>
    <t>D3Z7P3</t>
  </si>
  <si>
    <t>P97390</t>
  </si>
  <si>
    <t>P15626</t>
  </si>
  <si>
    <t>P21278</t>
  </si>
  <si>
    <t>P35279</t>
  </si>
  <si>
    <t>Q91VC3</t>
  </si>
  <si>
    <t>Q9EP89</t>
  </si>
  <si>
    <t>Q4VBE8</t>
  </si>
  <si>
    <t>P59999</t>
  </si>
  <si>
    <t>Q9CZP5</t>
  </si>
  <si>
    <t>P21279</t>
  </si>
  <si>
    <t>Q91ZJ5</t>
  </si>
  <si>
    <t>Q5EG47</t>
  </si>
  <si>
    <t>P62862</t>
  </si>
  <si>
    <t>Q640R3</t>
  </si>
  <si>
    <t>P84096</t>
  </si>
  <si>
    <t>Q6TEK5</t>
  </si>
  <si>
    <t>Q91VF2</t>
  </si>
  <si>
    <t>Q9QZE5</t>
  </si>
  <si>
    <t>Q8K2C7</t>
  </si>
  <si>
    <t>Q811Q9</t>
  </si>
  <si>
    <t>P21126</t>
  </si>
  <si>
    <t>Q9D3A9</t>
  </si>
  <si>
    <t>Q61239</t>
  </si>
  <si>
    <t>Q8K4Z5</t>
  </si>
  <si>
    <t>Q99JI4</t>
  </si>
  <si>
    <t>Q4VAE3</t>
  </si>
  <si>
    <t>Q64152</t>
  </si>
  <si>
    <t>Q9D8W5</t>
  </si>
  <si>
    <t>Q920P3</t>
  </si>
  <si>
    <t>Q9Z1M8</t>
  </si>
  <si>
    <t>Q8CC35</t>
  </si>
  <si>
    <t>Q9CQI6</t>
  </si>
  <si>
    <t>Q61282</t>
  </si>
  <si>
    <t>Q9DCM0</t>
  </si>
  <si>
    <t>Q8R1F1</t>
  </si>
  <si>
    <t>Q66GT5</t>
  </si>
  <si>
    <t>P31648</t>
  </si>
  <si>
    <t>Q8BMJ3</t>
  </si>
  <si>
    <t>Q99JY8</t>
  </si>
  <si>
    <t>Q80X80</t>
  </si>
  <si>
    <t>Q9R1P0</t>
  </si>
  <si>
    <t>Q9Z1W8</t>
  </si>
  <si>
    <t>Q2NL51</t>
  </si>
  <si>
    <t>Q8CBY8</t>
  </si>
  <si>
    <t>Q91VM5</t>
  </si>
  <si>
    <t>Q61733</t>
  </si>
  <si>
    <t>Q8R0X7</t>
  </si>
  <si>
    <t>Q921W0</t>
  </si>
  <si>
    <t>Q8R1V4</t>
  </si>
  <si>
    <t>P24549</t>
  </si>
  <si>
    <t>Q62277</t>
  </si>
  <si>
    <t>Q9R0P9</t>
  </si>
  <si>
    <t>B2RUJ5</t>
  </si>
  <si>
    <t>Q9ERF3</t>
  </si>
  <si>
    <t>Q9D0S9</t>
  </si>
  <si>
    <t>O08530</t>
  </si>
  <si>
    <t>P36916</t>
  </si>
  <si>
    <t>Q9JIG7</t>
  </si>
  <si>
    <t>Q62421</t>
  </si>
  <si>
    <t>P17427</t>
  </si>
  <si>
    <t>P62754</t>
  </si>
  <si>
    <t>P60764</t>
  </si>
  <si>
    <t>Q7M750</t>
  </si>
  <si>
    <t>Q99J10</t>
  </si>
  <si>
    <t>P47809</t>
  </si>
  <si>
    <t>Q8BFX3</t>
  </si>
  <si>
    <t>Q61576</t>
  </si>
  <si>
    <t>P51174</t>
  </si>
  <si>
    <t>P28474</t>
  </si>
  <si>
    <t>Q62178</t>
  </si>
  <si>
    <t>Q4LDD4</t>
  </si>
  <si>
    <t>Q6ZPJ0</t>
  </si>
  <si>
    <t>P63040</t>
  </si>
  <si>
    <t>Q78JW9</t>
  </si>
  <si>
    <t>Q791V5</t>
  </si>
  <si>
    <t>O88809</t>
  </si>
  <si>
    <t>Q8BHJ5</t>
  </si>
  <si>
    <t>P07356</t>
  </si>
  <si>
    <t>Q8BVL3</t>
  </si>
  <si>
    <t>Q8BH04</t>
  </si>
  <si>
    <t>Q9DCZ1</t>
  </si>
  <si>
    <t>Q61035</t>
  </si>
  <si>
    <t>Q9CR95</t>
  </si>
  <si>
    <t>P62492</t>
  </si>
  <si>
    <t>O55234</t>
  </si>
  <si>
    <t>Q9EQI8</t>
  </si>
  <si>
    <t>P24270</t>
  </si>
  <si>
    <t>Q91V61</t>
  </si>
  <si>
    <t>Q9CR26</t>
  </si>
  <si>
    <t>Q9D4C9</t>
  </si>
  <si>
    <t>O88291</t>
  </si>
  <si>
    <t>O88532</t>
  </si>
  <si>
    <t>P31230</t>
  </si>
  <si>
    <t>Q810A7</t>
  </si>
  <si>
    <t>O35633</t>
  </si>
  <si>
    <t>P55264</t>
  </si>
  <si>
    <t>Q69ZW3</t>
  </si>
  <si>
    <t>P35979</t>
  </si>
  <si>
    <t>Q9QYY8</t>
  </si>
  <si>
    <t>Q9DBC3</t>
  </si>
  <si>
    <t>Q99MV7</t>
  </si>
  <si>
    <t>Q3V384</t>
  </si>
  <si>
    <t>Q9D0L8</t>
  </si>
  <si>
    <t>Q8BP48</t>
  </si>
  <si>
    <t>Q91YT7</t>
  </si>
  <si>
    <t>Q8BMP6</t>
  </si>
  <si>
    <t>Q8BTV1</t>
  </si>
  <si>
    <t>B2RSH2</t>
  </si>
  <si>
    <t>Q91YR7</t>
  </si>
  <si>
    <t>O55026</t>
  </si>
  <si>
    <t>Q8BG02</t>
  </si>
  <si>
    <t>Q9D173</t>
  </si>
  <si>
    <t>Q9QXV0</t>
  </si>
  <si>
    <t>Q9D7I5</t>
  </si>
  <si>
    <t>Q99KI3</t>
  </si>
  <si>
    <t>Q9DBR7</t>
  </si>
  <si>
    <t>Q3TC72</t>
  </si>
  <si>
    <t>P84104</t>
  </si>
  <si>
    <t>P62196</t>
  </si>
  <si>
    <t>Q3URE1</t>
  </si>
  <si>
    <t>Q5SVR0</t>
  </si>
  <si>
    <t>Q6P5U7</t>
  </si>
  <si>
    <t>Q7TNM2</t>
  </si>
  <si>
    <t>P51410</t>
  </si>
  <si>
    <t>Q80UK0</t>
  </si>
  <si>
    <t>Q9CQU0</t>
  </si>
  <si>
    <t>Q8R0J7</t>
  </si>
  <si>
    <t>Q9R1J0</t>
  </si>
  <si>
    <t>Q6PB44</t>
  </si>
  <si>
    <t>Q61036</t>
  </si>
  <si>
    <t>P20065</t>
  </si>
  <si>
    <t>Q923D2</t>
  </si>
  <si>
    <t>P49813</t>
  </si>
  <si>
    <t>Q8R0Y8</t>
  </si>
  <si>
    <t>O88712</t>
  </si>
  <si>
    <t>Q8BXC6</t>
  </si>
  <si>
    <t>P06837</t>
  </si>
  <si>
    <t>P62737</t>
  </si>
  <si>
    <t>P46471</t>
  </si>
  <si>
    <t>Q62425</t>
  </si>
  <si>
    <t>P08207</t>
  </si>
  <si>
    <t>Q9D7P6</t>
  </si>
  <si>
    <t>Q8BTH8</t>
  </si>
  <si>
    <t>Q8BGH2</t>
  </si>
  <si>
    <t>Q08509</t>
  </si>
  <si>
    <t>Q9CQI3</t>
  </si>
  <si>
    <t>Q6PAJ1</t>
  </si>
  <si>
    <t>P61329</t>
  </si>
  <si>
    <t>Q69ZP3</t>
  </si>
  <si>
    <t>Q8BPU7</t>
  </si>
  <si>
    <t>Q9JLV5</t>
  </si>
  <si>
    <t>Q9D7N9</t>
  </si>
  <si>
    <t>Q9D0W5</t>
  </si>
  <si>
    <t>Q9CRC9</t>
  </si>
  <si>
    <t>P56812</t>
  </si>
  <si>
    <t>P68037</t>
  </si>
  <si>
    <t>P70261</t>
  </si>
  <si>
    <t>Q91VZ6</t>
  </si>
  <si>
    <t>P62700</t>
  </si>
  <si>
    <t>A2RSJ4</t>
  </si>
  <si>
    <t>Q8BG95</t>
  </si>
  <si>
    <t>Q99K28</t>
  </si>
  <si>
    <t>Q60805</t>
  </si>
  <si>
    <t>P52479</t>
  </si>
  <si>
    <t>Q8BTS4</t>
  </si>
  <si>
    <t>Q64516</t>
  </si>
  <si>
    <t>Q9ER73</t>
  </si>
  <si>
    <t>Q6WVG3</t>
  </si>
  <si>
    <t>Q91W43</t>
  </si>
  <si>
    <t>Q9CWS0</t>
  </si>
  <si>
    <t>Q9DBL1</t>
  </si>
  <si>
    <t>O54879</t>
  </si>
  <si>
    <t>Q8C015</t>
  </si>
  <si>
    <t>Q3UGS4</t>
  </si>
  <si>
    <t>Q9R0Q7</t>
  </si>
  <si>
    <t>P53702</t>
  </si>
  <si>
    <t>Q9DC71</t>
  </si>
  <si>
    <t>P46935</t>
  </si>
  <si>
    <t>Q62465</t>
  </si>
  <si>
    <t>O88703</t>
  </si>
  <si>
    <t>Q9CZW4</t>
  </si>
  <si>
    <t>Q9ERS2</t>
  </si>
  <si>
    <t>B2RRE7</t>
  </si>
  <si>
    <t>Q9D1E6</t>
  </si>
  <si>
    <t>Q6PHQ8</t>
  </si>
  <si>
    <t>Q8K394</t>
  </si>
  <si>
    <t>Q91V64</t>
  </si>
  <si>
    <t>P62320</t>
  </si>
  <si>
    <t>Q8BG30</t>
  </si>
  <si>
    <t>P29758</t>
  </si>
  <si>
    <t>P27545</t>
  </si>
  <si>
    <t>Q6ZWX6</t>
  </si>
  <si>
    <t>Q9QXB9</t>
  </si>
  <si>
    <t>Q91X78</t>
  </si>
  <si>
    <t>P62806</t>
  </si>
  <si>
    <t>Q8C863</t>
  </si>
  <si>
    <t>Q8VEK0</t>
  </si>
  <si>
    <t>Q3UVG3</t>
  </si>
  <si>
    <t>Q9DC51</t>
  </si>
  <si>
    <t>Q9CSH3</t>
  </si>
  <si>
    <t>Q9DBJ1</t>
  </si>
  <si>
    <t>Q80U49</t>
  </si>
  <si>
    <t>Q3UHB8</t>
  </si>
  <si>
    <t>Q8BZQ7</t>
  </si>
  <si>
    <t>Q58A65</t>
  </si>
  <si>
    <t>Q9EPK2</t>
  </si>
  <si>
    <t>Q3LAC4</t>
  </si>
  <si>
    <t>Q9EPU0</t>
  </si>
  <si>
    <t>P62761</t>
  </si>
  <si>
    <t>Q8CGA3</t>
  </si>
  <si>
    <t>Q9CPQ8</t>
  </si>
  <si>
    <t>P25444</t>
  </si>
  <si>
    <t>Q3TFD2</t>
  </si>
  <si>
    <t>Q9CQQ7</t>
  </si>
  <si>
    <t>Q8BJ05</t>
  </si>
  <si>
    <t>Q9D1F4</t>
  </si>
  <si>
    <t>Q9CXS4</t>
  </si>
  <si>
    <t>Q8R550</t>
  </si>
  <si>
    <t>P97927</t>
  </si>
  <si>
    <t>Q3UDP0</t>
  </si>
  <si>
    <t>Q91ZG2</t>
  </si>
  <si>
    <t>Q8BGQ7</t>
  </si>
  <si>
    <t>O35343</t>
  </si>
  <si>
    <t>O54916</t>
  </si>
  <si>
    <t>P56375</t>
  </si>
  <si>
    <t>Q04750</t>
  </si>
  <si>
    <t>Q8R349</t>
  </si>
  <si>
    <t>Q8BU14</t>
  </si>
  <si>
    <t>Q8BXV2</t>
  </si>
  <si>
    <t>Q9JLR9</t>
  </si>
  <si>
    <t>P49722</t>
  </si>
  <si>
    <t>Q9D1I6</t>
  </si>
  <si>
    <t>O35598</t>
  </si>
  <si>
    <t>Q04447</t>
  </si>
  <si>
    <t>Q6P9K9</t>
  </si>
  <si>
    <t>Q3UZP4</t>
  </si>
  <si>
    <t>Q8R3N6</t>
  </si>
  <si>
    <t>P70290</t>
  </si>
  <si>
    <t>Q8VDP6</t>
  </si>
  <si>
    <t>O54781</t>
  </si>
  <si>
    <t>Q99JB8</t>
  </si>
  <si>
    <t>Q7TMY4</t>
  </si>
  <si>
    <t>A6X8Z5</t>
  </si>
  <si>
    <t>O88587</t>
  </si>
  <si>
    <t>Q01279</t>
  </si>
  <si>
    <t>Q9CQB5</t>
  </si>
  <si>
    <t>P46737</t>
  </si>
  <si>
    <t>P48428</t>
  </si>
  <si>
    <t>Q8CEE7</t>
  </si>
  <si>
    <t>A6H5Z3</t>
  </si>
  <si>
    <t>Q9EPR4</t>
  </si>
  <si>
    <t>Q6RHR9</t>
  </si>
  <si>
    <t>Q9R1T2</t>
  </si>
  <si>
    <t>Q99LB2</t>
  </si>
  <si>
    <t>Q9JHI5</t>
  </si>
  <si>
    <t>Q9DCT8</t>
  </si>
  <si>
    <t>Q8BP00</t>
  </si>
  <si>
    <t>O88507</t>
  </si>
  <si>
    <t>Q8BIW1</t>
  </si>
  <si>
    <t>P60879</t>
  </si>
  <si>
    <t>Q70IV5</t>
  </si>
  <si>
    <t>P70670</t>
  </si>
  <si>
    <t>Q9D7A8</t>
  </si>
  <si>
    <t>Q62376</t>
  </si>
  <si>
    <t>Q61598</t>
  </si>
  <si>
    <t>P70663</t>
  </si>
  <si>
    <t>Q9JJ59</t>
  </si>
  <si>
    <t>Q03719</t>
  </si>
  <si>
    <t>Q9ES00</t>
  </si>
  <si>
    <t>P42208</t>
  </si>
  <si>
    <t>Q3UVK0</t>
  </si>
  <si>
    <t>P59016</t>
  </si>
  <si>
    <t>Q6ZWM4</t>
  </si>
  <si>
    <t>P10639</t>
  </si>
  <si>
    <t>P63250</t>
  </si>
  <si>
    <t>Q9DB27</t>
  </si>
  <si>
    <t>Q8VE98</t>
  </si>
  <si>
    <t>Q61136</t>
  </si>
  <si>
    <t>Q3UHL1</t>
  </si>
  <si>
    <t>Q8VHI6</t>
  </si>
  <si>
    <t>P28658</t>
  </si>
  <si>
    <t>P20060</t>
  </si>
  <si>
    <t>Q01065</t>
  </si>
  <si>
    <t>Q8BGN8</t>
  </si>
  <si>
    <t>Q5H8C4</t>
  </si>
  <si>
    <t>Q5NCE8</t>
  </si>
  <si>
    <t>Q921G7</t>
  </si>
  <si>
    <t>P97742</t>
  </si>
  <si>
    <t>Q9D0G0</t>
  </si>
  <si>
    <t>P59644</t>
  </si>
  <si>
    <t>Q811J3</t>
  </si>
  <si>
    <t>Q60823</t>
  </si>
  <si>
    <t>Q6NZL0</t>
  </si>
  <si>
    <t>Q6P5D8</t>
  </si>
  <si>
    <t>Q78YZ6</t>
  </si>
  <si>
    <t>Q8JZR6</t>
  </si>
  <si>
    <t>Q8BK30</t>
  </si>
  <si>
    <t>Q8R373</t>
  </si>
  <si>
    <t>P14106</t>
  </si>
  <si>
    <t>Q9D964</t>
  </si>
  <si>
    <t>Q8BVI4</t>
  </si>
  <si>
    <t>Q6NVE8</t>
  </si>
  <si>
    <t>Q5IRJ6</t>
  </si>
  <si>
    <t>Q9R1P1</t>
  </si>
  <si>
    <t>Q8VBT9</t>
  </si>
  <si>
    <t>Q8K1A6</t>
  </si>
  <si>
    <t>Q80U63</t>
  </si>
  <si>
    <t>P18872</t>
  </si>
  <si>
    <t>Q99JB2</t>
  </si>
  <si>
    <t>P11404</t>
  </si>
  <si>
    <t>Q9R0Q6</t>
  </si>
  <si>
    <t>P30677</t>
  </si>
  <si>
    <t>Q921H9</t>
  </si>
  <si>
    <t>Q9WVR4</t>
  </si>
  <si>
    <t>P70122</t>
  </si>
  <si>
    <t>O09061</t>
  </si>
  <si>
    <t>Q99PU5</t>
  </si>
  <si>
    <t>P97326</t>
  </si>
  <si>
    <t>Q9CXX9</t>
  </si>
  <si>
    <t>Q80UJ7</t>
  </si>
  <si>
    <t>Q8BWR2</t>
  </si>
  <si>
    <t>Q8R555</t>
  </si>
  <si>
    <t>Q9Z1K5</t>
  </si>
  <si>
    <t>Q9CQR6</t>
  </si>
  <si>
    <t>Q91V57</t>
  </si>
  <si>
    <t>Q9DC11</t>
  </si>
  <si>
    <t>Q3TZX8</t>
  </si>
  <si>
    <t>Q8CAB8</t>
  </si>
  <si>
    <t>P63168</t>
  </si>
  <si>
    <t>Q9QXW9</t>
  </si>
  <si>
    <t>Q5U4E0</t>
  </si>
  <si>
    <t>Q8C522</t>
  </si>
  <si>
    <t>Q91VR7</t>
  </si>
  <si>
    <t>Q8VCT3</t>
  </si>
  <si>
    <t>Q99P88</t>
  </si>
  <si>
    <t>Q8BH24</t>
  </si>
  <si>
    <t>Q00899</t>
  </si>
  <si>
    <t>Q99KR7</t>
  </si>
  <si>
    <t>Q0V8T9</t>
  </si>
  <si>
    <t>Q91YX5</t>
  </si>
  <si>
    <t>P20108</t>
  </si>
  <si>
    <t>A2ASZ8</t>
  </si>
  <si>
    <t>Q8BNU0</t>
  </si>
  <si>
    <t>Q8R3Y8</t>
  </si>
  <si>
    <t>P21300</t>
  </si>
  <si>
    <t>Q8C1B7</t>
  </si>
  <si>
    <t>Q99PI8</t>
  </si>
  <si>
    <t>Q62245</t>
  </si>
  <si>
    <t>Q9JHQ5</t>
  </si>
  <si>
    <t>Q8BRV5</t>
  </si>
  <si>
    <t>Q8VI24</t>
  </si>
  <si>
    <t>Q9D4H1</t>
  </si>
  <si>
    <t>P38060</t>
  </si>
  <si>
    <t>Q6NSR8</t>
  </si>
  <si>
    <t>P56135</t>
  </si>
  <si>
    <t>Q6ZQ08</t>
  </si>
  <si>
    <t>Q8BVN4</t>
  </si>
  <si>
    <t>Q8BH58</t>
  </si>
  <si>
    <t>Q3TDQ1</t>
  </si>
  <si>
    <t>O70551</t>
  </si>
  <si>
    <t>Q8K1N1</t>
  </si>
  <si>
    <t>Q9DCV4</t>
  </si>
  <si>
    <t>P48036</t>
  </si>
  <si>
    <t>Q9R226</t>
  </si>
  <si>
    <t>P83887</t>
  </si>
  <si>
    <t>Q9EQ20</t>
  </si>
  <si>
    <t>Q80TM9</t>
  </si>
  <si>
    <t>Q9WVD5</t>
  </si>
  <si>
    <t>Q8VHV1</t>
  </si>
  <si>
    <t>O89084</t>
  </si>
  <si>
    <t>P50543</t>
  </si>
  <si>
    <t>P61971</t>
  </si>
  <si>
    <t>Q9CWR2</t>
  </si>
  <si>
    <t>Q9D7M1</t>
  </si>
  <si>
    <t>P27600</t>
  </si>
  <si>
    <t>Q6ZQ89</t>
  </si>
  <si>
    <t>Q9DCN2</t>
  </si>
  <si>
    <t>Q8R502</t>
  </si>
  <si>
    <t>Q02257</t>
  </si>
  <si>
    <t>Q8BTZ7</t>
  </si>
  <si>
    <t>Q6W8Q3</t>
  </si>
  <si>
    <t>Q8CE50</t>
  </si>
  <si>
    <t>Q9DB32</t>
  </si>
  <si>
    <t>Q6PAV2</t>
  </si>
  <si>
    <t>P62869</t>
  </si>
  <si>
    <t>Q6PHZ8</t>
  </si>
  <si>
    <t>Q8R3Q2</t>
  </si>
  <si>
    <t>P63087</t>
  </si>
  <si>
    <t>Q8VCE6</t>
  </si>
  <si>
    <t>Q9CXV1</t>
  </si>
  <si>
    <t>Q8R146</t>
  </si>
  <si>
    <t>Q63ZW7</t>
  </si>
  <si>
    <t>Q9QVP9</t>
  </si>
  <si>
    <t>Q3UR70</t>
  </si>
  <si>
    <t>Q91Z69</t>
  </si>
  <si>
    <t>Q8C079</t>
  </si>
  <si>
    <t>Q5SYD0</t>
  </si>
  <si>
    <t>Q80SZ7</t>
  </si>
  <si>
    <t>Q69ZS0</t>
  </si>
  <si>
    <t>Q8BR92</t>
  </si>
  <si>
    <t>P61161</t>
  </si>
  <si>
    <t>Q9JLR1</t>
  </si>
  <si>
    <t>P23818</t>
  </si>
  <si>
    <t>Q61627</t>
  </si>
  <si>
    <t>P63300</t>
  </si>
  <si>
    <t>Q8BGN3</t>
  </si>
  <si>
    <t>Q62283</t>
  </si>
  <si>
    <t>Q9Z1Z0</t>
  </si>
  <si>
    <t>O88485</t>
  </si>
  <si>
    <t>Q91WE1</t>
  </si>
  <si>
    <t>Q8BTI9</t>
  </si>
  <si>
    <t>Q6P9R2</t>
  </si>
  <si>
    <t>Q9DCZ4</t>
  </si>
  <si>
    <t>Q61418</t>
  </si>
  <si>
    <t>P70677</t>
  </si>
  <si>
    <t>Q91ZW3</t>
  </si>
  <si>
    <t>Q8BFZ9</t>
  </si>
  <si>
    <t>Q8K4F5</t>
  </si>
  <si>
    <t>Q9Z2U1</t>
  </si>
  <si>
    <t>Q63810</t>
  </si>
  <si>
    <t>Q99KP6</t>
  </si>
  <si>
    <t>Q9JMD0</t>
  </si>
  <si>
    <t>Q8CJ19</t>
  </si>
  <si>
    <t>P03921</t>
  </si>
  <si>
    <t>Q922J9</t>
  </si>
  <si>
    <t>Q8VDM6</t>
  </si>
  <si>
    <t>Q9JI90</t>
  </si>
  <si>
    <t>Q9JLZ3</t>
  </si>
  <si>
    <t>Q9DCW4</t>
  </si>
  <si>
    <t>Q4VAA2</t>
  </si>
  <si>
    <t>P60202</t>
  </si>
  <si>
    <t>Q8CHP5</t>
  </si>
  <si>
    <t>Q6P1I6</t>
  </si>
  <si>
    <t>Q8BW96</t>
  </si>
  <si>
    <t>P01831</t>
  </si>
  <si>
    <t>Q921J2</t>
  </si>
  <si>
    <t>Q3UFS0</t>
  </si>
  <si>
    <t>Q9D7S7</t>
  </si>
  <si>
    <t>P50586</t>
  </si>
  <si>
    <t>P70268</t>
  </si>
  <si>
    <t>Q9JJE4</t>
  </si>
  <si>
    <t>P04919</t>
  </si>
  <si>
    <t>Q8VHL1</t>
  </si>
  <si>
    <t>Q8C3W1</t>
  </si>
  <si>
    <t>O09114</t>
  </si>
  <si>
    <t>Q9CQJ2</t>
  </si>
  <si>
    <t>P59279</t>
  </si>
  <si>
    <t>Q9CQ10</t>
  </si>
  <si>
    <t>Q62419</t>
  </si>
  <si>
    <t>Q91WK2</t>
  </si>
  <si>
    <t>O88693</t>
  </si>
  <si>
    <t>Q9JI11</t>
  </si>
  <si>
    <t>Q99MN9</t>
  </si>
  <si>
    <t>Q9Z2Y8</t>
  </si>
  <si>
    <t>Q9CQ80</t>
  </si>
  <si>
    <t>Q6NSQ9</t>
  </si>
  <si>
    <t>Q7TSQ8</t>
  </si>
  <si>
    <t>Q6IRU5</t>
  </si>
  <si>
    <t>Q9D517</t>
  </si>
  <si>
    <t>P11152</t>
  </si>
  <si>
    <t>A6H6A9</t>
  </si>
  <si>
    <t>A6H611</t>
  </si>
  <si>
    <t>Q8CJG1</t>
  </si>
  <si>
    <t>Q62189</t>
  </si>
  <si>
    <t>O35188</t>
  </si>
  <si>
    <t>Q9CQM2</t>
  </si>
  <si>
    <t>Q9ERA6</t>
  </si>
  <si>
    <t>Q9QYF9</t>
  </si>
  <si>
    <t>P67778</t>
  </si>
  <si>
    <t>P16283</t>
  </si>
  <si>
    <t>Q9CZB0</t>
  </si>
  <si>
    <t>Q9DCS2</t>
  </si>
  <si>
    <t>O88444</t>
  </si>
  <si>
    <t>Q8CH18</t>
  </si>
  <si>
    <t>Q9CRB6</t>
  </si>
  <si>
    <t>Q8BH64</t>
  </si>
  <si>
    <t>Q6PDI5</t>
  </si>
  <si>
    <t>Q9DB34</t>
  </si>
  <si>
    <t>Q641P0</t>
  </si>
  <si>
    <t>Q9CQV6</t>
  </si>
  <si>
    <t>Q7TPB0</t>
  </si>
  <si>
    <t>Q5RJI5</t>
  </si>
  <si>
    <t>Q9CPT4</t>
  </si>
  <si>
    <t>Q99KE3</t>
  </si>
  <si>
    <t>P70195</t>
  </si>
  <si>
    <t>Q9Z1S5</t>
  </si>
  <si>
    <t>Q9WU28</t>
  </si>
  <si>
    <t>Q78J03</t>
  </si>
  <si>
    <t>O08967</t>
  </si>
  <si>
    <t>Q9JHL1</t>
  </si>
  <si>
    <t>Q8BIL5</t>
  </si>
  <si>
    <t>Q9R0P4</t>
  </si>
  <si>
    <t>P08030</t>
  </si>
  <si>
    <t>Q91W39</t>
  </si>
  <si>
    <t>Q8R059</t>
  </si>
  <si>
    <t>Q6NXK8</t>
  </si>
  <si>
    <t>Q8CGK3</t>
  </si>
  <si>
    <t>Q8VD65</t>
  </si>
  <si>
    <t>Q8CEC5</t>
  </si>
  <si>
    <t>Q3UFT3</t>
  </si>
  <si>
    <t>Q99K46</t>
  </si>
  <si>
    <t>Q7TQK5</t>
  </si>
  <si>
    <t>P61264</t>
  </si>
  <si>
    <t>Q8R2H9</t>
  </si>
  <si>
    <t>Q3UGC7</t>
  </si>
  <si>
    <t>P15327</t>
  </si>
  <si>
    <t>Q62351</t>
  </si>
  <si>
    <t>Q6ZPT1</t>
  </si>
  <si>
    <t>Q9Z2C4</t>
  </si>
  <si>
    <t>Q8CIP5</t>
  </si>
  <si>
    <t>O88307</t>
  </si>
  <si>
    <t>Q80TM6</t>
  </si>
  <si>
    <t>Q8R0A0</t>
  </si>
  <si>
    <t>Q6ZQA6</t>
  </si>
  <si>
    <t>Q9ERT9</t>
  </si>
  <si>
    <t>Q9EQC4</t>
  </si>
  <si>
    <t>Q80TZ3</t>
  </si>
  <si>
    <t>Q9CZ16</t>
  </si>
  <si>
    <t>Q6PE01</t>
  </si>
  <si>
    <t>Q60692</t>
  </si>
  <si>
    <t>Q8BJU0</t>
  </si>
  <si>
    <t>Q9D8Z1</t>
  </si>
  <si>
    <t>Q9WTP6</t>
  </si>
  <si>
    <t>Q80U72</t>
  </si>
  <si>
    <t>Q6ZPU9</t>
  </si>
  <si>
    <t>P13439</t>
  </si>
  <si>
    <t>Q9JIK9</t>
  </si>
  <si>
    <t>Q6P2B1</t>
  </si>
  <si>
    <t>Q91WT9</t>
  </si>
  <si>
    <t>Q91XD6</t>
  </si>
  <si>
    <t>Q6ZWR6</t>
  </si>
  <si>
    <t>Q8BFU3</t>
  </si>
  <si>
    <t>Q8BM13</t>
  </si>
  <si>
    <t>Q9JKF6</t>
  </si>
  <si>
    <t>Q8K0G5</t>
  </si>
  <si>
    <t>Q8R332</t>
  </si>
  <si>
    <t>Q9D7H3</t>
  </si>
  <si>
    <t>P52760</t>
  </si>
  <si>
    <t>P61750</t>
  </si>
  <si>
    <t>Q69ZS7</t>
  </si>
  <si>
    <t>Q62433</t>
  </si>
  <si>
    <t>Q62095</t>
  </si>
  <si>
    <t>Q5KU39</t>
  </si>
  <si>
    <t>Q9JKC8</t>
  </si>
  <si>
    <t>Q91VH6</t>
  </si>
  <si>
    <t>Q9WV34</t>
  </si>
  <si>
    <t>O88851</t>
  </si>
  <si>
    <t>Q9WTT4</t>
  </si>
  <si>
    <t>D3Z4S3</t>
  </si>
  <si>
    <t>Q99JY9</t>
  </si>
  <si>
    <t>Q61016</t>
  </si>
  <si>
    <t>Q61247</t>
  </si>
  <si>
    <t>P58854</t>
  </si>
  <si>
    <t>Q62165</t>
  </si>
  <si>
    <t>Q91ZZ3</t>
  </si>
  <si>
    <t>Q9CQD1</t>
  </si>
  <si>
    <t>Q9D7S9</t>
  </si>
  <si>
    <t>P0C192</t>
  </si>
  <si>
    <t>O35459</t>
  </si>
  <si>
    <t>P34022</t>
  </si>
  <si>
    <t>Q6WKZ8</t>
  </si>
  <si>
    <t>P62631</t>
  </si>
  <si>
    <t>Q6WQJ1</t>
  </si>
  <si>
    <t>Q9D0A3</t>
  </si>
  <si>
    <t>Q3TWW8</t>
  </si>
  <si>
    <t>Q8K377</t>
  </si>
  <si>
    <t>Q3UYV9</t>
  </si>
  <si>
    <t>Q5SVL6</t>
  </si>
  <si>
    <t>Q8BHE3</t>
  </si>
  <si>
    <t>Q8K2H2</t>
  </si>
  <si>
    <t>Q8VEH8</t>
  </si>
  <si>
    <t>Q8VCX5</t>
  </si>
  <si>
    <t>Q6PE15</t>
  </si>
  <si>
    <t>P26041</t>
  </si>
  <si>
    <t>Q9D1H8</t>
  </si>
  <si>
    <t>Q99LE6</t>
  </si>
  <si>
    <t>Q9CZV8</t>
  </si>
  <si>
    <t>Q9CQN1</t>
  </si>
  <si>
    <t>B1AZI6</t>
  </si>
  <si>
    <t>Q9JJI8</t>
  </si>
  <si>
    <t>Q9WUM3</t>
  </si>
  <si>
    <t>Q3UPH1</t>
  </si>
  <si>
    <t>Q9DC16</t>
  </si>
  <si>
    <t>P97864</t>
  </si>
  <si>
    <t>Q3UQ44</t>
  </si>
  <si>
    <t>Q9CZ44</t>
  </si>
  <si>
    <t>Q8R189</t>
  </si>
  <si>
    <t>Q60738</t>
  </si>
  <si>
    <t>Q61171</t>
  </si>
  <si>
    <t>Q99KK7</t>
  </si>
  <si>
    <t>Q8BHF7</t>
  </si>
  <si>
    <t>P34914</t>
  </si>
  <si>
    <t>Q9CPT3</t>
  </si>
  <si>
    <t>Q6PCN3</t>
  </si>
  <si>
    <t>P62137</t>
  </si>
  <si>
    <t>Q9CS42</t>
  </si>
  <si>
    <t>Q6KAR6</t>
  </si>
  <si>
    <t>Q9R0N3</t>
  </si>
  <si>
    <t>O88448</t>
  </si>
  <si>
    <t>P50544</t>
  </si>
  <si>
    <t>Q8VD33</t>
  </si>
  <si>
    <t>Q5F285</t>
  </si>
  <si>
    <t>Q7TNR6</t>
  </si>
  <si>
    <t>Q9D8B6</t>
  </si>
  <si>
    <t>P98191</t>
  </si>
  <si>
    <t>Q9WTU0</t>
  </si>
  <si>
    <t>P70429</t>
  </si>
  <si>
    <t>P58404</t>
  </si>
  <si>
    <t>Q9JIP4</t>
  </si>
  <si>
    <t>Q56A07</t>
  </si>
  <si>
    <t>Q8R570</t>
  </si>
  <si>
    <t>Q9R0Y5</t>
  </si>
  <si>
    <t>Q99K70</t>
  </si>
  <si>
    <t>Q9CY64</t>
  </si>
  <si>
    <t>Q3TCN2</t>
  </si>
  <si>
    <t>P16460</t>
  </si>
  <si>
    <t>Q8BH31</t>
  </si>
  <si>
    <t>Q9D2R0</t>
  </si>
  <si>
    <t>Q5U4C3</t>
  </si>
  <si>
    <t>Q8BK72</t>
  </si>
  <si>
    <t>Q9Z0R9</t>
  </si>
  <si>
    <t>O88983</t>
  </si>
  <si>
    <t>Q61735</t>
  </si>
  <si>
    <t>Q80WM4</t>
  </si>
  <si>
    <t>P23819</t>
  </si>
  <si>
    <t>Q8K093</t>
  </si>
  <si>
    <t>P60843</t>
  </si>
  <si>
    <t>O55222</t>
  </si>
  <si>
    <t>Q923D4</t>
  </si>
  <si>
    <t>O88630</t>
  </si>
  <si>
    <t>Q9QZQ8</t>
  </si>
  <si>
    <t>Q60854</t>
  </si>
  <si>
    <t>O70591</t>
  </si>
  <si>
    <t>Q8BGQ1</t>
  </si>
  <si>
    <t>P56212</t>
  </si>
  <si>
    <t>Q9D379</t>
  </si>
  <si>
    <t>Q9D273</t>
  </si>
  <si>
    <t>P56391</t>
  </si>
  <si>
    <t>Q7TPD3</t>
  </si>
  <si>
    <t>P32507</t>
  </si>
  <si>
    <t>Q9ERE7</t>
  </si>
  <si>
    <t>Q9D0M5</t>
  </si>
  <si>
    <t>P43406</t>
  </si>
  <si>
    <t>Q8BWG8</t>
  </si>
  <si>
    <t>Q8C7H1</t>
  </si>
  <si>
    <t>Q8BGX2</t>
  </si>
  <si>
    <t>Q80U56</t>
  </si>
  <si>
    <t>Q3UEB3</t>
  </si>
  <si>
    <t>P26883</t>
  </si>
  <si>
    <t>Q8R3D1</t>
  </si>
  <si>
    <t>O70481</t>
  </si>
  <si>
    <t>Q3UHE1</t>
  </si>
  <si>
    <t>Q8BGX3</t>
  </si>
  <si>
    <t>Q8CAK1</t>
  </si>
  <si>
    <t>P43275</t>
  </si>
  <si>
    <t>Q9R1V7</t>
  </si>
  <si>
    <t>Q8R3H7</t>
  </si>
  <si>
    <t>Q8CFI7</t>
  </si>
  <si>
    <t>P60761</t>
  </si>
  <si>
    <t>Q9JJZ2</t>
  </si>
  <si>
    <t>P61028</t>
  </si>
  <si>
    <t>Q9JKL4</t>
  </si>
  <si>
    <t>Q8BGA9</t>
  </si>
  <si>
    <t>Q8K354</t>
  </si>
  <si>
    <t>Q8K2V6</t>
  </si>
  <si>
    <t>Q5SSZ5</t>
  </si>
  <si>
    <t>Q8BGC0</t>
  </si>
  <si>
    <t>P84078</t>
  </si>
  <si>
    <t>Q8BGR9</t>
  </si>
  <si>
    <t>Q3UHD2</t>
  </si>
  <si>
    <t>Q6PCP5</t>
  </si>
  <si>
    <t>P97471</t>
  </si>
  <si>
    <t>Q8BGU5</t>
  </si>
  <si>
    <t>P28571</t>
  </si>
  <si>
    <t>Q8BVU5</t>
  </si>
  <si>
    <t>P47867</t>
  </si>
  <si>
    <t>P09813</t>
  </si>
  <si>
    <t>Q9CXJ1</t>
  </si>
  <si>
    <t>Q60932</t>
  </si>
  <si>
    <t>Q9DCU6</t>
  </si>
  <si>
    <t>Q8BIQ5</t>
  </si>
  <si>
    <t>Q61411</t>
  </si>
  <si>
    <t>P83870</t>
  </si>
  <si>
    <t>O08579</t>
  </si>
  <si>
    <t>P68510</t>
  </si>
  <si>
    <t>Q61584</t>
  </si>
  <si>
    <t>P38585</t>
  </si>
  <si>
    <t>Q8R191</t>
  </si>
  <si>
    <t>Q8BFY9</t>
  </si>
  <si>
    <t>Q8BUK6</t>
  </si>
  <si>
    <t>Q61578</t>
  </si>
  <si>
    <t>Q8C080</t>
  </si>
  <si>
    <t>Q80TL0</t>
  </si>
  <si>
    <t>Q03137</t>
  </si>
  <si>
    <t>P52293</t>
  </si>
  <si>
    <t>Q9JJZ4</t>
  </si>
  <si>
    <t>P00416</t>
  </si>
  <si>
    <t>Q9DC07</t>
  </si>
  <si>
    <t>Q6PD10</t>
  </si>
  <si>
    <t>Q5SWP3</t>
  </si>
  <si>
    <t>Q3TL44</t>
  </si>
  <si>
    <t>P19324</t>
  </si>
  <si>
    <t>Q8BYI8</t>
  </si>
  <si>
    <t>E9Q634</t>
  </si>
  <si>
    <t>Q9CR41</t>
  </si>
  <si>
    <t>Q8BRF7</t>
  </si>
  <si>
    <t>Q9ESM3</t>
  </si>
  <si>
    <t>Q0KL01</t>
  </si>
  <si>
    <t>Q923D5</t>
  </si>
  <si>
    <t>Q3UJU9</t>
  </si>
  <si>
    <t>Q62348</t>
  </si>
  <si>
    <t>Q9WU22</t>
  </si>
  <si>
    <t>P21614</t>
  </si>
  <si>
    <t>O54828</t>
  </si>
  <si>
    <t>P32261</t>
  </si>
  <si>
    <t>O88327</t>
  </si>
  <si>
    <t>Q5F226</t>
  </si>
  <si>
    <t>Q99JF5</t>
  </si>
  <si>
    <t>Q6URW6</t>
  </si>
  <si>
    <t>Q921W4</t>
  </si>
  <si>
    <t>Q91VI7</t>
  </si>
  <si>
    <t>Q9D0T1</t>
  </si>
  <si>
    <t>O55103</t>
  </si>
  <si>
    <t>Q8R4V2</t>
  </si>
  <si>
    <t>Q3THE2</t>
  </si>
  <si>
    <t>Q8VD37</t>
  </si>
  <si>
    <t>Q9ES74</t>
  </si>
  <si>
    <t>Q99N57</t>
  </si>
  <si>
    <t>Q91ZM2</t>
  </si>
  <si>
    <t>Q91WF7</t>
  </si>
  <si>
    <t>Q8BXQ2</t>
  </si>
  <si>
    <t>O88848</t>
  </si>
  <si>
    <t>Q6PEV3</t>
  </si>
  <si>
    <t>Q60790</t>
  </si>
  <si>
    <t>Q8BW70</t>
  </si>
  <si>
    <t>Q8BGW1</t>
  </si>
  <si>
    <t>P56564</t>
  </si>
  <si>
    <t>Q8CHU3</t>
  </si>
  <si>
    <t>Q8CA95</t>
  </si>
  <si>
    <t>Q04857</t>
  </si>
  <si>
    <t>Q99JP6</t>
  </si>
  <si>
    <t>Q9DC23</t>
  </si>
  <si>
    <t>P10107</t>
  </si>
  <si>
    <t>Q9JLV1</t>
  </si>
  <si>
    <t>O35900</t>
  </si>
  <si>
    <t>Q9QXK3</t>
  </si>
  <si>
    <t>Q99N84</t>
  </si>
  <si>
    <t>Q8CCF0</t>
  </si>
  <si>
    <t>Q4VBD2</t>
  </si>
  <si>
    <t>Q99LD9</t>
  </si>
  <si>
    <t>P58774</t>
  </si>
  <si>
    <t>Q61235</t>
  </si>
  <si>
    <t>Q9EQK5</t>
  </si>
  <si>
    <t>Q8VI51</t>
  </si>
  <si>
    <t>Q61686</t>
  </si>
  <si>
    <t>Q9JMG7</t>
  </si>
  <si>
    <t>P12658</t>
  </si>
  <si>
    <t>Q91V41</t>
  </si>
  <si>
    <t>Q8BLS7</t>
  </si>
  <si>
    <t>Q02819</t>
  </si>
  <si>
    <t>Q9CR23</t>
  </si>
  <si>
    <t>Q9JI39</t>
  </si>
  <si>
    <t>Q9QZ06</t>
  </si>
  <si>
    <t>P31428</t>
  </si>
  <si>
    <t>Q3TXX4</t>
  </si>
  <si>
    <t>Q8K449</t>
  </si>
  <si>
    <t>Q5SX40</t>
  </si>
  <si>
    <t>Q9DBG7</t>
  </si>
  <si>
    <t>Q9JKF1</t>
  </si>
  <si>
    <t>P21956</t>
  </si>
  <si>
    <t>Q9Z0R4</t>
  </si>
  <si>
    <t>Q3UY34</t>
  </si>
  <si>
    <t>Q64288</t>
  </si>
  <si>
    <t>Q922F4</t>
  </si>
  <si>
    <t>Q9Z2L6</t>
  </si>
  <si>
    <t>P99028</t>
  </si>
  <si>
    <t>Q5XKE0</t>
  </si>
  <si>
    <t>Q3UW53</t>
  </si>
  <si>
    <t>P03975</t>
  </si>
  <si>
    <t>Q9DC50</t>
  </si>
  <si>
    <t>Q99LB6</t>
  </si>
  <si>
    <t>Q08642</t>
  </si>
  <si>
    <t>P97772</t>
  </si>
  <si>
    <t>Q3V3R4</t>
  </si>
  <si>
    <t>Q8BYW1</t>
  </si>
  <si>
    <t>P20352</t>
  </si>
  <si>
    <t>Q8R395</t>
  </si>
  <si>
    <t>Q6PHU5</t>
  </si>
  <si>
    <t>Q8K0D7</t>
  </si>
  <si>
    <t>P63115</t>
  </si>
  <si>
    <t>P49443</t>
  </si>
  <si>
    <t>Q9D706</t>
  </si>
  <si>
    <t>Q9D5V6</t>
  </si>
  <si>
    <t>P61290</t>
  </si>
  <si>
    <t>Q9DCF9</t>
  </si>
  <si>
    <t>Q7TN98</t>
  </si>
  <si>
    <t>Q8CIM8</t>
  </si>
  <si>
    <t>P60603</t>
  </si>
  <si>
    <t>Q05D44</t>
  </si>
  <si>
    <t>Q80X90</t>
  </si>
  <si>
    <t>Q9WTM5</t>
  </si>
  <si>
    <t>Q8K274</t>
  </si>
  <si>
    <t>Q8BPA8</t>
  </si>
  <si>
    <t>Q6P5D3</t>
  </si>
  <si>
    <t>Q8JZS0</t>
  </si>
  <si>
    <t>Q9QZB1</t>
  </si>
  <si>
    <t>Q9JHZ2</t>
  </si>
  <si>
    <t>Q09143</t>
  </si>
  <si>
    <t>Q9CWE0</t>
  </si>
  <si>
    <t>Q8BNN1</t>
  </si>
  <si>
    <t>Q9DCS3</t>
  </si>
  <si>
    <t>Q80XQ2</t>
  </si>
  <si>
    <t>Q61990</t>
  </si>
  <si>
    <t>P21550</t>
  </si>
  <si>
    <t>P62838</t>
  </si>
  <si>
    <t>P24369</t>
  </si>
  <si>
    <t>Q9CYT6</t>
  </si>
  <si>
    <t>Q9CPU4</t>
  </si>
  <si>
    <t>Q91WG7</t>
  </si>
  <si>
    <t>Q91VE0</t>
  </si>
  <si>
    <t>Q9DBF1</t>
  </si>
  <si>
    <t>P62855</t>
  </si>
  <si>
    <t>Q9CPU2</t>
  </si>
  <si>
    <t>Q8BUV8</t>
  </si>
  <si>
    <t>Q9QZD8</t>
  </si>
  <si>
    <t>P37804</t>
  </si>
  <si>
    <t>Q9CR61</t>
  </si>
  <si>
    <t>Q9D387</t>
  </si>
  <si>
    <t>Q69Z99</t>
  </si>
  <si>
    <t>Q6R5N8</t>
  </si>
  <si>
    <t>Q91WC0</t>
  </si>
  <si>
    <t>P97855</t>
  </si>
  <si>
    <t>Q8BHG2</t>
  </si>
  <si>
    <t>Q99LH2</t>
  </si>
  <si>
    <t>Q761V0</t>
  </si>
  <si>
    <t>Q9CPX6</t>
  </si>
  <si>
    <t>Q9WV91</t>
  </si>
  <si>
    <t>Q9CQY6</t>
  </si>
  <si>
    <t>Q9D1P4</t>
  </si>
  <si>
    <t>Q6ZQK5</t>
  </si>
  <si>
    <t>Q810B7</t>
  </si>
  <si>
    <t>Q9WTR1</t>
  </si>
  <si>
    <t>Q3UUJ4</t>
  </si>
  <si>
    <t>Q9Z0V2</t>
  </si>
  <si>
    <t>Q3UFK8</t>
  </si>
  <si>
    <t>Q61285</t>
  </si>
  <si>
    <t>Q9JJ28</t>
  </si>
  <si>
    <t>O35623</t>
  </si>
  <si>
    <t>Q3UN16</t>
  </si>
  <si>
    <t>Q8VCH6</t>
  </si>
  <si>
    <t>Q3TY86</t>
  </si>
  <si>
    <t>Q9CWN7</t>
  </si>
  <si>
    <t>Q9JLJ2</t>
  </si>
  <si>
    <t>P59648</t>
  </si>
  <si>
    <t>Q3TZX3</t>
  </si>
  <si>
    <t>Q80U93</t>
  </si>
  <si>
    <t>Q3U3Q1</t>
  </si>
  <si>
    <t>Q8JZN5</t>
  </si>
  <si>
    <t>Q9ESJ4</t>
  </si>
  <si>
    <t>Q9Z0F7</t>
  </si>
  <si>
    <t>Q61292</t>
  </si>
  <si>
    <t>Q9CPR5</t>
  </si>
  <si>
    <t>Q9CQ06</t>
  </si>
  <si>
    <t>Q8K441</t>
  </si>
  <si>
    <t>P52194</t>
  </si>
  <si>
    <t>P04925</t>
  </si>
  <si>
    <t>Q6P069</t>
  </si>
  <si>
    <t>Q9QYB8</t>
  </si>
  <si>
    <t>Q8C729</t>
  </si>
  <si>
    <t>Q6NVF0</t>
  </si>
  <si>
    <t>Q3UHX2</t>
  </si>
  <si>
    <t>Q9CYH5</t>
  </si>
  <si>
    <t>Q6PB93</t>
  </si>
  <si>
    <t>P13011</t>
  </si>
  <si>
    <t>O35350</t>
  </si>
  <si>
    <t>P17563</t>
  </si>
  <si>
    <t>P56695</t>
  </si>
  <si>
    <t>Q8BI84</t>
  </si>
  <si>
    <t>Q9R0M0</t>
  </si>
  <si>
    <t>O88696</t>
  </si>
  <si>
    <t>Q8BNW9</t>
  </si>
  <si>
    <t>Q80ZX8</t>
  </si>
  <si>
    <t>Q8R071</t>
  </si>
  <si>
    <t>P61620</t>
  </si>
  <si>
    <t>Q8R3L2</t>
  </si>
  <si>
    <t>Q8K327</t>
  </si>
  <si>
    <t>E9Q6B2</t>
  </si>
  <si>
    <t>Q3TGF2</t>
  </si>
  <si>
    <t>P68372</t>
  </si>
  <si>
    <t>Q9Z0G0</t>
  </si>
  <si>
    <t>Q9DB72</t>
  </si>
  <si>
    <t>Q9D8B7</t>
  </si>
  <si>
    <t>Q60675</t>
  </si>
  <si>
    <t>Q6GYP7</t>
  </si>
  <si>
    <t>Q61233</t>
  </si>
  <si>
    <t>Q8C0T5</t>
  </si>
  <si>
    <t>Q8BSL7</t>
  </si>
  <si>
    <t>Q99LC8</t>
  </si>
  <si>
    <t>O55201</t>
  </si>
  <si>
    <t>Q62159</t>
  </si>
  <si>
    <t>Q9WUU7</t>
  </si>
  <si>
    <t>Q6DVA0</t>
  </si>
  <si>
    <t>Q61133</t>
  </si>
  <si>
    <t>O70451</t>
  </si>
  <si>
    <t>Q9WV98</t>
  </si>
  <si>
    <t>Q9DB43</t>
  </si>
  <si>
    <t>O88951</t>
  </si>
  <si>
    <t>Q99L45</t>
  </si>
  <si>
    <t>Q08331</t>
  </si>
  <si>
    <t>Q8K3A0</t>
  </si>
  <si>
    <t>Q9CZX0</t>
  </si>
  <si>
    <t>P59017</t>
  </si>
  <si>
    <t>Q9CRD2</t>
  </si>
  <si>
    <t>O35593</t>
  </si>
  <si>
    <t>Q9Z2W8</t>
  </si>
  <si>
    <t>O35409</t>
  </si>
  <si>
    <t>Q6PDJ6</t>
  </si>
  <si>
    <t>Q62432</t>
  </si>
  <si>
    <t>Q0VEJ0</t>
  </si>
  <si>
    <t>Q99LJ0</t>
  </si>
  <si>
    <t>Q9D1B9</t>
  </si>
  <si>
    <t>O55003</t>
  </si>
  <si>
    <t>A2AAY5</t>
  </si>
  <si>
    <t>Q5QNQ6</t>
  </si>
  <si>
    <t>Q71KT5</t>
  </si>
  <si>
    <t>P62242</t>
  </si>
  <si>
    <t>O08915</t>
  </si>
  <si>
    <t>P48962</t>
  </si>
  <si>
    <t>Q3URS9</t>
  </si>
  <si>
    <t>P61087</t>
  </si>
  <si>
    <t>P70158</t>
  </si>
  <si>
    <t>Q8BXT1</t>
  </si>
  <si>
    <t>P40240</t>
  </si>
  <si>
    <t>Q8K003</t>
  </si>
  <si>
    <t>O35607</t>
  </si>
  <si>
    <t>P82198</t>
  </si>
  <si>
    <t>P28654</t>
  </si>
  <si>
    <t>Q3USB7</t>
  </si>
  <si>
    <t>Q8C5H8</t>
  </si>
  <si>
    <t>Q8BNE1</t>
  </si>
  <si>
    <t>Q6PGB6</t>
  </si>
  <si>
    <t>A2A8L5</t>
  </si>
  <si>
    <t>Q80ZW2</t>
  </si>
  <si>
    <t>Q9D6K8</t>
  </si>
  <si>
    <t>Q8QZR5</t>
  </si>
  <si>
    <t>Q9DCC8</t>
  </si>
  <si>
    <t>Q9ESB3</t>
  </si>
  <si>
    <t>Q8BJD1</t>
  </si>
  <si>
    <t>Q65CL1</t>
  </si>
  <si>
    <t>Q8K440</t>
  </si>
  <si>
    <t>Q8C547</t>
  </si>
  <si>
    <t>A2A863</t>
  </si>
  <si>
    <t>Q3TIU4</t>
  </si>
  <si>
    <t>P62257</t>
  </si>
  <si>
    <t>Q0GA42</t>
  </si>
  <si>
    <t>Q921I9</t>
  </si>
  <si>
    <t>Q05BC3</t>
  </si>
  <si>
    <t>Q8BJ42</t>
  </si>
  <si>
    <t>Q01149</t>
  </si>
  <si>
    <t>P52503</t>
  </si>
  <si>
    <t>Q9CZ04</t>
  </si>
  <si>
    <t>Q99LG2</t>
  </si>
  <si>
    <t>Q6DID3</t>
  </si>
  <si>
    <t>Q8VC30</t>
  </si>
  <si>
    <t>P28828</t>
  </si>
  <si>
    <t>Q9D892</t>
  </si>
  <si>
    <t>O88704</t>
  </si>
  <si>
    <t>Q3UHQ6</t>
  </si>
  <si>
    <t>Q9D1P0</t>
  </si>
  <si>
    <t>P50153</t>
  </si>
  <si>
    <t>Q9D7A6</t>
  </si>
  <si>
    <t>Q99LG4</t>
  </si>
  <si>
    <t>Q3UMB5</t>
  </si>
  <si>
    <t>O89086</t>
  </si>
  <si>
    <t>Q8BJY1</t>
  </si>
  <si>
    <t>Q923B1</t>
  </si>
  <si>
    <t>P97355</t>
  </si>
  <si>
    <t>P17047</t>
  </si>
  <si>
    <t>Q8BJ03</t>
  </si>
  <si>
    <t>Q8C2E7</t>
  </si>
  <si>
    <t>Q99PL6</t>
  </si>
  <si>
    <t>P21661</t>
  </si>
  <si>
    <t>Q80U19</t>
  </si>
  <si>
    <t>O88834</t>
  </si>
  <si>
    <t>Q9CW79</t>
  </si>
  <si>
    <t>Q99K23</t>
  </si>
  <si>
    <t>P51885</t>
  </si>
  <si>
    <t>Q60930</t>
  </si>
  <si>
    <t>P61226</t>
  </si>
  <si>
    <t>Q3TYS2</t>
  </si>
  <si>
    <t>Q8BN57</t>
  </si>
  <si>
    <t>Q61327</t>
  </si>
  <si>
    <t>Q3UJP5</t>
  </si>
  <si>
    <t>Q9DAS9</t>
  </si>
  <si>
    <t>Q8R4U7</t>
  </si>
  <si>
    <t>Q9R0M6</t>
  </si>
  <si>
    <t>Q8BH55</t>
  </si>
  <si>
    <t>Q80U95</t>
  </si>
  <si>
    <t>Q5GH67</t>
  </si>
  <si>
    <t>Q60648</t>
  </si>
  <si>
    <t>P24526</t>
  </si>
  <si>
    <t>Q6ZWZ2</t>
  </si>
  <si>
    <t>Q8R123</t>
  </si>
  <si>
    <t>A6H630</t>
  </si>
  <si>
    <t>Q6P9S0</t>
  </si>
  <si>
    <t>A2ARS0</t>
  </si>
  <si>
    <t>O35874</t>
  </si>
  <si>
    <t>Q9QZN4</t>
  </si>
  <si>
    <t>Q3TES0</t>
  </si>
  <si>
    <t>A2AWA9</t>
  </si>
  <si>
    <t>E9PV24</t>
  </si>
  <si>
    <t>P24529</t>
  </si>
  <si>
    <t>Q62443</t>
  </si>
  <si>
    <t>P43274</t>
  </si>
  <si>
    <t>Q9DC04</t>
  </si>
  <si>
    <t>O88990</t>
  </si>
  <si>
    <t>B2RXC1</t>
  </si>
  <si>
    <t>Q9DBH5</t>
  </si>
  <si>
    <t>Q7TNS2</t>
  </si>
  <si>
    <t>Q60931</t>
  </si>
  <si>
    <t>Q8R1B5</t>
  </si>
  <si>
    <t>Q9QUR8</t>
  </si>
  <si>
    <t>Q8BWY3</t>
  </si>
  <si>
    <t>Q9ERB5</t>
  </si>
  <si>
    <t>Q3UHU5</t>
  </si>
  <si>
    <t>Q99JX7</t>
  </si>
  <si>
    <t>Q14B80</t>
  </si>
  <si>
    <t>Q8BK67</t>
  </si>
  <si>
    <t>Q8BZA9</t>
  </si>
  <si>
    <t>Q60996</t>
  </si>
  <si>
    <t>P51642</t>
  </si>
  <si>
    <t>Q91VH2</t>
  </si>
  <si>
    <t>Q9D9H8</t>
  </si>
  <si>
    <t>Q8CD26</t>
  </si>
  <si>
    <t>Q8BWS5</t>
  </si>
  <si>
    <t>Q8BQ47</t>
  </si>
  <si>
    <t>P70227</t>
  </si>
  <si>
    <t>Q91XU0</t>
  </si>
  <si>
    <t>O88845</t>
  </si>
  <si>
    <t>Q8VEH5</t>
  </si>
  <si>
    <t>Q9D6K5</t>
  </si>
  <si>
    <t>Q9Z210</t>
  </si>
  <si>
    <t>Q61324</t>
  </si>
  <si>
    <t>Q3V038</t>
  </si>
  <si>
    <t>Q5U4C1</t>
  </si>
  <si>
    <t>Q9QYB1</t>
  </si>
  <si>
    <t>P55937</t>
  </si>
  <si>
    <t>Q9CR98</t>
  </si>
  <si>
    <t>O88533</t>
  </si>
  <si>
    <t>P15089</t>
  </si>
  <si>
    <t>P16254</t>
  </si>
  <si>
    <t>Q62313</t>
  </si>
  <si>
    <t>Q64471</t>
  </si>
  <si>
    <t>Q8BFY6</t>
  </si>
  <si>
    <t>Q03717</t>
  </si>
  <si>
    <t>Q6P542</t>
  </si>
  <si>
    <t>Q8BLF1</t>
  </si>
  <si>
    <t>Q7TT15</t>
  </si>
  <si>
    <t>P28656</t>
  </si>
  <si>
    <t>P26231</t>
  </si>
  <si>
    <t>Q6PD03</t>
  </si>
  <si>
    <t>Q6PDS3</t>
  </si>
  <si>
    <t>Q61625</t>
  </si>
  <si>
    <t>P70302</t>
  </si>
  <si>
    <t>Q9JJG0</t>
  </si>
  <si>
    <t>Q9Z275</t>
  </si>
  <si>
    <t>Q3TMP8</t>
  </si>
  <si>
    <t>Q8K212</t>
  </si>
  <si>
    <t>O55106</t>
  </si>
  <si>
    <t>Q07079</t>
  </si>
  <si>
    <t>P28665</t>
  </si>
  <si>
    <t>Q9JKB3</t>
  </si>
  <si>
    <t>Q80X71</t>
  </si>
  <si>
    <t>Q60605</t>
  </si>
  <si>
    <t>Q8CGK7</t>
  </si>
  <si>
    <t>O35153</t>
  </si>
  <si>
    <t>P45952</t>
  </si>
  <si>
    <t>Q8CI51</t>
  </si>
  <si>
    <t>P63030</t>
  </si>
  <si>
    <t>P55088</t>
  </si>
  <si>
    <t>O35226</t>
  </si>
  <si>
    <t>O70622</t>
  </si>
  <si>
    <t>P62309</t>
  </si>
  <si>
    <t>P97494</t>
  </si>
  <si>
    <t>Q62383</t>
  </si>
  <si>
    <t>Q9QYB5</t>
  </si>
  <si>
    <t>Q9CQZ1</t>
  </si>
  <si>
    <t>Q62356</t>
  </si>
  <si>
    <t>O35566</t>
  </si>
  <si>
    <t>Q61245</t>
  </si>
  <si>
    <t>Q9WTK3</t>
  </si>
  <si>
    <t>Q9Z247</t>
  </si>
  <si>
    <t>Q924N4</t>
  </si>
  <si>
    <t>Q8VEM8</t>
  </si>
  <si>
    <t>Q62086</t>
  </si>
  <si>
    <t>Q704Y3</t>
  </si>
  <si>
    <t>A2AF47</t>
  </si>
  <si>
    <t>Q68ED7</t>
  </si>
  <si>
    <t>P62748</t>
  </si>
  <si>
    <t>Q9QYE6</t>
  </si>
  <si>
    <t>Q6P8I4</t>
  </si>
  <si>
    <t>Q3UIL6</t>
  </si>
  <si>
    <t>Q8JZK9</t>
  </si>
  <si>
    <t>P70318</t>
  </si>
  <si>
    <t>Q8VHP7</t>
  </si>
  <si>
    <t>Q7TQ95</t>
  </si>
  <si>
    <t>Q920R0</t>
  </si>
  <si>
    <t>Q9D832</t>
  </si>
  <si>
    <t>Q04690</t>
  </si>
  <si>
    <t>Q9DBL2</t>
  </si>
  <si>
    <t>O70152</t>
  </si>
  <si>
    <t>Q920M5</t>
  </si>
  <si>
    <t>Q64444</t>
  </si>
  <si>
    <t>Q8VHQ3</t>
  </si>
  <si>
    <t>Q3TPE9</t>
  </si>
  <si>
    <t>A2ABU4</t>
  </si>
  <si>
    <t>P60867</t>
  </si>
  <si>
    <t>P58269</t>
  </si>
  <si>
    <t>Q61120</t>
  </si>
  <si>
    <t>P16406</t>
  </si>
  <si>
    <t>Q9Z0P5</t>
  </si>
  <si>
    <t>P35278</t>
  </si>
  <si>
    <t>P03888</t>
  </si>
  <si>
    <t>Q8K2D3</t>
  </si>
  <si>
    <t>Q9Z127</t>
  </si>
  <si>
    <t>Q06770</t>
  </si>
  <si>
    <t>Q8K0C9</t>
  </si>
  <si>
    <t>Q9D787</t>
  </si>
  <si>
    <t>P52825</t>
  </si>
  <si>
    <t>Q8CC21</t>
  </si>
  <si>
    <t>Q9D6J6</t>
  </si>
  <si>
    <t>Q5U430</t>
  </si>
  <si>
    <t>Q9CQ91</t>
  </si>
  <si>
    <t>Q8R0F6</t>
  </si>
  <si>
    <t>Q2M3X8</t>
  </si>
  <si>
    <t>Q9Z2D1</t>
  </si>
  <si>
    <t>Q5SSW2</t>
  </si>
  <si>
    <t>Q8JZN7</t>
  </si>
  <si>
    <t>Q8BVG4</t>
  </si>
  <si>
    <t>Q9Z0S1</t>
  </si>
  <si>
    <t>O54750</t>
  </si>
  <si>
    <t>Q9QYR9</t>
  </si>
  <si>
    <t>Q8K215</t>
  </si>
  <si>
    <t>Q02013</t>
  </si>
  <si>
    <t>Q80Y55</t>
  </si>
  <si>
    <t>Q8BG51</t>
  </si>
  <si>
    <t>Q9CPS6</t>
  </si>
  <si>
    <t>P55288</t>
  </si>
  <si>
    <t>Q0QWG9</t>
  </si>
  <si>
    <t>Q9R062</t>
  </si>
  <si>
    <t>Q9ERL9</t>
  </si>
  <si>
    <t>Q03517</t>
  </si>
  <si>
    <t>Q8C7R4</t>
  </si>
  <si>
    <t>Q80UU9</t>
  </si>
  <si>
    <t>Q9WTS2</t>
  </si>
  <si>
    <t>Q00897</t>
  </si>
  <si>
    <t>Q99KV1</t>
  </si>
  <si>
    <t>Q3UKJ7</t>
  </si>
  <si>
    <t>Q61753</t>
  </si>
  <si>
    <t>O08917</t>
  </si>
  <si>
    <t>E9Q9D5</t>
  </si>
  <si>
    <t>Q7TN29</t>
  </si>
  <si>
    <t>P28481</t>
  </si>
  <si>
    <t>P97450</t>
  </si>
  <si>
    <t>Q91WV0</t>
  </si>
  <si>
    <t>Q9D8P4</t>
  </si>
  <si>
    <t>Q8CHW4</t>
  </si>
  <si>
    <t>Q8BMD8</t>
  </si>
  <si>
    <t>Q5XG69</t>
  </si>
  <si>
    <t>Q6QD59</t>
  </si>
  <si>
    <t>Q62523</t>
  </si>
  <si>
    <t>Q64133</t>
  </si>
  <si>
    <t>P0C605</t>
  </si>
  <si>
    <t>Q8BSE0</t>
  </si>
  <si>
    <t>Q80WQ2</t>
  </si>
  <si>
    <t>P63056</t>
  </si>
  <si>
    <t>Q9QWH1</t>
  </si>
  <si>
    <t>P23780</t>
  </si>
  <si>
    <t>Q8CFE6</t>
  </si>
  <si>
    <t>Q6P9J9</t>
  </si>
  <si>
    <t>Q9CR09</t>
  </si>
  <si>
    <t>P61458</t>
  </si>
  <si>
    <t>Q8BLN5</t>
  </si>
  <si>
    <t>Q9JJL8</t>
  </si>
  <si>
    <t>Q61137</t>
  </si>
  <si>
    <t>Q924X2</t>
  </si>
  <si>
    <t>Q99M71</t>
  </si>
  <si>
    <t>Q924H7</t>
  </si>
  <si>
    <t>O35387</t>
  </si>
  <si>
    <t>Q9CR00</t>
  </si>
  <si>
    <t>Q8C8T8</t>
  </si>
  <si>
    <t>Q8BL86</t>
  </si>
  <si>
    <t>P48543</t>
  </si>
  <si>
    <t>P03911</t>
  </si>
  <si>
    <t>Q02788</t>
  </si>
  <si>
    <t>Q5SX39</t>
  </si>
  <si>
    <t>Q70FJ1</t>
  </si>
  <si>
    <t>Q8R317</t>
  </si>
  <si>
    <t>Q8BFS6</t>
  </si>
  <si>
    <t>Q8BL03</t>
  </si>
  <si>
    <t>P08032</t>
  </si>
  <si>
    <t>P10922</t>
  </si>
  <si>
    <t>Q8VDZ4</t>
  </si>
  <si>
    <t>Q8R0H9</t>
  </si>
  <si>
    <t>Q9JKW0</t>
  </si>
  <si>
    <t>Q5SXY1</t>
  </si>
  <si>
    <t>O08842</t>
  </si>
  <si>
    <t>Q9ER00</t>
  </si>
  <si>
    <t>P00329</t>
  </si>
  <si>
    <t>Q3TC46</t>
  </si>
  <si>
    <t>Q8C7M3</t>
  </si>
  <si>
    <t>P35700</t>
  </si>
  <si>
    <t>O88322</t>
  </si>
  <si>
    <t>Q9ER58</t>
  </si>
  <si>
    <t>Q8QZV4</t>
  </si>
  <si>
    <t>P14602</t>
  </si>
  <si>
    <t>Q61609</t>
  </si>
  <si>
    <t>Q9DCD2</t>
  </si>
  <si>
    <t>Q9JM76</t>
  </si>
  <si>
    <t>Q99J21</t>
  </si>
  <si>
    <t>P09055</t>
  </si>
  <si>
    <t>Q9D883</t>
  </si>
  <si>
    <t>Q9JK92</t>
  </si>
  <si>
    <t>Q64524</t>
  </si>
  <si>
    <t>P01837</t>
  </si>
  <si>
    <t>Q9JMB8</t>
  </si>
  <si>
    <t>P35585</t>
  </si>
  <si>
    <t>Q8QZY6</t>
  </si>
  <si>
    <t>Q6PFD9</t>
  </si>
  <si>
    <t>P11087</t>
  </si>
  <si>
    <t>P53986</t>
  </si>
  <si>
    <t>Q91X97</t>
  </si>
  <si>
    <t>Q9ERQ8</t>
  </si>
  <si>
    <t>Q80SW1</t>
  </si>
  <si>
    <t>Q9CXP8</t>
  </si>
  <si>
    <t>O88746</t>
  </si>
  <si>
    <t>Q8BLE7</t>
  </si>
  <si>
    <t>P42227</t>
  </si>
  <si>
    <t>Q8BMF4</t>
  </si>
  <si>
    <t>B7ZMP1</t>
  </si>
  <si>
    <t>Q8VDK1</t>
  </si>
  <si>
    <t>Q2UY11</t>
  </si>
  <si>
    <t>P54731</t>
  </si>
  <si>
    <t>Q8VCW8</t>
  </si>
  <si>
    <t>P62077</t>
  </si>
  <si>
    <t>Q8QZZ7</t>
  </si>
  <si>
    <t>Q3UHK1</t>
  </si>
  <si>
    <t>Q6DFW4</t>
  </si>
  <si>
    <t>O54865</t>
  </si>
  <si>
    <t>Q80ZF8</t>
  </si>
  <si>
    <t>P97429</t>
  </si>
  <si>
    <t>Q921F2</t>
  </si>
  <si>
    <t>O08997</t>
  </si>
  <si>
    <t>Q3UZV7</t>
  </si>
  <si>
    <t>Q8R3G9</t>
  </si>
  <si>
    <t>P18894</t>
  </si>
  <si>
    <t>O54950</t>
  </si>
  <si>
    <t>Q6TCG2</t>
  </si>
  <si>
    <t>P28184</t>
  </si>
  <si>
    <t>Q9QYH6</t>
  </si>
  <si>
    <t>Q9CQ62</t>
  </si>
  <si>
    <t>B0V2N1</t>
  </si>
  <si>
    <t>P01655</t>
  </si>
  <si>
    <t>Q80W21</t>
  </si>
  <si>
    <t>O35344</t>
  </si>
  <si>
    <t>Q8CHS8</t>
  </si>
  <si>
    <t>Q9CRT8</t>
  </si>
  <si>
    <t>Q7TSV4</t>
  </si>
  <si>
    <t>Q8BH61</t>
  </si>
  <si>
    <t>Q8R0G9</t>
  </si>
  <si>
    <t>Q9CQ65</t>
  </si>
  <si>
    <t>Q9R0M4</t>
  </si>
  <si>
    <t>Q9DB73</t>
  </si>
  <si>
    <t>Q9CPP6</t>
  </si>
  <si>
    <t>Q8R3P0</t>
  </si>
  <si>
    <t>Q62422</t>
  </si>
  <si>
    <t>Q8K1S1</t>
  </si>
  <si>
    <t>Q9JHW2</t>
  </si>
  <si>
    <t>Q8K2Q0</t>
  </si>
  <si>
    <t>Q3UPR9</t>
  </si>
  <si>
    <t>P56376</t>
  </si>
  <si>
    <t>Q8K298</t>
  </si>
  <si>
    <t>Q69Z26</t>
  </si>
  <si>
    <t>Q8K406</t>
  </si>
  <si>
    <t>Q6PHZ5</t>
  </si>
  <si>
    <t>Q64522</t>
  </si>
  <si>
    <t>P84084</t>
  </si>
  <si>
    <t>Q8VEB4</t>
  </si>
  <si>
    <t>G3XA57</t>
  </si>
  <si>
    <t>Q9JM96</t>
  </si>
  <si>
    <t>Q9QZS0</t>
  </si>
  <si>
    <t>Q80ZJ6</t>
  </si>
  <si>
    <t>Q80X50</t>
  </si>
  <si>
    <t>Q8K0E8</t>
  </si>
  <si>
    <t>P34884</t>
  </si>
  <si>
    <t>O08914</t>
  </si>
  <si>
    <t>Q9CZR3</t>
  </si>
  <si>
    <t>Q6KAU4</t>
  </si>
  <si>
    <t>P84086</t>
  </si>
  <si>
    <t>P58044</t>
  </si>
  <si>
    <t>O35855</t>
  </si>
  <si>
    <t>Q9QZ23</t>
  </si>
  <si>
    <t>Q8C561</t>
  </si>
  <si>
    <t>Q9DBZ5</t>
  </si>
  <si>
    <t>Q9WUA6</t>
  </si>
  <si>
    <t>P98086</t>
  </si>
  <si>
    <t>Q9DBC7</t>
  </si>
  <si>
    <t>Q91YI0</t>
  </si>
  <si>
    <t>Q5U3K5</t>
  </si>
  <si>
    <t>Q8R4N0</t>
  </si>
  <si>
    <t>Q9R1Q9</t>
  </si>
  <si>
    <t>Q810J8</t>
  </si>
  <si>
    <t>Q9R0N0</t>
  </si>
  <si>
    <t>P59108</t>
  </si>
  <si>
    <t>Q8VHI3</t>
  </si>
  <si>
    <t>Q2VLH6</t>
  </si>
  <si>
    <t>Q8BGC4</t>
  </si>
  <si>
    <t>P26350</t>
  </si>
  <si>
    <t>P35285</t>
  </si>
  <si>
    <t>Q99M87</t>
  </si>
  <si>
    <t>Q9CX00</t>
  </si>
  <si>
    <t>Q9R069</t>
  </si>
  <si>
    <t>O88271</t>
  </si>
  <si>
    <t>Q6A068</t>
  </si>
  <si>
    <t>Q9EST4</t>
  </si>
  <si>
    <t>P10493</t>
  </si>
  <si>
    <t>Q6DFV7</t>
  </si>
  <si>
    <t>O09172</t>
  </si>
  <si>
    <t>Q14CH0</t>
  </si>
  <si>
    <t>Q8BHC4</t>
  </si>
  <si>
    <t>Q9DBL7</t>
  </si>
  <si>
    <t>P10518</t>
  </si>
  <si>
    <t>Q5XKN4</t>
  </si>
  <si>
    <t>Q9D710</t>
  </si>
  <si>
    <t>P61961</t>
  </si>
  <si>
    <t>Q8R5H1</t>
  </si>
  <si>
    <t>P80560</t>
  </si>
  <si>
    <t>P35951</t>
  </si>
  <si>
    <t>P54728</t>
  </si>
  <si>
    <t>Q9DBX3</t>
  </si>
  <si>
    <t>Q64689</t>
  </si>
  <si>
    <t>Q8QZY9</t>
  </si>
  <si>
    <t>Q9D7N6</t>
  </si>
  <si>
    <t>Q9JM13</t>
  </si>
  <si>
    <t>Q920M7</t>
  </si>
  <si>
    <t>Q8VDP3</t>
  </si>
  <si>
    <t>Q62048</t>
  </si>
  <si>
    <t>Q8VHY0</t>
  </si>
  <si>
    <t>P14206</t>
  </si>
  <si>
    <t>Q9D328</t>
  </si>
  <si>
    <t>Q9EQC5</t>
  </si>
  <si>
    <t>Q64519</t>
  </si>
  <si>
    <t>Q9DB50</t>
  </si>
  <si>
    <t>Q920N7</t>
  </si>
  <si>
    <t>P59114</t>
  </si>
  <si>
    <t>Q60803</t>
  </si>
  <si>
    <t>Q9CQJ4</t>
  </si>
  <si>
    <t>P63248</t>
  </si>
  <si>
    <t>Q7TSE6</t>
  </si>
  <si>
    <t>P70280</t>
  </si>
  <si>
    <t>Q99LM2</t>
  </si>
  <si>
    <t>A6H584</t>
  </si>
  <si>
    <t>Q80WJ7</t>
  </si>
  <si>
    <t>Q6ZWY8</t>
  </si>
  <si>
    <t>Q64435</t>
  </si>
  <si>
    <t>O08638</t>
  </si>
  <si>
    <t>Q8BGR6</t>
  </si>
  <si>
    <t>Q8BKS9</t>
  </si>
  <si>
    <t>Q31125</t>
  </si>
  <si>
    <t>Q8R1I1</t>
  </si>
  <si>
    <t>Q9D938</t>
  </si>
  <si>
    <t>Q9JHG0</t>
  </si>
  <si>
    <t>O35926</t>
  </si>
  <si>
    <t>Q8JZM7</t>
  </si>
  <si>
    <t>Q9D4V0</t>
  </si>
  <si>
    <t>Q9CQX2</t>
  </si>
  <si>
    <t>Q91YD9</t>
  </si>
  <si>
    <t>Q9JK53</t>
  </si>
  <si>
    <t>Q5SW75</t>
  </si>
  <si>
    <t>Q8R2G4</t>
  </si>
  <si>
    <t>Q922Q9</t>
  </si>
  <si>
    <t>P48302</t>
  </si>
  <si>
    <t>Q8JZL3</t>
  </si>
  <si>
    <t>Q9CRC8</t>
  </si>
  <si>
    <t>P68369</t>
  </si>
  <si>
    <t>P10833</t>
  </si>
  <si>
    <t>P62874</t>
  </si>
  <si>
    <t>Q9JIQ3</t>
  </si>
  <si>
    <t>P97449</t>
  </si>
  <si>
    <t>Q9Z2Z6</t>
  </si>
  <si>
    <t>O35114</t>
  </si>
  <si>
    <t>Q9D8U2</t>
  </si>
  <si>
    <t>Q61070</t>
  </si>
  <si>
    <t>Q8R180</t>
  </si>
  <si>
    <t>Q9CQW2</t>
  </si>
  <si>
    <t>Q8C7K6</t>
  </si>
  <si>
    <t>Q8R307</t>
  </si>
  <si>
    <t>Q8VI75</t>
  </si>
  <si>
    <t>P61967</t>
  </si>
  <si>
    <t>Q9CRB9</t>
  </si>
  <si>
    <t>O54890</t>
  </si>
  <si>
    <t>Q80TS3</t>
  </si>
  <si>
    <t>O55013</t>
  </si>
  <si>
    <t>A2AQP0</t>
  </si>
  <si>
    <t>Q9D3B1</t>
  </si>
  <si>
    <t>P07742</t>
  </si>
  <si>
    <t>Q6P5H2</t>
  </si>
  <si>
    <t>Q6PCZ4</t>
  </si>
  <si>
    <t>Q99LJ6</t>
  </si>
  <si>
    <t>P62315</t>
  </si>
  <si>
    <t>Q80ZJ1</t>
  </si>
  <si>
    <t>Q8R361</t>
  </si>
  <si>
    <t>Q9CZP7</t>
  </si>
  <si>
    <t>P70349</t>
  </si>
  <si>
    <t>Q8R100</t>
  </si>
  <si>
    <t>Q9CQ86</t>
  </si>
  <si>
    <t>Q925E7</t>
  </si>
  <si>
    <t>Q9JHU2</t>
  </si>
  <si>
    <t>Q6NVG1</t>
  </si>
  <si>
    <t>Q9D1G1</t>
  </si>
  <si>
    <t>Q99L43</t>
  </si>
  <si>
    <t>A2AJ15</t>
  </si>
  <si>
    <t>O55137</t>
  </si>
  <si>
    <t>Q9QZS3</t>
  </si>
  <si>
    <t>Q8BTY1</t>
  </si>
  <si>
    <t>P52840</t>
  </si>
  <si>
    <t>Q9CQF0</t>
  </si>
  <si>
    <t>Q924C1</t>
  </si>
  <si>
    <t>P63213</t>
  </si>
  <si>
    <t>Q9R1V6</t>
  </si>
  <si>
    <t>Q9D486</t>
  </si>
  <si>
    <t>Q9QUR7</t>
  </si>
  <si>
    <t>P63216</t>
  </si>
  <si>
    <t>Q9CXJ4</t>
  </si>
  <si>
    <t>P05480</t>
  </si>
  <si>
    <t>O35668</t>
  </si>
  <si>
    <t>Q9CYN9</t>
  </si>
  <si>
    <t>A2APY7</t>
  </si>
  <si>
    <t>Q2TPA8</t>
  </si>
  <si>
    <t>Q8K0Z7</t>
  </si>
  <si>
    <t>Q7M729</t>
  </si>
  <si>
    <t>Q8C7E7</t>
  </si>
  <si>
    <t>Q9CR76</t>
  </si>
  <si>
    <t>Q8K2A8</t>
  </si>
  <si>
    <t>Q80TN4</t>
  </si>
  <si>
    <t>Q91Z61</t>
  </si>
  <si>
    <t>P13542</t>
  </si>
  <si>
    <t>Q8VBT0</t>
  </si>
  <si>
    <t>Q9CR86</t>
  </si>
  <si>
    <t>Q9ESP1</t>
  </si>
  <si>
    <t>Q8K2I3</t>
  </si>
  <si>
    <t>A2AVZ9</t>
  </si>
  <si>
    <t>Q91Z49</t>
  </si>
  <si>
    <t>Q8WTY4</t>
  </si>
  <si>
    <t>Q9DB70</t>
  </si>
  <si>
    <t>Q9WVI9</t>
  </si>
  <si>
    <t>Q99MQ4</t>
  </si>
  <si>
    <t>Q9D1J3</t>
  </si>
  <si>
    <t>Q9D1G3</t>
  </si>
  <si>
    <t>Q9Z0J0</t>
  </si>
  <si>
    <t>P51667</t>
  </si>
  <si>
    <t>Q8BW22</t>
  </si>
  <si>
    <t>P82347</t>
  </si>
  <si>
    <t>Q9JK23</t>
  </si>
  <si>
    <t>Q811S7</t>
  </si>
  <si>
    <t>Q3TD49</t>
  </si>
  <si>
    <t>Q5EBG6</t>
  </si>
  <si>
    <t>P36536</t>
  </si>
  <si>
    <t>O55060</t>
  </si>
  <si>
    <t>Q91YJ3</t>
  </si>
  <si>
    <t>P49442</t>
  </si>
  <si>
    <t>Q6P5F7</t>
  </si>
  <si>
    <t>Q8VDL4</t>
  </si>
  <si>
    <t>Q9R0N5</t>
  </si>
  <si>
    <t>Q64314</t>
  </si>
  <si>
    <t>Q64520</t>
  </si>
  <si>
    <t>Q5NCF2</t>
  </si>
  <si>
    <t>Q9DC61</t>
  </si>
  <si>
    <t>Q64442</t>
  </si>
  <si>
    <t>Q8K3G9</t>
  </si>
  <si>
    <t>Q60714</t>
  </si>
  <si>
    <t>Q8C4Q6</t>
  </si>
  <si>
    <t>Q9CQR2</t>
  </si>
  <si>
    <t>Q80VP9</t>
  </si>
  <si>
    <t>Q9JI46</t>
  </si>
  <si>
    <t>Q9D154</t>
  </si>
  <si>
    <t>P00158</t>
  </si>
  <si>
    <t>Q80VQ0</t>
  </si>
  <si>
    <t>Q60520</t>
  </si>
  <si>
    <t>Q9D3P8</t>
  </si>
  <si>
    <t>Q9R257</t>
  </si>
  <si>
    <t>Q9R1Z8</t>
  </si>
  <si>
    <t>Q8K211</t>
  </si>
  <si>
    <t>Q80WT0</t>
  </si>
  <si>
    <t>Q9CQ56</t>
  </si>
  <si>
    <t>Q99KW9</t>
  </si>
  <si>
    <t>Q9Z0P4</t>
  </si>
  <si>
    <t>P54116</t>
  </si>
  <si>
    <t>Q9Z315</t>
  </si>
  <si>
    <t>P62071</t>
  </si>
  <si>
    <t>Q9WTR6</t>
  </si>
  <si>
    <t>Q3UYC0</t>
  </si>
  <si>
    <t>O88952</t>
  </si>
  <si>
    <t>Q9R190</t>
  </si>
  <si>
    <t>Q9WVT6</t>
  </si>
  <si>
    <t>P13541</t>
  </si>
  <si>
    <t>Q9CQ00</t>
  </si>
  <si>
    <t>Q8VE38</t>
  </si>
  <si>
    <t>Q3UMT1</t>
  </si>
  <si>
    <t>Q61704</t>
  </si>
  <si>
    <t>Q99K30</t>
  </si>
  <si>
    <t>Q8VDC0</t>
  </si>
  <si>
    <t>Q8BH60</t>
  </si>
  <si>
    <t>Q505D1</t>
  </si>
  <si>
    <t>O08648</t>
  </si>
  <si>
    <t>P28843</t>
  </si>
  <si>
    <t>Q99M31</t>
  </si>
  <si>
    <t>Q9CQA1</t>
  </si>
  <si>
    <t>Q80ZJ7</t>
  </si>
  <si>
    <t>P51432</t>
  </si>
  <si>
    <t>Q9JJG6</t>
  </si>
  <si>
    <t>Q8K2C6</t>
  </si>
  <si>
    <t>Q9QZI8</t>
  </si>
  <si>
    <t>O70378</t>
  </si>
  <si>
    <t>P70245</t>
  </si>
  <si>
    <t>Q60960</t>
  </si>
  <si>
    <t>Q9D8X2</t>
  </si>
  <si>
    <t>Q8R127</t>
  </si>
  <si>
    <t>Q91Z83</t>
  </si>
  <si>
    <t>Q8CDA1</t>
  </si>
  <si>
    <t>Q8CIE2</t>
  </si>
  <si>
    <t>Q3UYH7</t>
  </si>
  <si>
    <t>P62960</t>
  </si>
  <si>
    <t>P08121</t>
  </si>
  <si>
    <t>Q8BFT9</t>
  </si>
  <si>
    <t>Q91YM4</t>
  </si>
  <si>
    <t>Q8WUR0</t>
  </si>
  <si>
    <t>Q6A058</t>
  </si>
  <si>
    <t>P49817</t>
  </si>
  <si>
    <t>Q3TDN2</t>
  </si>
  <si>
    <t>Q9QXM1</t>
  </si>
  <si>
    <t>Q9D289</t>
  </si>
  <si>
    <t>Q8BMQ8</t>
  </si>
  <si>
    <t>Q6NTA4</t>
  </si>
  <si>
    <t>P62046</t>
  </si>
  <si>
    <t>Q9CQT7</t>
  </si>
  <si>
    <t>Q8BGD5</t>
  </si>
  <si>
    <t>Q9D0L4</t>
  </si>
  <si>
    <t>Q8CCP0</t>
  </si>
  <si>
    <t>Q9D6E4</t>
  </si>
  <si>
    <t>Q9Z130</t>
  </si>
  <si>
    <t>B1AVZ0</t>
  </si>
  <si>
    <t>Q80UP5</t>
  </si>
  <si>
    <t>Q8K221</t>
  </si>
  <si>
    <t>Q9QZ10</t>
  </si>
  <si>
    <t>O35604</t>
  </si>
  <si>
    <t>P99027</t>
  </si>
  <si>
    <t>Q923T9</t>
  </si>
  <si>
    <t>P13020</t>
  </si>
  <si>
    <t>Q3UDE2</t>
  </si>
  <si>
    <t>P60229</t>
  </si>
  <si>
    <t>O89017</t>
  </si>
  <si>
    <t>P27661</t>
  </si>
  <si>
    <t>Q9ET01</t>
  </si>
  <si>
    <t>Q8BFQ8</t>
  </si>
  <si>
    <t>Q3TRR0</t>
  </si>
  <si>
    <t>P61080</t>
  </si>
  <si>
    <t>Q9JLB9</t>
  </si>
  <si>
    <t>P53995</t>
  </si>
  <si>
    <t>Q9CQH7</t>
  </si>
  <si>
    <t>Q91VN6</t>
  </si>
  <si>
    <t>O88653</t>
  </si>
  <si>
    <t>Q9CZX7</t>
  </si>
  <si>
    <t>Q8BWD8</t>
  </si>
  <si>
    <t>P04370</t>
  </si>
  <si>
    <t>Q3B7Z2</t>
  </si>
  <si>
    <t>Q80VP0</t>
  </si>
  <si>
    <t>Q9CQU5</t>
  </si>
  <si>
    <t>Q8R1T1</t>
  </si>
  <si>
    <t>A2AR02</t>
  </si>
  <si>
    <t>Q9JLQ0</t>
  </si>
  <si>
    <t>P21836</t>
  </si>
  <si>
    <t>Q9D0F3</t>
  </si>
  <si>
    <t>Q71RI9</t>
  </si>
  <si>
    <t>Q8BG40</t>
  </si>
  <si>
    <t>P48381</t>
  </si>
  <si>
    <t>Q9R171</t>
  </si>
  <si>
    <t>A3KFX0</t>
  </si>
  <si>
    <t>Q63918</t>
  </si>
  <si>
    <t>Q8VEJ9</t>
  </si>
  <si>
    <t>Q8CD92</t>
  </si>
  <si>
    <t>Q9D8V7</t>
  </si>
  <si>
    <t>O35239</t>
  </si>
  <si>
    <t>Q8VCC9</t>
  </si>
  <si>
    <t>Q9JIF9</t>
  </si>
  <si>
    <t>P08122</t>
  </si>
  <si>
    <t>P45591</t>
  </si>
  <si>
    <t>P51150</t>
  </si>
  <si>
    <t>Q8R480</t>
  </si>
  <si>
    <t>P55200</t>
  </si>
  <si>
    <t>Q9D7B6</t>
  </si>
  <si>
    <t>O70475</t>
  </si>
  <si>
    <t>P61148</t>
  </si>
  <si>
    <t>Q8BTV2</t>
  </si>
  <si>
    <t>Q3UHG7</t>
  </si>
  <si>
    <t>Q8C3F2</t>
  </si>
  <si>
    <t>Q921C1</t>
  </si>
  <si>
    <t>Q60936</t>
  </si>
  <si>
    <t>Q570Y9</t>
  </si>
  <si>
    <t>O54988</t>
  </si>
  <si>
    <t>Q6PHS9</t>
  </si>
  <si>
    <t>Q9JHS9</t>
  </si>
  <si>
    <t>P56380</t>
  </si>
  <si>
    <t>Q3UGP8</t>
  </si>
  <si>
    <t>Q8C6I2</t>
  </si>
  <si>
    <t>Q8BGP6</t>
  </si>
  <si>
    <t>Q00493</t>
  </si>
  <si>
    <t>Q61475</t>
  </si>
  <si>
    <t>Q8R2Z5</t>
  </si>
  <si>
    <t>O08600</t>
  </si>
  <si>
    <t>Q9JI75</t>
  </si>
  <si>
    <t>P07934</t>
  </si>
  <si>
    <t>P28230</t>
  </si>
  <si>
    <t>Q2TBE6</t>
  </si>
  <si>
    <t>Q14BB9</t>
  </si>
  <si>
    <t>P20918</t>
  </si>
  <si>
    <t>Q9CR13</t>
  </si>
  <si>
    <t>Q8VDS4</t>
  </si>
  <si>
    <t>Q8BLR2</t>
  </si>
  <si>
    <t>Q9JHJ0</t>
  </si>
  <si>
    <t>Q6PAM0</t>
  </si>
  <si>
    <t>Q9JLY7</t>
  </si>
  <si>
    <t>P70408</t>
  </si>
  <si>
    <t>Q9DB25</t>
  </si>
  <si>
    <t>Q8BGY7</t>
  </si>
  <si>
    <t>O88597</t>
  </si>
  <si>
    <t>Q3U186</t>
  </si>
  <si>
    <t>Q6PGE7</t>
  </si>
  <si>
    <t>Q9D0B0</t>
  </si>
  <si>
    <t>Q9JKN6</t>
  </si>
  <si>
    <t>Q8BMS4</t>
  </si>
  <si>
    <t>Q8BK03</t>
  </si>
  <si>
    <t>Q8CJ67</t>
  </si>
  <si>
    <t>Q8K1R7</t>
  </si>
  <si>
    <t>P99024</t>
  </si>
  <si>
    <t>Q6VNS1</t>
  </si>
  <si>
    <t>Q80Y84</t>
  </si>
  <si>
    <t>Q8C1W1</t>
  </si>
  <si>
    <t>Q6DFY8</t>
  </si>
  <si>
    <t>P97457</t>
  </si>
  <si>
    <t>O89023</t>
  </si>
  <si>
    <t>Q61334</t>
  </si>
  <si>
    <t>Q9D6Y7</t>
  </si>
  <si>
    <t>P63073</t>
  </si>
  <si>
    <t>Q5M8N0</t>
  </si>
  <si>
    <t>Q8C0L9</t>
  </si>
  <si>
    <t>Q8K297</t>
  </si>
  <si>
    <t>Q8K1Z0</t>
  </si>
  <si>
    <t>Q8K2Y7</t>
  </si>
  <si>
    <t>Q9DB05</t>
  </si>
  <si>
    <t>Q91YY4</t>
  </si>
  <si>
    <t>Q5GH64</t>
  </si>
  <si>
    <t>O35544</t>
  </si>
  <si>
    <t>Q9R053</t>
  </si>
  <si>
    <t>P07309</t>
  </si>
  <si>
    <t>Q61187</t>
  </si>
  <si>
    <t>P70303</t>
  </si>
  <si>
    <t>Q9D1I2</t>
  </si>
  <si>
    <t>Q91VJ2</t>
  </si>
  <si>
    <t>O88986</t>
  </si>
  <si>
    <t>O70423</t>
  </si>
  <si>
    <t>P01887</t>
  </si>
  <si>
    <t>Q9CQF9</t>
  </si>
  <si>
    <t>P01899</t>
  </si>
  <si>
    <t>Q61559</t>
  </si>
  <si>
    <t>Q80UP8</t>
  </si>
  <si>
    <t>Q80TR1</t>
  </si>
  <si>
    <t>Q8K2P7</t>
  </si>
  <si>
    <t>Q8BR90</t>
  </si>
  <si>
    <t>B2RUR8</t>
  </si>
  <si>
    <t>Q9CY73</t>
  </si>
  <si>
    <t>Q9EP53</t>
  </si>
  <si>
    <t>P17918</t>
  </si>
  <si>
    <t>Q9R1K9</t>
  </si>
  <si>
    <t>P62892</t>
  </si>
  <si>
    <t>Q91YN0</t>
  </si>
  <si>
    <t>Q9WVJ3</t>
  </si>
  <si>
    <t>Q9CR29</t>
  </si>
  <si>
    <t>Q9ES56</t>
  </si>
  <si>
    <t>Q8VE88</t>
  </si>
  <si>
    <t>Q80U35</t>
  </si>
  <si>
    <t>Q8CDN6</t>
  </si>
  <si>
    <t>Q5SUA5</t>
  </si>
  <si>
    <t>Q8CGC4</t>
  </si>
  <si>
    <t>P59708</t>
  </si>
  <si>
    <t>Q6ZWY3</t>
  </si>
  <si>
    <t>Q3USZ8</t>
  </si>
  <si>
    <t>O88398</t>
  </si>
  <si>
    <t>Q9R0A0</t>
  </si>
  <si>
    <t>Q8BG94</t>
  </si>
  <si>
    <t>Q61830</t>
  </si>
  <si>
    <t>Q8BTG3</t>
  </si>
  <si>
    <t>P48774</t>
  </si>
  <si>
    <t>Q8BYP3</t>
  </si>
  <si>
    <t>Q63829</t>
  </si>
  <si>
    <t>Q80TE0</t>
  </si>
  <si>
    <t>P61965</t>
  </si>
  <si>
    <t>P31650</t>
  </si>
  <si>
    <t>P10711</t>
  </si>
  <si>
    <t>Q99MU3</t>
  </si>
  <si>
    <t>Q9D8S4</t>
  </si>
  <si>
    <t>Q6ZPF3</t>
  </si>
  <si>
    <t>Q99MB1</t>
  </si>
  <si>
    <t>P23591</t>
  </si>
  <si>
    <t>Q8C3X4</t>
  </si>
  <si>
    <t>Q61466</t>
  </si>
  <si>
    <t>P62746</t>
  </si>
  <si>
    <t>Q99KU0</t>
  </si>
  <si>
    <t>Q9D074</t>
  </si>
  <si>
    <t>P03893</t>
  </si>
  <si>
    <t>P11438</t>
  </si>
  <si>
    <t>Q8BGZ1</t>
  </si>
  <si>
    <t>P29788</t>
  </si>
  <si>
    <t>P47754</t>
  </si>
  <si>
    <t>Q8K2L8</t>
  </si>
  <si>
    <t>Q9WV96</t>
  </si>
  <si>
    <t>Q8VD63</t>
  </si>
  <si>
    <t>Q8BW86</t>
  </si>
  <si>
    <t>Q8BP40</t>
  </si>
  <si>
    <t>P50637</t>
  </si>
  <si>
    <t>Q9CQM5</t>
  </si>
  <si>
    <t>P14069</t>
  </si>
  <si>
    <t>Q91VW5</t>
  </si>
  <si>
    <t>Q9EPQ8</t>
  </si>
  <si>
    <t>Q8C6A8</t>
  </si>
  <si>
    <t>Q9JJC6</t>
  </si>
  <si>
    <t>Q99L13</t>
  </si>
  <si>
    <t>Q9DAW6</t>
  </si>
  <si>
    <t>Q8BJF9</t>
  </si>
  <si>
    <t>P22907</t>
  </si>
  <si>
    <t>Q9JMD3</t>
  </si>
  <si>
    <t>Q8BGS7</t>
  </si>
  <si>
    <t>Q04899</t>
  </si>
  <si>
    <t>Q8VC31</t>
  </si>
  <si>
    <t>Q9D6F4</t>
  </si>
  <si>
    <t>Q9WVA4</t>
  </si>
  <si>
    <t>Q9WVH9</t>
  </si>
  <si>
    <t>P54869</t>
  </si>
  <si>
    <t>Q9CQI7</t>
  </si>
  <si>
    <t>Q9CRA9</t>
  </si>
  <si>
    <t>Q8VEH3</t>
  </si>
  <si>
    <t>Q9JMF7</t>
  </si>
  <si>
    <t>Q9WU79</t>
  </si>
  <si>
    <t>Q62172</t>
  </si>
  <si>
    <t>Q9DCJ1</t>
  </si>
  <si>
    <t>Q52KR3</t>
  </si>
  <si>
    <t>Q91YP0</t>
  </si>
  <si>
    <t>Q9Z321</t>
  </si>
  <si>
    <t>P13634</t>
  </si>
  <si>
    <t>Q99LT0</t>
  </si>
  <si>
    <t>Q9Z0E6</t>
  </si>
  <si>
    <t>Q8K0B2</t>
  </si>
  <si>
    <t>Q3TWI9</t>
  </si>
  <si>
    <t>Q8HW98</t>
  </si>
  <si>
    <t>P31725</t>
  </si>
  <si>
    <t>Q9QZF2</t>
  </si>
  <si>
    <t>P63002</t>
  </si>
  <si>
    <t>Q8K0T4</t>
  </si>
  <si>
    <t>Q9WV68</t>
  </si>
  <si>
    <t>Q64726</t>
  </si>
  <si>
    <t>Q8CG72</t>
  </si>
  <si>
    <t>P62835</t>
  </si>
  <si>
    <t>Q8R0W6</t>
  </si>
  <si>
    <t>Q921T2</t>
  </si>
  <si>
    <t>P70288</t>
  </si>
  <si>
    <t>P56379</t>
  </si>
  <si>
    <t>Q9D554</t>
  </si>
  <si>
    <t>Q9WUL7</t>
  </si>
  <si>
    <t>Q8BMG8</t>
  </si>
  <si>
    <t>Q91X51</t>
  </si>
  <si>
    <t>Q80W54</t>
  </si>
  <si>
    <t>Q149F3</t>
  </si>
  <si>
    <t>Q3UHD3</t>
  </si>
  <si>
    <t>Q9CZN4</t>
  </si>
  <si>
    <t>Q9Z1X2</t>
  </si>
  <si>
    <t>Q9R118</t>
  </si>
  <si>
    <t>Q923L3</t>
  </si>
  <si>
    <t>Q91YJ5</t>
  </si>
  <si>
    <t>Q923Z0</t>
  </si>
  <si>
    <t>P53798</t>
  </si>
  <si>
    <t>Q9CWW6</t>
  </si>
  <si>
    <t>Q9WTX2</t>
  </si>
  <si>
    <t>Q8C181</t>
  </si>
  <si>
    <t>Q8CE08</t>
  </si>
  <si>
    <t>Q8BIG7</t>
  </si>
  <si>
    <t>Q7TSY6</t>
  </si>
  <si>
    <t>Q9CX80</t>
  </si>
  <si>
    <t>Q9JLI6</t>
  </si>
  <si>
    <t>O55091</t>
  </si>
  <si>
    <t>Q9JK37</t>
  </si>
  <si>
    <t>Q9ESN4</t>
  </si>
  <si>
    <t>Q920L1</t>
  </si>
  <si>
    <t>P97363</t>
  </si>
  <si>
    <t>Q91XI1</t>
  </si>
  <si>
    <t>Q8BFR4</t>
  </si>
  <si>
    <t>Q8BGV0</t>
  </si>
  <si>
    <t>Q8BKI2</t>
  </si>
  <si>
    <t>Q78IK4</t>
  </si>
  <si>
    <t>P25911</t>
  </si>
  <si>
    <t>Q02566</t>
  </si>
  <si>
    <t>Q923B6</t>
  </si>
  <si>
    <t>O09164</t>
  </si>
  <si>
    <t>O89079</t>
  </si>
  <si>
    <t>Q8VCA8</t>
  </si>
  <si>
    <t>Q8BFW7</t>
  </si>
  <si>
    <t>P17439</t>
  </si>
  <si>
    <t>Q8VDQ1</t>
  </si>
  <si>
    <t>Q8C5Q4</t>
  </si>
  <si>
    <t>Q8C9H6</t>
  </si>
  <si>
    <t>Q3TZM9</t>
  </si>
  <si>
    <t>Q8BGY2</t>
  </si>
  <si>
    <t>Q5MPP0</t>
  </si>
  <si>
    <t>Q99LD8</t>
  </si>
  <si>
    <t>P97434</t>
  </si>
  <si>
    <t>Q8R0F8</t>
  </si>
  <si>
    <t>P24472</t>
  </si>
  <si>
    <t>Q6P3A4</t>
  </si>
  <si>
    <t>Q9D2P4</t>
  </si>
  <si>
    <t>Q5XJY4</t>
  </si>
  <si>
    <t>P40237</t>
  </si>
  <si>
    <t>P09470</t>
  </si>
  <si>
    <t>Q9JMF3</t>
  </si>
  <si>
    <t>Q3TGW2</t>
  </si>
  <si>
    <t>P11531</t>
  </si>
  <si>
    <t>Q9EPU5</t>
  </si>
  <si>
    <t>Q9QX60</t>
  </si>
  <si>
    <t>P01029</t>
  </si>
  <si>
    <t>P04247</t>
  </si>
  <si>
    <t>P51855</t>
  </si>
  <si>
    <t>Q99KE1</t>
  </si>
  <si>
    <t>Q8VE19</t>
  </si>
  <si>
    <t>Q8BU33</t>
  </si>
  <si>
    <t>Q9CQJ6</t>
  </si>
  <si>
    <t>P16305</t>
  </si>
  <si>
    <t>Q9DBD0</t>
  </si>
  <si>
    <t>Q62266</t>
  </si>
  <si>
    <t>Q9ET38</t>
  </si>
  <si>
    <t>Q80Y56</t>
  </si>
  <si>
    <t>Q9D1N9</t>
  </si>
  <si>
    <t>Q9QYK9</t>
  </si>
  <si>
    <t>Q9EP71</t>
  </si>
  <si>
    <t>Q9WVQ0</t>
  </si>
  <si>
    <t>P97290</t>
  </si>
  <si>
    <t>Q5FWH7</t>
  </si>
  <si>
    <t>P62331</t>
  </si>
  <si>
    <t>Q80Y14</t>
  </si>
  <si>
    <t>Q8BVG8</t>
  </si>
  <si>
    <t>Q9JJJ7</t>
  </si>
  <si>
    <t>O35639</t>
  </si>
  <si>
    <t>Q9D1H7</t>
  </si>
  <si>
    <t>Q8R2Y2</t>
  </si>
  <si>
    <t>Q810C1</t>
  </si>
  <si>
    <t>Q6IMF0</t>
  </si>
  <si>
    <t>Q9CXR1</t>
  </si>
  <si>
    <t>Q9JJF0</t>
  </si>
  <si>
    <t>Q6PE13</t>
  </si>
  <si>
    <t>Q3UH99</t>
  </si>
  <si>
    <t>P16015</t>
  </si>
  <si>
    <t>P28653</t>
  </si>
  <si>
    <t>P97492</t>
  </si>
  <si>
    <t>Q8K4D3</t>
  </si>
  <si>
    <t>P52800</t>
  </si>
  <si>
    <t>P12815</t>
  </si>
  <si>
    <t>Q9JJR8</t>
  </si>
  <si>
    <t>Q9JL04</t>
  </si>
  <si>
    <t>Q61142</t>
  </si>
  <si>
    <t>Q505F5</t>
  </si>
  <si>
    <t>Q8VD12</t>
  </si>
  <si>
    <t>Q8JZV7</t>
  </si>
  <si>
    <t>Q8CFV9</t>
  </si>
  <si>
    <t>Q91W92</t>
  </si>
  <si>
    <t>P46414</t>
  </si>
  <si>
    <t>Q8BGG7</t>
  </si>
  <si>
    <t>Q9DCS9</t>
  </si>
  <si>
    <t>P08905</t>
  </si>
  <si>
    <t>O08547</t>
  </si>
  <si>
    <t>O09174</t>
  </si>
  <si>
    <t>Q9CQ22</t>
  </si>
  <si>
    <t>Q9ERG0</t>
  </si>
  <si>
    <t>Q03734</t>
  </si>
  <si>
    <t>P05977</t>
  </si>
  <si>
    <t>Q3U319</t>
  </si>
  <si>
    <t>P70689</t>
  </si>
  <si>
    <t>Q3UNZ8</t>
  </si>
  <si>
    <t>O55033</t>
  </si>
  <si>
    <t>Q64018</t>
  </si>
  <si>
    <t>Q60770</t>
  </si>
  <si>
    <t>Q9QY01</t>
  </si>
  <si>
    <t>P63166</t>
  </si>
  <si>
    <t>Q9D902</t>
  </si>
  <si>
    <t>Q80X72</t>
  </si>
  <si>
    <t>P98200</t>
  </si>
  <si>
    <t>Q3V3V9</t>
  </si>
  <si>
    <t>Q9DCJ9</t>
  </si>
  <si>
    <t>P59913</t>
  </si>
  <si>
    <t>P24638</t>
  </si>
  <si>
    <t>Q8CI32</t>
  </si>
  <si>
    <t>Q8K2I1</t>
  </si>
  <si>
    <t>P50428</t>
  </si>
  <si>
    <t>P09242</t>
  </si>
  <si>
    <t>P02772</t>
  </si>
  <si>
    <t>Q8K0P3</t>
  </si>
  <si>
    <t>Q5F2E7</t>
  </si>
  <si>
    <t>Q99KR3</t>
  </si>
  <si>
    <t>Q9ESW4</t>
  </si>
  <si>
    <t>Q9D735</t>
  </si>
  <si>
    <t>P97930</t>
  </si>
  <si>
    <t>P48024</t>
  </si>
  <si>
    <t>Q9JL35</t>
  </si>
  <si>
    <t>Q91X72</t>
  </si>
  <si>
    <t>Q924D0</t>
  </si>
  <si>
    <t>P31001</t>
  </si>
  <si>
    <t>Q8BG18</t>
  </si>
  <si>
    <t>Q9JKX6</t>
  </si>
  <si>
    <t>Q9D1R9</t>
  </si>
  <si>
    <t>Q9D061</t>
  </si>
  <si>
    <t>Q8BGR2</t>
  </si>
  <si>
    <t>Q78IK2</t>
  </si>
  <si>
    <t>Q99LC2</t>
  </si>
  <si>
    <t>Q61271</t>
  </si>
  <si>
    <t>Q3V1D3</t>
  </si>
  <si>
    <t>P62774</t>
  </si>
  <si>
    <t>Q8VCN9</t>
  </si>
  <si>
    <t>Q9WVA3</t>
  </si>
  <si>
    <t>Q99LN9</t>
  </si>
  <si>
    <t>Q9Z126</t>
  </si>
  <si>
    <t>Q6PIP5</t>
  </si>
  <si>
    <t>P49586</t>
  </si>
  <si>
    <t>Q7TMM9</t>
  </si>
  <si>
    <t>Q8K3K8</t>
  </si>
  <si>
    <t>O35969</t>
  </si>
  <si>
    <t>Q7TMK6</t>
  </si>
  <si>
    <t>P19157</t>
  </si>
  <si>
    <t>Q6PB70</t>
  </si>
  <si>
    <t>Q99P31</t>
  </si>
  <si>
    <t>Q3U962</t>
  </si>
  <si>
    <t>Q925N2</t>
  </si>
  <si>
    <t>P55821</t>
  </si>
  <si>
    <t>Q91YN9</t>
  </si>
  <si>
    <t>Q8VDD8</t>
  </si>
  <si>
    <t>P46425</t>
  </si>
  <si>
    <t>P70271</t>
  </si>
  <si>
    <t>Q8VE22</t>
  </si>
  <si>
    <t>Q80TN5</t>
  </si>
  <si>
    <t>P21981</t>
  </si>
  <si>
    <t>Q8R313</t>
  </si>
  <si>
    <t>O70456</t>
  </si>
  <si>
    <t>Q5SS80</t>
  </si>
  <si>
    <t>Q8VDN4</t>
  </si>
  <si>
    <t>Q921N7</t>
  </si>
  <si>
    <t>Q8BGD6</t>
  </si>
  <si>
    <t>O70340</t>
  </si>
  <si>
    <t>P97950</t>
  </si>
  <si>
    <t>Q9CZJ2</t>
  </si>
  <si>
    <t>Q924T2</t>
  </si>
  <si>
    <t>Q3UKC1</t>
  </si>
  <si>
    <t>Q9D6T0</t>
  </si>
  <si>
    <t>Q7TQ48</t>
  </si>
  <si>
    <t>P62889</t>
  </si>
  <si>
    <t>Q8VBV7</t>
  </si>
  <si>
    <t>Q9D187</t>
  </si>
  <si>
    <t>Q80WT5</t>
  </si>
  <si>
    <t>P46097</t>
  </si>
  <si>
    <t>Q99J09</t>
  </si>
  <si>
    <t>Q8BHW2</t>
  </si>
  <si>
    <t>P14483</t>
  </si>
  <si>
    <t>P41241</t>
  </si>
  <si>
    <t>O70274</t>
  </si>
  <si>
    <t>Q60963</t>
  </si>
  <si>
    <t>Q8BZJ7</t>
  </si>
  <si>
    <t>Q8BXR1</t>
  </si>
  <si>
    <t>Q8VHL0</t>
  </si>
  <si>
    <t>Q9D3S3</t>
  </si>
  <si>
    <t>Q8VC42</t>
  </si>
  <si>
    <t>Q9Z1M0</t>
  </si>
  <si>
    <t>P50608</t>
  </si>
  <si>
    <t>Q7TSI3</t>
  </si>
  <si>
    <t>Q9D6J5</t>
  </si>
  <si>
    <t>P42209</t>
  </si>
  <si>
    <t>Q05A62</t>
  </si>
  <si>
    <t>P35762</t>
  </si>
  <si>
    <t>Q80W00</t>
  </si>
  <si>
    <t>Q8VDU0</t>
  </si>
  <si>
    <t>Q9QZM0</t>
  </si>
  <si>
    <t>P35505</t>
  </si>
  <si>
    <t>Q9D1M0</t>
  </si>
  <si>
    <t>P51859</t>
  </si>
  <si>
    <t>P35546</t>
  </si>
  <si>
    <t>P61208</t>
  </si>
  <si>
    <t>P97443</t>
  </si>
  <si>
    <t>Q8BX02</t>
  </si>
  <si>
    <t>Q71M36</t>
  </si>
  <si>
    <t>Q9CRA4</t>
  </si>
  <si>
    <t>Q62193</t>
  </si>
  <si>
    <t>Q8C1D8</t>
  </si>
  <si>
    <t>Q62426</t>
  </si>
  <si>
    <t>O88531</t>
  </si>
  <si>
    <t>Q8BH79</t>
  </si>
  <si>
    <t>Q6A0A2</t>
  </si>
  <si>
    <t>Q9EQT6</t>
  </si>
  <si>
    <t>Q9ERN0</t>
  </si>
  <si>
    <t>Q8BS95</t>
  </si>
  <si>
    <t>O88441</t>
  </si>
  <si>
    <t>Q3UE37</t>
  </si>
  <si>
    <t>P23953</t>
  </si>
  <si>
    <t>Q9CQ92</t>
  </si>
  <si>
    <t>Q3U487</t>
  </si>
  <si>
    <t>O88958</t>
  </si>
  <si>
    <t>Q9JI44</t>
  </si>
  <si>
    <t>Q9CXW2</t>
  </si>
  <si>
    <t>Q9CT10</t>
  </si>
  <si>
    <t>Q6VN19</t>
  </si>
  <si>
    <t>P11589</t>
  </si>
  <si>
    <t>Q8BVF2</t>
  </si>
  <si>
    <t>Q9D287</t>
  </si>
  <si>
    <t>Q8R1G2</t>
  </si>
  <si>
    <t>Q9CYH6</t>
  </si>
  <si>
    <t>Q9R1C7</t>
  </si>
  <si>
    <t>Q3V0I2</t>
  </si>
  <si>
    <t>Q8VE18</t>
  </si>
  <si>
    <t>Q9CPX7</t>
  </si>
  <si>
    <t>Q9D1X0</t>
  </si>
  <si>
    <t>Q91YQ3</t>
  </si>
  <si>
    <t>Q3UUI3</t>
  </si>
  <si>
    <t>Q8BH69</t>
  </si>
  <si>
    <t>Q9D8Y1</t>
  </si>
  <si>
    <t>Q80T85</t>
  </si>
  <si>
    <t>Q78KK3</t>
  </si>
  <si>
    <t>P62823</t>
  </si>
  <si>
    <t>Q8C1Y8</t>
  </si>
  <si>
    <t>P26339</t>
  </si>
  <si>
    <t>Q64327</t>
  </si>
  <si>
    <t>Q3THK3</t>
  </si>
  <si>
    <t>P97823</t>
  </si>
  <si>
    <t>Q8BJZ4</t>
  </si>
  <si>
    <t>Q9JIG8</t>
  </si>
  <si>
    <t>Q922Q8</t>
  </si>
  <si>
    <t>Q5EBJ4</t>
  </si>
  <si>
    <t>Q8BW56</t>
  </si>
  <si>
    <t>Q8CAK3</t>
  </si>
  <si>
    <t>Q9D3D9</t>
  </si>
  <si>
    <t>Q99N96</t>
  </si>
  <si>
    <t>Q99NB1</t>
  </si>
  <si>
    <t>Q8VCT4</t>
  </si>
  <si>
    <t>Q8BGF6</t>
  </si>
  <si>
    <t>E9Q6C8</t>
  </si>
  <si>
    <t>Q6GU68</t>
  </si>
  <si>
    <t>Q9DB75</t>
  </si>
  <si>
    <t>Q8BFZ2</t>
  </si>
  <si>
    <t>Q8BLA8</t>
  </si>
  <si>
    <t>Q8BFZ3</t>
  </si>
  <si>
    <t>Q61469</t>
  </si>
  <si>
    <t>Q4PJX1</t>
  </si>
  <si>
    <t>Q6PD26</t>
  </si>
  <si>
    <t>Q8VCS3</t>
  </si>
  <si>
    <t>Q61646</t>
  </si>
  <si>
    <t>Q9CRB2</t>
  </si>
  <si>
    <t>Q8R1N4</t>
  </si>
  <si>
    <t>Q9D404</t>
  </si>
  <si>
    <t>Q9WTK7</t>
  </si>
  <si>
    <t>Q9EQG9</t>
  </si>
  <si>
    <t>Q8K1S4</t>
  </si>
  <si>
    <t>Q924M7</t>
  </si>
  <si>
    <t>P61021</t>
  </si>
  <si>
    <t>Q499X9</t>
  </si>
  <si>
    <t>Q08857</t>
  </si>
  <si>
    <t>P27671</t>
  </si>
  <si>
    <t>Q923X4</t>
  </si>
  <si>
    <t>Q9CPT5</t>
  </si>
  <si>
    <t>Q08024</t>
  </si>
  <si>
    <t>Q8CHI8</t>
  </si>
  <si>
    <t>Q5DTM8</t>
  </si>
  <si>
    <t>Q6PAK3</t>
  </si>
  <si>
    <t>Q810S1</t>
  </si>
  <si>
    <t>O70252</t>
  </si>
  <si>
    <t>Q9CWF2</t>
  </si>
  <si>
    <t>Q5FW60</t>
  </si>
  <si>
    <t>Q8BJI1</t>
  </si>
  <si>
    <t>Q8R5L3</t>
  </si>
  <si>
    <t>Q9DB29</t>
  </si>
  <si>
    <t>Q8VCM5</t>
  </si>
  <si>
    <t>Q3TMH2</t>
  </si>
  <si>
    <t>O54692</t>
  </si>
  <si>
    <t>Q80Y98</t>
  </si>
  <si>
    <t>Q9QZC2</t>
  </si>
  <si>
    <t>Q68FE6</t>
  </si>
  <si>
    <t>Q9CY50</t>
  </si>
  <si>
    <t>Q9R1X5</t>
  </si>
  <si>
    <t>Q9CQ49</t>
  </si>
  <si>
    <t>O88736</t>
  </si>
  <si>
    <t>Q6PAM1</t>
  </si>
  <si>
    <t>Q9DBB8</t>
  </si>
  <si>
    <t>Q91ZR1</t>
  </si>
  <si>
    <t>Q8BT60</t>
  </si>
  <si>
    <t>Q9WV31</t>
  </si>
  <si>
    <t>Q9D0J8</t>
  </si>
  <si>
    <t>P63032</t>
  </si>
  <si>
    <t>Q8C570</t>
  </si>
  <si>
    <t>Q8R0A5</t>
  </si>
  <si>
    <t>Q62009</t>
  </si>
  <si>
    <t>P97364</t>
  </si>
  <si>
    <t>Q6GQU6</t>
  </si>
  <si>
    <t>Q9D1Q4</t>
  </si>
  <si>
    <t>Q8K2A1</t>
  </si>
  <si>
    <t>P54320</t>
  </si>
  <si>
    <t>Q5SFM8</t>
  </si>
  <si>
    <t>Q91V01</t>
  </si>
  <si>
    <t>Q8BQP9</t>
  </si>
  <si>
    <t>Q8K409</t>
  </si>
  <si>
    <t>P04117</t>
  </si>
  <si>
    <t>Q9R1E6</t>
  </si>
  <si>
    <t>Q3U5C7</t>
  </si>
  <si>
    <t>Q9DAM7</t>
  </si>
  <si>
    <t>P85094</t>
  </si>
  <si>
    <t>Q69ZX8</t>
  </si>
  <si>
    <t>P70211</t>
  </si>
  <si>
    <t>Q9DCB4</t>
  </si>
  <si>
    <t>Q9DBB9</t>
  </si>
  <si>
    <t>O55242</t>
  </si>
  <si>
    <t>Q8CIN4</t>
  </si>
  <si>
    <t>O35945</t>
  </si>
  <si>
    <t>Q99K10</t>
  </si>
  <si>
    <t>P35822</t>
  </si>
  <si>
    <t>Q8K2Y9</t>
  </si>
  <si>
    <t>Q6RI63</t>
  </si>
  <si>
    <t>Q8BG89</t>
  </si>
  <si>
    <t>Q9CQ26</t>
  </si>
  <si>
    <t>Q6QI06</t>
  </si>
  <si>
    <t>Q61140</t>
  </si>
  <si>
    <t>Q8BMQ2</t>
  </si>
  <si>
    <t>Q9CQW9</t>
  </si>
  <si>
    <t>Q8BND5</t>
  </si>
  <si>
    <t>A2TJV2</t>
  </si>
  <si>
    <t>Q9CQ60</t>
  </si>
  <si>
    <t>Q8JZX4</t>
  </si>
  <si>
    <t>A2AAE1</t>
  </si>
  <si>
    <t>Q9CZT8</t>
  </si>
  <si>
    <t>Q3USJ8</t>
  </si>
  <si>
    <t>Q9JJA4</t>
  </si>
  <si>
    <t>Q9EQS3</t>
  </si>
  <si>
    <t>Q61555</t>
  </si>
  <si>
    <t>O55176</t>
  </si>
  <si>
    <t>P56528</t>
  </si>
  <si>
    <t>Q3U9G9</t>
  </si>
  <si>
    <t>Q80ZI6</t>
  </si>
  <si>
    <t>Q8CF89</t>
  </si>
  <si>
    <t>Q7TQG1</t>
  </si>
  <si>
    <t>Q4QQM5</t>
  </si>
  <si>
    <t>Q3U0D9</t>
  </si>
  <si>
    <t>Q99J56</t>
  </si>
  <si>
    <t>Q8BU88</t>
  </si>
  <si>
    <t>Q91YE3</t>
  </si>
  <si>
    <t>Q9JIZ9</t>
  </si>
  <si>
    <t>Q8CI78</t>
  </si>
  <si>
    <t>Q80V42</t>
  </si>
  <si>
    <t>Q8BY89</t>
  </si>
  <si>
    <t>Q63739</t>
  </si>
  <si>
    <t>Q8BJU2</t>
  </si>
  <si>
    <t>Q9DC33</t>
  </si>
  <si>
    <t>Q91ZT5</t>
  </si>
  <si>
    <t>Q91V04</t>
  </si>
  <si>
    <t>Q9JKK1</t>
  </si>
  <si>
    <t>Q2KN98</t>
  </si>
  <si>
    <t>Q8BYB9</t>
  </si>
  <si>
    <t>Q69ZF3</t>
  </si>
  <si>
    <t>Q8JZM4</t>
  </si>
  <si>
    <t>Q920A5</t>
  </si>
  <si>
    <t>Q91YD3</t>
  </si>
  <si>
    <t>Q9DBP5</t>
  </si>
  <si>
    <t>O88455</t>
  </si>
  <si>
    <t>Q8CGF5</t>
  </si>
  <si>
    <t>Q9DBD5</t>
  </si>
  <si>
    <t>Q8BYH7</t>
  </si>
  <si>
    <t>Q9QZZ6</t>
  </si>
  <si>
    <t>Q9JJA2</t>
  </si>
  <si>
    <t>Q6P5E8</t>
  </si>
  <si>
    <t>Q50H33</t>
  </si>
  <si>
    <t>Q922R1</t>
  </si>
  <si>
    <t>P06683</t>
  </si>
  <si>
    <t>Q99L88</t>
  </si>
  <si>
    <t>Q9Z1R4</t>
  </si>
  <si>
    <t>Q00422</t>
  </si>
  <si>
    <t>P70460</t>
  </si>
  <si>
    <t>Q8BZW8</t>
  </si>
  <si>
    <t>Q9DCM2</t>
  </si>
  <si>
    <t>Q80TA6</t>
  </si>
  <si>
    <t>Q9JIG4</t>
  </si>
  <si>
    <t>Q99P58</t>
  </si>
  <si>
    <t>O35744</t>
  </si>
  <si>
    <t>Q923S9</t>
  </si>
  <si>
    <t>Q80W04</t>
  </si>
  <si>
    <t>P29595</t>
  </si>
  <si>
    <t>Q9CYA0</t>
  </si>
  <si>
    <t>P47759</t>
  </si>
  <si>
    <t>O70400</t>
  </si>
  <si>
    <t>Q3V0K9</t>
  </si>
  <si>
    <t>Q8BV13</t>
  </si>
  <si>
    <t>Q8BZ81</t>
  </si>
  <si>
    <t>Q8CGA0</t>
  </si>
  <si>
    <t>Q9WU01</t>
  </si>
  <si>
    <t>P62965</t>
  </si>
  <si>
    <t>Q9CXF4</t>
  </si>
  <si>
    <t>Q9CZ83</t>
  </si>
  <si>
    <t>Q61503</t>
  </si>
  <si>
    <t>P51655</t>
  </si>
  <si>
    <t>P97452</t>
  </si>
  <si>
    <t>Q9CRA7</t>
  </si>
  <si>
    <t>Q8VHC3</t>
  </si>
  <si>
    <t>Q62415</t>
  </si>
  <si>
    <t>Q8R104</t>
  </si>
  <si>
    <t>O55057</t>
  </si>
  <si>
    <t>Q9D0B6</t>
  </si>
  <si>
    <t>Q80ZU0</t>
  </si>
  <si>
    <t>Q9JK81</t>
  </si>
  <si>
    <t>P28651</t>
  </si>
  <si>
    <t>Q3TBW2</t>
  </si>
  <si>
    <t>O54818</t>
  </si>
  <si>
    <t>Q9D8S3</t>
  </si>
  <si>
    <t>Q922H1</t>
  </si>
  <si>
    <t>Q9CR56</t>
  </si>
  <si>
    <t>Q9DBG5</t>
  </si>
  <si>
    <t>Q3KNM2</t>
  </si>
  <si>
    <t>Q62011</t>
  </si>
  <si>
    <t>Q8VE85</t>
  </si>
  <si>
    <t>Q9Z211</t>
  </si>
  <si>
    <t>Q9CR39</t>
  </si>
  <si>
    <t>Q09200</t>
  </si>
  <si>
    <t>P46412</t>
  </si>
  <si>
    <t>Q04736</t>
  </si>
  <si>
    <t>P49962</t>
  </si>
  <si>
    <t>P70377</t>
  </si>
  <si>
    <t>Q3UGX3</t>
  </si>
  <si>
    <t>Q499E0</t>
  </si>
  <si>
    <t>Q80VW5</t>
  </si>
  <si>
    <t>Q80Y86</t>
  </si>
  <si>
    <t>Q62241</t>
  </si>
  <si>
    <t>Q8BZ00</t>
  </si>
  <si>
    <t>P56213</t>
  </si>
  <si>
    <t>Q8C3X8</t>
  </si>
  <si>
    <t>Q91VT4</t>
  </si>
  <si>
    <t>Q9WU63</t>
  </si>
  <si>
    <t>P97470</t>
  </si>
  <si>
    <t>Q62000</t>
  </si>
  <si>
    <t>Q8BU31</t>
  </si>
  <si>
    <t>Q8BN59</t>
  </si>
  <si>
    <t>O35682</t>
  </si>
  <si>
    <t>Q64449</t>
  </si>
  <si>
    <t>Q9D7E4</t>
  </si>
  <si>
    <t>Q8BUV6</t>
  </si>
  <si>
    <t>Q8BSK8</t>
  </si>
  <si>
    <t>Q08890</t>
  </si>
  <si>
    <t>Q9CYG7</t>
  </si>
  <si>
    <t>Q61161</t>
  </si>
  <si>
    <t>Q8K1A5</t>
  </si>
  <si>
    <t>P63011</t>
  </si>
  <si>
    <t>Q9D6G9</t>
  </si>
  <si>
    <t>Q61391</t>
  </si>
  <si>
    <t>Q05186</t>
  </si>
  <si>
    <t>Q91YL2</t>
  </si>
  <si>
    <t>Q4FK66</t>
  </si>
  <si>
    <t>Q8C5L3</t>
  </si>
  <si>
    <t>P13864</t>
  </si>
  <si>
    <t>P61804</t>
  </si>
  <si>
    <t>Q8CD91</t>
  </si>
  <si>
    <t>Q9DBE0</t>
  </si>
  <si>
    <t>Q8VHN8</t>
  </si>
  <si>
    <t>Q3TIX9</t>
  </si>
  <si>
    <t>Q9QYA2</t>
  </si>
  <si>
    <t>Q9QUH0</t>
  </si>
  <si>
    <t>P22933</t>
  </si>
  <si>
    <t>Q8BYK6</t>
  </si>
  <si>
    <t>Q9CXE2</t>
  </si>
  <si>
    <t>P98192</t>
  </si>
  <si>
    <t>O89020</t>
  </si>
  <si>
    <t>P61809</t>
  </si>
  <si>
    <t>Q5SXA9</t>
  </si>
  <si>
    <t>O08576</t>
  </si>
  <si>
    <t>Q7TMW6</t>
  </si>
  <si>
    <t>Q9D338</t>
  </si>
  <si>
    <t>Q61423</t>
  </si>
  <si>
    <t>Q8BPE4</t>
  </si>
  <si>
    <t>O08800</t>
  </si>
  <si>
    <t>P47880</t>
  </si>
  <si>
    <t>Q8BHL8</t>
  </si>
  <si>
    <t>P29699</t>
  </si>
  <si>
    <t>Q64373</t>
  </si>
  <si>
    <t>Q8C7D2</t>
  </si>
  <si>
    <t>Q9CQR4</t>
  </si>
  <si>
    <t>O35075</t>
  </si>
  <si>
    <t>P12961</t>
  </si>
  <si>
    <t>Q923D3</t>
  </si>
  <si>
    <t>Q64669</t>
  </si>
  <si>
    <t>P52019</t>
  </si>
  <si>
    <t>E9Q9K5</t>
  </si>
  <si>
    <t>Q3UCQ1</t>
  </si>
  <si>
    <t>Q8CA71</t>
  </si>
  <si>
    <t>P51175</t>
  </si>
  <si>
    <t>Q6NS82</t>
  </si>
  <si>
    <t>Q8C4A5</t>
  </si>
  <si>
    <t>Q6P3A8</t>
  </si>
  <si>
    <t>P62627</t>
  </si>
  <si>
    <t>Q9CQ02</t>
  </si>
  <si>
    <t>Q99M28</t>
  </si>
  <si>
    <t>Q8K0Y2</t>
  </si>
  <si>
    <t>Q9Z1T2</t>
  </si>
  <si>
    <t>Q8BW41</t>
  </si>
  <si>
    <t>B2RPU2</t>
  </si>
  <si>
    <t>Q9CQ45</t>
  </si>
  <si>
    <t>Q640N1</t>
  </si>
  <si>
    <t>Q9EP72</t>
  </si>
  <si>
    <t>Q8CDM8</t>
  </si>
  <si>
    <t>Q9WU60</t>
  </si>
  <si>
    <t>Q02105</t>
  </si>
  <si>
    <t>P02463</t>
  </si>
  <si>
    <t>Q8BRU6</t>
  </si>
  <si>
    <t>Q8K0X8</t>
  </si>
  <si>
    <t>Q9JHU9</t>
  </si>
  <si>
    <t>Q3UHH2</t>
  </si>
  <si>
    <t>Q9D7X8</t>
  </si>
  <si>
    <t>O55135</t>
  </si>
  <si>
    <t>Q7TNF0</t>
  </si>
  <si>
    <t>Q9R1S8</t>
  </si>
  <si>
    <t>O08715</t>
  </si>
  <si>
    <t>Q3UM29</t>
  </si>
  <si>
    <t>Q80TE4</t>
  </si>
  <si>
    <t>Q8CI03</t>
  </si>
  <si>
    <t>Q9D2R4</t>
  </si>
  <si>
    <t>Q64337</t>
  </si>
  <si>
    <t>Q99LB7</t>
  </si>
  <si>
    <t>Q91YR9</t>
  </si>
  <si>
    <t>Q9CR60</t>
  </si>
  <si>
    <t>Q9JI78</t>
  </si>
  <si>
    <t>Q3UDK1</t>
  </si>
  <si>
    <t>Q9WUT3</t>
  </si>
  <si>
    <t>Q62470</t>
  </si>
  <si>
    <t>P60824</t>
  </si>
  <si>
    <t>Q80ZS3</t>
  </si>
  <si>
    <t>Q80UW2</t>
  </si>
  <si>
    <t>Q91W18</t>
  </si>
  <si>
    <t>Q62074</t>
  </si>
  <si>
    <t>Q8BVY0</t>
  </si>
  <si>
    <t>Q9CR59</t>
  </si>
  <si>
    <t>P20801</t>
  </si>
  <si>
    <t>P00520</t>
  </si>
  <si>
    <t>Q8BFY0</t>
  </si>
  <si>
    <t>Q80SY5</t>
  </si>
  <si>
    <t>Q8C0Z1</t>
  </si>
  <si>
    <t>P70335</t>
  </si>
  <si>
    <t>Q9R059</t>
  </si>
  <si>
    <t>P42128</t>
  </si>
  <si>
    <t>Q8VE70</t>
  </si>
  <si>
    <t>Q8BUY5</t>
  </si>
  <si>
    <t>Q60575</t>
  </si>
  <si>
    <t>Q5DTX6</t>
  </si>
  <si>
    <t>O88705</t>
  </si>
  <si>
    <t>Q9DA08</t>
  </si>
  <si>
    <t>Q9D2R6</t>
  </si>
  <si>
    <t>P22005</t>
  </si>
  <si>
    <t>Q9QYS9</t>
  </si>
  <si>
    <t>Q91WU5</t>
  </si>
  <si>
    <t>Q9D0B5</t>
  </si>
  <si>
    <t>Q8BTU1</t>
  </si>
  <si>
    <t>P61211</t>
  </si>
  <si>
    <t>Q56A08</t>
  </si>
  <si>
    <t>Q8R2Y8</t>
  </si>
  <si>
    <t>Q91W53</t>
  </si>
  <si>
    <t>Q91XF0</t>
  </si>
  <si>
    <t>P35276</t>
  </si>
  <si>
    <t>Q99MR3</t>
  </si>
  <si>
    <t>Q9CPZ8</t>
  </si>
  <si>
    <t>Q9D270</t>
  </si>
  <si>
    <t>Q9ERU3</t>
  </si>
  <si>
    <t>Q3TAS6</t>
  </si>
  <si>
    <t>Q3UFY8</t>
  </si>
  <si>
    <t>Q8BHE8</t>
  </si>
  <si>
    <t>Q5SZV5</t>
  </si>
  <si>
    <t>O35367</t>
  </si>
  <si>
    <t>Q8CBY0</t>
  </si>
  <si>
    <t>Q1RLL3</t>
  </si>
  <si>
    <t>Q8VDU5</t>
  </si>
  <si>
    <t>Q99J45</t>
  </si>
  <si>
    <t>Q80UY2</t>
  </si>
  <si>
    <t>Q9Z0L0</t>
  </si>
  <si>
    <t>P97298</t>
  </si>
  <si>
    <t>Q8R151</t>
  </si>
  <si>
    <t>Q8BHS8</t>
  </si>
  <si>
    <t>Q9R0H2</t>
  </si>
  <si>
    <t>P50427</t>
  </si>
  <si>
    <t>Q62092</t>
  </si>
  <si>
    <t>Q921G8</t>
  </si>
  <si>
    <t>P56873</t>
  </si>
  <si>
    <t>O54941</t>
  </si>
  <si>
    <t>Q9D0E3</t>
  </si>
  <si>
    <t>Q9D1X9</t>
  </si>
  <si>
    <t>Q8BYN3</t>
  </si>
  <si>
    <t>Q99MJ9</t>
  </si>
  <si>
    <t>Q9JHS3</t>
  </si>
  <si>
    <t>Q99JT6</t>
  </si>
  <si>
    <t>Q9WVF8</t>
  </si>
  <si>
    <t>Q9D7J4</t>
  </si>
  <si>
    <t>Q6ZPS6</t>
  </si>
  <si>
    <t>O55100</t>
  </si>
  <si>
    <t>Q99MR1</t>
  </si>
  <si>
    <t>Q8BHS6</t>
  </si>
  <si>
    <t>Q8C838</t>
  </si>
  <si>
    <t>Q61878</t>
  </si>
  <si>
    <t>Q8R1R3</t>
  </si>
  <si>
    <t>Q8BTJ4</t>
  </si>
  <si>
    <t>Q8BG67</t>
  </si>
  <si>
    <t>Q9Z1T1</t>
  </si>
  <si>
    <t>Q9CWU9</t>
  </si>
  <si>
    <t>P35385</t>
  </si>
  <si>
    <t>Q8K284</t>
  </si>
  <si>
    <t>Q91VC7</t>
  </si>
  <si>
    <t>Q9CQL5</t>
  </si>
  <si>
    <t>Q61923</t>
  </si>
  <si>
    <t>B1AS29</t>
  </si>
  <si>
    <t>A2BE28</t>
  </si>
  <si>
    <t>Q9BCZ4</t>
  </si>
  <si>
    <t>O35218</t>
  </si>
  <si>
    <t>Q9ERV1</t>
  </si>
  <si>
    <t>Q8C166</t>
  </si>
  <si>
    <t>Q03963</t>
  </si>
  <si>
    <t>Q8K448</t>
  </si>
  <si>
    <t>P11679</t>
  </si>
  <si>
    <t>Q01339</t>
  </si>
  <si>
    <t>Q8BWP8</t>
  </si>
  <si>
    <t>Q07646</t>
  </si>
  <si>
    <t>Q9CQE5</t>
  </si>
  <si>
    <t>Q9Z306</t>
  </si>
  <si>
    <t>P63058</t>
  </si>
  <si>
    <t>Q8BGY9</t>
  </si>
  <si>
    <t>Q9JHW4</t>
  </si>
  <si>
    <t>P62311</t>
  </si>
  <si>
    <t>Q8BHH2</t>
  </si>
  <si>
    <t>Q78ZA7</t>
  </si>
  <si>
    <t>Q60857</t>
  </si>
  <si>
    <t>Q8BG16</t>
  </si>
  <si>
    <t>Q80Y83</t>
  </si>
  <si>
    <t>Q6P8J7</t>
  </si>
  <si>
    <t>Q9JME7</t>
  </si>
  <si>
    <t>P82349</t>
  </si>
  <si>
    <t>Q8C9B9</t>
  </si>
  <si>
    <t>O09126</t>
  </si>
  <si>
    <t>Q8K1B8</t>
  </si>
  <si>
    <t>Q91YE7</t>
  </si>
  <si>
    <t>P49446</t>
  </si>
  <si>
    <t>Q99KG3</t>
  </si>
  <si>
    <t>Q80VM7</t>
  </si>
  <si>
    <t>Q9Z0V8</t>
  </si>
  <si>
    <t>O35684</t>
  </si>
  <si>
    <t>B1AXV0</t>
  </si>
  <si>
    <t>Q9CY16</t>
  </si>
  <si>
    <t>Q3TC93</t>
  </si>
  <si>
    <t>F7BWT7</t>
  </si>
  <si>
    <t>Q91VJ5</t>
  </si>
  <si>
    <t>Q60994</t>
  </si>
  <si>
    <t>Q91WP6</t>
  </si>
  <si>
    <t>Q9ERE2</t>
  </si>
  <si>
    <t>Q99JP4</t>
  </si>
  <si>
    <t>Q811U4</t>
  </si>
  <si>
    <t>Q9QWV9</t>
  </si>
  <si>
    <t>Q9JKZ2</t>
  </si>
  <si>
    <t>Q91ZV7</t>
  </si>
  <si>
    <t>Q921C5</t>
  </si>
  <si>
    <t>Q8K2J0</t>
  </si>
  <si>
    <t>Q8CI43</t>
  </si>
  <si>
    <t>Q9QXK7</t>
  </si>
  <si>
    <t>Q9D164</t>
  </si>
  <si>
    <t>O35943</t>
  </si>
  <si>
    <t>A2A6T1</t>
  </si>
  <si>
    <t>P62254</t>
  </si>
  <si>
    <t>Q8BXJ9</t>
  </si>
  <si>
    <t>Q9WVQ5</t>
  </si>
  <si>
    <t>A6X919</t>
  </si>
  <si>
    <t>Q8BZS9</t>
  </si>
  <si>
    <t>Q14BV6</t>
  </si>
  <si>
    <t>Q9Z0S6</t>
  </si>
  <si>
    <t>Q9D880</t>
  </si>
  <si>
    <t>Q8BUR4</t>
  </si>
  <si>
    <t>P62715</t>
  </si>
  <si>
    <t>P03930</t>
  </si>
  <si>
    <t>Q8BQ30</t>
  </si>
  <si>
    <t>Q8BRK9</t>
  </si>
  <si>
    <t>O09165</t>
  </si>
  <si>
    <t>P59041</t>
  </si>
  <si>
    <t>Q9CQS8</t>
  </si>
  <si>
    <t>P62878</t>
  </si>
  <si>
    <t>P31361</t>
  </si>
  <si>
    <t>Q9D0L7</t>
  </si>
  <si>
    <t>Q8BKY8</t>
  </si>
  <si>
    <t>Q8CJG0</t>
  </si>
  <si>
    <t>Q7TSF4</t>
  </si>
  <si>
    <t>Q9CQY2</t>
  </si>
  <si>
    <t>Q14CH7</t>
  </si>
  <si>
    <t>O54786</t>
  </si>
  <si>
    <t>Q6NZF1</t>
  </si>
  <si>
    <t>Q9CWI3</t>
  </si>
  <si>
    <t>Q99J83</t>
  </si>
  <si>
    <t>Q91WL8</t>
  </si>
  <si>
    <t>Q8K382</t>
  </si>
  <si>
    <t>O35083</t>
  </si>
  <si>
    <t>Q501J2</t>
  </si>
  <si>
    <t>Q8BTG7</t>
  </si>
  <si>
    <t>P56392</t>
  </si>
  <si>
    <t>Q69ZQ1</t>
  </si>
  <si>
    <t>Q9QWW1</t>
  </si>
  <si>
    <t>Q9EQG7</t>
  </si>
  <si>
    <t>Q3ULB5</t>
  </si>
  <si>
    <t>Q8BZR9</t>
  </si>
  <si>
    <t>P12657</t>
  </si>
  <si>
    <t>Q9R1Q6</t>
  </si>
  <si>
    <t>P35290</t>
  </si>
  <si>
    <t>Q8C0L6</t>
  </si>
  <si>
    <t>Q9JKL5</t>
  </si>
  <si>
    <t>Q9QWR8</t>
  </si>
  <si>
    <t>P58742</t>
  </si>
  <si>
    <t>O88207</t>
  </si>
  <si>
    <t>Q8BGB5</t>
  </si>
  <si>
    <t>O88351</t>
  </si>
  <si>
    <t>A2AFR3</t>
  </si>
  <si>
    <t>Q8CE96</t>
  </si>
  <si>
    <t>B2RY04</t>
  </si>
  <si>
    <t>Q8BFV2</t>
  </si>
  <si>
    <t>Q76LL6</t>
  </si>
  <si>
    <t>Q924Z4</t>
  </si>
  <si>
    <t>Q3U5Q7</t>
  </si>
  <si>
    <t>Q61672</t>
  </si>
  <si>
    <t>Q8R3I2</t>
  </si>
  <si>
    <t>Q91XE8</t>
  </si>
  <si>
    <t>Q3TYX3</t>
  </si>
  <si>
    <t>Q61550</t>
  </si>
  <si>
    <t>Q9JIK5</t>
  </si>
  <si>
    <t>Q9EQH2</t>
  </si>
  <si>
    <t>Q8C0L0</t>
  </si>
  <si>
    <t>Q91WA3</t>
  </si>
  <si>
    <t>Q8K124</t>
  </si>
  <si>
    <t>P48771</t>
  </si>
  <si>
    <t>P28352</t>
  </si>
  <si>
    <t>Q6A028</t>
  </si>
  <si>
    <t>Q9D958</t>
  </si>
  <si>
    <t>Q78WH7</t>
  </si>
  <si>
    <t>Q8BP27</t>
  </si>
  <si>
    <t>Q68EF0</t>
  </si>
  <si>
    <t>Q9R0S3</t>
  </si>
  <si>
    <t>Q8BLV3</t>
  </si>
  <si>
    <t>Q9CQF4</t>
  </si>
  <si>
    <t>P46638</t>
  </si>
  <si>
    <t>Q9D125</t>
  </si>
  <si>
    <t>Q67BT3</t>
  </si>
  <si>
    <t>Q3UDR8</t>
  </si>
  <si>
    <t>Q9D4F2</t>
  </si>
  <si>
    <t>Q9D2M8</t>
  </si>
  <si>
    <t>P48410</t>
  </si>
  <si>
    <t>E9Q1P8</t>
  </si>
  <si>
    <t>Q9Z2E4</t>
  </si>
  <si>
    <t>Q8R3U1</t>
  </si>
  <si>
    <t>Q78RX3</t>
  </si>
  <si>
    <t>Q8C1E7</t>
  </si>
  <si>
    <t>Q9CQX5</t>
  </si>
  <si>
    <t>Q6ZQL4</t>
  </si>
  <si>
    <t>Q60766</t>
  </si>
  <si>
    <t>Q6P6J9</t>
  </si>
  <si>
    <t>Q3TRM4</t>
  </si>
  <si>
    <t>Q8CCX5</t>
  </si>
  <si>
    <t>Q9WUN2</t>
  </si>
  <si>
    <t>Q9D7V9</t>
  </si>
  <si>
    <t>Q8BGX0</t>
  </si>
  <si>
    <t>Q9CRA5</t>
  </si>
  <si>
    <t>Q6TCG5</t>
  </si>
  <si>
    <t>Q8VDH1</t>
  </si>
  <si>
    <t>P60853</t>
  </si>
  <si>
    <t>Q80TA9</t>
  </si>
  <si>
    <t>E9Q4Z2</t>
  </si>
  <si>
    <t>Q8K070</t>
  </si>
  <si>
    <t>Q8BZB3</t>
  </si>
  <si>
    <t>Q8R1H0</t>
  </si>
  <si>
    <t>Q8C4X2</t>
  </si>
  <si>
    <t>Q8VCJ6</t>
  </si>
  <si>
    <t>Q9Z1K6</t>
  </si>
  <si>
    <t>Q9D8L5</t>
  </si>
  <si>
    <t>O88662</t>
  </si>
  <si>
    <t>Q9CPQ3</t>
  </si>
  <si>
    <t>Q8BHD0</t>
  </si>
  <si>
    <t>Q9JIM1</t>
  </si>
  <si>
    <t>Q99ME9</t>
  </si>
  <si>
    <t>Q3U2A8</t>
  </si>
  <si>
    <t>Q5DU31</t>
  </si>
  <si>
    <t>Q9DD02</t>
  </si>
  <si>
    <t>P34928</t>
  </si>
  <si>
    <t>Q8BWH0</t>
  </si>
  <si>
    <t>P63143</t>
  </si>
  <si>
    <t>Q8CGN5</t>
  </si>
  <si>
    <t>Q68ED2</t>
  </si>
  <si>
    <t>P58158</t>
  </si>
  <si>
    <t>Q6PGF2</t>
  </si>
  <si>
    <t>Q9CQV4</t>
  </si>
  <si>
    <t>Q8BI72</t>
  </si>
  <si>
    <t>Q9DBU3</t>
  </si>
  <si>
    <t>Q8R409</t>
  </si>
  <si>
    <t>Q99J27</t>
  </si>
  <si>
    <t>Q3U1Y4</t>
  </si>
  <si>
    <t>Q8BQU6</t>
  </si>
  <si>
    <t>P42703</t>
  </si>
  <si>
    <t>Q9JMK2</t>
  </si>
  <si>
    <t>P08074</t>
  </si>
  <si>
    <t>P62141</t>
  </si>
  <si>
    <t>P97822</t>
  </si>
  <si>
    <t>Q9Z0H3</t>
  </si>
  <si>
    <t>Q6PAL8</t>
  </si>
  <si>
    <t>P45377</t>
  </si>
  <si>
    <t>Q91W96</t>
  </si>
  <si>
    <t>A2AIL4</t>
  </si>
  <si>
    <t>Q8BIP0</t>
  </si>
  <si>
    <t>Q6PGH2</t>
  </si>
  <si>
    <t>Q922B1</t>
  </si>
  <si>
    <t>O88792</t>
  </si>
  <si>
    <t>Q8R2W9</t>
  </si>
  <si>
    <t>Q8C031</t>
  </si>
  <si>
    <t>Q9D428</t>
  </si>
  <si>
    <t>Q8CI08</t>
  </si>
  <si>
    <t>P36371</t>
  </si>
  <si>
    <t>P52483</t>
  </si>
  <si>
    <t>Q9ERY9</t>
  </si>
  <si>
    <t>Q9QZI9</t>
  </si>
  <si>
    <t>Q9JJW5</t>
  </si>
  <si>
    <t>Q9D1J1</t>
  </si>
  <si>
    <t>Q9DBC0</t>
  </si>
  <si>
    <t>A2AHL1</t>
  </si>
  <si>
    <t>Q7TNE3</t>
  </si>
  <si>
    <t>Q8R4R6</t>
  </si>
  <si>
    <t>Q61474</t>
  </si>
  <si>
    <t>Q9ES46</t>
  </si>
  <si>
    <t>Q9CWG9</t>
  </si>
  <si>
    <t>Q6NXI6</t>
  </si>
  <si>
    <t>P62075</t>
  </si>
  <si>
    <t>Q9CZ69</t>
  </si>
  <si>
    <t>A2AUC9</t>
  </si>
  <si>
    <t>E9Q557</t>
  </si>
  <si>
    <t>Q9DA03</t>
  </si>
  <si>
    <t>Q9Z0M5</t>
  </si>
  <si>
    <t>Q8VCZ2</t>
  </si>
  <si>
    <t>Q76LS9</t>
  </si>
  <si>
    <t>Q9CZX9</t>
  </si>
  <si>
    <t>P33146</t>
  </si>
  <si>
    <t>Q8K224</t>
  </si>
  <si>
    <t>Q8QZT2</t>
  </si>
  <si>
    <t>P56394</t>
  </si>
  <si>
    <t>B9EKI3</t>
  </si>
  <si>
    <t>Q7TNV1</t>
  </si>
  <si>
    <t>P62915</t>
  </si>
  <si>
    <t>Q78T54</t>
  </si>
  <si>
    <t>Q8BTY8</t>
  </si>
  <si>
    <t>Q9WU66</t>
  </si>
  <si>
    <t>Q8BWU5</t>
  </si>
  <si>
    <t>Q01098</t>
  </si>
  <si>
    <t>P51163</t>
  </si>
  <si>
    <t>Q3UV17</t>
  </si>
  <si>
    <t>Q91ZN5</t>
  </si>
  <si>
    <t>A3KMP2</t>
  </si>
  <si>
    <t>Q6NVE9</t>
  </si>
  <si>
    <t>Q91XD2</t>
  </si>
  <si>
    <t>Q8BRK8</t>
  </si>
  <si>
    <t>Q925J9</t>
  </si>
  <si>
    <t>Q9DAM5</t>
  </si>
  <si>
    <t>Q9CRB8</t>
  </si>
  <si>
    <t>Q6P5C5</t>
  </si>
  <si>
    <t>P40936</t>
  </si>
  <si>
    <t>Q91YI4</t>
  </si>
  <si>
    <t>Q3UFQ8</t>
  </si>
  <si>
    <t>Q8C0Q9</t>
  </si>
  <si>
    <t>Q91WG2</t>
  </si>
  <si>
    <t>P57776</t>
  </si>
  <si>
    <t>Q8CG46</t>
  </si>
  <si>
    <t>Q80WW9</t>
  </si>
  <si>
    <t>Q80YR5</t>
  </si>
  <si>
    <t>Q9CQE3</t>
  </si>
  <si>
    <t>Q9WVC3</t>
  </si>
  <si>
    <t>P50571</t>
  </si>
  <si>
    <t>Q9DBX2</t>
  </si>
  <si>
    <t>Q9JIA7</t>
  </si>
  <si>
    <t>P49769</t>
  </si>
  <si>
    <t>Q7TQK1</t>
  </si>
  <si>
    <t>Q8BPB5</t>
  </si>
  <si>
    <t>Q8VE99</t>
  </si>
  <si>
    <t>Q8C8T7</t>
  </si>
  <si>
    <t>P70255</t>
  </si>
  <si>
    <t>O89051</t>
  </si>
  <si>
    <t>Q9CQM0</t>
  </si>
  <si>
    <t>Q9CWU4</t>
  </si>
  <si>
    <t>Q8VHW4</t>
  </si>
  <si>
    <t>Q9Z2T6</t>
  </si>
  <si>
    <t>Q60590</t>
  </si>
  <si>
    <t>Q8K370</t>
  </si>
  <si>
    <t>Q8BHJ7</t>
  </si>
  <si>
    <t>Q6PGL7</t>
  </si>
  <si>
    <t>Q8BR63</t>
  </si>
  <si>
    <t>P61215</t>
  </si>
  <si>
    <t>Q8BH82</t>
  </si>
  <si>
    <t>E9PZJ8</t>
  </si>
  <si>
    <t>Q8BGE6</t>
  </si>
  <si>
    <t>Q07409</t>
  </si>
  <si>
    <t>Q8BXA0</t>
  </si>
  <si>
    <t>Q9ERR7</t>
  </si>
  <si>
    <t>Q9JIF0</t>
  </si>
  <si>
    <t>Q78IS1</t>
  </si>
  <si>
    <t>P70202</t>
  </si>
  <si>
    <t>Q922X9</t>
  </si>
  <si>
    <t>P09803</t>
  </si>
  <si>
    <t>Q9JLJ5</t>
  </si>
  <si>
    <t>Q9DAI2</t>
  </si>
  <si>
    <t>Q8BJ64</t>
  </si>
  <si>
    <t>P59266</t>
  </si>
  <si>
    <t>Q9CQ71</t>
  </si>
  <si>
    <t>P51910</t>
  </si>
  <si>
    <t>Q8VEA4</t>
  </si>
  <si>
    <t>Q9D711</t>
  </si>
  <si>
    <t>Q2WF71</t>
  </si>
  <si>
    <t>Q91X96</t>
  </si>
  <si>
    <t>P51906</t>
  </si>
  <si>
    <t>Q64282</t>
  </si>
  <si>
    <t>Q6PFE3</t>
  </si>
  <si>
    <t>P57724</t>
  </si>
  <si>
    <t>Q9QYY0</t>
  </si>
  <si>
    <t>Q9Z160</t>
  </si>
  <si>
    <t>P39098</t>
  </si>
  <si>
    <t>Q9JKJ9</t>
  </si>
  <si>
    <t>Q7TSC1</t>
  </si>
  <si>
    <t>Q5HZI2</t>
  </si>
  <si>
    <t>Q8VCR8</t>
  </si>
  <si>
    <t>Q91VC9</t>
  </si>
  <si>
    <t>Q8BHJ6</t>
  </si>
  <si>
    <t>Q80XC2</t>
  </si>
  <si>
    <t>Q9CY97</t>
  </si>
  <si>
    <t>O35393</t>
  </si>
  <si>
    <t>Q9WV27</t>
  </si>
  <si>
    <t>Q07456</t>
  </si>
  <si>
    <t>Q9CQN6</t>
  </si>
  <si>
    <t>Q1XH17</t>
  </si>
  <si>
    <t>Q8VDT9</t>
  </si>
  <si>
    <t>Q9DC37</t>
  </si>
  <si>
    <t>P70445</t>
  </si>
  <si>
    <t>Q9CXT7</t>
  </si>
  <si>
    <t>Q3UHI4</t>
  </si>
  <si>
    <t>Q8R035</t>
  </si>
  <si>
    <t>Q9QZH3</t>
  </si>
  <si>
    <t>P27005</t>
  </si>
  <si>
    <t>P08607</t>
  </si>
  <si>
    <t>P33174</t>
  </si>
  <si>
    <t>P25233</t>
  </si>
  <si>
    <t>Q63850</t>
  </si>
  <si>
    <t>Q6PDI6</t>
  </si>
  <si>
    <t>Q99P30</t>
  </si>
  <si>
    <t>P63141</t>
  </si>
  <si>
    <t>Q925N1</t>
  </si>
  <si>
    <t>P61924</t>
  </si>
  <si>
    <t>P51807</t>
  </si>
  <si>
    <t>Q9Z0S9</t>
  </si>
  <si>
    <t>O35449</t>
  </si>
  <si>
    <t>Q8CF66</t>
  </si>
  <si>
    <t>P47955</t>
  </si>
  <si>
    <t>Q9DB16</t>
  </si>
  <si>
    <t>Q8K1N4</t>
  </si>
  <si>
    <t>P06797</t>
  </si>
  <si>
    <t>Q922M7</t>
  </si>
  <si>
    <t>Q9CZH3</t>
  </si>
  <si>
    <t>Q61129</t>
  </si>
  <si>
    <t>Q80U04</t>
  </si>
  <si>
    <t>P21183</t>
  </si>
  <si>
    <t>Q9D6S7</t>
  </si>
  <si>
    <t>Q9R112</t>
  </si>
  <si>
    <t>Q4PZA2</t>
  </si>
  <si>
    <t>P28063</t>
  </si>
  <si>
    <t>Q6PFX8</t>
  </si>
  <si>
    <t>Q3SXD3</t>
  </si>
  <si>
    <t>P0DJF2</t>
  </si>
  <si>
    <t>Q99J19</t>
  </si>
  <si>
    <t>O88602</t>
  </si>
  <si>
    <t>Q69ZB3</t>
  </si>
  <si>
    <t>Q9D1R1</t>
  </si>
  <si>
    <t>Q9D0J4</t>
  </si>
  <si>
    <t>Q91VK4</t>
  </si>
  <si>
    <t>Q8R3C6</t>
  </si>
  <si>
    <t>Q9Z2N8</t>
  </si>
  <si>
    <t>Q08879</t>
  </si>
  <si>
    <t>Q9Z266</t>
  </si>
  <si>
    <t>P03953</t>
  </si>
  <si>
    <t>Q9ET78</t>
  </si>
  <si>
    <t>Q8CD10</t>
  </si>
  <si>
    <t>Q61263</t>
  </si>
  <si>
    <t>Q3UX10</t>
  </si>
  <si>
    <t>P97314</t>
  </si>
  <si>
    <t>Q924Z6</t>
  </si>
  <si>
    <t>O35972</t>
  </si>
  <si>
    <t>P50114</t>
  </si>
  <si>
    <t>Q9CQW0</t>
  </si>
  <si>
    <t>P70452</t>
  </si>
  <si>
    <t>Q9JJV4</t>
  </si>
  <si>
    <t>B9EHT4</t>
  </si>
  <si>
    <t>Q61616</t>
  </si>
  <si>
    <t>Q9EPB4</t>
  </si>
  <si>
    <t>Q8BHK1</t>
  </si>
  <si>
    <t>O55028</t>
  </si>
  <si>
    <t>Q9CR51</t>
  </si>
  <si>
    <t>A2AQ07</t>
  </si>
  <si>
    <t>Q99N91</t>
  </si>
  <si>
    <t>Q920N2</t>
  </si>
  <si>
    <t>Q9D6P8</t>
  </si>
  <si>
    <t>Q2TA57</t>
  </si>
  <si>
    <t>Q8K0T7</t>
  </si>
  <si>
    <t>Q9CYZ8</t>
  </si>
  <si>
    <t>Q8BI08</t>
  </si>
  <si>
    <t>Q9CZN8</t>
  </si>
  <si>
    <t>P54818</t>
  </si>
  <si>
    <t>P68134</t>
  </si>
  <si>
    <t>Q924S8</t>
  </si>
  <si>
    <t>Q8VDW0</t>
  </si>
  <si>
    <t>Q8C4Y3</t>
  </si>
  <si>
    <t>Q8BM39</t>
  </si>
  <si>
    <t>Q69ZK5</t>
  </si>
  <si>
    <t>P62983</t>
  </si>
  <si>
    <t>Q78YY6</t>
  </si>
  <si>
    <t>P50171</t>
  </si>
  <si>
    <t>Q8C3X2</t>
  </si>
  <si>
    <t>Q8BG19</t>
  </si>
  <si>
    <t>Q9JJU8</t>
  </si>
  <si>
    <t>Q8C6B2</t>
  </si>
  <si>
    <t>Q9CPW2</t>
  </si>
  <si>
    <t>Q9D2C2</t>
  </si>
  <si>
    <t>Q99J95</t>
  </si>
  <si>
    <t>Q91W69</t>
  </si>
  <si>
    <t>Q9DBL9</t>
  </si>
  <si>
    <t>Q8CCJ3</t>
  </si>
  <si>
    <t>Q9ET22</t>
  </si>
  <si>
    <t>Q8K209</t>
  </si>
  <si>
    <t>Q571F8</t>
  </si>
  <si>
    <t>P53690</t>
  </si>
  <si>
    <t>Q99NB8</t>
  </si>
  <si>
    <t>P84228</t>
  </si>
  <si>
    <t>Q3UDW8</t>
  </si>
  <si>
    <t>P52875</t>
  </si>
  <si>
    <t>Q99MX0</t>
  </si>
  <si>
    <t>O70433</t>
  </si>
  <si>
    <t>Q9Z255</t>
  </si>
  <si>
    <t>Q8K4M5</t>
  </si>
  <si>
    <t>Q9R078</t>
  </si>
  <si>
    <t>Q8BH15</t>
  </si>
  <si>
    <t>Q3TYV2</t>
  </si>
  <si>
    <t>Q50L42</t>
  </si>
  <si>
    <t>Q8R3E3</t>
  </si>
  <si>
    <t>O88811</t>
  </si>
  <si>
    <t>Q8BKG3</t>
  </si>
  <si>
    <t>Q8CBX0</t>
  </si>
  <si>
    <t>Q9R1Q7</t>
  </si>
  <si>
    <t>Q9DC77</t>
  </si>
  <si>
    <t>P97858</t>
  </si>
  <si>
    <t>Q8BKK4</t>
  </si>
  <si>
    <t>Q9QXE7</t>
  </si>
  <si>
    <t>Q3UEZ8</t>
  </si>
  <si>
    <t>Q923G2</t>
  </si>
  <si>
    <t>Q8CI33</t>
  </si>
  <si>
    <t>Q9CQ19</t>
  </si>
  <si>
    <t>P56389</t>
  </si>
  <si>
    <t>Q8VCN5</t>
  </si>
  <si>
    <t>P97350</t>
  </si>
  <si>
    <t>Q8BGT7</t>
  </si>
  <si>
    <t>Q00560</t>
  </si>
  <si>
    <t>Q9ESS0</t>
  </si>
  <si>
    <t>O70491</t>
  </si>
  <si>
    <t>Q6GV12</t>
  </si>
  <si>
    <t>Q9DBY8</t>
  </si>
  <si>
    <t>A2AQ19</t>
  </si>
  <si>
    <t>Q8R2Y3</t>
  </si>
  <si>
    <t>Q8BL48</t>
  </si>
  <si>
    <t>Q9WVA2</t>
  </si>
  <si>
    <t>Q9QUK3</t>
  </si>
  <si>
    <t>Q9CXI0</t>
  </si>
  <si>
    <t>Q8CHT3</t>
  </si>
  <si>
    <t>P70181</t>
  </si>
  <si>
    <t>Q9QY42</t>
  </si>
  <si>
    <t>Q9D7M8</t>
  </si>
  <si>
    <t>O35988</t>
  </si>
  <si>
    <t>Q812F8</t>
  </si>
  <si>
    <t>Q8BHC9</t>
  </si>
  <si>
    <t>Q9D753</t>
  </si>
  <si>
    <t>Q60972</t>
  </si>
  <si>
    <t>Q8R2U6</t>
  </si>
  <si>
    <t>Q05CL8</t>
  </si>
  <si>
    <t>Q8CI61</t>
  </si>
  <si>
    <t>P56387</t>
  </si>
  <si>
    <t>Q80XU8</t>
  </si>
  <si>
    <t>Q9WV35</t>
  </si>
  <si>
    <t>Q9CZG3</t>
  </si>
  <si>
    <t>Q9R0N9</t>
  </si>
  <si>
    <t>Q9ESX4</t>
  </si>
  <si>
    <t>Q6ZWR4</t>
  </si>
  <si>
    <t>Q9D1C3</t>
  </si>
  <si>
    <t>Q8C120</t>
  </si>
  <si>
    <t>Q07813</t>
  </si>
  <si>
    <t>Q6NZK8</t>
  </si>
  <si>
    <t>Q8CB44</t>
  </si>
  <si>
    <t>Q9CQN3</t>
  </si>
  <si>
    <t>Q06180</t>
  </si>
  <si>
    <t>P52795</t>
  </si>
  <si>
    <t>Q810B9</t>
  </si>
  <si>
    <t>Q8BXL7</t>
  </si>
  <si>
    <t>Q64339</t>
  </si>
  <si>
    <t>Q8VE52</t>
  </si>
  <si>
    <t>Q9Z2H7</t>
  </si>
  <si>
    <t>Q60809</t>
  </si>
  <si>
    <t>Q921L5</t>
  </si>
  <si>
    <t>Q9ER47</t>
  </si>
  <si>
    <t>Q00519</t>
  </si>
  <si>
    <t>O55186</t>
  </si>
  <si>
    <t>Q3U1F9</t>
  </si>
  <si>
    <t>Q9ERE8</t>
  </si>
  <si>
    <t>Q61743</t>
  </si>
  <si>
    <t>Q8VC85</t>
  </si>
  <si>
    <t>Q9JLB2</t>
  </si>
  <si>
    <t>Q8BGD8</t>
  </si>
  <si>
    <t>O09005</t>
  </si>
  <si>
    <t>P63260</t>
  </si>
  <si>
    <t>Q9JJN6</t>
  </si>
  <si>
    <t>Q9CRD4</t>
  </si>
  <si>
    <t>Q8C650</t>
  </si>
  <si>
    <t>Q9CYL5</t>
  </si>
  <si>
    <t>Q80XL7</t>
  </si>
  <si>
    <t>Q99MS8</t>
  </si>
  <si>
    <t>Q8R238</t>
  </si>
  <si>
    <t>Q8BGK5</t>
  </si>
  <si>
    <t>P30412</t>
  </si>
  <si>
    <t>P97785</t>
  </si>
  <si>
    <t>Q9QYK5</t>
  </si>
  <si>
    <t>Q923M0</t>
  </si>
  <si>
    <t>P62305</t>
  </si>
  <si>
    <t>Q9D385</t>
  </si>
  <si>
    <t>Q9QUN9</t>
  </si>
  <si>
    <t>Q8K1C0</t>
  </si>
  <si>
    <t>P48455</t>
  </si>
  <si>
    <t>Q6GQW0</t>
  </si>
  <si>
    <t>F6W8I0</t>
  </si>
  <si>
    <t>Q8R105</t>
  </si>
  <si>
    <t>Q9D2I5</t>
  </si>
  <si>
    <t>Q9CWK3</t>
  </si>
  <si>
    <t>Q811C2</t>
  </si>
  <si>
    <t>Q91WK5</t>
  </si>
  <si>
    <t>Q8BGK9</t>
  </si>
  <si>
    <t>Q60613</t>
  </si>
  <si>
    <t>O35127</t>
  </si>
  <si>
    <t>Q6PIU9</t>
  </si>
  <si>
    <t>P63024</t>
  </si>
  <si>
    <t>Q9DCB8</t>
  </si>
  <si>
    <t>Q91Z92</t>
  </si>
  <si>
    <t>Q9D281</t>
  </si>
  <si>
    <t>Q8R138</t>
  </si>
  <si>
    <t>Q8CJF7</t>
  </si>
  <si>
    <t>Q8CFP6</t>
  </si>
  <si>
    <t>P62340</t>
  </si>
  <si>
    <t>Q9D8T4</t>
  </si>
  <si>
    <t>Q5NCY0</t>
  </si>
  <si>
    <t>Q9DCI9</t>
  </si>
  <si>
    <t>Q9Z2I2</t>
  </si>
  <si>
    <t>Q99JA0</t>
  </si>
  <si>
    <t>Q7TSN6</t>
  </si>
  <si>
    <t>Q9JKV5</t>
  </si>
  <si>
    <t>Q9CX30</t>
  </si>
  <si>
    <t>Q3U7U3</t>
  </si>
  <si>
    <t>Q8CE33</t>
  </si>
  <si>
    <t>Q91ZU1</t>
  </si>
  <si>
    <t>Q8C0Y0</t>
  </si>
  <si>
    <t>Q99PH1</t>
  </si>
  <si>
    <t>P50462</t>
  </si>
  <si>
    <t>Q80TA1</t>
  </si>
  <si>
    <t>Q99LJ1</t>
  </si>
  <si>
    <t>Q99MP8</t>
  </si>
  <si>
    <t>Q9CRC6</t>
  </si>
  <si>
    <t>Q80U57</t>
  </si>
  <si>
    <t>Q8VCV1</t>
  </si>
  <si>
    <t>O89050</t>
  </si>
  <si>
    <t>Q62148</t>
  </si>
  <si>
    <t>Q8BX57</t>
  </si>
  <si>
    <t>P51949</t>
  </si>
  <si>
    <t>Q9ERA0</t>
  </si>
  <si>
    <t>Q3URE9</t>
  </si>
  <si>
    <t>Q9D2R8</t>
  </si>
  <si>
    <t>P70444</t>
  </si>
  <si>
    <t>Q91XE4</t>
  </si>
  <si>
    <t>Q08091</t>
  </si>
  <si>
    <t>Q00896</t>
  </si>
  <si>
    <t>Q8BH35</t>
  </si>
  <si>
    <t>Q8K5B2</t>
  </si>
  <si>
    <t>Q9Z223</t>
  </si>
  <si>
    <t>Q8BHA3</t>
  </si>
  <si>
    <t>Q9WUI1</t>
  </si>
  <si>
    <t>Q9JL26</t>
  </si>
  <si>
    <t>Q571K4</t>
  </si>
  <si>
    <t>P97821</t>
  </si>
  <si>
    <t>Q9CX60</t>
  </si>
  <si>
    <t>Q9CXY1</t>
  </si>
  <si>
    <t>Q62179</t>
  </si>
  <si>
    <t>P70425</t>
  </si>
  <si>
    <t>Q9CPS8</t>
  </si>
  <si>
    <t>Q8VEE0</t>
  </si>
  <si>
    <t>P63147</t>
  </si>
  <si>
    <t>Q9CQ40</t>
  </si>
  <si>
    <t>Q9Z2L7</t>
  </si>
  <si>
    <t>Q99LL3</t>
  </si>
  <si>
    <t>Q8CH02</t>
  </si>
  <si>
    <t>Q8VE95</t>
  </si>
  <si>
    <t>O08912</t>
  </si>
  <si>
    <t>Q9D1L9</t>
  </si>
  <si>
    <t>P60191</t>
  </si>
  <si>
    <t>P54276</t>
  </si>
  <si>
    <t>Q80WV3</t>
  </si>
  <si>
    <t>Q9EPB7</t>
  </si>
  <si>
    <t>Q9JM98</t>
  </si>
  <si>
    <t>Q9CQJ1</t>
  </si>
  <si>
    <t>Q91XC9</t>
  </si>
  <si>
    <t>Q9Z239</t>
  </si>
  <si>
    <t>P13808</t>
  </si>
  <si>
    <t>Q8BIS8</t>
  </si>
  <si>
    <t>Q8BWU1</t>
  </si>
  <si>
    <t>P60060</t>
  </si>
  <si>
    <t>Q8CEC6</t>
  </si>
  <si>
    <t>Q9ERZ3</t>
  </si>
  <si>
    <t>Q5U680</t>
  </si>
  <si>
    <t>P30873</t>
  </si>
  <si>
    <t>Q8VEH6</t>
  </si>
  <si>
    <t>Q8R4S0</t>
  </si>
  <si>
    <t>P52432</t>
  </si>
  <si>
    <t>Q9D1H9</t>
  </si>
  <si>
    <t>Q810C0</t>
  </si>
  <si>
    <t>Q07797</t>
  </si>
  <si>
    <t>Q3TYD4</t>
  </si>
  <si>
    <t>Q925U4</t>
  </si>
  <si>
    <t>Q99KD5</t>
  </si>
  <si>
    <t>Q9CYS6</t>
  </si>
  <si>
    <t>Q8BQT2</t>
  </si>
  <si>
    <t>Q921X9</t>
  </si>
  <si>
    <t>Q91ZS8</t>
  </si>
  <si>
    <t>Q9ER65</t>
  </si>
  <si>
    <t>Q9CZ28</t>
  </si>
  <si>
    <t>Q9D9M2</t>
  </si>
  <si>
    <t>Q9CRC0</t>
  </si>
  <si>
    <t>Q99JH8</t>
  </si>
  <si>
    <t>P58501</t>
  </si>
  <si>
    <t>P41731</t>
  </si>
  <si>
    <t>Q9CPS7</t>
  </si>
  <si>
    <t>O35683</t>
  </si>
  <si>
    <t>P62818</t>
  </si>
  <si>
    <t>Q9CWQ0</t>
  </si>
  <si>
    <t>Q9DBG9</t>
  </si>
  <si>
    <t>Q9D6L8</t>
  </si>
  <si>
    <t>Q9Z2P8</t>
  </si>
  <si>
    <t>Q78XF5</t>
  </si>
  <si>
    <t>P97784</t>
  </si>
  <si>
    <t>Q9CPX8</t>
  </si>
  <si>
    <t>O89013</t>
  </si>
  <si>
    <t>Q9D9Z5</t>
  </si>
  <si>
    <t>Q9CQ85</t>
  </si>
  <si>
    <t>Q8CA72</t>
  </si>
  <si>
    <t>Q9CQ74</t>
  </si>
  <si>
    <t>Q9CXU9</t>
  </si>
  <si>
    <t>Q810D6</t>
  </si>
  <si>
    <t>Q9CQG9</t>
  </si>
  <si>
    <t>P60882</t>
  </si>
  <si>
    <t>O88878</t>
  </si>
  <si>
    <t>P57080</t>
  </si>
  <si>
    <t>Q8K097</t>
  </si>
  <si>
    <t>Q99M08</t>
  </si>
  <si>
    <t>Q99KN2</t>
  </si>
  <si>
    <t>Q8K2F0</t>
  </si>
  <si>
    <t>Q08288</t>
  </si>
  <si>
    <t>O08543</t>
  </si>
  <si>
    <t>Q0VGB7</t>
  </si>
  <si>
    <t>Q62084</t>
  </si>
  <si>
    <t>Q8BVA2</t>
  </si>
  <si>
    <t>Q9WVC2</t>
  </si>
  <si>
    <t>Q04646</t>
  </si>
  <si>
    <t>P97783</t>
  </si>
  <si>
    <t>Q8R2R3</t>
  </si>
  <si>
    <t>O35451</t>
  </si>
  <si>
    <t>Q9JLF6</t>
  </si>
  <si>
    <t>Q8VCF0</t>
  </si>
  <si>
    <t>Q920E3</t>
  </si>
  <si>
    <t>Q3U1U7</t>
  </si>
  <si>
    <t>Q8K0C1</t>
  </si>
  <si>
    <t>Q9QY93</t>
  </si>
  <si>
    <t>Q3TH73</t>
  </si>
  <si>
    <t>Q8BGA8</t>
  </si>
  <si>
    <t>Q80ZE5</t>
  </si>
  <si>
    <t>Q3U5F4</t>
  </si>
  <si>
    <t>Q99JW1</t>
  </si>
  <si>
    <t>Q60929</t>
  </si>
  <si>
    <t>Q8VDB2</t>
  </si>
  <si>
    <t>Q8BLR9</t>
  </si>
  <si>
    <t>Q9Z2A7</t>
  </si>
  <si>
    <t>Q6QWF9</t>
  </si>
  <si>
    <t>Q99ML4</t>
  </si>
  <si>
    <t>Q7TMD7</t>
  </si>
  <si>
    <t>Q61624</t>
  </si>
  <si>
    <t>Q9R0M5</t>
  </si>
  <si>
    <t>Q9D3L0</t>
  </si>
  <si>
    <t>Q9WUP4</t>
  </si>
  <si>
    <t>Q9QZ85</t>
  </si>
  <si>
    <t>Q8JZP3</t>
  </si>
  <si>
    <t>Q9D0C4</t>
  </si>
  <si>
    <t>Q91VL8</t>
  </si>
  <si>
    <t>P58544</t>
  </si>
  <si>
    <t>O08581</t>
  </si>
  <si>
    <t>Q8BWL5</t>
  </si>
  <si>
    <t>Q9ET43</t>
  </si>
  <si>
    <t>Q9DBB4</t>
  </si>
  <si>
    <t>Q99LW6</t>
  </si>
  <si>
    <t>Q9Z0N2</t>
  </si>
  <si>
    <t>Q9JMA2</t>
  </si>
  <si>
    <t>Q8CEG5</t>
  </si>
  <si>
    <t>Q9CQ20</t>
  </si>
  <si>
    <t>Q8VCK3</t>
  </si>
  <si>
    <t>Q8BP71</t>
  </si>
  <si>
    <t>Q8BZX4</t>
  </si>
  <si>
    <t>O70209</t>
  </si>
  <si>
    <t>O88796</t>
  </si>
  <si>
    <t>Q7TSK3</t>
  </si>
  <si>
    <t>Q9CWD8</t>
  </si>
  <si>
    <t>Q9DBS5</t>
  </si>
  <si>
    <t>P01898</t>
  </si>
  <si>
    <t>Q9Z307</t>
  </si>
  <si>
    <t>Q7TSH8</t>
  </si>
  <si>
    <t>Q9D7K2</t>
  </si>
  <si>
    <t>Q32KG4</t>
  </si>
  <si>
    <t>P03899</t>
  </si>
  <si>
    <t>P11930</t>
  </si>
  <si>
    <t>Q9D2Z4</t>
  </si>
  <si>
    <t>P97819</t>
  </si>
  <si>
    <t>Q99KS6</t>
  </si>
  <si>
    <t>Q9CQT5</t>
  </si>
  <si>
    <t>Q8BUM6</t>
  </si>
  <si>
    <t>P61205</t>
  </si>
  <si>
    <t>Q6P9R4</t>
  </si>
  <si>
    <t>Q5RJH3</t>
  </si>
  <si>
    <t>Q9CZG9</t>
  </si>
  <si>
    <t>Q8C7V8</t>
  </si>
  <si>
    <t>P35396</t>
  </si>
  <si>
    <t>Q8VCY6</t>
  </si>
  <si>
    <t>O88551</t>
  </si>
  <si>
    <t>Q8K4Q7</t>
  </si>
  <si>
    <t>Q9D6I9</t>
  </si>
  <si>
    <t>P31360</t>
  </si>
  <si>
    <t>Q9D8Z6</t>
  </si>
  <si>
    <t>O35710</t>
  </si>
  <si>
    <t>Q6RUT7</t>
  </si>
  <si>
    <t>Q80ZD3</t>
  </si>
  <si>
    <t>P35561</t>
  </si>
  <si>
    <t>P32211</t>
  </si>
  <si>
    <t>Q8CII2</t>
  </si>
  <si>
    <t>O35372</t>
  </si>
  <si>
    <t>P68373</t>
  </si>
  <si>
    <t>Q9JJ61</t>
  </si>
  <si>
    <t>O88819</t>
  </si>
  <si>
    <t>Q8BYU6</t>
  </si>
  <si>
    <t>Q9CQG1</t>
  </si>
  <si>
    <t>P52482</t>
  </si>
  <si>
    <t>Q8BGR8</t>
  </si>
  <si>
    <t>Q8BGH7</t>
  </si>
  <si>
    <t>P20934</t>
  </si>
  <si>
    <t>P30204</t>
  </si>
  <si>
    <t>Q8K285</t>
  </si>
  <si>
    <t>Q9CQ13</t>
  </si>
  <si>
    <t>Q9JJA9</t>
  </si>
  <si>
    <t>P62322</t>
  </si>
  <si>
    <t>P03903</t>
  </si>
  <si>
    <t>Q9WVK0</t>
  </si>
  <si>
    <t>Q8R1C3</t>
  </si>
  <si>
    <t>O35126</t>
  </si>
  <si>
    <t>P0C913</t>
  </si>
  <si>
    <t>Gene Name</t>
  </si>
  <si>
    <t>ATP synthase F0 subunit 6(ATP6)</t>
  </si>
  <si>
    <t>ATP synthase F0 subunit 8(ATP8)</t>
  </si>
  <si>
    <t>ATP synthase, H+ transporting mitochondrial F1 complex, beta subunit(Atp5b)</t>
  </si>
  <si>
    <t>ATP synthase, H+ transporting, mitochondrial F0 complex, subunit B1(Atp5f1)</t>
  </si>
  <si>
    <t>Q9CR84</t>
  </si>
  <si>
    <t>ATP synthase, H+ transporting, mitochondrial F0 complex, subunit C1 (subunit 9)(Atp5g1)</t>
  </si>
  <si>
    <t>A0A087WQS5, P56383</t>
  </si>
  <si>
    <t>ATP synthase, H+ transporting, mitochondrial F0 complex, subunit C2 (subunit 9)(Atp5g2)</t>
  </si>
  <si>
    <t>P56384</t>
  </si>
  <si>
    <t>ATP synthase, H+ transporting, mitochondrial F0 complex, subunit C3 (subunit 9)(Atp5g3)</t>
  </si>
  <si>
    <t>ATP synthase, H+ transporting, mitochondrial F0 complex, subunit D(Atp5h)</t>
  </si>
  <si>
    <t>ATP synthase, H+ transporting, mitochondrial F0 complex, subunit F(Atp5j)</t>
  </si>
  <si>
    <t>ATP synthase, H+ transporting, mitochondrial F0 complex, subunit F2(Atp5j2)</t>
  </si>
  <si>
    <t>ATP synthase, H+ transporting, mitochondrial F0 complex, subunit G(Atp5l)</t>
  </si>
  <si>
    <t>ATP synthase, H+ transporting, mitochondrial F0 complex, subunit S(Atp5s)</t>
  </si>
  <si>
    <t>ATP synthase, H+ transporting, mitochondrial F1 complex, O subunit(Atp5o)</t>
  </si>
  <si>
    <t>ATP synthase, H+ transporting, mitochondrial F1 complex, alpha subunit 1(Atp5a1)</t>
  </si>
  <si>
    <t>ATP synthase, H+ transporting, mitochondrial F1 complex, delta subunit(Atp5d)</t>
  </si>
  <si>
    <t>ATP synthase, H+ transporting, mitochondrial F1 complex, epsilon subunit(Atp5e)</t>
  </si>
  <si>
    <t>Q91VR2, Q8C2Q8</t>
  </si>
  <si>
    <t>ATP synthase, H+ transporting, mitochondrial F1 complex, gamma polypeptide 1(Atp5c1)</t>
  </si>
  <si>
    <t>ATP synthase, H+ transporting, mitochondrial F1F0 complex, subunit E(Atp5k)</t>
  </si>
  <si>
    <t>ATPase, Ca++ transporting, cardiac muscle, fast twitch 1(Atp2a1)</t>
  </si>
  <si>
    <t>O55143</t>
  </si>
  <si>
    <t>ATPase, Ca++ transporting, cardiac muscle, slow twitch 2(Atp2a2)</t>
  </si>
  <si>
    <t>ATPase, Ca++ transporting, plasma membrane 1(Atp2b1)</t>
  </si>
  <si>
    <t>Q9R0K7, F8WHB1</t>
  </si>
  <si>
    <t>ATPase, Ca++ transporting, plasma membrane 2(Atp2b2)</t>
  </si>
  <si>
    <t>E9Q559, B1ATS5, Q64518</t>
  </si>
  <si>
    <t>ATPase, Ca++ transporting, ubiquitous(Atp2a3)</t>
  </si>
  <si>
    <t>Q80XR2, Q3UZR5, H3BL44</t>
  </si>
  <si>
    <t>ATPase, Ca++-sequestering(Atp2c1)</t>
  </si>
  <si>
    <t>K3W4T3, Q9Z1G4</t>
  </si>
  <si>
    <t>ATPase, H+ transporting, lysosomal V0 subunit A1(Atp6v0a1)</t>
  </si>
  <si>
    <t>P63082, E9Q9C5</t>
  </si>
  <si>
    <t>ATPase, H+ transporting, lysosomal V0 subunit C(Atp6v0c)</t>
  </si>
  <si>
    <t>ATPase, H+ transporting, lysosomal V0 subunit D1(Atp6v0d1)</t>
  </si>
  <si>
    <t>ATPase, H+ transporting, lysosomal V1 subunit A(Atp6v1a)</t>
  </si>
  <si>
    <t>ATPase, H+ transporting, lysosomal V1 subunit B2(Atp6v1b2)</t>
  </si>
  <si>
    <t>ATPase, H+ transporting, lysosomal V1 subunit C1(Atp6v1c1)</t>
  </si>
  <si>
    <t>ATPase, H+ transporting, lysosomal V1 subunit D(Atp6v1d)</t>
  </si>
  <si>
    <t>ATPase, H+ transporting, lysosomal V1 subunit E1(Atp6v1e1)</t>
  </si>
  <si>
    <t>ATPase, H+ transporting, lysosomal V1 subunit F(Atp6v1f)</t>
  </si>
  <si>
    <t>ATPase, H+ transporting, lysosomal V1 subunit G1(Atp6v1g1)</t>
  </si>
  <si>
    <t>ATPase, H+ transporting, lysosomal V1 subunit G2(Atp6v1g2)</t>
  </si>
  <si>
    <t>Q8BVE3, A0A0A6YX18</t>
  </si>
  <si>
    <t>ATPase, H+ transporting, lysosomal V1 subunit H(Atp6v1h)</t>
  </si>
  <si>
    <t>ATPase, H+ transporting, lysosomal accessory protein 1(Atp6ap1)</t>
  </si>
  <si>
    <t>ATPase, H+/K+ transporting, nongastric, alpha polypeptide(Atp12a)</t>
  </si>
  <si>
    <t>ATPase, Na+/K+ transporting, alpha 1 polypeptide(Atp1a1)</t>
  </si>
  <si>
    <t>ATPase, Na+/K+ transporting, alpha 2 polypeptide(Atp1a2)</t>
  </si>
  <si>
    <t>A0A0G2JGX4, Q6PIC6</t>
  </si>
  <si>
    <t>ATPase, Na+/K+ transporting, alpha 3 polypeptide(Atp1a3)</t>
  </si>
  <si>
    <t>ATPase, Na+/K+ transporting, alpha 4 polypeptide(Atp1a4)</t>
  </si>
  <si>
    <t>ATPase, Na+/K+ transporting, beta 1 polypeptide(Atp1b1)</t>
  </si>
  <si>
    <t>ATPase, Na+/K+ transporting, beta 2 polypeptide(Atp1b2)</t>
  </si>
  <si>
    <t>ATPase, Na+/K+ transporting, beta 3 polypeptide(Atp1b3)</t>
  </si>
  <si>
    <t>COMM domain containing 3(Commd3)</t>
  </si>
  <si>
    <t>COMM domain containing 9(Commd9)</t>
  </si>
  <si>
    <t>FXYD domain-containing ion transport regulator 1(Fxyd1)</t>
  </si>
  <si>
    <t>FXYD domain-containing ion transport regulator 2(Fxyd2)</t>
  </si>
  <si>
    <t>FXYD domain-containing ion transport regulator 6(Fxyd6)</t>
  </si>
  <si>
    <t>FXYD domain-containing ion transport regulator 7(Fxyd7)</t>
  </si>
  <si>
    <t>G protein-coupled receptor 89(Gpr89)</t>
  </si>
  <si>
    <t>Kv channel interacting protein 4(Kcnip4)</t>
  </si>
  <si>
    <t>Q9JJ69, Q3YAB3</t>
  </si>
  <si>
    <t>Kv channel-interacting protein 2(Kcnip2)</t>
  </si>
  <si>
    <t>LIM and SH3 protein 1(Lasp1)</t>
  </si>
  <si>
    <t>MRS2 magnesium transporter(Mrs2)</t>
  </si>
  <si>
    <t>E9QN92, Q8CI59</t>
  </si>
  <si>
    <t>STEAP family member 3(Steap3)</t>
  </si>
  <si>
    <t>STEAP family member 4(Steap4)</t>
  </si>
  <si>
    <t>WNK lysine deficient protein kinase 1(Wnk1)</t>
  </si>
  <si>
    <t>acid-sensing (proton-gated) ion channel 1(Asic1)</t>
  </si>
  <si>
    <t>D3YYS9, Q7TNS7</t>
  </si>
  <si>
    <t>acid-sensing (proton-gated) ion channel family member 4(Asic4)</t>
  </si>
  <si>
    <t>adducin 2 (beta)(Add2)</t>
  </si>
  <si>
    <t>anoctamin 6(Ano6)</t>
  </si>
  <si>
    <t>antioxidant 1 copper chaperone(Atox1)</t>
  </si>
  <si>
    <t>A0A087WS67, F7C376, A0A087WQJ4, Q0PCR6, A0A087WS40, F8WJL1, C7TQ57, C7TQ59, A0A087WR02, A0A087WPP1, A0A087WPZ8, A0A087WSE7, A0A087WQT9, Q01815, A0A087WRM3, A0A087WRZ6</t>
  </si>
  <si>
    <t>calcium channel, voltage-dependent, L type, alpha 1C subunit(Cacna1c)</t>
  </si>
  <si>
    <t>O55017, A2AIR7, A2AIR9</t>
  </si>
  <si>
    <t>calcium channel, voltage-dependent, N type, alpha 1B subunit(Cacna1b)</t>
  </si>
  <si>
    <t>calcium channel, voltage-dependent, P/Q type, alpha 1A subunit(Cacna1a)</t>
  </si>
  <si>
    <t>Q61290, A0A087WS83</t>
  </si>
  <si>
    <t>calcium channel, voltage-dependent, R type, alpha 1E subunit(Cacna1e)</t>
  </si>
  <si>
    <t>calcium channel, voltage-dependent, alpha 2/delta subunit 2(Cacna2d2)</t>
  </si>
  <si>
    <t>calcium channel, voltage-dependent, alpha2/delta subunit 1(Cacna2d1)</t>
  </si>
  <si>
    <t>calcium channel, voltage-dependent, alpha2/delta subunit 3(Cacna2d3)</t>
  </si>
  <si>
    <t>Q8R3Z5, A2A543</t>
  </si>
  <si>
    <t>calcium channel, voltage-dependent, beta 1 subunit(Cacnb1)</t>
  </si>
  <si>
    <t>P54285, D3Z3Z3</t>
  </si>
  <si>
    <t>calcium channel, voltage-dependent, beta 3 subunit(Cacnb3)</t>
  </si>
  <si>
    <t>calcium channel, voltage-dependent, beta 4 subunit(Cacnb4)</t>
  </si>
  <si>
    <t>calcium channel, voltage-dependent, gamma subunit 2(Cacng2)</t>
  </si>
  <si>
    <t>calcium channel, voltage-dependent, gamma subunit 3(Cacng3)</t>
  </si>
  <si>
    <t>calcium channel, voltage-dependent, gamma subunit 4(Cacng4)</t>
  </si>
  <si>
    <t>calcium channel, voltage-dependent, gamma subunit 5(Cacng5)</t>
  </si>
  <si>
    <t>calcium channel, voltage-dependent, gamma subunit 7(Cacng7)</t>
  </si>
  <si>
    <t>Q8VHW2, F7CZ64</t>
  </si>
  <si>
    <t>calcium channel, voltage-dependent, gamma subunit 8(Cacng8)</t>
  </si>
  <si>
    <t>E9PZD8, Q61147</t>
  </si>
  <si>
    <t>ceruloplasmin(Cp)</t>
  </si>
  <si>
    <t>A2AEM2, Q99LI2</t>
  </si>
  <si>
    <t>chloride channel CLIC-like 1(Clcc1)</t>
  </si>
  <si>
    <t>Q9R0A1, A9C437</t>
  </si>
  <si>
    <t>chloride channel, voltage-sensitive 2(Clcn2)</t>
  </si>
  <si>
    <t>chloride channel, voltage-sensitive 3(Clcn3)</t>
  </si>
  <si>
    <t>chloride channel, voltage-sensitive 4(Clcn4)</t>
  </si>
  <si>
    <t>chloride channel, voltage-sensitive 6(Clcn6)</t>
  </si>
  <si>
    <t>E9PYL4, O70496</t>
  </si>
  <si>
    <t>chloride channel, voltage-sensitive 7(Clcn7)</t>
  </si>
  <si>
    <t>chloride intracellular channel 1(Clic1)</t>
  </si>
  <si>
    <t>chloride intracellular channel 4 (mitochondrial)(Clic4)</t>
  </si>
  <si>
    <t>claudin 10(Cldn10)</t>
  </si>
  <si>
    <t>coiled-coil domain containing 109B(Ccdc109b)</t>
  </si>
  <si>
    <t>cyclin M1(Cnnm1)</t>
  </si>
  <si>
    <t>cyclin M2(Cnnm2)</t>
  </si>
  <si>
    <t>family with sequence similarity 26, member E(Fam26e)</t>
  </si>
  <si>
    <t>frataxin(Fxn)</t>
  </si>
  <si>
    <t>gamma-aminobutyric acid (GABA) A receptor, subunit alpha 1(Gabra1)</t>
  </si>
  <si>
    <t>B1AVY2, P26049</t>
  </si>
  <si>
    <t>gamma-aminobutyric acid (GABA) A receptor, subunit alpha 3(Gabra3)</t>
  </si>
  <si>
    <t>gamma-aminobutyric acid (GABA) A receptor, subunit alpha 4(Gabra4)</t>
  </si>
  <si>
    <t>gamma-aminobutyric acid (GABA) A receptor, subunit alpha 5(Gabra5)</t>
  </si>
  <si>
    <t>gamma-aminobutyric acid (GABA) A receptor, subunit alpha 6(Gabra6)</t>
  </si>
  <si>
    <t>gamma-aminobutyric acid (GABA) A receptor, subunit beta 1(Gabrb1)</t>
  </si>
  <si>
    <t>gamma-aminobutyric acid (GABA) A receptor, subunit beta 2(Gabrb2)</t>
  </si>
  <si>
    <t>P63080, Q8C446, F6ZYH6</t>
  </si>
  <si>
    <t>gamma-aminobutyric acid (GABA) A receptor, subunit beta 3(Gabrb3)</t>
  </si>
  <si>
    <t>gamma-aminobutyric acid (GABA) A receptor, subunit delta(Gabrd)</t>
  </si>
  <si>
    <t>gamma-aminobutyric acid (GABA) A receptor, subunit gamma 2(Gabrg2)</t>
  </si>
  <si>
    <t>glutamate receptor, ionotropic, AMPA1 (alpha 1)(Gria1)</t>
  </si>
  <si>
    <t>glutamate receptor, ionotropic, AMPA2 (alpha 2)(Gria2)</t>
  </si>
  <si>
    <t>glutamate receptor, ionotropic, AMPA3 (alpha 3)(Gria3)</t>
  </si>
  <si>
    <t>glutamate receptor, ionotropic, AMPA4 (alpha 4)(Gria4)</t>
  </si>
  <si>
    <t>A2AI21, P35438</t>
  </si>
  <si>
    <t>glutamate receptor, ionotropic, NMDA1 (zeta 1)(Grin1)</t>
  </si>
  <si>
    <t>glutamate receptor, ionotropic, NMDA2A (epsilon 1)(Grin2a)</t>
  </si>
  <si>
    <t>Q01097, G3X9V4</t>
  </si>
  <si>
    <t>glutamate receptor, ionotropic, NMDA2B (epsilon 2)(Grin2b)</t>
  </si>
  <si>
    <t>glutamate receptor, ionotropic, NMDA2C (epsilon 3)(Grin2c)</t>
  </si>
  <si>
    <t>glutamate receptor, ionotropic, delta 1(Grid1)</t>
  </si>
  <si>
    <t>glutamate receptor, ionotropic, delta 2(Grid2)</t>
  </si>
  <si>
    <t>D3Z797, P39087</t>
  </si>
  <si>
    <t>glutamate receptor, ionotropic, kainate 2 (beta 2)(Grik2)</t>
  </si>
  <si>
    <t>glutamate receptor, ionotropic, kainate 3(Grik3)</t>
  </si>
  <si>
    <t>glycine receptor, alpha 1 subunit(Glra1)</t>
  </si>
  <si>
    <t>P48168, E9Q3E3, A1KR23</t>
  </si>
  <si>
    <t>glycine receptor, beta subunit(Glrb)</t>
  </si>
  <si>
    <t>hyperpolarization-activated, cyclic nucleotide-gated K+ 1(Hcn1)</t>
  </si>
  <si>
    <t>hyperpolarization-activated, cyclic nucleotide-gated K+ 2(Hcn2)</t>
  </si>
  <si>
    <t>hyperpolarization-activated, cyclic nucleotide-gated K+ 3(Hcn3)</t>
  </si>
  <si>
    <t>inositol 1,4,5-triphosphate receptor 2(Itpr2)</t>
  </si>
  <si>
    <t>inositol 1,4,5-triphosphate receptor 3(Itpr3)</t>
  </si>
  <si>
    <t>inositol 1,4,5-trisphosphate receptor 1(Itpr1)</t>
  </si>
  <si>
    <t>leucine rich repeat containing 8 family, member C(Lrrc8c)</t>
  </si>
  <si>
    <t>leucine rich repeat containing 8D(Lrrc8d)</t>
  </si>
  <si>
    <t>Q8VHK5, E9QP87</t>
  </si>
  <si>
    <t>megalencephalic leukoencephalopathy with subcortical cysts 1 homolog (human)(Mlc1)</t>
  </si>
  <si>
    <t>mitochondrial calcium uniporter(Mcu)</t>
  </si>
  <si>
    <t>mitochondrial calcium uptake 1(Micu1)</t>
  </si>
  <si>
    <t>mucolipin 1(Mcoln1)</t>
  </si>
  <si>
    <t>non imprinted in Prader-Willi/Angelman syndrome 1 homolog (human)(Nipa1)</t>
  </si>
  <si>
    <t>pannexin 1(Panx1)</t>
  </si>
  <si>
    <t>plasma membrane proteolipid(Pllp)</t>
  </si>
  <si>
    <t>A0A0A0MQK4, A0A0A0MQP1, Q8R526</t>
  </si>
  <si>
    <t>polycystic kidney disease 1 like 1(Pkd1l1)</t>
  </si>
  <si>
    <t>potassium channel, subfamily K, member 1(Kcnk1)</t>
  </si>
  <si>
    <t>Q6ZPR4, A2AHB8, C0KTP6, A2AHB7, A0A0G2JER3, A0A0G2JG99, A2AHB9</t>
  </si>
  <si>
    <t>potassium channel, subfamily T, member 1(Kcnt1)</t>
  </si>
  <si>
    <t>potassium intermediate/small conductance calcium-activated channel, subfamily N, member 2(Kcnn2)</t>
  </si>
  <si>
    <t>potassium inwardly rectifying channel, subfamily J, member 11(Kcnj11)</t>
  </si>
  <si>
    <t>potassium inwardly-rectifying channel, subfamily J, member 10(Kcnj10)</t>
  </si>
  <si>
    <t>potassium inwardly-rectifying channel, subfamily J, member 16(Kcnj16)</t>
  </si>
  <si>
    <t>potassium inwardly-rectifying channel, subfamily J, member 2(Kcnj2)</t>
  </si>
  <si>
    <t>potassium inwardly-rectifying channel, subfamily J, member 3(Kcnj3)</t>
  </si>
  <si>
    <t>P52189, Q8R435</t>
  </si>
  <si>
    <t>potassium inwardly-rectifying channel, subfamily J, member 4(Kcnj4)</t>
  </si>
  <si>
    <t>P48542, Q8C4T8, Q0VB45</t>
  </si>
  <si>
    <t>potassium inwardly-rectifying channel, subfamily J, member 6(Kcnj6)</t>
  </si>
  <si>
    <t>potassium inwardly-rectifying channel, subfamily J, member 9(Kcnj9)</t>
  </si>
  <si>
    <t>Q08460, A0A087WSJ2, F7BHL0, F6ZSN2</t>
  </si>
  <si>
    <t>potassium large conductance calcium-activated channel, subfamily M, alpha member 1(Kcnma1)</t>
  </si>
  <si>
    <t>potassium voltage gated channel, Shab-related subfamily, member 1(Kcnb1)</t>
  </si>
  <si>
    <t>P15388, E9PVV3</t>
  </si>
  <si>
    <t>potassium voltage gated channel, Shaw-related subfamily, member 1(Kcnc1)</t>
  </si>
  <si>
    <t>potassium voltage gated channel, Shaw-related subfamily, member 2(Kcnc2)</t>
  </si>
  <si>
    <t>D3YZV2, Q63959, E9QKI2</t>
  </si>
  <si>
    <t>potassium voltage gated channel, Shaw-related subfamily, member 3(Kcnc3)</t>
  </si>
  <si>
    <t>potassium voltage-gated channel, Shal-related family, member 1(Kcnd1)</t>
  </si>
  <si>
    <t>potassium voltage-gated channel, Shal-related family, member 2(Kcnd2)</t>
  </si>
  <si>
    <t>potassium voltage-gated channel, shaker-related subfamily, beta member 1(Kcnab1)</t>
  </si>
  <si>
    <t>potassium voltage-gated channel, shaker-related subfamily, beta member 2(Kcnab2)</t>
  </si>
  <si>
    <t>P97382, Q8VD73</t>
  </si>
  <si>
    <t>potassium voltage-gated channel, shaker-related subfamily, beta member 3(Kcnab3)</t>
  </si>
  <si>
    <t>potassium voltage-gated channel, shaker-related subfamily, member 1(Kcna1)</t>
  </si>
  <si>
    <t>potassium voltage-gated channel, shaker-related subfamily, member 2(Kcna2)</t>
  </si>
  <si>
    <t>potassium voltage-gated channel, shaker-related subfamily, member 4(Kcna4)</t>
  </si>
  <si>
    <t>potassium voltage-gated channel, shaker-related, subfamily, member 6(Kcna6)</t>
  </si>
  <si>
    <t>potassium voltage-gated channel, subfamily H (eag-related), member 5(Kcnh5)</t>
  </si>
  <si>
    <t>potassium voltage-gated channel, subfamily H (eag-related), member 7(Kcnh7)</t>
  </si>
  <si>
    <t>B7ZBW1, B7ZBV9</t>
  </si>
  <si>
    <t>potassium voltage-gated channel, subfamily Q, member 2(Kcnq2)</t>
  </si>
  <si>
    <t>G3UYG5, G3UYP4, E9Q9F1, Q9JK45</t>
  </si>
  <si>
    <t>potassium voltage-gated channel, subfamily Q, member 5(Kcnq5)</t>
  </si>
  <si>
    <t>Q9Z257, D3YYR5, Q9JJX6, Q9Z256, D3Z5U5</t>
  </si>
  <si>
    <t>purinergic receptor P2X, ligand-gated ion channel 4(P2rx4)</t>
  </si>
  <si>
    <t>Q3UR32, A2AW03</t>
  </si>
  <si>
    <t>purinergic receptor P2X, ligand-gated ion channel, 3(P2rx3)</t>
  </si>
  <si>
    <t>purinergic receptor P2X, ligand-gated ion channel, 7(P2rx7)</t>
  </si>
  <si>
    <t>E9PZQ0, K3W4M2</t>
  </si>
  <si>
    <t>ryanodine receptor 1, skeletal muscle(Ryr1)</t>
  </si>
  <si>
    <t>E9Q401, F6U7V1</t>
  </si>
  <si>
    <t>ryanodine receptor 2, cardiac(Ryr2)</t>
  </si>
  <si>
    <t>sideroflexin 1(Sfxn1)</t>
  </si>
  <si>
    <t>sideroflexin 2(Sfxn2)</t>
  </si>
  <si>
    <t>sideroflexin 3(Sfxn3)</t>
  </si>
  <si>
    <t>sideroflexin 4(Sfxn4)</t>
  </si>
  <si>
    <t>sideroflexin 5(Sfxn5)</t>
  </si>
  <si>
    <t>single-pass membrane protein with aspartate rich tail 1(Smdt1)</t>
  </si>
  <si>
    <t>sodium channel, type IV, beta(Scn4b)</t>
  </si>
  <si>
    <t>sodium channel, voltage-gated, type I, beta(Scn1b)</t>
  </si>
  <si>
    <t>sodium channel, voltage-gated, type II, beta(Scn2b)</t>
  </si>
  <si>
    <t>H3BJR6, H3BJ27, Q8BHK2</t>
  </si>
  <si>
    <t>sodium channel, voltage-gated, type III, beta(Scn3b)</t>
  </si>
  <si>
    <t>G3X8T7, Q9ER60</t>
  </si>
  <si>
    <t>sodium channel, voltage-gated, type IV, alpha(Scn4a)</t>
  </si>
  <si>
    <t>E9PW82, F8VPQ7, Q62205, B1AYL0</t>
  </si>
  <si>
    <t>sodium channel, voltage-gated, type IX, alpha(Scn9a)</t>
  </si>
  <si>
    <t>F6U329, F7D6J5, Q9WTU3, F7D6H8</t>
  </si>
  <si>
    <t>sodium channel, voltage-gated, type VIII, alpha(Scn8a)</t>
  </si>
  <si>
    <t>sodium channel, voltage-gated, type X, alpha(Scn10a)</t>
  </si>
  <si>
    <t>sodium channel, voltage-gated, type XI, alpha(Scn11a)</t>
  </si>
  <si>
    <t>solute carrier family 10 (sodium/bile acid cotransporter family), member 4(Slc10a4)</t>
  </si>
  <si>
    <t>solute carrier family 12 (potassium/chloride transporters), member 9(Slc12a9)</t>
  </si>
  <si>
    <t>P55012, E9QM38</t>
  </si>
  <si>
    <t>solute carrier family 12, member 2(Slc12a2)</t>
  </si>
  <si>
    <t>F8WIJ0, Q9JIS8</t>
  </si>
  <si>
    <t>solute carrier family 12, member 4(Slc12a4)</t>
  </si>
  <si>
    <t>solute carrier family 12, member 5(Slc12a5)</t>
  </si>
  <si>
    <t>solute carrier family 12, member 6(Slc12a6)</t>
  </si>
  <si>
    <t>solute carrier family 13 (sodium-dependent citrate transporter), member 5(Slc13a5)</t>
  </si>
  <si>
    <t>Q91Y63, A2A4U9</t>
  </si>
  <si>
    <t>solute carrier family 13 (sodium-dependent dicarboxylate transporter), member 3(Slc13a3)</t>
  </si>
  <si>
    <t>solute carrier family 17 (sodium-dependent inorganic phosphate cotransporter), member 6(Slc17a6)</t>
  </si>
  <si>
    <t>solute carrier family 17 (sodium-dependent inorganic phosphate cotransporter), member 7(Slc17a7)</t>
  </si>
  <si>
    <t>Q8BFU8, D3YTT3</t>
  </si>
  <si>
    <t>solute carrier family 17 (sodium-dependent inorganic phosphate cotransporter), member 8(Slc17a8)</t>
  </si>
  <si>
    <t>solute carrier family 20, member 2(Slc20a2)</t>
  </si>
  <si>
    <t>solute carrier family 22 (organic cation transporter), member 18(Slc22a18)</t>
  </si>
  <si>
    <t>solute carrier family 22 (organic cation transporter), member 4(Slc22a4)</t>
  </si>
  <si>
    <t>solute carrier family 22, member 23(Slc22a23)</t>
  </si>
  <si>
    <t>solute carrier family 23 (nucleobase transporters), member 2(Slc23a2)</t>
  </si>
  <si>
    <t>Q99PD7, Q8VD29</t>
  </si>
  <si>
    <t>solute carrier family 24 (sodium/potassium/calcium exchanger), member 3(Slc24a3)</t>
  </si>
  <si>
    <t>E9PUL6, Q8CGQ8, F7B0S9</t>
  </si>
  <si>
    <t>solute carrier family 24 (sodium/potassium/calcium exchanger), member 4(Slc24a4)</t>
  </si>
  <si>
    <t>solute carrier family 26, member 11(Slc26a11)</t>
  </si>
  <si>
    <t>solute carrier family 30 (zinc transporter), member 1(Slc30a1)</t>
  </si>
  <si>
    <t>solute carrier family 30 (zinc transporter), member 3(Slc30a3)</t>
  </si>
  <si>
    <t>solute carrier family 30 (zinc transporter), member 9(Slc30a9)</t>
  </si>
  <si>
    <t>solute carrier family 31, member 1(Slc31a1)</t>
  </si>
  <si>
    <t>solute carrier family 38, member 1(Slc38a1)</t>
  </si>
  <si>
    <t>solute carrier family 38, member 2(Slc38a2)</t>
  </si>
  <si>
    <t>solute carrier family 38, member 3(Slc38a3)</t>
  </si>
  <si>
    <t>solute carrier family 38, member 7(Slc38a7)</t>
  </si>
  <si>
    <t>B1ARC2, Q8BWY7, B1ARC5</t>
  </si>
  <si>
    <t>solute carrier family 39 (metal ion transporter), member 11(Slc39a11)</t>
  </si>
  <si>
    <t>solute carrier family 39 (metal ion transporter), member 6(Slc39a6)</t>
  </si>
  <si>
    <t>solute carrier family 39 (zinc transporter), member 10(Slc39a10)</t>
  </si>
  <si>
    <t>solute carrier family 39 (zinc transporter), member 7(Slc39a7)</t>
  </si>
  <si>
    <t>solute carrier family 4 (anion exchanger), member 1(Slc4a1)</t>
  </si>
  <si>
    <t>solute carrier family 4 (anion exchanger), member 2(Slc4a2)</t>
  </si>
  <si>
    <t>solute carrier family 4 (anion exchanger), member 3(Slc4a3)</t>
  </si>
  <si>
    <t>solute carrier family 4 (anion exchanger), member 4(Slc4a4)</t>
  </si>
  <si>
    <t>solute carrier family 4 (anion exchanger), member 8(Slc4a8)</t>
  </si>
  <si>
    <t>solute carrier family 4, sodium bicarbonate cotransporter, member 7(Slc4a7)</t>
  </si>
  <si>
    <t>solute carrier family 4, sodium bicarbonate cotransporter-like, member 10(Slc4a10)</t>
  </si>
  <si>
    <t>solute carrier family 5 (choline transporter), member 7(Slc5a7)</t>
  </si>
  <si>
    <t>solute carrier family 5 (inositol transporters), member 3(Slc5a3)</t>
  </si>
  <si>
    <t>solute carrier family 6 (neurotransmitter transporter), member 15(Slc6a15)</t>
  </si>
  <si>
    <t>G5E8Y0, P70414, Q68FL0, G3X9J1</t>
  </si>
  <si>
    <t>solute carrier family 8 (sodium/calcium exchanger), member 1(Slc8a1)</t>
  </si>
  <si>
    <t>solute carrier family 9 (sodium/hydrogen exchanger), member 1(Slc9a1)</t>
  </si>
  <si>
    <t>solute carrier family 9 (sodium/hydrogen exchanger), member 7(Slc9a7)</t>
  </si>
  <si>
    <t>solute carrier family 9 (sodium/hydrogen exchanger), member 9(Slc9a9)</t>
  </si>
  <si>
    <t>solute carrier organic anion transporter family, member 1c1(Slco1c1)</t>
  </si>
  <si>
    <t>stromal interaction molecule 1(Stim1)</t>
  </si>
  <si>
    <t>P83093, I1E4X8</t>
  </si>
  <si>
    <t>stromal interaction molecule 2(Stim2)</t>
  </si>
  <si>
    <t>transferrin(Trf)</t>
  </si>
  <si>
    <t>transient receptor potential cation channel, subfamily A, member 1(Trpa1)</t>
  </si>
  <si>
    <t>B1ATV3, Q9QZC1</t>
  </si>
  <si>
    <t>transient receptor potential cation channel, subfamily C, member 3(Trpc3)</t>
  </si>
  <si>
    <t>Q2TV84</t>
  </si>
  <si>
    <t>transient receptor potential cation channel, subfamily M, member 1(Trpm1)</t>
  </si>
  <si>
    <t>transient receptor potential cation channel, subfamily V, member 1(Trpv1)</t>
  </si>
  <si>
    <t>transient receptor potential cation channel, subfamily V, member 2(Trpv2)</t>
  </si>
  <si>
    <t>translocase of outer mitochondrial membrane 40 homolog (yeast)(Tomm40)</t>
  </si>
  <si>
    <t>translocase of outer mitochondrial membrane 40 homolog-like (yeast)(Tomm40l)</t>
  </si>
  <si>
    <t>translocator protein(Tspo)</t>
  </si>
  <si>
    <t>Q921L3, A0A0A6YVS2</t>
  </si>
  <si>
    <t>transmembrane and coiled-coil domains 1(Tmco1)</t>
  </si>
  <si>
    <t>transmembrane protein 109(Tmem109)</t>
  </si>
  <si>
    <t>transmembrane protein 175(Tmem175)</t>
  </si>
  <si>
    <t>transmembrane protein 266(Tmem266)</t>
  </si>
  <si>
    <t>transmembrane protein 38A(Tmem38a)</t>
  </si>
  <si>
    <t>transmembrane protein 63b(Tmem63b)</t>
  </si>
  <si>
    <t>transmembrane protein 63c(Tmem63c)</t>
  </si>
  <si>
    <t>tweety family member 1(Ttyh1)</t>
  </si>
  <si>
    <t>tweety family member 2(Ttyh2)</t>
  </si>
  <si>
    <t>tweety family member 3(Ttyh3)</t>
  </si>
  <si>
    <t>F2Z471, Q60932</t>
  </si>
  <si>
    <t>voltage-dependent anion channel 1(Vdac1)</t>
  </si>
  <si>
    <t>voltage-dependent anion channel 2(Vdac2)</t>
  </si>
  <si>
    <t>voltage-dependent anion channel 3(Vdac3)</t>
  </si>
  <si>
    <t>GO analysis for biological process_annotated members for "ion transport"</t>
  </si>
  <si>
    <t>A1A5B6</t>
  </si>
  <si>
    <t>A2A432</t>
  </si>
  <si>
    <t>A2A591</t>
  </si>
  <si>
    <t>A2A791</t>
  </si>
  <si>
    <t>A2A8L1</t>
  </si>
  <si>
    <t>A2A8Z1</t>
  </si>
  <si>
    <t>A2AAJ9</t>
  </si>
  <si>
    <t>A2AGT5</t>
  </si>
  <si>
    <t>A2AHC3</t>
  </si>
  <si>
    <t>A2AIV2</t>
  </si>
  <si>
    <t>A2AJI0</t>
  </si>
  <si>
    <t>A2AJT4</t>
  </si>
  <si>
    <t>A2ALU4</t>
  </si>
  <si>
    <t>A2ANU3</t>
  </si>
  <si>
    <t>A2APV2</t>
  </si>
  <si>
    <t>A2AQ25</t>
  </si>
  <si>
    <t>Q61554</t>
  </si>
  <si>
    <t>A2AR50</t>
  </si>
  <si>
    <t>A2AWL7</t>
  </si>
  <si>
    <t>A2AWP8</t>
  </si>
  <si>
    <t>A2BIM8</t>
  </si>
  <si>
    <t>A2RTL5</t>
  </si>
  <si>
    <t>A6H6E9</t>
  </si>
  <si>
    <t>A6X935</t>
  </si>
  <si>
    <t>B1AR13</t>
  </si>
  <si>
    <t>B1AY13</t>
  </si>
  <si>
    <t>B1AZP2</t>
  </si>
  <si>
    <t>B2RQC6</t>
  </si>
  <si>
    <t>B5TVM2</t>
  </si>
  <si>
    <t>D3YVF0</t>
  </si>
  <si>
    <t>D3YXK2</t>
  </si>
  <si>
    <t>D3YZU1</t>
  </si>
  <si>
    <t>E1U8D0</t>
  </si>
  <si>
    <t>E9PZQ0</t>
  </si>
  <si>
    <t>E9Q401</t>
  </si>
  <si>
    <t>E9Q4S1</t>
  </si>
  <si>
    <t>E9Q612</t>
  </si>
  <si>
    <t>E9Q735</t>
  </si>
  <si>
    <t>G5E870</t>
  </si>
  <si>
    <t>G5E8K5</t>
  </si>
  <si>
    <t>O08528</t>
  </si>
  <si>
    <t>O08573</t>
  </si>
  <si>
    <t>O08585</t>
  </si>
  <si>
    <t>O08663</t>
  </si>
  <si>
    <t>O08672</t>
  </si>
  <si>
    <t>O08677</t>
  </si>
  <si>
    <t>O08709</t>
  </si>
  <si>
    <t>O08746</t>
  </si>
  <si>
    <t>O08756</t>
  </si>
  <si>
    <t>O08784</t>
  </si>
  <si>
    <t>O08788</t>
  </si>
  <si>
    <t>O08808</t>
  </si>
  <si>
    <t>O08810</t>
  </si>
  <si>
    <t>O08992</t>
  </si>
  <si>
    <t>O09012</t>
  </si>
  <si>
    <t>O09044</t>
  </si>
  <si>
    <t>O09161</t>
  </si>
  <si>
    <t>O09167</t>
  </si>
  <si>
    <t>O35098</t>
  </si>
  <si>
    <t>O35099</t>
  </si>
  <si>
    <t>O35143</t>
  </si>
  <si>
    <t>O35144</t>
  </si>
  <si>
    <t>O35166</t>
  </si>
  <si>
    <t>O35206</t>
  </si>
  <si>
    <t>O35207</t>
  </si>
  <si>
    <t>O35304</t>
  </si>
  <si>
    <t>O35326</t>
  </si>
  <si>
    <t>O35474</t>
  </si>
  <si>
    <t>O35495</t>
  </si>
  <si>
    <t>O35609</t>
  </si>
  <si>
    <t>O35618</t>
  </si>
  <si>
    <t>O35638</t>
  </si>
  <si>
    <t>O35658</t>
  </si>
  <si>
    <t>O35678</t>
  </si>
  <si>
    <t>O35681</t>
  </si>
  <si>
    <t>O35691</t>
  </si>
  <si>
    <t>O35737</t>
  </si>
  <si>
    <t>O35927</t>
  </si>
  <si>
    <t>O54754</t>
  </si>
  <si>
    <t>O54804</t>
  </si>
  <si>
    <t>O54829</t>
  </si>
  <si>
    <t>O54901</t>
  </si>
  <si>
    <t>O54929</t>
  </si>
  <si>
    <t>O54940</t>
  </si>
  <si>
    <t>O54990</t>
  </si>
  <si>
    <t>O55017</t>
  </si>
  <si>
    <t>O55023</t>
  </si>
  <si>
    <t>O55047</t>
  </si>
  <si>
    <t>O55074</t>
  </si>
  <si>
    <t>O55102</t>
  </si>
  <si>
    <t>O55126</t>
  </si>
  <si>
    <t>O55128</t>
  </si>
  <si>
    <t>O70131</t>
  </si>
  <si>
    <t>O70133</t>
  </si>
  <si>
    <t>O70228</t>
  </si>
  <si>
    <t>O70258</t>
  </si>
  <si>
    <t>O70293</t>
  </si>
  <si>
    <t>O70305</t>
  </si>
  <si>
    <t>O70309</t>
  </si>
  <si>
    <t>O70311</t>
  </si>
  <si>
    <t>O70325</t>
  </si>
  <si>
    <t>O70362</t>
  </si>
  <si>
    <t>O70401</t>
  </si>
  <si>
    <t>O70439</t>
  </si>
  <si>
    <t>O70480</t>
  </si>
  <si>
    <t>O70492</t>
  </si>
  <si>
    <t>O70493</t>
  </si>
  <si>
    <t>O70496</t>
  </si>
  <si>
    <t>O70566</t>
  </si>
  <si>
    <t>O70585</t>
  </si>
  <si>
    <t>O88196</t>
  </si>
  <si>
    <t>O88384</t>
  </si>
  <si>
    <t>O88456</t>
  </si>
  <si>
    <t>O88487</t>
  </si>
  <si>
    <t>O88522</t>
  </si>
  <si>
    <t>O88545</t>
  </si>
  <si>
    <t>O88622</t>
  </si>
  <si>
    <t>O88689</t>
  </si>
  <si>
    <t>O88697</t>
  </si>
  <si>
    <t>O88738</t>
  </si>
  <si>
    <t>O88874</t>
  </si>
  <si>
    <t>O88907</t>
  </si>
  <si>
    <t>O88910</t>
  </si>
  <si>
    <t>O88974</t>
  </si>
  <si>
    <t>O88998</t>
  </si>
  <si>
    <t>O89029</t>
  </si>
  <si>
    <t>O89104</t>
  </si>
  <si>
    <t>O89106</t>
  </si>
  <si>
    <t>O89114</t>
  </si>
  <si>
    <t>P01631</t>
  </si>
  <si>
    <t>P01643</t>
  </si>
  <si>
    <t>P01644</t>
  </si>
  <si>
    <t>P01645</t>
  </si>
  <si>
    <t>P01647</t>
  </si>
  <si>
    <t>P01843</t>
  </si>
  <si>
    <t>P01864</t>
  </si>
  <si>
    <t>P01868</t>
  </si>
  <si>
    <t>P01869</t>
  </si>
  <si>
    <t>P01872</t>
  </si>
  <si>
    <t>P01901</t>
  </si>
  <si>
    <t>P01942</t>
  </si>
  <si>
    <t>P02088</t>
  </si>
  <si>
    <t>P02301</t>
  </si>
  <si>
    <t>P02468</t>
  </si>
  <si>
    <t>P02469</t>
  </si>
  <si>
    <t>P02762</t>
  </si>
  <si>
    <t>P03987</t>
  </si>
  <si>
    <t>P04186</t>
  </si>
  <si>
    <t>P04938</t>
  </si>
  <si>
    <t>P05532</t>
  </si>
  <si>
    <t>P05555</t>
  </si>
  <si>
    <t>P05622</t>
  </si>
  <si>
    <t>P06330</t>
  </si>
  <si>
    <t>P06537</t>
  </si>
  <si>
    <t>P06802</t>
  </si>
  <si>
    <t>P06909</t>
  </si>
  <si>
    <t>P07091</t>
  </si>
  <si>
    <t>P07214</t>
  </si>
  <si>
    <t>P07758</t>
  </si>
  <si>
    <t>P08414</t>
  </si>
  <si>
    <t>P08556</t>
  </si>
  <si>
    <t>P09541</t>
  </si>
  <si>
    <t>P09542</t>
  </si>
  <si>
    <t>P09602</t>
  </si>
  <si>
    <t>P09925</t>
  </si>
  <si>
    <t>P0C027</t>
  </si>
  <si>
    <t>P0C028</t>
  </si>
  <si>
    <t>P0C0S6</t>
  </si>
  <si>
    <t>P0C7L0</t>
  </si>
  <si>
    <t>P0C7N9</t>
  </si>
  <si>
    <t>P0C8K7</t>
  </si>
  <si>
    <t>P0CW02</t>
  </si>
  <si>
    <t>P10637</t>
  </si>
  <si>
    <t>P10853</t>
  </si>
  <si>
    <t>P10854</t>
  </si>
  <si>
    <t>P11103</t>
  </si>
  <si>
    <t>P11276</t>
  </si>
  <si>
    <t>P11627</t>
  </si>
  <si>
    <t>P11835</t>
  </si>
  <si>
    <t>P11859</t>
  </si>
  <si>
    <t>P12367</t>
  </si>
  <si>
    <t>P12660</t>
  </si>
  <si>
    <t>P13412</t>
  </si>
  <si>
    <t>P13705</t>
  </si>
  <si>
    <t>P13707</t>
  </si>
  <si>
    <t>P14434</t>
  </si>
  <si>
    <t>P14438</t>
  </si>
  <si>
    <t>P15116</t>
  </si>
  <si>
    <t>P15331</t>
  </si>
  <si>
    <t>P15379</t>
  </si>
  <si>
    <t>P15388</t>
  </si>
  <si>
    <t>P15508</t>
  </si>
  <si>
    <t>P16056</t>
  </si>
  <si>
    <t>P16092</t>
  </si>
  <si>
    <t>P16110</t>
  </si>
  <si>
    <t>P16675</t>
  </si>
  <si>
    <t>P17225</t>
  </si>
  <si>
    <t>P17710</t>
  </si>
  <si>
    <t>P18052</t>
  </si>
  <si>
    <t>P18572</t>
  </si>
  <si>
    <t>P18581</t>
  </si>
  <si>
    <t>P18653</t>
  </si>
  <si>
    <t>P18654</t>
  </si>
  <si>
    <t>P18826</t>
  </si>
  <si>
    <t>P19137</t>
  </si>
  <si>
    <t>P19221</t>
  </si>
  <si>
    <t>P19258</t>
  </si>
  <si>
    <t>P19536</t>
  </si>
  <si>
    <t>P20917</t>
  </si>
  <si>
    <t>P21812</t>
  </si>
  <si>
    <t>P21844</t>
  </si>
  <si>
    <t>P21845</t>
  </si>
  <si>
    <t>P22315</t>
  </si>
  <si>
    <t>C0HKE3</t>
  </si>
  <si>
    <t>C0HKE4</t>
  </si>
  <si>
    <t>C0HKE1</t>
  </si>
  <si>
    <t>C0HKE2</t>
  </si>
  <si>
    <t>C0HKE7</t>
  </si>
  <si>
    <t>C0HKE8</t>
  </si>
  <si>
    <t>C0HKE5</t>
  </si>
  <si>
    <t>C0HKE6</t>
  </si>
  <si>
    <t>C0HKE9</t>
  </si>
  <si>
    <t>P22892</t>
  </si>
  <si>
    <t>P23198</t>
  </si>
  <si>
    <t>P23492</t>
  </si>
  <si>
    <t>P23506</t>
  </si>
  <si>
    <t>P23708</t>
  </si>
  <si>
    <t>P24288</t>
  </si>
  <si>
    <t>P24452</t>
  </si>
  <si>
    <t>P24788</t>
  </si>
  <si>
    <t>P25976</t>
  </si>
  <si>
    <t>P26049</t>
  </si>
  <si>
    <t>P26954</t>
  </si>
  <si>
    <t>P26955</t>
  </si>
  <si>
    <t>P27573</t>
  </si>
  <si>
    <t>P28660</t>
  </si>
  <si>
    <t>P28704</t>
  </si>
  <si>
    <t>P28741</t>
  </si>
  <si>
    <t>P28798</t>
  </si>
  <si>
    <t>P29391</t>
  </si>
  <si>
    <t>P29533</t>
  </si>
  <si>
    <t>P30999</t>
  </si>
  <si>
    <t>P33173</t>
  </si>
  <si>
    <t>P33622</t>
  </si>
  <si>
    <t>P35123</t>
  </si>
  <si>
    <t>P35288</t>
  </si>
  <si>
    <t>P35438</t>
  </si>
  <si>
    <t>P35441</t>
  </si>
  <si>
    <t>P35710</t>
  </si>
  <si>
    <t>P35803</t>
  </si>
  <si>
    <t>P35922</t>
  </si>
  <si>
    <t>P39054</t>
  </si>
  <si>
    <t>P39061</t>
  </si>
  <si>
    <t>P39087</t>
  </si>
  <si>
    <t>P39447</t>
  </si>
  <si>
    <t>P39749</t>
  </si>
  <si>
    <t>P41216</t>
  </si>
  <si>
    <t>P41234</t>
  </si>
  <si>
    <t>P41242</t>
  </si>
  <si>
    <t>P41778</t>
  </si>
  <si>
    <t>P42225</t>
  </si>
  <si>
    <t>P42337</t>
  </si>
  <si>
    <t>P42567</t>
  </si>
  <si>
    <t>P42859</t>
  </si>
  <si>
    <t>P42925</t>
  </si>
  <si>
    <t>P43024</t>
  </si>
  <si>
    <t>P43025</t>
  </si>
  <si>
    <t>P45481</t>
  </si>
  <si>
    <t>P46735</t>
  </si>
  <si>
    <t>P47740</t>
  </si>
  <si>
    <t>P47743</t>
  </si>
  <si>
    <t>P47753</t>
  </si>
  <si>
    <t>P47802</t>
  </si>
  <si>
    <t>P47915</t>
  </si>
  <si>
    <t>P47934</t>
  </si>
  <si>
    <t>P47964</t>
  </si>
  <si>
    <t>P48168</t>
  </si>
  <si>
    <t>P48193</t>
  </si>
  <si>
    <t>P48453</t>
  </si>
  <si>
    <t>P48542</t>
  </si>
  <si>
    <t>P48986</t>
  </si>
  <si>
    <t>P49025</t>
  </si>
  <si>
    <t>P49117</t>
  </si>
  <si>
    <t>P49300</t>
  </si>
  <si>
    <t>P49312</t>
  </si>
  <si>
    <t>P49935</t>
  </si>
  <si>
    <t>P50096</t>
  </si>
  <si>
    <t>P50136</t>
  </si>
  <si>
    <t>P50172</t>
  </si>
  <si>
    <t>P50431</t>
  </si>
  <si>
    <t>P51125</t>
  </si>
  <si>
    <t>P51569</t>
  </si>
  <si>
    <t>P51912</t>
  </si>
  <si>
    <t>P52189</t>
  </si>
  <si>
    <t>P52332</t>
  </si>
  <si>
    <t>P52623</t>
  </si>
  <si>
    <t>P52734</t>
  </si>
  <si>
    <t>P52912</t>
  </si>
  <si>
    <t>P53026</t>
  </si>
  <si>
    <t>P53612</t>
  </si>
  <si>
    <t>P53668</t>
  </si>
  <si>
    <t>P53811</t>
  </si>
  <si>
    <t>P54103</t>
  </si>
  <si>
    <t>P54254</t>
  </si>
  <si>
    <t>P54285</t>
  </si>
  <si>
    <t>P54310</t>
  </si>
  <si>
    <t>P54726</t>
  </si>
  <si>
    <t>P54729</t>
  </si>
  <si>
    <t>P54763</t>
  </si>
  <si>
    <t>P54797</t>
  </si>
  <si>
    <t>P55012</t>
  </si>
  <si>
    <t>P55065</t>
  </si>
  <si>
    <t>P55194</t>
  </si>
  <si>
    <t>P55772</t>
  </si>
  <si>
    <t>P56383</t>
  </si>
  <si>
    <t>P56395</t>
  </si>
  <si>
    <t>P56399</t>
  </si>
  <si>
    <t>P56546</t>
  </si>
  <si>
    <t>P56565</t>
  </si>
  <si>
    <t>P56671</t>
  </si>
  <si>
    <t>P56959</t>
  </si>
  <si>
    <t>P56960</t>
  </si>
  <si>
    <t>P58059</t>
  </si>
  <si>
    <t>P58802</t>
  </si>
  <si>
    <t>P59281</t>
  </si>
  <si>
    <t>P59326</t>
  </si>
  <si>
    <t>P59481</t>
  </si>
  <si>
    <t>P59672</t>
  </si>
  <si>
    <t>P59759</t>
  </si>
  <si>
    <t>P59808</t>
  </si>
  <si>
    <t>P59823</t>
  </si>
  <si>
    <t>P60469</t>
  </si>
  <si>
    <t>P60755</t>
  </si>
  <si>
    <t>P60762</t>
  </si>
  <si>
    <t>P60898</t>
  </si>
  <si>
    <t>P61022</t>
  </si>
  <si>
    <t>P61600</t>
  </si>
  <si>
    <t>P61957</t>
  </si>
  <si>
    <t>P62069</t>
  </si>
  <si>
    <t>P0DP26</t>
  </si>
  <si>
    <t>P0DP27</t>
  </si>
  <si>
    <t>P0DP28</t>
  </si>
  <si>
    <t>P62270</t>
  </si>
  <si>
    <t>P62484</t>
  </si>
  <si>
    <t>P62500</t>
  </si>
  <si>
    <t>P62858</t>
  </si>
  <si>
    <t>P62876</t>
  </si>
  <si>
    <t>P62897</t>
  </si>
  <si>
    <t>P62984</t>
  </si>
  <si>
    <t>P62996</t>
  </si>
  <si>
    <t>P63034</t>
  </si>
  <si>
    <t>P63042</t>
  </si>
  <si>
    <t>P63044</t>
  </si>
  <si>
    <t>P63054</t>
  </si>
  <si>
    <t>P63080</t>
  </si>
  <si>
    <t>P63082</t>
  </si>
  <si>
    <t>P63094</t>
  </si>
  <si>
    <t>P63254</t>
  </si>
  <si>
    <t>P63323</t>
  </si>
  <si>
    <t>P68254</t>
  </si>
  <si>
    <t>P69566</t>
  </si>
  <si>
    <t>P70175</t>
  </si>
  <si>
    <t>P70182</t>
  </si>
  <si>
    <t>P70205</t>
  </si>
  <si>
    <t>P70257</t>
  </si>
  <si>
    <t>P70265</t>
  </si>
  <si>
    <t>P70297</t>
  </si>
  <si>
    <t>P70336</t>
  </si>
  <si>
    <t>P70388</t>
  </si>
  <si>
    <t>P70398</t>
  </si>
  <si>
    <t>P70399</t>
  </si>
  <si>
    <t>P70414</t>
  </si>
  <si>
    <t>P70662</t>
  </si>
  <si>
    <t>P81117</t>
  </si>
  <si>
    <t>P82343</t>
  </si>
  <si>
    <t>P83093</t>
  </si>
  <si>
    <t>P83510</t>
  </si>
  <si>
    <t>P83940</t>
  </si>
  <si>
    <t>P84099</t>
  </si>
  <si>
    <t>P84244</t>
  </si>
  <si>
    <t>P97318</t>
  </si>
  <si>
    <t>P97352</t>
  </si>
  <si>
    <t>P97371</t>
  </si>
  <si>
    <t>P97382</t>
  </si>
  <si>
    <t>P97386</t>
  </si>
  <si>
    <t>P97393</t>
  </si>
  <si>
    <t>P97411</t>
  </si>
  <si>
    <t>P97447</t>
  </si>
  <si>
    <t>P97461</t>
  </si>
  <si>
    <t>P97467</t>
  </si>
  <si>
    <t>P97478</t>
  </si>
  <si>
    <t>P97493</t>
  </si>
  <si>
    <t>P97496</t>
  </si>
  <si>
    <t>P97770</t>
  </si>
  <si>
    <t>P97789</t>
  </si>
  <si>
    <t>P97797</t>
  </si>
  <si>
    <t>P97798</t>
  </si>
  <si>
    <t>P97813</t>
  </si>
  <si>
    <t>P97863</t>
  </si>
  <si>
    <t>P98078</t>
  </si>
  <si>
    <t>P98084</t>
  </si>
  <si>
    <t>P98156</t>
  </si>
  <si>
    <t>P98197</t>
  </si>
  <si>
    <t>Q00262</t>
  </si>
  <si>
    <t>Q00420</t>
  </si>
  <si>
    <t>Q00558</t>
  </si>
  <si>
    <t>Q00724</t>
  </si>
  <si>
    <t>Q01063</t>
  </si>
  <si>
    <t>Q01097</t>
  </si>
  <si>
    <t>Q01147</t>
  </si>
  <si>
    <t>Q01237</t>
  </si>
  <si>
    <t>Q01730</t>
  </si>
  <si>
    <t>Q01815</t>
  </si>
  <si>
    <t>Q02357</t>
  </si>
  <si>
    <t>Q02780</t>
  </si>
  <si>
    <t>Q02956</t>
  </si>
  <si>
    <t>Q03059</t>
  </si>
  <si>
    <t>Q03958</t>
  </si>
  <si>
    <t>Q04758</t>
  </si>
  <si>
    <t>Q05512</t>
  </si>
  <si>
    <t>Q05793</t>
  </si>
  <si>
    <t>Q05909</t>
  </si>
  <si>
    <t>Q05920</t>
  </si>
  <si>
    <t>Q05AA6</t>
  </si>
  <si>
    <t>Q08093</t>
  </si>
  <si>
    <t>Q08122</t>
  </si>
  <si>
    <t>Q08274</t>
  </si>
  <si>
    <t>Q08460</t>
  </si>
  <si>
    <t>Q08943</t>
  </si>
  <si>
    <t>Q0GNC1</t>
  </si>
  <si>
    <t>Q0KK55</t>
  </si>
  <si>
    <t>Q0P5W1</t>
  </si>
  <si>
    <t>Q0P678</t>
  </si>
  <si>
    <t>Q0PMG2</t>
  </si>
  <si>
    <t>Q0VBF8</t>
  </si>
  <si>
    <t>Q0VGY8</t>
  </si>
  <si>
    <t>Q148V7</t>
  </si>
  <si>
    <t>Q14AI6</t>
  </si>
  <si>
    <t>Q2HXL6</t>
  </si>
  <si>
    <t>Q2YDW2</t>
  </si>
  <si>
    <t>Q3TB48</t>
  </si>
  <si>
    <t>Q3TC33</t>
  </si>
  <si>
    <t>Q3TCJ1</t>
  </si>
  <si>
    <t>Q3TEA8</t>
  </si>
  <si>
    <t>Q3TFQ1</t>
  </si>
  <si>
    <t>Q3THW5</t>
  </si>
  <si>
    <t>Q3TIR1</t>
  </si>
  <si>
    <t>Q3TLH4</t>
  </si>
  <si>
    <t>Q3TLI0</t>
  </si>
  <si>
    <t>Q3TLP5</t>
  </si>
  <si>
    <t>Q3TUH1</t>
  </si>
  <si>
    <t>Q3TVA9</t>
  </si>
  <si>
    <t>Q3TWL2</t>
  </si>
  <si>
    <t>Q3U0K8</t>
  </si>
  <si>
    <t>Q3U214</t>
  </si>
  <si>
    <t>Q3U2I3</t>
  </si>
  <si>
    <t>Q3U308</t>
  </si>
  <si>
    <t>Q3U3R4</t>
  </si>
  <si>
    <t>Q3U898</t>
  </si>
  <si>
    <t>Q3UA37</t>
  </si>
  <si>
    <t>Q3UE17</t>
  </si>
  <si>
    <t>Q3UE31</t>
  </si>
  <si>
    <t>Q3UFF7</t>
  </si>
  <si>
    <t>Q3UH68</t>
  </si>
  <si>
    <t>Q3UHC7</t>
  </si>
  <si>
    <t>Q3UIA2</t>
  </si>
  <si>
    <t>Q3UJB9</t>
  </si>
  <si>
    <t>Q3UJD6</t>
  </si>
  <si>
    <t>Q3ULF4</t>
  </si>
  <si>
    <t>Q3UMC0</t>
  </si>
  <si>
    <t>Q3UMG5</t>
  </si>
  <si>
    <t>Q3UMY5</t>
  </si>
  <si>
    <t>Q3UN04</t>
  </si>
  <si>
    <t>Q3UQ84</t>
  </si>
  <si>
    <t>Q3UQA7</t>
  </si>
  <si>
    <t>Q3UR32</t>
  </si>
  <si>
    <t>Q3URD3</t>
  </si>
  <si>
    <t>Q3UTH8</t>
  </si>
  <si>
    <t>Q3UTJ2</t>
  </si>
  <si>
    <t>Q3UTQ8</t>
  </si>
  <si>
    <t>Q3UTZ3</t>
  </si>
  <si>
    <t>Q3UU96</t>
  </si>
  <si>
    <t>Q3UV70</t>
  </si>
  <si>
    <t>Q3UVC0</t>
  </si>
  <si>
    <t>Q3UX61</t>
  </si>
  <si>
    <t>Q3V0C5</t>
  </si>
  <si>
    <t>Q3V0G7</t>
  </si>
  <si>
    <t>Q3V1L4</t>
  </si>
  <si>
    <t>Q3V1U8</t>
  </si>
  <si>
    <t>Q3V209</t>
  </si>
  <si>
    <t>Q3V3Q7</t>
  </si>
  <si>
    <t>Q3V4B5</t>
  </si>
  <si>
    <t>Q3ZK22</t>
  </si>
  <si>
    <t>Q3ZT31</t>
  </si>
  <si>
    <t>Q4JIM5</t>
  </si>
  <si>
    <t>Q4KML4</t>
  </si>
  <si>
    <t>Q4QQM4</t>
  </si>
  <si>
    <t>Q4QY64</t>
  </si>
  <si>
    <t>Q4VA53</t>
  </si>
  <si>
    <t>Q501J6</t>
  </si>
  <si>
    <t>Q505B7</t>
  </si>
  <si>
    <t>Q52KF3</t>
  </si>
  <si>
    <t>Q52KI8</t>
  </si>
  <si>
    <t>Q566J8</t>
  </si>
  <si>
    <t>Q5BKP2</t>
  </si>
  <si>
    <t>Q5BLK4</t>
  </si>
  <si>
    <t>Q5DU14</t>
  </si>
  <si>
    <t>Q5DU25</t>
  </si>
  <si>
    <t>Q5FW52</t>
  </si>
  <si>
    <t>Q5ND34</t>
  </si>
  <si>
    <t>Q5PR69</t>
  </si>
  <si>
    <t>Q5RKR3</t>
  </si>
  <si>
    <t>Q5RL79</t>
  </si>
  <si>
    <t>Q5SP85</t>
  </si>
  <si>
    <t>Q5SSH7</t>
  </si>
  <si>
    <t>Q5SU73</t>
  </si>
  <si>
    <t>Q5SUC9</t>
  </si>
  <si>
    <t>Q5SUQ9</t>
  </si>
  <si>
    <t>Q5SV85</t>
  </si>
  <si>
    <t>Q5SWT3</t>
  </si>
  <si>
    <t>Q5U4D9</t>
  </si>
  <si>
    <t>Q5U4F6</t>
  </si>
  <si>
    <t>Q5U5Q9</t>
  </si>
  <si>
    <t>Q5XG73</t>
  </si>
  <si>
    <t>Q5XJV6</t>
  </si>
  <si>
    <t>Q60610</t>
  </si>
  <si>
    <t>Q60611</t>
  </si>
  <si>
    <t>Q60632</t>
  </si>
  <si>
    <t>Q60673</t>
  </si>
  <si>
    <t>Q60710</t>
  </si>
  <si>
    <t>Q60715</t>
  </si>
  <si>
    <t>Q60739</t>
  </si>
  <si>
    <t>Q60751</t>
  </si>
  <si>
    <t>Q60759</t>
  </si>
  <si>
    <t>Q60780</t>
  </si>
  <si>
    <t>Q60847</t>
  </si>
  <si>
    <t>Q60866</t>
  </si>
  <si>
    <t>Q60867</t>
  </si>
  <si>
    <t>Q60870</t>
  </si>
  <si>
    <t>Q60875</t>
  </si>
  <si>
    <t>Q60899</t>
  </si>
  <si>
    <t>Q60974</t>
  </si>
  <si>
    <t>Q61062</t>
  </si>
  <si>
    <t>Q61072</t>
  </si>
  <si>
    <t>Q61097</t>
  </si>
  <si>
    <t>Q61103</t>
  </si>
  <si>
    <t>Q61127</t>
  </si>
  <si>
    <t>Q61147</t>
  </si>
  <si>
    <t>Q61183</t>
  </si>
  <si>
    <t>Q61189</t>
  </si>
  <si>
    <t>Q61207</t>
  </si>
  <si>
    <t>Q61210</t>
  </si>
  <si>
    <t>Q61214</t>
  </si>
  <si>
    <t>Q61234</t>
  </si>
  <si>
    <t>Q61290</t>
  </si>
  <si>
    <t>Q61315</t>
  </si>
  <si>
    <t>Q61316</t>
  </si>
  <si>
    <t>Q61337</t>
  </si>
  <si>
    <t>Q61387</t>
  </si>
  <si>
    <t>Q61398</t>
  </si>
  <si>
    <t>Q61481</t>
  </si>
  <si>
    <t>Q61490</t>
  </si>
  <si>
    <t>Q61508</t>
  </si>
  <si>
    <t>Q61545</t>
  </si>
  <si>
    <t>Q61656</t>
  </si>
  <si>
    <t>Q61701</t>
  </si>
  <si>
    <t>Q61702</t>
  </si>
  <si>
    <t>Q61703</t>
  </si>
  <si>
    <t>Q61730</t>
  </si>
  <si>
    <t>Q61749</t>
  </si>
  <si>
    <t>Q61772</t>
  </si>
  <si>
    <t>Q61838</t>
  </si>
  <si>
    <t>Q61879</t>
  </si>
  <si>
    <t>Q61885</t>
  </si>
  <si>
    <t>Q62059</t>
  </si>
  <si>
    <t>Q62077</t>
  </si>
  <si>
    <t>Q62083</t>
  </si>
  <si>
    <t>Q62147</t>
  </si>
  <si>
    <t>Q62186</t>
  </si>
  <si>
    <t>Q62188</t>
  </si>
  <si>
    <t>Q62203</t>
  </si>
  <si>
    <t>Q62205</t>
  </si>
  <si>
    <t>Q62234</t>
  </si>
  <si>
    <t>Q62288</t>
  </si>
  <si>
    <t>Q62414</t>
  </si>
  <si>
    <t>Q62442</t>
  </si>
  <si>
    <t>Q62504</t>
  </si>
  <si>
    <t>Q63912</t>
  </si>
  <si>
    <t>Q63932</t>
  </si>
  <si>
    <t>Q63959</t>
  </si>
  <si>
    <t>Q64008</t>
  </si>
  <si>
    <t>Q64012</t>
  </si>
  <si>
    <t>Q64096</t>
  </si>
  <si>
    <t>Q64105</t>
  </si>
  <si>
    <t>Q64213</t>
  </si>
  <si>
    <t>Q64253</t>
  </si>
  <si>
    <t>Q64331</t>
  </si>
  <si>
    <t>Q64338</t>
  </si>
  <si>
    <t>Q64345</t>
  </si>
  <si>
    <t>Q64362</t>
  </si>
  <si>
    <t>Q64455</t>
  </si>
  <si>
    <t>Q64467</t>
  </si>
  <si>
    <t>Q64475</t>
  </si>
  <si>
    <t>Q64478</t>
  </si>
  <si>
    <t>Q64518</t>
  </si>
  <si>
    <t>Q64523</t>
  </si>
  <si>
    <t>Q64525</t>
  </si>
  <si>
    <t>Q66JT5</t>
  </si>
  <si>
    <t>Q66L44</t>
  </si>
  <si>
    <t>Q689Z5</t>
  </si>
  <si>
    <t>Q68EF4</t>
  </si>
  <si>
    <t>Q68EF6</t>
  </si>
  <si>
    <t>Q68FD5</t>
  </si>
  <si>
    <t>Q68FD9</t>
  </si>
  <si>
    <t>Q68FE2</t>
  </si>
  <si>
    <t>Q68FH0</t>
  </si>
  <si>
    <t>Q68FH4</t>
  </si>
  <si>
    <t>Q68FL4</t>
  </si>
  <si>
    <t>Q68FL6</t>
  </si>
  <si>
    <t>Q69ZH9</t>
  </si>
  <si>
    <t>Q69ZR2</t>
  </si>
  <si>
    <t>Q69ZU6</t>
  </si>
  <si>
    <t>Q69ZZ6</t>
  </si>
  <si>
    <t>Q6A026</t>
  </si>
  <si>
    <t>Q6A065</t>
  </si>
  <si>
    <t>Q6A152</t>
  </si>
  <si>
    <t>Q6A4J8</t>
  </si>
  <si>
    <t>Q6AXF6</t>
  </si>
  <si>
    <t>Q6DFW0</t>
  </si>
  <si>
    <t>Q6DIB4</t>
  </si>
  <si>
    <t>Q6DIC0</t>
  </si>
  <si>
    <t>Q6F5E0</t>
  </si>
  <si>
    <t>Q6GSS7</t>
  </si>
  <si>
    <t>Q6GUQ1</t>
  </si>
  <si>
    <t>Q6NSW3</t>
  </si>
  <si>
    <t>Q6NVF9</t>
  </si>
  <si>
    <t>Q6NXK7</t>
  </si>
  <si>
    <t>Q6NZC7</t>
  </si>
  <si>
    <t>Q6NZJ6</t>
  </si>
  <si>
    <t>Q6NZN0</t>
  </si>
  <si>
    <t>Q6P1B1</t>
  </si>
  <si>
    <t>Q6P1Y8</t>
  </si>
  <si>
    <t>Q6P2K6</t>
  </si>
  <si>
    <t>Q6P3D0</t>
  </si>
  <si>
    <t>Q6P4S6</t>
  </si>
  <si>
    <t>Q6P4T0</t>
  </si>
  <si>
    <t>Q6P5G6</t>
  </si>
  <si>
    <t>Q6P5H6</t>
  </si>
  <si>
    <t>Q6P8I6</t>
  </si>
  <si>
    <t>Q6P9Z1</t>
  </si>
  <si>
    <t>Q6PCX7</t>
  </si>
  <si>
    <t>Q6PDC0</t>
  </si>
  <si>
    <t>Q6PDC8</t>
  </si>
  <si>
    <t>Q6PDG5</t>
  </si>
  <si>
    <t>Q6PDH0</t>
  </si>
  <si>
    <t>Q6PDK2</t>
  </si>
  <si>
    <t>Q6PDM2</t>
  </si>
  <si>
    <t>Q6PDN3</t>
  </si>
  <si>
    <t>Q6PDQ2</t>
  </si>
  <si>
    <t>Q6PDS0</t>
  </si>
  <si>
    <t>Q6PEE2</t>
  </si>
  <si>
    <t>Q6PF93</t>
  </si>
  <si>
    <t>Q6PFD5</t>
  </si>
  <si>
    <t>Q6PFE7</t>
  </si>
  <si>
    <t>Q6PFR5</t>
  </si>
  <si>
    <t>Q6PFX2</t>
  </si>
  <si>
    <t>Q6PFX7</t>
  </si>
  <si>
    <t>Q6PGA0</t>
  </si>
  <si>
    <t>Q6PGH1</t>
  </si>
  <si>
    <t>Q6PIC6</t>
  </si>
  <si>
    <t>Q6PNC0</t>
  </si>
  <si>
    <t>Q6R0H7</t>
  </si>
  <si>
    <t>Q6VNB8</t>
  </si>
  <si>
    <t>Q6X893</t>
  </si>
  <si>
    <t>Q6Y685</t>
  </si>
  <si>
    <t>Q6Y7W8</t>
  </si>
  <si>
    <t>Q6ZPR4</t>
  </si>
  <si>
    <t>Q6ZPR5</t>
  </si>
  <si>
    <t>Q6ZPZ3</t>
  </si>
  <si>
    <t>Q6ZQ58</t>
  </si>
  <si>
    <t>Q6ZQ82</t>
  </si>
  <si>
    <t>Q6ZQ88</t>
  </si>
  <si>
    <t>Q6ZQ93</t>
  </si>
  <si>
    <t>Q6ZWQ0</t>
  </si>
  <si>
    <t>Q6ZWU9</t>
  </si>
  <si>
    <t>Q6ZWY9</t>
  </si>
  <si>
    <t>Q78HU7</t>
  </si>
  <si>
    <t>Q7M6Z0</t>
  </si>
  <si>
    <t>Q7SIG6</t>
  </si>
  <si>
    <t>Q7TME0</t>
  </si>
  <si>
    <t>Q7TMQ7</t>
  </si>
  <si>
    <t>Q7TMS5</t>
  </si>
  <si>
    <t>Q7TMY8</t>
  </si>
  <si>
    <t>Q7TN33</t>
  </si>
  <si>
    <t>Q7TN73</t>
  </si>
  <si>
    <t>Q7TN79</t>
  </si>
  <si>
    <t>Q7TN99</t>
  </si>
  <si>
    <t>Q7TNG5</t>
  </si>
  <si>
    <t>Q7TNP2</t>
  </si>
  <si>
    <t>Q7TNS7</t>
  </si>
  <si>
    <t>Q7TPD0</t>
  </si>
  <si>
    <t>Q7TPH6</t>
  </si>
  <si>
    <t>Q7TPM1</t>
  </si>
  <si>
    <t>Q7TPS5</t>
  </si>
  <si>
    <t>Q7TPV2</t>
  </si>
  <si>
    <t>Q7TPW1</t>
  </si>
  <si>
    <t>Q7TQ62</t>
  </si>
  <si>
    <t>Q7TQF7</t>
  </si>
  <si>
    <t>Q7TT18</t>
  </si>
  <si>
    <t>Q7TT45</t>
  </si>
  <si>
    <t>Q80SY4</t>
  </si>
  <si>
    <t>Q80TE7</t>
  </si>
  <si>
    <t>Q80TF3</t>
  </si>
  <si>
    <t>Q80TI0</t>
  </si>
  <si>
    <t>Q80TK0</t>
  </si>
  <si>
    <t>Q80TL1</t>
  </si>
  <si>
    <t>Q80TN7</t>
  </si>
  <si>
    <t>Q80TP3</t>
  </si>
  <si>
    <t>Q80TQ2</t>
  </si>
  <si>
    <t>Q80TT2</t>
  </si>
  <si>
    <t>Q80TT8</t>
  </si>
  <si>
    <t>Q80TV8</t>
  </si>
  <si>
    <t>Q80TY0</t>
  </si>
  <si>
    <t>Q80U28</t>
  </si>
  <si>
    <t>Q80U30</t>
  </si>
  <si>
    <t>Q80U40</t>
  </si>
  <si>
    <t>Q80U87</t>
  </si>
  <si>
    <t>Q80UG5</t>
  </si>
  <si>
    <t>Q80UM3</t>
  </si>
  <si>
    <t>Q80UP3</t>
  </si>
  <si>
    <t>Q80V91</t>
  </si>
  <si>
    <t>Q80VC9</t>
  </si>
  <si>
    <t>Q80VJ2</t>
  </si>
  <si>
    <t>Q80VL1</t>
  </si>
  <si>
    <t>Q80W14</t>
  </si>
  <si>
    <t>Q80W22</t>
  </si>
  <si>
    <t>Q80W47</t>
  </si>
  <si>
    <t>Q80WC7</t>
  </si>
  <si>
    <t>Q80WG7</t>
  </si>
  <si>
    <t>Q80X19</t>
  </si>
  <si>
    <t>Q80X82</t>
  </si>
  <si>
    <t>Q80XA6</t>
  </si>
  <si>
    <t>Q80XI3</t>
  </si>
  <si>
    <t>Q80XR2</t>
  </si>
  <si>
    <t>Q80XS6</t>
  </si>
  <si>
    <t>Q80XU3</t>
  </si>
  <si>
    <t>Q80Y24</t>
  </si>
  <si>
    <t>Q80Y81</t>
  </si>
  <si>
    <t>Q80YA3</t>
  </si>
  <si>
    <t>Q80YQ2</t>
  </si>
  <si>
    <t>Q80YV2</t>
  </si>
  <si>
    <t>Q80YV3</t>
  </si>
  <si>
    <t>Q80Z24</t>
  </si>
  <si>
    <t>Q80ZD8</t>
  </si>
  <si>
    <t>Q80ZK0</t>
  </si>
  <si>
    <t>Q810A3</t>
  </si>
  <si>
    <t>Q810U5</t>
  </si>
  <si>
    <t>Q811D0</t>
  </si>
  <si>
    <t>Q811I0</t>
  </si>
  <si>
    <t>Q811L6</t>
  </si>
  <si>
    <t>Q812A2</t>
  </si>
  <si>
    <t>Q812E0</t>
  </si>
  <si>
    <t>Q8BFQ6</t>
  </si>
  <si>
    <t>Q8BFU2</t>
  </si>
  <si>
    <t>Q8BFU8</t>
  </si>
  <si>
    <t>Q8BG05</t>
  </si>
  <si>
    <t>Q8BG73</t>
  </si>
  <si>
    <t>Q8BGF9</t>
  </si>
  <si>
    <t>Q8BGP5</t>
  </si>
  <si>
    <t>Q8BGZ4</t>
  </si>
  <si>
    <t>Q8BH50</t>
  </si>
  <si>
    <t>Q8BH74</t>
  </si>
  <si>
    <t>Q8BH86</t>
  </si>
  <si>
    <t>Q8BH97</t>
  </si>
  <si>
    <t>Q8BHD7</t>
  </si>
  <si>
    <t>Q8BHG1</t>
  </si>
  <si>
    <t>Q8BHI7</t>
  </si>
  <si>
    <t>Q8BHK2</t>
  </si>
  <si>
    <t>Q8BIE6</t>
  </si>
  <si>
    <t>Q8BIF0</t>
  </si>
  <si>
    <t>Q8BIK4</t>
  </si>
  <si>
    <t>Q8BIZ1</t>
  </si>
  <si>
    <t>Q8BJA3</t>
  </si>
  <si>
    <t>Q8BJZ3</t>
  </si>
  <si>
    <t>Q8BK08</t>
  </si>
  <si>
    <t>Q8BK63</t>
  </si>
  <si>
    <t>Q8BKC8</t>
  </si>
  <si>
    <t>Q8BKH7</t>
  </si>
  <si>
    <t>Q8BKT7</t>
  </si>
  <si>
    <t>Q8BKX1</t>
  </si>
  <si>
    <t>Q8BKX6</t>
  </si>
  <si>
    <t>Q8BL95</t>
  </si>
  <si>
    <t>Q8BL99</t>
  </si>
  <si>
    <t>Q8BLC3</t>
  </si>
  <si>
    <t>Q8BLJ3</t>
  </si>
  <si>
    <t>Q8BLK3</t>
  </si>
  <si>
    <t>Q8BLK9</t>
  </si>
  <si>
    <t>Q8BLQ9</t>
  </si>
  <si>
    <t>Q8BLX4</t>
  </si>
  <si>
    <t>Q8BM55</t>
  </si>
  <si>
    <t>Q8BM65</t>
  </si>
  <si>
    <t>Q8BM85</t>
  </si>
  <si>
    <t>Q8BMB3</t>
  </si>
  <si>
    <t>Q8BMG7</t>
  </si>
  <si>
    <t>Q8BMI3</t>
  </si>
  <si>
    <t>Q8BNA6</t>
  </si>
  <si>
    <t>Q8BNI4</t>
  </si>
  <si>
    <t>Q8BPB0</t>
  </si>
  <si>
    <t>Q8BPG6</t>
  </si>
  <si>
    <t>Q8BPM2</t>
  </si>
  <si>
    <t>Q8BPQ7</t>
  </si>
  <si>
    <t>Q8BQZ4</t>
  </si>
  <si>
    <t>Q8BRH0</t>
  </si>
  <si>
    <t>Q8BRH3</t>
  </si>
  <si>
    <t>Q8BRJ3</t>
  </si>
  <si>
    <t>Q8BRN9</t>
  </si>
  <si>
    <t>Q8BRT1</t>
  </si>
  <si>
    <t>Q8BS40</t>
  </si>
  <si>
    <t>Q8BSF4</t>
  </si>
  <si>
    <t>Q8BSI6</t>
  </si>
  <si>
    <t>Q8BSM7</t>
  </si>
  <si>
    <t>Q8BSQ9</t>
  </si>
  <si>
    <t>Q8BSS9</t>
  </si>
  <si>
    <t>Q8BSY0</t>
  </si>
  <si>
    <t>Q8BTM8</t>
  </si>
  <si>
    <t>Q8BTZ4</t>
  </si>
  <si>
    <t>Q8BUM9</t>
  </si>
  <si>
    <t>Q8BUV3</t>
  </si>
  <si>
    <t>Q8BVA5</t>
  </si>
  <si>
    <t>Q8BVE3</t>
  </si>
  <si>
    <t>Q8BVG5</t>
  </si>
  <si>
    <t>Q8BVP5</t>
  </si>
  <si>
    <t>Q8BVU0</t>
  </si>
  <si>
    <t>Q8BWT5</t>
  </si>
  <si>
    <t>Q8BWU8</t>
  </si>
  <si>
    <t>Q8BWW4</t>
  </si>
  <si>
    <t>Q8BWY7</t>
  </si>
  <si>
    <t>Q8BX17</t>
  </si>
  <si>
    <t>Q8BX43</t>
  </si>
  <si>
    <t>Q8BX90</t>
  </si>
  <si>
    <t>Q8BXA1</t>
  </si>
  <si>
    <t>Q8BXK8</t>
  </si>
  <si>
    <t>Q8BXN9</t>
  </si>
  <si>
    <t>Q8BXR9</t>
  </si>
  <si>
    <t>Q8BY71</t>
  </si>
  <si>
    <t>Q8BYJ6</t>
  </si>
  <si>
    <t>Q8BYK5</t>
  </si>
  <si>
    <t>Q8BYM5</t>
  </si>
  <si>
    <t>Q8BYM8</t>
  </si>
  <si>
    <t>Q8BYN5</t>
  </si>
  <si>
    <t>Q8BZ05</t>
  </si>
  <si>
    <t>Q8BZH4</t>
  </si>
  <si>
    <t>Q8BZM1</t>
  </si>
  <si>
    <t>Q8BZN6</t>
  </si>
  <si>
    <t>Q8C008</t>
  </si>
  <si>
    <t>Q8C025</t>
  </si>
  <si>
    <t>Q8C033</t>
  </si>
  <si>
    <t>Q8C0C7</t>
  </si>
  <si>
    <t>Q8C0D4</t>
  </si>
  <si>
    <t>Q8C0I1</t>
  </si>
  <si>
    <t>Q8C0K5</t>
  </si>
  <si>
    <t>Q8C0P5</t>
  </si>
  <si>
    <t>Q8C0V0</t>
  </si>
  <si>
    <t>Q8C172</t>
  </si>
  <si>
    <t>Q8C190</t>
  </si>
  <si>
    <t>Q8C1B1</t>
  </si>
  <si>
    <t>Q8C1M2</t>
  </si>
  <si>
    <t>Q8C3R1</t>
  </si>
  <si>
    <t>Q8C437</t>
  </si>
  <si>
    <t>Q8C4U2</t>
  </si>
  <si>
    <t>Q8C525</t>
  </si>
  <si>
    <t>Q8C5D8</t>
  </si>
  <si>
    <t>Q8C5N3</t>
  </si>
  <si>
    <t>Q8C6G8</t>
  </si>
  <si>
    <t>Q8C6K9</t>
  </si>
  <si>
    <t>Q8CAE9</t>
  </si>
  <si>
    <t>Q8CAL5</t>
  </si>
  <si>
    <t>Q8CBG9</t>
  </si>
  <si>
    <t>Q8CBH5</t>
  </si>
  <si>
    <t>Q8CBW3</t>
  </si>
  <si>
    <t>Q8CCN5</t>
  </si>
  <si>
    <t>Q8CCS6</t>
  </si>
  <si>
    <t>Q8CES0</t>
  </si>
  <si>
    <t>Q8CFE4</t>
  </si>
  <si>
    <t>Q8CFI0</t>
  </si>
  <si>
    <t>Q8CFI5</t>
  </si>
  <si>
    <t>Q8CFN5</t>
  </si>
  <si>
    <t>Q8CFQ3</t>
  </si>
  <si>
    <t>Q8CFV4</t>
  </si>
  <si>
    <t>Q8CFX1</t>
  </si>
  <si>
    <t>Q8CG03</t>
  </si>
  <si>
    <t>Q8CG14</t>
  </si>
  <si>
    <t>Q8CG80</t>
  </si>
  <si>
    <t>Q8CGE9</t>
  </si>
  <si>
    <t>Q8CGM1</t>
  </si>
  <si>
    <t>Q8CGP0</t>
  </si>
  <si>
    <t>Q8CGP1</t>
  </si>
  <si>
    <t>Q8CGP2</t>
  </si>
  <si>
    <t>Q8CGP5</t>
  </si>
  <si>
    <t>Q8CGP6</t>
  </si>
  <si>
    <t>Q8CGP7</t>
  </si>
  <si>
    <t>Q8CGQ8</t>
  </si>
  <si>
    <t>Q8CGU1</t>
  </si>
  <si>
    <t>Q8CGZ0</t>
  </si>
  <si>
    <t>Q8CHC4</t>
  </si>
  <si>
    <t>Q8CHG3</t>
  </si>
  <si>
    <t>Q8CHG7</t>
  </si>
  <si>
    <t>Q8CHH9</t>
  </si>
  <si>
    <t>Q8CHT1</t>
  </si>
  <si>
    <t>Q8CI04</t>
  </si>
  <si>
    <t>Q8CI59</t>
  </si>
  <si>
    <t>Q8CI66</t>
  </si>
  <si>
    <t>Q8CI95</t>
  </si>
  <si>
    <t>Q8CIM7</t>
  </si>
  <si>
    <t>Q8CIN6</t>
  </si>
  <si>
    <t>Q8CIQ7</t>
  </si>
  <si>
    <t>Q8CIV2</t>
  </si>
  <si>
    <t>Q8CIV8</t>
  </si>
  <si>
    <t>Q8JZS9</t>
  </si>
  <si>
    <t>Q8JZW5</t>
  </si>
  <si>
    <t>Q8JZZ7</t>
  </si>
  <si>
    <t>Q8K012</t>
  </si>
  <si>
    <t>Q8K1E0</t>
  </si>
  <si>
    <t>Q8K1H1</t>
  </si>
  <si>
    <t>Q8K1L5</t>
  </si>
  <si>
    <t>Q8K1X1</t>
  </si>
  <si>
    <t>Q8K207</t>
  </si>
  <si>
    <t>Q8K296</t>
  </si>
  <si>
    <t>Q8K2K6</t>
  </si>
  <si>
    <t>Q8K2T1</t>
  </si>
  <si>
    <t>Q8K2V1</t>
  </si>
  <si>
    <t>Q8K353</t>
  </si>
  <si>
    <t>Q8K358</t>
  </si>
  <si>
    <t>Q8K386</t>
  </si>
  <si>
    <t>Q8K3E5</t>
  </si>
  <si>
    <t>Q8K3W0</t>
  </si>
  <si>
    <t>Q8K3Z9</t>
  </si>
  <si>
    <t>Q8K400</t>
  </si>
  <si>
    <t>Q8K4B0</t>
  </si>
  <si>
    <t>Q8K4G1</t>
  </si>
  <si>
    <t>Q8K4I3</t>
  </si>
  <si>
    <t>Q8K4Q0</t>
  </si>
  <si>
    <t>Q8N9S3</t>
  </si>
  <si>
    <t>Q8QZY2</t>
  </si>
  <si>
    <t>Q8R0A6</t>
  </si>
  <si>
    <t>Q8R0G7</t>
  </si>
  <si>
    <t>Q8R0N6</t>
  </si>
  <si>
    <t>Q8R0P4</t>
  </si>
  <si>
    <t>Q8R0S2</t>
  </si>
  <si>
    <t>Q8R1A4</t>
  </si>
  <si>
    <t>Q8R1J9</t>
  </si>
  <si>
    <t>Q8R1S4</t>
  </si>
  <si>
    <t>Q8R1U1</t>
  </si>
  <si>
    <t>Q8R1U2</t>
  </si>
  <si>
    <t>Q8R1X6</t>
  </si>
  <si>
    <t>Q8R1Z9</t>
  </si>
  <si>
    <t>Q8R2K1</t>
  </si>
  <si>
    <t>Q8R2U4</t>
  </si>
  <si>
    <t>Q8R311</t>
  </si>
  <si>
    <t>Q8R366</t>
  </si>
  <si>
    <t>Q8R3G1</t>
  </si>
  <si>
    <t>Q8R3I3</t>
  </si>
  <si>
    <t>Q8R3Q6</t>
  </si>
  <si>
    <t>Q8R3S6</t>
  </si>
  <si>
    <t>Q8R3T5</t>
  </si>
  <si>
    <t>Q8R3V5</t>
  </si>
  <si>
    <t>Q8R3Z5</t>
  </si>
  <si>
    <t>Q8R418</t>
  </si>
  <si>
    <t>Q8R4C2</t>
  </si>
  <si>
    <t>Q8R4E4</t>
  </si>
  <si>
    <t>Q8R4F1</t>
  </si>
  <si>
    <t>Q8R4G0</t>
  </si>
  <si>
    <t>Q8R526</t>
  </si>
  <si>
    <t>Q8R5M8</t>
  </si>
  <si>
    <t>Q8VBW6</t>
  </si>
  <si>
    <t>Q8VBX6</t>
  </si>
  <si>
    <t>Q8VC98</t>
  </si>
  <si>
    <t>Q8VCB1</t>
  </si>
  <si>
    <t>Q8VCG4</t>
  </si>
  <si>
    <t>Q8VCH5</t>
  </si>
  <si>
    <t>Q8VCM7</t>
  </si>
  <si>
    <t>Q8VCM8</t>
  </si>
  <si>
    <t>Q8VCR7</t>
  </si>
  <si>
    <t>Q8VCW4</t>
  </si>
  <si>
    <t>Q8VCX6</t>
  </si>
  <si>
    <t>Q8VD04</t>
  </si>
  <si>
    <t>Q8VD26</t>
  </si>
  <si>
    <t>Q8VD62</t>
  </si>
  <si>
    <t>Q8VD66</t>
  </si>
  <si>
    <t>Q8VDD9</t>
  </si>
  <si>
    <t>Q8VDI7</t>
  </si>
  <si>
    <t>Q8VDR5</t>
  </si>
  <si>
    <t>Q8VDS8</t>
  </si>
  <si>
    <t>Q8VE09</t>
  </si>
  <si>
    <t>Q8VE33</t>
  </si>
  <si>
    <t>Q8VE37</t>
  </si>
  <si>
    <t>Q8VE62</t>
  </si>
  <si>
    <t>Q8VE96</t>
  </si>
  <si>
    <t>Q8VE97</t>
  </si>
  <si>
    <t>Q8VEE4</t>
  </si>
  <si>
    <t>Q8VEF1</t>
  </si>
  <si>
    <t>Q8VEG4</t>
  </si>
  <si>
    <t>Q8VEL9</t>
  </si>
  <si>
    <t>Q8VHH5</t>
  </si>
  <si>
    <t>Q8VHH7</t>
  </si>
  <si>
    <t>Q8VHK5</t>
  </si>
  <si>
    <t>Q8VHR5</t>
  </si>
  <si>
    <t>Q8VHW2</t>
  </si>
  <si>
    <t>Q8VHX6</t>
  </si>
  <si>
    <t>Q8VI36</t>
  </si>
  <si>
    <t>Q91V12</t>
  </si>
  <si>
    <t>Q91V92</t>
  </si>
  <si>
    <t>Q91VB2</t>
  </si>
  <si>
    <t>Q91VM3</t>
  </si>
  <si>
    <t>Q91VR2</t>
  </si>
  <si>
    <t>Q91VS7</t>
  </si>
  <si>
    <t>Q91VU0</t>
  </si>
  <si>
    <t>Q91VX2</t>
  </si>
  <si>
    <t>Q91W34</t>
  </si>
  <si>
    <t>Q91W59</t>
  </si>
  <si>
    <t>Q91W82</t>
  </si>
  <si>
    <t>Q91W89</t>
  </si>
  <si>
    <t>Q91W90</t>
  </si>
  <si>
    <t>Q91W98</t>
  </si>
  <si>
    <t>Q91WC9</t>
  </si>
  <si>
    <t>Q91WG5</t>
  </si>
  <si>
    <t>Q91WG8</t>
  </si>
  <si>
    <t>Q91WJ7</t>
  </si>
  <si>
    <t>Q91WJ8</t>
  </si>
  <si>
    <t>Q91WK0</t>
  </si>
  <si>
    <t>Q91X20</t>
  </si>
  <si>
    <t>Q91X58</t>
  </si>
  <si>
    <t>Q91XL9</t>
  </si>
  <si>
    <t>Q91XY4</t>
  </si>
  <si>
    <t>Q91Y13</t>
  </si>
  <si>
    <t>Q91Y63</t>
  </si>
  <si>
    <t>Q91Y86</t>
  </si>
  <si>
    <t>Q91YE6</t>
  </si>
  <si>
    <t>Q91YE8</t>
  </si>
  <si>
    <t>Q91YH5</t>
  </si>
  <si>
    <t>Q91YK0</t>
  </si>
  <si>
    <t>Q91YN5</t>
  </si>
  <si>
    <t>Q91YT0</t>
  </si>
  <si>
    <t>Q91ZD4</t>
  </si>
  <si>
    <t>Q91ZH7</t>
  </si>
  <si>
    <t>Q91ZP3</t>
  </si>
  <si>
    <t>Q91ZP6</t>
  </si>
  <si>
    <t>Q91ZR2</t>
  </si>
  <si>
    <t>Q91ZU6</t>
  </si>
  <si>
    <t>Q91ZW2</t>
  </si>
  <si>
    <t>Q920B9</t>
  </si>
  <si>
    <t>Q920Q4</t>
  </si>
  <si>
    <t>Q921E2</t>
  </si>
  <si>
    <t>Q921L3</t>
  </si>
  <si>
    <t>Q921M4</t>
  </si>
  <si>
    <t>Q921R8</t>
  </si>
  <si>
    <t>Q921U8</t>
  </si>
  <si>
    <t>Q922D4</t>
  </si>
  <si>
    <t>Q922E4</t>
  </si>
  <si>
    <t>Q922J3</t>
  </si>
  <si>
    <t>Q922J6</t>
  </si>
  <si>
    <t>Q922K7</t>
  </si>
  <si>
    <t>Q922P8</t>
  </si>
  <si>
    <t>Q922P9</t>
  </si>
  <si>
    <t>Q922R8</t>
  </si>
  <si>
    <t>Q922S4</t>
  </si>
  <si>
    <t>Q923B0</t>
  </si>
  <si>
    <t>Q923Q2</t>
  </si>
  <si>
    <t>Q923Z3</t>
  </si>
  <si>
    <t>Q924A2</t>
  </si>
  <si>
    <t>Q924K8</t>
  </si>
  <si>
    <t>Q924X6</t>
  </si>
  <si>
    <t>Q925F2</t>
  </si>
  <si>
    <t>Q925H3</t>
  </si>
  <si>
    <t>Q925T6</t>
  </si>
  <si>
    <t>Q99104</t>
  </si>
  <si>
    <t>Q99J47</t>
  </si>
  <si>
    <t>Q99J85</t>
  </si>
  <si>
    <t>Q99J99</t>
  </si>
  <si>
    <t>Q99JH7</t>
  </si>
  <si>
    <t>Q99JN2</t>
  </si>
  <si>
    <t>Q99JP0</t>
  </si>
  <si>
    <t>Q99JR5</t>
  </si>
  <si>
    <t>Q99JS0</t>
  </si>
  <si>
    <t>Q99JT1</t>
  </si>
  <si>
    <t>Q99JW4</t>
  </si>
  <si>
    <t>Q99JX3</t>
  </si>
  <si>
    <t>Q99JY3</t>
  </si>
  <si>
    <t>Q99K51</t>
  </si>
  <si>
    <t>Q99KB8</t>
  </si>
  <si>
    <t>Q99KK9</t>
  </si>
  <si>
    <t>Q99LD4</t>
  </si>
  <si>
    <t>Q99LI2</t>
  </si>
  <si>
    <t>Q99LI8</t>
  </si>
  <si>
    <t>Q99LQ4</t>
  </si>
  <si>
    <t>Q99M04</t>
  </si>
  <si>
    <t>P97760</t>
  </si>
  <si>
    <t>Q99M80</t>
  </si>
  <si>
    <t>Q99MB7</t>
  </si>
  <si>
    <t>Q99MD6</t>
  </si>
  <si>
    <t>Q99N28</t>
  </si>
  <si>
    <t>Q99N85</t>
  </si>
  <si>
    <t>Q99N89</t>
  </si>
  <si>
    <t>Q99N95</t>
  </si>
  <si>
    <t>Q99NB9</t>
  </si>
  <si>
    <t>Q99NH0</t>
  </si>
  <si>
    <t>Q99P47</t>
  </si>
  <si>
    <t>Q99PD7</t>
  </si>
  <si>
    <t>Q99PI5</t>
  </si>
  <si>
    <t>Q99PJ0</t>
  </si>
  <si>
    <t>Q99PL5</t>
  </si>
  <si>
    <t>Q99PM3</t>
  </si>
  <si>
    <t>Q99PP7</t>
  </si>
  <si>
    <t>Q99PW4</t>
  </si>
  <si>
    <t>Q9CPR4</t>
  </si>
  <si>
    <t>Q9CPW0</t>
  </si>
  <si>
    <t>Q9CQ48</t>
  </si>
  <si>
    <t>Q9CQ79</t>
  </si>
  <si>
    <t>Q9CQ89</t>
  </si>
  <si>
    <t>Q9CQA9</t>
  </si>
  <si>
    <t>Q9CQC6</t>
  </si>
  <si>
    <t>Q9CQE7</t>
  </si>
  <si>
    <t>Q9CQJ0</t>
  </si>
  <si>
    <t>Q9CQL4</t>
  </si>
  <si>
    <t>Q9CQL7</t>
  </si>
  <si>
    <t>Q9CQP2</t>
  </si>
  <si>
    <t>C0HKD8</t>
  </si>
  <si>
    <t>C0HKD9</t>
  </si>
  <si>
    <t>Q9CQY5</t>
  </si>
  <si>
    <t>Q9CR20</t>
  </si>
  <si>
    <t>Q9CR21</t>
  </si>
  <si>
    <t>Q9CR27</t>
  </si>
  <si>
    <t>Q9CR30</t>
  </si>
  <si>
    <t>Q9CR64</t>
  </si>
  <si>
    <t>Q9CR70</t>
  </si>
  <si>
    <t>Q9CR88</t>
  </si>
  <si>
    <t>Q9CUN6</t>
  </si>
  <si>
    <t>Q9CVD2</t>
  </si>
  <si>
    <t>Q9CWM4</t>
  </si>
  <si>
    <t>Q9CWP6</t>
  </si>
  <si>
    <t>Q9CWT3</t>
  </si>
  <si>
    <t>Q9CWX2</t>
  </si>
  <si>
    <t>Q9CWZ3</t>
  </si>
  <si>
    <t>Q9CX13</t>
  </si>
  <si>
    <t>Q9CX56</t>
  </si>
  <si>
    <t>Q9CXI5</t>
  </si>
  <si>
    <t>Q9CXK4</t>
  </si>
  <si>
    <t>Q9CXL3</t>
  </si>
  <si>
    <t>Q9CXY9</t>
  </si>
  <si>
    <t>Q9CXZ1</t>
  </si>
  <si>
    <t>Q9CY18</t>
  </si>
  <si>
    <t>Q9CY57</t>
  </si>
  <si>
    <t>Q9CY66</t>
  </si>
  <si>
    <t>Q9CYH2</t>
  </si>
  <si>
    <t>Q9CYI0</t>
  </si>
  <si>
    <t>Q9CYR0</t>
  </si>
  <si>
    <t>Q9CYR6</t>
  </si>
  <si>
    <t>Q9CYV5</t>
  </si>
  <si>
    <t>Q9CYZ2</t>
  </si>
  <si>
    <t>Q9CZ42</t>
  </si>
  <si>
    <t>Q9CZH7</t>
  </si>
  <si>
    <t>Q9CZJ0</t>
  </si>
  <si>
    <t>Q9CZM2</t>
  </si>
  <si>
    <t>Q9CZR2</t>
  </si>
  <si>
    <t>Q9D0C1</t>
  </si>
  <si>
    <t>Q9D0I4</t>
  </si>
  <si>
    <t>Q9D0M1</t>
  </si>
  <si>
    <t>Q9D1G2</t>
  </si>
  <si>
    <t>Q9D1G5</t>
  </si>
  <si>
    <t>Q9D1K7</t>
  </si>
  <si>
    <t>Q9D1L0</t>
  </si>
  <si>
    <t>Q9D1T0</t>
  </si>
  <si>
    <t>Q9D2U9</t>
  </si>
  <si>
    <t>Q9D2V8</t>
  </si>
  <si>
    <t>C0HK80</t>
  </si>
  <si>
    <t>C0HK79</t>
  </si>
  <si>
    <t>Q9D3E6</t>
  </si>
  <si>
    <t>Q9D4H9</t>
  </si>
  <si>
    <t>Q9D4V3</t>
  </si>
  <si>
    <t>Q9D638</t>
  </si>
  <si>
    <t>Q9D666</t>
  </si>
  <si>
    <t>Q9D6K7</t>
  </si>
  <si>
    <t>Q9D6N5</t>
  </si>
  <si>
    <t>Q9D6Y9</t>
  </si>
  <si>
    <t>Q9D773</t>
  </si>
  <si>
    <t>Q9D7G0</t>
  </si>
  <si>
    <t>Q9D7K5</t>
  </si>
  <si>
    <t>Q9D7V2</t>
  </si>
  <si>
    <t>Q9D7X3</t>
  </si>
  <si>
    <t>Q9D824</t>
  </si>
  <si>
    <t>Q9D855</t>
  </si>
  <si>
    <t>Q9D882</t>
  </si>
  <si>
    <t>Q9D898</t>
  </si>
  <si>
    <t>Q9D8B4</t>
  </si>
  <si>
    <t>Q9D8Y0</t>
  </si>
  <si>
    <t>Q9D920</t>
  </si>
  <si>
    <t>Q9D924</t>
  </si>
  <si>
    <t>Q9D9K3</t>
  </si>
  <si>
    <t>Q9D9W0</t>
  </si>
  <si>
    <t>Q9DAZ9</t>
  </si>
  <si>
    <t>Q9DB26</t>
  </si>
  <si>
    <t>Q9DBR3</t>
  </si>
  <si>
    <t>Q9DBS9</t>
  </si>
  <si>
    <t>Q9DBT5</t>
  </si>
  <si>
    <t>Q9DBU0</t>
  </si>
  <si>
    <t>Q9DBX6</t>
  </si>
  <si>
    <t>Q9DBY1</t>
  </si>
  <si>
    <t>Q9DBY5</t>
  </si>
  <si>
    <t>Q9DBZ1</t>
  </si>
  <si>
    <t>Q9DCA2</t>
  </si>
  <si>
    <t>Q9DCB1</t>
  </si>
  <si>
    <t>Q9DCG9</t>
  </si>
  <si>
    <t>Q9DCI3</t>
  </si>
  <si>
    <t>Q9DCL8</t>
  </si>
  <si>
    <t>Q9DCM4</t>
  </si>
  <si>
    <t>Q9DCT6</t>
  </si>
  <si>
    <t>P0DN89</t>
  </si>
  <si>
    <t>P0DN90</t>
  </si>
  <si>
    <t>P0DN91</t>
  </si>
  <si>
    <t>Q9EPB5</t>
  </si>
  <si>
    <t>Q9EPJ9</t>
  </si>
  <si>
    <t>Q9EPL9</t>
  </si>
  <si>
    <t>Q9EPQ7</t>
  </si>
  <si>
    <t>Q9EPV8</t>
  </si>
  <si>
    <t>Q9EPW0</t>
  </si>
  <si>
    <t>Q9EPX2</t>
  </si>
  <si>
    <t>Q9EQ61</t>
  </si>
  <si>
    <t>Q9EQK7</t>
  </si>
  <si>
    <t>Q9EQU5</t>
  </si>
  <si>
    <t>Q9EQW7</t>
  </si>
  <si>
    <t>Q9EQX4</t>
  </si>
  <si>
    <t>Q9EQZ7</t>
  </si>
  <si>
    <t>Q9ER60</t>
  </si>
  <si>
    <t>Q9ER64</t>
  </si>
  <si>
    <t>Q9ER69</t>
  </si>
  <si>
    <t>Q9ER88</t>
  </si>
  <si>
    <t>Q9ERI5</t>
  </si>
  <si>
    <t>Q9ES89</t>
  </si>
  <si>
    <t>Q9ESD7</t>
  </si>
  <si>
    <t>Q9ESE1</t>
  </si>
  <si>
    <t>Q9ESK9</t>
  </si>
  <si>
    <t>Q9ESN9</t>
  </si>
  <si>
    <t>Q9ESU6</t>
  </si>
  <si>
    <t>Q9ESZ8</t>
  </si>
  <si>
    <t>Q9JHE7</t>
  </si>
  <si>
    <t>Q9JHG2</t>
  </si>
  <si>
    <t>Q9JHG6</t>
  </si>
  <si>
    <t>Q9JHK5</t>
  </si>
  <si>
    <t>Q9JHR7</t>
  </si>
  <si>
    <t>Q9JHR9</t>
  </si>
  <si>
    <t>Q9JHS4</t>
  </si>
  <si>
    <t>Q9JI18</t>
  </si>
  <si>
    <t>Q9JI19</t>
  </si>
  <si>
    <t>Q9JII5</t>
  </si>
  <si>
    <t>Q9JIS8</t>
  </si>
  <si>
    <t>Q9JIX8</t>
  </si>
  <si>
    <t>Q9JJ69</t>
  </si>
  <si>
    <t>Q9JJH1</t>
  </si>
  <si>
    <t>Q9JJK2</t>
  </si>
  <si>
    <t>Q9JJW0</t>
  </si>
  <si>
    <t>Q9JJX6</t>
  </si>
  <si>
    <t>Q9JK45</t>
  </si>
  <si>
    <t>Q9JK48</t>
  </si>
  <si>
    <t>Q9JKP5</t>
  </si>
  <si>
    <t>Q9JKS5</t>
  </si>
  <si>
    <t>Q9JKV1</t>
  </si>
  <si>
    <t>Q9JLC4</t>
  </si>
  <si>
    <t>Q9JLC8</t>
  </si>
  <si>
    <t>Q9JLK7</t>
  </si>
  <si>
    <t>Q9JLM4</t>
  </si>
  <si>
    <t>Q9JLM9</t>
  </si>
  <si>
    <t>Q9JLQ2</t>
  </si>
  <si>
    <t>Q9JLT4</t>
  </si>
  <si>
    <t>Q9JLV6</t>
  </si>
  <si>
    <t>Q9JMA1</t>
  </si>
  <si>
    <t>Q9JMG3</t>
  </si>
  <si>
    <t>Q9QUI1</t>
  </si>
  <si>
    <t>Q9QWY8</t>
  </si>
  <si>
    <t>Q9QX11</t>
  </si>
  <si>
    <t>Q9QX47</t>
  </si>
  <si>
    <t>Q9QX66</t>
  </si>
  <si>
    <t>Q9QXA5</t>
  </si>
  <si>
    <t>Q9QXA7</t>
  </si>
  <si>
    <t>Q9QXC1</t>
  </si>
  <si>
    <t>Q9QXE0</t>
  </si>
  <si>
    <t>Q9QXG2</t>
  </si>
  <si>
    <t>Q9QXG4</t>
  </si>
  <si>
    <t>Q9QXL1</t>
  </si>
  <si>
    <t>Q9QXL2</t>
  </si>
  <si>
    <t>Q9QXQ1</t>
  </si>
  <si>
    <t>Q9QXY9</t>
  </si>
  <si>
    <t>Q9QXZ0</t>
  </si>
  <si>
    <t>Q9QY30</t>
  </si>
  <si>
    <t>Q9QY36</t>
  </si>
  <si>
    <t>Q9QY76</t>
  </si>
  <si>
    <t>Q9QYE9</t>
  </si>
  <si>
    <t>Q9QYF1</t>
  </si>
  <si>
    <t>Q9QYI4</t>
  </si>
  <si>
    <t>Q9QYI5</t>
  </si>
  <si>
    <t>Q9QYK7</t>
  </si>
  <si>
    <t>Q9QZ08</t>
  </si>
  <si>
    <t>Q9QZ47</t>
  </si>
  <si>
    <t>Q9QZ73</t>
  </si>
  <si>
    <t>Q9QZ88</t>
  </si>
  <si>
    <t>Q9QZB0</t>
  </si>
  <si>
    <t>Q9QZC1</t>
  </si>
  <si>
    <t>Q9QZJ6</t>
  </si>
  <si>
    <t>Q9R008</t>
  </si>
  <si>
    <t>Q9R020</t>
  </si>
  <si>
    <t>Q9R087</t>
  </si>
  <si>
    <t>Q9R0A1</t>
  </si>
  <si>
    <t>Q9R0B6</t>
  </si>
  <si>
    <t>Q9R0G7</t>
  </si>
  <si>
    <t>Q9R0I7</t>
  </si>
  <si>
    <t>Q9R0K7</t>
  </si>
  <si>
    <t>Q9R0L7</t>
  </si>
  <si>
    <t>Q9R0N7</t>
  </si>
  <si>
    <t>Q9R0N8</t>
  </si>
  <si>
    <t>Q9R0P3</t>
  </si>
  <si>
    <t>Q9R0P6</t>
  </si>
  <si>
    <t>Q9R0Q3</t>
  </si>
  <si>
    <t>Q9R0Q9</t>
  </si>
  <si>
    <t>Q9R0U0</t>
  </si>
  <si>
    <t>Q9R1R2</t>
  </si>
  <si>
    <t>Q9R1S3</t>
  </si>
  <si>
    <t>Q9R1V4</t>
  </si>
  <si>
    <t>Q9R233</t>
  </si>
  <si>
    <t>Q9WTQ8</t>
  </si>
  <si>
    <t>Q9WTS4</t>
  </si>
  <si>
    <t>Q9WTS5</t>
  </si>
  <si>
    <t>Q9WTS6</t>
  </si>
  <si>
    <t>Q9WTU3</t>
  </si>
  <si>
    <t>Q9WU40</t>
  </si>
  <si>
    <t>Q9WUA3</t>
  </si>
  <si>
    <t>Q9WUB4</t>
  </si>
  <si>
    <t>Q9WUC3</t>
  </si>
  <si>
    <t>Q9WUD8</t>
  </si>
  <si>
    <t>Q9WUE3</t>
  </si>
  <si>
    <t>Q9WUK6</t>
  </si>
  <si>
    <t>Q9WUR2</t>
  </si>
  <si>
    <t>Q9WUZ7</t>
  </si>
  <si>
    <t>Q9WUZ9</t>
  </si>
  <si>
    <t>Q9WV32</t>
  </si>
  <si>
    <t>Q9WV60</t>
  </si>
  <si>
    <t>Q9WV80</t>
  </si>
  <si>
    <t>Q9WVG6</t>
  </si>
  <si>
    <t>Q9WVJ5</t>
  </si>
  <si>
    <t>Q9WVS8</t>
  </si>
  <si>
    <t>Q9Z0F8</t>
  </si>
  <si>
    <t>Q9Z0H0</t>
  </si>
  <si>
    <t>Q9Z0J4</t>
  </si>
  <si>
    <t>Q9Z0R6</t>
  </si>
  <si>
    <t>Q9Z0U0</t>
  </si>
  <si>
    <t>Q9Z0W1</t>
  </si>
  <si>
    <t>Q9Z0X1</t>
  </si>
  <si>
    <t>Q9Z103</t>
  </si>
  <si>
    <t>Q9Z108</t>
  </si>
  <si>
    <t>Q9Z172</t>
  </si>
  <si>
    <t>Q9Z1E4</t>
  </si>
  <si>
    <t>Q9Z1K7</t>
  </si>
  <si>
    <t>Q9Z1R2</t>
  </si>
  <si>
    <t>Q9Z1S3</t>
  </si>
  <si>
    <t>Q9Z1T6</t>
  </si>
  <si>
    <t>Q9Z218</t>
  </si>
  <si>
    <t>Q9Z2A0</t>
  </si>
  <si>
    <t>Q9Z2A5</t>
  </si>
  <si>
    <t>Q9Z2D8</t>
  </si>
  <si>
    <t>Q9Z2F7</t>
  </si>
  <si>
    <t>Q9Z2H2</t>
  </si>
  <si>
    <t>Q9Z2H5</t>
  </si>
  <si>
    <t>Q9Z2Q5</t>
  </si>
  <si>
    <t>Q9Z2S7</t>
  </si>
  <si>
    <t>Q9Z2V6</t>
  </si>
  <si>
    <t>Q9Z2W0</t>
  </si>
  <si>
    <t>Q9Z2X2</t>
  </si>
  <si>
    <t>pan-mouse library</t>
  </si>
  <si>
    <t>Protein names</t>
  </si>
  <si>
    <t>TBC1 domain family member 25</t>
  </si>
  <si>
    <t>Cullin-4B (CUL-4B)</t>
  </si>
  <si>
    <t>Keratin-associated protein 3-1 (High-sulfur keratin protein)</t>
  </si>
  <si>
    <t>Brefeldin A-inhibited guanine nucleotide-exchange protein 2 (Brefeldin A-inhibited GEP 2) (ADP-ribosylation factor guanine nucleotide-exchange factor 2)</t>
  </si>
  <si>
    <t>Protein TANC2 (Tetratricopeptide repeat, ankyrin repeat and coiled-coil domain-containing protein 2)</t>
  </si>
  <si>
    <t>Protein FAM171A2</t>
  </si>
  <si>
    <t>Cerebellar degeneration-related protein 2-like</t>
  </si>
  <si>
    <t>Zinc finger MYM-type protein 4 (Zinc finger protein 262)</t>
  </si>
  <si>
    <t>Integrin beta-4 (CD antigen CD104)</t>
  </si>
  <si>
    <t>Chromodomain-helicase-DNA-binding protein 5 (CHD-5) (EC 3.6.4.12) (ATP-dependent helicase CHD5)</t>
  </si>
  <si>
    <t>Receptor-type tyrosine-protein phosphatase F (EC 3.1.3.48) (Leukocyte common antigen related) (LAR)</t>
  </si>
  <si>
    <t>Transmembrane protein 201 (Spindle-associated membrane protein 1)</t>
  </si>
  <si>
    <t>Oxysterol-binding protein-related protein 9 (ORP-9) (OSBP-related protein 9)</t>
  </si>
  <si>
    <t>Uncharacterized protein KIAA1109 (Fragile site-associated protein homolog)</t>
  </si>
  <si>
    <t>Obscurin (EC 2.7.11.1) (Obscurin-RhoGEF) (Obscurin-myosin light chain kinase) (Obscurin-MLCK)</t>
  </si>
  <si>
    <t>SH3 and PX domain-containing protein 2B (Factor for adipocyte differentiation 49) (Tyrosine kinase substrate with four SH3 domains)</t>
  </si>
  <si>
    <t>Myomesin-3 (Myomesin family member 3)</t>
  </si>
  <si>
    <t>Fanconi anemia core complex-associated protein 100 (Fanconi anemia-associated protein of 100 kDa)</t>
  </si>
  <si>
    <t>Protein DDI1 homolog 2 (EC 3.4.23.-)</t>
  </si>
  <si>
    <t>Dedicator of cytokinesis protein 11 (Activated Cdc42-associated guanine nucleotide exchange factor) (ACG) (Zizimin-2)</t>
  </si>
  <si>
    <t>FERM and PDZ domain-containing protein 4 (PDZ domain-containing protein 10) (PSD-95-interacting regulator of spine morphogenesis) (Preso)</t>
  </si>
  <si>
    <t>MAP7 domain-containing protein 2</t>
  </si>
  <si>
    <t>Cytoskeleton-associated protein 5</t>
  </si>
  <si>
    <t>Calmodulin-regulated spectrin-associated protein 1</t>
  </si>
  <si>
    <t>Leucine zipper putative tumor suppressor 3 (ProSAP-interacting protein 1) (ProSAPiP1)</t>
  </si>
  <si>
    <t>Anoctamin-3 (Transmembrane protein 16C)</t>
  </si>
  <si>
    <t>NADH dehydrogenase (ubiquinone) complex I, assembly factor 6</t>
  </si>
  <si>
    <t>Protein virilizer homolog</t>
  </si>
  <si>
    <t>Endoplasmic reticulum mannosyl-oligosaccharide 1,2-alpha-mannosidase (EC 3.2.1.113) (ER alpha-1,2-mannosidase) (ER mannosidase 1) (ERMan1) (Man9GlcNAc2-specific-processing alpha-mannosidase) (Mannosidase alpha class 1B member 1)</t>
  </si>
  <si>
    <t>Apical junction component 1 homolog</t>
  </si>
  <si>
    <t>MAP7 domain-containing protein 1</t>
  </si>
  <si>
    <t>Arginine/serine-rich protein PNISR (Serine/arginine-rich-splicing regulatory protein 130) (SRrp130) (Splicing factor, arginine/serine-rich 130) (Splicing factor, arginine/serine-rich 18)</t>
  </si>
  <si>
    <t>Rap1 GTPase-activating protein 1 (Rap1GAP) (Rap1GAP1) (ARPP-90)</t>
  </si>
  <si>
    <t>Protein Shroom2 (Protein Apxl)</t>
  </si>
  <si>
    <t>E3 ubiquitin-protein ligase UBR4 (EC 2.3.2.27) (N-recognin-4) (RING-type E3 ubiquitin transferase UBR4) (Zinc finger UBR1-type protein 1) (p600)</t>
  </si>
  <si>
    <t>Synapse differentiation-inducing gene protein 1 (SynDIG1) (Dispanin subfamily C member 2) (DSPC2) (Transmembrane protein 90B)</t>
  </si>
  <si>
    <t>Formin-like protein 2 (Protein Man)</t>
  </si>
  <si>
    <t>Arginine-hydroxylase NDUFAF5, mitochondrial (EC 1.-.-.-) (NADH dehydrogenase [ubiquinone] 1 alpha subcomplex assembly factor 5) (Putative methyltransferase NDUFAF5) (EC 2.1.1.-)</t>
  </si>
  <si>
    <t>Tubulin beta-1 chain</t>
  </si>
  <si>
    <t>RNA polymerase-associated protein RTF1 homolog</t>
  </si>
  <si>
    <t>Sickle tail protein (Enhancer trap locus 4)</t>
  </si>
  <si>
    <t>Fibrillin-1 [Cleaved into: Asprosin]</t>
  </si>
  <si>
    <t>Myosin-7B (Myosin cardiac muscle beta chain) (Myosin heavy chain 7B, cardiac muscle beta isoform)</t>
  </si>
  <si>
    <t>Peptidyl-prolyl cis-trans isomerase G (PPIase G) (Peptidyl-prolyl isomerase G) (EC 5.2.1.8) (Cyclophilin G) (Rotamase G)</t>
  </si>
  <si>
    <t>Ras-specific guanine nucleotide-releasing factor RalGPS1 (Ral GEF with PH domain and SH3-binding motif 1) (Ral guanine nucleotide exchange factor 2) (RalGEF 2) (RalA exchange factor RalGPS1)</t>
  </si>
  <si>
    <t>Inositol hexakisphosphate and diphosphoinositol-pentakisphosphate kinase 1 (EC 2.7.4.21) (EC 2.7.4.24) (Diphosphoinositol pentakisphosphate kinase 1) (Histidine acid phosphatase domain-containing protein 2A) (InsP6 and PP-IP5 kinase 1) (VIP1 homolog)</t>
  </si>
  <si>
    <t>Ankyrin repeat domain-containing protein 63</t>
  </si>
  <si>
    <t>Titin (EC 2.7.11.1) (Connectin)</t>
  </si>
  <si>
    <t>Calcium-binding mitochondrial carrier protein SCaMC-2 (Small calcium-binding mitochondrial carrier protein 2) (Solute carrier family 25 member 25)</t>
  </si>
  <si>
    <t>Kelch-like protein 41 (Kelch repeat and BTB domain-containing protein 10)</t>
  </si>
  <si>
    <t>Solute carrier family 43 member 3 (Embryonic epithelia gene 1 protein)</t>
  </si>
  <si>
    <t>Rab GTPase-activating protein 1 (GAP and centrosome-associated protein) (Rab6 GTPase-activating protein GAPCenA)</t>
  </si>
  <si>
    <t>MAX gene-associated protein</t>
  </si>
  <si>
    <t>Rho guanine nucleotide exchange factor 10-like protein (GrinchGEF)</t>
  </si>
  <si>
    <t>Adenylyltransferase and sulfurtransferase MOCS3 (Molybdenum cofactor synthesis protein 3) [Includes: Molybdopterin-synthase adenylyltransferase (EC 2.7.7.80) (Adenylyltransferase MOCS3) (Sulfur carrier protein MOCS2A adenylyltransferase); Molybdopterin-synthase sulfurtransferase (EC 2.8.1.11) (Sulfur carrier protein MOCS2A sulfurtransferase) (Sulfurtransferase MOCS3)]</t>
  </si>
  <si>
    <t>Ribosomal biogenesis protein LAS1L (Protein LAS1 homolog)</t>
  </si>
  <si>
    <t>Major urinary protein 18</t>
  </si>
  <si>
    <t>Kalirin (EC 2.7.11.1) (Protein Duo) (Serine/threonine-protein kinase with Dbl- and pleckstrin homology domain)</t>
  </si>
  <si>
    <t>UHRF1-binding protein 1-like (Syntaxin-6 Habc-interacting protein of 164 kDa)</t>
  </si>
  <si>
    <t>DENN domain-containing protein 5B (Rab6IP1-like protein)</t>
  </si>
  <si>
    <t>F-box/LRR-repeat protein 16 (F-box and leucine-rich repeat protein 16)</t>
  </si>
  <si>
    <t>Arginine/serine-rich coiled-coil protein 2</t>
  </si>
  <si>
    <t>Paralemmin-3</t>
  </si>
  <si>
    <t>Cytosolic 5'-nucleotidase 1A (cN1A) (EC 3.1.3.5) (Cytosolic 5'-nucleotidase IA) (cN-IA)</t>
  </si>
  <si>
    <t>Tetratricopeptide repeat protein 38 (TPR repeat protein 38)</t>
  </si>
  <si>
    <t>Collagen alpha-5(VI) chain (Collagen alpha-1(XXIX) chain)</t>
  </si>
  <si>
    <t>Exocyst complex component 6B (Exocyst complex component Sec15B) (SEC15-like protein 2)</t>
  </si>
  <si>
    <t>Mitochondrial intermediate peptidase (MIP) (EC 3.4.24.59)</t>
  </si>
  <si>
    <t>Protein-glutamate O-methyltransferase (EC 2.1.1.-) (Acidic residue methyltransferase 1)</t>
  </si>
  <si>
    <t>Rab GTPase-activating protein 1-like</t>
  </si>
  <si>
    <t>Tetratricopeptide repeat protein 23-like</t>
  </si>
  <si>
    <t>Rho GTPase-activating protein 31 (Cdc42 GTPase-activating protein)</t>
  </si>
  <si>
    <t>Probable C-mannosyltransferase DPY19L1 (EC 2.4.1.-) (Dpy-19-like protein 1) (Protein dpy-19 homolog 1)</t>
  </si>
  <si>
    <t>Inter alpha-trypsin inhibitor, heavy chain 4 (ITI heavy chain H4) (ITI-HC4) (Inter-alpha-inhibitor heavy chain 4)</t>
  </si>
  <si>
    <t>Neuroligin 4-like (Neuroligin-4) (NL-4)</t>
  </si>
  <si>
    <t>Receptor-type tyrosine-protein phosphatase S (R-PTP-S) (EC 3.1.3.48) (PTPNU-3) (Receptor-type tyrosine-protein phosphatase sigma) (R-PTP-sigma)</t>
  </si>
  <si>
    <t>CDGSH iron-sulfur domain-containing protein 3, mitochondrial (Melanoma nuclear protein 13)</t>
  </si>
  <si>
    <t>Glutamate receptor ionotropic, kainate 3 (GluK3) (Glutamate receptor 7) (GluR-7) (GluR7)</t>
  </si>
  <si>
    <t>Uracil phosphoribosyltransferase homolog</t>
  </si>
  <si>
    <t>Mitochondrial import receptor subunit TOM5 homolog</t>
  </si>
  <si>
    <t>DOMON domain-containing protein FRRS1L (Ferric-chelate reductase 1-like protein)</t>
  </si>
  <si>
    <t>Ubiquitin carboxyl-terminal hydrolase 24 (EC 3.4.19.12) (Deubiquitinating enzyme 24) (Ubiquitin thioesterase 24) (Ubiquitin-specific-processing protease 24)</t>
  </si>
  <si>
    <t>Transmembrane protein 245</t>
  </si>
  <si>
    <t>THO complex subunit 2 (Tho2)</t>
  </si>
  <si>
    <t>Disks large-associated protein 4 (DAP-4) (PSD-95/SAP90-binding protein 4) (SAP90/PSD-95-associated protein 4) (SAPAP-4)</t>
  </si>
  <si>
    <t>Pleckstrin homology domain-containing family D member 1 (PH domain-containing family D member 1)</t>
  </si>
  <si>
    <t>CAD protein [Includes: Glutamine-dependent carbamoyl-phosphate synthase (EC 6.3.5.5); Aspartate carbamoyltransferase (EC 2.1.3.2); Dihydroorotase (EC 3.5.2.3)]</t>
  </si>
  <si>
    <t>Probable ATP-dependent RNA helicase YTHDC2 (EC 3.6.4.13)</t>
  </si>
  <si>
    <t>OTU domain-containing protein 4 (EC 3.4.19.12)</t>
  </si>
  <si>
    <t>Guanine nucleotide-binding protein G(i) subunit alpha-1 (Adenylate cyclase-inhibiting G alpha protein)</t>
  </si>
  <si>
    <t>Amyloid-beta A4 precursor protein-binding family A member 1 (Adapter protein X11alpha) (Neuron-specific X11 protein) (Neuronal Munc18-1-interacting protein 1) (Mint-1)</t>
  </si>
  <si>
    <t>OTU domain-containing protein 7B (EC 3.4.19.12) (Cellular zinc finger anti-NF-kappa-B protein) (Zinc finger A20 domain-containing protein 1) (Zinc finger protein Cezanne)</t>
  </si>
  <si>
    <t>Trafficking protein particle complex subunit 11</t>
  </si>
  <si>
    <t>Plexin-B2</t>
  </si>
  <si>
    <t>Dedicator of cytokinesis protein 5 (Lens rupture protein 2) (Rupture of lens cataract protein)</t>
  </si>
  <si>
    <t>RNA-binding protein 25 (RNA-binding motif protein 25)</t>
  </si>
  <si>
    <t>Immunoglobulin-like domain-containing receptor 2 (Lisch-like isoform 1)</t>
  </si>
  <si>
    <t>Xaa-Pro aminopeptidase 3 (X-Pro aminopeptidase 3) (EC 3.4.11.9) (Aminopeptidase P3) (APP3)</t>
  </si>
  <si>
    <t>CAP-Gly domain-containing linker protein 3 (Cytoplasmic linker protein 170-related 59 kDa protein) (CLIP-170-related 59 kDa protein) (CLIPR-59)</t>
  </si>
  <si>
    <t>Cortactin-binding protein 2 (CortBP2)</t>
  </si>
  <si>
    <t>TATA element modulatory factor (TMF) (Androgen receptor coactivator 160 kDa protein) (Androgen receptor-associated protein of 160 kDa)</t>
  </si>
  <si>
    <t>Receptor-type tyrosine-protein phosphatase zeta (R-PTP-zeta) (EC 3.1.3.48)</t>
  </si>
  <si>
    <t>A-kinase anchor protein 5 (AKAP-5) (A-kinase anchor protein 150 kDa) (AKAP 150) (P150) (cAMP-dependent protein kinase regulatory subunit II high affinity-binding protein)</t>
  </si>
  <si>
    <t>Scaffold attachment factor B1 (SAF-B1)</t>
  </si>
  <si>
    <t>Coiled-coil domain-containing protein 6</t>
  </si>
  <si>
    <t>SH3 and multiple ankyrin repeat domains protein 1 (Shank1)</t>
  </si>
  <si>
    <t>Putative peptidyl-tRNA hydrolase PTRHD1 (EC 3.1.1.29) (Peptidyl-tRNA hydrolase domain-containing protein 1)</t>
  </si>
  <si>
    <t>Glutaminase kidney isoform, mitochondrial (GLS) (EC 3.5.1.2)</t>
  </si>
  <si>
    <t>Protein SOGA1 (SOGA family member 1) (Suppressor of glucose by autophagy) (Suppressor of glucose, autophagy-associated protein 1) [Cleaved into: N-terminal form; C-terminal 80 kDa form (80-kDa SOGA fragment)]</t>
  </si>
  <si>
    <t>Proline-rich transmembrane protein 2 (Dispanin subfamily B member 3) (DSPB3)</t>
  </si>
  <si>
    <t>Fibrinogen alpha chain [Cleaved into: Fibrinopeptide A; Fibrinogen alpha chain]</t>
  </si>
  <si>
    <t>Activating signal cointegrator 1 complex subunit 3 (EC 3.6.4.12)</t>
  </si>
  <si>
    <t>Ryanodine receptor 1 (RYR-1) (RyR1) (Skeletal muscle calcium release channel) (Skeletal muscle ryanodine receptor) (Skeletal muscle-type ryanodine receptor) (Type 1 ryanodine receptor)</t>
  </si>
  <si>
    <t>Interferon regulatory factor 2-binding protein 2 (IRF-2-binding protein 2) (IRF-2BP2)</t>
  </si>
  <si>
    <t>Ryanodine receptor 2 (RYR-2) (RyR2) (Cardiac muscle ryanodine receptor) (Cardiac muscle ryanodine receptor-calcium release channel) (Type 2 ryanodine receptor)</t>
  </si>
  <si>
    <t>High affinity cAMP-specific and IBMX-insensitive 3',5'-cyclic phosphodiesterase 8B (PDE8B) (EC 3.1.4.53) (Cell proliferation-inducing gene 22 protein)</t>
  </si>
  <si>
    <t>Acetyl-CoA carboxylase 2 (EC 6.4.1.2) (ACC-beta) [Includes: Biotin carboxylase (EC 6.3.4.14)]</t>
  </si>
  <si>
    <t>Desmoplakin (DP)</t>
  </si>
  <si>
    <t>YTH domain-containing protein 1</t>
  </si>
  <si>
    <t>Receptor-type tyrosine-protein phosphatase O (R-PTP-O) (EC 3.1.3.48) (Glomerular epithelial protein 1) (Protein tyrosine phosphatase U2) (PTP-U2) (PTPase U2)</t>
  </si>
  <si>
    <t>Unconventional myosin-Ie (Unconventional myosin 1E)</t>
  </si>
  <si>
    <t>Coiled-coil domain-containing protein 85C</t>
  </si>
  <si>
    <t>XK-related protein 6</t>
  </si>
  <si>
    <t>Ubiquitin conjugation factor E4 A (EC 2.3.2.-)</t>
  </si>
  <si>
    <t>Protein furry homolog</t>
  </si>
  <si>
    <t>Rab-like protein 2A</t>
  </si>
  <si>
    <t>Triadin</t>
  </si>
  <si>
    <t>Ras/Rap GTPase-activating protein SynGAP (Neuronal RasGAP) (Synaptic Ras GTPase-activating protein 1) (Synaptic Ras-GAP 1)</t>
  </si>
  <si>
    <t>YjeF N-terminal domain-containing protein 3 (YjeF_N3) (hYjeF_N3)</t>
  </si>
  <si>
    <t>Nucleoprotein TPR (NPC-associated intranuclear protein) (Translocated promoter region and nuclear basket protein)</t>
  </si>
  <si>
    <t>Tetraspanin-15 (Tspan-15) (Transmembrane 4 superfamily member 15)</t>
  </si>
  <si>
    <t>FERM, ARHGEF and pleckstrin domain-containing protein 1 (FERM, RhoGEF and pleckstrin domain-containing protein 1)</t>
  </si>
  <si>
    <t>Brefeldin A-inhibited guanine nucleotide-exchange protein 1 (BIG1) (Brefeldin A-inhibited GEP 1) (ADP-ribosylation factor guanine nucleotide-exchange factor 1)</t>
  </si>
  <si>
    <t>Rab11 family-interacting protein 2 (Rab11-FIP2)</t>
  </si>
  <si>
    <t>Plasma membrane calcium-transporting ATPase 1 (PMCA1) (EC 3.6.3.8) (Plasma membrane calcium ATPase isoform 1) (Plasma membrane calcium pump isoform 1)</t>
  </si>
  <si>
    <t>E3 ubiquitin-protein ligase TRIP12 (EC 2.3.2.26) (HECT-type E3 ubiquitin transferase TRIP12) (Thyroid receptor-interacting protein 12) (TR-interacting protein 12) (TRIP-12)</t>
  </si>
  <si>
    <t>Ankyrin-3 (ANK-3) (Ankyrin-G)</t>
  </si>
  <si>
    <t>Hexokinase-2 (EC 2.7.1.1) (Hexokinase type II) (HK II)</t>
  </si>
  <si>
    <t>Calpain-2 catalytic subunit (EC 3.4.22.53) (80 kDa M-calpain subunit) (CALP80) (Calcium-activated neutral proteinase 2) (CANP 2) (Calpain M-type) (Calpain-2 large subunit) (Millimolar-calpain) (M-calpain)</t>
  </si>
  <si>
    <t>Sphingosine 1-phosphate receptor 1 (S1P receptor 1) (S1P1) (Endothelial differentiation G-protein coupled receptor 1) (Lysophospholipid receptor B1) (Sphingosine 1-phosphate receptor Edg-1) (S1P receptor Edg-1) (CD antigen CD363)</t>
  </si>
  <si>
    <t>Voltage-dependent calcium channel subunit alpha-2/delta-1 (Voltage-gated calcium channel subunit alpha-2/delta-1) [Cleaved into: Voltage-dependent calcium channel subunit alpha-2-1; Voltage-dependent calcium channel subunit delta-1]</t>
  </si>
  <si>
    <t>Myc box-dependent-interacting protein 1 (Amphiphysin II) (Amphiphysin-like protein) (Bridging integrator 1) (SH3 domain-containing protein 9)</t>
  </si>
  <si>
    <t>Ephrin-A5 (AL-1) (EPH-related receptor tyrosine kinase ligand 7) (LERK-7)</t>
  </si>
  <si>
    <t>Vesicle-trafficking protein SEC22b (ER-Golgi SNARE of 24 kDa) (ERS-24) (ERS24) (SEC22 vesicle-trafficking protein homolog B) (SEC22 vesicle-trafficking protein-like 1) (mSec22b)</t>
  </si>
  <si>
    <t>Dihydropyrimidinase-related protein 2 (DRP-2) (Unc-33-like phosphoprotein 2) (ULIP-2)</t>
  </si>
  <si>
    <t>Galectin-9 (Gal-9)</t>
  </si>
  <si>
    <t>RUN domain-containing protein 3A (Rap2-interacting protein 8) (RPIP-8)</t>
  </si>
  <si>
    <t>Emerin</t>
  </si>
  <si>
    <t>Potassium channel subfamily K member 1 (Inward rectifying potassium channel protein TWIK-1)</t>
  </si>
  <si>
    <t>GTP-binding protein 1 (G-protein 1) (GP-1) (GP1)</t>
  </si>
  <si>
    <t>THO complex subunit 4 (Tho4) (Ally of AML-1 and LEF-1) (Aly/REF export factor) (REF1-I) (RNA and export factor-binding protein 1) (Transcriptional coactivator Aly/REF)</t>
  </si>
  <si>
    <t>Clathrin light chain A (Lca)</t>
  </si>
  <si>
    <t>Phosphatidylinositol 3,4,5-trisphosphate 3-phosphatase and dual-specificity protein phosphatase PTEN (EC 3.1.3.16) (EC 3.1.3.48) (EC 3.1.3.67) (Mutated in multiple advanced cancers 1) (Phosphatase and tensin homolog)</t>
  </si>
  <si>
    <t>Syntaxin-binding protein 1 (Protein unc-18 homolog 1) (Unc18-1) (Protein unc-18 homolog A) (Unc-18A)</t>
  </si>
  <si>
    <t>Endonuclease G, mitochondrial (Endo G) (EC 3.1.30.-)</t>
  </si>
  <si>
    <t>Myosin-11 (Myosin heavy chain 11) (Myosin heavy chain, smooth muscle isoform) (SMMHC)</t>
  </si>
  <si>
    <t>Ephrin type-B receptor 6 (MEP) (Tyrosine-protein kinase-defective receptor EPH-6)</t>
  </si>
  <si>
    <t>Mitogen-activated protein kinase kinase kinase 4 (EC 2.7.11.25) (MAPK/ERK kinase kinase 4) (MEK kinase 4) (MEKK 4)</t>
  </si>
  <si>
    <t>Methionine aminopeptidase 2 (MAP 2) (MetAP 2) (EC 3.4.11.18) (Initiation factor 2-associated 67 kDa glycoprotein) (p67) (p67eIF2) (Peptidase M)</t>
  </si>
  <si>
    <t>Kinesin-like protein KIFC2</t>
  </si>
  <si>
    <t>Kininogen-1 [Cleaved into: Kininogen-1 heavy chain; Bradykinin; Kininogen-1 light chain]</t>
  </si>
  <si>
    <t>Calpain-5 (EC 3.4.22.-) (New calpain 3) (nCL-3)</t>
  </si>
  <si>
    <t>Peroxiredoxin-6 (EC 1.11.1.15) (1-Cys peroxiredoxin) (1-Cys PRX) (Acidic calcium-independent phospholipase A2) (aiPLA2) (EC 3.1.1.4) (Antioxidant protein 2) (Non-selenium glutathione peroxidase) (NSGPx)</t>
  </si>
  <si>
    <t>A-kinase anchor protein 1, mitochondrial (Dual specificity A-kinase-anchoring protein 1) (D-AKAP-1) (Protein kinase A-anchoring protein 1) (PRKA1) (Spermatid A-kinase anchor protein) (S-AKAP)</t>
  </si>
  <si>
    <t>AMP deaminase 3 (EC 3.5.4.6) (AMP deaminase H-type) (AMP deaminase isoform E) (Heart-type AMPD)</t>
  </si>
  <si>
    <t>Matrilin-2</t>
  </si>
  <si>
    <t>Dihydrolipoyl dehydrogenase, mitochondrial (EC 1.8.1.4) (Dihydrolipoamide dehydrogenase)</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Ubiquitin-protein ligase E3A (EC 2.3.2.26) (HECT-type ubiquitin transferase E3A) (Oncogenic protein-associated protein E6-AP)</t>
  </si>
  <si>
    <t>Treacle protein (Treacher Collins syndrome protein homolog)</t>
  </si>
  <si>
    <t>Dynactin subunit 1 (150 kDa dynein-associated polypeptide) (DAP-150) (DP-150) (p150-glued)</t>
  </si>
  <si>
    <t>Glucosidase 2 subunit beta (80K-H protein) (Glucosidase II subunit beta) (Protein kinase C substrate 60.1 kDa protein heavy chain) (PKCSH)</t>
  </si>
  <si>
    <t>Serpin B8</t>
  </si>
  <si>
    <t>Peroxiredoxin-4 (EC 1.11.1.15) (Antioxidant enzyme AOE372) (Peroxiredoxin IV) (Prx-IV) (Thioredoxin peroxidase AO372) (Thioredoxin-dependent peroxide reductase A0372)</t>
  </si>
  <si>
    <t>Protein diaphanous homolog 1 (Diaphanous-related formin-1) (DRF1) (p140mDIA) (mDIA1)</t>
  </si>
  <si>
    <t>116 kDa U5 small nuclear ribonucleoprotein component (Elongation factor Tu GTP-binding domain-containing protein 2) (U5 snRNP-specific protein, 116 kDa) (U5-116 kDa)</t>
  </si>
  <si>
    <t>GDNF family receptor alpha-2 (GDNF receptor alpha-2) (GDNFR-alpha-2) (GFR-alpha-2) (GDNF receptor beta) (GDNFR-beta) (Neurturin receptor alpha) (NRTNR-alpha) (NTNR-alpha) (TGF-beta-related neurotrophic factor receptor 2)</t>
  </si>
  <si>
    <t>60 kDa SS-A/Ro ribonucleoprotein (60 kDa Ro protein) (60 kDa ribonucleoprotein Ro) (RoRNP) (TROVE domain family member 2)</t>
  </si>
  <si>
    <t>Phosphatidylinositol 3-kinase regulatory subunit beta (PI3-kinase regulatory subunit beta) (PI3K regulatory subunit beta) (PtdIns-3-kinase regulatory subunit beta) (Phosphatidylinositol 3-kinase 85 kDa regulatory subunit beta) (PI3-kinase subunit p85-beta) (PtdIns-3-kinase regulatory subunit p85-beta)</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Fatty-acid amide hydrolase 1 (EC 3.5.1.99) (Anandamide amidohydrolase 1) (Oleamide hydrolase 1)</t>
  </si>
  <si>
    <t>AH receptor-interacting protein (AIP) (Aryl-hydrocarbon receptor-interacting protein)</t>
  </si>
  <si>
    <t>Flotillin-1</t>
  </si>
  <si>
    <t>Numb-like protein</t>
  </si>
  <si>
    <t>Cytohesin-3 (ARF nucleotide-binding site opener 3) (Protein ARNO3) (General receptor of phosphoinositides 1) (Grp1) (PH, SEC7 and coiled-coil domain-containing protein 3) (CLM3) (SEC7 homolog C) (mSec7-3)</t>
  </si>
  <si>
    <t>Ras-related protein M-Ras (Muscle and microspikes Ras) (Ras-related protein R-Ras3) (X-Ras)</t>
  </si>
  <si>
    <t>Syntenin-1 (Scaffold protein Pbp1) (Syndecan-binding protein 1)</t>
  </si>
  <si>
    <t>Copper transport protein ATOX1 (Metal transport protein ATX1)</t>
  </si>
  <si>
    <t>Sphingolipid delta(4)-desaturase DES1 (EC 1.14.19.17) (Degenerative spermatocyte homolog 1)</t>
  </si>
  <si>
    <t>Peroxisomal targeting signal 1 receptor (PTS1 receptor) (PTS1R) (PTS1-BP) (PXR1P) (Peroxin-5) (Peroxisomal C-terminal targeting signal import receptor) (Peroxisome receptor 1)</t>
  </si>
  <si>
    <t>Synaptosomal-associated protein 23 (SNAP-23) (Syndet) (Vesicle-membrane fusion protein SNAP-23)</t>
  </si>
  <si>
    <t>Proteasome subunit beta type-1 (EC 3.4.25.1) (Macropain subunit C5) (Multicatalytic endopeptidase complex subunit C5) (Proteasome component C5) (Proteasome gamma chain)</t>
  </si>
  <si>
    <t>Histone deacetylase 1 (HD1) (EC 3.5.1.98)</t>
  </si>
  <si>
    <t>NADH dehydrogenase [ubiquinone] 1 beta subcomplex subunit 11, mitochondrial (Complex I-ESSS) (CI-ESSS) (NADH-ubiquinone oxidoreductase ESSS subunit) (Neuronal protein 15.6) (Np15.6) (p15.6)</t>
  </si>
  <si>
    <t>Prostaglandin-H2 D-isomerase (EC 5.3.99.2) (Glutathione-independent PGD synthase) (Lipocalin-type prostaglandin-D synthase) (Prostaglandin-D2 synthase) (L-PGDS) (PGD2 synthase) (PGDS2)</t>
  </si>
  <si>
    <t>Semaphorin-4D (M-Sema G) (Semaphorin-C-like 2) (Semaphorin-J) (Sema J) (CD antigen CD100)</t>
  </si>
  <si>
    <t>Glutathione S-transferase omega-1 (GSTO-1) (EC 2.5.1.18) (Glutathione S-transferase omega 1-1) (GSTO 1-1) (Glutathione-dependent dehydroascorbate reductase) (EC 1.8.5.1) (Monomethylarsonic acid reductase) (MMA(V) reductase) (EC 1.20.4.2) (S-(Phenacyl)glutathione reductase) (SPG-R) (p28)</t>
  </si>
  <si>
    <t>Lysosomal alpha-mannosidase (Laman) (EC 3.2.1.24) (Lysosomal acid alpha-mannosidase) (Mannosidase alpha class 2B member 1) (Mannosidase alpha-B)</t>
  </si>
  <si>
    <t>Calsequestrin-2 (Calsequestrin, cardiac muscle isoform)</t>
  </si>
  <si>
    <t>Extracellular superoxide dismutase [Cu-Zn] (EC-SOD) (EC 1.15.1.1)</t>
  </si>
  <si>
    <t>Calsequestrin-1 (Calmitine) (Calsequestrin, skeletal muscle isoform)</t>
  </si>
  <si>
    <t>60S ribosomal protein L21</t>
  </si>
  <si>
    <t>Glutamate--cysteine ligase regulatory subunit (GCS light chain) (Gamma-ECS regulatory subunit) (Gamma-glutamylcysteine synthetase regulatory subunit) (Glutamate--cysteine ligase modifier subunit)</t>
  </si>
  <si>
    <t>Alpha-methylacyl-CoA racemase (EC 5.1.99.4) (2-methylacyl-CoA racemase)</t>
  </si>
  <si>
    <t>Down syndrome critical region protein 3 homolog (Down syndrome critical region protein A homolog)</t>
  </si>
  <si>
    <t>1-acyl-sn-glycerol-3-phosphate acyltransferase alpha (EC 2.3.1.51) (1-acylglycerol-3-phosphate O-acyltransferase 1) (1-AGP acyltransferase 1) (1-AGPAT 1) (Lysophosphatidic acid acyltransferase alpha) (LPAAT-alpha)</t>
  </si>
  <si>
    <t>Dihydropyrimidinase-related protein 4 (DRP-4) (Collapsin response mediator protein 3) (CRMP-3) (UNC33-like phosphoprotein 4) (ULIP-4)</t>
  </si>
  <si>
    <t>Mitogen-activated protein kinase kinase kinase 5 (EC 2.7.11.25) (Apoptosis signal-regulating kinase 1) (ASK-1) (MAPK/ERK kinase kinase 5) (MEK kinase 5) (MEKK 5)</t>
  </si>
  <si>
    <t>Lysosome membrane protein 2 (85 kDa lysosomal membrane sialoglycoprotein) (LGP85) (Lysosome membrane protein II) (LIMP II) (Scavenger receptor class B member 2)</t>
  </si>
  <si>
    <t>Atrophin-1 (Dentatorubral-pallidoluysian atrophy protein homolog)</t>
  </si>
  <si>
    <t>Protein C10</t>
  </si>
  <si>
    <t>Prohibitin-2 (B-cell receptor-associated protein BAP37) (Repressor of estrogen receptor activity)</t>
  </si>
  <si>
    <t>Neural cell adhesion molecule 2 (N-CAM-2) (NCAM-2) (Neural cell adhesion molecule RB-8) (R4B12)</t>
  </si>
  <si>
    <t>ATPase inhibitor, mitochondrial (Inhibitor of F(1)F(o)-ATPase) (IF(1)) (IF1)</t>
  </si>
  <si>
    <t>Telomeric repeat-binding factor 2 (TTAGGG repeat-binding factor 2) (Telomeric DNA-binding protein)</t>
  </si>
  <si>
    <t>BET1-like protein (Golgi SNARE with a size of 15 kDa) (GOS-15) (GS15) (Vesicle transport protein GOS15)</t>
  </si>
  <si>
    <t>Golgi SNAP receptor complex member 2 (27 kDa Golgi SNARE protein) (Membrin)</t>
  </si>
  <si>
    <t>Fractalkine (C-X3-C motif chemokine 1) (CX3C membrane-anchored chemokine) (Neurotactin) (Small-inducible cytokine D1) [Cleaved into: Processed fractalkine]</t>
  </si>
  <si>
    <t>Collagen alpha-1(XV) chain [Cleaved into: Restin (Endostatin-XV)]</t>
  </si>
  <si>
    <t>Cyclin-dependent kinase 2-associated protein 1 (CDK2-associated protein 1) (Deleted in oral cancer 1) (DOC-1) (Putative oral cancer suppressor)</t>
  </si>
  <si>
    <t>D-dopachrome decarboxylase (EC 4.1.1.84) (D-dopachrome tautomerase)</t>
  </si>
  <si>
    <t>Cleavage and polyadenylation specificity factor subunit 2 (Cleavage and polyadenylation specificity factor 100 kDa subunit) (CPSF 100 kDa subunit)</t>
  </si>
  <si>
    <t>26S proteasome non-ATPase regulatory subunit 4 (26S proteasome regulatory subunit RPN10) (26S proteasome regulatory subunit S5A) (Multiubiquitin chain-binding protein)</t>
  </si>
  <si>
    <t>Tyrosine-protein phosphatase non-receptor type 9 (EC 3.1.3.48) (Protein-tyrosine phosphatase MEG2) (PTPase MEG2)</t>
  </si>
  <si>
    <t>Exocyst complex component 7 (Exocyst complex component Exo70)</t>
  </si>
  <si>
    <t>Pre-mRNA-splicing factor ATP-dependent RNA helicase DHX15 (EC 3.6.4.13) (DEAH box protein 15)</t>
  </si>
  <si>
    <t>Transcriptional activator protein Pur-beta (Purine-rich element-binding protein B) (Vascular actin single-stranded DNA-binding factor 2 p44 component)</t>
  </si>
  <si>
    <t>Vesicular acetylcholine transporter (VAChT) (Solute carrier family 18 member 3)</t>
  </si>
  <si>
    <t>Sodium- and chloride-dependent taurine transporter (Solute carrier family 6 member 6)</t>
  </si>
  <si>
    <t>Serine/arginine-rich splicing factor 5 (Delayed-early protein HRS) (Pre-mRNA-splicing factor SRP40) (Splicing factor, arginine/serine-rich 5)</t>
  </si>
  <si>
    <t>Importin subunit alpha-3 (Importin alpha Q1) (Qip1) (Karyopherin subunit alpha-4)</t>
  </si>
  <si>
    <t>Importin subunit alpha-4 (Importin alpha Q2) (Qip2) (Karyopherin subunit alpha-3)</t>
  </si>
  <si>
    <t>Importin subunit alpha-7 (Importin alpha-S2) (Karyopherin subunit alpha-6)</t>
  </si>
  <si>
    <t>Calpain-1 catalytic subunit (EC 3.4.22.52) (Calcium-activated neutral proteinase 1) (CANP 1) (Calpain mu-type) (Calpain-1 large subunit) (Micromolar-calpain) (muCANP)</t>
  </si>
  <si>
    <t>Keratocan (KTN) (Keratan sulfate proteoglycan keratocan)</t>
  </si>
  <si>
    <t>Protein cornichon homolog 1 (CNIH-1) (Cornichon family AMPA receptor auxiliary protein 1) (Protein cornichon homolog)</t>
  </si>
  <si>
    <t>Acidic leucine-rich nuclear phosphoprotein 32 family member A (Acidic nuclear phosphoprotein pp32) (Leucine-rich acidic nuclear protein) (LANP) (Potent heat-stable protein phosphatase 2A inhibitor I1PP2A)</t>
  </si>
  <si>
    <t>Exocyst complex component 4 (Exocyst complex component Sec8)</t>
  </si>
  <si>
    <t>HCLS1-associated protein X-1 (HS1-associating protein X-1) (HAX-1) (HS1-binding protein 1) (HSP1BP-1)</t>
  </si>
  <si>
    <t>Ephrin-B3</t>
  </si>
  <si>
    <t>Phospholipase D3 (PLD 3) (EC 3.1.4.4) (Choline phosphatase 3) (Phosphatidylcholine-hydrolyzing phospholipase D3) (Schwannoma-associated protein 9) (SAM-9)</t>
  </si>
  <si>
    <t>Glutamate carboxypeptidase 2 (EC 3.4.17.21) (Folate hydrolase 1) (Folylpoly-gamma-glutamate carboxypeptidase) (FGCP) (Glutamate carboxypeptidase II) (GCPII) (Membrane glutamate carboxypeptidase) (mGCP) (N-acetylated-alpha-linked acidic dipeptidase I) (NAALADase I) (Prostate-specific membrane antigen homolog) (Pteroylpoly-gamma-glutamate carboxypeptidase)</t>
  </si>
  <si>
    <t>Dihydroorotate dehydrogenase (quinone), mitochondrial (DHOdehase) (EC 1.3.5.2) (Dihydroorotate oxidase)</t>
  </si>
  <si>
    <t>Proline-rich transmembrane protein 1 (Dispanin subfamily D member 1) (DSPD1) (Synapse differentiation-induced protein 4)</t>
  </si>
  <si>
    <t>Cyclic AMP-dependent transcription factor ATF-6 beta (cAMP-dependent transcription factor ATF-6 beta) (Activating transcription factor 6 beta) (ATF6-beta) (cAMP response element-binding protein-related protein) (Creb-rp) (cAMP-responsive element-binding protein-like 1) [Cleaved into: Processed cyclic AMP-dependent transcription factor ATF-6 beta]</t>
  </si>
  <si>
    <t>Chloride transport protein 6 (Chloride channel protein 6) (ClC-6)</t>
  </si>
  <si>
    <t>Delta(3,5)-Delta(2,4)-dienoyl-CoA isomerase, mitochondrial (EC 5.3.3.-)</t>
  </si>
  <si>
    <t>Peptidyl-prolyl cis-trans isomerase FKBP8 (PPIase FKBP8) (EC 5.2.1.8) (38 kDa FK506-binding protein) (38 kDa FKBP) (FKBP-38) (mFKBP38) (FK506-binding protein 8) (FKBP-8) (FKBPR38) (Rotamase)</t>
  </si>
  <si>
    <t>EGF-like repeat and discoidin I-like domain-containing protein 3 (Developmentally-regulated endothelial cell locus 1 protein) (Integrin-binding protein DEL1)</t>
  </si>
  <si>
    <t>Cyclin-dependent kinase 14 (EC 2.7.11.22) (Cell division protein kinase 14) (Serine/threonine-protein kinase PFTAIRE-1)</t>
  </si>
  <si>
    <t>Syntaxin-1A (Neuron-specific antigen HPC-1)</t>
  </si>
  <si>
    <t>Excitatory amino acid transporter 4 (High-affinity neuronal glutamate transporter) (Sodium-dependent glutamate/aspartate transporter) (Solute carrier family 1 member 6)</t>
  </si>
  <si>
    <t>Rab GTPase-binding effector protein 1 (Rabaptin-5) (Rabaptin-5alpha)</t>
  </si>
  <si>
    <t>CD151 antigen (GP27) (Membrane glycoprotein SFA-1) (Platelet-endothelial tetraspan antigen 3) (PETA-3) (CD antigen CD151)</t>
  </si>
  <si>
    <t>26S proteasome non-ATPase regulatory subunit 14 (EC 3.4.19.-) (26S proteasome regulatory subunit RPN11) (MAD1)</t>
  </si>
  <si>
    <t>Disintegrin and metalloproteinase domain-containing protein 10 (ADAM 10) (EC 3.4.24.81) (Kuzbanian protein homolog) (Mammalian disintegrin-metalloprotease) (CD antigen CD156c)</t>
  </si>
  <si>
    <t>NPC intracellular cholesterol transporter 1 (Niemann-Pick C1 protein)</t>
  </si>
  <si>
    <t>Bone morphogenetic protein receptor type-2 (BMP type-2 receptor) (BMPR-2) (EC 2.7.11.30) (BRK-3) (Bone morphogenetic protein receptor type II) (BMP type II receptor) (BMPR-II)</t>
  </si>
  <si>
    <t>Secretory carrier-associated membrane protein 3 (Secretory carrier membrane protein 3)</t>
  </si>
  <si>
    <t>Protein Mdm4 (Double minute 4 protein) (Mdm2-like p53-binding protein) (Protein Mdmx) (p53-binding protein Mdm4)</t>
  </si>
  <si>
    <t>Phosphomannomutase 1 (PMM 1) (EC 5.4.2.8)</t>
  </si>
  <si>
    <t>BET1 homolog (mBET1) (Golgi vesicular membrane-trafficking protein p18)</t>
  </si>
  <si>
    <t>Vesicular inhibitory amino acid transporter (GABA and glycine transporter) (Solute carrier family 32 member 1) (Vesicular GABA transporter) (mVGAT) (mVIAAT)</t>
  </si>
  <si>
    <t>Cohesin subunit SA-2 (SCC3 homolog 2) (Stromal antigen 2)</t>
  </si>
  <si>
    <t>Annexin A3 (35-alpha calcimedin) (Annexin III) (Annexin-3) (Lipocortin III) (Placental anticoagulant protein III) (PAP-III)</t>
  </si>
  <si>
    <t>AP-1 complex subunit beta-1 (Adaptor protein complex AP-1 subunit beta-1) (Adaptor-related protein complex 1 subunit beta-1) (Beta-1-adaptin) (Beta-adaptin 1) (Clathrin assembly protein complex 1 beta large chain) (Golgi adaptor HA1/AP1 adaptin beta subunit)</t>
  </si>
  <si>
    <t>Complement component 1 Q subcomponent-binding protein, mitochondrial (GC1q-R protein) (Glycoprotein gC1qBP) (C1qBP)</t>
  </si>
  <si>
    <t>Huntingtin-associated protein 1 (HAP-1)</t>
  </si>
  <si>
    <t>Monoglyceride lipase (MGL) (EC 3.1.1.23) (Monoacylglycerol lipase) (MAGL)</t>
  </si>
  <si>
    <t>Synaptotagmin-3 (Synaptotagmin III) (SytIII)</t>
  </si>
  <si>
    <t>Myeloid-associated differentiation marker (Myeloid up-regulated protein)</t>
  </si>
  <si>
    <t>NADH dehydrogenase [ubiquinone] 1 alpha subcomplex subunit 1 (Complex I-MWFE) (CI-MWFE) (NADH-ubiquinone oxidoreductase MWFE subunit)</t>
  </si>
  <si>
    <t>Neuroserpin (Peptidase inhibitor 12) (PI-12) (Serine protease inhibitor 17) (Serpin I1)</t>
  </si>
  <si>
    <t>Nuclear migration protein nudC (Nuclear distribution protein C homolog) (Silica-induced gene 92 protein) (SIG-92)</t>
  </si>
  <si>
    <t>Pinin</t>
  </si>
  <si>
    <t>Nocturnin (EC 3.1.13.4) (Carbon catabolite repression 4-like protein) (Circadian deadenylase NOC)</t>
  </si>
  <si>
    <t>Heterogeneous nuclear ribonucleoprotein H (hnRNP H) [Cleaved into: Heterogeneous nuclear ribonucleoprotein H, N-terminally processed]</t>
  </si>
  <si>
    <t>Chitinase-like protein 3 (EC 3.2.1.52) (Beta-N-acetylhexosaminidase Ym1) (Chitinase-3-like protein 3) (ECF-L) (Eosinophil chemotactic cytokine) (Secreted protein Ym1)</t>
  </si>
  <si>
    <t>Apoptosis inhibitor 5 (API-5) (AAC-11)</t>
  </si>
  <si>
    <t>Branched-chain-amino-acid aminotransferase, mitochondrial (BCAT(m)) (EC 2.6.1.42)</t>
  </si>
  <si>
    <t>Mitochondrial import inner membrane translocase subunit TIM44</t>
  </si>
  <si>
    <t>COP9 signalosome complex subunit 5 (SGN5) (Signalosome subunit 5) (EC 3.4.-.-) (Jun activation domain-binding protein 1) (Kip1 C-terminus-interacting protein 2)</t>
  </si>
  <si>
    <t>Neutral amino acid transporter A (Alanine/serine/cysteine/threonine transporter 1) (ASCT-1) (SATT) (Solute carrier family 1 member 4)</t>
  </si>
  <si>
    <t>Calumenin (Crocalbin)</t>
  </si>
  <si>
    <t>U6 snRNA-associated Sm-like protein LSm2 (Protein G7b) (snRNP core Sm-like protein Sm-x5)</t>
  </si>
  <si>
    <t>Cyclin-dependent kinase 5 activator 2 (CDK5 activator 2) (Cyclin-dependent kinase 5 regulatory subunit 2) (p39) (p39I)</t>
  </si>
  <si>
    <t>Catenin delta-2 (Neural plakophilin-related ARM-repeat protein) (NPRAP) (Neurojungin)</t>
  </si>
  <si>
    <t>Frataxin, mitochondrial (Fxn) (EC 1.16.3.1) [Cleaved into: Frataxin intermediate form; Frataxin mature form]</t>
  </si>
  <si>
    <t>Aldehyde dehydrogenase, cytosolic 1 (EC 1.2.1.3) (ALDH class 1) (ALDH-E1) (ALHDII) (Aldehyde dehydrogenase family 1 member A7) (Aldehyde dehydrogenase phenobarbital-inducible)</t>
  </si>
  <si>
    <t>Membrane-associated phosphatidylinositol transfer protein 1 (Drosophila retinal degeneration B homolog 1) (RdgB1) (Mpt-1) (Phosphatidylinositol transfer protein, membrane-associated 1) (PITPnm 1) (Pyk2 N-terminal domain-interacting receptor 2) (NIR-2)</t>
  </si>
  <si>
    <t>Ras-related protein Rab-33B</t>
  </si>
  <si>
    <t>Guanidinoacetate N-methyltransferase (EC 2.1.1.2)</t>
  </si>
  <si>
    <t>39S ribosomal protein L23, mitochondrial (L23mt) (MRP-L23) (L23 mitochondrial-related protein)</t>
  </si>
  <si>
    <t>Syndecan-4 (SYND4) (Ryudocan core protein)</t>
  </si>
  <si>
    <t>Centromere/kinetochore protein zw10 homolog</t>
  </si>
  <si>
    <t>Caveolae-associated protein 1 (Cav-p60) (Cavin-1) (Polymerase I and transcript release factor)</t>
  </si>
  <si>
    <t>Dolichyl-diphosphooligosaccharide--protein glycosyltransferase 48 kDa subunit (DDOST 48 kDa subunit) (Oligosaccharyl transferase 48 kDa subunit)</t>
  </si>
  <si>
    <t>Cytochrome P450 2J6 (EC 1.14.14.1) (Arachidonic acid epoxygenase) (CYPIIJ6)</t>
  </si>
  <si>
    <t>Aldehyde oxidase 1 (EC 1.2.3.1) (Azaheterocycle hydroxylase 1) (EC 1.17.3.-) (Retinal oxidase)</t>
  </si>
  <si>
    <t>AP-3 complex subunit delta-1 (AP-3 complex subunit delta) (Adaptor-related protein complex 3 subunit delta-1) (Delta-adaptin) (mBLVR1)</t>
  </si>
  <si>
    <t>SRSF protein kinase 2 (EC 2.7.11.1) (SFRS protein kinase 2) (Serine/arginine-rich protein-specific kinase 2) (SR-protein-specific kinase 2) [Cleaved into: SRSF protein kinase 2 N-terminal; SRSF protein kinase 2 C-terminal]</t>
  </si>
  <si>
    <t>Death-associated protein kinase 3 (DAP kinase 3) (EC 2.7.11.1) (DAP-like kinase) (Dlk) (MYPT1 kinase) (ZIP-kinase)</t>
  </si>
  <si>
    <t>DNA fragmentation factor subunit alpha (DNA fragmentation factor 45 kDa subunit) (DFF-45) (Inhibitor of CAD) (ICAD)</t>
  </si>
  <si>
    <t>Choline kinase alpha (CK) (EC 2.7.1.32) (CHETK-alpha) (Ethanolamine kinase) (EK) (EC 2.7.1.82)</t>
  </si>
  <si>
    <t>Tumor protein D53 (mD53) (Tumor protein D52-like 1)</t>
  </si>
  <si>
    <t>Regulator of G-protein signaling 9 (RGS9)</t>
  </si>
  <si>
    <t>Regulator of G-protein signaling 7 (RGS7)</t>
  </si>
  <si>
    <t>Casein kinase II subunit alpha' (CK II alpha') (EC 2.7.11.1)</t>
  </si>
  <si>
    <t>Guanylate cyclase soluble subunit beta-1 (GCS-beta-1) (EC 4.6.1.2) (Guanylate cyclase soluble subunit beta-3) (GCS-beta-3) (Soluble guanylate cyclase small subunit)</t>
  </si>
  <si>
    <t>High mobility group protein B3 (High mobility group protein 2a) (HMG-2a) (High mobility group protein 4) (HMG-4)</t>
  </si>
  <si>
    <t>Integrin beta-3 (Platelet membrane glycoprotein IIIa) (GPIIIa) (CD antigen CD61)</t>
  </si>
  <si>
    <t>OX-2 membrane glycoprotein (MRC OX-2 antigen) (CD antigen CD200)</t>
  </si>
  <si>
    <t>RalBP1-associated Eps domain-containing protein 1 (RalBP1-interacting protein 1)</t>
  </si>
  <si>
    <t>WD repeat and SOCS box-containing protein 2 (WSB-2) (SOCS box-containing WD protein SWiP-2)</t>
  </si>
  <si>
    <t>BCL2/adenovirus E1B 19 kDa protein-interacting protein 2</t>
  </si>
  <si>
    <t>SWI/SNF-related matrix-associated actin-dependent regulator of chromatin subfamily E member 1 (BRG1-associated factor 57) (BAF57)</t>
  </si>
  <si>
    <t>DnaJ homolog subfamily B member 6 (Heat shock protein J2) (HSJ-2) (MRJ) (mDj4)</t>
  </si>
  <si>
    <t>5'-AMP-activated protein kinase subunit gamma-1 (AMPK gamma1) (AMPK subunit gamma-1) (AMPKg)</t>
  </si>
  <si>
    <t>Barrier-to-autointegration factor (Breakpoint cluster region protein 1) (LAP2-binding protein 1) [Cleaved into: Barrier-to-autointegration factor, N-terminally processed]</t>
  </si>
  <si>
    <t>Ketimine reductase mu-crystallin (EC 1.5.1.25) (NADP-regulated thyroid-hormone-binding protein)</t>
  </si>
  <si>
    <t>ATPase Asna1 (EC 3.6.-.-) (Arsenical pump-driving ATPase) (Arsenite-stimulated ATPase)</t>
  </si>
  <si>
    <t>STE20-like serine/threonine-protein kinase (STE20-like kinase) (mSLK) (EC 2.7.11.1) (Etk4) (STE20-related kinase SMAK) (STE20-related serine/threonine-protein kinase) (STE20-related kinase) (Serine/threonine-protein kinase 2)</t>
  </si>
  <si>
    <t>Prominin-1 (Antigen AC133 homolog) (Prominin-like protein 1) (CD antigen CD133)</t>
  </si>
  <si>
    <t>Contactin-associated protein 1 (Caspr) (Caspr1) (MHDNIV) (NCP1) (Neurexin IV) (Neurexin-4) (Paranodin)</t>
  </si>
  <si>
    <t>BCL2/adenovirus E1B 19 kDa protein-interacting protein 3</t>
  </si>
  <si>
    <t>Trafficking protein particle complex subunit 3 (BET3 homolog)</t>
  </si>
  <si>
    <t>Voltage-dependent N-type calcium channel subunit alpha-1B (Brain calcium channel III) (BIII) (Calcium channel, L type, alpha-1 polypeptide isoform 5) (Voltage-gated calcium channel subunit alpha Cav2.2)</t>
  </si>
  <si>
    <t>Membrane-associated progesterone receptor component 1 (mPR)</t>
  </si>
  <si>
    <t>Inositol monophosphatase 1 (IMP 1) (IMPase 1) (EC 3.1.3.25) (D-galactose 1-phosphate phosphatase) (EC 3.1.3.94) (Inositol-1(or 4)-monophosphatase 1) (Lithium-sensitive myo-inositol monophosphatase A1)</t>
  </si>
  <si>
    <t>Ectonucleoside triphosphate diphosphohydrolase 2 (NTPDase 2) (EC 3.6.1.-) (CD39 antigen-like 1) (Ecto-ATP diphosphohydrolase 2) (Ecto-ATPDase 2) (Ecto-ATPase 2)</t>
  </si>
  <si>
    <t>[3-methyl-2-oxobutanoate dehydrogenase [lipoamide]] kinase, mitochondrial (EC 2.7.11.4) (Branched-chain alpha-ketoacid dehydrogenase kinase) (BCKD-kinase) (BCKDHKIN)</t>
  </si>
  <si>
    <t>Coatomer subunit beta' (Beta'-coat protein) (Beta'-COP) (p102)</t>
  </si>
  <si>
    <t>Cytoplasmic protein NCK2 (Growth factor receptor-bound protein 4) (NCK adaptor protein 2) (Nck-2) (SH2/SH3 adaptor protein NCK-beta)</t>
  </si>
  <si>
    <t>Alpha-synuclein (Non-A beta component of AD amyloid) (Non-A4 component of amyloid precursor) (NACP)</t>
  </si>
  <si>
    <t>Serine/threonine-protein kinase tousled-like 2 (EC 2.7.11.1) (PKU-alpha) (Tousled-like kinase 2)</t>
  </si>
  <si>
    <t>Retinal rod rhodopsin-sensitive cGMP 3',5'-cyclic phosphodiesterase subunit delta (GMP-PDE delta)</t>
  </si>
  <si>
    <t>Thiopurine S-methyltransferase (EC 2.1.1.67) (Thiopurine methyltransferase)</t>
  </si>
  <si>
    <t>A-kinase anchor protein 7 isoform alpha (AKAP-7 isoform alpha) (A-kinase anchor protein 18) (AKAP-18) (A-kinase anchor protein 9 kDa) (AKAP 9) (Protein kinase A-anchoring protein 7 isoform alpha) (PRKA7 isoform alpha)</t>
  </si>
  <si>
    <t>Protein IMPACT (Imprinted and ancient gene protein)</t>
  </si>
  <si>
    <t>Synaptogyrin-1</t>
  </si>
  <si>
    <t>Biogenesis of lysosome-related organelles complex 1 subunit 1 (BLOC-1 subunit 1) (GCN5-like protein 1)</t>
  </si>
  <si>
    <t>Periaxin</t>
  </si>
  <si>
    <t>Striatin</t>
  </si>
  <si>
    <t>Protein NipSnap homolog 1 (NipSnap1)</t>
  </si>
  <si>
    <t>Protein NipSnap homolog 2 (NipSnap2) (Glioblastoma-amplified sequence)</t>
  </si>
  <si>
    <t>Histone deacetylase complex subunit SAP18 (18 kDa Sin3-associated polypeptide) (Sin3-associated polypeptide p18)</t>
  </si>
  <si>
    <t>Septin-7 (CDC10 protein homolog)</t>
  </si>
  <si>
    <t>Eukaryotic translation initiation factor 6 (eIF-6) (B4 integrin interactor) (CAB) (p27(BBP))</t>
  </si>
  <si>
    <t>Acyl-coenzyme A thioesterase 1 (Acyl-CoA thioesterase 1) (EC 3.1.2.2) (CTE-I) (Inducible cytosolic acyl-coenzyme A thioester hydrolase) (Long chain acyl-CoA thioester hydrolase) (Long chain acyl-CoA hydrolase)</t>
  </si>
  <si>
    <t>60S ribosomal protein L35a</t>
  </si>
  <si>
    <t>Sarcoplasmic/endoplasmic reticulum calcium ATPase 2 (SERCA2) (SR Ca(2+)-ATPase 2) (EC 3.6.3.8) (Calcium pump 2) (Calcium-transporting ATPase sarcoplasmic reticulum type, slow twitch skeletal muscle isoform) (Endoplasmic reticulum class 1/2 Ca(2+) ATPase)</t>
  </si>
  <si>
    <t>E3 ubiquitin-protein ligase Praja-1 (Praja1) (EC 2.3.2.27) (RING-type E3 ubiquitin transferase Praja-1)</t>
  </si>
  <si>
    <t>CD59A glycoprotein (MAC-inhibitory protein) (MAC-IP) (Membrane attack complex inhibition factor) (MACIF) (Protectin) (CD antigen CD59)</t>
  </si>
  <si>
    <t>Transcription elongation factor SPT5 (DRB sensitivity-inducing factor large subunit) (DSIF large subunit)</t>
  </si>
  <si>
    <t>Integrin-linked protein kinase (EC 2.7.11.1)</t>
  </si>
  <si>
    <t>Choline/ethanolamine kinase (Choline kinase beta) (CK) (CKB) (EC 2.7.1.32) (Ethanolamine kinase) (EK) (EC 2.7.1.82) (choline/ethanolamine kinase beta) (CKEKB)</t>
  </si>
  <si>
    <t>Proteasome subunit beta type-5 (EC 3.4.25.1) (Macropain epsilon chain) (Multicatalytic endopeptidase complex epsilon chain) (Proteasome chain 6) (Proteasome epsilon chain) (Proteasome subunit X)</t>
  </si>
  <si>
    <t>Sigma non-opioid intracellular receptor 1 (Sigma 1-type opioid receptor) (Sigma1-receptor) (Sigma1R)</t>
  </si>
  <si>
    <t>Ninjurin-1 (Nerve injury-induced protein 1)</t>
  </si>
  <si>
    <t>ATP-dependent RNA helicase A (EC 3.6.4.13) (DEAH box protein 9) (mHEL-5) (Nuclear DNA helicase II) (NDH II) (RNA helicase A) (RHA)</t>
  </si>
  <si>
    <t>Dolichol-phosphate mannosyltransferase subunit 1 (EC 2.4.1.83) (Dolichol-phosphate mannose synthase subunit 1) (DPM synthase subunit 1) (Dolichyl-phosphate beta-D-mannosyltransferase subunit 1) (Mannose-P-dolichol synthase subunit 1) (MPD synthase)</t>
  </si>
  <si>
    <t>Stathmin-3 (Hippocampus abundant transcript 3) (SCG10-like protein) (SCG10-related protein HiAT3)</t>
  </si>
  <si>
    <t>Phosphatidylinositol 5-phosphate 4-kinase type-2 alpha (EC 2.7.1.149) (1-phosphatidylinositol 5-phosphate 4-kinase 2-alpha) (Diphosphoinositide kinase 2-alpha) (Phosphatidylinositol 5-phosphate 4-kinase type II alpha) (PI(5)P 4-kinase type II alpha) (PIP4KII-alpha) (PtdIns(5)P-4-kinase isoform 2-alpha)</t>
  </si>
  <si>
    <t>Eukaryotic translation initiation factor 3 subunit D (eIF3d) (Eukaryotic translation initiation factor 3 subunit 7) (eIF-3-zeta) (eIF3 p66)</t>
  </si>
  <si>
    <t>PDZ and LIM domain protein 3 (Actinin-associated LIM protein) (Alpha-actinin-2-associated LIM protein)</t>
  </si>
  <si>
    <t>Probable phospholipid-transporting ATPase IIA (EC 3.6.3.1) (ATPase class II type 9A)</t>
  </si>
  <si>
    <t>Phosphoglycerate mutase 2 (EC 5.4.2.11) (EC 5.4.2.4) (BPG-dependent PGAM 2) (Muscle-specific phosphoglycerate mutase) (Phosphoglycerate mutase isozyme M) (PGAM-M)</t>
  </si>
  <si>
    <t>Elongation factor 1-beta (EF-1-beta)</t>
  </si>
  <si>
    <t>Heme oxygenase 2 (HO-2) (EC 1.14.14.18)</t>
  </si>
  <si>
    <t>Epsilon-sarcoglycan (Epsilon-SG)</t>
  </si>
  <si>
    <t>Protein tyrosine phosphatase type IVA 2 (EC 3.1.3.48) (Protein-tyrosine phosphatase 4a2) (Protein-tyrosine phosphatase of regenerating liver 2) (PRL-2)</t>
  </si>
  <si>
    <t>G protein-coupled receptor kinase 6 (EC 2.7.11.16) (G protein-coupled receptor kinase GRK6)</t>
  </si>
  <si>
    <t>Ataxin-2 (Spinocerebellar ataxia type 2 protein homolog)</t>
  </si>
  <si>
    <t>Integrin beta-5</t>
  </si>
  <si>
    <t>Glycylpeptide N-tetradecanoyltransferase 1 (EC 2.3.1.97) (Myristoyl-CoA:protein N-myristoyltransferase 1) (NMT 1) (Type I N-myristoyltransferase) (Peptide N-myristoyltransferase 1)</t>
  </si>
  <si>
    <t>Glycylpeptide N-tetradecanoyltransferase 2 (EC 2.3.1.97) (Myristoyl-CoA:protein N-myristoyltransferase 2) (NMT 2) (Peptide N-myristoyltransferase 2) (Type II N-myristoyltransferase)</t>
  </si>
  <si>
    <t>Band 4.1-like protein 2 (Generally expressed protein 4.1) (4.1G)</t>
  </si>
  <si>
    <t>Phospholipid hydroperoxide glutathione peroxidase (PHGPx) (EC 1.11.1.12) (Glutathione peroxidase 4) (GPx-4) (GSHPx-4)</t>
  </si>
  <si>
    <t>Neuronal pentraxin-2 (NP2) (Neuronal pentraxin II) (NP-II)</t>
  </si>
  <si>
    <t>Phosphatidylinositol-glycan-specific phospholipase D (PI-G PLD) (EC 3.1.4.50) (Glycoprotein phospholipase D) (Glycosyl-phosphatidylinositol-specific phospholipase D) (GPI-PLD) (GPI-specific phospholipase D)</t>
  </si>
  <si>
    <t>ER membrane protein complex subunit 8 (Neighbor of COX4)</t>
  </si>
  <si>
    <t>PDZ and LIM domain protein 1 (C-terminal LIM domain protein 1) (Elfin) (LIM domain protein CLP-36)</t>
  </si>
  <si>
    <t>Tetraspanin-6 (Tspan-6) (Transmembrane 4 superfamily member 6)</t>
  </si>
  <si>
    <t>Membrane primary amine oxidase (EC 1.4.3.21) (Copper amine oxidase) (Semicarbazide-sensitive amine oxidase) (SSAO) (Vascular adhesion protein 1) (VAP-1)</t>
  </si>
  <si>
    <t>Four and a half LIM domains protein 2 (FHL-2) (Skeletal muscle LIM-protein 3) (SLIM-3)</t>
  </si>
  <si>
    <t>Proteasome subunit alpha type-3 (EC 3.4.25.1) (Macropain subunit C8) (Multicatalytic endopeptidase complex subunit C8) (Proteasome component C8) (Proteasome subunit K)</t>
  </si>
  <si>
    <t>Syntaxin-7</t>
  </si>
  <si>
    <t>Guanine nucleotide-binding protein G(z) subunit alpha (G(x) alpha chain) (Gz-alpha)</t>
  </si>
  <si>
    <t>Monocarboxylate transporter 2 (MCT 2) (Solute carrier family 16 member 7)</t>
  </si>
  <si>
    <t>14-3-3 protein sigma (Stratifin)</t>
  </si>
  <si>
    <t>UDP-glucose 6-dehydrogenase (UDP-Glc dehydrogenase) (UDP-GlcDH) (UDPGDH) (EC 1.1.1.22)</t>
  </si>
  <si>
    <t>Vesicle-associated membrane protein 4 (VAMP-4)</t>
  </si>
  <si>
    <t>E3 ubiquitin-protein ligase UBR1 (EC 2.3.2.27) (N-recognin-1) (RING-type E3 ubiquitin transferase UBR1) (Ubiquitin-protein ligase E3-alpha-1) (Ubiquitin-protein ligase E3-alpha-I)</t>
  </si>
  <si>
    <t>Receptor for retinol uptake STRA6 (Retinoic acid-responsive protein) (Retinol-binding protein receptor STRA6) (Stimulated by retinoic acid gene 6 protein)</t>
  </si>
  <si>
    <t>Sorting nexin-3 (SDP3 protein)</t>
  </si>
  <si>
    <t>Sorting nexin-12 (SDP8 protein)</t>
  </si>
  <si>
    <t>H(+)/Cl(-) exchange transporter 7 (Chloride channel 7 alpha subunit) (Chloride channel protein 7) (ClC-7)</t>
  </si>
  <si>
    <t>Very-long-chain 3-oxoacyl-CoA reductase (EC 1.1.1.330) (17-beta-hydroxysteroid dehydrogenase 12) (17-beta-HSD 12) (3-ketoacyl-CoA reductase) (KAR) (Estradiol 17-beta-dehydrogenase 12) (EC 1.1.1.62) (KIK-I)</t>
  </si>
  <si>
    <t>SRSF protein kinase 1 (EC 2.7.11.1) (SFRS protein kinase 1) (Serine/arginine-rich protein-specific kinase 1) (SR-protein-specific kinase 1)</t>
  </si>
  <si>
    <t>Protein diaphanous homolog 2 (Diaphanous-related formin-2) (DRF2) (mDia3)</t>
  </si>
  <si>
    <t>Peroxisomal membrane protein PMP34 (34 kDa peroxisomal membrane protein) (Solute carrier family 25 member 17)</t>
  </si>
  <si>
    <t>Dystrobrevin beta (DTN-B) (mDTN-B) (Beta-dystrobrevin)</t>
  </si>
  <si>
    <t>Peripheral plasma membrane protein CASK (EC 2.7.11.1) (Calcium/calmodulin-dependent serine protein kinase)</t>
  </si>
  <si>
    <t>Prefoldin subunit 2</t>
  </si>
  <si>
    <t>Reticulon-2 (Neuroendocrine-specific protein-like 1) (NSP-like protein 1) (Neuroendocrine-specific protein-like I) (NSP-like protein I) (NSPLI)</t>
  </si>
  <si>
    <t>E3 ubiquitin-protein ligase TTC3 (EC 2.3.2.27) (RING-type E3 ubiquitin transferase TTC3) (TPR repeat protein D) (Mtprd)</t>
  </si>
  <si>
    <t>Collagen alpha-1(V) chain</t>
  </si>
  <si>
    <t>Craniofacial development protein 1 (27 kDa craniofacial protein) (Bucentaur) (Protein Cp27)</t>
  </si>
  <si>
    <t>DBIRD complex subunit ZNF326 (Zinc finger protein 326) (Zinc finger protein interacting with mRNPs) (Zinc finger protein-associated with nuclear matrix of 75 kDa)</t>
  </si>
  <si>
    <t>Sortilin-related receptor (Gp250) (Low-density lipoprotein receptor relative with 11 ligand-binding repeats) (LDLR relative with 11 ligand-binding repeats) (LR11) (SorLA-1) (Sorting protein-related receptor containing LDLR class A repeats) (mSorLA)</t>
  </si>
  <si>
    <t>Nidogen-2 (NID-2) (Entactin-2)</t>
  </si>
  <si>
    <t>Alpha-catulin (Alpha-catenin-related protein) (ACRP) (Catenin alpha-like protein 1)</t>
  </si>
  <si>
    <t>WD repeat-containing protein 1 (Actin-interacting protein 1) (AIP1)</t>
  </si>
  <si>
    <t>Electrogenic sodium bicarbonate cotransporter 1 (Sodium bicarbonate cotransporter) (Na(+)/HCO3(-) cotransporter) (Solute carrier family 4 member 4)</t>
  </si>
  <si>
    <t>Inhibitor of nuclear factor kappa-B kinase subunit beta (I-kappa-B-kinase beta) (IKK-B) (IKK-beta) (IkBKB) (EC 2.7.11.10) (I-kappa-B kinase 2) (IKK2) (Nuclear factor NF-kappa-B inhibitor kinase beta) (NFKBIKB)</t>
  </si>
  <si>
    <t>Vesicle transport through interaction with t-SNAREs homolog 1B (Vesicle transport v-SNARE protein Vti1-like 1) (Vti1-rp1)</t>
  </si>
  <si>
    <t>Advillin (Actin-binding protein DOC6) (p92)</t>
  </si>
  <si>
    <t>Metaxin-2 (Mitochondrial outer membrane import complex protein 2)</t>
  </si>
  <si>
    <t>Adenylate cyclase type 1 (EC 4.6.1.1) (ATP pyrophosphate-lyase 1) (Adenylate cyclase type I) (Adenylyl cyclase 1) (Ca(2+)/calmodulin-activated adenylyl cyclase)</t>
  </si>
  <si>
    <t>Kinesin light chain 2 (KLC 2)</t>
  </si>
  <si>
    <t>7-dehydrocholesterol reductase (7-DHC reductase) (EC 1.3.1.21) (Sterol Delta(7)-reductase)</t>
  </si>
  <si>
    <t>Calpain small subunit 1 (CSS1) (Calcium-activated neutral proteinase small subunit) (CANP small subunit) (Calcium-dependent protease small subunit) (CDPS) (Calcium-dependent protease small subunit 1) (Calpain regulatory subunit)</t>
  </si>
  <si>
    <t>Cytoplasmic dynein 1 intermediate chain 1 (Cytoplasmic dynein intermediate chain 1) (Dynein intermediate chain 1, cytosolic) (DH IC-1)</t>
  </si>
  <si>
    <t>Cytoplasmic dynein 1 intermediate chain 2 (Cytoplasmic dynein intermediate chain 2) (Dynein intermediate chain 2, cytosolic) (DH IC-2)</t>
  </si>
  <si>
    <t>Ciliary neurotrophic factor receptor subunit alpha (CNTF receptor subunit alpha) (CNTFR-alpha)</t>
  </si>
  <si>
    <t>DNA (cytosine-5)-methyltransferase 3A (Dnmt3a) (EC 2.1.1.37) (DNA methyltransferase MmuIIIA) (DNA MTase MmuIIIA) (M.MmuIIIA)</t>
  </si>
  <si>
    <t>Leucine-rich repeat protein SHOC-2 (Protein soc-2 homolog) (Protein sur-8 homolog)</t>
  </si>
  <si>
    <t>NF-kappa-B essential modulator (NEMO) (IkB kinase-associated protein 1) (IKKAP1) (mFIP-3) (Inhibitor of nuclear factor kappa-B kinase subunit gamma) (I-kappa-B kinase subunit gamma) (IKK-gamma) (IKKG) (IkB kinase subunit gamma) (NF-kappa-B essential modifier)</t>
  </si>
  <si>
    <t>Palmitoyl-protein thioesterase 1 (PPT-1) (EC 3.1.2.22) (Palmitoyl-protein hydrolase 1)</t>
  </si>
  <si>
    <t>Zinc finger RNA-binding protein</t>
  </si>
  <si>
    <t>Aromatic-L-amino-acid decarboxylase (AADC) (EC 4.1.1.28) (DOPA decarboxylase) (DDC)</t>
  </si>
  <si>
    <t>COP9 signalosome complex subunit 3 (SGN3) (Signalosome subunit 3) (JAB1-containing signalosome subunit 3)</t>
  </si>
  <si>
    <t>COP9 signalosome complex subunit 4 (SGN4) (Signalosome subunit 4) (JAB1-containing signalosome subunit 4)</t>
  </si>
  <si>
    <t>COP9 signalosome complex subunit 6 (SGN6) (Signalosome subunit 6) (JAB1-containing signalosome subunit 6)</t>
  </si>
  <si>
    <t>Claudin-1</t>
  </si>
  <si>
    <t>Heterogeneous nuclear ribonucleoproteins A2/B1 (hnRNP A2/B1)</t>
  </si>
  <si>
    <t>Catechol O-methyltransferase (EC 2.1.1.6)</t>
  </si>
  <si>
    <t>Beclin-1 (Coiled-coil myosin-like BCL2-interacting protein) [Cleaved into: Beclin-1-C 35 kDa; Beclin-1-C 37 kDa]</t>
  </si>
  <si>
    <t>Voltage-dependent calcium channel gamma-2 subunit (Neuronal voltage-gated calcium channel gamma-2 subunit) (Stargazin) (Transmembrane AMPAR regulatory protein gamma-2) (TARP gamma-2)</t>
  </si>
  <si>
    <t>Poly(ADP-ribose) glycohydrolase (EC 3.2.1.143)</t>
  </si>
  <si>
    <t>Golgi SNAP receptor complex member 1 (28 kDa Golgi SNARE protein) (28 kDa cis-Golgi SNARE p28) (GOS-28)</t>
  </si>
  <si>
    <t>Ragulator complex protein LAMTOR3 (Late endosomal/lysosomal adaptor and MAPK and MTOR activator 3) (MEK-binding partner 1) (Mp1) (Mitogen-activated protein kinase kinase 1-interacting protein 1) (Mitogen-activated protein kinase scaffold protein 1)</t>
  </si>
  <si>
    <t>Epithelial membrane protein 2 (EMP-2) (Protein XMP)</t>
  </si>
  <si>
    <t>26S proteasome regulatory subunit 6A (26S proteasome AAA-ATPase subunit RPT5) (Proteasome 26S subunit ATPase 3) (Tat-binding protein 1) (TBP-1)</t>
  </si>
  <si>
    <t>Protocadherin alpha-4 (PCDH-alpha-4)</t>
  </si>
  <si>
    <t>Ceramide glucosyltransferase (EC 2.4.1.80) (GLCT-1) (Glucosylceramide synthase) (GCS) (UDP-glucose ceramide glucosyltransferase) (UDP-glucose:N-acylsphingosine D-glucosyltransferase)</t>
  </si>
  <si>
    <t>ATP-dependent Clp protease proteolytic subunit, mitochondrial (EC 3.4.21.92) (Endopeptidase Clp)</t>
  </si>
  <si>
    <t>Serine/threonine-protein kinase 16 (EC 2.7.11.1) (Embryo-derived protein kinase) (Edpk) (Myristoylated and palmitoylated serine/threonine-protein kinase) (MPSK) (Protein kinase Krct) (Protein kinase PKL12) (TGF-beta-stimulated factor 1) (TSF-1) (Tyrosine-protein kinase STK16) (EC 2.7.10.2)</t>
  </si>
  <si>
    <t>Potassium/sodium hyperpolarization-activated cyclic nucleotide-gated channel 2 (Brain cyclic nucleotide-gated channel 2) (BCNG-2) (Hyperpolarization-activated cation channel 1) (HAC-1)</t>
  </si>
  <si>
    <t>Potassium/sodium hyperpolarization-activated cyclic nucleotide-gated channel 1 (Brain cyclic nucleotide-gated channel 1) (BCNG-1) (Hyperpolarization-activated cation channel 2) (HAC-2)</t>
  </si>
  <si>
    <t>Potassium/sodium hyperpolarization-activated cyclic nucleotide-gated channel 3 (Hyperpolarization-activated cation channel 3) (HAC-3)</t>
  </si>
  <si>
    <t>C-terminal-binding protein 1 (CtBP1) (EC 1.1.1.-)</t>
  </si>
  <si>
    <t>3-keto-steroid reductase (EC 1.1.1.270) (17-beta-hydroxysteroid dehydrogenase 7) (17-beta-HSD 7) (Estradiol 17-beta-dehydrogenase 7) (EC 1.1.1.62)</t>
  </si>
  <si>
    <t>Protein bassoon</t>
  </si>
  <si>
    <t>Baculoviral IAP repeat-containing protein 6 (EC 2.3.2.27) (BIR repeat-containing ubiquitin-conjugating enzyme) (BRUCE) (RING-type E3 ubiquitin transferase BIRC6) (Ubiquitin-conjugating BIR domain enzyme apollon) (APOLLON)</t>
  </si>
  <si>
    <t>Ganglioside-induced differentiation-associated protein 1 (GDAP1)</t>
  </si>
  <si>
    <t>Target of Myb protein 1</t>
  </si>
  <si>
    <t>Coagulation factor V (Activated protein C cofactor) [Cleaved into: Coagulation factor V heavy chain; Coagulation factor V light chain]</t>
  </si>
  <si>
    <t>Junctional adhesion molecule A (JAM-A) (Junctional adhesion molecule 1) (JAM-1) (CD antigen CD321)</t>
  </si>
  <si>
    <t>Ribonuclease P protein subunit p30 (RNaseP protein p30) (EC 3.1.26.5) (RNase P subunit 2)</t>
  </si>
  <si>
    <t>Neuronal migration protein doublecortin (Doublin) (Lissencephalin-X) (Lis-X)</t>
  </si>
  <si>
    <t>Signal transducing adapter molecule 2 (STAM-2) (Hrs-binding protein)</t>
  </si>
  <si>
    <t>Alpha-(1,3)-fucosyltransferase 9 (EC 2.4.1.-) (Fucosyltransferase 9) (Fucosyltransferase IX) (Fuc-TIX) (FucT-IX) (Galactoside 3-L-fucosyltransferase)</t>
  </si>
  <si>
    <t>SH2 domain-containing adapter protein D</t>
  </si>
  <si>
    <t>Isocitrate dehydrogenase [NADP] cytoplasmic (IDH) (EC 1.1.1.42) (Cytosolic NADP-isocitrate dehydrogenase) (IDP) (NADP(+)-specific ICDH) (Oxalosuccinate decarboxylase)</t>
  </si>
  <si>
    <t>A-kinase anchor protein 10, mitochondrial (AKAP-10) (Dual specificity A kinase-anchoring protein 2) (D-AKAP-2) (Protein kinase A-anchoring protein 10) (PRKA10)</t>
  </si>
  <si>
    <t>ADP-ribosylation factor-like protein 6</t>
  </si>
  <si>
    <t>Putative hydrolase RBBP9 (EC 3.-.-.-) (B5T-overexpressed gene protein) (Protein BOG) (Retinoblastoma-binding protein 9) (RBBP-9)</t>
  </si>
  <si>
    <t>Cyclin-K</t>
  </si>
  <si>
    <t>AN1-type zinc finger protein 5 (Zinc finger A20 domain-containing protein 2) (Zinc finger protein 216)</t>
  </si>
  <si>
    <t>E3 SUMO-protein ligase PIAS1 (EC 2.3.2.27) (DEAD/H box-binding protein 1) (Protein inhibitor of activated STAT protein 1) (RING-type E3 ubiquitin transferase PIAS1)</t>
  </si>
  <si>
    <t>MAGUK p55 subfamily member 3 (Discs large homolog 3) (Protein MPP3)</t>
  </si>
  <si>
    <t>Synapsin-1 (Synapsin I)</t>
  </si>
  <si>
    <t>Protein lin-7 homolog B (Lin-7B) (Mammalian lin-seven protein 2) (MALS-2) (Vertebrate lin-7 homolog 2) (Veli-2)</t>
  </si>
  <si>
    <t>Protein lin-7 homolog C (Lin-7C) (mLin7C) (Mammalian lin-seven protein 3) (MALS-3) (Vertebrate lin-7 homolog 3) (Veli-3)</t>
  </si>
  <si>
    <t>Glucosamine-6-phosphate isomerase 1 (EC 3.5.99.6) (Glucosamine-6-phosphate deaminase 1) (GNPDA 1) (GlcN6P deaminase 1) (Oscillin)</t>
  </si>
  <si>
    <t>ATP-dependent zinc metalloprotease YME1L1 (EC 3.4.24.-) (ATP-dependent metalloprotease FtsH1) (YME1-like protein 1)</t>
  </si>
  <si>
    <t>Histone-lysine N-methyltransferase SETDB1 (EC 2.1.1.43) (ERG-associated protein with SET domain) (ESET) (SET domain bifurcated 1)</t>
  </si>
  <si>
    <t>Syntaxin-8 (Syntaxin-like protein 3I35)</t>
  </si>
  <si>
    <t>2-amino-3-ketobutyrate coenzyme A ligase, mitochondrial (AKB ligase) (EC 2.3.1.29) (Aminoacetone synthase) (Glycine acetyltransferase)</t>
  </si>
  <si>
    <t>Alpha-actinin-3 (Alpha-actinin skeletal muscle isoform 3) (F-actin cross-linking protein)</t>
  </si>
  <si>
    <t>Noelin (Neuronal olfactomedin-related ER localized protein) (Olfactomedin-1) (Pancortin)</t>
  </si>
  <si>
    <t>Carboxypeptidase D (EC 3.4.17.22) (Metallocarboxypeptidase D) (gp180)</t>
  </si>
  <si>
    <t>Leptin receptor gene-related protein (Endospanin-1) (OB-R gene-related protein) (OB-RGRP)</t>
  </si>
  <si>
    <t>Legumain (EC 3.4.22.34) (Asparaginyl endopeptidase) (Protease, cysteine 1)</t>
  </si>
  <si>
    <t>Afamin (Alpha-albumin) (Alpha-Alb)</t>
  </si>
  <si>
    <t>Tripeptidyl-peptidase 1 (TPP-1) (EC 3.4.14.9) (Lysosomal pepstatin-insensitive protease) (LPIC) (Tripeptidyl aminopeptidase) (Tripeptidyl-peptidase I) (TPP-I)</t>
  </si>
  <si>
    <t>Matrilin-4 (MAT-4)</t>
  </si>
  <si>
    <t>Muskelin</t>
  </si>
  <si>
    <t>Integral membrane protein 2B (Immature BRI2) (imBRI2) (Protein E25B) (Transmembrane protein BRI) (Bri) [Cleaved into: BRI2, membrane form (Mature BRI2) (mBRI2); BRI2 intracellular domain (BRI2 ICD); BRI2C, soluble form; Bri23 peptide (Bri2-23) (ABri23) (C-terminal peptide) (P23 peptide)]</t>
  </si>
  <si>
    <t>Coronin-1A (Coronin-like protein A) (Clipin-A) (Coronin-like protein p57) (Tryptophan aspartate-containing coat protein) (TACO)</t>
  </si>
  <si>
    <t>Coatomer subunit epsilon (Epsilon-coat protein) (Epsilon-COP)</t>
  </si>
  <si>
    <t>cAMP-specific 3',5'-cyclic phosphodiesterase 4A (EC 3.1.4.53)</t>
  </si>
  <si>
    <t>RNA-binding protein 3 (RNA-binding motif protein 3)</t>
  </si>
  <si>
    <t>Synaptophysin-like protein 2 (Mitsugumin-29) (Mg29)</t>
  </si>
  <si>
    <t>Bis(5'-adenosyl)-triphosphatase (EC 3.6.1.29) (AP3A hydrolase) (AP3Aase) (Diadenosine 5',5'''-P1,P3-triphosphate hydrolase) (Dinucleosidetriphosphatase) (Fragile histidine triad protein)</t>
  </si>
  <si>
    <t>LanC-like protein 1 (40 kDa erythrocyte membrane protein) (p40)</t>
  </si>
  <si>
    <t>DnaJ homolog subfamily B member 5 (Heat shock protein Hsp40-3) (Heat shock protein cognate 40) (Hsc40)</t>
  </si>
  <si>
    <t>Vesicle transport through interaction with t-SNAREs homolog 1A (Vesicle transport v-SNARE protein Vti1-like 2) (Vti1-rp2)</t>
  </si>
  <si>
    <t>Cytochrome b (Complex III subunit 3) (Complex III subunit III) (Cytochrome b-c1 complex subunit 3) (Ubiquinol-cytochrome-c reductase complex cytochrome b subunit)</t>
  </si>
  <si>
    <t>Alcohol dehydrogenase 1 (EC 1.1.1.1) (ADH-A2) (Alcohol dehydrogenase A subunit)</t>
  </si>
  <si>
    <t>Cytochrome c oxidase subunit 1 (EC 1.9.3.1) (Cytochrome c oxidase polypeptide I)</t>
  </si>
  <si>
    <t>Cytochrome c oxidase subunit 2 (Cytochrome c oxidase polypeptide II)</t>
  </si>
  <si>
    <t>Cytochrome c oxidase subunit 3 (Cytochrome c oxidase polypeptide III)</t>
  </si>
  <si>
    <t>Hypoxanthine-guanine phosphoribosyltransferase (HGPRT) (HGPRTase) (EC 2.4.2.8) (HPRT B)</t>
  </si>
  <si>
    <t>Tyrosine-protein kinase ABL1 (EC 2.7.10.2) (Abelson murine leukemia viral oncogene homolog 1) (Abelson tyrosine-protein kinase 1) (Proto-oncogene c-Abl) (p150)</t>
  </si>
  <si>
    <t>ATP synthase subunit a (F-ATPase protein 6)</t>
  </si>
  <si>
    <t>Carbonic anhydrase 2 (EC 4.2.1.1) (Carbonate dehydratase II) (Carbonic anhydrase II) (CA-II)</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omplement C4-B [Cleaved into: Complement C4 beta chain; Complement C4 alpha chain; C4a anaphylatoxin; Complement C4 gamma chain]</t>
  </si>
  <si>
    <t>Ig kappa chain V-II region 26-10</t>
  </si>
  <si>
    <t>Ig kappa chain V-V region MOPC 173</t>
  </si>
  <si>
    <t>Ig kappa chain V-V region HP R16.7</t>
  </si>
  <si>
    <t>Ig kappa chain V-V region HP 93G7</t>
  </si>
  <si>
    <t>Ig kappa chain V-V region HP 124E1</t>
  </si>
  <si>
    <t>Ig kappa chain V-III region PC 7132</t>
  </si>
  <si>
    <t>Thy-1 membrane glycoprotein (Thy-1 antigen) (CD antigen CD90)</t>
  </si>
  <si>
    <t>Immunoglobulin kappa constant (Ig kappa chain C region MOPC 21)</t>
  </si>
  <si>
    <t>Ig lambda-1 chain C region</t>
  </si>
  <si>
    <t>Ig gamma-2A chain C region secreted form (B allele)</t>
  </si>
  <si>
    <t>Ig gamma-1 chain C region secreted form</t>
  </si>
  <si>
    <t>Ig gamma-1 chain C region, membrane-bound form</t>
  </si>
  <si>
    <t>Immunoglobulin heavy constant mu [Cleaved into: Mu' chain (55 kDa mu' chain)]</t>
  </si>
  <si>
    <t>Beta-2-microglobulin</t>
  </si>
  <si>
    <t>H-2 class I histocompatibility antigen, Q10 alpha chain</t>
  </si>
  <si>
    <t>H-2 class I histocompatibility antigen, D-B alpha chain (H-2D(B))</t>
  </si>
  <si>
    <t>H-2 class I histocompatibility antigen, K-B alpha chain (H-2K(B))</t>
  </si>
  <si>
    <t>Hemoglobin subunit alpha (Alpha-globin) (Hemoglobin alpha chain)</t>
  </si>
  <si>
    <t>Hemoglobin subunit beta-1 (Beta-1-globin) (Hemoglobin beta-1 chain) (Hemoglobin beta-major chain)</t>
  </si>
  <si>
    <t>Histone H3.3C (Embryonic)</t>
  </si>
  <si>
    <t>Collagen alpha-1(IV) chain [Cleaved into: Arreste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inin subunit beta-1 (Laminin B1 chain) (Laminin-1 subunit beta) (Laminin-10 subunit beta) (Laminin-12 subunit beta) (Laminin-2 subunit beta) (Laminin-6 subunit beta) (Laminin-8 subunit beta)</t>
  </si>
  <si>
    <t>Major urinary protein 6 (MUP 6) (Alpha-2U-globulin) (Group 1, BS6) (allergen Mus m 1)</t>
  </si>
  <si>
    <t>Alpha-fetoprotein (Alpha-1-fetoprotein) (Alpha-fetoglobulin)</t>
  </si>
  <si>
    <t>NADH-ubiquinone oxidoreductase chain 1 (EC 1.6.5.3) (NADH dehydrogenase subunit 1)</t>
  </si>
  <si>
    <t>NADH-ubiquinone oxidoreductase chain 2 (EC 1.6.5.3) (NADH dehydrogenase subunit 2)</t>
  </si>
  <si>
    <t>NADH-ubiquinone oxidoreductase chain 3 (EC 1.6.5.3) (NADH dehydrogenase subunit 3)</t>
  </si>
  <si>
    <t>NADH-ubiquinone oxidoreductase chain 4L (EC 1.6.5.3) (NADH dehydrogenase subunit 4L)</t>
  </si>
  <si>
    <t>NADH-ubiquinone oxidoreductase chain 4 (EC 1.6.5.3) (NADH dehydrogenase subunit 4)</t>
  </si>
  <si>
    <t>NADH-ubiquinone oxidoreductase chain 5 (EC 1.6.5.3) (NADH dehydrogenase subunit 5)</t>
  </si>
  <si>
    <t>ATP synthase protein 8 (A6L) (F-ATPase subunit 8)</t>
  </si>
  <si>
    <t>Complement factor D (EC 3.4.21.46) (28 kDa adipocyte protein) (Adipsin) (C3 convertase activator) (Properdin factor D)</t>
  </si>
  <si>
    <t>IgE-binding protein</t>
  </si>
  <si>
    <t>Ig gamma-3 chain C region</t>
  </si>
  <si>
    <t>Glial fibrillary acidic protein (GFAP)</t>
  </si>
  <si>
    <t>Fatty acid-binding protein, adipocyte (3T3-L1 lipid-binding protein) (Adipocyte lipid-binding protein) (ALBP) (Adipocyte-type fatty acid-binding protein) (A-FABP) (AFABP) (Fatty acid-binding protein 4) (Myelin P2 protein homolog) (P15) (P2 adipocyte protein) (Protein 422)</t>
  </si>
  <si>
    <t>Complement factor B (EC 3.4.21.47) (C3/C5 convertase) [Cleaved into: Complement factor B Ba fragment; Complement factor B Bb fragment]</t>
  </si>
  <si>
    <t>Myoglobin</t>
  </si>
  <si>
    <t>Myelin basic protein (MBP) (Myelin A1 protein)</t>
  </si>
  <si>
    <t>Serine/threonine-protein kinase A-Raf (EC 2.7.11.1) (Proto-oncogene A-Raf)</t>
  </si>
  <si>
    <t>Band 3 anion transport protein (Anion exchange protein 1) (AE 1) (Anion exchanger 1) (MEB3) (Solute carrier family 4 member 1) (CD antigen CD233)</t>
  </si>
  <si>
    <t>Major prion protein (PrP) (PrP27-30) (PrP33-35C) (CD antigen CD230)</t>
  </si>
  <si>
    <t>Major urinary protein 11</t>
  </si>
  <si>
    <t>Fructose-bisphosphate aldolase C (EC 4.1.2.13) (Aldolase 3) (Brain-type aldolase) (Scrapie-responsive protein 2) (Zebrin II)</t>
  </si>
  <si>
    <t>Fructose-bisphosphate aldolase A (EC 4.1.2.13) (Aldolase 1) (Muscle-type aldolase)</t>
  </si>
  <si>
    <t>cAMP-dependent protein kinase catalytic subunit alpha (PKA C-alpha) (EC 2.7.11.11)</t>
  </si>
  <si>
    <t>Aspartate aminotransferase, cytoplasmic (cAspAT) (EC 2.6.1.1) (EC 2.6.1.3) (Cysteine aminotransferase, cytoplasmic) (Cysteine transaminase, cytoplasmic) (cCAT) (Glutamate oxaloacetate transaminase 1) (Transaminase A)</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Neuronal proto-oncogene tyrosine-protein kinase Src (EC 2.7.10.2) (Proto-oncogene c-Src) (pp60c-src) (p60-Src)</t>
  </si>
  <si>
    <t>Mast/stem cell growth factor receptor Kit (SCFR) (EC 2.7.10.1) (Proto-oncogene c-Kit) (Tyrosine-protein kinase Kit) (CD antigen CD117)</t>
  </si>
  <si>
    <t>Integrin alpha-M (CD11 antigen-like family member B) (CR-3 alpha chain) (Cell surface glycoprotein MAC-1 subunit alpha) (Leukocyte adhesion receptor MO1) (CD antigen CD11b)</t>
  </si>
  <si>
    <t>Platelet-derived growth factor receptor beta (PDGF-R-beta) (PDGFR-beta) (EC 2.7.10.1) (Beta platelet-derived growth factor receptor) (Beta-type platelet-derived growth factor receptor) (CD140 antigen-like family member B) (Platelet-derived growth factor receptor 1) (PDGFR-1) (CD antigen CD140b)</t>
  </si>
  <si>
    <t>Myosin light chain 1/3, skeletal muscle isoform (MLC1/MLC3) (MLC1F/MLC3F) (Myosin light chain alkali 1/2) (Myosin light chain A1/A2)</t>
  </si>
  <si>
    <t>L-lactate dehydrogenase A chain (LDH-A) (EC 1.1.1.27) (LDH muscle subunit) (LDH-M)</t>
  </si>
  <si>
    <t>Ig heavy chain V region AC38 205.12</t>
  </si>
  <si>
    <t>Glucocorticoid receptor (GR) (Nuclear receptor subfamily 3 group C member 1)</t>
  </si>
  <si>
    <t>Complement component C9</t>
  </si>
  <si>
    <t>Complement C5 (Hemolytic complement) [Cleaved into: Complement C5 beta chain; Complement C5 alpha chain; C5a anaphylatoxin; Complement C5 alpha' chain]</t>
  </si>
  <si>
    <t>Apolipoprotein A-IV (Apo-AIV) (ApoA-IV) (Apolipoprotein A4)</t>
  </si>
  <si>
    <t>Glucose-6-phosphate isomerase (GPI) (EC 5.3.1.9) (Autocrine motility factor) (AMF) (Neuroleukin) (NLK) (Phosphoglucose isomerase) (PGI) (Phosphohexose isomerase) (PHI)</t>
  </si>
  <si>
    <t>Cathepsin L1 (EC 3.4.22.15) (Cathepsin L) (Major excreted protein) (MEP) (p39 cysteine proteinase) [Cleaved into: Cathepsin L1 heavy chain; Cathepsin L1 light chain]</t>
  </si>
  <si>
    <t>NADP-dependent malic enzyme (NADP-ME) (EC 1.1.1.40) (Malic enzyme 1)</t>
  </si>
  <si>
    <t>Ectonucleotide pyrophosphatase/phosphodiesterase family member 1 (E-NPP 1) (Lymphocyte antigen 41) (Ly-41) (Phosphodiesterase I/nucleotide pyrophosphatase 1) (Plasma-cell membrane glycoprotein PC-1) [Includes: Alkaline phosphodiesterase I (EC 3.1.4.1); Nucleotide pyrophosphatase (NPPase) (EC 3.6.1.9) (Nucleotide diphosphatase)]</t>
  </si>
  <si>
    <t>Neuromodulin (Axonal membrane protein GAP-43) (Calmodulin-binding protein P-57) (Growth-associated protein 43)</t>
  </si>
  <si>
    <t>Complement factor H (Protein beta-1-H)</t>
  </si>
  <si>
    <t>Protein S100-A4 (Metastasin) (Metastatic cell protein) (PEL98) (Placental calcium-binding protein) (Protein 18A2) (Protein Mts1) (S100 calcium-binding protein A4)</t>
  </si>
  <si>
    <t>SPARC (Basement-membrane protein 40) (BM-40) (Osteonectin) (ON) (Secreted protein acidic and rich in cysteine)</t>
  </si>
  <si>
    <t>Transthyretin (Prealbumin)</t>
  </si>
  <si>
    <t>Creatine kinase M-type (EC 2.7.3.2) (Creatine kinase M chain) (Creatine phosphokinase M-type) (CPK-M) (M-CK)</t>
  </si>
  <si>
    <t>Annexin A2 (Annexin II) (Annexin-2) (Calpactin I heavy chain) (Calpactin-1 heavy chain) (Chromobindin-8) (Lipocortin II) (Placental anticoagulant protein IV) (PAP-IV) (Protein I) (p36)</t>
  </si>
  <si>
    <t>Serum albumin</t>
  </si>
  <si>
    <t>Ribonucleoside-diphosphate reductase large subunit (EC 1.17.4.1) (Ribonucleoside-diphosphate reductase subunit M1) (Ribonucleotide reductase large subunit)</t>
  </si>
  <si>
    <t>Alpha-1-antitrypsin 1-1 (AAT) (Alpha-1 protease inhibitor 1) (Alpha-1-antiproteinase) (Serine protease inhibitor 1-1) (Serine protease inhibitor A1a) (Serpin A1a)</t>
  </si>
  <si>
    <t>Serine protease inhibitor A3K (Serpin A3K) (Contrapsin) (SPI-2)</t>
  </si>
  <si>
    <t>Heat shock protein HSP 90-alpha (Heat shock 86 kDa) (HSP 86) (HSP86) (Tumor-specific transplantation 86 kDa antigen) (TSTA)</t>
  </si>
  <si>
    <t>Phosphorylase b kinase gamma catalytic chain, skeletal muscle/heart isoform (EC 2.7.11.19) (Phosphorylase kinase subunit gamma-1) (Serine/threonine-protein kinase PHKG1) (EC 2.7.11.1) (EC 2.7.11.26)</t>
  </si>
  <si>
    <t>Protein disulfide-isomerase A4 (EC 5.3.4.1) (Endoplasmic reticulum resident protein 72) (ER protein 72) (ERp-72) (ERp72)</t>
  </si>
  <si>
    <t>Adenine phosphoribosyltransferase (APRT) (EC 2.4.2.7)</t>
  </si>
  <si>
    <t>Spectrin alpha chain, erythrocytic 1 (Erythroid alpha-spectrin)</t>
  </si>
  <si>
    <t>Carbonyl reductase [NADPH] 2 (EC 1.1.1.184) (Adipocyte protein P27) (AP27) (Lung carbonyl reductase) (LCR) (NADPH-dependent carbonyl reductase 2)</t>
  </si>
  <si>
    <t>Endoplasmin (94 kDa glucose-regulated protein) (GRP-94) (Endoplasmic reticulum resident protein 99) (ERp99) (Heat shock protein 90 kDa beta member 1) (Polymorphic tumor rejection antigen 1) (Tumor rejection antigen gp96)</t>
  </si>
  <si>
    <t>Collagen alpha-1(III) chain</t>
  </si>
  <si>
    <t>Collagen alpha-2(IV) chain [Cleaved into: Canstatin]</t>
  </si>
  <si>
    <t>Protein S100-A10 (Calpactin I light chain) (Calpactin-1 light chain) (Cellular ligand of annexin II) (S100 calcium-binding protein A10) (p10 protein) (p11)</t>
  </si>
  <si>
    <t>Apolipoprotein E (Apo-E)</t>
  </si>
  <si>
    <t>Superoxide dismutase [Cu-Zn] (EC 1.15.1.1)</t>
  </si>
  <si>
    <t>Malate dehydrogenase, mitochondrial (EC 1.1.1.37)</t>
  </si>
  <si>
    <t>Calcium/calmodulin-dependent protein kinase type IV (CaMK IV) (EC 2.7.11.17) (CaM kinase-GR)</t>
  </si>
  <si>
    <t>Neurofilament light polypeptide (NF-L) (68 kDa neurofilament protein) (Neurofilament triplet L protein)</t>
  </si>
  <si>
    <t>Neurofilament medium polypeptide (NF-M) (160 kDa neurofilament protein) (Neurofilament 3) (Neurofilament triplet M protein)</t>
  </si>
  <si>
    <t>GTPase NRas (Transforming protein N-Ras)</t>
  </si>
  <si>
    <t>C4b-binding protein (C4bp)</t>
  </si>
  <si>
    <t>Guanine nucleotide-binding protein G(i) subunit alpha-2 (Adenylate cyclase-inhibiting G alpha protein)</t>
  </si>
  <si>
    <t>DNA-directed RNA polymerase II subunit RPB1 (RNA polymerase II subunit B1) (EC 2.7.7.6) (DNA-directed RNA polymerase II subunit A) (DNA-directed RNA polymerase III largest subunit)</t>
  </si>
  <si>
    <t>Lysozyme C-2 (EC 3.2.1.17) (1,4-beta-N-acetylmuramidase C) (Lysozyme C type M)</t>
  </si>
  <si>
    <t>Integrin beta-1 (Fibronectin receptor subunit beta) (VLA-4 subunit beta) (CD antigen CD29)</t>
  </si>
  <si>
    <t>Protein disulfide-isomerase (PDI) (EC 5.3.4.1) (Cellular thyroid hormone-binding protein) (Endoplasmic reticulum resident protein 59) (ER protein 59) (ERp59) (Prolyl 4-hydroxylase subunit beta) (p55)</t>
  </si>
  <si>
    <t>Cholecystokinin (CCK) [Cleaved into: Cholecystokinin-33 (CCK33); Cholecystokinin-12 (CCK12); Cholecystokinin-8 (CCK8)]</t>
  </si>
  <si>
    <t>Alkaline phosphatase, tissue-nonspecific isozyme (AP-TNAP) (TNSALP) (EC 3.1.3.1) (Alkaline phosphatase 2) (Alkaline phosphatase liver/bone/kidney isozyme)</t>
  </si>
  <si>
    <t>Nucleolin (Protein C23)</t>
  </si>
  <si>
    <t>Phosphoglycerate kinase 1 (EC 2.7.2.3)</t>
  </si>
  <si>
    <t>Angiotensin-converting enzyme (ACE) (EC 3.2.1.-) (EC 3.4.15.1) (Dipeptidyl carboxypeptidase I) (Kininase II) (CD antigen CD143) [Cleaved into: Angiotensin-converting enzyme, soluble form]</t>
  </si>
  <si>
    <t>Ferritin heavy chain (Ferritin H subunit) (EC 1.16.3.1) [Cleaved into: Ferritin heavy chain, N-terminally processed]</t>
  </si>
  <si>
    <t>Myosin light chain 4 (MLC1EMB) (Myosin light chain 1, atrial/fetal isoform) (MLC1A)</t>
  </si>
  <si>
    <t>Myosin light chain 3 (Myosin alkali light chain 1, ventricular/slow skeletal muscle isoform) (Myosin light chain 1, slow-twitch muscle B/ventricular isoform) (MLC1SB)</t>
  </si>
  <si>
    <t>Non-histone chromosomal protein HMG-17 (High mobility group nucleosome-binding domain-containing protein 2)</t>
  </si>
  <si>
    <t>Superoxide dismutase [Mn], mitochondrial (EC 1.15.1.1)</t>
  </si>
  <si>
    <t>Cadherin-1 (ARC-1) (Epithelial cadherin) (E-cadherin) (Uvomorulin) (CD antigen CD324) [Cleaved into: E-Cad/CTF1; E-Cad/CTF2; E-Cad/CTF3]</t>
  </si>
  <si>
    <t>Apolipoprotein A-II (Apo-AII) (ApoA-II) (Apolipoprotein A2) [Cleaved into: Proapolipoprotein A-II (ProapoA-II)]</t>
  </si>
  <si>
    <t>Surfeit locus protein 1</t>
  </si>
  <si>
    <t>Diphosphoinositol polyphosphate phosphohydrolase 3-alpha (DIPP-3-alpha) (DIPP3-alpha) (EC 3.6.1.52) (Diadenosine 5',5'''-P1,P6-hexaphosphate hydrolase 3-alpha) (Diadenosine hexaphosphate hydrolase (AMP-forming)) (EC 3.6.1.60) (Nucleoside diphosphate-linked moiety X motif 10) (Nudix motif 10)</t>
  </si>
  <si>
    <t>Diphosphoinositol polyphosphate phosphohydrolase 3-beta (DIPP-3-beta) (DIPP3-beta) (EC 3.6.1.52) (Diadenosine 5',5'''-P1,P6-hexaphosphate hydrolase 3-beta) (Diadenosine hexaphosphate hydrolase (AMP-forming)) (EC 3.6.1.60) (Nucleoside diphosphate-linked moiety X motif 11) (Nudix motif 11)</t>
  </si>
  <si>
    <t>Charged multivesicular body protein 6 (Chromatin-modifying protein 6)</t>
  </si>
  <si>
    <t>Histone H2A.Z (H2A/z)</t>
  </si>
  <si>
    <t>Leucine-rich repeat-containing protein 4B (Netrin-G3 ligand) (NGL-3)</t>
  </si>
  <si>
    <t>cGMP-dependent protein kinase 1 (cGK 1) (cGK1) (EC 2.7.11.12) (cGMP-dependent protein kinase I) (cGKI)</t>
  </si>
  <si>
    <t>WAS/WASL-interacting protein family member 3 (Corticosteroids and regional expression protein 16 homolog)</t>
  </si>
  <si>
    <t>C-type lectin domain family 2 member L</t>
  </si>
  <si>
    <t>Proteasome assembly chaperone 4 (PAC-4) (mPAC4)</t>
  </si>
  <si>
    <t>Small integral membrane protein 1</t>
  </si>
  <si>
    <t>Overexpressed in colon carcinoma 1 protein homolog (OCC-1)</t>
  </si>
  <si>
    <t>Lymphocyte antigen 6C1 (Ly-6C1)</t>
  </si>
  <si>
    <t>Protein PET117 homolog, mitochondrial</t>
  </si>
  <si>
    <t>Annexin A1 (Annexin I) (Annexin-1) (Calpactin II) (Calpactin-2) (Chromobindin-9) (Lipocortin I) (Phospholipase A2 inhibitory protein) (p35)</t>
  </si>
  <si>
    <t>Elongation factor 1-alpha 1 (EF-1-alpha-1) (Elongation factor Tu) (EF-Tu) (Eukaryotic elongation factor 1 A-1) (eEF1A-1)</t>
  </si>
  <si>
    <t>Nidogen-1 (NID-1) (Entactin)</t>
  </si>
  <si>
    <t>Delta-aminolevulinic acid dehydratase (ALADH) (EC 4.2.1.24) (Porphobilinogen synthase)</t>
  </si>
  <si>
    <t>Cathepsin B (EC 3.4.22.1) (Cathepsin B1) [Cleaved into: Cathepsin B light chain; Cathepsin B heavy chain]</t>
  </si>
  <si>
    <t>Eukaryotic initiation factor 4A-II (eIF-4A-II) (eIF4A-II) (EC 3.6.4.13) (ATP-dependent RNA helicase eIF4A-2)</t>
  </si>
  <si>
    <t>Microtubule-associated protein tau (Neurofibrillary tangle protein) (Paired helical filament-tau) (PHF-tau)</t>
  </si>
  <si>
    <t>Thioredoxin (Trx) (ATL-derived factor) (ADF)</t>
  </si>
  <si>
    <t>Glutathione S-transferase Mu 1 (EC 2.5.1.18) (GST 1-1) (GST class-mu 1) (Glutathione S-transferase GT8.7) (pmGT10)</t>
  </si>
  <si>
    <t>Transcription elongation factor A protein 1 (Transcription elongation factor S-II protein 1) (Transcription elongation factor TFIIS.o)</t>
  </si>
  <si>
    <t>Ras-related protein R-Ras (p23)</t>
  </si>
  <si>
    <t>4F2 cell-surface antigen heavy chain (4F2hc) (Solute carrier family 3 member 2) (CD antigen CD98)</t>
  </si>
  <si>
    <t>Histone H2B type 1-F/J/L (H2B 291A)</t>
  </si>
  <si>
    <t>Histone H2B type 1-M (H2B 291B)</t>
  </si>
  <si>
    <t>Histone H1.0 (Histone H1') (Histone H1(0)) (MyD196) [Cleaved into: Histone H1.0, N-terminally processed]</t>
  </si>
  <si>
    <t>Activated RNA polymerase II transcriptional coactivator p15 (Positive cofactor 4) (PC4) (SUB1 homolog) (Single-stranded DNA-binding protein p9) (p14)</t>
  </si>
  <si>
    <t>Collagen alpha-1(I) chain (Alpha-1 type I collagen)</t>
  </si>
  <si>
    <t>Poly [ADP-ribose] polymerase 1 (PARP-1) (EC 2.4.2.30) (ADP-ribosyltransferase diphtheria toxin-like 1) (ARTD1) (NAD(+) ADP-ribosyltransferase 1) (ADPRT 1) (Poly[ADP-ribose] synthase 1) (msPARP)</t>
  </si>
  <si>
    <t>Lipoprotein lipase (LPL) (EC 3.1.1.34)</t>
  </si>
  <si>
    <t>Fibronectin (FN) [Cleaved into: Anastellin]</t>
  </si>
  <si>
    <t>Glutathione peroxidase 1 (GPx-1) (GSHPx-1) (EC 1.11.1.9) (Cellular glutathione peroxidase) (Selenium-dependent glutathione peroxidase 1)</t>
  </si>
  <si>
    <t>Fatty acid-binding protein, heart (Fatty acid-binding protein 3) (Heart-type fatty acid-binding protein) (H-FABP) (Mammary-derived growth inhibitor) (MDGI)</t>
  </si>
  <si>
    <t>Lysosome-associated membrane glycoprotein 1 (LAMP-1) (Lysosome-associated membrane protein 1) (120 kDa lysosomal membrane glycoprotein) (CD107 antigen-like family member A) (LGP-120) (Lysosomal membrane glycoprotein A) (LGP-A) (P2B) (CD antigen CD107a)</t>
  </si>
  <si>
    <t>Heat shock protein HSP 90-beta (Heat shock 84 kDa) (HSP 84) (HSP84) (Tumor-specific transplantation 84 kDa antigen) (TSTA)</t>
  </si>
  <si>
    <t>Dystrophin</t>
  </si>
  <si>
    <t>Major urinary protein 2 (MUP 2)</t>
  </si>
  <si>
    <t>Neural cell adhesion molecule L1 (N-CAM-L1) (NCAM-L1) (CD antigen CD171)</t>
  </si>
  <si>
    <t>Keratin, type II cytoskeletal 8 (Cytokeratin endo A) (Cytokeratin-8) (CK-8) (Keratin-8) (K8) (Type-II keratin Kb8)</t>
  </si>
  <si>
    <t>Calcium/calmodulin-dependent protein kinase type II subunit alpha (CaM kinase II subunit alpha) (CaMK-II subunit alpha) (EC 2.7.11.17)</t>
  </si>
  <si>
    <t>Integrin beta-2 (Cell surface adhesion glycoproteins LFA-1/CR3/p150,95 subunit beta) (Complement receptor C3 subunit beta) (CD antigen CD18)</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Inositol 1,4,5-trisphosphate receptor type 1 (IP3 receptor isoform 1) (IP3R 1) (InsP3R1) (Inositol 1,4,5-trisphosphate-binding protein P400) (Protein PCD-6) (Purkinje cell protein 1) (Type 1 inositol 1,4,5-trisphosphate receptor) (Type 1 InsP3 receptor)</t>
  </si>
  <si>
    <t>Nucleoside diphosphate-linked moiety X motif 19 (Nudix motif 19) (EC 3.6.1.-) (Androgen-regulated protein RP2) (Testosterone-regulated RP2 protein) (RP2p)</t>
  </si>
  <si>
    <t>T-complex protein 1 subunit alpha (TCP-1-alpha) (CCT-alpha) (Tailless complex polypeptide 1A) (TCP-1-A) (Tailless complex polypeptide 1B) (TCP-1-B)</t>
  </si>
  <si>
    <t>Amyloid-beta A4 protein (ABPP) (APP) (Alzheimer disease amyloid A4 protein homolog) (Amyloid precursor protein) (Amyloid-beta precursor protein) (Amyloidogenic glycoprotein) (AG) [Cleaved into: N-APP; Soluble APP-alpha (S-APP-alpha); Soluble APP-beta (S-APP-beta); C99 (APP-C99) (Beta-secretase C-terminal fragment) (Beta-CTF); Amyloid-beta protein 42 (Abeta42) (Beta-APP42); Amyloid-beta protein 40 (Abeta40) (Beta-APP40); C83 (Alpha-secretase C-terminal fragment) (Alpha-CTF); P3(42); P3(40); C80; Gamma-secretase C-terminal fragment 59 (APP-C59) (Amyloid intracellular domain 59) (AID(59)) (Gamma-CTF(59)); Gamma-secretase C-terminal fragment 57 (APP-C57) (Amyloid intracellular domain 57) (AID(57)) (Gamma-CTF(57)); Gamma-secretase C-terminal fragment 50 (Amyloid intracellular domain 50) (AID(50)) (Gamma-CTF(50)); C31]</t>
  </si>
  <si>
    <t>cAMP-dependent protein kinase type II-alpha regulatory subunit</t>
  </si>
  <si>
    <t>ATP-dependent 6-phosphofructokinase, liver type (ATP-PFK) (PFK-L) (EC 2.7.1.11) (6-phosphofructokinase type B) (Phosphofructo-1-kinase isozyme B) (PFK-B) (Phosphohexokinase)</t>
  </si>
  <si>
    <t>Muscarinic acetylcholine receptor M1</t>
  </si>
  <si>
    <t>Calbindin (Calbindin D28) (D-28K) (PCD-29) (Spot 35 protein) (Vitamin D-dependent calcium-binding protein, avian-type)</t>
  </si>
  <si>
    <t>Purkinje cell protein 2 (Protein PCD-5) (Purkinje cell-specific protein L7)</t>
  </si>
  <si>
    <t>Cytochrome c oxidase subunit 5A, mitochondrial (Cytochrome c oxidase polypeptide Va)</t>
  </si>
  <si>
    <t>Programmed cell death protein 6 (ALG-257) (Apoptosis-linked gene 2 protein) (ALG-2) (PMP41)</t>
  </si>
  <si>
    <t>cAMP-dependent protein kinase type I-beta regulatory subunit</t>
  </si>
  <si>
    <t>Contactin-1 (Neural cell surface protein F3)</t>
  </si>
  <si>
    <t>Neuroendocrine protein 7B2 (Secretogranin V) (Secretogranin-5) (Secretory granule endocrine protein I) [Cleaved into: N-terminal peptide; C-terminal peptide]</t>
  </si>
  <si>
    <t>60S ribosomal protein L7a (Surfeit locus protein 3)</t>
  </si>
  <si>
    <t>Acyl-CoA desaturase 2 (EC 1.14.19.1) (Delta(9)-desaturase 2) (Delta-9 desaturase 2) (Fatty acid desaturase 2) (Stearoyl-CoA desaturase 2)</t>
  </si>
  <si>
    <t>Gelsolin (Actin-depolymerizing factor) (ADF) (Brevin)</t>
  </si>
  <si>
    <t>Troponin I, fast skeletal muscle (Troponin I, fast-twitch isoform)</t>
  </si>
  <si>
    <t>Uridine 5'-monophosphate synthase (UMP synthase) [Includes: Orotate phosphoribosyltransferase (OPRTase) (EC 2.4.2.10); Orotidine 5'-phosphate decarboxylase (EC 4.1.1.23) (OMPdecase)]</t>
  </si>
  <si>
    <t>Myosin-3 (Myosin heavy chain 3)</t>
  </si>
  <si>
    <t>Myosin-8 (Myosin heavy chain 8) (Myosin heavy chain, skeletal muscle, perinatal) (MyHC-perinatal)</t>
  </si>
  <si>
    <t>Neural cell adhesion molecule 1 (N-CAM-1) (NCAM-1) (CD antigen CD56)</t>
  </si>
  <si>
    <t>Carbonic anhydrase 1 (EC 4.2.1.1) (Carbonate dehydratase I) (Carbonic anhydrase I) (CA-I)</t>
  </si>
  <si>
    <t>DNA mismatch repair protein Msh3 (Protein repair-1) (REP-1) (Protein repair-3) (REP-3)</t>
  </si>
  <si>
    <t>Glycerol-3-phosphate dehydrogenase [NAD(+)], cytoplasmic (GPD-C) (GPDH-C) (EC 1.1.1.8)</t>
  </si>
  <si>
    <t>Anion exchange protein 2 (AE 2) (Anion exchanger 2) (Band 3-related protein) (B3RP) (Non-erythroid band 3-like protein) (Solute carrier family 4 member 2)</t>
  </si>
  <si>
    <t>DNA (cytosine-5)-methyltransferase 1 (Dnmt1) (Met-1) (EC 2.1.1.37) (DNA methyltransferase MmuI) (DNA MTase MmuI) (M.MmuI) (MCMT)</t>
  </si>
  <si>
    <t>Protein S100-A6 (5B10) (Calcyclin) (Prolactin receptor-associated protein) (S100 calcium-binding protein A6)</t>
  </si>
  <si>
    <t>Sodium/potassium-transporting ATPase subunit beta-1 (Sodium/potassium-dependent ATPase subunit beta-1)</t>
  </si>
  <si>
    <t>Complement C1q subcomponent subunit B</t>
  </si>
  <si>
    <t>60S ribosomal protein L27a (L29)</t>
  </si>
  <si>
    <t>40S ribosomal protein S16</t>
  </si>
  <si>
    <t>60S ribosomal protein L7</t>
  </si>
  <si>
    <t>Malate dehydrogenase, cytoplasmic (EC 1.1.1.37) (Cytosolic malate dehydrogenase)</t>
  </si>
  <si>
    <t>40S ribosomal protein SA (37 kDa laminin receptor precursor) (37LRP) (37 kDa oncofetal antigen) (37/67 kDa laminin receptor) (LRP/LR) (67 kDa laminin receptor) (67LR) (Laminin receptor 1) (LamR) (Laminin-binding protein precursor p40) (LBP/p40) (OFA/iLRP)</t>
  </si>
  <si>
    <t>Calreticulin (CRP55) (Calregulin) (Endoplasmic reticulum resident protein 60) (ERp60) (HACBP)</t>
  </si>
  <si>
    <t>Sodium/potassium-transporting ATPase subunit beta-2 (Adhesion molecule in glia) (AMOG) (Sodium/potassium-dependent ATPase subunit beta-2)</t>
  </si>
  <si>
    <t>H-2 class II histocompatibility antigen, A-B alpha chain (IAalpha)</t>
  </si>
  <si>
    <t>H-2 class II histocompatibility antigen, A-U alpha chain (Fragment)</t>
  </si>
  <si>
    <t>H-2 class II histocompatibility antigen, A beta chain</t>
  </si>
  <si>
    <t>Signal recognition particle 54 kDa protein (SRP54)</t>
  </si>
  <si>
    <t>Heat shock protein beta-1 (HspB1) (Growth-related 25 kDa protein) (Heat shock 25 kDa protein) (HSP 25) (Heat shock 27 kDa protein) (HSP 27) (p25)</t>
  </si>
  <si>
    <t>26S proteasome non-ATPase regulatory subunit 3 (26S proteasome regulatory subunit RPN3) (26S proteasome regulatory subunit S3) (Proteasome subunit p58) (Transplantation antigen P91A) (Tum-P91A antigen)</t>
  </si>
  <si>
    <t>Lamin-B1</t>
  </si>
  <si>
    <t>Annexin A6 (67 kDa calelectrin) (Annexin VI) (Annexin-6) (Calphobindin-II) (CPB-II) (Chromobindin-20) (Lipocortin VI) (Protein III) (p68) (p70)</t>
  </si>
  <si>
    <t>60S acidic ribosomal protein P0 (60S ribosomal protein L10E)</t>
  </si>
  <si>
    <t>Microtubule-associated protein 1B (MAP-1B) (MAP1(X)) (MAP1.2) [Cleaved into: MAP1B heavy chain; MAP1 light chain LC1]</t>
  </si>
  <si>
    <t>Mast cell carboxypeptidase A (MC-CPA) (EC 3.4.17.1) (Carboxypeptidase A3)</t>
  </si>
  <si>
    <t>Glutamine synthetase (GS) (EC 6.3.1.2) (Glutamate decarboxylase) (EC 4.1.1.15) (Glutamate--ammonia ligase)</t>
  </si>
  <si>
    <t>Cadherin-2 (Neural cadherin) (N-cadherin) (CD antigen CD325)</t>
  </si>
  <si>
    <t>BDNF/NT-3 growth factors receptor (EC 2.7.10.1) (GP145-TrkB/GP95-TrkB) (Trk-B) (Neurotrophic tyrosine kinase receptor type 2) (TrkB tyrosine kinase)</t>
  </si>
  <si>
    <t>Bisphosphoglycerate mutase (BPGM) (EC 5.4.2.4) (2,3-bisphosphoglycerate mutase, erythrocyte) (2,3-bisphosphoglycerate synthase) (EC 5.4.2.11) (BPG-dependent PGAM)</t>
  </si>
  <si>
    <t>Peripherin</t>
  </si>
  <si>
    <t>CD44 antigen (Extracellular matrix receptor III) (ECMR-III) (GP90 lymphocyte homing/adhesion receptor) (HUTCH-I) (Hermes antigen) (Hyaluronate receptor) (Lymphocyte antigen 24) (Ly-24) (Phagocytic glycoprotein 1) (PGP-1) (Phagocytic glycoprotein I) (PGP-I) (CD antigen CD44)</t>
  </si>
  <si>
    <t>Potassium voltage-gated channel subfamily C member 1 (NGK2) (Voltage-gated potassium channel subunit Kv3.1) (Voltage-gated potassium channel subunit Kv4)</t>
  </si>
  <si>
    <t>Spectrin beta chain, erythrocytic (Beta-I spectrin)</t>
  </si>
  <si>
    <t>Nucleoside diphosphate kinase A (NDK A) (NDP kinase A) (EC 2.7.4.6) (Metastasis inhibition factor NM23) (NDPK-A) (Tumor metastatic process-associated protein) (nm23-M1)</t>
  </si>
  <si>
    <t>Glutathione S-transferase Mu 2 (EC 2.5.1.18) (GST 5-5) (GST class-mu 2) (Glutathione S-transferase pmGT2)</t>
  </si>
  <si>
    <t>Histone H1.2 (H1 VAR.1) (H1c)</t>
  </si>
  <si>
    <t>Secretogranin-1 (Chromogranin-B) (CgB) (Secretogranin I) (SgI) [Cleaved into: CCB peptide; PE-11]</t>
  </si>
  <si>
    <t>Carbonic anhydrase 3 (EC 4.2.1.1) (Carbonate dehydratase III) (Carbonic anhydrase III) (CA-III)</t>
  </si>
  <si>
    <t>Galectin-1 (Gal-1) (14 kDa lectin) (Beta-galactoside-binding lectin L-14-I) (Galaptin) (Lactose-binding lectin 1) (Lectin galactoside-binding soluble 1) (S-Lac lectin 1)</t>
  </si>
  <si>
    <t>Protein kinase C epsilon type (EC 2.7.11.13) (nPKC-epsilon)</t>
  </si>
  <si>
    <t>Hepatocyte growth factor receptor (HGF receptor) (EC 2.7.10.1) (HGF/SF receptor) (Proto-oncogene c-Met) (Scatter factor receptor) (SF receptor) (Tyrosine-protein kinase Met)</t>
  </si>
  <si>
    <t>Fibroblast growth factor receptor 1 (FGFR-1) (bFGF-R-1) (EC 2.7.10.1) (Basic fibroblast growth factor receptor 1) (MFR) (Proto-oncogene c-Fgr) (CD antigen CD331)</t>
  </si>
  <si>
    <t>Galectin-3 (Gal-3) (35 kDa lectin) (Carbohydrate-binding protein 35) (CBP 35) (Galactose-specific lectin 3) (IgE-binding protein) (L-34 galactoside-binding lectin) (Laminin-binding protein) (Lectin L-29) (Mac-2 antigen)</t>
  </si>
  <si>
    <t>L-lactate dehydrogenase B chain (LDH-B) (EC 1.1.1.27) (LDH heart subunit) (LDH-H)</t>
  </si>
  <si>
    <t>Signal recognition particle 14 kDa protein (SRP14)</t>
  </si>
  <si>
    <t>Anion exchange protein 3 (AE 3) (Anion exchanger 3) (Neuronal band 3-like protein) (Solute carrier family 4 member 3)</t>
  </si>
  <si>
    <t>Gamma-aminobutyric acid receptor subunit alpha-6 (GABA(A) receptor subunit alpha-6)</t>
  </si>
  <si>
    <t>2',3'-cyclic-nucleotide 3'-phosphodiesterase (CNP) (CNPase) (EC 3.1.4.37)</t>
  </si>
  <si>
    <t>Methylmalonyl-CoA mutase, mitochondrial (MCM) (EC 5.4.99.2) (Methylmalonyl-CoA isomerase)</t>
  </si>
  <si>
    <t>Potassium voltage-gated channel subfamily A member 1 (MBK1) (MKI) (Voltage-gated potassium channel subunit Kv1.1)</t>
  </si>
  <si>
    <t>Glutamyl aminopeptidase (EAP) (EC 3.4.11.7) (Aminopeptidase A) (AP-A) (BP-1/6C3 antigen) (CD antigen CD249)</t>
  </si>
  <si>
    <t>Argininosuccinate synthase (EC 6.3.4.5) (Citrulline--aspartate ligase)</t>
  </si>
  <si>
    <t>Spectrin alpha chain, non-erythrocytic 1 (Alpha-II spectrin) (Fodrin alpha chain)</t>
  </si>
  <si>
    <t>Lysosomal protective protein (EC 3.4.16.5) (Carboxypeptidase C) (Carboxypeptidase L) (Cathepsin A) (Protective protein cathepsin A) (PPCA) (Protective protein for beta-galactosidase) [Cleaved into: Lysosomal protective protein 32 kDa chain; Lysosomal protective protein 20 kDa chain]</t>
  </si>
  <si>
    <t>Glyceraldehyde-3-phosphate dehydrogenase (GAPDH) (EC 1.2.1.12) (Peptidyl-cysteine S-nitrosylase GAPDH) (EC 2.6.99.-)</t>
  </si>
  <si>
    <t>Lysosome-associated membrane glycoprotein 2 (LAMP-2) (Lysosome-associated membrane protein 2) (CD107 antigen-like family member B) (Lysosomal membrane glycoprotein type B) (LGP-B) (CD antigen CD107b)</t>
  </si>
  <si>
    <t>High mobility group protein HMG-I/HMG-Y (HMG-I(Y)) (High mobility group AT-hook protein 1) (High mobility group protein A1)</t>
  </si>
  <si>
    <t>Heat shock-related 70 kDa protein 2 (Heat shock protein 70.2)</t>
  </si>
  <si>
    <t>Alpha-enolase (EC 4.2.1.11) (2-phospho-D-glycerate hydro-lyase) (Enolase 1) (Non-neural enolase) (NNE)</t>
  </si>
  <si>
    <t>Gamma-enolase (EC 4.2.1.11) (2-phospho-D-glycerate hydro-lyase) (Enolase 2) (Neural enolase) (Neuron-specific enolase) (NSE)</t>
  </si>
  <si>
    <t>Polypyrimidine tract-binding protein 1 (PTB) (Heterogeneous nuclear ribonucleoprotein I) (hnRNP I)</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Glucosylceramidase (EC 3.2.1.45) (Acid beta-glucosidase) (Beta-glucocerebrosidase) (D-glucosyl-N-acylsphingosine glucohydrolase)</t>
  </si>
  <si>
    <t>Methanethiol oxidase (MTO) (EC 1.8.3.4) (56 kDa selenium-binding protein) (SBP56) (SP56) (Selenium-binding protein 1)</t>
  </si>
  <si>
    <t>Cytochrome c oxidase subunit 7C, mitochondrial (Cytochrome c oxidase polypeptide VIIc)</t>
  </si>
  <si>
    <t>Hexokinase-1 (EC 2.7.1.1) (Hexokinase type I) (HK I) (Hexokinase, tumor isozyme)</t>
  </si>
  <si>
    <t>Peptidyl-prolyl cis-trans isomerase A (PPIase A) (EC 5.2.1.8) (Cyclophilin A) (Cyclosporin A-binding protein) (Rotamase A) (SP18) [Cleaved into: Peptidyl-prolyl cis-trans isomerase A, N-terminally processed]</t>
  </si>
  <si>
    <t>Triosephosphate isomerase (TIM) (EC 5.3.1.1) (Triose-phosphate isomerase)</t>
  </si>
  <si>
    <t>Solute carrier family 2, facilitated glucose transporter member 1 (Glucose transporter type 1, erythrocyte/brain) (GLUT-1) (GT1)</t>
  </si>
  <si>
    <t>Proliferating cell nuclear antigen (PCNA) (Cyclin)</t>
  </si>
  <si>
    <t>Receptor-type tyrosine-protein phosphatase alpha (Protein-tyrosine phosphatase alpha) (R-PTP-alpha) (EC 3.1.3.48) (LCA-related phosphatase) (PTPTY-28)</t>
  </si>
  <si>
    <t>Cathepsin D (EC 3.4.23.5)</t>
  </si>
  <si>
    <t>Basigin (Basic immunoglobulin superfamily) (HT7 antigen) (Membrane glycoprotein gp42) (CD antigen CD147)</t>
  </si>
  <si>
    <t>Cationic amino acid transporter 2 (CAT-2) (CAT2) (20.5) (Low affinity cationic amino acid transporter 2) (Solute carrier family 7 member 2) (T-cell early activation protein) (TEA)</t>
  </si>
  <si>
    <t>Ribosomal protein S6 kinase alpha-1 (S6K-alpha-1) (EC 2.7.11.1) (90 kDa ribosomal protein S6 kinase 1) (p90-RSK 1) (p90RSK1) (p90S6K) (MAP kinase-activated protein kinase 1a) (MAPK-activated protein kinase 1a) (MAPKAP kinase 1a) (MAPKAPK-1a) (Ribosomal S6 kinase 1) (RSK-1)</t>
  </si>
  <si>
    <t>Ribosomal protein S6 kinase alpha-3 (S6K-alpha-3) (EC 2.7.11.1) (90 kDa ribosomal protein S6 kinase 3) (p90-RSK 3) (p90RSK3) (MAP kinase-activated protein kinase 1b) (MAPK-activated protein kinase 1b) (MAPKAP kinase 1b) (MAPKAPK-1b) (Ribosomal S6 kinase 2) (RSK-2) (pp90RSK2)</t>
  </si>
  <si>
    <t>Cofilin-1 (Cofilin, non-muscle isoform)</t>
  </si>
  <si>
    <t>Phosphorylase b kinase regulatory subunit alpha, skeletal muscle isoform (Phosphorylase kinase alpha M subunit)</t>
  </si>
  <si>
    <t>Guanine nucleotide-binding protein G(o) subunit alpha</t>
  </si>
  <si>
    <t>D-amino-acid oxidase (DAAO) (DAMOX) (DAO) (EC 1.4.3.3)</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Laminin subunit alpha-1 (Laminin A chain) (Laminin-1 subunit alpha) (Laminin-3 subunit alpha) (S-laminin subunit alpha) (S-LAM alpha)</t>
  </si>
  <si>
    <t>Glutathione S-transferase P 1 (Gst P1) (EC 2.5.1.18) (GST YF-YF) (GST class-pi) (GST-piB) (Preadipocyte growth factor)</t>
  </si>
  <si>
    <t>Prothrombin (EC 3.4.21.5) (Coagulation factor II) [Cleaved into: Activation peptide fragment 1; Activation peptide fragment 2; Thrombin light chain; Thrombin heavy chain]</t>
  </si>
  <si>
    <t>Neurofilament heavy polypeptide (NF-H) (200 kDa neurofilament protein) (Neurofilament triplet H protein)</t>
  </si>
  <si>
    <t>60S ribosomal protein L13a (Transplantation antigen P198) (Tum-P198 antigen)</t>
  </si>
  <si>
    <t>Protein Mpv17 (Mpv-17)</t>
  </si>
  <si>
    <t>Serpin H1 (47 kDa heat shock protein) (Collagen-binding protein) (Colligin) (Serine protease inhibitor J6)</t>
  </si>
  <si>
    <t>Cytochrome c oxidase subunit 5B, mitochondrial (Cytochrome c oxidase polypeptide Vb)</t>
  </si>
  <si>
    <t>Cytochrome c oxidase subunit 4 isoform 1, mitochondrial (Cytochrome c oxidase polypeptide IV) (Cytochrome c oxidase subunit IV isoform 1) (COX IV-1)</t>
  </si>
  <si>
    <t>Endoplasmic reticulum chaperone BiP (EC 3.6.4.10) (78 kDa glucose-regulated protein) (GRP-78) (Binding-immunoglobulin protein) (BiP) (Heat shock protein 70 family protein 5) (HSP70 family protein 5) (Heat shock protein family A member 5) (Immunoglobulin heavy chain-binding protein)</t>
  </si>
  <si>
    <t>Beta-hexosaminidase subunit beta (EC 3.2.1.52) (Beta-N-acetylhexosaminidase subunit beta) (Hexosaminidase subunit B) (N-acetyl-beta-glucosaminidase subunit beta)</t>
  </si>
  <si>
    <t>Thymosin beta-4 (T beta 4) [Cleaved into: Hematopoietic system regulatory peptide (Seraspenide)]</t>
  </si>
  <si>
    <t>Thioredoxin-dependent peroxide reductase, mitochondrial (EC 1.11.1.15) (Antioxidant protein 1) (AOP-1) (PRX III) (Perioredoxin-3) (Protein MER5)</t>
  </si>
  <si>
    <t>Vimentin</t>
  </si>
  <si>
    <t>Tissue factor (TF) (Coagulation factor III) (CD antigen CD142)</t>
  </si>
  <si>
    <t>Microtubule-associated protein 2 (MAP-2)</t>
  </si>
  <si>
    <t>Troponin C, skeletal muscle (STNC)</t>
  </si>
  <si>
    <t>Myelin-associated glycoprotein (Siglec-4a)</t>
  </si>
  <si>
    <t>Plasminogen (EC 3.4.21.7) [Cleaved into: Plasmin heavy chain A; Activation peptide; Angiostatin; Plasmin heavy chain A, short form; Plasmin light chain B]</t>
  </si>
  <si>
    <t>Protein EVI2A (Ecotropic viral integration site 2A protein) (EVI-2A)</t>
  </si>
  <si>
    <t>Ubiquitin-like protein 4A (Ubiquitin-like protein GDX)</t>
  </si>
  <si>
    <t>Interleukin-5 receptor subunit alpha (IL-5 receptor subunit alpha) (IL-5R subunit alpha) (IL-5R-alpha) (IL-5RA) (CD antigen CD125)</t>
  </si>
  <si>
    <t>Guanine nucleotide-binding protein subunit alpha-11 (G alpha-11) (G-protein subunit alpha-11)</t>
  </si>
  <si>
    <t>Guanine nucleotide-binding protein G(q) subunit alpha (Guanine nucleotide-binding protein alpha-q)</t>
  </si>
  <si>
    <t>Aldose reductase-related protein 1 (EC 1.1.1.21) (Aldehyde reductase) (AR) (Aldo-keto reductase family 1 member B7) (MVDP) (Vas deferens androgen-dependent protein)</t>
  </si>
  <si>
    <t>Multidrug resistance protein 1A (EC 3.6.3.44) (ATP-binding cassette sub-family B member 1A) (MDR1A) (Multidrug resistance protein 3) (P-glycoprotein 3)</t>
  </si>
  <si>
    <t>Cystatin-C (Cystatin-3)</t>
  </si>
  <si>
    <t>Beta-enolase (EC 4.2.1.11) (2-phospho-D-glycerate hydro-lyase) (Enolase 3) (Muscle-specific enolase) (MSE) (Skeletal muscle enolase)</t>
  </si>
  <si>
    <t>Vitamin D-binding protein (DBP) (VDB) (Gc-globulin) (Group-specific component)</t>
  </si>
  <si>
    <t>Lamin-B2</t>
  </si>
  <si>
    <t>Neuroendocrine convertase 2 (NEC 2) (EC 3.4.21.94) (KEX2-like endoprotease 2) (Prohormone convertase 2) (Proprotein convertase 2) (PC2)</t>
  </si>
  <si>
    <t>Mast cell protease 4 (mMCP-4) (EC 3.4.21.-) (MSMCP) (Myonase) (Serosal mast cell protease)</t>
  </si>
  <si>
    <t>Acetylcholinesterase (AChE) (EC 3.1.1.7)</t>
  </si>
  <si>
    <t>Chymase (EC 3.4.21.39) (Alpha-chymase) (Mast cell chymase 1) (Mast cell protease 5) (mMCP-5) (Mast cell protease I)</t>
  </si>
  <si>
    <t>Tryptase beta-2 (Tryptase-2) (EC 3.4.21.59) (Mast cell protease 6) (mMCP-6)</t>
  </si>
  <si>
    <t>Lactadherin (MFGM) (Milk fat globule-EGF factor 8) (MFG-E8) (SED1) (Sperm surface protein SP47) (MP47)</t>
  </si>
  <si>
    <t>Protein-glutamine gamma-glutamyltransferase 2 (EC 2.3.2.13) (Tissue transglutaminase) (Transglutaminase C) (TG(C)) (TGC) (TGase C) (Transglutaminase-2) (TGase-2)</t>
  </si>
  <si>
    <t>Embigin (Teratocarcinoma glycoprotein Gp-70)</t>
  </si>
  <si>
    <t>Proenkephalin-A [Cleaved into: Synenkephalin; Met-enkephalin (Opioid growth factor) (OGF); PENK(114-133); PENK(143-184); Met-enkephalin-Arg-Ser-Leu; Leu-enkephalin; PENK(238-259); Met-enkephalin-Arg-Phe]</t>
  </si>
  <si>
    <t>Ferrochelatase, mitochondrial (EC 4.99.1.1) (Heme synthase) (Protoheme ferro-lyase)</t>
  </si>
  <si>
    <t>Alpha-1-antitrypsin 1-2 (AAT) (Alpha-1 protease inhibitor 2) (Alpha-1-antiproteinase) (Serine protease inhibitor 1-2) (Serine protease inhibitor A1b) (Serpin A1b)</t>
  </si>
  <si>
    <t>E3 ubiquitin-protein ligase CBL (EC 2.3.2.27) (Casitas B-lineage lymphoma proto-oncogene) (Proto-oncogene c-Cbl) (RING-type E3 ubiquitin transferase CBL) (Signal transduction protein CBL)</t>
  </si>
  <si>
    <t>Gamma-aminobutyric acid receptor subunit gamma-2 (GABA(A) receptor subunit gamma-2)</t>
  </si>
  <si>
    <t>Histone H2A type 1-D</t>
  </si>
  <si>
    <t>Histone H2A type 1-E</t>
  </si>
  <si>
    <t>Histone H2A type 1-B</t>
  </si>
  <si>
    <t>Histone H2A type 1-C</t>
  </si>
  <si>
    <t>Histone H2A type 1-N</t>
  </si>
  <si>
    <t>Histone H2A type 1-O</t>
  </si>
  <si>
    <t>Histone H2A type 1-G</t>
  </si>
  <si>
    <t>Histone H2A type 1-I</t>
  </si>
  <si>
    <t>Histone H2A type 1-P</t>
  </si>
  <si>
    <t>AP-1 complex subunit gamma-1 (Adaptor protein complex AP-1 subunit gamma-1) (Adaptor-related protein complex 1 subunit gamma-1) (Clathrin assembly protein complex 1 gamma-1 large chain) (Gamma-adaptin) (Gamma1-adaptin) (Golgi adaptor HA1/AP1 adaptin subunit gamma-1)</t>
  </si>
  <si>
    <t>Porphobilinogen deaminase (PBG-D) (EC 2.5.1.61) (Hydroxymethylbilane synthase) (HMBS) (Pre-uroporphyrinogen synthase)</t>
  </si>
  <si>
    <t>Gamma-aminobutyric acid receptor subunit delta (GABA(A) receptor subunit delta)</t>
  </si>
  <si>
    <t>Eukaryotic translation initiation factor 3 subunit A (eIF3a) (Centrosomin) (Eukaryotic translation initiation factor 3 subunit 10) (eIF-3-theta) (eIF3 p167) (eIF3 p180) (eIF3 p185) (p162)</t>
  </si>
  <si>
    <t>Chromobox protein homolog 3 (Heterochromatin protein 1 homolog gamma) (HP1 gamma) (M32) (Modifier 2 protein)</t>
  </si>
  <si>
    <t>Gap junction alpha-1 protein (Connexin-43) (Cx43) (Gap junction 43 kDa heart protein)</t>
  </si>
  <si>
    <t>Purine nucleoside phosphorylase (PNP) (EC 2.4.2.1) (Inosine phosphorylase) (Inosine-guanosine phosphorylase)</t>
  </si>
  <si>
    <t>Protein-L-isoaspartate(D-aspartate) O-methyltransferase (PIMT) (EC 2.1.1.77) (L-isoaspartyl protein carboxyl methyltransferase) (Protein L-isoaspartyl/D-aspartyl methyltransferase) (Protein-beta-aspartate methyltransferase)</t>
  </si>
  <si>
    <t>GDP-L-fucose synthase (EC 1.1.1.271) (GDP-4-keto-6-deoxy-D-mannose-3,5-epimerase-4-reductase) (Protein FX) (Red cell NADP(H)-binding protein) (Transplantation antigen P35B) (Tum-P35B antigen)</t>
  </si>
  <si>
    <t>Nuclear transcription factor Y subunit alpha (CAAT box DNA-binding protein subunit A) (Nuclear transcription factor Y subunit A) (NF-YA)</t>
  </si>
  <si>
    <t>Beta-galactosidase (EC 3.2.1.23) (Acid beta-galactosidase) (Lactase)</t>
  </si>
  <si>
    <t>Glutamate receptor 1 (GluR-1) (AMPA-selective glutamate receptor 1) (GluR-A) (GluR-K1) (Glutamate receptor ionotropic, AMPA 1) (GluA1)</t>
  </si>
  <si>
    <t>Glutamate receptor 2 (GluR-2) (AMPA-selective glutamate receptor 2) (GluR-B) (GluR-K2) (Glutamate receptor ionotropic, AMPA 2) (GluA2)</t>
  </si>
  <si>
    <t>Alpha-crystallin B chain (Alpha(B)-crystallin) (P23)</t>
  </si>
  <si>
    <t>Carboxylesterase 1C (EC 3.1.1.1) (Liver carboxylesterase N) (Lung surfactant convertase) (PES-N)</t>
  </si>
  <si>
    <t>Catalase (EC 1.11.1.6)</t>
  </si>
  <si>
    <t>Branched-chain-amino-acid aminotransferase, cytosolic (BCAT(c)) (EC 2.6.1.42) (Protein ECA39)</t>
  </si>
  <si>
    <t>Peptidyl-prolyl cis-trans isomerase B (PPIase B) (EC 5.2.1.8) (CYP-S1) (Cyclophilin B) (Rotamase B) (S-cyclophilin) (SCYLP)</t>
  </si>
  <si>
    <t>Macrophage-capping protein (Actin regulatory protein CAP-G) (Actin-capping protein GCAP39) (Myc basic motif homolog 1)</t>
  </si>
  <si>
    <t>Glutathione S-transferase A4 (EC 2.5.1.18) (GST A4-4) (GSTA4-4) (GST class-alpha member 4) (Glutathione S-transferase 5.7) (GST 5.7)</t>
  </si>
  <si>
    <t>Myelin P2 protein</t>
  </si>
  <si>
    <t>Leukotriene A-4 hydrolase (LTA-4 hydrolase) (EC 3.3.2.6) (Leukotriene A(4) hydrolase)</t>
  </si>
  <si>
    <t>Tyrosine 3-monooxygenase (EC 1.14.16.2) (Tyrosine 3-hydroxylase) (TH)</t>
  </si>
  <si>
    <t>Inosine-5'-monophosphate dehydrogenase 2 (IMP dehydrogenase 2) (IMPD 2) (IMPDH 2) (EC 1.1.1.205) (IMPDH-II)</t>
  </si>
  <si>
    <t>Retinal dehydrogenase 1 (RALDH 1) (RalDH1) (EC 1.2.1.-) (EC 1.2.1.36) (ALDH-E1) (ALHDII) (Aldehyde dehydrogenase family 1 member A1) (Aldehyde dehydrogenase, cytosolic)</t>
  </si>
  <si>
    <t>Lysosomal acid phosphatase (LAP) (EC 3.1.3.2)</t>
  </si>
  <si>
    <t>Cation-dependent mannose-6-phosphate receptor (CD Man-6-P receptor) (CD-MPR) (46 kDa mannose 6-phosphate receptor) (MPR 46)</t>
  </si>
  <si>
    <t>Cyclin-dependent kinase 11B (Cell division cycle 2-like protein kinase 1) (Cell division protein kinase 11) (Cyclin-dependent kinase 11) (EC 2.7.11.22) (Galactosyltransferase-associated protein kinase p58/GTA) (PITSLRE serine/threonine-protein kinase CDC2L1)</t>
  </si>
  <si>
    <t>Necdin</t>
  </si>
  <si>
    <t>40S ribosomal protein S2 (40S ribosomal protein S4) (Protein LLRep3)</t>
  </si>
  <si>
    <t>Tyrosine-protein kinase Lyn (EC 2.7.10.2) (V-yes-1 Yamaguchi sarcoma viral related oncogene homolog) (p53Lyn) (p56Lyn)</t>
  </si>
  <si>
    <t>Nucleolar transcription factor 1 (Upstream-binding factor 1) (UBF-1)</t>
  </si>
  <si>
    <t>Talin-1</t>
  </si>
  <si>
    <t>Ezrin (Cytovillin) (Villin-2) (p81)</t>
  </si>
  <si>
    <t>Moesin (Membrane-organizing extension spike protein)</t>
  </si>
  <si>
    <t>Radixin (ESP10)</t>
  </si>
  <si>
    <t>Gamma-aminobutyric acid receptor subunit alpha-3 (GABA(A) receptor subunit alpha-3)</t>
  </si>
  <si>
    <t>Catenin alpha-1 (102 kDa cadherin-associated protein) (Alpha E-catenin) (CAP102)</t>
  </si>
  <si>
    <t>Chromogranin-A (CgA) [Cleaved into: Pancreastatin; Beta-granin; WE-14; Catestatin; GE-25; Serpinin-RRG; Serpinin (AL26); p-Glu serpinin precursor]</t>
  </si>
  <si>
    <t>Prothymosin alpha [Cleaved into: Prothymosin alpha, N-terminally processed; Thymosin alpha]</t>
  </si>
  <si>
    <t>Splicing factor U2AF 65 kDa subunit (U2 auxiliary factor 65 kDa subunit) (U2 snRNP auxiliary factor large subunit)</t>
  </si>
  <si>
    <t>Glutamate dehydrogenase 1, mitochondrial (GDH 1) (EC 1.4.1.3)</t>
  </si>
  <si>
    <t>Phosphatidylinositol 3-kinase regulatory subunit alpha (PI3-kinase regulatory subunit alpha) (PI3K regulatory subunit alpha) (PtdIns-3-kinase regulatory subunit alpha) (Phosphatidylinositol 3-kinase 85 kDa regulatory subunit alpha) (PI3-kinase subunit p85-alpha) (PtdIns-3-kinase regulatory subunit p85-alpha)</t>
  </si>
  <si>
    <t>26S proteasome non-ATPase regulatory subunit 7 (26S proteasome regulatory subunit RPN8) (26S proteasome regulatory subunit S12) (Mov34 protein) (Proteasome subunit p40)</t>
  </si>
  <si>
    <t>Serine--tRNA ligase, cytoplasmic (EC 6.1.1.11) (Seryl-tRNA synthetase) (SerRS) (Seryl-tRNA(Ser/Sec) synthetase)</t>
  </si>
  <si>
    <t>Myristoylated alanine-rich C-kinase substrate (MARCKS)</t>
  </si>
  <si>
    <t>Peptidyl-prolyl cis-trans isomerase FKBP1A (PPIase FKBP1A) (EC 5.2.1.8) (12 kDa FK506-binding protein) (12 kDa FKBP) (FKBP-12) (Calstabin-1) (FK506-binding protein 1A) (FKBP-1A) (Immunophilin FKBP12) (Rotamase)</t>
  </si>
  <si>
    <t>Interleukin-3 receptor class 2 subunit beta (IL-3 receptor class 2 subunit beta) (IL-3R class 2 subunit beta) (Colony-stimulating factor 2 receptor subunit beta-2) (Interleukin-3 receptor class II beta chain)</t>
  </si>
  <si>
    <t>Cytokine receptor common subunit beta (GM-CSF/IL-3/IL-5 receptor common beta subunit) (CD antigen CD131)</t>
  </si>
  <si>
    <t>Protein S100-A8 (Calgranulin-A) (Chemotactic cytokine CP-10) (Leukocyte L1 complex light chain) (Migration inhibitory factor-related protein 8) (MRP-8) (p8) (Pro-inflammatory S100 cytokine) (S100 calcium-binding protein A8)</t>
  </si>
  <si>
    <t>Small nuclear ribonucleoprotein-associated protein B (snRNP-B) (snRPB) (Sm protein B) (Sm-B) (SmB)</t>
  </si>
  <si>
    <t>Ceramide synthase 1 (CerS1) (LAG1 longevity assurance homolog 1) (Longevity assurance gene 1 protein homolog 1) (Protein UOG-1)</t>
  </si>
  <si>
    <t>Myelin protein P0 (Myelin peripheral protein) (MPP) (Myelin protein zero)</t>
  </si>
  <si>
    <t>Guanine nucleotide-binding protein subunit alpha-12 (G alpha-12) (G-protein subunit alpha-12)</t>
  </si>
  <si>
    <t>Guanine nucleotide-binding protein subunit alpha-13 (G alpha-13) (G-protein subunit alpha-13)</t>
  </si>
  <si>
    <t>Phospholipase A-2-activating protein (PLA2P) (PLAP)</t>
  </si>
  <si>
    <t>60S ribosomal protein L3 (J1 protein)</t>
  </si>
  <si>
    <t>Histone H2AX (H2a/x) (Histone H2A.X)</t>
  </si>
  <si>
    <t>Ras-specific guanine nucleotide-releasing factor 1 (Ras-GRF1) (CDC25Mm) (Guanine nucleotide-releasing protein) (GNRP) (Ras-specific nucleotide exchange factor CDC25)</t>
  </si>
  <si>
    <t>Protein disulfide-isomerase A3 (EC 5.3.4.1) (58 kDa glucose-regulated protein) (58 kDa microsomal protein) (p58) (Disulfide isomerase ER-60) (Endoplasmic reticulum resident protein 57) (ER protein 57) (ERp57) (Endoplasmic reticulum resident protein 60) (ER protein 60) (ERp60)</t>
  </si>
  <si>
    <t>Serine/threonine-protein kinase B-raf (EC 2.7.11.1) (Proto-oncogene B-Raf)</t>
  </si>
  <si>
    <t>Proteasome subunit beta type-8 (EC 3.4.25.1) (Low molecular mass protein 7) (Macropain subunit C13) (Multicatalytic endopeptidase complex subunit C13) (Proteasome component C13) (Proteasome subunit beta-5i)</t>
  </si>
  <si>
    <t>Metallothionein-3 (MT-3) (Growth inhibitory factor) (GIF) (Metallothionein-III) (MT-III)</t>
  </si>
  <si>
    <t>Gap junction beta-1 protein (Connexin-32) (Cx32)</t>
  </si>
  <si>
    <t>Cytoplasmic aconitate hydratase (Aconitase) (EC 4.2.1.3) (Citrate hydro-lyase) (Iron regulatory protein 1) (IRP1) (Iron-responsive element-binding protein 1) (IRE-BP 1)</t>
  </si>
  <si>
    <t>DNA-(apurinic or apyrimidinic site) lyase (EC 3.1.-.-) (EC 4.2.99.18) (APEX nuclease) (APEN) (Apurinic-apyrimidinic endonuclease 1) (AP endonuclease 1) (REF-1) (Redox factor-1) [Cleaved into: DNA-(apurinic or apyrimidinic site) lyase, mitochondrial]</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Collagen alpha-1(II) chain (Alpha-1 type II collagen) [Cleaved into: Collagen alpha-1(II) chain; Chondrocalcin]</t>
  </si>
  <si>
    <t>Sodium- and chloride-dependent glycine transporter 1 (GlyT-1) (GlyT1) (Solute carrier family 6 member 9)</t>
  </si>
  <si>
    <t>Adenylosuccinate synthetase isozyme 1 (AMPSase 1) (AdSS 1) (EC 6.3.4.4) (Adenylosuccinate synthetase, basic isozyme) (Adenylosuccinate synthetase, muscle isozyme) (M-type adenylosuccinate synthetase) (IMP--aspartate ligase 1)</t>
  </si>
  <si>
    <t>Carbonic anhydrase-related protein (CARP) (Carbonic anhydrase VIII) (CA-VIII)</t>
  </si>
  <si>
    <t>Calcium/calmodulin-dependent protein kinase type II subunit beta (CaM kinase II subunit beta) (CaMK-II subunit beta) (EC 2.7.11.17)</t>
  </si>
  <si>
    <t>Biglycan (Bone/cartilage proteoglycan I) (PG-S1)</t>
  </si>
  <si>
    <t>Decorin (Bone proteoglycan II) (PG-S2) (PG40)</t>
  </si>
  <si>
    <t>Nucleosome assembly protein 1-like 1 (Brain protein DN38) (NAP-1-related protein)</t>
  </si>
  <si>
    <t>Ataxin-10 (Brain protein E46) (Spinocerebellar ataxia type 10 protein homolog)</t>
  </si>
  <si>
    <t>CUGBP Elav-like family member 1 (CELF-1) (50 kDa nuclear polyadenylated RNA-binding protein) (Brain protein F41) (Bruno-like protein 2) (CUG triplet repeat RNA-binding protein 1) (CUG-BP1) (CUG-BP- and ETR-3-like factor 1) (Deadenylation factor CUG-BP) (Deadenylation factor EDEN-BP) (Embryo deadenylation element-binding protein homolog) (EDEN-BP homolog) (RNA-binding protein BRUNOL-2)</t>
  </si>
  <si>
    <t>Nck-associated protein 1 (NAP 1) (Brain protein H19) (MH19) (Membrane-associated protein HEM-2) (p125Nap1)</t>
  </si>
  <si>
    <t>Septin-4 (Brain protein H5) (Peanut-like protein 2)</t>
  </si>
  <si>
    <t>Beta-soluble NSF attachment protein (SNAP-beta) (Brain protein I47) (N-ethylmaleimide-sensitive factor attachment protein beta)</t>
  </si>
  <si>
    <t>Murinoglobulin-1 (MuG1)</t>
  </si>
  <si>
    <t>MARCKS-related protein (Brain protein F52) (MARCKS-like protein 1) (Macrophage myristoylated alanine-rich C kinase substrate) (Mac-MARCKS) (MacMARCKS)</t>
  </si>
  <si>
    <t>Retinoic acid receptor RXR-beta (MHC class I regulatory element-binding protein H-2RIIBP) (Nuclear receptor subfamily 2 group B member 2) (Retinoid X receptor beta)</t>
  </si>
  <si>
    <t>Kinesin heavy chain isoform 5C (Kinesin heavy chain neuron-specific 2)</t>
  </si>
  <si>
    <t>Kinesin-like protein KIF3A (Microtubule plus end-directed kinesin motor 3A)</t>
  </si>
  <si>
    <t>Granulins (PC cell-derived growth factor) (PCDGF) (Proepithelin) (PEPI) [Cleaved into: Acrogranin (Progranulin); Granulin-1; Granulin-2; Granulin-3; Granulin-4; Granulin-5; Granulin-6; Granulin-7]</t>
  </si>
  <si>
    <t>Receptor-type tyrosine-protein phosphatase mu (Protein-tyrosine phosphatase mu) (R-PTP-mu) (EC 3.1.3.48)</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Protein kinase C delta type (EC 2.7.11.13) (Tyrosine-protein kinase PRKCD) (EC 2.7.10.2) (nPKC-delta) [Cleaved into: Protein kinase C delta type regulatory subunit; Protein kinase C delta type catalytic subunit (Sphingosine-dependent protein kinase-1) (SDK1)]</t>
  </si>
  <si>
    <t>Polyadenylate-binding protein 1 (PABP-1) (Poly(A)-binding protein 1)</t>
  </si>
  <si>
    <t>Guanine nucleotide-binding protein subunit beta-4 (Transducin beta chain 4)</t>
  </si>
  <si>
    <t>Ferritin light chain 1 (Ferritin L subunit 1)</t>
  </si>
  <si>
    <t>Beta-hexosaminidase subunit alpha (EC 3.2.1.52) (Beta-N-acetylhexosaminidase subunit alpha) (Hexosaminidase subunit A) (N-acetyl-beta-glucosaminidase subunit alpha)</t>
  </si>
  <si>
    <t>Vascular cell adhesion protein 1 (V-CAM 1) (VCAM-1) (CD antigen CD106)</t>
  </si>
  <si>
    <t>NEDD8 (Neddylin) (Neural precursor cell expressed developmentally down-regulated protein 8) (NEDD-8) (Ubiquitin-like protein Nedd8)</t>
  </si>
  <si>
    <t>Alpha-2-HS-glycoprotein (Countertrypin) (Fetuin-A)</t>
  </si>
  <si>
    <t>Ornithine aminotransferase, mitochondrial (EC 2.6.1.13) (Ornithine--oxo-acid aminotransferase)</t>
  </si>
  <si>
    <t>Vitronectin (VN) (S-protein) (Serum-spreading factor)</t>
  </si>
  <si>
    <t>Macrophage scavenger receptor types I and II (Macrophage acetylated LDL receptor I and II) (Scavenger receptor type A) (SR-A) (CD antigen CD204)</t>
  </si>
  <si>
    <t>Creatine kinase U-type, mitochondrial (EC 2.7.3.2) (Acidic-type mitochondrial creatine kinase) (Mia-CK) (Ubiquitous mitochondrial creatine kinase) (U-MtCK)</t>
  </si>
  <si>
    <t>Peptidyl-prolyl cis-trans isomerase C (PPIase C) (EC 5.2.1.8) (Cyclophilin C) (Rotamase C)</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Guanine nucleotide-binding protein subunit alpha-14 (G alpha-14) (G-protein subunit alpha-14)</t>
  </si>
  <si>
    <t>High mobility group protein B2 (High mobility group protein 2) (HMG-2)</t>
  </si>
  <si>
    <t>Somatostatin receptor type 1 (SS-1-R) (SS1-R) (SS1R) (SRIF-2)</t>
  </si>
  <si>
    <t>Somatostatin receptor type 2 (SS-2-R) (SS2-R) (SS2R) (SRIF-1)</t>
  </si>
  <si>
    <t>Catenin delta-1 (Cadherin-associated Src substrate) (CAS) (p120 catenin) (p120(ctn)) (p120(cas))</t>
  </si>
  <si>
    <t>Desmin</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cAMP-dependent protein kinase type II-beta regulatory subunit</t>
  </si>
  <si>
    <t>POU domain, class 3, transcription factor 2 (Brain-specific homeobox/POU domain protein 2) (Brain-2) (Brn-2) (Nervous system-specific octamer-binding transcription factor N-Oct-3) (Octamer-binding protein 7) (Oct-7) (Octamer-binding transcription factor 7) (OTF-7)</t>
  </si>
  <si>
    <t>POU domain, class 3, transcription factor 3 (Brain-specific homeobox/POU domain protein 1) (Brain-1) (Brn-1) (Octamer-binding protein 8) (Oct-8) (Octamer-binding transcription factor 8) (OTF-8)</t>
  </si>
  <si>
    <t>Dipeptidase 1 (EC 3.4.13.19) (Membrane-bound dipeptidase 1) (MBD-1) (Microsomal dipeptidase) (Renal dipeptidase)</t>
  </si>
  <si>
    <t>Sodium- and chloride-dependent GABA transporter 1 (GAT-1) (Solute carrier family 6 member 1)</t>
  </si>
  <si>
    <t>Sodium- and chloride-dependent GABA transporter 3 (GAT-3) (Sodium- and chloride-dependent GABA transporter 4) (GAT-4) (Solute carrier family 6 member 11)</t>
  </si>
  <si>
    <t>Protein S100-A9 (Calgranulin-B) (Leukocyte L1 complex heavy chain) (Migration inhibitory factor-related protein 14) (MRP-14) (p14) (S100 calcium-binding protein A9)</t>
  </si>
  <si>
    <t>RAC-alpha serine/threonine-protein kinase (EC 2.7.11.1) (AKT1 kinase) (Protein kinase B) (PKB) (Protein kinase B alpha) (PKB alpha) (Proto-oncogene c-Akt) (RAC-PK-alpha) (Thymoma viral proto-oncogene)</t>
  </si>
  <si>
    <t>Acyl-CoA-binding protein (ACBP) (Diazepam-binding inhibitor) (DBI) (Endozepine) (EP)</t>
  </si>
  <si>
    <t>Dual specificity mitogen-activated protein kinase kinase 1 (MAP kinase kinase 1) (MAPKK 1) (EC 2.7.12.2) (ERK activator kinase 1) (MAPK/ERK kinase 1) (MEK 1)</t>
  </si>
  <si>
    <t>Non-specific lipid-transfer protein (NSL-TP) (EC 2.3.1.176) (Propanoyl-CoA C-acyltransferase) (SCP-chi) (SCPX) (Sterol carrier protein 2) (SCP-2) (Sterol carrier protein X) (SCP-X)</t>
  </si>
  <si>
    <t>Solute carrier family 2, facilitated glucose transporter member 3 (Glucose transporter type 3, brain) (GLUT-3)</t>
  </si>
  <si>
    <t>Lupus La protein homolog (La autoantigen homolog) (La ribonucleoprotein)</t>
  </si>
  <si>
    <t>Muscarinic acetylcholine receptor M4 (Mm4 mAChR)</t>
  </si>
  <si>
    <t>Developmentally-regulated GTP-binding protein 1 (DRG-1) (Neural precursor cell expressed developmentally down-regulated protein 3) (NEDD-3)</t>
  </si>
  <si>
    <t>Antithrombin-III (ATIII) (Serpin C1)</t>
  </si>
  <si>
    <t>Nectin-2 (Herpes virus entry mediator B) (Herpesvirus entry mediator B) (HveB) (Murine herpes virus entry protein B) (mHveB) (Nectin cell adhesion molecule 2) (Poliovirus receptor homolog) (Poliovirus receptor-related protein 2) (CD antigen CD112)</t>
  </si>
  <si>
    <t>Parvalbumin alpha</t>
  </si>
  <si>
    <t>GTPase KRas (K-Ras 2) (Ki-Ras) (c-K-ras) (c-Ki-ras) [Cleaved into: GTPase KRas, N-terminally processed]</t>
  </si>
  <si>
    <t>Tryptophan--tRNA ligase, cytoplasmic (EC 6.1.1.2) (Tryptophanyl-tRNA synthetase) (TrpRS) [Cleaved into: T1-TrpRS; T2-TrpRS]</t>
  </si>
  <si>
    <t>Cadherin-15 (Cadherin-14) (Muscle cadherin) (M-cadherin)</t>
  </si>
  <si>
    <t>Kinesin-like protein KIF1A (Axonal transporter of synaptic vesicles)</t>
  </si>
  <si>
    <t>Chromosome-associated kinesin KIF4 (Chromokinesin)</t>
  </si>
  <si>
    <t>Kinesin heavy chain isoform 5A (Kinesin heavy chain neuron-specific 1) (Neuronal kinesin heavy chain) (NKHC)</t>
  </si>
  <si>
    <t>Apolipoprotein C-III (Apo-CIII) (ApoC-III) (Apolipoprotein C3)</t>
  </si>
  <si>
    <t>Ran-specific GTPase-activating protein (HpaII tiny fragments locus 9a protein) (Ran-binding protein 1) (RANBP1)</t>
  </si>
  <si>
    <t>Focal adhesion kinase 1 (FADK 1) (EC 2.7.10.2) (Focal adhesion kinase-related nonkinase) (FRNK) (Protein-tyrosine kinase 2) (p125FAK) (pp125FAK)</t>
  </si>
  <si>
    <t>Macrophage migration inhibitory factor (MIF) (EC 5.3.2.1) (Delayed early response protein 6) (DER6) (Glycosylation-inhibiting factor) (GIF) (L-dopachrome isomerase) (L-dopachrome tautomerase) (EC 5.3.3.12) (Phenylpyruvate tautomerase)</t>
  </si>
  <si>
    <t>Bifunctional epoxide hydrolase 2 [Includes: Cytosolic epoxide hydrolase 2 (CEH) (EC 3.3.2.10) (Epoxide hydratase) (Soluble epoxide hydrolase) (SEH); Lipid-phosphate phosphatase (EC 3.1.3.76)]</t>
  </si>
  <si>
    <t>Apolipoprotein C-I (Apo-CI) (ApoC-I) (Apolipoprotein C1) [Cleaved into: Truncated apolipoprotein C-I]</t>
  </si>
  <si>
    <t>Ubiquitin carboxyl-terminal hydrolase 4 (EC 3.4.19.12) (Deubiquitinating enzyme 4) (Ubiquitin thioesterase 4) (Ubiquitin-specific-processing protease 4) (Ubiquitous nuclear protein)</t>
  </si>
  <si>
    <t>Tyrosine-protein phosphatase non-receptor type 11 (EC 3.1.3.48) (Protein-tyrosine phosphatase SYP) (SH-PTP2) (SHP-2) (Shp2)</t>
  </si>
  <si>
    <t>Ras-related protein Rab-3D</t>
  </si>
  <si>
    <t>Ras-related protein Rab-5C</t>
  </si>
  <si>
    <t>Ras-related protein Rab-6A (Rab-6)</t>
  </si>
  <si>
    <t>Ras-related protein Rab-21 (Rab-12)</t>
  </si>
  <si>
    <t>Ras-related protein Rab-12 (Rab-13)</t>
  </si>
  <si>
    <t>Ras-related protein Rab-22A (Rab-22) (Rab-14)</t>
  </si>
  <si>
    <t>Ras-related protein Rab-23 (Protein open brain) (Rab-15)</t>
  </si>
  <si>
    <t>Ras-related protein Rab-24 (Rab-16)</t>
  </si>
  <si>
    <t>Ras-related protein Rab-18</t>
  </si>
  <si>
    <t>Heat shock protein beta-7 (HspB7) (Cardiovascular heat shock protein) (cvHsp) (Heat shock protein 25 kDa 2) (Protein p19/6.8)</t>
  </si>
  <si>
    <t>Peroxisome proliferator-activated receptor delta (PPAR-delta) (Nuclear hormone receptor 1) (NUC1) (Nuclear receptor subfamily 1 group C member 2) (Peroxisome proliferator-activated receptor beta) (PPAR-beta)</t>
  </si>
  <si>
    <t>Glutamate receptor ionotropic, NMDA 2A (GluN2A) (Glutamate [NMDA] receptor subunit epsilon-1) (N-methyl D-aspartate receptor subtype 2A) (NMDAR2A) (NR2A)</t>
  </si>
  <si>
    <t>Glutamate receptor ionotropic, NMDA 1 (GluN1) (Glutamate [NMDA] receptor subunit zeta-1) (N-methyl-D-aspartate receptor subunit NR1) (NMD-R1)</t>
  </si>
  <si>
    <t>Thrombospondin-1</t>
  </si>
  <si>
    <t>Pyruvate dehydrogenase E1 component subunit alpha, somatic form, mitochondrial (EC 1.2.4.1) (PDHE1-A type I)</t>
  </si>
  <si>
    <t>Fumarylacetoacetase (FAA) (EC 3.7.1.2) (Beta-diketonase) (Fumarylacetoacetate hydrolase)</t>
  </si>
  <si>
    <t>Proto-oncogene tyrosine-protein kinase receptor Ret (EC 2.7.10.1) (Proto-oncogene c-Ret) [Cleaved into: Soluble RET kinase fragment; Extracellular cell-membrane anchored RET cadherin 120 kDa fragment]</t>
  </si>
  <si>
    <t>rRNA 2'-O-methyltransferase fibrillarin (EC 2.1.1.-) (Histone-glutamine methyltransferase) (Nucleolar protein 1)</t>
  </si>
  <si>
    <t>Inward rectifier potassium channel 2 (Inward rectifier K(+) channel Kir2.1) (IRK-1) (Potassium channel, inwardly rectifying subfamily J member 2)</t>
  </si>
  <si>
    <t>Calnexin</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Peroxiredoxin-1 (EC 1.11.1.15) (Macrophage 23 kDa stress protein) (Osteoblast-specific factor 3) (OSF-3) (Thioredoxin peroxidase 2) (Thioredoxin-dependent peroxide reductase 2)</t>
  </si>
  <si>
    <t>Transcription factor SOX-5</t>
  </si>
  <si>
    <t>CD81 antigen (26 kDa cell surface protein TAPA-1) (Target of the antiproliferative antibody 1) (CD antigen CD81)</t>
  </si>
  <si>
    <t>Neuronal membrane glycoprotein M6-a (M6a)</t>
  </si>
  <si>
    <t>Neuronal membrane glycoprotein M6-b (M6b)</t>
  </si>
  <si>
    <t>Tyrosine-protein phosphatase non-receptor type 1 (EC 3.1.3.48) (Protein-tyrosine phosphatase 1B) (PTP-1B) (Protein-tyrosine phosphatase HA2) (PTP-HA2)</t>
  </si>
  <si>
    <t>Receptor-type tyrosine-protein phosphatase kappa (Protein-tyrosine phosphatase kappa) (R-PTP-kappa) (EC 3.1.3.48)</t>
  </si>
  <si>
    <t>Synaptic functional regulator FMR1 (Fragile X mental retardation protein 1 homolog) (FMRP) (Protein FMR-1) (mFmr1p)</t>
  </si>
  <si>
    <t>Low-density lipoprotein receptor (LDL receptor)</t>
  </si>
  <si>
    <t>60S ribosomal protein L12</t>
  </si>
  <si>
    <t>60S ribosomal protein L18</t>
  </si>
  <si>
    <t>Antigen peptide transporter 2 (APT2) (ATP-binding cassette sub-family B member 3) (Histocompatibility antigen modifier 2)</t>
  </si>
  <si>
    <t>GTP-binding protein SAR1a</t>
  </si>
  <si>
    <t>Oxygen-dependent coproporphyrinogen-III oxidase, mitochondrial (COX) (Coprogen oxidase) (Coproporphyrinogenase) (EC 1.3.3.3)</t>
  </si>
  <si>
    <t>Guanine nucleotide-binding protein-like 1 (GTP-binding protein MMR1)</t>
  </si>
  <si>
    <t>Protein phosphatase 1B (EC 3.1.3.16) (Protein phosphatase 2C isoform beta) (PP2C-beta)</t>
  </si>
  <si>
    <t>NADPH--cytochrome P450 reductase (CPR) (P450R) (EC 1.6.2.4)</t>
  </si>
  <si>
    <t>Transgelin (Actin-associated protein p27) (Smooth muscle protein 22-alpha) (SM22-alpha)</t>
  </si>
  <si>
    <t>Hydroxymethylglutaryl-CoA lyase, mitochondrial (HL) (HMG-CoA lyase) (EC 4.1.3.4) (3-hydroxy-3-methylglutarate-CoA lyase)</t>
  </si>
  <si>
    <t>Tubulin--tyrosine ligase (TTL) (EC 6.3.2.25)</t>
  </si>
  <si>
    <t>Stress-70 protein, mitochondrial (75 kDa glucose-regulated protein) (GRP-75) (Heat shock 70 kDa protein 9) (Mortalin) (Peptide-binding protein 74) (PBP74) (p66 MOT)</t>
  </si>
  <si>
    <t>Dynamin-1 (EC 3.6.5.5)</t>
  </si>
  <si>
    <t>Dynamin-2 (EC 3.6.5.5) (Dynamin UDNM)</t>
  </si>
  <si>
    <t>Collagen alpha-1(XVIII) chain [Cleaved into: Endostatin; Non-collagenous domain 1 (NC1)]</t>
  </si>
  <si>
    <t>Glutamate receptor ionotropic, kainate 2 (GluK2) (Glutamate receptor 6) (GluR-6) (GluR6) (Glutamate receptor beta-2) (GluR beta-2)</t>
  </si>
  <si>
    <t>Mannosyl-oligosaccharide 1,2-alpha-mannosidase IB (EC 3.2.1.113) (Mannosidase alpha class 1A member 2) (Processing alpha-1,2-mannosidase IB) (Alpha-1,2-mannosidase IB)</t>
  </si>
  <si>
    <t>Tight junction protein ZO-1 (Tight junction protein 1) (Zona occludens protein 1) (Zonula occludens protein 1)</t>
  </si>
  <si>
    <t>Tyrosine-protein kinase Fyn (EC 2.7.10.2) (Proto-oncogene c-Fyn) (p59-Fyn)</t>
  </si>
  <si>
    <t>Flap endonuclease 1 (FEN-1) (EC 3.1.-.-) (Flap structure-specific endonuclease 1)</t>
  </si>
  <si>
    <t>Adenylyl cyclase-associated protein 1 (CAP 1)</t>
  </si>
  <si>
    <t>Transketolase (TK) (EC 2.2.1.1) (P68)</t>
  </si>
  <si>
    <t>CD82 antigen (C33 antigen) (IA4) (Inducible membrane protein R2) (Metastasis suppressor Kangai-1 homolog) (CD antigen CD82)</t>
  </si>
  <si>
    <t>CD9 antigen (CD antigen CD9)</t>
  </si>
  <si>
    <t>Vacuolar protein sorting-associated protein 26A (H&lt;beta&gt;58 protein) (H beta 58) (Vesicle protein sorting 26A) (mVPS26)</t>
  </si>
  <si>
    <t>Transcription factor A, mitochondrial (mtTFA) (Testis-specific high mobility group protein) (TS-HMG)</t>
  </si>
  <si>
    <t>Indolethylamine N-methyltransferase (Indolamine N-methyltransferase) (EC 2.1.1.49) (EC 2.1.1.96) (Aromatic alkylamine N-methyltransferase) (Amine N-methyltransferase) (Arylamine N-methyltransferase) (Thioether S-methyltransferase) (TEMT)</t>
  </si>
  <si>
    <t>60S ribosomal protein L28</t>
  </si>
  <si>
    <t>Long-chain-fatty-acid--CoA ligase 1 (EC 6.2.1.3) (Long-chain acyl-CoA synthetase 1) (LACS 1)</t>
  </si>
  <si>
    <t>ATP-binding cassette sub-family A member 2 (ATP-binding cassette transporter 2) (ATP-binding cassette 2)</t>
  </si>
  <si>
    <t>Tyrosine-protein kinase CSK (EC 2.7.10.2) (C-Src kinase) (Protein-tyrosine kinase MPK-2) (p50CSK)</t>
  </si>
  <si>
    <t>Megakaryocyte-associated tyrosine-protein kinase (EC 2.7.10.2) (Protein kinase NTK) (Tyrosine-protein kinase CTK)</t>
  </si>
  <si>
    <t>CD63 antigen (CD antigen CD63)</t>
  </si>
  <si>
    <t>Pre-B-cell leukemia transcription factor 1 (Homeobox protein PBX1)</t>
  </si>
  <si>
    <t>Enoyl-CoA delta isomerase 1, mitochondrial (EC 5.3.3.8) (3,2-trans-enoyl-CoA isomerase) (Delta(3),Delta(2)-enoyl-CoA isomerase) (D3,D2-enoyl-CoA isomerase) (Dodecenoyl-CoA isomerase)</t>
  </si>
  <si>
    <t>Forkhead box protein K1 (Myocyte nuclear factor) (MNF)</t>
  </si>
  <si>
    <t>Septin-2 (Neural precursor cell expressed developmentally down-regulated protein 5) (NEDD-5)</t>
  </si>
  <si>
    <t>Septin-1 (Differentiation protein 6) (Protein Diff6) (Peanut-like protein 3)</t>
  </si>
  <si>
    <t>Signal transducer and activator of transcription 1</t>
  </si>
  <si>
    <t>Signal transducer and activator of transcription 3 (Acute-phase response factor)</t>
  </si>
  <si>
    <t>Phosphatidylinositol 4,5-bisphosphate 3-kinase catalytic subunit alpha isoform (PI3-kinase subunit alpha) (PI3K-alpha) (PI3Kalpha) (PtdIns-3-kinase subunit alpha) (EC 2.7.1.153) (Phosphatidylinositol 4,5-bisphosphate 3-kinase 110 kDa catalytic subunit alpha) (PtdIns-3-kinase subunit p110-alpha) (p110alpha) (Phosphoinositide-3-kinase catalytic alpha polypeptide) (Serine/threonine protein kinase PIK3CA) (EC 2.7.11.1)</t>
  </si>
  <si>
    <t>Epidermal growth factor receptor substrate 15 (Protein Eps15) (Protein AF-1p)</t>
  </si>
  <si>
    <t>Transcriptional activator protein Pur-alpha (Purine-rich single-stranded DNA-binding protein alpha)</t>
  </si>
  <si>
    <t>Leukemia inhibitory factor receptor (LIF receptor) (LIF-R) (D-factor/LIF receptor) (CD antigen CD118)</t>
  </si>
  <si>
    <t>Huntingtin (Huntington disease protein homolog) (HD protein homolog)</t>
  </si>
  <si>
    <t>Peroxisomal membrane protein 2 (22 kDa peroxisomal membrane protein)</t>
  </si>
  <si>
    <t>T-complex protein 1 subunit theta (TCP-1-theta) (CCT-theta)</t>
  </si>
  <si>
    <t>Excitatory amino acid transporter 2 (GLT-1) (Sodium-dependent glutamate/aspartate transporter 2) (Solute carrier family 1 member 2)</t>
  </si>
  <si>
    <t>Cytochrome c oxidase subunit 6A1, mitochondrial (Cytochrome c oxidase polypeptide VIa-liver)</t>
  </si>
  <si>
    <t>Tetranectin (TN) (C-type lectin domain family 3 member B) (Plasminogen kringle 4-binding protein)</t>
  </si>
  <si>
    <t>Histone H1.4 (H1 VAR.2) (H1e)</t>
  </si>
  <si>
    <t>Histone H1.1 (H1 VAR.3) (Histone H1a) (H1a)</t>
  </si>
  <si>
    <t>Histone H1.5 (H1 VAR.5) (H1b)</t>
  </si>
  <si>
    <t>Histone H1.3 (H1 VAR.4) (H1d)</t>
  </si>
  <si>
    <t>Integrin alpha-V (Vitronectin receptor subunit alpha) (CD antigen CD51) [Cleaved into: Integrin alpha-V heavy chain; Integrin alpha-V light chain]</t>
  </si>
  <si>
    <t>Aldose reductase (AR) (EC 1.1.1.21) (Aldehyde reductase)</t>
  </si>
  <si>
    <t>Aldose reductase-related protein 2 (AR) (EC 1.1.1.21) (Aldehyde reductase) (Fibroblast growth factor-regulated protein) (Protein FR-1)</t>
  </si>
  <si>
    <t>CREB-binding protein (EC 2.3.1.48)</t>
  </si>
  <si>
    <t>Cofilin-2 (Cofilin, muscle isoform)</t>
  </si>
  <si>
    <t>Peptidyl-prolyl cis-trans isomerase FKBP2 (PPIase FKBP2) (EC 5.2.1.8) (13 kDa FK506-binding protein) (13 kDa FKBP) (FKBP-13) (FK506-binding protein 2) (FKBP-2) (Immunophilin FKBP13) (Rotamase)</t>
  </si>
  <si>
    <t>Medium-chain specific acyl-CoA dehydrogenase, mitochondrial (MCAD) (EC 1.3.8.7)</t>
  </si>
  <si>
    <t>Ran GTPase-activating protein 1 (RanGAP1)</t>
  </si>
  <si>
    <t>Synaptotagmin-1 (Synaptotagmin I) (SytI) (p65)</t>
  </si>
  <si>
    <t>Synaptotagmin-2 (Inositol polyphosphate-binding protein) (IP4-binding protein) (IP4BP) (Synaptotagmin II) (SytII)</t>
  </si>
  <si>
    <t>Glutathione peroxidase 3 (GPx-3) (GSHPx-3) (EC 1.11.1.9) (Plasma glutathione peroxidase) (GPx-P) (GSHPx-P)</t>
  </si>
  <si>
    <t>Cyclin-dependent kinase inhibitor 1B (Cyclin-dependent kinase inhibitor p27) (p27Kip1)</t>
  </si>
  <si>
    <t>Glutathione S-transferase P 2 (Gst P2) (EC 2.5.1.18) (GST YF-YF) (GST class-pi) (GST-piA)</t>
  </si>
  <si>
    <t>Vesicle-fusing ATPase (EC 3.6.4.6) (N-ethylmaleimide-sensitive fusion protein) (NEM-sensitive fusion protein) (Suppressor of K(+) transport growth defect 2) (Protein SKD2) (Vesicular-fusion protein NSF)</t>
  </si>
  <si>
    <t>Vacuolar protein sorting-associated protein 4B (EC 3.6.4.6) (Suppressor of K(+) transport growth defect 1) (Protein SKD1)</t>
  </si>
  <si>
    <t>26S proteasome regulatory subunit 7 (26S proteasome AAA-ATPase subunit RPT1) (Proteasome 26S subunit ATPase 2) (Protein MSS1)</t>
  </si>
  <si>
    <t>Ras-related protein Rab-11B</t>
  </si>
  <si>
    <t>Alpha-internexin (Alpha-Inx) (66 kDa neurofilament protein) (NF-66) (Neurofilament-66)</t>
  </si>
  <si>
    <t>Adenylosuccinate synthetase isozyme 2 (AMPSase 2) (AdSS 2) (EC 6.3.4.4) (Adenylosuccinate synthetase, acidic isozyme) (Adenylosuccinate synthetase, liver isozyme) (L-type adenylosuccinate synthetase) (IMP--aspartate ligase 2)</t>
  </si>
  <si>
    <t>Unconventional myosin-Ib (MIH-L) (Myosin I alpha) (MMI-alpha) (MMIa)</t>
  </si>
  <si>
    <t>Lys-63-specific deubiquitinase BRCC36 (EC 3.4.19.-) (BRCA1-A complex subunit BRCC36) (BRCA1/BRCA2-containing complex subunit 3) (BRCA1/BRCA2-containing complex subunit 36) (BRISC complex subunit BRCC36)</t>
  </si>
  <si>
    <t>E3 ubiquitin-protein ligase NEDD4 (EC 2.3.2.26) (HECT-type E3 ubiquitin transferase NEDD4) (Neural precursor cell expressed developmentally down-regulated protein 4) (NEDD-4)</t>
  </si>
  <si>
    <t>Dolichyl-diphosphooligosaccharide--protein glycosyltransferase subunit STT3A (Oligosaccharyl transferase subunit STT3A) (STT3-A) (EC 2.4.99.18) (B5) (Integral membrane protein 1)</t>
  </si>
  <si>
    <t>Quinone oxidoreductase (EC 1.6.5.5) (NADPH:quinone reductase) (Zeta-crystallin)</t>
  </si>
  <si>
    <t>Rabphilin-3A (Exophilin-1)</t>
  </si>
  <si>
    <t>Aldehyde dehydrogenase, mitochondrial (EC 1.2.1.3) (AHD-M1) (ALDH class 2) (ALDH-E2) (ALDHI)</t>
  </si>
  <si>
    <t>Fatty aldehyde dehydrogenase (EC 1.2.1.3) (Aldehyde dehydrogenase 3) (Aldehyde dehydrogenase family 3 member A2)</t>
  </si>
  <si>
    <t>Metabotropic glutamate receptor 8 (mGluR8)</t>
  </si>
  <si>
    <t>Cannabinoid receptor 1 (CB-R) (CB1) (Brain-type cannabinoid receptor)</t>
  </si>
  <si>
    <t>F-actin-capping protein subunit alpha-1 (CapZ alpha-1)</t>
  </si>
  <si>
    <t>F-actin-capping protein subunit alpha-2 (CapZ alpha-2)</t>
  </si>
  <si>
    <t>F-actin-capping protein subunit beta (CapZ beta)</t>
  </si>
  <si>
    <t>Neuronal vesicle trafficking-associated protein 2 (Neuron-specific protein family member 2) (Protein 8.5) (Protein p19)</t>
  </si>
  <si>
    <t>Glutathione reductase, mitochondrial (GR) (GRase) (EC 1.8.1.7)</t>
  </si>
  <si>
    <t>Metaxin-1 (Mitochondrial outer membrane import complex protein 1)</t>
  </si>
  <si>
    <t>Dual specificity mitogen-activated protein kinase kinase 4 (MAP kinase kinase 4) (MAPKK 4) (EC 2.7.12.2) (C-JUN N-terminal kinase kinase 1) (JNK kinase 1) (JNKK 1) (JNK-activating kinase 1) (MAPK/ERK kinase 4) (MEK 4) (SAPK/ERK kinase 1) (SEK1)</t>
  </si>
  <si>
    <t>Mitogen-activated protein kinase 14 (MAP kinase 14) (MAPK 14) (EC 2.7.11.24) (CRK1) (Mitogen-activated protein kinase p38 alpha) (MAP kinase p38 alpha)</t>
  </si>
  <si>
    <t>Glutamine--fructose-6-phosphate aminotransferase [isomerizing] 1 (EC 2.6.1.16) (D-fructose-6-phosphate amidotransferase 1) (Glutamine:fructose-6-phosphate amidotransferase 1) (GFAT 1) (GFAT1) (Hexosephosphate aminotransferase 1)</t>
  </si>
  <si>
    <t>ATP-dependent 6-phosphofructokinase, muscle type (ATP-PFK) (PFK-M) (EC 2.7.1.11) (6-phosphofructokinase type A) (Phosphofructo-1-kinase isozyme A) (PFK-A) (Phosphohexokinase)</t>
  </si>
  <si>
    <t>Secretogranin-3 (Secretogranin III) (SgIII)</t>
  </si>
  <si>
    <t>Insulin-like growth factor-binding protein 6 (IBP-6) (IGF-binding protein 6) (IGFBP-6)</t>
  </si>
  <si>
    <t>60S ribosomal protein L6 (TAX-responsive enhancer element-binding protein 107) (TAXREB107)</t>
  </si>
  <si>
    <t>60S ribosomal protein L29</t>
  </si>
  <si>
    <t>Carnitine O-acetyltransferase (Carnitine acetylase) (EC 2.3.1.7) (Carnitine acetyltransferase) (CAT) (CrAT)</t>
  </si>
  <si>
    <t>Crk-like protein</t>
  </si>
  <si>
    <t>60S acidic ribosomal protein P1</t>
  </si>
  <si>
    <t>60S ribosomal protein L5</t>
  </si>
  <si>
    <t>60S ribosomal protein L13 (A52)</t>
  </si>
  <si>
    <t>60S ribosomal protein L36</t>
  </si>
  <si>
    <t>Eukaryotic translation initiation factor 1 (eIF1) (Protein translation factor SUI1 homolog)</t>
  </si>
  <si>
    <t>Annexin A5 (Anchorin CII) (Annexin V) (Annexin-5) (Calphobindin I) (CBP-I) (Endonexin II) (Lipocortin V) (Placental anticoagulant protein 4) (PP4) (Placental anticoagulant protein I) (PAP-I) (Thromboplastin inhibitor) (Vascular anticoagulant-alpha) (VAC-alpha)</t>
  </si>
  <si>
    <t>Glycine receptor subunit beta (Glycine receptor 58 kDa subunit)</t>
  </si>
  <si>
    <t>Protein 4.1 (P4.1) (4.1R) (Band 4.1)</t>
  </si>
  <si>
    <t>Endothelin receptor type B (ET-B) (ET-BR) (Endothelin receptor non-selective type)</t>
  </si>
  <si>
    <t>Glutamate decarboxylase 1 (EC 4.1.1.15) (67 kDa glutamic acid decarboxylase) (GAD-67) (Glutamate decarboxylase 67 kDa isoform)</t>
  </si>
  <si>
    <t>Glutamate decarboxylase 2 (EC 4.1.1.15) (65 kDa glutamic acid decarboxylase) (GAD-65) (Glutamate decarboxylase 65 kDa isoform)</t>
  </si>
  <si>
    <t>Transcription factor RFX3 (Regulatory factor X 3)</t>
  </si>
  <si>
    <t>ATP-binding cassette sub-family D member 1 (Adrenoleukodystrophy protein) (ALDP)</t>
  </si>
  <si>
    <t>Tubulin-specific chaperone A (TCP1-chaperonin cofactor A) (Tubulin-folding cofactor A) (CFA)</t>
  </si>
  <si>
    <t>Serine/threonine-protein phosphatase 2B catalytic subunit beta isoform (EC 3.1.3.16) (CAM-PRP catalytic subunit) (Calmodulin-dependent calcineurin A subunit beta isoform) (CNA beta)</t>
  </si>
  <si>
    <t>Serine/threonine-protein phosphatase 2B catalytic subunit gamma isoform (EC 3.1.3.16) (CAM-PRP catalytic subunit) (Calcineurin, testis-specific catalytic subunit) (Calmodulin-dependent calcineurin A subunit gamma isoform)</t>
  </si>
  <si>
    <t>G protein-activated inward rectifier potassium channel 2 (GIRK-2) (Inward rectifier K(+) channel Kir3.2) (Potassium channel, inwardly rectifying subfamily J member 6)</t>
  </si>
  <si>
    <t>G protein-activated inward rectifier potassium channel 3 (GIRK-3) (Inward rectifier K(+) channel Kir3.3) (Potassium channel, inwardly rectifying subfamily J member 9)</t>
  </si>
  <si>
    <t>Prelamin-A/C [Cleaved into: Lamin-A/C]</t>
  </si>
  <si>
    <t>Heat shock 70 kDa protein 4L (Heat shock 70-related protein APG-1) (Osmotic stress protein 94)</t>
  </si>
  <si>
    <t>Carbonyl reductase [NADPH] 1 (EC 1.1.1.184) (15-hydroxyprostaglandin dehydrogenase [NADP(+)]) (EC 1.1.1.197) (NADPH-dependent carbonyl reductase 1) (Prostaglandin 9-ketoreductase) (Prostaglandin-E(2) 9-reductase) (EC 1.1.1.189)</t>
  </si>
  <si>
    <t>Cytochrome c oxidase subunit 7A2, mitochondrial (Cytochrome c oxidase subunit VIIa-liver/heart) (Cytochrome c oxidase subunit VIIa-L)</t>
  </si>
  <si>
    <t>Glutathione S-transferase Mu 5 (EC 2.5.1.18) (Fibrous sheath component 2) (Fsc2) (GST class-mu 5)</t>
  </si>
  <si>
    <t>ADP/ATP translocase 1 (ADP,ATP carrier protein 1) (ADP,ATP carrier protein, heart/skeletal muscle isoform T1) (Adenine nucleotide translocator 1) (ANT 1) (Solute carrier family 25 member 4) (mANC1)</t>
  </si>
  <si>
    <t>Neurogenic differentiation factor 6 (NeuroD6) (Helix-loop-helix protein mATH-2) (mATH2) (Protein NEX-1) (Protein atonal homolog 2)</t>
  </si>
  <si>
    <t>Citron Rho-interacting kinase (CRIK) (EC 2.7.11.1) (Rho-interacting, serine/threonine-protein kinase 21)</t>
  </si>
  <si>
    <t>Calcium signal-modulating cyclophilin ligand (CAML)</t>
  </si>
  <si>
    <t>Nuclear receptor subfamily 2 group C member 2 (Orphan nuclear receptor TAK1) (Orphan nuclear receptor TR4) (Testicular receptor 4)</t>
  </si>
  <si>
    <t>C-type lectin domain family 10 member A (MMGL) (Macrophage asialoglycoprotein-binding protein 1) (M-ASGP-BP-1) (Macrophage galactose/N-acetylgalactosamine-specific lectin)</t>
  </si>
  <si>
    <t>Heterogeneous nuclear ribonucleoprotein A1 (hnRNP A1) (HDP-1) (Helix-destabilizing protein) (Single-strand-binding protein) (Topoisomerase-inhibitor suppressed) (hnRNP core protein A1) [Cleaved into: Heterogeneous nuclear ribonucleoprotein A1, N-terminally processed]</t>
  </si>
  <si>
    <t>Inositol polyphosphate 1-phosphatase (IPP) (IPPase) (EC 3.1.3.57)</t>
  </si>
  <si>
    <t>Protein phosphatase 1A (EC 3.1.3.16) (Protein phosphatase 2C isoform alpha) (PP2C-alpha) (Protein phosphatase IA)</t>
  </si>
  <si>
    <t>Receptor-type tyrosine-protein phosphatase epsilon (Protein-tyrosine phosphatase epsilon) (R-PTP-epsilon) (EC 3.1.3.48)</t>
  </si>
  <si>
    <t>Choline-phosphate cytidylyltransferase A (EC 2.7.7.15) (CCT-alpha) (CTP:phosphocholine cytidylyltransferase A) (CCT A) (CT A) (Phosphorylcholine transferase A)</t>
  </si>
  <si>
    <t>Cyclin-dependent-like kinase 5 (EC 2.7.11.1) (CR6 protein kinase) (CRK6) (Cell division protein kinase 5) (Serine/threonine-protein kinase PSSALRE) (Tau protein kinase II catalytic subunit) (TPKII catalytic subunit)</t>
  </si>
  <si>
    <t>Proteasome subunit alpha type-2 (EC 3.4.25.1) (Macropain subunit C3) (Multicatalytic endopeptidase complex subunit C3) (Proteasome component C3)</t>
  </si>
  <si>
    <t>Presenilin-1 (PS-1) (EC 3.4.23.-) (Protein S182) [Cleaved into: Presenilin-1 NTF subunit; Presenilin-1 CTF subunit; Presenilin-1 CTF12 (PS1-CTF12)]</t>
  </si>
  <si>
    <t>Tropomodulin-1 (Erythrocyte tropomodulin) (E-Tmod)</t>
  </si>
  <si>
    <t>Caveolin-1</t>
  </si>
  <si>
    <t>Pro-cathepsin H (Cathepsin B3) (Cathepsin BA) [Cleaved into: Cathepsin H mini chain; Cathepsin H (EC 3.4.22.16); Cathepsin H heavy chain; Cathepsin H light chain]</t>
  </si>
  <si>
    <t>Signal recognition particle 9 kDa protein (SRP9)</t>
  </si>
  <si>
    <t>Inosine-5'-monophosphate dehydrogenase 1 (IMP dehydrogenase 1) (IMPD 1) (IMPDH 1) (EC 1.1.1.205) (IMPDH-I)</t>
  </si>
  <si>
    <t>Protein S100-B (S-100 protein beta chain) (S-100 protein subunit beta) (S100 calcium-binding protein B)</t>
  </si>
  <si>
    <t>2-oxoisovalerate dehydrogenase subunit alpha, mitochondrial (EC 1.2.4.4) (Branched-chain alpha-keto acid dehydrogenase E1 component alpha chain) (BCKDE1A) (BCKDH E1-alpha)</t>
  </si>
  <si>
    <t>Guanine nucleotide-binding protein G(I)/G(S)/G(O) subunit gamma-4</t>
  </si>
  <si>
    <t>Estradiol 17-beta-dehydrogenase 8 (EC 1.1.1.62) (17-beta-hydroxysteroid dehydrogenase 8) (17-beta-HSD 8) (3-ketoacyl-[acyl-carrier-protein] reductase alpha subunit) (KAR alpha subunit) (3-oxoacyl-[acyl-carrier-protein] reductase) (EC 1.1.1.-) (Protein Ke6) (Ke-6) (Testosterone 17-beta-dehydrogenase 8) (EC 1.1.1.239)</t>
  </si>
  <si>
    <t>Corticosteroid 11-beta-dehydrogenase isozyme 1 (EC 1.1.1.146) (11-beta-hydroxysteroid dehydrogenase 1) (11-DH) (11-beta-HSD1) (11beta-HSD1A)</t>
  </si>
  <si>
    <t>Adenosylhomocysteinase (AdoHcyase) (EC 3.3.1.1) (CUBP) (Liver copper-binding protein) (S-adenosyl-L-homocysteine hydrolase)</t>
  </si>
  <si>
    <t>Dimethylaniline monooxygenase [N-oxide-forming] 1 (EC 1.14.13.8) (Dimethylaniline oxidase 1) (Hepatic flavin-containing monooxygenase 1) (FMO 1)</t>
  </si>
  <si>
    <t>Rab GDP dissociation inhibitor alpha (Rab GDI alpha) (Guanosine diphosphate dissociation inhibitor 1) (GDI-1)</t>
  </si>
  <si>
    <t>Steryl-sulfatase (EC 3.1.6.2) (Arylsulfatase C) (ASC) (Steroid sulfatase) (Steryl-sulfate sulfohydrolase)</t>
  </si>
  <si>
    <t>Arylsulfatase A (ASA) (EC 3.1.6.8) (Cerebroside-sulfatase)</t>
  </si>
  <si>
    <t>Arylsulfatase B (ASB) (EC 3.1.6.12) (N-acetylgalactosamine-4-sulfatase) (G4S)</t>
  </si>
  <si>
    <t>Serine hydroxymethyltransferase, cytosolic (SHMT) (EC 2.1.2.1) (Glycine hydroxymethyltransferase) (Serine methylase)</t>
  </si>
  <si>
    <t>Cysteine and glycine-rich protein 3 (Cysteine-rich protein 3) (CRP3) (LIM domain protein, cardiac) (Muscle LIM protein)</t>
  </si>
  <si>
    <t>V-type proton ATPase catalytic subunit A (V-ATPase subunit A) (EC 3.6.3.14) (V-ATPase 69 kDa subunit) (Vacuolar proton pump subunit alpha)</t>
  </si>
  <si>
    <t>V-type proton ATPase subunit E 1 (V-ATPase subunit E 1) (V-ATPase 31 kDa subunit) (p31) (Vacuolar proton pump subunit E 1)</t>
  </si>
  <si>
    <t>Protein S100-A11 (Calgizzarin) (Endothelial monocyte-activating polypeptide) (EMAP) (Protein S100-C) (S100 calcium-binding protein A11)</t>
  </si>
  <si>
    <t>Very long-chain specific acyl-CoA dehydrogenase, mitochondrial (EC 1.3.8.9) (MVLCAD) (VLCAD)</t>
  </si>
  <si>
    <t>Gamma-aminobutyric acid receptor subunit beta-1 (GABA(A) receptor subunit beta-1)</t>
  </si>
  <si>
    <t>Proliferation-associated protein 2G4 (IRES-specific cellular trans-acting factor 45 kDa) (ITAF45) (Mpp1) (Proliferation-associated protein 1) (Protein p38-2G4)</t>
  </si>
  <si>
    <t>Tubby protein</t>
  </si>
  <si>
    <t>Fibromodulin (FM) (Collagen-binding 59 kDa protein) (Keratan sulfate proteoglycan fibromodulin) (KSPG fibromodulin)</t>
  </si>
  <si>
    <t>Translocator protein (Mitochondrial benzodiazepine receptor) (PKBS) (Peripheral-type benzodiazepine receptor) (PBR)</t>
  </si>
  <si>
    <t>Calpastatin (Calpain inhibitor)</t>
  </si>
  <si>
    <t>Ras-related protein Rab-7a</t>
  </si>
  <si>
    <t>Uroporphyrinogen-III synthase (UROIIIS) (UROS) (EC 4.2.1.75) (Hydroxymethylbilane hydrolyase [cyclizing]) (Uroporphyrinogen-III cosynthase)</t>
  </si>
  <si>
    <t>Long-chain specific acyl-CoA dehydrogenase, mitochondrial (LCAD) (EC 1.3.8.8)</t>
  </si>
  <si>
    <t>Protoporphyrinogen oxidase (PPO) (EC 1.3.3.4)</t>
  </si>
  <si>
    <t>60S ribosomal protein L9</t>
  </si>
  <si>
    <t>1-phosphatidylinositol 4,5-bisphosphate phosphodiesterase beta-3 (EC 3.1.4.11) (Phosphoinositide phospholipase C-beta-3) (Phospholipase C-beta-3) (PLC-beta-3)</t>
  </si>
  <si>
    <t>Alpha-galactosidase A (EC 3.2.1.22) (Alpha-D-galactosidase A) (Alpha-D-galactoside galactohydrolase) (Melibiase)</t>
  </si>
  <si>
    <t>Ciliary neurotrophic factor (CNTF)</t>
  </si>
  <si>
    <t>Glypican-4 (K-glypican) [Cleaved into: Secreted glypican-4]</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Myosin regulatory light chain 2, ventricular/cardiac muscle isoform (MLC-2) (MLC-2v) (Myosin light chain 2, slow skeletal/ventricular muscle isoform) (MLC-2s/v)</t>
  </si>
  <si>
    <t>H(+)/Cl(-) exchange transporter 3 (Chloride channel protein 3) (ClC-3) (Chloride transporter ClC-3)</t>
  </si>
  <si>
    <t>Dynein light chain Tctex-type 1 (Activator of G-protein signaling 2) (AGS2) (T-complex testis-specific protein 1) (TCTEX-1)</t>
  </si>
  <si>
    <t>Adenylate cyclase type 9 (EC 4.6.1.1) (ATP pyrophosphate-lyase 9) (Adenylate cyclase type IX) (Adenylyl cyclase 9) (AC9) (Adenylyl cyclase type 10) (ACTP10)</t>
  </si>
  <si>
    <t>Glutathione synthetase (GSH synthetase) (GSH-S) (EC 6.3.2.3) (Glutathione synthase)</t>
  </si>
  <si>
    <t>Hepatoma-derived growth factor (HDGF)</t>
  </si>
  <si>
    <t>V-type proton ATPase subunit d 1 (V-ATPase subunit d 1) (P39) (Physophilin) (V-ATPase 40 kDa accessory protein) (V-ATPase AC39 subunit) (Vacuolar proton pump subunit d 1)</t>
  </si>
  <si>
    <t>Fatty acid-binding protein, brain (Brain lipid-binding protein) (BLBP) (Brain-type fatty acid-binding protein) (B-FABP) (Fatty acid-binding protein 7)</t>
  </si>
  <si>
    <t>ADP/ATP translocase 2 (ADP,ATP carrier protein 2) (Adenine nucleotide translocator 2) (ANT 2) (Solute carrier family 25 member 5) [Cleaved into: ADP/ATP translocase 2, N-terminally processed]</t>
  </si>
  <si>
    <t>Lumican (Keratan sulfate proteoglycan lumican) (KSPG lumican)</t>
  </si>
  <si>
    <t>Excitatory amino acid transporter 3 (Excitatory amino-acid carrier 1) (Sodium-dependent glutamate/aspartate transporter 3) (Solute carrier family 1 member 1)</t>
  </si>
  <si>
    <t>Apolipoprotein D (Apo-D) (ApoD)</t>
  </si>
  <si>
    <t>Neutral amino acid transporter B(0) (ATB(0)) (ASC-like Na(+)-dependent neutral amino acid transporter ASCT2) (Insulin-activated amino acid transporter) (Sodium-dependent neutral amino acid transporter type 2) (Solute carrier family 1 member 5)</t>
  </si>
  <si>
    <t>CDK-activating kinase assembly factor MAT1 (CDK7/cyclin-H assembly factor) (Menage a trois) (RING finger protein MAT1) (p35) (p36)</t>
  </si>
  <si>
    <t>Squalene monooxygenase (EC 1.14.14.17) (Squalene epoxidase) (SE)</t>
  </si>
  <si>
    <t>Inward rectifier potassium channel 4 (Inward rectifier K(+) channel Kir2.3) (IRK-3) (Potassium channel, inwardly rectifying subfamily J member 4)</t>
  </si>
  <si>
    <t>Calmegin (A2/6) (Calnexin-T) (MEG 1 antigen)</t>
  </si>
  <si>
    <t>Thiosulfate sulfurtransferase (EC 2.8.1.1) (Rhodanese)</t>
  </si>
  <si>
    <t>Importin subunit alpha-1 (Importin alpha P1) (Karyopherin subunit alpha-2) (Pendulin) (Pore targeting complex 58 kDa subunit) (PTAC58) (RAG cohort protein 1) (SRP1-alpha)</t>
  </si>
  <si>
    <t>Tyrosine-protein kinase JAK1 (EC 2.7.10.2) (Janus kinase 1) (JAK-1)</t>
  </si>
  <si>
    <t>DNA-directed RNA polymerases I and III subunit RPAC1 (DNA-directed RNA polymerase I subunit C) (RNA polymerases I and III subunit AC1) (AC40) (DNA-directed RNA polymerases I and III 40 kDa polypeptide) (RPA40) (RPC40)</t>
  </si>
  <si>
    <t>Ubiquitin carboxyl-terminal hydrolase 10 (EC 3.4.19.12) (Deubiquitinating enzyme 10) (Ubiquitin thioesterase 10) (Ubiquitin-specific-processing protease 10)</t>
  </si>
  <si>
    <t>Pyruvate kinase PKM (EC 2.7.1.40) (Pyruvate kinase muscle isozyme)</t>
  </si>
  <si>
    <t>Ubiquitin-conjugating enzyme E2 E1 (EC 2.3.2.23) ((E3-independent) E2 ubiquitin-conjugating enzyme E1) (EC 2.3.2.24) (E2 ubiquitin-conjugating enzyme E1) (UbcM3) (Ubiquitin carrier protein E1) (Ubiquitin-protein ligase E1)</t>
  </si>
  <si>
    <t>Ubiquitin-conjugating enzyme E2 E3 (EC 2.3.2.23) (E2 ubiquitin-conjugating enzyme E3) (UbcM2) (Ubiquitin carrier protein E3) (Ubiquitin-conjugating enzyme E2-23 kDa) (Ubiquitin-protein ligase E3)</t>
  </si>
  <si>
    <t>NADH dehydrogenase [ubiquinone] iron-sulfur protein 6, mitochondrial (Complex I-13kD-A) (CI-13kD-A) (NADH-ubiquinone oxidoreductase 13 kDa-A subunit)</t>
  </si>
  <si>
    <t>Uridine-cytidine kinase 1 (UCK 1) (EC 2.7.1.48) (Cytidine monophosphokinase 1) (Uridine monophosphokinase 1)</t>
  </si>
  <si>
    <t>FYVE, RhoGEF and PH domain-containing protein 1 (Faciogenital dysplasia 1 protein homolog) (Rho/Rac guanine nucleotide exchange factor FGD1) (Rho/Rac GEF) (Zinc finger FYVE domain-containing protein 3)</t>
  </si>
  <si>
    <t>2-iminobutanoate/2-iminopropanoate deaminase (EC 3.5.99.10) (Heat-responsive protein 12) (Reactive intermediate imine deaminase A homolog) (Translation inhibitor L-PSP ribonuclease) (EC 3.1.-.-)</t>
  </si>
  <si>
    <t>Ephrin-B1 (CEK5 receptor ligand) (CEK5-L) (ELK ligand) (ELK-L) (EPH-related receptor tyrosine kinase ligand 2) (LERK-2) (Stimulated by retinoic acid gene 1 protein)</t>
  </si>
  <si>
    <t>Ephrin-B2 (ELF-2) (EPH-related receptor tyrosine kinase ligand 5) (LERK-5) (HTK ligand) (HTK-L)</t>
  </si>
  <si>
    <t>Carnitine O-palmitoyltransferase 2, mitochondrial (EC 2.3.1.21) (Carnitine palmitoyltransferase II) (CPT II)</t>
  </si>
  <si>
    <t>Sulfotransferase 1A1 (ST1A1) (EC 2.8.2.1) (Aryl sulfotransferase) (Phenol sulfotransferase) (Phenol/aryl sulfotransferase) (mSTp1) (ST1A4) (Sulfokinase)</t>
  </si>
  <si>
    <t>Transmembrane protein 165 (TPA-regulated locus protein) (Transmembrane protein PFT27) (Transmembrane protein TPARL)</t>
  </si>
  <si>
    <t>Nucleolysin TIA-1 (RNA-binding protein TIA-1) (T-cell-restricted intracellular antigen-1) (TIA-1)</t>
  </si>
  <si>
    <t>60S ribosomal protein L10a (CSA-19) (Neural precursor cell expressed developmentally down-regulated protein 6) (NEDD-6)</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Geranylgeranyl transferase type-2 subunit beta (EC 2.5.1.60) (Geranylgeranyl transferase type II subunit beta) (GGTase-II-beta) (Rab geranyl-geranyltransferase subunit beta) (Rab GG transferase beta) (Rab GGTase beta) (Rab geranylgeranyltransferase subunit beta) (Type II protein geranyl-geranyltransferase subunit beta)</t>
  </si>
  <si>
    <t>LIM domain kinase 1 (LIMK-1) (EC 2.7.11.1) (KIZ-1)</t>
  </si>
  <si>
    <t>Matrix metalloproteinase-14 (MMP-14) (EC 3.4.24.80) (MMP-X1) (MT-MMP) (Membrane-type matrix metalloproteinase 1) (MT-MMP 1) (MTMMP1) (Membrane-type-1 matrix metalloproteinase) (MT1-MMP) (MT1MMP)</t>
  </si>
  <si>
    <t>Cytochrome c-type heme lyase (CCHL) (EC 4.4.1.17) (Holocytochrome c-type synthase)</t>
  </si>
  <si>
    <t>Squalene synthase (SQS) (SS) (EC 2.5.1.21) (FPP:FPP farnesyltransferase) (Farnesyl-diphosphate farnesyltransferase)</t>
  </si>
  <si>
    <t>Phosphatidylinositol transfer protein alpha isoform (PI-TP-alpha) (PtdIns transfer protein alpha) (PtdInsTP alpha)</t>
  </si>
  <si>
    <t>Phosphatidylinositol transfer protein beta isoform (PI-TP-beta) (PtdIns transfer protein beta) (PtdInsTP beta)</t>
  </si>
  <si>
    <t>Monocarboxylate transporter 1 (MCT 1) (Solute carrier family 16 member 1)</t>
  </si>
  <si>
    <t>Ras-related protein Rab-2A</t>
  </si>
  <si>
    <t>Anaphase-promoting complex subunit 1 (APC1) (Cyclosome subunit 1) (Mitotic checkpoint regulator) (Testis-specific gene 24 protein)</t>
  </si>
  <si>
    <t>Cellular nucleic acid-binding protein (CNBP) (Zinc finger protein 9)</t>
  </si>
  <si>
    <t>Isocitrate dehydrogenase [NADP], mitochondrial (IDH) (EC 1.1.1.42) (ICD-M) (IDP) (NADP(+)-specific ICDH) (Oxalosuccinate decarboxylase)</t>
  </si>
  <si>
    <t>DnaJ homolog subfamily C member 2 (Mouse Id associate 1) (MIDA1) (Zuotin-related factor 1)</t>
  </si>
  <si>
    <t>Erythrocyte band 7 integral membrane protein (Protein 7.2b) (Stomatin)</t>
  </si>
  <si>
    <t>Stathmin (Leukemia-associated gene protein) (Leukemia-associated phosphoprotein p18) (Metablastin) (Oncoprotein 18) (Op18) (Phosphoprotein p19) (pp19) (Prosolin) (Protein Pr22) (pp17)</t>
  </si>
  <si>
    <t>Ataxin-1 (Spinocerebellar ataxia type 1 protein homolog)</t>
  </si>
  <si>
    <t>DNA mismatch repair protein Msh6 (G/T mismatch-binding protein) (GTBP) (GTMBP) (MutS protein homolog 6) (MutS-alpha 160 kDa subunit) (p160)</t>
  </si>
  <si>
    <t>Voltage-dependent L-type calcium channel subunit beta-3 (CAB3) (Calcium channel voltage-dependent subunit beta 3) (CCHB3)</t>
  </si>
  <si>
    <t>Hormone-sensitive lipase (HSL) (EC 3.1.1.79)</t>
  </si>
  <si>
    <t>Elastin (Tropoelastin)</t>
  </si>
  <si>
    <t>UV excision repair protein RAD23 homolog A (HR23A) (mHR23A)</t>
  </si>
  <si>
    <t>UV excision repair protein RAD23 homolog B (HR23B) (mHR23B) (XP-C repair-complementing complex 58 kDa protein) (p58)</t>
  </si>
  <si>
    <t>NEDD8 ultimate buster 1 (Negative regulator of ubiquitin-like proteins 1) (Protein BS4)</t>
  </si>
  <si>
    <t>FAS-associated factor 1</t>
  </si>
  <si>
    <t>Ephrin type-B receptor 3 (EC 2.7.10.1) (Developmental kinase 5) (mDK-5) (Tyrosine-protein kinase receptor SEK-4)</t>
  </si>
  <si>
    <t>Ephrin type-B receptor 2 (EC 2.7.10.1) (Neural kinase) (Nuk receptor tyrosine kinase) (Tyrosine-protein kinase receptor EPH-3) (Tyrosine-protein kinase receptor SEK-3)</t>
  </si>
  <si>
    <t>26S proteasome regulatory subunit 6B (26S proteasome AAA-ATPase subunit RPT3) (CIP21) (MB67-interacting protein) (MIP224) (Proteasome 26S subunit ATPase 4) (Tat-binding protein 7) (TBP-7)</t>
  </si>
  <si>
    <t>Transport and Golgi organization 2 homolog (Ser/Thr-rich protein T10 in DGCR region)</t>
  </si>
  <si>
    <t>Galactocerebrosidase (GALCERase) (EC 3.2.1.46) (Galactocerebroside beta-galactosidase) (Galactosylceramidase) (Galactosylceramide beta-galactosidase)</t>
  </si>
  <si>
    <t>Adenylosuccinate lyase (ASL) (EC 4.3.2.2) (Adenylosuccinase) (ASase)</t>
  </si>
  <si>
    <t>Probable ATP-dependent RNA helicase DDX6 (EC 3.6.4.13) (ATP-dependent RNA helicase p54) (DEAD box protein 6) (Oncogene RCK homolog)</t>
  </si>
  <si>
    <t>Tyrosine-protein phosphatase non-receptor type 5 (EC 3.1.3.48) (Neural-specific protein-tyrosine phosphatase) (Striatum-enriched protein-tyrosine phosphatase) (STEP)</t>
  </si>
  <si>
    <t>Hydroxymethylglutaryl-CoA synthase, mitochondrial (HMG-CoA synthase) (EC 2.3.3.10) (3-hydroxy-3-methylglutaryl coenzyme A synthase)</t>
  </si>
  <si>
    <t>[Protein ADP-ribosylarginine] hydrolase (ADP-ribosylarginine hydrolase) (EC 3.2.2.19) (ADP-ribose-L-arginine cleaving enzyme)</t>
  </si>
  <si>
    <t>Solute carrier family 12 member 2 (Basolateral Na-K-Cl symporter) (Bumetanide-sensitive sodium-(potassium)-chloride cotransporter 1)</t>
  </si>
  <si>
    <t>Phospholipid transfer protein (Lipid transfer protein II)</t>
  </si>
  <si>
    <t>Neurocan core protein (Chondroitin sulfate proteoglycan 3)</t>
  </si>
  <si>
    <t>Aquaporin-4 (AQP-4) (Mercurial-insensitive water channel) (MIWC) (WCH4)</t>
  </si>
  <si>
    <t>ATP-binding cassette sub-family D member 3 (68 kDa peroxisomal membrane protein) (PMP68) (70 kDa peroxisomal membrane protein) (PMP70)</t>
  </si>
  <si>
    <t>Tyrosine-protein kinase receptor TYRO3 (EC 2.7.10.1) (Etk2/tyro3) (TK19-2) (Tyrosine-protein kinase DTK) (Tyrosine-protein kinase RSE) (Tyrosine-protein kinase TIF)</t>
  </si>
  <si>
    <t>SH3 domain-binding protein 1 (3BP-1)</t>
  </si>
  <si>
    <t>Histone-lysine N-methyltransferase 2A (Lysine N-methyltransferase 2A) (EC 2.1.1.43) (ALL-1) (Myeloid/lymphoid or mixed-lineage leukemia) (Myeloid/lymphoid or mixed-lineage leukemia protein 1) (Zinc finger protein HRX) [Cleaved into: MLL cleavage product N320 (N-terminal cleavage product of 320 kDa) (p320); MLL cleavage product C180 (C-terminal cleavage product of 180 kDa) (p180)]</t>
  </si>
  <si>
    <t>Ras-related protein Rab-8A (Oncogene c-mel)</t>
  </si>
  <si>
    <t>Adenosine kinase (AK) (EC 2.7.1.20) (Adenosine 5'-phosphotransferase)</t>
  </si>
  <si>
    <t>Cadherin-11 (OSF-4) (Osteoblast cadherin) (OB-cadherin)</t>
  </si>
  <si>
    <t>Alpha-2-macroglobulin receptor-associated protein (Alpha-2-MRAP) (Heparin-binding protein 44) (HBP-44) (Low density lipoprotein receptor-related protein-associated protein 1) (RAP)</t>
  </si>
  <si>
    <t>Ectonucleoside triphosphate diphosphohydrolase 1 (NTPDase 1) (EC 3.6.1.5) (Ecto-ATP diphosphohydrolase 1) (Ecto-ATPDase 1) (Ecto-ATPase 1) (Ecto-apyrase) (Lymphoid cell activation antigen) (CD antigen CD39)</t>
  </si>
  <si>
    <t>Stathmin-2 (Superior cervical ganglion-10 protein) (Protein SCG10)</t>
  </si>
  <si>
    <t>Golgin subfamily A member 3 (Golgin-160) (Male-enhanced antigen 2) (MEA-2)</t>
  </si>
  <si>
    <t>ATP synthase subunit f, mitochondrial</t>
  </si>
  <si>
    <t>cAMP-regulated phosphoprotein 19 (ARPP-19)</t>
  </si>
  <si>
    <t>FAD-linked sulfhydryl oxidase ALR (EC 1.8.3.2) (Augmenter of liver regeneration)</t>
  </si>
  <si>
    <t>Ras-related protein Rab-4A</t>
  </si>
  <si>
    <t>Acylphosphatase-2 (EC 3.6.1.7) (Acylphosphatase, muscle type isozyme) (Acylphosphate phosphohydrolase 2)</t>
  </si>
  <si>
    <t>Acylphosphatase-1 (EC 3.6.1.7) (Acylphosphatase, organ-common type isozyme) (Acylphosphate phosphohydrolase 1)</t>
  </si>
  <si>
    <t>6.8 kDa mitochondrial proteolipid</t>
  </si>
  <si>
    <t>Bis(5'-nucleosyl)-tetraphosphatase [asymmetrical] (EC 3.6.1.17) (Diadenosine 5',5'''-P1,P4-tetraphosphate asymmetrical hydrolase) (Ap4A hydrolase) (Ap4Aase) (Diadenosine tetraphosphatase) (Nucleoside diphosphate-linked moiety X motif 2) (Nudix motif 2)</t>
  </si>
  <si>
    <t>ATP synthase subunit epsilon, mitochondrial (ATPase subunit epsilon) (ATP synthase F1 subunit epsilon)</t>
  </si>
  <si>
    <t>ATP synthase F(0) complex subunit C2, mitochondrial (ATP synthase lipid-binding protein) (ATP synthase membrane subunit c locus 2) (ATP synthase proteolipid P2) (ATPase protein 9) (ATPase subunit c)</t>
  </si>
  <si>
    <t>ATP synthase F(0) complex subunit C3, mitochondrial (ATP synthase lipid-binding protein) (ATP synthase membrane subunit c locus 3) (ATP synthase proteolipid P3) (ATPase protein 9) (ATPase subunit c)</t>
  </si>
  <si>
    <t>Dynein light chain Tctex-type 3 (Protein 91/23) (T-complex-associated testis-expressed 1-like)</t>
  </si>
  <si>
    <t>Cytidine deaminase (EC 3.5.4.5) (Cytidine aminohydrolase)</t>
  </si>
  <si>
    <t>Cytochrome c oxidase subunit 6B1 (Cytochrome c oxidase subunit VIb isoform 1) (COX VIb-1)</t>
  </si>
  <si>
    <t>Cytochrome c oxidase subunit 7A1, mitochondrial (Cytochrome c oxidase subunit VIIa-heart) (Cytochrome c oxidase subunit VIIa-H) (Cytochrome c oxidase subunit VIIa-muscle) (Cytochrome c oxidase subunit VIIa-M)</t>
  </si>
  <si>
    <t>Cytochrome c oxidase subunit 7B, mitochondrial (Cytochrome c oxidase polypeptide VIIb)</t>
  </si>
  <si>
    <t>Cytochrome c oxidase copper chaperone</t>
  </si>
  <si>
    <t>Cytochrome b5</t>
  </si>
  <si>
    <t>Ubiquitin carboxyl-terminal hydrolase 5 (EC 3.4.19.12) (Deubiquitinating enzyme 5) (Isopeptidase T) (Ubiquitin thioesterase 5) (Ubiquitin-specific-processing protease 5)</t>
  </si>
  <si>
    <t>ATP synthase subunit beta, mitochondrial (EC 3.6.3.14) (ATP synthase F1 subunit beta)</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terminal-binding protein 2 (CtBP2)</t>
  </si>
  <si>
    <t>Excitatory amino acid transporter 1 (Glial high affinity glutamate transporter) (High-affinity neuronal glutamate transporter) (GluT-1) (Sodium-dependent glutamate/aspartate transporter 1) (GLAST-1) (Solute carrier family 1 member 3)</t>
  </si>
  <si>
    <t>Protein S100-A1 (S-100 protein alpha chain) (S-100 protein subunit alpha) (S100 calcium-binding protein A1)</t>
  </si>
  <si>
    <t>Myc-associated zinc finger protein (MAZI) (Pur-1) (Purine-binding transcription factor)</t>
  </si>
  <si>
    <t>Wolframin</t>
  </si>
  <si>
    <t>Programmed cell death protein 5 (TF-1 cell apoptosis-related protein 19) (Protein TFAR19)</t>
  </si>
  <si>
    <t>Sjoegren syndrome/scleroderma autoantigen 1 homolog (Autoantigen p27 homolog) (Protein C184L)</t>
  </si>
  <si>
    <t>RNA-binding protein FUS (Protein pigpen)</t>
  </si>
  <si>
    <t>Exosome component 10 (EC 3.1.13.-) (Autoantigen PM/Scl 2 homolog) (Polymyositis/scleroderma autoantigen 2 homolog)</t>
  </si>
  <si>
    <t>Ubiquitin carboxyl-terminal hydrolase 25 (EC 3.4.19.12) (Deubiquitinating enzyme 25) (Ubiquitin thioesterase 25) (Ubiquitin-specific-processing protease 25) (mUSP25)</t>
  </si>
  <si>
    <t>Nicastrin</t>
  </si>
  <si>
    <t>Poly(rC)-binding protein 3 (Alpha-CP3)</t>
  </si>
  <si>
    <t>Poly(rC)-binding protein 4 (Alpha-CP4)</t>
  </si>
  <si>
    <t>V-type proton ATPase subunit D (V-ATPase subunit D) (V-ATPase 28 kDa accessory protein) (Vacuolar proton pump subunit D)</t>
  </si>
  <si>
    <t>Endoplasmic reticulum resident protein 29 (ERp29)</t>
  </si>
  <si>
    <t>Elongation factor 1-delta (EF-1-delta)</t>
  </si>
  <si>
    <t>Alpha-actinin-4 (Non-muscle alpha-actinin 4)</t>
  </si>
  <si>
    <t>U2 small nuclear ribonucleoprotein A' (U2 snRNP A')</t>
  </si>
  <si>
    <t>Transmembrane 9 superfamily member 2</t>
  </si>
  <si>
    <t>Isopentenyl-diphosphate Delta-isomerase 1 (EC 5.3.3.2) (Isopentenyl pyrophosphate isomerase 1) (IPP isomerase 1) (IPPI1)</t>
  </si>
  <si>
    <t>28S ribosomal protein S21, mitochondrial (MRP-S21) (S21mt)</t>
  </si>
  <si>
    <t>Galactosylgalactosylxylosylprotein 3-beta-glucuronosyltransferase 3 (EC 2.4.1.135) (Beta-1,3-glucuronyltransferase 3) (Glucuronosyltransferase I) (GlcAT-I) (UDP-GlcUA:Gal beta-1,3-Gal-R glucuronyltransferase) (GlcUAT-I)</t>
  </si>
  <si>
    <t>Elongation factor 2 (EF-2)</t>
  </si>
  <si>
    <t>Zinc finger protein DPF3 (BRG1-associated factor 45C) (BAF45C) (Zinc finger protein cer-d4)</t>
  </si>
  <si>
    <t>Dynamin-like 120 kDa protein, mitochondrial (EC 3.6.5.5) (Large GTP-binding protein) (LargeG) (Optic atrophy protein 1 homolog) [Cleaved into: Dynamin-like 120 kDa protein, form S1]</t>
  </si>
  <si>
    <t>Serine/threonine-protein phosphatase 2A activator (EC 5.2.1.8) (PP2A, subunit B', PR53 isoform) (Phosphotyrosyl phosphatase activator) (PTPA) (Serine/threonine-protein phosphatase 2A regulatory subunit 4) (Serine/threonine-protein phosphatase 2A regulatory subunit B')</t>
  </si>
  <si>
    <t>Small conductance calcium-activated potassium channel protein 2 (SK2) (SKCa 2) (SKCa2) (KCa2.2)</t>
  </si>
  <si>
    <t>Striatin-4 (Zinedin)</t>
  </si>
  <si>
    <t>PAX3- and PAX7-binding protein 1 (PAX3/7BP) (GC-rich sequence DNA-binding factor 1)</t>
  </si>
  <si>
    <t>BTB/POZ domain-containing protein 1 (Glucose signal-repressing protein)</t>
  </si>
  <si>
    <t>Aladin (Adracalin)</t>
  </si>
  <si>
    <t>Tropomyosin alpha-1 chain (Alpha-tropomyosin) (Tropomyosin-1)</t>
  </si>
  <si>
    <t>Tropomyosin beta chain (Beta-tropomyosin) (Tropomyosin-2)</t>
  </si>
  <si>
    <t>TBC1 domain family member 10A (EBP50-PDX interactor of 64 kDa) (EPI64 protein)</t>
  </si>
  <si>
    <t>Gamma-tubulin complex component 3 (GCP-3)</t>
  </si>
  <si>
    <t>182 kDa tankyrase-1-binding protein</t>
  </si>
  <si>
    <t>Vacuolar protein sorting-associated protein 33B</t>
  </si>
  <si>
    <t>Bcl-2-like protein 13 (Bcl2-L-13) (Bcl-rambo) (Protein Mil1)</t>
  </si>
  <si>
    <t>DnaJ homolog subfamily C member 30 (Williams-Beuren syndrome chromosomal region 18 protein homolog)</t>
  </si>
  <si>
    <t>Copine-2 (Copine II)</t>
  </si>
  <si>
    <t>Phosphorylated CTD-interacting factor 1</t>
  </si>
  <si>
    <t>Fat storage-inducing transmembrane protein 2 (Fat-inducing protein 2)</t>
  </si>
  <si>
    <t>Ras-related protein Rab-2B</t>
  </si>
  <si>
    <t>Rho GTPase-activating protein 39</t>
  </si>
  <si>
    <t>Eukaryotic translation initiation factor 5 (eIF-5)</t>
  </si>
  <si>
    <t>YTH domain-containing family protein 1 (Dermatomyositis associated with cancer putative autoantigen 1 homolog) (DACA-1 homolog)</t>
  </si>
  <si>
    <t>VIP36-like protein (Lectin mannose-binding 2-like) (LMAN2-like protein)</t>
  </si>
  <si>
    <t>Phosphatidylinositol 4,5-bisphosphate 5-phosphatase A (EC 3.1.3.56) (Inositol polyphosphate 5-phosphatase J)</t>
  </si>
  <si>
    <t>FXYD domain-containing ion transport regulator 7</t>
  </si>
  <si>
    <t>Ankyrin repeat and SAM domain-containing protein 1A (Odin)</t>
  </si>
  <si>
    <t>Splicing factor 3B subunit 6 (Pre-mRNA branch site protein p14) (SF3b 14 kDa subunit)</t>
  </si>
  <si>
    <t>MKL/myocardin-like protein 2 (Myocardin-related transcription factor B) (MRTF-B)</t>
  </si>
  <si>
    <t>Dedicator of cytokinesis protein 4</t>
  </si>
  <si>
    <t>SAM and SH3 domain-containing protein 1</t>
  </si>
  <si>
    <t>Interleukin-1 receptor accessory protein-like 1 (IL-1-RAPL-1) (IL-1RAPL-1) (IL1RAPL-1) (X-linked interleukin-1 receptor accessory protein-like 1)</t>
  </si>
  <si>
    <t>Protein-L-isoaspartate O-methyltransferase domain-containing protein 1</t>
  </si>
  <si>
    <t>Actin-related protein 2/3 complex subunit 4 (Arp2/3 complex 20 kDa subunit) (p20-ARC)</t>
  </si>
  <si>
    <t>Somatostatin [Cleaved into: Antrin; Somatostatin-28; Somatostatin-14]</t>
  </si>
  <si>
    <t>Protein transport protein Sec61 subunit gamma</t>
  </si>
  <si>
    <t>RuvB-like 1 (EC 3.6.4.12) (49 kDa TATA box-binding protein-interacting protein) (49 kDa TBP-interacting protein) (DNA helicase p50) (Pontin 52) (TIP49a)</t>
  </si>
  <si>
    <t>Regulating synaptic membrane exocytosis protein 4 (RIM4 gamma) (Rab3-interacting molecule 4) (RIM 4)</t>
  </si>
  <si>
    <t>Myelin proteolipid protein (PLP) (Lipophilin)</t>
  </si>
  <si>
    <t>Eukaryotic translation initiation factor 3 subunit E (eIF3e) (Eukaryotic translation initiation factor 3 subunit 6) (MMTV integration site 6) (Mammary tumor-associated protein INT-6) (Viral integration site protein INT-6) (eIF-3 p48)</t>
  </si>
  <si>
    <t>Poly(rC)-binding protein 1 (Alpha-CP1) (Heterogeneous nuclear ribonucleoprotein E1) (hnRNP E1)</t>
  </si>
  <si>
    <t>Liprin-alpha-3 (Protein tyrosine phosphatase receptor type f polypeptide-interacting protein alpha-3) (PTPRF-interacting protein alpha-3)</t>
  </si>
  <si>
    <t>Pyridoxal phosphate phosphatase (PLP phosphatase) (EC 3.1.3.3) (EC 3.1.3.74) (Chronophin)</t>
  </si>
  <si>
    <t>Gamma-aminobutyric acid receptor-associated protein-like 2 (GABA(A) receptor-associated protein-like 2) (Golgi-associated ATPase enhancer of 16 kDa) (GATE-16)</t>
  </si>
  <si>
    <t>Reactive oxygen species modulator 1 (ROS modulator 1) (Protein MGR2 homolog)</t>
  </si>
  <si>
    <t>Nuclear protein localization protein 4 homolog (Protein NPL4)</t>
  </si>
  <si>
    <t>Actin, cytoplasmic 1 (Beta-actin) [Cleaved into: Actin, cytoplasmic 1, N-terminally processed]</t>
  </si>
  <si>
    <t>MAM domain-containing glycosylphosphatidylinositol anchor protein 2 (MAM domain-containing protein 1)</t>
  </si>
  <si>
    <t>Neurogranin (Ng) (RC3) [Cleaved into: NEUG(55-78)]</t>
  </si>
  <si>
    <t>Mortality factor 4-like protein 1 (MORF-related gene 15 protein) (Testis-expressed gene 189 protein) (Transcription factor-like protein MRG15)</t>
  </si>
  <si>
    <t>Ras-related C3 botulinum toxin substrate 3 (p21-Rac3)</t>
  </si>
  <si>
    <t>Cell division control protein 42 homolog (G25K GTP-binding protein)</t>
  </si>
  <si>
    <t>Cold-inducible RNA-binding protein (A18 hnRNP) (Glycine-rich RNA-binding protein CIRP)</t>
  </si>
  <si>
    <t>Alpha-endosulfine (ARPP-19e)</t>
  </si>
  <si>
    <t>Eukaryotic initiation factor 4A-I (eIF-4A-I) (eIF4A-I) (EC 3.6.4.13) (ATP-dependent RNA helicase eIF4A-1)</t>
  </si>
  <si>
    <t>Leucine zipper putative tumor suppressor 1 (F37/Esophageal cancer-related gene-coding leucine-zipper motif) (Fez1)</t>
  </si>
  <si>
    <t>40S ribosomal protein S20</t>
  </si>
  <si>
    <t>Synaptosomal-associated protein 25 (SNAP-25) (Super protein) (SUP) (Synaptosomal-associated 25 kDa protein)</t>
  </si>
  <si>
    <t>Multiple epidermal growth factor-like domains protein 8 (Multiple EGF-like domains protein 8) (Epidermal growth factor-like protein 4) (EGF-like protein 4)</t>
  </si>
  <si>
    <t>DNA-directed RNA polymerase II subunit RPB9 (RNA polymerase II subunit B9) (DNA-directed RNA polymerase II subunit I) (RNA polymerase II 14.5 kDa subunit) (RPB14.5)</t>
  </si>
  <si>
    <t>DnaJ homolog subfamily C member 5 (Cysteine string protein) (CSP)</t>
  </si>
  <si>
    <t>Ras-related protein Rab-5B</t>
  </si>
  <si>
    <t>Calcineurin B homologous protein 1 (Calcineurin B-like protein) (Calcium-binding protein CHP) (Calcium-binding protein p22) (EF-hand calcium-binding domain-containing protein p22) (Sid 470) (p24)</t>
  </si>
  <si>
    <t>Ras-related protein Rab-10</t>
  </si>
  <si>
    <t>Ras-related protein Rab-8B</t>
  </si>
  <si>
    <t>Ubiquitin-conjugating enzyme E2 D1 (EC 2.3.2.23) ((E3-independent) E2 ubiquitin-conjugating enzyme D1) (EC 2.3.2.24) (E2 ubiquitin-conjugating enzyme D1) (Ubiquitin carrier protein D1) (Ubiquitin-conjugating enzyme E2(17)KB 1) (Ubiquitin-conjugating enzyme E2-17 kDa 1) (Ubiquitin-protein ligase D1)</t>
  </si>
  <si>
    <t>NEDD8-conjugating enzyme Ubc12 (EC 2.3.2.-) (NEDD8 carrier protein) (Ubiquitin-conjugating enzyme E2 M)</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iquitin-conjugating enzyme E2 N (EC 2.3.2.23) (Bendless-like ubiquitin-conjugating enzyme) (E2 ubiquitin-conjugating enzyme N) (Ubc13) (Ubiquitin carrier protein N) (Ubiquitin-protein ligase N)</t>
  </si>
  <si>
    <t>Fibroblast growth factor 1 (FGF-1) (Acidic fibroblast growth factor) (aFGF) (Heparin-binding growth factor 1) (HBGF-1)</t>
  </si>
  <si>
    <t>Actin-related protein 2 (Actin-like protein 2)</t>
  </si>
  <si>
    <t>Alpha-centractin (Centractin) (ARP1) (Actin-RPV) (Centrosome-associated actin homolog)</t>
  </si>
  <si>
    <t>COP9 signalosome complex subunit 2 (SGN2) (Signalosome subunit 2) (Alien homolog) (JAB1-containing signalosome subunit 2) (Thyroid receptor-interacting protein 15) (TR-interacting protein 15) (TRIP-15)</t>
  </si>
  <si>
    <t>ADP-ribosylation factor 3</t>
  </si>
  <si>
    <t>ADP-ribosylation factor-like protein 4C (ADP-ribosylation factor-like 7)</t>
  </si>
  <si>
    <t>ADP-ribosylation factor-like protein 1</t>
  </si>
  <si>
    <t>Carbonic anhydrase-related protein 10 (Carbonic anhydrase-related protein X) (CA-RP X) (CARP X)</t>
  </si>
  <si>
    <t>ATP-binding cassette sub-family E member 1 (RNase L inhibitor) (Ribonuclease 4 inhibitor) (RNS4I)</t>
  </si>
  <si>
    <t>Ras-related protein Rap-2b</t>
  </si>
  <si>
    <t>60S ribosomal protein L26 (Silica-induced gene 20 protein) (SIG-20)</t>
  </si>
  <si>
    <t>Syntaxin-1B</t>
  </si>
  <si>
    <t>Proteasome activator complex subunit 3 (11S regulator complex subunit gamma) (REG-gamma) (Activator of multicatalytic protease subunit 3) (Ki nuclear autoantigen) (Proteasome activator 28 subunit gamma) (PA28g) (PA28gamma)</t>
  </si>
  <si>
    <t>Ras-related protein Rab-6B</t>
  </si>
  <si>
    <t>Protein mago nashi homolog</t>
  </si>
  <si>
    <t>Fibroblast growth factor 12 (FGF-12) (Fibroblast growth factor homologous factor 1) (FHF-1) (Myocyte-activating factor)</t>
  </si>
  <si>
    <t>60S ribosomal protein L27</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60S ribosomal protein L37a</t>
  </si>
  <si>
    <t>N-alpha-acetyltransferase 20 (EC 2.3.1.254) (Methionine N-acetyltransferase) (N-acetyltransferase 5) (N-terminal acetyltransferase B complex catalytic subunit NAA20) (N-terminal acetyltransferase B complex catalytic subunit NAT5) (NatB complex subunit NAT5) (NatB catalytic subunit)</t>
  </si>
  <si>
    <t>Protein transport protein Sec61 subunit alpha isoform 1 (Sec61 alpha-1)</t>
  </si>
  <si>
    <t>ADP-ribosylation factor 4</t>
  </si>
  <si>
    <t>Prefoldin subunit 3 (von Hippel-Lindau-binding protein 1) (VBP-1) (VHL-binding protein 1)</t>
  </si>
  <si>
    <t>Lysophosphatidic acid receptor 1 (LPA receptor 1) (LPA-1) (Lysophosphatidic acid receptor Edg-2) (Rec1.3) (VZG-1)</t>
  </si>
  <si>
    <t>Dolichyl-diphosphooligosaccharide--protein glycosyltransferase subunit DAD1 (Oligosaccharyl transferase subunit DAD1) (Defender against cell death 1) (DAD-1)</t>
  </si>
  <si>
    <t>Cyclin-dependent kinase 5 activator 1 (CDK5 activator 1) (Cyclin-dependent kinase 5 regulatory subunit 1) (TPKII regulatory subunit) [Cleaved into: Cyclin-dependent kinase 5 activator 1, p35 (p35); Cyclin-dependent kinase 5 activator 1, p25 (p25) (Tau protein kinase II 23 kDa subunit) (p23)]</t>
  </si>
  <si>
    <t>4-aminobutyrate aminotransferase, mitochondrial (EC 2.6.1.19) ((S)-3-amino-2-methylpropionate transaminase) (EC 2.6.1.22) (GABA aminotransferase) (GABA-AT) (Gamma-amino-N-butyrate transaminase) (GABA transaminase) (GABA-T) (L-AIBAT)</t>
  </si>
  <si>
    <t>Coatomer subunit zeta-1 (Zeta-1-coat protein) (Zeta-1 COP)</t>
  </si>
  <si>
    <t>Small ubiquitin-related modifier 2 (SUMO-2) (SMT3 homolog 2) (Ubiquitin-like protein SMT3B) (Smt3B)</t>
  </si>
  <si>
    <t>Ubiquitin-fold modifier 1</t>
  </si>
  <si>
    <t>DDB1- and CUL4-associated factor 7 (WD repeat-containing protein 68) (WD repeat-containing protein An11 homolog)</t>
  </si>
  <si>
    <t>WD repeat-containing protein 5 (BMP2-induced 3-kb gene protein) (WD repeat-containing protein BIG-3)</t>
  </si>
  <si>
    <t>AP-1 complex subunit sigma-1A (Adaptor protein complex AP-1 subunit sigma-1A) (Adaptor-related protein complex 1 subunit sigma-1A) (Clathrin assembly protein complex 1 sigma-1A small chain) (Clathrin coat assembly protein AP19) (Golgi adaptor HA1/AP1 adaptin sigma-1A subunit) (HA1 19 kDa subunit) (Sigma 1a subunit of AP-1 clathrin) (Sigma-adaptin 1A) (Sigma1A-adaptin)</t>
  </si>
  <si>
    <t>Nuclear transport factor 2 (NTF-2)</t>
  </si>
  <si>
    <t>Heterogeneous nuclear ribonucleoprotein K (hnRNP K)</t>
  </si>
  <si>
    <t>14-3-3 protein gamma [Cleaved into: 14-3-3 protein gamma, N-terminally processed]</t>
  </si>
  <si>
    <t>Leucine-rich repeat and calponin homology domain-containing protein 1 (Calponin homology domain-containing protein 1)</t>
  </si>
  <si>
    <t>Ubiquitin carboxyl-terminal hydrolase 46 (EC 3.4.19.12) (Deubiquitinating enzyme 46) (Ubiquitin thioesterase 46) (Ubiquitin-specific-processing protease 46)</t>
  </si>
  <si>
    <t>Ras-related protein R-Ras2</t>
  </si>
  <si>
    <t>Mitochondrial import inner membrane translocase subunit Tim10</t>
  </si>
  <si>
    <t>Mitochondrial import inner membrane translocase subunit Tim13</t>
  </si>
  <si>
    <t>Mitochondrial import inner membrane translocase subunit Tim8 B (Deafness dystonia protein 2 homolog)</t>
  </si>
  <si>
    <t>40S ribosomal protein S7</t>
  </si>
  <si>
    <t>Serine/threonine-protein phosphatase PP1-alpha catalytic subunit (PP-1A) (EC 3.1.3.16)</t>
  </si>
  <si>
    <t>Serine/threonine-protein phosphatase PP1-beta catalytic subunit (PP-1B) (EC 3.1.3.16) (EC 3.1.3.53)</t>
  </si>
  <si>
    <t>26S proteasome regulatory subunit 4 (P26s4) (26S proteasome AAA-ATPase subunit RPT2) (Proteasome 26S subunit ATPase 1)</t>
  </si>
  <si>
    <t>26S proteasome regulatory subunit 8 (26S proteasome AAA-ATPase subunit RPT6) (Proteasome 26S subunit ATPase 5) (Proteasome subunit p45) (p45/SUG) (mSUG1)</t>
  </si>
  <si>
    <t>Calmodulin-1</t>
  </si>
  <si>
    <t>Calmodulin-2</t>
  </si>
  <si>
    <t>Calmodulin-3</t>
  </si>
  <si>
    <t>40S ribosomal protein S8</t>
  </si>
  <si>
    <t>40S ribosomal protein S15a</t>
  </si>
  <si>
    <t>Ubiquitin-conjugating enzyme E2 G1 (EC 2.3.2.23) (E2 ubiquitin-conjugating enzyme G1) (E217K) (UBC7) (Ubiquitin carrier protein G1) (Ubiquitin-protein ligase G1) [Cleaved into: Ubiquitin-conjugating enzyme E2 G1, N-terminally processed]</t>
  </si>
  <si>
    <t>Ubiquitin-conjugating enzyme E2 H (EC 2.3.2.23) ((E3-independent) E2 ubiquitin-conjugating enzyme H) (EC 2.3.2.24) (E2 ubiquitin-conjugating enzyme H) (UBCH2) (Ubiquitin carrier protein H) (Ubiquitin-conjugating enzyme E2-20K) (Ubiquitin-protein ligase H)</t>
  </si>
  <si>
    <t>14-3-3 protein epsilon (14-3-3E)</t>
  </si>
  <si>
    <t>40S ribosomal protein S14</t>
  </si>
  <si>
    <t>40S ribosomal protein S23</t>
  </si>
  <si>
    <t>40S ribosomal protein S18 (Ke-3) (Ke3)</t>
  </si>
  <si>
    <t>40S ribosomal protein S29</t>
  </si>
  <si>
    <t>40S ribosomal protein S11</t>
  </si>
  <si>
    <t>40S ribosomal protein S13</t>
  </si>
  <si>
    <t>Small nuclear ribonucleoprotein E (snRNP-E) (Sm protein E) (Sm-E) (SmE)</t>
  </si>
  <si>
    <t>Small nuclear ribonucleoprotein F (snRNP-F) (Sm protein F) (Sm-F) (SmF)</t>
  </si>
  <si>
    <t>Small nuclear ribonucleoprotein G (snRNP-G) (Sm protein G) (Sm-G) (SmG)</t>
  </si>
  <si>
    <t>U6 snRNA-associated Sm-like protein LSm3</t>
  </si>
  <si>
    <t>Small nuclear ribonucleoprotein Sm D1 (Sm-D1) (Sm-D autoantigen) (snRNP core protein D1)</t>
  </si>
  <si>
    <t>Small nuclear ribonucleoprotein Sm D2 (Sm-D2) (snRNP core protein D2)</t>
  </si>
  <si>
    <t>Small nuclear ribonucleoprotein Sm D3 (Sm-D3) (snRNP core protein D3)</t>
  </si>
  <si>
    <t>U6 snRNA-associated Sm-like protein LSm5</t>
  </si>
  <si>
    <t>ADP-ribosylation factor 6</t>
  </si>
  <si>
    <t>26S proteasome regulatory subunit 10B (26S proteasome AAA-ATPase subunit RPT4) (Proteasome 26S subunit ATPase 6) (Proteasome subunit p42)</t>
  </si>
  <si>
    <t>TATA box-binding protein-like protein 1 (TBP-like protein 1) (21 kDa TBP-like protein) (TATA box-binding protein-related factor 2) (TBP-related factor 2) (TBP-like factor) (TBP-related protein)</t>
  </si>
  <si>
    <t>Thioredoxin reductase-like selenoprotein T (SelT) (EC 1.8.1.9)</t>
  </si>
  <si>
    <t>Voltage-gated potassium channel subunit beta-2 (EC 1.1.1.-) (K(+) channel subunit beta-2) (Kv-beta-2) (Neuroimmune protein F5)</t>
  </si>
  <si>
    <t>Abl interactor 2 (Abelson interactor 2) (Abi-2)</t>
  </si>
  <si>
    <t>Ras-related protein Rab-11A (Rab-11)</t>
  </si>
  <si>
    <t>TSC22 domain family protein 1 (Regulatory protein TSC-22) (TGFB-stimulated clone 22 homolog) (TSC22-related inducible leucine zipper 1b) (Transforming growth factor beta-1-induced transcript 4 protein)</t>
  </si>
  <si>
    <t>Dynein light chain roadblock-type 1 (Dynein light chain 2A, cytoplasmic)</t>
  </si>
  <si>
    <t>Elongation factor 1-alpha 2 (EF-1-alpha-2) (Eukaryotic elongation factor 1 A-2) (eEF1A-2) (Statin-S1)</t>
  </si>
  <si>
    <t>Protein yippee-like 5</t>
  </si>
  <si>
    <t>40S ribosomal protein S4, X isoform</t>
  </si>
  <si>
    <t>Serine/threonine-protein phosphatase 2A catalytic subunit beta isoform (PP2A-beta) (EC 3.1.3.16)</t>
  </si>
  <si>
    <t>60S ribosomal protein L18a</t>
  </si>
  <si>
    <t>Actin, aortic smooth muscle (Alpha-actin-2) [Cleaved into: Actin, aortic smooth muscle, intermediate form]</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Rho-related GTP-binding protein RhoB</t>
  </si>
  <si>
    <t>Hippocalcin-like protein 1 (Neural visinin-like protein 3) (NVL-3) (NVP-3) (Visinin-like protein 3) (VILIP-3)</t>
  </si>
  <si>
    <t>60S ribosomal protein L23a</t>
  </si>
  <si>
    <t>40S ribosomal protein S6 (Phosphoprotein NP33)</t>
  </si>
  <si>
    <t>Visinin-like protein 1 (VILIP) (Neural visinin-like protein 1) (NVL-1) (NVP-1)</t>
  </si>
  <si>
    <t>Myotrophin (Granule cell differentiation protein) (Protein V-1)</t>
  </si>
  <si>
    <t>Histone H4</t>
  </si>
  <si>
    <t>Gamma-aminobutyric acid receptor subunit alpha-1 (GABA(A) receptor subunit alpha-1)</t>
  </si>
  <si>
    <t>V-type proton ATPase subunit B, brain isoform (V-ATPase subunit B 2) (Endomembrane proton pump 58 kDa subunit) (Vacuolar proton pump subunit B 2)</t>
  </si>
  <si>
    <t>Protein S100-A3 (Protein S-100E) (S100 calcium-binding protein A3)</t>
  </si>
  <si>
    <t>Ras-related protein Rab-1A (YPT1-related protein)</t>
  </si>
  <si>
    <t>Ras-related protein Rab-3C</t>
  </si>
  <si>
    <t>GTP-binding nuclear protein Ran (GTPase Ran) (Ras-like protein TC4) (Ras-related nuclear protein)</t>
  </si>
  <si>
    <t>60S ribosomal protein L23</t>
  </si>
  <si>
    <t>Ras-related protein Rap-1A (Ras-related protein Krev-1)</t>
  </si>
  <si>
    <t>Ubiquitin-conjugating enzyme E2 D2 (EC 2.3.2.23) ((E3-independent) E2 ubiquitin-conjugating enzyme D2) (EC 2.3.2.24) (E2 ubiquitin-conjugating enzyme D2) (Ubiquitin carrier protein D2) (Ubiquitin-conjugating enzyme E2(17)KB 2) (Ubiquitin-conjugating enzyme E2-17 kDa 2) (Ubiquitin-protein ligase D2)</t>
  </si>
  <si>
    <t>40S ribosomal protein S15 (RIG protein)</t>
  </si>
  <si>
    <t>40S ribosomal protein S24</t>
  </si>
  <si>
    <t>40S ribosomal protein S25</t>
  </si>
  <si>
    <t>40S ribosomal protein S26</t>
  </si>
  <si>
    <t>40S ribosomal protein S28</t>
  </si>
  <si>
    <t>40S ribosomal protein S30</t>
  </si>
  <si>
    <t>Elongin-B (EloB) (Elongin 18 kDa subunit) (RNA polymerase II transcription factor SIII subunit B) (SIII p18) (Transcription elongation factor B polypeptide 2)</t>
  </si>
  <si>
    <t>Guanine nucleotide-binding protein G(I)/G(S)/G(T) subunit beta-1 (Transducin beta chain 1)</t>
  </si>
  <si>
    <t>DNA-directed RNA polymerases I, II, and III subunit RPABC5 (RNA polymerases I, II, and III subunit ABC5) (DNA-directed RNA polymerase III subunit L) (RPB10 homolog)</t>
  </si>
  <si>
    <t>E3 ubiquitin-protein ligase RBX1 (EC 2.3.2.27) (EC 2.3.2.32) (E3 ubiquitin-protein transferase RBX1) (RING finger protein 75) (RING-box protein 1) (Rbx1) [Cleaved into: E3 ubiquitin-protein ligase RBX1, N-terminally processed (E3 ubiquitin-protein transferase RBX1, N-terminally processed)]</t>
  </si>
  <si>
    <t>Guanine nucleotide-binding protein G(I)/G(S)/G(T) subunit beta-2 (G protein subunit beta-2) (Transducin beta chain 2)</t>
  </si>
  <si>
    <t>Guanine nucleotide-binding protein subunit beta-5 (Gbeta5) (Transducin beta chain 5)</t>
  </si>
  <si>
    <t>60S ribosomal protein L30</t>
  </si>
  <si>
    <t>60S ribosomal protein L39</t>
  </si>
  <si>
    <t>Cytochrome c, somatic</t>
  </si>
  <si>
    <t>60S ribosomal protein L31</t>
  </si>
  <si>
    <t>40S ribosomal protein S3 (EC 4.2.99.18)</t>
  </si>
  <si>
    <t>60S ribosomal protein L32</t>
  </si>
  <si>
    <t>Transcription initiation factor IIB (General transcription factor TFIIB) (RNA polymerase II alpha initiation factor)</t>
  </si>
  <si>
    <t>60S ribosomal protein L8</t>
  </si>
  <si>
    <t>Voltage-dependent calcium channel gamma-7 subunit (Neuronal voltage-gated calcium channel gamma-7 subunit) (Transmembrane AMPAR regulatory protein gamma-7) (TARP gamma-7)</t>
  </si>
  <si>
    <t>Nuclease-sensitive element-binding protein 1 (CCAAT-binding transcription factor I subunit A) (CBF-A) (DNA-binding protein B) (DBPB) (Enhancer factor I subunit A) (EFI-A) (Y-box transcription factor) (Y-box-binding protein 1) (YB-1)</t>
  </si>
  <si>
    <t>Profilin-1 (Profilin I)</t>
  </si>
  <si>
    <t>Cellular retinoic acid-binding protein 1 (Cellular retinoic acid-binding protein I) (CRABP-I)</t>
  </si>
  <si>
    <t>Ubiquitin-40S ribosomal protein S27a (Ubiquitin carboxyl extension protein 80) [Cleaved into: Ubiquitin; 40S ribosomal protein S27a]</t>
  </si>
  <si>
    <t>Ubiquitin-60S ribosomal protein L40 (Ubiquitin A-52 residue ribosomal protein fusion product 1) [Cleaved into: Ubiquitin; 60S ribosomal protein L40 (CEP52)]</t>
  </si>
  <si>
    <t>Transformer-2 protein homolog beta (TRA-2 beta) (TRA2-beta) (Silica-induced gene 41 protein) (SIG-41) (Splicing factor, arginine/serine-rich 10) (Transformer-2 protein homolog B)</t>
  </si>
  <si>
    <t>Ras-related C3 botulinum toxin substrate 1 (p21-Rac1)</t>
  </si>
  <si>
    <t>Amino-terminal enhancer of split (Amino enhancer of split) (Grg-5) (Groucho-related protein 5) (Protein ESP1) (Protein GRG)</t>
  </si>
  <si>
    <t>Platelet-activating factor acetylhydrolase IB subunit alpha (Lissencephaly-1 protein) (LIS-1) (PAF acetylhydrolase 45 kDa subunit) (PAF-AH 45 kDa subunit) (PAF-AH alpha) (PAFAH alpha)</t>
  </si>
  <si>
    <t>Ras-related protein Rab-3A</t>
  </si>
  <si>
    <t>Heat shock cognate 71 kDa protein (Heat shock 70 kDa protein 8)</t>
  </si>
  <si>
    <t>Vesicle-associated membrane protein 3 (VAMP-3) (Cellubrevin) (CEB) (Synaptobrevin-3)</t>
  </si>
  <si>
    <t>Translationally-controlled tumor protein (TCTP) (21 kDa polypeptide) (p21) (p23)</t>
  </si>
  <si>
    <t>Mitochondrial pyruvate carrier 1 (Brain protein 44-like protein)</t>
  </si>
  <si>
    <t>GTP-binding protein Rhes (Ras homolog enriched in striatum)</t>
  </si>
  <si>
    <t>Cytohesin-2 (ARF nucleotide-binding site opener) (Protein ARNO) (PH, SEC7 and coiled-coil domain-containing protein 2) (CLM2) (SEC7 homolog B) (mSec7-2)</t>
  </si>
  <si>
    <t>DnaJ homolog subfamily A member 1 (DnaJ protein homolog 2) (Heat shock 40 kDa protein 4) (Heat shock protein J2) (HSJ-2)</t>
  </si>
  <si>
    <t>60 kDa heat shock protein, mitochondrial (EC 3.6.4.9) (60 kDa chaperonin) (Chaperonin 60) (CPN60) (HSP-65) (Heat shock protein 60) (HSP-60) (Hsp60) (Mitochondrial matrix protein P1)</t>
  </si>
  <si>
    <t>Complexin-1 (921-S) (Complexin I) (CPX I) (Synaphin-2)</t>
  </si>
  <si>
    <t>Stathmin-4 (Stathmin-like protein B3) (RB3)</t>
  </si>
  <si>
    <t>Vesicle-associated membrane protein 2 (VAMP-2) (Synaptobrevin-2)</t>
  </si>
  <si>
    <t>Sulfotransferase 4A1 (ST4A1) (EC 2.8.2.-) (Brain sulfotransferase-like protein) (mBR-STL) (Nervous system sulfotransferase) (NST)</t>
  </si>
  <si>
    <t>Calmodulin regulator protein PCP4 (Brain-specific antigen PCP-4) (Brain-specific polypeptide PEP-19) (Purkinje cell protein 4)</t>
  </si>
  <si>
    <t>Noelin-3 (Olfactomedin-3) (Optimedin)</t>
  </si>
  <si>
    <t>Thyroid hormone receptor alpha (Nuclear receptor subfamily 1 group A member 1) (c-erbA-1) (c-erbA-alpha)</t>
  </si>
  <si>
    <t>Eukaryotic translation initiation factor 4E (eIF-4E) (eIF4E) (mRNA cap-binding protein) (eIF-4F 25 kDa subunit)</t>
  </si>
  <si>
    <t>Gamma-aminobutyric acid receptor subunit beta-3 (GABA(A) receptor subunit beta-3)</t>
  </si>
  <si>
    <t>V-type proton ATPase 16 kDa proteolipid subunit (V-ATPase 16 kDa proteolipid subunit) (PL16) (Vacuolar proton pump 16 kDa proteolipid subunit)</t>
  </si>
  <si>
    <t>Mitogen-activated protein kinase 1 (MAP kinase 1) (MAPK 1) (EC 2.7.11.24) (ERT1) (Extracellular signal-regulated kinase 2) (ERK-2) (MAP kinase isoform p42) (p42-MAPK) (Mitogen-activated protein kinase 2) (MAP kinase 2) (MAPK 2)</t>
  </si>
  <si>
    <t>Serine/threonine-protein phosphatase PP1-gamma catalytic subunit (PP-1G) (EC 3.1.3.16) (Protein phosphatase 1C catalytic subunit)</t>
  </si>
  <si>
    <t>Pleiotrophin (PTN) (Heparin-binding brain mitogen) (HBBM) (Heparin-binding growth factor 8) (HBGF-8) (Heparin-binding growth-associated molecule) (HB-GAM) (Heparin-binding neutrophic factor) (HBNF) (Osteoblast-specific factor 1) (OSF-1)</t>
  </si>
  <si>
    <t>Guanine nucleotide-binding protein G(s) subunit alpha isoforms short (Adenylate cyclase-stimulating G alpha protein)</t>
  </si>
  <si>
    <t>14-3-3 protein zeta/delta (Protein kinase C inhibitor protein 1) (KCIP-1) (SEZ-2)</t>
  </si>
  <si>
    <t>Asc-type amino acid transporter 1 (Asc-1) (D-serine transporter) (Solute carrier family 7 member 10)</t>
  </si>
  <si>
    <t>Gamma-aminobutyric acid receptor subunit beta-2 (GABA(A) receptor subunit beta-2)</t>
  </si>
  <si>
    <t>Potassium voltage-gated channel subfamily A member 2 (MK2) (Voltage-gated potassium channel subunit Kv1.2)</t>
  </si>
  <si>
    <t>Voltage-gated potassium channel subunit beta-1 (EC 1.1.1.-) (K(+) channel subunit beta-1) (Kv-beta-1)</t>
  </si>
  <si>
    <t>Ubiquitin-conjugating enzyme E2 B (EC 2.3.2.23) (E2 ubiquitin-conjugating enzyme B) (E214K) (RAD6 homolog B) (HR6B) (mHR6B) (Ubiquitin carrier protein B) (Ubiquitin-protein ligase B)</t>
  </si>
  <si>
    <t>Crooked neck-like protein 1 (Crooked neck homolog)</t>
  </si>
  <si>
    <t>High mobility group protein B1 (High mobility group protein 1) (HMG-1)</t>
  </si>
  <si>
    <t>Small ubiquitin-related modifier 1 (SUMO-1) (SMT3 homolog 3) (Ubiquitin-homology domain protein PIC1) (Ubiquitin-like protein SMT3C) (Smt3C)</t>
  </si>
  <si>
    <t>Dynein light chain 1, cytoplasmic (8 kDa dynein light chain) (DLC8) (Dynein light chain LC8-type 1) (Protein inhibitor of neuronal nitric oxide synthase) (PIN) (mPIN)</t>
  </si>
  <si>
    <t>Guanine nucleotide-binding protein G(I)/G(S)/G(O) subunit gamma-2 (G gamma-I)</t>
  </si>
  <si>
    <t>Guanine nucleotide-binding protein G(I)/G(S)/G(O) subunit gamma-3</t>
  </si>
  <si>
    <t>Eukaryotic translation initiation factor 5A-1 (eIF-5A-1) (eIF-5A1) (Eukaryotic initiation factor 5A isoform 1) (eIF-5A) (eIF-4D)</t>
  </si>
  <si>
    <t>cAMP-dependent protein kinase inhibitor alpha (PKI-alpha) (cAMP-dependent protein kinase inhibitor, muscle/brain isoform)</t>
  </si>
  <si>
    <t>G protein-activated inward rectifier potassium channel 1 (GIRK-1) (Inward rectifier K(+) channel Kir3.1) (Potassium channel, inwardly rectifying subfamily J member 3)</t>
  </si>
  <si>
    <t>Cysteine-rich protein 1 (CRP-1) (Cysteine-rich intestinal protein) (CRIP)</t>
  </si>
  <si>
    <t>Actin, cytoplasmic 2 (Gamma-actin) [Cleaved into: Actin, cytoplasmic 2, N-terminally processed]</t>
  </si>
  <si>
    <t>40S ribosomal protein S17</t>
  </si>
  <si>
    <t>SUMO-conjugating enzyme UBC9 (EC 2.3.2.-) (RING-type E3 SUMO transferase UBC9) (SUMO-protein ligase) (Ubiquitin carrier protein 9) (mUBC9) (Ubiquitin carrier protein I) (Ubiquitin-conjugating enzyme E2 I) (Ubiquitin-protein ligase I)</t>
  </si>
  <si>
    <t>Selenoprotein W (SelW)</t>
  </si>
  <si>
    <t>Protein kinase C gamma type (PKC-gamma) (EC 2.7.11.13)</t>
  </si>
  <si>
    <t>Ras-related protein Ral-A</t>
  </si>
  <si>
    <t>40S ribosomal protein S12</t>
  </si>
  <si>
    <t>40S ribosomal protein S10</t>
  </si>
  <si>
    <t>Serine/threonine-protein phosphatase 2B catalytic subunit alpha isoform (EC 3.1.3.16) (CAM-PRP catalytic subunit) (Calmodulin-dependent calcineurin A subunit alpha isoform)</t>
  </si>
  <si>
    <t>Serine/threonine-protein phosphatase 2A catalytic subunit alpha isoform (PP2A-alpha) (EC 3.1.3.16)</t>
  </si>
  <si>
    <t>Prohibitin (B-cell receptor-associated protein 32) (BAP 32)</t>
  </si>
  <si>
    <t>Casein kinase II subunit beta (CK II beta) (Phosvitin)</t>
  </si>
  <si>
    <t>60S ribosomal protein L22 (Heparin-binding protein HBp15)</t>
  </si>
  <si>
    <t>Ubiquitin-conjugating enzyme E2 L3 (EC 2.3.2.23) (E2 ubiquitin-conjugating enzyme L3) (UbcM4) (Ubiquitin carrier protein L3) (Ubiquitin-protein ligase L3)</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Actin, alpha skeletal muscle (Alpha-actin-1) [Cleaved into: Actin, alpha skeletal muscle, intermediate form]</t>
  </si>
  <si>
    <t>cAMP-dependent protein kinase catalytic subunit beta (PKA C-beta) (EC 2.7.11.11)</t>
  </si>
  <si>
    <t>14-3-3 protein theta (14-3-3 protein tau)</t>
  </si>
  <si>
    <t>Tubulin alpha-4A chain (Alpha-tubulin 4) (Alpha-tubulin isotype M-alpha-4) (Tubulin alpha-4 chain)</t>
  </si>
  <si>
    <t>Tubulin alpha-1A chain (Alpha-tubulin 1) (Alpha-tubulin isotype M-alpha-1) (Tubulin alpha-1 chain) [Cleaved into: Detyrosinated tubulin alpha-1A chain]</t>
  </si>
  <si>
    <t>Tubulin beta-4B chain (Tubulin beta-2C chain)</t>
  </si>
  <si>
    <t>Tubulin alpha-1C chain (Alpha-tubulin 6) (Alpha-tubulin isotype M-alpha-6) (Tubulin alpha-6 chain) [Cleaved into: Detyrosinated tubulin alpha-1C chain]</t>
  </si>
  <si>
    <t>Protein kinase C beta type (PKC-B) (PKC-beta) (EC 2.7.11.13)</t>
  </si>
  <si>
    <t>Histone H3.1</t>
  </si>
  <si>
    <t>14-3-3 protein eta</t>
  </si>
  <si>
    <t>Ran-binding protein 9 (RanBP9) (B-cell antigen receptor Ig beta-associated protein 1) (IBAP-1) (Ran-binding protein M) (RanBPM)</t>
  </si>
  <si>
    <t>Ribosome maturation protein SBDS (Protein 22A3) (Shwachman-Bodian-Diamond syndrome protein homolog)</t>
  </si>
  <si>
    <t>Acid sphingomyelinase-like phosphodiesterase 3a (ASM-like phosphodiesterase 3a) (EC 3.1.4.-)</t>
  </si>
  <si>
    <t>Importin subunit beta-1 (Karyopherin subunit beta-1) (Nuclear factor p97) (Pore targeting complex 97 kDa subunit) (PTAC97) (SCG)</t>
  </si>
  <si>
    <t>Disks large homolog 3 (Synapse-associated protein 102) (SAP-102) (SAP102)</t>
  </si>
  <si>
    <t>Phosphatidylinositol 4-phosphate 5-kinase type-1 beta (PIP5K1-beta) (PtdIns(4)P-5-kinase 1 beta) (EC 2.7.1.68) (Phosphatidylinositol 4-phosphate 5-kinase type I alpha) (PIP5KIalpha) (Phosphatidylinositol 4-phosphate 5-kinase type I beta) (PIP5KIbeta)</t>
  </si>
  <si>
    <t>Phosphatidylinositol 4-phosphate 5-kinase type-1 alpha (PIP5K1-alpha) (PtdIns(4)P-5-kinase 1 alpha) (EC 2.7.1.68) (68 kDa type I phosphatidylinositol 4-phosphate 5-kinase) (Phosphatidylinositol 4-phosphate 5-kinase type I alpha) (PIP5KIalpha) (Phosphatidylinositol 4-phosphate 5-kinase type I beta) (PI4P5KIbeta)</t>
  </si>
  <si>
    <t>Kinesin-associated protein 3 (KAP-3) (KAP3)</t>
  </si>
  <si>
    <t>Proteasome subunit beta type-7 (EC 3.4.25.1) (Macropain chain Z) (Multicatalytic endopeptidase complex chain Z) (Proteasome subunit Z)</t>
  </si>
  <si>
    <t>Latexin (Endogenous carboxypeptidase inhibitor) (ECI) (Tissue carboxypeptidase inhibitor) (TCI)</t>
  </si>
  <si>
    <t>Pituitary adenylate cyclase-activating polypeptide type I receptor (PACAP type I receptor) (PACAP-R-1) (PACAP-R1)</t>
  </si>
  <si>
    <t>Plexin-A1 (Plex 1) (Plexin-1)</t>
  </si>
  <si>
    <t>Plexin-A2 (Plex 2) (Plexin-2)</t>
  </si>
  <si>
    <t>Plexin-A3</t>
  </si>
  <si>
    <t>Netrin receptor DCC (Tumor suppressor protein DCC)</t>
  </si>
  <si>
    <t>Inositol 1,4,5-trisphosphate receptor type 3 (IP3 receptor isoform 3) (IP3R 3) (InsP3R3) (Type 3 inositol 1,4,5-trisphosphate receptor) (Type 3 InsP3 receptor)</t>
  </si>
  <si>
    <t>Neural cell adhesion molecule L1-like protein (Cell adhesion molecule with homology to L1CAM) (Chl1-like protein) (Close homolog of L1) [Cleaved into: Processed neural cell adhesion molecule L1-like protein]</t>
  </si>
  <si>
    <t>Dual specificity mitogen-activated protein kinase kinase 6 (MAP kinase kinase 6) (MAPKK 6) (EC 2.7.12.2) (MAPK/ERK kinase 6) (MEK 6) (SAPKK3)</t>
  </si>
  <si>
    <t>3-beta-hydroxysteroid-Delta(8),Delta(7)-isomerase (EC 5.3.3.5) (Cholestenol Delta-isomerase) (Delta(8)-Delta(7) sterol isomerase) (D8-D7 sterol isomerase) (Emopamil-binding protein)</t>
  </si>
  <si>
    <t>Nuclear factor 1 C-type (NF1-C) (Nuclear factor 1/C) (CCAAT-box-binding transcription factor) (CTF) (Nuclear factor I/C) (NF-I/C) (NFI-C) (TGGCA-binding protein)</t>
  </si>
  <si>
    <t>Nuclear factor 1 X-type (NF1-X) (Nuclear factor 1/X) (CCAAT-box-binding transcription factor) (CTF) (Nuclear factor I/X) (NF-I/X) (NFI-X) (TGGCA-binding protein)</t>
  </si>
  <si>
    <t>Paladin</t>
  </si>
  <si>
    <t>6-phosphofructo-2-kinase/fructose-2,6-bisphosphatase 2 (6PF-2-K/Fru-2,6-P2ase 2) (PFK/FBPase 2) (6PF-2-K/Fru-2,6-P2ase heart-type isozyme) [Includes: 6-phosphofructo-2-kinase (EC 2.7.1.105); Fructose-2,6-bisphosphatase (EC 3.1.3.46)]</t>
  </si>
  <si>
    <t>Serine/threonine-protein kinase N1 (EC 2.7.11.13) (Protein kinase C-like 1) (Protein kinase C-like PKN) (Protein-kinase C-related kinase 1) (Serine-threonine protein kinase N)</t>
  </si>
  <si>
    <t>PDZ and LIM domain protein 4 (LIM protein RIL) (Reversion-induced LIM protein)</t>
  </si>
  <si>
    <t>Vesicle-associated membrane protein 7 (VAMP-7) (Synaptobrevin-like protein 1)</t>
  </si>
  <si>
    <t>Histone deacetylase 2 (HD2) (EC 3.5.1.98) (YY1 transcription factor-binding protein)</t>
  </si>
  <si>
    <t>55 kDa erythrocyte membrane protein (p55) (Membrane protein, palmitoylated 1)</t>
  </si>
  <si>
    <t>Phosphatidylethanolamine-binding protein 1 (PEBP-1) (HCNPpp) [Cleaved into: Hippocampal cholinergic neurostimulating peptide (HCNP)]</t>
  </si>
  <si>
    <t>Signal transducing adapter molecule 1 (STAM-1)</t>
  </si>
  <si>
    <t>Stromal interaction molecule 1</t>
  </si>
  <si>
    <t>CTP synthase 2 (EC 6.3.4.2) (CTP synthetase 2) (CTPsH) (UTP--ammonia ligase 2)</t>
  </si>
  <si>
    <t>Nucleolysin TIAR (TIA-1-related protein)</t>
  </si>
  <si>
    <t>Heterogeneous nuclear ribonucleoprotein H2 (hnRNP H2) (Heterogeneous nuclear ribonucleoprotein H') (hnRNP H') [Cleaved into: Heterogeneous nuclear ribonucleoprotein H2, N-terminally processed]</t>
  </si>
  <si>
    <t>Rho-associated protein kinase 1 (EC 2.7.11.1) (Rho-associated, coiled-coil-containing protein kinase 1) (Rho-associated, coiled-coil-containing protein kinase I) (ROCK-I) (p160 ROCK-1) (p160ROCK)</t>
  </si>
  <si>
    <t>Rho-associated protein kinase 2 (EC 2.7.11.1) (Rho-associated, coiled-coil-containing protein kinase 2) (Rho-associated, coiled-coil-containing protein kinase II) (ROCK-II) (p164 ROCK-2)</t>
  </si>
  <si>
    <t>Histidine triad nucleotide-binding protein 1 (EC 3.-.-.-) (Adenosine 5'-monophosphoramidase) (Protein kinase C inhibitor 1) (Protein kinase C-interacting protein 1) (PKCI-1)</t>
  </si>
  <si>
    <t>Ubiquitin recognition factor in ER-associated degradation protein 1 (Ubiquitin fusion degradation protein 1 homolog) (UB fusion protein 1)</t>
  </si>
  <si>
    <t>ELAV-like protein 1 (Elav-like generic protein) (Hu-antigen R) (HuR) (MelG)</t>
  </si>
  <si>
    <t>Fibroblast growth factor 13 (FGF-13) (Fibroblast growth factor homologous factor 2) (FHF-2)</t>
  </si>
  <si>
    <t>DNA repair protein RAD50 (mRad50) (EC 3.6.-.-)</t>
  </si>
  <si>
    <t>Ras-specific guanine nucleotide-releasing factor 2 (Ras-GRF2) (Ras guanine nucleotide exchange factor 2)</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TP53-binding protein 1 (53BP1) (p53-binding protein 1) (p53BP1)</t>
  </si>
  <si>
    <t>Isocitrate dehydrogenase [NAD] subunit gamma 1, mitochondrial (Isocitric dehydrogenase subunit gamma) (NAD(+)-specific ICDH subunit gamma)</t>
  </si>
  <si>
    <t>Cadherin-10 (T2-cadherin)</t>
  </si>
  <si>
    <t>Sodium/calcium exchanger 1 (Na(+)/Ca(2+)-exchange protein 1) (Solute carrier family 8 member 1)</t>
  </si>
  <si>
    <t>GTP-binding protein Rit2 (Ras-like protein expressed in neurons) (Ras-like without CAAX protein 2)</t>
  </si>
  <si>
    <t>Ena/VASP-like protein (Ena/vasodilator-stimulated phosphoprotein-like)</t>
  </si>
  <si>
    <t>Na(+)/H(+) exchange regulatory cofactor NHE-RF1 (NHERF-1) (Ezrin-radixin-moesin-binding phosphoprotein 50) (EBP50) (Regulatory cofactor of Na(+)/H(+) exchanger) (Sodium-hydrogen exchanger regulatory factor 1) (Solute carrier family 9 isoform A3 regulatory factor 1)</t>
  </si>
  <si>
    <t>BH3-interacting domain death agonist (p22 BID) (BID) [Cleaved into: BH3-interacting domain death agonist p15 (p15 BID); BH3-interacting domain death agonist p13 (p13 BID); BH3-interacting domain death agonist p11 (p11 BID)]</t>
  </si>
  <si>
    <t>Eukaryotic translation initiation factor 4E-binding protein 2 (4E-BP2) (eIF4E-binding protein 2) (Phosphorylated heat- and acid-stable protein regulated by insulin 2) (PHAS-II)</t>
  </si>
  <si>
    <t>Tyrosine-protein kinase Fer (EC 2.7.10.2) (Proto-oncogene c-Fer) (p94-Fer)</t>
  </si>
  <si>
    <t>Syntaxin-4</t>
  </si>
  <si>
    <t>Vasodilator-stimulated phosphoprotein (VASP)</t>
  </si>
  <si>
    <t>LIM domain-binding protein 1 (LDB-1) (Carboxyl-terminal LIM domain-binding protein 2) (CLIM-2) (LIM domain-binding factor CLIM2) (mLdb1) (Nuclear LIM interactor)</t>
  </si>
  <si>
    <t>SPARC-like protein 1 (Extracellular matrix protein 2) (Matrix glycoprotein Sc1)</t>
  </si>
  <si>
    <t>Nascent polypeptide-associated complex subunit alpha, muscle-specific form (Alpha-NAC, muscle-specific form) (skNAC)</t>
  </si>
  <si>
    <t>Caspase-3 (CASP-3) (EC 3.4.22.56) (Apopain) (Cysteine protease CPP32) (CPP-32) (LICE) (Protein Yama) (SREBP cleavage activity 1) (SCA-1) [Cleaved into: Caspase-3 subunit p17; Caspase-3 subunit p12]</t>
  </si>
  <si>
    <t>Gap junction beta-6 protein (Connexin-30) (Cx30)</t>
  </si>
  <si>
    <t>Uroporphyrinogen decarboxylase (UPD) (URO-D) (EC 4.1.1.37)</t>
  </si>
  <si>
    <t>CTP synthase 1 (EC 6.3.4.2) (CTP synthetase 1) (UTP--ammonia ligase 1)</t>
  </si>
  <si>
    <t>Lysosomal alpha-glucosidase (EC 3.2.1.20) (Acid maltase)</t>
  </si>
  <si>
    <t>T-complex protein 1 subunit eta (TCP-1-eta) (CCT-eta)</t>
  </si>
  <si>
    <t>T-complex protein 1 subunit beta (TCP-1-beta) (CCT-beta)</t>
  </si>
  <si>
    <t>T-complex protein 1 subunit delta (TCP-1-delta) (A45) (CCT-delta)</t>
  </si>
  <si>
    <t>T-complex protein 1 subunit epsilon (TCP-1-epsilon) (CCT-epsilon)</t>
  </si>
  <si>
    <t>T-complex protein 1 subunit zeta (TCP-1-zeta) (CCT-zeta-1)</t>
  </si>
  <si>
    <t>T-complex protein 1 subunit gamma (TCP-1-gamma) (CCT-gamma) (Matricin) (mTRiC-P5)</t>
  </si>
  <si>
    <t>Receptor-type tyrosine-protein phosphatase N2 (R-PTP-N2) (EC 3.1.3.-) (EC 3.1.3.48) (PTP IA-2beta) (Phogrin) (Protein tyrosine phosphatase-NP) (PTP-NP) [Cleaved into: IA-2beta71; IA-2beta64; IA-2beta60]</t>
  </si>
  <si>
    <t>Nucleobindin-2 (DNA-binding protein NEFA) (Prepronesfatin) [Cleaved into: Nesfatin-1]</t>
  </si>
  <si>
    <t>Insulin receptor substrate 2 (IRS-2) (4PS)</t>
  </si>
  <si>
    <t>Transforming growth factor-beta-induced protein ig-h3 (Beta ig-h3)</t>
  </si>
  <si>
    <t>N-acylglucosamine 2-epimerase (AGE) (EC 5.1.3.8) (GlcNAc 2-epimerase) (N-acetyl-D-glucosamine 2-epimerase) (Renin-binding protein) (RnBP)</t>
  </si>
  <si>
    <t>Delta-sarcoglycan (Delta-SG) (35 kDa dystrophin-associated glycoprotein) (35DAG)</t>
  </si>
  <si>
    <t>Beta-sarcoglycan (Beta-SG) (43 kDa dystrophin-associated glycoprotein) (43DAG)</t>
  </si>
  <si>
    <t>Stromal interaction molecule 2</t>
  </si>
  <si>
    <t>Traf2 and NCK-interacting protein kinase (EC 2.7.11.1)</t>
  </si>
  <si>
    <t>Serine/threonine-protein kinase WNK1 (EC 2.7.11.1) (Protein kinase lysine-deficient 1) (Protein kinase with no lysine 1)</t>
  </si>
  <si>
    <t>PHD finger-like domain-containing protein 5A (PHD finger-like domain protein 5A) (Splicing factor 3B-associated 14 kDa protein) (SF3b14b)</t>
  </si>
  <si>
    <t>60S ribosomal protein L36a (60S ribosomal protein L44)</t>
  </si>
  <si>
    <t>Tubulin gamma-1 chain (Gamma-1-tubulin) (Gamma-tubulin complex component 1) (GCP-1)</t>
  </si>
  <si>
    <t>Chromobox protein homolog 1 (Heterochromatin protein 1 homolog beta) (HP1 beta) (Heterochromatin protein p25) (M31) (Modifier 1 protein)</t>
  </si>
  <si>
    <t>Elongin-C (EloC) (Elongin 15 kDa subunit) (RNA polymerase II transcription factor SIII subunit C) (SIII p15) (Stromal membrane-associated protein SMAP1B homolog) (Transcription elongation factor B polypeptide 1)</t>
  </si>
  <si>
    <t>Neuron-specific calcium-binding protein hippocalcin</t>
  </si>
  <si>
    <t>ADP-ribosylation factor 1</t>
  </si>
  <si>
    <t>ADP-ribosylation factor 5</t>
  </si>
  <si>
    <t>Complexin-2 (921-L) (Complexin II) (CPX II) (Synaphin-1)</t>
  </si>
  <si>
    <t>Enhancer of rudimentary homolog (Mer)</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Rho-related GTP-binding protein RhoG (Sid 10750)</t>
  </si>
  <si>
    <t>60S ribosomal protein L19</t>
  </si>
  <si>
    <t>Serine/arginine-rich splicing factor 3 (Pre-mRNA-splicing factor SRP20) (Protein X16) (Splicing factor, arginine/serine-rich 3)</t>
  </si>
  <si>
    <t>Histone H3.2</t>
  </si>
  <si>
    <t>Histone H3.3</t>
  </si>
  <si>
    <t>Adenylate cyclase type 5 (EC 4.6.1.1) (ATP pyrophosphate-lyase 5) (Adenylate cyclase type V) (Adenylyl cyclase 5)</t>
  </si>
  <si>
    <t>Isochorismatase domain-containing protein 2A</t>
  </si>
  <si>
    <t>Plasma protease C1 inhibitor (C1 Inh) (C1Inh) (C1 esterase inhibitor) (C1-inhibiting factor) (Serpin G1)</t>
  </si>
  <si>
    <t>Cadherin-8</t>
  </si>
  <si>
    <t>Pigment epithelium-derived factor (PEDF) (Caspin) (Serpin F1) (Stromal cell-derived factor 3) (SDF-3)</t>
  </si>
  <si>
    <t>Neuroplastin (Stromal cell-derived receptor 1) (SDR-1)</t>
  </si>
  <si>
    <t>Cysteine and glycine-rich protein 2 (Cysteine-rich protein 2) (CRP2) (Double LIM protein 1) (DLP-1)</t>
  </si>
  <si>
    <t>Cysteine and glycine-rich protein 1 (Cysteine-rich protein 1) (CRP) (CRP1)</t>
  </si>
  <si>
    <t>Disabled homolog 1</t>
  </si>
  <si>
    <t>Cadherin-6 (Kidney cadherin) (K-cadherin)</t>
  </si>
  <si>
    <t>Plakophilin-1</t>
  </si>
  <si>
    <t>40S ribosomal protein S3a (Protein TU-11)</t>
  </si>
  <si>
    <t>Protein S100-A13 (S100 calcium-binding protein A13)</t>
  </si>
  <si>
    <t>Spermine synthase (SPMSY) (EC 2.5.1.22) (Spermidine aminopropyltransferase)</t>
  </si>
  <si>
    <t>Serine palmitoyltransferase 2 (EC 2.3.1.50) (Long chain base biosynthesis protein 2) (LCB 2) (Long chain base biosynthesis protein 2a) (LCB2a) (Serine-palmitoyl-CoA transferase 2) (SPT 2)</t>
  </si>
  <si>
    <t>Selenide, water dikinase 2 (EC 2.7.9.3) (Selenium donor protein 2) (Selenophosphate synthase 2)</t>
  </si>
  <si>
    <t>Sodium/potassium-transporting ATPase subunit beta-3 (Sodium/potassium-dependent ATPase subunit beta-3) (ATPB-3) (CD antigen CD298)</t>
  </si>
  <si>
    <t>Proteasome activator complex subunit 1 (11S regulator complex subunit alpha) (REG-alpha) (Activator of multicatalytic protease subunit 1) (Proteasome activator 28 subunit alpha) (PA28a) (PA28alpha)</t>
  </si>
  <si>
    <t>Proteasome activator complex subunit 2 (11S regulator complex subunit beta) (REG-beta) (Activator of multicatalytic protease subunit 2) (Proteasome activator 28 subunit beta) (PA28b) (PA28beta)</t>
  </si>
  <si>
    <t>Ras GTPase-activating protein-binding protein 2 (G3BP-2) (GAP SH3 domain-binding protein 2)</t>
  </si>
  <si>
    <t>Voltage-gated potassium channel subunit beta-3 (K(+) channel subunit beta-3) (Kv-beta-3)</t>
  </si>
  <si>
    <t>Annexin A11 (Annexin XI) (Annexin-11) (Calcyclin-associated annexin 50) (CAP-50)</t>
  </si>
  <si>
    <t>DNA ligase 3 (EC 6.5.1.1) (DNA ligase III) (Polydeoxyribonucleotide synthase [ATP] 3)</t>
  </si>
  <si>
    <t>Vacuolar protein sorting-associated protein 45 (mVps45)</t>
  </si>
  <si>
    <t>Rho GTPase-activating protein 5 (Rho-type GTPase-activating protein 5) (p190-B)</t>
  </si>
  <si>
    <t>Islet cell autoantigen 1 (69 kDa islet cell autoantigen) (ICA69) (Islet cell autoantigen p69) (ICAp69) (p69)</t>
  </si>
  <si>
    <t>Dihydropyrimidinase-related protein 1 (DRP-1) (Collapsin response mediator protein 1) (CRMP-1) (Unc-33-like phosphoprotein 3) (ULIP-3)</t>
  </si>
  <si>
    <t>Annexin A4 (Annexin IV) (Annexin-4)</t>
  </si>
  <si>
    <t>Myosin phosphatase Rho-interacting protein (Rho-interacting protein 3) (RIP3) (p116Rip)</t>
  </si>
  <si>
    <t>Zinc transporter 3 (ZnT-3) (Solute carrier family 30 member 3)</t>
  </si>
  <si>
    <t>Histone-lysine N-methyltransferase Smyd1 (EC 2.1.1.43) (CD8b-opposite) (SET and MYND domain-containing protein 1) (Zinc finger protein BOP) (m-BOP)</t>
  </si>
  <si>
    <t>Voltage-dependent P/Q-type calcium channel subunit alpha-1A (Brain calcium channel I) (BI) (Calcium channel, L type, alpha-1 polypeptide isoform 4) (Voltage-gated calcium channel subunit alpha Cav2.1)</t>
  </si>
  <si>
    <t>Four and a half LIM domains protein 1 (FHL-1) (KyoT) (RBP-associated molecule 14-1) (RAM14-1) (Skeletal muscle LIM-protein 1) (SLIM) (SLIM-1)</t>
  </si>
  <si>
    <t>Aminopeptidase N (AP-N) (mAPN) (EC 3.4.11.2) (Alanyl aminopeptidase) (Aminopeptidase M) (AP-M) (Membrane protein p161) (Microsomal aminopeptidase) (CD antigen CD13)</t>
  </si>
  <si>
    <t>ATP synthase-coupling factor 6, mitochondrial (ATPase subunit F6)</t>
  </si>
  <si>
    <t>Ribosome biogenesis protein BOP1 (Block of proliferation 1 protein)</t>
  </si>
  <si>
    <t>Myosin regulatory light chain 2, skeletal muscle isoform (Fast skeletal myosin light chain 2) (MLC2F)</t>
  </si>
  <si>
    <t>40S ribosomal protein S5 [Cleaved into: 40S ribosomal protein S5, N-terminally processed]</t>
  </si>
  <si>
    <t>Peptidyl-glycine alpha-amidating monooxygenase (PAM) [Includes: Peptidylglycine alpha-hydroxylating monooxygenase (PHM) (EC 1.14.17.3); Peptidyl-alpha-hydroxyglycine alpha-amidating lyase (EC 4.3.2.5) (Peptidylamidoglycolate lyase) (PAL)]</t>
  </si>
  <si>
    <t>Serine/threonine-protein phosphatase 4 catalytic subunit (PP4C) (Pp4) (EC 3.1.3.16) (Protein phosphatase X) (PP-X)</t>
  </si>
  <si>
    <t>Mothers against decapentaplegic homolog 4 (MAD homolog 4) (Mothers against DPP homolog 4) (Deletion target in pancreatic carcinoma 4 homolog) (SMAD family member 4) (SMAD 4) (Smad4)</t>
  </si>
  <si>
    <t>5-demethoxyubiquinone hydroxylase, mitochondrial (DMQ hydroxylase) (EC 1.14.13.-) (Timing protein clk-1 homolog) (Ubiquinone biosynthesis monooxygenase COQ7)</t>
  </si>
  <si>
    <t>Adenylate cyclase type 8 (EC 4.6.1.1) (ATP pyrophosphate-lyase 8) (Adenylate cyclase type VIII) (Adenylyl cyclase 8) (Ca(2+)/calmodulin-activated adenylyl cyclase)</t>
  </si>
  <si>
    <t>Regulator of G-protein signaling 14 (RGS14) (RAP1/RAP2-interacting protein) (RPIP1)</t>
  </si>
  <si>
    <t>Thioredoxin, mitochondrial (MTRX) (Mt-Trx) (Thioredoxin-2)</t>
  </si>
  <si>
    <t>Glutamate--cysteine ligase catalytic subunit (EC 6.3.2.2) (GCS heavy chain) (Gamma-ECS) (Gamma-glutamylcysteine synthetase)</t>
  </si>
  <si>
    <t>SWI/SNF complex subunit SMARCC1 (BRG1-associated factor 155) (SWI/SNF complex 155 kDa subunit) (SWI/SNF-related matrix-associated actin-dependent regulator of chromatin subfamily C member 1) (SWI3-related protein) (BAF155)</t>
  </si>
  <si>
    <t>Carnitine O-palmitoyltransferase 1, liver isoform (CPT1-L) (EC 2.3.1.21) (Carnitine O-palmitoyltransferase I, liver isoform) (CPT I) (CPTI-L) (Carnitine palmitoyltransferase 1A)</t>
  </si>
  <si>
    <t>WW domain-binding protein 2 (WBP-2)</t>
  </si>
  <si>
    <t>THUMP domain-containing protein 3 (GtROSA26asSor)</t>
  </si>
  <si>
    <t>Metabotropic glutamate receptor 1 (mGluR1)</t>
  </si>
  <si>
    <t>Protein AF1q</t>
  </si>
  <si>
    <t>Cryptochrome-1</t>
  </si>
  <si>
    <t>GDNF family receptor alpha-1 (GDNF receptor alpha-1) (GDNFR-alpha-1) (GFR-alpha-1) (TGF-beta-related neurotrophic factor receptor 1)</t>
  </si>
  <si>
    <t>5'-3' exoribonuclease 1 (mXRN1) (EC 3.1.13.-) (Protein Dhm2) (Strand-exchange protein 1 homolog)</t>
  </si>
  <si>
    <t>Coxsackievirus and adenovirus receptor homolog (CAR) (mCAR)</t>
  </si>
  <si>
    <t>Tyrosine-protein phosphatase non-receptor type substrate 1 (SHP substrate 1) (SHPS-1) (Brain Ig-like molecule with tyrosine-based activation motifs) (Bit) (CD172 antigen-like family member A) (Inhibitory receptor SHPS-1) (MyD-1 antigen) (Signal-regulatory protein alpha-1) (Sirp-alpha-1) (mSIRP-alpha1) (p84) (CD antigen CD172a)</t>
  </si>
  <si>
    <t>Neogenin</t>
  </si>
  <si>
    <t>Fumarate hydratase, mitochondrial (Fumarase) (EC 4.2.1.2) (EF-3)</t>
  </si>
  <si>
    <t>Phospholipase D2 (PLD 2) (mPLD2) (EC 3.1.4.4) (Choline phosphatase 2) (PLD1C) (Phosphatidylcholine-hydrolyzing phospholipase D2)</t>
  </si>
  <si>
    <t>85/88 kDa calcium-independent phospholipase A2 (CaI-PLA2) (EC 3.1.1.4) (Group VI phospholipase A2) (GVI PLA2) (Intracellular membrane-associated calcium-independent phospholipase A2 beta) (iPLA2-beta) (Patatin-like phospholipase domain-containing protein 9) (PNPLA9)</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Acidic leucine-rich nuclear phosphoprotein 32 family member E (Cerebellar postnatal development protein 1) (LANP-like protein) (LANP-L)</t>
  </si>
  <si>
    <t>Acyl-protein thioesterase 1 (APT-1) (EC 3.1.2.-) (Lysophospholipase 1) (Lysophospholipase I) (LPL-I) (LysoPLA I)</t>
  </si>
  <si>
    <t>Jupiter microtubule associated homolog 1 (Hematological and neurological expressed 1 protein) [Cleaved into: Jupiter microtubule associated homolog 1, N-terminally processed]</t>
  </si>
  <si>
    <t>Ras GTPase-activating protein-binding protein 1 (G3BP-1) (EC 3.6.4.12) (EC 3.6.4.13) (ATP-dependent DNA helicase VIII) (GAP SH3 domain-binding protein 1) (HDH-VIII)</t>
  </si>
  <si>
    <t>Solute carrier family 35 member B1 (UDP-galactose translocator 2) (UDP-galactose transporter-related protein 1) (UGTrel1)</t>
  </si>
  <si>
    <t>Nuclear factor 1 B-type (NF1-B) (Nuclear factor 1/B) (CCAAT-box-binding transcription factor) (CTF) (Nuclear factor I/B) (NF-I/B) (NFI-B) (TGGCA-binding protein)</t>
  </si>
  <si>
    <t>Caspase-7 (CASP-7) (EC 3.4.22.60) (Apoptotic protease Mch-3) (Cysteine protease LICE2) [Cleaved into: Caspase-7 subunit p20; Caspase-7 subunit p11]</t>
  </si>
  <si>
    <t>Laminin subunit alpha-4 (Laminin-14 subunit alpha) (Laminin-8 subunit alpha) (Laminin-9 subunit alpha)</t>
  </si>
  <si>
    <t>Thymidylate kinase (EC 2.7.4.9) (dTMP kinase)</t>
  </si>
  <si>
    <t>Ras-related protein Rab-33A (Small GTP-binding protein S10)</t>
  </si>
  <si>
    <t>Sodium channel subunit beta-1</t>
  </si>
  <si>
    <t>Disabled homolog 2 (Adaptor molecule disabled-2) (Differentially expressed in ovarian carcinoma 2) (DOC-2) (Mitogen-responsive phosphoprotein)</t>
  </si>
  <si>
    <t>Amyloid-beta A4 precursor protein-binding family A member 2 (Adapter protein X11beta) (Neuron-specific X11L protein) (Neuronal Munc18-1-interacting protein 2) (Mint-2)</t>
  </si>
  <si>
    <t>Complement C1q subcomponent subunit A</t>
  </si>
  <si>
    <t>Very low-density lipoprotein receptor (VLDL receptor) (VLDL-R)</t>
  </si>
  <si>
    <t>Phosphatidate cytidylyltransferase 1 (EC 2.7.7.41) (CDP-DAG synthase 1) (CDP-DG synthase 1) (CDP-diacylglycerol synthase 1) (CDS 1) (CDP-diglyceride pyrophosphorylase 1) (CDP-diglyceride synthase 1) (CTP:phosphatidate cytidylyltransferase 1)</t>
  </si>
  <si>
    <t>Dihydroxyacetone phosphate acyltransferase (DAP-AT) (DHAP-AT) (EC 2.3.1.42) (Acyl-CoA:dihydroxyacetonephosphateacyltransferase) (Glycerone-phosphate O-acyltransferase)</t>
  </si>
  <si>
    <t>Probable phospholipid-transporting ATPase IH (EC 3.6.3.1) (ATPase IS) (ATPase class VI type 11A) (P4-ATPase flippase complex alpha subunit ATP11A)</t>
  </si>
  <si>
    <t>Phospholipid-transporting ATPase IB (EC 3.6.3.1) (ATPase class I type 8A member 2) (P4-ATPase flippase complex alpha subunit ATP8A2)</t>
  </si>
  <si>
    <t>Armadillo repeat protein deleted in velo-cardio-facial syndrome homolog</t>
  </si>
  <si>
    <t>Tubulin beta-5 chain</t>
  </si>
  <si>
    <t>Proteasome subunit beta type-4 (EC 3.4.25.1) (Low molecular mass protein 3) (Macropain beta chain) (Multicatalytic endopeptidase complex beta chain) (Proteasome beta chain) (Proteasome chain 3)</t>
  </si>
  <si>
    <t>60S acidic ribosomal protein P2</t>
  </si>
  <si>
    <t>Cytochrome b-c1 complex subunit 6, mitochondrial (Complex III subunit 6) (Complex III subunit VIII) (Cytochrome c1 non-heme 11 kDa protein) (Mitochondrial hinge protein) (Ubiquinol-cytochrome c reductase complex 11 kDa protein)</t>
  </si>
  <si>
    <t>Peroxiredoxin-5, mitochondrial (EC 1.11.1.15) (Antioxidant enzyme B166) (AOEB166) (Liver tissue 2D-page spot 2D-0014IV) (PLP) (Peroxiredoxin V) (Prx-V) (Peroxisomal antioxidant enzyme) (Thioredoxin peroxidase PMP20)</t>
  </si>
  <si>
    <t>Syntaxin-2 (Epimorphin)</t>
  </si>
  <si>
    <t>GA-binding protein subunit beta-1 (GABP subunit beta-1) (GABPB-1) (GABP subunit beta-2) (GABPB-2)</t>
  </si>
  <si>
    <t>GA-binding protein alpha chain (GABP subunit alpha)</t>
  </si>
  <si>
    <t>Carboxypeptidase E (CPE) (EC 3.4.17.10) (Carboxypeptidase H) (CPH) (Enkephalin convertase) (Prohormone-processing carboxypeptidase)</t>
  </si>
  <si>
    <t>Xanthine dehydrogenase/oxidase [Includes: Xanthine dehydrogenase (XD) (EC 1.17.1.4); Xanthine oxidase (XO) (EC 1.17.3.2) (Xanthine oxidoreductase) (XOR)]</t>
  </si>
  <si>
    <t>Factor VIII intron 22 protein (CpG island protein)</t>
  </si>
  <si>
    <t>Interleukin-6 receptor subunit beta (IL-6 receptor subunit beta) (IL-6R subunit beta) (IL-6R-beta) (IL-6RB) (Interleukin-6 signal transducer) (Membrane glycoprotein 130) (gp130) (Oncostatin-M receptor subunit alpha) (CD antigen CD130)</t>
  </si>
  <si>
    <t>Glucose-6-phosphate 1-dehydrogenase X (G6PD) (EC 1.1.1.49)</t>
  </si>
  <si>
    <t>Apolipoprotein A-I (Apo-AI) (ApoA-I) (Apolipoprotein A1) [Cleaved into: Proapolipoprotein A-I (ProapoA-I); Truncated apolipoprotein A-I]</t>
  </si>
  <si>
    <t>Retinol-binding protein 4 (Plasma retinol-binding protein) (PRBP) (RBP)</t>
  </si>
  <si>
    <t>Alpha-1-antitrypsin 1-3 (Alpha-1 protease inhibitor 3) (Alpha-1 protease inhibitor 6) (Alpha-1-antitrypsin 1-6) (Serine protease inhibitor 1-3) (Serine protease inhibitor 1-6) (Serine protease inhibitor A1c) (Serpin A1c)</t>
  </si>
  <si>
    <t>Alpha-1-antitrypsin 1-4 (Alpha-1 protease inhibitor 4) (Serine protease inhibitor 1-4) (Serine protease inhibitor A1d) (Serpin A1d)</t>
  </si>
  <si>
    <t>Alpha-1-antitrypsin 1-5 (Alpha-1 protease inhibitor 5) (Serine protease inhibitor 1-5) (Serine protease inhibitor A1e) (Serpin A1e)</t>
  </si>
  <si>
    <t>Transcriptional repressor protein YY1 (Delta transcription factor) (NF-E1) (UCR-motif DNA-binding protein) (Yin and yang 1) (YY-1)</t>
  </si>
  <si>
    <t>Retinol-binding protein 1 (Cellular retinol-binding protein) (CRBP) (Cellular retinol-binding protein I) (CRBP-I) (mCRBPI)</t>
  </si>
  <si>
    <t>Heterogeneous nuclear ribonucleoprotein U-like protein 2 (MLF1-associated nuclear protein)</t>
  </si>
  <si>
    <t>cAMP-specific 3',5'-cyclic phosphodiesterase 4D (EC 3.1.4.53) (DPDE3)</t>
  </si>
  <si>
    <t>Calcium/calmodulin-dependent 3',5'-cyclic nucleotide phosphodiesterase 1B (Cam-PDE 1B) (EC 3.1.4.17) (63 kDa Cam-PDE)</t>
  </si>
  <si>
    <t>Glutamate receptor ionotropic, NMDA 2B (GluN2B) (Glutamate [NMDA] receptor subunit epsilon-2) (N-methyl D-aspartate receptor subtype 2B) (NMDAR2B) (NR2B)</t>
  </si>
  <si>
    <t>Glutamate receptor ionotropic, NMDA 2C (GluN2C) (Glutamate [NMDA] receptor subunit epsilon-3) (N-methyl D-aspartate receptor subtype 2C) (NMDAR2C) (NR2C)</t>
  </si>
  <si>
    <t>Cyclic AMP-responsive element-binding protein 1 (CREB-1) (cAMP-responsive element-binding protein 1)</t>
  </si>
  <si>
    <t>Collagen alpha-2(I) chain (Alpha-2 type I collagen)</t>
  </si>
  <si>
    <t>3-hydroxy-3-methylglutaryl-coenzyme A reductase (HMG-CoA reductase) (EC 1.1.1.34)</t>
  </si>
  <si>
    <t>Epidermal growth factor receptor (EC 2.7.10.1)</t>
  </si>
  <si>
    <t>Beta-2-glycoprotein 1 (APC inhibitor) (Activated protein C-binding protein) (Apolipoprotein H) (Apo-H) (Beta-2-glycoprotein I) (B2GPI) (Beta(2)GPI)</t>
  </si>
  <si>
    <t>Protein transport protein Sec23A (SEC23-related protein A)</t>
  </si>
  <si>
    <t>Ras suppressor protein 1 (RSP-1) (Rsu-1)</t>
  </si>
  <si>
    <t>Nucleoside diphosphate kinase B (NDK B) (NDP kinase B) (EC 2.7.4.6) (Histidine protein kinase NDKB) (EC 2.7.13.3) (P18) (nm23-M2)</t>
  </si>
  <si>
    <t>Voltage-dependent L-type calcium channel subunit alpha-1C (Calcium channel, L type, alpha-1 polypeptide, isoform 1, cardiac muscle) (MELC-CC) (Mouse brain class C) (MBC) (Voltage-gated calcium channel subunit alpha Cav1.2)</t>
  </si>
  <si>
    <t>Transitional endoplasmic reticulum ATPase (TER ATPase) (EC 3.6.4.6) (15S Mg(2+)-ATPase p97 subunit) (Valosin-containing protein) (VCP)</t>
  </si>
  <si>
    <t>Aquaporin-1 (AQP-1) (Aquaporin-CHIP) (Delayed early response protein 2) (DER2) (Water channel protein for red blood cells and kidney proximal tubule)</t>
  </si>
  <si>
    <t>Ubiquitin-like modifier-activating enzyme 1 (EC 6.2.1.45) (Ubiquitin-activating enzyme E1) (Ubiquitin-activating enzyme E1 X) (Ubiquitin-like modifier-activating enzyme 1 X)</t>
  </si>
  <si>
    <t>Complement C1q subcomponent subunit C</t>
  </si>
  <si>
    <t>Catenin beta-1 (Beta-catenin)</t>
  </si>
  <si>
    <t>Junction plakoglobin (Desmoplakin III) (Desmoplakin-3)</t>
  </si>
  <si>
    <t>Ankyrin-1 (ANK-1) (Erythrocyte ankyrin)</t>
  </si>
  <si>
    <t>Myosin-6 (Myosin heavy chain 6) (Myosin heavy chain, cardiac muscle alpha isoform) (MyHC-alpha)</t>
  </si>
  <si>
    <t>Nuclear factor 1 A-type (NF1-A) (Nuclear factor 1/A) (CCAAT-box-binding transcription factor) (CTF) (Nuclear factor I/A) (NF-I/A) (NFI-A) (TGGCA-binding protein)</t>
  </si>
  <si>
    <t>Collagen alpha-2(VI) chain</t>
  </si>
  <si>
    <t>Nucleobindin-1 (CALNUC)</t>
  </si>
  <si>
    <t>Protein kinase C zeta type (EC 2.7.11.13) (nPKC-zeta)</t>
  </si>
  <si>
    <t>Choline O-acetyltransferase (CHOACTase) (ChAT) (Choline acetylase) (EC 2.3.1.6)</t>
  </si>
  <si>
    <t>Ephrin type-A receptor 4 (EC 2.7.10.1) (Tyrosine-protein kinase receptor MPK-3) (Tyrosine-protein kinase receptor SEK-1)</t>
  </si>
  <si>
    <t>MAP/microtubule affinity-regulating kinase 3 (EC 2.7.11.1) (ELKL motif kinase 2) (EMK-2) (MPK-10)</t>
  </si>
  <si>
    <t>Amyloid-like protein 1 (APLP) (APLP-1) [Cleaved into: C30]</t>
  </si>
  <si>
    <t>ATP synthase subunit alpha, mitochondrial (ATP synthase F1 subunit alpha)</t>
  </si>
  <si>
    <t>Secretogranin-2 (Chromogranin-C) (Secretogranin II) (SgII) [Cleaved into: Secretoneurin (SN); Manserin]</t>
  </si>
  <si>
    <t>Potassium voltage-gated channel subfamily B member 1 (Voltage-gated potassium channel subunit Kv2.1) (mShab)</t>
  </si>
  <si>
    <t>Potassium voltage-gated channel subfamily D member 1 (Voltage-gated potassium channel subunit Kv4.1) (mShal)</t>
  </si>
  <si>
    <t>Serine protease inhibitor A3M (Serpin A3M)</t>
  </si>
  <si>
    <t>Prefoldin subunit 6 (Protein Ke2)</t>
  </si>
  <si>
    <t>Interferon-induced, double-stranded RNA-activated protein kinase (EC 2.7.11.1) (Eukaryotic translation initiation factor 2-alpha kinase 2) (eIF-2A protein kinase 2) (Interferon-inducible RNA-dependent protein kinase) (P1/eIF-2A protein kinase) (Protein kinase RNA-activated) (PKR) (Protein kinase R) (Serine/threonine-protein kinase TIK) (Tyrosine-protein kinase EIF2AK2) (EC 2.7.10.2) (p68 kinase)</t>
  </si>
  <si>
    <t>Transcription factor p65 (Nuclear factor NF-kappa-B p65 subunit) (Nuclear factor of kappa light polypeptide gene enhancer in B-cells 3)</t>
  </si>
  <si>
    <t>Creatine kinase B-type (EC 2.7.3.2) (B-CK) (Creatine kinase B chain) (Creatine phosphokinase B-type) (CPK-B)</t>
  </si>
  <si>
    <t>Sphingomyelin phosphodiesterase (EC 3.1.4.12) (Acid sphingomyelinase) (ASMase)</t>
  </si>
  <si>
    <t>Sodium/potassium-transporting ATPase subunit gamma (Na(+)/K(+) ATPase subunit gamma) (FXYD domain-containing ion transport regulator 2) (Sodium pump gamma chain)</t>
  </si>
  <si>
    <t>Neurofibromin (Neurofibromatosis-related protein NF-1)</t>
  </si>
  <si>
    <t>Cyclin-dependent kinase 16 (EC 2.7.11.22) (CRK5) (Cell division protein kinase 16) (PCTAIRE-motif protein kinase 1) (Serine/threonine-protein kinase PCTAIRE-1)</t>
  </si>
  <si>
    <t>Tyrosine-protein kinase Yes (EC 2.7.10.2) (Proto-oncogene c-Yes) (p61-Yes)</t>
  </si>
  <si>
    <t>DNA topoisomerase 1 (EC 5.99.1.2) (DNA topoisomerase I)</t>
  </si>
  <si>
    <t>cAMP-dependent protein kinase inhibitor beta (PKI-beta) (cAMP-dependent protein kinase inhibitor, testis isoform)</t>
  </si>
  <si>
    <t>Collagen alpha-1(VI) chain</t>
  </si>
  <si>
    <t>Cyclin-dependent kinase 18 (EC 2.7.11.22) (Cell division protein kinase 18) (PCTAIRE-motif protein kinase 3) (Serine/threonine-protein kinase PCTAIRE-3)</t>
  </si>
  <si>
    <t>Reticulocalbin-1</t>
  </si>
  <si>
    <t>Serine/threonine-protein kinase MARK2 (EC 2.7.11.1) (EC 2.7.11.26) (ELKL motif kinase 1) (EMK-1) (MAP/microtubule affinity-regulating kinase 2) (PAR1 homolog) (PAR1 homolog b) (Par-1b) (mPar-1b)</t>
  </si>
  <si>
    <t>Basement membrane-specific heparan sulfate proteoglycan core protein (HSPG) [Cleaved into: Endorepellin; LG3 peptide]</t>
  </si>
  <si>
    <t>Fatty acid-binding protein, epidermal (Epidermal-type fatty acid-binding protein) (E-FABP) (Fatty acid-binding protein 5) (Keratinocyte lipid-binding protein) (Psoriasis-associated fatty acid-binding protein homolog) (PA-FABP)</t>
  </si>
  <si>
    <t>Receptor-type tyrosine-protein phosphatase gamma (Protein-tyrosine phosphatase gamma) (R-PTP-gamma) (EC 3.1.3.48)</t>
  </si>
  <si>
    <t>Pyruvate carboxylase, mitochondrial (EC 6.4.1.1) (Pyruvic carboxylase) (PCB)</t>
  </si>
  <si>
    <t>Dynein light chain 1, axonemal</t>
  </si>
  <si>
    <t>Dystrophin-related protein 2 (DRP-2)</t>
  </si>
  <si>
    <t>Echinoderm microtubule-associated protein-like 1 (EMAP-1)</t>
  </si>
  <si>
    <t>La-related protein 7 (La ribonucleoprotein domain family member 7)</t>
  </si>
  <si>
    <t>Eukaryotic translation initiation factor 5B (eIF-5B) (EC 3.6.5.3) (Translation initiation factor IF-2)</t>
  </si>
  <si>
    <t>Calcium-binding protein 39 (MO25alpha) (Protein Mo25)</t>
  </si>
  <si>
    <t>Tyrosine-protein phosphatase non-receptor type 2 (Protein-tyrosine phosphatase PTP-2) (EC 3.1.3.48) (MPTP)</t>
  </si>
  <si>
    <t>ATP synthase subunit e, mitochondrial (ATPase subunit e)</t>
  </si>
  <si>
    <t>Amyloid-like protein 2 (APLP-2) (CDEI box-binding protein) (CDEBP)</t>
  </si>
  <si>
    <t>Corticosteroid-binding globulin (CBG) (Serpin A6) (Transcortin)</t>
  </si>
  <si>
    <t>Clusterin (Apolipoprotein J) (Apo-J) (Clustrin) (Sulfated glycoprotein 2) (SGP-2) [Cleaved into: Clusterin beta chain; Clusterin alpha chain]</t>
  </si>
  <si>
    <t>Annexin A7 (Annexin VII) (Annexin-7) (Synexin)</t>
  </si>
  <si>
    <t>Insulin-like growth factor-binding protein 5 (IBP-5) (IGF-binding protein 5) (IGFBP-5)</t>
  </si>
  <si>
    <t>Cation-independent mannose-6-phosphate receptor (CI Man-6-P receptor) (CI-MPR) (M6PR) (300 kDa mannose 6-phosphate receptor) (MPR 300) (Insulin-like growth factor 2 receptor) (Insulin-like growth factor II receptor) (IGF-II receptor) (M6P/IGF2 receptor) (M6P/IGF2R) (CD antigen CD222)</t>
  </si>
  <si>
    <t>Zinc finger and SCAN domain-containing protein 21 (CtFIN51) (Transcription factor RU49) (Zinc finger protein 38) (Zfp-38)</t>
  </si>
  <si>
    <t>Glia-derived nexin (GDN) (Peptidase inhibitor 7) (PI-7) (Protease nexin 1) (PN-1) (Protease nexin I) (Serine protease-inhibitor 4) (Serpin E2)</t>
  </si>
  <si>
    <t>Contactin-3 (Brain-derived immunoglobulin superfamily protein 1) (BIG-1) (Plasmacytoma-associated neuronal glycoprotein)</t>
  </si>
  <si>
    <t>Short-chain specific acyl-CoA dehydrogenase, mitochondrial (SCAD) (EC 1.3.8.1) (Butyryl-CoA dehydrogenase)</t>
  </si>
  <si>
    <t>Protein AMBP [Cleaved into: Alpha-1-microglobulin; Inter-alpha-trypsin inhibitor light chain (ITI-LC) (Bikunin) (HI-30); Trypstatin]</t>
  </si>
  <si>
    <t>Mesoderm-specific transcript protein (EC 3.-.-.-) (Paternally-expressed gene 1 protein)</t>
  </si>
  <si>
    <t>Galectin-3-binding protein (Cyp-C-associated protein) (CyCAP) (Lectin galactoside-binding soluble 3-binding protein) (Protein MAMA)</t>
  </si>
  <si>
    <t>Apoptosis regulator BAX</t>
  </si>
  <si>
    <t>Core-binding factor subunit beta (CBF-beta) (Polyomavirus enhancer-binding protein 2 beta subunit) (PEA2-beta) (PEBP2-beta) (SL3-3 enhancer factor 1 subunit beta) (SL3/AKV core-binding factor beta subunit)</t>
  </si>
  <si>
    <t>Calponin-1 (Basic calponin) (Calponin H1, smooth muscle)</t>
  </si>
  <si>
    <t>Calponin-2 (Calponin H2, smooth muscle) (Neutral calponin)</t>
  </si>
  <si>
    <t>Transducin-like enhancer protein 3 (ESG) (Grg-3)</t>
  </si>
  <si>
    <t>Dystrophia myotonica WD repeat-containing protein (Dystrophia myotonica-containing WD repeat motif protein) (Protein DMR-N9)</t>
  </si>
  <si>
    <t>Cell growth-regulating nucleolar protein (Ly1 antibody-reactive protein) (Protein expressed in male leptotene and zygotene spermatocytes 264) (MLZ-264)</t>
  </si>
  <si>
    <t>Calretinin (CR)</t>
  </si>
  <si>
    <t>Calcium-activated potassium channel subunit alpha-1 (BK channel) (BKCA alpha) (Calcium-activated potassium channel, subfamily M subunit alpha-1) (K(VCA)alpha) (KCa1.1) (Maxi K channel) (MaxiK) (Slo-alpha) (Slo1) (mSlo1) (Slowpoke homolog) (Slo homolog) (mSlo)</t>
  </si>
  <si>
    <t>Epidermal growth factor receptor kinase substrate 8</t>
  </si>
  <si>
    <t>Protein-arginine deiminase type-2 (EC 3.5.3.15) (Peptidylarginine deiminase II) (Protein-arginine deiminase type II)</t>
  </si>
  <si>
    <t>Platelet glycoprotein 4 (Glycoprotein IIIb) (GPIIIB) (PAS IV) (PAS-4) (Platelet glycoprotein IV) (GPIV) (CD antigen CD36)</t>
  </si>
  <si>
    <t>Fibulin-1 (FIBL-1) (Basement-membrane protein 90) (BM-90)</t>
  </si>
  <si>
    <t>Iduronate 2-sulfatase (EC 3.1.6.13) (Alpha-L-iduronate sulfate sulfatase)</t>
  </si>
  <si>
    <t>FACT complex subunit SSRP1 (Facilitates chromatin transcription complex subunit SSRP1) (Recombination signal sequence recognition protein 1) (Structure-specific recognition protein 1) (T160)</t>
  </si>
  <si>
    <t>High affinity cationic amino acid transporter 1 (CAT-1) (CAT1) (Ecotropic retroviral leukemia receptor) (Ecotropic retrovirus receptor) (ERR) (Solute carrier family 7 member 1) (System Y+ basic amino acid transporter)</t>
  </si>
  <si>
    <t>Beta-1,4 N-acetylgalactosaminyltransferase 1 (EC 2.4.1.92) ((N-acetylneuraminyl)-galactosylglucosylceramide) (GM2/GD2 synthase) (GalNAc-T)</t>
  </si>
  <si>
    <t>Metal transporter CNNM1 (Ancient conserved domain-containing protein 1) (mACDP1) (Cyclin-M1) (Cyclin-like protein 1) (CLP-1)</t>
  </si>
  <si>
    <t>Inverted formin-2</t>
  </si>
  <si>
    <t>Kinase non-catalytic C-lobe domain-containing protein 1 (KIND domain-containing protein 1) (Protein very KIND) (v-KIND) (Ras-GEF domain-containing family member 2)</t>
  </si>
  <si>
    <t>UBX domain-containing protein 2B (NSFL1 cofactor p37) (p97 cofactor p37)</t>
  </si>
  <si>
    <t>Triple functional domain protein (EC 2.7.11.1)</t>
  </si>
  <si>
    <t>Vacuolar protein sorting-associated protein 8 homolog</t>
  </si>
  <si>
    <t>Zinc finger CCCH domain-containing protein 18 (Nuclear protein NHN1)</t>
  </si>
  <si>
    <t>MAM domain-containing glycosylphosphatidylinositol anchor protein 1</t>
  </si>
  <si>
    <t>Delphilin (Glutamate receptor, ionotropic, delta 2-interacting protein 1)</t>
  </si>
  <si>
    <t>Contactin-associated protein like 5-1 (Cell recognition molecule Caspr5-1) (Cell recognition molecule Caspr5a) (Contactin-associated protein-like 5a)</t>
  </si>
  <si>
    <t>Protein stum homolog</t>
  </si>
  <si>
    <t>Copine-7 (Copine VII)</t>
  </si>
  <si>
    <t>Centrosomal protein of 76 kDa (Cep76)</t>
  </si>
  <si>
    <t>Serine/threonine-protein phosphatase 4 regulatory subunit 2</t>
  </si>
  <si>
    <t>Protein TANC1 (Tetratricopeptide repeat, ankyrin repeat and coiled-coil domain-containing protein 1)</t>
  </si>
  <si>
    <t>Puromycin-sensitive aminopeptidase (PSA) (EC 3.4.11.14) (Cytosol alanyl aminopeptidase) (AAP-S)</t>
  </si>
  <si>
    <t>Xaa-Pro dipeptidase (X-Pro dipeptidase) (EC 3.4.13.9) (Imidodipeptidase) (Peptidase 4) (Peptidase D) (Proline dipeptidase) (Prolidase)</t>
  </si>
  <si>
    <t>LisH domain and HEAT repeat-containing protein KIAA1468</t>
  </si>
  <si>
    <t>Eukaryotic peptide chain release factor GTP-binding subunit ERF3B (Eukaryotic peptide chain release factor subunit 3b) (eRF3b) (G1 to S phase transition protein 2 homolog)</t>
  </si>
  <si>
    <t>DnaJ homolog subfamily B member 14</t>
  </si>
  <si>
    <t>Mitochondrial mRNA pseudouridine synthase Rpusd3 (EC 5.4.99.-) (RNA pseudouridylate synthase domain-containing protein 3)</t>
  </si>
  <si>
    <t>Potassium voltage-gated channel subfamily C member 2 (Shaw-like potassium channel) (Voltage-gated potassium channel Kv3.2)</t>
  </si>
  <si>
    <t>MAP6 domain-containing protein 1 (21 kDa STOP-like protein) (SL21)</t>
  </si>
  <si>
    <t>Metabotropic glutamate receptor 2 (mGluR2)</t>
  </si>
  <si>
    <t>Carbohydrate deacetylase (EC 3.5.1.-)</t>
  </si>
  <si>
    <t>Pentatricopeptide repeat domain-containing protein 3, mitochondrial (28S ribosomal protein S39, mitochondrial) (MRP-S39)</t>
  </si>
  <si>
    <t>Protein FAM171B</t>
  </si>
  <si>
    <t>Alanine--tRNA ligase, mitochondrial (EC 6.1.1.7) (Alanyl-tRNA synthetase) (AlaRS)</t>
  </si>
  <si>
    <t>tRNA (cytosine(34)-C(5))-methyltransferase (EC 2.1.1.203) (Myc-induced SUN domain-containing protein) (Misu) (NOL1/NOP2/Sun domain family member 2)</t>
  </si>
  <si>
    <t>Copine-9 (Copine IX)</t>
  </si>
  <si>
    <t>Tripartite motif-containing protein 72 (Mitsugumin-53) (Mg53)</t>
  </si>
  <si>
    <t>ER degradation-enhancing alpha-mannosidase-like protein 3 (EC 3.2.1.113) (Alpha-1,2-mannosidase EDEM3)</t>
  </si>
  <si>
    <t>Cytospin-A (SPECC1-like protein) (Sperm antigen with calponin homology and coiled-coil domains 1-like)</t>
  </si>
  <si>
    <t>Phosphatase and actin regulator 1</t>
  </si>
  <si>
    <t>Glycogen synthase kinase-3 alpha (GSK-3 alpha) (EC 2.7.11.26) (Serine/threonine-protein kinase GSK3A) (EC 2.7.11.1)</t>
  </si>
  <si>
    <t>PH and SEC7 domain-containing protein 3 (Exchange factor for ADP-ribosylation factor guanine nucleotide factor 6 D) (Exchange factor for ARF6 D) (Pleckstrin homology and SEC7 domain-containing protein 3)</t>
  </si>
  <si>
    <t>Aspartate beta-hydroxylase domain-containing protein 1 (EC 1.14.11.-)</t>
  </si>
  <si>
    <t>Phosphatidylinositol 4-kinase type 2-alpha (EC 2.7.1.67) (Phosphatidylinositol 4-kinase type II-alpha)</t>
  </si>
  <si>
    <t>Hydroxysteroid dehydrogenase-like protein 2 (EC 1.-.-.-)</t>
  </si>
  <si>
    <t>Transient receptor potential cation channel subfamily M member 1 (Long transient receptor potential channel 1) (LTrpC1) (Melastatin-1)</t>
  </si>
  <si>
    <t>Collagen alpha-1(XXVIII) chain</t>
  </si>
  <si>
    <t>Scavenger receptor cysteine-rich type 1 protein M130 (CD antigen CD163) [Cleaved into: Soluble CD163 (sCD163)]</t>
  </si>
  <si>
    <t>Leucine-rich repeat and fibronectin type III domain-containing protein 1 (Synaptic adhesion-like molecule 2) (Synaptic differentiation-enhancing molecule 1)</t>
  </si>
  <si>
    <t>Protein misato homolog 1</t>
  </si>
  <si>
    <t>Zinc transporter SLC39A7 (Histidine-rich membrane protein Ke4) (Solute carrier family 39 member 7) (Zrt-, Irt-like protein 7) (ZIP7)</t>
  </si>
  <si>
    <t>Retrotransposon Gag-like protein 9 (Retrotransposon gag domain-containing protein 1) (Sushi-XF2)</t>
  </si>
  <si>
    <t>Oxysterol-binding protein 1</t>
  </si>
  <si>
    <t>E3 ubiquitin-protein ligase MARCH5 (EC 2.3.2.27) (Membrane-associated RING finger protein 5) (Membrane-associated RING-CH protein V) (MARCH-V) (RING-type E3 ubiquitin transferase MARCH5)</t>
  </si>
  <si>
    <t>Phosphatidylinositol 3,4,5-trisphosphate-dependent Rac exchanger 2 protein (P-Rex2) (PtdIns(3,4,5)-dependent Rac exchanger 2) (DEP domain-containing protein 2)</t>
  </si>
  <si>
    <t>HD domain-containing protein 2</t>
  </si>
  <si>
    <t>ER membrane protein complex subunit 10 (Hematopoietic signal peptide-containing membrane domain-containing protein 1)</t>
  </si>
  <si>
    <t>Transmembrane protein 104</t>
  </si>
  <si>
    <t>39S ribosomal protein L10, mitochondrial (L10mt) (MRP-L10)</t>
  </si>
  <si>
    <t>Coiled-coil domain-containing protein 127</t>
  </si>
  <si>
    <t>Protein PAT1 homolog 1 (PAT1-like protein 1) (Protein PAT1 homolog b) (Pat1b)</t>
  </si>
  <si>
    <t>Fumarylacetoacetate hydrolase domain-containing protein 2A (EC 3.-.-.-)</t>
  </si>
  <si>
    <t>HCLS1-binding protein 3 (HS1-binding protein 3) (HSP1BP-3)</t>
  </si>
  <si>
    <t>Cullin-4A (CUL-4A)</t>
  </si>
  <si>
    <t>BRISC complex subunit Abraxas 2 (Abraxas brother protein 1) (Protein FAM175B)</t>
  </si>
  <si>
    <t>Putative phospholipase B-like 2 (EC 3.1.1.-) (66.3 kDa protein) (76 kDa protein) (p76) (LAMA-like protein 2) (Lamina ancestor homolog 2) (Phospholipase B domain-containing protein 2) [Cleaved into: Putative phospholipase B-like 2 28 kDa form; Putative phospholipase B-like 2 40 kDa form; Putative phospholipase B-like 2 15 kDa form]</t>
  </si>
  <si>
    <t>Signal peptide peptidase-like 2B (SPP-like 2B) (SPPL2b) (EC 3.4.23.-)</t>
  </si>
  <si>
    <t>Protein phosphatase 1 regulatory subunit 21 (Coiled-coil domain-containing protein 128) (KLRAQ motif-containing protein 1)</t>
  </si>
  <si>
    <t>Protein rogdi homolog (Leucine-zipper-containing LZF)</t>
  </si>
  <si>
    <t>FAS-associated factor 2 (UBX domain-containing protein 8)</t>
  </si>
  <si>
    <t>Dolichyl-diphosphooligosaccharide--protein glycosyltransferase subunit STT3B (Oligosaccharyl transferase subunit STT3B) (STT3-B) (EC 2.4.99.18) (B6dom1 antigen) (Source of immunodominant MHC-associated peptides)</t>
  </si>
  <si>
    <t>Heterochromatin protein 1-binding protein 3</t>
  </si>
  <si>
    <t>IQ motif and SEC7 domain-containing protein 3</t>
  </si>
  <si>
    <t>Lysophosphatidylcholine acyltransferase 1 (LPC acyltransferase 1) (LPCAT-1) (LysoPC acyltransferase 1) (mLPCAT1) (EC 2.3.1.23) (1-acylglycerophosphocholine O-acyltransferase) (1-alkylglycerophosphocholine O-acetyltransferase) (EC 2.3.1.67) (Acetyl-CoA:lyso-platelet-activating factor acetyltransferase) (Acetyl-CoA:lyso-PAF acetyltransferase) (Lyso-PAF acetyltransferase) (LysoPAFAT) (Acyltransferase-like 2)</t>
  </si>
  <si>
    <t>SPRY domain-containing protein 7 (Chronic lymphocytic leukemia deletion region gene 6 protein homolog) (CLL deletion region gene 6 protein homolog)</t>
  </si>
  <si>
    <t>Protein FAM107B</t>
  </si>
  <si>
    <t>Endonuclease/exonuclease/phosphatase family domain-containing protein 1</t>
  </si>
  <si>
    <t>Protein tweety homolog 2 (mTTY2)</t>
  </si>
  <si>
    <t>Myosin regulatory light chain 12B (Myosin regulatory light chain 2-B, smooth muscle isoform) (Myosin regulatory light chain 20 kDa) (MLC20) (Myosin regulatory light chain MRLC2)</t>
  </si>
  <si>
    <t>Alanyl-tRNA editing protein Aarsd1 (Alanyl-tRNA deacylase alaX) (AlaX) (AlaXp-II) (Alanyl-tRNA synthetase domain-containing protein 1)</t>
  </si>
  <si>
    <t>General transcription factor IIF subunit 1 (Transcription initiation factor IIF subunit alpha) (TFIIF-alpha)</t>
  </si>
  <si>
    <t>GMP synthase [glutamine-hydrolyzing] (EC 6.3.5.2) (GMP synthetase) (Glutamine amidotransferase)</t>
  </si>
  <si>
    <t>S-adenosylmethionine synthase isoform type-2 (AdoMet synthase 2) (EC 2.5.1.6) (Methionine adenosyltransferase 2) (MAT 2)</t>
  </si>
  <si>
    <t>Histone H2A.V (H2A.F/Z)</t>
  </si>
  <si>
    <t>Trafficking protein particle complex subunit 13</t>
  </si>
  <si>
    <t>Synembryn-A (Protein Ric-8A)</t>
  </si>
  <si>
    <t>2',5'-phosphodiesterase 12 (2'-PDE) (2-PDE) (EC 3.1.4.-) (Mitochondrial deadenylase) (EC 3.1.13.4)</t>
  </si>
  <si>
    <t>Zinc finger CCCH domain-containing protein 15 (DRG family-regulatory protein 1) (Epo-immediate response gene protein FM22)</t>
  </si>
  <si>
    <t>U4/U6.U5 tri-snRNP-associated protein 2 (Inactive ubiquitin-specific peptidase 39)</t>
  </si>
  <si>
    <t>Protein FAM98A</t>
  </si>
  <si>
    <t>Transcription activator BRG1 (EC 3.6.4.-) (ATP-dependent helicase SMARCA4) (BRG1-associated factor 190A) (BAF190A) (Protein brahma homolog 1) (SNF2-beta) (SWI/SNF-related matrix-associated actin-dependent regulator of chromatin subfamily A member 4)</t>
  </si>
  <si>
    <t>NLR family member X1</t>
  </si>
  <si>
    <t>Protein PRRC2C (BAT2 domain-containing protein 1) (HLA-B-associated transcript 2-like 2) (Proline-rich and coiled-coil-containing protein 2C)</t>
  </si>
  <si>
    <t>Trafficking protein particle complex subunit 10 (Trafficking protein particle complex subunit TMEM1) (Transport protein particle subunit TMEM1) (TRAPP subunit TMEM1)</t>
  </si>
  <si>
    <t>Enoyl-CoA hydratase domain-containing protein 2, mitochondrial</t>
  </si>
  <si>
    <t>GDP-D-glucose phosphorylase 1 (EC 2.7.7.78)</t>
  </si>
  <si>
    <t>Secernin-3</t>
  </si>
  <si>
    <t>Trimeric intracellular cation channel type A (TRIC-A) (TRICA) (27 kDa sarcoplasmic reticulum protein) (Mitsugumin-33A) (SPR-27) (Transmembrane protein 38A)</t>
  </si>
  <si>
    <t>Ankyrin repeat and MYND domain-containing protein 2</t>
  </si>
  <si>
    <t>Exocyst complex component 5 (Exocyst complex component Sec10)</t>
  </si>
  <si>
    <t>Neuropathy target esterase (EC 3.1.1.5) (Patatin-like phospholipase domain-containing protein 6)</t>
  </si>
  <si>
    <t>Microtubule-associated protein 9 (Aster-associated protein)</t>
  </si>
  <si>
    <t>Protein O-mannose kinase (POMK) (EC 2.7.1.183) (Protein kinase-like protein SgK196) (Sugen kinase 196)</t>
  </si>
  <si>
    <t>Phosphatidate cytidylyltransferase, mitochondrial (EC 2.7.7.41) (CDP-diacylglycerol synthase) (CDP-DAG synthase) (Mitochondrial translocator assembly and maintenance protein 41 homolog) (TAM41)</t>
  </si>
  <si>
    <t>Coiled-coil domain-containing protein 136</t>
  </si>
  <si>
    <t>Pre-B-cell leukemia transcription factor-interacting protein 1 (Hematopoietic PBX-interacting protein)</t>
  </si>
  <si>
    <t>UDP-N-acetylhexosamine pyrophosphorylase-like protein 1 (EC 2.7.7.-)</t>
  </si>
  <si>
    <t>CSC1-like protein 2 (Transmembrane protein 63B)</t>
  </si>
  <si>
    <t>Type 1 phosphatidylinositol 4,5-bisphosphate 4-phosphatase (Type 1 PtdIns-4,5-P2 4-Ptase) (EC 3.1.3.78) (PtdIns-4,5-P2 4-Ptase I) (Transmembrane protein 55B)</t>
  </si>
  <si>
    <t>Metal transporter CNNM2 (Ancient conserved domain-containing protein 2) (mACDP2) (Cyclin-M2)</t>
  </si>
  <si>
    <t>Serine/arginine-rich splicing factor 6 (Pre-mRNA-splicing factor SRP55) (Splicing factor, arginine/serine-rich 6)</t>
  </si>
  <si>
    <t>26S proteasome non-ATPase regulatory subunit 1 (26S proteasome regulatory subunit RPN2) (26S proteasome regulatory subunit S1)</t>
  </si>
  <si>
    <t>Vesicular glutamate transporter 1 (VGluT1) (Brain-specific Na(+)-dependent inorganic phosphate cotransporter) (Solute carrier family 17 member 7)</t>
  </si>
  <si>
    <t>Apoptosis-inducing factor 3 (EC 1.-.-.-) (Apoptosis-inducing factor-like protein)</t>
  </si>
  <si>
    <t>Arylsulfatase G (ASG) (EC 3.1.6.-)</t>
  </si>
  <si>
    <t>Serine/threonine-protein kinase LMTK2 (EC 2.7.11.1) (Brain-enriched kinase) (Lemur tyrosine kinase 2)</t>
  </si>
  <si>
    <t>Uncharacterized protein C17orf62 homolog</t>
  </si>
  <si>
    <t>HERV-H LTR-associating protein 1 homolog</t>
  </si>
  <si>
    <t>SET and MYND domain-containing protein 5 (EC 2.1.1.-) (Protein NN8-4AG) (Retinoic acid-induced protein 15)</t>
  </si>
  <si>
    <t>GDP-Man:Man(3)GlcNAc(2)-PP-Dol alpha-1,2-mannosyltransferase (EC 2.4.1.131) (Asparagine-linked glycosylation protein 11 homolog) (Glycolipid 2-alpha-mannosyltransferase)</t>
  </si>
  <si>
    <t>Solute carrier family 25 member 33</t>
  </si>
  <si>
    <t>Polynucleotide 5'-hydroxyl-kinase NOL9 (EC 2.7.1.-) (Nucleolar protein 9)</t>
  </si>
  <si>
    <t>Extended synaptotagmin-2 (E-Syt2)</t>
  </si>
  <si>
    <t>E3 ubiquitin-protein ligase HACE1 (EC 2.3.2.26) (HECT domain and ankyrin repeat-containing E3 ubiquitin-protein ligase 1) (HECT-type E3 ubiquitin transferase HACE1)</t>
  </si>
  <si>
    <t>Prolyl 3-hydroxylase OGFOD1 (EC 1.14.11.-) (2-oxoglutarate and iron-dependent oxygenase domain-containing protein 1) (uS12 prolyl 3-hydroxylase)</t>
  </si>
  <si>
    <t>Trafficking protein particle complex subunit 9 (NIK- and IKBKB-binding protein)</t>
  </si>
  <si>
    <t>Far upstream element-binding protein 2 (FUSE-binding protein 2) (KH type-splicing regulatory protein) (KSRP)</t>
  </si>
  <si>
    <t>Probable arginine--tRNA ligase, mitochondrial (EC 6.1.1.19) (Arginyl-tRNA synthetase) (ArgRS)</t>
  </si>
  <si>
    <t>Phosphoprotein associated with glycosphingolipid-enriched microdomains 1 (Csk-binding protein) (Transmembrane phosphoprotein Cbp)</t>
  </si>
  <si>
    <t>DNA damage-binding protein 1 (DDB p127 subunit) (Damage-specific DNA-binding protein 1) (UV-damaged DNA-binding factor)</t>
  </si>
  <si>
    <t>Aryl hydrocarbon receptor repressor (AhR repressor) (AhRR)</t>
  </si>
  <si>
    <t>DENN domain-containing protein 4B (Brain-specific gene 4 protein) (Brain specific protein 4)</t>
  </si>
  <si>
    <t>Microtubule-associated serine/threonine-protein kinase 3 (EC 2.7.11.1)</t>
  </si>
  <si>
    <t>Valine--tRNA ligase, mitochondrial (EC 6.1.1.9) (Valyl-tRNA synthetase) (ValRS)</t>
  </si>
  <si>
    <t>FTS and Hook-interacting protein (FHIP) (Protein FAM160A2)</t>
  </si>
  <si>
    <t>Protein transport protein Sec24A (SEC24-related protein A)</t>
  </si>
  <si>
    <t>8-oxo-dGDP phosphatase NUDT18 (EC 3.6.1.58) (2-hydroxy-dADP phosphatase) (7,8-dihydro-8-oxoguanine phosphatase) (MutT homolog 3) (Nucleoside diphosphate-linked moiety X motif 18) (Nudix motif 18)</t>
  </si>
  <si>
    <t>Cytoplasmic tRNA 2-thiolation protein 2</t>
  </si>
  <si>
    <t>E3 ubiquitin-protein ligase BRE1B (BRE1-B) (EC 2.3.2.27) (RING finger protein 40) (RING-type E3 ubiquitin transferase BRE1B)</t>
  </si>
  <si>
    <t>Serine/threonine-protein kinase ULK3 (EC 2.7.11.1) (Unc-51-like kinase 3)</t>
  </si>
  <si>
    <t>Lipase maturation factor 1 (Transmembrane protein 112)</t>
  </si>
  <si>
    <t>E3 ubiquitin-protein ligase HECTD3 (EC 2.3.2.26) (HECT domain-containing protein 3) (HECT-type E3 ubiquitin transferase HECTD3)</t>
  </si>
  <si>
    <t>Prickle-like protein 1</t>
  </si>
  <si>
    <t>YrdC domain-containing protein, mitochondrial (Ischemia/reperfusion-inducible protein) (mIRIP)</t>
  </si>
  <si>
    <t>UMP-CMP kinase 2, mitochondrial (EC 2.7.4.14) (Nucleoside-diphosphate kinase) (EC 2.7.4.6) (Thymidylate kinase LPS-inducible member) (TYKi)</t>
  </si>
  <si>
    <t>Extended synaptotagmin-1 (E-Syt1) (Membrane-bound C2 domain-containing protein)</t>
  </si>
  <si>
    <t>F-box only protein 7</t>
  </si>
  <si>
    <t>COP9 signalosome complex subunit 9</t>
  </si>
  <si>
    <t>Collagen alpha-2(V) chain</t>
  </si>
  <si>
    <t>Lamin-B receptor (Integral nuclear envelope inner membrane protein)</t>
  </si>
  <si>
    <t>Glutamine-rich protein 1</t>
  </si>
  <si>
    <t>Transmembrane protein 109 (Mitsugumin-23) (Mg23)</t>
  </si>
  <si>
    <t>Forkhead box protein K2 (Cellular transcription factor ILF-1) (Interleukin enhancer-binding factor 1)</t>
  </si>
  <si>
    <t>Tubulin--tyrosine ligase-like protein 12</t>
  </si>
  <si>
    <t>TRAF-type zinc finger domain-containing protein 1 (Protein FLN29)</t>
  </si>
  <si>
    <t>WD repeat-containing protein 41</t>
  </si>
  <si>
    <t>Protein YIPF3 (Killer lineage protein 1) (YIP1 family member 3) [Cleaved into: Protein YIPF3, N-terminally processed]</t>
  </si>
  <si>
    <t>Heparan-alpha-glucosaminide N-acetyltransferase (EC 2.3.1.78) (Transmembrane protein 76)</t>
  </si>
  <si>
    <t>RNA-binding protein MEX3D (RING finger and KH domain-containing protein 1)</t>
  </si>
  <si>
    <t>Uncharacterized protein KIAA0930 homolog</t>
  </si>
  <si>
    <t>Ubiquitin-conjugating enzyme E2 Z (EC 2.3.2.23) (E2 ubiquitin-conjugating enzyme Z) (Uba6-specific E2 conjugating enzyme 1) (Use1) (Ubiquitin carrier protein Z) (Ubiquitin-protein ligase Z)</t>
  </si>
  <si>
    <t>Poly(U)-binding-splicing factor PUF60 (60 kDa poly(U)-binding-splicing factor)</t>
  </si>
  <si>
    <t>Sodium/bile acid cotransporter 4 (Na(+)/bile acid cotransporter 4) (Solute carrier family 10 member 4)</t>
  </si>
  <si>
    <t>Lysophospholipase-like protein 1 (EC 3.1.2.-)</t>
  </si>
  <si>
    <t>FERM domain-containing protein 8</t>
  </si>
  <si>
    <t>Capping protein, Arp2/3 and myosin-I linker protein 3 (Capping protein regulator and myosin 1 linker protein 3) (Leucine-rich repeat-containing protein 16B)</t>
  </si>
  <si>
    <t>Protein zyg-11 homolog B</t>
  </si>
  <si>
    <t>GRB2-associated and regulator of MAPK protein (GRB2-associated and regulator of MAPK1)</t>
  </si>
  <si>
    <t>7-methylguanosine phosphate-specific 5'-nucleotidase (7-methylguanosine nucleotidase) (EC 3.1.3.91) (Cytosolic 5'-nucleotidase 3B) (Cytosolic 5'-nucleotidase III-like protein) (cN-III-like protein) (EC 3.1.3.5) (N(7)-methylguanylate 5'-phosphatase)</t>
  </si>
  <si>
    <t>tRNA methyltransferase 10 homolog C (Mitochondrial ribonuclease P protein 1) (Mitochondrial RNase P protein 1) (RNA (guanine-9-)-methyltransferase domain-containing protein 1) (mRNA methyladenosine-N(1)-methyltransferase) (EC 2.1.1.-) (tRNA (adenine(9)-N(1))-methyltransferase) (EC 2.1.1.218) (tRNA (guanine(9)-N(1))-methyltransferase) (EC 2.1.1.221)</t>
  </si>
  <si>
    <t>Eukaryotic translation initiation factor 3 subunit J-A (eIF3j-A) (Eukaryotic translation initiation factor 3 subunit 1-A) (eIF-3-alpha-A) (eIF3 p35)</t>
  </si>
  <si>
    <t>Putative Dol-P-Glc:Glc(2)Man(9)GlcNAc(2)-PP-Dol alpha-1,2-glucosyltransferase (EC 2.4.1.256) (Alpha-1,2-glucosyltransferase ALG10-A) (Alpha-2-glucosyltransferase ALG10-B) (Asparagine-linked glycosylation protein 10 homolog B)</t>
  </si>
  <si>
    <t>Haloacid dehalogenase-like hydrolase domain-containing protein 2</t>
  </si>
  <si>
    <t>Mapk-regulated corepressor-interacting protein 1 (Protein FAM195B)</t>
  </si>
  <si>
    <t>N-acetylaspartate synthetase (NAA synthetase) (EC 2.3.1.17) (N-acetyltransferase 8-like protein) (Protein Shati)</t>
  </si>
  <si>
    <t>Brefeldin A-inhibited guanine nucleotide-exchange protein 3 (ARFGEF family member 3)</t>
  </si>
  <si>
    <t>Disco-interacting protein 2 homolog B (DIP2 homolog B)</t>
  </si>
  <si>
    <t>LIM and calponin homology domains-containing protein 1</t>
  </si>
  <si>
    <t>Plexin-D1</t>
  </si>
  <si>
    <t>Protein shisa-6 (Cystine-knot AMPAR modulating protein of 52 kDa) (CKAMP52) (Shisa family member 6)</t>
  </si>
  <si>
    <t>5'-nucleotidase domain-containing protein 3 (EC 3.1.3.-) (GRP94-neighboring nucleotidase)</t>
  </si>
  <si>
    <t>Coiled-coil domain-containing protein 177</t>
  </si>
  <si>
    <t>Disabled homolog 2-interacting protein (DAB2-interacting protein) (ASK-interacting protein 1) (DOC-2/DAB-2 interactive protein)</t>
  </si>
  <si>
    <t>Adhesion G protein-coupled receptor B1 (Brain-specific angiogenesis inhibitor 1) [Cleaved into: Vasculostatin-120 (Vstat120); Vasculostatin-40 (Vstat-40)]</t>
  </si>
  <si>
    <t>Glucose-fructose oxidoreductase domain-containing protein 1 (EC 1.-.-.-)</t>
  </si>
  <si>
    <t>Microtubule-associated tumor suppressor candidate 2 homolog (Cardiac zipper protein) (Microtubule plus-end tracking protein TIP150) (Tracking protein of 150 kDa)</t>
  </si>
  <si>
    <t>Sorting nexin-27</t>
  </si>
  <si>
    <t>Arf-GAP with GTPase, ANK repeat and PH domain-containing protein 2 (AGAP-2) (Centaurin-gamma-1) (Cnt-g1) (Phosphatidylinositol 3-kinase enhancer) (PIKE)</t>
  </si>
  <si>
    <t>Membrane-associated phosphatidylinositol transfer protein 3 (Phosphatidylinositol transfer protein, membrane-associated 3) (PITPnm 3) (Pyk2 N-terminal domain-interacting receptor 1) (NIR-1)</t>
  </si>
  <si>
    <t>Protein LCHN</t>
  </si>
  <si>
    <t>Solute carrier family 22 member 23</t>
  </si>
  <si>
    <t>Protein TMED8</t>
  </si>
  <si>
    <t>AP2-associated protein kinase 1 (EC 2.7.11.1) (Adaptor-associated kinase 1)</t>
  </si>
  <si>
    <t>Proton myo-inositol cotransporter (H(+)-myo-inositol cotransporter) (Hmit) (H(+)-myo-inositol symporter) (Solute carrier family 2 member 13)</t>
  </si>
  <si>
    <t>Teneurin-4 (Ten-4) (Downstream of CHOP4) (Protein Odd Oz/ten-m homolog 4) (Tenascin-M4) (Ten-m4) (Teneurin transmembrane protein 4)</t>
  </si>
  <si>
    <t>CaM kinase-like vesicle-associated protein</t>
  </si>
  <si>
    <t>Protein dopey-2</t>
  </si>
  <si>
    <t>Microtubule cross-linking factor 1 (Coiled-coil domain-containing protein 165) (PAR-1-interacting protein) (SOGA family member 2)</t>
  </si>
  <si>
    <t>28 kDa heat- and acid-stable phosphoprotein (PDGF-associated protein) (PAP) (PDGFA-associated protein 1) (PAP1)</t>
  </si>
  <si>
    <t>BRISC and BRCA1-A complex member 1 (Mediator of RAP80 interactions and targeting subunit of 40 kDa) (New component of the BRCA1-A complex)</t>
  </si>
  <si>
    <t>Rho GTPase-activating protein 17 (Neuron-associated developmentally-regulated protein) (Nadrin) (Rho-type GTPase-activating protein 17)</t>
  </si>
  <si>
    <t>Pleckstrin homology domain-containing family A member 7 (PH domain-containing family A member 7) (Heart adapter protein 1)</t>
  </si>
  <si>
    <t>NADH dehydrogenase [ubiquinone] 1 beta subcomplex subunit 6 (Complex I-B17) (CI-B17) (NADH-ubiquinone oxidoreductase B17 subunit)</t>
  </si>
  <si>
    <t>Enhancer of mRNA-decapping protein 4</t>
  </si>
  <si>
    <t>Ubiquitin carboxyl-terminal hydrolase 19 (EC 3.4.19.12) (Deubiquitinating enzyme 19) (Ubiquitin thioesterase 19) (Ubiquitin-specific-processing protease 19)</t>
  </si>
  <si>
    <t>Protein C8orf37 homolog</t>
  </si>
  <si>
    <t>Regulator of microtubule dynamics protein 3 (RMD-3) (mRMD-3) (Protein FAM82A2) (Protein FAM82C)</t>
  </si>
  <si>
    <t>Tax1-binding protein 1 homolog</t>
  </si>
  <si>
    <t>WD40 repeat-containing protein SMU1 (Smu-1 suppressor of mec-8 and unc-52 protein homolog) [Cleaved into: WD40 repeat-containing protein SMU1, N-terminally processed]</t>
  </si>
  <si>
    <t>Arginine and glutamate-rich protein 1</t>
  </si>
  <si>
    <t>Serine/threonine-protein kinase PAK 6 (EC 2.7.11.1) (p21-activated kinase 6) (PAK-6)</t>
  </si>
  <si>
    <t>Methylcrotonoyl-CoA carboxylase beta chain, mitochondrial (MCCase subunit beta) (EC 6.4.1.4) (3-methylcrotonyl-CoA carboxylase 2) (3-methylcrotonyl-CoA carboxylase non-biotin-containing subunit) (3-methylcrotonyl-CoA:carbon dioxide ligase subunit beta)</t>
  </si>
  <si>
    <t>Paraplegin (EC 3.4.24.-) (Spastic paraplegia 7 protein)</t>
  </si>
  <si>
    <t>Glycerol-3-phosphate dehydrogenase 1-like protein (EC 1.1.1.8)</t>
  </si>
  <si>
    <t>Conserved oligomeric Golgi complex subunit 7 (COG complex subunit 7) (Component of oligomeric Golgi complex 7)</t>
  </si>
  <si>
    <t>Protein phosphatase 1 regulatory subunit 7 (Protein phosphatase 1 regulatory subunit 22)</t>
  </si>
  <si>
    <t>Guanine nucleotide exchange protein SMCR8 (Smith-Magenis syndrome chromosomal region candidate gene 8 protein homolog)</t>
  </si>
  <si>
    <t>WASH complex subunit 4 (WASH complex subunit SWIP)</t>
  </si>
  <si>
    <t>Spermatogenesis-associated protein 5 (Spermatogenesis-associated factor protein)</t>
  </si>
  <si>
    <t>Leucine-rich repeat and calponin homology domain-containing protein 2</t>
  </si>
  <si>
    <t>Calcium uniporter protein, mitochondrial</t>
  </si>
  <si>
    <t>Protein phosphatase 1 regulatory subunit 12C (Protein phosphatase 1 myosin-binding subunit of 85 kDa) (Protein phosphatase 1 myosin-binding subunit p85)</t>
  </si>
  <si>
    <t>Hepatoma-derived growth factor-related protein 2 (HRP-2)</t>
  </si>
  <si>
    <t>Echinoderm microtubule-associated protein-like 4 (EMAP-4)</t>
  </si>
  <si>
    <t>Lysocardiolipin acyltransferase 1 (EC 2.3.1.-) (EC 2.3.1.51) (Acyl-CoA:lysocardiolipin acyltransferase 1)</t>
  </si>
  <si>
    <t>Ubiquitin carboxyl-terminal hydrolase 30 (EC 3.4.19.12) (Deubiquitinating enzyme 30) (Ubiquitin thioesterase 30) (Ubiquitin-specific-processing protease 30) (Ub-specific protease 30)</t>
  </si>
  <si>
    <t>Probable G-protein coupled receptor 162</t>
  </si>
  <si>
    <t>G protein-regulated inducer of neurite outgrowth 1 (GRIN1)</t>
  </si>
  <si>
    <t>Quinone oxidoreductase-like protein 2 (EC 1.-.-.-) (Zeta-crystallin homolog 2)</t>
  </si>
  <si>
    <t>Protein PRRC1 (Proline-rich and coiled-coil-containing protein 1)</t>
  </si>
  <si>
    <t>Protein transport protein Sec31A (SEC31-like protein 1) (SEC31-related protein A)</t>
  </si>
  <si>
    <t>Somatomedin-B and thrombospondin type-1 domain-containing protein (RPE-spondin)</t>
  </si>
  <si>
    <t>Ras GTPase-activating-like protein IQGAP2</t>
  </si>
  <si>
    <t>Threonine--tRNA ligase, mitochondrial (EC 6.1.1.3) (Threonyl-tRNA synthetase) (ThrRS) (Threonyl-tRNA synthetase-like 1)</t>
  </si>
  <si>
    <t>Selenoprotein H (SelH)</t>
  </si>
  <si>
    <t>P2X purinoceptor 3 (P2X3) (ATP receptor) (Purinergic receptor)</t>
  </si>
  <si>
    <t>Transforming growth factor-beta receptor-associated protein 1 (TGF-beta receptor-associated protein 1) (TRAP-1) (TRAP1)</t>
  </si>
  <si>
    <t>Sarcolemmal membrane-associated protein (Sarcolemmal-associated protein)</t>
  </si>
  <si>
    <t>Acyl-CoA synthetase family member 3, mitochondrial (EC 6.2.1.-)</t>
  </si>
  <si>
    <t>Leucine-rich repeat and immunoglobulin-like domain-containing nogo receptor-interacting protein 2 (Leucine-rich repeat neuronal protein 6C)</t>
  </si>
  <si>
    <t>Testis-expressed protein 10</t>
  </si>
  <si>
    <t>Coiled-coil domain-containing protein 51</t>
  </si>
  <si>
    <t>Inactive phospholipase C-like protein 1 (PLC-L1) (Phospholipase C-related but catalytically inactive protein) (PRIP)</t>
  </si>
  <si>
    <t>F-BAR and double SH3 domains protein 2 (SH3 multiple domains protein 3)</t>
  </si>
  <si>
    <t>Deleted in autism protein 1 homolog (Golgi Protein of 49 kDa) (GoPro49) (Hypoxia and AKT-induced stem cell factor) (HASF)</t>
  </si>
  <si>
    <t>Rho guanine nucleotide exchange factor 9 (Collybistin) (Rac/Cdc42 guanine nucleotide exchange factor 9)</t>
  </si>
  <si>
    <t>Sorbin and SH3 domain-containing protein 2 (Arg-binding protein 2) (ArgBP2) (Arg/Abl-interacting protein 2)</t>
  </si>
  <si>
    <t>Cyclin-dependent kinase-like 5 (EC 2.7.11.22)</t>
  </si>
  <si>
    <t>Uncharacterized protein C7orf43 homolog</t>
  </si>
  <si>
    <t>Serine/threonine-protein kinase MRCK alpha (EC 2.7.11.1) (CDC42-binding protein kinase alpha)</t>
  </si>
  <si>
    <t>TBC1 domain family member 24</t>
  </si>
  <si>
    <t>Acyl-coenzyme A thioesterase THEM4 (Acyl-CoA thioesterase THEM4) (EC 3.1.2.2) (Carboxyl-terminal modulator protein) (Thioesterase superfamily member 4)</t>
  </si>
  <si>
    <t>STE20-related kinase adapter protein alpha (STRAD alpha) (STE20-related adapter protein)</t>
  </si>
  <si>
    <t>GPI inositol-deacylase (EC 3.1.-.-) (Post-GPI attachment to proteins factor 1)</t>
  </si>
  <si>
    <t>Keratin, type II cytoskeletal 2 oral (Keratin-76) (K76) (Type-II keratin Kb9)</t>
  </si>
  <si>
    <t>[Pyruvate dehydrogenase [acetyl-transferring]]-phosphatase 1, mitochondrial (PDP 1) (EC 3.1.3.43) (Protein phosphatase 2C) (Pyruvate dehydrogenase phosphatase catalytic subunit 1) (PDPC 1)</t>
  </si>
  <si>
    <t>Kinase suppressor of Ras 2 (EC 2.7.11.1)</t>
  </si>
  <si>
    <t>Protein FAM91A1</t>
  </si>
  <si>
    <t>Endoplasmic reticulum metallopeptidase 1 (EC 3.4.-.-) (Felix-ina)</t>
  </si>
  <si>
    <t>Vacuolar protein sorting-associated protein 51 homolog (Protein fat-free homolog)</t>
  </si>
  <si>
    <t>Metabotropic glutamate receptor 5 (mGluR5)</t>
  </si>
  <si>
    <t>Protein Niban (Protein FAM129A)</t>
  </si>
  <si>
    <t>Tubulin alpha chain-like 3</t>
  </si>
  <si>
    <t>N-alpha-acetyltransferase 11 (EC 2.3.1.255) (N-terminal acetyltransferase complex ARD1 subunit homolog B) (NatA catalytic subunit Naa11)</t>
  </si>
  <si>
    <t>Protein FAM81A</t>
  </si>
  <si>
    <t>Uncharacterized protein C12orf43 homolog</t>
  </si>
  <si>
    <t>Protein phosphatase 1H (EC 3.1.3.16)</t>
  </si>
  <si>
    <t>O-acetyl-ADP-ribose deacetylase MACROD2 (EC 3.2.2.-) (EC 3.5.1.-) (MACRO domain-containing protein 2) ([Protein ADP-ribosylglutamate] hydrolase)</t>
  </si>
  <si>
    <t>Beta-adrenergic receptor kinase 2 (Beta-ARK-2) (EC 2.7.11.15)</t>
  </si>
  <si>
    <t>Nuclear cap-binding protein subunit 1 (80 kDa nuclear cap-binding protein) (CBP80) (NCBP 80 kDa subunit)</t>
  </si>
  <si>
    <t>Small VCP/p97-interacting protein</t>
  </si>
  <si>
    <t>UPF0577 protein KIAA1324-like homolog (Estrogen-induced gene 121-like protein) (EIG121L)</t>
  </si>
  <si>
    <t>Tetratricopeptide repeat protein 9A (TPR repeat protein 9A)</t>
  </si>
  <si>
    <t>Ubiquitin carboxyl-terminal hydrolase 48 (EC 3.4.19.12) (Deubiquitinating enzyme 48) (Ubiquitin thioesterase 48) (Ubiquitin-specific-processing protease 48)</t>
  </si>
  <si>
    <t>GTPase-activating Rap/Ran-GAP domain-like protein 3</t>
  </si>
  <si>
    <t>Proline-rich protein 7 (Synaptic proline-rich membrane protein)</t>
  </si>
  <si>
    <t>Plastin-1</t>
  </si>
  <si>
    <t>AMP deaminase 1 (EC 3.5.4.6) (AMP deaminase isoform M) (Myoadenylate deaminase)</t>
  </si>
  <si>
    <t>Cytosolic purine 5'-nucleotidase (EC 3.1.3.5) (Cytosolic 5'-nucleotidase II)</t>
  </si>
  <si>
    <t>ELMO domain-containing protein 1</t>
  </si>
  <si>
    <t>Transmembrane and ubiquitin-like domain-containing protein 2</t>
  </si>
  <si>
    <t>AFG1-like ATPase (EC 3.6.-.-) (Lactation elevated protein 1)</t>
  </si>
  <si>
    <t>Phosphofurin acidic cluster sorting protein 2 (PACS-2) (PACS1-like protein)</t>
  </si>
  <si>
    <t>Monofunctional C1-tetrahydrofolate synthase, mitochondrial (EC 6.3.4.3) (Formyltetrahydrofolate synthetase)</t>
  </si>
  <si>
    <t>Integrin alpha-1 (CD49 antigen-like family member A) (Laminin and collagen receptor) (VLA-1) (CD antigen CD49a)</t>
  </si>
  <si>
    <t>Capping protein, Arp2/3 and myosin-I linker protein 2 (Capping protein regulator and myosin 1 linker 2) (F-actin-uncapping protein RLTPR) (Leucine-rich repeat-containing protein 16C) (RGD, leucine-rich repeat, tropomodulin and proline-rich-containing protein)</t>
  </si>
  <si>
    <t>COMM domain-containing protein 6</t>
  </si>
  <si>
    <t>Vezatin</t>
  </si>
  <si>
    <t>Sorting nexin-25</t>
  </si>
  <si>
    <t>BMP/retinoic acid-inducible neural-specific protein 3</t>
  </si>
  <si>
    <t>Methionine--tRNA ligase, mitochondrial (EC 6.1.1.10) (Methionyl-tRNA synthetase 2) (Mitochondrial methionyl-tRNA synthetase) (MtMetRS)</t>
  </si>
  <si>
    <t>SH3 and multiple ankyrin repeat domains protein 3 (Shank3) (Proline-rich synapse-associated protein 2) (ProSAP2) (SPANK-2)</t>
  </si>
  <si>
    <t>Pre-mRNA-splicing factor 38A</t>
  </si>
  <si>
    <t>Tyrosine-protein kinase ABL2 (EC 2.7.10.2) (Abelson murine leukemia viral oncogene homolog 2) (Abelson tyrosine-protein kinase 2) (Abelson-related gene protein) (Tyrosine-protein kinase ARG)</t>
  </si>
  <si>
    <t>Costars family protein ABRACL (ABRA C-terminal-like protein)</t>
  </si>
  <si>
    <t>Oxidation resistance protein 1 (Protein C7)</t>
  </si>
  <si>
    <t>Protein unc-13 homolog A (Munc13-1)</t>
  </si>
  <si>
    <t>Arf-GAP with Rho-GAP domain, ANK repeat and PH domain-containing protein 1 (Centaurin-delta-2) (Cnt-d2)</t>
  </si>
  <si>
    <t>Protein odr-4 homolog (mODR-4)</t>
  </si>
  <si>
    <t>Endothelin-converting enzyme 1 (ECE-1) (EC 3.4.24.71)</t>
  </si>
  <si>
    <t>Tumor protein p53-inducible protein 11 (Transformation related protein 53 inducible protein 11) (p53-induced gene 11 protein)</t>
  </si>
  <si>
    <t>Mitoguardin 1 (Protein FAM73A)</t>
  </si>
  <si>
    <t>ATPase family AAA domain-containing protein 5 (Chromosome fragility-associated gene 1 protein)</t>
  </si>
  <si>
    <t>E3 ubiquitin-protein ligase HERC2 (EC 2.3.2.26) (HECT domain and RCC1-like domain-containing protein 2) (HECT-type E3 ubiquitin transferase HERC2)</t>
  </si>
  <si>
    <t>Xin actin-binding repeat-containing protein 2 (Beta-xin) (Cardiomyopathy-associated protein 3) (Myogenic MEF2-activated Xin-related protein) (Myomaxin) (mXinbeta)</t>
  </si>
  <si>
    <t>Seizure 6-like protein 2 (Brain-specific receptor-like protein A) (BSRP-A)</t>
  </si>
  <si>
    <t>Sister chromatid cohesion protein PDS5 homolog B (Androgen-induced proliferation inhibitor) (Androgen-induced prostate proliferative shutoff-associated protein AS3)</t>
  </si>
  <si>
    <t>Protein CDV3 (Carnitine deficiency-associated protein 3) (Tyrosine-phosphorylated protein 36) (TPP36)</t>
  </si>
  <si>
    <t>Transmembrane protein 65</t>
  </si>
  <si>
    <t>Transmembrane anterior posterior transformation protein 1</t>
  </si>
  <si>
    <t>WD repeat-containing protein 18</t>
  </si>
  <si>
    <t>Macrophage erythroblast attacher (Erythroblast macrophage protein)</t>
  </si>
  <si>
    <t>Protein FAM173A</t>
  </si>
  <si>
    <t>Probable ATP-dependent RNA helicase DDX17 (EC 3.6.4.13) (DEAD box protein 17)</t>
  </si>
  <si>
    <t>Protein archease (Protein ZBTB8OS)</t>
  </si>
  <si>
    <t>Serine/threonine-protein phosphatase 6 regulatory ankyrin repeat subunit A (PP6-ARS-A) (Serine/threonine-protein phosphatase 6 regulatory subunit ARS-A) (Ankyrin repeat domain-containing protein 28) (Phosphatase interactor targeting protein hnRNP K) (PITK)</t>
  </si>
  <si>
    <t>Optic atrophy 3 protein homolog</t>
  </si>
  <si>
    <t>Tripartite motif-containing protein 67</t>
  </si>
  <si>
    <t>Leucine-rich repeat-containing protein 47</t>
  </si>
  <si>
    <t>BTB/POZ domain-containing protein KCTD8</t>
  </si>
  <si>
    <t>Cytosolic phospholipase A2 epsilon (cPLA2-epsilon) (EC 3.1.1.4) (Phospholipase A2 group IVE)</t>
  </si>
  <si>
    <t>Protein spire homolog 1</t>
  </si>
  <si>
    <t>Serine/arginine repetitive matrix protein 1 (Plenty-of-prolines 101)</t>
  </si>
  <si>
    <t>Protein prune homolog 2 (BNIP2 motif-containing molecule at the C-terminal region 1)</t>
  </si>
  <si>
    <t>Atypical kinase COQ8B, mitochondrial (EC 2.7.-.-) (AarF domain-containing protein kinase 4) (Coenzyme Q protein 8B)</t>
  </si>
  <si>
    <t>Probable ATP-dependent RNA helicase DDX46 (EC 3.6.4.13) (DEAD box protein 46)</t>
  </si>
  <si>
    <t>Thyroid hormone receptor-associated protein 3 (Thyroid hormone receptor-associated protein complex 150 kDa component) (Trap150)</t>
  </si>
  <si>
    <t>Sodium channel subunit beta-2</t>
  </si>
  <si>
    <t>G-patch domain and KOW motifs-containing protein (Protein MOS2 homolog)</t>
  </si>
  <si>
    <t>DEP domain-containing mTOR-interacting protein (DEP domain-containing protein 6)</t>
  </si>
  <si>
    <t>Glutaminase liver isoform, mitochondrial (GLS) (EC 3.5.1.2) (L-glutaminase) (L-glutamine amidohydrolase)</t>
  </si>
  <si>
    <t>TGF-beta-activated kinase 1 and MAP3K7-binding protein 3 (Mitogen-activated protein kinase kinase kinase 7-interacting protein 3) (TAK1-binding protein 3) (TAB-3) (TGF-beta-activated kinase 1-binding protein 3)</t>
  </si>
  <si>
    <t>C-Jun-amino-terminal kinase-interacting protein 4 (JIP-4) (JNK-interacting protein 4) (JNK-associated leucine-zipper protein) (JLP) (JNK/SAPK-associated protein 2) (JSAP2) (Mitogen-activated protein kinase 8-interacting protein 4) (Sperm-associated antigen 9)</t>
  </si>
  <si>
    <t>NADH dehydrogenase [ubiquinone] 1 alpha subcomplex assembly factor 2 (Mimitin) (Myc-induced mitochondrial protein) (MMTN) (NDUFA12-like protein)</t>
  </si>
  <si>
    <t>Ubiquitin carboxyl-terminal hydrolase 13 (EC 3.4.19.12) (Deubiquitinating enzyme 13) (Ubiquitin thioesterase 13) (Ubiquitin-specific-processing protease 13)</t>
  </si>
  <si>
    <t>Terminal uridylyltransferase 7 (TUTase 7) (EC 2.7.7.52) (Zinc finger CCHC domain-containing protein 6)</t>
  </si>
  <si>
    <t>Syntaxin-binding protein 5-like (Lethal(2) giant larvae protein homolog 4) (Tomosyn-2)</t>
  </si>
  <si>
    <t>E3 ubiquitin-protein ligase BRE1A (BRE1-A) (EC 2.3.2.27) (RING finger protein 20) (RING-type E3 ubiquitin transferase BRE1A)</t>
  </si>
  <si>
    <t>PH and SEC7 domain-containing protein 1 (Exchange factor for ADP-ribosylation factor guanine nucleotide factor 6) (Exchange factor for ARF6) (Exchange factor for ARF6 A) (Pleckstrin homology and SEC7 domain-containing protein 1)</t>
  </si>
  <si>
    <t>Junctional protein associated with coronary artery disease (JCAD)</t>
  </si>
  <si>
    <t>BTB/POZ domain-containing protein KCTD16</t>
  </si>
  <si>
    <t>Ubiquitin carboxyl-terminal hydrolase 22 (EC 3.4.19.12) (Deubiquitinating enzyme 22) (Ubiquitin thioesterase 22) (Ubiquitin-specific-processing protease 22)</t>
  </si>
  <si>
    <t>Unconventional myosin-XVI (Neuronal tyrosine-phosphorylated phosphoinositide-3-kinase adapter 3) (Unconventional myosin-16)</t>
  </si>
  <si>
    <t>IQ motif and SEC7 domain-containing protein 2</t>
  </si>
  <si>
    <t>Interactor protein for cytohesin exchange factors 1</t>
  </si>
  <si>
    <t>Heat shock protein beta-6 (HspB6)</t>
  </si>
  <si>
    <t>Ermin (Juxtanodin) (JN)</t>
  </si>
  <si>
    <t>5'-AMP-activated protein kinase catalytic subunit alpha-1 (AMPK subunit alpha-1) (EC 2.7.11.1) (Acetyl-CoA carboxylase kinase) (ACACA kinase) (EC 2.7.11.27) (Hydroxymethylglutaryl-CoA reductase kinase) (HMGCR kinase) (EC 2.7.11.31) (Tau-protein kinase PRKAA1) (EC 2.7.11.26)</t>
  </si>
  <si>
    <t>Protocadherin Fat 2 (FAT tumor suppressor homolog 2)</t>
  </si>
  <si>
    <t>Transmembrane protein 256</t>
  </si>
  <si>
    <t>Nuclear fragile X mental retardation-interacting protein 2 (82 kDa FMRP-interacting protein) (82-FIP) (FMRP-interacting protein 2)</t>
  </si>
  <si>
    <t>Serine/threonine-protein kinase TAO1 (EC 2.7.11.1) (Thousand and one amino acid protein 1)</t>
  </si>
  <si>
    <t>Muscular LMNA-interacting protein (Cardiac Isl1-interacting protein) (CIP) (Muscular-enriched A-type laminin-interacting protein)</t>
  </si>
  <si>
    <t>Major urinary protein 20 (Darcin) (Major urinary protein 24)</t>
  </si>
  <si>
    <t>Zinc transporter ZIP12 (Solute carrier family 39 member 12) (Zrt- and Irt-like protein 12) (ZIP-12)</t>
  </si>
  <si>
    <t>Rho GTPase-activating protein 1 (Rho-type GTPase-activating protein 1)</t>
  </si>
  <si>
    <t>XK-related protein 7</t>
  </si>
  <si>
    <t>XK-related protein 4</t>
  </si>
  <si>
    <t>Vacuolar protein sorting-associated protein 13A (Chorea-acanthocytosis protein homolog) (Chorein)</t>
  </si>
  <si>
    <t>C2 calcium-dependent domain-containing protein 4C (Nuclear-localized factor 3) (Protein FAM148C)</t>
  </si>
  <si>
    <t>Solute carrier family 25 member 51 (Mitochondrial carrier triple repeat protein 1)</t>
  </si>
  <si>
    <t>Zinc transporter 9 (ZnT-9) (GRIP1-associated coactivator 63) (GAC63) (Solute carrier family 30 member 9)</t>
  </si>
  <si>
    <t>Vacuolar protein sorting-associated protein 41 homolog (VAM2 homolog) (mVAM2)</t>
  </si>
  <si>
    <t>CB1 cannabinoid receptor-interacting protein 1 (CRIP-1)</t>
  </si>
  <si>
    <t>Epimerase family protein SDR39U1 (EC 1.1.1.-) (Short-chain dehydrogenase/reductase family 39U member 1)</t>
  </si>
  <si>
    <t>Fatty acid 2-hydroxylase (EC 1.-.-.-) (Fatty acid alpha-hydroxylase)</t>
  </si>
  <si>
    <t>Magnesium transporter MRS2 homolog, mitochondrial (MRS2-like protein)</t>
  </si>
  <si>
    <t>Trafficking protein particle complex subunit 1</t>
  </si>
  <si>
    <t>Lysine-specific demethylase 6B (EC 1.14.11.-) (JmjC domain-containing protein 3) (Jumonji domain-containing protein 3)</t>
  </si>
  <si>
    <t>WD repeat-containing protein 81</t>
  </si>
  <si>
    <t>Uncharacterized protein KIAA1211</t>
  </si>
  <si>
    <t>GTP-binding protein Di-Ras2 (Distinct subgroup of the Ras family member 2)</t>
  </si>
  <si>
    <t>Oxysterol-binding protein 2</t>
  </si>
  <si>
    <t>Cadherin-12</t>
  </si>
  <si>
    <t>Serine/threonine-protein kinase BRSK1 (EC 2.7.11.1) (EC 2.7.11.26) (Brain-specific serine/threonine-protein kinase 1) (BR serine/threonine-protein kinase 1) (Serine/threonine-protein kinase SAD-B)</t>
  </si>
  <si>
    <t>Immunoglobulin superfamily containing leucine-rich repeat protein 2 (Leucine-rich repeat domain and immunoglobulin domain-containing axon extension protein)</t>
  </si>
  <si>
    <t>Keratinocyte-associated protein 2 (KCP-2)</t>
  </si>
  <si>
    <t>RNA-binding protein 27 (Peri-implantation stem cell protein 1) (RNA-binding motif protein 27)</t>
  </si>
  <si>
    <t>Girdin (Akt phosphorylation enhancer) (APE) (Coiled-coil domain-containing protein 88A) (G alpha-interacting vesicle-associated protein) (GIV) (Girders of actin filament) (Hook-related protein 1) (HkRP1)</t>
  </si>
  <si>
    <t>Coiled-coil domain-containing protein 85A</t>
  </si>
  <si>
    <t>Cytoplasmic FMR1-interacting protein 2 (p53-inducible protein 121)</t>
  </si>
  <si>
    <t>TOM1-like protein 2 (Target of Myb-like protein 2)</t>
  </si>
  <si>
    <t>Dehydrogenase/reductase SDR family member 13 (EC 1.1.-.-) (Short chain dehydrogenase/reductase family 7C member 5)</t>
  </si>
  <si>
    <t>Zinc finger ZZ-type and EF-hand domain-containing protein 1</t>
  </si>
  <si>
    <t>Active breakpoint cluster region-related protein</t>
  </si>
  <si>
    <t>Rho GTPase-activating protein 44 (Rho-type GTPase-activating protein RICH2) (RhoGAP interacting with CIP4 homologs protein 2) (RICH-2)</t>
  </si>
  <si>
    <t>Proteasome activator complex subunit 4 (Proteasome activator PA200) (Protein TEMO)</t>
  </si>
  <si>
    <t>Tensin-3 (Tensin-like SH2 domain-containing protein 1)</t>
  </si>
  <si>
    <t>Coilin (p80-coilin)</t>
  </si>
  <si>
    <t>Unconventional myosin-Ig</t>
  </si>
  <si>
    <t>Protein SCO1 homolog, mitochondrial</t>
  </si>
  <si>
    <t>Luc7-like protein 3 (Cisplatin resistance-associated-overexpressed protein)</t>
  </si>
  <si>
    <t>CST complex subunit CTC1 (Alpha-accessory factor of 132 kDa) (AAF-132) (AAF132) (Conserved telomere maintenance component 1)</t>
  </si>
  <si>
    <t>Phosphoribosylformylglycinamidine synthase (FGAM synthase) (FGAMS) (EC 6.3.5.3) (Formylglycinamide ribonucleotide amidotransferase) (FGAR amidotransferase) (FGAR-AT) (Formylglycinamide ribotide amidotransferase)</t>
  </si>
  <si>
    <t>Synergin gamma (AP1 subunit gamma-binding protein 1) (Gamma-synergin)</t>
  </si>
  <si>
    <t>Rap1 GTPase-activating protein 2 (Rap1GAP2) (GTPase-activating Rap/Ran-GAP domain-like protein 4)</t>
  </si>
  <si>
    <t>TBC1 domain family member 9B</t>
  </si>
  <si>
    <t>Clustered mitochondria protein homolog</t>
  </si>
  <si>
    <t>Protein phosphatase Slingshot homolog 2 (EC 3.1.3.16) (EC 3.1.3.48) (SSH-like protein 2) (SSH-2L) (mSSH-2L)</t>
  </si>
  <si>
    <t>NAC-alpha domain-containing protein 1</t>
  </si>
  <si>
    <t>Solute carrier family 25 member 35</t>
  </si>
  <si>
    <t>Acetyl-CoA carboxylase 1 (ACC1) (EC 6.4.1.2) (ACC-alpha) (Acetyl-CoA carboxylase 265) [Includes: Biotin carboxylase (EC 6.3.4.14)]</t>
  </si>
  <si>
    <t>Myosin-4 (Myosin heavy chain 2b) (MyHC-2b) (Myosin heavy chain 4)</t>
  </si>
  <si>
    <t>Myosin-1 (Myosin heavy chain 1) (Myosin heavy chain 2x) (MyHC-2x) (Myosin heavy chain, skeletal muscle, adult 1)</t>
  </si>
  <si>
    <t>Protein KIBRA (Kidney and brain protein) (KIBRA) (WW domain-containing protein 1)</t>
  </si>
  <si>
    <t>Cytospin-B (Sperm antigen with calponin homology and coiled-coil domains 1)</t>
  </si>
  <si>
    <t>Unconventional myosin-Id</t>
  </si>
  <si>
    <t>Dyslexia-associated protein KIAA0319 homolog</t>
  </si>
  <si>
    <t>Rab-like protein 6 (GTP-binding protein Parf) (Rab-like protein 1) (RBEL1)</t>
  </si>
  <si>
    <t>E3 ubiquitin-protein ligase UBR3 (EC 2.3.2.27) (N-recognin-3) (RING-type E3 ubiquitin transferase UBR3) (Ubiquitin-protein ligase E3-alpha-3) (Ubiquitin-protein ligase E3-alpha-III) (Zinc finger protein 650)</t>
  </si>
  <si>
    <t>DnaJ homolog subfamily C member 11</t>
  </si>
  <si>
    <t>G-protein coupled receptor-associated sorting protein 1 (GASP-1)</t>
  </si>
  <si>
    <t>Splicing factor, arginine/serine-rich 19 (SR-related and CTD-associated factor 1)</t>
  </si>
  <si>
    <t>THO complex subunit 6 homolog (WD repeat-containing protein 58)</t>
  </si>
  <si>
    <t>LHFPL tetraspan subfamily member 4 protein (Lipoma HMGIC fusion partner-like 4 protein)</t>
  </si>
  <si>
    <t>WD repeat-containing protein 34</t>
  </si>
  <si>
    <t>BRCA1-A complex subunit RAP80 (Receptor-associated protein 80) (Ubiquitin interaction motif-containing protein 1)</t>
  </si>
  <si>
    <t>S-adenosylmethionine mitochondrial carrier protein (Mitochondrial S-adenosylmethionine transporter) (Solute carrier family 25 member 26)</t>
  </si>
  <si>
    <t>Soluble lamin-associated protein of 75 kDa (SLAP75) (Protein FAM169A)</t>
  </si>
  <si>
    <t>Acyl-CoA-binding domain-containing protein 5</t>
  </si>
  <si>
    <t>Serine/threonine-protein kinase LMTK3 (EC 2.7.11.1) (Apoptosis-associated tyrosine kinase 3) (Lemur tyrosine kinase 3)</t>
  </si>
  <si>
    <t>Presenilins-associated rhomboid-like protein, mitochondrial (EC 3.4.21.105) (Mitochondrial intramembrane-cleaving protease PARL) [Cleaved into: P-beta (Pbeta)]</t>
  </si>
  <si>
    <t>Coatomer subunit delta (Archain) (Delta-coat protein) (Delta-COP)</t>
  </si>
  <si>
    <t>Myosin-binding protein C, fast-type (Fast MyBP-C) (C-protein, skeletal muscle fast isoform)</t>
  </si>
  <si>
    <t>Protein jagunal homolog 1</t>
  </si>
  <si>
    <t>E3 ubiquitin-protein ligase RNF123 (EC 2.3.2.27) (Kip1 ubiquitination-promoting complex protein 1) (RING finger protein 123) (RING-type E3 ubiquitin transferase RNF123)</t>
  </si>
  <si>
    <t>Paired amphipathic helix protein Sin3a (Histone deacetylase complex subunit Sin3a) (Transcriptional corepressor Sin3a)</t>
  </si>
  <si>
    <t>Kinesin-like protein KIF1B</t>
  </si>
  <si>
    <t>Alpha-1-acid glycoprotein 1 (AGP 1) (Orosomucoid-1) (OMD 1)</t>
  </si>
  <si>
    <t>2-oxoglutarate dehydrogenase, mitochondrial (EC 1.2.4.2) (2-oxoglutarate dehydrogenase complex component E1) (OGDC-E1) (Alpha-ketoglutarate dehydrogenase)</t>
  </si>
  <si>
    <t>Src substrate cortactin</t>
  </si>
  <si>
    <t>Myosin light polypeptide 6 (17 kDa myosin light chain) (LC17) (Myosin light chain 3) (MLC-3) (Myosin light chain alkali 3) (Myosin light chain A3) (Smooth muscle and nonmuscle myosin light chain alkali 6)</t>
  </si>
  <si>
    <t>T-lymphoma invasion and metastasis-inducing protein 1 (TIAM-1)</t>
  </si>
  <si>
    <t>DNA-binding protein SATB1 (Special AT-rich sequence-binding protein 1)</t>
  </si>
  <si>
    <t>Adenosine receptor A2a</t>
  </si>
  <si>
    <t>Intercellular adhesion molecule 5 (ICAM-5) (Telencephalin)</t>
  </si>
  <si>
    <t>Growth factor receptor-bound protein 2 (Adapter protein GRB2) (SH2/SH3 adapter GRB2)</t>
  </si>
  <si>
    <t>COUP transcription factor 1 (COUP-TF1) (COUP transcription factor I) (COUP-TF I) (Nuclear receptor subfamily 2 group F member 1) (V-erbA-related protein 3) (EAR-3)</t>
  </si>
  <si>
    <t>Flotillin-2 (Epidermal surface antigen) (ESA) (Membrane component chromosome 17 surface marker 1 homolog)</t>
  </si>
  <si>
    <t>Ganglioside GM2 activator (Cerebroside sulfate activator protein) (GM2-AP) (Sphingolipid activator protein 3) (SAP-3)</t>
  </si>
  <si>
    <t>Caseinolytic peptidase B protein homolog (EC 3.6.1.3) (Suppressor of potassium transport defect 3)</t>
  </si>
  <si>
    <t>Heterogeneous nuclear ribonucleoprotein D0 (hnRNP D0) (AU-rich element RNA-binding protein 1)</t>
  </si>
  <si>
    <t>Receptor-type tyrosine-protein phosphatase-like N (R-PTP-N) (PTP IA-2) [Cleaved into: ICA512-N-terminal fragment (ICA512-NTF); ICA512-transmembrane fragment (ICA512-TMF); ICA512-cleaved cytosolic fragment (ICA512-CCF)]</t>
  </si>
  <si>
    <t>Laminin subunit alpha-2 (Laminin M chain) (Laminin-12 subunit alpha) (Laminin-2 subunit alpha) (Laminin-4 subunit alpha) (Merosin heavy chain)</t>
  </si>
  <si>
    <t>Serine/threonine-protein phosphatase 5 (PP5) (EC 3.1.3.16) (Protein phosphatase T) (PPT)</t>
  </si>
  <si>
    <t>Proteasome subunit beta type-6 (EC 3.4.25.1) (Low molecular mass protein 19) (Macropain delta chain) (Multicatalytic endopeptidase complex delta chain) (Proteasome delta chain) (Proteasome subunit Y)</t>
  </si>
  <si>
    <t>Deoxynucleoside triphosphate triphosphohydrolase SAMHD1 (dNTPase) (EC 3.1.5.-) (Interferon-gamma-inducible protein Mg11) (SAM domain and HD domain-containing protein 1)</t>
  </si>
  <si>
    <t>Long-chain fatty acid transport protein 1 (FATP-1) (Fatty acid transport protein 1) (EC 6.2.1.-) (Fatty acid transport protein) (Solute carrier family 27 member 1)</t>
  </si>
  <si>
    <t>Prolyl 4-hydroxylase subunit alpha-1 (4-PH alpha-1) (EC 1.14.11.2) (Procollagen-proline,2-oxoglutarate-4-dioxygenase subunit alpha-1)</t>
  </si>
  <si>
    <t>Casein kinase II subunit alpha (CK II alpha) (EC 2.7.11.1)</t>
  </si>
  <si>
    <t>Zinc transporter 1 (ZnT-1) (Solute carrier family 30 member 1)</t>
  </si>
  <si>
    <t>BAG family molecular chaperone regulator 1 (BAG-1) (Bcl-2-associated athanogene 1)</t>
  </si>
  <si>
    <t>KH domain-containing, RNA-binding, signal transduction-associated protein 1 (GAP-associated tyrosine phosphoprotein p62) (Src-associated in mitosis 68 kDa protein) (Sam68) (p21 Ras GTPase-activating protein-associated p62) (p68)</t>
  </si>
  <si>
    <t>Insulin-like growth factor 1 receptor (EC 2.7.10.1) (Insulin-like growth factor I receptor) (IGF-I receptor) (CD antigen CD221) [Cleaved into: Insulin-like growth factor 1 receptor alpha chain; Insulin-like growth factor 1 receptor beta chain]</t>
  </si>
  <si>
    <t>Glutaryl-CoA dehydrogenase, mitochondrial (GCD) (EC 1.3.8.6)</t>
  </si>
  <si>
    <t>Immunity-related GTPase family M protein 1 (EC 3.6.5.-) (Interferon-inducible GTPase 3) (Interferon-inducible protein 1) (LPS-stimulated RAW 264.7 macrophage protein 47) (LRG-47)</t>
  </si>
  <si>
    <t>Syntaxin-binding protein 3 (MUNC-18-3) (Mammalian homolog of Unc-18c) (Munc-18c) (Protein unc-18 homolog 3) (Unc18-3) (Protein unc-18 homolog C) (Unc-18C)</t>
  </si>
  <si>
    <t>Claudin-11 (Oligodendrocyte transmembrane protein) (Oligodendrocyte-specific protein)</t>
  </si>
  <si>
    <t>Growth arrest-specific protein 7 (GAS-7)</t>
  </si>
  <si>
    <t>Ras GTPase-activating protein 3 (GAP1(IP4BP)) (GapIII) (Ins P4-binding protein)</t>
  </si>
  <si>
    <t>TNF receptor-associated factor 3 (EC 2.3.2.27) (CD40 receptor-associated factor 1) (CRAF1) (RING-type E3 ubiquitin transferase TRAF3) (TRAFAMN)</t>
  </si>
  <si>
    <t>Tyrosine-protein kinase Mer (EC 2.7.10.1) (Proto-oncogene c-Mer) (Receptor tyrosine kinase MerTK)</t>
  </si>
  <si>
    <t>CCR4-NOT transcription complex subunit 7 (EC 3.1.13.4) (CCR4-associated factor 1) (CAF-1)</t>
  </si>
  <si>
    <t>RAC-beta serine/threonine-protein kinase (EC 2.7.11.1) (Protein kinase Akt-2) (Protein kinase B beta) (PKB beta) (RAC-PK-beta)</t>
  </si>
  <si>
    <t>Protein phosphatase 1 regulatory subunit 1B (DARPP-32) (Dopamine- and cAMP-regulated neuronal phosphoprotein)</t>
  </si>
  <si>
    <t>Collagen alpha-1(XII) chain</t>
  </si>
  <si>
    <t>Serpin B6 (Placental thrombin inhibitor) (Proteinase inhibitor 6) (PI-6)</t>
  </si>
  <si>
    <t>Sodium-dependent serotonin transporter (SERT) (5HT transporter) (5HTT) (Solute carrier family 6 member 4)</t>
  </si>
  <si>
    <t>Stress-induced-phosphoprotein 1 (STI1) (mSTI1) (Hsc70/Hsp90-organizing protein) (Hop)</t>
  </si>
  <si>
    <t>Caprin-1 (Cytoplasmic activation- and proliferation-associated protein 1) (GPI-anchored membrane protein 1) (GPI-anchored protein p137) (GPI-p137) (p137GPI) (Membrane component chromosome 11 surface marker 1) (RNA granule protein 105)</t>
  </si>
  <si>
    <t>Phosphotriesterase-related protein (EC 3.1.-.-) (Parathion hydrolase-related protein)</t>
  </si>
  <si>
    <t>Neurogenic differentiation factor 1 (NeuroD1) (Beta-cell E-box transcriptional activator 2) (Beta2)</t>
  </si>
  <si>
    <t>Receptor expression-enhancing protein 5 (GP106) (Polyposis locus protein 1 homolog) (Protein TB2 homolog)</t>
  </si>
  <si>
    <t>Rho guanine nucleotide exchange factor 2 (Guanine nucleotide exchange factor H1) (GEF-H1) (LBC'S first cousin) (Lymphoid blast crisis-like 1) (Oncogene LFC) (Rhobin)</t>
  </si>
  <si>
    <t>ELAV-like protein 2 (ELAV-like neuronal protein 1) (Hu-antigen B) (HuB) (Nervous system-specific RNA-binding protein Mel-N1)</t>
  </si>
  <si>
    <t>ELAV-like protein 3 (Hu-antigen C) (HuC)</t>
  </si>
  <si>
    <t>Epidermal growth factor receptor substrate 15-like 1 (Epidermal growth factor receptor pathway substrate 15-related sequence) (Eps15-rs) (Eps15-related protein) (Eps15R)</t>
  </si>
  <si>
    <t>Myocyte-specific enhancer factor 2A</t>
  </si>
  <si>
    <t>Voltage-dependent anion-selective channel protein 2 (VDAC-2) (mVDAC2) (Outer mitochondrial membrane protein porin 2) (Voltage-dependent anion-selective channel protein 6) (VDAC-6) (mVDAC6)</t>
  </si>
  <si>
    <t>Voltage-dependent anion-selective channel protein 3 (VDAC-3) (mVDAC3) (Outer mitochondrial membrane protein porin 3)</t>
  </si>
  <si>
    <t>Voltage-dependent anion-selective channel protein 1 (VDAC-1) (mVDAC1) (Outer mitochondrial membrane protein porin 1) (Plasmalemmal porin) (Voltage-dependent anion-selective channel protein 5) (VDAC-5) (mVDAC5)</t>
  </si>
  <si>
    <t>Atypical kinase COQ8A, mitochondrial (EC 2.7.-.-) (Chaperone activity of bc1 complex-like) (Chaperone-ABC1-like) (Coenzyme Q protein 8A) (aarF domain-containing protein kinase 3)</t>
  </si>
  <si>
    <t>Importin subunit alpha-5 (Importin alpha-S1) (Karyopherin subunit alpha-1) (Nucleoprotein interactor 1) (NPI-1) (RAG cohort protein 2) (SRP1-beta)</t>
  </si>
  <si>
    <t>Platelet-activating factor acetylhydrolase (PAF acetylhydrolase) (EC 3.1.1.47) (1-alkyl-2-acetylglycerophosphocholine esterase) (2-acetyl-1-alkylglycerophosphocholine esterase) (LDL-associated phospholipase A2) (LDL-PLA(2)) (PAF 2-acylhydrolase)</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Histone-binding protein RBBP7 (Histone acetyltransferase type B subunit 2) (Nucleosome-remodeling factor subunit RBAP46) (Retinoblastoma-binding protein 7) (RBBP-7) (Retinoblastoma-binding protein p46)</t>
  </si>
  <si>
    <t>Nuclear receptor corepressor 1 (N-CoR) (N-CoR1) (Retinoid X receptor-interacting protein 13) (RIP13)</t>
  </si>
  <si>
    <t>Adiponectin (30 kDa adipocyte complement-related protein) (Adipocyte complement-related 30 kDa protein) (ACRP30) (Adipocyte, C1q and collagen domain-containing protein) (Adipocyte-specific protein AdipoQ)</t>
  </si>
  <si>
    <t>Serine/threonine-protein phosphatase 2A 56 kDa regulatory subunit gamma isoform (PP2A B subunit isoform B'-alpha-3) (PP2A B subunit isoform B'-gamma) (PP2A B subunit isoform B56-gamma) (PP2A B subunit isoform PR61-gamma) (PP2A B subunit isoform R5-gamma)</t>
  </si>
  <si>
    <t>Laminin subunit alpha-5 (Laminin-10 subunit alpha) (Laminin-11 subunit alpha) (Laminin-15 subunit alpha)</t>
  </si>
  <si>
    <t>Guanine nucleotide-binding protein G(I)/G(S)/G(O) subunit gamma-7</t>
  </si>
  <si>
    <t>Asparagine synthetase [glutamine-hydrolyzing] (EC 6.3.5.4) (Glutamine-dependent asparagine synthetase)</t>
  </si>
  <si>
    <t>Lamina-associated polypeptide 2, isoforms beta/delta/epsilon/gamma (Thymopoietin isoforms beta/delta/epsilon/gamma) (TP beta/delta/epsilon/gamma)</t>
  </si>
  <si>
    <t>Histidine--tRNA ligase, cytoplasmic (EC 6.1.1.21) (Histidyl-tRNA synthetase) (HisRS)</t>
  </si>
  <si>
    <t>Serine/threonine-protein kinase PAK 3 (EC 2.7.11.1) (Beta-PAK) (CDC42/RAC effector kinase PAK-B) (p21-activated kinase 3) (PAK-3)</t>
  </si>
  <si>
    <t>Segment polarity protein dishevelled homolog DVL-3 (Dishevelled-3) (DSH homolog 3)</t>
  </si>
  <si>
    <t>Etoposide-induced protein 2.4 (p53-induced gene 8 protein)</t>
  </si>
  <si>
    <t>Disintegrin and metalloproteinase domain-containing protein 9 (ADAM 9) (EC 3.4.24.-) (Meltrin-gamma) (Metalloprotease/disintegrin/cysteine-rich protein 9) (Myeloma cell metalloproteinase)</t>
  </si>
  <si>
    <t>Protein phosphatase 1G (EC 3.1.3.16) (Fibroblast growth factor-inducible protein 13) (FIN13) (Protein phosphatase 1C) (Protein phosphatase 2C isoform gamma) (PP2C-gamma) (Protein phosphatase magnesium-dependent 1 gamma)</t>
  </si>
  <si>
    <t>Hsp90 co-chaperone Cdc37 (Hsp90 chaperone protein kinase-targeting subunit) (p50Cdc37) [Cleaved into: Hsp90 co-chaperone Cdc37, N-terminally processed]</t>
  </si>
  <si>
    <t>Kinase suppressor of Ras 1 (mKSR1) (Protein Hb)</t>
  </si>
  <si>
    <t>ATP-binding cassette sub-family B member 7, mitochondrial (ATP-binding cassette transporter 7) (ABC transporter 7 protein)</t>
  </si>
  <si>
    <t>Zinc finger protein ubi-d4 (Apoptosis response zinc finger protein) (BRG1-associated factor 45D) (BAF45D) (D4, zinc and double PHD fingers family 2) (Protein requiem)</t>
  </si>
  <si>
    <t>45 kDa calcium-binding protein (Cab45) (Stromal cell-derived factor 4) (SDF-4)</t>
  </si>
  <si>
    <t>SHC-transforming protein 3 (Neuronal Shc) (N-Shc) (SHC-transforming protein C) (Src homology 2 domain-containing-transforming protein C3) (SH2 domain protein C3)</t>
  </si>
  <si>
    <t>NGFI-A-binding protein 2 (EGR-1-binding protein 2)</t>
  </si>
  <si>
    <t>Complement factor I (EC 3.4.21.45) (C3B/C4B inactivator) [Cleaved into: Complement factor I heavy chain; Complement factor I light chain]</t>
  </si>
  <si>
    <t>Glutathione S-transferase theta-2 (EC 2.5.1.18) (GST class-theta-2)</t>
  </si>
  <si>
    <t>Serine/threonine-protein kinase PRP4 homolog (EC 2.7.11.1) (PRP4 pre-mRNA-processing factor 4 homolog) (Pre-mRNA protein kinase)</t>
  </si>
  <si>
    <t>Astrotactin-1 (Neuronal migration protein GC14)</t>
  </si>
  <si>
    <t>Breast cancer anti-estrogen resistance protein 1 (CRK-associated substrate) (p130cas)</t>
  </si>
  <si>
    <t>Spindlin-1 (30000 Mr metaphase complex) (SSEC P) (Spindlin1)</t>
  </si>
  <si>
    <t>Ceruloplasmin (EC 1.16.3.1) (Ferroxidase)</t>
  </si>
  <si>
    <t>Serine/threonine-protein phosphatase 2A 56 kDa regulatory subunit epsilon isoform (PP2A B subunit isoform B'-epsilon) (PP2A B subunit isoform B56-epsilon) (PP2A B subunit isoform PR61-epsilon) (PP2A B subunit isoform R5-epsilon)</t>
  </si>
  <si>
    <t>Mitogen-activated protein kinase kinase kinase kinase 2 (EC 2.7.11.1) (Germinal center kinase) (GCK) (MAPK/ERK kinase kinase kinase 2) (MEK kinase kinase 2) (MEKKK 2) (Rab8-interacting protein)</t>
  </si>
  <si>
    <t>Transcriptional repressor CTCF (11-zinc finger protein) (CCCTC-binding factor) (CTCFL paralog)</t>
  </si>
  <si>
    <t>Sodium/hydrogen exchanger 1 (Na(+)/H(+) exchanger 1) (NHE-1) (Solute carrier family 9 member 1)</t>
  </si>
  <si>
    <t>Microtubule-associated protein RP/EB family member 1 (APC-binding protein EB1) (End-binding protein 1) (EB1)</t>
  </si>
  <si>
    <t>Peroxiredoxin-2 (EC 1.11.1.15) (Thiol-specific antioxidant protein) (TSA) (Thioredoxin peroxidase 1) (Thioredoxin-dependent peroxide reductase 1)</t>
  </si>
  <si>
    <t>Poly(A) polymerase alpha (PAP-alpha) (EC 2.7.7.19) (Polynucleotide adenylyltransferase)</t>
  </si>
  <si>
    <t>Tumor susceptibility gene 101 protein (ESCRT-I complex subunit TSG101)</t>
  </si>
  <si>
    <t>Methylosome subunit pICln (Chloride channel, nucleotide sensitive 1A) (Chloride conductance regulatory protein ICln) (I(Cln)) (Chloride ion current inducer protein) (ClCI)</t>
  </si>
  <si>
    <t>Host cell factor 1 (HCF) (HCF-1) (C1 factor)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Platelet-activating factor acetylhydrolase IB subunit gamma (EC 3.1.1.47) (PAF acetylhydrolase 29 kDa subunit) (PAF-AH 29 kDa subunit) (PAF-AH subunit gamma) (PAFAH subunit gamma)</t>
  </si>
  <si>
    <t>Platelet-activating factor acetylhydrolase IB subunit beta (EC 3.1.1.47) (PAF acetylhydrolase 30 kDa subunit) (PAF-AH 30 kDa subunit) (PAF-AH subunit beta) (PAFAH subunit beta)</t>
  </si>
  <si>
    <t>Prosaposin (Sulfated glycoprotein 1) (SGP-1) [Cleaved into: Saposin-A; Saposin-B-Val; Saposin-B; Saposin-C; Saposin-D]</t>
  </si>
  <si>
    <t>Rho guanine nucleotide exchange factor 1 (Lbc's second cousin) (Lymphoid blast crisis-like 2)</t>
  </si>
  <si>
    <t>Dual specificity tyrosine-phosphorylation-regulated kinase 1A (EC 2.7.12.1) (Dual specificity YAK1-related kinase) (MP86) (Protein kinase minibrain homolog) (MNBH)</t>
  </si>
  <si>
    <t>Protein kinase C-binding protein NELL2 (MEL91 protein) (NEL-like protein 2)</t>
  </si>
  <si>
    <t>Plastin-2 (65 kDa macrophage protein) (L-plastin) (Lymphocyte cytosolic protein 1) (LCP-1) (pp65)</t>
  </si>
  <si>
    <t>Alpha-1-syntrophin (59 kDa dystrophin-associated protein A1 acidic component 1) (Syntrophin-1)</t>
  </si>
  <si>
    <t>Beta-2-syntrophin (59 kDa dystrophin-associated protein A1 basic component 2) (Syntrophin-3) (SNT3) (Syntrophin-like) (SNTL)</t>
  </si>
  <si>
    <t>Protein farnesyltransferase/geranylgeranyltransferase type-1 subunit alpha (EC 2.5.1.58) (EC 2.5.1.59) (CAAX farnesyltransferase subunit alpha) (FTase-alpha) (Ras proteins prenyltransferase subunit alpha) (Type I protein geranyl-geranyltransferase subunit alpha) (GGTase-I-alpha)</t>
  </si>
  <si>
    <t>Collagen alpha-1(XI) chain</t>
  </si>
  <si>
    <t>Alpha-2-antiplasmin (Alpha-2-AP) (Alpha-2-plasmin inhibitor) (Alpha-2-PI) (Serpin F2)</t>
  </si>
  <si>
    <t>Immunoglobulin-binding protein 1 (Alpha4 phosphoprotein) (CD79a-binding protein 1) (Lymphocyte signal transduction molecule alpha 4) (Protein phosphatase 2/4/6 regulatory subunit) (p52)</t>
  </si>
  <si>
    <t>Sterol O-acyltransferase 1 (EC 2.3.1.26) (Acyl-coenzyme A:cholesterol acyltransferase 1) (ACAT-1) (Cholesterol acyltransferase 1)</t>
  </si>
  <si>
    <t>Activin receptor type-1B (EC 2.7.11.30) (Activin receptor type IB) (ACTR-IB) (Activin receptor-like kinase 4) (ALK-4) (Serine/threonine-protein kinase receptor R2) (SKR2)</t>
  </si>
  <si>
    <t>Aggrecan core protein (Cartilage-specific proteoglycan core protein) (CSPCP)</t>
  </si>
  <si>
    <t>ATP-binding cassette sub-family D member 2 (Adrenoleukodystrophy-related protein)</t>
  </si>
  <si>
    <t>Voltage-dependent R-type calcium channel subunit alpha-1E (Brain calcium channel II) (BII) (Calcium channel, L type, alpha-1 polypeptide, isoform 6) (Voltage-gated calcium channel subunit alpha Cav2.3)</t>
  </si>
  <si>
    <t>Laminin subunit beta-2 (Laminin-11 subunit beta) (Laminin-14 subunit beta) (Laminin-15 subunit beta) (Laminin-3 subunit beta) (Laminin-4 subunit beta) (Laminin-7 subunit beta) (Laminin-9 subunit beta) (S-laminin subunit beta) (S-LAM beta)</t>
  </si>
  <si>
    <t>Catenin alpha-2 (Alpha N-catenin)</t>
  </si>
  <si>
    <t>Adenomatous polyposis coli protein (Protein APC) (mAPC)</t>
  </si>
  <si>
    <t>Heat shock 70 kDa protein 4 (Heat shock 70-related protein APG-2)</t>
  </si>
  <si>
    <t>Aryl hydrocarbon receptor nuclear translocator 2 (ARNT protein 2)</t>
  </si>
  <si>
    <t>Sodium-dependent dopamine transporter (DA transporter) (DAT) (Solute carrier family 6 member 3)</t>
  </si>
  <si>
    <t>Contactin-2 (Axonal glycoprotein TAG-1) (Axonin-1) (Transient axonal glycoprotein 1) (TAX-1)</t>
  </si>
  <si>
    <t>B-cell receptor-associated protein 29 (BCR-associated protein 29) (Bap29)</t>
  </si>
  <si>
    <t>B-cell receptor-associated protein 31 (BCR-associated protein 31) (Bap31) (p28)</t>
  </si>
  <si>
    <t>Bcl2-associated agonist of cell death (BAD) (Bcl-2-binding component 6) (Bcl-xL/Bcl-2-associated death promoter) (Bcl2 antagonist of cell death)</t>
  </si>
  <si>
    <t>Brevican core protein</t>
  </si>
  <si>
    <t>Cytochrome c oxidase subunit 7A-related protein, mitochondrial (Cytochrome c oxidase subunit VIIa-related protein) (Silica-induced gene 81 protein) (SIG-81) (Supercomplex assembly factor I)</t>
  </si>
  <si>
    <t>Neprilysin (EC 3.4.24.11) (Atriopeptidase) (Enkephalinase) (Neutral endopeptidase 24.11) (NEP) (Neutral endopeptidase) (Skin fibroblast elastase) (SFE) (CD antigen CD10)</t>
  </si>
  <si>
    <t>Procollagen C-endopeptidase enhancer 1 (P14) (Procollagen COOH-terminal proteinase enhancer 1) (PCPE-1) (Procollagen C-proteinase enhancer 1) (Type 1 procollagen C-proteinase enhancer protein) (Type I procollagen COOH-terminal proteinase enhancer)</t>
  </si>
  <si>
    <t>GTPase HRas (H-Ras-1) (Transforming protein p21) (c-H-ras) (p21ras) [Cleaved into: GTPase HRas, N-terminally processed]</t>
  </si>
  <si>
    <t>H(+)/Cl(-) exchange transporter 4 (Chloride channel protein 4) (ClC-4) (Chloride transporter ClC-4)</t>
  </si>
  <si>
    <t>Potassium voltage-gated channel subfamily A member 4 (Voltage-gated potassium channel subunit Kv1.4)</t>
  </si>
  <si>
    <t>Hydroxyacyl-coenzyme A dehydrogenase, mitochondrial (HCDH) (EC 1.1.1.35) (Medium and short-chain L-3-hydroxyacyl-coenzyme A dehydrogenase) (Short-chain 3-hydroxyacyl-CoA dehydrogenase)</t>
  </si>
  <si>
    <t>SWI/SNF-related matrix-associated actin-dependent regulator of chromatin subfamily D member 1 (60 kDa BRG-1/Brm-associated factor subunit A) (BRG1-associated factor 60A) (BAF60A) (Protein D15KZ1) (SWI/SNF complex 60 kDa subunit)</t>
  </si>
  <si>
    <t>Phospholipid phosphatase 1 (EC 3.1.3.4) (35 kDa PAP) (mPAP) (Hydrogen peroxide-inducible protein 53) (Hic53) (Lipid phosphate phosphohydrolase 1) (PAP2-alpha) (Phosphatidate phosphohydrolase type 2a) (Phosphatidic acid phosphatase 2a) (PAP-2a) (PAP2a)</t>
  </si>
  <si>
    <t>RNA-binding protein Musashi homolog 1 (Musashi-1)</t>
  </si>
  <si>
    <t>Complement decay-accelerating factor, GPI-anchored (DAF-GPI) (CD antigen CD55)</t>
  </si>
  <si>
    <t>Calcium/calmodulin-dependent 3',5'-cyclic nucleotide phosphodiesterase 1A (Cam-PDE 1A) (EC 3.1.4.17) (61 kDa Cam-PDE)</t>
  </si>
  <si>
    <t>CD166 antigen (Activated leukocyte cell adhesion molecule) (BEN) (Protein DM-GRASP) (CD antigen CD166)</t>
  </si>
  <si>
    <t>5'-nucleotidase (5'-NT) (EC 3.1.3.5) (Ecto-5'-nucleotidase) (CD antigen CD73)</t>
  </si>
  <si>
    <t>Extracellular matrix protein 1 (Secretory component p85)</t>
  </si>
  <si>
    <t>Receptor tyrosine-protein kinase erbB-4 (EC 2.7.10.1) (Proto-oncogene-like protein c-ErbB-4) [Cleaved into: ERBB4 intracellular domain (4ICD) (E4ICD) (s80HER4)]</t>
  </si>
  <si>
    <t>StAR-related lipid transfer protein 3 (Protein ES 64) (Protein MLN 64) (START domain-containing protein 3) (StARD3)</t>
  </si>
  <si>
    <t>Golgi apparatus protein 1 (E-selectin ligand 1) (ESL-1) (Selel) (Golgi sialoglycoprotein MG-160)</t>
  </si>
  <si>
    <t>RNA-binding protein EWS</t>
  </si>
  <si>
    <t>Clathrin coat assembly protein AP180 (91 kDa synaptosomal-associated protein) (Clathrin coat-associated protein AP180) (Phosphoprotein F1-20)</t>
  </si>
  <si>
    <t>Double-strand-break repair protein rad21 homolog (Pokeweed agglutinin-binding protein 29) (PW29) (SCC1 homolog)</t>
  </si>
  <si>
    <t>Fascin (Singed-like protein)</t>
  </si>
  <si>
    <t>Fibrillin-2 [Cleaved into: Fibrillin-2 C-terminal peptide]</t>
  </si>
  <si>
    <t>IgG receptor FcRn large subunit p51 (FcRn) (IgG Fc fragment receptor transporter alpha chain) (Neonatal Fc receptor)</t>
  </si>
  <si>
    <t>Peptidyl-prolyl cis-trans isomerase FKBP10 (PPIase FKBP10) (EC 5.2.1.8) (65 kDa FK506-binding protein) (65 kDa FKBP) (FKBP-65) (FK506-binding protein 10) (FKBP-10) (Immunophilin FKBP65) (Rotamase)</t>
  </si>
  <si>
    <t>NADPH:adrenodoxin oxidoreductase, mitochondrial (AR) (Adrenodoxin reductase) (EC 1.18.1.6) (Ferredoxin--NADP(+) reductase) (Ferredoxin reductase)</t>
  </si>
  <si>
    <t>Fragile X mental retardation syndrome-related protein 1 (mFxr1p)</t>
  </si>
  <si>
    <t>Glycerol-3-phosphate acyltransferase 1, mitochondrial (GPAT-1) (EC 2.3.1.15) (P90)</t>
  </si>
  <si>
    <t>Rab GDP dissociation inhibitor beta (Rab GDI beta) (GDI-3) (Guanosine diphosphate dissociation inhibitor 2) (GDI-2)</t>
  </si>
  <si>
    <t>Rho GDP-dissociation inhibitor 2 (Rho GDI 2) (D4) (Rho-GDI beta)</t>
  </si>
  <si>
    <t>Sodium-dependent phosphate transporter 1 (Gibbon ape leukemia virus receptor 1) (GLVR-1) (Leukemia virus receptor 1 homolog) (Phosphate transporter 1) (PiT-1) (Solute carrier family 20 member 1)</t>
  </si>
  <si>
    <t>D(1A) dopamine receptor (Dopamine D1 receptor)</t>
  </si>
  <si>
    <t>Zinc finger protein 148 (Beta enolase repressor factor 1) (G-rich box-binding protein) (Transcription factor BFCOL1) (Transcription factor ZBP-89) (Zinc finger DNA-binding protein 89)</t>
  </si>
  <si>
    <t>Glutamate receptor ionotropic, delta-2 (GluD2) (GluR delta-2 subunit)</t>
  </si>
  <si>
    <t>Glutamate receptor ionotropic, delta-1 (GluD1) (GluR delta-1 subunit)</t>
  </si>
  <si>
    <t>Protein kinase C and casein kinase substrate in neurons protein 1 (Syndapin-1)</t>
  </si>
  <si>
    <t>Haptoglobin (Zonulin) [Cleaved into: Haptoglobin alpha chain; Haptoglobin beta chain]</t>
  </si>
  <si>
    <t>ATP-dependent RNA helicase DDX19A (EC 3.6.4.13) (DEAD box RNA helicase DEAD5) (mDEAD5) (DEAD box protein 19A) (Eukaryotic translation initiation factor 4A-related sequence 1)</t>
  </si>
  <si>
    <t>Probable ATP-dependent RNA helicase DDX5 (EC 3.6.4.13) (DEAD box RNA helicase DEAD1) (mDEAD1) (DEAD box protein 5) (RNA helicase p68)</t>
  </si>
  <si>
    <t>Equilibrative nucleoside transporter 2 (36 kDa hydrophobic nucleolar protein) (36 kDa nucleolar protein HNP36) (Delayed-early response protein 12) (Equilibrative nitrobenzylmercaptopurine riboside-insensitive nucleoside transporter) (Equilibrative NBMPR-insensitive nucleoside transporter) (Nucleoside transporter, ei-type) (Solute carrier family 29 member 2)</t>
  </si>
  <si>
    <t>Chromobox protein homolog 5 (Heterochromatin protein 1 homolog alpha) (HP1 alpha)</t>
  </si>
  <si>
    <t>Transcriptional regulator ATRX (EC 3.6.4.12) (ATP-dependent helicase ATRX) (HP1 alpha-interacting protein) (HP1-BP38 protein) (Heterochromatin protein 2) (X-linked nuclear protein)</t>
  </si>
  <si>
    <t>Heat shock 70 kDa protein 1A (Heat shock 70 kDa protein 3) (HSP70.3) (Hsp68)</t>
  </si>
  <si>
    <t>Heat shock protein 105 kDa (42 degrees C-HSP) (Heat shock 110 kDa protein) (Heat shock-related 100 kDa protein E7I) (HSP-E7I)</t>
  </si>
  <si>
    <t>ELAV-like protein 4 (Hu-antigen D) (HuD) (Paraneoplastic encephalomyelitis antigen HuD)</t>
  </si>
  <si>
    <t>Inter-alpha-trypsin inhibitor heavy chain H1 (ITI heavy chain H1) (ITI-HC1) (Inter-alpha-inhibitor heavy chain 1)</t>
  </si>
  <si>
    <t>Inter-alpha-trypsin inhibitor heavy chain H2 (ITI heavy chain H2) (ITI-HC2) (Inter-alpha-inhibitor heavy chain 2)</t>
  </si>
  <si>
    <t>Inter-alpha-trypsin inhibitor heavy chain H3 (ITI heavy chain H3) (ITI-HC3) (Inter-alpha-inhibitor heavy chain 3)</t>
  </si>
  <si>
    <t>Interleukin-1 receptor accessory protein (IL-1 receptor accessory protein) (IL-1RAcP) (Interleukin-33 receptot beta chain)</t>
  </si>
  <si>
    <t>28S ribosomal protein S31, mitochondrial (MRP-S31) (S31mt) (Imogen 38)</t>
  </si>
  <si>
    <t>Leukocyte surface antigen CD47 (Integrin-associated protein) (IAP) (CD antigen CD47)</t>
  </si>
  <si>
    <t>Integrin alpha-6 (CD49 antigen-like family member F) (VLA-6) (CD antigen CD49f) [Cleaved into: Integrin alpha-6 heavy chain; Integrin alpha-6 light chain]</t>
  </si>
  <si>
    <t>ATP-sensitive inward rectifier potassium channel 11 (Inward rectifier K(+) channel Kir6.2) (Potassium channel, inwardly rectifying subfamily J member 11)</t>
  </si>
  <si>
    <t>Translation initiation factor eIF-2B subunit delta (eIF-2B GDP-GTP exchange factor subunit delta)</t>
  </si>
  <si>
    <t>D-3-phosphoglycerate dehydrogenase (3-PGDH) (EC 1.1.1.95) (A10)</t>
  </si>
  <si>
    <t>Kinesin-1 heavy chain (Conventional kinesin heavy chain) (Ubiquitous kinesin heavy chain) (UKHC)</t>
  </si>
  <si>
    <t>Kinesin-like protein KIF3B (Microtubule plus end-directed kinesin motor 3B) [Cleaved into: Kinesin-like protein KIF3B, N-terminally processed]</t>
  </si>
  <si>
    <t>Ephrin type-A receptor 7 (EC 2.7.10.1) (Developmental kinase 1) (mDK-1) (EPH homology kinase 3) (EHK-3) (Embryonic brain kinase) (EBK)</t>
  </si>
  <si>
    <t>LIM and SH3 domain protein 1 (LASP-1) (Metastatic lymph node gene 50 protein) (MLN 50)</t>
  </si>
  <si>
    <t>Retinoic acid-induced protein 1</t>
  </si>
  <si>
    <t>Macrophage mannose receptor 1 (MMR) (CD antigen CD206)</t>
  </si>
  <si>
    <t>Pregnancy zone protein (Alpha-2-macroglobulin) (Alpha-2-M) [Cleaved into: Alpha-2-macroglobulin 165 kDa subunit; Alpha-2-macroglobulin 35 kDa subunit]</t>
  </si>
  <si>
    <t>Bone marrow proteoglycan (BMPG) (Proteoglycan 2) [Cleaved into: Eosinophil granule major basic protein (EMBP) (MBP)]</t>
  </si>
  <si>
    <t>Myosin-10 (Cellular myosin heavy chain, type B) (Myosin heavy chain 10) (Myosin heavy chain, non-muscle IIb) (Non-muscle myosin heavy chain B) (NMMHC-B) (Non-muscle myosin heavy chain IIb) (NMMHC II-b) (NMMHC-IIB)</t>
  </si>
  <si>
    <t>Myelin-oligodendrocyte glycoprotein</t>
  </si>
  <si>
    <t>Potassium voltage-gated channel subfamily A member 6 (MK1.6) (Voltage-gated potassium channel subunit Kv1.6)</t>
  </si>
  <si>
    <t>Nucleophosmin (NPM) (Nucleolar phosphoprotein B23) (Nucleolar protein NO38) (Numatrin)</t>
  </si>
  <si>
    <t>Poly(rC)-binding protein 2 (Alpha-CP2) (CTBP) (CBP) (Putative heterogeneous nuclear ribonucleoprotein X) (hnRNP X)</t>
  </si>
  <si>
    <t>Mimecan (Osteoglycin)</t>
  </si>
  <si>
    <t>Periostin (PN) (Osteoblast-specific factor 2) (OSF-2)</t>
  </si>
  <si>
    <t>Podoplanin (Glycoprotein 38) (Gp38) (OTS-8) (PA2.26 antigen) (Transmembrane glycoprotein E11) (E11)</t>
  </si>
  <si>
    <t>Astrocytic phosphoprotein PEA-15 (15 kDa phosphoprotein enriched in astrocytes)</t>
  </si>
  <si>
    <t>Versican core protein (Chondroitin sulfate proteoglycan core protein 2) (Chondroitin sulfate proteoglycan 2) (Large fibroblast proteoglycan) (PG-M)</t>
  </si>
  <si>
    <t>Protein kinase C iota type (EC 2.7.11.13) (Atypical protein kinase C-lambda/iota) (aPKC-lambda/iota) (nPKC-iota)</t>
  </si>
  <si>
    <t>1-phosphatidylinositol 4,5-bisphosphate phosphodiesterase gamma-1 (EC 3.1.4.11) (Phosphoinositide phospholipase C-gamma-1) (Phospholipase C-gamma-1) (PLC-gamma-1)</t>
  </si>
  <si>
    <t>PRKCA-binding protein (Protein interacting with C kinase 1) (Protein kinase C-alpha-binding protein)</t>
  </si>
  <si>
    <t>Protein phosphatase 1 regulatory subunit 14B (Phosphatase holoenzyme inhibitor 1) (PHI-1) (Phospholipase C-beta-3 neighbouring gene protein)</t>
  </si>
  <si>
    <t>Serum paraoxonase/arylesterase 2 (PON 2) (EC 3.1.1.2) (EC 3.1.1.81) (Aromatic esterase 2) (A-esterase 2) (Serum aryldialkylphosphatase 2)</t>
  </si>
  <si>
    <t>Neuronal vesicle trafficking-associated protein 1 (M234) (Neuron-enriched endosomal protein of 21 kDa) (Neuron-specific protein family member 1) (p21)</t>
  </si>
  <si>
    <t>Serine/arginine-rich splicing factor 2 (Protein PR264) (Putative myelin regulatory factor 1) (MRF-1) (Splicing component, 35 kDa) (Splicing factor SC35) (SC-35) (Splicing factor, arginine/serine-rich 2)</t>
  </si>
  <si>
    <t>ATP-dependent RNA helicase DDX3Y (EC 3.6.4.13) (D1Pas1-related sequence 1) (DEAD box protein 3, Y-chromosomal) (DEAD-box RNA helicase DEAD2) (mDEAD2)</t>
  </si>
  <si>
    <t>Disks large homolog 4 (Postsynaptic density protein 95) (PSD-95) (Synapse-associated protein 90) (SAP-90) (SAP90)</t>
  </si>
  <si>
    <t>Sarcospan (K-ras oncogene-associated protein) (Kirsten-Ras-associated protein)</t>
  </si>
  <si>
    <t>Retinal dehydrogenase 2 (RALDH 2) (RalDH2) (EC 1.2.1.36) (Aldehyde dehydrogenase family 1 member A2) (Retinaldehyde-specific dehydrogenase type 2) (RALDH(II))</t>
  </si>
  <si>
    <t>Rho-related GTP-binding protein RhoC (Silica-induced gene 61 protein) (SIG-61)</t>
  </si>
  <si>
    <t>Dystroglycan (Dystrophin-associated glycoprotein 1) [Cleaved into: Alpha-dystroglycan (Alpha-DG); Beta-dystroglycan (Beta-DG)]</t>
  </si>
  <si>
    <t>ATP-dependent RNA helicase DDX3X (EC 3.6.4.13) (D1Pas1-related sequence 2) (DEAD box RNA helicase DEAD3) (mDEAD3) (DEAD box protein 3, X-chromosomal) (Embryonic RNA helicase)</t>
  </si>
  <si>
    <t>RalA-binding protein 1 (RalBP1) (Dinitrophenyl S-glutathione ATPase) (DNP-SG ATPase) (Ral-interacting protein 1)</t>
  </si>
  <si>
    <t>Semaphorin-4A (Semaphorin-B) (Sema B)</t>
  </si>
  <si>
    <t>Semaphorin-4B (Semaphorin-C) (Sema C)</t>
  </si>
  <si>
    <t>Translocon-associated protein subunit delta (TRAP-delta) (Signal sequence receptor subunit delta) (SSR-delta)</t>
  </si>
  <si>
    <t>Dihydropyrimidinase-related protein 3 (DRP-3) (Unc-33-like phosphoprotein 1) (ULIP-1)</t>
  </si>
  <si>
    <t>U1 small nuclear ribonucleoprotein A (U1 snRNP A) (U1-A) (U1A)</t>
  </si>
  <si>
    <t>Replication protein A 32 kDa subunit (RP-A p32) (Replication factor A protein 2) (RF-A protein 2) (Replication protein A 34 kDa subunit) (RP-A p34)</t>
  </si>
  <si>
    <t>Splicing factor 3A subunit 2 (SF3a66) (Spliceosome-associated protein 62) (SAP 62)</t>
  </si>
  <si>
    <t>Sodium channel protein type 9 subunit alpha (Peripheral sodium channel 1) (PN1) (Sodium channel protein type IX subunit alpha) (Voltage-gated sodium channel subunit alpha Nav1.7)</t>
  </si>
  <si>
    <t>Myomesin-1 (Myomesin family member 1) (Skelemin)</t>
  </si>
  <si>
    <t>U1 small nuclear ribonucleoprotein C (U1 snRNP C) (U1-C) (U1C)</t>
  </si>
  <si>
    <t>Son of sevenless homolog 1 (SOS-1) (mSOS-1)</t>
  </si>
  <si>
    <t>Spectrin beta chain, non-erythrocytic 1 (Beta-II spectrin) (Embryonic liver fodrin) (Fodrin beta chain)</t>
  </si>
  <si>
    <t>Cornifin-A (Small proline-rich protein 1A) (SPR1 A) (SPR1A)</t>
  </si>
  <si>
    <t>Synaptophysin (BM89 antigen) (Major synaptic vesicle protein p38)</t>
  </si>
  <si>
    <t>Tetraspanin-7 (Tspan-7) (Cell surface glycoprotein A15) (PE31) (TALLA homolog) (Transmembrane 4 superfamily member 2) (CD antigen CD231)</t>
  </si>
  <si>
    <t>Testican-1 (Protein SPOCK)</t>
  </si>
  <si>
    <t>Trans-Golgi network integral membrane protein 1 (TGN38A)</t>
  </si>
  <si>
    <t>Transcription intermediary factor 1-beta (TIF1-beta) (E3 SUMO-protein ligase TRIM28) (EC 2.3.2.27) (KRAB-A-interacting protein) (KRIP-1) (RING-type E3 ubiquitin transferase TIF1-beta) (Tripartite motif-containing protein 28)</t>
  </si>
  <si>
    <t>Translin (EC 3.1.-.-) (Component 3 of promoter of RISC) (C3PO) (Testis/brain RNA-binding protein) (TB-RBP)</t>
  </si>
  <si>
    <t>Transferrin receptor protein 1 (TR) (TfR) (TfR1) (Trfr) (CD antigen CD71)</t>
  </si>
  <si>
    <t>Follistatin-related protein 1 (Follistatin-like protein 1) (TGF-beta-inducible protein TSC-36)</t>
  </si>
  <si>
    <t>U1 small nuclear ribonucleoprotein 70 kDa (U1 snRNP 70 kDa) (U1-70K) (snRNP70)</t>
  </si>
  <si>
    <t>Transcription elongation factor SPT6</t>
  </si>
  <si>
    <t>Zinc finger protein ZPR1 (Zinc finger protein 259)</t>
  </si>
  <si>
    <t>Neurogenic differentiation factor 2 (NeuroD2) (NeuroD-related factor) (NDRF)</t>
  </si>
  <si>
    <t>Apoptosis-stimulating of p53 protein 1 (Protein phosphatase 1 regulatory subunit 13B)</t>
  </si>
  <si>
    <t>Sorbin and SH3 domain-containing protein 1 (Ponsin) (SH3 domain protein 5) (SH3P12) (c-Cbl-associated protein) (CAP)</t>
  </si>
  <si>
    <t>Drebrin-like protein (Actin-binding protein 1) (SH3 domain-containing protein 7)</t>
  </si>
  <si>
    <t>Endophilin-A2 (Endophilin-2) (SH3 domain protein 2B) (SH3 domain-containing GRB2-like protein 1) (SH3p8)</t>
  </si>
  <si>
    <t>Endophilin-A1 (Endophilin-1) (SH3 domain protein 2A) (SH3 domain-containing GRB2-like protein 2) (SH3p4)</t>
  </si>
  <si>
    <t>Endophilin-A3 (Endophilin-3) (SH3 domain protein 2C) (SH3 domain-containing GRB2-like protein 3) (SH3p13)</t>
  </si>
  <si>
    <t>Osteoclast-stimulating factor 1 (SH3 domain protein 3)</t>
  </si>
  <si>
    <t>Cytochrome c oxidase subunit NDUFA4</t>
  </si>
  <si>
    <t>Cystatin-B (Stefin-B)</t>
  </si>
  <si>
    <t>Mothers against decapentaplegic homolog 2 (MAD homolog 2) (Mothers against DPP homolog 2) (Mad-related protein 2) (mMad2) (SMAD family member 2) (SMAD 2) (Smad2)</t>
  </si>
  <si>
    <t>Protein NDRG1 (N-myc downstream-regulated gene 1 protein) (Protein Ndr1)</t>
  </si>
  <si>
    <t>Vesicle-associated membrane protein 1 (VAMP-1) (Synaptobrevin-1)</t>
  </si>
  <si>
    <t>Neuronal pentraxin-1 (NP1) (Neuronal pentraxin I) (NP-I)</t>
  </si>
  <si>
    <t>Peptidyl-prolyl cis-trans isomerase FKBP3 (PPIase FKBP3) (EC 5.2.1.8) (25 kDa FK506-binding protein) (25 kDa FKBP) (FKBP-25) (FK506-binding protein 3) (FKBP-3) (Immunophilin FKBP25) (Rapamycin-selective 25 kDa immunophilin) (Rotamase)</t>
  </si>
  <si>
    <t>Eukaryotic translation initiation factor 4 gamma 2 (eIF-4-gamma 2) (eIF-4G 2) (eIF4G 2) (Novel APOBEC-1 target 1) (Translation repressor NAT1) (p97)</t>
  </si>
  <si>
    <t>Synaptic vesicle membrane protein VAT-1 homolog (EC 1.-.-.-)</t>
  </si>
  <si>
    <t>Integrin alpha-3 (CD49 antigen-like family member C) (Galactoprotein B3) (GAPB3) (VLA-3 subunit alpha) (CD antigen CD49c) [Cleaved into: Integrin alpha-3 heavy chain; Integrin alpha-3 light chain]</t>
  </si>
  <si>
    <t>Msx2-interacting protein (SMART/HDAC1-associated repressor protein) (SPEN homolog)</t>
  </si>
  <si>
    <t>Zyxin</t>
  </si>
  <si>
    <t>Protein tyrosine phosphatase type IVA 1 (EC 3.1.3.48) (Protein-tyrosine phosphatase 4a1) (Protein-tyrosine phosphatase of regenerating liver 1) (PRL-1)</t>
  </si>
  <si>
    <t>Calcineurin subunit B type 1 (Protein phosphatase 2B regulatory subunit 1) (Protein phosphatase 3 regulatory subunit B alpha isoform 1)</t>
  </si>
  <si>
    <t>COMM domain-containing protein 3 (Bmi-1 upstream gene protein) (Bup protein)</t>
  </si>
  <si>
    <t>Mitogen-activated protein kinase 3 (MAP kinase 3) (MAPK 3) (EC 2.7.11.24) (ERT2) (Extracellular signal-regulated kinase 1) (ERK-1) (Insulin-stimulated MAP2 kinase) (MAP kinase isoform p44) (p44-MAPK) (MNK1) (Microtubule-associated protein 2 kinase) (p44-ERK1)</t>
  </si>
  <si>
    <t>Nuclear pore glycoprotein p62 (62 kDa nucleoporin) (Nucleoporin Nup62)</t>
  </si>
  <si>
    <t>Oligodendrocyte-myelin glycoprotein</t>
  </si>
  <si>
    <t>Caveolae-associated protein 2 (Cavin-2) (Phosphatidylserine-binding protein) (Serum deprivation-response protein)</t>
  </si>
  <si>
    <t>Dual specificity mitogen-activated protein kinase kinase 2 (MAP kinase kinase 2) (MAPKK 2) (EC 2.7.12.2) (ERK activator kinase 2) (MAPK/ERK kinase 2) (MEK 2)</t>
  </si>
  <si>
    <t>Potassium voltage-gated channel subfamily C member 3 (KSHIIID) (Voltage-gated potassium channel subunit Kv3.3)</t>
  </si>
  <si>
    <t>InaD-like protein (Inadl protein) (Channel-interacting PDZ domain-containing protein) (Pals1-associated tight junction protein) (Protein associated to tight junctions)</t>
  </si>
  <si>
    <t>Ras-related protein Rab-34 (Ras-related homolog) (Ras-related protein Rab-39) (Ras-related protein Rah)</t>
  </si>
  <si>
    <t>Adapter molecule crk (Proto-oncogene c-Crk) (p38)</t>
  </si>
  <si>
    <t>RNA-binding protein Raly (Maternally-expressed hnRNP C-related protein) (hnRNP associated with lethal yellow protein)</t>
  </si>
  <si>
    <t>Glycine receptor subunit alpha-1 (Glycine receptor 48 kDa subunit) (Glycine receptor strychnine-binding subunit)</t>
  </si>
  <si>
    <t>Guanine nucleotide exchange factor DBS (DBL's big sister) (MCF2-transforming sequence-like protein)</t>
  </si>
  <si>
    <t>Adipocyte enhancer-binding protein 1 (AE-binding protein 1) (Aortic carboxypeptidase-like protein)</t>
  </si>
  <si>
    <t>Hepatocyte cell adhesion molecule (Protein hepaCAM)</t>
  </si>
  <si>
    <t>Sepiapterin reductase (SPR) (EC 1.1.1.153)</t>
  </si>
  <si>
    <t>Amine oxidase [flavin-containing] A (EC 1.4.3.4) (Monoamine oxidase type A) (MAO-A)</t>
  </si>
  <si>
    <t>Transcription factor BTF3 (Nascent polypeptide-associated complex subunit beta) (NAC-beta) (RNA polymerase B transcription factor 3)</t>
  </si>
  <si>
    <t>Cytosolic carboxypeptidase 1 (EC 3.4.17.-) (ATP/GTP-binding protein 1) (Nervous system nuclear protein induced by axotomy protein 1)</t>
  </si>
  <si>
    <t>Actin-related protein 3B (ARP3-beta) (Actin-like protein 3B)</t>
  </si>
  <si>
    <t>Splicing factor 1 (CW17) (Mammalian branch point-binding protein) (BBP) (mBBP) (Transcription factor ZFM1) (mZFM) (Zinc finger gene in MEN1 locus) (Zinc finger protein 162)</t>
  </si>
  <si>
    <t>Lymphocyte antigen 6E (Ly-6E) (Stem cell antigen 2) (Thymic shared antigen 1) (TSA-1)</t>
  </si>
  <si>
    <t>Interferon-induced protein with tetratricopeptide repeats 1 (IFIT-1) (Glucocorticoid-attenuated response gene 16 protein) (GARG-16) (Interferon-induced 56 kDa protein) (IFI-56K) (P56)</t>
  </si>
  <si>
    <t>Olfactory marker protein</t>
  </si>
  <si>
    <t>Surfeit locus protein 4</t>
  </si>
  <si>
    <t>Hematopoietic progenitor cell antigen CD34 (CD antigen CD34)</t>
  </si>
  <si>
    <t>Male-enhanced antigen 1 (MEA-1)</t>
  </si>
  <si>
    <t>Unconventional myosin-VI (Unconventional myosin-6)</t>
  </si>
  <si>
    <t>Synapsin-2 (Synapsin II)</t>
  </si>
  <si>
    <t>T-box brain protein 1 (T-brain-1) (TBR-1) (TES-56)</t>
  </si>
  <si>
    <t>Sequestosome-1 (STONE14) (Ubiquitin-binding protein p62)</t>
  </si>
  <si>
    <t>Calcium/calmodulin-dependent 3',5'-cyclic nucleotide phosphodiesterase 1C (Cam-PDE 1C) (EC 3.1.4.17)</t>
  </si>
  <si>
    <t>Ubiquitin-like protein ISG15 (Interferon-induced 15 kDa protein) (Interferon-induced 17 kDa protein) (IP17) (Ubiquitin cross-reactive protein)</t>
  </si>
  <si>
    <t>Interferon-induced protein with tetratricopeptide repeats 3 (IFIT-3) (Glucocorticoid-attenuated response gene 49 protein) (GARG-49) (P49) (IRG2)</t>
  </si>
  <si>
    <t>AKT-interacting protein (FT1) (Fused toes protein)</t>
  </si>
  <si>
    <t>Bcl-2-like protein 1 (Bcl2-L-1) (Apoptosis regulator Bcl-X)</t>
  </si>
  <si>
    <t>Peptidyl-prolyl cis-trans isomerase FKBP5 (PPIase FKBP5) (EC 5.2.1.8) (51 kDa FK506-binding protein) (51 kDa FKBP) (FKBP-51) (FK506-binding protein 5) (FKBP-5) (Rotamase)</t>
  </si>
  <si>
    <t>10 kDa heat shock protein, mitochondrial (Hsp10) (10 kDa chaperonin) (Chaperonin 10) (CPN10)</t>
  </si>
  <si>
    <t>UDP-glucuronosyltransferase 1-6 (UDPGT 1-6) (UGT1*6) (UGT1-06) (UGT1.6) (EC 2.4.1.17) (Phenol UDP-glucuronosyltransferase) (UDP-glucuronosyltransferase 1A6) (UGT1A6) (UGP1A1) (UGT1A7)</t>
  </si>
  <si>
    <t>Sorbitol dehydrogenase (EC 1.1.1.14) (L-iditol 2-dehydrogenase)</t>
  </si>
  <si>
    <t>Carbonic anhydrase 4 (EC 4.2.1.1) (Carbonate dehydratase IV) (Carbonic anhydrase IV) (CA-IV)</t>
  </si>
  <si>
    <t>C-type mannose receptor 2 (Lectin lambda) (Macrophage mannose receptor 2) (CD antigen CD280)</t>
  </si>
  <si>
    <t>Receptor-type tyrosine-protein phosphatase eta (Protein-tyrosine phosphatase eta) (R-PTP-eta) (EC 3.1.3.48) (HPTP beta-like tyrosine phosphatase) (Protein-tyrosine phosphatase receptor type J) (R-PTP-J) (Susceptibility to colon cancer 1) (CD antigen CD148)</t>
  </si>
  <si>
    <t>Glyceraldehyde-3-phosphate dehydrogenase, testis-specific (EC 1.2.1.12) (Spermatogenic cell-specific glyceraldehyde 3-phosphate dehydrogenase 2) (GAPDH-2) (Spermatogenic glyceraldehyde-3-phosphate dehydrogenase)</t>
  </si>
  <si>
    <t>Glutathione S-transferase theta-1 (EC 2.5.1.18) (GST class-theta-1)</t>
  </si>
  <si>
    <t>Histone H2B type 1-B (h2B-143)</t>
  </si>
  <si>
    <t>Histone H2B type 1-H (h2B-221)</t>
  </si>
  <si>
    <t>Receptor-type tyrosine-protein phosphatase delta (Protein-tyrosine phosphatase delta) (R-PTP-delta) (EC 3.1.3.48)</t>
  </si>
  <si>
    <t>DNA topoisomerase 2-beta (EC 5.99.1.3) (DNA topoisomerase II, beta isozyme)</t>
  </si>
  <si>
    <t>Tripeptidyl-peptidase 2 (TPP-2) (EC 3.4.14.10) (Tripeptidyl aminopeptidase) (Tripeptidyl-peptidase II) (TPP-II)</t>
  </si>
  <si>
    <t>Glycerol kinase (GK) (Glycerokinase) (EC 2.7.1.30) (ATP:glycerol 3-phosphotransferase)</t>
  </si>
  <si>
    <t>Sarcoplasmic/endoplasmic reticulum calcium ATPase 3 (SERCA3) (SR Ca(2+)-ATPase 3) (EC 3.6.3.8) (Calcium pump 3)</t>
  </si>
  <si>
    <t>Syndecan-3 (SYND3)</t>
  </si>
  <si>
    <t>Guanylate kinase (EC 2.7.4.8) (GMP kinase)</t>
  </si>
  <si>
    <t>Glycerol-3-phosphate dehydrogenase, mitochondrial (GPD-M) (GPDH-M) (EC 1.1.5.3) (Protein TISP38)</t>
  </si>
  <si>
    <t>Histone H2A type 2-B (H2a-613A)</t>
  </si>
  <si>
    <t>Histone H2A type 2-C (H2a-613B)</t>
  </si>
  <si>
    <t>Histone H2B type 2-E (H2b 613)</t>
  </si>
  <si>
    <t>Histone H2B type 2-B (H2b 616)</t>
  </si>
  <si>
    <t>NAD(P)H dehydrogenase [quinone] 1 (EC 1.6.5.2) (Azoreductase) (DT-diaphorase) (DTD) (Menadione reductase) (NAD(P)H:quinone oxidoreductase 1) (Phylloquinone reductase) (Quinone reductase 1) (QR1)</t>
  </si>
  <si>
    <t>Spermidine synthase (SPDSY) (EC 2.5.1.16) (Putrescine aminopropyltransferase)</t>
  </si>
  <si>
    <t>2-hydroxyacylsphingosine 1-beta-galactosyltransferase (EC 2.4.1.47) (Ceramide UDP-galactosyltransferase) (Cerebroside synthase) (UDP-galactose-ceramide galactosyltransferase)</t>
  </si>
  <si>
    <t>Sia-alpha-2,3-Gal-beta-1,4-GlcNAc-R:alpha 2,8-sialyltransferase (EC 2.4.99.-) (Alpha-2,8-sialyltransferase 8C) (Alpha-2,8-sialyltransferase III) (ST8 alpha-N-acetyl-neuraminide alpha-2,8-sialyltransferase 3) (Sialyltransferase 8C) (SIAT8-C) (Sialyltransferase St8Sia III) (ST8SiaIII)</t>
  </si>
  <si>
    <t>Zinc-alpha-2-glycoprotein (Zn-alpha-2-GP) (Zn-alpha-2-glycoprotein)</t>
  </si>
  <si>
    <t>Vinculin (Metavinculin)</t>
  </si>
  <si>
    <t>Complement component receptor 1-like protein (Complement regulatory protein Crry) (Protein p65)</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Catenin alpha-3 (Alpha T-catenin) (Cadherin-associated protein)</t>
  </si>
  <si>
    <t>Phosphatidylglycerophosphatase and protein-tyrosine phosphatase 1 (EC 3.1.3.27) (PTEN-like phosphatase) (Phosphoinositide lipid phosphatase) (Protein-tyrosine phosphatase mitochondrial 1) (EC 3.1.3.16) (EC 3.1.3.48)</t>
  </si>
  <si>
    <t>Tubulin polyglutamylase complex subunit 2 (PGs2)</t>
  </si>
  <si>
    <t>Voltage-dependent calcium channel beta subunit-associated regulatory protein (Downstream of Stk11 protein)</t>
  </si>
  <si>
    <t>Solute carrier family 13 member 5 (Na(+)/citrate cotransporter) (NaCT) (Sodium-coupled citrate transporter) (Sodium-dependent citrate transporter)</t>
  </si>
  <si>
    <t>Protein strawberry notch homolog 1 (mSno1)</t>
  </si>
  <si>
    <t>Metabotropic glutamate receptor 7 (mGluR7)</t>
  </si>
  <si>
    <t>CREB-regulated transcription coactivator 1 (Mucoepidermoid carcinoma translocated protein 1 homolog) (Transducer of regulated cAMP response element-binding protein 1) (TORC-1) (Transducer of CREB protein 1)</t>
  </si>
  <si>
    <t>Rab-3A-interacting protein (Rab3A-interacting protein) (Rabin-3) (SSX2-interacting protein)</t>
  </si>
  <si>
    <t>Metabotropic glutamate receptor 4 (mGluR4)</t>
  </si>
  <si>
    <t>Brain-enriched guanylate kinase-associated protein</t>
  </si>
  <si>
    <t>Clathrin heavy chain 1</t>
  </si>
  <si>
    <t>UPF0606 protein KIAA1549</t>
  </si>
  <si>
    <t>Autophagy-related protein 9A (APG9-like 1)</t>
  </si>
  <si>
    <t>Rho family-interacting cell polarization regulator 1</t>
  </si>
  <si>
    <t>ARF GTPase-activating protein GIT1 (ARF GAP GIT1) (G protein-coupled receptor kinase-interactor 1) (GRK-interacting protein 1)</t>
  </si>
  <si>
    <t>Plakophilin-4 (Armadillo-related protein)</t>
  </si>
  <si>
    <t>N-acetylgalactosamine kinase (EC 2.7.1.157) (GalNAc kinase) (Galactokinase 2)</t>
  </si>
  <si>
    <t>Putative adenosylhomocysteinase 3 (AdoHcyase 3) (EC 3.3.1.1) (Long-IRBIT) (S-adenosyl-L-homocysteine hydrolase 3) (S-adenosylhomocysteine hydrolase-like protein 2)</t>
  </si>
  <si>
    <t>Methionine--tRNA ligase, cytoplasmic (EC 6.1.1.10) (Methionyl-tRNA synthetase) (MetRS)</t>
  </si>
  <si>
    <t>Protein phosphatase 1 regulatory subunit 29 (Extracellular leucine-rich repeat and fibronectin type III domain-containing protein 2) (Leucine-rich repeat and fibronectin type-III domain-containing protein 6) (Leucine-rich repeat-containing protein 62)</t>
  </si>
  <si>
    <t>Contactin-4 (Brain-derived immunoglobulin superfamily protein 2) (BIG-2)</t>
  </si>
  <si>
    <t>Serine/threonine-protein kinase BRSK2 (EC 2.7.11.1) (EC 2.7.11.26) (Brain-specific serine/threonine-protein kinase 2) (BR serine/threonine-protein kinase 2) (Serine/threonine-protein kinase SAD-A)</t>
  </si>
  <si>
    <t>Zinc finger protein 512</t>
  </si>
  <si>
    <t>Testis-specific Y-encoded-like protein 5 (TSPY-like protein 5)</t>
  </si>
  <si>
    <t>Non-lysosomal glucosylceramidase (NLGase) (EC 3.2.1.45) (Beta-glucocerebrosidase 2) (Beta-glucosidase 2) (Glucosylceramidase 2)</t>
  </si>
  <si>
    <t>Rho GTPase-activating protein 23 (Rho-type GTPase-activating protein 23)</t>
  </si>
  <si>
    <t>Phosphatidylinositol 3,4,5-trisphosphate-dependent Rac exchanger 1 protein (P-Rex1) (PtdIns(3,4,5)-dependent Rac exchanger 1)</t>
  </si>
  <si>
    <t>Kelch-like protein 14 (Protein interactor of Torsin-1A) (Printor) (Protein interactor of torsinA)</t>
  </si>
  <si>
    <t>Neuroligin-2</t>
  </si>
  <si>
    <t>Probable hydrolase PNKD (EC 3.-.-.-) (Myofibrillogenesis regulator 1) (MR-1) (Paroxysmal nonkinesiogenic dyskinesia protein)</t>
  </si>
  <si>
    <t>Myogenesis-regulating glycosidase (EC 3.2.1.-) (Nuclear envelope transmembrane protein 37) (Uncharacterized family 31 glucosidase KIAA1161)</t>
  </si>
  <si>
    <t>E3 ubiquitin-protein ligase HECTD1 (EC 2.3.2.26) (HECT domain-containing protein 1) (HECT-type E3 ubiquitin transferase HECTD1) (Protein open mind)</t>
  </si>
  <si>
    <t>E3 ubiquitin-protein ligase PDZRN3 (EC 2.3.2.27) (PDZ domain-containing RING finger protein 3) (RING-type E3 ubiquitin transferase PDZRN3) (Semaphorin cytoplasmic domain-associated protein 3) (Protein SEMACAP3)</t>
  </si>
  <si>
    <t>Synaptic vesicle glycoprotein 2C (Synaptic vesicle protein 2C)</t>
  </si>
  <si>
    <t>HBS1-like protein</t>
  </si>
  <si>
    <t>Kazrin</t>
  </si>
  <si>
    <t>Thrombospondin type-1 domain-containing protein 7A</t>
  </si>
  <si>
    <t>EH domain-binding protein 1</t>
  </si>
  <si>
    <t>Actin-binding LIM protein 3 (abLIM-3) (Actin-binding LIM protein family member 3)</t>
  </si>
  <si>
    <t>Transmembrane and coiled-coil domains protein 1</t>
  </si>
  <si>
    <t>E3 ubiquitin-protein ligase listerin (EC 2.3.2.27) (RING finger protein 160) (RING-type E3 ubiquitin transferase listerin) (Zinc finger protein 294) (Zfp-294)</t>
  </si>
  <si>
    <t>Sister chromatid cohesion protein PDS5 homolog A</t>
  </si>
  <si>
    <t>Switch-associated protein 70 (SWAP-70)</t>
  </si>
  <si>
    <t>Attractin-like protein 1</t>
  </si>
  <si>
    <t>Armadillo repeat-containing X-linked protein 2</t>
  </si>
  <si>
    <t>Centrosomal protein of 170 kDa (Cep170)</t>
  </si>
  <si>
    <t>Cell division cycle 5-like protein (Cdc5-like protein)</t>
  </si>
  <si>
    <t>La-related protein 4B (La ribonucleoprotein domain family member 4B) (La ribonucleoprotein domain family member 5) (La-related protein 5)</t>
  </si>
  <si>
    <t>Constitutive coactivator of PPAR-gamma-like protein 1 (Oxidative stress-associated Src activator) (Protein FAM120A)</t>
  </si>
  <si>
    <t>Cytochrome P450 4X1 (EC 1.14.14.1) (CYPIVX1)</t>
  </si>
  <si>
    <t>Ubiquitin carboxyl-terminal hydrolase 7 (EC 3.4.19.12) (Deubiquitinating enzyme 7) (Herpesvirus-associated ubiquitin-specific protease) (mHAUSP) (Ubiquitin thioesterase 7) (Ubiquitin-specific-processing protease 7)</t>
  </si>
  <si>
    <t>SID1 transmembrane family member 1</t>
  </si>
  <si>
    <t>Rho GTPase-activating protein 21 (Rho GTPase-activating protein 10) (Rho-type GTPase-activating protein 21)</t>
  </si>
  <si>
    <t>Nuclear receptor coactivator 7</t>
  </si>
  <si>
    <t>Guanine nucleotide exchange C9orf72 homolog</t>
  </si>
  <si>
    <t>Nucleolar protein 58 (MSSP) (Nucleolar protein 5) (SIK-similar protein)</t>
  </si>
  <si>
    <t>BMP/retinoic acid-inducible neural-specific protein 2</t>
  </si>
  <si>
    <t>Nucleolar protein 4-like</t>
  </si>
  <si>
    <t>Probable global transcription activator SNF2L2 (EC 3.6.4.-) (ATP-dependent helicase SMARCA2) (BRG1-associated factor 190B) (BAF190B) (Protein brahma homolog) (SNF2-alpha) (SWI/SNF-related matrix-associated actin-dependent regulator of chromatin subfamily A member 2)</t>
  </si>
  <si>
    <t>Protein SCAF8 (RNA-binding motif protein 16) (SR-related and CTD-associated factor 8)</t>
  </si>
  <si>
    <t>LEM domain-containing protein 2 (Nuclear envelope transmembrane protein 25) (NET25)</t>
  </si>
  <si>
    <t>F-actin-uncapping protein LRRC16A (CARMIL homolog) (Capping protein regulator and myosin 1 linker protein 1) (Capping protein, Arp2/3 and myosin-I linker homolog 1) (Capping protein, Arp2/3 and myosin-I linker protein 1) (CARML1) (Leucine-rich repeat-containing protein 16A)</t>
  </si>
  <si>
    <t>Transmembrane protein 158 (40 kDa BINP-binding protein) (p40BBP) (Ras-induced senescence protein 1)</t>
  </si>
  <si>
    <t>Calcium-binding mitochondrial carrier protein SCaMC-3 (Small calcium-binding mitochondrial carrier protein 3) (Solute carrier family 25 member 23)</t>
  </si>
  <si>
    <t>Nodal modulator 1</t>
  </si>
  <si>
    <t>Leucine-rich repeat and immunoglobulin-like domain-containing nogo receptor-interacting protein 3 (Leucine-rich repeat neuronal protein 6B)</t>
  </si>
  <si>
    <t>Ankyrin repeat and BTB/POZ domain-containing protein BTBD11 (BTB/POZ domain-containing protein 11)</t>
  </si>
  <si>
    <t>Histone H2A type 2-A (H2a-614) (H2a-615) (Histone H2A.2)</t>
  </si>
  <si>
    <t>Immunoglobulin superfamily containing leucine-rich repeat protein</t>
  </si>
  <si>
    <t>Epidermal growth factor-like protein 8 (EGF-like protein 8)</t>
  </si>
  <si>
    <t>3-ketodihydrosphingosine reductase (KDS reductase) (EC 1.1.1.102) (3-dehydrosphinganine reductase) (Follicular variant translocation protein 1 homolog) (FVT-1)</t>
  </si>
  <si>
    <t>Ral GTPase-activating protein subunit alpha-1 (GAP-related-interacting partner to E12) (GRIPE) (GTPase-activating RapGAP domain-like 1) (Tuberin-like protein 1) (p240)</t>
  </si>
  <si>
    <t>E3 ubiquitin-protein ligase HECW2 (EC 2.3.2.26) (HECT, C2 and WW domain-containing protein 2) (HECT-type E3 ubiquitin transferase HECW2) (NEDD4-like E3 ubiquitin-protein ligase 2)</t>
  </si>
  <si>
    <t>Keratin, type II cuticular 87 (Keratin-87) (K87)</t>
  </si>
  <si>
    <t>G-protein-signaling modulator 1 (Activator of G-protein signaling 3)</t>
  </si>
  <si>
    <t>Tropomyosin alpha-4 chain (Tropomyosin-4)</t>
  </si>
  <si>
    <t>Clathrin light chain B (Lcb)</t>
  </si>
  <si>
    <t>Exocyst complex component 3 (Exocyst complex component Sec6)</t>
  </si>
  <si>
    <t>Multivesicular body subunit 12B (ESCRT-I complex subunit MVB12B) (Protein FAM125B)</t>
  </si>
  <si>
    <t>Diacylglycerol kinase beta (DAG kinase beta) (EC 2.7.1.107) (Diglyceride kinase beta) (DGK-beta)</t>
  </si>
  <si>
    <t>F-box only protein 41</t>
  </si>
  <si>
    <t>Uracil nucleotide/cysteinyl leukotriene receptor (UDP/CysLT receptor) (G-protein coupled receptor 17)</t>
  </si>
  <si>
    <t>Reticulophagy regulator 2</t>
  </si>
  <si>
    <t>Glucose-6-phosphatase 3 (G-6-Pase 3) (G6Pase 3) (EC 3.1.3.9) (Ubiquitous glucose-6-phosphatase catalytic subunit-related protein)</t>
  </si>
  <si>
    <t>Probable aminopeptidase NPEPL1 (EC 3.4.11.-) (Aminopeptidase-like 1)</t>
  </si>
  <si>
    <t>A-kinase anchor protein SPHKAP (SPHK1-interactor and AKAP domain-containing protein)</t>
  </si>
  <si>
    <t>Ras-related GTP-binding protein B (Rag B) (RagB)</t>
  </si>
  <si>
    <t>U2 snRNP-associated SURP motif-containing protein (140 kDa Ser/Arg-rich domain protein) (U2-associated protein SR140)</t>
  </si>
  <si>
    <t>WD repeat-containing protein 44 (Rabphilin-11)</t>
  </si>
  <si>
    <t>Protein phosphatase PTC7 homolog (EC 3.1.3.16) (T-cell activation protein phosphatase 2C) (TA-PP2C)</t>
  </si>
  <si>
    <t>Inositol polyphosphate 5-phosphatase OCRL-1 (EC 3.1.3.36)</t>
  </si>
  <si>
    <t>Cleavage and polyadenylation specificity factor subunit 6</t>
  </si>
  <si>
    <t>Lysophospholipid acyltransferase LPCAT4 (1-acylglycerol-3-phosphate O-acyltransferase 7) (1-AGP acyltransferase 7) (1-AGPAT 7) (1-acylglycerophosphocholine O-acyltransferase) (EC 2.3.1.23) (1-acylglycerophosphoserine O-acyltransferase) (EC 2.3.1.n6) (1-alkenylglycerophosphoethanolamine O-acyltransferase) (EC 2.3.1.121) (1-alkylglycerophosphocholine O-acetyltransferase) (EC 2.3.1.67) (Acyltransferase-like 3) (Lysophosphatidylcholine acyltransferase 4) (Lysophosphatidylethanolamine acyltransferase 2) (EC 2.3.1.n7) (Plasmalogen synthase)</t>
  </si>
  <si>
    <t>Regulation of nuclear pre-mRNA domain-containing protein 2</t>
  </si>
  <si>
    <t>Inactive dipeptidyl peptidase 10 (Dipeptidyl peptidase X) (DPP X)</t>
  </si>
  <si>
    <t>Acid-sensing ion channel 1 (ASIC1) (Acid-sensing ion channel) (Amiloride-sensitive cation channel 2, neuronal) (Brain sodium channel 2) (BNaC2)</t>
  </si>
  <si>
    <t>DnaJ homolog subfamily C member 8</t>
  </si>
  <si>
    <t>SEC23-interacting protein</t>
  </si>
  <si>
    <t>Zinc finger CCCH domain-containing protein 11A</t>
  </si>
  <si>
    <t>Eukaryotic translation initiation factor 4 gamma 1 (eIF-4-gamma 1) (eIF-4G 1) (eIF-4G1)</t>
  </si>
  <si>
    <t>Protein tyrosine phosphatase domain-containing protein 1 (EC 3.1.3.-)</t>
  </si>
  <si>
    <t>Protein SOGA3</t>
  </si>
  <si>
    <t>Histone deacetylase 4 (HD4) (EC 3.5.1.98)</t>
  </si>
  <si>
    <t>RNA-binding protein 26 (Protein expressed in male leptotene and zygotene spermatocytes 393) (MLZ-393) (RNA-binding motif protein 26)</t>
  </si>
  <si>
    <t>Sorcin</t>
  </si>
  <si>
    <t>Xaa-Pro aminopeptidase 1 (EC 3.4.11.9) (Aminoacylproline aminopeptidase) (Cytosolic aminopeptidase P) (Soluble aminopeptidase P) (sAmp) (X-Pro aminopeptidase 1) (X-prolyl aminopeptidase 1, soluble)</t>
  </si>
  <si>
    <t>Seizure 6-like protein (Acupuncture-induced protein 1-L) (Brain-specific receptor-like protein B) (BSRP-B)</t>
  </si>
  <si>
    <t>Serine/threonine-protein phosphatase 2A 55 kDa regulatory subunit B alpha isoform (PP2A subunit B isoform B55-alpha) (PP2A subunit B isoform PR55-alpha) (PP2A subunit B isoform R2-alpha) (PP2A subunit B isoform alpha)</t>
  </si>
  <si>
    <t>PH and SEC7 domain-containing protein 2 (Exchange factor for ADP-ribosylation factor guanine nucleotide factor 6 C) (Exchange factor for ARF6 C) (Pleckstrin homology and SEC7 domain-containing protein 2)</t>
  </si>
  <si>
    <t>Glycoprotein endo-alpha-1,2-mannosidase-like protein (EC 3.2.1.-)</t>
  </si>
  <si>
    <t>Type II inositol 3,4-bisphosphate 4-phosphatase (EC 3.1.3.66) (Inositol polyphosphate 4-phosphatase type II)</t>
  </si>
  <si>
    <t>Transportin-3</t>
  </si>
  <si>
    <t>Serine/threonine-protein phosphatase 4 regulatory subunit 3A (SMEK homolog 1)</t>
  </si>
  <si>
    <t>Protein CASC4 (Cancer susceptibility candidate gene 4 protein homolog)</t>
  </si>
  <si>
    <t>V-set and immunoglobulin domain-containing protein 8</t>
  </si>
  <si>
    <t>2-oxoisovalerate dehydrogenase subunit beta, mitochondrial (EC 1.2.4.4) (Branched-chain alpha-keto acid dehydrogenase E1 component beta chain) (BCKDE1B) (BCKDH E1-beta)</t>
  </si>
  <si>
    <t>U8 snoRNA-decapping enzyme (EC 3.6.1.62) (IDP phosphatase) (IDPase) (EC 3.6.1.64) (Inosine diphosphate phosphatase) (Nucleoside diphosphate-linked moiety X motif 16) (Nudix motif 16) (m7GpppN-mRNA hydrolase)</t>
  </si>
  <si>
    <t>Serine/threonine-protein kinase SIK3 (EC 2.7.11.1) (Salt-inducible kinase 3) (SIK-3) (Serine/threonine-protein kinase QSK)</t>
  </si>
  <si>
    <t>Autophagy-related protein 2 homolog A</t>
  </si>
  <si>
    <t>U5 small nuclear ribonucleoprotein 200 kDa helicase (EC 3.6.4.13) (BRR2 homolog) (U5 snRNP-specific 200 kDa protein) (U5-200KD)</t>
  </si>
  <si>
    <t>ATP-binding cassette sub-family F member 1</t>
  </si>
  <si>
    <t>RRP12-like protein</t>
  </si>
  <si>
    <t>Single-strand selective monofunctional uracil DNA glycosylase (EC 3.2.2.-)</t>
  </si>
  <si>
    <t>Putative ATP-dependent RNA helicase DHX57 (EC 3.6.4.13) (DEAH box protein 57)</t>
  </si>
  <si>
    <t>Structural maintenance of chromosomes flexible hinge domain-containing protein 1</t>
  </si>
  <si>
    <t>UDP-glucose:glycoprotein glucosyltransferase 1 (UGT1) (EC 2.4.1.-) (UDP--Glc:glycoprotein glucosyltransferase) (UDP-glucose ceramide glucosyltransferase-like 1)</t>
  </si>
  <si>
    <t>ADP-ribosylation factor-binding protein GGA2 (Gamma-adaptin-related protein 2) (Golgi-localized, gamma ear-containing, ARF-binding protein 2)</t>
  </si>
  <si>
    <t>Diacylglycerol kinase theta (DAG kinase theta) (EC 2.7.1.107) (Diglyceride kinase theta) (DGK-theta)</t>
  </si>
  <si>
    <t>Zinc transporter ZIP10 (Solute carrier family 39 member 10) (Zrt- and Irt-like protein 10) (ZIP-10)</t>
  </si>
  <si>
    <t>Protein tweety homolog 3 (mTTY3)</t>
  </si>
  <si>
    <t>Exportin-1 (Exp1) (Chromosome region maintenance 1 protein homolog)</t>
  </si>
  <si>
    <t>UBX domain-containing protein 7</t>
  </si>
  <si>
    <t>Nestin</t>
  </si>
  <si>
    <t>FERM domain-containing protein 5</t>
  </si>
  <si>
    <t>NACHT and WD repeat domain-containing protein 2 (Leucine-rich repeat and WD repeat-containing protein KIAA1239)</t>
  </si>
  <si>
    <t>Thioredoxin domain-containing protein 15</t>
  </si>
  <si>
    <t>PEST proteolytic signal-containing nuclear protein (PCNP) (PEST-containing nuclear protein)</t>
  </si>
  <si>
    <t>Cytochrome c oxidase assembly protein COX11, mitochondrial</t>
  </si>
  <si>
    <t>Creatine kinase S-type, mitochondrial (EC 2.7.3.2) (Basic-type mitochondrial creatine kinase) (Mib-CK) (Sarcomeric mitochondrial creatine kinase) (S-MtCK)</t>
  </si>
  <si>
    <t>Sorting nexin-6 [Cleaved into: Sorting nexin-6, N-terminally processed]</t>
  </si>
  <si>
    <t>KN motif and ankyrin repeat domain-containing protein 4 (Ankyrin repeat domain-containing protein 38)</t>
  </si>
  <si>
    <t>Anoctamin-6 (Small-conductance calcium-activated nonselective cation channel) (SCAN channel) (Transmembrane protein 16F)</t>
  </si>
  <si>
    <t>Caskin-1 (CASK-interacting protein 1)</t>
  </si>
  <si>
    <t>Neurexin-3 (Neurexin III-alpha) (Neurexin-3-alpha)</t>
  </si>
  <si>
    <t>FK506-binding protein 15 (FKBP-15) (133 kDa FK506-binding protein) (133 kDa FKBP) (FKBP-133) (WASP and FKBP-like) (WAFL)</t>
  </si>
  <si>
    <t>Serine/threonine-protein kinase OSR1 (EC 2.7.11.1) (Oxidative stress-responsive 1 protein)</t>
  </si>
  <si>
    <t>Rho guanine nucleotide exchange factor 18</t>
  </si>
  <si>
    <t>MTSS1-like protein</t>
  </si>
  <si>
    <t>SWI/SNF-related matrix-associated actin-dependent regulator of chromatin subfamily D member 3 (60 kDa BRG-1/Brm-associated factor subunit C) (BRG1-associated factor 60C) (BAF60C) (mBAF60c)</t>
  </si>
  <si>
    <t>Atlastin-2 (EC 3.6.5.-) (ADP-ribosylation factor-like protein 6-interacting protein 2) (ARL-6-interacting protein 2) (Aip-2)</t>
  </si>
  <si>
    <t>Breakpoint cluster region protein (EC 2.7.11.1)</t>
  </si>
  <si>
    <t>Protein arginine N-methyltransferase 8 (EC 2.1.1.-) (Heterogeneous nuclear ribonucleoprotein methyltransferase-like protein 4)</t>
  </si>
  <si>
    <t>DENN domain-containing protein 5A (Rab6-interacting protein 1) (Rab6IP1)</t>
  </si>
  <si>
    <t>5'-AMP-activated protein kinase subunit beta-2 (AMPK subunit beta-2)</t>
  </si>
  <si>
    <t>Alpha-taxilin</t>
  </si>
  <si>
    <t>GTPase-activating protein and VPS9 domain-containing protein 1 (GAPex-5) (Rab5-activating protein 6)</t>
  </si>
  <si>
    <t>Probable E3 ubiquitin-protein ligase HERC4 (EC 2.3.2.26) (HECT domain and RCC1-like domain-containing protein 4) (HECT-type E3 ubiquitin transferase HERC4)</t>
  </si>
  <si>
    <t>Tyrosine-protein phosphatase non-receptor type 23 (EC 3.1.3.48)</t>
  </si>
  <si>
    <t>Leucine-rich PPR motif-containing protein, mitochondrial (130 kDa leucine-rich protein) (LRP 130) (mLRP130)</t>
  </si>
  <si>
    <t>Anoctamin-8 (Transmembrane protein 16H)</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Tau-tubulin kinase 1 (EC 2.7.11.1)</t>
  </si>
  <si>
    <t>Mitochondrial fission factor</t>
  </si>
  <si>
    <t>Repulsive guidance molecule A (RGM domain family member A)</t>
  </si>
  <si>
    <t>Melanoma-associated antigen E1 (Alpha-dystrobrevin-associated MAGE Protein) (DAMAGE) (MAGE-E1 antigen)</t>
  </si>
  <si>
    <t>Serine/threonine-protein phosphatase 2A 56 kDa regulatory subunit alpha isoform (PP2A B subunit isoform B'-alpha) (PP2A B subunit isoform B56-alpha) (PP2A B subunit isoform PR61-alpha) (PR61alpha) (PP2A B subunit isoform R5-alpha)</t>
  </si>
  <si>
    <t>Inositol hexakisphosphate kinase 1 (InsP6 kinase 1) (EC 2.7.4.21) (Inositol hexaphosphate kinase 1)</t>
  </si>
  <si>
    <t>UPF0668 protein C10orf76 homolog</t>
  </si>
  <si>
    <t>Ankyrin repeat domain-containing protein 13D</t>
  </si>
  <si>
    <t>GPI transamidase component PIG-S (Phosphatidylinositol-glycan biosynthesis class S protein)</t>
  </si>
  <si>
    <t>RUN domain-containing protein 3B</t>
  </si>
  <si>
    <t>Major facilitator superfamily domain-containing protein 4A (Major facilitator superfamily domain-containing protein 4)</t>
  </si>
  <si>
    <t>SWI/SNF complex subunit SMARCC2 (BRG1-associated factor 170) (BAF170) (SWI/SNF complex 170 kDa subunit) (SWI/SNF-related matrix-associated actin-dependent regulator of chromatin subfamily C member 2)</t>
  </si>
  <si>
    <t>Pleckstrin homology-like domain family B member 1 (Protein LL5-alpha)</t>
  </si>
  <si>
    <t>Proteasome adapter and scaffold protein ECM29 (Proteasome-associated protein ECM29 homolog)</t>
  </si>
  <si>
    <t>Ubiquitin carboxyl-terminal hydrolase MINDY-2 (EC 3.4.19.12) (Deubiquitinating enzyme MINDY-2) (Protein FAM63B)</t>
  </si>
  <si>
    <t>F-box only protein 42</t>
  </si>
  <si>
    <t>Histone-lysine N-methyltransferase 2D (Lysine N-methyltransferase 2D) (EC 2.1.1.43) (ALL1-related protein) (Myeloid/lymphoid or mixed-lineage leukemia protein 2)</t>
  </si>
  <si>
    <t>Cytoplasmic dynein 1 light intermediate chain 2 (Dynein light intermediate chain 2, cytosolic)</t>
  </si>
  <si>
    <t>Serine/arginine-rich splicing factor 1 (ASF/SF2) (Pre-mRNA-splicing factor SRp30a) (Splicing factor, arginine/serine-rich 1)</t>
  </si>
  <si>
    <t>Myosin light chain kinase, smooth muscle (MLCK) (smMLCK) (EC 2.7.11.18) (Kinase-related protein) (KRP) (Telokin) [Cleaved into: Myosin light chain kinase, smooth muscle, deglutamylated form]</t>
  </si>
  <si>
    <t>Chromodomain-helicase-DNA-binding protein 4 (CHD-4) (EC 3.6.4.12)</t>
  </si>
  <si>
    <t>V-set and transmembrane domain-containing protein 2-like protein</t>
  </si>
  <si>
    <t>Sterile alpha and TIR motif-containing protein 1 (Tir-1 homolog) (MyD88-5)</t>
  </si>
  <si>
    <t>2-aminoethanethiol dioxygenase (EC 1.13.11.19) (Cysteamine dioxygenase)</t>
  </si>
  <si>
    <t>U5 small nuclear ribonucleoprotein 40 kDa protein (U5 snRNP 40 kDa protein) (WD repeat-containing protein 57)</t>
  </si>
  <si>
    <t>Proline-rich transmembrane protein 3</t>
  </si>
  <si>
    <t>Mycophenolic acid acyl-glucuronide esterase, mitochondrial (EC 3.1.1.93) (Alpha/beta hydrolase domain-containing protein 10) (Abhydrolase domain-containing protein 10)</t>
  </si>
  <si>
    <t>MOB-like protein phocein (Class II mMOB1) (Mob1 homolog 3) (Mob3) (Mps one binder kinase activator-like 3) (Preimplantation protein 3)</t>
  </si>
  <si>
    <t>CBP80/20-dependent translation initiation factor</t>
  </si>
  <si>
    <t>Microtubule-associated protein RP/EB family member 3 (EB1 protein family member 3) (EBF3) (End-binding protein 3) (EB3) (RP3)</t>
  </si>
  <si>
    <t>WAS/WASL-interacting protein family member 2 (WASP-interacting protein-related protein) (WIP-related protein)</t>
  </si>
  <si>
    <t>Phosphatidylinositol 3-kinase catalytic subunit type 3 (PI3-kinase type 3) (PI3K type 3) (PtdIns-3-kinase type 3) (EC 2.7.1.137) (Phosphoinositide-3-kinase class 3)</t>
  </si>
  <si>
    <t>Disks large-associated protein 3 (DAP-3) (PSD-95/SAP90-binding protein 3) (SAP90/PSD-95-associated protein 3) (SAPAP3)</t>
  </si>
  <si>
    <t>Nuclear pore complex protein Nup98-Nup96 (EC 3.4.21.-) [Cleaved into: Nuclear pore complex protein Nup98 (98 kDa nucleoporin) (Nucleoporin Nup98) (Nup98); Nuclear pore complex protein Nup96 (96 kDa nucleoporin) (Nucleoporin Nup96) (Nup96)]</t>
  </si>
  <si>
    <t>DNA repair and recombination protein RAD54B (EC 3.6.4.-) (RAD54 homolog B)</t>
  </si>
  <si>
    <t>Tomoregulin-1 (TR-1) (M7365) (Transmembrane protein with EGF-like and one follistatin-like domain)</t>
  </si>
  <si>
    <t>Transformer-2 protein homolog alpha (TRA-2 alpha) (TRA2-alpha) (Transformer-2 protein homolog A)</t>
  </si>
  <si>
    <t>BEN domain-containing protein 6</t>
  </si>
  <si>
    <t>Neuronal tyrosine-phosphorylated phosphoinositide-3-kinase adapter 1</t>
  </si>
  <si>
    <t>N-acetylaspartylglutamate synthase A (NAAG synthetase A) (NAAGS) (EC 6.3.2.41) (N-acetylaspartylglutamylglutamate synthase A) (EC 6.3.2.42) (Ribosomal protein S6 modification-like protein A)</t>
  </si>
  <si>
    <t>REST corepressor 3</t>
  </si>
  <si>
    <t>N-alpha-acetyltransferase 50 (EC 2.3.1.258) (N-acetyltransferase NAT13) (N-epsilon-acetyltransferase 50) (EC 2.3.1.-) (NatE catalytic subunit)</t>
  </si>
  <si>
    <t>ATP-dependent RNA helicase DHX29 (EC 3.6.4.13) (DEAH box protein 29)</t>
  </si>
  <si>
    <t>Sodium-dependent proline transporter (Solute carrier family 6 member 7)</t>
  </si>
  <si>
    <t>MORN repeat-containing protein 4</t>
  </si>
  <si>
    <t>Exocyst complex component 8 (Exocyst complex 84 kDa subunit)</t>
  </si>
  <si>
    <t>Ubiquitin domain-containing protein 2</t>
  </si>
  <si>
    <t>Protein BUD31 homolog (Protein G10 homolog)</t>
  </si>
  <si>
    <t>Jupiter microtubule associated homolog 2 (Hematological and neurological expressed 1-like protein) (HN1-like protein)</t>
  </si>
  <si>
    <t>WASH complex subunit 2</t>
  </si>
  <si>
    <t>ERC protein 2 (CAZ-associated structural protein 1) (CAST1)</t>
  </si>
  <si>
    <t>Ras-related protein Rab-35</t>
  </si>
  <si>
    <t>N-alpha-acetyltransferase 35, NatC auxiliary subunit (Embryonic growth-associated protein) (Protein MAK10 homolog)</t>
  </si>
  <si>
    <t>Voltage-dependent calcium channel subunit alpha-2/delta-2 (Protein ducky) (Voltage-gated calcium channel subunit alpha-2/delta-2) [Cleaved into: Voltage-dependent calcium channel subunit alpha-2-2; Voltage-dependent calcium channel subunit delta-2]</t>
  </si>
  <si>
    <t>Sortilin (Neurotensin receptor 3) (NTR3) (mNTR3)</t>
  </si>
  <si>
    <t>Putative RNA-binding protein 15B (RNA-binding motif protein 15B)</t>
  </si>
  <si>
    <t>Kv channel-interacting protein 4 (KChIP4) (A-type potassium channel modulatory protein 4) (Calsenilin-like protein) (Potassium channel-interacting protein 4)</t>
  </si>
  <si>
    <t>Sodium/potassium-transporting ATPase subunit alpha-3 (Na(+)/K(+) ATPase alpha-3 subunit) (EC 3.6.3.9) (Na(+)/K(+) ATPase alpha(III) subunit) (Sodium pump subunit alpha-3)</t>
  </si>
  <si>
    <t>Sodium/potassium-transporting ATPase subunit alpha-2 (Na(+)/K(+) ATPase alpha-2 subunit) (EC 3.6.3.9) (Na(+)/K(+) ATPase alpha(+) subunit) (Sodium pump subunit alpha-2)</t>
  </si>
  <si>
    <t>NudC domain-containing protein 1</t>
  </si>
  <si>
    <t>Uncharacterized protein FLJ45252 homolog</t>
  </si>
  <si>
    <t>DmX-like protein 1 (X-like 1 protein)</t>
  </si>
  <si>
    <t>Vesicle transport protein SEC20</t>
  </si>
  <si>
    <t>Rapamycin-insensitive companion of mTOR (AVO3 homolog) (mAVO3) (Protein pianissimo)</t>
  </si>
  <si>
    <t>Sodium channel protein type 10 subunit alpha (Peripheral nerve sodium channel 3) (PN3) (Sensory neuron sodium channel) (Sodium channel protein type X subunit alpha) (Voltage-gated sodium channel subunit alpha Nav1.8)</t>
  </si>
  <si>
    <t>Calcium/calmodulin-dependent protein kinase II inhibitor 1 (calcium/calmodulin-dependent protein kinase II inhibitor alpha) (mCaMKIINalpha)</t>
  </si>
  <si>
    <t>Guanine nucleotide-binding protein G(s) subunit alpha isoforms XLas (Adenylate cyclase-stimulating G alpha protein) (Extra large alphas protein) (XLalphas)</t>
  </si>
  <si>
    <t>Toll-like receptor 13</t>
  </si>
  <si>
    <t>Neurabin-2 (Neurabin-II) (Protein phosphatase 1 regulatory subunit 9B) (Spinophilin)</t>
  </si>
  <si>
    <t>Membrane-associated guanylate kinase, WW and PDZ domain-containing protein 1 (BAI1-associated protein 1) (BAP-1) (Membrane-associated guanylate kinase inverted 1) (MAGI-1)</t>
  </si>
  <si>
    <t>Constitutive coactivator of peroxisome proliferator-activated receptor gamma (Constitutive coactivator of PPAR-gamma) (Constitutive coactivator of PPARG) (Protein FAM120B)</t>
  </si>
  <si>
    <t>Protein CCSMST1</t>
  </si>
  <si>
    <t>Membrane progesterone receptor epsilon (mPR epsilon) (Membrane progesterone P4 receptor epsilon) (Membrane progestin receptor epsilon) (Progesterone and adipoQ receptor family member 9) (Progestin and adipoQ receptor family member 9) (Progestin and adipoQ receptor family member IX)</t>
  </si>
  <si>
    <t>Membrane progestin receptor delta (mPR delta) (Membrane progesterone P4 receptor delta) (Membrane progesterone receptor delta) (Progesterone and adipoQ receptor family member 6) (Progestin and adipoQ receptor family member 6) (Progestin and adipoQ receptor family member VI)</t>
  </si>
  <si>
    <t>Vitamin K epoxide reductase complex subunit 1-like protein 1 (VKORC1-like protein 1) (EC 1.17.4.4)</t>
  </si>
  <si>
    <t>Myosin-14 (Myosin heavy chain 14) (Myosin heavy chain, non-muscle IIc) (Non-muscle myosin heavy chain IIc) (NMHC II-C)</t>
  </si>
  <si>
    <t>Ran-binding protein 10 (RanBP10)</t>
  </si>
  <si>
    <t>WD repeat and FYVE domain-containing protein 3 (Beach domain, WD repeat and FYVE domain-containing protein 1) (BWF1)</t>
  </si>
  <si>
    <t>NT-3 growth factor receptor (EC 2.7.10.1) (GP145-TrkC) (Trk-C) (Neurotrophic tyrosine kinase receptor type 3) (TrkC tyrosine kinase)</t>
  </si>
  <si>
    <t>Purkinje cell protein 4-like protein 1 (PCP4-like protein 1)</t>
  </si>
  <si>
    <t>E3 ubiquitin-protein ligase UBR2 (EC 2.3.2.27) (N-recognin-2) (RING-type E3 ubiquitin transferase UBR2) (Ubiquitin-protein ligase E3-alpha-2) (Ubiquitin-protein ligase E3-alpha-II)</t>
  </si>
  <si>
    <t>Sn1-specific diacylglycerol lipase alpha (DGL-alpha) (EC 3.1.1.-) (Neural stem cell-derived dendrite regulator)</t>
  </si>
  <si>
    <t>BTB/POZ domain-containing protein KCTD12 (Pfetin) (Predominantly fetal expressed T1 domain)</t>
  </si>
  <si>
    <t>Choline transporter-like protein 1 (Solute carrier family 44 member 1) (CD antigen CD92)</t>
  </si>
  <si>
    <t>Transforming acidic coiled-coil-containing protein 1</t>
  </si>
  <si>
    <t>GRB10-interacting GYF protein 2 (PERQ amino acid-rich with GYF domain-containing protein 2) (Trinucleotide repeat-containing gene 15 protein)</t>
  </si>
  <si>
    <t>Myotubularin-related protein 5 (SET-binding factor 1) (Sbf1)</t>
  </si>
  <si>
    <t>T-lymphoma invasion and metastasis-inducing protein 2 (TIAM-2) (SIF and TIAM1-like exchange factor)</t>
  </si>
  <si>
    <t>Testis-expressed protein 2</t>
  </si>
  <si>
    <t>(E3-independent) E2 ubiquitin-conjugating enzyme UBE2O (EC 2.3.2.24) (E2/E3 hybrid ubiquitin-protein ligase UBE2O) (Ubiquitin carrier protein O) (Ubiquitin-conjugating enzyme E2 O) (Ubiquitin-conjugating enzyme E2 of 230 kDa) (Ubiquitin-conjugating enzyme E2-230K) (Ubiquitin-protein ligase O)</t>
  </si>
  <si>
    <t>Membrane-associated phosphatidylinositol transfer protein 2 (Drosophila retinal degeneration B homolog 2) (RdgB2) (Phosphatidylinositol transfer protein, membrane-associated 2) (PITPnm 2) (Pyk2 N-terminal domain-interacting receptor 3) (NIR-3)</t>
  </si>
  <si>
    <t>Potassium channel subfamily T member 1</t>
  </si>
  <si>
    <t>Sphingomyelin phosphodiesterase 4 (EC 3.1.4.12) (Neutral sphingomyelinase 3) (nSMase-3) (nSMase3) (Neutral sphingomyelinase III)</t>
  </si>
  <si>
    <t>Ankyrin repeat and IBR domain-containing protein 1 (EC 2.3.2.31)</t>
  </si>
  <si>
    <t>Kelch-like protein 9</t>
  </si>
  <si>
    <t>KIF1-binding protein</t>
  </si>
  <si>
    <t>Zinc finger CCCH domain-containing protein 4</t>
  </si>
  <si>
    <t>CCR4-NOT transcription complex subunit 1 (CCR4-associated factor 1)</t>
  </si>
  <si>
    <t>Protein EFR3 homolog B</t>
  </si>
  <si>
    <t>Serine/threonine-protein kinase TAO2 (EC 2.7.11.1) (Thousand and one amino acid protein 2)</t>
  </si>
  <si>
    <t>Cullin-associated NEDD8-dissociated protein 1 (Cullin-associated and neddylation-dissociated protein 1) (p120 CAND1)</t>
  </si>
  <si>
    <t>La-related protein 1 (La ribonucleoprotein domain family member 1)</t>
  </si>
  <si>
    <t>Rho GTPase-activating protein 26 (Rho-type GTPase-activating protein 26)</t>
  </si>
  <si>
    <t>Lysine-specific histone demethylase 1A (EC 1.-.-.-) (BRAF35-HDAC complex protein BHC110) (Flavin-containing amine oxidase domain-containing protein 2)</t>
  </si>
  <si>
    <t>E3 ubiquitin-protein ligase MARCH6 (EC 2.3.2.27) (Membrane-associated RING finger protein 6) (Membrane-associated RING-CH protein VI) (MARCH-VI) (RING-type E3 ubiquitin transferase MARCH6)</t>
  </si>
  <si>
    <t>Ubiquitin carboxyl-terminal hydrolase 34 (EC 3.4.19.12) (Deubiquitinating enzyme 34) (Ubiquitin thioesterase 34) (Ubiquitin-specific-processing protease 34)</t>
  </si>
  <si>
    <t>Immunoglobulin superfamily member 3 (IgSF3)</t>
  </si>
  <si>
    <t>Malectin</t>
  </si>
  <si>
    <t>Arf-GAP with coiled-coil, ANK repeat and PH domain-containing protein 2 (Centaurin-beta-2) (Cnt-b2)</t>
  </si>
  <si>
    <t>WD repeat-containing protein 43</t>
  </si>
  <si>
    <t>U6 snRNA-associated Sm-like protein LSm8</t>
  </si>
  <si>
    <t>40S ribosomal protein S9</t>
  </si>
  <si>
    <t>Nesprin-2 (KASH domain-containing protein 2) (KASH2) (Nuclear envelope spectrin repeat protein 2) (Nucleus and actin connecting element protein) (Protein NUANCE) (Synaptic nuclear envelope protein 2) (Syne-2)</t>
  </si>
  <si>
    <t>Serine/threonine-protein phosphatase 2A 55 kDa regulatory subunit B beta isoform (PP2A subunit B isoform B55-beta) (PP2A subunit B isoform PR55-beta) (PP2A subunit B isoform R2-beta) (PP2A subunit B isoform beta)</t>
  </si>
  <si>
    <t>Nesprin-1 (Enaptin) (KASH domain-containing protein 1) (KASH1) (Myocyte nuclear envelope protein 1) (Myne-1) (Nuclear envelope spectrin repeat protein 1) (Synaptic nuclear envelope protein 1) (Syne-1)</t>
  </si>
  <si>
    <t>40S ribosomal protein S27</t>
  </si>
  <si>
    <t>60S ribosomal protein L10 (Protein QM homolog) (Ribosomal protein L10)</t>
  </si>
  <si>
    <t>60S ribosomal protein L35</t>
  </si>
  <si>
    <t>Eukaryotic translation initiation factor 2 subunit 1 (Eukaryotic translation initiation factor 2 subunit alpha) (eIF-2-alpha) (eIF-2A) (eIF-2alpha)</t>
  </si>
  <si>
    <t>40S ribosomal protein S27-like</t>
  </si>
  <si>
    <t>Thymosin beta-10</t>
  </si>
  <si>
    <t>Histone H2B type 1-C/E/G</t>
  </si>
  <si>
    <t>Ubiquitin-conjugating enzyme E2 R2 (EC 2.3.2.23) (E2 ubiquitin-conjugating enzyme R2) (Ubiquitin carrier protein R2) (Ubiquitin-conjugating enzyme E2-CDC34B) (Ubiquitin-protein ligase R2)</t>
  </si>
  <si>
    <t>Transient receptor potential cation channel subfamily V member 1 (TrpV1) (Osm-9-like TRP channel 1) (OTRPC1) (Vanilloid receptor 1)</t>
  </si>
  <si>
    <t>A-kinase anchor protein 9 (AKAP-9) (Protein kinase A-anchoring protein 9) (PRKA9)</t>
  </si>
  <si>
    <t>Synemin (Desmuslin)</t>
  </si>
  <si>
    <t>Delta(14)-sterol reductase (Delta-14-SR) (EC 1.3.1.70) (C-14 sterol reductase) (C14SR) (Sterol C14-reductase) (Transmembrane 7 superfamily member 2)</t>
  </si>
  <si>
    <t>Talin-2</t>
  </si>
  <si>
    <t>Chondroitin sulfate proteoglycan 5 (Acidic leucine-rich EGF-like domain-containing brain protein) (Neuroglycan C)</t>
  </si>
  <si>
    <t>Kynurenine--oxoglutarate transaminase 3 (EC 2.6.1.7) (Cysteine-S-conjugate beta-lyase 2) (EC 4.4.1.13) (Kynurenine aminotransferase 3) (Kynurenine aminotransferase III) (KATIII) (Kynurenine--glyoxylate transaminase) (EC 2.6.1.63) (Kynurenine--oxoglutarate transaminase III)</t>
  </si>
  <si>
    <t>Sodium- and chloride-dependent glycine transporter 2 (GlyT-2) (GlyT2) (Solute carrier family 6 member 5)</t>
  </si>
  <si>
    <t>FH1/FH2 domain-containing protein 3 (Formin homolog overexpressed in spleen 2) (mFHOS2)</t>
  </si>
  <si>
    <t>Ubiquitin carboxyl-terminal hydrolase MINDY-1 (EC 3.4.19.12) (Deubiquitinating enzyme MINDY-1) (NF-E2 inducible protein) (Protein FAM63A)</t>
  </si>
  <si>
    <t>Serine/threonine-protein phosphatase 2A 65 kDa regulatory subunit A alpha isoform (PP2A subunit A isoform PR65-alpha) (PP2A subunit A isoform R1-alpha)</t>
  </si>
  <si>
    <t>Glycophorin-C (CD antigen CD236)</t>
  </si>
  <si>
    <t>Up-regulated during skeletal muscle growth protein 5 (Diabetes-associated protein in insulin-sensitive tissues)</t>
  </si>
  <si>
    <t>MICOS complex subunit Mic27 (Apolipoprotein O-like) (Protein FAM121A)</t>
  </si>
  <si>
    <t>Transmembrane emp24 domain-containing protein 3 (p24 family protein gamma-4) (p24gamma4)</t>
  </si>
  <si>
    <t>Methionine-R-sulfoxide reductase B2, mitochondrial (MsrB2) (EC 1.8.4.12) (EC 1.8.4.14)</t>
  </si>
  <si>
    <t>F-box only protein 22</t>
  </si>
  <si>
    <t>Ubiquitin domain-containing protein UBFD1</t>
  </si>
  <si>
    <t>Solute carrier family 22 member 18 (Imprinted multi-membrane-spanning polyspecific transporter-related protein 1) (Multi-membrane-spanning polyspecific transporter) (Organic cation transporter-like protein 2) (ORCTL-2)</t>
  </si>
  <si>
    <t>Coiled-coil domain-containing protein 25</t>
  </si>
  <si>
    <t>Staphylococcal nuclease domain-containing protein 1 (100 kDa coactivator) (p100 co-activator)</t>
  </si>
  <si>
    <t>Small integral membrane protein 12</t>
  </si>
  <si>
    <t>Vacuolar ATPase assembly integral membrane protein Vma21</t>
  </si>
  <si>
    <t>Calcium/calmodulin-dependent protein kinase II inhibitor 2 (CaM-KII inhibitory protein) (CaM-KIIN)</t>
  </si>
  <si>
    <t>Oligosaccharyltransferase complex subunit OSTC</t>
  </si>
  <si>
    <t>DnaJ homolog subfamily C member 15</t>
  </si>
  <si>
    <t>Short coiled-coil protein</t>
  </si>
  <si>
    <t>Nucleosome assembly protein 1-like 4</t>
  </si>
  <si>
    <t>Mitochondrial carrier homolog 1 (Mitochondrial carrier-like protein 1)</t>
  </si>
  <si>
    <t>Mitochondrial carrier homolog 2</t>
  </si>
  <si>
    <t>Phosphatidylinositol-binding clathrin assembly protein (Clathrin assembly lymphoid myeloid leukemia) (CALM)</t>
  </si>
  <si>
    <t>Reticulon-4 receptor-like 2 (Nogo receptor-like 3) (Nogo-66 receptor homolog 1) (Nogo-66 receptor-related protein 2) (NgR2)</t>
  </si>
  <si>
    <t>Sodium channel subunit beta-4</t>
  </si>
  <si>
    <t>Opalin (Oligodendrocytic myelin paranodal and inner loop protein) (Transmembrane protein 10)</t>
  </si>
  <si>
    <t>Alpha/beta hydrolase domain-containing protein 17B (Abhydrolase domain-containing protein 17B) (EC 3.1.2.22)</t>
  </si>
  <si>
    <t>Arf-GAP with SH3 domain, ANK repeat and PH domain-containing protein 2 (Development and differentiation-enhancing factor 2) (Paxillin-associated protein with ARF GAP activity 3) (PAG3) (Pyk2 C-terminus-associated protein) (PAP)</t>
  </si>
  <si>
    <t>Cytoplasmic FMR1-interacting protein 1 (Specifically Rac1-associated protein 1) (Sra-1)</t>
  </si>
  <si>
    <t>Desmoglein-4</t>
  </si>
  <si>
    <t>Phospholipid phosphatase-related protein type 4 (EC 3.1.3.4) (Brain-specific phosphatidic acid phosphatase-like protein 1) (Lipid phosphate phosphatase-related protein type 4) (Plasticity-related gene 1 protein) (PRG-1)</t>
  </si>
  <si>
    <t>NADH dehydrogenase [ubiquinone] 1 alpha subcomplex subunit 12 (Complex I-B17.2) (CI-B17.2) (CIB17.2) (NADH-ubiquinone oxidoreductase subunit B17.2)</t>
  </si>
  <si>
    <t>Protein Hook homolog 2 (mHK2)</t>
  </si>
  <si>
    <t>Heterogeneous nuclear ribonucleoprotein Q (hnRNP Q) (Glycine- and tyrosine-rich RNA-binding protein) (GRY-RBP) (NS1-associated protein 1) (Synaptotagmin-binding, cytoplasmic RNA-interacting protein) (pp68)</t>
  </si>
  <si>
    <t>Tubulin beta-2A chain</t>
  </si>
  <si>
    <t>WD repeat-containing protein 91</t>
  </si>
  <si>
    <t>Lysosomal Pro-X carboxypeptidase (EC 3.4.16.2) (Proline carboxypeptidase) (Prolylcarboxypeptidase) (PRCP)</t>
  </si>
  <si>
    <t>ATP-binding cassette sub-family G member 2 (Breast cancer resistance protein 1 homolog) (Urate exporter) (CD antigen CD338)</t>
  </si>
  <si>
    <t>Cytosolic Fe-S cluster assembly factor NARFL (Iron-only hydrogenase-like protein 1) (IOP1) (Nuclear prelamin A recognition factor-like protein)</t>
  </si>
  <si>
    <t>THO complex subunit 7 homolog (Ngg1-interacting factor 3-like protein 1-binding protein 1)</t>
  </si>
  <si>
    <t>E3 ubiquitin-protein ligase HUWE1 (EC 2.3.2.26) (E3Histone) (HECT, UBA and WWE domain-containing protein 1) (HECT-type E3 ubiquitin transferase HUWE1) (Upstream regulatory element-binding protein 1) (URE-B1) (URE-binding protein 1)</t>
  </si>
  <si>
    <t>Stromal membrane-associated protein 2 (Stromal membrane-associated protein 1-like)</t>
  </si>
  <si>
    <t>CUGBP Elav-like family member 6 (CELF-6) (Bruno-like protein 6) (CUG-BP- and ETR-3-like factor 6) (RNA-binding protein BRUNOL-6)</t>
  </si>
  <si>
    <t>N-acetylneuraminate 9-O-acetyltransferase (EC 2.3.1.45) (CAS1 domain-containing protein 1) (Sialate O-acetyltransferase) (SOAT)</t>
  </si>
  <si>
    <t>A-kinase anchor protein 7 isoform gamma (AKAP-7 isoform gamma) (A-kinase anchor protein 18) (AKAP-18) (Protein kinase A-anchoring protein 7 isoform gamma) (PRKA7 isoform gamma)</t>
  </si>
  <si>
    <t>Cytoplasmic polyadenylation element-binding protein 4 (CPE-BP4) (CPE-binding protein 4) (mCPEB-4)</t>
  </si>
  <si>
    <t>Cytoplasmic polyadenylation element-binding protein 3 (CPE-BP3) (CPE-binding protein 3) (mCPEB-3)</t>
  </si>
  <si>
    <t>Putative RNA-binding protein Luc7-like 2 (CGI-74 homolog)</t>
  </si>
  <si>
    <t>Sperm-associated antigen 7</t>
  </si>
  <si>
    <t>Double C2-like domain-containing protein alpha (Doc2-alpha)</t>
  </si>
  <si>
    <t>Echinoderm microtubule-associated protein-like 2 (EMAP-2)</t>
  </si>
  <si>
    <t>Tripartite motif-containing protein 46 (Gene Y protein) (GeneY) (Tripartite, fibronectin type-III and C-terminal SPRY motif protein)</t>
  </si>
  <si>
    <t>Serine/threonine-protein phosphatase 2A 65 kDa regulatory subunit A beta isoform (PP2A subunit A isoform PR65-beta) (PP2A subunit A isoform R1-beta)</t>
  </si>
  <si>
    <t>Immunoglobulin superfamily member 21 (IgSF21)</t>
  </si>
  <si>
    <t>MICOS complex subunit Mic10 (Mitochondrial inner membrane organizing system protein 1)</t>
  </si>
  <si>
    <t>Acid-sensing ion channel 4 (ASIC4) (Amiloride-sensitive cation channel 4)</t>
  </si>
  <si>
    <t>Protein DEK</t>
  </si>
  <si>
    <t>Protein FAM57B</t>
  </si>
  <si>
    <t>Phospholipid phosphatase-related protein type 3 (EC 3.1.3.4) (Lipid phosphate phosphatase-related protein type 3) (Plasticity-related gene 2 protein) (PRG-2)</t>
  </si>
  <si>
    <t>Integrator complex subunit 3 (Int3) (SOSS complex subunit A) (Sensor of single-strand DNA complex subunit A) (SOSS-A) (Sensor of ssDNA subunit A)</t>
  </si>
  <si>
    <t>Roundabout homolog 2</t>
  </si>
  <si>
    <t>E3 ubiquitin-protein ligase MYCBP2 (EC 2.3.2.27) (Myc-binding protein 2) (Pam/highwire/rpm-1 protein) (Protein associated with Myc) (RING-type E3 ubiquitin transferase MYCBP2)</t>
  </si>
  <si>
    <t>Protein PRRC2B (HLA-B-associated transcript 2-like 1) (Proline-rich coiled-coil protein 2B)</t>
  </si>
  <si>
    <t>Fibronectin type III and SPRY domain-containing protein 1</t>
  </si>
  <si>
    <t>Alpha-actinin-1 (Alpha-actinin cytoskeletal isoform) (F-actin cross-linking protein) (Non-muscle alpha-actinin-1)</t>
  </si>
  <si>
    <t>C2 domain-containing protein 5 (138 kDa C2 domain-containing phosphoprotein)</t>
  </si>
  <si>
    <t>E3 ubiquitin-protein ligase DZIP3 (EC 2.3.2.27) (DAZ-interacting protein 3 homolog) (RING-type E3 ubiquitin transferase DZIP3)</t>
  </si>
  <si>
    <t>Myb-binding protein 1A (Myb-binding protein of 160 kDa)</t>
  </si>
  <si>
    <t>Nexilin (F-actin-binding protein)</t>
  </si>
  <si>
    <t>Sarcalumenin</t>
  </si>
  <si>
    <t>Podocan</t>
  </si>
  <si>
    <t>Endoplasmic reticulum junction formation protein lunapark (ER junction formation factor lunapark) (Protein ulnaless)</t>
  </si>
  <si>
    <t>Tubulin polymerization-promoting protein (TPPP)</t>
  </si>
  <si>
    <t>Amphiphysin</t>
  </si>
  <si>
    <t>Pleckstrin homology domain-containing family A member 6 (PH domain-containing family A member 6) (Phosphoinositol 3-phosphate-binding protein 3) (PEPP-3)</t>
  </si>
  <si>
    <t>Ataxin-2-like protein</t>
  </si>
  <si>
    <t>Ubiquitin thioesterase OTUB1 (EC 3.4.19.12) (Deubiquitinating enzyme OTUB1) (OTU domain-containing ubiquitin aldehyde-binding protein 1) (Otubain-1) (Ubiquitin-specific-processing protease OTUB1)</t>
  </si>
  <si>
    <t>Integrator complex subunit 7 (Int7)</t>
  </si>
  <si>
    <t>Coiled-coil domain-containing protein 93</t>
  </si>
  <si>
    <t>Protein PRRC2A (HLA-B-associated transcript 2) (Proline-rich and coiled-coil-containing protein 2A)</t>
  </si>
  <si>
    <t>Serine/threonine-protein kinase 38-like (EC 2.7.11.1) (NDR2 protein kinase) (Nuclear Dbf2-related kinase 2)</t>
  </si>
  <si>
    <t>Leucine-rich repeat-containing protein 75A (Leucine-rich repeat-containing protein FAM211A)</t>
  </si>
  <si>
    <t>RNA polymerase II subunit A C-terminal domain phosphatase (EC 3.1.3.16) (TFIIF-associating CTD phosphatase)</t>
  </si>
  <si>
    <t>Phosphorylase b kinase regulatory subunit beta (Phosphorylase kinase subunit beta)</t>
  </si>
  <si>
    <t>Transmembrane protein 94</t>
  </si>
  <si>
    <t>Serine/threonine-protein phosphatase 6 regulatory subunit 1 (SAPS domain family member 1)</t>
  </si>
  <si>
    <t>Microtubule-associated protein 6 (MAP-6) (Stable tubule-only polypeptide) (STOP)</t>
  </si>
  <si>
    <t>Seizure protein 6 (SEZ-6) (Brain-specific receptor-like protein C) (BSRP-C)</t>
  </si>
  <si>
    <t>Protocadherin-8 (Arcadlin) (Paraxial protocadherin)</t>
  </si>
  <si>
    <t>Probable G-protein coupled receptor 151 protein (G-protein coupled receptor PGR7) (GPCR-2037)</t>
  </si>
  <si>
    <t>Pyruvate dehydrogenase phosphatase regulatory subunit, mitochondrial (PDPr)</t>
  </si>
  <si>
    <t>Ubiquitin-conjugating enzyme E2 Q1 (EC 2.3.2.23) (E2 ubiquitin-conjugating enzyme Q1) (Galactosyl transferase-associated protein) (GTAP) (Ubiquitin carrier protein Q1) (Ubiquitin-protein ligase Q1)</t>
  </si>
  <si>
    <t>Phosphoglucomutase-2 (PGM 2) (EC 5.4.2.2) (Glucose phosphomutase 2) (Phosphodeoxyribomutase) (Phosphoglucomutase-1) (Phosphopentomutase) (EC 5.4.2.7)</t>
  </si>
  <si>
    <t>CUGBP Elav-like family member 4 (CELF-4) (Bruno-like protein 4) (CUG-BP- and ETR-3-like factor 4) (RNA-binding protein BRUNOL-4)</t>
  </si>
  <si>
    <t>Polypeptide N-acetylgalactosaminyltransferase 17 (EC 2.4.1.41) (Polypeptide GalNAc transferase-like protein 3) (GalNAc-T-like protein 3) (pp-GaNTase-like protein 3) (Protein-UDP acetylgalactosaminyltransferase-like protein 3) (UDP-GalNAc:polypeptide N-acetylgalactosaminyltransferase-like protein 3) (Williams-Beuren syndrome chromosomal region 17 protein homolog)</t>
  </si>
  <si>
    <t>Activating transcription factor 7-interacting protein 1 (ATFa-associated modulator) (mAM) (MBD1-containing chromatin-associated factor 1)</t>
  </si>
  <si>
    <t>Elongator complex protein 1 (ELP1) (IkappaB kinase complex-associated protein) (IKK complex-associated protein)</t>
  </si>
  <si>
    <t>Ras-related GTP-binding protein D (Rag D) (RagD)</t>
  </si>
  <si>
    <t>Serine/threonine-protein kinase MRCK beta (EC 2.7.11.1) (CDC42-binding protein kinase beta) (DMPK-like beta) (Myotonic dystrophy kinase-related CDC42-binding kinase beta) (MRCK beta) (Myotonic dystrophy protein kinase-like beta)</t>
  </si>
  <si>
    <t>S-adenosylhomocysteine hydrolase-like protein 1 (IP3R-binding protein released with inositol 1,4,5-trisphosphate) (Putative adenosylhomocysteinase 2) (S-adenosyl-L-homocysteine hydrolase 2) (AdoHcyase 2)</t>
  </si>
  <si>
    <t>E3 ubiquitin-protein ligase MIB1 (EC 2.3.2.27) (DAPK-interacting protein 1) (DIP-1) (Mind bomb homolog 1) (RING-type E3 ubiquitin transferase MIB1)</t>
  </si>
  <si>
    <t>Pre-mRNA-splicing factor 38B</t>
  </si>
  <si>
    <t>Guanine nucleotide-binding protein G(I)/G(S)/G(O) subunit gamma-5</t>
  </si>
  <si>
    <t>Gamma-aminobutyric acid type B receptor subunit 2 (GABA-B receptor 2) (GABA-B-R2) (GABA-BR2) (GABABR2) (Gb2) (G-protein coupled receptor 51)</t>
  </si>
  <si>
    <t>DDB1- and CUL4-associated factor 5 (WD repeat-containing protein 22)</t>
  </si>
  <si>
    <t>Ethanolaminephosphotransferase 1 (EC 2.7.8.1) (Selenoprotein I) (SelI)</t>
  </si>
  <si>
    <t>Myotubularin-related protein 12</t>
  </si>
  <si>
    <t>Ectopic P granules protein 5 homolog</t>
  </si>
  <si>
    <t>Synaptic vesicle membrane protein VAT-1 homolog-like (EC 1.-.-.-)</t>
  </si>
  <si>
    <t>RNA polymerase II-associated protein 1</t>
  </si>
  <si>
    <t>Signal-induced proliferation-associated 1-like protein 2 (SIPA1-like protein 2)</t>
  </si>
  <si>
    <t>Leucine-rich repeat-containing protein 7 (Densin-180) (Densin) (Protein LAP1)</t>
  </si>
  <si>
    <t>Protocadherin-19</t>
  </si>
  <si>
    <t>GRAM domain-containing protein 1B</t>
  </si>
  <si>
    <t>Calcium-dependent secretion activator 1 (Calcium-dependent activator protein for secretion 1) (CAPS-1)</t>
  </si>
  <si>
    <t>Uncharacterized protein KIAA1107</t>
  </si>
  <si>
    <t>Protein phosphatase 1E (EC 3.1.3.16) (Ca(2+)/calmodulin-dependent protein kinase phosphatase N) (CaMKP-N) (CaMKP-nucleus) (CaMKN) (Partner of PIX 1) (Partner of PIX-alpha) (Partner of PIXA)</t>
  </si>
  <si>
    <t>Adenylate cyclase type 2 (EC 4.6.1.1) (ATP pyrophosphate-lyase 2) (Adenylate cyclase type II) (Adenylyl cyclase 2)</t>
  </si>
  <si>
    <t>PHD finger protein 24</t>
  </si>
  <si>
    <t>Protein MON2 homolog (Protein SF21)</t>
  </si>
  <si>
    <t>R3H domain-containing protein 2</t>
  </si>
  <si>
    <t>Nischarin (Imidazoline receptor 1) (I-1) (IR1) (Imidazoline receptor I-1-like protein) (Imidazoline-1 receptor) (I1R)</t>
  </si>
  <si>
    <t>DnaJ homolog subfamily C member 16</t>
  </si>
  <si>
    <t>Palmitoyltransferase ZDHHC17 (EC 2.3.1.225) (Huntingtin-interacting protein 14) (Zinc finger DHHC domain-containing protein 17) (DHHC-17)</t>
  </si>
  <si>
    <t>Neuron navigator 3 (Pore membrane and/or filament-interacting-like protein 1)</t>
  </si>
  <si>
    <t>E3 ubiquitin-protein ligase UBR5 (EC 2.3.2.26) (E3 ubiquitin-protein ligase, HECT domain-containing 1) (HECT-type E3 ubiquitin transferase UBR5) (Hyperplastic discs protein homolog)</t>
  </si>
  <si>
    <t>Ubiquitin carboxyl-terminal hydrolase CYLD (EC 3.4.19.12) (Deubiquitinating enzyme CYLD) (Ubiquitin thioesterase CYLD) (Ubiquitin-specific-processing protease CYLD)</t>
  </si>
  <si>
    <t>Adhesion G protein-coupled receptor L1 (Calcium-independent alpha-latrotoxin receptor 1) (CIRL-1) (Latrophilin-1) (Lectomedin-2)</t>
  </si>
  <si>
    <t>Adhesion G protein-coupled receptor L3 (Latrophilin-3) (Lectomedin-3)</t>
  </si>
  <si>
    <t>BAI1-associated protein 3 (BAP3) (Brain-specific angiogenesis inhibitor I-associated protein 3) (Baiap3)</t>
  </si>
  <si>
    <t>Cullin-9 (CUL-9) (p53-associated parkin-like cytoplasmic protein)</t>
  </si>
  <si>
    <t>CLIP-associating protein 1 (Cytoplasmic linker-associated protein 1)</t>
  </si>
  <si>
    <t>Formin-binding protein 1 (Formin-binding protein 17)</t>
  </si>
  <si>
    <t>Putative tyrosine-protein phosphatase auxilin (EC 3.1.3.48) (DnaJ homolog subfamily C member 6)</t>
  </si>
  <si>
    <t>E3 ubiquitin-protein ligase Praja-2 (Praja2) (EC 2.3.2.27) (RING finger protein 131) (RING-type E3 ubiquitin transferase Praja-2)</t>
  </si>
  <si>
    <t>Disheveled-associated activator of morphogenesis 2</t>
  </si>
  <si>
    <t>Syntaphilin</t>
  </si>
  <si>
    <t>MAP kinase-activating death domain protein (Rab3 GDP/GTP exchange factor)</t>
  </si>
  <si>
    <t>Protein CLEC16A</t>
  </si>
  <si>
    <t>Rho guanine nucleotide exchange factor 17</t>
  </si>
  <si>
    <t>RIMS-binding protein 2 (RIM-BP2)</t>
  </si>
  <si>
    <t>Centrosomal protein of 170 kDa protein B (Centrosomal protein 170B) (Cep170B)</t>
  </si>
  <si>
    <t>Late secretory pathway protein AVL9 homolog</t>
  </si>
  <si>
    <t>Regulating synaptic membrane exocytosis protein 3 (Nim3) (RIM3 gamma) (Rab-3-interacting molecule 3) (RIM 3)</t>
  </si>
  <si>
    <t>Mitofusin-2 (EC 3.6.5.-) (Hypertension-related protein 1) (Mitochondrial assembly regulatory factor) (HSG protein) (Transmembrane GTPase MFN2)</t>
  </si>
  <si>
    <t>Protein scribble homolog (Scribble) (Protein LAP4)</t>
  </si>
  <si>
    <t>Pumilio homolog 1</t>
  </si>
  <si>
    <t>Ubiquitin carboxyl-terminal hydrolase 8 (EC 3.4.19.12) (Deubiquitinating enzyme 8) (Ubiquitin isopeptidase Y) (mUBPy) (Ubiquitin thioesterase 8) (Ubiquitin-specific-processing protease 8)</t>
  </si>
  <si>
    <t>Nuclear pore complex protein Nup214 (214 kDa nucleoporin) (Nucleoporin Nup214)</t>
  </si>
  <si>
    <t>Ubiquitin-protein ligase E3C (EC 2.3.2.26) (HECT-type ubiquitin transferase E3C)</t>
  </si>
  <si>
    <t>Plexin-A4</t>
  </si>
  <si>
    <t>Septin-9 (SL3-3 integration site 1 protein)</t>
  </si>
  <si>
    <t>Rab3 GTPase-activating protein catalytic subunit (RAB3 GTPase-activating protein 130 kDa subunit) (Rab3-GAP p130) (Rab3-GAP)</t>
  </si>
  <si>
    <t>SEC14 domain and spectrin repeat-containing protein 1 (Huntingtin-interacting protein-like protein)</t>
  </si>
  <si>
    <t>N-alpha-acetyltransferase 15, NatA auxiliary subunit (N-terminal acetyltransferase 1) (NMDA receptor-regulated protein 1) (Protein tubedown-1)</t>
  </si>
  <si>
    <t>Mannosyl-oligosaccharide glucosidase (EC 3.2.1.106) (Glucosidase 1) (Glycoprotein-processing glucosidase I)</t>
  </si>
  <si>
    <t>Diacylglycerol kinase zeta (DAG kinase zeta) (EC 2.7.1.107) (Diglyceride kinase zeta) (DGK-zeta)</t>
  </si>
  <si>
    <t>Ankyrin repeat domain-containing protein 13A</t>
  </si>
  <si>
    <t>Sodium-dependent phosphate transporter 2 (Phosphate transporter 2) (PiT-2) (Solute carrier family 20 member 2) (Type III sodium-dependent phosphate transporter)</t>
  </si>
  <si>
    <t>Membrane-associated progesterone receptor component 2</t>
  </si>
  <si>
    <t>F-box only protein 2</t>
  </si>
  <si>
    <t>DNA-directed RNA polymerases I, II, and III subunit RPABC1 (RNA polymerases I, II, and III subunit ABC1) (DNA-directed RNA polymerase II subunit E) (RPB5 homolog)</t>
  </si>
  <si>
    <t>E3 ubiquitin-protein ligase KCMF1 (EC 2.3.2.27) (Differentially expressed in branching tubulogenesis 91) (Debt-91) (RING-type E3 ubiquitin transferase KCMF1)</t>
  </si>
  <si>
    <t>Inositol monophosphatase 3 (IMP 3) (IMPase 3) (EC 3.1.3.25) (EC 3.1.3.7) (Golgi 3-prime phosphoadenosine 5-prime phosphate 3-prime phosphatase) (Golgi-resident PAP phosphatase) (gPAPP) (Inositol monophosphatase domain-containing protein 1) (Inositol-1(or 4)-monophosphatase 3) (Myo-inositol monophosphatase A3)</t>
  </si>
  <si>
    <t>Carboxypeptidase M (CPM) (EC 3.4.17.12)</t>
  </si>
  <si>
    <t>Probable E3 ubiquitin-protein ligase DTX3 (EC 2.3.2.27) (Protein deltex-3) (Deltex3) (mDTX3) (RING-type E3 ubiquitin transferase DTX3)</t>
  </si>
  <si>
    <t>Calmodulin-regulated spectrin-associated protein 3 (Marshalin) (Protein Nezha)</t>
  </si>
  <si>
    <t>Protein FAM98B</t>
  </si>
  <si>
    <t>Steroid receptor RNA activator 1 (Steroid receptor RNA activator protein) (SRAP)</t>
  </si>
  <si>
    <t>Tudor and KH domain-containing protein (Tudor domain-containing protein 2)</t>
  </si>
  <si>
    <t>Ankyrin repeat domain-containing protein 24</t>
  </si>
  <si>
    <t>Tectonin beta-propeller repeat-containing protein 1</t>
  </si>
  <si>
    <t>Epsin-1 (EPS-15-interacting protein 1) (Intersectin-EH-binding protein 1) (Ibp1)</t>
  </si>
  <si>
    <t>Aspartate beta-hydroxylase domain-containing protein 2 (EC 1.14.11.-)</t>
  </si>
  <si>
    <t>Aldehyde dehydrogenase family 3 member B1 (EC 1.2.1.5) (Aldehyde dehydrogenase 7)</t>
  </si>
  <si>
    <t>Whirlin</t>
  </si>
  <si>
    <t>Serine/threonine-protein phosphatase 1 regulatory subunit 10 (MHC class I region proline-rich protein CAT53)</t>
  </si>
  <si>
    <t>Transmembrane and coiled-coil domains protein 2</t>
  </si>
  <si>
    <t>Pre-mRNA-processing factor 40 homolog B (Huntingtin yeast partner C) (Huntingtin-interacting protein C)</t>
  </si>
  <si>
    <t>Glutathione S-transferase Mu 7 (EC 2.5.1.18) (GST class-mu 7) (GSTM-7)</t>
  </si>
  <si>
    <t>Threonine synthase-like 2 (TSH2) (mTSH2) (EC 4.2.3.-)</t>
  </si>
  <si>
    <t>WD repeat domain phosphoinositide-interacting protein 2 (WIPI-2)</t>
  </si>
  <si>
    <t>CAAX prenyl protease 1 homolog (EC 3.4.24.84) (Farnesylated proteins-converting enzyme 1) (FACE-1) (Prenyl protein-specific endoprotease 1) (Zinc metalloproteinase Ste24 homolog)</t>
  </si>
  <si>
    <t>Arf-GAP domain and FG repeat-containing protein 2 (HIV-1 Rev-binding protein-like protein) (Rev/Rex activation domain-binding protein related) (RAB-R)</t>
  </si>
  <si>
    <t>Volume-regulated anion channel subunit LRRC8A (Leucine-rich repeat-containing protein 8A)</t>
  </si>
  <si>
    <t>E3 ubiquitin-protein ligase Trim36 (EC 2.3.2.27) (Acrosome RBCC protein) (Haprin) (RING-type E3 ubiquitin transferase TRIM36) (Tripartite motif-containing protein 36)</t>
  </si>
  <si>
    <t>Protein LYRIC (3D3/LYRIC) (Lysine-rich CEACAM1 co-isolated protein) (Metadherin) (Metastasis adhesion protein)</t>
  </si>
  <si>
    <t>Hyaluronan and proteoglycan link protein 4 (Brain link protein 2)</t>
  </si>
  <si>
    <t>Protein VAC14 homolog</t>
  </si>
  <si>
    <t>rRNA/tRNA 2'-O-methyltransferase fibrillarin-like protein 1 (EC 2.1.1.-) (Protein-glutamine methyltransferase)</t>
  </si>
  <si>
    <t>Junctophilin-4 (JP-4) (Junctophilin-like 1 protein)</t>
  </si>
  <si>
    <t>Aftiphilin</t>
  </si>
  <si>
    <t>Carbohydrate sulfotransferase 2 (EC 2.8.2.-) (Galactose/N-acetylglucosamine/N-acetylglucosamine 6-O-sulfotransferase 2) (GST-2) (N-acetylglucosamine 6-O-sulfotransferase 1) (GlcNAc6ST-1) (Gn6st-1)</t>
  </si>
  <si>
    <t>DDRGK domain-containing protein 1 (UFM1-binding and PCI domain-containing protein 1)</t>
  </si>
  <si>
    <t>Collagen alpha-1(XIV) chain</t>
  </si>
  <si>
    <t>Ubiquitin-associated protein 2-like</t>
  </si>
  <si>
    <t>Transmembrane protein 106B</t>
  </si>
  <si>
    <t>Leucine-rich repeat-containing protein 15</t>
  </si>
  <si>
    <t>Protein pelota homolog (EC 3.1.-.-)</t>
  </si>
  <si>
    <t>Phospholipid transfer protein C2CD2L (C2 domain-containing protein 2-like) (Transmembrane protein 24)</t>
  </si>
  <si>
    <t>Symplekin</t>
  </si>
  <si>
    <t>28S ribosomal protein S7, mitochondrial (MRP-S7) (S7mt)</t>
  </si>
  <si>
    <t>Filamin-B (FLN-B) (ABP-280-like protein) (Actin-binding-like protein) (Beta-filamin)</t>
  </si>
  <si>
    <t>Ras-related GTP-binding protein A (Rag A) (RagA)</t>
  </si>
  <si>
    <t>RalBP1-associated Eps domain-containing protein 2 (Partner of RalBP1) (RalBP1-interacting protein 2)</t>
  </si>
  <si>
    <t>tRNA (adenine(58)-N(1))-methyltransferase catalytic subunit TRMT61A (EC 2.1.1.220) (mRNA methyladenosine-N(1)-methyltransferase catalytic subunit TRMT61A) (EC 2.1.1.-) (tRNA(m1A58)-methyltransferase subunit TRMT61A) (tRNA(m1A58)MTase subunit TRMT61A)</t>
  </si>
  <si>
    <t>Leucine-rich repeat transmembrane neuronal protein 4</t>
  </si>
  <si>
    <t>Eukaryotic translation initiation factor 4 gamma 3 (eIF-4-gamma 3) (eIF-4G 3) (eIF4G 3) (eIF-4-gamma II) (eIF4GII)</t>
  </si>
  <si>
    <t>Phosphatidylinositol 5-phosphate 4-kinase type-2 beta (EC 2.7.1.149) (1-phosphatidylinositol 5-phosphate 4-kinase 2-beta) (Diphosphoinositide kinase 2-beta) (Phosphatidylinositol 5-phosphate 4-kinase type II beta) (PI(5)P 4-kinase type II beta) (PIP4KII-beta) (PtdIns(5)P-4-kinase isoform 2-beta)</t>
  </si>
  <si>
    <t>Autophagy-related protein 2 homolog B</t>
  </si>
  <si>
    <t>Acyl-CoA dehydrogenase family member 11 (ACAD-11) (EC 1.3.99.-)</t>
  </si>
  <si>
    <t>Metallophosphoesterase 1 (EC 3.1.-.-) (Post-GPI attachment to proteins factor 5)</t>
  </si>
  <si>
    <t>D-beta-hydroxybutyrate dehydrogenase, mitochondrial (EC 1.1.1.30) (3-hydroxybutyrate dehydrogenase) (BDH)</t>
  </si>
  <si>
    <t>TBC1 domain family member 5</t>
  </si>
  <si>
    <t>Calcium-transporting ATPase type 2C member 1 (ATPase 2C1) (EC 3.6.3.8) (ATP-dependent Ca(2+) pump PMR1)</t>
  </si>
  <si>
    <t>Protein Smaug homolog 2 (Smaug 2) (mSmaug2) (Sterile alpha motif domain-containing protein 4B)</t>
  </si>
  <si>
    <t>Nuclear ubiquitous casein and cyclin-dependent kinase substrate 1 (JC7)</t>
  </si>
  <si>
    <t>Leucine-rich repeat and fibronectin type-III domain-containing protein 4</t>
  </si>
  <si>
    <t>Glutaredoxin-related protein 5, mitochondrial (Monothiol glutaredoxin-5)</t>
  </si>
  <si>
    <t>Lethal(2) giant larvae protein homolog 1 (LLGL) (Mgl-1) (Mlgl)</t>
  </si>
  <si>
    <t>Prickle-like protein 2</t>
  </si>
  <si>
    <t>BSD domain-containing protein 1</t>
  </si>
  <si>
    <t>Rabenosyn-5 (FYVE finger-containing Rab5 effector protein rabenosyn-5) (RAB effector RBSN) (Zinc finger FYVE domain-containing protein 20)</t>
  </si>
  <si>
    <t>Zinc phosphodiesterase ELAC protein 2 (EC 3.1.26.11) (ElaC homolog protein 2) (Ribonuclease Z 2) (RNase Z 2) (tRNA 3 endonuclease 2) (tRNase Z 2)</t>
  </si>
  <si>
    <t>Dixin (Coiled-coil protein DIX1) (Coiled-coil-DIX1) (DIX domain-containing protein 1)</t>
  </si>
  <si>
    <t>Lysine-specific demethylase 5B (EC 1.14.11.-) (Histone demethylase JARID1B) (Jumonji/ARID domain-containing protein 1B) (PLU-1)</t>
  </si>
  <si>
    <t>Mitogen-activated protein kinase 15 (MAP kinase 15) (MAPK 15) (EC 2.7.11.24) (Extracellular signal-regulated kinase 7) (ERK-7)</t>
  </si>
  <si>
    <t>Phospholipase DDHD2 (EC 3.1.1.-) (DDHD domain-containing protein 2) (SAM, WWE and DDHD domain-containing protein 1)</t>
  </si>
  <si>
    <t>Phospholipase DDHD1 (EC 3.1.1.-) (DDHD domain-containing protein 1) (Phosphatidic acid-preferring phospholipase A1 homolog) (PA-PLA1)</t>
  </si>
  <si>
    <t>Dipeptidyl peptidase 8 (DP8) (EC 3.4.14.5) (Dipeptidyl peptidase VIII) (DPP VIII)</t>
  </si>
  <si>
    <t>Connector enhancer of kinase suppressor of ras 2 (Connector enhancer of KSR 2) (CNK homolog protein 2) (CNK2)</t>
  </si>
  <si>
    <t>ATP-dependent RNA helicase SUPV3L1, mitochondrial (EC 3.6.4.13) (Suppressor of var1 3-like protein 1) (SUV3-like protein 1)</t>
  </si>
  <si>
    <t>Death-associated protein kinase 1 (DAP kinase 1) (EC 2.7.11.1)</t>
  </si>
  <si>
    <t>Breast carcinoma-amplified sequence 1 homolog (Novel amplified in breast cancer 1 homolog)</t>
  </si>
  <si>
    <t>Mediator of RNA polymerase II transcription subunit 23 (Cofactor required for Sp1 transcriptional activation subunit 3) (CRSP complex subunit 3) (Mediator complex subunit 23) (Protein sur-2 homolog) (mSur-2)</t>
  </si>
  <si>
    <t>Protein RMD5 homolog A</t>
  </si>
  <si>
    <t>Scaffold attachment factor B2 (SAF-B2)</t>
  </si>
  <si>
    <t>Actin filament-associated protein 1 (110 kDa actin filament-associated protein) (AFAP-110)</t>
  </si>
  <si>
    <t>Nuclear-interacting partner of ALK (Nuclear-interacting partner of anaplastic lymphoma kinase) (mNIPA) (Zinc finger C3HC-type protein 1)</t>
  </si>
  <si>
    <t>Transformation/transcription domain-associated protein (Tra1 homolog)</t>
  </si>
  <si>
    <t>Pantothenate kinase 4 (mPanK4) (EC 2.7.1.33) (Pantothenic acid kinase 4)</t>
  </si>
  <si>
    <t>Tenascin (TN) (Hexabrachion) (Tenascin-C) (TN-C)</t>
  </si>
  <si>
    <t>Astrotactin-2</t>
  </si>
  <si>
    <t>Neuronal growth regulator 1 (Kindred of IgLON) (Kilon) (Neurotractin)</t>
  </si>
  <si>
    <t>SH3 and multiple ankyrin repeat domains protein 2 (Shank2) (Cortactin-binding protein 1) (CortBP1)</t>
  </si>
  <si>
    <t>Sodium-independent sulfate anion transporter (Solute carrier family 26 member 11)</t>
  </si>
  <si>
    <t>Amphoterin-induced protein 1 (AMIGO-1) (Alivin-2)</t>
  </si>
  <si>
    <t>Membrane progestin receptor beta (mPR beta) (Lysosomal membrane protein in brain 1) (Membrane progesterone P4 receptor beta) (Membrane progesterone receptor beta) (Progesterone and adipoQ receptor family member 8) (Progestin and adipoQ receptor family member 8) (Progestin and adipoQ receptor family member VIII)</t>
  </si>
  <si>
    <t>Adhesion G protein-coupled receptor B3 (Brain-specific angiogenesis inhibitor 3)</t>
  </si>
  <si>
    <t>E3 ubiquitin-protein ligase LRSAM1 (EC 2.3.2.27) (Leucine-rich repeat and sterile alpha motif-containing protein 1) (RING-type E3 ubiquitin transferase LRSAM1) (Tsg101-associated ligase)</t>
  </si>
  <si>
    <t>Ras-related protein Rap-2a</t>
  </si>
  <si>
    <t>Protein zer-1 homolog (Zyg-11 homolog B-like protein)</t>
  </si>
  <si>
    <t>Sorting nexin-32 (Sorting nexin-6B)</t>
  </si>
  <si>
    <t>28S ribosomal protein S10, mitochondrial (MRP-S10) (S10mt)</t>
  </si>
  <si>
    <t>28S ribosomal protein S26, mitochondrial (MRP-S26) (S26mt)</t>
  </si>
  <si>
    <t>ADP-ribosylation factor-like protein 5A</t>
  </si>
  <si>
    <t>Protein THEM6</t>
  </si>
  <si>
    <t>Sperm-associated antigen 1 (Infertility-related sperm protein Spag-1) (TPR-containing protein involved in spermatogenesis) (TPIS)</t>
  </si>
  <si>
    <t>Tetratricopeptide repeat protein 9C (TPR repeat protein 9C)</t>
  </si>
  <si>
    <t>ATP-dependent RNA helicase DDX42 (EC 3.6.4.13) (DEAD box protein 42)</t>
  </si>
  <si>
    <t>Rabankyrin-5 (Rank-5) (Ankyrin repeat and FYVE domain-containing protein 1) (Ankyrin repeats hooked to a zinc finger motif)</t>
  </si>
  <si>
    <t>SLIT and NTRK-like protein 5</t>
  </si>
  <si>
    <t>SLIT and NTRK-like protein 3</t>
  </si>
  <si>
    <t>SLIT and NTRK-like protein 2</t>
  </si>
  <si>
    <t>SLIT and NTRK-like protein 1</t>
  </si>
  <si>
    <t>Glutamate-rich WD repeat-containing protein 1 (Protein A301)</t>
  </si>
  <si>
    <t>Zinc finger FYVE domain-containing protein 1</t>
  </si>
  <si>
    <t>Calcium uniporter regulatory subunit MCUb, mitochondrial (MCUb) (Coiled-coil domain-containing protein 109B)</t>
  </si>
  <si>
    <t>Neurofascin</t>
  </si>
  <si>
    <t>Neuronal cell adhesion molecule (Nr-CAM) (Neuronal surface protein Bravo) (mBravo) (NgCAM-related cell adhesion molecule) (Ng-CAM-related)</t>
  </si>
  <si>
    <t>Coiled-coil domain-containing protein 50 (Protein Ymer)</t>
  </si>
  <si>
    <t>Cysteine protease ATG4C (EC 3.4.22.-) (AUT-like 3 cysteine endopeptidase) (Autophagin-3) (Autophagy-related cysteine endopeptidase 3) (Autophagy-related protein 4 homolog C)</t>
  </si>
  <si>
    <t>Disks large homolog 1 (Embryo-dlg/synapse-associated protein 97) (E-dlg/SAP97) (Synapse-associated protein 97) (SAP-97) (SAP97)</t>
  </si>
  <si>
    <t>ATP synthase mitochondrial F1 complex assembly factor 1</t>
  </si>
  <si>
    <t>Iron-responsive element-binding protein 2 (IRE-BP 2) (Iron regulatory protein 2) (IRP2)</t>
  </si>
  <si>
    <t>Microtubule-associated serine/threonine-protein kinase 4 (EC 2.7.11.1)</t>
  </si>
  <si>
    <t>Rho GTPase-activating protein 32 (Brain-specific Rho GTPase-activating protein) (GAB-associated Cdc42/Rac GTPase-activating protein) (GC-GAP) (Rho-type GTPase-activating protein 32) (Rho/Cdc42/Rac GTPase-activating protein RICS) (RhoGAP involved in the beta-catenin-N-cadherin and NMDA receptor signaling) (p200RhoGAP) (p250GAP)</t>
  </si>
  <si>
    <t>Choline-phosphate cytidylyltransferase B (EC 2.7.7.15) (CCT-beta) (CTP:phosphocholine cytidylyltransferase B) (CCT B) (CT B) (Phosphorylcholine transferase B)</t>
  </si>
  <si>
    <t>Upstream-binding protein 1 (Nuclear factor 2d9) (NF2d9)</t>
  </si>
  <si>
    <t>Mitofusin-1 (EC 3.6.5.-) (Transmembrane GTPase MFN1)</t>
  </si>
  <si>
    <t>SLIT-ROBO Rho GTPase-activating protein 3 (srGAP3) (Rho GTPase-activating protein 14) (WAVE-associated Rac GTPase-activating protein) (WRP)</t>
  </si>
  <si>
    <t>Cytoplasmic polyadenylation element-binding protein 2 (CPE-BP2) (CPE-binding protein 2) (mCPEB-2)</t>
  </si>
  <si>
    <t>Alpha-1,3-mannosyl-glycoprotein 4-beta-N-acetylglucosaminyltransferase B (EC 2.4.1.145) (N-glycosyl-oligosaccharide-glycoprotein N-acetylglucosaminyltransferase IVb) (GlcNAc-T IVb) (GnT-IVb) (N-acetylglucosaminyltransferase IVb) (UDP-N-acetylglucosamine: alpha-1,3-D-mannoside beta-1,4-N-acetylglucosaminyltransferase IVb)</t>
  </si>
  <si>
    <t>[Pyruvate dehydrogenase (acetyl-transferring)] kinase isozyme 1, mitochondrial (EC 2.7.11.2) (Pyruvate dehydrogenase kinase isoform 1) (PDH kinase 1)</t>
  </si>
  <si>
    <t>WD repeat-containing protein 82</t>
  </si>
  <si>
    <t>Disrupted in renal carcinoma protein 2 homolog</t>
  </si>
  <si>
    <t>Glutamine amidotransferase-like class 1 domain-containing protein 1 (Parkinson disease 7 domain-containing protein 1)</t>
  </si>
  <si>
    <t>N-acetylglucosamine-6-sulfatase (EC 3.1.6.14) (Glucosamine-6-sulfatase) (G6S)</t>
  </si>
  <si>
    <t>Elongation factor Tu, mitochondrial</t>
  </si>
  <si>
    <t>Serine/threonine-protein phosphatase CPPED1 (EC 3.1.3.16) (Calcineurin-like phosphoesterase domain-containing protein 1)</t>
  </si>
  <si>
    <t>Synaptic vesicle 2-related protein (SV2-related protein)</t>
  </si>
  <si>
    <t>Histone H2A type 3</t>
  </si>
  <si>
    <t>RING finger protein 214</t>
  </si>
  <si>
    <t>Vesicular glutamate transporter 3 (VGluT3) (Solute carrier family 17 member 8)</t>
  </si>
  <si>
    <t>PCI domain-containing protein 2 (CSN12-like protein)</t>
  </si>
  <si>
    <t>Lipoma-preferred partner homolog</t>
  </si>
  <si>
    <t>BTB/POZ domain-containing protein KCTD3</t>
  </si>
  <si>
    <t>Phosphoinositide-interacting protein</t>
  </si>
  <si>
    <t>Peflin (PEF protein with a long N-terminal hydrophobic domain) (Penta-EF hand domain-containing protein 1)</t>
  </si>
  <si>
    <t>Transportin-1 (Importin beta-2) (Karyopherin beta-2)</t>
  </si>
  <si>
    <t>Phospholipid phosphatase-related protein type 1 (Lipid phosphate phosphatase-related protein type 1) (Plasticity-related gene 3 protein) (PRG-3)</t>
  </si>
  <si>
    <t>Beta-actin-like protein 2 (Kappa-actin)</t>
  </si>
  <si>
    <t>Erlin-2 (Endoplasmic reticulum lipid raft-associated protein 2) (Stomatin-prohibitin-flotillin-HflC/K domain-containing protein 2) (SPFH domain-containing protein 2)</t>
  </si>
  <si>
    <t>Serine/threonine-protein phosphatase 2A 55 kDa regulatory subunit B gamma isoform (PP2A subunit B isoform B55-gamma) (PP2A subunit B isoform PR55-gamma) (PP2A subunit B isoform R2-gamma) (PP2A subunit B isoform gamma)</t>
  </si>
  <si>
    <t>Heterogeneous nuclear ribonucleoprotein A3 (hnRNP A3)</t>
  </si>
  <si>
    <t>Sodium-dependent neutral amino acid transporter B(0)AT2 (Sodium- and chloride-dependent neurotransmitter transporter NTT73) (Solute carrier family 6 member 15) (Transporter v7-3)</t>
  </si>
  <si>
    <t>N-terminal EF-hand calcium-binding protein 1 (EF-hand calcium-binding protein 1)</t>
  </si>
  <si>
    <t>Transmembrane and TPR repeat-containing protein 4</t>
  </si>
  <si>
    <t>Negative elongation factor A (NELF-A) (Wolf-Hirschhorn syndrome candidate 2 homolog) (mWHSC2)</t>
  </si>
  <si>
    <t>26S proteasome non-ATPase regulatory subunit 11 (26S proteasome regulatory subunit RPN6) (26S proteasome regulatory subunit S9) (26S proteasome regulatory subunit p44.5)</t>
  </si>
  <si>
    <t>Synaptic vesicle glycoprotein 2B (Synaptic vesicle protein 2B)</t>
  </si>
  <si>
    <t>Katanin p80 WD40 repeat-containing subunit B1 (Katanin p80 subunit B1) (p80 katanin)</t>
  </si>
  <si>
    <t>Mitochondrial Rho GTPase 1 (MIRO-1) (EC 3.6.5.-) (Ras homolog gene family member T1)</t>
  </si>
  <si>
    <t>Protein EFR3 homolog A (Protein EFR3-like)</t>
  </si>
  <si>
    <t>SH3 domain-binding glutamic acid-rich-like protein 2</t>
  </si>
  <si>
    <t>Polymerase delta-interacting protein 3 (S6K1 Aly/REF-like target) (SKAR)</t>
  </si>
  <si>
    <t>Protein ZNF365 (DISC1-binding zinc-finger protein) (Su48)</t>
  </si>
  <si>
    <t>Clavesin-2 (Retinaldehyde-binding protein 1-like 2)</t>
  </si>
  <si>
    <t>COMM domain-containing protein 7</t>
  </si>
  <si>
    <t>Protein phosphatase 1 regulatory subunit 12B (Myosin phosphatase-targeting subunit 2) (Myosin phosphatase target subunit 2)</t>
  </si>
  <si>
    <t>Leucine-rich repeat transmembrane neuronal protein 2</t>
  </si>
  <si>
    <t>Acyl-coenzyme A synthetase ACSM5, mitochondrial (EC 6.2.1.2)</t>
  </si>
  <si>
    <t>Mitochondrial inner membrane protein OXA1L (Oxidase assembly 1-like protein) (OXA1-like protein)</t>
  </si>
  <si>
    <t>LIM domain-containing protein 2</t>
  </si>
  <si>
    <t>Enolase-phosphatase E1 (EC 3.1.3.77) (2,3-diketo-5-methylthio-1-phosphopentane phosphatase) (MASA homolog)</t>
  </si>
  <si>
    <t>HIV Tat-specific factor 1 homolog</t>
  </si>
  <si>
    <t>Prostaglandin reductase-3 (PTGR-3) (EC 1.3.1.48) (15-oxoprostaglandin 13-reductase) (Zinc-binding alcohol dehydrogenase domain-containing protein 2)</t>
  </si>
  <si>
    <t>Carnitine O-palmitoyltransferase 1, brain isoform (CPT1-B) (EC 2.3.1.21) (CPT IC) (Carnitine O-palmitoyltransferase I, brain isoform) (CPTI-B) (Carnitine palmitoyltransferase 1C)</t>
  </si>
  <si>
    <t>Sodium-coupled neutral amino acid transporter 9 (Solute carrier family 38 member 9)</t>
  </si>
  <si>
    <t>Cytochrome c oxidase assembly factor 6 homolog</t>
  </si>
  <si>
    <t>Eukaryotic translation initiation factor 4B (eIF-4B)</t>
  </si>
  <si>
    <t>Cysteine protease ATG4B (EC 3.4.22.-) (AUT-like 1 cysteine endopeptidase) (Autophagin-1) (Autophagy-related cysteine endopeptidase 1) (Autophagy-related protein 4 homolog B)</t>
  </si>
  <si>
    <t>ELMO domain-containing protein 2</t>
  </si>
  <si>
    <t>Solute carrier family 25 member 44</t>
  </si>
  <si>
    <t>Ubiquitin-associated and SH3 domain-containing protein B (EC 3.1.3.48) (Cbl-interacting protein p70) (Suppressor of T-cell receptor signaling 1) (STS-1) (T-cell ubiquitin ligand 2) (TULA-2) (Tyrosine-protein phosphatase STS1/TULA2)</t>
  </si>
  <si>
    <t>Sorting and assembly machinery component 50 homolog</t>
  </si>
  <si>
    <t>Receptor expression-enhancing protein 1</t>
  </si>
  <si>
    <t>CDC42 small effector protein 2</t>
  </si>
  <si>
    <t>Solute carrier family 35 member F1</t>
  </si>
  <si>
    <t>Uncharacterized protein C3orf18 homolog</t>
  </si>
  <si>
    <t>Ectonucleotide pyrophosphatase/phosphodiesterase family member 6 (E-NPP 6) (NPP-6) (EC 3.1.4.-) (EC 3.1.4.38) (Choline-specific glycerophosphodiester phosphodiesterase) (Glycerophosphocholine cholinephosphodiesterase) (GPC-Cpde)</t>
  </si>
  <si>
    <t>Synaptoporin</t>
  </si>
  <si>
    <t>Transmembrane protein 127</t>
  </si>
  <si>
    <t>Solute carrier family 25 member 40</t>
  </si>
  <si>
    <t>Spermatogenesis-defective protein 39 homolog (hSPE-39) (VPS33B-interacting protein in apical-basolateral polarity regulator) (VPS33B-interacting protein in polarity and apical restriction)</t>
  </si>
  <si>
    <t>Alanine--tRNA ligase, cytoplasmic (EC 6.1.1.7) (Alanyl-tRNA synthetase) (AlaRS)</t>
  </si>
  <si>
    <t>Volume-regulated anion channel subunit LRRC8D (Leucine-rich repeat-containing protein 5) (Leucine-rich repeat-containing protein 8D)</t>
  </si>
  <si>
    <t>ADP-ribosylation factor-like protein 15 (ADP-ribosylation factor-related protein 2) (ARF-related protein 2)</t>
  </si>
  <si>
    <t>GSK3B-interacting protein (GSKIP)</t>
  </si>
  <si>
    <t>Ubiquitin-like domain-containing CTD phosphatase 1 (EC 3.1.3.16) (Nuclear proteasome inhibitor UBLCP1)</t>
  </si>
  <si>
    <t>BolA-like protein 2</t>
  </si>
  <si>
    <t>Choline/ethanolaminephosphotransferase 1 (mCEPT1) (EC 2.7.8.1) (EC 2.7.8.2)</t>
  </si>
  <si>
    <t>Alanine aminotransferase 2 (ALT2) (EC 2.6.1.2) (Glutamate pyruvate transaminase 2) (GPT 2) (Glutamic--alanine transaminase 2) (Glutamic--pyruvic transaminase 2)</t>
  </si>
  <si>
    <t>Survival of motor neuron-related-splicing factor 30 (30 kDa splicing factor SMNrp) (SMN-related protein) (Survival motor neuron domain-containing protein 1)</t>
  </si>
  <si>
    <t>Phytanoyl-CoA hydroxylase-interacting protein-like</t>
  </si>
  <si>
    <t>Cyclin-Y (Cyclin fold protein 1)</t>
  </si>
  <si>
    <t>Probable asparagine--tRNA ligase, mitochondrial (EC 6.1.1.22) (Asparaginyl-tRNA synthetase) (AsnRS)</t>
  </si>
  <si>
    <t>Alpha-ketoglutarate-dependent dioxygenase FTO (EC 1.14.11.-) (Fat mass and obesity-associated protein) (Protein fatso)</t>
  </si>
  <si>
    <t>E3 ubiquitin-protein ligase TRIM23 (EC 2.3.2.27) (ADP-ribosylation factor domain-containing protein 1) (GTP-binding protein ARD-1) (RING-type E3 ubiquitin transferase TRIM23) (Tripartite motif-containing protein 23)</t>
  </si>
  <si>
    <t>Mitochondrial import inner membrane translocase subunit Tim29 (TIM29)</t>
  </si>
  <si>
    <t>Leucine-rich repeat and transmembrane domain-containing protein 2</t>
  </si>
  <si>
    <t>Eukaryotic translation initiation factor 5A-2 (eIF-5A-2) (eIF-5A2) (Eukaryotic initiation factor 5A isoform 2)</t>
  </si>
  <si>
    <t>Protein FAM210A</t>
  </si>
  <si>
    <t>High affinity choline transporter 1 (Hemicholinium-3-sensitive choline transporter) (CHT) (Solute carrier family 5 member 7)</t>
  </si>
  <si>
    <t>Hippocalcin-like protein 4 (Neural visinin-like protein 2) (NVP-2)</t>
  </si>
  <si>
    <t>Cell division cycle protein 23 homolog (Anaphase-promoting complex subunit 8) (APC8) (Cyclosome subunit 8)</t>
  </si>
  <si>
    <t>Phosphoenolpyruvate carboxykinase [GTP], mitochondrial (PEPCK-M) (EC 4.1.1.32)</t>
  </si>
  <si>
    <t>CCR4-NOT transcription complex subunit 10</t>
  </si>
  <si>
    <t>Transmembrane 9 superfamily member 4</t>
  </si>
  <si>
    <t>Major facilitator superfamily domain-containing protein 8</t>
  </si>
  <si>
    <t>Complement component C8 beta chain (Complement component 8 subunit beta)</t>
  </si>
  <si>
    <t>Coronin-2B</t>
  </si>
  <si>
    <t>Uncharacterized protein C18orf25 homolog</t>
  </si>
  <si>
    <t>Threonine synthase-like 1 (TSH1)</t>
  </si>
  <si>
    <t>WD repeat-containing protein 48 (USP1-associated factor 1)</t>
  </si>
  <si>
    <t>TIP41-like protein</t>
  </si>
  <si>
    <t>Calcium-binding mitochondrial carrier protein Aralar1 (Mitochondrial aspartate glutamate carrier 1) (Solute carrier family 25 member 12)</t>
  </si>
  <si>
    <t>Golgi-associated PDZ and coiled-coil motif-containing protein (PDZ protein interacting specifically with TC10) (PIST)</t>
  </si>
  <si>
    <t>Coagulation factor XIII A chain (Coagulation factor XIIIa) (EC 2.3.2.13) (Protein-glutamine gamma-glutamyltransferase A chain) (Transglutaminase A chain)</t>
  </si>
  <si>
    <t>EH domain-containing protein 2</t>
  </si>
  <si>
    <t>Atlastin-1 (EC 3.6.5.-) (Spastic paraplegia 3A homolog)</t>
  </si>
  <si>
    <t>Selenide, water dikinase 1 (EC 2.7.9.3) (Selenium donor protein 1) (Selenophosphate synthase 1)</t>
  </si>
  <si>
    <t>Nuclear pore complex protein Nup107 (107 kDa nucleoporin) (Nucleoporin Nup107)</t>
  </si>
  <si>
    <t>Anoctamin-10 (Transmembrane protein 16K)</t>
  </si>
  <si>
    <t>N-acyl-phosphatidylethanolamine-hydrolyzing phospholipase D (N-acyl phosphatidylethanolamine phospholipase D) (NAPE-PLD) (NAPE-hydrolyzing phospholipase D) (EC 3.1.4.54)</t>
  </si>
  <si>
    <t>D-glutamate cyclase, mitochondrial (EC 4.2.1.48)</t>
  </si>
  <si>
    <t>Enoyl-CoA hydratase, mitochondrial (EC 4.2.1.17) (Enoyl-CoA hydratase 1) (Short-chain enoyl-CoA hydratase) (SCEH)</t>
  </si>
  <si>
    <t>Reticulocalbin-3</t>
  </si>
  <si>
    <t>D-aminoacyl-tRNA deacylase 2 (EC 3.1.1.96) (Animalia-specifc tRNA deacylase) (ATD) (D-tyrosyl-tRNA deacylase 2) (L-alanyl-tRNA deacylase) (EC 3.1.1.-)</t>
  </si>
  <si>
    <t>Ras-related protein Rab-39B</t>
  </si>
  <si>
    <t>Dephospho-CoA kinase domain-containing protein</t>
  </si>
  <si>
    <t>Alpha-(1,3)-fucosyltransferase 11 (EC 2.4.1.-) (Fucosyltransferase XI) (Fuc-TXI) (FucT-XI) (Galactoside 3-L-fucosyltransferase 11) (Fucosyltransferase 11)</t>
  </si>
  <si>
    <t>Ras-related protein Rab-39A (Rab-39)</t>
  </si>
  <si>
    <t>Polypyrimidine tract-binding protein 3 (Regulator of differentiation 1) (Rod1)</t>
  </si>
  <si>
    <t>Caytaxin</t>
  </si>
  <si>
    <t>m-AAA protease-interacting protein 1, mitochondrial (Matrix AAA peptidase-interacting protein 1)</t>
  </si>
  <si>
    <t>CDP-diacylglycerol--glycerol-3-phosphate 3-phosphatidyltransferase, mitochondrial (EC 2.7.8.5) (Phosphatidylglycerophosphate synthase 1) (PGP synthase 1) (Silencer-associated factor)</t>
  </si>
  <si>
    <t>Nardilysin (EC 3.4.24.61) (N-arginine dibasic convertase) (NRD convertase) (NRD-C) (Nardilysin convertase)</t>
  </si>
  <si>
    <t>UPF0587 protein C1orf123 homolog</t>
  </si>
  <si>
    <t>Ras-related protein Rab-9B</t>
  </si>
  <si>
    <t>Elongation of very long chain fatty acids protein 5 (EC 2.3.1.199) (3-keto acyl-CoA synthase Elovl5) (ELOVL fatty acid elongase 5) (ELOVL FA elongase 5) (Very long chain 3-ketoacyl-CoA synthase 5) (Very long chain 3-oxoacyl-CoA synthase 5)</t>
  </si>
  <si>
    <t>F-box-like/WD repeat-containing protein TBL1XR1 (Nuclear receptor corepressor/HDAC3 complex subunit TBLR1) (TBL1-related protein 1) (Transducin beta-like 1X-related protein 1)</t>
  </si>
  <si>
    <t>Serine incorporator 5 (Axotomy-induced glycoprotein 3) (AIGP-3)</t>
  </si>
  <si>
    <t>Gamma-aminobutyric acid receptor subunit alpha-5 (GABA(A) receptor subunit alpha-5)</t>
  </si>
  <si>
    <t>Magnesium transporter NIPA1 (Non-imprinted in Prader-Willi/Angelman syndrome region protein 1 homolog)</t>
  </si>
  <si>
    <t>Sodium channel subunit beta-3</t>
  </si>
  <si>
    <t>TBC1 domain family member 10B (Protein wz3-85)</t>
  </si>
  <si>
    <t>Engulfment and cell motility protein 2 (Protein ced-12 homolog A)</t>
  </si>
  <si>
    <t>Proteasome inhibitor PI31 subunit</t>
  </si>
  <si>
    <t>Protein phosphatase 1L (EC 3.1.3.16) (Protein phosphatase 1-like) (Protein phosphatase 2C isoform epsilon) (PP2C-epsilon)</t>
  </si>
  <si>
    <t>Neutral alpha-glucosidase AB (EC 3.2.1.84) (Alpha-glucosidase 2) (Glucosidase II subunit alpha)</t>
  </si>
  <si>
    <t>Pre-mRNA-splicing factor RBM22 (RNA-binding motif protein 22)</t>
  </si>
  <si>
    <t>Armadillo repeat-containing X-linked protein 3</t>
  </si>
  <si>
    <t>Syntabulin (Golgi-localized syntaphilin-related protein) (m-Golsyn) (Syntaxin-1-binding protein)</t>
  </si>
  <si>
    <t>Beta-1,3-glucosyltransferase (Beta3Glc-T) (EC 2.4.1.-) (Beta 3-glucosyltransferase) (Beta-3-glycosyltransferase-like)</t>
  </si>
  <si>
    <t>Protein OSCP1</t>
  </si>
  <si>
    <t>Protein FAM49A</t>
  </si>
  <si>
    <t>Protein MAL2</t>
  </si>
  <si>
    <t>CDKN2A-interacting protein (Collaborator of ARF)</t>
  </si>
  <si>
    <t>Transport and Golgi organization protein 1 homolog (TANGO1) (Melanoma inhibitory activity protein 3)</t>
  </si>
  <si>
    <t>FERM domain-containing protein 4A</t>
  </si>
  <si>
    <t>CD99 antigen-like protein 2 (MIC2-like protein 1) (CD antigen CD99)</t>
  </si>
  <si>
    <t>RNA binding protein fox-1 homolog 3 (Fox-1 homolog C) (Hexaribonucleotide-binding protein 3) (Fox-3) (Neuronal nuclei antigen) (NeuN antigen)</t>
  </si>
  <si>
    <t>Catechol O-methyltransferase domain-containing protein 1 (EC 2.1.1.-)</t>
  </si>
  <si>
    <t>Isoleucine--tRNA ligase, mitochondrial (EC 6.1.1.5) (Isoleucyl-tRNA synthetase) (IleRS)</t>
  </si>
  <si>
    <t>RUN and FYVE domain-containing protein 1 (Rab4-interacting protein)</t>
  </si>
  <si>
    <t>Dedicator of cytokinesis protein 9 (Cdc42 guanine nucleotide exchange factor zizimin-1) (Zizimin-1)</t>
  </si>
  <si>
    <t>Protein Hook homolog 1 (mHK1)</t>
  </si>
  <si>
    <t>Aspartate--tRNA ligase, mitochondrial (EC 6.1.1.12) (Aspartyl-tRNA synthetase) (AspRS)</t>
  </si>
  <si>
    <t>Cleavage stimulation factor subunit 2 (CF-1 64 kDa subunit) (Cleavage stimulation factor 64 kDa subunit) (CSTF 64 kDa subunit) (CstF-64)</t>
  </si>
  <si>
    <t>Coiled-coil domain-containing protein 126</t>
  </si>
  <si>
    <t>Ran-binding protein 6 (RanBP6)</t>
  </si>
  <si>
    <t>Exopolyphosphatase PRUNE1 (EC 3.6.1.1) (PRUNEM1)</t>
  </si>
  <si>
    <t>Ankyrin repeat and sterile alpha motif domain-containing protein 1B (Amyloid-beta protein intracellular domain-associated protein 1) (AIDA-1) (E2A-PBX1-associated protein) (EB-1)</t>
  </si>
  <si>
    <t>Cytochrome c oxidase assembly protein COX15 homolog</t>
  </si>
  <si>
    <t>Zinc finger CCCH domain-containing protein 14</t>
  </si>
  <si>
    <t>Disks large-associated protein 2 (DAP-2) (PSD-95/SAP90-binding protein 2) (SAP90/PSD-95-associated protein 2) (SAPAP2)</t>
  </si>
  <si>
    <t>Choline dehydrogenase, mitochondrial (CDH) (CHD) (EC 1.1.99.1)</t>
  </si>
  <si>
    <t>Nuclear pore complex protein Nup93 (93 kDa nucleoporin) (CBP-interacting protein 4) (Nucleoporin Nup93)</t>
  </si>
  <si>
    <t>Homeobox-containing protein 1</t>
  </si>
  <si>
    <t>Inter-alpha-trypsin inhibitor heavy chain H5 (ITI heavy chain H5) (ITI-HC5) (Inter-alpha-inhibitor heavy chain 5)</t>
  </si>
  <si>
    <t>Charged multivesicular body protein 2b (Chromatin-modifying protein 2b) (CHMP2b)</t>
  </si>
  <si>
    <t>Zinc finger C2HC domain-containing protein 1A</t>
  </si>
  <si>
    <t>Sodium-dependent neutral amino acid transporter SLC6A17 (Sodium-dependent neurotransmitter transporter NTT4) (Solute carrier family 6 member 17)</t>
  </si>
  <si>
    <t>SUN domain-containing protein 2 (Protein unc-84 homolog B) (Sad1/unc-84 protein-like 2)</t>
  </si>
  <si>
    <t>Small glutamine-rich tetratricopeptide repeat-containing protein alpha (Alpha-SGT)</t>
  </si>
  <si>
    <t>Tetraspanin-9 (Tspan-9) (Tetraspan NET-5)</t>
  </si>
  <si>
    <t>Eukaryotic translation initiation factor 2A (eIF-2A) [Cleaved into: Eukaryotic translation initiation factor 2A, N-terminally processed]</t>
  </si>
  <si>
    <t>26S proteasome non-ATPase regulatory subunit 5 (26S protease subunit S5 basic) (26S proteasome subunit S5B)</t>
  </si>
  <si>
    <t>Protein lifeguard 3 (Responsive to centrifugal force and shear stress gene 1 protein) (Protein RECS1) (Transmembrane BAX inhibitor motif-containing protein 1)</t>
  </si>
  <si>
    <t>28S ribosomal protein S35, mitochondrial (MRP-S35) (S35mt)</t>
  </si>
  <si>
    <t>Mitoguardin 2 (Protein FAM73B)</t>
  </si>
  <si>
    <t>Transmembrane protein 11, mitochondrial (Protein PM1)</t>
  </si>
  <si>
    <t>NADH dehydrogenase [ubiquinone] flavoprotein 3, mitochondrial (Complex I-9kD) (CI-9kD) (NADH-ubiquinone oxidoreductase 9 kDa subunit)</t>
  </si>
  <si>
    <t>Casein kinase I isoform alpha (CKI-alpha) (EC 2.7.11.1) (CK1)</t>
  </si>
  <si>
    <t>Activator of 90 kDa heat shock protein ATPase homolog 1 (AHA1)</t>
  </si>
  <si>
    <t>Protein RCC2</t>
  </si>
  <si>
    <t>28S ribosomal protein S27, mitochondrial (MRP-S27) (S27mt) (Mitochondrial ribosomal protein S27)</t>
  </si>
  <si>
    <t>Importin-5 (Imp5) (Importin subunit beta-3) (Karyopherin beta-3) (Ran-binding protein 5) (RanBP5)</t>
  </si>
  <si>
    <t>Phosphatidylinositol 4-kinase beta (PI4K-beta) (PI4Kbeta) (PtdIns 4-kinase beta) (EC 2.7.1.67)</t>
  </si>
  <si>
    <t>Inactive tyrosine-protein kinase 7 (Protein chuzhoi) (Protein-tyrosine kinase 7) (Pseudo tyrosine kinase receptor 7) (Tyrosine-protein kinase-like 7)</t>
  </si>
  <si>
    <t>Target of rapamycin complex 2 subunit MAPKAP1 (TORC2 subunit MAPKAP1) (Mitogen-activated protein kinase 2-associated protein 1) (Stress-activated map kinase-interacting protein 1) (SAPK-interacting protein 1)</t>
  </si>
  <si>
    <t>Trinucleotide repeat-containing gene 6B protein</t>
  </si>
  <si>
    <t>Protein phosphatase 1 regulatory subunit 1C</t>
  </si>
  <si>
    <t>Pumilio homolog 3</t>
  </si>
  <si>
    <t>THO complex subunit 5 homolog (Fms-interacting protein) (FMIP)</t>
  </si>
  <si>
    <t>Brain-specific angiogenesis inhibitor 1-associated protein 2 (BAI-associated protein 2) (BAI1-associated protein 2) (Insulin receptor substrate protein of 53 kDa) (IRSp53) (Insulin receptor substrate p53) (Insulin receptor tyrosine kinase 53 kDa substrate)</t>
  </si>
  <si>
    <t>Serine/threonine-protein kinase SMG1 (SMG-1) (EC 2.7.11.1)</t>
  </si>
  <si>
    <t>Transcription termination factor 2, mitochondrial (Mitochondrial transcription termination factor 2) (mTERF2) (mTERF domain-containing protein 3, mitochondrial)</t>
  </si>
  <si>
    <t>Pyruvate dehydrogenase protein X component, mitochondrial (Dihydrolipoamide dehydrogenase-binding protein of pyruvate dehydrogenase complex) (Lipoyl-containing pyruvate dehydrogenase complex component X)</t>
  </si>
  <si>
    <t>Mitochondrial basic amino acids transporter (Carnitine/acylcarnitine translocase-like) (CACT-like) (Mitochondrial carnitine/acylcarnitine carrier protein CACL) (Mitochondrial ornithine transporter 3) (Solute carrier family 25 member 29)</t>
  </si>
  <si>
    <t>RING finger protein unkempt homolog (Zinc finger CCCH domain-containing protein 5)</t>
  </si>
  <si>
    <t>Early endosome antigen 1</t>
  </si>
  <si>
    <t>Metallo-beta-lactamase domain-containing protein 2 (EC 3.-.-.-)</t>
  </si>
  <si>
    <t>UPF0769 protein C21orf59 homolog (Protein kurly homolog)</t>
  </si>
  <si>
    <t>Serine/arginine-rich splicing factor 7 (Splicing factor, arginine/serine-rich 7)</t>
  </si>
  <si>
    <t>Protein dopey-1</t>
  </si>
  <si>
    <t>Transient receptor potential cation channel subfamily A member 1 (Ankyrin-like with transmembrane domains protein 1)</t>
  </si>
  <si>
    <t>Ly6/PLAUR domain-containing protein 1 (Ly-6/neurotoxin-like protein 2) (Lynx2)</t>
  </si>
  <si>
    <t>Vesicular glutamate transporter 2 (VGluT2) (Differentiation-associated BNPI) (Differentiation-associated Na(+)-dependent inorganic phosphate cotransporter) (Solute carrier family 17 member 6)</t>
  </si>
  <si>
    <t>Neutral cholesterol ester hydrolase 1 (NCEH) (EC 3.1.1.-) (Arylacetamide deacetylase-like 1) (Chlorpyrifos oxon-binding protein) (CPO-BP)</t>
  </si>
  <si>
    <t>PI-PLC X domain-containing protein 3</t>
  </si>
  <si>
    <t>Limbic system-associated membrane protein (LSAMP)</t>
  </si>
  <si>
    <t>Ribosomal protein S6 kinase delta-1 (S6K-delta-1) (EC 2.7.11.1) (52 kDa ribosomal protein S6 kinase)</t>
  </si>
  <si>
    <t>Lanosterol synthase (EC 5.4.99.7) (2,3-epoxysqualene--lanosterol cyclase) (Oxidosqualene--lanosterol cyclase) (OSC)</t>
  </si>
  <si>
    <t>Cell adhesion molecule 2 (Immunoglobulin superfamily member 4D) (IgSF4D) (Nectin-like protein 3) (NECL-3) (Synaptic cell adhesion molecule 2) (SynCAM 2)</t>
  </si>
  <si>
    <t>Copine-4 (Copine IV)</t>
  </si>
  <si>
    <t>Hypoxia-inducible factor 1-alpha inhibitor (EC 1.14.11.30) (EC 1.14.11.n4) (Hypoxia-inducible factor asparagine hydroxylase)</t>
  </si>
  <si>
    <t>Ankyrin repeat domain-containing protein SOWAHA (Ankyrin repeat domain-containing protein 43) (Protein sosondowah homolog A)</t>
  </si>
  <si>
    <t>Sodium/hydrogen exchanger 7 (Na(+)/H(+) exchanger 7) (NHE-7) (Solute carrier family 9 member 7)</t>
  </si>
  <si>
    <t>GDP-fucose transporter 1 (Solute carrier family 35 member C1)</t>
  </si>
  <si>
    <t>Probable threonine--tRNA ligase 2, cytoplasmic (EC 6.1.1.3) (Threonyl-tRNA synthetase) (ThrRS) (Threonyl-tRNA synthetase-like protein 2)</t>
  </si>
  <si>
    <t>Noelin-2 (Olfactomedin-2)</t>
  </si>
  <si>
    <t>Pre-mRNA-splicing factor 18 (PRP18 homolog)</t>
  </si>
  <si>
    <t>Transmembrane protein 214</t>
  </si>
  <si>
    <t>Neuronal tyrosine-phosphorylated phosphoinositide-3-kinase adapter 2</t>
  </si>
  <si>
    <t>Heat shock 70 kDa protein 13 (Microsomal stress-70 protein ATPase core) (Stress-70 protein chaperone microsome-associated 60 kDa protein)</t>
  </si>
  <si>
    <t>TBC domain-containing protein kinase-like protein</t>
  </si>
  <si>
    <t>Signal recognition particle subunit SRP68 (SRP68) (Signal recognition particle 68 kDa protein)</t>
  </si>
  <si>
    <t>Eukaryotic translation initiation factor 4E type 2 (eIF-4E type 2) (eIF4E type 2) (eIF4E-2) (mRNA cap-binding protein type 2) (Eukaryotic translation initiation factor 4E-like 3) (eIF4E-like protein 4E-LP)</t>
  </si>
  <si>
    <t>Calcium-binding mitochondrial carrier protein SCaMC-1 (Small calcium-binding mitochondrial carrier protein 1) (Solute carrier family 25 member 24)</t>
  </si>
  <si>
    <t>NADP-dependent malic enzyme, mitochondrial (NADP-ME) (EC 1.1.1.40) (Malic enzyme 3)</t>
  </si>
  <si>
    <t>Dihydrolipoyllysine-residue acetyltransferase component of pyruvate dehydrogenase complex, mitochondrial (EC 2.3.1.12) (Dihydrolipoamide acetyltransferase component of pyruvate dehydrogenase complex) (Pyruvate dehydrogenase complex component E2) (PDC-E2) (PDCE2)</t>
  </si>
  <si>
    <t>Rab3 GTPase-activating protein non-catalytic subunit (Rab3 GTPase-activating protein 150 kDa subunit) (Rab3-GAP p150) (Rab3-GAP150) (Rab3-GAP regulatory subunit)</t>
  </si>
  <si>
    <t>Mitochondrial folate transporter/carrier (Solute carrier family 25 member 32)</t>
  </si>
  <si>
    <t>ADP-ribosylation factor-binding protein GGA3 (Golgi-localized, gamma ear-containing, ARF-binding protein 3)</t>
  </si>
  <si>
    <t>Leucine--tRNA ligase, cytoplasmic (EC 6.1.1.4) (Leucyl-tRNA synthetase) (LeuRS)</t>
  </si>
  <si>
    <t>Eukaryotic translation initiation factor 1A, X-chromosomal (eIF-1A X isoform) (Eukaryotic translation initiation factor 4C) (eIF-4C)</t>
  </si>
  <si>
    <t>Cytoskeleton-associated protein 4 (63-kDa cytoskeleton-linking membrane protein) (Climp-63) (p63)</t>
  </si>
  <si>
    <t>Golgi resident protein GCP60 (Acyl-CoA-binding domain-containing protein 3) (Golgi complex-associated protein 1) (GOCAP1) (Golgi phosphoprotein 1) (GOLPH1) (PBR- and PKA-associated protein 7) (Peripheral benzodiazepine receptor-associated protein PAP7)</t>
  </si>
  <si>
    <t>General transcription factor 3C polypeptide 4 (EC 2.3.1.48) (TF3C-delta) (Transcription factor IIIC 90 kDa subunit) (TFIIIC 90 kDa subunit) (TFIIIC90) (Transcription factor IIIC subunit delta)</t>
  </si>
  <si>
    <t>Vacuolar fusion protein MON1 homolog B</t>
  </si>
  <si>
    <t>Trifunctional enzyme subunit alpha, mitochondrial (TP-alpha) [Includes: Long-chain enoyl-CoA hydratase (EC 4.2.1.17); Long chain 3-hydroxyacyl-CoA dehydrogenase (EC 1.1.1.211)]</t>
  </si>
  <si>
    <t>Ubiquinone biosynthesis O-methyltransferase, mitochondrial (3-demethylubiquinol 3-O-methyltransferase) (EC 2.1.1.64) (Polyprenyldihydroxybenzoate methyltransferase) (EC 2.1.1.114)</t>
  </si>
  <si>
    <t>Protein C3orf33 homolog</t>
  </si>
  <si>
    <t>La-related protein 6 (Acheron) (Achn) (La ribonucleoprotein domain family member 6)</t>
  </si>
  <si>
    <t>Protocadherin Fat 3 (FAT tumor suppressor homolog 3)</t>
  </si>
  <si>
    <t>Sulfhydryl oxidase 1 (mSOx) (EC 1.8.3.2) (Quiescin Q6) (Skin sulfhydryl oxidase)</t>
  </si>
  <si>
    <t>TRPM8 channel-associated factor 1 (TRP channel-associated factor 1)</t>
  </si>
  <si>
    <t>Derlin-2 (Degradation in endoplasmic reticulum protein 2) (Der1-like protein 2) (F-LANa)</t>
  </si>
  <si>
    <t>Neuropilin and tolloid-like protein 2 (Brain-specific transmembrane protein containing 2 CUB and 1 LDL-receptor class A domains protein 2)</t>
  </si>
  <si>
    <t>Spermatogenesis-associated protein 2-like protein (SPATA2-like protein)</t>
  </si>
  <si>
    <t>Armadillo repeat-containing protein 6</t>
  </si>
  <si>
    <t>Kelch repeat and BTB domain-containing protein 11</t>
  </si>
  <si>
    <t>Neuronal calcium sensor 1 (NCS-1) (Frequenin homolog)</t>
  </si>
  <si>
    <t>IQ calmodulin-binding motif-containing protein 1</t>
  </si>
  <si>
    <t>Swi5-dependent recombination DNA repair protein 1 homolog (Meiosis protein 5 homolog)</t>
  </si>
  <si>
    <t>Lysophosphatidic acid phosphatase type 6 (EC 3.1.3.2) (Acid phosphatase 6, lysophosphatidic) (Acid phosphatase-like protein 1) (PACPL1)</t>
  </si>
  <si>
    <t>Asparagine--tRNA ligase, cytoplasmic (EC 6.1.1.22) (Asparaginyl-tRNA synthetase) (AsnRS)</t>
  </si>
  <si>
    <t>Methionine aminopeptidase 1 (MAP 1) (MetAP 1) (EC 3.4.11.18) (Peptidase M 1)</t>
  </si>
  <si>
    <t>60S ribosomal protein L24</t>
  </si>
  <si>
    <t>RNA binding protein fox-1 homolog 2 (Fox-1 homolog B) (Fox-1 homolog Fxh) (Hexaribonucleotide-binding protein 2) (RNA-binding motif protein 9) (RNA-binding protein 9)</t>
  </si>
  <si>
    <t>Reticulocalbin-2 (Taipoxin-associated calcium-binding protein 49) (TCBP-49)</t>
  </si>
  <si>
    <t>Protein DPCD</t>
  </si>
  <si>
    <t>MOB kinase activator 1B (Mob1 homolog 1A) (Mps one binder kinase activator-like 1A)</t>
  </si>
  <si>
    <t>EGF-containing fibulin-like extracellular matrix protein 1 (Fibulin-3) (FIBL-3)</t>
  </si>
  <si>
    <t>Transmembrane protein 177</t>
  </si>
  <si>
    <t>Sulfatase-modifying factor 2 (C-alpha-formylglycine-generating enzyme 2)</t>
  </si>
  <si>
    <t>Disheveled-associated activator of morphogenesis 1</t>
  </si>
  <si>
    <t>Mitogen-activated protein kinase kinase kinase kinase 5 (EC 2.7.11.1) (MAPK/ERK kinase kinase kinase 5) (MEK kinase kinase 5) (MEKKK 5)</t>
  </si>
  <si>
    <t>DmX-like protein 2 (Rabconnectin-3)</t>
  </si>
  <si>
    <t>Small G protein signaling modulator 1 (RUN and TBC1 domain-containing protein 2)</t>
  </si>
  <si>
    <t>Engulfment and cell motility protein 1 (Protein ced-12 homolog)</t>
  </si>
  <si>
    <t>Phostensin (Protein phosphatase 1 F-actin cytoskeleton-targeting subunit) (Protein phosphatase 1 regulatory subunit 18)</t>
  </si>
  <si>
    <t>Protein canopy homolog 4 (Protein associated with Tlr4)</t>
  </si>
  <si>
    <t>Regulator of G-protein signaling 7-binding protein (R7 family-binding protein)</t>
  </si>
  <si>
    <t>Protein FAM69C</t>
  </si>
  <si>
    <t>Gap junction gamma-2 protein (Connexin-47) (Cx47) (Gap junction alpha-12 protein)</t>
  </si>
  <si>
    <t>Ral GTPase-activating protein subunit beta (p170)</t>
  </si>
  <si>
    <t>Protein FAM177A1</t>
  </si>
  <si>
    <t>UPF0600 protein C5orf51 homolog</t>
  </si>
  <si>
    <t>Paralemmin-2</t>
  </si>
  <si>
    <t>Sec1 family domain-containing protein 1 (Syntaxin-binding protein 1-like 2)</t>
  </si>
  <si>
    <t>Transmembrane and TPR repeat-containing protein 3</t>
  </si>
  <si>
    <t>Rho GTPase-activating protein 19 (Rho-type GTPase-activating protein 19)</t>
  </si>
  <si>
    <t>RELT-like protein 2</t>
  </si>
  <si>
    <t>5'-AMP-activated protein kinase catalytic subunit alpha-2 (AMPK subunit alpha-2) (EC 2.7.11.1) (Acetyl-CoA carboxylase kinase) (ACACA kinase) (EC 2.7.11.27) (Hydroxymethylglutaryl-CoA reductase kinase) (HMGCR kinase) (EC 2.7.11.31)</t>
  </si>
  <si>
    <t>Alpha-mannosidase 2x (EC 3.2.1.114) (Alpha-mannosidase IIx) (Man IIx) (Mannosidase alpha class 2A member 2) (Mannosyl-oligosaccharide 1,3-1,6-alpha-mannosidase)</t>
  </si>
  <si>
    <t>Coiled-coil and C2 domain-containing protein 1B (Five prime repressor element under dual repression-binding protein 2) (FRE under dual repression-binding protein 2) (Freud-2)</t>
  </si>
  <si>
    <t>CLIP-associating protein 2 (Cytoplasmic linker-associated protein 2)</t>
  </si>
  <si>
    <t>Synaptic vesicular amine transporter (Monoamine transporter) (Solute carrier family 18 member 2) (Vesicular amine transporter 2) (VAT2)</t>
  </si>
  <si>
    <t>Uncharacterized protein KIAA1671</t>
  </si>
  <si>
    <t>Ceramide-1-phosphate transfer protein (CPTP) (Glycolipid transfer protein domain-containing protein 1)</t>
  </si>
  <si>
    <t>Golgi pH regulator (Protein GPR89)</t>
  </si>
  <si>
    <t>Regulator of microtubule dynamics protein 2 (RMD-2) (mRMD-2) (Protein FAM82A1)</t>
  </si>
  <si>
    <t>Phosphatidylserine decarboxylase proenzyme, mitochondrial (EC 4.1.1.65) [Cleaved into: Phosphatidylserine decarboxylase beta chain; Phosphatidylserine decarboxylase alpha chain]</t>
  </si>
  <si>
    <t>R3H and coiled-coil domain-containing protein 1</t>
  </si>
  <si>
    <t>Ribosomal protein S6 kinase beta-1 (S6K-beta-1) (S6K1) (EC 2.7.11.1) (70 kDa ribosomal protein S6 kinase 1) (P70S6K1) (p70-S6K 1) (Ribosomal protein S6 kinase I) (S6K) (p70 ribosomal S6 kinase alpha) (p70 S6 kinase alpha) (p70 S6K-alpha) (p70 S6KA)</t>
  </si>
  <si>
    <t>ADP-ribosylation factor 2</t>
  </si>
  <si>
    <t>Large neutral amino acids transporter small subunit 3 (L-type amino acid transporter 3) (Solute carrier family 43 member 1)</t>
  </si>
  <si>
    <t>Protein polybromo-1 (BRG1-associated factor 180) (BAF180)</t>
  </si>
  <si>
    <t>Liprin-alpha-2 (Protein tyrosine phosphatase receptor type f polypeptide-interacting protein alpha-2) (PTPRF-interacting protein alpha-2)</t>
  </si>
  <si>
    <t>Aspartyl/asparaginyl beta-hydroxylase (EC 1.14.11.16) (Aspartate beta-hydroxylase) (ASP beta-hydroxylase) (Peptide-aspartate beta-dioxygenase)</t>
  </si>
  <si>
    <t>AP-3 complex subunit sigma-2 (AP-3 complex subunit sigma-3B) (Adaptor-related protein complex 3 subunit sigma-2) (Sigma-3B-adaptin) (Sigma3B-adaptin) (Sigma-adaptin 3b)</t>
  </si>
  <si>
    <t>Copine-3 (Copine III)</t>
  </si>
  <si>
    <t>RNA-binding Raly-like protein</t>
  </si>
  <si>
    <t>T-complex protein 11-like protein 1</t>
  </si>
  <si>
    <t>Protein NDRG4 (N-myc downstream-regulated gene 4 protein) (Protein Ndr4)</t>
  </si>
  <si>
    <t>Casein kinase I isoform gamma-1 (CKI-gamma 1) (EC 2.7.11.1)</t>
  </si>
  <si>
    <t>Serine/arginine repetitive matrix protein 2</t>
  </si>
  <si>
    <t>Phosphatidylinositol 4,5-bisphosphate 3-kinase catalytic subunit beta isoform (PI3-kinase subunit beta) (PI3K-beta) (PI3Kbeta) (PtdIns-3-kinase subunit beta) (EC 2.7.1.153) (Phosphatidylinositol 4,5-bisphosphate 3-kinase 110 kDa catalytic subunit beta) (PtdIns-3-kinase subunit p110-beta) (p110beta)</t>
  </si>
  <si>
    <t>Bis(5'-adenosyl)-triphosphatase enpp4 (EC 3.6.1.29) (AP3A hydrolase) (AP3Aase) (Ectonucleotide pyrophosphatase/phosphodiesterase family member 4) (E-NPP 4) (NPP-4)</t>
  </si>
  <si>
    <t>Filamin-A (FLN-A) (Actin-binding protein 280) (ABP-280) (Alpha-filamin) (Endothelial actin-binding protein) (Filamin-1) (Non-muscle filamin)</t>
  </si>
  <si>
    <t>Nuclear pore complex protein Nup54 (54 kDa nucleoporin) (Nucleoporin Nup54)</t>
  </si>
  <si>
    <t>Cilia- and flagella-associated protein 20 (Gene trap locus 3 protein)</t>
  </si>
  <si>
    <t>Tumor suppressor candidate 3 (Magnesium uptake/transporter TUSC3) (Protein N33)</t>
  </si>
  <si>
    <t>Cleavage and polyadenylation specificity factor subunit 7</t>
  </si>
  <si>
    <t>Inactive hydroxysteroid dehydrogenase-like protein 1</t>
  </si>
  <si>
    <t>Kynurenine--oxoglutarate transaminase 1 (EC 2.6.1.7) (Cysteine-S-conjugate beta-lyase) (EC 4.4.1.13) (Glutamine transaminase K) (GTK) (Glutamine--phenylpyruvate transaminase) (EC 2.6.1.64) (Kynurenine aminotransferase 1) (Kynurenine aminotransferase I) (KATI) (Kynurenine--oxoglutarate transaminase I)</t>
  </si>
  <si>
    <t>Sodium bicarbonate cotransporter 3 (Solute carrier family 4 member 7)</t>
  </si>
  <si>
    <t>Sec1 family domain-containing protein 2 (Neuronal Sec1) (Syntaxin-binding protein 1-like 1)</t>
  </si>
  <si>
    <t>Anaphase-promoting complex subunit 5 (APC5) (Cyclosome subunit 5)</t>
  </si>
  <si>
    <t>Ankyrin repeat domain-containing protein 46 (Ankyrin repeat small protein) (ANK-S)</t>
  </si>
  <si>
    <t>Mannose-1-phosphate guanyltransferase beta (EC 2.7.7.13) (GDP-mannose pyrophosphorylase B) (GTP-mannose-1-phosphate guanylyltransferase beta)</t>
  </si>
  <si>
    <t>Translocation protein SEC62 (Translocation protein 1) (TP-1)</t>
  </si>
  <si>
    <t>Isoleucine--tRNA ligase, cytoplasmic (EC 6.1.1.5) (Isoleucyl-tRNA synthetase) (IRS) (IleRS)</t>
  </si>
  <si>
    <t>Ras-related protein Rap-2c</t>
  </si>
  <si>
    <t>Acetolactate synthase-like protein (EC 2.2.1.-) (IlvB-like protein)</t>
  </si>
  <si>
    <t>39S ribosomal protein L22, mitochondrial (L22mt) (MRP-L22)</t>
  </si>
  <si>
    <t>Protein Hook homolog 3 (mHK3)</t>
  </si>
  <si>
    <t>Protein FAM163B</t>
  </si>
  <si>
    <t>Ubiquitin carboxyl-terminal hydrolase 43 (EC 3.4.19.12) (Deubiquitinating enzyme 43) (Ubiquitin thioesterase 43) (Ubiquitin-specific-processing protease 43)</t>
  </si>
  <si>
    <t>Dedicator of cytokinesis protein 1 (180 kDa protein downstream of CRK) (DOCK180)</t>
  </si>
  <si>
    <t>Gephyrin [Includes: Molybdopterin adenylyltransferase (MPT adenylyltransferase) (EC 2.7.7.75) (Domain G); Molybdopterin molybdenumtransferase (MPT Mo-transferase) (EC 2.10.1.1) (Domain E)]</t>
  </si>
  <si>
    <t>U7 snRNA-associated Sm-like protein LSm11</t>
  </si>
  <si>
    <t>Protein GPR107</t>
  </si>
  <si>
    <t>Complex I assembly factor TIMMDC1, mitochondrial (Translocase of inner mitochondrial membrane domain-containing protein 1) (TIMM domain containing-protein 1)</t>
  </si>
  <si>
    <t>COP9 signalosome complex subunit 7b (SGN7b) (Signalosome subunit 7b) (JAB1-containing signalosome subunit 7b)</t>
  </si>
  <si>
    <t>Transmembrane protein 222</t>
  </si>
  <si>
    <t>Lipid droplet-associated hydrolase (EC 3.1.1.-) (Lipid droplet-associated serine hydrolase) (mLDAH)</t>
  </si>
  <si>
    <t>V-type proton ATPase subunit H (V-ATPase subunit H) (Vacuolar proton pump subunit H)</t>
  </si>
  <si>
    <t>Histone-lysine N-methyltransferase NSD2 (EC 2.1.1.43) (Multiple myeloma SET domain-containing protein) (MMSET) (Nuclear SET domain-containing protein 2) (Wolf-Hirschhorn syndrome candidate 1 protein homolog)</t>
  </si>
  <si>
    <t>Phosducin-like protein 3 (Viral IAP-associated factor 1) (VIAF-1)</t>
  </si>
  <si>
    <t>Dipeptidyl peptidase 9 (DP9) (EC 3.4.14.5) (Dipeptidyl peptidase IX) (DPP IX) (Dipeptidyl peptidase-like protein 9) (DPLP9)</t>
  </si>
  <si>
    <t>Polypeptide N-acetylgalactosaminyltransferase 14 (EC 2.4.1.41) (Polypeptide GalNAc transferase 14) (GalNAc-T14) (pp-GaNTase 14) (Protein-UDP acetylgalactosaminyltransferase 14) (UDP-GalNAc:polypeptide N-acetylgalactosaminyltransferase 14)</t>
  </si>
  <si>
    <t>N-acetyltransferase 14 (EC 2.3.1.-)</t>
  </si>
  <si>
    <t>Dihydropteridine reductase (EC 1.5.1.34) (HDHPR) (Quinoid dihydropteridine reductase)</t>
  </si>
  <si>
    <t>Syntaxin-16</t>
  </si>
  <si>
    <t>Sorting nexin-17</t>
  </si>
  <si>
    <t>Janus kinase and microtubule-interacting protein 1 (GABA-B receptor-binding protein) (Multiple alpha-helices and RNA-linker protein 1) (Marlin-1)</t>
  </si>
  <si>
    <t>Transcription termination factor 4, mitochondrial (Mitochondrial transcription termination factor 4) (mTERF domain-containing protein 2)</t>
  </si>
  <si>
    <t>Casein kinase I isoform gamma-2 (CKI-gamma 2) (EC 2.7.11.1)</t>
  </si>
  <si>
    <t>Protein phosphatase methylesterase 1 (PME-1) (EC 3.1.1.89)</t>
  </si>
  <si>
    <t>Leucine-rich repeat and calponin homology domain-containing protein 3</t>
  </si>
  <si>
    <t>ADP-ribose pyrophosphatase, mitochondrial (EC 3.6.1.13) (ADP-ribose diphosphatase) (ADP-ribose phosphohydrolase) (Adenosine diphosphoribose pyrophosphatase) (ADPR-PPase) (Nucleoside diphosphate-linked moiety X motif 9) (Nudix motif 9)</t>
  </si>
  <si>
    <t>Ribosomal L1 domain-containing protein 1</t>
  </si>
  <si>
    <t>Calcium-responsive transactivator (SS18-like protein 1)</t>
  </si>
  <si>
    <t>Protein O-linked-mannose beta-1,4-N-acetylglucosaminyltransferase 2 (POMGnT2) (EC 2.4.1.312) (Extracellular O-linked N-acetylglucosamine transferase-like) (Glycosyltransferase-like domain-containing protein 2)</t>
  </si>
  <si>
    <t>Glycosyltransferase-like domain-containing protein 1</t>
  </si>
  <si>
    <t>Ubiquitin carboxyl-terminal hydrolase 38 (EC 3.4.19.12) (Deubiquitinating enzyme 38) (Ubiquitin thioesterase 38) (Ubiquitin-specific-processing protease 38)</t>
  </si>
  <si>
    <t>Amine oxidase [flavin-containing] B (EC 1.4.3.4) (Monoamine oxidase type B) (MAO-B)</t>
  </si>
  <si>
    <t>Rho guanine nucleotide exchange factor 33</t>
  </si>
  <si>
    <t>Calcium/calmodulin-dependent protein kinase type 1D (EC 2.7.11.17) (CaM kinase I delta) (CaM-KI delta) (CaMKI delta) (CaM kinase ID) (CaMKI-like protein kinase) (CKLiK) (mCKLiK)</t>
  </si>
  <si>
    <t>Cyclin-dependent kinase 19 (EC 2.7.11.22) (CDC2-related protein kinase 6) (Cell division cycle 2-like protein kinase 6) (Cell division protein kinase 19)</t>
  </si>
  <si>
    <t>Succinate-semialdehyde dehydrogenase, mitochondrial (EC 1.2.1.24) (Aldehyde dehydrogenase family 5 member A1) (NAD(+)-dependent succinic semialdehyde dehydrogenase)</t>
  </si>
  <si>
    <t>Beta-arrestin-1 (Arrestin beta-1)</t>
  </si>
  <si>
    <t>Putative sodium-coupled neutral amino acid transporter 7 (Solute carrier family 38 member 7)</t>
  </si>
  <si>
    <t>RNA-binding motif, single-stranded-interacting protein 3</t>
  </si>
  <si>
    <t>Prostaglandin E synthase 2 (EC 5.3.99.3) (GATE-binding factor 1) (GBF-1) (Microsomal prostaglandin E synthase 2) (mPGES-2) [Cleaved into: Prostaglandin E synthase 2 truncated form]</t>
  </si>
  <si>
    <t>Beta-1,4-glucuronyltransferase 1 (EC 2.4.1.-) (I-beta-1,3-N-acetylglucosaminyltransferase) (iGnT) (N-acetyllactosaminide beta-1,3-N-acetylglucosaminyltransferase) (Poly-N-acetyllactosamine extension enzyme) (UDP-GlcNAc:betaGal beta-1,3-N-acetylglucosaminyltransferase 1)</t>
  </si>
  <si>
    <t>UPF0505 protein C16orf62 homolog</t>
  </si>
  <si>
    <t>PITH domain-containing protein 1</t>
  </si>
  <si>
    <t>G protein-regulated inducer of neurite outgrowth 3 (GRIN3)</t>
  </si>
  <si>
    <t>3-ketoacyl-CoA thiolase, mitochondrial (EC 2.3.1.16) (Acetyl-CoA acyltransferase) (Beta-ketothiolase) (Mitochondrial 3-oxoacyl-CoA thiolase)</t>
  </si>
  <si>
    <t>Disco-interacting protein 2 homolog A (DIP2 homolog A)</t>
  </si>
  <si>
    <t>Shadow of prion protein (Protein shadoo)</t>
  </si>
  <si>
    <t>Probable tRNA N6-adenosine threonylcarbamoyltransferase (EC 2.3.1.234) (N6-L-threonylcarbamoyladenine synthase) (t(6)A synthase) (O-sialoglycoprotein endopeptidase) (t(6)A37 threonylcarbamoyladenosine biosynthesis protein Osgep) (tRNA threonylcarbamoyladenosine biosynthesis protein Osgep)</t>
  </si>
  <si>
    <t>Ethanolamine-phosphate phospho-lyase (EC 4.2.3.2) (Alanine--glyoxylate aminotransferase 2-like 1)</t>
  </si>
  <si>
    <t>La-related protein 4 (La ribonucleoprotein domain family member 4)</t>
  </si>
  <si>
    <t>Eukaryotic peptide chain release factor subunit 1 (Eukaryotic release factor 1) (eRF1)</t>
  </si>
  <si>
    <t>Zinc transporter ZIP11 (Solute carrier family 39 member 11) (Zrt- and Irt-like protein 11) (ZIP-11)</t>
  </si>
  <si>
    <t>N-alpha-acetyltransferase 25, NatB auxiliary subunit (Mitochondrial distribution and morphology protein 20) (N-terminal acetyltransferase B complex subunit MDM20) (NatB complex subunit MDM20) (N-terminal acetyltransferase B complex subunit NAA25)</t>
  </si>
  <si>
    <t>KN motif and ankyrin repeat domain-containing protein 2 (Ankyrin repeat domain-containing protein 25)</t>
  </si>
  <si>
    <t>Serine/threonine-protein phosphatase PGAM5, mitochondrial (EC 3.1.3.16) (Phosphoglycerate mutase family member 5)</t>
  </si>
  <si>
    <t>Gem-associated protein 5 (Gemin5)</t>
  </si>
  <si>
    <t>Tumor necrosis factor receptor superfamily member 19L</t>
  </si>
  <si>
    <t>PX domain-containing protein kinase-like protein (Modulator of Na,K-ATPase) (MONaKA)</t>
  </si>
  <si>
    <t>Vacuolar protein sorting-associated protein 13C</t>
  </si>
  <si>
    <t>Fibronectin type-III domain-containing protein 3A</t>
  </si>
  <si>
    <t>Oxysterol-binding protein-related protein 2 (ORP-2) (OSBP-related protein 2)</t>
  </si>
  <si>
    <t>Leucine-rich repeat and fibronectin type-III domain-containing protein 5</t>
  </si>
  <si>
    <t>Golgi integral membrane protein 4 (Decapacitation factor 10) (Golgi phosphoprotein 4)</t>
  </si>
  <si>
    <t>Cleft lip and palate transmembrane protein 1-like protein (CLPTM1-like protein)</t>
  </si>
  <si>
    <t>COMM domain-containing protein 2</t>
  </si>
  <si>
    <t>Transmembrane protein 62</t>
  </si>
  <si>
    <t>Arf-GAP with GTPase, ANK repeat and PH domain-containing protein 1 (AGAP-1) (Centaurin-gamma-2) (Cnt-g2)</t>
  </si>
  <si>
    <t>ADP-ribosylation factor-related protein 1 (ARF-related protein 1)</t>
  </si>
  <si>
    <t>Transmembrane protein 87A</t>
  </si>
  <si>
    <t>GPI transamidase component PIG-T (Neuronal development-associated protein 7) (Phosphatidylinositol-glycan biosynthesis class T protein)</t>
  </si>
  <si>
    <t>Probable cationic amino acid transporter (Solute carrier family 7 member 14)</t>
  </si>
  <si>
    <t>Oxysterol-binding protein-related protein 6 (ORP-6) (OSBP-related protein 6)</t>
  </si>
  <si>
    <t>Regulator of G-protein signaling 8 (RGS8)</t>
  </si>
  <si>
    <t>BRI3-binding protein (I3-binding protein)</t>
  </si>
  <si>
    <t>Protein disulfide-isomerase TMX3 (EC 5.3.4.1) (Thioredoxin domain-containing protein 10) (Thioredoxin-related transmembrane protein 3)</t>
  </si>
  <si>
    <t>Histone acetyltransferase type B catalytic subunit (EC 2.3.1.48) (Histone acetyltransferase 1)</t>
  </si>
  <si>
    <t>Ubiquitin carboxyl-terminal hydrolase 47 (EC 3.4.19.12) (Deubiquitinating enzyme 47) (Ubiquitin thioesterase 47) (Ubiquitin-specific-processing protease 47)</t>
  </si>
  <si>
    <t>Choline transporter-like protein 2 (Solute carrier family 44 member 2)</t>
  </si>
  <si>
    <t>Tubulin-specific chaperone D (Beta-tubulin cofactor D) (Tubulin-folding cofactor D)</t>
  </si>
  <si>
    <t>Protein O-glucosyltransferase 1 (EC 2.4.1.-) (CAP10-like 46 kDa protein) (KTEL motif-containing protein 1) (O-glucosyltransferase Rumi homolog) (Rumi) (Protein O-xylosyltransferase POGLUT1) (EC 2.4.2.26) (Wing-shaped neural plate protein) (Wsnp)</t>
  </si>
  <si>
    <t>TBC1 domain family member 17</t>
  </si>
  <si>
    <t>Protein FAM234B</t>
  </si>
  <si>
    <t>Tenascin-R (TN-R) (Janusin) (Neural recognition molecule J1-160/180) (Restrictin)</t>
  </si>
  <si>
    <t>TBC1 domain family member 4 (Akt substrate of 160 kDa) (AS160)</t>
  </si>
  <si>
    <t>Phosphatase and actin regulator 3 (Scaffold-associated PP1-inhibiting protein) (Scapinin)</t>
  </si>
  <si>
    <t>YTH domain-containing family protein 3</t>
  </si>
  <si>
    <t>Tyrosine--tRNA ligase, mitochondrial (EC 6.1.1.1) (Tyrosyl-tRNA synthetase) (TyrRS)</t>
  </si>
  <si>
    <t>Neuroligin-3 (Gliotactin homolog)</t>
  </si>
  <si>
    <t>Probable cysteine--tRNA ligase, mitochondrial (EC 6.1.1.16) (Cysteinyl-tRNA synthetase) (CysRS)</t>
  </si>
  <si>
    <t>Inositol-tetrakisphosphate 1-kinase (EC 2.7.1.134) (Inositol 1,3,4-trisphosphate 5/6-kinase) (Inositol-triphosphate 5/6-kinase) (Ins(1,3,4)P(3) 5/6-kinase) (EC 2.7.1.159)</t>
  </si>
  <si>
    <t>FSD1-like protein (Coiled-coil domain-containing protein 10) (FSD1 N-terminal-like protein)</t>
  </si>
  <si>
    <t>Rho-related GTP-binding protein RhoF</t>
  </si>
  <si>
    <t>Calcium-dependent secretion activator 2 (Calcium-dependent activator protein for secretion 2) (CAPS-2)</t>
  </si>
  <si>
    <t>Torsin-1A-interacting protein 2</t>
  </si>
  <si>
    <t>Rho GTPase-activating protein 25 (Rho-type GTPase-activating protein 25)</t>
  </si>
  <si>
    <t>EGF domain-specific O-linked N-acetylglucosamine transferase (EC 2.4.1.255) (Extracellular O-linked N-acetylglucosamine transferase)</t>
  </si>
  <si>
    <t>Tetratricopeptide repeat protein 39B (TPR repeat protein 39B)</t>
  </si>
  <si>
    <t>Sodium/hydrogen exchanger 9 (Na(+)/H(+) exchanger 9) (NHE-9) (Solute carrier family 9 member 9)</t>
  </si>
  <si>
    <t>Arf-GAP with Rho-GAP domain, ANK repeat and PH domain-containing protein 2 (Centaurin-delta-1) (Cnt-d1)</t>
  </si>
  <si>
    <t>Leucine-rich repeat transmembrane neuronal protein 3</t>
  </si>
  <si>
    <t>Dynamin-3 (EC 3.6.5.5)</t>
  </si>
  <si>
    <t>Fructose-2,6-bisphosphatase TIGAR (EC 3.1.3.46) (TP53-induced glycolysis and apoptosis regulator) (TP53-induced glycolysis regulatory phosphatase)</t>
  </si>
  <si>
    <t>Transmembrane protein 266</t>
  </si>
  <si>
    <t>Pogo transposable element with ZNF domain</t>
  </si>
  <si>
    <t>DCN1-like protein 2 (DCUN1 domain-containing protein 2) (Defective in cullin neddylation protein 1-like protein 2)</t>
  </si>
  <si>
    <t>Glomulin (FK506-binding protein-associated protein) (FAP) (FKBP-associated protein)</t>
  </si>
  <si>
    <t>Dedicator of cytokinesis protein 10 (Zizimin-3)</t>
  </si>
  <si>
    <t>Anaphase-promoting complex subunit 2 (APC2) (Cyclosome subunit 2)</t>
  </si>
  <si>
    <t>Nuclear cap-binding protein subunit 3</t>
  </si>
  <si>
    <t>Putative pre-mRNA-splicing factor ATP-dependent RNA helicase DHX32 (EC 3.6.4.13) (DEAH box protein 32) (MuDDX32)</t>
  </si>
  <si>
    <t>NHL repeat-containing protein 2</t>
  </si>
  <si>
    <t>Splicing regulatory glutamine/lysine-rich protein 1 (Serine/arginine-rich-splicing regulatory protein 86) (SRrp86) (Splicing factor, arginine/serine-rich 12)</t>
  </si>
  <si>
    <t>NEDD4-like E3 ubiquitin-protein ligase WWP1 (EC 2.3.2.26) (HECT-type E3 ubiquitin transferase WWP1) (WW domain-containing protein 1)</t>
  </si>
  <si>
    <t>Double zinc ribbon and ankyrin repeat-containing protein 1</t>
  </si>
  <si>
    <t>Serine/threonine-protein kinase PAK 5 (EC 2.7.11.1) (p21-activated kinase 5) (PAK-5) (p21-activated kinase 7) (PAK-7)</t>
  </si>
  <si>
    <t>Cholinephosphotransferase 1 (mCHPT1) (EC 2.7.8.2) (Diabetic nephropathy-associated gene transcript 1) (Diacylglycerol cholinephosphotransferase 1)</t>
  </si>
  <si>
    <t>Leucine-rich repeat-containing protein 4C (Netrin-G1 ligand) (NGL-1)</t>
  </si>
  <si>
    <t>Rho guanine nucleotide exchange factor 10</t>
  </si>
  <si>
    <t>Ribosomal protein S6 kinase alpha-5 (S6K-alpha-5) (EC 2.7.11.1) (90 kDa ribosomal protein S6 kinase 5) (Nuclear mitogen- and stress-activated protein kinase 1) (RSK-like protein kinase) (RLSK)</t>
  </si>
  <si>
    <t>Microtubule-associated protein 1S (MAP-1S) (BPY2-interacting protein 1) (Microtubule-associated protein 8) [Cleaved into: MAP1S heavy chain; MAP1S light chain]</t>
  </si>
  <si>
    <t>Calcium/calmodulin-dependent protein kinase kinase 2 (CaM-KK 2) (CaM-kinase kinase 2) (CaMKK 2) (EC 2.7.11.17) (Calcium/calmodulin-dependent protein kinase kinase beta) (CaM-KK beta) (CaM-kinase kinase beta) (CaMKK beta)</t>
  </si>
  <si>
    <t>Striatin-interacting protein 1 (Protein FAM40A)</t>
  </si>
  <si>
    <t>Sorting nexin-16</t>
  </si>
  <si>
    <t>Phenylalanine--tRNA ligase alpha subunit (EC 6.1.1.20) (Phenylalanyl-tRNA synthetase alpha subunit) (PheRS)</t>
  </si>
  <si>
    <t>Rho GTPase-activating protein 12 (Rho-type GTPase-activating protein 12)</t>
  </si>
  <si>
    <t>Elongation factor-like GTPase 1 (Elongation factor Tu GTP-binding domain-containing protein 1) (Elongation factor-like 1) (Protein FAM42A)</t>
  </si>
  <si>
    <t>Vacuolar protein sorting-associated protein 26B (Vesicle protein sorting 26B)</t>
  </si>
  <si>
    <t>Alkyldihydroxyacetonephosphate synthase, peroxisomal (Alkyl-DHAP synthase) (EC 2.5.1.26) (Alkylglycerone-phosphate synthase)</t>
  </si>
  <si>
    <t>Autophagy-related protein 16-1 (APG16-like 1)</t>
  </si>
  <si>
    <t>Graves disease carrier protein homolog (GDC) (Mitochondrial solute carrier protein homolog) (Solute carrier family 25 member 16)</t>
  </si>
  <si>
    <t>Thioredoxin-related transmembrane protein 4 (Thioredoxin domain-containing protein 13)</t>
  </si>
  <si>
    <t>Peroxisomal N(1)-acetyl-spermine/spermidine oxidase (EC 1.5.3.13) (Polyamine oxidase)</t>
  </si>
  <si>
    <t>Conserved oligomeric Golgi complex subunit 5 (COG complex subunit 5) (Component of oligomeric Golgi complex 5)</t>
  </si>
  <si>
    <t>Glycerophosphocholine phosphodiesterase GPCPD1 (EC 3.1.4.2) (Glycerophosphodiester phosphodiesterase 5) (Preimplantation protein 4)</t>
  </si>
  <si>
    <t>Isoaspartyl peptidase/L-asparaginase (EC 3.4.19.5) (EC 3.5.1.1) (Asparaginase-like protein 1) (Beta-aspartyl-peptidase) (Isoaspartyl dipeptidase) (L-asparagine amidohydrolase) [Cleaved into: Isoaspartyl peptidase/L-asparaginase alpha chain; Isoaspartyl peptidase/L-asparaginase beta chain]</t>
  </si>
  <si>
    <t>Coronin-2A</t>
  </si>
  <si>
    <t>Rap guanine nucleotide exchange factor 5 (Guanine nucleotide exchange factor for Rap1) (M-Ras-regulated Rap GEF) (MR-GEF)</t>
  </si>
  <si>
    <t>Signal-induced proliferation-associated 1-like protein 1 (SIPA1-like protein 1)</t>
  </si>
  <si>
    <t>Serine/threonine-protein kinase tousled-like 1 (EC 2.7.11.1) (Tousled-like kinase 1)</t>
  </si>
  <si>
    <t>Serine/threonine-protein phosphatase 4 regulatory subunit 4</t>
  </si>
  <si>
    <t>Protein FAM234A (Protein ITFG3)</t>
  </si>
  <si>
    <t>SH3 domain-containing RING finger protein 3 (Plenty of SH3s 2) (SH3 multiple domains protein 4)</t>
  </si>
  <si>
    <t>Leucyl-cystinyl aminopeptidase (Cystinyl aminopeptidase) (EC 3.4.11.3) (Oxytocinase) (OTase)</t>
  </si>
  <si>
    <t>Zinc transporter ZIP6 (Endoplasmic reticulum membrane-linked protein) (Ermelin) (Solute carrier family 39 member 6) (Zrt- and Irt-like protein 6) (ZIP-6)</t>
  </si>
  <si>
    <t>Nuclease EXOG, mitochondrial (EC 3.1.30.-) (Endonuclease G-like 1) (Endo G-like 1)</t>
  </si>
  <si>
    <t>Copine-1 (Copine I)</t>
  </si>
  <si>
    <t>Prolyl endopeptidase-like (EC 3.4.21.-) (Prolylendopeptidase-like)</t>
  </si>
  <si>
    <t>Ceramide synthase 6 (CerS6) (LAG1 longevity assurance homolog 6)</t>
  </si>
  <si>
    <t>Muscleblind-like protein 2</t>
  </si>
  <si>
    <t>VPS9 domain-containing protein 1 (5-day ovary-specific transcript 1 protein)</t>
  </si>
  <si>
    <t>Thimet oligopeptidase (EC 3.4.24.15)</t>
  </si>
  <si>
    <t>Calmodulin-regulated spectrin-associated protein 2 (Calmodulin-regulated spectrin-associated protein 1-like protein 1)</t>
  </si>
  <si>
    <t>Septin-11</t>
  </si>
  <si>
    <t>Protein IWS1 homolog (IWS1-like protein)</t>
  </si>
  <si>
    <t>Transmembrane protein 120A (Transmembrane protein induced by tumor necrosis factor alpha)</t>
  </si>
  <si>
    <t>Zinc finger protein 428</t>
  </si>
  <si>
    <t>Vasohibin-1</t>
  </si>
  <si>
    <t>Vacuolar fusion protein CCZ1 homolog</t>
  </si>
  <si>
    <t>WASH complex subunit 5 (WASH complex subunit strumpellin)</t>
  </si>
  <si>
    <t>RNA-binding protein 14 (RNA-binding motif protein 14)</t>
  </si>
  <si>
    <t>Constitutive coactivator of PPAR-gamma-like protein 2 (Protein FAM120C)</t>
  </si>
  <si>
    <t>Protein shisa-7 (Cystine-knot AMPAR modulating protein of 59 kDa) (CKAMP59) (Shisa family member 7)</t>
  </si>
  <si>
    <t>BRCA1-associated ATM activator 1 (BRCA1-associated protein required for ATM activation protein 1)</t>
  </si>
  <si>
    <t>Uncharacterized protein C1orf198 homolog</t>
  </si>
  <si>
    <t>Coiled-coil domain-containing protein 90B, mitochondrial</t>
  </si>
  <si>
    <t>Translation factor Guf1, mitochondrial (EC 3.6.5.-) (Elongation factor 4 homolog) (EF-4) (GTPase Guf1) (Ribosomal back-translocase)</t>
  </si>
  <si>
    <t>Lipase maturation factor 2 (Transmembrane protein 112B) (Transmembrane protein 153)</t>
  </si>
  <si>
    <t>Probable G-protein coupled receptor 158</t>
  </si>
  <si>
    <t>PEX5-related protein (PEX2-related protein) (PEX5-like protein) (Peroxin-5-related protein) (Tetratricopeptide repeat-containing Rab8b-interacting protein) (Pex5Rp) (TRIP8b)</t>
  </si>
  <si>
    <t>ERI1 exoribonuclease 3 (EC 3.1.-.-) (Prion interactor 1) (Prion protein-interacting protein)</t>
  </si>
  <si>
    <t>Putative Polycomb group protein ASXL3 (Additional sex combs-like protein 3)</t>
  </si>
  <si>
    <t>Axin interactor, dorsalization-associated protein (Axin interaction partner and dorsalization antagonist)</t>
  </si>
  <si>
    <t>Transmembrane protein 145</t>
  </si>
  <si>
    <t>Casein kinase I isoform gamma-3 (CKI-gamma 3) (EC 2.7.11.1)</t>
  </si>
  <si>
    <t>Negative elongation factor B (NELF-B) (Cofactor of BRCA1)</t>
  </si>
  <si>
    <t>Endonuclease domain-containing 1 protein (EC 3.1.30.-)</t>
  </si>
  <si>
    <t>Protein MB21D2 (Mab-21 domain-containing protein 2)</t>
  </si>
  <si>
    <t>HEAT repeat-containing protein 5B</t>
  </si>
  <si>
    <t>LMBR1 domain-containing protein 2</t>
  </si>
  <si>
    <t>mRNA export factor (Rae1 protein homolog) (mRNA-associated protein mrnp 41)</t>
  </si>
  <si>
    <t>E3 SUMO-protein ligase PIAS2 (EC 2.3.2.27) (Androgen receptor-interacting protein 3) (ARIP3) (DAB2-interacting protein) (DIP) (Msx-interacting zinc finger protein) (Protein inhibitor of activated STAT x) (Protein inhibitor of activated STAT2) (RING-type E3 ubiquitin transferase PIAS2)</t>
  </si>
  <si>
    <t>NAD kinase 2, mitochondrial (EC 2.7.1.23) (Mitochondrial NAD kinase) (NAD kinase domain-containing protein 1, mitochondrial)</t>
  </si>
  <si>
    <t>CCR4-NOT transcription complex subunit 2 (CCR4-associated factor 2)</t>
  </si>
  <si>
    <t>Pre-mRNA-splicing factor CWC22 homolog (Nucampholin homolog)</t>
  </si>
  <si>
    <t>G-rich sequence factor 1 (GRSF-1)</t>
  </si>
  <si>
    <t>Calmin (Calponin-like transmembrane domain protein)</t>
  </si>
  <si>
    <t>Tubulin-specific chaperone cofactor E-like protein (Leucine-rich repeat-containing protein 35)</t>
  </si>
  <si>
    <t>Septin-10</t>
  </si>
  <si>
    <t>Class E basic helix-loop-helix protein 22 (bHLHe22) (Class B basic helix-loop-helix protein 5) (bHLHb5) (Protein BETA3)</t>
  </si>
  <si>
    <t>Rhotekin</t>
  </si>
  <si>
    <t>Cilia- and flagella-associated protein 36 (Coiled-coil domain-containing protein 104)</t>
  </si>
  <si>
    <t>WD repeat-containing protein 26</t>
  </si>
  <si>
    <t>Succinate dehydrogenase assembly factor 2, mitochondrial (SDH assembly factor 2) (SDHAF2)</t>
  </si>
  <si>
    <t>Collagen alpha-6(VI) chain</t>
  </si>
  <si>
    <t>Protein FAM126B</t>
  </si>
  <si>
    <t>Vacuolar protein sorting-associated protein 52 homolog</t>
  </si>
  <si>
    <t>Protein cereblon (Protein PiL)</t>
  </si>
  <si>
    <t>Starch-binding domain-containing protein 1 (Genethonin-1) (Glycophagy cargo receptor stbd1)</t>
  </si>
  <si>
    <t>Cleavage stimulation factor subunit 2 tau variant (CF-1 64 kDa subunit tau variant) (Cleavage stimulation factor 64 kDa subunit tau variant) (CSTF 64 kDa subunit tau variant) (TauCstF-64)</t>
  </si>
  <si>
    <t>Methylmalonic aciduria type A homolog, mitochondrial (EC 3.6.-.-)</t>
  </si>
  <si>
    <t>Prenylcysteine oxidase-like (EC 1.8.3.-)</t>
  </si>
  <si>
    <t>E3 ubiquitin-protein ligase TRIM9 (EC 2.3.2.27) (RING-type E3 ubiquitin transferase TRIM9) (Tripartite motif-containing protein 9)</t>
  </si>
  <si>
    <t>Ubiquitin-like modifier-activating enzyme 6 (Ubiquitin-activating enzyme 6) (EC 6.2.1.45) (Ubiquitin-activating enzyme E1-like protein 2) (E1-L2)</t>
  </si>
  <si>
    <t>Coiled-coil domain-containing protein 134</t>
  </si>
  <si>
    <t>ER membrane protein complex subunit 1</t>
  </si>
  <si>
    <t>Tumor suppressor candidate 5 homolog (Dispanin subfamily B member 1) (DSPB1)</t>
  </si>
  <si>
    <t>Myelin expression factor 2 (MEF-2) (MyEF-2)</t>
  </si>
  <si>
    <t>E3 ubiquitin-protein ligase Itchy (EC 2.3.2.26) (HECT-type E3 ubiquitin transferase Itchy homolog)</t>
  </si>
  <si>
    <t>NEDD8-activating enzyme E1 catalytic subunit (EC 6.2.1.-) (NEDD8-activating enzyme E1C) (Ubiquitin-activating enzyme E1C) (Ubiquitin-like modifier-activating enzyme 3) (Ubiquitin-activating enzyme 3)</t>
  </si>
  <si>
    <t>Protein SCAI (Suppressor of cancer cell invasion protein)</t>
  </si>
  <si>
    <t>Protein ELFN1 (Extracellular leucine-rich repeat and fibronectin type-III domain-containing protein 1) (Protein phosphatase 1 regulatory subunit 28)</t>
  </si>
  <si>
    <t>Pre-rRNA-processing protein TSR2 homolog</t>
  </si>
  <si>
    <t>Transmembrane protein 163 (Synaptic vesicle membrane protein of 31 kDa)</t>
  </si>
  <si>
    <t>Death-inducer obliterator 1 (DIO-1) (Death-associated transcription factor 1) (DATF-1)</t>
  </si>
  <si>
    <t>Striatin-interacting proteins 2 (Protein FAM40B)</t>
  </si>
  <si>
    <t>Protein shisa-4 (Transmembrane protein 58)</t>
  </si>
  <si>
    <t>Gigaxonin</t>
  </si>
  <si>
    <t>cAMP and cAMP-inhibited cGMP 3',5'-cyclic phosphodiesterase 10A (EC 3.1.4.17) (EC 3.1.4.35)</t>
  </si>
  <si>
    <t>Glucose 1,6-bisphosphate synthase (EC 2.7.1.106) (Phosphoglucomutase-2-like 1)</t>
  </si>
  <si>
    <t>Cytosolic arginine sensor for mTORC1 subunit 2 (GATS-like protein 2)</t>
  </si>
  <si>
    <t>Podocalyxin-like protein 2 (Endoglycan)</t>
  </si>
  <si>
    <t>Putative transferase CAF17 homolog, mitochondrial (EC 2.1.-.-) (Iron-sulfur cluster assembly factor homolog)</t>
  </si>
  <si>
    <t>Repressor of yield of DENV protein homolog (RyDEN)</t>
  </si>
  <si>
    <t>Glypican-5 [Cleaved into: Secreted glypican-5]</t>
  </si>
  <si>
    <t>MICOS complex subunit Mic60 (Mitochondrial inner membrane protein) (Mitofilin)</t>
  </si>
  <si>
    <t>Acetyl-CoA acetyltransferase, cytosolic (EC 2.3.1.9) (Cytosolic acetoacetyl-CoA thiolase)</t>
  </si>
  <si>
    <t>GRAM domain-containing protein 4 (Death-inducing protein)</t>
  </si>
  <si>
    <t>WD repeat-containing protein 37</t>
  </si>
  <si>
    <t>E3 ubiquitin-protein ligase RNF170 (EC 2.3.2.27) (RING finger protein 170) (RING-type E3 ubiquitin transferase RNF170)</t>
  </si>
  <si>
    <t>Major facilitator superfamily domain-containing protein 6 (Macrophage MHC class I receptor 2)</t>
  </si>
  <si>
    <t>Abl interactor 1 (Abelson interactor 1) (Abi-1) (Ablphilin-1) (Eps8 SH3 domain-binding protein) (Eps8-binding protein) (Spectrin SH3 domain-binding protein 1) (e3B1)</t>
  </si>
  <si>
    <t>Calcium permeable stress-gated cation channel 1 (Transmembrane protein 63C)</t>
  </si>
  <si>
    <t>Glutamyl-tRNA(Gln) amidotransferase subunit C, mitochondrial (Glu-AdT subunit C) (EC 6.3.5.-)</t>
  </si>
  <si>
    <t>Dynactin subunit 4 (Dynactin subunit p62)</t>
  </si>
  <si>
    <t>Tetratricopeptide repeat protein 19, mitochondrial (TPR repeat protein 19)</t>
  </si>
  <si>
    <t>Synaptopodin</t>
  </si>
  <si>
    <t>von Willebrand factor A domain-containing protein 8</t>
  </si>
  <si>
    <t>Vacuolar protein sorting-associated protein 53 homolog</t>
  </si>
  <si>
    <t>U4/U6 small nuclear ribonucleoprotein Prp31 (Pre-mRNA-processing factor 31) (U4/U6 snRNP 61 kDa protein) (Protein 61K)</t>
  </si>
  <si>
    <t>E3 UFM1-protein ligase 1 (EC 2.3.2.-) (E3 UFM1-protein transferase 1)</t>
  </si>
  <si>
    <t>APC membrane recruitment protein 2 (Amer2) (Protein FAM123A)</t>
  </si>
  <si>
    <t>Core histone macro-H2A.2 (Histone macroH2A2) (mH2A2)</t>
  </si>
  <si>
    <t>Breast carcinoma-amplified sequence 3 homolog (K20D4) (Protein rudhira)</t>
  </si>
  <si>
    <t>Nuclear export mediator factor Nemf (Serologically defined colon cancer antigen 1 homolog)</t>
  </si>
  <si>
    <t>Polyadenylate-binding protein 2 (PABP-2) (Poly(A)-binding protein 2) (Nuclear poly(A)-binding protein 1) (Poly(A)-binding protein II) (PABII) (Polyadenylate-binding nuclear protein 1)</t>
  </si>
  <si>
    <t>Transcription elongation factor A protein-like 5 (TCEA-like protein 5) (Transcription elongation factor S-II protein-like 5)</t>
  </si>
  <si>
    <t>Keratin-like protein KRT222 (Keratin-222)</t>
  </si>
  <si>
    <t>Calcium uptake protein 2, mitochondrial (EF-hand domain-containing family member A1)</t>
  </si>
  <si>
    <t>Solute carrier family 35 member E1</t>
  </si>
  <si>
    <t>SPARC-related modular calcium-binding protein 2 (Secreted modular calcium-binding protein 2) (SMOC-2)</t>
  </si>
  <si>
    <t>Tetratricopeptide repeat protein 27 (TPR repeat protein 27)</t>
  </si>
  <si>
    <t>Phosphatidylinositide phosphatase SAC2 (EC 3.1.3.25) (Inositol polyphosphate 5-phosphatase F) (Sac domain-containing inositol phosphatase 2) (Sac domain-containing phosphoinositide 4-phosphatase 2) (hSAC2)</t>
  </si>
  <si>
    <t>Deubiquitinating protein VCIP135 (EC 3.4.19.12) (Valosin-containing protein p97/p47 complex-interacting protein 1) (Valosin-containing protein p97/p47 complex-interacting protein p135)</t>
  </si>
  <si>
    <t>Protein FAM160B1</t>
  </si>
  <si>
    <t>Thioredoxin-like protein 1 (32 kDa thioredoxin-related protein)</t>
  </si>
  <si>
    <t>Prostatic acid phosphatase (EC 3.1.3.2) (5'-nucleotidase) (5'-NT) (EC 3.1.3.5) (Ecto-5'-nucleotidase) (Fluoride-resistant acid phosphatase) (FRAP) (Thiamine monophosphatase) (TMPase)</t>
  </si>
  <si>
    <t>Kelch-like protein 11</t>
  </si>
  <si>
    <t>Sorting nexin-30</t>
  </si>
  <si>
    <t>Dual specificity mitogen-activated protein kinase kinase 7 (MAP kinase kinase 7) (MAPKK 7) (EC 2.7.12.2) (JNK-activating kinase 2) (MAPK/ERK kinase 7) (MEK 7) (c-Jun N-terminal kinase kinase 2) (JNK kinase 2) (JNKK 2)</t>
  </si>
  <si>
    <t>tRNA (adenine(58)-N(1))-methyltransferase non-catalytic subunit TRM6 (mRNA methyladenosine-N(1)-methyltransferase non-catalytic subunit TRM6) (tRNA(m1A58)-methyltransferase subunit TRM6) (tRNA(m1A58)MTase subunit TRM6)</t>
  </si>
  <si>
    <t>NF-kappa-B inhibitor-interacting Ras-like protein 1 (I-kappa-B-interacting Ras-like protein 1) (Kappa B-Ras protein 1) (KappaB-Ras1)</t>
  </si>
  <si>
    <t>Peptidylprolyl isomerase domain and WD repeat-containing protein 1 (EC 5.2.1.8)</t>
  </si>
  <si>
    <t>Retinol dehydrogenase 13 (EC 1.1.1.-)</t>
  </si>
  <si>
    <t>Coiled-coil domain-containing protein 28B</t>
  </si>
  <si>
    <t>N-alpha-acetyltransferase 30 (EC 2.3.1.256) (N-acetyltransferase 12) (N-acetyltransferase MAK3 homolog) (NatC catalytic subunit)</t>
  </si>
  <si>
    <t>Ragulator complex protein LAMTOR4 (Late endosomal/lysosomal adaptor and MAPK and MTOR activator 4) [Cleaved into: Ragulator complex protein LAMTOR4, N-terminally processed]</t>
  </si>
  <si>
    <t>TGF-beta-activated kinase 1 and MAP3K7-binding protein 1 (Mitogen-activated protein kinase kinase kinase 7-interacting protein 1) (TGF-beta-activated kinase 1-binding protein 1) (TAK1-binding protein 1)</t>
  </si>
  <si>
    <t>Aminomethyltransferase, mitochondrial (EC 2.1.2.10) (Glycine cleavage system T protein) (GCVT)</t>
  </si>
  <si>
    <t>Histone PARylation factor 1</t>
  </si>
  <si>
    <t>SCY1-like protein 2 (Coated vesicle-associated kinase of 104 kDa)</t>
  </si>
  <si>
    <t>Sodium-coupled neutral amino acid transporter 2 (Amino acid transporter A2) (Solute carrier family 38 member 2) (System A amino acid transporter 2) (System A transporter 1) (System N amino acid transporter 2)</t>
  </si>
  <si>
    <t>E3 ubiquitin-protein ligase NEDD4-like (EC 2.3.2.26) (HECT-type E3 ubiquitin transferase NED4L) (NEDD4.2) (Nedd4-2)</t>
  </si>
  <si>
    <t>Probable proline--tRNA ligase, mitochondrial (EC 6.1.1.15) (Prolyl-tRNA synthetase) (ProRS)</t>
  </si>
  <si>
    <t>DNA-directed RNA polymerase II subunit RPB2 (EC 2.7.7.6) (DNA-directed RNA polymerase II 140 kDa polypeptide) (DNA-directed RNA polymerase II subunit B) (RNA polymerase II subunit 2) (RNA polymerase II subunit B2)</t>
  </si>
  <si>
    <t>Myocyte-specific enhancer factor 2C (Myocyte enhancer factor 2C)</t>
  </si>
  <si>
    <t>DnaJ homolog subfamily C member 27 (Rab and DnaJ domain-containing protein)</t>
  </si>
  <si>
    <t>RNA helicase aquarius (EC 3.6.4.13) (Intron-binding protein of 160 kDa)</t>
  </si>
  <si>
    <t>Neuritin (Candidate plasticity gene 15 protein)</t>
  </si>
  <si>
    <t>Riboflavin kinase (EC 2.7.1.26) (ATP:riboflavin 5'-phosphotransferase) (Flavokinase) (KOI-4)</t>
  </si>
  <si>
    <t>GDH/6PGL endoplasmic bifunctional protein [Includes: Glucose 1-dehydrogenase (EC 1.1.1.47) (Glucose-6-phosphate dehydrogenase) (EC 1.1.1.363); 6-phosphogluconolactonase (6PGL) (EC 3.1.1.31)]</t>
  </si>
  <si>
    <t>cGMP-specific 3',5'-cyclic phosphodiesterase (EC 3.1.4.35) (cGMP-binding cGMP-specific phosphodiesterase) (CGB-PDE)</t>
  </si>
  <si>
    <t>Complement C1s-A subcomponent (EC 3.4.21.42) (C1 esterase) (Complement component 1 subcomponent s-A) [Cleaved into: Complement C1s-A subcomponent heavy chain; Complement C1s-A subcomponent light chain]</t>
  </si>
  <si>
    <t>Structural maintenance of chromosomes protein 5 (SMC protein 5) (SMC-5) (mSMC5) (Protein expressed in male leptotene and zygotene spermatocytes 453) (MLZ-453)</t>
  </si>
  <si>
    <t>Poly(ADP-ribose) glycohydrolase ARH3 (EC 3.2.1.143) (ADP-ribosylhydrolase 3) ([Protein ADP-ribosylarginine] hydrolase-like protein 2)</t>
  </si>
  <si>
    <t>Aflatoxin B1 aldehyde reductase member 2 (EC 1.1.1.n11) (Succinic semialdehyde reductase) (SSA reductase)</t>
  </si>
  <si>
    <t>SH2 domain-containing adapter protein F</t>
  </si>
  <si>
    <t>Protein phosphatase 1F (EC 3.1.3.16) (Ca(2+)/calmodulin-dependent protein kinase phosphatase) (CaM-kinase phosphatase) (CaMKPase)</t>
  </si>
  <si>
    <t>Large neutral amino acids transporter small subunit 4 (L-type amino acid transporter 4) (Solute carrier family 43 member 2)</t>
  </si>
  <si>
    <t>Maturin (Maturin neural progenitor differentiation regulator protein homolog)</t>
  </si>
  <si>
    <t>Protein LSM14 homolog B (Protein FAM61B) (RNA-associated protein 55B) (mRAP55B)</t>
  </si>
  <si>
    <t>Bifunctional glutamate/proline--tRNA ligase (Bifunctional aminoacyl-tRNA synthetase) [Includes: Glutamate--tRNA ligase (EC 6.1.1.17) (Glutamyl-tRNA synthetase) (GluRS); Proline--tRNA ligase (EC 6.1.1.15) (Prolyl-tRNA synthetase) (ProRS)]</t>
  </si>
  <si>
    <t>Regulator of G-protein signaling 12 (RGS12)</t>
  </si>
  <si>
    <t>Transmembrane protein 56</t>
  </si>
  <si>
    <t>WD repeat-containing protein 47 (Neuronal enriched MAP interacting protein) (Nemitin)</t>
  </si>
  <si>
    <t>Transcription elongation regulator 1 (Formin-binding protein 28) (FBP 28) (TATA box-binding protein-associated factor 2S) (Transcription factor CA150) (p144)</t>
  </si>
  <si>
    <t>Lon protease homolog, mitochondrial (EC 3.4.21.53) (Lon protease-like protein) (LONP) (Mitochondrial ATP-dependent protease Lon) (Serine protease 15)</t>
  </si>
  <si>
    <t>Guanine nucleotide-binding protein G(olf) subunit alpha (Adenylate cyclase-stimulating G alpha protein, olfactory type)</t>
  </si>
  <si>
    <t>Adhesion G protein-coupled receptor B2 (Brain-specific angiogenesis inhibitor 2)</t>
  </si>
  <si>
    <t>Perilipin-1 (Lipid droplet-associated protein) (Perilipin A)</t>
  </si>
  <si>
    <t>Histone H2B type 3-B</t>
  </si>
  <si>
    <t>Histone H2B type 1-K</t>
  </si>
  <si>
    <t>Histone H2B type 1-P</t>
  </si>
  <si>
    <t>Histone H2A type 1-F</t>
  </si>
  <si>
    <t>Histone H2A type 1-H</t>
  </si>
  <si>
    <t>Histone H2A type 1-K</t>
  </si>
  <si>
    <t>Sodium/potassium/calcium exchanger 4 (Na(+)/K(+)/Ca(2+)-exchange protein 4) (Solute carrier family 24 member 4)</t>
  </si>
  <si>
    <t>Calcium-binding and coiled-coil domain-containing protein 1 (Coiled-coil coactivator protein)</t>
  </si>
  <si>
    <t>UDP-N-acetylglucosamine--peptide N-acetylglucosaminyltransferase 110 kDa subunit (EC 2.4.1.255) (O-GlcNAc transferase subunit p110) (O-linked N-acetylglucosamine transferase 110 kDa subunit) (OGT)</t>
  </si>
  <si>
    <t>Calcium homeostasis endoplasmic reticulum protein (SR-related CTD-associated factor 6)</t>
  </si>
  <si>
    <t>SURP and G-patch domain-containing protein 1 (Splicing factor 4)</t>
  </si>
  <si>
    <t>SURP and G-patch domain-containing protein 2 (Arginine/serine-rich-splicing factor 14) (Splicing factor, arginine/serine-rich 14)</t>
  </si>
  <si>
    <t>Cell division cycle and apoptosis regulator protein 1 (Cell cycle and apoptosis regulatory protein 1) (CARP-1)</t>
  </si>
  <si>
    <t>SAFB-like transcription modulator (Modulator of estrogen-induced transcription) (SAF-like transcription modulator)</t>
  </si>
  <si>
    <t>E3 ubiquitin-protein ligase TRIM32 (EC 2.3.2.27) (RING-type E3 ubiquitin transferase TRIM32) (Tripartite motif-containing protein 32)</t>
  </si>
  <si>
    <t>Neuron navigator 1 (Pore membrane and/or filament-interacting-like protein 3)</t>
  </si>
  <si>
    <t>Synaptojanin-1 (EC 3.1.3.36) (Synaptic inositol 1,4,5-trisphosphate 5-phosphatase 1)</t>
  </si>
  <si>
    <t>GRIP and coiled-coil domain-containing protein 2 (185 kDa Golgi coiled-coil protein) (GCC185)</t>
  </si>
  <si>
    <t>Rap guanine nucleotide exchange factor 2 (Cyclic nucleotide ras GEF) (CNrasGEF) (Neural RAP guanine nucleotide exchange protein) (nRap GEP) (PDZ domain-containing guanine nucleotide exchange factor 1) (PDZ-GEF1) (RA-GEF-1) (Ras/Rap1-associating GEF-1)</t>
  </si>
  <si>
    <t>Septin-8</t>
  </si>
  <si>
    <t>E1A-binding protein p400 (EC 3.6.4.-) (Domino homolog) (mDomino) (p400 kDa SWI2/SNF2-related protein)</t>
  </si>
  <si>
    <t>Lysophospholipid acyltransferase 7 (LPLAT 7) (EC 2.3.1.-) (1-acylglycerophosphatidylinositol O-acyltransferase) (EC 2.3.1.n4) (Bladder and breast carcinoma-overexpressed gene 1 protein) (Leukocyte receptor cluster member 4) (Lysophosphatidylinositol acyltransferase 1) (LPIAT1) (Membrane-bound O-acyltransferase domain-containing protein 7) (O-acyltransferase domain-containing protein 7) (m-mboa-7)</t>
  </si>
  <si>
    <t>Partner of Y14 and mago (PYM homolog 1 exon junction complex-associated factor) (Protein wibg homolog)</t>
  </si>
  <si>
    <t>Glycerol-3-phosphate phosphatase (G3PP) (EC 3.1.3.21) (Aspartate-based ubiquitous Mg(2+)-dependent phosphatase) (AUM) (EC 3.1.3.48) (Phosphoglycolate phosphatase) (PGP)</t>
  </si>
  <si>
    <t>Vacuolar protein sorting-associated protein 37A (Vps37A) (ESCRT-I complex subunit VPS37A)</t>
  </si>
  <si>
    <t>Delta-1-pyrroline-5-carboxylate dehydrogenase, mitochondrial (P5C dehydrogenase) (EC 1.2.1.88) (Aldehyde dehydrogenase family 4 member A1) (L-glutamate gamma-semialdehyde dehydrogenase)</t>
  </si>
  <si>
    <t>Ephexin-1 (Eph-interacting exchange protein) (Neuronal guanine nucleotide exchange factor)</t>
  </si>
  <si>
    <t>Integrator complex subunit 5 (Int5)</t>
  </si>
  <si>
    <t>Epsin-2 (EPS-15-interacting protein 2) (Intersectin-EH-binding protein 2) (Ibp2)</t>
  </si>
  <si>
    <t>Translation initiation factor eIF-2B subunit epsilon (eIF-2B GDP-GTP exchange factor subunit epsilon)</t>
  </si>
  <si>
    <t>Raftlin-2 (Raft-linking protein 2)</t>
  </si>
  <si>
    <t>Dymeclin</t>
  </si>
  <si>
    <t>FLYWCH-type zinc finger-containing protein 1</t>
  </si>
  <si>
    <t>Conserved oligomeric Golgi complex subunit 3 (COG complex subunit 3) (Component of oligomeric Golgi complex 3)</t>
  </si>
  <si>
    <t>SLAIN motif-containing protein 2</t>
  </si>
  <si>
    <t>BAG family molecular chaperone regulator 5 (BAG-5) (Bcl-2-associated athanogene 5)</t>
  </si>
  <si>
    <t>CWF19-like protein 1</t>
  </si>
  <si>
    <t>Myosin light chain 6B (Smooth muscle and nonmuscle myosin light chain alkali 6B)</t>
  </si>
  <si>
    <t>PDZ and LIM domain protein 5 (Enigma homolog) (Enigma-like PDZ and LIM domains protein)</t>
  </si>
  <si>
    <t>Metalloreductase STEAP3 (EC 1.16.1.-) (Dudulin-2) (Protein nm1054) (Six-transmembrane epithelial antigen of prostate 3) (Tumor suppressor-activated pathway protein 6)</t>
  </si>
  <si>
    <t>BAG family molecular chaperone regulator 4 (BAG-4) (Bcl-2-associated athanogene 4) (Silencer of death domains)</t>
  </si>
  <si>
    <t>Stomatin-like protein 1 (SLP-1)</t>
  </si>
  <si>
    <t>Syndetin (Bcl2-like protein blm) (Coiled-coil domain-containing protein 132) (EARP/GARPII complex subunit VPS50)</t>
  </si>
  <si>
    <t>DIS3-like exonuclease 2 (EC 3.1.13.-)</t>
  </si>
  <si>
    <t>Required for meiotic nuclear division protein 1 homolog</t>
  </si>
  <si>
    <t>Glycogen phosphorylase, brain form (EC 2.4.1.1)</t>
  </si>
  <si>
    <t>Oxysterol-binding protein-related protein 11 (ORP-11) (OSBP-related protein 11)</t>
  </si>
  <si>
    <t>Fermitin family homolog 2 (Kindlin-2) (Pleckstrin homology domain-containing family C member 1)</t>
  </si>
  <si>
    <t>Zinc finger MIZ domain-containing protein 2 (PIAS-like protein Zimp7)</t>
  </si>
  <si>
    <t>Coatomer subunit alpha (Alpha-coat protein) (Alpha-COP) [Cleaved into: Xenin (Xenopsin-related peptide); Proxenin]</t>
  </si>
  <si>
    <t>Protein arginine N-methyltransferase 5 (EC 2.1.1.320) (Histone-arginine N-methyltransferase PRMT5) (Jak-binding protein 1) (Shk1 kinase-binding protein 1 homolog) (SKB1 homolog)</t>
  </si>
  <si>
    <t>Cell division cycle protein 123 homolog</t>
  </si>
  <si>
    <t>Cytochrome P450 2D26 (EC 1.14.14.1) (CYPIID26)</t>
  </si>
  <si>
    <t>Integrator complex subunit 4 (Int4)</t>
  </si>
  <si>
    <t>Serine/threonine-protein kinase PAK 2 (EC 2.7.11.1) (Gamma-PAK) (p21-activated kinase 2) (PAK-2) [Cleaved into: PAK-2p27; PAK-2p34]</t>
  </si>
  <si>
    <t>CUGBP Elav-like family member 3 (CELF-3) (Bruno-like protein 1) (CUG-BP- and ETR-3-like factor 3) (ELAV-type RNA-binding protein 1) (ETR-1) (RNA-binding protein BRUNOL-1) (Trinucleotide repeat-containing gene 4 protein)</t>
  </si>
  <si>
    <t>MAP/microtubule affinity-regulating kinase 4 (EC 2.7.11.1)</t>
  </si>
  <si>
    <t>Protein dispatched homolog 2</t>
  </si>
  <si>
    <t>Dedicator of cytokinesis protein 3 (Modifier of cell adhesion) (Presenilin-binding protein) (PBP)</t>
  </si>
  <si>
    <t>Membralin (Transmembrane protein 259)</t>
  </si>
  <si>
    <t>Tubulin-specific chaperone E (Tubulin-folding cofactor E)</t>
  </si>
  <si>
    <t>[F-actin]-monooxygenase MICAL3 (EC 1.14.13.225) (Molecule interacting with CasL protein 3) (MICAL-3)</t>
  </si>
  <si>
    <t>Rootletin (Ciliary rootlet coiled-coil protein)</t>
  </si>
  <si>
    <t>Double-stranded RNA-binding protein Staufen homolog 2</t>
  </si>
  <si>
    <t>Protein ELYS (Embryonic large molecule derived from yolk sac) (Protein MEL-28) (Putative AT-hook-containing transcription factor 1)</t>
  </si>
  <si>
    <t>Protein argonaute-2 (Argonaute2) (mAgo2) (EC 3.1.26.n2) (Argonaute RISC catalytic component 2) (Eukaryotic translation initiation factor 2C 2) (eIF-2C 2) (eIF2C 2) (Piwi/argonaute family protein meIF2C2) (Protein slicer)</t>
  </si>
  <si>
    <t>Protein argonaute-1 (Argonaute1) (mAgo1) (Argonaute RISC catalytic component 1) (Eukaryotic translation initiation factor 2C 1) (eIF-2C 1) (eIF2C 1) (Piwi/argonaute family protein meIF2C1)</t>
  </si>
  <si>
    <t>Plexin-B1</t>
  </si>
  <si>
    <t>IgLON family member 5</t>
  </si>
  <si>
    <t>Hydroxymethylglutaryl-CoA synthase, cytoplasmic (HMG-CoA synthase) (EC 2.3.3.10) (3-hydroxy-3-methylglutaryl coenzyme A synthase)</t>
  </si>
  <si>
    <t>Thiamine-triphosphatase (ThTPase) (EC 3.6.1.28)</t>
  </si>
  <si>
    <t>Delta and Notch-like epidermal growth factor-related receptor (Brain EGF repeat-containing transmembrane protein)</t>
  </si>
  <si>
    <t>Parafibromin (Cell division cycle protein 73 homolog) (Hyperparathyroidism 2 protein homolog)</t>
  </si>
  <si>
    <t>Acyl-CoA dehydrogenase family member 9, mitochondrial (ACAD-9) (EC 1.3.99.-)</t>
  </si>
  <si>
    <t>Mitochondrial Rho GTPase 2 (MIRO-2) (EC 3.6.5.-) (Ras homolog gene family member T2)</t>
  </si>
  <si>
    <t>Synapsin-3 (Synapsin III)</t>
  </si>
  <si>
    <t>Kelch-like protein 2</t>
  </si>
  <si>
    <t>AFG3-like protein 2 (EC 3.4.24.-)</t>
  </si>
  <si>
    <t>Eukaryotic translation initiation factor 3 subunit B (eIF3b) (Eukaryotic translation initiation factor 3 subunit 9) (eIF-3-eta) (eIF3 p116)</t>
  </si>
  <si>
    <t>Long-chain-fatty-acid--CoA ligase 5 (EC 6.2.1.3) (Long-chain acyl-CoA synthetase 5) (LACS 5)</t>
  </si>
  <si>
    <t>Electroneutral sodium bicarbonate exchanger 1 (Electroneutral Na+-driven Cl-HCO3 exchanger) (Solute carrier family 4 member 8) (k-NBC3)</t>
  </si>
  <si>
    <t>Protein lin-7 homolog A (Lin-7A) (mLin-7) (Mammalian lin-seven protein 1) (MALS-1) (Vertebrate lin-7 homolog 1) (Veli-1)</t>
  </si>
  <si>
    <t>39S ribosomal protein L48, mitochondrial (L48mt) (MRP-L48)</t>
  </si>
  <si>
    <t>Tricarboxylate transport protein, mitochondrial (Citrate transport protein) (CTP) (Solute carrier family 25 member 1) (Tricarboxylate carrier protein)</t>
  </si>
  <si>
    <t>N-acetylglucosamine-6-phosphate deacetylase (GlcNAc 6-P deacetylase) (EC 3.5.1.25) (Amidohydrolase domain-containing protein 2)</t>
  </si>
  <si>
    <t>Copine-5 (Copine V)</t>
  </si>
  <si>
    <t>SH2 domain-containing protein 5</t>
  </si>
  <si>
    <t>Splicing factor 45 (45 kDa-splicing factor) (RNA-binding motif protein 17)</t>
  </si>
  <si>
    <t>COMM domain-containing protein 10 (Down-regulated in W/WV mouse stomach 2) (mDRWMS2)</t>
  </si>
  <si>
    <t>Adhesion G protein-coupled receptor L2 (Calcium-independent alpha-latrotoxin receptor 2) (CIRL-2) (Latrophilin-2)</t>
  </si>
  <si>
    <t>Translation machinery-associated protein 7 (Coiled-coil domain-containing protein 72)</t>
  </si>
  <si>
    <t>Mitochondrial 10-formyltetrahydrofolate dehydrogenase (Mitochondrial 10-FTHFDH) (mtFDH) (EC 1.5.1.6) (Aldehyde dehydrogenase family 1 member L2)</t>
  </si>
  <si>
    <t>5-oxoprolinase (EC 3.5.2.9) (5-oxo-L-prolinase) (5-OPase) (Pyroglutamase)</t>
  </si>
  <si>
    <t>Formin-binding protein 1-like (Transducer of Cdc42-dependent actin assembly protein 1) (Toca-1)</t>
  </si>
  <si>
    <t>Bcl-2-associated transcription factor 1 (Btf)</t>
  </si>
  <si>
    <t>Secretory carrier-associated membrane protein 1 (Secretory carrier membrane protein 1)</t>
  </si>
  <si>
    <t>Sterile alpha motif domain-containing protein 14 (SAM domain-containing protein 14)</t>
  </si>
  <si>
    <t>Thyrotropin-releasing hormone-degrading ectoenzyme (TRH-DE) (TRH-degrading ectoenzyme) (EC 3.4.19.6) (Pyroglutamyl-peptidase II) (PAP-II) (TRH-specific aminopeptidase) (Thyroliberinase)</t>
  </si>
  <si>
    <t>Protein lifeguard 2 (Fas apoptotic inhibitory molecule 2) (Neural membrane protein 35)</t>
  </si>
  <si>
    <t>Probable lysosomal cobalamin transporter (LMBR1 domain-containing protein 1) (Protein N90b)</t>
  </si>
  <si>
    <t>Importin-13 (Imp13)</t>
  </si>
  <si>
    <t>Lanosterol 14-alpha demethylase (LDM) (EC 1.14.13.70) (CYPLI) (Cytochrome P450 51A1) (Cytochrome P450-14DM) (Cytochrome P45014DM) (Cytochrome P450LI) (Sterol 14-alpha demethylase)</t>
  </si>
  <si>
    <t>GDP-mannose 4,6 dehydratase (EC 4.2.1.47) (GDP-D-mannose dehydratase) (GMD)</t>
  </si>
  <si>
    <t>Cyclin-dependent kinase 17 (EC 2.7.11.22) (Cell division protein kinase 17) (PCTAIRE-motif protein kinase 2) (Serine/threonine-protein kinase PCTAIRE-2)</t>
  </si>
  <si>
    <t>Elongation factor G, mitochondrial (EF-Gmt) (Elongation factor G 1, mitochondrial) (mEF-G 1) (Elongation factor G1)</t>
  </si>
  <si>
    <t>Tail-anchored protein insertion receptor WRB (Tryptophan-rich basic protein) (WRB)</t>
  </si>
  <si>
    <t>Fibrinogen beta chain [Cleaved into: Fibrinopeptide B; Fibrinogen beta chain]</t>
  </si>
  <si>
    <t>TBC1 domain family member 23</t>
  </si>
  <si>
    <t>EARP-interacting protein (Endosome-associated recycling protein-interacting protein)</t>
  </si>
  <si>
    <t>TLD domain-containing protein 1 (TBC/LysM-associated domain-containing protein 1)</t>
  </si>
  <si>
    <t>Phytanoyl-CoA hydroxylase-interacting protein (Phytanoyl-CoA hydroxylase-associated protein 1) (PAHX-AP1) (PAHXAP1)</t>
  </si>
  <si>
    <t>Reticulon-1 (Neuroendocrine-specific protein)</t>
  </si>
  <si>
    <t>Katanin p60 ATPase-containing subunit A-like 1 (Katanin p60 subunit A-like 1) (EC 3.6.4.3) (p60 katanin-like 1)</t>
  </si>
  <si>
    <t>Protein unc-13 homolog C (Munc13-3)</t>
  </si>
  <si>
    <t>Heat shock 70 kDa protein 12A</t>
  </si>
  <si>
    <t>CCR4-NOT transcription complex subunit 3 (CCR4-associated factor 3)</t>
  </si>
  <si>
    <t>Fasciculation and elongation protein zeta-1 (Zygin I) (Zygin-1)</t>
  </si>
  <si>
    <t>Keratin, type I cuticular Ha3-I (Hair keratin, type I Ha3-I) (Keratin-33A) (K33A)</t>
  </si>
  <si>
    <t>Translational activator of cytochrome c oxidase 1 (Coiled-coil domain-containing protein 44) (Translational activator of mitochondrially-encoded cytochrome c oxidase 1)</t>
  </si>
  <si>
    <t>Pleckstrin homology domain-containing family O member 2 (PH domain-containing family O member 2) (Pleckstrin homology domain-containing family Q member 1) (PH domain-containing family Q member 1)</t>
  </si>
  <si>
    <t>Pyridoxal kinase (EC 2.7.1.35) (Pyridoxine kinase)</t>
  </si>
  <si>
    <t>Transmembrane protein 41B</t>
  </si>
  <si>
    <t>Coiled-coil and C2 domain-containing protein 1A (Five prime repressor element under dual repression-binding protein 1) (FRE under dual repression-binding protein 1) (Freud-1)</t>
  </si>
  <si>
    <t>Fermitin family homolog 3 (Kindlin-3) (Unc-112-related protein 2)</t>
  </si>
  <si>
    <t>Protein angel homolog 2</t>
  </si>
  <si>
    <t>Syntaxin-5</t>
  </si>
  <si>
    <t>Tudor domain-containing protein 7 (PCTAIRE2-binding protein) (Tudor repeat associator with PCTAIRE-2) (Trap)</t>
  </si>
  <si>
    <t>CCA tRNA nucleotidyltransferase 1, mitochondrial (EC 2.7.7.72) (mitochondrial tRNA nucleotidyl transferase, CCA-adding) (mt CCA-adding enzyme) (mt tRNA CCA-diphosphorylase) (mt tRNA CCA-pyrophosphorylase) (mt tRNA adenylyltransferase)</t>
  </si>
  <si>
    <t>E3 ubiquitin-protein ligase PPP1R11 (EC 2.3.2.27) (Protein phosphatase 1 regulatory subunit 11) (T-complex testis expressed protein 5) (Tctex-5)</t>
  </si>
  <si>
    <t>Dynamin-1-like protein (EC 3.6.5.5) (Dynamin family member proline-rich carboxyl-terminal domain less) (Dymple) (Dynamin-related protein 1)</t>
  </si>
  <si>
    <t>Calcium-independent phospholipase A2-gamma (EC 3.1.1.5) (Intracellular membrane-associated calcium-independent phospholipase A2 gamma) (iPLA2-gamma) (Patatin-like phospholipase domain-containing protein 8)</t>
  </si>
  <si>
    <t>Spermatogenesis-associated serine-rich protein 2 (Serine-rich spermatocytes and round spermatid 59 kDa protein) (p59scr)</t>
  </si>
  <si>
    <t>Polyribonucleotide nucleotidyltransferase 1, mitochondrial (EC 2.7.7.8) (3'-5' RNA exonuclease OLD35) (PNPase old-35) (Polynucleotide phosphorylase 1) (PNPase 1) (Polynucleotide phosphorylase-like protein)</t>
  </si>
  <si>
    <t>Serine/threonine-protein kinase Nek9 (EC 2.7.11.1) (Nercc1 kinase) (Never in mitosis A-related kinase 9) (NimA-related protein kinase 9)</t>
  </si>
  <si>
    <t>Leucine-rich repeat LGI family member 4 (LGI1-like protein 3) (Leucine-rich glioma-inactivated protein 4)</t>
  </si>
  <si>
    <t>Netrin receptor UNC5A (Protein unc-5 homolog 1) (Protein unc-5 homolog A)</t>
  </si>
  <si>
    <t>WD repeat-containing protein 11 (Bromodomain and WD repeat-containing protein 2)</t>
  </si>
  <si>
    <t>Ubiquinone biosynthesis protein COQ9, mitochondrial</t>
  </si>
  <si>
    <t>Uncharacterized protein C1orf21 homolog</t>
  </si>
  <si>
    <t>Adhesion G-protein coupled receptor G1 (G-protein coupled receptor 56) (Serpentine receptor cyt28) [Cleaved into: ADGRG1 N-terminal fragment (ADGRG1 NT) (GPR56 N-terminal fragment) (GPR56 NT) (GPR56(N)) (GPR56 extracellular subunit) (GPR56 subunit alpha); ADGRG1 C-terminal fragment (ADGRG1-CT) (GPR56 C-terminal fragment) (GPR56 CT) (GPR56(C)) (GPR56 seven-transmembrane subunit) (GPR56 7TM) (GPR56 subunit beta)]</t>
  </si>
  <si>
    <t>High affinity copper uptake protein 1 (Copper transporter 1) (CTR1) (Solute carrier family 31 member 1)</t>
  </si>
  <si>
    <t>Phosphofurin acidic cluster sorting protein 1 (PACS-1)</t>
  </si>
  <si>
    <t>LYR motif-containing protein 4</t>
  </si>
  <si>
    <t>Arfaptin-2 (ADP-ribosylation factor-interacting protein 2)</t>
  </si>
  <si>
    <t>RNA cytidine acetyltransferase (EC 2.3.1.-) (18S rRNA cytosine acetyltransferase) (N-acetyltransferase 10)</t>
  </si>
  <si>
    <t>ATP-binding cassette sub-family F member 3</t>
  </si>
  <si>
    <t>Membrane magnesium transporter 1 (ER membrane protein complex subunit 5) (Transmembrane protein 32)</t>
  </si>
  <si>
    <t>Ketosamine-3-kinase (EC 2.7.1.-) (Fructosamine-3-kinase-related protein)</t>
  </si>
  <si>
    <t>General transcription factor 3C polypeptide 1 (TF3C-alpha) (TFIIIC box B-binding subunit) (Transcription factor IIIC 220 kDa subunit) (TFIIIC 220 kDa subunit) (TFIIIC220) (Transcription factor IIIC subunit alpha)</t>
  </si>
  <si>
    <t>F-BAR domain only protein 1</t>
  </si>
  <si>
    <t>Myotubularin-related protein 3 (EC 3.1.3.48) (Phosphatidylinositol-3,5-bisphosphate 3-phosphatase) (EC 3.1.3.95) (Phosphatidylinositol-3-phosphate phosphatase) (EC 3.1.3.64)</t>
  </si>
  <si>
    <t>Procollagen galactosyltransferase 1 (EC 2.4.1.50) (Collagen beta(1-O)galactosyltransferase 1) (Glycosyltransferase 25 family member 1) (Hydroxylysine galactosyltransferase 1)</t>
  </si>
  <si>
    <t>Anillin</t>
  </si>
  <si>
    <t>PTB domain-containing engulfment adapter protein 1 (Cell death protein 6 homolog) (PTB domain adapter protein CED-6) (Protein GULP)</t>
  </si>
  <si>
    <t>Dol-P-Man:Man(5)GlcNAc(2)-PP-Dol alpha-1,3-mannosyltransferase (EC 2.4.1.258) (Asparagine-linked glycosylation protein 3 homolog) (Dol-P-Man-dependent alpha(1-3)-mannosyltransferase) (Dolichyl-P-Man:Man(5)GlcNAc(2)-PP-dolichyl mannosyltransferase) (Dolichyl-phosphate-mannose--glycolipid alpha-mannosyltransferase) (Not56-like protein)</t>
  </si>
  <si>
    <t>Succinate dehydrogenase [ubiquinone] flavoprotein subunit, mitochondrial (EC 1.3.5.1) (Flavoprotein subunit of complex II) (Fp)</t>
  </si>
  <si>
    <t>NAD-dependent protein deacylase sirtuin-5, mitochondrial (EC 3.5.1.-) (Regulatory protein SIR2 homolog 5) (SIR2-like protein 5)</t>
  </si>
  <si>
    <t>Protein OS-9</t>
  </si>
  <si>
    <t>Very-long-chain (3R)-3-hydroxyacyl-CoA dehydratase 3 (EC 4.2.1.134) (3-hydroxyacyl-CoA dehydratase 3) (HACD3) (Butyrate-induced protein 1) (B-ind1) (Protein-tyrosine phosphatase-like A domain-containing protein 1)</t>
  </si>
  <si>
    <t>Enhancer of mRNA-decapping protein 3 (YjeF domain-containing protein 1)</t>
  </si>
  <si>
    <t>Bromodomain-containing protein 3 (Bromodomain-containing FSH-like protein FSRG2)</t>
  </si>
  <si>
    <t>Protein LSM14 homolog A (Protein FAM61A) (RNA-associated protein 55A) (mRAP55A)</t>
  </si>
  <si>
    <t>Deubiquitinase OTUD6B (OTU domain-containing protein 6B) (EC 3.4.19.12)</t>
  </si>
  <si>
    <t>Protein farnesyltransferase subunit beta (FTase-beta) (EC 2.5.1.58) (CAAX farnesyltransferase subunit beta) (Ras proteins prenyltransferase subunit beta)</t>
  </si>
  <si>
    <t>Dimethylaniline monooxygenase [N-oxide-forming] 2 (EC 1.14.13.8) (Dimethylaniline oxidase 2) (Pulmonary flavin-containing monooxygenase 2) (FMO 2)</t>
  </si>
  <si>
    <t>1-phosphatidylinositol 4,5-bisphosphate phosphodiesterase delta-3 (EC 3.1.4.11) (Phosphoinositide phospholipase C-delta-3) (Phospholipase C-delta-3) (PLC-delta-3)</t>
  </si>
  <si>
    <t>Arf-GAP domain and FG repeat-containing protein 1 (HIV-1 Rev-binding protein homolog) (Nucleoporin-like protein RIP)</t>
  </si>
  <si>
    <t>Trafficking protein particle complex subunit 12 (Tetratricopeptide repeat protein 15) (TPR repeat protein 15)</t>
  </si>
  <si>
    <t>39S ribosomal protein L38, mitochondrial (L38mt) (MRP-L38)</t>
  </si>
  <si>
    <t>Sodium-coupled neutral amino acid transporter 1 (Amino acid transporter A1) (MNat2) (N-system amino acid transporter 2) (Solute carrier family 38 member 1) (System A amino acid transporter 1) (System N amino acid transporter 1)</t>
  </si>
  <si>
    <t>COMM domain-containing protein 9</t>
  </si>
  <si>
    <t>BRO1 domain-containing protein BROX (BRO1 domain- and CAAX motif-containing protein)</t>
  </si>
  <si>
    <t>Shootin-1 (Shootin1)</t>
  </si>
  <si>
    <t>NmrA-like family domain-containing protein 1</t>
  </si>
  <si>
    <t>Serine/threonine-protein phosphatase 4 regulatory subunit 1</t>
  </si>
  <si>
    <t>Importin-11 (Imp11) (Ran-binding protein 11) (RanBP11)</t>
  </si>
  <si>
    <t>CST complex subunit STN1 (Alpha-accessory factor of 44 kDa) (AAF-44) (AAF44) (Oligonucleotide/oligosaccharide-binding fold-containing protein 1) (Suppressor of cdc thirteen homolog)</t>
  </si>
  <si>
    <t>39S ribosomal protein L47, mitochondrial (L47mt) (MRP-L47)</t>
  </si>
  <si>
    <t>Cerebral cavernous malformations protein 2 homolog (Malcavernin) (Osmosensing scaffold for MEKK3)</t>
  </si>
  <si>
    <t>Matrin-3</t>
  </si>
  <si>
    <t>Chromosome alignment-maintaining phosphoprotein 1 (Zinc finger protein 828)</t>
  </si>
  <si>
    <t>Alpha-tubulin N-acetyltransferase 1 (Alpha-TAT) (Alpha-TAT1) (TAT) (EC 2.3.1.108) (Acetyltransferase mec-17 homolog)</t>
  </si>
  <si>
    <t>Cysteine-rich and transmembrane domain-containing protein 1</t>
  </si>
  <si>
    <t>Carbonyl reductase [NADPH] 3 (EC 1.1.1.184) (NADPH-dependent carbonyl reductase 3)</t>
  </si>
  <si>
    <t>Phosphatidylinositol glycan anchor biosynthesis class U protein (Cell division cycle protein 91-like 1) (Protein CDC91-like 1) (GPI transamidase component PIG-U)</t>
  </si>
  <si>
    <t>Acyl-CoA dehydrogenase family member 10 (ACAD-10) (EC 1.3.99.-)</t>
  </si>
  <si>
    <t>Leucine-rich repeat transmembrane neuronal protein 1</t>
  </si>
  <si>
    <t>DENN domain-containing protein 1A (Connecdenn 1) (Connecdenn)</t>
  </si>
  <si>
    <t>Ras-related protein Rab-15</t>
  </si>
  <si>
    <t>Inactive phospholipase C-like protein 2 (PLC-L(2)) (PLC-L2) (Phospholipase C-L2) (Phospholipase C-epsilon-2) (PLC-epsilon-2)</t>
  </si>
  <si>
    <t>Iron-sulfur cluster co-chaperone protein HscB, mitochondrial (Hsc20)</t>
  </si>
  <si>
    <t>Protein LZIC (Leucine zipper and CTNNBIP1 domain-containing protein) (Leucine zipper and ICAT homologous domain-containing protein)</t>
  </si>
  <si>
    <t>Jouberin (Abelson helper integration site 1 protein) (AHI-1)</t>
  </si>
  <si>
    <t>DCC-interacting protein 13-beta (Dip13-beta) (Adapter protein containing PH domain, PTB domain and leucine zipper motif 2)</t>
  </si>
  <si>
    <t>DCC-interacting protein 13-alpha (Dip13-alpha) (Adapter protein containing PH domain, PTB domain and leucine zipper motif 1)</t>
  </si>
  <si>
    <t>NADH dehydrogenase [ubiquinone] iron-sulfur protein 8, mitochondrial (EC 1.6.5.3) (EC 1.6.99.3) (Complex I-23kD) (CI-23kD) (NADH-ubiquinone oxidoreductase 23 kDa subunit)</t>
  </si>
  <si>
    <t>Optineurin</t>
  </si>
  <si>
    <t>BRISC and BRCA1-A complex member 2 (BRCA1-A complex subunit BRE) (BRCA1/BRCA2-containing complex subunit 45) (Brain and reproductive organ-expressed protein)</t>
  </si>
  <si>
    <t>Interferon regulatory factor 2-binding protein-like (Enhanced at puberty protein 1)</t>
  </si>
  <si>
    <t>Nuclear envelope pore membrane protein POM 121 (Nucleoporin Nup121) (Pore membrane protein of 121 kDa)</t>
  </si>
  <si>
    <t>Syntaxin-binding protein 5 (Lethal(2) giant larvae protein homolog 3) (Tomosyn-1)</t>
  </si>
  <si>
    <t>Leucine-rich repeat LGI family member 3 (Leubrin) (Leucine-rich glioma-inactivated protein 3)</t>
  </si>
  <si>
    <t>DNA polymerase beta (EC 2.7.7.7) (EC 4.2.99.-)</t>
  </si>
  <si>
    <t>Presequence protease, mitochondrial (EC 3.4.24.-) (Pitrilysin metalloproteinase 1)</t>
  </si>
  <si>
    <t>ATP-binding cassette sub-family A member 8-B</t>
  </si>
  <si>
    <t>ATP-binding cassette sub-family A member 6</t>
  </si>
  <si>
    <t>ATP-binding cassette sub-family A member 5</t>
  </si>
  <si>
    <t>ATP-binding cassette sub-family A member 9</t>
  </si>
  <si>
    <t>Metastasis-associated protein MTA1</t>
  </si>
  <si>
    <t>Proton-coupled amino acid transporter 1 (Proton/amino acid transporter 1) (Solute carrier family 36 member 1)</t>
  </si>
  <si>
    <t>Protein ABHD11 (EC 3.-.-.-) (Alpha/beta hydrolase domain-containing protein 11) (Abhydrolase domain-containing protein 11) (Williams-Beuren syndrome chromosomal region 21 protein homolog)</t>
  </si>
  <si>
    <t>Latent-transforming growth factor beta-binding protein 4 (LTBP-4)</t>
  </si>
  <si>
    <t>Rho guanine nucleotide exchange factor 6 (Alpha-PIX) (Rac/Cdc42 guanine nucleotide exchange factor 6)</t>
  </si>
  <si>
    <t>COMM domain-containing protein 1 (Protein Murr1)</t>
  </si>
  <si>
    <t>E3 ubiquitin-protein ligase HECW1 (EC 2.3.2.26) (HECT, C2 and WW domain-containing protein 1) (HECT-type E3 ubiquitin transferase HECW1) (NEDD4-like E3 ubiquitin-protein ligase 1) (mNEDL1)</t>
  </si>
  <si>
    <t>Regulatory-associated protein of mTOR (Raptor) (p150 target of rapamycin (TOR)-scaffold protein)</t>
  </si>
  <si>
    <t>Ceramide kinase (mCERK) (EC 2.7.1.138) (Acylsphingosine kinase)</t>
  </si>
  <si>
    <t>Cytoplasmic phosphatidylinositol transfer protein 1 (Mammalian rdgB homolog beta) (M-rdgB beta) (MrdgBbeta) (mM-rdgBbeta) (Retinal degeneration B homolog beta) (RdgBbeta)</t>
  </si>
  <si>
    <t>1-acyl-sn-glycerol-3-phosphate acyltransferase delta (EC 2.3.1.51) (1-acylglycerol-3-phosphate O-acyltransferase 4) (1-AGP acyltransferase 4) (1-AGPAT 4) (Lysophosphatidic acid acyltransferase delta) (LPAAT-delta)</t>
  </si>
  <si>
    <t>NAD(P)H-hydrate epimerase (EC 5.1.99.6) (Apolipoprotein A-I-binding protein) (AI-BP) (NAD(P)HX epimerase)</t>
  </si>
  <si>
    <t>Splicing factor 3A subunit 1 (SF3a120)</t>
  </si>
  <si>
    <t>Multiple coagulation factor deficiency protein 2 homolog (Neural stem cell-derived neuronal survival protein)</t>
  </si>
  <si>
    <t>DDB1- and CUL4-associated factor 8 (WD repeat-containing protein 42A)</t>
  </si>
  <si>
    <t>Activator of 90 kDa heat shock protein ATPase homolog 2</t>
  </si>
  <si>
    <t>Alanine aminotransferase 1 (ALT1) (EC 2.6.1.2) (Glutamate pyruvate transaminase 1) (GPT 1) (Glutamic--alanine transaminase 1) (Glutamic--pyruvic transaminase 1)</t>
  </si>
  <si>
    <t>3-hydroxyisobutyryl-CoA hydrolase, mitochondrial (EC 3.1.2.4) (3-hydroxyisobutyryl-coenzyme A hydrolase) (HIB-CoA hydrolase) (HIBYL-CoA-H)</t>
  </si>
  <si>
    <t>Acetyl-CoA acetyltransferase, mitochondrial (EC 2.3.1.9) (Acetoacetyl-CoA thiolase)</t>
  </si>
  <si>
    <t>Centriole, cilia and spindle-associated protein</t>
  </si>
  <si>
    <t>Serine/threonine-protein kinase 32C (EC 2.7.11.1)</t>
  </si>
  <si>
    <t>Eukaryotic translation initiation factor 3 subunit L (eIF3l) (66 kDa tyrosine-rich heat shock protein) (67 kDa polymerase-associated factor) (Eukaryotic translation initiation factor 3 subunit 6-interacting protein) (Eukaryotic translation initiation factor 3 subunit E-interacting protein) (HSP-66Y) (PAF67)</t>
  </si>
  <si>
    <t>Glycerate kinase (EC 2.7.1.31)</t>
  </si>
  <si>
    <t>Tetraspanin-14 (Tspan-14) (Transmembrane 4 superfamily member 14)</t>
  </si>
  <si>
    <t>Splicing factor 3B subunit 4</t>
  </si>
  <si>
    <t>EKC/KEOPS complex subunit Tprkb (PRPK-binding protein) (TP53RK-binding protein)</t>
  </si>
  <si>
    <t>Microtubule-associated protein RP/EB family member 2 (APC-binding protein EB2) (End-binding protein 2) (EB2)</t>
  </si>
  <si>
    <t>Aminoacyl tRNA synthase complex-interacting multifunctional protein 2 (Multisynthase complex auxiliary component p38) (Protein JTV-1)</t>
  </si>
  <si>
    <t>Bleomycin hydrolase (BH) (BLM hydrolase) (BMH) (EC 3.4.22.40)</t>
  </si>
  <si>
    <t>Peptidyl-tRNA hydrolase ICT1, mitochondrial (EC 3.1.1.29) (39S ribosomal protein L58, mitochondrial) (MRP-L58) (Immature colon carcinoma transcript 1 protein homolog)</t>
  </si>
  <si>
    <t>Eukaryotic peptide chain release factor GTP-binding subunit ERF3A (Eukaryotic peptide chain release factor subunit 3a) (eRF3a) (G1 to S phase transition protein 1 homolog)</t>
  </si>
  <si>
    <t>UDP-glucose 4-epimerase (EC 5.1.3.2) (Galactowaldenase) (UDP-N-acetylglucosamine 4-epimerase) (UDP-GlcNAc 4-epimerase) (EC 5.1.3.7) (UDP-galactosamine 4-epimerase) (UDP-GalNAc 4-epimerase) (UDP-galactose 4-epimerase)</t>
  </si>
  <si>
    <t>Complement C1q tumor necrosis factor-related protein 4</t>
  </si>
  <si>
    <t>Inositol-trisphosphate 3-kinase A (EC 2.7.1.127) (Inositol 1,4,5-trisphosphate 3-kinase A) (IP3 3-kinase A) (IP3K A) (InsP 3-kinase A)</t>
  </si>
  <si>
    <t>Heterogeneous nuclear ribonucleoprotein L (hnRNP L)</t>
  </si>
  <si>
    <t>Sulfite oxidase, mitochondrial (EC 1.8.3.1)</t>
  </si>
  <si>
    <t>General transcription factor IIF subunit 2 (EC 3.6.4.12) (ATP-dependent helicase GTF2F2) (Transcription initiation factor IIF subunit beta) (TFIIF-beta)</t>
  </si>
  <si>
    <t>Transcription elongation factor A protein-like 3 (TCEA-like protein 3) (Transcription elongation factor S-II protein-like 3)</t>
  </si>
  <si>
    <t>V-set and transmembrane domain-containing protein 2A</t>
  </si>
  <si>
    <t>Uncharacterized protein KIAA0513</t>
  </si>
  <si>
    <t>Integrin-linked kinase-associated serine/threonine phosphatase 2C (ILKAP) (EC 3.1.3.16)</t>
  </si>
  <si>
    <t>Acylpyruvase FAHD1, mitochondrial (EC 3.7.1.5) (Fumarylacetoacetate hydrolase domain-containing protein 1) (Oxaloacetate decarboxylase) (OAA decarboxylase) (EC 4.1.1.3)</t>
  </si>
  <si>
    <t>Protein spinster homolog 1</t>
  </si>
  <si>
    <t>Nuclear pore complex protein Nup133 (133 kDa nucleoporin) (Nucleoporin Nup133)</t>
  </si>
  <si>
    <t>ADP-ribosylation factor-binding protein GGA1 (Gamma-adaptin-related protein 1) (Golgi-localized, gamma ear-containing, ARF-binding protein 1)</t>
  </si>
  <si>
    <t>Vacuolar protein sorting-associated protein 37B (Vps37B) (ESCRT-I complex subunit VPS37B)</t>
  </si>
  <si>
    <t>Hydroxyacid-oxoacid transhydrogenase, mitochondrial (HOT) (EC 1.1.99.24) (Alcohol dehydrogenase iron-containing protein 1) (ADHFe1)</t>
  </si>
  <si>
    <t>Mth938 domain-containing protein (LI2)</t>
  </si>
  <si>
    <t>IQ motif and SEC7 domain-containing protein 1</t>
  </si>
  <si>
    <t>Voltage-dependent L-type calcium channel subunit beta-4 (CAB4) (Calcium channel voltage-dependent subunit beta 4)</t>
  </si>
  <si>
    <t>NEDD4 family-interacting protein 1 (NEDD4 WW domain-binding protein 5)</t>
  </si>
  <si>
    <t>Sphingosine-1-phosphate lyase 1 (S1PL) (SP-lyase 1) (SPL 1) (mSPL) (EC 4.1.2.27) (Sphingosine-1-phosphate aldolase)</t>
  </si>
  <si>
    <t>Cytosolic 10-formyltetrahydrofolate dehydrogenase (10-FTHFDH) (FDH) (EC 1.5.1.6) (Aldehyde dehydrogenase family 1 member L1)</t>
  </si>
  <si>
    <t>Mitochondrial coenzyme A transporter SLC25A42 (Solute carrier family 25 member 42)</t>
  </si>
  <si>
    <t>Calcium homeostasis modulator protein 5 (Protein FAM26E)</t>
  </si>
  <si>
    <t>NAD-dependent protein deacetylase sirtuin-3 (EC 3.5.1.-) (Regulatory protein SIR2 homolog 3) (SIR2-like protein 3) (mSIR2L3)</t>
  </si>
  <si>
    <t>Vacuolar protein sorting-associated protein 37C (ESCRT-I complex subunit VPS37C)</t>
  </si>
  <si>
    <t>FAD synthase (EC 2.7.7.2) (FAD pyrophosphorylase) (FMN adenylyltransferase) (Flavin adenine dinucleotide synthase) [Includes: Molybdenum cofactor biosynthesis protein-like region; FAD synthase region]</t>
  </si>
  <si>
    <t>Saccharopine dehydrogenase-like oxidoreductase (EC 1.-.-.-)</t>
  </si>
  <si>
    <t>Transmembrane protein 119 (Osteoblast induction factor) (OBIF)</t>
  </si>
  <si>
    <t>Acylamino-acid-releasing enzyme (AARE) (EC 3.4.19.1) (Acyl-peptide hydrolase) (APH) (Acylaminoacyl-peptidase)</t>
  </si>
  <si>
    <t>NFX1-type zinc finger-containing protein 1</t>
  </si>
  <si>
    <t>Valacyclovir hydrolase (VACVase) (Valacyclovirase) (EC 3.1.-.-) (Biphenyl hydrolase-like protein)</t>
  </si>
  <si>
    <t>ERO1-like protein alpha (ERO1-L) (ERO1-L-alpha) (EC 1.8.4.-) (Endoplasmic reticulum oxidoreductase alpha) (Endoplasmic reticulum oxidoreductin-1-like protein) (Oxidoreductin-1-L-alpha)</t>
  </si>
  <si>
    <t>Monocyte to macrophage differentiation factor 2 (Progestin and adipoQ receptor family member 10) (Progestin and adipoQ receptor family member X)</t>
  </si>
  <si>
    <t>Synaptogyrin-3</t>
  </si>
  <si>
    <t>Dedicator of cytokinesis protein 7 (Protein moonlight)</t>
  </si>
  <si>
    <t>Eukaryotic translation initiation factor 3 subunit C (eIF3c) (Eukaryotic translation initiation factor 3 subunit 8) (eIF3 p110)</t>
  </si>
  <si>
    <t>Complexin-3 (Complexin III) (CPX III)</t>
  </si>
  <si>
    <t>Vesicular, overexpressed in cancer, prosurvival protein 1 (EGFR-coamplified and overexpressed protein) (ECop)</t>
  </si>
  <si>
    <t>Niban-like protein 1 (Protein FAM129B)</t>
  </si>
  <si>
    <t>Protein HID1 (HID1 domain-containing protein) (Protein hid-1 homolog)</t>
  </si>
  <si>
    <t>Carboxymethylenebutenolidase homolog (EC 3.1.-.-)</t>
  </si>
  <si>
    <t>Homeodomain-only protein (Homeobox-only protein) (Odd homeobox protein 1) (mOB1)</t>
  </si>
  <si>
    <t>Cytochrome b-c1 complex subunit 9 (Complex III subunit 9) (Complex III subunit X) (Cytochrome c1 non-heme 7 kDa protein) (Ubiquinol-cytochrome c reductase complex 7.2 kDa protein)</t>
  </si>
  <si>
    <t>Torsin-2A (Torsin family 2 member A)</t>
  </si>
  <si>
    <t>NudC domain-containing protein 3</t>
  </si>
  <si>
    <t>Cytoplasmic dynein 1 light intermediate chain 1 (Dynein light chain A) (DLC-A) (Dynein light intermediate chain 1, cytosolic)</t>
  </si>
  <si>
    <t>StAR-related lipid transfer protein 7, mitochondrial (START domain-containing protein 7) (StARD7)</t>
  </si>
  <si>
    <t>Ubiquinone biosynthesis monooxygenase COQ6, mitochondrial (EC 1.14.13.-) (Coenzyme Q10 monooxygenase 6)</t>
  </si>
  <si>
    <t>Metastasis suppressor protein 1 (Missing in metastasis protein)</t>
  </si>
  <si>
    <t>Charged multivesicular body protein 7 (Chromatin-modifying protein 7)</t>
  </si>
  <si>
    <t>Conserved oligomeric Golgi complex subunit 4 (COG complex subunit 4) (Component of oligomeric Golgi complex 4)</t>
  </si>
  <si>
    <t>Cell growth regulator with EF hand domain protein 1 (Cell growth regulatory gene 11 protein) (Hydrophobestin)</t>
  </si>
  <si>
    <t>Transmembrane emp24 domain-containing protein 4 (Endoplasmic reticulum stress-response protein 25) (ERS25) (p24 family protein alpha-3) (p24alpha3) (p26)</t>
  </si>
  <si>
    <t>Spartin</t>
  </si>
  <si>
    <t>RING finger protein 121</t>
  </si>
  <si>
    <t>Serine dehydratase-like (EC 4.3.1.17) (L-serine deaminase) (L-serine dehydratase/L-threonine deaminase) (L-threonine dehydratase) (TDH) (EC 4.3.1.19) (SDH)</t>
  </si>
  <si>
    <t>Ecto-ADP-ribosyltransferase 3 (EC 2.4.2.31) (ADP-ribosyltransferase C2 and C3 toxin-like 3) (ARTC3) (Mono(ADP-ribosyl)transferase 3) (NAD(P)(+)--arginine ADP-ribosyltransferase 3)</t>
  </si>
  <si>
    <t>Phosphoethanolamine/phosphocholine phosphatase (EC 3.1.3.75)</t>
  </si>
  <si>
    <t>Fucose mutarotase (EC 5.1.3.29)</t>
  </si>
  <si>
    <t>Alpha- and gamma-adaptin-binding protein p34</t>
  </si>
  <si>
    <t>AP-3 complex subunit mu-2 (Adaptor-related protein complex 3 subunit mu-2) (Clathrin assembly protein assembly protein complex 3 mu-2 medium chain) (Clathrin coat assembly protein AP47 homolog 2) (Clathrin coat-associated protein AP47 homolog 2) (Golgi adaptor AP-1 47 kDa protein homolog 2) (HA1 47 kDa subunit homolog 2) (Mu3B-adaptin) (m3B) (P47B)</t>
  </si>
  <si>
    <t>Nucleoporin SEH1 (GATOR complex protein SEH1) (Nup107-160 subcomplex subunit SEH1)</t>
  </si>
  <si>
    <t>N-terminal Xaa-Pro-Lys N-methyltransferase 1 (EC 2.1.1.244) (Alpha N-terminal protein methyltransferase 1A) (Methyltransferase-like protein 11A) (X-Pro-Lys N-terminal protein methyltransferase 1A) (NTM1A) [Cleaved into: N-terminal Xaa-Pro-Lys N-methyltransferase 1, N-terminally processed]</t>
  </si>
  <si>
    <t>Diphosphoinositol polyphosphate phosphohydrolase 2 (DIPP-2) (EC 3.6.1.52) (Diadenosine 5',5'''-P1,P6-hexaphosphate hydrolase 2) (EC 3.6.1.-) (Nucleoside diphosphate-linked moiety X motif 4) (Nudix motif 4)</t>
  </si>
  <si>
    <t>Arf-GAP with dual PH domain-containing protein 2 (Centaurin-alpha-2) (Cnt-a2)</t>
  </si>
  <si>
    <t>Pantothenate kinase 3 (mPanK3) (EC 2.7.1.33) (Pantothenic acid kinase 3)</t>
  </si>
  <si>
    <t>Monoacylglycerol lipase ABHD6 (EC 3.1.1.23) (2-arachidonoylglycerol hydrolase) (Abhydrolase domain-containing protein 6)</t>
  </si>
  <si>
    <t>Cell surface glycoprotein MUC18 (Gicerin) (Melanoma cell adhesion molecule) (Melanoma-associated antigen MUC18) (CD antigen CD146)</t>
  </si>
  <si>
    <t>Dolichol kinase (EC 2.7.1.108) (Transmembrane protein 15)</t>
  </si>
  <si>
    <t>Peptidyl-tRNA hydrolase 2, mitochondrial (PTH 2) (EC 3.1.1.29)</t>
  </si>
  <si>
    <t>von Willebrand factor A domain-containing protein 1 (von Willebrand factor A domain-related protein)</t>
  </si>
  <si>
    <t>Vacuolar protein sorting-associated protein 18 homolog</t>
  </si>
  <si>
    <t>Endoplasmic reticulum export factor CTAGE5 (cTAGE family member 5)</t>
  </si>
  <si>
    <t>Exocyst complex component 6 (Exocyst complex component Sec15A) (SEC15-like protein 1)</t>
  </si>
  <si>
    <t>Ubiquilin-1 (Protein linking IAP with cytoskeleton 1) (PLIC-1)</t>
  </si>
  <si>
    <t>Paraspeckle component 1 (Paraspeckle protein 1) (mPSP1)</t>
  </si>
  <si>
    <t>Nucleoporin p58/p45 (58 kDa nucleoporin) (Nucleoporin-like protein 1)</t>
  </si>
  <si>
    <t>Cell division cycle protein 16 homolog (Anaphase-promoting complex subunit 6) (APC6) (Cyclosome subunit 6)</t>
  </si>
  <si>
    <t>Rab11 family-interacting protein 5 (Rab11-FIP5) (Rab11-interacting protein Rip11)</t>
  </si>
  <si>
    <t>Immunoglobulin superfamily member 8 (IgSF8) (CD81 partner 3) (Glu-Trp-Ile EWI motif-containing protein 2) (EWI-2) (Keratinocyte-associated transmembrane protein 4) (KCT-4) (Prostaglandin regulatory-like protein) (PGRL) (CD antigen CD316)</t>
  </si>
  <si>
    <t>CXADR-like membrane protein (Adipocyte adhesion molecule) (Adipocyte-specific protein 5) (Coxsackie- and adenovirus receptor-like membrane protein) (CAR-like membrane protein)</t>
  </si>
  <si>
    <t>COMM domain-containing protein 5</t>
  </si>
  <si>
    <t>1-phosphatidylinositol 4,5-bisphosphate phosphodiesterase delta-1 (EC 3.1.4.11) (Phosphoinositide phospholipase C-delta-1) (Phospholipase C-delta-1) (PLC-delta-1)</t>
  </si>
  <si>
    <t>Probable RNA-binding protein 19 (RNA-binding motif protein 19)</t>
  </si>
  <si>
    <t>TBC1 domain family member 13</t>
  </si>
  <si>
    <t>WD repeat domain phosphoinositide-interacting protein 1 (WIPI-1) (WD40 repeat protein interacting with phosphoinositides of 49 kDa) (WIPI 49 kDa)</t>
  </si>
  <si>
    <t>Malonyl-CoA-acyl carrier protein transacylase, mitochondrial (MCT) (EC 2.3.1.39) (Mitochondrial malonyltransferase) ([Acyl-carrier-protein] malonyltransferase)</t>
  </si>
  <si>
    <t>Nuclear inhibitor of protein phosphatase 1 (NIPP-1) (Protein phosphatase 1 regulatory inhibitor subunit 8)</t>
  </si>
  <si>
    <t>Tetraspanin-8 (Tspan-8)</t>
  </si>
  <si>
    <t>Heparan sulfate 2-O-sulfotransferase 1 (2-O-sulfotransferase) (2-OST) (2OST) (EC 2.8.2.-)</t>
  </si>
  <si>
    <t>Lysophospholipid acyltransferase 2 (LPLAT 2) (EC 2.3.1.-) (1-acylglycerophosphocholine O-acyltransferase) (EC 2.3.1.23) (1-acylglycerophosphoethanolamine O-acyltransferase) (EC 2.3.1.n7) (Lysophosphatidylcholine acyltransferase) (LPCAT) (Lyso-PC acyltransferase) (Lysophosphatidylcholine acyltransferase 4) (Lyso-PC acyltransferase 4) (mLPCAT4) (Lysophosphatidylethanolamine acyltransferase) (LPEAT) (Lyso-PE acyltransferase) (Membrane-bound O-acyltransferase domain-containing protein 2) (O-acyltransferase domain-containing protein 2)</t>
  </si>
  <si>
    <t>Conserved oligomeric Golgi complex subunit 6 (COG complex subunit 6) (Component of oligomeric Golgi complex 6)</t>
  </si>
  <si>
    <t>Transcription factor 25 (TCF-25) (Nuclear localized protein 1)</t>
  </si>
  <si>
    <t>THO complex subunit 1 (Tho1) (Nuclear matrix protein p84)</t>
  </si>
  <si>
    <t>Aspartoacylase (EC 3.5.1.15) (Aminoacylase-2) (ACY-2)</t>
  </si>
  <si>
    <t>Serine/threonine-protein phosphatase 6 regulatory subunit 2 (SAPS domain family member 2)</t>
  </si>
  <si>
    <t>Coiled-coil domain-containing protein 58</t>
  </si>
  <si>
    <t>Gamma-aminobutyric acid receptor-associated protein-like 1 (GABA(A) receptor-associated protein-like 1) (Glandular epithelial cell protein 1) (GEC-1)</t>
  </si>
  <si>
    <t>Exocyst complex component 1 (Exocyst complex component Sec3)</t>
  </si>
  <si>
    <t>Syntaxin-binding protein 6</t>
  </si>
  <si>
    <t>HRAS-like suppressor 3 (HRSL3) (EC 3.1.1.32) (EC 3.1.1.4) (Adipose-specific phospholipase A2) (AdPLA) (Group XVI phospholipase A2) (H-rev 107 protein homolog)</t>
  </si>
  <si>
    <t>Endophilin-B2 (SH3 domain-containing GRB2-like protein B2)</t>
  </si>
  <si>
    <t>Interferon regulatory factor 2-binding protein 1 (IRF-2-binding protein 1) (IRF-2BP1) (Probable E3 ubiquitin-protein ligase IRF2BP1) (EC 2.3.2.27) (Probable RING-type E3 ubiquitin transferase IRF2BP1)</t>
  </si>
  <si>
    <t>Voltage-dependent L-type calcium channel subunit beta-1 (CAB1) (Calcium channel voltage-dependent subunit beta 1)</t>
  </si>
  <si>
    <t>MICOS complex subunit MIC13</t>
  </si>
  <si>
    <t>Protein HEXIM1 (Cardiac lineage protein 1)</t>
  </si>
  <si>
    <t>Endoribonuclease Dicer (EC 3.1.26.3) (Double-strand-specific ribonuclease mDCR-1)</t>
  </si>
  <si>
    <t>ATP-binding cassette sub-family A member 3</t>
  </si>
  <si>
    <t>Sarcoplasmic/endoplasmic reticulum calcium ATPase 1 (SERCA1) (SR Ca(2+)-ATPase 1) (EC 3.6.3.8) (Calcium pump 1) (Calcium-transporting ATPase sarcoplasmic reticulum type, fast twitch skeletal muscle isoform) (Endoplasmic reticulum class 1/2 Ca(2+) ATPase)</t>
  </si>
  <si>
    <t>Cell adhesion molecule 4 (Immunoglobulin superfamily member 4C) (IgSF4C) (Nectin-like protein 4) (NECL-4) (TSLC1-like protein 2)</t>
  </si>
  <si>
    <t>Nuclear pore complex protein Nup85 (85 kDa nucleoporin) (FROUNT) (Nucleoporin Nup85) (Pericentrin-1)</t>
  </si>
  <si>
    <t>RUN and FYVE domain-containing protein 2 (Leucine zipper FYVE-finger protein) (LZ-FYVE)</t>
  </si>
  <si>
    <t>Myozenin-3 (Calsarcin-3) (FATZ-related protein 3)</t>
  </si>
  <si>
    <t>Purine-rich element-binding protein gamma</t>
  </si>
  <si>
    <t>Netrin-G2 (Laminet-2)</t>
  </si>
  <si>
    <t>Netrin-G1 (Laminet-1)</t>
  </si>
  <si>
    <t>Rho guanine nucleotide exchange factor 12 (Leukemia-associated RhoGEF)</t>
  </si>
  <si>
    <t>Citramalyl-CoA lyase, mitochondrial (EC 4.1.3.25) (Beta-methylmalate synthase) (EC 2.3.3.-) (Citrate lyase subunit beta-like protein, mitochondrial) (Citrate lyase beta-like) (Malate synthase) (EC 2.3.3.9)</t>
  </si>
  <si>
    <t>Nucleoporin NUP35 (35 kDa nucleoporin) (Mitotic phosphoprotein 44) (MP-44) (Nuclear pore complex protein Nup53) (Nucleoporin NUP53)</t>
  </si>
  <si>
    <t>Protein phosphatase 1 regulatory subunit 14C (Kinase-enhanced PP1 inhibitor) (PKC-potentiated PP1 inhibitory protein)</t>
  </si>
  <si>
    <t>Leucine zipper protein 1 (Leucine zipper motif-containing protein)</t>
  </si>
  <si>
    <t>Dual specificity protein phosphatase 15 (EC 3.1.3.16) (EC 3.1.3.48) (Dual specificity protein phosphatase T-DSP10)</t>
  </si>
  <si>
    <t>RNA-binding protein 12 (RNA-binding motif protein 12) (SH3/WW domain anchor protein in the nucleus) (SWAN)</t>
  </si>
  <si>
    <t>Volume-regulated anion channel subunit LRRC8C (Factor for adipocyte differentiation 158) (Leucine-rich repeat-containing protein 8C)</t>
  </si>
  <si>
    <t>Polycystic kidney disease protein 1-like 1 (PC1-like 1 protein) (Polycystin-1L1) (Protein rikishi)</t>
  </si>
  <si>
    <t>SH3 domain-containing kinase-binding protein 1 (Regulator of ubiquitous kinase) (Ruk) (SH3-containing, expressed in tumorigenic astrocytes)</t>
  </si>
  <si>
    <t>Cartilage acidic protein 1 (68 kDa chondrocyte-expressed protein) (CEP-68) (ASPIC) (Protein CRTAC1-B)</t>
  </si>
  <si>
    <t>Synaptosomal-associated protein 47 (SNAP-47) (Synaptosomal-associated 47 kDa protein)</t>
  </si>
  <si>
    <t>Phosphoribosyl pyrophosphate synthase-associated protein 2 (PRPP synthase-associated protein 2) (41 kDa phosphoribosypyrophosphate synthetase-associated protein) (PAP41)</t>
  </si>
  <si>
    <t>Beta-centractin (Actin-related protein 1B) (ARP1B)</t>
  </si>
  <si>
    <t>Ubiquitin carboxyl-terminal hydrolase 15 (EC 3.4.19.12) (Deubiquitinating enzyme 15) (Ubiquitin thioesterase 15) (Ubiquitin-specific-processing protease 15)</t>
  </si>
  <si>
    <t>Wiskott-Aldrich syndrome protein family member 1 (WASP family protein member 1) (Protein WAVE-1)</t>
  </si>
  <si>
    <t>PRA1 family protein 3 (ADP-ribosylation factor-like protein 6-interacting protein 5) (ARL-6-interacting protein 5) (Aip-5) (Addicsin) (GTRAP3-18) (Glutamate transporter EAAC1-interacting protein) (Prenylated Rab acceptor protein 2) (Protein JWa)</t>
  </si>
  <si>
    <t>Vam6/Vps39-like protein</t>
  </si>
  <si>
    <t>Cell adhesion molecule 1 (Immunoglobulin superfamily member 4) (IgSF4) (Nectin-like protein 2) (NECL-2) (Spermatogenic immunoglobulin superfamily) (SgIgSF) (Synaptic cell adhesion molecule) (SynCAM) (Tumor suppressor in lung cancer 1) (TSLC-1)</t>
  </si>
  <si>
    <t>Thioredoxin-related transmembrane protein 1 (Thioredoxin domain-containing protein 1)</t>
  </si>
  <si>
    <t>Tether containing UBX domain for GLUT4 (Alveolar soft part sarcoma chromosomal region candidate gene 1 protein homolog)</t>
  </si>
  <si>
    <t>COP9 signalosome complex subunit 8 (SGN8) (Signalosome subunit 8) (COP9 homolog) (JAB1-containing signalosome subunit 8)</t>
  </si>
  <si>
    <t>NEDD8-activating enzyme E1 regulatory subunit (Amyloid beta precursor protein-binding protein 1, 59 kDa) (APP-BP1) (Amyloid protein-binding protein 1)</t>
  </si>
  <si>
    <t>Multiple PDZ domain protein (Multi-PDZ domain protein 1)</t>
  </si>
  <si>
    <t>Calcium/calmodulin-dependent protein kinase kinase 1 (CaM-KK 1) (CaM-kinase kinase 1) (CaMKK 1) (EC 2.7.11.17) (CaM-kinase IV kinase) (Calcium/calmodulin-dependent protein kinase kinase alpha) (CaM-KK alpha) (CaM-kinase kinase alpha) (CaMKK alpha)</t>
  </si>
  <si>
    <t>Cleft lip and palate transmembrane protein 1 homolog (Thymic epithelial cell surface antigen)</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Coiled-coil domain-containing protein 9</t>
  </si>
  <si>
    <t>Regulator of MON1-CCZ1 complex (Colon cancer-associated protein Mic1) (Mic-1)</t>
  </si>
  <si>
    <t>U6 snRNA-associated Sm-like protein LSm1</t>
  </si>
  <si>
    <t>Pleckstrin homology domain-containing family A member 4 (PH domain-containing family A member 4) (Phosphoinositol 3-phosphate-binding protein 1) (PEPP-1)</t>
  </si>
  <si>
    <t>Secernin-2</t>
  </si>
  <si>
    <t>Nucleoporin NDC1 (Transmembrane protein 48)</t>
  </si>
  <si>
    <t>Spondin-1 (F-spondin)</t>
  </si>
  <si>
    <t>Receptor expression-enhancing protein 2</t>
  </si>
  <si>
    <t>5'(3')-deoxyribonucleotidase, mitochondrial (5',3'-nucleotidase, mitochondrial) (EC 3.1.3.-) (Deoxy-5'-nucleotidase 2) (dNT-2)</t>
  </si>
  <si>
    <t>Mitochondrial antiviral-signaling protein (MAVS) (CARD adapter inducing interferon beta) (Cardif) (Interferon beta promoter stimulator protein 1) (IPS-1) (Virus-induced-signaling adapter) (VISA)</t>
  </si>
  <si>
    <t>Complement component C8 gamma chain</t>
  </si>
  <si>
    <t>Rab9 effector protein with kelch motifs</t>
  </si>
  <si>
    <t>Delta(24)-sterol reductase (EC 1.3.1.72) (24-dehydrocholesterol reductase) (3-beta-hydroxysterol Delta-24-reductase)</t>
  </si>
  <si>
    <t>UBX domain-containing protein 4 (Erasin) (UBX domain-containing protein 2)</t>
  </si>
  <si>
    <t>Peroxisomal biogenesis factor 19 (Peroxin-19) (Peroxisomal farnesylated protein) (PxF)</t>
  </si>
  <si>
    <t>Mas-related G-protein coupled receptor member F (Mas-related gene F protein)</t>
  </si>
  <si>
    <t>Tubulin gamma-2 chain (Gamma-2-tubulin)</t>
  </si>
  <si>
    <t>Protein SCO2 homolog, mitochondrial</t>
  </si>
  <si>
    <t>Mitochondrial ubiquitin ligase activator of NFKB 1 (EC 2.3.2.27) (E3 ubiquitin-protein ligase MUL1) (Growth inhibition and death E3 ligase) (RING-type E3 ubiquitin transferase NFKB 1)</t>
  </si>
  <si>
    <t>Fibrinogen gamma chain</t>
  </si>
  <si>
    <t>Nicalin (Nicastrin-like protein)</t>
  </si>
  <si>
    <t>Cystathionine gamma-lyase (EC 4.4.1.1) (Cysteine-protein sulfhydrase) (Gamma-cystathionase)</t>
  </si>
  <si>
    <t>Tubulin-specific chaperone C (Tubulin-folding cofactor C) (CFC)</t>
  </si>
  <si>
    <t>Protein ABHD14B (EC 3.-.-.-) (Alpha/beta hydrolase domain-containing protein 14B) (Abhydrolase domain-containing protein 14B) (CCG1-interacting factor B)</t>
  </si>
  <si>
    <t>Myosin light chain kinase 2, skeletal/cardiac muscle (MLCK2) (EC 2.7.11.18)</t>
  </si>
  <si>
    <t>Glycosaminoglycan xylosylkinase (EC 2.7.1.-) (Xylose kinase)</t>
  </si>
  <si>
    <t>Aminopeptidase B (AP-B) (EC 3.4.11.6) (Arginine aminopeptidase) (Arginyl aminopeptidase) (Cytosol aminopeptidase IV)</t>
  </si>
  <si>
    <t>Carboxylesterase 1D (Carboxylesterase 3) (EC 3.1.1.1) (EC 3.1.1.67) (Fatty acid ethyl ester synthase) (FAEE synthase) (Triacylglycerol hydrolase) (TGH)</t>
  </si>
  <si>
    <t>Alpha/beta hydrolase domain-containing protein 17C (Abhydrolase domain-containing protein 17C) (EC 3.1.2.22)</t>
  </si>
  <si>
    <t>Protein unc-93 homolog B1 (Unc-93B1)</t>
  </si>
  <si>
    <t>Acyl-CoA synthetase family member 2, mitochondrial (EC 6.2.1.-)</t>
  </si>
  <si>
    <t>Calcium uptake protein 1, mitochondrial (Calcium-binding atopy-related autoantigen 1 homolog)</t>
  </si>
  <si>
    <t>KICSTOR complex protein kaptin</t>
  </si>
  <si>
    <t>U3 small nucleolar RNA-associated protein 6 homolog (Multiple hat domains protein)</t>
  </si>
  <si>
    <t>Transmembrane protein 45B</t>
  </si>
  <si>
    <t>GRIP1-associated protein 1 (GRASP-1) (HCMV-interacting protein) [Cleaved into: GRASP-1 C-terminal chain (30kDa C-terminus form)]</t>
  </si>
  <si>
    <t>Zinc finger protein 385A (Hematopoietic zinc finger protein)</t>
  </si>
  <si>
    <t>Transmembrane protein 143</t>
  </si>
  <si>
    <t>Small glutamine-rich tetratricopeptide repeat-containing protein beta (Beta-SGT)</t>
  </si>
  <si>
    <t>SH3-containing GRB2-like protein 3-interacting protein 1 (Endophilin-3-interacting protein)</t>
  </si>
  <si>
    <t>UPF0696 protein C11orf68 homolog (Basophilic leukemia-expressed protein Bles03) (Protein WF-3)</t>
  </si>
  <si>
    <t>Testis-specific Y-encoded-like protein 4 (TSPY-like protein 4)</t>
  </si>
  <si>
    <t>Phosphoinositide 3-kinase regulatory subunit 4 (PI3-kinase regulatory subunit 4) (EC 2.7.11.1)</t>
  </si>
  <si>
    <t>Protein ABHD4 (EC 3.-.-.-) (Alpha/beta hydrolase domain-containing protein 4) (Abhydrolase domain-containing protein 4) (Alpha/beta-hydrolase 4) (Lyso-N-acylphosphatidylethanolamine lipase)</t>
  </si>
  <si>
    <t>Huntingtin-interacting protein 1 (HIP-1) (Huntingtin-interacting protein I) (HIP-I)</t>
  </si>
  <si>
    <t>Dol-P-Man:Man(7)GlcNAc(2)-PP-Dol alpha-1,6-mannosyltransferase (EC 2.4.1.260) (Asparagine-linked glycosylation protein 12 homolog) (Dolichyl-P-Man:Man(7)GlcNAc(2)-PP-dolichyl-alpha-1,6-mannosyltransferase) (Mannosyltransferase ALG12 homolog)</t>
  </si>
  <si>
    <t>Probable leucine--tRNA ligase, mitochondrial (EC 6.1.1.4) (Leucyl-tRNA synthetase) (LeuRS)</t>
  </si>
  <si>
    <t>Myosin-9 (Cellular myosin heavy chain, type A) (Myosin heavy chain 9) (Myosin heavy chain, non-muscle IIa) (Non-muscle myosin heavy chain A) (NMMHC-A) (Non-muscle myosin heavy chain IIa) (NMMHC II-a) (NMMHC-IIA)</t>
  </si>
  <si>
    <t>WASH complex subunit 1 (WAS protein family homolog 1)</t>
  </si>
  <si>
    <t>PH-interacting protein (PHIP) (IRS-1 PH domain-binding protein) (Neuronal differentiation-related protein) (NDRP) (WD repeat-containing protein 11)</t>
  </si>
  <si>
    <t>Poly(A)-specific ribonuclease PARN (EC 3.1.13.4) (Polyadenylate-specific ribonuclease)</t>
  </si>
  <si>
    <t>F-box only protein 21</t>
  </si>
  <si>
    <t>Ubiquitin-associated domain-containing protein 1 (UBA domain-containing protein 1) (E3 ubiquitin-protein ligase subunit KPC2) (Kip1 ubiquitination-promoting complex protein 2)</t>
  </si>
  <si>
    <t>Vigilin (High density lipoprotein-binding protein) (HDL-binding protein)</t>
  </si>
  <si>
    <t>Deaminated glutathione amidase (dGSH amidase) (EC 3.5.1.-) (Nitrilase homolog 1)</t>
  </si>
  <si>
    <t>ADP-dependent glucokinase (ADP-GK) (ADPGK) (EC 2.7.1.147)</t>
  </si>
  <si>
    <t>26S proteasome non-ATPase regulatory subunit 2 (26S proteasome regulatory subunit RPN1) (26S proteasome regulatory subunit S2) (26S proteasome subunit p97)</t>
  </si>
  <si>
    <t>Heterogeneous nuclear ribonucleoprotein U-like protein 1</t>
  </si>
  <si>
    <t>Sodium/potassium-transporting ATPase subunit alpha-1 (Na(+)/K(+) ATPase alpha-1 subunit) (EC 3.6.3.9) (Sodium pump subunit alpha-1)</t>
  </si>
  <si>
    <t>Coiled-coil domain-containing protein 92</t>
  </si>
  <si>
    <t>[F-actin]-monooxygenase MICAL1 (EC 1.14.13.225) (Molecule interacting with CasL protein 1) (MICAL-1) (mMical1) (NEDD9-interacting protein with calponin homology and LIM domains)</t>
  </si>
  <si>
    <t>Cell cycle and apoptosis regulator protein 2 (Cell division cycle and apoptosis regulator protein 2)</t>
  </si>
  <si>
    <t>CDP-diacylglycerol--inositol 3-phosphatidyltransferase (EC 2.7.8.11) (Phosphatidylinositol synthase) (PI synthase) (PtdIns synthase)</t>
  </si>
  <si>
    <t>Prostaglandin reductase 2 (PRG-2) (EC 1.3.1.48) (15-oxoprostaglandin 13-reductase) (Zinc-binding alcohol dehydrogenase domain-containing protein 1)</t>
  </si>
  <si>
    <t>NAD-dependent protein deacetylase sirtuin-2 (EC 3.5.1.-) (Regulatory protein SIR2 homolog 2) (SIR2-like protein 2) (mSIR2L2)</t>
  </si>
  <si>
    <t>Transmembrane protein 267</t>
  </si>
  <si>
    <t>Regulation of nuclear pre-mRNA domain-containing protein 1A (Cyclin-dependent kinase inhibitor 2B-related protein) (p15INK4B-related protein)</t>
  </si>
  <si>
    <t>Syntaxin-18</t>
  </si>
  <si>
    <t>39S ribosomal protein L50, mitochondrial (L50mt) (MRP-L50)</t>
  </si>
  <si>
    <t>G-protein-signaling modulator 2 (Pins homolog)</t>
  </si>
  <si>
    <t>SNF-related serine/threonine-protein kinase (EC 2.7.11.1) (SNF1-related kinase)</t>
  </si>
  <si>
    <t>ATP-dependent RNA helicase DDX39A (EC 3.6.4.13) (DEAD box protein 39)</t>
  </si>
  <si>
    <t>Palmitoyltransferase ZDHHC5 (EC 2.3.1.225) (Zinc finger DHHC domain-containing protein 5) (DHHC-5)</t>
  </si>
  <si>
    <t>Tetratricopeptide repeat protein 39C (TPR repeat protein 39C)</t>
  </si>
  <si>
    <t>Myotubularin-related protein 6 (EC 3.1.3.-)</t>
  </si>
  <si>
    <t>Protein SMG8 (Protein smg-8 homolog)</t>
  </si>
  <si>
    <t>GATOR complex protein MIOS</t>
  </si>
  <si>
    <t>28S ribosomal protein S23, mitochondrial (MRP-S23) (S23mt)</t>
  </si>
  <si>
    <t>Ganglioside-induced differentiation-associated protein 1-like 1 (GDAP1-L1)</t>
  </si>
  <si>
    <t>Regulator of chromosome condensation (Chromosome condensation protein 1)</t>
  </si>
  <si>
    <t>Oxidoreductase NAD-binding domain-containing protein 1 (EC 1.-.-.-)</t>
  </si>
  <si>
    <t>Ubiquitin-like modifier-activating enzyme 5 (Ubiquitin-activating enzyme 5) (UFM1-activating enzyme) (Ubiquitin-activating enzyme E1 domain-containing protein 1)</t>
  </si>
  <si>
    <t>Opioid growth factor receptor-like protein 1</t>
  </si>
  <si>
    <t>Polyadenylate-binding protein-interacting protein 1 (PABP-interacting protein 1) (PAIP-1) (Poly(A)-binding protein-interacting protein 1)</t>
  </si>
  <si>
    <t>Programmed cell death protein 10 (TF-1 cell apoptosis-related protein 15)</t>
  </si>
  <si>
    <t>PRELI domain containing protein 3A (Protein slowmo homolog 1)</t>
  </si>
  <si>
    <t>Protein FAM114A2</t>
  </si>
  <si>
    <t>UPF0598 protein C8orf82 homolog</t>
  </si>
  <si>
    <t>Solute carrier family 35 member F6 (ANT2-binding protein) (ANT2BP) (Transport and Golgi organization 9 homolog)</t>
  </si>
  <si>
    <t>Serine/arginine-rich splicing factor 4 (Splicing factor, arginine/serine-rich 4)</t>
  </si>
  <si>
    <t>CD276 antigen (B7 homolog 3) (B7-H3) (Costimulatory molecule) (CD antigen CD276)</t>
  </si>
  <si>
    <t>Coiled-coil domain-containing protein 115 (Coiled-coil protein 1) (Ccp1)</t>
  </si>
  <si>
    <t>Mitochondrial intermembrane space import and assembly protein 40 (Coiled-coil-helix-coiled-coil-helix domain-containing protein 4)</t>
  </si>
  <si>
    <t>Group XV phospholipase A2 (EC 2.3.1.-) (1-O-acylceramide synthase) (ACS) (LCAT-like lysophospholipase) (LLPL) (Lysophospholipase 3) (Lysosomal phospholipase A2) (LPLA2)</t>
  </si>
  <si>
    <t>Galectin-related protein (Galectin-related protein A) (Lectin galactoside-binding-like protein A)</t>
  </si>
  <si>
    <t>Ribulose-phosphate 3-epimerase (EC 5.1.3.1) (Ribulose-5-phosphate-epimerase)</t>
  </si>
  <si>
    <t>LIM and cysteine-rich domains protein 1</t>
  </si>
  <si>
    <t>Replication protein A 70 kDa DNA-binding subunit (RP-A p70) (Replication factor A protein 1) (RF-A protein 1)</t>
  </si>
  <si>
    <t>GRAM domain-containing protein 1A</t>
  </si>
  <si>
    <t>Exonuclease 3'-5' domain-containing protein 2 (EC 3.1.11.1) (Exonuclease 3'-5' domain-like-containing protein 2)</t>
  </si>
  <si>
    <t>ADP-ribosylation factor-like protein 8A (ADP-ribosylation factor-like protein 10B) (Novel small G protein indispensable for equal chromosome segregation 2)</t>
  </si>
  <si>
    <t>EPM2A-interacting protein 1 (Laforin-interacting protein)</t>
  </si>
  <si>
    <t>COBW domain-containing protein 1 (Cobalamin synthase W domain-containing protein 1)</t>
  </si>
  <si>
    <t>Endoplasmic reticulum lectin 1 (ER lectin) (Erlectin)</t>
  </si>
  <si>
    <t>Vacuolar protein sorting-associated protein 4A (EC 3.6.4.6)</t>
  </si>
  <si>
    <t>Cell cycle control protein 50A (P4-ATPase flippase complex beta subunit TMEM30A) (Transmembrane protein 30A)</t>
  </si>
  <si>
    <t>Heterogeneous nuclear ribonucleoprotein U (hnRNP U) (Scaffold-attachment factor A) (SAF-A)</t>
  </si>
  <si>
    <t>GTP-binding protein REM 2 (Rad and Gem-like GTP-binding protein 2)</t>
  </si>
  <si>
    <t>Phosphate carrier protein, mitochondrial (Phosphate transport protein) (PTP) (Solute carrier family 25 member 3)</t>
  </si>
  <si>
    <t>RNA-binding protein 39 (Coactivator of activating protein 1 and estrogen receptors) (Coactivator of AP-1 and ERs) (RNA-binding motif protein 39) (RNA-binding region-containing protein 2) (Transcription coactivator CAPER)</t>
  </si>
  <si>
    <t>Selenoprotein M (SelM)</t>
  </si>
  <si>
    <t>Translocation protein SEC63 homolog</t>
  </si>
  <si>
    <t>Arf-GAP with GTPase, ANK repeat and PH domain-containing protein 3 (AGAP-3) (CRAM-associated GTPase) (CRAG) (Centaurin-gamma-3) (Cnt-g3) (MR1-interacting protein) (MRIP-1)</t>
  </si>
  <si>
    <t>Adenylate cyclase type 3 (EC 4.6.1.1) (ATP pyrophosphate-lyase 3) (Adenylate cyclase type III) (AC-III) (Adenylate cyclase, olfactive type) (Adenylyl cyclase 3) (AC3)</t>
  </si>
  <si>
    <t>GDP-fucose protein O-fucosyltransferase 2 (EC 2.4.1.221) (Peptide-O-fucosyltransferase 2) (O-FucT-2)</t>
  </si>
  <si>
    <t>Wiskott-Aldrich syndrome protein family member 3 (WASP family protein member 3) (Protein WAVE-3)</t>
  </si>
  <si>
    <t>Serine/threonine-protein kinase MARK1 (EC 2.7.11.1) (EC 2.7.11.26) (ELKL motif serine/threonine-protein kinase 3) (MAP/microtubule affinity-regulating kinase 1) (PAR1 homolog c) (Par-1c) (mPar-1c)</t>
  </si>
  <si>
    <t>Membrane protein MLC1</t>
  </si>
  <si>
    <t>ATP-dependent RNA helicase DHX36 (EC 3.6.4.13) (DEAH box protein 36) (MLE-like protein 1) (RNA helicase associated with AU-rich element ARE)</t>
  </si>
  <si>
    <t>Urea transporter 1 (Solute carrier family 14 member 1) (Urea transporter B) (UT-B) (Urea transporter, erythrocyte)</t>
  </si>
  <si>
    <t>Histone-lysine N-methyltransferase SETD7 (EC 2.1.1.43) (Histone H3-K4 methyltransferase SETD7) (H3-K4-HMTase SETD7) (SET domain-containing protein 7) (SET7/9)</t>
  </si>
  <si>
    <t>Tudor-interacting repair regulator protein (NUDT16-like protein 1) (Protein syndesmos)</t>
  </si>
  <si>
    <t>Leukocyte elastase inhibitor B (Serine protease inhibitor EIB) (Serpin B1b)</t>
  </si>
  <si>
    <t>Protein phosphatase 1 regulatory inhibitor subunit 16B (CAAX box protein TIMAP) (TGF-beta-inhibited membrane-associated protein)</t>
  </si>
  <si>
    <t>Acyl-coenzyme A thioesterase 11 (Acyl-CoA thioesterase 11) (EC 3.1.2.-) (Acyl-CoA thioester hydrolase 11) (Adipose-associated thioesterase) (Brown fat-inducible thioesterase) (BFIT)</t>
  </si>
  <si>
    <t>Transcriptional repressor p66-beta (GATA zinc finger domain-containing protein 2B) (p66/p68)</t>
  </si>
  <si>
    <t>Brain and acute leukemia cytoplasmic protein</t>
  </si>
  <si>
    <t>Voltage-dependent calcium channel gamma-8 subunit (Neuronal voltage-gated calcium channel gamma-8 subunit) (Transmembrane AMPAR regulatory protein gamma-8) (TARP gamma-8)</t>
  </si>
  <si>
    <t>Voltage-dependent calcium channel gamma-5 subunit (Neuronal voltage-gated calcium channel gamma-5 subunit) (Transmembrane AMPAR regulatory protein gamma-5) (TARP gamma-5)</t>
  </si>
  <si>
    <t>Filamin-C (FLN-C) (ABP-280-like protein) (ABP-L) (Actin-binding-like protein) (Filamin-2) (Gamma-filamin)</t>
  </si>
  <si>
    <t>Chondroitin sulfate proteoglycan 4 (Chondroitin sulfate proteoglycan NG2) (Proteoglycan AN2)</t>
  </si>
  <si>
    <t>DNA-binding protein SATB2 (Special AT-rich sequence-binding protein 2)</t>
  </si>
  <si>
    <t>Paxillin</t>
  </si>
  <si>
    <t>VPS10 domain-containing receptor SorCS3</t>
  </si>
  <si>
    <t>Importin-4 (Imp4) (Importin-4a) (Imp4a) (Ran-binding protein 4) (RanBP4)</t>
  </si>
  <si>
    <t>Splicing factor, proline- and glutamine-rich (DNA-binding p52/p100 complex, 100 kDa subunit) (Polypyrimidine tract-binding protein-associated-splicing factor) (PSF) (PTB-associated-splicing factor)</t>
  </si>
  <si>
    <t>Immunity-related GTPase family Q protein</t>
  </si>
  <si>
    <t>Anamorsin (Cytokine-induced apoptosis inhibitor 1) (Fe-S cluster assembly protein DRE2 homolog)</t>
  </si>
  <si>
    <t>Protein C19orf12 homolog</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mLPCAT3) (Lysophosphatidylethanolamine acyltransferase) (LPEAT) (Lyso-PE acyltransferase) (Lysophosphatidylserine acyltransferase) (LPSAT) (Lyso-PS acyltransferase) (Membrane-bound O-acyltransferase domain-containing protein 5) (O-acyltransferase domain-containing protein 5)</t>
  </si>
  <si>
    <t>Translocating chain-associated membrane protein 1</t>
  </si>
  <si>
    <t>WD repeat-containing protein 13</t>
  </si>
  <si>
    <t>Cytosolic acyl coenzyme A thioester hydrolase (EC 3.1.2.2) (Acyl-CoA thioesterase 7) (Brain acyl-CoA hydrolase) (BACH) (CTE-IIa) (CTE-II) (Long chain acyl-CoA thioester hydrolase)</t>
  </si>
  <si>
    <t>Solute carrier family 12 member 5 (Electroneutral potassium-chloride cotransporter 2) (K-Cl cotransporter 2) (mKCC2) (Neuronal K-Cl cotransporter)</t>
  </si>
  <si>
    <t>Nuclear receptor-binding protein 2</t>
  </si>
  <si>
    <t>Ras-related protein Rab-14</t>
  </si>
  <si>
    <t>N-chimaerin (A-chimaerin) (Alpha-chimerin) (N-chimerin) (NC) (Rho GTPase-activating protein 2)</t>
  </si>
  <si>
    <t>Sideroflexin-3</t>
  </si>
  <si>
    <t>Isochorismatase domain-containing protein 1</t>
  </si>
  <si>
    <t>Ester hydrolase C11orf54 homolog (EC 3.1.-.-)</t>
  </si>
  <si>
    <t>ATP-citrate synthase (EC 2.3.3.8) (ATP-citrate (pro-S-)-lyase) (Citrate cleavage enzyme)</t>
  </si>
  <si>
    <t>Polymerase delta-interacting protein 2</t>
  </si>
  <si>
    <t>Calcium/calmodulin-dependent protein kinase type 1G (EC 2.7.11.17) (CaM kinase I gamma) (CaM kinase IG) (CaM-KI gamma) (CaMKI gamma) (CaMKIG) (CaMK-like CREB kinase III) (CLICK III)</t>
  </si>
  <si>
    <t>Eukaryotic initiation factor 4A-III (eIF-4A-III) (eIF4A-III) (EC 3.6.4.13) (ATP-dependent RNA helicase DDX48) (ATP-dependent RNA helicase eIF4A-3) (DEAD box protein 48) (Eukaryotic translation initiation factor 4A isoform 3) [Cleaved into: Eukaryotic initiation factor 4A-III, N-terminally processed]</t>
  </si>
  <si>
    <t>Protein phosphatase 1 regulatory subunit 14A (17 kDa PKC-potentiated inhibitory protein of PP1) (Protein kinase C-potentiated inhibitor protein of 17 kDa) (CPI-17)</t>
  </si>
  <si>
    <t>Growth hormone-inducible transmembrane protein (Mitochondrial morphology and cristae structure 1) (MICS1)</t>
  </si>
  <si>
    <t>NADH-ubiquinone oxidoreductase 75 kDa subunit, mitochondrial (EC 1.6.5.3) (EC 1.6.99.3) (Complex I-75kD) (CI-75kD)</t>
  </si>
  <si>
    <t>Long-chain fatty acid transport protein 4 (FATP-4) (Fatty acid transport protein 4) (EC 6.2.1.-) (Solute carrier family 27 member 4)</t>
  </si>
  <si>
    <t>Histamine N-methyltransferase (HMT) (EC 2.1.1.8)</t>
  </si>
  <si>
    <t>Sorting nexin-9</t>
  </si>
  <si>
    <t>Protein MEMO1 (Mediator of ErbB2-driven cell motility 1) (Memo-1)</t>
  </si>
  <si>
    <t>Ribonuclease inhibitor (Ribonuclease/angiogenin inhibitor 1)</t>
  </si>
  <si>
    <t>Caveolae-associated protein 3 (Cavin-3) (Protein kinase C delta-binding protein) (Serum deprivation response factor-related gene product that binds to C-kinase)</t>
  </si>
  <si>
    <t>Polyglutamine-binding protein 1 (PQBP-1) (38 kDa nuclear protein containing a WW domain) (Npw38) (Polyglutamine tract-binding protein 1)</t>
  </si>
  <si>
    <t>Basic leucine zipper and W2 domain-containing protein 2</t>
  </si>
  <si>
    <t>Integral membrane protein 2C (Transmembrane protein BRI3) [Cleaved into: CT-BRI3]</t>
  </si>
  <si>
    <t>Telomeric repeat-binding factor 2-interacting protein 1 (TERF2-interacting telomeric protein 1) (TRF2-interacting telomeric protein 1) (Repressor/activator protein 1 homolog) (RAP1 homolog)</t>
  </si>
  <si>
    <t>WD repeat domain phosphoinositide-interacting protein 4 (WIPI-4) (WD repeat domain X-linked 1) (WD repeat-containing protein 45)</t>
  </si>
  <si>
    <t>RNA binding motif protein, X-linked-like-1 (Heterogeneous nuclear ribonucleoprotein G-like 1) (RNA binding motif protein, X chromosome retrogene)</t>
  </si>
  <si>
    <t>Inorganic pyrophosphatase 2, mitochondrial (EC 3.6.1.1) (Pyrophosphate phospho-hydrolase 2) (PPase 2)</t>
  </si>
  <si>
    <t>MICOS complex subunit Mic25 (Coiled-coil-helix-coiled-coil-helix domain-containing protein 6)</t>
  </si>
  <si>
    <t>Probable ATP-dependent RNA helicase DDX41 (EC 3.6.4.13) (DEAD box protein 41)</t>
  </si>
  <si>
    <t>ATP synthase subunit gamma, mitochondrial (ATP synthase F1 subunit gamma) (F-ATPase gamma subunit)</t>
  </si>
  <si>
    <t>ATP-dependent RNA helicase DDX1 (EC 3.6.4.13) (DEAD box protein 1)</t>
  </si>
  <si>
    <t>Microtubule-associated proteins 1A/1B light chain 3A (Autophagy-related protein LC3 A) (Autophagy-related ubiquitin-like modifier LC3 A) (MAP1 light chain 3-like protein 1) (MAP1A/MAP1B light chain 3 A) (MAP1A/MAP1B LC3 A) (Microtubule-associated protein 1 light chain 3 alpha)</t>
  </si>
  <si>
    <t>Protein BRICK1 (BRK1)</t>
  </si>
  <si>
    <t>Microsomal glutathione S-transferase 1 (Microsomal GST-1) (EC 2.5.1.18) (Microsomal GST-I)</t>
  </si>
  <si>
    <t>Carbonyl reductase family member 4 (EC 1.-.-.-) (3-ketoacyl-[acyl-carrier-protein] reductase beta subunit) (KAR beta subunit) (3-oxoacyl-[acyl-carrier-protein] reductase) (EC 1.1.1.-) (Quinone reductase CBR4)</t>
  </si>
  <si>
    <t>Protein FAM3C (Interleukin-like EMT inducer)</t>
  </si>
  <si>
    <t>SH3 domain-binding glutamic acid-rich-like protein 3</t>
  </si>
  <si>
    <t>Golgin subfamily A member 4 (tGolgin-1)</t>
  </si>
  <si>
    <t>Ubiquitin-associated protein 2 (UBAP-2) (Protein lingerer homolog 1) (mLig-1)</t>
  </si>
  <si>
    <t>Stromal membrane-associated protein 1</t>
  </si>
  <si>
    <t>Tudor domain-containing protein 3</t>
  </si>
  <si>
    <t>RUS1 family protein C16orf58 homolog</t>
  </si>
  <si>
    <t>Nuclear receptor coactivator 5 (NCoA-5) (Coactivator independent of AF-2) (CIA)</t>
  </si>
  <si>
    <t>Glycine dehydrogenase (decarboxylating), mitochondrial (EC 1.4.4.2) (Glycine cleavage system P protein) (Glycine decarboxylase) (Glycine dehydrogenase (aminomethyl-transferring))</t>
  </si>
  <si>
    <t>Cold shock domain-containing protein E1</t>
  </si>
  <si>
    <t>Golgin subfamily A member 7</t>
  </si>
  <si>
    <t>RNA-binding motif, single-stranded-interacting protein 1 (Single-stranded DNA-binding protein MSSP-1)</t>
  </si>
  <si>
    <t>F-box/LRR-repeat protein 15 (F-box only protein 37)</t>
  </si>
  <si>
    <t>Ubiquitin-like protein 7</t>
  </si>
  <si>
    <t>Epsin-3 (EPS-15-interacting protein 3)</t>
  </si>
  <si>
    <t>Ubiquitin-conjugating enzyme E2 E2 (EC 2.3.2.23) (E2 ubiquitin-conjugating enzyme E2) (Ubiquitin carrier protein E2) (Ubiquitin-protein ligase E2)</t>
  </si>
  <si>
    <t>Vacuolar protein sorting-associated protein 11 homolog</t>
  </si>
  <si>
    <t>Alpha-mannosidase 2C1 (EC 3.2.1.24) (Alpha-D-mannoside mannohydrolase) (Mannosidase alpha class 2C member 1) (Neutral/cytosolic alpha-mannosidase)</t>
  </si>
  <si>
    <t>Thioredoxin domain-containing protein 5 (Endoplasmic reticulum resident protein 46) (ER protein 46) (ERp46) (Plasma cell-specific thioredoxin-related protein) (PC-TRP) (Thioredoxin-like protein p46)</t>
  </si>
  <si>
    <t>Cdc42 effector protein 1 (Binder of Rho GTPases 5)</t>
  </si>
  <si>
    <t>Anaphase-promoting complex subunit 4 (APC4) (Cyclosome subunit 4)</t>
  </si>
  <si>
    <t>Solute carrier family 15 member 4 (Peptide transporter 4) (Peptide/histidine transporter 1)</t>
  </si>
  <si>
    <t>Histone deacetylase 11 (HD11) (EC 3.5.1.98)</t>
  </si>
  <si>
    <t>Histone-lysine N-methyltransferase setd3 (EC 2.1.1.43) (Endothelial differentiation inhibitory protein D10) (SET domain-containing protein 3)</t>
  </si>
  <si>
    <t>Long-chain-fatty-acid--CoA ligase 6 (EC 6.2.1.3) (Long-chain acyl-CoA synthetase 6) (LACS 6)</t>
  </si>
  <si>
    <t>Sn1-specific diacylglycerol lipase beta (DGL-beta) (EC 3.1.1.-)</t>
  </si>
  <si>
    <t>NADH dehydrogenase [ubiquinone] iron-sulfur protein 2, mitochondrial (EC 1.6.5.3) (EC 1.6.99.3) (Complex I-49kD) (CI-49kD) (NADH-ubiquinone oxidoreductase 49 kDa subunit)</t>
  </si>
  <si>
    <t>Sorting nexin-15</t>
  </si>
  <si>
    <t>Protein FAM192A (NEFA-interacting nuclear protein NIP30)</t>
  </si>
  <si>
    <t>Polyphosphoinositide phosphatase (EC 3.1.3.-) (Phosphatidylinositol 3,5-bisphosphate 5-phosphatase) (SAC domain-containing protein 3)</t>
  </si>
  <si>
    <t>Rab GTPase-binding effector protein 2 (Rabaptin-5beta)</t>
  </si>
  <si>
    <t>Elongator complex protein 2 (ELP2) (STAT3-interacting protein 1) (StIP1)</t>
  </si>
  <si>
    <t>5'-AMP-activated protein kinase subunit gamma-2 (AMPK gamma2) (AMPK subunit gamma-2)</t>
  </si>
  <si>
    <t>Diacylglycerol kinase gamma (DAG kinase gamma) (EC 2.7.1.107) (88 kDa diacylglycerol kinase) (Diglyceride kinase gamma) (DGK-gamma)</t>
  </si>
  <si>
    <t>Bifunctional UDP-N-acetylglucosamine 2-epimerase/N-acetylmannosamine kinase (UDP-GlcNAc-2-epimerase/ManAc kinase) [Includes: UDP-N-acetylglucosamine 2-epimerase (hydrolyzing) (EC 3.2.1.183) (UDP-GlcNAc-2-epimerase) (Uridine diphosphate-N-acetylglucosamine-2-epimerase); N-acetylmannosamine kinase (EC 2.7.1.60) (ManAc kinase)]</t>
  </si>
  <si>
    <t>SPATS2-like protein</t>
  </si>
  <si>
    <t>Far upstream element-binding protein 1 (FBP) (FUSE-binding protein 1)</t>
  </si>
  <si>
    <t>Leucine-rich repeat flightless-interacting protein 2 (LRR FLII-interacting protein 2)</t>
  </si>
  <si>
    <t>SPRY domain-containing protein 4</t>
  </si>
  <si>
    <t>Eukaryotic translation initiation factor 3 subunit H (eIF3h) (Eukaryotic translation initiation factor 3 subunit 3) (eIF-3-gamma) (eIF3 p40 subunit)</t>
  </si>
  <si>
    <t>Glycine cleavage system H protein, mitochondrial (Lipoic acid-containing protein)</t>
  </si>
  <si>
    <t>WW domain-containing oxidoreductase (EC 1.1.1.-)</t>
  </si>
  <si>
    <t>Spermatid perinuclear RNA-binding protein</t>
  </si>
  <si>
    <t>Haloacid dehalogenase-like hydrolase domain-containing 5 (Cat eye syndrome critical region protein 5 homolog)</t>
  </si>
  <si>
    <t>Serine protease inhibitor A3N (Serpin A3N)</t>
  </si>
  <si>
    <t>Tyrosine--tRNA ligase, cytoplasmic (EC 6.1.1.1) (Tyrosyl-tRNA synthetase) (TyrRS) [Cleaved into: Tyrosine--tRNA ligase, cytoplasmic, N-terminally processed]</t>
  </si>
  <si>
    <t>CDGSH iron-sulfur domain-containing protein 1 (MitoNEET)</t>
  </si>
  <si>
    <t>Cystathionine beta-synthase (EC 4.2.1.22) (Beta-thionase) (Serine sulfhydrase)</t>
  </si>
  <si>
    <t>Arsenite methyltransferase (EC 2.1.1.137) (Methylarsonite methyltransferase) (S-adenosyl-L-methionine:arsenic(III) methyltransferase)</t>
  </si>
  <si>
    <t>Protein Dr1 (Down-regulator of transcription 1) (Negative cofactor 2-beta) (NC2-beta) (TATA-binding protein-associated phosphoprotein)</t>
  </si>
  <si>
    <t>Set1/Ash2 histone methyltransferase complex subunit ASH2 (ASH2-like protein)</t>
  </si>
  <si>
    <t>Golgi reassembly-stacking protein 1 (Golgi peripheral membrane protein p65) (Golgi reassembly-stacking protein of 65 kDa) (GRASP65)</t>
  </si>
  <si>
    <t>AN1-type zinc finger protein 2B (Arsenite-inducible RNA-associated protein-like protein) (AIRAP-like protein)</t>
  </si>
  <si>
    <t>Hemopexin</t>
  </si>
  <si>
    <t>Erlin-1 (Endoplasmic reticulum lipid raft-associated protein 1) (Protein KE04 homolog) (Stomatin-prohibitin-flotillin-HflC/K domain-containing protein 1) (SPFH domain-containing protein 1)</t>
  </si>
  <si>
    <t>Guanine nucleotide exchange factor MSS4 (Rab-interacting factor)</t>
  </si>
  <si>
    <t>Neurocalcin-delta</t>
  </si>
  <si>
    <t>Peroxisomal membrane protein PEX16 (Peroxin-16) (Peroxisomal biogenesis factor 16)</t>
  </si>
  <si>
    <t>LIM and senescent cell antigen-like-containing domain protein 2 (Particularly interesting new Cys-His protein 2) (PINCH-2)</t>
  </si>
  <si>
    <t>Vacuolar protein-sorting-associated protein 36 (ESCRT-II complex subunit VPS36)</t>
  </si>
  <si>
    <t>Cysteine-rich with EGF-like domain protein 1</t>
  </si>
  <si>
    <t>N-acyl-aromatic-L-amino acid amidohydrolase (carboxylate-forming) (EC 3.5.1.114) (Acylase III) (Aminoacylase III) (AAIII) (Aminoacylase-3) (ACY-3) (Aspartoacylase-2) (Hepatitis C virus core-binding protein 1) (HCBP1)</t>
  </si>
  <si>
    <t>Transmembrane protein 205</t>
  </si>
  <si>
    <t>Pyridoxine-5'-phosphate oxidase (EC 1.4.3.5) (Pyridoxamine-phosphate oxidase)</t>
  </si>
  <si>
    <t>tRNA-dihydrouridine(47) synthase [NAD(P)(+)]-like (EC 1.3.1.-) (tRNA-dihydrouridine synthase 3-like)</t>
  </si>
  <si>
    <t>Oxysterol-binding protein-related protein 1 (ORP-1) (OSBP-related protein 1)</t>
  </si>
  <si>
    <t>Disks large homolog 2 (Channel-associated protein of synapse-110) (Chapsyn-110) (Postsynaptic density protein PSD-93)</t>
  </si>
  <si>
    <t>ATPase WRNIP1 (EC 3.6.1.3) (Werner helicase-interacting protein 1)</t>
  </si>
  <si>
    <t>Phosphatidylinositol 5-phosphate 4-kinase type-2 gamma (EC 2.7.1.149) (Phosphatidylinositol 5-phosphate 4-kinase type II gamma) (PI(5)P 4-kinase type II gamma) (PIP4KII-gamma)</t>
  </si>
  <si>
    <t>Brain acid soluble protein 1 (22 kDa neuronal tissue-enriched acidic protein) (Neuronal axonal membrane protein NAP-22)</t>
  </si>
  <si>
    <t>Protocadherin gamma-A4 (PCDH-gamma-A4)</t>
  </si>
  <si>
    <t>Protocadherin alpha-7 (PCDH-alpha-7)</t>
  </si>
  <si>
    <t>Solute carrier family 13 member 3 (Na(+)/dicarboxylate cotransporter 3) (NaDC-3) (mNaDC3) (Sodium-dependent high-affinity dicarboxylate transporter 2)</t>
  </si>
  <si>
    <t>Mitogen-activated protein kinase 8 (MAP kinase 8) (MAPK 8) (EC 2.7.11.24) (Stress-activated protein kinase JNK1) (c-Jun N-terminal kinase 1)</t>
  </si>
  <si>
    <t>mRNA-decapping enzyme 1A (EC 3.-.-.-) (MAD homolog 4-interacting transcription coactivator 1) (Smad4-interacting transcriptional co-activator) (Transcription factor SMIF)</t>
  </si>
  <si>
    <t>Neural Wiskott-Aldrich syndrome protein (N-WASP)</t>
  </si>
  <si>
    <t>Egl nine homolog 1 (EC 1.14.11.29) (Hypoxia-inducible factor prolyl hydroxylase 2) (HIF-PH2) (HIF-prolyl hydroxylase 2) (HPH-2) (Prolyl hydroxylase domain-containing protein 2) (PHD2) (SM-20)</t>
  </si>
  <si>
    <t>Importin-9 (Imp9) (Importin-9a) (Imp9a) (Importin-9b) (Imp9b) (Ran-binding protein 9) (RanBP9)</t>
  </si>
  <si>
    <t>RNA-binding protein 5 (Putative tumor suppressor LUCA15) (RNA-binding motif protein 5)</t>
  </si>
  <si>
    <t>Synaptopodin-2 (Myopodin)</t>
  </si>
  <si>
    <t>Atlastin-3 (EC 3.6.5.-)</t>
  </si>
  <si>
    <t>Argininosuccinate lyase (ASAL) (EC 4.3.2.1) (Arginosuccinase)</t>
  </si>
  <si>
    <t>Beta-arrestin-2 (Arrestin beta-2)</t>
  </si>
  <si>
    <t>Sorting nexin-4</t>
  </si>
  <si>
    <t>Thymocyte nuclear protein 1 (Thymocyte protein Thy28) (mThy28)</t>
  </si>
  <si>
    <t>Translation initiation factor IF-2, mitochondrial (IF-2(Mt)) (IF-2Mt) (IF2(mt))</t>
  </si>
  <si>
    <t>Leucine-rich repeat-containing protein 49 (Tubulin polyglutamylase complex subunit 4) (PGs4) (p79)</t>
  </si>
  <si>
    <t>E3 ubiquitin-protein ligase RNF126 (EC 2.3.2.27) (RING finger protein 126)</t>
  </si>
  <si>
    <t>Uridine-cytidine kinase-like 1 (EC 2.7.1.-)</t>
  </si>
  <si>
    <t>Rho GTPase-activating protein 35 (Glucocorticoid receptor DNA-binding factor 1)</t>
  </si>
  <si>
    <t>FAST kinase domain-containing protein 4 (Protein TBRG4) (Transforming growth factor beta regulator 4)</t>
  </si>
  <si>
    <t>Protein C12orf4 homolog</t>
  </si>
  <si>
    <t>UDP-N-acetylhexosamine pyrophosphorylase [Includes: UDP-N-acetylgalactosamine pyrophosphorylase (EC 2.7.7.83); UDP-N-acetylglucosamine pyrophosphorylase (EC 2.7.7.23)]</t>
  </si>
  <si>
    <t>BAG family molecular chaperone regulator 2 (BAG-2) (Bcl-2-associated athanogene 2)</t>
  </si>
  <si>
    <t>L-2-hydroxyglutarate dehydrogenase, mitochondrial (EC 1.1.99.2) (Duranin)</t>
  </si>
  <si>
    <t>Neurolysin, mitochondrial (EC 3.4.24.16) (Microsomal endopeptidase) (MEP) (Mitochondrial oligopeptidase M) (Neurotensin endopeptidase)</t>
  </si>
  <si>
    <t>Cold shock domain-containing protein C2 (RNA-binding protein PIPPin)</t>
  </si>
  <si>
    <t>Dolichyl-diphosphooligosaccharide--protein glycosyltransferase subunit 1 (Dolichyl-diphosphooligosaccharide--protein glycosyltransferase 67 kDa subunit) (Ribophorin I) (RPN-I) (Ribophorin-1)</t>
  </si>
  <si>
    <t>Twinfilin-1 (Protein A6)</t>
  </si>
  <si>
    <t>Methyltransferase-like protein 13 (EC 2.1.1.-)</t>
  </si>
  <si>
    <t>Pre-mRNA-processing factor 6 (PRP6 homolog) (U5 snRNP-associated 102 kDa protein) (U5-102 kDa protein)</t>
  </si>
  <si>
    <t>Prostaglandin reductase 1 (PRG-1) (EC 1.3.1.-) (15-oxoprostaglandin 13-reductase) (EC 1.3.1.48) (NADP-dependent leukotriene B4 12-hydroxydehydrogenase) (EC 1.3.1.74)</t>
  </si>
  <si>
    <t>Calcium/calmodulin-dependent protein kinase type 1 (EC 2.7.11.17) (CaM kinase I) (CaM-KI) (CaM kinase I alpha) (CaMKI-alpha)</t>
  </si>
  <si>
    <t>NADH dehydrogenase [ubiquinone] flavoprotein 1, mitochondrial (EC 1.6.5.3) (EC 1.6.99.3) (Complex I-51kD) (CI-51kD) (NADH-ubiquinone oxidoreductase 51 kDa subunit)</t>
  </si>
  <si>
    <t>YTH domain-containing family protein 2</t>
  </si>
  <si>
    <t>DnaJ homolog subfamily C member 3 (Interferon-induced, double-stranded RNA-activated protein kinase inhibitor) (Protein kinase inhibitor of 58 kDa) (Protein kinase inhibitor p58)</t>
  </si>
  <si>
    <t>Acyl-CoA:lysophosphatidylglycerol acyltransferase 1 (EC 2.3.1.-)</t>
  </si>
  <si>
    <t>ATP synthase mitochondrial F1 complex assembly factor 2</t>
  </si>
  <si>
    <t>Polypyrimidine tract-binding protein 2 (Brain-enriched polypyrimidine tract-binding protein) (Brain-enriched PTB) (Neural polypyrimidine tract-binding protein) (RRM-type RNA-binding protein brPTB)</t>
  </si>
  <si>
    <t>Tetratricopeptide repeat protein 1 (TPR repeat protein 1)</t>
  </si>
  <si>
    <t>UAP56-interacting factor (Forty-two-three domain-containing protein 1) (Protein 40-2-3)</t>
  </si>
  <si>
    <t>Glyoxylate reductase/hydroxypyruvate reductase (EC 1.1.1.79) (EC 1.1.1.81)</t>
  </si>
  <si>
    <t>GTP-binding protein Di-Ras1 (Distinct subgroup of the Ras family member 1) (Small GTP-binding tumor suppressor 1)</t>
  </si>
  <si>
    <t>SLIT-ROBO Rho GTPase-activating protein 2 (srGAP2) (Formin-binding protein 2) (Formin-binding protein 27) (FBP-27)</t>
  </si>
  <si>
    <t>SLIT-ROBO Rho GTPase-activating protein 1 (srGAP1) (Rho GTPase-activating protein 13)</t>
  </si>
  <si>
    <t>Myosin-7 (Myosin heavy chain 7) (Myosin heavy chain slow isoform) (MyHC-slow) (Myosin heavy chain, cardiac muscle beta isoform) (MyHC-beta)</t>
  </si>
  <si>
    <t>Beta-1,3-galactosyltransferase 6 (Beta-1,3-GalTase 6) (Beta3Gal-T6) (Beta3GalT6) (EC 2.4.1.134) (GAG GalTII) (Galactosyltransferase II) (Galactosylxylosylprotein 3-beta-galactosyltransferase) (UDP-Gal:betaGal beta 1,3-galactosyltransferase polypeptide 6)</t>
  </si>
  <si>
    <t>Propionyl-CoA carboxylase alpha chain, mitochondrial (PCCase subunit alpha) (EC 6.4.1.3) (Propanoyl-CoA:carbon dioxide ligase subunit alpha)</t>
  </si>
  <si>
    <t>Vang-like protein 2 (Loop-tail protein 1) (Loop-tail-associated protein) (Van Gogh-like protein 2)</t>
  </si>
  <si>
    <t>Metallophosphoesterase domain-containing protein 1 (EC 3.1.-.-)</t>
  </si>
  <si>
    <t>Phospholipase ABHD3 (EC 3.1.1.32) (EC 3.1.1.4) (Abhydrolase domain-containing protein 3) (Lung alpha/beta hydrolase 3) (MmLABH3)</t>
  </si>
  <si>
    <t>UTP--glucose-1-phosphate uridylyltransferase (EC 2.7.7.9) (UDP-glucose pyrophosphorylase) (UDPGP) (UGPase)</t>
  </si>
  <si>
    <t>SH2B adapter protein 1 (Pro-rich, PH and SH2 domain-containing signaling mediator) (PSM) (SH2 domain-containing protein 1B) (SH2-B PH domain-containing signaling mediator 1)</t>
  </si>
  <si>
    <t>Adenosine 3'-phospho 5'-phosphosulfate transporter 1 (PAPS transporter 1) (Solute carrier family 35 member B2)</t>
  </si>
  <si>
    <t>Phosphatidate phosphatase LPIN1 (EC 3.1.3.4) (Fatty liver dystrophy protein) (Lipin-1)</t>
  </si>
  <si>
    <t>NEDD4 family-interacting protein 2 (NEDD4 WW domain-binding protein 5A) (Fragment)</t>
  </si>
  <si>
    <t>N-terminal EF-hand calcium-binding protein 2 (EF-hand calcium-binding protein 2) (Neuronal calcium-binding protein 2)</t>
  </si>
  <si>
    <t>Ras-related protein Rab-4B</t>
  </si>
  <si>
    <t>Sorting nexin-18 (Sorting nexin-associated Golgi protein 1)</t>
  </si>
  <si>
    <t>Double-stranded RNA-specific editase 1 (EC 3.5.4.37) (RNA-editing deaminase 1) (RNA-editing enzyme 1) (dsRNA adenosine deaminase)</t>
  </si>
  <si>
    <t>FYVE, RhoGEF and PH domain-containing protein 4 (Actin filament-binding protein frabin) (FGD1-related F-actin-binding protein)</t>
  </si>
  <si>
    <t>Ankyrin repeat and SOCS box protein 6 (ASB-6)</t>
  </si>
  <si>
    <t>Dystonin (Bullous pemphigoid antigen 1) (BPA) (Dystonia musculorum protein) (Hemidesmosomal plaque protein) (Microtubule actin cross-linking factor 2)</t>
  </si>
  <si>
    <t>Plexin domain-containing protein 1 (Tumor endothelial marker 7)</t>
  </si>
  <si>
    <t>GDP-fucose protein O-fucosyltransferase 1 (EC 2.4.1.221) (Peptide-O-fucosyltransferase 1) (O-FucT-1)</t>
  </si>
  <si>
    <t>SWI/SNF-related matrix-associated actin-dependent regulator of chromatin subfamily A member 5 (EC 3.6.4.-) (Sucrose nonfermenting protein 2 homolog) (mSnf2h)</t>
  </si>
  <si>
    <t>Prolow-density lipoprotein receptor-related protein 1 (LRP-1) (Alpha-2-macroglobulin receptor) (A2MR) (CD antigen CD91) [Cleaved into: Low-density lipoprotein receptor-related protein 1 85 kDa subunit (LRP-85); Low-density lipoprotein receptor-related protein 1 515 kDa subunit (LRP-515); Low-density lipoprotein receptor-related protein 1 intracellular domain (LRPICD)]</t>
  </si>
  <si>
    <t>Beta-synuclein</t>
  </si>
  <si>
    <t>Retinoid-inducible serine carboxypeptidase (EC 3.4.16.-) (Serine carboxypeptidase 1)</t>
  </si>
  <si>
    <t>FACT complex subunit SPT16 (Chromatin-specific transcription elongation factor 140 kDa subunit) (FACT 140 kDa subunit) (FACTp140) (Facilitates chromatin transcription complex subunit SPT16)</t>
  </si>
  <si>
    <t>Potassium voltage-gated channel subfamily H member 5 (Ether-a-go-go potassium channel 2) (Eag2) (Voltage-gated potassium channel subunit Kv10.2)</t>
  </si>
  <si>
    <t>Farnesyl pyrophosphate synthase (FPP synthase) (FPS) (EC 2.5.1.10) ((2E,6E)-farnesyl diphosphate synthase) (Cholesterol-regulated 39 kDa protein) (CR 39) (Dimethylallyltranstransferase) (EC 2.5.1.1) (Farnesyl diphosphate synthase) (Geranyltranstransferase)</t>
  </si>
  <si>
    <t>WD repeat-containing protein 7 (TGF-beta resistance-associated protein TRAG)</t>
  </si>
  <si>
    <t>Fatty acid desaturase 1 (EC 1.14.19.-) (Delta(5) fatty acid desaturase) (D5D) (Delta(5) desaturase) (Delta-5 desaturase)</t>
  </si>
  <si>
    <t>Coronin-6 (Coronin-like protein E) (Clipin-E)</t>
  </si>
  <si>
    <t>Synaptotagmin-17 (Protein B/K) (Synaptotagmin XVII) (SytXVII)</t>
  </si>
  <si>
    <t>Biotin--protein ligase (EC 6.3.4.-) (Biotin apo-protein ligase) [Includes: Biotin--[methylmalonyl-CoA-carboxytransferase] ligase (EC 6.3.4.9); Biotin--[propionyl-CoA-carboxylase [ATP-hydrolyzing]] ligase (EC 6.3.4.10) (Holocarboxylase synthetase) (HCS); Biotin--[methylcrotonoyl-CoA-carboxylase] ligase (EC 6.3.4.11); Biotin--[acetyl-CoA-carboxylase] ligase (EC 6.3.4.15)]</t>
  </si>
  <si>
    <t>Synaptotagmin-12 (Synaptotagmin XII) (SytXII)</t>
  </si>
  <si>
    <t>BMP/retinoic acid-inducible neural-specific protein 1 (Deleted in bladder cancer protein 1 homolog)</t>
  </si>
  <si>
    <t>Adenylate kinase isoenzyme 5 (AK 5) (EC 2.7.4.3) (EC 2.7.4.6) (ATP-AMP transphosphorylase 5)</t>
  </si>
  <si>
    <t>Vacuolar protein sorting-associated protein 16 homolog (mVPS16)</t>
  </si>
  <si>
    <t>RNA-binding protein Musashi homolog 2 (Musashi-2)</t>
  </si>
  <si>
    <t>Alsin (Amyotrophic lateral sclerosis 2 protein homolog)</t>
  </si>
  <si>
    <t>Gap junction gamma-3 protein (Connexin-29) (Cx29) (Gap junction epsilon-1 protein)</t>
  </si>
  <si>
    <t>Protein bicaudal D homolog 2 (Bic-D 2)</t>
  </si>
  <si>
    <t>Ras-related protein Rab-31</t>
  </si>
  <si>
    <t>TAR DNA-binding protein 43 (TDP-43)</t>
  </si>
  <si>
    <t>Heterogeneous nuclear ribonucleoprotein L-like</t>
  </si>
  <si>
    <t>Electron transfer flavoprotein-ubiquinone oxidoreductase, mitochondrial (ETF-QO) (ETF-ubiquinone oxidoreductase) (EC 1.5.5.1) (Electron-transferring-flavoprotein dehydrogenase) (ETF dehydrogenase)</t>
  </si>
  <si>
    <t>Gamma-tubulin complex component 2 (GCP-2)</t>
  </si>
  <si>
    <t>3-ketoacyl-CoA thiolase A, peroxisomal (EC 2.3.1.16) (Acetyl-CoA acyltransferase A) (Beta-ketothiolase A) (Peroxisomal 3-oxoacyl-CoA thiolase A)</t>
  </si>
  <si>
    <t>Cytochrome c oxidase assembly factor 7 (Beta-lactamase hcp-like protein) (Respiratory chain assembly factor 1) (Sel1 repeat-containing protein 1)</t>
  </si>
  <si>
    <t>Serotransferrin (Transferrin) (Beta-1 metal-binding globulin) (Siderophilin)</t>
  </si>
  <si>
    <t>Exosome complex component RRP41 (Exosome component 4) (Ribosomal RNA-processing protein 41)</t>
  </si>
  <si>
    <t>GTP-binding protein Rheb (Ras homolog enriched in brain)</t>
  </si>
  <si>
    <t>Calcium load-activated calcium channel (CLAC channel) (Transmembrane and coiled-coil domain-containing protein 1)</t>
  </si>
  <si>
    <t>Conserved oligomeric Golgi complex subunit 2 (COG complex subunit 2) (Component of oligomeric Golgi complex 2) (Low density lipoprotein receptor defect C-complementing protein)</t>
  </si>
  <si>
    <t>Splicing factor 3B subunit 3 (Pre-mRNA-splicing factor SF3b 130 kDa subunit) (SF3b130) (Spliceosome-associated protein 130) (SAP 130)</t>
  </si>
  <si>
    <t>Golgin subfamily A member 2 (130 kDa cis-Golgi matrix protein) (GM130)</t>
  </si>
  <si>
    <t>Protein FAM49B</t>
  </si>
  <si>
    <t>Transmembrane protein 70, mitochondrial</t>
  </si>
  <si>
    <t>Ras and Rab interactor 1 (Ras interaction/interference protein 1)</t>
  </si>
  <si>
    <t>Solute carrier family 41 member 3</t>
  </si>
  <si>
    <t>39S ribosomal protein L37, mitochondrial (L37mt) (MRP-L37)</t>
  </si>
  <si>
    <t>Torsin-1A-interacting protein 1 (Lamina-associated polypeptide 1B) (LAP1B)</t>
  </si>
  <si>
    <t>Smoothelin</t>
  </si>
  <si>
    <t>Charged multivesicular body protein 1a (Chromatin-modifying protein 1a) (CHMP1a)</t>
  </si>
  <si>
    <t>Quinone oxidoreductase-like protein 1 (EC 1.-.-.-) (Quinone oxidoreductase homolog 1) (QOH-1) (Zeta-crystallin homolog)</t>
  </si>
  <si>
    <t>Protein disulfide-isomerase A5 (EC 5.3.4.1) (Protein disulfide isomerase-related protein)</t>
  </si>
  <si>
    <t>O-acetyl-ADP-ribose deacetylase MACROD1 (EC 3.2.2.-) (EC 3.5.1.-) (MACRO domain-containing protein 1) (Protein LRP16) ([Protein ADP-ribosylglutamate] hydrolase)</t>
  </si>
  <si>
    <t>Aspartate--tRNA ligase, cytoplasmic (EC 6.1.1.12) (Aspartyl-tRNA synthetase) (AspRS)</t>
  </si>
  <si>
    <t>Serine/threonine-protein phosphatase 6 regulatory subunit 3 (SAPS domain family member 3)</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Ethanolamine-phosphate cytidylyltransferase (EC 2.7.7.14) (CTP:phosphoethanolamine cytidylyltransferase) (Phosphorylethanolamine transferase)</t>
  </si>
  <si>
    <t>Tubulin beta-6 chain</t>
  </si>
  <si>
    <t>Protein arginine N-methyltransferase 3 (EC 2.1.1.-) (Heterogeneous nuclear ribonucleoprotein methyltransferase-like protein 3)</t>
  </si>
  <si>
    <t>[Pyruvate dehydrogenase (acetyl-transferring)] kinase isozyme 3, mitochondrial (EC 2.7.11.2) (Pyruvate dehydrogenase kinase isoform 3)</t>
  </si>
  <si>
    <t>Mannose-1-phosphate guanyltransferase alpha (GDP-mannose pyrophosphorylase A) (GTP-mannose-1-phosphate guanylyltransferase alpha)</t>
  </si>
  <si>
    <t>CAP-Gly domain-containing linker protein 1 (Cytoplasmic linker protein 170) (CLIP-170) (Restin)</t>
  </si>
  <si>
    <t>Tetraspanin-2 (Tspan-2)</t>
  </si>
  <si>
    <t>Fatty acyl-CoA reductase 1 (EC 1.2.1.84)</t>
  </si>
  <si>
    <t>Probable 28S rRNA (cytosine-C(5))-methyltransferase (EC 2.1.1.-) (Nucleolar protein 1) (Nucleolar protein 2 homolog) (Proliferating-cell nucleolar antigen p120) (Proliferation-associated nucleolar protein p120)</t>
  </si>
  <si>
    <t>Ashwin</t>
  </si>
  <si>
    <t>Transmembrane protein 132A (HSPA5-binding protein 1)</t>
  </si>
  <si>
    <t>Putative oxidoreductase GLYR1 (EC 1.-.-.-) (Glyoxylate reductase 1 homolog) (Nuclear protein NP60)</t>
  </si>
  <si>
    <t>Mitochondrial amidoxime reducing component 2 (mARC2) (EC 1.-.-.-) (Molybdenum cofactor sulfurase C-terminal domain-containing protein 2) (MOSC domain-containing protein 2) (Moco sulfurase C-terminal domain-containing protein 2)</t>
  </si>
  <si>
    <t>Pyrroline-5-carboxylate reductase 2 (P5C reductase 2) (P5CR 2) (EC 1.5.1.2)</t>
  </si>
  <si>
    <t>Leucine-rich repeat-containing protein 59 [Cleaved into: Leucine-rich repeat-containing protein 59, N-terminally processed]</t>
  </si>
  <si>
    <t>Chitinase domain-containing protein 1</t>
  </si>
  <si>
    <t>UPF0183 protein C16orf70 homolog</t>
  </si>
  <si>
    <t>Protein disulfide-isomerase A6 (EC 5.3.4.1) (Thioredoxin domain-containing protein 7)</t>
  </si>
  <si>
    <t>cGMP-dependent 3',5'-cyclic phosphodiesterase (EC 3.1.4.17) (Cyclic GMP-stimulated phosphodiesterase) (CGS-PDE) (cGSPDE)</t>
  </si>
  <si>
    <t>U4/U6 small nuclear ribonucleoprotein Prp3 (Pre-mRNA-splicing factor 3)</t>
  </si>
  <si>
    <t>Pleiotropic regulator 1</t>
  </si>
  <si>
    <t>Protein arginine N-methyltransferase 7 (EC 2.1.1.321) (Histone-arginine N-methyltransferase PRMT7) ([Myelin basic protein]-arginine N-methyltransferase PRMT7)</t>
  </si>
  <si>
    <t>UBX domain-containing protein 1 (Protein 2B28) (SAPK substrate protein 1) (UBA/UBX 33.3 kDa protein) (mY33K)</t>
  </si>
  <si>
    <t>Gamma-glutamylaminecyclotransferase (GGACT) (EC 4.3.2.8) (AIG2-like domain-containing protein 1) (Gamma-glutamylamine cyclotransferase)</t>
  </si>
  <si>
    <t>Lariat debranching enzyme (EC 3.1.-.-)</t>
  </si>
  <si>
    <t>Metalloreductase STEAP4 (EC 1.16.1.-) (Dudulin-4) (Six-transmembrane epithelial antigen of prostate 4) (Tumor necrosis factor-alpha-induced adipose-related protein)</t>
  </si>
  <si>
    <t>Flavin reductase (NADPH) (FR) (EC 1.5.1.30) (Biliverdin reductase B) (BVR-B) (EC 1.3.1.24) (Biliverdin-IX beta-reductase) (NADPH-dependent diaphorase) (NADPH-flavin reductase) (FLR)</t>
  </si>
  <si>
    <t>Prostate androgen-regulated mucin-like protein 1 homolog (PARM-1)</t>
  </si>
  <si>
    <t>Splicing factor 3B subunit 5 (SF3b5) (Pre-mRNA-splicing factor SF3b 10 kDa subunit)</t>
  </si>
  <si>
    <t>WW domain-binding protein 11 (WBP-11) (Splicing factor that interacts with PQBP-1 and PP1)</t>
  </si>
  <si>
    <t>DNA-directed RNA polymerases I, II, and III subunit RPABC3 (RNA polymerases I, II, and III subunit ABC3) (DNA-directed RNA polymerase II subunit H) (RPB17) (RPB8 homolog)</t>
  </si>
  <si>
    <t>CUB and sushi domain-containing protein 1 (CUB and sushi multiple domains protein 1)</t>
  </si>
  <si>
    <t>Protein phosphatase 1 regulatory subunit 16A (Myosin phosphatase targeting subunit 3)</t>
  </si>
  <si>
    <t>StAR-related lipid transfer protein 13 (START domain-containing protein 13) (StARD13)</t>
  </si>
  <si>
    <t>Ras-related protein Rab-30</t>
  </si>
  <si>
    <t>Calcium/calmodulin-dependent protein kinase type II subunit gamma (CaM kinase II subunit gamma) (CaMK-II subunit gamma) (EC 2.7.11.17)</t>
  </si>
  <si>
    <t>Glutaredoxin-2, mitochondrial</t>
  </si>
  <si>
    <t>G-protein coupled receptor family C group 5 member B (Retinoic acid-induced gene 2 protein) (RAIG-2)</t>
  </si>
  <si>
    <t>Protein MTO1 homolog, mitochondrial</t>
  </si>
  <si>
    <t>Protein capicua homolog</t>
  </si>
  <si>
    <t>Exportin-5 (Exp5) (Ran-binding protein 21)</t>
  </si>
  <si>
    <t>Reticulon-4-interacting protein 1, mitochondrial (NOGO-interacting mitochondrial protein)</t>
  </si>
  <si>
    <t>WW domain-containing adapter protein with coiled-coil</t>
  </si>
  <si>
    <t>Metastasis-associated protein MTA3</t>
  </si>
  <si>
    <t>LETM1 domain-containing protein 1 (Cervical cancer receptor) (MCC-32)</t>
  </si>
  <si>
    <t>Mannose-6-phosphate isomerase (EC 5.3.1.8) (Phosphohexomutase) (Phosphomannose isomerase) (PMI)</t>
  </si>
  <si>
    <t>Solute carrier family 12 member 6 (Electroneutral potassium-chloride cotransporter 3) (K-Cl cotransporter 3)</t>
  </si>
  <si>
    <t>Sprouty-related, EVH1 domain-containing protein 1 (Spred-1)</t>
  </si>
  <si>
    <t>28S ribosomal protein S2, mitochondrial (MRP-S2) (S2mt)</t>
  </si>
  <si>
    <t>Carnitine O-palmitoyltransferase 1, muscle isoform (CPT1-M) (EC 2.3.1.21) (Carnitine O-palmitoyltransferase I, muscle isoform) (CPT I) (CPTI-M) (Carnitine palmitoyltransferase 1B)</t>
  </si>
  <si>
    <t>Low-density lipoprotein receptor-related protein 8 (LRP-8) (Apolipoprotein E receptor 2)</t>
  </si>
  <si>
    <t>Ceramide synthase 2 (CerS2) (LAG1 longevity assurance homolog 2) (Translocating chain-associating membrane protein homolog 3) (TRAM homolog 3)</t>
  </si>
  <si>
    <t>Exportin-6 (Exp6) (Ran-binding protein 20)</t>
  </si>
  <si>
    <t>Serine/threonine-protein phosphatase 2A 55 kDa regulatory subunit B delta isoform (PP2A subunit B isoform B55-delta) (PP2A subunit B isoform PR55-delta) (PP2A subunit B isoform R2-delta) (PP2A subunit B isoform delta)</t>
  </si>
  <si>
    <t>Endothelial cell-selective adhesion molecule</t>
  </si>
  <si>
    <t>Keratin-associated protein 6-5 (Keratin-associated protein 16-8) (Keratin-associated protein 16.8)</t>
  </si>
  <si>
    <t>ATPase family AAA domain-containing protein 3 (AAA-ATPase TOB3)</t>
  </si>
  <si>
    <t>Mediator of RNA polymerase II transcription subunit 1 (Mediator complex subunit 1) (Peroxisome proliferator-activated receptor-binding protein) (PBP) (PPAR-binding protein) (Thyroid hormone receptor-associated protein complex 220 kDa component) (Trap220) (Thyroid receptor-interacting protein 2) (TR-interacting protein 2) (TRIP-2)</t>
  </si>
  <si>
    <t>Sideroflexin-5</t>
  </si>
  <si>
    <t>Sideroflexin-4</t>
  </si>
  <si>
    <t>Sideroflexin-2</t>
  </si>
  <si>
    <t>Glutamate receptor-interacting protein 1 (GRIP-1)</t>
  </si>
  <si>
    <t>ER degradation-enhancing alpha-mannosidase-like protein 1</t>
  </si>
  <si>
    <t>Transaldolase (EC 2.2.1.2)</t>
  </si>
  <si>
    <t>Heterogeneous nuclear ribonucleoprotein A/B (hnRNP A/B) (CArG-binding factor-A) (CBF-A)</t>
  </si>
  <si>
    <t>Unconventional myosin-Va (Dilute myosin heavy chain, non-muscle)</t>
  </si>
  <si>
    <t>SEC14-like protein 2 (Alpha-tocopherol-associated protein) (TAP)</t>
  </si>
  <si>
    <t>Methylosome protein 50 (MEP-50) (WD repeat-containing protein 77)</t>
  </si>
  <si>
    <t>Cytoplasmic tRNA 2-thiolation protein 1 (EC 2.7.7.-) (ATP-binding domain-containing protein 3) (Cytoplasmic tRNA adenylyltransferase 1)</t>
  </si>
  <si>
    <t>Small integral membrane protein 11A (Small integral membrane protein 11)</t>
  </si>
  <si>
    <t>Mucolipin-1 (Mucolipidin) (Transient receptor potential-mucolipin 1) (TRPML1)</t>
  </si>
  <si>
    <t>Acetyl-coenzyme A transporter 1 (AT-1) (Acetyl-CoA transporter 1) (Solute carrier family 33 member 1)</t>
  </si>
  <si>
    <t>Oligophrenin-1</t>
  </si>
  <si>
    <t>THUMP domain-containing protein 1</t>
  </si>
  <si>
    <t>Malonyl-CoA decarboxylase, mitochondrial (MCD) (EC 4.1.1.9)</t>
  </si>
  <si>
    <t>Nuclear receptor-binding protein (HLS7-interacting protein kinase) (MLF1 adapter molecule)</t>
  </si>
  <si>
    <t>Dehydrogenase/reductase SDR family member 7B (EC 1.1.-.-) (Short-chain dehydrogenase/reductase family 32C member 1)</t>
  </si>
  <si>
    <t>Derlin-1 (Degradation in endoplasmic reticulum protein 1) (Der1-like protein 1)</t>
  </si>
  <si>
    <t>Autophagy protein 5 (APG5-like)</t>
  </si>
  <si>
    <t>Neuronal pentraxin receptor</t>
  </si>
  <si>
    <t>Cyclin-dependent kinase 9 (EC 2.7.11.22) (EC 2.7.11.23) (Cell division protein kinase 9)</t>
  </si>
  <si>
    <t>3-mercaptopyruvate sulfurtransferase (MST) (EC 2.8.1.2)</t>
  </si>
  <si>
    <t>Calcitonin gene-related peptide 1 (Alpha-type CGRP) (Calcitonin gene-related peptide I) (CGRP-I)</t>
  </si>
  <si>
    <t>Stomatin-like protein 2, mitochondrial (SLP-2) (mslp2)</t>
  </si>
  <si>
    <t>Protein kinase C and casein kinase II substrate protein 3</t>
  </si>
  <si>
    <t>Diphosphomevalonate decarboxylase (EC 4.1.1.33) (Mevalonate (diphospho)decarboxylase) (MDDase) (Mevalonate pyrophosphate decarboxylase)</t>
  </si>
  <si>
    <t>PC4 and SFRS1-interacting protein (Lens epithelium-derived growth factor) (mLEDGF)</t>
  </si>
  <si>
    <t>Prosaposin receptor GPR37L1 (Endothelin B receptor-like protein 2) (ETBR-LP-2) (G-protein coupled receptor 37-like 1)</t>
  </si>
  <si>
    <t>Calsyntenin-3 (Alcadein-beta) (Alc-beta)</t>
  </si>
  <si>
    <t>ER lumen protein-retaining receptor 1 (KDEL endoplasmic reticulum protein retention receptor 1) (KDEL receptor 1)</t>
  </si>
  <si>
    <t>26S proteasome non-ATPase regulatory subunit 6 (26S proteasome regulatory subunit RPN7) (26S proteasome regulatory subunit S10) (p42A)</t>
  </si>
  <si>
    <t>Ras-related protein Rap-1b (GTP-binding protein smg p21B)</t>
  </si>
  <si>
    <t>Kelch-like protein 22</t>
  </si>
  <si>
    <t>Mitogen-activated protein kinase kinase kinase kinase 3 (EC 2.7.11.1) (Germinal center kinase-related protein kinase) (GLK) (MAPK/ERK kinase kinase kinase 3) (MEK kinase kinase 3) (MEKKK 3)</t>
  </si>
  <si>
    <t>Anaphase-promoting complex subunit CDC26 (Cell division cycle protein 26 homolog)</t>
  </si>
  <si>
    <t>Homer protein homolog 3 (Homer-3)</t>
  </si>
  <si>
    <t>Glutathione hydrolase 7 (EC 3.4.19.13) (Gamma-glutamyltransferase 7) (GGT 7) (EC 2.3.2.2) (Gamma-glutamyltransferase-like 3) (Gamma-glutamyltranspeptidase 7) [Cleaved into: Glutathione hydrolase 7 heavy chain; Glutathione hydrolase 7 light chain]</t>
  </si>
  <si>
    <t>Sideroflexin-1</t>
  </si>
  <si>
    <t>Tubulointerstitial nephritis antigen-like (Adrenocortical zonation factor 1) (AZ-1) (Androgen-regulated gene 1 protein) (Tubulointerstitial nephritis antigen-related protein) (TARP)</t>
  </si>
  <si>
    <t>Noncompact myelin-associated protein (Myelin protein of 11 kDa) (MP11)</t>
  </si>
  <si>
    <t>Glutamyl-tRNA(Gln) amidotransferase subunit B, mitochondrial (Glu-AdT subunit B) (EC 6.3.5.-) (Cytochrome c oxidase assembly factor PET112 homolog)</t>
  </si>
  <si>
    <t>Calfacilitin (TLC domain-containing protein 1)</t>
  </si>
  <si>
    <t>Alpha/beta hydrolase domain-containing protein 17A (Abhydrolase domain-containing protein 17A) (EC 3.1.2.22)</t>
  </si>
  <si>
    <t>Aminoacylase-1 (ACY-1) (EC 3.5.1.14) (N-acyl-L-amino-acid amidohydrolase)</t>
  </si>
  <si>
    <t>LIM and senescent cell antigen-like-containing domain protein 1 (Particularly interesting new Cys-His protein 1) (PINCH-1)</t>
  </si>
  <si>
    <t>Golgi reassembly-stacking protein 2 (GRS2) (Golgi reassembly-stacking protein of 55 kDa) (GRASP55)</t>
  </si>
  <si>
    <t>Eukaryotic translation initiation factor 3 subunit M (eIF3m) (PCI domain-containing protein 1)</t>
  </si>
  <si>
    <t>Nuclear RNA export factor 1 (Tip-associated protein) (Tip-associating protein) (mRNA export factor TAP)</t>
  </si>
  <si>
    <t>Trifunctional enzyme subunit beta, mitochondrial (TP-beta) [Includes: 3-ketoacyl-CoA thiolase (EC 2.3.1.16) (Acetyl-CoA acyltransferase) (Beta-ketothiolase)]</t>
  </si>
  <si>
    <t>GTPase IMAP family member 4 (Immunity-associated nucleotide 1 protein) (IAN-1) (Immunity-associated protein 4)</t>
  </si>
  <si>
    <t>Phospholipid phosphatase 3 (EC 3.1.3.4) (Lipid phosphate phosphohydrolase 3) (PAP2-beta) (Phosphatidate phosphohydrolase type 2b) (Phosphatidic acid phosphatase 2b) (PAP-2b) (PAP2b)</t>
  </si>
  <si>
    <t>Actin-related protein 3 (Actin-like protein 3)</t>
  </si>
  <si>
    <t>Pyridoxal-dependent decarboxylase domain-containing protein 1 (EC 4.1.1.-)</t>
  </si>
  <si>
    <t>Neuroligin-1</t>
  </si>
  <si>
    <t>Ufm1-specific protease 2 (UfSP2) (EC 3.4.22.-)</t>
  </si>
  <si>
    <t>ADP-ribosylation factor GTPase-activating protein 2 (ARF GAP 2) (GTPase-activating protein ZNF289) (Zinc finger protein 289)</t>
  </si>
  <si>
    <t>Epidermal growth factor receptor kinase substrate 8-like protein 2 (EPS8-like protein 2) (Epidermal growth factor receptor pathway substrate 8-related protein 2) (EPS8-related protein 2)</t>
  </si>
  <si>
    <t>Ubiquitin carboxyl-terminal hydrolase 11 (EC 3.4.19.12) (Deubiquitinating enzyme 11) (Ubiquitin thioesterase 11) (Ubiquitin-specific-processing protease 11)</t>
  </si>
  <si>
    <t>Non-POU domain-containing octamer-binding protein (NonO protein)</t>
  </si>
  <si>
    <t>Plastin-3 (T-plastin)</t>
  </si>
  <si>
    <t>Ras-related GTP-binding protein C (Rag C) (RagC) (GTPase-interacting protein 2) (TIB929)</t>
  </si>
  <si>
    <t>Phosphoserine aminotransferase (PSAT) (EC 2.6.1.52) (Endometrial progesterone-induced protein) (EPIP) (Phosphohydroxythreonine aminotransferase)</t>
  </si>
  <si>
    <t>Hydroxyacylglutathione hydrolase, mitochondrial (EC 3.1.2.6) (Glyoxalase II) (Glx II)</t>
  </si>
  <si>
    <t>von Willebrand factor A domain-containing protein 5A (Loss of heterozygosity 11 chromosomal region 2 gene A protein homolog)</t>
  </si>
  <si>
    <t>Protein unc-45 homolog A (Unc-45A) (Stromal membrane-associated protein 1) (SMAP-1)</t>
  </si>
  <si>
    <t>NAD-dependent malic enzyme, mitochondrial (NAD-ME) (EC 1.1.1.38) (Malic enzyme 2)</t>
  </si>
  <si>
    <t>Docking protein 4 (Downstream of tyrosine kinase 4)</t>
  </si>
  <si>
    <t>Transmembrane emp24 domain-containing protein 9 (Glycoprotein 25L2) (p24 family protein alpha-2) (p24alpha2)</t>
  </si>
  <si>
    <t>RNA-binding protein 10 (RNA-binding motif protein 10)</t>
  </si>
  <si>
    <t>Serine/threonine-protein kinase 24 (EC 2.7.11.1) (Mammalian STE20-like protein kinase 3) (MST-3) (STE20-like kinase MST3) [Cleaved into: Serine/threonine-protein kinase 24 35 kDa subunit (Mammalian STE20-like protein kinase 3 N-terminal) (MST3/N); Serine/threonine-protein kinase 24 12 kDa subunit (Mammalian STE20-like protein kinase 3 C-terminal) (MST3/C)]</t>
  </si>
  <si>
    <t>Aconitate hydratase, mitochondrial (Aconitase) (EC 4.2.1.3) (Citrate hydro-lyase)</t>
  </si>
  <si>
    <t>ER membrane protein complex subunit 3 (Transmembrane protein 111)</t>
  </si>
  <si>
    <t>Dynactin subunit 2 (50 kDa dynein-associated polypeptide) (Dynactin complex 50 kDa subunit) (DCTN-50) (Growth cone membrane protein 23-48K) (GMP23-48K) (p50 dynamitin)</t>
  </si>
  <si>
    <t>N-acylneuraminate cytidylyltransferase (EC 2.7.7.43) (CMP-N-acetylneuraminic acid synthase) (CMP-NeuNAc synthase)</t>
  </si>
  <si>
    <t>Dipeptidyl peptidase 3 (EC 3.4.14.4) (Dipeptidyl aminopeptidase III) (Dipeptidyl arylamidase III) (Dipeptidyl peptidase III) (DPP III) (Enkephalinase B)</t>
  </si>
  <si>
    <t>Probable histidine--tRNA ligase, mitochondrial (EC 6.1.1.21) (Histidine--tRNA ligase-like) (Histidyl-tRNA synthetase) (HisRS)</t>
  </si>
  <si>
    <t>Probable cytosolic iron-sulfur protein assembly protein CIAO1 (WD repeat-containing protein 39)</t>
  </si>
  <si>
    <t>Clathrin interactor 1 (Enthoprotin) (Epsin-4) (Epsin-related protein) (EpsinR)</t>
  </si>
  <si>
    <t>Lambda-crystallin homolog (EC 1.1.1.45) (L-gulonate 3-dehydrogenase) (Gul3DH)</t>
  </si>
  <si>
    <t>Pre-mRNA-processing factor 19 (EC 2.3.2.27) (Nuclear matrix protein 200) (PRP19/PSO4 homolog) (RING-type E3 ubiquitin transferase PRP19) (Senescence evasion factor)</t>
  </si>
  <si>
    <t>Nicotinamide phosphoribosyltransferase (NAmPRTase) (Nampt) (EC 2.4.2.12) (Pre-B-cell colony-enhancing factor 1 homolog) (PBEF) (Visfatin)</t>
  </si>
  <si>
    <t>Endoribonuclease LACTB2 (Beta-lactamase-like protein 2) (EC 3.1.27.-)</t>
  </si>
  <si>
    <t>Peptidyl-prolyl cis-trans isomerase F, mitochondrial (PPIase F) (EC 5.2.1.8) (Cyclophilin D) (CyP-D) (CypD) (Cyclophilin F) (Rotamase F)</t>
  </si>
  <si>
    <t>Manganese-dependent ADP-ribose/CDP-alcohol diphosphatase (EC 3.6.1.13) (EC 3.6.1.16) (EC 3.6.1.53) (ADPRibase-Mn) (CDP-choline phosphohydrolase)</t>
  </si>
  <si>
    <t>Vacuole membrane protein 1 (NF-E2-inducible protein 2) (Protein ni-2) (Transmembrane protein 49)</t>
  </si>
  <si>
    <t>DnaJ homolog subfamily B member 11 (APOBEC1-binding protein 2) (ABBP-2) (ER-associated DNAJ) (ER-associated Hsp40 co-chaperone) (Endoplasmic reticulum DNA J domain-containing protein 3) (ER-resident protein ERdj3) (ERdj3) (ERj3p)</t>
  </si>
  <si>
    <t>T-cell immunomodulatory protein (Protein TIP) (Integrin-alpha FG-GAP repeat-containing protein 1) (Linkin)</t>
  </si>
  <si>
    <t>Myeloid leukemia factor 2 (Myelodysplasia-myeloid leukemia factor 2)</t>
  </si>
  <si>
    <t>Cyclin-G-associated kinase (EC 2.7.11.1)</t>
  </si>
  <si>
    <t>Dehydrogenase/reductase SDR family member 1 (EC 1.1.-.-)</t>
  </si>
  <si>
    <t>3-hydroxyisobutyrate dehydrogenase, mitochondrial (HIBADH) (EC 1.1.1.31)</t>
  </si>
  <si>
    <t>GMP reductase 2 (GMPR 2) (EC 1.7.1.7) (Guanosine 5'-monophosphate oxidoreductase 2) (Guanosine monophosphate reductase 2)</t>
  </si>
  <si>
    <t>Phosphatidate cytidylyltransferase 2 (EC 2.7.7.41) (CDP-DAG synthase 2) (CDP-DG synthase 2) (CDP-diacylglycerol synthase 2) (CDS 2) (CDP-diglyceride pyrophosphorylase 2) (CDP-diglyceride synthase 2) (CTP:phosphatidate cytidylyltransferase 2)</t>
  </si>
  <si>
    <t>Eukaryotic translation initiation factor 2 subunit 2 (Eukaryotic translation initiation factor 2 subunit beta) (eIF-2-beta)</t>
  </si>
  <si>
    <t>Hsc70-interacting protein (Hip) (Protein FAM10A1) (Protein ST13 homolog)</t>
  </si>
  <si>
    <t>Elongator complex protein 5 (Dermal papilla-derived protein 6 homolog) (Retinoic acid-induced protein 12)</t>
  </si>
  <si>
    <t>Beta-1-syntrophin (59 kDa dystrophin-associated protein A1 basic component 1) (DAPA1B) (Syntrophin-2)</t>
  </si>
  <si>
    <t>Dehydrogenase/reductase SDR family member 4 (EC 1.1.1.184) (NADPH-dependent carbonyl reductase/NADP-retinol dehydrogenase) (CR) (PHCR) (NADPH-dependent retinol dehydrogenase/reductase) (NDRD) (mouNRDR) (Peroxisomal short-chain alcohol dehydrogenase) (PSCD)</t>
  </si>
  <si>
    <t>Methionine adenosyltransferase 2 subunit beta (Methionine adenosyltransferase II beta) (MAT II beta)</t>
  </si>
  <si>
    <t>Sarcosine dehydrogenase, mitochondrial (SarDH) (EC 1.5.8.3)</t>
  </si>
  <si>
    <t>Cleavage stimulation factor subunit 1 (CF-1 50 kDa subunit) (Cleavage stimulation factor 50 kDa subunit) (CSTF 50 kDa subunit) (CstF-50)</t>
  </si>
  <si>
    <t>NADH dehydrogenase [ubiquinone] 1 alpha subcomplex subunit 10, mitochondrial (Complex I-42kD) (CI-42kD) (NADH-ubiquinone oxidoreductase 42 kDa subunit)</t>
  </si>
  <si>
    <t>Electron transfer flavoprotein subunit alpha, mitochondrial (Alpha-ETF)</t>
  </si>
  <si>
    <t>Translation initiation factor eIF-2B subunit alpha (eIF-2B GDP-GTP exchange factor subunit alpha)</t>
  </si>
  <si>
    <t>COP9 signalosome complex subunit 1 (SGN1) (Signalosome subunit 1) (G protein pathway suppressor 1) (GPS-1) (JAB1-containing signalosome subunit 1)</t>
  </si>
  <si>
    <t>N(G),N(G)-dimethylarginine dimethylaminohydrolase 2 (DDAH-2) (Dimethylarginine dimethylaminohydrolase 2) (EC 3.5.3.18) (DDAHII) (Dimethylargininase-2)</t>
  </si>
  <si>
    <t>Translation initiation factor eIF-2B subunit beta (eIF-2B GDP-GTP exchange factor subunit beta)</t>
  </si>
  <si>
    <t>ATP-binding cassette sub-family F member 2</t>
  </si>
  <si>
    <t>tRNA-splicing ligase RtcB homolog (EC 6.5.1.3) (Focal adhesion-associated protein) (FAAP)</t>
  </si>
  <si>
    <t>Transportin-2 (Karyopherin beta-2b)</t>
  </si>
  <si>
    <t>Tetratricopeptide repeat protein 5 (TPR repeat protein 5) (Stress-responsive activator of p300)</t>
  </si>
  <si>
    <t>Phosphatidylserine synthase 1 (PSS-1) (PtdSer synthase 1) (EC 2.7.8.29) (Serine-exchange enzyme I)</t>
  </si>
  <si>
    <t>SH3 domain-binding protein 5-like (SH3BP-5-like)</t>
  </si>
  <si>
    <t>Chloride channel CLIC-like protein 1</t>
  </si>
  <si>
    <t>Cleavage stimulation factor subunit 3 (CF-1 77 kDa subunit) (Cleavage stimulation factor 77 kDa subunit) (CSTF 77 kDa subunit) (CstF-77)</t>
  </si>
  <si>
    <t>Hepatocyte growth factor-regulated tyrosine kinase substrate</t>
  </si>
  <si>
    <t>CTTNBP2 N-terminal-like protein</t>
  </si>
  <si>
    <t>Tissue alpha-L-fucosidase (EC 3.2.1.51) (Alpha-L-fucosidase I) (Alpha-L-fucoside fucohydrolase 1) (Alpha-L-fucosidase 1)</t>
  </si>
  <si>
    <t>Glutathione peroxidase 7 (GPx-7) (GSHPx-7) (EC 1.11.1.9)</t>
  </si>
  <si>
    <t>Carbohydrate sulfotransferase 12 (EC 2.8.2.5) (Chondroitin 4-O-sulfotransferase 2) (Chondroitin 4-sulfotransferase 2) (C4ST-2) (C4ST2)</t>
  </si>
  <si>
    <t>CDK5 regulatory subunit-associated protein 3</t>
  </si>
  <si>
    <t>Deoxyhypusine hydroxylase (DOHH) (EC 1.14.99.29) (Deoxyhypusine dioxygenase) (Deoxyhypusine monooxygenase)</t>
  </si>
  <si>
    <t>GrpE protein homolog 1, mitochondrial (Mt-GrpE#1)</t>
  </si>
  <si>
    <t>Small vasohibin-binding protein (Coiled coil domain-containing protein 23)</t>
  </si>
  <si>
    <t>Monoacylglycerol lipase ABHD12 (EC 3.1.1.23) (2-arachidonoylglycerol hydrolase) (Abhydrolase domain-containing protein 12)</t>
  </si>
  <si>
    <t>Phosphoserine phosphatase (PSP) (PSPase) (EC 3.1.3.3) (O-phosphoserine phosphohydrolase)</t>
  </si>
  <si>
    <t>Protein dpy-30 homolog (Dpy-30-like protein) (Dpy-30L)</t>
  </si>
  <si>
    <t>YY1-associated factor 2</t>
  </si>
  <si>
    <t>Protein/nucleic acid deglycase DJ-1 (EC 3.1.2.-) (EC 3.5.1.-) (EC 3.5.1.124) (Maillard deglycase) (Parkinson disease protein 7 homolog) (Parkinsonism-associated deglycase) (Protein DJ-1) (DJ-1)</t>
  </si>
  <si>
    <t>NADH dehydrogenase [ubiquinone] iron-sulfur protein 5 (Complex I-15 kDa) (CI-15 kDa) (NADH-ubiquinone oxidoreductase 15 kDa subunit)</t>
  </si>
  <si>
    <t>Lipoyl synthase, mitochondrial (EC 2.8.1.8) (Lipoate synthase) (LS) (Lip-syn) (mLIP1) (Lipoic acid synthase)</t>
  </si>
  <si>
    <t>Uncharacterized protein C4orf3 homolog</t>
  </si>
  <si>
    <t>RNA-binding protein with serine-rich domain 1</t>
  </si>
  <si>
    <t>Heat shock 70 kDa protein 14 (NST-1) (hsr.1)</t>
  </si>
  <si>
    <t>DNA-directed RNA polymerase II subunit RPB3 (RNA polymerase II subunit 3) (RNA polymerase II subunit B3) (DNA-directed RNA polymerase II 33 kDa polypeptide) (RPB33) (DNA-directed RNA polymerase II subunit C) (RPB31)</t>
  </si>
  <si>
    <t>Cytoplasmic protein NCK1 (NCK adaptor protein 1) (Nck-1)</t>
  </si>
  <si>
    <t>Mammalian ependymin-related protein 1 (MERP-1)</t>
  </si>
  <si>
    <t>Receptor-type tyrosine-protein phosphatase T (R-PTP-T) (EC 3.1.3.48) (RPTPmam4) (Receptor-type tyrosine-protein phosphatase rho) (RPTP-rho) (mRPTPrho)</t>
  </si>
  <si>
    <t>DnaJ homolog subfamily A member 3, mitochondrial (DnaJ protein Tid-1) (mTid-1) (Tumorous imaginal discs protein Tid56 homolog)</t>
  </si>
  <si>
    <t>Toll-like receptor 3 (CD antigen CD283)</t>
  </si>
  <si>
    <t>RING finger protein 141 (Zinc finger protein 230)</t>
  </si>
  <si>
    <t>Thioredoxin reductase 3 (EC 1.8.1.9) (Thioredoxin and glutathione reductase) (Thioredoxin reductase TR2)</t>
  </si>
  <si>
    <t>Nuclear autoantigenic sperm protein (NASP)</t>
  </si>
  <si>
    <t>WD repeat-containing protein 6 (mWDR6)</t>
  </si>
  <si>
    <t>Nucleolar GTP-binding protein 1 (Chronic renal failure gene protein) (GTP-binding protein NGB)</t>
  </si>
  <si>
    <t>Protein naked cuticle homolog 1 (Naked-1) (mNkd) (mNkd1)</t>
  </si>
  <si>
    <t>ATP-dependent RNA helicase DDX50 (EC 3.6.4.13) (DEAD box protein 50) (Gu-beta) (Nucleolar protein Gu2)</t>
  </si>
  <si>
    <t>Beta-adrenergic receptor kinase 1 (Beta-ARK-1) (EC 2.7.11.15) (G-protein-coupled receptor kinase 2)</t>
  </si>
  <si>
    <t>Protein FAM69B (Pancreatitis-induced protein 49)</t>
  </si>
  <si>
    <t>Lysine--tRNA ligase (EC 2.7.7.-) (EC 6.1.1.6) (Lysyl-tRNA synthetase) (LysRS)</t>
  </si>
  <si>
    <t>Propionyl-CoA carboxylase beta chain, mitochondrial (PCCase subunit beta) (EC 6.4.1.3) (Propanoyl-CoA:carbon dioxide ligase subunit beta)</t>
  </si>
  <si>
    <t>BRCA1-associated protein (EC 2.3.2.27) (BRAP2) (Impedes mitogenic signal propagation) (IMP) (RING-type E3 ubiquitin transferase BRAP2)</t>
  </si>
  <si>
    <t>Asporin (Periodontal ligament-associated protein 1) (PLAP-1)</t>
  </si>
  <si>
    <t>Actin-like protein 6B (53 kDa BRG1-associated factor B) (Actin-related protein Baf53b) (ArpN-alpha) (ArpNa) (BRG1-associated factor 53B) (BAF53B)</t>
  </si>
  <si>
    <t>GRB10-interacting GYF protein 1 (PERQ amino acid-rich with GYF domain-containing protein 1)</t>
  </si>
  <si>
    <t>Solute carrier family 12 member 9 (Cation-chloride cotransporter-interacting protein 1) (Potassium-chloride transporter 9)</t>
  </si>
  <si>
    <t>Serrate RNA effector molecule homolog (Arsenite-resistance protein 2)</t>
  </si>
  <si>
    <t>Methylcrotonoyl-CoA carboxylase subunit alpha, mitochondrial (MCCase subunit alpha) (EC 6.4.1.4) (3-methylcrotonyl-CoA carboxylase 1) (3-methylcrotonyl-CoA carboxylase biotin-containing subunit) (3-methylcrotonyl-CoA:carbon dioxide ligase subunit alpha)</t>
  </si>
  <si>
    <t>Tubulin polyglutamylase complex subunit 1 (PGs1) (p32)</t>
  </si>
  <si>
    <t>Double-stranded RNA-specific adenosine deaminase (DRADA) (EC 3.5.4.37) (RNA adenosine deaminase 1)</t>
  </si>
  <si>
    <t>RING finger protein 17 (Mad member-interacting protein 2) (Mmip-2)</t>
  </si>
  <si>
    <t>Transketolase-like protein 1 (EC 2.2.1.1) (Transketolase 2) (TK 2)</t>
  </si>
  <si>
    <t>Transmembrane protein 121B (Cat eye syndrome critical region protein 6 homolog)</t>
  </si>
  <si>
    <t>Cell adhesion molecule 3 (Immunoglobulin superfamily member 4B) (IgSF4B) (Nectin-like protein 1) (NECL-1) (Synaptic cell adhesion molecule 3) (TSLC1-like protein 1)</t>
  </si>
  <si>
    <t>Synaptotagmin-like protein 2 (Exophilin-4)</t>
  </si>
  <si>
    <t>RAF proto-oncogene serine/threonine-protein kinase (EC 2.7.11.1) (Proto-oncogene c-RAF) (cRaf) (Raf-1)</t>
  </si>
  <si>
    <t>28S ribosomal protein S18b, mitochondrial (MRP-S18-b) (Mrps18-b) (S18mt-b) (28S ribosomal protein S18-2, mitochondrial) (MRP-S18-2)</t>
  </si>
  <si>
    <t>28S ribosomal protein S18a, mitochondrial (MRP-S18-a) (Mrps18a) (S18mt-a) (28S ribosomal protein S18-3, mitochondrial) (MRP-S18-3)</t>
  </si>
  <si>
    <t>28S ribosomal protein S5, mitochondrial (MRP-S5) (S5mt)</t>
  </si>
  <si>
    <t>39S ribosomal protein L43, mitochondrial (L43mt) (MRP-L43) (Mitochondrial ribosomal protein bMRP36a)</t>
  </si>
  <si>
    <t>39S ribosomal protein L34, mitochondrial (L34mt) (MRP-L34)</t>
  </si>
  <si>
    <t>39S ribosomal protein L16, mitochondrial (L16mt) (MRP-L16)</t>
  </si>
  <si>
    <t>39S ribosomal protein L9, mitochondrial (L9mt) (MRP-L9)</t>
  </si>
  <si>
    <t>39S ribosomal protein L3, mitochondrial (L3mt) (MRP-L3)</t>
  </si>
  <si>
    <t>39S ribosomal protein L1, mitochondrial (L1mt) (MRP-L1)</t>
  </si>
  <si>
    <t>Acetyl-coenzyme A synthetase 2-like, mitochondrial (EC 6.2.1.1) (Acetate--CoA ligase 2) (Acetyl-CoA synthetase 2) (AceCS2) (Acyl-CoA synthetase short-chain family member 1)</t>
  </si>
  <si>
    <t>Ubiquilin-4 (Ataxin-1 interacting ubiquitin-like protein) (A1Up) (Ataxin-1 ubiquitin-like-interacting protein A1U) (Connexin43-interacting protein of 75 kDa) (CIP75)</t>
  </si>
  <si>
    <t>Splicing factor 3B subunit 1 (Pre-mRNA-splicing factor SF3b 155 kDa subunit) (SF3b155) (Spliceosome-associated protein 155) (SAP 155)</t>
  </si>
  <si>
    <t>Regulating synaptic membrane exocytosis protein 1 (Rab-3-interacting molecule 1) (RIM 1) (Rab-3-interacting protein 1)</t>
  </si>
  <si>
    <t>Ankyrin repeat domain-containing protein 17 (Ankyrin repeat domain-containing protein FOE) (Gene trap ankyrin repeat protein)</t>
  </si>
  <si>
    <t>Peroxisomal coenzyme A diphosphatase NUDT7 (EC 3.6.1.-) (Nucleoside diphosphate-linked moiety X motif 7) (Nudix motif 7)</t>
  </si>
  <si>
    <t>Hsp70-binding protein 1 (HspBP1) (Heat shock protein-binding protein 1) (Hsp70-interacting protein 1)</t>
  </si>
  <si>
    <t>Contactin-associated protein-like 4 (Cell recognition molecule Caspr4)</t>
  </si>
  <si>
    <t>Ras-related protein Rab-27B</t>
  </si>
  <si>
    <t>Reticulon-4 (Neurite outgrowth inhibitor) (Nogo protein)</t>
  </si>
  <si>
    <t>Nuclear pore complex protein Nup155 (155 kDa nucleoporin) (Nucleoporin Nup155)</t>
  </si>
  <si>
    <t>Sodium/potassium/calcium exchanger 3 (Na(+)/K(+)/Ca(2+)-exchange protein 3) (Solute carrier family 24 member 3)</t>
  </si>
  <si>
    <t>Opioid growth factor receptor (OGFr) (Zeta-type opioid receptor)</t>
  </si>
  <si>
    <t>Leucine-rich repeat-containing protein 4 (Brain tumor-associated protein MBAG1) (Netrin-G2 ligand) (NGL-2)</t>
  </si>
  <si>
    <t>Phosphatidate phosphatase LPIN2 (EC 3.1.3.4) (Lipin-2)</t>
  </si>
  <si>
    <t>Reticulon-4 receptor (Nogo receptor) (NgR) (Nogo-66 receptor) (Nogo66 receptor-1) (NgR1)</t>
  </si>
  <si>
    <t>Neurotrimin</t>
  </si>
  <si>
    <t>Ribosome-binding protein 1 (Ribosome receptor protein) (RRp) (mRRp)</t>
  </si>
  <si>
    <t>UBX domain-containing protein 6 (UBX domain-containing protein 1)</t>
  </si>
  <si>
    <t>Transcription initiation factor IIA subunit 1 (General transcription factor IIA subunit 1) [Cleaved into: Transcription initiation factor IIA alpha chain (TFIIA p35 subunit); Transcription initiation factor IIA beta chain (TFIIA p19 subunit)]</t>
  </si>
  <si>
    <t>E3 ubiquitin-protein ligase TRIM33 (EC 2.3.2.27) (Ectodermin homolog) (RING-type E3 ubiquitin transferase TRIM33) (Transcription intermediary factor 1-gamma) (TIF1-gamma) (Tripartite motif-containing protein 33)</t>
  </si>
  <si>
    <t>Rho GDP-dissociation inhibitor 1 (Rho GDI 1) (GDI-1) (Rho-GDI alpha)</t>
  </si>
  <si>
    <t>Long-chain-fatty-acid--CoA ligase ACSBG1 (EC 6.2.1.3) (Acyl-CoA synthetase bubblegum family member 1) (mBG1) (Gonadotropin-regulated long chain acyl CoA synthetase) (GR-LACS) (Lipidosin)</t>
  </si>
  <si>
    <t>Putative ATP-dependent RNA helicase DHX30 (EC 3.6.4.13) (DEAH box protein 30)</t>
  </si>
  <si>
    <t>Pre-mRNA-processing-splicing factor 8 (Splicing factor Prp8)</t>
  </si>
  <si>
    <t>B-cell lymphoma/leukemia 11B (BCL-11B) (B-cell CLL/lymphoma 11B) (COUP-TF-interacting protein 2) (Radiation-induced tumor suppressor gene 1 protein) (mRit1)</t>
  </si>
  <si>
    <t>EKC/KEOPS complex subunit Tp53rk (EC 3.6.-.-) (Atypical serine/threonine protein kinase Tp53rk) (Nori-2) (TP53-regulating kinase) (EC 2.7.11.1) (p53-related protein kinase)</t>
  </si>
  <si>
    <t>Selenoprotein S (SelS) (Minor histocompatibility antigen H47)</t>
  </si>
  <si>
    <t>NADH dehydrogenase [ubiquinone] 1 alpha subcomplex subunit 5 (Complex I subunit B13) (Complex I-13kD-B) (CI-13kD-B) (NADH-ubiquinone oxidoreductase 13 kDa-B subunit)</t>
  </si>
  <si>
    <t>Cytochrome c oxidase subunit 6C (Cytochrome c oxidase polypeptide VIc)</t>
  </si>
  <si>
    <t>Mitochondrial import receptor subunit TOM22 homolog (Translocase of outer membrane 22 kDa subunit homolog)</t>
  </si>
  <si>
    <t>ATP synthase subunit g, mitochondrial (ATPase subunit g)</t>
  </si>
  <si>
    <t>60S ribosomal protein L17</t>
  </si>
  <si>
    <t>39S ribosomal protein L15, mitochondrial (L15mt) (MRP-L15)</t>
  </si>
  <si>
    <t>Histidine triad nucleotide-binding protein 3 (HINT-3) (EC 3.-.-.-) (HINT-4)</t>
  </si>
  <si>
    <t>RNA-binding protein PNO1</t>
  </si>
  <si>
    <t>Small membrane A-kinase anchor protein (Small membrane AKAP) (smAKAP)</t>
  </si>
  <si>
    <t>N-acylneuraminate-9-phosphatase (EC 3.1.3.29) (Haloacid dehalogenase-like hydrolase domain-containing protein 4) (Neu5Ac-9-Pase)</t>
  </si>
  <si>
    <t>Myeloid-derived growth factor (MYDGF) (Interleukin-25) (IL-25) (Stromal cell-derived growth factor SF20)</t>
  </si>
  <si>
    <t>Nucleolar protein 16</t>
  </si>
  <si>
    <t>Lactoylglutathione lyase (EC 4.4.1.5) (Aldoketomutase) (Glyoxalase I) (Glx I) (Ketone-aldehyde mutase) (Methylglyoxalase) (S-D-lactoylglutathione methylglyoxal lyase)</t>
  </si>
  <si>
    <t>NADH dehydrogenase [ubiquinone] 1 beta subcomplex subunit 2, mitochondrial (Complex I-AGGG) (CI-AGGG) (NADH-ubiquinone oxidoreductase AGGG subunit)</t>
  </si>
  <si>
    <t>Microsomal glutathione S-transferase 3 (Microsomal GST-3) (EC 2.5.1.18) (Microsomal GST-III)</t>
  </si>
  <si>
    <t>Glyoxalase domain-containing protein 4</t>
  </si>
  <si>
    <t>P2Y purinoceptor 12 (P2Y12)</t>
  </si>
  <si>
    <t>Contactin-associated protein-like 2 (Cell recognition molecule Caspr2)</t>
  </si>
  <si>
    <t>Ferredoxin-2, mitochondrial (Adrenodoxin-like protein) (Ferredoxin-1-like protein)</t>
  </si>
  <si>
    <t>Actin-related protein 2/3 complex subunit 5 (Arp2/3 complex 16 kDa subunit) (p16-ARC)</t>
  </si>
  <si>
    <t>Ubiquitin-like-conjugating enzyme ATG3 (EC 2.3.2.-) (Autophagy-related protein 3) (APG3-like)</t>
  </si>
  <si>
    <t>28S ribosomal protein S16, mitochondrial (MRP-S16) (S16mt)</t>
  </si>
  <si>
    <t>Cytochrome b-c1 complex subunit 10 (Complex III subunit 10) (Complex III subunit XI) (Ubiquinol-cytochrome c reductase complex 6.4 kDa protein)</t>
  </si>
  <si>
    <t>Cytosol aminopeptidase (EC 3.4.11.1) (Leucine aminopeptidase 3) (LAP-3) (Leucyl aminopeptidase) (Proline aminopeptidase) (EC 3.4.11.5) (Prolyl aminopeptidase)</t>
  </si>
  <si>
    <t>ORM1-like protein 3</t>
  </si>
  <si>
    <t>COX assembly mitochondrial protein homolog (Cmc1p)</t>
  </si>
  <si>
    <t>Distal membrane-arm assembly complex protein 1 (Transmembrane protein 261)</t>
  </si>
  <si>
    <t>COMM domain-containing protein 4</t>
  </si>
  <si>
    <t>39S ribosomal protein L24, mitochondrial (L24mt) (MRP-L24)</t>
  </si>
  <si>
    <t>Charged multivesicular body protein 3 (Chromatin-modifying protein 3) (Vacuolar protein sorting-associated protein 24)</t>
  </si>
  <si>
    <t>Coordinator of PRMT5 and differentiation stimulator (Cooperator of PRMT5)</t>
  </si>
  <si>
    <t>Myosin regulatory light polypeptide 9 (Myosin regulatory light chain 2, smooth muscle isoform) (Myosin regulatory light chain 9)</t>
  </si>
  <si>
    <t>Mid1-interacting protein 1 (Gastrulation-specific G12-like protein) (Mid1-interacting G12-like protein) (Protein STRAIT11499 homolog) (Spot 14-related protein) (S14R) (Spot 14-R)</t>
  </si>
  <si>
    <t>Ragulator complex protein LAMTOR1 (Late endosomal/lysosomal adaptor and MAPK and MTOR activator 1) (Lipid raft adaptor protein p18)</t>
  </si>
  <si>
    <t>STAM-binding protein (EC 3.4.19.-) (Associated molecule with the SH3 domain of STAM)</t>
  </si>
  <si>
    <t>39S ribosomal protein L49, mitochondrial (L49mt) (MRP-L49)</t>
  </si>
  <si>
    <t>Neudesin (Neuron-derived neurotrophic factor) (Secreted protein of unknown function) (SPUF protein)</t>
  </si>
  <si>
    <t>NudC domain-containing protein 2</t>
  </si>
  <si>
    <t>Nuclear cap-binding protein subunit 2 (20 kDa nuclear cap-binding protein) (NCBP 20 kDa subunit) (CBP20)</t>
  </si>
  <si>
    <t>NADH dehydrogenase [ubiquinone] 1 subunit C2 (Complex I-B14.5b) (CI-B14.5b) (NADH-ubiquinone oxidoreductase subunit B14.5b)</t>
  </si>
  <si>
    <t>Vesicle transport protein USE1 (Protein D12) (USE1-like protein)</t>
  </si>
  <si>
    <t>6-phosphogluconolactonase (6PGL) (EC 3.1.1.31)</t>
  </si>
  <si>
    <t>2,4-dienoyl-CoA reductase, mitochondrial (EC 1.3.1.34) (2,4-dienoyl-CoA reductase [NADPH]) (4-enoyl-CoA reductase [NADPH])</t>
  </si>
  <si>
    <t>S-methyl-5'-thioadenosine phosphorylase (EC 2.4.2.28) (5'-methylthioadenosine phosphorylase) (MTA phosphorylase) (MTAP) (MTAPase)</t>
  </si>
  <si>
    <t>Cytochrome b-c1 complex subunit 8 (Complex III subunit 8) (Complex III subunit VIII) (Ubiquinol-cytochrome c reductase complex 9.5 kDa protein) (Ubiquinol-cytochrome c reductase complex ubiquinone-binding protein QP-C)</t>
  </si>
  <si>
    <t>Replication protein A 14 kDa subunit (RP-A p14) (Replication factor A protein 3) (RF-A protein 3)</t>
  </si>
  <si>
    <t>Leptin receptor overlapping transcript-like 1 (Endospanin-2)</t>
  </si>
  <si>
    <t>NADH dehydrogenase [ubiquinone] 1 alpha subcomplex subunit 2 (Complex I-B8) (CI-B8) (NADH-ubiquinone oxidoreductase B8 subunit)</t>
  </si>
  <si>
    <t>Thioredoxin domain-containing protein 9 (ATP-binding protein associated with cell differentiation)</t>
  </si>
  <si>
    <t>Vacuolar protein-sorting-associated protein 25 (ESCRT-II complex subunit VPS25)</t>
  </si>
  <si>
    <t>Mitochondrial import inner membrane translocase subunit Tim22</t>
  </si>
  <si>
    <t>Migration and invasion enhancer 1</t>
  </si>
  <si>
    <t>Protein CutA (Brain acetylcholinesterase putative membrane anchor)</t>
  </si>
  <si>
    <t>NADH dehydrogenase [ubiquinone] 1 alpha subcomplex subunit 3 (Complex I-B9) (CI-B9) (NADH-ubiquinone oxidoreductase B9 subunit)</t>
  </si>
  <si>
    <t>Mitochondrial fission 1 protein (FIS1 homolog) (Tetratricopeptide repeat protein 11) (TPR repeat protein 11)</t>
  </si>
  <si>
    <t>Trafficking protein particle complex subunit 5</t>
  </si>
  <si>
    <t>Succinate dehydrogenase [ubiquinone] iron-sulfur subunit, mitochondrial (EC 1.3.5.1) (Iron-sulfur subunit of complex II) (Ip)</t>
  </si>
  <si>
    <t>Cancer-related nucleoside-triphosphatase homolog (NTPase) (EC 3.6.1.15) (Nucleoside triphosphate phosphohydrolase)</t>
  </si>
  <si>
    <t>CDGSH iron-sulfur domain-containing protein 2 (MitoNEET-related 1 protein) (Miner1) (Nervous system overexpressed protein 70)</t>
  </si>
  <si>
    <t>Basic leucine zipper and W2 domain-containing protein 1</t>
  </si>
  <si>
    <t>NADH dehydrogenase [ubiquinone] 1 beta subcomplex subunit 4 (Complex I-B15) (CI-B15) (NADH-ubiquinone oxidoreductase B15 subunit)</t>
  </si>
  <si>
    <t>GTP-binding protein SAR1b</t>
  </si>
  <si>
    <t>Ras-related protein Rab-5A</t>
  </si>
  <si>
    <t>Charged multivesicular body protein 1b-2 (Chromatin-modifying protein 1b-2) (CHMP1b-2)</t>
  </si>
  <si>
    <t>Protein NipSnap homolog 3B (NipSnap3B) (NipSnap-related protein) (Protein NipSnap homolog 3A) (NipSnap3A)</t>
  </si>
  <si>
    <t>28S ribosomal protein S17, mitochondrial (MRP-S17) (S17mt)</t>
  </si>
  <si>
    <t>Regulator of G-protein signaling 10 (RGS10)</t>
  </si>
  <si>
    <t>Endoplasmic reticulum-Golgi intermediate compartment protein 3 (Serologically defined breast cancer antigen NY-BR-84 homolog)</t>
  </si>
  <si>
    <t>RNA transcription, translation and transport factor protein</t>
  </si>
  <si>
    <t>39S ribosomal protein L11, mitochondrial (L11mt) (MRP-L11)</t>
  </si>
  <si>
    <t>Cleavage and polyadenylation specificity factor subunit 5 (Nucleoside diphosphate-linked moiety X motif 21) (Nudix motif 21) (Nudix hydrolase 21)</t>
  </si>
  <si>
    <t>Uncharacterized protein C6orf203 homolog</t>
  </si>
  <si>
    <t>L-aminoadipate-semialdehyde dehydrogenase-phosphopantetheinyl transferase (EC 2.7.8.-) (4'-phosphopantetheinyl transferase) (Alpha-aminoadipic semialdehyde dehydrogenase-phosphopantetheinyl transferase) (AASD-PPT)</t>
  </si>
  <si>
    <t>Prenylcysteine oxidase (EC 1.8.3.5)</t>
  </si>
  <si>
    <t>Putative glutathione-specific gamma-glutamylcyclotransferase 2 (Gamma-GCG 2) (EC 4.3.2.7) (Cation transport regulator-like protein 2)</t>
  </si>
  <si>
    <t>Transmembrane protein 100</t>
  </si>
  <si>
    <t>NADH dehydrogenase [ubiquinone] 1 beta subcomplex subunit 5, mitochondrial (Complex I-SGDH) (CI-SGDH) (NADH-ubiquinone oxidoreductase SGDH subunit)</t>
  </si>
  <si>
    <t>Transcription factor BTF3 homolog 4 (Basic transcription factor 3-like 4)</t>
  </si>
  <si>
    <t>Glia maturation factor beta (GMF-beta)</t>
  </si>
  <si>
    <t>Coactosin-like protein</t>
  </si>
  <si>
    <t>U2 small nuclear ribonucleoprotein B'' (U2 snRNP B'')</t>
  </si>
  <si>
    <t>Acyl-coenzyme A thioesterase THEM5 (Acyl-CoA thioesterase THEM5) (EC 3.1.2.2) (Acyl-coenzyme A thioesterase 15) (Thioesterase superfamily member 5)</t>
  </si>
  <si>
    <t>HIG1 domain family member 2A</t>
  </si>
  <si>
    <t>PIH1 domain-containing protein 1 (Nucleolar protein 17 homolog)</t>
  </si>
  <si>
    <t>E3 ubiquitin-protein ligase RING2 (EC 2.3.2.27) (RING finger protein 1B) (RING1b) (RING finger protein 2) (RING-type E3 ubiquitin transferase RING2)</t>
  </si>
  <si>
    <t>Density-regulated protein (DRP)</t>
  </si>
  <si>
    <t>NADH dehydrogenase [ubiquinone] 1 beta subcomplex subunit 9 (Complex I-B22) (CI-B22) (NADH-ubiquinone oxidoreductase B22 subunit)</t>
  </si>
  <si>
    <t>RWD domain-containing protein 1 (DRG family-regulatory protein 2) (IH1)</t>
  </si>
  <si>
    <t>39S ribosomal protein L20, mitochondrial (L20mt) (MRP-L20)</t>
  </si>
  <si>
    <t>39S ribosomal protein L18, mitochondrial (L18mt) (MRP-L18)</t>
  </si>
  <si>
    <t>MORF4 family-associated protein 1 (Protein associated with MRG of 14 kDa)</t>
  </si>
  <si>
    <t>Nicolin-1 (Tubulin polyglutamylase complex subunit 5) (PGs5) (p24)</t>
  </si>
  <si>
    <t>ER lumen protein-retaining receptor 2 (KDEL endoplasmic reticulum protein retention receptor 2) (KDEL receptor 2)</t>
  </si>
  <si>
    <t>Thioredoxin domain-containing protein 17 (14 kDa thioredoxin-related protein) (TRP14) (Protein 42-9-9) (Thioredoxin-like protein 5)</t>
  </si>
  <si>
    <t>Glutaredoxin-3 (PKC-interacting cousin of thioredoxin) (PICOT) (PKC-theta-interacting protein) (PKCq-interacting protein) (Thioredoxin-like protein 2)</t>
  </si>
  <si>
    <t>Heat shock protein 75 kDa, mitochondrial (HSP 75) (TNFR-associated protein 1) (Tumor necrosis factor type 1 receptor-associated protein) (TRAP-1)</t>
  </si>
  <si>
    <t>Mitochondrial import receptor subunit TOM6 homolog (Overexpressed breast tumor protein homolog) (Translocase of outer membrane 6 kDa subunit homolog)</t>
  </si>
  <si>
    <t>Transmembrane protein 14C</t>
  </si>
  <si>
    <t>39S ribosomal protein L41, mitochondrial (L41mt) (MRP-L41)</t>
  </si>
  <si>
    <t>Trafficking protein particle complex subunit 2 (Sedlin)</t>
  </si>
  <si>
    <t>Small integral membrane protein 8</t>
  </si>
  <si>
    <t>ATP synthase F(0) complex subunit B1, mitochondrial (ATP synthase subunit b) (ATPase subunit b)</t>
  </si>
  <si>
    <t>40S ribosomal protein S21</t>
  </si>
  <si>
    <t>Acyl-coenzyme A thioesterase 13 (Acyl-CoA thioesterase 13) (EC 3.1.2.-) (Thioesterase superfamily member 2)</t>
  </si>
  <si>
    <t>Serine/threonine-protein phosphatase 6 catalytic subunit (PP6C) (EC 3.1.3.16)</t>
  </si>
  <si>
    <t>Solute carrier family 25 member 46</t>
  </si>
  <si>
    <t>Protein transport protein Sec61 subunit beta</t>
  </si>
  <si>
    <t>Methylthioribose-1-phosphate isomerase (M1Pi) (MTR-1-P isomerase) (EC 5.3.1.23) (S-methyl-5-thioribose-1-phosphate isomerase) (Translation initiation factor eIF-2B subunit alpha/beta/delta-like protein)</t>
  </si>
  <si>
    <t>Proteasome maturation protein (Proteassemblin) (Protein UMP1 homolog) (mUMP1)</t>
  </si>
  <si>
    <t>Desumoylating isopeptidase 1 (DeSI-1) (EC 3.4.-.-) (PPPDE peptidase domain-containing protein 2) (Protein FAM152B)</t>
  </si>
  <si>
    <t>Thioredoxin domain-containing protein 12 (EC 1.8.4.2) (Endoplasmic reticulum resident protein 19) (ER protein 19) (ERp19) (Thioredoxin-like protein p19)</t>
  </si>
  <si>
    <t>Microfibrillar-associated protein 1A</t>
  </si>
  <si>
    <t>Microfibrillar-associated protein 1B</t>
  </si>
  <si>
    <t>Protein RER1</t>
  </si>
  <si>
    <t>ZW10 interactor (ZW10-interacting protein 1) (Zwint-1)</t>
  </si>
  <si>
    <t>Mitochondrial import inner membrane translocase subunit TIM16 (Mitochondria-associated granulocyte macrophage CSF-signaling molecule) (Presequence translocated-associated motor subunit PAM16)</t>
  </si>
  <si>
    <t>Reticulophagy regulator 3</t>
  </si>
  <si>
    <t>28S ribosomal protein S24, mitochondrial (MRP-S24) (S24mt)</t>
  </si>
  <si>
    <t>Microtubule-associated proteins 1A/1B light chain 3B (Autophagy-related protein LC3 B) (Autophagy-related ubiquitin-like modifier LC3 B) (MAP1 light chain 3-like protein 2) (MAP1A/MAP1B light chain 3 B) (MAP1A/MAP1B LC3 B) (Microtubule-associated protein 1 light chain 3 beta)</t>
  </si>
  <si>
    <t>Mitochondrial import inner membrane translocase subunit TIM14 (DnaJ homolog subfamily C member 19)</t>
  </si>
  <si>
    <t>14-3-3 protein beta/alpha (Protein kinase C inhibitor protein 1) (KCIP-1) [Cleaved into: 14-3-3 protein beta/alpha, N-terminally processed]</t>
  </si>
  <si>
    <t>ER membrane protein complex subunit 6 (Transmembrane protein 93)</t>
  </si>
  <si>
    <t>Synaptobrevin homolog YKT6 (EC 2.3.1.-)</t>
  </si>
  <si>
    <t>ADP-ribosylation factor-like protein 8B (ADP-ribosylation factor-like protein 10C) (Novel small G protein indispensable for equal chromosome segregation 1)</t>
  </si>
  <si>
    <t>Interferon-induced transmembrane protein 3 (Dispanin subfamily A member 2b) (DSPA2b) (Fragilis protein) (Interferon-inducible protein 15) (Mouse ifitm-like protein 1) (Mil-1)</t>
  </si>
  <si>
    <t>Cytochrome b5 type B (Cytochrome b5 outer mitochondrial membrane isoform)</t>
  </si>
  <si>
    <t>Claudin domain-containing protein 1 (Claudin-25)</t>
  </si>
  <si>
    <t>28S ribosomal protein S36, mitochondrial (MRP-S36) (S36mt)</t>
  </si>
  <si>
    <t>RNMT-activating mini protein (RAM) (Protein FAM103A1)</t>
  </si>
  <si>
    <t>Magnesium transporter protein 1 (MagT1) (Implantation-associated protein) (IAP)</t>
  </si>
  <si>
    <t>Ubiquinol-cytochrome-c reductase complex assembly factor 2 (Mitochondrial nucleoid factor 1) (Mitochondrial protein M19)</t>
  </si>
  <si>
    <t>Heat shock factor-binding protein 1</t>
  </si>
  <si>
    <t>NADH dehydrogenase [ubiquinone] 1 alpha subcomplex subunit 6 (Complex I-B14) (CI-B14) (NADH-ubiquinone oxidoreductase B14 subunit)</t>
  </si>
  <si>
    <t>NADH dehydrogenase [ubiquinone] 1 beta subcomplex subunit 3 (Complex I-B12) (CI-B12) (NADH-ubiquinone oxidoreductase B12 subunit)</t>
  </si>
  <si>
    <t>26S proteasome non-ATPase regulatory subunit 9 (26S proteasome regulatory subunit p27)</t>
  </si>
  <si>
    <t>Ubiquitin-fold modifier-conjugating enzyme 1 (Ufm1-conjugating enzyme 1)</t>
  </si>
  <si>
    <t>Protein FMC1 homolog (Formation of mitochondrial complex V assembly factor 1)</t>
  </si>
  <si>
    <t>Peptidyl-prolyl cis-trans isomerase D (PPIase D) (EC 5.2.1.8) (40 kDa peptidyl-prolyl cis-trans isomerase) (Cyclophilin-40) (CYP-40) (Rotamase D)</t>
  </si>
  <si>
    <t>Immediate early response 3-interacting protein 1</t>
  </si>
  <si>
    <t>Acyl carrier protein, mitochondrial (ACP) (CI-SDAP) (NADH-ubiquinone oxidoreductase 9.6 kDa subunit)</t>
  </si>
  <si>
    <t>Transmembrane protein 9</t>
  </si>
  <si>
    <t>Vacuolar protein sorting-associated protein VTA1 homolog (SKD1-binding protein 1) (SBP1)</t>
  </si>
  <si>
    <t>WASH complex subunit 3 (Coiled-coil domain-containing protein 53)</t>
  </si>
  <si>
    <t>Coiled-coil domain-containing protein 43</t>
  </si>
  <si>
    <t>Josephin-2 (EC 3.4.19.12) (Josephin domain-containing protein 2)</t>
  </si>
  <si>
    <t>WD repeat domain phosphoinositide-interacting protein 3 (WIPI-3) (WD repeat-containing protein 45-like) (WDR45-like protein) (WD repeat-containing protein 45B)</t>
  </si>
  <si>
    <t>Huntingtin-interacting protein K (Huntingtin yeast partner K)</t>
  </si>
  <si>
    <t>V-type proton ATPase subunit G 1 (V-ATPase subunit G 1) (V-ATPase 13 kDa subunit 1) (Vacuolar proton pump subunit G 1)</t>
  </si>
  <si>
    <t>NF-kappa-B inhibitor-interacting Ras-like protein 2 (I-kappa-B-interacting Ras-like protein 2) (Kappa B-Ras protein 2) (KappaB-Ras2)</t>
  </si>
  <si>
    <t>60S ribosomal protein L14</t>
  </si>
  <si>
    <t>Growth arrest and DNA damage-inducible proteins-interacting protein 1 (39S ribosomal protein L59, mitochondrial) (MRP-L59)</t>
  </si>
  <si>
    <t>Vesicle transport protein GOT1B (Golgi transport 1 homolog B)</t>
  </si>
  <si>
    <t>NADH dehydrogenase [ubiquinone] 1 beta subcomplex subunit 7 (Complex I-B18) (CI-B18) (NADH-ubiquinone oxidoreductase B18 subunit)</t>
  </si>
  <si>
    <t>Mitochondrial 2-oxoglutarate/malate carrier protein (OGCP) (Solute carrier family 25 member 11)</t>
  </si>
  <si>
    <t>Protein kish-A (Transmembrane protein 167) (Transmembrane protein 167A)</t>
  </si>
  <si>
    <t>Transmembrane protein 33 (Protein DB83)</t>
  </si>
  <si>
    <t>Cytochrome b-c1 complex subunit Rieske, mitochondrial (EC 1.10.2.2)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EKC/KEOPS complex subunit Lage3 (ITBA2 protein homolog) (L antigen family member 3)</t>
  </si>
  <si>
    <t>Transmembrane protein 186</t>
  </si>
  <si>
    <t>ATP synthase F(0) complex subunit C1, mitochondrial (ATP synthase lipid-binding protein) (ATP synthase membrane subunit c locus 1) (ATP synthase proteolipid P1) (ATPase protein 9) (ATPase subunit c)</t>
  </si>
  <si>
    <t>Calcium-regulated heat stable protein 1 (Calcium-regulated heat-stable protein of 24 kDa) (CRHSP-24)</t>
  </si>
  <si>
    <t>28S ribosomal protein S14, mitochondrial (MRP-S14) (S14mt)</t>
  </si>
  <si>
    <t>Endoplasmic reticulum-Golgi intermediate compartment protein 2</t>
  </si>
  <si>
    <t>Adaptin ear-binding coat-associated protein 1 (NECAP endocytosis-associated protein 1) (NECAP-1)</t>
  </si>
  <si>
    <t>Protein FAM136A</t>
  </si>
  <si>
    <t>Methylsterol monooxygenase 1 (EC 1.14.18.9) (C-4 methylsterol oxidase)</t>
  </si>
  <si>
    <t>Golgi phosphoprotein 3 (Coat protein GPP34)</t>
  </si>
  <si>
    <t>ATP synthase subunit s, mitochondrial (ATP synthase-coupling factor B) (Mitochondrial ATP synthase regulatory component factor B)</t>
  </si>
  <si>
    <t>FGFR1 oncogene partner 2 homolog</t>
  </si>
  <si>
    <t>H/ACA ribonucleoprotein complex subunit 2 (Nucleolar protein family A member 2) (snoRNP protein NHP2)</t>
  </si>
  <si>
    <t>Tubulin polymerization-promoting protein family member 3</t>
  </si>
  <si>
    <t>Mitochondrial fission process protein 1 (Mitochondrial 18 kDa protein) (MTP18)</t>
  </si>
  <si>
    <t>MICOS complex subunit Mic19 (Coiled-coil-helix-coiled-coil-helix domain-containing protein 3)</t>
  </si>
  <si>
    <t>Vitamin K epoxide reductase complex subunit 1 (EC 1.17.4.4) (Vitamin K1 2,3-epoxide reductase subunit 1)</t>
  </si>
  <si>
    <t>BLOC-1-related complex subunit 7</t>
  </si>
  <si>
    <t>Leucine-rich repeat-containing protein 40</t>
  </si>
  <si>
    <t>Glucosamine-6-phosphate isomerase 2 (EC 3.5.99.6) (Glucosamine-6-phosphate deaminase 2) (GNPDA 2) (GlcN6P deaminase 2)</t>
  </si>
  <si>
    <t>OCIA domain-containing protein 1</t>
  </si>
  <si>
    <t>ER membrane protein complex subunit 2 (Tetratricopeptide repeat protein 35) (TPR repeat protein 35)</t>
  </si>
  <si>
    <t>Dysbindin domain-containing protein 2</t>
  </si>
  <si>
    <t>Exportin-T (Exportin(tRNA)) (tRNA exportin)</t>
  </si>
  <si>
    <t>Lysophospholipase D GDPD1 (EC 3.1.4.39) (Glycerophosphodiester phosphodiesterase 4) (Glycerophosphodiester phosphodiesterase domain-containing protein 1)</t>
  </si>
  <si>
    <t>Ribose-phosphate pyrophosphokinase 2 (EC 2.7.6.1) (Phosphoribosyl pyrophosphate synthase II) (PRS-II)</t>
  </si>
  <si>
    <t>Neurexin-1 (Neurexin I-alpha) (Neurexin-1-alpha)</t>
  </si>
  <si>
    <t>Exosome complex exonuclease RRP44 (EC 3.1.13.-) (EC 3.1.26.-) (Protein DIS3 homolog) (Ribosomal RNA-processing protein 44)</t>
  </si>
  <si>
    <t>SNW domain-containing protein 1 (Nuclear protein SkiP) (Ski-interacting protein)</t>
  </si>
  <si>
    <t>Regulation of nuclear pre-mRNA domain-containing protein 1B (Cell cycle-related and expression-elevated protein in tumor)</t>
  </si>
  <si>
    <t>Ran-binding protein 3 (RanBP3)</t>
  </si>
  <si>
    <t>Calcium uptake protein 3, mitochondrial (EF-hand domain-containing family member A2)</t>
  </si>
  <si>
    <t>Structural maintenance of chromosomes protein 1A (SMC protein 1A) (SMC-1-alpha) (SMC-1A) (Chromosome segregation protein SmcB) (Sb1.8)</t>
  </si>
  <si>
    <t>E3 ubiquitin-protein ligase SMURF1 (EC 2.3.2.26) (HECT-type E3 ubiquitin transferase SMURF1) (SMAD ubiquitination regulatory factor 1) (SMAD-specific E3 ubiquitin-protein ligase 1)</t>
  </si>
  <si>
    <t>Actin-related protein 2/3 complex subunit 2 (Arp2/3 complex 34 kDa subunit) (p34-ARC)</t>
  </si>
  <si>
    <t>Ataxin-3 (EC 3.4.19.12) (Machado-Joseph disease protein 1 homolog)</t>
  </si>
  <si>
    <t>Structural maintenance of chromosomes protein 3 (SMC protein 3) (SMC-3) (Basement membrane-associated chondroitin proteoglycan) (Bamacan) (Chondroitin sulfate proteoglycan 6) (Chromosome segregation protein SmcD) (Mad member-interacting protein 1)</t>
  </si>
  <si>
    <t>Golgin subfamily A member 1 (Golgin-97)</t>
  </si>
  <si>
    <t>Iron-sulfur protein NUBPL (Nucleotide-binding protein-like)</t>
  </si>
  <si>
    <t>Mitochondrial fission regulator 1-like</t>
  </si>
  <si>
    <t>Tubulin beta-2B chain</t>
  </si>
  <si>
    <t>Protein arginine methyltransferase NDUFAF7, mitochondrial (EC 2.1.1.320) (NADH dehydrogenase [ubiquinone] complex I, assembly factor 7) (Protein midA homolog)</t>
  </si>
  <si>
    <t>Biogenesis of lysosome-related organelles complex 1 subunit 2 (BLOC-1 subunit 2)</t>
  </si>
  <si>
    <t>BRCA2 and CDKN1A-interacting protein</t>
  </si>
  <si>
    <t>Bifunctional purine biosynthesis protein PURH [Includes: Phosphoribosylaminoimidazolecarboxamide formyltransferase (EC 2.1.2.3) (5-aminoimidazole-4-carboxamide ribonucleotide formyltransferase) (AICAR transformylase); IMP cyclohydrolase (EC 3.5.4.10) (ATIC) (IMP synthase) (Inosinicase)]</t>
  </si>
  <si>
    <t>CD2 antigen cytoplasmic tail-binding protein 2 (CD2 cytoplasmic domain-binding protein 2) (CD2 tail-binding protein 2)</t>
  </si>
  <si>
    <t>Sorting nexin-2</t>
  </si>
  <si>
    <t>Beta-catenin-like protein 1 (Nuclear-associated protein) (NAP)</t>
  </si>
  <si>
    <t>Prefoldin subunit 1</t>
  </si>
  <si>
    <t>CCR4-NOT transcription complex subunit 11</t>
  </si>
  <si>
    <t>Motile sperm domain-containing protein 2</t>
  </si>
  <si>
    <t>Diphthine methyl ester synthase (EC 2.1.1.314) (Diphthamide biosynthesis methyltransferase)</t>
  </si>
  <si>
    <t>Histone-lysine N-methyltransferase SMYD3 (EC 2.1.1.43) (SET and MYND domain-containing protein 3) (Zinc finger MYND domain-containing protein 1)</t>
  </si>
  <si>
    <t>N(G),N(G)-dimethylarginine dimethylaminohydrolase 1 (DDAH-1) (Dimethylarginine dimethylaminohydrolase 1) (EC 3.5.3.18) (DDAHI) (Dimethylargininase-1)</t>
  </si>
  <si>
    <t>Sorting nexin-10</t>
  </si>
  <si>
    <t>UPF0690 protein C1orf52 homolog</t>
  </si>
  <si>
    <t>Ubiquinol-cytochrome-c reductase complex assembly factor 1 (Basic FGF-repressed Zic-binding protein) (mbFZb) (Ubiquinol-cytochrome c reductase complex chaperone CBP3 homolog)</t>
  </si>
  <si>
    <t>Nucleoporin Nup37 (Nup107-160 subcomplex subunit Nup37)</t>
  </si>
  <si>
    <t>Peptidyl-prolyl cis-trans isomerase NIMA-interacting 4 (EC 5.2.1.8) (Parvulin-14) (Par14) (Peptidyl-prolyl cis-trans isomerase Pin4) (PPIase Pin4) (Rotamase Pin4)</t>
  </si>
  <si>
    <t>Complex I intermediate-associated protein 30, mitochondrial (NADH dehydrogenase [ubiquinone] 1 alpha subcomplex assembly factor 1)</t>
  </si>
  <si>
    <t>RNA-binding protein 8A (RNA-binding motif protein 8A) (Ribonucleoprotein RBM8A)</t>
  </si>
  <si>
    <t>Gamma-soluble NSF attachment protein (SNAP-gamma) (N-ethylmaleimide-sensitive factor attachment protein gamma)</t>
  </si>
  <si>
    <t>IST1 homolog</t>
  </si>
  <si>
    <t>Protein cornichon homolog 4 (CNIH-4) (Cornichon family AMPA receptor auxiliary protein 4)</t>
  </si>
  <si>
    <t>Protein YIF1B (YIP1-interacting factor homolog B)</t>
  </si>
  <si>
    <t>Protein SGT1 homolog (Suppressor of G2 allele of SKP1 homolog)</t>
  </si>
  <si>
    <t>26S proteasome non-ATPase regulatory subunit 8 (26S proteasome regulatory subunit RPN12) (26S proteasome regulatory subunit S14)</t>
  </si>
  <si>
    <t>Protein LBH (Limb bud and heart-expressed protein)</t>
  </si>
  <si>
    <t>Cytoglobin (Histoglobin) (HGb)</t>
  </si>
  <si>
    <t>Heterogeneous nuclear ribonucleoprotein A0 (hnRNP A0)</t>
  </si>
  <si>
    <t>B-cell CLL/lymphoma 7 protein family member A</t>
  </si>
  <si>
    <t>Transmembrane emp24 domain-containing protein 5 (p24 family protein gamma-2) (p24gamma2)</t>
  </si>
  <si>
    <t>TBC1 domain family member 15 (GTPase-activating protein RAB7) (GAP for RAB7) (Rab7-GAP)</t>
  </si>
  <si>
    <t>2-methoxy-6-polyprenyl-1,4-benzoquinol methylase, mitochondrial (EC 2.1.1.201) (Ubiquinone biosynthesis methyltransferase COQ5)</t>
  </si>
  <si>
    <t>Mesencephalic astrocyte-derived neurotrophic factor (Arginine-rich protein) (Protein ARMET)</t>
  </si>
  <si>
    <t>Probable glutamate--tRNA ligase, mitochondrial (EC 6.1.1.17) (Glutamyl-tRNA synthetase) (GluRS)</t>
  </si>
  <si>
    <t>ATP-binding cassette sub-family B member 8, mitochondrial</t>
  </si>
  <si>
    <t>Sugar transporter SWEET1 (MmSWEET1) (RAG1-activating protein 1) (Solute carrier family 50 member 1)</t>
  </si>
  <si>
    <t>Uncharacterized protein C7orf50 homolog</t>
  </si>
  <si>
    <t>Guanine nucleotide-binding protein G(I)/G(S)/G(O) subunit gamma-10</t>
  </si>
  <si>
    <t>Dehydrogenase/reductase SDR family member 7 (EC 1.1.-.-) (Retinal short-chain dehydrogenase/reductase 4) (retSDR4)</t>
  </si>
  <si>
    <t>Centromere protein V (CENP-V) (Proline-rich protein 6)</t>
  </si>
  <si>
    <t>Transmembrane protein 192</t>
  </si>
  <si>
    <t>Mitochondrial-processing peptidase subunit beta (EC 3.4.24.64) (Beta-MPP) (P-52)</t>
  </si>
  <si>
    <t>Eukaryotic translation initiation factor 1b (eIF1b)</t>
  </si>
  <si>
    <t>Succinate dehydrogenase [ubiquinone] cytochrome b small subunit, mitochondrial (CybS) (CII-4) (QPs3) (Succinate dehydrogenase complex subunit D) (Succinate-ubiquinone oxidoreductase cytochrome b small subunit) (Succinate-ubiquinone reductase membrane anchor subunit)</t>
  </si>
  <si>
    <t>28S ribosomal protein S22, mitochondrial (MRP-S22) (S22mt)</t>
  </si>
  <si>
    <t>Calcyclin-binding protein (CacyBP) (Siah-interacting protein)</t>
  </si>
  <si>
    <t>60S ribosomal protein L11</t>
  </si>
  <si>
    <t>CUE domain-containing protein 2</t>
  </si>
  <si>
    <t>Endosomal/lysosomal potassium channel TMEM175 (Transmembrane protein 175) (mTMEM175)</t>
  </si>
  <si>
    <t>Interleukin enhancer-binding factor 2 (Nuclear factor of activated T-cells 45 kDa)</t>
  </si>
  <si>
    <t>GPI-anchor transamidase (GPI transamidase) (EC 3.-.-.-) (Phosphatidylinositol-glycan biosynthesis class K protein) (PIG-K)</t>
  </si>
  <si>
    <t>NADH dehydrogenase [ubiquinone] iron-sulfur protein 4, mitochondrial (Complex I-18 kDa) (CI-18 kDa) (Complex I-AQDQ) (CI-AQDQ) (NADH-ubiquinone oxidoreductase 18 kDa subunit)</t>
  </si>
  <si>
    <t>28S ribosomal protein S28, mitochondrial (MRP-S28) (S28mt)</t>
  </si>
  <si>
    <t>Sorting nexin-7</t>
  </si>
  <si>
    <t>Very-long-chain enoyl-CoA reductase (EC 1.3.1.93) (Synaptic glycoprotein SC2) (Trans-2,3-enoyl-CoA reductase) (TER)</t>
  </si>
  <si>
    <t>Translocon-associated protein subunit alpha (TRAP-alpha) (Signal sequence receptor subunit alpha) (SSR-alpha)</t>
  </si>
  <si>
    <t>Chromatin target of PRMT1 protein (Friend of PRMT1 protein) (Small arginine- and glycine-rich protein) (SRAG)</t>
  </si>
  <si>
    <t>Plasminogen activator inhibitor 1 RNA-binding protein (PAI1 RNA-binding protein 1) (PAI-RBP1) (SERPINE1 mRNA-binding protein 1)</t>
  </si>
  <si>
    <t>Biliverdin reductase A (BVR A) (EC 1.3.1.24) (Biliverdin-IX alpha-reductase)</t>
  </si>
  <si>
    <t>H/ACA ribonucleoprotein complex subunit 1 (Nucleolar protein family A member 1) (snoRNP protein GAR1)</t>
  </si>
  <si>
    <t>39S ribosomal protein L44, mitochondrial (L44mt) (MRP-L44) (EC 3.1.26.-)</t>
  </si>
  <si>
    <t>RNA polymerase II subunit A C-terminal domain phosphatase SSU72 (CTD phosphatase SSU72) (EC 3.1.3.16)</t>
  </si>
  <si>
    <t>Cysteine-rich with EGF-like domain protein 2</t>
  </si>
  <si>
    <t>Mitochondrial import receptor subunit TOM34 (Translocase of outer membrane 34 kDa subunit)</t>
  </si>
  <si>
    <t>Redox-regulatory protein FAM213A (Peroxiredoxin-like 2 activated in M-CSF stimulated monocytes) (Protein PAMM)</t>
  </si>
  <si>
    <t>Glucose-fructose oxidoreductase domain-containing protein 2 (EC 1.-.-.-)</t>
  </si>
  <si>
    <t>Ribosome biogenesis regulatory protein homolog</t>
  </si>
  <si>
    <t>Protein Njmu-R1</t>
  </si>
  <si>
    <t>Putative RNA-binding protein Luc7-like 1</t>
  </si>
  <si>
    <t>Golgi-associated plant pathogenesis-related protein 1 (GAPR-1) (Golgi-associated PR-1 protein) (Glioma pathogenesis-related protein 2) (GliPR 2)</t>
  </si>
  <si>
    <t>Signal peptidase complex subunit 2 (EC 3.4.-.-) (Microsomal signal peptidase 25 kDa subunit) (SPase 25 kDa subunit)</t>
  </si>
  <si>
    <t>Renin receptor (ATPase H(+)-transporting lysosomal accessory protein 2) (ATPase H(+)-transporting lysosomal-interacting protein 2) (Renin/prorenin receptor)</t>
  </si>
  <si>
    <t>Single-stranded DNA-binding protein, mitochondrial (Mt-SSB) (MtSSB)</t>
  </si>
  <si>
    <t>Phosphoacetylglucosamine mutase (PAGM) (EC 5.4.2.3) (Acetylglucosamine phosphomutase) (N-acetylglucosamine-phosphate mutase) (Phosphoglucomutase-3) (PGM 3)</t>
  </si>
  <si>
    <t>Uncharacterized protein C2orf72 homolog</t>
  </si>
  <si>
    <t>Adenylyl cyclase-associated protein 2 (CAP 2)</t>
  </si>
  <si>
    <t>Transmembrane protein 135 (Peroxisomal membrane protein 52) (PMP52)</t>
  </si>
  <si>
    <t>Haloacid dehalogenase-like hydrolase domain-containing protein 3</t>
  </si>
  <si>
    <t>Tumor protein D54 (Tumor protein D52-like 2)</t>
  </si>
  <si>
    <t>Single-stranded DNA-binding protein 2 (Sequence-specific single-stranded-DNA-binding protein 2)</t>
  </si>
  <si>
    <t>COP9 signalosome complex subunit 7a (SGN7a) (Signalosome subunit 7a) (JAB1-containing signalosome subunit 7a)</t>
  </si>
  <si>
    <t>Cytochrome b-c1 complex subunit 1, mitochondrial (Complex III subunit 1) (Core protein I) (Ubiquinol-cytochrome-c reductase complex core protein 1)</t>
  </si>
  <si>
    <t>Transmembrane protein 178A</t>
  </si>
  <si>
    <t>Vacuolar-sorting protein SNF8 (ESCRT-II complex subunit VPS22)</t>
  </si>
  <si>
    <t>Obg-like ATPase 1 (GTP-binding protein 9)</t>
  </si>
  <si>
    <t>ATP-dependent (S)-NAD(P)H-hydrate dehydratase (EC 4.2.1.93) (ATP-dependent NAD(P)HX dehydratase) (Carbohydrate kinase domain-containing protein) (NAD(P)HX dehydratase)</t>
  </si>
  <si>
    <t>NSFL1 cofactor p47 (p97 cofactor p47)</t>
  </si>
  <si>
    <t>CKLF-like MARVEL transmembrane domain-containing protein 6 (Chemokine-like factor superfamily member 6)</t>
  </si>
  <si>
    <t>39S ribosomal protein L55, mitochondrial (L55mt) (MRP-L55)</t>
  </si>
  <si>
    <t>Succinate dehydrogenase cytochrome b560 subunit, mitochondrial (Integral membrane protein CII-3) (QPs-1) (QPs1)</t>
  </si>
  <si>
    <t>Secernin-1</t>
  </si>
  <si>
    <t>Glycine--tRNA ligase (EC 3.6.1.17) (EC 6.1.1.14) (Diadenosine tetraphosphate synthetase) (AP-4-A synthetase) (Glycyl-tRNA synthetase) (GlyRS)</t>
  </si>
  <si>
    <t>COMM domain-containing protein 8</t>
  </si>
  <si>
    <t>PDZ domain-containing protein 11</t>
  </si>
  <si>
    <t>Proteasome assembly chaperone 3 (PAC-3) (mPAC3)</t>
  </si>
  <si>
    <t>Matrix-remodeling-associated protein 7 (Transmembrane anchor protein 1)</t>
  </si>
  <si>
    <t>Metallophosphoesterase MPPED2 (EC 3.1.-.-) (Metallophosphoesterase domain-containing protein 2)</t>
  </si>
  <si>
    <t>Heat shock 70 kDa protein 12B</t>
  </si>
  <si>
    <t>60S ribosomal protein L15</t>
  </si>
  <si>
    <t>Protein shisa-9 (Cystine-knot AMPAR modulating protein of 44 kDa) (CKAMP44)</t>
  </si>
  <si>
    <t>Glutamyl-tRNA(Gln) amidotransferase subunit A, mitochondrial (Glu-AdT subunit A) (EC 6.3.5.7) (Glutaminyl-tRNA synthase-like protein 1)</t>
  </si>
  <si>
    <t>Mitochondrial chaperone BCS1 (BCS1-like protein)</t>
  </si>
  <si>
    <t>Hsp90 co-chaperone Cdc37-like 1</t>
  </si>
  <si>
    <t>N-acetylated-alpha-linked acidic dipeptidase 2 (EC 3.4.17.21) (Glutamate carboxypeptidase III) (GCPIII) (N-acetylaspartylglutamate peptidase II) (NAAG-peptidase II) (N-acetylated-alpha-linked acidic dipeptidase II) (NAALADase II)</t>
  </si>
  <si>
    <t>Mitochondrial import receptor subunit TOM40B (Protein TOMM40-like)</t>
  </si>
  <si>
    <t>Elongation factor Ts, mitochondrial (EF-Ts) (EF-TsMt)</t>
  </si>
  <si>
    <t>Aldehyde dehydrogenase X, mitochondrial (EC 1.2.1.3) (Aldehyde dehydrogenase family 1 member B1)</t>
  </si>
  <si>
    <t>Ras-related protein Rab-3B</t>
  </si>
  <si>
    <t>Exosome RNA helicase MTR4 (EC 3.6.4.13) (ATP-dependent helicase SKIV2L2) (Superkiller viralicidic activity 2-like 2) (TRAMP-like complex helicase)</t>
  </si>
  <si>
    <t>Citrate synthase, mitochondrial (EC 2.3.3.1) (Citrate (Si)-synthase)</t>
  </si>
  <si>
    <t>F-box/LRR-repeat protein 20 (F-box and leucine-rich repeat protein 20) (F-box/LRR-repeat protein 2-like)</t>
  </si>
  <si>
    <t>Long-chain-fatty-acid--CoA ligase 3 (EC 6.2.1.3) (Long-chain acyl-CoA synthetase 3) (LACS 3)</t>
  </si>
  <si>
    <t>Mitochondrial import receptor subunit TOM70 (Mitochondrial precursor proteins import receptor) (Translocase of outer membrane 70 kDa subunit) (Translocase of outer mitochondrial membrane protein 70)</t>
  </si>
  <si>
    <t>Elongator complex protein 3 (EC 2.3.1.48)</t>
  </si>
  <si>
    <t>Type 2 phosphatidylinositol 4,5-bisphosphate 4-phosphatase (Type 2 PtdIns-4,5-P2 4-Ptase) (EC 3.1.3.78) (PtdIns-4,5-P2 4-Ptase II) (Transmembrane protein 55A)</t>
  </si>
  <si>
    <t>40S ribosomal protein S19</t>
  </si>
  <si>
    <t>ER membrane protein complex subunit 4 (Transmembrane protein 85)</t>
  </si>
  <si>
    <t>Ubiquitin-conjugating enzyme E2 variant 1 (UEV-1) (CROC-1)</t>
  </si>
  <si>
    <t>Cytosolic 5'-nucleotidase 3A (EC 3.1.3.5) (7-methylguanosine phosphate-specific 5'-nucleotidase) (7-methylguanosine nucleotidase) (EC 3.1.3.91) (Cytosolic 5'-nucleotidase 3) (Cytosolic 5'-nucleotidase III) (cN-III) (Lupin) (Pyrimidine 5'-nucleotidase 1) (P5'N-1) (P5N-1) (PN-I)</t>
  </si>
  <si>
    <t>Mitochondrial pyruvate carrier 2 (Brain protein 44)</t>
  </si>
  <si>
    <t>Coiled-coil domain-containing protein 47 (Adipocyte-specific protein 4)</t>
  </si>
  <si>
    <t>Pyruvate dehydrogenase E1 component subunit beta, mitochondrial (PDHE1-B) (EC 1.2.4.1)</t>
  </si>
  <si>
    <t>Acyl-CoA-binding domain-containing protein 6</t>
  </si>
  <si>
    <t>MMS19 nucleotide excision repair protein homolog (MET18 homolog) (MMS19-like protein)</t>
  </si>
  <si>
    <t>E3 ubiquitin-protein ligase MGRN1 (EC 2.3.2.27) (Mahogunin RING finger protein 1) (RING-type E3 ubiquitin transferase MGRN1)</t>
  </si>
  <si>
    <t>Arpin (Arp2/3 inhibition protein)</t>
  </si>
  <si>
    <t>Serine/arginine-rich splicing factor 9 (Splicing factor, arginine/serine-rich 9)</t>
  </si>
  <si>
    <t>Thiosulfate sulfurtransferase/rhodanese-like domain-containing protein 3 (Rhodanese domain-containing protein 3)</t>
  </si>
  <si>
    <t>Protein PBDC1 (Polysaccharide biosynthesis domain-containing protein 1)</t>
  </si>
  <si>
    <t>E3 ubiquitin-protein ligase RNF115 (EC 2.3.2.27) (RING finger protein 115) (RING-type E3 ubiquitin transferase RNF115) (Rabring 7) (Zinc finger protein 364)</t>
  </si>
  <si>
    <t>tRNA (guanine(37)-N1)-methyltransferase (EC 2.1.1.228) (M1G-methyltransferase) (tRNA [GM37] methyltransferase) (tRNA methyltransferase 5 homolog)</t>
  </si>
  <si>
    <t>Heterogeneous nuclear ribonucleoprotein M (hnRNP M)</t>
  </si>
  <si>
    <t>LysM and putative peptidoglycan-binding domain-containing protein 1</t>
  </si>
  <si>
    <t>Protein ERGIC-53 (ER-Golgi intermediate compartment 53 kDa protein) (Lectin mannose-binding 1) (p58)</t>
  </si>
  <si>
    <t>Phosphoglucomutase-1 (PGM 1) (EC 5.4.2.2) (Glucose phosphomutase 1) (Phosphoglucomutase-2)</t>
  </si>
  <si>
    <t>28S ribosomal protein S30, mitochondrial (MRP-S30) (S30mt)</t>
  </si>
  <si>
    <t>Syntaxin-17</t>
  </si>
  <si>
    <t>Arginine--tRNA ligase, cytoplasmic (EC 6.1.1.19) (Arginyl-tRNA synthetase) (ArgRS)</t>
  </si>
  <si>
    <t>ADP-ribosylation factor-like protein 2</t>
  </si>
  <si>
    <t>Parathymosin</t>
  </si>
  <si>
    <t>Succinyl-CoA:3-ketoacid coenzyme A transferase 1, mitochondrial (EC 2.8.3.5) (3-oxoacid CoA-transferase 1) (Somatic-type succinyl-CoA:3-oxoacid CoA-transferase) (SCOT-s)</t>
  </si>
  <si>
    <t>Uncharacterized aarF domain-containing protein kinase 1 (EC 2.7.11.-)</t>
  </si>
  <si>
    <t>Armadillo repeat-containing protein 10</t>
  </si>
  <si>
    <t>mRNA cap guanine-N7 methyltransferase (EC 2.1.1.56) (RG7MT1) (mRNA (guanine-N(7)-)-methyltransferase) (mRNA cap methyltransferase)</t>
  </si>
  <si>
    <t>Phosphoribosyl pyrophosphate synthase-associated protein 1 (PRPP synthase-associated protein 1) (39 kDa phosphoribosypyrophosphate synthase-associated protein) (PAP39)</t>
  </si>
  <si>
    <t>Cytochrome c1, heme protein, mitochondrial (Complex III subunit 4) (Complex III subunit IV) (Cytochrome b-c1 complex subunit 4) (Ubiquinol-cytochrome-c reductase complex cytochrome c1 subunit) (Cytochrome c-1)</t>
  </si>
  <si>
    <t>Dynein light chain 2, cytoplasmic (8 kDa dynein light chain b) (DLC8) (DLC8b) (Dynein light chain LC8-type 2)</t>
  </si>
  <si>
    <t>39S ribosomal protein L45, mitochondrial (L45mt) (MRP-L45)</t>
  </si>
  <si>
    <t>Threonine--tRNA ligase, cytoplasmic (EC 6.1.1.3) (Threonyl-tRNA synthetase) (ThrRS)</t>
  </si>
  <si>
    <t>Protein LSM12 homolog</t>
  </si>
  <si>
    <t>Histidine triad nucleotide-binding protein 2, mitochondrial (HINT-2) (EC 3.-.-.-) (HINT-3)</t>
  </si>
  <si>
    <t>NHP2-like protein 1 (Fertilization antigen 1) (FA-1) (High mobility group-like nuclear protein 2 homolog 1) (Sperm-specific antigen 1) (U4/U6.U5 small nuclear ribonucleoprotein SNU13) (U4/U6.U5 tri-snRNP 15.5 kDa protein) [Cleaved into: NHP2-like protein 1, N-terminally processed]</t>
  </si>
  <si>
    <t>Peptidyl-prolyl cis-trans isomerase-like 1 (PPIase) (EC 5.2.1.8) (Rotamase PPIL1)</t>
  </si>
  <si>
    <t>28S ribosomal protein S25, mitochondrial (MRP-S25) (S25mt)</t>
  </si>
  <si>
    <t>Leukocyte elastase inhibitor A (Serine protease inhibitor EIA) (Serpin B1a)</t>
  </si>
  <si>
    <t>FXYD domain-containing ion transport regulator 6 (PLM-like protein) (Phosphohippolin)</t>
  </si>
  <si>
    <t>ES1 protein homolog, mitochondrial</t>
  </si>
  <si>
    <t>Mitochondrial import receptor subunit TOM7 homolog (Translocase of outer membrane 7 kDa subunit homolog)</t>
  </si>
  <si>
    <t>Mitotic spindle-associated MMXD complex subunit MIP18 (Protein FAM96B)</t>
  </si>
  <si>
    <t>Cytosolic non-specific dipeptidase (EC 3.4.13.18) (CNDP dipeptidase 2) (Glutamate carboxypeptidase-like protein 1)</t>
  </si>
  <si>
    <t>39S ribosomal protein L28, mitochondrial (L28mt) (MRP-L28)</t>
  </si>
  <si>
    <t>Protein preY, mitochondrial</t>
  </si>
  <si>
    <t>Vacuolar protein sorting-associated protein 28 homolog (Caspase-activated DNase inhibitor that interacts with ASK1) (CIIA) (ESCRT-I complex subunit VPS28)</t>
  </si>
  <si>
    <t>Transmembrane emp24 domain-containing protein 10 (21 kDa transmembrane-trafficking protein) (Transmembrane protein Tmp21) (p24 family protein delta-1) (p24delta1)</t>
  </si>
  <si>
    <t>Tubulin-folding cofactor B (Cytoskeleton-associated protein 1) (Cytoskeleton-associated protein CKAPI) (Tubulin-specific chaperone B)</t>
  </si>
  <si>
    <t>1-acyl-sn-glycerol-3-phosphate acyltransferase epsilon (EC 2.3.1.51) (1-acylglycerol-3-phosphate O-acyltransferase 5) (1-AGP acyltransferase 5) (1-AGPAT 5) (Lysophosphatidic acid acyltransferase epsilon) (LPAAT-epsilon)</t>
  </si>
  <si>
    <t>Proline-rich AKT1 substrate 1 (Proline-rich AKT substrate)</t>
  </si>
  <si>
    <t>Ras-related protein Rab-1B</t>
  </si>
  <si>
    <t>Phosphomevalonate kinase (PMKase) (EC 2.7.4.2)</t>
  </si>
  <si>
    <t>Protein-cysteine N-palmitoyltransferase HHAT-like protein (Glycerol uptake/transporter homolog) (Hedgehog acyltransferase-like protein)</t>
  </si>
  <si>
    <t>Leucine-rich repeat-containing protein 57</t>
  </si>
  <si>
    <t>NADH dehydrogenase [ubiquinone] 1 alpha subcomplex assembly factor 4 (Hormone-regulated proliferation-associated protein of 20 kDa homolog)</t>
  </si>
  <si>
    <t>Golgi to ER traffic protein 4 homolog</t>
  </si>
  <si>
    <t>39S ribosomal protein L53, mitochondrial (L53mt) (MRP-L53)</t>
  </si>
  <si>
    <t>Microfibril-associated glycoprotein 4</t>
  </si>
  <si>
    <t>Caspase recruitment domain-containing protein 19 (Bcl10-interacting CARD protein) (BinCARD)</t>
  </si>
  <si>
    <t>Methylmalonyl-CoA epimerase, mitochondrial (EC 5.1.99.1) (DL-methylmalonyl-CoA racemase)</t>
  </si>
  <si>
    <t>39S ribosomal protein L14, mitochondrial (L14mt) (MRP-L14)</t>
  </si>
  <si>
    <t>Adaptin ear-binding coat-associated protein 2 (NECAP endocytosis-associated protein 2) (NECAP-2)</t>
  </si>
  <si>
    <t>SAP domain-containing ribonucleoprotein (Nuclear protein Hcc-1)</t>
  </si>
  <si>
    <t>V-type proton ATPase subunit F (V-ATPase subunit F) (V-ATPase 14 kDa subunit) (Vacuolar proton pump subunit F)</t>
  </si>
  <si>
    <t>UPF0687 protein C20orf27 homolog</t>
  </si>
  <si>
    <t>Coiled-coil-helix-coiled-coil-helix domain-containing protein 2</t>
  </si>
  <si>
    <t>Ragulator complex protein LAMTOR5 (Late endosomal/lysosomal adaptor and MAPK and MTOR activator 5)</t>
  </si>
  <si>
    <t>Protein SEC13 homolog (GATOR complex protein SEC13) (SEC13-like protein 1) (SEC13-related protein)</t>
  </si>
  <si>
    <t>Eukaryotic translation elongation factor 1 epsilon-1 (Elongation factor p18) (Multisynthase complex auxiliary component p18)</t>
  </si>
  <si>
    <t>39S ribosomal protein L21, mitochondrial (L21mt) (MRP-L21)</t>
  </si>
  <si>
    <t>39S ribosomal protein L13, mitochondrial (L13mt) (MRP-L13)</t>
  </si>
  <si>
    <t>Cysteine and histidine-rich domain-containing protein 1 (CHORD domain-containing protein 1) (CHORD-containing protein 1) (Chp-1) (Protein morgana)</t>
  </si>
  <si>
    <t>Dolichol-phosphate mannosyltransferase subunit 3 (Dolichol-phosphate mannose synthase subunit 3) (DPM synthase subunit 3) (Dolichyl-phosphate beta-D-mannosyltransferase subunit 3) (Mannose-P-dolichol synthase subunit 3) (MPD synthase subunit 3)</t>
  </si>
  <si>
    <t>Endoplasmic reticulum resident protein 44 (ER protein 44) (ERp44) (Thioredoxin domain-containing protein 4)</t>
  </si>
  <si>
    <t>Complex I assembly factor TMEM126B, mitochondrial (Transmembrane protein 126B)</t>
  </si>
  <si>
    <t>60S ribosomal protein L34</t>
  </si>
  <si>
    <t>Leucine-rich repeat and immunoglobulin-like domain-containing nogo receptor-interacting protein 1 (Leucine-rich repeat neuronal protein 1) (Leucine-rich repeat neuronal protein 6A)</t>
  </si>
  <si>
    <t>Nucleolar protein 3 (Apoptosis repressor with CARD)</t>
  </si>
  <si>
    <t>Transmembrane protein 50B</t>
  </si>
  <si>
    <t>Probable palmitoyltransferase ZDHHC21 (EC 2.3.1.225) (GABA-A receptor-associated membrane protein 3) (Zinc finger DHHC domain-containing protein 21) (DHHC-21)</t>
  </si>
  <si>
    <t>Cob(I)yrinic acid a,c-diamide adenosyltransferase, mitochondrial (EC 2.5.1.17) (Cob(I)alamin adenosyltransferase) (Methylmalonic aciduria type B homolog)</t>
  </si>
  <si>
    <t>Protein Noxp20 (Nervous system overexpressed protein 20) (Protein FAM114A1)</t>
  </si>
  <si>
    <t>Pre-mRNA-splicing factor SPF27 (Breast carcinoma-amplified sequence 2 homolog) (DNA amplified in mammary carcinoma 1 protein)</t>
  </si>
  <si>
    <t>Trafficking protein particle complex subunit 6B</t>
  </si>
  <si>
    <t>Protein SAAL1 (Synoviocyte proliferation-associated in collagen-induced arthritis protein 1) (SPACIA1)</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LisH domain-containing protein ARMC9</t>
  </si>
  <si>
    <t>Ubiquitin-conjugating enzyme E2 variant 2 (Ubc-like protein MMS2)</t>
  </si>
  <si>
    <t>Vacuolar protein sorting-associated protein 33A</t>
  </si>
  <si>
    <t>Ubiquitin-related modifier 1</t>
  </si>
  <si>
    <t>Myelin-associated oligodendrocyte basic protein</t>
  </si>
  <si>
    <t>Acetoacetyl-CoA synthetase (EC 6.2.1.16)</t>
  </si>
  <si>
    <t>Transmembrane emp24 domain-containing protein 11 (Glycoprotein 25L) (GP25L) (p24 family protein alpha-1) (p24alpha1)</t>
  </si>
  <si>
    <t>Cytochrome c oxidase assembly factor 3 homolog, mitochondrial (Coiled-coil domain-containing protein 56)</t>
  </si>
  <si>
    <t>28S ribosomal protein S33, mitochondrial (MRP-S33) (S33mt) (Ganglioside-induced differentiation-associated-protein 3)</t>
  </si>
  <si>
    <t>Histone H2B type 3-A</t>
  </si>
  <si>
    <t>Coronin-7 (Crn7) (70 kDa WD repeat tumor rejection antigen homolog)</t>
  </si>
  <si>
    <t>Major facilitator superfamily domain-containing protein 10 (Tetracycline transporter-like protein)</t>
  </si>
  <si>
    <t>Sentrin-specific protease 8 (EC 3.4.22.-) (Deneddylase-1) (NEDD8-specific protease 1) (Sentrin/SUMO-specific protease SENP8)</t>
  </si>
  <si>
    <t>Transmembrane protein 35A (Peroxisomal membrane protein 52) (PMP52)</t>
  </si>
  <si>
    <t>39S ribosomal protein L19, mitochondrial (L19mt) (MRP-L19)</t>
  </si>
  <si>
    <t>Low molecular weight phosphotyrosine protein phosphatase (LMW-PTP) (LMW-PTPase) (EC 3.1.3.48) (Low molecular weight cytosolic acid phosphatase) (EC 3.1.3.2)</t>
  </si>
  <si>
    <t>Adipocyte-related X-chromosome expressed sequence 2</t>
  </si>
  <si>
    <t>Adipocyte-related X-chromosome expressed sequence 1</t>
  </si>
  <si>
    <t>Epoxide hydrolase 1 (EC 3.3.2.9) (Epoxide hydratase) (Microsomal epoxide hydrolase) (mEH)</t>
  </si>
  <si>
    <t>ADP-ribosylation factor-like protein 2-binding protein (ARF-like 2-binding protein) (Binder of ARF2 protein 1)</t>
  </si>
  <si>
    <t>Lysosome-associated membrane glycoprotein 5 (Brain and dendritic cell-associated LAMP) (Brain-associated LAMP-like protein) (BAD-LAMP) (Lysosome-associated membrane protein 5) (LAMP-5)</t>
  </si>
  <si>
    <t>Protein RUFY3 (Rap2-interacting protein x) (RIPx) (Single axon-regulated protein 1) (Singar1)</t>
  </si>
  <si>
    <t>Protein tweety homolog 1 (mTTY1)</t>
  </si>
  <si>
    <t>Very-long-chain (3R)-3-hydroxyacyl-CoA dehydratase 2 (EC 4.2.1.134) (3-hydroxyacyl-CoA dehydratase 2) (HACD2) (Protein-tyrosine phosphatase-like member B)</t>
  </si>
  <si>
    <t>Alpha-tocopherol transfer protein-like</t>
  </si>
  <si>
    <t>ATP synthase subunit delta, mitochondrial (ATP synthase F1 subunit delta) (F-ATPase delta subunit)</t>
  </si>
  <si>
    <t>Cohesin subunit SA-1 (SCC3 homolog 1) (Stromal antigen 1)</t>
  </si>
  <si>
    <t>Membrane protein FAM174A (Transmembrane protein 157)</t>
  </si>
  <si>
    <t>Plasminogen receptor (KT) (Plg-R(KT))</t>
  </si>
  <si>
    <t>Sorting nexin-29</t>
  </si>
  <si>
    <t>3-oxoacyl-[acyl-carrier-protein] synthase, mitochondrial (EC 2.3.1.41) (Beta-ketoacyl-ACP synthase)</t>
  </si>
  <si>
    <t>Disks large-associated protein 1 (DAP-1) (Guanylate kinase-associated protein) (PSD-95/SAP90-binding protein 1) (SAP90/PSD-95-associated protein 1) (SAPAP1)</t>
  </si>
  <si>
    <t>Golgin subfamily A member 7B</t>
  </si>
  <si>
    <t>C-Maf-inducing protein (c-Mip)</t>
  </si>
  <si>
    <t>Clavesin-1 (Retinaldehyde-binding protein 1-like 1)</t>
  </si>
  <si>
    <t>Phospholipid phosphatase 6 (EC 3.1.3.-) (Phosphatidic acid phosphatase type 2 domain-containing protein 2) (Presqualene diphosphate phosphatase)</t>
  </si>
  <si>
    <t>Exocyst complex component 2 (Exocyst complex component Sec5)</t>
  </si>
  <si>
    <t>Cullin-2 (CUL-2)</t>
  </si>
  <si>
    <t>PHD finger protein 14</t>
  </si>
  <si>
    <t>Ethanolamine kinase 1 (EKI 1) (EC 2.7.1.82)</t>
  </si>
  <si>
    <t>Coiled-coil domain-containing protein 83</t>
  </si>
  <si>
    <t>1-acyl-sn-glycerol-3-phosphate acyltransferase gamma (EC 2.3.1.51) (1-acylglycerol-3-phosphate O-acyltransferase 3) (1-AGP acyltransferase 3) (1-AGPAT 3) (Lysophosphatidic acid acyltransferase gamma) (LPAAT-gamma)</t>
  </si>
  <si>
    <t>Splicing factor 3A subunit 3 (SF3a60) (Spliceosome-associated protein 61) (SAP 61)</t>
  </si>
  <si>
    <t>WD repeat-containing protein 20</t>
  </si>
  <si>
    <t>ATPase family AAA domain-containing protein 1 (EC 3.6.1.3) (Thorase)</t>
  </si>
  <si>
    <t>Cullin-5 (CUL-5)</t>
  </si>
  <si>
    <t>Synapse-associated protein 1 (BSD domain-containing signal transducer and Akt interactor protein) (BSTA)</t>
  </si>
  <si>
    <t>Keratin-associated protein 3-2 (Keratin-associated protein 3-3)</t>
  </si>
  <si>
    <t>Protein transport protein Sec23B (SEC23-related protein B)</t>
  </si>
  <si>
    <t>SUN domain-containing protein 1 (Protein unc-84 homolog A) (Sad1/unc-84 protein-like 1)</t>
  </si>
  <si>
    <t>Tetratricopeptide repeat protein 9B (TPR repeat protein 9B)</t>
  </si>
  <si>
    <t>Gamma-aminobutyric acid receptor subunit alpha-4 (GABA(A) receptor subunit alpha-4)</t>
  </si>
  <si>
    <t>Tubulin beta-4A chain (Tubulin beta-4 chain)</t>
  </si>
  <si>
    <t>CKLF-like MARVEL transmembrane domain-containing protein 5 (Chemokine-like factor superfamily member 5)</t>
  </si>
  <si>
    <t>Leucine rich adaptor protein 1 (Leucine repeat adapter protein 35A)</t>
  </si>
  <si>
    <t>NADH dehydrogenase [ubiquinone] 1 beta subcomplex subunit 8, mitochondrial (Complex I-ASHI) (CI-ASHI) (NADH-ubiquinone oxidoreductase ASHI subunit)</t>
  </si>
  <si>
    <t>NADH dehydrogenase [ubiquinone] flavoprotein 2, mitochondrial (EC 1.6.5.3) (EC 1.6.99.3) (NADH-ubiquinone oxidoreductase 24 kDa subunit)</t>
  </si>
  <si>
    <t>Synaptojanin-2-binding protein (Activin receptor-interacting protein 2) (Activin receptor-interacting protein 4) (Mitochondrial outer membrane protein 25)</t>
  </si>
  <si>
    <t>Tetratricopeptide repeat protein 33 (TPR repeat protein 33)</t>
  </si>
  <si>
    <t>FUN14 domain-containing protein 2 (Hepatitis C virus core-binding protein 6)</t>
  </si>
  <si>
    <t>Peptidyl-prolyl cis-trans isomerase-like 3 (PPIase) (EC 5.2.1.8) (CYP10L) (Cyclophilin-like protein PPIL3) (Rotamase PPIL3)</t>
  </si>
  <si>
    <t>Mitochondrial glutamate carrier 1 (GC-1) (Glutamate/H(+) symporter 1) (Solute carrier family 25 member 22)</t>
  </si>
  <si>
    <t>Dr1-associated corepressor (Dr1-associated protein 1) (Negative cofactor 2-alpha) (NC2-alpha)</t>
  </si>
  <si>
    <t>Calmodulin-like protein 3</t>
  </si>
  <si>
    <t>Isocitrate dehydrogenase [NAD] subunit alpha, mitochondrial (EC 1.1.1.41) (Isocitric dehydrogenase subunit alpha) (NAD(+)-specific ICDH subunit alpha)</t>
  </si>
  <si>
    <t>Ribosome-recycling factor, mitochondrial (RRF) (Ribosome-releasing factor, mitochondrial)</t>
  </si>
  <si>
    <t>Nitric oxide synthase-interacting protein (E3 ubiquitin-protein ligase NOSIP) (EC 2.3.2.27) (RING-type E3 ubiquitin transferase NOSIP)</t>
  </si>
  <si>
    <t>Protein FAM162A (E2-induced gene 5 protein homolog) (Growth and transformation-dependent protein) (HGTD-P)</t>
  </si>
  <si>
    <t>Mitochondrial peptide methionine sulfoxide reductase (EC 1.8.4.11) (Peptide-methionine (S)-S-oxide reductase) (Peptide Met(O) reductase) (Protein-methionine-S-oxide reductase) (PMSR)</t>
  </si>
  <si>
    <t>1,4-alpha-glucan-branching enzyme (EC 2.4.1.18) (Brancher enzyme) (Glycogen-branching enzyme)</t>
  </si>
  <si>
    <t>Nucleolar protein 56 (Nucleolar protein 5A)</t>
  </si>
  <si>
    <t>RNA polymerase II-associated protein 3</t>
  </si>
  <si>
    <t>Thioredoxin-related transmembrane protein 2 (Thioredoxin domain-containing protein 14)</t>
  </si>
  <si>
    <t>Pirin (EC 1.13.11.24) (Probable quercetin 2,3-dioxygenase PIR) (Probable quercetinase)</t>
  </si>
  <si>
    <t>Telomerase RNA component interacting RNase (EC 3.1.13.-) (Exoribonuclease Trir)</t>
  </si>
  <si>
    <t>Exosome complex component RRP43 (Exosome component 8) (Ribosomal RNA-processing protein 43)</t>
  </si>
  <si>
    <t>39S ribosomal protein L2, mitochondrial (L2mt) (MRP-L2)</t>
  </si>
  <si>
    <t>Peptidyl-prolyl cis-trans isomerase-like 2 (PPIase) (EC 2.3.2.27) (EC 5.2.1.8) (CYC4) (Cyclophilin-60) (Cyclophilin-like protein Cyp-60) (RING-type E3 ubiquitin transferase isomerase-like 2) (Rotamase PPIL2)</t>
  </si>
  <si>
    <t>Signal recognition particle 19 kDa protein (SRP19)</t>
  </si>
  <si>
    <t>Armadillo repeat-containing protein 1</t>
  </si>
  <si>
    <t>Isobutyryl-CoA dehydrogenase, mitochondrial (EC 1.3.99.-) (Acyl-CoA dehydrogenase family member 8) (ACAD-8)</t>
  </si>
  <si>
    <t>UPF0449 protein C19orf25 homolog</t>
  </si>
  <si>
    <t>Ribose-phosphate pyrophosphokinase 1 (EC 2.7.6.1) (Phosphoribosyl pyrophosphate synthase I) (PRS-I)</t>
  </si>
  <si>
    <t>RNA 3'-terminal phosphate cyclase (RNA cyclase) (RNA-3'-phosphate cyclase) (EC 6.5.1.4) (RNA terminal phosphate cyclase domain-containing protein 1)</t>
  </si>
  <si>
    <t>Phospholysine phosphohistidine inorganic pyrophosphate phosphatase (EC 3.1.3.-) (EC 3.6.1.1)</t>
  </si>
  <si>
    <t>Cytochrome c oxidase assembly protein COX20, mitochondrial</t>
  </si>
  <si>
    <t>CST complex subunit TEN1 (Protein telomeric pathways with STN1 homolog) (Telomere length regulation protein TEN1 homolog)</t>
  </si>
  <si>
    <t>Distal membrane-arm assembly complex protein 2 (ATP synthase subunit s-like protein)</t>
  </si>
  <si>
    <t>Glucose-induced degradation protein 8 homolog (Two hybrid-associated protein 1 with RanBPM) (Twa1)</t>
  </si>
  <si>
    <t>DNA-directed RNA polymerase II subunit RPB4 (RNA polymerase II subunit B4) (DNA-directed RNA polymerase II subunit D)</t>
  </si>
  <si>
    <t>28S ribosomal protein S9, mitochondrial (MRP-S9) (S9mt)</t>
  </si>
  <si>
    <t>39S ribosomal protein L30, mitochondrial (L30mt) (MRP-L30)</t>
  </si>
  <si>
    <t>Adipocyte plasma membrane-associated protein (Protein DD16)</t>
  </si>
  <si>
    <t>Iron-sulfur cluster assembly enzyme ISCU, mitochondrial (NifU-like N-terminal domain-containing protein) (NifU-like protein)</t>
  </si>
  <si>
    <t>60S ribosomal protein L22-like 1</t>
  </si>
  <si>
    <t>Charged multivesicular body protein 5 (Chromatin-modifying protein 5) (SNF7 domain-containing protein 2)</t>
  </si>
  <si>
    <t>LysM and putative peptidoglycan-binding domain-containing protein 2</t>
  </si>
  <si>
    <t>N-acylethanolamine-hydrolyzing acid amidase (EC 3.5.1.-) (N-acylsphingosine amidohydrolase-like) (ASAH-like protein) [Cleaved into: N-acylethanolamine-hydrolyzing acid amidase subunit alpha; N-acylethanolamine-hydrolyzing acid amidase subunit beta]</t>
  </si>
  <si>
    <t>BTB/POZ domain-containing protein KCTD4</t>
  </si>
  <si>
    <t>Dual specificity protein phosphatase 3 (EC 3.1.3.16) (EC 3.1.3.48) (T-DSP11) (Vaccinia H1-related phosphatase) (VHR)</t>
  </si>
  <si>
    <t>Gamma-glutamylcyclotransferase (EC 4.3.2.9)</t>
  </si>
  <si>
    <t>Inorganic pyrophosphatase (EC 3.6.1.1) (Pyrophosphate phospho-hydrolase) (PPase)</t>
  </si>
  <si>
    <t>Pre-mRNA 3'-end-processing factor FIP1 (FIP1-like 1 protein)</t>
  </si>
  <si>
    <t>DnaJ homolog subfamily B member 4</t>
  </si>
  <si>
    <t>Transmembrane protein 68</t>
  </si>
  <si>
    <t>Cytochrome b-c1 complex subunit 7 (Complex III subunit 7) (Complex III subunit VII) (Ubiquinol-cytochrome c reductase complex 14 kDa protein)</t>
  </si>
  <si>
    <t>Mitochondrial import inner membrane translocase subunit TIM50</t>
  </si>
  <si>
    <t>Uncharacterized protein FAM241B</t>
  </si>
  <si>
    <t>Splicing factor U2AF 35 kDa subunit (U2 auxiliary factor 35 kDa subunit) (U2 snRNP auxiliary factor small subunit)</t>
  </si>
  <si>
    <t>Inosine triphosphate pyrophosphatase (ITPase) (Inosine triphosphatase) (EC 3.6.1.9) (Non-canonical purine NTP pyrophosphatase) (Non-standard purine NTP pyrophosphatase) (Nucleoside-triphosphate diphosphatase) (Nucleoside-triphosphate pyrophosphatase) (NTPase)</t>
  </si>
  <si>
    <t>Actin-related protein 2/3 complex subunit 5-like protein (Arp2/3 complex 16 kDa subunit 2) (ARC16-2)</t>
  </si>
  <si>
    <t>Charged multivesicular body protein 4b (Chromatin-modifying protein 4b) (CHMP4b)</t>
  </si>
  <si>
    <t>NADH dehydrogenase [ubiquinone] 1 alpha subcomplex subunit 11 (Complex I-B14.7) (CI-B14.7) (NADH-ubiquinone oxidoreductase subunit B14.7)</t>
  </si>
  <si>
    <t>Protein FAM210B, mitochondrial</t>
  </si>
  <si>
    <t>Junctional adhesion molecule C (JAM-C) (JAM-2) (Junctional adhesion molecule 3) (JAM-3)</t>
  </si>
  <si>
    <t>60S ribosomal protein L4</t>
  </si>
  <si>
    <t>Coiled-coil domain-containing protein 91 (GGA-binding partner)</t>
  </si>
  <si>
    <t>Elongation factor 1-gamma (EF-1-gamma) (eEF-1B gamma)</t>
  </si>
  <si>
    <t>Protein FAM45A</t>
  </si>
  <si>
    <t>39S ribosomal protein L17, mitochondrial (L17mt) (MRP-L17)</t>
  </si>
  <si>
    <t>ADP-ribosylation factor GTPase-activating protein 3 (ARF GAP 3)</t>
  </si>
  <si>
    <t>Oligoribonuclease, mitochondrial (EC 3.1.-.-) (RNA exonuclease 2 homolog) (Small fragment nuclease)</t>
  </si>
  <si>
    <t>BolA-like protein 1</t>
  </si>
  <si>
    <t>Golgi apparatus membrane protein TVP23 homolog B</t>
  </si>
  <si>
    <t>SRA stem-loop-interacting RNA-binding protein, mitochondrial</t>
  </si>
  <si>
    <t>Transmembrane protein 41A</t>
  </si>
  <si>
    <t>Sorting nexin-5</t>
  </si>
  <si>
    <t>Signal peptidase complex catalytic subunit SEC11C (EC 3.4.21.89) (Microsomal signal peptidase 21 kDa subunit) (SPase 21 kDa subunit) (SEC11 homolog C) (SEC11-like protein 3) (SPC21)</t>
  </si>
  <si>
    <t>26S proteasome non-ATPase regulatory subunit 12 (26S proteasome regulatory subunit RPN5) (26S proteasome regulatory subunit p55)</t>
  </si>
  <si>
    <t>OCIA domain-containing protein 2</t>
  </si>
  <si>
    <t>Coiled-coil domain-containing protein 124</t>
  </si>
  <si>
    <t>EF-hand domain-containing protein D2 (Swiprosin-1)</t>
  </si>
  <si>
    <t>Transmembrane protein 126A</t>
  </si>
  <si>
    <t>Activating signal cointegrator 1 complex subunit 1 (ASC-1 complex subunit p50) (Trip4 complex subunit p50)</t>
  </si>
  <si>
    <t>Autophagy-related protein 101</t>
  </si>
  <si>
    <t>General transcription factor IIE subunit 2 (Transcription initiation factor IIE subunit beta) (TFIIE-beta)</t>
  </si>
  <si>
    <t>Ubiquitin-like modifier-activating enzyme ATG7 (ATG12-activating enzyme E1 ATG7) (Autophagy-related protein 7) (APG7-like) (mAGP7) (Ubiquitin-activating enzyme E1-like protein)</t>
  </si>
  <si>
    <t>BLOC-1-related complex subunit 5</t>
  </si>
  <si>
    <t>Iron-sulfur cluster assembly 1 homolog, mitochondrial (HESB-like domain-containing protein 2) (Iron-sulfur assembly protein IscA)</t>
  </si>
  <si>
    <t>Transmembrane protein 160</t>
  </si>
  <si>
    <t>Signal peptidase complex subunit 1 (EC 3.4.-.-) (Microsomal signal peptidase 12 kDa subunit) (SPase 12 kDa subunit)</t>
  </si>
  <si>
    <t>Glycine amidinotransferase, mitochondrial (EC 2.1.4.1) (L-arginine:glycine amidinotransferase) (Transamidinase)</t>
  </si>
  <si>
    <t>Magnesium-dependent phosphatase 1 (MDP-1) (EC 3.1.3.-) (EC 3.1.3.48)</t>
  </si>
  <si>
    <t>UPF0565 protein C2orf69 homolog</t>
  </si>
  <si>
    <t>Cell death regulator Aven</t>
  </si>
  <si>
    <t>Ubiquitin carboxyl-terminal hydrolase 12 (EC 3.4.19.12) (Deubiquitinating enzyme 12) (Ubiquitin thioesterase 12) (Ubiquitin-hydrolyzing enzyme 1) (Ubiquitin-specific-processing protease 12)</t>
  </si>
  <si>
    <t>Ethylmalonyl-CoA decarboxylase (EC 4.1.1.94) (Enoyl-CoA hydratase domain-containing protein 1) (Methylmalonyl-CoA decarboxylase) (MMCD) (EC 4.1.1.41)</t>
  </si>
  <si>
    <t>Speriolin-like protein (Spermatogenesis and centriole-associated protein 1-like protein)</t>
  </si>
  <si>
    <t>DET1- and DDB1-associated protein 1</t>
  </si>
  <si>
    <t>Complex III assembly factor LYRM7 (LYR motif-containing protein 7)</t>
  </si>
  <si>
    <t>SAGA-associated factor 29 (Coiled-coil domain-containing protein 101) (SAGA complex-associated factor 29)</t>
  </si>
  <si>
    <t>Intraflagellar transport protein 22 homolog (Rab-like protein 5)</t>
  </si>
  <si>
    <t>14 kDa phosphohistidine phosphatase (EC 3.9.1.3) (Phosphohistidine phosphatase 1) (PHPT1) (Protein histidine phosphatase) (PHP)</t>
  </si>
  <si>
    <t>Mitochondrial thiamine pyrophosphate carrier (Solute carrier family 25 member 19)</t>
  </si>
  <si>
    <t>Transmembrane protein 263</t>
  </si>
  <si>
    <t>m7GpppX diphosphatase (EC 3.6.1.59) (DCS-1) (Decapping scavenger enzyme) (Hint-related 7meGMP-directed hydrolase) (Histidine triad nucleotide-binding protein 5) (Histidine triad protein member 5) (HINT-5) (Scavenger mRNA-decapping enzyme DcpS)</t>
  </si>
  <si>
    <t>Guanine nucleotide-binding protein G(I)/G(S)/G(O) subunit gamma-12</t>
  </si>
  <si>
    <t>Protein canopy homolog 3 (Protein associated with Tlr4) (Trinucleotide repeat-containing gene 5 protein)</t>
  </si>
  <si>
    <t>U4/U6 small nuclear ribonucleoprotein Prp4 (U4/U6 snRNP 60 kDa protein) (WD splicing factor Prp4)</t>
  </si>
  <si>
    <t>Calponin-3 (Calponin, acidic isoform)</t>
  </si>
  <si>
    <t>Abscission/NoCut checkpoint regulator (ANCHR) (Zinc finger FYVE domain-containing protein 19)</t>
  </si>
  <si>
    <t>Alpha-soluble NSF attachment protein (SNAP-alpha) (N-ethylmaleimide-sensitive factor attachment protein alpha)</t>
  </si>
  <si>
    <t>Essential MCU regulator, mitochondrial (Single-pass membrane protein with aspartate-rich tail 1, mitochondrial)</t>
  </si>
  <si>
    <t>39S ribosomal protein L12, mitochondrial (L12mt) (MRP-L12)</t>
  </si>
  <si>
    <t>Calcium-binding protein 39-like (MO25beta) (Mo25-like protein)</t>
  </si>
  <si>
    <t>ATP synthase subunit O, mitochondrial (Oligomycin sensitivity conferral protein) (OSCP)</t>
  </si>
  <si>
    <t>Dolichyl-phosphate beta-glucosyltransferase (DolP-glucosyltransferase) (EC 2.4.1.117) (Asparagine-linked glycosylation protein 5 homolog)</t>
  </si>
  <si>
    <t>Phytanoyl-CoA dioxygenase domain-containing protein 1 (EC 1.-.-.-)</t>
  </si>
  <si>
    <t>Malignant T-cell-amplified sequence 1 (MCT-1) (Multiple copies T-cell malignancies 1)</t>
  </si>
  <si>
    <t>Isoamyl acetate-hydrolyzing esterase 1 homolog (EC 3.1.-.-)</t>
  </si>
  <si>
    <t>Hydroxyacylglutathione hydrolase-like protein (EC 3.1.2.-)</t>
  </si>
  <si>
    <t>Charged multivesicular body protein 2a (Chromatin-modifying protein 2a) (CHMP2a) (Vacuolar protein sorting-associated protein 2) (mVps2)</t>
  </si>
  <si>
    <t>Mitochondrial glutamate carrier 2 (GC-2) (Glutamate/H(+) symporter 2) (Solute carrier family 25 member 18)</t>
  </si>
  <si>
    <t>Zinc finger protein-like 1</t>
  </si>
  <si>
    <t>AP-1 complex subunit sigma-2 (Adaptor protein complex AP-1 subunit sigma-1B) (Adaptor-related protein complex 1 subunit sigma-1B) (Clathrin assembly protein complex 1 sigma-1B small chain) (Golgi adaptor HA1/AP1 adaptin sigma-1B subunit) (Sigma 1B subunit of AP-1 clathrin) (Sigma-adaptin 1B) (Sigma1B-adaptin)</t>
  </si>
  <si>
    <t>Prostamide/prostaglandin F synthase (Prostamide/PG F synthase) (Prostamide/PGF synthase) (EC 1.11.1.20)</t>
  </si>
  <si>
    <t>FUN14 domain-containing protein 1</t>
  </si>
  <si>
    <t>BTB/POZ domain-containing protein 17 (Galectin-3-binding protein-like)</t>
  </si>
  <si>
    <t>NADH-cytochrome b5 reductase 1 (b5R.1) (EC 1.6.2.2) (NAD(P)H:quinone oxidoreductase type 3 polypeptide A2)</t>
  </si>
  <si>
    <t>Cell death-inducing p53-target protein 1 (LITAF-like protein)</t>
  </si>
  <si>
    <t>Cytochrome b-c1 complex subunit 2, mitochondrial (Complex III subunit 2) (Core protein II) (Ubiquinol-cytochrome-c reductase complex core protein 2)</t>
  </si>
  <si>
    <t>Protein SMG9</t>
  </si>
  <si>
    <t>N-alpha-acetyltransferase 16, NatA auxiliary subunit (NMDA receptor-regulated 1-like protein) (NARG1-like protein)</t>
  </si>
  <si>
    <t>Trans-1,2-dihydrobenzene-1,2-diol dehydrogenase (EC 1.3.1.20) (D-xylose 1-dehydrogenase) (D-xylose-NADP dehydrogenase) (EC 1.1.1.179) (Dimeric dihydrodiol dehydrogenase)</t>
  </si>
  <si>
    <t>Carboxypeptidase N subunit 2 (Carboxypeptidase N 83 kDa chain) (Carboxypeptidase N large subunit) (Carboxypeptidase N polypeptide 2) (Carboxypeptidase N regulatory subunit)</t>
  </si>
  <si>
    <t>Selenoprotein O (SelO)</t>
  </si>
  <si>
    <t>Cap-specific mRNA (nucleoside-2'-O-)-methyltransferase 1 (EC 2.1.1.57) (Cap methyltransferase 1) (Cap1 2'O-ribose methyltransferase 1) (MTr1) (FtsJ methyltransferase domain-containing protein 2)</t>
  </si>
  <si>
    <t>cAMP-dependent protein kinase type I-alpha regulatory subunit [Cleaved into: cAMP-dependent protein kinase type I-alpha regulatory subunit, N-terminally processed]</t>
  </si>
  <si>
    <t>Inhibitor of carbonic anhydrase</t>
  </si>
  <si>
    <t>Proline-, glutamic acid- and leucine-rich protein 1 (Modulator of non-genomic activity of estrogen receptor)</t>
  </si>
  <si>
    <t>Cysteine sulfinic acid decarboxylase (EC 4.1.1.29) (Cysteine-sulfinate decarboxylase) (Sulfinoalanine decarboxylase)</t>
  </si>
  <si>
    <t>Alpha-1,3/1,6-mannosyltransferase ALG2 (EC 2.4.1.132) (EC 2.4.1.257) (Asparagine-linked glycosylation protein 2 homolog) (GDP-Man:Man(1)GlcNAc(2)-PP-Dol alpha-1,3-mannosyltransferase) (GDP-Man:Man(1)GlcNAc(2)-PP-dolichol mannosyltransferase) (GDP-Man:Man(2)GlcNAc(2)-PP-Dol alpha-1,6-mannosyltransferase)</t>
  </si>
  <si>
    <t>Alpha-aminoadipic semialdehyde dehydrogenase (Alpha-AASA dehydrogenase) (EC 1.2.1.31) (Aldehyde dehydrogenase family 7 member A1) (EC 1.2.1.3) (Antiquitin-1) (Betaine aldehyde dehydrogenase) (EC 1.2.1.8) (Delta1-piperideine-6-carboxylate dehydrogenase) (P6c dehydrogenase)</t>
  </si>
  <si>
    <t>AP-2 complex subunit beta (AP105B) (Adaptor protein complex AP-2 subunit beta) (Adaptor-related protein complex 2 subunit beta) (Beta-2-adaptin) (Beta-adaptin) (Clathrin assembly protein complex 2 beta large chain) (Plasma membrane adaptor HA2/AP2 adaptin beta subunit)</t>
  </si>
  <si>
    <t>Perilipin-3 (Cargo selection protein TIP47) (Mannose-6-phosphate receptor-binding protein 1)</t>
  </si>
  <si>
    <t>Dolichyl-diphosphooligosaccharide--protein glycosyltransferase subunit 2 (Dolichyl-diphosphooligosaccharide--protein glycosyltransferase 63 kDa subunit) (Ribophorin II) (RPN-II) (Ribophorin-2)</t>
  </si>
  <si>
    <t>Signal recognition particle receptor subunit alpha (SR-alpha) (Docking protein alpha) (DP-alpha)</t>
  </si>
  <si>
    <t>Tax1-binding protein 3 (Tax interaction protein 1) (TIP-1)</t>
  </si>
  <si>
    <t>Vesicular integral-membrane protein VIP36 (Lectin mannose-binding 2) (Vesicular integral-membrane protein 36) (VIP36)</t>
  </si>
  <si>
    <t>Phosphoglycerate mutase 1 (EC 5.4.2.11) (EC 5.4.2.4) (BPG-dependent PGAM 1) (Phosphoglycerate mutase isozyme B) (PGAM-B)</t>
  </si>
  <si>
    <t>Short/branched chain specific acyl-CoA dehydrogenase, mitochondrial (SBCAD) (EC 1.3.8.5) (2-methyl branched chain acyl-CoA dehydrogenase) (2-MEBCAD) (2-methylbutyryl-coenzyme A dehydrogenase) (2-methylbutyryl-CoA dehydrogenase)</t>
  </si>
  <si>
    <t>Ganglioside-induced differentiation-associated protein 2</t>
  </si>
  <si>
    <t>Bifunctional coenzyme A synthase (CoA synthase) [Includes: Phosphopantetheine adenylyltransferase (EC 2.7.7.3) (Dephospho-CoA pyrophosphorylase) (Pantetheine-phosphate adenylyltransferase) (PPAT); Dephospho-CoA kinase (DPCK) (EC 2.7.1.24) (Dephosphocoenzyme A kinase) (DPCOAK)]</t>
  </si>
  <si>
    <t>1-acylglycerol-3-phosphate O-acyltransferase ABHD5 (EC 2.3.1.51) (Abhydrolase domain-containing protein 5) (Lipid droplet-binding protein CGI-58) (Protein CGI-58)</t>
  </si>
  <si>
    <t>Lon protease homolog 2, peroxisomal (EC 3.4.21.53) (Lon protease-like protein 2) (Lon protease 2) (Peroxisomal Lon protease)</t>
  </si>
  <si>
    <t>UMP-CMP kinase (EC 2.7.4.14) (Deoxycytidylate kinase) (CK) (dCMP kinase) (Nucleoside-diphosphate kinase) (EC 2.7.4.6) (Uridine monophosphate/cytidine monophosphate kinase) (UMP/CMP kinase) (UMP/CMPK)</t>
  </si>
  <si>
    <t>A-kinase anchor protein 8 (AKAP-8) (A-kinase anchor protein 95 kDa) (AKAP 95)</t>
  </si>
  <si>
    <t>5'-3' exoribonuclease 2 (EC 3.1.13.-) (Protein Dhm1)</t>
  </si>
  <si>
    <t>Armadillo repeat-containing protein 8</t>
  </si>
  <si>
    <t>Protein phosphatase 1 regulatory subunit 12A (Myosin phosphatase-targeting subunit 1) (Myosin phosphatase target subunit 1)</t>
  </si>
  <si>
    <t>Transmembrane protein 43 (Protein LUMA)</t>
  </si>
  <si>
    <t>Tumor protein p63-regulated gene 1-like protein (Mossy fiber terminal-associated vertebrate-specific presynaptic protein) (Protein FAM79A)</t>
  </si>
  <si>
    <t>Kinesin light chain 4 (KLC 4) (Kinesin-like protein 8)</t>
  </si>
  <si>
    <t>Oxysterol-binding protein-related protein 3 (ORP-3) (OSBP-related protein 3)</t>
  </si>
  <si>
    <t>AMP deaminase 2 (EC 3.5.4.6) (AMP deaminase isoform L)</t>
  </si>
  <si>
    <t>Transmembrane 9 superfamily member 1</t>
  </si>
  <si>
    <t>Serine/threonine-protein kinase RIO3 (EC 2.7.11.1) (RIO kinase 3)</t>
  </si>
  <si>
    <t>Phosducin-like protein (PHLP)</t>
  </si>
  <si>
    <t>Sushi domain-containing protein 2</t>
  </si>
  <si>
    <t>Cytochrome P450 2S1 (EC 1.14.14.1) (CYPIIS1)</t>
  </si>
  <si>
    <t>E3 ubiquitin-protein ligase synoviolin (EC 2.3.2.27) (RING-type E3 ubiquitin transferase synoviolin) (Synovial apoptosis inhibitor 1)</t>
  </si>
  <si>
    <t>Chromobox protein homolog 6</t>
  </si>
  <si>
    <t>Nuclear valosin-containing protein-like (NVLp) (Nuclear VCP-like protein)</t>
  </si>
  <si>
    <t>Inhibitor of nuclear factor kappa-B kinase-interacting protein (I kappa-B kinase-interacting protein) (IKBKB-interacting protein) (IKK-interacting protein)</t>
  </si>
  <si>
    <t>Eukaryotic translation initiation factor 3 subunit K (eIF3k) (Eukaryotic translation initiation factor 3 subunit 12) (eIF-3 p25)</t>
  </si>
  <si>
    <t>Regulator of G-protein signaling 3 (RGS3) (C2PA)</t>
  </si>
  <si>
    <t>LIM zinc-binding domain-containing Nebulette (Actin-binding Z-disk protein)</t>
  </si>
  <si>
    <t>Plexin domain-containing protein 2 (Tumor endothelial marker 7-related protein)</t>
  </si>
  <si>
    <t>Endoplasmic reticulum-Golgi intermediate compartment protein 1 (ER-Golgi intermediate compartment 32 kDa protein) (ERGIC-32)</t>
  </si>
  <si>
    <t>DnaJ homolog subfamily C member 10 (EC 1.8.4.-) (Endoplasmic reticulum DNA J domain-containing protein 5) (ER-resident protein ERdj5) (ERdj5) (Endoplasmic reticulum DnaJ-PDI fusion protein 1) (J domain-containing protein disulfide isomerase-like protein) (J domain-containing PDI-like protein) (JPDI)</t>
  </si>
  <si>
    <t>Casein kinase I isoform delta (CKI-delta) (CKId) (EC 2.7.11.1) (Tau-protein kinase CSNK1D) (EC 2.7.11.26)</t>
  </si>
  <si>
    <t>ATP-binding cassette sub-family B member 6, mitochondrial</t>
  </si>
  <si>
    <t>High mobility group protein 20A (HMG box-containing protein 20A) (HMG domain-containing protein HMGX1) (Inhibitor of BRAF35) (iBRAF)</t>
  </si>
  <si>
    <t>Major facilitator superfamily domain-containing protein 1</t>
  </si>
  <si>
    <t>Peroxisomal carnitine O-octanoyltransferase (COT) (EC 2.3.1.137)</t>
  </si>
  <si>
    <t>Guanine nucleotide-binding protein G(k) subunit alpha (G(i) alpha-3)</t>
  </si>
  <si>
    <t>Copine-8 (Copine VIII)</t>
  </si>
  <si>
    <t>Mitochondrial-processing peptidase subunit alpha (EC 3.4.24.64) (Alpha-MPP) (P-55)</t>
  </si>
  <si>
    <t>F-box only protein 3</t>
  </si>
  <si>
    <t>NADH dehydrogenase [ubiquinone] 1 alpha subcomplex subunit 9, mitochondrial (Complex I-39kD) (CI-39kD) (NADH-ubiquinone oxidoreductase 39 kDa subunit)</t>
  </si>
  <si>
    <t>NADH dehydrogenase [ubiquinone] iron-sulfur protein 7, mitochondrial (EC 1.6.5.3) (EC 1.6.99.3) (Complex I-20kD) (CI-20kD) (NADH-ubiquinone oxidoreductase 20 kDa subunit)</t>
  </si>
  <si>
    <t>28S ribosomal protein S15, mitochondrial (MRP-S15) (S15mt)</t>
  </si>
  <si>
    <t>Small muscular protein (Stretch-responsive skeletal muscle protein) (Chisel protein)</t>
  </si>
  <si>
    <t>28S ribosomal protein S11, mitochondrial (MRP-S11) (S11mt)</t>
  </si>
  <si>
    <t>High mobility group nucleosome-binding domain-containing protein 3</t>
  </si>
  <si>
    <t>cAMP-regulated phosphoprotein 21 (ARPP-21) (Regulator of calmodulin signaling) (Thymocyte cAMP-regulated phosphoprotein)</t>
  </si>
  <si>
    <t>Iron-sulfur cluster assembly 2 homolog, mitochondrial (HESB-like domain-containing protein 1)</t>
  </si>
  <si>
    <t>Pyrroline-5-carboxylate reductase 3 (P5C reductase 3) (P5CR 3) (EC 1.5.1.2) (Pyrroline-5-carboxylate reductase-like protein)</t>
  </si>
  <si>
    <t>Mitochondrial import receptor subunit TOM20 homolog (Mitochondrial 20 kDa outer membrane protein) (Outer mitochondrial membrane receptor Tom20)</t>
  </si>
  <si>
    <t>6-phosphogluconate dehydrogenase, decarboxylating (EC 1.1.1.44)</t>
  </si>
  <si>
    <t>Pre-mRNA-splicing factor SYF1 (XPA-binding protein 2)</t>
  </si>
  <si>
    <t>Gamma-aminobutyric acid receptor-associated protein (GABA(A) receptor-associated protein)</t>
  </si>
  <si>
    <t>Translocon-associated protein subunit gamma (TRAP-gamma) (Signal sequence receptor subunit gamma) (SSR-gamma)</t>
  </si>
  <si>
    <t>Multifunctional methyltransferase subunit TRM112-like protein (tRNA methyltransferase 112 homolog)</t>
  </si>
  <si>
    <t>Eukaryotic translation initiation factor 3 subunit F (eIF3f) (Deubiquitinating enzyme eIF3f) (EC 3.4.19.12) (Eukaryotic translation initiation factor 3 subunit 5) (eIF-3-epsilon) (eIF3 p47)</t>
  </si>
  <si>
    <t>STARD3 N-terminal-like protein (MLN64 N-terminal domain homolog)</t>
  </si>
  <si>
    <t>39S ribosomal protein L32, mitochondrial (L32mt) (MRP-L32) (Heart-expressed gene 1 protein)</t>
  </si>
  <si>
    <t>Target of rapamycin complex subunit LST8 (TORC subunit LST8) (G protein beta subunit-like) (Protein GbetaL) (Mammalian lethal with SEC13 protein 8) (mLST8)</t>
  </si>
  <si>
    <t>NADH dehydrogenase [ubiquinone] 1 alpha subcomplex subunit 8 (Complex I-19kD) (CI-19kD) (Complex I-PGIV) (CI-PGIV) (NADH-ubiquinone oxidoreductase 19 kDa subunit)</t>
  </si>
  <si>
    <t>N-acetylneuraminate lyase (NALase) (EC 4.1.3.3) (N-acetylneuraminate pyruvate-lyase) (N-acetylneuraminic acid aldolase) (Sialate lyase) (Sialate-pyruvate lyase) (Sialic acid aldolase) (Sialic acid lyase)</t>
  </si>
  <si>
    <t>Protein phosphatase inhibitor 2 (IPP-2)</t>
  </si>
  <si>
    <t>Multifunctional protein ADE2 [Includes: Phosphoribosylaminoimidazole-succinocarboxamide synthase (EC 6.3.2.6) (SAICAR synthetase); Phosphoribosylaminoimidazole carboxylase (EC 4.1.1.21) (AIR carboxylase) (AIRC)]</t>
  </si>
  <si>
    <t>Persulfide dioxygenase ETHE1, mitochondrial (EC 1.13.11.18) (Ethylmalonic encephalopathy protein 1 homolog) (Hepatoma subtracted clone one protein) (Sulfur dioxygenase ETHE1)</t>
  </si>
  <si>
    <t>Glutathione S-transferase kappa 1 (EC 2.5.1.18) (GST 13-13) (GST class-kappa) (GSTK1-1) (mGSTK1) (Glutathione S-transferase subunit 13)</t>
  </si>
  <si>
    <t>Dynein light chain 4, axonemal</t>
  </si>
  <si>
    <t>NADH-cytochrome b5 reductase 3 (B5R) (Cytochrome b5 reductase) (EC 1.6.2.2) (Diaphorase-1) [Cleaved into: NADH-cytochrome b5 reductase 3 membrane-bound form; NADH-cytochrome b5 reductase 3 soluble form]</t>
  </si>
  <si>
    <t>Sodium-coupled neutral amino acid transporter 3 (N-system amino acid transporter 1) (Na(+)-coupled neutral amino acid transporter 3) (Solute carrier family 38 member 3) (mNAT) (System N amino acid transporter 1)</t>
  </si>
  <si>
    <t>AP-3 complex subunit sigma-1 (AP-3 complex subunit sigma-3A) (Adaptor-related protein complex 3 subunit sigma-1) (Sigma-3A-adaptin) (Sigma3A-adaptin) (Sigma-adaptin 3a)</t>
  </si>
  <si>
    <t>Methyltransferase-like 26</t>
  </si>
  <si>
    <t>Enoyl-[acyl-carrier-protein] reductase, mitochondrial (EC 1.3.1.104) (2-enoyl thioester reductase) (Nuclear receptor-binding factor 1) (NRBF-1)</t>
  </si>
  <si>
    <t>NADH dehydrogenase [ubiquinone] 1 beta subcomplex subunit 10 (Complex I-PDSW) (CI-PDSW) (NADH-ubiquinone oxidoreductase PDSW subunit)</t>
  </si>
  <si>
    <t>1,5-anhydro-D-fructose reductase (AF reductase) (EC 1.1.1.263) (Aldo-keto reductase family 1 member C-like protein 2) (Aldo-keto reductase family 1 member E1) (Aldo-keto reductase family 1 member E2)</t>
  </si>
  <si>
    <t>NADH dehydrogenase [ubiquinone] iron-sulfur protein 3, mitochondrial (EC 1.6.5.3) (EC 1.6.99.3) (Complex I-30kD) (CI-30kD) (NADH-ubiquinone oxidoreductase 30 kDa subunit)</t>
  </si>
  <si>
    <t>Stromal cell-derived factor 2 (SDF-2)</t>
  </si>
  <si>
    <t>Chromatin complexes subunit BAP18 (BPTF-associated protein of 18 kDa)</t>
  </si>
  <si>
    <t>Cysteine-rich protein 2 (CRP-2) (Heart LIM protein)</t>
  </si>
  <si>
    <t>Plasmolipin (Plasma membrane proteolipid)</t>
  </si>
  <si>
    <t>39S ribosomal protein L4, mitochondrial (L4mt) (MRP-L4)</t>
  </si>
  <si>
    <t>Regulator of microtubule dynamics protein 1 (RMD-1) (mRMD-1) (Microtubule-associated protein) (Protein FAM82B)</t>
  </si>
  <si>
    <t>Transmembrane protein 254</t>
  </si>
  <si>
    <t>Transmembrane protein 254b</t>
  </si>
  <si>
    <t>Transmembrane protein 254c</t>
  </si>
  <si>
    <t>Electron transfer flavoprotein subunit beta (Beta-ETF)</t>
  </si>
  <si>
    <t>ATP synthase subunit d, mitochondrial (ATPase subunit d)</t>
  </si>
  <si>
    <t>GMP reductase 1 (GMPR 1) (EC 1.7.1.7) (Guanosine 5'-monophosphate oxidoreductase 1) (Guanosine monophosphate reductase 1)</t>
  </si>
  <si>
    <t>MICOS complex subunit Mic26 (Apolipoprotein O) (MICOS complex subunit Mic23) (Protein FAM121B)</t>
  </si>
  <si>
    <t>Protein Hikeshi (Lethal gene on chromosome 7 Rinchik 6 protein)</t>
  </si>
  <si>
    <t>D-aminoacyl-tRNA deacylase 1 (DTD) (EC 3.1.1.96) (DNA-unwinding element-binding protein B) (DUE-B) (Gly-tRNA(Ala) deacylase) (EC 3.1.1.-)</t>
  </si>
  <si>
    <t>Hamartin (Tuberous sclerosis 1 protein homolog)</t>
  </si>
  <si>
    <t>Phosphatidylinositide phosphatase SAC1 (EC 3.1.3.-) (Suppressor of actin mutations 1-like protein)</t>
  </si>
  <si>
    <t>Ankycorbin (Ankyrin repeat and coiled-coil structure-containing protein) (Novel retinal pigment epithelial cell protein) (Retinoic acid-induced protein 14) (p125)</t>
  </si>
  <si>
    <t>ER membrane protein complex subunit 7</t>
  </si>
  <si>
    <t>Serine beta-lactamase-like protein LACTB, mitochondrial (EC 3.4.-.-)</t>
  </si>
  <si>
    <t>Sentrin-specific protease 3 (EC 3.4.22.-) (SUMO-1-specific protease 3) (Sentrin/SUMO-specific protease SENP3) (Smt3-specific isopeptidase 1) (Smt3ip1)</t>
  </si>
  <si>
    <t>Apoptosis-associated speck-like protein containing a CARD (mASC) (PYD and CARD domain-containing protein)</t>
  </si>
  <si>
    <t>Serine hydrolase-like protein (SHL) (EC 3.1.-.-)</t>
  </si>
  <si>
    <t>Probable G-protein coupled receptor 88 (Striatum-specific G-protein coupled receptor)</t>
  </si>
  <si>
    <t>Alpha-parvin (Actopaxin)</t>
  </si>
  <si>
    <t>Manganese-transporting ATPase 13A1 (CATP) (EC 3.6.3.-)</t>
  </si>
  <si>
    <t>ADP-ribosylation factor GTPase-activating protein 1 (ARF GAP 1) (ADP-ribosylation factor 1 GTPase-activating protein) (ARF1 GAP) (ARF1-directed GTPase-activating protein)</t>
  </si>
  <si>
    <t>Protein XRP2</t>
  </si>
  <si>
    <t>Exportin-7 (Exp7) (Ran-binding protein 16)</t>
  </si>
  <si>
    <t>Calsyntenin-1 (Alcadein-alpha) (Alc-alpha) [Cleaved into: Soluble Alc-alpha (SAlc-alpha); CTF1-alpha (C-terminal fragment 1-alpha)]</t>
  </si>
  <si>
    <t>Importin-7 (Imp7) (Ran-binding protein 7) (RanBP7)</t>
  </si>
  <si>
    <t>Peroxisomal acyl-coenzyme A oxidase 3 (EC 1.3.3.6) (Branched-chain acyl-CoA oxidase) (BRCACox) (Pristanoyl-CoA oxidase)</t>
  </si>
  <si>
    <t>Neurobeachin (Lysosomal-trafficking regulator 2)</t>
  </si>
  <si>
    <t>StAR-related lipid transfer protein 5 (START domain-containing protein 5) (StARD5)</t>
  </si>
  <si>
    <t>Transcription factor 20 (TCF-20) (Nuclear factor SPBP) (Stromelysin-1 PDGF-responsive element-binding protein) (SPRE-binding protein)</t>
  </si>
  <si>
    <t>Solute carrier family 23 member 2 (Na(+)/L-ascorbic acid transporter 2) (Sodium-dependent vitamin C transporter 2) (SVCT-2) (mSVCT2) (Yolk sac permease-like molecule 2)</t>
  </si>
  <si>
    <t>VPS10 domain-containing receptor SorCS2</t>
  </si>
  <si>
    <t>Regulator of nonsense transcripts 1 (EC 3.6.4.-) (ATP-dependent helicase RENT1) (Nonsense mRNA reducing factor 1) (NORF1) (Up-frameshift suppressor 1 homolog) (mUpf1)</t>
  </si>
  <si>
    <t>Cleavage and polyadenylation specificity factor subunit 1 (Cleavage and polyadenylation specificity factor 160 kDa subunit) (CPSF 160 kDa subunit)</t>
  </si>
  <si>
    <t>Tumor necrosis factor receptor superfamily member 21 (Death receptor 6) (CD antigen CD358)</t>
  </si>
  <si>
    <t>Ubiquitin-like protein 5</t>
  </si>
  <si>
    <t>Type I inositol 3,4-bisphosphate 4-phosphatase (EC 3.1.3.66) (Inositol polyphosphate 4-phosphatase type I)</t>
  </si>
  <si>
    <t>Papilin</t>
  </si>
  <si>
    <t>Estradiol 17-beta-dehydrogenase 11 (EC 1.1.1.62) (17-beta-hydroxysteroid dehydrogenase 11) (17-beta-HSD 11) (17bHSD11) (17betaHSD11) (17-beta-hydroxysteroid dehydrogenase XI) (17-beta-HSD XI) (17betaHSDXI) (Dehydrogenase/reductase SDR family member 8)</t>
  </si>
  <si>
    <t>Methylmalonate-semialdehyde dehydrogenase [acylating], mitochondrial (MMSDH) (Malonate-semialdehyde dehydrogenase [acylating]) (EC 1.2.1.18) (EC 1.2.1.27) (Aldehyde dehydrogenase family 6 member A1)</t>
  </si>
  <si>
    <t>Pescadillo homolog</t>
  </si>
  <si>
    <t>NIF3-like protein 1</t>
  </si>
  <si>
    <t>Elongation of very long chain fatty acids protein 4 (EC 2.3.1.199) (3-keto acyl-CoA synthase Elovl4) (ELOVL fatty acid elongase 4) (ELOVL FA elongase 4) (Very long chain 3-ketoacyl-CoA synthase 4) (Very long chain 3-oxoacyl-CoA synthase 4)</t>
  </si>
  <si>
    <t>N-terminal kinase-like protein (105 kDa kinase-like protein) (Mitosis-associated kinase-like protein NTKL) (SCY1-like protein 1)</t>
  </si>
  <si>
    <t>Dihydropyrimidinase-related protein 5 (DRP-5) (Collapsin response mediator protein 5) (CRMP-5)</t>
  </si>
  <si>
    <t>Ectonucleotide pyrophosphatase/phosphodiesterase family member 5 (E-NPP 5) (NPP-5) (EC 3.1.-.-)</t>
  </si>
  <si>
    <t>Collagen type IV alpha-3-binding protein (Ceramide transfer protein) (Goodpasture antigen-binding protein) (GPBP) (START domain-containing protein 11) (StARD11) (StAR-related lipid transfer protein 11)</t>
  </si>
  <si>
    <t>Endoplasmic reticulum aminopeptidase 1 (EC 3.4.11.-) (ARTS-1) (Adipocyte-derived leucine aminopeptidase) (A-LAP) (Aminopeptidase PILS) (Puromycin-insensitive leucyl-specific aminopeptidase) (PILS-AP) (VEGF-induced aminopeptidase)</t>
  </si>
  <si>
    <t>Vacuolar protein sorting-associated protein 35 (Maternal-embryonic 3) (Vesicle protein sorting 35)</t>
  </si>
  <si>
    <t>39S ribosomal protein L46, mitochondrial (L46mt) (MRP-L46)</t>
  </si>
  <si>
    <t>Major vault protein (MVP)</t>
  </si>
  <si>
    <t>Protein-S-isoprenylcysteine O-methyltransferase (EC 2.1.1.100) (Isoprenylcysteine carboxylmethyltransferase) (Prenylated protein carboxyl methyltransferase) (PPMT) (Prenylcysteine carboxyl methyltransferase) (pcCMT)</t>
  </si>
  <si>
    <t>EH domain-containing protein 4 (PAST homolog 2) (mPAST2)</t>
  </si>
  <si>
    <t>Protein YIPF5 (YIP1 family member 5) (YPT-interacting protein 1 A)</t>
  </si>
  <si>
    <t>Protein O-GlcNAcase (OGA) (EC 3.2.1.169) (Beta-N-acetylhexosaminidase) (Beta-hexosaminidase) (Bifunctional protein NCOAT) (Meningioma-expressed antigen 5) (N-acetyl-beta-D-glucosaminidase) (N-acetyl-beta-glucosaminidase)</t>
  </si>
  <si>
    <t>c-Myc-binding protein (Associate of Myc 1) (AMY-1)</t>
  </si>
  <si>
    <t>Synaptotagmin-13 (Synaptotagmin XIII) (SytXIII)</t>
  </si>
  <si>
    <t>Protein SET (Phosphatase 2A inhibitor I2PP2A) (I-2PP2A) (Template-activating factor I) (TAF-I)</t>
  </si>
  <si>
    <t>Kinesin-like protein KIF13A</t>
  </si>
  <si>
    <t>Allograft inflammatory factor 1-like (Ionized calcium-binding adapter molecule 2)</t>
  </si>
  <si>
    <t>Rap guanine nucleotide exchange factor 4 (Exchange factor directly activated by cAMP 2) (Exchange protein directly activated by cAMP 2) (EPAC 2) (cAMP-dependent Rap1 guanine-nucleotide exchange factor) (cAMP-regulated guanine nucleotide exchange factor II) (cAMP-GEFII)</t>
  </si>
  <si>
    <t>Regulating synaptic membrane exocytosis protein 2 (Rab-3-interacting molecule 2) (RIM 2) (Rab-3-interacting protein 2)</t>
  </si>
  <si>
    <t>Syntaxin-12</t>
  </si>
  <si>
    <t>Fructosamine-3-kinase (EC 2.7.1.-)</t>
  </si>
  <si>
    <t>Potassium voltage-gated channel subfamily H member 7 (Ether-a-go-go-related gene potassium channel 3) (ERG-3) (Eag-related protein 3) (Ether-a-go-go-related protein 3) (Voltage-gated potassium channel subunit Kv11.3)</t>
  </si>
  <si>
    <t>Testican-2 (SPARC/osteonectin, CWCV, and Kazal-like domains proteoglycan 2)</t>
  </si>
  <si>
    <t>Sodium channel protein type 4 subunit alpha (Sodium channel protein skeletal muscle subunit alpha) (Sodium channel protein type IV subunit alpha) (Voltage-gated sodium channel subunit alpha Nav1.4)</t>
  </si>
  <si>
    <t>Oxysterol-binding protein-related protein 5 (ORP-5) (OSBP-related protein 5) (Oxysterol-binding protein homolog 1)</t>
  </si>
  <si>
    <t>Calsyntenin-2 (Alcadein-gamma) (Alc-gamma)</t>
  </si>
  <si>
    <t>Pre-mRNA-splicing regulator WTAP (Female-lethal(2)D homolog) (WT1-associated protein) (Wilms tumor 1-associating protein)</t>
  </si>
  <si>
    <t>Cysteine--tRNA ligase, cytoplasmic (EC 6.1.1.16) (Cysteinyl-tRNA synthetase) (CysRS)</t>
  </si>
  <si>
    <t>Elongator complex protein 4 (PAX6 neighbor gene protein)</t>
  </si>
  <si>
    <t>28S ribosomal protein S29, mitochondrial (MRP-S29) (S29mt) (Death-associated protein 3) (DAP-3)</t>
  </si>
  <si>
    <t>Alpha-globin transcription factor CP2</t>
  </si>
  <si>
    <t>Tuftelin-interacting protein 11 (Septin and tuftelin-interacting protein 1) (STIP-1) (Tuftelin-interacting protein 39)</t>
  </si>
  <si>
    <t>Synaptosomal-associated protein 29 (SNAP-29) (Golgi SNARE of 32 kDa) (Gs32) (Soluble 29 kDa NSF attachment protein) (Vesicle-membrane fusion protein SNAP-29)</t>
  </si>
  <si>
    <t>Solute carrier organic anion transporter family member 1C1 (Organic anion transporter 2) (OATP2) (Organic anion transporter F) (OATP-F) (Organic anion-transporting polypeptide 14) (OATP-14) (Solute carrier family 21 member 14) (Thyroxine transporter)</t>
  </si>
  <si>
    <t>Tubulin beta-3 chain</t>
  </si>
  <si>
    <t>Keratin, type II cuticular Hb1 (Keratin-81) (K81) (Type II hair keratin Hb1)</t>
  </si>
  <si>
    <t>LRP chaperone MESD (LDLR chaperone MESD) (Mesoderm development candidate 2) (Mesoderm development protein)</t>
  </si>
  <si>
    <t>Talin rod domain-containing protein 1 (Mesoderm development candidate 1)</t>
  </si>
  <si>
    <t>WD repeat-containing protein 61 (Meiotic recombination REC14 protein homolog) [Cleaved into: WD repeat-containing protein 61, N-terminally processed]</t>
  </si>
  <si>
    <t>LIM domain and actin-binding protein 1 (Epithelial protein lost in neoplasm) (mEPLIN)</t>
  </si>
  <si>
    <t>Striatin-3 (Cell cycle autoantigen SG2NA) (S/G2 antigen)</t>
  </si>
  <si>
    <t>Bifunctional arginine demethylase and lysyl-hydroxylase JMJD6 (EC 1.14.11.-) (Histone arginine demethylase JMJD6) (JmjC domain-containing protein 6) (Jumonji domain-containing protein 6) (Lysyl-hydroxylase JMJD6) (Peptide-lysine 5-dioxygenase JMJD6) (Phosphatidylserine receptor) (Protein PTDSR)</t>
  </si>
  <si>
    <t>Retinol dehydrogenase 14 (EC 1.1.1.-) (Alcohol dehydrogenase PAN2)</t>
  </si>
  <si>
    <t>Exportin-2 (Exp2) (Chromosome segregation 1-like protein) (Importin-alpha re-exporter)</t>
  </si>
  <si>
    <t>Guanylate cyclase soluble subunit alpha-1 (GCS-alpha-1) (EC 4.6.1.2) (Guanylate cyclase soluble subunit alpha-3) (GCS-alpha-3) (Soluble guanylate cyclase large subunit)</t>
  </si>
  <si>
    <t>Secretory carrier-associated membrane protein 2 (Secretory carrier membrane protein 2)</t>
  </si>
  <si>
    <t>Carbonic anhydrase 7 (EC 4.2.1.1) (Carbonate dehydratase VII) (Carbonic anhydrase VII) (CA-VII)</t>
  </si>
  <si>
    <t>Nuclear distribution protein nudE-like 1 (Protein mNudE-like) (Protein Nudel) (mNudE-L)</t>
  </si>
  <si>
    <t>Selenoprotein F (15 kDa selenoprotein)</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Protein phosphatase 1 regulatory subunit 1A (Protein phosphatase inhibitor 1) (I-1) (IPP-1)</t>
  </si>
  <si>
    <t>Zinc finger protein 22 (Zinc finger protein 422) (Zinc finger protein Krox-25) (Zinc finger protein Krox-26)</t>
  </si>
  <si>
    <t>E3 SUMO-protein ligase RanBP2 (EC 2.3.2.-) (Ran-binding protein 2) (RanBP2)</t>
  </si>
  <si>
    <t>Probable E3 ubiquitin-protein ligase makorin-2 (EC 2.3.2.27) (RING-type E3 ubiquitin transferase makorin-2)</t>
  </si>
  <si>
    <t>Probable ergosterol biosynthetic protein 28</t>
  </si>
  <si>
    <t>Muscarinic acetylcholine receptor M3 (Mm3 mAChR)</t>
  </si>
  <si>
    <t>Ubiquitin conjugation factor E4 B (EC 2.3.2.27) (RING-type E3 ubiquitin transferase E4 B) (Ubiquitin fusion degradation protein 2)</t>
  </si>
  <si>
    <t>Rho guanine nucleotide exchange factor 7 (Beta-Pix) (PAK-interacting exchange factor beta) (p85SPR)</t>
  </si>
  <si>
    <t>Ubiquitin-protein ligase E3B (EC 2.3.2.26) (HECT-type ubiquitin transferase E3B)</t>
  </si>
  <si>
    <t>Beta-parvin</t>
  </si>
  <si>
    <t>Trafficking protein particle complex subunit 4 (Synbindin) (TRS23 homolog)</t>
  </si>
  <si>
    <t>Serine/threonine-protein kinase Nek7 (EC 2.7.11.1) (Never in mitosis A-related kinase 7) (NimA-related protein kinase 7)</t>
  </si>
  <si>
    <t>Exostosin-like 2 (EC 2.4.1.223) (Alpha-1,4-N-acetylhexosaminyltransferase EXTL2) (Alpha-GalNAcT EXTL2) (EXT-related protein 2) (Glucuronyl-galactosyl-proteoglycan 4-alpha-N-acetylglucosaminyltransferase)</t>
  </si>
  <si>
    <t>Reticulon-3</t>
  </si>
  <si>
    <t>Histidine-rich glycoprotein (Histidine-proline-rich glycoprotein) (HPRG)</t>
  </si>
  <si>
    <t>Dysferlin (Dystrophy-associated fer-1-like protein) (Fer-1-like protein 1)</t>
  </si>
  <si>
    <t>Lipopolysaccharide-responsive and beige-like anchor protein (Beige-like protein)</t>
  </si>
  <si>
    <t>NCK-interacting protein with SH3 domain (54 kDa VacA-interacting protein) (VIP54) (90 kDa N-WASP-interacting protein) (90 kDa SH3 protein interacting with Nck) (SH3 adapter protein SPIN90) (WASP-interacting SH3-domain protein) (WISH) (Wiskott-Aldrich syndrome protein-binding protein) (N-WASP-binding protein)</t>
  </si>
  <si>
    <t>RB1-inducible coiled-coil protein 1 (Coiled-coil-forming protein 1) (FAK family kinase-interacting protein of 200 kDa) (FIP200) (LaXp180)</t>
  </si>
  <si>
    <t>Hyaluronan and proteoglycan link protein 2 (Brain link protein 1)</t>
  </si>
  <si>
    <t>Complement C1q-like protein 3 (C1q and tumor necrosis factor-related protein 13) (C1q/TNF-related protein 13) (CTRP13) (Gliacolin)</t>
  </si>
  <si>
    <t>Tripartite motif-containing protein 2 (EC 2.3.2.27) (E3 ubiquitin-protein ligase TRIM2) (Neural activity-related RING finger protein) (RING-type E3 ubiquitin transferase TRIM2)</t>
  </si>
  <si>
    <t>C-Jun-amino-terminal kinase-interacting protein 3 (JIP-3) (JNK-interacting protein 3) (JNK MAP kinase scaffold protein 3) (JNK/SAPK-associated protein 1) (JSAP1) (Mitogen-activated protein kinase 8-interacting protein 3) (Sunday driver 2)</t>
  </si>
  <si>
    <t>Stromal cell-derived factor 2-like protein 1 (SDF2-like protein 1)</t>
  </si>
  <si>
    <t>Dual specificity protein phosphatase 10 (EC 3.1.3.16) (EC 3.1.3.48) (Mitogen-activated protein kinase phosphatase 5) (MAP kinase phosphatase 5) (MKP-5)</t>
  </si>
  <si>
    <t>Proteasome assembly chaperone 2 (CD40 ligand-activated specific transcript 3) (Tumor necrosis factor superfamily member 5-induced protein 1)</t>
  </si>
  <si>
    <t>Acidic leucine-rich nuclear phosphoprotein 32 family member B (Proliferation-related acidic leucine-rich protein PAL31)</t>
  </si>
  <si>
    <t>Bromodomain-containing protein 4 (Mitotic chromosome-associated protein) (MCAP)</t>
  </si>
  <si>
    <t>Acylglycerol kinase, mitochondrial (EC 2.7.1.107) (EC 2.7.1.94) (Multiple substrate lipid kinase) (MuLK) (Multi-substrate lipid kinase)</t>
  </si>
  <si>
    <t>Nucleolar protein of 40 kDa (pNO40) (Putative S1 RNA-binding domain protein) (PS1D protein) (Zinc finger CCHC domain-containing protein 17)</t>
  </si>
  <si>
    <t>H/ACA ribonucleoprotein complex subunit 4 (EC 5.4.99.-) (Dyskerin) (Nopp140-associated protein of 57 kDa) (Nucleolar protein NAP57) (Nucleolar protein family A member 4) (snoRNP protein DKC1)</t>
  </si>
  <si>
    <t>General transcription factor II-I (GTFII-I) (TFII-I) (Bruton tyrosine kinase-associated protein 135) (BAP-135) (BTK-associated protein 135)</t>
  </si>
  <si>
    <t>Glycogen phosphorylase, liver form (EC 2.4.1.1)</t>
  </si>
  <si>
    <t>Dipeptidyl peptidase 2 (EC 3.4.14.2) (Dipeptidyl aminopeptidase II) (Dipeptidyl peptidase 7) (Dipeptidyl peptidase II) (DPP II) (Quiescent cell proline dipeptidase)</t>
  </si>
  <si>
    <t>Transmembrane 9 superfamily member 3</t>
  </si>
  <si>
    <t>Claudin-19</t>
  </si>
  <si>
    <t>Claudin-12</t>
  </si>
  <si>
    <t>Junctophilin-3 (JP-3) (Junctophilin type 3)</t>
  </si>
  <si>
    <t>Junctophilin-2 (JP-2) (Junctophilin type 2)</t>
  </si>
  <si>
    <t>Protein TSSC4</t>
  </si>
  <si>
    <t>Cerebellin-3</t>
  </si>
  <si>
    <t>Calcipressin-2 (Calcineurin inhibitory protein ZAKI-4) (Down syndrome candidate region 1-like protein 1) (Myocyte-enriched calcineurin-interacting protein 2) (MCIP2) (Regulator of calcineurin 2)</t>
  </si>
  <si>
    <t>Calcipressin-1 (Down syndrome critical region protein 1 homolog) (Myocyte-enriched calcineurin-interacting protein 1) (MCIP1) (Regulator of calcineurin 1)</t>
  </si>
  <si>
    <t>Isovaleryl-CoA dehydrogenase, mitochondrial (IVD) (EC 1.3.8.4)</t>
  </si>
  <si>
    <t>Tropomodulin-3 (Ubiquitous tropomodulin) (U-Tmod)</t>
  </si>
  <si>
    <t>Geranylgeranyl transferase type-2 subunit alpha (EC 2.5.1.60) (Geranylgeranyl transferase type II subunit alpha) (Rab geranyl-geranyltransferase subunit alpha) (Rab GG transferase alpha) (Rab GGTase alpha) (Rab geranylgeranyltransferase subunit alpha)</t>
  </si>
  <si>
    <t>Pleckstrin</t>
  </si>
  <si>
    <t>Na(+)/H(+) exchange regulatory cofactor NHE-RF2 (NHERF-2) (NHE3 kinase A regulatory protein E3KARP) (Octs2) (SRY-interacting protein 1) (SIP-1) (Sodium-hydrogen exchanger regulatory factor 2) (Solute carrier family 9 isoform A3 regulatory factor 2) (Tyrosine kinase activator protein 1) (TKA-1)</t>
  </si>
  <si>
    <t>Leucine zipper transcription factor-like protein 1</t>
  </si>
  <si>
    <t>Insulin-degrading enzyme (EC 3.4.24.56) (Insulin protease) (Insulinase) (Insulysin)</t>
  </si>
  <si>
    <t>Nuclear receptor-interacting protein 2 (Neuronal-interacting factor X 1)</t>
  </si>
  <si>
    <t>Ragulator complex protein LAMTOR2 (Endosomal adaptor protein p14) (Late endosomal/lysosomal Mp1-interacting protein) (Late endosomal/lysosomal adaptor and MAPK and MTOR activator 2) (Mitogen-activated protein-binding protein-interacting protein) (Roadblock domain-containing protein 3)</t>
  </si>
  <si>
    <t>ATP-dependent Clp protease ATP-binding subunit clpX-like, mitochondrial</t>
  </si>
  <si>
    <t>Spliceosome-associated protein CWC15 homolog (Embryonic development factor 1) (mED1)</t>
  </si>
  <si>
    <t>Palmdelphin</t>
  </si>
  <si>
    <t>Cytoplasmic dynein 1 heavy chain 1 (Cytoplasmic dynein heavy chain 1) (Dynein heavy chain, cytosolic)</t>
  </si>
  <si>
    <t>Inositol-3-phosphate synthase 1 (IPS 1) (EC 5.5.1.4) (Myo-inositol 1-phosphate synthase) (MI-1-P synthase) (MIP synthase)</t>
  </si>
  <si>
    <t>Omega-amidase NIT2 (EC 3.5.1.3) (Nitrilase homolog 2)</t>
  </si>
  <si>
    <t>Selenocysteine-specific elongation factor (Elongation factor sec) (Eukaryotic elongation factor, selenocysteine-tRNA-specific) (mSelB)</t>
  </si>
  <si>
    <t>Progressive ankylosis protein (Fn54 protein)</t>
  </si>
  <si>
    <t>Serine/threonine-protein kinase 4 (EC 2.7.11.1) (Mammalian STE20-like protein kinase 1) (MST-1) (STE20-like kinase MST1) [Cleaved into: Serine/threonine-protein kinase 4 37kDa subunit (MST1/N); Serine/threonine-protein kinase 4 18kDa subunit (MST1/C)]</t>
  </si>
  <si>
    <t>Low-density lipoprotein receptor-related protein 1B (LRP-1B) (Low-density lipoprotein receptor-related protein-deleted in tumor) (LRP-DIT)</t>
  </si>
  <si>
    <t>Acidic fibroblast growth factor intracellular-binding protein (aFGF intracellular-binding protein) (FGF-1 intracellular-binding protein)</t>
  </si>
  <si>
    <t>ATP-binding cassette sub-family B member 10, mitochondrial (ABC-mitochondrial erythroid protein) (ABC-me protein) (ATP-binding cassette transporter 10) (ABC transporter 10 protein)</t>
  </si>
  <si>
    <t>DNA methyltransferase 1-associated protein 1 (DNMAP1) (DNMT1-associated protein 1) (MAT1-mediated transcriptional repressor)</t>
  </si>
  <si>
    <t>Diphosphoinositol polyphosphate phosphohydrolase 1 (DIPP-1) (muDIPP1) (EC 3.6.1.52) (Diadenosine 5',5'''-P1,P6-hexaphosphate hydrolase 1) (EC 3.6.1.-) (Nucleoside diphosphate-linked moiety X motif 3) (Nudix motif 3)</t>
  </si>
  <si>
    <t>Ribosyldihydronicotinamide dehydrogenase [quinone] (EC 1.10.5.1) (NRH dehydrogenase [quinone] 2) (NRH:quinone oxidoreductase 2) (Quinone reductase 2) (QR2)</t>
  </si>
  <si>
    <t>Peptide-N(4)-(N-acetyl-beta-glucosaminyl)asparagine amidase (PNGase) (mPNGase) (EC 3.5.1.52) (N-glycanase 1) (Peptide:N-glycanase)</t>
  </si>
  <si>
    <t>E3 ubiquitin-protein ligase RNF14 (EC 2.3.2.31) (Androgen receptor-associated protein 54) (Protein Triad2) (RING finger protein 14)</t>
  </si>
  <si>
    <t>Alpha-actinin-2 (Alpha-actinin skeletal muscle isoform 2) (F-actin cross-linking protein)</t>
  </si>
  <si>
    <t>Leucine-rich glioma-inactivated protein 1</t>
  </si>
  <si>
    <t>Sphingosine kinase 2 (SK 2) (SPK 2) (EC 2.7.1.91)</t>
  </si>
  <si>
    <t>Protein arginine N-methyltransferase 1 (EC 2.1.1.319) (Histone-arginine N-methyltransferase PRMT1)</t>
  </si>
  <si>
    <t>Coatomer subunit beta (Beta-coat protein) (Beta-COP)</t>
  </si>
  <si>
    <t>Myotilin (Myofibrillar titin-like Ig domains protein) (Titin immunoglobulin domain protein)</t>
  </si>
  <si>
    <t>Protein phosphatase 1 regulatory subunit 3F (R3F)</t>
  </si>
  <si>
    <t>Coiled-coil domain-containing protein 22</t>
  </si>
  <si>
    <t>PRA1 family protein 2</t>
  </si>
  <si>
    <t>Nuclear pore complex protein Nup50 (50 kDa nucleoporin) (Nuclear pore-associated protein 60 kDa-like) (Nucleoporin Nup50)</t>
  </si>
  <si>
    <t>DAZ-associated protein 1 (Deleted in azoospermia-associated protein 1)</t>
  </si>
  <si>
    <t>Alcohol dehydrogenase [NADP(+)] (EC 1.1.1.2) (Aldehyde reductase) (Aldo-keto reductase family 1 member A1)</t>
  </si>
  <si>
    <t>Nucleolar RNA helicase 2 (EC 3.6.4.13) (DEAD box protein 21) (Gu-alpha) (Nucleolar RNA helicase Gu) (Nucleolar RNA helicase II) (RH II/Gu)</t>
  </si>
  <si>
    <t>28S ribosomal protein S34, mitochondrial (MRP-S34) (S34mt) (T-complex expressed gene 2 protein)</t>
  </si>
  <si>
    <t>Equilibrative nucleoside transporter 1 (Equilibrative nitrobenzylmercaptopurine riboside-sensitive nucleoside transporter) (Equilibrative NBMPR-sensitive nucleoside transporter) (Nucleoside transporter, es-type) (Solute carrier family 29 member 1)</t>
  </si>
  <si>
    <t>Pannexin-1</t>
  </si>
  <si>
    <t>Diablo homolog, mitochondrial (Direct IAP-binding protein with low pI) (Second mitochondria-derived activator of caspase) (Smac)</t>
  </si>
  <si>
    <t>Synaptic vesicle glycoprotein 2A (Synaptic vesicle protein 2) (Synaptic vesicle protein 2A) (Calcium regulator SV2A)</t>
  </si>
  <si>
    <t>Solute carrier family 12 member 4 (Electroneutral potassium-chloride cotransporter 1) (Erythroid K-Cl cotransporter 1) (mKCC1)</t>
  </si>
  <si>
    <t>Ras-related protein Ral-B</t>
  </si>
  <si>
    <t>Transcription and mRNA export factor ENY2 (Enhancer of yellow 2 transcription factor homolog)</t>
  </si>
  <si>
    <t>Apoptotic chromatin condensation inducer in the nucleus (Acinus)</t>
  </si>
  <si>
    <t>Serine protease HTRA2, mitochondrial (EC 3.4.21.108) (High temperature requirement protein A2) (HtrA2) (Omi stress-regulated endoprotease) (Serine protease 25) (Serine proteinase OMI)</t>
  </si>
  <si>
    <t>Phospholipid scramblase 3 (PL scramblase 3) (Ca(2+)-dependent phospholipid scramblase 3)</t>
  </si>
  <si>
    <t>Protein flightless-1 homolog</t>
  </si>
  <si>
    <t>RNA binding protein fox-1 homolog 1 (Ataxin-2-binding protein 1) (Fox-1 homolog A)</t>
  </si>
  <si>
    <t>ATP-binding cassette sub-family B member 9 (ATP-binding cassette transporter 9) (ABC transporter 9 protein) (mABCB9) (TAP-like protein) (TAPL)</t>
  </si>
  <si>
    <t>Polypeptide N-acetylgalactosaminyltransferase 16 (EC 2.4.1.41) (Polypeptide GalNAc transferase 16) (GalNAc-T16) (Polypeptide GalNAc transferase-like protein 1) (GalNAc-T-like protein 1) (pp-GaNTase-like protein 1) (Polypeptide N-acetylgalactosaminyltransferase-like protein 1) (Protein-UDP acetylgalactosaminyltransferase-like protein 1) (UDP-GalNAc:polypeptide N-acetylgalactosaminyltransferase-like protein 1)</t>
  </si>
  <si>
    <t>Kv channel-interacting protein 2 (KChIP2) (A-type potassium channel modulatory protein 2) (Potassium channel-interacting protein 2)</t>
  </si>
  <si>
    <t>Conserved oligomeric Golgi complex subunit 8 (COG complex subunit 8) (Component of oligomeric Golgi complex 8)</t>
  </si>
  <si>
    <t>Ribosome biogenesis protein WDR12 (WD repeat-containing protein 12)</t>
  </si>
  <si>
    <t>General receptor for phosphoinositides 1-associated scaffold protein (GRP1-associated scaffold protein)</t>
  </si>
  <si>
    <t>RILP-like protein 1 (Rab-interacting lysosomal-like protein 1)</t>
  </si>
  <si>
    <t>Progestin and adipoQ receptor family member 4 (Progestin and adipoQ receptor family member IV)</t>
  </si>
  <si>
    <t>Nucleosome assembly protein 1-like 5</t>
  </si>
  <si>
    <t>Ribosomal oxygenase 1 (Bifunctional lysine-specific demethylase and histidyl-hydroxylase NO66) (EC 1.14.11.-) (EC 1.14.11.27) (Histone lysine demethylase NO66)</t>
  </si>
  <si>
    <t>Transforming acidic coiled-coil-containing protein 2</t>
  </si>
  <si>
    <t>Transmembrane protein 47 (Transmembrane 4 superfamily member 10)</t>
  </si>
  <si>
    <t>Ribonuclease 4 (RNase 4) (EC 3.1.27.-)</t>
  </si>
  <si>
    <t>60S ribosomal protein L38</t>
  </si>
  <si>
    <t>Protein-serine O-palmitoleoyltransferase porcupine (mPORC) (EC 2.3.1.-)</t>
  </si>
  <si>
    <t>LanC-like protein 2 (Testis-specific adriamycin sensitivity protein)</t>
  </si>
  <si>
    <t>Serine--tRNA ligase, mitochondrial (EC 6.1.1.11) (SerRSmt) (Seryl-tRNA synthetase) (SerRS) (Seryl-tRNA(Ser/Sec) synthetase)</t>
  </si>
  <si>
    <t>Beta-catenin-interacting protein 1 (Inhibitor of beta-catenin and Tcf-4)</t>
  </si>
  <si>
    <t>Transmembrane protein 9B</t>
  </si>
  <si>
    <t>SH3 domain-binding glutamic acid-rich-like protein</t>
  </si>
  <si>
    <t>Profilin-2 (Profilin II)</t>
  </si>
  <si>
    <t>Voltage-dependent calcium channel gamma-4 subunit (Neuronal voltage-gated calcium channel gamma-4 subunit) (Transmembrane AMPAR regulatory protein gamma-4) (TARP gamma-4)</t>
  </si>
  <si>
    <t>Voltage-dependent calcium channel gamma-3 subunit (Neuronal voltage-gated calcium channel gamma-3 subunit) (Transmembrane AMPAR regulatory protein gamma-3) (TARP gamma-3)</t>
  </si>
  <si>
    <t>Peroxisomal membrane protein 4 (24 kDa peroxisomal intrinsic membrane protein)</t>
  </si>
  <si>
    <t>Myozenin-2 (Calsarcin-1) (FATZ-related protein 2)</t>
  </si>
  <si>
    <t>P2X purinoceptor 4 (P2X4) (ATP receptor) (Purinergic receptor)</t>
  </si>
  <si>
    <t>Sphingomyelin phosphodiesterase 3 (EC 3.1.4.12) (Neutral sphingomyelinase 2) (nSMase-2) (nSMase2) (Neutral sphingomyelinase II)</t>
  </si>
  <si>
    <t>Tubulin alpha-8 chain (Alpha-tubulin 8)</t>
  </si>
  <si>
    <t>Ubiquitin-conjugating enzyme E2 J1 (EC 2.3.2.23) (E2 ubiquitin-conjugating enzyme J1) (Non-canonical ubiquitin-conjugating enzyme 1) (NCUBE-1)</t>
  </si>
  <si>
    <t>Proteasome assembly chaperone 1 (Down syndrome critical region protein 2 homolog)</t>
  </si>
  <si>
    <t>Myozenin-1 (Calsarcin-2) (Filamin-, actinin- and telethonin-binding protein) (Protein FATZ)</t>
  </si>
  <si>
    <t>[Pyruvate dehydrogenase (acetyl-transferring)] kinase isozyme 2, mitochondrial (EC 2.7.11.2) (Pyruvate dehydrogenase kinase isoform 2) (PDH kinase 2)</t>
  </si>
  <si>
    <t>Potassium voltage-gated channel subfamily KQT member 5 (KQT-like 5) (Potassium channel subunit alpha KvLQT5) (Voltage-gated potassium channel subunit Kv7.5)</t>
  </si>
  <si>
    <t>Endophilin-B1 (SH3 domain-containing GRB2-like protein B1)</t>
  </si>
  <si>
    <t>Prolargin (Proline-arginine-rich end leucine-rich repeat protein)</t>
  </si>
  <si>
    <t>UPF0160 protein MYG1, mitochondrial (Protein Gamm1)</t>
  </si>
  <si>
    <t>Heat shock protein beta-8 (HspB8) (Alpha-crystallin C chain) (Small stress protein-like protein HSP22)</t>
  </si>
  <si>
    <t>Ubiquitin carboxyl-terminal hydrolase isozyme L3 (UCH-L3) (EC 3.4.19.12) (Ubiquitin thioesterase L3)</t>
  </si>
  <si>
    <t>Y-box-binding protein 3 (Cold shock domain-containing protein A) (DNA-binding protein A) (Y-box protein 3)</t>
  </si>
  <si>
    <t>Cell cycle exit and neuronal differentiation protein 1 (BM88 antigen)</t>
  </si>
  <si>
    <t>AP-3 complex subunit mu-1 (AP-3 adaptor complex mu3A subunit) (Adaptor-related protein complex 3 subunit mu-1) (Mu-adaptin 3A) (Mu3A-adaptin)</t>
  </si>
  <si>
    <t>Secretory carrier-associated membrane protein 5 (Secretory carrier membrane protein 5)</t>
  </si>
  <si>
    <t>Ras GTPase-activating-like protein IQGAP1</t>
  </si>
  <si>
    <t>Nectin-1 (Herpes virus entry mediator C) (Herpesvirus entry mediator C) (HveC) (Nectin cell adhesion molecule 1) (Poliovirus receptor-related protein 1) (CD antigen CD111)</t>
  </si>
  <si>
    <t>39S ribosomal protein L39, mitochondrial (L39mt) (MRP-L39)</t>
  </si>
  <si>
    <t>24-hydroxycholesterol 7-alpha-hydroxylase (EC 1.14.14.26) (Cytochrome P450 39A1) (mCYP39A1) (Oxysterol 7-alpha-hydroxylase)</t>
  </si>
  <si>
    <t>Syntaxin-6</t>
  </si>
  <si>
    <t>Tropomodulin-2 (Neuronal tropomodulin) (N-Tmod)</t>
  </si>
  <si>
    <t>NADH dehydrogenase [ubiquinone] 1 alpha subcomplex assembly factor 3 (Protein 2P1)</t>
  </si>
  <si>
    <t>Calcineurin B homologous protein 3 (Tescalcin) (TE-1) (TSC)</t>
  </si>
  <si>
    <t>RNA-binding protein Nova-1 (Neuro-oncological ventral antigen 1) (Ventral neuron-specific protein 1)</t>
  </si>
  <si>
    <t>Muscleblind-like protein 1 (Triplet-expansion RNA-binding protein)</t>
  </si>
  <si>
    <t>Hypoxia up-regulated protein 1 (GRP-170) (140 kDa Ca(2+)-binding protein) (CBP-140)</t>
  </si>
  <si>
    <t>Intracellular hyaluronan-binding protein 4 (IHABP-4) (IHABP4) (Hyaluronic acid-binding protein 4)</t>
  </si>
  <si>
    <t>Proteasomal ubiquitin receptor ADRM1 (110 kDa cell membrane glycoprotein) (Gp110) (Adhesion-regulating molecule 1) (ARM-1) (Rpn13 homolog)</t>
  </si>
  <si>
    <t>Secretory carrier-associated membrane protein 4 (SC4) (Secretory carrier membrane protein 4)</t>
  </si>
  <si>
    <t>ADP-ribosylation factor-like protein 6-interacting protein 1 (ARL-6-interacting protein 1) (Aip-1) (Protein TBX2)</t>
  </si>
  <si>
    <t>ADP-sugar pyrophosphatase (EC 3.6.1.13) (8-oxo-dGDP phosphatase) (EC 3.6.1.58) (Nuclear ATP-synthesis protein NUDIX5) (EC 2.7.7.96) (Nucleoside diphosphate-linked moiety X motif 5) (Nudix motif 5)</t>
  </si>
  <si>
    <t>CCR4-NOT transcription complex subunit 9 (Cell differentiation protein RQCD1 homolog) (Rcd-1) (EPO-induced protein FL10)</t>
  </si>
  <si>
    <t>Huntingtin-interacting protein 1-related protein (HIP1-related protein)</t>
  </si>
  <si>
    <t>Sodium/myo-inositol cotransporter (Na(+)/myo-inositol cotransporter) (Sodium/myo-inositol transporter 1) (SMIT1) (Solute carrier family 5 member 3)</t>
  </si>
  <si>
    <t>Formin-2</t>
  </si>
  <si>
    <t>Formin-like protein 1 (Formin-related protein)</t>
  </si>
  <si>
    <t>High mobility group nucleosome-binding domain-containing protein 5 (Nucleosome-binding protein 1) (Nucleosome-binding protein 45) (NBP-45) (Protein GARP45)</t>
  </si>
  <si>
    <t>Glycerophosphodiester phosphodiesterase 1 (EC 3.1.4.-) (EC 3.1.4.44) (Membrane-interacting protein of RGS16)</t>
  </si>
  <si>
    <t>Glycolipid transfer protein (GLTP)</t>
  </si>
  <si>
    <t>MAGUK p55 subfamily member 6 (Dlgh4 protein) (P55T protein) (Protein associated with Lin-7 2)</t>
  </si>
  <si>
    <t>MAGUK p55 subfamily member 5 (Protein associated with Lin-7 1)</t>
  </si>
  <si>
    <t>Nectin-3 (Nectin cell adhesion molecule 3) (Poliovirus receptor-related protein 3) (CD antigen CD113)</t>
  </si>
  <si>
    <t>VPS10 domain-containing receptor SorCS1 (mSorCS)</t>
  </si>
  <si>
    <t>Sacsin (DnaJ homolog subfamily C member 29) (DNAJC29)</t>
  </si>
  <si>
    <t>Protein-glutamine gamma-glutamyltransferase K (EC 2.3.2.13) (Epidermal TGase) (Transglutaminase K) (TG(K)) (TGK) (TGase K) (Transglutaminase-1) (TGase-1)</t>
  </si>
  <si>
    <t>Tropomodulin-4 (Skeletal muscle tropomodulin) (Sk-Tmod)</t>
  </si>
  <si>
    <t>Selenocysteine lyase (mSCL) (EC 4.4.1.16)</t>
  </si>
  <si>
    <t>Squamous cell carcinoma antigen recognized by T-cells 3 (SART-3) (mSART-3) (Tumor-rejection antigen SART3)</t>
  </si>
  <si>
    <t>4-trimethylaminobutyraldehyde dehydrogenase (TMABADH) (EC 1.2.1.47) (Aldehyde dehydrogenase family 9 member A1) (EC 1.2.1.3)</t>
  </si>
  <si>
    <t>Elongation of very long chain fatty acids protein 1 (EC 2.3.1.199) (3-keto acyl-CoA synthase Elovl1) (ELOVL fatty acid elongase 1) (ELOVL FA elongase 1) (Very long chain 3-ketoacyl-CoA synthase 1) (Very long chain 3-oxoacyl-CoA synthase 1)</t>
  </si>
  <si>
    <t>Calcium-binding protein 1 (CaBP1)</t>
  </si>
  <si>
    <t>Zinc finger MYM-type protein 3 (DXHXS6673E protein) (Zinc finger protein 261)</t>
  </si>
  <si>
    <t>Serine/threonine-protein kinase DCLK1 (EC 2.7.11.1) (Doublecortin-like and CAM kinase-like 1) (Doublecortin-like kinase 1)</t>
  </si>
  <si>
    <t>Growth factor receptor-bound protein 14 (GRB14 adapter protein)</t>
  </si>
  <si>
    <t>Serine/threonine-protein kinase mTOR (EC 2.7.11.1) (FK506-binding protein 12-rapamycin complex-associated protein 1) (FKBP12-rapamycin complex-associated protein) (Mammalian target of rapamycin) (mTOR) (Mechanistic target of rapamycin) (Rapamycin target protein 1) (RAPT1)</t>
  </si>
  <si>
    <t>CD2-associated protein (Mesenchyme-to-epithelium transition protein with SH3 domains 1) (METS-1)</t>
  </si>
  <si>
    <t>ARF GTPase-activating protein GIT2 (ARF GAP GIT2) (Cool-interacting tyrosine-phosphorylated protein 2) (CAT-2) (CAT2) (G protein-coupled receptor kinase-interactor 2) (GRK-interacting protein 2)</t>
  </si>
  <si>
    <t>Protein transport protein Sec61 subunit alpha isoform 2 (Sec61 alpha-2)</t>
  </si>
  <si>
    <t>HIG1 domain family member 1A, mitochondrial (Hypoxia-inducible gene 1 protein)</t>
  </si>
  <si>
    <t>Thioredoxin reductase 2, mitochondrial (EC 1.8.1.9) (Thioredoxin reductase TR3)</t>
  </si>
  <si>
    <t>BAG family molecular chaperone regulator 3 (BAG-3) (Bcl-2-associated athanogene 3) (Bcl-2-binding protein Bis)</t>
  </si>
  <si>
    <t>Cullin-3 (CUL-3)</t>
  </si>
  <si>
    <t>Bifunctional polynucleotide phosphatase/kinase (DNA 5'-kinase/3'-phosphatase) (Polynucleotide kinase-3'-phosphatase) [Includes: Polynucleotide 3'-phosphatase (EC 3.1.3.32) (2'(3')-polynucleotidase); Polynucleotide 5'-hydroxyl-kinase (EC 2.7.1.78)]</t>
  </si>
  <si>
    <t>Dual specificity protein phosphatase 14 (EC 3.1.3.16) (EC 3.1.3.48) (Mitogen-activated protein kinase phosphatase 6) (MAP kinase phosphatase 6) (MKP-6)</t>
  </si>
  <si>
    <t>Methylglutaconyl-CoA hydratase, mitochondrial (EC 4.2.1.18) (AU-specific RNA-binding enoyl-CoA hydratase) (AU-binding enoyl-CoA hydratase) (muAUH) (Itaconyl-CoA hydratase) (EC 4.2.1.56)</t>
  </si>
  <si>
    <t>Rab5 GDP/GTP exchange factor (Rabex-5)</t>
  </si>
  <si>
    <t>5'(3')-deoxyribonucleotidase, cytosolic type (EC 3.1.3.-) (Cytosolic 5',3'-pyrimidine nucleotidase) (Deoxy-5'-nucleotidase 1) (dNT-1)</t>
  </si>
  <si>
    <t>Misshapen-like kinase 1 (EC 2.7.11.1) (GCK family kinase MiNK) (MAPK/ERK kinase kinase kinase 6) (MEK kinase kinase 6) (MEKKK 6) (Misshapen/NIK-related kinase) (Mitogen-activated protein kinase kinase kinase kinase 6)</t>
  </si>
  <si>
    <t>ATP-sensitive inward rectifier potassium channel 10 (Inward rectifier K(+) channel Kir4.1) (Potassium channel, inwardly rectifying subfamily J member 10)</t>
  </si>
  <si>
    <t>Actin-related protein 2/3 complex subunit 3 (Arp2/3 complex 21 kDa subunit) (p21-ARC)</t>
  </si>
  <si>
    <t>Cdc42 effector protein 4 (Binder of Rho GTPases 4)</t>
  </si>
  <si>
    <t>WD repeat-containing protein WRAP73 (WD repeat-containing protein 8) (WD repeat-containing protein antisense to TP73 gene)</t>
  </si>
  <si>
    <t>Ubiquitin carboxyl-terminal hydrolase 14 (EC 3.4.19.12) (Deubiquitinating enzyme 14) (Ubiquitin thioesterase 14) (Ubiquitin-specific-processing protease 14)</t>
  </si>
  <si>
    <t>Queuine tRNA-ribosyltransferase catalytic subunit 1 (EC 2.4.2.29) (Guanine insertion enzyme) (tRNA-guanine transglycosylase)</t>
  </si>
  <si>
    <t>Contactin-6 (Neural recognition molecule NB-3) (mNB-3)</t>
  </si>
  <si>
    <t>DnaJ homolog subfamily A member 4 (MmDjA4)</t>
  </si>
  <si>
    <t>BUB3-interacting and GLEBS motif-containing protein ZNF207 (BuGZ) (49 kDa zinc finger protein) (Zinc finger protein 207)</t>
  </si>
  <si>
    <t>START domain-containing protein 10 (StARD10) (PCTP-like protein) (PCTP-L) (Serologically defined colon cancer antigen 28 homolog) (StAR-related lipid transfer protein 10)</t>
  </si>
  <si>
    <t>AP-3 complex subunit beta-2 (Adaptor protein complex AP-3 subunit beta-2) (Adaptor-related protein complex 3 subunit beta-2) (Beta-3B-adaptin) (Clathrin assembly protein complex 3 beta-2 large chain)</t>
  </si>
  <si>
    <t>Trafficking protein particle complex subunit 2-like protein</t>
  </si>
  <si>
    <t>Guanine nucleotide-binding protein G(I)/G(S)/G(O) subunit gamma-13</t>
  </si>
  <si>
    <t>Dolichyldiphosphatase 1 (EC 3.6.1.43) (Dolichyl pyrophosphate phosphatase 1) (Protein 2-23)</t>
  </si>
  <si>
    <t>Endothelial differentiation-related factor 1 (EDF-1) (Multiprotein-bridging factor 1) (MBF1)</t>
  </si>
  <si>
    <t>Transmembrane and ubiquitin-like domain-containing protein 1 (Hepatocyte odd protein shuttling protein) [Cleaved into: iHOPS]</t>
  </si>
  <si>
    <t>Hepatoma-derived growth factor-related protein 3 (HRP-3)</t>
  </si>
  <si>
    <t>Thioredoxin reductase 1, cytoplasmic (TR) (EC 1.8.1.9) (Thioredoxin reductase TR1)</t>
  </si>
  <si>
    <t>Casein kinase I isoform epsilon (CKI-epsilon) (CKIe) (EC 2.7.11.1)</t>
  </si>
  <si>
    <t>RAS guanyl-releasing protein 2 (Calcium and DAG-regulated guanine nucleotide exchange factor I) (CalDAG-GEFI) (F25B3.3 kinase-like protein)</t>
  </si>
  <si>
    <t>Glutaredoxin-1 (Thioltransferase-1) (TTase-1)</t>
  </si>
  <si>
    <t>Transforming protein RhoA</t>
  </si>
  <si>
    <t>Leucine repeat adapter protein 25 (C184L ORF2 protein) (C184M protein) (MMTV receptor)</t>
  </si>
  <si>
    <t>Long-chain-fatty-acid--CoA ligase 4 (EC 6.2.1.3) (Long-chain acyl-CoA synthetase 4) (LACS 4) (mACS4)</t>
  </si>
  <si>
    <t>Protein CLN8</t>
  </si>
  <si>
    <t>Proteasome subunit alpha type-6 (EC 3.4.25.1) (Macropain iota chain) (Multicatalytic endopeptidase complex iota chain) (Proteasome iota chain)</t>
  </si>
  <si>
    <t>Dickkopf-related protein 3 (Dickkopf-3) (Dkk-3) (mDkk-3)</t>
  </si>
  <si>
    <t>Hyaluronan and proteoglycan link protein 1 (Cartilage-linking protein 1) (Cartilage-link protein) (Proteoglycan link protein)</t>
  </si>
  <si>
    <t>Prolyl endopeptidase (PE) (EC 3.4.21.26) (Post-proline cleaving enzyme)</t>
  </si>
  <si>
    <t>Peptidyl-prolyl cis-trans isomerase NIMA-interacting 1 (EC 5.2.1.8) (Peptidyl-prolyl cis-trans isomerase Pin1) (PPIase Pin1)</t>
  </si>
  <si>
    <t>Semaphorin-7A (Semaphorin-K1) (Sema K1) (Semaphorin-L) (Sema L) (CD antigen CD108)</t>
  </si>
  <si>
    <t>Protein-tyrosine kinase 2-beta (EC 2.7.10.2) (Calcium-dependent tyrosine kinase) (CADTK) (Calcium-regulated non-receptor proline-rich tyrosine kinase) (Cell adhesion kinase beta) (CAK-beta) (CAKB) (Focal adhesion kinase 2) (FADK 2) (Proline-rich tyrosine kinase 2) (Related adhesion focal tyrosine kinase) (RAFTK)</t>
  </si>
  <si>
    <t>Polyhomeotic-like protein 2 (mPH2) (Early development regulatory protein 2) (p36)</t>
  </si>
  <si>
    <t>SRC kinase signaling inhibitor 1 (SNAP-25-interacting protein) (SNIP) (p130Cas-associated protein) (p140Cap)</t>
  </si>
  <si>
    <t>Alpha-N-acetylgalactosaminidase (EC 3.2.1.49) (Alpha-galactosidase B)</t>
  </si>
  <si>
    <t>Cyclin-T1 (CycT1) (Cyclin-T)</t>
  </si>
  <si>
    <t>Homer protein homolog 2 (Homer-2) (Cupidin) (VASP/Ena-related gene up-regulated during seizure and LTP 2) (Vesl-2)</t>
  </si>
  <si>
    <t>Arf-GAP with SH3 domain, ANK repeat and PH domain-containing protein 1 (130 kDa phosphatidylinositol 4,5-bisphosphate-dependent ARF1 GTPase-activating protein) (ADP-ribosylation factor-directed GTPase-activating protein 1) (ARF GTPase-activating protein 1) (Development and differentiation-enhancing factor 1) (DEF-1) (Differentiation-enhancing factor 1) (PIP2-dependent ARF1 GAP)</t>
  </si>
  <si>
    <t>Cytohesin-1 (PH, SEC7 and coiled-coil domain-containing protein 1) (CLM1) (SEC7 homolog A) (mSec7-1)</t>
  </si>
  <si>
    <t>Protein SON (Negative regulatory element-binding protein) (NRE-binding protein)</t>
  </si>
  <si>
    <t>Deoxyguanosine kinase, mitochondrial (dGK) (EC 2.7.1.113)</t>
  </si>
  <si>
    <t>Zinc finger protein neuro-d4 (BRG1-associated factor 45B) (BAF45B) (D4, zinc and double PHD fingers family 1)</t>
  </si>
  <si>
    <t>U6 snRNA-associated Sm-like protein LSm4</t>
  </si>
  <si>
    <t>Tripartite motif-containing protein 44 (Protein DIPB) (Protein Mc7)</t>
  </si>
  <si>
    <t>Developmentally-regulated GTP-binding protein 2 (DRG-2)</t>
  </si>
  <si>
    <t>Fetuin-B (Fetuin-like protein IRL685)</t>
  </si>
  <si>
    <t>2-hydroxyacyl-CoA lyase 1 (EC 4.1.-.-) (2-hydroxyphytanoyl-CoA lyase) (2-HPCL) (Phytanoyl-CoA 2-hydroxylase 2)</t>
  </si>
  <si>
    <t>F-box-like/WD repeat-containing protein TBL1X (Transducin beta-like protein 1X)</t>
  </si>
  <si>
    <t>Rab proteins geranylgeranyltransferase component A 1 (Choroideremia protein homolog) (Rab escort protein 1) (REP-1)</t>
  </si>
  <si>
    <t>Acetyl-coenzyme A synthetase, cytoplasmic (EC 6.2.1.1) (Acetate--CoA ligase) (Acetyl-CoA synthetase) (ACS) (AceCS) (Acyl-CoA synthetase short-chain family member 2) (Acyl-activating enzyme)</t>
  </si>
  <si>
    <t>Amyloid-beta A4 precursor protein-binding family B member 1 (Protein Fe65)</t>
  </si>
  <si>
    <t>Coatomer subunit gamma-2 (Gamma-2-coat protein) (Gamma-2-COP)</t>
  </si>
  <si>
    <t>Cleavage and polyadenylation specificity factor subunit 3 (EC 3.1.27.-) (Cleavage and polyadenylation specificity factor 73 kDa subunit) (CPSF 73 kDa subunit) (mRNA 3'-end-processing endonuclease CPSF-73)</t>
  </si>
  <si>
    <t>Kinesin-like protein KIF21B (Kinesin-like protein KIF6)</t>
  </si>
  <si>
    <t>Kinesin-like protein KIF21A</t>
  </si>
  <si>
    <t>Junction-mediating and -regulatory protein</t>
  </si>
  <si>
    <t>cAMP-specific 3',5'-cyclic phosphodiesterase 7B (EC 3.1.4.53)</t>
  </si>
  <si>
    <t>Plectin (PCN) (PLTN) (Plectin-1) (Plectin-6)</t>
  </si>
  <si>
    <t>Drebrin (Developmentally-regulated brain protein)</t>
  </si>
  <si>
    <t>Protein canopy homolog 2 (MIR-interacting saposin-like protein) (Putative secreted protein ZSIG9) (Transmembrane protein 4)</t>
  </si>
  <si>
    <t>ProSAAS (IA-4) (Proprotein convertase subtilisin/kexin type 1 inhibitor) (Proprotein convertase 1 inhibitor) (pro-SAAS) [Cleaved into: KEP; Big SAAS (b-SAAS); Little SAAS (l-SAAS); Big PEN-LEN (b-PEN-LEN) (SAAS CT(1-49)); PEN; PEN-20; PEN-19; Little LEN (l-LEN); Big LEN (b-LEN) (SAAS CT(25-40))]</t>
  </si>
  <si>
    <t>Large neutral amino acids transporter small subunit 2 (L-type amino acid transporter 2) (mLAT2) (Solute carrier family 7 member 8)</t>
  </si>
  <si>
    <t>Calcium-binding mitochondrial carrier protein Aralar2 (Citrin) (Mitochondrial aspartate glutamate carrier 2) (Solute carrier family 25 member 13)</t>
  </si>
  <si>
    <t>EH domain-containing protein 3</t>
  </si>
  <si>
    <t>Peroxisomal biogenesis factor 3 (Peroxin-3) (Peroxisomal assembly protein PEX3)</t>
  </si>
  <si>
    <t>Microtubule-actin cross-linking factor 1 (Actin cross-linking family 7)</t>
  </si>
  <si>
    <t>Serine/threonine-protein kinase ULK2 (EC 2.7.11.1) (Serine/threonine-protein kinase Unc51.2) (Unc-51-like kinase 2)</t>
  </si>
  <si>
    <t>Bile salt export pump (ATP-binding cassette sub-family B member 11) (Sister of P-glycoprotein)</t>
  </si>
  <si>
    <t>N-alpha-acetyltransferase 10 (EC 2.3.1.255) (N-terminal acetyltransferase complex ARD1 subunit homolog A) (NatA catalytic subunit Naa10)</t>
  </si>
  <si>
    <t>Prosaposin receptor GPR37 (G-protein coupled receptor 37)</t>
  </si>
  <si>
    <t>Vesicle-associated membrane protein-associated protein B (VAMP-B) (VAMP-associated protein B) (VAP-B) (VAMP-associated protein 33b)</t>
  </si>
  <si>
    <t>Nuclear pore membrane glycoprotein 210 (Nuclear pore protein gp210) (Nuclear envelope pore membrane protein POM 210) (POM210) (Nucleoporin Nup210) (Pore membrane protein of 210 kDa)</t>
  </si>
  <si>
    <t>dCTP pyrophosphatase 1 (EC 3.6.1.12) (Deoxycytidine-triphosphatase 1) (dCTPase 1) (RS21-C6)</t>
  </si>
  <si>
    <t>Mitochondrial import receptor subunit TOM40 homolog (Mitochondrial outer membrane protein of 35 kDa) (MOM35) (Protein Haymaker) (Translocase of outer membrane 40 kDa subunit homolog)</t>
  </si>
  <si>
    <t>Chloride intracellular channel protein 4 (mc3s5/mtCLIC)</t>
  </si>
  <si>
    <t>Gamma-adducin (Adducin-like protein 70)</t>
  </si>
  <si>
    <t>Beta-adducin (Add97) (Erythrocyte adducin subunit beta)</t>
  </si>
  <si>
    <t>Alpha-adducin (Erythrocyte adducin subunit alpha)</t>
  </si>
  <si>
    <t>B-cell lymphoma/leukemia 11A (BCL-11A) (B-cell CLL/lymphoma 11A) (COUP-TF-interacting protein 1) (Ecotropic viral integration site 9 protein) (EVI-9)</t>
  </si>
  <si>
    <t>Golgin subfamily A member 5 (Golgin-84) (Protein Ret-II) (Protein Sumiko)</t>
  </si>
  <si>
    <t>Pleckstrin homology domain-containing family B member 1 (PH domain-containing family B member 1) (Evectin-1) (PH domain-containing protein in retina 1) (PHRET1) (Pleckstrin homology domain retinal protein 1)</t>
  </si>
  <si>
    <t>Retinol dehydrogenase 11 (EC 1.1.1.300) (Androgen-regulated short-chain dehydrogenase/reductase 1) (Cell line MC/9.IL4-derived protein 1) (M42C60) (Prostate short-chain dehydrogenase/reductase 1) (Retinal reductase 1) (RalR1) (Short-chain aldehyde dehydrogenase) (SCALD)</t>
  </si>
  <si>
    <t>Protein NDRG3 (N-myc downstream-regulated gene 3 protein) (Protein Ndr3)</t>
  </si>
  <si>
    <t>Protein NDRG2 (N-myc downstream-regulated gene 2 protein) (Protein Ndr2)</t>
  </si>
  <si>
    <t>Melanoma-associated antigen D1 (Dlxin-1) (MAGE-D1 antigen) (Neurotrophin receptor-interacting MAGE homolog)</t>
  </si>
  <si>
    <t>DnaJ homolog subfamily C member 7 (Cytoplasmic CAR retention protein) (CCRP) (MDj11) (Tetratricopeptide repeat protein 2) (TPR repeat protein 2)</t>
  </si>
  <si>
    <t>DnaJ homolog subfamily B member 12 (mDj10)</t>
  </si>
  <si>
    <t>DnaJ homolog subfamily B member 2 (DnaJ homolog subfamily B member 10) (mDj8)</t>
  </si>
  <si>
    <t>DnaJ homolog subfamily A member 2 (mDj3)</t>
  </si>
  <si>
    <t>DnaJ homolog subfamily B member 1 (Heat shock 40 kDa protein 1) (HSP40) (Heat shock protein 40)</t>
  </si>
  <si>
    <t>Heparan-sulfate 6-O-sulfotransferase 1 (HS6ST-1) (mHS6ST-1) (EC 2.8.2.-)</t>
  </si>
  <si>
    <t>RING finger protein 11 (NEDD4 WW domain-binding protein 2) (Sid 1669)</t>
  </si>
  <si>
    <t>Calcium/calmodulin-dependent protein kinase type 1B (EC 2.7.11.17) (CaM kinase I beta) (CaM kinase IB) (CaM-KI beta) (CaMKI-beta) (Pregnancy up-regulated non-ubiquitously-expressed CaM kinase homolog)</t>
  </si>
  <si>
    <t>Microtubule-associated protein 1A (MAP-1A) [Cleaved into: MAP1A heavy chain; MAP1 light chain LC2]</t>
  </si>
  <si>
    <t>Acyl-coenzyme A thioesterase 2, mitochondrial (Acyl-CoA thioesterase 2) (EC 3.1.2.2) (Acyl coenzyme A thioester hydrolase) (MTE-I) (Very-long-chain acyl-CoA thioesterase)</t>
  </si>
  <si>
    <t>Metabotropic glutamate receptor 3 (mGluR3)</t>
  </si>
  <si>
    <t>Protein quaking (MqkI) (qkI)</t>
  </si>
  <si>
    <t>Protein piccolo (Aczonin) (Brain-derived HLMN protein) (Multidomain presynaptic cytomatrix protein)</t>
  </si>
  <si>
    <t>GRB2-associated-binding protein 1 (GRB2-associated binder 1) (Growth factor receptor bound protein 2-associated protein 1)</t>
  </si>
  <si>
    <t>Spastin (EC 3.6.4.3)</t>
  </si>
  <si>
    <t>Toll-interacting protein</t>
  </si>
  <si>
    <t>N-acetyl-D-glucosamine kinase (N-acetylglucosamine kinase) (EC 2.7.1.59) (GlcNAc kinase)</t>
  </si>
  <si>
    <t>Annexin A10 (Annexin-10)</t>
  </si>
  <si>
    <t>NFU1 iron-sulfur cluster scaffold homolog, mitochondrial (HIRA-interacting protein 5) (mHIRIP5)</t>
  </si>
  <si>
    <t>Troponin T, fast skeletal muscle (TnTf) (Fast skeletal muscle troponin T) (fTnT)</t>
  </si>
  <si>
    <t>DCN1-like protein 1 (DCUN1 domain-containing protein 1) (Defective in cullin neddylation protein 1-like protein 1) (Testis-specific protein 3)</t>
  </si>
  <si>
    <t>Interferon-inducible GTPase 1 (EC 3.6.5.-)</t>
  </si>
  <si>
    <t>Vacuolar protein sorting-associated protein 29 (Vesicle protein sorting 29)</t>
  </si>
  <si>
    <t>Regulator of G-protein signaling 17 (RGS17) (Regulator of Gz-selective protein signaling 2)</t>
  </si>
  <si>
    <t>Regulator of G-protein signaling 20 (RGS20) (Regulator of G-protein signaling Z1)</t>
  </si>
  <si>
    <t>Actin-related protein 10 (Actin-related protein 11)</t>
  </si>
  <si>
    <t>Dynactin subunit 5 (Dynactin subunit p25)</t>
  </si>
  <si>
    <t>Short transient receptor potential channel 3 (TrpC3) (Receptor-activated cation channel TRP3) (Transient receptor protein 3) (TRP-3) (mTrp3) (Trp-related protein 3)</t>
  </si>
  <si>
    <t>Plexin-C1 (Virus-encoded semaphorin protein receptor) (CD antigen CD232)</t>
  </si>
  <si>
    <t>Mitochondrial dicarboxylate carrier (Solute carrier family 25 member 10)</t>
  </si>
  <si>
    <t>Eukaryotic translation initiation factor 3 subunit I (eIF3i) (Eukaryotic translation initiation factor 3 subunit 2) (TGF-beta receptor-interacting protein 1) (TRIP-1) (eIF-3-beta) (eIF3 p36)</t>
  </si>
  <si>
    <t>Coatomer subunit gamma-1 (Gamma-1-coat protein) (Gamma-1-COP)</t>
  </si>
  <si>
    <t>Translin-associated protein X (Translin-associated factor X)</t>
  </si>
  <si>
    <t>Glypican-1 [Cleaved into: Secreted glypican-1]</t>
  </si>
  <si>
    <t>Peptidyl-prolyl cis-trans isomerase E (PPIase E) (EC 5.2.1.8) (Cyclophilin E) (Cyclophilin-33) (Rotamase E)</t>
  </si>
  <si>
    <t>Evolutionarily conserved signaling intermediate in Toll pathway, mitochondrial (Protein SITPEC)</t>
  </si>
  <si>
    <t>Serine incorporator 1 (Axotomy-induced glyco/Golgi protein 2) (Membrane protein TMS-2) (Tumor differentially expressed protein 1-like) (Tumor differentially expressed protein 2)</t>
  </si>
  <si>
    <t>Serine incorporator 3 (Axotomy-induced glyco/Golgi protein 1) (AIGP-1) (Axotomy-induced glycoprotein 1) (Membrane protein TMS-1) (Tumor differentially expressed protein 1)</t>
  </si>
  <si>
    <t>Microfibrillar-associated protein 5 (MFAP-5) (Microfibril-associated glycoprotein 2) (MAGP-2)</t>
  </si>
  <si>
    <t>Ubiquilin-2 (Chap1) (DSK2 homolog) (Protein linking IAP with cytoskeleton 2) (PLIC-2) (Ubiquitin-like product Chap1/Dsk2)</t>
  </si>
  <si>
    <t>F-box only protein 6 (F-box only protein 6b) (F-box protein that recognizes sugar chains 2) (F-box/G-domain protein 2)</t>
  </si>
  <si>
    <t>Afadin (Afadin adherens junction formation factor) (Protein Af-6)</t>
  </si>
  <si>
    <t>Core histone macro-H2A.1 (Histone macroH2A1) (mH2A1) (H2A.y) (H2A/y)</t>
  </si>
  <si>
    <t>Collagen alpha-3(IV) chain [Cleaved into: Tumstatin]</t>
  </si>
  <si>
    <t>Protein numb homolog (m-Nb) (m-Numb)</t>
  </si>
  <si>
    <t>Serine racemase (EC 5.1.1.18) (D-serine ammonia-lyase) (D-serine dehydratase) (EC 4.3.1.18) (L-serine ammonia-lyase) (L-serine dehydratase) (EC 4.3.1.17)</t>
  </si>
  <si>
    <t>Dermatopontin (Early quiescence protein 1) (EQ-1) (Tyrosine-rich acidic matrix protein) (TRAMP)</t>
  </si>
  <si>
    <t>Mevalonate kinase (MK) (EC 2.7.1.36)</t>
  </si>
  <si>
    <t>Cathepsin F (EC 3.4.22.41)</t>
  </si>
  <si>
    <t>Zinc finger Ran-binding domain-containing protein 2 (Zinc finger protein 265) (Zinc finger, splicing)</t>
  </si>
  <si>
    <t>E3 ubiquitin-protein ligase AMFR (EC 2.3.2.27) (Autocrine motility factor receptor) (AMF receptor) (RING-type E3 ubiquitin transferase AMFR)</t>
  </si>
  <si>
    <t>Sodium channel protein type 11 subunit alpha (NaN) (Sensory neuron sodium channel 2) (Sodium channel protein type XI subunit alpha) (Voltage-gated sodium channel subunit alpha Nav1.9)</t>
  </si>
  <si>
    <t>Four and a half LIM domains protein 3 (FHL-3) (Skeletal muscle LIM-protein 2) (SLIM-2)</t>
  </si>
  <si>
    <t>Glycogenin-1 (GN-1) (GN1) (EC 2.4.1.186)</t>
  </si>
  <si>
    <t>Basal cell adhesion molecule (B-CAM cell surface glycoprotein) (Lutheran antigen) (CD antigen CD239)</t>
  </si>
  <si>
    <t>5'-AMP-activated protein kinase subunit beta-1 (AMPK subunit beta-1) (AMPKb)</t>
  </si>
  <si>
    <t>Glypican-6 [Cleaved into: Secreted glypican-6]</t>
  </si>
  <si>
    <t>Transducin beta-like protein 2</t>
  </si>
  <si>
    <t>Peroxisomal membrane protein PEX14 (PTS1 receptor-docking protein) (Peroxin-14) (Peroxisomal membrane anchor protein PEX14)</t>
  </si>
  <si>
    <t>Chloride channel protein 2 (ClC-2)</t>
  </si>
  <si>
    <t>Laminin subunit gamma-3 (Laminin-12 subunit gamma) (Laminin-14 subunit gamma) (Laminin-15 subunit gamma)</t>
  </si>
  <si>
    <t>WD repeat-containing protein 54</t>
  </si>
  <si>
    <t>Zinc finger E-box-binding homeobox 2 (Smad-interacting protein 1) (Zinc finger homeobox protein 1b)</t>
  </si>
  <si>
    <t>Peroxisomal acyl-coenzyme A oxidase 1 (AOX) (EC 1.3.3.6) (Palmitoyl-CoA oxidase)</t>
  </si>
  <si>
    <t>Endomucin (Endomucin-1/2) (Mucin-14) (MUC-14)</t>
  </si>
  <si>
    <t>YLP motif-containing protein 1 (Nuclear protein ZAP3)</t>
  </si>
  <si>
    <t>Plasma membrane calcium-transporting ATPase 2 (PMCA2) (EC 3.6.3.8) (Plasma membrane calcium ATPase isoform 2) (Plasma membrane calcium pump isoform 2)</t>
  </si>
  <si>
    <t>Pericentriolar material 1 protein (PCM-1) (mPCM-1)</t>
  </si>
  <si>
    <t>A-kinase anchor protein 8-like (AKAP8-like protein) (Neighbor of A-kinase-anchoring protein 95) (Neighbor of AKAP95)</t>
  </si>
  <si>
    <t>Cadherin EGF LAG seven-pass G-type receptor 2 (Flamingo homolog)</t>
  </si>
  <si>
    <t>Podocalyxin (Podocalyxin-like protein 1) (PC) (PCLP-1)</t>
  </si>
  <si>
    <t>Thiamin pyrophosphokinase 1 (mTPK1) (EC 2.7.6.2) (Thiamine pyrophosphokinase 1)</t>
  </si>
  <si>
    <t>Ras-related protein Rab-9A (Sid 99)</t>
  </si>
  <si>
    <t>Galactokinase (EC 2.7.1.6) (Galactose kinase)</t>
  </si>
  <si>
    <t>Synaptotagmin-11 (Synaptotagmin XI) (SytXI)</t>
  </si>
  <si>
    <t>Synaptotagmin-5 (Synaptotagmin IX) (Synaptotagmin V) (SytV)</t>
  </si>
  <si>
    <t>Synaptotagmin-7 (Synaptotagmin VII) (SytVII)</t>
  </si>
  <si>
    <t>Synaptotagmin-6 (Synaptotagmin VI) (SytVI)</t>
  </si>
  <si>
    <t>Synaptotagmin-9 (Synaptotagmin IX) (SytIX) (Synaptotagmin V)</t>
  </si>
  <si>
    <t>S-formylglutathione hydrolase (FGH) (EC 3.1.2.12) (Esterase 10) (Esterase D) (Sid 478)</t>
  </si>
  <si>
    <t>Small acidic protein (Sid 2057)</t>
  </si>
  <si>
    <t>Destrin (Actin-depolymerizing factor) (ADF) (Sid 23)</t>
  </si>
  <si>
    <t>Signal peptidase complex catalytic subunit SEC11A (EC 3.4.21.89) (Endopeptidase SP18) (Microsomal signal peptidase 18 kDa subunit) (SPase 18 kDa subunit) (SEC11 homolog A) (SEC11-like protein 1) (SPC18) (Sid 2895)</t>
  </si>
  <si>
    <t>Ubiquitin carboxyl-terminal hydrolase isozyme L1 (UCH-L1) (EC 3.4.19.12) (EC 6.-.-.-) (Neuron cytoplasmic protein 9.5) (PGP 9.5) (PGP9.5) (Ubiquitin thioesterase L1)</t>
  </si>
  <si>
    <t>Transmembrane emp24 domain-containing protein 2 (COPI-coated vesicle membrane protein p24) (Membrane protein p24A) (Sid 394) (p24 family protein beta-1) (p24beta1)</t>
  </si>
  <si>
    <t>Actin-related protein 2/3 complex subunit 1A (SOP2-like protein) (Sid 329)</t>
  </si>
  <si>
    <t>Prostaglandin E synthase 3 (EC 5.3.99.3) (Cytosolic prostaglandin E2 synthase) (cPGES) (Hsp90 co-chaperone) (Progesterone receptor complex p23) (Sid 3177) (Telomerase-binding protein p23)</t>
  </si>
  <si>
    <t>Mannose-P-dolichol utilization defect 1 protein (Suppressor of Lec15 and Lec35 glycosylation mutation homolog) (SL15)</t>
  </si>
  <si>
    <t>Matrix metalloproteinase-17 (MMP-17) (EC 3.4.24.-) (Membrane-type matrix metalloproteinase 4) (MT-MMP 4) (MTMMP4) (Membrane-type-4 matrix metalloproteinase) (MT4-MMP) (MT4MMP)</t>
  </si>
  <si>
    <t>Serine/arginine-rich splicing factor 10 (FUS-interacting serine-arginine-rich protein 1) (Neural-salient serine/arginine-rich protein) (Neural-specific SR protein) (Splicing factor, arginine/serine-rich 13A) (TLS-associated protein with Ser-Arg repeats) (TASR) (TLS-associated protein with SR repeats) (TLS-associated serine-arginine protein) (TLS-associated SR protein)</t>
  </si>
  <si>
    <t>Acyl-coenzyme A thioesterase 9, mitochondrial (Acyl-CoA thioesterase 9) (EC 3.1.2.-) (Acyl coenzyme A thioester hydrolase 2) (MTE-2) (Acyl-CoA thioester hydrolase 9) (Mitochondrial 48 kDa acyl-CoA thioester hydrolase 1) (Mt-ACT48.1) (Protein U8) (p48)</t>
  </si>
  <si>
    <t>Adenylate kinase isoenzyme 1 (AK 1) (EC 2.7.4.3) (EC 2.7.4.6) (ATP-AMP transphosphorylase 1) (ATP:AMP phosphotransferase) (Adenylate monophosphate kinase) (Myokinase)</t>
  </si>
  <si>
    <t>Guanine deaminase (Guanase) (Guanine aminase) (EC 3.5.4.3) (Guanine aminohydrolase) (GAH)</t>
  </si>
  <si>
    <t>Sulfide:quinone oxidoreductase, mitochondrial (SQOR) (EC 1.8.5.-) (Sulfide quinone oxidoreductase)</t>
  </si>
  <si>
    <t>Serine protease HTRA1 (EC 3.4.21.-) (High-temperature requirement A serine peptidase 1) (Serine protease 11)</t>
  </si>
  <si>
    <t>Cerebellin-1 (Brain protein D3) (Precerebellin) [Cleaved into: Cerebellin (CER); [des-Ser1]-cerebellin (des-Ser1-cerebellin)]</t>
  </si>
  <si>
    <t>Metastasis-associated protein MTA2 (Metastasis-associated 1-like 1)</t>
  </si>
  <si>
    <t>Diacylglycerol kinase epsilon (DAG kinase epsilon) (EC 2.7.1.107) (Diglyceride kinase epsilon) (DGK-epsilon)</t>
  </si>
  <si>
    <t>Pre-mRNA-processing factor 40 homolog A (Formin-binding protein 11) (FBP-11) (Formin-binding protein 3)</t>
  </si>
  <si>
    <t>Ectonucleotide pyrophosphatase/phosphodiesterase family member 2 (E-NPP 2) (EC 3.1.4.39) (Autotaxin) (Extracellular lysophospholipase D) (LysoPLD)</t>
  </si>
  <si>
    <t>Sterol-4-alpha-carboxylate 3-dehydrogenase, decarboxylating (EC 1.1.1.170)</t>
  </si>
  <si>
    <t>Centrin-2 (Caltractin isoform 1)</t>
  </si>
  <si>
    <t>Microtubule-associated serine/threonine-protein kinase 1 (EC 2.7.11.1) (Syntrophin-associated serine/threonine-protein kinase)</t>
  </si>
  <si>
    <t>Proteasome subunit alpha type-4 (EC 3.4.25.1) (Macropain subunit C9) (Multicatalytic endopeptidase complex subunit C9) (Proteasome component C9) (Proteasome subunit L)</t>
  </si>
  <si>
    <t>Proteasome subunit beta type-3 (EC 3.4.25.1) (Proteasome chain 13) (Proteasome component C10-II) (Proteasome theta chain)</t>
  </si>
  <si>
    <t>Proteasome subunit beta type-2 (EC 3.4.25.1) (Macropain subunit C7-I) (Multicatalytic endopeptidase complex subunit C7-I) (Proteasome component C7-I)</t>
  </si>
  <si>
    <t>Proteasome subunit alpha type-1 (EC 3.4.25.1) (Macropain subunit C2) (Multicatalytic endopeptidase complex subunit C2) (Proteasome component C2) (Proteasome nu chain)</t>
  </si>
  <si>
    <t>Transmembrane protein 176B (Protein LR8)</t>
  </si>
  <si>
    <t>Proteolipid protein 2</t>
  </si>
  <si>
    <t>Transgelin-3 (Neuronal protein NP25)</t>
  </si>
  <si>
    <t>V-type proton ATPase subunit S1 (V-ATPase subunit S1) (Protein C7-1) (V-ATPase Ac45 subunit) (V-ATPase S1 accessory protein) (Vacuolar proton pump subunit S1)</t>
  </si>
  <si>
    <t>Tripartite motif-containing protein 3 (RING finger protein 22) (RING finger protein HAC1)</t>
  </si>
  <si>
    <t>GPI ethanolamine phosphate transferase 1 (EC 2.-.-.-) (Phosphatidylinositol-glycan biosynthesis class N protein) (PIG-N)</t>
  </si>
  <si>
    <t>Calpain-7 (EC 3.4.22.-) (PalB homolog) (PalBH)</t>
  </si>
  <si>
    <t>SUMO-activating enzyme subunit 1 (Ubiquitin-like 1-activating enzyme E1A) [Cleaved into: SUMO-activating enzyme subunit 1, N-terminally processed]</t>
  </si>
  <si>
    <t>Septin-6</t>
  </si>
  <si>
    <t>Disintegrin and metalloproteinase domain-containing protein 11 (ADAM 11) (Metalloproteinase-like, disintegrin-like, and cysteine-rich protein) (MDC)</t>
  </si>
  <si>
    <t>Disintegrin and metalloproteinase domain-containing protein 22 (ADAM 22)</t>
  </si>
  <si>
    <t>Disintegrin and metalloproteinase domain-containing protein 23 (ADAM 23) (Metalloproteinase-like, disintegrin-like, and cysteine-rich protein 3) (MDC-3)</t>
  </si>
  <si>
    <t>Multidrug resistance-associated protein 5 (ATP-binding cassette sub-family C member 5) (Multi-specific organic anion transporter C) (MOAT-C) (SMRP)</t>
  </si>
  <si>
    <t>6-pyruvoyl tetrahydrobiopterin synthase (PTP synthase) (PTPS) (EC 4.2.3.12)</t>
  </si>
  <si>
    <t>Vinexin (SH3 domain-containing protein SH3P3) (SH3-containing adapter molecule 1) (SCAM-1) (Sorbin and SH3 domain-containing protein 3)</t>
  </si>
  <si>
    <t>KH domain-containing, RNA-binding, signal transduction-associated protein 3 (RNA-binding protein Etoile) (Sam68-like mammalian protein 2) (SLM-2)</t>
  </si>
  <si>
    <t>Tapasin (TPN) (TPSN) (TAP-associated protein) (TAP-binding protein)</t>
  </si>
  <si>
    <t>Heme-binding protein 1 (p22HBP)</t>
  </si>
  <si>
    <t>Unconventional myosin-Ic (Myosin I beta) (MMI-beta) (MMIb)</t>
  </si>
  <si>
    <t>Glycosylphosphatidylinositol anchor attachment 1 protein (GPI anchor attachment protein 1) (GAA1 protein homolog) (mGAA1)</t>
  </si>
  <si>
    <t>Serine/threonine-protein kinase STK11 (EC 2.7.11.1) (Liver kinase B1 homolog) (LKB1) (mLKB1)</t>
  </si>
  <si>
    <t>Acyl-protein thioesterase 2 (APT-2) (EC 3.1.2.-) (Lysophospholipase 2) (Lysophospholipase II) (LPL-II) (LysoPLA II) (mLyso II)</t>
  </si>
  <si>
    <t>RuvB-like 2 (EC 3.6.4.12) (p47 protein)</t>
  </si>
  <si>
    <t>Geranylgeranyl pyrophosphate synthase (GGPP synthase) (GGPPSase) (EC 2.5.1.-) ((2E,6E)-farnesyl diphosphate synthase) (Dimethylallyltranstransferase) (EC 2.5.1.1) (Farnesyl diphosphate synthase) (Farnesyltranstransferase) (EC 2.5.1.29) (Geranylgeranyl diphosphate synthase) (Geranyltranstransferase) (EC 2.5.1.10)</t>
  </si>
  <si>
    <t>Adenylate kinase 2, mitochondrial (AK 2) (EC 2.7.4.3) (ATP-AMP transphosphorylase 2) (ATP:AMP phosphotransferase) (Adenylate monophosphate kinase)</t>
  </si>
  <si>
    <t>GTP:AMP phosphotransferase AK3, mitochondrial (EC 2.7.4.10) (Adenylate kinase 3) (AK 3) (Adenylate kinase 3 alpha-like 1)</t>
  </si>
  <si>
    <t>A-kinase anchor protein 12 (AKAP-12) (Germ cell lineage protein gercelin) (Src-suppressed C kinase substrate) (SSeCKS)</t>
  </si>
  <si>
    <t>Mitochondrial import inner membrane translocase subunit Tim23</t>
  </si>
  <si>
    <t>Transient receptor potential cation channel subfamily V member 2 (TrpV2) (Growth factor-regulated calcium channel) (GRC) (Osm-9-like TRP channel 2) (OTRPC2)</t>
  </si>
  <si>
    <t>Cadherin-13 (Heart cadherin) (H-cadherin) (Truncated cadherin) (T-cad) (T-cadherin)</t>
  </si>
  <si>
    <t>Cystine/glutamate transporter (Amino acid transport system xc-) (Solute carrier family 7 member 11) (xCT)</t>
  </si>
  <si>
    <t>Alpha-(1,6)-fucosyltransferase (Alpha1-6FucT) (EC 2.4.1.68) (Fucosyltransferase 8) (GDP-L-Fuc:N-acetyl-beta-D-glucosaminide alpha1,6-fucosyltransferase) (GDP-fucose--glycoprotein fucosyltransferase) (Glycoprotein 6-alpha-L-fucosyltransferase)</t>
  </si>
  <si>
    <t>Teneurin-1 (Ten-1) (Protein Odd Oz/ten-m homolog 1) (Tenascin-M1) (Ten-m1) (Teneurin transmembrane protein 1) [Cleaved into: Ten-1 intracellular domain (IDten-1) (Ten-1 ICD); Teneurin C-terminal-associated peptide (TCPA-1) (Ten-1 extracellular domain) (Ten-1 ECD)]</t>
  </si>
  <si>
    <t>Teneurin-2 (Ten-2) (Protein Odd Oz/ten-m homolog 2) (Tenascin-M2) (Ten-m2) (Teneurin transmembrane protein 2) [Cleaved into: Ten-2, soluble form; Ten-2 intracellular domain (Ten-2 ICD)]</t>
  </si>
  <si>
    <t>Teneurin-3 (Ten-3) (Protein Odd Oz/ten-m homolog 3) (Tenascin-M3) (Ten-m3) (Teneurin transmembrane protein 3)</t>
  </si>
  <si>
    <t>V-type proton ATPase subunit G 2 (V-ATPase subunit G 2) (V-ATPase 13 kDa subunit 2) (Vacuolar proton pump subunit G 2)</t>
  </si>
  <si>
    <t>Lysine-specific demethylase PHF2 (EC 1.14.11.-) (GRC5) (PHD finger protein 2)</t>
  </si>
  <si>
    <t>Sodium channel protein type 8 subunit alpha (Sodium channel protein type VIII subunit alpha) (Voltage-gated sodium channel subunit alpha Nav1.6)</t>
  </si>
  <si>
    <t>Mitogen-activated protein kinase 9 (MAP kinase 9) (MAPK 9) (EC 2.7.11.24) (Stress-activated protein kinase JNK2) (c-Jun N-terminal kinase 2)</t>
  </si>
  <si>
    <t>Interferon-inducible double-stranded RNA-dependent protein kinase activator A (PKR-associated protein X) (PKR-associating protein X) (RAX) (Protein activator of the interferon-induced protein kinase) (Protein kinase, interferon-inducible double-stranded RNA-dependent activator)</t>
  </si>
  <si>
    <t>S-phase kinase-associated protein 1 (Cyclin-A/CDK2-associated protein p19) (S-phase kinase-associated protein 1A) (p19A) (p19skp1)</t>
  </si>
  <si>
    <t>Cullin-1 (CUL-1)</t>
  </si>
  <si>
    <t>KH domain-containing, RNA-binding, signal transduction-associated protein 2 (Sam68-like mammalian protein 1) (SLM-1) (mSLM-1)</t>
  </si>
  <si>
    <t>Tyrosine-protein phosphatase non-receptor type 4 (EC 3.1.3.48) (Testis-enriched protein tyrosine phosphatase)</t>
  </si>
  <si>
    <t>Prefoldin subunit 5 (EIG-1) (Myc modulator 1) (c-Myc-binding protein Mm-1)</t>
  </si>
  <si>
    <t>Inner nuclear membrane protein Man1 (LEM domain-containing protein 3)</t>
  </si>
  <si>
    <t>Attractin (Protein mahogany)</t>
  </si>
  <si>
    <t>Heme-binding protein 2 (Protein SOUL)</t>
  </si>
  <si>
    <t>Secreted frizzled-related protein 5 (sFRP-5)</t>
  </si>
  <si>
    <t>Programmed cell death 6-interacting protein (ALG-2-interacting protein 1) (ALG-2-interacting protein X) (E2F1-inducible protein) (Eig2)</t>
  </si>
  <si>
    <t>Proline dehydrogenase 1, mitochondrial (EC 1.5.5.2) (Proline oxidase)</t>
  </si>
  <si>
    <t>Copper chaperone for superoxide dismutase (Superoxide dismutase copper chaperone)</t>
  </si>
  <si>
    <t>Phenylalanine--tRNA ligase beta subunit (EC 6.1.1.20) (Phenylalanyl-tRNA synthetase beta subunit) (PheRS)</t>
  </si>
  <si>
    <t>ATP-dependent 6-phosphofructokinase, platelet type (ATP-PFK) (PFK-P) (EC 2.7.1.11) (6-phosphofructokinase type C) (Phosphofructo-1-kinase isozyme C) (PFK-C) (Phosphohexokinase)</t>
  </si>
  <si>
    <t>RAC-gamma serine/threonine-protein kinase (EC 2.7.11.1) (Protein kinase Akt-3) (Protein kinase B gamma) (PKB gamma) (RAC-PK-gamma)</t>
  </si>
  <si>
    <t>Glycogen phosphorylase, muscle form (EC 2.4.1.1) (Myophosphorylase)</t>
  </si>
  <si>
    <t>Dynactin subunit 6 (Dynactin subunit p27) (Protein WS-3)</t>
  </si>
  <si>
    <t>Lymphocyte antigen 6H (Ly-6H)</t>
  </si>
  <si>
    <t>STIP1 homology and U box-containing protein 1 (EC 2.3.2.27) (Carboxy terminus of Hsp70-interacting protein) (E3 ubiquitin-protein ligase CHIP) (RING-type E3 ubiquitin transferase CHIP)</t>
  </si>
  <si>
    <t>Fas apoptotic inhibitory molecule 1</t>
  </si>
  <si>
    <t>Cytochrome b561 domain-containing protein 2 (Putative tumor suppressor protein 101F6)</t>
  </si>
  <si>
    <t>Mitogen-activated protein kinase 11 (MAP kinase 11) (MAPK 11) (EC 2.7.11.24) (Mitogen-activated protein kinase p38 beta) (MAP kinase p38 beta) (p38B)</t>
  </si>
  <si>
    <t>Eukaryotic translation initiation factor 4H (eIF-4H) (Williams-Beuren syndrome chromosomal region 1 protein homolog)</t>
  </si>
  <si>
    <t>Zinc finger and BTB domain-containing protein 18 (58 kDa repressor protein) (Transcriptional repressor RP58) (Zinc finger protein 238) (Zfp-238)</t>
  </si>
  <si>
    <t>ADP-ribosylation factor-like protein 3</t>
  </si>
  <si>
    <t>Coronin-1B (Coronin-2)</t>
  </si>
  <si>
    <t>Coronin-1C (Coronin-3)</t>
  </si>
  <si>
    <t>Succinate--CoA ligase [ADP/GDP-forming] subunit alpha, mitochondrial (EC 6.2.1.4) (EC 6.2.1.5) (Succinyl-CoA synthetase subunit alpha) (SCS-alpha)</t>
  </si>
  <si>
    <t>Serine/threonine-protein kinase TBK1 (EC 2.7.11.1) (T2K) (TANK-binding kinase 1)</t>
  </si>
  <si>
    <t>Polyprenol reductase (EC 1.3.1.94) (3-oxo-5-alpha-steroid 4-dehydrogenase 3) (EC 1.3.1.22) (Steroid 5-alpha-reductase 2-like) (Steroid 5-alpha-reductase 3) (S5AR 3) (SR type 3)</t>
  </si>
  <si>
    <t>Ubiquitin carboxyl-terminal hydrolase isozyme L5 (UCH-L5) (EC 3.4.19.12) (Ubiquitin C-terminal hydrolase UCH37) (Ubiquitin thioesterase L5)</t>
  </si>
  <si>
    <t>Prolactin regulatory element-binding protein (Mammalian guanine nucleotide exchange factor mSec12)</t>
  </si>
  <si>
    <t>Enoyl-CoA delta isomerase 2, mitochondrial (EC 5.3.3.8) (Delta(3),delta(2)-enoyl-CoA isomerase) (D3,D2-enoyl-CoA isomerase) (Dodecenoyl-CoA isomerase) (Peroxisomal 3,2-trans-enoyl-CoA isomerase) (pECI)</t>
  </si>
  <si>
    <t>Adenylate kinase 4, mitochondrial (AK 4) (EC 2.7.4.10) (EC 2.7.4.6) (Adenylate kinase 3-like) (Adenylate kinase isoenzyme 4) (GTP:AMP phosphotransferase AK4)</t>
  </si>
  <si>
    <t>Ribosomal protein S6 kinase alpha-2 (S6K-alpha-2) (EC 2.7.11.1) (90 kDa ribosomal protein S6 kinase 2) (p90-RSK 2) (p90RSK2) (MAP kinase-activated protein kinase 1c) (MAPK-activated protein kinase 1c) (MAPKAP kinase 1c) (MAPKAPK-1c) (Protein-tyrosine kinase Mpk-9) (Ribosomal S6 kinase 3) (RSK-3) (pp90RSK3)</t>
  </si>
  <si>
    <t>Cathepsin Z (EC 3.4.18.1)</t>
  </si>
  <si>
    <t>SH3 domain-binding glutamic acid-rich protein (SH3BGR protein)</t>
  </si>
  <si>
    <t>Ectonucleoside triphosphate diphosphohydrolase 5 (NTPDase 5) (EC 3.6.1.6) (CD39 antigen-like 4) (ER-UDPase) (Guanosine-diphosphatase ENTPD5) (GDPase ENTPD5) (EC 3.6.1.42) (Nucleoside diphosphatase) (Uridine-diphosphatase ENTPD5) (UDPase ENTPD5)</t>
  </si>
  <si>
    <t>RNA-binding motif protein, X chromosome (Heterogeneous nuclear ribonucleoprotein G) (hnRNP G) [Cleaved into: RNA-binding motif protein, X chromosome, N-terminally processed]</t>
  </si>
  <si>
    <t>Gamma-aminobutyric acid type B receptor subunit 1 (GABA-B receptor 1) (GABA-B-R1) (GABA-BR1) (GABABR1) (Gb1)</t>
  </si>
  <si>
    <t>Sodium/potassium-transporting ATPase subunit alpha-4 (Na(+)/K(+) ATPase alpha-4 subunit) (EC 3.6.3.9) (Sodium pump subunit alpha-4)</t>
  </si>
  <si>
    <t>Activity-regulated cytoskeleton-associated protein (mArc) (Activity-regulated gene 3.1 protein) (ARC/ARG3.1) (Arg3.1)</t>
  </si>
  <si>
    <t>Actin-related protein 2/3 complex subunit 1B (Arp2/3 complex 41 kDa subunit) (p41-ARC)</t>
  </si>
  <si>
    <t>MAGUK p55 subfamily member 2 (Discs large homolog 2) (Protein MPP2)</t>
  </si>
  <si>
    <t>C-&gt;U-editing enzyme APOBEC-2 (EC 3.5.4.36) (mRNA(cytosine(6666)) deaminase 2)</t>
  </si>
  <si>
    <t>Acid ceramidase (AC) (ACDase) (Acid CDase) (EC 3.5.1.23) (Acylsphingosine deacylase) (N-acylsphingosine amidohydrolase) [Cleaved into: Acid ceramidase subunit alpha; Acid ceramidase subunit beta]</t>
  </si>
  <si>
    <t>Vesicle-associated membrane protein-associated protein A (VAMP-A) (VAMP-associated protein A) (VAP-A) (33 kDa VAMP-associated protein) (VAP-33)</t>
  </si>
  <si>
    <t>Glycogen synthase kinase-3 beta (GSK-3 beta) (EC 2.7.11.26) (Serine/threonine-protein kinase GSK3B) (EC 2.7.11.1)</t>
  </si>
  <si>
    <t>Peroxisomal 2,4-dienoyl-CoA reductase (EC 1.3.1.34) (2,4-dienoyl-CoA reductase 2)</t>
  </si>
  <si>
    <t>Dematin (Dematin actin-binding protein) (Erythrocyte membrane protein band 4.9)</t>
  </si>
  <si>
    <t>Sorting nexin-1</t>
  </si>
  <si>
    <t>Nucleoside diphosphate kinase 3 (NDK 3) (NDP kinase 3) (EC 2.7.4.6) (DR-nm23) (Nucleoside diphosphate kinase C) (NDPKC) (nm23-M3)</t>
  </si>
  <si>
    <t>Prostaglandin F2 receptor negative regulator (Prostaglandin F2-alpha receptor regulatory protein) (Prostaglandin F2-alpha receptor-associated protein) (CD antigen CD315)</t>
  </si>
  <si>
    <t>Band 4.1-like protein 3 (4.1B) (Differentially expressed in adenocarcinoma of the lung protein 1) (DAL-1) (DAL1P) (mDAL-1) [Cleaved into: Band 4.1-like protein 3, N-terminally processed]</t>
  </si>
  <si>
    <t>Mitochondrial import inner membrane translocase subunit Tim10 B (Mitochondrial import inner membrane translocase subunit Tim9 B) (TIMM10B) (Tim10b)</t>
  </si>
  <si>
    <t>Mitochondrial import inner membrane translocase subunit Tim9</t>
  </si>
  <si>
    <t>Mitochondrial import inner membrane translocase subunit Tim8 A (Deafness dystonia protein 1 homolog)</t>
  </si>
  <si>
    <t>Mitotic checkpoint protein BUB3 (WD repeat type I transmembrane protein A72.5)</t>
  </si>
  <si>
    <t>Transgelin-2 (SM22-beta)</t>
  </si>
  <si>
    <t>Caveolin-2</t>
  </si>
  <si>
    <t>Mitochondrial ornithine transporter 1 (Solute carrier family 25 member 15)</t>
  </si>
  <si>
    <t>Protein kinase C and casein kinase substrate in neurons protein 2 (Syndapin-2) (Syndapin-II)</t>
  </si>
  <si>
    <t>Tumor suppressor candidate 2 (Fusion 1 protein) (Fus-1 protein) (PDGFA-associated protein 2)</t>
  </si>
  <si>
    <t>Histone-arginine methyltransferase CARM1 (EC 2.1.1.319) (Coactivator-associated arginine methyltransferase 1) (Protein arginine N-methyltransferase 4)</t>
  </si>
  <si>
    <t>Fibulin-5 (FIBL-5) (Developmental arteries and neural crest EGF-like protein) (Dance)</t>
  </si>
  <si>
    <t>C-Jun-amino-terminal kinase-interacting protein 1 (JIP-1) (JNK-interacting protein 1) (Islet-brain-1) (IB-1) (JNK MAP kinase scaffold protein 1) (Mitogen-activated protein kinase 8-interacting protein 1)</t>
  </si>
  <si>
    <t>26S proteasome non-ATPase regulatory subunit 13 (26S proteasome regulatory subunit RPN9) (26S proteasome regulatory subunit S11) (26S proteasome regulatory subunit p40.5)</t>
  </si>
  <si>
    <t>Carboxypeptidase Q (EC 3.4.17.-) (Hematopoietic lineage switch 2) (Plasma glutamate carboxypeptidase)</t>
  </si>
  <si>
    <t>Beta-crystallin B1 (Beta-B1 crystallin) [Cleaved into: Beta-crystallin B1B]</t>
  </si>
  <si>
    <t>Type-1 angiotensin II receptor-associated protein (AT1 receptor-associated protein)</t>
  </si>
  <si>
    <t>EH domain-containing protein 1 (PAST homolog 1) (mPAST1)</t>
  </si>
  <si>
    <t>Cholesterol 24-hydroxylase (CH24H) (EC 1.14.14.25) (Cytochrome P450 46A1)</t>
  </si>
  <si>
    <t>Maleylacetoacetate isomerase (MAAI) (EC 5.2.1.2) (GSTZ1-1) (Glutathione S-transferase zeta 1) (EC 2.5.1.18)</t>
  </si>
  <si>
    <t>Polyamine-modulated factor 1-binding protein 1 (PMF-1-binding protein) (Sperm tail-associated protein)</t>
  </si>
  <si>
    <t>Membrane-associated guanylate kinase, WW and PDZ domain-containing protein 2 (Activin receptor-interacting protein 1) (Acvrip1) (Atrophin-1-interacting protein 1) (AIP-1) (Membrane-associated guanylate kinase inverted 2) (MAGI-2)</t>
  </si>
  <si>
    <t>Methylthioribulose-1-phosphate dehydratase (MTRu-1-P dehydratase) (EC 4.2.1.109) (APAF1-interacting protein) (Monocyte/macrophage protein 19)</t>
  </si>
  <si>
    <t>Fragile X mental retardation syndrome-related protein 2</t>
  </si>
  <si>
    <t>Dual specificity mitogen-activated protein kinase kinase 5 (MAP kinase kinase 5) (MAPKK 5) (EC 2.7.12.2) (MAPK/ERK kinase 5) (MEK 5)</t>
  </si>
  <si>
    <t>Mitogen-activated protein kinase 7 (MAP kinase 7) (MAPK 7) (EC 2.7.11.24) (Big MAP kinase 1) (BMK-1) (Extracellular signal-regulated kinase 5) (ERK-5)</t>
  </si>
  <si>
    <t>Carbonic anhydrase 14 (EC 4.2.1.1) (Carbonate dehydratase XIV) (Carbonic anhydrase XIV) (CA-XIV)</t>
  </si>
  <si>
    <t>Neurochondrin (M-Sema F-associating protein of 75 kDa) (Norbin)</t>
  </si>
  <si>
    <t>Guanylate-binding protein 2 (EC 3.6.5.-) (GTP-binding protein 2) (GBP-2) (mGBP-2) (mGBP2) (Guanine nucleotide-binding protein 2) (Interferon-induced guanylate-binding protein 2)</t>
  </si>
  <si>
    <t>Gamma-synuclein (Persyn)</t>
  </si>
  <si>
    <t>Disintegrin and metalloproteinase domain-containing protein 17 (ADAM 17) (EC 3.4.24.86) (TNF-alpha convertase) (TNF-alpha-converting enzyme) (CD antigen CD156b)</t>
  </si>
  <si>
    <t>PDZ domain-containing protein GIPC1 (GAIP C-terminus-interacting protein) (RGS-GAIP-interacting protein) (RGS19-interacting protein 1) (SemaF cytoplasmic domain-associated protein 1) (SEMCAP-1) (Synectin)</t>
  </si>
  <si>
    <t>Cell division cycle 7-related protein kinase (CDC7-related kinase) (muCdc7) (EC 2.7.11.1)</t>
  </si>
  <si>
    <t>SWI/SNF-related matrix-associated actin-dependent regulator of chromatin subfamily B member 1 (BRG1-associated factor 47) (BAF47) (Integrase interactor 1 protein) (SNF5 homolog) (mSNF5)</t>
  </si>
  <si>
    <t>CUGBP Elav-like family member 2 (CELF-2) (Bruno-like protein 3) (CUG triplet repeat RNA-binding protein 2) (CUG-BP2) (CUG-BP- and ETR-3-like factor 2) (ELAV-type RNA-binding protein 3) (ETR-3) (mETR-3) (Neuroblastoma apoptosis-related RNA-binding protein) (mNapor) (RNA-binding protein BRUNOL-3)</t>
  </si>
  <si>
    <t>CAP-Gly domain-containing linker protein 2 (Cytoplasmic linker protein 115) (CLIP-115) (Cytoplasmic linker protein 2)</t>
  </si>
  <si>
    <t>NPC intracellular cholesterol transporter 2 (Epididymal secretory protein E1) (mE1) (Niemann Pick type C2 protein homolog)</t>
  </si>
  <si>
    <t>Nitric oxide synthase, brain (EC 1.14.13.39) (Constitutive NOS) (NC-NOS) (NOS type I) (Neuronal NOS) (N-NOS) (nNOS) (Peptidyl-cysteine S-nitrosylase NOS1) (bNOS)</t>
  </si>
  <si>
    <t>Trophoblast glycoprotein (5T4 oncofetal trophoblast glycoprotein) (5T4 oncotrophoblast glycoprotein) (Wnt-activated inhibitory factor 1) (WAIF1)</t>
  </si>
  <si>
    <t>Lysosomal acid lipase/cholesteryl ester hydrolase (Acid cholesteryl ester hydrolase) (LAL) (EC 3.1.1.13) (Cholesteryl esterase) (Lipase A) (Sterol esterase)</t>
  </si>
  <si>
    <t>Eukaryotic translation initiation factor 2 subunit 3, X-linked (Eukaryotic translation initiation factor 2 subunit gamma, X-linked) (eIF-2-gamma X)</t>
  </si>
  <si>
    <t>Eukaryotic translation initiation factor 2 subunit 3, Y-linked (Eukaryotic translation initiation factor 2 subunit gamma, Y-linked) (eIF-2-gamma Y) (Spermatogonial proliferation factor) (Spy)</t>
  </si>
  <si>
    <t>Paralemmin-1 (Paralemmin)</t>
  </si>
  <si>
    <t>Twinfilin-2 (A6-related protein) (mA6RP) (Twinfilin-1-like protein)</t>
  </si>
  <si>
    <t>Intersectin-1 (EH and SH3 domains protein 1)</t>
  </si>
  <si>
    <t>Intersectin-2 (EH domain and SH3 domain regulator of endocytosis 2) (EH and SH3 domains protein 2) (SH3 domain-containing protein 1B)</t>
  </si>
  <si>
    <t>Fatty acid desaturase 2 (EC 1.14.19.-) (Delta(6) fatty acid desaturase) (D6D) (Delta(6) desaturase) (Delta-6 desaturase)</t>
  </si>
  <si>
    <t>3'(2'),5'-bisphosphate nucleotidase 1 (EC 3.1.3.7) (Bisphosphate 3'-nucleotidase 1) (PAP-inositol 1,4-phosphatase) (PIP)</t>
  </si>
  <si>
    <t>Claudin-10</t>
  </si>
  <si>
    <t>Prenylated Rab acceptor protein 1 (PRA1 family protein 1) (Prenylin)</t>
  </si>
  <si>
    <t>Xenotropic and polytropic retrovirus receptor 1 (Protein SYG1 homolog) (Rmc-1)</t>
  </si>
  <si>
    <t>Tight junction protein ZO-2 (Tight junction protein 2) (Zona occludens protein 2) (Zonula occludens protein 2)</t>
  </si>
  <si>
    <t>Potassium voltage-gated channel subfamily D member 2 (Voltage-gated potassium channel subunit Kv4.2)</t>
  </si>
  <si>
    <t>Mitochondrial import inner membrane translocase subunit Tim17-B</t>
  </si>
  <si>
    <t>Mitochondrial import inner membrane translocase subunit Tim17-A (Inner membrane preprotein translocase Tim17a)</t>
  </si>
  <si>
    <t>Tumor necrosis factor receptor superfamily member 16 (Low affinity neurotrophin receptor p75NTR) (Low-affinity nerve growth factor receptor) (NGF receptor) (CD antigen CD271)</t>
  </si>
  <si>
    <t>Nuclear pore complex protein Nup160 (160 kDa nucleoporin) (Gene trap locus 1-13 protein) (GTL-13) (Nucleoporin Nup160)</t>
  </si>
  <si>
    <t>Apoptosis-inducing factor 1, mitochondrial (EC 1.1.1.-) (Programmed cell death protein 8)</t>
  </si>
  <si>
    <t>Dynactin subunit 3 (Dynactin light chain p24)</t>
  </si>
  <si>
    <t>Activity-dependent neuroprotector homeobox protein (Activity-dependent neuroprotective protein)</t>
  </si>
  <si>
    <t>Double-stranded RNA-binding protein Staufen homolog 1</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Platelet factor 4 (PF-4) (C-X-C motif chemokine 4)</t>
  </si>
  <si>
    <t>Large neutral amino acids transporter small subunit 1 (4F2 light chain) (4F2 LC) (4F2LC) (L-type amino acid transporter 1) (Solute carrier family 7 member 5)</t>
  </si>
  <si>
    <t>Heterogeneous nuclear ribonucleoprotein D-like (hnRNP D-like) (hnRNP DL) (JKT41-binding protein)</t>
  </si>
  <si>
    <t>Copine-6 (Copine VI) (Neuronal-copine) (N-copine)</t>
  </si>
  <si>
    <t>Conserved oligomeric Golgi complex subunit 1 (COG complex subunit 1) (Component of oligomeric Golgi complex 1) (Low density lipoprotein receptor defect B-complementing protein)</t>
  </si>
  <si>
    <t>Small ubiquitin-related modifier 3 (SUMO-3) (SMT3 homolog 1) (Ubiquitin-like protein SMT3A) (Smt3A)</t>
  </si>
  <si>
    <t>1-phosphatidylinositol 4,5-bisphosphate phosphodiesterase beta-1 (EC 3.1.4.11) (PLC-154) (Phosphoinositide phospholipase C-beta-1) (Phospholipase C-beta-1) (PLC-beta-1)</t>
  </si>
  <si>
    <t>Eukaryotic translation initiation factor 3 subunit G (eIF3g) (Eukaryotic translation initiation factor 3 RNA-binding subunit) (eIF-3 RNA-binding subunit) (Eukaryotic translation initiation factor 3 subunit 4) (eIF-3-delta) (eIF3 p42) (eIF3 p44)</t>
  </si>
  <si>
    <t>Glycogen [starch] synthase, muscle (EC 2.4.1.11)</t>
  </si>
  <si>
    <t>SUMO-activating enzyme subunit 2 (EC 2.3.2.-) (Anthracycline-associated resistance ARX) (Ubiquitin-like 1-activating enzyme E1B) (Ubiquitin-like modifier-activating enzyme 2)</t>
  </si>
  <si>
    <t>V-type proton ATPase subunit C 1 (V-ATPase subunit C 1) (Vacuolar proton pump subunit C 1)</t>
  </si>
  <si>
    <t>V-type proton ATPase 116 kDa subunit a isoform 1 (V-ATPase 116 kDa isoform a1) (Clathrin-coated vesicle/synaptic vesicle proton pump 116 kDa subunit) (Vacuolar adenosine triphosphatase subunit Ac116) (Vacuolar proton pump subunit 1) (Vacuolar proton translocating ATPase 116 kDa subunit a isoform 1)</t>
  </si>
  <si>
    <t>Cysteine desulfurase, mitochondrial (m-Nfs1) (EC 2.8.1.7)</t>
  </si>
  <si>
    <t>E3 ubiquitin-protein ligase ARIH1 (EC 2.3.2.31) (Protein ariadne-1 homolog) (ARI-1) (RING-type E3 ubiquitin transferase ARIH1) (UbcH7-binding protein) (UbcM4-interacting protein 77) (Ubiquitin-conjugating enzyme E2-binding protein 1)</t>
  </si>
  <si>
    <t>E3 ubiquitin-protein ligase ARIH2 (ARI-2) (Protein ariadne-2 homolog) (EC 2.3.2.31) (RING-type E3 ubiquitin transferase ARIH2) (Triad1 protein) (UbcM4-interacting protein 48)</t>
  </si>
  <si>
    <t>Adenomatous polyposis coli protein 2</t>
  </si>
  <si>
    <t>Voltage-dependent calcium channel subunit alpha-2/delta-3 (Voltage-gated calcium channel subunit alpha-2/delta-3) [Cleaved into: Voltage-dependent calcium channel subunit alpha-2-3; Voltage-dependent calcium channel subunit delta-3]</t>
  </si>
  <si>
    <t>P2X purinoceptor 7 (P2X7) (ATP receptor) (P2Z receptor) (Purinergic receptor)</t>
  </si>
  <si>
    <t>Protein Red (Cytokine IK) (IK factor) (Protein RER)</t>
  </si>
  <si>
    <t>Spliceosome RNA helicase Ddx39b (EC 3.6.4.13) (56 kDa U2AF65-associated protein) (DEAD box protein UAP56) (HLA-B-associated transcript 1 protein)</t>
  </si>
  <si>
    <t>NADH dehydrogenase [ubiquinone] 1 alpha subcomplex subunit 7 (Complex I-B14.5a) (CI-B14.5a) (NADH-ubiquinone oxidoreductase subunit B14.5a)</t>
  </si>
  <si>
    <t>Protein ABHD16A (EC 3.-.-.-) (Alpha/beta hydrolase domain-containing protein 16A) (Abhydrolase domain-containing protein 16A) (HLA-B-associated transcript 5)</t>
  </si>
  <si>
    <t>Chloride intracellular channel protein 1 (Nuclear chloride ion channel 27) (NCC27)</t>
  </si>
  <si>
    <t>Valine--tRNA ligase (EC 6.1.1.9) (Protein G7a) (Valyl-tRNA synthetase) (ValRS)</t>
  </si>
  <si>
    <t>Large proline-rich protein BAG6 (BAG family molecular chaperone regulator 6) (BCL2-associated athanogene 6) (BAG-6) (HLA-B-associated transcript 3) (Protein Scythe)</t>
  </si>
  <si>
    <t>Uncharacterized protein C6orf47 homolog</t>
  </si>
  <si>
    <t>RAS guanyl-releasing protein 1 (Calcium and DAG-regulated guanine nucleotide exchange factor II) (CalDAG-GEFII) (Ras guanyl-releasing protein)</t>
  </si>
  <si>
    <t>Neuronal-specific septin-3</t>
  </si>
  <si>
    <t>AP-3 complex subunit beta-1 (Adaptor protein complex AP-3 subunit beta-1) (Adaptor-related protein complex 3 subunit beta-1) (Beta-3A-adaptin) (Clathrin assembly protein complex 3 beta-1 large chain)</t>
  </si>
  <si>
    <t>Thrombospondin-4</t>
  </si>
  <si>
    <t>1-phosphatidylinositol 3-phosphate 5-kinase (Phosphatidylinositol 3-phosphate 5-kinase) (EC 2.7.1.150) (FYVE finger-containing phosphoinositide kinase) (PIKfyve) (Phosphatidylinositol 3-phosphate 5-kinase type III) (PIPkin-III) (Type III PIP kinase) (p235)</t>
  </si>
  <si>
    <t>Potassium-transporting ATPase alpha chain 2 (EC 3.6.3.10) (Non-gastric H(+)/K(+) ATPase subunit alpha) (Proton pump)</t>
  </si>
  <si>
    <t>STE20/SPS1-related proline-alanine-rich protein kinase (Ste-20-related kinase) (EC 2.7.11.1) (Serine/threonine-protein kinase 39)</t>
  </si>
  <si>
    <t>Phosphatidylserine synthase 2 (PSS-2) (PtdSer synthase 2) (EC 2.7.8.29) (Serine-exchange enzyme II)</t>
  </si>
  <si>
    <t>Interleukin enhancer-binding factor 3</t>
  </si>
  <si>
    <t>General vesicular transport factor p115 (Protein USO1 homolog) (Transcytosis-associated protein) (TAP) (Vesicle-docking protein)</t>
  </si>
  <si>
    <t>Serine-threonine kinase receptor-associated protein (UNR-interacting protein)</t>
  </si>
  <si>
    <t>Heterogeneous nuclear ribonucleoproteins C1/C2 (hnRNP C1/C2)</t>
  </si>
  <si>
    <t>Peroxisomal membrane protein 11B (Peroxin-11B) (Peroxisomal biogenesis factor 11B) (Protein PEX11 homolog beta) (PEX11-beta)</t>
  </si>
  <si>
    <t>Peroxisomal membrane protein 11A (Peroxin-11A) (Peroxisomal biogenesis factor 11A) (Protein PEX11 homolog alpha) (PEX11-alpha)</t>
  </si>
  <si>
    <t>Dipeptidyl aminopeptidase-like protein 6 (DPPX) (Dipeptidyl aminopeptidase-related protein) (Dipeptidyl peptidase 6) (Dipeptidyl peptidase IV-like protein) (Dipeptidyl peptidase VI) (DPP VI)</t>
  </si>
  <si>
    <t>Molybdopterin synthase catalytic subunit (EC 2.8.1.12) (Molybdenum cofactor synthesis protein 2 large subunit) (Molybdenum cofactor synthesis protein 2B) (MOCS2B)</t>
  </si>
  <si>
    <t>Phospholemman (FXYD domain-containing ion transport regulator 1) (Sodium/potassium-transporting ATPase subunit FXYD1)</t>
  </si>
  <si>
    <t>Peptidyl-prolyl cis-trans isomerase FKBP9 (PPIase FKBP9) (EC 5.2.1.8) (63 kDa FK506-binding protein) (63 kDa FKBP) (FKBP-63) (FK506-binding protein 9) (FKBP-9) (FKBP65RS) (Rotamase)</t>
  </si>
  <si>
    <t>Ubiquitin-conjugating enzyme E2 A (EC 2.3.2.23) (E2 ubiquitin-conjugating enzyme A) (RAD6 homolog A) (HR6A) (mHR6A) (Ubiquitin carrier protein A) (Ubiquitin-protein ligase A)</t>
  </si>
  <si>
    <t>SNARE-associated protein Snapin (Biogenesis of lysosome-related organelles complex 1 subunit 7) (BLOC-1 subunit 7) (Synaptosomal-associated protein 25-binding protein) (SNAP-associated protein)</t>
  </si>
  <si>
    <t>RasGAP-activating-like protein 1 (RAS protein activator like 1) (Ras GTPase-activating-like protein)</t>
  </si>
  <si>
    <t>Retinaldehyde-binding protein 1 (Cellular retinaldehyde-binding protein)</t>
  </si>
  <si>
    <t>Tyrosine-protein kinase BAZ1B (EC 2.7.10.2) (Bromodomain adjacent to zinc finger domain protein 1B) (Williams syndrome transcription factor homolog) (Williams-Beuren syndrome chromosomal region 9 protein homolog)</t>
  </si>
  <si>
    <t>3-phosphoinositide-dependent protein kinase 1 (mPDK1) (EC 2.7.11.1)</t>
  </si>
  <si>
    <t>Arginyl-tRNA--protein transferase 1 (Arginyltransferase 1) (R-transferase 1) (EC 2.3.2.8) (Arginine-tRNA--protein transferase 1)</t>
  </si>
  <si>
    <t>Diacylglycerol O-acyltransferase 1 (EC 2.3.1.20) (Acyl-CoA retinol O-fatty-acyltransferase) (ARAT) (Retinol O-fatty-acyltransferase) (EC 2.3.1.76) (Diglyceride acyltransferase)</t>
  </si>
  <si>
    <t>Myotubularin-related protein 1 (Phosphatidylinositol-3,5-bisphosphate 3-phosphatase) (EC 3.1.3.95) (Phosphatidylinositol-3-phosphate phosphatase) (EC 3.1.3.64)</t>
  </si>
  <si>
    <t>Myotubularin-related protein 7 (EC 3.1.3.-)</t>
  </si>
  <si>
    <t>Myotubularin-related protein 9</t>
  </si>
  <si>
    <t>Myotubularin-related protein 2 (Phosphatidylinositol-3,5-bisphosphate 3-phosphatase) (EC 3.1.3.95) (Phosphatidylinositol-3-phosphate phosphatase) (EC 3.1.3.64)</t>
  </si>
  <si>
    <t>Gasdermin-E (Non-syndromic hearing impairment protein 5 homolog) [Cleaved into: Gasdermin-E, N-terminal (GSDME-NT); Gasdermin-E, C-terminal (GSDME-CT)]</t>
  </si>
  <si>
    <t>Methyl-CpG-binding protein 2 (MeCp-2 protein) (MeCp2)</t>
  </si>
  <si>
    <t>Methyl-CpG-binding domain protein 3 (Methyl-CpG-binding protein MBD3)</t>
  </si>
  <si>
    <t>Protein phosphatase 1 regulatory subunit 17 (G substrate)</t>
  </si>
  <si>
    <t>Seipin (Bernardinelli-Seip congenital lipodystrophy type 2 protein homolog)</t>
  </si>
  <si>
    <t>BCL2/adenovirus E1B 19 kDa protein-interacting protein 3-like (NIP3-like protein X) (NIP3L)</t>
  </si>
  <si>
    <t>Protein sel-1 homolog 1 (Suppressor of lin-12-like protein 1) (Sel-1L)</t>
  </si>
  <si>
    <t>Regulator of G-protein signaling 6 (RGS6)</t>
  </si>
  <si>
    <t>Band 4.1-like protein 1 (Neuronal protein 4.1) (4.1N)</t>
  </si>
  <si>
    <t>PDZ domain-containing protein GIPC2 (SemaF cytoplasmic domain-associated protein 2) (SEMCAP-2)</t>
  </si>
  <si>
    <t>Mitochondrial proton/calcium exchanger protein (Leucine zipper-EF-hand-containing transmembrane protein 1)</t>
  </si>
  <si>
    <t>Peptidyl-prolyl cis-trans isomerase FKBP1B (PPIase FKBP1B) (EC 5.2.1.8) (12.6 kDa FK506-binding protein) (12.6 kDa FKBP) (FKBP-12.6) (FK506-binding protein 1B) (FKBP-1B) (Immunophilin FKBP12.6) (Rotamase)</t>
  </si>
  <si>
    <t>Succinate--CoA ligase [GDP-forming] subunit beta, mitochondrial (EC 6.2.1.4) (GTP-specific succinyl-CoA synthetase subunit beta) (G-SCS) (GTPSCS) (Succinyl-CoA synthetase beta-G chain) (SCS-betaG)</t>
  </si>
  <si>
    <t>Succinate--CoA ligase [ADP-forming] subunit beta, mitochondrial (EC 6.2.1.5) (ATP-specific succinyl-CoA synthetase subunit beta) (A-SCS) (Succinyl-CoA synthetase beta-A chain) (SCS-betaA)</t>
  </si>
  <si>
    <t>Multiple inositol polyphosphate phosphatase 1 (EC 3.1.3.62) (2,3-bisphosphoglycerate 3-phosphatase) (2,3-BPG phosphatase) (EC 3.1.3.80) (Inositol (1,3,4,5)-tetrakisphosphate 3-phosphatase) (Ins(1,3,4,5)P(4) 3-phosphatase)</t>
  </si>
  <si>
    <t>Cytokine receptor-like factor 3 (Cytokine receptor-like molecule 9) (CREME-9) (Cytokine receptor-related factor 4)</t>
  </si>
  <si>
    <t>Ubiquitin-like protein 3 (Membrane-anchored ubiquitin-fold protein) (MUB) (MmMUB) (Protein HCG-1)</t>
  </si>
  <si>
    <t>Phosphomannomutase 2 (PMM 2) (EC 5.4.2.8)</t>
  </si>
  <si>
    <t>Actin-like protein 6A (53 kDa BRG1-associated factor A) (Actin-related protein Baf53a) (BRG1-associated factor 53A) (BAF53A)</t>
  </si>
  <si>
    <t>Vesicle-associated membrane protein 5 (VAMP-5) (Myobrevin)</t>
  </si>
  <si>
    <t>39S ribosomal protein L40, mitochondrial (L40mt) (MRP-L40) (Nuclear localization signal-containing protein deleted in velocardiofacial syndrome homolog)</t>
  </si>
  <si>
    <t>Septin-5 (Cell division control-related protein 1) (CDCrel-1) (Peanut-like protein 1)</t>
  </si>
  <si>
    <t>TSC22 domain family protein 3 (Glucocorticoid-induced leucine zipper protein) (TSC22-related-inducible leucine zipper 3) (Tilz3)</t>
  </si>
  <si>
    <t>Keratin, type II cuticular Hb5 (Keratin-85) (K85) (Type II hair keratin Hb5) (Type-II keratin Kb25)</t>
  </si>
  <si>
    <t>Proteasome subunit alpha type-7 (EC 3.4.25.1) (Proteasome subunit RC6-1)</t>
  </si>
  <si>
    <t>Proteasome subunit alpha type-5 (EC 3.4.25.1) (Macropain zeta chain) (Multicatalytic endopeptidase complex zeta chain) (Proteasome zeta chain)</t>
  </si>
  <si>
    <t>Histone deacetylase 6 (HD6) (EC 3.5.1.98) (Histone deacetylase mHDA2)</t>
  </si>
  <si>
    <t>Histone deacetylase 5 (HD5) (EC 3.5.1.98) (Histone deacetylase mHDA1)</t>
  </si>
  <si>
    <t>Aspartyl aminopeptidase (EC 3.4.11.21)</t>
  </si>
  <si>
    <t>Serine/threonine-protein kinase 25 (EC 2.7.11.1) (Ste20-like kinase) (Sterile 20/oxidant stress-response kinase 1) (SOK-1) (Ste20/oxidant stress response kinase 1)</t>
  </si>
  <si>
    <t>Glutamate receptor 4 (GluR-4) (GluR4) (AMPA-selective glutamate receptor 4) (GluR-D) (Glutamate receptor ionotropic, AMPA 4) (GluA4)</t>
  </si>
  <si>
    <t>Glutamate receptor 3 (GluR-3) (AMPA-selective glutamate receptor 3) (GluR-C) (GluR-K3) (Glutamate receptor ionotropic, AMPA 3) (GluA3)</t>
  </si>
  <si>
    <t>Heterogeneous nuclear ribonucleoprotein F (hnRNP F) [Cleaved into: Heterogeneous nuclear ribonucleoprotein F, N-terminally processed]</t>
  </si>
  <si>
    <t>26S proteasome non-ATPase regulatory subunit 10 (26S proteasome regulatory subunit p28) (Gankyrin)</t>
  </si>
  <si>
    <t>Homer protein homolog 1 (Homer-1) (VASP/Ena-related gene up-regulated during seizure and LTP 1) (Vesl-1)</t>
  </si>
  <si>
    <t>Pyridoxal phosphate homeostasis protein (PLP homeostasis protein) (Proline synthase co-transcribed bacterial homolog protein) (Pyridoxal phosphate-binding protein)</t>
  </si>
  <si>
    <t>Mitochondrial carnitine/acylcarnitine carrier protein (Carnitine/acylcarnitine translocase) (CAC) (mCAC) (Solute carrier family 25 member 20)</t>
  </si>
  <si>
    <t>Solute carrier family 22 member 4 (Organic cation/carnitine transporter 1)</t>
  </si>
  <si>
    <t>Inward rectifier potassium channel 16 (Inward rectifier K(+) channel Kir5.1) (Potassium channel, inwardly rectifying subfamily J member 16)</t>
  </si>
  <si>
    <t>U4/U6.U5 tri-snRNP-associated protein 1 (Hypoxia-associated factor) (Squamous cell carcinoma antigen recognized by T-cells 1) (SART-1) (mSART-1)</t>
  </si>
  <si>
    <t>DNA topoisomerase 3-beta-1 (EC 5.99.1.2) (DNA topoisomerase III beta-1)</t>
  </si>
  <si>
    <t>Inositol 1,4,5-trisphosphate receptor type 2 (IP3 receptor isoform 2) (IP3R 2) (InsP3R2) (Inositol 1,4,5-trisphosphate type V receptor) (Type 2 inositol 1,4,5-trisphosphate receptor) (Type 2 InsP3 receptor)</t>
  </si>
  <si>
    <t>Gene names</t>
  </si>
  <si>
    <t>Tbc1d25</t>
  </si>
  <si>
    <t>Cul4b mKIAA0695</t>
  </si>
  <si>
    <t>Krtap3-1</t>
  </si>
  <si>
    <t>Arfgef2 Arfgep2 Big2</t>
  </si>
  <si>
    <t>Tanc2 Kiaa1148</t>
  </si>
  <si>
    <t>Fam171a2</t>
  </si>
  <si>
    <t>Cdr2l Gm21</t>
  </si>
  <si>
    <t>Zmym4 Kiaa0425 Zfp262 Znf262</t>
  </si>
  <si>
    <t>Itgb4</t>
  </si>
  <si>
    <t>Chd5 Kiaa0444</t>
  </si>
  <si>
    <t>Ptprf Lar</t>
  </si>
  <si>
    <t>Tmem201 D4Ertd429e Net5 Samp1</t>
  </si>
  <si>
    <t>Osbpl9 Orp9</t>
  </si>
  <si>
    <t>Kiaa1109 Fsa Kiaa1371</t>
  </si>
  <si>
    <t>Obscn Gm878</t>
  </si>
  <si>
    <t>Sh3pxd2b Fad49 Tks4</t>
  </si>
  <si>
    <t>Myom3</t>
  </si>
  <si>
    <t>Faap100</t>
  </si>
  <si>
    <t>Ddi2</t>
  </si>
  <si>
    <t>Dock11 Ziz2</t>
  </si>
  <si>
    <t>Frmpd4 Gm196 Kiaa0316 Pdzd10 Pdzk10</t>
  </si>
  <si>
    <t>Map7d2 Mtap7d2</t>
  </si>
  <si>
    <t>Ckap5</t>
  </si>
  <si>
    <t>Camsap1</t>
  </si>
  <si>
    <t>Lzts3 Prosapip1</t>
  </si>
  <si>
    <t>Ano3 Tmem16c</t>
  </si>
  <si>
    <t>Ndufaf6</t>
  </si>
  <si>
    <t>Virma Kiaa1429</t>
  </si>
  <si>
    <t>Man1b1</t>
  </si>
  <si>
    <t>Ajm1 Gm996</t>
  </si>
  <si>
    <t>Map7d1 Kiaa1187 Mtap7d1</t>
  </si>
  <si>
    <t>Pnisr Sfrs18 Srrp130</t>
  </si>
  <si>
    <t>Rap1gap Kiaa0474 Rap1ga1</t>
  </si>
  <si>
    <t>Shroom2 Apxl</t>
  </si>
  <si>
    <t>Ubr4 Kiaa0462 Zubr1</t>
  </si>
  <si>
    <t>Syndig1 Tmem90b</t>
  </si>
  <si>
    <t>Fmnl2 Kiaa1902 Man</t>
  </si>
  <si>
    <t>Ndufaf5</t>
  </si>
  <si>
    <t>Tubb1</t>
  </si>
  <si>
    <t>Rtf1</t>
  </si>
  <si>
    <t>Skt Etl4 Kiaa1217</t>
  </si>
  <si>
    <t>Fbn1 Fbn-1</t>
  </si>
  <si>
    <t>Myh7b</t>
  </si>
  <si>
    <t>Ppig</t>
  </si>
  <si>
    <t>Ralgps1 Kiaa0351 Ralgef2 Ralgps1a</t>
  </si>
  <si>
    <t>Ppip5k1 Hisppd2a Kiaa0377 Vip1</t>
  </si>
  <si>
    <t>Ankrd63 Gm1337</t>
  </si>
  <si>
    <t>Ttn</t>
  </si>
  <si>
    <t>Slc25a25 Kiaa1896 Scamc2</t>
  </si>
  <si>
    <t>Klhl41 Kbtbd10</t>
  </si>
  <si>
    <t>Slc43a3 Eeg1</t>
  </si>
  <si>
    <t>Rabgap1 Kiaa4104</t>
  </si>
  <si>
    <t>Mga Kiaa4252</t>
  </si>
  <si>
    <t>Arhgef10l Kiaa1626</t>
  </si>
  <si>
    <t>Mocs3 Uba4</t>
  </si>
  <si>
    <t>Las1l</t>
  </si>
  <si>
    <t>Mup18 Mup16</t>
  </si>
  <si>
    <t>Kalrn</t>
  </si>
  <si>
    <t>Uhrf1bp1l Kiaa0701 Ship164</t>
  </si>
  <si>
    <t>Dennd5b</t>
  </si>
  <si>
    <t>Fbxl16</t>
  </si>
  <si>
    <t>Rsrc2</t>
  </si>
  <si>
    <t>Palm3</t>
  </si>
  <si>
    <t>Nt5c1a</t>
  </si>
  <si>
    <t>Ttc38</t>
  </si>
  <si>
    <t>Col6a5 Col29a1 Gm7455</t>
  </si>
  <si>
    <t>Exoc6b Sec15b Sec15l2</t>
  </si>
  <si>
    <t>Mipep</t>
  </si>
  <si>
    <t>Armt1</t>
  </si>
  <si>
    <t>Rabgap1l Hhl Kiaa0471</t>
  </si>
  <si>
    <t>Ttc23l</t>
  </si>
  <si>
    <t>Arhgap31 Cdgap Kiaa1204</t>
  </si>
  <si>
    <t>Dpy19l1</t>
  </si>
  <si>
    <t>Itih4</t>
  </si>
  <si>
    <t>Nlgn4l Nl4* Nlgn4 Nlgn4x</t>
  </si>
  <si>
    <t>Ptprs</t>
  </si>
  <si>
    <t>Cisd3 Mel-13 Mel13</t>
  </si>
  <si>
    <t>Grik3 Glur7</t>
  </si>
  <si>
    <t>Uprt</t>
  </si>
  <si>
    <t>Tomm5 Tom5</t>
  </si>
  <si>
    <t>Frrs1l</t>
  </si>
  <si>
    <t>Usp24</t>
  </si>
  <si>
    <t>Tmem245</t>
  </si>
  <si>
    <t>Thoc2</t>
  </si>
  <si>
    <t>Dlgap4 Kiaa0964 Sapap4</t>
  </si>
  <si>
    <t>Plekhd1</t>
  </si>
  <si>
    <t>Cad</t>
  </si>
  <si>
    <t>Ythdc2</t>
  </si>
  <si>
    <t>Otud4 Kiaa1046</t>
  </si>
  <si>
    <t>Gnai1 Gnai-1</t>
  </si>
  <si>
    <t>Apba1 Mint1 X11</t>
  </si>
  <si>
    <t>Otud7b</t>
  </si>
  <si>
    <t>Trappc11</t>
  </si>
  <si>
    <t>Plxnb2</t>
  </si>
  <si>
    <t>Dock5 Lr2 Rlc</t>
  </si>
  <si>
    <t>Rbm25</t>
  </si>
  <si>
    <t>Ildr2 D1Ertd471e Ll</t>
  </si>
  <si>
    <t>Xpnpep3</t>
  </si>
  <si>
    <t>Clip3 Clipr59</t>
  </si>
  <si>
    <t>Cttnbp2 Kiaa1758</t>
  </si>
  <si>
    <t>Tmf1 Ara160 Gm153</t>
  </si>
  <si>
    <t>Ptprz1</t>
  </si>
  <si>
    <t>Akap5 Akap150</t>
  </si>
  <si>
    <t>Safb Safb1</t>
  </si>
  <si>
    <t>Ccdc6</t>
  </si>
  <si>
    <t>Shank1</t>
  </si>
  <si>
    <t>Ptrhd1</t>
  </si>
  <si>
    <t>Gls Gls1 Kiaa0838</t>
  </si>
  <si>
    <t>Soga1 Soga</t>
  </si>
  <si>
    <t>Prrt2</t>
  </si>
  <si>
    <t>Fga</t>
  </si>
  <si>
    <t>Ascc3</t>
  </si>
  <si>
    <t>Ryr1</t>
  </si>
  <si>
    <t>Irf2bp2</t>
  </si>
  <si>
    <t>Ryr2</t>
  </si>
  <si>
    <t>Pde8b</t>
  </si>
  <si>
    <t>Acacb Acc2 Accb</t>
  </si>
  <si>
    <t>Dsp</t>
  </si>
  <si>
    <t>Ythdc1 Kiaa1966</t>
  </si>
  <si>
    <t>Ptpro GLEPP1 Ptpn15 PTPU2</t>
  </si>
  <si>
    <t>Myo1e Myr3</t>
  </si>
  <si>
    <t>Ccdc85c</t>
  </si>
  <si>
    <t>Xkr6</t>
  </si>
  <si>
    <t>Ube4a Ufd2b</t>
  </si>
  <si>
    <t>Fry Kiaa4143</t>
  </si>
  <si>
    <t>Rabl2 Rabl2a</t>
  </si>
  <si>
    <t>Trdn</t>
  </si>
  <si>
    <t>Syngap1</t>
  </si>
  <si>
    <t>Yjefn3</t>
  </si>
  <si>
    <t>Tpr</t>
  </si>
  <si>
    <t>Tspan15</t>
  </si>
  <si>
    <t>Farp1</t>
  </si>
  <si>
    <t>Arfgef1</t>
  </si>
  <si>
    <t>Rab11fip2</t>
  </si>
  <si>
    <t>Atp2b1</t>
  </si>
  <si>
    <t>Trip12</t>
  </si>
  <si>
    <t>Ank3</t>
  </si>
  <si>
    <t>Hk2</t>
  </si>
  <si>
    <t>Capn2</t>
  </si>
  <si>
    <t>S1pr1 Edg1 Lpb1</t>
  </si>
  <si>
    <t>Cacna2d1 Cacna2</t>
  </si>
  <si>
    <t>Bin1 Amphl Sh3p9</t>
  </si>
  <si>
    <t>Efna5 Epl7 Eplg7 Lerk7</t>
  </si>
  <si>
    <t>Sec22b Sec22l1</t>
  </si>
  <si>
    <t>Dpysl2 Crmp2 Ulip2</t>
  </si>
  <si>
    <t>Lgals9</t>
  </si>
  <si>
    <t>Rundc3a Rap2ip Rpip8</t>
  </si>
  <si>
    <t>Emd Sta</t>
  </si>
  <si>
    <t>Kcnk1</t>
  </si>
  <si>
    <t>Gtpbp1 Gtpbp</t>
  </si>
  <si>
    <t>Alyref Aly Ref1 Refbp1 THOC4</t>
  </si>
  <si>
    <t>Clta</t>
  </si>
  <si>
    <t>Pten Mmac1</t>
  </si>
  <si>
    <t>Stxbp1</t>
  </si>
  <si>
    <t>Endog</t>
  </si>
  <si>
    <t>Myh11</t>
  </si>
  <si>
    <t>Ephb6 Cekl</t>
  </si>
  <si>
    <t>Map3k4 Mekk4</t>
  </si>
  <si>
    <t>Metap2 Mnpep P67eif2</t>
  </si>
  <si>
    <t>Kifc2</t>
  </si>
  <si>
    <t>Kng1 Kng</t>
  </si>
  <si>
    <t>Capn5 Ncl3</t>
  </si>
  <si>
    <t>Prdx6 Aop2 Ltw4 Prdx5</t>
  </si>
  <si>
    <t>Akap1 Akap</t>
  </si>
  <si>
    <t>Ampd3</t>
  </si>
  <si>
    <t>Matn2</t>
  </si>
  <si>
    <t>Dld</t>
  </si>
  <si>
    <t>Hsd17b10 Erab Hadh2</t>
  </si>
  <si>
    <t>Ube3a</t>
  </si>
  <si>
    <t>Tcof1</t>
  </si>
  <si>
    <t>Dctn1</t>
  </si>
  <si>
    <t>Prkcsh</t>
  </si>
  <si>
    <t>Serpinb8</t>
  </si>
  <si>
    <t>Prdx4</t>
  </si>
  <si>
    <t>Diaph1 Diap1</t>
  </si>
  <si>
    <t>Eftud2 Snrp116</t>
  </si>
  <si>
    <t>Gfra2 Gdnfrb Trnr2</t>
  </si>
  <si>
    <t>Trove2 Ssa2</t>
  </si>
  <si>
    <t>Pik3r2</t>
  </si>
  <si>
    <t>Galnt1</t>
  </si>
  <si>
    <t>Faah Faah1</t>
  </si>
  <si>
    <t>Aip</t>
  </si>
  <si>
    <t>Flot1</t>
  </si>
  <si>
    <t>Numbl Nbl</t>
  </si>
  <si>
    <t>Cyth3 Grp1 Pscd3</t>
  </si>
  <si>
    <t>Mras Xras</t>
  </si>
  <si>
    <t>Sdcbp</t>
  </si>
  <si>
    <t>Atox1</t>
  </si>
  <si>
    <t>Degs1 Degs Des1 Mdes</t>
  </si>
  <si>
    <t>Pex5 Pxr1</t>
  </si>
  <si>
    <t>Snap23 Sndt</t>
  </si>
  <si>
    <t>Psmb1</t>
  </si>
  <si>
    <t>Hdac1</t>
  </si>
  <si>
    <t>Ndufb11 Np15</t>
  </si>
  <si>
    <t>Ptgds</t>
  </si>
  <si>
    <t>Sema4d Semacl2 Semaj</t>
  </si>
  <si>
    <t>Gsto1 Gstx Gtsttl</t>
  </si>
  <si>
    <t>Man2b1 Laman Man2b Manb</t>
  </si>
  <si>
    <t>Casq2</t>
  </si>
  <si>
    <t>Sod3</t>
  </si>
  <si>
    <t>Casq1</t>
  </si>
  <si>
    <t>Rpl21</t>
  </si>
  <si>
    <t>Gclm Glclr</t>
  </si>
  <si>
    <t>Amacr Macr1</t>
  </si>
  <si>
    <t>Dscr3 Dcra Dscra</t>
  </si>
  <si>
    <t>Agpat1</t>
  </si>
  <si>
    <t>Dpysl4 Crmp3 Ulip4</t>
  </si>
  <si>
    <t>Map3k5 Ask1 Mekk5</t>
  </si>
  <si>
    <t>Scarb2</t>
  </si>
  <si>
    <t>Atn1 Drpla</t>
  </si>
  <si>
    <t>Grcc10 C10</t>
  </si>
  <si>
    <t>Phb2 Bap Bcap37 Rea</t>
  </si>
  <si>
    <t>Ncam2 Ocam Rncam</t>
  </si>
  <si>
    <t>Atpif1 Atpi If1</t>
  </si>
  <si>
    <t>Terf2 Trf2</t>
  </si>
  <si>
    <t>Bet1l Gs15</t>
  </si>
  <si>
    <t>Gosr2 Gs27</t>
  </si>
  <si>
    <t>Cx3cl1 Cx3c Fkn Scyd1</t>
  </si>
  <si>
    <t>Col15a1</t>
  </si>
  <si>
    <t>Cdk2ap1 Cdkap1 Doc1</t>
  </si>
  <si>
    <t>Ddt</t>
  </si>
  <si>
    <t>Cpsf2 Cpsf100 Mcpsf</t>
  </si>
  <si>
    <t>Psmd4 Mcb1</t>
  </si>
  <si>
    <t>Ptpn9</t>
  </si>
  <si>
    <t>Exoc7 Exo70</t>
  </si>
  <si>
    <t>Dhx15 Ddx15 Deah9</t>
  </si>
  <si>
    <t>Purb</t>
  </si>
  <si>
    <t>Slc18a3 Vacht</t>
  </si>
  <si>
    <t>Slc6a6 Taut</t>
  </si>
  <si>
    <t>Srsf5 Hrs Sfrs5</t>
  </si>
  <si>
    <t>Kpna4 Qip1</t>
  </si>
  <si>
    <t>Kpna3 Qip2</t>
  </si>
  <si>
    <t>Kpna6 Kpna5</t>
  </si>
  <si>
    <t>Capn1 Canp1 Capa1</t>
  </si>
  <si>
    <t>Kera Ktcn</t>
  </si>
  <si>
    <t>Cnih1 Cnih</t>
  </si>
  <si>
    <t>Anp32a Anp32 Lanp</t>
  </si>
  <si>
    <t>Exoc4 Sec8 Sec8l1</t>
  </si>
  <si>
    <t>Hax1 Hs1bp1</t>
  </si>
  <si>
    <t>Efnb3</t>
  </si>
  <si>
    <t>Pld3 Sam9</t>
  </si>
  <si>
    <t>Folh1 Mopsm Naalad1</t>
  </si>
  <si>
    <t>Dhodh</t>
  </si>
  <si>
    <t>Prrt1 Ng5 SynDIG4</t>
  </si>
  <si>
    <t>Atf6b Crebl1</t>
  </si>
  <si>
    <t>Clcn6 Clc6</t>
  </si>
  <si>
    <t>Ech1</t>
  </si>
  <si>
    <t>Fkbp8 Fkbp38 Sam11</t>
  </si>
  <si>
    <t>Edil3 Del1</t>
  </si>
  <si>
    <t>Cdk14 Kiaa0834 Pftk1</t>
  </si>
  <si>
    <t>Stx1a</t>
  </si>
  <si>
    <t>Slc1a6 Eaat4</t>
  </si>
  <si>
    <t>Rabep1 Rab5ep Rabpt5 Rabpt5a</t>
  </si>
  <si>
    <t>Cd151 Peta3</t>
  </si>
  <si>
    <t>Psmd14 Pad1</t>
  </si>
  <si>
    <t>Adam10 Kuz Madm</t>
  </si>
  <si>
    <t>Npc1</t>
  </si>
  <si>
    <t>Bmpr2</t>
  </si>
  <si>
    <t>Scamp3</t>
  </si>
  <si>
    <t>Mdm4 Mdmx</t>
  </si>
  <si>
    <t>Pmm1</t>
  </si>
  <si>
    <t>Bet1</t>
  </si>
  <si>
    <t>Slc32a1 Vgat Viaat</t>
  </si>
  <si>
    <t>Stag2 Sa2 Sap2</t>
  </si>
  <si>
    <t>Anxa3 Anx3</t>
  </si>
  <si>
    <t>Ap1b1 Adtb1</t>
  </si>
  <si>
    <t>C1qbp Gc1qbp</t>
  </si>
  <si>
    <t>Hap1</t>
  </si>
  <si>
    <t>Mgll</t>
  </si>
  <si>
    <t>Syt3</t>
  </si>
  <si>
    <t>Myadm Mug</t>
  </si>
  <si>
    <t>Ndufa1</t>
  </si>
  <si>
    <t>Serpini1 Pi12 Spi17</t>
  </si>
  <si>
    <t>Nudc</t>
  </si>
  <si>
    <t>Pnn</t>
  </si>
  <si>
    <t>Noct Ccr4 Ccrn4l Noc</t>
  </si>
  <si>
    <t>Hnrnph1 Hnrph Hnrph1</t>
  </si>
  <si>
    <t>Chil3 Chi3l3 Ym1</t>
  </si>
  <si>
    <t>Api5</t>
  </si>
  <si>
    <t>Bcat2 Bcatm Eca40</t>
  </si>
  <si>
    <t>Timm44 Mimt44 Tim44</t>
  </si>
  <si>
    <t>Cops5 Csn5 Jab1 Kic2</t>
  </si>
  <si>
    <t>Slc1a4 Asct1</t>
  </si>
  <si>
    <t>Calu</t>
  </si>
  <si>
    <t>Lsm2 G7b</t>
  </si>
  <si>
    <t>Cdk5r2 Nck5ai</t>
  </si>
  <si>
    <t>Ctnnd2 Catnd2 Nprap</t>
  </si>
  <si>
    <t>Fxn Frda</t>
  </si>
  <si>
    <t>Aldh1a7 Aldh-pb</t>
  </si>
  <si>
    <t>Pitpnm1 Dres9 Mpt1 Nir2 Pitpnm</t>
  </si>
  <si>
    <t>Rab33b</t>
  </si>
  <si>
    <t>Gamt</t>
  </si>
  <si>
    <t>Mrpl23 L23mrp</t>
  </si>
  <si>
    <t>Sdc4</t>
  </si>
  <si>
    <t>Zw10</t>
  </si>
  <si>
    <t>Cavin1 Ptrf</t>
  </si>
  <si>
    <t>Ddost</t>
  </si>
  <si>
    <t>Cyp2j6</t>
  </si>
  <si>
    <t>Aox1 Ao Ro</t>
  </si>
  <si>
    <t>Ap3d1 Ap3d</t>
  </si>
  <si>
    <t>Srpk2</t>
  </si>
  <si>
    <t>Dapk3 Zipk</t>
  </si>
  <si>
    <t>Dffa Icad</t>
  </si>
  <si>
    <t>Chka Chk</t>
  </si>
  <si>
    <t>Tpd52l1</t>
  </si>
  <si>
    <t>Rgs9</t>
  </si>
  <si>
    <t>Rgs7</t>
  </si>
  <si>
    <t>Csnk2a2</t>
  </si>
  <si>
    <t>Gucy1b1 Gucy1b3</t>
  </si>
  <si>
    <t>Hmgb3 Hmg2a Hmg4</t>
  </si>
  <si>
    <t>Itgb3</t>
  </si>
  <si>
    <t>Cd200 Mox2</t>
  </si>
  <si>
    <t>Reps1</t>
  </si>
  <si>
    <t>Wsb2 Swip2</t>
  </si>
  <si>
    <t>Bnip2 Nip2l</t>
  </si>
  <si>
    <t>Smarce1 Baf57</t>
  </si>
  <si>
    <t>Dnajb6 Hsj2 Mrj</t>
  </si>
  <si>
    <t>Prkag1 Prkaac</t>
  </si>
  <si>
    <t>Banf1 Baf Bcrp1 L2bp1</t>
  </si>
  <si>
    <t>Crym</t>
  </si>
  <si>
    <t>Asna1 Arsa</t>
  </si>
  <si>
    <t>Slk Kiaa0204 Stk2</t>
  </si>
  <si>
    <t>Prom1 Prom Proml1</t>
  </si>
  <si>
    <t>Cntnap1 Nrxn4</t>
  </si>
  <si>
    <t>Bnip3 Nip3</t>
  </si>
  <si>
    <t>Trappc3 Bet3</t>
  </si>
  <si>
    <t>Cacna1b Cach5 Cacnl1a5 Cchn1a</t>
  </si>
  <si>
    <t>Pgrmc1 Pgrmc</t>
  </si>
  <si>
    <t>Impa1</t>
  </si>
  <si>
    <t>Entpd2 Cd39l1</t>
  </si>
  <si>
    <t>Bckdk</t>
  </si>
  <si>
    <t>Copb2</t>
  </si>
  <si>
    <t>Nck2 Grb4</t>
  </si>
  <si>
    <t>Snca Syn</t>
  </si>
  <si>
    <t>Tlk2 Tlk</t>
  </si>
  <si>
    <t>Pde6d</t>
  </si>
  <si>
    <t>Tpmt</t>
  </si>
  <si>
    <t>Akap7 Akap18</t>
  </si>
  <si>
    <t>Impact</t>
  </si>
  <si>
    <t>Syngr1</t>
  </si>
  <si>
    <t>Bloc1s1 Gcn5l1</t>
  </si>
  <si>
    <t>Prx</t>
  </si>
  <si>
    <t>Strn</t>
  </si>
  <si>
    <t>Nipsnap1</t>
  </si>
  <si>
    <t>Nipsnap2 Gbas</t>
  </si>
  <si>
    <t>Sap18</t>
  </si>
  <si>
    <t>Sept7 Cdc10</t>
  </si>
  <si>
    <t>Eif6 Itgb4bp</t>
  </si>
  <si>
    <t>Acot1 Cte1</t>
  </si>
  <si>
    <t>Rpl35a</t>
  </si>
  <si>
    <t>Atp2a2</t>
  </si>
  <si>
    <t>Pja1</t>
  </si>
  <si>
    <t>Cd59a Cd59</t>
  </si>
  <si>
    <t>Supt5h Supt5</t>
  </si>
  <si>
    <t>Ilk</t>
  </si>
  <si>
    <t>Chkb Chetk Chkl</t>
  </si>
  <si>
    <t>Psmb5</t>
  </si>
  <si>
    <t>Sigmar1 Oprs1</t>
  </si>
  <si>
    <t>Ninj1</t>
  </si>
  <si>
    <t>Dhx9 Ddx9</t>
  </si>
  <si>
    <t>Dpm1</t>
  </si>
  <si>
    <t>Stmn3 Sclip</t>
  </si>
  <si>
    <t>Pip4k2a Pip5k2a</t>
  </si>
  <si>
    <t>Eif3d Eif3s7</t>
  </si>
  <si>
    <t>Pdlim3</t>
  </si>
  <si>
    <t>Atp9a</t>
  </si>
  <si>
    <t>Pgam2</t>
  </si>
  <si>
    <t>Eef1b Eef1b2</t>
  </si>
  <si>
    <t>Hmox2</t>
  </si>
  <si>
    <t>Sgce</t>
  </si>
  <si>
    <t>Ptp4a2 Prl2</t>
  </si>
  <si>
    <t>Grk6 Gprk6</t>
  </si>
  <si>
    <t>Atxn2 Atx2 Sca2</t>
  </si>
  <si>
    <t>Itgb5</t>
  </si>
  <si>
    <t>Nmt1</t>
  </si>
  <si>
    <t>Nmt2</t>
  </si>
  <si>
    <t>Epb41l2 Epb4.1l2</t>
  </si>
  <si>
    <t>Gpx4</t>
  </si>
  <si>
    <t>Nptx2</t>
  </si>
  <si>
    <t>Gpld1</t>
  </si>
  <si>
    <t>Emc8 Cox4al Cox4nb Noc4</t>
  </si>
  <si>
    <t>Pdlim1 Clim1</t>
  </si>
  <si>
    <t>Tspan6 Tm4sf6</t>
  </si>
  <si>
    <t>Aoc3 Vap1</t>
  </si>
  <si>
    <t>Fhl2</t>
  </si>
  <si>
    <t>Psma3</t>
  </si>
  <si>
    <t>Stx7 Syn7</t>
  </si>
  <si>
    <t>Gnaz</t>
  </si>
  <si>
    <t>Slc16a7 Mct2</t>
  </si>
  <si>
    <t>Sfn Mkrn3</t>
  </si>
  <si>
    <t>Ugdh</t>
  </si>
  <si>
    <t>Vamp4</t>
  </si>
  <si>
    <t>Ubr1</t>
  </si>
  <si>
    <t>Stra6</t>
  </si>
  <si>
    <t>Snx3</t>
  </si>
  <si>
    <t>Snx12</t>
  </si>
  <si>
    <t>Clcn7 Clc7</t>
  </si>
  <si>
    <t>Hsd17b12 Kik1</t>
  </si>
  <si>
    <t>Srpk1</t>
  </si>
  <si>
    <t>Diaph2 Diap2</t>
  </si>
  <si>
    <t>Slc25a17 Pmp34 Pmp35</t>
  </si>
  <si>
    <t>Dtnb</t>
  </si>
  <si>
    <t>Cask</t>
  </si>
  <si>
    <t>Pfdn2 Pfd2</t>
  </si>
  <si>
    <t>Rtn2 Nspl1</t>
  </si>
  <si>
    <t>Ttc3 Kiaa4119</t>
  </si>
  <si>
    <t>Col5a1</t>
  </si>
  <si>
    <t>Cfdp1 Bcnt Cfdp Cp27</t>
  </si>
  <si>
    <t>Znf326 Zan75 Zfp326 Zird</t>
  </si>
  <si>
    <t>Sorl1</t>
  </si>
  <si>
    <t>Nid2</t>
  </si>
  <si>
    <t>Ctnnal1 Catnal1</t>
  </si>
  <si>
    <t>Wdr1</t>
  </si>
  <si>
    <t>Slc4a4 Nbc1 Nbce1</t>
  </si>
  <si>
    <t>Ikbkb Ikkb</t>
  </si>
  <si>
    <t>Vti1b Vti1l1</t>
  </si>
  <si>
    <t>Avil Advil</t>
  </si>
  <si>
    <t>Mtx2 MNCb-0780</t>
  </si>
  <si>
    <t>Adcy1</t>
  </si>
  <si>
    <t>Klc2</t>
  </si>
  <si>
    <t>Dhcr7</t>
  </si>
  <si>
    <t>Capns1 Capn4</t>
  </si>
  <si>
    <t>Dync1i1 Dnci1 Dncic1</t>
  </si>
  <si>
    <t>Dync1i2 Dnci2 Dncic2</t>
  </si>
  <si>
    <t>Cntfr</t>
  </si>
  <si>
    <t>Dnmt3a</t>
  </si>
  <si>
    <t>Shoc2</t>
  </si>
  <si>
    <t>Ikbkg Nemo</t>
  </si>
  <si>
    <t>Ppt1 Cln1 Ppt</t>
  </si>
  <si>
    <t>Zfr</t>
  </si>
  <si>
    <t>Ddc</t>
  </si>
  <si>
    <t>Cops3 Csn3</t>
  </si>
  <si>
    <t>Cops4 Csn4</t>
  </si>
  <si>
    <t>Cops6 Csn6</t>
  </si>
  <si>
    <t>Cldn1</t>
  </si>
  <si>
    <t>Hnrnpa2b1 Hnrpa2b1</t>
  </si>
  <si>
    <t>Comt Comt1</t>
  </si>
  <si>
    <t>Becn1</t>
  </si>
  <si>
    <t>Cacng2 Stg</t>
  </si>
  <si>
    <t>Parg</t>
  </si>
  <si>
    <t>Gosr1 Gs28</t>
  </si>
  <si>
    <t>Lamtor3 Map2k1ip1 Mapbp Mapksp1</t>
  </si>
  <si>
    <t>Emp2 Xmp</t>
  </si>
  <si>
    <t>Psmc3 Tbp1</t>
  </si>
  <si>
    <t>Pcdha4 Cnr1</t>
  </si>
  <si>
    <t>Ugcg</t>
  </si>
  <si>
    <t>Clpp</t>
  </si>
  <si>
    <t>Stk16 Edpk Krct Mpsk1 Pkl12 Tsf1</t>
  </si>
  <si>
    <t>Hcn2 Bcng2 Hac1</t>
  </si>
  <si>
    <t>Hcn1 Bcng1 Hac2</t>
  </si>
  <si>
    <t>Hcn3 Hac3</t>
  </si>
  <si>
    <t>Ctbp1</t>
  </si>
  <si>
    <t>Hsd17b7</t>
  </si>
  <si>
    <t>Bsn Kiaa0434</t>
  </si>
  <si>
    <t>Birc6 Kiaa1289</t>
  </si>
  <si>
    <t>Gdap1</t>
  </si>
  <si>
    <t>Tom1</t>
  </si>
  <si>
    <t>F5</t>
  </si>
  <si>
    <t>F11r Jam1 Jcam Jcam1</t>
  </si>
  <si>
    <t>Rpp30 Rnasep2</t>
  </si>
  <si>
    <t>Dcx Dcn</t>
  </si>
  <si>
    <t>Stam2 Hbp</t>
  </si>
  <si>
    <t>Fut9</t>
  </si>
  <si>
    <t>Shd</t>
  </si>
  <si>
    <t>Idh1</t>
  </si>
  <si>
    <t>Akap10</t>
  </si>
  <si>
    <t>Arl6 Bbs3</t>
  </si>
  <si>
    <t>Rbbp9 Bog</t>
  </si>
  <si>
    <t>Ccnk</t>
  </si>
  <si>
    <t>Zfand5 Za20d2 Zfp216 Znf216</t>
  </si>
  <si>
    <t>Pias1 Ddxbp1</t>
  </si>
  <si>
    <t>Mpp3 Dlgh3</t>
  </si>
  <si>
    <t>Syn1 Syn-1</t>
  </si>
  <si>
    <t>Lin7b Mals2 Veli2</t>
  </si>
  <si>
    <t>Lin7c Mals3 Veli3</t>
  </si>
  <si>
    <t>Gnpda1 Gnpi</t>
  </si>
  <si>
    <t>Yme1l1</t>
  </si>
  <si>
    <t>Setdb1 Eset Kiaa0067</t>
  </si>
  <si>
    <t>Stx8</t>
  </si>
  <si>
    <t>Gcat Kbl</t>
  </si>
  <si>
    <t>Actn3</t>
  </si>
  <si>
    <t>Olfm1 Noe1 Noel Noel1</t>
  </si>
  <si>
    <t>Cpd</t>
  </si>
  <si>
    <t>Leprot Lepr Obr</t>
  </si>
  <si>
    <t>Lgmn Prsc1</t>
  </si>
  <si>
    <t>Afm</t>
  </si>
  <si>
    <t>Tpp1 Cln2</t>
  </si>
  <si>
    <t>Matn4</t>
  </si>
  <si>
    <t>Mkln1</t>
  </si>
  <si>
    <t>Itm2b</t>
  </si>
  <si>
    <t>Coro1a Coro1</t>
  </si>
  <si>
    <t>Cope Cope1</t>
  </si>
  <si>
    <t>Pde4a</t>
  </si>
  <si>
    <t>Rbm3</t>
  </si>
  <si>
    <t>Sypl2 Mg29</t>
  </si>
  <si>
    <t>Fhit</t>
  </si>
  <si>
    <t>Lancl1 Gpr69a</t>
  </si>
  <si>
    <t>Dnajb5 Hsc40</t>
  </si>
  <si>
    <t>Vti1a Vti1 Vti1l2</t>
  </si>
  <si>
    <t>Mt-Cyb Cob Cytb mt-Cytb Mtcyb</t>
  </si>
  <si>
    <t>Adh1 Adh-1</t>
  </si>
  <si>
    <t>Mtco1 COI mt-Co1</t>
  </si>
  <si>
    <t>Mtco2 COII COX2 mt-Co2</t>
  </si>
  <si>
    <t>mt-Co3 COIII Mtco3</t>
  </si>
  <si>
    <t>Hprt1 Hprt</t>
  </si>
  <si>
    <t>Abl1 Abl</t>
  </si>
  <si>
    <t>Mtatp6 Atp6 Atpase6 mt-Atp6</t>
  </si>
  <si>
    <t>Ca2 Car2</t>
  </si>
  <si>
    <t>C3</t>
  </si>
  <si>
    <t>C4b C4</t>
  </si>
  <si>
    <t>Thy1 Thy-1</t>
  </si>
  <si>
    <t>Igkc</t>
  </si>
  <si>
    <t>Ighg1 Igh-4</t>
  </si>
  <si>
    <t>Ighm Igh-6</t>
  </si>
  <si>
    <t>B2m</t>
  </si>
  <si>
    <t>H2-Q10</t>
  </si>
  <si>
    <t>H2-D1</t>
  </si>
  <si>
    <t>H2-K1 H2-K</t>
  </si>
  <si>
    <t>Hba Hba-a1</t>
  </si>
  <si>
    <t>Hbb-b1</t>
  </si>
  <si>
    <t>H3f3c Gm14384</t>
  </si>
  <si>
    <t>Col4a1</t>
  </si>
  <si>
    <t>Lamc1 Lamb-2 Lamc-1</t>
  </si>
  <si>
    <t>Lamb1 Lamb-1 Lamb1-1</t>
  </si>
  <si>
    <t>Mup6</t>
  </si>
  <si>
    <t>Afp</t>
  </si>
  <si>
    <t>Mtnd1 mt-Nd1 Nd1</t>
  </si>
  <si>
    <t>Mtnd2 mt-Nd2 Nd2</t>
  </si>
  <si>
    <t>Mtnd3 mt-Nd3 Nd3</t>
  </si>
  <si>
    <t>Mtnd4l mt-Nd4l Nd4l</t>
  </si>
  <si>
    <t>Mtnd4 mt-Nd4 Nd4</t>
  </si>
  <si>
    <t>Mtnd5 mt-Nd5 Nd5</t>
  </si>
  <si>
    <t>Mtatp8 Atp8 mt-Atp8</t>
  </si>
  <si>
    <t>Cfd Adn Df</t>
  </si>
  <si>
    <t>Iap</t>
  </si>
  <si>
    <t>Gfap</t>
  </si>
  <si>
    <t>Fabp4 Ap2</t>
  </si>
  <si>
    <t>Cfb Bf H2-Bf</t>
  </si>
  <si>
    <t>Mb</t>
  </si>
  <si>
    <t>Mbp Shi</t>
  </si>
  <si>
    <t>Araf A-raf Araf1</t>
  </si>
  <si>
    <t>Slc4a1 Ae1</t>
  </si>
  <si>
    <t>Prnp Prn-p Prp</t>
  </si>
  <si>
    <t>Mup11 Mup9</t>
  </si>
  <si>
    <t>Aldoc Aldo3 Scrg2</t>
  </si>
  <si>
    <t>Aldoa Aldo1</t>
  </si>
  <si>
    <t>Prkaca Pkaca</t>
  </si>
  <si>
    <t>Got1</t>
  </si>
  <si>
    <t>Got2 Got-2</t>
  </si>
  <si>
    <t>Src</t>
  </si>
  <si>
    <t>Kit Sl</t>
  </si>
  <si>
    <t>Itgam</t>
  </si>
  <si>
    <t>Pdgfrb Pdgfr Pdgfr1</t>
  </si>
  <si>
    <t>Myl1 Mylf</t>
  </si>
  <si>
    <t>Ldha Ldh-1 Ldh1</t>
  </si>
  <si>
    <t>Nr3c1 Grl Grl1</t>
  </si>
  <si>
    <t>C9</t>
  </si>
  <si>
    <t>C5 Hc</t>
  </si>
  <si>
    <t>Apoa4</t>
  </si>
  <si>
    <t>Gpi Gpi1</t>
  </si>
  <si>
    <t>Ctsl Ctsl1</t>
  </si>
  <si>
    <t>Me1 Mod-1 Mod1</t>
  </si>
  <si>
    <t>Enpp1 Npps Pc1 Pdnp1</t>
  </si>
  <si>
    <t>Gap43 Basp2</t>
  </si>
  <si>
    <t>Cfh Hf1</t>
  </si>
  <si>
    <t>S100a4 Capl Mts1</t>
  </si>
  <si>
    <t>Sparc</t>
  </si>
  <si>
    <t>Ttr</t>
  </si>
  <si>
    <t>Ckm Ckmm</t>
  </si>
  <si>
    <t>Anxa2 Anx2 Cal1h</t>
  </si>
  <si>
    <t>Alb Alb-1 Alb1</t>
  </si>
  <si>
    <t>Rrm1</t>
  </si>
  <si>
    <t>Serpina1a Dom1 Spi1-1</t>
  </si>
  <si>
    <t>Serpina3k Mcm2 Spi2</t>
  </si>
  <si>
    <t>Hsp90aa1 Hsp86 Hsp86-1 Hspca</t>
  </si>
  <si>
    <t>Phkg1 Phkg</t>
  </si>
  <si>
    <t>Pdia4 Cai Erp72</t>
  </si>
  <si>
    <t>Aprt</t>
  </si>
  <si>
    <t>Spta1 Spna1 Spta</t>
  </si>
  <si>
    <t>Cbr2</t>
  </si>
  <si>
    <t>Hsp90b1 Grp94 Tra-1 Tra1</t>
  </si>
  <si>
    <t>Col3a1</t>
  </si>
  <si>
    <t>Col4a2</t>
  </si>
  <si>
    <t>S100a10 Cal1l</t>
  </si>
  <si>
    <t>Apoe</t>
  </si>
  <si>
    <t>Sod1</t>
  </si>
  <si>
    <t>Mdh2 Mor1</t>
  </si>
  <si>
    <t>Camk4</t>
  </si>
  <si>
    <t>Nefl Nf68 Nfl</t>
  </si>
  <si>
    <t>Nefm Nef3 Nfm</t>
  </si>
  <si>
    <t>Nras</t>
  </si>
  <si>
    <t>C4bpa C4bp</t>
  </si>
  <si>
    <t>Gnai2 Gnai-2</t>
  </si>
  <si>
    <t>Polr2a Rpii215 Rpo2-1</t>
  </si>
  <si>
    <t>Lyz2 Lyz Lyzs</t>
  </si>
  <si>
    <t>Itgb1</t>
  </si>
  <si>
    <t>P4hb Pdia1</t>
  </si>
  <si>
    <t>Cck</t>
  </si>
  <si>
    <t>Alpl Akp-2 Akp2</t>
  </si>
  <si>
    <t>Ncl Nuc</t>
  </si>
  <si>
    <t>Pgk1 Pgk-1</t>
  </si>
  <si>
    <t>Ace Dcp1</t>
  </si>
  <si>
    <t>Fth1 Fth</t>
  </si>
  <si>
    <t>Myl4 Mlc1a Myla</t>
  </si>
  <si>
    <t>Myl3 Mlc1v Mylc</t>
  </si>
  <si>
    <t>Hmgn2 Hmg-17 Hmg17</t>
  </si>
  <si>
    <t>Sod2 Sod-2</t>
  </si>
  <si>
    <t>Cdh1</t>
  </si>
  <si>
    <t>Apoa2</t>
  </si>
  <si>
    <t>Surf1 Surf-1</t>
  </si>
  <si>
    <t>Nudt10 Dipp3a</t>
  </si>
  <si>
    <t>Nudt11 Dipp3b MNCb-1696</t>
  </si>
  <si>
    <t>Chmp6</t>
  </si>
  <si>
    <t>H2afz H2az</t>
  </si>
  <si>
    <t>Lrrc4b Lrig4</t>
  </si>
  <si>
    <t>Prkg1 Prkg1b Prkgr1a Prkgr1b</t>
  </si>
  <si>
    <t>Wipf3 Cr16</t>
  </si>
  <si>
    <t>Clec2l</t>
  </si>
  <si>
    <t>Psmg4 Pac4</t>
  </si>
  <si>
    <t>Smim1</t>
  </si>
  <si>
    <t>Ly6c1</t>
  </si>
  <si>
    <t>Pet117 Gm20571</t>
  </si>
  <si>
    <t>Anxa1 Anx1 Lpc-1 Lpc1</t>
  </si>
  <si>
    <t>Eef1a1 Eef1a</t>
  </si>
  <si>
    <t>Nid1 Ent</t>
  </si>
  <si>
    <t>Alad Lv</t>
  </si>
  <si>
    <t>Ctsb</t>
  </si>
  <si>
    <t>Eif4a2 Ddx2b</t>
  </si>
  <si>
    <t>Mapt Mtapt Tau</t>
  </si>
  <si>
    <t>Txn Txn1</t>
  </si>
  <si>
    <t>Gstm1</t>
  </si>
  <si>
    <t>Tcea1 Tceat</t>
  </si>
  <si>
    <t>Rras</t>
  </si>
  <si>
    <t>Slc3a2 Mdu1</t>
  </si>
  <si>
    <t>Hist1h2bf H2b-f; Hist1h2bj H2b-j; Hist1h2bl H2b-l; Hist1h2bn H2b-n</t>
  </si>
  <si>
    <t>Hist1h2bm</t>
  </si>
  <si>
    <t>H1f0 H1fv</t>
  </si>
  <si>
    <t>Sub1 Pc4 Rpo2tc1</t>
  </si>
  <si>
    <t>Col1a1 Cola1</t>
  </si>
  <si>
    <t>Parp1 Adprp Adprt Adprt1</t>
  </si>
  <si>
    <t>Lpl</t>
  </si>
  <si>
    <t>Fn1</t>
  </si>
  <si>
    <t>Gpx1</t>
  </si>
  <si>
    <t>Fabp3 Fabph1</t>
  </si>
  <si>
    <t>Lamp1 Lamp-1</t>
  </si>
  <si>
    <t>Hsp90ab1 Hsp84 Hsp84-1 Hspcb</t>
  </si>
  <si>
    <t>Dmd</t>
  </si>
  <si>
    <t>Mup2</t>
  </si>
  <si>
    <t>L1cam Caml1</t>
  </si>
  <si>
    <t>Krt8 Krt2-8</t>
  </si>
  <si>
    <t>Camk2a</t>
  </si>
  <si>
    <t>Itgb2</t>
  </si>
  <si>
    <t>Agt Serpina8</t>
  </si>
  <si>
    <t>Itpr1 Insp3r Pcd6 Pcp1</t>
  </si>
  <si>
    <t>Nudt19 D7Rp2e</t>
  </si>
  <si>
    <t>Tcp1 Cct1 Ccta</t>
  </si>
  <si>
    <t>App</t>
  </si>
  <si>
    <t>Prkar2a</t>
  </si>
  <si>
    <t>Pfkl Pfk-l Pfkb</t>
  </si>
  <si>
    <t>Chrm1 Chrm-1</t>
  </si>
  <si>
    <t>Calb1</t>
  </si>
  <si>
    <t>Pcp2 Pcp-2</t>
  </si>
  <si>
    <t>Cox5a</t>
  </si>
  <si>
    <t>Pdcd6 Alg2</t>
  </si>
  <si>
    <t>Prkar1b</t>
  </si>
  <si>
    <t>Cntn1</t>
  </si>
  <si>
    <t>Scg5 Sgne-1 Sgne1</t>
  </si>
  <si>
    <t>Rpl7a Surf-3 Surf3</t>
  </si>
  <si>
    <t>Scd2</t>
  </si>
  <si>
    <t>Gsn Gsb</t>
  </si>
  <si>
    <t>Tnni2</t>
  </si>
  <si>
    <t>Umps</t>
  </si>
  <si>
    <t>Myh3 Myhse</t>
  </si>
  <si>
    <t>Myh8 Myhsp</t>
  </si>
  <si>
    <t>Ncam1 Ncam</t>
  </si>
  <si>
    <t>Ca1 Car1</t>
  </si>
  <si>
    <t>Msh3 Rep-3</t>
  </si>
  <si>
    <t>Gpd1 Gdc-1 Gdc1 Kiaa4010</t>
  </si>
  <si>
    <t>Slc4a2 Ae2</t>
  </si>
  <si>
    <t>Dnmt1 Dnmt Met1 Uim</t>
  </si>
  <si>
    <t>S100a6 Cacy</t>
  </si>
  <si>
    <t>Atp1b1 Atp4b</t>
  </si>
  <si>
    <t>C1qb</t>
  </si>
  <si>
    <t>Rpl27a</t>
  </si>
  <si>
    <t>Rps16</t>
  </si>
  <si>
    <t>Rpl7</t>
  </si>
  <si>
    <t>Mdh1 Mor2</t>
  </si>
  <si>
    <t>Rpsa Lamr1 P40-8</t>
  </si>
  <si>
    <t>Calr</t>
  </si>
  <si>
    <t>Atp1b2</t>
  </si>
  <si>
    <t>H2-Aa</t>
  </si>
  <si>
    <t>H2-Ab1 H2-iabeta</t>
  </si>
  <si>
    <t>Srp54</t>
  </si>
  <si>
    <t>Hspb1 Hsp25 Hsp27</t>
  </si>
  <si>
    <t>Psmd3 P91a Tstap91a</t>
  </si>
  <si>
    <t>Lmnb1</t>
  </si>
  <si>
    <t>Anxa6 Anx6</t>
  </si>
  <si>
    <t>Rplp0 Arbp</t>
  </si>
  <si>
    <t>Map1b Mtap1b Mtap5</t>
  </si>
  <si>
    <t>Cpa3</t>
  </si>
  <si>
    <t>Glul Glns</t>
  </si>
  <si>
    <t>Cdh2</t>
  </si>
  <si>
    <t>Ntrk2 Trkb</t>
  </si>
  <si>
    <t>Bpgm</t>
  </si>
  <si>
    <t>Prph Prph1</t>
  </si>
  <si>
    <t>Cd44 Ly-24</t>
  </si>
  <si>
    <t>Kcnc1</t>
  </si>
  <si>
    <t>Sptb Spnb-1 Spnb1 Sptb1</t>
  </si>
  <si>
    <t>Nme1 Nm23</t>
  </si>
  <si>
    <t>Gstm2</t>
  </si>
  <si>
    <t>Hist1h1c H1f2</t>
  </si>
  <si>
    <t>Chgb Scg-1 Scg1</t>
  </si>
  <si>
    <t>Ca3 Car3</t>
  </si>
  <si>
    <t>Lgals1 Gbp</t>
  </si>
  <si>
    <t>Prkce Pkce Pkcea</t>
  </si>
  <si>
    <t>Met</t>
  </si>
  <si>
    <t>Fgfr1 Flg</t>
  </si>
  <si>
    <t>Lgals3</t>
  </si>
  <si>
    <t>Ldhb Ldh-2 Ldh2</t>
  </si>
  <si>
    <t>Srp14</t>
  </si>
  <si>
    <t>Slc4a3 Ae3</t>
  </si>
  <si>
    <t>Gabra6 Gabra-6</t>
  </si>
  <si>
    <t>Cnp Cnp1</t>
  </si>
  <si>
    <t>Mut</t>
  </si>
  <si>
    <t>Kcna1</t>
  </si>
  <si>
    <t>Enpep</t>
  </si>
  <si>
    <t>Ass1 Ass</t>
  </si>
  <si>
    <t>Sptan1 Spna2 Spta2</t>
  </si>
  <si>
    <t>Ctsa Ppgb</t>
  </si>
  <si>
    <t>Gapdh Gapd</t>
  </si>
  <si>
    <t>Lamp2 Lamp-2</t>
  </si>
  <si>
    <t>Hmga1 Hmgi Hmgiy</t>
  </si>
  <si>
    <t>Hspa2 Hcp70.2 Hsp70-2</t>
  </si>
  <si>
    <t>Eno1 Eno-1</t>
  </si>
  <si>
    <t>Eno2 Eno-2</t>
  </si>
  <si>
    <t>Ptbp1 Ptb</t>
  </si>
  <si>
    <t>Ap2a1 Adtaa Clapa1</t>
  </si>
  <si>
    <t>Ap2a2 Adtab</t>
  </si>
  <si>
    <t>Gba</t>
  </si>
  <si>
    <t>Selenbp1 Lpsb</t>
  </si>
  <si>
    <t>Cox7c Cox7c1</t>
  </si>
  <si>
    <t>Hk1</t>
  </si>
  <si>
    <t>Ppia</t>
  </si>
  <si>
    <t>Tpi1 Tpi</t>
  </si>
  <si>
    <t>Slc2a1 Glut-1 Glut1</t>
  </si>
  <si>
    <t>Pcna</t>
  </si>
  <si>
    <t>Ptpra Lrp Ptpa</t>
  </si>
  <si>
    <t>Ctsd</t>
  </si>
  <si>
    <t>Bsg</t>
  </si>
  <si>
    <t>Slc7a2 Atrc2 Tea</t>
  </si>
  <si>
    <t>Rps6ka1 Mapkapk1a Rsk1</t>
  </si>
  <si>
    <t>Rps6ka3 Mapkapk1b Rps6ka-rs1 Rsk2</t>
  </si>
  <si>
    <t>Cfl1</t>
  </si>
  <si>
    <t>Phka1</t>
  </si>
  <si>
    <t>Gnao1 Gna0 Gnao</t>
  </si>
  <si>
    <t>Dao Dao1</t>
  </si>
  <si>
    <t>Fasn</t>
  </si>
  <si>
    <t>Lama1 Lama Lama-1</t>
  </si>
  <si>
    <t>Gstp1 Gstpib</t>
  </si>
  <si>
    <t>F2 Cf2</t>
  </si>
  <si>
    <t>Nefh Kiaa0845 Nfh</t>
  </si>
  <si>
    <t>Rpl13a P198 Tstap198-7</t>
  </si>
  <si>
    <t>Mpv17</t>
  </si>
  <si>
    <t>Serpinh1 Cbp1 Hsp47</t>
  </si>
  <si>
    <t>Cox5b</t>
  </si>
  <si>
    <t>Cox4i1 Cox4 Cox4a</t>
  </si>
  <si>
    <t>Hspa5 Grp78</t>
  </si>
  <si>
    <t>Hexb</t>
  </si>
  <si>
    <t>Tmsb4x Ptmb4 Tmsb4</t>
  </si>
  <si>
    <t>Prdx3 Aop1 Mer5</t>
  </si>
  <si>
    <t>Vim</t>
  </si>
  <si>
    <t>F3 Cf-3 Cf3</t>
  </si>
  <si>
    <t>Map2 Mtap2</t>
  </si>
  <si>
    <t>Tnnc2 Tncs</t>
  </si>
  <si>
    <t>Mag</t>
  </si>
  <si>
    <t>Plg</t>
  </si>
  <si>
    <t>Evi2a Evi-2 Evi-2a Evi2</t>
  </si>
  <si>
    <t>Ubl4a Gdx Ubl4</t>
  </si>
  <si>
    <t>Il5ra Il5r</t>
  </si>
  <si>
    <t>Gna11 Gna-11</t>
  </si>
  <si>
    <t>Gnaq</t>
  </si>
  <si>
    <t>Akr1b7 Avdp</t>
  </si>
  <si>
    <t>Abcb1a Abcb4 Mdr1a Mdr3 Pgy-3 Pgy3</t>
  </si>
  <si>
    <t>Cst3</t>
  </si>
  <si>
    <t>Eno3 Eno-3</t>
  </si>
  <si>
    <t>Gc</t>
  </si>
  <si>
    <t>Lmnb2</t>
  </si>
  <si>
    <t>Pcsk2 Nec-2 Nec2</t>
  </si>
  <si>
    <t>Mcpt4</t>
  </si>
  <si>
    <t>Ache</t>
  </si>
  <si>
    <t>Cma1 Mcpt5</t>
  </si>
  <si>
    <t>Tpsb2 Mcpt6</t>
  </si>
  <si>
    <t>Mfge8</t>
  </si>
  <si>
    <t>Tgm2</t>
  </si>
  <si>
    <t>Emb Gp70</t>
  </si>
  <si>
    <t>Penk Penk1</t>
  </si>
  <si>
    <t>Fech</t>
  </si>
  <si>
    <t>Serpina1b Aat2 Dom2 Spi1-2</t>
  </si>
  <si>
    <t>Cbl</t>
  </si>
  <si>
    <t>Gabrg2</t>
  </si>
  <si>
    <t>Hist1h2ad</t>
  </si>
  <si>
    <t>Hist1h2ae</t>
  </si>
  <si>
    <t>Hist1h2ab</t>
  </si>
  <si>
    <t>Hist1h2ac</t>
  </si>
  <si>
    <t>Hist1h2an</t>
  </si>
  <si>
    <t>Hist1h2ao</t>
  </si>
  <si>
    <t>Hist1h2ag</t>
  </si>
  <si>
    <t>Hist1h2ai</t>
  </si>
  <si>
    <t>Hist1h2ap</t>
  </si>
  <si>
    <t>Ap1g1 Adtg Clapg1</t>
  </si>
  <si>
    <t>Hmbs Uros1</t>
  </si>
  <si>
    <t>Gabrd</t>
  </si>
  <si>
    <t>Eif3a Csma Eif3 Eif3s10</t>
  </si>
  <si>
    <t>Cbx3</t>
  </si>
  <si>
    <t>Gja1 Cxn-43</t>
  </si>
  <si>
    <t>Pnp Np Pnp1</t>
  </si>
  <si>
    <t>Pcmt1</t>
  </si>
  <si>
    <t>Tsta3 P35b Tstap35b</t>
  </si>
  <si>
    <t>Nfya</t>
  </si>
  <si>
    <t>Glb1 Bgl Glb-1</t>
  </si>
  <si>
    <t>Gria1 Glur1</t>
  </si>
  <si>
    <t>Gria2 Glur2</t>
  </si>
  <si>
    <t>Cryab Crya2</t>
  </si>
  <si>
    <t>Ces1c Es1</t>
  </si>
  <si>
    <t>Cat Cas-1 Cas1</t>
  </si>
  <si>
    <t>Bcat1 Eca39</t>
  </si>
  <si>
    <t>Ppib</t>
  </si>
  <si>
    <t>Capg Mbh1</t>
  </si>
  <si>
    <t>Gsta4 Gsta</t>
  </si>
  <si>
    <t>Pmp2</t>
  </si>
  <si>
    <t>Lta4h</t>
  </si>
  <si>
    <t>Th</t>
  </si>
  <si>
    <t>Impdh2</t>
  </si>
  <si>
    <t>Aldh1a1 Ahd-2 Ahd2 Aldh1</t>
  </si>
  <si>
    <t>Acp2</t>
  </si>
  <si>
    <t>M6pr 46mpr</t>
  </si>
  <si>
    <t>Cdk11b Cdc2l1 Cdk11</t>
  </si>
  <si>
    <t>Ndn</t>
  </si>
  <si>
    <t>Rps2 Llrep3 Rps4</t>
  </si>
  <si>
    <t>Lyn</t>
  </si>
  <si>
    <t>Ubtf Tcfubf Ubf-1 Ubf1</t>
  </si>
  <si>
    <t>Tln1 Tln</t>
  </si>
  <si>
    <t>Ezr Vil2</t>
  </si>
  <si>
    <t>Msn</t>
  </si>
  <si>
    <t>Rdx</t>
  </si>
  <si>
    <t>Gabra3 Gabra-3</t>
  </si>
  <si>
    <t>Ctnna1 Catna1</t>
  </si>
  <si>
    <t>Chga</t>
  </si>
  <si>
    <t>Ptma</t>
  </si>
  <si>
    <t>U2af2 U2af65</t>
  </si>
  <si>
    <t>Glud1 Glud</t>
  </si>
  <si>
    <t>Pik3r1</t>
  </si>
  <si>
    <t>Psmd7 Mov-34 Mov34</t>
  </si>
  <si>
    <t>Sars Sars1 Sers</t>
  </si>
  <si>
    <t>Marcks Macs</t>
  </si>
  <si>
    <t>Fkbp1a Fkbp1</t>
  </si>
  <si>
    <t>Csf2rb2 Ai2ca Il3r Il3rb2</t>
  </si>
  <si>
    <t>Csf2rb Aic2b Csf2rb1 Il3rb1</t>
  </si>
  <si>
    <t>S100a8 Caga Mrp8</t>
  </si>
  <si>
    <t>Snrpb</t>
  </si>
  <si>
    <t>Cers1 Lass1 Uog-1 Uog1</t>
  </si>
  <si>
    <t>Mpz P0</t>
  </si>
  <si>
    <t>Gna12 Gna-12</t>
  </si>
  <si>
    <t>Gna13 Gna-13</t>
  </si>
  <si>
    <t>Plaa Plap</t>
  </si>
  <si>
    <t>Rpl3</t>
  </si>
  <si>
    <t>H2afx H2a.x H2ax Hist5-2ax</t>
  </si>
  <si>
    <t>Rasgrf1 Cdc25 Grf1</t>
  </si>
  <si>
    <t>Pdia3 Erp Erp60 Grp58</t>
  </si>
  <si>
    <t>Braf B-raf</t>
  </si>
  <si>
    <t>Psmb8 Lmp7 Mc13</t>
  </si>
  <si>
    <t>Mt3</t>
  </si>
  <si>
    <t>Gjb1 Cxn-32</t>
  </si>
  <si>
    <t>Aco1 Ireb1 Irebp</t>
  </si>
  <si>
    <t>Apex1 Ape Apex Ref1</t>
  </si>
  <si>
    <t>Adh5 Adh-2 Adh2</t>
  </si>
  <si>
    <t>Col2a1</t>
  </si>
  <si>
    <t>Slc6a9 Glyt1</t>
  </si>
  <si>
    <t>Adssl1 Adss1</t>
  </si>
  <si>
    <t>Ca8 Cals Cals1 Car8 Carp</t>
  </si>
  <si>
    <t>Camk2b Camk2d</t>
  </si>
  <si>
    <t>Bgn</t>
  </si>
  <si>
    <t>Dcn</t>
  </si>
  <si>
    <t>Nap1l1 Nrp</t>
  </si>
  <si>
    <t>Atxn10 Sca10</t>
  </si>
  <si>
    <t>Celf1 Brunol2 Cugbp Cugbp1</t>
  </si>
  <si>
    <t>Nckap1 Hem2 Kiaa0587 Nap1</t>
  </si>
  <si>
    <t>Sept4 Pnutl2</t>
  </si>
  <si>
    <t>Napb Snapb</t>
  </si>
  <si>
    <t>Mug1 Mug-1</t>
  </si>
  <si>
    <t>Marcksl1 Mlp Mrp</t>
  </si>
  <si>
    <t>Rxrb Nr2b2</t>
  </si>
  <si>
    <t>Kif5c Nkhc2</t>
  </si>
  <si>
    <t>Kif3a Kif3</t>
  </si>
  <si>
    <t>Grn</t>
  </si>
  <si>
    <t>Ptprm Kiaa4044</t>
  </si>
  <si>
    <t>Dpp4 Cd26</t>
  </si>
  <si>
    <t>Prkcd Pkcd</t>
  </si>
  <si>
    <t>Pabpc1 Pabp1</t>
  </si>
  <si>
    <t>Gnb4</t>
  </si>
  <si>
    <t>Ftl1 Ftl Ftl-1</t>
  </si>
  <si>
    <t>Hexa</t>
  </si>
  <si>
    <t>Vcam1 Vcam-1</t>
  </si>
  <si>
    <t>Nedd8 Nedd-8</t>
  </si>
  <si>
    <t>Ahsg Fetua</t>
  </si>
  <si>
    <t>Oat</t>
  </si>
  <si>
    <t>Vtn</t>
  </si>
  <si>
    <t>Msr1 Scvr</t>
  </si>
  <si>
    <t>Ckmt1</t>
  </si>
  <si>
    <t>Ppic Cypc</t>
  </si>
  <si>
    <t>Fkbp4 Fkpb52</t>
  </si>
  <si>
    <t>Gna14 Gna-14</t>
  </si>
  <si>
    <t>Hmgb2 Hmg2</t>
  </si>
  <si>
    <t>Sstr1 Smstr1</t>
  </si>
  <si>
    <t>Sstr2 Smstr2 Sst2</t>
  </si>
  <si>
    <t>Ctnnd1 Catns Kiaa0384</t>
  </si>
  <si>
    <t>Des</t>
  </si>
  <si>
    <t>Aimp1 Emap2 Scye1</t>
  </si>
  <si>
    <t>Prkar2b</t>
  </si>
  <si>
    <t>Pou3f2 Brn-2 Brn2 Otf7</t>
  </si>
  <si>
    <t>Pou3f3 Brn-1 Brn1 Otf8</t>
  </si>
  <si>
    <t>Dpep1 Mbd1 Rdp</t>
  </si>
  <si>
    <t>Slc6a1 Gabt1 Gat-1 Gat1</t>
  </si>
  <si>
    <t>Slc6a11 Gabt3 Gabt4 Gat-4 Gat3 Gat4</t>
  </si>
  <si>
    <t>S100a9 Cagb Mrp14</t>
  </si>
  <si>
    <t>Akt1 Akt Rac</t>
  </si>
  <si>
    <t>Dbi</t>
  </si>
  <si>
    <t>Map2k1 Mek1 Prkmk1</t>
  </si>
  <si>
    <t>Scp2 Scp-2</t>
  </si>
  <si>
    <t>Slc2a3 Glut-3 Glut3</t>
  </si>
  <si>
    <t>Ssb Ss-b</t>
  </si>
  <si>
    <t>Chrm4 Chrm-4</t>
  </si>
  <si>
    <t>Drg1 Drg Nedd-3 Nedd3</t>
  </si>
  <si>
    <t>Serpinc1 At3</t>
  </si>
  <si>
    <t>Nectin2 Mph Pvr Pvrl2 Pvs</t>
  </si>
  <si>
    <t>Pvalb Pva</t>
  </si>
  <si>
    <t>Kras Kras2</t>
  </si>
  <si>
    <t>Wars Wrs</t>
  </si>
  <si>
    <t>Cdh15 Cdh14</t>
  </si>
  <si>
    <t>Kif1a Atsv Kif1</t>
  </si>
  <si>
    <t>Kif4 Kif4a Kns4</t>
  </si>
  <si>
    <t>Kif5a Kiaa4086 Kif5 Nkhc1</t>
  </si>
  <si>
    <t>Apoc3</t>
  </si>
  <si>
    <t>Ranbp1 Htf9-a Htf9a</t>
  </si>
  <si>
    <t>Ptk2 Fadk Fak Fak1 Kiaa4203</t>
  </si>
  <si>
    <t>Mif</t>
  </si>
  <si>
    <t>Ephx2 Eph2</t>
  </si>
  <si>
    <t>Apoc1</t>
  </si>
  <si>
    <t>Usp4 Unp</t>
  </si>
  <si>
    <t>Ptpn11</t>
  </si>
  <si>
    <t>Rab3d</t>
  </si>
  <si>
    <t>Rab5c</t>
  </si>
  <si>
    <t>Rab6a Rab6 MNCb-1660</t>
  </si>
  <si>
    <t>Rab21</t>
  </si>
  <si>
    <t>Rab12</t>
  </si>
  <si>
    <t>Rab22a Rab22</t>
  </si>
  <si>
    <t>Rab23 Opb</t>
  </si>
  <si>
    <t>Rab24</t>
  </si>
  <si>
    <t>Rab18</t>
  </si>
  <si>
    <t>Hspb7 Cvhsp Hsp25-2</t>
  </si>
  <si>
    <t>Ppard Nr1c2 Pparb</t>
  </si>
  <si>
    <t>Grin2a</t>
  </si>
  <si>
    <t>Grin1 Glurz1</t>
  </si>
  <si>
    <t>Thbs1 Tsp1</t>
  </si>
  <si>
    <t>Pdha1 Pdha-1</t>
  </si>
  <si>
    <t>Fah</t>
  </si>
  <si>
    <t>Ret</t>
  </si>
  <si>
    <t>Fbl</t>
  </si>
  <si>
    <t>Kcnj2 Irk1</t>
  </si>
  <si>
    <t>Canx</t>
  </si>
  <si>
    <t>Ap1m1 Cltnm</t>
  </si>
  <si>
    <t>Prdx1 Msp23 Paga Tdpx2</t>
  </si>
  <si>
    <t>Sox5 Sox-5</t>
  </si>
  <si>
    <t>Cd81 Tapa1</t>
  </si>
  <si>
    <t>Gpm6a M6a</t>
  </si>
  <si>
    <t>Gpm6b M6b</t>
  </si>
  <si>
    <t>Ptpn1</t>
  </si>
  <si>
    <t>Ptprk Ptpk</t>
  </si>
  <si>
    <t>Fmr1 Fmr-1</t>
  </si>
  <si>
    <t>Ldlr</t>
  </si>
  <si>
    <t>Rpl12</t>
  </si>
  <si>
    <t>Rpl18</t>
  </si>
  <si>
    <t>Tap2 Abcb3 Ham-2 Ham2</t>
  </si>
  <si>
    <t>Sar1a Sara Sara1</t>
  </si>
  <si>
    <t>Cpox Cpo</t>
  </si>
  <si>
    <t>Gnl1 Gna-rs1 Mmr1</t>
  </si>
  <si>
    <t>Ppm1b Pp2c2 Pppm1b</t>
  </si>
  <si>
    <t>Por</t>
  </si>
  <si>
    <t>Tagln Sm22 Sm22a</t>
  </si>
  <si>
    <t>Hmgcl</t>
  </si>
  <si>
    <t>Ttl</t>
  </si>
  <si>
    <t>Hspa9 Grp75 Hsp74 Hspa9a</t>
  </si>
  <si>
    <t>Dnm1 Dnm Kiaa4093</t>
  </si>
  <si>
    <t>Dnm2 Dyn2</t>
  </si>
  <si>
    <t>Col18a1</t>
  </si>
  <si>
    <t>Grik2 Glur6</t>
  </si>
  <si>
    <t>Man1a2 Man1b</t>
  </si>
  <si>
    <t>Tjp1 Zo1</t>
  </si>
  <si>
    <t>Fyn</t>
  </si>
  <si>
    <t>Fen1 Fen-1</t>
  </si>
  <si>
    <t>Cap1 Cap</t>
  </si>
  <si>
    <t>Tkt</t>
  </si>
  <si>
    <t>Cd82 Kai1</t>
  </si>
  <si>
    <t>Cd9</t>
  </si>
  <si>
    <t>Vps26a Vps26</t>
  </si>
  <si>
    <t>Tfam Hmgts</t>
  </si>
  <si>
    <t>Inmt Temt</t>
  </si>
  <si>
    <t>Rpl28</t>
  </si>
  <si>
    <t>Acsl1 Acsl2 Facl2</t>
  </si>
  <si>
    <t>Abca2 Abc2</t>
  </si>
  <si>
    <t>Csk</t>
  </si>
  <si>
    <t>Matk Ctk Ntk</t>
  </si>
  <si>
    <t>Cd63</t>
  </si>
  <si>
    <t>Pbx1 Pbx-1</t>
  </si>
  <si>
    <t>Eci1 Dci</t>
  </si>
  <si>
    <t>Foxk1 Mnf</t>
  </si>
  <si>
    <t>Sept2 Nedd-5 Nedd5</t>
  </si>
  <si>
    <t>Sept1 Diff6 Pnutl3</t>
  </si>
  <si>
    <t>Stat1</t>
  </si>
  <si>
    <t>Stat3 Aprf</t>
  </si>
  <si>
    <t>Pik3ca</t>
  </si>
  <si>
    <t>Eps15</t>
  </si>
  <si>
    <t>Pura</t>
  </si>
  <si>
    <t>Lifr</t>
  </si>
  <si>
    <t>Htt Hd Hdh</t>
  </si>
  <si>
    <t>Pxmp2 Pmp22</t>
  </si>
  <si>
    <t>Cct8 Cctq</t>
  </si>
  <si>
    <t>Slc1a2 Eaat2 Glt1</t>
  </si>
  <si>
    <t>Cox6a1 Cox6al</t>
  </si>
  <si>
    <t>Clec3b Tna</t>
  </si>
  <si>
    <t>Hist1h1e H1f4</t>
  </si>
  <si>
    <t>Hist1h1a H1a H1f1</t>
  </si>
  <si>
    <t>Hist1h1b H1f5</t>
  </si>
  <si>
    <t>Hist1h1d H1f3</t>
  </si>
  <si>
    <t>Itgav</t>
  </si>
  <si>
    <t>Akr1b1 Akr1b3 Aldor1 Aldr1</t>
  </si>
  <si>
    <t>Akr1b8 Fgfrp</t>
  </si>
  <si>
    <t>Crebbp Cbp</t>
  </si>
  <si>
    <t>Cfl2</t>
  </si>
  <si>
    <t>Fkbp2 Fkbp13</t>
  </si>
  <si>
    <t>Acadm</t>
  </si>
  <si>
    <t>Rangap1 Fug1</t>
  </si>
  <si>
    <t>Syt1</t>
  </si>
  <si>
    <t>Syt2</t>
  </si>
  <si>
    <t>Gpx3</t>
  </si>
  <si>
    <t>Cdkn1b</t>
  </si>
  <si>
    <t>Gstp2 Gstpia</t>
  </si>
  <si>
    <t>Nsf Skd2</t>
  </si>
  <si>
    <t>Vps4b Skd1</t>
  </si>
  <si>
    <t>Psmc2 Mss1</t>
  </si>
  <si>
    <t>Rab11b</t>
  </si>
  <si>
    <t>Ina</t>
  </si>
  <si>
    <t>Adss Adss2</t>
  </si>
  <si>
    <t>Myo1b</t>
  </si>
  <si>
    <t>Brcc3 Brcc36 C6.1a</t>
  </si>
  <si>
    <t>Nedd4 Kiaa0093 Nedd-4 Nedd4-1 Nedd4a</t>
  </si>
  <si>
    <t>Stt3a Itm1</t>
  </si>
  <si>
    <t>Cryz</t>
  </si>
  <si>
    <t>Rph3a</t>
  </si>
  <si>
    <t>Aldh2 Ahd-1 Ahd1</t>
  </si>
  <si>
    <t>Aldh3a2 Ahd-3 Ahd3 Aldh3 Aldh4</t>
  </si>
  <si>
    <t>Grm8 Gprc1h Mglur8</t>
  </si>
  <si>
    <t>Cnr1</t>
  </si>
  <si>
    <t>Capza1 Cappa1</t>
  </si>
  <si>
    <t>Capza2 Cappa2</t>
  </si>
  <si>
    <t>Capzb Cappb1</t>
  </si>
  <si>
    <t>Nsg2</t>
  </si>
  <si>
    <t>Gsr Gr1</t>
  </si>
  <si>
    <t>Mtx1 Mtx Mtxn</t>
  </si>
  <si>
    <t>Map2k4 Jnkk1 Mek4 Mkk4 Prkmk4 Sek1 Serk1 Skk1</t>
  </si>
  <si>
    <t>Mapk14 Crk1 Csbp1 Csbp2</t>
  </si>
  <si>
    <t>Gfpt1 Gfpt</t>
  </si>
  <si>
    <t>Pfkm Pfk-m Pfka</t>
  </si>
  <si>
    <t>Scg3</t>
  </si>
  <si>
    <t>Igfbp6 Igfbp-6</t>
  </si>
  <si>
    <t>Rpl6</t>
  </si>
  <si>
    <t>Rpl29 Rpl43</t>
  </si>
  <si>
    <t>Crat</t>
  </si>
  <si>
    <t>Crkl Crkol</t>
  </si>
  <si>
    <t>Rplp1</t>
  </si>
  <si>
    <t>Rpl5</t>
  </si>
  <si>
    <t>Rpl13</t>
  </si>
  <si>
    <t>Rpl36</t>
  </si>
  <si>
    <t>Eif1 Sui1 Sui1-rs1</t>
  </si>
  <si>
    <t>Anxa5 Anx5</t>
  </si>
  <si>
    <t>Glrb</t>
  </si>
  <si>
    <t>Epb41 Epb4.1 Kiaa4056</t>
  </si>
  <si>
    <t>Ednrb</t>
  </si>
  <si>
    <t>Gad1 Gad67</t>
  </si>
  <si>
    <t>Gad2 Gad65</t>
  </si>
  <si>
    <t>Rfx3</t>
  </si>
  <si>
    <t>Abcd1 Ald Aldgh</t>
  </si>
  <si>
    <t>Tbca</t>
  </si>
  <si>
    <t>Ppp3cb Calnb</t>
  </si>
  <si>
    <t>Ppp3cc Calnc</t>
  </si>
  <si>
    <t>Kcnj6 Girk2 Kcnj7 W</t>
  </si>
  <si>
    <t>Kcnj9 Girk3</t>
  </si>
  <si>
    <t>Lmna Lmn1</t>
  </si>
  <si>
    <t>Hspa4l Apg1 Hsp4l Osp94</t>
  </si>
  <si>
    <t>Cbr1 Cbr</t>
  </si>
  <si>
    <t>Cox7a2 Cox7a3 Cox7al</t>
  </si>
  <si>
    <t>Gstm5 Fsc2 Gstm3</t>
  </si>
  <si>
    <t>Slc25a4 Anc1 Ant1</t>
  </si>
  <si>
    <t>Neurod6 Ath2 Atoh2 Nex1</t>
  </si>
  <si>
    <t>Cit Crik</t>
  </si>
  <si>
    <t>Camlg Caml</t>
  </si>
  <si>
    <t>Nr2c2 Mtr2r1 Tak1 Tr4</t>
  </si>
  <si>
    <t>Clec10a Mgl Mgl1</t>
  </si>
  <si>
    <t>Hnrnpa1 Fli-2 Hnrpa1 Tis</t>
  </si>
  <si>
    <t>Inpp1</t>
  </si>
  <si>
    <t>Ppm1a Pppm1a</t>
  </si>
  <si>
    <t>Ptpre Ptpe</t>
  </si>
  <si>
    <t>Pcyt1a Ctpct Pcyt1</t>
  </si>
  <si>
    <t>Cdk5 Cdkn5 Crk6</t>
  </si>
  <si>
    <t>Psma2 Lmpc3</t>
  </si>
  <si>
    <t>Psen1 Ad3h Psnl1</t>
  </si>
  <si>
    <t>Tmod1 Tmod</t>
  </si>
  <si>
    <t>Cav1 Cav</t>
  </si>
  <si>
    <t>Ctsh</t>
  </si>
  <si>
    <t>Srp9</t>
  </si>
  <si>
    <t>Impdh1</t>
  </si>
  <si>
    <t>S100b</t>
  </si>
  <si>
    <t>Bckdha</t>
  </si>
  <si>
    <t>Gng4 Gngt4</t>
  </si>
  <si>
    <t>Hsd17b8 H2-Ke6 Hke6</t>
  </si>
  <si>
    <t>Hsd11b1 Hsd11</t>
  </si>
  <si>
    <t>Ahcy</t>
  </si>
  <si>
    <t>Fmo1 Fmo-1</t>
  </si>
  <si>
    <t>Gdi1 Rabgdia</t>
  </si>
  <si>
    <t>Sts</t>
  </si>
  <si>
    <t>Arsa As2</t>
  </si>
  <si>
    <t>Arsb As1 As1-s</t>
  </si>
  <si>
    <t>Shmt1 Shmt</t>
  </si>
  <si>
    <t>Csrp3 Clp Mlp</t>
  </si>
  <si>
    <t>Atp6v1a Atp6a1 Atp6a2 Atp6v1a1</t>
  </si>
  <si>
    <t>Atp6v1e1 Atp6e Atp6e2</t>
  </si>
  <si>
    <t>S100a11 S100c</t>
  </si>
  <si>
    <t>Acadvl Vlcad</t>
  </si>
  <si>
    <t>Gabrb1</t>
  </si>
  <si>
    <t>Pa2g4 Ebp1 Plfap</t>
  </si>
  <si>
    <t>Tub Rd5</t>
  </si>
  <si>
    <t>Fmod</t>
  </si>
  <si>
    <t>Tspo Bzrp Mbr</t>
  </si>
  <si>
    <t>Cast</t>
  </si>
  <si>
    <t>Rab7a Rab7</t>
  </si>
  <si>
    <t>Uros Uros3</t>
  </si>
  <si>
    <t>Acadl</t>
  </si>
  <si>
    <t>Ppox</t>
  </si>
  <si>
    <t>Rpl9</t>
  </si>
  <si>
    <t>Plcb3</t>
  </si>
  <si>
    <t>Gla Ags</t>
  </si>
  <si>
    <t>Cntf</t>
  </si>
  <si>
    <t>Gpc4</t>
  </si>
  <si>
    <t>Hsd17b4 Edh17b4</t>
  </si>
  <si>
    <t>Myl2 Mylpc</t>
  </si>
  <si>
    <t>Clcn3 Clc3</t>
  </si>
  <si>
    <t>Dynlt1 Tctel1 Tctex-1 Tctex1</t>
  </si>
  <si>
    <t>Adcy9</t>
  </si>
  <si>
    <t>Gss</t>
  </si>
  <si>
    <t>Hdgf Tdrm1</t>
  </si>
  <si>
    <t>Atp6v0d1 Atp6d</t>
  </si>
  <si>
    <t>Fabp7 Blbp</t>
  </si>
  <si>
    <t>Slc25a5 Ant2</t>
  </si>
  <si>
    <t>Lum Lcn Ldc</t>
  </si>
  <si>
    <t>Slc1a1 Eaac1 Eaat3</t>
  </si>
  <si>
    <t>Apod</t>
  </si>
  <si>
    <t>Slc1a5 Aaat Asct2 Slc1a7</t>
  </si>
  <si>
    <t>Mnat1 Mat1</t>
  </si>
  <si>
    <t>Sqle Erg1</t>
  </si>
  <si>
    <t>Kcnj4 Irk3</t>
  </si>
  <si>
    <t>Clgn Meg1</t>
  </si>
  <si>
    <t>Tst</t>
  </si>
  <si>
    <t>Kpna2 Rch1</t>
  </si>
  <si>
    <t>Jak1</t>
  </si>
  <si>
    <t>Polr1c Rpo1-1</t>
  </si>
  <si>
    <t>Usp10 Kiaa0190 Ode-1 Uchrp</t>
  </si>
  <si>
    <t>Pkm Pk3 Pkm2 Pykm</t>
  </si>
  <si>
    <t>Ube2e1 Ubce5 Ubcm3</t>
  </si>
  <si>
    <t>Ube2e3 Ubce4 Ubcm2</t>
  </si>
  <si>
    <t>Ndufs6 Ip13</t>
  </si>
  <si>
    <t>Uck1 Umpk</t>
  </si>
  <si>
    <t>Fgd1</t>
  </si>
  <si>
    <t>Rida Hrp12</t>
  </si>
  <si>
    <t>Efnb1 Epl2 Eplg2 Lerk2 Stra1</t>
  </si>
  <si>
    <t>Efnb2 Elf2 Epl5 Eplg5 Htkl Lerk5</t>
  </si>
  <si>
    <t>Cpt2 Cpt-2</t>
  </si>
  <si>
    <t>Sult1a1 St1a1 Stp Stp1</t>
  </si>
  <si>
    <t>Tmem165 Tparl</t>
  </si>
  <si>
    <t>Tia1 Tia</t>
  </si>
  <si>
    <t>Rpl10a Nedd-6 Nedd6</t>
  </si>
  <si>
    <t>Dbt</t>
  </si>
  <si>
    <t>Rabggtb</t>
  </si>
  <si>
    <t>Limk1 Limk</t>
  </si>
  <si>
    <t>Mmp14 Mtmmp</t>
  </si>
  <si>
    <t>Hccs Cchl</t>
  </si>
  <si>
    <t>Fdft1 Erg9</t>
  </si>
  <si>
    <t>Pitpna Pitpn</t>
  </si>
  <si>
    <t>Pitpnb</t>
  </si>
  <si>
    <t>Slc16a1 Mct1</t>
  </si>
  <si>
    <t>Rab2a Rab2</t>
  </si>
  <si>
    <t>Anapc1 Mcpr Tsg24</t>
  </si>
  <si>
    <t>Cnbp Cnbp1 Znf9</t>
  </si>
  <si>
    <t>Idh2</t>
  </si>
  <si>
    <t>Dnajc2 Mida1 Zrf1</t>
  </si>
  <si>
    <t>Stom Epb7.2 Epb72</t>
  </si>
  <si>
    <t>Stmn1 Lag Lap18 Pr22</t>
  </si>
  <si>
    <t>Atxn1 Sca1</t>
  </si>
  <si>
    <t>Msh6 Gtmbp</t>
  </si>
  <si>
    <t>Cacnb3 Cacnlb3</t>
  </si>
  <si>
    <t>Lipe</t>
  </si>
  <si>
    <t>Eln</t>
  </si>
  <si>
    <t>Rad23a Mhr23a</t>
  </si>
  <si>
    <t>Rad23b Mhr23b</t>
  </si>
  <si>
    <t>Nub1 Nyren18</t>
  </si>
  <si>
    <t>Faf1</t>
  </si>
  <si>
    <t>Ephb3 Etk2 Mdk5 Sek4</t>
  </si>
  <si>
    <t>Ephb2 Epth3 Nuk Sek3</t>
  </si>
  <si>
    <t>Psmc4 Tbp7</t>
  </si>
  <si>
    <t>Tango2 D16H22S680E T10</t>
  </si>
  <si>
    <t>Galc</t>
  </si>
  <si>
    <t>Adsl Adl</t>
  </si>
  <si>
    <t>Ddx6 Hlr2 Rck</t>
  </si>
  <si>
    <t>Ptpn5</t>
  </si>
  <si>
    <t>Hmgcs2</t>
  </si>
  <si>
    <t>Adprh Arh1</t>
  </si>
  <si>
    <t>Slc12a2 Nkcc1</t>
  </si>
  <si>
    <t>Pltp</t>
  </si>
  <si>
    <t>Ncan Cspg3</t>
  </si>
  <si>
    <t>Aqp4</t>
  </si>
  <si>
    <t>Abcd3 Pmp70 Pxmp1</t>
  </si>
  <si>
    <t>Tyro3 Dtk Rse Tif</t>
  </si>
  <si>
    <t>Sh3bp1 3bp1</t>
  </si>
  <si>
    <t>Kmt2a All1 Hrx Mll Mll1</t>
  </si>
  <si>
    <t>Rab8a Mel Rab8</t>
  </si>
  <si>
    <t>Adk</t>
  </si>
  <si>
    <t>Cdh11 Cad-11</t>
  </si>
  <si>
    <t>Lrpap1</t>
  </si>
  <si>
    <t>Entpd1 Cd39</t>
  </si>
  <si>
    <t>Stmn2 Scg10 Scgn10 Stmb2</t>
  </si>
  <si>
    <t>Golga3 Mea2</t>
  </si>
  <si>
    <t>Atp5j2</t>
  </si>
  <si>
    <t>Arpp19</t>
  </si>
  <si>
    <t>Gfer Alr MNCb-0663</t>
  </si>
  <si>
    <t>Rab4a Rab4</t>
  </si>
  <si>
    <t>Acyp2 Acyp</t>
  </si>
  <si>
    <t>Acyp1 Acype</t>
  </si>
  <si>
    <t>Mp68</t>
  </si>
  <si>
    <t>Nudt2 Apah1</t>
  </si>
  <si>
    <t>Atp5f1e Atp5e</t>
  </si>
  <si>
    <t>Atp5mc2 Atp5g2</t>
  </si>
  <si>
    <t>Atp5mc3 Atp5g3</t>
  </si>
  <si>
    <t>Dynlt3 Tcte1l</t>
  </si>
  <si>
    <t>Cda Cdd</t>
  </si>
  <si>
    <t>Cox6b1 Cox6b</t>
  </si>
  <si>
    <t>Cox7a1 Cox7a Cox7ah</t>
  </si>
  <si>
    <t>Cox7b</t>
  </si>
  <si>
    <t>Cox17 Cox17a</t>
  </si>
  <si>
    <t>Cyb5a Cyb5</t>
  </si>
  <si>
    <t>Usp5 Isot</t>
  </si>
  <si>
    <t>Atp5f1b Atp5b</t>
  </si>
  <si>
    <t>Cd38</t>
  </si>
  <si>
    <t>Ctbp2</t>
  </si>
  <si>
    <t>Slc1a3 Eaat1 Gmt1</t>
  </si>
  <si>
    <t>S100a1</t>
  </si>
  <si>
    <t>Maz</t>
  </si>
  <si>
    <t>Wfs1</t>
  </si>
  <si>
    <t>Pdcd5 Tfar19</t>
  </si>
  <si>
    <t>Sssca1 C184l</t>
  </si>
  <si>
    <t>Fus</t>
  </si>
  <si>
    <t>Exosc10 Pmscl2</t>
  </si>
  <si>
    <t>Usp25</t>
  </si>
  <si>
    <t>Ncstn</t>
  </si>
  <si>
    <t>Pcbp3</t>
  </si>
  <si>
    <t>Pcbp4</t>
  </si>
  <si>
    <t>Atp6v1d Atp6m Vatd</t>
  </si>
  <si>
    <t>Erp29</t>
  </si>
  <si>
    <t>Eef1d</t>
  </si>
  <si>
    <t>Actn4</t>
  </si>
  <si>
    <t>Snrpa1</t>
  </si>
  <si>
    <t>Tm9sf2</t>
  </si>
  <si>
    <t>Idi1</t>
  </si>
  <si>
    <t>Mrps21 Rpms21</t>
  </si>
  <si>
    <t>B3gat3</t>
  </si>
  <si>
    <t>Eef2</t>
  </si>
  <si>
    <t>Dpf3 Baf45c Cerd4</t>
  </si>
  <si>
    <t>Opa1</t>
  </si>
  <si>
    <t>Ptpa Ppp2r4</t>
  </si>
  <si>
    <t>Kcnn2 Sk2</t>
  </si>
  <si>
    <t>Strn4 Zin</t>
  </si>
  <si>
    <t>Paxbp1 Gcfc Gcfc1</t>
  </si>
  <si>
    <t>Btbd1 Gsrp</t>
  </si>
  <si>
    <t>Aaas</t>
  </si>
  <si>
    <t>Tpm1 Tpm-1 Tpma</t>
  </si>
  <si>
    <t>Tpm2 Tpm-2</t>
  </si>
  <si>
    <t>Tbc1d10a Epi64 Tbc1d10</t>
  </si>
  <si>
    <t>Tubgcp3 Gcp3</t>
  </si>
  <si>
    <t>Tnks1bp1 Kiaa1741 Tab182</t>
  </si>
  <si>
    <t>Vps33b</t>
  </si>
  <si>
    <t>Bcl2l13 Mil1</t>
  </si>
  <si>
    <t>Dnajc30 Wbscr18</t>
  </si>
  <si>
    <t>Cpne2</t>
  </si>
  <si>
    <t>Pcif1</t>
  </si>
  <si>
    <t>Fitm2 Fit2</t>
  </si>
  <si>
    <t>Rab2b</t>
  </si>
  <si>
    <t>Arhgap39 D15Wsu169e Kiaa1688</t>
  </si>
  <si>
    <t>Eif5</t>
  </si>
  <si>
    <t>Ythdf1</t>
  </si>
  <si>
    <t>Lman2l Vipl</t>
  </si>
  <si>
    <t>Inpp5j Pib5pa</t>
  </si>
  <si>
    <t>Fxyd7</t>
  </si>
  <si>
    <t>Anks1a Anks1 Kiaa0229 Odin</t>
  </si>
  <si>
    <t>Sf3b6 Sf3b14</t>
  </si>
  <si>
    <t>Mkl2 Mrtfb</t>
  </si>
  <si>
    <t>Dock4 Kiaa0716</t>
  </si>
  <si>
    <t>Sash1</t>
  </si>
  <si>
    <t>Il1rapl1</t>
  </si>
  <si>
    <t>Pcmtd1</t>
  </si>
  <si>
    <t>Arpc4 Arc20</t>
  </si>
  <si>
    <t>Sst Smst</t>
  </si>
  <si>
    <t>Sec61g</t>
  </si>
  <si>
    <t>Ruvbl1 Tip49 Tip49a</t>
  </si>
  <si>
    <t>Rims4</t>
  </si>
  <si>
    <t>Plp1 Plp</t>
  </si>
  <si>
    <t>Eif3e Eif3s6 Int6</t>
  </si>
  <si>
    <t>Pcbp1</t>
  </si>
  <si>
    <t>Ppfia3</t>
  </si>
  <si>
    <t>Pdxp Cin Plp Plpp</t>
  </si>
  <si>
    <t>Gabarapl2</t>
  </si>
  <si>
    <t>Romo1</t>
  </si>
  <si>
    <t>Nploc4 Kiaa1499 Npl4</t>
  </si>
  <si>
    <t>Actb</t>
  </si>
  <si>
    <t>Mdga2 Mamdc1</t>
  </si>
  <si>
    <t>Nrgn</t>
  </si>
  <si>
    <t>Morf4l1 Mrg15 Tex189</t>
  </si>
  <si>
    <t>Rac3</t>
  </si>
  <si>
    <t>Cdc42</t>
  </si>
  <si>
    <t>Cirbp Cirp</t>
  </si>
  <si>
    <t>Ensa</t>
  </si>
  <si>
    <t>Eif4a1 Ddx2a Eif4a</t>
  </si>
  <si>
    <t>Lzts1 Fez1</t>
  </si>
  <si>
    <t>Rps20</t>
  </si>
  <si>
    <t>Snap25 Snap</t>
  </si>
  <si>
    <t>Megf8 Egfl4</t>
  </si>
  <si>
    <t>Polr2i</t>
  </si>
  <si>
    <t>Dnajc5</t>
  </si>
  <si>
    <t>Rab5b</t>
  </si>
  <si>
    <t>Chp1 Chp Sid470</t>
  </si>
  <si>
    <t>Rab10</t>
  </si>
  <si>
    <t>Rab8b</t>
  </si>
  <si>
    <t>Ube2d1</t>
  </si>
  <si>
    <t>Ube2m Ubc-rs2 Ubc12</t>
  </si>
  <si>
    <t>Ube2k Hip2</t>
  </si>
  <si>
    <t>Ube2n Blu</t>
  </si>
  <si>
    <t>Fgf1 Fgf-1 Fgfa</t>
  </si>
  <si>
    <t>Actr2 Arp2</t>
  </si>
  <si>
    <t>Actr1a Ctrn1</t>
  </si>
  <si>
    <t>Cops2 Csn2 Trip15</t>
  </si>
  <si>
    <t>Arf3</t>
  </si>
  <si>
    <t>Arl4c Arl7</t>
  </si>
  <si>
    <t>Arl1</t>
  </si>
  <si>
    <t>Ca10 Car10</t>
  </si>
  <si>
    <t>Abce1 Rli</t>
  </si>
  <si>
    <t>Rap2b</t>
  </si>
  <si>
    <t>Rpl26</t>
  </si>
  <si>
    <t>Stx1b Stx1b1 Stx1b2</t>
  </si>
  <si>
    <t>Psme3</t>
  </si>
  <si>
    <t>Rab6b D9Bwg0185e</t>
  </si>
  <si>
    <t>Magoh</t>
  </si>
  <si>
    <t>Fgf12 Fhf1</t>
  </si>
  <si>
    <t>Rpl27</t>
  </si>
  <si>
    <t>Pcbd1 Dcoh Pcbd</t>
  </si>
  <si>
    <t>Rpl37a</t>
  </si>
  <si>
    <t>Naa20 Nat5</t>
  </si>
  <si>
    <t>Sec61a1 Sec61a</t>
  </si>
  <si>
    <t>Arf4</t>
  </si>
  <si>
    <t>Vbp1 Pfdn3</t>
  </si>
  <si>
    <t>Lpar1 Edg2 Gpcr26 Lpa1 Vzg1</t>
  </si>
  <si>
    <t>Dad1</t>
  </si>
  <si>
    <t>Cdk5r1 Cdk5r Nck5a</t>
  </si>
  <si>
    <t>Abat Gabat</t>
  </si>
  <si>
    <t>Copz1 Copz</t>
  </si>
  <si>
    <t>Sumo2 Smt3b Smt3h2</t>
  </si>
  <si>
    <t>Ufm1</t>
  </si>
  <si>
    <t>Dcaf7 Han11 Wdr68</t>
  </si>
  <si>
    <t>Wdr5 Big Big3</t>
  </si>
  <si>
    <t>Ap1s1 Ap19</t>
  </si>
  <si>
    <t>Nutf2 Ntf2</t>
  </si>
  <si>
    <t>Hnrnpk Hnrpk</t>
  </si>
  <si>
    <t>Ywhag</t>
  </si>
  <si>
    <t>Lrch1 Chdc1 Kiaa1016</t>
  </si>
  <si>
    <t>Usp46</t>
  </si>
  <si>
    <t>Rras2</t>
  </si>
  <si>
    <t>Timm10 Tim10</t>
  </si>
  <si>
    <t>Timm13 Tim13a Timm13a</t>
  </si>
  <si>
    <t>Timm8b Ddp2 Tim8b</t>
  </si>
  <si>
    <t>Rps7</t>
  </si>
  <si>
    <t>Ppp1ca Ppp1a</t>
  </si>
  <si>
    <t>Ppp1cb</t>
  </si>
  <si>
    <t>Psmc1</t>
  </si>
  <si>
    <t>Psmc5 Sug1</t>
  </si>
  <si>
    <t>Calm1 Calm Cam Cam1</t>
  </si>
  <si>
    <t>Calm2 Cam2 CamC</t>
  </si>
  <si>
    <t>Calm3 Cam3 Camc</t>
  </si>
  <si>
    <t>Rps8</t>
  </si>
  <si>
    <t>Rps15a</t>
  </si>
  <si>
    <t>Ube2g1 Ube2g</t>
  </si>
  <si>
    <t>Ube2h</t>
  </si>
  <si>
    <t>Ywhae</t>
  </si>
  <si>
    <t>Rps14</t>
  </si>
  <si>
    <t>Rps23</t>
  </si>
  <si>
    <t>Rps18</t>
  </si>
  <si>
    <t>Rps29</t>
  </si>
  <si>
    <t>Rps11</t>
  </si>
  <si>
    <t>Rps13</t>
  </si>
  <si>
    <t>Snrpe</t>
  </si>
  <si>
    <t>Snrpf</t>
  </si>
  <si>
    <t>Snrpg</t>
  </si>
  <si>
    <t>Lsm3</t>
  </si>
  <si>
    <t>Snrpd1</t>
  </si>
  <si>
    <t>Snrpd2</t>
  </si>
  <si>
    <t>Snrpd3</t>
  </si>
  <si>
    <t>Lsm5</t>
  </si>
  <si>
    <t>Arf6</t>
  </si>
  <si>
    <t>Psmc6 Sug2</t>
  </si>
  <si>
    <t>Tbpl1 Tlf Tlp Tlp21 Trf2 Trp</t>
  </si>
  <si>
    <t>Selenot Selt</t>
  </si>
  <si>
    <t>Kcnab2 Ckbeta2 I2rf5 Kcnb3</t>
  </si>
  <si>
    <t>Abi2</t>
  </si>
  <si>
    <t>Rab11a Rab11</t>
  </si>
  <si>
    <t>Tsc22d1 Kiaa1994 Tgfb1i4 Tilz1b Tsc22</t>
  </si>
  <si>
    <t>Dynlrb1 Dncl2a Dnlc2a</t>
  </si>
  <si>
    <t>Eef1a2 Eef1al Stn</t>
  </si>
  <si>
    <t>Ypel5</t>
  </si>
  <si>
    <t>Rps4x Rps4</t>
  </si>
  <si>
    <t>Ppp2cb</t>
  </si>
  <si>
    <t>Rpl18a</t>
  </si>
  <si>
    <t>Acta2 Actsa Actvs</t>
  </si>
  <si>
    <t>Ap2s1 Ap17 Claps2</t>
  </si>
  <si>
    <t>Rhob Arhb</t>
  </si>
  <si>
    <t>Hpcal1</t>
  </si>
  <si>
    <t>Rpl23a</t>
  </si>
  <si>
    <t>Rps6</t>
  </si>
  <si>
    <t>Vsnl1 Visl1</t>
  </si>
  <si>
    <t>Mtpn Gcdp</t>
  </si>
  <si>
    <t>Hist1h4a; Hist1h4b H4-53; Hist1h4c H4-12; Hist1h4d; Hist1h4f; Hist1h4h; Hist1h4i; Hist1h4j; Hist1h4k; Hist1h4m; Hist2h4a Hist2h4; Hist4h4</t>
  </si>
  <si>
    <t>Gabra1 Gabra-1</t>
  </si>
  <si>
    <t>Atp6v1b2 Atp6b2 Vat2</t>
  </si>
  <si>
    <t>S100a3</t>
  </si>
  <si>
    <t>Rab1A Rab1</t>
  </si>
  <si>
    <t>Rab3c</t>
  </si>
  <si>
    <t>Ran Rasl2-8</t>
  </si>
  <si>
    <t>Rpl23</t>
  </si>
  <si>
    <t>Rap1a Krev-1</t>
  </si>
  <si>
    <t>Ube2d2 Ubc4 Ubch4 Ubch5b Ube2d2a</t>
  </si>
  <si>
    <t>Rps15 Rig</t>
  </si>
  <si>
    <t>Rps24</t>
  </si>
  <si>
    <t>Rps25</t>
  </si>
  <si>
    <t>Rps26</t>
  </si>
  <si>
    <t>Rps28</t>
  </si>
  <si>
    <t>Fau</t>
  </si>
  <si>
    <t>Elob Tceb2</t>
  </si>
  <si>
    <t>Gnb1</t>
  </si>
  <si>
    <t>Polr2l</t>
  </si>
  <si>
    <t>Rbx1</t>
  </si>
  <si>
    <t>Gnb2</t>
  </si>
  <si>
    <t>Gnb5</t>
  </si>
  <si>
    <t>Rpl30</t>
  </si>
  <si>
    <t>Rpl39</t>
  </si>
  <si>
    <t>Cycs</t>
  </si>
  <si>
    <t>Rpl31</t>
  </si>
  <si>
    <t>Rps3</t>
  </si>
  <si>
    <t>Rpl32</t>
  </si>
  <si>
    <t>Gtf2b</t>
  </si>
  <si>
    <t>Rpl8</t>
  </si>
  <si>
    <t>Cacng7</t>
  </si>
  <si>
    <t>Ybx1 Msy-1 Msy1 Nsep1 Yb1</t>
  </si>
  <si>
    <t>Pfn1</t>
  </si>
  <si>
    <t>Crabp1</t>
  </si>
  <si>
    <t>Rps27a Uba80 Ubcep1</t>
  </si>
  <si>
    <t>Uba52 Ubcep2</t>
  </si>
  <si>
    <t>Tra2b Sfrs10 Silg41</t>
  </si>
  <si>
    <t>Rac1</t>
  </si>
  <si>
    <t>Aes Esp1 Grg Grg5</t>
  </si>
  <si>
    <t>Pafah1b1 Lis-1 Lis1 Pafaha</t>
  </si>
  <si>
    <t>Rab3a</t>
  </si>
  <si>
    <t>Hspa8 Hsc70 Hsc73</t>
  </si>
  <si>
    <t>Vamp3 Syb3</t>
  </si>
  <si>
    <t>Tpt1 Trt</t>
  </si>
  <si>
    <t>Mpc1 Brp44l</t>
  </si>
  <si>
    <t>Rasd2</t>
  </si>
  <si>
    <t>Cyth2 Pscd2 Sec7b</t>
  </si>
  <si>
    <t>Dnaja1 Dnaj2 Hsj2 Hspf4</t>
  </si>
  <si>
    <t>Hspd1 Hsp60</t>
  </si>
  <si>
    <t>Cplx1</t>
  </si>
  <si>
    <t>Stmn4</t>
  </si>
  <si>
    <t>Vamp2 Syb2</t>
  </si>
  <si>
    <t>Sult4a1 Sultx3</t>
  </si>
  <si>
    <t>Pcp4 Pep19</t>
  </si>
  <si>
    <t>Olfm3 Noe3</t>
  </si>
  <si>
    <t>Thra C-erba-alpha Nr1a1</t>
  </si>
  <si>
    <t>Eif4e</t>
  </si>
  <si>
    <t>Gabrb3 Gabrb-3</t>
  </si>
  <si>
    <t>Atp6v0c Atp6c Atp6l Atpl Mvp</t>
  </si>
  <si>
    <t>Mapk1 Erk2 Mapk Prkm1</t>
  </si>
  <si>
    <t>Ppp1cc</t>
  </si>
  <si>
    <t>Ptn</t>
  </si>
  <si>
    <t>Gnas Gnas1 MNCb-5546</t>
  </si>
  <si>
    <t>Ywhaz</t>
  </si>
  <si>
    <t>Slc7a10 Asc1</t>
  </si>
  <si>
    <t>Gabrb2 Gabrb-2</t>
  </si>
  <si>
    <t>Kcna2</t>
  </si>
  <si>
    <t>Kcnab1 Kvb1</t>
  </si>
  <si>
    <t>Ube2b Rad6b</t>
  </si>
  <si>
    <t>Crnkl1</t>
  </si>
  <si>
    <t>Hmgb1 Hmg-1 Hmg1</t>
  </si>
  <si>
    <t>Sumo1 Smt3c Smt3h3 Ubl1</t>
  </si>
  <si>
    <t>Dynll1 Dlc1 Dncl1 Dnclc1</t>
  </si>
  <si>
    <t>Gng2</t>
  </si>
  <si>
    <t>Gng3 Gngt3</t>
  </si>
  <si>
    <t>Eif5a</t>
  </si>
  <si>
    <t>Pkia</t>
  </si>
  <si>
    <t>Kcnj3 Girk1</t>
  </si>
  <si>
    <t>Crip1 Crip</t>
  </si>
  <si>
    <t>Actg1 Actg</t>
  </si>
  <si>
    <t>Rps17</t>
  </si>
  <si>
    <t>Ube2i Ubc9 Ubce2i Ubce9</t>
  </si>
  <si>
    <t>Selenow Selw Sepw1</t>
  </si>
  <si>
    <t>Prkcg Pkcc Pkcg Prkcc</t>
  </si>
  <si>
    <t>Rala Ral Ral-a</t>
  </si>
  <si>
    <t>Rps12</t>
  </si>
  <si>
    <t>Rps10</t>
  </si>
  <si>
    <t>Ppp3ca Calna</t>
  </si>
  <si>
    <t>Ppp2ca</t>
  </si>
  <si>
    <t>Phb</t>
  </si>
  <si>
    <t>Csnk2b Ck2n</t>
  </si>
  <si>
    <t>Rpl22</t>
  </si>
  <si>
    <t>Ube2l3 Ubce7</t>
  </si>
  <si>
    <t>Rack1 Gnb2-rs1 Gnb2l1</t>
  </si>
  <si>
    <t>Acta1 Acta</t>
  </si>
  <si>
    <t>Prkacb Pkacb</t>
  </si>
  <si>
    <t>Ywhaq</t>
  </si>
  <si>
    <t>Tuba4a Tuba4</t>
  </si>
  <si>
    <t>Tuba1a Tuba1</t>
  </si>
  <si>
    <t>Tubb4b Tubb2c</t>
  </si>
  <si>
    <t>Tuba1c Tuba6</t>
  </si>
  <si>
    <t>Prkcb Pkcb Prkcb1</t>
  </si>
  <si>
    <t>Hist1h3a H3a; Hist1h3g H3.1-221 H3g; Hist1h3h H3.1-291 H3h; Hist1h3i H3.1-I H3i</t>
  </si>
  <si>
    <t>Ywhah</t>
  </si>
  <si>
    <t>Ranbp9 Ranbpm</t>
  </si>
  <si>
    <t>Sbds</t>
  </si>
  <si>
    <t>Smpdl3a Asml3a</t>
  </si>
  <si>
    <t>Kpnb1 Impnb</t>
  </si>
  <si>
    <t>Dlg3 Dlgh3</t>
  </si>
  <si>
    <t>Pip5k1b Pip5k1a</t>
  </si>
  <si>
    <t>Pip5k1a Pip5k1b</t>
  </si>
  <si>
    <t>Kifap3</t>
  </si>
  <si>
    <t>Psmb7 Mmc14</t>
  </si>
  <si>
    <t>Lxn</t>
  </si>
  <si>
    <t>Adcyap1r1</t>
  </si>
  <si>
    <t>Plxna1 Kiaa4053</t>
  </si>
  <si>
    <t>Plxna2 Kiaa0463</t>
  </si>
  <si>
    <t>Plxna3</t>
  </si>
  <si>
    <t>Dcc</t>
  </si>
  <si>
    <t>Itpr3</t>
  </si>
  <si>
    <t>Chl1 Call</t>
  </si>
  <si>
    <t>Map2k6 Prkmk6 Sapkk3</t>
  </si>
  <si>
    <t>Ebp Msi</t>
  </si>
  <si>
    <t>Nfic</t>
  </si>
  <si>
    <t>Nfix</t>
  </si>
  <si>
    <t>Pald1 Pald</t>
  </si>
  <si>
    <t>Pfkfb2</t>
  </si>
  <si>
    <t>Pkn1 Pkn Prk1 Prkcl1</t>
  </si>
  <si>
    <t>Pdlim4 Ril</t>
  </si>
  <si>
    <t>Vamp7 Sybl1</t>
  </si>
  <si>
    <t>Hdac2 Yy1bp</t>
  </si>
  <si>
    <t>Mpp1</t>
  </si>
  <si>
    <t>Pebp1 Pbp Pebp</t>
  </si>
  <si>
    <t>Stam Stam1</t>
  </si>
  <si>
    <t>Stim1 Sim</t>
  </si>
  <si>
    <t>Ctps2</t>
  </si>
  <si>
    <t>Tial1</t>
  </si>
  <si>
    <t>Hnrnph2 Hnrph2</t>
  </si>
  <si>
    <t>Rock1</t>
  </si>
  <si>
    <t>Rock2</t>
  </si>
  <si>
    <t>Hint1 Hint Pkci Pkci1 Prkcnh1</t>
  </si>
  <si>
    <t>Ufd1 Ufd1l</t>
  </si>
  <si>
    <t>Elavl1 Elra Hua</t>
  </si>
  <si>
    <t>Fgf13 Fhf2</t>
  </si>
  <si>
    <t>Rad50</t>
  </si>
  <si>
    <t>Rasgrf2 Grf2</t>
  </si>
  <si>
    <t>Usp9x Fafl Fam</t>
  </si>
  <si>
    <t>Tp53bp1 Trp53bp1</t>
  </si>
  <si>
    <t>Idh3g</t>
  </si>
  <si>
    <t>Cdh10</t>
  </si>
  <si>
    <t>Slc8a1 Ncx</t>
  </si>
  <si>
    <t>Rit2 Rin Roc2</t>
  </si>
  <si>
    <t>Evl</t>
  </si>
  <si>
    <t>Slc9a3r1 Nherf Nherf1</t>
  </si>
  <si>
    <t>Bid</t>
  </si>
  <si>
    <t>Eif4ebp2</t>
  </si>
  <si>
    <t>Fer Fert2</t>
  </si>
  <si>
    <t>Stx4 Stx4a</t>
  </si>
  <si>
    <t>Vasp</t>
  </si>
  <si>
    <t>Ldb1 Nli</t>
  </si>
  <si>
    <t>Sparcl1 Ecm2 Sc1</t>
  </si>
  <si>
    <t>Naca Gm1878</t>
  </si>
  <si>
    <t>Casp3 Cpp32</t>
  </si>
  <si>
    <t>Gjb6 Cxn-30</t>
  </si>
  <si>
    <t>Urod</t>
  </si>
  <si>
    <t>Ctps1 Ctps</t>
  </si>
  <si>
    <t>Gaa</t>
  </si>
  <si>
    <t>Cct7 Ccth</t>
  </si>
  <si>
    <t>Cct2 Cctb</t>
  </si>
  <si>
    <t>Cct4 Cctd</t>
  </si>
  <si>
    <t>Cct5 Ccte Kiaa0098</t>
  </si>
  <si>
    <t>Cct6a Cct6 Cctz Cctz1</t>
  </si>
  <si>
    <t>Cct3 Cctg</t>
  </si>
  <si>
    <t>Ptprn2</t>
  </si>
  <si>
    <t>Nucb2 Nefa</t>
  </si>
  <si>
    <t>Irs2</t>
  </si>
  <si>
    <t>Tgfbi</t>
  </si>
  <si>
    <t>Renbp</t>
  </si>
  <si>
    <t>Sgcd</t>
  </si>
  <si>
    <t>Sgcb</t>
  </si>
  <si>
    <t>Stim2 Kiaa1482</t>
  </si>
  <si>
    <t>Tnik Kiaa0551</t>
  </si>
  <si>
    <t>Wnk1 Hsn2 Prkwnk1</t>
  </si>
  <si>
    <t>Phf5a</t>
  </si>
  <si>
    <t>Rpl36a Rpl44</t>
  </si>
  <si>
    <t>Tubg1 Tubg</t>
  </si>
  <si>
    <t>Cbx1 Cbx</t>
  </si>
  <si>
    <t>Eloc Tceb1</t>
  </si>
  <si>
    <t>Hpca</t>
  </si>
  <si>
    <t>Arf1</t>
  </si>
  <si>
    <t>Arf5</t>
  </si>
  <si>
    <t>Cplx2</t>
  </si>
  <si>
    <t>Erh</t>
  </si>
  <si>
    <t>Ap2m1 Clapm1</t>
  </si>
  <si>
    <t>Rhog Arhg Sid10750</t>
  </si>
  <si>
    <t>Rpl19</t>
  </si>
  <si>
    <t>Srsf3 Sfrs3 Srp20 X16</t>
  </si>
  <si>
    <t>Hist1h3b H3-53 H3.2 H3b; Hist1h3c H3-143; Hist1h3d H3-B; Hist1h3e H3-F; Hist1h3f H3.2-221 H3f; Hist2h3b H3.2-616; Hist2h3c1 H3.2-615 Hist2h3ca1; Hist2h3c2 H3.2-614 Hist2h3ca2</t>
  </si>
  <si>
    <t>H3f3a H3.3a; H3f3b H3.3b</t>
  </si>
  <si>
    <t>Adcy5</t>
  </si>
  <si>
    <t>Isoc2a Isoc2</t>
  </si>
  <si>
    <t>Serping1 C1nh</t>
  </si>
  <si>
    <t>Cdh8</t>
  </si>
  <si>
    <t>Serpinf1 Pedf Sdf3</t>
  </si>
  <si>
    <t>Nptn Sdfr1 Sdr1</t>
  </si>
  <si>
    <t>Csrp2 Dlp1</t>
  </si>
  <si>
    <t>Csrp1 Crp1 Csrp</t>
  </si>
  <si>
    <t>Dab1</t>
  </si>
  <si>
    <t>Cdh6</t>
  </si>
  <si>
    <t>Pkp1</t>
  </si>
  <si>
    <t>Rps3a Rps3a1</t>
  </si>
  <si>
    <t>S100a13</t>
  </si>
  <si>
    <t>Sms</t>
  </si>
  <si>
    <t>Sptlc2 Lcb2</t>
  </si>
  <si>
    <t>Sephs2 Sps2</t>
  </si>
  <si>
    <t>Atp1b3</t>
  </si>
  <si>
    <t>Psme1</t>
  </si>
  <si>
    <t>Psme2 Pa28b1</t>
  </si>
  <si>
    <t>G3bp2</t>
  </si>
  <si>
    <t>Kcnab3</t>
  </si>
  <si>
    <t>Anxa11 Anx11</t>
  </si>
  <si>
    <t>Lig3</t>
  </si>
  <si>
    <t>Vps45 Vps45a</t>
  </si>
  <si>
    <t>Arhgap5 Rhogap5</t>
  </si>
  <si>
    <t>Ica1 Icap69</t>
  </si>
  <si>
    <t>Crmp1 Dpysl1 Ulip3</t>
  </si>
  <si>
    <t>Anxa4 Anx4</t>
  </si>
  <si>
    <t>Mprip Kiaa0864 Mrip Rhoip3</t>
  </si>
  <si>
    <t>Slc30a3 Znt3</t>
  </si>
  <si>
    <t>Smyd1 Bop</t>
  </si>
  <si>
    <t>Cacna1a Caca1a Cach4 Cacn3 Cacnl1a4 Ccha1a</t>
  </si>
  <si>
    <t>Fhl1</t>
  </si>
  <si>
    <t>Anpep Lap-1 Lap1</t>
  </si>
  <si>
    <t>Atp5j</t>
  </si>
  <si>
    <t>Bop1 Kiaa0124</t>
  </si>
  <si>
    <t>Mylpf</t>
  </si>
  <si>
    <t>Rps5</t>
  </si>
  <si>
    <t>Pam</t>
  </si>
  <si>
    <t>Ppp4c Ppp4 Ppx</t>
  </si>
  <si>
    <t>Smad4 Dpc4 Madh4</t>
  </si>
  <si>
    <t>Coq7</t>
  </si>
  <si>
    <t>Adcy8</t>
  </si>
  <si>
    <t>Rgs14</t>
  </si>
  <si>
    <t>Txn2</t>
  </si>
  <si>
    <t>Gclc Glclc</t>
  </si>
  <si>
    <t>Smarcc1 Baf155 Srg3</t>
  </si>
  <si>
    <t>Cpt1a Cpt-1 Cpt1</t>
  </si>
  <si>
    <t>Wbp2</t>
  </si>
  <si>
    <t>Thumpd3</t>
  </si>
  <si>
    <t>Grm1 Gprc1a Mglur1</t>
  </si>
  <si>
    <t>Mllt11 Af1q</t>
  </si>
  <si>
    <t>Cry1</t>
  </si>
  <si>
    <t>Gfra1 Gdnfra Trnr1</t>
  </si>
  <si>
    <t>Xrn1 Dhm2 Exo Sep1</t>
  </si>
  <si>
    <t>Cxadr Car</t>
  </si>
  <si>
    <t>Sirpa Bit Myd1 Ptpns1 Shps1 Sirp</t>
  </si>
  <si>
    <t>Neo1 Ngn</t>
  </si>
  <si>
    <t>Fh Fh1</t>
  </si>
  <si>
    <t>Pld2</t>
  </si>
  <si>
    <t>Pla2g6 Pnpla9</t>
  </si>
  <si>
    <t>Ctsc</t>
  </si>
  <si>
    <t>Anp32e Cpd1</t>
  </si>
  <si>
    <t>Lypla1 Apt1 Pla1a</t>
  </si>
  <si>
    <t>Jpt1 Hn1</t>
  </si>
  <si>
    <t>G3bp1 G3bp</t>
  </si>
  <si>
    <t>Slc35b1 Ugalt2</t>
  </si>
  <si>
    <t>Nfib</t>
  </si>
  <si>
    <t>Casp7 Lice2 Mch3</t>
  </si>
  <si>
    <t>Lama4</t>
  </si>
  <si>
    <t>Dtymk Tmk</t>
  </si>
  <si>
    <t>Rab33a Rabs10</t>
  </si>
  <si>
    <t>Scn1b</t>
  </si>
  <si>
    <t>Dab2 Doc2</t>
  </si>
  <si>
    <t>Apba2 X11l</t>
  </si>
  <si>
    <t>C1qa</t>
  </si>
  <si>
    <t>Vldlr</t>
  </si>
  <si>
    <t>Cds1 Cds</t>
  </si>
  <si>
    <t>Gnpat Dhapat</t>
  </si>
  <si>
    <t>Atp11a</t>
  </si>
  <si>
    <t>Atp8a2</t>
  </si>
  <si>
    <t>Arvcf</t>
  </si>
  <si>
    <t>Tubb5</t>
  </si>
  <si>
    <t>Psmb4 Lmp3</t>
  </si>
  <si>
    <t>Rplp2</t>
  </si>
  <si>
    <t>Uqcrh</t>
  </si>
  <si>
    <t>Prdx5 Prdx6</t>
  </si>
  <si>
    <t>Stx2 Epim</t>
  </si>
  <si>
    <t>Gabpb1 Gabpb Gabpb2</t>
  </si>
  <si>
    <t>Gabpa E4tf1a</t>
  </si>
  <si>
    <t>Cpe</t>
  </si>
  <si>
    <t>Xdh</t>
  </si>
  <si>
    <t>F8a1 F8a</t>
  </si>
  <si>
    <t>Il6st</t>
  </si>
  <si>
    <t>G6pdx G6pd G6pd-1</t>
  </si>
  <si>
    <t>Apoa1</t>
  </si>
  <si>
    <t>Rbp4</t>
  </si>
  <si>
    <t>Serpina1c Dom3 Dom6 Spi1-3 Spi1-6</t>
  </si>
  <si>
    <t>Serpina1d Dom4 Spi1-4</t>
  </si>
  <si>
    <t>Serpina1e Dom5 Spi1-5</t>
  </si>
  <si>
    <t>Yy1 Ucrbp</t>
  </si>
  <si>
    <t>Rbp1 Crbpi Rbp-1</t>
  </si>
  <si>
    <t>Hnrnpul2 Hnrpul2 Manp</t>
  </si>
  <si>
    <t>Pde4d</t>
  </si>
  <si>
    <t>Pde1b Pde1b1</t>
  </si>
  <si>
    <t>Grin2b</t>
  </si>
  <si>
    <t>Grin2c</t>
  </si>
  <si>
    <t>Creb1 Creb-1</t>
  </si>
  <si>
    <t>Col1a2 Cola2</t>
  </si>
  <si>
    <t>Hmgcr</t>
  </si>
  <si>
    <t>Egfr</t>
  </si>
  <si>
    <t>Apoh B2gp1</t>
  </si>
  <si>
    <t>Sec23a Sec23 Sec23r</t>
  </si>
  <si>
    <t>Rsu1 Rsp1</t>
  </si>
  <si>
    <t>Nme2</t>
  </si>
  <si>
    <t>Cacna1c Cach2 Cacn2 Cacnl1a1 Cchl1a1</t>
  </si>
  <si>
    <t>Vcp</t>
  </si>
  <si>
    <t>Aqp1</t>
  </si>
  <si>
    <t>Uba1 Sbx Ube1 Ube1ax Ube1x</t>
  </si>
  <si>
    <t>C1qc C1qg</t>
  </si>
  <si>
    <t>Ctnnb1 Catnb</t>
  </si>
  <si>
    <t>Jup</t>
  </si>
  <si>
    <t>Ank1 Ank-1</t>
  </si>
  <si>
    <t>Myh6 Myhca</t>
  </si>
  <si>
    <t>Nfia</t>
  </si>
  <si>
    <t>Col6a2</t>
  </si>
  <si>
    <t>Nucb1 Nuc Nucb</t>
  </si>
  <si>
    <t>Prkcz Pkcz</t>
  </si>
  <si>
    <t>Chat</t>
  </si>
  <si>
    <t>Epha4 Sek Sek1</t>
  </si>
  <si>
    <t>Mark3 Emk2 Mpk10</t>
  </si>
  <si>
    <t>Aplp1</t>
  </si>
  <si>
    <t>Atp5f1a Atp5a1</t>
  </si>
  <si>
    <t>Scg2 Chgc Scg-2</t>
  </si>
  <si>
    <t>Kcnb1</t>
  </si>
  <si>
    <t>Kcnd1</t>
  </si>
  <si>
    <t>Serpina3m</t>
  </si>
  <si>
    <t>Pfdn6 H2-Ke2 Pfd6</t>
  </si>
  <si>
    <t>Eif2ak2 Pkr Prkr Tik</t>
  </si>
  <si>
    <t>Rela Nfkb3</t>
  </si>
  <si>
    <t>Ckb Ckbb</t>
  </si>
  <si>
    <t>Smpd1 Asm</t>
  </si>
  <si>
    <t>Fxyd2 Atp1c Atp1g1</t>
  </si>
  <si>
    <t>Nf1</t>
  </si>
  <si>
    <t>Cdk16 Crk5 Pctaire1 Pctk1</t>
  </si>
  <si>
    <t>Yes1 Yes</t>
  </si>
  <si>
    <t>Top1 Top-1</t>
  </si>
  <si>
    <t>Pkib</t>
  </si>
  <si>
    <t>Col6a1</t>
  </si>
  <si>
    <t>Cdk18 Pctaire3 Pctk3</t>
  </si>
  <si>
    <t>Rcn1 Rca1 Rcn</t>
  </si>
  <si>
    <t>Mark2 Emk</t>
  </si>
  <si>
    <t>Hspg2</t>
  </si>
  <si>
    <t>Fabp5 Fabpe Klbp Mal1</t>
  </si>
  <si>
    <t>Ptprg</t>
  </si>
  <si>
    <t>Pc Pcx</t>
  </si>
  <si>
    <t>Dnal1 Dnalc1</t>
  </si>
  <si>
    <t>Drp2</t>
  </si>
  <si>
    <t>Eml1</t>
  </si>
  <si>
    <t>Larp7 D3Wsu161e</t>
  </si>
  <si>
    <t>Eif5b If2</t>
  </si>
  <si>
    <t>Cab39 Mo25</t>
  </si>
  <si>
    <t>Ptpn2 Ptpt</t>
  </si>
  <si>
    <t>Atp5i Atp5k Lfm-1 Lfm1</t>
  </si>
  <si>
    <t>Aplp2</t>
  </si>
  <si>
    <t>Serpina6 Cbg</t>
  </si>
  <si>
    <t>Clu Apoj Msgp-2</t>
  </si>
  <si>
    <t>Anxa7 Anx7</t>
  </si>
  <si>
    <t>Igfbp5 Igfbp-5</t>
  </si>
  <si>
    <t>Igf2r</t>
  </si>
  <si>
    <t>Zscan21 Zfp-38 Zfp38 Zipro1 Znf38</t>
  </si>
  <si>
    <t>Serpine2 Pi7 Pn1 Spi4</t>
  </si>
  <si>
    <t>Cntn3 Pang Pcs</t>
  </si>
  <si>
    <t>Acads</t>
  </si>
  <si>
    <t>Ambp Itil</t>
  </si>
  <si>
    <t>Mest Peg1 121a</t>
  </si>
  <si>
    <t>Lgals3bp Cycap Mama</t>
  </si>
  <si>
    <t>Bax</t>
  </si>
  <si>
    <t>Cbfb Pebp2b Pebpb2</t>
  </si>
  <si>
    <t>Cnn1</t>
  </si>
  <si>
    <t>Cnn2</t>
  </si>
  <si>
    <t>Tle3 Esg</t>
  </si>
  <si>
    <t>Dmwd Dm9</t>
  </si>
  <si>
    <t>Lyar</t>
  </si>
  <si>
    <t>Calb2</t>
  </si>
  <si>
    <t>Kcnma1 Kcnma</t>
  </si>
  <si>
    <t>Eps8</t>
  </si>
  <si>
    <t>Padi2 Pad2 Pdi Pdi2</t>
  </si>
  <si>
    <t>Cd36</t>
  </si>
  <si>
    <t>Fbln1</t>
  </si>
  <si>
    <t>Ids</t>
  </si>
  <si>
    <t>Ssrp1</t>
  </si>
  <si>
    <t>Slc7a1 Atrc1 Rec-1</t>
  </si>
  <si>
    <t>B4galnt1 Galgt Galgt1 Ggm2</t>
  </si>
  <si>
    <t>Cnnm1 Acdp1</t>
  </si>
  <si>
    <t>Inf2</t>
  </si>
  <si>
    <t>Kndc1 Kiaa1768 Rasgef2 Vkind</t>
  </si>
  <si>
    <t>Ubxn2b</t>
  </si>
  <si>
    <t>Trio</t>
  </si>
  <si>
    <t>Vps8 Kiaa0804</t>
  </si>
  <si>
    <t>Zc3h18 Nhn1</t>
  </si>
  <si>
    <t>Mdga1</t>
  </si>
  <si>
    <t>Grid2ip</t>
  </si>
  <si>
    <t>Cntnap5a Caspr5-1</t>
  </si>
  <si>
    <t>Stum</t>
  </si>
  <si>
    <t>Cpne7</t>
  </si>
  <si>
    <t>Cep76</t>
  </si>
  <si>
    <t>Ppp4r2</t>
  </si>
  <si>
    <t>Tanc1</t>
  </si>
  <si>
    <t>Npepps Psa</t>
  </si>
  <si>
    <t>Pepd Pep4</t>
  </si>
  <si>
    <t>Kiaa1468</t>
  </si>
  <si>
    <t>Gspt2 Erf3b</t>
  </si>
  <si>
    <t>Dnajb14</t>
  </si>
  <si>
    <t>Rpusd3</t>
  </si>
  <si>
    <t>Kcnc2</t>
  </si>
  <si>
    <t>Map6d1</t>
  </si>
  <si>
    <t>Grm2 Gprc1b Mglur2</t>
  </si>
  <si>
    <t>Ydjc</t>
  </si>
  <si>
    <t>Ptcd3 Mrps39</t>
  </si>
  <si>
    <t>Fam171b</t>
  </si>
  <si>
    <t>Aars2 Aarsl Gm89 Kiaa1270</t>
  </si>
  <si>
    <t>Nsun2 D13Wsu123e Misu</t>
  </si>
  <si>
    <t>Cpne9</t>
  </si>
  <si>
    <t>Trim72 Mg53</t>
  </si>
  <si>
    <t>Edem3</t>
  </si>
  <si>
    <t>Specc1l Cytsa Kiaa0376</t>
  </si>
  <si>
    <t>Phactr1</t>
  </si>
  <si>
    <t>Gsk3a</t>
  </si>
  <si>
    <t>Psd3 Efa6d Kiaa0942</t>
  </si>
  <si>
    <t>Asphd1</t>
  </si>
  <si>
    <t>Pi4k2a</t>
  </si>
  <si>
    <t>Hsdl2</t>
  </si>
  <si>
    <t>Trpm1 Ltrpc1</t>
  </si>
  <si>
    <t>Col28a1 Col28</t>
  </si>
  <si>
    <t>Cd163 M130</t>
  </si>
  <si>
    <t>Lrfn1 Salm2 Semo1</t>
  </si>
  <si>
    <t>Msto1</t>
  </si>
  <si>
    <t>Slc39a7 H2-Ke4 Hke4</t>
  </si>
  <si>
    <t>Rtl9 Gm385 Kiaa1318 Rgag1</t>
  </si>
  <si>
    <t>Osbp Kiaa4220</t>
  </si>
  <si>
    <t>March5</t>
  </si>
  <si>
    <t>Prex2 Depdc2</t>
  </si>
  <si>
    <t>Hddc2</t>
  </si>
  <si>
    <t>Emc10 Hsm1 Inm02</t>
  </si>
  <si>
    <t>Tmem104</t>
  </si>
  <si>
    <t>Mrpl10</t>
  </si>
  <si>
    <t>Ccdc127</t>
  </si>
  <si>
    <t>Patl1</t>
  </si>
  <si>
    <t>Fahd2 Fahd2a</t>
  </si>
  <si>
    <t>Hs1bp3</t>
  </si>
  <si>
    <t>Cul4a</t>
  </si>
  <si>
    <t>Abraxas2 Abro1 Fam175b Kiaa0157</t>
  </si>
  <si>
    <t>Plbd2</t>
  </si>
  <si>
    <t>Sppl2b</t>
  </si>
  <si>
    <t>Ppp1r21 Ccdc128 Klraq1</t>
  </si>
  <si>
    <t>Rogdi Lzf</t>
  </si>
  <si>
    <t>Faf2 Kiaa0887 Ubxd8</t>
  </si>
  <si>
    <t>Stt3b Simp</t>
  </si>
  <si>
    <t>Hp1bp3</t>
  </si>
  <si>
    <t>Iqsec3 Kiaa1110</t>
  </si>
  <si>
    <t>Lpcat1 Aytl2</t>
  </si>
  <si>
    <t>Spryd7 Clld6</t>
  </si>
  <si>
    <t>Fam107b</t>
  </si>
  <si>
    <t>Eepd1 Kiaa1706</t>
  </si>
  <si>
    <t>Ttyh2</t>
  </si>
  <si>
    <t>Myl12b Mrlc2 Mylc2b</t>
  </si>
  <si>
    <t>Aarsd1 Alax</t>
  </si>
  <si>
    <t>Gtf2f1</t>
  </si>
  <si>
    <t>Gmps</t>
  </si>
  <si>
    <t>Mat2a</t>
  </si>
  <si>
    <t>H2afv H2av</t>
  </si>
  <si>
    <t>Trappc13</t>
  </si>
  <si>
    <t>Ric8a Ric8</t>
  </si>
  <si>
    <t>Pde12</t>
  </si>
  <si>
    <t>Zc3h15 Dfrp1</t>
  </si>
  <si>
    <t>Usp39</t>
  </si>
  <si>
    <t>Fam98a</t>
  </si>
  <si>
    <t>Smarca4 Baf190a Brg1 Snf2b Snf2l4</t>
  </si>
  <si>
    <t>Nlrx1</t>
  </si>
  <si>
    <t>Prrc2c Bat2d Bat2d1 Bat2l2 Kiaa1096</t>
  </si>
  <si>
    <t>Trappc10 Tmem1</t>
  </si>
  <si>
    <t>Echdc2 D4Ertd765e</t>
  </si>
  <si>
    <t>Gdpgp1</t>
  </si>
  <si>
    <t>Scrn3</t>
  </si>
  <si>
    <t>Tmem38a</t>
  </si>
  <si>
    <t>Ankmy2</t>
  </si>
  <si>
    <t>Exoc5 Sec10l1</t>
  </si>
  <si>
    <t>Pnpla6 Nte</t>
  </si>
  <si>
    <t>Map9 Asap Mtap9</t>
  </si>
  <si>
    <t>Pomk Sgk196</t>
  </si>
  <si>
    <t>Tamm41</t>
  </si>
  <si>
    <t>Ccdc136</t>
  </si>
  <si>
    <t>Pbxip1 Hpip</t>
  </si>
  <si>
    <t>Uap1l1</t>
  </si>
  <si>
    <t>Tmem63b</t>
  </si>
  <si>
    <t>Pip4p1 Tmem55b</t>
  </si>
  <si>
    <t>Cnnm2 Acdp2</t>
  </si>
  <si>
    <t>Srsf6 Sfrs6 Srp55</t>
  </si>
  <si>
    <t>Psmd1</t>
  </si>
  <si>
    <t>Slc17a7 Bnpi Vglut1</t>
  </si>
  <si>
    <t>Aifm3 Aifl</t>
  </si>
  <si>
    <t>Arsg Kiaa1001</t>
  </si>
  <si>
    <t>Lmtk2 Brek Kiaa1079</t>
  </si>
  <si>
    <t>Hhla1</t>
  </si>
  <si>
    <t>Smyd5 Rai15</t>
  </si>
  <si>
    <t>Alg11</t>
  </si>
  <si>
    <t>Slc25a33</t>
  </si>
  <si>
    <t>Nol9</t>
  </si>
  <si>
    <t>Esyt2 D12Ertd551e Fam62b</t>
  </si>
  <si>
    <t>Hace1 Kiaa1320</t>
  </si>
  <si>
    <t>Ogfod1 Kiaa1612</t>
  </si>
  <si>
    <t>Trappc9 Kiaa1882 Nibp</t>
  </si>
  <si>
    <t>Khsrp Fubp2</t>
  </si>
  <si>
    <t>Rars2 Rarsl</t>
  </si>
  <si>
    <t>Pag1 Cbp Pag</t>
  </si>
  <si>
    <t>Ddb1</t>
  </si>
  <si>
    <t>Ahrr Kiaa1234</t>
  </si>
  <si>
    <t>Dennd4b Bsg4 Bsp4 Kiaa0476</t>
  </si>
  <si>
    <t>Mast3 Kiaa0561</t>
  </si>
  <si>
    <t>Vars2 Kiaa1885 Vars2l</t>
  </si>
  <si>
    <t>Fam160a2 Kiaa1759</t>
  </si>
  <si>
    <t>Sec24a</t>
  </si>
  <si>
    <t>Nudt18 Mth3</t>
  </si>
  <si>
    <t>Ctu2 Ncs2</t>
  </si>
  <si>
    <t>Rnf40 Bre1b Kiaa0661</t>
  </si>
  <si>
    <t>Ulk3</t>
  </si>
  <si>
    <t>Lmf1 Tmem112</t>
  </si>
  <si>
    <t>Hectd3</t>
  </si>
  <si>
    <t>Prickle1</t>
  </si>
  <si>
    <t>Yrdc Irip</t>
  </si>
  <si>
    <t>Cmpk2 Tyki</t>
  </si>
  <si>
    <t>Esyt1 Fam62a Mbc2</t>
  </si>
  <si>
    <t>Fbxo7</t>
  </si>
  <si>
    <t>Cops9 Myeov2</t>
  </si>
  <si>
    <t>Col5a2</t>
  </si>
  <si>
    <t>Lbr</t>
  </si>
  <si>
    <t>Qrich1</t>
  </si>
  <si>
    <t>Tmem109</t>
  </si>
  <si>
    <t>Foxk2 Ilf1</t>
  </si>
  <si>
    <t>Ttll12</t>
  </si>
  <si>
    <t>Trafd1 Fln29</t>
  </si>
  <si>
    <t>Wdr41</t>
  </si>
  <si>
    <t>Yipf3 D17Wsu94e Klip1</t>
  </si>
  <si>
    <t>Hgsnat D8Ertd354e Tmem76</t>
  </si>
  <si>
    <t>Mex3d Rkhd1</t>
  </si>
  <si>
    <t>Ube2z D11Moh35</t>
  </si>
  <si>
    <t>Puf60</t>
  </si>
  <si>
    <t>Slc10a4</t>
  </si>
  <si>
    <t>Lyplal1</t>
  </si>
  <si>
    <t>Frmd8</t>
  </si>
  <si>
    <t>Carmil3 Lrrc16b</t>
  </si>
  <si>
    <t>Zyg11b Kiaa1730</t>
  </si>
  <si>
    <t>Garem1 Fam59a Garem Gm944 Kiaa4238</t>
  </si>
  <si>
    <t>Nt5c3b Nt5c3l</t>
  </si>
  <si>
    <t>Trmt10c Mrpp1 Rg9mtd1</t>
  </si>
  <si>
    <t>Eif3j1 Eif3s1-1</t>
  </si>
  <si>
    <t>Alg10b</t>
  </si>
  <si>
    <t>Hdhd2</t>
  </si>
  <si>
    <t>Mcrip1 Fam195b</t>
  </si>
  <si>
    <t>Nat8l</t>
  </si>
  <si>
    <t>Arfgef3 Big3 D10Bwg1379e Kiaa1244</t>
  </si>
  <si>
    <t>Dip2b Kiaa1463</t>
  </si>
  <si>
    <t>Limch1 Kiaa1102</t>
  </si>
  <si>
    <t>Plxnd1</t>
  </si>
  <si>
    <t>Shisa6 Gm879</t>
  </si>
  <si>
    <t>Nt5dc3 Gnn</t>
  </si>
  <si>
    <t>Ccdc177 Gm1568</t>
  </si>
  <si>
    <t>Dab2ip Kiaa1743</t>
  </si>
  <si>
    <t>Adgrb1 Bai1</t>
  </si>
  <si>
    <t>Gfod1</t>
  </si>
  <si>
    <t>Mtus2 Cazip Kiaa0774 Tip150</t>
  </si>
  <si>
    <t>Snx27 Kiaa0488</t>
  </si>
  <si>
    <t>Agap2 Centg1 Kiaa0167</t>
  </si>
  <si>
    <t>Pitpnm3 Nir1</t>
  </si>
  <si>
    <t>Lchn Kiaa1147</t>
  </si>
  <si>
    <t>Slc22a23</t>
  </si>
  <si>
    <t>Tmed8</t>
  </si>
  <si>
    <t>Aak1 Kiaa1048</t>
  </si>
  <si>
    <t>Slc2a13</t>
  </si>
  <si>
    <t>Tenm4 Doc4 Kiaa1302 Odz4 Tnm4</t>
  </si>
  <si>
    <t>Camkv</t>
  </si>
  <si>
    <t>Dopey2 Kiaa0933</t>
  </si>
  <si>
    <t>Mtcl1 Ccdc165 Kiaa0802 Soga2</t>
  </si>
  <si>
    <t>Pdap1</t>
  </si>
  <si>
    <t>Babam1 Merit40 Nba1</t>
  </si>
  <si>
    <t>Arhgap17</t>
  </si>
  <si>
    <t>Plekha7 Hadp1</t>
  </si>
  <si>
    <t>Ndufb6 Gm137</t>
  </si>
  <si>
    <t>Edc4</t>
  </si>
  <si>
    <t>Usp19 Kiaa0891</t>
  </si>
  <si>
    <t>Rmdn3 Fam82a2 Fam82c</t>
  </si>
  <si>
    <t>Tax1bp1</t>
  </si>
  <si>
    <t>Smu1</t>
  </si>
  <si>
    <t>Arglu1</t>
  </si>
  <si>
    <t>Pak6</t>
  </si>
  <si>
    <t>Mccc2</t>
  </si>
  <si>
    <t>Spg7</t>
  </si>
  <si>
    <t>Gpd1l Kiaa0089</t>
  </si>
  <si>
    <t>Cog7</t>
  </si>
  <si>
    <t>Ppp1r7 Sds22</t>
  </si>
  <si>
    <t>Smcr8</t>
  </si>
  <si>
    <t>Washc4 Kiaa1033</t>
  </si>
  <si>
    <t>Spata5 Spaf</t>
  </si>
  <si>
    <t>Lrch2 Kiaa1495</t>
  </si>
  <si>
    <t>Mcu</t>
  </si>
  <si>
    <t>Ppp1r12c Mbs85</t>
  </si>
  <si>
    <t>Hdgfl2 Hdgfrp2</t>
  </si>
  <si>
    <t>Eml4</t>
  </si>
  <si>
    <t>Lclat1 Alcat1 Gm91 Lycat</t>
  </si>
  <si>
    <t>Usp30</t>
  </si>
  <si>
    <t>Gpr162</t>
  </si>
  <si>
    <t>Gprin1</t>
  </si>
  <si>
    <t>Cryzl2</t>
  </si>
  <si>
    <t>Prrc1</t>
  </si>
  <si>
    <t>Sec31a Sec31l1</t>
  </si>
  <si>
    <t>Sbspon Gm106 Rpesp</t>
  </si>
  <si>
    <t>Iqgap2</t>
  </si>
  <si>
    <t>Tars2 Tarsl1</t>
  </si>
  <si>
    <t>Selenoh</t>
  </si>
  <si>
    <t>P2rx3</t>
  </si>
  <si>
    <t>Tgfbrap1</t>
  </si>
  <si>
    <t>Slmap Kiaa1601 Slap</t>
  </si>
  <si>
    <t>Acsf3</t>
  </si>
  <si>
    <t>Lingo2 Lrrn6c</t>
  </si>
  <si>
    <t>Tex10</t>
  </si>
  <si>
    <t>Ccdc51</t>
  </si>
  <si>
    <t>Plcl1</t>
  </si>
  <si>
    <t>Fchsd2 Kiaa0769 Sh3md3</t>
  </si>
  <si>
    <t>Arhgef9 Kiaa0424</t>
  </si>
  <si>
    <t>Sorbs2 Argbp2 Kiaa0777</t>
  </si>
  <si>
    <t>Cdkl5</t>
  </si>
  <si>
    <t>Cdc42bpa Kiaa0451</t>
  </si>
  <si>
    <t>Tbc1d24 Kiaa1171</t>
  </si>
  <si>
    <t>Them4 Ctmp</t>
  </si>
  <si>
    <t>Strada Lyk5 Strad</t>
  </si>
  <si>
    <t>Pgap1</t>
  </si>
  <si>
    <t>Krt76</t>
  </si>
  <si>
    <t>Pdp1 Ppm2c</t>
  </si>
  <si>
    <t>Ksr2</t>
  </si>
  <si>
    <t>Fam91a1 D15Ertd621e Kiaa0493</t>
  </si>
  <si>
    <t>Ermp1 D19Wsu12e Fxna Kiaa1815</t>
  </si>
  <si>
    <t>Vps51 Ffr</t>
  </si>
  <si>
    <t>Grm5 Gprc1e Mglur5</t>
  </si>
  <si>
    <t>Fam129a Niban</t>
  </si>
  <si>
    <t>Tubal3</t>
  </si>
  <si>
    <t>Naa11 Ard1b Ard2</t>
  </si>
  <si>
    <t>Fam81a</t>
  </si>
  <si>
    <t>Ppm1h Kiaa1157</t>
  </si>
  <si>
    <t>Macrod2</t>
  </si>
  <si>
    <t>Adrbk2</t>
  </si>
  <si>
    <t>Ncbp1 Cbp80</t>
  </si>
  <si>
    <t>Svip</t>
  </si>
  <si>
    <t>Ttc9 Kiaa0227 Ttc9a</t>
  </si>
  <si>
    <t>Usp48 Kiaa4202</t>
  </si>
  <si>
    <t>Garnl3</t>
  </si>
  <si>
    <t>Prr7</t>
  </si>
  <si>
    <t>Pls1</t>
  </si>
  <si>
    <t>Ampd1</t>
  </si>
  <si>
    <t>Nt5c2</t>
  </si>
  <si>
    <t>Elmod1</t>
  </si>
  <si>
    <t>Tmub2</t>
  </si>
  <si>
    <t>Afg1l Lace1</t>
  </si>
  <si>
    <t>Pacs2 Kiaa0602 Pacs1l</t>
  </si>
  <si>
    <t>Mthfd1l Fthfsdc1</t>
  </si>
  <si>
    <t>Itga1</t>
  </si>
  <si>
    <t>Carmil2 Lrrc16c Rltpr</t>
  </si>
  <si>
    <t>Commd6</t>
  </si>
  <si>
    <t>Vezt</t>
  </si>
  <si>
    <t>Snx25</t>
  </si>
  <si>
    <t>Brinp3 Fam5c</t>
  </si>
  <si>
    <t>Mars2</t>
  </si>
  <si>
    <t>Shank3 Kiaa1650 Prosap2</t>
  </si>
  <si>
    <t>Prpf38a</t>
  </si>
  <si>
    <t>Abl2 Arg</t>
  </si>
  <si>
    <t>Abracl</t>
  </si>
  <si>
    <t>Oxr1 C7 Gm1238</t>
  </si>
  <si>
    <t>Unc13a</t>
  </si>
  <si>
    <t>Arap1 Centd2 Kiaa0782</t>
  </si>
  <si>
    <t>Odr4</t>
  </si>
  <si>
    <t>Ece1</t>
  </si>
  <si>
    <t>Trp53i11 Pig11 Tp53i11</t>
  </si>
  <si>
    <t>Miga1 Fam73a</t>
  </si>
  <si>
    <t>Atad5 Frag1</t>
  </si>
  <si>
    <t>Herc2 Jdf2 Kiaa0393 Rjs</t>
  </si>
  <si>
    <t>Xirp2 Cmya3 Xin2</t>
  </si>
  <si>
    <t>Sez6l2</t>
  </si>
  <si>
    <t>Pds5b Aprin As3 Kiaa0979</t>
  </si>
  <si>
    <t>Cdv3</t>
  </si>
  <si>
    <t>Tmem65</t>
  </si>
  <si>
    <t>Tapt1</t>
  </si>
  <si>
    <t>Wdr18</t>
  </si>
  <si>
    <t>Maea Emp</t>
  </si>
  <si>
    <t>Fam173a</t>
  </si>
  <si>
    <t>Ddx17</t>
  </si>
  <si>
    <t>Zbtb8os Arch</t>
  </si>
  <si>
    <t>Ankrd28</t>
  </si>
  <si>
    <t>Opa3</t>
  </si>
  <si>
    <t>Trim67</t>
  </si>
  <si>
    <t>Lrrc47 Kiaa1185</t>
  </si>
  <si>
    <t>Kctd8</t>
  </si>
  <si>
    <t>Pla2g4e</t>
  </si>
  <si>
    <t>Spire1</t>
  </si>
  <si>
    <t>Srrm1 Pop101</t>
  </si>
  <si>
    <t>Prune2 Bmcc1 Kiaa0367</t>
  </si>
  <si>
    <t>Coq8b Adck4</t>
  </si>
  <si>
    <t>Ddx46 Kiaa0801</t>
  </si>
  <si>
    <t>Thrap3 Trap150</t>
  </si>
  <si>
    <t>Scn2b Gm183</t>
  </si>
  <si>
    <t>Gpkow</t>
  </si>
  <si>
    <t>Deptor Depdc6 Kiaa4200</t>
  </si>
  <si>
    <t>Gls2 Kiaa4146</t>
  </si>
  <si>
    <t>Tab3 Kiaa4135 Map3k7ip3</t>
  </si>
  <si>
    <t>Spag9 Jip4 Jsap2 Kiaa0516 Mapk8ip4</t>
  </si>
  <si>
    <t>Ndufaf2 Ndufa12l</t>
  </si>
  <si>
    <t>Usp13</t>
  </si>
  <si>
    <t>Zcchc6 Kiaa1711 Tut7</t>
  </si>
  <si>
    <t>Stxbp5l Llgl4</t>
  </si>
  <si>
    <t>Rnf20 Bre1a Kiaa4116</t>
  </si>
  <si>
    <t>Psd Efa6a Kiaa2011 Psd1</t>
  </si>
  <si>
    <t>Jcad Gm328 Kiaa1462</t>
  </si>
  <si>
    <t>Kctd16 Gm1267 Kiaa1317</t>
  </si>
  <si>
    <t>Usp22 Kiaa1063</t>
  </si>
  <si>
    <t>Myo16 Kiaa0865 Nyap3</t>
  </si>
  <si>
    <t>Iqsec2 Kiaa0522</t>
  </si>
  <si>
    <t>Ipcef1 Kiaa0403</t>
  </si>
  <si>
    <t>Hspb6 Gm479</t>
  </si>
  <si>
    <t>Ermn Kiaa1189</t>
  </si>
  <si>
    <t>Prkaa1</t>
  </si>
  <si>
    <t>Fat2 Fath2 Kiaa0811</t>
  </si>
  <si>
    <t>Tmem256</t>
  </si>
  <si>
    <t>Nufip2 Kiaa1321</t>
  </si>
  <si>
    <t>Taok1 Kiaa1361</t>
  </si>
  <si>
    <t>Mlip Cip</t>
  </si>
  <si>
    <t>Mup20 Mup24</t>
  </si>
  <si>
    <t>Slc39a12 Zip12</t>
  </si>
  <si>
    <t>Arhgap1</t>
  </si>
  <si>
    <t>Xkr7 Xrg7</t>
  </si>
  <si>
    <t>Xkr4 Xrg4</t>
  </si>
  <si>
    <t>Vps13a Chac Kiaa0986</t>
  </si>
  <si>
    <t>C2cd4cC2CD4 family Fam148c Nlf3</t>
  </si>
  <si>
    <t>Slc25a51 Mcart1</t>
  </si>
  <si>
    <t>Slc30a9</t>
  </si>
  <si>
    <t>Vps41</t>
  </si>
  <si>
    <t>Cnrip1</t>
  </si>
  <si>
    <t>Sdr39u1</t>
  </si>
  <si>
    <t>Fa2h Faah</t>
  </si>
  <si>
    <t>Mrs2 Gm902 Mrs2l</t>
  </si>
  <si>
    <t>Trappc1</t>
  </si>
  <si>
    <t>Kdm6b Jmjd3 Kiaa0346</t>
  </si>
  <si>
    <t>Wdr81</t>
  </si>
  <si>
    <t>Kiaa1211</t>
  </si>
  <si>
    <t>Diras2</t>
  </si>
  <si>
    <t>Osbp2</t>
  </si>
  <si>
    <t>Cdh12</t>
  </si>
  <si>
    <t>Brsk1 Gm1100 Sadb</t>
  </si>
  <si>
    <t>Islr2 Kiaa1465 Linx</t>
  </si>
  <si>
    <t>Krtcap2</t>
  </si>
  <si>
    <t>Rbm27 Kiaa1311</t>
  </si>
  <si>
    <t>Ccdc88a Grdn Kiaa1212</t>
  </si>
  <si>
    <t>Ccdc85a Kiaa1912</t>
  </si>
  <si>
    <t>Cyfip2 Kiaa1168 Pir121</t>
  </si>
  <si>
    <t>Tom1l2</t>
  </si>
  <si>
    <t>Dhrs13 Sdr7c5</t>
  </si>
  <si>
    <t>Zzef1 Kiaa0399</t>
  </si>
  <si>
    <t>Abr</t>
  </si>
  <si>
    <t>Arhgap44 Rich2</t>
  </si>
  <si>
    <t>Psme4 Kiaa0077</t>
  </si>
  <si>
    <t>Tns3 Tens1</t>
  </si>
  <si>
    <t>Coil CLN80</t>
  </si>
  <si>
    <t>Myo1g</t>
  </si>
  <si>
    <t>Sco1</t>
  </si>
  <si>
    <t>Luc7l3 Crop</t>
  </si>
  <si>
    <t>Ctc1</t>
  </si>
  <si>
    <t>Pfas Kiaa0361</t>
  </si>
  <si>
    <t>Synrg Ap1gbp1 Syng</t>
  </si>
  <si>
    <t>Rap1gap2 Garnl4 Kiaa1039 Rap1ga2</t>
  </si>
  <si>
    <t>Tbc1d9b Kiaa0676</t>
  </si>
  <si>
    <t>Cluh Kiaa0664</t>
  </si>
  <si>
    <t>Ssh2 Kiaa1725 Ssh2l</t>
  </si>
  <si>
    <t>Nacad Kiaa0363</t>
  </si>
  <si>
    <t>Slc25a35</t>
  </si>
  <si>
    <t>Acaca Acac Gm738</t>
  </si>
  <si>
    <t>Myh4</t>
  </si>
  <si>
    <t>Myh1</t>
  </si>
  <si>
    <t>Wwc1 Kiaa0869</t>
  </si>
  <si>
    <t>Specc1 Cytsb Kiaa4061</t>
  </si>
  <si>
    <t>Myo1d</t>
  </si>
  <si>
    <t>Kiaa0319</t>
  </si>
  <si>
    <t>Rabl6 Parf</t>
  </si>
  <si>
    <t>Ubr3 Kiaa2024 Zfp650 Znf650</t>
  </si>
  <si>
    <t>Dnajc11</t>
  </si>
  <si>
    <t>Gprasp1 Kiaa0443</t>
  </si>
  <si>
    <t>Scaf1 Sfrs19</t>
  </si>
  <si>
    <t>Thoc6 Wdr58</t>
  </si>
  <si>
    <t>Lhfpl4 Kiaa4027</t>
  </si>
  <si>
    <t>Wdr34</t>
  </si>
  <si>
    <t>Uimc1 Rap80 Rip110 Rxrip110</t>
  </si>
  <si>
    <t>Slc25a26 Samc</t>
  </si>
  <si>
    <t>Fam169a Kiaa0888</t>
  </si>
  <si>
    <t>Acbd5</t>
  </si>
  <si>
    <t>Lmtk3 Aatyk3</t>
  </si>
  <si>
    <t>Parl Psarl</t>
  </si>
  <si>
    <t>Arcn1 Copd</t>
  </si>
  <si>
    <t>Mybpc2</t>
  </si>
  <si>
    <t>Jagn1</t>
  </si>
  <si>
    <t>Rnf123 Kpc1</t>
  </si>
  <si>
    <t>Sin3a Kiaa4126</t>
  </si>
  <si>
    <t>Kif1b</t>
  </si>
  <si>
    <t>Orm1 Agp1 Orm-1</t>
  </si>
  <si>
    <t>Ogdh Kiaa4192</t>
  </si>
  <si>
    <t>Cttn Ems1</t>
  </si>
  <si>
    <t>Myl6 Myln</t>
  </si>
  <si>
    <t>Tiam1 Tiam-1</t>
  </si>
  <si>
    <t>Satb1</t>
  </si>
  <si>
    <t>Adora2a</t>
  </si>
  <si>
    <t>Icam5 Icam3 Tlcn</t>
  </si>
  <si>
    <t>Grb2</t>
  </si>
  <si>
    <t>Nr2f1 Erbal3 Tfcoup1</t>
  </si>
  <si>
    <t>Flot2 Esa1 M17s1</t>
  </si>
  <si>
    <t>Gm2a</t>
  </si>
  <si>
    <t>Clpb Skd3</t>
  </si>
  <si>
    <t>Hnrnpd Auf1 Hnrpd</t>
  </si>
  <si>
    <t>Ptprn Ptp35</t>
  </si>
  <si>
    <t>Lama2</t>
  </si>
  <si>
    <t>Ppp5c</t>
  </si>
  <si>
    <t>Psmb6 Lmp19</t>
  </si>
  <si>
    <t>Samhd1 Mg11</t>
  </si>
  <si>
    <t>Slc27a1 Fatp Fatp1</t>
  </si>
  <si>
    <t>P4ha1</t>
  </si>
  <si>
    <t>Csnk2a1 Ckiia</t>
  </si>
  <si>
    <t>Slc30a1 Znt1</t>
  </si>
  <si>
    <t>Bag1</t>
  </si>
  <si>
    <t>Khdrbs1</t>
  </si>
  <si>
    <t>Igf1r</t>
  </si>
  <si>
    <t>Gcdh</t>
  </si>
  <si>
    <t>Irgm1 Ifi1 Iigp3 Irgm</t>
  </si>
  <si>
    <t>Stxbp3 Stxbp3a Unc18c</t>
  </si>
  <si>
    <t>Cldn11 Osp Otm</t>
  </si>
  <si>
    <t>Gas7</t>
  </si>
  <si>
    <t>Rasa3</t>
  </si>
  <si>
    <t>Traf3 Craf1 Trafamn</t>
  </si>
  <si>
    <t>Mertk Mer</t>
  </si>
  <si>
    <t>Cnot7 Caf1</t>
  </si>
  <si>
    <t>Akt2</t>
  </si>
  <si>
    <t>Ppp1r1b</t>
  </si>
  <si>
    <t>Col12a1</t>
  </si>
  <si>
    <t>Serpinb6 Serpinb6a Spi3</t>
  </si>
  <si>
    <t>Slc6a4 Htt Sert</t>
  </si>
  <si>
    <t>Stip1</t>
  </si>
  <si>
    <t>Caprin1 Gpiap Gpiap1 Gpip137 M11s1 Rng105 G5E5</t>
  </si>
  <si>
    <t>Pter</t>
  </si>
  <si>
    <t>Neurod1 Neurod</t>
  </si>
  <si>
    <t>Reep5 Dp1</t>
  </si>
  <si>
    <t>Arhgef2 Kiaa0651 Lbcl1 Lfc</t>
  </si>
  <si>
    <t>Elavl2 Hub</t>
  </si>
  <si>
    <t>Elavl3 Huc</t>
  </si>
  <si>
    <t>Eps15l1 Eps15-rs Eps15R</t>
  </si>
  <si>
    <t>Mef2a</t>
  </si>
  <si>
    <t>Vdac2 Vdac6</t>
  </si>
  <si>
    <t>Vdac3</t>
  </si>
  <si>
    <t>Vdac1 Vdac5</t>
  </si>
  <si>
    <t>Coq8a Adck3 Cabc1</t>
  </si>
  <si>
    <t>Kpna1 Rch2</t>
  </si>
  <si>
    <t>Pla2g7 Pafah</t>
  </si>
  <si>
    <t>Papss1 Asapk Atpsk1 Papss</t>
  </si>
  <si>
    <t>Rbbp4 Rbap48</t>
  </si>
  <si>
    <t>Rbbp7 Rbap46</t>
  </si>
  <si>
    <t>Ncor1 Rxrip13</t>
  </si>
  <si>
    <t>Adipoq Acdc Acrp30 Apm1</t>
  </si>
  <si>
    <t>Ppp2r5c</t>
  </si>
  <si>
    <t>Lama5</t>
  </si>
  <si>
    <t>Gng7 Gngt7</t>
  </si>
  <si>
    <t>Asns</t>
  </si>
  <si>
    <t>Tmpo Lap2</t>
  </si>
  <si>
    <t>Hars</t>
  </si>
  <si>
    <t>Pak3 Pak-3 Pakb Stk4</t>
  </si>
  <si>
    <t>Dvl3</t>
  </si>
  <si>
    <t>Ei24 Pig8</t>
  </si>
  <si>
    <t>Adam9 Kiaa0021 Mdc9 Mltng</t>
  </si>
  <si>
    <t>Ppm1g Fin13 Ppm1c</t>
  </si>
  <si>
    <t>Cdc37</t>
  </si>
  <si>
    <t>Ksr1 Ksr</t>
  </si>
  <si>
    <t>Abcb7 Abc7</t>
  </si>
  <si>
    <t>Dpf2 Baf45d Req Ubid4</t>
  </si>
  <si>
    <t>Sdf4 Cab45</t>
  </si>
  <si>
    <t>Shc3 Nshc ShcC</t>
  </si>
  <si>
    <t>Nab2</t>
  </si>
  <si>
    <t>Cfi If</t>
  </si>
  <si>
    <t>Gstt2</t>
  </si>
  <si>
    <t>Prpf4b Cbp143 Prp4h Prp4k Prp4m Prpk</t>
  </si>
  <si>
    <t>Astn1 Astn Kiaa0289</t>
  </si>
  <si>
    <t>Bcar1 Cas Crkas</t>
  </si>
  <si>
    <t>Spin1 Spin</t>
  </si>
  <si>
    <t>Cp</t>
  </si>
  <si>
    <t>Ppp2r5e Kiaa4006</t>
  </si>
  <si>
    <t>Map4k2 Rab8ip</t>
  </si>
  <si>
    <t>Ctcf</t>
  </si>
  <si>
    <t>Slc9a1 Nhe1</t>
  </si>
  <si>
    <t>Mapre1</t>
  </si>
  <si>
    <t>Prdx2 Tdpx1 Tpx</t>
  </si>
  <si>
    <t>Papola Pap Plap</t>
  </si>
  <si>
    <t>Tsg101</t>
  </si>
  <si>
    <t>Clns1a Clci Clcni</t>
  </si>
  <si>
    <t>Hcfc1</t>
  </si>
  <si>
    <t>Pafah1b3 Pafahg</t>
  </si>
  <si>
    <t>Pafah1b2 Pafahb</t>
  </si>
  <si>
    <t>Psap Sgp1</t>
  </si>
  <si>
    <t>Arhgef1 Lbcl2 Lsc</t>
  </si>
  <si>
    <t>Dyrk1a Dyrk</t>
  </si>
  <si>
    <t>Nell2 Mel91</t>
  </si>
  <si>
    <t>Lcp1 Pls2</t>
  </si>
  <si>
    <t>Snta1 Snt1</t>
  </si>
  <si>
    <t>Sntb2 Snt2b2</t>
  </si>
  <si>
    <t>Fnta</t>
  </si>
  <si>
    <t>Col11a1</t>
  </si>
  <si>
    <t>Serpinf2 Pli</t>
  </si>
  <si>
    <t>Igbp1 Pc52</t>
  </si>
  <si>
    <t>Soat1 Acact</t>
  </si>
  <si>
    <t>Acvr1b Alk4</t>
  </si>
  <si>
    <t>Acan Agc Agc1</t>
  </si>
  <si>
    <t>Abcd2 Aldr</t>
  </si>
  <si>
    <t>Cacna1e Cach6 Cacnl1a6 Cchra1</t>
  </si>
  <si>
    <t>Lamb2 Lams</t>
  </si>
  <si>
    <t>Ctnna2 Catna2</t>
  </si>
  <si>
    <t>Apc</t>
  </si>
  <si>
    <t>Hspa4 Apg2 Hsp110</t>
  </si>
  <si>
    <t>Arnt2 Kiaa0307</t>
  </si>
  <si>
    <t>Slc6a3 Dat Dat1</t>
  </si>
  <si>
    <t>Cntn2 Tax</t>
  </si>
  <si>
    <t>Bcap29 Bap29</t>
  </si>
  <si>
    <t>Bcap31 Bap31</t>
  </si>
  <si>
    <t>Bad Bbc6</t>
  </si>
  <si>
    <t>Bcan</t>
  </si>
  <si>
    <t>Cox7a2l Cox7rp Scaf1 Silg81</t>
  </si>
  <si>
    <t>Mme</t>
  </si>
  <si>
    <t>Pcolce Pcpe1</t>
  </si>
  <si>
    <t>Hras Hras1</t>
  </si>
  <si>
    <t>Clcn4 Clc4 Clcn4-2</t>
  </si>
  <si>
    <t>Kcna4</t>
  </si>
  <si>
    <t>Hadh Hadhsc Mschad Schad</t>
  </si>
  <si>
    <t>Smarcd1 Baf60a D15Kz1</t>
  </si>
  <si>
    <t>Plpp1 Hpic53 Lpp1 Ppap2a</t>
  </si>
  <si>
    <t>Msi1 Msi1h</t>
  </si>
  <si>
    <t>Cd55 Cd55a Daf Daf1</t>
  </si>
  <si>
    <t>Pde1a</t>
  </si>
  <si>
    <t>Alcam</t>
  </si>
  <si>
    <t>Nt5e Nt5 Nte</t>
  </si>
  <si>
    <t>Ecm1</t>
  </si>
  <si>
    <t>Erbb4 Mer4</t>
  </si>
  <si>
    <t>Stard3 Es64 Mln64</t>
  </si>
  <si>
    <t>Glg1 Esl1 Mg160 Selel</t>
  </si>
  <si>
    <t>Ewsr1 Ews Ewsh</t>
  </si>
  <si>
    <t>Snap91</t>
  </si>
  <si>
    <t>Rad21 Hr21 Scc1</t>
  </si>
  <si>
    <t>Fscn1 Fan1 Snl</t>
  </si>
  <si>
    <t>Fbn2 Fbn-2</t>
  </si>
  <si>
    <t>Fcgrt Fcrn</t>
  </si>
  <si>
    <t>Fkbp10 Fkbp-rs Fkbp1-rs Fkbp6 Fkbp65 Fkbprp</t>
  </si>
  <si>
    <t>Fdxr</t>
  </si>
  <si>
    <t>Fxr1 Fxr1h</t>
  </si>
  <si>
    <t>Gpam Gpat1</t>
  </si>
  <si>
    <t>Gdi2 Gdi3</t>
  </si>
  <si>
    <t>Arhgdib Gdid4</t>
  </si>
  <si>
    <t>Slc20a1 Glvr1 Pit1</t>
  </si>
  <si>
    <t>Drd1 Drd1a Gpcr15</t>
  </si>
  <si>
    <t>Znf148 Zbp89 Zfp148</t>
  </si>
  <si>
    <t>Grid2</t>
  </si>
  <si>
    <t>Grid1</t>
  </si>
  <si>
    <t>Pacsin1 Pacsin</t>
  </si>
  <si>
    <t>Hp</t>
  </si>
  <si>
    <t>Ddx19a Ddx19 Eif4a-rs1</t>
  </si>
  <si>
    <t>Ddx5 Tnz2</t>
  </si>
  <si>
    <t>Slc29a2 Der12 Ent2 Hnp36</t>
  </si>
  <si>
    <t>Cbx5 Hp1a</t>
  </si>
  <si>
    <t>Atrx Hp1bp2 Xnp</t>
  </si>
  <si>
    <t>Hspa1a Hsp70-3 Hsp70A1</t>
  </si>
  <si>
    <t>Hsph1 Hsp105 Hsp110 Kiaa0201</t>
  </si>
  <si>
    <t>Elavl4 Hud</t>
  </si>
  <si>
    <t>Itih1</t>
  </si>
  <si>
    <t>Itih2</t>
  </si>
  <si>
    <t>Itih3</t>
  </si>
  <si>
    <t>Il1rap</t>
  </si>
  <si>
    <t>Mrps31 Imogn38</t>
  </si>
  <si>
    <t>Cd47</t>
  </si>
  <si>
    <t>Itga6</t>
  </si>
  <si>
    <t>Kcnj11</t>
  </si>
  <si>
    <t>Eif2b4 Eif2b Eif2bd Jgr1a</t>
  </si>
  <si>
    <t>Phgdh</t>
  </si>
  <si>
    <t>Kif5b Khcs Kns1</t>
  </si>
  <si>
    <t>Kif3b</t>
  </si>
  <si>
    <t>Epha7 Ebk Ehk3 Mdk1</t>
  </si>
  <si>
    <t>Lasp1 Mln50</t>
  </si>
  <si>
    <t>Rai1 Kiaa1820</t>
  </si>
  <si>
    <t>Mrc1</t>
  </si>
  <si>
    <t>Pzp A2m</t>
  </si>
  <si>
    <t>Prg2 Mbp-1</t>
  </si>
  <si>
    <t>Myh10</t>
  </si>
  <si>
    <t>Mog</t>
  </si>
  <si>
    <t>Kcna6</t>
  </si>
  <si>
    <t>Npm1</t>
  </si>
  <si>
    <t>Pcbp2 Cbp Hnrnpx Hnrpx</t>
  </si>
  <si>
    <t>Ogn Og</t>
  </si>
  <si>
    <t>Postn Osf2</t>
  </si>
  <si>
    <t>Pdpn Gp38 Ots8</t>
  </si>
  <si>
    <t>Pea15 Pea15a</t>
  </si>
  <si>
    <t>Vcan Cspg2</t>
  </si>
  <si>
    <t>Prkci Pkcl</t>
  </si>
  <si>
    <t>Plcg1 Plcg-1</t>
  </si>
  <si>
    <t>Pick1 Prkcabp</t>
  </si>
  <si>
    <t>Ppp1r14b Png</t>
  </si>
  <si>
    <t>Pon2</t>
  </si>
  <si>
    <t>Nsg1 NEEP21</t>
  </si>
  <si>
    <t>Srsf2 Pr264 Sfrs10 Sfrs2</t>
  </si>
  <si>
    <t>Ddx3y D1Pas1-rs1 Dead2</t>
  </si>
  <si>
    <t>Dlg4 Dlgh4 Psd95</t>
  </si>
  <si>
    <t>Sspn Krag</t>
  </si>
  <si>
    <t>Aldh1a2 Aldh1a7 Raldh2</t>
  </si>
  <si>
    <t>Rhoc Arhc</t>
  </si>
  <si>
    <t>Dag1 Dag-1</t>
  </si>
  <si>
    <t>Ddx3x D1Pas1-rs2 Ddx3 Dead3 Erh</t>
  </si>
  <si>
    <t>Ralbp1 Rip1</t>
  </si>
  <si>
    <t>Sema4a Semab SemB</t>
  </si>
  <si>
    <t>Sema4b Kiaa1745 Semac SemC</t>
  </si>
  <si>
    <t>Ssr4</t>
  </si>
  <si>
    <t>Dpysl3 Drp3 Ulip</t>
  </si>
  <si>
    <t>Snrpa Rnu1a-1</t>
  </si>
  <si>
    <t>Rpa2 Rpa34</t>
  </si>
  <si>
    <t>Sf3a2 Sap62</t>
  </si>
  <si>
    <t>Scn9a Kiaa4197</t>
  </si>
  <si>
    <t>Myom1</t>
  </si>
  <si>
    <t>Snrpc Snrp1c</t>
  </si>
  <si>
    <t>Sos1</t>
  </si>
  <si>
    <t>Sptbn1 Elf Spnb-2 Spnb2 Sptb2</t>
  </si>
  <si>
    <t>Sprr1a</t>
  </si>
  <si>
    <t>Syp</t>
  </si>
  <si>
    <t>Tspan7 Mxs1 Tm4sf2</t>
  </si>
  <si>
    <t>Spock1 Spock Ticn1</t>
  </si>
  <si>
    <t>Tgoln1 Ttgn1</t>
  </si>
  <si>
    <t>Trim28 Kap1 Krip1 Tif1b</t>
  </si>
  <si>
    <t>Tsn</t>
  </si>
  <si>
    <t>Tfrc Trfr</t>
  </si>
  <si>
    <t>Fstl1 Frp Fstl Tsc36</t>
  </si>
  <si>
    <t>Snrnp70 Snrp70</t>
  </si>
  <si>
    <t>Supt6h Kiaa0162 Supt6</t>
  </si>
  <si>
    <t>Zpr1 Zfp259 Znf259</t>
  </si>
  <si>
    <t>Neurod2 Ndrf</t>
  </si>
  <si>
    <t>Ppp1r13b Aspp1</t>
  </si>
  <si>
    <t>Sorbs1 Kiaa1296 Sh3d5</t>
  </si>
  <si>
    <t>Dbnl Abp1 Sh3p7</t>
  </si>
  <si>
    <t>Sh3gl1 Sh3d2b</t>
  </si>
  <si>
    <t>Sh3gl2 Een1 Sh3d2a</t>
  </si>
  <si>
    <t>Sh3gl3 Sh3d2c Sh3d2c2</t>
  </si>
  <si>
    <t>Ostf1 Sh3d3 Sh3p2</t>
  </si>
  <si>
    <t>Ndufa4</t>
  </si>
  <si>
    <t>Cstb Cst6 Stfb</t>
  </si>
  <si>
    <t>Smad2 Madh2 Madr2</t>
  </si>
  <si>
    <t>Ndrg1 Ndr1 Ndrl Tdd5</t>
  </si>
  <si>
    <t>Vamp1 Syb1</t>
  </si>
  <si>
    <t>Nptx1</t>
  </si>
  <si>
    <t>Fkbp3 Fkbp25</t>
  </si>
  <si>
    <t>Eif4g2 Nat1</t>
  </si>
  <si>
    <t>Vat1 Vat-1</t>
  </si>
  <si>
    <t>Itga3</t>
  </si>
  <si>
    <t>Spen Kiaa0929 Mint Sharp</t>
  </si>
  <si>
    <t>Zyx</t>
  </si>
  <si>
    <t>Ptp4a1 Prl1</t>
  </si>
  <si>
    <t>Ppp3r1 Cnb</t>
  </si>
  <si>
    <t>Commd3 Bup</t>
  </si>
  <si>
    <t>Mapk3 Erk1 Prkm3</t>
  </si>
  <si>
    <t>Nup62</t>
  </si>
  <si>
    <t>Omg Omgp</t>
  </si>
  <si>
    <t>Cavin2 Sdpr Sdr</t>
  </si>
  <si>
    <t>Map2k2 Mek2 Mkk2 Prkmk2</t>
  </si>
  <si>
    <t>Kcnc3</t>
  </si>
  <si>
    <t>Patj Cipp Inadl</t>
  </si>
  <si>
    <t>Rab34 Rab39 Rah Rah1</t>
  </si>
  <si>
    <t>Crk Crko</t>
  </si>
  <si>
    <t>Raly Merc</t>
  </si>
  <si>
    <t>Glra1</t>
  </si>
  <si>
    <t>Mcf2l Dbs</t>
  </si>
  <si>
    <t>Aebp1 Aclp</t>
  </si>
  <si>
    <t>Hepacam</t>
  </si>
  <si>
    <t>Spr</t>
  </si>
  <si>
    <t>Maoa</t>
  </si>
  <si>
    <t>Btf3</t>
  </si>
  <si>
    <t>Agtpbp1 Ccp1 Nna1</t>
  </si>
  <si>
    <t>Actr3b</t>
  </si>
  <si>
    <t>Sf1 Zfm1 Zfp162</t>
  </si>
  <si>
    <t>Ly6e Ly67 Sca-2 Tsa-1</t>
  </si>
  <si>
    <t>Ifit1 Garg16 Ifi56 Isg56</t>
  </si>
  <si>
    <t>Omp</t>
  </si>
  <si>
    <t>Surf4 Surf-4</t>
  </si>
  <si>
    <t>Cd34</t>
  </si>
  <si>
    <t>Mea1 Mea</t>
  </si>
  <si>
    <t>Myo6 Sv</t>
  </si>
  <si>
    <t>Syn2</t>
  </si>
  <si>
    <t>Tbr1</t>
  </si>
  <si>
    <t>Sqstm1 A170 STAP</t>
  </si>
  <si>
    <t>Pde1c</t>
  </si>
  <si>
    <t>Isg15 G1p2 Ucrp</t>
  </si>
  <si>
    <t>Ifit3 Garg49 Ifi49 Isg49</t>
  </si>
  <si>
    <t>Aktip Fif Ft1 Fts</t>
  </si>
  <si>
    <t>Bcl2l1 Bcl2l Bclx</t>
  </si>
  <si>
    <t>Fkbp5 Fkbp51</t>
  </si>
  <si>
    <t>Hspe1</t>
  </si>
  <si>
    <t>Ugt1a6 Ugt1 Ugt1a6a Ugt1a7</t>
  </si>
  <si>
    <t>Sord Sdh1</t>
  </si>
  <si>
    <t>Ca4 Car4</t>
  </si>
  <si>
    <t>Mrc2 Kiaa0709</t>
  </si>
  <si>
    <t>Ptprj Byp Scc1</t>
  </si>
  <si>
    <t>Gapdhs Gapd-s Gapds</t>
  </si>
  <si>
    <t>Gstt1</t>
  </si>
  <si>
    <t>Hist1h2bb</t>
  </si>
  <si>
    <t>Hist1h2bh</t>
  </si>
  <si>
    <t>Ptprd</t>
  </si>
  <si>
    <t>Top2b</t>
  </si>
  <si>
    <t>Tpp2</t>
  </si>
  <si>
    <t>Gk Gyk</t>
  </si>
  <si>
    <t>Atp2a3</t>
  </si>
  <si>
    <t>Sdc3 Kiaa0468</t>
  </si>
  <si>
    <t>Guk1 Gmk</t>
  </si>
  <si>
    <t>Gpd2 Gdm1</t>
  </si>
  <si>
    <t>Hist2h2ab</t>
  </si>
  <si>
    <t>Hist2h2ac Hist2h2ab</t>
  </si>
  <si>
    <t>Hist2h2be</t>
  </si>
  <si>
    <t>Hist2h2bb</t>
  </si>
  <si>
    <t>Nqo1 Dia4 Nmo1 Nmor1</t>
  </si>
  <si>
    <t>Srm</t>
  </si>
  <si>
    <t>Ugt8 Cgt Ugt4 Ugt8a</t>
  </si>
  <si>
    <t>St8sia3 Siat8c</t>
  </si>
  <si>
    <t>Azgp1</t>
  </si>
  <si>
    <t>Vcl</t>
  </si>
  <si>
    <t>Cr1l Crry Cry</t>
  </si>
  <si>
    <t>Gart</t>
  </si>
  <si>
    <t>Ctnna3 Catna3</t>
  </si>
  <si>
    <t>Ptpmt1 Plip</t>
  </si>
  <si>
    <t>Tpgs2</t>
  </si>
  <si>
    <t>Cbarp Barp Dos R29144/1</t>
  </si>
  <si>
    <t>Slc13a5 Nact</t>
  </si>
  <si>
    <t>Sbno1 Sno1</t>
  </si>
  <si>
    <t>Grm7 Gprc1g Mglur7</t>
  </si>
  <si>
    <t>Crtc1 Kiaa0616 Mect1 Torc1</t>
  </si>
  <si>
    <t>Rab3ip Rabin8</t>
  </si>
  <si>
    <t>Grm4 Gprc1d Mglur4</t>
  </si>
  <si>
    <t>Begain</t>
  </si>
  <si>
    <t>Cltc</t>
  </si>
  <si>
    <t>Kiaa1549</t>
  </si>
  <si>
    <t>Atg9a Apg9l1</t>
  </si>
  <si>
    <t>Ripor1 Fam65a Kiaa1930</t>
  </si>
  <si>
    <t>Git1</t>
  </si>
  <si>
    <t>Pkp4 Armrp</t>
  </si>
  <si>
    <t>Galk2</t>
  </si>
  <si>
    <t>Ahcyl2</t>
  </si>
  <si>
    <t>Mars</t>
  </si>
  <si>
    <t>Elfn2 Kiaa1904 Lrrc62 Ppp1r29</t>
  </si>
  <si>
    <t>Cntn4 Kiaa3024</t>
  </si>
  <si>
    <t>Brsk2 Kiaa4256 Sada</t>
  </si>
  <si>
    <t>Znf512 Kiaa1805 Zfp512</t>
  </si>
  <si>
    <t>Tspyl5 Kiaa1750</t>
  </si>
  <si>
    <t>Gba2 Kiaa1605</t>
  </si>
  <si>
    <t>Arhgap23 Kiaa1501 MNCb-1301</t>
  </si>
  <si>
    <t>Prex1 Kiaa1415</t>
  </si>
  <si>
    <t>Klhl14 Kiaa1384</t>
  </si>
  <si>
    <t>Nlgn2 Kiaa1366</t>
  </si>
  <si>
    <t>Pnkd Brp17 Kiaa1184 Mr1 Tahccp2 Fksg19 MNCb-5687</t>
  </si>
  <si>
    <t>Myorg Kiaa1161 Net37</t>
  </si>
  <si>
    <t>Hectd1 Kiaa1131 Opm</t>
  </si>
  <si>
    <t>Pdzrn3 Kiaa1095 Semcap3</t>
  </si>
  <si>
    <t>Sv2c Kiaa1054</t>
  </si>
  <si>
    <t>Hbs1l Hbs1 Kiaa1038</t>
  </si>
  <si>
    <t>Kazn Kaz Kiaa1026</t>
  </si>
  <si>
    <t>Thsd7a Gm837 Kiaa0960</t>
  </si>
  <si>
    <t>Ehbp1 Kiaa0903</t>
  </si>
  <si>
    <t>Ablim3 Kiaa0843</t>
  </si>
  <si>
    <t>Tmcc1 Kiaa0779</t>
  </si>
  <si>
    <t>Ltn1 Kiaa0714 Lister Rnf160 Zfp294 Znf294</t>
  </si>
  <si>
    <t>Pds5a Kiaa0648</t>
  </si>
  <si>
    <t>Swap70 Kiaa0640</t>
  </si>
  <si>
    <t>Atrnl1 Alp Atrnl Kiaa0534</t>
  </si>
  <si>
    <t>Armcx2 Kiaa0512</t>
  </si>
  <si>
    <t>Cep170 Kiaa0470</t>
  </si>
  <si>
    <t>Cdc5l Kiaa0432</t>
  </si>
  <si>
    <t>Larp4b D13Wsu64e Kiaa0217 Larp5</t>
  </si>
  <si>
    <t>FAM120A Kiaa0183 Ossa</t>
  </si>
  <si>
    <t>Cyp4x1</t>
  </si>
  <si>
    <t>Usp7 Hausp</t>
  </si>
  <si>
    <t>Sidt1</t>
  </si>
  <si>
    <t>Arhgap21 Arhgap10 Kiaa1424</t>
  </si>
  <si>
    <t>Ncoa7</t>
  </si>
  <si>
    <t>Nop58 Nol5</t>
  </si>
  <si>
    <t>Brinp2 Fam5b Kiaa1747</t>
  </si>
  <si>
    <t>Nol4l</t>
  </si>
  <si>
    <t>Smarca2 Baf190b Brm Snf2a Snf2l2</t>
  </si>
  <si>
    <t>Scaf8 Kiaa1116 Rbm16</t>
  </si>
  <si>
    <t>Lemd2 Lem2</t>
  </si>
  <si>
    <t>Carmil1 Carmil Lrrc16 Lrrc16a</t>
  </si>
  <si>
    <t>Tmem158 Mbbp Ris1</t>
  </si>
  <si>
    <t>Slc25a23 Scamc3</t>
  </si>
  <si>
    <t>Nomo1</t>
  </si>
  <si>
    <t>Lingo3 Lrrn6b</t>
  </si>
  <si>
    <t>Btbd11</t>
  </si>
  <si>
    <t>Hist2h2aa1; Hist2h2aa2</t>
  </si>
  <si>
    <t>Islr</t>
  </si>
  <si>
    <t>Egfl8 Ng3</t>
  </si>
  <si>
    <t>Kdsr Fvt1</t>
  </si>
  <si>
    <t>Ralgapa1 Garnl1 Kiaa0884 Tulip1</t>
  </si>
  <si>
    <t>Hecw2 Kiaa1301 Nedl2</t>
  </si>
  <si>
    <t>Krt87 Kb25 Krt2-25 Krt83</t>
  </si>
  <si>
    <t>Gpsm1 Ags3 C10a</t>
  </si>
  <si>
    <t>Tpm4</t>
  </si>
  <si>
    <t>Cltb</t>
  </si>
  <si>
    <t>Exoc3 Sec6l1</t>
  </si>
  <si>
    <t>Mvb12b Fam125b</t>
  </si>
  <si>
    <t>Dgkb Kiaa0718</t>
  </si>
  <si>
    <t>Fbxo41 D6Ertd538e Kiaa1940</t>
  </si>
  <si>
    <t>Gpr17</t>
  </si>
  <si>
    <t>Retreg2 Fam134a</t>
  </si>
  <si>
    <t>G6pc3 Ugrp</t>
  </si>
  <si>
    <t>Npepl1</t>
  </si>
  <si>
    <t>Sphkap Kiaa1678</t>
  </si>
  <si>
    <t>Rragb</t>
  </si>
  <si>
    <t>U2surp Sr140</t>
  </si>
  <si>
    <t>Wdr44</t>
  </si>
  <si>
    <t>Pptc7 Tapp2c</t>
  </si>
  <si>
    <t>Ocrl</t>
  </si>
  <si>
    <t>Cpsf6</t>
  </si>
  <si>
    <t>Lpcat4 Agpat7 Aytl3</t>
  </si>
  <si>
    <t>Rprd2 Kiaa0460</t>
  </si>
  <si>
    <t>Dpp10</t>
  </si>
  <si>
    <t>Asic1 Accn2 Asic Bnac2</t>
  </si>
  <si>
    <t>Dnajc8</t>
  </si>
  <si>
    <t>Sec23ip</t>
  </si>
  <si>
    <t>Zc3h11a Kiaa0663</t>
  </si>
  <si>
    <t>Eif4g1</t>
  </si>
  <si>
    <t>Ptpdc1</t>
  </si>
  <si>
    <t>Soga3</t>
  </si>
  <si>
    <t>Hdac4</t>
  </si>
  <si>
    <t>Rbm26</t>
  </si>
  <si>
    <t>Sri</t>
  </si>
  <si>
    <t>Xpnpep1</t>
  </si>
  <si>
    <t>Sez6l Aig1l Kiaa0927</t>
  </si>
  <si>
    <t>Ppp2r2a</t>
  </si>
  <si>
    <t>Psd2 Efa6c</t>
  </si>
  <si>
    <t>Maneal Gm50</t>
  </si>
  <si>
    <t>Inpp4b</t>
  </si>
  <si>
    <t>Tnpo3</t>
  </si>
  <si>
    <t>Ppp4r3a Kiaa2010 Pp4r3a Smek1</t>
  </si>
  <si>
    <t>Casc4</t>
  </si>
  <si>
    <t>Vsig8</t>
  </si>
  <si>
    <t>Bckdhb</t>
  </si>
  <si>
    <t>Nudt16</t>
  </si>
  <si>
    <t>Sik3 Kiaa0999 Qsk</t>
  </si>
  <si>
    <t>Atg2a Kiaa0404</t>
  </si>
  <si>
    <t>Snrnp200 Kiaa0788</t>
  </si>
  <si>
    <t>Abcf1</t>
  </si>
  <si>
    <t>Rrp12 Kiaa0690</t>
  </si>
  <si>
    <t>Smug1</t>
  </si>
  <si>
    <t>Dhx57</t>
  </si>
  <si>
    <t>Smchd1 Kiaa0650</t>
  </si>
  <si>
    <t>Uggt1 Gt Ugcgl1 Uggt Ugt1 Ugtr</t>
  </si>
  <si>
    <t>Gga2 Kiaa1080</t>
  </si>
  <si>
    <t>Dgkq</t>
  </si>
  <si>
    <t>Slc39a10 Kiaa1265 Zip10</t>
  </si>
  <si>
    <t>Ttyh3 Kiaa1691</t>
  </si>
  <si>
    <t>Xpo1 Crm1</t>
  </si>
  <si>
    <t>Ubxn7 Kiaa0794 Ubxd7</t>
  </si>
  <si>
    <t>Nes</t>
  </si>
  <si>
    <t>Frmd5</t>
  </si>
  <si>
    <t>Nwd2 Kiaa1239</t>
  </si>
  <si>
    <t>Txndc15</t>
  </si>
  <si>
    <t>Pcnp</t>
  </si>
  <si>
    <t>Cox11</t>
  </si>
  <si>
    <t>Ckmt2</t>
  </si>
  <si>
    <t>Snx6</t>
  </si>
  <si>
    <t>Kank4 Ankrd38</t>
  </si>
  <si>
    <t>Ano6 Tmem16f</t>
  </si>
  <si>
    <t>Caskin1 Kiaa1306</t>
  </si>
  <si>
    <t>Nrxn3</t>
  </si>
  <si>
    <t>Fkbp15 Fkbp133 Kiaa0674</t>
  </si>
  <si>
    <t>Oxsr1 Osr1</t>
  </si>
  <si>
    <t>Arhgef18 Kiaa0521</t>
  </si>
  <si>
    <t>Mtss1l</t>
  </si>
  <si>
    <t>Smarcd3 Baf60c</t>
  </si>
  <si>
    <t>Atl2 Arl6ip2</t>
  </si>
  <si>
    <t>Bcr Kiaa3017</t>
  </si>
  <si>
    <t>Prmt8 Hrmt1l4</t>
  </si>
  <si>
    <t>Dennd5a Rab6ip1</t>
  </si>
  <si>
    <t>Prkab2</t>
  </si>
  <si>
    <t>Txlna Txln</t>
  </si>
  <si>
    <t>Gapvd1 Gapex5 Kiaa1521</t>
  </si>
  <si>
    <t>Herc4</t>
  </si>
  <si>
    <t>Ptpn23 Kiaa1471</t>
  </si>
  <si>
    <t>Lrpprc Lrp130</t>
  </si>
  <si>
    <t>Ano8 Kiaa1623 Tmem16h</t>
  </si>
  <si>
    <t>Galnt2</t>
  </si>
  <si>
    <t>Ttbk1</t>
  </si>
  <si>
    <t>Mff</t>
  </si>
  <si>
    <t>Rgma</t>
  </si>
  <si>
    <t>Magee1</t>
  </si>
  <si>
    <t>Ppp2r5a</t>
  </si>
  <si>
    <t>Ip6k1 Ihpk1</t>
  </si>
  <si>
    <t>Ankrd13d</t>
  </si>
  <si>
    <t>Pigs</t>
  </si>
  <si>
    <t>Rundc3b Gm440</t>
  </si>
  <si>
    <t>Mfsd4a Mfsd4</t>
  </si>
  <si>
    <t>Smarcc2 Baf170</t>
  </si>
  <si>
    <t>Phldb1 Kiaa0638 Ll5a</t>
  </si>
  <si>
    <t>Ecpas Ecm29 Kiaa0368</t>
  </si>
  <si>
    <t>Mindy2 Fam63b Kiaa1164</t>
  </si>
  <si>
    <t>Fbxo42</t>
  </si>
  <si>
    <t>Kmt2d Mll2 Mll4</t>
  </si>
  <si>
    <t>Dync1li2 Dncli2 Dnclic2</t>
  </si>
  <si>
    <t>Srsf1 Sfrs1</t>
  </si>
  <si>
    <t>Mylk</t>
  </si>
  <si>
    <t>Chd4</t>
  </si>
  <si>
    <t>Vstm2l Gm691</t>
  </si>
  <si>
    <t>Sarm1 Kiaa0524</t>
  </si>
  <si>
    <t>Ado Gm237</t>
  </si>
  <si>
    <t>Snrnp40 Wdr57</t>
  </si>
  <si>
    <t>Prrt3</t>
  </si>
  <si>
    <t>Abhd10</t>
  </si>
  <si>
    <t>Mob4 Mob3 Mobkl3 Phocn Prei3</t>
  </si>
  <si>
    <t>Ctif Gm672 Kiaa0427</t>
  </si>
  <si>
    <t>Mapre3</t>
  </si>
  <si>
    <t>Wipf2 Wire</t>
  </si>
  <si>
    <t>Pik3c3 Vps34</t>
  </si>
  <si>
    <t>Dlgap3 Dap3</t>
  </si>
  <si>
    <t>Nup98</t>
  </si>
  <si>
    <t>Rad54b</t>
  </si>
  <si>
    <t>Tmeff1</t>
  </si>
  <si>
    <t>Tra2a</t>
  </si>
  <si>
    <t>Bend6</t>
  </si>
  <si>
    <t>Nyap1</t>
  </si>
  <si>
    <t>Rimkla Fam80a Rimk</t>
  </si>
  <si>
    <t>Rcor3</t>
  </si>
  <si>
    <t>Naa50 Mak3 Nat13</t>
  </si>
  <si>
    <t>Dhx29</t>
  </si>
  <si>
    <t>Slc6a7</t>
  </si>
  <si>
    <t>Morn4</t>
  </si>
  <si>
    <t>Exoc8</t>
  </si>
  <si>
    <t>Ubtd2</t>
  </si>
  <si>
    <t>Bud31</t>
  </si>
  <si>
    <t>Jpt2 D17Ertd441e Hn1l</t>
  </si>
  <si>
    <t>Washc2 D6Wsu116e Fam21 Kiaa0592</t>
  </si>
  <si>
    <t>Erc2 Cast1 D14Ertd171e Kiaa0378</t>
  </si>
  <si>
    <t>Rab35</t>
  </si>
  <si>
    <t>Naa35 Egap Mak10</t>
  </si>
  <si>
    <t>Cacna2d2 Kiaa0558</t>
  </si>
  <si>
    <t>Sort1</t>
  </si>
  <si>
    <t>Rbm15b</t>
  </si>
  <si>
    <t>Kcnip4 Calp Kchip4</t>
  </si>
  <si>
    <t>Atp1a3</t>
  </si>
  <si>
    <t>Atp1a2</t>
  </si>
  <si>
    <t>Nudcd1</t>
  </si>
  <si>
    <t>Dmxl1</t>
  </si>
  <si>
    <t>Bnip1 Sec20 Sec20l</t>
  </si>
  <si>
    <t>Rictor Kiaa1999</t>
  </si>
  <si>
    <t>Scn10a Sns</t>
  </si>
  <si>
    <t>Camk2n1</t>
  </si>
  <si>
    <t>Gnas Gnas1</t>
  </si>
  <si>
    <t>Tlr13</t>
  </si>
  <si>
    <t>Ppp1r9b</t>
  </si>
  <si>
    <t>Magi1 Baiap1 Bap1</t>
  </si>
  <si>
    <t>Fam120b Ccpg Kiaa1838</t>
  </si>
  <si>
    <t>Ccsmst1</t>
  </si>
  <si>
    <t>Paqr9</t>
  </si>
  <si>
    <t>Paqr6</t>
  </si>
  <si>
    <t>Vkorc1l1</t>
  </si>
  <si>
    <t>Myh14</t>
  </si>
  <si>
    <t>Ranbp10 Kiaa1464</t>
  </si>
  <si>
    <t>Wdfy3</t>
  </si>
  <si>
    <t>Ntrk3 TrkC</t>
  </si>
  <si>
    <t>Pcp4l1</t>
  </si>
  <si>
    <t>Ubr2 Kiaa0349</t>
  </si>
  <si>
    <t>Dagla Kiaa0659 Nsddr</t>
  </si>
  <si>
    <t>Kctd12 Pfet1</t>
  </si>
  <si>
    <t>Slc44a1 Cd92 Cdw92 Ctl1</t>
  </si>
  <si>
    <t>Tacc1</t>
  </si>
  <si>
    <t>Gigyf2 Kiaa0642 Perq2 Tnrc15</t>
  </si>
  <si>
    <t>Sbf1 Kiaa3020 Mtmr5</t>
  </si>
  <si>
    <t>Tiam2 Kiaa2016 Stef</t>
  </si>
  <si>
    <t>Tex2 Kiaa1738</t>
  </si>
  <si>
    <t>Ube2o Kiaa1734</t>
  </si>
  <si>
    <t>Pitpnm2 Kiaa1457 Nir3</t>
  </si>
  <si>
    <t>Kcnt1 Kiaa1422</t>
  </si>
  <si>
    <t>Smpd4 Kiaa1418</t>
  </si>
  <si>
    <t>Ankib1 Kiaa1386</t>
  </si>
  <si>
    <t>Klhl9 Kiaa1354</t>
  </si>
  <si>
    <t>Kif1bp Kbp Kiaa1279</t>
  </si>
  <si>
    <t>Zc3h4 Kiaa1064</t>
  </si>
  <si>
    <t>Cnot1 Kiaa1007</t>
  </si>
  <si>
    <t>Efr3b Kiaa0953</t>
  </si>
  <si>
    <t>Taok2 Kiaa0881</t>
  </si>
  <si>
    <t>Cand1 D10Ertd516e Kiaa0829</t>
  </si>
  <si>
    <t>Larp1 Kiaa0731 Larp</t>
  </si>
  <si>
    <t>Arhgap26 Kiaa0621</t>
  </si>
  <si>
    <t>Kdm1a Aof2 Kiaa0601 Lsd1</t>
  </si>
  <si>
    <t>March6 Kiaa0597</t>
  </si>
  <si>
    <t>Usp34 Kiaa0570 Murr2</t>
  </si>
  <si>
    <t>Igsf3 Kiaa0466</t>
  </si>
  <si>
    <t>Mlec Kiaa0152</t>
  </si>
  <si>
    <t>Acap2 Centb2 Kiaa0041</t>
  </si>
  <si>
    <t>Wdr43 Kiaa0007</t>
  </si>
  <si>
    <t>Lsm8</t>
  </si>
  <si>
    <t>Rps9</t>
  </si>
  <si>
    <t>Syne2</t>
  </si>
  <si>
    <t>Ppp2r2b</t>
  </si>
  <si>
    <t>Syne1</t>
  </si>
  <si>
    <t>Rps27</t>
  </si>
  <si>
    <t>Rpl10 Qm</t>
  </si>
  <si>
    <t>Rpl35</t>
  </si>
  <si>
    <t>Eif2s1 Eif2a</t>
  </si>
  <si>
    <t>Rps27l</t>
  </si>
  <si>
    <t>Tmsb10 Ptmb10</t>
  </si>
  <si>
    <t>Hist1h2bc; Hist1h2be; Hist1h2bg</t>
  </si>
  <si>
    <t>Ube2r2 Cdc34b Ubc3b</t>
  </si>
  <si>
    <t>Trpv1</t>
  </si>
  <si>
    <t>Akap9 Kiaa0803</t>
  </si>
  <si>
    <t>Synm Dmn Kiaa0353</t>
  </si>
  <si>
    <t>Tm7sf2</t>
  </si>
  <si>
    <t>Tln2</t>
  </si>
  <si>
    <t>Cspg5 Caleb Ngc</t>
  </si>
  <si>
    <t>Kyat3 Ccbl2 Kat3</t>
  </si>
  <si>
    <t>Slc6a5 Glyt2</t>
  </si>
  <si>
    <t>Fhod3 Fhos2 Kiaa1695</t>
  </si>
  <si>
    <t>Mindy1 Fam63a Ni</t>
  </si>
  <si>
    <t>Ppp2r1a</t>
  </si>
  <si>
    <t>Gypc</t>
  </si>
  <si>
    <t>Usmg5 Dapit</t>
  </si>
  <si>
    <t>Apool Fam121a Mic27</t>
  </si>
  <si>
    <t>Tmed3</t>
  </si>
  <si>
    <t>Msrb2</t>
  </si>
  <si>
    <t>Fbxo22 Fbx22</t>
  </si>
  <si>
    <t>Ubfd1 D7Wsu128e</t>
  </si>
  <si>
    <t>Slc22a18 Impt1 Itm Orctl2 Tssc5</t>
  </si>
  <si>
    <t>Ccdc25</t>
  </si>
  <si>
    <t>Snd1</t>
  </si>
  <si>
    <t>Smim12</t>
  </si>
  <si>
    <t>Vma21</t>
  </si>
  <si>
    <t>Camk2n2</t>
  </si>
  <si>
    <t>Ostc</t>
  </si>
  <si>
    <t>Dnajc15 Dnajd1</t>
  </si>
  <si>
    <t>Scoc Scoco</t>
  </si>
  <si>
    <t>Nap1l4</t>
  </si>
  <si>
    <t>Mtch1</t>
  </si>
  <si>
    <t>Mtch2</t>
  </si>
  <si>
    <t>Picalm Calm Fit1</t>
  </si>
  <si>
    <t>Rtn4rl2 Ngrl3</t>
  </si>
  <si>
    <t>Scn4b Gm1471</t>
  </si>
  <si>
    <t>Opalin Tmem10</t>
  </si>
  <si>
    <t>Abhd17b</t>
  </si>
  <si>
    <t>Asap2 Ddef2 Gm1523 Gm592</t>
  </si>
  <si>
    <t>Cyfip1 Kiaa0068 Shyc Sra1</t>
  </si>
  <si>
    <t>Dsg4</t>
  </si>
  <si>
    <t>Plppr4 D3Bwg0562e Kiaa0455 Lppr4 Php1 Prg1</t>
  </si>
  <si>
    <t>Ndufa12</t>
  </si>
  <si>
    <t>Hook2</t>
  </si>
  <si>
    <t>Syncrip Hnrpq Nsap1 Nsap1l</t>
  </si>
  <si>
    <t>Tubb2a Tubb2</t>
  </si>
  <si>
    <t>Wdr91</t>
  </si>
  <si>
    <t>Prcp</t>
  </si>
  <si>
    <t>Abcg2 Abcp Bcrp1</t>
  </si>
  <si>
    <t>Narfl</t>
  </si>
  <si>
    <t>Thoc7 Nif3l1bp1</t>
  </si>
  <si>
    <t>Huwe1 Kiaa0312 Ureb1</t>
  </si>
  <si>
    <t>Smap2 Smap1l</t>
  </si>
  <si>
    <t>Celf6 Brunol6</t>
  </si>
  <si>
    <t>Casd1 Cas1 Cast1</t>
  </si>
  <si>
    <t>Cpeb4 Kiaa1673</t>
  </si>
  <si>
    <t>Cpeb3 Kiaa0940</t>
  </si>
  <si>
    <t>Luc7l2</t>
  </si>
  <si>
    <t>Spag7</t>
  </si>
  <si>
    <t>Doc2a</t>
  </si>
  <si>
    <t>Eml2</t>
  </si>
  <si>
    <t>Trim46 Trific</t>
  </si>
  <si>
    <t>Ppp2r1b</t>
  </si>
  <si>
    <t>Igsf21</t>
  </si>
  <si>
    <t>Minos1 Mic10</t>
  </si>
  <si>
    <t>Asic4 Accn4</t>
  </si>
  <si>
    <t>Dek</t>
  </si>
  <si>
    <t>Fam57b</t>
  </si>
  <si>
    <t>Plppr3 Kiaa4076 Lppr3 Prg2</t>
  </si>
  <si>
    <t>Ints3</t>
  </si>
  <si>
    <t>Robo2 Kiaa1568</t>
  </si>
  <si>
    <t>Mycbp2 Pam Phr1</t>
  </si>
  <si>
    <t>Prrc2b Bat2l Bat2l1 Kiaa0515</t>
  </si>
  <si>
    <t>Fsd1</t>
  </si>
  <si>
    <t>Actn1</t>
  </si>
  <si>
    <t>C2cd5 Cdp138 Kiaa0528</t>
  </si>
  <si>
    <t>Dzip3 Kiaa0675</t>
  </si>
  <si>
    <t>Mybbp1a P160</t>
  </si>
  <si>
    <t>Nexn</t>
  </si>
  <si>
    <t>Srl Sar</t>
  </si>
  <si>
    <t>Podn</t>
  </si>
  <si>
    <t>Lnpk Kiaa1715 Lnp Uln</t>
  </si>
  <si>
    <t>Tppp</t>
  </si>
  <si>
    <t>Amph Amph1</t>
  </si>
  <si>
    <t>Plekha6 Pepp3</t>
  </si>
  <si>
    <t>Atxn2l A2lp</t>
  </si>
  <si>
    <t>Otub1</t>
  </si>
  <si>
    <t>Ints7</t>
  </si>
  <si>
    <t>Ccdc93</t>
  </si>
  <si>
    <t>Prrc2a Bat2</t>
  </si>
  <si>
    <t>Stk38l Ndr2</t>
  </si>
  <si>
    <t>Lrrc75a Fam211a</t>
  </si>
  <si>
    <t>Ctdp1 Fcp1</t>
  </si>
  <si>
    <t>Phkb</t>
  </si>
  <si>
    <t>Tmem94 Kiaa0195</t>
  </si>
  <si>
    <t>Ppp6r1 Kiaa1115 Pp6r1 Saps1</t>
  </si>
  <si>
    <t>Map6 Mtap6</t>
  </si>
  <si>
    <t>Sez6 Kiaa4158</t>
  </si>
  <si>
    <t>Pcdh8 Papc</t>
  </si>
  <si>
    <t>Gpr151 Pgr7</t>
  </si>
  <si>
    <t>Pdpr Kiaa1990</t>
  </si>
  <si>
    <t>Ube2q1 Ube2q</t>
  </si>
  <si>
    <t>Pgm2 Pgm1</t>
  </si>
  <si>
    <t>Celf4 Brul4 Brunol4</t>
  </si>
  <si>
    <t>Galnt17 Wbscr17</t>
  </si>
  <si>
    <t>Atf7ip Mcaf1</t>
  </si>
  <si>
    <t>Elp1 Ikap Ikbkap</t>
  </si>
  <si>
    <t>Rragd Ragd</t>
  </si>
  <si>
    <t>Cdc42bpb Kiaa1124</t>
  </si>
  <si>
    <t>Ahcyl1 Irbit</t>
  </si>
  <si>
    <t>Mib1 Dip1 Kiaa1323 Mib</t>
  </si>
  <si>
    <t>Prpf38b</t>
  </si>
  <si>
    <t>Gng5 Gngt5</t>
  </si>
  <si>
    <t>Gabbr2 Gm425 Gpr51</t>
  </si>
  <si>
    <t>Dcaf5 Kiaa1824 Wdr22</t>
  </si>
  <si>
    <t>Selenoi D5Wsu178e Ept1 Kiaa1724</t>
  </si>
  <si>
    <t>Mtmr12 Kiaa1682</t>
  </si>
  <si>
    <t>Epg5 Kiaa1632</t>
  </si>
  <si>
    <t>Vat1l Kiaa1576</t>
  </si>
  <si>
    <t>Rpap1 Kiaa1403</t>
  </si>
  <si>
    <t>Sipa1l2 Kiaa0545</t>
  </si>
  <si>
    <t>Lrrc7 Kiaa1365 Lap1</t>
  </si>
  <si>
    <t>Pcdh19 Kiaa1313</t>
  </si>
  <si>
    <t>Gramd1b Kiaa1201</t>
  </si>
  <si>
    <t>Cadps Caps Caps1 Kiaa1121</t>
  </si>
  <si>
    <t>Kiaa1107</t>
  </si>
  <si>
    <t>Ppm1e Camkn Kiaa1072</t>
  </si>
  <si>
    <t>Adcy2 Kiaa1060</t>
  </si>
  <si>
    <t>Phf24 Kiaa1045 N28178</t>
  </si>
  <si>
    <t>Mon2 Kiaa1040 Sf21</t>
  </si>
  <si>
    <t>R3hdm2 Kiaa1002</t>
  </si>
  <si>
    <t>Nisch Kiaa0975</t>
  </si>
  <si>
    <t>Dnajc16 Kiaa0962</t>
  </si>
  <si>
    <t>Zdhhc17 Hip14 Kiaa0946</t>
  </si>
  <si>
    <t>Nav3 Kiaa0938 Pomfil1</t>
  </si>
  <si>
    <t>Ubr5 Edd Edd1 Kiaa0896</t>
  </si>
  <si>
    <t>Cyld Cyld1 Kiaa0849</t>
  </si>
  <si>
    <t>Adgrl1 Kiaa0821 Lec2 Lphn1</t>
  </si>
  <si>
    <t>Adgrl3 Kiaa0768 Lec3 Lphn3</t>
  </si>
  <si>
    <t>Baiap3 Gm937 Kiaa0734</t>
  </si>
  <si>
    <t>Cul9 Kiaa0708 Parc</t>
  </si>
  <si>
    <t>Clasp1 Kiaa0622</t>
  </si>
  <si>
    <t>Fnbp1 Fbp17 Kiaa0554</t>
  </si>
  <si>
    <t>Dnajc6 Kiaa0473</t>
  </si>
  <si>
    <t>Pja2 Kiaa0438 Rnf131</t>
  </si>
  <si>
    <t>Daam2 Kiaa0381</t>
  </si>
  <si>
    <t>Snph Kiaa0374</t>
  </si>
  <si>
    <t>Madd Kiaa0358</t>
  </si>
  <si>
    <t>Clec16a Kiaa0350</t>
  </si>
  <si>
    <t>Arhgef17 Kiaa0337</t>
  </si>
  <si>
    <t>Rimbp2 Kiaa0318 Rbp2</t>
  </si>
  <si>
    <t>Cep170b Kiaa0284</t>
  </si>
  <si>
    <t>Avl9 Kiaa0241</t>
  </si>
  <si>
    <t>Rims3 Kiaa0237</t>
  </si>
  <si>
    <t>Mfn2 Kiaa0214 Marf</t>
  </si>
  <si>
    <t>Scrib Kiaa0147 Lap4 Scrib1</t>
  </si>
  <si>
    <t>Pum1 Kiaa0099</t>
  </si>
  <si>
    <t>Usp8 Kiaa0055 Ubpy</t>
  </si>
  <si>
    <t>Nup214 Kiaa0023</t>
  </si>
  <si>
    <t>Ube3c Kiaa0010 Kiaa10</t>
  </si>
  <si>
    <t>Plxna4 Kiaa1550</t>
  </si>
  <si>
    <t>Sept9 Kiaa0991 Sint1</t>
  </si>
  <si>
    <t>Rab3gap1 Kiaa0066 Rab3gap</t>
  </si>
  <si>
    <t>Sestd1</t>
  </si>
  <si>
    <t>Naa15 Narg1 Nat1 Tbdn-1 Tubedown</t>
  </si>
  <si>
    <t>Mogs Gcs1</t>
  </si>
  <si>
    <t>Dgkz</t>
  </si>
  <si>
    <t>Ankrd13a Ankrd13</t>
  </si>
  <si>
    <t>Slc20a2 Pit2</t>
  </si>
  <si>
    <t>Pgrmc2</t>
  </si>
  <si>
    <t>Fbxo2 Fbs1 Fbx2</t>
  </si>
  <si>
    <t>Polr2e</t>
  </si>
  <si>
    <t>Kcmf1 Debt91</t>
  </si>
  <si>
    <t>Impad1 Impa3</t>
  </si>
  <si>
    <t>Cpm</t>
  </si>
  <si>
    <t>Dtx3</t>
  </si>
  <si>
    <t>Camsap3 Kiaa1543</t>
  </si>
  <si>
    <t>Fam98b</t>
  </si>
  <si>
    <t>Sra1</t>
  </si>
  <si>
    <t>Tdrkh Tdrd2</t>
  </si>
  <si>
    <t>Ankrd24</t>
  </si>
  <si>
    <t>Tecpr1 Kiaa1358</t>
  </si>
  <si>
    <t>Epn1</t>
  </si>
  <si>
    <t>Asphd2</t>
  </si>
  <si>
    <t>Aldh3b1 Aldh7</t>
  </si>
  <si>
    <t>Whrn Dfnb31 Kiaa1526</t>
  </si>
  <si>
    <t>Ppp1r10 Cat53 Pnuts</t>
  </si>
  <si>
    <t>Tmcc2 Kiaa0481</t>
  </si>
  <si>
    <t>Prpf40b Hypc</t>
  </si>
  <si>
    <t>Gstm7</t>
  </si>
  <si>
    <t>Thnsl2</t>
  </si>
  <si>
    <t>Wipi2</t>
  </si>
  <si>
    <t>Zmpste24 Face1</t>
  </si>
  <si>
    <t>Agfg2 Hrbl Rabr</t>
  </si>
  <si>
    <t>Lrrc8a Lrrc8</t>
  </si>
  <si>
    <t>Trim36</t>
  </si>
  <si>
    <t>Mtdh Lyric</t>
  </si>
  <si>
    <t>Hapln4 Bral2 Lpr4</t>
  </si>
  <si>
    <t>Vac14 D8Wsu151e</t>
  </si>
  <si>
    <t>Fbll1</t>
  </si>
  <si>
    <t>Jph4 Jphl1</t>
  </si>
  <si>
    <t>Aftph Afth</t>
  </si>
  <si>
    <t>Chst2 Gst2</t>
  </si>
  <si>
    <t>Ddrgk1 Ufbp1</t>
  </si>
  <si>
    <t>Col14a1</t>
  </si>
  <si>
    <t>Ubap2l</t>
  </si>
  <si>
    <t>Tmem106b</t>
  </si>
  <si>
    <t>Lrrc15</t>
  </si>
  <si>
    <t>Pelo</t>
  </si>
  <si>
    <t>C2cd2l Tmem24</t>
  </si>
  <si>
    <t>Sympk</t>
  </si>
  <si>
    <t>Mrps7</t>
  </si>
  <si>
    <t>Flnb</t>
  </si>
  <si>
    <t>Rraga</t>
  </si>
  <si>
    <t>Reps2 Pob1</t>
  </si>
  <si>
    <t>Trmt61a Trm61</t>
  </si>
  <si>
    <t>Lrrtm4</t>
  </si>
  <si>
    <t>Eif4g3</t>
  </si>
  <si>
    <t>Pip4k2b Pip5k2b</t>
  </si>
  <si>
    <t>Atg2b</t>
  </si>
  <si>
    <t>Acad11</t>
  </si>
  <si>
    <t>Mppe1 Pgap5</t>
  </si>
  <si>
    <t>Bdh1 Bdh</t>
  </si>
  <si>
    <t>Tbc1d5</t>
  </si>
  <si>
    <t>Atp2c1 Pmr1</t>
  </si>
  <si>
    <t>Samd4b Smaug2</t>
  </si>
  <si>
    <t>Nucks1 Nucks</t>
  </si>
  <si>
    <t>Lrfn4 Salm3</t>
  </si>
  <si>
    <t>Glrx5</t>
  </si>
  <si>
    <t>Llgl1 Llglh</t>
  </si>
  <si>
    <t>Prickle2</t>
  </si>
  <si>
    <t>Bsdc1</t>
  </si>
  <si>
    <t>Rbsn Zfyve20</t>
  </si>
  <si>
    <t>Elac2</t>
  </si>
  <si>
    <t>Dixdc1 Ccd1 Kiaa1735</t>
  </si>
  <si>
    <t>Kdm5b Jarid1b Kiaa4034 Plu1</t>
  </si>
  <si>
    <t>Mapk15 Erk7</t>
  </si>
  <si>
    <t>Ddhd2 Kiaa0725 Samwd1</t>
  </si>
  <si>
    <t>Ddhd1</t>
  </si>
  <si>
    <t>Dpp8</t>
  </si>
  <si>
    <t>Cnksr2 Kiaa0902</t>
  </si>
  <si>
    <t>Supv3l1 Suv3l1</t>
  </si>
  <si>
    <t>Dapk1</t>
  </si>
  <si>
    <t>Bcas1 Nabc1</t>
  </si>
  <si>
    <t>Med23 Crsp3 Kiaa1216 Sur2</t>
  </si>
  <si>
    <t>Rmnd5a</t>
  </si>
  <si>
    <t>Safb2</t>
  </si>
  <si>
    <t>Afap1 Kiaa3018</t>
  </si>
  <si>
    <t>Zc3hc1 Nipa</t>
  </si>
  <si>
    <t>Trrap</t>
  </si>
  <si>
    <t>Pank4</t>
  </si>
  <si>
    <t>Tnc Hxb</t>
  </si>
  <si>
    <t>Astn2 Kiaa0634</t>
  </si>
  <si>
    <t>Negr1 Kiaa3001 Ntra</t>
  </si>
  <si>
    <t>Shank2 Cortbp1 Kiaa1022</t>
  </si>
  <si>
    <t>Slc26a11</t>
  </si>
  <si>
    <t>Amigo1 Ali2 Amigo Kiaa1163</t>
  </si>
  <si>
    <t>Paqr8 Mprb</t>
  </si>
  <si>
    <t>Adgrb3 Bai3</t>
  </si>
  <si>
    <t>Lrsam1</t>
  </si>
  <si>
    <t>Rap2a</t>
  </si>
  <si>
    <t>Zer1 Zyg Zyg11bl</t>
  </si>
  <si>
    <t>Snx32 Snx6b</t>
  </si>
  <si>
    <t>Mrps10</t>
  </si>
  <si>
    <t>Mrps26</t>
  </si>
  <si>
    <t>Arl5a Arl5</t>
  </si>
  <si>
    <t>Them6</t>
  </si>
  <si>
    <t>Spag1 Tpis</t>
  </si>
  <si>
    <t>Ttc9c</t>
  </si>
  <si>
    <t>Ddx42</t>
  </si>
  <si>
    <t>Ankfy1 Ankhzn Kiaa1255</t>
  </si>
  <si>
    <t>Slitrk5</t>
  </si>
  <si>
    <t>Slitrk3</t>
  </si>
  <si>
    <t>Slitrk2</t>
  </si>
  <si>
    <t>Slitrk1 Sltk1</t>
  </si>
  <si>
    <t>Grwd1 A301</t>
  </si>
  <si>
    <t>Zfyve1</t>
  </si>
  <si>
    <t>Mcub Ccdc109b</t>
  </si>
  <si>
    <t>Nfasc</t>
  </si>
  <si>
    <t>Nrcam Kiaa0343</t>
  </si>
  <si>
    <t>Ccdc50</t>
  </si>
  <si>
    <t>Atg4c Apg4c Autl3</t>
  </si>
  <si>
    <t>Dlg1 Dlgh1</t>
  </si>
  <si>
    <t>Atpaf1</t>
  </si>
  <si>
    <t>Ireb2 Irp2</t>
  </si>
  <si>
    <t>Mast4</t>
  </si>
  <si>
    <t>Arhgap32 Grit Kiaa0712 Rics</t>
  </si>
  <si>
    <t>Pcyt1b</t>
  </si>
  <si>
    <t>Ubp1 Cp2b Nf2d9</t>
  </si>
  <si>
    <t>Mfn1</t>
  </si>
  <si>
    <t>Srgap3 Arhgap14 Kiaa0411 Srgap2</t>
  </si>
  <si>
    <t>Cpeb2</t>
  </si>
  <si>
    <t>Mgat4b</t>
  </si>
  <si>
    <t>Pdk1</t>
  </si>
  <si>
    <t>Wdr82 Cdw5</t>
  </si>
  <si>
    <t>Dirc2</t>
  </si>
  <si>
    <t>Gatd1 Pddc1</t>
  </si>
  <si>
    <t>Gns</t>
  </si>
  <si>
    <t>Tufm</t>
  </si>
  <si>
    <t>Cpped1 Cstp1</t>
  </si>
  <si>
    <t>Svop</t>
  </si>
  <si>
    <t>Hist3h2a</t>
  </si>
  <si>
    <t>Rnf214</t>
  </si>
  <si>
    <t>Slc17a8 Vglut3</t>
  </si>
  <si>
    <t>Pcid2</t>
  </si>
  <si>
    <t>Lpp</t>
  </si>
  <si>
    <t>Kctd3</t>
  </si>
  <si>
    <t>Pirt</t>
  </si>
  <si>
    <t>Pef1</t>
  </si>
  <si>
    <t>Tnpo1 Kpnb2</t>
  </si>
  <si>
    <t>Plppr1 Kiaa4247 Lppr1 Prg3</t>
  </si>
  <si>
    <t>Actbl2</t>
  </si>
  <si>
    <t>Erlin2 Spfh2</t>
  </si>
  <si>
    <t>Ppp2r2c</t>
  </si>
  <si>
    <t>Hnrnpa3 Hnrpa3</t>
  </si>
  <si>
    <t>Slc6a15 B0at2 Ntt73</t>
  </si>
  <si>
    <t>Necab1 Efcbp1</t>
  </si>
  <si>
    <t>Tmtc4</t>
  </si>
  <si>
    <t>Nelfa Whsc2 Whsc2h</t>
  </si>
  <si>
    <t>Psmd11</t>
  </si>
  <si>
    <t>Sv2b Kiaa0735</t>
  </si>
  <si>
    <t>Katnb1</t>
  </si>
  <si>
    <t>Rhot1 Arht1</t>
  </si>
  <si>
    <t>Efr3a Kiaa0143</t>
  </si>
  <si>
    <t>Sh3bgrl2</t>
  </si>
  <si>
    <t>Poldip3</t>
  </si>
  <si>
    <t>Znf365 Dbz Kiaa0844 Zfp365</t>
  </si>
  <si>
    <t>Clvs2 Rlbp1l2</t>
  </si>
  <si>
    <t>Commd7</t>
  </si>
  <si>
    <t>Ppp1r12b Mypt2</t>
  </si>
  <si>
    <t>Lrrtm2 Kiaa0416</t>
  </si>
  <si>
    <t>Acsm5 Macs3</t>
  </si>
  <si>
    <t>Oxa1l</t>
  </si>
  <si>
    <t>Limd2</t>
  </si>
  <si>
    <t>Enoph1 Masa</t>
  </si>
  <si>
    <t>Htatsf1</t>
  </si>
  <si>
    <t>Zadh2 Ptgr3</t>
  </si>
  <si>
    <t>Cpt1c</t>
  </si>
  <si>
    <t>Slc38a9</t>
  </si>
  <si>
    <t>Coa6</t>
  </si>
  <si>
    <t>Eif4b</t>
  </si>
  <si>
    <t>Atg4b Apg4b Autl1 Kiaa0943</t>
  </si>
  <si>
    <t>Elmod2</t>
  </si>
  <si>
    <t>Slc25a44</t>
  </si>
  <si>
    <t>Ubash3b Sts1</t>
  </si>
  <si>
    <t>Samm50</t>
  </si>
  <si>
    <t>Reep1 D6Ertd253e</t>
  </si>
  <si>
    <t>Cdc42se2</t>
  </si>
  <si>
    <t>Slc35f1</t>
  </si>
  <si>
    <t>Enpp6</t>
  </si>
  <si>
    <t>Synpr</t>
  </si>
  <si>
    <t>Tmem127</t>
  </si>
  <si>
    <t>Slc25a40</t>
  </si>
  <si>
    <t>Vipas39 Spe39 Vipar</t>
  </si>
  <si>
    <t>Aars</t>
  </si>
  <si>
    <t>Lrrc8d Lrrc5</t>
  </si>
  <si>
    <t>Arl15 Arfrp2</t>
  </si>
  <si>
    <t>Gskip</t>
  </si>
  <si>
    <t>Ublcp1</t>
  </si>
  <si>
    <t>Bola2</t>
  </si>
  <si>
    <t>Cept1</t>
  </si>
  <si>
    <t>Gpt2 Aat2</t>
  </si>
  <si>
    <t>Smndc1 Smnr Spf30</t>
  </si>
  <si>
    <t>Phyhipl</t>
  </si>
  <si>
    <t>Ccny Cfp1</t>
  </si>
  <si>
    <t>Nars2</t>
  </si>
  <si>
    <t>Fto Kiaa1752</t>
  </si>
  <si>
    <t>Trim23 Arfd1</t>
  </si>
  <si>
    <t>Timm29</t>
  </si>
  <si>
    <t>Lrtm2</t>
  </si>
  <si>
    <t>Eif5a2</t>
  </si>
  <si>
    <t>Fam210a</t>
  </si>
  <si>
    <t>Slc5a7 Cht1</t>
  </si>
  <si>
    <t>Hpcal4</t>
  </si>
  <si>
    <t>Cdc23 Anapc8</t>
  </si>
  <si>
    <t>Pck2</t>
  </si>
  <si>
    <t>Cnot10</t>
  </si>
  <si>
    <t>Tm9sf4 Kiaa0255</t>
  </si>
  <si>
    <t>Mfsd8</t>
  </si>
  <si>
    <t>C8b</t>
  </si>
  <si>
    <t>Coro2b</t>
  </si>
  <si>
    <t>Thnsl1</t>
  </si>
  <si>
    <t>Wdr48 Kiaa1449 Uaf1</t>
  </si>
  <si>
    <t>Tiprl</t>
  </si>
  <si>
    <t>Slc25a12 Aralar1</t>
  </si>
  <si>
    <t>Gopc</t>
  </si>
  <si>
    <t>F13a1 F13a</t>
  </si>
  <si>
    <t>Ehd2</t>
  </si>
  <si>
    <t>Atl1 Spg3a</t>
  </si>
  <si>
    <t>Sephs1 Sps1</t>
  </si>
  <si>
    <t>Nup107</t>
  </si>
  <si>
    <t>Ano10 Tmem16k</t>
  </si>
  <si>
    <t>Napepld Mbldc1</t>
  </si>
  <si>
    <t>Dglucy</t>
  </si>
  <si>
    <t>Echs1</t>
  </si>
  <si>
    <t>Rcn3 D7Ertd671e</t>
  </si>
  <si>
    <t>Dtd2</t>
  </si>
  <si>
    <t>Rab39b</t>
  </si>
  <si>
    <t>Dcakd</t>
  </si>
  <si>
    <t>Fut11</t>
  </si>
  <si>
    <t>Rab39a Rab39</t>
  </si>
  <si>
    <t>Ptbp3 Rod1</t>
  </si>
  <si>
    <t>Atcay</t>
  </si>
  <si>
    <t>Maip1</t>
  </si>
  <si>
    <t>Pgs1 Saf</t>
  </si>
  <si>
    <t>Nrdc Nrd1</t>
  </si>
  <si>
    <t>Rab9b</t>
  </si>
  <si>
    <t>Elovl5</t>
  </si>
  <si>
    <t>Tbl1xr1 Ira1 Tblr1</t>
  </si>
  <si>
    <t>Serinc5 Aigp3</t>
  </si>
  <si>
    <t>Gabra5</t>
  </si>
  <si>
    <t>Nipa1 Spg6</t>
  </si>
  <si>
    <t>Scn3b</t>
  </si>
  <si>
    <t>Tbc1d10b</t>
  </si>
  <si>
    <t>Elmo2 Kiaa1834</t>
  </si>
  <si>
    <t>Psmf1</t>
  </si>
  <si>
    <t>Ppm1l Kiaa4175</t>
  </si>
  <si>
    <t>Ganab G2an Kiaa0088</t>
  </si>
  <si>
    <t>Rbm22</t>
  </si>
  <si>
    <t>Armcx3 Alex3</t>
  </si>
  <si>
    <t>Sybu Golsyn Kiaa1472</t>
  </si>
  <si>
    <t>B3glct B3galtl Gm1057</t>
  </si>
  <si>
    <t>Oscp1</t>
  </si>
  <si>
    <t>Fam49a D12Ertd553e</t>
  </si>
  <si>
    <t>Mal2</t>
  </si>
  <si>
    <t>Cdkn2aip Carf</t>
  </si>
  <si>
    <t>Mia3 Kiaa0268 Tango</t>
  </si>
  <si>
    <t>Frmd4a Frmd4 Kiaa1294</t>
  </si>
  <si>
    <t>Cd99l2 Mic2l1</t>
  </si>
  <si>
    <t>Rbfox3 D11Bwg0517e Hrnbp3</t>
  </si>
  <si>
    <t>Comtd1</t>
  </si>
  <si>
    <t>Iars2</t>
  </si>
  <si>
    <t>Rufy1 Rabip4</t>
  </si>
  <si>
    <t>Dock9 D14Wsu89e Kiaa1058 Ziz1</t>
  </si>
  <si>
    <t>Hook1</t>
  </si>
  <si>
    <t>Dars2</t>
  </si>
  <si>
    <t>Cstf2</t>
  </si>
  <si>
    <t>Ccdc126</t>
  </si>
  <si>
    <t>Ranbp6</t>
  </si>
  <si>
    <t>Prune1 Prune</t>
  </si>
  <si>
    <t>Anks1b</t>
  </si>
  <si>
    <t>Cox15</t>
  </si>
  <si>
    <t>Zc3h14</t>
  </si>
  <si>
    <t>Dlgap2 Dap2</t>
  </si>
  <si>
    <t>Chdh</t>
  </si>
  <si>
    <t>Nup93 Cip4 Kiaa0095</t>
  </si>
  <si>
    <t>Hmbox1</t>
  </si>
  <si>
    <t>Itih5</t>
  </si>
  <si>
    <t>Chmp2b</t>
  </si>
  <si>
    <t>Zc2hc1a Fam164a</t>
  </si>
  <si>
    <t>Slc6a17 Ntt4</t>
  </si>
  <si>
    <t>Sun2 Unc84b</t>
  </si>
  <si>
    <t>Sgta Sgt</t>
  </si>
  <si>
    <t>Tspan9 Net5</t>
  </si>
  <si>
    <t>Eif2a D3Ertd194e</t>
  </si>
  <si>
    <t>Psmd5 Kiaa0072</t>
  </si>
  <si>
    <t>Tmbim1 Lfg3 Recs1</t>
  </si>
  <si>
    <t>Mrps35</t>
  </si>
  <si>
    <t>Miga2 Fam73b</t>
  </si>
  <si>
    <t>Tmem11</t>
  </si>
  <si>
    <t>Ndufv3</t>
  </si>
  <si>
    <t>Csnk1a1</t>
  </si>
  <si>
    <t>Ahsa1</t>
  </si>
  <si>
    <t>Rcc2 Kiaa1470</t>
  </si>
  <si>
    <t>Mrps27</t>
  </si>
  <si>
    <t>Ipo5 Kpnb3 Ranbp5</t>
  </si>
  <si>
    <t>Pi4kb Pik4cb</t>
  </si>
  <si>
    <t>Ptk7</t>
  </si>
  <si>
    <t>Mapkap1 Mip1 Sin1</t>
  </si>
  <si>
    <t>Tnrc6b Kiaa1093</t>
  </si>
  <si>
    <t>Ppp1r1c</t>
  </si>
  <si>
    <t>Pum3 D19Bwg1357e Kiaa0020</t>
  </si>
  <si>
    <t>Thoc5 Fmip Kiaa0983</t>
  </si>
  <si>
    <t>Baiap2</t>
  </si>
  <si>
    <t>Smg1 Kiaa0421</t>
  </si>
  <si>
    <t>Mterf2 Mterfd3</t>
  </si>
  <si>
    <t>Pdhx</t>
  </si>
  <si>
    <t>Slc25a29 Ornt3</t>
  </si>
  <si>
    <t>Unk Kiaa1753 Zc3h5 Zc3hdc5</t>
  </si>
  <si>
    <t>Eea1</t>
  </si>
  <si>
    <t>Mblac2</t>
  </si>
  <si>
    <t>Srsf7 Sfrs7</t>
  </si>
  <si>
    <t>Dopey1 D9Ertd809e</t>
  </si>
  <si>
    <t>Trpa1 Anktm1</t>
  </si>
  <si>
    <t>Lypd1 Lypdc1 MNCb-0671</t>
  </si>
  <si>
    <t>Slc17a6 Dnpi Vglut2</t>
  </si>
  <si>
    <t>Nceh1 Aadacl1 Kiaa1363</t>
  </si>
  <si>
    <t>Plcxd3</t>
  </si>
  <si>
    <t>Lsamp</t>
  </si>
  <si>
    <t>Rps6kc1</t>
  </si>
  <si>
    <t>Lss</t>
  </si>
  <si>
    <t>Cadm2 Igsf4d Necl3</t>
  </si>
  <si>
    <t>Cpne4</t>
  </si>
  <si>
    <t>Hif1an</t>
  </si>
  <si>
    <t>Sowaha Ankrd43</t>
  </si>
  <si>
    <t>Slc9a7 Nhe7</t>
  </si>
  <si>
    <t>Slc35c1 Fuct1</t>
  </si>
  <si>
    <t>Tarsl2</t>
  </si>
  <si>
    <t>Olfm2</t>
  </si>
  <si>
    <t>Prpf18 Prp18</t>
  </si>
  <si>
    <t>Tmem214</t>
  </si>
  <si>
    <t>Nyap2 Kiaa1486</t>
  </si>
  <si>
    <t>Hspa13 Stch</t>
  </si>
  <si>
    <t>Tbck</t>
  </si>
  <si>
    <t>Srp68</t>
  </si>
  <si>
    <t>Eif4e2 Eif4el3</t>
  </si>
  <si>
    <t>Slc25a24 Scamc1</t>
  </si>
  <si>
    <t>Me3</t>
  </si>
  <si>
    <t>Dlat</t>
  </si>
  <si>
    <t>Rab3gap2 Kiaa0839</t>
  </si>
  <si>
    <t>Slc25a32 Mftc</t>
  </si>
  <si>
    <t>Gga3 Kiaa0154</t>
  </si>
  <si>
    <t>Lars</t>
  </si>
  <si>
    <t>Eif1ax Eif1ay</t>
  </si>
  <si>
    <t>Ckap4</t>
  </si>
  <si>
    <t>Acbd3 Gcp60 Pap7</t>
  </si>
  <si>
    <t>Gtf3c4</t>
  </si>
  <si>
    <t>Mon1b Kiaa0872</t>
  </si>
  <si>
    <t>Hadha</t>
  </si>
  <si>
    <t>Coq3</t>
  </si>
  <si>
    <t>Larp6</t>
  </si>
  <si>
    <t>Fat3 Gm1132 Gm510</t>
  </si>
  <si>
    <t>Qsox1 Qscn6 Sox</t>
  </si>
  <si>
    <t>Tcaf1 Fam115a Kiaa0738</t>
  </si>
  <si>
    <t>Derl2 Der2 Flana</t>
  </si>
  <si>
    <t>Neto2 Btcl2</t>
  </si>
  <si>
    <t>Spata2l Kiaa4138</t>
  </si>
  <si>
    <t>Armc6</t>
  </si>
  <si>
    <t>Kbtbd11 Kiaa0711</t>
  </si>
  <si>
    <t>Ncs1 Freq</t>
  </si>
  <si>
    <t>Iqcb1 Kiaa0036</t>
  </si>
  <si>
    <t>Sfr1 Mei5 Meir5</t>
  </si>
  <si>
    <t>Acp6 Acpl1 Lpap</t>
  </si>
  <si>
    <t>Nars</t>
  </si>
  <si>
    <t>Metap1</t>
  </si>
  <si>
    <t>Rpl24</t>
  </si>
  <si>
    <t>Rbfox2 Fox2 Fxh Hrnbp2 Rbm9</t>
  </si>
  <si>
    <t>Rcn2</t>
  </si>
  <si>
    <t>Dpcd</t>
  </si>
  <si>
    <t>Mob1b Mobkl1a</t>
  </si>
  <si>
    <t>Efemp1 Fbln3</t>
  </si>
  <si>
    <t>Tmem177</t>
  </si>
  <si>
    <t>Sumf2</t>
  </si>
  <si>
    <t>Daam1</t>
  </si>
  <si>
    <t>Map4k5</t>
  </si>
  <si>
    <t>Dmxl2 Kiaa0856</t>
  </si>
  <si>
    <t>Sgsm1 Rutbc2</t>
  </si>
  <si>
    <t>Elmo1</t>
  </si>
  <si>
    <t>Ppp1r18</t>
  </si>
  <si>
    <t>Cnpy4 Prat4b</t>
  </si>
  <si>
    <t>Rgs7bp D13Bwg1146e R7bp</t>
  </si>
  <si>
    <t>Fam69c</t>
  </si>
  <si>
    <t>Gjc2 Gja12</t>
  </si>
  <si>
    <t>Ralgapb Kiaa1219</t>
  </si>
  <si>
    <t>Fam177a1</t>
  </si>
  <si>
    <t>Palm2</t>
  </si>
  <si>
    <t>Scfd1 Stxbp1l2</t>
  </si>
  <si>
    <t>Tmtc3</t>
  </si>
  <si>
    <t>Arhgap19</t>
  </si>
  <si>
    <t>Rell2</t>
  </si>
  <si>
    <t>Prkaa2</t>
  </si>
  <si>
    <t>Man2a2 Mana2x</t>
  </si>
  <si>
    <t>Cc2d1b Kiaa1836</t>
  </si>
  <si>
    <t>Clasp2 Kiaa0627</t>
  </si>
  <si>
    <t>Slc18a2 Vmat2</t>
  </si>
  <si>
    <t>Kiaa1671</t>
  </si>
  <si>
    <t>Cptp Gltpd1</t>
  </si>
  <si>
    <t>Gpr89a Gphr Gpr89</t>
  </si>
  <si>
    <t>Rmdn2 Fam82a Fam82a1</t>
  </si>
  <si>
    <t>Pisd</t>
  </si>
  <si>
    <t>R3hcc1</t>
  </si>
  <si>
    <t>Rps6kb1</t>
  </si>
  <si>
    <t>Arf2</t>
  </si>
  <si>
    <t>Slc43a1 Lat3</t>
  </si>
  <si>
    <t>Pbrm1 Baf180 Pb1</t>
  </si>
  <si>
    <t>Ppfia2</t>
  </si>
  <si>
    <t>Asph Bah</t>
  </si>
  <si>
    <t>Ap3s2</t>
  </si>
  <si>
    <t>Cpne3 Kiaa0636</t>
  </si>
  <si>
    <t>Ralyl</t>
  </si>
  <si>
    <t>Tcp11l1</t>
  </si>
  <si>
    <t>Ndrg4 Kiaa1180 Ndr4</t>
  </si>
  <si>
    <t>Csnk1g1</t>
  </si>
  <si>
    <t>Srrm2 Kiaa0324</t>
  </si>
  <si>
    <t>Pik3cb</t>
  </si>
  <si>
    <t>Enpp4 Kiaa0879</t>
  </si>
  <si>
    <t>Flna Fln Fln1</t>
  </si>
  <si>
    <t>Nup54</t>
  </si>
  <si>
    <t>Cfap20 Gtl3</t>
  </si>
  <si>
    <t>Tusc3 N33</t>
  </si>
  <si>
    <t>Cpsf7</t>
  </si>
  <si>
    <t>Hsdl1</t>
  </si>
  <si>
    <t>Kyat1 Ccbl1 Kat</t>
  </si>
  <si>
    <t>Slc4a7 Nbc3</t>
  </si>
  <si>
    <t>Scfd2 Stxbp1l1</t>
  </si>
  <si>
    <t>Anapc5 MNCb-2778</t>
  </si>
  <si>
    <t>Ankrd46</t>
  </si>
  <si>
    <t>Gmppb</t>
  </si>
  <si>
    <t>Sec62 Tloc1</t>
  </si>
  <si>
    <t>Iars</t>
  </si>
  <si>
    <t>Rap2c</t>
  </si>
  <si>
    <t>Ilvbl</t>
  </si>
  <si>
    <t>Mrpl22</t>
  </si>
  <si>
    <t>Hook3</t>
  </si>
  <si>
    <t>Fam163b</t>
  </si>
  <si>
    <t>Usp43</t>
  </si>
  <si>
    <t>Dock1</t>
  </si>
  <si>
    <t>Gphn</t>
  </si>
  <si>
    <t>Lsm11</t>
  </si>
  <si>
    <t>Gpr107 Kiaa1624</t>
  </si>
  <si>
    <t>Timmdc1</t>
  </si>
  <si>
    <t>Cops7b Csn7b</t>
  </si>
  <si>
    <t>Tmem222 D4Ertd196e</t>
  </si>
  <si>
    <t>Ldah</t>
  </si>
  <si>
    <t>Atp6v1h</t>
  </si>
  <si>
    <t>Nsd2 Kiaa1090 Whsc1</t>
  </si>
  <si>
    <t>Pdcl3 Viaf1</t>
  </si>
  <si>
    <t>Dpp9</t>
  </si>
  <si>
    <t>Galnt14</t>
  </si>
  <si>
    <t>Nat14</t>
  </si>
  <si>
    <t>Qdpr Dhpr</t>
  </si>
  <si>
    <t>Stx16</t>
  </si>
  <si>
    <t>Snx17</t>
  </si>
  <si>
    <t>Jakmip1 Gababrbp Marlin1</t>
  </si>
  <si>
    <t>Mterf4 Mterfd2 HSPC096</t>
  </si>
  <si>
    <t>Csnk1g2 Ck1g2</t>
  </si>
  <si>
    <t>Ppme1 Pme1</t>
  </si>
  <si>
    <t>Lrch3</t>
  </si>
  <si>
    <t>Nudt9</t>
  </si>
  <si>
    <t>Rsl1d1</t>
  </si>
  <si>
    <t>Ss18l1 Crest Kiaa0693</t>
  </si>
  <si>
    <t>Pomgnt2 Ago61 Eogtl Gtdc2</t>
  </si>
  <si>
    <t>Gtdc1</t>
  </si>
  <si>
    <t>Usp38</t>
  </si>
  <si>
    <t>Maob</t>
  </si>
  <si>
    <t>Arhgef33 Gm941</t>
  </si>
  <si>
    <t>Camk1d</t>
  </si>
  <si>
    <t>Cdk19 Cdc2l6 Kiaa1028</t>
  </si>
  <si>
    <t>Aldh5a1</t>
  </si>
  <si>
    <t>Arrb1</t>
  </si>
  <si>
    <t>Slc38a7 Snat7</t>
  </si>
  <si>
    <t>Rbms3</t>
  </si>
  <si>
    <t>Ptges2 Gbf1 Pges2</t>
  </si>
  <si>
    <t>B4gat1 B3gnt1 B3gnt6</t>
  </si>
  <si>
    <t>Pithd1 Trp26</t>
  </si>
  <si>
    <t>Gprin3 Kiaa2027</t>
  </si>
  <si>
    <t>Acaa2</t>
  </si>
  <si>
    <t>Dip2a Dip2 Kiaa0184</t>
  </si>
  <si>
    <t>Sprn Gm169</t>
  </si>
  <si>
    <t>Osgep</t>
  </si>
  <si>
    <t>Etnppl Agxt2l1</t>
  </si>
  <si>
    <t>Larp4</t>
  </si>
  <si>
    <t>Etf1</t>
  </si>
  <si>
    <t>Slc39a11 Zip11</t>
  </si>
  <si>
    <t>Naa25 Mdm20</t>
  </si>
  <si>
    <t>Kank2 Ankrd25</t>
  </si>
  <si>
    <t>Pgam5</t>
  </si>
  <si>
    <t>Gemin5</t>
  </si>
  <si>
    <t>Relt Tnfrsf19l</t>
  </si>
  <si>
    <t>Pxk</t>
  </si>
  <si>
    <t>Vps13c Kiaa3021</t>
  </si>
  <si>
    <t>Fndc3a D14Ertd453e Fndc3 Kiaa0970</t>
  </si>
  <si>
    <t>Osbpl2</t>
  </si>
  <si>
    <t>Lrfn5 Kiaa4208 Salm5</t>
  </si>
  <si>
    <t>Golim4 Df10 Golph4</t>
  </si>
  <si>
    <t>Clptm1l</t>
  </si>
  <si>
    <t>Commd2</t>
  </si>
  <si>
    <t>Tmem62</t>
  </si>
  <si>
    <t>Agap1 Centg2 Kiaa1099</t>
  </si>
  <si>
    <t>Arfrp1</t>
  </si>
  <si>
    <t>Tmem87a</t>
  </si>
  <si>
    <t>Pigt Ndap7</t>
  </si>
  <si>
    <t>Slc7a14 Kiaa1613</t>
  </si>
  <si>
    <t>Osbpl6</t>
  </si>
  <si>
    <t>Rgs8</t>
  </si>
  <si>
    <t>Bri3bp</t>
  </si>
  <si>
    <t>Tmx3 Kiaa1830 Txndc10</t>
  </si>
  <si>
    <t>Hat1</t>
  </si>
  <si>
    <t>Usp47</t>
  </si>
  <si>
    <t>Slc44a2 Ctl2</t>
  </si>
  <si>
    <t>Tbcd</t>
  </si>
  <si>
    <t>Poglut1 Clp46 Ktelc1</t>
  </si>
  <si>
    <t>Tbc1d17</t>
  </si>
  <si>
    <t>Fam234b Kiaa1467</t>
  </si>
  <si>
    <t>Tnr</t>
  </si>
  <si>
    <t>Tbc1d4 As160 Kiaa0603</t>
  </si>
  <si>
    <t>Phactr3 Scapin1</t>
  </si>
  <si>
    <t>Ythdf3</t>
  </si>
  <si>
    <t>Yars2</t>
  </si>
  <si>
    <t>Nlgn3</t>
  </si>
  <si>
    <t>Cars2</t>
  </si>
  <si>
    <t>Itpk1</t>
  </si>
  <si>
    <t>Fsd1l Ccdc10 Csdufd1 Fsd1nl</t>
  </si>
  <si>
    <t>Rhof Arhf</t>
  </si>
  <si>
    <t>Cadps2 Caps2</t>
  </si>
  <si>
    <t>Tor1aip2 Ifrg15 Lull1</t>
  </si>
  <si>
    <t>Arhgap25 Kiaa0053</t>
  </si>
  <si>
    <t>Eogt Aer61 Eogt1</t>
  </si>
  <si>
    <t>Ttc39b</t>
  </si>
  <si>
    <t>Slc9a9 Nhe9</t>
  </si>
  <si>
    <t>Arap2 Centd1 Gm148 Kiaa0580</t>
  </si>
  <si>
    <t>Lrrtm3</t>
  </si>
  <si>
    <t>Dnm3 Kiaa0820</t>
  </si>
  <si>
    <t>Tigar</t>
  </si>
  <si>
    <t>Tmem266</t>
  </si>
  <si>
    <t>Pogz Kiaa0461</t>
  </si>
  <si>
    <t>Dcun1d2 Dcun1l2</t>
  </si>
  <si>
    <t>Glmn Fap48</t>
  </si>
  <si>
    <t>Dock10 Kiaa0694 Ziz3</t>
  </si>
  <si>
    <t>Anapc2</t>
  </si>
  <si>
    <t>Ncbp3</t>
  </si>
  <si>
    <t>Dhx32 Ddx32</t>
  </si>
  <si>
    <t>Nhlrc2</t>
  </si>
  <si>
    <t>Srek1 Sfrs12 Srrp86</t>
  </si>
  <si>
    <t>Wwp1</t>
  </si>
  <si>
    <t>Dzank1</t>
  </si>
  <si>
    <t>Pak5 Pak7</t>
  </si>
  <si>
    <t>Chpt1 Cpt1 Dn4</t>
  </si>
  <si>
    <t>Lrrc4c Ngl1</t>
  </si>
  <si>
    <t>Arhgef10 Kiaa0294</t>
  </si>
  <si>
    <t>Rps6ka5 Msk1</t>
  </si>
  <si>
    <t>Map1s Bpy2ip1 Map8 Mtap1s</t>
  </si>
  <si>
    <t>Camkk2 Kiaa0787</t>
  </si>
  <si>
    <t>Strip1 Fam40a Kiaa1761</t>
  </si>
  <si>
    <t>Snx16</t>
  </si>
  <si>
    <t>Farsa Farsla</t>
  </si>
  <si>
    <t>Arhgap12</t>
  </si>
  <si>
    <t>Efl1 Eftud1</t>
  </si>
  <si>
    <t>Vps26b</t>
  </si>
  <si>
    <t>Agps</t>
  </si>
  <si>
    <t>Atg16l1 Apg16l</t>
  </si>
  <si>
    <t>Slc25a16 Gda</t>
  </si>
  <si>
    <t>Tmx4 D2Bwg1356e Kiaa1162 Txndc13</t>
  </si>
  <si>
    <t>Paox Pao</t>
  </si>
  <si>
    <t>Cog5</t>
  </si>
  <si>
    <t>Gpcpd1 Gde5 Kiaa1434 Prei4</t>
  </si>
  <si>
    <t>Asrgl1</t>
  </si>
  <si>
    <t>Coro2a</t>
  </si>
  <si>
    <t>Rapgef5 Gfr Kiaa0277 Mrgef</t>
  </si>
  <si>
    <t>Sipa1l1 Kiaa0440</t>
  </si>
  <si>
    <t>Tlk1</t>
  </si>
  <si>
    <t>Ppp4r4 Kiaa1622 Pp4r4</t>
  </si>
  <si>
    <t>Fam234a Itfg3</t>
  </si>
  <si>
    <t>Sh3rf3 Posh2 Sh3md4</t>
  </si>
  <si>
    <t>Lnpep</t>
  </si>
  <si>
    <t>Slc39a6 Zip6</t>
  </si>
  <si>
    <t>Exog Endogl1</t>
  </si>
  <si>
    <t>Cpne1</t>
  </si>
  <si>
    <t>Prepl Kiaa0436</t>
  </si>
  <si>
    <t>Cers6 Lass6</t>
  </si>
  <si>
    <t>Mbnl2 Kiaa4072</t>
  </si>
  <si>
    <t>Vps9d1</t>
  </si>
  <si>
    <t>Thop1</t>
  </si>
  <si>
    <t>Camsap2 Camsap1l1 Kiaa1078</t>
  </si>
  <si>
    <t>Sept11 D5Ertd606e</t>
  </si>
  <si>
    <t>Iws1 Iws1l</t>
  </si>
  <si>
    <t>Tmem120a Net29 Tmpit</t>
  </si>
  <si>
    <t>Znf428 Zfp428</t>
  </si>
  <si>
    <t>Vash1 Vash</t>
  </si>
  <si>
    <t>Ccz1</t>
  </si>
  <si>
    <t>Washc5 Kiaa0196</t>
  </si>
  <si>
    <t>Rbm14</t>
  </si>
  <si>
    <t>Fam120c ORF34</t>
  </si>
  <si>
    <t>Shisa7</t>
  </si>
  <si>
    <t>Brat1 Baat1</t>
  </si>
  <si>
    <t>Ccdc90b</t>
  </si>
  <si>
    <t>Guf1</t>
  </si>
  <si>
    <t>Lmf2 Tmem112b Tmem153</t>
  </si>
  <si>
    <t>Gpr158 Kiaa1136</t>
  </si>
  <si>
    <t>Pex5l Pex2 Pex5r Pxr2</t>
  </si>
  <si>
    <t>Eri3 Pint1 Prnpip Prnpip1</t>
  </si>
  <si>
    <t>Asxl3</t>
  </si>
  <si>
    <t>Aida</t>
  </si>
  <si>
    <t>Tmem145</t>
  </si>
  <si>
    <t>Csnk1g3</t>
  </si>
  <si>
    <t>Nelfb Cobra1 MNCb-5210</t>
  </si>
  <si>
    <t>Endod1 Kiaa0830</t>
  </si>
  <si>
    <t>Mb21d2</t>
  </si>
  <si>
    <t>Heatr5b Kiaa1414</t>
  </si>
  <si>
    <t>Lmbrd2</t>
  </si>
  <si>
    <t>Rae1 Mrnp41</t>
  </si>
  <si>
    <t>Pias2 Miz1 Piasx</t>
  </si>
  <si>
    <t>Nadk2 Mnadk Nadkd1</t>
  </si>
  <si>
    <t>Cnot2</t>
  </si>
  <si>
    <t>Cwc22 Ncm</t>
  </si>
  <si>
    <t>Grsf1</t>
  </si>
  <si>
    <t>Clmn</t>
  </si>
  <si>
    <t>Tbcel Lrrc35</t>
  </si>
  <si>
    <t>Sept10</t>
  </si>
  <si>
    <t>Bhlhe22 Bhlhb5</t>
  </si>
  <si>
    <t>Rtkn</t>
  </si>
  <si>
    <t>Cfap36 Ccdc104</t>
  </si>
  <si>
    <t>Wdr26</t>
  </si>
  <si>
    <t>Sdhaf2 Pgl2 Sdh5</t>
  </si>
  <si>
    <t>Col6a6</t>
  </si>
  <si>
    <t>Fam126b D1Ertd53e</t>
  </si>
  <si>
    <t>Vps52</t>
  </si>
  <si>
    <t>Crbn</t>
  </si>
  <si>
    <t>Stbd1 D5Ertd593e</t>
  </si>
  <si>
    <t>Cstf2t Kiaa0689</t>
  </si>
  <si>
    <t>Mmaa</t>
  </si>
  <si>
    <t>Pcyox1l</t>
  </si>
  <si>
    <t>Trim9 Kiaa0282</t>
  </si>
  <si>
    <t>Uba6 Ube1l2</t>
  </si>
  <si>
    <t>Ccdc134</t>
  </si>
  <si>
    <t>Emc1 Kiaa0090</t>
  </si>
  <si>
    <t>Tusc5</t>
  </si>
  <si>
    <t>Myef2 Kiaa1341 Mef2</t>
  </si>
  <si>
    <t>Itch</t>
  </si>
  <si>
    <t>Uba3 Ube1c</t>
  </si>
  <si>
    <t>Scai</t>
  </si>
  <si>
    <t>Elfn1 Ppp1r28</t>
  </si>
  <si>
    <t>Tsr2</t>
  </si>
  <si>
    <t>Tmem163 Sv31</t>
  </si>
  <si>
    <t>Dido1 Datf1 Dio1</t>
  </si>
  <si>
    <t>Strip2 Fam40b Kiaa1170 Stripb</t>
  </si>
  <si>
    <t>Shisa4 Tmem58</t>
  </si>
  <si>
    <t>Gan</t>
  </si>
  <si>
    <t>Pde10a</t>
  </si>
  <si>
    <t>Pgm2l1</t>
  </si>
  <si>
    <t>Castor2 Gats Gatsl2</t>
  </si>
  <si>
    <t>Podxl2</t>
  </si>
  <si>
    <t>Iba57</t>
  </si>
  <si>
    <t>Ryden</t>
  </si>
  <si>
    <t>Gpc5</t>
  </si>
  <si>
    <t>Immt Mic60</t>
  </si>
  <si>
    <t>Acat2</t>
  </si>
  <si>
    <t>Gramd4 Dip Kiaa0767</t>
  </si>
  <si>
    <t>Wdr37 Kiaa0982</t>
  </si>
  <si>
    <t>Rnf170</t>
  </si>
  <si>
    <t>Mfsd6 Mmr2</t>
  </si>
  <si>
    <t>Abi1 Ssh3bp1</t>
  </si>
  <si>
    <t>Tmem63c CSC1</t>
  </si>
  <si>
    <t>Gatc</t>
  </si>
  <si>
    <t>Dctn4</t>
  </si>
  <si>
    <t>Ttc19</t>
  </si>
  <si>
    <t>Synpo Kiaa1029</t>
  </si>
  <si>
    <t>Vwa8 Kiaa0564</t>
  </si>
  <si>
    <t>Vps53</t>
  </si>
  <si>
    <t>Prpf31 Prp31</t>
  </si>
  <si>
    <t>Ufl1 Kiaa0776</t>
  </si>
  <si>
    <t>Amer2 Fam123a</t>
  </si>
  <si>
    <t>H2afy2 H2afy3</t>
  </si>
  <si>
    <t>Bcas3</t>
  </si>
  <si>
    <t>Nemf Sdccag1</t>
  </si>
  <si>
    <t>Pabpn1 Pab2 Pabp2</t>
  </si>
  <si>
    <t>Tceal5</t>
  </si>
  <si>
    <t>Krt222</t>
  </si>
  <si>
    <t>Micu2 Efha1</t>
  </si>
  <si>
    <t>Slc35e1</t>
  </si>
  <si>
    <t>Smoc2</t>
  </si>
  <si>
    <t>Ttc27</t>
  </si>
  <si>
    <t>Inpp5f Kiaa0966 Sac2</t>
  </si>
  <si>
    <t>Vcpip1 Vcip135</t>
  </si>
  <si>
    <t>Fam160b1 Kiaa1600</t>
  </si>
  <si>
    <t>Txnl1 Trp32 Txnl</t>
  </si>
  <si>
    <t>Acpp</t>
  </si>
  <si>
    <t>Klhl11</t>
  </si>
  <si>
    <t>Snx30</t>
  </si>
  <si>
    <t>Map2k7 Mkk7</t>
  </si>
  <si>
    <t>Trmt6 Kiaa1153 Trm6</t>
  </si>
  <si>
    <t>Nkiras1</t>
  </si>
  <si>
    <t>Ppwd1</t>
  </si>
  <si>
    <t>Rdh13</t>
  </si>
  <si>
    <t>Ccdc28b</t>
  </si>
  <si>
    <t>Naa30 Mak3 Nat12</t>
  </si>
  <si>
    <t>Lamtor4</t>
  </si>
  <si>
    <t>Tab1 Map3k7ip1</t>
  </si>
  <si>
    <t>Amt</t>
  </si>
  <si>
    <t>Hpf1</t>
  </si>
  <si>
    <t>Scyl2 Cvak104 D10Ertd802e</t>
  </si>
  <si>
    <t>Slc38a2 Ata2 Kiaa1382 Sat2 Snat2</t>
  </si>
  <si>
    <t>Nedd4l Kiaa0439 Nedd4b</t>
  </si>
  <si>
    <t>Pars2</t>
  </si>
  <si>
    <t>Polr2b</t>
  </si>
  <si>
    <t>Mef2c</t>
  </si>
  <si>
    <t>Dnajc27 Rabj Rbj</t>
  </si>
  <si>
    <t>Aqr Kiaa0560</t>
  </si>
  <si>
    <t>Nrn1 Cpg15</t>
  </si>
  <si>
    <t>Rfk</t>
  </si>
  <si>
    <t>H6pd</t>
  </si>
  <si>
    <t>Pde5a Pde5</t>
  </si>
  <si>
    <t>C1sa C1s</t>
  </si>
  <si>
    <t>Smc5 Kiaa0594 Smc5l1</t>
  </si>
  <si>
    <t>Adprhl2 Arh3</t>
  </si>
  <si>
    <t>Akr7a2 Afar Akr7a5</t>
  </si>
  <si>
    <t>Shf</t>
  </si>
  <si>
    <t>Ppm1f</t>
  </si>
  <si>
    <t>Slc43a2 Lat4</t>
  </si>
  <si>
    <t>Mturn</t>
  </si>
  <si>
    <t>Lsm14b Fam61b Rap55b</t>
  </si>
  <si>
    <t>Eprs Qprs</t>
  </si>
  <si>
    <t>Rgs12</t>
  </si>
  <si>
    <t>Tmem56</t>
  </si>
  <si>
    <t>Wdr47 Kiaa0893</t>
  </si>
  <si>
    <t>Tcerg1 Taf2s</t>
  </si>
  <si>
    <t>Lonp1 Prss15</t>
  </si>
  <si>
    <t>Gnal</t>
  </si>
  <si>
    <t>Adgrb2 Bai2</t>
  </si>
  <si>
    <t>Plin1 Peri Plin</t>
  </si>
  <si>
    <t>Hist3h2bb Hist3h2bb-ps</t>
  </si>
  <si>
    <t>Hist1h2bk</t>
  </si>
  <si>
    <t>Hist1h2bp</t>
  </si>
  <si>
    <t>Hist1h2af</t>
  </si>
  <si>
    <t>Hist1h2ah</t>
  </si>
  <si>
    <t>Hist1h2ak</t>
  </si>
  <si>
    <t>Slc24a4 Nckx4</t>
  </si>
  <si>
    <t>Calcoco1 CocoA Kiaa1536</t>
  </si>
  <si>
    <t>Ogt</t>
  </si>
  <si>
    <t>Cherp Scaf6</t>
  </si>
  <si>
    <t>Sugp1 Sf4</t>
  </si>
  <si>
    <t>Sugp2 Sfrs14 Srsf14</t>
  </si>
  <si>
    <t>Ccar1 Carp1</t>
  </si>
  <si>
    <t>Sltm Met</t>
  </si>
  <si>
    <t>Trim32</t>
  </si>
  <si>
    <t>Nav1 Kiaa1151 Pomfil3</t>
  </si>
  <si>
    <t>Synj1 Kiaa0910</t>
  </si>
  <si>
    <t>Gcc2 Kiaa0336</t>
  </si>
  <si>
    <t>Rapgef2 Kiaa0313 Pdzgef1</t>
  </si>
  <si>
    <t>Sept8 Kiaa0202</t>
  </si>
  <si>
    <t>Ep400 Kiaa1498</t>
  </si>
  <si>
    <t>Mboat7 Bb1 Leng4 Lpiat1 Oact7</t>
  </si>
  <si>
    <t>Pym1 Pym Wibg</t>
  </si>
  <si>
    <t>Pgp</t>
  </si>
  <si>
    <t>Vps37a</t>
  </si>
  <si>
    <t>Aldh4a1</t>
  </si>
  <si>
    <t>Ngef</t>
  </si>
  <si>
    <t>Ints5</t>
  </si>
  <si>
    <t>Epn2</t>
  </si>
  <si>
    <t>Eif2b5</t>
  </si>
  <si>
    <t>Rftn2</t>
  </si>
  <si>
    <t>Dym</t>
  </si>
  <si>
    <t>Flywch1 Kiaa1552</t>
  </si>
  <si>
    <t>Cog3</t>
  </si>
  <si>
    <t>Slain2 Kiaa1458</t>
  </si>
  <si>
    <t>Bag5</t>
  </si>
  <si>
    <t>Cwf19l1</t>
  </si>
  <si>
    <t>Myl6b</t>
  </si>
  <si>
    <t>Pdlim5 Enh</t>
  </si>
  <si>
    <t>Steap3 Tsap6</t>
  </si>
  <si>
    <t>Bag4 Sodd</t>
  </si>
  <si>
    <t>Stoml1</t>
  </si>
  <si>
    <t>Vps50 Ccdc132 Kiaa1861</t>
  </si>
  <si>
    <t>Dis3l2</t>
  </si>
  <si>
    <t>Rmnd1</t>
  </si>
  <si>
    <t>Pygb</t>
  </si>
  <si>
    <t>Osbpl11</t>
  </si>
  <si>
    <t>Fermt2 Plekhc1</t>
  </si>
  <si>
    <t>Zmiz2 D11Bwg0280e Zimp7</t>
  </si>
  <si>
    <t>Copa</t>
  </si>
  <si>
    <t>Prmt5 Jbp1 Skb1</t>
  </si>
  <si>
    <t>Cdc123</t>
  </si>
  <si>
    <t>Cyp2d26 Cyp2d-26</t>
  </si>
  <si>
    <t>Ints4</t>
  </si>
  <si>
    <t>Pak2</t>
  </si>
  <si>
    <t>Celf3 Tnrc4</t>
  </si>
  <si>
    <t>Mark4 Kiaa1860</t>
  </si>
  <si>
    <t>Disp2 Kiaa1742</t>
  </si>
  <si>
    <t>Dock3 Moca</t>
  </si>
  <si>
    <t>Tmem259 ORF61</t>
  </si>
  <si>
    <t>Tbce</t>
  </si>
  <si>
    <t>Mical3 Kiaa0819 Kiaa1364</t>
  </si>
  <si>
    <t>Crocc Kiaa0445</t>
  </si>
  <si>
    <t>Stau2</t>
  </si>
  <si>
    <t>Ahctf1 Elys</t>
  </si>
  <si>
    <t>Ago2 Eif2c2 Kiaa4215</t>
  </si>
  <si>
    <t>Ago1 Eif2c1</t>
  </si>
  <si>
    <t>Plxnb1 Kiaa0407</t>
  </si>
  <si>
    <t>Iglon5</t>
  </si>
  <si>
    <t>Hmgcs1</t>
  </si>
  <si>
    <t>Thtpa</t>
  </si>
  <si>
    <t>Dner Bet Bret</t>
  </si>
  <si>
    <t>Cdc73</t>
  </si>
  <si>
    <t>Acad9</t>
  </si>
  <si>
    <t>Rhot2 Arht2</t>
  </si>
  <si>
    <t>Syn3</t>
  </si>
  <si>
    <t>Klhl2</t>
  </si>
  <si>
    <t>Afg3l2</t>
  </si>
  <si>
    <t>Eif3b Eif3s9</t>
  </si>
  <si>
    <t>Acsl5 Facl5</t>
  </si>
  <si>
    <t>Slc4a8 Kiaa0739</t>
  </si>
  <si>
    <t>Lin7a Mals1 Veli1</t>
  </si>
  <si>
    <t>Mrpl48</t>
  </si>
  <si>
    <t>Slc25a1</t>
  </si>
  <si>
    <t>Amdhd2</t>
  </si>
  <si>
    <t>Cpne5</t>
  </si>
  <si>
    <t>Sh2d5</t>
  </si>
  <si>
    <t>Rbm17 Spf45</t>
  </si>
  <si>
    <t>Commd10</t>
  </si>
  <si>
    <t>Adgrl2 Kiaa0786 Lphn2</t>
  </si>
  <si>
    <t>Tma7 Ccdc72</t>
  </si>
  <si>
    <t>Aldh1l2</t>
  </si>
  <si>
    <t>Oplah</t>
  </si>
  <si>
    <t>Fnbp1l Toca1</t>
  </si>
  <si>
    <t>Bclaf1 Btf Kiaa0164</t>
  </si>
  <si>
    <t>Scamp1</t>
  </si>
  <si>
    <t>Samd14</t>
  </si>
  <si>
    <t>Trhde</t>
  </si>
  <si>
    <t>Faim2 Kiaa0950 Lfg Lfg2 Nmp35</t>
  </si>
  <si>
    <t>Lmbrd1</t>
  </si>
  <si>
    <t>Ipo13 Kiaa0724</t>
  </si>
  <si>
    <t>Cyp51a1 Cyp51</t>
  </si>
  <si>
    <t>Gmds</t>
  </si>
  <si>
    <t>Cdk17 Pctaire2 Pctk2</t>
  </si>
  <si>
    <t>Gfm1 Efg Efg1 Gfm</t>
  </si>
  <si>
    <t>Wrb</t>
  </si>
  <si>
    <t>Fgb</t>
  </si>
  <si>
    <t>Tbc1d23</t>
  </si>
  <si>
    <t>Eipr1 Tssc1</t>
  </si>
  <si>
    <t>Tldc1 Kiaa1609</t>
  </si>
  <si>
    <t>Phyhip</t>
  </si>
  <si>
    <t>Rtn1 Nsp</t>
  </si>
  <si>
    <t>Katnal1</t>
  </si>
  <si>
    <t>Unc13c</t>
  </si>
  <si>
    <t>Hspa12a Kiaa0417</t>
  </si>
  <si>
    <t>Cnot3 Not3</t>
  </si>
  <si>
    <t>Fez1</t>
  </si>
  <si>
    <t>Krt33a</t>
  </si>
  <si>
    <t>Taco1 Ccdc44</t>
  </si>
  <si>
    <t>Plekho2 Plekhq1</t>
  </si>
  <si>
    <t>Pdxk Pkh</t>
  </si>
  <si>
    <t>Tmem41b D7Ertd743e Kiaa0033</t>
  </si>
  <si>
    <t>Cc2d1a</t>
  </si>
  <si>
    <t>Fermt3 Kind3 Urp2</t>
  </si>
  <si>
    <t>Angel2 D1Ertd396e D1Ertd654e MNCb-4273</t>
  </si>
  <si>
    <t>Stx5 Stx5a</t>
  </si>
  <si>
    <t>Tdrd7 Pctaire2bp</t>
  </si>
  <si>
    <t>Trnt1</t>
  </si>
  <si>
    <t>Ppp1r11 Tctex5</t>
  </si>
  <si>
    <t>Dnm1l Drp1</t>
  </si>
  <si>
    <t>Pnpla8 Ipla22 Ipla2g</t>
  </si>
  <si>
    <t>Spats2 Scr59</t>
  </si>
  <si>
    <t>Pnpt1 Pnpase</t>
  </si>
  <si>
    <t>Nek9 Nercc</t>
  </si>
  <si>
    <t>Lgi4 Lgil3</t>
  </si>
  <si>
    <t>Unc5a Kiaa1976 Unc5h1</t>
  </si>
  <si>
    <t>Wdr11 Brwd2 Kiaa1351</t>
  </si>
  <si>
    <t>Coq9</t>
  </si>
  <si>
    <t>Adgrg1 Cyt28 Gpr56</t>
  </si>
  <si>
    <t>Slc31a1</t>
  </si>
  <si>
    <t>Pacs1</t>
  </si>
  <si>
    <t>Lyrm4 Isd11</t>
  </si>
  <si>
    <t>Arfip2</t>
  </si>
  <si>
    <t>Nat10 Kiaa1709</t>
  </si>
  <si>
    <t>Abcf3</t>
  </si>
  <si>
    <t>Mmgt1 Emc5 Tmem32</t>
  </si>
  <si>
    <t>Fn3krp</t>
  </si>
  <si>
    <t>Gtf3c1</t>
  </si>
  <si>
    <t>Fcho1</t>
  </si>
  <si>
    <t>Mtmr3</t>
  </si>
  <si>
    <t>Colgalt1 Glt25d1</t>
  </si>
  <si>
    <t>Anln</t>
  </si>
  <si>
    <t>Gulp1 Ced6</t>
  </si>
  <si>
    <t>Alg3 Not Not56l</t>
  </si>
  <si>
    <t>Sdha</t>
  </si>
  <si>
    <t>Sirt5 Sir2l5</t>
  </si>
  <si>
    <t>Os9</t>
  </si>
  <si>
    <t>Hacd3 Ptplad1</t>
  </si>
  <si>
    <t>Edc3 Yjdc</t>
  </si>
  <si>
    <t>Brd3 Fsrg2</t>
  </si>
  <si>
    <t>Lsm14a Fam61a Rap55a</t>
  </si>
  <si>
    <t>Otud6b</t>
  </si>
  <si>
    <t>Fntb</t>
  </si>
  <si>
    <t>Fmo2</t>
  </si>
  <si>
    <t>Plcd3 Kiaa1964</t>
  </si>
  <si>
    <t>Agfg1 Hrb Rip</t>
  </si>
  <si>
    <t>Trappc12 Ttc15</t>
  </si>
  <si>
    <t>Mrpl38</t>
  </si>
  <si>
    <t>Slc38a1 Nat2 Snat1</t>
  </si>
  <si>
    <t>Commd9</t>
  </si>
  <si>
    <t>Brox</t>
  </si>
  <si>
    <t>Shtn1 Kiaa1598</t>
  </si>
  <si>
    <t>Nmral1</t>
  </si>
  <si>
    <t>Ppp4r1</t>
  </si>
  <si>
    <t>Ipo11 Ranbp11</t>
  </si>
  <si>
    <t>Stn1 Obfc1</t>
  </si>
  <si>
    <t>Mrpl47</t>
  </si>
  <si>
    <t>Ccm2 Osm</t>
  </si>
  <si>
    <t>Matr3</t>
  </si>
  <si>
    <t>Champ1 D8Ertd457e Kiaa1802 Zfp828 Znf828</t>
  </si>
  <si>
    <t>Atat1 Mec17</t>
  </si>
  <si>
    <t>Cystm1</t>
  </si>
  <si>
    <t>Cbr3</t>
  </si>
  <si>
    <t>Pigu Cdc91l1</t>
  </si>
  <si>
    <t>Acad10</t>
  </si>
  <si>
    <t>Lrrtm1</t>
  </si>
  <si>
    <t>Dennd1a</t>
  </si>
  <si>
    <t>Rab15</t>
  </si>
  <si>
    <t>Plcl2 Kiaa1092 Plce2</t>
  </si>
  <si>
    <t>Hscb Hsc20</t>
  </si>
  <si>
    <t>Lzic</t>
  </si>
  <si>
    <t>Ahi1</t>
  </si>
  <si>
    <t>Appl2 Dip13b Dip3b</t>
  </si>
  <si>
    <t>Appl1 Dip13a Kiaa1428</t>
  </si>
  <si>
    <t>Ndufs8</t>
  </si>
  <si>
    <t>Optn</t>
  </si>
  <si>
    <t>Babam2 Bre</t>
  </si>
  <si>
    <t>Irf2bpl Eap1 Kiaa1865</t>
  </si>
  <si>
    <t>Pom121 Nup121</t>
  </si>
  <si>
    <t>Stxbp5 Kiaa4253 Llgl3</t>
  </si>
  <si>
    <t>Lgi3</t>
  </si>
  <si>
    <t>Polb</t>
  </si>
  <si>
    <t>Pitrm1 Kiaa1104 Ntup1</t>
  </si>
  <si>
    <t>Abca8b Abca8 Kiaa0822</t>
  </si>
  <si>
    <t>Abca6</t>
  </si>
  <si>
    <t>Abca5 Kiaa1888</t>
  </si>
  <si>
    <t>Abca9</t>
  </si>
  <si>
    <t>Mta1</t>
  </si>
  <si>
    <t>Slc36a1 Pat1</t>
  </si>
  <si>
    <t>Abhd11 Wbscr21</t>
  </si>
  <si>
    <t>Ltbp4</t>
  </si>
  <si>
    <t>Arhgef6</t>
  </si>
  <si>
    <t>Commd1 Murr1</t>
  </si>
  <si>
    <t>Hecw1 Kiaa0322 Nedl1</t>
  </si>
  <si>
    <t>Rptor Raptor</t>
  </si>
  <si>
    <t>Cerk</t>
  </si>
  <si>
    <t>Pitpnc1</t>
  </si>
  <si>
    <t>Agpat4</t>
  </si>
  <si>
    <t>Naxe Aibp Apoa1bp</t>
  </si>
  <si>
    <t>Sf3a1</t>
  </si>
  <si>
    <t>Mcfd2 Sdnsf</t>
  </si>
  <si>
    <t>Dcaf8 D1Ucla4 H326 Wdr42a</t>
  </si>
  <si>
    <t>Ahsa2</t>
  </si>
  <si>
    <t>Gpt Gpt1</t>
  </si>
  <si>
    <t>Hibch</t>
  </si>
  <si>
    <t>Acat1</t>
  </si>
  <si>
    <t>Ccsap</t>
  </si>
  <si>
    <t>Stk32c Pkek MNCb-1563</t>
  </si>
  <si>
    <t>Eif3l Eif3eip Eif3s6ip Paf67</t>
  </si>
  <si>
    <t>Glyctk</t>
  </si>
  <si>
    <t>Tspan14 D14Ertd226e Tm4sf14</t>
  </si>
  <si>
    <t>Sf3b4</t>
  </si>
  <si>
    <t>Tprkb</t>
  </si>
  <si>
    <t>Mapre2</t>
  </si>
  <si>
    <t>Aimp2 Jtv1</t>
  </si>
  <si>
    <t>Blmh</t>
  </si>
  <si>
    <t>Mrpl58 Ict1</t>
  </si>
  <si>
    <t>Gspt1 Erf3a</t>
  </si>
  <si>
    <t>Gale</t>
  </si>
  <si>
    <t>C1qtnf4</t>
  </si>
  <si>
    <t>Itpka</t>
  </si>
  <si>
    <t>Hnrnpl Hnrpl</t>
  </si>
  <si>
    <t>Suox</t>
  </si>
  <si>
    <t>Gtf2f2</t>
  </si>
  <si>
    <t>Tceal3</t>
  </si>
  <si>
    <t>Vstm2a Vstm2</t>
  </si>
  <si>
    <t>Kiaa0513</t>
  </si>
  <si>
    <t>Ilkap</t>
  </si>
  <si>
    <t>Fahd1 MNCb-4134</t>
  </si>
  <si>
    <t>Spns1</t>
  </si>
  <si>
    <t>Nup133</t>
  </si>
  <si>
    <t>Gga1</t>
  </si>
  <si>
    <t>Vps37b</t>
  </si>
  <si>
    <t>Adhfe1</t>
  </si>
  <si>
    <t>Aamdc</t>
  </si>
  <si>
    <t>Iqsec1 Kiaa0763</t>
  </si>
  <si>
    <t>Cacnb4 Cacnlb4</t>
  </si>
  <si>
    <t>Ndfip1 N4wbp5</t>
  </si>
  <si>
    <t>Sgpl1</t>
  </si>
  <si>
    <t>Aldh1l1 Fthfd</t>
  </si>
  <si>
    <t>Slc25a42</t>
  </si>
  <si>
    <t>Calhm5 Fam26e</t>
  </si>
  <si>
    <t>Sirt3 Sir2l3</t>
  </si>
  <si>
    <t>Vps37c</t>
  </si>
  <si>
    <t>Flad1</t>
  </si>
  <si>
    <t>Sccpdh</t>
  </si>
  <si>
    <t>Tmem119</t>
  </si>
  <si>
    <t>Apeh</t>
  </si>
  <si>
    <t>Znfx1</t>
  </si>
  <si>
    <t>Bphl</t>
  </si>
  <si>
    <t>Ero1a Ero1l</t>
  </si>
  <si>
    <t>Mmd2 Paqr10</t>
  </si>
  <si>
    <t>Syngr3</t>
  </si>
  <si>
    <t>Dock7 Gm430 Kiaa1771 Mnlt</t>
  </si>
  <si>
    <t>Eif3c Eif3s8</t>
  </si>
  <si>
    <t>Cplx3</t>
  </si>
  <si>
    <t>Vopp1 Ecop</t>
  </si>
  <si>
    <t>Fam129b</t>
  </si>
  <si>
    <t>Hid1</t>
  </si>
  <si>
    <t>Cmbl</t>
  </si>
  <si>
    <t>Hopx Hod Hop Ob1</t>
  </si>
  <si>
    <t>Uqcr10</t>
  </si>
  <si>
    <t>Tor2a</t>
  </si>
  <si>
    <t>Nudcd3 Kiaa1068</t>
  </si>
  <si>
    <t>Dync1li1 Dncli1 Dnclic1</t>
  </si>
  <si>
    <t>Stard7</t>
  </si>
  <si>
    <t>Coq6</t>
  </si>
  <si>
    <t>Mtss1 Mim</t>
  </si>
  <si>
    <t>Chmp7</t>
  </si>
  <si>
    <t>Cog4</t>
  </si>
  <si>
    <t>Cgref1 Cgr11</t>
  </si>
  <si>
    <t>Tmed4 Ers25</t>
  </si>
  <si>
    <t>Spart Kiaa0610 Spg20</t>
  </si>
  <si>
    <t>Rnf121</t>
  </si>
  <si>
    <t>Sdsl Sds</t>
  </si>
  <si>
    <t>Art3</t>
  </si>
  <si>
    <t>Phospho1</t>
  </si>
  <si>
    <t>Fuom Le51</t>
  </si>
  <si>
    <t>Aagab</t>
  </si>
  <si>
    <t>Ap3m2</t>
  </si>
  <si>
    <t>Seh1l</t>
  </si>
  <si>
    <t>Ntmt1 Mettl11a</t>
  </si>
  <si>
    <t>Nudt4 Dipp2</t>
  </si>
  <si>
    <t>Adap2 Centa2</t>
  </si>
  <si>
    <t>Pank3</t>
  </si>
  <si>
    <t>Abhd6</t>
  </si>
  <si>
    <t>Mcam Muc18</t>
  </si>
  <si>
    <t>Dolk Tmem15</t>
  </si>
  <si>
    <t>Ptrh2 Pth2</t>
  </si>
  <si>
    <t>Vwa1 Warp</t>
  </si>
  <si>
    <t>Vps18</t>
  </si>
  <si>
    <t>Ctage5</t>
  </si>
  <si>
    <t>Exoc6 Sec15a Sec15l1</t>
  </si>
  <si>
    <t>Ubqln1 Plic1</t>
  </si>
  <si>
    <t>Pspc1 Psp1</t>
  </si>
  <si>
    <t>Nup58 Nupl1</t>
  </si>
  <si>
    <t>Cdc16 Anapc6</t>
  </si>
  <si>
    <t>Rab11fip5 D6Ertd32e Rip11</t>
  </si>
  <si>
    <t>Igsf8 Ewi2 Kct4 Pgrl</t>
  </si>
  <si>
    <t>Clmp Acam Asam Asp5</t>
  </si>
  <si>
    <t>Commd5</t>
  </si>
  <si>
    <t>Plcd1 Plcd</t>
  </si>
  <si>
    <t>Rbm19</t>
  </si>
  <si>
    <t>Tbc1d13</t>
  </si>
  <si>
    <t>Wipi1 D11Ertd498e</t>
  </si>
  <si>
    <t>Mcat Mt</t>
  </si>
  <si>
    <t>Ppp1r8 Nipp1</t>
  </si>
  <si>
    <t>Tspan8</t>
  </si>
  <si>
    <t>Hs2st1 Hs2st</t>
  </si>
  <si>
    <t>Mboat2 Lpcat4 Oact2</t>
  </si>
  <si>
    <t>Cog6 Kiaa1134</t>
  </si>
  <si>
    <t>Tcf25 D8Ertd325e Nulp1</t>
  </si>
  <si>
    <t>Thoc1 Hpr1</t>
  </si>
  <si>
    <t>Aspa</t>
  </si>
  <si>
    <t>Ppp6r2 Kiaa0685 Pp6r2 Saps2</t>
  </si>
  <si>
    <t>Ccdc58</t>
  </si>
  <si>
    <t>Gabarapl1 Apg8l Atg8l Gec1 MNCb-0091</t>
  </si>
  <si>
    <t>Exoc1 Sec3 Sec3l1</t>
  </si>
  <si>
    <t>Stxbp6</t>
  </si>
  <si>
    <t>Pla2g16 H-rev107 Hrasls3 Hrev107</t>
  </si>
  <si>
    <t>Sh3glb2 Kiaa1848</t>
  </si>
  <si>
    <t>Irf2bp1</t>
  </si>
  <si>
    <t>Cacnb1 Cacnlb1</t>
  </si>
  <si>
    <t>Mic13 Qil1</t>
  </si>
  <si>
    <t>Hexim1 Clp1</t>
  </si>
  <si>
    <t>Dicer1 Dicer Mdcr</t>
  </si>
  <si>
    <t>Abca3</t>
  </si>
  <si>
    <t>Atp2a1</t>
  </si>
  <si>
    <t>Cadm4 Igsf4c Necl4 Tsll2</t>
  </si>
  <si>
    <t>Nup85 Pcnt1</t>
  </si>
  <si>
    <t>Rufy2 Kiaa1537</t>
  </si>
  <si>
    <t>Myoz3</t>
  </si>
  <si>
    <t>Purg</t>
  </si>
  <si>
    <t>Ntng2 Lmnt2</t>
  </si>
  <si>
    <t>Ntng1 Kiaa0976 Lmnt1</t>
  </si>
  <si>
    <t>Arhgef12 Kiaa0382 Larg</t>
  </si>
  <si>
    <t>Clybl Clb</t>
  </si>
  <si>
    <t>Nup35 Mp44 Nup53</t>
  </si>
  <si>
    <t>Ppp1r14c Kepi</t>
  </si>
  <si>
    <t>Luzp1 Luzp</t>
  </si>
  <si>
    <t>Dusp15</t>
  </si>
  <si>
    <t>Rbm12</t>
  </si>
  <si>
    <t>Lrrc8c Ad158 Fad158</t>
  </si>
  <si>
    <t>Pkd1l1 Rks</t>
  </si>
  <si>
    <t>Sh3kbp1 Ruk Seta</t>
  </si>
  <si>
    <t>Crtac1 Aspic1 Cep68</t>
  </si>
  <si>
    <t>Snap47</t>
  </si>
  <si>
    <t>Prpsap2</t>
  </si>
  <si>
    <t>Actr1b</t>
  </si>
  <si>
    <t>Usp15 Kiaa0529</t>
  </si>
  <si>
    <t>Wasf1 Wave1</t>
  </si>
  <si>
    <t>Arl6ip5 Aip5 Jwa Pra2 Praf3</t>
  </si>
  <si>
    <t>Vps39 Pldn Vam6</t>
  </si>
  <si>
    <t>Cadm1 Igsf4 Necl2 Ra175 Syncam SynCam1 Tslc1</t>
  </si>
  <si>
    <t>Tmx1 Txndc Txndc1</t>
  </si>
  <si>
    <t>Aspscr1 Tug</t>
  </si>
  <si>
    <t>Cops8 Csn8</t>
  </si>
  <si>
    <t>Nae1 Appbp1</t>
  </si>
  <si>
    <t>Mpdz Mupp1</t>
  </si>
  <si>
    <t>Camkk1 Camkk</t>
  </si>
  <si>
    <t>Clptm1 N14</t>
  </si>
  <si>
    <t>Tkfc Dak</t>
  </si>
  <si>
    <t>Ccdc9</t>
  </si>
  <si>
    <t>Rmc1 Mic1 Wdr98</t>
  </si>
  <si>
    <t>Lsm1</t>
  </si>
  <si>
    <t>Plekha4 Pepp1</t>
  </si>
  <si>
    <t>Scrn2</t>
  </si>
  <si>
    <t>Ndc1 Tmem48</t>
  </si>
  <si>
    <t>Spon1</t>
  </si>
  <si>
    <t>Reep2</t>
  </si>
  <si>
    <t>Nt5m Dnt2</t>
  </si>
  <si>
    <t>Mavs Ips1 Visa</t>
  </si>
  <si>
    <t>C8g</t>
  </si>
  <si>
    <t>Rabepk</t>
  </si>
  <si>
    <t>Dhcr24 Kiaa0018</t>
  </si>
  <si>
    <t>Ubxn4 Ubxd2 Ubxdc1</t>
  </si>
  <si>
    <t>Pex19 Pxf</t>
  </si>
  <si>
    <t>Mrgprf Mrgf</t>
  </si>
  <si>
    <t>Tubg2</t>
  </si>
  <si>
    <t>Sco2</t>
  </si>
  <si>
    <t>Mul1 Gide</t>
  </si>
  <si>
    <t>Fgg</t>
  </si>
  <si>
    <t>Ncln</t>
  </si>
  <si>
    <t>Cth</t>
  </si>
  <si>
    <t>Tbcc</t>
  </si>
  <si>
    <t>Abhd14b Cib</t>
  </si>
  <si>
    <t>Mylk2</t>
  </si>
  <si>
    <t>Fam20b</t>
  </si>
  <si>
    <t>Rnpep</t>
  </si>
  <si>
    <t>Ces1d Ces1 Ces3</t>
  </si>
  <si>
    <t>Abhd17c</t>
  </si>
  <si>
    <t>Unc93b1 Unc93b</t>
  </si>
  <si>
    <t>Acsf2</t>
  </si>
  <si>
    <t>Micu1 Cbara1</t>
  </si>
  <si>
    <t>Kptn</t>
  </si>
  <si>
    <t>Utp6 Mhat</t>
  </si>
  <si>
    <t>Tmem45b</t>
  </si>
  <si>
    <t>Gripap1 DXImx47e Kiaa1167</t>
  </si>
  <si>
    <t>Znf385a Hzf Zfp385a</t>
  </si>
  <si>
    <t>Tmem143</t>
  </si>
  <si>
    <t>Sgtb</t>
  </si>
  <si>
    <t>Sgip1</t>
  </si>
  <si>
    <t>Bles03</t>
  </si>
  <si>
    <t>Tspyl4 D10Bwg0791e</t>
  </si>
  <si>
    <t>Pik3r4 Vps15</t>
  </si>
  <si>
    <t>Abhd4</t>
  </si>
  <si>
    <t>Hip1 Kiaa4113</t>
  </si>
  <si>
    <t>Alg12</t>
  </si>
  <si>
    <t>Lars2</t>
  </si>
  <si>
    <t>Myh9</t>
  </si>
  <si>
    <t>Washc1 Orf19 Wash Wash1</t>
  </si>
  <si>
    <t>Phip Ndrp Phip1 Wdr11</t>
  </si>
  <si>
    <t>Parn</t>
  </si>
  <si>
    <t>Fbxo21 Fbx21 Kiaa0875</t>
  </si>
  <si>
    <t>Ubac1 Kpc2 Ubadc1</t>
  </si>
  <si>
    <t>Hdlbp</t>
  </si>
  <si>
    <t>Nit1</t>
  </si>
  <si>
    <t>Adpgk</t>
  </si>
  <si>
    <t>Psmd2</t>
  </si>
  <si>
    <t>Hnrnpul1 Hnrpul1</t>
  </si>
  <si>
    <t>Atp1a1</t>
  </si>
  <si>
    <t>Ccdc92 D5Bwg0834e</t>
  </si>
  <si>
    <t>Mical1 Mical Nical</t>
  </si>
  <si>
    <t>Ccar2</t>
  </si>
  <si>
    <t>Cdipt Pis1</t>
  </si>
  <si>
    <t>Ptgr2 Zadh1</t>
  </si>
  <si>
    <t>Sirt2 Sir2l2</t>
  </si>
  <si>
    <t>Tmem267 Gm7120</t>
  </si>
  <si>
    <t>Rprd1a Kiaa4077 P15rs</t>
  </si>
  <si>
    <t>Stx18</t>
  </si>
  <si>
    <t>Mrpl50</t>
  </si>
  <si>
    <t>Gpsm2 Lgn Pins</t>
  </si>
  <si>
    <t>Snrk</t>
  </si>
  <si>
    <t>Ddx39a Ddx39</t>
  </si>
  <si>
    <t>Zdhhc5 Kiaa1748</t>
  </si>
  <si>
    <t>Ttc39c</t>
  </si>
  <si>
    <t>Mtmr6</t>
  </si>
  <si>
    <t>Smg8</t>
  </si>
  <si>
    <t>Mios</t>
  </si>
  <si>
    <t>Mrps23</t>
  </si>
  <si>
    <t>Gdap1l1 Gdap1l</t>
  </si>
  <si>
    <t>Rcc1 Chc1</t>
  </si>
  <si>
    <t>Oxnad1</t>
  </si>
  <si>
    <t>Uba5 Ube1dc1</t>
  </si>
  <si>
    <t>Ogfrl1</t>
  </si>
  <si>
    <t>Paip1</t>
  </si>
  <si>
    <t>Pdcd10 Tfar15</t>
  </si>
  <si>
    <t>Prelid3a Slmo1</t>
  </si>
  <si>
    <t>Fam114a2</t>
  </si>
  <si>
    <t>Slc35f6</t>
  </si>
  <si>
    <t>Srsf4 Sfrs4 MNCb-2616</t>
  </si>
  <si>
    <t>Cd276 B7h3</t>
  </si>
  <si>
    <t>Ccdc115</t>
  </si>
  <si>
    <t>Chchd4 Mia40</t>
  </si>
  <si>
    <t>Pla2g15 Lypla3</t>
  </si>
  <si>
    <t>Lgalsl Grpa Lgalsla</t>
  </si>
  <si>
    <t>Rpe</t>
  </si>
  <si>
    <t>Lmcd1</t>
  </si>
  <si>
    <t>Rpa1</t>
  </si>
  <si>
    <t>Gramd1a D7Bwg0611e Kiaa1533</t>
  </si>
  <si>
    <t>Exd2 Exdl2</t>
  </si>
  <si>
    <t>Arl8a Arl10b Gie2</t>
  </si>
  <si>
    <t>Epm2aip1 Kiaa0766</t>
  </si>
  <si>
    <t>Cbwd1</t>
  </si>
  <si>
    <t>Erlec1</t>
  </si>
  <si>
    <t>Vps4a</t>
  </si>
  <si>
    <t>Tmem30a Cdc50a D9Wsu20e</t>
  </si>
  <si>
    <t>Hnrnpu Hnrpu</t>
  </si>
  <si>
    <t>Rem2</t>
  </si>
  <si>
    <t>Slc25a3</t>
  </si>
  <si>
    <t>Rbm39 Caper Rnpc2</t>
  </si>
  <si>
    <t>Selenom</t>
  </si>
  <si>
    <t>Sec63 Sec63l</t>
  </si>
  <si>
    <t>Agap3 Centg3</t>
  </si>
  <si>
    <t>Adcy3</t>
  </si>
  <si>
    <t>Pofut2</t>
  </si>
  <si>
    <t>Wasf3 Wave3</t>
  </si>
  <si>
    <t>Mark1 Emk3 Kiaa1477</t>
  </si>
  <si>
    <t>Mlc1</t>
  </si>
  <si>
    <t>Dhx36 Ddx36 Kiaa1488 Mlel1</t>
  </si>
  <si>
    <t>Slc14a1</t>
  </si>
  <si>
    <t>Setd7 Kiaa1717 Set7 Set9</t>
  </si>
  <si>
    <t>Nudt16l1 Sdos Tirr</t>
  </si>
  <si>
    <t>Serpinb1b</t>
  </si>
  <si>
    <t>Ppp1r16b</t>
  </si>
  <si>
    <t>Acot11 Bfit Thea</t>
  </si>
  <si>
    <t>Gatad2b</t>
  </si>
  <si>
    <t>Baalc</t>
  </si>
  <si>
    <t>Cacng8</t>
  </si>
  <si>
    <t>Cacng5</t>
  </si>
  <si>
    <t>Flnc Abpl Fln2</t>
  </si>
  <si>
    <t>Cspg4 An2 Kiaa4232 Ng2</t>
  </si>
  <si>
    <t>Satb2 Kiaa1034</t>
  </si>
  <si>
    <t>Pxn</t>
  </si>
  <si>
    <t>Sorcs3</t>
  </si>
  <si>
    <t>Ipo4 Imp4a Ranbp4</t>
  </si>
  <si>
    <t>Sfpq Psf</t>
  </si>
  <si>
    <t>Irgq Irgq1 Fksg27</t>
  </si>
  <si>
    <t>Ciapin1</t>
  </si>
  <si>
    <t>Lpcat3 Grcc3f Mboat5 Oact5</t>
  </si>
  <si>
    <t>Tram1</t>
  </si>
  <si>
    <t>Wdr13</t>
  </si>
  <si>
    <t>Acot7 Bach</t>
  </si>
  <si>
    <t>Slc12a5 Kcc2 Kiaa1176</t>
  </si>
  <si>
    <t>Nrbp2</t>
  </si>
  <si>
    <t>Rab14</t>
  </si>
  <si>
    <t>Chn1 Arhgap2</t>
  </si>
  <si>
    <t>Sfxn3</t>
  </si>
  <si>
    <t>Isoc1</t>
  </si>
  <si>
    <t>Acly</t>
  </si>
  <si>
    <t>Poldip2</t>
  </si>
  <si>
    <t>Camk1g</t>
  </si>
  <si>
    <t>Eif4a3 Ddx48</t>
  </si>
  <si>
    <t>Ppp1r14a Cpi17</t>
  </si>
  <si>
    <t>Ghitm Mics1</t>
  </si>
  <si>
    <t>Ndufs1</t>
  </si>
  <si>
    <t>Slc27a4 Acsvl4 Fatp4</t>
  </si>
  <si>
    <t>Hnmt Hmt</t>
  </si>
  <si>
    <t>Snx9</t>
  </si>
  <si>
    <t>Memo1</t>
  </si>
  <si>
    <t>Rnh1 Rnh</t>
  </si>
  <si>
    <t>Cavin3 Prkcdbp Srbc</t>
  </si>
  <si>
    <t>Pqbp1 Npw38</t>
  </si>
  <si>
    <t>Bzw2</t>
  </si>
  <si>
    <t>Itm2c</t>
  </si>
  <si>
    <t>Terf2ip Rap1 MNCb-0448 MNCb-0628</t>
  </si>
  <si>
    <t>Wdr45 DXImx38e Wdrx1 Wipi4</t>
  </si>
  <si>
    <t>Rbmxl1 Rbmxrt</t>
  </si>
  <si>
    <t>Ppa2</t>
  </si>
  <si>
    <t>Chchd6 Mic25</t>
  </si>
  <si>
    <t>Ddx41</t>
  </si>
  <si>
    <t>Atp5f1c Atp5c1</t>
  </si>
  <si>
    <t>Ddx1</t>
  </si>
  <si>
    <t>Map1lc3a</t>
  </si>
  <si>
    <t>Brk1</t>
  </si>
  <si>
    <t>Mgst1</t>
  </si>
  <si>
    <t>Cbr4</t>
  </si>
  <si>
    <t>Fam3c D6Wsu176e Ilei</t>
  </si>
  <si>
    <t>Sh3bgrl3</t>
  </si>
  <si>
    <t>Golga4</t>
  </si>
  <si>
    <t>Ubap2 Lig1</t>
  </si>
  <si>
    <t>Smap1</t>
  </si>
  <si>
    <t>Tdrd3</t>
  </si>
  <si>
    <t>Ncoa5</t>
  </si>
  <si>
    <t>Gldc</t>
  </si>
  <si>
    <t>Csde1 D3Jfr1</t>
  </si>
  <si>
    <t>Golga7 MNCb-1213</t>
  </si>
  <si>
    <t>Rbms1 Mssp Mssp1</t>
  </si>
  <si>
    <t>Fbxl15 Fbxo37</t>
  </si>
  <si>
    <t>Ubl7</t>
  </si>
  <si>
    <t>Epn3</t>
  </si>
  <si>
    <t>Ube2e2</t>
  </si>
  <si>
    <t>Vps11</t>
  </si>
  <si>
    <t>Man2c1</t>
  </si>
  <si>
    <t>Txndc5 Tlp46</t>
  </si>
  <si>
    <t>Cdc42ep1 Borg5 Cep1</t>
  </si>
  <si>
    <t>Anapc4 D5Ertd249e</t>
  </si>
  <si>
    <t>Slc15a4</t>
  </si>
  <si>
    <t>Hdac11</t>
  </si>
  <si>
    <t>Setd3 D12Ertd771e</t>
  </si>
  <si>
    <t>Acsl6 Facl6</t>
  </si>
  <si>
    <t>Daglb</t>
  </si>
  <si>
    <t>Ndufs2</t>
  </si>
  <si>
    <t>Snx15</t>
  </si>
  <si>
    <t>Fam192a Nip30</t>
  </si>
  <si>
    <t>Fig4 Kiaa0274 Sac3</t>
  </si>
  <si>
    <t>Rabep2 Rabpt5b</t>
  </si>
  <si>
    <t>Elp2 Statip1</t>
  </si>
  <si>
    <t>Prkag2</t>
  </si>
  <si>
    <t>Dgkg Dagk3</t>
  </si>
  <si>
    <t>Gne Glcne Uae1</t>
  </si>
  <si>
    <t>Spats2l</t>
  </si>
  <si>
    <t>Fubp1 D3Ertd330e</t>
  </si>
  <si>
    <t>Lrrfip2</t>
  </si>
  <si>
    <t>Spryd4</t>
  </si>
  <si>
    <t>Eif3h Eif3s3</t>
  </si>
  <si>
    <t>Gcsh</t>
  </si>
  <si>
    <t>Wwox Wox1</t>
  </si>
  <si>
    <t>Strbp Spnr</t>
  </si>
  <si>
    <t>Hdhd5 Cecr5</t>
  </si>
  <si>
    <t>Serpina3n Spi2</t>
  </si>
  <si>
    <t>Yars</t>
  </si>
  <si>
    <t>Cisd1 D10Ertd214e Zcd1</t>
  </si>
  <si>
    <t>Cbs</t>
  </si>
  <si>
    <t>As3mt Cyt19</t>
  </si>
  <si>
    <t>Dr1</t>
  </si>
  <si>
    <t>Ash2l</t>
  </si>
  <si>
    <t>Gorasp1</t>
  </si>
  <si>
    <t>Zfand2b Airapl</t>
  </si>
  <si>
    <t>Hpx Hpxn</t>
  </si>
  <si>
    <t>Erlin1 Keo4 Spfh1</t>
  </si>
  <si>
    <t>Rabif</t>
  </si>
  <si>
    <t>Ncald D15Ertd412e</t>
  </si>
  <si>
    <t>Pex16</t>
  </si>
  <si>
    <t>Lims2 Pinch2</t>
  </si>
  <si>
    <t>Vps36</t>
  </si>
  <si>
    <t>Creld1</t>
  </si>
  <si>
    <t>Acy3 Aspa2</t>
  </si>
  <si>
    <t>Tmem205</t>
  </si>
  <si>
    <t>Pnpo</t>
  </si>
  <si>
    <t>Dus3l</t>
  </si>
  <si>
    <t>Osbpl1a Orp1 Orp1a Orp1l</t>
  </si>
  <si>
    <t>Dlg2 Dlgh2</t>
  </si>
  <si>
    <t>Wrnip1 Whip</t>
  </si>
  <si>
    <t>Pip4k2c Pip5k2c</t>
  </si>
  <si>
    <t>Basp1 Nap22</t>
  </si>
  <si>
    <t>Pcdhga4</t>
  </si>
  <si>
    <t>Pcdha7</t>
  </si>
  <si>
    <t>Slc13a3 Nadc3 Sdct2</t>
  </si>
  <si>
    <t>Mapk8 Jnk1 Prkm8</t>
  </si>
  <si>
    <t>Dcp1a Mitc1 Smif</t>
  </si>
  <si>
    <t>Wasl</t>
  </si>
  <si>
    <t>Egln1</t>
  </si>
  <si>
    <t>Ipo9 Imp9 Ranbp9</t>
  </si>
  <si>
    <t>Rbm5 Luca15</t>
  </si>
  <si>
    <t>Synpo2</t>
  </si>
  <si>
    <t>Atl3</t>
  </si>
  <si>
    <t>Asl</t>
  </si>
  <si>
    <t>Arrb2</t>
  </si>
  <si>
    <t>Snx4</t>
  </si>
  <si>
    <t>Thyn1 Thy28</t>
  </si>
  <si>
    <t>Mtif2</t>
  </si>
  <si>
    <t>Lrrc49</t>
  </si>
  <si>
    <t>Rnf126</t>
  </si>
  <si>
    <t>Uckl1 Urkl1</t>
  </si>
  <si>
    <t>Arhgap35 Grlf1 Kiaa1722 P190A p190ARHOGAP</t>
  </si>
  <si>
    <t>Tbrg4 Kiaa0948</t>
  </si>
  <si>
    <t>D6Wsu163e</t>
  </si>
  <si>
    <t>Uap1</t>
  </si>
  <si>
    <t>Bag2</t>
  </si>
  <si>
    <t>L2hgdh</t>
  </si>
  <si>
    <t>Nln</t>
  </si>
  <si>
    <t>Csdc2 Pippin</t>
  </si>
  <si>
    <t>Rpn1</t>
  </si>
  <si>
    <t>Twf1 Ptk9</t>
  </si>
  <si>
    <t>Mettl13 Kiaa0859</t>
  </si>
  <si>
    <t>Prpf6</t>
  </si>
  <si>
    <t>Ptgr1 Ltb4dh</t>
  </si>
  <si>
    <t>Camk1</t>
  </si>
  <si>
    <t>Ndufv1</t>
  </si>
  <si>
    <t>Ythdf2</t>
  </si>
  <si>
    <t>Dnajc3 P58ipk</t>
  </si>
  <si>
    <t>Lpgat1 Fam34a</t>
  </si>
  <si>
    <t>Atpaf2</t>
  </si>
  <si>
    <t>Ptbp2 Brptb Nptb</t>
  </si>
  <si>
    <t>Ttc1</t>
  </si>
  <si>
    <t>Fyttd1 Uif</t>
  </si>
  <si>
    <t>Grhpr Glxr</t>
  </si>
  <si>
    <t>Diras1 Gbts1</t>
  </si>
  <si>
    <t>Srgap2 Fbp27 Fnbp2</t>
  </si>
  <si>
    <t>Srgap1 Arhgap13</t>
  </si>
  <si>
    <t>Myh7</t>
  </si>
  <si>
    <t>B3galt6</t>
  </si>
  <si>
    <t>Pcca</t>
  </si>
  <si>
    <t>Vangl2 Lpp1 Ltap</t>
  </si>
  <si>
    <t>Mpped1 D15Bwg0669e</t>
  </si>
  <si>
    <t>Abhd3 Labh3</t>
  </si>
  <si>
    <t>Ugp2</t>
  </si>
  <si>
    <t>Sh2b1 Sh2bpsm1</t>
  </si>
  <si>
    <t>Slc35b2 J207 Papst1</t>
  </si>
  <si>
    <t>Lpin1 Fld</t>
  </si>
  <si>
    <t>Ndfip2 Kiaa1165 N4wbp5A</t>
  </si>
  <si>
    <t>Necab2 Efcbp2</t>
  </si>
  <si>
    <t>Rab4b Rab4</t>
  </si>
  <si>
    <t>Snx18 Snag1</t>
  </si>
  <si>
    <t>Adarb1 Adar2 Red1</t>
  </si>
  <si>
    <t>Fgd4</t>
  </si>
  <si>
    <t>Asb6</t>
  </si>
  <si>
    <t>Dst Bpag1 Macf2</t>
  </si>
  <si>
    <t>Plxdc1 Tem7</t>
  </si>
  <si>
    <t>Pofut1</t>
  </si>
  <si>
    <t>Smarca5 Snf2h</t>
  </si>
  <si>
    <t>Lrp1 A2mr</t>
  </si>
  <si>
    <t>Sncb</t>
  </si>
  <si>
    <t>Scpep1 Risc</t>
  </si>
  <si>
    <t>Supt16h Fact140 Factp140 Supt16</t>
  </si>
  <si>
    <t>Kcnh5 Eag2</t>
  </si>
  <si>
    <t>Fdps</t>
  </si>
  <si>
    <t>Wdr7 Kiaa0541 Trag</t>
  </si>
  <si>
    <t>Fads1</t>
  </si>
  <si>
    <t>Coro6</t>
  </si>
  <si>
    <t>Syt17 Bk</t>
  </si>
  <si>
    <t>Hlcs</t>
  </si>
  <si>
    <t>Syt12</t>
  </si>
  <si>
    <t>Brinp1 Brinp Dbc1 Dbccr1 Fam5a</t>
  </si>
  <si>
    <t>Ak5</t>
  </si>
  <si>
    <t>Vps16</t>
  </si>
  <si>
    <t>Msi2 Msi2h</t>
  </si>
  <si>
    <t>Als2</t>
  </si>
  <si>
    <t>Gjc3 Cx29 Gje1</t>
  </si>
  <si>
    <t>Bicd2 Kiaa0699</t>
  </si>
  <si>
    <t>Rab31</t>
  </si>
  <si>
    <t>Tardbp Tdp43</t>
  </si>
  <si>
    <t>Hnrnpll Hnrpll</t>
  </si>
  <si>
    <t>Etfdh</t>
  </si>
  <si>
    <t>Tubgcp2 Gcp2</t>
  </si>
  <si>
    <t>Acaa1a Acaa1</t>
  </si>
  <si>
    <t>Coa7 Selrc1</t>
  </si>
  <si>
    <t>Tf Trf</t>
  </si>
  <si>
    <t>Exosc4 Rrp41</t>
  </si>
  <si>
    <t>Rheb</t>
  </si>
  <si>
    <t>Tmco1</t>
  </si>
  <si>
    <t>Cog2 Ldlc</t>
  </si>
  <si>
    <t>Sf3b3 Kiaa0017</t>
  </si>
  <si>
    <t>Golga2</t>
  </si>
  <si>
    <t>Fam49b</t>
  </si>
  <si>
    <t>Tmem70</t>
  </si>
  <si>
    <t>Rin1</t>
  </si>
  <si>
    <t>Slc41a3</t>
  </si>
  <si>
    <t>Mrpl37</t>
  </si>
  <si>
    <t>Tor1aip1</t>
  </si>
  <si>
    <t>Smtn Smsmo</t>
  </si>
  <si>
    <t>Chmp1a Chmp1 Pcoln3</t>
  </si>
  <si>
    <t>Cryzl1</t>
  </si>
  <si>
    <t>Pdia5 Pdir</t>
  </si>
  <si>
    <t>Macrod1 Lrp16</t>
  </si>
  <si>
    <t>Dars</t>
  </si>
  <si>
    <t>Ppp6r3 D19Ertd703e Kiaa1558 Pp6r3 Saps3</t>
  </si>
  <si>
    <t>Mthfd1</t>
  </si>
  <si>
    <t>Pcyt2</t>
  </si>
  <si>
    <t>Tubb6</t>
  </si>
  <si>
    <t>Prmt3 Hrmt1l3</t>
  </si>
  <si>
    <t>Pdk3</t>
  </si>
  <si>
    <t>Gmppa</t>
  </si>
  <si>
    <t>Clip1 Kiaa4046 Rsn</t>
  </si>
  <si>
    <t>Tspan2</t>
  </si>
  <si>
    <t>Far1</t>
  </si>
  <si>
    <t>Nop2 Nol1</t>
  </si>
  <si>
    <t>Tmem132a Kiaa1583</t>
  </si>
  <si>
    <t>Glyr1 Np60</t>
  </si>
  <si>
    <t>Marc2 Mg87 Mosc2</t>
  </si>
  <si>
    <t>Pycr2</t>
  </si>
  <si>
    <t>Lrrc59</t>
  </si>
  <si>
    <t>Chid1</t>
  </si>
  <si>
    <t>Pdia6 Txndc7</t>
  </si>
  <si>
    <t>Pde2a</t>
  </si>
  <si>
    <t>Prpf3</t>
  </si>
  <si>
    <t>Plrg1</t>
  </si>
  <si>
    <t>Prmt7 Kiaa1933</t>
  </si>
  <si>
    <t>Ubxn1 D19Ertd721e Saks1</t>
  </si>
  <si>
    <t>Ggact A2ld1</t>
  </si>
  <si>
    <t>Dbr1</t>
  </si>
  <si>
    <t>Steap4 Tiarp</t>
  </si>
  <si>
    <t>Blvrb</t>
  </si>
  <si>
    <t>Parm1</t>
  </si>
  <si>
    <t>Sf3b5 Sf3b10</t>
  </si>
  <si>
    <t>Wbp11 Sipp1</t>
  </si>
  <si>
    <t>Polr2h</t>
  </si>
  <si>
    <t>Csmd1</t>
  </si>
  <si>
    <t>Ppp1r16a Mypt3</t>
  </si>
  <si>
    <t>Stard13</t>
  </si>
  <si>
    <t>Rab30 Rsb30</t>
  </si>
  <si>
    <t>Camk2g</t>
  </si>
  <si>
    <t>Glrx2 Grx2</t>
  </si>
  <si>
    <t>Gprc5b Raig2</t>
  </si>
  <si>
    <t>Mto1</t>
  </si>
  <si>
    <t>Cic Kiaa0306</t>
  </si>
  <si>
    <t>Xpo5 Kiaa1291 Ranbp21</t>
  </si>
  <si>
    <t>Rtn4ip1 Nimp</t>
  </si>
  <si>
    <t>Wac Kiaa1844</t>
  </si>
  <si>
    <t>Mta3</t>
  </si>
  <si>
    <t>Letmd1 Mccr</t>
  </si>
  <si>
    <t>Mpi Mpi1 Pmi</t>
  </si>
  <si>
    <t>Slc12a6 Kcc3</t>
  </si>
  <si>
    <t>Spred1</t>
  </si>
  <si>
    <t>Mrps2</t>
  </si>
  <si>
    <t>Cpt1b</t>
  </si>
  <si>
    <t>Lrp8 Apoer2</t>
  </si>
  <si>
    <t>Cers2 Lass2 Trh3</t>
  </si>
  <si>
    <t>Xpo6 Ranbp20</t>
  </si>
  <si>
    <t>Ppp2r2d D7Ertd753e Kiaa1541</t>
  </si>
  <si>
    <t>Esam Esam1</t>
  </si>
  <si>
    <t>Krtap6-5 Krtap16-8 Krtap16.8</t>
  </si>
  <si>
    <t>Atad3 Atad3a Kiaa1273</t>
  </si>
  <si>
    <t>Med1 Crsp210 Drip205 Pbp Pparbp Trap220 Trip2</t>
  </si>
  <si>
    <t>Sfxn5</t>
  </si>
  <si>
    <t>Sfxn4</t>
  </si>
  <si>
    <t>Sfxn2</t>
  </si>
  <si>
    <t>Grip1</t>
  </si>
  <si>
    <t>Edem1 Edem</t>
  </si>
  <si>
    <t>Taldo1 Tal Taldo</t>
  </si>
  <si>
    <t>Hnrnpab Cbf-a Cgbfa Hnrpab</t>
  </si>
  <si>
    <t>Myo5a Dilute</t>
  </si>
  <si>
    <t>Sec14l2</t>
  </si>
  <si>
    <t>Wdr77 Mep50</t>
  </si>
  <si>
    <t>Ctu1 Atpbd3 Ncs6</t>
  </si>
  <si>
    <t>Smim11a Fam165b Smim11</t>
  </si>
  <si>
    <t>Mcoln1</t>
  </si>
  <si>
    <t>Slc33a1 Acatn</t>
  </si>
  <si>
    <t>Ophn1</t>
  </si>
  <si>
    <t>Thumpd1</t>
  </si>
  <si>
    <t>Mlycd</t>
  </si>
  <si>
    <t>Nrbp1 Madm Nrbp</t>
  </si>
  <si>
    <t>Dhrs7b Sdr32c1</t>
  </si>
  <si>
    <t>Derl1 Der1</t>
  </si>
  <si>
    <t>Atg5 Apg5l</t>
  </si>
  <si>
    <t>Nptxr Npr</t>
  </si>
  <si>
    <t>Cdk9</t>
  </si>
  <si>
    <t>Mpst</t>
  </si>
  <si>
    <t>Calca Calc</t>
  </si>
  <si>
    <t>Stoml2 Slp2</t>
  </si>
  <si>
    <t>Pacsin3</t>
  </si>
  <si>
    <t>Mvd</t>
  </si>
  <si>
    <t>Psip1 Ledgf</t>
  </si>
  <si>
    <t>Gpr37l1 Etbrlp2</t>
  </si>
  <si>
    <t>Clstn3 Cs3 Cstn3</t>
  </si>
  <si>
    <t>Kdelr1</t>
  </si>
  <si>
    <t>Psmd6</t>
  </si>
  <si>
    <t>Rap1b</t>
  </si>
  <si>
    <t>Klhl22 Kelchl</t>
  </si>
  <si>
    <t>Map4k3</t>
  </si>
  <si>
    <t>Cdc26</t>
  </si>
  <si>
    <t>Homer3</t>
  </si>
  <si>
    <t>Ggt7 Ggtl3</t>
  </si>
  <si>
    <t>Sfxn1 F</t>
  </si>
  <si>
    <t>Tinagl1 Arg1 Lcn7 Tinagl</t>
  </si>
  <si>
    <t>Ncmap</t>
  </si>
  <si>
    <t>Gatb Pet112 Pet112l</t>
  </si>
  <si>
    <t>Tlcd1</t>
  </si>
  <si>
    <t>Abhd17a D10Bwg1364e</t>
  </si>
  <si>
    <t>Acy1</t>
  </si>
  <si>
    <t>Lims1 Pinch1</t>
  </si>
  <si>
    <t>Gorasp2</t>
  </si>
  <si>
    <t>Eif3m Pcid1</t>
  </si>
  <si>
    <t>Nxf1 Tap</t>
  </si>
  <si>
    <t>Hadhb</t>
  </si>
  <si>
    <t>Gimap4 Ian1 Imap4</t>
  </si>
  <si>
    <t>Plpp3 Lpp3 Ppap2b</t>
  </si>
  <si>
    <t>Actr3 Arp3</t>
  </si>
  <si>
    <t>Pdxdc1</t>
  </si>
  <si>
    <t>Nlgn1 Kiaa1070</t>
  </si>
  <si>
    <t>Ufsp2</t>
  </si>
  <si>
    <t>Arfgap2 Zfp289 Znf289</t>
  </si>
  <si>
    <t>Eps8l2 Eps8r2</t>
  </si>
  <si>
    <t>Usp11</t>
  </si>
  <si>
    <t>Nono</t>
  </si>
  <si>
    <t>Pls3</t>
  </si>
  <si>
    <t>Rragc</t>
  </si>
  <si>
    <t>Psat1 Psa Psat</t>
  </si>
  <si>
    <t>Hagh Glo2</t>
  </si>
  <si>
    <t>Vwa5a Loh11cr2a</t>
  </si>
  <si>
    <t>Unc45a Smap1</t>
  </si>
  <si>
    <t>Me2</t>
  </si>
  <si>
    <t>Dok4</t>
  </si>
  <si>
    <t>Tmed9 Gp25l2</t>
  </si>
  <si>
    <t>Rbm10 Kiaa0122</t>
  </si>
  <si>
    <t>Stk24 Mst3 Stk3</t>
  </si>
  <si>
    <t>Aco2</t>
  </si>
  <si>
    <t>Emc3 Tmem111</t>
  </si>
  <si>
    <t>Dctn2</t>
  </si>
  <si>
    <t>Cmas</t>
  </si>
  <si>
    <t>Dpp3</t>
  </si>
  <si>
    <t>Hars2 Harsl</t>
  </si>
  <si>
    <t>Ciao1 Wdr39</t>
  </si>
  <si>
    <t>Clint1 Enth Epn4 Epnr Kiaa0171</t>
  </si>
  <si>
    <t>Cryl1 Cry</t>
  </si>
  <si>
    <t>Prpf19 Prp19 Snev</t>
  </si>
  <si>
    <t>Nampt Pbef1</t>
  </si>
  <si>
    <t>Lactb2</t>
  </si>
  <si>
    <t>Ppif</t>
  </si>
  <si>
    <t>Adprm</t>
  </si>
  <si>
    <t>Vmp1 Tmem49</t>
  </si>
  <si>
    <t>Dnajb11</t>
  </si>
  <si>
    <t>Itfg1 D8Wsu49e Lnkn-1 Tip</t>
  </si>
  <si>
    <t>Mlf2</t>
  </si>
  <si>
    <t>Gak</t>
  </si>
  <si>
    <t>Dhrs1 D14ertd484e</t>
  </si>
  <si>
    <t>Hibadh</t>
  </si>
  <si>
    <t>Gmpr2</t>
  </si>
  <si>
    <t>Cds2</t>
  </si>
  <si>
    <t>Eif2s2</t>
  </si>
  <si>
    <t>St13 Fam10a1 Hip</t>
  </si>
  <si>
    <t>Elp5 Derp6 Rai12</t>
  </si>
  <si>
    <t>Sntb1 Snt2b1</t>
  </si>
  <si>
    <t>Dhrs4 D14Ucla2</t>
  </si>
  <si>
    <t>Mat2b</t>
  </si>
  <si>
    <t>Sardh</t>
  </si>
  <si>
    <t>Cstf1</t>
  </si>
  <si>
    <t>Ndufa10</t>
  </si>
  <si>
    <t>Etfa</t>
  </si>
  <si>
    <t>Eif2b1</t>
  </si>
  <si>
    <t>Gps1 Cops1 Csn1</t>
  </si>
  <si>
    <t>Ddah2</t>
  </si>
  <si>
    <t>Eif2b2</t>
  </si>
  <si>
    <t>Abcf2</t>
  </si>
  <si>
    <t>Rtcb D10Wsu52e</t>
  </si>
  <si>
    <t>Tnpo2</t>
  </si>
  <si>
    <t>Ttc5 Strap</t>
  </si>
  <si>
    <t>Ptdss1 Pssa</t>
  </si>
  <si>
    <t>Sh3bp5l Kiaa1720</t>
  </si>
  <si>
    <t>Clcc1</t>
  </si>
  <si>
    <t>Cstf3</t>
  </si>
  <si>
    <t>Hgs Hrs</t>
  </si>
  <si>
    <t>Cttnbp2nl Kiaa1433</t>
  </si>
  <si>
    <t>Fuca1 Fuca</t>
  </si>
  <si>
    <t>Gpx7</t>
  </si>
  <si>
    <t>Chst12</t>
  </si>
  <si>
    <t>Cdk5rap3</t>
  </si>
  <si>
    <t>Dohh</t>
  </si>
  <si>
    <t>Grpel1</t>
  </si>
  <si>
    <t>Svbp Ccdc23</t>
  </si>
  <si>
    <t>Abhd12</t>
  </si>
  <si>
    <t>Psph</t>
  </si>
  <si>
    <t>Dpy30</t>
  </si>
  <si>
    <t>Yaf2</t>
  </si>
  <si>
    <t>Park7</t>
  </si>
  <si>
    <t>Ndufs5</t>
  </si>
  <si>
    <t>Lias Lip1</t>
  </si>
  <si>
    <t>Rnps1</t>
  </si>
  <si>
    <t>Hspa14 Hsp70-4</t>
  </si>
  <si>
    <t>Polr2c Rpo2-3</t>
  </si>
  <si>
    <t>Nck1</t>
  </si>
  <si>
    <t>Epdr1 Epdr2 Merp1 Merp2</t>
  </si>
  <si>
    <t>Ptprt</t>
  </si>
  <si>
    <t>Dnaja3 Tid1</t>
  </si>
  <si>
    <t>Tlr3</t>
  </si>
  <si>
    <t>Rnf141 Znf230</t>
  </si>
  <si>
    <t>Txnrd3 Tgr Trxr3</t>
  </si>
  <si>
    <t>Nasp</t>
  </si>
  <si>
    <t>Wdr6</t>
  </si>
  <si>
    <t>Gtpbp4 Crfg Nog1</t>
  </si>
  <si>
    <t>Nkd1</t>
  </si>
  <si>
    <t>Ddx50</t>
  </si>
  <si>
    <t>Grk2 Adrbk1</t>
  </si>
  <si>
    <t>Fam69b Pip49</t>
  </si>
  <si>
    <t>Kars</t>
  </si>
  <si>
    <t>Pccb</t>
  </si>
  <si>
    <t>Brap</t>
  </si>
  <si>
    <t>Aspn</t>
  </si>
  <si>
    <t>Actl6b Actl6 Arpna Baf53b</t>
  </si>
  <si>
    <t>Gigyf1 Kiaa4110 Perq1</t>
  </si>
  <si>
    <t>Slc12a9 Cip1 Slc12a8</t>
  </si>
  <si>
    <t>Srrt Ars2 Asr2</t>
  </si>
  <si>
    <t>Mccc1 Mcca</t>
  </si>
  <si>
    <t>Tpgs1 Gm16517 Gtrgeo22</t>
  </si>
  <si>
    <t>Adar</t>
  </si>
  <si>
    <t>Rnf17</t>
  </si>
  <si>
    <t>Tktl1</t>
  </si>
  <si>
    <t>Tmem121b Cecr6</t>
  </si>
  <si>
    <t>Cadm3 Igsf4b Necl1 Syncam3 Tsll1</t>
  </si>
  <si>
    <t>Sytl2 Slp2</t>
  </si>
  <si>
    <t>Raf1 Craf</t>
  </si>
  <si>
    <t>Mrps18b</t>
  </si>
  <si>
    <t>Mrps18a</t>
  </si>
  <si>
    <t>Mrps5</t>
  </si>
  <si>
    <t>Mrpl43</t>
  </si>
  <si>
    <t>Mrpl34</t>
  </si>
  <si>
    <t>Mrpl16</t>
  </si>
  <si>
    <t>Mrpl9</t>
  </si>
  <si>
    <t>Mrpl3</t>
  </si>
  <si>
    <t>Mrpl1</t>
  </si>
  <si>
    <t>Acss1 Acas2 Acas2l</t>
  </si>
  <si>
    <t>Ubqln4 Cip75 Ubin</t>
  </si>
  <si>
    <t>Sf3b1 Sap155</t>
  </si>
  <si>
    <t>Rims1 Kiaa0340 Rab3ip1 Rim1</t>
  </si>
  <si>
    <t>Ankrd17 Foe Gtar Kiaa0697</t>
  </si>
  <si>
    <t>Nudt7</t>
  </si>
  <si>
    <t>Hspbp1 Hspbp</t>
  </si>
  <si>
    <t>Cntnap4 Caspr4</t>
  </si>
  <si>
    <t>Rab27b</t>
  </si>
  <si>
    <t>Rtn4 Kiaa0886 Nogo</t>
  </si>
  <si>
    <t>Nup155</t>
  </si>
  <si>
    <t>Slc24a3 Nckx3</t>
  </si>
  <si>
    <t>Ogfr</t>
  </si>
  <si>
    <t>Lrrc4</t>
  </si>
  <si>
    <t>Lpin2</t>
  </si>
  <si>
    <t>Rtn4r Ngr1 Nogor</t>
  </si>
  <si>
    <t>Ntm Hnt Nt</t>
  </si>
  <si>
    <t>Rrbp1</t>
  </si>
  <si>
    <t>Ubxn6 Ubxd1 Ubxdc2</t>
  </si>
  <si>
    <t>Gtf2a1</t>
  </si>
  <si>
    <t>Trim33 Kiaa1113</t>
  </si>
  <si>
    <t>Arhgdia C87222 Gdi1</t>
  </si>
  <si>
    <t>Acsbg1 Kiaa0631 Lpd</t>
  </si>
  <si>
    <t>Dhx30 Helg</t>
  </si>
  <si>
    <t>Prpf8 Prp8</t>
  </si>
  <si>
    <t>Bcl11b Ctip2 Rit1</t>
  </si>
  <si>
    <t>Tp53rk Prpk Trp53rk</t>
  </si>
  <si>
    <t>Selenos H47 Vimp</t>
  </si>
  <si>
    <t>Ndufa5</t>
  </si>
  <si>
    <t>Cox6c</t>
  </si>
  <si>
    <t>Tomm22 Tom22</t>
  </si>
  <si>
    <t>Atp5l</t>
  </si>
  <si>
    <t>Rpl17</t>
  </si>
  <si>
    <t>Mrpl15</t>
  </si>
  <si>
    <t>Hint3 Hint4</t>
  </si>
  <si>
    <t>Pno1</t>
  </si>
  <si>
    <t>Nanp Hdhd4</t>
  </si>
  <si>
    <t>Mydgf D17Wsu104e Il25</t>
  </si>
  <si>
    <t>Nop16 D13Wsu177e</t>
  </si>
  <si>
    <t>Glo1</t>
  </si>
  <si>
    <t>Ndufb2</t>
  </si>
  <si>
    <t>Mgst3</t>
  </si>
  <si>
    <t>Glod4</t>
  </si>
  <si>
    <t>P2ry12</t>
  </si>
  <si>
    <t>Cntnap2 Kiaa0868</t>
  </si>
  <si>
    <t>Fdx2 Fdx1l</t>
  </si>
  <si>
    <t>Arpc5</t>
  </si>
  <si>
    <t>Atg3 Apg3l</t>
  </si>
  <si>
    <t>Mrps16 Rpms16</t>
  </si>
  <si>
    <t>Uqcr11 Uqcr</t>
  </si>
  <si>
    <t>Lap3 Lapep</t>
  </si>
  <si>
    <t>Ormdl3</t>
  </si>
  <si>
    <t>Cmc1</t>
  </si>
  <si>
    <t>Dmac1 Tmem261</t>
  </si>
  <si>
    <t>Commd4</t>
  </si>
  <si>
    <t>Mrpl24</t>
  </si>
  <si>
    <t>Chmp3 Vps24</t>
  </si>
  <si>
    <t>Coprs Copr5</t>
  </si>
  <si>
    <t>Myl9 Myrl2</t>
  </si>
  <si>
    <t>Mid1ip1 Mig12</t>
  </si>
  <si>
    <t>Lamtor1</t>
  </si>
  <si>
    <t>Stambp Amsh</t>
  </si>
  <si>
    <t>Mrpl49</t>
  </si>
  <si>
    <t>Nenf Spuf</t>
  </si>
  <si>
    <t>Nudcd2 D11Ertd603e</t>
  </si>
  <si>
    <t>Ncbp2 Cbp20</t>
  </si>
  <si>
    <t>Ndufc2</t>
  </si>
  <si>
    <t>Use1 Use1l</t>
  </si>
  <si>
    <t>Pgls</t>
  </si>
  <si>
    <t>Decr1</t>
  </si>
  <si>
    <t>Mtap</t>
  </si>
  <si>
    <t>Uqcrq</t>
  </si>
  <si>
    <t>Rpa3</t>
  </si>
  <si>
    <t>Leprotl1</t>
  </si>
  <si>
    <t>Ndufa2</t>
  </si>
  <si>
    <t>Txndc9 Apacd</t>
  </si>
  <si>
    <t>Vps25 D11Wsu68e</t>
  </si>
  <si>
    <t>Timm22 Tim22</t>
  </si>
  <si>
    <t>Mien1 Rdx12</t>
  </si>
  <si>
    <t>Cuta</t>
  </si>
  <si>
    <t>Ndufa3</t>
  </si>
  <si>
    <t>Fis1 Ttc11</t>
  </si>
  <si>
    <t>Trappc5</t>
  </si>
  <si>
    <t>Sdhb</t>
  </si>
  <si>
    <t>Ntpcr</t>
  </si>
  <si>
    <t>Cisd2 Cdgsh2 Noxp70 Zcd2</t>
  </si>
  <si>
    <t>Bzw1</t>
  </si>
  <si>
    <t>Ndufb4</t>
  </si>
  <si>
    <t>Sar1b Sara1b Sara2</t>
  </si>
  <si>
    <t>Rab5a nnyRab5a</t>
  </si>
  <si>
    <t>Chmp1b2</t>
  </si>
  <si>
    <t>Nipsnap3b Nipsnap3a</t>
  </si>
  <si>
    <t>Mrps17 Rpms17</t>
  </si>
  <si>
    <t>Rgs10</t>
  </si>
  <si>
    <t>Ergic3 Erv46 Sdbcag84</t>
  </si>
  <si>
    <t>RTRAF</t>
  </si>
  <si>
    <t>Mrpl11</t>
  </si>
  <si>
    <t>Nudt21 Cpsf5</t>
  </si>
  <si>
    <t>Aasdhppt</t>
  </si>
  <si>
    <t>Pcyox1 Kiaa0908</t>
  </si>
  <si>
    <t>Chac2</t>
  </si>
  <si>
    <t>Tmem100</t>
  </si>
  <si>
    <t>Ndufb5</t>
  </si>
  <si>
    <t>Btf3l4</t>
  </si>
  <si>
    <t>Gmfb</t>
  </si>
  <si>
    <t>Cotl1 Clp</t>
  </si>
  <si>
    <t>Snrpb2</t>
  </si>
  <si>
    <t>Them5 Acot15</t>
  </si>
  <si>
    <t>Higd2a</t>
  </si>
  <si>
    <t>Pih1d1 Nop17</t>
  </si>
  <si>
    <t>Rnf2 DinG Ring1b</t>
  </si>
  <si>
    <t>Denr</t>
  </si>
  <si>
    <t>Ndufb9</t>
  </si>
  <si>
    <t>Rwdd1 Dfrp2</t>
  </si>
  <si>
    <t>Mrpl20</t>
  </si>
  <si>
    <t>Mrpl18</t>
  </si>
  <si>
    <t>Mrfap1 Pam14 MNCb-1039</t>
  </si>
  <si>
    <t>Nicn1</t>
  </si>
  <si>
    <t>Kdelr2</t>
  </si>
  <si>
    <t>Txndc17 Txnl5</t>
  </si>
  <si>
    <t>Glrx3 Picot Txnl2</t>
  </si>
  <si>
    <t>Trap1 Hsp75</t>
  </si>
  <si>
    <t>Tomm6 Obtp Tom6</t>
  </si>
  <si>
    <t>Tmem14c</t>
  </si>
  <si>
    <t>Mrpl41</t>
  </si>
  <si>
    <t>Trappc2 Sedl</t>
  </si>
  <si>
    <t>Smim8</t>
  </si>
  <si>
    <t>Atp5f1</t>
  </si>
  <si>
    <t>Rps21</t>
  </si>
  <si>
    <t>Acot13 Them2</t>
  </si>
  <si>
    <t>Ppp6c</t>
  </si>
  <si>
    <t>Slc25a46</t>
  </si>
  <si>
    <t>Sec61b</t>
  </si>
  <si>
    <t>Mri1</t>
  </si>
  <si>
    <t>Pomp</t>
  </si>
  <si>
    <t>Desi1 D15Wsu75e Fam152b Pppde2</t>
  </si>
  <si>
    <t>Txndc12 Tlp19</t>
  </si>
  <si>
    <t>Mfap1a</t>
  </si>
  <si>
    <t>Mfap1b</t>
  </si>
  <si>
    <t>Rer1</t>
  </si>
  <si>
    <t>Zwint D10Ertd749e</t>
  </si>
  <si>
    <t>Pam16 Magmas Tim16 Timm16</t>
  </si>
  <si>
    <t>Retreg3 Fam134c</t>
  </si>
  <si>
    <t>Mrps24</t>
  </si>
  <si>
    <t>Map1lc3b Map1alc3 Map1lc3</t>
  </si>
  <si>
    <t>Dnajc19 Tim14 Timm14</t>
  </si>
  <si>
    <t>Ywhab</t>
  </si>
  <si>
    <t>Emc6 Tmem93</t>
  </si>
  <si>
    <t>Ykt6</t>
  </si>
  <si>
    <t>Arl8b Arl10c Gie1</t>
  </si>
  <si>
    <t>Ifitm3</t>
  </si>
  <si>
    <t>Cyb5b Cyb5m</t>
  </si>
  <si>
    <t>Cldnd1 Cldn25 D11Moh34</t>
  </si>
  <si>
    <t>Mrps36</t>
  </si>
  <si>
    <t>Fam103a1</t>
  </si>
  <si>
    <t>Magt1 Iag2</t>
  </si>
  <si>
    <t>Uqcc2 Mnf1</t>
  </si>
  <si>
    <t>Hsbp1</t>
  </si>
  <si>
    <t>Ndufa6</t>
  </si>
  <si>
    <t>Ndufb3</t>
  </si>
  <si>
    <t>Psmd9</t>
  </si>
  <si>
    <t>Ufc1</t>
  </si>
  <si>
    <t>Fmc1</t>
  </si>
  <si>
    <t>Ppid</t>
  </si>
  <si>
    <t>Ier3ip1</t>
  </si>
  <si>
    <t>Ndufab1</t>
  </si>
  <si>
    <t>Tmem9</t>
  </si>
  <si>
    <t>Vta1</t>
  </si>
  <si>
    <t>Washc3 Ccdc53</t>
  </si>
  <si>
    <t>Ccdc43 D11Ertd707e</t>
  </si>
  <si>
    <t>Josd2</t>
  </si>
  <si>
    <t>Wdr45b Wdr45l Wipi3</t>
  </si>
  <si>
    <t>Hypk</t>
  </si>
  <si>
    <t>Atp6v1g1 Atp6g1</t>
  </si>
  <si>
    <t>Nkiras2</t>
  </si>
  <si>
    <t>Rpl14</t>
  </si>
  <si>
    <t>Gadd45gip1 Mrpl59</t>
  </si>
  <si>
    <t>Golt1b</t>
  </si>
  <si>
    <t>Ndufb7</t>
  </si>
  <si>
    <t>Slc25a11</t>
  </si>
  <si>
    <t>Tmem167a Tmem167</t>
  </si>
  <si>
    <t>Tmem33 Db83</t>
  </si>
  <si>
    <t>Uqcrfs1</t>
  </si>
  <si>
    <t>Lage3 Itba2</t>
  </si>
  <si>
    <t>Tmem186</t>
  </si>
  <si>
    <t>Atp5mc1 Atp5g1</t>
  </si>
  <si>
    <t>Carhsp1</t>
  </si>
  <si>
    <t>Mrps14</t>
  </si>
  <si>
    <t>Ergic2</t>
  </si>
  <si>
    <t>Necap1</t>
  </si>
  <si>
    <t>Fam136a</t>
  </si>
  <si>
    <t>Msmo1 Sc4mol</t>
  </si>
  <si>
    <t>Golph3 Gpp34</t>
  </si>
  <si>
    <t>Atp5s Atpw</t>
  </si>
  <si>
    <t>Fgfr1op2</t>
  </si>
  <si>
    <t>Nhp2 Nola2</t>
  </si>
  <si>
    <t>Tppp3</t>
  </si>
  <si>
    <t>Mtfp1 Mtp18</t>
  </si>
  <si>
    <t>Chchd3 Mic19</t>
  </si>
  <si>
    <t>Vkorc1</t>
  </si>
  <si>
    <t>Borcs7</t>
  </si>
  <si>
    <t>Lrrc40</t>
  </si>
  <si>
    <t>Gnpda2 Kiaa4008</t>
  </si>
  <si>
    <t>Ociad1 Asrij</t>
  </si>
  <si>
    <t>Emc2 Kiaa0103 Ttc35</t>
  </si>
  <si>
    <t>Dbndd2 D2Bwg0891e</t>
  </si>
  <si>
    <t>Xpot</t>
  </si>
  <si>
    <t>Gdpd1 Gde4</t>
  </si>
  <si>
    <t>Prps2</t>
  </si>
  <si>
    <t>Nrxn1 Kiaa0578</t>
  </si>
  <si>
    <t>Dis3 Kiaa1008 Rrp44</t>
  </si>
  <si>
    <t>Snw1 Skiip</t>
  </si>
  <si>
    <t>Rprd1b Crept</t>
  </si>
  <si>
    <t>Ranbp3</t>
  </si>
  <si>
    <t>Micu3 Efha2</t>
  </si>
  <si>
    <t>Smc1a Sb1.8 Smc1 Smc1l1 Smcb</t>
  </si>
  <si>
    <t>Smurf1</t>
  </si>
  <si>
    <t>Arpc2</t>
  </si>
  <si>
    <t>Atxn3 Mjd</t>
  </si>
  <si>
    <t>Smc3 Bam Bmh Cspg6 Mmip1 Smc3l1 Smcd</t>
  </si>
  <si>
    <t>Golga1</t>
  </si>
  <si>
    <t>Nubpl</t>
  </si>
  <si>
    <t>Mtfr1l Fam54b</t>
  </si>
  <si>
    <t>Tubb2b</t>
  </si>
  <si>
    <t>Ndufaf7</t>
  </si>
  <si>
    <t>Bloc1s2 Blos2</t>
  </si>
  <si>
    <t>Bccip</t>
  </si>
  <si>
    <t>Atic Purh</t>
  </si>
  <si>
    <t>Cd2bp2</t>
  </si>
  <si>
    <t>Snx2</t>
  </si>
  <si>
    <t>Ctnnbl1</t>
  </si>
  <si>
    <t>Pfdn1</t>
  </si>
  <si>
    <t>Cnot11 D1Bwg0212e</t>
  </si>
  <si>
    <t>Mospd2</t>
  </si>
  <si>
    <t>Dph5</t>
  </si>
  <si>
    <t>Smyd3 Zmynd1</t>
  </si>
  <si>
    <t>Ddah1</t>
  </si>
  <si>
    <t>Snx10</t>
  </si>
  <si>
    <t>Uqcc1 Bfzb Uqcc</t>
  </si>
  <si>
    <t>Nup37</t>
  </si>
  <si>
    <t>Pin4</t>
  </si>
  <si>
    <t>Ndufaf1 Cia30</t>
  </si>
  <si>
    <t>Rbm8a Rbm8</t>
  </si>
  <si>
    <t>Napg Snapg</t>
  </si>
  <si>
    <t>Ist1 Kiaa0174</t>
  </si>
  <si>
    <t>Cnih4</t>
  </si>
  <si>
    <t>Yif1b</t>
  </si>
  <si>
    <t>Sugt1</t>
  </si>
  <si>
    <t>Psmd8</t>
  </si>
  <si>
    <t>Lbh</t>
  </si>
  <si>
    <t>Cygb</t>
  </si>
  <si>
    <t>Hnrnpa0 Hnrpa0</t>
  </si>
  <si>
    <t>Bcl7a</t>
  </si>
  <si>
    <t>Tmed5</t>
  </si>
  <si>
    <t>Tbc1d15</t>
  </si>
  <si>
    <t>Coq5 D5Ertd33e</t>
  </si>
  <si>
    <t>Manf Armet</t>
  </si>
  <si>
    <t>Ears2 Kiaa1970</t>
  </si>
  <si>
    <t>Abcb8</t>
  </si>
  <si>
    <t>Slc50a1 Rag1ap1 Rga</t>
  </si>
  <si>
    <t>Gng10</t>
  </si>
  <si>
    <t>Dhrs7 Retsdr4</t>
  </si>
  <si>
    <t>Cenpv Prr6</t>
  </si>
  <si>
    <t>Tmem192</t>
  </si>
  <si>
    <t>Pmpcb</t>
  </si>
  <si>
    <t>Eif1b</t>
  </si>
  <si>
    <t>Sdhd</t>
  </si>
  <si>
    <t>Mrps22 Rpms22</t>
  </si>
  <si>
    <t>Cacybp Sip</t>
  </si>
  <si>
    <t>Rpl11</t>
  </si>
  <si>
    <t>Cuedc2</t>
  </si>
  <si>
    <t>Tmem175</t>
  </si>
  <si>
    <t>Ilf2 Nf45</t>
  </si>
  <si>
    <t>Pigk</t>
  </si>
  <si>
    <t>Ndufs4</t>
  </si>
  <si>
    <t>Mrps28</t>
  </si>
  <si>
    <t>Snx7</t>
  </si>
  <si>
    <t>Tecr Gpsn2</t>
  </si>
  <si>
    <t>Ssr1</t>
  </si>
  <si>
    <t>Chtop Fop MNCb-1706</t>
  </si>
  <si>
    <t>Serbp1 Pairbp1</t>
  </si>
  <si>
    <t>Blvra</t>
  </si>
  <si>
    <t>Gar1 Nola1</t>
  </si>
  <si>
    <t>Mrpl44</t>
  </si>
  <si>
    <t>Ssu72</t>
  </si>
  <si>
    <t>Creld2</t>
  </si>
  <si>
    <t>Tomm34</t>
  </si>
  <si>
    <t>Fam213a Pamm</t>
  </si>
  <si>
    <t>Gfod2</t>
  </si>
  <si>
    <t>Rrs1 Rrr MNCb-2643</t>
  </si>
  <si>
    <t>Luc7l</t>
  </si>
  <si>
    <t>Glipr2 Gapr1</t>
  </si>
  <si>
    <t>Spcs2 Spc25</t>
  </si>
  <si>
    <t>Atp6ap2 Atp6ip2</t>
  </si>
  <si>
    <t>Ssbp1</t>
  </si>
  <si>
    <t>Pgm3 Agm1 Pgm-3</t>
  </si>
  <si>
    <t>Cap2</t>
  </si>
  <si>
    <t>Tmem135</t>
  </si>
  <si>
    <t>Hdhd3</t>
  </si>
  <si>
    <t>Tpd52l2</t>
  </si>
  <si>
    <t>Ssbp2 Ssdp2</t>
  </si>
  <si>
    <t>Cops7a Csn7a</t>
  </si>
  <si>
    <t>Uqcrc1</t>
  </si>
  <si>
    <t>Tmem178a Tmem178</t>
  </si>
  <si>
    <t>Snf8 D11Moh34</t>
  </si>
  <si>
    <t>Ola1 Gtpbp9</t>
  </si>
  <si>
    <t>Naxd Carkd</t>
  </si>
  <si>
    <t>Nsfl1c</t>
  </si>
  <si>
    <t>Cmtm6 Cklfsf6</t>
  </si>
  <si>
    <t>Mrpl55</t>
  </si>
  <si>
    <t>Sdhc</t>
  </si>
  <si>
    <t>Scrn1 Kiaa0193</t>
  </si>
  <si>
    <t>Gars</t>
  </si>
  <si>
    <t>Commd8</t>
  </si>
  <si>
    <t>Pdzd11 Pdzk11</t>
  </si>
  <si>
    <t>Psmg3 Pac3</t>
  </si>
  <si>
    <t>Mxra7 Tmap1</t>
  </si>
  <si>
    <t>Mpped2</t>
  </si>
  <si>
    <t>Hspa12b</t>
  </si>
  <si>
    <t>Rpl15</t>
  </si>
  <si>
    <t>Shisa9</t>
  </si>
  <si>
    <t>Qrsl1</t>
  </si>
  <si>
    <t>Bcs1l</t>
  </si>
  <si>
    <t>Cdc37l1</t>
  </si>
  <si>
    <t>Naalad2</t>
  </si>
  <si>
    <t>Tomm40l Tomm40b</t>
  </si>
  <si>
    <t>Tsfm</t>
  </si>
  <si>
    <t>Aldh1b1 Aldhx</t>
  </si>
  <si>
    <t>Rab3b</t>
  </si>
  <si>
    <t>Mtrex Skiv2l2</t>
  </si>
  <si>
    <t>Cs</t>
  </si>
  <si>
    <t>Fbxl20 Fbl2</t>
  </si>
  <si>
    <t>Acsl3 Acs3 Facl3</t>
  </si>
  <si>
    <t>Tomm70 D16Wsu109e Tomm70a</t>
  </si>
  <si>
    <t>Elp3</t>
  </si>
  <si>
    <t>Pip4p2 Tmem55a</t>
  </si>
  <si>
    <t>Rps19</t>
  </si>
  <si>
    <t>Emc4 Tmem85</t>
  </si>
  <si>
    <t>Ube2v1 Croc1</t>
  </si>
  <si>
    <t>Nt5c3a Nt5c3</t>
  </si>
  <si>
    <t>Mpc2 Brp44</t>
  </si>
  <si>
    <t>Ccdc47 Asp4</t>
  </si>
  <si>
    <t>Pdhb</t>
  </si>
  <si>
    <t>Acbd6</t>
  </si>
  <si>
    <t>Mms19 Mms19l</t>
  </si>
  <si>
    <t>Mgrn1 Kiaa0544</t>
  </si>
  <si>
    <t>Arpin</t>
  </si>
  <si>
    <t>Srsf9 Sfrs9</t>
  </si>
  <si>
    <t>Tstd3</t>
  </si>
  <si>
    <t>Pbdc1</t>
  </si>
  <si>
    <t>Rnf115 Zfp364 Znf364</t>
  </si>
  <si>
    <t>Trmt5 Kiaa1393 Trm5</t>
  </si>
  <si>
    <t>Hnrnpm Hnrpm</t>
  </si>
  <si>
    <t>Lysmd1</t>
  </si>
  <si>
    <t>Lman1 Ergic53</t>
  </si>
  <si>
    <t>Pgm1 Pgm2</t>
  </si>
  <si>
    <t>Mrps30</t>
  </si>
  <si>
    <t>Stx17</t>
  </si>
  <si>
    <t>Rars</t>
  </si>
  <si>
    <t>Arl2</t>
  </si>
  <si>
    <t>Ptms</t>
  </si>
  <si>
    <t>Oxct1 Oxct Scot</t>
  </si>
  <si>
    <t>Adck1</t>
  </si>
  <si>
    <t>Armc10</t>
  </si>
  <si>
    <t>Rnmt Kiaa0398</t>
  </si>
  <si>
    <t>Prpsap1</t>
  </si>
  <si>
    <t>Cyc1</t>
  </si>
  <si>
    <t>Dynll2 Dlc2</t>
  </si>
  <si>
    <t>Mrpl45</t>
  </si>
  <si>
    <t>Tars</t>
  </si>
  <si>
    <t>Lsm12</t>
  </si>
  <si>
    <t>Hint2</t>
  </si>
  <si>
    <t>Snu13 Nhp2l1 Ssfa1</t>
  </si>
  <si>
    <t>Ppil1</t>
  </si>
  <si>
    <t>Mrps25 Rpms25</t>
  </si>
  <si>
    <t>Serpinb1a Serpinb1</t>
  </si>
  <si>
    <t>Fxyd6 Plp</t>
  </si>
  <si>
    <t>D10Jhu81e</t>
  </si>
  <si>
    <t>Tomm7</t>
  </si>
  <si>
    <t>Fam96b Mip18</t>
  </si>
  <si>
    <t>Cndp2 Cn2</t>
  </si>
  <si>
    <t>Mrpl28</t>
  </si>
  <si>
    <t>Pyurf Pigy Prey</t>
  </si>
  <si>
    <t>Vps28</t>
  </si>
  <si>
    <t>Tmed10 Tmp21</t>
  </si>
  <si>
    <t>Tbcb Ckap1</t>
  </si>
  <si>
    <t>Agpat5 D8Ertd319e</t>
  </si>
  <si>
    <t>Akt1s1 Pras</t>
  </si>
  <si>
    <t>Rab1b</t>
  </si>
  <si>
    <t>Pmvk</t>
  </si>
  <si>
    <t>Hhatl Gup1 Kiaa1173</t>
  </si>
  <si>
    <t>Lrrc57</t>
  </si>
  <si>
    <t>Ndufaf4 Hrpap20</t>
  </si>
  <si>
    <t>Get4</t>
  </si>
  <si>
    <t>Mrpl53</t>
  </si>
  <si>
    <t>Mfap4</t>
  </si>
  <si>
    <t>Card19</t>
  </si>
  <si>
    <t>Mcee</t>
  </si>
  <si>
    <t>Mrpl14</t>
  </si>
  <si>
    <t>Necap2</t>
  </si>
  <si>
    <t>Sarnp Hcc1</t>
  </si>
  <si>
    <t>Atp6v1f Atp6s14 Vatf</t>
  </si>
  <si>
    <t>Chchd2</t>
  </si>
  <si>
    <t>Lamtor5 Hbxip Xip</t>
  </si>
  <si>
    <t>Sec13 Sec13l1</t>
  </si>
  <si>
    <t>Eef1e1</t>
  </si>
  <si>
    <t>Mrpl21 D9Wsu149</t>
  </si>
  <si>
    <t>Mrpl13</t>
  </si>
  <si>
    <t>Chordc1 Chp1 Morgana</t>
  </si>
  <si>
    <t>Dpm3</t>
  </si>
  <si>
    <t>Erp44 Kiaa0573 Txndc4</t>
  </si>
  <si>
    <t>Tmem126b</t>
  </si>
  <si>
    <t>Rpl34</t>
  </si>
  <si>
    <t>Lingo1 Lern1 Lrrn6a</t>
  </si>
  <si>
    <t>Nol3 Arc</t>
  </si>
  <si>
    <t>Tmem50b</t>
  </si>
  <si>
    <t>Zdhhc21 Gramp3</t>
  </si>
  <si>
    <t>Mmab</t>
  </si>
  <si>
    <t>Fam114a1 Noxp20</t>
  </si>
  <si>
    <t>Bcas2 Dam1</t>
  </si>
  <si>
    <t>Trappc6b</t>
  </si>
  <si>
    <t>Saal1</t>
  </si>
  <si>
    <t>Dlst</t>
  </si>
  <si>
    <t>Armc9</t>
  </si>
  <si>
    <t>Ube2v2 Mms2 Uev2</t>
  </si>
  <si>
    <t>Vps33a Bf Buff</t>
  </si>
  <si>
    <t>Urm1</t>
  </si>
  <si>
    <t>Mobp</t>
  </si>
  <si>
    <t>Aacs</t>
  </si>
  <si>
    <t>Tmed11</t>
  </si>
  <si>
    <t>Coa3 Ccdc56</t>
  </si>
  <si>
    <t>Mrps33 Gdap3</t>
  </si>
  <si>
    <t>Hist3h2ba</t>
  </si>
  <si>
    <t>Coro7</t>
  </si>
  <si>
    <t>Mfsd10 Tetran</t>
  </si>
  <si>
    <t>Senp8 Den1 Nedp1</t>
  </si>
  <si>
    <t>Tmem35a Tmem35</t>
  </si>
  <si>
    <t>Mrpl19</t>
  </si>
  <si>
    <t>Acp1</t>
  </si>
  <si>
    <t>Arxes2</t>
  </si>
  <si>
    <t>Arxes1</t>
  </si>
  <si>
    <t>Ephx1</t>
  </si>
  <si>
    <t>Arl2bp Bart Bart1</t>
  </si>
  <si>
    <t>Lamp5</t>
  </si>
  <si>
    <t>Rufy3 D5Bwg0860e Ripx</t>
  </si>
  <si>
    <t>Ttyh1</t>
  </si>
  <si>
    <t>Hacd2 Ptplb</t>
  </si>
  <si>
    <t>Ttpal</t>
  </si>
  <si>
    <t>Atp5f1d Atp5d</t>
  </si>
  <si>
    <t>Stag1 Sa1</t>
  </si>
  <si>
    <t>Fam174a Tmem157</t>
  </si>
  <si>
    <t>Plgrkt</t>
  </si>
  <si>
    <t>Snx29</t>
  </si>
  <si>
    <t>Oxsm</t>
  </si>
  <si>
    <t>Dlgap1 Gkap Kiaa4162</t>
  </si>
  <si>
    <t>GOLGA7B</t>
  </si>
  <si>
    <t>Cmip Kiaa1694</t>
  </si>
  <si>
    <t>Clvs1 Rlbp1l1</t>
  </si>
  <si>
    <t>Plpp6 Ppapdc2</t>
  </si>
  <si>
    <t>Exoc2 Sec5 Sec5l1</t>
  </si>
  <si>
    <t>Cul2</t>
  </si>
  <si>
    <t>Phf14</t>
  </si>
  <si>
    <t>Etnk1 Eki1</t>
  </si>
  <si>
    <t>Ccdc83</t>
  </si>
  <si>
    <t>Agpat3 Lpaat3</t>
  </si>
  <si>
    <t>Sf3a3 Sap61</t>
  </si>
  <si>
    <t>Wdr20 Wdr20b Wdr20rt</t>
  </si>
  <si>
    <t>Atad1</t>
  </si>
  <si>
    <t>Cul5</t>
  </si>
  <si>
    <t>Syap1</t>
  </si>
  <si>
    <t>Krtap3-2 Krtap3-3</t>
  </si>
  <si>
    <t>Sec23b</t>
  </si>
  <si>
    <t>Sun1 Unc84a</t>
  </si>
  <si>
    <t>Ttc9b</t>
  </si>
  <si>
    <t>Gabra4</t>
  </si>
  <si>
    <t>Tubb4a Tubb4</t>
  </si>
  <si>
    <t>Cmtm5 Cklfsf5</t>
  </si>
  <si>
    <t>Lurap1 Lrap35a Lrp35a</t>
  </si>
  <si>
    <t>Ndufb8</t>
  </si>
  <si>
    <t>Ndufv2</t>
  </si>
  <si>
    <t>Synj2bp Arip2 Omp25</t>
  </si>
  <si>
    <t>Ttc33</t>
  </si>
  <si>
    <t>Fundc2 Hcbp6</t>
  </si>
  <si>
    <t>Ppil3 Cyp10l</t>
  </si>
  <si>
    <t>Slc25a22 Gc1</t>
  </si>
  <si>
    <t>Drap1</t>
  </si>
  <si>
    <t>Calml3</t>
  </si>
  <si>
    <t>Idh3a</t>
  </si>
  <si>
    <t>Mrrf</t>
  </si>
  <si>
    <t>Nosip</t>
  </si>
  <si>
    <t>Fam162a E2ig5</t>
  </si>
  <si>
    <t>Msra</t>
  </si>
  <si>
    <t>Gbe1</t>
  </si>
  <si>
    <t>Nop56 Nol5a</t>
  </si>
  <si>
    <t>Rpap3 D15Ertd682e</t>
  </si>
  <si>
    <t>Tmx2 Txndc14</t>
  </si>
  <si>
    <t>Pir</t>
  </si>
  <si>
    <t>Trir</t>
  </si>
  <si>
    <t>Exosc8 Rrp43</t>
  </si>
  <si>
    <t>Mrpl2</t>
  </si>
  <si>
    <t>Ppil2</t>
  </si>
  <si>
    <t>Srp19</t>
  </si>
  <si>
    <t>Armc1</t>
  </si>
  <si>
    <t>Acad8</t>
  </si>
  <si>
    <t>Prps1</t>
  </si>
  <si>
    <t>RtcA Rpc1 Rtcd1</t>
  </si>
  <si>
    <t>Lhpp</t>
  </si>
  <si>
    <t>Cox20 Fam36a</t>
  </si>
  <si>
    <t>Ten1</t>
  </si>
  <si>
    <t>Dmac2 Atp5sl</t>
  </si>
  <si>
    <t>Gid8</t>
  </si>
  <si>
    <t>Polr2d</t>
  </si>
  <si>
    <t>Mrps9</t>
  </si>
  <si>
    <t>Mrpl30</t>
  </si>
  <si>
    <t>Apmap</t>
  </si>
  <si>
    <t>Iscu Nifun</t>
  </si>
  <si>
    <t>Rpl22l1</t>
  </si>
  <si>
    <t>Chmp5 Snf7dc2</t>
  </si>
  <si>
    <t>Lysmd2</t>
  </si>
  <si>
    <t>Naaa Asahl</t>
  </si>
  <si>
    <t>Kctd4</t>
  </si>
  <si>
    <t>Dusp3</t>
  </si>
  <si>
    <t>Ggct</t>
  </si>
  <si>
    <t>Ppa1 Pp Pyp</t>
  </si>
  <si>
    <t>Fip1l1</t>
  </si>
  <si>
    <t>Dnajb4</t>
  </si>
  <si>
    <t>Tmem68</t>
  </si>
  <si>
    <t>Uqcrb</t>
  </si>
  <si>
    <t>Timm50 Tim50</t>
  </si>
  <si>
    <t>Fam241b</t>
  </si>
  <si>
    <t>U2af1</t>
  </si>
  <si>
    <t>Itpa</t>
  </si>
  <si>
    <t>Arpc5l</t>
  </si>
  <si>
    <t>Chmp4b</t>
  </si>
  <si>
    <t>Ndufa11</t>
  </si>
  <si>
    <t>Fam210b</t>
  </si>
  <si>
    <t>Jam3</t>
  </si>
  <si>
    <t>Rpl4</t>
  </si>
  <si>
    <t>Ccdc91 Ggabp</t>
  </si>
  <si>
    <t>Eef1g</t>
  </si>
  <si>
    <t>Fam45a</t>
  </si>
  <si>
    <t>Mrpl17</t>
  </si>
  <si>
    <t>Arfgap3</t>
  </si>
  <si>
    <t>Rexo2 Smfn</t>
  </si>
  <si>
    <t>Bola1</t>
  </si>
  <si>
    <t>Tvp23b Fam18b Fam18b1</t>
  </si>
  <si>
    <t>Slirp</t>
  </si>
  <si>
    <t>Tmem41a</t>
  </si>
  <si>
    <t>Snx5</t>
  </si>
  <si>
    <t>Sec11c Sec11l3 Spc21</t>
  </si>
  <si>
    <t>Psmd12</t>
  </si>
  <si>
    <t>Ociad2</t>
  </si>
  <si>
    <t>Ccdc124</t>
  </si>
  <si>
    <t>Efhd2 Sws1</t>
  </si>
  <si>
    <t>Tmem126a</t>
  </si>
  <si>
    <t>Ascc1</t>
  </si>
  <si>
    <t>Atg101</t>
  </si>
  <si>
    <t>Gtf2e2</t>
  </si>
  <si>
    <t>Atg7 Apg7l</t>
  </si>
  <si>
    <t>Borcs5</t>
  </si>
  <si>
    <t>Isca1 Hbld2</t>
  </si>
  <si>
    <t>Tmem160</t>
  </si>
  <si>
    <t>Spcs1 Spc12</t>
  </si>
  <si>
    <t>Gatm</t>
  </si>
  <si>
    <t>Mdp1</t>
  </si>
  <si>
    <t>Aven</t>
  </si>
  <si>
    <t>Usp12 Ubh1</t>
  </si>
  <si>
    <t>Echdc1</t>
  </si>
  <si>
    <t>Spatc1l</t>
  </si>
  <si>
    <t>Dda1</t>
  </si>
  <si>
    <t>Lyrm7 MZM1L</t>
  </si>
  <si>
    <t>Sgf29 Ccdc101</t>
  </si>
  <si>
    <t>Ift22 Rabl5</t>
  </si>
  <si>
    <t>Phpt1 Php14</t>
  </si>
  <si>
    <t>Slc25a19</t>
  </si>
  <si>
    <t>Tmem263</t>
  </si>
  <si>
    <t>Dcps Dcs1 Hint5</t>
  </si>
  <si>
    <t>Gng12</t>
  </si>
  <si>
    <t>Cnpy3 Prat4a Tnrc5</t>
  </si>
  <si>
    <t>Prpf4</t>
  </si>
  <si>
    <t>Cnn3</t>
  </si>
  <si>
    <t>Zfyve19 Anchr</t>
  </si>
  <si>
    <t>Napa Snapa</t>
  </si>
  <si>
    <t>Smdt1 Emre</t>
  </si>
  <si>
    <t>Mrpl12 Rpml12</t>
  </si>
  <si>
    <t>Cab39l</t>
  </si>
  <si>
    <t>Atp5o D12Wsu28e</t>
  </si>
  <si>
    <t>Alg5</t>
  </si>
  <si>
    <t>Phyhd1</t>
  </si>
  <si>
    <t>Mcts1</t>
  </si>
  <si>
    <t>Iah1</t>
  </si>
  <si>
    <t>Haghl</t>
  </si>
  <si>
    <t>Chmp2a</t>
  </si>
  <si>
    <t>Slc25a18 Gc2</t>
  </si>
  <si>
    <t>Zfpl1</t>
  </si>
  <si>
    <t>Ap1s2</t>
  </si>
  <si>
    <t>Fam213b</t>
  </si>
  <si>
    <t>Fundc1</t>
  </si>
  <si>
    <t>Btbd17</t>
  </si>
  <si>
    <t>Cyb5r1 Nqo3a2</t>
  </si>
  <si>
    <t>Cdip1</t>
  </si>
  <si>
    <t>Uqcrc2</t>
  </si>
  <si>
    <t>Smg9</t>
  </si>
  <si>
    <t>Naa16 Narg1l Nat2</t>
  </si>
  <si>
    <t>Dhdh</t>
  </si>
  <si>
    <t>Cpn2</t>
  </si>
  <si>
    <t>Selenoo Selo</t>
  </si>
  <si>
    <t>Cmtr1 Ftsjd2 Kiaa0082</t>
  </si>
  <si>
    <t>Prkar1a</t>
  </si>
  <si>
    <t>Ica</t>
  </si>
  <si>
    <t>Pelp1 Mnar</t>
  </si>
  <si>
    <t>Csad</t>
  </si>
  <si>
    <t>Alg2 MNCb-5081</t>
  </si>
  <si>
    <t>Aldh7a1 Ald7a1</t>
  </si>
  <si>
    <t>Ap2b1 Clapb1</t>
  </si>
  <si>
    <t>Plin3 M6prbp1 Tip47</t>
  </si>
  <si>
    <t>Rpn2</t>
  </si>
  <si>
    <t>Srpra Srpr</t>
  </si>
  <si>
    <t>Tax1bp3</t>
  </si>
  <si>
    <t>Lman2</t>
  </si>
  <si>
    <t>Pgam1</t>
  </si>
  <si>
    <t>Acadsb</t>
  </si>
  <si>
    <t>Gdap2</t>
  </si>
  <si>
    <t>Coasy Ukr1</t>
  </si>
  <si>
    <t>Abhd5</t>
  </si>
  <si>
    <t>Lonp2</t>
  </si>
  <si>
    <t>Cmpk1 Cmk Cmpk Uck Umk Umpk</t>
  </si>
  <si>
    <t>Akap8 Akap95</t>
  </si>
  <si>
    <t>Xrn2 Dhm1</t>
  </si>
  <si>
    <t>Armc8</t>
  </si>
  <si>
    <t>Ppp1r12a Mypt1</t>
  </si>
  <si>
    <t>Tmem43</t>
  </si>
  <si>
    <t>Tprg1l Fam79a Mover Tprgl</t>
  </si>
  <si>
    <t>Klc4 Knsl8</t>
  </si>
  <si>
    <t>Osbpl3 Orp3</t>
  </si>
  <si>
    <t>Ampd2</t>
  </si>
  <si>
    <t>Tm9sf1</t>
  </si>
  <si>
    <t>Riok3</t>
  </si>
  <si>
    <t>Pdcl PhLP1</t>
  </si>
  <si>
    <t>Susd2</t>
  </si>
  <si>
    <t>Cyp2s1</t>
  </si>
  <si>
    <t>Syvn1 Hrd1 Kiaa1810</t>
  </si>
  <si>
    <t>Cbx6</t>
  </si>
  <si>
    <t>Nvl</t>
  </si>
  <si>
    <t>Ikbip Ikip</t>
  </si>
  <si>
    <t>Eif3k Eif3s12</t>
  </si>
  <si>
    <t>Rgs3</t>
  </si>
  <si>
    <t>Nebl Lnebl</t>
  </si>
  <si>
    <t>Plxdc2 Tem7r</t>
  </si>
  <si>
    <t>Ergic1 Ergic32</t>
  </si>
  <si>
    <t>Dnajc10 Erdj5 Jpdi</t>
  </si>
  <si>
    <t>Csnk1d Hckid</t>
  </si>
  <si>
    <t>Abcb6</t>
  </si>
  <si>
    <t>Hmg20a Ibraf</t>
  </si>
  <si>
    <t>Mfsd1</t>
  </si>
  <si>
    <t>Crot Cot</t>
  </si>
  <si>
    <t>Gnai3</t>
  </si>
  <si>
    <t>Cpne8</t>
  </si>
  <si>
    <t>Pmpca Inpp5e</t>
  </si>
  <si>
    <t>Fbxo3 Fba Fbx3</t>
  </si>
  <si>
    <t>Ndufa9</t>
  </si>
  <si>
    <t>Ndufs7</t>
  </si>
  <si>
    <t>Mrps15 Rpms15</t>
  </si>
  <si>
    <t>Smpx Csl</t>
  </si>
  <si>
    <t>Mrps11</t>
  </si>
  <si>
    <t>Hmgn3</t>
  </si>
  <si>
    <t>Arpp21 Rcs Tarpp</t>
  </si>
  <si>
    <t>Isca2 Hbld1</t>
  </si>
  <si>
    <t>Pycr3 Pycrl</t>
  </si>
  <si>
    <t>Tomm20</t>
  </si>
  <si>
    <t>Pgd</t>
  </si>
  <si>
    <t>Xab2 Syf1</t>
  </si>
  <si>
    <t>Gabarap</t>
  </si>
  <si>
    <t>Ssr3</t>
  </si>
  <si>
    <t>Trmt112</t>
  </si>
  <si>
    <t>Eif3f Eif3s5</t>
  </si>
  <si>
    <t>Stard3nl Mentho</t>
  </si>
  <si>
    <t>Mrpl32 Heg1</t>
  </si>
  <si>
    <t>Mlst8 Gbl Lst8</t>
  </si>
  <si>
    <t>Ndufa8</t>
  </si>
  <si>
    <t>Npl</t>
  </si>
  <si>
    <t>Ppp1r2</t>
  </si>
  <si>
    <t>Paics</t>
  </si>
  <si>
    <t>Ethe1 Hsco</t>
  </si>
  <si>
    <t>Gstk1</t>
  </si>
  <si>
    <t>Dnal4 Dnalc4</t>
  </si>
  <si>
    <t>Cyb5r3 Dia1</t>
  </si>
  <si>
    <t>Slc38a3 Sn1 Snat3</t>
  </si>
  <si>
    <t>Ap3s1</t>
  </si>
  <si>
    <t>Mettl26</t>
  </si>
  <si>
    <t>Mecr Nrbf1</t>
  </si>
  <si>
    <t>Ndufb10</t>
  </si>
  <si>
    <t>Akr1e2 Akr1cl2 Akr1e1</t>
  </si>
  <si>
    <t>Ndufs3</t>
  </si>
  <si>
    <t>Sdf2</t>
  </si>
  <si>
    <t>Bap18</t>
  </si>
  <si>
    <t>Crip2 Crp2 Hlp</t>
  </si>
  <si>
    <t>Pllp Plapi Pmlp Tm4sf11</t>
  </si>
  <si>
    <t>Mrpl4 MNCb-3848</t>
  </si>
  <si>
    <t>Rmdn1 Fam82b</t>
  </si>
  <si>
    <t>Tmem254a D14Ertd449e Tmem254</t>
  </si>
  <si>
    <t>Tmem254b</t>
  </si>
  <si>
    <t>Tmem254c</t>
  </si>
  <si>
    <t>Etfb</t>
  </si>
  <si>
    <t>Atp5h</t>
  </si>
  <si>
    <t>Gmpr Gmpr1</t>
  </si>
  <si>
    <t>Apoo Fam121b Mic23 Mic26</t>
  </si>
  <si>
    <t>Hikeshi L7rn6</t>
  </si>
  <si>
    <t>Dtd1 Hars2</t>
  </si>
  <si>
    <t>Tsc1 Kiaa0243</t>
  </si>
  <si>
    <t>Sacm1l Kiaa0851 Sac1</t>
  </si>
  <si>
    <t>Rai14 Kiaa1334 Norpeg</t>
  </si>
  <si>
    <t>Emc7 Orf3</t>
  </si>
  <si>
    <t>Lactb Lact1</t>
  </si>
  <si>
    <t>Senp3 Smt3ip Smt3ip1</t>
  </si>
  <si>
    <t>Pycard Asc</t>
  </si>
  <si>
    <t>Serhl</t>
  </si>
  <si>
    <t>Gpr88 Strg</t>
  </si>
  <si>
    <t>Parva Actp MNCb-0301</t>
  </si>
  <si>
    <t>Atp13a1 Atp13a</t>
  </si>
  <si>
    <t>Arfgap1 Arf1gap</t>
  </si>
  <si>
    <t>Rp2 Rp2h</t>
  </si>
  <si>
    <t>Xpo7 Kiaa0745 Ranbp16</t>
  </si>
  <si>
    <t>Clstn1 Cs1 Cstn1 Kiaa0911</t>
  </si>
  <si>
    <t>Ipo7 Ranbp7</t>
  </si>
  <si>
    <t>Acox3</t>
  </si>
  <si>
    <t>Nbea Lyst2</t>
  </si>
  <si>
    <t>Stard5</t>
  </si>
  <si>
    <t>Tcf20 Spbp</t>
  </si>
  <si>
    <t>Slc23a2 Kiaa0238 Svct2 Yspl2</t>
  </si>
  <si>
    <t>Sorcs2</t>
  </si>
  <si>
    <t>Upf1 Rent1</t>
  </si>
  <si>
    <t>Cpsf1 Cpsf160</t>
  </si>
  <si>
    <t>Tnfrsf21 Dr6</t>
  </si>
  <si>
    <t>Ubl5</t>
  </si>
  <si>
    <t>Inpp4a</t>
  </si>
  <si>
    <t>Papln</t>
  </si>
  <si>
    <t>Hsd17b11 Dhrs8 Pan1b</t>
  </si>
  <si>
    <t>Aldh6a1</t>
  </si>
  <si>
    <t>Pes1 Pes</t>
  </si>
  <si>
    <t>Nif3l1</t>
  </si>
  <si>
    <t>Elovl4</t>
  </si>
  <si>
    <t>Scyl1</t>
  </si>
  <si>
    <t>Dpysl5 Crmp5</t>
  </si>
  <si>
    <t>Enpp5</t>
  </si>
  <si>
    <t>Col4a3bp Stard11</t>
  </si>
  <si>
    <t>Erap1 Appils Arts1</t>
  </si>
  <si>
    <t>Vps35 Mem3</t>
  </si>
  <si>
    <t>Mrpl46</t>
  </si>
  <si>
    <t>Mvp</t>
  </si>
  <si>
    <t>Icmt</t>
  </si>
  <si>
    <t>Ehd4 Past2</t>
  </si>
  <si>
    <t>Yipf5 Yip1a</t>
  </si>
  <si>
    <t>Mgea5 Hexc Kiaa0679</t>
  </si>
  <si>
    <t>Mycbp Amy1</t>
  </si>
  <si>
    <t>Syt13 Kiaa1427</t>
  </si>
  <si>
    <t>Set</t>
  </si>
  <si>
    <t>Kif13a</t>
  </si>
  <si>
    <t>Aif1l Iba2</t>
  </si>
  <si>
    <t>Rapgef4 Cgef2 Epac2</t>
  </si>
  <si>
    <t>Rims2 Rab3ip2 Rim2</t>
  </si>
  <si>
    <t>Stx12</t>
  </si>
  <si>
    <t>Fn3k</t>
  </si>
  <si>
    <t>Kcnh7 Erg3</t>
  </si>
  <si>
    <t>Spock2 Ticn2</t>
  </si>
  <si>
    <t>Scn4a</t>
  </si>
  <si>
    <t>Osbpl5 Obph1 Osbp2</t>
  </si>
  <si>
    <t>Clstn2 Cs2 Cstn2 Kiaa4134</t>
  </si>
  <si>
    <t>Wtap</t>
  </si>
  <si>
    <t>Cars</t>
  </si>
  <si>
    <t>Elp4 Paxneb</t>
  </si>
  <si>
    <t>Dap3 Mrps29</t>
  </si>
  <si>
    <t>Tfcp2 Tcfcp2</t>
  </si>
  <si>
    <t>Tfip11 Stip Tip39</t>
  </si>
  <si>
    <t>Snap29</t>
  </si>
  <si>
    <t>Slco1c1 Oatp1c1 Oatpf Slc21a14</t>
  </si>
  <si>
    <t>Tubb3</t>
  </si>
  <si>
    <t>Krt81 Krt2-19</t>
  </si>
  <si>
    <t>Mesd Mesdc2</t>
  </si>
  <si>
    <t>Tlnrd1 Mesdc1</t>
  </si>
  <si>
    <t>Wdr61</t>
  </si>
  <si>
    <t>Lima1 D15Ertd366e Eplin</t>
  </si>
  <si>
    <t>Strn3 Gs2na Sg2na</t>
  </si>
  <si>
    <t>Jmjd6 Kiaa0585 Ptdsr</t>
  </si>
  <si>
    <t>Rdh14</t>
  </si>
  <si>
    <t>Cse1l Xpo2</t>
  </si>
  <si>
    <t>Gucy1a1 Gucy1a3</t>
  </si>
  <si>
    <t>Scamp2</t>
  </si>
  <si>
    <t>Ca7 Car7</t>
  </si>
  <si>
    <t>Ndel1 Nudel</t>
  </si>
  <si>
    <t>Selenof Sep15</t>
  </si>
  <si>
    <t>Ndufa13 Grim19</t>
  </si>
  <si>
    <t>Ppp1r1a</t>
  </si>
  <si>
    <t>Znf22 Krox25 Krox26 Zfp422</t>
  </si>
  <si>
    <t>Ranbp2</t>
  </si>
  <si>
    <t>Mkrn2</t>
  </si>
  <si>
    <t>Erg28 Orf11</t>
  </si>
  <si>
    <t>Chrm3 Chrm-3</t>
  </si>
  <si>
    <t>Ube4b Ufd2 Ufd2a</t>
  </si>
  <si>
    <t>Arhgef7 Kiaa0142 Pak3bp</t>
  </si>
  <si>
    <t>Ube3b</t>
  </si>
  <si>
    <t>Parvb</t>
  </si>
  <si>
    <t>Trappc4 Sbdn</t>
  </si>
  <si>
    <t>Nek7</t>
  </si>
  <si>
    <t>Extl2 Extr2</t>
  </si>
  <si>
    <t>Rtn3</t>
  </si>
  <si>
    <t>Hrg</t>
  </si>
  <si>
    <t>Dysf Fer1l1</t>
  </si>
  <si>
    <t>Lrba Bgl Lba</t>
  </si>
  <si>
    <t>Nckipsd Spin90 Wasbp</t>
  </si>
  <si>
    <t>Rb1cc1 Cc1 Kiaa0203</t>
  </si>
  <si>
    <t>Hapln2 Bral1</t>
  </si>
  <si>
    <t>C1ql3 C1ql Ctrp13</t>
  </si>
  <si>
    <t>Trim2 Kiaa0517 Narf</t>
  </si>
  <si>
    <t>Mapk8ip3 Jip3 Jsap1 Syd2</t>
  </si>
  <si>
    <t>Sdf2l1</t>
  </si>
  <si>
    <t>Dusp10 Mkp5</t>
  </si>
  <si>
    <t>Psmg2 Clast3 Tnfsf5ip1</t>
  </si>
  <si>
    <t>Anp32b Pal31</t>
  </si>
  <si>
    <t>Brd4 Mcap</t>
  </si>
  <si>
    <t>Agk Mulk</t>
  </si>
  <si>
    <t>Zcchc17 Ps1d Ldc4</t>
  </si>
  <si>
    <t>Dkc1</t>
  </si>
  <si>
    <t>Gtf2i Bap135 Diws1t</t>
  </si>
  <si>
    <t>Pygl</t>
  </si>
  <si>
    <t>Dpp7 Dpp2 Qpp</t>
  </si>
  <si>
    <t>Tm9sf3 Smbp</t>
  </si>
  <si>
    <t>Cldn19</t>
  </si>
  <si>
    <t>Cldn12</t>
  </si>
  <si>
    <t>Jph3 Jp3</t>
  </si>
  <si>
    <t>Jph2 Jp2</t>
  </si>
  <si>
    <t>Tssc4 MNCb-3063</t>
  </si>
  <si>
    <t>Cbln3</t>
  </si>
  <si>
    <t>Rcan2 Dscr1l1 Zaki4</t>
  </si>
  <si>
    <t>Rcan1 Dscr1</t>
  </si>
  <si>
    <t>Ivd</t>
  </si>
  <si>
    <t>Tmod3</t>
  </si>
  <si>
    <t>Rabggta</t>
  </si>
  <si>
    <t>Plek</t>
  </si>
  <si>
    <t>Slc9a3r2 Nherf2</t>
  </si>
  <si>
    <t>Lztfl1</t>
  </si>
  <si>
    <t>Ide</t>
  </si>
  <si>
    <t>Nrip2 Nix1</t>
  </si>
  <si>
    <t>Lamtor2 Mapbpip Robld3</t>
  </si>
  <si>
    <t>Clpx</t>
  </si>
  <si>
    <t>Cwc15 Ed1</t>
  </si>
  <si>
    <t>Palmd</t>
  </si>
  <si>
    <t>Dync1h1 Dhc1 Dnch1 Dnchc1 Dyhc</t>
  </si>
  <si>
    <t>Isyna1 Ino1</t>
  </si>
  <si>
    <t>Nit2 D16Ertd502e</t>
  </si>
  <si>
    <t>Eefsec Selb</t>
  </si>
  <si>
    <t>Ankh Ank</t>
  </si>
  <si>
    <t>Stk4 Mst1</t>
  </si>
  <si>
    <t>Lrp1b Lrpdit</t>
  </si>
  <si>
    <t>Fibp</t>
  </si>
  <si>
    <t>Abcb10</t>
  </si>
  <si>
    <t>Dmap1 Mmtr</t>
  </si>
  <si>
    <t>Nudt3 Dipp Dipp1</t>
  </si>
  <si>
    <t>Nqo2 Nmor2</t>
  </si>
  <si>
    <t>Ngly1</t>
  </si>
  <si>
    <t>Rnf14 Ara54 Triad2</t>
  </si>
  <si>
    <t>Actn2</t>
  </si>
  <si>
    <t>Lgi1</t>
  </si>
  <si>
    <t>Sphk2</t>
  </si>
  <si>
    <t>Prmt1 Hrmt1l2 Mrmt1</t>
  </si>
  <si>
    <t>Copb1 Copb</t>
  </si>
  <si>
    <t>Myot Myo Ttid</t>
  </si>
  <si>
    <t>Ppp1r3f DXImx48e</t>
  </si>
  <si>
    <t>Ccdc22 DXImx40e</t>
  </si>
  <si>
    <t>Praf2 DXImx39e</t>
  </si>
  <si>
    <t>Nup50 Npap60</t>
  </si>
  <si>
    <t>Dazap1</t>
  </si>
  <si>
    <t>Akr1a1 Akr1a4</t>
  </si>
  <si>
    <t>Ddx21</t>
  </si>
  <si>
    <t>Mrps34 Tce2</t>
  </si>
  <si>
    <t>Slc29a1 Ent1</t>
  </si>
  <si>
    <t>Panx1</t>
  </si>
  <si>
    <t>Diablo Smac</t>
  </si>
  <si>
    <t>Sv2a Kiaa0736 Sv2</t>
  </si>
  <si>
    <t>Slc12a4 Kcc1</t>
  </si>
  <si>
    <t>Ralb</t>
  </si>
  <si>
    <t>Eny2</t>
  </si>
  <si>
    <t>Acin1 Acinus</t>
  </si>
  <si>
    <t>Htra2 Omi Prss25</t>
  </si>
  <si>
    <t>Plscr3</t>
  </si>
  <si>
    <t>Flii Fli1 Fliih</t>
  </si>
  <si>
    <t>Rbfox1 A2bp A2bp1 Fox1 MNCb-3035</t>
  </si>
  <si>
    <t>Abcb9 Kiaa1520</t>
  </si>
  <si>
    <t>Galnt16 Galntl1</t>
  </si>
  <si>
    <t>Kcnip2 Kchip2</t>
  </si>
  <si>
    <t>Cog8 MNCb-5704</t>
  </si>
  <si>
    <t>Wdr12 MNCb-5414</t>
  </si>
  <si>
    <t>Grasp MNCb-4428</t>
  </si>
  <si>
    <t>Rilpl1 MNCb-2440</t>
  </si>
  <si>
    <t>Paqr4 MNCb-0914</t>
  </si>
  <si>
    <t>Nap1l5 MNCb-0385</t>
  </si>
  <si>
    <t>Riox1 Mapjd No66 MNCb-7109</t>
  </si>
  <si>
    <t>Tacc2 MNCb-3527</t>
  </si>
  <si>
    <t>Tmem47 Tm4sf10 MNCb-0941</t>
  </si>
  <si>
    <t>Rnase4</t>
  </si>
  <si>
    <t>Rpl38</t>
  </si>
  <si>
    <t>Porcn Porc Ppn</t>
  </si>
  <si>
    <t>Lancl2 Tasp</t>
  </si>
  <si>
    <t>Sars2 Sarsm</t>
  </si>
  <si>
    <t>Ctnnbip1 Catnbip1 Icat</t>
  </si>
  <si>
    <t>Tmem9b</t>
  </si>
  <si>
    <t>Sh3bgrl</t>
  </si>
  <si>
    <t>Pfn2</t>
  </si>
  <si>
    <t>Cacng4</t>
  </si>
  <si>
    <t>Cacng3</t>
  </si>
  <si>
    <t>Pxmp4 Pmp24</t>
  </si>
  <si>
    <t>Myoz2</t>
  </si>
  <si>
    <t>P2rx4 P2x4</t>
  </si>
  <si>
    <t>Smpd3</t>
  </si>
  <si>
    <t>Tuba8</t>
  </si>
  <si>
    <t>Ube2j1 Ncube1</t>
  </si>
  <si>
    <t>Psmg1 Dscr2</t>
  </si>
  <si>
    <t>Myoz1</t>
  </si>
  <si>
    <t>Pdk2</t>
  </si>
  <si>
    <t>Kcnq5</t>
  </si>
  <si>
    <t>Sh3glb1 Kiaa0491</t>
  </si>
  <si>
    <t>Prelp</t>
  </si>
  <si>
    <t>Myg1</t>
  </si>
  <si>
    <t>Hspb8 Cryac Hsp22</t>
  </si>
  <si>
    <t>Uchl3</t>
  </si>
  <si>
    <t>Ybx3 Csda Msy4</t>
  </si>
  <si>
    <t>Cend1 Bm88</t>
  </si>
  <si>
    <t>Ap3m1</t>
  </si>
  <si>
    <t>Scamp5</t>
  </si>
  <si>
    <t>Iqgap1</t>
  </si>
  <si>
    <t>Nectin1 Hvec Prr1 Pvrl1</t>
  </si>
  <si>
    <t>Mrpl39</t>
  </si>
  <si>
    <t>Cyp39a1</t>
  </si>
  <si>
    <t>Stx6</t>
  </si>
  <si>
    <t>Tmod2</t>
  </si>
  <si>
    <t>Ndufaf3</t>
  </si>
  <si>
    <t>Tesc Chp3</t>
  </si>
  <si>
    <t>Nova1</t>
  </si>
  <si>
    <t>Mbnl1 Exp Mbnl</t>
  </si>
  <si>
    <t>Hyou1 Grp170</t>
  </si>
  <si>
    <t>Habp4</t>
  </si>
  <si>
    <t>Adrm1 Gp110</t>
  </si>
  <si>
    <t>Scamp4</t>
  </si>
  <si>
    <t>Arl6ip1 Arl6ip</t>
  </si>
  <si>
    <t>Nudt5</t>
  </si>
  <si>
    <t>Cnot9 Rcd1 Rqcd1</t>
  </si>
  <si>
    <t>Hip1r</t>
  </si>
  <si>
    <t>Slc5a3</t>
  </si>
  <si>
    <t>Fmn2</t>
  </si>
  <si>
    <t>Fmnl1 Frl Frl1</t>
  </si>
  <si>
    <t>Hmgn5 Garp45 Nsbp1</t>
  </si>
  <si>
    <t>Gde1 Mir16</t>
  </si>
  <si>
    <t>Gltp</t>
  </si>
  <si>
    <t>Mpp6 Dlgh4 Pals2</t>
  </si>
  <si>
    <t>Mpp5 Pals1</t>
  </si>
  <si>
    <t>Nectin3 Pvrl3</t>
  </si>
  <si>
    <t>Sorcs1 Sorcs</t>
  </si>
  <si>
    <t>Sacs Kiaa0730</t>
  </si>
  <si>
    <t>Tgm1</t>
  </si>
  <si>
    <t>Tmod4</t>
  </si>
  <si>
    <t>Scly Scl</t>
  </si>
  <si>
    <t>Sart3 Kiaa0156</t>
  </si>
  <si>
    <t>Aldh9a1</t>
  </si>
  <si>
    <t>Elovl1 Ssc1</t>
  </si>
  <si>
    <t>Cabp1</t>
  </si>
  <si>
    <t>Zmym3 Kiaa0385 Zfp261 Znf261</t>
  </si>
  <si>
    <t>Dclk1 Dcamkl1 Dclk</t>
  </si>
  <si>
    <t>Grb14</t>
  </si>
  <si>
    <t>Mtor Frap Frap1</t>
  </si>
  <si>
    <t>Cd2ap Mets1</t>
  </si>
  <si>
    <t>Git2</t>
  </si>
  <si>
    <t>Sec61a2</t>
  </si>
  <si>
    <t>Higd1a Hig1</t>
  </si>
  <si>
    <t>Txnrd2 Trxr2</t>
  </si>
  <si>
    <t>Bag3 Bis MNCb-2243</t>
  </si>
  <si>
    <t>Cul3</t>
  </si>
  <si>
    <t>Pnkp</t>
  </si>
  <si>
    <t>Dusp14 Mkp6</t>
  </si>
  <si>
    <t>Auh</t>
  </si>
  <si>
    <t>Rabgef1 Rabex5</t>
  </si>
  <si>
    <t>Nt5c Dnt1</t>
  </si>
  <si>
    <t>Mink1 Map4k6 Mink</t>
  </si>
  <si>
    <t>Kcnj10</t>
  </si>
  <si>
    <t>Arpc3</t>
  </si>
  <si>
    <t>Cdc42ep4 Borg4 Cep4</t>
  </si>
  <si>
    <t>Wrap73 Dd57 Wdr8</t>
  </si>
  <si>
    <t>Usp14</t>
  </si>
  <si>
    <t>Qtrt1 Tgt Tgut</t>
  </si>
  <si>
    <t>Cntn6</t>
  </si>
  <si>
    <t>Dnaja4</t>
  </si>
  <si>
    <t>Znf207 Bugz Zep Zfp207</t>
  </si>
  <si>
    <t>Stard10 Pctpl Sdccag28 Sdccagg28</t>
  </si>
  <si>
    <t>Ap3b2</t>
  </si>
  <si>
    <t>Trappc2l</t>
  </si>
  <si>
    <t>Gng13</t>
  </si>
  <si>
    <t>Dolpp1</t>
  </si>
  <si>
    <t>Edf1</t>
  </si>
  <si>
    <t>Tmub1 Hops</t>
  </si>
  <si>
    <t>Hdgfl3 Hdgfrp3</t>
  </si>
  <si>
    <t>Txnrd1 Trxr1</t>
  </si>
  <si>
    <t>Csnk1e</t>
  </si>
  <si>
    <t>Rasgrp2</t>
  </si>
  <si>
    <t>Glrx Glrx1 Grx Grx1</t>
  </si>
  <si>
    <t>Rhoa Arha Arha2</t>
  </si>
  <si>
    <t>Fam89b C184m Lrap25 Mtvr2</t>
  </si>
  <si>
    <t>Acsl4 Acs4 Facl4</t>
  </si>
  <si>
    <t>Cln8</t>
  </si>
  <si>
    <t>Psma6</t>
  </si>
  <si>
    <t>Dkk3</t>
  </si>
  <si>
    <t>Hapln1 Crtl1</t>
  </si>
  <si>
    <t>Prep Pep</t>
  </si>
  <si>
    <t>Pin1</t>
  </si>
  <si>
    <t>Sema7a Cd108 Semal Semk1</t>
  </si>
  <si>
    <t>Ptk2b Fak2 Pyk2 Raftk</t>
  </si>
  <si>
    <t>Phc2 Edr2 Ph2</t>
  </si>
  <si>
    <t>Srcin1 Kiaa1684 P140</t>
  </si>
  <si>
    <t>Naga</t>
  </si>
  <si>
    <t>Ccnt1</t>
  </si>
  <si>
    <t>Homer2 Vesl2</t>
  </si>
  <si>
    <t>Asap1 Ddef1 Kiaa1249 Shag1</t>
  </si>
  <si>
    <t>Cyth1 Pscd1</t>
  </si>
  <si>
    <t>Son Nrebp</t>
  </si>
  <si>
    <t>Dguok Dgk</t>
  </si>
  <si>
    <t>Dpf1 Baf45b Neud4</t>
  </si>
  <si>
    <t>Lsm4</t>
  </si>
  <si>
    <t>Trim44 Dipb</t>
  </si>
  <si>
    <t>Drg2</t>
  </si>
  <si>
    <t>Fetub</t>
  </si>
  <si>
    <t>Hacl1 Hpcl Phyh2</t>
  </si>
  <si>
    <t>Tbl1x Tbl1</t>
  </si>
  <si>
    <t>Chm Rep1</t>
  </si>
  <si>
    <t>Acss2 Acas2 Acecs1</t>
  </si>
  <si>
    <t>Apbb1 Fe65</t>
  </si>
  <si>
    <t>Copg2</t>
  </si>
  <si>
    <t>Cpsf3 Cpsf73</t>
  </si>
  <si>
    <t>Kif21b Kif6</t>
  </si>
  <si>
    <t>Kif21a Kiaa1708</t>
  </si>
  <si>
    <t>Jmy</t>
  </si>
  <si>
    <t>Pde7b</t>
  </si>
  <si>
    <t>Plec Plec1</t>
  </si>
  <si>
    <t>Dbn1 Drba</t>
  </si>
  <si>
    <t>Cnpy2 Msap Tmem4 Zsig9</t>
  </si>
  <si>
    <t>Pcsk1n</t>
  </si>
  <si>
    <t>Slc7a8 Lat2</t>
  </si>
  <si>
    <t>Slc25a13 Aralar2</t>
  </si>
  <si>
    <t>Ehd3 Ehd2</t>
  </si>
  <si>
    <t>Pex3</t>
  </si>
  <si>
    <t>Macf1 Acf7 Aclp7 Macf</t>
  </si>
  <si>
    <t>Ulk2 Kiaa0623</t>
  </si>
  <si>
    <t>Abcb11 Bsep Spgp</t>
  </si>
  <si>
    <t>Naa10 Ard1 Ard1a Te2</t>
  </si>
  <si>
    <t>Gpr37</t>
  </si>
  <si>
    <t>Vapb</t>
  </si>
  <si>
    <t>Nup210 Kiaa0906</t>
  </si>
  <si>
    <t>Dctpp1 Tdrg-TL1</t>
  </si>
  <si>
    <t>Tomm40 Mom35 Tom40</t>
  </si>
  <si>
    <t>Clic4</t>
  </si>
  <si>
    <t>Add3 Addl</t>
  </si>
  <si>
    <t>Add2</t>
  </si>
  <si>
    <t>Add1</t>
  </si>
  <si>
    <t>Bcl11a Ctip1 Evi9 Kiaa1809</t>
  </si>
  <si>
    <t>Golga5 Retii</t>
  </si>
  <si>
    <t>Plekhb1 Evt1 Phr1</t>
  </si>
  <si>
    <t>Rdh11 Arsdr1 Mdt1 Psdr1</t>
  </si>
  <si>
    <t>Ndrg3 Ndr3</t>
  </si>
  <si>
    <t>Ndrg2 Kiaa1248 Ndr2</t>
  </si>
  <si>
    <t>Maged1 Nrage</t>
  </si>
  <si>
    <t>Dnajc7 Ttc2</t>
  </si>
  <si>
    <t>Dnajb12</t>
  </si>
  <si>
    <t>Dnajb2 Dnajb10</t>
  </si>
  <si>
    <t>Dnaja2</t>
  </si>
  <si>
    <t>Dnajb1 Hsp40 Hspf1</t>
  </si>
  <si>
    <t>Hs6st1</t>
  </si>
  <si>
    <t>Rnf11 N4wbp2 Sid1669</t>
  </si>
  <si>
    <t>Pnck</t>
  </si>
  <si>
    <t>Map1a Mtap1 Mtap1a</t>
  </si>
  <si>
    <t>Acot2 Mte1</t>
  </si>
  <si>
    <t>Grm3 Gprc1c Mglur3</t>
  </si>
  <si>
    <t>Qki Qk Qk1 Qka1</t>
  </si>
  <si>
    <t>Pclo Acz</t>
  </si>
  <si>
    <t>Gab1</t>
  </si>
  <si>
    <t>Spast Kiaa1083 Spg4</t>
  </si>
  <si>
    <t>Tollip</t>
  </si>
  <si>
    <t>Nagk Gnk</t>
  </si>
  <si>
    <t>Anxa10</t>
  </si>
  <si>
    <t>Nfu1 Hirip5</t>
  </si>
  <si>
    <t>Tnnt3</t>
  </si>
  <si>
    <t>Dcun1d1 Dcun1l1 Rp42 Tes3</t>
  </si>
  <si>
    <t>Iigp1 Irga6</t>
  </si>
  <si>
    <t>Vps29</t>
  </si>
  <si>
    <t>Rgs17 Rgsz2</t>
  </si>
  <si>
    <t>Rgs20 Rgsz1</t>
  </si>
  <si>
    <t>Actr10 Act11 Actr11 Arp11</t>
  </si>
  <si>
    <t>Dctn5</t>
  </si>
  <si>
    <t>Trpc3 Trp3 Trrp3</t>
  </si>
  <si>
    <t>Plxnc1 Vespr</t>
  </si>
  <si>
    <t>Slc25a10 Dic</t>
  </si>
  <si>
    <t>Eif3i Eif3s2 Trip1</t>
  </si>
  <si>
    <t>Copg1 Copg</t>
  </si>
  <si>
    <t>Tsnax Trax</t>
  </si>
  <si>
    <t>Gpc1</t>
  </si>
  <si>
    <t>Ppie Cyp33</t>
  </si>
  <si>
    <t>Ecsit Sitpec</t>
  </si>
  <si>
    <t>Serinc1 Aigp2 Tde1l Tde2 Tms2</t>
  </si>
  <si>
    <t>Serinc3 Aigp1 Diff33 Tde1 Tms1</t>
  </si>
  <si>
    <t>Mfap5 Magp2</t>
  </si>
  <si>
    <t>Ubqln2 Plic2</t>
  </si>
  <si>
    <t>Fbxo6 Fbs2 Fbxo6b</t>
  </si>
  <si>
    <t>Afdn Af6 Mllt4</t>
  </si>
  <si>
    <t>H2afy</t>
  </si>
  <si>
    <t>Col4a3</t>
  </si>
  <si>
    <t>Numb</t>
  </si>
  <si>
    <t>Srr</t>
  </si>
  <si>
    <t>Dpt</t>
  </si>
  <si>
    <t>Mvk</t>
  </si>
  <si>
    <t>Ctsf</t>
  </si>
  <si>
    <t>Zranb2 Zfp265 Zis Znf265</t>
  </si>
  <si>
    <t>Amfr</t>
  </si>
  <si>
    <t>Scn11a Nan Nat Sns2</t>
  </si>
  <si>
    <t>Fhl3</t>
  </si>
  <si>
    <t>Gyg1 Gyg</t>
  </si>
  <si>
    <t>Bcam Gplu Lu</t>
  </si>
  <si>
    <t>Prkab1</t>
  </si>
  <si>
    <t>Gpc6</t>
  </si>
  <si>
    <t>Tbl2</t>
  </si>
  <si>
    <t>Pex14</t>
  </si>
  <si>
    <t>Clcn2 Clc2</t>
  </si>
  <si>
    <t>Lamc3</t>
  </si>
  <si>
    <t>Wdr54 D3Mm3e</t>
  </si>
  <si>
    <t>Zeb2 Sip1 Zfhx1b Zfx1b</t>
  </si>
  <si>
    <t>Acox1 Acox Paox</t>
  </si>
  <si>
    <t>Emcn Muc14</t>
  </si>
  <si>
    <t>Ylpm1 Zap Zap3</t>
  </si>
  <si>
    <t>Atp2b2 Pmca2</t>
  </si>
  <si>
    <t>Pcm1</t>
  </si>
  <si>
    <t>Akap8l Nakap Nakap95</t>
  </si>
  <si>
    <t>Celsr2</t>
  </si>
  <si>
    <t>Podxl Pclp1</t>
  </si>
  <si>
    <t>Tpk1</t>
  </si>
  <si>
    <t>Rab9a Rab9 Sid99</t>
  </si>
  <si>
    <t>Galk1 Galk Glk</t>
  </si>
  <si>
    <t>Syt11</t>
  </si>
  <si>
    <t>Syt5 Syt9</t>
  </si>
  <si>
    <t>Syt7</t>
  </si>
  <si>
    <t>Syt6</t>
  </si>
  <si>
    <t>Syt9 Syt5</t>
  </si>
  <si>
    <t>Esd Es10 Sid478</t>
  </si>
  <si>
    <t>Smap Sid2057</t>
  </si>
  <si>
    <t>Dstn Dsn Sid23</t>
  </si>
  <si>
    <t>Sec11a Sec11l1 Sid2895 Spc18</t>
  </si>
  <si>
    <t>Uchl1</t>
  </si>
  <si>
    <t>Tmed2 Rnp24 Sid394</t>
  </si>
  <si>
    <t>Arpc1a Sid329</t>
  </si>
  <si>
    <t>Ptges3 Sid3177 Tebp</t>
  </si>
  <si>
    <t>Mpdu1 Supl15h</t>
  </si>
  <si>
    <t>Mmp17 Mt4mmp</t>
  </si>
  <si>
    <t>Srsf10 Fusip1 Nssr Sfrs13a Srsf13a</t>
  </si>
  <si>
    <t>Acot9 Acate2</t>
  </si>
  <si>
    <t>Ak1</t>
  </si>
  <si>
    <t>Gda</t>
  </si>
  <si>
    <t>Sqor Sqrdl</t>
  </si>
  <si>
    <t>Htra1 Htra Prss11</t>
  </si>
  <si>
    <t>Cbln1</t>
  </si>
  <si>
    <t>Mta2 Mta1l1</t>
  </si>
  <si>
    <t>Dgke</t>
  </si>
  <si>
    <t>Prpf40a Fbp11 Fnbp3</t>
  </si>
  <si>
    <t>Enpp2 Npps2 Pdnp2</t>
  </si>
  <si>
    <t>Nsdhl</t>
  </si>
  <si>
    <t>Cetn2 Calt</t>
  </si>
  <si>
    <t>Mast1 Kiaa0973 Sast</t>
  </si>
  <si>
    <t>Psma4</t>
  </si>
  <si>
    <t>Psmb3</t>
  </si>
  <si>
    <t>Psmb2</t>
  </si>
  <si>
    <t>Psma1</t>
  </si>
  <si>
    <t>Tmem176b Clast1 Lr8</t>
  </si>
  <si>
    <t>Plp2</t>
  </si>
  <si>
    <t>Tagln3 Np25</t>
  </si>
  <si>
    <t>Atp6ap1 Atp6ip1 Atp6s1</t>
  </si>
  <si>
    <t>Trim3 Hac1 Rnf22</t>
  </si>
  <si>
    <t>Pign</t>
  </si>
  <si>
    <t>Capn7 Palbh</t>
  </si>
  <si>
    <t>Sae1 Aos1 Sua1 Ubl1a1 Uble1a</t>
  </si>
  <si>
    <t>Sept6 Kiaa0128</t>
  </si>
  <si>
    <t>Adam11 Mdc</t>
  </si>
  <si>
    <t>Adam22</t>
  </si>
  <si>
    <t>Adam23 Mdc3</t>
  </si>
  <si>
    <t>Abcc5 Abcc5a Mrp5</t>
  </si>
  <si>
    <t>Pts</t>
  </si>
  <si>
    <t>Sorbs3 Scam1 Sh3d4</t>
  </si>
  <si>
    <t>Khdrbs3 Salp Slm2</t>
  </si>
  <si>
    <t>Tapbp Tapa</t>
  </si>
  <si>
    <t>Hebp1 Hbp</t>
  </si>
  <si>
    <t>Myo1c</t>
  </si>
  <si>
    <t>Gpaa1 Gaa1</t>
  </si>
  <si>
    <t>Stk11 Lkb1</t>
  </si>
  <si>
    <t>Lypla2</t>
  </si>
  <si>
    <t>Ruvbl2</t>
  </si>
  <si>
    <t>Ggps1</t>
  </si>
  <si>
    <t>Ak2</t>
  </si>
  <si>
    <t>Ak3 Ak3l Ak3l1 Akl3l</t>
  </si>
  <si>
    <t>Akap12 Gag12 Ssecks</t>
  </si>
  <si>
    <t>Timm23 Tim23</t>
  </si>
  <si>
    <t>Trpv2 Grc</t>
  </si>
  <si>
    <t>Cdh13</t>
  </si>
  <si>
    <t>Slc7a11</t>
  </si>
  <si>
    <t>Fut8</t>
  </si>
  <si>
    <t>Tenm1 Odz1 Tnm1</t>
  </si>
  <si>
    <t>Tenm2 Kiaa1127 Odz2 Tnm2</t>
  </si>
  <si>
    <t>Tenm3 Kiaa1455 Odz3 Tnm3</t>
  </si>
  <si>
    <t>Atp6v1g2 Atp6g2 Ng38</t>
  </si>
  <si>
    <t>Phf2 Kiaa0662</t>
  </si>
  <si>
    <t>Scn8a Nbna1</t>
  </si>
  <si>
    <t>Mapk9 Jnk2 Prkm9</t>
  </si>
  <si>
    <t>Prkra Rax</t>
  </si>
  <si>
    <t>Skp1 Skp1a</t>
  </si>
  <si>
    <t>Cul1</t>
  </si>
  <si>
    <t>Khdrbs2 Slm1</t>
  </si>
  <si>
    <t>Ptpn4</t>
  </si>
  <si>
    <t>Pfdn5 Eig1 Mm1 Pfd5</t>
  </si>
  <si>
    <t>Lemd3 Man1</t>
  </si>
  <si>
    <t>Atrn Mg Mgca</t>
  </si>
  <si>
    <t>Hebp2 Soul</t>
  </si>
  <si>
    <t>Sfrp5</t>
  </si>
  <si>
    <t>Pdcd6ip Aip1 Alix</t>
  </si>
  <si>
    <t>Prodh Pro1</t>
  </si>
  <si>
    <t>Ccs Ccsd</t>
  </si>
  <si>
    <t>Farsb Farsl Farslb Frsb</t>
  </si>
  <si>
    <t>Pfkp Pfkc</t>
  </si>
  <si>
    <t>Akt3</t>
  </si>
  <si>
    <t>Pygm</t>
  </si>
  <si>
    <t>Dctn6 Ws3</t>
  </si>
  <si>
    <t>Ly6h</t>
  </si>
  <si>
    <t>Stub1 Chip</t>
  </si>
  <si>
    <t>Faim Faim1</t>
  </si>
  <si>
    <t>Cyb561d2 101f6</t>
  </si>
  <si>
    <t>Mapk11 Prkm11</t>
  </si>
  <si>
    <t>Eif4h Wbscr1</t>
  </si>
  <si>
    <t>Zbtb18 Rp58 Zfp238 Znf238</t>
  </si>
  <si>
    <t>Arl3</t>
  </si>
  <si>
    <t>Coro1b</t>
  </si>
  <si>
    <t>Coro1c</t>
  </si>
  <si>
    <t>Suclg1</t>
  </si>
  <si>
    <t>Tbk1</t>
  </si>
  <si>
    <t>Srd5a3 Srd5a2l</t>
  </si>
  <si>
    <t>Uchl5 Uch37</t>
  </si>
  <si>
    <t>Preb Sec12</t>
  </si>
  <si>
    <t>Eci2 Peci</t>
  </si>
  <si>
    <t>Ak4 Ak-4 Ak3b Ak3l1</t>
  </si>
  <si>
    <t>Rps6ka2 Mapkapk1c Rsk3</t>
  </si>
  <si>
    <t>Ctsz</t>
  </si>
  <si>
    <t>Sh3bgr</t>
  </si>
  <si>
    <t>Entpd5 Cd39l4</t>
  </si>
  <si>
    <t>Rbmx Hnrnpg Hnrpg Rbmxp1 Rbmxrt</t>
  </si>
  <si>
    <t>Gabbr1</t>
  </si>
  <si>
    <t>Atp1a4 Atp1al2</t>
  </si>
  <si>
    <t>Arc</t>
  </si>
  <si>
    <t>Arpc1b</t>
  </si>
  <si>
    <t>Mpp2 Dlgh2</t>
  </si>
  <si>
    <t>Apobec2</t>
  </si>
  <si>
    <t>Asah1 Asah</t>
  </si>
  <si>
    <t>Vapa Vap33</t>
  </si>
  <si>
    <t>Gsk3b</t>
  </si>
  <si>
    <t>Decr2 Pdcr</t>
  </si>
  <si>
    <t>Dmtn Epb4.9 Epb49</t>
  </si>
  <si>
    <t>Snx1</t>
  </si>
  <si>
    <t>Nme3</t>
  </si>
  <si>
    <t>Ptgfrn Fprp</t>
  </si>
  <si>
    <t>Epb41l3 Dal1 Epb4.1l3 Kiaa0987</t>
  </si>
  <si>
    <t>Timm10b Fxc1 Tim9b Timm9b</t>
  </si>
  <si>
    <t>Timm9 Tim9 Tim9a Timm9a</t>
  </si>
  <si>
    <t>Timm8a1 Ddp1 Tim8a Timm8a</t>
  </si>
  <si>
    <t>Bub3</t>
  </si>
  <si>
    <t>Tagln2 Kiaa0120</t>
  </si>
  <si>
    <t>Cav2</t>
  </si>
  <si>
    <t>Slc25a15 Ornt1</t>
  </si>
  <si>
    <t>Pacsin2</t>
  </si>
  <si>
    <t>Tusc2 Fus1 Lgcc Pdap2</t>
  </si>
  <si>
    <t>Carm1 Prmt4</t>
  </si>
  <si>
    <t>Fbln5 Dance</t>
  </si>
  <si>
    <t>Mapk8ip1 Ib1 Jip1 Mapk8ip Prkm8ip</t>
  </si>
  <si>
    <t>Psmd13</t>
  </si>
  <si>
    <t>Cpq Hls2 Pgcp</t>
  </si>
  <si>
    <t>Crybb1</t>
  </si>
  <si>
    <t>Agtrap Atrap</t>
  </si>
  <si>
    <t>Ehd1 Past1</t>
  </si>
  <si>
    <t>Cyp46a1 Cyp46</t>
  </si>
  <si>
    <t>Gstz1 Maai</t>
  </si>
  <si>
    <t>Pmfbp1 Stap</t>
  </si>
  <si>
    <t>Magi2 Acvrinp1 Aip1 Arip1</t>
  </si>
  <si>
    <t>Apip Mmrp19</t>
  </si>
  <si>
    <t>Fxr2 Fxr2h</t>
  </si>
  <si>
    <t>Map2k5 Mek5 Mkk5 Prkmk5</t>
  </si>
  <si>
    <t>Mapk7 Bmk1 Erk5</t>
  </si>
  <si>
    <t>Ca14 Car14 Catm</t>
  </si>
  <si>
    <t>Ncdn Kiaa0607 Sfap75</t>
  </si>
  <si>
    <t>Gbp2</t>
  </si>
  <si>
    <t>Sncg Persyn</t>
  </si>
  <si>
    <t>Adam17 Tace</t>
  </si>
  <si>
    <t>Gipc1 Gipc Rgs19ip1 Semcap1</t>
  </si>
  <si>
    <t>Cdc7 Cdc7l1</t>
  </si>
  <si>
    <t>Smarcb1 Baf47 Ini1 Snf5l1</t>
  </si>
  <si>
    <t>Celf2 Cugbp2 Napor</t>
  </si>
  <si>
    <t>Clip2 Cyln2 Kiaa0291</t>
  </si>
  <si>
    <t>Npc2</t>
  </si>
  <si>
    <t>Nos1</t>
  </si>
  <si>
    <t>Tpbg 5t4</t>
  </si>
  <si>
    <t>Lipa Lip1</t>
  </si>
  <si>
    <t>Eif2s3x</t>
  </si>
  <si>
    <t>Eif2s3y</t>
  </si>
  <si>
    <t>Palm</t>
  </si>
  <si>
    <t>Twf2 Ptk9l</t>
  </si>
  <si>
    <t>Itsn1 Ese1 Itsn</t>
  </si>
  <si>
    <t>Itsn2 Ese2 Sh3d1B</t>
  </si>
  <si>
    <t>Fads2 Fadsd2</t>
  </si>
  <si>
    <t>Bpnt1</t>
  </si>
  <si>
    <t>Cldn10 Cldn10a</t>
  </si>
  <si>
    <t>Rabac1 Pra Pra1 Praf1</t>
  </si>
  <si>
    <t>Xpr1 Syg1</t>
  </si>
  <si>
    <t>Tjp2 Zo2</t>
  </si>
  <si>
    <t>Kcnd2 Kiaa1044 MNCb-7013</t>
  </si>
  <si>
    <t>Timm17b Tim17b</t>
  </si>
  <si>
    <t>Timm17a Tim17a</t>
  </si>
  <si>
    <t>Ngfr Tnfrsf16</t>
  </si>
  <si>
    <t>Nup160 Gtl1-13 Kiaa0197</t>
  </si>
  <si>
    <t>Aifm1 Aif Pdcd8</t>
  </si>
  <si>
    <t>Dctn3</t>
  </si>
  <si>
    <t>Adnp</t>
  </si>
  <si>
    <t>Stau1 Stau</t>
  </si>
  <si>
    <t>Aldh18a1 P5cs Pycs</t>
  </si>
  <si>
    <t>Pf4 Cxcl4 Scyb4</t>
  </si>
  <si>
    <t>Slc7a5 Lat1</t>
  </si>
  <si>
    <t>Hnrnpdl Hnrpdl Jktbp</t>
  </si>
  <si>
    <t>Cpne6</t>
  </si>
  <si>
    <t>Cog1 Ldlb</t>
  </si>
  <si>
    <t>Sumo3 Smt3a Smt3h1</t>
  </si>
  <si>
    <t>Plcb1 Plcb</t>
  </si>
  <si>
    <t>Eif3g Eif3p42 Eif3s4</t>
  </si>
  <si>
    <t>Gys1 Gys Gys3</t>
  </si>
  <si>
    <t>Uba2 Sae2 Uble1b</t>
  </si>
  <si>
    <t>Atp6v1c1 Atp6c Atp6c1 Vatc</t>
  </si>
  <si>
    <t>Atp6v0a1 Atp6n1</t>
  </si>
  <si>
    <t>Nfs1 Nifs</t>
  </si>
  <si>
    <t>Arih1 Ari Ubch7bp Uip77</t>
  </si>
  <si>
    <t>Arih2 Ari2 Triad1 Uip48</t>
  </si>
  <si>
    <t>Apc2</t>
  </si>
  <si>
    <t>Cacna2d3</t>
  </si>
  <si>
    <t>P2rx7 P2x7</t>
  </si>
  <si>
    <t>Ik Red Rer</t>
  </si>
  <si>
    <t>Ddx39b Bat1 Bat1a Uap56</t>
  </si>
  <si>
    <t>Ndufa7</t>
  </si>
  <si>
    <t>Abhd16a Bat5 Ng26</t>
  </si>
  <si>
    <t>Clic1</t>
  </si>
  <si>
    <t>Vars Bat6 G7a Vars2</t>
  </si>
  <si>
    <t>Bag6 Bat3</t>
  </si>
  <si>
    <t>D17h6s53e</t>
  </si>
  <si>
    <t>Rasgrp1 Rasgrp</t>
  </si>
  <si>
    <t>Sept3 Sep3</t>
  </si>
  <si>
    <t>Ap3b1</t>
  </si>
  <si>
    <t>Thbs4 Tsp4</t>
  </si>
  <si>
    <t>Pikfyve Kiaa0981 Pip5k3</t>
  </si>
  <si>
    <t>Atp12a Atp1al1</t>
  </si>
  <si>
    <t>Stk39 Spak</t>
  </si>
  <si>
    <t>Ptdss2 Pss2</t>
  </si>
  <si>
    <t>Ilf3</t>
  </si>
  <si>
    <t>Uso1 Vdp</t>
  </si>
  <si>
    <t>Strap Unrip</t>
  </si>
  <si>
    <t>Hnrnpc Hnrpc</t>
  </si>
  <si>
    <t>Pex11b</t>
  </si>
  <si>
    <t>Pex11a</t>
  </si>
  <si>
    <t>Dpp6 Dpp-6</t>
  </si>
  <si>
    <t>Mocs2</t>
  </si>
  <si>
    <t>Fxyd1 Plm</t>
  </si>
  <si>
    <t>Fkbp9 Fkbp60 Fkbp63</t>
  </si>
  <si>
    <t>Ube2a Rad6a</t>
  </si>
  <si>
    <t>Snapin Bloc1s7 Snap25bp Snapap</t>
  </si>
  <si>
    <t>Rasal1 Rasal</t>
  </si>
  <si>
    <t>Rlbp1 Cralbp</t>
  </si>
  <si>
    <t>Baz1b Wbscr9 Wstf</t>
  </si>
  <si>
    <t>Pdpk1 Pdk1</t>
  </si>
  <si>
    <t>Ate1</t>
  </si>
  <si>
    <t>Dgat1 Dgat</t>
  </si>
  <si>
    <t>Mtmr1</t>
  </si>
  <si>
    <t>Mtmr7</t>
  </si>
  <si>
    <t>Mtmr9 Mtmr3</t>
  </si>
  <si>
    <t>Mtmr2</t>
  </si>
  <si>
    <t>Gsdme Dfna5 Dfna5h</t>
  </si>
  <si>
    <t>Mecp2</t>
  </si>
  <si>
    <t>Mbd3</t>
  </si>
  <si>
    <t>Ppp1r17 Gsbs</t>
  </si>
  <si>
    <t>Bscl2 Gng3lg MNCb-2630</t>
  </si>
  <si>
    <t>Bnip3l Nix</t>
  </si>
  <si>
    <t>Sel1l Sel1h</t>
  </si>
  <si>
    <t>Rgs6</t>
  </si>
  <si>
    <t>Epb41l1 Epb4 Epb4.1l1 Kiaa0338</t>
  </si>
  <si>
    <t>Gipc2 Semcap2</t>
  </si>
  <si>
    <t>Letm1</t>
  </si>
  <si>
    <t>Fkbp1b</t>
  </si>
  <si>
    <t>Suclg2</t>
  </si>
  <si>
    <t>Sucla2</t>
  </si>
  <si>
    <t>Minpp1 Mipp MNCb-1572</t>
  </si>
  <si>
    <t>Crlf3 Creme9 Cytor4</t>
  </si>
  <si>
    <t>Ubl3</t>
  </si>
  <si>
    <t>Pmm2</t>
  </si>
  <si>
    <t>Actl6a Actl6 Baf53a</t>
  </si>
  <si>
    <t>Vamp5</t>
  </si>
  <si>
    <t>Mrpl40 Nlvcf</t>
  </si>
  <si>
    <t>Sept5 Pnutl1</t>
  </si>
  <si>
    <t>Tsc22d3 Dsip1 Dsipi Gilz</t>
  </si>
  <si>
    <t>Krt85 Krt2-18 Krthb5</t>
  </si>
  <si>
    <t>Psma7</t>
  </si>
  <si>
    <t>Psma5</t>
  </si>
  <si>
    <t>Hdac6</t>
  </si>
  <si>
    <t>Hdac5</t>
  </si>
  <si>
    <t>Dnpep</t>
  </si>
  <si>
    <t>Stk25 Sok1</t>
  </si>
  <si>
    <t>Gria4 Glur4</t>
  </si>
  <si>
    <t>Gria3 Glur3 Kiaa4184</t>
  </si>
  <si>
    <t>Hnrnpf Hnrpf</t>
  </si>
  <si>
    <t>Psmd10</t>
  </si>
  <si>
    <t>Homer1 Vesl1</t>
  </si>
  <si>
    <t>Plpbp Prosc</t>
  </si>
  <si>
    <t>Slc25a20 Cac Cact</t>
  </si>
  <si>
    <t>Slc22a4 Octn1</t>
  </si>
  <si>
    <t>Kcnj16</t>
  </si>
  <si>
    <t>Sart1 Haf</t>
  </si>
  <si>
    <t>Top3b Top3b1</t>
  </si>
  <si>
    <t>Itpr2 Itpr5</t>
  </si>
  <si>
    <t>Organism</t>
  </si>
  <si>
    <t>Mus musculus (Mouse)</t>
  </si>
  <si>
    <t>Count</t>
  </si>
  <si>
    <t>pan-mouse Library IDs</t>
  </si>
  <si>
    <t>Pain Gene Database</t>
  </si>
  <si>
    <t>Matches</t>
  </si>
  <si>
    <t>%</t>
  </si>
  <si>
    <t>Counts</t>
  </si>
  <si>
    <t>Reviewed Entry (Uniprot): pan-mouse Library</t>
  </si>
  <si>
    <t xml:space="preserve"> Uniprot ID</t>
  </si>
  <si>
    <t>Matches between our pan-mouse library and HPGDB (Meloto et al., 2017)</t>
  </si>
  <si>
    <t>HPGDB</t>
  </si>
  <si>
    <t>Matches between our  pan-mouse library and  PGD (Lacroix-Fralish et al., 200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5" x14ac:knownFonts="1">
    <font>
      <sz val="11"/>
      <color theme="1"/>
      <name val="Calibri"/>
      <family val="2"/>
      <scheme val="minor"/>
    </font>
    <font>
      <b/>
      <sz val="11"/>
      <color theme="1"/>
      <name val="Calibri"/>
      <family val="2"/>
      <scheme val="minor"/>
    </font>
    <font>
      <b/>
      <i/>
      <sz val="11"/>
      <color theme="1"/>
      <name val="Calibri"/>
      <family val="2"/>
      <scheme val="minor"/>
    </font>
    <font>
      <sz val="11"/>
      <color indexed="8"/>
      <name val="Calibri"/>
      <family val="2"/>
      <scheme val="minor"/>
    </font>
    <font>
      <b/>
      <sz val="11"/>
      <color indexed="8"/>
      <name val="Calibri"/>
      <family val="2"/>
      <scheme val="minor"/>
    </font>
  </fonts>
  <fills count="4">
    <fill>
      <patternFill patternType="none"/>
    </fill>
    <fill>
      <patternFill patternType="gray125"/>
    </fill>
    <fill>
      <patternFill patternType="solid">
        <fgColor theme="2" tint="-0.249977111117893"/>
        <bgColor indexed="64"/>
      </patternFill>
    </fill>
    <fill>
      <patternFill patternType="solid">
        <fgColor theme="6" tint="0.59999389629810485"/>
        <bgColor indexed="64"/>
      </patternFill>
    </fill>
  </fills>
  <borders count="2">
    <border>
      <left/>
      <right/>
      <top/>
      <bottom/>
      <diagonal/>
    </border>
    <border>
      <left/>
      <right/>
      <top/>
      <bottom style="thin">
        <color indexed="64"/>
      </bottom>
      <diagonal/>
    </border>
  </borders>
  <cellStyleXfs count="2">
    <xf numFmtId="0" fontId="0" fillId="0" borderId="0"/>
    <xf numFmtId="0" fontId="3" fillId="0" borderId="0"/>
  </cellStyleXfs>
  <cellXfs count="28">
    <xf numFmtId="0" fontId="0" fillId="0" borderId="0" xfId="0"/>
    <xf numFmtId="0" fontId="1" fillId="0" borderId="0" xfId="0" applyFont="1"/>
    <xf numFmtId="0" fontId="2" fillId="0" borderId="0" xfId="0" applyFont="1"/>
    <xf numFmtId="0" fontId="3" fillId="0" borderId="0" xfId="1" applyAlignment="1">
      <alignment horizontal="center"/>
    </xf>
    <xf numFmtId="0" fontId="0" fillId="0" borderId="0" xfId="0" applyAlignment="1">
      <alignment horizontal="center"/>
    </xf>
    <xf numFmtId="0" fontId="4" fillId="0" borderId="1" xfId="1" applyFont="1" applyFill="1" applyBorder="1" applyAlignment="1">
      <alignment horizontal="center" wrapText="1"/>
    </xf>
    <xf numFmtId="0" fontId="0" fillId="0" borderId="1" xfId="0" applyBorder="1"/>
    <xf numFmtId="0" fontId="0" fillId="0" borderId="0" xfId="0" applyAlignment="1">
      <alignment horizontal="left"/>
    </xf>
    <xf numFmtId="0" fontId="3" fillId="0" borderId="0" xfId="1" applyAlignment="1">
      <alignment horizontal="left"/>
    </xf>
    <xf numFmtId="0" fontId="1" fillId="0" borderId="1" xfId="0" applyFont="1" applyFill="1" applyBorder="1" applyAlignment="1">
      <alignment horizontal="left"/>
    </xf>
    <xf numFmtId="0" fontId="1" fillId="0" borderId="1" xfId="0" applyFont="1" applyFill="1" applyBorder="1"/>
    <xf numFmtId="0" fontId="4" fillId="0" borderId="0" xfId="1" applyFont="1"/>
    <xf numFmtId="0" fontId="3" fillId="0" borderId="0" xfId="1"/>
    <xf numFmtId="0" fontId="1" fillId="0" borderId="0" xfId="0" applyFont="1" applyAlignment="1">
      <alignment wrapText="1"/>
    </xf>
    <xf numFmtId="0" fontId="3" fillId="0" borderId="0" xfId="1" applyFill="1" applyAlignment="1">
      <alignment horizontal="right"/>
    </xf>
    <xf numFmtId="0" fontId="0" fillId="0" borderId="0" xfId="0" applyAlignment="1">
      <alignment horizontal="right"/>
    </xf>
    <xf numFmtId="0" fontId="0" fillId="0" borderId="0" xfId="0" applyAlignment="1">
      <alignment wrapText="1"/>
    </xf>
    <xf numFmtId="0" fontId="3" fillId="0" borderId="0" xfId="1" applyFill="1" applyBorder="1" applyAlignment="1">
      <alignment horizontal="right"/>
    </xf>
    <xf numFmtId="0" fontId="0" fillId="0" borderId="0" xfId="0" applyBorder="1"/>
    <xf numFmtId="0" fontId="3" fillId="2" borderId="1" xfId="1" applyFill="1" applyBorder="1" applyAlignment="1">
      <alignment horizontal="right"/>
    </xf>
    <xf numFmtId="164" fontId="0" fillId="2" borderId="1" xfId="0" applyNumberFormat="1" applyFill="1" applyBorder="1"/>
    <xf numFmtId="0" fontId="0" fillId="3" borderId="0" xfId="0" applyFill="1" applyBorder="1"/>
    <xf numFmtId="0" fontId="1" fillId="0" borderId="0" xfId="0" applyFont="1" applyAlignment="1">
      <alignment horizontal="center" wrapText="1"/>
    </xf>
    <xf numFmtId="0" fontId="3" fillId="0" borderId="0" xfId="1"/>
    <xf numFmtId="0" fontId="0" fillId="3" borderId="0" xfId="0" applyFill="1"/>
    <xf numFmtId="2" fontId="0" fillId="2" borderId="1" xfId="0" applyNumberFormat="1" applyFill="1" applyBorder="1"/>
    <xf numFmtId="0" fontId="0" fillId="2" borderId="1" xfId="0" applyFill="1" applyBorder="1" applyAlignment="1">
      <alignment horizontal="right"/>
    </xf>
    <xf numFmtId="0" fontId="1" fillId="0" borderId="1" xfId="0" applyFont="1" applyBorder="1" applyAlignment="1">
      <alignment horizontal="center" vertical="center" wrapText="1"/>
    </xf>
  </cellXfs>
  <cellStyles count="2">
    <cellStyle name="Normal 2" xfId="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207"/>
  <sheetViews>
    <sheetView tabSelected="1" workbookViewId="0">
      <selection activeCell="G14" sqref="G14"/>
    </sheetView>
  </sheetViews>
  <sheetFormatPr baseColWidth="10" defaultColWidth="11.42578125" defaultRowHeight="15" x14ac:dyDescent="0.25"/>
  <cols>
    <col min="1" max="1" width="18.140625" style="4" customWidth="1"/>
    <col min="2" max="2" width="48.140625" style="7" customWidth="1"/>
    <col min="3" max="3" width="29.5703125" style="7" customWidth="1"/>
    <col min="4" max="4" width="22.140625" style="4" customWidth="1"/>
  </cols>
  <sheetData>
    <row r="1" spans="1:4" ht="45" x14ac:dyDescent="0.25">
      <c r="A1" s="5" t="s">
        <v>18891</v>
      </c>
      <c r="B1" s="9" t="s">
        <v>6522</v>
      </c>
      <c r="C1" s="9" t="s">
        <v>12727</v>
      </c>
      <c r="D1" s="10" t="s">
        <v>18883</v>
      </c>
    </row>
    <row r="2" spans="1:4" x14ac:dyDescent="0.25">
      <c r="A2" s="3" t="s">
        <v>5146</v>
      </c>
      <c r="B2" s="8" t="s">
        <v>6523</v>
      </c>
      <c r="C2" s="8" t="s">
        <v>12728</v>
      </c>
      <c r="D2" t="s">
        <v>18884</v>
      </c>
    </row>
    <row r="3" spans="1:4" x14ac:dyDescent="0.25">
      <c r="A3" s="3" t="s">
        <v>5147</v>
      </c>
      <c r="B3" s="8" t="s">
        <v>6524</v>
      </c>
      <c r="C3" s="8" t="s">
        <v>12729</v>
      </c>
      <c r="D3" t="s">
        <v>18884</v>
      </c>
    </row>
    <row r="4" spans="1:4" x14ac:dyDescent="0.25">
      <c r="A4" s="3" t="s">
        <v>5148</v>
      </c>
      <c r="B4" s="8" t="s">
        <v>6525</v>
      </c>
      <c r="C4" s="8" t="s">
        <v>12730</v>
      </c>
      <c r="D4" t="s">
        <v>18884</v>
      </c>
    </row>
    <row r="5" spans="1:4" x14ac:dyDescent="0.25">
      <c r="A5" s="3" t="s">
        <v>948</v>
      </c>
      <c r="B5" s="8" t="s">
        <v>6526</v>
      </c>
      <c r="C5" s="8" t="s">
        <v>12731</v>
      </c>
      <c r="D5" t="s">
        <v>18884</v>
      </c>
    </row>
    <row r="6" spans="1:4" x14ac:dyDescent="0.25">
      <c r="A6" s="3" t="s">
        <v>938</v>
      </c>
      <c r="B6" s="8" t="s">
        <v>6527</v>
      </c>
      <c r="C6" s="8" t="s">
        <v>12732</v>
      </c>
      <c r="D6" t="s">
        <v>18884</v>
      </c>
    </row>
    <row r="7" spans="1:4" x14ac:dyDescent="0.25">
      <c r="A7" s="3" t="s">
        <v>382</v>
      </c>
      <c r="B7" s="8" t="s">
        <v>6528</v>
      </c>
      <c r="C7" s="8" t="s">
        <v>12733</v>
      </c>
      <c r="D7" t="s">
        <v>18884</v>
      </c>
    </row>
    <row r="8" spans="1:4" x14ac:dyDescent="0.25">
      <c r="A8" s="3" t="s">
        <v>4121</v>
      </c>
      <c r="B8" s="8" t="s">
        <v>6529</v>
      </c>
      <c r="C8" s="8" t="s">
        <v>12734</v>
      </c>
      <c r="D8" t="s">
        <v>18884</v>
      </c>
    </row>
    <row r="9" spans="1:4" x14ac:dyDescent="0.25">
      <c r="A9" s="3" t="s">
        <v>5149</v>
      </c>
      <c r="B9" s="8" t="s">
        <v>6530</v>
      </c>
      <c r="C9" s="8" t="s">
        <v>12735</v>
      </c>
      <c r="D9" t="s">
        <v>18884</v>
      </c>
    </row>
    <row r="10" spans="1:4" x14ac:dyDescent="0.25">
      <c r="A10" s="3" t="s">
        <v>2592</v>
      </c>
      <c r="B10" s="8" t="s">
        <v>6531</v>
      </c>
      <c r="C10" s="8" t="s">
        <v>12736</v>
      </c>
      <c r="D10" t="s">
        <v>18884</v>
      </c>
    </row>
    <row r="11" spans="1:4" x14ac:dyDescent="0.25">
      <c r="A11" s="3" t="s">
        <v>5150</v>
      </c>
      <c r="B11" s="8" t="s">
        <v>6532</v>
      </c>
      <c r="C11" s="8" t="s">
        <v>12737</v>
      </c>
      <c r="D11" t="s">
        <v>18884</v>
      </c>
    </row>
    <row r="12" spans="1:4" x14ac:dyDescent="0.25">
      <c r="A12" s="3" t="s">
        <v>2582</v>
      </c>
      <c r="B12" s="8" t="s">
        <v>6533</v>
      </c>
      <c r="C12" s="8" t="s">
        <v>12738</v>
      </c>
      <c r="D12" t="s">
        <v>18884</v>
      </c>
    </row>
    <row r="13" spans="1:4" x14ac:dyDescent="0.25">
      <c r="A13" s="3" t="s">
        <v>1472</v>
      </c>
      <c r="B13" s="8" t="s">
        <v>6534</v>
      </c>
      <c r="C13" s="8" t="s">
        <v>12739</v>
      </c>
      <c r="D13" t="s">
        <v>18884</v>
      </c>
    </row>
    <row r="14" spans="1:4" x14ac:dyDescent="0.25">
      <c r="A14" s="3" t="s">
        <v>5151</v>
      </c>
      <c r="B14" s="8" t="s">
        <v>6535</v>
      </c>
      <c r="C14" s="8" t="s">
        <v>12740</v>
      </c>
      <c r="D14" t="s">
        <v>18884</v>
      </c>
    </row>
    <row r="15" spans="1:4" x14ac:dyDescent="0.25">
      <c r="A15" s="3" t="s">
        <v>3786</v>
      </c>
      <c r="B15" s="8" t="s">
        <v>6536</v>
      </c>
      <c r="C15" s="8" t="s">
        <v>12741</v>
      </c>
      <c r="D15" t="s">
        <v>18884</v>
      </c>
    </row>
    <row r="16" spans="1:4" x14ac:dyDescent="0.25">
      <c r="A16" s="3" t="s">
        <v>5152</v>
      </c>
      <c r="B16" s="8" t="s">
        <v>6537</v>
      </c>
      <c r="C16" s="8" t="s">
        <v>12742</v>
      </c>
      <c r="D16" t="s">
        <v>18884</v>
      </c>
    </row>
    <row r="17" spans="1:4" x14ac:dyDescent="0.25">
      <c r="A17" s="3" t="s">
        <v>2563</v>
      </c>
      <c r="B17" s="8" t="s">
        <v>6538</v>
      </c>
      <c r="C17" s="8" t="s">
        <v>12743</v>
      </c>
      <c r="D17" t="s">
        <v>18884</v>
      </c>
    </row>
    <row r="18" spans="1:4" x14ac:dyDescent="0.25">
      <c r="A18" s="3" t="s">
        <v>2756</v>
      </c>
      <c r="B18" s="8" t="s">
        <v>6539</v>
      </c>
      <c r="C18" s="8" t="s">
        <v>12744</v>
      </c>
      <c r="D18" t="s">
        <v>18884</v>
      </c>
    </row>
    <row r="19" spans="1:4" x14ac:dyDescent="0.25">
      <c r="A19" s="3" t="s">
        <v>500</v>
      </c>
      <c r="B19" s="8" t="s">
        <v>6540</v>
      </c>
      <c r="C19" s="8" t="s">
        <v>12745</v>
      </c>
      <c r="D19" t="s">
        <v>18884</v>
      </c>
    </row>
    <row r="20" spans="1:4" x14ac:dyDescent="0.25">
      <c r="A20" s="3" t="s">
        <v>1638</v>
      </c>
      <c r="B20" s="8" t="s">
        <v>6541</v>
      </c>
      <c r="C20" s="8" t="s">
        <v>12746</v>
      </c>
      <c r="D20" t="s">
        <v>18884</v>
      </c>
    </row>
    <row r="21" spans="1:4" x14ac:dyDescent="0.25">
      <c r="A21" s="3" t="s">
        <v>2737</v>
      </c>
      <c r="B21" s="8" t="s">
        <v>6542</v>
      </c>
      <c r="C21" s="8" t="s">
        <v>12747</v>
      </c>
      <c r="D21" t="s">
        <v>18884</v>
      </c>
    </row>
    <row r="22" spans="1:4" x14ac:dyDescent="0.25">
      <c r="A22" s="3" t="s">
        <v>4171</v>
      </c>
      <c r="B22" s="8" t="s">
        <v>6543</v>
      </c>
      <c r="C22" s="8" t="s">
        <v>12748</v>
      </c>
      <c r="D22" t="s">
        <v>18884</v>
      </c>
    </row>
    <row r="23" spans="1:4" x14ac:dyDescent="0.25">
      <c r="A23" s="3" t="s">
        <v>1145</v>
      </c>
      <c r="B23" s="8" t="s">
        <v>6544</v>
      </c>
      <c r="C23" s="8" t="s">
        <v>12749</v>
      </c>
      <c r="D23" t="s">
        <v>18884</v>
      </c>
    </row>
    <row r="24" spans="1:4" x14ac:dyDescent="0.25">
      <c r="A24" s="3" t="s">
        <v>5153</v>
      </c>
      <c r="B24" s="8" t="s">
        <v>6545</v>
      </c>
      <c r="C24" s="8" t="s">
        <v>12750</v>
      </c>
      <c r="D24" t="s">
        <v>18884</v>
      </c>
    </row>
    <row r="25" spans="1:4" x14ac:dyDescent="0.25">
      <c r="A25" s="3" t="s">
        <v>5154</v>
      </c>
      <c r="B25" s="8" t="s">
        <v>6546</v>
      </c>
      <c r="C25" s="8" t="s">
        <v>12751</v>
      </c>
      <c r="D25" t="s">
        <v>18884</v>
      </c>
    </row>
    <row r="26" spans="1:4" x14ac:dyDescent="0.25">
      <c r="A26" s="3" t="s">
        <v>1341</v>
      </c>
      <c r="B26" s="8" t="s">
        <v>6547</v>
      </c>
      <c r="C26" s="8" t="s">
        <v>12752</v>
      </c>
      <c r="D26" t="s">
        <v>18884</v>
      </c>
    </row>
    <row r="27" spans="1:4" x14ac:dyDescent="0.25">
      <c r="A27" s="3" t="s">
        <v>4279</v>
      </c>
      <c r="B27" s="8" t="s">
        <v>6548</v>
      </c>
      <c r="C27" s="8" t="s">
        <v>12753</v>
      </c>
      <c r="D27" t="s">
        <v>18884</v>
      </c>
    </row>
    <row r="28" spans="1:4" x14ac:dyDescent="0.25">
      <c r="A28" s="3" t="s">
        <v>4263</v>
      </c>
      <c r="B28" s="8" t="s">
        <v>6549</v>
      </c>
      <c r="C28" s="8" t="s">
        <v>12754</v>
      </c>
      <c r="D28" t="s">
        <v>18884</v>
      </c>
    </row>
    <row r="29" spans="1:4" x14ac:dyDescent="0.25">
      <c r="A29" s="3" t="s">
        <v>5155</v>
      </c>
      <c r="B29" s="8" t="s">
        <v>6550</v>
      </c>
      <c r="C29" s="8" t="s">
        <v>12755</v>
      </c>
      <c r="D29" t="s">
        <v>18884</v>
      </c>
    </row>
    <row r="30" spans="1:4" x14ac:dyDescent="0.25">
      <c r="A30" s="3" t="s">
        <v>3062</v>
      </c>
      <c r="B30" s="8" t="s">
        <v>6551</v>
      </c>
      <c r="C30" s="8" t="s">
        <v>12756</v>
      </c>
      <c r="D30" t="s">
        <v>18884</v>
      </c>
    </row>
    <row r="31" spans="1:4" x14ac:dyDescent="0.25">
      <c r="A31" s="3" t="s">
        <v>1022</v>
      </c>
      <c r="B31" s="8" t="s">
        <v>6552</v>
      </c>
      <c r="C31" s="8" t="s">
        <v>12757</v>
      </c>
      <c r="D31" t="s">
        <v>18884</v>
      </c>
    </row>
    <row r="32" spans="1:4" x14ac:dyDescent="0.25">
      <c r="A32" s="3" t="s">
        <v>5156</v>
      </c>
      <c r="B32" s="8" t="s">
        <v>6553</v>
      </c>
      <c r="C32" s="8" t="s">
        <v>12758</v>
      </c>
      <c r="D32" t="s">
        <v>18884</v>
      </c>
    </row>
    <row r="33" spans="1:4" x14ac:dyDescent="0.25">
      <c r="A33" s="3" t="s">
        <v>5157</v>
      </c>
      <c r="B33" s="8" t="s">
        <v>6554</v>
      </c>
      <c r="C33" s="8" t="s">
        <v>12759</v>
      </c>
      <c r="D33" t="s">
        <v>18884</v>
      </c>
    </row>
    <row r="34" spans="1:4" x14ac:dyDescent="0.25">
      <c r="A34" s="3" t="s">
        <v>1531</v>
      </c>
      <c r="B34" s="8" t="s">
        <v>6555</v>
      </c>
      <c r="C34" s="8" t="s">
        <v>12760</v>
      </c>
      <c r="D34" t="s">
        <v>18884</v>
      </c>
    </row>
    <row r="35" spans="1:4" x14ac:dyDescent="0.25">
      <c r="A35" s="3" t="s">
        <v>5158</v>
      </c>
      <c r="B35" s="8" t="s">
        <v>6556</v>
      </c>
      <c r="C35" s="8" t="s">
        <v>12761</v>
      </c>
      <c r="D35" t="s">
        <v>18884</v>
      </c>
    </row>
    <row r="36" spans="1:4" x14ac:dyDescent="0.25">
      <c r="A36" s="3" t="s">
        <v>472</v>
      </c>
      <c r="B36" s="8" t="s">
        <v>6557</v>
      </c>
      <c r="C36" s="8" t="s">
        <v>12762</v>
      </c>
      <c r="D36" t="s">
        <v>18884</v>
      </c>
    </row>
    <row r="37" spans="1:4" x14ac:dyDescent="0.25">
      <c r="A37" s="3" t="s">
        <v>5159</v>
      </c>
      <c r="B37" s="8" t="s">
        <v>6558</v>
      </c>
      <c r="C37" s="8" t="s">
        <v>12763</v>
      </c>
      <c r="D37" t="s">
        <v>18884</v>
      </c>
    </row>
    <row r="38" spans="1:4" x14ac:dyDescent="0.25">
      <c r="A38" s="3" t="s">
        <v>5160</v>
      </c>
      <c r="B38" s="8" t="s">
        <v>6559</v>
      </c>
      <c r="C38" s="8" t="s">
        <v>12764</v>
      </c>
      <c r="D38" t="s">
        <v>18884</v>
      </c>
    </row>
    <row r="39" spans="1:4" x14ac:dyDescent="0.25">
      <c r="A39" s="3" t="s">
        <v>3078</v>
      </c>
      <c r="B39" s="8" t="s">
        <v>6560</v>
      </c>
      <c r="C39" s="8" t="s">
        <v>12765</v>
      </c>
      <c r="D39" t="s">
        <v>18884</v>
      </c>
    </row>
    <row r="40" spans="1:4" x14ac:dyDescent="0.25">
      <c r="A40" s="3" t="s">
        <v>4455</v>
      </c>
      <c r="B40" s="8" t="s">
        <v>6561</v>
      </c>
      <c r="C40" s="8" t="s">
        <v>12766</v>
      </c>
      <c r="D40" t="s">
        <v>18884</v>
      </c>
    </row>
    <row r="41" spans="1:4" x14ac:dyDescent="0.25">
      <c r="A41" s="3" t="s">
        <v>4522</v>
      </c>
      <c r="B41" s="8" t="s">
        <v>6562</v>
      </c>
      <c r="C41" s="8" t="s">
        <v>12767</v>
      </c>
      <c r="D41" t="s">
        <v>18884</v>
      </c>
    </row>
    <row r="42" spans="1:4" x14ac:dyDescent="0.25">
      <c r="A42" s="3" t="s">
        <v>5161</v>
      </c>
      <c r="B42" s="8" t="s">
        <v>6563</v>
      </c>
      <c r="C42" s="8" t="s">
        <v>12768</v>
      </c>
      <c r="D42" t="s">
        <v>18884</v>
      </c>
    </row>
    <row r="43" spans="1:4" x14ac:dyDescent="0.25">
      <c r="A43" s="3" t="s">
        <v>5162</v>
      </c>
      <c r="B43" s="8" t="s">
        <v>6564</v>
      </c>
      <c r="C43" s="8" t="s">
        <v>12769</v>
      </c>
      <c r="D43" t="s">
        <v>18884</v>
      </c>
    </row>
    <row r="44" spans="1:4" x14ac:dyDescent="0.25">
      <c r="A44" s="3" t="s">
        <v>3044</v>
      </c>
      <c r="B44" s="8" t="s">
        <v>6565</v>
      </c>
      <c r="C44" s="8" t="s">
        <v>12770</v>
      </c>
      <c r="D44" t="s">
        <v>18884</v>
      </c>
    </row>
    <row r="45" spans="1:4" x14ac:dyDescent="0.25">
      <c r="A45" s="3" t="s">
        <v>3220</v>
      </c>
      <c r="B45" s="8" t="s">
        <v>6566</v>
      </c>
      <c r="C45" s="8" t="s">
        <v>12771</v>
      </c>
      <c r="D45" t="s">
        <v>18884</v>
      </c>
    </row>
    <row r="46" spans="1:4" x14ac:dyDescent="0.25">
      <c r="A46" s="3" t="s">
        <v>5163</v>
      </c>
      <c r="B46" s="8" t="s">
        <v>6567</v>
      </c>
      <c r="C46" s="8" t="s">
        <v>12772</v>
      </c>
      <c r="D46" t="s">
        <v>18884</v>
      </c>
    </row>
    <row r="47" spans="1:4" x14ac:dyDescent="0.25">
      <c r="A47" s="3" t="s">
        <v>19</v>
      </c>
      <c r="B47" s="8" t="s">
        <v>6568</v>
      </c>
      <c r="C47" s="8" t="s">
        <v>12773</v>
      </c>
      <c r="D47" t="s">
        <v>18884</v>
      </c>
    </row>
    <row r="48" spans="1:4" x14ac:dyDescent="0.25">
      <c r="A48" s="3" t="s">
        <v>2646</v>
      </c>
      <c r="B48" s="8" t="s">
        <v>6569</v>
      </c>
      <c r="C48" s="8" t="s">
        <v>12774</v>
      </c>
      <c r="D48" t="s">
        <v>18884</v>
      </c>
    </row>
    <row r="49" spans="1:4" x14ac:dyDescent="0.25">
      <c r="A49" s="3" t="s">
        <v>1033</v>
      </c>
      <c r="B49" s="8" t="s">
        <v>6570</v>
      </c>
      <c r="C49" s="8" t="s">
        <v>12775</v>
      </c>
      <c r="D49" t="s">
        <v>18884</v>
      </c>
    </row>
    <row r="50" spans="1:4" x14ac:dyDescent="0.25">
      <c r="A50" s="3" t="s">
        <v>1982</v>
      </c>
      <c r="B50" s="8" t="s">
        <v>6571</v>
      </c>
      <c r="C50" s="8" t="s">
        <v>12776</v>
      </c>
      <c r="D50" t="s">
        <v>18884</v>
      </c>
    </row>
    <row r="51" spans="1:4" x14ac:dyDescent="0.25">
      <c r="A51" s="3" t="s">
        <v>4288</v>
      </c>
      <c r="B51" s="8" t="s">
        <v>6572</v>
      </c>
      <c r="C51" s="8" t="s">
        <v>12777</v>
      </c>
      <c r="D51" t="s">
        <v>18884</v>
      </c>
    </row>
    <row r="52" spans="1:4" x14ac:dyDescent="0.25">
      <c r="A52" s="3" t="s">
        <v>3092</v>
      </c>
      <c r="B52" s="8" t="s">
        <v>6573</v>
      </c>
      <c r="C52" s="8" t="s">
        <v>12778</v>
      </c>
      <c r="D52" t="s">
        <v>18884</v>
      </c>
    </row>
    <row r="53" spans="1:4" x14ac:dyDescent="0.25">
      <c r="A53" s="3" t="s">
        <v>2650</v>
      </c>
      <c r="B53" s="8" t="s">
        <v>6574</v>
      </c>
      <c r="C53" s="8" t="s">
        <v>12779</v>
      </c>
      <c r="D53" t="s">
        <v>18884</v>
      </c>
    </row>
    <row r="54" spans="1:4" x14ac:dyDescent="0.25">
      <c r="A54" s="3" t="s">
        <v>5164</v>
      </c>
      <c r="B54" s="8" t="s">
        <v>6575</v>
      </c>
      <c r="C54" s="8" t="s">
        <v>12780</v>
      </c>
      <c r="D54" t="s">
        <v>18884</v>
      </c>
    </row>
    <row r="55" spans="1:4" x14ac:dyDescent="0.25">
      <c r="A55" s="3" t="s">
        <v>5165</v>
      </c>
      <c r="B55" s="8" t="s">
        <v>6576</v>
      </c>
      <c r="C55" s="8" t="s">
        <v>12781</v>
      </c>
      <c r="D55" t="s">
        <v>18884</v>
      </c>
    </row>
    <row r="56" spans="1:4" x14ac:dyDescent="0.25">
      <c r="A56" s="3" t="s">
        <v>1349</v>
      </c>
      <c r="B56" s="8" t="s">
        <v>6577</v>
      </c>
      <c r="C56" s="8" t="s">
        <v>12782</v>
      </c>
      <c r="D56" t="s">
        <v>18884</v>
      </c>
    </row>
    <row r="57" spans="1:4" x14ac:dyDescent="0.25">
      <c r="A57" s="3" t="s">
        <v>4068</v>
      </c>
      <c r="B57" s="8" t="s">
        <v>6578</v>
      </c>
      <c r="C57" s="8" t="s">
        <v>12783</v>
      </c>
      <c r="D57" t="s">
        <v>18884</v>
      </c>
    </row>
    <row r="58" spans="1:4" x14ac:dyDescent="0.25">
      <c r="A58" s="3" t="s">
        <v>5166</v>
      </c>
      <c r="B58" s="8" t="s">
        <v>6579</v>
      </c>
      <c r="C58" s="8" t="s">
        <v>12784</v>
      </c>
      <c r="D58" t="s">
        <v>18884</v>
      </c>
    </row>
    <row r="59" spans="1:4" x14ac:dyDescent="0.25">
      <c r="A59" s="3" t="s">
        <v>260</v>
      </c>
      <c r="B59" s="8" t="s">
        <v>6580</v>
      </c>
      <c r="C59" s="8" t="s">
        <v>12785</v>
      </c>
      <c r="D59" t="s">
        <v>18884</v>
      </c>
    </row>
    <row r="60" spans="1:4" x14ac:dyDescent="0.25">
      <c r="A60" s="3" t="s">
        <v>1800</v>
      </c>
      <c r="B60" s="8" t="s">
        <v>6581</v>
      </c>
      <c r="C60" s="8" t="s">
        <v>12786</v>
      </c>
      <c r="D60" t="s">
        <v>18884</v>
      </c>
    </row>
    <row r="61" spans="1:4" x14ac:dyDescent="0.25">
      <c r="A61" s="3" t="s">
        <v>1215</v>
      </c>
      <c r="B61" s="8" t="s">
        <v>6582</v>
      </c>
      <c r="C61" s="8" t="s">
        <v>12787</v>
      </c>
      <c r="D61" t="s">
        <v>18884</v>
      </c>
    </row>
    <row r="62" spans="1:4" x14ac:dyDescent="0.25">
      <c r="A62" s="3" t="s">
        <v>1166</v>
      </c>
      <c r="B62" s="8" t="s">
        <v>6583</v>
      </c>
      <c r="C62" s="8" t="s">
        <v>12788</v>
      </c>
      <c r="D62" t="s">
        <v>18884</v>
      </c>
    </row>
    <row r="63" spans="1:4" x14ac:dyDescent="0.25">
      <c r="A63" s="3" t="s">
        <v>5167</v>
      </c>
      <c r="B63" s="8" t="s">
        <v>6584</v>
      </c>
      <c r="C63" s="8" t="s">
        <v>12789</v>
      </c>
      <c r="D63" t="s">
        <v>18884</v>
      </c>
    </row>
    <row r="64" spans="1:4" x14ac:dyDescent="0.25">
      <c r="A64" s="3" t="s">
        <v>3783</v>
      </c>
      <c r="B64" s="8" t="s">
        <v>6585</v>
      </c>
      <c r="C64" s="8" t="s">
        <v>12790</v>
      </c>
      <c r="D64" t="s">
        <v>18884</v>
      </c>
    </row>
    <row r="65" spans="1:4" x14ac:dyDescent="0.25">
      <c r="A65" s="3" t="s">
        <v>3228</v>
      </c>
      <c r="B65" s="8" t="s">
        <v>6586</v>
      </c>
      <c r="C65" s="8" t="s">
        <v>12791</v>
      </c>
      <c r="D65" t="s">
        <v>18884</v>
      </c>
    </row>
    <row r="66" spans="1:4" x14ac:dyDescent="0.25">
      <c r="A66" s="3" t="s">
        <v>4310</v>
      </c>
      <c r="B66" s="8" t="s">
        <v>6587</v>
      </c>
      <c r="C66" s="8" t="s">
        <v>12792</v>
      </c>
      <c r="D66" t="s">
        <v>18884</v>
      </c>
    </row>
    <row r="67" spans="1:4" x14ac:dyDescent="0.25">
      <c r="A67" s="3" t="s">
        <v>3002</v>
      </c>
      <c r="B67" s="8" t="s">
        <v>6588</v>
      </c>
      <c r="C67" s="8" t="s">
        <v>12793</v>
      </c>
      <c r="D67" t="s">
        <v>18884</v>
      </c>
    </row>
    <row r="68" spans="1:4" x14ac:dyDescent="0.25">
      <c r="A68" s="3" t="s">
        <v>1890</v>
      </c>
      <c r="B68" s="8" t="s">
        <v>6589</v>
      </c>
      <c r="C68" s="8" t="s">
        <v>12794</v>
      </c>
      <c r="D68" t="s">
        <v>18884</v>
      </c>
    </row>
    <row r="69" spans="1:4" x14ac:dyDescent="0.25">
      <c r="A69" s="3" t="s">
        <v>2102</v>
      </c>
      <c r="B69" s="8" t="s">
        <v>6590</v>
      </c>
      <c r="C69" s="8" t="s">
        <v>12795</v>
      </c>
      <c r="D69" t="s">
        <v>18884</v>
      </c>
    </row>
    <row r="70" spans="1:4" x14ac:dyDescent="0.25">
      <c r="A70" s="3" t="s">
        <v>2644</v>
      </c>
      <c r="B70" s="8" t="s">
        <v>6591</v>
      </c>
      <c r="C70" s="8" t="s">
        <v>12796</v>
      </c>
      <c r="D70" t="s">
        <v>18884</v>
      </c>
    </row>
    <row r="71" spans="1:4" x14ac:dyDescent="0.25">
      <c r="A71" s="3" t="s">
        <v>2101</v>
      </c>
      <c r="B71" s="8" t="s">
        <v>6592</v>
      </c>
      <c r="C71" s="8" t="s">
        <v>12797</v>
      </c>
      <c r="D71" t="s">
        <v>18884</v>
      </c>
    </row>
    <row r="72" spans="1:4" x14ac:dyDescent="0.25">
      <c r="A72" s="3" t="s">
        <v>5168</v>
      </c>
      <c r="B72" s="8" t="s">
        <v>6593</v>
      </c>
      <c r="C72" s="8" t="s">
        <v>12798</v>
      </c>
      <c r="D72" t="s">
        <v>18884</v>
      </c>
    </row>
    <row r="73" spans="1:4" x14ac:dyDescent="0.25">
      <c r="A73" s="3" t="s">
        <v>1883</v>
      </c>
      <c r="B73" s="8" t="s">
        <v>6594</v>
      </c>
      <c r="C73" s="8" t="s">
        <v>12799</v>
      </c>
      <c r="D73" t="s">
        <v>18884</v>
      </c>
    </row>
    <row r="74" spans="1:4" x14ac:dyDescent="0.25">
      <c r="A74" s="3" t="s">
        <v>4125</v>
      </c>
      <c r="B74" s="8" t="s">
        <v>6595</v>
      </c>
      <c r="C74" s="8" t="s">
        <v>12800</v>
      </c>
      <c r="D74" t="s">
        <v>18884</v>
      </c>
    </row>
    <row r="75" spans="1:4" x14ac:dyDescent="0.25">
      <c r="A75" s="3" t="s">
        <v>5169</v>
      </c>
      <c r="B75" s="8" t="s">
        <v>6596</v>
      </c>
      <c r="C75" s="8" t="s">
        <v>12801</v>
      </c>
      <c r="D75" t="s">
        <v>18884</v>
      </c>
    </row>
    <row r="76" spans="1:4" x14ac:dyDescent="0.25">
      <c r="A76" s="3" t="s">
        <v>986</v>
      </c>
      <c r="B76" s="8" t="s">
        <v>6597</v>
      </c>
      <c r="C76" s="8" t="s">
        <v>12802</v>
      </c>
      <c r="D76" t="s">
        <v>18884</v>
      </c>
    </row>
    <row r="77" spans="1:4" x14ac:dyDescent="0.25">
      <c r="A77" s="3" t="s">
        <v>2902</v>
      </c>
      <c r="B77" s="8" t="s">
        <v>6598</v>
      </c>
      <c r="C77" s="8" t="s">
        <v>12803</v>
      </c>
      <c r="D77" t="s">
        <v>18884</v>
      </c>
    </row>
    <row r="78" spans="1:4" x14ac:dyDescent="0.25">
      <c r="A78" s="3" t="s">
        <v>5170</v>
      </c>
      <c r="B78" s="8" t="s">
        <v>6599</v>
      </c>
      <c r="C78" s="8" t="s">
        <v>12804</v>
      </c>
      <c r="D78" t="s">
        <v>18884</v>
      </c>
    </row>
    <row r="79" spans="1:4" x14ac:dyDescent="0.25">
      <c r="A79" s="3" t="s">
        <v>4067</v>
      </c>
      <c r="B79" s="8" t="s">
        <v>6600</v>
      </c>
      <c r="C79" s="8" t="s">
        <v>12805</v>
      </c>
      <c r="D79" t="s">
        <v>18884</v>
      </c>
    </row>
    <row r="80" spans="1:4" x14ac:dyDescent="0.25">
      <c r="A80" s="3" t="s">
        <v>3192</v>
      </c>
      <c r="B80" s="8" t="s">
        <v>6601</v>
      </c>
      <c r="C80" s="8" t="s">
        <v>12806</v>
      </c>
      <c r="D80" t="s">
        <v>18884</v>
      </c>
    </row>
    <row r="81" spans="1:4" x14ac:dyDescent="0.25">
      <c r="A81" s="3" t="s">
        <v>1522</v>
      </c>
      <c r="B81" s="8" t="s">
        <v>6602</v>
      </c>
      <c r="C81" s="8" t="s">
        <v>12807</v>
      </c>
      <c r="D81" t="s">
        <v>18884</v>
      </c>
    </row>
    <row r="82" spans="1:4" x14ac:dyDescent="0.25">
      <c r="A82" s="3" t="s">
        <v>4102</v>
      </c>
      <c r="B82" s="8" t="s">
        <v>6603</v>
      </c>
      <c r="C82" s="8" t="s">
        <v>12808</v>
      </c>
      <c r="D82" t="s">
        <v>18884</v>
      </c>
    </row>
    <row r="83" spans="1:4" x14ac:dyDescent="0.25">
      <c r="A83" s="3" t="s">
        <v>5171</v>
      </c>
      <c r="B83" s="8" t="s">
        <v>6604</v>
      </c>
      <c r="C83" s="8" t="s">
        <v>12809</v>
      </c>
      <c r="D83" t="s">
        <v>18884</v>
      </c>
    </row>
    <row r="84" spans="1:4" x14ac:dyDescent="0.25">
      <c r="A84" s="3" t="s">
        <v>761</v>
      </c>
      <c r="B84" s="8" t="s">
        <v>6605</v>
      </c>
      <c r="C84" s="8" t="s">
        <v>12810</v>
      </c>
      <c r="D84" t="s">
        <v>18884</v>
      </c>
    </row>
    <row r="85" spans="1:4" x14ac:dyDescent="0.25">
      <c r="A85" s="3" t="s">
        <v>2219</v>
      </c>
      <c r="B85" s="8" t="s">
        <v>6606</v>
      </c>
      <c r="C85" s="8" t="s">
        <v>12811</v>
      </c>
      <c r="D85" t="s">
        <v>18884</v>
      </c>
    </row>
    <row r="86" spans="1:4" x14ac:dyDescent="0.25">
      <c r="A86" s="3" t="s">
        <v>5172</v>
      </c>
      <c r="B86" s="8" t="s">
        <v>6607</v>
      </c>
      <c r="C86" s="8" t="s">
        <v>12812</v>
      </c>
      <c r="D86" t="s">
        <v>18884</v>
      </c>
    </row>
    <row r="87" spans="1:4" x14ac:dyDescent="0.25">
      <c r="A87" s="3" t="s">
        <v>3957</v>
      </c>
      <c r="B87" s="8" t="s">
        <v>6608</v>
      </c>
      <c r="C87" s="8" t="s">
        <v>12813</v>
      </c>
      <c r="D87" t="s">
        <v>18884</v>
      </c>
    </row>
    <row r="88" spans="1:4" x14ac:dyDescent="0.25">
      <c r="A88" s="3" t="s">
        <v>5173</v>
      </c>
      <c r="B88" s="8" t="s">
        <v>6609</v>
      </c>
      <c r="C88" s="8" t="s">
        <v>12814</v>
      </c>
      <c r="D88" t="s">
        <v>18884</v>
      </c>
    </row>
    <row r="89" spans="1:4" x14ac:dyDescent="0.25">
      <c r="A89" s="3" t="s">
        <v>496</v>
      </c>
      <c r="B89" s="8" t="s">
        <v>6610</v>
      </c>
      <c r="C89" s="8" t="s">
        <v>12815</v>
      </c>
      <c r="D89" t="s">
        <v>18884</v>
      </c>
    </row>
    <row r="90" spans="1:4" x14ac:dyDescent="0.25">
      <c r="A90" s="3" t="s">
        <v>1823</v>
      </c>
      <c r="B90" s="8" t="s">
        <v>6611</v>
      </c>
      <c r="C90" s="8" t="s">
        <v>12816</v>
      </c>
      <c r="D90" t="s">
        <v>18884</v>
      </c>
    </row>
    <row r="91" spans="1:4" x14ac:dyDescent="0.25">
      <c r="A91" s="3" t="s">
        <v>1748</v>
      </c>
      <c r="B91" s="8" t="s">
        <v>6612</v>
      </c>
      <c r="C91" s="8" t="s">
        <v>12817</v>
      </c>
      <c r="D91" t="s">
        <v>18884</v>
      </c>
    </row>
    <row r="92" spans="1:4" x14ac:dyDescent="0.25">
      <c r="A92" s="3" t="s">
        <v>1693</v>
      </c>
      <c r="B92" s="8" t="s">
        <v>6613</v>
      </c>
      <c r="C92" s="8" t="s">
        <v>12818</v>
      </c>
      <c r="D92" t="s">
        <v>18884</v>
      </c>
    </row>
    <row r="93" spans="1:4" x14ac:dyDescent="0.25">
      <c r="A93" s="3" t="s">
        <v>3320</v>
      </c>
      <c r="B93" s="8" t="s">
        <v>6614</v>
      </c>
      <c r="C93" s="8" t="s">
        <v>12819</v>
      </c>
      <c r="D93" t="s">
        <v>18884</v>
      </c>
    </row>
    <row r="94" spans="1:4" x14ac:dyDescent="0.25">
      <c r="A94" s="3" t="s">
        <v>2657</v>
      </c>
      <c r="B94" s="8" t="s">
        <v>6615</v>
      </c>
      <c r="C94" s="8" t="s">
        <v>12820</v>
      </c>
      <c r="D94" t="s">
        <v>18884</v>
      </c>
    </row>
    <row r="95" spans="1:4" x14ac:dyDescent="0.25">
      <c r="A95" s="3" t="s">
        <v>1246</v>
      </c>
      <c r="B95" s="8" t="s">
        <v>6616</v>
      </c>
      <c r="C95" s="8" t="s">
        <v>12821</v>
      </c>
      <c r="D95" t="s">
        <v>18884</v>
      </c>
    </row>
    <row r="96" spans="1:4" x14ac:dyDescent="0.25">
      <c r="A96" s="3" t="s">
        <v>4173</v>
      </c>
      <c r="B96" s="8" t="s">
        <v>6617</v>
      </c>
      <c r="C96" s="8" t="s">
        <v>12822</v>
      </c>
      <c r="D96" t="s">
        <v>18884</v>
      </c>
    </row>
    <row r="97" spans="1:4" x14ac:dyDescent="0.25">
      <c r="A97" s="3" t="s">
        <v>243</v>
      </c>
      <c r="B97" s="8" t="s">
        <v>6618</v>
      </c>
      <c r="C97" s="8" t="s">
        <v>12823</v>
      </c>
      <c r="D97" t="s">
        <v>18884</v>
      </c>
    </row>
    <row r="98" spans="1:4" x14ac:dyDescent="0.25">
      <c r="A98" s="3" t="s">
        <v>5174</v>
      </c>
      <c r="B98" s="8" t="s">
        <v>6619</v>
      </c>
      <c r="C98" s="8" t="s">
        <v>12824</v>
      </c>
      <c r="D98" t="s">
        <v>18884</v>
      </c>
    </row>
    <row r="99" spans="1:4" x14ac:dyDescent="0.25">
      <c r="A99" s="3" t="s">
        <v>2880</v>
      </c>
      <c r="B99" s="8" t="s">
        <v>6620</v>
      </c>
      <c r="C99" s="8" t="s">
        <v>12825</v>
      </c>
      <c r="D99" t="s">
        <v>18884</v>
      </c>
    </row>
    <row r="100" spans="1:4" x14ac:dyDescent="0.25">
      <c r="A100" s="3" t="s">
        <v>4449</v>
      </c>
      <c r="B100" s="8" t="s">
        <v>6621</v>
      </c>
      <c r="C100" s="8" t="s">
        <v>12826</v>
      </c>
      <c r="D100" t="s">
        <v>18884</v>
      </c>
    </row>
    <row r="101" spans="1:4" x14ac:dyDescent="0.25">
      <c r="A101" s="3" t="s">
        <v>1323</v>
      </c>
      <c r="B101" s="8" t="s">
        <v>6622</v>
      </c>
      <c r="C101" s="8" t="s">
        <v>12827</v>
      </c>
      <c r="D101" t="s">
        <v>18884</v>
      </c>
    </row>
    <row r="102" spans="1:4" x14ac:dyDescent="0.25">
      <c r="A102" s="3" t="s">
        <v>4299</v>
      </c>
      <c r="B102" s="8" t="s">
        <v>6623</v>
      </c>
      <c r="C102" s="8" t="s">
        <v>12828</v>
      </c>
      <c r="D102" t="s">
        <v>18884</v>
      </c>
    </row>
    <row r="103" spans="1:4" x14ac:dyDescent="0.25">
      <c r="A103" s="3" t="s">
        <v>1319</v>
      </c>
      <c r="B103" s="8" t="s">
        <v>6624</v>
      </c>
      <c r="C103" s="8" t="s">
        <v>12829</v>
      </c>
      <c r="D103" t="s">
        <v>18884</v>
      </c>
    </row>
    <row r="104" spans="1:4" x14ac:dyDescent="0.25">
      <c r="A104" s="3" t="s">
        <v>5175</v>
      </c>
      <c r="B104" s="8" t="s">
        <v>6625</v>
      </c>
      <c r="C104" s="8" t="s">
        <v>12830</v>
      </c>
      <c r="D104" t="s">
        <v>18884</v>
      </c>
    </row>
    <row r="105" spans="1:4" x14ac:dyDescent="0.25">
      <c r="A105" s="3" t="s">
        <v>5176</v>
      </c>
      <c r="B105" s="8" t="s">
        <v>6626</v>
      </c>
      <c r="C105" s="8" t="s">
        <v>12831</v>
      </c>
      <c r="D105" t="s">
        <v>18884</v>
      </c>
    </row>
    <row r="106" spans="1:4" x14ac:dyDescent="0.25">
      <c r="A106" s="3" t="s">
        <v>871</v>
      </c>
      <c r="B106" s="8" t="s">
        <v>6627</v>
      </c>
      <c r="C106" s="8" t="s">
        <v>12832</v>
      </c>
      <c r="D106" t="s">
        <v>18884</v>
      </c>
    </row>
    <row r="107" spans="1:4" x14ac:dyDescent="0.25">
      <c r="A107" s="3" t="s">
        <v>5177</v>
      </c>
      <c r="B107" s="8" t="s">
        <v>6628</v>
      </c>
      <c r="C107" s="8" t="s">
        <v>12833</v>
      </c>
      <c r="D107" t="s">
        <v>18884</v>
      </c>
    </row>
    <row r="108" spans="1:4" x14ac:dyDescent="0.25">
      <c r="A108" s="3" t="s">
        <v>2189</v>
      </c>
      <c r="B108" s="8" t="s">
        <v>6629</v>
      </c>
      <c r="C108" s="8" t="s">
        <v>12834</v>
      </c>
      <c r="D108" t="s">
        <v>18884</v>
      </c>
    </row>
    <row r="109" spans="1:4" x14ac:dyDescent="0.25">
      <c r="A109" s="3" t="s">
        <v>1640</v>
      </c>
      <c r="B109" s="8" t="s">
        <v>6630</v>
      </c>
      <c r="C109" s="8" t="s">
        <v>12835</v>
      </c>
      <c r="D109" t="s">
        <v>18884</v>
      </c>
    </row>
    <row r="110" spans="1:4" x14ac:dyDescent="0.25">
      <c r="A110" s="3" t="s">
        <v>5178</v>
      </c>
      <c r="B110" s="8" t="s">
        <v>6631</v>
      </c>
      <c r="C110" s="8" t="s">
        <v>12836</v>
      </c>
      <c r="D110" t="s">
        <v>18884</v>
      </c>
    </row>
    <row r="111" spans="1:4" x14ac:dyDescent="0.25">
      <c r="A111" s="3" t="s">
        <v>593</v>
      </c>
      <c r="B111" s="8" t="s">
        <v>6632</v>
      </c>
      <c r="C111" s="8" t="s">
        <v>12837</v>
      </c>
      <c r="D111" t="s">
        <v>18884</v>
      </c>
    </row>
    <row r="112" spans="1:4" x14ac:dyDescent="0.25">
      <c r="A112" s="3" t="s">
        <v>2651</v>
      </c>
      <c r="B112" s="8" t="s">
        <v>6633</v>
      </c>
      <c r="C112" s="8" t="s">
        <v>12838</v>
      </c>
      <c r="D112" t="s">
        <v>18884</v>
      </c>
    </row>
    <row r="113" spans="1:4" x14ac:dyDescent="0.25">
      <c r="A113" s="3" t="s">
        <v>4350</v>
      </c>
      <c r="B113" s="8" t="s">
        <v>6634</v>
      </c>
      <c r="C113" s="8" t="s">
        <v>12839</v>
      </c>
      <c r="D113" t="s">
        <v>18884</v>
      </c>
    </row>
    <row r="114" spans="1:4" x14ac:dyDescent="0.25">
      <c r="A114" s="3" t="s">
        <v>5179</v>
      </c>
      <c r="B114" s="8" t="s">
        <v>6635</v>
      </c>
      <c r="C114" s="8" t="s">
        <v>12840</v>
      </c>
      <c r="D114" t="s">
        <v>18884</v>
      </c>
    </row>
    <row r="115" spans="1:4" x14ac:dyDescent="0.25">
      <c r="A115" s="3" t="s">
        <v>4205</v>
      </c>
      <c r="B115" s="8" t="s">
        <v>6636</v>
      </c>
      <c r="C115" s="8" t="s">
        <v>12841</v>
      </c>
      <c r="D115" t="s">
        <v>18884</v>
      </c>
    </row>
    <row r="116" spans="1:4" x14ac:dyDescent="0.25">
      <c r="A116" s="3" t="s">
        <v>5180</v>
      </c>
      <c r="B116" s="8" t="s">
        <v>6637</v>
      </c>
      <c r="C116" s="8" t="s">
        <v>12842</v>
      </c>
      <c r="D116" t="s">
        <v>18884</v>
      </c>
    </row>
    <row r="117" spans="1:4" x14ac:dyDescent="0.25">
      <c r="A117" s="3" t="s">
        <v>5181</v>
      </c>
      <c r="B117" s="8" t="s">
        <v>6638</v>
      </c>
      <c r="C117" s="8" t="s">
        <v>12843</v>
      </c>
      <c r="D117" t="s">
        <v>18884</v>
      </c>
    </row>
    <row r="118" spans="1:4" x14ac:dyDescent="0.25">
      <c r="A118" s="3" t="s">
        <v>4224</v>
      </c>
      <c r="B118" s="8" t="s">
        <v>6639</v>
      </c>
      <c r="C118" s="8" t="s">
        <v>12844</v>
      </c>
      <c r="D118" t="s">
        <v>18884</v>
      </c>
    </row>
    <row r="119" spans="1:4" x14ac:dyDescent="0.25">
      <c r="A119" s="3" t="s">
        <v>4289</v>
      </c>
      <c r="B119" s="8" t="s">
        <v>6640</v>
      </c>
      <c r="C119" s="8" t="s">
        <v>12845</v>
      </c>
      <c r="D119" t="s">
        <v>18884</v>
      </c>
    </row>
    <row r="120" spans="1:4" x14ac:dyDescent="0.25">
      <c r="A120" s="3" t="s">
        <v>488</v>
      </c>
      <c r="B120" s="8" t="s">
        <v>6641</v>
      </c>
      <c r="C120" s="8" t="s">
        <v>12846</v>
      </c>
      <c r="D120" t="s">
        <v>18884</v>
      </c>
    </row>
    <row r="121" spans="1:4" x14ac:dyDescent="0.25">
      <c r="A121" s="3" t="s">
        <v>5182</v>
      </c>
      <c r="B121" s="8" t="s">
        <v>6642</v>
      </c>
      <c r="C121" s="8" t="s">
        <v>12847</v>
      </c>
      <c r="D121" t="s">
        <v>18884</v>
      </c>
    </row>
    <row r="122" spans="1:4" x14ac:dyDescent="0.25">
      <c r="A122" s="3" t="s">
        <v>2344</v>
      </c>
      <c r="B122" s="8" t="s">
        <v>6643</v>
      </c>
      <c r="C122" s="8" t="s">
        <v>12848</v>
      </c>
      <c r="D122" t="s">
        <v>18884</v>
      </c>
    </row>
    <row r="123" spans="1:4" x14ac:dyDescent="0.25">
      <c r="A123" s="3" t="s">
        <v>2527</v>
      </c>
      <c r="B123" s="8" t="s">
        <v>6644</v>
      </c>
      <c r="C123" s="8" t="s">
        <v>12849</v>
      </c>
      <c r="D123" t="s">
        <v>18884</v>
      </c>
    </row>
    <row r="124" spans="1:4" x14ac:dyDescent="0.25">
      <c r="A124" s="3" t="s">
        <v>3696</v>
      </c>
      <c r="B124" s="8" t="s">
        <v>6645</v>
      </c>
      <c r="C124" s="8" t="s">
        <v>12850</v>
      </c>
      <c r="D124" t="s">
        <v>18884</v>
      </c>
    </row>
    <row r="125" spans="1:4" x14ac:dyDescent="0.25">
      <c r="A125" s="3" t="s">
        <v>5183</v>
      </c>
      <c r="B125" s="8" t="s">
        <v>6646</v>
      </c>
      <c r="C125" s="8" t="s">
        <v>12851</v>
      </c>
      <c r="D125" t="s">
        <v>18884</v>
      </c>
    </row>
    <row r="126" spans="1:4" x14ac:dyDescent="0.25">
      <c r="A126" s="3" t="s">
        <v>1204</v>
      </c>
      <c r="B126" s="8" t="s">
        <v>6647</v>
      </c>
      <c r="C126" s="8" t="s">
        <v>12852</v>
      </c>
      <c r="D126" t="s">
        <v>18884</v>
      </c>
    </row>
    <row r="127" spans="1:4" x14ac:dyDescent="0.25">
      <c r="A127" s="3" t="s">
        <v>2801</v>
      </c>
      <c r="B127" s="8" t="s">
        <v>6648</v>
      </c>
      <c r="C127" s="8" t="s">
        <v>12853</v>
      </c>
      <c r="D127" t="s">
        <v>18884</v>
      </c>
    </row>
    <row r="128" spans="1:4" x14ac:dyDescent="0.25">
      <c r="A128" s="3" t="s">
        <v>3944</v>
      </c>
      <c r="B128" s="8" t="s">
        <v>6649</v>
      </c>
      <c r="C128" s="8" t="s">
        <v>12854</v>
      </c>
      <c r="D128" t="s">
        <v>18884</v>
      </c>
    </row>
    <row r="129" spans="1:4" x14ac:dyDescent="0.25">
      <c r="A129" s="3" t="s">
        <v>276</v>
      </c>
      <c r="B129" s="8" t="s">
        <v>6650</v>
      </c>
      <c r="C129" s="8" t="s">
        <v>12855</v>
      </c>
      <c r="D129" t="s">
        <v>18884</v>
      </c>
    </row>
    <row r="130" spans="1:4" x14ac:dyDescent="0.25">
      <c r="A130" s="3" t="s">
        <v>4591</v>
      </c>
      <c r="B130" s="8" t="s">
        <v>6651</v>
      </c>
      <c r="C130" s="8" t="s">
        <v>12856</v>
      </c>
      <c r="D130" t="s">
        <v>18884</v>
      </c>
    </row>
    <row r="131" spans="1:4" x14ac:dyDescent="0.25">
      <c r="A131" s="3" t="s">
        <v>755</v>
      </c>
      <c r="B131" s="8" t="s">
        <v>6652</v>
      </c>
      <c r="C131" s="8" t="s">
        <v>12857</v>
      </c>
      <c r="D131" t="s">
        <v>18884</v>
      </c>
    </row>
    <row r="132" spans="1:4" x14ac:dyDescent="0.25">
      <c r="A132" s="3" t="s">
        <v>4105</v>
      </c>
      <c r="B132" s="8" t="s">
        <v>6653</v>
      </c>
      <c r="C132" s="8" t="s">
        <v>12858</v>
      </c>
      <c r="D132" t="s">
        <v>18884</v>
      </c>
    </row>
    <row r="133" spans="1:4" x14ac:dyDescent="0.25">
      <c r="A133" s="3" t="s">
        <v>58</v>
      </c>
      <c r="B133" s="8" t="s">
        <v>6654</v>
      </c>
      <c r="C133" s="8" t="s">
        <v>12859</v>
      </c>
      <c r="D133" t="s">
        <v>18884</v>
      </c>
    </row>
    <row r="134" spans="1:4" x14ac:dyDescent="0.25">
      <c r="A134" s="3" t="s">
        <v>1404</v>
      </c>
      <c r="B134" s="8" t="s">
        <v>6655</v>
      </c>
      <c r="C134" s="8" t="s">
        <v>12860</v>
      </c>
      <c r="D134" t="s">
        <v>18884</v>
      </c>
    </row>
    <row r="135" spans="1:4" x14ac:dyDescent="0.25">
      <c r="A135" s="3" t="s">
        <v>2929</v>
      </c>
      <c r="B135" s="8" t="s">
        <v>6656</v>
      </c>
      <c r="C135" s="8" t="s">
        <v>12861</v>
      </c>
      <c r="D135" t="s">
        <v>18884</v>
      </c>
    </row>
    <row r="136" spans="1:4" x14ac:dyDescent="0.25">
      <c r="A136" s="3" t="s">
        <v>8</v>
      </c>
      <c r="B136" s="8" t="s">
        <v>6657</v>
      </c>
      <c r="C136" s="8" t="s">
        <v>12862</v>
      </c>
      <c r="D136" t="s">
        <v>18884</v>
      </c>
    </row>
    <row r="137" spans="1:4" x14ac:dyDescent="0.25">
      <c r="A137" s="3" t="s">
        <v>5184</v>
      </c>
      <c r="B137" s="8" t="s">
        <v>6658</v>
      </c>
      <c r="C137" s="8" t="s">
        <v>12863</v>
      </c>
      <c r="D137" t="s">
        <v>18884</v>
      </c>
    </row>
    <row r="138" spans="1:4" x14ac:dyDescent="0.25">
      <c r="A138" s="3" t="s">
        <v>5185</v>
      </c>
      <c r="B138" s="8" t="s">
        <v>6659</v>
      </c>
      <c r="C138" s="8" t="s">
        <v>12864</v>
      </c>
      <c r="D138" t="s">
        <v>18884</v>
      </c>
    </row>
    <row r="139" spans="1:4" x14ac:dyDescent="0.25">
      <c r="A139" s="3" t="s">
        <v>5186</v>
      </c>
      <c r="B139" s="8" t="s">
        <v>6660</v>
      </c>
      <c r="C139" s="8" t="s">
        <v>12865</v>
      </c>
      <c r="D139" t="s">
        <v>18884</v>
      </c>
    </row>
    <row r="140" spans="1:4" x14ac:dyDescent="0.25">
      <c r="A140" s="3" t="s">
        <v>359</v>
      </c>
      <c r="B140" s="8" t="s">
        <v>6661</v>
      </c>
      <c r="C140" s="8" t="s">
        <v>12866</v>
      </c>
      <c r="D140" t="s">
        <v>18884</v>
      </c>
    </row>
    <row r="141" spans="1:4" x14ac:dyDescent="0.25">
      <c r="A141" s="3" t="s">
        <v>1696</v>
      </c>
      <c r="B141" s="8" t="s">
        <v>6662</v>
      </c>
      <c r="C141" s="8" t="s">
        <v>12867</v>
      </c>
      <c r="D141" t="s">
        <v>18884</v>
      </c>
    </row>
    <row r="142" spans="1:4" x14ac:dyDescent="0.25">
      <c r="A142" s="3" t="s">
        <v>754</v>
      </c>
      <c r="B142" s="8" t="s">
        <v>6663</v>
      </c>
      <c r="C142" s="8" t="s">
        <v>12868</v>
      </c>
      <c r="D142" t="s">
        <v>18884</v>
      </c>
    </row>
    <row r="143" spans="1:4" x14ac:dyDescent="0.25">
      <c r="A143" s="3" t="s">
        <v>889</v>
      </c>
      <c r="B143" s="8" t="s">
        <v>6664</v>
      </c>
      <c r="C143" s="8" t="s">
        <v>12869</v>
      </c>
      <c r="D143" t="s">
        <v>18884</v>
      </c>
    </row>
    <row r="144" spans="1:4" x14ac:dyDescent="0.25">
      <c r="A144" s="3" t="s">
        <v>4724</v>
      </c>
      <c r="B144" s="8" t="s">
        <v>6665</v>
      </c>
      <c r="C144" s="8" t="s">
        <v>12870</v>
      </c>
      <c r="D144" t="s">
        <v>18884</v>
      </c>
    </row>
    <row r="145" spans="1:4" x14ac:dyDescent="0.25">
      <c r="A145" s="3" t="s">
        <v>3526</v>
      </c>
      <c r="B145" s="8" t="s">
        <v>6666</v>
      </c>
      <c r="C145" s="8" t="s">
        <v>12871</v>
      </c>
      <c r="D145" t="s">
        <v>18884</v>
      </c>
    </row>
    <row r="146" spans="1:4" x14ac:dyDescent="0.25">
      <c r="A146" s="3" t="s">
        <v>904</v>
      </c>
      <c r="B146" s="8" t="s">
        <v>6667</v>
      </c>
      <c r="C146" s="8" t="s">
        <v>12872</v>
      </c>
      <c r="D146" t="s">
        <v>18884</v>
      </c>
    </row>
    <row r="147" spans="1:4" x14ac:dyDescent="0.25">
      <c r="A147" s="3" t="s">
        <v>5187</v>
      </c>
      <c r="B147" s="8" t="s">
        <v>6668</v>
      </c>
      <c r="C147" s="8" t="s">
        <v>12873</v>
      </c>
      <c r="D147" t="s">
        <v>18884</v>
      </c>
    </row>
    <row r="148" spans="1:4" x14ac:dyDescent="0.25">
      <c r="A148" s="3" t="s">
        <v>3927</v>
      </c>
      <c r="B148" s="8" t="s">
        <v>6669</v>
      </c>
      <c r="C148" s="8" t="s">
        <v>12874</v>
      </c>
      <c r="D148" t="s">
        <v>18884</v>
      </c>
    </row>
    <row r="149" spans="1:4" x14ac:dyDescent="0.25">
      <c r="A149" s="3" t="s">
        <v>2324</v>
      </c>
      <c r="B149" s="8" t="s">
        <v>6670</v>
      </c>
      <c r="C149" s="8" t="s">
        <v>12875</v>
      </c>
      <c r="D149" t="s">
        <v>18884</v>
      </c>
    </row>
    <row r="150" spans="1:4" x14ac:dyDescent="0.25">
      <c r="A150" s="3" t="s">
        <v>4760</v>
      </c>
      <c r="B150" s="8" t="s">
        <v>6671</v>
      </c>
      <c r="C150" s="8" t="s">
        <v>12876</v>
      </c>
      <c r="D150" t="s">
        <v>18884</v>
      </c>
    </row>
    <row r="151" spans="1:4" x14ac:dyDescent="0.25">
      <c r="A151" s="3" t="s">
        <v>1541</v>
      </c>
      <c r="B151" s="8" t="s">
        <v>6672</v>
      </c>
      <c r="C151" s="8" t="s">
        <v>12877</v>
      </c>
      <c r="D151" t="s">
        <v>18884</v>
      </c>
    </row>
    <row r="152" spans="1:4" x14ac:dyDescent="0.25">
      <c r="A152" s="3" t="s">
        <v>510</v>
      </c>
      <c r="B152" s="8" t="s">
        <v>6673</v>
      </c>
      <c r="C152" s="8" t="s">
        <v>12878</v>
      </c>
      <c r="D152" t="s">
        <v>18884</v>
      </c>
    </row>
    <row r="153" spans="1:4" x14ac:dyDescent="0.25">
      <c r="A153" s="3" t="s">
        <v>5188</v>
      </c>
      <c r="B153" s="8" t="s">
        <v>6674</v>
      </c>
      <c r="C153" s="8" t="s">
        <v>12879</v>
      </c>
      <c r="D153" t="s">
        <v>18884</v>
      </c>
    </row>
    <row r="154" spans="1:4" x14ac:dyDescent="0.25">
      <c r="A154" s="3" t="s">
        <v>221</v>
      </c>
      <c r="B154" s="8" t="s">
        <v>6675</v>
      </c>
      <c r="C154" s="8" t="s">
        <v>12880</v>
      </c>
      <c r="D154" t="s">
        <v>18884</v>
      </c>
    </row>
    <row r="155" spans="1:4" x14ac:dyDescent="0.25">
      <c r="A155" s="3" t="s">
        <v>300</v>
      </c>
      <c r="B155" s="8" t="s">
        <v>6676</v>
      </c>
      <c r="C155" s="8" t="s">
        <v>12881</v>
      </c>
      <c r="D155" t="s">
        <v>18884</v>
      </c>
    </row>
    <row r="156" spans="1:4" x14ac:dyDescent="0.25">
      <c r="A156" s="3" t="s">
        <v>3260</v>
      </c>
      <c r="B156" s="8" t="s">
        <v>6677</v>
      </c>
      <c r="C156" s="8" t="s">
        <v>12882</v>
      </c>
      <c r="D156" t="s">
        <v>18884</v>
      </c>
    </row>
    <row r="157" spans="1:4" x14ac:dyDescent="0.25">
      <c r="A157" s="3" t="s">
        <v>3006</v>
      </c>
      <c r="B157" s="8" t="s">
        <v>6678</v>
      </c>
      <c r="C157" s="8" t="s">
        <v>12883</v>
      </c>
      <c r="D157" t="s">
        <v>18884</v>
      </c>
    </row>
    <row r="158" spans="1:4" x14ac:dyDescent="0.25">
      <c r="A158" s="3" t="s">
        <v>1348</v>
      </c>
      <c r="B158" s="8" t="s">
        <v>6679</v>
      </c>
      <c r="C158" s="8" t="s">
        <v>12884</v>
      </c>
      <c r="D158" t="s">
        <v>18884</v>
      </c>
    </row>
    <row r="159" spans="1:4" x14ac:dyDescent="0.25">
      <c r="A159" s="3" t="s">
        <v>3155</v>
      </c>
      <c r="B159" s="8" t="s">
        <v>6680</v>
      </c>
      <c r="C159" s="8" t="s">
        <v>12885</v>
      </c>
      <c r="D159" t="s">
        <v>18884</v>
      </c>
    </row>
    <row r="160" spans="1:4" x14ac:dyDescent="0.25">
      <c r="A160" s="3" t="s">
        <v>5189</v>
      </c>
      <c r="B160" s="8" t="s">
        <v>6681</v>
      </c>
      <c r="C160" s="8" t="s">
        <v>12886</v>
      </c>
      <c r="D160" t="s">
        <v>18884</v>
      </c>
    </row>
    <row r="161" spans="1:4" x14ac:dyDescent="0.25">
      <c r="A161" s="3" t="s">
        <v>5190</v>
      </c>
      <c r="B161" s="8" t="s">
        <v>6682</v>
      </c>
      <c r="C161" s="8" t="s">
        <v>12887</v>
      </c>
      <c r="D161" t="s">
        <v>18884</v>
      </c>
    </row>
    <row r="162" spans="1:4" x14ac:dyDescent="0.25">
      <c r="A162" s="3" t="s">
        <v>5191</v>
      </c>
      <c r="B162" s="8" t="s">
        <v>6683</v>
      </c>
      <c r="C162" s="8" t="s">
        <v>12888</v>
      </c>
      <c r="D162" t="s">
        <v>18884</v>
      </c>
    </row>
    <row r="163" spans="1:4" x14ac:dyDescent="0.25">
      <c r="A163" s="3" t="s">
        <v>1505</v>
      </c>
      <c r="B163" s="8" t="s">
        <v>6684</v>
      </c>
      <c r="C163" s="8" t="s">
        <v>12889</v>
      </c>
      <c r="D163" t="s">
        <v>18884</v>
      </c>
    </row>
    <row r="164" spans="1:4" x14ac:dyDescent="0.25">
      <c r="A164" s="3" t="s">
        <v>5192</v>
      </c>
      <c r="B164" s="8" t="s">
        <v>6685</v>
      </c>
      <c r="C164" s="8" t="s">
        <v>12890</v>
      </c>
      <c r="D164" t="s">
        <v>18884</v>
      </c>
    </row>
    <row r="165" spans="1:4" x14ac:dyDescent="0.25">
      <c r="A165" s="3" t="s">
        <v>3973</v>
      </c>
      <c r="B165" s="8" t="s">
        <v>6686</v>
      </c>
      <c r="C165" s="8" t="s">
        <v>12891</v>
      </c>
      <c r="D165" t="s">
        <v>18884</v>
      </c>
    </row>
    <row r="166" spans="1:4" x14ac:dyDescent="0.25">
      <c r="A166" s="3" t="s">
        <v>9</v>
      </c>
      <c r="B166" s="8" t="s">
        <v>6687</v>
      </c>
      <c r="C166" s="8" t="s">
        <v>12892</v>
      </c>
      <c r="D166" t="s">
        <v>18884</v>
      </c>
    </row>
    <row r="167" spans="1:4" x14ac:dyDescent="0.25">
      <c r="A167" s="3" t="s">
        <v>5193</v>
      </c>
      <c r="B167" s="8" t="s">
        <v>6688</v>
      </c>
      <c r="C167" s="8" t="s">
        <v>12893</v>
      </c>
      <c r="D167" t="s">
        <v>18884</v>
      </c>
    </row>
    <row r="168" spans="1:4" x14ac:dyDescent="0.25">
      <c r="A168" s="3" t="s">
        <v>479</v>
      </c>
      <c r="B168" s="8" t="s">
        <v>6689</v>
      </c>
      <c r="C168" s="8" t="s">
        <v>12894</v>
      </c>
      <c r="D168" t="s">
        <v>18884</v>
      </c>
    </row>
    <row r="169" spans="1:4" x14ac:dyDescent="0.25">
      <c r="A169" s="3" t="s">
        <v>5194</v>
      </c>
      <c r="B169" s="8" t="s">
        <v>6690</v>
      </c>
      <c r="C169" s="8" t="s">
        <v>12895</v>
      </c>
      <c r="D169" t="s">
        <v>18884</v>
      </c>
    </row>
    <row r="170" spans="1:4" x14ac:dyDescent="0.25">
      <c r="A170" s="3" t="s">
        <v>1163</v>
      </c>
      <c r="B170" s="8" t="s">
        <v>6691</v>
      </c>
      <c r="C170" s="8" t="s">
        <v>12896</v>
      </c>
      <c r="D170" t="s">
        <v>18884</v>
      </c>
    </row>
    <row r="171" spans="1:4" x14ac:dyDescent="0.25">
      <c r="A171" s="3" t="s">
        <v>5195</v>
      </c>
      <c r="B171" s="8" t="s">
        <v>6692</v>
      </c>
      <c r="C171" s="8" t="s">
        <v>12897</v>
      </c>
      <c r="D171" t="s">
        <v>18884</v>
      </c>
    </row>
    <row r="172" spans="1:4" x14ac:dyDescent="0.25">
      <c r="A172" s="3" t="s">
        <v>5196</v>
      </c>
      <c r="B172" s="8" t="s">
        <v>6693</v>
      </c>
      <c r="C172" s="8" t="s">
        <v>12898</v>
      </c>
      <c r="D172" t="s">
        <v>18884</v>
      </c>
    </row>
    <row r="173" spans="1:4" x14ac:dyDescent="0.25">
      <c r="A173" s="3" t="s">
        <v>959</v>
      </c>
      <c r="B173" s="8" t="s">
        <v>6694</v>
      </c>
      <c r="C173" s="8" t="s">
        <v>12899</v>
      </c>
      <c r="D173" t="s">
        <v>18884</v>
      </c>
    </row>
    <row r="174" spans="1:4" x14ac:dyDescent="0.25">
      <c r="A174" s="3" t="s">
        <v>3932</v>
      </c>
      <c r="B174" s="8" t="s">
        <v>6695</v>
      </c>
      <c r="C174" s="8" t="s">
        <v>12900</v>
      </c>
      <c r="D174" t="s">
        <v>18884</v>
      </c>
    </row>
    <row r="175" spans="1:4" x14ac:dyDescent="0.25">
      <c r="A175" s="3" t="s">
        <v>571</v>
      </c>
      <c r="B175" s="8" t="s">
        <v>6696</v>
      </c>
      <c r="C175" s="8" t="s">
        <v>12901</v>
      </c>
      <c r="D175" t="s">
        <v>18884</v>
      </c>
    </row>
    <row r="176" spans="1:4" x14ac:dyDescent="0.25">
      <c r="A176" s="3" t="s">
        <v>5197</v>
      </c>
      <c r="B176" s="8" t="s">
        <v>6697</v>
      </c>
      <c r="C176" s="8" t="s">
        <v>12902</v>
      </c>
      <c r="D176" t="s">
        <v>18884</v>
      </c>
    </row>
    <row r="177" spans="1:4" x14ac:dyDescent="0.25">
      <c r="A177" s="3" t="s">
        <v>5198</v>
      </c>
      <c r="B177" s="8" t="s">
        <v>6698</v>
      </c>
      <c r="C177" s="8" t="s">
        <v>12903</v>
      </c>
      <c r="D177" t="s">
        <v>18884</v>
      </c>
    </row>
    <row r="178" spans="1:4" x14ac:dyDescent="0.25">
      <c r="A178" s="3" t="s">
        <v>2847</v>
      </c>
      <c r="B178" s="8" t="s">
        <v>6699</v>
      </c>
      <c r="C178" s="8" t="s">
        <v>12904</v>
      </c>
      <c r="D178" t="s">
        <v>18884</v>
      </c>
    </row>
    <row r="179" spans="1:4" x14ac:dyDescent="0.25">
      <c r="A179" s="3" t="s">
        <v>1632</v>
      </c>
      <c r="B179" s="8" t="s">
        <v>6700</v>
      </c>
      <c r="C179" s="8" t="s">
        <v>12905</v>
      </c>
      <c r="D179" t="s">
        <v>18884</v>
      </c>
    </row>
    <row r="180" spans="1:4" x14ac:dyDescent="0.25">
      <c r="A180" s="3" t="s">
        <v>675</v>
      </c>
      <c r="B180" s="8" t="s">
        <v>6701</v>
      </c>
      <c r="C180" s="8" t="s">
        <v>12906</v>
      </c>
      <c r="D180" t="s">
        <v>18884</v>
      </c>
    </row>
    <row r="181" spans="1:4" x14ac:dyDescent="0.25">
      <c r="A181" s="3" t="s">
        <v>4660</v>
      </c>
      <c r="B181" s="8" t="s">
        <v>6702</v>
      </c>
      <c r="C181" s="8" t="s">
        <v>12907</v>
      </c>
      <c r="D181" t="s">
        <v>18884</v>
      </c>
    </row>
    <row r="182" spans="1:4" x14ac:dyDescent="0.25">
      <c r="A182" s="3" t="s">
        <v>2936</v>
      </c>
      <c r="B182" s="8" t="s">
        <v>6703</v>
      </c>
      <c r="C182" s="8" t="s">
        <v>12908</v>
      </c>
      <c r="D182" t="s">
        <v>18884</v>
      </c>
    </row>
    <row r="183" spans="1:4" x14ac:dyDescent="0.25">
      <c r="A183" s="3" t="s">
        <v>2567</v>
      </c>
      <c r="B183" s="8" t="s">
        <v>6704</v>
      </c>
      <c r="C183" s="8" t="s">
        <v>12909</v>
      </c>
      <c r="D183" t="s">
        <v>18884</v>
      </c>
    </row>
    <row r="184" spans="1:4" x14ac:dyDescent="0.25">
      <c r="A184" s="3" t="s">
        <v>2800</v>
      </c>
      <c r="B184" s="8" t="s">
        <v>6705</v>
      </c>
      <c r="C184" s="8" t="s">
        <v>12910</v>
      </c>
      <c r="D184" t="s">
        <v>18884</v>
      </c>
    </row>
    <row r="185" spans="1:4" x14ac:dyDescent="0.25">
      <c r="A185" s="3" t="s">
        <v>1198</v>
      </c>
      <c r="B185" s="8" t="s">
        <v>6706</v>
      </c>
      <c r="C185" s="8" t="s">
        <v>12911</v>
      </c>
      <c r="D185" t="s">
        <v>18884</v>
      </c>
    </row>
    <row r="186" spans="1:4" x14ac:dyDescent="0.25">
      <c r="A186" s="3" t="s">
        <v>2129</v>
      </c>
      <c r="B186" s="8" t="s">
        <v>6707</v>
      </c>
      <c r="C186" s="8" t="s">
        <v>12912</v>
      </c>
      <c r="D186" t="s">
        <v>18884</v>
      </c>
    </row>
    <row r="187" spans="1:4" x14ac:dyDescent="0.25">
      <c r="A187" s="3" t="s">
        <v>242</v>
      </c>
      <c r="B187" s="8" t="s">
        <v>6708</v>
      </c>
      <c r="C187" s="8" t="s">
        <v>12913</v>
      </c>
      <c r="D187" t="s">
        <v>18884</v>
      </c>
    </row>
    <row r="188" spans="1:4" x14ac:dyDescent="0.25">
      <c r="A188" s="3" t="s">
        <v>5199</v>
      </c>
      <c r="B188" s="8" t="s">
        <v>6709</v>
      </c>
      <c r="C188" s="8" t="s">
        <v>12914</v>
      </c>
      <c r="D188" t="s">
        <v>18884</v>
      </c>
    </row>
    <row r="189" spans="1:4" x14ac:dyDescent="0.25">
      <c r="A189" s="3" t="s">
        <v>2893</v>
      </c>
      <c r="B189" s="8" t="s">
        <v>6710</v>
      </c>
      <c r="C189" s="8" t="s">
        <v>12915</v>
      </c>
      <c r="D189" t="s">
        <v>18884</v>
      </c>
    </row>
    <row r="190" spans="1:4" x14ac:dyDescent="0.25">
      <c r="A190" s="3" t="s">
        <v>4571</v>
      </c>
      <c r="B190" s="8" t="s">
        <v>6711</v>
      </c>
      <c r="C190" s="8" t="s">
        <v>12916</v>
      </c>
      <c r="D190" t="s">
        <v>18884</v>
      </c>
    </row>
    <row r="191" spans="1:4" x14ac:dyDescent="0.25">
      <c r="A191" s="3" t="s">
        <v>5200</v>
      </c>
      <c r="B191" s="8" t="s">
        <v>6712</v>
      </c>
      <c r="C191" s="8" t="s">
        <v>12917</v>
      </c>
      <c r="D191" t="s">
        <v>18884</v>
      </c>
    </row>
    <row r="192" spans="1:4" x14ac:dyDescent="0.25">
      <c r="A192" s="3" t="s">
        <v>5201</v>
      </c>
      <c r="B192" s="8" t="s">
        <v>6713</v>
      </c>
      <c r="C192" s="8" t="s">
        <v>12918</v>
      </c>
      <c r="D192" t="s">
        <v>18884</v>
      </c>
    </row>
    <row r="193" spans="1:4" x14ac:dyDescent="0.25">
      <c r="A193" s="3" t="s">
        <v>1956</v>
      </c>
      <c r="B193" s="8" t="s">
        <v>6714</v>
      </c>
      <c r="C193" s="8" t="s">
        <v>12919</v>
      </c>
      <c r="D193" t="s">
        <v>18884</v>
      </c>
    </row>
    <row r="194" spans="1:4" x14ac:dyDescent="0.25">
      <c r="A194" s="3" t="s">
        <v>415</v>
      </c>
      <c r="B194" s="8" t="s">
        <v>6715</v>
      </c>
      <c r="C194" s="8" t="s">
        <v>12920</v>
      </c>
      <c r="D194" t="s">
        <v>18884</v>
      </c>
    </row>
    <row r="195" spans="1:4" x14ac:dyDescent="0.25">
      <c r="A195" s="3" t="s">
        <v>1586</v>
      </c>
      <c r="B195" s="8" t="s">
        <v>6716</v>
      </c>
      <c r="C195" s="8" t="s">
        <v>12921</v>
      </c>
      <c r="D195" t="s">
        <v>18884</v>
      </c>
    </row>
    <row r="196" spans="1:4" x14ac:dyDescent="0.25">
      <c r="A196" s="3" t="s">
        <v>2085</v>
      </c>
      <c r="B196" s="8" t="s">
        <v>6717</v>
      </c>
      <c r="C196" s="8" t="s">
        <v>12922</v>
      </c>
      <c r="D196" t="s">
        <v>18884</v>
      </c>
    </row>
    <row r="197" spans="1:4" x14ac:dyDescent="0.25">
      <c r="A197" s="3" t="s">
        <v>4094</v>
      </c>
      <c r="B197" s="8" t="s">
        <v>6718</v>
      </c>
      <c r="C197" s="8" t="s">
        <v>12923</v>
      </c>
      <c r="D197" t="s">
        <v>18884</v>
      </c>
    </row>
    <row r="198" spans="1:4" x14ac:dyDescent="0.25">
      <c r="A198" s="3" t="s">
        <v>466</v>
      </c>
      <c r="B198" s="8" t="s">
        <v>6719</v>
      </c>
      <c r="C198" s="8" t="s">
        <v>12924</v>
      </c>
      <c r="D198" t="s">
        <v>18884</v>
      </c>
    </row>
    <row r="199" spans="1:4" x14ac:dyDescent="0.25">
      <c r="A199" s="3" t="s">
        <v>686</v>
      </c>
      <c r="B199" s="8" t="s">
        <v>6720</v>
      </c>
      <c r="C199" s="8" t="s">
        <v>12925</v>
      </c>
      <c r="D199" t="s">
        <v>18884</v>
      </c>
    </row>
    <row r="200" spans="1:4" x14ac:dyDescent="0.25">
      <c r="A200" s="3" t="s">
        <v>5202</v>
      </c>
      <c r="B200" s="8" t="s">
        <v>6721</v>
      </c>
      <c r="C200" s="8" t="s">
        <v>12926</v>
      </c>
      <c r="D200" t="s">
        <v>18884</v>
      </c>
    </row>
    <row r="201" spans="1:4" x14ac:dyDescent="0.25">
      <c r="A201" s="3" t="s">
        <v>3452</v>
      </c>
      <c r="B201" s="8" t="s">
        <v>6722</v>
      </c>
      <c r="C201" s="8" t="s">
        <v>12927</v>
      </c>
      <c r="D201" t="s">
        <v>18884</v>
      </c>
    </row>
    <row r="202" spans="1:4" x14ac:dyDescent="0.25">
      <c r="A202" s="3" t="s">
        <v>4135</v>
      </c>
      <c r="B202" s="8" t="s">
        <v>6723</v>
      </c>
      <c r="C202" s="8" t="s">
        <v>12928</v>
      </c>
      <c r="D202" t="s">
        <v>18884</v>
      </c>
    </row>
    <row r="203" spans="1:4" x14ac:dyDescent="0.25">
      <c r="A203" s="3" t="s">
        <v>5203</v>
      </c>
      <c r="B203" s="8" t="s">
        <v>6724</v>
      </c>
      <c r="C203" s="8" t="s">
        <v>12929</v>
      </c>
      <c r="D203" t="s">
        <v>18884</v>
      </c>
    </row>
    <row r="204" spans="1:4" x14ac:dyDescent="0.25">
      <c r="A204" s="3" t="s">
        <v>2968</v>
      </c>
      <c r="B204" s="8" t="s">
        <v>6725</v>
      </c>
      <c r="C204" s="8" t="s">
        <v>12930</v>
      </c>
      <c r="D204" t="s">
        <v>18884</v>
      </c>
    </row>
    <row r="205" spans="1:4" x14ac:dyDescent="0.25">
      <c r="A205" s="3" t="s">
        <v>3527</v>
      </c>
      <c r="B205" s="8" t="s">
        <v>6726</v>
      </c>
      <c r="C205" s="8" t="s">
        <v>12931</v>
      </c>
      <c r="D205" t="s">
        <v>18884</v>
      </c>
    </row>
    <row r="206" spans="1:4" x14ac:dyDescent="0.25">
      <c r="A206" s="3" t="s">
        <v>3939</v>
      </c>
      <c r="B206" s="8" t="s">
        <v>6727</v>
      </c>
      <c r="C206" s="8" t="s">
        <v>12932</v>
      </c>
      <c r="D206" t="s">
        <v>18884</v>
      </c>
    </row>
    <row r="207" spans="1:4" x14ac:dyDescent="0.25">
      <c r="A207" s="3" t="s">
        <v>4152</v>
      </c>
      <c r="B207" s="8" t="s">
        <v>6728</v>
      </c>
      <c r="C207" s="8" t="s">
        <v>12933</v>
      </c>
      <c r="D207" t="s">
        <v>18884</v>
      </c>
    </row>
    <row r="208" spans="1:4" x14ac:dyDescent="0.25">
      <c r="A208" s="3" t="s">
        <v>5204</v>
      </c>
      <c r="B208" s="8" t="s">
        <v>6729</v>
      </c>
      <c r="C208" s="8" t="s">
        <v>12934</v>
      </c>
      <c r="D208" t="s">
        <v>18884</v>
      </c>
    </row>
    <row r="209" spans="1:4" x14ac:dyDescent="0.25">
      <c r="A209" s="3" t="s">
        <v>5205</v>
      </c>
      <c r="B209" s="8" t="s">
        <v>6730</v>
      </c>
      <c r="C209" s="8" t="s">
        <v>12935</v>
      </c>
      <c r="D209" t="s">
        <v>18884</v>
      </c>
    </row>
    <row r="210" spans="1:4" x14ac:dyDescent="0.25">
      <c r="A210" s="3" t="s">
        <v>3031</v>
      </c>
      <c r="B210" s="8" t="s">
        <v>6731</v>
      </c>
      <c r="C210" s="8" t="s">
        <v>12936</v>
      </c>
      <c r="D210" t="s">
        <v>18884</v>
      </c>
    </row>
    <row r="211" spans="1:4" x14ac:dyDescent="0.25">
      <c r="A211" s="3" t="s">
        <v>4825</v>
      </c>
      <c r="B211" s="8" t="s">
        <v>6732</v>
      </c>
      <c r="C211" s="8" t="s">
        <v>12937</v>
      </c>
      <c r="D211" t="s">
        <v>18884</v>
      </c>
    </row>
    <row r="212" spans="1:4" x14ac:dyDescent="0.25">
      <c r="A212" s="3" t="s">
        <v>4599</v>
      </c>
      <c r="B212" s="8" t="s">
        <v>6733</v>
      </c>
      <c r="C212" s="8" t="s">
        <v>12938</v>
      </c>
      <c r="D212" t="s">
        <v>18884</v>
      </c>
    </row>
    <row r="213" spans="1:4" x14ac:dyDescent="0.25">
      <c r="A213" s="3" t="s">
        <v>902</v>
      </c>
      <c r="B213" s="8" t="s">
        <v>6734</v>
      </c>
      <c r="C213" s="8" t="s">
        <v>12939</v>
      </c>
      <c r="D213" t="s">
        <v>18884</v>
      </c>
    </row>
    <row r="214" spans="1:4" x14ac:dyDescent="0.25">
      <c r="A214" s="3" t="s">
        <v>702</v>
      </c>
      <c r="B214" s="8" t="s">
        <v>6735</v>
      </c>
      <c r="C214" s="8" t="s">
        <v>12940</v>
      </c>
      <c r="D214" t="s">
        <v>18884</v>
      </c>
    </row>
    <row r="215" spans="1:4" x14ac:dyDescent="0.25">
      <c r="A215" s="3" t="s">
        <v>5206</v>
      </c>
      <c r="B215" s="8" t="s">
        <v>6736</v>
      </c>
      <c r="C215" s="8" t="s">
        <v>12941</v>
      </c>
      <c r="D215" t="s">
        <v>18884</v>
      </c>
    </row>
    <row r="216" spans="1:4" x14ac:dyDescent="0.25">
      <c r="A216" s="3" t="s">
        <v>5207</v>
      </c>
      <c r="B216" s="8" t="s">
        <v>6737</v>
      </c>
      <c r="C216" s="8" t="s">
        <v>12942</v>
      </c>
      <c r="D216" t="s">
        <v>18884</v>
      </c>
    </row>
    <row r="217" spans="1:4" x14ac:dyDescent="0.25">
      <c r="A217" s="3" t="s">
        <v>2716</v>
      </c>
      <c r="B217" s="8" t="s">
        <v>6738</v>
      </c>
      <c r="C217" s="8" t="s">
        <v>12943</v>
      </c>
      <c r="D217" t="s">
        <v>18884</v>
      </c>
    </row>
    <row r="218" spans="1:4" x14ac:dyDescent="0.25">
      <c r="A218" s="3" t="s">
        <v>5208</v>
      </c>
      <c r="B218" s="8" t="s">
        <v>6739</v>
      </c>
      <c r="C218" s="8" t="s">
        <v>12944</v>
      </c>
      <c r="D218" t="s">
        <v>18884</v>
      </c>
    </row>
    <row r="219" spans="1:4" x14ac:dyDescent="0.25">
      <c r="A219" s="3" t="s">
        <v>2105</v>
      </c>
      <c r="B219" s="8" t="s">
        <v>6740</v>
      </c>
      <c r="C219" s="8" t="s">
        <v>12945</v>
      </c>
      <c r="D219" t="s">
        <v>18884</v>
      </c>
    </row>
    <row r="220" spans="1:4" x14ac:dyDescent="0.25">
      <c r="A220" s="3" t="s">
        <v>5209</v>
      </c>
      <c r="B220" s="8" t="s">
        <v>6741</v>
      </c>
      <c r="C220" s="8" t="s">
        <v>12946</v>
      </c>
      <c r="D220" t="s">
        <v>18884</v>
      </c>
    </row>
    <row r="221" spans="1:4" x14ac:dyDescent="0.25">
      <c r="A221" s="3" t="s">
        <v>5210</v>
      </c>
      <c r="B221" s="8" t="s">
        <v>6742</v>
      </c>
      <c r="C221" s="8" t="s">
        <v>12947</v>
      </c>
      <c r="D221" t="s">
        <v>18884</v>
      </c>
    </row>
    <row r="222" spans="1:4" x14ac:dyDescent="0.25">
      <c r="A222" s="3" t="s">
        <v>208</v>
      </c>
      <c r="B222" s="8" t="s">
        <v>6743</v>
      </c>
      <c r="C222" s="8" t="s">
        <v>12948</v>
      </c>
      <c r="D222" t="s">
        <v>18884</v>
      </c>
    </row>
    <row r="223" spans="1:4" x14ac:dyDescent="0.25">
      <c r="A223" s="3" t="s">
        <v>4070</v>
      </c>
      <c r="B223" s="8" t="s">
        <v>6744</v>
      </c>
      <c r="C223" s="8" t="s">
        <v>12949</v>
      </c>
      <c r="D223" t="s">
        <v>18884</v>
      </c>
    </row>
    <row r="224" spans="1:4" x14ac:dyDescent="0.25">
      <c r="A224" s="3" t="s">
        <v>2721</v>
      </c>
      <c r="B224" s="8" t="s">
        <v>6745</v>
      </c>
      <c r="C224" s="8" t="s">
        <v>12950</v>
      </c>
      <c r="D224" t="s">
        <v>18884</v>
      </c>
    </row>
    <row r="225" spans="1:4" x14ac:dyDescent="0.25">
      <c r="A225" s="3" t="s">
        <v>3233</v>
      </c>
      <c r="B225" s="8" t="s">
        <v>6746</v>
      </c>
      <c r="C225" s="8" t="s">
        <v>12951</v>
      </c>
      <c r="D225" t="s">
        <v>18884</v>
      </c>
    </row>
    <row r="226" spans="1:4" x14ac:dyDescent="0.25">
      <c r="A226" s="3" t="s">
        <v>1547</v>
      </c>
      <c r="B226" s="8" t="s">
        <v>6747</v>
      </c>
      <c r="C226" s="8" t="s">
        <v>12952</v>
      </c>
      <c r="D226" t="s">
        <v>18884</v>
      </c>
    </row>
    <row r="227" spans="1:4" x14ac:dyDescent="0.25">
      <c r="A227" s="3" t="s">
        <v>164</v>
      </c>
      <c r="B227" s="8" t="s">
        <v>6748</v>
      </c>
      <c r="C227" s="8" t="s">
        <v>12953</v>
      </c>
      <c r="D227" t="s">
        <v>18884</v>
      </c>
    </row>
    <row r="228" spans="1:4" x14ac:dyDescent="0.25">
      <c r="A228" s="3" t="s">
        <v>371</v>
      </c>
      <c r="B228" s="8" t="s">
        <v>6749</v>
      </c>
      <c r="C228" s="8" t="s">
        <v>12954</v>
      </c>
      <c r="D228" t="s">
        <v>18884</v>
      </c>
    </row>
    <row r="229" spans="1:4" x14ac:dyDescent="0.25">
      <c r="A229" s="3" t="s">
        <v>5211</v>
      </c>
      <c r="B229" s="8" t="s">
        <v>6750</v>
      </c>
      <c r="C229" s="8" t="s">
        <v>12955</v>
      </c>
      <c r="D229" t="s">
        <v>18884</v>
      </c>
    </row>
    <row r="230" spans="1:4" x14ac:dyDescent="0.25">
      <c r="A230" s="3" t="s">
        <v>793</v>
      </c>
      <c r="B230" s="8" t="s">
        <v>6751</v>
      </c>
      <c r="C230" s="8" t="s">
        <v>12956</v>
      </c>
      <c r="D230" t="s">
        <v>18884</v>
      </c>
    </row>
    <row r="231" spans="1:4" x14ac:dyDescent="0.25">
      <c r="A231" s="3" t="s">
        <v>5212</v>
      </c>
      <c r="B231" s="8" t="s">
        <v>6752</v>
      </c>
      <c r="C231" s="8" t="s">
        <v>12957</v>
      </c>
      <c r="D231" t="s">
        <v>18884</v>
      </c>
    </row>
    <row r="232" spans="1:4" x14ac:dyDescent="0.25">
      <c r="A232" s="3" t="s">
        <v>1863</v>
      </c>
      <c r="B232" s="8" t="s">
        <v>6753</v>
      </c>
      <c r="C232" s="8" t="s">
        <v>12958</v>
      </c>
      <c r="D232" t="s">
        <v>18884</v>
      </c>
    </row>
    <row r="233" spans="1:4" x14ac:dyDescent="0.25">
      <c r="A233" s="3" t="s">
        <v>2905</v>
      </c>
      <c r="B233" s="8" t="s">
        <v>6754</v>
      </c>
      <c r="C233" s="8" t="s">
        <v>12959</v>
      </c>
      <c r="D233" t="s">
        <v>18884</v>
      </c>
    </row>
    <row r="234" spans="1:4" x14ac:dyDescent="0.25">
      <c r="A234" s="3" t="s">
        <v>1342</v>
      </c>
      <c r="B234" s="8" t="s">
        <v>6755</v>
      </c>
      <c r="C234" s="8" t="s">
        <v>12960</v>
      </c>
      <c r="D234" t="s">
        <v>18884</v>
      </c>
    </row>
    <row r="235" spans="1:4" x14ac:dyDescent="0.25">
      <c r="A235" s="3" t="s">
        <v>2515</v>
      </c>
      <c r="B235" s="8" t="s">
        <v>6756</v>
      </c>
      <c r="C235" s="8" t="s">
        <v>12961</v>
      </c>
      <c r="D235" t="s">
        <v>18884</v>
      </c>
    </row>
    <row r="236" spans="1:4" x14ac:dyDescent="0.25">
      <c r="A236" s="3" t="s">
        <v>4027</v>
      </c>
      <c r="B236" s="8" t="s">
        <v>6757</v>
      </c>
      <c r="C236" s="8" t="s">
        <v>12962</v>
      </c>
      <c r="D236" t="s">
        <v>18884</v>
      </c>
    </row>
    <row r="237" spans="1:4" x14ac:dyDescent="0.25">
      <c r="A237" s="3" t="s">
        <v>4807</v>
      </c>
      <c r="B237" s="8" t="s">
        <v>6758</v>
      </c>
      <c r="C237" s="8" t="s">
        <v>12963</v>
      </c>
      <c r="D237" t="s">
        <v>18884</v>
      </c>
    </row>
    <row r="238" spans="1:4" x14ac:dyDescent="0.25">
      <c r="A238" s="3" t="s">
        <v>715</v>
      </c>
      <c r="B238" s="8" t="s">
        <v>6759</v>
      </c>
      <c r="C238" s="8" t="s">
        <v>12964</v>
      </c>
      <c r="D238" t="s">
        <v>18884</v>
      </c>
    </row>
    <row r="239" spans="1:4" x14ac:dyDescent="0.25">
      <c r="A239" s="3" t="s">
        <v>1559</v>
      </c>
      <c r="B239" s="8" t="s">
        <v>6760</v>
      </c>
      <c r="C239" s="8" t="s">
        <v>12965</v>
      </c>
      <c r="D239" t="s">
        <v>18884</v>
      </c>
    </row>
    <row r="240" spans="1:4" x14ac:dyDescent="0.25">
      <c r="A240" s="3" t="s">
        <v>2829</v>
      </c>
      <c r="B240" s="8" t="s">
        <v>6761</v>
      </c>
      <c r="C240" s="8" t="s">
        <v>12966</v>
      </c>
      <c r="D240" t="s">
        <v>18884</v>
      </c>
    </row>
    <row r="241" spans="1:4" x14ac:dyDescent="0.25">
      <c r="A241" s="3" t="s">
        <v>4385</v>
      </c>
      <c r="B241" s="8" t="s">
        <v>6762</v>
      </c>
      <c r="C241" s="8" t="s">
        <v>12967</v>
      </c>
      <c r="D241" t="s">
        <v>18884</v>
      </c>
    </row>
    <row r="242" spans="1:4" x14ac:dyDescent="0.25">
      <c r="A242" s="3" t="s">
        <v>827</v>
      </c>
      <c r="B242" s="8" t="s">
        <v>6763</v>
      </c>
      <c r="C242" s="8" t="s">
        <v>12968</v>
      </c>
      <c r="D242" t="s">
        <v>18884</v>
      </c>
    </row>
    <row r="243" spans="1:4" x14ac:dyDescent="0.25">
      <c r="A243" s="3" t="s">
        <v>2556</v>
      </c>
      <c r="B243" s="8" t="s">
        <v>6764</v>
      </c>
      <c r="C243" s="8" t="s">
        <v>12969</v>
      </c>
      <c r="D243" t="s">
        <v>18884</v>
      </c>
    </row>
    <row r="244" spans="1:4" x14ac:dyDescent="0.25">
      <c r="A244" s="3" t="s">
        <v>1084</v>
      </c>
      <c r="B244" s="8" t="s">
        <v>6765</v>
      </c>
      <c r="C244" s="8" t="s">
        <v>12970</v>
      </c>
      <c r="D244" t="s">
        <v>18884</v>
      </c>
    </row>
    <row r="245" spans="1:4" x14ac:dyDescent="0.25">
      <c r="A245" s="3" t="s">
        <v>4409</v>
      </c>
      <c r="B245" s="8" t="s">
        <v>6766</v>
      </c>
      <c r="C245" s="8" t="s">
        <v>12971</v>
      </c>
      <c r="D245" t="s">
        <v>18884</v>
      </c>
    </row>
    <row r="246" spans="1:4" x14ac:dyDescent="0.25">
      <c r="A246" s="3" t="s">
        <v>4732</v>
      </c>
      <c r="B246" s="8" t="s">
        <v>6767</v>
      </c>
      <c r="C246" s="8" t="s">
        <v>12972</v>
      </c>
      <c r="D246" t="s">
        <v>18884</v>
      </c>
    </row>
    <row r="247" spans="1:4" x14ac:dyDescent="0.25">
      <c r="A247" s="3" t="s">
        <v>1539</v>
      </c>
      <c r="B247" s="8" t="s">
        <v>6768</v>
      </c>
      <c r="C247" s="8" t="s">
        <v>12973</v>
      </c>
      <c r="D247" t="s">
        <v>18884</v>
      </c>
    </row>
    <row r="248" spans="1:4" x14ac:dyDescent="0.25">
      <c r="A248" s="3" t="s">
        <v>2199</v>
      </c>
      <c r="B248" s="8" t="s">
        <v>6769</v>
      </c>
      <c r="C248" s="8" t="s">
        <v>12974</v>
      </c>
      <c r="D248" t="s">
        <v>18884</v>
      </c>
    </row>
    <row r="249" spans="1:4" x14ac:dyDescent="0.25">
      <c r="A249" s="3" t="s">
        <v>1320</v>
      </c>
      <c r="B249" s="8" t="s">
        <v>6770</v>
      </c>
      <c r="C249" s="8" t="s">
        <v>12975</v>
      </c>
      <c r="D249" t="s">
        <v>18884</v>
      </c>
    </row>
    <row r="250" spans="1:4" x14ac:dyDescent="0.25">
      <c r="A250" s="3" t="s">
        <v>5213</v>
      </c>
      <c r="B250" s="8" t="s">
        <v>6771</v>
      </c>
      <c r="C250" s="8" t="s">
        <v>12976</v>
      </c>
      <c r="D250" t="s">
        <v>18884</v>
      </c>
    </row>
    <row r="251" spans="1:4" x14ac:dyDescent="0.25">
      <c r="A251" s="3" t="s">
        <v>5214</v>
      </c>
      <c r="B251" s="8" t="s">
        <v>6772</v>
      </c>
      <c r="C251" s="8" t="s">
        <v>12977</v>
      </c>
      <c r="D251" t="s">
        <v>18884</v>
      </c>
    </row>
    <row r="252" spans="1:4" x14ac:dyDescent="0.25">
      <c r="A252" s="3" t="s">
        <v>256</v>
      </c>
      <c r="B252" s="8" t="s">
        <v>6773</v>
      </c>
      <c r="C252" s="8" t="s">
        <v>12978</v>
      </c>
      <c r="D252" t="s">
        <v>18884</v>
      </c>
    </row>
    <row r="253" spans="1:4" x14ac:dyDescent="0.25">
      <c r="A253" s="3" t="s">
        <v>3303</v>
      </c>
      <c r="B253" s="8" t="s">
        <v>6774</v>
      </c>
      <c r="C253" s="8" t="s">
        <v>12979</v>
      </c>
      <c r="D253" t="s">
        <v>18884</v>
      </c>
    </row>
    <row r="254" spans="1:4" x14ac:dyDescent="0.25">
      <c r="A254" s="3" t="s">
        <v>296</v>
      </c>
      <c r="B254" s="8" t="s">
        <v>6775</v>
      </c>
      <c r="C254" s="8" t="s">
        <v>12980</v>
      </c>
      <c r="D254" t="s">
        <v>18884</v>
      </c>
    </row>
    <row r="255" spans="1:4" x14ac:dyDescent="0.25">
      <c r="A255" s="3" t="s">
        <v>2729</v>
      </c>
      <c r="B255" s="8" t="s">
        <v>6776</v>
      </c>
      <c r="C255" s="8" t="s">
        <v>12981</v>
      </c>
      <c r="D255" t="s">
        <v>18884</v>
      </c>
    </row>
    <row r="256" spans="1:4" x14ac:dyDescent="0.25">
      <c r="A256" s="3" t="s">
        <v>2554</v>
      </c>
      <c r="B256" s="8" t="s">
        <v>6777</v>
      </c>
      <c r="C256" s="8" t="s">
        <v>12982</v>
      </c>
      <c r="D256" t="s">
        <v>18884</v>
      </c>
    </row>
    <row r="257" spans="1:4" x14ac:dyDescent="0.25">
      <c r="A257" s="3" t="s">
        <v>1873</v>
      </c>
      <c r="B257" s="8" t="s">
        <v>6778</v>
      </c>
      <c r="C257" s="8" t="s">
        <v>12983</v>
      </c>
      <c r="D257" t="s">
        <v>18884</v>
      </c>
    </row>
    <row r="258" spans="1:4" x14ac:dyDescent="0.25">
      <c r="A258" s="3" t="s">
        <v>3196</v>
      </c>
      <c r="B258" s="8" t="s">
        <v>6779</v>
      </c>
      <c r="C258" s="8" t="s">
        <v>12984</v>
      </c>
      <c r="D258" t="s">
        <v>18884</v>
      </c>
    </row>
    <row r="259" spans="1:4" x14ac:dyDescent="0.25">
      <c r="A259" s="3" t="s">
        <v>2575</v>
      </c>
      <c r="B259" s="8" t="s">
        <v>6780</v>
      </c>
      <c r="C259" s="8" t="s">
        <v>12985</v>
      </c>
      <c r="D259" t="s">
        <v>18884</v>
      </c>
    </row>
    <row r="260" spans="1:4" x14ac:dyDescent="0.25">
      <c r="A260" s="3" t="s">
        <v>5215</v>
      </c>
      <c r="B260" s="8" t="s">
        <v>6781</v>
      </c>
      <c r="C260" s="8" t="s">
        <v>12986</v>
      </c>
      <c r="D260" t="s">
        <v>18884</v>
      </c>
    </row>
    <row r="261" spans="1:4" x14ac:dyDescent="0.25">
      <c r="A261" s="3" t="s">
        <v>5216</v>
      </c>
      <c r="B261" s="8" t="s">
        <v>6782</v>
      </c>
      <c r="C261" s="8" t="s">
        <v>12987</v>
      </c>
      <c r="D261" t="s">
        <v>18884</v>
      </c>
    </row>
    <row r="262" spans="1:4" x14ac:dyDescent="0.25">
      <c r="A262" s="3" t="s">
        <v>526</v>
      </c>
      <c r="B262" s="8" t="s">
        <v>6783</v>
      </c>
      <c r="C262" s="8" t="s">
        <v>12988</v>
      </c>
      <c r="D262" t="s">
        <v>18884</v>
      </c>
    </row>
    <row r="263" spans="1:4" x14ac:dyDescent="0.25">
      <c r="A263" s="3" t="s">
        <v>2488</v>
      </c>
      <c r="B263" s="8" t="s">
        <v>6784</v>
      </c>
      <c r="C263" s="8" t="s">
        <v>12989</v>
      </c>
      <c r="D263" t="s">
        <v>18884</v>
      </c>
    </row>
    <row r="264" spans="1:4" x14ac:dyDescent="0.25">
      <c r="A264" s="3" t="s">
        <v>1735</v>
      </c>
      <c r="B264" s="8" t="s">
        <v>6785</v>
      </c>
      <c r="C264" s="8" t="s">
        <v>12990</v>
      </c>
      <c r="D264" t="s">
        <v>18884</v>
      </c>
    </row>
    <row r="265" spans="1:4" x14ac:dyDescent="0.25">
      <c r="A265" s="3" t="s">
        <v>5217</v>
      </c>
      <c r="B265" s="8" t="s">
        <v>6786</v>
      </c>
      <c r="C265" s="8" t="s">
        <v>12991</v>
      </c>
      <c r="D265" t="s">
        <v>18884</v>
      </c>
    </row>
    <row r="266" spans="1:4" x14ac:dyDescent="0.25">
      <c r="A266" s="3" t="s">
        <v>3499</v>
      </c>
      <c r="B266" s="8" t="s">
        <v>6787</v>
      </c>
      <c r="C266" s="8" t="s">
        <v>12992</v>
      </c>
      <c r="D266" t="s">
        <v>18884</v>
      </c>
    </row>
    <row r="267" spans="1:4" x14ac:dyDescent="0.25">
      <c r="A267" s="3" t="s">
        <v>42</v>
      </c>
      <c r="B267" s="8" t="s">
        <v>6788</v>
      </c>
      <c r="C267" s="8" t="s">
        <v>12993</v>
      </c>
      <c r="D267" t="s">
        <v>18884</v>
      </c>
    </row>
    <row r="268" spans="1:4" x14ac:dyDescent="0.25">
      <c r="A268" s="3" t="s">
        <v>5218</v>
      </c>
      <c r="B268" s="8" t="s">
        <v>6789</v>
      </c>
      <c r="C268" s="8" t="s">
        <v>12994</v>
      </c>
      <c r="D268" t="s">
        <v>18884</v>
      </c>
    </row>
    <row r="269" spans="1:4" x14ac:dyDescent="0.25">
      <c r="A269" s="3" t="s">
        <v>3076</v>
      </c>
      <c r="B269" s="8" t="s">
        <v>6790</v>
      </c>
      <c r="C269" s="8" t="s">
        <v>12995</v>
      </c>
      <c r="D269" t="s">
        <v>18884</v>
      </c>
    </row>
    <row r="270" spans="1:4" x14ac:dyDescent="0.25">
      <c r="A270" s="3" t="s">
        <v>5219</v>
      </c>
      <c r="B270" s="8" t="s">
        <v>6791</v>
      </c>
      <c r="C270" s="8" t="s">
        <v>12996</v>
      </c>
      <c r="D270" t="s">
        <v>18884</v>
      </c>
    </row>
    <row r="271" spans="1:4" x14ac:dyDescent="0.25">
      <c r="A271" s="3" t="s">
        <v>5220</v>
      </c>
      <c r="B271" s="8" t="s">
        <v>6792</v>
      </c>
      <c r="C271" s="8" t="s">
        <v>12997</v>
      </c>
      <c r="D271" t="s">
        <v>18884</v>
      </c>
    </row>
    <row r="272" spans="1:4" x14ac:dyDescent="0.25">
      <c r="A272" s="3" t="s">
        <v>3896</v>
      </c>
      <c r="B272" s="8" t="s">
        <v>6793</v>
      </c>
      <c r="C272" s="8" t="s">
        <v>12998</v>
      </c>
      <c r="D272" t="s">
        <v>18884</v>
      </c>
    </row>
    <row r="273" spans="1:4" x14ac:dyDescent="0.25">
      <c r="A273" s="3" t="s">
        <v>4699</v>
      </c>
      <c r="B273" s="8" t="s">
        <v>6794</v>
      </c>
      <c r="C273" s="8" t="s">
        <v>12999</v>
      </c>
      <c r="D273" t="s">
        <v>18884</v>
      </c>
    </row>
    <row r="274" spans="1:4" x14ac:dyDescent="0.25">
      <c r="A274" s="3" t="s">
        <v>4101</v>
      </c>
      <c r="B274" s="8" t="s">
        <v>6795</v>
      </c>
      <c r="C274" s="8" t="s">
        <v>13000</v>
      </c>
      <c r="D274" t="s">
        <v>18884</v>
      </c>
    </row>
    <row r="275" spans="1:4" x14ac:dyDescent="0.25">
      <c r="A275" s="3" t="s">
        <v>218</v>
      </c>
      <c r="B275" s="8" t="s">
        <v>6796</v>
      </c>
      <c r="C275" s="8" t="s">
        <v>13001</v>
      </c>
      <c r="D275" t="s">
        <v>18884</v>
      </c>
    </row>
    <row r="276" spans="1:4" x14ac:dyDescent="0.25">
      <c r="A276" s="3" t="s">
        <v>5221</v>
      </c>
      <c r="B276" s="8" t="s">
        <v>6797</v>
      </c>
      <c r="C276" s="8" t="s">
        <v>13002</v>
      </c>
      <c r="D276" t="s">
        <v>18884</v>
      </c>
    </row>
    <row r="277" spans="1:4" x14ac:dyDescent="0.25">
      <c r="A277" s="3" t="s">
        <v>4801</v>
      </c>
      <c r="B277" s="8" t="s">
        <v>6798</v>
      </c>
      <c r="C277" s="8" t="s">
        <v>13003</v>
      </c>
      <c r="D277" t="s">
        <v>18884</v>
      </c>
    </row>
    <row r="278" spans="1:4" x14ac:dyDescent="0.25">
      <c r="A278" s="3" t="s">
        <v>5222</v>
      </c>
      <c r="B278" s="8" t="s">
        <v>6799</v>
      </c>
      <c r="C278" s="8" t="s">
        <v>13004</v>
      </c>
      <c r="D278" t="s">
        <v>18884</v>
      </c>
    </row>
    <row r="279" spans="1:4" x14ac:dyDescent="0.25">
      <c r="A279" s="3" t="s">
        <v>3839</v>
      </c>
      <c r="B279" s="8" t="s">
        <v>6800</v>
      </c>
      <c r="C279" s="8" t="s">
        <v>13005</v>
      </c>
      <c r="D279" t="s">
        <v>18884</v>
      </c>
    </row>
    <row r="280" spans="1:4" x14ac:dyDescent="0.25">
      <c r="A280" s="3" t="s">
        <v>1042</v>
      </c>
      <c r="B280" s="8" t="s">
        <v>6801</v>
      </c>
      <c r="C280" s="8" t="s">
        <v>13006</v>
      </c>
      <c r="D280" t="s">
        <v>18884</v>
      </c>
    </row>
    <row r="281" spans="1:4" x14ac:dyDescent="0.25">
      <c r="A281" s="3" t="s">
        <v>2941</v>
      </c>
      <c r="B281" s="8" t="s">
        <v>6802</v>
      </c>
      <c r="C281" s="8" t="s">
        <v>13007</v>
      </c>
      <c r="D281" t="s">
        <v>18884</v>
      </c>
    </row>
    <row r="282" spans="1:4" x14ac:dyDescent="0.25">
      <c r="A282" s="3" t="s">
        <v>1297</v>
      </c>
      <c r="B282" s="8" t="s">
        <v>6803</v>
      </c>
      <c r="C282" s="8" t="s">
        <v>13008</v>
      </c>
      <c r="D282" t="s">
        <v>18884</v>
      </c>
    </row>
    <row r="283" spans="1:4" x14ac:dyDescent="0.25">
      <c r="A283" s="3" t="s">
        <v>1627</v>
      </c>
      <c r="B283" s="8" t="s">
        <v>6804</v>
      </c>
      <c r="C283" s="8" t="s">
        <v>13009</v>
      </c>
      <c r="D283" t="s">
        <v>18884</v>
      </c>
    </row>
    <row r="284" spans="1:4" x14ac:dyDescent="0.25">
      <c r="A284" s="3" t="s">
        <v>2647</v>
      </c>
      <c r="B284" s="8" t="s">
        <v>6805</v>
      </c>
      <c r="C284" s="8" t="s">
        <v>13010</v>
      </c>
      <c r="D284" t="s">
        <v>18884</v>
      </c>
    </row>
    <row r="285" spans="1:4" x14ac:dyDescent="0.25">
      <c r="A285" s="3" t="s">
        <v>1464</v>
      </c>
      <c r="B285" s="8" t="s">
        <v>6806</v>
      </c>
      <c r="C285" s="8" t="s">
        <v>13011</v>
      </c>
      <c r="D285" t="s">
        <v>18884</v>
      </c>
    </row>
    <row r="286" spans="1:4" x14ac:dyDescent="0.25">
      <c r="A286" s="3" t="s">
        <v>2385</v>
      </c>
      <c r="B286" s="8" t="s">
        <v>6807</v>
      </c>
      <c r="C286" s="8" t="s">
        <v>13012</v>
      </c>
      <c r="D286" t="s">
        <v>18884</v>
      </c>
    </row>
    <row r="287" spans="1:4" x14ac:dyDescent="0.25">
      <c r="A287" s="3" t="s">
        <v>3013</v>
      </c>
      <c r="B287" s="8" t="s">
        <v>6808</v>
      </c>
      <c r="C287" s="8" t="s">
        <v>13013</v>
      </c>
      <c r="D287" t="s">
        <v>18884</v>
      </c>
    </row>
    <row r="288" spans="1:4" x14ac:dyDescent="0.25">
      <c r="A288" s="3" t="s">
        <v>5223</v>
      </c>
      <c r="B288" s="8" t="s">
        <v>6809</v>
      </c>
      <c r="C288" s="8" t="s">
        <v>13014</v>
      </c>
      <c r="D288" t="s">
        <v>18884</v>
      </c>
    </row>
    <row r="289" spans="1:4" x14ac:dyDescent="0.25">
      <c r="A289" s="3" t="s">
        <v>4120</v>
      </c>
      <c r="B289" s="8" t="s">
        <v>6810</v>
      </c>
      <c r="C289" s="8" t="s">
        <v>13015</v>
      </c>
      <c r="D289" t="s">
        <v>18884</v>
      </c>
    </row>
    <row r="290" spans="1:4" x14ac:dyDescent="0.25">
      <c r="A290" s="3" t="s">
        <v>3771</v>
      </c>
      <c r="B290" s="8" t="s">
        <v>6811</v>
      </c>
      <c r="C290" s="8" t="s">
        <v>13016</v>
      </c>
      <c r="D290" t="s">
        <v>18884</v>
      </c>
    </row>
    <row r="291" spans="1:4" x14ac:dyDescent="0.25">
      <c r="A291" s="3" t="s">
        <v>1406</v>
      </c>
      <c r="B291" s="8" t="s">
        <v>6812</v>
      </c>
      <c r="C291" s="8" t="s">
        <v>13017</v>
      </c>
      <c r="D291" t="s">
        <v>18884</v>
      </c>
    </row>
    <row r="292" spans="1:4" x14ac:dyDescent="0.25">
      <c r="A292" s="3" t="s">
        <v>135</v>
      </c>
      <c r="B292" s="8" t="s">
        <v>6813</v>
      </c>
      <c r="C292" s="8" t="s">
        <v>13018</v>
      </c>
      <c r="D292" t="s">
        <v>18884</v>
      </c>
    </row>
    <row r="293" spans="1:4" x14ac:dyDescent="0.25">
      <c r="A293" s="3" t="s">
        <v>3581</v>
      </c>
      <c r="B293" s="8" t="s">
        <v>6814</v>
      </c>
      <c r="C293" s="8" t="s">
        <v>13019</v>
      </c>
      <c r="D293" t="s">
        <v>18884</v>
      </c>
    </row>
    <row r="294" spans="1:4" x14ac:dyDescent="0.25">
      <c r="A294" s="3" t="s">
        <v>4444</v>
      </c>
      <c r="B294" s="8" t="s">
        <v>6815</v>
      </c>
      <c r="C294" s="8" t="s">
        <v>13020</v>
      </c>
      <c r="D294" t="s">
        <v>18884</v>
      </c>
    </row>
    <row r="295" spans="1:4" x14ac:dyDescent="0.25">
      <c r="A295" s="3" t="s">
        <v>4532</v>
      </c>
      <c r="B295" s="8" t="s">
        <v>6816</v>
      </c>
      <c r="C295" s="8" t="s">
        <v>13021</v>
      </c>
      <c r="D295" t="s">
        <v>18884</v>
      </c>
    </row>
    <row r="296" spans="1:4" x14ac:dyDescent="0.25">
      <c r="A296" s="3" t="s">
        <v>3733</v>
      </c>
      <c r="B296" s="8" t="s">
        <v>6817</v>
      </c>
      <c r="C296" s="8" t="s">
        <v>13022</v>
      </c>
      <c r="D296" t="s">
        <v>18884</v>
      </c>
    </row>
    <row r="297" spans="1:4" x14ac:dyDescent="0.25">
      <c r="A297" s="3" t="s">
        <v>1367</v>
      </c>
      <c r="B297" s="8" t="s">
        <v>6818</v>
      </c>
      <c r="C297" s="8" t="s">
        <v>13023</v>
      </c>
      <c r="D297" t="s">
        <v>18884</v>
      </c>
    </row>
    <row r="298" spans="1:4" x14ac:dyDescent="0.25">
      <c r="A298" s="3" t="s">
        <v>952</v>
      </c>
      <c r="B298" s="8" t="s">
        <v>6819</v>
      </c>
      <c r="C298" s="8" t="s">
        <v>13024</v>
      </c>
      <c r="D298" t="s">
        <v>18884</v>
      </c>
    </row>
    <row r="299" spans="1:4" x14ac:dyDescent="0.25">
      <c r="A299" s="3" t="s">
        <v>2781</v>
      </c>
      <c r="B299" s="8" t="s">
        <v>6820</v>
      </c>
      <c r="C299" s="8" t="s">
        <v>13025</v>
      </c>
      <c r="D299" t="s">
        <v>18884</v>
      </c>
    </row>
    <row r="300" spans="1:4" x14ac:dyDescent="0.25">
      <c r="A300" s="3" t="s">
        <v>5224</v>
      </c>
      <c r="B300" s="8" t="s">
        <v>6821</v>
      </c>
      <c r="C300" s="8" t="s">
        <v>13026</v>
      </c>
      <c r="D300" t="s">
        <v>18884</v>
      </c>
    </row>
    <row r="301" spans="1:4" x14ac:dyDescent="0.25">
      <c r="A301" s="3" t="s">
        <v>214</v>
      </c>
      <c r="B301" s="8" t="s">
        <v>6822</v>
      </c>
      <c r="C301" s="8" t="s">
        <v>13027</v>
      </c>
      <c r="D301" t="s">
        <v>18884</v>
      </c>
    </row>
    <row r="302" spans="1:4" x14ac:dyDescent="0.25">
      <c r="A302" s="3" t="s">
        <v>1880</v>
      </c>
      <c r="B302" s="8" t="s">
        <v>6823</v>
      </c>
      <c r="C302" s="8" t="s">
        <v>13028</v>
      </c>
      <c r="D302" t="s">
        <v>18884</v>
      </c>
    </row>
    <row r="303" spans="1:4" x14ac:dyDescent="0.25">
      <c r="A303" s="3" t="s">
        <v>1120</v>
      </c>
      <c r="B303" s="8" t="s">
        <v>6824</v>
      </c>
      <c r="C303" s="8" t="s">
        <v>13029</v>
      </c>
      <c r="D303" t="s">
        <v>18884</v>
      </c>
    </row>
    <row r="304" spans="1:4" x14ac:dyDescent="0.25">
      <c r="A304" s="3" t="s">
        <v>4146</v>
      </c>
      <c r="B304" s="8" t="s">
        <v>6825</v>
      </c>
      <c r="C304" s="8" t="s">
        <v>13030</v>
      </c>
      <c r="D304" t="s">
        <v>18884</v>
      </c>
    </row>
    <row r="305" spans="1:4" x14ac:dyDescent="0.25">
      <c r="A305" s="3" t="s">
        <v>5225</v>
      </c>
      <c r="B305" s="8" t="s">
        <v>6826</v>
      </c>
      <c r="C305" s="8" t="s">
        <v>13031</v>
      </c>
      <c r="D305" t="s">
        <v>18884</v>
      </c>
    </row>
    <row r="306" spans="1:4" x14ac:dyDescent="0.25">
      <c r="A306" s="3" t="s">
        <v>3867</v>
      </c>
      <c r="B306" s="8" t="s">
        <v>6827</v>
      </c>
      <c r="C306" s="8" t="s">
        <v>13032</v>
      </c>
      <c r="D306" t="s">
        <v>18884</v>
      </c>
    </row>
    <row r="307" spans="1:4" x14ac:dyDescent="0.25">
      <c r="A307" s="3" t="s">
        <v>2354</v>
      </c>
      <c r="B307" s="8" t="s">
        <v>6828</v>
      </c>
      <c r="C307" s="8" t="s">
        <v>13033</v>
      </c>
      <c r="D307" t="s">
        <v>18884</v>
      </c>
    </row>
    <row r="308" spans="1:4" x14ac:dyDescent="0.25">
      <c r="A308" s="3" t="s">
        <v>5226</v>
      </c>
      <c r="B308" s="8" t="s">
        <v>6829</v>
      </c>
      <c r="C308" s="8" t="s">
        <v>13034</v>
      </c>
      <c r="D308" t="s">
        <v>18884</v>
      </c>
    </row>
    <row r="309" spans="1:4" x14ac:dyDescent="0.25">
      <c r="A309" s="3" t="s">
        <v>1518</v>
      </c>
      <c r="B309" s="8" t="s">
        <v>6830</v>
      </c>
      <c r="C309" s="8" t="s">
        <v>13035</v>
      </c>
      <c r="D309" t="s">
        <v>18884</v>
      </c>
    </row>
    <row r="310" spans="1:4" x14ac:dyDescent="0.25">
      <c r="A310" s="3" t="s">
        <v>2889</v>
      </c>
      <c r="B310" s="8" t="s">
        <v>6831</v>
      </c>
      <c r="C310" s="8" t="s">
        <v>13036</v>
      </c>
      <c r="D310" t="s">
        <v>18884</v>
      </c>
    </row>
    <row r="311" spans="1:4" x14ac:dyDescent="0.25">
      <c r="A311" s="3" t="s">
        <v>1812</v>
      </c>
      <c r="B311" s="8" t="s">
        <v>6832</v>
      </c>
      <c r="C311" s="8" t="s">
        <v>13037</v>
      </c>
      <c r="D311" t="s">
        <v>18884</v>
      </c>
    </row>
    <row r="312" spans="1:4" x14ac:dyDescent="0.25">
      <c r="A312" s="3" t="s">
        <v>3041</v>
      </c>
      <c r="B312" s="8" t="s">
        <v>6833</v>
      </c>
      <c r="C312" s="8" t="s">
        <v>13038</v>
      </c>
      <c r="D312" t="s">
        <v>18884</v>
      </c>
    </row>
    <row r="313" spans="1:4" x14ac:dyDescent="0.25">
      <c r="A313" s="3" t="s">
        <v>5227</v>
      </c>
      <c r="B313" s="8" t="s">
        <v>6834</v>
      </c>
      <c r="C313" s="8" t="s">
        <v>13039</v>
      </c>
      <c r="D313" t="s">
        <v>18884</v>
      </c>
    </row>
    <row r="314" spans="1:4" x14ac:dyDescent="0.25">
      <c r="A314" s="3" t="s">
        <v>1864</v>
      </c>
      <c r="B314" s="8" t="s">
        <v>6835</v>
      </c>
      <c r="C314" s="8" t="s">
        <v>13040</v>
      </c>
      <c r="D314" t="s">
        <v>18884</v>
      </c>
    </row>
    <row r="315" spans="1:4" x14ac:dyDescent="0.25">
      <c r="A315" s="3" t="s">
        <v>5228</v>
      </c>
      <c r="B315" s="8" t="s">
        <v>6836</v>
      </c>
      <c r="C315" s="8" t="s">
        <v>13041</v>
      </c>
      <c r="D315" t="s">
        <v>18884</v>
      </c>
    </row>
    <row r="316" spans="1:4" x14ac:dyDescent="0.25">
      <c r="A316" s="3" t="s">
        <v>5229</v>
      </c>
      <c r="B316" s="8" t="s">
        <v>6837</v>
      </c>
      <c r="C316" s="8" t="s">
        <v>13042</v>
      </c>
      <c r="D316" t="s">
        <v>18884</v>
      </c>
    </row>
    <row r="317" spans="1:4" x14ac:dyDescent="0.25">
      <c r="A317" s="3" t="s">
        <v>4042</v>
      </c>
      <c r="B317" s="8" t="s">
        <v>6838</v>
      </c>
      <c r="C317" s="8" t="s">
        <v>13043</v>
      </c>
      <c r="D317" t="s">
        <v>18884</v>
      </c>
    </row>
    <row r="318" spans="1:4" x14ac:dyDescent="0.25">
      <c r="A318" s="3" t="s">
        <v>966</v>
      </c>
      <c r="B318" s="8" t="s">
        <v>6839</v>
      </c>
      <c r="C318" s="8" t="s">
        <v>13044</v>
      </c>
      <c r="D318" t="s">
        <v>18884</v>
      </c>
    </row>
    <row r="319" spans="1:4" x14ac:dyDescent="0.25">
      <c r="A319" s="3" t="s">
        <v>2897</v>
      </c>
      <c r="B319" s="8" t="s">
        <v>6840</v>
      </c>
      <c r="C319" s="8" t="s">
        <v>13045</v>
      </c>
      <c r="D319" t="s">
        <v>18884</v>
      </c>
    </row>
    <row r="320" spans="1:4" x14ac:dyDescent="0.25">
      <c r="A320" s="3" t="s">
        <v>192</v>
      </c>
      <c r="B320" s="8" t="s">
        <v>6841</v>
      </c>
      <c r="C320" s="8" t="s">
        <v>13046</v>
      </c>
      <c r="D320" t="s">
        <v>18884</v>
      </c>
    </row>
    <row r="321" spans="1:4" x14ac:dyDescent="0.25">
      <c r="A321" s="3" t="s">
        <v>1344</v>
      </c>
      <c r="B321" s="8" t="s">
        <v>6842</v>
      </c>
      <c r="C321" s="8" t="s">
        <v>13047</v>
      </c>
      <c r="D321" t="s">
        <v>18884</v>
      </c>
    </row>
    <row r="322" spans="1:4" x14ac:dyDescent="0.25">
      <c r="A322" s="3" t="s">
        <v>1395</v>
      </c>
      <c r="B322" s="8" t="s">
        <v>6843</v>
      </c>
      <c r="C322" s="8" t="s">
        <v>13048</v>
      </c>
      <c r="D322" t="s">
        <v>18884</v>
      </c>
    </row>
    <row r="323" spans="1:4" x14ac:dyDescent="0.25">
      <c r="A323" s="3" t="s">
        <v>3250</v>
      </c>
      <c r="B323" s="8" t="s">
        <v>6844</v>
      </c>
      <c r="C323" s="8" t="s">
        <v>13049</v>
      </c>
      <c r="D323" t="s">
        <v>18884</v>
      </c>
    </row>
    <row r="324" spans="1:4" x14ac:dyDescent="0.25">
      <c r="A324" s="3" t="s">
        <v>5230</v>
      </c>
      <c r="B324" s="8" t="s">
        <v>6845</v>
      </c>
      <c r="C324" s="8" t="s">
        <v>13050</v>
      </c>
      <c r="D324" t="s">
        <v>18884</v>
      </c>
    </row>
    <row r="325" spans="1:4" x14ac:dyDescent="0.25">
      <c r="A325" s="3" t="s">
        <v>599</v>
      </c>
      <c r="B325" s="8" t="s">
        <v>6846</v>
      </c>
      <c r="C325" s="8" t="s">
        <v>13051</v>
      </c>
      <c r="D325" t="s">
        <v>18884</v>
      </c>
    </row>
    <row r="326" spans="1:4" x14ac:dyDescent="0.25">
      <c r="A326" s="3" t="s">
        <v>2562</v>
      </c>
      <c r="B326" s="8" t="s">
        <v>6847</v>
      </c>
      <c r="C326" s="8" t="s">
        <v>13052</v>
      </c>
      <c r="D326" t="s">
        <v>18884</v>
      </c>
    </row>
    <row r="327" spans="1:4" x14ac:dyDescent="0.25">
      <c r="A327" s="3" t="s">
        <v>3043</v>
      </c>
      <c r="B327" s="8" t="s">
        <v>6848</v>
      </c>
      <c r="C327" s="8" t="s">
        <v>13053</v>
      </c>
      <c r="D327" t="s">
        <v>18884</v>
      </c>
    </row>
    <row r="328" spans="1:4" x14ac:dyDescent="0.25">
      <c r="A328" s="3" t="s">
        <v>5231</v>
      </c>
      <c r="B328" s="8" t="s">
        <v>6849</v>
      </c>
      <c r="C328" s="8" t="s">
        <v>13054</v>
      </c>
      <c r="D328" t="s">
        <v>18884</v>
      </c>
    </row>
    <row r="329" spans="1:4" x14ac:dyDescent="0.25">
      <c r="A329" s="3" t="s">
        <v>1515</v>
      </c>
      <c r="B329" s="8" t="s">
        <v>6850</v>
      </c>
      <c r="C329" s="8" t="s">
        <v>13055</v>
      </c>
      <c r="D329" t="s">
        <v>18884</v>
      </c>
    </row>
    <row r="330" spans="1:4" x14ac:dyDescent="0.25">
      <c r="A330" s="3" t="s">
        <v>5232</v>
      </c>
      <c r="B330" s="8" t="s">
        <v>6851</v>
      </c>
      <c r="C330" s="8" t="s">
        <v>13056</v>
      </c>
      <c r="D330" t="s">
        <v>18884</v>
      </c>
    </row>
    <row r="331" spans="1:4" x14ac:dyDescent="0.25">
      <c r="A331" s="3" t="s">
        <v>1750</v>
      </c>
      <c r="B331" s="8" t="s">
        <v>6852</v>
      </c>
      <c r="C331" s="8" t="s">
        <v>13057</v>
      </c>
      <c r="D331" t="s">
        <v>18884</v>
      </c>
    </row>
    <row r="332" spans="1:4" x14ac:dyDescent="0.25">
      <c r="A332" s="3" t="s">
        <v>4453</v>
      </c>
      <c r="B332" s="8" t="s">
        <v>6853</v>
      </c>
      <c r="C332" s="8" t="s">
        <v>13058</v>
      </c>
      <c r="D332" t="s">
        <v>18884</v>
      </c>
    </row>
    <row r="333" spans="1:4" x14ac:dyDescent="0.25">
      <c r="A333" s="3" t="s">
        <v>730</v>
      </c>
      <c r="B333" s="8" t="s">
        <v>6854</v>
      </c>
      <c r="C333" s="8" t="s">
        <v>13059</v>
      </c>
      <c r="D333" t="s">
        <v>18884</v>
      </c>
    </row>
    <row r="334" spans="1:4" x14ac:dyDescent="0.25">
      <c r="A334" s="3" t="s">
        <v>3535</v>
      </c>
      <c r="B334" s="8" t="s">
        <v>6855</v>
      </c>
      <c r="C334" s="8" t="s">
        <v>13060</v>
      </c>
      <c r="D334" t="s">
        <v>18884</v>
      </c>
    </row>
    <row r="335" spans="1:4" x14ac:dyDescent="0.25">
      <c r="A335" s="3" t="s">
        <v>1379</v>
      </c>
      <c r="B335" s="8" t="s">
        <v>6856</v>
      </c>
      <c r="C335" s="8" t="s">
        <v>13061</v>
      </c>
      <c r="D335" t="s">
        <v>18884</v>
      </c>
    </row>
    <row r="336" spans="1:4" x14ac:dyDescent="0.25">
      <c r="A336" s="3" t="s">
        <v>5233</v>
      </c>
      <c r="B336" s="8" t="s">
        <v>6857</v>
      </c>
      <c r="C336" s="8" t="s">
        <v>13062</v>
      </c>
      <c r="D336" t="s">
        <v>18884</v>
      </c>
    </row>
    <row r="337" spans="1:4" x14ac:dyDescent="0.25">
      <c r="A337" s="3" t="s">
        <v>3861</v>
      </c>
      <c r="B337" s="8" t="s">
        <v>6858</v>
      </c>
      <c r="C337" s="8" t="s">
        <v>13063</v>
      </c>
      <c r="D337" t="s">
        <v>18884</v>
      </c>
    </row>
    <row r="338" spans="1:4" x14ac:dyDescent="0.25">
      <c r="A338" s="3" t="s">
        <v>3109</v>
      </c>
      <c r="B338" s="8" t="s">
        <v>6859</v>
      </c>
      <c r="C338" s="8" t="s">
        <v>13064</v>
      </c>
      <c r="D338" t="s">
        <v>18884</v>
      </c>
    </row>
    <row r="339" spans="1:4" x14ac:dyDescent="0.25">
      <c r="A339" s="3" t="s">
        <v>5234</v>
      </c>
      <c r="B339" s="8" t="s">
        <v>6860</v>
      </c>
      <c r="C339" s="8" t="s">
        <v>13065</v>
      </c>
      <c r="D339" t="s">
        <v>18884</v>
      </c>
    </row>
    <row r="340" spans="1:4" x14ac:dyDescent="0.25">
      <c r="A340" s="3" t="s">
        <v>3439</v>
      </c>
      <c r="B340" s="8" t="s">
        <v>6861</v>
      </c>
      <c r="C340" s="8" t="s">
        <v>13066</v>
      </c>
      <c r="D340" t="s">
        <v>18884</v>
      </c>
    </row>
    <row r="341" spans="1:4" x14ac:dyDescent="0.25">
      <c r="A341" s="3" t="s">
        <v>4052</v>
      </c>
      <c r="B341" s="8" t="s">
        <v>6862</v>
      </c>
      <c r="C341" s="8" t="s">
        <v>13067</v>
      </c>
      <c r="D341" t="s">
        <v>18884</v>
      </c>
    </row>
    <row r="342" spans="1:4" x14ac:dyDescent="0.25">
      <c r="A342" s="3" t="s">
        <v>5235</v>
      </c>
      <c r="B342" s="8" t="s">
        <v>6863</v>
      </c>
      <c r="C342" s="8" t="s">
        <v>13068</v>
      </c>
      <c r="D342" t="s">
        <v>18884</v>
      </c>
    </row>
    <row r="343" spans="1:4" x14ac:dyDescent="0.25">
      <c r="A343" s="3" t="s">
        <v>2363</v>
      </c>
      <c r="B343" s="8" t="s">
        <v>6864</v>
      </c>
      <c r="C343" s="8" t="s">
        <v>13069</v>
      </c>
      <c r="D343" t="s">
        <v>18884</v>
      </c>
    </row>
    <row r="344" spans="1:4" x14ac:dyDescent="0.25">
      <c r="A344" s="3" t="s">
        <v>2709</v>
      </c>
      <c r="B344" s="8" t="s">
        <v>6865</v>
      </c>
      <c r="C344" s="8" t="s">
        <v>13070</v>
      </c>
      <c r="D344" t="s">
        <v>18884</v>
      </c>
    </row>
    <row r="345" spans="1:4" x14ac:dyDescent="0.25">
      <c r="A345" s="3" t="s">
        <v>586</v>
      </c>
      <c r="B345" s="8" t="s">
        <v>6866</v>
      </c>
      <c r="C345" s="8" t="s">
        <v>13071</v>
      </c>
      <c r="D345" t="s">
        <v>18884</v>
      </c>
    </row>
    <row r="346" spans="1:4" x14ac:dyDescent="0.25">
      <c r="A346" s="3" t="s">
        <v>5236</v>
      </c>
      <c r="B346" s="8" t="s">
        <v>6867</v>
      </c>
      <c r="C346" s="8" t="s">
        <v>13072</v>
      </c>
      <c r="D346" t="s">
        <v>18884</v>
      </c>
    </row>
    <row r="347" spans="1:4" x14ac:dyDescent="0.25">
      <c r="A347" s="3" t="s">
        <v>5237</v>
      </c>
      <c r="B347" s="8" t="s">
        <v>6868</v>
      </c>
      <c r="C347" s="8" t="s">
        <v>13073</v>
      </c>
      <c r="D347" t="s">
        <v>18884</v>
      </c>
    </row>
    <row r="348" spans="1:4" x14ac:dyDescent="0.25">
      <c r="A348" s="3" t="s">
        <v>556</v>
      </c>
      <c r="B348" s="8" t="s">
        <v>6869</v>
      </c>
      <c r="C348" s="8" t="s">
        <v>13074</v>
      </c>
      <c r="D348" t="s">
        <v>18884</v>
      </c>
    </row>
    <row r="349" spans="1:4" x14ac:dyDescent="0.25">
      <c r="A349" s="3" t="s">
        <v>3970</v>
      </c>
      <c r="B349" s="8" t="s">
        <v>6870</v>
      </c>
      <c r="C349" s="8" t="s">
        <v>13075</v>
      </c>
      <c r="D349" t="s">
        <v>18884</v>
      </c>
    </row>
    <row r="350" spans="1:4" x14ac:dyDescent="0.25">
      <c r="A350" s="3" t="s">
        <v>3063</v>
      </c>
      <c r="B350" s="8" t="s">
        <v>6871</v>
      </c>
      <c r="C350" s="8" t="s">
        <v>13076</v>
      </c>
      <c r="D350" t="s">
        <v>18884</v>
      </c>
    </row>
    <row r="351" spans="1:4" x14ac:dyDescent="0.25">
      <c r="A351" s="3" t="s">
        <v>248</v>
      </c>
      <c r="B351" s="8" t="s">
        <v>6872</v>
      </c>
      <c r="C351" s="8" t="s">
        <v>13077</v>
      </c>
      <c r="D351" t="s">
        <v>18884</v>
      </c>
    </row>
    <row r="352" spans="1:4" x14ac:dyDescent="0.25">
      <c r="A352" s="3" t="s">
        <v>4851</v>
      </c>
      <c r="B352" s="8" t="s">
        <v>6873</v>
      </c>
      <c r="C352" s="8" t="s">
        <v>13078</v>
      </c>
      <c r="D352" t="s">
        <v>18884</v>
      </c>
    </row>
    <row r="353" spans="1:4" x14ac:dyDescent="0.25">
      <c r="A353" s="3" t="s">
        <v>3792</v>
      </c>
      <c r="B353" s="8" t="s">
        <v>6874</v>
      </c>
      <c r="C353" s="8" t="s">
        <v>13079</v>
      </c>
      <c r="D353" t="s">
        <v>18884</v>
      </c>
    </row>
    <row r="354" spans="1:4" x14ac:dyDescent="0.25">
      <c r="A354" s="3" t="s">
        <v>4564</v>
      </c>
      <c r="B354" s="8" t="s">
        <v>6875</v>
      </c>
      <c r="C354" s="8" t="s">
        <v>13080</v>
      </c>
      <c r="D354" t="s">
        <v>18884</v>
      </c>
    </row>
    <row r="355" spans="1:4" x14ac:dyDescent="0.25">
      <c r="A355" s="3" t="s">
        <v>2539</v>
      </c>
      <c r="B355" s="8" t="s">
        <v>6876</v>
      </c>
      <c r="C355" s="8" t="s">
        <v>13081</v>
      </c>
      <c r="D355" t="s">
        <v>18884</v>
      </c>
    </row>
    <row r="356" spans="1:4" x14ac:dyDescent="0.25">
      <c r="A356" s="3" t="s">
        <v>2268</v>
      </c>
      <c r="B356" s="8" t="s">
        <v>6877</v>
      </c>
      <c r="C356" s="8" t="s">
        <v>13082</v>
      </c>
      <c r="D356" t="s">
        <v>18884</v>
      </c>
    </row>
    <row r="357" spans="1:4" x14ac:dyDescent="0.25">
      <c r="A357" s="3" t="s">
        <v>1354</v>
      </c>
      <c r="B357" s="8" t="s">
        <v>6878</v>
      </c>
      <c r="C357" s="8" t="s">
        <v>13083</v>
      </c>
      <c r="D357" t="s">
        <v>18884</v>
      </c>
    </row>
    <row r="358" spans="1:4" x14ac:dyDescent="0.25">
      <c r="A358" s="3" t="s">
        <v>1725</v>
      </c>
      <c r="B358" s="8" t="s">
        <v>6879</v>
      </c>
      <c r="C358" s="8" t="s">
        <v>13084</v>
      </c>
      <c r="D358" t="s">
        <v>18884</v>
      </c>
    </row>
    <row r="359" spans="1:4" x14ac:dyDescent="0.25">
      <c r="A359" s="3" t="s">
        <v>3769</v>
      </c>
      <c r="B359" s="8" t="s">
        <v>6880</v>
      </c>
      <c r="C359" s="8" t="s">
        <v>13085</v>
      </c>
      <c r="D359" t="s">
        <v>18884</v>
      </c>
    </row>
    <row r="360" spans="1:4" x14ac:dyDescent="0.25">
      <c r="A360" s="3" t="s">
        <v>5238</v>
      </c>
      <c r="B360" s="8" t="s">
        <v>6881</v>
      </c>
      <c r="C360" s="8" t="s">
        <v>13086</v>
      </c>
      <c r="D360" t="s">
        <v>18884</v>
      </c>
    </row>
    <row r="361" spans="1:4" x14ac:dyDescent="0.25">
      <c r="A361" s="3" t="s">
        <v>5239</v>
      </c>
      <c r="B361" s="8" t="s">
        <v>6882</v>
      </c>
      <c r="C361" s="8" t="s">
        <v>13087</v>
      </c>
      <c r="D361" t="s">
        <v>18884</v>
      </c>
    </row>
    <row r="362" spans="1:4" x14ac:dyDescent="0.25">
      <c r="A362" s="3" t="s">
        <v>2751</v>
      </c>
      <c r="B362" s="8" t="s">
        <v>6883</v>
      </c>
      <c r="C362" s="8" t="s">
        <v>13088</v>
      </c>
      <c r="D362" t="s">
        <v>18884</v>
      </c>
    </row>
    <row r="363" spans="1:4" x14ac:dyDescent="0.25">
      <c r="A363" s="3" t="s">
        <v>211</v>
      </c>
      <c r="B363" s="8" t="s">
        <v>6884</v>
      </c>
      <c r="C363" s="8" t="s">
        <v>13089</v>
      </c>
      <c r="D363" t="s">
        <v>18884</v>
      </c>
    </row>
    <row r="364" spans="1:4" x14ac:dyDescent="0.25">
      <c r="A364" s="3" t="s">
        <v>185</v>
      </c>
      <c r="B364" s="8" t="s">
        <v>6885</v>
      </c>
      <c r="C364" s="8" t="s">
        <v>13090</v>
      </c>
      <c r="D364" t="s">
        <v>18884</v>
      </c>
    </row>
    <row r="365" spans="1:4" x14ac:dyDescent="0.25">
      <c r="A365" s="3" t="s">
        <v>1626</v>
      </c>
      <c r="B365" s="8" t="s">
        <v>6886</v>
      </c>
      <c r="C365" s="8" t="s">
        <v>13091</v>
      </c>
      <c r="D365" t="s">
        <v>18884</v>
      </c>
    </row>
    <row r="366" spans="1:4" x14ac:dyDescent="0.25">
      <c r="A366" s="3" t="s">
        <v>4772</v>
      </c>
      <c r="B366" s="8" t="s">
        <v>6887</v>
      </c>
      <c r="C366" s="8" t="s">
        <v>13092</v>
      </c>
      <c r="D366" t="s">
        <v>18884</v>
      </c>
    </row>
    <row r="367" spans="1:4" x14ac:dyDescent="0.25">
      <c r="A367" s="3" t="s">
        <v>5240</v>
      </c>
      <c r="B367" s="8" t="s">
        <v>6888</v>
      </c>
      <c r="C367" s="8" t="s">
        <v>13093</v>
      </c>
      <c r="D367" t="s">
        <v>18884</v>
      </c>
    </row>
    <row r="368" spans="1:4" x14ac:dyDescent="0.25">
      <c r="A368" s="3" t="s">
        <v>1273</v>
      </c>
      <c r="B368" s="8" t="s">
        <v>6889</v>
      </c>
      <c r="C368" s="8" t="s">
        <v>13094</v>
      </c>
      <c r="D368" t="s">
        <v>18884</v>
      </c>
    </row>
    <row r="369" spans="1:4" x14ac:dyDescent="0.25">
      <c r="A369" s="3" t="s">
        <v>835</v>
      </c>
      <c r="B369" s="8" t="s">
        <v>6890</v>
      </c>
      <c r="C369" s="8" t="s">
        <v>13095</v>
      </c>
      <c r="D369" t="s">
        <v>18884</v>
      </c>
    </row>
    <row r="370" spans="1:4" x14ac:dyDescent="0.25">
      <c r="A370" s="3" t="s">
        <v>3725</v>
      </c>
      <c r="B370" s="8" t="s">
        <v>6891</v>
      </c>
      <c r="C370" s="8" t="s">
        <v>13096</v>
      </c>
      <c r="D370" t="s">
        <v>18884</v>
      </c>
    </row>
    <row r="371" spans="1:4" x14ac:dyDescent="0.25">
      <c r="A371" s="3" t="s">
        <v>5241</v>
      </c>
      <c r="B371" s="8" t="s">
        <v>6892</v>
      </c>
      <c r="C371" s="8" t="s">
        <v>13097</v>
      </c>
      <c r="D371" t="s">
        <v>18884</v>
      </c>
    </row>
    <row r="372" spans="1:4" x14ac:dyDescent="0.25">
      <c r="A372" s="3" t="s">
        <v>3618</v>
      </c>
      <c r="B372" s="8" t="s">
        <v>6893</v>
      </c>
      <c r="C372" s="8" t="s">
        <v>13098</v>
      </c>
      <c r="D372" t="s">
        <v>18884</v>
      </c>
    </row>
    <row r="373" spans="1:4" x14ac:dyDescent="0.25">
      <c r="A373" s="3" t="s">
        <v>5242</v>
      </c>
      <c r="B373" s="8" t="s">
        <v>6894</v>
      </c>
      <c r="C373" s="8" t="s">
        <v>13099</v>
      </c>
      <c r="D373" t="s">
        <v>18884</v>
      </c>
    </row>
    <row r="374" spans="1:4" x14ac:dyDescent="0.25">
      <c r="A374" s="3" t="s">
        <v>5243</v>
      </c>
      <c r="B374" s="8" t="s">
        <v>6895</v>
      </c>
      <c r="C374" s="8" t="s">
        <v>13100</v>
      </c>
      <c r="D374" t="s">
        <v>18884</v>
      </c>
    </row>
    <row r="375" spans="1:4" x14ac:dyDescent="0.25">
      <c r="A375" s="3" t="s">
        <v>5244</v>
      </c>
      <c r="B375" s="8" t="s">
        <v>6896</v>
      </c>
      <c r="C375" s="8" t="s">
        <v>13101</v>
      </c>
      <c r="D375" t="s">
        <v>18884</v>
      </c>
    </row>
    <row r="376" spans="1:4" x14ac:dyDescent="0.25">
      <c r="A376" s="3" t="s">
        <v>804</v>
      </c>
      <c r="B376" s="8" t="s">
        <v>6897</v>
      </c>
      <c r="C376" s="8" t="s">
        <v>13102</v>
      </c>
      <c r="D376" t="s">
        <v>18884</v>
      </c>
    </row>
    <row r="377" spans="1:4" x14ac:dyDescent="0.25">
      <c r="A377" s="3" t="s">
        <v>5245</v>
      </c>
      <c r="B377" s="8" t="s">
        <v>6898</v>
      </c>
      <c r="C377" s="8" t="s">
        <v>13103</v>
      </c>
      <c r="D377" t="s">
        <v>18884</v>
      </c>
    </row>
    <row r="378" spans="1:4" x14ac:dyDescent="0.25">
      <c r="A378" s="3" t="s">
        <v>65</v>
      </c>
      <c r="B378" s="8" t="s">
        <v>6899</v>
      </c>
      <c r="C378" s="8" t="s">
        <v>13104</v>
      </c>
      <c r="D378" t="s">
        <v>18884</v>
      </c>
    </row>
    <row r="379" spans="1:4" x14ac:dyDescent="0.25">
      <c r="A379" s="3" t="s">
        <v>5246</v>
      </c>
      <c r="B379" s="8" t="s">
        <v>6900</v>
      </c>
      <c r="C379" s="8" t="s">
        <v>13105</v>
      </c>
      <c r="D379" t="s">
        <v>18884</v>
      </c>
    </row>
    <row r="380" spans="1:4" x14ac:dyDescent="0.25">
      <c r="A380" s="3" t="s">
        <v>3602</v>
      </c>
      <c r="B380" s="8" t="s">
        <v>6901</v>
      </c>
      <c r="C380" s="8" t="s">
        <v>13106</v>
      </c>
      <c r="D380" t="s">
        <v>18884</v>
      </c>
    </row>
    <row r="381" spans="1:4" x14ac:dyDescent="0.25">
      <c r="A381" s="3" t="s">
        <v>5247</v>
      </c>
      <c r="B381" s="8" t="s">
        <v>6902</v>
      </c>
      <c r="C381" s="8" t="s">
        <v>13107</v>
      </c>
      <c r="D381" t="s">
        <v>18884</v>
      </c>
    </row>
    <row r="382" spans="1:4" x14ac:dyDescent="0.25">
      <c r="A382" s="3" t="s">
        <v>3164</v>
      </c>
      <c r="B382" s="8" t="s">
        <v>6903</v>
      </c>
      <c r="C382" s="8" t="s">
        <v>13108</v>
      </c>
      <c r="D382" t="s">
        <v>18884</v>
      </c>
    </row>
    <row r="383" spans="1:4" x14ac:dyDescent="0.25">
      <c r="A383" s="3" t="s">
        <v>3845</v>
      </c>
      <c r="B383" s="8" t="s">
        <v>6904</v>
      </c>
      <c r="C383" s="8" t="s">
        <v>13109</v>
      </c>
      <c r="D383" t="s">
        <v>18884</v>
      </c>
    </row>
    <row r="384" spans="1:4" x14ac:dyDescent="0.25">
      <c r="A384" s="3" t="s">
        <v>5248</v>
      </c>
      <c r="B384" s="8" t="s">
        <v>6905</v>
      </c>
      <c r="C384" s="8" t="s">
        <v>13110</v>
      </c>
      <c r="D384" t="s">
        <v>18884</v>
      </c>
    </row>
    <row r="385" spans="1:4" x14ac:dyDescent="0.25">
      <c r="A385" s="3" t="s">
        <v>3311</v>
      </c>
      <c r="B385" s="8" t="s">
        <v>6906</v>
      </c>
      <c r="C385" s="8" t="s">
        <v>13111</v>
      </c>
      <c r="D385" t="s">
        <v>18884</v>
      </c>
    </row>
    <row r="386" spans="1:4" x14ac:dyDescent="0.25">
      <c r="A386" s="3" t="s">
        <v>4493</v>
      </c>
      <c r="B386" s="8" t="s">
        <v>6907</v>
      </c>
      <c r="C386" s="8" t="s">
        <v>13112</v>
      </c>
      <c r="D386" t="s">
        <v>18884</v>
      </c>
    </row>
    <row r="387" spans="1:4" x14ac:dyDescent="0.25">
      <c r="A387" s="3" t="s">
        <v>312</v>
      </c>
      <c r="B387" s="8" t="s">
        <v>6908</v>
      </c>
      <c r="C387" s="8" t="s">
        <v>13113</v>
      </c>
      <c r="D387" t="s">
        <v>18884</v>
      </c>
    </row>
    <row r="388" spans="1:4" x14ac:dyDescent="0.25">
      <c r="A388" s="3" t="s">
        <v>5249</v>
      </c>
      <c r="B388" s="8" t="s">
        <v>6909</v>
      </c>
      <c r="C388" s="8" t="s">
        <v>13114</v>
      </c>
      <c r="D388" t="s">
        <v>18884</v>
      </c>
    </row>
    <row r="389" spans="1:4" x14ac:dyDescent="0.25">
      <c r="A389" s="3" t="s">
        <v>885</v>
      </c>
      <c r="B389" s="8" t="s">
        <v>6910</v>
      </c>
      <c r="C389" s="8" t="s">
        <v>13115</v>
      </c>
      <c r="D389" t="s">
        <v>18884</v>
      </c>
    </row>
    <row r="390" spans="1:4" x14ac:dyDescent="0.25">
      <c r="A390" s="3" t="s">
        <v>2544</v>
      </c>
      <c r="B390" s="8" t="s">
        <v>6911</v>
      </c>
      <c r="C390" s="8" t="s">
        <v>13116</v>
      </c>
      <c r="D390" t="s">
        <v>18884</v>
      </c>
    </row>
    <row r="391" spans="1:4" x14ac:dyDescent="0.25">
      <c r="A391" s="3" t="s">
        <v>3597</v>
      </c>
      <c r="B391" s="8" t="s">
        <v>6912</v>
      </c>
      <c r="C391" s="8" t="s">
        <v>13117</v>
      </c>
      <c r="D391" t="s">
        <v>18884</v>
      </c>
    </row>
    <row r="392" spans="1:4" x14ac:dyDescent="0.25">
      <c r="A392" s="3" t="s">
        <v>3242</v>
      </c>
      <c r="B392" s="8" t="s">
        <v>6913</v>
      </c>
      <c r="C392" s="8" t="s">
        <v>13118</v>
      </c>
      <c r="D392" t="s">
        <v>18884</v>
      </c>
    </row>
    <row r="393" spans="1:4" x14ac:dyDescent="0.25">
      <c r="A393" s="3" t="s">
        <v>5250</v>
      </c>
      <c r="B393" s="8" t="s">
        <v>6914</v>
      </c>
      <c r="C393" s="8" t="s">
        <v>13119</v>
      </c>
      <c r="D393" t="s">
        <v>18884</v>
      </c>
    </row>
    <row r="394" spans="1:4" x14ac:dyDescent="0.25">
      <c r="A394" s="3" t="s">
        <v>2291</v>
      </c>
      <c r="B394" s="8" t="s">
        <v>6915</v>
      </c>
      <c r="C394" s="8" t="s">
        <v>13120</v>
      </c>
      <c r="D394" t="s">
        <v>18884</v>
      </c>
    </row>
    <row r="395" spans="1:4" x14ac:dyDescent="0.25">
      <c r="A395" s="3" t="s">
        <v>4519</v>
      </c>
      <c r="B395" s="8" t="s">
        <v>6916</v>
      </c>
      <c r="C395" s="8" t="s">
        <v>13121</v>
      </c>
      <c r="D395" t="s">
        <v>18884</v>
      </c>
    </row>
    <row r="396" spans="1:4" x14ac:dyDescent="0.25">
      <c r="A396" s="3" t="s">
        <v>5251</v>
      </c>
      <c r="B396" s="8" t="s">
        <v>6917</v>
      </c>
      <c r="C396" s="8" t="s">
        <v>13122</v>
      </c>
      <c r="D396" t="s">
        <v>18884</v>
      </c>
    </row>
    <row r="397" spans="1:4" x14ac:dyDescent="0.25">
      <c r="A397" s="3" t="s">
        <v>5252</v>
      </c>
      <c r="B397" s="8" t="s">
        <v>6918</v>
      </c>
      <c r="C397" s="8" t="s">
        <v>13123</v>
      </c>
      <c r="D397" t="s">
        <v>18884</v>
      </c>
    </row>
    <row r="398" spans="1:4" x14ac:dyDescent="0.25">
      <c r="A398" s="3" t="s">
        <v>5253</v>
      </c>
      <c r="B398" s="8" t="s">
        <v>6919</v>
      </c>
      <c r="C398" s="8" t="s">
        <v>13124</v>
      </c>
      <c r="D398" t="s">
        <v>18884</v>
      </c>
    </row>
    <row r="399" spans="1:4" x14ac:dyDescent="0.25">
      <c r="A399" s="3" t="s">
        <v>953</v>
      </c>
      <c r="B399" s="8" t="s">
        <v>6920</v>
      </c>
      <c r="C399" s="8" t="s">
        <v>13125</v>
      </c>
      <c r="D399" t="s">
        <v>18884</v>
      </c>
    </row>
    <row r="400" spans="1:4" x14ac:dyDescent="0.25">
      <c r="A400" s="3" t="s">
        <v>2000</v>
      </c>
      <c r="B400" s="8" t="s">
        <v>6921</v>
      </c>
      <c r="C400" s="8" t="s">
        <v>13126</v>
      </c>
      <c r="D400" t="s">
        <v>18884</v>
      </c>
    </row>
    <row r="401" spans="1:4" x14ac:dyDescent="0.25">
      <c r="A401" s="3" t="s">
        <v>5254</v>
      </c>
      <c r="B401" s="8" t="s">
        <v>6922</v>
      </c>
      <c r="C401" s="8" t="s">
        <v>13127</v>
      </c>
      <c r="D401" t="s">
        <v>18884</v>
      </c>
    </row>
    <row r="402" spans="1:4" x14ac:dyDescent="0.25">
      <c r="A402" s="3" t="s">
        <v>1438</v>
      </c>
      <c r="B402" s="8" t="s">
        <v>6923</v>
      </c>
      <c r="C402" s="8" t="s">
        <v>13128</v>
      </c>
      <c r="D402" t="s">
        <v>18884</v>
      </c>
    </row>
    <row r="403" spans="1:4" x14ac:dyDescent="0.25">
      <c r="A403" s="3" t="s">
        <v>5255</v>
      </c>
      <c r="B403" s="8" t="s">
        <v>6924</v>
      </c>
      <c r="C403" s="8" t="s">
        <v>13129</v>
      </c>
      <c r="D403" t="s">
        <v>18884</v>
      </c>
    </row>
    <row r="404" spans="1:4" x14ac:dyDescent="0.25">
      <c r="A404" s="3" t="s">
        <v>1104</v>
      </c>
      <c r="B404" s="8" t="s">
        <v>6925</v>
      </c>
      <c r="C404" s="8" t="s">
        <v>13130</v>
      </c>
      <c r="D404" t="s">
        <v>18884</v>
      </c>
    </row>
    <row r="405" spans="1:4" x14ac:dyDescent="0.25">
      <c r="A405" s="3" t="s">
        <v>2273</v>
      </c>
      <c r="B405" s="8" t="s">
        <v>6926</v>
      </c>
      <c r="C405" s="8" t="s">
        <v>13131</v>
      </c>
      <c r="D405" t="s">
        <v>18884</v>
      </c>
    </row>
    <row r="406" spans="1:4" x14ac:dyDescent="0.25">
      <c r="A406" s="3" t="s">
        <v>2722</v>
      </c>
      <c r="B406" s="8" t="s">
        <v>6927</v>
      </c>
      <c r="C406" s="8" t="s">
        <v>13132</v>
      </c>
      <c r="D406" t="s">
        <v>18884</v>
      </c>
    </row>
    <row r="407" spans="1:4" x14ac:dyDescent="0.25">
      <c r="A407" s="3" t="s">
        <v>5256</v>
      </c>
      <c r="B407" s="8" t="s">
        <v>6928</v>
      </c>
      <c r="C407" s="8" t="s">
        <v>13133</v>
      </c>
      <c r="D407" t="s">
        <v>18884</v>
      </c>
    </row>
    <row r="408" spans="1:4" x14ac:dyDescent="0.25">
      <c r="A408" s="3" t="s">
        <v>4168</v>
      </c>
      <c r="B408" s="8" t="s">
        <v>6929</v>
      </c>
      <c r="C408" s="8" t="s">
        <v>13134</v>
      </c>
      <c r="D408" t="s">
        <v>18884</v>
      </c>
    </row>
    <row r="409" spans="1:4" x14ac:dyDescent="0.25">
      <c r="A409" s="3" t="s">
        <v>2963</v>
      </c>
      <c r="B409" s="8" t="s">
        <v>6930</v>
      </c>
      <c r="C409" s="8" t="s">
        <v>13135</v>
      </c>
      <c r="D409" t="s">
        <v>18884</v>
      </c>
    </row>
    <row r="410" spans="1:4" x14ac:dyDescent="0.25">
      <c r="A410" s="3" t="s">
        <v>1731</v>
      </c>
      <c r="B410" s="8" t="s">
        <v>6931</v>
      </c>
      <c r="C410" s="8" t="s">
        <v>13136</v>
      </c>
      <c r="D410" t="s">
        <v>18884</v>
      </c>
    </row>
    <row r="411" spans="1:4" x14ac:dyDescent="0.25">
      <c r="A411" s="3" t="s">
        <v>2151</v>
      </c>
      <c r="B411" s="8" t="s">
        <v>6932</v>
      </c>
      <c r="C411" s="8" t="s">
        <v>13137</v>
      </c>
      <c r="D411" t="s">
        <v>18884</v>
      </c>
    </row>
    <row r="412" spans="1:4" x14ac:dyDescent="0.25">
      <c r="A412" s="3" t="s">
        <v>2853</v>
      </c>
      <c r="B412" s="8" t="s">
        <v>6933</v>
      </c>
      <c r="C412" s="8" t="s">
        <v>13138</v>
      </c>
      <c r="D412" t="s">
        <v>18884</v>
      </c>
    </row>
    <row r="413" spans="1:4" x14ac:dyDescent="0.25">
      <c r="A413" s="3" t="s">
        <v>2356</v>
      </c>
      <c r="B413" s="8" t="s">
        <v>6934</v>
      </c>
      <c r="C413" s="8" t="s">
        <v>13139</v>
      </c>
      <c r="D413" t="s">
        <v>18884</v>
      </c>
    </row>
    <row r="414" spans="1:4" x14ac:dyDescent="0.25">
      <c r="A414" s="3" t="s">
        <v>0</v>
      </c>
      <c r="B414" s="8" t="s">
        <v>6935</v>
      </c>
      <c r="C414" s="8" t="s">
        <v>13140</v>
      </c>
      <c r="D414" t="s">
        <v>18884</v>
      </c>
    </row>
    <row r="415" spans="1:4" x14ac:dyDescent="0.25">
      <c r="A415" s="3" t="s">
        <v>1236</v>
      </c>
      <c r="B415" s="8" t="s">
        <v>6936</v>
      </c>
      <c r="C415" s="8" t="s">
        <v>13141</v>
      </c>
      <c r="D415" t="s">
        <v>18884</v>
      </c>
    </row>
    <row r="416" spans="1:4" x14ac:dyDescent="0.25">
      <c r="A416" s="3" t="s">
        <v>4170</v>
      </c>
      <c r="B416" s="8" t="s">
        <v>6937</v>
      </c>
      <c r="C416" s="8" t="s">
        <v>13142</v>
      </c>
      <c r="D416" t="s">
        <v>18884</v>
      </c>
    </row>
    <row r="417" spans="1:4" x14ac:dyDescent="0.25">
      <c r="A417" s="3" t="s">
        <v>5257</v>
      </c>
      <c r="B417" s="8" t="s">
        <v>6938</v>
      </c>
      <c r="C417" s="8" t="s">
        <v>13143</v>
      </c>
      <c r="D417" t="s">
        <v>18884</v>
      </c>
    </row>
    <row r="418" spans="1:4" x14ac:dyDescent="0.25">
      <c r="A418" s="3" t="s">
        <v>3338</v>
      </c>
      <c r="B418" s="8" t="s">
        <v>6939</v>
      </c>
      <c r="C418" s="8" t="s">
        <v>13144</v>
      </c>
      <c r="D418" t="s">
        <v>18884</v>
      </c>
    </row>
    <row r="419" spans="1:4" x14ac:dyDescent="0.25">
      <c r="A419" s="3" t="s">
        <v>3653</v>
      </c>
      <c r="B419" s="8" t="s">
        <v>6940</v>
      </c>
      <c r="C419" s="8" t="s">
        <v>13145</v>
      </c>
      <c r="D419" t="s">
        <v>18884</v>
      </c>
    </row>
    <row r="420" spans="1:4" x14ac:dyDescent="0.25">
      <c r="A420" s="3" t="s">
        <v>2113</v>
      </c>
      <c r="B420" s="8" t="s">
        <v>6941</v>
      </c>
      <c r="C420" s="8" t="s">
        <v>13146</v>
      </c>
      <c r="D420" t="s">
        <v>18884</v>
      </c>
    </row>
    <row r="421" spans="1:4" x14ac:dyDescent="0.25">
      <c r="A421" s="3" t="s">
        <v>2239</v>
      </c>
      <c r="B421" s="8" t="s">
        <v>6942</v>
      </c>
      <c r="C421" s="8" t="s">
        <v>13147</v>
      </c>
      <c r="D421" t="s">
        <v>18884</v>
      </c>
    </row>
    <row r="422" spans="1:4" x14ac:dyDescent="0.25">
      <c r="A422" s="3" t="s">
        <v>3820</v>
      </c>
      <c r="B422" s="8" t="s">
        <v>6943</v>
      </c>
      <c r="C422" s="8" t="s">
        <v>13148</v>
      </c>
      <c r="D422" t="s">
        <v>18884</v>
      </c>
    </row>
    <row r="423" spans="1:4" x14ac:dyDescent="0.25">
      <c r="A423" s="3" t="s">
        <v>5258</v>
      </c>
      <c r="B423" s="8" t="s">
        <v>6944</v>
      </c>
      <c r="C423" s="8" t="s">
        <v>13149</v>
      </c>
      <c r="D423" t="s">
        <v>18884</v>
      </c>
    </row>
    <row r="424" spans="1:4" x14ac:dyDescent="0.25">
      <c r="A424" s="3" t="s">
        <v>2049</v>
      </c>
      <c r="B424" s="8" t="s">
        <v>6945</v>
      </c>
      <c r="C424" s="8" t="s">
        <v>13150</v>
      </c>
      <c r="D424" t="s">
        <v>18884</v>
      </c>
    </row>
    <row r="425" spans="1:4" x14ac:dyDescent="0.25">
      <c r="A425" s="3" t="s">
        <v>5259</v>
      </c>
      <c r="B425" s="8" t="s">
        <v>6946</v>
      </c>
      <c r="C425" s="8" t="s">
        <v>13151</v>
      </c>
      <c r="D425" t="s">
        <v>18884</v>
      </c>
    </row>
    <row r="426" spans="1:4" x14ac:dyDescent="0.25">
      <c r="A426" s="3" t="s">
        <v>1898</v>
      </c>
      <c r="B426" s="8" t="s">
        <v>6947</v>
      </c>
      <c r="C426" s="8" t="s">
        <v>13152</v>
      </c>
      <c r="D426" t="s">
        <v>18884</v>
      </c>
    </row>
    <row r="427" spans="1:4" x14ac:dyDescent="0.25">
      <c r="A427" s="3" t="s">
        <v>801</v>
      </c>
      <c r="B427" s="8" t="s">
        <v>6948</v>
      </c>
      <c r="C427" s="8" t="s">
        <v>13153</v>
      </c>
      <c r="D427" t="s">
        <v>18884</v>
      </c>
    </row>
    <row r="428" spans="1:4" x14ac:dyDescent="0.25">
      <c r="A428" s="3" t="s">
        <v>628</v>
      </c>
      <c r="B428" s="8" t="s">
        <v>6949</v>
      </c>
      <c r="C428" s="8" t="s">
        <v>13154</v>
      </c>
      <c r="D428" t="s">
        <v>18884</v>
      </c>
    </row>
    <row r="429" spans="1:4" x14ac:dyDescent="0.25">
      <c r="A429" s="3" t="s">
        <v>5260</v>
      </c>
      <c r="B429" s="8" t="s">
        <v>6950</v>
      </c>
      <c r="C429" s="8" t="s">
        <v>13155</v>
      </c>
      <c r="D429" t="s">
        <v>18884</v>
      </c>
    </row>
    <row r="430" spans="1:4" x14ac:dyDescent="0.25">
      <c r="A430" s="3" t="s">
        <v>3647</v>
      </c>
      <c r="B430" s="8" t="s">
        <v>6951</v>
      </c>
      <c r="C430" s="8" t="s">
        <v>13156</v>
      </c>
      <c r="D430" t="s">
        <v>18884</v>
      </c>
    </row>
    <row r="431" spans="1:4" x14ac:dyDescent="0.25">
      <c r="A431" s="3" t="s">
        <v>1732</v>
      </c>
      <c r="B431" s="8" t="s">
        <v>6952</v>
      </c>
      <c r="C431" s="8" t="s">
        <v>13157</v>
      </c>
      <c r="D431" t="s">
        <v>18884</v>
      </c>
    </row>
    <row r="432" spans="1:4" x14ac:dyDescent="0.25">
      <c r="A432" s="3" t="s">
        <v>2689</v>
      </c>
      <c r="B432" s="8" t="s">
        <v>6953</v>
      </c>
      <c r="C432" s="8" t="s">
        <v>13158</v>
      </c>
      <c r="D432" t="s">
        <v>18884</v>
      </c>
    </row>
    <row r="433" spans="1:4" x14ac:dyDescent="0.25">
      <c r="A433" s="3" t="s">
        <v>1415</v>
      </c>
      <c r="B433" s="8" t="s">
        <v>6954</v>
      </c>
      <c r="C433" s="8" t="s">
        <v>13159</v>
      </c>
      <c r="D433" t="s">
        <v>18884</v>
      </c>
    </row>
    <row r="434" spans="1:4" x14ac:dyDescent="0.25">
      <c r="A434" s="3" t="s">
        <v>574</v>
      </c>
      <c r="B434" s="8" t="s">
        <v>6955</v>
      </c>
      <c r="C434" s="8" t="s">
        <v>13160</v>
      </c>
      <c r="D434" t="s">
        <v>18884</v>
      </c>
    </row>
    <row r="435" spans="1:4" x14ac:dyDescent="0.25">
      <c r="A435" s="3" t="s">
        <v>5261</v>
      </c>
      <c r="B435" s="8" t="s">
        <v>6956</v>
      </c>
      <c r="C435" s="8" t="s">
        <v>13161</v>
      </c>
      <c r="D435" t="s">
        <v>18884</v>
      </c>
    </row>
    <row r="436" spans="1:4" x14ac:dyDescent="0.25">
      <c r="A436" s="3" t="s">
        <v>4796</v>
      </c>
      <c r="B436" s="8" t="s">
        <v>6957</v>
      </c>
      <c r="C436" s="8" t="s">
        <v>13162</v>
      </c>
      <c r="D436" t="s">
        <v>18884</v>
      </c>
    </row>
    <row r="437" spans="1:4" x14ac:dyDescent="0.25">
      <c r="A437" s="3" t="s">
        <v>815</v>
      </c>
      <c r="B437" s="8" t="s">
        <v>6958</v>
      </c>
      <c r="C437" s="8" t="s">
        <v>13163</v>
      </c>
      <c r="D437" t="s">
        <v>18884</v>
      </c>
    </row>
    <row r="438" spans="1:4" x14ac:dyDescent="0.25">
      <c r="A438" s="3" t="s">
        <v>1884</v>
      </c>
      <c r="B438" s="8" t="s">
        <v>6959</v>
      </c>
      <c r="C438" s="8" t="s">
        <v>13164</v>
      </c>
      <c r="D438" t="s">
        <v>18884</v>
      </c>
    </row>
    <row r="439" spans="1:4" x14ac:dyDescent="0.25">
      <c r="A439" s="3" t="s">
        <v>3276</v>
      </c>
      <c r="B439" s="8" t="s">
        <v>6960</v>
      </c>
      <c r="C439" s="8" t="s">
        <v>13165</v>
      </c>
      <c r="D439" t="s">
        <v>18884</v>
      </c>
    </row>
    <row r="440" spans="1:4" x14ac:dyDescent="0.25">
      <c r="A440" s="3" t="s">
        <v>4428</v>
      </c>
      <c r="B440" s="8" t="s">
        <v>6961</v>
      </c>
      <c r="C440" s="8" t="s">
        <v>13166</v>
      </c>
      <c r="D440" t="s">
        <v>18884</v>
      </c>
    </row>
    <row r="441" spans="1:4" x14ac:dyDescent="0.25">
      <c r="A441" s="3" t="s">
        <v>5262</v>
      </c>
      <c r="B441" s="8" t="s">
        <v>6962</v>
      </c>
      <c r="C441" s="8" t="s">
        <v>13167</v>
      </c>
      <c r="D441" t="s">
        <v>18884</v>
      </c>
    </row>
    <row r="442" spans="1:4" x14ac:dyDescent="0.25">
      <c r="A442" s="3" t="s">
        <v>2270</v>
      </c>
      <c r="B442" s="8" t="s">
        <v>6963</v>
      </c>
      <c r="C442" s="8" t="s">
        <v>13168</v>
      </c>
      <c r="D442" t="s">
        <v>18884</v>
      </c>
    </row>
    <row r="443" spans="1:4" x14ac:dyDescent="0.25">
      <c r="A443" s="3" t="s">
        <v>3212</v>
      </c>
      <c r="B443" s="8" t="s">
        <v>6964</v>
      </c>
      <c r="C443" s="8" t="s">
        <v>13169</v>
      </c>
      <c r="D443" t="s">
        <v>18884</v>
      </c>
    </row>
    <row r="444" spans="1:4" x14ac:dyDescent="0.25">
      <c r="A444" s="3" t="s">
        <v>4232</v>
      </c>
      <c r="B444" s="8" t="s">
        <v>6965</v>
      </c>
      <c r="C444" s="8" t="s">
        <v>13170</v>
      </c>
      <c r="D444" t="s">
        <v>18884</v>
      </c>
    </row>
    <row r="445" spans="1:4" x14ac:dyDescent="0.25">
      <c r="A445" s="3" t="s">
        <v>1248</v>
      </c>
      <c r="B445" s="8" t="s">
        <v>6966</v>
      </c>
      <c r="C445" s="8" t="s">
        <v>13171</v>
      </c>
      <c r="D445" t="s">
        <v>18884</v>
      </c>
    </row>
    <row r="446" spans="1:4" x14ac:dyDescent="0.25">
      <c r="A446" s="3" t="s">
        <v>5263</v>
      </c>
      <c r="B446" s="8" t="s">
        <v>6967</v>
      </c>
      <c r="C446" s="8" t="s">
        <v>13172</v>
      </c>
      <c r="D446" t="s">
        <v>18884</v>
      </c>
    </row>
    <row r="447" spans="1:4" x14ac:dyDescent="0.25">
      <c r="A447" s="3" t="s">
        <v>2091</v>
      </c>
      <c r="B447" s="8" t="s">
        <v>6968</v>
      </c>
      <c r="C447" s="8" t="s">
        <v>13173</v>
      </c>
      <c r="D447" t="s">
        <v>18884</v>
      </c>
    </row>
    <row r="448" spans="1:4" x14ac:dyDescent="0.25">
      <c r="A448" s="3" t="s">
        <v>2520</v>
      </c>
      <c r="B448" s="8" t="s">
        <v>6969</v>
      </c>
      <c r="C448" s="8" t="s">
        <v>13174</v>
      </c>
      <c r="D448" t="s">
        <v>18884</v>
      </c>
    </row>
    <row r="449" spans="1:4" x14ac:dyDescent="0.25">
      <c r="A449" s="3" t="s">
        <v>5264</v>
      </c>
      <c r="B449" s="8" t="s">
        <v>6970</v>
      </c>
      <c r="C449" s="8" t="s">
        <v>13175</v>
      </c>
      <c r="D449" t="s">
        <v>18884</v>
      </c>
    </row>
    <row r="450" spans="1:4" x14ac:dyDescent="0.25">
      <c r="A450" s="3" t="s">
        <v>1820</v>
      </c>
      <c r="B450" s="8" t="s">
        <v>6971</v>
      </c>
      <c r="C450" s="8" t="s">
        <v>13176</v>
      </c>
      <c r="D450" t="s">
        <v>18884</v>
      </c>
    </row>
    <row r="451" spans="1:4" x14ac:dyDescent="0.25">
      <c r="A451" s="3" t="s">
        <v>2607</v>
      </c>
      <c r="B451" s="8" t="s">
        <v>6972</v>
      </c>
      <c r="C451" s="8" t="s">
        <v>13177</v>
      </c>
      <c r="D451" t="s">
        <v>18884</v>
      </c>
    </row>
    <row r="452" spans="1:4" x14ac:dyDescent="0.25">
      <c r="A452" s="3" t="s">
        <v>4005</v>
      </c>
      <c r="B452" s="8" t="s">
        <v>6973</v>
      </c>
      <c r="C452" s="8" t="s">
        <v>13178</v>
      </c>
      <c r="D452" t="s">
        <v>18884</v>
      </c>
    </row>
    <row r="453" spans="1:4" x14ac:dyDescent="0.25">
      <c r="A453" s="3" t="s">
        <v>1775</v>
      </c>
      <c r="B453" s="8" t="s">
        <v>6974</v>
      </c>
      <c r="C453" s="8" t="s">
        <v>13179</v>
      </c>
      <c r="D453" t="s">
        <v>18884</v>
      </c>
    </row>
    <row r="454" spans="1:4" x14ac:dyDescent="0.25">
      <c r="A454" s="3" t="s">
        <v>3740</v>
      </c>
      <c r="B454" s="8" t="s">
        <v>6975</v>
      </c>
      <c r="C454" s="8" t="s">
        <v>13180</v>
      </c>
      <c r="D454" t="s">
        <v>18884</v>
      </c>
    </row>
    <row r="455" spans="1:4" x14ac:dyDescent="0.25">
      <c r="A455" s="3" t="s">
        <v>32</v>
      </c>
      <c r="B455" s="8" t="s">
        <v>6976</v>
      </c>
      <c r="C455" s="8" t="s">
        <v>13181</v>
      </c>
      <c r="D455" t="s">
        <v>18884</v>
      </c>
    </row>
    <row r="456" spans="1:4" x14ac:dyDescent="0.25">
      <c r="A456" s="3" t="s">
        <v>5265</v>
      </c>
      <c r="B456" s="8" t="s">
        <v>6977</v>
      </c>
      <c r="C456" s="8" t="s">
        <v>13182</v>
      </c>
      <c r="D456" t="s">
        <v>18884</v>
      </c>
    </row>
    <row r="457" spans="1:4" x14ac:dyDescent="0.25">
      <c r="A457" s="3" t="s">
        <v>455</v>
      </c>
      <c r="B457" s="8" t="s">
        <v>6978</v>
      </c>
      <c r="C457" s="8" t="s">
        <v>13183</v>
      </c>
      <c r="D457" t="s">
        <v>18884</v>
      </c>
    </row>
    <row r="458" spans="1:4" x14ac:dyDescent="0.25">
      <c r="A458" s="3" t="s">
        <v>2876</v>
      </c>
      <c r="B458" s="8" t="s">
        <v>6979</v>
      </c>
      <c r="C458" s="8" t="s">
        <v>13184</v>
      </c>
      <c r="D458" t="s">
        <v>18884</v>
      </c>
    </row>
    <row r="459" spans="1:4" x14ac:dyDescent="0.25">
      <c r="A459" s="3" t="s">
        <v>1583</v>
      </c>
      <c r="B459" s="8" t="s">
        <v>6980</v>
      </c>
      <c r="C459" s="8" t="s">
        <v>13185</v>
      </c>
      <c r="D459" t="s">
        <v>18884</v>
      </c>
    </row>
    <row r="460" spans="1:4" x14ac:dyDescent="0.25">
      <c r="A460" s="3" t="s">
        <v>4267</v>
      </c>
      <c r="B460" s="8" t="s">
        <v>6981</v>
      </c>
      <c r="C460" s="8" t="s">
        <v>13186</v>
      </c>
      <c r="D460" t="s">
        <v>18884</v>
      </c>
    </row>
    <row r="461" spans="1:4" x14ac:dyDescent="0.25">
      <c r="A461" s="3" t="s">
        <v>4773</v>
      </c>
      <c r="B461" s="8" t="s">
        <v>6982</v>
      </c>
      <c r="C461" s="8" t="s">
        <v>13187</v>
      </c>
      <c r="D461" t="s">
        <v>18884</v>
      </c>
    </row>
    <row r="462" spans="1:4" x14ac:dyDescent="0.25">
      <c r="A462" s="3" t="s">
        <v>1716</v>
      </c>
      <c r="B462" s="8" t="s">
        <v>6983</v>
      </c>
      <c r="C462" s="8" t="s">
        <v>13188</v>
      </c>
      <c r="D462" t="s">
        <v>18884</v>
      </c>
    </row>
    <row r="463" spans="1:4" x14ac:dyDescent="0.25">
      <c r="A463" s="3" t="s">
        <v>4501</v>
      </c>
      <c r="B463" s="8" t="s">
        <v>6984</v>
      </c>
      <c r="C463" s="8" t="s">
        <v>13189</v>
      </c>
      <c r="D463" t="s">
        <v>18884</v>
      </c>
    </row>
    <row r="464" spans="1:4" x14ac:dyDescent="0.25">
      <c r="A464" s="3" t="s">
        <v>4810</v>
      </c>
      <c r="B464" s="8" t="s">
        <v>6985</v>
      </c>
      <c r="C464" s="8" t="s">
        <v>13190</v>
      </c>
      <c r="D464" t="s">
        <v>18884</v>
      </c>
    </row>
    <row r="465" spans="1:4" x14ac:dyDescent="0.25">
      <c r="A465" s="3" t="s">
        <v>2624</v>
      </c>
      <c r="B465" s="8" t="s">
        <v>6986</v>
      </c>
      <c r="C465" s="8" t="s">
        <v>13191</v>
      </c>
      <c r="D465" t="s">
        <v>18884</v>
      </c>
    </row>
    <row r="466" spans="1:4" x14ac:dyDescent="0.25">
      <c r="A466" s="3" t="s">
        <v>1412</v>
      </c>
      <c r="B466" s="8" t="s">
        <v>6987</v>
      </c>
      <c r="C466" s="8" t="s">
        <v>13192</v>
      </c>
      <c r="D466" t="s">
        <v>18884</v>
      </c>
    </row>
    <row r="467" spans="1:4" x14ac:dyDescent="0.25">
      <c r="A467" s="3" t="s">
        <v>2679</v>
      </c>
      <c r="B467" s="8" t="s">
        <v>6988</v>
      </c>
      <c r="C467" s="8" t="s">
        <v>13193</v>
      </c>
      <c r="D467" t="s">
        <v>18884</v>
      </c>
    </row>
    <row r="468" spans="1:4" x14ac:dyDescent="0.25">
      <c r="A468" s="3" t="s">
        <v>2372</v>
      </c>
      <c r="B468" s="8" t="s">
        <v>6989</v>
      </c>
      <c r="C468" s="8" t="s">
        <v>13194</v>
      </c>
      <c r="D468" t="s">
        <v>18884</v>
      </c>
    </row>
    <row r="469" spans="1:4" x14ac:dyDescent="0.25">
      <c r="A469" s="3" t="s">
        <v>2187</v>
      </c>
      <c r="B469" s="8" t="s">
        <v>6990</v>
      </c>
      <c r="C469" s="8" t="s">
        <v>13195</v>
      </c>
      <c r="D469" t="s">
        <v>18884</v>
      </c>
    </row>
    <row r="470" spans="1:4" x14ac:dyDescent="0.25">
      <c r="A470" s="3" t="s">
        <v>5266</v>
      </c>
      <c r="B470" s="8" t="s">
        <v>6991</v>
      </c>
      <c r="C470" s="8" t="s">
        <v>13196</v>
      </c>
      <c r="D470" t="s">
        <v>18884</v>
      </c>
    </row>
    <row r="471" spans="1:4" x14ac:dyDescent="0.25">
      <c r="A471" s="3" t="s">
        <v>4717</v>
      </c>
      <c r="B471" s="8" t="s">
        <v>6992</v>
      </c>
      <c r="C471" s="8" t="s">
        <v>13197</v>
      </c>
      <c r="D471" t="s">
        <v>18884</v>
      </c>
    </row>
    <row r="472" spans="1:4" x14ac:dyDescent="0.25">
      <c r="A472" s="3" t="s">
        <v>5267</v>
      </c>
      <c r="B472" s="8" t="s">
        <v>6993</v>
      </c>
      <c r="C472" s="8" t="s">
        <v>13198</v>
      </c>
      <c r="D472" t="s">
        <v>18884</v>
      </c>
    </row>
    <row r="473" spans="1:4" x14ac:dyDescent="0.25">
      <c r="A473" s="3" t="s">
        <v>5268</v>
      </c>
      <c r="B473" s="8" t="s">
        <v>6994</v>
      </c>
      <c r="C473" s="8" t="s">
        <v>13199</v>
      </c>
      <c r="D473" t="s">
        <v>18884</v>
      </c>
    </row>
    <row r="474" spans="1:4" x14ac:dyDescent="0.25">
      <c r="A474" s="3" t="s">
        <v>215</v>
      </c>
      <c r="B474" s="8" t="s">
        <v>6995</v>
      </c>
      <c r="C474" s="8" t="s">
        <v>13200</v>
      </c>
      <c r="D474" t="s">
        <v>18884</v>
      </c>
    </row>
    <row r="475" spans="1:4" x14ac:dyDescent="0.25">
      <c r="A475" s="3" t="s">
        <v>2547</v>
      </c>
      <c r="B475" s="8" t="s">
        <v>6996</v>
      </c>
      <c r="C475" s="8" t="s">
        <v>13201</v>
      </c>
      <c r="D475" t="s">
        <v>18884</v>
      </c>
    </row>
    <row r="476" spans="1:4" x14ac:dyDescent="0.25">
      <c r="A476" s="3" t="s">
        <v>3143</v>
      </c>
      <c r="B476" s="8" t="s">
        <v>6997</v>
      </c>
      <c r="C476" s="8" t="s">
        <v>13202</v>
      </c>
      <c r="D476" t="s">
        <v>18884</v>
      </c>
    </row>
    <row r="477" spans="1:4" x14ac:dyDescent="0.25">
      <c r="A477" s="3" t="s">
        <v>3658</v>
      </c>
      <c r="B477" s="8" t="s">
        <v>6998</v>
      </c>
      <c r="C477" s="8" t="s">
        <v>13203</v>
      </c>
      <c r="D477" t="s">
        <v>18884</v>
      </c>
    </row>
    <row r="478" spans="1:4" x14ac:dyDescent="0.25">
      <c r="A478" s="3" t="s">
        <v>1456</v>
      </c>
      <c r="B478" s="8" t="s">
        <v>6999</v>
      </c>
      <c r="C478" s="8" t="s">
        <v>13204</v>
      </c>
      <c r="D478" t="s">
        <v>18884</v>
      </c>
    </row>
    <row r="479" spans="1:4" x14ac:dyDescent="0.25">
      <c r="A479" s="3" t="s">
        <v>5269</v>
      </c>
      <c r="B479" s="8" t="s">
        <v>7000</v>
      </c>
      <c r="C479" s="8" t="s">
        <v>13205</v>
      </c>
      <c r="D479" t="s">
        <v>18884</v>
      </c>
    </row>
    <row r="480" spans="1:4" x14ac:dyDescent="0.25">
      <c r="A480" s="3" t="s">
        <v>2262</v>
      </c>
      <c r="B480" s="8" t="s">
        <v>7001</v>
      </c>
      <c r="C480" s="8" t="s">
        <v>13206</v>
      </c>
      <c r="D480" t="s">
        <v>18884</v>
      </c>
    </row>
    <row r="481" spans="1:4" x14ac:dyDescent="0.25">
      <c r="A481" s="3" t="s">
        <v>3310</v>
      </c>
      <c r="B481" s="8" t="s">
        <v>7002</v>
      </c>
      <c r="C481" s="8" t="s">
        <v>13207</v>
      </c>
      <c r="D481" t="s">
        <v>18884</v>
      </c>
    </row>
    <row r="482" spans="1:4" x14ac:dyDescent="0.25">
      <c r="A482" s="3" t="s">
        <v>2656</v>
      </c>
      <c r="B482" s="8" t="s">
        <v>7003</v>
      </c>
      <c r="C482" s="8" t="s">
        <v>13208</v>
      </c>
      <c r="D482" t="s">
        <v>18884</v>
      </c>
    </row>
    <row r="483" spans="1:4" x14ac:dyDescent="0.25">
      <c r="A483" s="3" t="s">
        <v>5270</v>
      </c>
      <c r="B483" s="8" t="s">
        <v>7004</v>
      </c>
      <c r="C483" s="8" t="s">
        <v>13209</v>
      </c>
      <c r="D483" t="s">
        <v>18884</v>
      </c>
    </row>
    <row r="484" spans="1:4" x14ac:dyDescent="0.25">
      <c r="A484" s="3" t="s">
        <v>1307</v>
      </c>
      <c r="B484" s="8" t="s">
        <v>7005</v>
      </c>
      <c r="C484" s="8" t="s">
        <v>13210</v>
      </c>
      <c r="D484" t="s">
        <v>18884</v>
      </c>
    </row>
    <row r="485" spans="1:4" x14ac:dyDescent="0.25">
      <c r="A485" s="3" t="s">
        <v>4708</v>
      </c>
      <c r="B485" s="8" t="s">
        <v>7006</v>
      </c>
      <c r="C485" s="8" t="s">
        <v>13211</v>
      </c>
      <c r="D485" t="s">
        <v>18884</v>
      </c>
    </row>
    <row r="486" spans="1:4" x14ac:dyDescent="0.25">
      <c r="A486" s="3" t="s">
        <v>3202</v>
      </c>
      <c r="B486" s="8" t="s">
        <v>7007</v>
      </c>
      <c r="C486" s="8" t="s">
        <v>13212</v>
      </c>
      <c r="D486" t="s">
        <v>18884</v>
      </c>
    </row>
    <row r="487" spans="1:4" x14ac:dyDescent="0.25">
      <c r="A487" s="3" t="s">
        <v>3924</v>
      </c>
      <c r="B487" s="8" t="s">
        <v>7008</v>
      </c>
      <c r="C487" s="8" t="s">
        <v>13213</v>
      </c>
      <c r="D487" t="s">
        <v>18884</v>
      </c>
    </row>
    <row r="488" spans="1:4" x14ac:dyDescent="0.25">
      <c r="A488" s="3" t="s">
        <v>3291</v>
      </c>
      <c r="B488" s="8" t="s">
        <v>7009</v>
      </c>
      <c r="C488" s="8" t="s">
        <v>13214</v>
      </c>
      <c r="D488" t="s">
        <v>18884</v>
      </c>
    </row>
    <row r="489" spans="1:4" x14ac:dyDescent="0.25">
      <c r="A489" s="3" t="s">
        <v>5271</v>
      </c>
      <c r="B489" s="8" t="s">
        <v>7010</v>
      </c>
      <c r="C489" s="8" t="s">
        <v>13215</v>
      </c>
      <c r="D489" t="s">
        <v>18884</v>
      </c>
    </row>
    <row r="490" spans="1:4" x14ac:dyDescent="0.25">
      <c r="A490" s="3" t="s">
        <v>4629</v>
      </c>
      <c r="B490" s="8" t="s">
        <v>7011</v>
      </c>
      <c r="C490" s="8" t="s">
        <v>13216</v>
      </c>
      <c r="D490" t="s">
        <v>18884</v>
      </c>
    </row>
    <row r="491" spans="1:4" x14ac:dyDescent="0.25">
      <c r="A491" s="3" t="s">
        <v>4338</v>
      </c>
      <c r="B491" s="8" t="s">
        <v>7012</v>
      </c>
      <c r="C491" s="8" t="s">
        <v>13217</v>
      </c>
      <c r="D491" t="s">
        <v>18884</v>
      </c>
    </row>
    <row r="492" spans="1:4" x14ac:dyDescent="0.25">
      <c r="A492" s="3" t="s">
        <v>548</v>
      </c>
      <c r="B492" s="8" t="s">
        <v>7013</v>
      </c>
      <c r="C492" s="8" t="s">
        <v>13218</v>
      </c>
      <c r="D492" t="s">
        <v>18884</v>
      </c>
    </row>
    <row r="493" spans="1:4" x14ac:dyDescent="0.25">
      <c r="A493" s="3" t="s">
        <v>3453</v>
      </c>
      <c r="B493" s="8" t="s">
        <v>7014</v>
      </c>
      <c r="C493" s="8" t="s">
        <v>13219</v>
      </c>
      <c r="D493" t="s">
        <v>18884</v>
      </c>
    </row>
    <row r="494" spans="1:4" x14ac:dyDescent="0.25">
      <c r="A494" s="3" t="s">
        <v>2010</v>
      </c>
      <c r="B494" s="8" t="s">
        <v>7015</v>
      </c>
      <c r="C494" s="8" t="s">
        <v>13220</v>
      </c>
      <c r="D494" t="s">
        <v>18884</v>
      </c>
    </row>
    <row r="495" spans="1:4" x14ac:dyDescent="0.25">
      <c r="A495" s="3" t="s">
        <v>2614</v>
      </c>
      <c r="B495" s="8" t="s">
        <v>7016</v>
      </c>
      <c r="C495" s="8" t="s">
        <v>13221</v>
      </c>
      <c r="D495" t="s">
        <v>18884</v>
      </c>
    </row>
    <row r="496" spans="1:4" x14ac:dyDescent="0.25">
      <c r="A496" s="3" t="s">
        <v>5272</v>
      </c>
      <c r="B496" s="8" t="s">
        <v>7017</v>
      </c>
      <c r="C496" s="8" t="s">
        <v>13222</v>
      </c>
      <c r="D496" t="s">
        <v>18884</v>
      </c>
    </row>
    <row r="497" spans="1:4" x14ac:dyDescent="0.25">
      <c r="A497" s="3" t="s">
        <v>5273</v>
      </c>
      <c r="B497" s="8" t="s">
        <v>7018</v>
      </c>
      <c r="C497" s="8" t="s">
        <v>13223</v>
      </c>
      <c r="D497" t="s">
        <v>18884</v>
      </c>
    </row>
    <row r="498" spans="1:4" x14ac:dyDescent="0.25">
      <c r="A498" s="3" t="s">
        <v>696</v>
      </c>
      <c r="B498" s="8" t="s">
        <v>7019</v>
      </c>
      <c r="C498" s="8" t="s">
        <v>13224</v>
      </c>
      <c r="D498" t="s">
        <v>18884</v>
      </c>
    </row>
    <row r="499" spans="1:4" x14ac:dyDescent="0.25">
      <c r="A499" s="3" t="s">
        <v>5274</v>
      </c>
      <c r="B499" s="8" t="s">
        <v>7020</v>
      </c>
      <c r="C499" s="8" t="s">
        <v>13225</v>
      </c>
      <c r="D499" t="s">
        <v>18884</v>
      </c>
    </row>
    <row r="500" spans="1:4" x14ac:dyDescent="0.25">
      <c r="A500" s="3" t="s">
        <v>69</v>
      </c>
      <c r="B500" s="8" t="s">
        <v>7021</v>
      </c>
      <c r="C500" s="8" t="s">
        <v>13226</v>
      </c>
      <c r="D500" t="s">
        <v>18884</v>
      </c>
    </row>
    <row r="501" spans="1:4" x14ac:dyDescent="0.25">
      <c r="A501" s="3" t="s">
        <v>3127</v>
      </c>
      <c r="B501" s="8" t="s">
        <v>7022</v>
      </c>
      <c r="C501" s="8" t="s">
        <v>13227</v>
      </c>
      <c r="D501" t="s">
        <v>18884</v>
      </c>
    </row>
    <row r="502" spans="1:4" x14ac:dyDescent="0.25">
      <c r="A502" s="3" t="s">
        <v>2849</v>
      </c>
      <c r="B502" s="8" t="s">
        <v>7023</v>
      </c>
      <c r="C502" s="8" t="s">
        <v>13228</v>
      </c>
      <c r="D502" t="s">
        <v>18884</v>
      </c>
    </row>
    <row r="503" spans="1:4" x14ac:dyDescent="0.25">
      <c r="A503" s="3" t="s">
        <v>1037</v>
      </c>
      <c r="B503" s="8" t="s">
        <v>7024</v>
      </c>
      <c r="C503" s="8" t="s">
        <v>13229</v>
      </c>
      <c r="D503" t="s">
        <v>18884</v>
      </c>
    </row>
    <row r="504" spans="1:4" x14ac:dyDescent="0.25">
      <c r="A504" s="3" t="s">
        <v>1552</v>
      </c>
      <c r="B504" s="8" t="s">
        <v>7025</v>
      </c>
      <c r="C504" s="8" t="s">
        <v>13230</v>
      </c>
      <c r="D504" t="s">
        <v>18884</v>
      </c>
    </row>
    <row r="505" spans="1:4" x14ac:dyDescent="0.25">
      <c r="A505" s="3" t="s">
        <v>2337</v>
      </c>
      <c r="B505" s="8" t="s">
        <v>7026</v>
      </c>
      <c r="C505" s="8" t="s">
        <v>13231</v>
      </c>
      <c r="D505" t="s">
        <v>18884</v>
      </c>
    </row>
    <row r="506" spans="1:4" x14ac:dyDescent="0.25">
      <c r="A506" s="3" t="s">
        <v>1557</v>
      </c>
      <c r="B506" s="8" t="s">
        <v>7027</v>
      </c>
      <c r="C506" s="8" t="s">
        <v>13232</v>
      </c>
      <c r="D506" t="s">
        <v>18884</v>
      </c>
    </row>
    <row r="507" spans="1:4" x14ac:dyDescent="0.25">
      <c r="A507" s="3" t="s">
        <v>3994</v>
      </c>
      <c r="B507" s="8" t="s">
        <v>7028</v>
      </c>
      <c r="C507" s="8" t="s">
        <v>13233</v>
      </c>
      <c r="D507" t="s">
        <v>18884</v>
      </c>
    </row>
    <row r="508" spans="1:4" x14ac:dyDescent="0.25">
      <c r="A508" s="3" t="s">
        <v>583</v>
      </c>
      <c r="B508" s="8" t="s">
        <v>7029</v>
      </c>
      <c r="C508" s="8" t="s">
        <v>13234</v>
      </c>
      <c r="D508" t="s">
        <v>18884</v>
      </c>
    </row>
    <row r="509" spans="1:4" x14ac:dyDescent="0.25">
      <c r="A509" s="3" t="s">
        <v>858</v>
      </c>
      <c r="B509" s="8" t="s">
        <v>7030</v>
      </c>
      <c r="C509" s="8" t="s">
        <v>13235</v>
      </c>
      <c r="D509" t="s">
        <v>18884</v>
      </c>
    </row>
    <row r="510" spans="1:4" x14ac:dyDescent="0.25">
      <c r="A510" s="3" t="s">
        <v>772</v>
      </c>
      <c r="B510" s="8" t="s">
        <v>7031</v>
      </c>
      <c r="C510" s="8" t="s">
        <v>13236</v>
      </c>
      <c r="D510" t="s">
        <v>18884</v>
      </c>
    </row>
    <row r="511" spans="1:4" x14ac:dyDescent="0.25">
      <c r="A511" s="3" t="s">
        <v>3477</v>
      </c>
      <c r="B511" s="8" t="s">
        <v>7032</v>
      </c>
      <c r="C511" s="8" t="s">
        <v>13237</v>
      </c>
      <c r="D511" t="s">
        <v>18884</v>
      </c>
    </row>
    <row r="512" spans="1:4" x14ac:dyDescent="0.25">
      <c r="A512" s="3" t="s">
        <v>5275</v>
      </c>
      <c r="B512" s="8" t="s">
        <v>7033</v>
      </c>
      <c r="C512" s="8">
        <v>0</v>
      </c>
      <c r="D512" t="s">
        <v>18884</v>
      </c>
    </row>
    <row r="513" spans="1:4" x14ac:dyDescent="0.25">
      <c r="A513" s="3" t="s">
        <v>5276</v>
      </c>
      <c r="B513" s="8" t="s">
        <v>7034</v>
      </c>
      <c r="C513" s="8">
        <v>0</v>
      </c>
      <c r="D513" t="s">
        <v>18884</v>
      </c>
    </row>
    <row r="514" spans="1:4" x14ac:dyDescent="0.25">
      <c r="A514" s="3" t="s">
        <v>5277</v>
      </c>
      <c r="B514" s="8" t="s">
        <v>7035</v>
      </c>
      <c r="C514" s="8">
        <v>0</v>
      </c>
      <c r="D514" t="s">
        <v>18884</v>
      </c>
    </row>
    <row r="515" spans="1:4" x14ac:dyDescent="0.25">
      <c r="A515" s="3" t="s">
        <v>5278</v>
      </c>
      <c r="B515" s="8" t="s">
        <v>7036</v>
      </c>
      <c r="C515" s="8">
        <v>0</v>
      </c>
      <c r="D515" t="s">
        <v>18884</v>
      </c>
    </row>
    <row r="516" spans="1:4" x14ac:dyDescent="0.25">
      <c r="A516" s="3" t="s">
        <v>5279</v>
      </c>
      <c r="B516" s="8" t="s">
        <v>7037</v>
      </c>
      <c r="C516" s="8">
        <v>0</v>
      </c>
      <c r="D516" t="s">
        <v>18884</v>
      </c>
    </row>
    <row r="517" spans="1:4" x14ac:dyDescent="0.25">
      <c r="A517" s="3" t="s">
        <v>2903</v>
      </c>
      <c r="B517" s="8" t="s">
        <v>7038</v>
      </c>
      <c r="C517" s="8">
        <v>0</v>
      </c>
      <c r="D517" t="s">
        <v>18884</v>
      </c>
    </row>
    <row r="518" spans="1:4" x14ac:dyDescent="0.25">
      <c r="A518" s="3" t="s">
        <v>2075</v>
      </c>
      <c r="B518" s="8" t="s">
        <v>7039</v>
      </c>
      <c r="C518" s="8" t="s">
        <v>13238</v>
      </c>
      <c r="D518" t="s">
        <v>18884</v>
      </c>
    </row>
    <row r="519" spans="1:4" x14ac:dyDescent="0.25">
      <c r="A519" s="3" t="s">
        <v>2865</v>
      </c>
      <c r="B519" s="8" t="s">
        <v>7040</v>
      </c>
      <c r="C519" s="8" t="s">
        <v>13239</v>
      </c>
      <c r="D519" t="s">
        <v>18884</v>
      </c>
    </row>
    <row r="520" spans="1:4" x14ac:dyDescent="0.25">
      <c r="A520" s="3" t="s">
        <v>5280</v>
      </c>
      <c r="B520" s="8" t="s">
        <v>7041</v>
      </c>
      <c r="C520" s="8">
        <v>0</v>
      </c>
      <c r="D520" t="s">
        <v>18884</v>
      </c>
    </row>
    <row r="521" spans="1:4" x14ac:dyDescent="0.25">
      <c r="A521" s="3" t="s">
        <v>5281</v>
      </c>
      <c r="B521" s="8" t="s">
        <v>7042</v>
      </c>
      <c r="C521" s="8">
        <v>0</v>
      </c>
      <c r="D521" t="s">
        <v>18884</v>
      </c>
    </row>
    <row r="522" spans="1:4" x14ac:dyDescent="0.25">
      <c r="A522" s="3" t="s">
        <v>5282</v>
      </c>
      <c r="B522" s="8" t="s">
        <v>7043</v>
      </c>
      <c r="C522" s="8" t="s">
        <v>13240</v>
      </c>
      <c r="D522" t="s">
        <v>18884</v>
      </c>
    </row>
    <row r="523" spans="1:4" x14ac:dyDescent="0.25">
      <c r="A523" s="3" t="s">
        <v>5283</v>
      </c>
      <c r="B523" s="8" t="s">
        <v>7044</v>
      </c>
      <c r="C523" s="8" t="s">
        <v>13240</v>
      </c>
      <c r="D523" t="s">
        <v>18884</v>
      </c>
    </row>
    <row r="524" spans="1:4" x14ac:dyDescent="0.25">
      <c r="A524" s="3" t="s">
        <v>5284</v>
      </c>
      <c r="B524" s="8" t="s">
        <v>7045</v>
      </c>
      <c r="C524" s="8" t="s">
        <v>13241</v>
      </c>
      <c r="D524" t="s">
        <v>18884</v>
      </c>
    </row>
    <row r="525" spans="1:4" x14ac:dyDescent="0.25">
      <c r="A525" s="3" t="s">
        <v>3312</v>
      </c>
      <c r="B525" s="8" t="s">
        <v>7046</v>
      </c>
      <c r="C525" s="8" t="s">
        <v>13242</v>
      </c>
      <c r="D525" t="s">
        <v>18884</v>
      </c>
    </row>
    <row r="526" spans="1:4" x14ac:dyDescent="0.25">
      <c r="A526" s="3" t="s">
        <v>4777</v>
      </c>
      <c r="B526" s="8" t="s">
        <v>7047</v>
      </c>
      <c r="C526" s="8" t="s">
        <v>13243</v>
      </c>
      <c r="D526" t="s">
        <v>18884</v>
      </c>
    </row>
    <row r="527" spans="1:4" x14ac:dyDescent="0.25">
      <c r="A527" s="3" t="s">
        <v>3314</v>
      </c>
      <c r="B527" s="8" t="s">
        <v>7048</v>
      </c>
      <c r="C527" s="8" t="s">
        <v>13244</v>
      </c>
      <c r="D527" t="s">
        <v>18884</v>
      </c>
    </row>
    <row r="528" spans="1:4" x14ac:dyDescent="0.25">
      <c r="A528" s="3" t="s">
        <v>5285</v>
      </c>
      <c r="B528" s="8" t="s">
        <v>7049</v>
      </c>
      <c r="C528" s="8" t="s">
        <v>13245</v>
      </c>
      <c r="D528" t="s">
        <v>18884</v>
      </c>
    </row>
    <row r="529" spans="1:4" x14ac:dyDescent="0.25">
      <c r="A529" s="3" t="s">
        <v>5286</v>
      </c>
      <c r="B529" s="8" t="s">
        <v>7050</v>
      </c>
      <c r="C529" s="8" t="s">
        <v>13246</v>
      </c>
      <c r="D529" t="s">
        <v>18884</v>
      </c>
    </row>
    <row r="530" spans="1:4" x14ac:dyDescent="0.25">
      <c r="A530" s="3" t="s">
        <v>5287</v>
      </c>
      <c r="B530" s="8" t="s">
        <v>7051</v>
      </c>
      <c r="C530" s="8" t="s">
        <v>13247</v>
      </c>
      <c r="D530" t="s">
        <v>18884</v>
      </c>
    </row>
    <row r="531" spans="1:4" x14ac:dyDescent="0.25">
      <c r="A531" s="3" t="s">
        <v>5288</v>
      </c>
      <c r="B531" s="8" t="s">
        <v>7052</v>
      </c>
      <c r="C531" s="8" t="s">
        <v>13248</v>
      </c>
      <c r="D531" t="s">
        <v>18884</v>
      </c>
    </row>
    <row r="532" spans="1:4" x14ac:dyDescent="0.25">
      <c r="A532" s="3" t="s">
        <v>3964</v>
      </c>
      <c r="B532" s="8" t="s">
        <v>7053</v>
      </c>
      <c r="C532" s="8" t="s">
        <v>13249</v>
      </c>
      <c r="D532" t="s">
        <v>18884</v>
      </c>
    </row>
    <row r="533" spans="1:4" x14ac:dyDescent="0.25">
      <c r="A533" s="3" t="s">
        <v>5289</v>
      </c>
      <c r="B533" s="8" t="s">
        <v>7054</v>
      </c>
      <c r="C533" s="8" t="s">
        <v>13250</v>
      </c>
      <c r="D533" t="s">
        <v>18884</v>
      </c>
    </row>
    <row r="534" spans="1:4" x14ac:dyDescent="0.25">
      <c r="A534" s="3" t="s">
        <v>5290</v>
      </c>
      <c r="B534" s="8" t="s">
        <v>7055</v>
      </c>
      <c r="C534" s="8" t="s">
        <v>13251</v>
      </c>
      <c r="D534" t="s">
        <v>18884</v>
      </c>
    </row>
    <row r="535" spans="1:4" x14ac:dyDescent="0.25">
      <c r="A535" s="3" t="s">
        <v>5291</v>
      </c>
      <c r="B535" s="8" t="s">
        <v>7056</v>
      </c>
      <c r="C535" s="8" t="s">
        <v>13252</v>
      </c>
      <c r="D535" t="s">
        <v>18884</v>
      </c>
    </row>
    <row r="536" spans="1:4" x14ac:dyDescent="0.25">
      <c r="A536" s="3" t="s">
        <v>3551</v>
      </c>
      <c r="B536" s="8" t="s">
        <v>7057</v>
      </c>
      <c r="C536" s="8" t="s">
        <v>13253</v>
      </c>
      <c r="D536" t="s">
        <v>18884</v>
      </c>
    </row>
    <row r="537" spans="1:4" x14ac:dyDescent="0.25">
      <c r="A537" s="3" t="s">
        <v>2763</v>
      </c>
      <c r="B537" s="8" t="s">
        <v>7058</v>
      </c>
      <c r="C537" s="8" t="s">
        <v>13254</v>
      </c>
      <c r="D537" t="s">
        <v>18884</v>
      </c>
    </row>
    <row r="538" spans="1:4" x14ac:dyDescent="0.25">
      <c r="A538" s="3" t="s">
        <v>3360</v>
      </c>
      <c r="B538" s="8" t="s">
        <v>7059</v>
      </c>
      <c r="C538" s="8" t="s">
        <v>13255</v>
      </c>
      <c r="D538" t="s">
        <v>18884</v>
      </c>
    </row>
    <row r="539" spans="1:4" x14ac:dyDescent="0.25">
      <c r="A539" s="3" t="s">
        <v>4782</v>
      </c>
      <c r="B539" s="8" t="s">
        <v>7060</v>
      </c>
      <c r="C539" s="8" t="s">
        <v>13256</v>
      </c>
      <c r="D539" t="s">
        <v>18884</v>
      </c>
    </row>
    <row r="540" spans="1:4" x14ac:dyDescent="0.25">
      <c r="A540" s="3" t="s">
        <v>4822</v>
      </c>
      <c r="B540" s="8" t="s">
        <v>7061</v>
      </c>
      <c r="C540" s="8" t="s">
        <v>13257</v>
      </c>
      <c r="D540" t="s">
        <v>18884</v>
      </c>
    </row>
    <row r="541" spans="1:4" x14ac:dyDescent="0.25">
      <c r="A541" s="3" t="s">
        <v>2834</v>
      </c>
      <c r="B541" s="8" t="s">
        <v>7062</v>
      </c>
      <c r="C541" s="8" t="s">
        <v>13258</v>
      </c>
      <c r="D541" t="s">
        <v>18884</v>
      </c>
    </row>
    <row r="542" spans="1:4" x14ac:dyDescent="0.25">
      <c r="A542" s="3" t="s">
        <v>2064</v>
      </c>
      <c r="B542" s="8" t="s">
        <v>7063</v>
      </c>
      <c r="C542" s="8" t="s">
        <v>13259</v>
      </c>
      <c r="D542" t="s">
        <v>18884</v>
      </c>
    </row>
    <row r="543" spans="1:4" x14ac:dyDescent="0.25">
      <c r="A543" s="3" t="s">
        <v>4132</v>
      </c>
      <c r="B543" s="8" t="s">
        <v>7064</v>
      </c>
      <c r="C543" s="8" t="s">
        <v>13260</v>
      </c>
      <c r="D543" t="s">
        <v>18884</v>
      </c>
    </row>
    <row r="544" spans="1:4" x14ac:dyDescent="0.25">
      <c r="A544" s="3" t="s">
        <v>4437</v>
      </c>
      <c r="B544" s="8" t="s">
        <v>7065</v>
      </c>
      <c r="C544" s="8" t="s">
        <v>13261</v>
      </c>
      <c r="D544" t="s">
        <v>18884</v>
      </c>
    </row>
    <row r="545" spans="1:4" x14ac:dyDescent="0.25">
      <c r="A545" s="3" t="s">
        <v>2419</v>
      </c>
      <c r="B545" s="8" t="s">
        <v>7066</v>
      </c>
      <c r="C545" s="8" t="s">
        <v>13262</v>
      </c>
      <c r="D545" t="s">
        <v>18884</v>
      </c>
    </row>
    <row r="546" spans="1:4" x14ac:dyDescent="0.25">
      <c r="A546" s="3" t="s">
        <v>5292</v>
      </c>
      <c r="B546" s="8" t="s">
        <v>7067</v>
      </c>
      <c r="C546" s="8">
        <v>0</v>
      </c>
      <c r="D546" t="s">
        <v>18884</v>
      </c>
    </row>
    <row r="547" spans="1:4" x14ac:dyDescent="0.25">
      <c r="A547" s="3" t="s">
        <v>1278</v>
      </c>
      <c r="B547" s="8" t="s">
        <v>7068</v>
      </c>
      <c r="C547" s="8" t="s">
        <v>13263</v>
      </c>
      <c r="D547" t="s">
        <v>18884</v>
      </c>
    </row>
    <row r="548" spans="1:4" x14ac:dyDescent="0.25">
      <c r="A548" s="3" t="s">
        <v>3760</v>
      </c>
      <c r="B548" s="8" t="s">
        <v>7069</v>
      </c>
      <c r="C548" s="8" t="s">
        <v>13264</v>
      </c>
      <c r="D548" t="s">
        <v>18884</v>
      </c>
    </row>
    <row r="549" spans="1:4" x14ac:dyDescent="0.25">
      <c r="A549" s="3" t="s">
        <v>5293</v>
      </c>
      <c r="B549" s="8" t="s">
        <v>7070</v>
      </c>
      <c r="C549" s="8" t="s">
        <v>13265</v>
      </c>
      <c r="D549" t="s">
        <v>18884</v>
      </c>
    </row>
    <row r="550" spans="1:4" x14ac:dyDescent="0.25">
      <c r="A550" s="3" t="s">
        <v>3478</v>
      </c>
      <c r="B550" s="8" t="s">
        <v>7071</v>
      </c>
      <c r="C550" s="8" t="s">
        <v>13266</v>
      </c>
      <c r="D550" t="s">
        <v>18884</v>
      </c>
    </row>
    <row r="551" spans="1:4" x14ac:dyDescent="0.25">
      <c r="A551" s="3" t="s">
        <v>3215</v>
      </c>
      <c r="B551" s="8" t="s">
        <v>7072</v>
      </c>
      <c r="C551" s="8" t="s">
        <v>13267</v>
      </c>
      <c r="D551" t="s">
        <v>18884</v>
      </c>
    </row>
    <row r="552" spans="1:4" x14ac:dyDescent="0.25">
      <c r="A552" s="3" t="s">
        <v>202</v>
      </c>
      <c r="B552" s="8" t="s">
        <v>7073</v>
      </c>
      <c r="C552" s="8" t="s">
        <v>13268</v>
      </c>
      <c r="D552" t="s">
        <v>18884</v>
      </c>
    </row>
    <row r="553" spans="1:4" x14ac:dyDescent="0.25">
      <c r="A553" s="3" t="s">
        <v>2082</v>
      </c>
      <c r="B553" s="8" t="s">
        <v>7074</v>
      </c>
      <c r="C553" s="8" t="s">
        <v>13269</v>
      </c>
      <c r="D553" t="s">
        <v>18884</v>
      </c>
    </row>
    <row r="554" spans="1:4" x14ac:dyDescent="0.25">
      <c r="A554" s="3" t="s">
        <v>2506</v>
      </c>
      <c r="B554" s="8" t="s">
        <v>7075</v>
      </c>
      <c r="C554" s="8" t="s">
        <v>13270</v>
      </c>
      <c r="D554" t="s">
        <v>18884</v>
      </c>
    </row>
    <row r="555" spans="1:4" x14ac:dyDescent="0.25">
      <c r="A555" s="3" t="s">
        <v>5294</v>
      </c>
      <c r="B555" s="8" t="s">
        <v>7076</v>
      </c>
      <c r="C555" s="8" t="s">
        <v>13271</v>
      </c>
      <c r="D555" t="s">
        <v>18884</v>
      </c>
    </row>
    <row r="556" spans="1:4" x14ac:dyDescent="0.25">
      <c r="A556" s="3" t="s">
        <v>1147</v>
      </c>
      <c r="B556" s="8" t="s">
        <v>7077</v>
      </c>
      <c r="C556" s="8" t="s">
        <v>13272</v>
      </c>
      <c r="D556" t="s">
        <v>18884</v>
      </c>
    </row>
    <row r="557" spans="1:4" x14ac:dyDescent="0.25">
      <c r="A557" s="3" t="s">
        <v>357</v>
      </c>
      <c r="B557" s="8" t="s">
        <v>7078</v>
      </c>
      <c r="C557" s="8" t="s">
        <v>13273</v>
      </c>
      <c r="D557" t="s">
        <v>18884</v>
      </c>
    </row>
    <row r="558" spans="1:4" x14ac:dyDescent="0.25">
      <c r="A558" s="3" t="s">
        <v>1072</v>
      </c>
      <c r="B558" s="8" t="s">
        <v>7079</v>
      </c>
      <c r="C558" s="8" t="s">
        <v>13274</v>
      </c>
      <c r="D558" t="s">
        <v>18884</v>
      </c>
    </row>
    <row r="559" spans="1:4" x14ac:dyDescent="0.25">
      <c r="A559" s="3" t="s">
        <v>1243</v>
      </c>
      <c r="B559" s="8" t="s">
        <v>7080</v>
      </c>
      <c r="C559" s="8" t="s">
        <v>13275</v>
      </c>
      <c r="D559" t="s">
        <v>18884</v>
      </c>
    </row>
    <row r="560" spans="1:4" x14ac:dyDescent="0.25">
      <c r="A560" s="3" t="s">
        <v>261</v>
      </c>
      <c r="B560" s="8" t="s">
        <v>7081</v>
      </c>
      <c r="C560" s="8" t="s">
        <v>13276</v>
      </c>
      <c r="D560" t="s">
        <v>18884</v>
      </c>
    </row>
    <row r="561" spans="1:4" x14ac:dyDescent="0.25">
      <c r="A561" s="3" t="s">
        <v>3075</v>
      </c>
      <c r="B561" s="8" t="s">
        <v>7082</v>
      </c>
      <c r="C561" s="8" t="s">
        <v>13277</v>
      </c>
      <c r="D561" t="s">
        <v>18884</v>
      </c>
    </row>
    <row r="562" spans="1:4" x14ac:dyDescent="0.25">
      <c r="A562" s="3" t="s">
        <v>5295</v>
      </c>
      <c r="B562" s="8" t="s">
        <v>7083</v>
      </c>
      <c r="C562" s="8" t="s">
        <v>13278</v>
      </c>
      <c r="D562" t="s">
        <v>18884</v>
      </c>
    </row>
    <row r="563" spans="1:4" x14ac:dyDescent="0.25">
      <c r="A563" s="3" t="s">
        <v>5296</v>
      </c>
      <c r="B563" s="8" t="s">
        <v>7084</v>
      </c>
      <c r="C563" s="8" t="s">
        <v>13279</v>
      </c>
      <c r="D563" t="s">
        <v>18884</v>
      </c>
    </row>
    <row r="564" spans="1:4" x14ac:dyDescent="0.25">
      <c r="A564" s="3" t="s">
        <v>5297</v>
      </c>
      <c r="B564" s="8" t="s">
        <v>7085</v>
      </c>
      <c r="C564" s="8" t="s">
        <v>13280</v>
      </c>
      <c r="D564" t="s">
        <v>18884</v>
      </c>
    </row>
    <row r="565" spans="1:4" x14ac:dyDescent="0.25">
      <c r="A565" s="3" t="s">
        <v>3531</v>
      </c>
      <c r="B565" s="8" t="s">
        <v>7086</v>
      </c>
      <c r="C565" s="8" t="s">
        <v>13281</v>
      </c>
      <c r="D565" t="s">
        <v>18884</v>
      </c>
    </row>
    <row r="566" spans="1:4" x14ac:dyDescent="0.25">
      <c r="A566" s="3" t="s">
        <v>980</v>
      </c>
      <c r="B566" s="8" t="s">
        <v>7087</v>
      </c>
      <c r="C566" s="8" t="s">
        <v>13282</v>
      </c>
      <c r="D566" t="s">
        <v>18884</v>
      </c>
    </row>
    <row r="567" spans="1:4" x14ac:dyDescent="0.25">
      <c r="A567" s="3" t="s">
        <v>5298</v>
      </c>
      <c r="B567" s="8" t="s">
        <v>7088</v>
      </c>
      <c r="C567" s="8">
        <v>0</v>
      </c>
      <c r="D567" t="s">
        <v>18884</v>
      </c>
    </row>
    <row r="568" spans="1:4" x14ac:dyDescent="0.25">
      <c r="A568" s="3" t="s">
        <v>5299</v>
      </c>
      <c r="B568" s="8" t="s">
        <v>7089</v>
      </c>
      <c r="C568" s="8" t="s">
        <v>13283</v>
      </c>
      <c r="D568" t="s">
        <v>18884</v>
      </c>
    </row>
    <row r="569" spans="1:4" x14ac:dyDescent="0.25">
      <c r="A569" s="3" t="s">
        <v>3829</v>
      </c>
      <c r="B569" s="8" t="s">
        <v>7090</v>
      </c>
      <c r="C569" s="8" t="s">
        <v>13284</v>
      </c>
      <c r="D569" t="s">
        <v>18884</v>
      </c>
    </row>
    <row r="570" spans="1:4" x14ac:dyDescent="0.25">
      <c r="A570" s="3" t="s">
        <v>1362</v>
      </c>
      <c r="B570" s="8" t="s">
        <v>7091</v>
      </c>
      <c r="C570" s="8" t="s">
        <v>13285</v>
      </c>
      <c r="D570" t="s">
        <v>18884</v>
      </c>
    </row>
    <row r="571" spans="1:4" x14ac:dyDescent="0.25">
      <c r="A571" s="3" t="s">
        <v>1150</v>
      </c>
      <c r="B571" s="8" t="s">
        <v>7092</v>
      </c>
      <c r="C571" s="8" t="s">
        <v>13286</v>
      </c>
      <c r="D571" t="s">
        <v>18884</v>
      </c>
    </row>
    <row r="572" spans="1:4" x14ac:dyDescent="0.25">
      <c r="A572" s="3" t="s">
        <v>6</v>
      </c>
      <c r="B572" s="8" t="s">
        <v>7093</v>
      </c>
      <c r="C572" s="8" t="s">
        <v>13287</v>
      </c>
      <c r="D572" t="s">
        <v>18884</v>
      </c>
    </row>
    <row r="573" spans="1:4" x14ac:dyDescent="0.25">
      <c r="A573" s="3" t="s">
        <v>4414</v>
      </c>
      <c r="B573" s="8" t="s">
        <v>7094</v>
      </c>
      <c r="C573" s="8" t="s">
        <v>13288</v>
      </c>
      <c r="D573" t="s">
        <v>18884</v>
      </c>
    </row>
    <row r="574" spans="1:4" x14ac:dyDescent="0.25">
      <c r="A574" s="3" t="s">
        <v>1016</v>
      </c>
      <c r="B574" s="8" t="s">
        <v>7095</v>
      </c>
      <c r="C574" s="8" t="s">
        <v>13289</v>
      </c>
      <c r="D574" t="s">
        <v>18884</v>
      </c>
    </row>
    <row r="575" spans="1:4" x14ac:dyDescent="0.25">
      <c r="A575" s="3" t="s">
        <v>5300</v>
      </c>
      <c r="B575" s="8" t="s">
        <v>7096</v>
      </c>
      <c r="C575" s="8" t="s">
        <v>13290</v>
      </c>
      <c r="D575" t="s">
        <v>18884</v>
      </c>
    </row>
    <row r="576" spans="1:4" x14ac:dyDescent="0.25">
      <c r="A576" s="3" t="s">
        <v>1777</v>
      </c>
      <c r="B576" s="8" t="s">
        <v>7097</v>
      </c>
      <c r="C576" s="8" t="s">
        <v>13291</v>
      </c>
      <c r="D576" t="s">
        <v>18884</v>
      </c>
    </row>
    <row r="577" spans="1:4" x14ac:dyDescent="0.25">
      <c r="A577" s="3" t="s">
        <v>5301</v>
      </c>
      <c r="B577" s="8" t="s">
        <v>7098</v>
      </c>
      <c r="C577" s="8" t="s">
        <v>13292</v>
      </c>
      <c r="D577" t="s">
        <v>18884</v>
      </c>
    </row>
    <row r="578" spans="1:4" x14ac:dyDescent="0.25">
      <c r="A578" s="3" t="s">
        <v>5302</v>
      </c>
      <c r="B578" s="8" t="s">
        <v>7099</v>
      </c>
      <c r="C578" s="8" t="s">
        <v>13293</v>
      </c>
      <c r="D578" t="s">
        <v>18884</v>
      </c>
    </row>
    <row r="579" spans="1:4" x14ac:dyDescent="0.25">
      <c r="A579" s="3" t="s">
        <v>5303</v>
      </c>
      <c r="B579" s="8" t="s">
        <v>7100</v>
      </c>
      <c r="C579" s="8" t="s">
        <v>13294</v>
      </c>
      <c r="D579" t="s">
        <v>18884</v>
      </c>
    </row>
    <row r="580" spans="1:4" x14ac:dyDescent="0.25">
      <c r="A580" s="3" t="s">
        <v>3305</v>
      </c>
      <c r="B580" s="8" t="s">
        <v>7101</v>
      </c>
      <c r="C580" s="8" t="s">
        <v>13295</v>
      </c>
      <c r="D580" t="s">
        <v>18884</v>
      </c>
    </row>
    <row r="581" spans="1:4" x14ac:dyDescent="0.25">
      <c r="A581" s="3" t="s">
        <v>669</v>
      </c>
      <c r="B581" s="8" t="s">
        <v>7102</v>
      </c>
      <c r="C581" s="8" t="s">
        <v>13296</v>
      </c>
      <c r="D581" t="s">
        <v>18884</v>
      </c>
    </row>
    <row r="582" spans="1:4" x14ac:dyDescent="0.25">
      <c r="A582" s="3" t="s">
        <v>1718</v>
      </c>
      <c r="B582" s="8" t="s">
        <v>7103</v>
      </c>
      <c r="C582" s="8" t="s">
        <v>13297</v>
      </c>
      <c r="D582" t="s">
        <v>18884</v>
      </c>
    </row>
    <row r="583" spans="1:4" x14ac:dyDescent="0.25">
      <c r="A583" s="3" t="s">
        <v>1</v>
      </c>
      <c r="B583" s="8" t="s">
        <v>7104</v>
      </c>
      <c r="C583" s="8" t="s">
        <v>13298</v>
      </c>
      <c r="D583" t="s">
        <v>18884</v>
      </c>
    </row>
    <row r="584" spans="1:4" x14ac:dyDescent="0.25">
      <c r="A584" s="3" t="s">
        <v>3046</v>
      </c>
      <c r="B584" s="8" t="s">
        <v>7105</v>
      </c>
      <c r="C584" s="8" t="s">
        <v>13299</v>
      </c>
      <c r="D584" t="s">
        <v>18884</v>
      </c>
    </row>
    <row r="585" spans="1:4" x14ac:dyDescent="0.25">
      <c r="A585" s="3" t="s">
        <v>5304</v>
      </c>
      <c r="B585" s="8" t="s">
        <v>7106</v>
      </c>
      <c r="C585" s="8" t="s">
        <v>13300</v>
      </c>
      <c r="D585" t="s">
        <v>18884</v>
      </c>
    </row>
    <row r="586" spans="1:4" x14ac:dyDescent="0.25">
      <c r="A586" s="3" t="s">
        <v>763</v>
      </c>
      <c r="B586" s="8" t="s">
        <v>7107</v>
      </c>
      <c r="C586" s="8" t="s">
        <v>13301</v>
      </c>
      <c r="D586" t="s">
        <v>18884</v>
      </c>
    </row>
    <row r="587" spans="1:4" x14ac:dyDescent="0.25">
      <c r="A587" s="3" t="s">
        <v>600</v>
      </c>
      <c r="B587" s="8" t="s">
        <v>7108</v>
      </c>
      <c r="C587" s="8" t="s">
        <v>13302</v>
      </c>
      <c r="D587" t="s">
        <v>18884</v>
      </c>
    </row>
    <row r="588" spans="1:4" x14ac:dyDescent="0.25">
      <c r="A588" s="3" t="s">
        <v>3262</v>
      </c>
      <c r="B588" s="8" t="s">
        <v>7109</v>
      </c>
      <c r="C588" s="8" t="s">
        <v>13303</v>
      </c>
      <c r="D588" t="s">
        <v>18884</v>
      </c>
    </row>
    <row r="589" spans="1:4" x14ac:dyDescent="0.25">
      <c r="A589" s="3" t="s">
        <v>322</v>
      </c>
      <c r="B589" s="8" t="s">
        <v>7110</v>
      </c>
      <c r="C589" s="8" t="s">
        <v>13304</v>
      </c>
      <c r="D589" t="s">
        <v>18884</v>
      </c>
    </row>
    <row r="590" spans="1:4" x14ac:dyDescent="0.25">
      <c r="A590" s="3" t="s">
        <v>2133</v>
      </c>
      <c r="B590" s="8" t="s">
        <v>7111</v>
      </c>
      <c r="C590" s="8" t="s">
        <v>13305</v>
      </c>
      <c r="D590" t="s">
        <v>18884</v>
      </c>
    </row>
    <row r="591" spans="1:4" x14ac:dyDescent="0.25">
      <c r="A591" s="3" t="s">
        <v>2841</v>
      </c>
      <c r="B591" s="8" t="s">
        <v>7112</v>
      </c>
      <c r="C591" s="8" t="s">
        <v>13306</v>
      </c>
      <c r="D591" t="s">
        <v>18884</v>
      </c>
    </row>
    <row r="592" spans="1:4" x14ac:dyDescent="0.25">
      <c r="A592" s="3" t="s">
        <v>4256</v>
      </c>
      <c r="B592" s="8" t="s">
        <v>7113</v>
      </c>
      <c r="C592" s="8" t="s">
        <v>13307</v>
      </c>
      <c r="D592" t="s">
        <v>18884</v>
      </c>
    </row>
    <row r="593" spans="1:4" x14ac:dyDescent="0.25">
      <c r="A593" s="3" t="s">
        <v>821</v>
      </c>
      <c r="B593" s="8" t="s">
        <v>7114</v>
      </c>
      <c r="C593" s="8" t="s">
        <v>13308</v>
      </c>
      <c r="D593" t="s">
        <v>18884</v>
      </c>
    </row>
    <row r="594" spans="1:4" x14ac:dyDescent="0.25">
      <c r="A594" s="3" t="s">
        <v>3174</v>
      </c>
      <c r="B594" s="8" t="s">
        <v>7115</v>
      </c>
      <c r="C594" s="8" t="s">
        <v>13309</v>
      </c>
      <c r="D594" t="s">
        <v>18884</v>
      </c>
    </row>
    <row r="595" spans="1:4" x14ac:dyDescent="0.25">
      <c r="A595" s="3" t="s">
        <v>3236</v>
      </c>
      <c r="B595" s="8" t="s">
        <v>7116</v>
      </c>
      <c r="C595" s="8" t="s">
        <v>13310</v>
      </c>
      <c r="D595" t="s">
        <v>18884</v>
      </c>
    </row>
    <row r="596" spans="1:4" x14ac:dyDescent="0.25">
      <c r="A596" s="3" t="s">
        <v>1781</v>
      </c>
      <c r="B596" s="8" t="s">
        <v>7117</v>
      </c>
      <c r="C596" s="8" t="s">
        <v>13311</v>
      </c>
      <c r="D596" t="s">
        <v>18884</v>
      </c>
    </row>
    <row r="597" spans="1:4" x14ac:dyDescent="0.25">
      <c r="A597" s="3" t="s">
        <v>141</v>
      </c>
      <c r="B597" s="8" t="s">
        <v>7118</v>
      </c>
      <c r="C597" s="8" t="s">
        <v>13312</v>
      </c>
      <c r="D597" t="s">
        <v>18884</v>
      </c>
    </row>
    <row r="598" spans="1:4" x14ac:dyDescent="0.25">
      <c r="A598" s="3" t="s">
        <v>1571</v>
      </c>
      <c r="B598" s="8" t="s">
        <v>7119</v>
      </c>
      <c r="C598" s="8" t="s">
        <v>13313</v>
      </c>
      <c r="D598" t="s">
        <v>18884</v>
      </c>
    </row>
    <row r="599" spans="1:4" x14ac:dyDescent="0.25">
      <c r="A599" s="3" t="s">
        <v>1249</v>
      </c>
      <c r="B599" s="8" t="s">
        <v>7120</v>
      </c>
      <c r="C599" s="8" t="s">
        <v>13314</v>
      </c>
      <c r="D599" t="s">
        <v>18884</v>
      </c>
    </row>
    <row r="600" spans="1:4" x14ac:dyDescent="0.25">
      <c r="A600" s="3" t="s">
        <v>5305</v>
      </c>
      <c r="B600" s="8" t="s">
        <v>7121</v>
      </c>
      <c r="C600" s="8" t="s">
        <v>13315</v>
      </c>
      <c r="D600" t="s">
        <v>18884</v>
      </c>
    </row>
    <row r="601" spans="1:4" x14ac:dyDescent="0.25">
      <c r="A601" s="3" t="s">
        <v>797</v>
      </c>
      <c r="B601" s="8" t="s">
        <v>7122</v>
      </c>
      <c r="C601" s="8" t="s">
        <v>13316</v>
      </c>
      <c r="D601" t="s">
        <v>18884</v>
      </c>
    </row>
    <row r="602" spans="1:4" x14ac:dyDescent="0.25">
      <c r="A602" s="3" t="s">
        <v>189</v>
      </c>
      <c r="B602" s="8" t="s">
        <v>7123</v>
      </c>
      <c r="C602" s="8" t="s">
        <v>13317</v>
      </c>
      <c r="D602" t="s">
        <v>18884</v>
      </c>
    </row>
    <row r="603" spans="1:4" x14ac:dyDescent="0.25">
      <c r="A603" s="3" t="s">
        <v>5306</v>
      </c>
      <c r="B603" s="8" t="s">
        <v>7124</v>
      </c>
      <c r="C603" s="8" t="s">
        <v>13318</v>
      </c>
      <c r="D603" t="s">
        <v>18884</v>
      </c>
    </row>
    <row r="604" spans="1:4" x14ac:dyDescent="0.25">
      <c r="A604" s="3" t="s">
        <v>4398</v>
      </c>
      <c r="B604" s="8" t="s">
        <v>7125</v>
      </c>
      <c r="C604" s="8" t="s">
        <v>13319</v>
      </c>
      <c r="D604" t="s">
        <v>18884</v>
      </c>
    </row>
    <row r="605" spans="1:4" x14ac:dyDescent="0.25">
      <c r="A605" s="3" t="s">
        <v>1482</v>
      </c>
      <c r="B605" s="8" t="s">
        <v>7126</v>
      </c>
      <c r="C605" s="8" t="s">
        <v>13320</v>
      </c>
      <c r="D605" t="s">
        <v>18884</v>
      </c>
    </row>
    <row r="606" spans="1:4" x14ac:dyDescent="0.25">
      <c r="A606" s="3" t="s">
        <v>38</v>
      </c>
      <c r="B606" s="8" t="s">
        <v>7127</v>
      </c>
      <c r="C606" s="8" t="s">
        <v>13321</v>
      </c>
      <c r="D606" t="s">
        <v>18884</v>
      </c>
    </row>
    <row r="607" spans="1:4" x14ac:dyDescent="0.25">
      <c r="A607" s="3" t="s">
        <v>3525</v>
      </c>
      <c r="B607" s="8" t="s">
        <v>7128</v>
      </c>
      <c r="C607" s="8" t="s">
        <v>13322</v>
      </c>
      <c r="D607" t="s">
        <v>18884</v>
      </c>
    </row>
    <row r="608" spans="1:4" x14ac:dyDescent="0.25">
      <c r="A608" s="3" t="s">
        <v>2861</v>
      </c>
      <c r="B608" s="8" t="s">
        <v>7129</v>
      </c>
      <c r="C608" s="8" t="s">
        <v>13323</v>
      </c>
      <c r="D608" t="s">
        <v>18884</v>
      </c>
    </row>
    <row r="609" spans="1:4" x14ac:dyDescent="0.25">
      <c r="A609" s="3" t="s">
        <v>254</v>
      </c>
      <c r="B609" s="8" t="s">
        <v>7130</v>
      </c>
      <c r="C609" s="8" t="s">
        <v>13324</v>
      </c>
      <c r="D609" t="s">
        <v>18884</v>
      </c>
    </row>
    <row r="610" spans="1:4" x14ac:dyDescent="0.25">
      <c r="A610" s="3" t="s">
        <v>1347</v>
      </c>
      <c r="B610" s="8" t="s">
        <v>7131</v>
      </c>
      <c r="C610" s="8" t="s">
        <v>13325</v>
      </c>
      <c r="D610" t="s">
        <v>18884</v>
      </c>
    </row>
    <row r="611" spans="1:4" x14ac:dyDescent="0.25">
      <c r="A611" s="3" t="s">
        <v>3550</v>
      </c>
      <c r="B611" s="8" t="s">
        <v>7132</v>
      </c>
      <c r="C611" s="8" t="s">
        <v>13326</v>
      </c>
      <c r="D611" t="s">
        <v>18884</v>
      </c>
    </row>
    <row r="612" spans="1:4" x14ac:dyDescent="0.25">
      <c r="A612" s="3" t="s">
        <v>92</v>
      </c>
      <c r="B612" s="8" t="s">
        <v>7133</v>
      </c>
      <c r="C612" s="8" t="s">
        <v>13327</v>
      </c>
      <c r="D612" t="s">
        <v>18884</v>
      </c>
    </row>
    <row r="613" spans="1:4" x14ac:dyDescent="0.25">
      <c r="A613" s="3" t="s">
        <v>612</v>
      </c>
      <c r="B613" s="8" t="s">
        <v>7134</v>
      </c>
      <c r="C613" s="8" t="s">
        <v>13328</v>
      </c>
      <c r="D613" t="s">
        <v>18884</v>
      </c>
    </row>
    <row r="614" spans="1:4" x14ac:dyDescent="0.25">
      <c r="A614" s="3" t="s">
        <v>3471</v>
      </c>
      <c r="B614" s="8" t="s">
        <v>7135</v>
      </c>
      <c r="C614" s="8" t="s">
        <v>13329</v>
      </c>
      <c r="D614" t="s">
        <v>18884</v>
      </c>
    </row>
    <row r="615" spans="1:4" x14ac:dyDescent="0.25">
      <c r="A615" s="3" t="s">
        <v>848</v>
      </c>
      <c r="B615" s="8" t="s">
        <v>7136</v>
      </c>
      <c r="C615" s="8" t="s">
        <v>13330</v>
      </c>
      <c r="D615" t="s">
        <v>18884</v>
      </c>
    </row>
    <row r="616" spans="1:4" x14ac:dyDescent="0.25">
      <c r="A616" s="3" t="s">
        <v>5307</v>
      </c>
      <c r="B616" s="8" t="s">
        <v>7137</v>
      </c>
      <c r="C616" s="8" t="s">
        <v>13331</v>
      </c>
      <c r="D616" t="s">
        <v>18884</v>
      </c>
    </row>
    <row r="617" spans="1:4" x14ac:dyDescent="0.25">
      <c r="A617" s="3" t="s">
        <v>5308</v>
      </c>
      <c r="B617" s="8" t="s">
        <v>7138</v>
      </c>
      <c r="C617" s="8" t="s">
        <v>13332</v>
      </c>
      <c r="D617" t="s">
        <v>18884</v>
      </c>
    </row>
    <row r="618" spans="1:4" x14ac:dyDescent="0.25">
      <c r="A618" s="3" t="s">
        <v>5309</v>
      </c>
      <c r="B618" s="8" t="s">
        <v>7139</v>
      </c>
      <c r="C618" s="8" t="s">
        <v>13333</v>
      </c>
      <c r="D618" t="s">
        <v>18884</v>
      </c>
    </row>
    <row r="619" spans="1:4" x14ac:dyDescent="0.25">
      <c r="A619" s="3" t="s">
        <v>822</v>
      </c>
      <c r="B619" s="8" t="s">
        <v>7140</v>
      </c>
      <c r="C619" s="8" t="s">
        <v>13334</v>
      </c>
      <c r="D619" t="s">
        <v>18884</v>
      </c>
    </row>
    <row r="620" spans="1:4" x14ac:dyDescent="0.25">
      <c r="A620" s="3" t="s">
        <v>4359</v>
      </c>
      <c r="B620" s="8" t="s">
        <v>7141</v>
      </c>
      <c r="C620" s="8" t="s">
        <v>13335</v>
      </c>
      <c r="D620" t="s">
        <v>18884</v>
      </c>
    </row>
    <row r="621" spans="1:4" x14ac:dyDescent="0.25">
      <c r="A621" s="3" t="s">
        <v>2317</v>
      </c>
      <c r="B621" s="8" t="s">
        <v>7142</v>
      </c>
      <c r="C621" s="8" t="s">
        <v>13336</v>
      </c>
      <c r="D621" t="s">
        <v>18884</v>
      </c>
    </row>
    <row r="622" spans="1:4" x14ac:dyDescent="0.25">
      <c r="A622" s="3" t="s">
        <v>5310</v>
      </c>
      <c r="B622" s="8" t="s">
        <v>7143</v>
      </c>
      <c r="C622" s="8" t="s">
        <v>13337</v>
      </c>
      <c r="D622" t="s">
        <v>18884</v>
      </c>
    </row>
    <row r="623" spans="1:4" x14ac:dyDescent="0.25">
      <c r="A623" s="3" t="s">
        <v>5311</v>
      </c>
      <c r="B623" s="8" t="s">
        <v>7144</v>
      </c>
      <c r="C623" s="8" t="s">
        <v>13338</v>
      </c>
      <c r="D623" t="s">
        <v>18884</v>
      </c>
    </row>
    <row r="624" spans="1:4" x14ac:dyDescent="0.25">
      <c r="A624" s="3" t="s">
        <v>5312</v>
      </c>
      <c r="B624" s="8" t="s">
        <v>7145</v>
      </c>
      <c r="C624" s="8" t="s">
        <v>13339</v>
      </c>
      <c r="D624" t="s">
        <v>18884</v>
      </c>
    </row>
    <row r="625" spans="1:4" x14ac:dyDescent="0.25">
      <c r="A625" s="3" t="s">
        <v>1543</v>
      </c>
      <c r="B625" s="8" t="s">
        <v>7146</v>
      </c>
      <c r="C625" s="8" t="s">
        <v>13340</v>
      </c>
      <c r="D625" t="s">
        <v>18884</v>
      </c>
    </row>
    <row r="626" spans="1:4" x14ac:dyDescent="0.25">
      <c r="A626" s="3" t="s">
        <v>5313</v>
      </c>
      <c r="B626" s="8" t="s">
        <v>7147</v>
      </c>
      <c r="C626" s="8" t="s">
        <v>13341</v>
      </c>
      <c r="D626" t="s">
        <v>18884</v>
      </c>
    </row>
    <row r="627" spans="1:4" x14ac:dyDescent="0.25">
      <c r="A627" s="3" t="s">
        <v>2198</v>
      </c>
      <c r="B627" s="8" t="s">
        <v>7148</v>
      </c>
      <c r="C627" s="8" t="s">
        <v>13342</v>
      </c>
      <c r="D627" t="s">
        <v>18884</v>
      </c>
    </row>
    <row r="628" spans="1:4" x14ac:dyDescent="0.25">
      <c r="A628" s="3" t="s">
        <v>2813</v>
      </c>
      <c r="B628" s="8" t="s">
        <v>7149</v>
      </c>
      <c r="C628" s="8" t="s">
        <v>13343</v>
      </c>
      <c r="D628" t="s">
        <v>18884</v>
      </c>
    </row>
    <row r="629" spans="1:4" x14ac:dyDescent="0.25">
      <c r="A629" s="3" t="s">
        <v>5314</v>
      </c>
      <c r="B629" s="8" t="s">
        <v>7150</v>
      </c>
      <c r="C629" s="8" t="s">
        <v>13344</v>
      </c>
      <c r="D629" t="s">
        <v>18884</v>
      </c>
    </row>
    <row r="630" spans="1:4" x14ac:dyDescent="0.25">
      <c r="A630" s="3" t="s">
        <v>929</v>
      </c>
      <c r="B630" s="8" t="s">
        <v>7151</v>
      </c>
      <c r="C630" s="8" t="s">
        <v>13345</v>
      </c>
      <c r="D630" t="s">
        <v>18884</v>
      </c>
    </row>
    <row r="631" spans="1:4" x14ac:dyDescent="0.25">
      <c r="A631" s="3" t="s">
        <v>5315</v>
      </c>
      <c r="B631" s="8" t="s">
        <v>7152</v>
      </c>
      <c r="C631" s="8" t="s">
        <v>13346</v>
      </c>
      <c r="D631" t="s">
        <v>18884</v>
      </c>
    </row>
    <row r="632" spans="1:4" x14ac:dyDescent="0.25">
      <c r="A632" s="3" t="s">
        <v>5316</v>
      </c>
      <c r="B632" s="8" t="s">
        <v>7153</v>
      </c>
      <c r="C632" s="8" t="s">
        <v>13347</v>
      </c>
      <c r="D632" t="s">
        <v>18884</v>
      </c>
    </row>
    <row r="633" spans="1:4" x14ac:dyDescent="0.25">
      <c r="A633" s="3" t="s">
        <v>4826</v>
      </c>
      <c r="B633" s="8" t="s">
        <v>7154</v>
      </c>
      <c r="C633" s="8">
        <v>0</v>
      </c>
      <c r="D633" t="s">
        <v>18884</v>
      </c>
    </row>
    <row r="634" spans="1:4" x14ac:dyDescent="0.25">
      <c r="A634" s="3" t="s">
        <v>5317</v>
      </c>
      <c r="B634" s="8" t="s">
        <v>7155</v>
      </c>
      <c r="C634" s="8" t="s">
        <v>13348</v>
      </c>
      <c r="D634" t="s">
        <v>18884</v>
      </c>
    </row>
    <row r="635" spans="1:4" x14ac:dyDescent="0.25">
      <c r="A635" s="3" t="s">
        <v>4426</v>
      </c>
      <c r="B635" s="8" t="s">
        <v>7156</v>
      </c>
      <c r="C635" s="8" t="s">
        <v>13349</v>
      </c>
      <c r="D635" t="s">
        <v>18884</v>
      </c>
    </row>
    <row r="636" spans="1:4" x14ac:dyDescent="0.25">
      <c r="A636" s="3" t="s">
        <v>2383</v>
      </c>
      <c r="B636" s="8" t="s">
        <v>7157</v>
      </c>
      <c r="C636" s="8" t="s">
        <v>13350</v>
      </c>
      <c r="D636" t="s">
        <v>18884</v>
      </c>
    </row>
    <row r="637" spans="1:4" x14ac:dyDescent="0.25">
      <c r="A637" s="3" t="s">
        <v>1612</v>
      </c>
      <c r="B637" s="8" t="s">
        <v>7158</v>
      </c>
      <c r="C637" s="8" t="s">
        <v>13351</v>
      </c>
      <c r="D637" t="s">
        <v>18884</v>
      </c>
    </row>
    <row r="638" spans="1:4" x14ac:dyDescent="0.25">
      <c r="A638" s="3" t="s">
        <v>2966</v>
      </c>
      <c r="B638" s="8" t="s">
        <v>7159</v>
      </c>
      <c r="C638" s="8" t="s">
        <v>13352</v>
      </c>
      <c r="D638" t="s">
        <v>18884</v>
      </c>
    </row>
    <row r="639" spans="1:4" x14ac:dyDescent="0.25">
      <c r="A639" s="3" t="s">
        <v>2972</v>
      </c>
      <c r="B639" s="8" t="s">
        <v>7160</v>
      </c>
      <c r="C639" s="8" t="s">
        <v>13353</v>
      </c>
      <c r="D639" t="s">
        <v>18884</v>
      </c>
    </row>
    <row r="640" spans="1:4" x14ac:dyDescent="0.25">
      <c r="A640" s="3" t="s">
        <v>1074</v>
      </c>
      <c r="B640" s="8" t="s">
        <v>7161</v>
      </c>
      <c r="C640" s="8" t="s">
        <v>13354</v>
      </c>
      <c r="D640" t="s">
        <v>18884</v>
      </c>
    </row>
    <row r="641" spans="1:4" x14ac:dyDescent="0.25">
      <c r="A641" s="3" t="s">
        <v>302</v>
      </c>
      <c r="B641" s="8" t="s">
        <v>7162</v>
      </c>
      <c r="C641" s="8" t="s">
        <v>13355</v>
      </c>
      <c r="D641" t="s">
        <v>18884</v>
      </c>
    </row>
    <row r="642" spans="1:4" x14ac:dyDescent="0.25">
      <c r="A642" s="3" t="s">
        <v>5318</v>
      </c>
      <c r="B642" s="8" t="s">
        <v>7163</v>
      </c>
      <c r="C642" s="8" t="s">
        <v>13356</v>
      </c>
      <c r="D642" t="s">
        <v>18884</v>
      </c>
    </row>
    <row r="643" spans="1:4" x14ac:dyDescent="0.25">
      <c r="A643" s="3" t="s">
        <v>1914</v>
      </c>
      <c r="B643" s="8" t="s">
        <v>7164</v>
      </c>
      <c r="C643" s="8" t="s">
        <v>13357</v>
      </c>
      <c r="D643" t="s">
        <v>18884</v>
      </c>
    </row>
    <row r="644" spans="1:4" x14ac:dyDescent="0.25">
      <c r="A644" s="3" t="s">
        <v>624</v>
      </c>
      <c r="B644" s="8" t="s">
        <v>7165</v>
      </c>
      <c r="C644" s="8" t="s">
        <v>13358</v>
      </c>
      <c r="D644" t="s">
        <v>18884</v>
      </c>
    </row>
    <row r="645" spans="1:4" x14ac:dyDescent="0.25">
      <c r="A645" s="3" t="s">
        <v>3349</v>
      </c>
      <c r="B645" s="8" t="s">
        <v>7166</v>
      </c>
      <c r="C645" s="8" t="s">
        <v>13359</v>
      </c>
      <c r="D645" t="s">
        <v>18884</v>
      </c>
    </row>
    <row r="646" spans="1:4" x14ac:dyDescent="0.25">
      <c r="A646" s="3" t="s">
        <v>3026</v>
      </c>
      <c r="B646" s="8" t="s">
        <v>7167</v>
      </c>
      <c r="C646" s="8" t="s">
        <v>13360</v>
      </c>
      <c r="D646" t="s">
        <v>18884</v>
      </c>
    </row>
    <row r="647" spans="1:4" x14ac:dyDescent="0.25">
      <c r="A647" s="3" t="s">
        <v>295</v>
      </c>
      <c r="B647" s="8" t="s">
        <v>7168</v>
      </c>
      <c r="C647" s="8" t="s">
        <v>13361</v>
      </c>
      <c r="D647" t="s">
        <v>18884</v>
      </c>
    </row>
    <row r="648" spans="1:4" x14ac:dyDescent="0.25">
      <c r="A648" s="3" t="s">
        <v>5319</v>
      </c>
      <c r="B648" s="8" t="s">
        <v>7169</v>
      </c>
      <c r="C648" s="8" t="s">
        <v>13362</v>
      </c>
      <c r="D648" t="s">
        <v>18884</v>
      </c>
    </row>
    <row r="649" spans="1:4" x14ac:dyDescent="0.25">
      <c r="A649" s="3" t="s">
        <v>5320</v>
      </c>
      <c r="B649" s="8" t="s">
        <v>7170</v>
      </c>
      <c r="C649" s="8" t="s">
        <v>13363</v>
      </c>
      <c r="D649" t="s">
        <v>18884</v>
      </c>
    </row>
    <row r="650" spans="1:4" x14ac:dyDescent="0.25">
      <c r="A650" s="3" t="s">
        <v>2842</v>
      </c>
      <c r="B650" s="8" t="s">
        <v>7171</v>
      </c>
      <c r="C650" s="8" t="s">
        <v>13364</v>
      </c>
      <c r="D650" t="s">
        <v>18884</v>
      </c>
    </row>
    <row r="651" spans="1:4" x14ac:dyDescent="0.25">
      <c r="A651" s="3" t="s">
        <v>759</v>
      </c>
      <c r="B651" s="8" t="s">
        <v>7172</v>
      </c>
      <c r="C651" s="8" t="s">
        <v>13365</v>
      </c>
      <c r="D651" t="s">
        <v>18884</v>
      </c>
    </row>
    <row r="652" spans="1:4" x14ac:dyDescent="0.25">
      <c r="A652" s="3" t="s">
        <v>2870</v>
      </c>
      <c r="B652" s="8" t="s">
        <v>7173</v>
      </c>
      <c r="C652" s="8" t="s">
        <v>13366</v>
      </c>
      <c r="D652" t="s">
        <v>18884</v>
      </c>
    </row>
    <row r="653" spans="1:4" x14ac:dyDescent="0.25">
      <c r="A653" s="3" t="s">
        <v>5321</v>
      </c>
      <c r="B653" s="8" t="s">
        <v>7174</v>
      </c>
      <c r="C653" s="8" t="s">
        <v>13367</v>
      </c>
      <c r="D653" t="s">
        <v>18884</v>
      </c>
    </row>
    <row r="654" spans="1:4" x14ac:dyDescent="0.25">
      <c r="A654" s="3" t="s">
        <v>2100</v>
      </c>
      <c r="B654" s="8" t="s">
        <v>7175</v>
      </c>
      <c r="C654" s="8" t="s">
        <v>13368</v>
      </c>
      <c r="D654" t="s">
        <v>18884</v>
      </c>
    </row>
    <row r="655" spans="1:4" x14ac:dyDescent="0.25">
      <c r="A655" s="3" t="s">
        <v>5322</v>
      </c>
      <c r="B655" s="8" t="s">
        <v>7176</v>
      </c>
      <c r="C655" s="8" t="s">
        <v>13369</v>
      </c>
      <c r="D655" t="s">
        <v>18884</v>
      </c>
    </row>
    <row r="656" spans="1:4" x14ac:dyDescent="0.25">
      <c r="A656" s="3" t="s">
        <v>1610</v>
      </c>
      <c r="B656" s="8" t="s">
        <v>7177</v>
      </c>
      <c r="C656" s="8" t="s">
        <v>13370</v>
      </c>
      <c r="D656" t="s">
        <v>18884</v>
      </c>
    </row>
    <row r="657" spans="1:4" x14ac:dyDescent="0.25">
      <c r="A657" s="3" t="s">
        <v>1950</v>
      </c>
      <c r="B657" s="8" t="s">
        <v>7178</v>
      </c>
      <c r="C657" s="8" t="s">
        <v>13371</v>
      </c>
      <c r="D657" t="s">
        <v>18884</v>
      </c>
    </row>
    <row r="658" spans="1:4" x14ac:dyDescent="0.25">
      <c r="A658" s="3" t="s">
        <v>3361</v>
      </c>
      <c r="B658" s="8" t="s">
        <v>7179</v>
      </c>
      <c r="C658" s="8" t="s">
        <v>13372</v>
      </c>
      <c r="D658" t="s">
        <v>18884</v>
      </c>
    </row>
    <row r="659" spans="1:4" x14ac:dyDescent="0.25">
      <c r="A659" s="3" t="s">
        <v>23</v>
      </c>
      <c r="B659" s="8" t="s">
        <v>7180</v>
      </c>
      <c r="C659" s="8" t="s">
        <v>13373</v>
      </c>
      <c r="D659" t="s">
        <v>18884</v>
      </c>
    </row>
    <row r="660" spans="1:4" x14ac:dyDescent="0.25">
      <c r="A660" s="3" t="s">
        <v>3474</v>
      </c>
      <c r="B660" s="8" t="s">
        <v>7181</v>
      </c>
      <c r="C660" s="8" t="s">
        <v>13374</v>
      </c>
      <c r="D660" t="s">
        <v>18884</v>
      </c>
    </row>
    <row r="661" spans="1:4" x14ac:dyDescent="0.25">
      <c r="A661" s="3" t="s">
        <v>3663</v>
      </c>
      <c r="B661" s="8" t="s">
        <v>7182</v>
      </c>
      <c r="C661" s="8" t="s">
        <v>13375</v>
      </c>
      <c r="D661" t="s">
        <v>18884</v>
      </c>
    </row>
    <row r="662" spans="1:4" x14ac:dyDescent="0.25">
      <c r="A662" s="3" t="s">
        <v>5323</v>
      </c>
      <c r="B662" s="8" t="s">
        <v>7183</v>
      </c>
      <c r="C662" s="8" t="s">
        <v>13376</v>
      </c>
      <c r="D662" t="s">
        <v>18884</v>
      </c>
    </row>
    <row r="663" spans="1:4" x14ac:dyDescent="0.25">
      <c r="A663" s="3" t="s">
        <v>4075</v>
      </c>
      <c r="B663" s="8" t="s">
        <v>7184</v>
      </c>
      <c r="C663" s="8" t="s">
        <v>13377</v>
      </c>
      <c r="D663" t="s">
        <v>18884</v>
      </c>
    </row>
    <row r="664" spans="1:4" x14ac:dyDescent="0.25">
      <c r="A664" s="3" t="s">
        <v>283</v>
      </c>
      <c r="B664" s="8" t="s">
        <v>7185</v>
      </c>
      <c r="C664" s="8" t="s">
        <v>13378</v>
      </c>
      <c r="D664" t="s">
        <v>18884</v>
      </c>
    </row>
    <row r="665" spans="1:4" x14ac:dyDescent="0.25">
      <c r="A665" s="3" t="s">
        <v>5324</v>
      </c>
      <c r="B665" s="8" t="s">
        <v>7186</v>
      </c>
      <c r="C665" s="8" t="s">
        <v>13379</v>
      </c>
      <c r="D665" t="s">
        <v>18884</v>
      </c>
    </row>
    <row r="666" spans="1:4" x14ac:dyDescent="0.25">
      <c r="A666" s="3" t="s">
        <v>5325</v>
      </c>
      <c r="B666" s="8" t="s">
        <v>7187</v>
      </c>
      <c r="C666" s="8" t="s">
        <v>13380</v>
      </c>
      <c r="D666" t="s">
        <v>18884</v>
      </c>
    </row>
    <row r="667" spans="1:4" x14ac:dyDescent="0.25">
      <c r="A667" s="3" t="s">
        <v>227</v>
      </c>
      <c r="B667" s="8" t="s">
        <v>7188</v>
      </c>
      <c r="C667" s="8" t="s">
        <v>13381</v>
      </c>
      <c r="D667" t="s">
        <v>18884</v>
      </c>
    </row>
    <row r="668" spans="1:4" x14ac:dyDescent="0.25">
      <c r="A668" s="3" t="s">
        <v>4783</v>
      </c>
      <c r="B668" s="8" t="s">
        <v>7189</v>
      </c>
      <c r="C668" s="8" t="s">
        <v>13382</v>
      </c>
      <c r="D668" t="s">
        <v>18884</v>
      </c>
    </row>
    <row r="669" spans="1:4" x14ac:dyDescent="0.25">
      <c r="A669" s="3" t="s">
        <v>1134</v>
      </c>
      <c r="B669" s="8" t="s">
        <v>7190</v>
      </c>
      <c r="C669" s="8" t="s">
        <v>13383</v>
      </c>
      <c r="D669" t="s">
        <v>18884</v>
      </c>
    </row>
    <row r="670" spans="1:4" x14ac:dyDescent="0.25">
      <c r="A670" s="3" t="s">
        <v>585</v>
      </c>
      <c r="B670" s="8" t="s">
        <v>7191</v>
      </c>
      <c r="C670" s="8" t="s">
        <v>13384</v>
      </c>
      <c r="D670" t="s">
        <v>18884</v>
      </c>
    </row>
    <row r="671" spans="1:4" x14ac:dyDescent="0.25">
      <c r="A671" s="3" t="s">
        <v>5326</v>
      </c>
      <c r="B671" s="8" t="s">
        <v>7192</v>
      </c>
      <c r="C671" s="8" t="s">
        <v>13385</v>
      </c>
      <c r="D671" t="s">
        <v>18884</v>
      </c>
    </row>
    <row r="672" spans="1:4" x14ac:dyDescent="0.25">
      <c r="A672" s="3" t="s">
        <v>290</v>
      </c>
      <c r="B672" s="8" t="s">
        <v>7193</v>
      </c>
      <c r="C672" s="8" t="s">
        <v>13386</v>
      </c>
      <c r="D672" t="s">
        <v>18884</v>
      </c>
    </row>
    <row r="673" spans="1:4" x14ac:dyDescent="0.25">
      <c r="A673" s="3" t="s">
        <v>4161</v>
      </c>
      <c r="B673" s="8" t="s">
        <v>7194</v>
      </c>
      <c r="C673" s="8" t="s">
        <v>13387</v>
      </c>
      <c r="D673" t="s">
        <v>18884</v>
      </c>
    </row>
    <row r="674" spans="1:4" x14ac:dyDescent="0.25">
      <c r="A674" s="3" t="s">
        <v>2397</v>
      </c>
      <c r="B674" s="8" t="s">
        <v>7195</v>
      </c>
      <c r="C674" s="8" t="s">
        <v>13388</v>
      </c>
      <c r="D674" t="s">
        <v>18884</v>
      </c>
    </row>
    <row r="675" spans="1:4" x14ac:dyDescent="0.25">
      <c r="A675" s="3" t="s">
        <v>5327</v>
      </c>
      <c r="B675" s="8" t="s">
        <v>7196</v>
      </c>
      <c r="C675" s="8" t="s">
        <v>13389</v>
      </c>
      <c r="D675" t="s">
        <v>18884</v>
      </c>
    </row>
    <row r="676" spans="1:4" x14ac:dyDescent="0.25">
      <c r="A676" s="3" t="s">
        <v>380</v>
      </c>
      <c r="B676" s="8" t="s">
        <v>7197</v>
      </c>
      <c r="C676" s="8" t="s">
        <v>13390</v>
      </c>
      <c r="D676" t="s">
        <v>18884</v>
      </c>
    </row>
    <row r="677" spans="1:4" x14ac:dyDescent="0.25">
      <c r="A677" s="3" t="s">
        <v>3513</v>
      </c>
      <c r="B677" s="8" t="s">
        <v>7198</v>
      </c>
      <c r="C677" s="8" t="s">
        <v>13391</v>
      </c>
      <c r="D677" t="s">
        <v>18884</v>
      </c>
    </row>
    <row r="678" spans="1:4" x14ac:dyDescent="0.25">
      <c r="A678" s="3" t="s">
        <v>1026</v>
      </c>
      <c r="B678" s="8" t="s">
        <v>7199</v>
      </c>
      <c r="C678" s="8" t="s">
        <v>13392</v>
      </c>
      <c r="D678" t="s">
        <v>18884</v>
      </c>
    </row>
    <row r="679" spans="1:4" x14ac:dyDescent="0.25">
      <c r="A679" s="3" t="s">
        <v>631</v>
      </c>
      <c r="B679" s="8" t="s">
        <v>7200</v>
      </c>
      <c r="C679" s="8" t="s">
        <v>13393</v>
      </c>
      <c r="D679" t="s">
        <v>18884</v>
      </c>
    </row>
    <row r="680" spans="1:4" x14ac:dyDescent="0.25">
      <c r="A680" s="3" t="s">
        <v>3940</v>
      </c>
      <c r="B680" s="8" t="s">
        <v>7201</v>
      </c>
      <c r="C680" s="8" t="s">
        <v>13394</v>
      </c>
      <c r="D680" t="s">
        <v>18884</v>
      </c>
    </row>
    <row r="681" spans="1:4" x14ac:dyDescent="0.25">
      <c r="A681" s="3" t="s">
        <v>1394</v>
      </c>
      <c r="B681" s="8" t="s">
        <v>7202</v>
      </c>
      <c r="C681" s="8" t="s">
        <v>13395</v>
      </c>
      <c r="D681" t="s">
        <v>18884</v>
      </c>
    </row>
    <row r="682" spans="1:4" x14ac:dyDescent="0.25">
      <c r="A682" s="3" t="s">
        <v>2514</v>
      </c>
      <c r="B682" s="8" t="s">
        <v>7203</v>
      </c>
      <c r="C682" s="8" t="s">
        <v>13396</v>
      </c>
      <c r="D682" t="s">
        <v>18884</v>
      </c>
    </row>
    <row r="683" spans="1:4" x14ac:dyDescent="0.25">
      <c r="A683" s="3" t="s">
        <v>3199</v>
      </c>
      <c r="B683" s="8" t="s">
        <v>7204</v>
      </c>
      <c r="C683" s="8" t="s">
        <v>13397</v>
      </c>
      <c r="D683" t="s">
        <v>18884</v>
      </c>
    </row>
    <row r="684" spans="1:4" x14ac:dyDescent="0.25">
      <c r="A684" s="3" t="s">
        <v>5328</v>
      </c>
      <c r="B684" s="8" t="s">
        <v>7205</v>
      </c>
      <c r="C684" s="8" t="s">
        <v>13398</v>
      </c>
      <c r="D684" t="s">
        <v>18884</v>
      </c>
    </row>
    <row r="685" spans="1:4" x14ac:dyDescent="0.25">
      <c r="A685" s="3" t="s">
        <v>2166</v>
      </c>
      <c r="B685" s="8" t="s">
        <v>7206</v>
      </c>
      <c r="C685" s="8" t="s">
        <v>13399</v>
      </c>
      <c r="D685" t="s">
        <v>18884</v>
      </c>
    </row>
    <row r="686" spans="1:4" x14ac:dyDescent="0.25">
      <c r="A686" s="3" t="s">
        <v>3146</v>
      </c>
      <c r="B686" s="8" t="s">
        <v>7207</v>
      </c>
      <c r="C686" s="8" t="s">
        <v>13400</v>
      </c>
      <c r="D686" t="s">
        <v>18884</v>
      </c>
    </row>
    <row r="687" spans="1:4" x14ac:dyDescent="0.25">
      <c r="A687" s="3" t="s">
        <v>3087</v>
      </c>
      <c r="B687" s="8" t="s">
        <v>7208</v>
      </c>
      <c r="C687" s="8" t="s">
        <v>13401</v>
      </c>
      <c r="D687" t="s">
        <v>18884</v>
      </c>
    </row>
    <row r="688" spans="1:4" x14ac:dyDescent="0.25">
      <c r="A688" s="3" t="s">
        <v>566</v>
      </c>
      <c r="B688" s="8" t="s">
        <v>7209</v>
      </c>
      <c r="C688" s="8" t="s">
        <v>13402</v>
      </c>
      <c r="D688" t="s">
        <v>18884</v>
      </c>
    </row>
    <row r="689" spans="1:4" x14ac:dyDescent="0.25">
      <c r="A689" s="3" t="s">
        <v>3399</v>
      </c>
      <c r="B689" s="8" t="s">
        <v>7210</v>
      </c>
      <c r="C689" s="8" t="s">
        <v>13403</v>
      </c>
      <c r="D689" t="s">
        <v>18884</v>
      </c>
    </row>
    <row r="690" spans="1:4" x14ac:dyDescent="0.25">
      <c r="A690" s="3" t="s">
        <v>5329</v>
      </c>
      <c r="B690" s="8" t="s">
        <v>7211</v>
      </c>
      <c r="C690" s="8" t="s">
        <v>13404</v>
      </c>
      <c r="D690" t="s">
        <v>18884</v>
      </c>
    </row>
    <row r="691" spans="1:4" x14ac:dyDescent="0.25">
      <c r="A691" s="3" t="s">
        <v>5330</v>
      </c>
      <c r="B691" s="8" t="s">
        <v>7212</v>
      </c>
      <c r="C691" s="8" t="s">
        <v>13405</v>
      </c>
      <c r="D691" t="s">
        <v>18884</v>
      </c>
    </row>
    <row r="692" spans="1:4" x14ac:dyDescent="0.25">
      <c r="A692" s="3" t="s">
        <v>4670</v>
      </c>
      <c r="B692" s="8" t="s">
        <v>7213</v>
      </c>
      <c r="C692" s="8" t="s">
        <v>13406</v>
      </c>
      <c r="D692" t="s">
        <v>18884</v>
      </c>
    </row>
    <row r="693" spans="1:4" x14ac:dyDescent="0.25">
      <c r="A693" s="3" t="s">
        <v>3912</v>
      </c>
      <c r="B693" s="8" t="s">
        <v>7214</v>
      </c>
      <c r="C693" s="8" t="s">
        <v>13407</v>
      </c>
      <c r="D693" t="s">
        <v>18884</v>
      </c>
    </row>
    <row r="694" spans="1:4" x14ac:dyDescent="0.25">
      <c r="A694" s="3" t="s">
        <v>3372</v>
      </c>
      <c r="B694" s="8" t="s">
        <v>7215</v>
      </c>
      <c r="C694" s="8" t="s">
        <v>13408</v>
      </c>
      <c r="D694" t="s">
        <v>18884</v>
      </c>
    </row>
    <row r="695" spans="1:4" x14ac:dyDescent="0.25">
      <c r="A695" s="3" t="s">
        <v>298</v>
      </c>
      <c r="B695" s="8" t="s">
        <v>7216</v>
      </c>
      <c r="C695" s="8" t="s">
        <v>13409</v>
      </c>
      <c r="D695" t="s">
        <v>18884</v>
      </c>
    </row>
    <row r="696" spans="1:4" x14ac:dyDescent="0.25">
      <c r="A696" s="3" t="s">
        <v>1939</v>
      </c>
      <c r="B696" s="8" t="s">
        <v>7217</v>
      </c>
      <c r="C696" s="8" t="s">
        <v>13410</v>
      </c>
      <c r="D696" t="s">
        <v>18884</v>
      </c>
    </row>
    <row r="697" spans="1:4" x14ac:dyDescent="0.25">
      <c r="A697" s="3" t="s">
        <v>1388</v>
      </c>
      <c r="B697" s="8" t="s">
        <v>7218</v>
      </c>
      <c r="C697" s="8" t="s">
        <v>13411</v>
      </c>
      <c r="D697" t="s">
        <v>18884</v>
      </c>
    </row>
    <row r="698" spans="1:4" x14ac:dyDescent="0.25">
      <c r="A698" s="3" t="s">
        <v>735</v>
      </c>
      <c r="B698" s="8" t="s">
        <v>7219</v>
      </c>
      <c r="C698" s="8" t="s">
        <v>13412</v>
      </c>
      <c r="D698" t="s">
        <v>18884</v>
      </c>
    </row>
    <row r="699" spans="1:4" x14ac:dyDescent="0.25">
      <c r="A699" s="3" t="s">
        <v>892</v>
      </c>
      <c r="B699" s="8" t="s">
        <v>7220</v>
      </c>
      <c r="C699" s="8" t="s">
        <v>13413</v>
      </c>
      <c r="D699" t="s">
        <v>18884</v>
      </c>
    </row>
    <row r="700" spans="1:4" x14ac:dyDescent="0.25">
      <c r="A700" s="3" t="s">
        <v>308</v>
      </c>
      <c r="B700" s="8" t="s">
        <v>7221</v>
      </c>
      <c r="C700" s="8" t="s">
        <v>13414</v>
      </c>
      <c r="D700" t="s">
        <v>18884</v>
      </c>
    </row>
    <row r="701" spans="1:4" x14ac:dyDescent="0.25">
      <c r="A701" s="3" t="s">
        <v>2989</v>
      </c>
      <c r="B701" s="8" t="s">
        <v>7222</v>
      </c>
      <c r="C701" s="8" t="s">
        <v>13415</v>
      </c>
      <c r="D701" t="s">
        <v>18884</v>
      </c>
    </row>
    <row r="702" spans="1:4" x14ac:dyDescent="0.25">
      <c r="A702" s="3" t="s">
        <v>936</v>
      </c>
      <c r="B702" s="8" t="s">
        <v>7223</v>
      </c>
      <c r="C702" s="8" t="s">
        <v>13416</v>
      </c>
      <c r="D702" t="s">
        <v>18884</v>
      </c>
    </row>
    <row r="703" spans="1:4" x14ac:dyDescent="0.25">
      <c r="A703" s="3" t="s">
        <v>601</v>
      </c>
      <c r="B703" s="8" t="s">
        <v>7224</v>
      </c>
      <c r="C703" s="8" t="s">
        <v>13417</v>
      </c>
      <c r="D703" t="s">
        <v>18884</v>
      </c>
    </row>
    <row r="704" spans="1:4" x14ac:dyDescent="0.25">
      <c r="A704" s="3" t="s">
        <v>5331</v>
      </c>
      <c r="B704" s="8" t="s">
        <v>7225</v>
      </c>
      <c r="C704" s="8" t="s">
        <v>13418</v>
      </c>
      <c r="D704" t="s">
        <v>18884</v>
      </c>
    </row>
    <row r="705" spans="1:4" x14ac:dyDescent="0.25">
      <c r="A705" s="3" t="s">
        <v>5332</v>
      </c>
      <c r="B705" s="8" t="s">
        <v>7226</v>
      </c>
      <c r="C705" s="8" t="s">
        <v>13418</v>
      </c>
      <c r="D705" t="s">
        <v>18884</v>
      </c>
    </row>
    <row r="706" spans="1:4" x14ac:dyDescent="0.25">
      <c r="A706" s="3" t="s">
        <v>3616</v>
      </c>
      <c r="B706" s="8" t="s">
        <v>7227</v>
      </c>
      <c r="C706" s="8" t="s">
        <v>13419</v>
      </c>
      <c r="D706" t="s">
        <v>18884</v>
      </c>
    </row>
    <row r="707" spans="1:4" x14ac:dyDescent="0.25">
      <c r="A707" s="3" t="s">
        <v>1521</v>
      </c>
      <c r="B707" s="8" t="s">
        <v>7228</v>
      </c>
      <c r="C707" s="8" t="s">
        <v>13420</v>
      </c>
      <c r="D707" t="s">
        <v>18884</v>
      </c>
    </row>
    <row r="708" spans="1:4" x14ac:dyDescent="0.25">
      <c r="A708" s="3" t="s">
        <v>2856</v>
      </c>
      <c r="B708" s="8" t="s">
        <v>7229</v>
      </c>
      <c r="C708" s="8" t="s">
        <v>13421</v>
      </c>
      <c r="D708" t="s">
        <v>18884</v>
      </c>
    </row>
    <row r="709" spans="1:4" x14ac:dyDescent="0.25">
      <c r="A709" s="3" t="s">
        <v>572</v>
      </c>
      <c r="B709" s="8" t="s">
        <v>7230</v>
      </c>
      <c r="C709" s="8" t="s">
        <v>13422</v>
      </c>
      <c r="D709" t="s">
        <v>18884</v>
      </c>
    </row>
    <row r="710" spans="1:4" x14ac:dyDescent="0.25">
      <c r="A710" s="3" t="s">
        <v>355</v>
      </c>
      <c r="B710" s="8" t="s">
        <v>7231</v>
      </c>
      <c r="C710" s="8" t="s">
        <v>13423</v>
      </c>
      <c r="D710" t="s">
        <v>18884</v>
      </c>
    </row>
    <row r="711" spans="1:4" x14ac:dyDescent="0.25">
      <c r="A711" s="3" t="s">
        <v>1437</v>
      </c>
      <c r="B711" s="8" t="s">
        <v>7232</v>
      </c>
      <c r="C711" s="8" t="s">
        <v>13424</v>
      </c>
      <c r="D711" t="s">
        <v>18884</v>
      </c>
    </row>
    <row r="712" spans="1:4" x14ac:dyDescent="0.25">
      <c r="A712" s="3" t="s">
        <v>1417</v>
      </c>
      <c r="B712" s="8" t="s">
        <v>7233</v>
      </c>
      <c r="C712" s="8" t="s">
        <v>13425</v>
      </c>
      <c r="D712" t="s">
        <v>18884</v>
      </c>
    </row>
    <row r="713" spans="1:4" x14ac:dyDescent="0.25">
      <c r="A713" s="3" t="s">
        <v>3</v>
      </c>
      <c r="B713" s="8" t="s">
        <v>7234</v>
      </c>
      <c r="C713" s="8" t="s">
        <v>13426</v>
      </c>
      <c r="D713" t="s">
        <v>18884</v>
      </c>
    </row>
    <row r="714" spans="1:4" x14ac:dyDescent="0.25">
      <c r="A714" s="3" t="s">
        <v>2690</v>
      </c>
      <c r="B714" s="8" t="s">
        <v>7235</v>
      </c>
      <c r="C714" s="8" t="s">
        <v>13427</v>
      </c>
      <c r="D714" t="s">
        <v>18884</v>
      </c>
    </row>
    <row r="715" spans="1:4" x14ac:dyDescent="0.25">
      <c r="A715" s="3" t="s">
        <v>118</v>
      </c>
      <c r="B715" s="8" t="s">
        <v>7236</v>
      </c>
      <c r="C715" s="8" t="s">
        <v>13428</v>
      </c>
      <c r="D715" t="s">
        <v>18884</v>
      </c>
    </row>
    <row r="716" spans="1:4" x14ac:dyDescent="0.25">
      <c r="A716" s="3" t="s">
        <v>5333</v>
      </c>
      <c r="B716" s="8" t="s">
        <v>7237</v>
      </c>
      <c r="C716" s="8" t="s">
        <v>13429</v>
      </c>
      <c r="D716" t="s">
        <v>18884</v>
      </c>
    </row>
    <row r="717" spans="1:4" x14ac:dyDescent="0.25">
      <c r="A717" s="3" t="s">
        <v>1158</v>
      </c>
      <c r="B717" s="8" t="s">
        <v>7238</v>
      </c>
      <c r="C717" s="8" t="s">
        <v>13430</v>
      </c>
      <c r="D717" t="s">
        <v>18884</v>
      </c>
    </row>
    <row r="718" spans="1:4" x14ac:dyDescent="0.25">
      <c r="A718" s="3" t="s">
        <v>2146</v>
      </c>
      <c r="B718" s="8" t="s">
        <v>7239</v>
      </c>
      <c r="C718" s="8" t="s">
        <v>13431</v>
      </c>
      <c r="D718" t="s">
        <v>18884</v>
      </c>
    </row>
    <row r="719" spans="1:4" x14ac:dyDescent="0.25">
      <c r="A719" s="3" t="s">
        <v>5334</v>
      </c>
      <c r="B719" s="8" t="s">
        <v>7240</v>
      </c>
      <c r="C719" s="8" t="s">
        <v>13432</v>
      </c>
      <c r="D719" t="s">
        <v>18884</v>
      </c>
    </row>
    <row r="720" spans="1:4" x14ac:dyDescent="0.25">
      <c r="A720" s="3" t="s">
        <v>5335</v>
      </c>
      <c r="B720" s="8" t="s">
        <v>7241</v>
      </c>
      <c r="C720" s="8" t="s">
        <v>13433</v>
      </c>
      <c r="D720" t="s">
        <v>18884</v>
      </c>
    </row>
    <row r="721" spans="1:4" x14ac:dyDescent="0.25">
      <c r="A721" s="3" t="s">
        <v>5336</v>
      </c>
      <c r="B721" s="8" t="s">
        <v>7242</v>
      </c>
      <c r="C721" s="8" t="s">
        <v>13434</v>
      </c>
      <c r="D721" t="s">
        <v>18884</v>
      </c>
    </row>
    <row r="722" spans="1:4" x14ac:dyDescent="0.25">
      <c r="A722" s="3" t="s">
        <v>5337</v>
      </c>
      <c r="B722" s="8" t="s">
        <v>7243</v>
      </c>
      <c r="C722" s="8" t="s">
        <v>13435</v>
      </c>
      <c r="D722" t="s">
        <v>18884</v>
      </c>
    </row>
    <row r="723" spans="1:4" x14ac:dyDescent="0.25">
      <c r="A723" s="3" t="s">
        <v>47</v>
      </c>
      <c r="B723" s="8" t="s">
        <v>7244</v>
      </c>
      <c r="C723" s="8" t="s">
        <v>13436</v>
      </c>
      <c r="D723" t="s">
        <v>18884</v>
      </c>
    </row>
    <row r="724" spans="1:4" x14ac:dyDescent="0.25">
      <c r="A724" s="3" t="s">
        <v>1642</v>
      </c>
      <c r="B724" s="8" t="s">
        <v>7245</v>
      </c>
      <c r="C724" s="8" t="s">
        <v>13437</v>
      </c>
      <c r="D724" t="s">
        <v>18884</v>
      </c>
    </row>
    <row r="725" spans="1:4" x14ac:dyDescent="0.25">
      <c r="A725" s="3" t="s">
        <v>1263</v>
      </c>
      <c r="B725" s="8" t="s">
        <v>7246</v>
      </c>
      <c r="C725" s="8" t="s">
        <v>13438</v>
      </c>
      <c r="D725" t="s">
        <v>18884</v>
      </c>
    </row>
    <row r="726" spans="1:4" x14ac:dyDescent="0.25">
      <c r="A726" s="3" t="s">
        <v>292</v>
      </c>
      <c r="B726" s="8" t="s">
        <v>7247</v>
      </c>
      <c r="C726" s="8" t="s">
        <v>13439</v>
      </c>
      <c r="D726" t="s">
        <v>18884</v>
      </c>
    </row>
    <row r="727" spans="1:4" x14ac:dyDescent="0.25">
      <c r="A727" s="3" t="s">
        <v>3508</v>
      </c>
      <c r="B727" s="8" t="s">
        <v>7248</v>
      </c>
      <c r="C727" s="8" t="s">
        <v>13440</v>
      </c>
      <c r="D727" t="s">
        <v>18884</v>
      </c>
    </row>
    <row r="728" spans="1:4" x14ac:dyDescent="0.25">
      <c r="A728" s="3" t="s">
        <v>369</v>
      </c>
      <c r="B728" s="8" t="s">
        <v>7249</v>
      </c>
      <c r="C728" s="8" t="s">
        <v>13441</v>
      </c>
      <c r="D728" t="s">
        <v>18884</v>
      </c>
    </row>
    <row r="729" spans="1:4" x14ac:dyDescent="0.25">
      <c r="A729" s="3" t="s">
        <v>163</v>
      </c>
      <c r="B729" s="8" t="s">
        <v>7250</v>
      </c>
      <c r="C729" s="8" t="s">
        <v>13442</v>
      </c>
      <c r="D729" t="s">
        <v>18884</v>
      </c>
    </row>
    <row r="730" spans="1:4" x14ac:dyDescent="0.25">
      <c r="A730" s="3" t="s">
        <v>5338</v>
      </c>
      <c r="B730" s="8" t="s">
        <v>7251</v>
      </c>
      <c r="C730" s="8" t="s">
        <v>13443</v>
      </c>
      <c r="D730" t="s">
        <v>18884</v>
      </c>
    </row>
    <row r="731" spans="1:4" x14ac:dyDescent="0.25">
      <c r="A731" s="3" t="s">
        <v>5339</v>
      </c>
      <c r="B731" s="8" t="s">
        <v>7252</v>
      </c>
      <c r="C731" s="8" t="s">
        <v>13444</v>
      </c>
      <c r="D731" t="s">
        <v>18884</v>
      </c>
    </row>
    <row r="732" spans="1:4" x14ac:dyDescent="0.25">
      <c r="A732" s="3" t="s">
        <v>5340</v>
      </c>
      <c r="B732" s="8" t="s">
        <v>7253</v>
      </c>
      <c r="C732" s="8" t="s">
        <v>13445</v>
      </c>
      <c r="D732" t="s">
        <v>18884</v>
      </c>
    </row>
    <row r="733" spans="1:4" x14ac:dyDescent="0.25">
      <c r="A733" s="3" t="s">
        <v>694</v>
      </c>
      <c r="B733" s="8" t="s">
        <v>7254</v>
      </c>
      <c r="C733" s="8" t="s">
        <v>13446</v>
      </c>
      <c r="D733" t="s">
        <v>18884</v>
      </c>
    </row>
    <row r="734" spans="1:4" x14ac:dyDescent="0.25">
      <c r="A734" s="3" t="s">
        <v>2691</v>
      </c>
      <c r="B734" s="8" t="s">
        <v>7255</v>
      </c>
      <c r="C734" s="8" t="s">
        <v>13447</v>
      </c>
      <c r="D734" t="s">
        <v>18884</v>
      </c>
    </row>
    <row r="735" spans="1:4" x14ac:dyDescent="0.25">
      <c r="A735" s="3" t="s">
        <v>2110</v>
      </c>
      <c r="B735" s="8" t="s">
        <v>7256</v>
      </c>
      <c r="C735" s="8" t="s">
        <v>13448</v>
      </c>
      <c r="D735" t="s">
        <v>18884</v>
      </c>
    </row>
    <row r="736" spans="1:4" x14ac:dyDescent="0.25">
      <c r="A736" s="3" t="s">
        <v>3484</v>
      </c>
      <c r="B736" s="8" t="s">
        <v>7257</v>
      </c>
      <c r="C736" s="8" t="s">
        <v>13449</v>
      </c>
      <c r="D736" t="s">
        <v>18884</v>
      </c>
    </row>
    <row r="737" spans="1:4" x14ac:dyDescent="0.25">
      <c r="A737" s="3" t="s">
        <v>489</v>
      </c>
      <c r="B737" s="8" t="s">
        <v>7258</v>
      </c>
      <c r="C737" s="8" t="s">
        <v>13450</v>
      </c>
      <c r="D737" t="s">
        <v>18884</v>
      </c>
    </row>
    <row r="738" spans="1:4" x14ac:dyDescent="0.25">
      <c r="A738" s="3" t="s">
        <v>855</v>
      </c>
      <c r="B738" s="8" t="s">
        <v>7259</v>
      </c>
      <c r="C738" s="8" t="s">
        <v>13451</v>
      </c>
      <c r="D738" t="s">
        <v>18884</v>
      </c>
    </row>
    <row r="739" spans="1:4" x14ac:dyDescent="0.25">
      <c r="A739" s="3" t="s">
        <v>399</v>
      </c>
      <c r="B739" s="8" t="s">
        <v>7260</v>
      </c>
      <c r="C739" s="8" t="s">
        <v>13452</v>
      </c>
      <c r="D739" t="s">
        <v>18884</v>
      </c>
    </row>
    <row r="740" spans="1:4" x14ac:dyDescent="0.25">
      <c r="A740" s="3" t="s">
        <v>2760</v>
      </c>
      <c r="B740" s="8" t="s">
        <v>7261</v>
      </c>
      <c r="C740" s="8" t="s">
        <v>13453</v>
      </c>
      <c r="D740" t="s">
        <v>18884</v>
      </c>
    </row>
    <row r="741" spans="1:4" x14ac:dyDescent="0.25">
      <c r="A741" s="3" t="s">
        <v>2256</v>
      </c>
      <c r="B741" s="8" t="s">
        <v>7262</v>
      </c>
      <c r="C741" s="8" t="s">
        <v>13454</v>
      </c>
      <c r="D741" t="s">
        <v>18884</v>
      </c>
    </row>
    <row r="742" spans="1:4" x14ac:dyDescent="0.25">
      <c r="A742" s="3" t="s">
        <v>20</v>
      </c>
      <c r="B742" s="8" t="s">
        <v>7263</v>
      </c>
      <c r="C742" s="8" t="s">
        <v>13455</v>
      </c>
      <c r="D742" t="s">
        <v>18884</v>
      </c>
    </row>
    <row r="743" spans="1:4" x14ac:dyDescent="0.25">
      <c r="A743" s="3" t="s">
        <v>5341</v>
      </c>
      <c r="B743" s="8" t="s">
        <v>7264</v>
      </c>
      <c r="C743" s="8" t="s">
        <v>13456</v>
      </c>
      <c r="D743" t="s">
        <v>18884</v>
      </c>
    </row>
    <row r="744" spans="1:4" x14ac:dyDescent="0.25">
      <c r="A744" s="3" t="s">
        <v>1040</v>
      </c>
      <c r="B744" s="8" t="s">
        <v>7265</v>
      </c>
      <c r="C744" s="8" t="s">
        <v>13457</v>
      </c>
      <c r="D744" t="s">
        <v>18884</v>
      </c>
    </row>
    <row r="745" spans="1:4" x14ac:dyDescent="0.25">
      <c r="A745" s="3" t="s">
        <v>2618</v>
      </c>
      <c r="B745" s="8" t="s">
        <v>7266</v>
      </c>
      <c r="C745" s="8" t="s">
        <v>13458</v>
      </c>
      <c r="D745" t="s">
        <v>18884</v>
      </c>
    </row>
    <row r="746" spans="1:4" x14ac:dyDescent="0.25">
      <c r="A746" s="3" t="s">
        <v>1200</v>
      </c>
      <c r="B746" s="8" t="s">
        <v>7267</v>
      </c>
      <c r="C746" s="8" t="s">
        <v>13459</v>
      </c>
      <c r="D746" t="s">
        <v>18884</v>
      </c>
    </row>
    <row r="747" spans="1:4" x14ac:dyDescent="0.25">
      <c r="A747" s="3" t="s">
        <v>865</v>
      </c>
      <c r="B747" s="8" t="s">
        <v>7268</v>
      </c>
      <c r="C747" s="8" t="s">
        <v>13460</v>
      </c>
      <c r="D747" t="s">
        <v>18884</v>
      </c>
    </row>
    <row r="748" spans="1:4" x14ac:dyDescent="0.25">
      <c r="A748" s="3" t="s">
        <v>1371</v>
      </c>
      <c r="B748" s="8" t="s">
        <v>7269</v>
      </c>
      <c r="C748" s="8" t="s">
        <v>13461</v>
      </c>
      <c r="D748" t="s">
        <v>18884</v>
      </c>
    </row>
    <row r="749" spans="1:4" x14ac:dyDescent="0.25">
      <c r="A749" s="3" t="s">
        <v>95</v>
      </c>
      <c r="B749" s="8" t="s">
        <v>7270</v>
      </c>
      <c r="C749" s="8" t="s">
        <v>13462</v>
      </c>
      <c r="D749" t="s">
        <v>18884</v>
      </c>
    </row>
    <row r="750" spans="1:4" x14ac:dyDescent="0.25">
      <c r="A750" s="3" t="s">
        <v>5342</v>
      </c>
      <c r="B750" s="8" t="s">
        <v>7271</v>
      </c>
      <c r="C750" s="8" t="s">
        <v>13463</v>
      </c>
      <c r="D750" t="s">
        <v>18884</v>
      </c>
    </row>
    <row r="751" spans="1:4" x14ac:dyDescent="0.25">
      <c r="A751" s="3" t="s">
        <v>1358</v>
      </c>
      <c r="B751" s="8" t="s">
        <v>7272</v>
      </c>
      <c r="C751" s="8" t="s">
        <v>13464</v>
      </c>
      <c r="D751" t="s">
        <v>18884</v>
      </c>
    </row>
    <row r="752" spans="1:4" x14ac:dyDescent="0.25">
      <c r="A752" s="3" t="s">
        <v>1700</v>
      </c>
      <c r="B752" s="8" t="s">
        <v>7273</v>
      </c>
      <c r="C752" s="8" t="s">
        <v>13465</v>
      </c>
      <c r="D752" t="s">
        <v>18884</v>
      </c>
    </row>
    <row r="753" spans="1:4" x14ac:dyDescent="0.25">
      <c r="A753" s="3" t="s">
        <v>3456</v>
      </c>
      <c r="B753" s="8" t="s">
        <v>7274</v>
      </c>
      <c r="C753" s="8" t="s">
        <v>13466</v>
      </c>
      <c r="D753" t="s">
        <v>18884</v>
      </c>
    </row>
    <row r="754" spans="1:4" x14ac:dyDescent="0.25">
      <c r="A754" s="3" t="s">
        <v>2516</v>
      </c>
      <c r="B754" s="8" t="s">
        <v>7275</v>
      </c>
      <c r="C754" s="8" t="s">
        <v>13467</v>
      </c>
      <c r="D754" t="s">
        <v>18884</v>
      </c>
    </row>
    <row r="755" spans="1:4" x14ac:dyDescent="0.25">
      <c r="A755" s="3" t="s">
        <v>805</v>
      </c>
      <c r="B755" s="8" t="s">
        <v>7276</v>
      </c>
      <c r="C755" s="8" t="s">
        <v>13468</v>
      </c>
      <c r="D755" t="s">
        <v>18884</v>
      </c>
    </row>
    <row r="756" spans="1:4" x14ac:dyDescent="0.25">
      <c r="A756" s="3" t="s">
        <v>5343</v>
      </c>
      <c r="B756" s="8" t="s">
        <v>7277</v>
      </c>
      <c r="C756" s="8" t="s">
        <v>13469</v>
      </c>
      <c r="D756" t="s">
        <v>18884</v>
      </c>
    </row>
    <row r="757" spans="1:4" x14ac:dyDescent="0.25">
      <c r="A757" s="3" t="s">
        <v>1262</v>
      </c>
      <c r="B757" s="8" t="s">
        <v>7278</v>
      </c>
      <c r="C757" s="8" t="s">
        <v>13470</v>
      </c>
      <c r="D757" t="s">
        <v>18884</v>
      </c>
    </row>
    <row r="758" spans="1:4" x14ac:dyDescent="0.25">
      <c r="A758" s="3" t="s">
        <v>1458</v>
      </c>
      <c r="B758" s="8" t="s">
        <v>7279</v>
      </c>
      <c r="C758" s="8" t="s">
        <v>13471</v>
      </c>
      <c r="D758" t="s">
        <v>18884</v>
      </c>
    </row>
    <row r="759" spans="1:4" x14ac:dyDescent="0.25">
      <c r="A759" s="3" t="s">
        <v>1426</v>
      </c>
      <c r="B759" s="8" t="s">
        <v>7280</v>
      </c>
      <c r="C759" s="8" t="s">
        <v>13472</v>
      </c>
      <c r="D759" t="s">
        <v>18884</v>
      </c>
    </row>
    <row r="760" spans="1:4" x14ac:dyDescent="0.25">
      <c r="A760" s="3" t="s">
        <v>3323</v>
      </c>
      <c r="B760" s="8" t="s">
        <v>7281</v>
      </c>
      <c r="C760" s="8" t="s">
        <v>13473</v>
      </c>
      <c r="D760" t="s">
        <v>18884</v>
      </c>
    </row>
    <row r="761" spans="1:4" x14ac:dyDescent="0.25">
      <c r="A761" s="3" t="s">
        <v>5344</v>
      </c>
      <c r="B761" s="8" t="s">
        <v>7282</v>
      </c>
      <c r="C761" s="8" t="s">
        <v>13474</v>
      </c>
      <c r="D761" t="s">
        <v>18884</v>
      </c>
    </row>
    <row r="762" spans="1:4" x14ac:dyDescent="0.25">
      <c r="A762" s="3" t="s">
        <v>899</v>
      </c>
      <c r="B762" s="8" t="s">
        <v>7283</v>
      </c>
      <c r="C762" s="8" t="s">
        <v>13475</v>
      </c>
      <c r="D762" t="s">
        <v>18884</v>
      </c>
    </row>
    <row r="763" spans="1:4" x14ac:dyDescent="0.25">
      <c r="A763" s="3" t="s">
        <v>5345</v>
      </c>
      <c r="B763" s="8" t="s">
        <v>7284</v>
      </c>
      <c r="C763" s="8" t="s">
        <v>13476</v>
      </c>
      <c r="D763" t="s">
        <v>18884</v>
      </c>
    </row>
    <row r="764" spans="1:4" x14ac:dyDescent="0.25">
      <c r="A764" s="3" t="s">
        <v>5346</v>
      </c>
      <c r="B764" s="8" t="s">
        <v>7285</v>
      </c>
      <c r="C764" s="8" t="s">
        <v>13477</v>
      </c>
      <c r="D764" t="s">
        <v>18884</v>
      </c>
    </row>
    <row r="765" spans="1:4" x14ac:dyDescent="0.25">
      <c r="A765" s="3" t="s">
        <v>5347</v>
      </c>
      <c r="B765" s="8" t="s">
        <v>7286</v>
      </c>
      <c r="C765" s="8" t="s">
        <v>13478</v>
      </c>
      <c r="D765" t="s">
        <v>18884</v>
      </c>
    </row>
    <row r="766" spans="1:4" x14ac:dyDescent="0.25">
      <c r="A766" s="3" t="s">
        <v>5348</v>
      </c>
      <c r="B766" s="8" t="s">
        <v>7287</v>
      </c>
      <c r="C766" s="8" t="s">
        <v>13479</v>
      </c>
      <c r="D766" t="s">
        <v>18884</v>
      </c>
    </row>
    <row r="767" spans="1:4" x14ac:dyDescent="0.25">
      <c r="A767" s="3" t="s">
        <v>819</v>
      </c>
      <c r="B767" s="8" t="s">
        <v>7288</v>
      </c>
      <c r="C767" s="8" t="s">
        <v>13480</v>
      </c>
      <c r="D767" t="s">
        <v>18884</v>
      </c>
    </row>
    <row r="768" spans="1:4" x14ac:dyDescent="0.25">
      <c r="A768" s="3" t="s">
        <v>5349</v>
      </c>
      <c r="B768" s="8" t="s">
        <v>7289</v>
      </c>
      <c r="C768" s="8" t="s">
        <v>13481</v>
      </c>
      <c r="D768" t="s">
        <v>18884</v>
      </c>
    </row>
    <row r="769" spans="1:4" x14ac:dyDescent="0.25">
      <c r="A769" s="3" t="s">
        <v>1948</v>
      </c>
      <c r="B769" s="8" t="s">
        <v>7290</v>
      </c>
      <c r="C769" s="8" t="s">
        <v>13482</v>
      </c>
      <c r="D769" t="s">
        <v>18884</v>
      </c>
    </row>
    <row r="770" spans="1:4" x14ac:dyDescent="0.25">
      <c r="A770" s="3" t="s">
        <v>2896</v>
      </c>
      <c r="B770" s="8" t="s">
        <v>7291</v>
      </c>
      <c r="C770" s="8" t="s">
        <v>13483</v>
      </c>
      <c r="D770" t="s">
        <v>18884</v>
      </c>
    </row>
    <row r="771" spans="1:4" x14ac:dyDescent="0.25">
      <c r="A771" s="3" t="s">
        <v>177</v>
      </c>
      <c r="B771" s="8" t="s">
        <v>7292</v>
      </c>
      <c r="C771" s="8" t="s">
        <v>13484</v>
      </c>
      <c r="D771" t="s">
        <v>18884</v>
      </c>
    </row>
    <row r="772" spans="1:4" x14ac:dyDescent="0.25">
      <c r="A772" s="3" t="s">
        <v>5350</v>
      </c>
      <c r="B772" s="8" t="s">
        <v>7293</v>
      </c>
      <c r="C772" s="8" t="s">
        <v>13485</v>
      </c>
      <c r="D772" t="s">
        <v>18884</v>
      </c>
    </row>
    <row r="773" spans="1:4" x14ac:dyDescent="0.25">
      <c r="A773" s="3" t="s">
        <v>3583</v>
      </c>
      <c r="B773" s="8" t="s">
        <v>7294</v>
      </c>
      <c r="C773" s="8" t="s">
        <v>13486</v>
      </c>
      <c r="D773" t="s">
        <v>18884</v>
      </c>
    </row>
    <row r="774" spans="1:4" x14ac:dyDescent="0.25">
      <c r="A774" s="3" t="s">
        <v>5351</v>
      </c>
      <c r="B774" s="8" t="s">
        <v>7295</v>
      </c>
      <c r="C774" s="8" t="s">
        <v>13487</v>
      </c>
      <c r="D774" t="s">
        <v>18884</v>
      </c>
    </row>
    <row r="775" spans="1:4" x14ac:dyDescent="0.25">
      <c r="A775" s="3" t="s">
        <v>523</v>
      </c>
      <c r="B775" s="8" t="s">
        <v>7296</v>
      </c>
      <c r="C775" s="8" t="s">
        <v>13488</v>
      </c>
      <c r="D775" t="s">
        <v>18884</v>
      </c>
    </row>
    <row r="776" spans="1:4" x14ac:dyDescent="0.25">
      <c r="A776" s="3" t="s">
        <v>354</v>
      </c>
      <c r="B776" s="8" t="s">
        <v>7297</v>
      </c>
      <c r="C776" s="8" t="s">
        <v>13489</v>
      </c>
      <c r="D776" t="s">
        <v>18884</v>
      </c>
    </row>
    <row r="777" spans="1:4" x14ac:dyDescent="0.25">
      <c r="A777" s="3" t="s">
        <v>5352</v>
      </c>
      <c r="B777" s="8" t="s">
        <v>7298</v>
      </c>
      <c r="C777" s="8" t="s">
        <v>13490</v>
      </c>
      <c r="D777" t="s">
        <v>18884</v>
      </c>
    </row>
    <row r="778" spans="1:4" x14ac:dyDescent="0.25">
      <c r="A778" s="3" t="s">
        <v>2342</v>
      </c>
      <c r="B778" s="8" t="s">
        <v>7299</v>
      </c>
      <c r="C778" s="8" t="s">
        <v>13491</v>
      </c>
      <c r="D778" t="s">
        <v>18884</v>
      </c>
    </row>
    <row r="779" spans="1:4" x14ac:dyDescent="0.25">
      <c r="A779" s="3" t="s">
        <v>5353</v>
      </c>
      <c r="B779" s="8" t="s">
        <v>7300</v>
      </c>
      <c r="C779" s="8" t="s">
        <v>13492</v>
      </c>
      <c r="D779" t="s">
        <v>18884</v>
      </c>
    </row>
    <row r="780" spans="1:4" x14ac:dyDescent="0.25">
      <c r="A780" s="3" t="s">
        <v>1155</v>
      </c>
      <c r="B780" s="8" t="s">
        <v>7301</v>
      </c>
      <c r="C780" s="8" t="s">
        <v>13493</v>
      </c>
      <c r="D780" t="s">
        <v>18884</v>
      </c>
    </row>
    <row r="781" spans="1:4" x14ac:dyDescent="0.25">
      <c r="A781" s="3" t="s">
        <v>39</v>
      </c>
      <c r="B781" s="8" t="s">
        <v>7302</v>
      </c>
      <c r="C781" s="8" t="s">
        <v>13494</v>
      </c>
      <c r="D781" t="s">
        <v>18884</v>
      </c>
    </row>
    <row r="782" spans="1:4" x14ac:dyDescent="0.25">
      <c r="A782" s="3" t="s">
        <v>1922</v>
      </c>
      <c r="B782" s="8" t="s">
        <v>7303</v>
      </c>
      <c r="C782" s="8" t="s">
        <v>13495</v>
      </c>
      <c r="D782" t="s">
        <v>18884</v>
      </c>
    </row>
    <row r="783" spans="1:4" x14ac:dyDescent="0.25">
      <c r="A783" s="3" t="s">
        <v>1771</v>
      </c>
      <c r="B783" s="8" t="s">
        <v>7304</v>
      </c>
      <c r="C783" s="8" t="s">
        <v>13496</v>
      </c>
      <c r="D783" t="s">
        <v>18884</v>
      </c>
    </row>
    <row r="784" spans="1:4" x14ac:dyDescent="0.25">
      <c r="A784" s="3" t="s">
        <v>1981</v>
      </c>
      <c r="B784" s="8" t="s">
        <v>7305</v>
      </c>
      <c r="C784" s="8" t="s">
        <v>13497</v>
      </c>
      <c r="D784" t="s">
        <v>18884</v>
      </c>
    </row>
    <row r="785" spans="1:4" x14ac:dyDescent="0.25">
      <c r="A785" s="3" t="s">
        <v>1203</v>
      </c>
      <c r="B785" s="8" t="s">
        <v>7306</v>
      </c>
      <c r="C785" s="8" t="s">
        <v>13498</v>
      </c>
      <c r="D785" t="s">
        <v>18884</v>
      </c>
    </row>
    <row r="786" spans="1:4" x14ac:dyDescent="0.25">
      <c r="A786" s="3" t="s">
        <v>2426</v>
      </c>
      <c r="B786" s="8" t="s">
        <v>7307</v>
      </c>
      <c r="C786" s="8" t="s">
        <v>13499</v>
      </c>
      <c r="D786" t="s">
        <v>18884</v>
      </c>
    </row>
    <row r="787" spans="1:4" x14ac:dyDescent="0.25">
      <c r="A787" s="3" t="s">
        <v>416</v>
      </c>
      <c r="B787" s="8" t="s">
        <v>7308</v>
      </c>
      <c r="C787" s="8" t="s">
        <v>13500</v>
      </c>
      <c r="D787" t="s">
        <v>18884</v>
      </c>
    </row>
    <row r="788" spans="1:4" x14ac:dyDescent="0.25">
      <c r="A788" s="3" t="s">
        <v>3993</v>
      </c>
      <c r="B788" s="8" t="s">
        <v>7309</v>
      </c>
      <c r="C788" s="8" t="s">
        <v>13501</v>
      </c>
      <c r="D788" t="s">
        <v>18884</v>
      </c>
    </row>
    <row r="789" spans="1:4" x14ac:dyDescent="0.25">
      <c r="A789" s="3" t="s">
        <v>5354</v>
      </c>
      <c r="B789" s="8" t="s">
        <v>7310</v>
      </c>
      <c r="C789" s="8" t="s">
        <v>13502</v>
      </c>
      <c r="D789" t="s">
        <v>18884</v>
      </c>
    </row>
    <row r="790" spans="1:4" x14ac:dyDescent="0.25">
      <c r="A790" s="3" t="s">
        <v>3266</v>
      </c>
      <c r="B790" s="8" t="s">
        <v>7311</v>
      </c>
      <c r="C790" s="8" t="s">
        <v>13503</v>
      </c>
      <c r="D790" t="s">
        <v>18884</v>
      </c>
    </row>
    <row r="791" spans="1:4" x14ac:dyDescent="0.25">
      <c r="A791" s="3" t="s">
        <v>4816</v>
      </c>
      <c r="B791" s="8" t="s">
        <v>7312</v>
      </c>
      <c r="C791" s="8" t="s">
        <v>13504</v>
      </c>
      <c r="D791" t="s">
        <v>18884</v>
      </c>
    </row>
    <row r="792" spans="1:4" x14ac:dyDescent="0.25">
      <c r="A792" s="3" t="s">
        <v>1661</v>
      </c>
      <c r="B792" s="8" t="s">
        <v>7313</v>
      </c>
      <c r="C792" s="8" t="s">
        <v>13505</v>
      </c>
      <c r="D792" t="s">
        <v>18884</v>
      </c>
    </row>
    <row r="793" spans="1:4" x14ac:dyDescent="0.25">
      <c r="A793" s="3" t="s">
        <v>4419</v>
      </c>
      <c r="B793" s="8" t="s">
        <v>7314</v>
      </c>
      <c r="C793" s="8" t="s">
        <v>13506</v>
      </c>
      <c r="D793" t="s">
        <v>18884</v>
      </c>
    </row>
    <row r="794" spans="1:4" x14ac:dyDescent="0.25">
      <c r="A794" s="3" t="s">
        <v>1643</v>
      </c>
      <c r="B794" s="8" t="s">
        <v>7315</v>
      </c>
      <c r="C794" s="8" t="s">
        <v>13507</v>
      </c>
      <c r="D794" t="s">
        <v>18884</v>
      </c>
    </row>
    <row r="795" spans="1:4" x14ac:dyDescent="0.25">
      <c r="A795" s="3" t="s">
        <v>1650</v>
      </c>
      <c r="B795" s="8" t="s">
        <v>7316</v>
      </c>
      <c r="C795" s="8" t="s">
        <v>13508</v>
      </c>
      <c r="D795" t="s">
        <v>18884</v>
      </c>
    </row>
    <row r="796" spans="1:4" x14ac:dyDescent="0.25">
      <c r="A796" s="3" t="s">
        <v>1985</v>
      </c>
      <c r="B796" s="8" t="s">
        <v>7317</v>
      </c>
      <c r="C796" s="8" t="s">
        <v>13509</v>
      </c>
      <c r="D796" t="s">
        <v>18884</v>
      </c>
    </row>
    <row r="797" spans="1:4" x14ac:dyDescent="0.25">
      <c r="A797" s="3" t="s">
        <v>89</v>
      </c>
      <c r="B797" s="8" t="s">
        <v>7318</v>
      </c>
      <c r="C797" s="8" t="s">
        <v>13510</v>
      </c>
      <c r="D797" t="s">
        <v>18884</v>
      </c>
    </row>
    <row r="798" spans="1:4" x14ac:dyDescent="0.25">
      <c r="A798" s="3" t="s">
        <v>829</v>
      </c>
      <c r="B798" s="8" t="s">
        <v>7319</v>
      </c>
      <c r="C798" s="8" t="s">
        <v>13511</v>
      </c>
      <c r="D798" t="s">
        <v>18884</v>
      </c>
    </row>
    <row r="799" spans="1:4" x14ac:dyDescent="0.25">
      <c r="A799" s="3" t="s">
        <v>2454</v>
      </c>
      <c r="B799" s="8" t="s">
        <v>7320</v>
      </c>
      <c r="C799" s="8" t="s">
        <v>13512</v>
      </c>
      <c r="D799" t="s">
        <v>18884</v>
      </c>
    </row>
    <row r="800" spans="1:4" x14ac:dyDescent="0.25">
      <c r="A800" s="3" t="s">
        <v>2353</v>
      </c>
      <c r="B800" s="8" t="s">
        <v>7321</v>
      </c>
      <c r="C800" s="8" t="s">
        <v>13513</v>
      </c>
      <c r="D800" t="s">
        <v>18884</v>
      </c>
    </row>
    <row r="801" spans="1:4" x14ac:dyDescent="0.25">
      <c r="A801" s="3" t="s">
        <v>288</v>
      </c>
      <c r="B801" s="8" t="s">
        <v>7322</v>
      </c>
      <c r="C801" s="8" t="s">
        <v>13514</v>
      </c>
      <c r="D801" t="s">
        <v>18884</v>
      </c>
    </row>
    <row r="802" spans="1:4" x14ac:dyDescent="0.25">
      <c r="A802" s="3" t="s">
        <v>2622</v>
      </c>
      <c r="B802" s="8" t="s">
        <v>7323</v>
      </c>
      <c r="C802" s="8" t="s">
        <v>13515</v>
      </c>
      <c r="D802" t="s">
        <v>18884</v>
      </c>
    </row>
    <row r="803" spans="1:4" x14ac:dyDescent="0.25">
      <c r="A803" s="3" t="s">
        <v>5355</v>
      </c>
      <c r="B803" s="8" t="s">
        <v>7324</v>
      </c>
      <c r="C803" s="8" t="s">
        <v>13516</v>
      </c>
      <c r="D803" t="s">
        <v>18884</v>
      </c>
    </row>
    <row r="804" spans="1:4" x14ac:dyDescent="0.25">
      <c r="A804" s="3" t="s">
        <v>3222</v>
      </c>
      <c r="B804" s="8" t="s">
        <v>7325</v>
      </c>
      <c r="C804" s="8" t="s">
        <v>13517</v>
      </c>
      <c r="D804" t="s">
        <v>18884</v>
      </c>
    </row>
    <row r="805" spans="1:4" x14ac:dyDescent="0.25">
      <c r="A805" s="3" t="s">
        <v>5356</v>
      </c>
      <c r="B805" s="8" t="s">
        <v>7326</v>
      </c>
      <c r="C805" s="8" t="s">
        <v>13518</v>
      </c>
      <c r="D805" t="s">
        <v>18884</v>
      </c>
    </row>
    <row r="806" spans="1:4" x14ac:dyDescent="0.25">
      <c r="A806" s="3" t="s">
        <v>5357</v>
      </c>
      <c r="B806" s="8" t="s">
        <v>7327</v>
      </c>
      <c r="C806" s="8" t="s">
        <v>13519</v>
      </c>
      <c r="D806" t="s">
        <v>18884</v>
      </c>
    </row>
    <row r="807" spans="1:4" x14ac:dyDescent="0.25">
      <c r="A807" s="3" t="s">
        <v>2410</v>
      </c>
      <c r="B807" s="8" t="s">
        <v>7328</v>
      </c>
      <c r="C807" s="8" t="s">
        <v>13520</v>
      </c>
      <c r="D807" t="s">
        <v>18884</v>
      </c>
    </row>
    <row r="808" spans="1:4" x14ac:dyDescent="0.25">
      <c r="A808" s="3" t="s">
        <v>3595</v>
      </c>
      <c r="B808" s="8" t="s">
        <v>7329</v>
      </c>
      <c r="C808" s="8" t="s">
        <v>13521</v>
      </c>
      <c r="D808" t="s">
        <v>18884</v>
      </c>
    </row>
    <row r="809" spans="1:4" x14ac:dyDescent="0.25">
      <c r="A809" s="3" t="s">
        <v>882</v>
      </c>
      <c r="B809" s="8" t="s">
        <v>7330</v>
      </c>
      <c r="C809" s="8" t="s">
        <v>13522</v>
      </c>
      <c r="D809" t="s">
        <v>18884</v>
      </c>
    </row>
    <row r="810" spans="1:4" x14ac:dyDescent="0.25">
      <c r="A810" s="3" t="s">
        <v>4008</v>
      </c>
      <c r="B810" s="8" t="s">
        <v>7331</v>
      </c>
      <c r="C810" s="8" t="s">
        <v>13523</v>
      </c>
      <c r="D810" t="s">
        <v>18884</v>
      </c>
    </row>
    <row r="811" spans="1:4" x14ac:dyDescent="0.25">
      <c r="A811" s="3" t="s">
        <v>5358</v>
      </c>
      <c r="B811" s="8" t="s">
        <v>7332</v>
      </c>
      <c r="C811" s="8" t="s">
        <v>13524</v>
      </c>
      <c r="D811" t="s">
        <v>18884</v>
      </c>
    </row>
    <row r="812" spans="1:4" x14ac:dyDescent="0.25">
      <c r="A812" s="3" t="s">
        <v>621</v>
      </c>
      <c r="B812" s="8" t="s">
        <v>7333</v>
      </c>
      <c r="C812" s="8" t="s">
        <v>13525</v>
      </c>
      <c r="D812" t="s">
        <v>18884</v>
      </c>
    </row>
    <row r="813" spans="1:4" x14ac:dyDescent="0.25">
      <c r="A813" s="3" t="s">
        <v>1431</v>
      </c>
      <c r="B813" s="8" t="s">
        <v>7334</v>
      </c>
      <c r="C813" s="8" t="s">
        <v>13526</v>
      </c>
      <c r="D813" t="s">
        <v>18884</v>
      </c>
    </row>
    <row r="814" spans="1:4" x14ac:dyDescent="0.25">
      <c r="A814" s="3" t="s">
        <v>1095</v>
      </c>
      <c r="B814" s="8" t="s">
        <v>7335</v>
      </c>
      <c r="C814" s="8" t="s">
        <v>13527</v>
      </c>
      <c r="D814" t="s">
        <v>18884</v>
      </c>
    </row>
    <row r="815" spans="1:4" x14ac:dyDescent="0.25">
      <c r="A815" s="3" t="s">
        <v>5359</v>
      </c>
      <c r="B815" s="8" t="s">
        <v>7336</v>
      </c>
      <c r="C815" s="8" t="s">
        <v>13528</v>
      </c>
      <c r="D815" t="s">
        <v>18884</v>
      </c>
    </row>
    <row r="816" spans="1:4" x14ac:dyDescent="0.25">
      <c r="A816" s="3" t="s">
        <v>5360</v>
      </c>
      <c r="B816" s="8" t="s">
        <v>7337</v>
      </c>
      <c r="C816" s="8" t="s">
        <v>13529</v>
      </c>
      <c r="D816" t="s">
        <v>18884</v>
      </c>
    </row>
    <row r="817" spans="1:4" x14ac:dyDescent="0.25">
      <c r="A817" s="3" t="s">
        <v>5361</v>
      </c>
      <c r="B817" s="8" t="s">
        <v>7338</v>
      </c>
      <c r="C817" s="8" t="s">
        <v>13530</v>
      </c>
      <c r="D817" t="s">
        <v>18884</v>
      </c>
    </row>
    <row r="818" spans="1:4" x14ac:dyDescent="0.25">
      <c r="A818" s="3" t="s">
        <v>5362</v>
      </c>
      <c r="B818" s="8" t="s">
        <v>7339</v>
      </c>
      <c r="C818" s="8" t="s">
        <v>13531</v>
      </c>
      <c r="D818" t="s">
        <v>18884</v>
      </c>
    </row>
    <row r="819" spans="1:4" x14ac:dyDescent="0.25">
      <c r="A819" s="3" t="s">
        <v>5363</v>
      </c>
      <c r="B819" s="8" t="s">
        <v>7340</v>
      </c>
      <c r="C819" s="8" t="s">
        <v>13532</v>
      </c>
      <c r="D819" t="s">
        <v>18884</v>
      </c>
    </row>
    <row r="820" spans="1:4" x14ac:dyDescent="0.25">
      <c r="A820" s="3" t="s">
        <v>5364</v>
      </c>
      <c r="B820" s="8" t="s">
        <v>7341</v>
      </c>
      <c r="C820" s="8" t="s">
        <v>13533</v>
      </c>
      <c r="D820" t="s">
        <v>18884</v>
      </c>
    </row>
    <row r="821" spans="1:4" x14ac:dyDescent="0.25">
      <c r="A821" s="3" t="s">
        <v>5365</v>
      </c>
      <c r="B821" s="8" t="s">
        <v>7342</v>
      </c>
      <c r="C821" s="8" t="s">
        <v>13534</v>
      </c>
      <c r="D821" t="s">
        <v>18884</v>
      </c>
    </row>
    <row r="822" spans="1:4" x14ac:dyDescent="0.25">
      <c r="A822" s="3" t="s">
        <v>5366</v>
      </c>
      <c r="B822" s="8" t="s">
        <v>7343</v>
      </c>
      <c r="C822" s="8" t="s">
        <v>13535</v>
      </c>
      <c r="D822" t="s">
        <v>18884</v>
      </c>
    </row>
    <row r="823" spans="1:4" x14ac:dyDescent="0.25">
      <c r="A823" s="3" t="s">
        <v>5367</v>
      </c>
      <c r="B823" s="8" t="s">
        <v>7344</v>
      </c>
      <c r="C823" s="8" t="s">
        <v>13536</v>
      </c>
      <c r="D823" t="s">
        <v>18884</v>
      </c>
    </row>
    <row r="824" spans="1:4" x14ac:dyDescent="0.25">
      <c r="A824" s="3" t="s">
        <v>5368</v>
      </c>
      <c r="B824" s="8" t="s">
        <v>7345</v>
      </c>
      <c r="C824" s="8" t="s">
        <v>13537</v>
      </c>
      <c r="D824" t="s">
        <v>18884</v>
      </c>
    </row>
    <row r="825" spans="1:4" x14ac:dyDescent="0.25">
      <c r="A825" s="3" t="s">
        <v>3380</v>
      </c>
      <c r="B825" s="8" t="s">
        <v>7346</v>
      </c>
      <c r="C825" s="8" t="s">
        <v>13538</v>
      </c>
      <c r="D825" t="s">
        <v>18884</v>
      </c>
    </row>
    <row r="826" spans="1:4" x14ac:dyDescent="0.25">
      <c r="A826" s="3" t="s">
        <v>3920</v>
      </c>
      <c r="B826" s="8" t="s">
        <v>7347</v>
      </c>
      <c r="C826" s="8" t="s">
        <v>13539</v>
      </c>
      <c r="D826" t="s">
        <v>18884</v>
      </c>
    </row>
    <row r="827" spans="1:4" x14ac:dyDescent="0.25">
      <c r="A827" s="3" t="s">
        <v>575</v>
      </c>
      <c r="B827" s="8" t="s">
        <v>7348</v>
      </c>
      <c r="C827" s="8" t="s">
        <v>13540</v>
      </c>
      <c r="D827" t="s">
        <v>18884</v>
      </c>
    </row>
    <row r="828" spans="1:4" x14ac:dyDescent="0.25">
      <c r="A828" s="3" t="s">
        <v>5369</v>
      </c>
      <c r="B828" s="8" t="s">
        <v>7349</v>
      </c>
      <c r="C828" s="8" t="s">
        <v>13541</v>
      </c>
      <c r="D828" t="s">
        <v>18884</v>
      </c>
    </row>
    <row r="829" spans="1:4" x14ac:dyDescent="0.25">
      <c r="A829" s="3" t="s">
        <v>282</v>
      </c>
      <c r="B829" s="8" t="s">
        <v>7350</v>
      </c>
      <c r="C829" s="8" t="s">
        <v>13542</v>
      </c>
      <c r="D829" t="s">
        <v>18884</v>
      </c>
    </row>
    <row r="830" spans="1:4" x14ac:dyDescent="0.25">
      <c r="A830" s="3" t="s">
        <v>5370</v>
      </c>
      <c r="B830" s="8" t="s">
        <v>7351</v>
      </c>
      <c r="C830" s="8" t="s">
        <v>13543</v>
      </c>
      <c r="D830" t="s">
        <v>18884</v>
      </c>
    </row>
    <row r="831" spans="1:4" x14ac:dyDescent="0.25">
      <c r="A831" s="3" t="s">
        <v>5371</v>
      </c>
      <c r="B831" s="8" t="s">
        <v>7352</v>
      </c>
      <c r="C831" s="8" t="s">
        <v>13544</v>
      </c>
      <c r="D831" t="s">
        <v>18884</v>
      </c>
    </row>
    <row r="832" spans="1:4" x14ac:dyDescent="0.25">
      <c r="A832" s="3" t="s">
        <v>3354</v>
      </c>
      <c r="B832" s="8" t="s">
        <v>7353</v>
      </c>
      <c r="C832" s="8" t="s">
        <v>13545</v>
      </c>
      <c r="D832" t="s">
        <v>18884</v>
      </c>
    </row>
    <row r="833" spans="1:4" x14ac:dyDescent="0.25">
      <c r="A833" s="3" t="s">
        <v>5372</v>
      </c>
      <c r="B833" s="8" t="s">
        <v>7354</v>
      </c>
      <c r="C833" s="8" t="s">
        <v>13546</v>
      </c>
      <c r="D833" t="s">
        <v>18884</v>
      </c>
    </row>
    <row r="834" spans="1:4" x14ac:dyDescent="0.25">
      <c r="A834" s="3" t="s">
        <v>2818</v>
      </c>
      <c r="B834" s="8" t="s">
        <v>7355</v>
      </c>
      <c r="C834" s="8" t="s">
        <v>13547</v>
      </c>
      <c r="D834" t="s">
        <v>18884</v>
      </c>
    </row>
    <row r="835" spans="1:4" x14ac:dyDescent="0.25">
      <c r="A835" s="3" t="s">
        <v>2043</v>
      </c>
      <c r="B835" s="8" t="s">
        <v>7356</v>
      </c>
      <c r="C835" s="8" t="s">
        <v>13548</v>
      </c>
      <c r="D835" t="s">
        <v>18884</v>
      </c>
    </row>
    <row r="836" spans="1:4" x14ac:dyDescent="0.25">
      <c r="A836" s="3" t="s">
        <v>2265</v>
      </c>
      <c r="B836" s="8" t="s">
        <v>7357</v>
      </c>
      <c r="C836" s="8" t="s">
        <v>13549</v>
      </c>
      <c r="D836" t="s">
        <v>18884</v>
      </c>
    </row>
    <row r="837" spans="1:4" x14ac:dyDescent="0.25">
      <c r="A837" s="3" t="s">
        <v>1503</v>
      </c>
      <c r="B837" s="8" t="s">
        <v>7358</v>
      </c>
      <c r="C837" s="8" t="s">
        <v>13550</v>
      </c>
      <c r="D837" t="s">
        <v>18884</v>
      </c>
    </row>
    <row r="838" spans="1:4" x14ac:dyDescent="0.25">
      <c r="A838" s="3" t="s">
        <v>3655</v>
      </c>
      <c r="B838" s="8" t="s">
        <v>7359</v>
      </c>
      <c r="C838" s="8" t="s">
        <v>13551</v>
      </c>
      <c r="D838" t="s">
        <v>18884</v>
      </c>
    </row>
    <row r="839" spans="1:4" x14ac:dyDescent="0.25">
      <c r="A839" s="3" t="s">
        <v>1727</v>
      </c>
      <c r="B839" s="8" t="s">
        <v>7360</v>
      </c>
      <c r="C839" s="8" t="s">
        <v>13552</v>
      </c>
      <c r="D839" t="s">
        <v>18884</v>
      </c>
    </row>
    <row r="840" spans="1:4" x14ac:dyDescent="0.25">
      <c r="A840" s="3" t="s">
        <v>5373</v>
      </c>
      <c r="B840" s="8" t="s">
        <v>7361</v>
      </c>
      <c r="C840" s="8" t="s">
        <v>13553</v>
      </c>
      <c r="D840" t="s">
        <v>18884</v>
      </c>
    </row>
    <row r="841" spans="1:4" x14ac:dyDescent="0.25">
      <c r="A841" s="3" t="s">
        <v>2456</v>
      </c>
      <c r="B841" s="8" t="s">
        <v>7362</v>
      </c>
      <c r="C841" s="8" t="s">
        <v>13554</v>
      </c>
      <c r="D841" t="s">
        <v>18884</v>
      </c>
    </row>
    <row r="842" spans="1:4" x14ac:dyDescent="0.25">
      <c r="A842" s="3" t="s">
        <v>5374</v>
      </c>
      <c r="B842" s="8" t="s">
        <v>7363</v>
      </c>
      <c r="C842" s="8" t="s">
        <v>13555</v>
      </c>
      <c r="D842" t="s">
        <v>18884</v>
      </c>
    </row>
    <row r="843" spans="1:4" x14ac:dyDescent="0.25">
      <c r="A843" s="3" t="s">
        <v>3466</v>
      </c>
      <c r="B843" s="8" t="s">
        <v>7364</v>
      </c>
      <c r="C843" s="8" t="s">
        <v>13556</v>
      </c>
      <c r="D843" t="s">
        <v>18884</v>
      </c>
    </row>
    <row r="844" spans="1:4" x14ac:dyDescent="0.25">
      <c r="A844" s="3" t="s">
        <v>2641</v>
      </c>
      <c r="B844" s="8" t="s">
        <v>7365</v>
      </c>
      <c r="C844" s="8" t="s">
        <v>13557</v>
      </c>
      <c r="D844" t="s">
        <v>18884</v>
      </c>
    </row>
    <row r="845" spans="1:4" x14ac:dyDescent="0.25">
      <c r="A845" s="3" t="s">
        <v>44</v>
      </c>
      <c r="B845" s="8" t="s">
        <v>7366</v>
      </c>
      <c r="C845" s="8" t="s">
        <v>13558</v>
      </c>
      <c r="D845" t="s">
        <v>18884</v>
      </c>
    </row>
    <row r="846" spans="1:4" x14ac:dyDescent="0.25">
      <c r="A846" s="3" t="s">
        <v>2652</v>
      </c>
      <c r="B846" s="8" t="s">
        <v>7367</v>
      </c>
      <c r="C846" s="8" t="s">
        <v>13559</v>
      </c>
      <c r="D846" t="s">
        <v>18884</v>
      </c>
    </row>
    <row r="847" spans="1:4" x14ac:dyDescent="0.25">
      <c r="A847" s="3" t="s">
        <v>524</v>
      </c>
      <c r="B847" s="8" t="s">
        <v>7368</v>
      </c>
      <c r="C847" s="8" t="s">
        <v>13560</v>
      </c>
      <c r="D847" t="s">
        <v>18884</v>
      </c>
    </row>
    <row r="848" spans="1:4" x14ac:dyDescent="0.25">
      <c r="A848" s="3" t="s">
        <v>1690</v>
      </c>
      <c r="B848" s="8" t="s">
        <v>7369</v>
      </c>
      <c r="C848" s="8" t="s">
        <v>13561</v>
      </c>
      <c r="D848" t="s">
        <v>18884</v>
      </c>
    </row>
    <row r="849" spans="1:4" x14ac:dyDescent="0.25">
      <c r="A849" s="3" t="s">
        <v>3546</v>
      </c>
      <c r="B849" s="8" t="s">
        <v>7370</v>
      </c>
      <c r="C849" s="8" t="s">
        <v>13562</v>
      </c>
      <c r="D849" t="s">
        <v>18884</v>
      </c>
    </row>
    <row r="850" spans="1:4" x14ac:dyDescent="0.25">
      <c r="A850" s="3" t="s">
        <v>1629</v>
      </c>
      <c r="B850" s="8" t="s">
        <v>7371</v>
      </c>
      <c r="C850" s="8" t="s">
        <v>13563</v>
      </c>
      <c r="D850" t="s">
        <v>18884</v>
      </c>
    </row>
    <row r="851" spans="1:4" x14ac:dyDescent="0.25">
      <c r="A851" s="3" t="s">
        <v>5375</v>
      </c>
      <c r="B851" s="8" t="s">
        <v>7372</v>
      </c>
      <c r="C851" s="8" t="s">
        <v>13564</v>
      </c>
      <c r="D851" t="s">
        <v>18884</v>
      </c>
    </row>
    <row r="852" spans="1:4" x14ac:dyDescent="0.25">
      <c r="A852" s="3" t="s">
        <v>4400</v>
      </c>
      <c r="B852" s="8" t="s">
        <v>7373</v>
      </c>
      <c r="C852" s="8" t="s">
        <v>13565</v>
      </c>
      <c r="D852" t="s">
        <v>18884</v>
      </c>
    </row>
    <row r="853" spans="1:4" x14ac:dyDescent="0.25">
      <c r="A853" s="3" t="s">
        <v>1852</v>
      </c>
      <c r="B853" s="8" t="s">
        <v>7374</v>
      </c>
      <c r="C853" s="8" t="s">
        <v>13566</v>
      </c>
      <c r="D853" t="s">
        <v>18884</v>
      </c>
    </row>
    <row r="854" spans="1:4" x14ac:dyDescent="0.25">
      <c r="A854" s="3" t="s">
        <v>3449</v>
      </c>
      <c r="B854" s="8" t="s">
        <v>7375</v>
      </c>
      <c r="C854" s="8" t="s">
        <v>13567</v>
      </c>
      <c r="D854" t="s">
        <v>18884</v>
      </c>
    </row>
    <row r="855" spans="1:4" x14ac:dyDescent="0.25">
      <c r="A855" s="3" t="s">
        <v>5376</v>
      </c>
      <c r="B855" s="8" t="s">
        <v>7376</v>
      </c>
      <c r="C855" s="8" t="s">
        <v>13568</v>
      </c>
      <c r="D855" t="s">
        <v>18884</v>
      </c>
    </row>
    <row r="856" spans="1:4" x14ac:dyDescent="0.25">
      <c r="A856" s="3" t="s">
        <v>879</v>
      </c>
      <c r="B856" s="8" t="s">
        <v>7377</v>
      </c>
      <c r="C856" s="8" t="s">
        <v>13569</v>
      </c>
      <c r="D856" t="s">
        <v>18884</v>
      </c>
    </row>
    <row r="857" spans="1:4" x14ac:dyDescent="0.25">
      <c r="A857" s="3" t="s">
        <v>1168</v>
      </c>
      <c r="B857" s="8" t="s">
        <v>7378</v>
      </c>
      <c r="C857" s="8" t="s">
        <v>13570</v>
      </c>
      <c r="D857" t="s">
        <v>18884</v>
      </c>
    </row>
    <row r="858" spans="1:4" x14ac:dyDescent="0.25">
      <c r="A858" s="3" t="s">
        <v>2214</v>
      </c>
      <c r="B858" s="8" t="s">
        <v>7379</v>
      </c>
      <c r="C858" s="8" t="s">
        <v>13571</v>
      </c>
      <c r="D858" t="s">
        <v>18884</v>
      </c>
    </row>
    <row r="859" spans="1:4" x14ac:dyDescent="0.25">
      <c r="A859" s="3" t="s">
        <v>507</v>
      </c>
      <c r="B859" s="8" t="s">
        <v>7380</v>
      </c>
      <c r="C859" s="8" t="s">
        <v>13572</v>
      </c>
      <c r="D859" t="s">
        <v>18884</v>
      </c>
    </row>
    <row r="860" spans="1:4" x14ac:dyDescent="0.25">
      <c r="A860" s="3" t="s">
        <v>5377</v>
      </c>
      <c r="B860" s="8" t="s">
        <v>7381</v>
      </c>
      <c r="C860" s="8" t="s">
        <v>13573</v>
      </c>
      <c r="D860" t="s">
        <v>18884</v>
      </c>
    </row>
    <row r="861" spans="1:4" x14ac:dyDescent="0.25">
      <c r="A861" s="3" t="s">
        <v>2700</v>
      </c>
      <c r="B861" s="8" t="s">
        <v>7382</v>
      </c>
      <c r="C861" s="8" t="s">
        <v>13574</v>
      </c>
      <c r="D861" t="s">
        <v>18884</v>
      </c>
    </row>
    <row r="862" spans="1:4" x14ac:dyDescent="0.25">
      <c r="A862" s="3" t="s">
        <v>3681</v>
      </c>
      <c r="B862" s="8" t="s">
        <v>7383</v>
      </c>
      <c r="C862" s="8" t="s">
        <v>13575</v>
      </c>
      <c r="D862" t="s">
        <v>18884</v>
      </c>
    </row>
    <row r="863" spans="1:4" x14ac:dyDescent="0.25">
      <c r="A863" s="3" t="s">
        <v>2958</v>
      </c>
      <c r="B863" s="8" t="s">
        <v>7384</v>
      </c>
      <c r="C863" s="8" t="s">
        <v>13576</v>
      </c>
      <c r="D863" t="s">
        <v>18884</v>
      </c>
    </row>
    <row r="864" spans="1:4" x14ac:dyDescent="0.25">
      <c r="A864" s="3" t="s">
        <v>85</v>
      </c>
      <c r="B864" s="8" t="s">
        <v>7385</v>
      </c>
      <c r="C864" s="8" t="s">
        <v>13577</v>
      </c>
      <c r="D864" t="s">
        <v>18884</v>
      </c>
    </row>
    <row r="865" spans="1:4" x14ac:dyDescent="0.25">
      <c r="A865" s="3" t="s">
        <v>947</v>
      </c>
      <c r="B865" s="8" t="s">
        <v>7386</v>
      </c>
      <c r="C865" s="8" t="s">
        <v>13578</v>
      </c>
      <c r="D865" t="s">
        <v>18884</v>
      </c>
    </row>
    <row r="866" spans="1:4" x14ac:dyDescent="0.25">
      <c r="A866" s="3" t="s">
        <v>33</v>
      </c>
      <c r="B866" s="8" t="s">
        <v>7387</v>
      </c>
      <c r="C866" s="8" t="s">
        <v>13579</v>
      </c>
      <c r="D866" t="s">
        <v>18884</v>
      </c>
    </row>
    <row r="867" spans="1:4" x14ac:dyDescent="0.25">
      <c r="A867" s="3" t="s">
        <v>854</v>
      </c>
      <c r="B867" s="8" t="s">
        <v>7388</v>
      </c>
      <c r="C867" s="8" t="s">
        <v>13580</v>
      </c>
      <c r="D867" t="s">
        <v>18884</v>
      </c>
    </row>
    <row r="868" spans="1:4" x14ac:dyDescent="0.25">
      <c r="A868" s="3" t="s">
        <v>1339</v>
      </c>
      <c r="B868" s="8" t="s">
        <v>7389</v>
      </c>
      <c r="C868" s="8" t="s">
        <v>13581</v>
      </c>
      <c r="D868" t="s">
        <v>18884</v>
      </c>
    </row>
    <row r="869" spans="1:4" x14ac:dyDescent="0.25">
      <c r="A869" s="3" t="s">
        <v>1223</v>
      </c>
      <c r="B869" s="8" t="s">
        <v>7390</v>
      </c>
      <c r="C869" s="8" t="s">
        <v>13582</v>
      </c>
      <c r="D869" t="s">
        <v>18884</v>
      </c>
    </row>
    <row r="870" spans="1:4" x14ac:dyDescent="0.25">
      <c r="A870" s="3" t="s">
        <v>2289</v>
      </c>
      <c r="B870" s="8" t="s">
        <v>7391</v>
      </c>
      <c r="C870" s="8" t="s">
        <v>13583</v>
      </c>
      <c r="D870" t="s">
        <v>18884</v>
      </c>
    </row>
    <row r="871" spans="1:4" x14ac:dyDescent="0.25">
      <c r="A871" s="3" t="s">
        <v>5378</v>
      </c>
      <c r="B871" s="8" t="s">
        <v>7392</v>
      </c>
      <c r="C871" s="8" t="s">
        <v>13584</v>
      </c>
      <c r="D871" t="s">
        <v>18884</v>
      </c>
    </row>
    <row r="872" spans="1:4" x14ac:dyDescent="0.25">
      <c r="A872" s="3" t="s">
        <v>5379</v>
      </c>
      <c r="B872" s="8" t="s">
        <v>7393</v>
      </c>
      <c r="C872" s="8" t="s">
        <v>13585</v>
      </c>
      <c r="D872" t="s">
        <v>18884</v>
      </c>
    </row>
    <row r="873" spans="1:4" x14ac:dyDescent="0.25">
      <c r="A873" s="3" t="s">
        <v>4397</v>
      </c>
      <c r="B873" s="8" t="s">
        <v>7394</v>
      </c>
      <c r="C873" s="8" t="s">
        <v>13586</v>
      </c>
      <c r="D873" t="s">
        <v>18884</v>
      </c>
    </row>
    <row r="874" spans="1:4" x14ac:dyDescent="0.25">
      <c r="A874" s="3" t="s">
        <v>1408</v>
      </c>
      <c r="B874" s="8" t="s">
        <v>7395</v>
      </c>
      <c r="C874" s="8" t="s">
        <v>13587</v>
      </c>
      <c r="D874" t="s">
        <v>18884</v>
      </c>
    </row>
    <row r="875" spans="1:4" x14ac:dyDescent="0.25">
      <c r="A875" s="3" t="s">
        <v>1831</v>
      </c>
      <c r="B875" s="8" t="s">
        <v>7396</v>
      </c>
      <c r="C875" s="8" t="s">
        <v>13588</v>
      </c>
      <c r="D875" t="s">
        <v>18884</v>
      </c>
    </row>
    <row r="876" spans="1:4" x14ac:dyDescent="0.25">
      <c r="A876" s="3" t="s">
        <v>5380</v>
      </c>
      <c r="B876" s="8" t="s">
        <v>7397</v>
      </c>
      <c r="C876" s="8" t="s">
        <v>13589</v>
      </c>
      <c r="D876" t="s">
        <v>18884</v>
      </c>
    </row>
    <row r="877" spans="1:4" x14ac:dyDescent="0.25">
      <c r="A877" s="3" t="s">
        <v>2015</v>
      </c>
      <c r="B877" s="8" t="s">
        <v>7398</v>
      </c>
      <c r="C877" s="8" t="s">
        <v>13590</v>
      </c>
      <c r="D877" t="s">
        <v>18884</v>
      </c>
    </row>
    <row r="878" spans="1:4" x14ac:dyDescent="0.25">
      <c r="A878" s="3" t="s">
        <v>1329</v>
      </c>
      <c r="B878" s="8" t="s">
        <v>7399</v>
      </c>
      <c r="C878" s="8" t="s">
        <v>13591</v>
      </c>
      <c r="D878" t="s">
        <v>18884</v>
      </c>
    </row>
    <row r="879" spans="1:4" x14ac:dyDescent="0.25">
      <c r="A879" s="3" t="s">
        <v>1402</v>
      </c>
      <c r="B879" s="8" t="s">
        <v>7400</v>
      </c>
      <c r="C879" s="8" t="s">
        <v>13592</v>
      </c>
      <c r="D879" t="s">
        <v>18884</v>
      </c>
    </row>
    <row r="880" spans="1:4" x14ac:dyDescent="0.25">
      <c r="A880" s="3" t="s">
        <v>568</v>
      </c>
      <c r="B880" s="8" t="s">
        <v>7401</v>
      </c>
      <c r="C880" s="8" t="s">
        <v>13593</v>
      </c>
      <c r="D880" t="s">
        <v>18884</v>
      </c>
    </row>
    <row r="881" spans="1:4" x14ac:dyDescent="0.25">
      <c r="A881" s="3" t="s">
        <v>3203</v>
      </c>
      <c r="B881" s="8" t="s">
        <v>7402</v>
      </c>
      <c r="C881" s="8" t="s">
        <v>13594</v>
      </c>
      <c r="D881" t="s">
        <v>18884</v>
      </c>
    </row>
    <row r="882" spans="1:4" x14ac:dyDescent="0.25">
      <c r="A882" s="3" t="s">
        <v>3717</v>
      </c>
      <c r="B882" s="8" t="s">
        <v>7403</v>
      </c>
      <c r="C882" s="8" t="s">
        <v>13595</v>
      </c>
      <c r="D882" t="s">
        <v>18884</v>
      </c>
    </row>
    <row r="883" spans="1:4" x14ac:dyDescent="0.25">
      <c r="A883" s="3" t="s">
        <v>132</v>
      </c>
      <c r="B883" s="8" t="s">
        <v>7404</v>
      </c>
      <c r="C883" s="8" t="s">
        <v>13596</v>
      </c>
      <c r="D883" t="s">
        <v>18884</v>
      </c>
    </row>
    <row r="884" spans="1:4" x14ac:dyDescent="0.25">
      <c r="A884" s="3" t="s">
        <v>220</v>
      </c>
      <c r="B884" s="8" t="s">
        <v>7405</v>
      </c>
      <c r="C884" s="8" t="s">
        <v>13597</v>
      </c>
      <c r="D884" t="s">
        <v>18884</v>
      </c>
    </row>
    <row r="885" spans="1:4" x14ac:dyDescent="0.25">
      <c r="A885" s="3" t="s">
        <v>4423</v>
      </c>
      <c r="B885" s="8" t="s">
        <v>7406</v>
      </c>
      <c r="C885" s="8" t="s">
        <v>13598</v>
      </c>
      <c r="D885" t="s">
        <v>18884</v>
      </c>
    </row>
    <row r="886" spans="1:4" x14ac:dyDescent="0.25">
      <c r="A886" s="3" t="s">
        <v>2899</v>
      </c>
      <c r="B886" s="8" t="s">
        <v>7407</v>
      </c>
      <c r="C886" s="8" t="s">
        <v>13599</v>
      </c>
      <c r="D886" t="s">
        <v>18884</v>
      </c>
    </row>
    <row r="887" spans="1:4" x14ac:dyDescent="0.25">
      <c r="A887" s="3" t="s">
        <v>3263</v>
      </c>
      <c r="B887" s="8" t="s">
        <v>7408</v>
      </c>
      <c r="C887" s="8" t="s">
        <v>13600</v>
      </c>
      <c r="D887" t="s">
        <v>18884</v>
      </c>
    </row>
    <row r="888" spans="1:4" x14ac:dyDescent="0.25">
      <c r="A888" s="3" t="s">
        <v>1251</v>
      </c>
      <c r="B888" s="8" t="s">
        <v>7409</v>
      </c>
      <c r="C888" s="8" t="s">
        <v>13601</v>
      </c>
      <c r="D888" t="s">
        <v>18884</v>
      </c>
    </row>
    <row r="889" spans="1:4" x14ac:dyDescent="0.25">
      <c r="A889" s="3" t="s">
        <v>4189</v>
      </c>
      <c r="B889" s="8" t="s">
        <v>7410</v>
      </c>
      <c r="C889" s="8" t="s">
        <v>13602</v>
      </c>
      <c r="D889" t="s">
        <v>18884</v>
      </c>
    </row>
    <row r="890" spans="1:4" x14ac:dyDescent="0.25">
      <c r="A890" s="3" t="s">
        <v>1709</v>
      </c>
      <c r="B890" s="8" t="s">
        <v>7411</v>
      </c>
      <c r="C890" s="8" t="s">
        <v>13603</v>
      </c>
      <c r="D890" t="s">
        <v>18884</v>
      </c>
    </row>
    <row r="891" spans="1:4" x14ac:dyDescent="0.25">
      <c r="A891" s="3" t="s">
        <v>2803</v>
      </c>
      <c r="B891" s="8" t="s">
        <v>7412</v>
      </c>
      <c r="C891" s="8" t="s">
        <v>13604</v>
      </c>
      <c r="D891" t="s">
        <v>18884</v>
      </c>
    </row>
    <row r="892" spans="1:4" x14ac:dyDescent="0.25">
      <c r="A892" s="3" t="s">
        <v>2314</v>
      </c>
      <c r="B892" s="8" t="s">
        <v>7413</v>
      </c>
      <c r="C892" s="8" t="s">
        <v>13605</v>
      </c>
      <c r="D892" t="s">
        <v>18884</v>
      </c>
    </row>
    <row r="893" spans="1:4" x14ac:dyDescent="0.25">
      <c r="A893" s="3" t="s">
        <v>1592</v>
      </c>
      <c r="B893" s="8" t="s">
        <v>7414</v>
      </c>
      <c r="C893" s="8" t="s">
        <v>13606</v>
      </c>
      <c r="D893" t="s">
        <v>18884</v>
      </c>
    </row>
    <row r="894" spans="1:4" x14ac:dyDescent="0.25">
      <c r="A894" s="3" t="s">
        <v>3865</v>
      </c>
      <c r="B894" s="8" t="s">
        <v>7415</v>
      </c>
      <c r="C894" s="8" t="s">
        <v>13607</v>
      </c>
      <c r="D894" t="s">
        <v>18884</v>
      </c>
    </row>
    <row r="895" spans="1:4" x14ac:dyDescent="0.25">
      <c r="A895" s="3" t="s">
        <v>664</v>
      </c>
      <c r="B895" s="8" t="s">
        <v>7416</v>
      </c>
      <c r="C895" s="8" t="s">
        <v>13608</v>
      </c>
      <c r="D895" t="s">
        <v>18884</v>
      </c>
    </row>
    <row r="896" spans="1:4" x14ac:dyDescent="0.25">
      <c r="A896" s="3" t="s">
        <v>3509</v>
      </c>
      <c r="B896" s="8" t="s">
        <v>7417</v>
      </c>
      <c r="C896" s="8" t="s">
        <v>13609</v>
      </c>
      <c r="D896" t="s">
        <v>18884</v>
      </c>
    </row>
    <row r="897" spans="1:4" x14ac:dyDescent="0.25">
      <c r="A897" s="3" t="s">
        <v>2577</v>
      </c>
      <c r="B897" s="8" t="s">
        <v>7418</v>
      </c>
      <c r="C897" s="8" t="s">
        <v>13610</v>
      </c>
      <c r="D897" t="s">
        <v>18884</v>
      </c>
    </row>
    <row r="898" spans="1:4" x14ac:dyDescent="0.25">
      <c r="A898" s="3" t="s">
        <v>2699</v>
      </c>
      <c r="B898" s="8" t="s">
        <v>7419</v>
      </c>
      <c r="C898" s="8" t="s">
        <v>13611</v>
      </c>
      <c r="D898" t="s">
        <v>18884</v>
      </c>
    </row>
    <row r="899" spans="1:4" x14ac:dyDescent="0.25">
      <c r="A899" s="3" t="s">
        <v>1921</v>
      </c>
      <c r="B899" s="8" t="s">
        <v>7420</v>
      </c>
      <c r="C899" s="8" t="s">
        <v>13612</v>
      </c>
      <c r="D899" t="s">
        <v>18884</v>
      </c>
    </row>
    <row r="900" spans="1:4" x14ac:dyDescent="0.25">
      <c r="A900" s="3" t="s">
        <v>1080</v>
      </c>
      <c r="B900" s="8" t="s">
        <v>7421</v>
      </c>
      <c r="C900" s="8" t="s">
        <v>13613</v>
      </c>
      <c r="D900" t="s">
        <v>18884</v>
      </c>
    </row>
    <row r="901" spans="1:4" x14ac:dyDescent="0.25">
      <c r="A901" s="3" t="s">
        <v>5381</v>
      </c>
      <c r="B901" s="8" t="s">
        <v>7422</v>
      </c>
      <c r="C901" s="8" t="s">
        <v>13614</v>
      </c>
      <c r="D901" t="s">
        <v>18884</v>
      </c>
    </row>
    <row r="902" spans="1:4" x14ac:dyDescent="0.25">
      <c r="A902" s="3" t="s">
        <v>161</v>
      </c>
      <c r="B902" s="8" t="s">
        <v>7423</v>
      </c>
      <c r="C902" s="8" t="s">
        <v>13615</v>
      </c>
      <c r="D902" t="s">
        <v>18884</v>
      </c>
    </row>
    <row r="903" spans="1:4" x14ac:dyDescent="0.25">
      <c r="A903" s="3" t="s">
        <v>679</v>
      </c>
      <c r="B903" s="8" t="s">
        <v>7424</v>
      </c>
      <c r="C903" s="8" t="s">
        <v>13616</v>
      </c>
      <c r="D903" t="s">
        <v>18884</v>
      </c>
    </row>
    <row r="904" spans="1:4" x14ac:dyDescent="0.25">
      <c r="A904" s="3" t="s">
        <v>2711</v>
      </c>
      <c r="B904" s="8" t="s">
        <v>7425</v>
      </c>
      <c r="C904" s="8" t="s">
        <v>13617</v>
      </c>
      <c r="D904" t="s">
        <v>18884</v>
      </c>
    </row>
    <row r="905" spans="1:4" x14ac:dyDescent="0.25">
      <c r="A905" s="3" t="s">
        <v>1450</v>
      </c>
      <c r="B905" s="8" t="s">
        <v>7426</v>
      </c>
      <c r="C905" s="8" t="s">
        <v>13618</v>
      </c>
      <c r="D905" t="s">
        <v>18884</v>
      </c>
    </row>
    <row r="906" spans="1:4" x14ac:dyDescent="0.25">
      <c r="A906" s="3" t="s">
        <v>5382</v>
      </c>
      <c r="B906" s="8" t="s">
        <v>7427</v>
      </c>
      <c r="C906" s="8" t="s">
        <v>13619</v>
      </c>
      <c r="D906" t="s">
        <v>18884</v>
      </c>
    </row>
    <row r="907" spans="1:4" x14ac:dyDescent="0.25">
      <c r="A907" s="3" t="s">
        <v>660</v>
      </c>
      <c r="B907" s="8" t="s">
        <v>7428</v>
      </c>
      <c r="C907" s="8" t="s">
        <v>13620</v>
      </c>
      <c r="D907" t="s">
        <v>18884</v>
      </c>
    </row>
    <row r="908" spans="1:4" x14ac:dyDescent="0.25">
      <c r="A908" s="3" t="s">
        <v>5383</v>
      </c>
      <c r="B908" s="8" t="s">
        <v>7429</v>
      </c>
      <c r="C908" s="8" t="s">
        <v>13621</v>
      </c>
      <c r="D908" t="s">
        <v>18884</v>
      </c>
    </row>
    <row r="909" spans="1:4" x14ac:dyDescent="0.25">
      <c r="A909" s="3" t="s">
        <v>5384</v>
      </c>
      <c r="B909" s="8" t="s">
        <v>7430</v>
      </c>
      <c r="C909" s="8" t="s">
        <v>13622</v>
      </c>
      <c r="D909" t="s">
        <v>18884</v>
      </c>
    </row>
    <row r="910" spans="1:4" x14ac:dyDescent="0.25">
      <c r="A910" s="3" t="s">
        <v>2605</v>
      </c>
      <c r="B910" s="8" t="s">
        <v>7431</v>
      </c>
      <c r="C910" s="8" t="s">
        <v>13623</v>
      </c>
      <c r="D910" t="s">
        <v>18884</v>
      </c>
    </row>
    <row r="911" spans="1:4" x14ac:dyDescent="0.25">
      <c r="A911" s="3" t="s">
        <v>3156</v>
      </c>
      <c r="B911" s="8" t="s">
        <v>7432</v>
      </c>
      <c r="C911" s="8" t="s">
        <v>13624</v>
      </c>
      <c r="D911" t="s">
        <v>18884</v>
      </c>
    </row>
    <row r="912" spans="1:4" x14ac:dyDescent="0.25">
      <c r="A912" s="3" t="s">
        <v>358</v>
      </c>
      <c r="B912" s="8" t="s">
        <v>7433</v>
      </c>
      <c r="C912" s="8" t="s">
        <v>13625</v>
      </c>
      <c r="D912" t="s">
        <v>18884</v>
      </c>
    </row>
    <row r="913" spans="1:4" x14ac:dyDescent="0.25">
      <c r="A913" s="3" t="s">
        <v>1301</v>
      </c>
      <c r="B913" s="8" t="s">
        <v>7434</v>
      </c>
      <c r="C913" s="8" t="s">
        <v>13626</v>
      </c>
      <c r="D913" t="s">
        <v>18884</v>
      </c>
    </row>
    <row r="914" spans="1:4" x14ac:dyDescent="0.25">
      <c r="A914" s="3" t="s">
        <v>975</v>
      </c>
      <c r="B914" s="8" t="s">
        <v>7435</v>
      </c>
      <c r="C914" s="8" t="s">
        <v>13627</v>
      </c>
      <c r="D914" t="s">
        <v>18884</v>
      </c>
    </row>
    <row r="915" spans="1:4" x14ac:dyDescent="0.25">
      <c r="A915" s="3" t="s">
        <v>5385</v>
      </c>
      <c r="B915" s="8" t="s">
        <v>7436</v>
      </c>
      <c r="C915" s="8" t="s">
        <v>13628</v>
      </c>
      <c r="D915" t="s">
        <v>18884</v>
      </c>
    </row>
    <row r="916" spans="1:4" x14ac:dyDescent="0.25">
      <c r="A916" s="3" t="s">
        <v>851</v>
      </c>
      <c r="B916" s="8" t="s">
        <v>7437</v>
      </c>
      <c r="C916" s="8" t="s">
        <v>13629</v>
      </c>
      <c r="D916" t="s">
        <v>18884</v>
      </c>
    </row>
    <row r="917" spans="1:4" x14ac:dyDescent="0.25">
      <c r="A917" s="3" t="s">
        <v>5386</v>
      </c>
      <c r="B917" s="8" t="s">
        <v>7438</v>
      </c>
      <c r="C917" s="8" t="s">
        <v>13630</v>
      </c>
      <c r="D917" t="s">
        <v>18884</v>
      </c>
    </row>
    <row r="918" spans="1:4" x14ac:dyDescent="0.25">
      <c r="A918" s="3" t="s">
        <v>3842</v>
      </c>
      <c r="B918" s="8" t="s">
        <v>7439</v>
      </c>
      <c r="C918" s="8" t="s">
        <v>13631</v>
      </c>
      <c r="D918" t="s">
        <v>18884</v>
      </c>
    </row>
    <row r="919" spans="1:4" x14ac:dyDescent="0.25">
      <c r="A919" s="3" t="s">
        <v>3935</v>
      </c>
      <c r="B919" s="8" t="s">
        <v>7440</v>
      </c>
      <c r="C919" s="8" t="s">
        <v>13632</v>
      </c>
      <c r="D919" t="s">
        <v>18884</v>
      </c>
    </row>
    <row r="920" spans="1:4" x14ac:dyDescent="0.25">
      <c r="A920" s="3" t="s">
        <v>1830</v>
      </c>
      <c r="B920" s="8" t="s">
        <v>7441</v>
      </c>
      <c r="C920" s="8" t="s">
        <v>13633</v>
      </c>
      <c r="D920" t="s">
        <v>18884</v>
      </c>
    </row>
    <row r="921" spans="1:4" x14ac:dyDescent="0.25">
      <c r="A921" s="3" t="s">
        <v>3363</v>
      </c>
      <c r="B921" s="8" t="s">
        <v>7442</v>
      </c>
      <c r="C921" s="8" t="s">
        <v>13634</v>
      </c>
      <c r="D921" t="s">
        <v>18884</v>
      </c>
    </row>
    <row r="922" spans="1:4" x14ac:dyDescent="0.25">
      <c r="A922" s="3" t="s">
        <v>4817</v>
      </c>
      <c r="B922" s="8" t="s">
        <v>7443</v>
      </c>
      <c r="C922" s="8" t="s">
        <v>13635</v>
      </c>
      <c r="D922" t="s">
        <v>18884</v>
      </c>
    </row>
    <row r="923" spans="1:4" x14ac:dyDescent="0.25">
      <c r="A923" s="3" t="s">
        <v>708</v>
      </c>
      <c r="B923" s="8" t="s">
        <v>7444</v>
      </c>
      <c r="C923" s="8" t="s">
        <v>13636</v>
      </c>
      <c r="D923" t="s">
        <v>18884</v>
      </c>
    </row>
    <row r="924" spans="1:4" x14ac:dyDescent="0.25">
      <c r="A924" s="3" t="s">
        <v>4581</v>
      </c>
      <c r="B924" s="8" t="s">
        <v>7445</v>
      </c>
      <c r="C924" s="8" t="s">
        <v>13637</v>
      </c>
      <c r="D924" t="s">
        <v>18884</v>
      </c>
    </row>
    <row r="925" spans="1:4" x14ac:dyDescent="0.25">
      <c r="A925" s="3" t="s">
        <v>549</v>
      </c>
      <c r="B925" s="8" t="s">
        <v>7446</v>
      </c>
      <c r="C925" s="8" t="s">
        <v>13638</v>
      </c>
      <c r="D925" t="s">
        <v>18884</v>
      </c>
    </row>
    <row r="926" spans="1:4" x14ac:dyDescent="0.25">
      <c r="A926" s="3" t="s">
        <v>1952</v>
      </c>
      <c r="B926" s="8" t="s">
        <v>7447</v>
      </c>
      <c r="C926" s="8" t="s">
        <v>13639</v>
      </c>
      <c r="D926" t="s">
        <v>18884</v>
      </c>
    </row>
    <row r="927" spans="1:4" x14ac:dyDescent="0.25">
      <c r="A927" s="3" t="s">
        <v>328</v>
      </c>
      <c r="B927" s="8" t="s">
        <v>7448</v>
      </c>
      <c r="C927" s="8" t="s">
        <v>13640</v>
      </c>
      <c r="D927" t="s">
        <v>18884</v>
      </c>
    </row>
    <row r="928" spans="1:4" x14ac:dyDescent="0.25">
      <c r="A928" s="3" t="s">
        <v>4677</v>
      </c>
      <c r="B928" s="8" t="s">
        <v>7449</v>
      </c>
      <c r="C928" s="8" t="s">
        <v>13641</v>
      </c>
      <c r="D928" t="s">
        <v>18884</v>
      </c>
    </row>
    <row r="929" spans="1:4" x14ac:dyDescent="0.25">
      <c r="A929" s="3" t="s">
        <v>1106</v>
      </c>
      <c r="B929" s="8" t="s">
        <v>7450</v>
      </c>
      <c r="C929" s="8" t="s">
        <v>13642</v>
      </c>
      <c r="D929" t="s">
        <v>18884</v>
      </c>
    </row>
    <row r="930" spans="1:4" x14ac:dyDescent="0.25">
      <c r="A930" s="3" t="s">
        <v>5387</v>
      </c>
      <c r="B930" s="8" t="s">
        <v>7451</v>
      </c>
      <c r="C930" s="8" t="s">
        <v>13643</v>
      </c>
      <c r="D930" t="s">
        <v>18884</v>
      </c>
    </row>
    <row r="931" spans="1:4" x14ac:dyDescent="0.25">
      <c r="A931" s="3" t="s">
        <v>3562</v>
      </c>
      <c r="B931" s="8" t="s">
        <v>7452</v>
      </c>
      <c r="C931" s="8" t="s">
        <v>13644</v>
      </c>
      <c r="D931" t="s">
        <v>18884</v>
      </c>
    </row>
    <row r="932" spans="1:4" x14ac:dyDescent="0.25">
      <c r="A932" s="3" t="s">
        <v>1733</v>
      </c>
      <c r="B932" s="8" t="s">
        <v>7453</v>
      </c>
      <c r="C932" s="8" t="s">
        <v>13645</v>
      </c>
      <c r="D932" t="s">
        <v>18884</v>
      </c>
    </row>
    <row r="933" spans="1:4" x14ac:dyDescent="0.25">
      <c r="A933" s="3" t="s">
        <v>978</v>
      </c>
      <c r="B933" s="8" t="s">
        <v>7454</v>
      </c>
      <c r="C933" s="8" t="s">
        <v>13646</v>
      </c>
      <c r="D933" t="s">
        <v>18884</v>
      </c>
    </row>
    <row r="934" spans="1:4" x14ac:dyDescent="0.25">
      <c r="A934" s="3" t="s">
        <v>4799</v>
      </c>
      <c r="B934" s="8" t="s">
        <v>7455</v>
      </c>
      <c r="C934" s="8" t="s">
        <v>13647</v>
      </c>
      <c r="D934" t="s">
        <v>18884</v>
      </c>
    </row>
    <row r="935" spans="1:4" x14ac:dyDescent="0.25">
      <c r="A935" s="3" t="s">
        <v>4139</v>
      </c>
      <c r="B935" s="8" t="s">
        <v>7456</v>
      </c>
      <c r="C935" s="8" t="s">
        <v>13648</v>
      </c>
      <c r="D935" t="s">
        <v>18884</v>
      </c>
    </row>
    <row r="936" spans="1:4" x14ac:dyDescent="0.25">
      <c r="A936" s="3" t="s">
        <v>2404</v>
      </c>
      <c r="B936" s="8" t="s">
        <v>7457</v>
      </c>
      <c r="C936" s="8" t="s">
        <v>13649</v>
      </c>
      <c r="D936" t="s">
        <v>18884</v>
      </c>
    </row>
    <row r="937" spans="1:4" x14ac:dyDescent="0.25">
      <c r="A937" s="3" t="s">
        <v>1677</v>
      </c>
      <c r="B937" s="8" t="s">
        <v>7458</v>
      </c>
      <c r="C937" s="8" t="s">
        <v>13650</v>
      </c>
      <c r="D937" t="s">
        <v>18884</v>
      </c>
    </row>
    <row r="938" spans="1:4" x14ac:dyDescent="0.25">
      <c r="A938" s="3" t="s">
        <v>3348</v>
      </c>
      <c r="B938" s="8" t="s">
        <v>7459</v>
      </c>
      <c r="C938" s="8" t="s">
        <v>13651</v>
      </c>
      <c r="D938" t="s">
        <v>18884</v>
      </c>
    </row>
    <row r="939" spans="1:4" x14ac:dyDescent="0.25">
      <c r="A939" s="3" t="s">
        <v>3405</v>
      </c>
      <c r="B939" s="8" t="s">
        <v>7460</v>
      </c>
      <c r="C939" s="8" t="s">
        <v>13652</v>
      </c>
      <c r="D939" t="s">
        <v>18884</v>
      </c>
    </row>
    <row r="940" spans="1:4" x14ac:dyDescent="0.25">
      <c r="A940" s="3" t="s">
        <v>1221</v>
      </c>
      <c r="B940" s="8" t="s">
        <v>7461</v>
      </c>
      <c r="C940" s="8" t="s">
        <v>13653</v>
      </c>
      <c r="D940" t="s">
        <v>18884</v>
      </c>
    </row>
    <row r="941" spans="1:4" x14ac:dyDescent="0.25">
      <c r="A941" s="3" t="s">
        <v>1058</v>
      </c>
      <c r="B941" s="8" t="s">
        <v>7462</v>
      </c>
      <c r="C941" s="8" t="s">
        <v>13654</v>
      </c>
      <c r="D941" t="s">
        <v>18884</v>
      </c>
    </row>
    <row r="942" spans="1:4" x14ac:dyDescent="0.25">
      <c r="A942" s="3" t="s">
        <v>516</v>
      </c>
      <c r="B942" s="8" t="s">
        <v>7463</v>
      </c>
      <c r="C942" s="8" t="s">
        <v>13655</v>
      </c>
      <c r="D942" t="s">
        <v>18884</v>
      </c>
    </row>
    <row r="943" spans="1:4" x14ac:dyDescent="0.25">
      <c r="A943" s="3" t="s">
        <v>1144</v>
      </c>
      <c r="B943" s="8" t="s">
        <v>7464</v>
      </c>
      <c r="C943" s="8" t="s">
        <v>13656</v>
      </c>
      <c r="D943" t="s">
        <v>18884</v>
      </c>
    </row>
    <row r="944" spans="1:4" x14ac:dyDescent="0.25">
      <c r="A944" s="3" t="s">
        <v>1029</v>
      </c>
      <c r="B944" s="8" t="s">
        <v>7465</v>
      </c>
      <c r="C944" s="8" t="s">
        <v>13657</v>
      </c>
      <c r="D944" t="s">
        <v>18884</v>
      </c>
    </row>
    <row r="945" spans="1:4" x14ac:dyDescent="0.25">
      <c r="A945" s="3" t="s">
        <v>395</v>
      </c>
      <c r="B945" s="8" t="s">
        <v>7466</v>
      </c>
      <c r="C945" s="8" t="s">
        <v>13658</v>
      </c>
      <c r="D945" t="s">
        <v>18884</v>
      </c>
    </row>
    <row r="946" spans="1:4" x14ac:dyDescent="0.25">
      <c r="A946" s="3" t="s">
        <v>4805</v>
      </c>
      <c r="B946" s="8" t="s">
        <v>7467</v>
      </c>
      <c r="C946" s="8" t="s">
        <v>13659</v>
      </c>
      <c r="D946" t="s">
        <v>18884</v>
      </c>
    </row>
    <row r="947" spans="1:4" x14ac:dyDescent="0.25">
      <c r="A947" s="3" t="s">
        <v>1093</v>
      </c>
      <c r="B947" s="8" t="s">
        <v>7468</v>
      </c>
      <c r="C947" s="8" t="s">
        <v>13660</v>
      </c>
      <c r="D947" t="s">
        <v>18884</v>
      </c>
    </row>
    <row r="948" spans="1:4" x14ac:dyDescent="0.25">
      <c r="A948" s="3" t="s">
        <v>2355</v>
      </c>
      <c r="B948" s="8" t="s">
        <v>7469</v>
      </c>
      <c r="C948" s="8" t="s">
        <v>13661</v>
      </c>
      <c r="D948" t="s">
        <v>18884</v>
      </c>
    </row>
    <row r="949" spans="1:4" x14ac:dyDescent="0.25">
      <c r="A949" s="3" t="s">
        <v>2280</v>
      </c>
      <c r="B949" s="8" t="s">
        <v>7470</v>
      </c>
      <c r="C949" s="8" t="s">
        <v>13662</v>
      </c>
      <c r="D949" t="s">
        <v>18884</v>
      </c>
    </row>
    <row r="950" spans="1:4" x14ac:dyDescent="0.25">
      <c r="A950" s="3" t="s">
        <v>1584</v>
      </c>
      <c r="B950" s="8" t="s">
        <v>7471</v>
      </c>
      <c r="C950" s="8" t="s">
        <v>13663</v>
      </c>
      <c r="D950" t="s">
        <v>18884</v>
      </c>
    </row>
    <row r="951" spans="1:4" x14ac:dyDescent="0.25">
      <c r="A951" s="3" t="s">
        <v>37</v>
      </c>
      <c r="B951" s="8" t="s">
        <v>7472</v>
      </c>
      <c r="C951" s="8" t="s">
        <v>13664</v>
      </c>
      <c r="D951" t="s">
        <v>18884</v>
      </c>
    </row>
    <row r="952" spans="1:4" x14ac:dyDescent="0.25">
      <c r="A952" s="3" t="s">
        <v>198</v>
      </c>
      <c r="B952" s="8" t="s">
        <v>7473</v>
      </c>
      <c r="C952" s="8" t="s">
        <v>13665</v>
      </c>
      <c r="D952" t="s">
        <v>18884</v>
      </c>
    </row>
    <row r="953" spans="1:4" x14ac:dyDescent="0.25">
      <c r="A953" s="3" t="s">
        <v>4295</v>
      </c>
      <c r="B953" s="8" t="s">
        <v>7474</v>
      </c>
      <c r="C953" s="8" t="s">
        <v>13666</v>
      </c>
      <c r="D953" t="s">
        <v>18884</v>
      </c>
    </row>
    <row r="954" spans="1:4" x14ac:dyDescent="0.25">
      <c r="A954" s="3" t="s">
        <v>5388</v>
      </c>
      <c r="B954" s="8" t="s">
        <v>7475</v>
      </c>
      <c r="C954" s="8" t="s">
        <v>13667</v>
      </c>
      <c r="D954" t="s">
        <v>18884</v>
      </c>
    </row>
    <row r="955" spans="1:4" x14ac:dyDescent="0.25">
      <c r="A955" s="3" t="s">
        <v>4399</v>
      </c>
      <c r="B955" s="8" t="s">
        <v>7476</v>
      </c>
      <c r="C955" s="8" t="s">
        <v>13668</v>
      </c>
      <c r="D955" t="s">
        <v>18884</v>
      </c>
    </row>
    <row r="956" spans="1:4" x14ac:dyDescent="0.25">
      <c r="A956" s="3" t="s">
        <v>1207</v>
      </c>
      <c r="B956" s="8" t="s">
        <v>7477</v>
      </c>
      <c r="C956" s="8" t="s">
        <v>13669</v>
      </c>
      <c r="D956" t="s">
        <v>18884</v>
      </c>
    </row>
    <row r="957" spans="1:4" x14ac:dyDescent="0.25">
      <c r="A957" s="3" t="s">
        <v>5389</v>
      </c>
      <c r="B957" s="8" t="s">
        <v>7478</v>
      </c>
      <c r="C957" s="8" t="s">
        <v>13670</v>
      </c>
      <c r="D957" t="s">
        <v>18884</v>
      </c>
    </row>
    <row r="958" spans="1:4" x14ac:dyDescent="0.25">
      <c r="A958" s="3" t="s">
        <v>2200</v>
      </c>
      <c r="B958" s="8" t="s">
        <v>7479</v>
      </c>
      <c r="C958" s="8" t="s">
        <v>13671</v>
      </c>
      <c r="D958" t="s">
        <v>18884</v>
      </c>
    </row>
    <row r="959" spans="1:4" x14ac:dyDescent="0.25">
      <c r="A959" s="3" t="s">
        <v>1500</v>
      </c>
      <c r="B959" s="8" t="s">
        <v>7480</v>
      </c>
      <c r="C959" s="8" t="s">
        <v>13672</v>
      </c>
      <c r="D959" t="s">
        <v>18884</v>
      </c>
    </row>
    <row r="960" spans="1:4" x14ac:dyDescent="0.25">
      <c r="A960" s="3" t="s">
        <v>2935</v>
      </c>
      <c r="B960" s="8" t="s">
        <v>7481</v>
      </c>
      <c r="C960" s="8" t="s">
        <v>13673</v>
      </c>
      <c r="D960" t="s">
        <v>18884</v>
      </c>
    </row>
    <row r="961" spans="1:4" x14ac:dyDescent="0.25">
      <c r="A961" s="3" t="s">
        <v>2232</v>
      </c>
      <c r="B961" s="8" t="s">
        <v>7482</v>
      </c>
      <c r="C961" s="8" t="s">
        <v>13674</v>
      </c>
      <c r="D961" t="s">
        <v>18884</v>
      </c>
    </row>
    <row r="962" spans="1:4" x14ac:dyDescent="0.25">
      <c r="A962" s="3" t="s">
        <v>4240</v>
      </c>
      <c r="B962" s="8" t="s">
        <v>7483</v>
      </c>
      <c r="C962" s="8" t="s">
        <v>13675</v>
      </c>
      <c r="D962" t="s">
        <v>18884</v>
      </c>
    </row>
    <row r="963" spans="1:4" x14ac:dyDescent="0.25">
      <c r="A963" s="3" t="s">
        <v>5390</v>
      </c>
      <c r="B963" s="8" t="s">
        <v>7484</v>
      </c>
      <c r="C963" s="8" t="s">
        <v>13676</v>
      </c>
      <c r="D963" t="s">
        <v>18884</v>
      </c>
    </row>
    <row r="964" spans="1:4" x14ac:dyDescent="0.25">
      <c r="A964" s="3" t="s">
        <v>1328</v>
      </c>
      <c r="B964" s="8" t="s">
        <v>7485</v>
      </c>
      <c r="C964" s="8" t="s">
        <v>13677</v>
      </c>
      <c r="D964" t="s">
        <v>18884</v>
      </c>
    </row>
    <row r="965" spans="1:4" x14ac:dyDescent="0.25">
      <c r="A965" s="3" t="s">
        <v>4018</v>
      </c>
      <c r="B965" s="8" t="s">
        <v>7486</v>
      </c>
      <c r="C965" s="8" t="s">
        <v>13678</v>
      </c>
      <c r="D965" t="s">
        <v>18884</v>
      </c>
    </row>
    <row r="966" spans="1:4" x14ac:dyDescent="0.25">
      <c r="A966" s="3" t="s">
        <v>2762</v>
      </c>
      <c r="B966" s="8" t="s">
        <v>7487</v>
      </c>
      <c r="C966" s="8" t="s">
        <v>13679</v>
      </c>
      <c r="D966" t="s">
        <v>18884</v>
      </c>
    </row>
    <row r="967" spans="1:4" x14ac:dyDescent="0.25">
      <c r="A967" s="3" t="s">
        <v>1644</v>
      </c>
      <c r="B967" s="8" t="s">
        <v>7488</v>
      </c>
      <c r="C967" s="8" t="s">
        <v>13680</v>
      </c>
      <c r="D967" t="s">
        <v>18884</v>
      </c>
    </row>
    <row r="968" spans="1:4" x14ac:dyDescent="0.25">
      <c r="A968" s="3" t="s">
        <v>1556</v>
      </c>
      <c r="B968" s="8" t="s">
        <v>7489</v>
      </c>
      <c r="C968" s="8" t="s">
        <v>13681</v>
      </c>
      <c r="D968" t="s">
        <v>18884</v>
      </c>
    </row>
    <row r="969" spans="1:4" x14ac:dyDescent="0.25">
      <c r="A969" s="3" t="s">
        <v>379</v>
      </c>
      <c r="B969" s="8" t="s">
        <v>7490</v>
      </c>
      <c r="C969" s="8" t="s">
        <v>13682</v>
      </c>
      <c r="D969" t="s">
        <v>18884</v>
      </c>
    </row>
    <row r="970" spans="1:4" x14ac:dyDescent="0.25">
      <c r="A970" s="3" t="s">
        <v>2959</v>
      </c>
      <c r="B970" s="8" t="s">
        <v>7491</v>
      </c>
      <c r="C970" s="8" t="s">
        <v>13683</v>
      </c>
      <c r="D970" t="s">
        <v>18884</v>
      </c>
    </row>
    <row r="971" spans="1:4" x14ac:dyDescent="0.25">
      <c r="A971" s="3" t="s">
        <v>5391</v>
      </c>
      <c r="B971" s="8" t="s">
        <v>7492</v>
      </c>
      <c r="C971" s="8" t="s">
        <v>13684</v>
      </c>
      <c r="D971" t="s">
        <v>18884</v>
      </c>
    </row>
    <row r="972" spans="1:4" x14ac:dyDescent="0.25">
      <c r="A972" s="3" t="s">
        <v>4163</v>
      </c>
      <c r="B972" s="8" t="s">
        <v>7493</v>
      </c>
      <c r="C972" s="8" t="s">
        <v>13685</v>
      </c>
      <c r="D972" t="s">
        <v>18884</v>
      </c>
    </row>
    <row r="973" spans="1:4" x14ac:dyDescent="0.25">
      <c r="A973" s="3" t="s">
        <v>1272</v>
      </c>
      <c r="B973" s="8" t="s">
        <v>7494</v>
      </c>
      <c r="C973" s="8" t="s">
        <v>13686</v>
      </c>
      <c r="D973" t="s">
        <v>18884</v>
      </c>
    </row>
    <row r="974" spans="1:4" x14ac:dyDescent="0.25">
      <c r="A974" s="3" t="s">
        <v>4062</v>
      </c>
      <c r="B974" s="8" t="s">
        <v>7495</v>
      </c>
      <c r="C974" s="8" t="s">
        <v>13687</v>
      </c>
      <c r="D974" t="s">
        <v>18884</v>
      </c>
    </row>
    <row r="975" spans="1:4" x14ac:dyDescent="0.25">
      <c r="A975" s="3" t="s">
        <v>4794</v>
      </c>
      <c r="B975" s="8" t="s">
        <v>7496</v>
      </c>
      <c r="C975" s="8" t="s">
        <v>13688</v>
      </c>
      <c r="D975" t="s">
        <v>18884</v>
      </c>
    </row>
    <row r="976" spans="1:4" x14ac:dyDescent="0.25">
      <c r="A976" s="3" t="s">
        <v>1374</v>
      </c>
      <c r="B976" s="8" t="s">
        <v>7497</v>
      </c>
      <c r="C976" s="8" t="s">
        <v>13689</v>
      </c>
      <c r="D976" t="s">
        <v>18884</v>
      </c>
    </row>
    <row r="977" spans="1:4" x14ac:dyDescent="0.25">
      <c r="A977" s="3" t="s">
        <v>5392</v>
      </c>
      <c r="B977" s="8" t="s">
        <v>7498</v>
      </c>
      <c r="C977" s="8" t="s">
        <v>13690</v>
      </c>
      <c r="D977" t="s">
        <v>18884</v>
      </c>
    </row>
    <row r="978" spans="1:4" x14ac:dyDescent="0.25">
      <c r="A978" s="3" t="s">
        <v>5393</v>
      </c>
      <c r="B978" s="8" t="s">
        <v>7499</v>
      </c>
      <c r="C978" s="8" t="s">
        <v>13691</v>
      </c>
      <c r="D978" t="s">
        <v>18884</v>
      </c>
    </row>
    <row r="979" spans="1:4" x14ac:dyDescent="0.25">
      <c r="A979" s="3" t="s">
        <v>318</v>
      </c>
      <c r="B979" s="8" t="s">
        <v>7500</v>
      </c>
      <c r="C979" s="8" t="s">
        <v>13692</v>
      </c>
      <c r="D979" t="s">
        <v>18884</v>
      </c>
    </row>
    <row r="980" spans="1:4" x14ac:dyDescent="0.25">
      <c r="A980" s="3" t="s">
        <v>3635</v>
      </c>
      <c r="B980" s="8" t="s">
        <v>7501</v>
      </c>
      <c r="C980" s="8" t="s">
        <v>13693</v>
      </c>
      <c r="D980" t="s">
        <v>18884</v>
      </c>
    </row>
    <row r="981" spans="1:4" x14ac:dyDescent="0.25">
      <c r="A981" s="3" t="s">
        <v>3638</v>
      </c>
      <c r="B981" s="8" t="s">
        <v>7502</v>
      </c>
      <c r="C981" s="8" t="s">
        <v>13694</v>
      </c>
      <c r="D981" t="s">
        <v>18884</v>
      </c>
    </row>
    <row r="982" spans="1:4" x14ac:dyDescent="0.25">
      <c r="A982" s="3" t="s">
        <v>317</v>
      </c>
      <c r="B982" s="8" t="s">
        <v>7503</v>
      </c>
      <c r="C982" s="8" t="s">
        <v>13695</v>
      </c>
      <c r="D982" t="s">
        <v>18884</v>
      </c>
    </row>
    <row r="983" spans="1:4" x14ac:dyDescent="0.25">
      <c r="A983" s="3" t="s">
        <v>4804</v>
      </c>
      <c r="B983" s="8" t="s">
        <v>7504</v>
      </c>
      <c r="C983" s="8" t="s">
        <v>13696</v>
      </c>
      <c r="D983" t="s">
        <v>18884</v>
      </c>
    </row>
    <row r="984" spans="1:4" x14ac:dyDescent="0.25">
      <c r="A984" s="3" t="s">
        <v>29</v>
      </c>
      <c r="B984" s="8" t="s">
        <v>7505</v>
      </c>
      <c r="C984" s="8" t="s">
        <v>13697</v>
      </c>
      <c r="D984" t="s">
        <v>18884</v>
      </c>
    </row>
    <row r="985" spans="1:4" x14ac:dyDescent="0.25">
      <c r="A985" s="3" t="s">
        <v>2867</v>
      </c>
      <c r="B985" s="8" t="s">
        <v>7506</v>
      </c>
      <c r="C985" s="8" t="s">
        <v>13698</v>
      </c>
      <c r="D985" t="s">
        <v>18884</v>
      </c>
    </row>
    <row r="986" spans="1:4" x14ac:dyDescent="0.25">
      <c r="A986" s="3" t="s">
        <v>2852</v>
      </c>
      <c r="B986" s="8" t="s">
        <v>7507</v>
      </c>
      <c r="C986" s="8" t="s">
        <v>13699</v>
      </c>
      <c r="D986" t="s">
        <v>18884</v>
      </c>
    </row>
    <row r="987" spans="1:4" x14ac:dyDescent="0.25">
      <c r="A987" s="3" t="s">
        <v>5394</v>
      </c>
      <c r="B987" s="8" t="s">
        <v>7508</v>
      </c>
      <c r="C987" s="8" t="s">
        <v>13700</v>
      </c>
      <c r="D987" t="s">
        <v>18884</v>
      </c>
    </row>
    <row r="988" spans="1:4" x14ac:dyDescent="0.25">
      <c r="A988" s="3" t="s">
        <v>3631</v>
      </c>
      <c r="B988" s="8" t="s">
        <v>7509</v>
      </c>
      <c r="C988" s="8" t="s">
        <v>13701</v>
      </c>
      <c r="D988" t="s">
        <v>18884</v>
      </c>
    </row>
    <row r="989" spans="1:4" x14ac:dyDescent="0.25">
      <c r="A989" s="3" t="s">
        <v>982</v>
      </c>
      <c r="B989" s="8" t="s">
        <v>7510</v>
      </c>
      <c r="C989" s="8" t="s">
        <v>13702</v>
      </c>
      <c r="D989" t="s">
        <v>18884</v>
      </c>
    </row>
    <row r="990" spans="1:4" x14ac:dyDescent="0.25">
      <c r="A990" s="3" t="s">
        <v>5395</v>
      </c>
      <c r="B990" s="8" t="s">
        <v>7511</v>
      </c>
      <c r="C990" s="8" t="s">
        <v>13703</v>
      </c>
      <c r="D990" t="s">
        <v>18884</v>
      </c>
    </row>
    <row r="991" spans="1:4" x14ac:dyDescent="0.25">
      <c r="A991" s="3" t="s">
        <v>1271</v>
      </c>
      <c r="B991" s="8" t="s">
        <v>7512</v>
      </c>
      <c r="C991" s="8" t="s">
        <v>13704</v>
      </c>
      <c r="D991" t="s">
        <v>18884</v>
      </c>
    </row>
    <row r="992" spans="1:4" x14ac:dyDescent="0.25">
      <c r="A992" s="3" t="s">
        <v>3773</v>
      </c>
      <c r="B992" s="8" t="s">
        <v>7513</v>
      </c>
      <c r="C992" s="8" t="s">
        <v>13705</v>
      </c>
      <c r="D992" t="s">
        <v>18884</v>
      </c>
    </row>
    <row r="993" spans="1:4" x14ac:dyDescent="0.25">
      <c r="A993" s="3" t="s">
        <v>5396</v>
      </c>
      <c r="B993" s="8" t="s">
        <v>7514</v>
      </c>
      <c r="C993" s="8" t="s">
        <v>13706</v>
      </c>
      <c r="D993" t="s">
        <v>18884</v>
      </c>
    </row>
    <row r="994" spans="1:4" x14ac:dyDescent="0.25">
      <c r="A994" s="3" t="s">
        <v>2978</v>
      </c>
      <c r="B994" s="8" t="s">
        <v>7515</v>
      </c>
      <c r="C994" s="8" t="s">
        <v>13707</v>
      </c>
      <c r="D994" t="s">
        <v>18884</v>
      </c>
    </row>
    <row r="995" spans="1:4" x14ac:dyDescent="0.25">
      <c r="A995" s="3" t="s">
        <v>1738</v>
      </c>
      <c r="B995" s="8" t="s">
        <v>7516</v>
      </c>
      <c r="C995" s="8" t="s">
        <v>13708</v>
      </c>
      <c r="D995" t="s">
        <v>18884</v>
      </c>
    </row>
    <row r="996" spans="1:4" x14ac:dyDescent="0.25">
      <c r="A996" s="3" t="s">
        <v>255</v>
      </c>
      <c r="B996" s="8" t="s">
        <v>7517</v>
      </c>
      <c r="C996" s="8" t="s">
        <v>13709</v>
      </c>
      <c r="D996" t="s">
        <v>18884</v>
      </c>
    </row>
    <row r="997" spans="1:4" x14ac:dyDescent="0.25">
      <c r="A997" s="3" t="s">
        <v>4272</v>
      </c>
      <c r="B997" s="8" t="s">
        <v>7518</v>
      </c>
      <c r="C997" s="8" t="s">
        <v>13710</v>
      </c>
      <c r="D997" t="s">
        <v>18884</v>
      </c>
    </row>
    <row r="998" spans="1:4" x14ac:dyDescent="0.25">
      <c r="A998" s="3" t="s">
        <v>3108</v>
      </c>
      <c r="B998" s="8" t="s">
        <v>7519</v>
      </c>
      <c r="C998" s="8" t="s">
        <v>13711</v>
      </c>
      <c r="D998" t="s">
        <v>18884</v>
      </c>
    </row>
    <row r="999" spans="1:4" x14ac:dyDescent="0.25">
      <c r="A999" s="3" t="s">
        <v>1490</v>
      </c>
      <c r="B999" s="8" t="s">
        <v>7520</v>
      </c>
      <c r="C999" s="8" t="s">
        <v>13712</v>
      </c>
      <c r="D999" t="s">
        <v>18884</v>
      </c>
    </row>
    <row r="1000" spans="1:4" x14ac:dyDescent="0.25">
      <c r="A1000" s="3" t="s">
        <v>1697</v>
      </c>
      <c r="B1000" s="8" t="s">
        <v>7521</v>
      </c>
      <c r="C1000" s="8" t="s">
        <v>13713</v>
      </c>
      <c r="D1000" t="s">
        <v>18884</v>
      </c>
    </row>
    <row r="1001" spans="1:4" x14ac:dyDescent="0.25">
      <c r="A1001" s="3" t="s">
        <v>154</v>
      </c>
      <c r="B1001" s="8" t="s">
        <v>7522</v>
      </c>
      <c r="C1001" s="8" t="s">
        <v>13714</v>
      </c>
      <c r="D1001" t="s">
        <v>18884</v>
      </c>
    </row>
    <row r="1002" spans="1:4" x14ac:dyDescent="0.25">
      <c r="A1002" s="3" t="s">
        <v>786</v>
      </c>
      <c r="B1002" s="8" t="s">
        <v>7523</v>
      </c>
      <c r="C1002" s="8" t="s">
        <v>13715</v>
      </c>
      <c r="D1002" t="s">
        <v>18884</v>
      </c>
    </row>
    <row r="1003" spans="1:4" x14ac:dyDescent="0.25">
      <c r="A1003" s="3" t="s">
        <v>2466</v>
      </c>
      <c r="B1003" s="8" t="s">
        <v>7524</v>
      </c>
      <c r="C1003" s="8" t="s">
        <v>13716</v>
      </c>
      <c r="D1003" t="s">
        <v>18884</v>
      </c>
    </row>
    <row r="1004" spans="1:4" x14ac:dyDescent="0.25">
      <c r="A1004" s="3" t="s">
        <v>1993</v>
      </c>
      <c r="B1004" s="8" t="s">
        <v>7525</v>
      </c>
      <c r="C1004" s="8" t="s">
        <v>13717</v>
      </c>
      <c r="D1004" t="s">
        <v>18884</v>
      </c>
    </row>
    <row r="1005" spans="1:4" x14ac:dyDescent="0.25">
      <c r="A1005" s="3" t="s">
        <v>2327</v>
      </c>
      <c r="B1005" s="8" t="s">
        <v>7526</v>
      </c>
      <c r="C1005" s="8" t="s">
        <v>13718</v>
      </c>
      <c r="D1005" t="s">
        <v>18884</v>
      </c>
    </row>
    <row r="1006" spans="1:4" x14ac:dyDescent="0.25">
      <c r="A1006" s="3" t="s">
        <v>1383</v>
      </c>
      <c r="B1006" s="8" t="s">
        <v>7527</v>
      </c>
      <c r="C1006" s="8" t="s">
        <v>13719</v>
      </c>
      <c r="D1006" t="s">
        <v>18884</v>
      </c>
    </row>
    <row r="1007" spans="1:4" x14ac:dyDescent="0.25">
      <c r="A1007" s="3" t="s">
        <v>134</v>
      </c>
      <c r="B1007" s="8" t="s">
        <v>7528</v>
      </c>
      <c r="C1007" s="8" t="s">
        <v>13720</v>
      </c>
      <c r="D1007" t="s">
        <v>18884</v>
      </c>
    </row>
    <row r="1008" spans="1:4" x14ac:dyDescent="0.25">
      <c r="A1008" s="3" t="s">
        <v>5397</v>
      </c>
      <c r="B1008" s="8" t="s">
        <v>7529</v>
      </c>
      <c r="C1008" s="8" t="s">
        <v>13721</v>
      </c>
      <c r="D1008" t="s">
        <v>18884</v>
      </c>
    </row>
    <row r="1009" spans="1:4" x14ac:dyDescent="0.25">
      <c r="A1009" s="3" t="s">
        <v>5398</v>
      </c>
      <c r="B1009" s="8" t="s">
        <v>7530</v>
      </c>
      <c r="C1009" s="8" t="s">
        <v>13722</v>
      </c>
      <c r="D1009" t="s">
        <v>18884</v>
      </c>
    </row>
    <row r="1010" spans="1:4" x14ac:dyDescent="0.25">
      <c r="A1010" s="3" t="s">
        <v>5399</v>
      </c>
      <c r="B1010" s="8" t="s">
        <v>7531</v>
      </c>
      <c r="C1010" s="8" t="s">
        <v>13723</v>
      </c>
      <c r="D1010" t="s">
        <v>18884</v>
      </c>
    </row>
    <row r="1011" spans="1:4" x14ac:dyDescent="0.25">
      <c r="A1011" s="3" t="s">
        <v>4376</v>
      </c>
      <c r="B1011" s="8" t="s">
        <v>7532</v>
      </c>
      <c r="C1011" s="8" t="s">
        <v>13724</v>
      </c>
      <c r="D1011" t="s">
        <v>18884</v>
      </c>
    </row>
    <row r="1012" spans="1:4" x14ac:dyDescent="0.25">
      <c r="A1012" s="3" t="s">
        <v>5400</v>
      </c>
      <c r="B1012" s="8" t="s">
        <v>7533</v>
      </c>
      <c r="C1012" s="8" t="s">
        <v>13725</v>
      </c>
      <c r="D1012" t="s">
        <v>18884</v>
      </c>
    </row>
    <row r="1013" spans="1:4" x14ac:dyDescent="0.25">
      <c r="A1013" s="3" t="s">
        <v>1528</v>
      </c>
      <c r="B1013" s="8" t="s">
        <v>7534</v>
      </c>
      <c r="C1013" s="8" t="s">
        <v>13726</v>
      </c>
      <c r="D1013" t="s">
        <v>18884</v>
      </c>
    </row>
    <row r="1014" spans="1:4" x14ac:dyDescent="0.25">
      <c r="A1014" s="3" t="s">
        <v>5401</v>
      </c>
      <c r="B1014" s="8" t="s">
        <v>7535</v>
      </c>
      <c r="C1014" s="8" t="s">
        <v>13727</v>
      </c>
      <c r="D1014" t="s">
        <v>18884</v>
      </c>
    </row>
    <row r="1015" spans="1:4" x14ac:dyDescent="0.25">
      <c r="A1015" s="3" t="s">
        <v>72</v>
      </c>
      <c r="B1015" s="8" t="s">
        <v>7536</v>
      </c>
      <c r="C1015" s="8" t="s">
        <v>13728</v>
      </c>
      <c r="D1015" t="s">
        <v>18884</v>
      </c>
    </row>
    <row r="1016" spans="1:4" x14ac:dyDescent="0.25">
      <c r="A1016" s="3" t="s">
        <v>136</v>
      </c>
      <c r="B1016" s="8" t="s">
        <v>7537</v>
      </c>
      <c r="C1016" s="8" t="s">
        <v>13729</v>
      </c>
      <c r="D1016" t="s">
        <v>18884</v>
      </c>
    </row>
    <row r="1017" spans="1:4" x14ac:dyDescent="0.25">
      <c r="A1017" s="3" t="s">
        <v>3470</v>
      </c>
      <c r="B1017" s="8" t="s">
        <v>7538</v>
      </c>
      <c r="C1017" s="8" t="s">
        <v>13730</v>
      </c>
      <c r="D1017" t="s">
        <v>18884</v>
      </c>
    </row>
    <row r="1018" spans="1:4" x14ac:dyDescent="0.25">
      <c r="A1018" s="3" t="s">
        <v>2573</v>
      </c>
      <c r="B1018" s="8" t="s">
        <v>7539</v>
      </c>
      <c r="C1018" s="8" t="s">
        <v>13731</v>
      </c>
      <c r="D1018" t="s">
        <v>18884</v>
      </c>
    </row>
    <row r="1019" spans="1:4" x14ac:dyDescent="0.25">
      <c r="A1019" s="3" t="s">
        <v>846</v>
      </c>
      <c r="B1019" s="8" t="s">
        <v>7540</v>
      </c>
      <c r="C1019" s="8" t="s">
        <v>13732</v>
      </c>
      <c r="D1019" t="s">
        <v>18884</v>
      </c>
    </row>
    <row r="1020" spans="1:4" x14ac:dyDescent="0.25">
      <c r="A1020" s="3" t="s">
        <v>869</v>
      </c>
      <c r="B1020" s="8" t="s">
        <v>7541</v>
      </c>
      <c r="C1020" s="8" t="s">
        <v>13733</v>
      </c>
      <c r="D1020" t="s">
        <v>18884</v>
      </c>
    </row>
    <row r="1021" spans="1:4" x14ac:dyDescent="0.25">
      <c r="A1021" s="3" t="s">
        <v>4318</v>
      </c>
      <c r="B1021" s="8" t="s">
        <v>7542</v>
      </c>
      <c r="C1021" s="8" t="s">
        <v>13734</v>
      </c>
      <c r="D1021" t="s">
        <v>18884</v>
      </c>
    </row>
    <row r="1022" spans="1:4" x14ac:dyDescent="0.25">
      <c r="A1022" s="3" t="s">
        <v>187</v>
      </c>
      <c r="B1022" s="8" t="s">
        <v>7543</v>
      </c>
      <c r="C1022" s="8" t="s">
        <v>13735</v>
      </c>
      <c r="D1022" t="s">
        <v>18884</v>
      </c>
    </row>
    <row r="1023" spans="1:4" x14ac:dyDescent="0.25">
      <c r="A1023" s="3" t="s">
        <v>5402</v>
      </c>
      <c r="B1023" s="8" t="s">
        <v>7544</v>
      </c>
      <c r="C1023" s="8" t="s">
        <v>13736</v>
      </c>
      <c r="D1023" t="s">
        <v>18884</v>
      </c>
    </row>
    <row r="1024" spans="1:4" x14ac:dyDescent="0.25">
      <c r="A1024" s="3" t="s">
        <v>5403</v>
      </c>
      <c r="B1024" s="8" t="s">
        <v>7545</v>
      </c>
      <c r="C1024" s="8" t="s">
        <v>13737</v>
      </c>
      <c r="D1024" t="s">
        <v>18884</v>
      </c>
    </row>
    <row r="1025" spans="1:4" x14ac:dyDescent="0.25">
      <c r="A1025" s="3" t="s">
        <v>3617</v>
      </c>
      <c r="B1025" s="8" t="s">
        <v>7546</v>
      </c>
      <c r="C1025" s="8" t="s">
        <v>13738</v>
      </c>
      <c r="D1025" t="s">
        <v>18884</v>
      </c>
    </row>
    <row r="1026" spans="1:4" x14ac:dyDescent="0.25">
      <c r="A1026" s="3" t="s">
        <v>5404</v>
      </c>
      <c r="B1026" s="8" t="s">
        <v>7547</v>
      </c>
      <c r="C1026" s="8" t="s">
        <v>13739</v>
      </c>
      <c r="D1026" t="s">
        <v>18884</v>
      </c>
    </row>
    <row r="1027" spans="1:4" x14ac:dyDescent="0.25">
      <c r="A1027" s="3" t="s">
        <v>4697</v>
      </c>
      <c r="B1027" s="8" t="s">
        <v>7548</v>
      </c>
      <c r="C1027" s="8" t="s">
        <v>13740</v>
      </c>
      <c r="D1027" t="s">
        <v>18884</v>
      </c>
    </row>
    <row r="1028" spans="1:4" x14ac:dyDescent="0.25">
      <c r="A1028" s="3" t="s">
        <v>5405</v>
      </c>
      <c r="B1028" s="8" t="s">
        <v>7549</v>
      </c>
      <c r="C1028" s="8" t="s">
        <v>13741</v>
      </c>
      <c r="D1028" t="s">
        <v>18884</v>
      </c>
    </row>
    <row r="1029" spans="1:4" x14ac:dyDescent="0.25">
      <c r="A1029" s="3" t="s">
        <v>939</v>
      </c>
      <c r="B1029" s="8" t="s">
        <v>7550</v>
      </c>
      <c r="C1029" s="8" t="s">
        <v>13742</v>
      </c>
      <c r="D1029" t="s">
        <v>18884</v>
      </c>
    </row>
    <row r="1030" spans="1:4" x14ac:dyDescent="0.25">
      <c r="A1030" s="3" t="s">
        <v>4000</v>
      </c>
      <c r="B1030" s="8" t="s">
        <v>7551</v>
      </c>
      <c r="C1030" s="8" t="s">
        <v>13743</v>
      </c>
      <c r="D1030" t="s">
        <v>18884</v>
      </c>
    </row>
    <row r="1031" spans="1:4" x14ac:dyDescent="0.25">
      <c r="A1031" s="3" t="s">
        <v>1910</v>
      </c>
      <c r="B1031" s="8" t="s">
        <v>7552</v>
      </c>
      <c r="C1031" s="8" t="s">
        <v>13744</v>
      </c>
      <c r="D1031" t="s">
        <v>18884</v>
      </c>
    </row>
    <row r="1032" spans="1:4" x14ac:dyDescent="0.25">
      <c r="A1032" s="3" t="s">
        <v>3629</v>
      </c>
      <c r="B1032" s="8" t="s">
        <v>7553</v>
      </c>
      <c r="C1032" s="8" t="s">
        <v>13745</v>
      </c>
      <c r="D1032" t="s">
        <v>18884</v>
      </c>
    </row>
    <row r="1033" spans="1:4" x14ac:dyDescent="0.25">
      <c r="A1033" s="3" t="s">
        <v>5406</v>
      </c>
      <c r="B1033" s="8" t="s">
        <v>7554</v>
      </c>
      <c r="C1033" s="8" t="s">
        <v>13746</v>
      </c>
      <c r="D1033" t="s">
        <v>18884</v>
      </c>
    </row>
    <row r="1034" spans="1:4" x14ac:dyDescent="0.25">
      <c r="A1034" s="3" t="s">
        <v>2878</v>
      </c>
      <c r="B1034" s="8" t="s">
        <v>7555</v>
      </c>
      <c r="C1034" s="8" t="s">
        <v>13747</v>
      </c>
      <c r="D1034" t="s">
        <v>18884</v>
      </c>
    </row>
    <row r="1035" spans="1:4" x14ac:dyDescent="0.25">
      <c r="A1035" s="3" t="s">
        <v>5407</v>
      </c>
      <c r="B1035" s="8" t="s">
        <v>7556</v>
      </c>
      <c r="C1035" s="8" t="s">
        <v>13748</v>
      </c>
      <c r="D1035" t="s">
        <v>18884</v>
      </c>
    </row>
    <row r="1036" spans="1:4" x14ac:dyDescent="0.25">
      <c r="A1036" s="3" t="s">
        <v>5408</v>
      </c>
      <c r="B1036" s="8" t="s">
        <v>7557</v>
      </c>
      <c r="C1036" s="8" t="s">
        <v>13749</v>
      </c>
      <c r="D1036" t="s">
        <v>18884</v>
      </c>
    </row>
    <row r="1037" spans="1:4" x14ac:dyDescent="0.25">
      <c r="A1037" s="3" t="s">
        <v>117</v>
      </c>
      <c r="B1037" s="8" t="s">
        <v>7558</v>
      </c>
      <c r="C1037" s="8" t="s">
        <v>13750</v>
      </c>
      <c r="D1037" t="s">
        <v>18884</v>
      </c>
    </row>
    <row r="1038" spans="1:4" x14ac:dyDescent="0.25">
      <c r="A1038" s="3" t="s">
        <v>4254</v>
      </c>
      <c r="B1038" s="8" t="s">
        <v>7559</v>
      </c>
      <c r="C1038" s="8" t="s">
        <v>13751</v>
      </c>
      <c r="D1038" t="s">
        <v>18884</v>
      </c>
    </row>
    <row r="1039" spans="1:4" x14ac:dyDescent="0.25">
      <c r="A1039" s="3" t="s">
        <v>5409</v>
      </c>
      <c r="B1039" s="8" t="s">
        <v>7560</v>
      </c>
      <c r="C1039" s="8" t="s">
        <v>13752</v>
      </c>
      <c r="D1039" t="s">
        <v>18884</v>
      </c>
    </row>
    <row r="1040" spans="1:4" x14ac:dyDescent="0.25">
      <c r="A1040" s="3" t="s">
        <v>5410</v>
      </c>
      <c r="B1040" s="8" t="s">
        <v>7561</v>
      </c>
      <c r="C1040" s="8" t="s">
        <v>13753</v>
      </c>
      <c r="D1040" t="s">
        <v>18884</v>
      </c>
    </row>
    <row r="1041" spans="1:4" x14ac:dyDescent="0.25">
      <c r="A1041" s="3" t="s">
        <v>743</v>
      </c>
      <c r="B1041" s="8" t="s">
        <v>7562</v>
      </c>
      <c r="C1041" s="8" t="s">
        <v>13754</v>
      </c>
      <c r="D1041" t="s">
        <v>18884</v>
      </c>
    </row>
    <row r="1042" spans="1:4" x14ac:dyDescent="0.25">
      <c r="A1042" s="3" t="s">
        <v>1043</v>
      </c>
      <c r="B1042" s="8" t="s">
        <v>7563</v>
      </c>
      <c r="C1042" s="8" t="s">
        <v>13755</v>
      </c>
      <c r="D1042" t="s">
        <v>18884</v>
      </c>
    </row>
    <row r="1043" spans="1:4" x14ac:dyDescent="0.25">
      <c r="A1043" s="3" t="s">
        <v>5411</v>
      </c>
      <c r="B1043" s="8" t="s">
        <v>7564</v>
      </c>
      <c r="C1043" s="8" t="s">
        <v>13756</v>
      </c>
      <c r="D1043" t="s">
        <v>18884</v>
      </c>
    </row>
    <row r="1044" spans="1:4" x14ac:dyDescent="0.25">
      <c r="A1044" s="3" t="s">
        <v>5412</v>
      </c>
      <c r="B1044" s="8" t="s">
        <v>7565</v>
      </c>
      <c r="C1044" s="8" t="s">
        <v>13757</v>
      </c>
      <c r="D1044" t="s">
        <v>18884</v>
      </c>
    </row>
    <row r="1045" spans="1:4" x14ac:dyDescent="0.25">
      <c r="A1045" s="3" t="s">
        <v>2654</v>
      </c>
      <c r="B1045" s="8" t="s">
        <v>7566</v>
      </c>
      <c r="C1045" s="8" t="s">
        <v>13758</v>
      </c>
      <c r="D1045" t="s">
        <v>18884</v>
      </c>
    </row>
    <row r="1046" spans="1:4" x14ac:dyDescent="0.25">
      <c r="A1046" s="3" t="s">
        <v>2295</v>
      </c>
      <c r="B1046" s="8" t="s">
        <v>7567</v>
      </c>
      <c r="C1046" s="8" t="s">
        <v>13759</v>
      </c>
      <c r="D1046" t="s">
        <v>18884</v>
      </c>
    </row>
    <row r="1047" spans="1:4" x14ac:dyDescent="0.25">
      <c r="A1047" s="3" t="s">
        <v>563</v>
      </c>
      <c r="B1047" s="8" t="s">
        <v>7568</v>
      </c>
      <c r="C1047" s="8" t="s">
        <v>13760</v>
      </c>
      <c r="D1047" t="s">
        <v>18884</v>
      </c>
    </row>
    <row r="1048" spans="1:4" x14ac:dyDescent="0.25">
      <c r="A1048" s="3" t="s">
        <v>609</v>
      </c>
      <c r="B1048" s="8" t="s">
        <v>7569</v>
      </c>
      <c r="C1048" s="8" t="s">
        <v>13761</v>
      </c>
      <c r="D1048" t="s">
        <v>18884</v>
      </c>
    </row>
    <row r="1049" spans="1:4" x14ac:dyDescent="0.25">
      <c r="A1049" s="3" t="s">
        <v>2283</v>
      </c>
      <c r="B1049" s="8" t="s">
        <v>7570</v>
      </c>
      <c r="C1049" s="8" t="s">
        <v>13762</v>
      </c>
      <c r="D1049" t="s">
        <v>18884</v>
      </c>
    </row>
    <row r="1050" spans="1:4" x14ac:dyDescent="0.25">
      <c r="A1050" s="3" t="s">
        <v>1182</v>
      </c>
      <c r="B1050" s="8" t="s">
        <v>7571</v>
      </c>
      <c r="C1050" s="8" t="s">
        <v>13763</v>
      </c>
      <c r="D1050" t="s">
        <v>18884</v>
      </c>
    </row>
    <row r="1051" spans="1:4" x14ac:dyDescent="0.25">
      <c r="A1051" s="3" t="s">
        <v>4261</v>
      </c>
      <c r="B1051" s="8" t="s">
        <v>7572</v>
      </c>
      <c r="C1051" s="8" t="s">
        <v>13764</v>
      </c>
      <c r="D1051" t="s">
        <v>18884</v>
      </c>
    </row>
    <row r="1052" spans="1:4" x14ac:dyDescent="0.25">
      <c r="A1052" s="3" t="s">
        <v>5413</v>
      </c>
      <c r="B1052" s="8" t="s">
        <v>7573</v>
      </c>
      <c r="C1052" s="8" t="s">
        <v>13765</v>
      </c>
      <c r="D1052" t="s">
        <v>18884</v>
      </c>
    </row>
    <row r="1053" spans="1:4" x14ac:dyDescent="0.25">
      <c r="A1053" s="3" t="s">
        <v>3237</v>
      </c>
      <c r="B1053" s="8" t="s">
        <v>7574</v>
      </c>
      <c r="C1053" s="8" t="s">
        <v>13766</v>
      </c>
      <c r="D1053" t="s">
        <v>18884</v>
      </c>
    </row>
    <row r="1054" spans="1:4" x14ac:dyDescent="0.25">
      <c r="A1054" s="3" t="s">
        <v>1098</v>
      </c>
      <c r="B1054" s="8" t="s">
        <v>7575</v>
      </c>
      <c r="C1054" s="8" t="s">
        <v>13767</v>
      </c>
      <c r="D1054" t="s">
        <v>18884</v>
      </c>
    </row>
    <row r="1055" spans="1:4" x14ac:dyDescent="0.25">
      <c r="A1055" s="3" t="s">
        <v>2717</v>
      </c>
      <c r="B1055" s="8" t="s">
        <v>7576</v>
      </c>
      <c r="C1055" s="8" t="s">
        <v>13768</v>
      </c>
      <c r="D1055" t="s">
        <v>18884</v>
      </c>
    </row>
    <row r="1056" spans="1:4" x14ac:dyDescent="0.25">
      <c r="A1056" s="3" t="s">
        <v>1089</v>
      </c>
      <c r="B1056" s="8" t="s">
        <v>7577</v>
      </c>
      <c r="C1056" s="8" t="s">
        <v>13769</v>
      </c>
      <c r="D1056" t="s">
        <v>18884</v>
      </c>
    </row>
    <row r="1057" spans="1:4" x14ac:dyDescent="0.25">
      <c r="A1057" s="3" t="s">
        <v>160</v>
      </c>
      <c r="B1057" s="8" t="s">
        <v>7578</v>
      </c>
      <c r="C1057" s="8" t="s">
        <v>13770</v>
      </c>
      <c r="D1057" t="s">
        <v>18884</v>
      </c>
    </row>
    <row r="1058" spans="1:4" x14ac:dyDescent="0.25">
      <c r="A1058" s="3" t="s">
        <v>3613</v>
      </c>
      <c r="B1058" s="8" t="s">
        <v>7579</v>
      </c>
      <c r="C1058" s="8" t="s">
        <v>13771</v>
      </c>
      <c r="D1058" t="s">
        <v>18884</v>
      </c>
    </row>
    <row r="1059" spans="1:4" x14ac:dyDescent="0.25">
      <c r="A1059" s="3" t="s">
        <v>3878</v>
      </c>
      <c r="B1059" s="8" t="s">
        <v>7580</v>
      </c>
      <c r="C1059" s="8" t="s">
        <v>13772</v>
      </c>
      <c r="D1059" t="s">
        <v>18884</v>
      </c>
    </row>
    <row r="1060" spans="1:4" x14ac:dyDescent="0.25">
      <c r="A1060" s="3" t="s">
        <v>3522</v>
      </c>
      <c r="B1060" s="8" t="s">
        <v>7581</v>
      </c>
      <c r="C1060" s="8" t="s">
        <v>13773</v>
      </c>
      <c r="D1060" t="s">
        <v>18884</v>
      </c>
    </row>
    <row r="1061" spans="1:4" x14ac:dyDescent="0.25">
      <c r="A1061" s="3" t="s">
        <v>3591</v>
      </c>
      <c r="B1061" s="8" t="s">
        <v>7582</v>
      </c>
      <c r="C1061" s="8" t="s">
        <v>13774</v>
      </c>
      <c r="D1061" t="s">
        <v>18884</v>
      </c>
    </row>
    <row r="1062" spans="1:4" x14ac:dyDescent="0.25">
      <c r="A1062" s="3" t="s">
        <v>24</v>
      </c>
      <c r="B1062" s="8" t="s">
        <v>7583</v>
      </c>
      <c r="C1062" s="8" t="s">
        <v>13775</v>
      </c>
      <c r="D1062" t="s">
        <v>18884</v>
      </c>
    </row>
    <row r="1063" spans="1:4" x14ac:dyDescent="0.25">
      <c r="A1063" s="3" t="s">
        <v>152</v>
      </c>
      <c r="B1063" s="8" t="s">
        <v>7584</v>
      </c>
      <c r="C1063" s="8" t="s">
        <v>13776</v>
      </c>
      <c r="D1063" t="s">
        <v>18884</v>
      </c>
    </row>
    <row r="1064" spans="1:4" x14ac:dyDescent="0.25">
      <c r="A1064" s="3" t="s">
        <v>1779</v>
      </c>
      <c r="B1064" s="8" t="s">
        <v>7585</v>
      </c>
      <c r="C1064" s="8" t="s">
        <v>13777</v>
      </c>
      <c r="D1064" t="s">
        <v>18884</v>
      </c>
    </row>
    <row r="1065" spans="1:4" x14ac:dyDescent="0.25">
      <c r="A1065" s="3" t="s">
        <v>4198</v>
      </c>
      <c r="B1065" s="8" t="s">
        <v>7586</v>
      </c>
      <c r="C1065" s="8" t="s">
        <v>13778</v>
      </c>
      <c r="D1065" t="s">
        <v>18884</v>
      </c>
    </row>
    <row r="1066" spans="1:4" x14ac:dyDescent="0.25">
      <c r="A1066" s="3" t="s">
        <v>617</v>
      </c>
      <c r="B1066" s="8" t="s">
        <v>7587</v>
      </c>
      <c r="C1066" s="8" t="s">
        <v>13779</v>
      </c>
      <c r="D1066" t="s">
        <v>18884</v>
      </c>
    </row>
    <row r="1067" spans="1:4" x14ac:dyDescent="0.25">
      <c r="A1067" s="3" t="s">
        <v>1435</v>
      </c>
      <c r="B1067" s="8" t="s">
        <v>7588</v>
      </c>
      <c r="C1067" s="8" t="s">
        <v>13780</v>
      </c>
      <c r="D1067" t="s">
        <v>18884</v>
      </c>
    </row>
    <row r="1068" spans="1:4" x14ac:dyDescent="0.25">
      <c r="A1068" s="3" t="s">
        <v>5414</v>
      </c>
      <c r="B1068" s="8" t="s">
        <v>7589</v>
      </c>
      <c r="C1068" s="8" t="s">
        <v>13781</v>
      </c>
      <c r="D1068" t="s">
        <v>18884</v>
      </c>
    </row>
    <row r="1069" spans="1:4" x14ac:dyDescent="0.25">
      <c r="A1069" s="3" t="s">
        <v>1887</v>
      </c>
      <c r="B1069" s="8" t="s">
        <v>7590</v>
      </c>
      <c r="C1069" s="8" t="s">
        <v>13782</v>
      </c>
      <c r="D1069" t="s">
        <v>18884</v>
      </c>
    </row>
    <row r="1070" spans="1:4" x14ac:dyDescent="0.25">
      <c r="A1070" s="3" t="s">
        <v>1818</v>
      </c>
      <c r="B1070" s="8" t="s">
        <v>7591</v>
      </c>
      <c r="C1070" s="8" t="s">
        <v>13783</v>
      </c>
      <c r="D1070" t="s">
        <v>18884</v>
      </c>
    </row>
    <row r="1071" spans="1:4" x14ac:dyDescent="0.25">
      <c r="A1071" s="3" t="s">
        <v>1264</v>
      </c>
      <c r="B1071" s="8" t="s">
        <v>7592</v>
      </c>
      <c r="C1071" s="8" t="s">
        <v>13784</v>
      </c>
      <c r="D1071" t="s">
        <v>18884</v>
      </c>
    </row>
    <row r="1072" spans="1:4" x14ac:dyDescent="0.25">
      <c r="A1072" s="3" t="s">
        <v>1409</v>
      </c>
      <c r="B1072" s="8" t="s">
        <v>7593</v>
      </c>
      <c r="C1072" s="8" t="s">
        <v>13785</v>
      </c>
      <c r="D1072" t="s">
        <v>18884</v>
      </c>
    </row>
    <row r="1073" spans="1:4" x14ac:dyDescent="0.25">
      <c r="A1073" s="3" t="s">
        <v>314</v>
      </c>
      <c r="B1073" s="8" t="s">
        <v>7594</v>
      </c>
      <c r="C1073" s="8" t="s">
        <v>13786</v>
      </c>
      <c r="D1073" t="s">
        <v>18884</v>
      </c>
    </row>
    <row r="1074" spans="1:4" x14ac:dyDescent="0.25">
      <c r="A1074" s="3" t="s">
        <v>1614</v>
      </c>
      <c r="B1074" s="8" t="s">
        <v>7595</v>
      </c>
      <c r="C1074" s="8" t="s">
        <v>13787</v>
      </c>
      <c r="D1074" t="s">
        <v>18884</v>
      </c>
    </row>
    <row r="1075" spans="1:4" x14ac:dyDescent="0.25">
      <c r="A1075" s="3" t="s">
        <v>5415</v>
      </c>
      <c r="B1075" s="8" t="s">
        <v>7596</v>
      </c>
      <c r="C1075" s="8" t="s">
        <v>13788</v>
      </c>
      <c r="D1075" t="s">
        <v>18884</v>
      </c>
    </row>
    <row r="1076" spans="1:4" x14ac:dyDescent="0.25">
      <c r="A1076" s="3" t="s">
        <v>5416</v>
      </c>
      <c r="B1076" s="8" t="s">
        <v>7597</v>
      </c>
      <c r="C1076" s="8" t="s">
        <v>13789</v>
      </c>
      <c r="D1076" t="s">
        <v>18884</v>
      </c>
    </row>
    <row r="1077" spans="1:4" x14ac:dyDescent="0.25">
      <c r="A1077" s="3" t="s">
        <v>944</v>
      </c>
      <c r="B1077" s="8" t="s">
        <v>7598</v>
      </c>
      <c r="C1077" s="8" t="s">
        <v>13790</v>
      </c>
      <c r="D1077" t="s">
        <v>18884</v>
      </c>
    </row>
    <row r="1078" spans="1:4" x14ac:dyDescent="0.25">
      <c r="A1078" s="3" t="s">
        <v>5417</v>
      </c>
      <c r="B1078" s="8" t="s">
        <v>7599</v>
      </c>
      <c r="C1078" s="8" t="s">
        <v>13791</v>
      </c>
      <c r="D1078" t="s">
        <v>18884</v>
      </c>
    </row>
    <row r="1079" spans="1:4" x14ac:dyDescent="0.25">
      <c r="A1079" s="3" t="s">
        <v>3364</v>
      </c>
      <c r="B1079" s="8" t="s">
        <v>7600</v>
      </c>
      <c r="C1079" s="8" t="s">
        <v>13792</v>
      </c>
      <c r="D1079" t="s">
        <v>18884</v>
      </c>
    </row>
    <row r="1080" spans="1:4" x14ac:dyDescent="0.25">
      <c r="A1080" s="3" t="s">
        <v>906</v>
      </c>
      <c r="B1080" s="8" t="s">
        <v>7601</v>
      </c>
      <c r="C1080" s="8" t="s">
        <v>13793</v>
      </c>
      <c r="D1080" t="s">
        <v>18884</v>
      </c>
    </row>
    <row r="1081" spans="1:4" x14ac:dyDescent="0.25">
      <c r="A1081" s="3" t="s">
        <v>3844</v>
      </c>
      <c r="B1081" s="8" t="s">
        <v>7602</v>
      </c>
      <c r="C1081" s="8" t="s">
        <v>13794</v>
      </c>
      <c r="D1081" t="s">
        <v>18884</v>
      </c>
    </row>
    <row r="1082" spans="1:4" x14ac:dyDescent="0.25">
      <c r="A1082" s="3" t="s">
        <v>145</v>
      </c>
      <c r="B1082" s="8" t="s">
        <v>7603</v>
      </c>
      <c r="C1082" s="8" t="s">
        <v>13795</v>
      </c>
      <c r="D1082" t="s">
        <v>18884</v>
      </c>
    </row>
    <row r="1083" spans="1:4" x14ac:dyDescent="0.25">
      <c r="A1083" s="3" t="s">
        <v>5418</v>
      </c>
      <c r="B1083" s="8" t="s">
        <v>7604</v>
      </c>
      <c r="C1083" s="8" t="s">
        <v>13796</v>
      </c>
      <c r="D1083" t="s">
        <v>18884</v>
      </c>
    </row>
    <row r="1084" spans="1:4" x14ac:dyDescent="0.25">
      <c r="A1084" s="3" t="s">
        <v>1705</v>
      </c>
      <c r="B1084" s="8" t="s">
        <v>7605</v>
      </c>
      <c r="C1084" s="8" t="s">
        <v>13797</v>
      </c>
      <c r="D1084" t="s">
        <v>18884</v>
      </c>
    </row>
    <row r="1085" spans="1:4" x14ac:dyDescent="0.25">
      <c r="A1085" s="3" t="s">
        <v>1420</v>
      </c>
      <c r="B1085" s="8" t="s">
        <v>7606</v>
      </c>
      <c r="C1085" s="8" t="s">
        <v>13798</v>
      </c>
      <c r="D1085" t="s">
        <v>18884</v>
      </c>
    </row>
    <row r="1086" spans="1:4" x14ac:dyDescent="0.25">
      <c r="A1086" s="3" t="s">
        <v>1615</v>
      </c>
      <c r="B1086" s="8" t="s">
        <v>7607</v>
      </c>
      <c r="C1086" s="8" t="s">
        <v>13799</v>
      </c>
      <c r="D1086" t="s">
        <v>18884</v>
      </c>
    </row>
    <row r="1087" spans="1:4" x14ac:dyDescent="0.25">
      <c r="A1087" s="3" t="s">
        <v>105</v>
      </c>
      <c r="B1087" s="8" t="s">
        <v>7608</v>
      </c>
      <c r="C1087" s="8" t="s">
        <v>13800</v>
      </c>
      <c r="D1087" t="s">
        <v>18884</v>
      </c>
    </row>
    <row r="1088" spans="1:4" x14ac:dyDescent="0.25">
      <c r="A1088" s="3" t="s">
        <v>2316</v>
      </c>
      <c r="B1088" s="8" t="s">
        <v>7609</v>
      </c>
      <c r="C1088" s="8" t="s">
        <v>13801</v>
      </c>
      <c r="D1088" t="s">
        <v>18884</v>
      </c>
    </row>
    <row r="1089" spans="1:4" x14ac:dyDescent="0.25">
      <c r="A1089" s="3" t="s">
        <v>3933</v>
      </c>
      <c r="B1089" s="8" t="s">
        <v>7610</v>
      </c>
      <c r="C1089" s="8" t="s">
        <v>13802</v>
      </c>
      <c r="D1089" t="s">
        <v>18884</v>
      </c>
    </row>
    <row r="1090" spans="1:4" x14ac:dyDescent="0.25">
      <c r="A1090" s="3" t="s">
        <v>776</v>
      </c>
      <c r="B1090" s="8" t="s">
        <v>7611</v>
      </c>
      <c r="C1090" s="8" t="s">
        <v>13803</v>
      </c>
      <c r="D1090" t="s">
        <v>18884</v>
      </c>
    </row>
    <row r="1091" spans="1:4" x14ac:dyDescent="0.25">
      <c r="A1091" s="3" t="s">
        <v>5419</v>
      </c>
      <c r="B1091" s="8" t="s">
        <v>7612</v>
      </c>
      <c r="C1091" s="8" t="s">
        <v>13804</v>
      </c>
      <c r="D1091" t="s">
        <v>18884</v>
      </c>
    </row>
    <row r="1092" spans="1:4" x14ac:dyDescent="0.25">
      <c r="A1092" s="3" t="s">
        <v>5420</v>
      </c>
      <c r="B1092" s="8" t="s">
        <v>7613</v>
      </c>
      <c r="C1092" s="8" t="s">
        <v>13805</v>
      </c>
      <c r="D1092" t="s">
        <v>18884</v>
      </c>
    </row>
    <row r="1093" spans="1:4" x14ac:dyDescent="0.25">
      <c r="A1093" s="3" t="s">
        <v>1154</v>
      </c>
      <c r="B1093" s="8" t="s">
        <v>7614</v>
      </c>
      <c r="C1093" s="8" t="s">
        <v>13806</v>
      </c>
      <c r="D1093" t="s">
        <v>18884</v>
      </c>
    </row>
    <row r="1094" spans="1:4" x14ac:dyDescent="0.25">
      <c r="A1094" s="3" t="s">
        <v>4411</v>
      </c>
      <c r="B1094" s="8" t="s">
        <v>7615</v>
      </c>
      <c r="C1094" s="8" t="s">
        <v>13807</v>
      </c>
      <c r="D1094" t="s">
        <v>18884</v>
      </c>
    </row>
    <row r="1095" spans="1:4" x14ac:dyDescent="0.25">
      <c r="A1095" s="3" t="s">
        <v>794</v>
      </c>
      <c r="B1095" s="8" t="s">
        <v>7616</v>
      </c>
      <c r="C1095" s="8" t="s">
        <v>13808</v>
      </c>
      <c r="D1095" t="s">
        <v>18884</v>
      </c>
    </row>
    <row r="1096" spans="1:4" x14ac:dyDescent="0.25">
      <c r="A1096" s="3" t="s">
        <v>1156</v>
      </c>
      <c r="B1096" s="8" t="s">
        <v>7617</v>
      </c>
      <c r="C1096" s="8" t="s">
        <v>13809</v>
      </c>
      <c r="D1096" t="s">
        <v>18884</v>
      </c>
    </row>
    <row r="1097" spans="1:4" x14ac:dyDescent="0.25">
      <c r="A1097" s="3" t="s">
        <v>5421</v>
      </c>
      <c r="B1097" s="8" t="s">
        <v>7618</v>
      </c>
      <c r="C1097" s="8" t="s">
        <v>13810</v>
      </c>
      <c r="D1097" t="s">
        <v>18884</v>
      </c>
    </row>
    <row r="1098" spans="1:4" x14ac:dyDescent="0.25">
      <c r="A1098" s="3" t="s">
        <v>3558</v>
      </c>
      <c r="B1098" s="8" t="s">
        <v>7619</v>
      </c>
      <c r="C1098" s="8" t="s">
        <v>13811</v>
      </c>
      <c r="D1098" t="s">
        <v>18884</v>
      </c>
    </row>
    <row r="1099" spans="1:4" x14ac:dyDescent="0.25">
      <c r="A1099" s="3" t="s">
        <v>2003</v>
      </c>
      <c r="B1099" s="8" t="s">
        <v>7620</v>
      </c>
      <c r="C1099" s="8" t="s">
        <v>13812</v>
      </c>
      <c r="D1099" t="s">
        <v>18884</v>
      </c>
    </row>
    <row r="1100" spans="1:4" x14ac:dyDescent="0.25">
      <c r="A1100" s="3" t="s">
        <v>5422</v>
      </c>
      <c r="B1100" s="8" t="s">
        <v>7621</v>
      </c>
      <c r="C1100" s="8" t="s">
        <v>13813</v>
      </c>
      <c r="D1100" t="s">
        <v>18884</v>
      </c>
    </row>
    <row r="1101" spans="1:4" x14ac:dyDescent="0.25">
      <c r="A1101" s="3" t="s">
        <v>5423</v>
      </c>
      <c r="B1101" s="8" t="s">
        <v>7622</v>
      </c>
      <c r="C1101" s="8" t="s">
        <v>13814</v>
      </c>
      <c r="D1101" t="s">
        <v>18884</v>
      </c>
    </row>
    <row r="1102" spans="1:4" x14ac:dyDescent="0.25">
      <c r="A1102" s="3" t="s">
        <v>3022</v>
      </c>
      <c r="B1102" s="8" t="s">
        <v>7623</v>
      </c>
      <c r="C1102" s="8" t="s">
        <v>13815</v>
      </c>
      <c r="D1102" t="s">
        <v>18884</v>
      </c>
    </row>
    <row r="1103" spans="1:4" x14ac:dyDescent="0.25">
      <c r="A1103" s="3" t="s">
        <v>852</v>
      </c>
      <c r="B1103" s="8" t="s">
        <v>7624</v>
      </c>
      <c r="C1103" s="8" t="s">
        <v>13816</v>
      </c>
      <c r="D1103" t="s">
        <v>18884</v>
      </c>
    </row>
    <row r="1104" spans="1:4" x14ac:dyDescent="0.25">
      <c r="A1104" s="3" t="s">
        <v>1199</v>
      </c>
      <c r="B1104" s="8" t="s">
        <v>7625</v>
      </c>
      <c r="C1104" s="8" t="s">
        <v>13817</v>
      </c>
      <c r="D1104" t="s">
        <v>18884</v>
      </c>
    </row>
    <row r="1105" spans="1:4" x14ac:dyDescent="0.25">
      <c r="A1105" s="3" t="s">
        <v>3226</v>
      </c>
      <c r="B1105" s="8" t="s">
        <v>7626</v>
      </c>
      <c r="C1105" s="8" t="s">
        <v>13818</v>
      </c>
      <c r="D1105" t="s">
        <v>18884</v>
      </c>
    </row>
    <row r="1106" spans="1:4" x14ac:dyDescent="0.25">
      <c r="A1106" s="3" t="s">
        <v>4204</v>
      </c>
      <c r="B1106" s="8" t="s">
        <v>7627</v>
      </c>
      <c r="C1106" s="8" t="s">
        <v>13819</v>
      </c>
      <c r="D1106" t="s">
        <v>18884</v>
      </c>
    </row>
    <row r="1107" spans="1:4" x14ac:dyDescent="0.25">
      <c r="A1107" s="3" t="s">
        <v>1888</v>
      </c>
      <c r="B1107" s="8" t="s">
        <v>7628</v>
      </c>
      <c r="C1107" s="8" t="s">
        <v>13820</v>
      </c>
      <c r="D1107" t="s">
        <v>18884</v>
      </c>
    </row>
    <row r="1108" spans="1:4" x14ac:dyDescent="0.25">
      <c r="A1108" s="3" t="s">
        <v>5424</v>
      </c>
      <c r="B1108" s="8" t="s">
        <v>7629</v>
      </c>
      <c r="C1108" s="8" t="s">
        <v>13821</v>
      </c>
      <c r="D1108" t="s">
        <v>18884</v>
      </c>
    </row>
    <row r="1109" spans="1:4" x14ac:dyDescent="0.25">
      <c r="A1109" s="3" t="s">
        <v>4589</v>
      </c>
      <c r="B1109" s="8" t="s">
        <v>7630</v>
      </c>
      <c r="C1109" s="8" t="s">
        <v>13822</v>
      </c>
      <c r="D1109" t="s">
        <v>18884</v>
      </c>
    </row>
    <row r="1110" spans="1:4" x14ac:dyDescent="0.25">
      <c r="A1110" s="3" t="s">
        <v>5425</v>
      </c>
      <c r="B1110" s="8" t="s">
        <v>7631</v>
      </c>
      <c r="C1110" s="8" t="s">
        <v>13823</v>
      </c>
      <c r="D1110" t="s">
        <v>18884</v>
      </c>
    </row>
    <row r="1111" spans="1:4" x14ac:dyDescent="0.25">
      <c r="A1111" s="3" t="s">
        <v>2833</v>
      </c>
      <c r="B1111" s="8" t="s">
        <v>7632</v>
      </c>
      <c r="C1111" s="8" t="s">
        <v>13824</v>
      </c>
      <c r="D1111" t="s">
        <v>18884</v>
      </c>
    </row>
    <row r="1112" spans="1:4" x14ac:dyDescent="0.25">
      <c r="A1112" s="3" t="s">
        <v>167</v>
      </c>
      <c r="B1112" s="8" t="s">
        <v>7633</v>
      </c>
      <c r="C1112" s="8" t="s">
        <v>13825</v>
      </c>
      <c r="D1112" t="s">
        <v>18884</v>
      </c>
    </row>
    <row r="1113" spans="1:4" x14ac:dyDescent="0.25">
      <c r="A1113" s="3" t="s">
        <v>540</v>
      </c>
      <c r="B1113" s="8" t="s">
        <v>7634</v>
      </c>
      <c r="C1113" s="8" t="s">
        <v>13826</v>
      </c>
      <c r="D1113" t="s">
        <v>18884</v>
      </c>
    </row>
    <row r="1114" spans="1:4" x14ac:dyDescent="0.25">
      <c r="A1114" s="3" t="s">
        <v>1424</v>
      </c>
      <c r="B1114" s="8" t="s">
        <v>7635</v>
      </c>
      <c r="C1114" s="8" t="s">
        <v>13827</v>
      </c>
      <c r="D1114" t="s">
        <v>18884</v>
      </c>
    </row>
    <row r="1115" spans="1:4" x14ac:dyDescent="0.25">
      <c r="A1115" s="3" t="s">
        <v>4188</v>
      </c>
      <c r="B1115" s="8" t="s">
        <v>7636</v>
      </c>
      <c r="C1115" s="8" t="s">
        <v>13828</v>
      </c>
      <c r="D1115" t="s">
        <v>18884</v>
      </c>
    </row>
    <row r="1116" spans="1:4" x14ac:dyDescent="0.25">
      <c r="A1116" s="3" t="s">
        <v>3343</v>
      </c>
      <c r="B1116" s="8" t="s">
        <v>7637</v>
      </c>
      <c r="C1116" s="8" t="s">
        <v>13829</v>
      </c>
      <c r="D1116" t="s">
        <v>18884</v>
      </c>
    </row>
    <row r="1117" spans="1:4" x14ac:dyDescent="0.25">
      <c r="A1117" s="3" t="s">
        <v>2568</v>
      </c>
      <c r="B1117" s="8" t="s">
        <v>7638</v>
      </c>
      <c r="C1117" s="8" t="s">
        <v>13830</v>
      </c>
      <c r="D1117" t="s">
        <v>18884</v>
      </c>
    </row>
    <row r="1118" spans="1:4" x14ac:dyDescent="0.25">
      <c r="A1118" s="3" t="s">
        <v>5426</v>
      </c>
      <c r="B1118" s="8" t="s">
        <v>7639</v>
      </c>
      <c r="C1118" s="8" t="s">
        <v>13831</v>
      </c>
      <c r="D1118" t="s">
        <v>18884</v>
      </c>
    </row>
    <row r="1119" spans="1:4" x14ac:dyDescent="0.25">
      <c r="A1119" s="3" t="s">
        <v>5427</v>
      </c>
      <c r="B1119" s="8" t="s">
        <v>7640</v>
      </c>
      <c r="C1119" s="8" t="s">
        <v>13832</v>
      </c>
      <c r="D1119" t="s">
        <v>18884</v>
      </c>
    </row>
    <row r="1120" spans="1:4" x14ac:dyDescent="0.25">
      <c r="A1120" s="3" t="s">
        <v>1173</v>
      </c>
      <c r="B1120" s="8" t="s">
        <v>7641</v>
      </c>
      <c r="C1120" s="8" t="s">
        <v>13833</v>
      </c>
      <c r="D1120" t="s">
        <v>18884</v>
      </c>
    </row>
    <row r="1121" spans="1:4" x14ac:dyDescent="0.25">
      <c r="A1121" s="3" t="s">
        <v>5428</v>
      </c>
      <c r="B1121" s="8" t="s">
        <v>7642</v>
      </c>
      <c r="C1121" s="8" t="s">
        <v>13834</v>
      </c>
      <c r="D1121" t="s">
        <v>18884</v>
      </c>
    </row>
    <row r="1122" spans="1:4" x14ac:dyDescent="0.25">
      <c r="A1122" s="3" t="s">
        <v>5429</v>
      </c>
      <c r="B1122" s="8" t="s">
        <v>7643</v>
      </c>
      <c r="C1122" s="8" t="s">
        <v>13835</v>
      </c>
      <c r="D1122" t="s">
        <v>18884</v>
      </c>
    </row>
    <row r="1123" spans="1:4" x14ac:dyDescent="0.25">
      <c r="A1123" s="3" t="s">
        <v>5430</v>
      </c>
      <c r="B1123" s="8" t="s">
        <v>7644</v>
      </c>
      <c r="C1123" s="8" t="s">
        <v>13836</v>
      </c>
      <c r="D1123" t="s">
        <v>18884</v>
      </c>
    </row>
    <row r="1124" spans="1:4" x14ac:dyDescent="0.25">
      <c r="A1124" s="3" t="s">
        <v>3111</v>
      </c>
      <c r="B1124" s="8" t="s">
        <v>7645</v>
      </c>
      <c r="C1124" s="8" t="s">
        <v>13837</v>
      </c>
      <c r="D1124" t="s">
        <v>18884</v>
      </c>
    </row>
    <row r="1125" spans="1:4" x14ac:dyDescent="0.25">
      <c r="A1125" s="3" t="s">
        <v>2431</v>
      </c>
      <c r="B1125" s="8" t="s">
        <v>7646</v>
      </c>
      <c r="C1125" s="8" t="s">
        <v>13838</v>
      </c>
      <c r="D1125" t="s">
        <v>18884</v>
      </c>
    </row>
    <row r="1126" spans="1:4" x14ac:dyDescent="0.25">
      <c r="A1126" s="3" t="s">
        <v>4097</v>
      </c>
      <c r="B1126" s="8" t="s">
        <v>7647</v>
      </c>
      <c r="C1126" s="8" t="s">
        <v>13839</v>
      </c>
      <c r="D1126" t="s">
        <v>18884</v>
      </c>
    </row>
    <row r="1127" spans="1:4" x14ac:dyDescent="0.25">
      <c r="A1127" s="3" t="s">
        <v>3578</v>
      </c>
      <c r="B1127" s="8" t="s">
        <v>7648</v>
      </c>
      <c r="C1127" s="8" t="s">
        <v>13840</v>
      </c>
      <c r="D1127" t="s">
        <v>18884</v>
      </c>
    </row>
    <row r="1128" spans="1:4" x14ac:dyDescent="0.25">
      <c r="A1128" s="3" t="s">
        <v>291</v>
      </c>
      <c r="B1128" s="8" t="s">
        <v>7649</v>
      </c>
      <c r="C1128" s="8" t="s">
        <v>13841</v>
      </c>
      <c r="D1128" t="s">
        <v>18884</v>
      </c>
    </row>
    <row r="1129" spans="1:4" x14ac:dyDescent="0.25">
      <c r="A1129" s="3" t="s">
        <v>1871</v>
      </c>
      <c r="B1129" s="8" t="s">
        <v>7650</v>
      </c>
      <c r="C1129" s="8" t="s">
        <v>13842</v>
      </c>
      <c r="D1129" t="s">
        <v>18884</v>
      </c>
    </row>
    <row r="1130" spans="1:4" x14ac:dyDescent="0.25">
      <c r="A1130" s="3" t="s">
        <v>4332</v>
      </c>
      <c r="B1130" s="8" t="s">
        <v>7651</v>
      </c>
      <c r="C1130" s="8" t="s">
        <v>13843</v>
      </c>
      <c r="D1130" t="s">
        <v>18884</v>
      </c>
    </row>
    <row r="1131" spans="1:4" x14ac:dyDescent="0.25">
      <c r="A1131" s="3" t="s">
        <v>1773</v>
      </c>
      <c r="B1131" s="8" t="s">
        <v>7652</v>
      </c>
      <c r="C1131" s="8" t="s">
        <v>13844</v>
      </c>
      <c r="D1131" t="s">
        <v>18884</v>
      </c>
    </row>
    <row r="1132" spans="1:4" x14ac:dyDescent="0.25">
      <c r="A1132" s="3" t="s">
        <v>3179</v>
      </c>
      <c r="B1132" s="8" t="s">
        <v>7653</v>
      </c>
      <c r="C1132" s="8" t="s">
        <v>13845</v>
      </c>
      <c r="D1132" t="s">
        <v>18884</v>
      </c>
    </row>
    <row r="1133" spans="1:4" x14ac:dyDescent="0.25">
      <c r="A1133" s="3" t="s">
        <v>5431</v>
      </c>
      <c r="B1133" s="8" t="s">
        <v>7654</v>
      </c>
      <c r="C1133" s="8" t="s">
        <v>13846</v>
      </c>
      <c r="D1133" t="s">
        <v>18884</v>
      </c>
    </row>
    <row r="1134" spans="1:4" x14ac:dyDescent="0.25">
      <c r="A1134" s="3" t="s">
        <v>3880</v>
      </c>
      <c r="B1134" s="8" t="s">
        <v>7655</v>
      </c>
      <c r="C1134" s="8" t="s">
        <v>13847</v>
      </c>
      <c r="D1134" t="s">
        <v>18884</v>
      </c>
    </row>
    <row r="1135" spans="1:4" x14ac:dyDescent="0.25">
      <c r="A1135" s="3" t="s">
        <v>5432</v>
      </c>
      <c r="B1135" s="8" t="s">
        <v>7656</v>
      </c>
      <c r="C1135" s="8" t="s">
        <v>13848</v>
      </c>
      <c r="D1135" t="s">
        <v>18884</v>
      </c>
    </row>
    <row r="1136" spans="1:4" x14ac:dyDescent="0.25">
      <c r="A1136" s="3" t="s">
        <v>4445</v>
      </c>
      <c r="B1136" s="8" t="s">
        <v>7657</v>
      </c>
      <c r="C1136" s="8" t="s">
        <v>13849</v>
      </c>
      <c r="D1136" t="s">
        <v>18884</v>
      </c>
    </row>
    <row r="1137" spans="1:4" x14ac:dyDescent="0.25">
      <c r="A1137" s="3" t="s">
        <v>5433</v>
      </c>
      <c r="B1137" s="8" t="s">
        <v>7658</v>
      </c>
      <c r="C1137" s="8" t="s">
        <v>13850</v>
      </c>
      <c r="D1137" t="s">
        <v>18884</v>
      </c>
    </row>
    <row r="1138" spans="1:4" x14ac:dyDescent="0.25">
      <c r="A1138" s="3" t="s">
        <v>2610</v>
      </c>
      <c r="B1138" s="8" t="s">
        <v>7659</v>
      </c>
      <c r="C1138" s="8" t="s">
        <v>13851</v>
      </c>
      <c r="D1138" t="s">
        <v>18884</v>
      </c>
    </row>
    <row r="1139" spans="1:4" x14ac:dyDescent="0.25">
      <c r="A1139" s="3" t="s">
        <v>4473</v>
      </c>
      <c r="B1139" s="8" t="s">
        <v>7660</v>
      </c>
      <c r="C1139" s="8" t="s">
        <v>13852</v>
      </c>
      <c r="D1139" t="s">
        <v>18884</v>
      </c>
    </row>
    <row r="1140" spans="1:4" x14ac:dyDescent="0.25">
      <c r="A1140" s="3" t="s">
        <v>5434</v>
      </c>
      <c r="B1140" s="8" t="s">
        <v>7661</v>
      </c>
      <c r="C1140" s="8" t="s">
        <v>13853</v>
      </c>
      <c r="D1140" t="s">
        <v>18884</v>
      </c>
    </row>
    <row r="1141" spans="1:4" x14ac:dyDescent="0.25">
      <c r="A1141" s="3" t="s">
        <v>1024</v>
      </c>
      <c r="B1141" s="8" t="s">
        <v>7662</v>
      </c>
      <c r="C1141" s="8" t="s">
        <v>13854</v>
      </c>
      <c r="D1141" t="s">
        <v>18884</v>
      </c>
    </row>
    <row r="1142" spans="1:4" x14ac:dyDescent="0.25">
      <c r="A1142" s="3" t="s">
        <v>1480</v>
      </c>
      <c r="B1142" s="8" t="s">
        <v>7663</v>
      </c>
      <c r="C1142" s="8" t="s">
        <v>13855</v>
      </c>
      <c r="D1142" t="s">
        <v>18884</v>
      </c>
    </row>
    <row r="1143" spans="1:4" x14ac:dyDescent="0.25">
      <c r="A1143" s="3" t="s">
        <v>2</v>
      </c>
      <c r="B1143" s="8" t="s">
        <v>7664</v>
      </c>
      <c r="C1143" s="8" t="s">
        <v>13856</v>
      </c>
      <c r="D1143" t="s">
        <v>18884</v>
      </c>
    </row>
    <row r="1144" spans="1:4" x14ac:dyDescent="0.25">
      <c r="A1144" s="3" t="s">
        <v>4038</v>
      </c>
      <c r="B1144" s="8" t="s">
        <v>7665</v>
      </c>
      <c r="C1144" s="8" t="s">
        <v>13857</v>
      </c>
      <c r="D1144" t="s">
        <v>18884</v>
      </c>
    </row>
    <row r="1145" spans="1:4" x14ac:dyDescent="0.25">
      <c r="A1145" s="3" t="s">
        <v>3549</v>
      </c>
      <c r="B1145" s="8" t="s">
        <v>7666</v>
      </c>
      <c r="C1145" s="8" t="s">
        <v>13858</v>
      </c>
      <c r="D1145" t="s">
        <v>18884</v>
      </c>
    </row>
    <row r="1146" spans="1:4" x14ac:dyDescent="0.25">
      <c r="A1146" s="3" t="s">
        <v>520</v>
      </c>
      <c r="B1146" s="8" t="s">
        <v>7667</v>
      </c>
      <c r="C1146" s="8" t="s">
        <v>13859</v>
      </c>
      <c r="D1146" t="s">
        <v>18884</v>
      </c>
    </row>
    <row r="1147" spans="1:4" x14ac:dyDescent="0.25">
      <c r="A1147" s="3" t="s">
        <v>5435</v>
      </c>
      <c r="B1147" s="8" t="s">
        <v>7668</v>
      </c>
      <c r="C1147" s="8" t="s">
        <v>13860</v>
      </c>
      <c r="D1147" t="s">
        <v>18884</v>
      </c>
    </row>
    <row r="1148" spans="1:4" x14ac:dyDescent="0.25">
      <c r="A1148" s="3" t="s">
        <v>4622</v>
      </c>
      <c r="B1148" s="8" t="s">
        <v>7669</v>
      </c>
      <c r="C1148" s="8" t="s">
        <v>13861</v>
      </c>
      <c r="D1148" t="s">
        <v>18884</v>
      </c>
    </row>
    <row r="1149" spans="1:4" x14ac:dyDescent="0.25">
      <c r="A1149" s="3" t="s">
        <v>228</v>
      </c>
      <c r="B1149" s="8" t="s">
        <v>7670</v>
      </c>
      <c r="C1149" s="8" t="s">
        <v>13862</v>
      </c>
      <c r="D1149" t="s">
        <v>18884</v>
      </c>
    </row>
    <row r="1150" spans="1:4" x14ac:dyDescent="0.25">
      <c r="A1150" s="3" t="s">
        <v>616</v>
      </c>
      <c r="B1150" s="8" t="s">
        <v>7671</v>
      </c>
      <c r="C1150" s="8" t="s">
        <v>13863</v>
      </c>
      <c r="D1150" t="s">
        <v>18884</v>
      </c>
    </row>
    <row r="1151" spans="1:4" x14ac:dyDescent="0.25">
      <c r="A1151" s="3" t="s">
        <v>2011</v>
      </c>
      <c r="B1151" s="8" t="s">
        <v>7672</v>
      </c>
      <c r="C1151" s="8" t="s">
        <v>13864</v>
      </c>
      <c r="D1151" t="s">
        <v>18884</v>
      </c>
    </row>
    <row r="1152" spans="1:4" x14ac:dyDescent="0.25">
      <c r="A1152" s="3" t="s">
        <v>2240</v>
      </c>
      <c r="B1152" s="8" t="s">
        <v>7673</v>
      </c>
      <c r="C1152" s="8" t="s">
        <v>13865</v>
      </c>
      <c r="D1152" t="s">
        <v>18884</v>
      </c>
    </row>
    <row r="1153" spans="1:4" x14ac:dyDescent="0.25">
      <c r="A1153" s="3" t="s">
        <v>4329</v>
      </c>
      <c r="B1153" s="8" t="s">
        <v>7674</v>
      </c>
      <c r="C1153" s="8" t="s">
        <v>13866</v>
      </c>
      <c r="D1153" t="s">
        <v>18884</v>
      </c>
    </row>
    <row r="1154" spans="1:4" x14ac:dyDescent="0.25">
      <c r="A1154" s="3" t="s">
        <v>226</v>
      </c>
      <c r="B1154" s="8" t="s">
        <v>7675</v>
      </c>
      <c r="C1154" s="8" t="s">
        <v>13867</v>
      </c>
      <c r="D1154" t="s">
        <v>18884</v>
      </c>
    </row>
    <row r="1155" spans="1:4" x14ac:dyDescent="0.25">
      <c r="A1155" s="3" t="s">
        <v>2079</v>
      </c>
      <c r="B1155" s="8" t="s">
        <v>7676</v>
      </c>
      <c r="C1155" s="8" t="s">
        <v>13868</v>
      </c>
      <c r="D1155" t="s">
        <v>18884</v>
      </c>
    </row>
    <row r="1156" spans="1:4" x14ac:dyDescent="0.25">
      <c r="A1156" s="3" t="s">
        <v>3626</v>
      </c>
      <c r="B1156" s="8" t="s">
        <v>7677</v>
      </c>
      <c r="C1156" s="8" t="s">
        <v>13869</v>
      </c>
      <c r="D1156" t="s">
        <v>18884</v>
      </c>
    </row>
    <row r="1157" spans="1:4" x14ac:dyDescent="0.25">
      <c r="A1157" s="3" t="s">
        <v>3370</v>
      </c>
      <c r="B1157" s="8" t="s">
        <v>7678</v>
      </c>
      <c r="C1157" s="8" t="s">
        <v>13870</v>
      </c>
      <c r="D1157" t="s">
        <v>18884</v>
      </c>
    </row>
    <row r="1158" spans="1:4" x14ac:dyDescent="0.25">
      <c r="A1158" s="3" t="s">
        <v>5436</v>
      </c>
      <c r="B1158" s="8" t="s">
        <v>7679</v>
      </c>
      <c r="C1158" s="8" t="s">
        <v>13871</v>
      </c>
      <c r="D1158" t="s">
        <v>18884</v>
      </c>
    </row>
    <row r="1159" spans="1:4" x14ac:dyDescent="0.25">
      <c r="A1159" s="3" t="s">
        <v>3238</v>
      </c>
      <c r="B1159" s="8" t="s">
        <v>7680</v>
      </c>
      <c r="C1159" s="8" t="s">
        <v>13872</v>
      </c>
      <c r="D1159" t="s">
        <v>18884</v>
      </c>
    </row>
    <row r="1160" spans="1:4" x14ac:dyDescent="0.25">
      <c r="A1160" s="3" t="s">
        <v>4307</v>
      </c>
      <c r="B1160" s="8" t="s">
        <v>7681</v>
      </c>
      <c r="C1160" s="8" t="s">
        <v>13873</v>
      </c>
      <c r="D1160" t="s">
        <v>18884</v>
      </c>
    </row>
    <row r="1161" spans="1:4" x14ac:dyDescent="0.25">
      <c r="A1161" s="3" t="s">
        <v>1708</v>
      </c>
      <c r="B1161" s="8" t="s">
        <v>7682</v>
      </c>
      <c r="C1161" s="8" t="s">
        <v>13874</v>
      </c>
      <c r="D1161" t="s">
        <v>18884</v>
      </c>
    </row>
    <row r="1162" spans="1:4" x14ac:dyDescent="0.25">
      <c r="A1162" s="3" t="s">
        <v>3947</v>
      </c>
      <c r="B1162" s="8" t="s">
        <v>7683</v>
      </c>
      <c r="C1162" s="8" t="s">
        <v>13875</v>
      </c>
      <c r="D1162" t="s">
        <v>18884</v>
      </c>
    </row>
    <row r="1163" spans="1:4" x14ac:dyDescent="0.25">
      <c r="A1163" s="3" t="s">
        <v>1764</v>
      </c>
      <c r="B1163" s="8" t="s">
        <v>7684</v>
      </c>
      <c r="C1163" s="8" t="s">
        <v>13876</v>
      </c>
      <c r="D1163" t="s">
        <v>18884</v>
      </c>
    </row>
    <row r="1164" spans="1:4" x14ac:dyDescent="0.25">
      <c r="A1164" s="3" t="s">
        <v>3160</v>
      </c>
      <c r="B1164" s="8" t="s">
        <v>7685</v>
      </c>
      <c r="C1164" s="8" t="s">
        <v>13877</v>
      </c>
      <c r="D1164" t="s">
        <v>18884</v>
      </c>
    </row>
    <row r="1165" spans="1:4" x14ac:dyDescent="0.25">
      <c r="A1165" s="3" t="s">
        <v>5437</v>
      </c>
      <c r="B1165" s="8" t="s">
        <v>7686</v>
      </c>
      <c r="C1165" s="8" t="s">
        <v>13878</v>
      </c>
      <c r="D1165" t="s">
        <v>18884</v>
      </c>
    </row>
    <row r="1166" spans="1:4" x14ac:dyDescent="0.25">
      <c r="A1166" s="3" t="s">
        <v>2671</v>
      </c>
      <c r="B1166" s="8" t="s">
        <v>7687</v>
      </c>
      <c r="C1166" s="8" t="s">
        <v>13879</v>
      </c>
      <c r="D1166" t="s">
        <v>18884</v>
      </c>
    </row>
    <row r="1167" spans="1:4" x14ac:dyDescent="0.25">
      <c r="A1167" s="3" t="s">
        <v>3855</v>
      </c>
      <c r="B1167" s="8" t="s">
        <v>7688</v>
      </c>
      <c r="C1167" s="8" t="s">
        <v>13880</v>
      </c>
      <c r="D1167" t="s">
        <v>18884</v>
      </c>
    </row>
    <row r="1168" spans="1:4" x14ac:dyDescent="0.25">
      <c r="A1168" s="3" t="s">
        <v>1555</v>
      </c>
      <c r="B1168" s="8" t="s">
        <v>7689</v>
      </c>
      <c r="C1168" s="8" t="s">
        <v>13881</v>
      </c>
      <c r="D1168" t="s">
        <v>18884</v>
      </c>
    </row>
    <row r="1169" spans="1:4" x14ac:dyDescent="0.25">
      <c r="A1169" s="3" t="s">
        <v>3101</v>
      </c>
      <c r="B1169" s="8" t="s">
        <v>7690</v>
      </c>
      <c r="C1169" s="8" t="s">
        <v>13882</v>
      </c>
      <c r="D1169" t="s">
        <v>18884</v>
      </c>
    </row>
    <row r="1170" spans="1:4" x14ac:dyDescent="0.25">
      <c r="A1170" s="3" t="s">
        <v>1497</v>
      </c>
      <c r="B1170" s="8" t="s">
        <v>7691</v>
      </c>
      <c r="C1170" s="8" t="s">
        <v>13883</v>
      </c>
      <c r="D1170" t="s">
        <v>18884</v>
      </c>
    </row>
    <row r="1171" spans="1:4" x14ac:dyDescent="0.25">
      <c r="A1171" s="3" t="s">
        <v>4407</v>
      </c>
      <c r="B1171" s="8" t="s">
        <v>7692</v>
      </c>
      <c r="C1171" s="8" t="s">
        <v>13884</v>
      </c>
      <c r="D1171" t="s">
        <v>18884</v>
      </c>
    </row>
    <row r="1172" spans="1:4" x14ac:dyDescent="0.25">
      <c r="A1172" s="3" t="s">
        <v>475</v>
      </c>
      <c r="B1172" s="8" t="s">
        <v>7693</v>
      </c>
      <c r="C1172" s="8" t="s">
        <v>13885</v>
      </c>
      <c r="D1172" t="s">
        <v>18884</v>
      </c>
    </row>
    <row r="1173" spans="1:4" x14ac:dyDescent="0.25">
      <c r="A1173" s="3" t="s">
        <v>3479</v>
      </c>
      <c r="B1173" s="8" t="s">
        <v>7694</v>
      </c>
      <c r="C1173" s="8" t="s">
        <v>13886</v>
      </c>
      <c r="D1173" t="s">
        <v>18884</v>
      </c>
    </row>
    <row r="1174" spans="1:4" x14ac:dyDescent="0.25">
      <c r="A1174" s="3" t="s">
        <v>3637</v>
      </c>
      <c r="B1174" s="8" t="s">
        <v>7695</v>
      </c>
      <c r="C1174" s="8" t="s">
        <v>13887</v>
      </c>
      <c r="D1174" t="s">
        <v>18884</v>
      </c>
    </row>
    <row r="1175" spans="1:4" x14ac:dyDescent="0.25">
      <c r="A1175" s="3" t="s">
        <v>306</v>
      </c>
      <c r="B1175" s="8" t="s">
        <v>7696</v>
      </c>
      <c r="C1175" s="8" t="s">
        <v>13888</v>
      </c>
      <c r="D1175" t="s">
        <v>18884</v>
      </c>
    </row>
    <row r="1176" spans="1:4" x14ac:dyDescent="0.25">
      <c r="A1176" s="3" t="s">
        <v>421</v>
      </c>
      <c r="B1176" s="8" t="s">
        <v>7697</v>
      </c>
      <c r="C1176" s="8" t="s">
        <v>13889</v>
      </c>
      <c r="D1176" t="s">
        <v>18884</v>
      </c>
    </row>
    <row r="1177" spans="1:4" x14ac:dyDescent="0.25">
      <c r="A1177" s="3" t="s">
        <v>853</v>
      </c>
      <c r="B1177" s="8" t="s">
        <v>7698</v>
      </c>
      <c r="C1177" s="8" t="s">
        <v>13890</v>
      </c>
      <c r="D1177" t="s">
        <v>18884</v>
      </c>
    </row>
    <row r="1178" spans="1:4" x14ac:dyDescent="0.25">
      <c r="A1178" s="3" t="s">
        <v>2627</v>
      </c>
      <c r="B1178" s="8" t="s">
        <v>7699</v>
      </c>
      <c r="C1178" s="8" t="s">
        <v>13891</v>
      </c>
      <c r="D1178" t="s">
        <v>18884</v>
      </c>
    </row>
    <row r="1179" spans="1:4" x14ac:dyDescent="0.25">
      <c r="A1179" s="3" t="s">
        <v>4370</v>
      </c>
      <c r="B1179" s="8" t="s">
        <v>7700</v>
      </c>
      <c r="C1179" s="8" t="s">
        <v>13892</v>
      </c>
      <c r="D1179" t="s">
        <v>18884</v>
      </c>
    </row>
    <row r="1180" spans="1:4" x14ac:dyDescent="0.25">
      <c r="A1180" s="3" t="s">
        <v>4365</v>
      </c>
      <c r="B1180" s="8" t="s">
        <v>7701</v>
      </c>
      <c r="C1180" s="8" t="s">
        <v>13893</v>
      </c>
      <c r="D1180" t="s">
        <v>18884</v>
      </c>
    </row>
    <row r="1181" spans="1:4" x14ac:dyDescent="0.25">
      <c r="A1181" s="3" t="s">
        <v>5438</v>
      </c>
      <c r="B1181" s="8" t="s">
        <v>7702</v>
      </c>
      <c r="C1181" s="8" t="s">
        <v>13894</v>
      </c>
      <c r="D1181" t="s">
        <v>18884</v>
      </c>
    </row>
    <row r="1182" spans="1:4" x14ac:dyDescent="0.25">
      <c r="A1182" s="3" t="s">
        <v>4632</v>
      </c>
      <c r="B1182" s="8" t="s">
        <v>7703</v>
      </c>
      <c r="C1182" s="8" t="s">
        <v>13895</v>
      </c>
      <c r="D1182" t="s">
        <v>18884</v>
      </c>
    </row>
    <row r="1183" spans="1:4" x14ac:dyDescent="0.25">
      <c r="A1183" s="3" t="s">
        <v>3943</v>
      </c>
      <c r="B1183" s="8" t="s">
        <v>7704</v>
      </c>
      <c r="C1183" s="8" t="s">
        <v>13896</v>
      </c>
      <c r="D1183" t="s">
        <v>18884</v>
      </c>
    </row>
    <row r="1184" spans="1:4" x14ac:dyDescent="0.25">
      <c r="A1184" s="3" t="s">
        <v>5439</v>
      </c>
      <c r="B1184" s="8" t="s">
        <v>7705</v>
      </c>
      <c r="C1184" s="8" t="s">
        <v>13897</v>
      </c>
      <c r="D1184" t="s">
        <v>18884</v>
      </c>
    </row>
    <row r="1185" spans="1:4" x14ac:dyDescent="0.25">
      <c r="A1185" s="3" t="s">
        <v>2505</v>
      </c>
      <c r="B1185" s="8" t="s">
        <v>7706</v>
      </c>
      <c r="C1185" s="8" t="s">
        <v>13898</v>
      </c>
      <c r="D1185" t="s">
        <v>18884</v>
      </c>
    </row>
    <row r="1186" spans="1:4" x14ac:dyDescent="0.25">
      <c r="A1186" s="3" t="s">
        <v>125</v>
      </c>
      <c r="B1186" s="8" t="s">
        <v>7707</v>
      </c>
      <c r="C1186" s="8" t="s">
        <v>13899</v>
      </c>
      <c r="D1186" t="s">
        <v>18884</v>
      </c>
    </row>
    <row r="1187" spans="1:4" x14ac:dyDescent="0.25">
      <c r="A1187" s="3" t="s">
        <v>2335</v>
      </c>
      <c r="B1187" s="8" t="s">
        <v>7708</v>
      </c>
      <c r="C1187" s="8" t="s">
        <v>13900</v>
      </c>
      <c r="D1187" t="s">
        <v>18884</v>
      </c>
    </row>
    <row r="1188" spans="1:4" x14ac:dyDescent="0.25">
      <c r="A1188" s="3" t="s">
        <v>5440</v>
      </c>
      <c r="B1188" s="8" t="s">
        <v>7709</v>
      </c>
      <c r="C1188" s="8" t="s">
        <v>13901</v>
      </c>
      <c r="D1188" t="s">
        <v>18884</v>
      </c>
    </row>
    <row r="1189" spans="1:4" x14ac:dyDescent="0.25">
      <c r="A1189" s="3" t="s">
        <v>4680</v>
      </c>
      <c r="B1189" s="8" t="s">
        <v>7710</v>
      </c>
      <c r="C1189" s="8" t="s">
        <v>13902</v>
      </c>
      <c r="D1189" t="s">
        <v>18884</v>
      </c>
    </row>
    <row r="1190" spans="1:4" x14ac:dyDescent="0.25">
      <c r="A1190" s="3" t="s">
        <v>1804</v>
      </c>
      <c r="B1190" s="8" t="s">
        <v>7711</v>
      </c>
      <c r="C1190" s="8" t="s">
        <v>13903</v>
      </c>
      <c r="D1190" t="s">
        <v>18884</v>
      </c>
    </row>
    <row r="1191" spans="1:4" x14ac:dyDescent="0.25">
      <c r="A1191" s="3" t="s">
        <v>454</v>
      </c>
      <c r="B1191" s="8" t="s">
        <v>7712</v>
      </c>
      <c r="C1191" s="8" t="s">
        <v>13904</v>
      </c>
      <c r="D1191" t="s">
        <v>18884</v>
      </c>
    </row>
    <row r="1192" spans="1:4" x14ac:dyDescent="0.25">
      <c r="A1192" s="3" t="s">
        <v>4813</v>
      </c>
      <c r="B1192" s="8" t="s">
        <v>7713</v>
      </c>
      <c r="C1192" s="8" t="s">
        <v>13905</v>
      </c>
      <c r="D1192" t="s">
        <v>18884</v>
      </c>
    </row>
    <row r="1193" spans="1:4" x14ac:dyDescent="0.25">
      <c r="A1193" s="3" t="s">
        <v>4273</v>
      </c>
      <c r="B1193" s="8" t="s">
        <v>7714</v>
      </c>
      <c r="C1193" s="8" t="s">
        <v>13906</v>
      </c>
      <c r="D1193" t="s">
        <v>18884</v>
      </c>
    </row>
    <row r="1194" spans="1:4" x14ac:dyDescent="0.25">
      <c r="A1194" s="3" t="s">
        <v>2600</v>
      </c>
      <c r="B1194" s="8" t="s">
        <v>7715</v>
      </c>
      <c r="C1194" s="8" t="s">
        <v>13907</v>
      </c>
      <c r="D1194" t="s">
        <v>18884</v>
      </c>
    </row>
    <row r="1195" spans="1:4" x14ac:dyDescent="0.25">
      <c r="A1195" s="3" t="s">
        <v>5441</v>
      </c>
      <c r="B1195" s="8" t="s">
        <v>7716</v>
      </c>
      <c r="C1195" s="8" t="s">
        <v>13908</v>
      </c>
      <c r="D1195" t="s">
        <v>18884</v>
      </c>
    </row>
    <row r="1196" spans="1:4" x14ac:dyDescent="0.25">
      <c r="A1196" s="3" t="s">
        <v>5442</v>
      </c>
      <c r="B1196" s="8" t="s">
        <v>7717</v>
      </c>
      <c r="C1196" s="8" t="s">
        <v>13909</v>
      </c>
      <c r="D1196" t="s">
        <v>18884</v>
      </c>
    </row>
    <row r="1197" spans="1:4" x14ac:dyDescent="0.25">
      <c r="A1197" s="3" t="s">
        <v>2178</v>
      </c>
      <c r="B1197" s="8" t="s">
        <v>7718</v>
      </c>
      <c r="C1197" s="8" t="s">
        <v>13910</v>
      </c>
      <c r="D1197" t="s">
        <v>18884</v>
      </c>
    </row>
    <row r="1198" spans="1:4" x14ac:dyDescent="0.25">
      <c r="A1198" s="3" t="s">
        <v>4554</v>
      </c>
      <c r="B1198" s="8" t="s">
        <v>7719</v>
      </c>
      <c r="C1198" s="8" t="s">
        <v>13911</v>
      </c>
      <c r="D1198" t="s">
        <v>18884</v>
      </c>
    </row>
    <row r="1199" spans="1:4" x14ac:dyDescent="0.25">
      <c r="A1199" s="3" t="s">
        <v>3512</v>
      </c>
      <c r="B1199" s="8" t="s">
        <v>7720</v>
      </c>
      <c r="C1199" s="8" t="s">
        <v>13912</v>
      </c>
      <c r="D1199" t="s">
        <v>18884</v>
      </c>
    </row>
    <row r="1200" spans="1:4" x14ac:dyDescent="0.25">
      <c r="A1200" s="3" t="s">
        <v>2769</v>
      </c>
      <c r="B1200" s="8" t="s">
        <v>7721</v>
      </c>
      <c r="C1200" s="8" t="s">
        <v>13913</v>
      </c>
      <c r="D1200" t="s">
        <v>18884</v>
      </c>
    </row>
    <row r="1201" spans="1:4" x14ac:dyDescent="0.25">
      <c r="A1201" s="3" t="s">
        <v>3066</v>
      </c>
      <c r="B1201" s="8" t="s">
        <v>7722</v>
      </c>
      <c r="C1201" s="8" t="s">
        <v>13914</v>
      </c>
      <c r="D1201" t="s">
        <v>18884</v>
      </c>
    </row>
    <row r="1202" spans="1:4" x14ac:dyDescent="0.25">
      <c r="A1202" s="3" t="s">
        <v>4491</v>
      </c>
      <c r="B1202" s="8" t="s">
        <v>7723</v>
      </c>
      <c r="C1202" s="8" t="s">
        <v>13915</v>
      </c>
      <c r="D1202" t="s">
        <v>18884</v>
      </c>
    </row>
    <row r="1203" spans="1:4" x14ac:dyDescent="0.25">
      <c r="A1203" s="3" t="s">
        <v>5443</v>
      </c>
      <c r="B1203" s="8" t="s">
        <v>7724</v>
      </c>
      <c r="C1203" s="8" t="s">
        <v>13916</v>
      </c>
      <c r="D1203" t="s">
        <v>18884</v>
      </c>
    </row>
    <row r="1204" spans="1:4" x14ac:dyDescent="0.25">
      <c r="A1204" s="3" t="s">
        <v>5444</v>
      </c>
      <c r="B1204" s="8" t="s">
        <v>7725</v>
      </c>
      <c r="C1204" s="8" t="s">
        <v>13917</v>
      </c>
      <c r="D1204" t="s">
        <v>18884</v>
      </c>
    </row>
    <row r="1205" spans="1:4" x14ac:dyDescent="0.25">
      <c r="A1205" s="3" t="s">
        <v>1157</v>
      </c>
      <c r="B1205" s="8" t="s">
        <v>7726</v>
      </c>
      <c r="C1205" s="8" t="s">
        <v>13918</v>
      </c>
      <c r="D1205" t="s">
        <v>18884</v>
      </c>
    </row>
    <row r="1206" spans="1:4" x14ac:dyDescent="0.25">
      <c r="A1206" s="3" t="s">
        <v>5445</v>
      </c>
      <c r="B1206" s="8" t="s">
        <v>7727</v>
      </c>
      <c r="C1206" s="8" t="s">
        <v>13919</v>
      </c>
      <c r="D1206" t="s">
        <v>18884</v>
      </c>
    </row>
    <row r="1207" spans="1:4" x14ac:dyDescent="0.25">
      <c r="A1207" s="3" t="s">
        <v>5446</v>
      </c>
      <c r="B1207" s="8" t="s">
        <v>7728</v>
      </c>
      <c r="C1207" s="8" t="s">
        <v>13920</v>
      </c>
      <c r="D1207" t="s">
        <v>18884</v>
      </c>
    </row>
    <row r="1208" spans="1:4" x14ac:dyDescent="0.25">
      <c r="A1208" s="3" t="s">
        <v>4487</v>
      </c>
      <c r="B1208" s="8" t="s">
        <v>7729</v>
      </c>
      <c r="C1208" s="8" t="s">
        <v>13921</v>
      </c>
      <c r="D1208" t="s">
        <v>18884</v>
      </c>
    </row>
    <row r="1209" spans="1:4" x14ac:dyDescent="0.25">
      <c r="A1209" s="3" t="s">
        <v>1816</v>
      </c>
      <c r="B1209" s="8" t="s">
        <v>7730</v>
      </c>
      <c r="C1209" s="8" t="s">
        <v>13922</v>
      </c>
      <c r="D1209" t="s">
        <v>18884</v>
      </c>
    </row>
    <row r="1210" spans="1:4" x14ac:dyDescent="0.25">
      <c r="A1210" s="3" t="s">
        <v>3430</v>
      </c>
      <c r="B1210" s="8" t="s">
        <v>7731</v>
      </c>
      <c r="C1210" s="8" t="s">
        <v>13923</v>
      </c>
      <c r="D1210" t="s">
        <v>18884</v>
      </c>
    </row>
    <row r="1211" spans="1:4" x14ac:dyDescent="0.25">
      <c r="A1211" s="3" t="s">
        <v>301</v>
      </c>
      <c r="B1211" s="8" t="s">
        <v>7732</v>
      </c>
      <c r="C1211" s="8" t="s">
        <v>13924</v>
      </c>
      <c r="D1211" t="s">
        <v>18884</v>
      </c>
    </row>
    <row r="1212" spans="1:4" x14ac:dyDescent="0.25">
      <c r="A1212" s="3" t="s">
        <v>5447</v>
      </c>
      <c r="B1212" s="8" t="s">
        <v>7733</v>
      </c>
      <c r="C1212" s="8" t="s">
        <v>13925</v>
      </c>
      <c r="D1212" t="s">
        <v>18884</v>
      </c>
    </row>
    <row r="1213" spans="1:4" x14ac:dyDescent="0.25">
      <c r="A1213" s="3" t="s">
        <v>2871</v>
      </c>
      <c r="B1213" s="8" t="s">
        <v>7734</v>
      </c>
      <c r="C1213" s="8" t="s">
        <v>13926</v>
      </c>
      <c r="D1213" t="s">
        <v>18884</v>
      </c>
    </row>
    <row r="1214" spans="1:4" x14ac:dyDescent="0.25">
      <c r="A1214" s="3" t="s">
        <v>1075</v>
      </c>
      <c r="B1214" s="8" t="s">
        <v>7735</v>
      </c>
      <c r="C1214" s="8" t="s">
        <v>13927</v>
      </c>
      <c r="D1214" t="s">
        <v>18884</v>
      </c>
    </row>
    <row r="1215" spans="1:4" x14ac:dyDescent="0.25">
      <c r="A1215" s="3" t="s">
        <v>3209</v>
      </c>
      <c r="B1215" s="8" t="s">
        <v>7736</v>
      </c>
      <c r="C1215" s="8" t="s">
        <v>13928</v>
      </c>
      <c r="D1215" t="s">
        <v>18884</v>
      </c>
    </row>
    <row r="1216" spans="1:4" x14ac:dyDescent="0.25">
      <c r="A1216" s="3" t="s">
        <v>695</v>
      </c>
      <c r="B1216" s="8" t="s">
        <v>7737</v>
      </c>
      <c r="C1216" s="8" t="s">
        <v>13929</v>
      </c>
      <c r="D1216" t="s">
        <v>18884</v>
      </c>
    </row>
    <row r="1217" spans="1:4" x14ac:dyDescent="0.25">
      <c r="A1217" s="3" t="s">
        <v>465</v>
      </c>
      <c r="B1217" s="8" t="s">
        <v>7738</v>
      </c>
      <c r="C1217" s="8" t="s">
        <v>13930</v>
      </c>
      <c r="D1217" t="s">
        <v>18884</v>
      </c>
    </row>
    <row r="1218" spans="1:4" x14ac:dyDescent="0.25">
      <c r="A1218" s="3" t="s">
        <v>5448</v>
      </c>
      <c r="B1218" s="8" t="s">
        <v>7739</v>
      </c>
      <c r="C1218" s="8" t="s">
        <v>13931</v>
      </c>
      <c r="D1218" t="s">
        <v>18884</v>
      </c>
    </row>
    <row r="1219" spans="1:4" x14ac:dyDescent="0.25">
      <c r="A1219" s="3" t="s">
        <v>3138</v>
      </c>
      <c r="B1219" s="8" t="s">
        <v>7740</v>
      </c>
      <c r="C1219" s="8" t="s">
        <v>13932</v>
      </c>
      <c r="D1219" t="s">
        <v>18884</v>
      </c>
    </row>
    <row r="1220" spans="1:4" x14ac:dyDescent="0.25">
      <c r="A1220" s="3" t="s">
        <v>101</v>
      </c>
      <c r="B1220" s="8" t="s">
        <v>7741</v>
      </c>
      <c r="C1220" s="8" t="s">
        <v>13933</v>
      </c>
      <c r="D1220" t="s">
        <v>18884</v>
      </c>
    </row>
    <row r="1221" spans="1:4" x14ac:dyDescent="0.25">
      <c r="A1221" s="3" t="s">
        <v>5449</v>
      </c>
      <c r="B1221" s="8" t="s">
        <v>7742</v>
      </c>
      <c r="C1221" s="8" t="s">
        <v>13934</v>
      </c>
      <c r="D1221" t="s">
        <v>18884</v>
      </c>
    </row>
    <row r="1222" spans="1:4" x14ac:dyDescent="0.25">
      <c r="A1222" s="3" t="s">
        <v>4663</v>
      </c>
      <c r="B1222" s="8" t="s">
        <v>7743</v>
      </c>
      <c r="C1222" s="8" t="s">
        <v>13935</v>
      </c>
      <c r="D1222" t="s">
        <v>18884</v>
      </c>
    </row>
    <row r="1223" spans="1:4" x14ac:dyDescent="0.25">
      <c r="A1223" s="3" t="s">
        <v>5450</v>
      </c>
      <c r="B1223" s="8" t="s">
        <v>7744</v>
      </c>
      <c r="C1223" s="8" t="s">
        <v>13936</v>
      </c>
      <c r="D1223" t="s">
        <v>18884</v>
      </c>
    </row>
    <row r="1224" spans="1:4" x14ac:dyDescent="0.25">
      <c r="A1224" s="3" t="s">
        <v>5451</v>
      </c>
      <c r="B1224" s="8" t="s">
        <v>7745</v>
      </c>
      <c r="C1224" s="8" t="s">
        <v>13937</v>
      </c>
      <c r="D1224" t="s">
        <v>18884</v>
      </c>
    </row>
    <row r="1225" spans="1:4" x14ac:dyDescent="0.25">
      <c r="A1225" s="3" t="s">
        <v>3755</v>
      </c>
      <c r="B1225" s="8" t="s">
        <v>7746</v>
      </c>
      <c r="C1225" s="8" t="s">
        <v>13938</v>
      </c>
      <c r="D1225" t="s">
        <v>18884</v>
      </c>
    </row>
    <row r="1226" spans="1:4" x14ac:dyDescent="0.25">
      <c r="A1226" s="3" t="s">
        <v>5452</v>
      </c>
      <c r="B1226" s="8" t="s">
        <v>7747</v>
      </c>
      <c r="C1226" s="8" t="s">
        <v>13939</v>
      </c>
      <c r="D1226" t="s">
        <v>18884</v>
      </c>
    </row>
    <row r="1227" spans="1:4" x14ac:dyDescent="0.25">
      <c r="A1227" s="3" t="s">
        <v>2979</v>
      </c>
      <c r="B1227" s="8" t="s">
        <v>7748</v>
      </c>
      <c r="C1227" s="8" t="s">
        <v>13940</v>
      </c>
      <c r="D1227" t="s">
        <v>18884</v>
      </c>
    </row>
    <row r="1228" spans="1:4" x14ac:dyDescent="0.25">
      <c r="A1228" s="3" t="s">
        <v>5453</v>
      </c>
      <c r="B1228" s="8" t="s">
        <v>7749</v>
      </c>
      <c r="C1228" s="8" t="s">
        <v>13941</v>
      </c>
      <c r="D1228" t="s">
        <v>18884</v>
      </c>
    </row>
    <row r="1229" spans="1:4" x14ac:dyDescent="0.25">
      <c r="A1229" s="3" t="s">
        <v>2883</v>
      </c>
      <c r="B1229" s="8" t="s">
        <v>7750</v>
      </c>
      <c r="C1229" s="8" t="s">
        <v>13942</v>
      </c>
      <c r="D1229" t="s">
        <v>18884</v>
      </c>
    </row>
    <row r="1230" spans="1:4" x14ac:dyDescent="0.25">
      <c r="A1230" s="3" t="s">
        <v>962</v>
      </c>
      <c r="B1230" s="8" t="s">
        <v>7751</v>
      </c>
      <c r="C1230" s="8" t="s">
        <v>13943</v>
      </c>
      <c r="D1230" t="s">
        <v>18884</v>
      </c>
    </row>
    <row r="1231" spans="1:4" x14ac:dyDescent="0.25">
      <c r="A1231" s="3" t="s">
        <v>5454</v>
      </c>
      <c r="B1231" s="8" t="s">
        <v>7752</v>
      </c>
      <c r="C1231" s="8" t="s">
        <v>13944</v>
      </c>
      <c r="D1231" t="s">
        <v>18884</v>
      </c>
    </row>
    <row r="1232" spans="1:4" x14ac:dyDescent="0.25">
      <c r="A1232" s="3" t="s">
        <v>582</v>
      </c>
      <c r="B1232" s="8" t="s">
        <v>7753</v>
      </c>
      <c r="C1232" s="8" t="s">
        <v>13945</v>
      </c>
      <c r="D1232" t="s">
        <v>18884</v>
      </c>
    </row>
    <row r="1233" spans="1:4" x14ac:dyDescent="0.25">
      <c r="A1233" s="3" t="s">
        <v>5455</v>
      </c>
      <c r="B1233" s="8" t="s">
        <v>7754</v>
      </c>
      <c r="C1233" s="8" t="s">
        <v>13946</v>
      </c>
      <c r="D1233" t="s">
        <v>18884</v>
      </c>
    </row>
    <row r="1234" spans="1:4" x14ac:dyDescent="0.25">
      <c r="A1234" s="3" t="s">
        <v>4464</v>
      </c>
      <c r="B1234" s="8" t="s">
        <v>7755</v>
      </c>
      <c r="C1234" s="8" t="s">
        <v>13947</v>
      </c>
      <c r="D1234" t="s">
        <v>18884</v>
      </c>
    </row>
    <row r="1235" spans="1:4" x14ac:dyDescent="0.25">
      <c r="A1235" s="3" t="s">
        <v>1165</v>
      </c>
      <c r="B1235" s="8" t="s">
        <v>7756</v>
      </c>
      <c r="C1235" s="8" t="s">
        <v>13948</v>
      </c>
      <c r="D1235" t="s">
        <v>18884</v>
      </c>
    </row>
    <row r="1236" spans="1:4" x14ac:dyDescent="0.25">
      <c r="A1236" s="3" t="s">
        <v>803</v>
      </c>
      <c r="B1236" s="8" t="s">
        <v>7757</v>
      </c>
      <c r="C1236" s="8" t="s">
        <v>13949</v>
      </c>
      <c r="D1236" t="s">
        <v>18884</v>
      </c>
    </row>
    <row r="1237" spans="1:4" x14ac:dyDescent="0.25">
      <c r="A1237" s="3" t="s">
        <v>908</v>
      </c>
      <c r="B1237" s="8" t="s">
        <v>7758</v>
      </c>
      <c r="C1237" s="8" t="s">
        <v>13950</v>
      </c>
      <c r="D1237" t="s">
        <v>18884</v>
      </c>
    </row>
    <row r="1238" spans="1:4" x14ac:dyDescent="0.25">
      <c r="A1238" s="3" t="s">
        <v>3388</v>
      </c>
      <c r="B1238" s="8" t="s">
        <v>7759</v>
      </c>
      <c r="C1238" s="8" t="s">
        <v>13951</v>
      </c>
      <c r="D1238" t="s">
        <v>18884</v>
      </c>
    </row>
    <row r="1239" spans="1:4" x14ac:dyDescent="0.25">
      <c r="A1239" s="3" t="s">
        <v>1202</v>
      </c>
      <c r="B1239" s="8" t="s">
        <v>7760</v>
      </c>
      <c r="C1239" s="8" t="s">
        <v>13952</v>
      </c>
      <c r="D1239" t="s">
        <v>18884</v>
      </c>
    </row>
    <row r="1240" spans="1:4" x14ac:dyDescent="0.25">
      <c r="A1240" s="3" t="s">
        <v>5456</v>
      </c>
      <c r="B1240" s="8" t="s">
        <v>7761</v>
      </c>
      <c r="C1240" s="8" t="s">
        <v>13953</v>
      </c>
      <c r="D1240" t="s">
        <v>18884</v>
      </c>
    </row>
    <row r="1241" spans="1:4" x14ac:dyDescent="0.25">
      <c r="A1241" s="3" t="s">
        <v>5457</v>
      </c>
      <c r="B1241" s="8" t="s">
        <v>7762</v>
      </c>
      <c r="C1241" s="8" t="s">
        <v>13954</v>
      </c>
      <c r="D1241" t="s">
        <v>18884</v>
      </c>
    </row>
    <row r="1242" spans="1:4" x14ac:dyDescent="0.25">
      <c r="A1242" s="3" t="s">
        <v>504</v>
      </c>
      <c r="B1242" s="8" t="s">
        <v>7763</v>
      </c>
      <c r="C1242" s="8" t="s">
        <v>13955</v>
      </c>
      <c r="D1242" t="s">
        <v>18884</v>
      </c>
    </row>
    <row r="1243" spans="1:4" x14ac:dyDescent="0.25">
      <c r="A1243" s="3" t="s">
        <v>2720</v>
      </c>
      <c r="B1243" s="8" t="s">
        <v>7764</v>
      </c>
      <c r="C1243" s="8" t="s">
        <v>13956</v>
      </c>
      <c r="D1243" t="s">
        <v>18884</v>
      </c>
    </row>
    <row r="1244" spans="1:4" x14ac:dyDescent="0.25">
      <c r="A1244" s="3" t="s">
        <v>1128</v>
      </c>
      <c r="B1244" s="8" t="s">
        <v>7765</v>
      </c>
      <c r="C1244" s="8" t="s">
        <v>13957</v>
      </c>
      <c r="D1244" t="s">
        <v>18884</v>
      </c>
    </row>
    <row r="1245" spans="1:4" x14ac:dyDescent="0.25">
      <c r="A1245" s="3" t="s">
        <v>1224</v>
      </c>
      <c r="B1245" s="8" t="s">
        <v>7766</v>
      </c>
      <c r="C1245" s="8" t="s">
        <v>13958</v>
      </c>
      <c r="D1245" t="s">
        <v>18884</v>
      </c>
    </row>
    <row r="1246" spans="1:4" x14ac:dyDescent="0.25">
      <c r="A1246" s="3" t="s">
        <v>5458</v>
      </c>
      <c r="B1246" s="8" t="s">
        <v>7767</v>
      </c>
      <c r="C1246" s="8" t="s">
        <v>13959</v>
      </c>
      <c r="D1246" t="s">
        <v>18884</v>
      </c>
    </row>
    <row r="1247" spans="1:4" x14ac:dyDescent="0.25">
      <c r="A1247" s="3" t="s">
        <v>3240</v>
      </c>
      <c r="B1247" s="8" t="s">
        <v>7768</v>
      </c>
      <c r="C1247" s="8" t="s">
        <v>13960</v>
      </c>
      <c r="D1247" t="s">
        <v>18884</v>
      </c>
    </row>
    <row r="1248" spans="1:4" x14ac:dyDescent="0.25">
      <c r="A1248" s="3" t="s">
        <v>280</v>
      </c>
      <c r="B1248" s="8" t="s">
        <v>7769</v>
      </c>
      <c r="C1248" s="8" t="s">
        <v>13961</v>
      </c>
      <c r="D1248" t="s">
        <v>18884</v>
      </c>
    </row>
    <row r="1249" spans="1:4" x14ac:dyDescent="0.25">
      <c r="A1249" s="3" t="s">
        <v>1736</v>
      </c>
      <c r="B1249" s="8" t="s">
        <v>7770</v>
      </c>
      <c r="C1249" s="8" t="s">
        <v>13962</v>
      </c>
      <c r="D1249" t="s">
        <v>18884</v>
      </c>
    </row>
    <row r="1250" spans="1:4" x14ac:dyDescent="0.25">
      <c r="A1250" s="3" t="s">
        <v>2788</v>
      </c>
      <c r="B1250" s="8" t="s">
        <v>7771</v>
      </c>
      <c r="C1250" s="8" t="s">
        <v>13963</v>
      </c>
      <c r="D1250" t="s">
        <v>18884</v>
      </c>
    </row>
    <row r="1251" spans="1:4" x14ac:dyDescent="0.25">
      <c r="A1251" s="3" t="s">
        <v>667</v>
      </c>
      <c r="B1251" s="8" t="s">
        <v>7772</v>
      </c>
      <c r="C1251" s="8" t="s">
        <v>13964</v>
      </c>
      <c r="D1251" t="s">
        <v>18884</v>
      </c>
    </row>
    <row r="1252" spans="1:4" x14ac:dyDescent="0.25">
      <c r="A1252" s="3" t="s">
        <v>5459</v>
      </c>
      <c r="B1252" s="8" t="s">
        <v>7773</v>
      </c>
      <c r="C1252" s="8" t="s">
        <v>13965</v>
      </c>
      <c r="D1252" t="s">
        <v>18884</v>
      </c>
    </row>
    <row r="1253" spans="1:4" x14ac:dyDescent="0.25">
      <c r="A1253" s="3" t="s">
        <v>3588</v>
      </c>
      <c r="B1253" s="8" t="s">
        <v>7774</v>
      </c>
      <c r="C1253" s="8" t="s">
        <v>13966</v>
      </c>
      <c r="D1253" t="s">
        <v>18884</v>
      </c>
    </row>
    <row r="1254" spans="1:4" x14ac:dyDescent="0.25">
      <c r="A1254" s="3" t="s">
        <v>2687</v>
      </c>
      <c r="B1254" s="8" t="s">
        <v>7775</v>
      </c>
      <c r="C1254" s="8" t="s">
        <v>13967</v>
      </c>
      <c r="D1254" t="s">
        <v>18884</v>
      </c>
    </row>
    <row r="1255" spans="1:4" x14ac:dyDescent="0.25">
      <c r="A1255" s="3" t="s">
        <v>1995</v>
      </c>
      <c r="B1255" s="8" t="s">
        <v>7776</v>
      </c>
      <c r="C1255" s="8" t="s">
        <v>13968</v>
      </c>
      <c r="D1255" t="s">
        <v>18884</v>
      </c>
    </row>
    <row r="1256" spans="1:4" x14ac:dyDescent="0.25">
      <c r="A1256" s="3" t="s">
        <v>2275</v>
      </c>
      <c r="B1256" s="8" t="s">
        <v>7777</v>
      </c>
      <c r="C1256" s="8" t="s">
        <v>13969</v>
      </c>
      <c r="D1256" t="s">
        <v>18884</v>
      </c>
    </row>
    <row r="1257" spans="1:4" x14ac:dyDescent="0.25">
      <c r="A1257" s="3" t="s">
        <v>3888</v>
      </c>
      <c r="B1257" s="8" t="s">
        <v>7778</v>
      </c>
      <c r="C1257" s="8" t="s">
        <v>13970</v>
      </c>
      <c r="D1257" t="s">
        <v>18884</v>
      </c>
    </row>
    <row r="1258" spans="1:4" x14ac:dyDescent="0.25">
      <c r="A1258" s="3" t="s">
        <v>1190</v>
      </c>
      <c r="B1258" s="8" t="s">
        <v>7779</v>
      </c>
      <c r="C1258" s="8" t="s">
        <v>13971</v>
      </c>
      <c r="D1258" t="s">
        <v>18884</v>
      </c>
    </row>
    <row r="1259" spans="1:4" x14ac:dyDescent="0.25">
      <c r="A1259" s="3" t="s">
        <v>1865</v>
      </c>
      <c r="B1259" s="8" t="s">
        <v>7780</v>
      </c>
      <c r="C1259" s="8" t="s">
        <v>13972</v>
      </c>
      <c r="D1259" t="s">
        <v>18884</v>
      </c>
    </row>
    <row r="1260" spans="1:4" x14ac:dyDescent="0.25">
      <c r="A1260" s="3" t="s">
        <v>2921</v>
      </c>
      <c r="B1260" s="8" t="s">
        <v>7781</v>
      </c>
      <c r="C1260" s="8" t="s">
        <v>13973</v>
      </c>
      <c r="D1260" t="s">
        <v>18884</v>
      </c>
    </row>
    <row r="1261" spans="1:4" x14ac:dyDescent="0.25">
      <c r="A1261" s="3" t="s">
        <v>3416</v>
      </c>
      <c r="B1261" s="8" t="s">
        <v>7782</v>
      </c>
      <c r="C1261" s="8" t="s">
        <v>13974</v>
      </c>
      <c r="D1261" t="s">
        <v>18884</v>
      </c>
    </row>
    <row r="1262" spans="1:4" x14ac:dyDescent="0.25">
      <c r="A1262" s="3" t="s">
        <v>3253</v>
      </c>
      <c r="B1262" s="8" t="s">
        <v>7783</v>
      </c>
      <c r="C1262" s="8" t="s">
        <v>13975</v>
      </c>
      <c r="D1262" t="s">
        <v>18884</v>
      </c>
    </row>
    <row r="1263" spans="1:4" x14ac:dyDescent="0.25">
      <c r="A1263" s="3" t="s">
        <v>443</v>
      </c>
      <c r="B1263" s="8" t="s">
        <v>7784</v>
      </c>
      <c r="C1263" s="8" t="s">
        <v>13976</v>
      </c>
      <c r="D1263" t="s">
        <v>18884</v>
      </c>
    </row>
    <row r="1264" spans="1:4" x14ac:dyDescent="0.25">
      <c r="A1264" s="3" t="s">
        <v>5460</v>
      </c>
      <c r="B1264" s="8" t="s">
        <v>7785</v>
      </c>
      <c r="C1264" s="8" t="s">
        <v>13977</v>
      </c>
      <c r="D1264" t="s">
        <v>18884</v>
      </c>
    </row>
    <row r="1265" spans="1:4" x14ac:dyDescent="0.25">
      <c r="A1265" s="3" t="s">
        <v>4836</v>
      </c>
      <c r="B1265" s="8" t="s">
        <v>7786</v>
      </c>
      <c r="C1265" s="8" t="s">
        <v>13978</v>
      </c>
      <c r="D1265" t="s">
        <v>18884</v>
      </c>
    </row>
    <row r="1266" spans="1:4" x14ac:dyDescent="0.25">
      <c r="A1266" s="3" t="s">
        <v>4540</v>
      </c>
      <c r="B1266" s="8" t="s">
        <v>7787</v>
      </c>
      <c r="C1266" s="8" t="s">
        <v>13979</v>
      </c>
      <c r="D1266" t="s">
        <v>18884</v>
      </c>
    </row>
    <row r="1267" spans="1:4" x14ac:dyDescent="0.25">
      <c r="A1267" s="3" t="s">
        <v>4513</v>
      </c>
      <c r="B1267" s="8" t="s">
        <v>7788</v>
      </c>
      <c r="C1267" s="8" t="s">
        <v>13980</v>
      </c>
      <c r="D1267" t="s">
        <v>18884</v>
      </c>
    </row>
    <row r="1268" spans="1:4" x14ac:dyDescent="0.25">
      <c r="A1268" s="3" t="s">
        <v>2278</v>
      </c>
      <c r="B1268" s="8" t="s">
        <v>7789</v>
      </c>
      <c r="C1268" s="8" t="s">
        <v>13981</v>
      </c>
      <c r="D1268" t="s">
        <v>18884</v>
      </c>
    </row>
    <row r="1269" spans="1:4" x14ac:dyDescent="0.25">
      <c r="A1269" s="3" t="s">
        <v>4155</v>
      </c>
      <c r="B1269" s="8" t="s">
        <v>7790</v>
      </c>
      <c r="C1269" s="8" t="s">
        <v>13982</v>
      </c>
      <c r="D1269" t="s">
        <v>18884</v>
      </c>
    </row>
    <row r="1270" spans="1:4" x14ac:dyDescent="0.25">
      <c r="A1270" s="3" t="s">
        <v>484</v>
      </c>
      <c r="B1270" s="8" t="s">
        <v>7791</v>
      </c>
      <c r="C1270" s="8" t="s">
        <v>13983</v>
      </c>
      <c r="D1270" t="s">
        <v>18884</v>
      </c>
    </row>
    <row r="1271" spans="1:4" x14ac:dyDescent="0.25">
      <c r="A1271" s="3" t="s">
        <v>4298</v>
      </c>
      <c r="B1271" s="8" t="s">
        <v>7792</v>
      </c>
      <c r="C1271" s="8" t="s">
        <v>13984</v>
      </c>
      <c r="D1271" t="s">
        <v>18884</v>
      </c>
    </row>
    <row r="1272" spans="1:4" x14ac:dyDescent="0.25">
      <c r="A1272" s="3" t="s">
        <v>5461</v>
      </c>
      <c r="B1272" s="8" t="s">
        <v>7793</v>
      </c>
      <c r="C1272" s="8" t="s">
        <v>13985</v>
      </c>
      <c r="D1272" t="s">
        <v>18884</v>
      </c>
    </row>
    <row r="1273" spans="1:4" x14ac:dyDescent="0.25">
      <c r="A1273" s="3" t="s">
        <v>5462</v>
      </c>
      <c r="B1273" s="8" t="s">
        <v>7794</v>
      </c>
      <c r="C1273" s="8" t="s">
        <v>13986</v>
      </c>
      <c r="D1273" t="s">
        <v>18884</v>
      </c>
    </row>
    <row r="1274" spans="1:4" x14ac:dyDescent="0.25">
      <c r="A1274" s="3" t="s">
        <v>1116</v>
      </c>
      <c r="B1274" s="8" t="s">
        <v>7795</v>
      </c>
      <c r="C1274" s="8" t="s">
        <v>13987</v>
      </c>
      <c r="D1274" t="s">
        <v>18884</v>
      </c>
    </row>
    <row r="1275" spans="1:4" x14ac:dyDescent="0.25">
      <c r="A1275" s="3" t="s">
        <v>3793</v>
      </c>
      <c r="B1275" s="8" t="s">
        <v>7796</v>
      </c>
      <c r="C1275" s="8" t="s">
        <v>13988</v>
      </c>
      <c r="D1275" t="s">
        <v>18884</v>
      </c>
    </row>
    <row r="1276" spans="1:4" x14ac:dyDescent="0.25">
      <c r="A1276" s="3" t="s">
        <v>5463</v>
      </c>
      <c r="B1276" s="8" t="s">
        <v>7797</v>
      </c>
      <c r="C1276" s="8" t="s">
        <v>13989</v>
      </c>
      <c r="D1276" t="s">
        <v>18884</v>
      </c>
    </row>
    <row r="1277" spans="1:4" x14ac:dyDescent="0.25">
      <c r="A1277" s="3" t="s">
        <v>2377</v>
      </c>
      <c r="B1277" s="8" t="s">
        <v>7798</v>
      </c>
      <c r="C1277" s="8" t="s">
        <v>13990</v>
      </c>
      <c r="D1277" t="s">
        <v>18884</v>
      </c>
    </row>
    <row r="1278" spans="1:4" x14ac:dyDescent="0.25">
      <c r="A1278" s="3" t="s">
        <v>5464</v>
      </c>
      <c r="B1278" s="8" t="s">
        <v>7799</v>
      </c>
      <c r="C1278" s="8" t="s">
        <v>13991</v>
      </c>
      <c r="D1278" t="s">
        <v>18884</v>
      </c>
    </row>
    <row r="1279" spans="1:4" x14ac:dyDescent="0.25">
      <c r="A1279" s="3" t="s">
        <v>5465</v>
      </c>
      <c r="B1279" s="8" t="s">
        <v>7800</v>
      </c>
      <c r="C1279" s="8" t="s">
        <v>13992</v>
      </c>
      <c r="D1279" t="s">
        <v>18884</v>
      </c>
    </row>
    <row r="1280" spans="1:4" x14ac:dyDescent="0.25">
      <c r="A1280" s="3" t="s">
        <v>2517</v>
      </c>
      <c r="B1280" s="8" t="s">
        <v>7801</v>
      </c>
      <c r="C1280" s="8" t="s">
        <v>13993</v>
      </c>
      <c r="D1280" t="s">
        <v>18884</v>
      </c>
    </row>
    <row r="1281" spans="1:4" x14ac:dyDescent="0.25">
      <c r="A1281" s="3" t="s">
        <v>1795</v>
      </c>
      <c r="B1281" s="8" t="s">
        <v>7802</v>
      </c>
      <c r="C1281" s="8" t="s">
        <v>13994</v>
      </c>
      <c r="D1281" t="s">
        <v>18884</v>
      </c>
    </row>
    <row r="1282" spans="1:4" x14ac:dyDescent="0.25">
      <c r="A1282" s="3" t="s">
        <v>4041</v>
      </c>
      <c r="B1282" s="8" t="s">
        <v>7803</v>
      </c>
      <c r="C1282" s="8" t="s">
        <v>13995</v>
      </c>
      <c r="D1282" t="s">
        <v>18884</v>
      </c>
    </row>
    <row r="1283" spans="1:4" x14ac:dyDescent="0.25">
      <c r="A1283" s="3" t="s">
        <v>5466</v>
      </c>
      <c r="B1283" s="8" t="s">
        <v>7804</v>
      </c>
      <c r="C1283" s="8" t="s">
        <v>13996</v>
      </c>
      <c r="D1283" t="s">
        <v>18884</v>
      </c>
    </row>
    <row r="1284" spans="1:4" x14ac:dyDescent="0.25">
      <c r="A1284" s="3" t="s">
        <v>5467</v>
      </c>
      <c r="B1284" s="8" t="s">
        <v>7805</v>
      </c>
      <c r="C1284" s="8" t="s">
        <v>13997</v>
      </c>
      <c r="D1284" t="s">
        <v>18884</v>
      </c>
    </row>
    <row r="1285" spans="1:4" x14ac:dyDescent="0.25">
      <c r="A1285" s="3" t="s">
        <v>4718</v>
      </c>
      <c r="B1285" s="8" t="s">
        <v>7806</v>
      </c>
      <c r="C1285" s="8" t="s">
        <v>13998</v>
      </c>
      <c r="D1285" t="s">
        <v>18884</v>
      </c>
    </row>
    <row r="1286" spans="1:4" x14ac:dyDescent="0.25">
      <c r="A1286" s="3" t="s">
        <v>1386</v>
      </c>
      <c r="B1286" s="8" t="s">
        <v>7807</v>
      </c>
      <c r="C1286" s="8" t="s">
        <v>13999</v>
      </c>
      <c r="D1286" t="s">
        <v>18884</v>
      </c>
    </row>
    <row r="1287" spans="1:4" x14ac:dyDescent="0.25">
      <c r="A1287" s="3" t="s">
        <v>305</v>
      </c>
      <c r="B1287" s="8" t="s">
        <v>7808</v>
      </c>
      <c r="C1287" s="8" t="s">
        <v>14000</v>
      </c>
      <c r="D1287" t="s">
        <v>18884</v>
      </c>
    </row>
    <row r="1288" spans="1:4" x14ac:dyDescent="0.25">
      <c r="A1288" s="3" t="s">
        <v>4373</v>
      </c>
      <c r="B1288" s="8" t="s">
        <v>7809</v>
      </c>
      <c r="C1288" s="8" t="s">
        <v>14001</v>
      </c>
      <c r="D1288" t="s">
        <v>18884</v>
      </c>
    </row>
    <row r="1289" spans="1:4" x14ac:dyDescent="0.25">
      <c r="A1289" s="3" t="s">
        <v>1003</v>
      </c>
      <c r="B1289" s="8" t="s">
        <v>7810</v>
      </c>
      <c r="C1289" s="8" t="s">
        <v>14002</v>
      </c>
      <c r="D1289" t="s">
        <v>18884</v>
      </c>
    </row>
    <row r="1290" spans="1:4" x14ac:dyDescent="0.25">
      <c r="A1290" s="3" t="s">
        <v>1594</v>
      </c>
      <c r="B1290" s="8" t="s">
        <v>7811</v>
      </c>
      <c r="C1290" s="8" t="s">
        <v>14003</v>
      </c>
      <c r="D1290" t="s">
        <v>18884</v>
      </c>
    </row>
    <row r="1291" spans="1:4" x14ac:dyDescent="0.25">
      <c r="A1291" s="3" t="s">
        <v>4323</v>
      </c>
      <c r="B1291" s="8" t="s">
        <v>7812</v>
      </c>
      <c r="C1291" s="8" t="s">
        <v>14004</v>
      </c>
      <c r="D1291" t="s">
        <v>18884</v>
      </c>
    </row>
    <row r="1292" spans="1:4" x14ac:dyDescent="0.25">
      <c r="A1292" s="3" t="s">
        <v>96</v>
      </c>
      <c r="B1292" s="8" t="s">
        <v>7813</v>
      </c>
      <c r="C1292" s="8" t="s">
        <v>14005</v>
      </c>
      <c r="D1292" t="s">
        <v>18884</v>
      </c>
    </row>
    <row r="1293" spans="1:4" x14ac:dyDescent="0.25">
      <c r="A1293" s="3" t="s">
        <v>140</v>
      </c>
      <c r="B1293" s="8" t="s">
        <v>7814</v>
      </c>
      <c r="C1293" s="8" t="s">
        <v>14006</v>
      </c>
      <c r="D1293" t="s">
        <v>18884</v>
      </c>
    </row>
    <row r="1294" spans="1:4" x14ac:dyDescent="0.25">
      <c r="A1294" s="3" t="s">
        <v>647</v>
      </c>
      <c r="B1294" s="8" t="s">
        <v>7815</v>
      </c>
      <c r="C1294" s="8" t="s">
        <v>14007</v>
      </c>
      <c r="D1294" t="s">
        <v>18884</v>
      </c>
    </row>
    <row r="1295" spans="1:4" x14ac:dyDescent="0.25">
      <c r="A1295" s="3" t="s">
        <v>2940</v>
      </c>
      <c r="B1295" s="8" t="s">
        <v>7816</v>
      </c>
      <c r="C1295" s="8" t="s">
        <v>14008</v>
      </c>
      <c r="D1295" t="s">
        <v>18884</v>
      </c>
    </row>
    <row r="1296" spans="1:4" x14ac:dyDescent="0.25">
      <c r="A1296" s="3" t="s">
        <v>5468</v>
      </c>
      <c r="B1296" s="8" t="s">
        <v>7817</v>
      </c>
      <c r="C1296" s="8" t="s">
        <v>14009</v>
      </c>
      <c r="D1296" t="s">
        <v>18884</v>
      </c>
    </row>
    <row r="1297" spans="1:4" x14ac:dyDescent="0.25">
      <c r="A1297" s="3" t="s">
        <v>4245</v>
      </c>
      <c r="B1297" s="8" t="s">
        <v>7818</v>
      </c>
      <c r="C1297" s="8" t="s">
        <v>14010</v>
      </c>
      <c r="D1297" t="s">
        <v>18884</v>
      </c>
    </row>
    <row r="1298" spans="1:4" x14ac:dyDescent="0.25">
      <c r="A1298" s="3" t="s">
        <v>655</v>
      </c>
      <c r="B1298" s="8" t="s">
        <v>7819</v>
      </c>
      <c r="C1298" s="8" t="s">
        <v>14011</v>
      </c>
      <c r="D1298" t="s">
        <v>18884</v>
      </c>
    </row>
    <row r="1299" spans="1:4" x14ac:dyDescent="0.25">
      <c r="A1299" s="3" t="s">
        <v>2758</v>
      </c>
      <c r="B1299" s="8" t="s">
        <v>7820</v>
      </c>
      <c r="C1299" s="8" t="s">
        <v>14012</v>
      </c>
      <c r="D1299" t="s">
        <v>18884</v>
      </c>
    </row>
    <row r="1300" spans="1:4" x14ac:dyDescent="0.25">
      <c r="A1300" s="3" t="s">
        <v>1140</v>
      </c>
      <c r="B1300" s="8" t="s">
        <v>7821</v>
      </c>
      <c r="C1300" s="8" t="s">
        <v>14013</v>
      </c>
      <c r="D1300" t="s">
        <v>18884</v>
      </c>
    </row>
    <row r="1301" spans="1:4" x14ac:dyDescent="0.25">
      <c r="A1301" s="3" t="s">
        <v>122</v>
      </c>
      <c r="B1301" s="8" t="s">
        <v>7822</v>
      </c>
      <c r="C1301" s="8" t="s">
        <v>14014</v>
      </c>
      <c r="D1301" t="s">
        <v>18884</v>
      </c>
    </row>
    <row r="1302" spans="1:4" x14ac:dyDescent="0.25">
      <c r="A1302" s="3" t="s">
        <v>1220</v>
      </c>
      <c r="B1302" s="8" t="s">
        <v>7823</v>
      </c>
      <c r="C1302" s="8" t="s">
        <v>14015</v>
      </c>
      <c r="D1302" t="s">
        <v>18884</v>
      </c>
    </row>
    <row r="1303" spans="1:4" x14ac:dyDescent="0.25">
      <c r="A1303" s="3" t="s">
        <v>2248</v>
      </c>
      <c r="B1303" s="8" t="s">
        <v>7824</v>
      </c>
      <c r="C1303" s="8" t="s">
        <v>14016</v>
      </c>
      <c r="D1303" t="s">
        <v>18884</v>
      </c>
    </row>
    <row r="1304" spans="1:4" x14ac:dyDescent="0.25">
      <c r="A1304" s="3" t="s">
        <v>4696</v>
      </c>
      <c r="B1304" s="8" t="s">
        <v>7825</v>
      </c>
      <c r="C1304" s="8" t="s">
        <v>14017</v>
      </c>
      <c r="D1304" t="s">
        <v>18884</v>
      </c>
    </row>
    <row r="1305" spans="1:4" x14ac:dyDescent="0.25">
      <c r="A1305" s="3" t="s">
        <v>4759</v>
      </c>
      <c r="B1305" s="8" t="s">
        <v>7826</v>
      </c>
      <c r="C1305" s="8" t="s">
        <v>14018</v>
      </c>
      <c r="D1305" t="s">
        <v>18884</v>
      </c>
    </row>
    <row r="1306" spans="1:4" x14ac:dyDescent="0.25">
      <c r="A1306" s="3" t="s">
        <v>4167</v>
      </c>
      <c r="B1306" s="8" t="s">
        <v>7827</v>
      </c>
      <c r="C1306" s="8" t="s">
        <v>14019</v>
      </c>
      <c r="D1306" t="s">
        <v>18884</v>
      </c>
    </row>
    <row r="1307" spans="1:4" x14ac:dyDescent="0.25">
      <c r="A1307" s="3" t="s">
        <v>1391</v>
      </c>
      <c r="B1307" s="8" t="s">
        <v>7828</v>
      </c>
      <c r="C1307" s="8" t="s">
        <v>14020</v>
      </c>
      <c r="D1307" t="s">
        <v>18884</v>
      </c>
    </row>
    <row r="1308" spans="1:4" x14ac:dyDescent="0.25">
      <c r="A1308" s="3" t="s">
        <v>2391</v>
      </c>
      <c r="B1308" s="8" t="s">
        <v>7829</v>
      </c>
      <c r="C1308" s="8" t="s">
        <v>14021</v>
      </c>
      <c r="D1308" t="s">
        <v>18884</v>
      </c>
    </row>
    <row r="1309" spans="1:4" x14ac:dyDescent="0.25">
      <c r="A1309" s="3" t="s">
        <v>5469</v>
      </c>
      <c r="B1309" s="8" t="s">
        <v>7830</v>
      </c>
      <c r="C1309" s="8" t="s">
        <v>14022</v>
      </c>
      <c r="D1309" t="s">
        <v>18884</v>
      </c>
    </row>
    <row r="1310" spans="1:4" x14ac:dyDescent="0.25">
      <c r="A1310" s="3" t="s">
        <v>2193</v>
      </c>
      <c r="B1310" s="8" t="s">
        <v>7831</v>
      </c>
      <c r="C1310" s="8" t="s">
        <v>14023</v>
      </c>
      <c r="D1310" t="s">
        <v>18884</v>
      </c>
    </row>
    <row r="1311" spans="1:4" x14ac:dyDescent="0.25">
      <c r="A1311" s="3" t="s">
        <v>1489</v>
      </c>
      <c r="B1311" s="8" t="s">
        <v>7832</v>
      </c>
      <c r="C1311" s="8" t="s">
        <v>14024</v>
      </c>
      <c r="D1311" t="s">
        <v>18884</v>
      </c>
    </row>
    <row r="1312" spans="1:4" x14ac:dyDescent="0.25">
      <c r="A1312" s="3" t="s">
        <v>1912</v>
      </c>
      <c r="B1312" s="8" t="s">
        <v>7833</v>
      </c>
      <c r="C1312" s="8" t="s">
        <v>14025</v>
      </c>
      <c r="D1312" t="s">
        <v>18884</v>
      </c>
    </row>
    <row r="1313" spans="1:4" x14ac:dyDescent="0.25">
      <c r="A1313" s="3" t="s">
        <v>2552</v>
      </c>
      <c r="B1313" s="8" t="s">
        <v>7834</v>
      </c>
      <c r="C1313" s="8" t="s">
        <v>14026</v>
      </c>
      <c r="D1313" t="s">
        <v>18884</v>
      </c>
    </row>
    <row r="1314" spans="1:4" x14ac:dyDescent="0.25">
      <c r="A1314" s="3" t="s">
        <v>4136</v>
      </c>
      <c r="B1314" s="8" t="s">
        <v>7835</v>
      </c>
      <c r="C1314" s="8" t="s">
        <v>14027</v>
      </c>
      <c r="D1314" t="s">
        <v>18884</v>
      </c>
    </row>
    <row r="1315" spans="1:4" x14ac:dyDescent="0.25">
      <c r="A1315" s="3" t="s">
        <v>2954</v>
      </c>
      <c r="B1315" s="8" t="s">
        <v>7836</v>
      </c>
      <c r="C1315" s="8" t="s">
        <v>14028</v>
      </c>
      <c r="D1315" t="s">
        <v>18884</v>
      </c>
    </row>
    <row r="1316" spans="1:4" x14ac:dyDescent="0.25">
      <c r="A1316" s="3" t="s">
        <v>2995</v>
      </c>
      <c r="B1316" s="8" t="s">
        <v>7837</v>
      </c>
      <c r="C1316" s="8" t="s">
        <v>14029</v>
      </c>
      <c r="D1316" t="s">
        <v>18884</v>
      </c>
    </row>
    <row r="1317" spans="1:4" x14ac:dyDescent="0.25">
      <c r="A1317" s="3" t="s">
        <v>4363</v>
      </c>
      <c r="B1317" s="8" t="s">
        <v>7838</v>
      </c>
      <c r="C1317" s="8" t="s">
        <v>14030</v>
      </c>
      <c r="D1317" t="s">
        <v>18884</v>
      </c>
    </row>
    <row r="1318" spans="1:4" x14ac:dyDescent="0.25">
      <c r="A1318" s="3" t="s">
        <v>2087</v>
      </c>
      <c r="B1318" s="8" t="s">
        <v>7839</v>
      </c>
      <c r="C1318" s="8" t="s">
        <v>14031</v>
      </c>
      <c r="D1318" t="s">
        <v>18884</v>
      </c>
    </row>
    <row r="1319" spans="1:4" x14ac:dyDescent="0.25">
      <c r="A1319" s="3" t="s">
        <v>5470</v>
      </c>
      <c r="B1319" s="8" t="s">
        <v>7840</v>
      </c>
      <c r="C1319" s="8" t="s">
        <v>14032</v>
      </c>
      <c r="D1319" t="s">
        <v>18884</v>
      </c>
    </row>
    <row r="1320" spans="1:4" x14ac:dyDescent="0.25">
      <c r="A1320" s="3" t="s">
        <v>343</v>
      </c>
      <c r="B1320" s="8" t="s">
        <v>7841</v>
      </c>
      <c r="C1320" s="8" t="s">
        <v>14033</v>
      </c>
      <c r="D1320" t="s">
        <v>18884</v>
      </c>
    </row>
    <row r="1321" spans="1:4" x14ac:dyDescent="0.25">
      <c r="A1321" s="3" t="s">
        <v>5471</v>
      </c>
      <c r="B1321" s="8" t="s">
        <v>7842</v>
      </c>
      <c r="C1321" s="8" t="s">
        <v>14034</v>
      </c>
      <c r="D1321" t="s">
        <v>18884</v>
      </c>
    </row>
    <row r="1322" spans="1:4" x14ac:dyDescent="0.25">
      <c r="A1322" s="3" t="s">
        <v>5472</v>
      </c>
      <c r="B1322" s="8" t="s">
        <v>7843</v>
      </c>
      <c r="C1322" s="8" t="s">
        <v>14035</v>
      </c>
      <c r="D1322" t="s">
        <v>18884</v>
      </c>
    </row>
    <row r="1323" spans="1:4" x14ac:dyDescent="0.25">
      <c r="A1323" s="3" t="s">
        <v>1930</v>
      </c>
      <c r="B1323" s="8" t="s">
        <v>7844</v>
      </c>
      <c r="C1323" s="8" t="s">
        <v>14036</v>
      </c>
      <c r="D1323" t="s">
        <v>18884</v>
      </c>
    </row>
    <row r="1324" spans="1:4" x14ac:dyDescent="0.25">
      <c r="A1324" s="3" t="s">
        <v>2494</v>
      </c>
      <c r="B1324" s="8" t="s">
        <v>7845</v>
      </c>
      <c r="C1324" s="8" t="s">
        <v>14037</v>
      </c>
      <c r="D1324" t="s">
        <v>18884</v>
      </c>
    </row>
    <row r="1325" spans="1:4" x14ac:dyDescent="0.25">
      <c r="A1325" s="3" t="s">
        <v>5473</v>
      </c>
      <c r="B1325" s="8" t="s">
        <v>7846</v>
      </c>
      <c r="C1325" s="8" t="s">
        <v>14038</v>
      </c>
      <c r="D1325" t="s">
        <v>18884</v>
      </c>
    </row>
    <row r="1326" spans="1:4" x14ac:dyDescent="0.25">
      <c r="A1326" s="3" t="s">
        <v>3335</v>
      </c>
      <c r="B1326" s="8" t="s">
        <v>7847</v>
      </c>
      <c r="C1326" s="8" t="s">
        <v>14039</v>
      </c>
      <c r="D1326" t="s">
        <v>18884</v>
      </c>
    </row>
    <row r="1327" spans="1:4" x14ac:dyDescent="0.25">
      <c r="A1327" s="3" t="s">
        <v>5474</v>
      </c>
      <c r="B1327" s="8" t="s">
        <v>7848</v>
      </c>
      <c r="C1327" s="8" t="s">
        <v>14040</v>
      </c>
      <c r="D1327" t="s">
        <v>18884</v>
      </c>
    </row>
    <row r="1328" spans="1:4" x14ac:dyDescent="0.25">
      <c r="A1328" s="3" t="s">
        <v>22</v>
      </c>
      <c r="B1328" s="8" t="s">
        <v>7849</v>
      </c>
      <c r="C1328" s="8" t="s">
        <v>14041</v>
      </c>
      <c r="D1328" t="s">
        <v>18884</v>
      </c>
    </row>
    <row r="1329" spans="1:4" x14ac:dyDescent="0.25">
      <c r="A1329" s="3" t="s">
        <v>5475</v>
      </c>
      <c r="B1329" s="8" t="s">
        <v>7850</v>
      </c>
      <c r="C1329" s="8" t="s">
        <v>14042</v>
      </c>
      <c r="D1329" t="s">
        <v>18884</v>
      </c>
    </row>
    <row r="1330" spans="1:4" x14ac:dyDescent="0.25">
      <c r="A1330" s="3" t="s">
        <v>5476</v>
      </c>
      <c r="B1330" s="8" t="s">
        <v>7851</v>
      </c>
      <c r="C1330" s="8" t="s">
        <v>14043</v>
      </c>
      <c r="D1330" t="s">
        <v>18884</v>
      </c>
    </row>
    <row r="1331" spans="1:4" x14ac:dyDescent="0.25">
      <c r="A1331" s="3" t="s">
        <v>3545</v>
      </c>
      <c r="B1331" s="8" t="s">
        <v>7852</v>
      </c>
      <c r="C1331" s="8" t="s">
        <v>14044</v>
      </c>
      <c r="D1331" t="s">
        <v>18884</v>
      </c>
    </row>
    <row r="1332" spans="1:4" x14ac:dyDescent="0.25">
      <c r="A1332" s="3" t="s">
        <v>1648</v>
      </c>
      <c r="B1332" s="8" t="s">
        <v>7853</v>
      </c>
      <c r="C1332" s="8" t="s">
        <v>14045</v>
      </c>
      <c r="D1332" t="s">
        <v>18884</v>
      </c>
    </row>
    <row r="1333" spans="1:4" x14ac:dyDescent="0.25">
      <c r="A1333" s="3" t="s">
        <v>1423</v>
      </c>
      <c r="B1333" s="8" t="s">
        <v>7854</v>
      </c>
      <c r="C1333" s="8" t="s">
        <v>14046</v>
      </c>
      <c r="D1333" t="s">
        <v>18884</v>
      </c>
    </row>
    <row r="1334" spans="1:4" x14ac:dyDescent="0.25">
      <c r="A1334" s="3" t="s">
        <v>4673</v>
      </c>
      <c r="B1334" s="8" t="s">
        <v>7855</v>
      </c>
      <c r="C1334" s="8" t="s">
        <v>14047</v>
      </c>
      <c r="D1334" t="s">
        <v>18884</v>
      </c>
    </row>
    <row r="1335" spans="1:4" x14ac:dyDescent="0.25">
      <c r="A1335" s="3" t="s">
        <v>1448</v>
      </c>
      <c r="B1335" s="8" t="s">
        <v>7856</v>
      </c>
      <c r="C1335" s="8" t="s">
        <v>14048</v>
      </c>
      <c r="D1335" t="s">
        <v>18884</v>
      </c>
    </row>
    <row r="1336" spans="1:4" x14ac:dyDescent="0.25">
      <c r="A1336" s="3" t="s">
        <v>4662</v>
      </c>
      <c r="B1336" s="8" t="s">
        <v>7857</v>
      </c>
      <c r="C1336" s="8" t="s">
        <v>14049</v>
      </c>
      <c r="D1336" t="s">
        <v>18884</v>
      </c>
    </row>
    <row r="1337" spans="1:4" x14ac:dyDescent="0.25">
      <c r="A1337" s="3" t="s">
        <v>2071</v>
      </c>
      <c r="B1337" s="8" t="s">
        <v>7858</v>
      </c>
      <c r="C1337" s="8" t="s">
        <v>14050</v>
      </c>
      <c r="D1337" t="s">
        <v>18884</v>
      </c>
    </row>
    <row r="1338" spans="1:4" x14ac:dyDescent="0.25">
      <c r="A1338" s="3" t="s">
        <v>3201</v>
      </c>
      <c r="B1338" s="8" t="s">
        <v>7859</v>
      </c>
      <c r="C1338" s="8" t="s">
        <v>14051</v>
      </c>
      <c r="D1338" t="s">
        <v>18884</v>
      </c>
    </row>
    <row r="1339" spans="1:4" x14ac:dyDescent="0.25">
      <c r="A1339" s="3" t="s">
        <v>150</v>
      </c>
      <c r="B1339" s="8" t="s">
        <v>7860</v>
      </c>
      <c r="C1339" s="8" t="s">
        <v>14052</v>
      </c>
      <c r="D1339" t="s">
        <v>18884</v>
      </c>
    </row>
    <row r="1340" spans="1:4" x14ac:dyDescent="0.25">
      <c r="A1340" s="3" t="s">
        <v>5477</v>
      </c>
      <c r="B1340" s="8" t="s">
        <v>7861</v>
      </c>
      <c r="C1340" s="8" t="s">
        <v>14053</v>
      </c>
      <c r="D1340" t="s">
        <v>18884</v>
      </c>
    </row>
    <row r="1341" spans="1:4" x14ac:dyDescent="0.25">
      <c r="A1341" s="3" t="s">
        <v>232</v>
      </c>
      <c r="B1341" s="8" t="s">
        <v>7862</v>
      </c>
      <c r="C1341" s="8" t="s">
        <v>14054</v>
      </c>
      <c r="D1341" t="s">
        <v>18884</v>
      </c>
    </row>
    <row r="1342" spans="1:4" x14ac:dyDescent="0.25">
      <c r="A1342" s="3" t="s">
        <v>950</v>
      </c>
      <c r="B1342" s="8" t="s">
        <v>7863</v>
      </c>
      <c r="C1342" s="8" t="s">
        <v>14055</v>
      </c>
      <c r="D1342" t="s">
        <v>18884</v>
      </c>
    </row>
    <row r="1343" spans="1:4" x14ac:dyDescent="0.25">
      <c r="A1343" s="3" t="s">
        <v>2438</v>
      </c>
      <c r="B1343" s="8" t="s">
        <v>7864</v>
      </c>
      <c r="C1343" s="8" t="s">
        <v>14056</v>
      </c>
      <c r="D1343" t="s">
        <v>18884</v>
      </c>
    </row>
    <row r="1344" spans="1:4" x14ac:dyDescent="0.25">
      <c r="A1344" s="3" t="s">
        <v>1142</v>
      </c>
      <c r="B1344" s="8" t="s">
        <v>7865</v>
      </c>
      <c r="C1344" s="8" t="s">
        <v>14057</v>
      </c>
      <c r="D1344" t="s">
        <v>18884</v>
      </c>
    </row>
    <row r="1345" spans="1:4" x14ac:dyDescent="0.25">
      <c r="A1345" s="3" t="s">
        <v>50</v>
      </c>
      <c r="B1345" s="8" t="s">
        <v>7866</v>
      </c>
      <c r="C1345" s="8" t="s">
        <v>14058</v>
      </c>
      <c r="D1345" t="s">
        <v>18884</v>
      </c>
    </row>
    <row r="1346" spans="1:4" x14ac:dyDescent="0.25">
      <c r="A1346" s="3" t="s">
        <v>5478</v>
      </c>
      <c r="B1346" s="8" t="s">
        <v>7867</v>
      </c>
      <c r="C1346" s="8" t="s">
        <v>14059</v>
      </c>
      <c r="D1346" t="s">
        <v>18884</v>
      </c>
    </row>
    <row r="1347" spans="1:4" x14ac:dyDescent="0.25">
      <c r="A1347" s="3" t="s">
        <v>2299</v>
      </c>
      <c r="B1347" s="8" t="s">
        <v>7868</v>
      </c>
      <c r="C1347" s="8" t="s">
        <v>14060</v>
      </c>
      <c r="D1347" t="s">
        <v>18884</v>
      </c>
    </row>
    <row r="1348" spans="1:4" x14ac:dyDescent="0.25">
      <c r="A1348" s="3" t="s">
        <v>5479</v>
      </c>
      <c r="B1348" s="8" t="s">
        <v>7869</v>
      </c>
      <c r="C1348" s="8" t="s">
        <v>14061</v>
      </c>
      <c r="D1348" t="s">
        <v>18884</v>
      </c>
    </row>
    <row r="1349" spans="1:4" x14ac:dyDescent="0.25">
      <c r="A1349" s="3" t="s">
        <v>1702</v>
      </c>
      <c r="B1349" s="8" t="s">
        <v>7870</v>
      </c>
      <c r="C1349" s="8" t="s">
        <v>14062</v>
      </c>
      <c r="D1349" t="s">
        <v>18884</v>
      </c>
    </row>
    <row r="1350" spans="1:4" x14ac:dyDescent="0.25">
      <c r="A1350" s="3" t="s">
        <v>1216</v>
      </c>
      <c r="B1350" s="8" t="s">
        <v>7871</v>
      </c>
      <c r="C1350" s="8" t="s">
        <v>14063</v>
      </c>
      <c r="D1350" t="s">
        <v>18884</v>
      </c>
    </row>
    <row r="1351" spans="1:4" x14ac:dyDescent="0.25">
      <c r="A1351" s="3" t="s">
        <v>3986</v>
      </c>
      <c r="B1351" s="8" t="s">
        <v>7872</v>
      </c>
      <c r="C1351" s="8" t="s">
        <v>14064</v>
      </c>
      <c r="D1351" t="s">
        <v>18884</v>
      </c>
    </row>
    <row r="1352" spans="1:4" x14ac:dyDescent="0.25">
      <c r="A1352" s="3" t="s">
        <v>1454</v>
      </c>
      <c r="B1352" s="8" t="s">
        <v>7873</v>
      </c>
      <c r="C1352" s="8" t="s">
        <v>14065</v>
      </c>
      <c r="D1352" t="s">
        <v>18884</v>
      </c>
    </row>
    <row r="1353" spans="1:4" x14ac:dyDescent="0.25">
      <c r="A1353" s="3" t="s">
        <v>2267</v>
      </c>
      <c r="B1353" s="8" t="s">
        <v>7874</v>
      </c>
      <c r="C1353" s="8" t="s">
        <v>14066</v>
      </c>
      <c r="D1353" t="s">
        <v>18884</v>
      </c>
    </row>
    <row r="1354" spans="1:4" x14ac:dyDescent="0.25">
      <c r="A1354" s="3" t="s">
        <v>4222</v>
      </c>
      <c r="B1354" s="8" t="s">
        <v>7875</v>
      </c>
      <c r="C1354" s="8" t="s">
        <v>14067</v>
      </c>
      <c r="D1354" t="s">
        <v>18884</v>
      </c>
    </row>
    <row r="1355" spans="1:4" x14ac:dyDescent="0.25">
      <c r="A1355" s="3" t="s">
        <v>2757</v>
      </c>
      <c r="B1355" s="8" t="s">
        <v>7876</v>
      </c>
      <c r="C1355" s="8" t="s">
        <v>14068</v>
      </c>
      <c r="D1355" t="s">
        <v>18884</v>
      </c>
    </row>
    <row r="1356" spans="1:4" x14ac:dyDescent="0.25">
      <c r="A1356" s="3" t="s">
        <v>1900</v>
      </c>
      <c r="B1356" s="8" t="s">
        <v>7877</v>
      </c>
      <c r="C1356" s="8" t="s">
        <v>14069</v>
      </c>
      <c r="D1356" t="s">
        <v>18884</v>
      </c>
    </row>
    <row r="1357" spans="1:4" x14ac:dyDescent="0.25">
      <c r="A1357" s="3" t="s">
        <v>4716</v>
      </c>
      <c r="B1357" s="8" t="s">
        <v>7878</v>
      </c>
      <c r="C1357" s="8" t="s">
        <v>14070</v>
      </c>
      <c r="D1357" t="s">
        <v>18884</v>
      </c>
    </row>
    <row r="1358" spans="1:4" x14ac:dyDescent="0.25">
      <c r="A1358" s="3" t="s">
        <v>5480</v>
      </c>
      <c r="B1358" s="8" t="s">
        <v>7879</v>
      </c>
      <c r="C1358" s="8" t="s">
        <v>14071</v>
      </c>
      <c r="D1358" t="s">
        <v>18884</v>
      </c>
    </row>
    <row r="1359" spans="1:4" x14ac:dyDescent="0.25">
      <c r="A1359" s="3" t="s">
        <v>734</v>
      </c>
      <c r="B1359" s="8" t="s">
        <v>7880</v>
      </c>
      <c r="C1359" s="8" t="s">
        <v>14072</v>
      </c>
      <c r="D1359" t="s">
        <v>18884</v>
      </c>
    </row>
    <row r="1360" spans="1:4" x14ac:dyDescent="0.25">
      <c r="A1360" s="3" t="s">
        <v>3714</v>
      </c>
      <c r="B1360" s="8" t="s">
        <v>7881</v>
      </c>
      <c r="C1360" s="8" t="s">
        <v>14073</v>
      </c>
      <c r="D1360" t="s">
        <v>18884</v>
      </c>
    </row>
    <row r="1361" spans="1:4" x14ac:dyDescent="0.25">
      <c r="A1361" s="3" t="s">
        <v>5481</v>
      </c>
      <c r="B1361" s="8" t="s">
        <v>7882</v>
      </c>
      <c r="C1361" s="8" t="s">
        <v>14074</v>
      </c>
      <c r="D1361" t="s">
        <v>18884</v>
      </c>
    </row>
    <row r="1362" spans="1:4" x14ac:dyDescent="0.25">
      <c r="A1362" s="3" t="s">
        <v>996</v>
      </c>
      <c r="B1362" s="8" t="s">
        <v>7883</v>
      </c>
      <c r="C1362" s="8" t="s">
        <v>14075</v>
      </c>
      <c r="D1362" t="s">
        <v>18884</v>
      </c>
    </row>
    <row r="1363" spans="1:4" x14ac:dyDescent="0.25">
      <c r="A1363" s="3" t="s">
        <v>2301</v>
      </c>
      <c r="B1363" s="8" t="s">
        <v>7884</v>
      </c>
      <c r="C1363" s="8" t="s">
        <v>14076</v>
      </c>
      <c r="D1363" t="s">
        <v>18884</v>
      </c>
    </row>
    <row r="1364" spans="1:4" x14ac:dyDescent="0.25">
      <c r="A1364" s="3" t="s">
        <v>3207</v>
      </c>
      <c r="B1364" s="8" t="s">
        <v>7885</v>
      </c>
      <c r="C1364" s="8" t="s">
        <v>14077</v>
      </c>
      <c r="D1364" t="s">
        <v>18884</v>
      </c>
    </row>
    <row r="1365" spans="1:4" x14ac:dyDescent="0.25">
      <c r="A1365" s="3" t="s">
        <v>1396</v>
      </c>
      <c r="B1365" s="8" t="s">
        <v>7886</v>
      </c>
      <c r="C1365" s="8" t="s">
        <v>14078</v>
      </c>
      <c r="D1365" t="s">
        <v>18884</v>
      </c>
    </row>
    <row r="1366" spans="1:4" x14ac:dyDescent="0.25">
      <c r="A1366" s="3" t="s">
        <v>2570</v>
      </c>
      <c r="B1366" s="8" t="s">
        <v>7887</v>
      </c>
      <c r="C1366" s="8" t="s">
        <v>14079</v>
      </c>
      <c r="D1366" t="s">
        <v>18884</v>
      </c>
    </row>
    <row r="1367" spans="1:4" x14ac:dyDescent="0.25">
      <c r="A1367" s="3" t="s">
        <v>682</v>
      </c>
      <c r="B1367" s="8" t="s">
        <v>7888</v>
      </c>
      <c r="C1367" s="8" t="s">
        <v>14080</v>
      </c>
      <c r="D1367" t="s">
        <v>18884</v>
      </c>
    </row>
    <row r="1368" spans="1:4" x14ac:dyDescent="0.25">
      <c r="A1368" s="3" t="s">
        <v>3243</v>
      </c>
      <c r="B1368" s="8" t="s">
        <v>7889</v>
      </c>
      <c r="C1368" s="8" t="s">
        <v>14081</v>
      </c>
      <c r="D1368" t="s">
        <v>18884</v>
      </c>
    </row>
    <row r="1369" spans="1:4" x14ac:dyDescent="0.25">
      <c r="A1369" s="3" t="s">
        <v>2041</v>
      </c>
      <c r="B1369" s="8" t="s">
        <v>7890</v>
      </c>
      <c r="C1369" s="8" t="s">
        <v>14082</v>
      </c>
      <c r="D1369" t="s">
        <v>18884</v>
      </c>
    </row>
    <row r="1370" spans="1:4" x14ac:dyDescent="0.25">
      <c r="A1370" s="3" t="s">
        <v>1389</v>
      </c>
      <c r="B1370" s="8" t="s">
        <v>7891</v>
      </c>
      <c r="C1370" s="8" t="s">
        <v>14083</v>
      </c>
      <c r="D1370" t="s">
        <v>18884</v>
      </c>
    </row>
    <row r="1371" spans="1:4" x14ac:dyDescent="0.25">
      <c r="A1371" s="3" t="s">
        <v>1092</v>
      </c>
      <c r="B1371" s="8" t="s">
        <v>7892</v>
      </c>
      <c r="C1371" s="8" t="s">
        <v>14084</v>
      </c>
      <c r="D1371" t="s">
        <v>18884</v>
      </c>
    </row>
    <row r="1372" spans="1:4" x14ac:dyDescent="0.25">
      <c r="A1372" s="3" t="s">
        <v>4789</v>
      </c>
      <c r="B1372" s="8" t="s">
        <v>7893</v>
      </c>
      <c r="C1372" s="8" t="s">
        <v>14085</v>
      </c>
      <c r="D1372" t="s">
        <v>18884</v>
      </c>
    </row>
    <row r="1373" spans="1:4" x14ac:dyDescent="0.25">
      <c r="A1373" s="3" t="s">
        <v>3639</v>
      </c>
      <c r="B1373" s="8" t="s">
        <v>7894</v>
      </c>
      <c r="C1373" s="8" t="s">
        <v>14086</v>
      </c>
      <c r="D1373" t="s">
        <v>18884</v>
      </c>
    </row>
    <row r="1374" spans="1:4" x14ac:dyDescent="0.25">
      <c r="A1374" s="3" t="s">
        <v>4013</v>
      </c>
      <c r="B1374" s="8" t="s">
        <v>7895</v>
      </c>
      <c r="C1374" s="8" t="s">
        <v>14087</v>
      </c>
      <c r="D1374" t="s">
        <v>18884</v>
      </c>
    </row>
    <row r="1375" spans="1:4" x14ac:dyDescent="0.25">
      <c r="A1375" s="3" t="s">
        <v>4348</v>
      </c>
      <c r="B1375" s="8" t="s">
        <v>7896</v>
      </c>
      <c r="C1375" s="8" t="s">
        <v>14088</v>
      </c>
      <c r="D1375" t="s">
        <v>18884</v>
      </c>
    </row>
    <row r="1376" spans="1:4" x14ac:dyDescent="0.25">
      <c r="A1376" s="3" t="s">
        <v>1459</v>
      </c>
      <c r="B1376" s="8" t="s">
        <v>7897</v>
      </c>
      <c r="C1376" s="8" t="s">
        <v>14089</v>
      </c>
      <c r="D1376" t="s">
        <v>18884</v>
      </c>
    </row>
    <row r="1377" spans="1:4" x14ac:dyDescent="0.25">
      <c r="A1377" s="3" t="s">
        <v>2629</v>
      </c>
      <c r="B1377" s="8" t="s">
        <v>7898</v>
      </c>
      <c r="C1377" s="8" t="s">
        <v>14090</v>
      </c>
      <c r="D1377" t="s">
        <v>18884</v>
      </c>
    </row>
    <row r="1378" spans="1:4" x14ac:dyDescent="0.25">
      <c r="A1378" s="3" t="s">
        <v>1099</v>
      </c>
      <c r="B1378" s="8" t="s">
        <v>7899</v>
      </c>
      <c r="C1378" s="8" t="s">
        <v>14091</v>
      </c>
      <c r="D1378" t="s">
        <v>18884</v>
      </c>
    </row>
    <row r="1379" spans="1:4" x14ac:dyDescent="0.25">
      <c r="A1379" s="3" t="s">
        <v>2143</v>
      </c>
      <c r="B1379" s="8" t="s">
        <v>7900</v>
      </c>
      <c r="C1379" s="8" t="s">
        <v>14092</v>
      </c>
      <c r="D1379" t="s">
        <v>18884</v>
      </c>
    </row>
    <row r="1380" spans="1:4" x14ac:dyDescent="0.25">
      <c r="A1380" s="3" t="s">
        <v>2434</v>
      </c>
      <c r="B1380" s="8" t="s">
        <v>7901</v>
      </c>
      <c r="C1380" s="8" t="s">
        <v>14093</v>
      </c>
      <c r="D1380" t="s">
        <v>18884</v>
      </c>
    </row>
    <row r="1381" spans="1:4" x14ac:dyDescent="0.25">
      <c r="A1381" s="3" t="s">
        <v>941</v>
      </c>
      <c r="B1381" s="8" t="s">
        <v>7902</v>
      </c>
      <c r="C1381" s="8" t="s">
        <v>14094</v>
      </c>
      <c r="D1381" t="s">
        <v>18884</v>
      </c>
    </row>
    <row r="1382" spans="1:4" x14ac:dyDescent="0.25">
      <c r="A1382" s="3" t="s">
        <v>738</v>
      </c>
      <c r="B1382" s="8" t="s">
        <v>7903</v>
      </c>
      <c r="C1382" s="8" t="s">
        <v>14095</v>
      </c>
      <c r="D1382" t="s">
        <v>18884</v>
      </c>
    </row>
    <row r="1383" spans="1:4" x14ac:dyDescent="0.25">
      <c r="A1383" s="3" t="s">
        <v>1788</v>
      </c>
      <c r="B1383" s="8" t="s">
        <v>7904</v>
      </c>
      <c r="C1383" s="8" t="s">
        <v>14096</v>
      </c>
      <c r="D1383" t="s">
        <v>18884</v>
      </c>
    </row>
    <row r="1384" spans="1:4" x14ac:dyDescent="0.25">
      <c r="A1384" s="3" t="s">
        <v>903</v>
      </c>
      <c r="B1384" s="8" t="s">
        <v>7905</v>
      </c>
      <c r="C1384" s="8" t="s">
        <v>14097</v>
      </c>
      <c r="D1384" t="s">
        <v>18884</v>
      </c>
    </row>
    <row r="1385" spans="1:4" x14ac:dyDescent="0.25">
      <c r="A1385" s="3" t="s">
        <v>2822</v>
      </c>
      <c r="B1385" s="8" t="s">
        <v>7906</v>
      </c>
      <c r="C1385" s="8" t="s">
        <v>14098</v>
      </c>
      <c r="D1385" t="s">
        <v>18884</v>
      </c>
    </row>
    <row r="1386" spans="1:4" x14ac:dyDescent="0.25">
      <c r="A1386" s="3" t="s">
        <v>1191</v>
      </c>
      <c r="B1386" s="8" t="s">
        <v>7907</v>
      </c>
      <c r="C1386" s="8" t="s">
        <v>14099</v>
      </c>
      <c r="D1386" t="s">
        <v>18884</v>
      </c>
    </row>
    <row r="1387" spans="1:4" x14ac:dyDescent="0.25">
      <c r="A1387" s="3" t="s">
        <v>5482</v>
      </c>
      <c r="B1387" s="8" t="s">
        <v>7908</v>
      </c>
      <c r="C1387" s="8" t="s">
        <v>14100</v>
      </c>
      <c r="D1387" t="s">
        <v>18884</v>
      </c>
    </row>
    <row r="1388" spans="1:4" x14ac:dyDescent="0.25">
      <c r="A1388" s="3" t="s">
        <v>2524</v>
      </c>
      <c r="B1388" s="8" t="s">
        <v>7909</v>
      </c>
      <c r="C1388" s="8" t="s">
        <v>14101</v>
      </c>
      <c r="D1388" t="s">
        <v>18884</v>
      </c>
    </row>
    <row r="1389" spans="1:4" x14ac:dyDescent="0.25">
      <c r="A1389" s="3" t="s">
        <v>2179</v>
      </c>
      <c r="B1389" s="8" t="s">
        <v>7910</v>
      </c>
      <c r="C1389" s="8" t="s">
        <v>14102</v>
      </c>
      <c r="D1389" t="s">
        <v>18884</v>
      </c>
    </row>
    <row r="1390" spans="1:4" x14ac:dyDescent="0.25">
      <c r="A1390" s="3" t="s">
        <v>1606</v>
      </c>
      <c r="B1390" s="8" t="s">
        <v>7911</v>
      </c>
      <c r="C1390" s="8" t="s">
        <v>14103</v>
      </c>
      <c r="D1390" t="s">
        <v>18884</v>
      </c>
    </row>
    <row r="1391" spans="1:4" x14ac:dyDescent="0.25">
      <c r="A1391" s="3" t="s">
        <v>1467</v>
      </c>
      <c r="B1391" s="8" t="s">
        <v>7912</v>
      </c>
      <c r="C1391" s="8" t="s">
        <v>14104</v>
      </c>
      <c r="D1391" t="s">
        <v>18884</v>
      </c>
    </row>
    <row r="1392" spans="1:4" x14ac:dyDescent="0.25">
      <c r="A1392" s="3" t="s">
        <v>3913</v>
      </c>
      <c r="B1392" s="8" t="s">
        <v>7913</v>
      </c>
      <c r="C1392" s="8" t="s">
        <v>14105</v>
      </c>
      <c r="D1392" t="s">
        <v>18884</v>
      </c>
    </row>
    <row r="1393" spans="1:4" x14ac:dyDescent="0.25">
      <c r="A1393" s="3" t="s">
        <v>3925</v>
      </c>
      <c r="B1393" s="8" t="s">
        <v>7914</v>
      </c>
      <c r="C1393" s="8" t="s">
        <v>14106</v>
      </c>
      <c r="D1393" t="s">
        <v>18884</v>
      </c>
    </row>
    <row r="1394" spans="1:4" x14ac:dyDescent="0.25">
      <c r="A1394" s="3" t="s">
        <v>1069</v>
      </c>
      <c r="B1394" s="8" t="s">
        <v>7915</v>
      </c>
      <c r="C1394" s="8" t="s">
        <v>14107</v>
      </c>
      <c r="D1394" t="s">
        <v>18884</v>
      </c>
    </row>
    <row r="1395" spans="1:4" x14ac:dyDescent="0.25">
      <c r="A1395" s="3" t="s">
        <v>4406</v>
      </c>
      <c r="B1395" s="8" t="s">
        <v>7916</v>
      </c>
      <c r="C1395" s="8" t="s">
        <v>14108</v>
      </c>
      <c r="D1395" t="s">
        <v>18884</v>
      </c>
    </row>
    <row r="1396" spans="1:4" x14ac:dyDescent="0.25">
      <c r="A1396" s="3" t="s">
        <v>5483</v>
      </c>
      <c r="B1396" s="8" t="s">
        <v>7917</v>
      </c>
      <c r="C1396" s="8" t="s">
        <v>14109</v>
      </c>
      <c r="D1396" t="s">
        <v>18884</v>
      </c>
    </row>
    <row r="1397" spans="1:4" x14ac:dyDescent="0.25">
      <c r="A1397" s="3" t="s">
        <v>2975</v>
      </c>
      <c r="B1397" s="8" t="s">
        <v>7918</v>
      </c>
      <c r="C1397" s="8" t="s">
        <v>14110</v>
      </c>
      <c r="D1397" t="s">
        <v>18884</v>
      </c>
    </row>
    <row r="1398" spans="1:4" x14ac:dyDescent="0.25">
      <c r="A1398" s="3" t="s">
        <v>451</v>
      </c>
      <c r="B1398" s="8" t="s">
        <v>7919</v>
      </c>
      <c r="C1398" s="8" t="s">
        <v>14111</v>
      </c>
      <c r="D1398" t="s">
        <v>18884</v>
      </c>
    </row>
    <row r="1399" spans="1:4" x14ac:dyDescent="0.25">
      <c r="A1399" s="3" t="s">
        <v>3347</v>
      </c>
      <c r="B1399" s="8" t="s">
        <v>7920</v>
      </c>
      <c r="C1399" s="8" t="s">
        <v>14112</v>
      </c>
      <c r="D1399" t="s">
        <v>18884</v>
      </c>
    </row>
    <row r="1400" spans="1:4" x14ac:dyDescent="0.25">
      <c r="A1400" s="3" t="s">
        <v>3039</v>
      </c>
      <c r="B1400" s="8" t="s">
        <v>7921</v>
      </c>
      <c r="C1400" s="8" t="s">
        <v>14113</v>
      </c>
      <c r="D1400" t="s">
        <v>18884</v>
      </c>
    </row>
    <row r="1401" spans="1:4" x14ac:dyDescent="0.25">
      <c r="A1401" s="3" t="s">
        <v>2012</v>
      </c>
      <c r="B1401" s="8" t="s">
        <v>7922</v>
      </c>
      <c r="C1401" s="8" t="s">
        <v>14114</v>
      </c>
      <c r="D1401" t="s">
        <v>18884</v>
      </c>
    </row>
    <row r="1402" spans="1:4" x14ac:dyDescent="0.25">
      <c r="A1402" s="3" t="s">
        <v>1226</v>
      </c>
      <c r="B1402" s="8" t="s">
        <v>7923</v>
      </c>
      <c r="C1402" s="8" t="s">
        <v>14115</v>
      </c>
      <c r="D1402" t="s">
        <v>18884</v>
      </c>
    </row>
    <row r="1403" spans="1:4" x14ac:dyDescent="0.25">
      <c r="A1403" s="3" t="s">
        <v>299</v>
      </c>
      <c r="B1403" s="8" t="s">
        <v>7924</v>
      </c>
      <c r="C1403" s="8" t="s">
        <v>14116</v>
      </c>
      <c r="D1403" t="s">
        <v>18884</v>
      </c>
    </row>
    <row r="1404" spans="1:4" x14ac:dyDescent="0.25">
      <c r="A1404" s="3" t="s">
        <v>3185</v>
      </c>
      <c r="B1404" s="8" t="s">
        <v>7925</v>
      </c>
      <c r="C1404" s="8" t="s">
        <v>14117</v>
      </c>
      <c r="D1404" t="s">
        <v>18884</v>
      </c>
    </row>
    <row r="1405" spans="1:4" x14ac:dyDescent="0.25">
      <c r="A1405" s="3" t="s">
        <v>5484</v>
      </c>
      <c r="B1405" s="8" t="s">
        <v>7926</v>
      </c>
      <c r="C1405" s="8" t="s">
        <v>14118</v>
      </c>
      <c r="D1405" t="s">
        <v>18884</v>
      </c>
    </row>
    <row r="1406" spans="1:4" x14ac:dyDescent="0.25">
      <c r="A1406" s="3" t="s">
        <v>3140</v>
      </c>
      <c r="B1406" s="8" t="s">
        <v>7927</v>
      </c>
      <c r="C1406" s="8" t="s">
        <v>14119</v>
      </c>
      <c r="D1406" t="s">
        <v>18884</v>
      </c>
    </row>
    <row r="1407" spans="1:4" x14ac:dyDescent="0.25">
      <c r="A1407" s="3" t="s">
        <v>394</v>
      </c>
      <c r="B1407" s="8" t="s">
        <v>7928</v>
      </c>
      <c r="C1407" s="8" t="s">
        <v>14120</v>
      </c>
      <c r="D1407" t="s">
        <v>18884</v>
      </c>
    </row>
    <row r="1408" spans="1:4" x14ac:dyDescent="0.25">
      <c r="A1408" s="3" t="s">
        <v>4286</v>
      </c>
      <c r="B1408" s="8" t="s">
        <v>7929</v>
      </c>
      <c r="C1408" s="8" t="s">
        <v>14121</v>
      </c>
      <c r="D1408" t="s">
        <v>18884</v>
      </c>
    </row>
    <row r="1409" spans="1:4" x14ac:dyDescent="0.25">
      <c r="A1409" s="3" t="s">
        <v>2885</v>
      </c>
      <c r="B1409" s="8" t="s">
        <v>7930</v>
      </c>
      <c r="C1409" s="8" t="s">
        <v>14122</v>
      </c>
      <c r="D1409" t="s">
        <v>18884</v>
      </c>
    </row>
    <row r="1410" spans="1:4" x14ac:dyDescent="0.25">
      <c r="A1410" s="3" t="s">
        <v>1322</v>
      </c>
      <c r="B1410" s="8" t="s">
        <v>7931</v>
      </c>
      <c r="C1410" s="8" t="s">
        <v>14123</v>
      </c>
      <c r="D1410" t="s">
        <v>18884</v>
      </c>
    </row>
    <row r="1411" spans="1:4" x14ac:dyDescent="0.25">
      <c r="A1411" s="3" t="s">
        <v>2235</v>
      </c>
      <c r="B1411" s="8" t="s">
        <v>7932</v>
      </c>
      <c r="C1411" s="8" t="s">
        <v>14124</v>
      </c>
      <c r="D1411" t="s">
        <v>18884</v>
      </c>
    </row>
    <row r="1412" spans="1:4" x14ac:dyDescent="0.25">
      <c r="A1412" s="3" t="s">
        <v>4257</v>
      </c>
      <c r="B1412" s="8" t="s">
        <v>7933</v>
      </c>
      <c r="C1412" s="8" t="s">
        <v>14125</v>
      </c>
      <c r="D1412" t="s">
        <v>18884</v>
      </c>
    </row>
    <row r="1413" spans="1:4" x14ac:dyDescent="0.25">
      <c r="A1413" s="3" t="s">
        <v>649</v>
      </c>
      <c r="B1413" s="8" t="s">
        <v>7934</v>
      </c>
      <c r="C1413" s="8" t="s">
        <v>14126</v>
      </c>
      <c r="D1413" t="s">
        <v>18884</v>
      </c>
    </row>
    <row r="1414" spans="1:4" x14ac:dyDescent="0.25">
      <c r="A1414" s="3" t="s">
        <v>1759</v>
      </c>
      <c r="B1414" s="8" t="s">
        <v>7935</v>
      </c>
      <c r="C1414" s="8" t="s">
        <v>14127</v>
      </c>
      <c r="D1414" t="s">
        <v>18884</v>
      </c>
    </row>
    <row r="1415" spans="1:4" x14ac:dyDescent="0.25">
      <c r="A1415" s="3" t="s">
        <v>5485</v>
      </c>
      <c r="B1415" s="8" t="s">
        <v>7936</v>
      </c>
      <c r="C1415" s="8" t="s">
        <v>14128</v>
      </c>
      <c r="D1415" t="s">
        <v>18884</v>
      </c>
    </row>
    <row r="1416" spans="1:4" x14ac:dyDescent="0.25">
      <c r="A1416" s="3" t="s">
        <v>5486</v>
      </c>
      <c r="B1416" s="8" t="s">
        <v>7937</v>
      </c>
      <c r="C1416" s="8" t="s">
        <v>14129</v>
      </c>
      <c r="D1416" t="s">
        <v>18884</v>
      </c>
    </row>
    <row r="1417" spans="1:4" x14ac:dyDescent="0.25">
      <c r="A1417" s="3" t="s">
        <v>5487</v>
      </c>
      <c r="B1417" s="8" t="s">
        <v>7938</v>
      </c>
      <c r="C1417" s="8" t="s">
        <v>14130</v>
      </c>
      <c r="D1417" t="s">
        <v>18884</v>
      </c>
    </row>
    <row r="1418" spans="1:4" x14ac:dyDescent="0.25">
      <c r="A1418" s="3" t="s">
        <v>2566</v>
      </c>
      <c r="B1418" s="8" t="s">
        <v>7939</v>
      </c>
      <c r="C1418" s="8" t="s">
        <v>14131</v>
      </c>
      <c r="D1418" t="s">
        <v>18884</v>
      </c>
    </row>
    <row r="1419" spans="1:4" x14ac:dyDescent="0.25">
      <c r="A1419" s="3" t="s">
        <v>1603</v>
      </c>
      <c r="B1419" s="8" t="s">
        <v>7940</v>
      </c>
      <c r="C1419" s="8" t="s">
        <v>14132</v>
      </c>
      <c r="D1419" t="s">
        <v>18884</v>
      </c>
    </row>
    <row r="1420" spans="1:4" x14ac:dyDescent="0.25">
      <c r="A1420" s="3" t="s">
        <v>4122</v>
      </c>
      <c r="B1420" s="8" t="s">
        <v>7941</v>
      </c>
      <c r="C1420" s="8" t="s">
        <v>14133</v>
      </c>
      <c r="D1420" t="s">
        <v>18884</v>
      </c>
    </row>
    <row r="1421" spans="1:4" x14ac:dyDescent="0.25">
      <c r="A1421" s="3" t="s">
        <v>2594</v>
      </c>
      <c r="B1421" s="8" t="s">
        <v>7942</v>
      </c>
      <c r="C1421" s="8" t="s">
        <v>14134</v>
      </c>
      <c r="D1421" t="s">
        <v>18884</v>
      </c>
    </row>
    <row r="1422" spans="1:4" x14ac:dyDescent="0.25">
      <c r="A1422" s="3" t="s">
        <v>57</v>
      </c>
      <c r="B1422" s="8" t="s">
        <v>7943</v>
      </c>
      <c r="C1422" s="8" t="s">
        <v>14135</v>
      </c>
      <c r="D1422" t="s">
        <v>18884</v>
      </c>
    </row>
    <row r="1423" spans="1:4" x14ac:dyDescent="0.25">
      <c r="A1423" s="3" t="s">
        <v>1083</v>
      </c>
      <c r="B1423" s="8" t="s">
        <v>7944</v>
      </c>
      <c r="C1423" s="8" t="s">
        <v>14136</v>
      </c>
      <c r="D1423" t="s">
        <v>18884</v>
      </c>
    </row>
    <row r="1424" spans="1:4" x14ac:dyDescent="0.25">
      <c r="A1424" s="3" t="s">
        <v>349</v>
      </c>
      <c r="B1424" s="8" t="s">
        <v>7945</v>
      </c>
      <c r="C1424" s="8" t="s">
        <v>14137</v>
      </c>
      <c r="D1424" t="s">
        <v>18884</v>
      </c>
    </row>
    <row r="1425" spans="1:4" x14ac:dyDescent="0.25">
      <c r="A1425" s="3" t="s">
        <v>5488</v>
      </c>
      <c r="B1425" s="8" t="s">
        <v>7946</v>
      </c>
      <c r="C1425" s="8" t="s">
        <v>14138</v>
      </c>
      <c r="D1425" t="s">
        <v>18884</v>
      </c>
    </row>
    <row r="1426" spans="1:4" x14ac:dyDescent="0.25">
      <c r="A1426" s="3" t="s">
        <v>1257</v>
      </c>
      <c r="B1426" s="8" t="s">
        <v>7947</v>
      </c>
      <c r="C1426" s="8" t="s">
        <v>14139</v>
      </c>
      <c r="D1426" t="s">
        <v>18884</v>
      </c>
    </row>
    <row r="1427" spans="1:4" x14ac:dyDescent="0.25">
      <c r="A1427" s="3" t="s">
        <v>640</v>
      </c>
      <c r="B1427" s="8" t="s">
        <v>7948</v>
      </c>
      <c r="C1427" s="8" t="s">
        <v>14140</v>
      </c>
      <c r="D1427" t="s">
        <v>18884</v>
      </c>
    </row>
    <row r="1428" spans="1:4" x14ac:dyDescent="0.25">
      <c r="A1428" s="3" t="s">
        <v>560</v>
      </c>
      <c r="B1428" s="8" t="s">
        <v>7949</v>
      </c>
      <c r="C1428" s="8" t="s">
        <v>14141</v>
      </c>
      <c r="D1428" t="s">
        <v>18884</v>
      </c>
    </row>
    <row r="1429" spans="1:4" x14ac:dyDescent="0.25">
      <c r="A1429" s="3" t="s">
        <v>4585</v>
      </c>
      <c r="B1429" s="8" t="s">
        <v>7950</v>
      </c>
      <c r="C1429" s="8" t="s">
        <v>14142</v>
      </c>
      <c r="D1429" t="s">
        <v>18884</v>
      </c>
    </row>
    <row r="1430" spans="1:4" x14ac:dyDescent="0.25">
      <c r="A1430" s="3" t="s">
        <v>1232</v>
      </c>
      <c r="B1430" s="8" t="s">
        <v>7951</v>
      </c>
      <c r="C1430" s="8" t="s">
        <v>14143</v>
      </c>
      <c r="D1430" t="s">
        <v>18884</v>
      </c>
    </row>
    <row r="1431" spans="1:4" x14ac:dyDescent="0.25">
      <c r="A1431" s="3" t="s">
        <v>2723</v>
      </c>
      <c r="B1431" s="8" t="s">
        <v>7952</v>
      </c>
      <c r="C1431" s="8" t="s">
        <v>14144</v>
      </c>
      <c r="D1431" t="s">
        <v>18884</v>
      </c>
    </row>
    <row r="1432" spans="1:4" x14ac:dyDescent="0.25">
      <c r="A1432" s="3" t="s">
        <v>4084</v>
      </c>
      <c r="B1432" s="8" t="s">
        <v>7953</v>
      </c>
      <c r="C1432" s="8" t="s">
        <v>14145</v>
      </c>
      <c r="D1432" t="s">
        <v>18884</v>
      </c>
    </row>
    <row r="1433" spans="1:4" x14ac:dyDescent="0.25">
      <c r="A1433" s="3" t="s">
        <v>3050</v>
      </c>
      <c r="B1433" s="8" t="s">
        <v>7954</v>
      </c>
      <c r="C1433" s="8" t="s">
        <v>14146</v>
      </c>
      <c r="D1433" t="s">
        <v>18884</v>
      </c>
    </row>
    <row r="1434" spans="1:4" x14ac:dyDescent="0.25">
      <c r="A1434" s="3" t="s">
        <v>1327</v>
      </c>
      <c r="B1434" s="8" t="s">
        <v>7955</v>
      </c>
      <c r="C1434" s="8" t="s">
        <v>14147</v>
      </c>
      <c r="D1434" t="s">
        <v>18884</v>
      </c>
    </row>
    <row r="1435" spans="1:4" x14ac:dyDescent="0.25">
      <c r="A1435" s="3" t="s">
        <v>1828</v>
      </c>
      <c r="B1435" s="8" t="s">
        <v>7956</v>
      </c>
      <c r="C1435" s="8" t="s">
        <v>14148</v>
      </c>
      <c r="D1435" t="s">
        <v>18884</v>
      </c>
    </row>
    <row r="1436" spans="1:4" x14ac:dyDescent="0.25">
      <c r="A1436" s="3" t="s">
        <v>4821</v>
      </c>
      <c r="B1436" s="8" t="s">
        <v>7957</v>
      </c>
      <c r="C1436" s="8" t="s">
        <v>14149</v>
      </c>
      <c r="D1436" t="s">
        <v>18884</v>
      </c>
    </row>
    <row r="1437" spans="1:4" x14ac:dyDescent="0.25">
      <c r="A1437" s="3" t="s">
        <v>3495</v>
      </c>
      <c r="B1437" s="8" t="s">
        <v>7958</v>
      </c>
      <c r="C1437" s="8" t="s">
        <v>14150</v>
      </c>
      <c r="D1437" t="s">
        <v>18884</v>
      </c>
    </row>
    <row r="1438" spans="1:4" x14ac:dyDescent="0.25">
      <c r="A1438" s="3" t="s">
        <v>1473</v>
      </c>
      <c r="B1438" s="8" t="s">
        <v>7959</v>
      </c>
      <c r="C1438" s="8" t="s">
        <v>14151</v>
      </c>
      <c r="D1438" t="s">
        <v>18884</v>
      </c>
    </row>
    <row r="1439" spans="1:4" x14ac:dyDescent="0.25">
      <c r="A1439" s="3" t="s">
        <v>4608</v>
      </c>
      <c r="B1439" s="8" t="s">
        <v>7960</v>
      </c>
      <c r="C1439" s="8" t="s">
        <v>14152</v>
      </c>
      <c r="D1439" t="s">
        <v>18884</v>
      </c>
    </row>
    <row r="1440" spans="1:4" x14ac:dyDescent="0.25">
      <c r="A1440" s="3" t="s">
        <v>1536</v>
      </c>
      <c r="B1440" s="8" t="s">
        <v>7961</v>
      </c>
      <c r="C1440" s="8" t="s">
        <v>14153</v>
      </c>
      <c r="D1440" t="s">
        <v>18884</v>
      </c>
    </row>
    <row r="1441" spans="1:4" x14ac:dyDescent="0.25">
      <c r="A1441" s="3" t="s">
        <v>339</v>
      </c>
      <c r="B1441" s="8" t="s">
        <v>7962</v>
      </c>
      <c r="C1441" s="8" t="s">
        <v>14154</v>
      </c>
      <c r="D1441" t="s">
        <v>18884</v>
      </c>
    </row>
    <row r="1442" spans="1:4" x14ac:dyDescent="0.25">
      <c r="A1442" s="3" t="s">
        <v>5489</v>
      </c>
      <c r="B1442" s="8" t="s">
        <v>7963</v>
      </c>
      <c r="C1442" s="8" t="s">
        <v>14155</v>
      </c>
      <c r="D1442" t="s">
        <v>18884</v>
      </c>
    </row>
    <row r="1443" spans="1:4" x14ac:dyDescent="0.25">
      <c r="A1443" s="3" t="s">
        <v>1724</v>
      </c>
      <c r="B1443" s="8" t="s">
        <v>7964</v>
      </c>
      <c r="C1443" s="8" t="s">
        <v>14156</v>
      </c>
      <c r="D1443" t="s">
        <v>18884</v>
      </c>
    </row>
    <row r="1444" spans="1:4" x14ac:dyDescent="0.25">
      <c r="A1444" s="3" t="s">
        <v>5490</v>
      </c>
      <c r="B1444" s="8" t="s">
        <v>7965</v>
      </c>
      <c r="C1444" s="8" t="s">
        <v>14157</v>
      </c>
      <c r="D1444" t="s">
        <v>18884</v>
      </c>
    </row>
    <row r="1445" spans="1:4" x14ac:dyDescent="0.25">
      <c r="A1445" s="3" t="s">
        <v>3951</v>
      </c>
      <c r="B1445" s="8" t="s">
        <v>7966</v>
      </c>
      <c r="C1445" s="8" t="s">
        <v>14158</v>
      </c>
      <c r="D1445" t="s">
        <v>18884</v>
      </c>
    </row>
    <row r="1446" spans="1:4" x14ac:dyDescent="0.25">
      <c r="A1446" s="3" t="s">
        <v>2202</v>
      </c>
      <c r="B1446" s="8" t="s">
        <v>7967</v>
      </c>
      <c r="C1446" s="8" t="s">
        <v>14159</v>
      </c>
      <c r="D1446" t="s">
        <v>18884</v>
      </c>
    </row>
    <row r="1447" spans="1:4" x14ac:dyDescent="0.25">
      <c r="A1447" s="3" t="s">
        <v>1799</v>
      </c>
      <c r="B1447" s="8" t="s">
        <v>7968</v>
      </c>
      <c r="C1447" s="8" t="s">
        <v>14160</v>
      </c>
      <c r="D1447" t="s">
        <v>18884</v>
      </c>
    </row>
    <row r="1448" spans="1:4" x14ac:dyDescent="0.25">
      <c r="A1448" s="3" t="s">
        <v>100</v>
      </c>
      <c r="B1448" s="8" t="s">
        <v>7969</v>
      </c>
      <c r="C1448" s="8" t="s">
        <v>14161</v>
      </c>
      <c r="D1448" t="s">
        <v>18884</v>
      </c>
    </row>
    <row r="1449" spans="1:4" x14ac:dyDescent="0.25">
      <c r="A1449" s="3" t="s">
        <v>4131</v>
      </c>
      <c r="B1449" s="8" t="s">
        <v>7970</v>
      </c>
      <c r="C1449" s="8" t="s">
        <v>14162</v>
      </c>
      <c r="D1449" t="s">
        <v>18884</v>
      </c>
    </row>
    <row r="1450" spans="1:4" x14ac:dyDescent="0.25">
      <c r="A1450" s="3" t="s">
        <v>245</v>
      </c>
      <c r="B1450" s="8" t="s">
        <v>7971</v>
      </c>
      <c r="C1450" s="8" t="s">
        <v>14163</v>
      </c>
      <c r="D1450" t="s">
        <v>18884</v>
      </c>
    </row>
    <row r="1451" spans="1:4" x14ac:dyDescent="0.25">
      <c r="A1451" s="3" t="s">
        <v>1778</v>
      </c>
      <c r="B1451" s="8" t="s">
        <v>7972</v>
      </c>
      <c r="C1451" s="8" t="s">
        <v>14164</v>
      </c>
      <c r="D1451" t="s">
        <v>18884</v>
      </c>
    </row>
    <row r="1452" spans="1:4" x14ac:dyDescent="0.25">
      <c r="A1452" s="3" t="s">
        <v>1183</v>
      </c>
      <c r="B1452" s="8" t="s">
        <v>7973</v>
      </c>
      <c r="C1452" s="8" t="s">
        <v>14165</v>
      </c>
      <c r="D1452" t="s">
        <v>18884</v>
      </c>
    </row>
    <row r="1453" spans="1:4" x14ac:dyDescent="0.25">
      <c r="A1453" s="3" t="s">
        <v>3357</v>
      </c>
      <c r="B1453" s="8" t="s">
        <v>7974</v>
      </c>
      <c r="C1453" s="8" t="s">
        <v>14166</v>
      </c>
      <c r="D1453" t="s">
        <v>18884</v>
      </c>
    </row>
    <row r="1454" spans="1:4" x14ac:dyDescent="0.25">
      <c r="A1454" s="3" t="s">
        <v>2739</v>
      </c>
      <c r="B1454" s="8" t="s">
        <v>7975</v>
      </c>
      <c r="C1454" s="8" t="s">
        <v>14167</v>
      </c>
      <c r="D1454" t="s">
        <v>18884</v>
      </c>
    </row>
    <row r="1455" spans="1:4" x14ac:dyDescent="0.25">
      <c r="A1455" s="3" t="s">
        <v>597</v>
      </c>
      <c r="B1455" s="8" t="s">
        <v>7976</v>
      </c>
      <c r="C1455" s="8" t="s">
        <v>14168</v>
      </c>
      <c r="D1455" t="s">
        <v>18884</v>
      </c>
    </row>
    <row r="1456" spans="1:4" x14ac:dyDescent="0.25">
      <c r="A1456" s="3" t="s">
        <v>1701</v>
      </c>
      <c r="B1456" s="8" t="s">
        <v>7977</v>
      </c>
      <c r="C1456" s="8" t="s">
        <v>14169</v>
      </c>
      <c r="D1456" t="s">
        <v>18884</v>
      </c>
    </row>
    <row r="1457" spans="1:4" x14ac:dyDescent="0.25">
      <c r="A1457" s="3" t="s">
        <v>1849</v>
      </c>
      <c r="B1457" s="8" t="s">
        <v>7978</v>
      </c>
      <c r="C1457" s="8" t="s">
        <v>14170</v>
      </c>
      <c r="D1457" t="s">
        <v>18884</v>
      </c>
    </row>
    <row r="1458" spans="1:4" x14ac:dyDescent="0.25">
      <c r="A1458" s="3" t="s">
        <v>3572</v>
      </c>
      <c r="B1458" s="8" t="s">
        <v>7979</v>
      </c>
      <c r="C1458" s="8" t="s">
        <v>14171</v>
      </c>
      <c r="D1458" t="s">
        <v>18884</v>
      </c>
    </row>
    <row r="1459" spans="1:4" x14ac:dyDescent="0.25">
      <c r="A1459" s="3" t="s">
        <v>1835</v>
      </c>
      <c r="B1459" s="8" t="s">
        <v>7980</v>
      </c>
      <c r="C1459" s="8" t="s">
        <v>14172</v>
      </c>
      <c r="D1459" t="s">
        <v>18884</v>
      </c>
    </row>
    <row r="1460" spans="1:4" x14ac:dyDescent="0.25">
      <c r="A1460" s="3" t="s">
        <v>412</v>
      </c>
      <c r="B1460" s="8" t="s">
        <v>7981</v>
      </c>
      <c r="C1460" s="8" t="s">
        <v>14173</v>
      </c>
      <c r="D1460" t="s">
        <v>18884</v>
      </c>
    </row>
    <row r="1461" spans="1:4" x14ac:dyDescent="0.25">
      <c r="A1461" s="3" t="s">
        <v>1291</v>
      </c>
      <c r="B1461" s="8" t="s">
        <v>7982</v>
      </c>
      <c r="C1461" s="8" t="s">
        <v>14174</v>
      </c>
      <c r="D1461" t="s">
        <v>18884</v>
      </c>
    </row>
    <row r="1462" spans="1:4" x14ac:dyDescent="0.25">
      <c r="A1462" s="3" t="s">
        <v>4700</v>
      </c>
      <c r="B1462" s="8" t="s">
        <v>7983</v>
      </c>
      <c r="C1462" s="8" t="s">
        <v>14175</v>
      </c>
      <c r="D1462" t="s">
        <v>18884</v>
      </c>
    </row>
    <row r="1463" spans="1:4" x14ac:dyDescent="0.25">
      <c r="A1463" s="3" t="s">
        <v>968</v>
      </c>
      <c r="B1463" s="8" t="s">
        <v>7984</v>
      </c>
      <c r="C1463" s="8" t="s">
        <v>14176</v>
      </c>
      <c r="D1463" t="s">
        <v>18884</v>
      </c>
    </row>
    <row r="1464" spans="1:4" x14ac:dyDescent="0.25">
      <c r="A1464" s="3" t="s">
        <v>3679</v>
      </c>
      <c r="B1464" s="8" t="s">
        <v>7985</v>
      </c>
      <c r="C1464" s="8" t="s">
        <v>14177</v>
      </c>
      <c r="D1464" t="s">
        <v>18884</v>
      </c>
    </row>
    <row r="1465" spans="1:4" x14ac:dyDescent="0.25">
      <c r="A1465" s="3" t="s">
        <v>195</v>
      </c>
      <c r="B1465" s="8" t="s">
        <v>7986</v>
      </c>
      <c r="C1465" s="8" t="s">
        <v>14178</v>
      </c>
      <c r="D1465" t="s">
        <v>18884</v>
      </c>
    </row>
    <row r="1466" spans="1:4" x14ac:dyDescent="0.25">
      <c r="A1466" s="3" t="s">
        <v>932</v>
      </c>
      <c r="B1466" s="8" t="s">
        <v>7987</v>
      </c>
      <c r="C1466" s="8" t="s">
        <v>14179</v>
      </c>
      <c r="D1466" t="s">
        <v>18884</v>
      </c>
    </row>
    <row r="1467" spans="1:4" x14ac:dyDescent="0.25">
      <c r="A1467" s="3" t="s">
        <v>3412</v>
      </c>
      <c r="B1467" s="8" t="s">
        <v>7988</v>
      </c>
      <c r="C1467" s="8" t="s">
        <v>14180</v>
      </c>
      <c r="D1467" t="s">
        <v>18884</v>
      </c>
    </row>
    <row r="1468" spans="1:4" x14ac:dyDescent="0.25">
      <c r="A1468" s="3" t="s">
        <v>2455</v>
      </c>
      <c r="B1468" s="8" t="s">
        <v>7989</v>
      </c>
      <c r="C1468" s="8" t="s">
        <v>14181</v>
      </c>
      <c r="D1468" t="s">
        <v>18884</v>
      </c>
    </row>
    <row r="1469" spans="1:4" x14ac:dyDescent="0.25">
      <c r="A1469" s="3" t="s">
        <v>666</v>
      </c>
      <c r="B1469" s="8" t="s">
        <v>7990</v>
      </c>
      <c r="C1469" s="8" t="s">
        <v>14182</v>
      </c>
      <c r="D1469" t="s">
        <v>18884</v>
      </c>
    </row>
    <row r="1470" spans="1:4" x14ac:dyDescent="0.25">
      <c r="A1470" s="3" t="s">
        <v>965</v>
      </c>
      <c r="B1470" s="8" t="s">
        <v>7991</v>
      </c>
      <c r="C1470" s="8" t="s">
        <v>14183</v>
      </c>
      <c r="D1470" t="s">
        <v>18884</v>
      </c>
    </row>
    <row r="1471" spans="1:4" x14ac:dyDescent="0.25">
      <c r="A1471" s="3" t="s">
        <v>377</v>
      </c>
      <c r="B1471" s="8" t="s">
        <v>7992</v>
      </c>
      <c r="C1471" s="8" t="s">
        <v>14184</v>
      </c>
      <c r="D1471" t="s">
        <v>18884</v>
      </c>
    </row>
    <row r="1472" spans="1:4" x14ac:dyDescent="0.25">
      <c r="A1472" s="3" t="s">
        <v>2462</v>
      </c>
      <c r="B1472" s="8" t="s">
        <v>7993</v>
      </c>
      <c r="C1472" s="8" t="s">
        <v>14185</v>
      </c>
      <c r="D1472" t="s">
        <v>18884</v>
      </c>
    </row>
    <row r="1473" spans="1:4" x14ac:dyDescent="0.25">
      <c r="A1473" s="3" t="s">
        <v>5491</v>
      </c>
      <c r="B1473" s="8" t="s">
        <v>7994</v>
      </c>
      <c r="C1473" s="8" t="s">
        <v>14186</v>
      </c>
      <c r="D1473" t="s">
        <v>18884</v>
      </c>
    </row>
    <row r="1474" spans="1:4" x14ac:dyDescent="0.25">
      <c r="A1474" s="3" t="s">
        <v>1653</v>
      </c>
      <c r="B1474" s="8" t="s">
        <v>7995</v>
      </c>
      <c r="C1474" s="8" t="s">
        <v>14187</v>
      </c>
      <c r="D1474" t="s">
        <v>18884</v>
      </c>
    </row>
    <row r="1475" spans="1:4" x14ac:dyDescent="0.25">
      <c r="A1475" s="3" t="s">
        <v>2025</v>
      </c>
      <c r="B1475" s="8" t="s">
        <v>7996</v>
      </c>
      <c r="C1475" s="8" t="s">
        <v>14188</v>
      </c>
      <c r="D1475" t="s">
        <v>18884</v>
      </c>
    </row>
    <row r="1476" spans="1:4" x14ac:dyDescent="0.25">
      <c r="A1476" s="3" t="s">
        <v>3027</v>
      </c>
      <c r="B1476" s="8" t="s">
        <v>7997</v>
      </c>
      <c r="C1476" s="8" t="s">
        <v>14189</v>
      </c>
      <c r="D1476" t="s">
        <v>18884</v>
      </c>
    </row>
    <row r="1477" spans="1:4" x14ac:dyDescent="0.25">
      <c r="A1477" s="3" t="s">
        <v>5492</v>
      </c>
      <c r="B1477" s="8" t="s">
        <v>7998</v>
      </c>
      <c r="C1477" s="8" t="s">
        <v>14190</v>
      </c>
      <c r="D1477" t="s">
        <v>18884</v>
      </c>
    </row>
    <row r="1478" spans="1:4" x14ac:dyDescent="0.25">
      <c r="A1478" s="3" t="s">
        <v>4138</v>
      </c>
      <c r="B1478" s="8" t="s">
        <v>7999</v>
      </c>
      <c r="C1478" s="8" t="s">
        <v>14191</v>
      </c>
      <c r="D1478" t="s">
        <v>18884</v>
      </c>
    </row>
    <row r="1479" spans="1:4" x14ac:dyDescent="0.25">
      <c r="A1479" s="3" t="s">
        <v>850</v>
      </c>
      <c r="B1479" s="8" t="s">
        <v>8000</v>
      </c>
      <c r="C1479" s="8" t="s">
        <v>14192</v>
      </c>
      <c r="D1479" t="s">
        <v>18884</v>
      </c>
    </row>
    <row r="1480" spans="1:4" x14ac:dyDescent="0.25">
      <c r="A1480" s="3" t="s">
        <v>1468</v>
      </c>
      <c r="B1480" s="8" t="s">
        <v>8001</v>
      </c>
      <c r="C1480" s="8" t="s">
        <v>14193</v>
      </c>
      <c r="D1480" t="s">
        <v>18884</v>
      </c>
    </row>
    <row r="1481" spans="1:4" x14ac:dyDescent="0.25">
      <c r="A1481" s="3" t="s">
        <v>3609</v>
      </c>
      <c r="B1481" s="8" t="s">
        <v>8002</v>
      </c>
      <c r="C1481" s="8" t="s">
        <v>14194</v>
      </c>
      <c r="D1481" t="s">
        <v>18884</v>
      </c>
    </row>
    <row r="1482" spans="1:4" x14ac:dyDescent="0.25">
      <c r="A1482" s="3" t="s">
        <v>3325</v>
      </c>
      <c r="B1482" s="8" t="s">
        <v>8003</v>
      </c>
      <c r="C1482" s="8" t="s">
        <v>14195</v>
      </c>
      <c r="D1482" t="s">
        <v>18884</v>
      </c>
    </row>
    <row r="1483" spans="1:4" x14ac:dyDescent="0.25">
      <c r="A1483" s="3" t="s">
        <v>5493</v>
      </c>
      <c r="B1483" s="8" t="s">
        <v>8004</v>
      </c>
      <c r="C1483" s="8" t="s">
        <v>14196</v>
      </c>
      <c r="D1483" t="s">
        <v>18884</v>
      </c>
    </row>
    <row r="1484" spans="1:4" x14ac:dyDescent="0.25">
      <c r="A1484" s="3" t="s">
        <v>921</v>
      </c>
      <c r="B1484" s="8" t="s">
        <v>8005</v>
      </c>
      <c r="C1484" s="8" t="s">
        <v>14197</v>
      </c>
      <c r="D1484" t="s">
        <v>18884</v>
      </c>
    </row>
    <row r="1485" spans="1:4" x14ac:dyDescent="0.25">
      <c r="A1485" s="3" t="s">
        <v>969</v>
      </c>
      <c r="B1485" s="8" t="s">
        <v>8006</v>
      </c>
      <c r="C1485" s="8" t="s">
        <v>14198</v>
      </c>
      <c r="D1485" t="s">
        <v>18884</v>
      </c>
    </row>
    <row r="1486" spans="1:4" x14ac:dyDescent="0.25">
      <c r="A1486" s="3" t="s">
        <v>1372</v>
      </c>
      <c r="B1486" s="8" t="s">
        <v>8007</v>
      </c>
      <c r="C1486" s="8" t="s">
        <v>14199</v>
      </c>
      <c r="D1486" t="s">
        <v>18884</v>
      </c>
    </row>
    <row r="1487" spans="1:4" x14ac:dyDescent="0.25">
      <c r="A1487" s="3" t="s">
        <v>4301</v>
      </c>
      <c r="B1487" s="8" t="s">
        <v>8008</v>
      </c>
      <c r="C1487" s="8" t="s">
        <v>14200</v>
      </c>
      <c r="D1487" t="s">
        <v>18884</v>
      </c>
    </row>
    <row r="1488" spans="1:4" x14ac:dyDescent="0.25">
      <c r="A1488" s="3" t="s">
        <v>197</v>
      </c>
      <c r="B1488" s="8" t="s">
        <v>8009</v>
      </c>
      <c r="C1488" s="8" t="s">
        <v>14201</v>
      </c>
      <c r="D1488" t="s">
        <v>18884</v>
      </c>
    </row>
    <row r="1489" spans="1:4" x14ac:dyDescent="0.25">
      <c r="A1489" s="3" t="s">
        <v>1234</v>
      </c>
      <c r="B1489" s="8" t="s">
        <v>8010</v>
      </c>
      <c r="C1489" s="8" t="s">
        <v>14202</v>
      </c>
      <c r="D1489" t="s">
        <v>18884</v>
      </c>
    </row>
    <row r="1490" spans="1:4" x14ac:dyDescent="0.25">
      <c r="A1490" s="3" t="s">
        <v>3173</v>
      </c>
      <c r="B1490" s="8" t="s">
        <v>8011</v>
      </c>
      <c r="C1490" s="8" t="s">
        <v>14203</v>
      </c>
      <c r="D1490" t="s">
        <v>18884</v>
      </c>
    </row>
    <row r="1491" spans="1:4" x14ac:dyDescent="0.25">
      <c r="A1491" s="3" t="s">
        <v>961</v>
      </c>
      <c r="B1491" s="8" t="s">
        <v>8012</v>
      </c>
      <c r="C1491" s="8" t="s">
        <v>14204</v>
      </c>
      <c r="D1491" t="s">
        <v>18884</v>
      </c>
    </row>
    <row r="1492" spans="1:4" x14ac:dyDescent="0.25">
      <c r="A1492" s="3" t="s">
        <v>3851</v>
      </c>
      <c r="B1492" s="8" t="s">
        <v>8013</v>
      </c>
      <c r="C1492" s="8" t="s">
        <v>14205</v>
      </c>
      <c r="D1492" t="s">
        <v>18884</v>
      </c>
    </row>
    <row r="1493" spans="1:4" x14ac:dyDescent="0.25">
      <c r="A1493" s="3" t="s">
        <v>4471</v>
      </c>
      <c r="B1493" s="8" t="s">
        <v>8014</v>
      </c>
      <c r="C1493" s="8" t="s">
        <v>14206</v>
      </c>
      <c r="D1493" t="s">
        <v>18884</v>
      </c>
    </row>
    <row r="1494" spans="1:4" x14ac:dyDescent="0.25">
      <c r="A1494" s="3" t="s">
        <v>5494</v>
      </c>
      <c r="B1494" s="8" t="s">
        <v>8015</v>
      </c>
      <c r="C1494" s="8" t="s">
        <v>14207</v>
      </c>
      <c r="D1494" t="s">
        <v>18884</v>
      </c>
    </row>
    <row r="1495" spans="1:4" x14ac:dyDescent="0.25">
      <c r="A1495" s="3" t="s">
        <v>5495</v>
      </c>
      <c r="B1495" s="8" t="s">
        <v>8016</v>
      </c>
      <c r="C1495" s="8" t="s">
        <v>14208</v>
      </c>
      <c r="D1495" t="s">
        <v>18884</v>
      </c>
    </row>
    <row r="1496" spans="1:4" x14ac:dyDescent="0.25">
      <c r="A1496" s="3" t="s">
        <v>1174</v>
      </c>
      <c r="B1496" s="8" t="s">
        <v>8017</v>
      </c>
      <c r="C1496" s="8" t="s">
        <v>14209</v>
      </c>
      <c r="D1496" t="s">
        <v>18884</v>
      </c>
    </row>
    <row r="1497" spans="1:4" x14ac:dyDescent="0.25">
      <c r="A1497" s="3" t="s">
        <v>3407</v>
      </c>
      <c r="B1497" s="8" t="s">
        <v>8018</v>
      </c>
      <c r="C1497" s="8" t="s">
        <v>14210</v>
      </c>
      <c r="D1497" t="s">
        <v>18884</v>
      </c>
    </row>
    <row r="1498" spans="1:4" x14ac:dyDescent="0.25">
      <c r="A1498" s="3" t="s">
        <v>21</v>
      </c>
      <c r="B1498" s="8" t="s">
        <v>8019</v>
      </c>
      <c r="C1498" s="8" t="s">
        <v>14211</v>
      </c>
      <c r="D1498" t="s">
        <v>18884</v>
      </c>
    </row>
    <row r="1499" spans="1:4" x14ac:dyDescent="0.25">
      <c r="A1499" s="3" t="s">
        <v>3905</v>
      </c>
      <c r="B1499" s="8" t="s">
        <v>8020</v>
      </c>
      <c r="C1499" s="8" t="s">
        <v>14212</v>
      </c>
      <c r="D1499" t="s">
        <v>18884</v>
      </c>
    </row>
    <row r="1500" spans="1:4" x14ac:dyDescent="0.25">
      <c r="A1500" s="3" t="s">
        <v>270</v>
      </c>
      <c r="B1500" s="8" t="s">
        <v>8021</v>
      </c>
      <c r="C1500" s="8" t="s">
        <v>14213</v>
      </c>
      <c r="D1500" t="s">
        <v>18884</v>
      </c>
    </row>
    <row r="1501" spans="1:4" x14ac:dyDescent="0.25">
      <c r="A1501" s="3" t="s">
        <v>4601</v>
      </c>
      <c r="B1501" s="8" t="s">
        <v>8022</v>
      </c>
      <c r="C1501" s="8" t="s">
        <v>14214</v>
      </c>
      <c r="D1501" t="s">
        <v>18884</v>
      </c>
    </row>
    <row r="1502" spans="1:4" x14ac:dyDescent="0.25">
      <c r="A1502" s="3" t="s">
        <v>1004</v>
      </c>
      <c r="B1502" s="8" t="s">
        <v>8023</v>
      </c>
      <c r="C1502" s="8" t="s">
        <v>14215</v>
      </c>
      <c r="D1502" t="s">
        <v>18884</v>
      </c>
    </row>
    <row r="1503" spans="1:4" x14ac:dyDescent="0.25">
      <c r="A1503" s="3" t="s">
        <v>2719</v>
      </c>
      <c r="B1503" s="8" t="s">
        <v>8024</v>
      </c>
      <c r="C1503" s="8" t="s">
        <v>14216</v>
      </c>
      <c r="D1503" t="s">
        <v>18884</v>
      </c>
    </row>
    <row r="1504" spans="1:4" x14ac:dyDescent="0.25">
      <c r="A1504" s="3" t="s">
        <v>3747</v>
      </c>
      <c r="B1504" s="8" t="s">
        <v>8025</v>
      </c>
      <c r="C1504" s="8" t="s">
        <v>14217</v>
      </c>
      <c r="D1504" t="s">
        <v>18884</v>
      </c>
    </row>
    <row r="1505" spans="1:4" x14ac:dyDescent="0.25">
      <c r="A1505" s="3" t="s">
        <v>5496</v>
      </c>
      <c r="B1505" s="8" t="s">
        <v>8026</v>
      </c>
      <c r="C1505" s="8" t="s">
        <v>14218</v>
      </c>
      <c r="D1505" t="s">
        <v>18884</v>
      </c>
    </row>
    <row r="1506" spans="1:4" x14ac:dyDescent="0.25">
      <c r="A1506" s="3" t="s">
        <v>543</v>
      </c>
      <c r="B1506" s="8" t="s">
        <v>8027</v>
      </c>
      <c r="C1506" s="8" t="s">
        <v>14219</v>
      </c>
      <c r="D1506" t="s">
        <v>18884</v>
      </c>
    </row>
    <row r="1507" spans="1:4" x14ac:dyDescent="0.25">
      <c r="A1507" s="3" t="s">
        <v>368</v>
      </c>
      <c r="B1507" s="8" t="s">
        <v>8028</v>
      </c>
      <c r="C1507" s="8" t="s">
        <v>14220</v>
      </c>
      <c r="D1507" t="s">
        <v>18884</v>
      </c>
    </row>
    <row r="1508" spans="1:4" x14ac:dyDescent="0.25">
      <c r="A1508" s="3" t="s">
        <v>1713</v>
      </c>
      <c r="B1508" s="8" t="s">
        <v>8029</v>
      </c>
      <c r="C1508" s="8" t="s">
        <v>14221</v>
      </c>
      <c r="D1508" t="s">
        <v>18884</v>
      </c>
    </row>
    <row r="1509" spans="1:4" x14ac:dyDescent="0.25">
      <c r="A1509" s="3" t="s">
        <v>5497</v>
      </c>
      <c r="B1509" s="8" t="s">
        <v>8030</v>
      </c>
      <c r="C1509" s="8" t="s">
        <v>14222</v>
      </c>
      <c r="D1509" t="s">
        <v>18884</v>
      </c>
    </row>
    <row r="1510" spans="1:4" x14ac:dyDescent="0.25">
      <c r="A1510" s="3" t="s">
        <v>5498</v>
      </c>
      <c r="B1510" s="8" t="s">
        <v>8031</v>
      </c>
      <c r="C1510" s="8" t="s">
        <v>14223</v>
      </c>
      <c r="D1510" t="s">
        <v>18884</v>
      </c>
    </row>
    <row r="1511" spans="1:4" x14ac:dyDescent="0.25">
      <c r="A1511" s="3" t="s">
        <v>1230</v>
      </c>
      <c r="B1511" s="8" t="s">
        <v>8032</v>
      </c>
      <c r="C1511" s="8" t="s">
        <v>14224</v>
      </c>
      <c r="D1511" t="s">
        <v>18884</v>
      </c>
    </row>
    <row r="1512" spans="1:4" x14ac:dyDescent="0.25">
      <c r="A1512" s="3" t="s">
        <v>5499</v>
      </c>
      <c r="B1512" s="8" t="s">
        <v>8033</v>
      </c>
      <c r="C1512" s="8" t="s">
        <v>14225</v>
      </c>
      <c r="D1512" t="s">
        <v>18884</v>
      </c>
    </row>
    <row r="1513" spans="1:4" x14ac:dyDescent="0.25">
      <c r="A1513" s="3" t="s">
        <v>2816</v>
      </c>
      <c r="B1513" s="8" t="s">
        <v>8034</v>
      </c>
      <c r="C1513" s="8" t="s">
        <v>14226</v>
      </c>
      <c r="D1513" t="s">
        <v>18884</v>
      </c>
    </row>
    <row r="1514" spans="1:4" x14ac:dyDescent="0.25">
      <c r="A1514" s="3" t="s">
        <v>4081</v>
      </c>
      <c r="B1514" s="8" t="s">
        <v>8035</v>
      </c>
      <c r="C1514" s="8" t="s">
        <v>14227</v>
      </c>
      <c r="D1514" t="s">
        <v>18884</v>
      </c>
    </row>
    <row r="1515" spans="1:4" x14ac:dyDescent="0.25">
      <c r="A1515" s="3" t="s">
        <v>3294</v>
      </c>
      <c r="B1515" s="8" t="s">
        <v>8036</v>
      </c>
      <c r="C1515" s="8" t="s">
        <v>14228</v>
      </c>
      <c r="D1515" t="s">
        <v>18884</v>
      </c>
    </row>
    <row r="1516" spans="1:4" x14ac:dyDescent="0.25">
      <c r="A1516" s="3" t="s">
        <v>5500</v>
      </c>
      <c r="B1516" s="8" t="s">
        <v>8037</v>
      </c>
      <c r="C1516" s="8" t="s">
        <v>14229</v>
      </c>
      <c r="D1516" t="s">
        <v>18884</v>
      </c>
    </row>
    <row r="1517" spans="1:4" x14ac:dyDescent="0.25">
      <c r="A1517" s="3" t="s">
        <v>5501</v>
      </c>
      <c r="B1517" s="8" t="s">
        <v>8038</v>
      </c>
      <c r="C1517" s="8" t="s">
        <v>14230</v>
      </c>
      <c r="D1517" t="s">
        <v>18884</v>
      </c>
    </row>
    <row r="1518" spans="1:4" x14ac:dyDescent="0.25">
      <c r="A1518" s="3" t="s">
        <v>110</v>
      </c>
      <c r="B1518" s="8" t="s">
        <v>8039</v>
      </c>
      <c r="C1518" s="8" t="s">
        <v>14231</v>
      </c>
      <c r="D1518" t="s">
        <v>18884</v>
      </c>
    </row>
    <row r="1519" spans="1:4" x14ac:dyDescent="0.25">
      <c r="A1519" s="3" t="s">
        <v>2028</v>
      </c>
      <c r="B1519" s="8" t="s">
        <v>8040</v>
      </c>
      <c r="C1519" s="8" t="s">
        <v>14232</v>
      </c>
      <c r="D1519" t="s">
        <v>18884</v>
      </c>
    </row>
    <row r="1520" spans="1:4" x14ac:dyDescent="0.25">
      <c r="A1520" s="3" t="s">
        <v>176</v>
      </c>
      <c r="B1520" s="8" t="s">
        <v>8041</v>
      </c>
      <c r="C1520" s="8" t="s">
        <v>14233</v>
      </c>
      <c r="D1520" t="s">
        <v>18884</v>
      </c>
    </row>
    <row r="1521" spans="1:4" x14ac:dyDescent="0.25">
      <c r="A1521" s="3" t="s">
        <v>5502</v>
      </c>
      <c r="B1521" s="8" t="s">
        <v>8042</v>
      </c>
      <c r="C1521" s="8" t="s">
        <v>14234</v>
      </c>
      <c r="D1521" t="s">
        <v>18884</v>
      </c>
    </row>
    <row r="1522" spans="1:4" x14ac:dyDescent="0.25">
      <c r="A1522" s="3" t="s">
        <v>247</v>
      </c>
      <c r="B1522" s="8" t="s">
        <v>8043</v>
      </c>
      <c r="C1522" s="8" t="s">
        <v>14235</v>
      </c>
      <c r="D1522" t="s">
        <v>18884</v>
      </c>
    </row>
    <row r="1523" spans="1:4" x14ac:dyDescent="0.25">
      <c r="A1523" s="3" t="s">
        <v>2430</v>
      </c>
      <c r="B1523" s="8" t="s">
        <v>8044</v>
      </c>
      <c r="C1523" s="8" t="s">
        <v>14236</v>
      </c>
      <c r="D1523" t="s">
        <v>18884</v>
      </c>
    </row>
    <row r="1524" spans="1:4" x14ac:dyDescent="0.25">
      <c r="A1524" s="3" t="s">
        <v>606</v>
      </c>
      <c r="B1524" s="8" t="s">
        <v>8045</v>
      </c>
      <c r="C1524" s="8" t="s">
        <v>14237</v>
      </c>
      <c r="D1524" t="s">
        <v>18884</v>
      </c>
    </row>
    <row r="1525" spans="1:4" x14ac:dyDescent="0.25">
      <c r="A1525" s="3" t="s">
        <v>4404</v>
      </c>
      <c r="B1525" s="8" t="s">
        <v>8046</v>
      </c>
      <c r="C1525" s="8" t="s">
        <v>14238</v>
      </c>
      <c r="D1525" t="s">
        <v>18884</v>
      </c>
    </row>
    <row r="1526" spans="1:4" x14ac:dyDescent="0.25">
      <c r="A1526" s="3" t="s">
        <v>4242</v>
      </c>
      <c r="B1526" s="8" t="s">
        <v>8047</v>
      </c>
      <c r="C1526" s="8" t="s">
        <v>14239</v>
      </c>
      <c r="D1526" t="s">
        <v>18884</v>
      </c>
    </row>
    <row r="1527" spans="1:4" x14ac:dyDescent="0.25">
      <c r="A1527" s="3" t="s">
        <v>4654</v>
      </c>
      <c r="B1527" s="8" t="s">
        <v>8048</v>
      </c>
      <c r="C1527" s="8" t="s">
        <v>14240</v>
      </c>
      <c r="D1527" t="s">
        <v>18884</v>
      </c>
    </row>
    <row r="1528" spans="1:4" x14ac:dyDescent="0.25">
      <c r="A1528" s="3" t="s">
        <v>859</v>
      </c>
      <c r="B1528" s="8" t="s">
        <v>8049</v>
      </c>
      <c r="C1528" s="8" t="s">
        <v>14241</v>
      </c>
      <c r="D1528" t="s">
        <v>18884</v>
      </c>
    </row>
    <row r="1529" spans="1:4" x14ac:dyDescent="0.25">
      <c r="A1529" s="3" t="s">
        <v>142</v>
      </c>
      <c r="B1529" s="8" t="s">
        <v>8050</v>
      </c>
      <c r="C1529" s="8" t="s">
        <v>14242</v>
      </c>
      <c r="D1529" t="s">
        <v>18884</v>
      </c>
    </row>
    <row r="1530" spans="1:4" x14ac:dyDescent="0.25">
      <c r="A1530" s="3" t="s">
        <v>3539</v>
      </c>
      <c r="B1530" s="8" t="s">
        <v>8051</v>
      </c>
      <c r="C1530" s="8" t="s">
        <v>14243</v>
      </c>
      <c r="D1530" t="s">
        <v>18884</v>
      </c>
    </row>
    <row r="1531" spans="1:4" x14ac:dyDescent="0.25">
      <c r="A1531" s="3" t="s">
        <v>1969</v>
      </c>
      <c r="B1531" s="8" t="s">
        <v>8052</v>
      </c>
      <c r="C1531" s="8" t="s">
        <v>14244</v>
      </c>
      <c r="D1531" t="s">
        <v>18884</v>
      </c>
    </row>
    <row r="1532" spans="1:4" x14ac:dyDescent="0.25">
      <c r="A1532" s="3" t="s">
        <v>3069</v>
      </c>
      <c r="B1532" s="8" t="s">
        <v>8053</v>
      </c>
      <c r="C1532" s="8" t="s">
        <v>14245</v>
      </c>
      <c r="D1532" t="s">
        <v>18884</v>
      </c>
    </row>
    <row r="1533" spans="1:4" x14ac:dyDescent="0.25">
      <c r="A1533" s="3" t="s">
        <v>3073</v>
      </c>
      <c r="B1533" s="8" t="s">
        <v>8054</v>
      </c>
      <c r="C1533" s="8" t="s">
        <v>14246</v>
      </c>
      <c r="D1533" t="s">
        <v>18884</v>
      </c>
    </row>
    <row r="1534" spans="1:4" x14ac:dyDescent="0.25">
      <c r="A1534" s="3" t="s">
        <v>1351</v>
      </c>
      <c r="B1534" s="8" t="s">
        <v>8055</v>
      </c>
      <c r="C1534" s="8" t="s">
        <v>14247</v>
      </c>
      <c r="D1534" t="s">
        <v>18884</v>
      </c>
    </row>
    <row r="1535" spans="1:4" x14ac:dyDescent="0.25">
      <c r="A1535" s="3" t="s">
        <v>2998</v>
      </c>
      <c r="B1535" s="8" t="s">
        <v>8056</v>
      </c>
      <c r="C1535" s="8" t="s">
        <v>14248</v>
      </c>
      <c r="D1535" t="s">
        <v>18884</v>
      </c>
    </row>
    <row r="1536" spans="1:4" x14ac:dyDescent="0.25">
      <c r="A1536" s="3" t="s">
        <v>1915</v>
      </c>
      <c r="B1536" s="8" t="s">
        <v>8057</v>
      </c>
      <c r="C1536" s="8" t="s">
        <v>14249</v>
      </c>
      <c r="D1536" t="s">
        <v>18884</v>
      </c>
    </row>
    <row r="1537" spans="1:4" x14ac:dyDescent="0.25">
      <c r="A1537" s="3" t="s">
        <v>5503</v>
      </c>
      <c r="B1537" s="8" t="s">
        <v>8058</v>
      </c>
      <c r="C1537" s="8" t="s">
        <v>14250</v>
      </c>
      <c r="D1537" t="s">
        <v>18884</v>
      </c>
    </row>
    <row r="1538" spans="1:4" x14ac:dyDescent="0.25">
      <c r="A1538" s="3" t="s">
        <v>4572</v>
      </c>
      <c r="B1538" s="8" t="s">
        <v>8059</v>
      </c>
      <c r="C1538" s="8" t="s">
        <v>14251</v>
      </c>
      <c r="D1538" t="s">
        <v>18884</v>
      </c>
    </row>
    <row r="1539" spans="1:4" x14ac:dyDescent="0.25">
      <c r="A1539" s="3" t="s">
        <v>18</v>
      </c>
      <c r="B1539" s="8" t="s">
        <v>8060</v>
      </c>
      <c r="C1539" s="8" t="s">
        <v>14252</v>
      </c>
      <c r="D1539" t="s">
        <v>18884</v>
      </c>
    </row>
    <row r="1540" spans="1:4" x14ac:dyDescent="0.25">
      <c r="A1540" s="3" t="s">
        <v>1457</v>
      </c>
      <c r="B1540" s="8" t="s">
        <v>8061</v>
      </c>
      <c r="C1540" s="8" t="s">
        <v>14253</v>
      </c>
      <c r="D1540" t="s">
        <v>18884</v>
      </c>
    </row>
    <row r="1541" spans="1:4" x14ac:dyDescent="0.25">
      <c r="A1541" s="3" t="s">
        <v>2045</v>
      </c>
      <c r="B1541" s="8" t="s">
        <v>8062</v>
      </c>
      <c r="C1541" s="8" t="s">
        <v>14254</v>
      </c>
      <c r="D1541" t="s">
        <v>18884</v>
      </c>
    </row>
    <row r="1542" spans="1:4" x14ac:dyDescent="0.25">
      <c r="A1542" s="3" t="s">
        <v>1000</v>
      </c>
      <c r="B1542" s="8" t="s">
        <v>8063</v>
      </c>
      <c r="C1542" s="8" t="s">
        <v>14255</v>
      </c>
      <c r="D1542" t="s">
        <v>18884</v>
      </c>
    </row>
    <row r="1543" spans="1:4" x14ac:dyDescent="0.25">
      <c r="A1543" s="3" t="s">
        <v>555</v>
      </c>
      <c r="B1543" s="8" t="s">
        <v>8064</v>
      </c>
      <c r="C1543" s="8" t="s">
        <v>14256</v>
      </c>
      <c r="D1543" t="s">
        <v>18884</v>
      </c>
    </row>
    <row r="1544" spans="1:4" x14ac:dyDescent="0.25">
      <c r="A1544" s="3" t="s">
        <v>5504</v>
      </c>
      <c r="B1544" s="8" t="s">
        <v>8065</v>
      </c>
      <c r="C1544" s="8" t="s">
        <v>14257</v>
      </c>
      <c r="D1544" t="s">
        <v>18884</v>
      </c>
    </row>
    <row r="1545" spans="1:4" x14ac:dyDescent="0.25">
      <c r="A1545" s="3" t="s">
        <v>559</v>
      </c>
      <c r="B1545" s="8" t="s">
        <v>8066</v>
      </c>
      <c r="C1545" s="8" t="s">
        <v>14258</v>
      </c>
      <c r="D1545" t="s">
        <v>18884</v>
      </c>
    </row>
    <row r="1546" spans="1:4" x14ac:dyDescent="0.25">
      <c r="A1546" s="3" t="s">
        <v>840</v>
      </c>
      <c r="B1546" s="8" t="s">
        <v>8067</v>
      </c>
      <c r="C1546" s="8" t="s">
        <v>14259</v>
      </c>
      <c r="D1546" t="s">
        <v>18884</v>
      </c>
    </row>
    <row r="1547" spans="1:4" x14ac:dyDescent="0.25">
      <c r="A1547" s="3" t="s">
        <v>442</v>
      </c>
      <c r="B1547" s="8" t="s">
        <v>8068</v>
      </c>
      <c r="C1547" s="8" t="s">
        <v>14260</v>
      </c>
      <c r="D1547" t="s">
        <v>18884</v>
      </c>
    </row>
    <row r="1548" spans="1:4" x14ac:dyDescent="0.25">
      <c r="A1548" s="3" t="s">
        <v>2109</v>
      </c>
      <c r="B1548" s="8" t="s">
        <v>8069</v>
      </c>
      <c r="C1548" s="8" t="s">
        <v>14261</v>
      </c>
      <c r="D1548" t="s">
        <v>18884</v>
      </c>
    </row>
    <row r="1549" spans="1:4" x14ac:dyDescent="0.25">
      <c r="A1549" s="3" t="s">
        <v>1470</v>
      </c>
      <c r="B1549" s="8" t="s">
        <v>8070</v>
      </c>
      <c r="C1549" s="8" t="s">
        <v>14262</v>
      </c>
      <c r="D1549" t="s">
        <v>18884</v>
      </c>
    </row>
    <row r="1550" spans="1:4" x14ac:dyDescent="0.25">
      <c r="A1550" s="3" t="s">
        <v>1488</v>
      </c>
      <c r="B1550" s="8" t="s">
        <v>8071</v>
      </c>
      <c r="C1550" s="8" t="s">
        <v>14263</v>
      </c>
      <c r="D1550" t="s">
        <v>18884</v>
      </c>
    </row>
    <row r="1551" spans="1:4" x14ac:dyDescent="0.25">
      <c r="A1551" s="3" t="s">
        <v>1796</v>
      </c>
      <c r="B1551" s="8" t="s">
        <v>8072</v>
      </c>
      <c r="C1551" s="8" t="s">
        <v>14264</v>
      </c>
      <c r="D1551" t="s">
        <v>18884</v>
      </c>
    </row>
    <row r="1552" spans="1:4" x14ac:dyDescent="0.25">
      <c r="A1552" s="3" t="s">
        <v>1059</v>
      </c>
      <c r="B1552" s="8" t="s">
        <v>8073</v>
      </c>
      <c r="C1552" s="8" t="s">
        <v>14265</v>
      </c>
      <c r="D1552" t="s">
        <v>18884</v>
      </c>
    </row>
    <row r="1553" spans="1:4" x14ac:dyDescent="0.25">
      <c r="A1553" s="3" t="s">
        <v>4465</v>
      </c>
      <c r="B1553" s="8" t="s">
        <v>8074</v>
      </c>
      <c r="C1553" s="8" t="s">
        <v>14266</v>
      </c>
      <c r="D1553" t="s">
        <v>18884</v>
      </c>
    </row>
    <row r="1554" spans="1:4" x14ac:dyDescent="0.25">
      <c r="A1554" s="3" t="s">
        <v>1008</v>
      </c>
      <c r="B1554" s="8" t="s">
        <v>8075</v>
      </c>
      <c r="C1554" s="8" t="s">
        <v>14267</v>
      </c>
      <c r="D1554" t="s">
        <v>18884</v>
      </c>
    </row>
    <row r="1555" spans="1:4" x14ac:dyDescent="0.25">
      <c r="A1555" s="3" t="s">
        <v>5505</v>
      </c>
      <c r="B1555" s="8" t="s">
        <v>8076</v>
      </c>
      <c r="C1555" s="8" t="s">
        <v>14268</v>
      </c>
      <c r="D1555" t="s">
        <v>18884</v>
      </c>
    </row>
    <row r="1556" spans="1:4" x14ac:dyDescent="0.25">
      <c r="A1556" s="3" t="s">
        <v>77</v>
      </c>
      <c r="B1556" s="8" t="s">
        <v>8077</v>
      </c>
      <c r="C1556" s="8" t="s">
        <v>14269</v>
      </c>
      <c r="D1556" t="s">
        <v>18884</v>
      </c>
    </row>
    <row r="1557" spans="1:4" x14ac:dyDescent="0.25">
      <c r="A1557" s="3" t="s">
        <v>3025</v>
      </c>
      <c r="B1557" s="8" t="s">
        <v>8078</v>
      </c>
      <c r="C1557" s="8" t="s">
        <v>14270</v>
      </c>
      <c r="D1557" t="s">
        <v>18884</v>
      </c>
    </row>
    <row r="1558" spans="1:4" x14ac:dyDescent="0.25">
      <c r="A1558" s="3" t="s">
        <v>2529</v>
      </c>
      <c r="B1558" s="8" t="s">
        <v>8079</v>
      </c>
      <c r="C1558" s="8" t="s">
        <v>14271</v>
      </c>
      <c r="D1558" t="s">
        <v>18884</v>
      </c>
    </row>
    <row r="1559" spans="1:4" x14ac:dyDescent="0.25">
      <c r="A1559" s="3" t="s">
        <v>4808</v>
      </c>
      <c r="B1559" s="8" t="s">
        <v>8080</v>
      </c>
      <c r="C1559" s="8" t="s">
        <v>14272</v>
      </c>
      <c r="D1559" t="s">
        <v>18884</v>
      </c>
    </row>
    <row r="1560" spans="1:4" x14ac:dyDescent="0.25">
      <c r="A1560" s="3" t="s">
        <v>1597</v>
      </c>
      <c r="B1560" s="8" t="s">
        <v>8081</v>
      </c>
      <c r="C1560" s="8" t="s">
        <v>14273</v>
      </c>
      <c r="D1560" t="s">
        <v>18884</v>
      </c>
    </row>
    <row r="1561" spans="1:4" x14ac:dyDescent="0.25">
      <c r="A1561" s="3" t="s">
        <v>1041</v>
      </c>
      <c r="B1561" s="8" t="s">
        <v>8082</v>
      </c>
      <c r="C1561" s="8" t="s">
        <v>14274</v>
      </c>
      <c r="D1561" t="s">
        <v>18884</v>
      </c>
    </row>
    <row r="1562" spans="1:4" x14ac:dyDescent="0.25">
      <c r="A1562" s="3" t="s">
        <v>2325</v>
      </c>
      <c r="B1562" s="8" t="s">
        <v>8083</v>
      </c>
      <c r="C1562" s="8" t="s">
        <v>14275</v>
      </c>
      <c r="D1562" t="s">
        <v>18884</v>
      </c>
    </row>
    <row r="1563" spans="1:4" x14ac:dyDescent="0.25">
      <c r="A1563" s="3" t="s">
        <v>5506</v>
      </c>
      <c r="B1563" s="8" t="s">
        <v>8084</v>
      </c>
      <c r="C1563" s="8" t="s">
        <v>14276</v>
      </c>
      <c r="D1563" t="s">
        <v>18884</v>
      </c>
    </row>
    <row r="1564" spans="1:4" x14ac:dyDescent="0.25">
      <c r="A1564" s="3" t="s">
        <v>1955</v>
      </c>
      <c r="B1564" s="8" t="s">
        <v>8085</v>
      </c>
      <c r="C1564" s="8" t="s">
        <v>14277</v>
      </c>
      <c r="D1564" t="s">
        <v>18884</v>
      </c>
    </row>
    <row r="1565" spans="1:4" x14ac:dyDescent="0.25">
      <c r="A1565" s="3" t="s">
        <v>2571</v>
      </c>
      <c r="B1565" s="8" t="s">
        <v>8086</v>
      </c>
      <c r="C1565" s="8" t="s">
        <v>14278</v>
      </c>
      <c r="D1565" t="s">
        <v>18884</v>
      </c>
    </row>
    <row r="1566" spans="1:4" x14ac:dyDescent="0.25">
      <c r="A1566" s="3" t="s">
        <v>1570</v>
      </c>
      <c r="B1566" s="8" t="s">
        <v>8087</v>
      </c>
      <c r="C1566" s="8" t="s">
        <v>14279</v>
      </c>
      <c r="D1566" t="s">
        <v>18884</v>
      </c>
    </row>
    <row r="1567" spans="1:4" x14ac:dyDescent="0.25">
      <c r="A1567" s="3" t="s">
        <v>5507</v>
      </c>
      <c r="B1567" s="8" t="s">
        <v>8088</v>
      </c>
      <c r="C1567" s="8" t="s">
        <v>14280</v>
      </c>
      <c r="D1567" t="s">
        <v>18884</v>
      </c>
    </row>
    <row r="1568" spans="1:4" x14ac:dyDescent="0.25">
      <c r="A1568" s="3" t="s">
        <v>4529</v>
      </c>
      <c r="B1568" s="8" t="s">
        <v>8089</v>
      </c>
      <c r="C1568" s="8" t="s">
        <v>14281</v>
      </c>
      <c r="D1568" t="s">
        <v>18884</v>
      </c>
    </row>
    <row r="1569" spans="1:4" x14ac:dyDescent="0.25">
      <c r="A1569" s="3" t="s">
        <v>5508</v>
      </c>
      <c r="B1569" s="8" t="s">
        <v>8090</v>
      </c>
      <c r="C1569" s="8" t="s">
        <v>14282</v>
      </c>
      <c r="D1569" t="s">
        <v>18884</v>
      </c>
    </row>
    <row r="1570" spans="1:4" x14ac:dyDescent="0.25">
      <c r="A1570" s="3" t="s">
        <v>458</v>
      </c>
      <c r="B1570" s="8" t="s">
        <v>8091</v>
      </c>
      <c r="C1570" s="8" t="s">
        <v>14283</v>
      </c>
      <c r="D1570" t="s">
        <v>18884</v>
      </c>
    </row>
    <row r="1571" spans="1:4" x14ac:dyDescent="0.25">
      <c r="A1571" s="3" t="s">
        <v>2125</v>
      </c>
      <c r="B1571" s="8" t="s">
        <v>8092</v>
      </c>
      <c r="C1571" s="8" t="s">
        <v>14284</v>
      </c>
      <c r="D1571" t="s">
        <v>18884</v>
      </c>
    </row>
    <row r="1572" spans="1:4" x14ac:dyDescent="0.25">
      <c r="A1572" s="3" t="s">
        <v>4357</v>
      </c>
      <c r="B1572" s="8" t="s">
        <v>8093</v>
      </c>
      <c r="C1572" s="8" t="s">
        <v>14285</v>
      </c>
      <c r="D1572" t="s">
        <v>18884</v>
      </c>
    </row>
    <row r="1573" spans="1:4" x14ac:dyDescent="0.25">
      <c r="A1573" s="3" t="s">
        <v>5509</v>
      </c>
      <c r="B1573" s="8" t="s">
        <v>8094</v>
      </c>
      <c r="C1573" s="8" t="s">
        <v>14286</v>
      </c>
      <c r="D1573" t="s">
        <v>18884</v>
      </c>
    </row>
    <row r="1574" spans="1:4" x14ac:dyDescent="0.25">
      <c r="A1574" s="3" t="s">
        <v>983</v>
      </c>
      <c r="B1574" s="8" t="s">
        <v>8095</v>
      </c>
      <c r="C1574" s="8" t="s">
        <v>14287</v>
      </c>
      <c r="D1574" t="s">
        <v>18884</v>
      </c>
    </row>
    <row r="1575" spans="1:4" x14ac:dyDescent="0.25">
      <c r="A1575" s="3" t="s">
        <v>1334</v>
      </c>
      <c r="B1575" s="8" t="s">
        <v>8096</v>
      </c>
      <c r="C1575" s="8" t="s">
        <v>14288</v>
      </c>
      <c r="D1575" t="s">
        <v>18884</v>
      </c>
    </row>
    <row r="1576" spans="1:4" x14ac:dyDescent="0.25">
      <c r="A1576" s="3" t="s">
        <v>1356</v>
      </c>
      <c r="B1576" s="8" t="s">
        <v>8097</v>
      </c>
      <c r="C1576" s="8" t="s">
        <v>14289</v>
      </c>
      <c r="D1576" t="s">
        <v>18884</v>
      </c>
    </row>
    <row r="1577" spans="1:4" x14ac:dyDescent="0.25">
      <c r="A1577" s="3" t="s">
        <v>3766</v>
      </c>
      <c r="B1577" s="8" t="s">
        <v>8098</v>
      </c>
      <c r="C1577" s="8" t="s">
        <v>14290</v>
      </c>
      <c r="D1577" t="s">
        <v>18884</v>
      </c>
    </row>
    <row r="1578" spans="1:4" x14ac:dyDescent="0.25">
      <c r="A1578" s="3" t="s">
        <v>2677</v>
      </c>
      <c r="B1578" s="8" t="s">
        <v>8099</v>
      </c>
      <c r="C1578" s="8" t="s">
        <v>14291</v>
      </c>
      <c r="D1578" t="s">
        <v>18884</v>
      </c>
    </row>
    <row r="1579" spans="1:4" x14ac:dyDescent="0.25">
      <c r="A1579" s="3" t="s">
        <v>216</v>
      </c>
      <c r="B1579" s="8" t="s">
        <v>8100</v>
      </c>
      <c r="C1579" s="8" t="s">
        <v>14292</v>
      </c>
      <c r="D1579" t="s">
        <v>18884</v>
      </c>
    </row>
    <row r="1580" spans="1:4" x14ac:dyDescent="0.25">
      <c r="A1580" s="3" t="s">
        <v>303</v>
      </c>
      <c r="B1580" s="8" t="s">
        <v>8101</v>
      </c>
      <c r="C1580" s="8" t="s">
        <v>14293</v>
      </c>
      <c r="D1580" t="s">
        <v>18884</v>
      </c>
    </row>
    <row r="1581" spans="1:4" x14ac:dyDescent="0.25">
      <c r="A1581" s="3" t="s">
        <v>3165</v>
      </c>
      <c r="B1581" s="8" t="s">
        <v>8102</v>
      </c>
      <c r="C1581" s="8" t="s">
        <v>14294</v>
      </c>
      <c r="D1581" t="s">
        <v>18884</v>
      </c>
    </row>
    <row r="1582" spans="1:4" x14ac:dyDescent="0.25">
      <c r="A1582" s="3" t="s">
        <v>4337</v>
      </c>
      <c r="B1582" s="8" t="s">
        <v>8103</v>
      </c>
      <c r="C1582" s="8" t="s">
        <v>14295</v>
      </c>
      <c r="D1582" t="s">
        <v>18884</v>
      </c>
    </row>
    <row r="1583" spans="1:4" x14ac:dyDescent="0.25">
      <c r="A1583" s="3" t="s">
        <v>5510</v>
      </c>
      <c r="B1583" s="8" t="s">
        <v>8104</v>
      </c>
      <c r="C1583" s="8" t="s">
        <v>14296</v>
      </c>
      <c r="D1583" t="s">
        <v>18884</v>
      </c>
    </row>
    <row r="1584" spans="1:4" x14ac:dyDescent="0.25">
      <c r="A1584" s="3" t="s">
        <v>1797</v>
      </c>
      <c r="B1584" s="8" t="s">
        <v>8105</v>
      </c>
      <c r="C1584" s="8" t="s">
        <v>14297</v>
      </c>
      <c r="D1584" t="s">
        <v>18884</v>
      </c>
    </row>
    <row r="1585" spans="1:4" x14ac:dyDescent="0.25">
      <c r="A1585" s="3" t="s">
        <v>5511</v>
      </c>
      <c r="B1585" s="8" t="s">
        <v>8106</v>
      </c>
      <c r="C1585" s="8" t="s">
        <v>14298</v>
      </c>
      <c r="D1585" t="s">
        <v>18884</v>
      </c>
    </row>
    <row r="1586" spans="1:4" x14ac:dyDescent="0.25">
      <c r="A1586" s="3" t="s">
        <v>2080</v>
      </c>
      <c r="B1586" s="8" t="s">
        <v>8107</v>
      </c>
      <c r="C1586" s="8" t="s">
        <v>14299</v>
      </c>
      <c r="D1586" t="s">
        <v>18884</v>
      </c>
    </row>
    <row r="1587" spans="1:4" x14ac:dyDescent="0.25">
      <c r="A1587" s="3" t="s">
        <v>3592</v>
      </c>
      <c r="B1587" s="8" t="s">
        <v>8108</v>
      </c>
      <c r="C1587" s="8" t="s">
        <v>14300</v>
      </c>
      <c r="D1587" t="s">
        <v>18884</v>
      </c>
    </row>
    <row r="1588" spans="1:4" x14ac:dyDescent="0.25">
      <c r="A1588" s="3" t="s">
        <v>3000</v>
      </c>
      <c r="B1588" s="8" t="s">
        <v>8109</v>
      </c>
      <c r="C1588" s="8" t="s">
        <v>14301</v>
      </c>
      <c r="D1588" t="s">
        <v>18884</v>
      </c>
    </row>
    <row r="1589" spans="1:4" x14ac:dyDescent="0.25">
      <c r="A1589" s="3" t="s">
        <v>3415</v>
      </c>
      <c r="B1589" s="8" t="s">
        <v>8110</v>
      </c>
      <c r="C1589" s="8" t="s">
        <v>14302</v>
      </c>
      <c r="D1589" t="s">
        <v>18884</v>
      </c>
    </row>
    <row r="1590" spans="1:4" x14ac:dyDescent="0.25">
      <c r="A1590" s="3" t="s">
        <v>1878</v>
      </c>
      <c r="B1590" s="8" t="s">
        <v>8111</v>
      </c>
      <c r="C1590" s="8" t="s">
        <v>14303</v>
      </c>
      <c r="D1590" t="s">
        <v>18884</v>
      </c>
    </row>
    <row r="1591" spans="1:4" x14ac:dyDescent="0.25">
      <c r="A1591" s="3" t="s">
        <v>239</v>
      </c>
      <c r="B1591" s="8" t="s">
        <v>8112</v>
      </c>
      <c r="C1591" s="8" t="s">
        <v>14304</v>
      </c>
      <c r="D1591" t="s">
        <v>18884</v>
      </c>
    </row>
    <row r="1592" spans="1:4" x14ac:dyDescent="0.25">
      <c r="A1592" s="3" t="s">
        <v>5512</v>
      </c>
      <c r="B1592" s="8" t="s">
        <v>8113</v>
      </c>
      <c r="C1592" s="8" t="s">
        <v>14305</v>
      </c>
      <c r="D1592" t="s">
        <v>18884</v>
      </c>
    </row>
    <row r="1593" spans="1:4" x14ac:dyDescent="0.25">
      <c r="A1593" s="3" t="s">
        <v>2704</v>
      </c>
      <c r="B1593" s="8" t="s">
        <v>8114</v>
      </c>
      <c r="C1593" s="8" t="s">
        <v>14306</v>
      </c>
      <c r="D1593" t="s">
        <v>18884</v>
      </c>
    </row>
    <row r="1594" spans="1:4" x14ac:dyDescent="0.25">
      <c r="A1594" s="3" t="s">
        <v>3307</v>
      </c>
      <c r="B1594" s="8" t="s">
        <v>8115</v>
      </c>
      <c r="C1594" s="8" t="s">
        <v>14307</v>
      </c>
      <c r="D1594" t="s">
        <v>18884</v>
      </c>
    </row>
    <row r="1595" spans="1:4" x14ac:dyDescent="0.25">
      <c r="A1595" s="3" t="s">
        <v>2744</v>
      </c>
      <c r="B1595" s="8" t="s">
        <v>8116</v>
      </c>
      <c r="C1595" s="8" t="s">
        <v>14308</v>
      </c>
      <c r="D1595" t="s">
        <v>18884</v>
      </c>
    </row>
    <row r="1596" spans="1:4" x14ac:dyDescent="0.25">
      <c r="A1596" s="3" t="s">
        <v>780</v>
      </c>
      <c r="B1596" s="8" t="s">
        <v>8117</v>
      </c>
      <c r="C1596" s="8" t="s">
        <v>14309</v>
      </c>
      <c r="D1596" t="s">
        <v>18884</v>
      </c>
    </row>
    <row r="1597" spans="1:4" x14ac:dyDescent="0.25">
      <c r="A1597" s="3" t="s">
        <v>3998</v>
      </c>
      <c r="B1597" s="8" t="s">
        <v>8118</v>
      </c>
      <c r="C1597" s="8" t="s">
        <v>14310</v>
      </c>
      <c r="D1597" t="s">
        <v>18884</v>
      </c>
    </row>
    <row r="1598" spans="1:4" x14ac:dyDescent="0.25">
      <c r="A1598" s="3" t="s">
        <v>5513</v>
      </c>
      <c r="B1598" s="8" t="s">
        <v>8119</v>
      </c>
      <c r="C1598" s="8" t="s">
        <v>14311</v>
      </c>
      <c r="D1598" t="s">
        <v>18884</v>
      </c>
    </row>
    <row r="1599" spans="1:4" x14ac:dyDescent="0.25">
      <c r="A1599" s="3" t="s">
        <v>3054</v>
      </c>
      <c r="B1599" s="8" t="s">
        <v>8120</v>
      </c>
      <c r="C1599" s="8" t="s">
        <v>14312</v>
      </c>
      <c r="D1599" t="s">
        <v>18884</v>
      </c>
    </row>
    <row r="1600" spans="1:4" x14ac:dyDescent="0.25">
      <c r="A1600" s="3" t="s">
        <v>402</v>
      </c>
      <c r="B1600" s="8" t="s">
        <v>8121</v>
      </c>
      <c r="C1600" s="8" t="s">
        <v>14313</v>
      </c>
      <c r="D1600" t="s">
        <v>18884</v>
      </c>
    </row>
    <row r="1601" spans="1:4" x14ac:dyDescent="0.25">
      <c r="A1601" s="3" t="s">
        <v>225</v>
      </c>
      <c r="B1601" s="8" t="s">
        <v>8122</v>
      </c>
      <c r="C1601" s="8" t="s">
        <v>14314</v>
      </c>
      <c r="D1601" t="s">
        <v>18884</v>
      </c>
    </row>
    <row r="1602" spans="1:4" x14ac:dyDescent="0.25">
      <c r="A1602" s="3" t="s">
        <v>3881</v>
      </c>
      <c r="B1602" s="8" t="s">
        <v>8123</v>
      </c>
      <c r="C1602" s="8" t="s">
        <v>14315</v>
      </c>
      <c r="D1602" t="s">
        <v>18884</v>
      </c>
    </row>
    <row r="1603" spans="1:4" x14ac:dyDescent="0.25">
      <c r="A1603" s="3" t="s">
        <v>5514</v>
      </c>
      <c r="B1603" s="8" t="s">
        <v>8124</v>
      </c>
      <c r="C1603" s="8" t="s">
        <v>14316</v>
      </c>
      <c r="D1603" t="s">
        <v>18884</v>
      </c>
    </row>
    <row r="1604" spans="1:4" x14ac:dyDescent="0.25">
      <c r="A1604" s="3" t="s">
        <v>217</v>
      </c>
      <c r="B1604" s="8" t="s">
        <v>8125</v>
      </c>
      <c r="C1604" s="8" t="s">
        <v>14317</v>
      </c>
      <c r="D1604" t="s">
        <v>18884</v>
      </c>
    </row>
    <row r="1605" spans="1:4" x14ac:dyDescent="0.25">
      <c r="A1605" s="3" t="s">
        <v>5515</v>
      </c>
      <c r="B1605" s="8" t="s">
        <v>8126</v>
      </c>
      <c r="C1605" s="8" t="s">
        <v>14318</v>
      </c>
      <c r="D1605" t="s">
        <v>18884</v>
      </c>
    </row>
    <row r="1606" spans="1:4" x14ac:dyDescent="0.25">
      <c r="A1606" s="3" t="s">
        <v>5516</v>
      </c>
      <c r="B1606" s="8" t="s">
        <v>8127</v>
      </c>
      <c r="C1606" s="8" t="s">
        <v>14319</v>
      </c>
      <c r="D1606" t="s">
        <v>18884</v>
      </c>
    </row>
    <row r="1607" spans="1:4" x14ac:dyDescent="0.25">
      <c r="A1607" s="3" t="s">
        <v>1170</v>
      </c>
      <c r="B1607" s="8" t="s">
        <v>8128</v>
      </c>
      <c r="C1607" s="8" t="s">
        <v>14320</v>
      </c>
      <c r="D1607" t="s">
        <v>18884</v>
      </c>
    </row>
    <row r="1608" spans="1:4" x14ac:dyDescent="0.25">
      <c r="A1608" s="3" t="s">
        <v>3273</v>
      </c>
      <c r="B1608" s="8" t="s">
        <v>8129</v>
      </c>
      <c r="C1608" s="8" t="s">
        <v>14321</v>
      </c>
      <c r="D1608" t="s">
        <v>18884</v>
      </c>
    </row>
    <row r="1609" spans="1:4" x14ac:dyDescent="0.25">
      <c r="A1609" s="3" t="s">
        <v>5517</v>
      </c>
      <c r="B1609" s="8" t="s">
        <v>8130</v>
      </c>
      <c r="C1609" s="8" t="s">
        <v>14322</v>
      </c>
      <c r="D1609" t="s">
        <v>18884</v>
      </c>
    </row>
    <row r="1610" spans="1:4" x14ac:dyDescent="0.25">
      <c r="A1610" s="3" t="s">
        <v>4651</v>
      </c>
      <c r="B1610" s="8" t="s">
        <v>8131</v>
      </c>
      <c r="C1610" s="8" t="s">
        <v>14323</v>
      </c>
      <c r="D1610" t="s">
        <v>18884</v>
      </c>
    </row>
    <row r="1611" spans="1:4" x14ac:dyDescent="0.25">
      <c r="A1611" s="3" t="s">
        <v>2247</v>
      </c>
      <c r="B1611" s="8" t="s">
        <v>8132</v>
      </c>
      <c r="C1611" s="8" t="s">
        <v>14324</v>
      </c>
      <c r="D1611" t="s">
        <v>18884</v>
      </c>
    </row>
    <row r="1612" spans="1:4" x14ac:dyDescent="0.25">
      <c r="A1612" s="3" t="s">
        <v>285</v>
      </c>
      <c r="B1612" s="8" t="s">
        <v>8133</v>
      </c>
      <c r="C1612" s="8" t="s">
        <v>14325</v>
      </c>
      <c r="D1612" t="s">
        <v>18884</v>
      </c>
    </row>
    <row r="1613" spans="1:4" x14ac:dyDescent="0.25">
      <c r="A1613" s="3" t="s">
        <v>4636</v>
      </c>
      <c r="B1613" s="8" t="s">
        <v>8134</v>
      </c>
      <c r="C1613" s="8" t="s">
        <v>14326</v>
      </c>
      <c r="D1613" t="s">
        <v>18884</v>
      </c>
    </row>
    <row r="1614" spans="1:4" x14ac:dyDescent="0.25">
      <c r="A1614" s="3" t="s">
        <v>4392</v>
      </c>
      <c r="B1614" s="8" t="s">
        <v>8135</v>
      </c>
      <c r="C1614" s="8" t="s">
        <v>14327</v>
      </c>
      <c r="D1614" t="s">
        <v>18884</v>
      </c>
    </row>
    <row r="1615" spans="1:4" x14ac:dyDescent="0.25">
      <c r="A1615" s="3" t="s">
        <v>405</v>
      </c>
      <c r="B1615" s="8" t="s">
        <v>8136</v>
      </c>
      <c r="C1615" s="8" t="s">
        <v>14328</v>
      </c>
      <c r="D1615" t="s">
        <v>18884</v>
      </c>
    </row>
    <row r="1616" spans="1:4" x14ac:dyDescent="0.25">
      <c r="A1616" s="3" t="s">
        <v>4447</v>
      </c>
      <c r="B1616" s="8" t="s">
        <v>8137</v>
      </c>
      <c r="C1616" s="8" t="s">
        <v>14329</v>
      </c>
      <c r="D1616" t="s">
        <v>18884</v>
      </c>
    </row>
    <row r="1617" spans="1:4" x14ac:dyDescent="0.25">
      <c r="A1617" s="3" t="s">
        <v>3833</v>
      </c>
      <c r="B1617" s="8" t="s">
        <v>8138</v>
      </c>
      <c r="C1617" s="8" t="s">
        <v>14330</v>
      </c>
      <c r="D1617" t="s">
        <v>18884</v>
      </c>
    </row>
    <row r="1618" spans="1:4" x14ac:dyDescent="0.25">
      <c r="A1618" s="3" t="s">
        <v>5518</v>
      </c>
      <c r="B1618" s="8" t="s">
        <v>8139</v>
      </c>
      <c r="C1618" s="8" t="s">
        <v>14331</v>
      </c>
      <c r="D1618" t="s">
        <v>18884</v>
      </c>
    </row>
    <row r="1619" spans="1:4" x14ac:dyDescent="0.25">
      <c r="A1619" s="3" t="s">
        <v>1906</v>
      </c>
      <c r="B1619" s="8" t="s">
        <v>8140</v>
      </c>
      <c r="C1619" s="8" t="s">
        <v>14332</v>
      </c>
      <c r="D1619" t="s">
        <v>18884</v>
      </c>
    </row>
    <row r="1620" spans="1:4" x14ac:dyDescent="0.25">
      <c r="A1620" s="3" t="s">
        <v>1902</v>
      </c>
      <c r="B1620" s="8" t="s">
        <v>8141</v>
      </c>
      <c r="C1620" s="8" t="s">
        <v>14333</v>
      </c>
      <c r="D1620" t="s">
        <v>18884</v>
      </c>
    </row>
    <row r="1621" spans="1:4" x14ac:dyDescent="0.25">
      <c r="A1621" s="3" t="s">
        <v>2055</v>
      </c>
      <c r="B1621" s="8" t="s">
        <v>8142</v>
      </c>
      <c r="C1621" s="8" t="s">
        <v>14334</v>
      </c>
      <c r="D1621" t="s">
        <v>18884</v>
      </c>
    </row>
    <row r="1622" spans="1:4" x14ac:dyDescent="0.25">
      <c r="A1622" s="3" t="s">
        <v>3533</v>
      </c>
      <c r="B1622" s="8" t="s">
        <v>8143</v>
      </c>
      <c r="C1622" s="8" t="s">
        <v>14335</v>
      </c>
      <c r="D1622" t="s">
        <v>18884</v>
      </c>
    </row>
    <row r="1623" spans="1:4" x14ac:dyDescent="0.25">
      <c r="A1623" s="3" t="s">
        <v>1126</v>
      </c>
      <c r="B1623" s="8" t="s">
        <v>8144</v>
      </c>
      <c r="C1623" s="8" t="s">
        <v>14336</v>
      </c>
      <c r="D1623" t="s">
        <v>18884</v>
      </c>
    </row>
    <row r="1624" spans="1:4" x14ac:dyDescent="0.25">
      <c r="A1624" s="3" t="s">
        <v>876</v>
      </c>
      <c r="B1624" s="8" t="s">
        <v>8145</v>
      </c>
      <c r="C1624" s="8" t="s">
        <v>14337</v>
      </c>
      <c r="D1624" t="s">
        <v>18884</v>
      </c>
    </row>
    <row r="1625" spans="1:4" x14ac:dyDescent="0.25">
      <c r="A1625" s="3" t="s">
        <v>1039</v>
      </c>
      <c r="B1625" s="8" t="s">
        <v>8146</v>
      </c>
      <c r="C1625" s="8" t="s">
        <v>14338</v>
      </c>
      <c r="D1625" t="s">
        <v>18884</v>
      </c>
    </row>
    <row r="1626" spans="1:4" x14ac:dyDescent="0.25">
      <c r="A1626" s="3" t="s">
        <v>683</v>
      </c>
      <c r="B1626" s="8" t="s">
        <v>8147</v>
      </c>
      <c r="C1626" s="8" t="s">
        <v>14339</v>
      </c>
      <c r="D1626" t="s">
        <v>18884</v>
      </c>
    </row>
    <row r="1627" spans="1:4" x14ac:dyDescent="0.25">
      <c r="A1627" s="3" t="s">
        <v>519</v>
      </c>
      <c r="B1627" s="8" t="s">
        <v>8148</v>
      </c>
      <c r="C1627" s="8" t="s">
        <v>14340</v>
      </c>
      <c r="D1627" t="s">
        <v>18884</v>
      </c>
    </row>
    <row r="1628" spans="1:4" x14ac:dyDescent="0.25">
      <c r="A1628" s="3" t="s">
        <v>1380</v>
      </c>
      <c r="B1628" s="8" t="s">
        <v>8149</v>
      </c>
      <c r="C1628" s="8" t="s">
        <v>14341</v>
      </c>
      <c r="D1628" t="s">
        <v>18884</v>
      </c>
    </row>
    <row r="1629" spans="1:4" x14ac:dyDescent="0.25">
      <c r="A1629" s="3" t="s">
        <v>336</v>
      </c>
      <c r="B1629" s="8" t="s">
        <v>8150</v>
      </c>
      <c r="C1629" s="8" t="s">
        <v>14342</v>
      </c>
      <c r="D1629" t="s">
        <v>18884</v>
      </c>
    </row>
    <row r="1630" spans="1:4" x14ac:dyDescent="0.25">
      <c r="A1630" s="3" t="s">
        <v>333</v>
      </c>
      <c r="B1630" s="8" t="s">
        <v>8151</v>
      </c>
      <c r="C1630" s="8" t="s">
        <v>14343</v>
      </c>
      <c r="D1630" t="s">
        <v>18884</v>
      </c>
    </row>
    <row r="1631" spans="1:4" x14ac:dyDescent="0.25">
      <c r="A1631" s="3" t="s">
        <v>671</v>
      </c>
      <c r="B1631" s="8" t="s">
        <v>8152</v>
      </c>
      <c r="C1631" s="8" t="s">
        <v>14344</v>
      </c>
      <c r="D1631" t="s">
        <v>18884</v>
      </c>
    </row>
    <row r="1632" spans="1:4" x14ac:dyDescent="0.25">
      <c r="A1632" s="3" t="s">
        <v>2977</v>
      </c>
      <c r="B1632" s="8" t="s">
        <v>8153</v>
      </c>
      <c r="C1632" s="8" t="s">
        <v>14345</v>
      </c>
      <c r="D1632" t="s">
        <v>18884</v>
      </c>
    </row>
    <row r="1633" spans="1:4" x14ac:dyDescent="0.25">
      <c r="A1633" s="3" t="s">
        <v>5519</v>
      </c>
      <c r="B1633" s="8" t="s">
        <v>8154</v>
      </c>
      <c r="C1633" s="8" t="s">
        <v>14346</v>
      </c>
      <c r="D1633" t="s">
        <v>18884</v>
      </c>
    </row>
    <row r="1634" spans="1:4" x14ac:dyDescent="0.25">
      <c r="A1634" s="3" t="s">
        <v>1550</v>
      </c>
      <c r="B1634" s="8" t="s">
        <v>8155</v>
      </c>
      <c r="C1634" s="8" t="s">
        <v>14347</v>
      </c>
      <c r="D1634" t="s">
        <v>18884</v>
      </c>
    </row>
    <row r="1635" spans="1:4" x14ac:dyDescent="0.25">
      <c r="A1635" s="3" t="s">
        <v>2576</v>
      </c>
      <c r="B1635" s="8" t="s">
        <v>8156</v>
      </c>
      <c r="C1635" s="8" t="s">
        <v>14348</v>
      </c>
      <c r="D1635" t="s">
        <v>18884</v>
      </c>
    </row>
    <row r="1636" spans="1:4" x14ac:dyDescent="0.25">
      <c r="A1636" s="3" t="s">
        <v>5520</v>
      </c>
      <c r="B1636" s="8" t="s">
        <v>8157</v>
      </c>
      <c r="C1636" s="8" t="s">
        <v>14349</v>
      </c>
      <c r="D1636" t="s">
        <v>18884</v>
      </c>
    </row>
    <row r="1637" spans="1:4" x14ac:dyDescent="0.25">
      <c r="A1637" s="3" t="s">
        <v>3103</v>
      </c>
      <c r="B1637" s="8" t="s">
        <v>8158</v>
      </c>
      <c r="C1637" s="8" t="s">
        <v>14350</v>
      </c>
      <c r="D1637" t="s">
        <v>18884</v>
      </c>
    </row>
    <row r="1638" spans="1:4" x14ac:dyDescent="0.25">
      <c r="A1638" s="3" t="s">
        <v>4092</v>
      </c>
      <c r="B1638" s="8" t="s">
        <v>8159</v>
      </c>
      <c r="C1638" s="8" t="s">
        <v>14351</v>
      </c>
      <c r="D1638" t="s">
        <v>18884</v>
      </c>
    </row>
    <row r="1639" spans="1:4" x14ac:dyDescent="0.25">
      <c r="A1639" s="3" t="s">
        <v>5521</v>
      </c>
      <c r="B1639" s="8" t="s">
        <v>8160</v>
      </c>
      <c r="C1639" s="8" t="s">
        <v>14352</v>
      </c>
      <c r="D1639" t="s">
        <v>18884</v>
      </c>
    </row>
    <row r="1640" spans="1:4" x14ac:dyDescent="0.25">
      <c r="A1640" s="3" t="s">
        <v>5522</v>
      </c>
      <c r="B1640" s="8" t="s">
        <v>8161</v>
      </c>
      <c r="C1640" s="8" t="s">
        <v>14353</v>
      </c>
      <c r="D1640" t="s">
        <v>18884</v>
      </c>
    </row>
    <row r="1641" spans="1:4" x14ac:dyDescent="0.25">
      <c r="A1641" s="3" t="s">
        <v>589</v>
      </c>
      <c r="B1641" s="8" t="s">
        <v>8162</v>
      </c>
      <c r="C1641" s="8" t="s">
        <v>14354</v>
      </c>
      <c r="D1641" t="s">
        <v>18884</v>
      </c>
    </row>
    <row r="1642" spans="1:4" x14ac:dyDescent="0.25">
      <c r="A1642" s="3" t="s">
        <v>2323</v>
      </c>
      <c r="B1642" s="8" t="s">
        <v>8163</v>
      </c>
      <c r="C1642" s="8" t="s">
        <v>14355</v>
      </c>
      <c r="D1642" t="s">
        <v>18884</v>
      </c>
    </row>
    <row r="1643" spans="1:4" x14ac:dyDescent="0.25">
      <c r="A1643" s="3" t="s">
        <v>1019</v>
      </c>
      <c r="B1643" s="8" t="s">
        <v>8164</v>
      </c>
      <c r="C1643" s="8" t="s">
        <v>14356</v>
      </c>
      <c r="D1643" t="s">
        <v>18884</v>
      </c>
    </row>
    <row r="1644" spans="1:4" x14ac:dyDescent="0.25">
      <c r="A1644" s="3" t="s">
        <v>2005</v>
      </c>
      <c r="B1644" s="8" t="s">
        <v>8165</v>
      </c>
      <c r="C1644" s="8" t="s">
        <v>14357</v>
      </c>
      <c r="D1644" t="s">
        <v>18884</v>
      </c>
    </row>
    <row r="1645" spans="1:4" x14ac:dyDescent="0.25">
      <c r="A1645" s="3" t="s">
        <v>424</v>
      </c>
      <c r="B1645" s="8" t="s">
        <v>8166</v>
      </c>
      <c r="C1645" s="8" t="s">
        <v>14358</v>
      </c>
      <c r="D1645" t="s">
        <v>18884</v>
      </c>
    </row>
    <row r="1646" spans="1:4" x14ac:dyDescent="0.25">
      <c r="A1646" s="3" t="s">
        <v>5523</v>
      </c>
      <c r="B1646" s="8" t="s">
        <v>8167</v>
      </c>
      <c r="C1646" s="8" t="s">
        <v>14359</v>
      </c>
      <c r="D1646" t="s">
        <v>18884</v>
      </c>
    </row>
    <row r="1647" spans="1:4" x14ac:dyDescent="0.25">
      <c r="A1647" s="3" t="s">
        <v>52</v>
      </c>
      <c r="B1647" s="8" t="s">
        <v>8168</v>
      </c>
      <c r="C1647" s="8" t="s">
        <v>14360</v>
      </c>
      <c r="D1647" t="s">
        <v>18884</v>
      </c>
    </row>
    <row r="1648" spans="1:4" x14ac:dyDescent="0.25">
      <c r="A1648" s="3" t="s">
        <v>2308</v>
      </c>
      <c r="B1648" s="8" t="s">
        <v>8169</v>
      </c>
      <c r="C1648" s="8" t="s">
        <v>14361</v>
      </c>
      <c r="D1648" t="s">
        <v>18884</v>
      </c>
    </row>
    <row r="1649" spans="1:4" x14ac:dyDescent="0.25">
      <c r="A1649" s="3" t="s">
        <v>2927</v>
      </c>
      <c r="B1649" s="8" t="s">
        <v>8170</v>
      </c>
      <c r="C1649" s="8" t="s">
        <v>14362</v>
      </c>
      <c r="D1649" t="s">
        <v>18884</v>
      </c>
    </row>
    <row r="1650" spans="1:4" x14ac:dyDescent="0.25">
      <c r="A1650" s="3" t="s">
        <v>2939</v>
      </c>
      <c r="B1650" s="8" t="s">
        <v>8171</v>
      </c>
      <c r="C1650" s="8" t="s">
        <v>14363</v>
      </c>
      <c r="D1650" t="s">
        <v>18884</v>
      </c>
    </row>
    <row r="1651" spans="1:4" x14ac:dyDescent="0.25">
      <c r="A1651" s="3" t="s">
        <v>419</v>
      </c>
      <c r="B1651" s="8" t="s">
        <v>8172</v>
      </c>
      <c r="C1651" s="8" t="s">
        <v>14364</v>
      </c>
      <c r="D1651" t="s">
        <v>18884</v>
      </c>
    </row>
    <row r="1652" spans="1:4" x14ac:dyDescent="0.25">
      <c r="A1652" s="3" t="s">
        <v>746</v>
      </c>
      <c r="B1652" s="8" t="s">
        <v>8173</v>
      </c>
      <c r="C1652" s="8" t="s">
        <v>14365</v>
      </c>
      <c r="D1652" t="s">
        <v>18884</v>
      </c>
    </row>
    <row r="1653" spans="1:4" x14ac:dyDescent="0.25">
      <c r="A1653" s="3" t="s">
        <v>1655</v>
      </c>
      <c r="B1653" s="8" t="s">
        <v>8174</v>
      </c>
      <c r="C1653" s="8" t="s">
        <v>14366</v>
      </c>
      <c r="D1653" t="s">
        <v>18884</v>
      </c>
    </row>
    <row r="1654" spans="1:4" x14ac:dyDescent="0.25">
      <c r="A1654" s="3" t="s">
        <v>5524</v>
      </c>
      <c r="B1654" s="8" t="s">
        <v>8175</v>
      </c>
      <c r="C1654" s="8" t="s">
        <v>14367</v>
      </c>
      <c r="D1654" t="s">
        <v>18884</v>
      </c>
    </row>
    <row r="1655" spans="1:4" x14ac:dyDescent="0.25">
      <c r="A1655" s="3" t="s">
        <v>1758</v>
      </c>
      <c r="B1655" s="8" t="s">
        <v>8176</v>
      </c>
      <c r="C1655" s="8" t="s">
        <v>14368</v>
      </c>
      <c r="D1655" t="s">
        <v>18884</v>
      </c>
    </row>
    <row r="1656" spans="1:4" x14ac:dyDescent="0.25">
      <c r="A1656" s="3" t="s">
        <v>4489</v>
      </c>
      <c r="B1656" s="8" t="s">
        <v>8177</v>
      </c>
      <c r="C1656" s="8" t="s">
        <v>14369</v>
      </c>
      <c r="D1656" t="s">
        <v>18884</v>
      </c>
    </row>
    <row r="1657" spans="1:4" x14ac:dyDescent="0.25">
      <c r="A1657" s="3" t="s">
        <v>5525</v>
      </c>
      <c r="B1657" s="8" t="s">
        <v>8178</v>
      </c>
      <c r="C1657" s="8" t="s">
        <v>14370</v>
      </c>
      <c r="D1657" t="s">
        <v>18884</v>
      </c>
    </row>
    <row r="1658" spans="1:4" x14ac:dyDescent="0.25">
      <c r="A1658" s="3" t="s">
        <v>409</v>
      </c>
      <c r="B1658" s="8" t="s">
        <v>8179</v>
      </c>
      <c r="C1658" s="8" t="s">
        <v>14371</v>
      </c>
      <c r="D1658" t="s">
        <v>18884</v>
      </c>
    </row>
    <row r="1659" spans="1:4" x14ac:dyDescent="0.25">
      <c r="A1659" s="3" t="s">
        <v>3764</v>
      </c>
      <c r="B1659" s="8" t="s">
        <v>8180</v>
      </c>
      <c r="C1659" s="8" t="s">
        <v>14372</v>
      </c>
      <c r="D1659" t="s">
        <v>18884</v>
      </c>
    </row>
    <row r="1660" spans="1:4" x14ac:dyDescent="0.25">
      <c r="A1660" s="3" t="s">
        <v>3493</v>
      </c>
      <c r="B1660" s="8" t="s">
        <v>8181</v>
      </c>
      <c r="C1660" s="8" t="s">
        <v>14373</v>
      </c>
      <c r="D1660" t="s">
        <v>18884</v>
      </c>
    </row>
    <row r="1661" spans="1:4" x14ac:dyDescent="0.25">
      <c r="A1661" s="3" t="s">
        <v>411</v>
      </c>
      <c r="B1661" s="8" t="s">
        <v>8182</v>
      </c>
      <c r="C1661" s="8" t="s">
        <v>14374</v>
      </c>
      <c r="D1661" t="s">
        <v>18884</v>
      </c>
    </row>
    <row r="1662" spans="1:4" x14ac:dyDescent="0.25">
      <c r="A1662" s="3" t="s">
        <v>4034</v>
      </c>
      <c r="B1662" s="8" t="s">
        <v>8183</v>
      </c>
      <c r="C1662" s="8" t="s">
        <v>14375</v>
      </c>
      <c r="D1662" t="s">
        <v>18884</v>
      </c>
    </row>
    <row r="1663" spans="1:4" x14ac:dyDescent="0.25">
      <c r="A1663" s="3" t="s">
        <v>75</v>
      </c>
      <c r="B1663" s="8" t="s">
        <v>8184</v>
      </c>
      <c r="C1663" s="8" t="s">
        <v>14376</v>
      </c>
      <c r="D1663" t="s">
        <v>18884</v>
      </c>
    </row>
    <row r="1664" spans="1:4" x14ac:dyDescent="0.25">
      <c r="A1664" s="3" t="s">
        <v>4442</v>
      </c>
      <c r="B1664" s="8" t="s">
        <v>8185</v>
      </c>
      <c r="C1664" s="8" t="s">
        <v>14377</v>
      </c>
      <c r="D1664" t="s">
        <v>18884</v>
      </c>
    </row>
    <row r="1665" spans="1:4" x14ac:dyDescent="0.25">
      <c r="A1665" s="3" t="s">
        <v>1370</v>
      </c>
      <c r="B1665" s="8" t="s">
        <v>8186</v>
      </c>
      <c r="C1665" s="8" t="s">
        <v>14378</v>
      </c>
      <c r="D1665" t="s">
        <v>18884</v>
      </c>
    </row>
    <row r="1666" spans="1:4" x14ac:dyDescent="0.25">
      <c r="A1666" s="3" t="s">
        <v>5526</v>
      </c>
      <c r="B1666" s="8" t="s">
        <v>8187</v>
      </c>
      <c r="C1666" s="8" t="s">
        <v>14379</v>
      </c>
      <c r="D1666" t="s">
        <v>18884</v>
      </c>
    </row>
    <row r="1667" spans="1:4" x14ac:dyDescent="0.25">
      <c r="A1667" s="3" t="s">
        <v>1958</v>
      </c>
      <c r="B1667" s="8" t="s">
        <v>8188</v>
      </c>
      <c r="C1667" s="8" t="s">
        <v>14380</v>
      </c>
      <c r="D1667" t="s">
        <v>18884</v>
      </c>
    </row>
    <row r="1668" spans="1:4" x14ac:dyDescent="0.25">
      <c r="A1668" s="3" t="s">
        <v>4515</v>
      </c>
      <c r="B1668" s="8" t="s">
        <v>8189</v>
      </c>
      <c r="C1668" s="8" t="s">
        <v>14381</v>
      </c>
      <c r="D1668" t="s">
        <v>18884</v>
      </c>
    </row>
    <row r="1669" spans="1:4" x14ac:dyDescent="0.25">
      <c r="A1669" s="3" t="s">
        <v>172</v>
      </c>
      <c r="B1669" s="8" t="s">
        <v>8190</v>
      </c>
      <c r="C1669" s="8" t="s">
        <v>14382</v>
      </c>
      <c r="D1669" t="s">
        <v>18884</v>
      </c>
    </row>
    <row r="1670" spans="1:4" x14ac:dyDescent="0.25">
      <c r="A1670" s="3" t="s">
        <v>5527</v>
      </c>
      <c r="B1670" s="8" t="s">
        <v>8191</v>
      </c>
      <c r="C1670" s="8" t="s">
        <v>14383</v>
      </c>
      <c r="D1670" t="s">
        <v>18884</v>
      </c>
    </row>
    <row r="1671" spans="1:4" x14ac:dyDescent="0.25">
      <c r="A1671" s="3" t="s">
        <v>2617</v>
      </c>
      <c r="B1671" s="8" t="s">
        <v>8192</v>
      </c>
      <c r="C1671" s="8" t="s">
        <v>14384</v>
      </c>
      <c r="D1671" t="s">
        <v>18884</v>
      </c>
    </row>
    <row r="1672" spans="1:4" x14ac:dyDescent="0.25">
      <c r="A1672" s="3" t="s">
        <v>3443</v>
      </c>
      <c r="B1672" s="8" t="s">
        <v>8193</v>
      </c>
      <c r="C1672" s="8" t="s">
        <v>14385</v>
      </c>
      <c r="D1672" t="s">
        <v>18884</v>
      </c>
    </row>
    <row r="1673" spans="1:4" x14ac:dyDescent="0.25">
      <c r="A1673" s="3" t="s">
        <v>3751</v>
      </c>
      <c r="B1673" s="8" t="s">
        <v>8194</v>
      </c>
      <c r="C1673" s="8" t="s">
        <v>14386</v>
      </c>
      <c r="D1673" t="s">
        <v>18884</v>
      </c>
    </row>
    <row r="1674" spans="1:4" x14ac:dyDescent="0.25">
      <c r="A1674" s="3" t="s">
        <v>70</v>
      </c>
      <c r="B1674" s="8" t="s">
        <v>8195</v>
      </c>
      <c r="C1674" s="8" t="s">
        <v>14387</v>
      </c>
      <c r="D1674" t="s">
        <v>18884</v>
      </c>
    </row>
    <row r="1675" spans="1:4" x14ac:dyDescent="0.25">
      <c r="A1675" s="3" t="s">
        <v>5528</v>
      </c>
      <c r="B1675" s="8" t="s">
        <v>8196</v>
      </c>
      <c r="C1675" s="8" t="s">
        <v>14388</v>
      </c>
      <c r="D1675" t="s">
        <v>18884</v>
      </c>
    </row>
    <row r="1676" spans="1:4" x14ac:dyDescent="0.25">
      <c r="A1676" s="3" t="s">
        <v>1073</v>
      </c>
      <c r="B1676" s="8" t="s">
        <v>8197</v>
      </c>
      <c r="C1676" s="8" t="s">
        <v>14389</v>
      </c>
      <c r="D1676" t="s">
        <v>18884</v>
      </c>
    </row>
    <row r="1677" spans="1:4" x14ac:dyDescent="0.25">
      <c r="A1677" s="3" t="s">
        <v>469</v>
      </c>
      <c r="B1677" s="8" t="s">
        <v>8198</v>
      </c>
      <c r="C1677" s="8" t="s">
        <v>14390</v>
      </c>
      <c r="D1677" t="s">
        <v>18884</v>
      </c>
    </row>
    <row r="1678" spans="1:4" x14ac:dyDescent="0.25">
      <c r="A1678" s="3" t="s">
        <v>5529</v>
      </c>
      <c r="B1678" s="8" t="s">
        <v>8199</v>
      </c>
      <c r="C1678" s="8" t="s">
        <v>14391</v>
      </c>
      <c r="D1678" t="s">
        <v>18884</v>
      </c>
    </row>
    <row r="1679" spans="1:4" x14ac:dyDescent="0.25">
      <c r="A1679" s="3" t="s">
        <v>1057</v>
      </c>
      <c r="B1679" s="8" t="s">
        <v>8200</v>
      </c>
      <c r="C1679" s="8" t="s">
        <v>14392</v>
      </c>
      <c r="D1679" t="s">
        <v>18884</v>
      </c>
    </row>
    <row r="1680" spans="1:4" x14ac:dyDescent="0.25">
      <c r="A1680" s="3" t="s">
        <v>5530</v>
      </c>
      <c r="B1680" s="8" t="s">
        <v>8201</v>
      </c>
      <c r="C1680" s="8" t="s">
        <v>14393</v>
      </c>
      <c r="D1680" t="s">
        <v>18884</v>
      </c>
    </row>
    <row r="1681" spans="1:4" x14ac:dyDescent="0.25">
      <c r="A1681" s="3" t="s">
        <v>1641</v>
      </c>
      <c r="B1681" s="8" t="s">
        <v>8202</v>
      </c>
      <c r="C1681" s="8" t="s">
        <v>14394</v>
      </c>
      <c r="D1681" t="s">
        <v>18884</v>
      </c>
    </row>
    <row r="1682" spans="1:4" x14ac:dyDescent="0.25">
      <c r="A1682" s="3" t="s">
        <v>5531</v>
      </c>
      <c r="B1682" s="8" t="s">
        <v>8203</v>
      </c>
      <c r="C1682" s="8" t="s">
        <v>14395</v>
      </c>
      <c r="D1682" t="s">
        <v>18884</v>
      </c>
    </row>
    <row r="1683" spans="1:4" x14ac:dyDescent="0.25">
      <c r="A1683" s="3" t="s">
        <v>5532</v>
      </c>
      <c r="B1683" s="8" t="s">
        <v>8204</v>
      </c>
      <c r="C1683" s="8" t="s">
        <v>14396</v>
      </c>
      <c r="D1683" t="s">
        <v>18884</v>
      </c>
    </row>
    <row r="1684" spans="1:4" x14ac:dyDescent="0.25">
      <c r="A1684" s="3" t="s">
        <v>483</v>
      </c>
      <c r="B1684" s="8" t="s">
        <v>8205</v>
      </c>
      <c r="C1684" s="8" t="s">
        <v>14397</v>
      </c>
      <c r="D1684" t="s">
        <v>18884</v>
      </c>
    </row>
    <row r="1685" spans="1:4" x14ac:dyDescent="0.25">
      <c r="A1685" s="3" t="s">
        <v>2891</v>
      </c>
      <c r="B1685" s="8" t="s">
        <v>8206</v>
      </c>
      <c r="C1685" s="8" t="s">
        <v>14398</v>
      </c>
      <c r="D1685" t="s">
        <v>18884</v>
      </c>
    </row>
    <row r="1686" spans="1:4" x14ac:dyDescent="0.25">
      <c r="A1686" s="3" t="s">
        <v>3464</v>
      </c>
      <c r="B1686" s="8" t="s">
        <v>8207</v>
      </c>
      <c r="C1686" s="8" t="s">
        <v>14399</v>
      </c>
      <c r="D1686" t="s">
        <v>18884</v>
      </c>
    </row>
    <row r="1687" spans="1:4" x14ac:dyDescent="0.25">
      <c r="A1687" s="3" t="s">
        <v>1065</v>
      </c>
      <c r="B1687" s="8" t="s">
        <v>8208</v>
      </c>
      <c r="C1687" s="8" t="s">
        <v>14400</v>
      </c>
      <c r="D1687" t="s">
        <v>18884</v>
      </c>
    </row>
    <row r="1688" spans="1:4" x14ac:dyDescent="0.25">
      <c r="A1688" s="3" t="s">
        <v>3640</v>
      </c>
      <c r="B1688" s="8" t="s">
        <v>8209</v>
      </c>
      <c r="C1688" s="8" t="s">
        <v>14401</v>
      </c>
      <c r="D1688" t="s">
        <v>18884</v>
      </c>
    </row>
    <row r="1689" spans="1:4" x14ac:dyDescent="0.25">
      <c r="A1689" s="3" t="s">
        <v>1455</v>
      </c>
      <c r="B1689" s="8" t="s">
        <v>8210</v>
      </c>
      <c r="C1689" s="8" t="s">
        <v>14402</v>
      </c>
      <c r="D1689" t="s">
        <v>18884</v>
      </c>
    </row>
    <row r="1690" spans="1:4" x14ac:dyDescent="0.25">
      <c r="A1690" s="3" t="s">
        <v>5533</v>
      </c>
      <c r="B1690" s="8" t="s">
        <v>8211</v>
      </c>
      <c r="C1690" s="8" t="s">
        <v>14403</v>
      </c>
      <c r="D1690" t="s">
        <v>18884</v>
      </c>
    </row>
    <row r="1691" spans="1:4" x14ac:dyDescent="0.25">
      <c r="A1691" s="3" t="s">
        <v>3029</v>
      </c>
      <c r="B1691" s="8" t="s">
        <v>8212</v>
      </c>
      <c r="C1691" s="8" t="s">
        <v>14404</v>
      </c>
      <c r="D1691" t="s">
        <v>18884</v>
      </c>
    </row>
    <row r="1692" spans="1:4" x14ac:dyDescent="0.25">
      <c r="A1692" s="3" t="s">
        <v>2804</v>
      </c>
      <c r="B1692" s="8" t="s">
        <v>8213</v>
      </c>
      <c r="C1692" s="8" t="s">
        <v>14405</v>
      </c>
      <c r="D1692" t="s">
        <v>18884</v>
      </c>
    </row>
    <row r="1693" spans="1:4" x14ac:dyDescent="0.25">
      <c r="A1693" s="3" t="s">
        <v>3856</v>
      </c>
      <c r="B1693" s="8" t="s">
        <v>8214</v>
      </c>
      <c r="C1693" s="8" t="s">
        <v>14406</v>
      </c>
      <c r="D1693" t="s">
        <v>18884</v>
      </c>
    </row>
    <row r="1694" spans="1:4" x14ac:dyDescent="0.25">
      <c r="A1694" s="3" t="s">
        <v>3290</v>
      </c>
      <c r="B1694" s="8" t="s">
        <v>8215</v>
      </c>
      <c r="C1694" s="8" t="s">
        <v>14407</v>
      </c>
      <c r="D1694" t="s">
        <v>18884</v>
      </c>
    </row>
    <row r="1695" spans="1:4" x14ac:dyDescent="0.25">
      <c r="A1695" s="3" t="s">
        <v>5534</v>
      </c>
      <c r="B1695" s="8" t="s">
        <v>8216</v>
      </c>
      <c r="C1695" s="8" t="s">
        <v>14408</v>
      </c>
      <c r="D1695" t="s">
        <v>18884</v>
      </c>
    </row>
    <row r="1696" spans="1:4" x14ac:dyDescent="0.25">
      <c r="A1696" s="3" t="s">
        <v>5535</v>
      </c>
      <c r="B1696" s="8" t="s">
        <v>8217</v>
      </c>
      <c r="C1696" s="8" t="s">
        <v>14409</v>
      </c>
      <c r="D1696" t="s">
        <v>18884</v>
      </c>
    </row>
    <row r="1697" spans="1:4" x14ac:dyDescent="0.25">
      <c r="A1697" s="3" t="s">
        <v>3892</v>
      </c>
      <c r="B1697" s="8" t="s">
        <v>8218</v>
      </c>
      <c r="C1697" s="8" t="s">
        <v>14410</v>
      </c>
      <c r="D1697" t="s">
        <v>18884</v>
      </c>
    </row>
    <row r="1698" spans="1:4" x14ac:dyDescent="0.25">
      <c r="A1698" s="3" t="s">
        <v>2312</v>
      </c>
      <c r="B1698" s="8" t="s">
        <v>8219</v>
      </c>
      <c r="C1698" s="8" t="s">
        <v>14411</v>
      </c>
      <c r="D1698" t="s">
        <v>18884</v>
      </c>
    </row>
    <row r="1699" spans="1:4" x14ac:dyDescent="0.25">
      <c r="A1699" s="3" t="s">
        <v>5536</v>
      </c>
      <c r="B1699" s="8" t="s">
        <v>8220</v>
      </c>
      <c r="C1699" s="8" t="s">
        <v>14412</v>
      </c>
      <c r="D1699" t="s">
        <v>18884</v>
      </c>
    </row>
    <row r="1700" spans="1:4" x14ac:dyDescent="0.25">
      <c r="A1700" s="3" t="s">
        <v>762</v>
      </c>
      <c r="B1700" s="8" t="s">
        <v>8221</v>
      </c>
      <c r="C1700" s="8" t="s">
        <v>14413</v>
      </c>
      <c r="D1700" t="s">
        <v>18884</v>
      </c>
    </row>
    <row r="1701" spans="1:4" x14ac:dyDescent="0.25">
      <c r="A1701" s="3" t="s">
        <v>3510</v>
      </c>
      <c r="B1701" s="8" t="s">
        <v>8222</v>
      </c>
      <c r="C1701" s="8" t="s">
        <v>14414</v>
      </c>
      <c r="D1701" t="s">
        <v>18884</v>
      </c>
    </row>
    <row r="1702" spans="1:4" x14ac:dyDescent="0.25">
      <c r="A1702" s="3" t="s">
        <v>5537</v>
      </c>
      <c r="B1702" s="8" t="s">
        <v>8223</v>
      </c>
      <c r="C1702" s="8" t="s">
        <v>14415</v>
      </c>
      <c r="D1702" t="s">
        <v>18884</v>
      </c>
    </row>
    <row r="1703" spans="1:4" x14ac:dyDescent="0.25">
      <c r="A1703" s="3" t="s">
        <v>2724</v>
      </c>
      <c r="B1703" s="8" t="s">
        <v>8224</v>
      </c>
      <c r="C1703" s="8" t="s">
        <v>14416</v>
      </c>
      <c r="D1703" t="s">
        <v>18884</v>
      </c>
    </row>
    <row r="1704" spans="1:4" x14ac:dyDescent="0.25">
      <c r="A1704" s="3" t="s">
        <v>5538</v>
      </c>
      <c r="B1704" s="8" t="s">
        <v>8225</v>
      </c>
      <c r="C1704" s="8" t="s">
        <v>14417</v>
      </c>
      <c r="D1704" t="s">
        <v>18884</v>
      </c>
    </row>
    <row r="1705" spans="1:4" x14ac:dyDescent="0.25">
      <c r="A1705" s="3" t="s">
        <v>1928</v>
      </c>
      <c r="B1705" s="8" t="s">
        <v>8226</v>
      </c>
      <c r="C1705" s="8" t="s">
        <v>14418</v>
      </c>
      <c r="D1705" t="s">
        <v>18884</v>
      </c>
    </row>
    <row r="1706" spans="1:4" x14ac:dyDescent="0.25">
      <c r="A1706" s="3" t="s">
        <v>1519</v>
      </c>
      <c r="B1706" s="8" t="s">
        <v>8227</v>
      </c>
      <c r="C1706" s="8" t="s">
        <v>14419</v>
      </c>
      <c r="D1706" t="s">
        <v>18884</v>
      </c>
    </row>
    <row r="1707" spans="1:4" x14ac:dyDescent="0.25">
      <c r="A1707" s="3" t="s">
        <v>5539</v>
      </c>
      <c r="B1707" s="8" t="s">
        <v>8228</v>
      </c>
      <c r="C1707" s="8" t="s">
        <v>14420</v>
      </c>
      <c r="D1707" t="s">
        <v>18884</v>
      </c>
    </row>
    <row r="1708" spans="1:4" x14ac:dyDescent="0.25">
      <c r="A1708" s="3" t="s">
        <v>2423</v>
      </c>
      <c r="B1708" s="8" t="s">
        <v>8229</v>
      </c>
      <c r="C1708" s="8" t="s">
        <v>14421</v>
      </c>
      <c r="D1708" t="s">
        <v>18884</v>
      </c>
    </row>
    <row r="1709" spans="1:4" x14ac:dyDescent="0.25">
      <c r="A1709" s="3" t="s">
        <v>4730</v>
      </c>
      <c r="B1709" s="8" t="s">
        <v>8230</v>
      </c>
      <c r="C1709" s="8" t="s">
        <v>14422</v>
      </c>
      <c r="D1709" t="s">
        <v>18884</v>
      </c>
    </row>
    <row r="1710" spans="1:4" x14ac:dyDescent="0.25">
      <c r="A1710" s="3" t="s">
        <v>4706</v>
      </c>
      <c r="B1710" s="8" t="s">
        <v>8231</v>
      </c>
      <c r="C1710" s="8" t="s">
        <v>14423</v>
      </c>
      <c r="D1710" t="s">
        <v>18884</v>
      </c>
    </row>
    <row r="1711" spans="1:4" x14ac:dyDescent="0.25">
      <c r="A1711" s="3" t="s">
        <v>4582</v>
      </c>
      <c r="B1711" s="8" t="s">
        <v>8232</v>
      </c>
      <c r="C1711" s="8" t="s">
        <v>14424</v>
      </c>
      <c r="D1711" t="s">
        <v>18884</v>
      </c>
    </row>
    <row r="1712" spans="1:4" x14ac:dyDescent="0.25">
      <c r="A1712" s="3" t="s">
        <v>5540</v>
      </c>
      <c r="B1712" s="8" t="s">
        <v>8233</v>
      </c>
      <c r="C1712" s="8" t="s">
        <v>14425</v>
      </c>
      <c r="D1712" t="s">
        <v>18884</v>
      </c>
    </row>
    <row r="1713" spans="1:4" x14ac:dyDescent="0.25">
      <c r="A1713" s="3" t="s">
        <v>678</v>
      </c>
      <c r="B1713" s="8" t="s">
        <v>8234</v>
      </c>
      <c r="C1713" s="8" t="s">
        <v>14426</v>
      </c>
      <c r="D1713" t="s">
        <v>18884</v>
      </c>
    </row>
    <row r="1714" spans="1:4" x14ac:dyDescent="0.25">
      <c r="A1714" s="3" t="s">
        <v>5541</v>
      </c>
      <c r="B1714" s="8" t="s">
        <v>8235</v>
      </c>
      <c r="C1714" s="8" t="s">
        <v>14427</v>
      </c>
      <c r="D1714" t="s">
        <v>18884</v>
      </c>
    </row>
    <row r="1715" spans="1:4" x14ac:dyDescent="0.25">
      <c r="A1715" s="3" t="s">
        <v>5542</v>
      </c>
      <c r="B1715" s="8" t="s">
        <v>8236</v>
      </c>
      <c r="C1715" s="8" t="s">
        <v>14428</v>
      </c>
      <c r="D1715" t="s">
        <v>18884</v>
      </c>
    </row>
    <row r="1716" spans="1:4" x14ac:dyDescent="0.25">
      <c r="A1716" s="3" t="s">
        <v>528</v>
      </c>
      <c r="B1716" s="8" t="s">
        <v>8237</v>
      </c>
      <c r="C1716" s="8" t="s">
        <v>14429</v>
      </c>
      <c r="D1716" t="s">
        <v>18884</v>
      </c>
    </row>
    <row r="1717" spans="1:4" x14ac:dyDescent="0.25">
      <c r="A1717" s="3" t="s">
        <v>5543</v>
      </c>
      <c r="B1717" s="8" t="s">
        <v>8238</v>
      </c>
      <c r="C1717" s="8" t="s">
        <v>14430</v>
      </c>
      <c r="D1717" t="s">
        <v>18884</v>
      </c>
    </row>
    <row r="1718" spans="1:4" x14ac:dyDescent="0.25">
      <c r="A1718" s="3" t="s">
        <v>4785</v>
      </c>
      <c r="B1718" s="8" t="s">
        <v>8239</v>
      </c>
      <c r="C1718" s="8" t="s">
        <v>14431</v>
      </c>
      <c r="D1718" t="s">
        <v>18884</v>
      </c>
    </row>
    <row r="1719" spans="1:4" x14ac:dyDescent="0.25">
      <c r="A1719" s="3" t="s">
        <v>4647</v>
      </c>
      <c r="B1719" s="8" t="s">
        <v>8240</v>
      </c>
      <c r="C1719" s="8" t="s">
        <v>14432</v>
      </c>
      <c r="D1719" t="s">
        <v>18884</v>
      </c>
    </row>
    <row r="1720" spans="1:4" x14ac:dyDescent="0.25">
      <c r="A1720" s="3" t="s">
        <v>4258</v>
      </c>
      <c r="B1720" s="8" t="s">
        <v>8241</v>
      </c>
      <c r="C1720" s="8" t="s">
        <v>14433</v>
      </c>
      <c r="D1720" t="s">
        <v>18884</v>
      </c>
    </row>
    <row r="1721" spans="1:4" x14ac:dyDescent="0.25">
      <c r="A1721" s="3" t="s">
        <v>3684</v>
      </c>
      <c r="B1721" s="8" t="s">
        <v>8242</v>
      </c>
      <c r="C1721" s="8" t="s">
        <v>14434</v>
      </c>
      <c r="D1721" t="s">
        <v>18884</v>
      </c>
    </row>
    <row r="1722" spans="1:4" x14ac:dyDescent="0.25">
      <c r="A1722" s="3" t="s">
        <v>1498</v>
      </c>
      <c r="B1722" s="8" t="s">
        <v>8243</v>
      </c>
      <c r="C1722" s="8" t="s">
        <v>14435</v>
      </c>
      <c r="D1722" t="s">
        <v>18884</v>
      </c>
    </row>
    <row r="1723" spans="1:4" x14ac:dyDescent="0.25">
      <c r="A1723" s="3" t="s">
        <v>2472</v>
      </c>
      <c r="B1723" s="8" t="s">
        <v>8244</v>
      </c>
      <c r="C1723" s="8" t="s">
        <v>14436</v>
      </c>
      <c r="D1723" t="s">
        <v>18884</v>
      </c>
    </row>
    <row r="1724" spans="1:4" x14ac:dyDescent="0.25">
      <c r="A1724" s="3" t="s">
        <v>4506</v>
      </c>
      <c r="B1724" s="8" t="s">
        <v>8245</v>
      </c>
      <c r="C1724" s="8" t="s">
        <v>14437</v>
      </c>
      <c r="D1724" t="s">
        <v>18884</v>
      </c>
    </row>
    <row r="1725" spans="1:4" x14ac:dyDescent="0.25">
      <c r="A1725" s="3" t="s">
        <v>5544</v>
      </c>
      <c r="B1725" s="8" t="s">
        <v>8246</v>
      </c>
      <c r="C1725" s="8" t="s">
        <v>14438</v>
      </c>
      <c r="D1725" t="s">
        <v>18884</v>
      </c>
    </row>
    <row r="1726" spans="1:4" x14ac:dyDescent="0.25">
      <c r="A1726" s="3" t="s">
        <v>2224</v>
      </c>
      <c r="B1726" s="8" t="s">
        <v>8247</v>
      </c>
      <c r="C1726" s="8" t="s">
        <v>14439</v>
      </c>
      <c r="D1726" t="s">
        <v>18884</v>
      </c>
    </row>
    <row r="1727" spans="1:4" x14ac:dyDescent="0.25">
      <c r="A1727" s="3" t="s">
        <v>1859</v>
      </c>
      <c r="B1727" s="8" t="s">
        <v>8248</v>
      </c>
      <c r="C1727" s="8" t="s">
        <v>14440</v>
      </c>
      <c r="D1727" t="s">
        <v>18884</v>
      </c>
    </row>
    <row r="1728" spans="1:4" x14ac:dyDescent="0.25">
      <c r="A1728" s="3" t="s">
        <v>3557</v>
      </c>
      <c r="B1728" s="8" t="s">
        <v>8249</v>
      </c>
      <c r="C1728" s="8" t="s">
        <v>14441</v>
      </c>
      <c r="D1728" t="s">
        <v>18884</v>
      </c>
    </row>
    <row r="1729" spans="1:4" x14ac:dyDescent="0.25">
      <c r="A1729" s="3" t="s">
        <v>3603</v>
      </c>
      <c r="B1729" s="8" t="s">
        <v>8250</v>
      </c>
      <c r="C1729" s="8" t="s">
        <v>14442</v>
      </c>
      <c r="D1729" t="s">
        <v>18884</v>
      </c>
    </row>
    <row r="1730" spans="1:4" x14ac:dyDescent="0.25">
      <c r="A1730" s="3" t="s">
        <v>450</v>
      </c>
      <c r="B1730" s="8" t="s">
        <v>8251</v>
      </c>
      <c r="C1730" s="8" t="s">
        <v>14443</v>
      </c>
      <c r="D1730" t="s">
        <v>18884</v>
      </c>
    </row>
    <row r="1731" spans="1:4" x14ac:dyDescent="0.25">
      <c r="A1731" s="3" t="s">
        <v>5545</v>
      </c>
      <c r="B1731" s="8" t="s">
        <v>8252</v>
      </c>
      <c r="C1731" s="8" t="s">
        <v>14444</v>
      </c>
      <c r="D1731" t="s">
        <v>18884</v>
      </c>
    </row>
    <row r="1732" spans="1:4" x14ac:dyDescent="0.25">
      <c r="A1732" s="3" t="s">
        <v>5546</v>
      </c>
      <c r="B1732" s="8" t="s">
        <v>8253</v>
      </c>
      <c r="C1732" s="8" t="s">
        <v>14445</v>
      </c>
      <c r="D1732" t="s">
        <v>18884</v>
      </c>
    </row>
    <row r="1733" spans="1:4" x14ac:dyDescent="0.25">
      <c r="A1733" s="3" t="s">
        <v>2946</v>
      </c>
      <c r="B1733" s="8" t="s">
        <v>8254</v>
      </c>
      <c r="C1733" s="8" t="s">
        <v>14446</v>
      </c>
      <c r="D1733" t="s">
        <v>18884</v>
      </c>
    </row>
    <row r="1734" spans="1:4" x14ac:dyDescent="0.25">
      <c r="A1734" s="3" t="s">
        <v>5547</v>
      </c>
      <c r="B1734" s="8" t="s">
        <v>8255</v>
      </c>
      <c r="C1734" s="8" t="s">
        <v>14447</v>
      </c>
      <c r="D1734" t="s">
        <v>18884</v>
      </c>
    </row>
    <row r="1735" spans="1:4" x14ac:dyDescent="0.25">
      <c r="A1735" s="3" t="s">
        <v>2245</v>
      </c>
      <c r="B1735" s="8" t="s">
        <v>8256</v>
      </c>
      <c r="C1735" s="8" t="s">
        <v>14448</v>
      </c>
      <c r="D1735" t="s">
        <v>18884</v>
      </c>
    </row>
    <row r="1736" spans="1:4" x14ac:dyDescent="0.25">
      <c r="A1736" s="3" t="s">
        <v>3923</v>
      </c>
      <c r="B1736" s="8" t="s">
        <v>8257</v>
      </c>
      <c r="C1736" s="8" t="s">
        <v>14449</v>
      </c>
      <c r="D1736" t="s">
        <v>18884</v>
      </c>
    </row>
    <row r="1737" spans="1:4" x14ac:dyDescent="0.25">
      <c r="A1737" s="3" t="s">
        <v>5548</v>
      </c>
      <c r="B1737" s="8" t="s">
        <v>8258</v>
      </c>
      <c r="C1737" s="8" t="s">
        <v>14450</v>
      </c>
      <c r="D1737" t="s">
        <v>18884</v>
      </c>
    </row>
    <row r="1738" spans="1:4" x14ac:dyDescent="0.25">
      <c r="A1738" s="3" t="s">
        <v>3542</v>
      </c>
      <c r="B1738" s="8" t="s">
        <v>8259</v>
      </c>
      <c r="C1738" s="8" t="s">
        <v>14451</v>
      </c>
      <c r="D1738" t="s">
        <v>18884</v>
      </c>
    </row>
    <row r="1739" spans="1:4" x14ac:dyDescent="0.25">
      <c r="A1739" s="3" t="s">
        <v>1346</v>
      </c>
      <c r="B1739" s="8" t="s">
        <v>8260</v>
      </c>
      <c r="C1739" s="8" t="s">
        <v>14452</v>
      </c>
      <c r="D1739" t="s">
        <v>18884</v>
      </c>
    </row>
    <row r="1740" spans="1:4" x14ac:dyDescent="0.25">
      <c r="A1740" s="3" t="s">
        <v>3285</v>
      </c>
      <c r="B1740" s="8" t="s">
        <v>8261</v>
      </c>
      <c r="C1740" s="8" t="s">
        <v>14453</v>
      </c>
      <c r="D1740" t="s">
        <v>18884</v>
      </c>
    </row>
    <row r="1741" spans="1:4" x14ac:dyDescent="0.25">
      <c r="A1741" s="3" t="s">
        <v>673</v>
      </c>
      <c r="B1741" s="8" t="s">
        <v>8262</v>
      </c>
      <c r="C1741" s="8" t="s">
        <v>14454</v>
      </c>
      <c r="D1741" t="s">
        <v>18884</v>
      </c>
    </row>
    <row r="1742" spans="1:4" x14ac:dyDescent="0.25">
      <c r="A1742" s="3" t="s">
        <v>3197</v>
      </c>
      <c r="B1742" s="8" t="s">
        <v>8263</v>
      </c>
      <c r="C1742" s="8" t="s">
        <v>14455</v>
      </c>
      <c r="D1742" t="s">
        <v>18884</v>
      </c>
    </row>
    <row r="1743" spans="1:4" x14ac:dyDescent="0.25">
      <c r="A1743" s="3" t="s">
        <v>2416</v>
      </c>
      <c r="B1743" s="8" t="s">
        <v>8264</v>
      </c>
      <c r="C1743" s="8" t="s">
        <v>14456</v>
      </c>
      <c r="D1743" t="s">
        <v>18884</v>
      </c>
    </row>
    <row r="1744" spans="1:4" x14ac:dyDescent="0.25">
      <c r="A1744" s="3" t="s">
        <v>1289</v>
      </c>
      <c r="B1744" s="8" t="s">
        <v>8265</v>
      </c>
      <c r="C1744" s="8" t="s">
        <v>14457</v>
      </c>
      <c r="D1744" t="s">
        <v>18884</v>
      </c>
    </row>
    <row r="1745" spans="1:4" x14ac:dyDescent="0.25">
      <c r="A1745" s="3" t="s">
        <v>5549</v>
      </c>
      <c r="B1745" s="8" t="s">
        <v>8266</v>
      </c>
      <c r="C1745" s="8" t="s">
        <v>14458</v>
      </c>
      <c r="D1745" t="s">
        <v>18884</v>
      </c>
    </row>
    <row r="1746" spans="1:4" x14ac:dyDescent="0.25">
      <c r="A1746" s="3" t="s">
        <v>5550</v>
      </c>
      <c r="B1746" s="8" t="s">
        <v>8267</v>
      </c>
      <c r="C1746" s="8" t="s">
        <v>14459</v>
      </c>
      <c r="D1746" t="s">
        <v>18884</v>
      </c>
    </row>
    <row r="1747" spans="1:4" x14ac:dyDescent="0.25">
      <c r="A1747" s="3" t="s">
        <v>3832</v>
      </c>
      <c r="B1747" s="8" t="s">
        <v>8268</v>
      </c>
      <c r="C1747" s="8" t="s">
        <v>14460</v>
      </c>
      <c r="D1747" t="s">
        <v>18884</v>
      </c>
    </row>
    <row r="1748" spans="1:4" x14ac:dyDescent="0.25">
      <c r="A1748" s="3" t="s">
        <v>3257</v>
      </c>
      <c r="B1748" s="8" t="s">
        <v>8269</v>
      </c>
      <c r="C1748" s="8" t="s">
        <v>14461</v>
      </c>
      <c r="D1748" t="s">
        <v>18884</v>
      </c>
    </row>
    <row r="1749" spans="1:4" x14ac:dyDescent="0.25">
      <c r="A1749" s="3" t="s">
        <v>4563</v>
      </c>
      <c r="B1749" s="8" t="s">
        <v>8270</v>
      </c>
      <c r="C1749" s="8" t="s">
        <v>14462</v>
      </c>
      <c r="D1749" t="s">
        <v>18884</v>
      </c>
    </row>
    <row r="1750" spans="1:4" x14ac:dyDescent="0.25">
      <c r="A1750" s="3" t="s">
        <v>5551</v>
      </c>
      <c r="B1750" s="8" t="s">
        <v>8271</v>
      </c>
      <c r="C1750" s="8" t="s">
        <v>14463</v>
      </c>
      <c r="D1750" t="s">
        <v>18884</v>
      </c>
    </row>
    <row r="1751" spans="1:4" x14ac:dyDescent="0.25">
      <c r="A1751" s="3" t="s">
        <v>4517</v>
      </c>
      <c r="B1751" s="8" t="s">
        <v>8272</v>
      </c>
      <c r="C1751" s="8" t="s">
        <v>14464</v>
      </c>
      <c r="D1751" t="s">
        <v>18884</v>
      </c>
    </row>
    <row r="1752" spans="1:4" x14ac:dyDescent="0.25">
      <c r="A1752" s="3" t="s">
        <v>564</v>
      </c>
      <c r="B1752" s="8" t="s">
        <v>8273</v>
      </c>
      <c r="C1752" s="8" t="s">
        <v>14465</v>
      </c>
      <c r="D1752" t="s">
        <v>18884</v>
      </c>
    </row>
    <row r="1753" spans="1:4" x14ac:dyDescent="0.25">
      <c r="A1753" s="3" t="s">
        <v>1599</v>
      </c>
      <c r="B1753" s="8" t="s">
        <v>8274</v>
      </c>
      <c r="C1753" s="8" t="s">
        <v>14466</v>
      </c>
      <c r="D1753" t="s">
        <v>18884</v>
      </c>
    </row>
    <row r="1754" spans="1:4" x14ac:dyDescent="0.25">
      <c r="A1754" s="3" t="s">
        <v>5552</v>
      </c>
      <c r="B1754" s="8" t="s">
        <v>8275</v>
      </c>
      <c r="C1754" s="8" t="s">
        <v>14467</v>
      </c>
      <c r="D1754" t="s">
        <v>18884</v>
      </c>
    </row>
    <row r="1755" spans="1:4" x14ac:dyDescent="0.25">
      <c r="A1755" s="3" t="s">
        <v>4639</v>
      </c>
      <c r="B1755" s="8" t="s">
        <v>8276</v>
      </c>
      <c r="C1755" s="8" t="s">
        <v>14468</v>
      </c>
      <c r="D1755" t="s">
        <v>18884</v>
      </c>
    </row>
    <row r="1756" spans="1:4" x14ac:dyDescent="0.25">
      <c r="A1756" s="3" t="s">
        <v>2796</v>
      </c>
      <c r="B1756" s="8" t="s">
        <v>8277</v>
      </c>
      <c r="C1756" s="8" t="s">
        <v>14469</v>
      </c>
      <c r="D1756" t="s">
        <v>18884</v>
      </c>
    </row>
    <row r="1757" spans="1:4" x14ac:dyDescent="0.25">
      <c r="A1757" s="3" t="s">
        <v>407</v>
      </c>
      <c r="B1757" s="8" t="s">
        <v>8278</v>
      </c>
      <c r="C1757" s="8" t="s">
        <v>14470</v>
      </c>
      <c r="D1757" t="s">
        <v>18884</v>
      </c>
    </row>
    <row r="1758" spans="1:4" x14ac:dyDescent="0.25">
      <c r="A1758" s="3" t="s">
        <v>1977</v>
      </c>
      <c r="B1758" s="8" t="s">
        <v>8279</v>
      </c>
      <c r="C1758" s="8" t="s">
        <v>14471</v>
      </c>
      <c r="D1758" t="s">
        <v>18884</v>
      </c>
    </row>
    <row r="1759" spans="1:4" x14ac:dyDescent="0.25">
      <c r="A1759" s="3" t="s">
        <v>878</v>
      </c>
      <c r="B1759" s="8" t="s">
        <v>8280</v>
      </c>
      <c r="C1759" s="8" t="s">
        <v>14472</v>
      </c>
      <c r="D1759" t="s">
        <v>18884</v>
      </c>
    </row>
    <row r="1760" spans="1:4" x14ac:dyDescent="0.25">
      <c r="A1760" s="3" t="s">
        <v>1193</v>
      </c>
      <c r="B1760" s="8" t="s">
        <v>8281</v>
      </c>
      <c r="C1760" s="8" t="s">
        <v>14473</v>
      </c>
      <c r="D1760" t="s">
        <v>18884</v>
      </c>
    </row>
    <row r="1761" spans="1:4" x14ac:dyDescent="0.25">
      <c r="A1761" s="3" t="s">
        <v>5553</v>
      </c>
      <c r="B1761" s="8" t="s">
        <v>8282</v>
      </c>
      <c r="C1761" s="8" t="s">
        <v>14474</v>
      </c>
      <c r="D1761" t="s">
        <v>18884</v>
      </c>
    </row>
    <row r="1762" spans="1:4" x14ac:dyDescent="0.25">
      <c r="A1762" s="3" t="s">
        <v>1923</v>
      </c>
      <c r="B1762" s="8" t="s">
        <v>8283</v>
      </c>
      <c r="C1762" s="8" t="s">
        <v>14475</v>
      </c>
      <c r="D1762" t="s">
        <v>18884</v>
      </c>
    </row>
    <row r="1763" spans="1:4" x14ac:dyDescent="0.25">
      <c r="A1763" s="3" t="s">
        <v>5554</v>
      </c>
      <c r="B1763" s="8" t="s">
        <v>8284</v>
      </c>
      <c r="C1763" s="8" t="s">
        <v>14476</v>
      </c>
      <c r="D1763" t="s">
        <v>18884</v>
      </c>
    </row>
    <row r="1764" spans="1:4" x14ac:dyDescent="0.25">
      <c r="A1764" s="3" t="s">
        <v>4306</v>
      </c>
      <c r="B1764" s="8" t="s">
        <v>8285</v>
      </c>
      <c r="C1764" s="8" t="s">
        <v>14477</v>
      </c>
      <c r="D1764" t="s">
        <v>18884</v>
      </c>
    </row>
    <row r="1765" spans="1:4" x14ac:dyDescent="0.25">
      <c r="A1765" s="3" t="s">
        <v>5555</v>
      </c>
      <c r="B1765" s="8" t="s">
        <v>8286</v>
      </c>
      <c r="C1765" s="8" t="s">
        <v>14478</v>
      </c>
      <c r="D1765" t="s">
        <v>18884</v>
      </c>
    </row>
    <row r="1766" spans="1:4" x14ac:dyDescent="0.25">
      <c r="A1766" s="3" t="s">
        <v>2599</v>
      </c>
      <c r="B1766" s="8" t="s">
        <v>8287</v>
      </c>
      <c r="C1766" s="8" t="s">
        <v>14479</v>
      </c>
      <c r="D1766" t="s">
        <v>18884</v>
      </c>
    </row>
    <row r="1767" spans="1:4" x14ac:dyDescent="0.25">
      <c r="A1767" s="3" t="s">
        <v>5556</v>
      </c>
      <c r="B1767" s="8" t="s">
        <v>8288</v>
      </c>
      <c r="C1767" s="8" t="s">
        <v>14480</v>
      </c>
      <c r="D1767" t="s">
        <v>18884</v>
      </c>
    </row>
    <row r="1768" spans="1:4" x14ac:dyDescent="0.25">
      <c r="A1768" s="3" t="s">
        <v>1885</v>
      </c>
      <c r="B1768" s="8" t="s">
        <v>8289</v>
      </c>
      <c r="C1768" s="8" t="s">
        <v>14481</v>
      </c>
      <c r="D1768" t="s">
        <v>18884</v>
      </c>
    </row>
    <row r="1769" spans="1:4" x14ac:dyDescent="0.25">
      <c r="A1769" s="3" t="s">
        <v>4076</v>
      </c>
      <c r="B1769" s="8" t="s">
        <v>8290</v>
      </c>
      <c r="C1769" s="8" t="s">
        <v>14482</v>
      </c>
      <c r="D1769" t="s">
        <v>18884</v>
      </c>
    </row>
    <row r="1770" spans="1:4" x14ac:dyDescent="0.25">
      <c r="A1770" s="3" t="s">
        <v>838</v>
      </c>
      <c r="B1770" s="8" t="s">
        <v>8291</v>
      </c>
      <c r="C1770" s="8" t="s">
        <v>14483</v>
      </c>
      <c r="D1770" t="s">
        <v>18884</v>
      </c>
    </row>
    <row r="1771" spans="1:4" x14ac:dyDescent="0.25">
      <c r="A1771" s="3" t="s">
        <v>5557</v>
      </c>
      <c r="B1771" s="8" t="s">
        <v>8292</v>
      </c>
      <c r="C1771" s="8" t="s">
        <v>14484</v>
      </c>
      <c r="D1771" t="s">
        <v>18884</v>
      </c>
    </row>
    <row r="1772" spans="1:4" x14ac:dyDescent="0.25">
      <c r="A1772" s="3" t="s">
        <v>143</v>
      </c>
      <c r="B1772" s="8" t="s">
        <v>8293</v>
      </c>
      <c r="C1772" s="8" t="s">
        <v>14485</v>
      </c>
      <c r="D1772" t="s">
        <v>18884</v>
      </c>
    </row>
    <row r="1773" spans="1:4" x14ac:dyDescent="0.25">
      <c r="A1773" s="3" t="s">
        <v>5558</v>
      </c>
      <c r="B1773" s="8" t="s">
        <v>8294</v>
      </c>
      <c r="C1773" s="8" t="s">
        <v>14486</v>
      </c>
      <c r="D1773" t="s">
        <v>18884</v>
      </c>
    </row>
    <row r="1774" spans="1:4" x14ac:dyDescent="0.25">
      <c r="A1774" s="3" t="s">
        <v>406</v>
      </c>
      <c r="B1774" s="8" t="s">
        <v>8295</v>
      </c>
      <c r="C1774" s="8" t="s">
        <v>14487</v>
      </c>
      <c r="D1774" t="s">
        <v>18884</v>
      </c>
    </row>
    <row r="1775" spans="1:4" x14ac:dyDescent="0.25">
      <c r="A1775" s="3" t="s">
        <v>2784</v>
      </c>
      <c r="B1775" s="8" t="s">
        <v>8296</v>
      </c>
      <c r="C1775" s="8" t="s">
        <v>14488</v>
      </c>
      <c r="D1775" t="s">
        <v>18884</v>
      </c>
    </row>
    <row r="1776" spans="1:4" x14ac:dyDescent="0.25">
      <c r="A1776" s="3" t="s">
        <v>733</v>
      </c>
      <c r="B1776" s="8" t="s">
        <v>8297</v>
      </c>
      <c r="C1776" s="8" t="s">
        <v>14489</v>
      </c>
      <c r="D1776" t="s">
        <v>18884</v>
      </c>
    </row>
    <row r="1777" spans="1:4" x14ac:dyDescent="0.25">
      <c r="A1777" s="3" t="s">
        <v>3963</v>
      </c>
      <c r="B1777" s="8" t="s">
        <v>8298</v>
      </c>
      <c r="C1777" s="8" t="s">
        <v>14490</v>
      </c>
      <c r="D1777" t="s">
        <v>18884</v>
      </c>
    </row>
    <row r="1778" spans="1:4" x14ac:dyDescent="0.25">
      <c r="A1778" s="3" t="s">
        <v>1013</v>
      </c>
      <c r="B1778" s="8" t="s">
        <v>8299</v>
      </c>
      <c r="C1778" s="8" t="s">
        <v>14491</v>
      </c>
      <c r="D1778" t="s">
        <v>18884</v>
      </c>
    </row>
    <row r="1779" spans="1:4" x14ac:dyDescent="0.25">
      <c r="A1779" s="3" t="s">
        <v>2019</v>
      </c>
      <c r="B1779" s="8" t="s">
        <v>8300</v>
      </c>
      <c r="C1779" s="8" t="s">
        <v>14492</v>
      </c>
      <c r="D1779" t="s">
        <v>18884</v>
      </c>
    </row>
    <row r="1780" spans="1:4" x14ac:dyDescent="0.25">
      <c r="A1780" s="3" t="s">
        <v>5559</v>
      </c>
      <c r="B1780" s="8" t="s">
        <v>8301</v>
      </c>
      <c r="C1780" s="8" t="s">
        <v>14493</v>
      </c>
      <c r="D1780" t="s">
        <v>18884</v>
      </c>
    </row>
    <row r="1781" spans="1:4" x14ac:dyDescent="0.25">
      <c r="A1781" s="3" t="s">
        <v>3450</v>
      </c>
      <c r="B1781" s="8" t="s">
        <v>8302</v>
      </c>
      <c r="C1781" s="8" t="s">
        <v>14494</v>
      </c>
      <c r="D1781" t="s">
        <v>18884</v>
      </c>
    </row>
    <row r="1782" spans="1:4" x14ac:dyDescent="0.25">
      <c r="A1782" s="3" t="s">
        <v>5560</v>
      </c>
      <c r="B1782" s="8" t="s">
        <v>8303</v>
      </c>
      <c r="C1782" s="8" t="s">
        <v>14495</v>
      </c>
      <c r="D1782" t="s">
        <v>18884</v>
      </c>
    </row>
    <row r="1783" spans="1:4" x14ac:dyDescent="0.25">
      <c r="A1783" s="3" t="s">
        <v>2835</v>
      </c>
      <c r="B1783" s="8" t="s">
        <v>8304</v>
      </c>
      <c r="C1783" s="8" t="s">
        <v>14496</v>
      </c>
      <c r="D1783" t="s">
        <v>18884</v>
      </c>
    </row>
    <row r="1784" spans="1:4" x14ac:dyDescent="0.25">
      <c r="A1784" s="3" t="s">
        <v>2400</v>
      </c>
      <c r="B1784" s="8" t="s">
        <v>8305</v>
      </c>
      <c r="C1784" s="8" t="s">
        <v>14497</v>
      </c>
      <c r="D1784" t="s">
        <v>18884</v>
      </c>
    </row>
    <row r="1785" spans="1:4" x14ac:dyDescent="0.25">
      <c r="A1785" s="3" t="s">
        <v>5561</v>
      </c>
      <c r="B1785" s="8" t="s">
        <v>8306</v>
      </c>
      <c r="C1785" s="8" t="s">
        <v>14498</v>
      </c>
      <c r="D1785" t="s">
        <v>18884</v>
      </c>
    </row>
    <row r="1786" spans="1:4" x14ac:dyDescent="0.25">
      <c r="A1786" s="3" t="s">
        <v>5562</v>
      </c>
      <c r="B1786" s="8" t="s">
        <v>8307</v>
      </c>
      <c r="C1786" s="8" t="s">
        <v>14499</v>
      </c>
      <c r="D1786" t="s">
        <v>18884</v>
      </c>
    </row>
    <row r="1787" spans="1:4" x14ac:dyDescent="0.25">
      <c r="A1787" s="3" t="s">
        <v>2334</v>
      </c>
      <c r="B1787" s="8" t="s">
        <v>8308</v>
      </c>
      <c r="C1787" s="8" t="s">
        <v>14500</v>
      </c>
      <c r="D1787" t="s">
        <v>18884</v>
      </c>
    </row>
    <row r="1788" spans="1:4" x14ac:dyDescent="0.25">
      <c r="A1788" s="3" t="s">
        <v>1481</v>
      </c>
      <c r="B1788" s="8" t="s">
        <v>8309</v>
      </c>
      <c r="C1788" s="8" t="s">
        <v>14501</v>
      </c>
      <c r="D1788" t="s">
        <v>18884</v>
      </c>
    </row>
    <row r="1789" spans="1:4" x14ac:dyDescent="0.25">
      <c r="A1789" s="3" t="s">
        <v>236</v>
      </c>
      <c r="B1789" s="8" t="s">
        <v>8310</v>
      </c>
      <c r="C1789" s="8" t="s">
        <v>14502</v>
      </c>
      <c r="D1789" t="s">
        <v>18884</v>
      </c>
    </row>
    <row r="1790" spans="1:4" x14ac:dyDescent="0.25">
      <c r="A1790" s="3" t="s">
        <v>1222</v>
      </c>
      <c r="B1790" s="8" t="s">
        <v>8311</v>
      </c>
      <c r="C1790" s="8" t="s">
        <v>14503</v>
      </c>
      <c r="D1790" t="s">
        <v>18884</v>
      </c>
    </row>
    <row r="1791" spans="1:4" x14ac:dyDescent="0.25">
      <c r="A1791" s="3" t="s">
        <v>2792</v>
      </c>
      <c r="B1791" s="8" t="s">
        <v>8312</v>
      </c>
      <c r="C1791" s="8" t="s">
        <v>14504</v>
      </c>
      <c r="D1791" t="s">
        <v>18884</v>
      </c>
    </row>
    <row r="1792" spans="1:4" x14ac:dyDescent="0.25">
      <c r="A1792" s="3" t="s">
        <v>2695</v>
      </c>
      <c r="B1792" s="8" t="s">
        <v>8313</v>
      </c>
      <c r="C1792" s="8" t="s">
        <v>14505</v>
      </c>
      <c r="D1792" t="s">
        <v>18884</v>
      </c>
    </row>
    <row r="1793" spans="1:4" x14ac:dyDescent="0.25">
      <c r="A1793" s="3" t="s">
        <v>1908</v>
      </c>
      <c r="B1793" s="8" t="s">
        <v>8314</v>
      </c>
      <c r="C1793" s="8" t="s">
        <v>14506</v>
      </c>
      <c r="D1793" t="s">
        <v>18884</v>
      </c>
    </row>
    <row r="1794" spans="1:4" x14ac:dyDescent="0.25">
      <c r="A1794" s="3" t="s">
        <v>3530</v>
      </c>
      <c r="B1794" s="8" t="s">
        <v>8315</v>
      </c>
      <c r="C1794" s="8" t="s">
        <v>14507</v>
      </c>
      <c r="D1794" t="s">
        <v>18884</v>
      </c>
    </row>
    <row r="1795" spans="1:4" x14ac:dyDescent="0.25">
      <c r="A1795" s="3" t="s">
        <v>5563</v>
      </c>
      <c r="B1795" s="8" t="s">
        <v>8316</v>
      </c>
      <c r="C1795" s="8" t="s">
        <v>14508</v>
      </c>
      <c r="D1795" t="s">
        <v>18884</v>
      </c>
    </row>
    <row r="1796" spans="1:4" x14ac:dyDescent="0.25">
      <c r="A1796" s="3" t="s">
        <v>4073</v>
      </c>
      <c r="B1796" s="8" t="s">
        <v>8317</v>
      </c>
      <c r="C1796" s="8" t="s">
        <v>14509</v>
      </c>
      <c r="D1796" t="s">
        <v>18884</v>
      </c>
    </row>
    <row r="1797" spans="1:4" x14ac:dyDescent="0.25">
      <c r="A1797" s="3" t="s">
        <v>1620</v>
      </c>
      <c r="B1797" s="8" t="s">
        <v>8318</v>
      </c>
      <c r="C1797" s="8" t="s">
        <v>14510</v>
      </c>
      <c r="D1797" t="s">
        <v>18884</v>
      </c>
    </row>
    <row r="1798" spans="1:4" x14ac:dyDescent="0.25">
      <c r="A1798" s="3" t="s">
        <v>1874</v>
      </c>
      <c r="B1798" s="8" t="s">
        <v>8319</v>
      </c>
      <c r="C1798" s="8" t="s">
        <v>14511</v>
      </c>
      <c r="D1798" t="s">
        <v>18884</v>
      </c>
    </row>
    <row r="1799" spans="1:4" x14ac:dyDescent="0.25">
      <c r="A1799" s="3" t="s">
        <v>860</v>
      </c>
      <c r="B1799" s="8" t="s">
        <v>8320</v>
      </c>
      <c r="C1799" s="8" t="s">
        <v>14512</v>
      </c>
      <c r="D1799" t="s">
        <v>18884</v>
      </c>
    </row>
    <row r="1800" spans="1:4" x14ac:dyDescent="0.25">
      <c r="A1800" s="3" t="s">
        <v>4729</v>
      </c>
      <c r="B1800" s="8" t="s">
        <v>8321</v>
      </c>
      <c r="C1800" s="8" t="s">
        <v>14513</v>
      </c>
      <c r="D1800" t="s">
        <v>18884</v>
      </c>
    </row>
    <row r="1801" spans="1:4" x14ac:dyDescent="0.25">
      <c r="A1801" s="3" t="s">
        <v>2749</v>
      </c>
      <c r="B1801" s="8" t="s">
        <v>8322</v>
      </c>
      <c r="C1801" s="8" t="s">
        <v>14514</v>
      </c>
      <c r="D1801" t="s">
        <v>18884</v>
      </c>
    </row>
    <row r="1802" spans="1:4" x14ac:dyDescent="0.25">
      <c r="A1802" s="3" t="s">
        <v>1310</v>
      </c>
      <c r="B1802" s="8" t="s">
        <v>8323</v>
      </c>
      <c r="C1802" s="8" t="s">
        <v>14515</v>
      </c>
      <c r="D1802" t="s">
        <v>18884</v>
      </c>
    </row>
    <row r="1803" spans="1:4" x14ac:dyDescent="0.25">
      <c r="A1803" s="3" t="s">
        <v>3879</v>
      </c>
      <c r="B1803" s="8" t="s">
        <v>8324</v>
      </c>
      <c r="C1803" s="8" t="s">
        <v>14516</v>
      </c>
      <c r="D1803" t="s">
        <v>18884</v>
      </c>
    </row>
    <row r="1804" spans="1:4" x14ac:dyDescent="0.25">
      <c r="A1804" s="3" t="s">
        <v>1866</v>
      </c>
      <c r="B1804" s="8" t="s">
        <v>8325</v>
      </c>
      <c r="C1804" s="8" t="s">
        <v>14517</v>
      </c>
      <c r="D1804" t="s">
        <v>18884</v>
      </c>
    </row>
    <row r="1805" spans="1:4" x14ac:dyDescent="0.25">
      <c r="A1805" s="3" t="s">
        <v>5564</v>
      </c>
      <c r="B1805" s="8" t="s">
        <v>8326</v>
      </c>
      <c r="C1805" s="8" t="s">
        <v>14518</v>
      </c>
      <c r="D1805" t="s">
        <v>18884</v>
      </c>
    </row>
    <row r="1806" spans="1:4" x14ac:dyDescent="0.25">
      <c r="A1806" s="3" t="s">
        <v>2380</v>
      </c>
      <c r="B1806" s="8" t="s">
        <v>8327</v>
      </c>
      <c r="C1806" s="8" t="s">
        <v>14519</v>
      </c>
      <c r="D1806" t="s">
        <v>18884</v>
      </c>
    </row>
    <row r="1807" spans="1:4" x14ac:dyDescent="0.25">
      <c r="A1807" s="3" t="s">
        <v>3383</v>
      </c>
      <c r="B1807" s="8" t="s">
        <v>8328</v>
      </c>
      <c r="C1807" s="8" t="s">
        <v>14520</v>
      </c>
      <c r="D1807" t="s">
        <v>18884</v>
      </c>
    </row>
    <row r="1808" spans="1:4" x14ac:dyDescent="0.25">
      <c r="A1808" s="3" t="s">
        <v>3908</v>
      </c>
      <c r="B1808" s="8" t="s">
        <v>8329</v>
      </c>
      <c r="C1808" s="8" t="s">
        <v>14521</v>
      </c>
      <c r="D1808" t="s">
        <v>18884</v>
      </c>
    </row>
    <row r="1809" spans="1:4" x14ac:dyDescent="0.25">
      <c r="A1809" s="3" t="s">
        <v>5565</v>
      </c>
      <c r="B1809" s="8" t="s">
        <v>8330</v>
      </c>
      <c r="C1809" s="8" t="s">
        <v>14522</v>
      </c>
      <c r="D1809" t="s">
        <v>18884</v>
      </c>
    </row>
    <row r="1810" spans="1:4" x14ac:dyDescent="0.25">
      <c r="A1810" s="3" t="s">
        <v>5566</v>
      </c>
      <c r="B1810" s="8" t="s">
        <v>8331</v>
      </c>
      <c r="C1810" s="8" t="s">
        <v>14523</v>
      </c>
      <c r="D1810" t="s">
        <v>18884</v>
      </c>
    </row>
    <row r="1811" spans="1:4" x14ac:dyDescent="0.25">
      <c r="A1811" s="3" t="s">
        <v>1244</v>
      </c>
      <c r="B1811" s="8" t="s">
        <v>8332</v>
      </c>
      <c r="C1811" s="8" t="s">
        <v>14524</v>
      </c>
      <c r="D1811" t="s">
        <v>18884</v>
      </c>
    </row>
    <row r="1812" spans="1:4" x14ac:dyDescent="0.25">
      <c r="A1812" s="3" t="s">
        <v>5567</v>
      </c>
      <c r="B1812" s="8" t="s">
        <v>8333</v>
      </c>
      <c r="C1812" s="8" t="s">
        <v>14525</v>
      </c>
      <c r="D1812" t="s">
        <v>18884</v>
      </c>
    </row>
    <row r="1813" spans="1:4" x14ac:dyDescent="0.25">
      <c r="A1813" s="3" t="s">
        <v>5568</v>
      </c>
      <c r="B1813" s="8" t="s">
        <v>8334</v>
      </c>
      <c r="C1813" s="8" t="s">
        <v>14526</v>
      </c>
      <c r="D1813" t="s">
        <v>18884</v>
      </c>
    </row>
    <row r="1814" spans="1:4" x14ac:dyDescent="0.25">
      <c r="A1814" s="3" t="s">
        <v>3630</v>
      </c>
      <c r="B1814" s="8" t="s">
        <v>8335</v>
      </c>
      <c r="C1814" s="8" t="s">
        <v>14527</v>
      </c>
      <c r="D1814" t="s">
        <v>18884</v>
      </c>
    </row>
    <row r="1815" spans="1:4" x14ac:dyDescent="0.25">
      <c r="A1815" s="3" t="s">
        <v>5569</v>
      </c>
      <c r="B1815" s="8" t="s">
        <v>8336</v>
      </c>
      <c r="C1815" s="8" t="s">
        <v>14528</v>
      </c>
      <c r="D1815" t="s">
        <v>18884</v>
      </c>
    </row>
    <row r="1816" spans="1:4" x14ac:dyDescent="0.25">
      <c r="A1816" s="3" t="s">
        <v>2597</v>
      </c>
      <c r="B1816" s="8" t="s">
        <v>8337</v>
      </c>
      <c r="C1816" s="8" t="s">
        <v>14529</v>
      </c>
      <c r="D1816" t="s">
        <v>18884</v>
      </c>
    </row>
    <row r="1817" spans="1:4" x14ac:dyDescent="0.25">
      <c r="A1817" s="3" t="s">
        <v>4538</v>
      </c>
      <c r="B1817" s="8" t="s">
        <v>8338</v>
      </c>
      <c r="C1817" s="8" t="s">
        <v>14530</v>
      </c>
      <c r="D1817" t="s">
        <v>18884</v>
      </c>
    </row>
    <row r="1818" spans="1:4" x14ac:dyDescent="0.25">
      <c r="A1818" s="3" t="s">
        <v>2439</v>
      </c>
      <c r="B1818" s="8" t="s">
        <v>8339</v>
      </c>
      <c r="C1818" s="8" t="s">
        <v>14531</v>
      </c>
      <c r="D1818" t="s">
        <v>18884</v>
      </c>
    </row>
    <row r="1819" spans="1:4" x14ac:dyDescent="0.25">
      <c r="A1819" s="3" t="s">
        <v>1534</v>
      </c>
      <c r="B1819" s="8" t="s">
        <v>8340</v>
      </c>
      <c r="C1819" s="8" t="s">
        <v>14532</v>
      </c>
      <c r="D1819" t="s">
        <v>18884</v>
      </c>
    </row>
    <row r="1820" spans="1:4" x14ac:dyDescent="0.25">
      <c r="A1820" s="3" t="s">
        <v>4553</v>
      </c>
      <c r="B1820" s="8" t="s">
        <v>8341</v>
      </c>
      <c r="C1820" s="8" t="s">
        <v>14533</v>
      </c>
      <c r="D1820" t="s">
        <v>18884</v>
      </c>
    </row>
    <row r="1821" spans="1:4" x14ac:dyDescent="0.25">
      <c r="A1821" s="3" t="s">
        <v>238</v>
      </c>
      <c r="B1821" s="8" t="s">
        <v>8342</v>
      </c>
      <c r="C1821" s="8" t="s">
        <v>14534</v>
      </c>
      <c r="D1821" t="s">
        <v>18884</v>
      </c>
    </row>
    <row r="1822" spans="1:4" x14ac:dyDescent="0.25">
      <c r="A1822" s="3" t="s">
        <v>360</v>
      </c>
      <c r="B1822" s="8" t="s">
        <v>8343</v>
      </c>
      <c r="C1822" s="8" t="s">
        <v>14535</v>
      </c>
      <c r="D1822" t="s">
        <v>18884</v>
      </c>
    </row>
    <row r="1823" spans="1:4" x14ac:dyDescent="0.25">
      <c r="A1823" s="3" t="s">
        <v>2766</v>
      </c>
      <c r="B1823" s="8" t="s">
        <v>8344</v>
      </c>
      <c r="C1823" s="8" t="s">
        <v>14536</v>
      </c>
      <c r="D1823" t="s">
        <v>18884</v>
      </c>
    </row>
    <row r="1824" spans="1:4" x14ac:dyDescent="0.25">
      <c r="A1824" s="3" t="s">
        <v>1266</v>
      </c>
      <c r="B1824" s="8" t="s">
        <v>8345</v>
      </c>
      <c r="C1824" s="8" t="s">
        <v>14537</v>
      </c>
      <c r="D1824" t="s">
        <v>18884</v>
      </c>
    </row>
    <row r="1825" spans="1:4" x14ac:dyDescent="0.25">
      <c r="A1825" s="3" t="s">
        <v>1064</v>
      </c>
      <c r="B1825" s="8" t="s">
        <v>8346</v>
      </c>
      <c r="C1825" s="8" t="s">
        <v>14538</v>
      </c>
      <c r="D1825" t="s">
        <v>18884</v>
      </c>
    </row>
    <row r="1826" spans="1:4" x14ac:dyDescent="0.25">
      <c r="A1826" s="3" t="s">
        <v>2710</v>
      </c>
      <c r="B1826" s="8" t="s">
        <v>8347</v>
      </c>
      <c r="C1826" s="8" t="s">
        <v>14539</v>
      </c>
      <c r="D1826" t="s">
        <v>18884</v>
      </c>
    </row>
    <row r="1827" spans="1:4" x14ac:dyDescent="0.25">
      <c r="A1827" s="3" t="s">
        <v>1290</v>
      </c>
      <c r="B1827" s="8" t="s">
        <v>8348</v>
      </c>
      <c r="C1827" s="8" t="s">
        <v>14540</v>
      </c>
      <c r="D1827" t="s">
        <v>18884</v>
      </c>
    </row>
    <row r="1828" spans="1:4" x14ac:dyDescent="0.25">
      <c r="A1828" s="3" t="s">
        <v>1376</v>
      </c>
      <c r="B1828" s="8" t="s">
        <v>8349</v>
      </c>
      <c r="C1828" s="8" t="s">
        <v>14541</v>
      </c>
      <c r="D1828" t="s">
        <v>18884</v>
      </c>
    </row>
    <row r="1829" spans="1:4" x14ac:dyDescent="0.25">
      <c r="A1829" s="3" t="s">
        <v>1052</v>
      </c>
      <c r="B1829" s="8" t="s">
        <v>8350</v>
      </c>
      <c r="C1829" s="8" t="s">
        <v>14542</v>
      </c>
      <c r="D1829" t="s">
        <v>18884</v>
      </c>
    </row>
    <row r="1830" spans="1:4" x14ac:dyDescent="0.25">
      <c r="A1830" s="3" t="s">
        <v>4352</v>
      </c>
      <c r="B1830" s="8" t="s">
        <v>8351</v>
      </c>
      <c r="C1830" s="8" t="s">
        <v>14543</v>
      </c>
      <c r="D1830" t="s">
        <v>18884</v>
      </c>
    </row>
    <row r="1831" spans="1:4" x14ac:dyDescent="0.25">
      <c r="A1831" s="3" t="s">
        <v>742</v>
      </c>
      <c r="B1831" s="8" t="s">
        <v>8352</v>
      </c>
      <c r="C1831" s="8" t="s">
        <v>14544</v>
      </c>
      <c r="D1831" t="s">
        <v>18884</v>
      </c>
    </row>
    <row r="1832" spans="1:4" x14ac:dyDescent="0.25">
      <c r="A1832" s="3" t="s">
        <v>4387</v>
      </c>
      <c r="B1832" s="8" t="s">
        <v>8353</v>
      </c>
      <c r="C1832" s="8" t="s">
        <v>14545</v>
      </c>
      <c r="D1832" t="s">
        <v>18884</v>
      </c>
    </row>
    <row r="1833" spans="1:4" x14ac:dyDescent="0.25">
      <c r="A1833" s="3" t="s">
        <v>4078</v>
      </c>
      <c r="B1833" s="8" t="s">
        <v>8354</v>
      </c>
      <c r="C1833" s="8" t="s">
        <v>14546</v>
      </c>
      <c r="D1833" t="s">
        <v>18884</v>
      </c>
    </row>
    <row r="1834" spans="1:4" x14ac:dyDescent="0.25">
      <c r="A1834" s="3" t="s">
        <v>4683</v>
      </c>
      <c r="B1834" s="8" t="s">
        <v>8355</v>
      </c>
      <c r="C1834" s="8" t="s">
        <v>14547</v>
      </c>
      <c r="D1834" t="s">
        <v>18884</v>
      </c>
    </row>
    <row r="1835" spans="1:4" x14ac:dyDescent="0.25">
      <c r="A1835" s="3" t="s">
        <v>4549</v>
      </c>
      <c r="B1835" s="8" t="s">
        <v>8356</v>
      </c>
      <c r="C1835" s="8" t="s">
        <v>14548</v>
      </c>
      <c r="D1835" t="s">
        <v>18884</v>
      </c>
    </row>
    <row r="1836" spans="1:4" x14ac:dyDescent="0.25">
      <c r="A1836" s="3" t="s">
        <v>3720</v>
      </c>
      <c r="B1836" s="8" t="s">
        <v>8357</v>
      </c>
      <c r="C1836" s="8" t="s">
        <v>14549</v>
      </c>
      <c r="D1836" t="s">
        <v>18884</v>
      </c>
    </row>
    <row r="1837" spans="1:4" x14ac:dyDescent="0.25">
      <c r="A1837" s="3" t="s">
        <v>4638</v>
      </c>
      <c r="B1837" s="8" t="s">
        <v>8358</v>
      </c>
      <c r="C1837" s="8" t="s">
        <v>14550</v>
      </c>
      <c r="D1837" t="s">
        <v>18884</v>
      </c>
    </row>
    <row r="1838" spans="1:4" x14ac:dyDescent="0.25">
      <c r="A1838" s="3" t="s">
        <v>5570</v>
      </c>
      <c r="B1838" s="8" t="s">
        <v>8359</v>
      </c>
      <c r="C1838" s="8" t="s">
        <v>14551</v>
      </c>
      <c r="D1838" t="s">
        <v>18884</v>
      </c>
    </row>
    <row r="1839" spans="1:4" x14ac:dyDescent="0.25">
      <c r="A1839" s="3" t="s">
        <v>5571</v>
      </c>
      <c r="B1839" s="8" t="s">
        <v>8360</v>
      </c>
      <c r="C1839" s="8" t="s">
        <v>14552</v>
      </c>
      <c r="D1839" t="s">
        <v>18884</v>
      </c>
    </row>
    <row r="1840" spans="1:4" x14ac:dyDescent="0.25">
      <c r="A1840" s="3" t="s">
        <v>5572</v>
      </c>
      <c r="B1840" s="8" t="s">
        <v>8361</v>
      </c>
      <c r="C1840" s="8" t="s">
        <v>14553</v>
      </c>
      <c r="D1840" t="s">
        <v>18884</v>
      </c>
    </row>
    <row r="1841" spans="1:4" x14ac:dyDescent="0.25">
      <c r="A1841" s="3" t="s">
        <v>4723</v>
      </c>
      <c r="B1841" s="8" t="s">
        <v>8362</v>
      </c>
      <c r="C1841" s="8" t="s">
        <v>14554</v>
      </c>
      <c r="D1841" t="s">
        <v>18884</v>
      </c>
    </row>
    <row r="1842" spans="1:4" x14ac:dyDescent="0.25">
      <c r="A1842" s="3" t="s">
        <v>2549</v>
      </c>
      <c r="B1842" s="8" t="s">
        <v>8363</v>
      </c>
      <c r="C1842" s="8" t="s">
        <v>14555</v>
      </c>
      <c r="D1842" t="s">
        <v>18884</v>
      </c>
    </row>
    <row r="1843" spans="1:4" x14ac:dyDescent="0.25">
      <c r="A1843" s="3" t="s">
        <v>5573</v>
      </c>
      <c r="B1843" s="8" t="s">
        <v>8364</v>
      </c>
      <c r="C1843" s="8" t="s">
        <v>14556</v>
      </c>
      <c r="D1843" t="s">
        <v>18884</v>
      </c>
    </row>
    <row r="1844" spans="1:4" x14ac:dyDescent="0.25">
      <c r="A1844" s="3" t="s">
        <v>1785</v>
      </c>
      <c r="B1844" s="8" t="s">
        <v>8365</v>
      </c>
      <c r="C1844" s="8" t="s">
        <v>14557</v>
      </c>
      <c r="D1844" t="s">
        <v>18884</v>
      </c>
    </row>
    <row r="1845" spans="1:4" x14ac:dyDescent="0.25">
      <c r="A1845" s="3" t="s">
        <v>2422</v>
      </c>
      <c r="B1845" s="8" t="s">
        <v>8366</v>
      </c>
      <c r="C1845" s="8" t="s">
        <v>14558</v>
      </c>
      <c r="D1845" t="s">
        <v>18884</v>
      </c>
    </row>
    <row r="1846" spans="1:4" x14ac:dyDescent="0.25">
      <c r="A1846" s="3" t="s">
        <v>3716</v>
      </c>
      <c r="B1846" s="8" t="s">
        <v>8367</v>
      </c>
      <c r="C1846" s="8" t="s">
        <v>14559</v>
      </c>
      <c r="D1846" t="s">
        <v>18884</v>
      </c>
    </row>
    <row r="1847" spans="1:4" x14ac:dyDescent="0.25">
      <c r="A1847" s="3" t="s">
        <v>4435</v>
      </c>
      <c r="B1847" s="8" t="s">
        <v>8368</v>
      </c>
      <c r="C1847" s="8" t="s">
        <v>14560</v>
      </c>
      <c r="D1847" t="s">
        <v>18884</v>
      </c>
    </row>
    <row r="1848" spans="1:4" x14ac:dyDescent="0.25">
      <c r="A1848" s="3" t="s">
        <v>3901</v>
      </c>
      <c r="B1848" s="8" t="s">
        <v>8369</v>
      </c>
      <c r="C1848" s="8" t="s">
        <v>14561</v>
      </c>
      <c r="D1848" t="s">
        <v>18884</v>
      </c>
    </row>
    <row r="1849" spans="1:4" x14ac:dyDescent="0.25">
      <c r="A1849" s="3" t="s">
        <v>5574</v>
      </c>
      <c r="B1849" s="8" t="s">
        <v>8370</v>
      </c>
      <c r="C1849" s="8" t="s">
        <v>14562</v>
      </c>
      <c r="D1849" t="s">
        <v>18884</v>
      </c>
    </row>
    <row r="1850" spans="1:4" x14ac:dyDescent="0.25">
      <c r="A1850" s="3" t="s">
        <v>2448</v>
      </c>
      <c r="B1850" s="8" t="s">
        <v>8371</v>
      </c>
      <c r="C1850" s="8" t="s">
        <v>14563</v>
      </c>
      <c r="D1850" t="s">
        <v>18884</v>
      </c>
    </row>
    <row r="1851" spans="1:4" x14ac:dyDescent="0.25">
      <c r="A1851" s="3" t="s">
        <v>3877</v>
      </c>
      <c r="B1851" s="8" t="s">
        <v>8372</v>
      </c>
      <c r="C1851" s="8" t="s">
        <v>14564</v>
      </c>
      <c r="D1851" t="s">
        <v>18884</v>
      </c>
    </row>
    <row r="1852" spans="1:4" x14ac:dyDescent="0.25">
      <c r="A1852" s="3" t="s">
        <v>2595</v>
      </c>
      <c r="B1852" s="8" t="s">
        <v>8373</v>
      </c>
      <c r="C1852" s="8" t="s">
        <v>14565</v>
      </c>
      <c r="D1852" t="s">
        <v>18884</v>
      </c>
    </row>
    <row r="1853" spans="1:4" x14ac:dyDescent="0.25">
      <c r="A1853" s="3" t="s">
        <v>5575</v>
      </c>
      <c r="B1853" s="8" t="s">
        <v>8374</v>
      </c>
      <c r="C1853" s="8" t="s">
        <v>14566</v>
      </c>
      <c r="D1853" t="s">
        <v>18884</v>
      </c>
    </row>
    <row r="1854" spans="1:4" x14ac:dyDescent="0.25">
      <c r="A1854" s="3" t="s">
        <v>5576</v>
      </c>
      <c r="B1854" s="8" t="s">
        <v>8375</v>
      </c>
      <c r="C1854" s="8" t="s">
        <v>14567</v>
      </c>
      <c r="D1854" t="s">
        <v>18884</v>
      </c>
    </row>
    <row r="1855" spans="1:4" x14ac:dyDescent="0.25">
      <c r="A1855" s="3" t="s">
        <v>2348</v>
      </c>
      <c r="B1855" s="8" t="s">
        <v>8376</v>
      </c>
      <c r="C1855" s="8" t="s">
        <v>14568</v>
      </c>
      <c r="D1855" t="s">
        <v>18884</v>
      </c>
    </row>
    <row r="1856" spans="1:4" x14ac:dyDescent="0.25">
      <c r="A1856" s="3" t="s">
        <v>293</v>
      </c>
      <c r="B1856" s="8" t="s">
        <v>8377</v>
      </c>
      <c r="C1856" s="8" t="s">
        <v>14569</v>
      </c>
      <c r="D1856" t="s">
        <v>18884</v>
      </c>
    </row>
    <row r="1857" spans="1:4" x14ac:dyDescent="0.25">
      <c r="A1857" s="3" t="s">
        <v>5577</v>
      </c>
      <c r="B1857" s="8" t="s">
        <v>8378</v>
      </c>
      <c r="C1857" s="8" t="s">
        <v>14570</v>
      </c>
      <c r="D1857" t="s">
        <v>18884</v>
      </c>
    </row>
    <row r="1858" spans="1:4" x14ac:dyDescent="0.25">
      <c r="A1858" s="3" t="s">
        <v>5578</v>
      </c>
      <c r="B1858" s="8" t="s">
        <v>8379</v>
      </c>
      <c r="C1858" s="8" t="s">
        <v>14571</v>
      </c>
      <c r="D1858" t="s">
        <v>18884</v>
      </c>
    </row>
    <row r="1859" spans="1:4" x14ac:dyDescent="0.25">
      <c r="A1859" s="3" t="s">
        <v>5579</v>
      </c>
      <c r="B1859" s="8" t="s">
        <v>8380</v>
      </c>
      <c r="C1859" s="8" t="s">
        <v>14572</v>
      </c>
      <c r="D1859" t="s">
        <v>18884</v>
      </c>
    </row>
    <row r="1860" spans="1:4" x14ac:dyDescent="0.25">
      <c r="A1860" s="3" t="s">
        <v>2789</v>
      </c>
      <c r="B1860" s="8" t="s">
        <v>8381</v>
      </c>
      <c r="C1860" s="8" t="s">
        <v>14573</v>
      </c>
      <c r="D1860" t="s">
        <v>18884</v>
      </c>
    </row>
    <row r="1861" spans="1:4" x14ac:dyDescent="0.25">
      <c r="A1861" s="3" t="s">
        <v>1979</v>
      </c>
      <c r="B1861" s="8" t="s">
        <v>8382</v>
      </c>
      <c r="C1861" s="8" t="s">
        <v>14574</v>
      </c>
      <c r="D1861" t="s">
        <v>18884</v>
      </c>
    </row>
    <row r="1862" spans="1:4" x14ac:dyDescent="0.25">
      <c r="A1862" s="3" t="s">
        <v>5580</v>
      </c>
      <c r="B1862" s="8" t="s">
        <v>8383</v>
      </c>
      <c r="C1862" s="8" t="s">
        <v>14575</v>
      </c>
      <c r="D1862" t="s">
        <v>18884</v>
      </c>
    </row>
    <row r="1863" spans="1:4" x14ac:dyDescent="0.25">
      <c r="A1863" s="3" t="s">
        <v>798</v>
      </c>
      <c r="B1863" s="8" t="s">
        <v>8384</v>
      </c>
      <c r="C1863" s="8" t="s">
        <v>14576</v>
      </c>
      <c r="D1863" t="s">
        <v>18884</v>
      </c>
    </row>
    <row r="1864" spans="1:4" x14ac:dyDescent="0.25">
      <c r="A1864" s="3" t="s">
        <v>2559</v>
      </c>
      <c r="B1864" s="8" t="s">
        <v>8385</v>
      </c>
      <c r="C1864" s="8" t="s">
        <v>14577</v>
      </c>
      <c r="D1864" t="s">
        <v>18884</v>
      </c>
    </row>
    <row r="1865" spans="1:4" x14ac:dyDescent="0.25">
      <c r="A1865" s="3" t="s">
        <v>4725</v>
      </c>
      <c r="B1865" s="8" t="s">
        <v>8386</v>
      </c>
      <c r="C1865" s="8" t="s">
        <v>14578</v>
      </c>
      <c r="D1865" t="s">
        <v>18884</v>
      </c>
    </row>
    <row r="1866" spans="1:4" x14ac:dyDescent="0.25">
      <c r="A1866" s="3" t="s">
        <v>5581</v>
      </c>
      <c r="B1866" s="8" t="s">
        <v>8387</v>
      </c>
      <c r="C1866" s="8" t="s">
        <v>14579</v>
      </c>
      <c r="D1866" t="s">
        <v>18884</v>
      </c>
    </row>
    <row r="1867" spans="1:4" x14ac:dyDescent="0.25">
      <c r="A1867" s="3" t="s">
        <v>604</v>
      </c>
      <c r="B1867" s="8" t="s">
        <v>8388</v>
      </c>
      <c r="C1867" s="8" t="s">
        <v>14580</v>
      </c>
      <c r="D1867" t="s">
        <v>18884</v>
      </c>
    </row>
    <row r="1868" spans="1:4" x14ac:dyDescent="0.25">
      <c r="A1868" s="3" t="s">
        <v>650</v>
      </c>
      <c r="B1868" s="8" t="s">
        <v>8389</v>
      </c>
      <c r="C1868" s="8" t="s">
        <v>14581</v>
      </c>
      <c r="D1868" t="s">
        <v>18884</v>
      </c>
    </row>
    <row r="1869" spans="1:4" x14ac:dyDescent="0.25">
      <c r="A1869" s="3" t="s">
        <v>5582</v>
      </c>
      <c r="B1869" s="8" t="s">
        <v>8390</v>
      </c>
      <c r="C1869" s="8" t="s">
        <v>14582</v>
      </c>
      <c r="D1869" t="s">
        <v>18884</v>
      </c>
    </row>
    <row r="1870" spans="1:4" x14ac:dyDescent="0.25">
      <c r="A1870" s="3" t="s">
        <v>3422</v>
      </c>
      <c r="B1870" s="8" t="s">
        <v>8391</v>
      </c>
      <c r="C1870" s="8" t="s">
        <v>14583</v>
      </c>
      <c r="D1870" t="s">
        <v>18884</v>
      </c>
    </row>
    <row r="1871" spans="1:4" x14ac:dyDescent="0.25">
      <c r="A1871" s="3" t="s">
        <v>233</v>
      </c>
      <c r="B1871" s="8" t="s">
        <v>8392</v>
      </c>
      <c r="C1871" s="8" t="s">
        <v>14584</v>
      </c>
      <c r="D1871" t="s">
        <v>18884</v>
      </c>
    </row>
    <row r="1872" spans="1:4" x14ac:dyDescent="0.25">
      <c r="A1872" s="3" t="s">
        <v>5583</v>
      </c>
      <c r="B1872" s="8" t="s">
        <v>8393</v>
      </c>
      <c r="C1872" s="8" t="s">
        <v>14585</v>
      </c>
      <c r="D1872" t="s">
        <v>18884</v>
      </c>
    </row>
    <row r="1873" spans="1:4" x14ac:dyDescent="0.25">
      <c r="A1873" s="3" t="s">
        <v>2667</v>
      </c>
      <c r="B1873" s="8" t="s">
        <v>8394</v>
      </c>
      <c r="C1873" s="8" t="s">
        <v>14586</v>
      </c>
      <c r="D1873" t="s">
        <v>18884</v>
      </c>
    </row>
    <row r="1874" spans="1:4" x14ac:dyDescent="0.25">
      <c r="A1874" s="3" t="s">
        <v>3265</v>
      </c>
      <c r="B1874" s="8" t="s">
        <v>8395</v>
      </c>
      <c r="C1874" s="8" t="s">
        <v>14587</v>
      </c>
      <c r="D1874" t="s">
        <v>18884</v>
      </c>
    </row>
    <row r="1875" spans="1:4" x14ac:dyDescent="0.25">
      <c r="A1875" s="3" t="s">
        <v>814</v>
      </c>
      <c r="B1875" s="8" t="s">
        <v>8396</v>
      </c>
      <c r="C1875" s="8" t="s">
        <v>14588</v>
      </c>
      <c r="D1875" t="s">
        <v>18884</v>
      </c>
    </row>
    <row r="1876" spans="1:4" x14ac:dyDescent="0.25">
      <c r="A1876" s="3" t="s">
        <v>4127</v>
      </c>
      <c r="B1876" s="8" t="s">
        <v>8397</v>
      </c>
      <c r="C1876" s="8" t="s">
        <v>14589</v>
      </c>
      <c r="D1876" t="s">
        <v>18884</v>
      </c>
    </row>
    <row r="1877" spans="1:4" x14ac:dyDescent="0.25">
      <c r="A1877" s="3" t="s">
        <v>351</v>
      </c>
      <c r="B1877" s="8" t="s">
        <v>8398</v>
      </c>
      <c r="C1877" s="8" t="s">
        <v>14590</v>
      </c>
      <c r="D1877" t="s">
        <v>18884</v>
      </c>
    </row>
    <row r="1878" spans="1:4" x14ac:dyDescent="0.25">
      <c r="A1878" s="3" t="s">
        <v>2969</v>
      </c>
      <c r="B1878" s="8" t="s">
        <v>8399</v>
      </c>
      <c r="C1878" s="8" t="s">
        <v>14591</v>
      </c>
      <c r="D1878" t="s">
        <v>18884</v>
      </c>
    </row>
    <row r="1879" spans="1:4" x14ac:dyDescent="0.25">
      <c r="A1879" s="3" t="s">
        <v>4145</v>
      </c>
      <c r="B1879" s="8" t="s">
        <v>8400</v>
      </c>
      <c r="C1879" s="8" t="s">
        <v>14592</v>
      </c>
      <c r="D1879" t="s">
        <v>18884</v>
      </c>
    </row>
    <row r="1880" spans="1:4" x14ac:dyDescent="0.25">
      <c r="A1880" s="3" t="s">
        <v>768</v>
      </c>
      <c r="B1880" s="8" t="s">
        <v>8401</v>
      </c>
      <c r="C1880" s="8" t="s">
        <v>14593</v>
      </c>
      <c r="D1880" t="s">
        <v>18884</v>
      </c>
    </row>
    <row r="1881" spans="1:4" x14ac:dyDescent="0.25">
      <c r="A1881" s="3" t="s">
        <v>4029</v>
      </c>
      <c r="B1881" s="8" t="s">
        <v>8402</v>
      </c>
      <c r="C1881" s="8" t="s">
        <v>14594</v>
      </c>
      <c r="D1881" t="s">
        <v>18884</v>
      </c>
    </row>
    <row r="1882" spans="1:4" x14ac:dyDescent="0.25">
      <c r="A1882" s="3" t="s">
        <v>4389</v>
      </c>
      <c r="B1882" s="8" t="s">
        <v>8403</v>
      </c>
      <c r="C1882" s="8" t="s">
        <v>14595</v>
      </c>
      <c r="D1882" t="s">
        <v>18884</v>
      </c>
    </row>
    <row r="1883" spans="1:4" x14ac:dyDescent="0.25">
      <c r="A1883" s="3" t="s">
        <v>5584</v>
      </c>
      <c r="B1883" s="8" t="s">
        <v>8404</v>
      </c>
      <c r="C1883" s="8" t="s">
        <v>14596</v>
      </c>
      <c r="D1883" t="s">
        <v>18884</v>
      </c>
    </row>
    <row r="1884" spans="1:4" x14ac:dyDescent="0.25">
      <c r="A1884" s="3" t="s">
        <v>3813</v>
      </c>
      <c r="B1884" s="8" t="s">
        <v>8405</v>
      </c>
      <c r="C1884" s="8" t="s">
        <v>14597</v>
      </c>
      <c r="D1884" t="s">
        <v>18884</v>
      </c>
    </row>
    <row r="1885" spans="1:4" x14ac:dyDescent="0.25">
      <c r="A1885" s="3" t="s">
        <v>2775</v>
      </c>
      <c r="B1885" s="8" t="s">
        <v>8406</v>
      </c>
      <c r="C1885" s="8" t="s">
        <v>14598</v>
      </c>
      <c r="D1885" t="s">
        <v>18884</v>
      </c>
    </row>
    <row r="1886" spans="1:4" x14ac:dyDescent="0.25">
      <c r="A1886" s="3" t="s">
        <v>1683</v>
      </c>
      <c r="B1886" s="8" t="s">
        <v>8407</v>
      </c>
      <c r="C1886" s="8" t="s">
        <v>14599</v>
      </c>
      <c r="D1886" t="s">
        <v>18884</v>
      </c>
    </row>
    <row r="1887" spans="1:4" x14ac:dyDescent="0.25">
      <c r="A1887" s="3" t="s">
        <v>229</v>
      </c>
      <c r="B1887" s="8" t="s">
        <v>8408</v>
      </c>
      <c r="C1887" s="8" t="s">
        <v>14600</v>
      </c>
      <c r="D1887" t="s">
        <v>18884</v>
      </c>
    </row>
    <row r="1888" spans="1:4" x14ac:dyDescent="0.25">
      <c r="A1888" s="3" t="s">
        <v>4459</v>
      </c>
      <c r="B1888" s="8" t="s">
        <v>8409</v>
      </c>
      <c r="C1888" s="8" t="s">
        <v>14601</v>
      </c>
      <c r="D1888" t="s">
        <v>18884</v>
      </c>
    </row>
    <row r="1889" spans="1:4" x14ac:dyDescent="0.25">
      <c r="A1889" s="3" t="s">
        <v>3264</v>
      </c>
      <c r="B1889" s="8" t="s">
        <v>8410</v>
      </c>
      <c r="C1889" s="8" t="s">
        <v>14602</v>
      </c>
      <c r="D1889" t="s">
        <v>18884</v>
      </c>
    </row>
    <row r="1890" spans="1:4" x14ac:dyDescent="0.25">
      <c r="A1890" s="3" t="s">
        <v>3079</v>
      </c>
      <c r="B1890" s="8" t="s">
        <v>8411</v>
      </c>
      <c r="C1890" s="8" t="s">
        <v>14603</v>
      </c>
      <c r="D1890" t="s">
        <v>18884</v>
      </c>
    </row>
    <row r="1891" spans="1:4" x14ac:dyDescent="0.25">
      <c r="A1891" s="3" t="s">
        <v>5123</v>
      </c>
      <c r="B1891" s="8" t="s">
        <v>8412</v>
      </c>
      <c r="C1891" s="8" t="s">
        <v>14604</v>
      </c>
      <c r="D1891" t="s">
        <v>18884</v>
      </c>
    </row>
    <row r="1892" spans="1:4" x14ac:dyDescent="0.25">
      <c r="A1892" s="3" t="s">
        <v>2882</v>
      </c>
      <c r="B1892" s="8" t="s">
        <v>8413</v>
      </c>
      <c r="C1892" s="8" t="s">
        <v>14605</v>
      </c>
      <c r="D1892" t="s">
        <v>18884</v>
      </c>
    </row>
    <row r="1893" spans="1:4" x14ac:dyDescent="0.25">
      <c r="A1893" s="3" t="s">
        <v>2956</v>
      </c>
      <c r="B1893" s="8" t="s">
        <v>8414</v>
      </c>
      <c r="C1893" s="8" t="s">
        <v>14606</v>
      </c>
      <c r="D1893" t="s">
        <v>18884</v>
      </c>
    </row>
    <row r="1894" spans="1:4" x14ac:dyDescent="0.25">
      <c r="A1894" s="3" t="s">
        <v>4368</v>
      </c>
      <c r="B1894" s="8" t="s">
        <v>8415</v>
      </c>
      <c r="C1894" s="8" t="s">
        <v>14607</v>
      </c>
      <c r="D1894" t="s">
        <v>18884</v>
      </c>
    </row>
    <row r="1895" spans="1:4" x14ac:dyDescent="0.25">
      <c r="A1895" s="3" t="s">
        <v>5585</v>
      </c>
      <c r="B1895" s="8" t="s">
        <v>8416</v>
      </c>
      <c r="C1895" s="8" t="s">
        <v>14608</v>
      </c>
      <c r="D1895" t="s">
        <v>18884</v>
      </c>
    </row>
    <row r="1896" spans="1:4" x14ac:dyDescent="0.25">
      <c r="A1896" s="3" t="s">
        <v>3009</v>
      </c>
      <c r="B1896" s="8" t="s">
        <v>8417</v>
      </c>
      <c r="C1896" s="8" t="s">
        <v>14609</v>
      </c>
      <c r="D1896" t="s">
        <v>18884</v>
      </c>
    </row>
    <row r="1897" spans="1:4" x14ac:dyDescent="0.25">
      <c r="A1897" s="3" t="s">
        <v>4781</v>
      </c>
      <c r="B1897" s="8" t="s">
        <v>8418</v>
      </c>
      <c r="C1897" s="8" t="s">
        <v>14610</v>
      </c>
      <c r="D1897" t="s">
        <v>18884</v>
      </c>
    </row>
    <row r="1898" spans="1:4" x14ac:dyDescent="0.25">
      <c r="A1898" s="3" t="s">
        <v>3216</v>
      </c>
      <c r="B1898" s="8" t="s">
        <v>8419</v>
      </c>
      <c r="C1898" s="8" t="s">
        <v>14611</v>
      </c>
      <c r="D1898" t="s">
        <v>18884</v>
      </c>
    </row>
    <row r="1899" spans="1:4" x14ac:dyDescent="0.25">
      <c r="A1899" s="3" t="s">
        <v>3872</v>
      </c>
      <c r="B1899" s="8" t="s">
        <v>8420</v>
      </c>
      <c r="C1899" s="8" t="s">
        <v>14612</v>
      </c>
      <c r="D1899" t="s">
        <v>18884</v>
      </c>
    </row>
    <row r="1900" spans="1:4" x14ac:dyDescent="0.25">
      <c r="A1900" s="3" t="s">
        <v>1847</v>
      </c>
      <c r="B1900" s="8" t="s">
        <v>8421</v>
      </c>
      <c r="C1900" s="8" t="s">
        <v>14613</v>
      </c>
      <c r="D1900" t="s">
        <v>18884</v>
      </c>
    </row>
    <row r="1901" spans="1:4" x14ac:dyDescent="0.25">
      <c r="A1901" s="3" t="s">
        <v>4425</v>
      </c>
      <c r="B1901" s="8" t="s">
        <v>8422</v>
      </c>
      <c r="C1901" s="8" t="s">
        <v>14614</v>
      </c>
      <c r="D1901" t="s">
        <v>18884</v>
      </c>
    </row>
    <row r="1902" spans="1:4" x14ac:dyDescent="0.25">
      <c r="A1902" s="3" t="s">
        <v>4023</v>
      </c>
      <c r="B1902" s="8" t="s">
        <v>8423</v>
      </c>
      <c r="C1902" s="8" t="s">
        <v>14615</v>
      </c>
      <c r="D1902" t="s">
        <v>18884</v>
      </c>
    </row>
    <row r="1903" spans="1:4" x14ac:dyDescent="0.25">
      <c r="A1903" s="3" t="s">
        <v>5586</v>
      </c>
      <c r="B1903" s="8" t="s">
        <v>8424</v>
      </c>
      <c r="C1903" s="8" t="s">
        <v>14616</v>
      </c>
      <c r="D1903" t="s">
        <v>18884</v>
      </c>
    </row>
    <row r="1904" spans="1:4" x14ac:dyDescent="0.25">
      <c r="A1904" s="3" t="s">
        <v>3866</v>
      </c>
      <c r="B1904" s="8" t="s">
        <v>8425</v>
      </c>
      <c r="C1904" s="8" t="s">
        <v>14617</v>
      </c>
      <c r="D1904" t="s">
        <v>18884</v>
      </c>
    </row>
    <row r="1905" spans="1:4" x14ac:dyDescent="0.25">
      <c r="A1905" s="3" t="s">
        <v>5587</v>
      </c>
      <c r="B1905" s="8" t="s">
        <v>8426</v>
      </c>
      <c r="C1905" s="8" t="s">
        <v>14618</v>
      </c>
      <c r="D1905" t="s">
        <v>18884</v>
      </c>
    </row>
    <row r="1906" spans="1:4" x14ac:dyDescent="0.25">
      <c r="A1906" s="3" t="s">
        <v>2850</v>
      </c>
      <c r="B1906" s="8" t="s">
        <v>8427</v>
      </c>
      <c r="C1906" s="8" t="s">
        <v>14619</v>
      </c>
      <c r="D1906" t="s">
        <v>18884</v>
      </c>
    </row>
    <row r="1907" spans="1:4" x14ac:dyDescent="0.25">
      <c r="A1907" s="3" t="s">
        <v>1757</v>
      </c>
      <c r="B1907" s="8" t="s">
        <v>8428</v>
      </c>
      <c r="C1907" s="8" t="s">
        <v>14620</v>
      </c>
      <c r="D1907" t="s">
        <v>18884</v>
      </c>
    </row>
    <row r="1908" spans="1:4" x14ac:dyDescent="0.25">
      <c r="A1908" s="3" t="s">
        <v>4104</v>
      </c>
      <c r="B1908" s="8" t="s">
        <v>8429</v>
      </c>
      <c r="C1908" s="8" t="s">
        <v>14621</v>
      </c>
      <c r="D1908" t="s">
        <v>18884</v>
      </c>
    </row>
    <row r="1909" spans="1:4" x14ac:dyDescent="0.25">
      <c r="A1909" s="3" t="s">
        <v>792</v>
      </c>
      <c r="B1909" s="8" t="s">
        <v>8430</v>
      </c>
      <c r="C1909" s="8" t="s">
        <v>14622</v>
      </c>
      <c r="D1909" t="s">
        <v>18884</v>
      </c>
    </row>
    <row r="1910" spans="1:4" x14ac:dyDescent="0.25">
      <c r="A1910" s="3" t="s">
        <v>5588</v>
      </c>
      <c r="B1910" s="8" t="s">
        <v>8431</v>
      </c>
      <c r="C1910" s="8" t="s">
        <v>14623</v>
      </c>
      <c r="D1910" t="s">
        <v>18884</v>
      </c>
    </row>
    <row r="1911" spans="1:4" x14ac:dyDescent="0.25">
      <c r="A1911" s="3" t="s">
        <v>2255</v>
      </c>
      <c r="B1911" s="8" t="s">
        <v>8432</v>
      </c>
      <c r="C1911" s="8" t="s">
        <v>14624</v>
      </c>
      <c r="D1911" t="s">
        <v>18884</v>
      </c>
    </row>
    <row r="1912" spans="1:4" x14ac:dyDescent="0.25">
      <c r="A1912" s="3" t="s">
        <v>3106</v>
      </c>
      <c r="B1912" s="8" t="s">
        <v>8433</v>
      </c>
      <c r="C1912" s="8" t="s">
        <v>14625</v>
      </c>
      <c r="D1912" t="s">
        <v>18884</v>
      </c>
    </row>
    <row r="1913" spans="1:4" x14ac:dyDescent="0.25">
      <c r="A1913" s="3" t="s">
        <v>1109</v>
      </c>
      <c r="B1913" s="8" t="s">
        <v>8434</v>
      </c>
      <c r="C1913" s="8" t="s">
        <v>14626</v>
      </c>
      <c r="D1913" t="s">
        <v>18884</v>
      </c>
    </row>
    <row r="1914" spans="1:4" x14ac:dyDescent="0.25">
      <c r="A1914" s="3" t="s">
        <v>417</v>
      </c>
      <c r="B1914" s="8" t="s">
        <v>8435</v>
      </c>
      <c r="C1914" s="8" t="s">
        <v>14627</v>
      </c>
      <c r="D1914" t="s">
        <v>18884</v>
      </c>
    </row>
    <row r="1915" spans="1:4" x14ac:dyDescent="0.25">
      <c r="A1915" s="3" t="s">
        <v>3180</v>
      </c>
      <c r="B1915" s="8" t="s">
        <v>8436</v>
      </c>
      <c r="C1915" s="8" t="s">
        <v>14628</v>
      </c>
      <c r="D1915" t="s">
        <v>18884</v>
      </c>
    </row>
    <row r="1916" spans="1:4" x14ac:dyDescent="0.25">
      <c r="A1916" s="3" t="s">
        <v>1999</v>
      </c>
      <c r="B1916" s="8" t="s">
        <v>8437</v>
      </c>
      <c r="C1916" s="8" t="s">
        <v>14629</v>
      </c>
      <c r="D1916" t="s">
        <v>18884</v>
      </c>
    </row>
    <row r="1917" spans="1:4" x14ac:dyDescent="0.25">
      <c r="A1917" s="3" t="s">
        <v>5589</v>
      </c>
      <c r="B1917" s="8" t="s">
        <v>8438</v>
      </c>
      <c r="C1917" s="8" t="s">
        <v>14630</v>
      </c>
      <c r="D1917" t="s">
        <v>18884</v>
      </c>
    </row>
    <row r="1918" spans="1:4" x14ac:dyDescent="0.25">
      <c r="A1918" s="3" t="s">
        <v>2649</v>
      </c>
      <c r="B1918" s="8" t="s">
        <v>8439</v>
      </c>
      <c r="C1918" s="8" t="s">
        <v>14631</v>
      </c>
      <c r="D1918" t="s">
        <v>18884</v>
      </c>
    </row>
    <row r="1919" spans="1:4" x14ac:dyDescent="0.25">
      <c r="A1919" s="3" t="s">
        <v>1853</v>
      </c>
      <c r="B1919" s="8" t="s">
        <v>8440</v>
      </c>
      <c r="C1919" s="8" t="s">
        <v>14632</v>
      </c>
      <c r="D1919" t="s">
        <v>18884</v>
      </c>
    </row>
    <row r="1920" spans="1:4" x14ac:dyDescent="0.25">
      <c r="A1920" s="3" t="s">
        <v>5590</v>
      </c>
      <c r="B1920" s="8" t="s">
        <v>8441</v>
      </c>
      <c r="C1920" s="8" t="s">
        <v>14633</v>
      </c>
      <c r="D1920" t="s">
        <v>18884</v>
      </c>
    </row>
    <row r="1921" spans="1:4" x14ac:dyDescent="0.25">
      <c r="A1921" s="3" t="s">
        <v>2528</v>
      </c>
      <c r="B1921" s="8" t="s">
        <v>8442</v>
      </c>
      <c r="C1921" s="8" t="s">
        <v>14634</v>
      </c>
      <c r="D1921" t="s">
        <v>18884</v>
      </c>
    </row>
    <row r="1922" spans="1:4" x14ac:dyDescent="0.25">
      <c r="A1922" s="3" t="s">
        <v>3473</v>
      </c>
      <c r="B1922" s="8" t="s">
        <v>8443</v>
      </c>
      <c r="C1922" s="8" t="s">
        <v>14635</v>
      </c>
      <c r="D1922" t="s">
        <v>18884</v>
      </c>
    </row>
    <row r="1923" spans="1:4" x14ac:dyDescent="0.25">
      <c r="A1923" s="3" t="s">
        <v>4739</v>
      </c>
      <c r="B1923" s="8" t="s">
        <v>8444</v>
      </c>
      <c r="C1923" s="8" t="s">
        <v>14636</v>
      </c>
      <c r="D1923" t="s">
        <v>18884</v>
      </c>
    </row>
    <row r="1924" spans="1:4" x14ac:dyDescent="0.25">
      <c r="A1924" s="3" t="s">
        <v>2365</v>
      </c>
      <c r="B1924" s="8" t="s">
        <v>8445</v>
      </c>
      <c r="C1924" s="8" t="s">
        <v>14637</v>
      </c>
      <c r="D1924" t="s">
        <v>18884</v>
      </c>
    </row>
    <row r="1925" spans="1:4" x14ac:dyDescent="0.25">
      <c r="A1925" s="3" t="s">
        <v>366</v>
      </c>
      <c r="B1925" s="8" t="s">
        <v>8446</v>
      </c>
      <c r="C1925" s="8" t="s">
        <v>14638</v>
      </c>
      <c r="D1925" t="s">
        <v>18884</v>
      </c>
    </row>
    <row r="1926" spans="1:4" x14ac:dyDescent="0.25">
      <c r="A1926" s="3" t="s">
        <v>3683</v>
      </c>
      <c r="B1926" s="8" t="s">
        <v>8447</v>
      </c>
      <c r="C1926" s="8" t="s">
        <v>14639</v>
      </c>
      <c r="D1926" t="s">
        <v>18884</v>
      </c>
    </row>
    <row r="1927" spans="1:4" x14ac:dyDescent="0.25">
      <c r="A1927" s="3" t="s">
        <v>744</v>
      </c>
      <c r="B1927" s="8" t="s">
        <v>8448</v>
      </c>
      <c r="C1927" s="8" t="s">
        <v>14640</v>
      </c>
      <c r="D1927" t="s">
        <v>18884</v>
      </c>
    </row>
    <row r="1928" spans="1:4" x14ac:dyDescent="0.25">
      <c r="A1928" s="3" t="s">
        <v>591</v>
      </c>
      <c r="B1928" s="8" t="s">
        <v>8449</v>
      </c>
      <c r="C1928" s="8" t="s">
        <v>14641</v>
      </c>
      <c r="D1928" t="s">
        <v>18884</v>
      </c>
    </row>
    <row r="1929" spans="1:4" x14ac:dyDescent="0.25">
      <c r="A1929" s="3" t="s">
        <v>5591</v>
      </c>
      <c r="B1929" s="8" t="s">
        <v>8450</v>
      </c>
      <c r="C1929" s="8" t="s">
        <v>14642</v>
      </c>
      <c r="D1929" t="s">
        <v>18884</v>
      </c>
    </row>
    <row r="1930" spans="1:4" x14ac:dyDescent="0.25">
      <c r="A1930" s="3" t="s">
        <v>5592</v>
      </c>
      <c r="B1930" s="8" t="s">
        <v>8451</v>
      </c>
      <c r="C1930" s="8" t="s">
        <v>14643</v>
      </c>
      <c r="D1930" t="s">
        <v>18884</v>
      </c>
    </row>
    <row r="1931" spans="1:4" x14ac:dyDescent="0.25">
      <c r="A1931" s="3" t="s">
        <v>764</v>
      </c>
      <c r="B1931" s="8" t="s">
        <v>8452</v>
      </c>
      <c r="C1931" s="8" t="s">
        <v>14644</v>
      </c>
      <c r="D1931" t="s">
        <v>18884</v>
      </c>
    </row>
    <row r="1932" spans="1:4" x14ac:dyDescent="0.25">
      <c r="A1932" s="3" t="s">
        <v>2593</v>
      </c>
      <c r="B1932" s="8" t="s">
        <v>8453</v>
      </c>
      <c r="C1932" s="8" t="s">
        <v>14645</v>
      </c>
      <c r="D1932" t="s">
        <v>18884</v>
      </c>
    </row>
    <row r="1933" spans="1:4" x14ac:dyDescent="0.25">
      <c r="A1933" s="3" t="s">
        <v>1492</v>
      </c>
      <c r="B1933" s="8" t="s">
        <v>8454</v>
      </c>
      <c r="C1933" s="8" t="s">
        <v>14646</v>
      </c>
      <c r="D1933" t="s">
        <v>18884</v>
      </c>
    </row>
    <row r="1934" spans="1:4" x14ac:dyDescent="0.25">
      <c r="A1934" s="3" t="s">
        <v>3917</v>
      </c>
      <c r="B1934" s="8" t="s">
        <v>8455</v>
      </c>
      <c r="C1934" s="8" t="s">
        <v>14647</v>
      </c>
      <c r="D1934" t="s">
        <v>18884</v>
      </c>
    </row>
    <row r="1935" spans="1:4" x14ac:dyDescent="0.25">
      <c r="A1935" s="3" t="s">
        <v>1081</v>
      </c>
      <c r="B1935" s="8" t="s">
        <v>8456</v>
      </c>
      <c r="C1935" s="8" t="s">
        <v>14648</v>
      </c>
      <c r="D1935" t="s">
        <v>18884</v>
      </c>
    </row>
    <row r="1936" spans="1:4" x14ac:dyDescent="0.25">
      <c r="A1936" s="3" t="s">
        <v>651</v>
      </c>
      <c r="B1936" s="8" t="s">
        <v>8457</v>
      </c>
      <c r="C1936" s="8" t="s">
        <v>14649</v>
      </c>
      <c r="D1936" t="s">
        <v>18884</v>
      </c>
    </row>
    <row r="1937" spans="1:4" x14ac:dyDescent="0.25">
      <c r="A1937" s="3" t="s">
        <v>2341</v>
      </c>
      <c r="B1937" s="8" t="s">
        <v>8458</v>
      </c>
      <c r="C1937" s="8" t="s">
        <v>14650</v>
      </c>
      <c r="D1937" t="s">
        <v>18884</v>
      </c>
    </row>
    <row r="1938" spans="1:4" x14ac:dyDescent="0.25">
      <c r="A1938" s="3" t="s">
        <v>5593</v>
      </c>
      <c r="B1938" s="8" t="s">
        <v>8459</v>
      </c>
      <c r="C1938" s="8" t="s">
        <v>14651</v>
      </c>
      <c r="D1938" t="s">
        <v>18884</v>
      </c>
    </row>
    <row r="1939" spans="1:4" x14ac:dyDescent="0.25">
      <c r="A1939" s="3" t="s">
        <v>5594</v>
      </c>
      <c r="B1939" s="8" t="s">
        <v>8460</v>
      </c>
      <c r="C1939" s="8" t="s">
        <v>14652</v>
      </c>
      <c r="D1939" t="s">
        <v>18884</v>
      </c>
    </row>
    <row r="1940" spans="1:4" x14ac:dyDescent="0.25">
      <c r="A1940" s="3" t="s">
        <v>5595</v>
      </c>
      <c r="B1940" s="8" t="s">
        <v>8461</v>
      </c>
      <c r="C1940" s="8" t="s">
        <v>14653</v>
      </c>
      <c r="D1940" t="s">
        <v>18884</v>
      </c>
    </row>
    <row r="1941" spans="1:4" x14ac:dyDescent="0.25">
      <c r="A1941" s="3" t="s">
        <v>1491</v>
      </c>
      <c r="B1941" s="8" t="s">
        <v>8462</v>
      </c>
      <c r="C1941" s="8" t="s">
        <v>14654</v>
      </c>
      <c r="D1941" t="s">
        <v>18884</v>
      </c>
    </row>
    <row r="1942" spans="1:4" x14ac:dyDescent="0.25">
      <c r="A1942" s="3" t="s">
        <v>3732</v>
      </c>
      <c r="B1942" s="8" t="s">
        <v>8463</v>
      </c>
      <c r="C1942" s="8" t="s">
        <v>14655</v>
      </c>
      <c r="D1942" t="s">
        <v>18884</v>
      </c>
    </row>
    <row r="1943" spans="1:4" x14ac:dyDescent="0.25">
      <c r="A1943" s="3" t="s">
        <v>2707</v>
      </c>
      <c r="B1943" s="8" t="s">
        <v>8464</v>
      </c>
      <c r="C1943" s="8" t="s">
        <v>14656</v>
      </c>
      <c r="D1943" t="s">
        <v>18884</v>
      </c>
    </row>
    <row r="1944" spans="1:4" x14ac:dyDescent="0.25">
      <c r="A1944" s="3" t="s">
        <v>2755</v>
      </c>
      <c r="B1944" s="8" t="s">
        <v>8465</v>
      </c>
      <c r="C1944" s="8" t="s">
        <v>14657</v>
      </c>
      <c r="D1944" t="s">
        <v>18884</v>
      </c>
    </row>
    <row r="1945" spans="1:4" x14ac:dyDescent="0.25">
      <c r="A1945" s="3" t="s">
        <v>1103</v>
      </c>
      <c r="B1945" s="8" t="s">
        <v>8466</v>
      </c>
      <c r="C1945" s="8" t="s">
        <v>14658</v>
      </c>
      <c r="D1945" t="s">
        <v>18884</v>
      </c>
    </row>
    <row r="1946" spans="1:4" x14ac:dyDescent="0.25">
      <c r="A1946" s="3" t="s">
        <v>4214</v>
      </c>
      <c r="B1946" s="8" t="s">
        <v>8467</v>
      </c>
      <c r="C1946" s="8" t="s">
        <v>14659</v>
      </c>
      <c r="D1946" t="s">
        <v>18884</v>
      </c>
    </row>
    <row r="1947" spans="1:4" x14ac:dyDescent="0.25">
      <c r="A1947" s="3" t="s">
        <v>3206</v>
      </c>
      <c r="B1947" s="8" t="s">
        <v>8468</v>
      </c>
      <c r="C1947" s="8" t="s">
        <v>14660</v>
      </c>
      <c r="D1947" t="s">
        <v>18884</v>
      </c>
    </row>
    <row r="1948" spans="1:4" x14ac:dyDescent="0.25">
      <c r="A1948" s="3" t="s">
        <v>1250</v>
      </c>
      <c r="B1948" s="8" t="s">
        <v>8469</v>
      </c>
      <c r="C1948" s="8" t="s">
        <v>14661</v>
      </c>
      <c r="D1948" t="s">
        <v>18884</v>
      </c>
    </row>
    <row r="1949" spans="1:4" x14ac:dyDescent="0.25">
      <c r="A1949" s="3" t="s">
        <v>5596</v>
      </c>
      <c r="B1949" s="8" t="s">
        <v>8470</v>
      </c>
      <c r="C1949" s="8" t="s">
        <v>14662</v>
      </c>
      <c r="D1949" t="s">
        <v>18884</v>
      </c>
    </row>
    <row r="1950" spans="1:4" x14ac:dyDescent="0.25">
      <c r="A1950" s="3" t="s">
        <v>5597</v>
      </c>
      <c r="B1950" s="8" t="s">
        <v>8471</v>
      </c>
      <c r="C1950" s="8" t="s">
        <v>14663</v>
      </c>
      <c r="D1950" t="s">
        <v>18884</v>
      </c>
    </row>
    <row r="1951" spans="1:4" x14ac:dyDescent="0.25">
      <c r="A1951" s="3" t="s">
        <v>435</v>
      </c>
      <c r="B1951" s="8" t="s">
        <v>8472</v>
      </c>
      <c r="C1951" s="8" t="s">
        <v>14664</v>
      </c>
      <c r="D1951" t="s">
        <v>18884</v>
      </c>
    </row>
    <row r="1952" spans="1:4" x14ac:dyDescent="0.25">
      <c r="A1952" s="3" t="s">
        <v>76</v>
      </c>
      <c r="B1952" s="8" t="s">
        <v>8473</v>
      </c>
      <c r="C1952" s="8" t="s">
        <v>14665</v>
      </c>
      <c r="D1952" t="s">
        <v>18884</v>
      </c>
    </row>
    <row r="1953" spans="1:4" x14ac:dyDescent="0.25">
      <c r="A1953" s="3" t="s">
        <v>3403</v>
      </c>
      <c r="B1953" s="8" t="s">
        <v>8474</v>
      </c>
      <c r="C1953" s="8" t="s">
        <v>14666</v>
      </c>
      <c r="D1953" t="s">
        <v>18884</v>
      </c>
    </row>
    <row r="1954" spans="1:4" x14ac:dyDescent="0.25">
      <c r="A1954" s="3" t="s">
        <v>5598</v>
      </c>
      <c r="B1954" s="8" t="s">
        <v>8475</v>
      </c>
      <c r="C1954" s="8" t="s">
        <v>14667</v>
      </c>
      <c r="D1954" t="s">
        <v>18884</v>
      </c>
    </row>
    <row r="1955" spans="1:4" x14ac:dyDescent="0.25">
      <c r="A1955" s="3" t="s">
        <v>206</v>
      </c>
      <c r="B1955" s="8" t="s">
        <v>8476</v>
      </c>
      <c r="C1955" s="8" t="s">
        <v>14668</v>
      </c>
      <c r="D1955" t="s">
        <v>18884</v>
      </c>
    </row>
    <row r="1956" spans="1:4" x14ac:dyDescent="0.25">
      <c r="A1956" s="3" t="s">
        <v>2205</v>
      </c>
      <c r="B1956" s="8" t="s">
        <v>8477</v>
      </c>
      <c r="C1956" s="8" t="s">
        <v>14669</v>
      </c>
      <c r="D1956" t="s">
        <v>18884</v>
      </c>
    </row>
    <row r="1957" spans="1:4" x14ac:dyDescent="0.25">
      <c r="A1957" s="3" t="s">
        <v>1096</v>
      </c>
      <c r="B1957" s="8" t="s">
        <v>8478</v>
      </c>
      <c r="C1957" s="8" t="s">
        <v>14670</v>
      </c>
      <c r="D1957" t="s">
        <v>18884</v>
      </c>
    </row>
    <row r="1958" spans="1:4" x14ac:dyDescent="0.25">
      <c r="A1958" s="3" t="s">
        <v>2405</v>
      </c>
      <c r="B1958" s="8" t="s">
        <v>8479</v>
      </c>
      <c r="C1958" s="8" t="s">
        <v>14671</v>
      </c>
      <c r="D1958" t="s">
        <v>18884</v>
      </c>
    </row>
    <row r="1959" spans="1:4" x14ac:dyDescent="0.25">
      <c r="A1959" s="3" t="s">
        <v>2491</v>
      </c>
      <c r="B1959" s="8" t="s">
        <v>8480</v>
      </c>
      <c r="C1959" s="8" t="s">
        <v>14672</v>
      </c>
      <c r="D1959" t="s">
        <v>18884</v>
      </c>
    </row>
    <row r="1960" spans="1:4" x14ac:dyDescent="0.25">
      <c r="A1960" s="3" t="s">
        <v>4684</v>
      </c>
      <c r="B1960" s="8" t="s">
        <v>8481</v>
      </c>
      <c r="C1960" s="8" t="s">
        <v>14673</v>
      </c>
      <c r="D1960" t="s">
        <v>18884</v>
      </c>
    </row>
    <row r="1961" spans="1:4" x14ac:dyDescent="0.25">
      <c r="A1961" s="3" t="s">
        <v>739</v>
      </c>
      <c r="B1961" s="8" t="s">
        <v>8482</v>
      </c>
      <c r="C1961" s="8" t="s">
        <v>14674</v>
      </c>
      <c r="D1961" t="s">
        <v>18884</v>
      </c>
    </row>
    <row r="1962" spans="1:4" x14ac:dyDescent="0.25">
      <c r="A1962" s="3" t="s">
        <v>2630</v>
      </c>
      <c r="B1962" s="8" t="s">
        <v>8483</v>
      </c>
      <c r="C1962" s="8">
        <v>0</v>
      </c>
      <c r="D1962" t="s">
        <v>18884</v>
      </c>
    </row>
    <row r="1963" spans="1:4" x14ac:dyDescent="0.25">
      <c r="A1963" s="3" t="s">
        <v>4498</v>
      </c>
      <c r="B1963" s="8" t="s">
        <v>8484</v>
      </c>
      <c r="C1963" s="8" t="s">
        <v>14675</v>
      </c>
      <c r="D1963" t="s">
        <v>18884</v>
      </c>
    </row>
    <row r="1964" spans="1:4" x14ac:dyDescent="0.25">
      <c r="A1964" s="3" t="s">
        <v>4181</v>
      </c>
      <c r="B1964" s="8" t="s">
        <v>8485</v>
      </c>
      <c r="C1964" s="8" t="s">
        <v>14676</v>
      </c>
      <c r="D1964" t="s">
        <v>18884</v>
      </c>
    </row>
    <row r="1965" spans="1:4" x14ac:dyDescent="0.25">
      <c r="A1965" s="3" t="s">
        <v>3460</v>
      </c>
      <c r="B1965" s="8" t="s">
        <v>8486</v>
      </c>
      <c r="C1965" s="8" t="s">
        <v>14677</v>
      </c>
      <c r="D1965" t="s">
        <v>18884</v>
      </c>
    </row>
    <row r="1966" spans="1:4" x14ac:dyDescent="0.25">
      <c r="A1966" s="3" t="s">
        <v>2495</v>
      </c>
      <c r="B1966" s="8" t="s">
        <v>8487</v>
      </c>
      <c r="C1966" s="8" t="s">
        <v>14678</v>
      </c>
      <c r="D1966" t="s">
        <v>18884</v>
      </c>
    </row>
    <row r="1967" spans="1:4" x14ac:dyDescent="0.25">
      <c r="A1967" s="3" t="s">
        <v>1967</v>
      </c>
      <c r="B1967" s="8" t="s">
        <v>8488</v>
      </c>
      <c r="C1967" s="8" t="s">
        <v>14679</v>
      </c>
      <c r="D1967" t="s">
        <v>18884</v>
      </c>
    </row>
    <row r="1968" spans="1:4" x14ac:dyDescent="0.25">
      <c r="A1968" s="3" t="s">
        <v>1460</v>
      </c>
      <c r="B1968" s="8" t="s">
        <v>8489</v>
      </c>
      <c r="C1968" s="8" t="s">
        <v>14680</v>
      </c>
      <c r="D1968" t="s">
        <v>18884</v>
      </c>
    </row>
    <row r="1969" spans="1:4" x14ac:dyDescent="0.25">
      <c r="A1969" s="3" t="s">
        <v>3799</v>
      </c>
      <c r="B1969" s="8" t="s">
        <v>8490</v>
      </c>
      <c r="C1969" s="8" t="s">
        <v>14681</v>
      </c>
      <c r="D1969" t="s">
        <v>18884</v>
      </c>
    </row>
    <row r="1970" spans="1:4" x14ac:dyDescent="0.25">
      <c r="A1970" s="3" t="s">
        <v>5599</v>
      </c>
      <c r="B1970" s="8" t="s">
        <v>8491</v>
      </c>
      <c r="C1970" s="8" t="s">
        <v>14682</v>
      </c>
      <c r="D1970" t="s">
        <v>18884</v>
      </c>
    </row>
    <row r="1971" spans="1:4" x14ac:dyDescent="0.25">
      <c r="A1971" s="3" t="s">
        <v>1596</v>
      </c>
      <c r="B1971" s="8" t="s">
        <v>8492</v>
      </c>
      <c r="C1971" s="8" t="s">
        <v>14683</v>
      </c>
      <c r="D1971" t="s">
        <v>18884</v>
      </c>
    </row>
    <row r="1972" spans="1:4" x14ac:dyDescent="0.25">
      <c r="A1972" s="3" t="s">
        <v>1443</v>
      </c>
      <c r="B1972" s="8" t="s">
        <v>8493</v>
      </c>
      <c r="C1972" s="8" t="s">
        <v>14684</v>
      </c>
      <c r="D1972" t="s">
        <v>18884</v>
      </c>
    </row>
    <row r="1973" spans="1:4" x14ac:dyDescent="0.25">
      <c r="A1973" s="3" t="s">
        <v>3277</v>
      </c>
      <c r="B1973" s="8" t="s">
        <v>8494</v>
      </c>
      <c r="C1973" s="8" t="s">
        <v>14685</v>
      </c>
      <c r="D1973" t="s">
        <v>18884</v>
      </c>
    </row>
    <row r="1974" spans="1:4" x14ac:dyDescent="0.25">
      <c r="A1974" s="3" t="s">
        <v>4565</v>
      </c>
      <c r="B1974" s="8" t="s">
        <v>8495</v>
      </c>
      <c r="C1974" s="8" t="s">
        <v>14686</v>
      </c>
      <c r="D1974" t="s">
        <v>18884</v>
      </c>
    </row>
    <row r="1975" spans="1:4" x14ac:dyDescent="0.25">
      <c r="A1975" s="3" t="s">
        <v>614</v>
      </c>
      <c r="B1975" s="8" t="s">
        <v>8496</v>
      </c>
      <c r="C1975" s="8" t="s">
        <v>14687</v>
      </c>
      <c r="D1975" t="s">
        <v>18884</v>
      </c>
    </row>
    <row r="1976" spans="1:4" x14ac:dyDescent="0.25">
      <c r="A1976" s="3" t="s">
        <v>4736</v>
      </c>
      <c r="B1976" s="8" t="s">
        <v>8497</v>
      </c>
      <c r="C1976" s="8" t="s">
        <v>14688</v>
      </c>
      <c r="D1976" t="s">
        <v>18884</v>
      </c>
    </row>
    <row r="1977" spans="1:4" x14ac:dyDescent="0.25">
      <c r="A1977" s="3" t="s">
        <v>4252</v>
      </c>
      <c r="B1977" s="8" t="s">
        <v>8498</v>
      </c>
      <c r="C1977" s="8" t="s">
        <v>14689</v>
      </c>
      <c r="D1977" t="s">
        <v>18884</v>
      </c>
    </row>
    <row r="1978" spans="1:4" x14ac:dyDescent="0.25">
      <c r="A1978" s="3" t="s">
        <v>5600</v>
      </c>
      <c r="B1978" s="8" t="s">
        <v>8499</v>
      </c>
      <c r="C1978" s="8" t="s">
        <v>14690</v>
      </c>
      <c r="D1978" t="s">
        <v>18884</v>
      </c>
    </row>
    <row r="1979" spans="1:4" x14ac:dyDescent="0.25">
      <c r="A1979" s="3" t="s">
        <v>4237</v>
      </c>
      <c r="B1979" s="8" t="s">
        <v>8500</v>
      </c>
      <c r="C1979" s="8" t="s">
        <v>14691</v>
      </c>
      <c r="D1979" t="s">
        <v>18884</v>
      </c>
    </row>
    <row r="1980" spans="1:4" x14ac:dyDescent="0.25">
      <c r="A1980" s="3" t="s">
        <v>5601</v>
      </c>
      <c r="B1980" s="8" t="s">
        <v>8501</v>
      </c>
      <c r="C1980" s="8" t="s">
        <v>14692</v>
      </c>
      <c r="D1980" t="s">
        <v>18884</v>
      </c>
    </row>
    <row r="1981" spans="1:4" x14ac:dyDescent="0.25">
      <c r="A1981" s="3" t="s">
        <v>1192</v>
      </c>
      <c r="B1981" s="8" t="s">
        <v>8502</v>
      </c>
      <c r="C1981" s="8" t="s">
        <v>14693</v>
      </c>
      <c r="D1981" t="s">
        <v>18884</v>
      </c>
    </row>
    <row r="1982" spans="1:4" x14ac:dyDescent="0.25">
      <c r="A1982" s="3" t="s">
        <v>1306</v>
      </c>
      <c r="B1982" s="8" t="s">
        <v>8503</v>
      </c>
      <c r="C1982" s="8" t="s">
        <v>14694</v>
      </c>
      <c r="D1982" t="s">
        <v>18884</v>
      </c>
    </row>
    <row r="1983" spans="1:4" x14ac:dyDescent="0.25">
      <c r="A1983" s="3" t="s">
        <v>5602</v>
      </c>
      <c r="B1983" s="8" t="s">
        <v>8504</v>
      </c>
      <c r="C1983" s="8" t="s">
        <v>14695</v>
      </c>
      <c r="D1983" t="s">
        <v>18884</v>
      </c>
    </row>
    <row r="1984" spans="1:4" x14ac:dyDescent="0.25">
      <c r="A1984" s="3" t="s">
        <v>3532</v>
      </c>
      <c r="B1984" s="8" t="s">
        <v>8505</v>
      </c>
      <c r="C1984" s="8" t="s">
        <v>14696</v>
      </c>
      <c r="D1984" t="s">
        <v>18884</v>
      </c>
    </row>
    <row r="1985" spans="1:4" x14ac:dyDescent="0.25">
      <c r="A1985" s="3" t="s">
        <v>2497</v>
      </c>
      <c r="B1985" s="8" t="s">
        <v>8506</v>
      </c>
      <c r="C1985" s="8" t="s">
        <v>14697</v>
      </c>
      <c r="D1985" t="s">
        <v>18884</v>
      </c>
    </row>
    <row r="1986" spans="1:4" x14ac:dyDescent="0.25">
      <c r="A1986" s="3" t="s">
        <v>5603</v>
      </c>
      <c r="B1986" s="8" t="s">
        <v>8507</v>
      </c>
      <c r="C1986" s="8" t="s">
        <v>14698</v>
      </c>
      <c r="D1986" t="s">
        <v>18884</v>
      </c>
    </row>
    <row r="1987" spans="1:4" x14ac:dyDescent="0.25">
      <c r="A1987" s="3" t="s">
        <v>3657</v>
      </c>
      <c r="B1987" s="8" t="s">
        <v>8508</v>
      </c>
      <c r="C1987" s="8" t="s">
        <v>14699</v>
      </c>
      <c r="D1987" t="s">
        <v>18884</v>
      </c>
    </row>
    <row r="1988" spans="1:4" x14ac:dyDescent="0.25">
      <c r="A1988" s="3" t="s">
        <v>3762</v>
      </c>
      <c r="B1988" s="8" t="s">
        <v>8509</v>
      </c>
      <c r="C1988" s="8" t="s">
        <v>14700</v>
      </c>
      <c r="D1988" t="s">
        <v>18884</v>
      </c>
    </row>
    <row r="1989" spans="1:4" x14ac:dyDescent="0.25">
      <c r="A1989" s="3" t="s">
        <v>4742</v>
      </c>
      <c r="B1989" s="8" t="s">
        <v>8510</v>
      </c>
      <c r="C1989" s="8" t="s">
        <v>14701</v>
      </c>
      <c r="D1989" t="s">
        <v>18884</v>
      </c>
    </row>
    <row r="1990" spans="1:4" x14ac:dyDescent="0.25">
      <c r="A1990" s="3" t="s">
        <v>4177</v>
      </c>
      <c r="B1990" s="8" t="s">
        <v>8511</v>
      </c>
      <c r="C1990" s="8" t="s">
        <v>14702</v>
      </c>
      <c r="D1990" t="s">
        <v>18884</v>
      </c>
    </row>
    <row r="1991" spans="1:4" x14ac:dyDescent="0.25">
      <c r="A1991" s="3" t="s">
        <v>1115</v>
      </c>
      <c r="B1991" s="8" t="s">
        <v>8512</v>
      </c>
      <c r="C1991" s="8" t="s">
        <v>14703</v>
      </c>
      <c r="D1991" t="s">
        <v>18884</v>
      </c>
    </row>
    <row r="1992" spans="1:4" x14ac:dyDescent="0.25">
      <c r="A1992" s="3" t="s">
        <v>4617</v>
      </c>
      <c r="B1992" s="8" t="s">
        <v>8513</v>
      </c>
      <c r="C1992" s="8" t="s">
        <v>14704</v>
      </c>
      <c r="D1992" t="s">
        <v>18884</v>
      </c>
    </row>
    <row r="1993" spans="1:4" x14ac:dyDescent="0.25">
      <c r="A1993" s="3" t="s">
        <v>5604</v>
      </c>
      <c r="B1993" s="8" t="s">
        <v>8514</v>
      </c>
      <c r="C1993" s="8" t="s">
        <v>14705</v>
      </c>
      <c r="D1993" t="s">
        <v>18884</v>
      </c>
    </row>
    <row r="1994" spans="1:4" x14ac:dyDescent="0.25">
      <c r="A1994" s="3" t="s">
        <v>3586</v>
      </c>
      <c r="B1994" s="8" t="s">
        <v>8515</v>
      </c>
      <c r="C1994" s="8" t="s">
        <v>14706</v>
      </c>
      <c r="D1994" t="s">
        <v>18884</v>
      </c>
    </row>
    <row r="1995" spans="1:4" x14ac:dyDescent="0.25">
      <c r="A1995" s="3" t="s">
        <v>3794</v>
      </c>
      <c r="B1995" s="8" t="s">
        <v>8516</v>
      </c>
      <c r="C1995" s="8" t="s">
        <v>14707</v>
      </c>
      <c r="D1995" t="s">
        <v>18884</v>
      </c>
    </row>
    <row r="1996" spans="1:4" x14ac:dyDescent="0.25">
      <c r="A1996" s="3" t="s">
        <v>5605</v>
      </c>
      <c r="B1996" s="8" t="s">
        <v>8517</v>
      </c>
      <c r="C1996" s="8" t="s">
        <v>14708</v>
      </c>
      <c r="D1996" t="s">
        <v>18884</v>
      </c>
    </row>
    <row r="1997" spans="1:4" x14ac:dyDescent="0.25">
      <c r="A1997" s="3" t="s">
        <v>129</v>
      </c>
      <c r="B1997" s="8" t="s">
        <v>8518</v>
      </c>
      <c r="C1997" s="8" t="s">
        <v>14709</v>
      </c>
      <c r="D1997" t="s">
        <v>18884</v>
      </c>
    </row>
    <row r="1998" spans="1:4" x14ac:dyDescent="0.25">
      <c r="A1998" s="3" t="s">
        <v>3945</v>
      </c>
      <c r="B1998" s="8" t="s">
        <v>8519</v>
      </c>
      <c r="C1998" s="8" t="s">
        <v>14710</v>
      </c>
      <c r="D1998" t="s">
        <v>18884</v>
      </c>
    </row>
    <row r="1999" spans="1:4" x14ac:dyDescent="0.25">
      <c r="A1999" s="3" t="s">
        <v>3200</v>
      </c>
      <c r="B1999" s="8" t="s">
        <v>8520</v>
      </c>
      <c r="C1999" s="8" t="s">
        <v>14711</v>
      </c>
      <c r="D1999" t="s">
        <v>18884</v>
      </c>
    </row>
    <row r="2000" spans="1:4" x14ac:dyDescent="0.25">
      <c r="A2000" s="3" t="s">
        <v>3983</v>
      </c>
      <c r="B2000" s="8" t="s">
        <v>8521</v>
      </c>
      <c r="C2000" s="8" t="s">
        <v>14712</v>
      </c>
      <c r="D2000" t="s">
        <v>18884</v>
      </c>
    </row>
    <row r="2001" spans="1:4" x14ac:dyDescent="0.25">
      <c r="A2001" s="3" t="s">
        <v>1860</v>
      </c>
      <c r="B2001" s="8" t="s">
        <v>8522</v>
      </c>
      <c r="C2001" s="8" t="s">
        <v>14713</v>
      </c>
      <c r="D2001" t="s">
        <v>18884</v>
      </c>
    </row>
    <row r="2002" spans="1:4" x14ac:dyDescent="0.25">
      <c r="A2002" s="3" t="s">
        <v>4201</v>
      </c>
      <c r="B2002" s="8" t="s">
        <v>8523</v>
      </c>
      <c r="C2002" s="8" t="s">
        <v>14714</v>
      </c>
      <c r="D2002" t="s">
        <v>18884</v>
      </c>
    </row>
    <row r="2003" spans="1:4" x14ac:dyDescent="0.25">
      <c r="A2003" s="3" t="s">
        <v>4490</v>
      </c>
      <c r="B2003" s="8" t="s">
        <v>8524</v>
      </c>
      <c r="C2003" s="8" t="s">
        <v>14715</v>
      </c>
      <c r="D2003" t="s">
        <v>18884</v>
      </c>
    </row>
    <row r="2004" spans="1:4" x14ac:dyDescent="0.25">
      <c r="A2004" s="3" t="s">
        <v>5606</v>
      </c>
      <c r="B2004" s="8" t="s">
        <v>8525</v>
      </c>
      <c r="C2004" s="8" t="s">
        <v>14716</v>
      </c>
      <c r="D2004" t="s">
        <v>18884</v>
      </c>
    </row>
    <row r="2005" spans="1:4" x14ac:dyDescent="0.25">
      <c r="A2005" s="3" t="s">
        <v>5607</v>
      </c>
      <c r="B2005" s="8" t="s">
        <v>8526</v>
      </c>
      <c r="C2005" s="8">
        <v>0</v>
      </c>
      <c r="D2005" t="s">
        <v>18884</v>
      </c>
    </row>
    <row r="2006" spans="1:4" x14ac:dyDescent="0.25">
      <c r="A2006" s="3" t="s">
        <v>3654</v>
      </c>
      <c r="B2006" s="8" t="s">
        <v>8527</v>
      </c>
      <c r="C2006" s="8" t="s">
        <v>14717</v>
      </c>
      <c r="D2006" t="s">
        <v>18884</v>
      </c>
    </row>
    <row r="2007" spans="1:4" x14ac:dyDescent="0.25">
      <c r="A2007" s="3" t="s">
        <v>2288</v>
      </c>
      <c r="B2007" s="8" t="s">
        <v>8528</v>
      </c>
      <c r="C2007" s="8" t="s">
        <v>14718</v>
      </c>
      <c r="D2007" t="s">
        <v>18884</v>
      </c>
    </row>
    <row r="2008" spans="1:4" x14ac:dyDescent="0.25">
      <c r="A2008" s="3" t="s">
        <v>4509</v>
      </c>
      <c r="B2008" s="8" t="s">
        <v>8529</v>
      </c>
      <c r="C2008" s="8" t="s">
        <v>14719</v>
      </c>
      <c r="D2008" t="s">
        <v>18884</v>
      </c>
    </row>
    <row r="2009" spans="1:4" x14ac:dyDescent="0.25">
      <c r="A2009" s="3" t="s">
        <v>5608</v>
      </c>
      <c r="B2009" s="8" t="s">
        <v>8530</v>
      </c>
      <c r="C2009" s="8" t="s">
        <v>14720</v>
      </c>
      <c r="D2009" t="s">
        <v>18884</v>
      </c>
    </row>
    <row r="2010" spans="1:4" x14ac:dyDescent="0.25">
      <c r="A2010" s="3" t="s">
        <v>2485</v>
      </c>
      <c r="B2010" s="8" t="s">
        <v>8531</v>
      </c>
      <c r="C2010" s="8" t="s">
        <v>14721</v>
      </c>
      <c r="D2010" t="s">
        <v>18884</v>
      </c>
    </row>
    <row r="2011" spans="1:4" x14ac:dyDescent="0.25">
      <c r="A2011" s="3" t="s">
        <v>4320</v>
      </c>
      <c r="B2011" s="8" t="s">
        <v>8532</v>
      </c>
      <c r="C2011" s="8" t="s">
        <v>14722</v>
      </c>
      <c r="D2011" t="s">
        <v>18884</v>
      </c>
    </row>
    <row r="2012" spans="1:4" x14ac:dyDescent="0.25">
      <c r="A2012" s="3" t="s">
        <v>2077</v>
      </c>
      <c r="B2012" s="8" t="s">
        <v>8533</v>
      </c>
      <c r="C2012" s="8" t="s">
        <v>14723</v>
      </c>
      <c r="D2012" t="s">
        <v>18884</v>
      </c>
    </row>
    <row r="2013" spans="1:4" x14ac:dyDescent="0.25">
      <c r="A2013" s="3" t="s">
        <v>2140</v>
      </c>
      <c r="B2013" s="8" t="s">
        <v>8534</v>
      </c>
      <c r="C2013" s="8" t="s">
        <v>14724</v>
      </c>
      <c r="D2013" t="s">
        <v>18884</v>
      </c>
    </row>
    <row r="2014" spans="1:4" x14ac:dyDescent="0.25">
      <c r="A2014" s="3" t="s">
        <v>1392</v>
      </c>
      <c r="B2014" s="8" t="s">
        <v>8535</v>
      </c>
      <c r="C2014" s="8" t="s">
        <v>14725</v>
      </c>
      <c r="D2014" t="s">
        <v>18884</v>
      </c>
    </row>
    <row r="2015" spans="1:4" x14ac:dyDescent="0.25">
      <c r="A2015" s="3" t="s">
        <v>4024</v>
      </c>
      <c r="B2015" s="8" t="s">
        <v>8536</v>
      </c>
      <c r="C2015" s="8" t="s">
        <v>14726</v>
      </c>
      <c r="D2015" t="s">
        <v>18884</v>
      </c>
    </row>
    <row r="2016" spans="1:4" x14ac:dyDescent="0.25">
      <c r="A2016" s="3" t="s">
        <v>2145</v>
      </c>
      <c r="B2016" s="8" t="s">
        <v>8537</v>
      </c>
      <c r="C2016" s="8" t="s">
        <v>14727</v>
      </c>
      <c r="D2016" t="s">
        <v>18884</v>
      </c>
    </row>
    <row r="2017" spans="1:4" x14ac:dyDescent="0.25">
      <c r="A2017" s="3" t="s">
        <v>3254</v>
      </c>
      <c r="B2017" s="8" t="s">
        <v>8538</v>
      </c>
      <c r="C2017" s="8" t="s">
        <v>14728</v>
      </c>
      <c r="D2017" t="s">
        <v>18884</v>
      </c>
    </row>
    <row r="2018" spans="1:4" x14ac:dyDescent="0.25">
      <c r="A2018" s="3" t="s">
        <v>497</v>
      </c>
      <c r="B2018" s="8" t="s">
        <v>8539</v>
      </c>
      <c r="C2018" s="8" t="s">
        <v>14729</v>
      </c>
      <c r="D2018" t="s">
        <v>18884</v>
      </c>
    </row>
    <row r="2019" spans="1:4" x14ac:dyDescent="0.25">
      <c r="A2019" s="3" t="s">
        <v>1814</v>
      </c>
      <c r="B2019" s="8" t="s">
        <v>8540</v>
      </c>
      <c r="C2019" s="8" t="s">
        <v>14730</v>
      </c>
      <c r="D2019" t="s">
        <v>18884</v>
      </c>
    </row>
    <row r="2020" spans="1:4" x14ac:dyDescent="0.25">
      <c r="A2020" s="3" t="s">
        <v>3882</v>
      </c>
      <c r="B2020" s="8" t="s">
        <v>8541</v>
      </c>
      <c r="C2020" s="8" t="s">
        <v>14731</v>
      </c>
      <c r="D2020" t="s">
        <v>18884</v>
      </c>
    </row>
    <row r="2021" spans="1:4" x14ac:dyDescent="0.25">
      <c r="A2021" s="3" t="s">
        <v>866</v>
      </c>
      <c r="B2021" s="8" t="s">
        <v>8542</v>
      </c>
      <c r="C2021" s="8" t="s">
        <v>14732</v>
      </c>
      <c r="D2021" t="s">
        <v>18884</v>
      </c>
    </row>
    <row r="2022" spans="1:4" x14ac:dyDescent="0.25">
      <c r="A2022" s="3" t="s">
        <v>1010</v>
      </c>
      <c r="B2022" s="8" t="s">
        <v>8543</v>
      </c>
      <c r="C2022" s="8" t="s">
        <v>14733</v>
      </c>
      <c r="D2022" t="s">
        <v>18884</v>
      </c>
    </row>
    <row r="2023" spans="1:4" x14ac:dyDescent="0.25">
      <c r="A2023" s="3" t="s">
        <v>5609</v>
      </c>
      <c r="B2023" s="8" t="s">
        <v>8544</v>
      </c>
      <c r="C2023" s="8" t="s">
        <v>14734</v>
      </c>
      <c r="D2023" t="s">
        <v>18884</v>
      </c>
    </row>
    <row r="2024" spans="1:4" x14ac:dyDescent="0.25">
      <c r="A2024" s="3" t="s">
        <v>88</v>
      </c>
      <c r="B2024" s="8" t="s">
        <v>8545</v>
      </c>
      <c r="C2024" s="8" t="s">
        <v>14735</v>
      </c>
      <c r="D2024" t="s">
        <v>18884</v>
      </c>
    </row>
    <row r="2025" spans="1:4" x14ac:dyDescent="0.25">
      <c r="A2025" s="3" t="s">
        <v>3507</v>
      </c>
      <c r="B2025" s="8" t="s">
        <v>8546</v>
      </c>
      <c r="C2025" s="8" t="s">
        <v>14736</v>
      </c>
      <c r="D2025" t="s">
        <v>18884</v>
      </c>
    </row>
    <row r="2026" spans="1:4" x14ac:dyDescent="0.25">
      <c r="A2026" s="3" t="s">
        <v>703</v>
      </c>
      <c r="B2026" s="8" t="s">
        <v>8547</v>
      </c>
      <c r="C2026" s="8" t="s">
        <v>14737</v>
      </c>
      <c r="D2026" t="s">
        <v>18884</v>
      </c>
    </row>
    <row r="2027" spans="1:4" x14ac:dyDescent="0.25">
      <c r="A2027" s="3" t="s">
        <v>1843</v>
      </c>
      <c r="B2027" s="8" t="s">
        <v>8548</v>
      </c>
      <c r="C2027" s="8" t="s">
        <v>14738</v>
      </c>
      <c r="D2027" t="s">
        <v>18884</v>
      </c>
    </row>
    <row r="2028" spans="1:4" x14ac:dyDescent="0.25">
      <c r="A2028" s="3" t="s">
        <v>5610</v>
      </c>
      <c r="B2028" s="8" t="s">
        <v>8549</v>
      </c>
      <c r="C2028" s="8" t="s">
        <v>14739</v>
      </c>
      <c r="D2028" t="s">
        <v>18884</v>
      </c>
    </row>
    <row r="2029" spans="1:4" x14ac:dyDescent="0.25">
      <c r="A2029" s="3" t="s">
        <v>146</v>
      </c>
      <c r="B2029" s="8" t="s">
        <v>8550</v>
      </c>
      <c r="C2029" s="8" t="s">
        <v>14740</v>
      </c>
      <c r="D2029" t="s">
        <v>18884</v>
      </c>
    </row>
    <row r="2030" spans="1:4" x14ac:dyDescent="0.25">
      <c r="A2030" s="3" t="s">
        <v>2310</v>
      </c>
      <c r="B2030" s="8" t="s">
        <v>8551</v>
      </c>
      <c r="C2030" s="8" t="s">
        <v>14741</v>
      </c>
      <c r="D2030" t="s">
        <v>18884</v>
      </c>
    </row>
    <row r="2031" spans="1:4" x14ac:dyDescent="0.25">
      <c r="A2031" s="3" t="s">
        <v>3423</v>
      </c>
      <c r="B2031" s="8" t="s">
        <v>8552</v>
      </c>
      <c r="C2031" s="8" t="s">
        <v>14742</v>
      </c>
      <c r="D2031" t="s">
        <v>18884</v>
      </c>
    </row>
    <row r="2032" spans="1:4" x14ac:dyDescent="0.25">
      <c r="A2032" s="3" t="s">
        <v>1209</v>
      </c>
      <c r="B2032" s="8" t="s">
        <v>8553</v>
      </c>
      <c r="C2032" s="8" t="s">
        <v>14743</v>
      </c>
      <c r="D2032" t="s">
        <v>18884</v>
      </c>
    </row>
    <row r="2033" spans="1:4" x14ac:dyDescent="0.25">
      <c r="A2033" s="3" t="s">
        <v>845</v>
      </c>
      <c r="B2033" s="8" t="s">
        <v>8554</v>
      </c>
      <c r="C2033" s="8" t="s">
        <v>14744</v>
      </c>
      <c r="D2033" t="s">
        <v>18884</v>
      </c>
    </row>
    <row r="2034" spans="1:4" x14ac:dyDescent="0.25">
      <c r="A2034" s="3" t="s">
        <v>2292</v>
      </c>
      <c r="B2034" s="8" t="s">
        <v>8555</v>
      </c>
      <c r="C2034" s="8" t="s">
        <v>14745</v>
      </c>
      <c r="D2034" t="s">
        <v>18884</v>
      </c>
    </row>
    <row r="2035" spans="1:4" x14ac:dyDescent="0.25">
      <c r="A2035" s="3" t="s">
        <v>3245</v>
      </c>
      <c r="B2035" s="8" t="s">
        <v>8556</v>
      </c>
      <c r="C2035" s="8" t="s">
        <v>14746</v>
      </c>
      <c r="D2035" t="s">
        <v>18884</v>
      </c>
    </row>
    <row r="2036" spans="1:4" x14ac:dyDescent="0.25">
      <c r="A2036" s="3" t="s">
        <v>3968</v>
      </c>
      <c r="B2036" s="8" t="s">
        <v>8557</v>
      </c>
      <c r="C2036" s="8" t="s">
        <v>14747</v>
      </c>
      <c r="D2036" t="s">
        <v>18884</v>
      </c>
    </row>
    <row r="2037" spans="1:4" x14ac:dyDescent="0.25">
      <c r="A2037" s="3" t="s">
        <v>4394</v>
      </c>
      <c r="B2037" s="8" t="s">
        <v>8558</v>
      </c>
      <c r="C2037" s="8" t="s">
        <v>14748</v>
      </c>
      <c r="D2037" t="s">
        <v>18884</v>
      </c>
    </row>
    <row r="2038" spans="1:4" x14ac:dyDescent="0.25">
      <c r="A2038" s="3" t="s">
        <v>581</v>
      </c>
      <c r="B2038" s="8" t="s">
        <v>8559</v>
      </c>
      <c r="C2038" s="8" t="s">
        <v>14749</v>
      </c>
      <c r="D2038" t="s">
        <v>18884</v>
      </c>
    </row>
    <row r="2039" spans="1:4" x14ac:dyDescent="0.25">
      <c r="A2039" s="3" t="s">
        <v>2887</v>
      </c>
      <c r="B2039" s="8" t="s">
        <v>8560</v>
      </c>
      <c r="C2039" s="8" t="s">
        <v>14750</v>
      </c>
      <c r="D2039" t="s">
        <v>18884</v>
      </c>
    </row>
    <row r="2040" spans="1:4" x14ac:dyDescent="0.25">
      <c r="A2040" s="3" t="s">
        <v>1270</v>
      </c>
      <c r="B2040" s="8" t="s">
        <v>8561</v>
      </c>
      <c r="C2040" s="8" t="s">
        <v>14751</v>
      </c>
      <c r="D2040" t="s">
        <v>18884</v>
      </c>
    </row>
    <row r="2041" spans="1:4" x14ac:dyDescent="0.25">
      <c r="A2041" s="3" t="s">
        <v>1919</v>
      </c>
      <c r="B2041" s="8" t="s">
        <v>8562</v>
      </c>
      <c r="C2041" s="8" t="s">
        <v>14752</v>
      </c>
      <c r="D2041" t="s">
        <v>18884</v>
      </c>
    </row>
    <row r="2042" spans="1:4" x14ac:dyDescent="0.25">
      <c r="A2042" s="3" t="s">
        <v>2608</v>
      </c>
      <c r="B2042" s="8" t="s">
        <v>8563</v>
      </c>
      <c r="C2042" s="8" t="s">
        <v>14753</v>
      </c>
      <c r="D2042" t="s">
        <v>18884</v>
      </c>
    </row>
    <row r="2043" spans="1:4" x14ac:dyDescent="0.25">
      <c r="A2043" s="3" t="s">
        <v>2665</v>
      </c>
      <c r="B2043" s="8" t="s">
        <v>8564</v>
      </c>
      <c r="C2043" s="8" t="s">
        <v>14754</v>
      </c>
      <c r="D2043" t="s">
        <v>18884</v>
      </c>
    </row>
    <row r="2044" spans="1:4" x14ac:dyDescent="0.25">
      <c r="A2044" s="3" t="s">
        <v>2511</v>
      </c>
      <c r="B2044" s="8" t="s">
        <v>8565</v>
      </c>
      <c r="C2044" s="8" t="s">
        <v>14755</v>
      </c>
      <c r="D2044" t="s">
        <v>18884</v>
      </c>
    </row>
    <row r="2045" spans="1:4" x14ac:dyDescent="0.25">
      <c r="A2045" s="3" t="s">
        <v>408</v>
      </c>
      <c r="B2045" s="8" t="s">
        <v>8566</v>
      </c>
      <c r="C2045" s="8" t="s">
        <v>14756</v>
      </c>
      <c r="D2045" t="s">
        <v>18884</v>
      </c>
    </row>
    <row r="2046" spans="1:4" x14ac:dyDescent="0.25">
      <c r="A2046" s="3" t="s">
        <v>5611</v>
      </c>
      <c r="B2046" s="8" t="s">
        <v>8567</v>
      </c>
      <c r="C2046" s="8" t="s">
        <v>14757</v>
      </c>
      <c r="D2046" t="s">
        <v>18884</v>
      </c>
    </row>
    <row r="2047" spans="1:4" x14ac:dyDescent="0.25">
      <c r="A2047" s="3" t="s">
        <v>2742</v>
      </c>
      <c r="B2047" s="8" t="s">
        <v>8568</v>
      </c>
      <c r="C2047" s="8" t="s">
        <v>14758</v>
      </c>
      <c r="D2047" t="s">
        <v>18884</v>
      </c>
    </row>
    <row r="2048" spans="1:4" x14ac:dyDescent="0.25">
      <c r="A2048" s="3" t="s">
        <v>705</v>
      </c>
      <c r="B2048" s="8" t="s">
        <v>8569</v>
      </c>
      <c r="C2048" s="8" t="s">
        <v>14759</v>
      </c>
      <c r="D2048" t="s">
        <v>18884</v>
      </c>
    </row>
    <row r="2049" spans="1:4" x14ac:dyDescent="0.25">
      <c r="A2049" s="3" t="s">
        <v>5612</v>
      </c>
      <c r="B2049" s="8" t="s">
        <v>8570</v>
      </c>
      <c r="C2049" s="8" t="s">
        <v>14760</v>
      </c>
      <c r="D2049" t="s">
        <v>18884</v>
      </c>
    </row>
    <row r="2050" spans="1:4" x14ac:dyDescent="0.25">
      <c r="A2050" s="3" t="s">
        <v>5613</v>
      </c>
      <c r="B2050" s="8" t="s">
        <v>8571</v>
      </c>
      <c r="C2050" s="8" t="s">
        <v>14761</v>
      </c>
      <c r="D2050" t="s">
        <v>18884</v>
      </c>
    </row>
    <row r="2051" spans="1:4" x14ac:dyDescent="0.25">
      <c r="A2051" s="3" t="s">
        <v>2633</v>
      </c>
      <c r="B2051" s="8" t="s">
        <v>8572</v>
      </c>
      <c r="C2051" s="8">
        <v>0</v>
      </c>
      <c r="D2051" t="s">
        <v>18884</v>
      </c>
    </row>
    <row r="2052" spans="1:4" x14ac:dyDescent="0.25">
      <c r="A2052" s="3" t="s">
        <v>2350</v>
      </c>
      <c r="B2052" s="8" t="s">
        <v>8573</v>
      </c>
      <c r="C2052" s="8" t="s">
        <v>14762</v>
      </c>
      <c r="D2052" t="s">
        <v>18884</v>
      </c>
    </row>
    <row r="2053" spans="1:4" x14ac:dyDescent="0.25">
      <c r="A2053" s="3" t="s">
        <v>3606</v>
      </c>
      <c r="B2053" s="8" t="s">
        <v>8574</v>
      </c>
      <c r="C2053" s="8" t="s">
        <v>14763</v>
      </c>
      <c r="D2053" t="s">
        <v>18884</v>
      </c>
    </row>
    <row r="2054" spans="1:4" x14ac:dyDescent="0.25">
      <c r="A2054" s="3" t="s">
        <v>2798</v>
      </c>
      <c r="B2054" s="8" t="s">
        <v>8575</v>
      </c>
      <c r="C2054" s="8" t="s">
        <v>14764</v>
      </c>
      <c r="D2054" t="s">
        <v>18884</v>
      </c>
    </row>
    <row r="2055" spans="1:4" x14ac:dyDescent="0.25">
      <c r="A2055" s="3" t="s">
        <v>1567</v>
      </c>
      <c r="B2055" s="8" t="s">
        <v>8576</v>
      </c>
      <c r="C2055" s="8" t="s">
        <v>14765</v>
      </c>
      <c r="D2055" t="s">
        <v>18884</v>
      </c>
    </row>
    <row r="2056" spans="1:4" x14ac:dyDescent="0.25">
      <c r="A2056" s="3" t="s">
        <v>4159</v>
      </c>
      <c r="B2056" s="8" t="s">
        <v>8577</v>
      </c>
      <c r="C2056" s="8" t="s">
        <v>14766</v>
      </c>
      <c r="D2056" t="s">
        <v>18884</v>
      </c>
    </row>
    <row r="2057" spans="1:4" x14ac:dyDescent="0.25">
      <c r="A2057" s="3" t="s">
        <v>1211</v>
      </c>
      <c r="B2057" s="8" t="s">
        <v>8578</v>
      </c>
      <c r="C2057" s="8" t="s">
        <v>14767</v>
      </c>
      <c r="D2057" t="s">
        <v>18884</v>
      </c>
    </row>
    <row r="2058" spans="1:4" x14ac:dyDescent="0.25">
      <c r="A2058" s="3" t="s">
        <v>5614</v>
      </c>
      <c r="B2058" s="8" t="s">
        <v>8579</v>
      </c>
      <c r="C2058" s="8" t="s">
        <v>14768</v>
      </c>
      <c r="D2058" t="s">
        <v>18884</v>
      </c>
    </row>
    <row r="2059" spans="1:4" x14ac:dyDescent="0.25">
      <c r="A2059" s="3" t="s">
        <v>1569</v>
      </c>
      <c r="B2059" s="8" t="s">
        <v>8580</v>
      </c>
      <c r="C2059" s="8" t="s">
        <v>14769</v>
      </c>
      <c r="D2059" t="s">
        <v>18884</v>
      </c>
    </row>
    <row r="2060" spans="1:4" x14ac:dyDescent="0.25">
      <c r="A2060" s="3" t="s">
        <v>3974</v>
      </c>
      <c r="B2060" s="8" t="s">
        <v>8581</v>
      </c>
      <c r="C2060" s="8" t="s">
        <v>14770</v>
      </c>
      <c r="D2060" t="s">
        <v>18884</v>
      </c>
    </row>
    <row r="2061" spans="1:4" x14ac:dyDescent="0.25">
      <c r="A2061" s="3" t="s">
        <v>1009</v>
      </c>
      <c r="B2061" s="8" t="s">
        <v>8582</v>
      </c>
      <c r="C2061" s="8" t="s">
        <v>14771</v>
      </c>
      <c r="D2061" t="s">
        <v>18884</v>
      </c>
    </row>
    <row r="2062" spans="1:4" x14ac:dyDescent="0.25">
      <c r="A2062" s="3" t="s">
        <v>2613</v>
      </c>
      <c r="B2062" s="8" t="s">
        <v>8583</v>
      </c>
      <c r="C2062" s="8" t="s">
        <v>14772</v>
      </c>
      <c r="D2062" t="s">
        <v>18884</v>
      </c>
    </row>
    <row r="2063" spans="1:4" x14ac:dyDescent="0.25">
      <c r="A2063" s="3" t="s">
        <v>51</v>
      </c>
      <c r="B2063" s="8" t="s">
        <v>8584</v>
      </c>
      <c r="C2063" s="8" t="s">
        <v>14773</v>
      </c>
      <c r="D2063" t="s">
        <v>18884</v>
      </c>
    </row>
    <row r="2064" spans="1:4" x14ac:dyDescent="0.25">
      <c r="A2064" s="3" t="s">
        <v>5615</v>
      </c>
      <c r="B2064" s="8" t="s">
        <v>8585</v>
      </c>
      <c r="C2064" s="8" t="s">
        <v>14774</v>
      </c>
      <c r="D2064" t="s">
        <v>18884</v>
      </c>
    </row>
    <row r="2065" spans="1:4" x14ac:dyDescent="0.25">
      <c r="A2065" s="3" t="s">
        <v>5616</v>
      </c>
      <c r="B2065" s="8" t="s">
        <v>8586</v>
      </c>
      <c r="C2065" s="8" t="s">
        <v>14775</v>
      </c>
      <c r="D2065" t="s">
        <v>18884</v>
      </c>
    </row>
    <row r="2066" spans="1:4" x14ac:dyDescent="0.25">
      <c r="A2066" s="3" t="s">
        <v>1546</v>
      </c>
      <c r="B2066" s="8" t="s">
        <v>8587</v>
      </c>
      <c r="C2066" s="8" t="s">
        <v>14776</v>
      </c>
      <c r="D2066" t="s">
        <v>18884</v>
      </c>
    </row>
    <row r="2067" spans="1:4" x14ac:dyDescent="0.25">
      <c r="A2067" s="3" t="s">
        <v>3149</v>
      </c>
      <c r="B2067" s="8" t="s">
        <v>8588</v>
      </c>
      <c r="C2067" s="8" t="s">
        <v>14777</v>
      </c>
      <c r="D2067" t="s">
        <v>18884</v>
      </c>
    </row>
    <row r="2068" spans="1:4" x14ac:dyDescent="0.25">
      <c r="A2068" s="3" t="s">
        <v>1350</v>
      </c>
      <c r="B2068" s="8" t="s">
        <v>8589</v>
      </c>
      <c r="C2068" s="8" t="s">
        <v>14778</v>
      </c>
      <c r="D2068" t="s">
        <v>18884</v>
      </c>
    </row>
    <row r="2069" spans="1:4" x14ac:dyDescent="0.25">
      <c r="A2069" s="3" t="s">
        <v>5617</v>
      </c>
      <c r="B2069" s="8" t="s">
        <v>8590</v>
      </c>
      <c r="C2069" s="8" t="s">
        <v>14779</v>
      </c>
      <c r="D2069" t="s">
        <v>18884</v>
      </c>
    </row>
    <row r="2070" spans="1:4" x14ac:dyDescent="0.25">
      <c r="A2070" s="3" t="s">
        <v>1317</v>
      </c>
      <c r="B2070" s="8" t="s">
        <v>8591</v>
      </c>
      <c r="C2070" s="8" t="s">
        <v>14780</v>
      </c>
      <c r="D2070" t="s">
        <v>18884</v>
      </c>
    </row>
    <row r="2071" spans="1:4" x14ac:dyDescent="0.25">
      <c r="A2071" s="3" t="s">
        <v>5618</v>
      </c>
      <c r="B2071" s="8" t="s">
        <v>8592</v>
      </c>
      <c r="C2071" s="8" t="s">
        <v>14781</v>
      </c>
      <c r="D2071" t="s">
        <v>18884</v>
      </c>
    </row>
    <row r="2072" spans="1:4" x14ac:dyDescent="0.25">
      <c r="A2072" s="3" t="s">
        <v>2489</v>
      </c>
      <c r="B2072" s="8" t="s">
        <v>8593</v>
      </c>
      <c r="C2072" s="8" t="s">
        <v>14782</v>
      </c>
      <c r="D2072" t="s">
        <v>18884</v>
      </c>
    </row>
    <row r="2073" spans="1:4" x14ac:dyDescent="0.25">
      <c r="A2073" s="3" t="s">
        <v>4</v>
      </c>
      <c r="B2073" s="8" t="s">
        <v>8594</v>
      </c>
      <c r="C2073" s="8" t="s">
        <v>14783</v>
      </c>
      <c r="D2073" t="s">
        <v>18884</v>
      </c>
    </row>
    <row r="2074" spans="1:4" x14ac:dyDescent="0.25">
      <c r="A2074" s="3" t="s">
        <v>3534</v>
      </c>
      <c r="B2074" s="8" t="s">
        <v>8595</v>
      </c>
      <c r="C2074" s="8" t="s">
        <v>14784</v>
      </c>
      <c r="D2074" t="s">
        <v>18884</v>
      </c>
    </row>
    <row r="2075" spans="1:4" x14ac:dyDescent="0.25">
      <c r="A2075" s="3" t="s">
        <v>2222</v>
      </c>
      <c r="B2075" s="8" t="s">
        <v>8596</v>
      </c>
      <c r="C2075" s="8" t="s">
        <v>14785</v>
      </c>
      <c r="D2075" t="s">
        <v>18884</v>
      </c>
    </row>
    <row r="2076" spans="1:4" x14ac:dyDescent="0.25">
      <c r="A2076" s="3" t="s">
        <v>711</v>
      </c>
      <c r="B2076" s="8" t="s">
        <v>8597</v>
      </c>
      <c r="C2076" s="8" t="s">
        <v>14786</v>
      </c>
      <c r="D2076" t="s">
        <v>18884</v>
      </c>
    </row>
    <row r="2077" spans="1:4" x14ac:dyDescent="0.25">
      <c r="A2077" s="3" t="s">
        <v>2920</v>
      </c>
      <c r="B2077" s="8" t="s">
        <v>8598</v>
      </c>
      <c r="C2077" s="8" t="s">
        <v>14787</v>
      </c>
      <c r="D2077" t="s">
        <v>18884</v>
      </c>
    </row>
    <row r="2078" spans="1:4" x14ac:dyDescent="0.25">
      <c r="A2078" s="3" t="s">
        <v>2225</v>
      </c>
      <c r="B2078" s="8" t="s">
        <v>8599</v>
      </c>
      <c r="C2078" s="8" t="s">
        <v>14788</v>
      </c>
      <c r="D2078" t="s">
        <v>18884</v>
      </c>
    </row>
    <row r="2079" spans="1:4" x14ac:dyDescent="0.25">
      <c r="A2079" s="3" t="s">
        <v>5619</v>
      </c>
      <c r="B2079" s="8" t="s">
        <v>8600</v>
      </c>
      <c r="C2079" s="8" t="s">
        <v>14789</v>
      </c>
      <c r="D2079" t="s">
        <v>18884</v>
      </c>
    </row>
    <row r="2080" spans="1:4" x14ac:dyDescent="0.25">
      <c r="A2080" s="3" t="s">
        <v>5620</v>
      </c>
      <c r="B2080" s="8" t="s">
        <v>8601</v>
      </c>
      <c r="C2080" s="8" t="s">
        <v>14790</v>
      </c>
      <c r="D2080" t="s">
        <v>18884</v>
      </c>
    </row>
    <row r="2081" spans="1:4" x14ac:dyDescent="0.25">
      <c r="A2081" s="3" t="s">
        <v>5621</v>
      </c>
      <c r="B2081" s="8" t="s">
        <v>8602</v>
      </c>
      <c r="C2081" s="8" t="s">
        <v>14791</v>
      </c>
      <c r="D2081" t="s">
        <v>18884</v>
      </c>
    </row>
    <row r="2082" spans="1:4" x14ac:dyDescent="0.25">
      <c r="A2082" s="3" t="s">
        <v>2034</v>
      </c>
      <c r="B2082" s="8" t="s">
        <v>8603</v>
      </c>
      <c r="C2082" s="8" t="s">
        <v>14792</v>
      </c>
      <c r="D2082" t="s">
        <v>18884</v>
      </c>
    </row>
    <row r="2083" spans="1:4" x14ac:dyDescent="0.25">
      <c r="A2083" s="3" t="s">
        <v>5622</v>
      </c>
      <c r="B2083" s="8" t="s">
        <v>8604</v>
      </c>
      <c r="C2083" s="8" t="s">
        <v>14793</v>
      </c>
      <c r="D2083" t="s">
        <v>18884</v>
      </c>
    </row>
    <row r="2084" spans="1:4" x14ac:dyDescent="0.25">
      <c r="A2084" s="3" t="s">
        <v>1760</v>
      </c>
      <c r="B2084" s="8" t="s">
        <v>8605</v>
      </c>
      <c r="C2084" s="8" t="s">
        <v>14794</v>
      </c>
      <c r="D2084" t="s">
        <v>18884</v>
      </c>
    </row>
    <row r="2085" spans="1:4" x14ac:dyDescent="0.25">
      <c r="A2085" s="3" t="s">
        <v>4634</v>
      </c>
      <c r="B2085" s="8" t="s">
        <v>8606</v>
      </c>
      <c r="C2085" s="8" t="s">
        <v>14795</v>
      </c>
      <c r="D2085" t="s">
        <v>18884</v>
      </c>
    </row>
    <row r="2086" spans="1:4" x14ac:dyDescent="0.25">
      <c r="A2086" s="3" t="s">
        <v>1510</v>
      </c>
      <c r="B2086" s="8" t="s">
        <v>8607</v>
      </c>
      <c r="C2086" s="8" t="s">
        <v>14796</v>
      </c>
      <c r="D2086" t="s">
        <v>18884</v>
      </c>
    </row>
    <row r="2087" spans="1:4" x14ac:dyDescent="0.25">
      <c r="A2087" s="3" t="s">
        <v>2569</v>
      </c>
      <c r="B2087" s="8" t="s">
        <v>8608</v>
      </c>
      <c r="C2087" s="8" t="s">
        <v>14797</v>
      </c>
      <c r="D2087" t="s">
        <v>18884</v>
      </c>
    </row>
    <row r="2088" spans="1:4" x14ac:dyDescent="0.25">
      <c r="A2088" s="3" t="s">
        <v>2578</v>
      </c>
      <c r="B2088" s="8" t="s">
        <v>8609</v>
      </c>
      <c r="C2088" s="8" t="s">
        <v>14798</v>
      </c>
      <c r="D2088" t="s">
        <v>18884</v>
      </c>
    </row>
    <row r="2089" spans="1:4" x14ac:dyDescent="0.25">
      <c r="A2089" s="3" t="s">
        <v>3788</v>
      </c>
      <c r="B2089" s="8" t="s">
        <v>8610</v>
      </c>
      <c r="C2089" s="8" t="s">
        <v>14799</v>
      </c>
      <c r="D2089" t="s">
        <v>18884</v>
      </c>
    </row>
    <row r="2090" spans="1:4" x14ac:dyDescent="0.25">
      <c r="A2090" s="3" t="s">
        <v>3337</v>
      </c>
      <c r="B2090" s="8" t="s">
        <v>8611</v>
      </c>
      <c r="C2090" s="8">
        <v>0</v>
      </c>
      <c r="D2090" t="s">
        <v>18884</v>
      </c>
    </row>
    <row r="2091" spans="1:4" x14ac:dyDescent="0.25">
      <c r="A2091" s="3" t="s">
        <v>5623</v>
      </c>
      <c r="B2091" s="8" t="s">
        <v>8612</v>
      </c>
      <c r="C2091" s="8" t="s">
        <v>14800</v>
      </c>
      <c r="D2091" t="s">
        <v>18884</v>
      </c>
    </row>
    <row r="2092" spans="1:4" x14ac:dyDescent="0.25">
      <c r="A2092" s="3" t="s">
        <v>5624</v>
      </c>
      <c r="B2092" s="8" t="s">
        <v>8613</v>
      </c>
      <c r="C2092" s="8" t="s">
        <v>14801</v>
      </c>
      <c r="D2092" t="s">
        <v>18884</v>
      </c>
    </row>
    <row r="2093" spans="1:4" x14ac:dyDescent="0.25">
      <c r="A2093" s="3" t="s">
        <v>5625</v>
      </c>
      <c r="B2093" s="8" t="s">
        <v>8614</v>
      </c>
      <c r="C2093" s="8" t="s">
        <v>14802</v>
      </c>
      <c r="D2093" t="s">
        <v>18884</v>
      </c>
    </row>
    <row r="2094" spans="1:4" x14ac:dyDescent="0.25">
      <c r="A2094" s="3" t="s">
        <v>5626</v>
      </c>
      <c r="B2094" s="8" t="s">
        <v>8615</v>
      </c>
      <c r="C2094" s="8">
        <v>0</v>
      </c>
      <c r="D2094" t="s">
        <v>18884</v>
      </c>
    </row>
    <row r="2095" spans="1:4" x14ac:dyDescent="0.25">
      <c r="A2095" s="3" t="s">
        <v>5627</v>
      </c>
      <c r="B2095" s="8" t="s">
        <v>8616</v>
      </c>
      <c r="C2095" s="8" t="s">
        <v>14803</v>
      </c>
      <c r="D2095" t="s">
        <v>18884</v>
      </c>
    </row>
    <row r="2096" spans="1:4" x14ac:dyDescent="0.25">
      <c r="A2096" s="3" t="s">
        <v>1525</v>
      </c>
      <c r="B2096" s="8" t="s">
        <v>8617</v>
      </c>
      <c r="C2096" s="8" t="s">
        <v>14804</v>
      </c>
      <c r="D2096" t="s">
        <v>18884</v>
      </c>
    </row>
    <row r="2097" spans="1:4" x14ac:dyDescent="0.25">
      <c r="A2097" s="3" t="s">
        <v>3674</v>
      </c>
      <c r="B2097" s="8" t="s">
        <v>8618</v>
      </c>
      <c r="C2097" s="8" t="s">
        <v>14805</v>
      </c>
      <c r="D2097" t="s">
        <v>18884</v>
      </c>
    </row>
    <row r="2098" spans="1:4" x14ac:dyDescent="0.25">
      <c r="A2098" s="3" t="s">
        <v>2483</v>
      </c>
      <c r="B2098" s="8" t="s">
        <v>8619</v>
      </c>
      <c r="C2098" s="8" t="s">
        <v>14806</v>
      </c>
      <c r="D2098" t="s">
        <v>18884</v>
      </c>
    </row>
    <row r="2099" spans="1:4" x14ac:dyDescent="0.25">
      <c r="A2099" s="3" t="s">
        <v>244</v>
      </c>
      <c r="B2099" s="8" t="s">
        <v>8620</v>
      </c>
      <c r="C2099" s="8" t="s">
        <v>14807</v>
      </c>
      <c r="D2099" t="s">
        <v>18884</v>
      </c>
    </row>
    <row r="2100" spans="1:4" x14ac:dyDescent="0.25">
      <c r="A2100" s="3" t="s">
        <v>4308</v>
      </c>
      <c r="B2100" s="8" t="s">
        <v>8621</v>
      </c>
      <c r="C2100" s="8" t="s">
        <v>14808</v>
      </c>
      <c r="D2100" t="s">
        <v>18884</v>
      </c>
    </row>
    <row r="2101" spans="1:4" x14ac:dyDescent="0.25">
      <c r="A2101" s="3" t="s">
        <v>5628</v>
      </c>
      <c r="B2101" s="8" t="s">
        <v>8622</v>
      </c>
      <c r="C2101" s="8" t="s">
        <v>14809</v>
      </c>
      <c r="D2101" t="s">
        <v>18884</v>
      </c>
    </row>
    <row r="2102" spans="1:4" x14ac:dyDescent="0.25">
      <c r="A2102" s="3" t="s">
        <v>5629</v>
      </c>
      <c r="B2102" s="8" t="s">
        <v>8623</v>
      </c>
      <c r="C2102" s="8" t="s">
        <v>14810</v>
      </c>
      <c r="D2102" t="s">
        <v>18884</v>
      </c>
    </row>
    <row r="2103" spans="1:4" x14ac:dyDescent="0.25">
      <c r="A2103" s="3" t="s">
        <v>1838</v>
      </c>
      <c r="B2103" s="8" t="s">
        <v>8624</v>
      </c>
      <c r="C2103" s="8" t="s">
        <v>14811</v>
      </c>
      <c r="D2103" t="s">
        <v>18884</v>
      </c>
    </row>
    <row r="2104" spans="1:4" x14ac:dyDescent="0.25">
      <c r="A2104" s="3" t="s">
        <v>1911</v>
      </c>
      <c r="B2104" s="8" t="s">
        <v>8625</v>
      </c>
      <c r="C2104" s="8" t="s">
        <v>14812</v>
      </c>
      <c r="D2104" t="s">
        <v>18884</v>
      </c>
    </row>
    <row r="2105" spans="1:4" x14ac:dyDescent="0.25">
      <c r="A2105" s="3" t="s">
        <v>426</v>
      </c>
      <c r="B2105" s="8" t="s">
        <v>8626</v>
      </c>
      <c r="C2105" s="8" t="s">
        <v>14813</v>
      </c>
      <c r="D2105" t="s">
        <v>18884</v>
      </c>
    </row>
    <row r="2106" spans="1:4" x14ac:dyDescent="0.25">
      <c r="A2106" s="3" t="s">
        <v>210</v>
      </c>
      <c r="B2106" s="8" t="s">
        <v>8627</v>
      </c>
      <c r="C2106" s="8" t="s">
        <v>14814</v>
      </c>
      <c r="D2106" t="s">
        <v>18884</v>
      </c>
    </row>
    <row r="2107" spans="1:4" x14ac:dyDescent="0.25">
      <c r="A2107" s="3" t="s">
        <v>2418</v>
      </c>
      <c r="B2107" s="8" t="s">
        <v>8628</v>
      </c>
      <c r="C2107" s="8" t="s">
        <v>14815</v>
      </c>
      <c r="D2107" t="s">
        <v>18884</v>
      </c>
    </row>
    <row r="2108" spans="1:4" x14ac:dyDescent="0.25">
      <c r="A2108" s="3" t="s">
        <v>4441</v>
      </c>
      <c r="B2108" s="8" t="s">
        <v>8629</v>
      </c>
      <c r="C2108" s="8" t="s">
        <v>14816</v>
      </c>
      <c r="D2108" t="s">
        <v>18884</v>
      </c>
    </row>
    <row r="2109" spans="1:4" x14ac:dyDescent="0.25">
      <c r="A2109" s="3" t="s">
        <v>5630</v>
      </c>
      <c r="B2109" s="8" t="s">
        <v>8630</v>
      </c>
      <c r="C2109" s="8" t="s">
        <v>14817</v>
      </c>
      <c r="D2109" t="s">
        <v>18884</v>
      </c>
    </row>
    <row r="2110" spans="1:4" x14ac:dyDescent="0.25">
      <c r="A2110" s="3" t="s">
        <v>1087</v>
      </c>
      <c r="B2110" s="8" t="s">
        <v>8631</v>
      </c>
      <c r="C2110" s="8" t="s">
        <v>14818</v>
      </c>
      <c r="D2110" t="s">
        <v>18884</v>
      </c>
    </row>
    <row r="2111" spans="1:4" x14ac:dyDescent="0.25">
      <c r="A2111" s="3" t="s">
        <v>2412</v>
      </c>
      <c r="B2111" s="8" t="s">
        <v>8632</v>
      </c>
      <c r="C2111" s="8">
        <v>0</v>
      </c>
      <c r="D2111" t="s">
        <v>18884</v>
      </c>
    </row>
    <row r="2112" spans="1:4" x14ac:dyDescent="0.25">
      <c r="A2112" s="3" t="s">
        <v>3142</v>
      </c>
      <c r="B2112" s="8" t="s">
        <v>8633</v>
      </c>
      <c r="C2112" s="8" t="s">
        <v>14819</v>
      </c>
      <c r="D2112" t="s">
        <v>18884</v>
      </c>
    </row>
    <row r="2113" spans="1:4" x14ac:dyDescent="0.25">
      <c r="A2113" s="3" t="s">
        <v>315</v>
      </c>
      <c r="B2113" s="8" t="s">
        <v>8634</v>
      </c>
      <c r="C2113" s="8" t="s">
        <v>14820</v>
      </c>
      <c r="D2113" t="s">
        <v>18884</v>
      </c>
    </row>
    <row r="2114" spans="1:4" x14ac:dyDescent="0.25">
      <c r="A2114" s="3" t="s">
        <v>3172</v>
      </c>
      <c r="B2114" s="8" t="s">
        <v>8635</v>
      </c>
      <c r="C2114" s="8" t="s">
        <v>14821</v>
      </c>
      <c r="D2114" t="s">
        <v>18884</v>
      </c>
    </row>
    <row r="2115" spans="1:4" x14ac:dyDescent="0.25">
      <c r="A2115" s="3" t="s">
        <v>2207</v>
      </c>
      <c r="B2115" s="8" t="s">
        <v>8636</v>
      </c>
      <c r="C2115" s="8" t="s">
        <v>14822</v>
      </c>
      <c r="D2115" t="s">
        <v>18884</v>
      </c>
    </row>
    <row r="2116" spans="1:4" x14ac:dyDescent="0.25">
      <c r="A2116" s="3" t="s">
        <v>1876</v>
      </c>
      <c r="B2116" s="8" t="s">
        <v>8637</v>
      </c>
      <c r="C2116" s="8" t="s">
        <v>14823</v>
      </c>
      <c r="D2116" t="s">
        <v>18884</v>
      </c>
    </row>
    <row r="2117" spans="1:4" x14ac:dyDescent="0.25">
      <c r="A2117" s="3" t="s">
        <v>2894</v>
      </c>
      <c r="B2117" s="8" t="s">
        <v>8638</v>
      </c>
      <c r="C2117" s="8">
        <v>0</v>
      </c>
      <c r="D2117" t="s">
        <v>18884</v>
      </c>
    </row>
    <row r="2118" spans="1:4" x14ac:dyDescent="0.25">
      <c r="A2118" s="3" t="s">
        <v>2684</v>
      </c>
      <c r="B2118" s="8" t="s">
        <v>8639</v>
      </c>
      <c r="C2118" s="8" t="s">
        <v>14824</v>
      </c>
      <c r="D2118" t="s">
        <v>18884</v>
      </c>
    </row>
    <row r="2119" spans="1:4" x14ac:dyDescent="0.25">
      <c r="A2119" s="3" t="s">
        <v>5631</v>
      </c>
      <c r="B2119" s="8" t="s">
        <v>8640</v>
      </c>
      <c r="C2119" s="8" t="s">
        <v>14825</v>
      </c>
      <c r="D2119" t="s">
        <v>18884</v>
      </c>
    </row>
    <row r="2120" spans="1:4" x14ac:dyDescent="0.25">
      <c r="A2120" s="3" t="s">
        <v>5632</v>
      </c>
      <c r="B2120" s="8" t="s">
        <v>8641</v>
      </c>
      <c r="C2120" s="8" t="s">
        <v>14826</v>
      </c>
      <c r="D2120" t="s">
        <v>18884</v>
      </c>
    </row>
    <row r="2121" spans="1:4" x14ac:dyDescent="0.25">
      <c r="A2121" s="3" t="s">
        <v>3669</v>
      </c>
      <c r="B2121" s="8" t="s">
        <v>8642</v>
      </c>
      <c r="C2121" s="8" t="s">
        <v>14827</v>
      </c>
      <c r="D2121" t="s">
        <v>18884</v>
      </c>
    </row>
    <row r="2122" spans="1:4" x14ac:dyDescent="0.25">
      <c r="A2122" s="3" t="s">
        <v>3846</v>
      </c>
      <c r="B2122" s="8" t="s">
        <v>8643</v>
      </c>
      <c r="C2122" s="8" t="s">
        <v>14828</v>
      </c>
      <c r="D2122" t="s">
        <v>18884</v>
      </c>
    </row>
    <row r="2123" spans="1:4" x14ac:dyDescent="0.25">
      <c r="A2123" s="3" t="s">
        <v>3571</v>
      </c>
      <c r="B2123" s="8" t="s">
        <v>8644</v>
      </c>
      <c r="C2123" s="8" t="s">
        <v>14829</v>
      </c>
      <c r="D2123" t="s">
        <v>18884</v>
      </c>
    </row>
    <row r="2124" spans="1:4" x14ac:dyDescent="0.25">
      <c r="A2124" s="3" t="s">
        <v>5633</v>
      </c>
      <c r="B2124" s="8" t="s">
        <v>8645</v>
      </c>
      <c r="C2124" s="8" t="s">
        <v>14830</v>
      </c>
      <c r="D2124" t="s">
        <v>18884</v>
      </c>
    </row>
    <row r="2125" spans="1:4" x14ac:dyDescent="0.25">
      <c r="A2125" s="3" t="s">
        <v>5634</v>
      </c>
      <c r="B2125" s="8" t="s">
        <v>8646</v>
      </c>
      <c r="C2125" s="8" t="s">
        <v>14831</v>
      </c>
      <c r="D2125" t="s">
        <v>18884</v>
      </c>
    </row>
    <row r="2126" spans="1:4" x14ac:dyDescent="0.25">
      <c r="A2126" s="3" t="s">
        <v>5635</v>
      </c>
      <c r="B2126" s="8" t="s">
        <v>8647</v>
      </c>
      <c r="C2126" s="8" t="s">
        <v>14832</v>
      </c>
      <c r="D2126" t="s">
        <v>18884</v>
      </c>
    </row>
    <row r="2127" spans="1:4" x14ac:dyDescent="0.25">
      <c r="A2127" s="3" t="s">
        <v>1742</v>
      </c>
      <c r="B2127" s="8" t="s">
        <v>8648</v>
      </c>
      <c r="C2127" s="8" t="s">
        <v>14833</v>
      </c>
      <c r="D2127" t="s">
        <v>18884</v>
      </c>
    </row>
    <row r="2128" spans="1:4" x14ac:dyDescent="0.25">
      <c r="A2128" s="3" t="s">
        <v>5636</v>
      </c>
      <c r="B2128" s="8" t="s">
        <v>8649</v>
      </c>
      <c r="C2128" s="8" t="s">
        <v>14834</v>
      </c>
      <c r="D2128" t="s">
        <v>18884</v>
      </c>
    </row>
    <row r="2129" spans="1:4" x14ac:dyDescent="0.25">
      <c r="A2129" s="3" t="s">
        <v>877</v>
      </c>
      <c r="B2129" s="8" t="s">
        <v>8650</v>
      </c>
      <c r="C2129" s="8" t="s">
        <v>14835</v>
      </c>
      <c r="D2129" t="s">
        <v>18884</v>
      </c>
    </row>
    <row r="2130" spans="1:4" x14ac:dyDescent="0.25">
      <c r="A2130" s="3" t="s">
        <v>2424</v>
      </c>
      <c r="B2130" s="8" t="s">
        <v>8651</v>
      </c>
      <c r="C2130" s="8" t="s">
        <v>14836</v>
      </c>
      <c r="D2130" t="s">
        <v>18884</v>
      </c>
    </row>
    <row r="2131" spans="1:4" x14ac:dyDescent="0.25">
      <c r="A2131" s="3" t="s">
        <v>3543</v>
      </c>
      <c r="B2131" s="8" t="s">
        <v>8652</v>
      </c>
      <c r="C2131" s="8" t="s">
        <v>14837</v>
      </c>
      <c r="D2131" t="s">
        <v>18884</v>
      </c>
    </row>
    <row r="2132" spans="1:4" x14ac:dyDescent="0.25">
      <c r="A2132" s="3" t="s">
        <v>5637</v>
      </c>
      <c r="B2132" s="8" t="s">
        <v>8653</v>
      </c>
      <c r="C2132" s="8" t="s">
        <v>14838</v>
      </c>
      <c r="D2132" t="s">
        <v>18884</v>
      </c>
    </row>
    <row r="2133" spans="1:4" x14ac:dyDescent="0.25">
      <c r="A2133" s="3" t="s">
        <v>5638</v>
      </c>
      <c r="B2133" s="8" t="s">
        <v>8654</v>
      </c>
      <c r="C2133" s="8" t="s">
        <v>14839</v>
      </c>
      <c r="D2133" t="s">
        <v>18884</v>
      </c>
    </row>
    <row r="2134" spans="1:4" x14ac:dyDescent="0.25">
      <c r="A2134" s="3" t="s">
        <v>5639</v>
      </c>
      <c r="B2134" s="8" t="s">
        <v>8655</v>
      </c>
      <c r="C2134" s="8" t="s">
        <v>14840</v>
      </c>
      <c r="D2134" t="s">
        <v>18884</v>
      </c>
    </row>
    <row r="2135" spans="1:4" x14ac:dyDescent="0.25">
      <c r="A2135" s="3" t="s">
        <v>3883</v>
      </c>
      <c r="B2135" s="8" t="s">
        <v>8656</v>
      </c>
      <c r="C2135" s="8" t="s">
        <v>14841</v>
      </c>
      <c r="D2135" t="s">
        <v>18884</v>
      </c>
    </row>
    <row r="2136" spans="1:4" x14ac:dyDescent="0.25">
      <c r="A2136" s="3" t="s">
        <v>3715</v>
      </c>
      <c r="B2136" s="8" t="s">
        <v>8657</v>
      </c>
      <c r="C2136" s="8" t="s">
        <v>14842</v>
      </c>
      <c r="D2136" t="s">
        <v>18884</v>
      </c>
    </row>
    <row r="2137" spans="1:4" x14ac:dyDescent="0.25">
      <c r="A2137" s="3" t="s">
        <v>1533</v>
      </c>
      <c r="B2137" s="8" t="s">
        <v>8658</v>
      </c>
      <c r="C2137" s="8" t="s">
        <v>14843</v>
      </c>
      <c r="D2137" t="s">
        <v>18884</v>
      </c>
    </row>
    <row r="2138" spans="1:4" x14ac:dyDescent="0.25">
      <c r="A2138" s="3" t="s">
        <v>3910</v>
      </c>
      <c r="B2138" s="8" t="s">
        <v>8659</v>
      </c>
      <c r="C2138" s="8" t="s">
        <v>14844</v>
      </c>
      <c r="D2138" t="s">
        <v>18884</v>
      </c>
    </row>
    <row r="2139" spans="1:4" x14ac:dyDescent="0.25">
      <c r="A2139" s="3" t="s">
        <v>5640</v>
      </c>
      <c r="B2139" s="8" t="s">
        <v>8660</v>
      </c>
      <c r="C2139" s="8" t="s">
        <v>14845</v>
      </c>
      <c r="D2139" t="s">
        <v>18884</v>
      </c>
    </row>
    <row r="2140" spans="1:4" x14ac:dyDescent="0.25">
      <c r="A2140" s="3" t="s">
        <v>5641</v>
      </c>
      <c r="B2140" s="8" t="s">
        <v>8661</v>
      </c>
      <c r="C2140" s="8" t="s">
        <v>14846</v>
      </c>
      <c r="D2140" t="s">
        <v>18884</v>
      </c>
    </row>
    <row r="2141" spans="1:4" x14ac:dyDescent="0.25">
      <c r="A2141" s="3" t="s">
        <v>818</v>
      </c>
      <c r="B2141" s="8" t="s">
        <v>8662</v>
      </c>
      <c r="C2141" s="8" t="s">
        <v>14847</v>
      </c>
      <c r="D2141" t="s">
        <v>18884</v>
      </c>
    </row>
    <row r="2142" spans="1:4" x14ac:dyDescent="0.25">
      <c r="A2142" s="3" t="s">
        <v>266</v>
      </c>
      <c r="B2142" s="8" t="s">
        <v>8663</v>
      </c>
      <c r="C2142" s="8" t="s">
        <v>14848</v>
      </c>
      <c r="D2142" t="s">
        <v>18884</v>
      </c>
    </row>
    <row r="2143" spans="1:4" x14ac:dyDescent="0.25">
      <c r="A2143" s="3" t="s">
        <v>1711</v>
      </c>
      <c r="B2143" s="8" t="s">
        <v>8664</v>
      </c>
      <c r="C2143" s="8" t="s">
        <v>14849</v>
      </c>
      <c r="D2143" t="s">
        <v>18884</v>
      </c>
    </row>
    <row r="2144" spans="1:4" x14ac:dyDescent="0.25">
      <c r="A2144" s="3" t="s">
        <v>3703</v>
      </c>
      <c r="B2144" s="8" t="s">
        <v>8665</v>
      </c>
      <c r="C2144" s="8" t="s">
        <v>14850</v>
      </c>
      <c r="D2144" t="s">
        <v>18884</v>
      </c>
    </row>
    <row r="2145" spans="1:4" x14ac:dyDescent="0.25">
      <c r="A2145" s="3" t="s">
        <v>4422</v>
      </c>
      <c r="B2145" s="8" t="s">
        <v>8666</v>
      </c>
      <c r="C2145" s="8" t="s">
        <v>14851</v>
      </c>
      <c r="D2145" t="s">
        <v>18884</v>
      </c>
    </row>
    <row r="2146" spans="1:4" x14ac:dyDescent="0.25">
      <c r="A2146" s="3" t="s">
        <v>5642</v>
      </c>
      <c r="B2146" s="8" t="s">
        <v>8667</v>
      </c>
      <c r="C2146" s="8" t="s">
        <v>14852</v>
      </c>
      <c r="D2146" t="s">
        <v>18884</v>
      </c>
    </row>
    <row r="2147" spans="1:4" x14ac:dyDescent="0.25">
      <c r="A2147" s="3" t="s">
        <v>3798</v>
      </c>
      <c r="B2147" s="8" t="s">
        <v>8668</v>
      </c>
      <c r="C2147" s="8" t="s">
        <v>14853</v>
      </c>
      <c r="D2147" t="s">
        <v>18884</v>
      </c>
    </row>
    <row r="2148" spans="1:4" x14ac:dyDescent="0.25">
      <c r="A2148" s="3" t="s">
        <v>5643</v>
      </c>
      <c r="B2148" s="8" t="s">
        <v>8669</v>
      </c>
      <c r="C2148" s="8" t="s">
        <v>14854</v>
      </c>
      <c r="D2148" t="s">
        <v>18884</v>
      </c>
    </row>
    <row r="2149" spans="1:4" x14ac:dyDescent="0.25">
      <c r="A2149" s="3" t="s">
        <v>1385</v>
      </c>
      <c r="B2149" s="8" t="s">
        <v>8670</v>
      </c>
      <c r="C2149" s="8" t="s">
        <v>14855</v>
      </c>
      <c r="D2149" t="s">
        <v>18884</v>
      </c>
    </row>
    <row r="2150" spans="1:4" x14ac:dyDescent="0.25">
      <c r="A2150" s="3" t="s">
        <v>1298</v>
      </c>
      <c r="B2150" s="8" t="s">
        <v>8671</v>
      </c>
      <c r="C2150" s="8" t="s">
        <v>14856</v>
      </c>
      <c r="D2150" t="s">
        <v>18884</v>
      </c>
    </row>
    <row r="2151" spans="1:4" x14ac:dyDescent="0.25">
      <c r="A2151" s="3" t="s">
        <v>444</v>
      </c>
      <c r="B2151" s="8" t="s">
        <v>8672</v>
      </c>
      <c r="C2151" s="8" t="s">
        <v>14857</v>
      </c>
      <c r="D2151" t="s">
        <v>18884</v>
      </c>
    </row>
    <row r="2152" spans="1:4" x14ac:dyDescent="0.25">
      <c r="A2152" s="3" t="s">
        <v>5644</v>
      </c>
      <c r="B2152" s="8" t="s">
        <v>8673</v>
      </c>
      <c r="C2152" s="8" t="s">
        <v>14858</v>
      </c>
      <c r="D2152" t="s">
        <v>18884</v>
      </c>
    </row>
    <row r="2153" spans="1:4" x14ac:dyDescent="0.25">
      <c r="A2153" s="3" t="s">
        <v>2070</v>
      </c>
      <c r="B2153" s="8" t="s">
        <v>8674</v>
      </c>
      <c r="C2153" s="8" t="s">
        <v>14859</v>
      </c>
      <c r="D2153" t="s">
        <v>18884</v>
      </c>
    </row>
    <row r="2154" spans="1:4" x14ac:dyDescent="0.25">
      <c r="A2154" s="3" t="s">
        <v>1666</v>
      </c>
      <c r="B2154" s="8" t="s">
        <v>8675</v>
      </c>
      <c r="C2154" s="8" t="s">
        <v>14860</v>
      </c>
      <c r="D2154" t="s">
        <v>18884</v>
      </c>
    </row>
    <row r="2155" spans="1:4" x14ac:dyDescent="0.25">
      <c r="A2155" s="3" t="s">
        <v>2389</v>
      </c>
      <c r="B2155" s="8" t="s">
        <v>8676</v>
      </c>
      <c r="C2155" s="8" t="s">
        <v>14861</v>
      </c>
      <c r="D2155" t="s">
        <v>18884</v>
      </c>
    </row>
    <row r="2156" spans="1:4" x14ac:dyDescent="0.25">
      <c r="A2156" s="3" t="s">
        <v>1647</v>
      </c>
      <c r="B2156" s="8" t="s">
        <v>8677</v>
      </c>
      <c r="C2156" s="8" t="s">
        <v>14862</v>
      </c>
      <c r="D2156" t="s">
        <v>18884</v>
      </c>
    </row>
    <row r="2157" spans="1:4" x14ac:dyDescent="0.25">
      <c r="A2157" s="3" t="s">
        <v>1007</v>
      </c>
      <c r="B2157" s="8" t="s">
        <v>8678</v>
      </c>
      <c r="C2157" s="8" t="s">
        <v>14863</v>
      </c>
      <c r="D2157" t="s">
        <v>18884</v>
      </c>
    </row>
    <row r="2158" spans="1:4" x14ac:dyDescent="0.25">
      <c r="A2158" s="3" t="s">
        <v>4153</v>
      </c>
      <c r="B2158" s="8" t="s">
        <v>8679</v>
      </c>
      <c r="C2158" s="8" t="s">
        <v>14864</v>
      </c>
      <c r="D2158" t="s">
        <v>18884</v>
      </c>
    </row>
    <row r="2159" spans="1:4" x14ac:dyDescent="0.25">
      <c r="A2159" s="3" t="s">
        <v>5645</v>
      </c>
      <c r="B2159" s="8" t="s">
        <v>8680</v>
      </c>
      <c r="C2159" s="8" t="s">
        <v>14865</v>
      </c>
      <c r="D2159" t="s">
        <v>18884</v>
      </c>
    </row>
    <row r="2160" spans="1:4" x14ac:dyDescent="0.25">
      <c r="A2160" s="3" t="s">
        <v>5646</v>
      </c>
      <c r="B2160" s="8" t="s">
        <v>8681</v>
      </c>
      <c r="C2160" s="8" t="s">
        <v>14866</v>
      </c>
      <c r="D2160" t="s">
        <v>18884</v>
      </c>
    </row>
    <row r="2161" spans="1:4" x14ac:dyDescent="0.25">
      <c r="A2161" s="3" t="s">
        <v>3154</v>
      </c>
      <c r="B2161" s="8" t="s">
        <v>8682</v>
      </c>
      <c r="C2161" s="8" t="s">
        <v>14867</v>
      </c>
      <c r="D2161" t="s">
        <v>18884</v>
      </c>
    </row>
    <row r="2162" spans="1:4" x14ac:dyDescent="0.25">
      <c r="A2162" s="3" t="s">
        <v>883</v>
      </c>
      <c r="B2162" s="8" t="s">
        <v>8683</v>
      </c>
      <c r="C2162" s="8" t="s">
        <v>14868</v>
      </c>
      <c r="D2162" t="s">
        <v>18884</v>
      </c>
    </row>
    <row r="2163" spans="1:4" x14ac:dyDescent="0.25">
      <c r="A2163" s="3" t="s">
        <v>1267</v>
      </c>
      <c r="B2163" s="8" t="s">
        <v>8684</v>
      </c>
      <c r="C2163" s="8" t="s">
        <v>14869</v>
      </c>
      <c r="D2163" t="s">
        <v>18884</v>
      </c>
    </row>
    <row r="2164" spans="1:4" x14ac:dyDescent="0.25">
      <c r="A2164" s="3" t="s">
        <v>3517</v>
      </c>
      <c r="B2164" s="8" t="s">
        <v>8685</v>
      </c>
      <c r="C2164" s="8" t="s">
        <v>14870</v>
      </c>
      <c r="D2164" t="s">
        <v>18884</v>
      </c>
    </row>
    <row r="2165" spans="1:4" x14ac:dyDescent="0.25">
      <c r="A2165" s="3" t="s">
        <v>3827</v>
      </c>
      <c r="B2165" s="8" t="s">
        <v>8686</v>
      </c>
      <c r="C2165" s="8" t="s">
        <v>14871</v>
      </c>
      <c r="D2165" t="s">
        <v>18884</v>
      </c>
    </row>
    <row r="2166" spans="1:4" x14ac:dyDescent="0.25">
      <c r="A2166" s="3" t="s">
        <v>4499</v>
      </c>
      <c r="B2166" s="8" t="s">
        <v>8687</v>
      </c>
      <c r="C2166" s="8" t="s">
        <v>14872</v>
      </c>
      <c r="D2166" t="s">
        <v>18884</v>
      </c>
    </row>
    <row r="2167" spans="1:4" x14ac:dyDescent="0.25">
      <c r="A2167" s="3" t="s">
        <v>5647</v>
      </c>
      <c r="B2167" s="8" t="s">
        <v>8688</v>
      </c>
      <c r="C2167" s="8" t="s">
        <v>14873</v>
      </c>
      <c r="D2167" t="s">
        <v>18884</v>
      </c>
    </row>
    <row r="2168" spans="1:4" x14ac:dyDescent="0.25">
      <c r="A2168" s="3" t="s">
        <v>5648</v>
      </c>
      <c r="B2168" s="8" t="s">
        <v>8689</v>
      </c>
      <c r="C2168" s="8" t="s">
        <v>14874</v>
      </c>
      <c r="D2168" t="s">
        <v>18884</v>
      </c>
    </row>
    <row r="2169" spans="1:4" x14ac:dyDescent="0.25">
      <c r="A2169" s="3" t="s">
        <v>3396</v>
      </c>
      <c r="B2169" s="8" t="s">
        <v>8690</v>
      </c>
      <c r="C2169" s="8" t="s">
        <v>14875</v>
      </c>
      <c r="D2169" t="s">
        <v>18884</v>
      </c>
    </row>
    <row r="2170" spans="1:4" x14ac:dyDescent="0.25">
      <c r="A2170" s="3" t="s">
        <v>5649</v>
      </c>
      <c r="B2170" s="8" t="s">
        <v>8691</v>
      </c>
      <c r="C2170" s="8" t="s">
        <v>14876</v>
      </c>
      <c r="D2170" t="s">
        <v>18884</v>
      </c>
    </row>
    <row r="2171" spans="1:4" x14ac:dyDescent="0.25">
      <c r="A2171" s="3" t="s">
        <v>891</v>
      </c>
      <c r="B2171" s="8" t="s">
        <v>8692</v>
      </c>
      <c r="C2171" s="8" t="s">
        <v>14877</v>
      </c>
      <c r="D2171" t="s">
        <v>18884</v>
      </c>
    </row>
    <row r="2172" spans="1:4" x14ac:dyDescent="0.25">
      <c r="A2172" s="3" t="s">
        <v>194</v>
      </c>
      <c r="B2172" s="8" t="s">
        <v>8693</v>
      </c>
      <c r="C2172" s="8" t="s">
        <v>14878</v>
      </c>
      <c r="D2172" t="s">
        <v>18884</v>
      </c>
    </row>
    <row r="2173" spans="1:4" x14ac:dyDescent="0.25">
      <c r="A2173" s="3" t="s">
        <v>2250</v>
      </c>
      <c r="B2173" s="8" t="s">
        <v>8694</v>
      </c>
      <c r="C2173" s="8" t="s">
        <v>14879</v>
      </c>
      <c r="D2173" t="s">
        <v>18884</v>
      </c>
    </row>
    <row r="2174" spans="1:4" x14ac:dyDescent="0.25">
      <c r="A2174" s="3" t="s">
        <v>4014</v>
      </c>
      <c r="B2174" s="8" t="s">
        <v>8695</v>
      </c>
      <c r="C2174" s="8" t="s">
        <v>14880</v>
      </c>
      <c r="D2174" t="s">
        <v>18884</v>
      </c>
    </row>
    <row r="2175" spans="1:4" x14ac:dyDescent="0.25">
      <c r="A2175" s="3" t="s">
        <v>3249</v>
      </c>
      <c r="B2175" s="8" t="s">
        <v>8696</v>
      </c>
      <c r="C2175" s="8" t="s">
        <v>14881</v>
      </c>
      <c r="D2175" t="s">
        <v>18884</v>
      </c>
    </row>
    <row r="2176" spans="1:4" x14ac:dyDescent="0.25">
      <c r="A2176" s="3" t="s">
        <v>4486</v>
      </c>
      <c r="B2176" s="8" t="s">
        <v>8697</v>
      </c>
      <c r="C2176" s="8" t="s">
        <v>14882</v>
      </c>
      <c r="D2176" t="s">
        <v>18884</v>
      </c>
    </row>
    <row r="2177" spans="1:4" x14ac:dyDescent="0.25">
      <c r="A2177" s="3" t="s">
        <v>4646</v>
      </c>
      <c r="B2177" s="8" t="s">
        <v>8698</v>
      </c>
      <c r="C2177" s="8" t="s">
        <v>14883</v>
      </c>
      <c r="D2177" t="s">
        <v>18884</v>
      </c>
    </row>
    <row r="2178" spans="1:4" x14ac:dyDescent="0.25">
      <c r="A2178" s="3" t="s">
        <v>1845</v>
      </c>
      <c r="B2178" s="8" t="s">
        <v>8699</v>
      </c>
      <c r="C2178" s="8" t="s">
        <v>14884</v>
      </c>
      <c r="D2178" t="s">
        <v>18884</v>
      </c>
    </row>
    <row r="2179" spans="1:4" x14ac:dyDescent="0.25">
      <c r="A2179" s="3" t="s">
        <v>1294</v>
      </c>
      <c r="B2179" s="8" t="s">
        <v>8700</v>
      </c>
      <c r="C2179" s="8" t="s">
        <v>14885</v>
      </c>
      <c r="D2179" t="s">
        <v>18884</v>
      </c>
    </row>
    <row r="2180" spans="1:4" x14ac:dyDescent="0.25">
      <c r="A2180" s="3" t="s">
        <v>5650</v>
      </c>
      <c r="B2180" s="8" t="s">
        <v>8701</v>
      </c>
      <c r="C2180" s="8" t="s">
        <v>14886</v>
      </c>
      <c r="D2180" t="s">
        <v>18884</v>
      </c>
    </row>
    <row r="2181" spans="1:4" x14ac:dyDescent="0.25">
      <c r="A2181" s="3" t="s">
        <v>5651</v>
      </c>
      <c r="B2181" s="8" t="s">
        <v>8702</v>
      </c>
      <c r="C2181" s="8" t="s">
        <v>14887</v>
      </c>
      <c r="D2181" t="s">
        <v>18884</v>
      </c>
    </row>
    <row r="2182" spans="1:4" x14ac:dyDescent="0.25">
      <c r="A2182" s="3" t="s">
        <v>1062</v>
      </c>
      <c r="B2182" s="8" t="s">
        <v>8703</v>
      </c>
      <c r="C2182" s="8" t="s">
        <v>14888</v>
      </c>
      <c r="D2182" t="s">
        <v>18884</v>
      </c>
    </row>
    <row r="2183" spans="1:4" x14ac:dyDescent="0.25">
      <c r="A2183" s="3" t="s">
        <v>3722</v>
      </c>
      <c r="B2183" s="8" t="s">
        <v>8704</v>
      </c>
      <c r="C2183" s="8" t="s">
        <v>14889</v>
      </c>
      <c r="D2183" t="s">
        <v>18884</v>
      </c>
    </row>
    <row r="2184" spans="1:4" x14ac:dyDescent="0.25">
      <c r="A2184" s="3" t="s">
        <v>107</v>
      </c>
      <c r="B2184" s="8" t="s">
        <v>8705</v>
      </c>
      <c r="C2184" s="8" t="s">
        <v>14890</v>
      </c>
      <c r="D2184" t="s">
        <v>18884</v>
      </c>
    </row>
    <row r="2185" spans="1:4" x14ac:dyDescent="0.25">
      <c r="A2185" s="3" t="s">
        <v>4004</v>
      </c>
      <c r="B2185" s="8" t="s">
        <v>8706</v>
      </c>
      <c r="C2185" s="8" t="s">
        <v>14891</v>
      </c>
      <c r="D2185" t="s">
        <v>18884</v>
      </c>
    </row>
    <row r="2186" spans="1:4" x14ac:dyDescent="0.25">
      <c r="A2186" s="3" t="s">
        <v>452</v>
      </c>
      <c r="B2186" s="8" t="s">
        <v>8707</v>
      </c>
      <c r="C2186" s="8" t="s">
        <v>14892</v>
      </c>
      <c r="D2186" t="s">
        <v>18884</v>
      </c>
    </row>
    <row r="2187" spans="1:4" x14ac:dyDescent="0.25">
      <c r="A2187" s="3" t="s">
        <v>304</v>
      </c>
      <c r="B2187" s="8" t="s">
        <v>8708</v>
      </c>
      <c r="C2187" s="8" t="s">
        <v>14893</v>
      </c>
      <c r="D2187" t="s">
        <v>18884</v>
      </c>
    </row>
    <row r="2188" spans="1:4" x14ac:dyDescent="0.25">
      <c r="A2188" s="3" t="s">
        <v>5652</v>
      </c>
      <c r="B2188" s="8" t="s">
        <v>8709</v>
      </c>
      <c r="C2188" s="8" t="s">
        <v>14894</v>
      </c>
      <c r="D2188" t="s">
        <v>18884</v>
      </c>
    </row>
    <row r="2189" spans="1:4" x14ac:dyDescent="0.25">
      <c r="A2189" s="3" t="s">
        <v>5653</v>
      </c>
      <c r="B2189" s="8" t="s">
        <v>8710</v>
      </c>
      <c r="C2189" s="8" t="s">
        <v>14895</v>
      </c>
      <c r="D2189" t="s">
        <v>18884</v>
      </c>
    </row>
    <row r="2190" spans="1:4" x14ac:dyDescent="0.25">
      <c r="A2190" s="3" t="s">
        <v>4238</v>
      </c>
      <c r="B2190" s="8" t="s">
        <v>8711</v>
      </c>
      <c r="C2190" s="8" t="s">
        <v>14896</v>
      </c>
      <c r="D2190" t="s">
        <v>18884</v>
      </c>
    </row>
    <row r="2191" spans="1:4" x14ac:dyDescent="0.25">
      <c r="A2191" s="3" t="s">
        <v>3107</v>
      </c>
      <c r="B2191" s="8" t="s">
        <v>8712</v>
      </c>
      <c r="C2191" s="8" t="s">
        <v>14897</v>
      </c>
      <c r="D2191" t="s">
        <v>18884</v>
      </c>
    </row>
    <row r="2192" spans="1:4" x14ac:dyDescent="0.25">
      <c r="A2192" s="3" t="s">
        <v>3688</v>
      </c>
      <c r="B2192" s="8" t="s">
        <v>8713</v>
      </c>
      <c r="C2192" s="8" t="s">
        <v>14898</v>
      </c>
      <c r="D2192" t="s">
        <v>18884</v>
      </c>
    </row>
    <row r="2193" spans="1:4" x14ac:dyDescent="0.25">
      <c r="A2193" s="3" t="s">
        <v>1652</v>
      </c>
      <c r="B2193" s="8" t="s">
        <v>8714</v>
      </c>
      <c r="C2193" s="8" t="s">
        <v>14899</v>
      </c>
      <c r="D2193" t="s">
        <v>18884</v>
      </c>
    </row>
    <row r="2194" spans="1:4" x14ac:dyDescent="0.25">
      <c r="A2194" s="3" t="s">
        <v>2357</v>
      </c>
      <c r="B2194" s="8" t="s">
        <v>8715</v>
      </c>
      <c r="C2194" s="8" t="s">
        <v>14900</v>
      </c>
      <c r="D2194" t="s">
        <v>18884</v>
      </c>
    </row>
    <row r="2195" spans="1:4" x14ac:dyDescent="0.25">
      <c r="A2195" s="3" t="s">
        <v>2242</v>
      </c>
      <c r="B2195" s="8" t="s">
        <v>8716</v>
      </c>
      <c r="C2195" s="8" t="s">
        <v>14901</v>
      </c>
      <c r="D2195" t="s">
        <v>18884</v>
      </c>
    </row>
    <row r="2196" spans="1:4" x14ac:dyDescent="0.25">
      <c r="A2196" s="3" t="s">
        <v>3553</v>
      </c>
      <c r="B2196" s="8" t="s">
        <v>8717</v>
      </c>
      <c r="C2196" s="8" t="s">
        <v>14902</v>
      </c>
      <c r="D2196" t="s">
        <v>18884</v>
      </c>
    </row>
    <row r="2197" spans="1:4" x14ac:dyDescent="0.25">
      <c r="A2197" s="3" t="s">
        <v>1476</v>
      </c>
      <c r="B2197" s="8" t="s">
        <v>8718</v>
      </c>
      <c r="C2197" s="8" t="s">
        <v>14903</v>
      </c>
      <c r="D2197" t="s">
        <v>18884</v>
      </c>
    </row>
    <row r="2198" spans="1:4" x14ac:dyDescent="0.25">
      <c r="A2198" s="3" t="s">
        <v>5654</v>
      </c>
      <c r="B2198" s="8" t="s">
        <v>8719</v>
      </c>
      <c r="C2198" s="8" t="s">
        <v>14904</v>
      </c>
      <c r="D2198" t="s">
        <v>18884</v>
      </c>
    </row>
    <row r="2199" spans="1:4" x14ac:dyDescent="0.25">
      <c r="A2199" s="3" t="s">
        <v>3727</v>
      </c>
      <c r="B2199" s="8" t="s">
        <v>8720</v>
      </c>
      <c r="C2199" s="8" t="s">
        <v>14905</v>
      </c>
      <c r="D2199" t="s">
        <v>18884</v>
      </c>
    </row>
    <row r="2200" spans="1:4" x14ac:dyDescent="0.25">
      <c r="A2200" s="3" t="s">
        <v>3494</v>
      </c>
      <c r="B2200" s="8" t="s">
        <v>8721</v>
      </c>
      <c r="C2200" s="8" t="s">
        <v>14906</v>
      </c>
      <c r="D2200" t="s">
        <v>18884</v>
      </c>
    </row>
    <row r="2201" spans="1:4" x14ac:dyDescent="0.25">
      <c r="A2201" s="3" t="s">
        <v>1576</v>
      </c>
      <c r="B2201" s="8" t="s">
        <v>8722</v>
      </c>
      <c r="C2201" s="8" t="s">
        <v>14907</v>
      </c>
      <c r="D2201" t="s">
        <v>18884</v>
      </c>
    </row>
    <row r="2202" spans="1:4" x14ac:dyDescent="0.25">
      <c r="A2202" s="3" t="s">
        <v>3302</v>
      </c>
      <c r="B2202" s="8" t="s">
        <v>8723</v>
      </c>
      <c r="C2202" s="8" t="s">
        <v>14908</v>
      </c>
      <c r="D2202" t="s">
        <v>18884</v>
      </c>
    </row>
    <row r="2203" spans="1:4" x14ac:dyDescent="0.25">
      <c r="A2203" s="3" t="s">
        <v>2639</v>
      </c>
      <c r="B2203" s="8" t="s">
        <v>8724</v>
      </c>
      <c r="C2203" s="8" t="s">
        <v>14909</v>
      </c>
      <c r="D2203" t="s">
        <v>18884</v>
      </c>
    </row>
    <row r="2204" spans="1:4" x14ac:dyDescent="0.25">
      <c r="A2204" s="3" t="s">
        <v>1925</v>
      </c>
      <c r="B2204" s="8" t="s">
        <v>8725</v>
      </c>
      <c r="C2204" s="8" t="s">
        <v>14910</v>
      </c>
      <c r="D2204" t="s">
        <v>18884</v>
      </c>
    </row>
    <row r="2205" spans="1:4" x14ac:dyDescent="0.25">
      <c r="A2205" s="3" t="s">
        <v>4379</v>
      </c>
      <c r="B2205" s="8" t="s">
        <v>8726</v>
      </c>
      <c r="C2205" s="8" t="s">
        <v>14911</v>
      </c>
      <c r="D2205" t="s">
        <v>18884</v>
      </c>
    </row>
    <row r="2206" spans="1:4" x14ac:dyDescent="0.25">
      <c r="A2206" s="3" t="s">
        <v>1453</v>
      </c>
      <c r="B2206" s="8" t="s">
        <v>8727</v>
      </c>
      <c r="C2206" s="8" t="s">
        <v>14912</v>
      </c>
      <c r="D2206" t="s">
        <v>18884</v>
      </c>
    </row>
    <row r="2207" spans="1:4" x14ac:dyDescent="0.25">
      <c r="A2207" s="3" t="s">
        <v>1943</v>
      </c>
      <c r="B2207" s="8" t="s">
        <v>8728</v>
      </c>
      <c r="C2207" s="8" t="s">
        <v>14913</v>
      </c>
      <c r="D2207" t="s">
        <v>18884</v>
      </c>
    </row>
    <row r="2208" spans="1:4" x14ac:dyDescent="0.25">
      <c r="A2208" s="3" t="s">
        <v>2183</v>
      </c>
      <c r="B2208" s="8" t="s">
        <v>8729</v>
      </c>
      <c r="C2208" s="8" t="s">
        <v>14914</v>
      </c>
      <c r="D2208" t="s">
        <v>18884</v>
      </c>
    </row>
    <row r="2209" spans="1:4" x14ac:dyDescent="0.25">
      <c r="A2209" s="3" t="s">
        <v>3295</v>
      </c>
      <c r="B2209" s="8" t="s">
        <v>8730</v>
      </c>
      <c r="C2209" s="8" t="s">
        <v>14915</v>
      </c>
      <c r="D2209" t="s">
        <v>18884</v>
      </c>
    </row>
    <row r="2210" spans="1:4" x14ac:dyDescent="0.25">
      <c r="A2210" s="3" t="s">
        <v>875</v>
      </c>
      <c r="B2210" s="8" t="s">
        <v>8731</v>
      </c>
      <c r="C2210" s="8" t="s">
        <v>14916</v>
      </c>
      <c r="D2210" t="s">
        <v>18884</v>
      </c>
    </row>
    <row r="2211" spans="1:4" x14ac:dyDescent="0.25">
      <c r="A2211" s="3" t="s">
        <v>3462</v>
      </c>
      <c r="B2211" s="8" t="s">
        <v>8732</v>
      </c>
      <c r="C2211" s="8" t="s">
        <v>14917</v>
      </c>
      <c r="D2211" t="s">
        <v>18884</v>
      </c>
    </row>
    <row r="2212" spans="1:4" x14ac:dyDescent="0.25">
      <c r="A2212" s="3" t="s">
        <v>1926</v>
      </c>
      <c r="B2212" s="8" t="s">
        <v>8733</v>
      </c>
      <c r="C2212" s="8" t="s">
        <v>14918</v>
      </c>
      <c r="D2212" t="s">
        <v>18884</v>
      </c>
    </row>
    <row r="2213" spans="1:4" x14ac:dyDescent="0.25">
      <c r="A2213" s="3" t="s">
        <v>3117</v>
      </c>
      <c r="B2213" s="8" t="s">
        <v>8734</v>
      </c>
      <c r="C2213" s="8" t="s">
        <v>14919</v>
      </c>
      <c r="D2213" t="s">
        <v>18884</v>
      </c>
    </row>
    <row r="2214" spans="1:4" x14ac:dyDescent="0.25">
      <c r="A2214" s="3" t="s">
        <v>4610</v>
      </c>
      <c r="B2214" s="8" t="s">
        <v>8735</v>
      </c>
      <c r="C2214" s="8" t="s">
        <v>14920</v>
      </c>
      <c r="D2214" t="s">
        <v>18884</v>
      </c>
    </row>
    <row r="2215" spans="1:4" x14ac:dyDescent="0.25">
      <c r="A2215" s="3" t="s">
        <v>5655</v>
      </c>
      <c r="B2215" s="8" t="s">
        <v>8736</v>
      </c>
      <c r="C2215" s="8" t="s">
        <v>14921</v>
      </c>
      <c r="D2215" t="s">
        <v>18884</v>
      </c>
    </row>
    <row r="2216" spans="1:4" x14ac:dyDescent="0.25">
      <c r="A2216" s="3" t="s">
        <v>5656</v>
      </c>
      <c r="B2216" s="8" t="s">
        <v>8737</v>
      </c>
      <c r="C2216" s="8" t="s">
        <v>14922</v>
      </c>
      <c r="D2216" t="s">
        <v>18884</v>
      </c>
    </row>
    <row r="2217" spans="1:4" x14ac:dyDescent="0.25">
      <c r="A2217" s="3" t="s">
        <v>1509</v>
      </c>
      <c r="B2217" s="8" t="s">
        <v>8738</v>
      </c>
      <c r="C2217" s="8" t="s">
        <v>14923</v>
      </c>
      <c r="D2217" t="s">
        <v>18884</v>
      </c>
    </row>
    <row r="2218" spans="1:4" x14ac:dyDescent="0.25">
      <c r="A2218" s="3" t="s">
        <v>2564</v>
      </c>
      <c r="B2218" s="8" t="s">
        <v>8739</v>
      </c>
      <c r="C2218" s="8" t="s">
        <v>14924</v>
      </c>
      <c r="D2218" t="s">
        <v>18884</v>
      </c>
    </row>
    <row r="2219" spans="1:4" x14ac:dyDescent="0.25">
      <c r="A2219" s="3" t="s">
        <v>4791</v>
      </c>
      <c r="B2219" s="8" t="s">
        <v>8740</v>
      </c>
      <c r="C2219" s="8" t="s">
        <v>14925</v>
      </c>
      <c r="D2219" t="s">
        <v>18884</v>
      </c>
    </row>
    <row r="2220" spans="1:4" x14ac:dyDescent="0.25">
      <c r="A2220" s="3" t="s">
        <v>2122</v>
      </c>
      <c r="B2220" s="8" t="s">
        <v>8741</v>
      </c>
      <c r="C2220" s="8" t="s">
        <v>14926</v>
      </c>
      <c r="D2220" t="s">
        <v>18884</v>
      </c>
    </row>
    <row r="2221" spans="1:4" x14ac:dyDescent="0.25">
      <c r="A2221" s="3" t="s">
        <v>5657</v>
      </c>
      <c r="B2221" s="8" t="s">
        <v>8742</v>
      </c>
      <c r="C2221" s="8" t="s">
        <v>14927</v>
      </c>
      <c r="D2221" t="s">
        <v>18884</v>
      </c>
    </row>
    <row r="2222" spans="1:4" x14ac:dyDescent="0.25">
      <c r="A2222" s="3" t="s">
        <v>5658</v>
      </c>
      <c r="B2222" s="8" t="s">
        <v>8743</v>
      </c>
      <c r="C2222" s="8" t="s">
        <v>14928</v>
      </c>
      <c r="D2222" t="s">
        <v>18884</v>
      </c>
    </row>
    <row r="2223" spans="1:4" x14ac:dyDescent="0.25">
      <c r="A2223" s="3" t="s">
        <v>3756</v>
      </c>
      <c r="B2223" s="8" t="s">
        <v>8744</v>
      </c>
      <c r="C2223" s="8" t="s">
        <v>14929</v>
      </c>
      <c r="D2223" t="s">
        <v>18884</v>
      </c>
    </row>
    <row r="2224" spans="1:4" x14ac:dyDescent="0.25">
      <c r="A2224" s="3" t="s">
        <v>79</v>
      </c>
      <c r="B2224" s="8" t="s">
        <v>8745</v>
      </c>
      <c r="C2224" s="8" t="s">
        <v>14930</v>
      </c>
      <c r="D2224" t="s">
        <v>18884</v>
      </c>
    </row>
    <row r="2225" spans="1:4" x14ac:dyDescent="0.25">
      <c r="A2225" s="3" t="s">
        <v>5659</v>
      </c>
      <c r="B2225" s="8" t="s">
        <v>8746</v>
      </c>
      <c r="C2225" s="8" t="s">
        <v>14931</v>
      </c>
      <c r="D2225" t="s">
        <v>18884</v>
      </c>
    </row>
    <row r="2226" spans="1:4" x14ac:dyDescent="0.25">
      <c r="A2226" s="3" t="s">
        <v>933</v>
      </c>
      <c r="B2226" s="8" t="s">
        <v>8747</v>
      </c>
      <c r="C2226" s="8" t="s">
        <v>14932</v>
      </c>
      <c r="D2226" t="s">
        <v>18884</v>
      </c>
    </row>
    <row r="2227" spans="1:4" x14ac:dyDescent="0.25">
      <c r="A2227" s="3" t="s">
        <v>569</v>
      </c>
      <c r="B2227" s="8" t="s">
        <v>8748</v>
      </c>
      <c r="C2227" s="8" t="s">
        <v>14933</v>
      </c>
      <c r="D2227" t="s">
        <v>18884</v>
      </c>
    </row>
    <row r="2228" spans="1:4" x14ac:dyDescent="0.25">
      <c r="A2228" s="3" t="s">
        <v>3598</v>
      </c>
      <c r="B2228" s="8" t="s">
        <v>8749</v>
      </c>
      <c r="C2228" s="8" t="s">
        <v>14934</v>
      </c>
      <c r="D2228" t="s">
        <v>18884</v>
      </c>
    </row>
    <row r="2229" spans="1:4" x14ac:dyDescent="0.25">
      <c r="A2229" s="3" t="s">
        <v>5660</v>
      </c>
      <c r="B2229" s="8" t="s">
        <v>8750</v>
      </c>
      <c r="C2229" s="8" t="s">
        <v>14935</v>
      </c>
      <c r="D2229" t="s">
        <v>18884</v>
      </c>
    </row>
    <row r="2230" spans="1:4" x14ac:dyDescent="0.25">
      <c r="A2230" s="3" t="s">
        <v>995</v>
      </c>
      <c r="B2230" s="8" t="s">
        <v>8751</v>
      </c>
      <c r="C2230" s="8" t="s">
        <v>14936</v>
      </c>
      <c r="D2230" t="s">
        <v>18884</v>
      </c>
    </row>
    <row r="2231" spans="1:4" x14ac:dyDescent="0.25">
      <c r="A2231" s="3" t="s">
        <v>718</v>
      </c>
      <c r="B2231" s="8" t="s">
        <v>8752</v>
      </c>
      <c r="C2231" s="8" t="s">
        <v>14937</v>
      </c>
      <c r="D2231" t="s">
        <v>18884</v>
      </c>
    </row>
    <row r="2232" spans="1:4" x14ac:dyDescent="0.25">
      <c r="A2232" s="3" t="s">
        <v>2777</v>
      </c>
      <c r="B2232" s="8" t="s">
        <v>8753</v>
      </c>
      <c r="C2232" s="8" t="s">
        <v>14938</v>
      </c>
      <c r="D2232" t="s">
        <v>18884</v>
      </c>
    </row>
    <row r="2233" spans="1:4" x14ac:dyDescent="0.25">
      <c r="A2233" s="3" t="s">
        <v>2306</v>
      </c>
      <c r="B2233" s="8" t="s">
        <v>8754</v>
      </c>
      <c r="C2233" s="8" t="s">
        <v>14939</v>
      </c>
      <c r="D2233" t="s">
        <v>18884</v>
      </c>
    </row>
    <row r="2234" spans="1:4" x14ac:dyDescent="0.25">
      <c r="A2234" s="3" t="s">
        <v>5661</v>
      </c>
      <c r="B2234" s="8" t="s">
        <v>8755</v>
      </c>
      <c r="C2234" s="8" t="s">
        <v>14940</v>
      </c>
      <c r="D2234" t="s">
        <v>18884</v>
      </c>
    </row>
    <row r="2235" spans="1:4" x14ac:dyDescent="0.25">
      <c r="A2235" s="3" t="s">
        <v>3333</v>
      </c>
      <c r="B2235" s="8" t="s">
        <v>8756</v>
      </c>
      <c r="C2235" s="8" t="s">
        <v>14941</v>
      </c>
      <c r="D2235" t="s">
        <v>18884</v>
      </c>
    </row>
    <row r="2236" spans="1:4" x14ac:dyDescent="0.25">
      <c r="A2236" s="3" t="s">
        <v>5662</v>
      </c>
      <c r="B2236" s="8" t="s">
        <v>8757</v>
      </c>
      <c r="C2236" s="8" t="s">
        <v>14942</v>
      </c>
      <c r="D2236" t="s">
        <v>18884</v>
      </c>
    </row>
    <row r="2237" spans="1:4" x14ac:dyDescent="0.25">
      <c r="A2237" s="3" t="s">
        <v>120</v>
      </c>
      <c r="B2237" s="8" t="s">
        <v>8758</v>
      </c>
      <c r="C2237" s="8" t="s">
        <v>14943</v>
      </c>
      <c r="D2237" t="s">
        <v>18884</v>
      </c>
    </row>
    <row r="2238" spans="1:4" x14ac:dyDescent="0.25">
      <c r="A2238" s="3" t="s">
        <v>5663</v>
      </c>
      <c r="B2238" s="8" t="s">
        <v>8759</v>
      </c>
      <c r="C2238" s="8" t="s">
        <v>14944</v>
      </c>
      <c r="D2238" t="s">
        <v>18884</v>
      </c>
    </row>
    <row r="2239" spans="1:4" x14ac:dyDescent="0.25">
      <c r="A2239" s="3" t="s">
        <v>974</v>
      </c>
      <c r="B2239" s="8" t="s">
        <v>8760</v>
      </c>
      <c r="C2239" s="8" t="s">
        <v>14945</v>
      </c>
      <c r="D2239" t="s">
        <v>18884</v>
      </c>
    </row>
    <row r="2240" spans="1:4" x14ac:dyDescent="0.25">
      <c r="A2240" s="3" t="s">
        <v>5664</v>
      </c>
      <c r="B2240" s="8" t="s">
        <v>8761</v>
      </c>
      <c r="C2240" s="8" t="s">
        <v>14946</v>
      </c>
      <c r="D2240" t="s">
        <v>18884</v>
      </c>
    </row>
    <row r="2241" spans="1:4" x14ac:dyDescent="0.25">
      <c r="A2241" s="3" t="s">
        <v>2208</v>
      </c>
      <c r="B2241" s="8" t="s">
        <v>8762</v>
      </c>
      <c r="C2241" s="8" t="s">
        <v>14947</v>
      </c>
      <c r="D2241" t="s">
        <v>18884</v>
      </c>
    </row>
    <row r="2242" spans="1:4" x14ac:dyDescent="0.25">
      <c r="A2242" s="3" t="s">
        <v>1761</v>
      </c>
      <c r="B2242" s="8" t="s">
        <v>8763</v>
      </c>
      <c r="C2242" s="8" t="s">
        <v>14948</v>
      </c>
      <c r="D2242" t="s">
        <v>18884</v>
      </c>
    </row>
    <row r="2243" spans="1:4" x14ac:dyDescent="0.25">
      <c r="A2243" s="3" t="s">
        <v>1030</v>
      </c>
      <c r="B2243" s="8" t="s">
        <v>8764</v>
      </c>
      <c r="C2243" s="8" t="s">
        <v>14949</v>
      </c>
      <c r="D2243" t="s">
        <v>18884</v>
      </c>
    </row>
    <row r="2244" spans="1:4" x14ac:dyDescent="0.25">
      <c r="A2244" s="3" t="s">
        <v>3019</v>
      </c>
      <c r="B2244" s="8" t="s">
        <v>8765</v>
      </c>
      <c r="C2244" s="8" t="s">
        <v>14950</v>
      </c>
      <c r="D2244" t="s">
        <v>18884</v>
      </c>
    </row>
    <row r="2245" spans="1:4" x14ac:dyDescent="0.25">
      <c r="A2245" s="3" t="s">
        <v>2340</v>
      </c>
      <c r="B2245" s="8" t="s">
        <v>8766</v>
      </c>
      <c r="C2245" s="8" t="s">
        <v>14951</v>
      </c>
      <c r="D2245" t="s">
        <v>18884</v>
      </c>
    </row>
    <row r="2246" spans="1:4" x14ac:dyDescent="0.25">
      <c r="A2246" s="3" t="s">
        <v>5665</v>
      </c>
      <c r="B2246" s="8" t="s">
        <v>8767</v>
      </c>
      <c r="C2246" s="8" t="s">
        <v>14952</v>
      </c>
      <c r="D2246" t="s">
        <v>18884</v>
      </c>
    </row>
    <row r="2247" spans="1:4" x14ac:dyDescent="0.25">
      <c r="A2247" s="3" t="s">
        <v>757</v>
      </c>
      <c r="B2247" s="8" t="s">
        <v>8768</v>
      </c>
      <c r="C2247" s="8" t="s">
        <v>14953</v>
      </c>
      <c r="D2247" t="s">
        <v>18884</v>
      </c>
    </row>
    <row r="2248" spans="1:4" x14ac:dyDescent="0.25">
      <c r="A2248" s="3" t="s">
        <v>2836</v>
      </c>
      <c r="B2248" s="8" t="s">
        <v>8769</v>
      </c>
      <c r="C2248" s="8" t="s">
        <v>14954</v>
      </c>
      <c r="D2248" t="s">
        <v>18884</v>
      </c>
    </row>
    <row r="2249" spans="1:4" x14ac:dyDescent="0.25">
      <c r="A2249" s="3" t="s">
        <v>2407</v>
      </c>
      <c r="B2249" s="8" t="s">
        <v>8770</v>
      </c>
      <c r="C2249" s="8" t="s">
        <v>14955</v>
      </c>
      <c r="D2249" t="s">
        <v>18884</v>
      </c>
    </row>
    <row r="2250" spans="1:4" x14ac:dyDescent="0.25">
      <c r="A2250" s="3" t="s">
        <v>3926</v>
      </c>
      <c r="B2250" s="8" t="s">
        <v>8771</v>
      </c>
      <c r="C2250" s="8" t="s">
        <v>14956</v>
      </c>
      <c r="D2250" t="s">
        <v>18884</v>
      </c>
    </row>
    <row r="2251" spans="1:4" x14ac:dyDescent="0.25">
      <c r="A2251" s="3" t="s">
        <v>2846</v>
      </c>
      <c r="B2251" s="8" t="s">
        <v>8772</v>
      </c>
      <c r="C2251" s="8" t="s">
        <v>14957</v>
      </c>
      <c r="D2251" t="s">
        <v>18884</v>
      </c>
    </row>
    <row r="2252" spans="1:4" x14ac:dyDescent="0.25">
      <c r="A2252" s="3" t="s">
        <v>2037</v>
      </c>
      <c r="B2252" s="8" t="s">
        <v>8773</v>
      </c>
      <c r="C2252" s="8" t="s">
        <v>14958</v>
      </c>
      <c r="D2252" t="s">
        <v>18884</v>
      </c>
    </row>
    <row r="2253" spans="1:4" x14ac:dyDescent="0.25">
      <c r="A2253" s="3" t="s">
        <v>4026</v>
      </c>
      <c r="B2253" s="8" t="s">
        <v>8774</v>
      </c>
      <c r="C2253" s="8" t="s">
        <v>14959</v>
      </c>
      <c r="D2253" t="s">
        <v>18884</v>
      </c>
    </row>
    <row r="2254" spans="1:4" x14ac:dyDescent="0.25">
      <c r="A2254" s="3" t="s">
        <v>2949</v>
      </c>
      <c r="B2254" s="8" t="s">
        <v>8775</v>
      </c>
      <c r="C2254" s="8" t="s">
        <v>14960</v>
      </c>
      <c r="D2254" t="s">
        <v>18884</v>
      </c>
    </row>
    <row r="2255" spans="1:4" x14ac:dyDescent="0.25">
      <c r="A2255" s="3" t="s">
        <v>2772</v>
      </c>
      <c r="B2255" s="8" t="s">
        <v>8776</v>
      </c>
      <c r="C2255" s="8" t="s">
        <v>14961</v>
      </c>
      <c r="D2255" t="s">
        <v>18884</v>
      </c>
    </row>
    <row r="2256" spans="1:4" x14ac:dyDescent="0.25">
      <c r="A2256" s="3" t="s">
        <v>1141</v>
      </c>
      <c r="B2256" s="8" t="s">
        <v>8777</v>
      </c>
      <c r="C2256" s="8" t="s">
        <v>14962</v>
      </c>
      <c r="D2256" t="s">
        <v>18884</v>
      </c>
    </row>
    <row r="2257" spans="1:4" x14ac:dyDescent="0.25">
      <c r="A2257" s="3" t="s">
        <v>2685</v>
      </c>
      <c r="B2257" s="8" t="s">
        <v>8778</v>
      </c>
      <c r="C2257" s="8" t="s">
        <v>14963</v>
      </c>
      <c r="D2257" t="s">
        <v>18884</v>
      </c>
    </row>
    <row r="2258" spans="1:4" x14ac:dyDescent="0.25">
      <c r="A2258" s="3" t="s">
        <v>2259</v>
      </c>
      <c r="B2258" s="8" t="s">
        <v>8779</v>
      </c>
      <c r="C2258" s="8" t="s">
        <v>14964</v>
      </c>
      <c r="D2258" t="s">
        <v>18884</v>
      </c>
    </row>
    <row r="2259" spans="1:4" x14ac:dyDescent="0.25">
      <c r="A2259" s="3" t="s">
        <v>5666</v>
      </c>
      <c r="B2259" s="8" t="s">
        <v>8780</v>
      </c>
      <c r="C2259" s="8" t="s">
        <v>14965</v>
      </c>
      <c r="D2259" t="s">
        <v>18884</v>
      </c>
    </row>
    <row r="2260" spans="1:4" x14ac:dyDescent="0.25">
      <c r="A2260" s="3" t="s">
        <v>1971</v>
      </c>
      <c r="B2260" s="8" t="s">
        <v>8781</v>
      </c>
      <c r="C2260" s="8" t="s">
        <v>14966</v>
      </c>
      <c r="D2260" t="s">
        <v>18884</v>
      </c>
    </row>
    <row r="2261" spans="1:4" x14ac:dyDescent="0.25">
      <c r="A2261" s="3" t="s">
        <v>5667</v>
      </c>
      <c r="B2261" s="8" t="s">
        <v>8782</v>
      </c>
      <c r="C2261" s="8" t="s">
        <v>14967</v>
      </c>
      <c r="D2261" t="s">
        <v>18884</v>
      </c>
    </row>
    <row r="2262" spans="1:4" x14ac:dyDescent="0.25">
      <c r="A2262" s="3" t="s">
        <v>5668</v>
      </c>
      <c r="B2262" s="8" t="s">
        <v>8783</v>
      </c>
      <c r="C2262" s="8" t="s">
        <v>14968</v>
      </c>
      <c r="D2262" t="s">
        <v>18884</v>
      </c>
    </row>
    <row r="2263" spans="1:4" x14ac:dyDescent="0.25">
      <c r="A2263" s="3" t="s">
        <v>4676</v>
      </c>
      <c r="B2263" s="8" t="s">
        <v>8784</v>
      </c>
      <c r="C2263" s="8" t="s">
        <v>14969</v>
      </c>
      <c r="D2263" t="s">
        <v>18884</v>
      </c>
    </row>
    <row r="2264" spans="1:4" x14ac:dyDescent="0.25">
      <c r="A2264" s="3" t="s">
        <v>2809</v>
      </c>
      <c r="B2264" s="8" t="s">
        <v>8785</v>
      </c>
      <c r="C2264" s="8" t="s">
        <v>14970</v>
      </c>
      <c r="D2264" t="s">
        <v>18884</v>
      </c>
    </row>
    <row r="2265" spans="1:4" x14ac:dyDescent="0.25">
      <c r="A2265" s="3" t="s">
        <v>5669</v>
      </c>
      <c r="B2265" s="8" t="s">
        <v>8786</v>
      </c>
      <c r="C2265" s="8" t="s">
        <v>14971</v>
      </c>
      <c r="D2265" t="s">
        <v>18884</v>
      </c>
    </row>
    <row r="2266" spans="1:4" x14ac:dyDescent="0.25">
      <c r="A2266" s="3" t="s">
        <v>5670</v>
      </c>
      <c r="B2266" s="8" t="s">
        <v>8787</v>
      </c>
      <c r="C2266" s="8" t="s">
        <v>14972</v>
      </c>
      <c r="D2266" t="s">
        <v>18884</v>
      </c>
    </row>
    <row r="2267" spans="1:4" x14ac:dyDescent="0.25">
      <c r="A2267" s="3" t="s">
        <v>3469</v>
      </c>
      <c r="B2267" s="8" t="s">
        <v>8788</v>
      </c>
      <c r="C2267" s="8" t="s">
        <v>14973</v>
      </c>
      <c r="D2267" t="s">
        <v>18884</v>
      </c>
    </row>
    <row r="2268" spans="1:4" x14ac:dyDescent="0.25">
      <c r="A2268" s="3" t="s">
        <v>326</v>
      </c>
      <c r="B2268" s="8" t="s">
        <v>8789</v>
      </c>
      <c r="C2268" s="8" t="s">
        <v>14974</v>
      </c>
      <c r="D2268" t="s">
        <v>18884</v>
      </c>
    </row>
    <row r="2269" spans="1:4" x14ac:dyDescent="0.25">
      <c r="A2269" s="3" t="s">
        <v>2417</v>
      </c>
      <c r="B2269" s="8" t="s">
        <v>8790</v>
      </c>
      <c r="C2269" s="8" t="s">
        <v>14975</v>
      </c>
      <c r="D2269" t="s">
        <v>18884</v>
      </c>
    </row>
    <row r="2270" spans="1:4" x14ac:dyDescent="0.25">
      <c r="A2270" s="3" t="s">
        <v>2973</v>
      </c>
      <c r="B2270" s="8" t="s">
        <v>8791</v>
      </c>
      <c r="C2270" s="8" t="s">
        <v>14976</v>
      </c>
      <c r="D2270" t="s">
        <v>18884</v>
      </c>
    </row>
    <row r="2271" spans="1:4" x14ac:dyDescent="0.25">
      <c r="A2271" s="3" t="s">
        <v>539</v>
      </c>
      <c r="B2271" s="8" t="s">
        <v>8792</v>
      </c>
      <c r="C2271" s="8" t="s">
        <v>14977</v>
      </c>
      <c r="D2271" t="s">
        <v>18884</v>
      </c>
    </row>
    <row r="2272" spans="1:4" x14ac:dyDescent="0.25">
      <c r="A2272" s="3" t="s">
        <v>3129</v>
      </c>
      <c r="B2272" s="8" t="s">
        <v>8793</v>
      </c>
      <c r="C2272" s="8" t="s">
        <v>14978</v>
      </c>
      <c r="D2272" t="s">
        <v>18884</v>
      </c>
    </row>
    <row r="2273" spans="1:4" x14ac:dyDescent="0.25">
      <c r="A2273" s="3" t="s">
        <v>4003</v>
      </c>
      <c r="B2273" s="8" t="s">
        <v>8794</v>
      </c>
      <c r="C2273" s="8" t="s">
        <v>14979</v>
      </c>
      <c r="D2273" t="s">
        <v>18884</v>
      </c>
    </row>
    <row r="2274" spans="1:4" x14ac:dyDescent="0.25">
      <c r="A2274" s="3" t="s">
        <v>4343</v>
      </c>
      <c r="B2274" s="8" t="s">
        <v>8795</v>
      </c>
      <c r="C2274" s="8" t="s">
        <v>14980</v>
      </c>
      <c r="D2274" t="s">
        <v>18884</v>
      </c>
    </row>
    <row r="2275" spans="1:4" x14ac:dyDescent="0.25">
      <c r="A2275" s="3" t="s">
        <v>1131</v>
      </c>
      <c r="B2275" s="8" t="s">
        <v>8796</v>
      </c>
      <c r="C2275" s="8" t="s">
        <v>14981</v>
      </c>
      <c r="D2275" t="s">
        <v>18884</v>
      </c>
    </row>
    <row r="2276" spans="1:4" x14ac:dyDescent="0.25">
      <c r="A2276" s="3" t="s">
        <v>1633</v>
      </c>
      <c r="B2276" s="8" t="s">
        <v>8797</v>
      </c>
      <c r="C2276" s="8" t="s">
        <v>14982</v>
      </c>
      <c r="D2276" t="s">
        <v>18884</v>
      </c>
    </row>
    <row r="2277" spans="1:4" x14ac:dyDescent="0.25">
      <c r="A2277" s="3" t="s">
        <v>2714</v>
      </c>
      <c r="B2277" s="8" t="s">
        <v>8798</v>
      </c>
      <c r="C2277" s="8" t="s">
        <v>14983</v>
      </c>
      <c r="D2277" t="s">
        <v>18884</v>
      </c>
    </row>
    <row r="2278" spans="1:4" x14ac:dyDescent="0.25">
      <c r="A2278" s="3" t="s">
        <v>5671</v>
      </c>
      <c r="B2278" s="8" t="s">
        <v>8799</v>
      </c>
      <c r="C2278" s="8" t="s">
        <v>14984</v>
      </c>
      <c r="D2278" t="s">
        <v>18884</v>
      </c>
    </row>
    <row r="2279" spans="1:4" x14ac:dyDescent="0.25">
      <c r="A2279" s="3" t="s">
        <v>5672</v>
      </c>
      <c r="B2279" s="8" t="s">
        <v>8800</v>
      </c>
      <c r="C2279" s="8" t="s">
        <v>14985</v>
      </c>
      <c r="D2279" t="s">
        <v>18884</v>
      </c>
    </row>
    <row r="2280" spans="1:4" x14ac:dyDescent="0.25">
      <c r="A2280" s="3" t="s">
        <v>4598</v>
      </c>
      <c r="B2280" s="8" t="s">
        <v>8801</v>
      </c>
      <c r="C2280" s="8" t="s">
        <v>14986</v>
      </c>
      <c r="D2280" t="s">
        <v>18884</v>
      </c>
    </row>
    <row r="2281" spans="1:4" x14ac:dyDescent="0.25">
      <c r="A2281" s="3" t="s">
        <v>169</v>
      </c>
      <c r="B2281" s="8" t="s">
        <v>8802</v>
      </c>
      <c r="C2281" s="8" t="s">
        <v>14987</v>
      </c>
      <c r="D2281" t="s">
        <v>18884</v>
      </c>
    </row>
    <row r="2282" spans="1:4" x14ac:dyDescent="0.25">
      <c r="A2282" s="3" t="s">
        <v>831</v>
      </c>
      <c r="B2282" s="8" t="s">
        <v>8803</v>
      </c>
      <c r="C2282" s="8" t="s">
        <v>14988</v>
      </c>
      <c r="D2282" t="s">
        <v>18884</v>
      </c>
    </row>
    <row r="2283" spans="1:4" x14ac:dyDescent="0.25">
      <c r="A2283" s="3" t="s">
        <v>5673</v>
      </c>
      <c r="B2283" s="8" t="s">
        <v>8804</v>
      </c>
      <c r="C2283" s="8" t="s">
        <v>14989</v>
      </c>
      <c r="D2283" t="s">
        <v>18884</v>
      </c>
    </row>
    <row r="2284" spans="1:4" x14ac:dyDescent="0.25">
      <c r="A2284" s="3" t="s">
        <v>1077</v>
      </c>
      <c r="B2284" s="8" t="s">
        <v>8805</v>
      </c>
      <c r="C2284" s="8" t="s">
        <v>14990</v>
      </c>
      <c r="D2284" t="s">
        <v>18884</v>
      </c>
    </row>
    <row r="2285" spans="1:4" x14ac:dyDescent="0.25">
      <c r="A2285" s="3" t="s">
        <v>2640</v>
      </c>
      <c r="B2285" s="8" t="s">
        <v>8806</v>
      </c>
      <c r="C2285" s="8" t="s">
        <v>14991</v>
      </c>
      <c r="D2285" t="s">
        <v>18884</v>
      </c>
    </row>
    <row r="2286" spans="1:4" x14ac:dyDescent="0.25">
      <c r="A2286" s="3" t="s">
        <v>1281</v>
      </c>
      <c r="B2286" s="8" t="s">
        <v>8807</v>
      </c>
      <c r="C2286" s="8" t="s">
        <v>14992</v>
      </c>
      <c r="D2286" t="s">
        <v>18884</v>
      </c>
    </row>
    <row r="2287" spans="1:4" x14ac:dyDescent="0.25">
      <c r="A2287" s="3" t="s">
        <v>151</v>
      </c>
      <c r="B2287" s="8" t="s">
        <v>8808</v>
      </c>
      <c r="C2287" s="8" t="s">
        <v>14993</v>
      </c>
      <c r="D2287" t="s">
        <v>18884</v>
      </c>
    </row>
    <row r="2288" spans="1:4" x14ac:dyDescent="0.25">
      <c r="A2288" s="3" t="s">
        <v>5674</v>
      </c>
      <c r="B2288" s="8" t="s">
        <v>8809</v>
      </c>
      <c r="C2288" s="8" t="s">
        <v>14994</v>
      </c>
      <c r="D2288" t="s">
        <v>18884</v>
      </c>
    </row>
    <row r="2289" spans="1:4" x14ac:dyDescent="0.25">
      <c r="A2289" s="3" t="s">
        <v>2533</v>
      </c>
      <c r="B2289" s="8" t="s">
        <v>8810</v>
      </c>
      <c r="C2289" s="8" t="s">
        <v>14995</v>
      </c>
      <c r="D2289" t="s">
        <v>18884</v>
      </c>
    </row>
    <row r="2290" spans="1:4" x14ac:dyDescent="0.25">
      <c r="A2290" s="3" t="s">
        <v>894</v>
      </c>
      <c r="B2290" s="8" t="s">
        <v>8811</v>
      </c>
      <c r="C2290" s="8" t="s">
        <v>14996</v>
      </c>
      <c r="D2290" t="s">
        <v>18884</v>
      </c>
    </row>
    <row r="2291" spans="1:4" x14ac:dyDescent="0.25">
      <c r="A2291" s="3" t="s">
        <v>2160</v>
      </c>
      <c r="B2291" s="8" t="s">
        <v>8812</v>
      </c>
      <c r="C2291" s="8" t="s">
        <v>14997</v>
      </c>
      <c r="D2291" t="s">
        <v>18884</v>
      </c>
    </row>
    <row r="2292" spans="1:4" x14ac:dyDescent="0.25">
      <c r="A2292" s="3" t="s">
        <v>5675</v>
      </c>
      <c r="B2292" s="8" t="s">
        <v>8813</v>
      </c>
      <c r="C2292" s="8" t="s">
        <v>14998</v>
      </c>
      <c r="D2292" t="s">
        <v>18884</v>
      </c>
    </row>
    <row r="2293" spans="1:4" x14ac:dyDescent="0.25">
      <c r="A2293" s="3" t="s">
        <v>3121</v>
      </c>
      <c r="B2293" s="8" t="s">
        <v>8814</v>
      </c>
      <c r="C2293" s="8" t="s">
        <v>14999</v>
      </c>
      <c r="D2293" t="s">
        <v>18884</v>
      </c>
    </row>
    <row r="2294" spans="1:4" x14ac:dyDescent="0.25">
      <c r="A2294" s="3" t="s">
        <v>5676</v>
      </c>
      <c r="B2294" s="8" t="s">
        <v>8815</v>
      </c>
      <c r="C2294" s="8" t="s">
        <v>15000</v>
      </c>
      <c r="D2294" t="s">
        <v>18884</v>
      </c>
    </row>
    <row r="2295" spans="1:4" x14ac:dyDescent="0.25">
      <c r="A2295" s="3" t="s">
        <v>926</v>
      </c>
      <c r="B2295" s="8" t="s">
        <v>8816</v>
      </c>
      <c r="C2295" s="8" t="s">
        <v>15001</v>
      </c>
      <c r="D2295" t="s">
        <v>18884</v>
      </c>
    </row>
    <row r="2296" spans="1:4" x14ac:dyDescent="0.25">
      <c r="A2296" s="3" t="s">
        <v>2228</v>
      </c>
      <c r="B2296" s="8" t="s">
        <v>8817</v>
      </c>
      <c r="C2296" s="8" t="s">
        <v>15002</v>
      </c>
      <c r="D2296" t="s">
        <v>18884</v>
      </c>
    </row>
    <row r="2297" spans="1:4" x14ac:dyDescent="0.25">
      <c r="A2297" s="3" t="s">
        <v>5677</v>
      </c>
      <c r="B2297" s="8" t="s">
        <v>8818</v>
      </c>
      <c r="C2297" s="8" t="s">
        <v>15003</v>
      </c>
      <c r="D2297" t="s">
        <v>18884</v>
      </c>
    </row>
    <row r="2298" spans="1:4" x14ac:dyDescent="0.25">
      <c r="A2298" s="3" t="s">
        <v>930</v>
      </c>
      <c r="B2298" s="8" t="s">
        <v>8819</v>
      </c>
      <c r="C2298" s="8" t="s">
        <v>15004</v>
      </c>
      <c r="D2298" t="s">
        <v>18884</v>
      </c>
    </row>
    <row r="2299" spans="1:4" x14ac:dyDescent="0.25">
      <c r="A2299" s="3" t="s">
        <v>5678</v>
      </c>
      <c r="B2299" s="8" t="s">
        <v>8820</v>
      </c>
      <c r="C2299" s="8" t="s">
        <v>15005</v>
      </c>
      <c r="D2299" t="s">
        <v>18884</v>
      </c>
    </row>
    <row r="2300" spans="1:4" x14ac:dyDescent="0.25">
      <c r="A2300" s="3" t="s">
        <v>5679</v>
      </c>
      <c r="B2300" s="8" t="s">
        <v>8821</v>
      </c>
      <c r="C2300" s="8" t="s">
        <v>15006</v>
      </c>
      <c r="D2300" t="s">
        <v>18884</v>
      </c>
    </row>
    <row r="2301" spans="1:4" x14ac:dyDescent="0.25">
      <c r="A2301" s="3" t="s">
        <v>4212</v>
      </c>
      <c r="B2301" s="8" t="s">
        <v>8822</v>
      </c>
      <c r="C2301" s="8" t="s">
        <v>15007</v>
      </c>
      <c r="D2301" t="s">
        <v>18884</v>
      </c>
    </row>
    <row r="2302" spans="1:4" x14ac:dyDescent="0.25">
      <c r="A2302" s="3" t="s">
        <v>3537</v>
      </c>
      <c r="B2302" s="8" t="s">
        <v>8823</v>
      </c>
      <c r="C2302" s="8" t="s">
        <v>15008</v>
      </c>
      <c r="D2302" t="s">
        <v>18884</v>
      </c>
    </row>
    <row r="2303" spans="1:4" x14ac:dyDescent="0.25">
      <c r="A2303" s="3" t="s">
        <v>224</v>
      </c>
      <c r="B2303" s="8" t="s">
        <v>8824</v>
      </c>
      <c r="C2303" s="8" t="s">
        <v>15009</v>
      </c>
      <c r="D2303" t="s">
        <v>18884</v>
      </c>
    </row>
    <row r="2304" spans="1:4" x14ac:dyDescent="0.25">
      <c r="A2304" s="3" t="s">
        <v>5680</v>
      </c>
      <c r="B2304" s="8" t="s">
        <v>8825</v>
      </c>
      <c r="C2304" s="8" t="s">
        <v>15010</v>
      </c>
      <c r="D2304" t="s">
        <v>18884</v>
      </c>
    </row>
    <row r="2305" spans="1:4" x14ac:dyDescent="0.25">
      <c r="A2305" s="3" t="s">
        <v>2374</v>
      </c>
      <c r="B2305" s="8" t="s">
        <v>8826</v>
      </c>
      <c r="C2305" s="8" t="s">
        <v>15011</v>
      </c>
      <c r="D2305" t="s">
        <v>18884</v>
      </c>
    </row>
    <row r="2306" spans="1:4" x14ac:dyDescent="0.25">
      <c r="A2306" s="3" t="s">
        <v>2996</v>
      </c>
      <c r="B2306" s="8" t="s">
        <v>8827</v>
      </c>
      <c r="C2306" s="8" t="s">
        <v>15012</v>
      </c>
      <c r="D2306" t="s">
        <v>18884</v>
      </c>
    </row>
    <row r="2307" spans="1:4" x14ac:dyDescent="0.25">
      <c r="A2307" s="3" t="s">
        <v>1803</v>
      </c>
      <c r="B2307" s="8" t="s">
        <v>8828</v>
      </c>
      <c r="C2307" s="8" t="s">
        <v>15013</v>
      </c>
      <c r="D2307" t="s">
        <v>18884</v>
      </c>
    </row>
    <row r="2308" spans="1:4" x14ac:dyDescent="0.25">
      <c r="A2308" s="3" t="s">
        <v>4560</v>
      </c>
      <c r="B2308" s="8" t="s">
        <v>8829</v>
      </c>
      <c r="C2308" s="8" t="s">
        <v>15014</v>
      </c>
      <c r="D2308" t="s">
        <v>18884</v>
      </c>
    </row>
    <row r="2309" spans="1:4" x14ac:dyDescent="0.25">
      <c r="A2309" s="3" t="s">
        <v>1932</v>
      </c>
      <c r="B2309" s="8" t="s">
        <v>8830</v>
      </c>
      <c r="C2309" s="8" t="s">
        <v>15015</v>
      </c>
      <c r="D2309" t="s">
        <v>18884</v>
      </c>
    </row>
    <row r="2310" spans="1:4" x14ac:dyDescent="0.25">
      <c r="A2310" s="3" t="s">
        <v>1507</v>
      </c>
      <c r="B2310" s="8" t="s">
        <v>8831</v>
      </c>
      <c r="C2310" s="8" t="s">
        <v>15016</v>
      </c>
      <c r="D2310" t="s">
        <v>18884</v>
      </c>
    </row>
    <row r="2311" spans="1:4" x14ac:dyDescent="0.25">
      <c r="A2311" s="3" t="s">
        <v>5681</v>
      </c>
      <c r="B2311" s="8" t="s">
        <v>8832</v>
      </c>
      <c r="C2311" s="8" t="s">
        <v>15017</v>
      </c>
      <c r="D2311" t="s">
        <v>18884</v>
      </c>
    </row>
    <row r="2312" spans="1:4" x14ac:dyDescent="0.25">
      <c r="A2312" s="3" t="s">
        <v>2272</v>
      </c>
      <c r="B2312" s="8" t="s">
        <v>8833</v>
      </c>
      <c r="C2312" s="8" t="s">
        <v>15018</v>
      </c>
      <c r="D2312" t="s">
        <v>18884</v>
      </c>
    </row>
    <row r="2313" spans="1:4" x14ac:dyDescent="0.25">
      <c r="A2313" s="3" t="s">
        <v>4087</v>
      </c>
      <c r="B2313" s="8" t="s">
        <v>8834</v>
      </c>
      <c r="C2313" s="8" t="s">
        <v>15019</v>
      </c>
      <c r="D2313" t="s">
        <v>18884</v>
      </c>
    </row>
    <row r="2314" spans="1:4" x14ac:dyDescent="0.25">
      <c r="A2314" s="3" t="s">
        <v>610</v>
      </c>
      <c r="B2314" s="8" t="s">
        <v>8835</v>
      </c>
      <c r="C2314" s="8" t="s">
        <v>15020</v>
      </c>
      <c r="D2314" t="s">
        <v>18884</v>
      </c>
    </row>
    <row r="2315" spans="1:4" x14ac:dyDescent="0.25">
      <c r="A2315" s="3" t="s">
        <v>890</v>
      </c>
      <c r="B2315" s="8" t="s">
        <v>8836</v>
      </c>
      <c r="C2315" s="8" t="s">
        <v>15021</v>
      </c>
      <c r="D2315" t="s">
        <v>18884</v>
      </c>
    </row>
    <row r="2316" spans="1:4" x14ac:dyDescent="0.25">
      <c r="A2316" s="3" t="s">
        <v>5682</v>
      </c>
      <c r="B2316" s="8" t="s">
        <v>8837</v>
      </c>
      <c r="C2316" s="8" t="s">
        <v>15022</v>
      </c>
      <c r="D2316" t="s">
        <v>18884</v>
      </c>
    </row>
    <row r="2317" spans="1:4" x14ac:dyDescent="0.25">
      <c r="A2317" s="3" t="s">
        <v>5683</v>
      </c>
      <c r="B2317" s="8" t="s">
        <v>8838</v>
      </c>
      <c r="C2317" s="8" t="s">
        <v>15023</v>
      </c>
      <c r="D2317" t="s">
        <v>18884</v>
      </c>
    </row>
    <row r="2318" spans="1:4" x14ac:dyDescent="0.25">
      <c r="A2318" s="3" t="s">
        <v>5684</v>
      </c>
      <c r="B2318" s="8" t="s">
        <v>8839</v>
      </c>
      <c r="C2318" s="8" t="s">
        <v>15024</v>
      </c>
      <c r="D2318" t="s">
        <v>18884</v>
      </c>
    </row>
    <row r="2319" spans="1:4" x14ac:dyDescent="0.25">
      <c r="A2319" s="3" t="s">
        <v>5685</v>
      </c>
      <c r="B2319" s="8" t="s">
        <v>8840</v>
      </c>
      <c r="C2319" s="8" t="s">
        <v>15025</v>
      </c>
      <c r="D2319" t="s">
        <v>18884</v>
      </c>
    </row>
    <row r="2320" spans="1:4" x14ac:dyDescent="0.25">
      <c r="A2320" s="3" t="s">
        <v>5686</v>
      </c>
      <c r="B2320" s="8" t="s">
        <v>8841</v>
      </c>
      <c r="C2320" s="8" t="s">
        <v>15026</v>
      </c>
      <c r="D2320" t="s">
        <v>18884</v>
      </c>
    </row>
    <row r="2321" spans="1:4" x14ac:dyDescent="0.25">
      <c r="A2321" s="3" t="s">
        <v>656</v>
      </c>
      <c r="B2321" s="8" t="s">
        <v>8842</v>
      </c>
      <c r="C2321" s="8" t="s">
        <v>15027</v>
      </c>
      <c r="D2321" t="s">
        <v>18884</v>
      </c>
    </row>
    <row r="2322" spans="1:4" x14ac:dyDescent="0.25">
      <c r="A2322" s="3" t="s">
        <v>907</v>
      </c>
      <c r="B2322" s="8" t="s">
        <v>8843</v>
      </c>
      <c r="C2322" s="8" t="s">
        <v>15028</v>
      </c>
      <c r="D2322" t="s">
        <v>18884</v>
      </c>
    </row>
    <row r="2323" spans="1:4" x14ac:dyDescent="0.25">
      <c r="A2323" s="3" t="s">
        <v>4744</v>
      </c>
      <c r="B2323" s="8" t="s">
        <v>8844</v>
      </c>
      <c r="C2323" s="8" t="s">
        <v>15029</v>
      </c>
      <c r="D2323" t="s">
        <v>18884</v>
      </c>
    </row>
    <row r="2324" spans="1:4" x14ac:dyDescent="0.25">
      <c r="A2324" s="3" t="s">
        <v>2628</v>
      </c>
      <c r="B2324" s="8" t="s">
        <v>8845</v>
      </c>
      <c r="C2324" s="8" t="s">
        <v>15030</v>
      </c>
      <c r="D2324" t="s">
        <v>18884</v>
      </c>
    </row>
    <row r="2325" spans="1:4" x14ac:dyDescent="0.25">
      <c r="A2325" s="3" t="s">
        <v>2660</v>
      </c>
      <c r="B2325" s="8" t="s">
        <v>8846</v>
      </c>
      <c r="C2325" s="8" t="s">
        <v>15031</v>
      </c>
      <c r="D2325" t="s">
        <v>18884</v>
      </c>
    </row>
    <row r="2326" spans="1:4" x14ac:dyDescent="0.25">
      <c r="A2326" s="3" t="s">
        <v>2319</v>
      </c>
      <c r="B2326" s="8" t="s">
        <v>8847</v>
      </c>
      <c r="C2326" s="8" t="s">
        <v>15032</v>
      </c>
      <c r="D2326" t="s">
        <v>18884</v>
      </c>
    </row>
    <row r="2327" spans="1:4" x14ac:dyDescent="0.25">
      <c r="A2327" s="3" t="s">
        <v>3248</v>
      </c>
      <c r="B2327" s="8" t="s">
        <v>8848</v>
      </c>
      <c r="C2327" s="8" t="s">
        <v>15033</v>
      </c>
      <c r="D2327" t="s">
        <v>18884</v>
      </c>
    </row>
    <row r="2328" spans="1:4" x14ac:dyDescent="0.25">
      <c r="A2328" s="3" t="s">
        <v>3166</v>
      </c>
      <c r="B2328" s="8" t="s">
        <v>8849</v>
      </c>
      <c r="C2328" s="8" t="s">
        <v>15034</v>
      </c>
      <c r="D2328" t="s">
        <v>18884</v>
      </c>
    </row>
    <row r="2329" spans="1:4" x14ac:dyDescent="0.25">
      <c r="A2329" s="3" t="s">
        <v>3619</v>
      </c>
      <c r="B2329" s="8" t="s">
        <v>8850</v>
      </c>
      <c r="C2329" s="8" t="s">
        <v>15035</v>
      </c>
      <c r="D2329" t="s">
        <v>18884</v>
      </c>
    </row>
    <row r="2330" spans="1:4" x14ac:dyDescent="0.25">
      <c r="A2330" s="3" t="s">
        <v>1405</v>
      </c>
      <c r="B2330" s="8" t="s">
        <v>8851</v>
      </c>
      <c r="C2330" s="8" t="s">
        <v>15036</v>
      </c>
      <c r="D2330" t="s">
        <v>18884</v>
      </c>
    </row>
    <row r="2331" spans="1:4" x14ac:dyDescent="0.25">
      <c r="A2331" s="3" t="s">
        <v>4536</v>
      </c>
      <c r="B2331" s="8" t="s">
        <v>8852</v>
      </c>
      <c r="C2331" s="8" t="s">
        <v>15037</v>
      </c>
      <c r="D2331" t="s">
        <v>18884</v>
      </c>
    </row>
    <row r="2332" spans="1:4" x14ac:dyDescent="0.25">
      <c r="A2332" s="3" t="s">
        <v>1321</v>
      </c>
      <c r="B2332" s="8" t="s">
        <v>8853</v>
      </c>
      <c r="C2332" s="8" t="s">
        <v>15038</v>
      </c>
      <c r="D2332" t="s">
        <v>18884</v>
      </c>
    </row>
    <row r="2333" spans="1:4" x14ac:dyDescent="0.25">
      <c r="A2333" s="3" t="s">
        <v>5687</v>
      </c>
      <c r="B2333" s="8" t="s">
        <v>8854</v>
      </c>
      <c r="C2333" s="8" t="s">
        <v>15039</v>
      </c>
      <c r="D2333" t="s">
        <v>18884</v>
      </c>
    </row>
    <row r="2334" spans="1:4" x14ac:dyDescent="0.25">
      <c r="A2334" s="3" t="s">
        <v>4107</v>
      </c>
      <c r="B2334" s="8" t="s">
        <v>8855</v>
      </c>
      <c r="C2334" s="8" t="s">
        <v>15040</v>
      </c>
      <c r="D2334" t="s">
        <v>18884</v>
      </c>
    </row>
    <row r="2335" spans="1:4" x14ac:dyDescent="0.25">
      <c r="A2335" s="3" t="s">
        <v>2670</v>
      </c>
      <c r="B2335" s="8" t="s">
        <v>8856</v>
      </c>
      <c r="C2335" s="8" t="s">
        <v>15041</v>
      </c>
      <c r="D2335" t="s">
        <v>18884</v>
      </c>
    </row>
    <row r="2336" spans="1:4" x14ac:dyDescent="0.25">
      <c r="A2336" s="3" t="s">
        <v>1414</v>
      </c>
      <c r="B2336" s="8" t="s">
        <v>8857</v>
      </c>
      <c r="C2336" s="8" t="s">
        <v>15042</v>
      </c>
      <c r="D2336" t="s">
        <v>18884</v>
      </c>
    </row>
    <row r="2337" spans="1:4" x14ac:dyDescent="0.25">
      <c r="A2337" s="3" t="s">
        <v>2191</v>
      </c>
      <c r="B2337" s="8" t="s">
        <v>8858</v>
      </c>
      <c r="C2337" s="8" t="s">
        <v>15043</v>
      </c>
      <c r="D2337" t="s">
        <v>18884</v>
      </c>
    </row>
    <row r="2338" spans="1:4" x14ac:dyDescent="0.25">
      <c r="A2338" s="3" t="s">
        <v>367</v>
      </c>
      <c r="B2338" s="8" t="s">
        <v>8859</v>
      </c>
      <c r="C2338" s="8" t="s">
        <v>15044</v>
      </c>
      <c r="D2338" t="s">
        <v>18884</v>
      </c>
    </row>
    <row r="2339" spans="1:4" x14ac:dyDescent="0.25">
      <c r="A2339" s="3" t="s">
        <v>808</v>
      </c>
      <c r="B2339" s="8" t="s">
        <v>8860</v>
      </c>
      <c r="C2339" s="8" t="s">
        <v>15045</v>
      </c>
      <c r="D2339" t="s">
        <v>18884</v>
      </c>
    </row>
    <row r="2340" spans="1:4" x14ac:dyDescent="0.25">
      <c r="A2340" s="3" t="s">
        <v>1722</v>
      </c>
      <c r="B2340" s="8" t="s">
        <v>8861</v>
      </c>
      <c r="C2340" s="8" t="s">
        <v>15046</v>
      </c>
      <c r="D2340" t="s">
        <v>18884</v>
      </c>
    </row>
    <row r="2341" spans="1:4" x14ac:dyDescent="0.25">
      <c r="A2341" s="3" t="s">
        <v>1770</v>
      </c>
      <c r="B2341" s="8" t="s">
        <v>8862</v>
      </c>
      <c r="C2341" s="8" t="s">
        <v>15047</v>
      </c>
      <c r="D2341" t="s">
        <v>18884</v>
      </c>
    </row>
    <row r="2342" spans="1:4" x14ac:dyDescent="0.25">
      <c r="A2342" s="3" t="s">
        <v>5688</v>
      </c>
      <c r="B2342" s="8" t="s">
        <v>8863</v>
      </c>
      <c r="C2342" s="8" t="s">
        <v>15048</v>
      </c>
      <c r="D2342" t="s">
        <v>18884</v>
      </c>
    </row>
    <row r="2343" spans="1:4" x14ac:dyDescent="0.25">
      <c r="A2343" s="3" t="s">
        <v>3033</v>
      </c>
      <c r="B2343" s="8" t="s">
        <v>8864</v>
      </c>
      <c r="C2343" s="8" t="s">
        <v>15049</v>
      </c>
      <c r="D2343" t="s">
        <v>18884</v>
      </c>
    </row>
    <row r="2344" spans="1:4" x14ac:dyDescent="0.25">
      <c r="A2344" s="3" t="s">
        <v>5689</v>
      </c>
      <c r="B2344" s="8" t="s">
        <v>8865</v>
      </c>
      <c r="C2344" s="8" t="s">
        <v>15050</v>
      </c>
      <c r="D2344" t="s">
        <v>18884</v>
      </c>
    </row>
    <row r="2345" spans="1:4" x14ac:dyDescent="0.25">
      <c r="A2345" s="3" t="s">
        <v>431</v>
      </c>
      <c r="B2345" s="8" t="s">
        <v>8866</v>
      </c>
      <c r="C2345" s="8" t="s">
        <v>15051</v>
      </c>
      <c r="D2345" t="s">
        <v>18884</v>
      </c>
    </row>
    <row r="2346" spans="1:4" x14ac:dyDescent="0.25">
      <c r="A2346" s="3" t="s">
        <v>1049</v>
      </c>
      <c r="B2346" s="8" t="s">
        <v>8867</v>
      </c>
      <c r="C2346" s="8" t="s">
        <v>15052</v>
      </c>
      <c r="D2346" t="s">
        <v>18884</v>
      </c>
    </row>
    <row r="2347" spans="1:4" x14ac:dyDescent="0.25">
      <c r="A2347" s="3" t="s">
        <v>5690</v>
      </c>
      <c r="B2347" s="8" t="s">
        <v>8868</v>
      </c>
      <c r="C2347" s="8" t="s">
        <v>15053</v>
      </c>
      <c r="D2347" t="s">
        <v>18884</v>
      </c>
    </row>
    <row r="2348" spans="1:4" x14ac:dyDescent="0.25">
      <c r="A2348" s="3" t="s">
        <v>386</v>
      </c>
      <c r="B2348" s="8" t="s">
        <v>8869</v>
      </c>
      <c r="C2348" s="8" t="s">
        <v>15054</v>
      </c>
      <c r="D2348" t="s">
        <v>18884</v>
      </c>
    </row>
    <row r="2349" spans="1:4" x14ac:dyDescent="0.25">
      <c r="A2349" s="3" t="s">
        <v>5691</v>
      </c>
      <c r="B2349" s="8" t="s">
        <v>8870</v>
      </c>
      <c r="C2349" s="8" t="s">
        <v>15055</v>
      </c>
      <c r="D2349" t="s">
        <v>18884</v>
      </c>
    </row>
    <row r="2350" spans="1:4" x14ac:dyDescent="0.25">
      <c r="A2350" s="3" t="s">
        <v>1247</v>
      </c>
      <c r="B2350" s="8" t="s">
        <v>8871</v>
      </c>
      <c r="C2350" s="8" t="s">
        <v>15056</v>
      </c>
      <c r="D2350" t="s">
        <v>18884</v>
      </c>
    </row>
    <row r="2351" spans="1:4" x14ac:dyDescent="0.25">
      <c r="A2351" s="3" t="s">
        <v>2759</v>
      </c>
      <c r="B2351" s="8" t="s">
        <v>8872</v>
      </c>
      <c r="C2351" s="8" t="s">
        <v>15057</v>
      </c>
      <c r="D2351" t="s">
        <v>18884</v>
      </c>
    </row>
    <row r="2352" spans="1:4" x14ac:dyDescent="0.25">
      <c r="A2352" s="3" t="s">
        <v>5692</v>
      </c>
      <c r="B2352" s="8" t="s">
        <v>8873</v>
      </c>
      <c r="C2352" s="8" t="s">
        <v>15058</v>
      </c>
      <c r="D2352" t="s">
        <v>18884</v>
      </c>
    </row>
    <row r="2353" spans="1:4" x14ac:dyDescent="0.25">
      <c r="A2353" s="3" t="s">
        <v>4417</v>
      </c>
      <c r="B2353" s="8" t="s">
        <v>8874</v>
      </c>
      <c r="C2353" s="8" t="s">
        <v>15059</v>
      </c>
      <c r="D2353" t="s">
        <v>18884</v>
      </c>
    </row>
    <row r="2354" spans="1:4" x14ac:dyDescent="0.25">
      <c r="A2354" s="3" t="s">
        <v>2543</v>
      </c>
      <c r="B2354" s="8" t="s">
        <v>8875</v>
      </c>
      <c r="C2354" s="8" t="s">
        <v>15060</v>
      </c>
      <c r="D2354" t="s">
        <v>18884</v>
      </c>
    </row>
    <row r="2355" spans="1:4" x14ac:dyDescent="0.25">
      <c r="A2355" s="3" t="s">
        <v>1918</v>
      </c>
      <c r="B2355" s="8" t="s">
        <v>8876</v>
      </c>
      <c r="C2355" s="8" t="s">
        <v>15061</v>
      </c>
      <c r="D2355" t="s">
        <v>18884</v>
      </c>
    </row>
    <row r="2356" spans="1:4" x14ac:dyDescent="0.25">
      <c r="A2356" s="3" t="s">
        <v>2825</v>
      </c>
      <c r="B2356" s="8" t="s">
        <v>8877</v>
      </c>
      <c r="C2356" s="8" t="s">
        <v>15062</v>
      </c>
      <c r="D2356" t="s">
        <v>18884</v>
      </c>
    </row>
    <row r="2357" spans="1:4" x14ac:dyDescent="0.25">
      <c r="A2357" s="3" t="s">
        <v>3779</v>
      </c>
      <c r="B2357" s="8" t="s">
        <v>8878</v>
      </c>
      <c r="C2357" s="8" t="s">
        <v>15063</v>
      </c>
      <c r="D2357" t="s">
        <v>18884</v>
      </c>
    </row>
    <row r="2358" spans="1:4" x14ac:dyDescent="0.25">
      <c r="A2358" s="3" t="s">
        <v>3516</v>
      </c>
      <c r="B2358" s="8" t="s">
        <v>8879</v>
      </c>
      <c r="C2358" s="8" t="s">
        <v>15064</v>
      </c>
      <c r="D2358" t="s">
        <v>18884</v>
      </c>
    </row>
    <row r="2359" spans="1:4" x14ac:dyDescent="0.25">
      <c r="A2359" s="3" t="s">
        <v>5693</v>
      </c>
      <c r="B2359" s="8" t="s">
        <v>8880</v>
      </c>
      <c r="C2359" s="8" t="s">
        <v>15065</v>
      </c>
      <c r="D2359" t="s">
        <v>18884</v>
      </c>
    </row>
    <row r="2360" spans="1:4" x14ac:dyDescent="0.25">
      <c r="A2360" s="3" t="s">
        <v>723</v>
      </c>
      <c r="B2360" s="8" t="s">
        <v>8881</v>
      </c>
      <c r="C2360" s="8" t="s">
        <v>15066</v>
      </c>
      <c r="D2360" t="s">
        <v>18884</v>
      </c>
    </row>
    <row r="2361" spans="1:4" x14ac:dyDescent="0.25">
      <c r="A2361" s="3" t="s">
        <v>3903</v>
      </c>
      <c r="B2361" s="8" t="s">
        <v>8882</v>
      </c>
      <c r="C2361" s="8" t="s">
        <v>15067</v>
      </c>
      <c r="D2361" t="s">
        <v>18884</v>
      </c>
    </row>
    <row r="2362" spans="1:4" x14ac:dyDescent="0.25">
      <c r="A2362" s="3" t="s">
        <v>970</v>
      </c>
      <c r="B2362" s="8" t="s">
        <v>8883</v>
      </c>
      <c r="C2362" s="8" t="s">
        <v>15068</v>
      </c>
      <c r="D2362" t="s">
        <v>18884</v>
      </c>
    </row>
    <row r="2363" spans="1:4" x14ac:dyDescent="0.25">
      <c r="A2363" s="3" t="s">
        <v>1574</v>
      </c>
      <c r="B2363" s="8" t="s">
        <v>8884</v>
      </c>
      <c r="C2363" s="8" t="s">
        <v>15069</v>
      </c>
      <c r="D2363" t="s">
        <v>18884</v>
      </c>
    </row>
    <row r="2364" spans="1:4" x14ac:dyDescent="0.25">
      <c r="A2364" s="3" t="s">
        <v>1020</v>
      </c>
      <c r="B2364" s="8" t="s">
        <v>8885</v>
      </c>
      <c r="C2364" s="8" t="s">
        <v>15070</v>
      </c>
      <c r="D2364" t="s">
        <v>18884</v>
      </c>
    </row>
    <row r="2365" spans="1:4" x14ac:dyDescent="0.25">
      <c r="A2365" s="3" t="s">
        <v>2229</v>
      </c>
      <c r="B2365" s="8" t="s">
        <v>8886</v>
      </c>
      <c r="C2365" s="8" t="s">
        <v>15071</v>
      </c>
      <c r="D2365" t="s">
        <v>18884</v>
      </c>
    </row>
    <row r="2366" spans="1:4" x14ac:dyDescent="0.25">
      <c r="A2366" s="3" t="s">
        <v>5694</v>
      </c>
      <c r="B2366" s="8" t="s">
        <v>8887</v>
      </c>
      <c r="C2366" s="8" t="s">
        <v>15072</v>
      </c>
      <c r="D2366" t="s">
        <v>18884</v>
      </c>
    </row>
    <row r="2367" spans="1:4" x14ac:dyDescent="0.25">
      <c r="A2367" s="3" t="s">
        <v>3306</v>
      </c>
      <c r="B2367" s="8" t="s">
        <v>8888</v>
      </c>
      <c r="C2367" s="8" t="s">
        <v>15073</v>
      </c>
      <c r="D2367" t="s">
        <v>18884</v>
      </c>
    </row>
    <row r="2368" spans="1:4" x14ac:dyDescent="0.25">
      <c r="A2368" s="3" t="s">
        <v>5695</v>
      </c>
      <c r="B2368" s="8" t="s">
        <v>8889</v>
      </c>
      <c r="C2368" s="8" t="s">
        <v>15074</v>
      </c>
      <c r="D2368" t="s">
        <v>18884</v>
      </c>
    </row>
    <row r="2369" spans="1:4" x14ac:dyDescent="0.25">
      <c r="A2369" s="3" t="s">
        <v>545</v>
      </c>
      <c r="B2369" s="8" t="s">
        <v>8890</v>
      </c>
      <c r="C2369" s="8" t="s">
        <v>15075</v>
      </c>
      <c r="D2369" t="s">
        <v>18884</v>
      </c>
    </row>
    <row r="2370" spans="1:4" x14ac:dyDescent="0.25">
      <c r="A2370" s="3" t="s">
        <v>199</v>
      </c>
      <c r="B2370" s="8" t="s">
        <v>8891</v>
      </c>
      <c r="C2370" s="8" t="s">
        <v>15076</v>
      </c>
      <c r="D2370" t="s">
        <v>18884</v>
      </c>
    </row>
    <row r="2371" spans="1:4" x14ac:dyDescent="0.25">
      <c r="A2371" s="3" t="s">
        <v>87</v>
      </c>
      <c r="B2371" s="8" t="s">
        <v>8892</v>
      </c>
      <c r="C2371" s="8" t="s">
        <v>15077</v>
      </c>
      <c r="D2371" t="s">
        <v>18884</v>
      </c>
    </row>
    <row r="2372" spans="1:4" x14ac:dyDescent="0.25">
      <c r="A2372" s="3" t="s">
        <v>5696</v>
      </c>
      <c r="B2372" s="8" t="s">
        <v>8893</v>
      </c>
      <c r="C2372" s="8" t="s">
        <v>15078</v>
      </c>
      <c r="D2372" t="s">
        <v>18884</v>
      </c>
    </row>
    <row r="2373" spans="1:4" x14ac:dyDescent="0.25">
      <c r="A2373" s="3" t="s">
        <v>5697</v>
      </c>
      <c r="B2373" s="8" t="s">
        <v>8894</v>
      </c>
      <c r="C2373" s="8" t="s">
        <v>15079</v>
      </c>
      <c r="D2373" t="s">
        <v>18884</v>
      </c>
    </row>
    <row r="2374" spans="1:4" x14ac:dyDescent="0.25">
      <c r="A2374" s="3" t="s">
        <v>5698</v>
      </c>
      <c r="B2374" s="8" t="s">
        <v>8895</v>
      </c>
      <c r="C2374" s="8" t="s">
        <v>15080</v>
      </c>
      <c r="D2374" t="s">
        <v>18884</v>
      </c>
    </row>
    <row r="2375" spans="1:4" x14ac:dyDescent="0.25">
      <c r="A2375" s="3" t="s">
        <v>428</v>
      </c>
      <c r="B2375" s="8" t="s">
        <v>8896</v>
      </c>
      <c r="C2375" s="8" t="s">
        <v>15081</v>
      </c>
      <c r="D2375" t="s">
        <v>18884</v>
      </c>
    </row>
    <row r="2376" spans="1:4" x14ac:dyDescent="0.25">
      <c r="A2376" s="3" t="s">
        <v>2535</v>
      </c>
      <c r="B2376" s="8" t="s">
        <v>8897</v>
      </c>
      <c r="C2376" s="8" t="s">
        <v>15082</v>
      </c>
      <c r="D2376" t="s">
        <v>18884</v>
      </c>
    </row>
    <row r="2377" spans="1:4" x14ac:dyDescent="0.25">
      <c r="A2377" s="3" t="s">
        <v>5699</v>
      </c>
      <c r="B2377" s="8" t="s">
        <v>8898</v>
      </c>
      <c r="C2377" s="8" t="s">
        <v>15083</v>
      </c>
      <c r="D2377" t="s">
        <v>18884</v>
      </c>
    </row>
    <row r="2378" spans="1:4" x14ac:dyDescent="0.25">
      <c r="A2378" s="3" t="s">
        <v>2392</v>
      </c>
      <c r="B2378" s="8" t="s">
        <v>8899</v>
      </c>
      <c r="C2378" s="8" t="s">
        <v>15084</v>
      </c>
      <c r="D2378" t="s">
        <v>18884</v>
      </c>
    </row>
    <row r="2379" spans="1:4" x14ac:dyDescent="0.25">
      <c r="A2379" s="3" t="s">
        <v>1663</v>
      </c>
      <c r="B2379" s="8" t="s">
        <v>8900</v>
      </c>
      <c r="C2379" s="8" t="s">
        <v>15085</v>
      </c>
      <c r="D2379" t="s">
        <v>18884</v>
      </c>
    </row>
    <row r="2380" spans="1:4" x14ac:dyDescent="0.25">
      <c r="A2380" s="3" t="s">
        <v>2730</v>
      </c>
      <c r="B2380" s="8" t="s">
        <v>8901</v>
      </c>
      <c r="C2380" s="8" t="s">
        <v>15086</v>
      </c>
      <c r="D2380" t="s">
        <v>18884</v>
      </c>
    </row>
    <row r="2381" spans="1:4" x14ac:dyDescent="0.25">
      <c r="A2381" s="3" t="s">
        <v>2192</v>
      </c>
      <c r="B2381" s="8" t="s">
        <v>8902</v>
      </c>
      <c r="C2381" s="8" t="s">
        <v>15087</v>
      </c>
      <c r="D2381" t="s">
        <v>18884</v>
      </c>
    </row>
    <row r="2382" spans="1:4" x14ac:dyDescent="0.25">
      <c r="A2382" s="3" t="s">
        <v>335</v>
      </c>
      <c r="B2382" s="8" t="s">
        <v>8903</v>
      </c>
      <c r="C2382" s="8" t="s">
        <v>15088</v>
      </c>
      <c r="D2382" t="s">
        <v>18884</v>
      </c>
    </row>
    <row r="2383" spans="1:4" x14ac:dyDescent="0.25">
      <c r="A2383" s="3" t="s">
        <v>4440</v>
      </c>
      <c r="B2383" s="8" t="s">
        <v>8904</v>
      </c>
      <c r="C2383" s="8" t="s">
        <v>15089</v>
      </c>
      <c r="D2383" t="s">
        <v>18884</v>
      </c>
    </row>
    <row r="2384" spans="1:4" x14ac:dyDescent="0.25">
      <c r="A2384" s="3" t="s">
        <v>3570</v>
      </c>
      <c r="B2384" s="8" t="s">
        <v>8905</v>
      </c>
      <c r="C2384" s="8" t="s">
        <v>15090</v>
      </c>
      <c r="D2384" t="s">
        <v>18884</v>
      </c>
    </row>
    <row r="2385" spans="1:4" x14ac:dyDescent="0.25">
      <c r="A2385" s="3" t="s">
        <v>1673</v>
      </c>
      <c r="B2385" s="8" t="s">
        <v>8906</v>
      </c>
      <c r="C2385" s="8" t="s">
        <v>15091</v>
      </c>
      <c r="D2385" t="s">
        <v>18884</v>
      </c>
    </row>
    <row r="2386" spans="1:4" x14ac:dyDescent="0.25">
      <c r="A2386" s="3" t="s">
        <v>2486</v>
      </c>
      <c r="B2386" s="8" t="s">
        <v>8907</v>
      </c>
      <c r="C2386" s="8" t="s">
        <v>15092</v>
      </c>
      <c r="D2386" t="s">
        <v>18884</v>
      </c>
    </row>
    <row r="2387" spans="1:4" x14ac:dyDescent="0.25">
      <c r="A2387" s="3" t="s">
        <v>5700</v>
      </c>
      <c r="B2387" s="8" t="s">
        <v>8908</v>
      </c>
      <c r="C2387" s="8" t="s">
        <v>15093</v>
      </c>
      <c r="D2387" t="s">
        <v>18884</v>
      </c>
    </row>
    <row r="2388" spans="1:4" x14ac:dyDescent="0.25">
      <c r="A2388" s="3" t="s">
        <v>2501</v>
      </c>
      <c r="B2388" s="8" t="s">
        <v>8909</v>
      </c>
      <c r="C2388" s="8" t="s">
        <v>15094</v>
      </c>
      <c r="D2388" t="s">
        <v>18884</v>
      </c>
    </row>
    <row r="2389" spans="1:4" x14ac:dyDescent="0.25">
      <c r="A2389" s="3" t="s">
        <v>514</v>
      </c>
      <c r="B2389" s="8" t="s">
        <v>8910</v>
      </c>
      <c r="C2389" s="8" t="s">
        <v>15095</v>
      </c>
      <c r="D2389" t="s">
        <v>18884</v>
      </c>
    </row>
    <row r="2390" spans="1:4" x14ac:dyDescent="0.25">
      <c r="A2390" s="3" t="s">
        <v>5701</v>
      </c>
      <c r="B2390" s="8" t="s">
        <v>8911</v>
      </c>
      <c r="C2390" s="8" t="s">
        <v>15096</v>
      </c>
      <c r="D2390" t="s">
        <v>18884</v>
      </c>
    </row>
    <row r="2391" spans="1:4" x14ac:dyDescent="0.25">
      <c r="A2391" s="3" t="s">
        <v>5702</v>
      </c>
      <c r="B2391" s="8" t="s">
        <v>8912</v>
      </c>
      <c r="C2391" s="8" t="s">
        <v>15097</v>
      </c>
      <c r="D2391" t="s">
        <v>18884</v>
      </c>
    </row>
    <row r="2392" spans="1:4" x14ac:dyDescent="0.25">
      <c r="A2392" s="3" t="s">
        <v>2683</v>
      </c>
      <c r="B2392" s="8" t="s">
        <v>8913</v>
      </c>
      <c r="C2392" s="8" t="s">
        <v>15098</v>
      </c>
      <c r="D2392" t="s">
        <v>18884</v>
      </c>
    </row>
    <row r="2393" spans="1:4" x14ac:dyDescent="0.25">
      <c r="A2393" s="3" t="s">
        <v>2632</v>
      </c>
      <c r="B2393" s="8" t="s">
        <v>8914</v>
      </c>
      <c r="C2393" s="8" t="s">
        <v>15099</v>
      </c>
      <c r="D2393" t="s">
        <v>18884</v>
      </c>
    </row>
    <row r="2394" spans="1:4" x14ac:dyDescent="0.25">
      <c r="A2394" s="3" t="s">
        <v>1477</v>
      </c>
      <c r="B2394" s="8" t="s">
        <v>8915</v>
      </c>
      <c r="C2394" s="8" t="s">
        <v>15100</v>
      </c>
      <c r="D2394" t="s">
        <v>18884</v>
      </c>
    </row>
    <row r="2395" spans="1:4" x14ac:dyDescent="0.25">
      <c r="A2395" s="3" t="s">
        <v>3292</v>
      </c>
      <c r="B2395" s="8" t="s">
        <v>8916</v>
      </c>
      <c r="C2395" s="8" t="s">
        <v>15101</v>
      </c>
      <c r="D2395" t="s">
        <v>18884</v>
      </c>
    </row>
    <row r="2396" spans="1:4" x14ac:dyDescent="0.25">
      <c r="A2396" s="3" t="s">
        <v>823</v>
      </c>
      <c r="B2396" s="8" t="s">
        <v>8917</v>
      </c>
      <c r="C2396" s="8" t="s">
        <v>15102</v>
      </c>
      <c r="D2396" t="s">
        <v>18884</v>
      </c>
    </row>
    <row r="2397" spans="1:4" x14ac:dyDescent="0.25">
      <c r="A2397" s="3" t="s">
        <v>5703</v>
      </c>
      <c r="B2397" s="8" t="s">
        <v>8918</v>
      </c>
      <c r="C2397" s="8" t="s">
        <v>15103</v>
      </c>
      <c r="D2397" t="s">
        <v>18884</v>
      </c>
    </row>
    <row r="2398" spans="1:4" x14ac:dyDescent="0.25">
      <c r="A2398" s="3" t="s">
        <v>1377</v>
      </c>
      <c r="B2398" s="8" t="s">
        <v>8919</v>
      </c>
      <c r="C2398" s="8" t="s">
        <v>15104</v>
      </c>
      <c r="D2398" t="s">
        <v>18884</v>
      </c>
    </row>
    <row r="2399" spans="1:4" x14ac:dyDescent="0.25">
      <c r="A2399" s="3" t="s">
        <v>5704</v>
      </c>
      <c r="B2399" s="8" t="s">
        <v>8920</v>
      </c>
      <c r="C2399" s="8" t="s">
        <v>15105</v>
      </c>
      <c r="D2399" t="s">
        <v>18884</v>
      </c>
    </row>
    <row r="2400" spans="1:4" x14ac:dyDescent="0.25">
      <c r="A2400" s="3" t="s">
        <v>3907</v>
      </c>
      <c r="B2400" s="8" t="s">
        <v>8921</v>
      </c>
      <c r="C2400" s="8" t="s">
        <v>15106</v>
      </c>
      <c r="D2400" t="s">
        <v>18884</v>
      </c>
    </row>
    <row r="2401" spans="1:4" x14ac:dyDescent="0.25">
      <c r="A2401" s="3" t="s">
        <v>5705</v>
      </c>
      <c r="B2401" s="8" t="s">
        <v>8922</v>
      </c>
      <c r="C2401" s="8" t="s">
        <v>15107</v>
      </c>
      <c r="D2401" t="s">
        <v>18884</v>
      </c>
    </row>
    <row r="2402" spans="1:4" x14ac:dyDescent="0.25">
      <c r="A2402" s="3" t="s">
        <v>2322</v>
      </c>
      <c r="B2402" s="8" t="s">
        <v>8923</v>
      </c>
      <c r="C2402" s="8" t="s">
        <v>15108</v>
      </c>
      <c r="D2402" t="s">
        <v>18884</v>
      </c>
    </row>
    <row r="2403" spans="1:4" x14ac:dyDescent="0.25">
      <c r="A2403" s="3" t="s">
        <v>2054</v>
      </c>
      <c r="B2403" s="8" t="s">
        <v>8924</v>
      </c>
      <c r="C2403" s="8" t="s">
        <v>15109</v>
      </c>
      <c r="D2403" t="s">
        <v>18884</v>
      </c>
    </row>
    <row r="2404" spans="1:4" x14ac:dyDescent="0.25">
      <c r="A2404" s="3" t="s">
        <v>3930</v>
      </c>
      <c r="B2404" s="8" t="s">
        <v>8925</v>
      </c>
      <c r="C2404" s="8" t="s">
        <v>15110</v>
      </c>
      <c r="D2404" t="s">
        <v>18884</v>
      </c>
    </row>
    <row r="2405" spans="1:4" x14ac:dyDescent="0.25">
      <c r="A2405" s="3" t="s">
        <v>279</v>
      </c>
      <c r="B2405" s="8" t="s">
        <v>8926</v>
      </c>
      <c r="C2405" s="8" t="s">
        <v>15111</v>
      </c>
      <c r="D2405" t="s">
        <v>18884</v>
      </c>
    </row>
    <row r="2406" spans="1:4" x14ac:dyDescent="0.25">
      <c r="A2406" s="3" t="s">
        <v>3356</v>
      </c>
      <c r="B2406" s="8" t="s">
        <v>8927</v>
      </c>
      <c r="C2406" s="8" t="s">
        <v>15112</v>
      </c>
      <c r="D2406" t="s">
        <v>18884</v>
      </c>
    </row>
    <row r="2407" spans="1:4" x14ac:dyDescent="0.25">
      <c r="A2407" s="3" t="s">
        <v>3702</v>
      </c>
      <c r="B2407" s="8" t="s">
        <v>8928</v>
      </c>
      <c r="C2407" s="8" t="s">
        <v>15113</v>
      </c>
      <c r="D2407" t="s">
        <v>18884</v>
      </c>
    </row>
    <row r="2408" spans="1:4" x14ac:dyDescent="0.25">
      <c r="A2408" s="3" t="s">
        <v>4282</v>
      </c>
      <c r="B2408" s="8" t="s">
        <v>8929</v>
      </c>
      <c r="C2408" s="8" t="s">
        <v>15114</v>
      </c>
      <c r="D2408" t="s">
        <v>18884</v>
      </c>
    </row>
    <row r="2409" spans="1:4" x14ac:dyDescent="0.25">
      <c r="A2409" s="3" t="s">
        <v>3258</v>
      </c>
      <c r="B2409" s="8" t="s">
        <v>8930</v>
      </c>
      <c r="C2409" s="8" t="s">
        <v>15115</v>
      </c>
      <c r="D2409" t="s">
        <v>18884</v>
      </c>
    </row>
    <row r="2410" spans="1:4" x14ac:dyDescent="0.25">
      <c r="A2410" s="3" t="s">
        <v>5706</v>
      </c>
      <c r="B2410" s="8" t="s">
        <v>8931</v>
      </c>
      <c r="C2410" s="8" t="s">
        <v>15116</v>
      </c>
      <c r="D2410" t="s">
        <v>18884</v>
      </c>
    </row>
    <row r="2411" spans="1:4" x14ac:dyDescent="0.25">
      <c r="A2411" s="3" t="s">
        <v>5707</v>
      </c>
      <c r="B2411" s="8" t="s">
        <v>8932</v>
      </c>
      <c r="C2411" s="8" t="s">
        <v>15117</v>
      </c>
      <c r="D2411" t="s">
        <v>18884</v>
      </c>
    </row>
    <row r="2412" spans="1:4" x14ac:dyDescent="0.25">
      <c r="A2412" s="3" t="s">
        <v>3854</v>
      </c>
      <c r="B2412" s="8" t="s">
        <v>8933</v>
      </c>
      <c r="C2412" s="8" t="s">
        <v>15118</v>
      </c>
      <c r="D2412" t="s">
        <v>18884</v>
      </c>
    </row>
    <row r="2413" spans="1:4" x14ac:dyDescent="0.25">
      <c r="A2413" s="3" t="s">
        <v>5708</v>
      </c>
      <c r="B2413" s="8" t="s">
        <v>8934</v>
      </c>
      <c r="C2413" s="8" t="s">
        <v>15119</v>
      </c>
      <c r="D2413" t="s">
        <v>18884</v>
      </c>
    </row>
    <row r="2414" spans="1:4" x14ac:dyDescent="0.25">
      <c r="A2414" s="3" t="s">
        <v>608</v>
      </c>
      <c r="B2414" s="8" t="s">
        <v>8935</v>
      </c>
      <c r="C2414" s="8" t="s">
        <v>15120</v>
      </c>
      <c r="D2414" t="s">
        <v>18884</v>
      </c>
    </row>
    <row r="2415" spans="1:4" x14ac:dyDescent="0.25">
      <c r="A2415" s="3" t="s">
        <v>688</v>
      </c>
      <c r="B2415" s="8" t="s">
        <v>8936</v>
      </c>
      <c r="C2415" s="8" t="s">
        <v>15121</v>
      </c>
      <c r="D2415" t="s">
        <v>18884</v>
      </c>
    </row>
    <row r="2416" spans="1:4" x14ac:dyDescent="0.25">
      <c r="A2416" s="3" t="s">
        <v>618</v>
      </c>
      <c r="B2416" s="8" t="s">
        <v>8937</v>
      </c>
      <c r="C2416" s="8" t="s">
        <v>15122</v>
      </c>
      <c r="D2416" t="s">
        <v>18884</v>
      </c>
    </row>
    <row r="2417" spans="1:4" x14ac:dyDescent="0.25">
      <c r="A2417" s="3" t="s">
        <v>5709</v>
      </c>
      <c r="B2417" s="8" t="s">
        <v>8938</v>
      </c>
      <c r="C2417" s="8" t="s">
        <v>15123</v>
      </c>
      <c r="D2417" t="s">
        <v>18884</v>
      </c>
    </row>
    <row r="2418" spans="1:4" x14ac:dyDescent="0.25">
      <c r="A2418" s="3" t="s">
        <v>841</v>
      </c>
      <c r="B2418" s="8" t="s">
        <v>8939</v>
      </c>
      <c r="C2418" s="8" t="s">
        <v>15124</v>
      </c>
      <c r="D2418" t="s">
        <v>18884</v>
      </c>
    </row>
    <row r="2419" spans="1:4" x14ac:dyDescent="0.25">
      <c r="A2419" s="3" t="s">
        <v>4182</v>
      </c>
      <c r="B2419" s="8" t="s">
        <v>8940</v>
      </c>
      <c r="C2419" s="8" t="s">
        <v>15125</v>
      </c>
      <c r="D2419" t="s">
        <v>18884</v>
      </c>
    </row>
    <row r="2420" spans="1:4" x14ac:dyDescent="0.25">
      <c r="A2420" s="3" t="s">
        <v>16</v>
      </c>
      <c r="B2420" s="8" t="s">
        <v>8941</v>
      </c>
      <c r="C2420" s="8" t="s">
        <v>15126</v>
      </c>
      <c r="D2420" t="s">
        <v>18884</v>
      </c>
    </row>
    <row r="2421" spans="1:4" x14ac:dyDescent="0.25">
      <c r="A2421" s="3" t="s">
        <v>3791</v>
      </c>
      <c r="B2421" s="8" t="s">
        <v>8942</v>
      </c>
      <c r="C2421" s="8" t="s">
        <v>15127</v>
      </c>
      <c r="D2421" t="s">
        <v>18884</v>
      </c>
    </row>
    <row r="2422" spans="1:4" x14ac:dyDescent="0.25">
      <c r="A2422" s="3" t="s">
        <v>3315</v>
      </c>
      <c r="B2422" s="8" t="s">
        <v>8943</v>
      </c>
      <c r="C2422" s="8" t="s">
        <v>15128</v>
      </c>
      <c r="D2422" t="s">
        <v>18884</v>
      </c>
    </row>
    <row r="2423" spans="1:4" x14ac:dyDescent="0.25">
      <c r="A2423" s="3" t="s">
        <v>1707</v>
      </c>
      <c r="B2423" s="8" t="s">
        <v>8944</v>
      </c>
      <c r="C2423" s="8" t="s">
        <v>15129</v>
      </c>
      <c r="D2423" t="s">
        <v>18884</v>
      </c>
    </row>
    <row r="2424" spans="1:4" x14ac:dyDescent="0.25">
      <c r="A2424" s="3" t="s">
        <v>2331</v>
      </c>
      <c r="B2424" s="8" t="s">
        <v>8945</v>
      </c>
      <c r="C2424" s="8" t="s">
        <v>15130</v>
      </c>
      <c r="D2424" t="s">
        <v>18884</v>
      </c>
    </row>
    <row r="2425" spans="1:4" x14ac:dyDescent="0.25">
      <c r="A2425" s="3" t="s">
        <v>2326</v>
      </c>
      <c r="B2425" s="8" t="s">
        <v>8946</v>
      </c>
      <c r="C2425" s="8" t="s">
        <v>15131</v>
      </c>
      <c r="D2425" t="s">
        <v>18884</v>
      </c>
    </row>
    <row r="2426" spans="1:4" x14ac:dyDescent="0.25">
      <c r="A2426" s="3" t="s">
        <v>925</v>
      </c>
      <c r="B2426" s="8" t="s">
        <v>8947</v>
      </c>
      <c r="C2426" s="8" t="s">
        <v>15132</v>
      </c>
      <c r="D2426" t="s">
        <v>18884</v>
      </c>
    </row>
    <row r="2427" spans="1:4" x14ac:dyDescent="0.25">
      <c r="A2427" s="3" t="s">
        <v>1905</v>
      </c>
      <c r="B2427" s="8" t="s">
        <v>8948</v>
      </c>
      <c r="C2427" s="8" t="s">
        <v>15133</v>
      </c>
      <c r="D2427" t="s">
        <v>18884</v>
      </c>
    </row>
    <row r="2428" spans="1:4" x14ac:dyDescent="0.25">
      <c r="A2428" s="3" t="s">
        <v>541</v>
      </c>
      <c r="B2428" s="8" t="s">
        <v>8949</v>
      </c>
      <c r="C2428" s="8" t="s">
        <v>15134</v>
      </c>
      <c r="D2428" t="s">
        <v>18884</v>
      </c>
    </row>
    <row r="2429" spans="1:4" x14ac:dyDescent="0.25">
      <c r="A2429" s="3" t="s">
        <v>2857</v>
      </c>
      <c r="B2429" s="8" t="s">
        <v>8950</v>
      </c>
      <c r="C2429" s="8" t="s">
        <v>15135</v>
      </c>
      <c r="D2429" t="s">
        <v>18884</v>
      </c>
    </row>
    <row r="2430" spans="1:4" x14ac:dyDescent="0.25">
      <c r="A2430" s="3" t="s">
        <v>4450</v>
      </c>
      <c r="B2430" s="8" t="s">
        <v>8951</v>
      </c>
      <c r="C2430" s="8" t="s">
        <v>15136</v>
      </c>
      <c r="D2430" t="s">
        <v>18884</v>
      </c>
    </row>
    <row r="2431" spans="1:4" x14ac:dyDescent="0.25">
      <c r="A2431" s="3" t="s">
        <v>4751</v>
      </c>
      <c r="B2431" s="8" t="s">
        <v>8952</v>
      </c>
      <c r="C2431" s="8" t="s">
        <v>15137</v>
      </c>
      <c r="D2431" t="s">
        <v>18884</v>
      </c>
    </row>
    <row r="2432" spans="1:4" x14ac:dyDescent="0.25">
      <c r="A2432" s="3" t="s">
        <v>2703</v>
      </c>
      <c r="B2432" s="8" t="s">
        <v>8953</v>
      </c>
      <c r="C2432" s="8" t="s">
        <v>15138</v>
      </c>
      <c r="D2432" t="s">
        <v>18884</v>
      </c>
    </row>
    <row r="2433" spans="1:4" x14ac:dyDescent="0.25">
      <c r="A2433" s="3" t="s">
        <v>2044</v>
      </c>
      <c r="B2433" s="8" t="s">
        <v>8954</v>
      </c>
      <c r="C2433" s="8" t="s">
        <v>15139</v>
      </c>
      <c r="D2433" t="s">
        <v>18884</v>
      </c>
    </row>
    <row r="2434" spans="1:4" x14ac:dyDescent="0.25">
      <c r="A2434" s="3" t="s">
        <v>170</v>
      </c>
      <c r="B2434" s="8" t="s">
        <v>8955</v>
      </c>
      <c r="C2434" s="8" t="s">
        <v>15140</v>
      </c>
      <c r="D2434" t="s">
        <v>18884</v>
      </c>
    </row>
    <row r="2435" spans="1:4" x14ac:dyDescent="0.25">
      <c r="A2435" s="3" t="s">
        <v>3706</v>
      </c>
      <c r="B2435" s="8" t="s">
        <v>8956</v>
      </c>
      <c r="C2435" s="8" t="s">
        <v>15141</v>
      </c>
      <c r="D2435" t="s">
        <v>18884</v>
      </c>
    </row>
    <row r="2436" spans="1:4" x14ac:dyDescent="0.25">
      <c r="A2436" s="3" t="s">
        <v>131</v>
      </c>
      <c r="B2436" s="8" t="s">
        <v>8957</v>
      </c>
      <c r="C2436" s="8" t="s">
        <v>15142</v>
      </c>
      <c r="D2436" t="s">
        <v>18884</v>
      </c>
    </row>
    <row r="2437" spans="1:4" x14ac:dyDescent="0.25">
      <c r="A2437" s="3" t="s">
        <v>5710</v>
      </c>
      <c r="B2437" s="8" t="s">
        <v>8958</v>
      </c>
      <c r="C2437" s="8" t="s">
        <v>15143</v>
      </c>
      <c r="D2437" t="s">
        <v>18884</v>
      </c>
    </row>
    <row r="2438" spans="1:4" x14ac:dyDescent="0.25">
      <c r="A2438" s="3" t="s">
        <v>4178</v>
      </c>
      <c r="B2438" s="8" t="s">
        <v>8959</v>
      </c>
      <c r="C2438" s="8" t="s">
        <v>15144</v>
      </c>
      <c r="D2438" t="s">
        <v>18884</v>
      </c>
    </row>
    <row r="2439" spans="1:4" x14ac:dyDescent="0.25">
      <c r="A2439" s="3" t="s">
        <v>2395</v>
      </c>
      <c r="B2439" s="8" t="s">
        <v>8960</v>
      </c>
      <c r="C2439" s="8" t="s">
        <v>15145</v>
      </c>
      <c r="D2439" t="s">
        <v>18884</v>
      </c>
    </row>
    <row r="2440" spans="1:4" x14ac:dyDescent="0.25">
      <c r="A2440" s="3" t="s">
        <v>157</v>
      </c>
      <c r="B2440" s="8" t="s">
        <v>8961</v>
      </c>
      <c r="C2440" s="8" t="s">
        <v>15146</v>
      </c>
      <c r="D2440" t="s">
        <v>18884</v>
      </c>
    </row>
    <row r="2441" spans="1:4" x14ac:dyDescent="0.25">
      <c r="A2441" s="3" t="s">
        <v>1132</v>
      </c>
      <c r="B2441" s="8" t="s">
        <v>8962</v>
      </c>
      <c r="C2441" s="8" t="s">
        <v>15147</v>
      </c>
      <c r="D2441" t="s">
        <v>18884</v>
      </c>
    </row>
    <row r="2442" spans="1:4" x14ac:dyDescent="0.25">
      <c r="A2442" s="3" t="s">
        <v>373</v>
      </c>
      <c r="B2442" s="8" t="s">
        <v>8963</v>
      </c>
      <c r="C2442" s="8" t="s">
        <v>15148</v>
      </c>
      <c r="D2442" t="s">
        <v>18884</v>
      </c>
    </row>
    <row r="2443" spans="1:4" x14ac:dyDescent="0.25">
      <c r="A2443" s="3" t="s">
        <v>5711</v>
      </c>
      <c r="B2443" s="8" t="s">
        <v>8964</v>
      </c>
      <c r="C2443" s="8" t="s">
        <v>15149</v>
      </c>
      <c r="D2443" t="s">
        <v>18884</v>
      </c>
    </row>
    <row r="2444" spans="1:4" x14ac:dyDescent="0.25">
      <c r="A2444" s="3" t="s">
        <v>5712</v>
      </c>
      <c r="B2444" s="8" t="s">
        <v>8965</v>
      </c>
      <c r="C2444" s="8" t="s">
        <v>15150</v>
      </c>
      <c r="D2444" t="s">
        <v>18884</v>
      </c>
    </row>
    <row r="2445" spans="1:4" x14ac:dyDescent="0.25">
      <c r="A2445" s="3" t="s">
        <v>5713</v>
      </c>
      <c r="B2445" s="8" t="s">
        <v>8966</v>
      </c>
      <c r="C2445" s="8" t="s">
        <v>15151</v>
      </c>
      <c r="D2445" t="s">
        <v>18884</v>
      </c>
    </row>
    <row r="2446" spans="1:4" x14ac:dyDescent="0.25">
      <c r="A2446" s="3" t="s">
        <v>3150</v>
      </c>
      <c r="B2446" s="8" t="s">
        <v>8967</v>
      </c>
      <c r="C2446" s="8" t="s">
        <v>15152</v>
      </c>
      <c r="D2446" t="s">
        <v>18884</v>
      </c>
    </row>
    <row r="2447" spans="1:4" x14ac:dyDescent="0.25">
      <c r="A2447" s="3" t="s">
        <v>5714</v>
      </c>
      <c r="B2447" s="8" t="s">
        <v>8968</v>
      </c>
      <c r="C2447" s="8" t="s">
        <v>15153</v>
      </c>
      <c r="D2447" t="s">
        <v>18884</v>
      </c>
    </row>
    <row r="2448" spans="1:4" x14ac:dyDescent="0.25">
      <c r="A2448" s="3" t="s">
        <v>1686</v>
      </c>
      <c r="B2448" s="8" t="s">
        <v>8969</v>
      </c>
      <c r="C2448" s="8" t="s">
        <v>15154</v>
      </c>
      <c r="D2448" t="s">
        <v>18884</v>
      </c>
    </row>
    <row r="2449" spans="1:4" x14ac:dyDescent="0.25">
      <c r="A2449" s="3" t="s">
        <v>2263</v>
      </c>
      <c r="B2449" s="8" t="s">
        <v>8970</v>
      </c>
      <c r="C2449" s="8" t="s">
        <v>15155</v>
      </c>
      <c r="D2449" t="s">
        <v>18884</v>
      </c>
    </row>
    <row r="2450" spans="1:4" x14ac:dyDescent="0.25">
      <c r="A2450" s="3" t="s">
        <v>1107</v>
      </c>
      <c r="B2450" s="8" t="s">
        <v>8971</v>
      </c>
      <c r="C2450" s="8" t="s">
        <v>15156</v>
      </c>
      <c r="D2450" t="s">
        <v>18884</v>
      </c>
    </row>
    <row r="2451" spans="1:4" x14ac:dyDescent="0.25">
      <c r="A2451" s="3" t="s">
        <v>4567</v>
      </c>
      <c r="B2451" s="8" t="s">
        <v>8972</v>
      </c>
      <c r="C2451" s="8" t="s">
        <v>15157</v>
      </c>
      <c r="D2451" t="s">
        <v>18884</v>
      </c>
    </row>
    <row r="2452" spans="1:4" x14ac:dyDescent="0.25">
      <c r="A2452" s="3" t="s">
        <v>5715</v>
      </c>
      <c r="B2452" s="8" t="s">
        <v>8973</v>
      </c>
      <c r="C2452" s="8" t="s">
        <v>15158</v>
      </c>
      <c r="D2452" t="s">
        <v>18884</v>
      </c>
    </row>
    <row r="2453" spans="1:4" x14ac:dyDescent="0.25">
      <c r="A2453" s="3" t="s">
        <v>2799</v>
      </c>
      <c r="B2453" s="8" t="s">
        <v>8974</v>
      </c>
      <c r="C2453" s="8" t="s">
        <v>15159</v>
      </c>
      <c r="D2453" t="s">
        <v>18884</v>
      </c>
    </row>
    <row r="2454" spans="1:4" x14ac:dyDescent="0.25">
      <c r="A2454" s="3" t="s">
        <v>557</v>
      </c>
      <c r="B2454" s="8" t="s">
        <v>8975</v>
      </c>
      <c r="C2454" s="8" t="s">
        <v>15160</v>
      </c>
      <c r="D2454" t="s">
        <v>18884</v>
      </c>
    </row>
    <row r="2455" spans="1:4" x14ac:dyDescent="0.25">
      <c r="A2455" s="3" t="s">
        <v>529</v>
      </c>
      <c r="B2455" s="8" t="s">
        <v>8976</v>
      </c>
      <c r="C2455" s="8" t="s">
        <v>15161</v>
      </c>
      <c r="D2455" t="s">
        <v>18884</v>
      </c>
    </row>
    <row r="2456" spans="1:4" x14ac:dyDescent="0.25">
      <c r="A2456" s="3" t="s">
        <v>5716</v>
      </c>
      <c r="B2456" s="8" t="s">
        <v>8977</v>
      </c>
      <c r="C2456" s="8" t="s">
        <v>15162</v>
      </c>
      <c r="D2456" t="s">
        <v>18884</v>
      </c>
    </row>
    <row r="2457" spans="1:4" x14ac:dyDescent="0.25">
      <c r="A2457" s="3" t="s">
        <v>592</v>
      </c>
      <c r="B2457" s="8" t="s">
        <v>8978</v>
      </c>
      <c r="C2457" s="8" t="s">
        <v>15163</v>
      </c>
      <c r="D2457" t="s">
        <v>18884</v>
      </c>
    </row>
    <row r="2458" spans="1:4" x14ac:dyDescent="0.25">
      <c r="A2458" s="3" t="s">
        <v>1219</v>
      </c>
      <c r="B2458" s="8" t="s">
        <v>8979</v>
      </c>
      <c r="C2458" s="8" t="s">
        <v>15164</v>
      </c>
      <c r="D2458" t="s">
        <v>18884</v>
      </c>
    </row>
    <row r="2459" spans="1:4" x14ac:dyDescent="0.25">
      <c r="A2459" s="3" t="s">
        <v>3341</v>
      </c>
      <c r="B2459" s="8" t="s">
        <v>8980</v>
      </c>
      <c r="C2459" s="8" t="s">
        <v>15165</v>
      </c>
      <c r="D2459" t="s">
        <v>18884</v>
      </c>
    </row>
    <row r="2460" spans="1:4" x14ac:dyDescent="0.25">
      <c r="A2460" s="3" t="s">
        <v>5717</v>
      </c>
      <c r="B2460" s="8" t="s">
        <v>8981</v>
      </c>
      <c r="C2460" s="8" t="s">
        <v>15166</v>
      </c>
      <c r="D2460" t="s">
        <v>18884</v>
      </c>
    </row>
    <row r="2461" spans="1:4" x14ac:dyDescent="0.25">
      <c r="A2461" s="3" t="s">
        <v>4056</v>
      </c>
      <c r="B2461" s="8" t="s">
        <v>8982</v>
      </c>
      <c r="C2461" s="8" t="s">
        <v>15167</v>
      </c>
      <c r="D2461" t="s">
        <v>18884</v>
      </c>
    </row>
    <row r="2462" spans="1:4" x14ac:dyDescent="0.25">
      <c r="A2462" s="3" t="s">
        <v>5718</v>
      </c>
      <c r="B2462" s="8" t="s">
        <v>8983</v>
      </c>
      <c r="C2462" s="8" t="s">
        <v>15168</v>
      </c>
      <c r="D2462" t="s">
        <v>18884</v>
      </c>
    </row>
    <row r="2463" spans="1:4" x14ac:dyDescent="0.25">
      <c r="A2463" s="3" t="s">
        <v>5719</v>
      </c>
      <c r="B2463" s="8" t="s">
        <v>8984</v>
      </c>
      <c r="C2463" s="8" t="s">
        <v>15169</v>
      </c>
      <c r="D2463" t="s">
        <v>18884</v>
      </c>
    </row>
    <row r="2464" spans="1:4" x14ac:dyDescent="0.25">
      <c r="A2464" s="3" t="s">
        <v>4066</v>
      </c>
      <c r="B2464" s="8" t="s">
        <v>8985</v>
      </c>
      <c r="C2464" s="8" t="s">
        <v>15170</v>
      </c>
      <c r="D2464" t="s">
        <v>18884</v>
      </c>
    </row>
    <row r="2465" spans="1:4" x14ac:dyDescent="0.25">
      <c r="A2465" s="3" t="s">
        <v>112</v>
      </c>
      <c r="B2465" s="8" t="s">
        <v>8986</v>
      </c>
      <c r="C2465" s="8" t="s">
        <v>15171</v>
      </c>
      <c r="D2465" t="s">
        <v>18884</v>
      </c>
    </row>
    <row r="2466" spans="1:4" x14ac:dyDescent="0.25">
      <c r="A2466" s="3" t="s">
        <v>2453</v>
      </c>
      <c r="B2466" s="8" t="s">
        <v>8987</v>
      </c>
      <c r="C2466" s="8" t="s">
        <v>15172</v>
      </c>
      <c r="D2466" t="s">
        <v>18884</v>
      </c>
    </row>
    <row r="2467" spans="1:4" x14ac:dyDescent="0.25">
      <c r="A2467" s="3" t="s">
        <v>3893</v>
      </c>
      <c r="B2467" s="8" t="s">
        <v>8988</v>
      </c>
      <c r="C2467" s="8" t="s">
        <v>15173</v>
      </c>
      <c r="D2467" t="s">
        <v>18884</v>
      </c>
    </row>
    <row r="2468" spans="1:4" x14ac:dyDescent="0.25">
      <c r="A2468" s="3" t="s">
        <v>3750</v>
      </c>
      <c r="B2468" s="8" t="s">
        <v>8989</v>
      </c>
      <c r="C2468" s="8" t="s">
        <v>15174</v>
      </c>
      <c r="D2468" t="s">
        <v>18884</v>
      </c>
    </row>
    <row r="2469" spans="1:4" x14ac:dyDescent="0.25">
      <c r="A2469" s="3" t="s">
        <v>3873</v>
      </c>
      <c r="B2469" s="8" t="s">
        <v>8990</v>
      </c>
      <c r="C2469" s="8" t="s">
        <v>15175</v>
      </c>
      <c r="D2469" t="s">
        <v>18884</v>
      </c>
    </row>
    <row r="2470" spans="1:4" x14ac:dyDescent="0.25">
      <c r="A2470" s="3" t="s">
        <v>2987</v>
      </c>
      <c r="B2470" s="8" t="s">
        <v>8991</v>
      </c>
      <c r="C2470" s="8" t="s">
        <v>15176</v>
      </c>
      <c r="D2470" t="s">
        <v>18884</v>
      </c>
    </row>
    <row r="2471" spans="1:4" x14ac:dyDescent="0.25">
      <c r="A2471" s="3" t="s">
        <v>5720</v>
      </c>
      <c r="B2471" s="8" t="s">
        <v>8992</v>
      </c>
      <c r="C2471" s="8" t="s">
        <v>15177</v>
      </c>
      <c r="D2471" t="s">
        <v>18884</v>
      </c>
    </row>
    <row r="2472" spans="1:4" x14ac:dyDescent="0.25">
      <c r="A2472" s="3" t="s">
        <v>3990</v>
      </c>
      <c r="B2472" s="8" t="s">
        <v>8993</v>
      </c>
      <c r="C2472" s="8" t="s">
        <v>15178</v>
      </c>
      <c r="D2472" t="s">
        <v>18884</v>
      </c>
    </row>
    <row r="2473" spans="1:4" x14ac:dyDescent="0.25">
      <c r="A2473" s="3" t="s">
        <v>5721</v>
      </c>
      <c r="B2473" s="8" t="s">
        <v>8994</v>
      </c>
      <c r="C2473" s="8" t="s">
        <v>15179</v>
      </c>
      <c r="D2473" t="s">
        <v>18884</v>
      </c>
    </row>
    <row r="2474" spans="1:4" x14ac:dyDescent="0.25">
      <c r="A2474" s="3" t="s">
        <v>5722</v>
      </c>
      <c r="B2474" s="8" t="s">
        <v>8995</v>
      </c>
      <c r="C2474" s="8" t="s">
        <v>15180</v>
      </c>
      <c r="D2474" t="s">
        <v>18884</v>
      </c>
    </row>
    <row r="2475" spans="1:4" x14ac:dyDescent="0.25">
      <c r="A2475" s="3" t="s">
        <v>4726</v>
      </c>
      <c r="B2475" s="8" t="s">
        <v>8996</v>
      </c>
      <c r="C2475" s="8" t="s">
        <v>15181</v>
      </c>
      <c r="D2475" t="s">
        <v>18884</v>
      </c>
    </row>
    <row r="2476" spans="1:4" x14ac:dyDescent="0.25">
      <c r="A2476" s="3" t="s">
        <v>2735</v>
      </c>
      <c r="B2476" s="8" t="s">
        <v>8997</v>
      </c>
      <c r="C2476" s="8" t="s">
        <v>15182</v>
      </c>
      <c r="D2476" t="s">
        <v>18884</v>
      </c>
    </row>
    <row r="2477" spans="1:4" x14ac:dyDescent="0.25">
      <c r="A2477" s="3" t="s">
        <v>4039</v>
      </c>
      <c r="B2477" s="8" t="s">
        <v>8998</v>
      </c>
      <c r="C2477" s="8" t="s">
        <v>15183</v>
      </c>
      <c r="D2477" t="s">
        <v>18884</v>
      </c>
    </row>
    <row r="2478" spans="1:4" x14ac:dyDescent="0.25">
      <c r="A2478" s="3" t="s">
        <v>663</v>
      </c>
      <c r="B2478" s="8" t="s">
        <v>8999</v>
      </c>
      <c r="C2478" s="8" t="s">
        <v>15184</v>
      </c>
      <c r="D2478" t="s">
        <v>18884</v>
      </c>
    </row>
    <row r="2479" spans="1:4" x14ac:dyDescent="0.25">
      <c r="A2479" s="3" t="s">
        <v>2182</v>
      </c>
      <c r="B2479" s="8" t="s">
        <v>9000</v>
      </c>
      <c r="C2479" s="8" t="s">
        <v>15185</v>
      </c>
      <c r="D2479" t="s">
        <v>18884</v>
      </c>
    </row>
    <row r="2480" spans="1:4" x14ac:dyDescent="0.25">
      <c r="A2480" s="3" t="s">
        <v>867</v>
      </c>
      <c r="B2480" s="8" t="s">
        <v>9001</v>
      </c>
      <c r="C2480" s="8" t="s">
        <v>15186</v>
      </c>
      <c r="D2480" t="s">
        <v>18884</v>
      </c>
    </row>
    <row r="2481" spans="1:4" x14ac:dyDescent="0.25">
      <c r="A2481" s="3" t="s">
        <v>5723</v>
      </c>
      <c r="B2481" s="8" t="s">
        <v>9002</v>
      </c>
      <c r="C2481" s="8" t="s">
        <v>15187</v>
      </c>
      <c r="D2481" t="s">
        <v>18884</v>
      </c>
    </row>
    <row r="2482" spans="1:4" x14ac:dyDescent="0.25">
      <c r="A2482" s="3" t="s">
        <v>4630</v>
      </c>
      <c r="B2482" s="8" t="s">
        <v>9003</v>
      </c>
      <c r="C2482" s="8" t="s">
        <v>15188</v>
      </c>
      <c r="D2482" t="s">
        <v>18884</v>
      </c>
    </row>
    <row r="2483" spans="1:4" x14ac:dyDescent="0.25">
      <c r="A2483" s="3" t="s">
        <v>2540</v>
      </c>
      <c r="B2483" s="8" t="s">
        <v>9004</v>
      </c>
      <c r="C2483" s="8" t="s">
        <v>15189</v>
      </c>
      <c r="D2483" t="s">
        <v>18884</v>
      </c>
    </row>
    <row r="2484" spans="1:4" x14ac:dyDescent="0.25">
      <c r="A2484" s="3" t="s">
        <v>2194</v>
      </c>
      <c r="B2484" s="8" t="s">
        <v>9005</v>
      </c>
      <c r="C2484" s="8" t="s">
        <v>15190</v>
      </c>
      <c r="D2484" t="s">
        <v>18884</v>
      </c>
    </row>
    <row r="2485" spans="1:4" x14ac:dyDescent="0.25">
      <c r="A2485" s="3" t="s">
        <v>622</v>
      </c>
      <c r="B2485" s="8" t="s">
        <v>9006</v>
      </c>
      <c r="C2485" s="8" t="s">
        <v>15191</v>
      </c>
      <c r="D2485" t="s">
        <v>18884</v>
      </c>
    </row>
    <row r="2486" spans="1:4" x14ac:dyDescent="0.25">
      <c r="A2486" s="3" t="s">
        <v>3394</v>
      </c>
      <c r="B2486" s="8" t="s">
        <v>9007</v>
      </c>
      <c r="C2486" s="8" t="s">
        <v>15192</v>
      </c>
      <c r="D2486" t="s">
        <v>18884</v>
      </c>
    </row>
    <row r="2487" spans="1:4" x14ac:dyDescent="0.25">
      <c r="A2487" s="3" t="s">
        <v>1710</v>
      </c>
      <c r="B2487" s="8" t="s">
        <v>9008</v>
      </c>
      <c r="C2487" s="8" t="s">
        <v>15193</v>
      </c>
      <c r="D2487" t="s">
        <v>18884</v>
      </c>
    </row>
    <row r="2488" spans="1:4" x14ac:dyDescent="0.25">
      <c r="A2488" s="3" t="s">
        <v>4650</v>
      </c>
      <c r="B2488" s="8" t="s">
        <v>9009</v>
      </c>
      <c r="C2488" s="8" t="s">
        <v>15194</v>
      </c>
      <c r="D2488" t="s">
        <v>18884</v>
      </c>
    </row>
    <row r="2489" spans="1:4" x14ac:dyDescent="0.25">
      <c r="A2489" s="3" t="s">
        <v>5724</v>
      </c>
      <c r="B2489" s="8" t="s">
        <v>9010</v>
      </c>
      <c r="C2489" s="8" t="s">
        <v>15195</v>
      </c>
      <c r="D2489" t="s">
        <v>18884</v>
      </c>
    </row>
    <row r="2490" spans="1:4" x14ac:dyDescent="0.25">
      <c r="A2490" s="3" t="s">
        <v>5725</v>
      </c>
      <c r="B2490" s="8" t="s">
        <v>9011</v>
      </c>
      <c r="C2490" s="8" t="s">
        <v>15196</v>
      </c>
      <c r="D2490" t="s">
        <v>18884</v>
      </c>
    </row>
    <row r="2491" spans="1:4" x14ac:dyDescent="0.25">
      <c r="A2491" s="3" t="s">
        <v>2104</v>
      </c>
      <c r="B2491" s="8" t="s">
        <v>9012</v>
      </c>
      <c r="C2491" s="8" t="s">
        <v>15197</v>
      </c>
      <c r="D2491" t="s">
        <v>18884</v>
      </c>
    </row>
    <row r="2492" spans="1:4" x14ac:dyDescent="0.25">
      <c r="A2492" s="3" t="s">
        <v>3644</v>
      </c>
      <c r="B2492" s="8" t="s">
        <v>9013</v>
      </c>
      <c r="C2492" s="8" t="s">
        <v>15198</v>
      </c>
      <c r="D2492" t="s">
        <v>18884</v>
      </c>
    </row>
    <row r="2493" spans="1:4" x14ac:dyDescent="0.25">
      <c r="A2493" s="3" t="s">
        <v>5726</v>
      </c>
      <c r="B2493" s="8" t="s">
        <v>9014</v>
      </c>
      <c r="C2493" s="8" t="s">
        <v>15199</v>
      </c>
      <c r="D2493" t="s">
        <v>18884</v>
      </c>
    </row>
    <row r="2494" spans="1:4" x14ac:dyDescent="0.25">
      <c r="A2494" s="3" t="s">
        <v>5727</v>
      </c>
      <c r="B2494" s="8" t="s">
        <v>9015</v>
      </c>
      <c r="C2494" s="8" t="s">
        <v>15200</v>
      </c>
      <c r="D2494" t="s">
        <v>18884</v>
      </c>
    </row>
    <row r="2495" spans="1:4" x14ac:dyDescent="0.25">
      <c r="A2495" s="3" t="s">
        <v>5728</v>
      </c>
      <c r="B2495" s="8" t="s">
        <v>9016</v>
      </c>
      <c r="C2495" s="8" t="s">
        <v>15201</v>
      </c>
      <c r="D2495" t="s">
        <v>18884</v>
      </c>
    </row>
    <row r="2496" spans="1:4" x14ac:dyDescent="0.25">
      <c r="A2496" s="3" t="s">
        <v>3886</v>
      </c>
      <c r="B2496" s="8" t="s">
        <v>9017</v>
      </c>
      <c r="C2496" s="8" t="s">
        <v>15202</v>
      </c>
      <c r="D2496" t="s">
        <v>18884</v>
      </c>
    </row>
    <row r="2497" spans="1:4" x14ac:dyDescent="0.25">
      <c r="A2497" s="3" t="s">
        <v>1988</v>
      </c>
      <c r="B2497" s="8" t="s">
        <v>9018</v>
      </c>
      <c r="C2497" s="8" t="s">
        <v>15203</v>
      </c>
      <c r="D2497" t="s">
        <v>18884</v>
      </c>
    </row>
    <row r="2498" spans="1:4" x14ac:dyDescent="0.25">
      <c r="A2498" s="3" t="s">
        <v>90</v>
      </c>
      <c r="B2498" s="8" t="s">
        <v>9019</v>
      </c>
      <c r="C2498" s="8" t="s">
        <v>15204</v>
      </c>
      <c r="D2498" t="s">
        <v>18884</v>
      </c>
    </row>
    <row r="2499" spans="1:4" x14ac:dyDescent="0.25">
      <c r="A2499" s="3" t="s">
        <v>3486</v>
      </c>
      <c r="B2499" s="8" t="s">
        <v>9020</v>
      </c>
      <c r="C2499" s="8" t="s">
        <v>15205</v>
      </c>
      <c r="D2499" t="s">
        <v>18884</v>
      </c>
    </row>
    <row r="2500" spans="1:4" x14ac:dyDescent="0.25">
      <c r="A2500" s="3" t="s">
        <v>1691</v>
      </c>
      <c r="B2500" s="8" t="s">
        <v>9021</v>
      </c>
      <c r="C2500" s="8" t="s">
        <v>15206</v>
      </c>
      <c r="D2500" t="s">
        <v>18884</v>
      </c>
    </row>
    <row r="2501" spans="1:4" x14ac:dyDescent="0.25">
      <c r="A2501" s="3" t="s">
        <v>2047</v>
      </c>
      <c r="B2501" s="8" t="s">
        <v>9022</v>
      </c>
      <c r="C2501" s="8" t="s">
        <v>15207</v>
      </c>
      <c r="D2501" t="s">
        <v>18884</v>
      </c>
    </row>
    <row r="2502" spans="1:4" x14ac:dyDescent="0.25">
      <c r="A2502" s="3" t="s">
        <v>5729</v>
      </c>
      <c r="B2502" s="8" t="s">
        <v>9023</v>
      </c>
      <c r="C2502" s="8" t="s">
        <v>15208</v>
      </c>
      <c r="D2502" t="s">
        <v>18884</v>
      </c>
    </row>
    <row r="2503" spans="1:4" x14ac:dyDescent="0.25">
      <c r="A2503" s="3" t="s">
        <v>2692</v>
      </c>
      <c r="B2503" s="8" t="s">
        <v>9024</v>
      </c>
      <c r="C2503" s="8" t="s">
        <v>15209</v>
      </c>
      <c r="D2503" t="s">
        <v>18884</v>
      </c>
    </row>
    <row r="2504" spans="1:4" x14ac:dyDescent="0.25">
      <c r="A2504" s="3" t="s">
        <v>275</v>
      </c>
      <c r="B2504" s="8" t="s">
        <v>9025</v>
      </c>
      <c r="C2504" s="8" t="s">
        <v>15210</v>
      </c>
      <c r="D2504" t="s">
        <v>18884</v>
      </c>
    </row>
    <row r="2505" spans="1:4" x14ac:dyDescent="0.25">
      <c r="A2505" s="3" t="s">
        <v>2351</v>
      </c>
      <c r="B2505" s="8" t="s">
        <v>9026</v>
      </c>
      <c r="C2505" s="8" t="s">
        <v>15211</v>
      </c>
      <c r="D2505" t="s">
        <v>18884</v>
      </c>
    </row>
    <row r="2506" spans="1:4" x14ac:dyDescent="0.25">
      <c r="A2506" s="3" t="s">
        <v>2147</v>
      </c>
      <c r="B2506" s="8" t="s">
        <v>9027</v>
      </c>
      <c r="C2506" s="8" t="s">
        <v>15212</v>
      </c>
      <c r="D2506" t="s">
        <v>18884</v>
      </c>
    </row>
    <row r="2507" spans="1:4" x14ac:dyDescent="0.25">
      <c r="A2507" s="3" t="s">
        <v>2728</v>
      </c>
      <c r="B2507" s="8" t="s">
        <v>9028</v>
      </c>
      <c r="C2507" s="8" t="s">
        <v>15213</v>
      </c>
      <c r="D2507" t="s">
        <v>18884</v>
      </c>
    </row>
    <row r="2508" spans="1:4" x14ac:dyDescent="0.25">
      <c r="A2508" s="3" t="s">
        <v>1904</v>
      </c>
      <c r="B2508" s="8" t="s">
        <v>9029</v>
      </c>
      <c r="C2508" s="8" t="s">
        <v>15214</v>
      </c>
      <c r="D2508" t="s">
        <v>18884</v>
      </c>
    </row>
    <row r="2509" spans="1:4" x14ac:dyDescent="0.25">
      <c r="A2509" s="3" t="s">
        <v>2725</v>
      </c>
      <c r="B2509" s="8" t="s">
        <v>9030</v>
      </c>
      <c r="C2509" s="8" t="s">
        <v>15215</v>
      </c>
      <c r="D2509" t="s">
        <v>18884</v>
      </c>
    </row>
    <row r="2510" spans="1:4" x14ac:dyDescent="0.25">
      <c r="A2510" s="3" t="s">
        <v>661</v>
      </c>
      <c r="B2510" s="8" t="s">
        <v>9031</v>
      </c>
      <c r="C2510" s="8" t="s">
        <v>15216</v>
      </c>
      <c r="D2510" t="s">
        <v>18884</v>
      </c>
    </row>
    <row r="2511" spans="1:4" x14ac:dyDescent="0.25">
      <c r="A2511" s="3" t="s">
        <v>5730</v>
      </c>
      <c r="B2511" s="8" t="s">
        <v>9032</v>
      </c>
      <c r="C2511" s="8" t="s">
        <v>15217</v>
      </c>
      <c r="D2511" t="s">
        <v>18884</v>
      </c>
    </row>
    <row r="2512" spans="1:4" x14ac:dyDescent="0.25">
      <c r="A2512" s="3" t="s">
        <v>3859</v>
      </c>
      <c r="B2512" s="8" t="s">
        <v>9033</v>
      </c>
      <c r="C2512" s="8" t="s">
        <v>15218</v>
      </c>
      <c r="D2512" t="s">
        <v>18884</v>
      </c>
    </row>
    <row r="2513" spans="1:4" x14ac:dyDescent="0.25">
      <c r="A2513" s="3" t="s">
        <v>613</v>
      </c>
      <c r="B2513" s="8" t="s">
        <v>9034</v>
      </c>
      <c r="C2513" s="8" t="s">
        <v>15219</v>
      </c>
      <c r="D2513" t="s">
        <v>18884</v>
      </c>
    </row>
    <row r="2514" spans="1:4" x14ac:dyDescent="0.25">
      <c r="A2514" s="3" t="s">
        <v>348</v>
      </c>
      <c r="B2514" s="8" t="s">
        <v>9035</v>
      </c>
      <c r="C2514" s="8" t="s">
        <v>15220</v>
      </c>
      <c r="D2514" t="s">
        <v>18884</v>
      </c>
    </row>
    <row r="2515" spans="1:4" x14ac:dyDescent="0.25">
      <c r="A2515" s="3" t="s">
        <v>2089</v>
      </c>
      <c r="B2515" s="8" t="s">
        <v>9036</v>
      </c>
      <c r="C2515" s="8" t="s">
        <v>15221</v>
      </c>
      <c r="D2515" t="s">
        <v>18884</v>
      </c>
    </row>
    <row r="2516" spans="1:4" x14ac:dyDescent="0.25">
      <c r="A2516" s="3" t="s">
        <v>250</v>
      </c>
      <c r="B2516" s="8" t="s">
        <v>9037</v>
      </c>
      <c r="C2516" s="8" t="s">
        <v>15222</v>
      </c>
      <c r="D2516" t="s">
        <v>18884</v>
      </c>
    </row>
    <row r="2517" spans="1:4" x14ac:dyDescent="0.25">
      <c r="A2517" s="3" t="s">
        <v>1699</v>
      </c>
      <c r="B2517" s="8" t="s">
        <v>9038</v>
      </c>
      <c r="C2517" s="8" t="s">
        <v>15223</v>
      </c>
      <c r="D2517" t="s">
        <v>18884</v>
      </c>
    </row>
    <row r="2518" spans="1:4" x14ac:dyDescent="0.25">
      <c r="A2518" s="3" t="s">
        <v>2916</v>
      </c>
      <c r="B2518" s="8" t="s">
        <v>9039</v>
      </c>
      <c r="C2518" s="8" t="s">
        <v>15224</v>
      </c>
      <c r="D2518" t="s">
        <v>18884</v>
      </c>
    </row>
    <row r="2519" spans="1:4" x14ac:dyDescent="0.25">
      <c r="A2519" s="3" t="s">
        <v>1780</v>
      </c>
      <c r="B2519" s="8" t="s">
        <v>9040</v>
      </c>
      <c r="C2519" s="8" t="s">
        <v>15225</v>
      </c>
      <c r="D2519" t="s">
        <v>18884</v>
      </c>
    </row>
    <row r="2520" spans="1:4" x14ac:dyDescent="0.25">
      <c r="A2520" s="3" t="s">
        <v>3646</v>
      </c>
      <c r="B2520" s="8" t="s">
        <v>9041</v>
      </c>
      <c r="C2520" s="8" t="s">
        <v>15226</v>
      </c>
      <c r="D2520" t="s">
        <v>18884</v>
      </c>
    </row>
    <row r="2521" spans="1:4" x14ac:dyDescent="0.25">
      <c r="A2521" s="3" t="s">
        <v>2558</v>
      </c>
      <c r="B2521" s="8" t="s">
        <v>9042</v>
      </c>
      <c r="C2521" s="8" t="s">
        <v>15227</v>
      </c>
      <c r="D2521" t="s">
        <v>18884</v>
      </c>
    </row>
    <row r="2522" spans="1:4" x14ac:dyDescent="0.25">
      <c r="A2522" s="3" t="s">
        <v>2181</v>
      </c>
      <c r="B2522" s="8" t="s">
        <v>9043</v>
      </c>
      <c r="C2522" s="8" t="s">
        <v>15228</v>
      </c>
      <c r="D2522" t="s">
        <v>18884</v>
      </c>
    </row>
    <row r="2523" spans="1:4" x14ac:dyDescent="0.25">
      <c r="A2523" s="3" t="s">
        <v>5731</v>
      </c>
      <c r="B2523" s="8" t="s">
        <v>9044</v>
      </c>
      <c r="C2523" s="8" t="s">
        <v>15229</v>
      </c>
      <c r="D2523" t="s">
        <v>18884</v>
      </c>
    </row>
    <row r="2524" spans="1:4" x14ac:dyDescent="0.25">
      <c r="A2524" s="3" t="s">
        <v>2653</v>
      </c>
      <c r="B2524" s="8" t="s">
        <v>9045</v>
      </c>
      <c r="C2524" s="8" t="s">
        <v>15230</v>
      </c>
      <c r="D2524" t="s">
        <v>18884</v>
      </c>
    </row>
    <row r="2525" spans="1:4" x14ac:dyDescent="0.25">
      <c r="A2525" s="3" t="s">
        <v>45</v>
      </c>
      <c r="B2525" s="8" t="s">
        <v>9046</v>
      </c>
      <c r="C2525" s="8" t="s">
        <v>15231</v>
      </c>
      <c r="D2525" t="s">
        <v>18884</v>
      </c>
    </row>
    <row r="2526" spans="1:4" x14ac:dyDescent="0.25">
      <c r="A2526" s="3" t="s">
        <v>509</v>
      </c>
      <c r="B2526" s="8" t="s">
        <v>9047</v>
      </c>
      <c r="C2526" s="8" t="s">
        <v>15232</v>
      </c>
      <c r="D2526" t="s">
        <v>18884</v>
      </c>
    </row>
    <row r="2527" spans="1:4" x14ac:dyDescent="0.25">
      <c r="A2527" s="3" t="s">
        <v>1819</v>
      </c>
      <c r="B2527" s="8" t="s">
        <v>9048</v>
      </c>
      <c r="C2527" s="8" t="s">
        <v>15233</v>
      </c>
      <c r="D2527" t="s">
        <v>18884</v>
      </c>
    </row>
    <row r="2528" spans="1:4" x14ac:dyDescent="0.25">
      <c r="A2528" s="3" t="s">
        <v>3985</v>
      </c>
      <c r="B2528" s="8" t="s">
        <v>9049</v>
      </c>
      <c r="C2528" s="8" t="s">
        <v>15234</v>
      </c>
      <c r="D2528" t="s">
        <v>18884</v>
      </c>
    </row>
    <row r="2529" spans="1:4" x14ac:dyDescent="0.25">
      <c r="A2529" s="3" t="s">
        <v>5732</v>
      </c>
      <c r="B2529" s="8" t="s">
        <v>9050</v>
      </c>
      <c r="C2529" s="8" t="s">
        <v>15235</v>
      </c>
      <c r="D2529" t="s">
        <v>18884</v>
      </c>
    </row>
    <row r="2530" spans="1:4" x14ac:dyDescent="0.25">
      <c r="A2530" s="3" t="s">
        <v>2811</v>
      </c>
      <c r="B2530" s="8" t="s">
        <v>9051</v>
      </c>
      <c r="C2530" s="8" t="s">
        <v>15236</v>
      </c>
      <c r="D2530" t="s">
        <v>18884</v>
      </c>
    </row>
    <row r="2531" spans="1:4" x14ac:dyDescent="0.25">
      <c r="A2531" s="3" t="s">
        <v>3807</v>
      </c>
      <c r="B2531" s="8" t="s">
        <v>9052</v>
      </c>
      <c r="C2531" s="8" t="s">
        <v>15237</v>
      </c>
      <c r="D2531" t="s">
        <v>18884</v>
      </c>
    </row>
    <row r="2532" spans="1:4" x14ac:dyDescent="0.25">
      <c r="A2532" s="3" t="s">
        <v>2060</v>
      </c>
      <c r="B2532" s="8" t="s">
        <v>9053</v>
      </c>
      <c r="C2532" s="8" t="s">
        <v>15238</v>
      </c>
      <c r="D2532" t="s">
        <v>18884</v>
      </c>
    </row>
    <row r="2533" spans="1:4" x14ac:dyDescent="0.25">
      <c r="A2533" s="3" t="s">
        <v>3345</v>
      </c>
      <c r="B2533" s="8" t="s">
        <v>9054</v>
      </c>
      <c r="C2533" s="8" t="s">
        <v>15239</v>
      </c>
      <c r="D2533" t="s">
        <v>18884</v>
      </c>
    </row>
    <row r="2534" spans="1:4" x14ac:dyDescent="0.25">
      <c r="A2534" s="3" t="s">
        <v>62</v>
      </c>
      <c r="B2534" s="8" t="s">
        <v>9055</v>
      </c>
      <c r="C2534" s="8" t="s">
        <v>15240</v>
      </c>
      <c r="D2534" t="s">
        <v>18884</v>
      </c>
    </row>
    <row r="2535" spans="1:4" x14ac:dyDescent="0.25">
      <c r="A2535" s="3" t="s">
        <v>4401</v>
      </c>
      <c r="B2535" s="8" t="s">
        <v>9056</v>
      </c>
      <c r="C2535" s="8" t="s">
        <v>15241</v>
      </c>
      <c r="D2535" t="s">
        <v>18884</v>
      </c>
    </row>
    <row r="2536" spans="1:4" x14ac:dyDescent="0.25">
      <c r="A2536" s="3" t="s">
        <v>5733</v>
      </c>
      <c r="B2536" s="8" t="s">
        <v>9057</v>
      </c>
      <c r="C2536" s="8" t="s">
        <v>15242</v>
      </c>
      <c r="D2536" t="s">
        <v>18884</v>
      </c>
    </row>
    <row r="2537" spans="1:4" x14ac:dyDescent="0.25">
      <c r="A2537" s="3" t="s">
        <v>3229</v>
      </c>
      <c r="B2537" s="8" t="s">
        <v>9058</v>
      </c>
      <c r="C2537" s="8" t="s">
        <v>15243</v>
      </c>
      <c r="D2537" t="s">
        <v>18884</v>
      </c>
    </row>
    <row r="2538" spans="1:4" x14ac:dyDescent="0.25">
      <c r="A2538" s="3" t="s">
        <v>5734</v>
      </c>
      <c r="B2538" s="8" t="s">
        <v>9059</v>
      </c>
      <c r="C2538" s="8" t="s">
        <v>15244</v>
      </c>
      <c r="D2538" t="s">
        <v>18884</v>
      </c>
    </row>
    <row r="2539" spans="1:4" x14ac:dyDescent="0.25">
      <c r="A2539" s="3" t="s">
        <v>5735</v>
      </c>
      <c r="B2539" s="8" t="s">
        <v>9060</v>
      </c>
      <c r="C2539" s="8" t="s">
        <v>15245</v>
      </c>
      <c r="D2539" t="s">
        <v>18884</v>
      </c>
    </row>
    <row r="2540" spans="1:4" x14ac:dyDescent="0.25">
      <c r="A2540" s="3" t="s">
        <v>2032</v>
      </c>
      <c r="B2540" s="8" t="s">
        <v>9061</v>
      </c>
      <c r="C2540" s="8" t="s">
        <v>15246</v>
      </c>
      <c r="D2540" t="s">
        <v>18884</v>
      </c>
    </row>
    <row r="2541" spans="1:4" x14ac:dyDescent="0.25">
      <c r="A2541" s="3" t="s">
        <v>5736</v>
      </c>
      <c r="B2541" s="8" t="s">
        <v>9062</v>
      </c>
      <c r="C2541" s="8" t="s">
        <v>15247</v>
      </c>
      <c r="D2541" t="s">
        <v>18884</v>
      </c>
    </row>
    <row r="2542" spans="1:4" x14ac:dyDescent="0.25">
      <c r="A2542" s="3" t="s">
        <v>1581</v>
      </c>
      <c r="B2542" s="8" t="s">
        <v>9063</v>
      </c>
      <c r="C2542" s="8" t="s">
        <v>15248</v>
      </c>
      <c r="D2542" t="s">
        <v>18884</v>
      </c>
    </row>
    <row r="2543" spans="1:4" x14ac:dyDescent="0.25">
      <c r="A2543" s="3" t="s">
        <v>5737</v>
      </c>
      <c r="B2543" s="8" t="s">
        <v>9064</v>
      </c>
      <c r="C2543" s="8" t="s">
        <v>15249</v>
      </c>
      <c r="D2543" t="s">
        <v>18884</v>
      </c>
    </row>
    <row r="2544" spans="1:4" x14ac:dyDescent="0.25">
      <c r="A2544" s="3" t="s">
        <v>3536</v>
      </c>
      <c r="B2544" s="8" t="s">
        <v>9065</v>
      </c>
      <c r="C2544" s="8" t="s">
        <v>15250</v>
      </c>
      <c r="D2544" t="s">
        <v>18884</v>
      </c>
    </row>
    <row r="2545" spans="1:4" x14ac:dyDescent="0.25">
      <c r="A2545" s="3" t="s">
        <v>5738</v>
      </c>
      <c r="B2545" s="8" t="s">
        <v>9066</v>
      </c>
      <c r="C2545" s="8" t="s">
        <v>15251</v>
      </c>
      <c r="D2545" t="s">
        <v>18884</v>
      </c>
    </row>
    <row r="2546" spans="1:4" x14ac:dyDescent="0.25">
      <c r="A2546" s="3" t="s">
        <v>3959</v>
      </c>
      <c r="B2546" s="8" t="s">
        <v>9067</v>
      </c>
      <c r="C2546" s="8" t="s">
        <v>15252</v>
      </c>
      <c r="D2546" t="s">
        <v>18884</v>
      </c>
    </row>
    <row r="2547" spans="1:4" x14ac:dyDescent="0.25">
      <c r="A2547" s="3" t="s">
        <v>1654</v>
      </c>
      <c r="B2547" s="8" t="s">
        <v>9068</v>
      </c>
      <c r="C2547" s="8" t="s">
        <v>15253</v>
      </c>
      <c r="D2547" t="s">
        <v>18884</v>
      </c>
    </row>
    <row r="2548" spans="1:4" x14ac:dyDescent="0.25">
      <c r="A2548" s="3" t="s">
        <v>5739</v>
      </c>
      <c r="B2548" s="8" t="s">
        <v>9069</v>
      </c>
      <c r="C2548" s="8" t="s">
        <v>15254</v>
      </c>
      <c r="D2548" t="s">
        <v>18884</v>
      </c>
    </row>
    <row r="2549" spans="1:4" x14ac:dyDescent="0.25">
      <c r="A2549" s="3" t="s">
        <v>2812</v>
      </c>
      <c r="B2549" s="8" t="s">
        <v>9070</v>
      </c>
      <c r="C2549" s="8" t="s">
        <v>15255</v>
      </c>
      <c r="D2549" t="s">
        <v>18884</v>
      </c>
    </row>
    <row r="2550" spans="1:4" x14ac:dyDescent="0.25">
      <c r="A2550" s="3" t="s">
        <v>1667</v>
      </c>
      <c r="B2550" s="8" t="s">
        <v>9071</v>
      </c>
      <c r="C2550" s="8" t="s">
        <v>15256</v>
      </c>
      <c r="D2550" t="s">
        <v>18884</v>
      </c>
    </row>
    <row r="2551" spans="1:4" x14ac:dyDescent="0.25">
      <c r="A2551" s="3" t="s">
        <v>1194</v>
      </c>
      <c r="B2551" s="8" t="s">
        <v>9072</v>
      </c>
      <c r="C2551" s="8" t="s">
        <v>15257</v>
      </c>
      <c r="D2551" t="s">
        <v>18884</v>
      </c>
    </row>
    <row r="2552" spans="1:4" x14ac:dyDescent="0.25">
      <c r="A2552" s="3" t="s">
        <v>2119</v>
      </c>
      <c r="B2552" s="8" t="s">
        <v>9073</v>
      </c>
      <c r="C2552" s="8" t="s">
        <v>15258</v>
      </c>
      <c r="D2552" t="s">
        <v>18884</v>
      </c>
    </row>
    <row r="2553" spans="1:4" x14ac:dyDescent="0.25">
      <c r="A2553" s="3" t="s">
        <v>5740</v>
      </c>
      <c r="B2553" s="8" t="s">
        <v>9074</v>
      </c>
      <c r="C2553" s="8" t="s">
        <v>15259</v>
      </c>
      <c r="D2553" t="s">
        <v>18884</v>
      </c>
    </row>
    <row r="2554" spans="1:4" x14ac:dyDescent="0.25">
      <c r="A2554" s="3" t="s">
        <v>5741</v>
      </c>
      <c r="B2554" s="8" t="s">
        <v>9075</v>
      </c>
      <c r="C2554" s="8" t="s">
        <v>15260</v>
      </c>
      <c r="D2554" t="s">
        <v>18884</v>
      </c>
    </row>
    <row r="2555" spans="1:4" x14ac:dyDescent="0.25">
      <c r="A2555" s="3" t="s">
        <v>4371</v>
      </c>
      <c r="B2555" s="8" t="s">
        <v>9076</v>
      </c>
      <c r="C2555" s="8" t="s">
        <v>15261</v>
      </c>
      <c r="D2555" t="s">
        <v>18884</v>
      </c>
    </row>
    <row r="2556" spans="1:4" x14ac:dyDescent="0.25">
      <c r="A2556" s="3" t="s">
        <v>2413</v>
      </c>
      <c r="B2556" s="8" t="s">
        <v>9077</v>
      </c>
      <c r="C2556" s="8" t="s">
        <v>15262</v>
      </c>
      <c r="D2556" t="s">
        <v>18884</v>
      </c>
    </row>
    <row r="2557" spans="1:4" x14ac:dyDescent="0.25">
      <c r="A2557" s="3" t="s">
        <v>672</v>
      </c>
      <c r="B2557" s="8" t="s">
        <v>9078</v>
      </c>
      <c r="C2557" s="8" t="s">
        <v>15263</v>
      </c>
      <c r="D2557" t="s">
        <v>18884</v>
      </c>
    </row>
    <row r="2558" spans="1:4" x14ac:dyDescent="0.25">
      <c r="A2558" s="3" t="s">
        <v>3115</v>
      </c>
      <c r="B2558" s="8" t="s">
        <v>9079</v>
      </c>
      <c r="C2558" s="8" t="s">
        <v>15264</v>
      </c>
      <c r="D2558" t="s">
        <v>18884</v>
      </c>
    </row>
    <row r="2559" spans="1:4" x14ac:dyDescent="0.25">
      <c r="A2559" s="3" t="s">
        <v>3682</v>
      </c>
      <c r="B2559" s="8" t="s">
        <v>9080</v>
      </c>
      <c r="C2559" s="8" t="s">
        <v>15265</v>
      </c>
      <c r="D2559" t="s">
        <v>18884</v>
      </c>
    </row>
    <row r="2560" spans="1:4" x14ac:dyDescent="0.25">
      <c r="A2560" s="3" t="s">
        <v>5742</v>
      </c>
      <c r="B2560" s="8" t="s">
        <v>9081</v>
      </c>
      <c r="C2560" s="8" t="s">
        <v>15266</v>
      </c>
      <c r="D2560" t="s">
        <v>18884</v>
      </c>
    </row>
    <row r="2561" spans="1:4" x14ac:dyDescent="0.25">
      <c r="A2561" s="3" t="s">
        <v>748</v>
      </c>
      <c r="B2561" s="8" t="s">
        <v>9082</v>
      </c>
      <c r="C2561" s="8" t="s">
        <v>15267</v>
      </c>
      <c r="D2561" t="s">
        <v>18884</v>
      </c>
    </row>
    <row r="2562" spans="1:4" x14ac:dyDescent="0.25">
      <c r="A2562" s="3" t="s">
        <v>363</v>
      </c>
      <c r="B2562" s="8" t="s">
        <v>9083</v>
      </c>
      <c r="C2562" s="8" t="s">
        <v>15268</v>
      </c>
      <c r="D2562" t="s">
        <v>18884</v>
      </c>
    </row>
    <row r="2563" spans="1:4" x14ac:dyDescent="0.25">
      <c r="A2563" s="3" t="s">
        <v>3978</v>
      </c>
      <c r="B2563" s="8" t="s">
        <v>9084</v>
      </c>
      <c r="C2563" s="8" t="s">
        <v>15269</v>
      </c>
      <c r="D2563" t="s">
        <v>18884</v>
      </c>
    </row>
    <row r="2564" spans="1:4" x14ac:dyDescent="0.25">
      <c r="A2564" s="3" t="s">
        <v>5743</v>
      </c>
      <c r="B2564" s="8" t="s">
        <v>9085</v>
      </c>
      <c r="C2564" s="8" t="s">
        <v>15270</v>
      </c>
      <c r="D2564" t="s">
        <v>18884</v>
      </c>
    </row>
    <row r="2565" spans="1:4" x14ac:dyDescent="0.25">
      <c r="A2565" s="3" t="s">
        <v>4557</v>
      </c>
      <c r="B2565" s="8" t="s">
        <v>9086</v>
      </c>
      <c r="C2565" s="8" t="s">
        <v>15271</v>
      </c>
      <c r="D2565" t="s">
        <v>18884</v>
      </c>
    </row>
    <row r="2566" spans="1:4" x14ac:dyDescent="0.25">
      <c r="A2566" s="3" t="s">
        <v>5744</v>
      </c>
      <c r="B2566" s="8" t="s">
        <v>9087</v>
      </c>
      <c r="C2566" s="8" t="s">
        <v>15272</v>
      </c>
      <c r="D2566" t="s">
        <v>18884</v>
      </c>
    </row>
    <row r="2567" spans="1:4" x14ac:dyDescent="0.25">
      <c r="A2567" s="3" t="s">
        <v>5745</v>
      </c>
      <c r="B2567" s="8" t="s">
        <v>9088</v>
      </c>
      <c r="C2567" s="8" t="s">
        <v>15273</v>
      </c>
      <c r="D2567" t="s">
        <v>18884</v>
      </c>
    </row>
    <row r="2568" spans="1:4" x14ac:dyDescent="0.25">
      <c r="A2568" s="3" t="s">
        <v>3936</v>
      </c>
      <c r="B2568" s="8" t="s">
        <v>9089</v>
      </c>
      <c r="C2568" s="8" t="s">
        <v>15274</v>
      </c>
      <c r="D2568" t="s">
        <v>18884</v>
      </c>
    </row>
    <row r="2569" spans="1:4" x14ac:dyDescent="0.25">
      <c r="A2569" s="3" t="s">
        <v>1218</v>
      </c>
      <c r="B2569" s="8" t="s">
        <v>9090</v>
      </c>
      <c r="C2569" s="8" t="s">
        <v>15275</v>
      </c>
      <c r="D2569" t="s">
        <v>18884</v>
      </c>
    </row>
    <row r="2570" spans="1:4" x14ac:dyDescent="0.25">
      <c r="A2570" s="3" t="s">
        <v>1068</v>
      </c>
      <c r="B2570" s="8" t="s">
        <v>9091</v>
      </c>
      <c r="C2570" s="8" t="s">
        <v>15276</v>
      </c>
      <c r="D2570" t="s">
        <v>18884</v>
      </c>
    </row>
    <row r="2571" spans="1:4" x14ac:dyDescent="0.25">
      <c r="A2571" s="3" t="s">
        <v>3005</v>
      </c>
      <c r="B2571" s="8" t="s">
        <v>9092</v>
      </c>
      <c r="C2571" s="8" t="s">
        <v>15277</v>
      </c>
      <c r="D2571" t="s">
        <v>18884</v>
      </c>
    </row>
    <row r="2572" spans="1:4" x14ac:dyDescent="0.25">
      <c r="A2572" s="3" t="s">
        <v>3119</v>
      </c>
      <c r="B2572" s="8" t="s">
        <v>9093</v>
      </c>
      <c r="C2572" s="8" t="s">
        <v>15278</v>
      </c>
      <c r="D2572" t="s">
        <v>18884</v>
      </c>
    </row>
    <row r="2573" spans="1:4" x14ac:dyDescent="0.25">
      <c r="A2573" s="3" t="s">
        <v>2753</v>
      </c>
      <c r="B2573" s="8" t="s">
        <v>9094</v>
      </c>
      <c r="C2573" s="8" t="s">
        <v>15279</v>
      </c>
      <c r="D2573" t="s">
        <v>18884</v>
      </c>
    </row>
    <row r="2574" spans="1:4" x14ac:dyDescent="0.25">
      <c r="A2574" s="3" t="s">
        <v>3897</v>
      </c>
      <c r="B2574" s="8" t="s">
        <v>9095</v>
      </c>
      <c r="C2574" s="8" t="s">
        <v>15280</v>
      </c>
      <c r="D2574" t="s">
        <v>18884</v>
      </c>
    </row>
    <row r="2575" spans="1:4" x14ac:dyDescent="0.25">
      <c r="A2575" s="3" t="s">
        <v>5746</v>
      </c>
      <c r="B2575" s="8" t="s">
        <v>9096</v>
      </c>
      <c r="C2575" s="8" t="s">
        <v>15281</v>
      </c>
      <c r="D2575" t="s">
        <v>18884</v>
      </c>
    </row>
    <row r="2576" spans="1:4" x14ac:dyDescent="0.25">
      <c r="A2576" s="3" t="s">
        <v>5747</v>
      </c>
      <c r="B2576" s="8" t="s">
        <v>9097</v>
      </c>
      <c r="C2576" s="8" t="s">
        <v>15282</v>
      </c>
      <c r="D2576" t="s">
        <v>18884</v>
      </c>
    </row>
    <row r="2577" spans="1:4" x14ac:dyDescent="0.25">
      <c r="A2577" s="3" t="s">
        <v>2693</v>
      </c>
      <c r="B2577" s="8" t="s">
        <v>9098</v>
      </c>
      <c r="C2577" s="8" t="s">
        <v>15283</v>
      </c>
      <c r="D2577" t="s">
        <v>18884</v>
      </c>
    </row>
    <row r="2578" spans="1:4" x14ac:dyDescent="0.25">
      <c r="A2578" s="3" t="s">
        <v>5748</v>
      </c>
      <c r="B2578" s="8" t="s">
        <v>9099</v>
      </c>
      <c r="C2578" s="8" t="s">
        <v>15284</v>
      </c>
      <c r="D2578" t="s">
        <v>18884</v>
      </c>
    </row>
    <row r="2579" spans="1:4" x14ac:dyDescent="0.25">
      <c r="A2579" s="3" t="s">
        <v>5749</v>
      </c>
      <c r="B2579" s="8" t="s">
        <v>9100</v>
      </c>
      <c r="C2579" s="8" t="s">
        <v>15285</v>
      </c>
      <c r="D2579" t="s">
        <v>18884</v>
      </c>
    </row>
    <row r="2580" spans="1:4" x14ac:dyDescent="0.25">
      <c r="A2580" s="3" t="s">
        <v>1227</v>
      </c>
      <c r="B2580" s="8" t="s">
        <v>9101</v>
      </c>
      <c r="C2580" s="8" t="s">
        <v>15286</v>
      </c>
      <c r="D2580" t="s">
        <v>18884</v>
      </c>
    </row>
    <row r="2581" spans="1:4" x14ac:dyDescent="0.25">
      <c r="A2581" s="3" t="s">
        <v>512</v>
      </c>
      <c r="B2581" s="8" t="s">
        <v>9102</v>
      </c>
      <c r="C2581" s="8" t="s">
        <v>15287</v>
      </c>
      <c r="D2581" t="s">
        <v>18884</v>
      </c>
    </row>
    <row r="2582" spans="1:4" x14ac:dyDescent="0.25">
      <c r="A2582" s="3" t="s">
        <v>320</v>
      </c>
      <c r="B2582" s="8" t="s">
        <v>9103</v>
      </c>
      <c r="C2582" s="8" t="s">
        <v>15288</v>
      </c>
      <c r="D2582" t="s">
        <v>18884</v>
      </c>
    </row>
    <row r="2583" spans="1:4" x14ac:dyDescent="0.25">
      <c r="A2583" s="3" t="s">
        <v>1806</v>
      </c>
      <c r="B2583" s="8" t="s">
        <v>9104</v>
      </c>
      <c r="C2583" s="8" t="s">
        <v>15289</v>
      </c>
      <c r="D2583" t="s">
        <v>18884</v>
      </c>
    </row>
    <row r="2584" spans="1:4" x14ac:dyDescent="0.25">
      <c r="A2584" s="3" t="s">
        <v>5750</v>
      </c>
      <c r="B2584" s="8" t="s">
        <v>9105</v>
      </c>
      <c r="C2584" s="8" t="s">
        <v>15290</v>
      </c>
      <c r="D2584" t="s">
        <v>18884</v>
      </c>
    </row>
    <row r="2585" spans="1:4" x14ac:dyDescent="0.25">
      <c r="A2585" s="3" t="s">
        <v>2992</v>
      </c>
      <c r="B2585" s="8" t="s">
        <v>9106</v>
      </c>
      <c r="C2585" s="8" t="s">
        <v>15291</v>
      </c>
      <c r="D2585" t="s">
        <v>18884</v>
      </c>
    </row>
    <row r="2586" spans="1:4" x14ac:dyDescent="0.25">
      <c r="A2586" s="3" t="s">
        <v>3116</v>
      </c>
      <c r="B2586" s="8" t="s">
        <v>9107</v>
      </c>
      <c r="C2586" s="8" t="s">
        <v>15292</v>
      </c>
      <c r="D2586" t="s">
        <v>18884</v>
      </c>
    </row>
    <row r="2587" spans="1:4" x14ac:dyDescent="0.25">
      <c r="A2587" s="3" t="s">
        <v>448</v>
      </c>
      <c r="B2587" s="8" t="s">
        <v>9108</v>
      </c>
      <c r="C2587" s="8" t="s">
        <v>15293</v>
      </c>
      <c r="D2587" t="s">
        <v>18884</v>
      </c>
    </row>
    <row r="2588" spans="1:4" x14ac:dyDescent="0.25">
      <c r="A2588" s="3" t="s">
        <v>2926</v>
      </c>
      <c r="B2588" s="8" t="s">
        <v>9109</v>
      </c>
      <c r="C2588" s="8" t="s">
        <v>15294</v>
      </c>
      <c r="D2588" t="s">
        <v>18884</v>
      </c>
    </row>
    <row r="2589" spans="1:4" x14ac:dyDescent="0.25">
      <c r="A2589" s="3" t="s">
        <v>5751</v>
      </c>
      <c r="B2589" s="8" t="s">
        <v>9110</v>
      </c>
      <c r="C2589" s="8" t="s">
        <v>15295</v>
      </c>
      <c r="D2589" t="s">
        <v>18884</v>
      </c>
    </row>
    <row r="2590" spans="1:4" x14ac:dyDescent="0.25">
      <c r="A2590" s="3" t="s">
        <v>2864</v>
      </c>
      <c r="B2590" s="8" t="s">
        <v>9111</v>
      </c>
      <c r="C2590" s="8" t="s">
        <v>15296</v>
      </c>
      <c r="D2590" t="s">
        <v>18884</v>
      </c>
    </row>
    <row r="2591" spans="1:4" x14ac:dyDescent="0.25">
      <c r="A2591" s="3" t="s">
        <v>5752</v>
      </c>
      <c r="B2591" s="8" t="s">
        <v>9112</v>
      </c>
      <c r="C2591" s="8" t="s">
        <v>15297</v>
      </c>
      <c r="D2591" t="s">
        <v>18884</v>
      </c>
    </row>
    <row r="2592" spans="1:4" x14ac:dyDescent="0.25">
      <c r="A2592" s="3" t="s">
        <v>3942</v>
      </c>
      <c r="B2592" s="8" t="s">
        <v>9113</v>
      </c>
      <c r="C2592" s="8" t="s">
        <v>15298</v>
      </c>
      <c r="D2592" t="s">
        <v>18884</v>
      </c>
    </row>
    <row r="2593" spans="1:4" x14ac:dyDescent="0.25">
      <c r="A2593" s="3" t="s">
        <v>1475</v>
      </c>
      <c r="B2593" s="8" t="s">
        <v>9114</v>
      </c>
      <c r="C2593" s="8" t="s">
        <v>15299</v>
      </c>
      <c r="D2593" t="s">
        <v>18884</v>
      </c>
    </row>
    <row r="2594" spans="1:4" x14ac:dyDescent="0.25">
      <c r="A2594" s="3" t="s">
        <v>691</v>
      </c>
      <c r="B2594" s="8" t="s">
        <v>9115</v>
      </c>
      <c r="C2594" s="8" t="s">
        <v>15300</v>
      </c>
      <c r="D2594" t="s">
        <v>18884</v>
      </c>
    </row>
    <row r="2595" spans="1:4" x14ac:dyDescent="0.25">
      <c r="A2595" s="3" t="s">
        <v>2981</v>
      </c>
      <c r="B2595" s="8" t="s">
        <v>9116</v>
      </c>
      <c r="C2595" s="8" t="s">
        <v>15301</v>
      </c>
      <c r="D2595" t="s">
        <v>18884</v>
      </c>
    </row>
    <row r="2596" spans="1:4" x14ac:dyDescent="0.25">
      <c r="A2596" s="3" t="s">
        <v>3410</v>
      </c>
      <c r="B2596" s="8" t="s">
        <v>9117</v>
      </c>
      <c r="C2596" s="8" t="s">
        <v>15302</v>
      </c>
      <c r="D2596" t="s">
        <v>18884</v>
      </c>
    </row>
    <row r="2597" spans="1:4" x14ac:dyDescent="0.25">
      <c r="A2597" s="3" t="s">
        <v>837</v>
      </c>
      <c r="B2597" s="8" t="s">
        <v>9118</v>
      </c>
      <c r="C2597" s="8" t="s">
        <v>15303</v>
      </c>
      <c r="D2597" t="s">
        <v>18884</v>
      </c>
    </row>
    <row r="2598" spans="1:4" x14ac:dyDescent="0.25">
      <c r="A2598" s="3" t="s">
        <v>1375</v>
      </c>
      <c r="B2598" s="8" t="s">
        <v>9119</v>
      </c>
      <c r="C2598" s="8" t="s">
        <v>15304</v>
      </c>
      <c r="D2598" t="s">
        <v>18884</v>
      </c>
    </row>
    <row r="2599" spans="1:4" x14ac:dyDescent="0.25">
      <c r="A2599" s="3" t="s">
        <v>870</v>
      </c>
      <c r="B2599" s="8" t="s">
        <v>9120</v>
      </c>
      <c r="C2599" s="8" t="s">
        <v>15305</v>
      </c>
      <c r="D2599" t="s">
        <v>18884</v>
      </c>
    </row>
    <row r="2600" spans="1:4" x14ac:dyDescent="0.25">
      <c r="A2600" s="3" t="s">
        <v>2589</v>
      </c>
      <c r="B2600" s="8" t="s">
        <v>9121</v>
      </c>
      <c r="C2600" s="8" t="s">
        <v>15306</v>
      </c>
      <c r="D2600" t="s">
        <v>18884</v>
      </c>
    </row>
    <row r="2601" spans="1:4" x14ac:dyDescent="0.25">
      <c r="A2601" s="3" t="s">
        <v>1676</v>
      </c>
      <c r="B2601" s="8" t="s">
        <v>9122</v>
      </c>
      <c r="C2601" s="8" t="s">
        <v>15307</v>
      </c>
      <c r="D2601" t="s">
        <v>18884</v>
      </c>
    </row>
    <row r="2602" spans="1:4" x14ac:dyDescent="0.25">
      <c r="A2602" s="3" t="s">
        <v>5753</v>
      </c>
      <c r="B2602" s="8" t="s">
        <v>9123</v>
      </c>
      <c r="C2602" s="8" t="s">
        <v>15308</v>
      </c>
      <c r="D2602" t="s">
        <v>18884</v>
      </c>
    </row>
    <row r="2603" spans="1:4" x14ac:dyDescent="0.25">
      <c r="A2603" s="3" t="s">
        <v>5754</v>
      </c>
      <c r="B2603" s="8" t="s">
        <v>9124</v>
      </c>
      <c r="C2603" s="8" t="s">
        <v>15309</v>
      </c>
      <c r="D2603" t="s">
        <v>18884</v>
      </c>
    </row>
    <row r="2604" spans="1:4" x14ac:dyDescent="0.25">
      <c r="A2604" s="3" t="s">
        <v>4200</v>
      </c>
      <c r="B2604" s="8" t="s">
        <v>9125</v>
      </c>
      <c r="C2604" s="8" t="s">
        <v>15310</v>
      </c>
      <c r="D2604" t="s">
        <v>18884</v>
      </c>
    </row>
    <row r="2605" spans="1:4" x14ac:dyDescent="0.25">
      <c r="A2605" s="3" t="s">
        <v>5755</v>
      </c>
      <c r="B2605" s="8" t="s">
        <v>9126</v>
      </c>
      <c r="C2605" s="8" t="s">
        <v>15311</v>
      </c>
      <c r="D2605" t="s">
        <v>18884</v>
      </c>
    </row>
    <row r="2606" spans="1:4" x14ac:dyDescent="0.25">
      <c r="A2606" s="3" t="s">
        <v>4244</v>
      </c>
      <c r="B2606" s="8" t="s">
        <v>9127</v>
      </c>
      <c r="C2606" s="8" t="s">
        <v>15312</v>
      </c>
      <c r="D2606" t="s">
        <v>18884</v>
      </c>
    </row>
    <row r="2607" spans="1:4" x14ac:dyDescent="0.25">
      <c r="A2607" s="3" t="s">
        <v>2738</v>
      </c>
      <c r="B2607" s="8" t="s">
        <v>9128</v>
      </c>
      <c r="C2607" s="8" t="s">
        <v>15313</v>
      </c>
      <c r="D2607" t="s">
        <v>18884</v>
      </c>
    </row>
    <row r="2608" spans="1:4" x14ac:dyDescent="0.25">
      <c r="A2608" s="3" t="s">
        <v>4194</v>
      </c>
      <c r="B2608" s="8" t="s">
        <v>9129</v>
      </c>
      <c r="C2608" s="8" t="s">
        <v>15314</v>
      </c>
      <c r="D2608" t="s">
        <v>18884</v>
      </c>
    </row>
    <row r="2609" spans="1:4" x14ac:dyDescent="0.25">
      <c r="A2609" s="3" t="s">
        <v>5756</v>
      </c>
      <c r="B2609" s="8" t="s">
        <v>9130</v>
      </c>
      <c r="C2609" s="8" t="s">
        <v>15315</v>
      </c>
      <c r="D2609" t="s">
        <v>18884</v>
      </c>
    </row>
    <row r="2610" spans="1:4" x14ac:dyDescent="0.25">
      <c r="A2610" s="3" t="s">
        <v>5757</v>
      </c>
      <c r="B2610" s="8" t="s">
        <v>9131</v>
      </c>
      <c r="C2610" s="8" t="s">
        <v>15316</v>
      </c>
      <c r="D2610" t="s">
        <v>18884</v>
      </c>
    </row>
    <row r="2611" spans="1:4" x14ac:dyDescent="0.25">
      <c r="A2611" s="3" t="s">
        <v>5758</v>
      </c>
      <c r="B2611" s="8" t="s">
        <v>9132</v>
      </c>
      <c r="C2611" s="8" t="s">
        <v>15317</v>
      </c>
      <c r="D2611" t="s">
        <v>18884</v>
      </c>
    </row>
    <row r="2612" spans="1:4" x14ac:dyDescent="0.25">
      <c r="A2612" s="3" t="s">
        <v>5759</v>
      </c>
      <c r="B2612" s="8" t="s">
        <v>9133</v>
      </c>
      <c r="C2612" s="8" t="s">
        <v>15318</v>
      </c>
      <c r="D2612" t="s">
        <v>18884</v>
      </c>
    </row>
    <row r="2613" spans="1:4" x14ac:dyDescent="0.25">
      <c r="A2613" s="3" t="s">
        <v>5760</v>
      </c>
      <c r="B2613" s="8" t="s">
        <v>9134</v>
      </c>
      <c r="C2613" s="8" t="s">
        <v>15319</v>
      </c>
      <c r="D2613" t="s">
        <v>18884</v>
      </c>
    </row>
    <row r="2614" spans="1:4" x14ac:dyDescent="0.25">
      <c r="A2614" s="3" t="s">
        <v>3736</v>
      </c>
      <c r="B2614" s="8" t="s">
        <v>9135</v>
      </c>
      <c r="C2614" s="8" t="s">
        <v>15320</v>
      </c>
      <c r="D2614" t="s">
        <v>18884</v>
      </c>
    </row>
    <row r="2615" spans="1:4" x14ac:dyDescent="0.25">
      <c r="A2615" s="3" t="s">
        <v>337</v>
      </c>
      <c r="B2615" s="8" t="s">
        <v>9136</v>
      </c>
      <c r="C2615" s="8" t="s">
        <v>15321</v>
      </c>
      <c r="D2615" t="s">
        <v>18884</v>
      </c>
    </row>
    <row r="2616" spans="1:4" x14ac:dyDescent="0.25">
      <c r="A2616" s="3" t="s">
        <v>5761</v>
      </c>
      <c r="B2616" s="8" t="s">
        <v>9137</v>
      </c>
      <c r="C2616" s="8" t="s">
        <v>15322</v>
      </c>
      <c r="D2616" t="s">
        <v>18884</v>
      </c>
    </row>
    <row r="2617" spans="1:4" x14ac:dyDescent="0.25">
      <c r="A2617" s="3" t="s">
        <v>5762</v>
      </c>
      <c r="B2617" s="8" t="s">
        <v>9138</v>
      </c>
      <c r="C2617" s="8" t="s">
        <v>15323</v>
      </c>
      <c r="D2617" t="s">
        <v>18884</v>
      </c>
    </row>
    <row r="2618" spans="1:4" x14ac:dyDescent="0.25">
      <c r="A2618" s="3" t="s">
        <v>5763</v>
      </c>
      <c r="B2618" s="8" t="s">
        <v>9139</v>
      </c>
      <c r="C2618" s="8" t="s">
        <v>15324</v>
      </c>
      <c r="D2618" t="s">
        <v>18884</v>
      </c>
    </row>
    <row r="2619" spans="1:4" x14ac:dyDescent="0.25">
      <c r="A2619" s="3" t="s">
        <v>5764</v>
      </c>
      <c r="B2619" s="8" t="s">
        <v>9140</v>
      </c>
      <c r="C2619" s="8" t="s">
        <v>15325</v>
      </c>
      <c r="D2619" t="s">
        <v>18884</v>
      </c>
    </row>
    <row r="2620" spans="1:4" x14ac:dyDescent="0.25">
      <c r="A2620" s="3" t="s">
        <v>1282</v>
      </c>
      <c r="B2620" s="8" t="s">
        <v>9141</v>
      </c>
      <c r="C2620" s="8" t="s">
        <v>15326</v>
      </c>
      <c r="D2620" t="s">
        <v>18884</v>
      </c>
    </row>
    <row r="2621" spans="1:4" x14ac:dyDescent="0.25">
      <c r="A2621" s="3" t="s">
        <v>2923</v>
      </c>
      <c r="B2621" s="8" t="s">
        <v>9142</v>
      </c>
      <c r="C2621" s="8" t="s">
        <v>15327</v>
      </c>
      <c r="D2621" t="s">
        <v>18884</v>
      </c>
    </row>
    <row r="2622" spans="1:4" x14ac:dyDescent="0.25">
      <c r="A2622" s="3" t="s">
        <v>918</v>
      </c>
      <c r="B2622" s="8" t="s">
        <v>9143</v>
      </c>
      <c r="C2622" s="8" t="s">
        <v>15328</v>
      </c>
      <c r="D2622" t="s">
        <v>18884</v>
      </c>
    </row>
    <row r="2623" spans="1:4" x14ac:dyDescent="0.25">
      <c r="A2623" s="3" t="s">
        <v>2469</v>
      </c>
      <c r="B2623" s="8" t="s">
        <v>9144</v>
      </c>
      <c r="C2623" s="8" t="s">
        <v>15329</v>
      </c>
      <c r="D2623" t="s">
        <v>18884</v>
      </c>
    </row>
    <row r="2624" spans="1:4" x14ac:dyDescent="0.25">
      <c r="A2624" s="3" t="s">
        <v>4429</v>
      </c>
      <c r="B2624" s="8" t="s">
        <v>9145</v>
      </c>
      <c r="C2624" s="8" t="s">
        <v>15330</v>
      </c>
      <c r="D2624" t="s">
        <v>18884</v>
      </c>
    </row>
    <row r="2625" spans="1:4" x14ac:dyDescent="0.25">
      <c r="A2625" s="3" t="s">
        <v>3815</v>
      </c>
      <c r="B2625" s="8" t="s">
        <v>9146</v>
      </c>
      <c r="C2625" s="8" t="s">
        <v>15331</v>
      </c>
      <c r="D2625" t="s">
        <v>18884</v>
      </c>
    </row>
    <row r="2626" spans="1:4" x14ac:dyDescent="0.25">
      <c r="A2626" s="3" t="s">
        <v>5765</v>
      </c>
      <c r="B2626" s="8" t="s">
        <v>9147</v>
      </c>
      <c r="C2626" s="8" t="s">
        <v>15332</v>
      </c>
      <c r="D2626" t="s">
        <v>18884</v>
      </c>
    </row>
    <row r="2627" spans="1:4" x14ac:dyDescent="0.25">
      <c r="A2627" s="3" t="s">
        <v>499</v>
      </c>
      <c r="B2627" s="8" t="s">
        <v>9148</v>
      </c>
      <c r="C2627" s="8" t="s">
        <v>15333</v>
      </c>
      <c r="D2627" t="s">
        <v>18884</v>
      </c>
    </row>
    <row r="2628" spans="1:4" x14ac:dyDescent="0.25">
      <c r="A2628" s="3" t="s">
        <v>4470</v>
      </c>
      <c r="B2628" s="8" t="s">
        <v>9149</v>
      </c>
      <c r="C2628" s="8" t="s">
        <v>15334</v>
      </c>
      <c r="D2628" t="s">
        <v>18884</v>
      </c>
    </row>
    <row r="2629" spans="1:4" x14ac:dyDescent="0.25">
      <c r="A2629" s="3" t="s">
        <v>166</v>
      </c>
      <c r="B2629" s="8" t="s">
        <v>9150</v>
      </c>
      <c r="C2629" s="8" t="s">
        <v>15335</v>
      </c>
      <c r="D2629" t="s">
        <v>18884</v>
      </c>
    </row>
    <row r="2630" spans="1:4" x14ac:dyDescent="0.25">
      <c r="A2630" s="3" t="s">
        <v>1789</v>
      </c>
      <c r="B2630" s="8" t="s">
        <v>9151</v>
      </c>
      <c r="C2630" s="8" t="s">
        <v>15336</v>
      </c>
      <c r="D2630" t="s">
        <v>18884</v>
      </c>
    </row>
    <row r="2631" spans="1:4" x14ac:dyDescent="0.25">
      <c r="A2631" s="3" t="s">
        <v>4156</v>
      </c>
      <c r="B2631" s="8" t="s">
        <v>9152</v>
      </c>
      <c r="C2631" s="8" t="s">
        <v>15337</v>
      </c>
      <c r="D2631" t="s">
        <v>18884</v>
      </c>
    </row>
    <row r="2632" spans="1:4" x14ac:dyDescent="0.25">
      <c r="A2632" s="3" t="s">
        <v>5766</v>
      </c>
      <c r="B2632" s="8" t="s">
        <v>9153</v>
      </c>
      <c r="C2632" s="8" t="s">
        <v>15338</v>
      </c>
      <c r="D2632" t="s">
        <v>18884</v>
      </c>
    </row>
    <row r="2633" spans="1:4" x14ac:dyDescent="0.25">
      <c r="A2633" s="3" t="s">
        <v>2039</v>
      </c>
      <c r="B2633" s="8" t="s">
        <v>9154</v>
      </c>
      <c r="C2633" s="8" t="s">
        <v>15339</v>
      </c>
      <c r="D2633" t="s">
        <v>18884</v>
      </c>
    </row>
    <row r="2634" spans="1:4" x14ac:dyDescent="0.25">
      <c r="A2634" s="3" t="s">
        <v>783</v>
      </c>
      <c r="B2634" s="8" t="s">
        <v>9155</v>
      </c>
      <c r="C2634" s="8" t="s">
        <v>15340</v>
      </c>
      <c r="D2634" t="s">
        <v>18884</v>
      </c>
    </row>
    <row r="2635" spans="1:4" x14ac:dyDescent="0.25">
      <c r="A2635" s="3" t="s">
        <v>2180</v>
      </c>
      <c r="B2635" s="8" t="s">
        <v>9156</v>
      </c>
      <c r="C2635" s="8" t="s">
        <v>15341</v>
      </c>
      <c r="D2635" t="s">
        <v>18884</v>
      </c>
    </row>
    <row r="2636" spans="1:4" x14ac:dyDescent="0.25">
      <c r="A2636" s="3" t="s">
        <v>747</v>
      </c>
      <c r="B2636" s="8" t="s">
        <v>9157</v>
      </c>
      <c r="C2636" s="8" t="s">
        <v>15342</v>
      </c>
      <c r="D2636" t="s">
        <v>18884</v>
      </c>
    </row>
    <row r="2637" spans="1:4" x14ac:dyDescent="0.25">
      <c r="A2637" s="3" t="s">
        <v>5767</v>
      </c>
      <c r="B2637" s="8" t="s">
        <v>9158</v>
      </c>
      <c r="C2637" s="8" t="s">
        <v>15343</v>
      </c>
      <c r="D2637" t="s">
        <v>18884</v>
      </c>
    </row>
    <row r="2638" spans="1:4" x14ac:dyDescent="0.25">
      <c r="A2638" s="3" t="s">
        <v>1737</v>
      </c>
      <c r="B2638" s="8" t="s">
        <v>9159</v>
      </c>
      <c r="C2638" s="8" t="s">
        <v>15344</v>
      </c>
      <c r="D2638" t="s">
        <v>18884</v>
      </c>
    </row>
    <row r="2639" spans="1:4" x14ac:dyDescent="0.25">
      <c r="A2639" s="3" t="s">
        <v>3765</v>
      </c>
      <c r="B2639" s="8" t="s">
        <v>9160</v>
      </c>
      <c r="C2639" s="8" t="s">
        <v>15345</v>
      </c>
      <c r="D2639" t="s">
        <v>18884</v>
      </c>
    </row>
    <row r="2640" spans="1:4" x14ac:dyDescent="0.25">
      <c r="A2640" s="3" t="s">
        <v>5768</v>
      </c>
      <c r="B2640" s="8" t="s">
        <v>9161</v>
      </c>
      <c r="C2640" s="8" t="s">
        <v>15346</v>
      </c>
      <c r="D2640" t="s">
        <v>18884</v>
      </c>
    </row>
    <row r="2641" spans="1:4" x14ac:dyDescent="0.25">
      <c r="A2641" s="3" t="s">
        <v>518</v>
      </c>
      <c r="B2641" s="8" t="s">
        <v>9162</v>
      </c>
      <c r="C2641" s="8" t="s">
        <v>15347</v>
      </c>
      <c r="D2641" t="s">
        <v>18884</v>
      </c>
    </row>
    <row r="2642" spans="1:4" x14ac:dyDescent="0.25">
      <c r="A2642" s="3" t="s">
        <v>5769</v>
      </c>
      <c r="B2642" s="8" t="s">
        <v>9163</v>
      </c>
      <c r="C2642" s="8" t="s">
        <v>15348</v>
      </c>
      <c r="D2642" t="s">
        <v>18884</v>
      </c>
    </row>
    <row r="2643" spans="1:4" x14ac:dyDescent="0.25">
      <c r="A2643" s="3" t="s">
        <v>4190</v>
      </c>
      <c r="B2643" s="8" t="s">
        <v>9164</v>
      </c>
      <c r="C2643" s="8" t="s">
        <v>15349</v>
      </c>
      <c r="D2643" t="s">
        <v>18884</v>
      </c>
    </row>
    <row r="2644" spans="1:4" x14ac:dyDescent="0.25">
      <c r="A2644" s="3" t="s">
        <v>381</v>
      </c>
      <c r="B2644" s="8" t="s">
        <v>9165</v>
      </c>
      <c r="C2644" s="8" t="s">
        <v>15350</v>
      </c>
      <c r="D2644" t="s">
        <v>18884</v>
      </c>
    </row>
    <row r="2645" spans="1:4" x14ac:dyDescent="0.25">
      <c r="A2645" s="3" t="s">
        <v>3178</v>
      </c>
      <c r="B2645" s="8" t="s">
        <v>9166</v>
      </c>
      <c r="C2645" s="8" t="s">
        <v>15351</v>
      </c>
      <c r="D2645" t="s">
        <v>18884</v>
      </c>
    </row>
    <row r="2646" spans="1:4" x14ac:dyDescent="0.25">
      <c r="A2646" s="3" t="s">
        <v>5770</v>
      </c>
      <c r="B2646" s="8" t="s">
        <v>9167</v>
      </c>
      <c r="C2646" s="8" t="s">
        <v>15352</v>
      </c>
      <c r="D2646" t="s">
        <v>18884</v>
      </c>
    </row>
    <row r="2647" spans="1:4" x14ac:dyDescent="0.25">
      <c r="A2647" s="3" t="s">
        <v>2964</v>
      </c>
      <c r="B2647" s="8" t="s">
        <v>9168</v>
      </c>
      <c r="C2647" s="8" t="s">
        <v>15353</v>
      </c>
      <c r="D2647" t="s">
        <v>18884</v>
      </c>
    </row>
    <row r="2648" spans="1:4" x14ac:dyDescent="0.25">
      <c r="A2648" s="3" t="s">
        <v>3649</v>
      </c>
      <c r="B2648" s="8" t="s">
        <v>9169</v>
      </c>
      <c r="C2648" s="8" t="s">
        <v>15354</v>
      </c>
      <c r="D2648" t="s">
        <v>18884</v>
      </c>
    </row>
    <row r="2649" spans="1:4" x14ac:dyDescent="0.25">
      <c r="A2649" s="3" t="s">
        <v>1091</v>
      </c>
      <c r="B2649" s="8" t="s">
        <v>9170</v>
      </c>
      <c r="C2649" s="8" t="s">
        <v>15355</v>
      </c>
      <c r="D2649" t="s">
        <v>18884</v>
      </c>
    </row>
    <row r="2650" spans="1:4" x14ac:dyDescent="0.25">
      <c r="A2650" s="3" t="s">
        <v>5771</v>
      </c>
      <c r="B2650" s="8" t="s">
        <v>9171</v>
      </c>
      <c r="C2650" s="8" t="s">
        <v>15356</v>
      </c>
      <c r="D2650" t="s">
        <v>18884</v>
      </c>
    </row>
    <row r="2651" spans="1:4" x14ac:dyDescent="0.25">
      <c r="A2651" s="3" t="s">
        <v>5772</v>
      </c>
      <c r="B2651" s="8" t="s">
        <v>9172</v>
      </c>
      <c r="C2651" s="8" t="s">
        <v>15357</v>
      </c>
      <c r="D2651" t="s">
        <v>18884</v>
      </c>
    </row>
    <row r="2652" spans="1:4" x14ac:dyDescent="0.25">
      <c r="A2652" s="3" t="s">
        <v>5773</v>
      </c>
      <c r="B2652" s="8" t="s">
        <v>9173</v>
      </c>
      <c r="C2652" s="8" t="s">
        <v>15358</v>
      </c>
      <c r="D2652" t="s">
        <v>18884</v>
      </c>
    </row>
    <row r="2653" spans="1:4" x14ac:dyDescent="0.25">
      <c r="A2653" s="3" t="s">
        <v>785</v>
      </c>
      <c r="B2653" s="8" t="s">
        <v>9174</v>
      </c>
      <c r="C2653" s="8" t="s">
        <v>15359</v>
      </c>
      <c r="D2653" t="s">
        <v>18884</v>
      </c>
    </row>
    <row r="2654" spans="1:4" x14ac:dyDescent="0.25">
      <c r="A2654" s="3" t="s">
        <v>2967</v>
      </c>
      <c r="B2654" s="8" t="s">
        <v>9175</v>
      </c>
      <c r="C2654" s="8" t="s">
        <v>15360</v>
      </c>
      <c r="D2654" t="s">
        <v>18884</v>
      </c>
    </row>
    <row r="2655" spans="1:4" x14ac:dyDescent="0.25">
      <c r="A2655" s="3" t="s">
        <v>5774</v>
      </c>
      <c r="B2655" s="8" t="s">
        <v>9176</v>
      </c>
      <c r="C2655" s="8">
        <v>0</v>
      </c>
      <c r="D2655" t="s">
        <v>18884</v>
      </c>
    </row>
    <row r="2656" spans="1:4" x14ac:dyDescent="0.25">
      <c r="A2656" s="3" t="s">
        <v>2888</v>
      </c>
      <c r="B2656" s="8" t="s">
        <v>9177</v>
      </c>
      <c r="C2656" s="8" t="s">
        <v>15361</v>
      </c>
      <c r="D2656" t="s">
        <v>18884</v>
      </c>
    </row>
    <row r="2657" spans="1:4" x14ac:dyDescent="0.25">
      <c r="A2657" s="3" t="s">
        <v>3289</v>
      </c>
      <c r="B2657" s="8" t="s">
        <v>9178</v>
      </c>
      <c r="C2657" s="8" t="s">
        <v>15362</v>
      </c>
      <c r="D2657" t="s">
        <v>18884</v>
      </c>
    </row>
    <row r="2658" spans="1:4" x14ac:dyDescent="0.25">
      <c r="A2658" s="3" t="s">
        <v>5775</v>
      </c>
      <c r="B2658" s="8" t="s">
        <v>9179</v>
      </c>
      <c r="C2658" s="8" t="s">
        <v>15363</v>
      </c>
      <c r="D2658" t="s">
        <v>18884</v>
      </c>
    </row>
    <row r="2659" spans="1:4" x14ac:dyDescent="0.25">
      <c r="A2659" s="3" t="s">
        <v>5776</v>
      </c>
      <c r="B2659" s="8" t="s">
        <v>9180</v>
      </c>
      <c r="C2659" s="8" t="s">
        <v>15364</v>
      </c>
      <c r="D2659" t="s">
        <v>18884</v>
      </c>
    </row>
    <row r="2660" spans="1:4" x14ac:dyDescent="0.25">
      <c r="A2660" s="3" t="s">
        <v>2603</v>
      </c>
      <c r="B2660" s="8" t="s">
        <v>9181</v>
      </c>
      <c r="C2660" s="8" t="s">
        <v>15365</v>
      </c>
      <c r="D2660" t="s">
        <v>18884</v>
      </c>
    </row>
    <row r="2661" spans="1:4" x14ac:dyDescent="0.25">
      <c r="A2661" s="3" t="s">
        <v>2542</v>
      </c>
      <c r="B2661" s="8" t="s">
        <v>9182</v>
      </c>
      <c r="C2661" s="8" t="s">
        <v>15366</v>
      </c>
      <c r="D2661" t="s">
        <v>18884</v>
      </c>
    </row>
    <row r="2662" spans="1:4" x14ac:dyDescent="0.25">
      <c r="A2662" s="3" t="s">
        <v>180</v>
      </c>
      <c r="B2662" s="8" t="s">
        <v>9183</v>
      </c>
      <c r="C2662" s="8" t="s">
        <v>15367</v>
      </c>
      <c r="D2662" t="s">
        <v>18884</v>
      </c>
    </row>
    <row r="2663" spans="1:4" x14ac:dyDescent="0.25">
      <c r="A2663" s="3" t="s">
        <v>5777</v>
      </c>
      <c r="B2663" s="8" t="s">
        <v>9184</v>
      </c>
      <c r="C2663" s="8" t="s">
        <v>15368</v>
      </c>
      <c r="D2663" t="s">
        <v>18884</v>
      </c>
    </row>
    <row r="2664" spans="1:4" x14ac:dyDescent="0.25">
      <c r="A2664" s="3" t="s">
        <v>1160</v>
      </c>
      <c r="B2664" s="8" t="s">
        <v>9185</v>
      </c>
      <c r="C2664" s="8" t="s">
        <v>15369</v>
      </c>
      <c r="D2664" t="s">
        <v>18884</v>
      </c>
    </row>
    <row r="2665" spans="1:4" x14ac:dyDescent="0.25">
      <c r="A2665" s="3" t="s">
        <v>1108</v>
      </c>
      <c r="B2665" s="8" t="s">
        <v>9186</v>
      </c>
      <c r="C2665" s="8" t="s">
        <v>15370</v>
      </c>
      <c r="D2665" t="s">
        <v>18884</v>
      </c>
    </row>
    <row r="2666" spans="1:4" x14ac:dyDescent="0.25">
      <c r="A2666" s="3" t="s">
        <v>3752</v>
      </c>
      <c r="B2666" s="8" t="s">
        <v>9187</v>
      </c>
      <c r="C2666" s="8" t="s">
        <v>15371</v>
      </c>
      <c r="D2666" t="s">
        <v>18884</v>
      </c>
    </row>
    <row r="2667" spans="1:4" x14ac:dyDescent="0.25">
      <c r="A2667" s="3" t="s">
        <v>4590</v>
      </c>
      <c r="B2667" s="8" t="s">
        <v>9188</v>
      </c>
      <c r="C2667" s="8" t="s">
        <v>15372</v>
      </c>
      <c r="D2667" t="s">
        <v>18884</v>
      </c>
    </row>
    <row r="2668" spans="1:4" x14ac:dyDescent="0.25">
      <c r="A2668" s="3" t="s">
        <v>5778</v>
      </c>
      <c r="B2668" s="8" t="s">
        <v>9189</v>
      </c>
      <c r="C2668" s="8" t="s">
        <v>15373</v>
      </c>
      <c r="D2668" t="s">
        <v>18884</v>
      </c>
    </row>
    <row r="2669" spans="1:4" x14ac:dyDescent="0.25">
      <c r="A2669" s="3" t="s">
        <v>3697</v>
      </c>
      <c r="B2669" s="8" t="s">
        <v>9190</v>
      </c>
      <c r="C2669" s="8" t="s">
        <v>15374</v>
      </c>
      <c r="D2669" t="s">
        <v>18884</v>
      </c>
    </row>
    <row r="2670" spans="1:4" x14ac:dyDescent="0.25">
      <c r="A2670" s="3" t="s">
        <v>5779</v>
      </c>
      <c r="B2670" s="8" t="s">
        <v>9191</v>
      </c>
      <c r="C2670" s="8" t="s">
        <v>15375</v>
      </c>
      <c r="D2670" t="s">
        <v>18884</v>
      </c>
    </row>
    <row r="2671" spans="1:4" x14ac:dyDescent="0.25">
      <c r="A2671" s="3" t="s">
        <v>4520</v>
      </c>
      <c r="B2671" s="8" t="s">
        <v>9192</v>
      </c>
      <c r="C2671" s="8" t="s">
        <v>15376</v>
      </c>
      <c r="D2671" t="s">
        <v>18884</v>
      </c>
    </row>
    <row r="2672" spans="1:4" x14ac:dyDescent="0.25">
      <c r="A2672" s="3" t="s">
        <v>2534</v>
      </c>
      <c r="B2672" s="8" t="s">
        <v>9193</v>
      </c>
      <c r="C2672" s="8" t="s">
        <v>15377</v>
      </c>
      <c r="D2672" t="s">
        <v>18884</v>
      </c>
    </row>
    <row r="2673" spans="1:4" x14ac:dyDescent="0.25">
      <c r="A2673" s="3" t="s">
        <v>113</v>
      </c>
      <c r="B2673" s="8" t="s">
        <v>9194</v>
      </c>
      <c r="C2673" s="8" t="s">
        <v>15378</v>
      </c>
      <c r="D2673" t="s">
        <v>18884</v>
      </c>
    </row>
    <row r="2674" spans="1:4" x14ac:dyDescent="0.25">
      <c r="A2674" s="3" t="s">
        <v>3503</v>
      </c>
      <c r="B2674" s="8" t="s">
        <v>9195</v>
      </c>
      <c r="C2674" s="8" t="s">
        <v>15379</v>
      </c>
      <c r="D2674" t="s">
        <v>18884</v>
      </c>
    </row>
    <row r="2675" spans="1:4" x14ac:dyDescent="0.25">
      <c r="A2675" s="3" t="s">
        <v>1433</v>
      </c>
      <c r="B2675" s="8" t="s">
        <v>9196</v>
      </c>
      <c r="C2675" s="8" t="s">
        <v>15380</v>
      </c>
      <c r="D2675" t="s">
        <v>18884</v>
      </c>
    </row>
    <row r="2676" spans="1:4" x14ac:dyDescent="0.25">
      <c r="A2676" s="3" t="s">
        <v>1195</v>
      </c>
      <c r="B2676" s="8" t="s">
        <v>9197</v>
      </c>
      <c r="C2676" s="8" t="s">
        <v>15381</v>
      </c>
      <c r="D2676" t="s">
        <v>18884</v>
      </c>
    </row>
    <row r="2677" spans="1:4" x14ac:dyDescent="0.25">
      <c r="A2677" s="3" t="s">
        <v>2098</v>
      </c>
      <c r="B2677" s="8" t="s">
        <v>9198</v>
      </c>
      <c r="C2677" s="8" t="s">
        <v>15382</v>
      </c>
      <c r="D2677" t="s">
        <v>18884</v>
      </c>
    </row>
    <row r="2678" spans="1:4" x14ac:dyDescent="0.25">
      <c r="A2678" s="3" t="s">
        <v>2237</v>
      </c>
      <c r="B2678" s="8" t="s">
        <v>9199</v>
      </c>
      <c r="C2678" s="8" t="s">
        <v>15383</v>
      </c>
      <c r="D2678" t="s">
        <v>18884</v>
      </c>
    </row>
    <row r="2679" spans="1:4" x14ac:dyDescent="0.25">
      <c r="A2679" s="3" t="s">
        <v>2938</v>
      </c>
      <c r="B2679" s="8" t="s">
        <v>9200</v>
      </c>
      <c r="C2679" s="8" t="s">
        <v>15384</v>
      </c>
      <c r="D2679" t="s">
        <v>18884</v>
      </c>
    </row>
    <row r="2680" spans="1:4" x14ac:dyDescent="0.25">
      <c r="A2680" s="3" t="s">
        <v>1587</v>
      </c>
      <c r="B2680" s="8" t="s">
        <v>9201</v>
      </c>
      <c r="C2680" s="8" t="s">
        <v>15385</v>
      </c>
      <c r="D2680" t="s">
        <v>18884</v>
      </c>
    </row>
    <row r="2681" spans="1:4" x14ac:dyDescent="0.25">
      <c r="A2681" s="3" t="s">
        <v>1189</v>
      </c>
      <c r="B2681" s="8" t="s">
        <v>9202</v>
      </c>
      <c r="C2681" s="8" t="s">
        <v>15386</v>
      </c>
      <c r="D2681" t="s">
        <v>18884</v>
      </c>
    </row>
    <row r="2682" spans="1:4" x14ac:dyDescent="0.25">
      <c r="A2682" s="3" t="s">
        <v>964</v>
      </c>
      <c r="B2682" s="8" t="s">
        <v>9203</v>
      </c>
      <c r="C2682" s="8" t="s">
        <v>15387</v>
      </c>
      <c r="D2682" t="s">
        <v>18884</v>
      </c>
    </row>
    <row r="2683" spans="1:4" x14ac:dyDescent="0.25">
      <c r="A2683" s="3" t="s">
        <v>3948</v>
      </c>
      <c r="B2683" s="8" t="s">
        <v>9204</v>
      </c>
      <c r="C2683" s="8" t="s">
        <v>15388</v>
      </c>
      <c r="D2683" t="s">
        <v>18884</v>
      </c>
    </row>
    <row r="2684" spans="1:4" x14ac:dyDescent="0.25">
      <c r="A2684" s="3" t="s">
        <v>2096</v>
      </c>
      <c r="B2684" s="8" t="s">
        <v>9205</v>
      </c>
      <c r="C2684" s="8" t="s">
        <v>15389</v>
      </c>
      <c r="D2684" t="s">
        <v>18884</v>
      </c>
    </row>
    <row r="2685" spans="1:4" x14ac:dyDescent="0.25">
      <c r="A2685" s="3" t="s">
        <v>1994</v>
      </c>
      <c r="B2685" s="8" t="s">
        <v>9206</v>
      </c>
      <c r="C2685" s="8" t="s">
        <v>15390</v>
      </c>
      <c r="D2685" t="s">
        <v>18884</v>
      </c>
    </row>
    <row r="2686" spans="1:4" x14ac:dyDescent="0.25">
      <c r="A2686" s="3" t="s">
        <v>5780</v>
      </c>
      <c r="B2686" s="8" t="s">
        <v>9207</v>
      </c>
      <c r="C2686" s="8" t="s">
        <v>15391</v>
      </c>
      <c r="D2686" t="s">
        <v>18884</v>
      </c>
    </row>
    <row r="2687" spans="1:4" x14ac:dyDescent="0.25">
      <c r="A2687" s="3" t="s">
        <v>3184</v>
      </c>
      <c r="B2687" s="8" t="s">
        <v>9208</v>
      </c>
      <c r="C2687" s="8" t="s">
        <v>15392</v>
      </c>
      <c r="D2687" t="s">
        <v>18884</v>
      </c>
    </row>
    <row r="2688" spans="1:4" x14ac:dyDescent="0.25">
      <c r="A2688" s="3" t="s">
        <v>425</v>
      </c>
      <c r="B2688" s="8" t="s">
        <v>9209</v>
      </c>
      <c r="C2688" s="8" t="s">
        <v>15393</v>
      </c>
      <c r="D2688" t="s">
        <v>18884</v>
      </c>
    </row>
    <row r="2689" spans="1:4" x14ac:dyDescent="0.25">
      <c r="A2689" s="3" t="s">
        <v>1942</v>
      </c>
      <c r="B2689" s="8" t="s">
        <v>9210</v>
      </c>
      <c r="C2689" s="8" t="s">
        <v>15394</v>
      </c>
      <c r="D2689" t="s">
        <v>18884</v>
      </c>
    </row>
    <row r="2690" spans="1:4" x14ac:dyDescent="0.25">
      <c r="A2690" s="3" t="s">
        <v>4311</v>
      </c>
      <c r="B2690" s="8" t="s">
        <v>9211</v>
      </c>
      <c r="C2690" s="8" t="s">
        <v>15395</v>
      </c>
      <c r="D2690" t="s">
        <v>18884</v>
      </c>
    </row>
    <row r="2691" spans="1:4" x14ac:dyDescent="0.25">
      <c r="A2691" s="3" t="s">
        <v>2510</v>
      </c>
      <c r="B2691" s="8" t="s">
        <v>9212</v>
      </c>
      <c r="C2691" s="8" t="s">
        <v>15396</v>
      </c>
      <c r="D2691" t="s">
        <v>18884</v>
      </c>
    </row>
    <row r="2692" spans="1:4" x14ac:dyDescent="0.25">
      <c r="A2692" s="3" t="s">
        <v>5781</v>
      </c>
      <c r="B2692" s="8" t="s">
        <v>9213</v>
      </c>
      <c r="C2692" s="8" t="s">
        <v>15397</v>
      </c>
      <c r="D2692" t="s">
        <v>18884</v>
      </c>
    </row>
    <row r="2693" spans="1:4" x14ac:dyDescent="0.25">
      <c r="A2693" s="3" t="s">
        <v>3059</v>
      </c>
      <c r="B2693" s="8" t="s">
        <v>9214</v>
      </c>
      <c r="C2693" s="8" t="s">
        <v>15398</v>
      </c>
      <c r="D2693" t="s">
        <v>18884</v>
      </c>
    </row>
    <row r="2694" spans="1:4" x14ac:dyDescent="0.25">
      <c r="A2694" s="3" t="s">
        <v>4285</v>
      </c>
      <c r="B2694" s="8" t="s">
        <v>9215</v>
      </c>
      <c r="C2694" s="8" t="s">
        <v>15399</v>
      </c>
      <c r="D2694" t="s">
        <v>18884</v>
      </c>
    </row>
    <row r="2695" spans="1:4" x14ac:dyDescent="0.25">
      <c r="A2695" s="3" t="s">
        <v>5782</v>
      </c>
      <c r="B2695" s="8" t="s">
        <v>9216</v>
      </c>
      <c r="C2695" s="8" t="s">
        <v>15400</v>
      </c>
      <c r="D2695" t="s">
        <v>18884</v>
      </c>
    </row>
    <row r="2696" spans="1:4" x14ac:dyDescent="0.25">
      <c r="A2696" s="3" t="s">
        <v>2136</v>
      </c>
      <c r="B2696" s="8" t="s">
        <v>9217</v>
      </c>
      <c r="C2696" s="8" t="s">
        <v>15401</v>
      </c>
      <c r="D2696" t="s">
        <v>18884</v>
      </c>
    </row>
    <row r="2697" spans="1:4" x14ac:dyDescent="0.25">
      <c r="A2697" s="3" t="s">
        <v>817</v>
      </c>
      <c r="B2697" s="8" t="s">
        <v>9218</v>
      </c>
      <c r="C2697" s="8" t="s">
        <v>15402</v>
      </c>
      <c r="D2697" t="s">
        <v>18884</v>
      </c>
    </row>
    <row r="2698" spans="1:4" x14ac:dyDescent="0.25">
      <c r="A2698" s="3" t="s">
        <v>5783</v>
      </c>
      <c r="B2698" s="8" t="s">
        <v>9219</v>
      </c>
      <c r="C2698" s="8" t="s">
        <v>15403</v>
      </c>
      <c r="D2698" t="s">
        <v>18884</v>
      </c>
    </row>
    <row r="2699" spans="1:4" x14ac:dyDescent="0.25">
      <c r="A2699" s="3" t="s">
        <v>4147</v>
      </c>
      <c r="B2699" s="8" t="s">
        <v>9220</v>
      </c>
      <c r="C2699" s="8" t="s">
        <v>15404</v>
      </c>
      <c r="D2699" t="s">
        <v>18884</v>
      </c>
    </row>
    <row r="2700" spans="1:4" x14ac:dyDescent="0.25">
      <c r="A2700" s="3" t="s">
        <v>5784</v>
      </c>
      <c r="B2700" s="8" t="s">
        <v>9221</v>
      </c>
      <c r="C2700" s="8" t="s">
        <v>15405</v>
      </c>
      <c r="D2700" t="s">
        <v>18884</v>
      </c>
    </row>
    <row r="2701" spans="1:4" x14ac:dyDescent="0.25">
      <c r="A2701" s="3" t="s">
        <v>4550</v>
      </c>
      <c r="B2701" s="8" t="s">
        <v>9222</v>
      </c>
      <c r="C2701" s="8" t="s">
        <v>15406</v>
      </c>
      <c r="D2701" t="s">
        <v>18884</v>
      </c>
    </row>
    <row r="2702" spans="1:4" x14ac:dyDescent="0.25">
      <c r="A2702" s="3" t="s">
        <v>1933</v>
      </c>
      <c r="B2702" s="8" t="s">
        <v>9223</v>
      </c>
      <c r="C2702" s="8" t="s">
        <v>15407</v>
      </c>
      <c r="D2702" t="s">
        <v>18884</v>
      </c>
    </row>
    <row r="2703" spans="1:4" x14ac:dyDescent="0.25">
      <c r="A2703" s="3" t="s">
        <v>1589</v>
      </c>
      <c r="B2703" s="8" t="s">
        <v>9224</v>
      </c>
      <c r="C2703" s="8" t="s">
        <v>15408</v>
      </c>
      <c r="D2703" t="s">
        <v>18884</v>
      </c>
    </row>
    <row r="2704" spans="1:4" x14ac:dyDescent="0.25">
      <c r="A2704" s="3" t="s">
        <v>5785</v>
      </c>
      <c r="B2704" s="8" t="s">
        <v>9225</v>
      </c>
      <c r="C2704" s="8" t="s">
        <v>15409</v>
      </c>
      <c r="D2704" t="s">
        <v>18884</v>
      </c>
    </row>
    <row r="2705" spans="1:4" x14ac:dyDescent="0.25">
      <c r="A2705" s="3" t="s">
        <v>2507</v>
      </c>
      <c r="B2705" s="8" t="s">
        <v>9226</v>
      </c>
      <c r="C2705" s="8" t="s">
        <v>15410</v>
      </c>
      <c r="D2705" t="s">
        <v>18884</v>
      </c>
    </row>
    <row r="2706" spans="1:4" x14ac:dyDescent="0.25">
      <c r="A2706" s="3" t="s">
        <v>5786</v>
      </c>
      <c r="B2706" s="8" t="s">
        <v>9227</v>
      </c>
      <c r="C2706" s="8" t="s">
        <v>15411</v>
      </c>
      <c r="D2706" t="s">
        <v>18884</v>
      </c>
    </row>
    <row r="2707" spans="1:4" x14ac:dyDescent="0.25">
      <c r="A2707" s="3" t="s">
        <v>158</v>
      </c>
      <c r="B2707" s="8" t="s">
        <v>9228</v>
      </c>
      <c r="C2707" s="8" t="s">
        <v>15412</v>
      </c>
      <c r="D2707" t="s">
        <v>18884</v>
      </c>
    </row>
    <row r="2708" spans="1:4" x14ac:dyDescent="0.25">
      <c r="A2708" s="3" t="s">
        <v>1618</v>
      </c>
      <c r="B2708" s="8" t="s">
        <v>9229</v>
      </c>
      <c r="C2708" s="8" t="s">
        <v>15413</v>
      </c>
      <c r="D2708" t="s">
        <v>18884</v>
      </c>
    </row>
    <row r="2709" spans="1:4" x14ac:dyDescent="0.25">
      <c r="A2709" s="3" t="s">
        <v>2073</v>
      </c>
      <c r="B2709" s="8" t="s">
        <v>9230</v>
      </c>
      <c r="C2709" s="8" t="s">
        <v>15414</v>
      </c>
      <c r="D2709" t="s">
        <v>18884</v>
      </c>
    </row>
    <row r="2710" spans="1:4" x14ac:dyDescent="0.25">
      <c r="A2710" s="3" t="s">
        <v>268</v>
      </c>
      <c r="B2710" s="8" t="s">
        <v>9231</v>
      </c>
      <c r="C2710" s="8" t="s">
        <v>15415</v>
      </c>
      <c r="D2710" t="s">
        <v>18884</v>
      </c>
    </row>
    <row r="2711" spans="1:4" x14ac:dyDescent="0.25">
      <c r="A2711" s="3" t="s">
        <v>5787</v>
      </c>
      <c r="B2711" s="8" t="s">
        <v>9232</v>
      </c>
      <c r="C2711" s="8" t="s">
        <v>15416</v>
      </c>
      <c r="D2711" t="s">
        <v>18884</v>
      </c>
    </row>
    <row r="2712" spans="1:4" x14ac:dyDescent="0.25">
      <c r="A2712" s="3" t="s">
        <v>2168</v>
      </c>
      <c r="B2712" s="8" t="s">
        <v>9233</v>
      </c>
      <c r="C2712" s="8" t="s">
        <v>15417</v>
      </c>
      <c r="D2712" t="s">
        <v>18884</v>
      </c>
    </row>
    <row r="2713" spans="1:4" x14ac:dyDescent="0.25">
      <c r="A2713" s="3" t="s">
        <v>5788</v>
      </c>
      <c r="B2713" s="8" t="s">
        <v>9234</v>
      </c>
      <c r="C2713" s="8" t="s">
        <v>15418</v>
      </c>
      <c r="D2713" t="s">
        <v>18884</v>
      </c>
    </row>
    <row r="2714" spans="1:4" x14ac:dyDescent="0.25">
      <c r="A2714" s="3" t="s">
        <v>1575</v>
      </c>
      <c r="B2714" s="8" t="s">
        <v>9235</v>
      </c>
      <c r="C2714" s="8" t="s">
        <v>15419</v>
      </c>
      <c r="D2714" t="s">
        <v>18884</v>
      </c>
    </row>
    <row r="2715" spans="1:4" x14ac:dyDescent="0.25">
      <c r="A2715" s="3" t="s">
        <v>3467</v>
      </c>
      <c r="B2715" s="8" t="s">
        <v>9236</v>
      </c>
      <c r="C2715" s="8" t="s">
        <v>15420</v>
      </c>
      <c r="D2715" t="s">
        <v>18884</v>
      </c>
    </row>
    <row r="2716" spans="1:4" x14ac:dyDescent="0.25">
      <c r="A2716" s="3" t="s">
        <v>3950</v>
      </c>
      <c r="B2716" s="8" t="s">
        <v>9237</v>
      </c>
      <c r="C2716" s="8" t="s">
        <v>15421</v>
      </c>
      <c r="D2716" t="s">
        <v>18884</v>
      </c>
    </row>
    <row r="2717" spans="1:4" x14ac:dyDescent="0.25">
      <c r="A2717" s="3" t="s">
        <v>5789</v>
      </c>
      <c r="B2717" s="8" t="s">
        <v>9238</v>
      </c>
      <c r="C2717" s="8" t="s">
        <v>15422</v>
      </c>
      <c r="D2717" t="s">
        <v>18884</v>
      </c>
    </row>
    <row r="2718" spans="1:4" x14ac:dyDescent="0.25">
      <c r="A2718" s="3" t="s">
        <v>5790</v>
      </c>
      <c r="B2718" s="8" t="s">
        <v>9239</v>
      </c>
      <c r="C2718" s="8" t="s">
        <v>15423</v>
      </c>
      <c r="D2718" t="s">
        <v>18884</v>
      </c>
    </row>
    <row r="2719" spans="1:4" x14ac:dyDescent="0.25">
      <c r="A2719" s="3" t="s">
        <v>5791</v>
      </c>
      <c r="B2719" s="8" t="s">
        <v>9240</v>
      </c>
      <c r="C2719" s="8" t="s">
        <v>15424</v>
      </c>
      <c r="D2719" t="s">
        <v>18884</v>
      </c>
    </row>
    <row r="2720" spans="1:4" x14ac:dyDescent="0.25">
      <c r="A2720" s="3" t="s">
        <v>40</v>
      </c>
      <c r="B2720" s="8" t="s">
        <v>9241</v>
      </c>
      <c r="C2720" s="8" t="s">
        <v>15425</v>
      </c>
      <c r="D2720" t="s">
        <v>18884</v>
      </c>
    </row>
    <row r="2721" spans="1:4" x14ac:dyDescent="0.25">
      <c r="A2721" s="3" t="s">
        <v>2696</v>
      </c>
      <c r="B2721" s="8" t="s">
        <v>9242</v>
      </c>
      <c r="C2721" s="8" t="s">
        <v>15426</v>
      </c>
      <c r="D2721" t="s">
        <v>18884</v>
      </c>
    </row>
    <row r="2722" spans="1:4" x14ac:dyDescent="0.25">
      <c r="A2722" s="3" t="s">
        <v>445</v>
      </c>
      <c r="B2722" s="8" t="s">
        <v>9243</v>
      </c>
      <c r="C2722" s="8" t="s">
        <v>15427</v>
      </c>
      <c r="D2722" t="s">
        <v>18884</v>
      </c>
    </row>
    <row r="2723" spans="1:4" x14ac:dyDescent="0.25">
      <c r="A2723" s="3" t="s">
        <v>4317</v>
      </c>
      <c r="B2723" s="8" t="s">
        <v>9244</v>
      </c>
      <c r="C2723" s="8" t="s">
        <v>15428</v>
      </c>
      <c r="D2723" t="s">
        <v>18884</v>
      </c>
    </row>
    <row r="2724" spans="1:4" x14ac:dyDescent="0.25">
      <c r="A2724" s="3" t="s">
        <v>2444</v>
      </c>
      <c r="B2724" s="8" t="s">
        <v>9245</v>
      </c>
      <c r="C2724" s="8" t="s">
        <v>15429</v>
      </c>
      <c r="D2724" t="s">
        <v>18884</v>
      </c>
    </row>
    <row r="2725" spans="1:4" x14ac:dyDescent="0.25">
      <c r="A2725" s="3" t="s">
        <v>1934</v>
      </c>
      <c r="B2725" s="8" t="s">
        <v>9246</v>
      </c>
      <c r="C2725" s="8" t="s">
        <v>15430</v>
      </c>
      <c r="D2725" t="s">
        <v>18884</v>
      </c>
    </row>
    <row r="2726" spans="1:4" x14ac:dyDescent="0.25">
      <c r="A2726" s="3" t="s">
        <v>1335</v>
      </c>
      <c r="B2726" s="8" t="s">
        <v>9247</v>
      </c>
      <c r="C2726" s="8" t="s">
        <v>15431</v>
      </c>
      <c r="D2726" t="s">
        <v>18884</v>
      </c>
    </row>
    <row r="2727" spans="1:4" x14ac:dyDescent="0.25">
      <c r="A2727" s="3" t="s">
        <v>36</v>
      </c>
      <c r="B2727" s="8" t="s">
        <v>9248</v>
      </c>
      <c r="C2727" s="8" t="s">
        <v>15432</v>
      </c>
      <c r="D2727" t="s">
        <v>18884</v>
      </c>
    </row>
    <row r="2728" spans="1:4" x14ac:dyDescent="0.25">
      <c r="A2728" s="3" t="s">
        <v>3826</v>
      </c>
      <c r="B2728" s="8" t="s">
        <v>9249</v>
      </c>
      <c r="C2728" s="8" t="s">
        <v>15433</v>
      </c>
      <c r="D2728" t="s">
        <v>18884</v>
      </c>
    </row>
    <row r="2729" spans="1:4" x14ac:dyDescent="0.25">
      <c r="A2729" s="3" t="s">
        <v>1283</v>
      </c>
      <c r="B2729" s="8" t="s">
        <v>9250</v>
      </c>
      <c r="C2729" s="8" t="s">
        <v>15434</v>
      </c>
      <c r="D2729" t="s">
        <v>18884</v>
      </c>
    </row>
    <row r="2730" spans="1:4" x14ac:dyDescent="0.25">
      <c r="A2730" s="3" t="s">
        <v>3112</v>
      </c>
      <c r="B2730" s="8" t="s">
        <v>9251</v>
      </c>
      <c r="C2730" s="8" t="s">
        <v>15435</v>
      </c>
      <c r="D2730" t="s">
        <v>18884</v>
      </c>
    </row>
    <row r="2731" spans="1:4" x14ac:dyDescent="0.25">
      <c r="A2731" s="3" t="s">
        <v>456</v>
      </c>
      <c r="B2731" s="8" t="s">
        <v>9252</v>
      </c>
      <c r="C2731" s="8" t="s">
        <v>15436</v>
      </c>
      <c r="D2731" t="s">
        <v>18884</v>
      </c>
    </row>
    <row r="2732" spans="1:4" x14ac:dyDescent="0.25">
      <c r="A2732" s="3" t="s">
        <v>5792</v>
      </c>
      <c r="B2732" s="8" t="s">
        <v>9253</v>
      </c>
      <c r="C2732" s="8" t="s">
        <v>15437</v>
      </c>
      <c r="D2732" t="s">
        <v>18884</v>
      </c>
    </row>
    <row r="2733" spans="1:4" x14ac:dyDescent="0.25">
      <c r="A2733" s="3" t="s">
        <v>3047</v>
      </c>
      <c r="B2733" s="8" t="s">
        <v>9254</v>
      </c>
      <c r="C2733" s="8" t="s">
        <v>15438</v>
      </c>
      <c r="D2733" t="s">
        <v>18884</v>
      </c>
    </row>
    <row r="2734" spans="1:4" x14ac:dyDescent="0.25">
      <c r="A2734" s="3" t="s">
        <v>5793</v>
      </c>
      <c r="B2734" s="8" t="s">
        <v>9255</v>
      </c>
      <c r="C2734" s="8" t="s">
        <v>15439</v>
      </c>
      <c r="D2734" t="s">
        <v>18884</v>
      </c>
    </row>
    <row r="2735" spans="1:4" x14ac:dyDescent="0.25">
      <c r="A2735" s="3" t="s">
        <v>1762</v>
      </c>
      <c r="B2735" s="8" t="s">
        <v>9256</v>
      </c>
      <c r="C2735" s="8" t="s">
        <v>15440</v>
      </c>
      <c r="D2735" t="s">
        <v>18884</v>
      </c>
    </row>
    <row r="2736" spans="1:4" x14ac:dyDescent="0.25">
      <c r="A2736" s="3" t="s">
        <v>4213</v>
      </c>
      <c r="B2736" s="8" t="s">
        <v>9257</v>
      </c>
      <c r="C2736" s="8" t="s">
        <v>15441</v>
      </c>
      <c r="D2736" t="s">
        <v>18884</v>
      </c>
    </row>
    <row r="2737" spans="1:4" x14ac:dyDescent="0.25">
      <c r="A2737" s="3" t="s">
        <v>2741</v>
      </c>
      <c r="B2737" s="8" t="s">
        <v>9258</v>
      </c>
      <c r="C2737" s="8" t="s">
        <v>15442</v>
      </c>
      <c r="D2737" t="s">
        <v>18884</v>
      </c>
    </row>
    <row r="2738" spans="1:4" x14ac:dyDescent="0.25">
      <c r="A2738" s="3" t="s">
        <v>5794</v>
      </c>
      <c r="B2738" s="8" t="s">
        <v>9259</v>
      </c>
      <c r="C2738" s="8" t="s">
        <v>15443</v>
      </c>
      <c r="D2738" t="s">
        <v>18884</v>
      </c>
    </row>
    <row r="2739" spans="1:4" x14ac:dyDescent="0.25">
      <c r="A2739" s="3" t="s">
        <v>4090</v>
      </c>
      <c r="B2739" s="8" t="s">
        <v>9260</v>
      </c>
      <c r="C2739" s="8" t="s">
        <v>15444</v>
      </c>
      <c r="D2739" t="s">
        <v>18884</v>
      </c>
    </row>
    <row r="2740" spans="1:4" x14ac:dyDescent="0.25">
      <c r="A2740" s="3" t="s">
        <v>1242</v>
      </c>
      <c r="B2740" s="8" t="s">
        <v>9261</v>
      </c>
      <c r="C2740" s="8" t="s">
        <v>15445</v>
      </c>
      <c r="D2740" t="s">
        <v>18884</v>
      </c>
    </row>
    <row r="2741" spans="1:4" x14ac:dyDescent="0.25">
      <c r="A2741" s="3" t="s">
        <v>1393</v>
      </c>
      <c r="B2741" s="8" t="s">
        <v>9262</v>
      </c>
      <c r="C2741" s="8" t="s">
        <v>15446</v>
      </c>
      <c r="D2741" t="s">
        <v>18884</v>
      </c>
    </row>
    <row r="2742" spans="1:4" x14ac:dyDescent="0.25">
      <c r="A2742" s="3" t="s">
        <v>2820</v>
      </c>
      <c r="B2742" s="8" t="s">
        <v>9263</v>
      </c>
      <c r="C2742" s="8" t="s">
        <v>15447</v>
      </c>
      <c r="D2742" t="s">
        <v>18884</v>
      </c>
    </row>
    <row r="2743" spans="1:4" x14ac:dyDescent="0.25">
      <c r="A2743" s="3" t="s">
        <v>954</v>
      </c>
      <c r="B2743" s="8" t="s">
        <v>9264</v>
      </c>
      <c r="C2743" s="8" t="s">
        <v>15448</v>
      </c>
      <c r="D2743" t="s">
        <v>18884</v>
      </c>
    </row>
    <row r="2744" spans="1:4" x14ac:dyDescent="0.25">
      <c r="A2744" s="3" t="s">
        <v>1875</v>
      </c>
      <c r="B2744" s="8" t="s">
        <v>9265</v>
      </c>
      <c r="C2744" s="8" t="s">
        <v>15449</v>
      </c>
      <c r="D2744" t="s">
        <v>18884</v>
      </c>
    </row>
    <row r="2745" spans="1:4" x14ac:dyDescent="0.25">
      <c r="A2745" s="3" t="s">
        <v>1504</v>
      </c>
      <c r="B2745" s="8" t="s">
        <v>9266</v>
      </c>
      <c r="C2745" s="8" t="s">
        <v>15450</v>
      </c>
      <c r="D2745" t="s">
        <v>18884</v>
      </c>
    </row>
    <row r="2746" spans="1:4" x14ac:dyDescent="0.25">
      <c r="A2746" s="3" t="s">
        <v>2052</v>
      </c>
      <c r="B2746" s="8" t="s">
        <v>9267</v>
      </c>
      <c r="C2746" s="8" t="s">
        <v>15451</v>
      </c>
      <c r="D2746" t="s">
        <v>18884</v>
      </c>
    </row>
    <row r="2747" spans="1:4" x14ac:dyDescent="0.25">
      <c r="A2747" s="3" t="s">
        <v>4790</v>
      </c>
      <c r="B2747" s="8" t="s">
        <v>9268</v>
      </c>
      <c r="C2747" s="8" t="s">
        <v>15452</v>
      </c>
      <c r="D2747" t="s">
        <v>18884</v>
      </c>
    </row>
    <row r="2748" spans="1:4" x14ac:dyDescent="0.25">
      <c r="A2748" s="3" t="s">
        <v>2645</v>
      </c>
      <c r="B2748" s="8" t="s">
        <v>9269</v>
      </c>
      <c r="C2748" s="8" t="s">
        <v>15453</v>
      </c>
      <c r="D2748" t="s">
        <v>18884</v>
      </c>
    </row>
    <row r="2749" spans="1:4" x14ac:dyDescent="0.25">
      <c r="A2749" s="3" t="s">
        <v>5795</v>
      </c>
      <c r="B2749" s="8" t="s">
        <v>9270</v>
      </c>
      <c r="C2749" s="8" t="s">
        <v>15454</v>
      </c>
      <c r="D2749" t="s">
        <v>18884</v>
      </c>
    </row>
    <row r="2750" spans="1:4" x14ac:dyDescent="0.25">
      <c r="A2750" s="3" t="s">
        <v>502</v>
      </c>
      <c r="B2750" s="8" t="s">
        <v>9271</v>
      </c>
      <c r="C2750" s="8" t="s">
        <v>15455</v>
      </c>
      <c r="D2750" t="s">
        <v>18884</v>
      </c>
    </row>
    <row r="2751" spans="1:4" x14ac:dyDescent="0.25">
      <c r="A2751" s="3" t="s">
        <v>1787</v>
      </c>
      <c r="B2751" s="8" t="s">
        <v>9272</v>
      </c>
      <c r="C2751" s="8" t="s">
        <v>15456</v>
      </c>
      <c r="D2751" t="s">
        <v>18884</v>
      </c>
    </row>
    <row r="2752" spans="1:4" x14ac:dyDescent="0.25">
      <c r="A2752" s="3" t="s">
        <v>3723</v>
      </c>
      <c r="B2752" s="8" t="s">
        <v>9273</v>
      </c>
      <c r="C2752" s="8" t="s">
        <v>15457</v>
      </c>
      <c r="D2752" t="s">
        <v>18884</v>
      </c>
    </row>
    <row r="2753" spans="1:4" x14ac:dyDescent="0.25">
      <c r="A2753" s="3" t="s">
        <v>4260</v>
      </c>
      <c r="B2753" s="8" t="s">
        <v>9274</v>
      </c>
      <c r="C2753" s="8" t="s">
        <v>15458</v>
      </c>
      <c r="D2753" t="s">
        <v>18884</v>
      </c>
    </row>
    <row r="2754" spans="1:4" x14ac:dyDescent="0.25">
      <c r="A2754" s="3" t="s">
        <v>3271</v>
      </c>
      <c r="B2754" s="8" t="s">
        <v>9275</v>
      </c>
      <c r="C2754" s="8" t="s">
        <v>15459</v>
      </c>
      <c r="D2754" t="s">
        <v>18884</v>
      </c>
    </row>
    <row r="2755" spans="1:4" x14ac:dyDescent="0.25">
      <c r="A2755" s="3" t="s">
        <v>3741</v>
      </c>
      <c r="B2755" s="8" t="s">
        <v>9276</v>
      </c>
      <c r="C2755" s="8" t="s">
        <v>15460</v>
      </c>
      <c r="D2755" t="s">
        <v>18884</v>
      </c>
    </row>
    <row r="2756" spans="1:4" x14ac:dyDescent="0.25">
      <c r="A2756" s="3" t="s">
        <v>607</v>
      </c>
      <c r="B2756" s="8" t="s">
        <v>9277</v>
      </c>
      <c r="C2756" s="8" t="s">
        <v>15461</v>
      </c>
      <c r="D2756" t="s">
        <v>18884</v>
      </c>
    </row>
    <row r="2757" spans="1:4" x14ac:dyDescent="0.25">
      <c r="A2757" s="3" t="s">
        <v>2024</v>
      </c>
      <c r="B2757" s="8" t="s">
        <v>9278</v>
      </c>
      <c r="C2757" s="8" t="s">
        <v>15462</v>
      </c>
      <c r="D2757" t="s">
        <v>18884</v>
      </c>
    </row>
    <row r="2758" spans="1:4" x14ac:dyDescent="0.25">
      <c r="A2758" s="3" t="s">
        <v>1769</v>
      </c>
      <c r="B2758" s="8" t="s">
        <v>9279</v>
      </c>
      <c r="C2758" s="8" t="s">
        <v>15463</v>
      </c>
      <c r="D2758" t="s">
        <v>18884</v>
      </c>
    </row>
    <row r="2759" spans="1:4" x14ac:dyDescent="0.25">
      <c r="A2759" s="3" t="s">
        <v>987</v>
      </c>
      <c r="B2759" s="8" t="s">
        <v>9280</v>
      </c>
      <c r="C2759" s="8" t="s">
        <v>15464</v>
      </c>
      <c r="D2759" t="s">
        <v>18884</v>
      </c>
    </row>
    <row r="2760" spans="1:4" x14ac:dyDescent="0.25">
      <c r="A2760" s="3" t="s">
        <v>3584</v>
      </c>
      <c r="B2760" s="8" t="s">
        <v>9281</v>
      </c>
      <c r="C2760" s="8" t="s">
        <v>15465</v>
      </c>
      <c r="D2760" t="s">
        <v>18884</v>
      </c>
    </row>
    <row r="2761" spans="1:4" x14ac:dyDescent="0.25">
      <c r="A2761" s="3" t="s">
        <v>2513</v>
      </c>
      <c r="B2761" s="8" t="s">
        <v>9282</v>
      </c>
      <c r="C2761" s="8" t="s">
        <v>15466</v>
      </c>
      <c r="D2761" t="s">
        <v>18884</v>
      </c>
    </row>
    <row r="2762" spans="1:4" x14ac:dyDescent="0.25">
      <c r="A2762" s="3" t="s">
        <v>2234</v>
      </c>
      <c r="B2762" s="8" t="s">
        <v>9283</v>
      </c>
      <c r="C2762" s="8" t="s">
        <v>15467</v>
      </c>
      <c r="D2762" t="s">
        <v>18884</v>
      </c>
    </row>
    <row r="2763" spans="1:4" x14ac:dyDescent="0.25">
      <c r="A2763" s="3" t="s">
        <v>2311</v>
      </c>
      <c r="B2763" s="8" t="s">
        <v>9284</v>
      </c>
      <c r="C2763" s="8" t="s">
        <v>15468</v>
      </c>
      <c r="D2763" t="s">
        <v>18884</v>
      </c>
    </row>
    <row r="2764" spans="1:4" x14ac:dyDescent="0.25">
      <c r="A2764" s="3" t="s">
        <v>5796</v>
      </c>
      <c r="B2764" s="8" t="s">
        <v>9285</v>
      </c>
      <c r="C2764" s="8" t="s">
        <v>15469</v>
      </c>
      <c r="D2764" t="s">
        <v>18884</v>
      </c>
    </row>
    <row r="2765" spans="1:4" x14ac:dyDescent="0.25">
      <c r="A2765" s="3" t="s">
        <v>3048</v>
      </c>
      <c r="B2765" s="8" t="s">
        <v>9286</v>
      </c>
      <c r="C2765" s="8" t="s">
        <v>15470</v>
      </c>
      <c r="D2765" t="s">
        <v>18884</v>
      </c>
    </row>
    <row r="2766" spans="1:4" x14ac:dyDescent="0.25">
      <c r="A2766" s="3" t="s">
        <v>2701</v>
      </c>
      <c r="B2766" s="8" t="s">
        <v>9287</v>
      </c>
      <c r="C2766" s="8" t="s">
        <v>15471</v>
      </c>
      <c r="D2766" t="s">
        <v>18884</v>
      </c>
    </row>
    <row r="2767" spans="1:4" x14ac:dyDescent="0.25">
      <c r="A2767" s="3" t="s">
        <v>2339</v>
      </c>
      <c r="B2767" s="8" t="s">
        <v>9288</v>
      </c>
      <c r="C2767" s="8" t="s">
        <v>15472</v>
      </c>
      <c r="D2767" t="s">
        <v>18884</v>
      </c>
    </row>
    <row r="2768" spans="1:4" x14ac:dyDescent="0.25">
      <c r="A2768" s="3" t="s">
        <v>958</v>
      </c>
      <c r="B2768" s="8" t="s">
        <v>9289</v>
      </c>
      <c r="C2768" s="8">
        <v>0</v>
      </c>
      <c r="D2768" t="s">
        <v>18884</v>
      </c>
    </row>
    <row r="2769" spans="1:4" x14ac:dyDescent="0.25">
      <c r="A2769" s="3" t="s">
        <v>1055</v>
      </c>
      <c r="B2769" s="8" t="s">
        <v>9290</v>
      </c>
      <c r="C2769" s="8" t="s">
        <v>15473</v>
      </c>
      <c r="D2769" t="s">
        <v>18884</v>
      </c>
    </row>
    <row r="2770" spans="1:4" x14ac:dyDescent="0.25">
      <c r="A2770" s="3" t="s">
        <v>3704</v>
      </c>
      <c r="B2770" s="8" t="s">
        <v>9291</v>
      </c>
      <c r="C2770" s="8" t="s">
        <v>15474</v>
      </c>
      <c r="D2770" t="s">
        <v>18884</v>
      </c>
    </row>
    <row r="2771" spans="1:4" x14ac:dyDescent="0.25">
      <c r="A2771" s="3" t="s">
        <v>5797</v>
      </c>
      <c r="B2771" s="8" t="s">
        <v>9292</v>
      </c>
      <c r="C2771" s="8" t="s">
        <v>15475</v>
      </c>
      <c r="D2771" t="s">
        <v>18884</v>
      </c>
    </row>
    <row r="2772" spans="1:4" x14ac:dyDescent="0.25">
      <c r="A2772" s="3" t="s">
        <v>5798</v>
      </c>
      <c r="B2772" s="8" t="s">
        <v>9293</v>
      </c>
      <c r="C2772" s="8" t="s">
        <v>15476</v>
      </c>
      <c r="D2772" t="s">
        <v>18884</v>
      </c>
    </row>
    <row r="2773" spans="1:4" x14ac:dyDescent="0.25">
      <c r="A2773" s="3" t="s">
        <v>5799</v>
      </c>
      <c r="B2773" s="8" t="s">
        <v>9294</v>
      </c>
      <c r="C2773" s="8" t="s">
        <v>15477</v>
      </c>
      <c r="D2773" t="s">
        <v>18884</v>
      </c>
    </row>
    <row r="2774" spans="1:4" x14ac:dyDescent="0.25">
      <c r="A2774" s="3" t="s">
        <v>5800</v>
      </c>
      <c r="B2774" s="8" t="s">
        <v>9295</v>
      </c>
      <c r="C2774" s="8" t="s">
        <v>15478</v>
      </c>
      <c r="D2774" t="s">
        <v>18884</v>
      </c>
    </row>
    <row r="2775" spans="1:4" x14ac:dyDescent="0.25">
      <c r="A2775" s="3" t="s">
        <v>2117</v>
      </c>
      <c r="B2775" s="8" t="s">
        <v>9296</v>
      </c>
      <c r="C2775" s="8" t="s">
        <v>15479</v>
      </c>
      <c r="D2775" t="s">
        <v>18884</v>
      </c>
    </row>
    <row r="2776" spans="1:4" x14ac:dyDescent="0.25">
      <c r="A2776" s="3" t="s">
        <v>4402</v>
      </c>
      <c r="B2776" s="8" t="s">
        <v>9297</v>
      </c>
      <c r="C2776" s="8" t="s">
        <v>15480</v>
      </c>
      <c r="D2776" t="s">
        <v>18884</v>
      </c>
    </row>
    <row r="2777" spans="1:4" x14ac:dyDescent="0.25">
      <c r="A2777" s="3" t="s">
        <v>2557</v>
      </c>
      <c r="B2777" s="8" t="s">
        <v>9298</v>
      </c>
      <c r="C2777" s="8" t="s">
        <v>15481</v>
      </c>
      <c r="D2777" t="s">
        <v>18884</v>
      </c>
    </row>
    <row r="2778" spans="1:4" x14ac:dyDescent="0.25">
      <c r="A2778" s="3" t="s">
        <v>5801</v>
      </c>
      <c r="B2778" s="8" t="s">
        <v>9299</v>
      </c>
      <c r="C2778" s="8" t="s">
        <v>15482</v>
      </c>
      <c r="D2778" t="s">
        <v>18884</v>
      </c>
    </row>
    <row r="2779" spans="1:4" x14ac:dyDescent="0.25">
      <c r="A2779" s="3" t="s">
        <v>552</v>
      </c>
      <c r="B2779" s="8" t="s">
        <v>9300</v>
      </c>
      <c r="C2779" s="8" t="s">
        <v>15483</v>
      </c>
      <c r="D2779" t="s">
        <v>18884</v>
      </c>
    </row>
    <row r="2780" spans="1:4" x14ac:dyDescent="0.25">
      <c r="A2780" s="3" t="s">
        <v>5802</v>
      </c>
      <c r="B2780" s="8" t="s">
        <v>9301</v>
      </c>
      <c r="C2780" s="8" t="s">
        <v>15484</v>
      </c>
      <c r="D2780" t="s">
        <v>18884</v>
      </c>
    </row>
    <row r="2781" spans="1:4" x14ac:dyDescent="0.25">
      <c r="A2781" s="3" t="s">
        <v>5803</v>
      </c>
      <c r="B2781" s="8" t="s">
        <v>9302</v>
      </c>
      <c r="C2781" s="8" t="s">
        <v>15485</v>
      </c>
      <c r="D2781" t="s">
        <v>18884</v>
      </c>
    </row>
    <row r="2782" spans="1:4" x14ac:dyDescent="0.25">
      <c r="A2782" s="3" t="s">
        <v>5804</v>
      </c>
      <c r="B2782" s="8" t="s">
        <v>9303</v>
      </c>
      <c r="C2782" s="8" t="s">
        <v>15486</v>
      </c>
      <c r="D2782" t="s">
        <v>18884</v>
      </c>
    </row>
    <row r="2783" spans="1:4" x14ac:dyDescent="0.25">
      <c r="A2783" s="3" t="s">
        <v>5805</v>
      </c>
      <c r="B2783" s="8" t="s">
        <v>9304</v>
      </c>
      <c r="C2783" s="8" t="s">
        <v>15487</v>
      </c>
      <c r="D2783" t="s">
        <v>18884</v>
      </c>
    </row>
    <row r="2784" spans="1:4" x14ac:dyDescent="0.25">
      <c r="A2784" s="3" t="s">
        <v>2702</v>
      </c>
      <c r="B2784" s="8" t="s">
        <v>9305</v>
      </c>
      <c r="C2784" s="8" t="s">
        <v>15488</v>
      </c>
      <c r="D2784" t="s">
        <v>18884</v>
      </c>
    </row>
    <row r="2785" spans="1:4" x14ac:dyDescent="0.25">
      <c r="A2785" s="3" t="s">
        <v>340</v>
      </c>
      <c r="B2785" s="8" t="s">
        <v>9306</v>
      </c>
      <c r="C2785" s="8" t="s">
        <v>15489</v>
      </c>
      <c r="D2785" t="s">
        <v>18884</v>
      </c>
    </row>
    <row r="2786" spans="1:4" x14ac:dyDescent="0.25">
      <c r="A2786" s="3" t="s">
        <v>2159</v>
      </c>
      <c r="B2786" s="8" t="s">
        <v>9307</v>
      </c>
      <c r="C2786" s="8" t="s">
        <v>15490</v>
      </c>
      <c r="D2786" t="s">
        <v>18884</v>
      </c>
    </row>
    <row r="2787" spans="1:4" x14ac:dyDescent="0.25">
      <c r="A2787" s="3" t="s">
        <v>3506</v>
      </c>
      <c r="B2787" s="8" t="s">
        <v>9308</v>
      </c>
      <c r="C2787" s="8" t="s">
        <v>15491</v>
      </c>
      <c r="D2787" t="s">
        <v>18884</v>
      </c>
    </row>
    <row r="2788" spans="1:4" x14ac:dyDescent="0.25">
      <c r="A2788" s="3" t="s">
        <v>2213</v>
      </c>
      <c r="B2788" s="8" t="s">
        <v>9309</v>
      </c>
      <c r="C2788" s="8" t="s">
        <v>15492</v>
      </c>
      <c r="D2788" t="s">
        <v>18884</v>
      </c>
    </row>
    <row r="2789" spans="1:4" x14ac:dyDescent="0.25">
      <c r="A2789" s="3" t="s">
        <v>693</v>
      </c>
      <c r="B2789" s="8" t="s">
        <v>9310</v>
      </c>
      <c r="C2789" s="8" t="s">
        <v>15493</v>
      </c>
      <c r="D2789" t="s">
        <v>18884</v>
      </c>
    </row>
    <row r="2790" spans="1:4" x14ac:dyDescent="0.25">
      <c r="A2790" s="3" t="s">
        <v>5806</v>
      </c>
      <c r="B2790" s="8" t="s">
        <v>9311</v>
      </c>
      <c r="C2790" s="8" t="s">
        <v>15494</v>
      </c>
      <c r="D2790" t="s">
        <v>18884</v>
      </c>
    </row>
    <row r="2791" spans="1:4" x14ac:dyDescent="0.25">
      <c r="A2791" s="3" t="s">
        <v>1462</v>
      </c>
      <c r="B2791" s="8" t="s">
        <v>9312</v>
      </c>
      <c r="C2791" s="8" t="s">
        <v>15495</v>
      </c>
      <c r="D2791" t="s">
        <v>18884</v>
      </c>
    </row>
    <row r="2792" spans="1:4" x14ac:dyDescent="0.25">
      <c r="A2792" s="3" t="s">
        <v>2373</v>
      </c>
      <c r="B2792" s="8" t="s">
        <v>9313</v>
      </c>
      <c r="C2792" s="8" t="s">
        <v>15496</v>
      </c>
      <c r="D2792" t="s">
        <v>18884</v>
      </c>
    </row>
    <row r="2793" spans="1:4" x14ac:dyDescent="0.25">
      <c r="A2793" s="3" t="s">
        <v>5807</v>
      </c>
      <c r="B2793" s="8" t="s">
        <v>9314</v>
      </c>
      <c r="C2793" s="8" t="s">
        <v>15497</v>
      </c>
      <c r="D2793" t="s">
        <v>18884</v>
      </c>
    </row>
    <row r="2794" spans="1:4" x14ac:dyDescent="0.25">
      <c r="A2794" s="3" t="s">
        <v>5808</v>
      </c>
      <c r="B2794" s="8" t="s">
        <v>9315</v>
      </c>
      <c r="C2794" s="8" t="s">
        <v>15498</v>
      </c>
      <c r="D2794" t="s">
        <v>18884</v>
      </c>
    </row>
    <row r="2795" spans="1:4" x14ac:dyDescent="0.25">
      <c r="A2795" s="3" t="s">
        <v>2869</v>
      </c>
      <c r="B2795" s="8" t="s">
        <v>9316</v>
      </c>
      <c r="C2795" s="8" t="s">
        <v>15499</v>
      </c>
      <c r="D2795" t="s">
        <v>18884</v>
      </c>
    </row>
    <row r="2796" spans="1:4" x14ac:dyDescent="0.25">
      <c r="A2796" s="3" t="s">
        <v>4372</v>
      </c>
      <c r="B2796" s="8" t="s">
        <v>9317</v>
      </c>
      <c r="C2796" s="8" t="s">
        <v>15500</v>
      </c>
      <c r="D2796" t="s">
        <v>18884</v>
      </c>
    </row>
    <row r="2797" spans="1:4" x14ac:dyDescent="0.25">
      <c r="A2797" s="3" t="s">
        <v>5809</v>
      </c>
      <c r="B2797" s="8" t="s">
        <v>9318</v>
      </c>
      <c r="C2797" s="8" t="s">
        <v>15501</v>
      </c>
      <c r="D2797" t="s">
        <v>18884</v>
      </c>
    </row>
    <row r="2798" spans="1:4" x14ac:dyDescent="0.25">
      <c r="A2798" s="3" t="s">
        <v>5810</v>
      </c>
      <c r="B2798" s="8" t="s">
        <v>9319</v>
      </c>
      <c r="C2798" s="8" t="s">
        <v>15502</v>
      </c>
      <c r="D2798" t="s">
        <v>18884</v>
      </c>
    </row>
    <row r="2799" spans="1:4" x14ac:dyDescent="0.25">
      <c r="A2799" s="3" t="s">
        <v>5811</v>
      </c>
      <c r="B2799" s="8" t="s">
        <v>9320</v>
      </c>
      <c r="C2799" s="8" t="s">
        <v>15503</v>
      </c>
      <c r="D2799" t="s">
        <v>18884</v>
      </c>
    </row>
    <row r="2800" spans="1:4" x14ac:dyDescent="0.25">
      <c r="A2800" s="3" t="s">
        <v>5812</v>
      </c>
      <c r="B2800" s="8" t="s">
        <v>9321</v>
      </c>
      <c r="C2800" s="8" t="s">
        <v>15504</v>
      </c>
      <c r="D2800" t="s">
        <v>18884</v>
      </c>
    </row>
    <row r="2801" spans="1:4" x14ac:dyDescent="0.25">
      <c r="A2801" s="3" t="s">
        <v>4424</v>
      </c>
      <c r="B2801" s="8" t="s">
        <v>9322</v>
      </c>
      <c r="C2801" s="8" t="s">
        <v>15505</v>
      </c>
      <c r="D2801" t="s">
        <v>18884</v>
      </c>
    </row>
    <row r="2802" spans="1:4" x14ac:dyDescent="0.25">
      <c r="A2802" s="3" t="s">
        <v>5813</v>
      </c>
      <c r="B2802" s="8" t="s">
        <v>9323</v>
      </c>
      <c r="C2802" s="8" t="s">
        <v>15506</v>
      </c>
      <c r="D2802" t="s">
        <v>18884</v>
      </c>
    </row>
    <row r="2803" spans="1:4" x14ac:dyDescent="0.25">
      <c r="A2803" s="3" t="s">
        <v>2581</v>
      </c>
      <c r="B2803" s="8" t="s">
        <v>9324</v>
      </c>
      <c r="C2803" s="8" t="s">
        <v>15507</v>
      </c>
      <c r="D2803" t="s">
        <v>18884</v>
      </c>
    </row>
    <row r="2804" spans="1:4" x14ac:dyDescent="0.25">
      <c r="A2804" s="3" t="s">
        <v>1560</v>
      </c>
      <c r="B2804" s="8" t="s">
        <v>9325</v>
      </c>
      <c r="C2804" s="8" t="s">
        <v>15508</v>
      </c>
      <c r="D2804" t="s">
        <v>18884</v>
      </c>
    </row>
    <row r="2805" spans="1:4" x14ac:dyDescent="0.25">
      <c r="A2805" s="3" t="s">
        <v>3278</v>
      </c>
      <c r="B2805" s="8" t="s">
        <v>9326</v>
      </c>
      <c r="C2805" s="8" t="s">
        <v>15509</v>
      </c>
      <c r="D2805" t="s">
        <v>18884</v>
      </c>
    </row>
    <row r="2806" spans="1:4" x14ac:dyDescent="0.25">
      <c r="A2806" s="3" t="s">
        <v>4246</v>
      </c>
      <c r="B2806" s="8" t="s">
        <v>9327</v>
      </c>
      <c r="C2806" s="8" t="s">
        <v>15510</v>
      </c>
      <c r="D2806" t="s">
        <v>18884</v>
      </c>
    </row>
    <row r="2807" spans="1:4" x14ac:dyDescent="0.25">
      <c r="A2807" s="3" t="s">
        <v>80</v>
      </c>
      <c r="B2807" s="8" t="s">
        <v>9328</v>
      </c>
      <c r="C2807" s="8" t="s">
        <v>15511</v>
      </c>
      <c r="D2807" t="s">
        <v>18884</v>
      </c>
    </row>
    <row r="2808" spans="1:4" x14ac:dyDescent="0.25">
      <c r="A2808" s="3" t="s">
        <v>1316</v>
      </c>
      <c r="B2808" s="8" t="s">
        <v>9329</v>
      </c>
      <c r="C2808" s="8" t="s">
        <v>15512</v>
      </c>
      <c r="D2808" t="s">
        <v>18884</v>
      </c>
    </row>
    <row r="2809" spans="1:4" x14ac:dyDescent="0.25">
      <c r="A2809" s="3" t="s">
        <v>5814</v>
      </c>
      <c r="B2809" s="8" t="s">
        <v>9330</v>
      </c>
      <c r="C2809" s="8" t="s">
        <v>15513</v>
      </c>
      <c r="D2809" t="s">
        <v>18884</v>
      </c>
    </row>
    <row r="2810" spans="1:4" x14ac:dyDescent="0.25">
      <c r="A2810" s="3" t="s">
        <v>4265</v>
      </c>
      <c r="B2810" s="8" t="s">
        <v>9331</v>
      </c>
      <c r="C2810" s="8" t="s">
        <v>15514</v>
      </c>
      <c r="D2810" t="s">
        <v>18884</v>
      </c>
    </row>
    <row r="2811" spans="1:4" x14ac:dyDescent="0.25">
      <c r="A2811" s="3" t="s">
        <v>4346</v>
      </c>
      <c r="B2811" s="8" t="s">
        <v>9332</v>
      </c>
      <c r="C2811" s="8" t="s">
        <v>15515</v>
      </c>
      <c r="D2811" t="s">
        <v>18884</v>
      </c>
    </row>
    <row r="2812" spans="1:4" x14ac:dyDescent="0.25">
      <c r="A2812" s="3" t="s">
        <v>204</v>
      </c>
      <c r="B2812" s="8" t="s">
        <v>9333</v>
      </c>
      <c r="C2812" s="8" t="s">
        <v>15516</v>
      </c>
      <c r="D2812" t="s">
        <v>18884</v>
      </c>
    </row>
    <row r="2813" spans="1:4" x14ac:dyDescent="0.25">
      <c r="A2813" s="3" t="s">
        <v>325</v>
      </c>
      <c r="B2813" s="8" t="s">
        <v>9334</v>
      </c>
      <c r="C2813" s="8" t="s">
        <v>15517</v>
      </c>
      <c r="D2813" t="s">
        <v>18884</v>
      </c>
    </row>
    <row r="2814" spans="1:4" x14ac:dyDescent="0.25">
      <c r="A2814" s="3" t="s">
        <v>1825</v>
      </c>
      <c r="B2814" s="8" t="s">
        <v>9335</v>
      </c>
      <c r="C2814" s="8" t="s">
        <v>15518</v>
      </c>
      <c r="D2814" t="s">
        <v>18884</v>
      </c>
    </row>
    <row r="2815" spans="1:4" x14ac:dyDescent="0.25">
      <c r="A2815" s="3" t="s">
        <v>3251</v>
      </c>
      <c r="B2815" s="8" t="s">
        <v>9336</v>
      </c>
      <c r="C2815" s="8" t="s">
        <v>15519</v>
      </c>
      <c r="D2815" t="s">
        <v>18884</v>
      </c>
    </row>
    <row r="2816" spans="1:4" x14ac:dyDescent="0.25">
      <c r="A2816" s="3" t="s">
        <v>2428</v>
      </c>
      <c r="B2816" s="8" t="s">
        <v>9337</v>
      </c>
      <c r="C2816" s="8" t="s">
        <v>15520</v>
      </c>
      <c r="D2816" t="s">
        <v>18884</v>
      </c>
    </row>
    <row r="2817" spans="1:4" x14ac:dyDescent="0.25">
      <c r="A2817" s="3" t="s">
        <v>2925</v>
      </c>
      <c r="B2817" s="8" t="s">
        <v>9338</v>
      </c>
      <c r="C2817" s="8" t="s">
        <v>15521</v>
      </c>
      <c r="D2817" t="s">
        <v>18884</v>
      </c>
    </row>
    <row r="2818" spans="1:4" x14ac:dyDescent="0.25">
      <c r="A2818" s="3" t="s">
        <v>2026</v>
      </c>
      <c r="B2818" s="8" t="s">
        <v>9339</v>
      </c>
      <c r="C2818" s="8" t="s">
        <v>15522</v>
      </c>
      <c r="D2818" t="s">
        <v>18884</v>
      </c>
    </row>
    <row r="2819" spans="1:4" x14ac:dyDescent="0.25">
      <c r="A2819" s="3" t="s">
        <v>5815</v>
      </c>
      <c r="B2819" s="8" t="s">
        <v>9340</v>
      </c>
      <c r="C2819" s="8" t="s">
        <v>15523</v>
      </c>
      <c r="D2819" t="s">
        <v>18884</v>
      </c>
    </row>
    <row r="2820" spans="1:4" x14ac:dyDescent="0.25">
      <c r="A2820" s="3" t="s">
        <v>17</v>
      </c>
      <c r="B2820" s="8" t="s">
        <v>9341</v>
      </c>
      <c r="C2820" s="8" t="s">
        <v>15524</v>
      </c>
      <c r="D2820" t="s">
        <v>18884</v>
      </c>
    </row>
    <row r="2821" spans="1:4" x14ac:dyDescent="0.25">
      <c r="A2821" s="3" t="s">
        <v>3577</v>
      </c>
      <c r="B2821" s="8" t="s">
        <v>9342</v>
      </c>
      <c r="C2821" s="8" t="s">
        <v>15525</v>
      </c>
      <c r="D2821" t="s">
        <v>18884</v>
      </c>
    </row>
    <row r="2822" spans="1:4" x14ac:dyDescent="0.25">
      <c r="A2822" s="3" t="s">
        <v>4600</v>
      </c>
      <c r="B2822" s="8" t="s">
        <v>9343</v>
      </c>
      <c r="C2822" s="8">
        <v>0</v>
      </c>
      <c r="D2822" t="s">
        <v>18884</v>
      </c>
    </row>
    <row r="2823" spans="1:4" x14ac:dyDescent="0.25">
      <c r="A2823" s="3" t="s">
        <v>5816</v>
      </c>
      <c r="B2823" s="8" t="s">
        <v>9344</v>
      </c>
      <c r="C2823" s="8" t="s">
        <v>15526</v>
      </c>
      <c r="D2823" t="s">
        <v>18884</v>
      </c>
    </row>
    <row r="2824" spans="1:4" x14ac:dyDescent="0.25">
      <c r="A2824" s="3" t="s">
        <v>2810</v>
      </c>
      <c r="B2824" s="8" t="s">
        <v>9345</v>
      </c>
      <c r="C2824" s="8" t="s">
        <v>15527</v>
      </c>
      <c r="D2824" t="s">
        <v>18884</v>
      </c>
    </row>
    <row r="2825" spans="1:4" x14ac:dyDescent="0.25">
      <c r="A2825" s="3" t="s">
        <v>3778</v>
      </c>
      <c r="B2825" s="8" t="s">
        <v>9346</v>
      </c>
      <c r="C2825" s="8" t="s">
        <v>15528</v>
      </c>
      <c r="D2825" t="s">
        <v>18884</v>
      </c>
    </row>
    <row r="2826" spans="1:4" x14ac:dyDescent="0.25">
      <c r="A2826" s="3" t="s">
        <v>1314</v>
      </c>
      <c r="B2826" s="8" t="s">
        <v>9347</v>
      </c>
      <c r="C2826" s="8" t="s">
        <v>15529</v>
      </c>
      <c r="D2826" t="s">
        <v>18884</v>
      </c>
    </row>
    <row r="2827" spans="1:4" x14ac:dyDescent="0.25">
      <c r="A2827" s="3" t="s">
        <v>4748</v>
      </c>
      <c r="B2827" s="8" t="s">
        <v>9348</v>
      </c>
      <c r="C2827" s="8" t="s">
        <v>15530</v>
      </c>
      <c r="D2827" t="s">
        <v>18884</v>
      </c>
    </row>
    <row r="2828" spans="1:4" x14ac:dyDescent="0.25">
      <c r="A2828" s="3" t="s">
        <v>5817</v>
      </c>
      <c r="B2828" s="8" t="s">
        <v>9349</v>
      </c>
      <c r="C2828" s="8" t="s">
        <v>15531</v>
      </c>
      <c r="D2828" t="s">
        <v>18884</v>
      </c>
    </row>
    <row r="2829" spans="1:4" x14ac:dyDescent="0.25">
      <c r="A2829" s="3" t="s">
        <v>2470</v>
      </c>
      <c r="B2829" s="8" t="s">
        <v>9350</v>
      </c>
      <c r="C2829" s="8" t="s">
        <v>15532</v>
      </c>
      <c r="D2829" t="s">
        <v>18884</v>
      </c>
    </row>
    <row r="2830" spans="1:4" x14ac:dyDescent="0.25">
      <c r="A2830" s="3" t="s">
        <v>56</v>
      </c>
      <c r="B2830" s="8" t="s">
        <v>9351</v>
      </c>
      <c r="C2830" s="8" t="s">
        <v>15533</v>
      </c>
      <c r="D2830" t="s">
        <v>18884</v>
      </c>
    </row>
    <row r="2831" spans="1:4" x14ac:dyDescent="0.25">
      <c r="A2831" s="3" t="s">
        <v>1892</v>
      </c>
      <c r="B2831" s="8" t="s">
        <v>9352</v>
      </c>
      <c r="C2831" s="8" t="s">
        <v>15534</v>
      </c>
      <c r="D2831" t="s">
        <v>18884</v>
      </c>
    </row>
    <row r="2832" spans="1:4" x14ac:dyDescent="0.25">
      <c r="A2832" s="3" t="s">
        <v>3775</v>
      </c>
      <c r="B2832" s="8" t="s">
        <v>9353</v>
      </c>
      <c r="C2832" s="8" t="s">
        <v>15535</v>
      </c>
      <c r="D2832" t="s">
        <v>18884</v>
      </c>
    </row>
    <row r="2833" spans="1:4" x14ac:dyDescent="0.25">
      <c r="A2833" s="3" t="s">
        <v>4802</v>
      </c>
      <c r="B2833" s="8" t="s">
        <v>9354</v>
      </c>
      <c r="C2833" s="8" t="s">
        <v>15536</v>
      </c>
      <c r="D2833" t="s">
        <v>18884</v>
      </c>
    </row>
    <row r="2834" spans="1:4" x14ac:dyDescent="0.25">
      <c r="A2834" s="3" t="s">
        <v>2898</v>
      </c>
      <c r="B2834" s="8" t="s">
        <v>9355</v>
      </c>
      <c r="C2834" s="8" t="s">
        <v>15537</v>
      </c>
      <c r="D2834" t="s">
        <v>18884</v>
      </c>
    </row>
    <row r="2835" spans="1:4" x14ac:dyDescent="0.25">
      <c r="A2835" s="3" t="s">
        <v>4220</v>
      </c>
      <c r="B2835" s="8" t="s">
        <v>9356</v>
      </c>
      <c r="C2835" s="8" t="s">
        <v>15538</v>
      </c>
      <c r="D2835" t="s">
        <v>18884</v>
      </c>
    </row>
    <row r="2836" spans="1:4" x14ac:dyDescent="0.25">
      <c r="A2836" s="3" t="s">
        <v>1656</v>
      </c>
      <c r="B2836" s="8" t="s">
        <v>9357</v>
      </c>
      <c r="C2836" s="8" t="s">
        <v>15539</v>
      </c>
      <c r="D2836" t="s">
        <v>18884</v>
      </c>
    </row>
    <row r="2837" spans="1:4" x14ac:dyDescent="0.25">
      <c r="A2837" s="3" t="s">
        <v>2359</v>
      </c>
      <c r="B2837" s="8" t="s">
        <v>9358</v>
      </c>
      <c r="C2837" s="8" t="s">
        <v>15540</v>
      </c>
      <c r="D2837" t="s">
        <v>18884</v>
      </c>
    </row>
    <row r="2838" spans="1:4" x14ac:dyDescent="0.25">
      <c r="A2838" s="3" t="s">
        <v>3662</v>
      </c>
      <c r="B2838" s="8" t="s">
        <v>9359</v>
      </c>
      <c r="C2838" s="8" t="s">
        <v>15541</v>
      </c>
      <c r="D2838" t="s">
        <v>18884</v>
      </c>
    </row>
    <row r="2839" spans="1:4" x14ac:dyDescent="0.25">
      <c r="A2839" s="3" t="s">
        <v>5818</v>
      </c>
      <c r="B2839" s="8" t="s">
        <v>9360</v>
      </c>
      <c r="C2839" s="8" t="s">
        <v>15542</v>
      </c>
      <c r="D2839" t="s">
        <v>18884</v>
      </c>
    </row>
    <row r="2840" spans="1:4" x14ac:dyDescent="0.25">
      <c r="A2840" s="3" t="s">
        <v>3286</v>
      </c>
      <c r="B2840" s="8" t="s">
        <v>9361</v>
      </c>
      <c r="C2840" s="8" t="s">
        <v>15543</v>
      </c>
      <c r="D2840" t="s">
        <v>18884</v>
      </c>
    </row>
    <row r="2841" spans="1:4" x14ac:dyDescent="0.25">
      <c r="A2841" s="3" t="s">
        <v>2021</v>
      </c>
      <c r="B2841" s="8" t="s">
        <v>9362</v>
      </c>
      <c r="C2841" s="8" t="s">
        <v>15544</v>
      </c>
      <c r="D2841" t="s">
        <v>18884</v>
      </c>
    </row>
    <row r="2842" spans="1:4" x14ac:dyDescent="0.25">
      <c r="A2842" s="3" t="s">
        <v>2201</v>
      </c>
      <c r="B2842" s="8" t="s">
        <v>9363</v>
      </c>
      <c r="C2842" s="8" t="s">
        <v>15545</v>
      </c>
      <c r="D2842" t="s">
        <v>18884</v>
      </c>
    </row>
    <row r="2843" spans="1:4" x14ac:dyDescent="0.25">
      <c r="A2843" s="3" t="s">
        <v>2203</v>
      </c>
      <c r="B2843" s="8" t="s">
        <v>9364</v>
      </c>
      <c r="C2843" s="8" t="s">
        <v>15546</v>
      </c>
      <c r="D2843" t="s">
        <v>18884</v>
      </c>
    </row>
    <row r="2844" spans="1:4" x14ac:dyDescent="0.25">
      <c r="A2844" s="3" t="s">
        <v>1808</v>
      </c>
      <c r="B2844" s="8" t="s">
        <v>9365</v>
      </c>
      <c r="C2844" s="8" t="s">
        <v>15547</v>
      </c>
      <c r="D2844" t="s">
        <v>18884</v>
      </c>
    </row>
    <row r="2845" spans="1:4" x14ac:dyDescent="0.25">
      <c r="A2845" s="3" t="s">
        <v>5819</v>
      </c>
      <c r="B2845" s="8" t="s">
        <v>9366</v>
      </c>
      <c r="C2845" s="8" t="s">
        <v>15548</v>
      </c>
      <c r="D2845" t="s">
        <v>18884</v>
      </c>
    </row>
    <row r="2846" spans="1:4" x14ac:dyDescent="0.25">
      <c r="A2846" s="3" t="s">
        <v>5820</v>
      </c>
      <c r="B2846" s="8" t="s">
        <v>9367</v>
      </c>
      <c r="C2846" s="8" t="s">
        <v>15549</v>
      </c>
      <c r="D2846" t="s">
        <v>18884</v>
      </c>
    </row>
    <row r="2847" spans="1:4" x14ac:dyDescent="0.25">
      <c r="A2847" s="3" t="s">
        <v>5821</v>
      </c>
      <c r="B2847" s="8" t="s">
        <v>9368</v>
      </c>
      <c r="C2847" s="8" t="s">
        <v>15550</v>
      </c>
      <c r="D2847" t="s">
        <v>18884</v>
      </c>
    </row>
    <row r="2848" spans="1:4" x14ac:dyDescent="0.25">
      <c r="A2848" s="3" t="s">
        <v>330</v>
      </c>
      <c r="B2848" s="8" t="s">
        <v>9369</v>
      </c>
      <c r="C2848" s="8" t="s">
        <v>15551</v>
      </c>
      <c r="D2848" t="s">
        <v>18884</v>
      </c>
    </row>
    <row r="2849" spans="1:4" x14ac:dyDescent="0.25">
      <c r="A2849" s="3" t="s">
        <v>3352</v>
      </c>
      <c r="B2849" s="8" t="s">
        <v>9370</v>
      </c>
      <c r="C2849" s="8" t="s">
        <v>15552</v>
      </c>
      <c r="D2849" t="s">
        <v>18884</v>
      </c>
    </row>
    <row r="2850" spans="1:4" x14ac:dyDescent="0.25">
      <c r="A2850" s="3" t="s">
        <v>1712</v>
      </c>
      <c r="B2850" s="8" t="s">
        <v>9371</v>
      </c>
      <c r="C2850" s="8" t="s">
        <v>15553</v>
      </c>
      <c r="D2850" t="s">
        <v>18884</v>
      </c>
    </row>
    <row r="2851" spans="1:4" x14ac:dyDescent="0.25">
      <c r="A2851" s="3" t="s">
        <v>588</v>
      </c>
      <c r="B2851" s="8" t="s">
        <v>9372</v>
      </c>
      <c r="C2851" s="8" t="s">
        <v>15554</v>
      </c>
      <c r="D2851" t="s">
        <v>18884</v>
      </c>
    </row>
    <row r="2852" spans="1:4" x14ac:dyDescent="0.25">
      <c r="A2852" s="3" t="s">
        <v>495</v>
      </c>
      <c r="B2852" s="8" t="s">
        <v>9373</v>
      </c>
      <c r="C2852" s="8" t="s">
        <v>15555</v>
      </c>
      <c r="D2852" t="s">
        <v>18884</v>
      </c>
    </row>
    <row r="2853" spans="1:4" x14ac:dyDescent="0.25">
      <c r="A2853" s="3" t="s">
        <v>5822</v>
      </c>
      <c r="B2853" s="8" t="s">
        <v>9374</v>
      </c>
      <c r="C2853" s="8" t="s">
        <v>15556</v>
      </c>
      <c r="D2853" t="s">
        <v>18884</v>
      </c>
    </row>
    <row r="2854" spans="1:4" x14ac:dyDescent="0.25">
      <c r="A2854" s="3" t="s">
        <v>5823</v>
      </c>
      <c r="B2854" s="8" t="s">
        <v>9375</v>
      </c>
      <c r="C2854" s="8" t="s">
        <v>15557</v>
      </c>
      <c r="D2854" t="s">
        <v>18884</v>
      </c>
    </row>
    <row r="2855" spans="1:4" x14ac:dyDescent="0.25">
      <c r="A2855" s="3" t="s">
        <v>4051</v>
      </c>
      <c r="B2855" s="8" t="s">
        <v>9376</v>
      </c>
      <c r="C2855" s="8" t="s">
        <v>15558</v>
      </c>
      <c r="D2855" t="s">
        <v>18884</v>
      </c>
    </row>
    <row r="2856" spans="1:4" x14ac:dyDescent="0.25">
      <c r="A2856" s="3" t="s">
        <v>2148</v>
      </c>
      <c r="B2856" s="8" t="s">
        <v>9377</v>
      </c>
      <c r="C2856" s="8" t="s">
        <v>15559</v>
      </c>
      <c r="D2856" t="s">
        <v>18884</v>
      </c>
    </row>
    <row r="2857" spans="1:4" x14ac:dyDescent="0.25">
      <c r="A2857" s="3" t="s">
        <v>2165</v>
      </c>
      <c r="B2857" s="8" t="s">
        <v>9378</v>
      </c>
      <c r="C2857" s="8" t="s">
        <v>15560</v>
      </c>
      <c r="D2857" t="s">
        <v>18884</v>
      </c>
    </row>
    <row r="2858" spans="1:4" x14ac:dyDescent="0.25">
      <c r="A2858" s="3" t="s">
        <v>5824</v>
      </c>
      <c r="B2858" s="8" t="s">
        <v>9379</v>
      </c>
      <c r="C2858" s="8" t="s">
        <v>15561</v>
      </c>
      <c r="D2858" t="s">
        <v>18884</v>
      </c>
    </row>
    <row r="2859" spans="1:4" x14ac:dyDescent="0.25">
      <c r="A2859" s="3" t="s">
        <v>1996</v>
      </c>
      <c r="B2859" s="8" t="s">
        <v>9380</v>
      </c>
      <c r="C2859" s="8" t="s">
        <v>15562</v>
      </c>
      <c r="D2859" t="s">
        <v>18884</v>
      </c>
    </row>
    <row r="2860" spans="1:4" x14ac:dyDescent="0.25">
      <c r="A2860" s="3" t="s">
        <v>1425</v>
      </c>
      <c r="B2860" s="8" t="s">
        <v>9381</v>
      </c>
      <c r="C2860" s="8" t="s">
        <v>15563</v>
      </c>
      <c r="D2860" t="s">
        <v>18884</v>
      </c>
    </row>
    <row r="2861" spans="1:4" x14ac:dyDescent="0.25">
      <c r="A2861" s="3" t="s">
        <v>347</v>
      </c>
      <c r="B2861" s="8" t="s">
        <v>9382</v>
      </c>
      <c r="C2861" s="8" t="s">
        <v>15564</v>
      </c>
      <c r="D2861" t="s">
        <v>18884</v>
      </c>
    </row>
    <row r="2862" spans="1:4" x14ac:dyDescent="0.25">
      <c r="A2862" s="3" t="s">
        <v>453</v>
      </c>
      <c r="B2862" s="8" t="s">
        <v>9383</v>
      </c>
      <c r="C2862" s="8" t="s">
        <v>15565</v>
      </c>
      <c r="D2862" t="s">
        <v>18884</v>
      </c>
    </row>
    <row r="2863" spans="1:4" x14ac:dyDescent="0.25">
      <c r="A2863" s="3" t="s">
        <v>5825</v>
      </c>
      <c r="B2863" s="8" t="s">
        <v>9384</v>
      </c>
      <c r="C2863" s="8" t="s">
        <v>15566</v>
      </c>
      <c r="D2863" t="s">
        <v>18884</v>
      </c>
    </row>
    <row r="2864" spans="1:4" x14ac:dyDescent="0.25">
      <c r="A2864" s="3" t="s">
        <v>5826</v>
      </c>
      <c r="B2864" s="8" t="s">
        <v>9385</v>
      </c>
      <c r="C2864" s="8" t="s">
        <v>15567</v>
      </c>
      <c r="D2864" t="s">
        <v>18884</v>
      </c>
    </row>
    <row r="2865" spans="1:4" x14ac:dyDescent="0.25">
      <c r="A2865" s="3" t="s">
        <v>5827</v>
      </c>
      <c r="B2865" s="8" t="s">
        <v>9386</v>
      </c>
      <c r="C2865" s="8" t="s">
        <v>15568</v>
      </c>
      <c r="D2865" t="s">
        <v>18884</v>
      </c>
    </row>
    <row r="2866" spans="1:4" x14ac:dyDescent="0.25">
      <c r="A2866" s="3" t="s">
        <v>2016</v>
      </c>
      <c r="B2866" s="8" t="s">
        <v>9387</v>
      </c>
      <c r="C2866" s="8" t="s">
        <v>15569</v>
      </c>
      <c r="D2866" t="s">
        <v>18884</v>
      </c>
    </row>
    <row r="2867" spans="1:4" x14ac:dyDescent="0.25">
      <c r="A2867" s="3" t="s">
        <v>5828</v>
      </c>
      <c r="B2867" s="8" t="s">
        <v>9388</v>
      </c>
      <c r="C2867" s="8" t="s">
        <v>15570</v>
      </c>
      <c r="D2867" t="s">
        <v>18884</v>
      </c>
    </row>
    <row r="2868" spans="1:4" x14ac:dyDescent="0.25">
      <c r="A2868" s="3" t="s">
        <v>2154</v>
      </c>
      <c r="B2868" s="8" t="s">
        <v>9389</v>
      </c>
      <c r="C2868" s="8" t="s">
        <v>15571</v>
      </c>
      <c r="D2868" t="s">
        <v>18884</v>
      </c>
    </row>
    <row r="2869" spans="1:4" x14ac:dyDescent="0.25">
      <c r="A2869" s="3" t="s">
        <v>928</v>
      </c>
      <c r="B2869" s="8" t="s">
        <v>9390</v>
      </c>
      <c r="C2869" s="8" t="s">
        <v>15572</v>
      </c>
      <c r="D2869" t="s">
        <v>18884</v>
      </c>
    </row>
    <row r="2870" spans="1:4" x14ac:dyDescent="0.25">
      <c r="A2870" s="3" t="s">
        <v>2480</v>
      </c>
      <c r="B2870" s="8" t="s">
        <v>9391</v>
      </c>
      <c r="C2870" s="8" t="s">
        <v>15573</v>
      </c>
      <c r="D2870" t="s">
        <v>18884</v>
      </c>
    </row>
    <row r="2871" spans="1:4" x14ac:dyDescent="0.25">
      <c r="A2871" s="3" t="s">
        <v>4211</v>
      </c>
      <c r="B2871" s="8" t="s">
        <v>9392</v>
      </c>
      <c r="C2871" s="8" t="s">
        <v>15574</v>
      </c>
      <c r="D2871" t="s">
        <v>18884</v>
      </c>
    </row>
    <row r="2872" spans="1:4" x14ac:dyDescent="0.25">
      <c r="A2872" s="3" t="s">
        <v>1913</v>
      </c>
      <c r="B2872" s="8" t="s">
        <v>9393</v>
      </c>
      <c r="C2872" s="8" t="s">
        <v>15575</v>
      </c>
      <c r="D2872" t="s">
        <v>18884</v>
      </c>
    </row>
    <row r="2873" spans="1:4" x14ac:dyDescent="0.25">
      <c r="A2873" s="3" t="s">
        <v>714</v>
      </c>
      <c r="B2873" s="8" t="s">
        <v>9394</v>
      </c>
      <c r="C2873" s="8" t="s">
        <v>15576</v>
      </c>
      <c r="D2873" t="s">
        <v>18884</v>
      </c>
    </row>
    <row r="2874" spans="1:4" x14ac:dyDescent="0.25">
      <c r="A2874" s="3" t="s">
        <v>5829</v>
      </c>
      <c r="B2874" s="8" t="s">
        <v>9395</v>
      </c>
      <c r="C2874" s="8" t="s">
        <v>15577</v>
      </c>
      <c r="D2874" t="s">
        <v>18884</v>
      </c>
    </row>
    <row r="2875" spans="1:4" x14ac:dyDescent="0.25">
      <c r="A2875" s="3" t="s">
        <v>4546</v>
      </c>
      <c r="B2875" s="8" t="s">
        <v>9396</v>
      </c>
      <c r="C2875" s="8" t="s">
        <v>15578</v>
      </c>
      <c r="D2875" t="s">
        <v>18884</v>
      </c>
    </row>
    <row r="2876" spans="1:4" x14ac:dyDescent="0.25">
      <c r="A2876" s="3" t="s">
        <v>2171</v>
      </c>
      <c r="B2876" s="8" t="s">
        <v>9397</v>
      </c>
      <c r="C2876" s="8" t="s">
        <v>15579</v>
      </c>
      <c r="D2876" t="s">
        <v>18884</v>
      </c>
    </row>
    <row r="2877" spans="1:4" x14ac:dyDescent="0.25">
      <c r="A2877" s="3" t="s">
        <v>5830</v>
      </c>
      <c r="B2877" s="8" t="s">
        <v>9398</v>
      </c>
      <c r="C2877" s="8" t="s">
        <v>15580</v>
      </c>
      <c r="D2877" t="s">
        <v>18884</v>
      </c>
    </row>
    <row r="2878" spans="1:4" x14ac:dyDescent="0.25">
      <c r="A2878" s="3" t="s">
        <v>542</v>
      </c>
      <c r="B2878" s="8" t="s">
        <v>9399</v>
      </c>
      <c r="C2878" s="8" t="s">
        <v>15581</v>
      </c>
      <c r="D2878" t="s">
        <v>18884</v>
      </c>
    </row>
    <row r="2879" spans="1:4" x14ac:dyDescent="0.25">
      <c r="A2879" s="3" t="s">
        <v>1063</v>
      </c>
      <c r="B2879" s="8" t="s">
        <v>9400</v>
      </c>
      <c r="C2879" s="8" t="s">
        <v>15582</v>
      </c>
      <c r="D2879" t="s">
        <v>18884</v>
      </c>
    </row>
    <row r="2880" spans="1:4" x14ac:dyDescent="0.25">
      <c r="A2880" s="3" t="s">
        <v>1832</v>
      </c>
      <c r="B2880" s="8" t="s">
        <v>9401</v>
      </c>
      <c r="C2880" s="8" t="s">
        <v>15583</v>
      </c>
      <c r="D2880" t="s">
        <v>18884</v>
      </c>
    </row>
    <row r="2881" spans="1:4" x14ac:dyDescent="0.25">
      <c r="A2881" s="3" t="s">
        <v>3336</v>
      </c>
      <c r="B2881" s="8" t="s">
        <v>9402</v>
      </c>
      <c r="C2881" s="8" t="s">
        <v>15584</v>
      </c>
      <c r="D2881" t="s">
        <v>18884</v>
      </c>
    </row>
    <row r="2882" spans="1:4" x14ac:dyDescent="0.25">
      <c r="A2882" s="3" t="s">
        <v>3004</v>
      </c>
      <c r="B2882" s="8" t="s">
        <v>9403</v>
      </c>
      <c r="C2882" s="8" t="s">
        <v>15585</v>
      </c>
      <c r="D2882" t="s">
        <v>18884</v>
      </c>
    </row>
    <row r="2883" spans="1:4" x14ac:dyDescent="0.25">
      <c r="A2883" s="3" t="s">
        <v>5831</v>
      </c>
      <c r="B2883" s="8" t="s">
        <v>9404</v>
      </c>
      <c r="C2883" s="8" t="s">
        <v>15586</v>
      </c>
      <c r="D2883" t="s">
        <v>18884</v>
      </c>
    </row>
    <row r="2884" spans="1:4" x14ac:dyDescent="0.25">
      <c r="A2884" s="3" t="s">
        <v>2642</v>
      </c>
      <c r="B2884" s="8" t="s">
        <v>9405</v>
      </c>
      <c r="C2884" s="8" t="s">
        <v>15587</v>
      </c>
      <c r="D2884" t="s">
        <v>18884</v>
      </c>
    </row>
    <row r="2885" spans="1:4" x14ac:dyDescent="0.25">
      <c r="A2885" s="3" t="s">
        <v>2736</v>
      </c>
      <c r="B2885" s="8" t="s">
        <v>9406</v>
      </c>
      <c r="C2885" s="8" t="s">
        <v>15588</v>
      </c>
      <c r="D2885" t="s">
        <v>18884</v>
      </c>
    </row>
    <row r="2886" spans="1:4" x14ac:dyDescent="0.25">
      <c r="A2886" s="3" t="s">
        <v>2837</v>
      </c>
      <c r="B2886" s="8" t="s">
        <v>9407</v>
      </c>
      <c r="C2886" s="8" t="s">
        <v>15589</v>
      </c>
      <c r="D2886" t="s">
        <v>18884</v>
      </c>
    </row>
    <row r="2887" spans="1:4" x14ac:dyDescent="0.25">
      <c r="A2887" s="3" t="s">
        <v>1901</v>
      </c>
      <c r="B2887" s="8" t="s">
        <v>9408</v>
      </c>
      <c r="C2887" s="8" t="s">
        <v>15590</v>
      </c>
      <c r="D2887" t="s">
        <v>18884</v>
      </c>
    </row>
    <row r="2888" spans="1:4" x14ac:dyDescent="0.25">
      <c r="A2888" s="3" t="s">
        <v>2565</v>
      </c>
      <c r="B2888" s="8" t="s">
        <v>9409</v>
      </c>
      <c r="C2888" s="8" t="s">
        <v>15591</v>
      </c>
      <c r="D2888" t="s">
        <v>18884</v>
      </c>
    </row>
    <row r="2889" spans="1:4" x14ac:dyDescent="0.25">
      <c r="A2889" s="3" t="s">
        <v>1239</v>
      </c>
      <c r="B2889" s="8" t="s">
        <v>9410</v>
      </c>
      <c r="C2889" s="8" t="s">
        <v>15592</v>
      </c>
      <c r="D2889" t="s">
        <v>18884</v>
      </c>
    </row>
    <row r="2890" spans="1:4" x14ac:dyDescent="0.25">
      <c r="A2890" s="3" t="s">
        <v>3642</v>
      </c>
      <c r="B2890" s="8" t="s">
        <v>9411</v>
      </c>
      <c r="C2890" s="8" t="s">
        <v>15593</v>
      </c>
      <c r="D2890" t="s">
        <v>18884</v>
      </c>
    </row>
    <row r="2891" spans="1:4" x14ac:dyDescent="0.25">
      <c r="A2891" s="3" t="s">
        <v>3224</v>
      </c>
      <c r="B2891" s="8" t="s">
        <v>9412</v>
      </c>
      <c r="C2891" s="8" t="s">
        <v>15594</v>
      </c>
      <c r="D2891" t="s">
        <v>18884</v>
      </c>
    </row>
    <row r="2892" spans="1:4" x14ac:dyDescent="0.25">
      <c r="A2892" s="3" t="s">
        <v>2475</v>
      </c>
      <c r="B2892" s="8" t="s">
        <v>9413</v>
      </c>
      <c r="C2892" s="8" t="s">
        <v>15595</v>
      </c>
      <c r="D2892" t="s">
        <v>18884</v>
      </c>
    </row>
    <row r="2893" spans="1:4" x14ac:dyDescent="0.25">
      <c r="A2893" s="3" t="s">
        <v>4175</v>
      </c>
      <c r="B2893" s="8" t="s">
        <v>9414</v>
      </c>
      <c r="C2893" s="8" t="s">
        <v>15596</v>
      </c>
      <c r="D2893" t="s">
        <v>18884</v>
      </c>
    </row>
    <row r="2894" spans="1:4" x14ac:dyDescent="0.25">
      <c r="A2894" s="3" t="s">
        <v>4293</v>
      </c>
      <c r="B2894" s="8" t="s">
        <v>9415</v>
      </c>
      <c r="C2894" s="8" t="s">
        <v>15597</v>
      </c>
      <c r="D2894" t="s">
        <v>18884</v>
      </c>
    </row>
    <row r="2895" spans="1:4" x14ac:dyDescent="0.25">
      <c r="A2895" s="3" t="s">
        <v>155</v>
      </c>
      <c r="B2895" s="8" t="s">
        <v>9416</v>
      </c>
      <c r="C2895" s="8" t="s">
        <v>15598</v>
      </c>
      <c r="D2895" t="s">
        <v>18884</v>
      </c>
    </row>
    <row r="2896" spans="1:4" x14ac:dyDescent="0.25">
      <c r="A2896" s="3" t="s">
        <v>5832</v>
      </c>
      <c r="B2896" s="8" t="s">
        <v>9417</v>
      </c>
      <c r="C2896" s="8" t="s">
        <v>15599</v>
      </c>
      <c r="D2896" t="s">
        <v>18884</v>
      </c>
    </row>
    <row r="2897" spans="1:4" x14ac:dyDescent="0.25">
      <c r="A2897" s="3" t="s">
        <v>3568</v>
      </c>
      <c r="B2897" s="8" t="s">
        <v>9418</v>
      </c>
      <c r="C2897" s="8" t="s">
        <v>15600</v>
      </c>
      <c r="D2897" t="s">
        <v>18884</v>
      </c>
    </row>
    <row r="2898" spans="1:4" x14ac:dyDescent="0.25">
      <c r="A2898" s="3" t="s">
        <v>3448</v>
      </c>
      <c r="B2898" s="8" t="s">
        <v>9419</v>
      </c>
      <c r="C2898" s="8" t="s">
        <v>15601</v>
      </c>
      <c r="D2898" t="s">
        <v>18884</v>
      </c>
    </row>
    <row r="2899" spans="1:4" x14ac:dyDescent="0.25">
      <c r="A2899" s="3" t="s">
        <v>4356</v>
      </c>
      <c r="B2899" s="8" t="s">
        <v>9420</v>
      </c>
      <c r="C2899" s="8" t="s">
        <v>15602</v>
      </c>
      <c r="D2899" t="s">
        <v>18884</v>
      </c>
    </row>
    <row r="2900" spans="1:4" x14ac:dyDescent="0.25">
      <c r="A2900" s="3" t="s">
        <v>2128</v>
      </c>
      <c r="B2900" s="8" t="s">
        <v>9421</v>
      </c>
      <c r="C2900" s="8" t="s">
        <v>15603</v>
      </c>
      <c r="D2900" t="s">
        <v>18884</v>
      </c>
    </row>
    <row r="2901" spans="1:4" x14ac:dyDescent="0.25">
      <c r="A2901" s="3" t="s">
        <v>912</v>
      </c>
      <c r="B2901" s="8" t="s">
        <v>9422</v>
      </c>
      <c r="C2901" s="8" t="s">
        <v>15604</v>
      </c>
      <c r="D2901" t="s">
        <v>18884</v>
      </c>
    </row>
    <row r="2902" spans="1:4" x14ac:dyDescent="0.25">
      <c r="A2902" s="3" t="s">
        <v>1714</v>
      </c>
      <c r="B2902" s="8" t="s">
        <v>9423</v>
      </c>
      <c r="C2902" s="8" t="s">
        <v>15605</v>
      </c>
      <c r="D2902" t="s">
        <v>18884</v>
      </c>
    </row>
    <row r="2903" spans="1:4" x14ac:dyDescent="0.25">
      <c r="A2903" s="3" t="s">
        <v>3678</v>
      </c>
      <c r="B2903" s="8" t="s">
        <v>9424</v>
      </c>
      <c r="C2903" s="8" t="s">
        <v>15606</v>
      </c>
      <c r="D2903" t="s">
        <v>18884</v>
      </c>
    </row>
    <row r="2904" spans="1:4" x14ac:dyDescent="0.25">
      <c r="A2904" s="3" t="s">
        <v>1153</v>
      </c>
      <c r="B2904" s="8" t="s">
        <v>9425</v>
      </c>
      <c r="C2904" s="8" t="s">
        <v>15607</v>
      </c>
      <c r="D2904" t="s">
        <v>18884</v>
      </c>
    </row>
    <row r="2905" spans="1:4" x14ac:dyDescent="0.25">
      <c r="A2905" s="3" t="s">
        <v>492</v>
      </c>
      <c r="B2905" s="8" t="s">
        <v>9426</v>
      </c>
      <c r="C2905" s="8" t="s">
        <v>15608</v>
      </c>
      <c r="D2905" t="s">
        <v>18884</v>
      </c>
    </row>
    <row r="2906" spans="1:4" x14ac:dyDescent="0.25">
      <c r="A2906" s="3" t="s">
        <v>4208</v>
      </c>
      <c r="B2906" s="8" t="s">
        <v>9427</v>
      </c>
      <c r="C2906" s="8" t="s">
        <v>15609</v>
      </c>
      <c r="D2906" t="s">
        <v>18884</v>
      </c>
    </row>
    <row r="2907" spans="1:4" x14ac:dyDescent="0.25">
      <c r="A2907" s="3" t="s">
        <v>4302</v>
      </c>
      <c r="B2907" s="8" t="s">
        <v>9428</v>
      </c>
      <c r="C2907" s="8" t="s">
        <v>15610</v>
      </c>
      <c r="D2907" t="s">
        <v>18884</v>
      </c>
    </row>
    <row r="2908" spans="1:4" x14ac:dyDescent="0.25">
      <c r="A2908" s="3" t="s">
        <v>4192</v>
      </c>
      <c r="B2908" s="8" t="s">
        <v>9429</v>
      </c>
      <c r="C2908" s="8" t="s">
        <v>15611</v>
      </c>
      <c r="D2908" t="s">
        <v>18884</v>
      </c>
    </row>
    <row r="2909" spans="1:4" x14ac:dyDescent="0.25">
      <c r="A2909" s="3" t="s">
        <v>4705</v>
      </c>
      <c r="B2909" s="8" t="s">
        <v>9430</v>
      </c>
      <c r="C2909" s="8" t="s">
        <v>15612</v>
      </c>
      <c r="D2909" t="s">
        <v>18884</v>
      </c>
    </row>
    <row r="2910" spans="1:4" x14ac:dyDescent="0.25">
      <c r="A2910" s="3" t="s">
        <v>4472</v>
      </c>
      <c r="B2910" s="8" t="s">
        <v>9431</v>
      </c>
      <c r="C2910" s="8" t="s">
        <v>15613</v>
      </c>
      <c r="D2910" t="s">
        <v>18884</v>
      </c>
    </row>
    <row r="2911" spans="1:4" x14ac:dyDescent="0.25">
      <c r="A2911" s="3" t="s">
        <v>1935</v>
      </c>
      <c r="B2911" s="8" t="s">
        <v>9432</v>
      </c>
      <c r="C2911" s="8" t="s">
        <v>15614</v>
      </c>
      <c r="D2911" t="s">
        <v>18884</v>
      </c>
    </row>
    <row r="2912" spans="1:4" x14ac:dyDescent="0.25">
      <c r="A2912" s="3" t="s">
        <v>4086</v>
      </c>
      <c r="B2912" s="8" t="s">
        <v>9433</v>
      </c>
      <c r="C2912" s="8" t="s">
        <v>15615</v>
      </c>
      <c r="D2912" t="s">
        <v>18884</v>
      </c>
    </row>
    <row r="2913" spans="1:4" x14ac:dyDescent="0.25">
      <c r="A2913" s="3" t="s">
        <v>1228</v>
      </c>
      <c r="B2913" s="8" t="s">
        <v>9434</v>
      </c>
      <c r="C2913" s="8" t="s">
        <v>15616</v>
      </c>
      <c r="D2913" t="s">
        <v>18884</v>
      </c>
    </row>
    <row r="2914" spans="1:4" x14ac:dyDescent="0.25">
      <c r="A2914" s="3" t="s">
        <v>1715</v>
      </c>
      <c r="B2914" s="8" t="s">
        <v>9435</v>
      </c>
      <c r="C2914" s="8" t="s">
        <v>15617</v>
      </c>
      <c r="D2914" t="s">
        <v>18884</v>
      </c>
    </row>
    <row r="2915" spans="1:4" x14ac:dyDescent="0.25">
      <c r="A2915" s="3" t="s">
        <v>537</v>
      </c>
      <c r="B2915" s="8" t="s">
        <v>9436</v>
      </c>
      <c r="C2915" s="8" t="s">
        <v>15618</v>
      </c>
      <c r="D2915" t="s">
        <v>18884</v>
      </c>
    </row>
    <row r="2916" spans="1:4" x14ac:dyDescent="0.25">
      <c r="A2916" s="3" t="s">
        <v>5833</v>
      </c>
      <c r="B2916" s="8" t="s">
        <v>9437</v>
      </c>
      <c r="C2916" s="8" t="s">
        <v>15619</v>
      </c>
      <c r="D2916" t="s">
        <v>18884</v>
      </c>
    </row>
    <row r="2917" spans="1:4" x14ac:dyDescent="0.25">
      <c r="A2917" s="3" t="s">
        <v>3081</v>
      </c>
      <c r="B2917" s="8" t="s">
        <v>9438</v>
      </c>
      <c r="C2917" s="8" t="s">
        <v>15620</v>
      </c>
      <c r="D2917" t="s">
        <v>18884</v>
      </c>
    </row>
    <row r="2918" spans="1:4" x14ac:dyDescent="0.25">
      <c r="A2918" s="3" t="s">
        <v>1703</v>
      </c>
      <c r="B2918" s="8" t="s">
        <v>9439</v>
      </c>
      <c r="C2918" s="8" t="s">
        <v>15621</v>
      </c>
      <c r="D2918" t="s">
        <v>18884</v>
      </c>
    </row>
    <row r="2919" spans="1:4" x14ac:dyDescent="0.25">
      <c r="A2919" s="3" t="s">
        <v>1119</v>
      </c>
      <c r="B2919" s="8" t="s">
        <v>9440</v>
      </c>
      <c r="C2919" s="8" t="s">
        <v>15622</v>
      </c>
      <c r="D2919" t="s">
        <v>18884</v>
      </c>
    </row>
    <row r="2920" spans="1:4" x14ac:dyDescent="0.25">
      <c r="A2920" s="3" t="s">
        <v>5834</v>
      </c>
      <c r="B2920" s="8" t="s">
        <v>9441</v>
      </c>
      <c r="C2920" s="8" t="s">
        <v>15623</v>
      </c>
      <c r="D2920" t="s">
        <v>18884</v>
      </c>
    </row>
    <row r="2921" spans="1:4" x14ac:dyDescent="0.25">
      <c r="A2921" s="3" t="s">
        <v>729</v>
      </c>
      <c r="B2921" s="8" t="s">
        <v>9442</v>
      </c>
      <c r="C2921" s="8" t="s">
        <v>15624</v>
      </c>
      <c r="D2921" t="s">
        <v>18884</v>
      </c>
    </row>
    <row r="2922" spans="1:4" x14ac:dyDescent="0.25">
      <c r="A2922" s="3" t="s">
        <v>4750</v>
      </c>
      <c r="B2922" s="8" t="s">
        <v>9443</v>
      </c>
      <c r="C2922" s="8" t="s">
        <v>15625</v>
      </c>
      <c r="D2922" t="s">
        <v>18884</v>
      </c>
    </row>
    <row r="2923" spans="1:4" x14ac:dyDescent="0.25">
      <c r="A2923" s="3" t="s">
        <v>5835</v>
      </c>
      <c r="B2923" s="8" t="s">
        <v>9444</v>
      </c>
      <c r="C2923" s="8" t="s">
        <v>15626</v>
      </c>
      <c r="D2923" t="s">
        <v>18884</v>
      </c>
    </row>
    <row r="2924" spans="1:4" x14ac:dyDescent="0.25">
      <c r="A2924" s="3" t="s">
        <v>396</v>
      </c>
      <c r="B2924" s="8" t="s">
        <v>9445</v>
      </c>
      <c r="C2924" s="8" t="s">
        <v>15627</v>
      </c>
      <c r="D2924" t="s">
        <v>18884</v>
      </c>
    </row>
    <row r="2925" spans="1:4" x14ac:dyDescent="0.25">
      <c r="A2925" s="3" t="s">
        <v>3582</v>
      </c>
      <c r="B2925" s="8" t="s">
        <v>9446</v>
      </c>
      <c r="C2925" s="8" t="s">
        <v>15628</v>
      </c>
      <c r="D2925" t="s">
        <v>18884</v>
      </c>
    </row>
    <row r="2926" spans="1:4" x14ac:dyDescent="0.25">
      <c r="A2926" s="3" t="s">
        <v>1269</v>
      </c>
      <c r="B2926" s="8" t="s">
        <v>9447</v>
      </c>
      <c r="C2926" s="8" t="s">
        <v>15629</v>
      </c>
      <c r="D2926" t="s">
        <v>18884</v>
      </c>
    </row>
    <row r="2927" spans="1:4" x14ac:dyDescent="0.25">
      <c r="A2927" s="3" t="s">
        <v>3579</v>
      </c>
      <c r="B2927" s="8" t="s">
        <v>9448</v>
      </c>
      <c r="C2927" s="8" t="s">
        <v>15630</v>
      </c>
      <c r="D2927" t="s">
        <v>18884</v>
      </c>
    </row>
    <row r="2928" spans="1:4" x14ac:dyDescent="0.25">
      <c r="A2928" s="3" t="s">
        <v>5836</v>
      </c>
      <c r="B2928" s="8" t="s">
        <v>9449</v>
      </c>
      <c r="C2928" s="8" t="s">
        <v>15631</v>
      </c>
      <c r="D2928" t="s">
        <v>18884</v>
      </c>
    </row>
    <row r="2929" spans="1:4" x14ac:dyDescent="0.25">
      <c r="A2929" s="3" t="s">
        <v>1390</v>
      </c>
      <c r="B2929" s="8" t="s">
        <v>9450</v>
      </c>
      <c r="C2929" s="8" t="s">
        <v>15632</v>
      </c>
      <c r="D2929" t="s">
        <v>18884</v>
      </c>
    </row>
    <row r="2930" spans="1:4" x14ac:dyDescent="0.25">
      <c r="A2930" s="3" t="s">
        <v>5837</v>
      </c>
      <c r="B2930" s="8" t="s">
        <v>9451</v>
      </c>
      <c r="C2930" s="8" t="s">
        <v>15633</v>
      </c>
      <c r="D2930" t="s">
        <v>18884</v>
      </c>
    </row>
    <row r="2931" spans="1:4" x14ac:dyDescent="0.25">
      <c r="A2931" s="3" t="s">
        <v>3928</v>
      </c>
      <c r="B2931" s="8" t="s">
        <v>9452</v>
      </c>
      <c r="C2931" s="8" t="s">
        <v>15634</v>
      </c>
      <c r="D2931" t="s">
        <v>18884</v>
      </c>
    </row>
    <row r="2932" spans="1:4" x14ac:dyDescent="0.25">
      <c r="A2932" s="3" t="s">
        <v>1882</v>
      </c>
      <c r="B2932" s="8" t="s">
        <v>9453</v>
      </c>
      <c r="C2932" s="8" t="s">
        <v>15635</v>
      </c>
      <c r="D2932" t="s">
        <v>18884</v>
      </c>
    </row>
    <row r="2933" spans="1:4" x14ac:dyDescent="0.25">
      <c r="A2933" s="3" t="s">
        <v>5838</v>
      </c>
      <c r="B2933" s="8" t="s">
        <v>9454</v>
      </c>
      <c r="C2933" s="8" t="s">
        <v>15636</v>
      </c>
      <c r="D2933" t="s">
        <v>18884</v>
      </c>
    </row>
    <row r="2934" spans="1:4" x14ac:dyDescent="0.25">
      <c r="A2934" s="3" t="s">
        <v>2802</v>
      </c>
      <c r="B2934" s="8" t="s">
        <v>9455</v>
      </c>
      <c r="C2934" s="8" t="s">
        <v>15637</v>
      </c>
      <c r="D2934" t="s">
        <v>18884</v>
      </c>
    </row>
    <row r="2935" spans="1:4" x14ac:dyDescent="0.25">
      <c r="A2935" s="3" t="s">
        <v>5839</v>
      </c>
      <c r="B2935" s="8" t="s">
        <v>9456</v>
      </c>
      <c r="C2935" s="8" t="s">
        <v>15638</v>
      </c>
      <c r="D2935" t="s">
        <v>18884</v>
      </c>
    </row>
    <row r="2936" spans="1:4" x14ac:dyDescent="0.25">
      <c r="A2936" s="3" t="s">
        <v>5840</v>
      </c>
      <c r="B2936" s="8" t="s">
        <v>9457</v>
      </c>
      <c r="C2936" s="8" t="s">
        <v>15639</v>
      </c>
      <c r="D2936" t="s">
        <v>18884</v>
      </c>
    </row>
    <row r="2937" spans="1:4" x14ac:dyDescent="0.25">
      <c r="A2937" s="3" t="s">
        <v>5841</v>
      </c>
      <c r="B2937" s="8" t="s">
        <v>9458</v>
      </c>
      <c r="C2937" s="8" t="s">
        <v>13065</v>
      </c>
      <c r="D2937" t="s">
        <v>18884</v>
      </c>
    </row>
    <row r="2938" spans="1:4" x14ac:dyDescent="0.25">
      <c r="A2938" s="3" t="s">
        <v>2436</v>
      </c>
      <c r="B2938" s="8" t="s">
        <v>9459</v>
      </c>
      <c r="C2938" s="8" t="s">
        <v>15640</v>
      </c>
      <c r="D2938" t="s">
        <v>18884</v>
      </c>
    </row>
    <row r="2939" spans="1:4" x14ac:dyDescent="0.25">
      <c r="A2939" s="3" t="s">
        <v>5842</v>
      </c>
      <c r="B2939" s="8" t="s">
        <v>9460</v>
      </c>
      <c r="C2939" s="8" t="s">
        <v>15641</v>
      </c>
      <c r="D2939" t="s">
        <v>18884</v>
      </c>
    </row>
    <row r="2940" spans="1:4" x14ac:dyDescent="0.25">
      <c r="A2940" s="3" t="s">
        <v>1146</v>
      </c>
      <c r="B2940" s="8" t="s">
        <v>9461</v>
      </c>
      <c r="C2940" s="8" t="s">
        <v>15642</v>
      </c>
      <c r="D2940" t="s">
        <v>18884</v>
      </c>
    </row>
    <row r="2941" spans="1:4" x14ac:dyDescent="0.25">
      <c r="A2941" s="3" t="s">
        <v>4280</v>
      </c>
      <c r="B2941" s="8" t="s">
        <v>9462</v>
      </c>
      <c r="C2941" s="8" t="s">
        <v>15643</v>
      </c>
      <c r="D2941" t="s">
        <v>18884</v>
      </c>
    </row>
    <row r="2942" spans="1:4" x14ac:dyDescent="0.25">
      <c r="A2942" s="3" t="s">
        <v>3971</v>
      </c>
      <c r="B2942" s="8" t="s">
        <v>9463</v>
      </c>
      <c r="C2942" s="8" t="s">
        <v>15644</v>
      </c>
      <c r="D2942" t="s">
        <v>18884</v>
      </c>
    </row>
    <row r="2943" spans="1:4" x14ac:dyDescent="0.25">
      <c r="A2943" s="3" t="s">
        <v>5843</v>
      </c>
      <c r="B2943" s="8" t="s">
        <v>9464</v>
      </c>
      <c r="C2943" s="8" t="s">
        <v>15645</v>
      </c>
      <c r="D2943" t="s">
        <v>18884</v>
      </c>
    </row>
    <row r="2944" spans="1:4" x14ac:dyDescent="0.25">
      <c r="A2944" s="3" t="s">
        <v>1763</v>
      </c>
      <c r="B2944" s="8" t="s">
        <v>9465</v>
      </c>
      <c r="C2944" s="8" t="s">
        <v>15646</v>
      </c>
      <c r="D2944" t="s">
        <v>18884</v>
      </c>
    </row>
    <row r="2945" spans="1:4" x14ac:dyDescent="0.25">
      <c r="A2945" s="3" t="s">
        <v>5844</v>
      </c>
      <c r="B2945" s="8" t="s">
        <v>9466</v>
      </c>
      <c r="C2945" s="8" t="s">
        <v>15647</v>
      </c>
      <c r="D2945" t="s">
        <v>18884</v>
      </c>
    </row>
    <row r="2946" spans="1:4" x14ac:dyDescent="0.25">
      <c r="A2946" s="3" t="s">
        <v>2243</v>
      </c>
      <c r="B2946" s="8" t="s">
        <v>9467</v>
      </c>
      <c r="C2946" s="8" t="s">
        <v>15648</v>
      </c>
      <c r="D2946" t="s">
        <v>18884</v>
      </c>
    </row>
    <row r="2947" spans="1:4" x14ac:dyDescent="0.25">
      <c r="A2947" s="3" t="s">
        <v>2659</v>
      </c>
      <c r="B2947" s="8" t="s">
        <v>9468</v>
      </c>
      <c r="C2947" s="8" t="s">
        <v>15649</v>
      </c>
      <c r="D2947" t="s">
        <v>18884</v>
      </c>
    </row>
    <row r="2948" spans="1:4" x14ac:dyDescent="0.25">
      <c r="A2948" s="3" t="s">
        <v>5845</v>
      </c>
      <c r="B2948" s="8" t="s">
        <v>9469</v>
      </c>
      <c r="C2948" s="8" t="s">
        <v>15650</v>
      </c>
      <c r="D2948" t="s">
        <v>18884</v>
      </c>
    </row>
    <row r="2949" spans="1:4" x14ac:dyDescent="0.25">
      <c r="A2949" s="3" t="s">
        <v>1508</v>
      </c>
      <c r="B2949" s="8" t="s">
        <v>9470</v>
      </c>
      <c r="C2949" s="8" t="s">
        <v>15651</v>
      </c>
      <c r="D2949" t="s">
        <v>18884</v>
      </c>
    </row>
    <row r="2950" spans="1:4" x14ac:dyDescent="0.25">
      <c r="A2950" s="3" t="s">
        <v>4300</v>
      </c>
      <c r="B2950" s="8" t="s">
        <v>9471</v>
      </c>
      <c r="C2950" s="8" t="s">
        <v>15652</v>
      </c>
      <c r="D2950" t="s">
        <v>18884</v>
      </c>
    </row>
    <row r="2951" spans="1:4" x14ac:dyDescent="0.25">
      <c r="A2951" s="3" t="s">
        <v>2121</v>
      </c>
      <c r="B2951" s="8" t="s">
        <v>9472</v>
      </c>
      <c r="C2951" s="8" t="s">
        <v>15653</v>
      </c>
      <c r="D2951" t="s">
        <v>18884</v>
      </c>
    </row>
    <row r="2952" spans="1:4" x14ac:dyDescent="0.25">
      <c r="A2952" s="3" t="s">
        <v>5846</v>
      </c>
      <c r="B2952" s="8" t="s">
        <v>9473</v>
      </c>
      <c r="C2952" s="8" t="s">
        <v>15654</v>
      </c>
      <c r="D2952" t="s">
        <v>18884</v>
      </c>
    </row>
    <row r="2953" spans="1:4" x14ac:dyDescent="0.25">
      <c r="A2953" s="3" t="s">
        <v>2279</v>
      </c>
      <c r="B2953" s="8" t="s">
        <v>9474</v>
      </c>
      <c r="C2953" s="8" t="s">
        <v>15655</v>
      </c>
      <c r="D2953" t="s">
        <v>18884</v>
      </c>
    </row>
    <row r="2954" spans="1:4" x14ac:dyDescent="0.25">
      <c r="A2954" s="3" t="s">
        <v>5847</v>
      </c>
      <c r="B2954" s="8" t="s">
        <v>9475</v>
      </c>
      <c r="C2954" s="8" t="s">
        <v>15656</v>
      </c>
      <c r="D2954" t="s">
        <v>18884</v>
      </c>
    </row>
    <row r="2955" spans="1:4" x14ac:dyDescent="0.25">
      <c r="A2955" s="3" t="s">
        <v>5848</v>
      </c>
      <c r="B2955" s="8" t="s">
        <v>9476</v>
      </c>
      <c r="C2955" s="8" t="s">
        <v>15657</v>
      </c>
      <c r="D2955" t="s">
        <v>18884</v>
      </c>
    </row>
    <row r="2956" spans="1:4" x14ac:dyDescent="0.25">
      <c r="A2956" s="3" t="s">
        <v>1151</v>
      </c>
      <c r="B2956" s="8" t="s">
        <v>9477</v>
      </c>
      <c r="C2956" s="8" t="s">
        <v>15658</v>
      </c>
      <c r="D2956" t="s">
        <v>18884</v>
      </c>
    </row>
    <row r="2957" spans="1:4" x14ac:dyDescent="0.25">
      <c r="A2957" s="3" t="s">
        <v>418</v>
      </c>
      <c r="B2957" s="8" t="s">
        <v>9478</v>
      </c>
      <c r="C2957" s="8" t="s">
        <v>15659</v>
      </c>
      <c r="D2957" t="s">
        <v>18884</v>
      </c>
    </row>
    <row r="2958" spans="1:4" x14ac:dyDescent="0.25">
      <c r="A2958" s="3" t="s">
        <v>5849</v>
      </c>
      <c r="B2958" s="8" t="s">
        <v>9479</v>
      </c>
      <c r="C2958" s="8" t="s">
        <v>15660</v>
      </c>
      <c r="D2958" t="s">
        <v>18884</v>
      </c>
    </row>
    <row r="2959" spans="1:4" x14ac:dyDescent="0.25">
      <c r="A2959" s="3" t="s">
        <v>5850</v>
      </c>
      <c r="B2959" s="8" t="s">
        <v>9480</v>
      </c>
      <c r="C2959" s="8" t="s">
        <v>15661</v>
      </c>
      <c r="D2959" t="s">
        <v>18884</v>
      </c>
    </row>
    <row r="2960" spans="1:4" x14ac:dyDescent="0.25">
      <c r="A2960" s="3" t="s">
        <v>1035</v>
      </c>
      <c r="B2960" s="8" t="s">
        <v>9481</v>
      </c>
      <c r="C2960" s="8" t="s">
        <v>15662</v>
      </c>
      <c r="D2960" t="s">
        <v>18884</v>
      </c>
    </row>
    <row r="2961" spans="1:4" x14ac:dyDescent="0.25">
      <c r="A2961" s="3" t="s">
        <v>5851</v>
      </c>
      <c r="B2961" s="8" t="s">
        <v>9482</v>
      </c>
      <c r="C2961" s="8" t="s">
        <v>15663</v>
      </c>
      <c r="D2961" t="s">
        <v>18884</v>
      </c>
    </row>
    <row r="2962" spans="1:4" x14ac:dyDescent="0.25">
      <c r="A2962" s="3" t="s">
        <v>3608</v>
      </c>
      <c r="B2962" s="8" t="s">
        <v>9483</v>
      </c>
      <c r="C2962" s="8" t="s">
        <v>15664</v>
      </c>
      <c r="D2962" t="s">
        <v>18884</v>
      </c>
    </row>
    <row r="2963" spans="1:4" x14ac:dyDescent="0.25">
      <c r="A2963" s="3" t="s">
        <v>5852</v>
      </c>
      <c r="B2963" s="8" t="s">
        <v>9484</v>
      </c>
      <c r="C2963" s="8" t="s">
        <v>15665</v>
      </c>
      <c r="D2963" t="s">
        <v>18884</v>
      </c>
    </row>
    <row r="2964" spans="1:4" x14ac:dyDescent="0.25">
      <c r="A2964" s="3" t="s">
        <v>2746</v>
      </c>
      <c r="B2964" s="8" t="s">
        <v>9485</v>
      </c>
      <c r="C2964" s="8" t="s">
        <v>15666</v>
      </c>
      <c r="D2964" t="s">
        <v>18884</v>
      </c>
    </row>
    <row r="2965" spans="1:4" x14ac:dyDescent="0.25">
      <c r="A2965" s="3" t="s">
        <v>27</v>
      </c>
      <c r="B2965" s="8" t="s">
        <v>9486</v>
      </c>
      <c r="C2965" s="8" t="s">
        <v>15667</v>
      </c>
      <c r="D2965" t="s">
        <v>18884</v>
      </c>
    </row>
    <row r="2966" spans="1:4" x14ac:dyDescent="0.25">
      <c r="A2966" s="3" t="s">
        <v>5853</v>
      </c>
      <c r="B2966" s="8" t="s">
        <v>9487</v>
      </c>
      <c r="C2966" s="8" t="s">
        <v>15668</v>
      </c>
      <c r="D2966" t="s">
        <v>18884</v>
      </c>
    </row>
    <row r="2967" spans="1:4" x14ac:dyDescent="0.25">
      <c r="A2967" s="3" t="s">
        <v>3797</v>
      </c>
      <c r="B2967" s="8" t="s">
        <v>9488</v>
      </c>
      <c r="C2967" s="8" t="s">
        <v>15669</v>
      </c>
      <c r="D2967" t="s">
        <v>18884</v>
      </c>
    </row>
    <row r="2968" spans="1:4" x14ac:dyDescent="0.25">
      <c r="A2968" s="3" t="s">
        <v>1253</v>
      </c>
      <c r="B2968" s="8" t="s">
        <v>9489</v>
      </c>
      <c r="C2968" s="8" t="s">
        <v>15670</v>
      </c>
      <c r="D2968" t="s">
        <v>18884</v>
      </c>
    </row>
    <row r="2969" spans="1:4" x14ac:dyDescent="0.25">
      <c r="A2969" s="3" t="s">
        <v>1634</v>
      </c>
      <c r="B2969" s="8" t="s">
        <v>9490</v>
      </c>
      <c r="C2969" s="8" t="s">
        <v>15671</v>
      </c>
      <c r="D2969" t="s">
        <v>18884</v>
      </c>
    </row>
    <row r="2970" spans="1:4" x14ac:dyDescent="0.25">
      <c r="A2970" s="3" t="s">
        <v>4333</v>
      </c>
      <c r="B2970" s="8" t="s">
        <v>9491</v>
      </c>
      <c r="C2970" s="8" t="s">
        <v>15672</v>
      </c>
      <c r="D2970" t="s">
        <v>18884</v>
      </c>
    </row>
    <row r="2971" spans="1:4" x14ac:dyDescent="0.25">
      <c r="A2971" s="3" t="s">
        <v>2142</v>
      </c>
      <c r="B2971" s="8" t="s">
        <v>9492</v>
      </c>
      <c r="C2971" s="8" t="s">
        <v>15673</v>
      </c>
      <c r="D2971" t="s">
        <v>18884</v>
      </c>
    </row>
    <row r="2972" spans="1:4" x14ac:dyDescent="0.25">
      <c r="A2972" s="3" t="s">
        <v>4378</v>
      </c>
      <c r="B2972" s="8" t="s">
        <v>9493</v>
      </c>
      <c r="C2972" s="8" t="s">
        <v>15674</v>
      </c>
      <c r="D2972" t="s">
        <v>18884</v>
      </c>
    </row>
    <row r="2973" spans="1:4" x14ac:dyDescent="0.25">
      <c r="A2973" s="3" t="s">
        <v>2999</v>
      </c>
      <c r="B2973" s="8" t="s">
        <v>9494</v>
      </c>
      <c r="C2973" s="8" t="s">
        <v>15675</v>
      </c>
      <c r="D2973" t="s">
        <v>18884</v>
      </c>
    </row>
    <row r="2974" spans="1:4" x14ac:dyDescent="0.25">
      <c r="A2974" s="3" t="s">
        <v>4143</v>
      </c>
      <c r="B2974" s="8" t="s">
        <v>9495</v>
      </c>
      <c r="C2974" s="8" t="s">
        <v>15676</v>
      </c>
      <c r="D2974" t="s">
        <v>18884</v>
      </c>
    </row>
    <row r="2975" spans="1:4" x14ac:dyDescent="0.25">
      <c r="A2975" s="3" t="s">
        <v>1400</v>
      </c>
      <c r="B2975" s="8" t="s">
        <v>9496</v>
      </c>
      <c r="C2975" s="8" t="s">
        <v>15677</v>
      </c>
      <c r="D2975" t="s">
        <v>18884</v>
      </c>
    </row>
    <row r="2976" spans="1:4" x14ac:dyDescent="0.25">
      <c r="A2976" s="3" t="s">
        <v>1582</v>
      </c>
      <c r="B2976" s="8" t="s">
        <v>9497</v>
      </c>
      <c r="C2976" s="8" t="s">
        <v>15678</v>
      </c>
      <c r="D2976" t="s">
        <v>18884</v>
      </c>
    </row>
    <row r="2977" spans="1:4" x14ac:dyDescent="0.25">
      <c r="A2977" s="3" t="s">
        <v>4779</v>
      </c>
      <c r="B2977" s="8" t="s">
        <v>9498</v>
      </c>
      <c r="C2977" s="8" t="s">
        <v>15679</v>
      </c>
      <c r="D2977" t="s">
        <v>18884</v>
      </c>
    </row>
    <row r="2978" spans="1:4" x14ac:dyDescent="0.25">
      <c r="A2978" s="3" t="s">
        <v>3627</v>
      </c>
      <c r="B2978" s="8" t="s">
        <v>9499</v>
      </c>
      <c r="C2978" s="8" t="s">
        <v>15680</v>
      </c>
      <c r="D2978" t="s">
        <v>18884</v>
      </c>
    </row>
    <row r="2979" spans="1:4" x14ac:dyDescent="0.25">
      <c r="A2979" s="3" t="s">
        <v>284</v>
      </c>
      <c r="B2979" s="8" t="s">
        <v>9500</v>
      </c>
      <c r="C2979" s="8" t="s">
        <v>15681</v>
      </c>
      <c r="D2979" t="s">
        <v>18884</v>
      </c>
    </row>
    <row r="2980" spans="1:4" x14ac:dyDescent="0.25">
      <c r="A2980" s="3" t="s">
        <v>205</v>
      </c>
      <c r="B2980" s="8" t="s">
        <v>9501</v>
      </c>
      <c r="C2980" s="8" t="s">
        <v>15682</v>
      </c>
      <c r="D2980" t="s">
        <v>18884</v>
      </c>
    </row>
    <row r="2981" spans="1:4" x14ac:dyDescent="0.25">
      <c r="A2981" s="3" t="s">
        <v>4774</v>
      </c>
      <c r="B2981" s="8" t="s">
        <v>9502</v>
      </c>
      <c r="C2981" s="8" t="s">
        <v>15683</v>
      </c>
      <c r="D2981" t="s">
        <v>18884</v>
      </c>
    </row>
    <row r="2982" spans="1:4" x14ac:dyDescent="0.25">
      <c r="A2982" s="3" t="s">
        <v>4614</v>
      </c>
      <c r="B2982" s="8" t="s">
        <v>9503</v>
      </c>
      <c r="C2982" s="8" t="s">
        <v>15684</v>
      </c>
      <c r="D2982" t="s">
        <v>18884</v>
      </c>
    </row>
    <row r="2983" spans="1:4" x14ac:dyDescent="0.25">
      <c r="A2983" s="3" t="s">
        <v>2097</v>
      </c>
      <c r="B2983" s="8" t="s">
        <v>9504</v>
      </c>
      <c r="C2983" s="8" t="s">
        <v>15685</v>
      </c>
      <c r="D2983" t="s">
        <v>18884</v>
      </c>
    </row>
    <row r="2984" spans="1:4" x14ac:dyDescent="0.25">
      <c r="A2984" s="3" t="s">
        <v>895</v>
      </c>
      <c r="B2984" s="8" t="s">
        <v>9505</v>
      </c>
      <c r="C2984" s="8" t="s">
        <v>15686</v>
      </c>
      <c r="D2984" t="s">
        <v>18884</v>
      </c>
    </row>
    <row r="2985" spans="1:4" x14ac:dyDescent="0.25">
      <c r="A2985" s="3" t="s">
        <v>2908</v>
      </c>
      <c r="B2985" s="8" t="s">
        <v>9506</v>
      </c>
      <c r="C2985" s="8" t="s">
        <v>15687</v>
      </c>
      <c r="D2985" t="s">
        <v>18884</v>
      </c>
    </row>
    <row r="2986" spans="1:4" x14ac:dyDescent="0.25">
      <c r="A2986" s="3" t="s">
        <v>3436</v>
      </c>
      <c r="B2986" s="8" t="s">
        <v>9507</v>
      </c>
      <c r="C2986" s="8" t="s">
        <v>15688</v>
      </c>
      <c r="D2986" t="s">
        <v>18884</v>
      </c>
    </row>
    <row r="2987" spans="1:4" x14ac:dyDescent="0.25">
      <c r="A2987" s="3" t="s">
        <v>2698</v>
      </c>
      <c r="B2987" s="8" t="s">
        <v>9508</v>
      </c>
      <c r="C2987" s="8" t="s">
        <v>15689</v>
      </c>
      <c r="D2987" t="s">
        <v>18884</v>
      </c>
    </row>
    <row r="2988" spans="1:4" x14ac:dyDescent="0.25">
      <c r="A2988" s="3" t="s">
        <v>5854</v>
      </c>
      <c r="B2988" s="8" t="s">
        <v>9509</v>
      </c>
      <c r="C2988" s="8" t="s">
        <v>15690</v>
      </c>
      <c r="D2988" t="s">
        <v>18884</v>
      </c>
    </row>
    <row r="2989" spans="1:4" x14ac:dyDescent="0.25">
      <c r="A2989" s="3" t="s">
        <v>538</v>
      </c>
      <c r="B2989" s="8" t="s">
        <v>9510</v>
      </c>
      <c r="C2989" s="8" t="s">
        <v>15691</v>
      </c>
      <c r="D2989" t="s">
        <v>18884</v>
      </c>
    </row>
    <row r="2990" spans="1:4" x14ac:dyDescent="0.25">
      <c r="A2990" s="3" t="s">
        <v>5855</v>
      </c>
      <c r="B2990" s="8" t="s">
        <v>9511</v>
      </c>
      <c r="C2990" s="8" t="s">
        <v>15692</v>
      </c>
      <c r="D2990" t="s">
        <v>18884</v>
      </c>
    </row>
    <row r="2991" spans="1:4" x14ac:dyDescent="0.25">
      <c r="A2991" s="3" t="s">
        <v>1105</v>
      </c>
      <c r="B2991" s="8" t="s">
        <v>9512</v>
      </c>
      <c r="C2991" s="8" t="s">
        <v>15693</v>
      </c>
      <c r="D2991" t="s">
        <v>18884</v>
      </c>
    </row>
    <row r="2992" spans="1:4" x14ac:dyDescent="0.25">
      <c r="A2992" s="3" t="s">
        <v>2874</v>
      </c>
      <c r="B2992" s="8" t="s">
        <v>9513</v>
      </c>
      <c r="C2992" s="8" t="s">
        <v>15694</v>
      </c>
      <c r="D2992" t="s">
        <v>18884</v>
      </c>
    </row>
    <row r="2993" spans="1:4" x14ac:dyDescent="0.25">
      <c r="A2993" s="3" t="s">
        <v>5856</v>
      </c>
      <c r="B2993" s="8" t="s">
        <v>9514</v>
      </c>
      <c r="C2993" s="8" t="s">
        <v>15695</v>
      </c>
      <c r="D2993" t="s">
        <v>18884</v>
      </c>
    </row>
    <row r="2994" spans="1:4" x14ac:dyDescent="0.25">
      <c r="A2994" s="3" t="s">
        <v>3996</v>
      </c>
      <c r="B2994" s="8" t="s">
        <v>9515</v>
      </c>
      <c r="C2994" s="8" t="s">
        <v>15696</v>
      </c>
      <c r="D2994" t="s">
        <v>18884</v>
      </c>
    </row>
    <row r="2995" spans="1:4" x14ac:dyDescent="0.25">
      <c r="A2995" s="3" t="s">
        <v>2038</v>
      </c>
      <c r="B2995" s="8" t="s">
        <v>9516</v>
      </c>
      <c r="C2995" s="8" t="s">
        <v>15697</v>
      </c>
      <c r="D2995" t="s">
        <v>18884</v>
      </c>
    </row>
    <row r="2996" spans="1:4" x14ac:dyDescent="0.25">
      <c r="A2996" s="3" t="s">
        <v>940</v>
      </c>
      <c r="B2996" s="8" t="s">
        <v>9517</v>
      </c>
      <c r="C2996" s="8" t="s">
        <v>15698</v>
      </c>
      <c r="D2996" t="s">
        <v>18884</v>
      </c>
    </row>
    <row r="2997" spans="1:4" x14ac:dyDescent="0.25">
      <c r="A2997" s="3" t="s">
        <v>3677</v>
      </c>
      <c r="B2997" s="8" t="s">
        <v>9518</v>
      </c>
      <c r="C2997" s="8" t="s">
        <v>15699</v>
      </c>
      <c r="D2997" t="s">
        <v>18884</v>
      </c>
    </row>
    <row r="2998" spans="1:4" x14ac:dyDescent="0.25">
      <c r="A2998" s="3" t="s">
        <v>4623</v>
      </c>
      <c r="B2998" s="8" t="s">
        <v>9519</v>
      </c>
      <c r="C2998" s="8" t="s">
        <v>15700</v>
      </c>
      <c r="D2998" t="s">
        <v>18884</v>
      </c>
    </row>
    <row r="2999" spans="1:4" x14ac:dyDescent="0.25">
      <c r="A2999" s="3" t="s">
        <v>3836</v>
      </c>
      <c r="B2999" s="8" t="s">
        <v>9520</v>
      </c>
      <c r="C2999" s="8" t="s">
        <v>15701</v>
      </c>
      <c r="D2999" t="s">
        <v>18884</v>
      </c>
    </row>
    <row r="3000" spans="1:4" x14ac:dyDescent="0.25">
      <c r="A3000" s="3" t="s">
        <v>4223</v>
      </c>
      <c r="B3000" s="8" t="s">
        <v>9521</v>
      </c>
      <c r="C3000" s="8" t="s">
        <v>15702</v>
      </c>
      <c r="D3000" t="s">
        <v>18884</v>
      </c>
    </row>
    <row r="3001" spans="1:4" x14ac:dyDescent="0.25">
      <c r="A3001" s="3" t="s">
        <v>1514</v>
      </c>
      <c r="B3001" s="8" t="s">
        <v>9522</v>
      </c>
      <c r="C3001" s="8" t="s">
        <v>15703</v>
      </c>
      <c r="D3001" t="s">
        <v>18884</v>
      </c>
    </row>
    <row r="3002" spans="1:4" x14ac:dyDescent="0.25">
      <c r="A3002" s="3" t="s">
        <v>3346</v>
      </c>
      <c r="B3002" s="8" t="s">
        <v>9523</v>
      </c>
      <c r="C3002" s="8" t="s">
        <v>15704</v>
      </c>
      <c r="D3002" t="s">
        <v>18884</v>
      </c>
    </row>
    <row r="3003" spans="1:4" x14ac:dyDescent="0.25">
      <c r="A3003" s="3" t="s">
        <v>3975</v>
      </c>
      <c r="B3003" s="8" t="s">
        <v>9524</v>
      </c>
      <c r="C3003" s="8" t="s">
        <v>15705</v>
      </c>
      <c r="D3003" t="s">
        <v>18884</v>
      </c>
    </row>
    <row r="3004" spans="1:4" x14ac:dyDescent="0.25">
      <c r="A3004" s="3" t="s">
        <v>5857</v>
      </c>
      <c r="B3004" s="8" t="s">
        <v>9525</v>
      </c>
      <c r="C3004" s="8" t="s">
        <v>15706</v>
      </c>
      <c r="D3004" t="s">
        <v>18884</v>
      </c>
    </row>
    <row r="3005" spans="1:4" x14ac:dyDescent="0.25">
      <c r="A3005" s="3" t="s">
        <v>5858</v>
      </c>
      <c r="B3005" s="8" t="s">
        <v>9526</v>
      </c>
      <c r="C3005" s="8" t="s">
        <v>15707</v>
      </c>
      <c r="D3005" t="s">
        <v>18884</v>
      </c>
    </row>
    <row r="3006" spans="1:4" x14ac:dyDescent="0.25">
      <c r="A3006" s="3" t="s">
        <v>5859</v>
      </c>
      <c r="B3006" s="8" t="s">
        <v>9527</v>
      </c>
      <c r="C3006" s="8" t="s">
        <v>15708</v>
      </c>
      <c r="D3006" t="s">
        <v>18884</v>
      </c>
    </row>
    <row r="3007" spans="1:4" x14ac:dyDescent="0.25">
      <c r="A3007" s="3" t="s">
        <v>433</v>
      </c>
      <c r="B3007" s="8" t="s">
        <v>9528</v>
      </c>
      <c r="C3007" s="8" t="s">
        <v>15709</v>
      </c>
      <c r="D3007" t="s">
        <v>18884</v>
      </c>
    </row>
    <row r="3008" spans="1:4" x14ac:dyDescent="0.25">
      <c r="A3008" s="3" t="s">
        <v>5860</v>
      </c>
      <c r="B3008" s="8" t="s">
        <v>9529</v>
      </c>
      <c r="C3008" s="8" t="s">
        <v>15710</v>
      </c>
      <c r="D3008" t="s">
        <v>18884</v>
      </c>
    </row>
    <row r="3009" spans="1:4" x14ac:dyDescent="0.25">
      <c r="A3009" s="3" t="s">
        <v>2333</v>
      </c>
      <c r="B3009" s="8" t="s">
        <v>9530</v>
      </c>
      <c r="C3009" s="8" t="s">
        <v>15711</v>
      </c>
      <c r="D3009" t="s">
        <v>18884</v>
      </c>
    </row>
    <row r="3010" spans="1:4" x14ac:dyDescent="0.25">
      <c r="A3010" s="3" t="s">
        <v>5861</v>
      </c>
      <c r="B3010" s="8" t="s">
        <v>9531</v>
      </c>
      <c r="C3010" s="8" t="s">
        <v>15712</v>
      </c>
      <c r="D3010" t="s">
        <v>18884</v>
      </c>
    </row>
    <row r="3011" spans="1:4" x14ac:dyDescent="0.25">
      <c r="A3011" s="3" t="s">
        <v>251</v>
      </c>
      <c r="B3011" s="8" t="s">
        <v>9532</v>
      </c>
      <c r="C3011" s="8" t="s">
        <v>15713</v>
      </c>
      <c r="D3011" t="s">
        <v>18884</v>
      </c>
    </row>
    <row r="3012" spans="1:4" x14ac:dyDescent="0.25">
      <c r="A3012" s="3" t="s">
        <v>884</v>
      </c>
      <c r="B3012" s="8" t="s">
        <v>9533</v>
      </c>
      <c r="C3012" s="8" t="s">
        <v>15714</v>
      </c>
      <c r="D3012" t="s">
        <v>18884</v>
      </c>
    </row>
    <row r="3013" spans="1:4" x14ac:dyDescent="0.25">
      <c r="A3013" s="3" t="s">
        <v>2152</v>
      </c>
      <c r="B3013" s="8" t="s">
        <v>9534</v>
      </c>
      <c r="C3013" s="8" t="s">
        <v>15715</v>
      </c>
      <c r="D3013" t="s">
        <v>18884</v>
      </c>
    </row>
    <row r="3014" spans="1:4" x14ac:dyDescent="0.25">
      <c r="A3014" s="3" t="s">
        <v>2007</v>
      </c>
      <c r="B3014" s="8" t="s">
        <v>9535</v>
      </c>
      <c r="C3014" s="8" t="s">
        <v>15716</v>
      </c>
      <c r="D3014" t="s">
        <v>18884</v>
      </c>
    </row>
    <row r="3015" spans="1:4" x14ac:dyDescent="0.25">
      <c r="A3015" s="3" t="s">
        <v>3085</v>
      </c>
      <c r="B3015" s="8" t="s">
        <v>9536</v>
      </c>
      <c r="C3015" s="8" t="s">
        <v>15717</v>
      </c>
      <c r="D3015" t="s">
        <v>18884</v>
      </c>
    </row>
    <row r="3016" spans="1:4" x14ac:dyDescent="0.25">
      <c r="A3016" s="3" t="s">
        <v>3594</v>
      </c>
      <c r="B3016" s="8" t="s">
        <v>9537</v>
      </c>
      <c r="C3016" s="8" t="s">
        <v>15718</v>
      </c>
      <c r="D3016" t="s">
        <v>18884</v>
      </c>
    </row>
    <row r="3017" spans="1:4" x14ac:dyDescent="0.25">
      <c r="A3017" s="3" t="s">
        <v>5862</v>
      </c>
      <c r="B3017" s="8" t="s">
        <v>9538</v>
      </c>
      <c r="C3017" s="8" t="s">
        <v>15719</v>
      </c>
      <c r="D3017" t="s">
        <v>18884</v>
      </c>
    </row>
    <row r="3018" spans="1:4" x14ac:dyDescent="0.25">
      <c r="A3018" s="3" t="s">
        <v>5863</v>
      </c>
      <c r="B3018" s="8" t="s">
        <v>9539</v>
      </c>
      <c r="C3018" s="8" t="s">
        <v>15720</v>
      </c>
      <c r="D3018" t="s">
        <v>18884</v>
      </c>
    </row>
    <row r="3019" spans="1:4" x14ac:dyDescent="0.25">
      <c r="A3019" s="3" t="s">
        <v>5864</v>
      </c>
      <c r="B3019" s="8" t="s">
        <v>9540</v>
      </c>
      <c r="C3019" s="8" t="s">
        <v>15721</v>
      </c>
      <c r="D3019" t="s">
        <v>18884</v>
      </c>
    </row>
    <row r="3020" spans="1:4" x14ac:dyDescent="0.25">
      <c r="A3020" s="3" t="s">
        <v>3317</v>
      </c>
      <c r="B3020" s="8" t="s">
        <v>9541</v>
      </c>
      <c r="C3020" s="8" t="s">
        <v>15722</v>
      </c>
      <c r="D3020" t="s">
        <v>18884</v>
      </c>
    </row>
    <row r="3021" spans="1:4" x14ac:dyDescent="0.25">
      <c r="A3021" s="3" t="s">
        <v>3042</v>
      </c>
      <c r="B3021" s="8" t="s">
        <v>9542</v>
      </c>
      <c r="C3021" s="8" t="s">
        <v>15723</v>
      </c>
      <c r="D3021" t="s">
        <v>18884</v>
      </c>
    </row>
    <row r="3022" spans="1:4" x14ac:dyDescent="0.25">
      <c r="A3022" s="3" t="s">
        <v>5865</v>
      </c>
      <c r="B3022" s="8" t="s">
        <v>9543</v>
      </c>
      <c r="C3022" s="8" t="s">
        <v>15724</v>
      </c>
      <c r="D3022" t="s">
        <v>18884</v>
      </c>
    </row>
    <row r="3023" spans="1:4" x14ac:dyDescent="0.25">
      <c r="A3023" s="3" t="s">
        <v>5866</v>
      </c>
      <c r="B3023" s="8" t="s">
        <v>9544</v>
      </c>
      <c r="C3023" s="8" t="s">
        <v>15725</v>
      </c>
      <c r="D3023" t="s">
        <v>18884</v>
      </c>
    </row>
    <row r="3024" spans="1:4" x14ac:dyDescent="0.25">
      <c r="A3024" s="3" t="s">
        <v>5867</v>
      </c>
      <c r="B3024" s="8" t="s">
        <v>9545</v>
      </c>
      <c r="C3024" s="8" t="s">
        <v>15726</v>
      </c>
      <c r="D3024" t="s">
        <v>18884</v>
      </c>
    </row>
    <row r="3025" spans="1:4" x14ac:dyDescent="0.25">
      <c r="A3025" s="3" t="s">
        <v>5868</v>
      </c>
      <c r="B3025" s="8" t="s">
        <v>9546</v>
      </c>
      <c r="C3025" s="8" t="s">
        <v>15727</v>
      </c>
      <c r="D3025" t="s">
        <v>18884</v>
      </c>
    </row>
    <row r="3026" spans="1:4" x14ac:dyDescent="0.25">
      <c r="A3026" s="3" t="s">
        <v>2157</v>
      </c>
      <c r="B3026" s="8" t="s">
        <v>9547</v>
      </c>
      <c r="C3026" s="8" t="s">
        <v>15728</v>
      </c>
      <c r="D3026" t="s">
        <v>18884</v>
      </c>
    </row>
    <row r="3027" spans="1:4" x14ac:dyDescent="0.25">
      <c r="A3027" s="3" t="s">
        <v>4418</v>
      </c>
      <c r="B3027" s="8" t="s">
        <v>9548</v>
      </c>
      <c r="C3027" s="8" t="s">
        <v>15729</v>
      </c>
      <c r="D3027" t="s">
        <v>18884</v>
      </c>
    </row>
    <row r="3028" spans="1:4" x14ac:dyDescent="0.25">
      <c r="A3028" s="3" t="s">
        <v>2623</v>
      </c>
      <c r="B3028" s="8" t="s">
        <v>9549</v>
      </c>
      <c r="C3028" s="8" t="s">
        <v>15730</v>
      </c>
      <c r="D3028" t="s">
        <v>18884</v>
      </c>
    </row>
    <row r="3029" spans="1:4" x14ac:dyDescent="0.25">
      <c r="A3029" s="3" t="s">
        <v>505</v>
      </c>
      <c r="B3029" s="8" t="s">
        <v>9550</v>
      </c>
      <c r="C3029" s="8" t="s">
        <v>15731</v>
      </c>
      <c r="D3029" t="s">
        <v>18884</v>
      </c>
    </row>
    <row r="3030" spans="1:4" x14ac:dyDescent="0.25">
      <c r="A3030" s="3" t="s">
        <v>5869</v>
      </c>
      <c r="B3030" s="8" t="s">
        <v>9551</v>
      </c>
      <c r="C3030" s="8" t="s">
        <v>15732</v>
      </c>
      <c r="D3030" t="s">
        <v>18884</v>
      </c>
    </row>
    <row r="3031" spans="1:4" x14ac:dyDescent="0.25">
      <c r="A3031" s="3" t="s">
        <v>5870</v>
      </c>
      <c r="B3031" s="8" t="s">
        <v>9552</v>
      </c>
      <c r="C3031" s="8" t="s">
        <v>15733</v>
      </c>
      <c r="D3031" t="s">
        <v>18884</v>
      </c>
    </row>
    <row r="3032" spans="1:4" x14ac:dyDescent="0.25">
      <c r="A3032" s="3" t="s">
        <v>3331</v>
      </c>
      <c r="B3032" s="8" t="s">
        <v>9553</v>
      </c>
      <c r="C3032" s="8" t="s">
        <v>15734</v>
      </c>
      <c r="D3032" t="s">
        <v>18884</v>
      </c>
    </row>
    <row r="3033" spans="1:4" x14ac:dyDescent="0.25">
      <c r="A3033" s="3" t="s">
        <v>5871</v>
      </c>
      <c r="B3033" s="8" t="s">
        <v>9554</v>
      </c>
      <c r="C3033" s="8" t="s">
        <v>15735</v>
      </c>
      <c r="D3033" t="s">
        <v>18884</v>
      </c>
    </row>
    <row r="3034" spans="1:4" x14ac:dyDescent="0.25">
      <c r="A3034" s="3" t="s">
        <v>1842</v>
      </c>
      <c r="B3034" s="8" t="s">
        <v>9555</v>
      </c>
      <c r="C3034" s="8" t="s">
        <v>15736</v>
      </c>
      <c r="D3034" t="s">
        <v>18884</v>
      </c>
    </row>
    <row r="3035" spans="1:4" x14ac:dyDescent="0.25">
      <c r="A3035" s="3" t="s">
        <v>2287</v>
      </c>
      <c r="B3035" s="8" t="s">
        <v>9556</v>
      </c>
      <c r="C3035" s="8" t="s">
        <v>15737</v>
      </c>
      <c r="D3035" t="s">
        <v>18884</v>
      </c>
    </row>
    <row r="3036" spans="1:4" x14ac:dyDescent="0.25">
      <c r="A3036" s="3" t="s">
        <v>4627</v>
      </c>
      <c r="B3036" s="8" t="s">
        <v>9557</v>
      </c>
      <c r="C3036" s="8" t="s">
        <v>15738</v>
      </c>
      <c r="D3036" t="s">
        <v>18884</v>
      </c>
    </row>
    <row r="3037" spans="1:4" x14ac:dyDescent="0.25">
      <c r="A3037" s="3" t="s">
        <v>1947</v>
      </c>
      <c r="B3037" s="8" t="s">
        <v>9558</v>
      </c>
      <c r="C3037" s="8" t="s">
        <v>15739</v>
      </c>
      <c r="D3037" t="s">
        <v>18884</v>
      </c>
    </row>
    <row r="3038" spans="1:4" x14ac:dyDescent="0.25">
      <c r="A3038" s="3" t="s">
        <v>2164</v>
      </c>
      <c r="B3038" s="8" t="s">
        <v>9559</v>
      </c>
      <c r="C3038" s="8" t="s">
        <v>15740</v>
      </c>
      <c r="D3038" t="s">
        <v>18884</v>
      </c>
    </row>
    <row r="3039" spans="1:4" x14ac:dyDescent="0.25">
      <c r="A3039" s="3" t="s">
        <v>1422</v>
      </c>
      <c r="B3039" s="8" t="s">
        <v>9560</v>
      </c>
      <c r="C3039" s="8" t="s">
        <v>15741</v>
      </c>
      <c r="D3039" t="s">
        <v>18884</v>
      </c>
    </row>
    <row r="3040" spans="1:4" x14ac:dyDescent="0.25">
      <c r="A3040" s="3" t="s">
        <v>5872</v>
      </c>
      <c r="B3040" s="8" t="s">
        <v>9561</v>
      </c>
      <c r="C3040" s="8" t="s">
        <v>15742</v>
      </c>
      <c r="D3040" t="s">
        <v>18884</v>
      </c>
    </row>
    <row r="3041" spans="1:4" x14ac:dyDescent="0.25">
      <c r="A3041" s="3" t="s">
        <v>2496</v>
      </c>
      <c r="B3041" s="8" t="s">
        <v>9562</v>
      </c>
      <c r="C3041" s="8" t="s">
        <v>15743</v>
      </c>
      <c r="D3041" t="s">
        <v>18884</v>
      </c>
    </row>
    <row r="3042" spans="1:4" x14ac:dyDescent="0.25">
      <c r="A3042" s="3" t="s">
        <v>2638</v>
      </c>
      <c r="B3042" s="8" t="s">
        <v>9563</v>
      </c>
      <c r="C3042" s="8" t="s">
        <v>15744</v>
      </c>
      <c r="D3042" t="s">
        <v>18884</v>
      </c>
    </row>
    <row r="3043" spans="1:4" x14ac:dyDescent="0.25">
      <c r="A3043" s="3" t="s">
        <v>532</v>
      </c>
      <c r="B3043" s="8" t="s">
        <v>9564</v>
      </c>
      <c r="C3043" s="8" t="s">
        <v>15745</v>
      </c>
      <c r="D3043" t="s">
        <v>18884</v>
      </c>
    </row>
    <row r="3044" spans="1:4" x14ac:dyDescent="0.25">
      <c r="A3044" s="3" t="s">
        <v>5873</v>
      </c>
      <c r="B3044" s="8" t="s">
        <v>9565</v>
      </c>
      <c r="C3044" s="8" t="s">
        <v>15746</v>
      </c>
      <c r="D3044" t="s">
        <v>18884</v>
      </c>
    </row>
    <row r="3045" spans="1:4" x14ac:dyDescent="0.25">
      <c r="A3045" s="3" t="s">
        <v>1960</v>
      </c>
      <c r="B3045" s="8" t="s">
        <v>9566</v>
      </c>
      <c r="C3045" s="8" t="s">
        <v>15747</v>
      </c>
      <c r="D3045" t="s">
        <v>18884</v>
      </c>
    </row>
    <row r="3046" spans="1:4" x14ac:dyDescent="0.25">
      <c r="A3046" s="3" t="s">
        <v>1765</v>
      </c>
      <c r="B3046" s="8" t="s">
        <v>9567</v>
      </c>
      <c r="C3046" s="8" t="s">
        <v>15748</v>
      </c>
      <c r="D3046" t="s">
        <v>18884</v>
      </c>
    </row>
    <row r="3047" spans="1:4" x14ac:dyDescent="0.25">
      <c r="A3047" s="3" t="s">
        <v>5874</v>
      </c>
      <c r="B3047" s="8" t="s">
        <v>9568</v>
      </c>
      <c r="C3047" s="8" t="s">
        <v>15749</v>
      </c>
      <c r="D3047" t="s">
        <v>18884</v>
      </c>
    </row>
    <row r="3048" spans="1:4" x14ac:dyDescent="0.25">
      <c r="A3048" s="3" t="s">
        <v>209</v>
      </c>
      <c r="B3048" s="8" t="s">
        <v>9569</v>
      </c>
      <c r="C3048" s="8" t="s">
        <v>15750</v>
      </c>
      <c r="D3048" t="s">
        <v>18884</v>
      </c>
    </row>
    <row r="3049" spans="1:4" x14ac:dyDescent="0.25">
      <c r="A3049" s="3" t="s">
        <v>5875</v>
      </c>
      <c r="B3049" s="8" t="s">
        <v>9570</v>
      </c>
      <c r="C3049" s="8" t="s">
        <v>15751</v>
      </c>
      <c r="D3049" t="s">
        <v>18884</v>
      </c>
    </row>
    <row r="3050" spans="1:4" x14ac:dyDescent="0.25">
      <c r="A3050" s="3" t="s">
        <v>3193</v>
      </c>
      <c r="B3050" s="8" t="s">
        <v>9571</v>
      </c>
      <c r="C3050" s="8" t="s">
        <v>15752</v>
      </c>
      <c r="D3050" t="s">
        <v>18884</v>
      </c>
    </row>
    <row r="3051" spans="1:4" x14ac:dyDescent="0.25">
      <c r="A3051" s="3" t="s">
        <v>3316</v>
      </c>
      <c r="B3051" s="8" t="s">
        <v>9572</v>
      </c>
      <c r="C3051" s="8" t="s">
        <v>15753</v>
      </c>
      <c r="D3051" t="s">
        <v>18884</v>
      </c>
    </row>
    <row r="3052" spans="1:4" x14ac:dyDescent="0.25">
      <c r="A3052" s="3" t="s">
        <v>2794</v>
      </c>
      <c r="B3052" s="8" t="s">
        <v>9573</v>
      </c>
      <c r="C3052" s="8" t="s">
        <v>15754</v>
      </c>
      <c r="D3052" t="s">
        <v>18884</v>
      </c>
    </row>
    <row r="3053" spans="1:4" x14ac:dyDescent="0.25">
      <c r="A3053" s="3" t="s">
        <v>3988</v>
      </c>
      <c r="B3053" s="8" t="s">
        <v>9574</v>
      </c>
      <c r="C3053" s="8" t="s">
        <v>15755</v>
      </c>
      <c r="D3053" t="s">
        <v>18884</v>
      </c>
    </row>
    <row r="3054" spans="1:4" x14ac:dyDescent="0.25">
      <c r="A3054" s="3" t="s">
        <v>1466</v>
      </c>
      <c r="B3054" s="8" t="s">
        <v>9575</v>
      </c>
      <c r="C3054" s="8" t="s">
        <v>15756</v>
      </c>
      <c r="D3054" t="s">
        <v>18884</v>
      </c>
    </row>
    <row r="3055" spans="1:4" x14ac:dyDescent="0.25">
      <c r="A3055" s="3" t="s">
        <v>4032</v>
      </c>
      <c r="B3055" s="8" t="s">
        <v>9576</v>
      </c>
      <c r="C3055" s="8" t="s">
        <v>15757</v>
      </c>
      <c r="D3055" t="s">
        <v>18884</v>
      </c>
    </row>
    <row r="3056" spans="1:4" x14ac:dyDescent="0.25">
      <c r="A3056" s="3" t="s">
        <v>467</v>
      </c>
      <c r="B3056" s="8" t="s">
        <v>9577</v>
      </c>
      <c r="C3056" s="8" t="s">
        <v>15758</v>
      </c>
      <c r="D3056" t="s">
        <v>18884</v>
      </c>
    </row>
    <row r="3057" spans="1:4" x14ac:dyDescent="0.25">
      <c r="A3057" s="3" t="s">
        <v>3805</v>
      </c>
      <c r="B3057" s="8" t="s">
        <v>9578</v>
      </c>
      <c r="C3057" s="8" t="s">
        <v>15759</v>
      </c>
      <c r="D3057" t="s">
        <v>18884</v>
      </c>
    </row>
    <row r="3058" spans="1:4" x14ac:dyDescent="0.25">
      <c r="A3058" s="3" t="s">
        <v>5876</v>
      </c>
      <c r="B3058" s="8" t="s">
        <v>9579</v>
      </c>
      <c r="C3058" s="8" t="s">
        <v>15760</v>
      </c>
      <c r="D3058" t="s">
        <v>18884</v>
      </c>
    </row>
    <row r="3059" spans="1:4" x14ac:dyDescent="0.25">
      <c r="A3059" s="3" t="s">
        <v>5877</v>
      </c>
      <c r="B3059" s="8" t="s">
        <v>9580</v>
      </c>
      <c r="C3059" s="8" t="s">
        <v>15761</v>
      </c>
      <c r="D3059" t="s">
        <v>18884</v>
      </c>
    </row>
    <row r="3060" spans="1:4" x14ac:dyDescent="0.25">
      <c r="A3060" s="3" t="s">
        <v>828</v>
      </c>
      <c r="B3060" s="8" t="s">
        <v>9581</v>
      </c>
      <c r="C3060" s="8" t="s">
        <v>15762</v>
      </c>
      <c r="D3060" t="s">
        <v>18884</v>
      </c>
    </row>
    <row r="3061" spans="1:4" x14ac:dyDescent="0.25">
      <c r="A3061" s="3" t="s">
        <v>5878</v>
      </c>
      <c r="B3061" s="8" t="s">
        <v>9582</v>
      </c>
      <c r="C3061" s="8" t="s">
        <v>15763</v>
      </c>
      <c r="D3061" t="s">
        <v>18884</v>
      </c>
    </row>
    <row r="3062" spans="1:4" x14ac:dyDescent="0.25">
      <c r="A3062" s="3" t="s">
        <v>5879</v>
      </c>
      <c r="B3062" s="8" t="s">
        <v>9583</v>
      </c>
      <c r="C3062" s="8" t="s">
        <v>15764</v>
      </c>
      <c r="D3062" t="s">
        <v>18884</v>
      </c>
    </row>
    <row r="3063" spans="1:4" x14ac:dyDescent="0.25">
      <c r="A3063" s="3" t="s">
        <v>4099</v>
      </c>
      <c r="B3063" s="8" t="s">
        <v>9584</v>
      </c>
      <c r="C3063" s="8" t="s">
        <v>15765</v>
      </c>
      <c r="D3063" t="s">
        <v>18884</v>
      </c>
    </row>
    <row r="3064" spans="1:4" x14ac:dyDescent="0.25">
      <c r="A3064" s="3" t="s">
        <v>3217</v>
      </c>
      <c r="B3064" s="8" t="s">
        <v>9585</v>
      </c>
      <c r="C3064" s="8" t="s">
        <v>15766</v>
      </c>
      <c r="D3064" t="s">
        <v>18884</v>
      </c>
    </row>
    <row r="3065" spans="1:4" x14ac:dyDescent="0.25">
      <c r="A3065" s="3" t="s">
        <v>1496</v>
      </c>
      <c r="B3065" s="8" t="s">
        <v>9586</v>
      </c>
      <c r="C3065" s="8" t="s">
        <v>15767</v>
      </c>
      <c r="D3065" t="s">
        <v>18884</v>
      </c>
    </row>
    <row r="3066" spans="1:4" x14ac:dyDescent="0.25">
      <c r="A3066" s="3" t="s">
        <v>3124</v>
      </c>
      <c r="B3066" s="8" t="s">
        <v>9587</v>
      </c>
      <c r="C3066" s="8" t="s">
        <v>15768</v>
      </c>
      <c r="D3066" t="s">
        <v>18884</v>
      </c>
    </row>
    <row r="3067" spans="1:4" x14ac:dyDescent="0.25">
      <c r="A3067" s="3" t="s">
        <v>3128</v>
      </c>
      <c r="B3067" s="8" t="s">
        <v>9588</v>
      </c>
      <c r="C3067" s="8" t="s">
        <v>15769</v>
      </c>
      <c r="D3067" t="s">
        <v>18884</v>
      </c>
    </row>
    <row r="3068" spans="1:4" x14ac:dyDescent="0.25">
      <c r="A3068" s="3" t="s">
        <v>3884</v>
      </c>
      <c r="B3068" s="8" t="s">
        <v>9589</v>
      </c>
      <c r="C3068" s="8" t="s">
        <v>15770</v>
      </c>
      <c r="D3068" t="s">
        <v>18884</v>
      </c>
    </row>
    <row r="3069" spans="1:4" x14ac:dyDescent="0.25">
      <c r="A3069" s="3" t="s">
        <v>3632</v>
      </c>
      <c r="B3069" s="8" t="s">
        <v>9590</v>
      </c>
      <c r="C3069" s="8" t="s">
        <v>15771</v>
      </c>
      <c r="D3069" t="s">
        <v>18884</v>
      </c>
    </row>
    <row r="3070" spans="1:4" x14ac:dyDescent="0.25">
      <c r="A3070" s="3" t="s">
        <v>3841</v>
      </c>
      <c r="B3070" s="8" t="s">
        <v>9591</v>
      </c>
      <c r="C3070" s="8" t="s">
        <v>15772</v>
      </c>
      <c r="D3070" t="s">
        <v>18884</v>
      </c>
    </row>
    <row r="3071" spans="1:4" x14ac:dyDescent="0.25">
      <c r="A3071" s="3" t="s">
        <v>5880</v>
      </c>
      <c r="B3071" s="8" t="s">
        <v>9592</v>
      </c>
      <c r="C3071" s="8" t="s">
        <v>15773</v>
      </c>
      <c r="D3071" t="s">
        <v>18884</v>
      </c>
    </row>
    <row r="3072" spans="1:4" x14ac:dyDescent="0.25">
      <c r="A3072" s="3" t="s">
        <v>2904</v>
      </c>
      <c r="B3072" s="8" t="s">
        <v>9593</v>
      </c>
      <c r="C3072" s="8" t="s">
        <v>15774</v>
      </c>
      <c r="D3072" t="s">
        <v>18884</v>
      </c>
    </row>
    <row r="3073" spans="1:4" x14ac:dyDescent="0.25">
      <c r="A3073" s="3" t="s">
        <v>5881</v>
      </c>
      <c r="B3073" s="8" t="s">
        <v>9594</v>
      </c>
      <c r="C3073" s="8" t="s">
        <v>15775</v>
      </c>
      <c r="D3073" t="s">
        <v>18884</v>
      </c>
    </row>
    <row r="3074" spans="1:4" x14ac:dyDescent="0.25">
      <c r="A3074" s="3" t="s">
        <v>5882</v>
      </c>
      <c r="B3074" s="8" t="s">
        <v>9595</v>
      </c>
      <c r="C3074" s="8" t="s">
        <v>15776</v>
      </c>
      <c r="D3074" t="s">
        <v>18884</v>
      </c>
    </row>
    <row r="3075" spans="1:4" x14ac:dyDescent="0.25">
      <c r="A3075" s="3" t="s">
        <v>3421</v>
      </c>
      <c r="B3075" s="8" t="s">
        <v>9596</v>
      </c>
      <c r="C3075" s="8" t="s">
        <v>15777</v>
      </c>
      <c r="D3075" t="s">
        <v>18884</v>
      </c>
    </row>
    <row r="3076" spans="1:4" x14ac:dyDescent="0.25">
      <c r="A3076" s="3" t="s">
        <v>5883</v>
      </c>
      <c r="B3076" s="8" t="s">
        <v>9597</v>
      </c>
      <c r="C3076" s="8" t="s">
        <v>15778</v>
      </c>
      <c r="D3076" t="s">
        <v>18884</v>
      </c>
    </row>
    <row r="3077" spans="1:4" x14ac:dyDescent="0.25">
      <c r="A3077" s="3" t="s">
        <v>1558</v>
      </c>
      <c r="B3077" s="8" t="s">
        <v>9598</v>
      </c>
      <c r="C3077" s="8" t="s">
        <v>15779</v>
      </c>
      <c r="D3077" t="s">
        <v>18884</v>
      </c>
    </row>
    <row r="3078" spans="1:4" x14ac:dyDescent="0.25">
      <c r="A3078" s="3" t="s">
        <v>5884</v>
      </c>
      <c r="B3078" s="8" t="s">
        <v>9599</v>
      </c>
      <c r="C3078" s="8" t="s">
        <v>15780</v>
      </c>
      <c r="D3078" t="s">
        <v>18884</v>
      </c>
    </row>
    <row r="3079" spans="1:4" x14ac:dyDescent="0.25">
      <c r="A3079" s="3" t="s">
        <v>3003</v>
      </c>
      <c r="B3079" s="8" t="s">
        <v>9600</v>
      </c>
      <c r="C3079" s="8" t="s">
        <v>15781</v>
      </c>
      <c r="D3079" t="s">
        <v>18884</v>
      </c>
    </row>
    <row r="3080" spans="1:4" x14ac:dyDescent="0.25">
      <c r="A3080" s="3" t="s">
        <v>2264</v>
      </c>
      <c r="B3080" s="8" t="s">
        <v>9601</v>
      </c>
      <c r="C3080" s="8" t="s">
        <v>15782</v>
      </c>
      <c r="D3080" t="s">
        <v>18884</v>
      </c>
    </row>
    <row r="3081" spans="1:4" x14ac:dyDescent="0.25">
      <c r="A3081" s="3" t="s">
        <v>2815</v>
      </c>
      <c r="B3081" s="8" t="s">
        <v>9602</v>
      </c>
      <c r="C3081" s="8" t="s">
        <v>15783</v>
      </c>
      <c r="D3081" t="s">
        <v>18884</v>
      </c>
    </row>
    <row r="3082" spans="1:4" x14ac:dyDescent="0.25">
      <c r="A3082" s="3" t="s">
        <v>1561</v>
      </c>
      <c r="B3082" s="8" t="s">
        <v>9603</v>
      </c>
      <c r="C3082" s="8" t="s">
        <v>15784</v>
      </c>
      <c r="D3082" t="s">
        <v>18884</v>
      </c>
    </row>
    <row r="3083" spans="1:4" x14ac:dyDescent="0.25">
      <c r="A3083" s="3" t="s">
        <v>3134</v>
      </c>
      <c r="B3083" s="8" t="s">
        <v>9604</v>
      </c>
      <c r="C3083" s="8" t="s">
        <v>15785</v>
      </c>
      <c r="D3083" t="s">
        <v>18884</v>
      </c>
    </row>
    <row r="3084" spans="1:4" x14ac:dyDescent="0.25">
      <c r="A3084" s="3" t="s">
        <v>3612</v>
      </c>
      <c r="B3084" s="8" t="s">
        <v>9605</v>
      </c>
      <c r="C3084" s="8" t="s">
        <v>15786</v>
      </c>
      <c r="D3084" t="s">
        <v>18884</v>
      </c>
    </row>
    <row r="3085" spans="1:4" x14ac:dyDescent="0.25">
      <c r="A3085" s="3" t="s">
        <v>4664</v>
      </c>
      <c r="B3085" s="8" t="s">
        <v>9606</v>
      </c>
      <c r="C3085" s="8" t="s">
        <v>15787</v>
      </c>
      <c r="D3085" t="s">
        <v>18884</v>
      </c>
    </row>
    <row r="3086" spans="1:4" x14ac:dyDescent="0.25">
      <c r="A3086" s="3" t="s">
        <v>4325</v>
      </c>
      <c r="B3086" s="8" t="s">
        <v>9607</v>
      </c>
      <c r="C3086" s="8" t="s">
        <v>15788</v>
      </c>
      <c r="D3086" t="s">
        <v>18884</v>
      </c>
    </row>
    <row r="3087" spans="1:4" x14ac:dyDescent="0.25">
      <c r="A3087" s="3" t="s">
        <v>5885</v>
      </c>
      <c r="B3087" s="8" t="s">
        <v>9608</v>
      </c>
      <c r="C3087" s="8" t="s">
        <v>15789</v>
      </c>
      <c r="D3087" t="s">
        <v>18884</v>
      </c>
    </row>
    <row r="3088" spans="1:4" x14ac:dyDescent="0.25">
      <c r="A3088" s="3" t="s">
        <v>2933</v>
      </c>
      <c r="B3088" s="8" t="s">
        <v>9609</v>
      </c>
      <c r="C3088" s="8" t="s">
        <v>15790</v>
      </c>
      <c r="D3088" t="s">
        <v>18884</v>
      </c>
    </row>
    <row r="3089" spans="1:4" x14ac:dyDescent="0.25">
      <c r="A3089" s="3" t="s">
        <v>2713</v>
      </c>
      <c r="B3089" s="8" t="s">
        <v>9610</v>
      </c>
      <c r="C3089" s="8" t="s">
        <v>15791</v>
      </c>
      <c r="D3089" t="s">
        <v>18884</v>
      </c>
    </row>
    <row r="3090" spans="1:4" x14ac:dyDescent="0.25">
      <c r="A3090" s="3" t="s">
        <v>3541</v>
      </c>
      <c r="B3090" s="8" t="s">
        <v>9611</v>
      </c>
      <c r="C3090" s="8" t="s">
        <v>15792</v>
      </c>
      <c r="D3090" t="s">
        <v>18884</v>
      </c>
    </row>
    <row r="3091" spans="1:4" x14ac:dyDescent="0.25">
      <c r="A3091" s="3" t="s">
        <v>981</v>
      </c>
      <c r="B3091" s="8" t="s">
        <v>9612</v>
      </c>
      <c r="C3091" s="8" t="s">
        <v>15793</v>
      </c>
      <c r="D3091" t="s">
        <v>18884</v>
      </c>
    </row>
    <row r="3092" spans="1:4" x14ac:dyDescent="0.25">
      <c r="A3092" s="3" t="s">
        <v>1680</v>
      </c>
      <c r="B3092" s="8" t="s">
        <v>9613</v>
      </c>
      <c r="C3092" s="8" t="s">
        <v>15794</v>
      </c>
      <c r="D3092" t="s">
        <v>18884</v>
      </c>
    </row>
    <row r="3093" spans="1:4" x14ac:dyDescent="0.25">
      <c r="A3093" s="3" t="s">
        <v>5886</v>
      </c>
      <c r="B3093" s="8" t="s">
        <v>9614</v>
      </c>
      <c r="C3093" s="8" t="s">
        <v>15795</v>
      </c>
      <c r="D3093" t="s">
        <v>18884</v>
      </c>
    </row>
    <row r="3094" spans="1:4" x14ac:dyDescent="0.25">
      <c r="A3094" s="3" t="s">
        <v>1593</v>
      </c>
      <c r="B3094" s="8" t="s">
        <v>9615</v>
      </c>
      <c r="C3094" s="8" t="s">
        <v>15796</v>
      </c>
      <c r="D3094" t="s">
        <v>18884</v>
      </c>
    </row>
    <row r="3095" spans="1:4" x14ac:dyDescent="0.25">
      <c r="A3095" s="3" t="s">
        <v>2440</v>
      </c>
      <c r="B3095" s="8" t="s">
        <v>9616</v>
      </c>
      <c r="C3095" s="8" t="s">
        <v>15797</v>
      </c>
      <c r="D3095" t="s">
        <v>18884</v>
      </c>
    </row>
    <row r="3096" spans="1:4" x14ac:dyDescent="0.25">
      <c r="A3096" s="3" t="s">
        <v>1413</v>
      </c>
      <c r="B3096" s="8" t="s">
        <v>9617</v>
      </c>
      <c r="C3096" s="8" t="s">
        <v>15798</v>
      </c>
      <c r="D3096" t="s">
        <v>18884</v>
      </c>
    </row>
    <row r="3097" spans="1:4" x14ac:dyDescent="0.25">
      <c r="A3097" s="3" t="s">
        <v>5887</v>
      </c>
      <c r="B3097" s="8" t="s">
        <v>9618</v>
      </c>
      <c r="C3097" s="8" t="s">
        <v>15799</v>
      </c>
      <c r="D3097" t="s">
        <v>18884</v>
      </c>
    </row>
    <row r="3098" spans="1:4" x14ac:dyDescent="0.25">
      <c r="A3098" s="3" t="s">
        <v>4383</v>
      </c>
      <c r="B3098" s="8" t="s">
        <v>9619</v>
      </c>
      <c r="C3098" s="8" t="s">
        <v>15800</v>
      </c>
      <c r="D3098" t="s">
        <v>18884</v>
      </c>
    </row>
    <row r="3099" spans="1:4" x14ac:dyDescent="0.25">
      <c r="A3099" s="3" t="s">
        <v>796</v>
      </c>
      <c r="B3099" s="8" t="s">
        <v>9620</v>
      </c>
      <c r="C3099" s="8" t="s">
        <v>15801</v>
      </c>
      <c r="D3099" t="s">
        <v>18884</v>
      </c>
    </row>
    <row r="3100" spans="1:4" x14ac:dyDescent="0.25">
      <c r="A3100" s="3" t="s">
        <v>5888</v>
      </c>
      <c r="B3100" s="8" t="s">
        <v>9621</v>
      </c>
      <c r="C3100" s="8" t="s">
        <v>15802</v>
      </c>
      <c r="D3100" t="s">
        <v>18884</v>
      </c>
    </row>
    <row r="3101" spans="1:4" x14ac:dyDescent="0.25">
      <c r="A3101" s="3" t="s">
        <v>171</v>
      </c>
      <c r="B3101" s="8" t="s">
        <v>9622</v>
      </c>
      <c r="C3101" s="8" t="s">
        <v>15803</v>
      </c>
      <c r="D3101" t="s">
        <v>18884</v>
      </c>
    </row>
    <row r="3102" spans="1:4" x14ac:dyDescent="0.25">
      <c r="A3102" s="3" t="s">
        <v>1177</v>
      </c>
      <c r="B3102" s="8" t="s">
        <v>9623</v>
      </c>
      <c r="C3102" s="8" t="s">
        <v>15804</v>
      </c>
      <c r="D3102" t="s">
        <v>18884</v>
      </c>
    </row>
    <row r="3103" spans="1:4" x14ac:dyDescent="0.25">
      <c r="A3103" s="3" t="s">
        <v>1430</v>
      </c>
      <c r="B3103" s="8" t="s">
        <v>9624</v>
      </c>
      <c r="C3103" s="8" t="s">
        <v>15805</v>
      </c>
      <c r="D3103" t="s">
        <v>18884</v>
      </c>
    </row>
    <row r="3104" spans="1:4" x14ac:dyDescent="0.25">
      <c r="A3104" s="3" t="s">
        <v>4577</v>
      </c>
      <c r="B3104" s="8" t="s">
        <v>9625</v>
      </c>
      <c r="C3104" s="8" t="s">
        <v>15806</v>
      </c>
      <c r="D3104" t="s">
        <v>18884</v>
      </c>
    </row>
    <row r="3105" spans="1:4" x14ac:dyDescent="0.25">
      <c r="A3105" s="3" t="s">
        <v>1296</v>
      </c>
      <c r="B3105" s="8" t="s">
        <v>9626</v>
      </c>
      <c r="C3105" s="8" t="s">
        <v>15807</v>
      </c>
      <c r="D3105" t="s">
        <v>18884</v>
      </c>
    </row>
    <row r="3106" spans="1:4" x14ac:dyDescent="0.25">
      <c r="A3106" s="3" t="s">
        <v>2452</v>
      </c>
      <c r="B3106" s="8" t="s">
        <v>9627</v>
      </c>
      <c r="C3106" s="8" t="s">
        <v>15808</v>
      </c>
      <c r="D3106" t="s">
        <v>18884</v>
      </c>
    </row>
    <row r="3107" spans="1:4" x14ac:dyDescent="0.25">
      <c r="A3107" s="3" t="s">
        <v>5889</v>
      </c>
      <c r="B3107" s="8" t="s">
        <v>9628</v>
      </c>
      <c r="C3107" s="8" t="s">
        <v>15809</v>
      </c>
      <c r="D3107" t="s">
        <v>18884</v>
      </c>
    </row>
    <row r="3108" spans="1:4" x14ac:dyDescent="0.25">
      <c r="A3108" s="3" t="s">
        <v>5890</v>
      </c>
      <c r="B3108" s="8" t="s">
        <v>9629</v>
      </c>
      <c r="C3108" s="8" t="s">
        <v>15810</v>
      </c>
      <c r="D3108" t="s">
        <v>18884</v>
      </c>
    </row>
    <row r="3109" spans="1:4" x14ac:dyDescent="0.25">
      <c r="A3109" s="3" t="s">
        <v>5891</v>
      </c>
      <c r="B3109" s="8" t="s">
        <v>9630</v>
      </c>
      <c r="C3109" s="8" t="s">
        <v>15811</v>
      </c>
      <c r="D3109" t="s">
        <v>18884</v>
      </c>
    </row>
    <row r="3110" spans="1:4" x14ac:dyDescent="0.25">
      <c r="A3110" s="3" t="s">
        <v>4541</v>
      </c>
      <c r="B3110" s="8" t="s">
        <v>9631</v>
      </c>
      <c r="C3110" s="8" t="s">
        <v>15812</v>
      </c>
      <c r="D3110" t="s">
        <v>18884</v>
      </c>
    </row>
    <row r="3111" spans="1:4" x14ac:dyDescent="0.25">
      <c r="A3111" s="3" t="s">
        <v>3496</v>
      </c>
      <c r="B3111" s="8" t="s">
        <v>9632</v>
      </c>
      <c r="C3111" s="8" t="s">
        <v>15813</v>
      </c>
      <c r="D3111" t="s">
        <v>18884</v>
      </c>
    </row>
    <row r="3112" spans="1:4" x14ac:dyDescent="0.25">
      <c r="A3112" s="3" t="s">
        <v>398</v>
      </c>
      <c r="B3112" s="8" t="s">
        <v>9633</v>
      </c>
      <c r="C3112" s="8" t="s">
        <v>15814</v>
      </c>
      <c r="D3112" t="s">
        <v>18884</v>
      </c>
    </row>
    <row r="3113" spans="1:4" x14ac:dyDescent="0.25">
      <c r="A3113" s="3" t="s">
        <v>5892</v>
      </c>
      <c r="B3113" s="8" t="s">
        <v>9634</v>
      </c>
      <c r="C3113" s="8" t="s">
        <v>15815</v>
      </c>
      <c r="D3113" t="s">
        <v>18884</v>
      </c>
    </row>
    <row r="3114" spans="1:4" x14ac:dyDescent="0.25">
      <c r="A3114" s="3" t="s">
        <v>2785</v>
      </c>
      <c r="B3114" s="8" t="s">
        <v>9635</v>
      </c>
      <c r="C3114" s="8" t="s">
        <v>15816</v>
      </c>
      <c r="D3114" t="s">
        <v>18884</v>
      </c>
    </row>
    <row r="3115" spans="1:4" x14ac:dyDescent="0.25">
      <c r="A3115" s="3" t="s">
        <v>3488</v>
      </c>
      <c r="B3115" s="8" t="s">
        <v>9636</v>
      </c>
      <c r="C3115" s="8" t="s">
        <v>15817</v>
      </c>
      <c r="D3115" t="s">
        <v>18884</v>
      </c>
    </row>
    <row r="3116" spans="1:4" x14ac:dyDescent="0.25">
      <c r="A3116" s="3" t="s">
        <v>5893</v>
      </c>
      <c r="B3116" s="8" t="s">
        <v>9637</v>
      </c>
      <c r="C3116" s="8" t="s">
        <v>15818</v>
      </c>
      <c r="D3116" t="s">
        <v>18884</v>
      </c>
    </row>
    <row r="3117" spans="1:4" x14ac:dyDescent="0.25">
      <c r="A3117" s="3" t="s">
        <v>4089</v>
      </c>
      <c r="B3117" s="8" t="s">
        <v>9638</v>
      </c>
      <c r="C3117" s="8" t="s">
        <v>15819</v>
      </c>
      <c r="D3117" t="s">
        <v>18884</v>
      </c>
    </row>
    <row r="3118" spans="1:4" x14ac:dyDescent="0.25">
      <c r="A3118" s="3" t="s">
        <v>3287</v>
      </c>
      <c r="B3118" s="8" t="s">
        <v>9639</v>
      </c>
      <c r="C3118" s="8" t="s">
        <v>15820</v>
      </c>
      <c r="D3118" t="s">
        <v>18884</v>
      </c>
    </row>
    <row r="3119" spans="1:4" x14ac:dyDescent="0.25">
      <c r="A3119" s="3" t="s">
        <v>3885</v>
      </c>
      <c r="B3119" s="8" t="s">
        <v>9640</v>
      </c>
      <c r="C3119" s="8" t="s">
        <v>15821</v>
      </c>
      <c r="D3119" t="s">
        <v>18884</v>
      </c>
    </row>
    <row r="3120" spans="1:4" x14ac:dyDescent="0.25">
      <c r="A3120" s="3" t="s">
        <v>3734</v>
      </c>
      <c r="B3120" s="8" t="s">
        <v>9641</v>
      </c>
      <c r="C3120" s="8" t="s">
        <v>15822</v>
      </c>
      <c r="D3120" t="s">
        <v>18884</v>
      </c>
    </row>
    <row r="3121" spans="1:4" x14ac:dyDescent="0.25">
      <c r="A3121" s="3" t="s">
        <v>5894</v>
      </c>
      <c r="B3121" s="8" t="s">
        <v>9642</v>
      </c>
      <c r="C3121" s="8" t="s">
        <v>15823</v>
      </c>
      <c r="D3121" t="s">
        <v>18884</v>
      </c>
    </row>
    <row r="3122" spans="1:4" x14ac:dyDescent="0.25">
      <c r="A3122" s="3" t="s">
        <v>1529</v>
      </c>
      <c r="B3122" s="8" t="s">
        <v>9643</v>
      </c>
      <c r="C3122" s="8" t="s">
        <v>15824</v>
      </c>
      <c r="D3122" t="s">
        <v>18884</v>
      </c>
    </row>
    <row r="3123" spans="1:4" x14ac:dyDescent="0.25">
      <c r="A3123" s="3" t="s">
        <v>924</v>
      </c>
      <c r="B3123" s="8" t="s">
        <v>9644</v>
      </c>
      <c r="C3123" s="8" t="s">
        <v>15825</v>
      </c>
      <c r="D3123" t="s">
        <v>18884</v>
      </c>
    </row>
    <row r="3124" spans="1:4" x14ac:dyDescent="0.25">
      <c r="A3124" s="3" t="s">
        <v>1598</v>
      </c>
      <c r="B3124" s="8" t="s">
        <v>9645</v>
      </c>
      <c r="C3124" s="8" t="s">
        <v>15826</v>
      </c>
      <c r="D3124" t="s">
        <v>18884</v>
      </c>
    </row>
    <row r="3125" spans="1:4" x14ac:dyDescent="0.25">
      <c r="A3125" s="3" t="s">
        <v>888</v>
      </c>
      <c r="B3125" s="8" t="s">
        <v>9646</v>
      </c>
      <c r="C3125" s="8" t="s">
        <v>15827</v>
      </c>
      <c r="D3125" t="s">
        <v>18884</v>
      </c>
    </row>
    <row r="3126" spans="1:4" x14ac:dyDescent="0.25">
      <c r="A3126" s="3" t="s">
        <v>1421</v>
      </c>
      <c r="B3126" s="8" t="s">
        <v>9647</v>
      </c>
      <c r="C3126" s="8" t="s">
        <v>15828</v>
      </c>
      <c r="D3126" t="s">
        <v>18884</v>
      </c>
    </row>
    <row r="3127" spans="1:4" x14ac:dyDescent="0.25">
      <c r="A3127" s="3" t="s">
        <v>5895</v>
      </c>
      <c r="B3127" s="8" t="s">
        <v>9648</v>
      </c>
      <c r="C3127" s="8" t="s">
        <v>15829</v>
      </c>
      <c r="D3127" t="s">
        <v>18884</v>
      </c>
    </row>
    <row r="3128" spans="1:4" x14ac:dyDescent="0.25">
      <c r="A3128" s="3" t="s">
        <v>1235</v>
      </c>
      <c r="B3128" s="8" t="s">
        <v>9649</v>
      </c>
      <c r="C3128" s="8" t="s">
        <v>15830</v>
      </c>
      <c r="D3128" t="s">
        <v>18884</v>
      </c>
    </row>
    <row r="3129" spans="1:4" x14ac:dyDescent="0.25">
      <c r="A3129" s="3" t="s">
        <v>4326</v>
      </c>
      <c r="B3129" s="8" t="s">
        <v>9650</v>
      </c>
      <c r="C3129" s="8" t="s">
        <v>15831</v>
      </c>
      <c r="D3129" t="s">
        <v>18884</v>
      </c>
    </row>
    <row r="3130" spans="1:4" x14ac:dyDescent="0.25">
      <c r="A3130" s="3" t="s">
        <v>1071</v>
      </c>
      <c r="B3130" s="8" t="s">
        <v>9651</v>
      </c>
      <c r="C3130" s="8" t="s">
        <v>15832</v>
      </c>
      <c r="D3130" t="s">
        <v>18884</v>
      </c>
    </row>
    <row r="3131" spans="1:4" x14ac:dyDescent="0.25">
      <c r="A3131" s="3" t="s">
        <v>5896</v>
      </c>
      <c r="B3131" s="8" t="s">
        <v>9652</v>
      </c>
      <c r="C3131" s="8" t="s">
        <v>15833</v>
      </c>
      <c r="D3131" t="s">
        <v>18884</v>
      </c>
    </row>
    <row r="3132" spans="1:4" x14ac:dyDescent="0.25">
      <c r="A3132" s="3" t="s">
        <v>5897</v>
      </c>
      <c r="B3132" s="8" t="s">
        <v>9653</v>
      </c>
      <c r="C3132" s="8" t="s">
        <v>15834</v>
      </c>
      <c r="D3132" t="s">
        <v>18884</v>
      </c>
    </row>
    <row r="3133" spans="1:4" x14ac:dyDescent="0.25">
      <c r="A3133" s="3" t="s">
        <v>1523</v>
      </c>
      <c r="B3133" s="8" t="s">
        <v>9654</v>
      </c>
      <c r="C3133" s="8" t="s">
        <v>15835</v>
      </c>
      <c r="D3133" t="s">
        <v>18884</v>
      </c>
    </row>
    <row r="3134" spans="1:4" x14ac:dyDescent="0.25">
      <c r="A3134" s="3" t="s">
        <v>1280</v>
      </c>
      <c r="B3134" s="8" t="s">
        <v>9655</v>
      </c>
      <c r="C3134" s="8" t="s">
        <v>15836</v>
      </c>
      <c r="D3134" t="s">
        <v>18884</v>
      </c>
    </row>
    <row r="3135" spans="1:4" x14ac:dyDescent="0.25">
      <c r="A3135" s="3" t="s">
        <v>1616</v>
      </c>
      <c r="B3135" s="8" t="s">
        <v>9656</v>
      </c>
      <c r="C3135" s="8" t="s">
        <v>15837</v>
      </c>
      <c r="D3135" t="s">
        <v>18884</v>
      </c>
    </row>
    <row r="3136" spans="1:4" x14ac:dyDescent="0.25">
      <c r="A3136" s="3" t="s">
        <v>5898</v>
      </c>
      <c r="B3136" s="8" t="s">
        <v>9657</v>
      </c>
      <c r="C3136" s="8" t="s">
        <v>15838</v>
      </c>
      <c r="D3136" t="s">
        <v>18884</v>
      </c>
    </row>
    <row r="3137" spans="1:4" x14ac:dyDescent="0.25">
      <c r="A3137" s="3" t="s">
        <v>645</v>
      </c>
      <c r="B3137" s="8" t="s">
        <v>9658</v>
      </c>
      <c r="C3137" s="8" t="s">
        <v>15839</v>
      </c>
      <c r="D3137" t="s">
        <v>18884</v>
      </c>
    </row>
    <row r="3138" spans="1:4" x14ac:dyDescent="0.25">
      <c r="A3138" s="3" t="s">
        <v>4803</v>
      </c>
      <c r="B3138" s="8" t="s">
        <v>9659</v>
      </c>
      <c r="C3138" s="8" t="s">
        <v>15840</v>
      </c>
      <c r="D3138" t="s">
        <v>18884</v>
      </c>
    </row>
    <row r="3139" spans="1:4" x14ac:dyDescent="0.25">
      <c r="A3139" s="3" t="s">
        <v>5899</v>
      </c>
      <c r="B3139" s="8" t="s">
        <v>9660</v>
      </c>
      <c r="C3139" s="8" t="s">
        <v>15841</v>
      </c>
      <c r="D3139" t="s">
        <v>18884</v>
      </c>
    </row>
    <row r="3140" spans="1:4" x14ac:dyDescent="0.25">
      <c r="A3140" s="3" t="s">
        <v>4741</v>
      </c>
      <c r="B3140" s="8" t="s">
        <v>9661</v>
      </c>
      <c r="C3140" s="8" t="s">
        <v>15842</v>
      </c>
      <c r="D3140" t="s">
        <v>18884</v>
      </c>
    </row>
    <row r="3141" spans="1:4" x14ac:dyDescent="0.25">
      <c r="A3141" s="3" t="s">
        <v>2890</v>
      </c>
      <c r="B3141" s="8" t="s">
        <v>9662</v>
      </c>
      <c r="C3141" s="8" t="s">
        <v>15843</v>
      </c>
      <c r="D3141" t="s">
        <v>18884</v>
      </c>
    </row>
    <row r="3142" spans="1:4" x14ac:dyDescent="0.25">
      <c r="A3142" s="3" t="s">
        <v>3795</v>
      </c>
      <c r="B3142" s="8" t="s">
        <v>9663</v>
      </c>
      <c r="C3142" s="8" t="s">
        <v>15844</v>
      </c>
      <c r="D3142" t="s">
        <v>18884</v>
      </c>
    </row>
    <row r="3143" spans="1:4" x14ac:dyDescent="0.25">
      <c r="A3143" s="3" t="s">
        <v>3051</v>
      </c>
      <c r="B3143" s="8" t="s">
        <v>9664</v>
      </c>
      <c r="C3143" s="8" t="s">
        <v>15845</v>
      </c>
      <c r="D3143" t="s">
        <v>18884</v>
      </c>
    </row>
    <row r="3144" spans="1:4" x14ac:dyDescent="0.25">
      <c r="A3144" s="3" t="s">
        <v>2932</v>
      </c>
      <c r="B3144" s="8" t="s">
        <v>9665</v>
      </c>
      <c r="C3144" s="8" t="s">
        <v>15846</v>
      </c>
      <c r="D3144" t="s">
        <v>18884</v>
      </c>
    </row>
    <row r="3145" spans="1:4" x14ac:dyDescent="0.25">
      <c r="A3145" s="3" t="s">
        <v>3159</v>
      </c>
      <c r="B3145" s="8" t="s">
        <v>9666</v>
      </c>
      <c r="C3145" s="8" t="s">
        <v>15847</v>
      </c>
      <c r="D3145" t="s">
        <v>18884</v>
      </c>
    </row>
    <row r="3146" spans="1:4" x14ac:dyDescent="0.25">
      <c r="A3146" s="3" t="s">
        <v>5900</v>
      </c>
      <c r="B3146" s="8" t="s">
        <v>9667</v>
      </c>
      <c r="C3146" s="8" t="s">
        <v>15848</v>
      </c>
      <c r="D3146" t="s">
        <v>18884</v>
      </c>
    </row>
    <row r="3147" spans="1:4" x14ac:dyDescent="0.25">
      <c r="A3147" s="3" t="s">
        <v>3987</v>
      </c>
      <c r="B3147" s="8" t="s">
        <v>9668</v>
      </c>
      <c r="C3147" s="8" t="s">
        <v>15849</v>
      </c>
      <c r="D3147" t="s">
        <v>18884</v>
      </c>
    </row>
    <row r="3148" spans="1:4" x14ac:dyDescent="0.25">
      <c r="A3148" s="3" t="s">
        <v>3863</v>
      </c>
      <c r="B3148" s="8" t="s">
        <v>9669</v>
      </c>
      <c r="C3148" s="8" t="s">
        <v>15850</v>
      </c>
      <c r="D3148" t="s">
        <v>18884</v>
      </c>
    </row>
    <row r="3149" spans="1:4" x14ac:dyDescent="0.25">
      <c r="A3149" s="3" t="s">
        <v>2583</v>
      </c>
      <c r="B3149" s="8" t="s">
        <v>9670</v>
      </c>
      <c r="C3149" s="8" t="s">
        <v>15851</v>
      </c>
      <c r="D3149" t="s">
        <v>18884</v>
      </c>
    </row>
    <row r="3150" spans="1:4" x14ac:dyDescent="0.25">
      <c r="A3150" s="3" t="s">
        <v>2522</v>
      </c>
      <c r="B3150" s="8" t="s">
        <v>9671</v>
      </c>
      <c r="C3150" s="8" t="s">
        <v>15852</v>
      </c>
      <c r="D3150" t="s">
        <v>18884</v>
      </c>
    </row>
    <row r="3151" spans="1:4" x14ac:dyDescent="0.25">
      <c r="A3151" s="3" t="s">
        <v>5901</v>
      </c>
      <c r="B3151" s="8" t="s">
        <v>9672</v>
      </c>
      <c r="C3151" s="8" t="s">
        <v>15853</v>
      </c>
      <c r="D3151" t="s">
        <v>18884</v>
      </c>
    </row>
    <row r="3152" spans="1:4" x14ac:dyDescent="0.25">
      <c r="A3152" s="3" t="s">
        <v>1734</v>
      </c>
      <c r="B3152" s="8" t="s">
        <v>9673</v>
      </c>
      <c r="C3152" s="8" t="s">
        <v>15854</v>
      </c>
      <c r="D3152" t="s">
        <v>18884</v>
      </c>
    </row>
    <row r="3153" spans="1:4" x14ac:dyDescent="0.25">
      <c r="A3153" s="3" t="s">
        <v>719</v>
      </c>
      <c r="B3153" s="8" t="s">
        <v>9674</v>
      </c>
      <c r="C3153" s="8" t="s">
        <v>15855</v>
      </c>
      <c r="D3153" t="s">
        <v>18884</v>
      </c>
    </row>
    <row r="3154" spans="1:4" x14ac:dyDescent="0.25">
      <c r="A3154" s="3" t="s">
        <v>2481</v>
      </c>
      <c r="B3154" s="8" t="s">
        <v>9675</v>
      </c>
      <c r="C3154" s="8" t="s">
        <v>15856</v>
      </c>
      <c r="D3154" t="s">
        <v>18884</v>
      </c>
    </row>
    <row r="3155" spans="1:4" x14ac:dyDescent="0.25">
      <c r="A3155" s="3" t="s">
        <v>4555</v>
      </c>
      <c r="B3155" s="8" t="s">
        <v>9676</v>
      </c>
      <c r="C3155" s="8" t="s">
        <v>15857</v>
      </c>
      <c r="D3155" t="s">
        <v>18884</v>
      </c>
    </row>
    <row r="3156" spans="1:4" x14ac:dyDescent="0.25">
      <c r="A3156" s="3" t="s">
        <v>4682</v>
      </c>
      <c r="B3156" s="8" t="s">
        <v>9677</v>
      </c>
      <c r="C3156" s="8" t="s">
        <v>15858</v>
      </c>
      <c r="D3156" t="s">
        <v>18884</v>
      </c>
    </row>
    <row r="3157" spans="1:4" x14ac:dyDescent="0.25">
      <c r="A3157" s="3" t="s">
        <v>3502</v>
      </c>
      <c r="B3157" s="8" t="s">
        <v>9678</v>
      </c>
      <c r="C3157" s="8" t="s">
        <v>15859</v>
      </c>
      <c r="D3157" t="s">
        <v>18884</v>
      </c>
    </row>
    <row r="3158" spans="1:4" x14ac:dyDescent="0.25">
      <c r="A3158" s="3" t="s">
        <v>4714</v>
      </c>
      <c r="B3158" s="8" t="s">
        <v>9679</v>
      </c>
      <c r="C3158" s="8" t="s">
        <v>15860</v>
      </c>
      <c r="D3158" t="s">
        <v>18884</v>
      </c>
    </row>
    <row r="3159" spans="1:4" x14ac:dyDescent="0.25">
      <c r="A3159" s="3" t="s">
        <v>2952</v>
      </c>
      <c r="B3159" s="8" t="s">
        <v>9680</v>
      </c>
      <c r="C3159" s="8" t="s">
        <v>15861</v>
      </c>
      <c r="D3159" t="s">
        <v>18884</v>
      </c>
    </row>
    <row r="3160" spans="1:4" x14ac:dyDescent="0.25">
      <c r="A3160" s="3" t="s">
        <v>3724</v>
      </c>
      <c r="B3160" s="8" t="s">
        <v>9681</v>
      </c>
      <c r="C3160" s="8" t="s">
        <v>15862</v>
      </c>
      <c r="D3160" t="s">
        <v>18884</v>
      </c>
    </row>
    <row r="3161" spans="1:4" x14ac:dyDescent="0.25">
      <c r="A3161" s="3" t="s">
        <v>487</v>
      </c>
      <c r="B3161" s="8" t="s">
        <v>9682</v>
      </c>
      <c r="C3161" s="8" t="s">
        <v>15863</v>
      </c>
      <c r="D3161" t="s">
        <v>18884</v>
      </c>
    </row>
    <row r="3162" spans="1:4" x14ac:dyDescent="0.25">
      <c r="A3162" s="3" t="s">
        <v>659</v>
      </c>
      <c r="B3162" s="8" t="s">
        <v>9683</v>
      </c>
      <c r="C3162" s="8" t="s">
        <v>15864</v>
      </c>
      <c r="D3162" t="s">
        <v>18884</v>
      </c>
    </row>
    <row r="3163" spans="1:4" x14ac:dyDescent="0.25">
      <c r="A3163" s="3" t="s">
        <v>5902</v>
      </c>
      <c r="B3163" s="8" t="s">
        <v>9684</v>
      </c>
      <c r="C3163" s="8" t="s">
        <v>15865</v>
      </c>
      <c r="D3163" t="s">
        <v>18884</v>
      </c>
    </row>
    <row r="3164" spans="1:4" x14ac:dyDescent="0.25">
      <c r="A3164" s="3" t="s">
        <v>4595</v>
      </c>
      <c r="B3164" s="8" t="s">
        <v>9685</v>
      </c>
      <c r="C3164" s="8" t="s">
        <v>15866</v>
      </c>
      <c r="D3164" t="s">
        <v>18884</v>
      </c>
    </row>
    <row r="3165" spans="1:4" x14ac:dyDescent="0.25">
      <c r="A3165" s="3" t="s">
        <v>5903</v>
      </c>
      <c r="B3165" s="8" t="s">
        <v>9686</v>
      </c>
      <c r="C3165" s="8" t="s">
        <v>15867</v>
      </c>
      <c r="D3165" t="s">
        <v>18884</v>
      </c>
    </row>
    <row r="3166" spans="1:4" x14ac:dyDescent="0.25">
      <c r="A3166" s="3" t="s">
        <v>5904</v>
      </c>
      <c r="B3166" s="8" t="s">
        <v>9687</v>
      </c>
      <c r="C3166" s="8" t="s">
        <v>15868</v>
      </c>
      <c r="D3166" t="s">
        <v>18884</v>
      </c>
    </row>
    <row r="3167" spans="1:4" x14ac:dyDescent="0.25">
      <c r="A3167" s="3" t="s">
        <v>1931</v>
      </c>
      <c r="B3167" s="8" t="s">
        <v>9688</v>
      </c>
      <c r="C3167" s="8" t="s">
        <v>15869</v>
      </c>
      <c r="D3167" t="s">
        <v>18884</v>
      </c>
    </row>
    <row r="3168" spans="1:4" x14ac:dyDescent="0.25">
      <c r="A3168" s="3" t="s">
        <v>5905</v>
      </c>
      <c r="B3168" s="8" t="s">
        <v>9689</v>
      </c>
      <c r="C3168" s="8" t="s">
        <v>15870</v>
      </c>
      <c r="D3168" t="s">
        <v>18884</v>
      </c>
    </row>
    <row r="3169" spans="1:4" x14ac:dyDescent="0.25">
      <c r="A3169" s="3" t="s">
        <v>1172</v>
      </c>
      <c r="B3169" s="8" t="s">
        <v>9690</v>
      </c>
      <c r="C3169" s="8" t="s">
        <v>15871</v>
      </c>
      <c r="D3169" t="s">
        <v>18884</v>
      </c>
    </row>
    <row r="3170" spans="1:4" x14ac:dyDescent="0.25">
      <c r="A3170" s="3" t="s">
        <v>1660</v>
      </c>
      <c r="B3170" s="8" t="s">
        <v>9691</v>
      </c>
      <c r="C3170" s="8" t="s">
        <v>15872</v>
      </c>
      <c r="D3170" t="s">
        <v>18884</v>
      </c>
    </row>
    <row r="3171" spans="1:4" x14ac:dyDescent="0.25">
      <c r="A3171" s="3" t="s">
        <v>3105</v>
      </c>
      <c r="B3171" s="8" t="s">
        <v>9692</v>
      </c>
      <c r="C3171" s="8" t="s">
        <v>15873</v>
      </c>
      <c r="D3171" t="s">
        <v>18884</v>
      </c>
    </row>
    <row r="3172" spans="1:4" x14ac:dyDescent="0.25">
      <c r="A3172" s="3" t="s">
        <v>4111</v>
      </c>
      <c r="B3172" s="8" t="s">
        <v>9693</v>
      </c>
      <c r="C3172" s="8" t="s">
        <v>15874</v>
      </c>
      <c r="D3172" t="s">
        <v>18884</v>
      </c>
    </row>
    <row r="3173" spans="1:4" x14ac:dyDescent="0.25">
      <c r="A3173" s="3" t="s">
        <v>5906</v>
      </c>
      <c r="B3173" s="8" t="s">
        <v>9694</v>
      </c>
      <c r="C3173" s="8" t="s">
        <v>15875</v>
      </c>
      <c r="D3173" t="s">
        <v>18884</v>
      </c>
    </row>
    <row r="3174" spans="1:4" x14ac:dyDescent="0.25">
      <c r="A3174" s="3" t="s">
        <v>5907</v>
      </c>
      <c r="B3174" s="8" t="s">
        <v>9695</v>
      </c>
      <c r="C3174" s="8" t="s">
        <v>15876</v>
      </c>
      <c r="D3174" t="s">
        <v>18884</v>
      </c>
    </row>
    <row r="3175" spans="1:4" x14ac:dyDescent="0.25">
      <c r="A3175" s="3" t="s">
        <v>4533</v>
      </c>
      <c r="B3175" s="8" t="s">
        <v>9696</v>
      </c>
      <c r="C3175" s="8" t="s">
        <v>15877</v>
      </c>
      <c r="D3175" t="s">
        <v>18884</v>
      </c>
    </row>
    <row r="3176" spans="1:4" x14ac:dyDescent="0.25">
      <c r="A3176" s="3" t="s">
        <v>1097</v>
      </c>
      <c r="B3176" s="8" t="s">
        <v>9697</v>
      </c>
      <c r="C3176" s="8" t="s">
        <v>15878</v>
      </c>
      <c r="D3176" t="s">
        <v>18884</v>
      </c>
    </row>
    <row r="3177" spans="1:4" x14ac:dyDescent="0.25">
      <c r="A3177" s="3" t="s">
        <v>1205</v>
      </c>
      <c r="B3177" s="8" t="s">
        <v>9698</v>
      </c>
      <c r="C3177" s="8" t="s">
        <v>15879</v>
      </c>
      <c r="D3177" t="s">
        <v>18884</v>
      </c>
    </row>
    <row r="3178" spans="1:4" x14ac:dyDescent="0.25">
      <c r="A3178" s="3" t="s">
        <v>5908</v>
      </c>
      <c r="B3178" s="8" t="s">
        <v>9699</v>
      </c>
      <c r="C3178" s="8" t="s">
        <v>15880</v>
      </c>
      <c r="D3178" t="s">
        <v>18884</v>
      </c>
    </row>
    <row r="3179" spans="1:4" x14ac:dyDescent="0.25">
      <c r="A3179" s="3" t="s">
        <v>3205</v>
      </c>
      <c r="B3179" s="8" t="s">
        <v>9700</v>
      </c>
      <c r="C3179" s="8" t="s">
        <v>15881</v>
      </c>
      <c r="D3179" t="s">
        <v>18884</v>
      </c>
    </row>
    <row r="3180" spans="1:4" x14ac:dyDescent="0.25">
      <c r="A3180" s="3" t="s">
        <v>3445</v>
      </c>
      <c r="B3180" s="8" t="s">
        <v>9701</v>
      </c>
      <c r="C3180" s="8" t="s">
        <v>15882</v>
      </c>
      <c r="D3180" t="s">
        <v>18884</v>
      </c>
    </row>
    <row r="3181" spans="1:4" x14ac:dyDescent="0.25">
      <c r="A3181" s="3" t="s">
        <v>1483</v>
      </c>
      <c r="B3181" s="8" t="s">
        <v>9702</v>
      </c>
      <c r="C3181" s="8" t="s">
        <v>15883</v>
      </c>
      <c r="D3181" t="s">
        <v>18884</v>
      </c>
    </row>
    <row r="3182" spans="1:4" x14ac:dyDescent="0.25">
      <c r="A3182" s="3" t="s">
        <v>2839</v>
      </c>
      <c r="B3182" s="8" t="s">
        <v>9703</v>
      </c>
      <c r="C3182" s="8" t="s">
        <v>15884</v>
      </c>
      <c r="D3182" t="s">
        <v>18884</v>
      </c>
    </row>
    <row r="3183" spans="1:4" x14ac:dyDescent="0.25">
      <c r="A3183" s="3" t="s">
        <v>3175</v>
      </c>
      <c r="B3183" s="8" t="s">
        <v>9704</v>
      </c>
      <c r="C3183" s="8" t="s">
        <v>15885</v>
      </c>
      <c r="D3183" t="s">
        <v>18884</v>
      </c>
    </row>
    <row r="3184" spans="1:4" x14ac:dyDescent="0.25">
      <c r="A3184" s="3" t="s">
        <v>5909</v>
      </c>
      <c r="B3184" s="8" t="s">
        <v>9705</v>
      </c>
      <c r="C3184" s="8" t="s">
        <v>15886</v>
      </c>
      <c r="D3184" t="s">
        <v>18884</v>
      </c>
    </row>
    <row r="3185" spans="1:4" x14ac:dyDescent="0.25">
      <c r="A3185" s="3" t="s">
        <v>2172</v>
      </c>
      <c r="B3185" s="8" t="s">
        <v>9706</v>
      </c>
      <c r="C3185" s="8" t="s">
        <v>15887</v>
      </c>
      <c r="D3185" t="s">
        <v>18884</v>
      </c>
    </row>
    <row r="3186" spans="1:4" x14ac:dyDescent="0.25">
      <c r="A3186" s="3" t="s">
        <v>5910</v>
      </c>
      <c r="B3186" s="8" t="s">
        <v>9707</v>
      </c>
      <c r="C3186" s="8" t="s">
        <v>15888</v>
      </c>
      <c r="D3186" t="s">
        <v>18884</v>
      </c>
    </row>
    <row r="3187" spans="1:4" x14ac:dyDescent="0.25">
      <c r="A3187" s="3" t="s">
        <v>4174</v>
      </c>
      <c r="B3187" s="8" t="s">
        <v>9708</v>
      </c>
      <c r="C3187" s="8" t="s">
        <v>15889</v>
      </c>
      <c r="D3187" t="s">
        <v>18884</v>
      </c>
    </row>
    <row r="3188" spans="1:4" x14ac:dyDescent="0.25">
      <c r="A3188" s="3" t="s">
        <v>3455</v>
      </c>
      <c r="B3188" s="8" t="s">
        <v>9709</v>
      </c>
      <c r="C3188" s="8" t="s">
        <v>15890</v>
      </c>
      <c r="D3188" t="s">
        <v>18884</v>
      </c>
    </row>
    <row r="3189" spans="1:4" x14ac:dyDescent="0.25">
      <c r="A3189" s="3" t="s">
        <v>1706</v>
      </c>
      <c r="B3189" s="8" t="s">
        <v>9710</v>
      </c>
      <c r="C3189" s="8" t="s">
        <v>15891</v>
      </c>
      <c r="D3189" t="s">
        <v>18884</v>
      </c>
    </row>
    <row r="3190" spans="1:4" x14ac:dyDescent="0.25">
      <c r="A3190" s="3" t="s">
        <v>3995</v>
      </c>
      <c r="B3190" s="8" t="s">
        <v>9711</v>
      </c>
      <c r="C3190" s="8" t="s">
        <v>15892</v>
      </c>
      <c r="D3190" t="s">
        <v>18884</v>
      </c>
    </row>
    <row r="3191" spans="1:4" x14ac:dyDescent="0.25">
      <c r="A3191" s="3" t="s">
        <v>2694</v>
      </c>
      <c r="B3191" s="8" t="s">
        <v>9712</v>
      </c>
      <c r="C3191" s="8" t="s">
        <v>15893</v>
      </c>
      <c r="D3191" t="s">
        <v>18884</v>
      </c>
    </row>
    <row r="3192" spans="1:4" x14ac:dyDescent="0.25">
      <c r="A3192" s="3" t="s">
        <v>2329</v>
      </c>
      <c r="B3192" s="8" t="s">
        <v>9713</v>
      </c>
      <c r="C3192" s="8" t="s">
        <v>15894</v>
      </c>
      <c r="D3192" t="s">
        <v>18884</v>
      </c>
    </row>
    <row r="3193" spans="1:4" x14ac:dyDescent="0.25">
      <c r="A3193" s="3" t="s">
        <v>3699</v>
      </c>
      <c r="B3193" s="8" t="s">
        <v>9714</v>
      </c>
      <c r="C3193" s="8" t="s">
        <v>15895</v>
      </c>
      <c r="D3193" t="s">
        <v>18884</v>
      </c>
    </row>
    <row r="3194" spans="1:4" x14ac:dyDescent="0.25">
      <c r="A3194" s="3" t="s">
        <v>3701</v>
      </c>
      <c r="B3194" s="8" t="s">
        <v>9715</v>
      </c>
      <c r="C3194" s="8" t="s">
        <v>15896</v>
      </c>
      <c r="D3194" t="s">
        <v>18884</v>
      </c>
    </row>
    <row r="3195" spans="1:4" x14ac:dyDescent="0.25">
      <c r="A3195" s="3" t="s">
        <v>2057</v>
      </c>
      <c r="B3195" s="8" t="s">
        <v>9716</v>
      </c>
      <c r="C3195" s="8" t="s">
        <v>15897</v>
      </c>
      <c r="D3195" t="s">
        <v>18884</v>
      </c>
    </row>
    <row r="3196" spans="1:4" x14ac:dyDescent="0.25">
      <c r="A3196" s="3" t="s">
        <v>1751</v>
      </c>
      <c r="B3196" s="8" t="s">
        <v>9717</v>
      </c>
      <c r="C3196" s="8" t="s">
        <v>15898</v>
      </c>
      <c r="D3196" t="s">
        <v>18884</v>
      </c>
    </row>
    <row r="3197" spans="1:4" x14ac:dyDescent="0.25">
      <c r="A3197" s="3" t="s">
        <v>5911</v>
      </c>
      <c r="B3197" s="8" t="s">
        <v>9718</v>
      </c>
      <c r="C3197" s="8" t="s">
        <v>15899</v>
      </c>
      <c r="D3197" t="s">
        <v>18884</v>
      </c>
    </row>
    <row r="3198" spans="1:4" x14ac:dyDescent="0.25">
      <c r="A3198" s="3" t="s">
        <v>4088</v>
      </c>
      <c r="B3198" s="8" t="s">
        <v>9719</v>
      </c>
      <c r="C3198" s="8" t="s">
        <v>15900</v>
      </c>
      <c r="D3198" t="s">
        <v>18884</v>
      </c>
    </row>
    <row r="3199" spans="1:4" x14ac:dyDescent="0.25">
      <c r="A3199" s="3" t="s">
        <v>3563</v>
      </c>
      <c r="B3199" s="8" t="s">
        <v>9720</v>
      </c>
      <c r="C3199" s="8" t="s">
        <v>15901</v>
      </c>
      <c r="D3199" t="s">
        <v>18884</v>
      </c>
    </row>
    <row r="3200" spans="1:4" x14ac:dyDescent="0.25">
      <c r="A3200" s="3" t="s">
        <v>4475</v>
      </c>
      <c r="B3200" s="8" t="s">
        <v>9721</v>
      </c>
      <c r="C3200" s="8" t="s">
        <v>15902</v>
      </c>
      <c r="D3200" t="s">
        <v>18884</v>
      </c>
    </row>
    <row r="3201" spans="1:4" x14ac:dyDescent="0.25">
      <c r="A3201" s="3" t="s">
        <v>1829</v>
      </c>
      <c r="B3201" s="8" t="s">
        <v>9722</v>
      </c>
      <c r="C3201" s="8" t="s">
        <v>15903</v>
      </c>
      <c r="D3201" t="s">
        <v>18884</v>
      </c>
    </row>
    <row r="3202" spans="1:4" x14ac:dyDescent="0.25">
      <c r="A3202" s="3" t="s">
        <v>1054</v>
      </c>
      <c r="B3202" s="8" t="s">
        <v>9723</v>
      </c>
      <c r="C3202" s="8" t="s">
        <v>15904</v>
      </c>
      <c r="D3202" t="s">
        <v>18884</v>
      </c>
    </row>
    <row r="3203" spans="1:4" x14ac:dyDescent="0.25">
      <c r="A3203" s="3" t="s">
        <v>271</v>
      </c>
      <c r="B3203" s="8" t="s">
        <v>9724</v>
      </c>
      <c r="C3203" s="8" t="s">
        <v>15905</v>
      </c>
      <c r="D3203" t="s">
        <v>18884</v>
      </c>
    </row>
    <row r="3204" spans="1:4" x14ac:dyDescent="0.25">
      <c r="A3204" s="3" t="s">
        <v>3225</v>
      </c>
      <c r="B3204" s="8" t="s">
        <v>9725</v>
      </c>
      <c r="C3204" s="8" t="s">
        <v>15906</v>
      </c>
      <c r="D3204" t="s">
        <v>18884</v>
      </c>
    </row>
    <row r="3205" spans="1:4" x14ac:dyDescent="0.25">
      <c r="A3205" s="3" t="s">
        <v>2786</v>
      </c>
      <c r="B3205" s="8" t="s">
        <v>9726</v>
      </c>
      <c r="C3205" s="8" t="s">
        <v>15907</v>
      </c>
      <c r="D3205" t="s">
        <v>18884</v>
      </c>
    </row>
    <row r="3206" spans="1:4" x14ac:dyDescent="0.25">
      <c r="A3206" s="3" t="s">
        <v>4059</v>
      </c>
      <c r="B3206" s="8" t="s">
        <v>9727</v>
      </c>
      <c r="C3206" s="8" t="s">
        <v>15908</v>
      </c>
      <c r="D3206" t="s">
        <v>18884</v>
      </c>
    </row>
    <row r="3207" spans="1:4" x14ac:dyDescent="0.25">
      <c r="A3207" s="3" t="s">
        <v>5912</v>
      </c>
      <c r="B3207" s="8" t="s">
        <v>9728</v>
      </c>
      <c r="C3207" s="8" t="s">
        <v>15909</v>
      </c>
      <c r="D3207" t="s">
        <v>18884</v>
      </c>
    </row>
    <row r="3208" spans="1:4" x14ac:dyDescent="0.25">
      <c r="A3208" s="3" t="s">
        <v>1117</v>
      </c>
      <c r="B3208" s="8" t="s">
        <v>9729</v>
      </c>
      <c r="C3208" s="8" t="s">
        <v>15910</v>
      </c>
      <c r="D3208" t="s">
        <v>18884</v>
      </c>
    </row>
    <row r="3209" spans="1:4" x14ac:dyDescent="0.25">
      <c r="A3209" s="3" t="s">
        <v>3776</v>
      </c>
      <c r="B3209" s="8" t="s">
        <v>9730</v>
      </c>
      <c r="C3209" s="8" t="s">
        <v>15911</v>
      </c>
      <c r="D3209" t="s">
        <v>18884</v>
      </c>
    </row>
    <row r="3210" spans="1:4" x14ac:dyDescent="0.25">
      <c r="A3210" s="3" t="s">
        <v>116</v>
      </c>
      <c r="B3210" s="8" t="s">
        <v>9731</v>
      </c>
      <c r="C3210" s="8" t="s">
        <v>15912</v>
      </c>
      <c r="D3210" t="s">
        <v>18884</v>
      </c>
    </row>
    <row r="3211" spans="1:4" x14ac:dyDescent="0.25">
      <c r="A3211" s="3" t="s">
        <v>3340</v>
      </c>
      <c r="B3211" s="8" t="s">
        <v>9732</v>
      </c>
      <c r="C3211" s="8" t="s">
        <v>15913</v>
      </c>
      <c r="D3211" t="s">
        <v>18884</v>
      </c>
    </row>
    <row r="3212" spans="1:4" x14ac:dyDescent="0.25">
      <c r="A3212" s="3" t="s">
        <v>1801</v>
      </c>
      <c r="B3212" s="8" t="s">
        <v>9733</v>
      </c>
      <c r="C3212" s="8" t="s">
        <v>15914</v>
      </c>
      <c r="D3212" t="s">
        <v>18884</v>
      </c>
    </row>
    <row r="3213" spans="1:4" x14ac:dyDescent="0.25">
      <c r="A3213" s="3" t="s">
        <v>923</v>
      </c>
      <c r="B3213" s="8" t="s">
        <v>9734</v>
      </c>
      <c r="C3213" s="8" t="s">
        <v>15915</v>
      </c>
      <c r="D3213" t="s">
        <v>18884</v>
      </c>
    </row>
    <row r="3214" spans="1:4" x14ac:dyDescent="0.25">
      <c r="A3214" s="3" t="s">
        <v>4740</v>
      </c>
      <c r="B3214" s="8" t="s">
        <v>9735</v>
      </c>
      <c r="C3214" s="8" t="s">
        <v>15916</v>
      </c>
      <c r="D3214" t="s">
        <v>18884</v>
      </c>
    </row>
    <row r="3215" spans="1:4" x14ac:dyDescent="0.25">
      <c r="A3215" s="3" t="s">
        <v>2303</v>
      </c>
      <c r="B3215" s="8" t="s">
        <v>9736</v>
      </c>
      <c r="C3215" s="8" t="s">
        <v>15917</v>
      </c>
      <c r="D3215" t="s">
        <v>18884</v>
      </c>
    </row>
    <row r="3216" spans="1:4" x14ac:dyDescent="0.25">
      <c r="A3216" s="3" t="s">
        <v>4169</v>
      </c>
      <c r="B3216" s="8" t="s">
        <v>9737</v>
      </c>
      <c r="C3216" s="8" t="s">
        <v>15918</v>
      </c>
      <c r="D3216" t="s">
        <v>18884</v>
      </c>
    </row>
    <row r="3217" spans="1:4" x14ac:dyDescent="0.25">
      <c r="A3217" s="3" t="s">
        <v>989</v>
      </c>
      <c r="B3217" s="8" t="s">
        <v>9738</v>
      </c>
      <c r="C3217" s="8" t="s">
        <v>15919</v>
      </c>
      <c r="D3217" t="s">
        <v>18884</v>
      </c>
    </row>
    <row r="3218" spans="1:4" x14ac:dyDescent="0.25">
      <c r="A3218" s="3" t="s">
        <v>2307</v>
      </c>
      <c r="B3218" s="8" t="s">
        <v>9739</v>
      </c>
      <c r="C3218" s="8" t="s">
        <v>15920</v>
      </c>
      <c r="D3218" t="s">
        <v>18884</v>
      </c>
    </row>
    <row r="3219" spans="1:4" x14ac:dyDescent="0.25">
      <c r="A3219" s="3" t="s">
        <v>2957</v>
      </c>
      <c r="B3219" s="8" t="s">
        <v>9740</v>
      </c>
      <c r="C3219" s="8" t="s">
        <v>15921</v>
      </c>
      <c r="D3219" t="s">
        <v>18884</v>
      </c>
    </row>
    <row r="3220" spans="1:4" x14ac:dyDescent="0.25">
      <c r="A3220" s="3" t="s">
        <v>3187</v>
      </c>
      <c r="B3220" s="8" t="s">
        <v>9741</v>
      </c>
      <c r="C3220" s="8" t="s">
        <v>15922</v>
      </c>
      <c r="D3220" t="s">
        <v>18884</v>
      </c>
    </row>
    <row r="3221" spans="1:4" x14ac:dyDescent="0.25">
      <c r="A3221" s="3" t="s">
        <v>3601</v>
      </c>
      <c r="B3221" s="8" t="s">
        <v>9742</v>
      </c>
      <c r="C3221" s="8" t="s">
        <v>15923</v>
      </c>
      <c r="D3221" t="s">
        <v>18884</v>
      </c>
    </row>
    <row r="3222" spans="1:4" x14ac:dyDescent="0.25">
      <c r="A3222" s="3" t="s">
        <v>4570</v>
      </c>
      <c r="B3222" s="8" t="s">
        <v>9743</v>
      </c>
      <c r="C3222" s="8" t="s">
        <v>15924</v>
      </c>
      <c r="D3222" t="s">
        <v>18884</v>
      </c>
    </row>
    <row r="3223" spans="1:4" x14ac:dyDescent="0.25">
      <c r="A3223" s="3" t="s">
        <v>550</v>
      </c>
      <c r="B3223" s="8" t="s">
        <v>9744</v>
      </c>
      <c r="C3223" s="8" t="s">
        <v>15925</v>
      </c>
      <c r="D3223" t="s">
        <v>18884</v>
      </c>
    </row>
    <row r="3224" spans="1:4" x14ac:dyDescent="0.25">
      <c r="A3224" s="3" t="s">
        <v>4351</v>
      </c>
      <c r="B3224" s="8" t="s">
        <v>9745</v>
      </c>
      <c r="C3224" s="8" t="s">
        <v>15926</v>
      </c>
      <c r="D3224" t="s">
        <v>18884</v>
      </c>
    </row>
    <row r="3225" spans="1:4" x14ac:dyDescent="0.25">
      <c r="A3225" s="3" t="s">
        <v>3695</v>
      </c>
      <c r="B3225" s="8" t="s">
        <v>9746</v>
      </c>
      <c r="C3225" s="8" t="s">
        <v>15927</v>
      </c>
      <c r="D3225" t="s">
        <v>18884</v>
      </c>
    </row>
    <row r="3226" spans="1:4" x14ac:dyDescent="0.25">
      <c r="A3226" s="3" t="s">
        <v>5913</v>
      </c>
      <c r="B3226" s="8" t="s">
        <v>9747</v>
      </c>
      <c r="C3226" s="8" t="s">
        <v>15928</v>
      </c>
      <c r="D3226" t="s">
        <v>18884</v>
      </c>
    </row>
    <row r="3227" spans="1:4" x14ac:dyDescent="0.25">
      <c r="A3227" s="3" t="s">
        <v>3523</v>
      </c>
      <c r="B3227" s="8" t="s">
        <v>9748</v>
      </c>
      <c r="C3227" s="8" t="s">
        <v>15929</v>
      </c>
      <c r="D3227" t="s">
        <v>18884</v>
      </c>
    </row>
    <row r="3228" spans="1:4" x14ac:dyDescent="0.25">
      <c r="A3228" s="3" t="s">
        <v>1784</v>
      </c>
      <c r="B3228" s="8" t="s">
        <v>9749</v>
      </c>
      <c r="C3228" s="8" t="s">
        <v>15930</v>
      </c>
      <c r="D3228" t="s">
        <v>18884</v>
      </c>
    </row>
    <row r="3229" spans="1:4" x14ac:dyDescent="0.25">
      <c r="A3229" s="3" t="s">
        <v>905</v>
      </c>
      <c r="B3229" s="8" t="s">
        <v>9750</v>
      </c>
      <c r="C3229" s="8" t="s">
        <v>15931</v>
      </c>
      <c r="D3229" t="s">
        <v>18884</v>
      </c>
    </row>
    <row r="3230" spans="1:4" x14ac:dyDescent="0.25">
      <c r="A3230" s="3" t="s">
        <v>4815</v>
      </c>
      <c r="B3230" s="8" t="s">
        <v>9751</v>
      </c>
      <c r="C3230" s="8" t="s">
        <v>15932</v>
      </c>
      <c r="D3230" t="s">
        <v>18884</v>
      </c>
    </row>
    <row r="3231" spans="1:4" x14ac:dyDescent="0.25">
      <c r="A3231" s="3" t="s">
        <v>4580</v>
      </c>
      <c r="B3231" s="8" t="s">
        <v>9752</v>
      </c>
      <c r="C3231" s="8" t="s">
        <v>15933</v>
      </c>
      <c r="D3231" t="s">
        <v>18884</v>
      </c>
    </row>
    <row r="3232" spans="1:4" x14ac:dyDescent="0.25">
      <c r="A3232" s="3" t="s">
        <v>4597</v>
      </c>
      <c r="B3232" s="8" t="s">
        <v>9753</v>
      </c>
      <c r="C3232" s="8">
        <v>0</v>
      </c>
      <c r="D3232" t="s">
        <v>18884</v>
      </c>
    </row>
    <row r="3233" spans="1:4" x14ac:dyDescent="0.25">
      <c r="A3233" s="3" t="s">
        <v>2046</v>
      </c>
      <c r="B3233" s="8" t="s">
        <v>9754</v>
      </c>
      <c r="C3233" s="8" t="s">
        <v>15934</v>
      </c>
      <c r="D3233" t="s">
        <v>18884</v>
      </c>
    </row>
    <row r="3234" spans="1:4" x14ac:dyDescent="0.25">
      <c r="A3234" s="3" t="s">
        <v>1924</v>
      </c>
      <c r="B3234" s="8" t="s">
        <v>9755</v>
      </c>
      <c r="C3234" s="8" t="s">
        <v>15935</v>
      </c>
      <c r="D3234" t="s">
        <v>18884</v>
      </c>
    </row>
    <row r="3235" spans="1:4" x14ac:dyDescent="0.25">
      <c r="A3235" s="3" t="s">
        <v>5914</v>
      </c>
      <c r="B3235" s="8" t="s">
        <v>9756</v>
      </c>
      <c r="C3235" s="8" t="s">
        <v>15936</v>
      </c>
      <c r="D3235" t="s">
        <v>18884</v>
      </c>
    </row>
    <row r="3236" spans="1:4" x14ac:dyDescent="0.25">
      <c r="A3236" s="3" t="s">
        <v>3256</v>
      </c>
      <c r="B3236" s="8" t="s">
        <v>9757</v>
      </c>
      <c r="C3236" s="8" t="s">
        <v>15937</v>
      </c>
      <c r="D3236" t="s">
        <v>18884</v>
      </c>
    </row>
    <row r="3237" spans="1:4" x14ac:dyDescent="0.25">
      <c r="A3237" s="3" t="s">
        <v>2274</v>
      </c>
      <c r="B3237" s="8" t="s">
        <v>9758</v>
      </c>
      <c r="C3237" s="8" t="s">
        <v>15938</v>
      </c>
      <c r="D3237" t="s">
        <v>18884</v>
      </c>
    </row>
    <row r="3238" spans="1:4" x14ac:dyDescent="0.25">
      <c r="A3238" s="3" t="s">
        <v>1862</v>
      </c>
      <c r="B3238" s="8" t="s">
        <v>9759</v>
      </c>
      <c r="C3238" s="8" t="s">
        <v>15939</v>
      </c>
      <c r="D3238" t="s">
        <v>18884</v>
      </c>
    </row>
    <row r="3239" spans="1:4" x14ac:dyDescent="0.25">
      <c r="A3239" s="3" t="s">
        <v>3567</v>
      </c>
      <c r="B3239" s="8" t="s">
        <v>9760</v>
      </c>
      <c r="C3239" s="8" t="s">
        <v>15940</v>
      </c>
      <c r="D3239" t="s">
        <v>18884</v>
      </c>
    </row>
    <row r="3240" spans="1:4" x14ac:dyDescent="0.25">
      <c r="A3240" s="3" t="s">
        <v>3007</v>
      </c>
      <c r="B3240" s="8" t="s">
        <v>9761</v>
      </c>
      <c r="C3240" s="8" t="s">
        <v>15941</v>
      </c>
      <c r="D3240" t="s">
        <v>18884</v>
      </c>
    </row>
    <row r="3241" spans="1:4" x14ac:dyDescent="0.25">
      <c r="A3241" s="3" t="s">
        <v>4814</v>
      </c>
      <c r="B3241" s="8" t="s">
        <v>9762</v>
      </c>
      <c r="C3241" s="8" t="s">
        <v>15942</v>
      </c>
      <c r="D3241" t="s">
        <v>18884</v>
      </c>
    </row>
    <row r="3242" spans="1:4" x14ac:dyDescent="0.25">
      <c r="A3242" s="3" t="s">
        <v>2309</v>
      </c>
      <c r="B3242" s="8" t="s">
        <v>9763</v>
      </c>
      <c r="C3242" s="8" t="s">
        <v>15943</v>
      </c>
      <c r="D3242" t="s">
        <v>18884</v>
      </c>
    </row>
    <row r="3243" spans="1:4" x14ac:dyDescent="0.25">
      <c r="A3243" s="3" t="s">
        <v>1387</v>
      </c>
      <c r="B3243" s="8" t="s">
        <v>9764</v>
      </c>
      <c r="C3243" s="8" t="s">
        <v>15944</v>
      </c>
      <c r="D3243" t="s">
        <v>18884</v>
      </c>
    </row>
    <row r="3244" spans="1:4" x14ac:dyDescent="0.25">
      <c r="A3244" s="3" t="s">
        <v>3382</v>
      </c>
      <c r="B3244" s="8" t="s">
        <v>9765</v>
      </c>
      <c r="C3244" s="8" t="s">
        <v>15945</v>
      </c>
      <c r="D3244" t="s">
        <v>18884</v>
      </c>
    </row>
    <row r="3245" spans="1:4" x14ac:dyDescent="0.25">
      <c r="A3245" s="3" t="s">
        <v>725</v>
      </c>
      <c r="B3245" s="8" t="s">
        <v>9766</v>
      </c>
      <c r="C3245" s="8" t="s">
        <v>15946</v>
      </c>
      <c r="D3245" t="s">
        <v>18884</v>
      </c>
    </row>
    <row r="3246" spans="1:4" x14ac:dyDescent="0.25">
      <c r="A3246" s="3" t="s">
        <v>4516</v>
      </c>
      <c r="B3246" s="8" t="s">
        <v>9767</v>
      </c>
      <c r="C3246" s="8" t="s">
        <v>15947</v>
      </c>
      <c r="D3246" t="s">
        <v>18884</v>
      </c>
    </row>
    <row r="3247" spans="1:4" x14ac:dyDescent="0.25">
      <c r="A3247" s="3" t="s">
        <v>784</v>
      </c>
      <c r="B3247" s="8" t="s">
        <v>9768</v>
      </c>
      <c r="C3247" s="8" t="s">
        <v>15948</v>
      </c>
      <c r="D3247" t="s">
        <v>18884</v>
      </c>
    </row>
    <row r="3248" spans="1:4" x14ac:dyDescent="0.25">
      <c r="A3248" s="3" t="s">
        <v>2313</v>
      </c>
      <c r="B3248" s="8" t="s">
        <v>9769</v>
      </c>
      <c r="C3248" s="8" t="s">
        <v>15949</v>
      </c>
      <c r="D3248" t="s">
        <v>18884</v>
      </c>
    </row>
    <row r="3249" spans="1:4" x14ac:dyDescent="0.25">
      <c r="A3249" s="3" t="s">
        <v>3446</v>
      </c>
      <c r="B3249" s="8" t="s">
        <v>9770</v>
      </c>
      <c r="C3249" s="8" t="s">
        <v>15950</v>
      </c>
      <c r="D3249" t="s">
        <v>18884</v>
      </c>
    </row>
    <row r="3250" spans="1:4" x14ac:dyDescent="0.25">
      <c r="A3250" s="3" t="s">
        <v>2376</v>
      </c>
      <c r="B3250" s="8" t="s">
        <v>9771</v>
      </c>
      <c r="C3250" s="8" t="s">
        <v>15951</v>
      </c>
      <c r="D3250" t="s">
        <v>18884</v>
      </c>
    </row>
    <row r="3251" spans="1:4" x14ac:dyDescent="0.25">
      <c r="A3251" s="3" t="s">
        <v>4218</v>
      </c>
      <c r="B3251" s="8" t="s">
        <v>9772</v>
      </c>
      <c r="C3251" s="8" t="s">
        <v>15952</v>
      </c>
      <c r="D3251" t="s">
        <v>18884</v>
      </c>
    </row>
    <row r="3252" spans="1:4" x14ac:dyDescent="0.25">
      <c r="A3252" s="3" t="s">
        <v>2286</v>
      </c>
      <c r="B3252" s="8" t="s">
        <v>9773</v>
      </c>
      <c r="C3252" s="8" t="s">
        <v>15953</v>
      </c>
      <c r="D3252" t="s">
        <v>18884</v>
      </c>
    </row>
    <row r="3253" spans="1:4" x14ac:dyDescent="0.25">
      <c r="A3253" s="3" t="s">
        <v>2293</v>
      </c>
      <c r="B3253" s="8" t="s">
        <v>9774</v>
      </c>
      <c r="C3253" s="8" t="s">
        <v>15954</v>
      </c>
      <c r="D3253" t="s">
        <v>18884</v>
      </c>
    </row>
    <row r="3254" spans="1:4" x14ac:dyDescent="0.25">
      <c r="A3254" s="3" t="s">
        <v>3461</v>
      </c>
      <c r="B3254" s="8" t="s">
        <v>9775</v>
      </c>
      <c r="C3254" s="8" t="s">
        <v>15955</v>
      </c>
      <c r="D3254" t="s">
        <v>18884</v>
      </c>
    </row>
    <row r="3255" spans="1:4" x14ac:dyDescent="0.25">
      <c r="A3255" s="3" t="s">
        <v>3275</v>
      </c>
      <c r="B3255" s="8" t="s">
        <v>9776</v>
      </c>
      <c r="C3255" s="8" t="s">
        <v>15956</v>
      </c>
      <c r="D3255" t="s">
        <v>18884</v>
      </c>
    </row>
    <row r="3256" spans="1:4" x14ac:dyDescent="0.25">
      <c r="A3256" s="3" t="s">
        <v>4082</v>
      </c>
      <c r="B3256" s="8" t="s">
        <v>9777</v>
      </c>
      <c r="C3256" s="8" t="s">
        <v>15957</v>
      </c>
      <c r="D3256" t="s">
        <v>18884</v>
      </c>
    </row>
    <row r="3257" spans="1:4" x14ac:dyDescent="0.25">
      <c r="A3257" s="3" t="s">
        <v>3362</v>
      </c>
      <c r="B3257" s="8" t="s">
        <v>9778</v>
      </c>
      <c r="C3257" s="8" t="s">
        <v>15958</v>
      </c>
      <c r="D3257" t="s">
        <v>18884</v>
      </c>
    </row>
    <row r="3258" spans="1:4" x14ac:dyDescent="0.25">
      <c r="A3258" s="3" t="s">
        <v>5915</v>
      </c>
      <c r="B3258" s="8" t="s">
        <v>9779</v>
      </c>
      <c r="C3258" s="8" t="s">
        <v>15959</v>
      </c>
      <c r="D3258" t="s">
        <v>18884</v>
      </c>
    </row>
    <row r="3259" spans="1:4" x14ac:dyDescent="0.25">
      <c r="A3259" s="3" t="s">
        <v>1720</v>
      </c>
      <c r="B3259" s="8" t="s">
        <v>9780</v>
      </c>
      <c r="C3259" s="8" t="s">
        <v>15960</v>
      </c>
      <c r="D3259" t="s">
        <v>18884</v>
      </c>
    </row>
    <row r="3260" spans="1:4" x14ac:dyDescent="0.25">
      <c r="A3260" s="3" t="s">
        <v>4497</v>
      </c>
      <c r="B3260" s="8" t="s">
        <v>9781</v>
      </c>
      <c r="C3260" s="8" t="s">
        <v>15961</v>
      </c>
      <c r="D3260" t="s">
        <v>18884</v>
      </c>
    </row>
    <row r="3261" spans="1:4" x14ac:dyDescent="0.25">
      <c r="A3261" s="3" t="s">
        <v>1976</v>
      </c>
      <c r="B3261" s="8" t="s">
        <v>9782</v>
      </c>
      <c r="C3261" s="8" t="s">
        <v>15962</v>
      </c>
      <c r="D3261" t="s">
        <v>18884</v>
      </c>
    </row>
    <row r="3262" spans="1:4" x14ac:dyDescent="0.25">
      <c r="A3262" s="3" t="s">
        <v>2257</v>
      </c>
      <c r="B3262" s="8" t="s">
        <v>9783</v>
      </c>
      <c r="C3262" s="8" t="s">
        <v>15963</v>
      </c>
      <c r="D3262" t="s">
        <v>18884</v>
      </c>
    </row>
    <row r="3263" spans="1:4" x14ac:dyDescent="0.25">
      <c r="A3263" s="3" t="s">
        <v>4640</v>
      </c>
      <c r="B3263" s="8" t="s">
        <v>9784</v>
      </c>
      <c r="C3263" s="8" t="s">
        <v>15964</v>
      </c>
      <c r="D3263" t="s">
        <v>18884</v>
      </c>
    </row>
    <row r="3264" spans="1:4" x14ac:dyDescent="0.25">
      <c r="A3264" s="3" t="s">
        <v>498</v>
      </c>
      <c r="B3264" s="8" t="s">
        <v>9785</v>
      </c>
      <c r="C3264" s="8" t="s">
        <v>15965</v>
      </c>
      <c r="D3264" t="s">
        <v>18884</v>
      </c>
    </row>
    <row r="3265" spans="1:4" x14ac:dyDescent="0.25">
      <c r="A3265" s="3" t="s">
        <v>5916</v>
      </c>
      <c r="B3265" s="8" t="s">
        <v>9786</v>
      </c>
      <c r="C3265" s="8">
        <v>0</v>
      </c>
      <c r="D3265" t="s">
        <v>18884</v>
      </c>
    </row>
    <row r="3266" spans="1:4" x14ac:dyDescent="0.25">
      <c r="A3266" s="3" t="s">
        <v>2637</v>
      </c>
      <c r="B3266" s="8" t="s">
        <v>9787</v>
      </c>
      <c r="C3266" s="8" t="s">
        <v>15966</v>
      </c>
      <c r="D3266" t="s">
        <v>18884</v>
      </c>
    </row>
    <row r="3267" spans="1:4" x14ac:dyDescent="0.25">
      <c r="A3267" s="3" t="s">
        <v>873</v>
      </c>
      <c r="B3267" s="8" t="s">
        <v>9788</v>
      </c>
      <c r="C3267" s="8" t="s">
        <v>15967</v>
      </c>
      <c r="D3267" t="s">
        <v>18884</v>
      </c>
    </row>
    <row r="3268" spans="1:4" x14ac:dyDescent="0.25">
      <c r="A3268" s="3" t="s">
        <v>1998</v>
      </c>
      <c r="B3268" s="8" t="s">
        <v>9789</v>
      </c>
      <c r="C3268" s="8" t="s">
        <v>15968</v>
      </c>
      <c r="D3268" t="s">
        <v>18884</v>
      </c>
    </row>
    <row r="3269" spans="1:4" x14ac:dyDescent="0.25">
      <c r="A3269" s="3" t="s">
        <v>641</v>
      </c>
      <c r="B3269" s="8" t="s">
        <v>9790</v>
      </c>
      <c r="C3269" s="8" t="s">
        <v>15969</v>
      </c>
      <c r="D3269" t="s">
        <v>18884</v>
      </c>
    </row>
    <row r="3270" spans="1:4" x14ac:dyDescent="0.25">
      <c r="A3270" s="3" t="s">
        <v>3153</v>
      </c>
      <c r="B3270" s="8" t="s">
        <v>9791</v>
      </c>
      <c r="C3270" s="8" t="s">
        <v>15970</v>
      </c>
      <c r="D3270" t="s">
        <v>18884</v>
      </c>
    </row>
    <row r="3271" spans="1:4" x14ac:dyDescent="0.25">
      <c r="A3271" s="3" t="s">
        <v>2909</v>
      </c>
      <c r="B3271" s="8" t="s">
        <v>9792</v>
      </c>
      <c r="C3271" s="8" t="s">
        <v>15971</v>
      </c>
      <c r="D3271" t="s">
        <v>18884</v>
      </c>
    </row>
    <row r="3272" spans="1:4" x14ac:dyDescent="0.25">
      <c r="A3272" s="3" t="s">
        <v>2116</v>
      </c>
      <c r="B3272" s="8" t="s">
        <v>9793</v>
      </c>
      <c r="C3272" s="8" t="s">
        <v>15972</v>
      </c>
      <c r="D3272" t="s">
        <v>18884</v>
      </c>
    </row>
    <row r="3273" spans="1:4" x14ac:dyDescent="0.25">
      <c r="A3273" s="3" t="s">
        <v>724</v>
      </c>
      <c r="B3273" s="8" t="s">
        <v>9794</v>
      </c>
      <c r="C3273" s="8" t="s">
        <v>15973</v>
      </c>
      <c r="D3273" t="s">
        <v>18884</v>
      </c>
    </row>
    <row r="3274" spans="1:4" x14ac:dyDescent="0.25">
      <c r="A3274" s="3" t="s">
        <v>3675</v>
      </c>
      <c r="B3274" s="8" t="s">
        <v>9795</v>
      </c>
      <c r="C3274" s="8" t="s">
        <v>15974</v>
      </c>
      <c r="D3274" t="s">
        <v>18884</v>
      </c>
    </row>
    <row r="3275" spans="1:4" x14ac:dyDescent="0.25">
      <c r="A3275" s="3" t="s">
        <v>5917</v>
      </c>
      <c r="B3275" s="8" t="s">
        <v>9796</v>
      </c>
      <c r="C3275" s="8" t="s">
        <v>15975</v>
      </c>
      <c r="D3275" t="s">
        <v>18884</v>
      </c>
    </row>
    <row r="3276" spans="1:4" x14ac:dyDescent="0.25">
      <c r="A3276" s="3" t="s">
        <v>3648</v>
      </c>
      <c r="B3276" s="8" t="s">
        <v>9797</v>
      </c>
      <c r="C3276" s="8" t="s">
        <v>15976</v>
      </c>
      <c r="D3276" t="s">
        <v>18884</v>
      </c>
    </row>
    <row r="3277" spans="1:4" x14ac:dyDescent="0.25">
      <c r="A3277" s="3" t="s">
        <v>4349</v>
      </c>
      <c r="B3277" s="8" t="s">
        <v>9798</v>
      </c>
      <c r="C3277" s="8" t="s">
        <v>15977</v>
      </c>
      <c r="D3277" t="s">
        <v>18884</v>
      </c>
    </row>
    <row r="3278" spans="1:4" x14ac:dyDescent="0.25">
      <c r="A3278" s="3" t="s">
        <v>5918</v>
      </c>
      <c r="B3278" s="8" t="s">
        <v>9799</v>
      </c>
      <c r="C3278" s="8" t="s">
        <v>15978</v>
      </c>
      <c r="D3278" t="s">
        <v>18884</v>
      </c>
    </row>
    <row r="3279" spans="1:4" x14ac:dyDescent="0.25">
      <c r="A3279" s="3" t="s">
        <v>677</v>
      </c>
      <c r="B3279" s="8" t="s">
        <v>9800</v>
      </c>
      <c r="C3279" s="8" t="s">
        <v>15979</v>
      </c>
      <c r="D3279" t="s">
        <v>18884</v>
      </c>
    </row>
    <row r="3280" spans="1:4" x14ac:dyDescent="0.25">
      <c r="A3280" s="3" t="s">
        <v>5919</v>
      </c>
      <c r="B3280" s="8" t="s">
        <v>9801</v>
      </c>
      <c r="C3280" s="8" t="s">
        <v>15980</v>
      </c>
      <c r="D3280" t="s">
        <v>18884</v>
      </c>
    </row>
    <row r="3281" spans="1:4" x14ac:dyDescent="0.25">
      <c r="A3281" s="3" t="s">
        <v>4643</v>
      </c>
      <c r="B3281" s="8" t="s">
        <v>9802</v>
      </c>
      <c r="C3281" s="8" t="s">
        <v>15981</v>
      </c>
      <c r="D3281" t="s">
        <v>18884</v>
      </c>
    </row>
    <row r="3282" spans="1:4" x14ac:dyDescent="0.25">
      <c r="A3282" s="3" t="s">
        <v>1114</v>
      </c>
      <c r="B3282" s="8" t="s">
        <v>9803</v>
      </c>
      <c r="C3282" s="8" t="s">
        <v>15982</v>
      </c>
      <c r="D3282" t="s">
        <v>18884</v>
      </c>
    </row>
    <row r="3283" spans="1:4" x14ac:dyDescent="0.25">
      <c r="A3283" s="3" t="s">
        <v>2970</v>
      </c>
      <c r="B3283" s="8" t="s">
        <v>9804</v>
      </c>
      <c r="C3283" s="8" t="s">
        <v>15983</v>
      </c>
      <c r="D3283" t="s">
        <v>18884</v>
      </c>
    </row>
    <row r="3284" spans="1:4" x14ac:dyDescent="0.25">
      <c r="A3284" s="3" t="s">
        <v>4534</v>
      </c>
      <c r="B3284" s="8" t="s">
        <v>9805</v>
      </c>
      <c r="C3284" s="8" t="s">
        <v>15984</v>
      </c>
      <c r="D3284" t="s">
        <v>18884</v>
      </c>
    </row>
    <row r="3285" spans="1:4" x14ac:dyDescent="0.25">
      <c r="A3285" s="3" t="s">
        <v>4234</v>
      </c>
      <c r="B3285" s="8" t="s">
        <v>9806</v>
      </c>
      <c r="C3285" s="8" t="s">
        <v>15985</v>
      </c>
      <c r="D3285" t="s">
        <v>18884</v>
      </c>
    </row>
    <row r="3286" spans="1:4" x14ac:dyDescent="0.25">
      <c r="A3286" s="3" t="s">
        <v>5920</v>
      </c>
      <c r="B3286" s="8" t="s">
        <v>9807</v>
      </c>
      <c r="C3286" s="8" t="s">
        <v>15986</v>
      </c>
      <c r="D3286" t="s">
        <v>18884</v>
      </c>
    </row>
    <row r="3287" spans="1:4" x14ac:dyDescent="0.25">
      <c r="A3287" s="3" t="s">
        <v>2209</v>
      </c>
      <c r="B3287" s="8" t="s">
        <v>9808</v>
      </c>
      <c r="C3287" s="8" t="s">
        <v>15987</v>
      </c>
      <c r="D3287" t="s">
        <v>18884</v>
      </c>
    </row>
    <row r="3288" spans="1:4" x14ac:dyDescent="0.25">
      <c r="A3288" s="3" t="s">
        <v>4025</v>
      </c>
      <c r="B3288" s="8" t="s">
        <v>9809</v>
      </c>
      <c r="C3288" s="8" t="s">
        <v>15988</v>
      </c>
      <c r="D3288" t="s">
        <v>18884</v>
      </c>
    </row>
    <row r="3289" spans="1:4" x14ac:dyDescent="0.25">
      <c r="A3289" s="3" t="s">
        <v>2231</v>
      </c>
      <c r="B3289" s="8" t="s">
        <v>9810</v>
      </c>
      <c r="C3289" s="8" t="s">
        <v>15989</v>
      </c>
      <c r="D3289" t="s">
        <v>18884</v>
      </c>
    </row>
    <row r="3290" spans="1:4" x14ac:dyDescent="0.25">
      <c r="A3290" s="3" t="s">
        <v>5921</v>
      </c>
      <c r="B3290" s="8" t="s">
        <v>9811</v>
      </c>
      <c r="C3290" s="8" t="s">
        <v>15990</v>
      </c>
      <c r="D3290" t="s">
        <v>18884</v>
      </c>
    </row>
    <row r="3291" spans="1:4" x14ac:dyDescent="0.25">
      <c r="A3291" s="3" t="s">
        <v>2473</v>
      </c>
      <c r="B3291" s="8" t="s">
        <v>9812</v>
      </c>
      <c r="C3291" s="8">
        <v>0</v>
      </c>
      <c r="D3291" t="s">
        <v>18884</v>
      </c>
    </row>
    <row r="3292" spans="1:4" x14ac:dyDescent="0.25">
      <c r="A3292" s="3" t="s">
        <v>4085</v>
      </c>
      <c r="B3292" s="8" t="s">
        <v>9813</v>
      </c>
      <c r="C3292" s="8" t="s">
        <v>15991</v>
      </c>
      <c r="D3292" t="s">
        <v>18884</v>
      </c>
    </row>
    <row r="3293" spans="1:4" x14ac:dyDescent="0.25">
      <c r="A3293" s="3" t="s">
        <v>5922</v>
      </c>
      <c r="B3293" s="8" t="s">
        <v>9814</v>
      </c>
      <c r="C3293" s="8" t="s">
        <v>15992</v>
      </c>
      <c r="D3293" t="s">
        <v>18884</v>
      </c>
    </row>
    <row r="3294" spans="1:4" x14ac:dyDescent="0.25">
      <c r="A3294" s="3" t="s">
        <v>1717</v>
      </c>
      <c r="B3294" s="8" t="s">
        <v>9815</v>
      </c>
      <c r="C3294" s="8" t="s">
        <v>15993</v>
      </c>
      <c r="D3294" t="s">
        <v>18884</v>
      </c>
    </row>
    <row r="3295" spans="1:4" x14ac:dyDescent="0.25">
      <c r="A3295" s="3" t="s">
        <v>4382</v>
      </c>
      <c r="B3295" s="8" t="s">
        <v>9816</v>
      </c>
      <c r="C3295" s="8" t="s">
        <v>15994</v>
      </c>
      <c r="D3295" t="s">
        <v>18884</v>
      </c>
    </row>
    <row r="3296" spans="1:4" x14ac:dyDescent="0.25">
      <c r="A3296" s="3" t="s">
        <v>4345</v>
      </c>
      <c r="B3296" s="8" t="s">
        <v>9817</v>
      </c>
      <c r="C3296" s="8" t="s">
        <v>15995</v>
      </c>
      <c r="D3296" t="s">
        <v>18884</v>
      </c>
    </row>
    <row r="3297" spans="1:4" x14ac:dyDescent="0.25">
      <c r="A3297" s="3" t="s">
        <v>4452</v>
      </c>
      <c r="B3297" s="8" t="s">
        <v>9818</v>
      </c>
      <c r="C3297" s="8" t="s">
        <v>15996</v>
      </c>
      <c r="D3297" t="s">
        <v>18884</v>
      </c>
    </row>
    <row r="3298" spans="1:4" x14ac:dyDescent="0.25">
      <c r="A3298" s="3" t="s">
        <v>5923</v>
      </c>
      <c r="B3298" s="8" t="s">
        <v>9819</v>
      </c>
      <c r="C3298" s="8" t="s">
        <v>15997</v>
      </c>
      <c r="D3298" t="s">
        <v>18884</v>
      </c>
    </row>
    <row r="3299" spans="1:4" x14ac:dyDescent="0.25">
      <c r="A3299" s="3" t="s">
        <v>1636</v>
      </c>
      <c r="B3299" s="8" t="s">
        <v>9820</v>
      </c>
      <c r="C3299" s="8" t="s">
        <v>15998</v>
      </c>
      <c r="D3299" t="s">
        <v>18884</v>
      </c>
    </row>
    <row r="3300" spans="1:4" x14ac:dyDescent="0.25">
      <c r="A3300" s="3" t="s">
        <v>1313</v>
      </c>
      <c r="B3300" s="8" t="s">
        <v>9821</v>
      </c>
      <c r="C3300" s="8" t="s">
        <v>15999</v>
      </c>
      <c r="D3300" t="s">
        <v>18884</v>
      </c>
    </row>
    <row r="3301" spans="1:4" x14ac:dyDescent="0.25">
      <c r="A3301" s="3" t="s">
        <v>3934</v>
      </c>
      <c r="B3301" s="8" t="s">
        <v>9822</v>
      </c>
      <c r="C3301" s="8" t="s">
        <v>16000</v>
      </c>
      <c r="D3301" t="s">
        <v>18884</v>
      </c>
    </row>
    <row r="3302" spans="1:4" x14ac:dyDescent="0.25">
      <c r="A3302" s="3" t="s">
        <v>886</v>
      </c>
      <c r="B3302" s="8" t="s">
        <v>9823</v>
      </c>
      <c r="C3302" s="8" t="s">
        <v>16001</v>
      </c>
      <c r="D3302" t="s">
        <v>18884</v>
      </c>
    </row>
    <row r="3303" spans="1:4" x14ac:dyDescent="0.25">
      <c r="A3303" s="3" t="s">
        <v>223</v>
      </c>
      <c r="B3303" s="8" t="s">
        <v>9824</v>
      </c>
      <c r="C3303" s="8" t="s">
        <v>16002</v>
      </c>
      <c r="D3303" t="s">
        <v>18884</v>
      </c>
    </row>
    <row r="3304" spans="1:4" x14ac:dyDescent="0.25">
      <c r="A3304" s="3" t="s">
        <v>1635</v>
      </c>
      <c r="B3304" s="8" t="s">
        <v>9825</v>
      </c>
      <c r="C3304" s="8" t="s">
        <v>16003</v>
      </c>
      <c r="D3304" t="s">
        <v>18884</v>
      </c>
    </row>
    <row r="3305" spans="1:4" x14ac:dyDescent="0.25">
      <c r="A3305" s="3" t="s">
        <v>4054</v>
      </c>
      <c r="B3305" s="8" t="s">
        <v>9826</v>
      </c>
      <c r="C3305" s="8" t="s">
        <v>16004</v>
      </c>
      <c r="D3305" t="s">
        <v>18884</v>
      </c>
    </row>
    <row r="3306" spans="1:4" x14ac:dyDescent="0.25">
      <c r="A3306" s="3" t="s">
        <v>4036</v>
      </c>
      <c r="B3306" s="8" t="s">
        <v>9827</v>
      </c>
      <c r="C3306" s="8" t="s">
        <v>16005</v>
      </c>
      <c r="D3306" t="s">
        <v>18884</v>
      </c>
    </row>
    <row r="3307" spans="1:4" x14ac:dyDescent="0.25">
      <c r="A3307" s="3" t="s">
        <v>1032</v>
      </c>
      <c r="B3307" s="8" t="s">
        <v>9828</v>
      </c>
      <c r="C3307" s="8" t="s">
        <v>16006</v>
      </c>
      <c r="D3307" t="s">
        <v>18884</v>
      </c>
    </row>
    <row r="3308" spans="1:4" x14ac:dyDescent="0.25">
      <c r="A3308" s="3" t="s">
        <v>3615</v>
      </c>
      <c r="B3308" s="8" t="s">
        <v>9829</v>
      </c>
      <c r="C3308" s="8" t="s">
        <v>16007</v>
      </c>
      <c r="D3308" t="s">
        <v>18884</v>
      </c>
    </row>
    <row r="3309" spans="1:4" x14ac:dyDescent="0.25">
      <c r="A3309" s="3" t="s">
        <v>1176</v>
      </c>
      <c r="B3309" s="8" t="s">
        <v>9830</v>
      </c>
      <c r="C3309" s="8" t="s">
        <v>16008</v>
      </c>
      <c r="D3309" t="s">
        <v>18884</v>
      </c>
    </row>
    <row r="3310" spans="1:4" x14ac:dyDescent="0.25">
      <c r="A3310" s="3" t="s">
        <v>4462</v>
      </c>
      <c r="B3310" s="8" t="s">
        <v>9831</v>
      </c>
      <c r="C3310" s="8" t="s">
        <v>16009</v>
      </c>
      <c r="D3310" t="s">
        <v>18884</v>
      </c>
    </row>
    <row r="3311" spans="1:4" x14ac:dyDescent="0.25">
      <c r="A3311" s="3" t="s">
        <v>4248</v>
      </c>
      <c r="B3311" s="8" t="s">
        <v>9832</v>
      </c>
      <c r="C3311" s="8" t="s">
        <v>16010</v>
      </c>
      <c r="D3311" t="s">
        <v>18884</v>
      </c>
    </row>
    <row r="3312" spans="1:4" x14ac:dyDescent="0.25">
      <c r="A3312" s="3" t="s">
        <v>2518</v>
      </c>
      <c r="B3312" s="8" t="s">
        <v>9833</v>
      </c>
      <c r="C3312" s="8" t="s">
        <v>16011</v>
      </c>
      <c r="D3312" t="s">
        <v>18884</v>
      </c>
    </row>
    <row r="3313" spans="1:4" x14ac:dyDescent="0.25">
      <c r="A3313" s="3" t="s">
        <v>5924</v>
      </c>
      <c r="B3313" s="8" t="s">
        <v>9834</v>
      </c>
      <c r="C3313" s="8" t="s">
        <v>16012</v>
      </c>
      <c r="D3313" t="s">
        <v>18884</v>
      </c>
    </row>
    <row r="3314" spans="1:4" x14ac:dyDescent="0.25">
      <c r="A3314" s="3" t="s">
        <v>5925</v>
      </c>
      <c r="B3314" s="8" t="s">
        <v>9835</v>
      </c>
      <c r="C3314" s="8" t="s">
        <v>16013</v>
      </c>
      <c r="D3314" t="s">
        <v>18884</v>
      </c>
    </row>
    <row r="3315" spans="1:4" x14ac:dyDescent="0.25">
      <c r="A3315" s="3" t="s">
        <v>162</v>
      </c>
      <c r="B3315" s="8" t="s">
        <v>9836</v>
      </c>
      <c r="C3315" s="8" t="s">
        <v>16014</v>
      </c>
      <c r="D3315" t="s">
        <v>18884</v>
      </c>
    </row>
    <row r="3316" spans="1:4" x14ac:dyDescent="0.25">
      <c r="A3316" s="3" t="s">
        <v>3435</v>
      </c>
      <c r="B3316" s="8" t="s">
        <v>9837</v>
      </c>
      <c r="C3316" s="8" t="s">
        <v>16015</v>
      </c>
      <c r="D3316" t="s">
        <v>18884</v>
      </c>
    </row>
    <row r="3317" spans="1:4" x14ac:dyDescent="0.25">
      <c r="A3317" s="3" t="s">
        <v>1292</v>
      </c>
      <c r="B3317" s="8" t="s">
        <v>9838</v>
      </c>
      <c r="C3317" s="8" t="s">
        <v>16016</v>
      </c>
      <c r="D3317" t="s">
        <v>18884</v>
      </c>
    </row>
    <row r="3318" spans="1:4" x14ac:dyDescent="0.25">
      <c r="A3318" s="3" t="s">
        <v>1608</v>
      </c>
      <c r="B3318" s="8" t="s">
        <v>9839</v>
      </c>
      <c r="C3318" s="8" t="s">
        <v>16017</v>
      </c>
      <c r="D3318" t="s">
        <v>18884</v>
      </c>
    </row>
    <row r="3319" spans="1:4" x14ac:dyDescent="0.25">
      <c r="A3319" s="3" t="s">
        <v>5926</v>
      </c>
      <c r="B3319" s="8" t="s">
        <v>9840</v>
      </c>
      <c r="C3319" s="8" t="s">
        <v>16018</v>
      </c>
      <c r="D3319" t="s">
        <v>18884</v>
      </c>
    </row>
    <row r="3320" spans="1:4" x14ac:dyDescent="0.25">
      <c r="A3320" s="3" t="s">
        <v>2131</v>
      </c>
      <c r="B3320" s="8" t="s">
        <v>9841</v>
      </c>
      <c r="C3320" s="8" t="s">
        <v>16019</v>
      </c>
      <c r="D3320" t="s">
        <v>18884</v>
      </c>
    </row>
    <row r="3321" spans="1:4" x14ac:dyDescent="0.25">
      <c r="A3321" s="3" t="s">
        <v>4264</v>
      </c>
      <c r="B3321" s="8" t="s">
        <v>9842</v>
      </c>
      <c r="C3321" s="8" t="s">
        <v>16020</v>
      </c>
      <c r="D3321" t="s">
        <v>18884</v>
      </c>
    </row>
    <row r="3322" spans="1:4" x14ac:dyDescent="0.25">
      <c r="A3322" s="3" t="s">
        <v>2321</v>
      </c>
      <c r="B3322" s="8" t="s">
        <v>9843</v>
      </c>
      <c r="C3322" s="8" t="s">
        <v>16021</v>
      </c>
      <c r="D3322" t="s">
        <v>18884</v>
      </c>
    </row>
    <row r="3323" spans="1:4" x14ac:dyDescent="0.25">
      <c r="A3323" s="3" t="s">
        <v>4671</v>
      </c>
      <c r="B3323" s="8" t="s">
        <v>9844</v>
      </c>
      <c r="C3323" s="8" t="s">
        <v>16022</v>
      </c>
      <c r="D3323" t="s">
        <v>18884</v>
      </c>
    </row>
    <row r="3324" spans="1:4" x14ac:dyDescent="0.25">
      <c r="A3324" s="3" t="s">
        <v>1274</v>
      </c>
      <c r="B3324" s="8" t="s">
        <v>9845</v>
      </c>
      <c r="C3324" s="8" t="s">
        <v>16023</v>
      </c>
      <c r="D3324" t="s">
        <v>18884</v>
      </c>
    </row>
    <row r="3325" spans="1:4" x14ac:dyDescent="0.25">
      <c r="A3325" s="3" t="s">
        <v>1899</v>
      </c>
      <c r="B3325" s="8" t="s">
        <v>9846</v>
      </c>
      <c r="C3325" s="8" t="s">
        <v>16024</v>
      </c>
      <c r="D3325" t="s">
        <v>18884</v>
      </c>
    </row>
    <row r="3326" spans="1:4" x14ac:dyDescent="0.25">
      <c r="A3326" s="3" t="s">
        <v>5927</v>
      </c>
      <c r="B3326" s="8" t="s">
        <v>9847</v>
      </c>
      <c r="C3326" s="8" t="s">
        <v>16025</v>
      </c>
      <c r="D3326" t="s">
        <v>18884</v>
      </c>
    </row>
    <row r="3327" spans="1:4" x14ac:dyDescent="0.25">
      <c r="A3327" s="3" t="s">
        <v>2619</v>
      </c>
      <c r="B3327" s="8" t="s">
        <v>9848</v>
      </c>
      <c r="C3327" s="8" t="s">
        <v>16026</v>
      </c>
      <c r="D3327" t="s">
        <v>18884</v>
      </c>
    </row>
    <row r="3328" spans="1:4" x14ac:dyDescent="0.25">
      <c r="A3328" s="3" t="s">
        <v>1855</v>
      </c>
      <c r="B3328" s="8" t="s">
        <v>9849</v>
      </c>
      <c r="C3328" s="8" t="s">
        <v>16027</v>
      </c>
      <c r="D3328" t="s">
        <v>18884</v>
      </c>
    </row>
    <row r="3329" spans="1:4" x14ac:dyDescent="0.25">
      <c r="A3329" s="3" t="s">
        <v>2598</v>
      </c>
      <c r="B3329" s="8" t="s">
        <v>9850</v>
      </c>
      <c r="C3329" s="8" t="s">
        <v>16028</v>
      </c>
      <c r="D3329" t="s">
        <v>18884</v>
      </c>
    </row>
    <row r="3330" spans="1:4" x14ac:dyDescent="0.25">
      <c r="A3330" s="3" t="s">
        <v>4362</v>
      </c>
      <c r="B3330" s="8" t="s">
        <v>9851</v>
      </c>
      <c r="C3330" s="8" t="s">
        <v>16029</v>
      </c>
      <c r="D3330" t="s">
        <v>18884</v>
      </c>
    </row>
    <row r="3331" spans="1:4" x14ac:dyDescent="0.25">
      <c r="A3331" s="3" t="s">
        <v>1260</v>
      </c>
      <c r="B3331" s="8" t="s">
        <v>9852</v>
      </c>
      <c r="C3331" s="8" t="s">
        <v>16030</v>
      </c>
      <c r="D3331" t="s">
        <v>18884</v>
      </c>
    </row>
    <row r="3332" spans="1:4" x14ac:dyDescent="0.25">
      <c r="A3332" s="3" t="s">
        <v>5928</v>
      </c>
      <c r="B3332" s="8" t="s">
        <v>9853</v>
      </c>
      <c r="C3332" s="8" t="s">
        <v>16031</v>
      </c>
      <c r="D3332" t="s">
        <v>18884</v>
      </c>
    </row>
    <row r="3333" spans="1:4" x14ac:dyDescent="0.25">
      <c r="A3333" s="3" t="s">
        <v>2588</v>
      </c>
      <c r="B3333" s="8" t="s">
        <v>9854</v>
      </c>
      <c r="C3333" s="8" t="s">
        <v>16032</v>
      </c>
      <c r="D3333" t="s">
        <v>18884</v>
      </c>
    </row>
    <row r="3334" spans="1:4" x14ac:dyDescent="0.25">
      <c r="A3334" s="3" t="s">
        <v>3379</v>
      </c>
      <c r="B3334" s="8" t="s">
        <v>9855</v>
      </c>
      <c r="C3334" s="8" t="s">
        <v>16033</v>
      </c>
      <c r="D3334" t="s">
        <v>18884</v>
      </c>
    </row>
    <row r="3335" spans="1:4" x14ac:dyDescent="0.25">
      <c r="A3335" s="3" t="s">
        <v>1187</v>
      </c>
      <c r="B3335" s="8" t="s">
        <v>9856</v>
      </c>
      <c r="C3335" s="8" t="s">
        <v>16034</v>
      </c>
      <c r="D3335" t="s">
        <v>18884</v>
      </c>
    </row>
    <row r="3336" spans="1:4" x14ac:dyDescent="0.25">
      <c r="A3336" s="3" t="s">
        <v>3728</v>
      </c>
      <c r="B3336" s="8" t="s">
        <v>9857</v>
      </c>
      <c r="C3336" s="8" t="s">
        <v>16035</v>
      </c>
      <c r="D3336" t="s">
        <v>18884</v>
      </c>
    </row>
    <row r="3337" spans="1:4" x14ac:dyDescent="0.25">
      <c r="A3337" s="3" t="s">
        <v>790</v>
      </c>
      <c r="B3337" s="8" t="s">
        <v>9858</v>
      </c>
      <c r="C3337" s="8" t="s">
        <v>16036</v>
      </c>
      <c r="D3337" t="s">
        <v>18884</v>
      </c>
    </row>
    <row r="3338" spans="1:4" x14ac:dyDescent="0.25">
      <c r="A3338" s="3" t="s">
        <v>2161</v>
      </c>
      <c r="B3338" s="8" t="s">
        <v>9859</v>
      </c>
      <c r="C3338" s="8" t="s">
        <v>16037</v>
      </c>
      <c r="D3338" t="s">
        <v>18884</v>
      </c>
    </row>
    <row r="3339" spans="1:4" x14ac:dyDescent="0.25">
      <c r="A3339" s="3" t="s">
        <v>3808</v>
      </c>
      <c r="B3339" s="8" t="s">
        <v>9860</v>
      </c>
      <c r="C3339" s="8" t="s">
        <v>16038</v>
      </c>
      <c r="D3339" t="s">
        <v>18884</v>
      </c>
    </row>
    <row r="3340" spans="1:4" x14ac:dyDescent="0.25">
      <c r="A3340" s="3" t="s">
        <v>910</v>
      </c>
      <c r="B3340" s="8" t="s">
        <v>9861</v>
      </c>
      <c r="C3340" s="8" t="s">
        <v>16039</v>
      </c>
      <c r="D3340" t="s">
        <v>18884</v>
      </c>
    </row>
    <row r="3341" spans="1:4" x14ac:dyDescent="0.25">
      <c r="A3341" s="3" t="s">
        <v>2615</v>
      </c>
      <c r="B3341" s="8" t="s">
        <v>9862</v>
      </c>
      <c r="C3341" s="8" t="s">
        <v>16040</v>
      </c>
      <c r="D3341" t="s">
        <v>18884</v>
      </c>
    </row>
    <row r="3342" spans="1:4" x14ac:dyDescent="0.25">
      <c r="A3342" s="3" t="s">
        <v>5929</v>
      </c>
      <c r="B3342" s="8" t="s">
        <v>9863</v>
      </c>
      <c r="C3342" s="8" t="s">
        <v>16041</v>
      </c>
      <c r="D3342" t="s">
        <v>18884</v>
      </c>
    </row>
    <row r="3343" spans="1:4" x14ac:dyDescent="0.25">
      <c r="A3343" s="3" t="s">
        <v>3685</v>
      </c>
      <c r="B3343" s="8" t="s">
        <v>9864</v>
      </c>
      <c r="C3343" s="8" t="s">
        <v>16042</v>
      </c>
      <c r="D3343" t="s">
        <v>18884</v>
      </c>
    </row>
    <row r="3344" spans="1:4" x14ac:dyDescent="0.25">
      <c r="A3344" s="3" t="s">
        <v>3282</v>
      </c>
      <c r="B3344" s="8" t="s">
        <v>9865</v>
      </c>
      <c r="C3344" s="8" t="s">
        <v>16043</v>
      </c>
      <c r="D3344" t="s">
        <v>18884</v>
      </c>
    </row>
    <row r="3345" spans="1:4" x14ac:dyDescent="0.25">
      <c r="A3345" s="3" t="s">
        <v>5930</v>
      </c>
      <c r="B3345" s="8" t="s">
        <v>9866</v>
      </c>
      <c r="C3345" s="8" t="s">
        <v>16044</v>
      </c>
      <c r="D3345" t="s">
        <v>18884</v>
      </c>
    </row>
    <row r="3346" spans="1:4" x14ac:dyDescent="0.25">
      <c r="A3346" s="3" t="s">
        <v>1937</v>
      </c>
      <c r="B3346" s="8" t="s">
        <v>9867</v>
      </c>
      <c r="C3346" s="8" t="s">
        <v>16045</v>
      </c>
      <c r="D3346" t="s">
        <v>18884</v>
      </c>
    </row>
    <row r="3347" spans="1:4" x14ac:dyDescent="0.25">
      <c r="A3347" s="3" t="s">
        <v>5931</v>
      </c>
      <c r="B3347" s="8" t="s">
        <v>9868</v>
      </c>
      <c r="C3347" s="8" t="s">
        <v>16046</v>
      </c>
      <c r="D3347" t="s">
        <v>18884</v>
      </c>
    </row>
    <row r="3348" spans="1:4" x14ac:dyDescent="0.25">
      <c r="A3348" s="3" t="s">
        <v>114</v>
      </c>
      <c r="B3348" s="8" t="s">
        <v>9869</v>
      </c>
      <c r="C3348" s="8" t="s">
        <v>16047</v>
      </c>
      <c r="D3348" t="s">
        <v>18884</v>
      </c>
    </row>
    <row r="3349" spans="1:4" x14ac:dyDescent="0.25">
      <c r="A3349" s="3" t="s">
        <v>2668</v>
      </c>
      <c r="B3349" s="8" t="s">
        <v>9870</v>
      </c>
      <c r="C3349" s="8" t="s">
        <v>16048</v>
      </c>
      <c r="D3349" t="s">
        <v>18884</v>
      </c>
    </row>
    <row r="3350" spans="1:4" x14ac:dyDescent="0.25">
      <c r="A3350" s="3" t="s">
        <v>2260</v>
      </c>
      <c r="B3350" s="8" t="s">
        <v>9871</v>
      </c>
      <c r="C3350" s="8" t="s">
        <v>16049</v>
      </c>
      <c r="D3350" t="s">
        <v>18884</v>
      </c>
    </row>
    <row r="3351" spans="1:4" x14ac:dyDescent="0.25">
      <c r="A3351" s="3" t="s">
        <v>799</v>
      </c>
      <c r="B3351" s="8" t="s">
        <v>9872</v>
      </c>
      <c r="C3351" s="8" t="s">
        <v>16050</v>
      </c>
      <c r="D3351" t="s">
        <v>18884</v>
      </c>
    </row>
    <row r="3352" spans="1:4" x14ac:dyDescent="0.25">
      <c r="A3352" s="3" t="s">
        <v>5932</v>
      </c>
      <c r="B3352" s="8" t="s">
        <v>9873</v>
      </c>
      <c r="C3352" s="8" t="s">
        <v>16051</v>
      </c>
      <c r="D3352" t="s">
        <v>18884</v>
      </c>
    </row>
    <row r="3353" spans="1:4" x14ac:dyDescent="0.25">
      <c r="A3353" s="3" t="s">
        <v>4502</v>
      </c>
      <c r="B3353" s="8" t="s">
        <v>9874</v>
      </c>
      <c r="C3353" s="8" t="s">
        <v>16052</v>
      </c>
      <c r="D3353" t="s">
        <v>18884</v>
      </c>
    </row>
    <row r="3354" spans="1:4" x14ac:dyDescent="0.25">
      <c r="A3354" s="3" t="s">
        <v>5933</v>
      </c>
      <c r="B3354" s="8" t="s">
        <v>9875</v>
      </c>
      <c r="C3354" s="8" t="s">
        <v>16053</v>
      </c>
      <c r="D3354" t="s">
        <v>18884</v>
      </c>
    </row>
    <row r="3355" spans="1:4" x14ac:dyDescent="0.25">
      <c r="A3355" s="3" t="s">
        <v>3447</v>
      </c>
      <c r="B3355" s="8" t="s">
        <v>9876</v>
      </c>
      <c r="C3355" s="8" t="s">
        <v>16054</v>
      </c>
      <c r="D3355" t="s">
        <v>18884</v>
      </c>
    </row>
    <row r="3356" spans="1:4" x14ac:dyDescent="0.25">
      <c r="A3356" s="3" t="s">
        <v>4507</v>
      </c>
      <c r="B3356" s="8" t="s">
        <v>9877</v>
      </c>
      <c r="C3356" s="8" t="s">
        <v>16055</v>
      </c>
      <c r="D3356" t="s">
        <v>18884</v>
      </c>
    </row>
    <row r="3357" spans="1:4" x14ac:dyDescent="0.25">
      <c r="A3357" s="3" t="s">
        <v>3008</v>
      </c>
      <c r="B3357" s="8" t="s">
        <v>9878</v>
      </c>
      <c r="C3357" s="8" t="s">
        <v>16056</v>
      </c>
      <c r="D3357" t="s">
        <v>18884</v>
      </c>
    </row>
    <row r="3358" spans="1:4" x14ac:dyDescent="0.25">
      <c r="A3358" s="3" t="s">
        <v>5934</v>
      </c>
      <c r="B3358" s="8" t="s">
        <v>9879</v>
      </c>
      <c r="C3358" s="8" t="s">
        <v>16057</v>
      </c>
      <c r="D3358" t="s">
        <v>18884</v>
      </c>
    </row>
    <row r="3359" spans="1:4" x14ac:dyDescent="0.25">
      <c r="A3359" s="3" t="s">
        <v>5935</v>
      </c>
      <c r="B3359" s="8" t="s">
        <v>9880</v>
      </c>
      <c r="C3359" s="8" t="s">
        <v>16058</v>
      </c>
      <c r="D3359" t="s">
        <v>18884</v>
      </c>
    </row>
    <row r="3360" spans="1:4" x14ac:dyDescent="0.25">
      <c r="A3360" s="3" t="s">
        <v>5936</v>
      </c>
      <c r="B3360" s="8" t="s">
        <v>9881</v>
      </c>
      <c r="C3360" s="8" t="s">
        <v>16059</v>
      </c>
      <c r="D3360" t="s">
        <v>18884</v>
      </c>
    </row>
    <row r="3361" spans="1:4" x14ac:dyDescent="0.25">
      <c r="A3361" s="3" t="s">
        <v>4141</v>
      </c>
      <c r="B3361" s="8" t="s">
        <v>9882</v>
      </c>
      <c r="C3361" s="8" t="s">
        <v>16060</v>
      </c>
      <c r="D3361" t="s">
        <v>18884</v>
      </c>
    </row>
    <row r="3362" spans="1:4" x14ac:dyDescent="0.25">
      <c r="A3362" s="3" t="s">
        <v>861</v>
      </c>
      <c r="B3362" s="8" t="s">
        <v>9883</v>
      </c>
      <c r="C3362" s="8" t="s">
        <v>16061</v>
      </c>
      <c r="D3362" t="s">
        <v>18884</v>
      </c>
    </row>
    <row r="3363" spans="1:4" x14ac:dyDescent="0.25">
      <c r="A3363" s="3" t="s">
        <v>2840</v>
      </c>
      <c r="B3363" s="8" t="s">
        <v>9884</v>
      </c>
      <c r="C3363" s="8" t="s">
        <v>16062</v>
      </c>
      <c r="D3363" t="s">
        <v>18884</v>
      </c>
    </row>
    <row r="3364" spans="1:4" x14ac:dyDescent="0.25">
      <c r="A3364" s="3" t="s">
        <v>4524</v>
      </c>
      <c r="B3364" s="8" t="s">
        <v>9885</v>
      </c>
      <c r="C3364" s="8" t="s">
        <v>16063</v>
      </c>
      <c r="D3364" t="s">
        <v>18884</v>
      </c>
    </row>
    <row r="3365" spans="1:4" x14ac:dyDescent="0.25">
      <c r="A3365" s="3" t="s">
        <v>1100</v>
      </c>
      <c r="B3365" s="8" t="s">
        <v>9886</v>
      </c>
      <c r="C3365" s="8" t="s">
        <v>16064</v>
      </c>
      <c r="D3365" t="s">
        <v>18884</v>
      </c>
    </row>
    <row r="3366" spans="1:4" x14ac:dyDescent="0.25">
      <c r="A3366" s="3" t="s">
        <v>2832</v>
      </c>
      <c r="B3366" s="8" t="s">
        <v>9887</v>
      </c>
      <c r="C3366" s="8" t="s">
        <v>16065</v>
      </c>
      <c r="D3366" t="s">
        <v>18884</v>
      </c>
    </row>
    <row r="3367" spans="1:4" x14ac:dyDescent="0.25">
      <c r="A3367" s="3" t="s">
        <v>5937</v>
      </c>
      <c r="B3367" s="8" t="s">
        <v>9888</v>
      </c>
      <c r="C3367" s="8">
        <v>0</v>
      </c>
      <c r="D3367" t="s">
        <v>18884</v>
      </c>
    </row>
    <row r="3368" spans="1:4" x14ac:dyDescent="0.25">
      <c r="A3368" s="3" t="s">
        <v>911</v>
      </c>
      <c r="B3368" s="8" t="s">
        <v>9889</v>
      </c>
      <c r="C3368" s="8" t="s">
        <v>16066</v>
      </c>
      <c r="D3368" t="s">
        <v>18884</v>
      </c>
    </row>
    <row r="3369" spans="1:4" x14ac:dyDescent="0.25">
      <c r="A3369" s="3" t="s">
        <v>5938</v>
      </c>
      <c r="B3369" s="8" t="s">
        <v>9890</v>
      </c>
      <c r="C3369" s="8" t="s">
        <v>16067</v>
      </c>
      <c r="D3369" t="s">
        <v>18884</v>
      </c>
    </row>
    <row r="3370" spans="1:4" x14ac:dyDescent="0.25">
      <c r="A3370" s="3" t="s">
        <v>3700</v>
      </c>
      <c r="B3370" s="8" t="s">
        <v>9891</v>
      </c>
      <c r="C3370" s="8" t="s">
        <v>16068</v>
      </c>
      <c r="D3370" t="s">
        <v>18884</v>
      </c>
    </row>
    <row r="3371" spans="1:4" x14ac:dyDescent="0.25">
      <c r="A3371" s="3" t="s">
        <v>5939</v>
      </c>
      <c r="B3371" s="8" t="s">
        <v>9892</v>
      </c>
      <c r="C3371" s="8" t="s">
        <v>16069</v>
      </c>
      <c r="D3371" t="s">
        <v>18884</v>
      </c>
    </row>
    <row r="3372" spans="1:4" x14ac:dyDescent="0.25">
      <c r="A3372" s="3" t="s">
        <v>2877</v>
      </c>
      <c r="B3372" s="8" t="s">
        <v>9893</v>
      </c>
      <c r="C3372" s="8" t="s">
        <v>16070</v>
      </c>
      <c r="D3372" t="s">
        <v>18884</v>
      </c>
    </row>
    <row r="3373" spans="1:4" x14ac:dyDescent="0.25">
      <c r="A3373" s="3" t="s">
        <v>2697</v>
      </c>
      <c r="B3373" s="8" t="s">
        <v>9894</v>
      </c>
      <c r="C3373" s="8" t="s">
        <v>16071</v>
      </c>
      <c r="D3373" t="s">
        <v>18884</v>
      </c>
    </row>
    <row r="3374" spans="1:4" x14ac:dyDescent="0.25">
      <c r="A3374" s="3" t="s">
        <v>5940</v>
      </c>
      <c r="B3374" s="8" t="s">
        <v>9895</v>
      </c>
      <c r="C3374" s="8" t="s">
        <v>16072</v>
      </c>
      <c r="D3374" t="s">
        <v>18884</v>
      </c>
    </row>
    <row r="3375" spans="1:4" x14ac:dyDescent="0.25">
      <c r="A3375" s="3" t="s">
        <v>5941</v>
      </c>
      <c r="B3375" s="8" t="s">
        <v>9896</v>
      </c>
      <c r="C3375" s="8" t="s">
        <v>16073</v>
      </c>
      <c r="D3375" t="s">
        <v>18884</v>
      </c>
    </row>
    <row r="3376" spans="1:4" x14ac:dyDescent="0.25">
      <c r="A3376" s="3" t="s">
        <v>5942</v>
      </c>
      <c r="B3376" s="8" t="s">
        <v>9897</v>
      </c>
      <c r="C3376" s="8" t="s">
        <v>16074</v>
      </c>
      <c r="D3376" t="s">
        <v>18884</v>
      </c>
    </row>
    <row r="3377" spans="1:4" x14ac:dyDescent="0.25">
      <c r="A3377" s="3" t="s">
        <v>2823</v>
      </c>
      <c r="B3377" s="8" t="s">
        <v>9898</v>
      </c>
      <c r="C3377" s="8" t="s">
        <v>16075</v>
      </c>
      <c r="D3377" t="s">
        <v>18884</v>
      </c>
    </row>
    <row r="3378" spans="1:4" x14ac:dyDescent="0.25">
      <c r="A3378" s="3" t="s">
        <v>5943</v>
      </c>
      <c r="B3378" s="8" t="s">
        <v>9899</v>
      </c>
      <c r="C3378" s="8" t="s">
        <v>16076</v>
      </c>
      <c r="D3378" t="s">
        <v>18884</v>
      </c>
    </row>
    <row r="3379" spans="1:4" x14ac:dyDescent="0.25">
      <c r="A3379" s="3" t="s">
        <v>3269</v>
      </c>
      <c r="B3379" s="8" t="s">
        <v>9900</v>
      </c>
      <c r="C3379" s="8" t="s">
        <v>16077</v>
      </c>
      <c r="D3379" t="s">
        <v>18884</v>
      </c>
    </row>
    <row r="3380" spans="1:4" x14ac:dyDescent="0.25">
      <c r="A3380" s="3" t="s">
        <v>4746</v>
      </c>
      <c r="B3380" s="8" t="s">
        <v>9901</v>
      </c>
      <c r="C3380" s="8" t="s">
        <v>16078</v>
      </c>
      <c r="D3380" t="s">
        <v>18884</v>
      </c>
    </row>
    <row r="3381" spans="1:4" x14ac:dyDescent="0.25">
      <c r="A3381" s="3" t="s">
        <v>2399</v>
      </c>
      <c r="B3381" s="8" t="s">
        <v>9902</v>
      </c>
      <c r="C3381" s="8" t="s">
        <v>16079</v>
      </c>
      <c r="D3381" t="s">
        <v>18884</v>
      </c>
    </row>
    <row r="3382" spans="1:4" x14ac:dyDescent="0.25">
      <c r="A3382" s="3" t="s">
        <v>4196</v>
      </c>
      <c r="B3382" s="8" t="s">
        <v>9903</v>
      </c>
      <c r="C3382" s="8" t="s">
        <v>16080</v>
      </c>
      <c r="D3382" t="s">
        <v>18884</v>
      </c>
    </row>
    <row r="3383" spans="1:4" x14ac:dyDescent="0.25">
      <c r="A3383" s="3" t="s">
        <v>5944</v>
      </c>
      <c r="B3383" s="8" t="s">
        <v>9904</v>
      </c>
      <c r="C3383" s="8" t="s">
        <v>16081</v>
      </c>
      <c r="D3383" t="s">
        <v>18884</v>
      </c>
    </row>
    <row r="3384" spans="1:4" x14ac:dyDescent="0.25">
      <c r="A3384" s="3" t="s">
        <v>825</v>
      </c>
      <c r="B3384" s="8" t="s">
        <v>9905</v>
      </c>
      <c r="C3384" s="8" t="s">
        <v>16082</v>
      </c>
      <c r="D3384" t="s">
        <v>18884</v>
      </c>
    </row>
    <row r="3385" spans="1:4" x14ac:dyDescent="0.25">
      <c r="A3385" s="3" t="s">
        <v>2173</v>
      </c>
      <c r="B3385" s="8" t="s">
        <v>9906</v>
      </c>
      <c r="C3385" s="8" t="s">
        <v>16083</v>
      </c>
      <c r="D3385" t="s">
        <v>18884</v>
      </c>
    </row>
    <row r="3386" spans="1:4" x14ac:dyDescent="0.25">
      <c r="A3386" s="3" t="s">
        <v>4469</v>
      </c>
      <c r="B3386" s="8" t="s">
        <v>9907</v>
      </c>
      <c r="C3386" s="8" t="s">
        <v>16084</v>
      </c>
      <c r="D3386" t="s">
        <v>18884</v>
      </c>
    </row>
    <row r="3387" spans="1:4" x14ac:dyDescent="0.25">
      <c r="A3387" s="3" t="s">
        <v>5945</v>
      </c>
      <c r="B3387" s="8" t="s">
        <v>9908</v>
      </c>
      <c r="C3387" s="8" t="s">
        <v>16085</v>
      </c>
      <c r="D3387" t="s">
        <v>18884</v>
      </c>
    </row>
    <row r="3388" spans="1:4" x14ac:dyDescent="0.25">
      <c r="A3388" s="3" t="s">
        <v>5946</v>
      </c>
      <c r="B3388" s="8" t="s">
        <v>9909</v>
      </c>
      <c r="C3388" s="8" t="s">
        <v>16086</v>
      </c>
      <c r="D3388" t="s">
        <v>18884</v>
      </c>
    </row>
    <row r="3389" spans="1:4" x14ac:dyDescent="0.25">
      <c r="A3389" s="3" t="s">
        <v>127</v>
      </c>
      <c r="B3389" s="8" t="s">
        <v>9910</v>
      </c>
      <c r="C3389" s="8" t="s">
        <v>16087</v>
      </c>
      <c r="D3389" t="s">
        <v>18884</v>
      </c>
    </row>
    <row r="3390" spans="1:4" x14ac:dyDescent="0.25">
      <c r="A3390" s="3" t="s">
        <v>5947</v>
      </c>
      <c r="B3390" s="8" t="s">
        <v>9911</v>
      </c>
      <c r="C3390" s="8" t="s">
        <v>16088</v>
      </c>
      <c r="D3390" t="s">
        <v>18884</v>
      </c>
    </row>
    <row r="3391" spans="1:4" x14ac:dyDescent="0.25">
      <c r="A3391" s="3" t="s">
        <v>806</v>
      </c>
      <c r="B3391" s="8" t="s">
        <v>9912</v>
      </c>
      <c r="C3391" s="8" t="s">
        <v>16089</v>
      </c>
      <c r="D3391" t="s">
        <v>18884</v>
      </c>
    </row>
    <row r="3392" spans="1:4" x14ac:dyDescent="0.25">
      <c r="A3392" s="3" t="s">
        <v>5948</v>
      </c>
      <c r="B3392" s="8" t="s">
        <v>9913</v>
      </c>
      <c r="C3392" s="8" t="s">
        <v>16090</v>
      </c>
      <c r="D3392" t="s">
        <v>18884</v>
      </c>
    </row>
    <row r="3393" spans="1:4" x14ac:dyDescent="0.25">
      <c r="A3393" s="3" t="s">
        <v>2808</v>
      </c>
      <c r="B3393" s="8" t="s">
        <v>9914</v>
      </c>
      <c r="C3393" s="8" t="s">
        <v>16091</v>
      </c>
      <c r="D3393" t="s">
        <v>18884</v>
      </c>
    </row>
    <row r="3394" spans="1:4" x14ac:dyDescent="0.25">
      <c r="A3394" s="3" t="s">
        <v>1138</v>
      </c>
      <c r="B3394" s="8" t="s">
        <v>9915</v>
      </c>
      <c r="C3394" s="8" t="s">
        <v>16092</v>
      </c>
      <c r="D3394" t="s">
        <v>18884</v>
      </c>
    </row>
    <row r="3395" spans="1:4" x14ac:dyDescent="0.25">
      <c r="A3395" s="3" t="s">
        <v>2879</v>
      </c>
      <c r="B3395" s="8" t="s">
        <v>9916</v>
      </c>
      <c r="C3395" s="8" t="s">
        <v>16093</v>
      </c>
      <c r="D3395" t="s">
        <v>18884</v>
      </c>
    </row>
    <row r="3396" spans="1:4" x14ac:dyDescent="0.25">
      <c r="A3396" s="3" t="s">
        <v>5949</v>
      </c>
      <c r="B3396" s="8" t="s">
        <v>9917</v>
      </c>
      <c r="C3396" s="8" t="s">
        <v>16094</v>
      </c>
      <c r="D3396" t="s">
        <v>18884</v>
      </c>
    </row>
    <row r="3397" spans="1:4" x14ac:dyDescent="0.25">
      <c r="A3397" s="3" t="s">
        <v>3419</v>
      </c>
      <c r="B3397" s="8" t="s">
        <v>9918</v>
      </c>
      <c r="C3397" s="8" t="s">
        <v>16095</v>
      </c>
      <c r="D3397" t="s">
        <v>18884</v>
      </c>
    </row>
    <row r="3398" spans="1:4" x14ac:dyDescent="0.25">
      <c r="A3398" s="3" t="s">
        <v>5950</v>
      </c>
      <c r="B3398" s="8" t="s">
        <v>9919</v>
      </c>
      <c r="C3398" s="8" t="s">
        <v>16096</v>
      </c>
      <c r="D3398" t="s">
        <v>18884</v>
      </c>
    </row>
    <row r="3399" spans="1:4" x14ac:dyDescent="0.25">
      <c r="A3399" s="3" t="s">
        <v>263</v>
      </c>
      <c r="B3399" s="8" t="s">
        <v>9920</v>
      </c>
      <c r="C3399" s="8" t="s">
        <v>16097</v>
      </c>
      <c r="D3399" t="s">
        <v>18884</v>
      </c>
    </row>
    <row r="3400" spans="1:4" x14ac:dyDescent="0.25">
      <c r="A3400" s="3" t="s">
        <v>1678</v>
      </c>
      <c r="B3400" s="8" t="s">
        <v>9921</v>
      </c>
      <c r="C3400" s="8" t="s">
        <v>16098</v>
      </c>
      <c r="D3400" t="s">
        <v>18884</v>
      </c>
    </row>
    <row r="3401" spans="1:4" x14ac:dyDescent="0.25">
      <c r="A3401" s="3" t="s">
        <v>605</v>
      </c>
      <c r="B3401" s="8" t="s">
        <v>9922</v>
      </c>
      <c r="C3401" s="8" t="s">
        <v>16099</v>
      </c>
      <c r="D3401" t="s">
        <v>18884</v>
      </c>
    </row>
    <row r="3402" spans="1:4" x14ac:dyDescent="0.25">
      <c r="A3402" s="3" t="s">
        <v>1746</v>
      </c>
      <c r="B3402" s="8" t="s">
        <v>9923</v>
      </c>
      <c r="C3402" s="8" t="s">
        <v>16100</v>
      </c>
      <c r="D3402" t="s">
        <v>18884</v>
      </c>
    </row>
    <row r="3403" spans="1:4" x14ac:dyDescent="0.25">
      <c r="A3403" s="3" t="s">
        <v>3780</v>
      </c>
      <c r="B3403" s="8" t="s">
        <v>9924</v>
      </c>
      <c r="C3403" s="8" t="s">
        <v>16101</v>
      </c>
      <c r="D3403" t="s">
        <v>18884</v>
      </c>
    </row>
    <row r="3404" spans="1:4" x14ac:dyDescent="0.25">
      <c r="A3404" s="3" t="s">
        <v>3183</v>
      </c>
      <c r="B3404" s="8" t="s">
        <v>9925</v>
      </c>
      <c r="C3404" s="8" t="s">
        <v>16102</v>
      </c>
      <c r="D3404" t="s">
        <v>18884</v>
      </c>
    </row>
    <row r="3405" spans="1:4" x14ac:dyDescent="0.25">
      <c r="A3405" s="3" t="s">
        <v>277</v>
      </c>
      <c r="B3405" s="8" t="s">
        <v>9926</v>
      </c>
      <c r="C3405" s="8" t="s">
        <v>16103</v>
      </c>
      <c r="D3405" t="s">
        <v>18884</v>
      </c>
    </row>
    <row r="3406" spans="1:4" x14ac:dyDescent="0.25">
      <c r="A3406" s="3" t="s">
        <v>3281</v>
      </c>
      <c r="B3406" s="8" t="s">
        <v>9927</v>
      </c>
      <c r="C3406" s="8" t="s">
        <v>16104</v>
      </c>
      <c r="D3406" t="s">
        <v>18884</v>
      </c>
    </row>
    <row r="3407" spans="1:4" x14ac:dyDescent="0.25">
      <c r="A3407" s="3" t="s">
        <v>2631</v>
      </c>
      <c r="B3407" s="8" t="s">
        <v>9928</v>
      </c>
      <c r="C3407" s="8">
        <v>0</v>
      </c>
      <c r="D3407" t="s">
        <v>18884</v>
      </c>
    </row>
    <row r="3408" spans="1:4" x14ac:dyDescent="0.25">
      <c r="A3408" s="3" t="s">
        <v>3895</v>
      </c>
      <c r="B3408" s="8" t="s">
        <v>9929</v>
      </c>
      <c r="C3408" s="8" t="s">
        <v>16105</v>
      </c>
      <c r="D3408" t="s">
        <v>18884</v>
      </c>
    </row>
    <row r="3409" spans="1:4" x14ac:dyDescent="0.25">
      <c r="A3409" s="3" t="s">
        <v>5951</v>
      </c>
      <c r="B3409" s="8" t="s">
        <v>9930</v>
      </c>
      <c r="C3409" s="8" t="s">
        <v>16106</v>
      </c>
      <c r="D3409" t="s">
        <v>18884</v>
      </c>
    </row>
    <row r="3410" spans="1:4" x14ac:dyDescent="0.25">
      <c r="A3410" s="3" t="s">
        <v>3782</v>
      </c>
      <c r="B3410" s="8" t="s">
        <v>9931</v>
      </c>
      <c r="C3410" s="8" t="s">
        <v>16107</v>
      </c>
      <c r="D3410" t="s">
        <v>18884</v>
      </c>
    </row>
    <row r="3411" spans="1:4" x14ac:dyDescent="0.25">
      <c r="A3411" s="3" t="s">
        <v>2580</v>
      </c>
      <c r="B3411" s="8" t="s">
        <v>9932</v>
      </c>
      <c r="C3411" s="8" t="s">
        <v>16108</v>
      </c>
      <c r="D3411" t="s">
        <v>18884</v>
      </c>
    </row>
    <row r="3412" spans="1:4" x14ac:dyDescent="0.25">
      <c r="A3412" s="3" t="s">
        <v>5952</v>
      </c>
      <c r="B3412" s="8" t="s">
        <v>9933</v>
      </c>
      <c r="C3412" s="8" t="s">
        <v>16109</v>
      </c>
      <c r="D3412" t="s">
        <v>18884</v>
      </c>
    </row>
    <row r="3413" spans="1:4" x14ac:dyDescent="0.25">
      <c r="A3413" s="3" t="s">
        <v>257</v>
      </c>
      <c r="B3413" s="8" t="s">
        <v>9934</v>
      </c>
      <c r="C3413" s="8" t="s">
        <v>16110</v>
      </c>
      <c r="D3413" t="s">
        <v>18884</v>
      </c>
    </row>
    <row r="3414" spans="1:4" x14ac:dyDescent="0.25">
      <c r="A3414" s="3" t="s">
        <v>2450</v>
      </c>
      <c r="B3414" s="8" t="s">
        <v>9935</v>
      </c>
      <c r="C3414" s="8" t="s">
        <v>16111</v>
      </c>
      <c r="D3414" t="s">
        <v>18884</v>
      </c>
    </row>
    <row r="3415" spans="1:4" x14ac:dyDescent="0.25">
      <c r="A3415" s="3" t="s">
        <v>1983</v>
      </c>
      <c r="B3415" s="8" t="s">
        <v>9936</v>
      </c>
      <c r="C3415" s="8" t="s">
        <v>16112</v>
      </c>
      <c r="D3415" t="s">
        <v>18884</v>
      </c>
    </row>
    <row r="3416" spans="1:4" x14ac:dyDescent="0.25">
      <c r="A3416" s="3" t="s">
        <v>2521</v>
      </c>
      <c r="B3416" s="8" t="s">
        <v>9937</v>
      </c>
      <c r="C3416" s="8" t="s">
        <v>16113</v>
      </c>
      <c r="D3416" t="s">
        <v>18884</v>
      </c>
    </row>
    <row r="3417" spans="1:4" x14ac:dyDescent="0.25">
      <c r="A3417" s="3" t="s">
        <v>1449</v>
      </c>
      <c r="B3417" s="8" t="s">
        <v>9938</v>
      </c>
      <c r="C3417" s="8" t="s">
        <v>16114</v>
      </c>
      <c r="D3417" t="s">
        <v>18884</v>
      </c>
    </row>
    <row r="3418" spans="1:4" x14ac:dyDescent="0.25">
      <c r="A3418" s="3" t="s">
        <v>1897</v>
      </c>
      <c r="B3418" s="8" t="s">
        <v>9939</v>
      </c>
      <c r="C3418" s="8" t="s">
        <v>16115</v>
      </c>
      <c r="D3418" t="s">
        <v>18884</v>
      </c>
    </row>
    <row r="3419" spans="1:4" x14ac:dyDescent="0.25">
      <c r="A3419" s="3" t="s">
        <v>4193</v>
      </c>
      <c r="B3419" s="8" t="s">
        <v>9940</v>
      </c>
      <c r="C3419" s="8" t="s">
        <v>16116</v>
      </c>
      <c r="D3419" t="s">
        <v>18884</v>
      </c>
    </row>
    <row r="3420" spans="1:4" x14ac:dyDescent="0.25">
      <c r="A3420" s="3" t="s">
        <v>3369</v>
      </c>
      <c r="B3420" s="8" t="s">
        <v>9941</v>
      </c>
      <c r="C3420" s="8" t="s">
        <v>16117</v>
      </c>
      <c r="D3420" t="s">
        <v>18884</v>
      </c>
    </row>
    <row r="3421" spans="1:4" x14ac:dyDescent="0.25">
      <c r="A3421" s="3" t="s">
        <v>13</v>
      </c>
      <c r="B3421" s="8" t="s">
        <v>9942</v>
      </c>
      <c r="C3421" s="8" t="s">
        <v>16118</v>
      </c>
      <c r="D3421" t="s">
        <v>18884</v>
      </c>
    </row>
    <row r="3422" spans="1:4" x14ac:dyDescent="0.25">
      <c r="A3422" s="3" t="s">
        <v>1744</v>
      </c>
      <c r="B3422" s="8" t="s">
        <v>9943</v>
      </c>
      <c r="C3422" s="8" t="s">
        <v>16119</v>
      </c>
      <c r="D3422" t="s">
        <v>18884</v>
      </c>
    </row>
    <row r="3423" spans="1:4" x14ac:dyDescent="0.25">
      <c r="A3423" s="3" t="s">
        <v>751</v>
      </c>
      <c r="B3423" s="8" t="s">
        <v>9944</v>
      </c>
      <c r="C3423" s="8" t="s">
        <v>16120</v>
      </c>
      <c r="D3423" t="s">
        <v>18884</v>
      </c>
    </row>
    <row r="3424" spans="1:4" x14ac:dyDescent="0.25">
      <c r="A3424" s="3" t="s">
        <v>4770</v>
      </c>
      <c r="B3424" s="8" t="s">
        <v>9945</v>
      </c>
      <c r="C3424" s="8" t="s">
        <v>16121</v>
      </c>
      <c r="D3424" t="s">
        <v>18884</v>
      </c>
    </row>
    <row r="3425" spans="1:4" x14ac:dyDescent="0.25">
      <c r="A3425" s="3" t="s">
        <v>1590</v>
      </c>
      <c r="B3425" s="8" t="s">
        <v>9946</v>
      </c>
      <c r="C3425" s="8" t="s">
        <v>16122</v>
      </c>
      <c r="D3425" t="s">
        <v>18884</v>
      </c>
    </row>
    <row r="3426" spans="1:4" x14ac:dyDescent="0.25">
      <c r="A3426" s="3" t="s">
        <v>2443</v>
      </c>
      <c r="B3426" s="8" t="s">
        <v>9947</v>
      </c>
      <c r="C3426" s="8" t="s">
        <v>16123</v>
      </c>
      <c r="D3426" t="s">
        <v>18884</v>
      </c>
    </row>
    <row r="3427" spans="1:4" x14ac:dyDescent="0.25">
      <c r="A3427" s="3" t="s">
        <v>5953</v>
      </c>
      <c r="B3427" s="8" t="s">
        <v>9948</v>
      </c>
      <c r="C3427" s="8" t="s">
        <v>16124</v>
      </c>
      <c r="D3427" t="s">
        <v>18884</v>
      </c>
    </row>
    <row r="3428" spans="1:4" x14ac:dyDescent="0.25">
      <c r="A3428" s="3" t="s">
        <v>4334</v>
      </c>
      <c r="B3428" s="8" t="s">
        <v>9949</v>
      </c>
      <c r="C3428" s="8" t="s">
        <v>16125</v>
      </c>
      <c r="D3428" t="s">
        <v>18884</v>
      </c>
    </row>
    <row r="3429" spans="1:4" x14ac:dyDescent="0.25">
      <c r="A3429" s="3" t="s">
        <v>3931</v>
      </c>
      <c r="B3429" s="8" t="s">
        <v>9950</v>
      </c>
      <c r="C3429" s="8" t="s">
        <v>16126</v>
      </c>
      <c r="D3429" t="s">
        <v>18884</v>
      </c>
    </row>
    <row r="3430" spans="1:4" x14ac:dyDescent="0.25">
      <c r="A3430" s="3" t="s">
        <v>5954</v>
      </c>
      <c r="B3430" s="8" t="s">
        <v>9951</v>
      </c>
      <c r="C3430" s="8" t="s">
        <v>16127</v>
      </c>
      <c r="D3430" t="s">
        <v>18884</v>
      </c>
    </row>
    <row r="3431" spans="1:4" x14ac:dyDescent="0.25">
      <c r="A3431" s="3" t="s">
        <v>1609</v>
      </c>
      <c r="B3431" s="8" t="s">
        <v>9952</v>
      </c>
      <c r="C3431" s="8" t="s">
        <v>16128</v>
      </c>
      <c r="D3431" t="s">
        <v>18884</v>
      </c>
    </row>
    <row r="3432" spans="1:4" x14ac:dyDescent="0.25">
      <c r="A3432" s="3" t="s">
        <v>5955</v>
      </c>
      <c r="B3432" s="8" t="s">
        <v>9953</v>
      </c>
      <c r="C3432" s="8" t="s">
        <v>16129</v>
      </c>
      <c r="D3432" t="s">
        <v>18884</v>
      </c>
    </row>
    <row r="3433" spans="1:4" x14ac:dyDescent="0.25">
      <c r="A3433" s="3" t="s">
        <v>64</v>
      </c>
      <c r="B3433" s="8" t="s">
        <v>9954</v>
      </c>
      <c r="C3433" s="8" t="s">
        <v>16130</v>
      </c>
      <c r="D3433" t="s">
        <v>18884</v>
      </c>
    </row>
    <row r="3434" spans="1:4" x14ac:dyDescent="0.25">
      <c r="A3434" s="3" t="s">
        <v>5956</v>
      </c>
      <c r="B3434" s="8" t="s">
        <v>9955</v>
      </c>
      <c r="C3434" s="8" t="s">
        <v>16131</v>
      </c>
      <c r="D3434" t="s">
        <v>18884</v>
      </c>
    </row>
    <row r="3435" spans="1:4" x14ac:dyDescent="0.25">
      <c r="A3435" s="3" t="s">
        <v>1790</v>
      </c>
      <c r="B3435" s="8" t="s">
        <v>9956</v>
      </c>
      <c r="C3435" s="8" t="s">
        <v>16132</v>
      </c>
      <c r="D3435" t="s">
        <v>18884</v>
      </c>
    </row>
    <row r="3436" spans="1:4" x14ac:dyDescent="0.25">
      <c r="A3436" s="3" t="s">
        <v>4133</v>
      </c>
      <c r="B3436" s="8" t="s">
        <v>9957</v>
      </c>
      <c r="C3436" s="8" t="s">
        <v>16133</v>
      </c>
      <c r="D3436" t="s">
        <v>18884</v>
      </c>
    </row>
    <row r="3437" spans="1:4" x14ac:dyDescent="0.25">
      <c r="A3437" s="3" t="s">
        <v>2676</v>
      </c>
      <c r="B3437" s="8" t="s">
        <v>9958</v>
      </c>
      <c r="C3437" s="8" t="s">
        <v>16134</v>
      </c>
      <c r="D3437" t="s">
        <v>18884</v>
      </c>
    </row>
    <row r="3438" spans="1:4" x14ac:dyDescent="0.25">
      <c r="A3438" s="3" t="s">
        <v>3758</v>
      </c>
      <c r="B3438" s="8" t="s">
        <v>9959</v>
      </c>
      <c r="C3438" s="8" t="s">
        <v>16135</v>
      </c>
      <c r="D3438" t="s">
        <v>18884</v>
      </c>
    </row>
    <row r="3439" spans="1:4" x14ac:dyDescent="0.25">
      <c r="A3439" s="3" t="s">
        <v>4688</v>
      </c>
      <c r="B3439" s="8" t="s">
        <v>9960</v>
      </c>
      <c r="C3439" s="8" t="s">
        <v>16136</v>
      </c>
      <c r="D3439" t="s">
        <v>18884</v>
      </c>
    </row>
    <row r="3440" spans="1:4" x14ac:dyDescent="0.25">
      <c r="A3440" s="3" t="s">
        <v>4253</v>
      </c>
      <c r="B3440" s="8" t="s">
        <v>9961</v>
      </c>
      <c r="C3440" s="8" t="s">
        <v>16137</v>
      </c>
      <c r="D3440" t="s">
        <v>18884</v>
      </c>
    </row>
    <row r="3441" spans="1:4" x14ac:dyDescent="0.25">
      <c r="A3441" s="3" t="s">
        <v>5957</v>
      </c>
      <c r="B3441" s="8" t="s">
        <v>9962</v>
      </c>
      <c r="C3441" s="8" t="s">
        <v>16138</v>
      </c>
      <c r="D3441" t="s">
        <v>18884</v>
      </c>
    </row>
    <row r="3442" spans="1:4" x14ac:dyDescent="0.25">
      <c r="A3442" s="3" t="s">
        <v>4347</v>
      </c>
      <c r="B3442" s="8" t="s">
        <v>9963</v>
      </c>
      <c r="C3442" s="8" t="s">
        <v>16139</v>
      </c>
      <c r="D3442" t="s">
        <v>18884</v>
      </c>
    </row>
    <row r="3443" spans="1:4" x14ac:dyDescent="0.25">
      <c r="A3443" s="3" t="s">
        <v>3319</v>
      </c>
      <c r="B3443" s="8" t="s">
        <v>9964</v>
      </c>
      <c r="C3443" s="8">
        <v>0</v>
      </c>
      <c r="D3443" t="s">
        <v>18884</v>
      </c>
    </row>
    <row r="3444" spans="1:4" x14ac:dyDescent="0.25">
      <c r="A3444" s="3" t="s">
        <v>2040</v>
      </c>
      <c r="B3444" s="8" t="s">
        <v>9965</v>
      </c>
      <c r="C3444" s="8" t="s">
        <v>16140</v>
      </c>
      <c r="D3444" t="s">
        <v>18884</v>
      </c>
    </row>
    <row r="3445" spans="1:4" x14ac:dyDescent="0.25">
      <c r="A3445" s="3" t="s">
        <v>2346</v>
      </c>
      <c r="B3445" s="8" t="s">
        <v>9966</v>
      </c>
      <c r="C3445" s="8" t="s">
        <v>16141</v>
      </c>
      <c r="D3445" t="s">
        <v>18884</v>
      </c>
    </row>
    <row r="3446" spans="1:4" x14ac:dyDescent="0.25">
      <c r="A3446" s="3" t="s">
        <v>5958</v>
      </c>
      <c r="B3446" s="8" t="s">
        <v>9967</v>
      </c>
      <c r="C3446" s="8" t="s">
        <v>16142</v>
      </c>
      <c r="D3446" t="s">
        <v>18884</v>
      </c>
    </row>
    <row r="3447" spans="1:4" x14ac:dyDescent="0.25">
      <c r="A3447" s="3" t="s">
        <v>5959</v>
      </c>
      <c r="B3447" s="8" t="s">
        <v>9968</v>
      </c>
      <c r="C3447" s="8" t="s">
        <v>16143</v>
      </c>
      <c r="D3447" t="s">
        <v>18884</v>
      </c>
    </row>
    <row r="3448" spans="1:4" x14ac:dyDescent="0.25">
      <c r="A3448" s="3" t="s">
        <v>5960</v>
      </c>
      <c r="B3448" s="8" t="s">
        <v>9969</v>
      </c>
      <c r="C3448" s="8" t="s">
        <v>16144</v>
      </c>
      <c r="D3448" t="s">
        <v>18884</v>
      </c>
    </row>
    <row r="3449" spans="1:4" x14ac:dyDescent="0.25">
      <c r="A3449" s="3" t="s">
        <v>4313</v>
      </c>
      <c r="B3449" s="8" t="s">
        <v>9970</v>
      </c>
      <c r="C3449" s="8" t="s">
        <v>16145</v>
      </c>
      <c r="D3449" t="s">
        <v>18884</v>
      </c>
    </row>
    <row r="3450" spans="1:4" x14ac:dyDescent="0.25">
      <c r="A3450" s="3" t="s">
        <v>4134</v>
      </c>
      <c r="B3450" s="8" t="s">
        <v>9971</v>
      </c>
      <c r="C3450" s="8" t="s">
        <v>16146</v>
      </c>
      <c r="D3450" t="s">
        <v>18884</v>
      </c>
    </row>
    <row r="3451" spans="1:4" x14ac:dyDescent="0.25">
      <c r="A3451" s="3" t="s">
        <v>5961</v>
      </c>
      <c r="B3451" s="8" t="s">
        <v>9972</v>
      </c>
      <c r="C3451" s="8" t="s">
        <v>16147</v>
      </c>
      <c r="D3451" t="s">
        <v>18884</v>
      </c>
    </row>
    <row r="3452" spans="1:4" x14ac:dyDescent="0.25">
      <c r="A3452" s="3" t="s">
        <v>5962</v>
      </c>
      <c r="B3452" s="8" t="s">
        <v>9973</v>
      </c>
      <c r="C3452" s="8" t="s">
        <v>16148</v>
      </c>
      <c r="D3452" t="s">
        <v>18884</v>
      </c>
    </row>
    <row r="3453" spans="1:4" x14ac:dyDescent="0.25">
      <c r="A3453" s="3" t="s">
        <v>3965</v>
      </c>
      <c r="B3453" s="8" t="s">
        <v>9974</v>
      </c>
      <c r="C3453" s="8" t="s">
        <v>16149</v>
      </c>
      <c r="D3453" t="s">
        <v>18884</v>
      </c>
    </row>
    <row r="3454" spans="1:4" x14ac:dyDescent="0.25">
      <c r="A3454" s="3" t="s">
        <v>1990</v>
      </c>
      <c r="B3454" s="8" t="s">
        <v>9975</v>
      </c>
      <c r="C3454" s="8" t="s">
        <v>16150</v>
      </c>
      <c r="D3454" t="s">
        <v>18884</v>
      </c>
    </row>
    <row r="3455" spans="1:4" x14ac:dyDescent="0.25">
      <c r="A3455" s="3" t="s">
        <v>5963</v>
      </c>
      <c r="B3455" s="8" t="s">
        <v>9976</v>
      </c>
      <c r="C3455" s="8" t="s">
        <v>16151</v>
      </c>
      <c r="D3455" t="s">
        <v>18884</v>
      </c>
    </row>
    <row r="3456" spans="1:4" x14ac:dyDescent="0.25">
      <c r="A3456" s="3" t="s">
        <v>3652</v>
      </c>
      <c r="B3456" s="8" t="s">
        <v>9977</v>
      </c>
      <c r="C3456" s="8" t="s">
        <v>16152</v>
      </c>
      <c r="D3456" t="s">
        <v>18884</v>
      </c>
    </row>
    <row r="3457" spans="1:4" x14ac:dyDescent="0.25">
      <c r="A3457" s="3" t="s">
        <v>2814</v>
      </c>
      <c r="B3457" s="8" t="s">
        <v>9978</v>
      </c>
      <c r="C3457" s="8" t="s">
        <v>16153</v>
      </c>
      <c r="D3457" t="s">
        <v>18884</v>
      </c>
    </row>
    <row r="3458" spans="1:4" x14ac:dyDescent="0.25">
      <c r="A3458" s="3" t="s">
        <v>5964</v>
      </c>
      <c r="B3458" s="8" t="s">
        <v>9979</v>
      </c>
      <c r="C3458" s="8" t="s">
        <v>16154</v>
      </c>
      <c r="D3458" t="s">
        <v>18884</v>
      </c>
    </row>
    <row r="3459" spans="1:4" x14ac:dyDescent="0.25">
      <c r="A3459" s="3" t="s">
        <v>5965</v>
      </c>
      <c r="B3459" s="8" t="s">
        <v>9980</v>
      </c>
      <c r="C3459" s="8" t="s">
        <v>16155</v>
      </c>
      <c r="D3459" t="s">
        <v>18884</v>
      </c>
    </row>
    <row r="3460" spans="1:4" x14ac:dyDescent="0.25">
      <c r="A3460" s="3" t="s">
        <v>3900</v>
      </c>
      <c r="B3460" s="8" t="s">
        <v>9981</v>
      </c>
      <c r="C3460" s="8" t="s">
        <v>16156</v>
      </c>
      <c r="D3460" t="s">
        <v>18884</v>
      </c>
    </row>
    <row r="3461" spans="1:4" x14ac:dyDescent="0.25">
      <c r="A3461" s="3" t="s">
        <v>2537</v>
      </c>
      <c r="B3461" s="8" t="s">
        <v>9982</v>
      </c>
      <c r="C3461" s="8" t="s">
        <v>16157</v>
      </c>
      <c r="D3461" t="s">
        <v>18884</v>
      </c>
    </row>
    <row r="3462" spans="1:4" x14ac:dyDescent="0.25">
      <c r="A3462" s="3" t="s">
        <v>5966</v>
      </c>
      <c r="B3462" s="8" t="s">
        <v>9983</v>
      </c>
      <c r="C3462" s="8" t="s">
        <v>16158</v>
      </c>
      <c r="D3462" t="s">
        <v>18884</v>
      </c>
    </row>
    <row r="3463" spans="1:4" x14ac:dyDescent="0.25">
      <c r="A3463" s="3" t="s">
        <v>5967</v>
      </c>
      <c r="B3463" s="8" t="s">
        <v>9984</v>
      </c>
      <c r="C3463" s="8" t="s">
        <v>16159</v>
      </c>
      <c r="D3463" t="s">
        <v>18884</v>
      </c>
    </row>
    <row r="3464" spans="1:4" x14ac:dyDescent="0.25">
      <c r="A3464" s="3" t="s">
        <v>5968</v>
      </c>
      <c r="B3464" s="8" t="s">
        <v>9985</v>
      </c>
      <c r="C3464" s="8" t="s">
        <v>16160</v>
      </c>
      <c r="D3464" t="s">
        <v>18884</v>
      </c>
    </row>
    <row r="3465" spans="1:4" x14ac:dyDescent="0.25">
      <c r="A3465" s="3" t="s">
        <v>5969</v>
      </c>
      <c r="B3465" s="8" t="s">
        <v>9986</v>
      </c>
      <c r="C3465" s="8" t="s">
        <v>16161</v>
      </c>
      <c r="D3465" t="s">
        <v>18884</v>
      </c>
    </row>
    <row r="3466" spans="1:4" x14ac:dyDescent="0.25">
      <c r="A3466" s="3" t="s">
        <v>699</v>
      </c>
      <c r="B3466" s="8" t="s">
        <v>9987</v>
      </c>
      <c r="C3466" s="8" t="s">
        <v>16162</v>
      </c>
      <c r="D3466" t="s">
        <v>18884</v>
      </c>
    </row>
    <row r="3467" spans="1:4" x14ac:dyDescent="0.25">
      <c r="A3467" s="3" t="s">
        <v>3744</v>
      </c>
      <c r="B3467" s="8" t="s">
        <v>9988</v>
      </c>
      <c r="C3467" s="8" t="s">
        <v>16163</v>
      </c>
      <c r="D3467" t="s">
        <v>18884</v>
      </c>
    </row>
    <row r="3468" spans="1:4" x14ac:dyDescent="0.25">
      <c r="A3468" s="3" t="s">
        <v>5</v>
      </c>
      <c r="B3468" s="8" t="s">
        <v>9989</v>
      </c>
      <c r="C3468" s="8" t="s">
        <v>16164</v>
      </c>
      <c r="D3468" t="s">
        <v>18884</v>
      </c>
    </row>
    <row r="3469" spans="1:4" x14ac:dyDescent="0.25">
      <c r="A3469" s="3" t="s">
        <v>3342</v>
      </c>
      <c r="B3469" s="8" t="s">
        <v>9990</v>
      </c>
      <c r="C3469" s="8" t="s">
        <v>16165</v>
      </c>
      <c r="D3469" t="s">
        <v>18884</v>
      </c>
    </row>
    <row r="3470" spans="1:4" x14ac:dyDescent="0.25">
      <c r="A3470" s="3" t="s">
        <v>4154</v>
      </c>
      <c r="B3470" s="8" t="s">
        <v>9991</v>
      </c>
      <c r="C3470" s="8" t="s">
        <v>16166</v>
      </c>
      <c r="D3470" t="s">
        <v>18884</v>
      </c>
    </row>
    <row r="3471" spans="1:4" x14ac:dyDescent="0.25">
      <c r="A3471" s="3" t="s">
        <v>1783</v>
      </c>
      <c r="B3471" s="8" t="s">
        <v>9992</v>
      </c>
      <c r="C3471" s="8" t="s">
        <v>16167</v>
      </c>
      <c r="D3471" t="s">
        <v>18884</v>
      </c>
    </row>
    <row r="3472" spans="1:4" x14ac:dyDescent="0.25">
      <c r="A3472" s="3" t="s">
        <v>946</v>
      </c>
      <c r="B3472" s="8" t="s">
        <v>9993</v>
      </c>
      <c r="C3472" s="8" t="s">
        <v>16168</v>
      </c>
      <c r="D3472" t="s">
        <v>18884</v>
      </c>
    </row>
    <row r="3473" spans="1:4" x14ac:dyDescent="0.25">
      <c r="A3473" s="3" t="s">
        <v>2051</v>
      </c>
      <c r="B3473" s="8" t="s">
        <v>9994</v>
      </c>
      <c r="C3473" s="8" t="s">
        <v>16169</v>
      </c>
      <c r="D3473" t="s">
        <v>18884</v>
      </c>
    </row>
    <row r="3474" spans="1:4" x14ac:dyDescent="0.25">
      <c r="A3474" s="3" t="s">
        <v>4058</v>
      </c>
      <c r="B3474" s="8" t="s">
        <v>9995</v>
      </c>
      <c r="C3474" s="8" t="s">
        <v>16170</v>
      </c>
      <c r="D3474" t="s">
        <v>18884</v>
      </c>
    </row>
    <row r="3475" spans="1:4" x14ac:dyDescent="0.25">
      <c r="A3475" s="3" t="s">
        <v>5970</v>
      </c>
      <c r="B3475" s="8" t="s">
        <v>9996</v>
      </c>
      <c r="C3475" s="8" t="s">
        <v>16171</v>
      </c>
      <c r="D3475" t="s">
        <v>18884</v>
      </c>
    </row>
    <row r="3476" spans="1:4" x14ac:dyDescent="0.25">
      <c r="A3476" s="3" t="s">
        <v>1805</v>
      </c>
      <c r="B3476" s="8" t="s">
        <v>9997</v>
      </c>
      <c r="C3476" s="8" t="s">
        <v>16172</v>
      </c>
      <c r="D3476" t="s">
        <v>18884</v>
      </c>
    </row>
    <row r="3477" spans="1:4" x14ac:dyDescent="0.25">
      <c r="A3477" s="3" t="s">
        <v>4012</v>
      </c>
      <c r="B3477" s="8" t="s">
        <v>9998</v>
      </c>
      <c r="C3477" s="8" t="s">
        <v>16173</v>
      </c>
      <c r="D3477" t="s">
        <v>18884</v>
      </c>
    </row>
    <row r="3478" spans="1:4" x14ac:dyDescent="0.25">
      <c r="A3478" s="3" t="s">
        <v>1747</v>
      </c>
      <c r="B3478" s="8" t="s">
        <v>9999</v>
      </c>
      <c r="C3478" s="8" t="s">
        <v>16174</v>
      </c>
      <c r="D3478" t="s">
        <v>18884</v>
      </c>
    </row>
    <row r="3479" spans="1:4" x14ac:dyDescent="0.25">
      <c r="A3479" s="3" t="s">
        <v>3244</v>
      </c>
      <c r="B3479" s="8" t="s">
        <v>10000</v>
      </c>
      <c r="C3479" s="8" t="s">
        <v>16175</v>
      </c>
      <c r="D3479" t="s">
        <v>18884</v>
      </c>
    </row>
    <row r="3480" spans="1:4" x14ac:dyDescent="0.25">
      <c r="A3480" s="3" t="s">
        <v>778</v>
      </c>
      <c r="B3480" s="8" t="s">
        <v>10001</v>
      </c>
      <c r="C3480" s="8" t="s">
        <v>16176</v>
      </c>
      <c r="D3480" t="s">
        <v>18884</v>
      </c>
    </row>
    <row r="3481" spans="1:4" x14ac:dyDescent="0.25">
      <c r="A3481" s="3" t="s">
        <v>3065</v>
      </c>
      <c r="B3481" s="8" t="s">
        <v>10002</v>
      </c>
      <c r="C3481" s="8" t="s">
        <v>16177</v>
      </c>
      <c r="D3481" t="s">
        <v>18884</v>
      </c>
    </row>
    <row r="3482" spans="1:4" x14ac:dyDescent="0.25">
      <c r="A3482" s="3" t="s">
        <v>1353</v>
      </c>
      <c r="B3482" s="8" t="s">
        <v>10003</v>
      </c>
      <c r="C3482" s="8" t="s">
        <v>16178</v>
      </c>
      <c r="D3482" t="s">
        <v>18884</v>
      </c>
    </row>
    <row r="3483" spans="1:4" x14ac:dyDescent="0.25">
      <c r="A3483" s="3" t="s">
        <v>4303</v>
      </c>
      <c r="B3483" s="8" t="s">
        <v>10004</v>
      </c>
      <c r="C3483" s="8" t="s">
        <v>16179</v>
      </c>
      <c r="D3483" t="s">
        <v>18884</v>
      </c>
    </row>
    <row r="3484" spans="1:4" x14ac:dyDescent="0.25">
      <c r="A3484" s="3" t="s">
        <v>5971</v>
      </c>
      <c r="B3484" s="8" t="s">
        <v>10005</v>
      </c>
      <c r="C3484" s="8" t="s">
        <v>16180</v>
      </c>
      <c r="D3484" t="s">
        <v>18884</v>
      </c>
    </row>
    <row r="3485" spans="1:4" x14ac:dyDescent="0.25">
      <c r="A3485" s="3" t="s">
        <v>81</v>
      </c>
      <c r="B3485" s="8" t="s">
        <v>10006</v>
      </c>
      <c r="C3485" s="8" t="s">
        <v>16181</v>
      </c>
      <c r="D3485" t="s">
        <v>18884</v>
      </c>
    </row>
    <row r="3486" spans="1:4" x14ac:dyDescent="0.25">
      <c r="A3486" s="3" t="s">
        <v>2020</v>
      </c>
      <c r="B3486" s="8" t="s">
        <v>10007</v>
      </c>
      <c r="C3486" s="8" t="s">
        <v>16182</v>
      </c>
      <c r="D3486" t="s">
        <v>18884</v>
      </c>
    </row>
    <row r="3487" spans="1:4" x14ac:dyDescent="0.25">
      <c r="A3487" s="3" t="s">
        <v>1868</v>
      </c>
      <c r="B3487" s="8" t="s">
        <v>10008</v>
      </c>
      <c r="C3487" s="8" t="s">
        <v>16183</v>
      </c>
      <c r="D3487" t="s">
        <v>18884</v>
      </c>
    </row>
    <row r="3488" spans="1:4" x14ac:dyDescent="0.25">
      <c r="A3488" s="3" t="s">
        <v>710</v>
      </c>
      <c r="B3488" s="8" t="s">
        <v>10009</v>
      </c>
      <c r="C3488" s="8" t="s">
        <v>16184</v>
      </c>
      <c r="D3488" t="s">
        <v>18884</v>
      </c>
    </row>
    <row r="3489" spans="1:4" x14ac:dyDescent="0.25">
      <c r="A3489" s="3" t="s">
        <v>3894</v>
      </c>
      <c r="B3489" s="8" t="s">
        <v>10010</v>
      </c>
      <c r="C3489" s="8" t="s">
        <v>16185</v>
      </c>
      <c r="D3489" t="s">
        <v>18884</v>
      </c>
    </row>
    <row r="3490" spans="1:4" x14ac:dyDescent="0.25">
      <c r="A3490" s="3" t="s">
        <v>3482</v>
      </c>
      <c r="B3490" s="8" t="s">
        <v>10011</v>
      </c>
      <c r="C3490" s="8" t="s">
        <v>16186</v>
      </c>
      <c r="D3490" t="s">
        <v>18884</v>
      </c>
    </row>
    <row r="3491" spans="1:4" x14ac:dyDescent="0.25">
      <c r="A3491" s="3" t="s">
        <v>3801</v>
      </c>
      <c r="B3491" s="8" t="s">
        <v>10012</v>
      </c>
      <c r="C3491" s="8" t="s">
        <v>16187</v>
      </c>
      <c r="D3491" t="s">
        <v>18884</v>
      </c>
    </row>
    <row r="3492" spans="1:4" x14ac:dyDescent="0.25">
      <c r="A3492" s="3" t="s">
        <v>2330</v>
      </c>
      <c r="B3492" s="8" t="s">
        <v>10013</v>
      </c>
      <c r="C3492" s="8" t="s">
        <v>16188</v>
      </c>
      <c r="D3492" t="s">
        <v>18884</v>
      </c>
    </row>
    <row r="3493" spans="1:4" x14ac:dyDescent="0.25">
      <c r="A3493" s="3" t="s">
        <v>4788</v>
      </c>
      <c r="B3493" s="8" t="s">
        <v>10014</v>
      </c>
      <c r="C3493" s="8" t="s">
        <v>16189</v>
      </c>
      <c r="D3493" t="s">
        <v>18884</v>
      </c>
    </row>
    <row r="3494" spans="1:4" x14ac:dyDescent="0.25">
      <c r="A3494" s="3" t="s">
        <v>5972</v>
      </c>
      <c r="B3494" s="8" t="s">
        <v>10015</v>
      </c>
      <c r="C3494" s="8" t="s">
        <v>16190</v>
      </c>
      <c r="D3494" t="s">
        <v>18884</v>
      </c>
    </row>
    <row r="3495" spans="1:4" x14ac:dyDescent="0.25">
      <c r="A3495" s="3" t="s">
        <v>4130</v>
      </c>
      <c r="B3495" s="8" t="s">
        <v>10016</v>
      </c>
      <c r="C3495" s="8" t="s">
        <v>16191</v>
      </c>
      <c r="D3495" t="s">
        <v>18884</v>
      </c>
    </row>
    <row r="3496" spans="1:4" x14ac:dyDescent="0.25">
      <c r="A3496" s="3" t="s">
        <v>5973</v>
      </c>
      <c r="B3496" s="8" t="s">
        <v>10017</v>
      </c>
      <c r="C3496" s="8" t="s">
        <v>16192</v>
      </c>
      <c r="D3496" t="s">
        <v>18884</v>
      </c>
    </row>
    <row r="3497" spans="1:4" x14ac:dyDescent="0.25">
      <c r="A3497" s="3" t="s">
        <v>3899</v>
      </c>
      <c r="B3497" s="8" t="s">
        <v>10018</v>
      </c>
      <c r="C3497" s="8" t="s">
        <v>16193</v>
      </c>
      <c r="D3497" t="s">
        <v>18884</v>
      </c>
    </row>
    <row r="3498" spans="1:4" x14ac:dyDescent="0.25">
      <c r="A3498" s="3" t="s">
        <v>2464</v>
      </c>
      <c r="B3498" s="8" t="s">
        <v>10019</v>
      </c>
      <c r="C3498" s="8" t="s">
        <v>16194</v>
      </c>
      <c r="D3498" t="s">
        <v>18884</v>
      </c>
    </row>
    <row r="3499" spans="1:4" x14ac:dyDescent="0.25">
      <c r="A3499" s="3" t="s">
        <v>4002</v>
      </c>
      <c r="B3499" s="8" t="s">
        <v>10020</v>
      </c>
      <c r="C3499" s="8" t="s">
        <v>16195</v>
      </c>
      <c r="D3499" t="s">
        <v>18884</v>
      </c>
    </row>
    <row r="3500" spans="1:4" x14ac:dyDescent="0.25">
      <c r="A3500" s="3" t="s">
        <v>3847</v>
      </c>
      <c r="B3500" s="8" t="s">
        <v>10021</v>
      </c>
      <c r="C3500" s="8" t="s">
        <v>16196</v>
      </c>
      <c r="D3500" t="s">
        <v>18884</v>
      </c>
    </row>
    <row r="3501" spans="1:4" x14ac:dyDescent="0.25">
      <c r="A3501" s="3" t="s">
        <v>4727</v>
      </c>
      <c r="B3501" s="8" t="s">
        <v>10022</v>
      </c>
      <c r="C3501" s="8" t="s">
        <v>16197</v>
      </c>
      <c r="D3501" t="s">
        <v>18884</v>
      </c>
    </row>
    <row r="3502" spans="1:4" x14ac:dyDescent="0.25">
      <c r="A3502" s="3" t="s">
        <v>5974</v>
      </c>
      <c r="B3502" s="8" t="s">
        <v>10023</v>
      </c>
      <c r="C3502" s="8" t="s">
        <v>16198</v>
      </c>
      <c r="D3502" t="s">
        <v>18884</v>
      </c>
    </row>
    <row r="3503" spans="1:4" x14ac:dyDescent="0.25">
      <c r="A3503" s="3" t="s">
        <v>5975</v>
      </c>
      <c r="B3503" s="8" t="s">
        <v>10024</v>
      </c>
      <c r="C3503" s="8" t="s">
        <v>16199</v>
      </c>
      <c r="D3503" t="s">
        <v>18884</v>
      </c>
    </row>
    <row r="3504" spans="1:4" x14ac:dyDescent="0.25">
      <c r="A3504" s="3" t="s">
        <v>1568</v>
      </c>
      <c r="B3504" s="8" t="s">
        <v>10025</v>
      </c>
      <c r="C3504" s="8" t="s">
        <v>16200</v>
      </c>
      <c r="D3504" t="s">
        <v>18884</v>
      </c>
    </row>
    <row r="3505" spans="1:4" x14ac:dyDescent="0.25">
      <c r="A3505" s="3" t="s">
        <v>3664</v>
      </c>
      <c r="B3505" s="8" t="s">
        <v>10026</v>
      </c>
      <c r="C3505" s="8" t="s">
        <v>16201</v>
      </c>
      <c r="D3505" t="s">
        <v>18884</v>
      </c>
    </row>
    <row r="3506" spans="1:4" x14ac:dyDescent="0.25">
      <c r="A3506" s="3" t="s">
        <v>2779</v>
      </c>
      <c r="B3506" s="8" t="s">
        <v>10027</v>
      </c>
      <c r="C3506" s="8" t="s">
        <v>16202</v>
      </c>
      <c r="D3506" t="s">
        <v>18884</v>
      </c>
    </row>
    <row r="3507" spans="1:4" x14ac:dyDescent="0.25">
      <c r="A3507" s="3" t="s">
        <v>5976</v>
      </c>
      <c r="B3507" s="8" t="s">
        <v>10028</v>
      </c>
      <c r="C3507" s="8" t="s">
        <v>16203</v>
      </c>
      <c r="D3507" t="s">
        <v>18884</v>
      </c>
    </row>
    <row r="3508" spans="1:4" x14ac:dyDescent="0.25">
      <c r="A3508" s="3" t="s">
        <v>3497</v>
      </c>
      <c r="B3508" s="8" t="s">
        <v>10029</v>
      </c>
      <c r="C3508" s="8" t="s">
        <v>16204</v>
      </c>
      <c r="D3508" t="s">
        <v>18884</v>
      </c>
    </row>
    <row r="3509" spans="1:4" x14ac:dyDescent="0.25">
      <c r="A3509" s="3" t="s">
        <v>1941</v>
      </c>
      <c r="B3509" s="8" t="s">
        <v>10030</v>
      </c>
      <c r="C3509" s="8" t="s">
        <v>16205</v>
      </c>
      <c r="D3509" t="s">
        <v>18884</v>
      </c>
    </row>
    <row r="3510" spans="1:4" x14ac:dyDescent="0.25">
      <c r="A3510" s="3" t="s">
        <v>102</v>
      </c>
      <c r="B3510" s="8" t="s">
        <v>10031</v>
      </c>
      <c r="C3510" s="8" t="s">
        <v>16206</v>
      </c>
      <c r="D3510" t="s">
        <v>18884</v>
      </c>
    </row>
    <row r="3511" spans="1:4" x14ac:dyDescent="0.25">
      <c r="A3511" s="3" t="s">
        <v>1719</v>
      </c>
      <c r="B3511" s="8" t="s">
        <v>10032</v>
      </c>
      <c r="C3511" s="8" t="s">
        <v>16207</v>
      </c>
      <c r="D3511" t="s">
        <v>18884</v>
      </c>
    </row>
    <row r="3512" spans="1:4" x14ac:dyDescent="0.25">
      <c r="A3512" s="3" t="s">
        <v>1332</v>
      </c>
      <c r="B3512" s="8" t="s">
        <v>10033</v>
      </c>
      <c r="C3512" s="8" t="s">
        <v>16208</v>
      </c>
      <c r="D3512" t="s">
        <v>18884</v>
      </c>
    </row>
    <row r="3513" spans="1:4" x14ac:dyDescent="0.25">
      <c r="A3513" s="3" t="s">
        <v>1997</v>
      </c>
      <c r="B3513" s="8" t="s">
        <v>10034</v>
      </c>
      <c r="C3513" s="8" t="s">
        <v>16209</v>
      </c>
      <c r="D3513" t="s">
        <v>18884</v>
      </c>
    </row>
    <row r="3514" spans="1:4" x14ac:dyDescent="0.25">
      <c r="A3514" s="3" t="s">
        <v>5977</v>
      </c>
      <c r="B3514" s="8" t="s">
        <v>10035</v>
      </c>
      <c r="C3514" s="8" t="s">
        <v>16210</v>
      </c>
      <c r="D3514" t="s">
        <v>18884</v>
      </c>
    </row>
    <row r="3515" spans="1:4" x14ac:dyDescent="0.25">
      <c r="A3515" s="3" t="s">
        <v>1613</v>
      </c>
      <c r="B3515" s="8" t="s">
        <v>10036</v>
      </c>
      <c r="C3515" s="8" t="s">
        <v>16211</v>
      </c>
      <c r="D3515" t="s">
        <v>18884</v>
      </c>
    </row>
    <row r="3516" spans="1:4" x14ac:dyDescent="0.25">
      <c r="A3516" s="3" t="s">
        <v>5978</v>
      </c>
      <c r="B3516" s="8" t="s">
        <v>10037</v>
      </c>
      <c r="C3516" s="8" t="s">
        <v>16212</v>
      </c>
      <c r="D3516" t="s">
        <v>18884</v>
      </c>
    </row>
    <row r="3517" spans="1:4" x14ac:dyDescent="0.25">
      <c r="A3517" s="3" t="s">
        <v>2315</v>
      </c>
      <c r="B3517" s="8" t="s">
        <v>10038</v>
      </c>
      <c r="C3517" s="8" t="s">
        <v>16213</v>
      </c>
      <c r="D3517" t="s">
        <v>18884</v>
      </c>
    </row>
    <row r="3518" spans="1:4" x14ac:dyDescent="0.25">
      <c r="A3518" s="3" t="s">
        <v>3991</v>
      </c>
      <c r="B3518" s="8" t="s">
        <v>10039</v>
      </c>
      <c r="C3518" s="8" t="s">
        <v>16214</v>
      </c>
      <c r="D3518" t="s">
        <v>18884</v>
      </c>
    </row>
    <row r="3519" spans="1:4" x14ac:dyDescent="0.25">
      <c r="A3519" s="3" t="s">
        <v>3102</v>
      </c>
      <c r="B3519" s="8" t="s">
        <v>10040</v>
      </c>
      <c r="C3519" s="8" t="s">
        <v>16215</v>
      </c>
      <c r="D3519" t="s">
        <v>18884</v>
      </c>
    </row>
    <row r="3520" spans="1:4" x14ac:dyDescent="0.25">
      <c r="A3520" s="3" t="s">
        <v>3956</v>
      </c>
      <c r="B3520" s="8" t="s">
        <v>10041</v>
      </c>
      <c r="C3520" s="8" t="s">
        <v>16216</v>
      </c>
      <c r="D3520" t="s">
        <v>18884</v>
      </c>
    </row>
    <row r="3521" spans="1:4" x14ac:dyDescent="0.25">
      <c r="A3521" s="3" t="s">
        <v>3689</v>
      </c>
      <c r="B3521" s="8" t="s">
        <v>10042</v>
      </c>
      <c r="C3521" s="8" t="s">
        <v>16217</v>
      </c>
      <c r="D3521" t="s">
        <v>18884</v>
      </c>
    </row>
    <row r="3522" spans="1:4" x14ac:dyDescent="0.25">
      <c r="A3522" s="3" t="s">
        <v>2375</v>
      </c>
      <c r="B3522" s="8" t="s">
        <v>10043</v>
      </c>
      <c r="C3522" s="8" t="s">
        <v>16218</v>
      </c>
      <c r="D3522" t="s">
        <v>18884</v>
      </c>
    </row>
    <row r="3523" spans="1:4" x14ac:dyDescent="0.25">
      <c r="A3523" s="3" t="s">
        <v>262</v>
      </c>
      <c r="B3523" s="8" t="s">
        <v>10044</v>
      </c>
      <c r="C3523" s="8" t="s">
        <v>16219</v>
      </c>
      <c r="D3523" t="s">
        <v>18884</v>
      </c>
    </row>
    <row r="3524" spans="1:4" x14ac:dyDescent="0.25">
      <c r="A3524" s="3" t="s">
        <v>3368</v>
      </c>
      <c r="B3524" s="8" t="s">
        <v>10045</v>
      </c>
      <c r="C3524" s="8" t="s">
        <v>16220</v>
      </c>
      <c r="D3524" t="s">
        <v>18884</v>
      </c>
    </row>
    <row r="3525" spans="1:4" x14ac:dyDescent="0.25">
      <c r="A3525" s="3" t="s">
        <v>2074</v>
      </c>
      <c r="B3525" s="8" t="s">
        <v>10046</v>
      </c>
      <c r="C3525" s="8" t="s">
        <v>16221</v>
      </c>
      <c r="D3525" t="s">
        <v>18884</v>
      </c>
    </row>
    <row r="3526" spans="1:4" x14ac:dyDescent="0.25">
      <c r="A3526" s="3" t="s">
        <v>3214</v>
      </c>
      <c r="B3526" s="8" t="s">
        <v>10047</v>
      </c>
      <c r="C3526" s="8" t="s">
        <v>16222</v>
      </c>
      <c r="D3526" t="s">
        <v>18884</v>
      </c>
    </row>
    <row r="3527" spans="1:4" x14ac:dyDescent="0.25">
      <c r="A3527" s="3" t="s">
        <v>809</v>
      </c>
      <c r="B3527" s="8" t="s">
        <v>10048</v>
      </c>
      <c r="C3527" s="8" t="s">
        <v>16223</v>
      </c>
      <c r="D3527" t="s">
        <v>18884</v>
      </c>
    </row>
    <row r="3528" spans="1:4" x14ac:dyDescent="0.25">
      <c r="A3528" s="3" t="s">
        <v>2284</v>
      </c>
      <c r="B3528" s="8" t="s">
        <v>10049</v>
      </c>
      <c r="C3528" s="8" t="s">
        <v>16224</v>
      </c>
      <c r="D3528" t="s">
        <v>18884</v>
      </c>
    </row>
    <row r="3529" spans="1:4" x14ac:dyDescent="0.25">
      <c r="A3529" s="3" t="s">
        <v>4241</v>
      </c>
      <c r="B3529" s="8" t="s">
        <v>10050</v>
      </c>
      <c r="C3529" s="8" t="s">
        <v>16225</v>
      </c>
      <c r="D3529" t="s">
        <v>18884</v>
      </c>
    </row>
    <row r="3530" spans="1:4" x14ac:dyDescent="0.25">
      <c r="A3530" s="3" t="s">
        <v>4761</v>
      </c>
      <c r="B3530" s="8" t="s">
        <v>10051</v>
      </c>
      <c r="C3530" s="8" t="s">
        <v>16226</v>
      </c>
      <c r="D3530" t="s">
        <v>18884</v>
      </c>
    </row>
    <row r="3531" spans="1:4" x14ac:dyDescent="0.25">
      <c r="A3531" s="3" t="s">
        <v>934</v>
      </c>
      <c r="B3531" s="8" t="s">
        <v>10052</v>
      </c>
      <c r="C3531" s="8" t="s">
        <v>16227</v>
      </c>
      <c r="D3531" t="s">
        <v>18884</v>
      </c>
    </row>
    <row r="3532" spans="1:4" x14ac:dyDescent="0.25">
      <c r="A3532" s="3" t="s">
        <v>4077</v>
      </c>
      <c r="B3532" s="8" t="s">
        <v>10053</v>
      </c>
      <c r="C3532" s="8" t="s">
        <v>16228</v>
      </c>
      <c r="D3532" t="s">
        <v>18884</v>
      </c>
    </row>
    <row r="3533" spans="1:4" x14ac:dyDescent="0.25">
      <c r="A3533" s="3" t="s">
        <v>1302</v>
      </c>
      <c r="B3533" s="8" t="s">
        <v>10054</v>
      </c>
      <c r="C3533" s="8">
        <v>0</v>
      </c>
      <c r="D3533" t="s">
        <v>18884</v>
      </c>
    </row>
    <row r="3534" spans="1:4" x14ac:dyDescent="0.25">
      <c r="A3534" s="3" t="s">
        <v>1961</v>
      </c>
      <c r="B3534" s="8" t="s">
        <v>10055</v>
      </c>
      <c r="C3534" s="8" t="s">
        <v>16229</v>
      </c>
      <c r="D3534" t="s">
        <v>18884</v>
      </c>
    </row>
    <row r="3535" spans="1:4" x14ac:dyDescent="0.25">
      <c r="A3535" s="3" t="s">
        <v>2675</v>
      </c>
      <c r="B3535" s="8" t="s">
        <v>10056</v>
      </c>
      <c r="C3535" s="8" t="s">
        <v>16230</v>
      </c>
      <c r="D3535" t="s">
        <v>18884</v>
      </c>
    </row>
    <row r="3536" spans="1:4" x14ac:dyDescent="0.25">
      <c r="A3536" s="3" t="s">
        <v>230</v>
      </c>
      <c r="B3536" s="8" t="s">
        <v>10057</v>
      </c>
      <c r="C3536" s="8" t="s">
        <v>16231</v>
      </c>
      <c r="D3536" t="s">
        <v>18884</v>
      </c>
    </row>
    <row r="3537" spans="1:4" x14ac:dyDescent="0.25">
      <c r="A3537" s="3" t="s">
        <v>5979</v>
      </c>
      <c r="B3537" s="8" t="s">
        <v>10058</v>
      </c>
      <c r="C3537" s="8" t="s">
        <v>16232</v>
      </c>
      <c r="D3537" t="s">
        <v>18884</v>
      </c>
    </row>
    <row r="3538" spans="1:4" x14ac:dyDescent="0.25">
      <c r="A3538" s="3" t="s">
        <v>4672</v>
      </c>
      <c r="B3538" s="8" t="s">
        <v>10059</v>
      </c>
      <c r="C3538" s="8" t="s">
        <v>16233</v>
      </c>
      <c r="D3538" t="s">
        <v>18884</v>
      </c>
    </row>
    <row r="3539" spans="1:4" x14ac:dyDescent="0.25">
      <c r="A3539" s="3" t="s">
        <v>4305</v>
      </c>
      <c r="B3539" s="8" t="s">
        <v>10060</v>
      </c>
      <c r="C3539" s="8" t="s">
        <v>16234</v>
      </c>
      <c r="D3539" t="s">
        <v>18884</v>
      </c>
    </row>
    <row r="3540" spans="1:4" x14ac:dyDescent="0.25">
      <c r="A3540" s="3" t="s">
        <v>5980</v>
      </c>
      <c r="B3540" s="8" t="s">
        <v>10061</v>
      </c>
      <c r="C3540" s="8" t="s">
        <v>16235</v>
      </c>
      <c r="D3540" t="s">
        <v>18884</v>
      </c>
    </row>
    <row r="3541" spans="1:4" x14ac:dyDescent="0.25">
      <c r="A3541" s="3" t="s">
        <v>5981</v>
      </c>
      <c r="B3541" s="8" t="s">
        <v>10062</v>
      </c>
      <c r="C3541" s="8" t="s">
        <v>16236</v>
      </c>
      <c r="D3541" t="s">
        <v>18884</v>
      </c>
    </row>
    <row r="3542" spans="1:4" x14ac:dyDescent="0.25">
      <c r="A3542" s="3" t="s">
        <v>2663</v>
      </c>
      <c r="B3542" s="8" t="s">
        <v>10063</v>
      </c>
      <c r="C3542" s="8" t="s">
        <v>16237</v>
      </c>
      <c r="D3542" t="s">
        <v>18884</v>
      </c>
    </row>
    <row r="3543" spans="1:4" x14ac:dyDescent="0.25">
      <c r="A3543" s="3" t="s">
        <v>5982</v>
      </c>
      <c r="B3543" s="8" t="s">
        <v>10064</v>
      </c>
      <c r="C3543" s="8" t="s">
        <v>16238</v>
      </c>
      <c r="D3543" t="s">
        <v>18884</v>
      </c>
    </row>
    <row r="3544" spans="1:4" x14ac:dyDescent="0.25">
      <c r="A3544" s="3" t="s">
        <v>1545</v>
      </c>
      <c r="B3544" s="8" t="s">
        <v>10065</v>
      </c>
      <c r="C3544" s="8" t="s">
        <v>16239</v>
      </c>
      <c r="D3544" t="s">
        <v>18884</v>
      </c>
    </row>
    <row r="3545" spans="1:4" x14ac:dyDescent="0.25">
      <c r="A3545" s="3" t="s">
        <v>3641</v>
      </c>
      <c r="B3545" s="8" t="s">
        <v>10066</v>
      </c>
      <c r="C3545" s="8" t="s">
        <v>16240</v>
      </c>
      <c r="D3545" t="s">
        <v>18884</v>
      </c>
    </row>
    <row r="3546" spans="1:4" x14ac:dyDescent="0.25">
      <c r="A3546" s="3" t="s">
        <v>267</v>
      </c>
      <c r="B3546" s="8" t="s">
        <v>10067</v>
      </c>
      <c r="C3546" s="8" t="s">
        <v>16241</v>
      </c>
      <c r="D3546" t="s">
        <v>18884</v>
      </c>
    </row>
    <row r="3547" spans="1:4" x14ac:dyDescent="0.25">
      <c r="A3547" s="3" t="s">
        <v>5983</v>
      </c>
      <c r="B3547" s="8" t="s">
        <v>10068</v>
      </c>
      <c r="C3547" s="8" t="s">
        <v>16242</v>
      </c>
      <c r="D3547" t="s">
        <v>18884</v>
      </c>
    </row>
    <row r="3548" spans="1:4" x14ac:dyDescent="0.25">
      <c r="A3548" s="3" t="s">
        <v>5984</v>
      </c>
      <c r="B3548" s="8" t="s">
        <v>10069</v>
      </c>
      <c r="C3548" s="8" t="s">
        <v>16243</v>
      </c>
      <c r="D3548" t="s">
        <v>18884</v>
      </c>
    </row>
    <row r="3549" spans="1:4" x14ac:dyDescent="0.25">
      <c r="A3549" s="3" t="s">
        <v>4631</v>
      </c>
      <c r="B3549" s="8" t="s">
        <v>10070</v>
      </c>
      <c r="C3549" s="8" t="s">
        <v>16244</v>
      </c>
      <c r="D3549" t="s">
        <v>18884</v>
      </c>
    </row>
    <row r="3550" spans="1:4" x14ac:dyDescent="0.25">
      <c r="A3550" s="3" t="s">
        <v>1624</v>
      </c>
      <c r="B3550" s="8" t="s">
        <v>10071</v>
      </c>
      <c r="C3550" s="8" t="s">
        <v>16245</v>
      </c>
      <c r="D3550" t="s">
        <v>18884</v>
      </c>
    </row>
    <row r="3551" spans="1:4" x14ac:dyDescent="0.25">
      <c r="A3551" s="3" t="s">
        <v>5985</v>
      </c>
      <c r="B3551" s="8" t="s">
        <v>10072</v>
      </c>
      <c r="C3551" s="8" t="s">
        <v>16246</v>
      </c>
      <c r="D3551" t="s">
        <v>18884</v>
      </c>
    </row>
    <row r="3552" spans="1:4" x14ac:dyDescent="0.25">
      <c r="A3552" s="3" t="s">
        <v>414</v>
      </c>
      <c r="B3552" s="8" t="s">
        <v>10073</v>
      </c>
      <c r="C3552" s="8" t="s">
        <v>16247</v>
      </c>
      <c r="D3552" t="s">
        <v>18884</v>
      </c>
    </row>
    <row r="3553" spans="1:4" x14ac:dyDescent="0.25">
      <c r="A3553" s="3" t="s">
        <v>4353</v>
      </c>
      <c r="B3553" s="8" t="s">
        <v>10074</v>
      </c>
      <c r="C3553" s="8" t="s">
        <v>16248</v>
      </c>
      <c r="D3553" t="s">
        <v>18884</v>
      </c>
    </row>
    <row r="3554" spans="1:4" x14ac:dyDescent="0.25">
      <c r="A3554" s="3" t="s">
        <v>5986</v>
      </c>
      <c r="B3554" s="8" t="s">
        <v>10075</v>
      </c>
      <c r="C3554" s="8" t="s">
        <v>16249</v>
      </c>
      <c r="D3554" t="s">
        <v>18884</v>
      </c>
    </row>
    <row r="3555" spans="1:4" x14ac:dyDescent="0.25">
      <c r="A3555" s="3" t="s">
        <v>334</v>
      </c>
      <c r="B3555" s="8" t="s">
        <v>10076</v>
      </c>
      <c r="C3555" s="8" t="s">
        <v>16250</v>
      </c>
      <c r="D3555" t="s">
        <v>18884</v>
      </c>
    </row>
    <row r="3556" spans="1:4" x14ac:dyDescent="0.25">
      <c r="A3556" s="3" t="s">
        <v>1776</v>
      </c>
      <c r="B3556" s="8" t="s">
        <v>10077</v>
      </c>
      <c r="C3556" s="8" t="s">
        <v>16251</v>
      </c>
      <c r="D3556" t="s">
        <v>18884</v>
      </c>
    </row>
    <row r="3557" spans="1:4" x14ac:dyDescent="0.25">
      <c r="A3557" s="3" t="s">
        <v>4123</v>
      </c>
      <c r="B3557" s="8" t="s">
        <v>10078</v>
      </c>
      <c r="C3557" s="8" t="s">
        <v>16252</v>
      </c>
      <c r="D3557" t="s">
        <v>18884</v>
      </c>
    </row>
    <row r="3558" spans="1:4" x14ac:dyDescent="0.25">
      <c r="A3558" s="3" t="s">
        <v>5987</v>
      </c>
      <c r="B3558" s="8" t="s">
        <v>10079</v>
      </c>
      <c r="C3558" s="8" t="s">
        <v>16253</v>
      </c>
      <c r="D3558" t="s">
        <v>18884</v>
      </c>
    </row>
    <row r="3559" spans="1:4" x14ac:dyDescent="0.25">
      <c r="A3559" s="3" t="s">
        <v>4556</v>
      </c>
      <c r="B3559" s="8" t="s">
        <v>10080</v>
      </c>
      <c r="C3559" s="8" t="s">
        <v>16254</v>
      </c>
      <c r="D3559" t="s">
        <v>18884</v>
      </c>
    </row>
    <row r="3560" spans="1:4" x14ac:dyDescent="0.25">
      <c r="A3560" s="3" t="s">
        <v>5988</v>
      </c>
      <c r="B3560" s="8" t="s">
        <v>10081</v>
      </c>
      <c r="C3560" s="8" t="s">
        <v>16255</v>
      </c>
      <c r="D3560" t="s">
        <v>18884</v>
      </c>
    </row>
    <row r="3561" spans="1:4" x14ac:dyDescent="0.25">
      <c r="A3561" s="3" t="s">
        <v>2371</v>
      </c>
      <c r="B3561" s="8" t="s">
        <v>10082</v>
      </c>
      <c r="C3561" s="8" t="s">
        <v>16256</v>
      </c>
      <c r="D3561" t="s">
        <v>18884</v>
      </c>
    </row>
    <row r="3562" spans="1:4" x14ac:dyDescent="0.25">
      <c r="A3562" s="3" t="s">
        <v>3621</v>
      </c>
      <c r="B3562" s="8" t="s">
        <v>10083</v>
      </c>
      <c r="C3562" s="8" t="s">
        <v>16257</v>
      </c>
      <c r="D3562" t="s">
        <v>18884</v>
      </c>
    </row>
    <row r="3563" spans="1:4" x14ac:dyDescent="0.25">
      <c r="A3563" s="3" t="s">
        <v>5989</v>
      </c>
      <c r="B3563" s="8" t="s">
        <v>10084</v>
      </c>
      <c r="C3563" s="8" t="s">
        <v>16258</v>
      </c>
      <c r="D3563" t="s">
        <v>18884</v>
      </c>
    </row>
    <row r="3564" spans="1:4" x14ac:dyDescent="0.25">
      <c r="A3564" s="3" t="s">
        <v>2572</v>
      </c>
      <c r="B3564" s="8" t="s">
        <v>10085</v>
      </c>
      <c r="C3564" s="8" t="s">
        <v>16259</v>
      </c>
      <c r="D3564" t="s">
        <v>18884</v>
      </c>
    </row>
    <row r="3565" spans="1:4" x14ac:dyDescent="0.25">
      <c r="A3565" s="3" t="s">
        <v>1869</v>
      </c>
      <c r="B3565" s="8" t="s">
        <v>10086</v>
      </c>
      <c r="C3565" s="8" t="s">
        <v>16260</v>
      </c>
      <c r="D3565" t="s">
        <v>18884</v>
      </c>
    </row>
    <row r="3566" spans="1:4" x14ac:dyDescent="0.25">
      <c r="A3566" s="3" t="s">
        <v>847</v>
      </c>
      <c r="B3566" s="8" t="s">
        <v>10087</v>
      </c>
      <c r="C3566" s="8" t="s">
        <v>16261</v>
      </c>
      <c r="D3566" t="s">
        <v>18884</v>
      </c>
    </row>
    <row r="3567" spans="1:4" x14ac:dyDescent="0.25">
      <c r="A3567" s="3" t="s">
        <v>5990</v>
      </c>
      <c r="B3567" s="8" t="s">
        <v>10088</v>
      </c>
      <c r="C3567" s="8" t="s">
        <v>16262</v>
      </c>
      <c r="D3567" t="s">
        <v>18884</v>
      </c>
    </row>
    <row r="3568" spans="1:4" x14ac:dyDescent="0.25">
      <c r="A3568" s="3" t="s">
        <v>1585</v>
      </c>
      <c r="B3568" s="8" t="s">
        <v>10089</v>
      </c>
      <c r="C3568" s="8" t="s">
        <v>16263</v>
      </c>
      <c r="D3568" t="s">
        <v>18884</v>
      </c>
    </row>
    <row r="3569" spans="1:4" x14ac:dyDescent="0.25">
      <c r="A3569" s="3" t="s">
        <v>3806</v>
      </c>
      <c r="B3569" s="8" t="s">
        <v>10090</v>
      </c>
      <c r="C3569" s="8" t="s">
        <v>16264</v>
      </c>
      <c r="D3569" t="s">
        <v>18884</v>
      </c>
    </row>
    <row r="3570" spans="1:4" x14ac:dyDescent="0.25">
      <c r="A3570" s="3" t="s">
        <v>620</v>
      </c>
      <c r="B3570" s="8" t="s">
        <v>10091</v>
      </c>
      <c r="C3570" s="8" t="s">
        <v>16265</v>
      </c>
      <c r="D3570" t="s">
        <v>18884</v>
      </c>
    </row>
    <row r="3571" spans="1:4" x14ac:dyDescent="0.25">
      <c r="A3571" s="3" t="s">
        <v>3814</v>
      </c>
      <c r="B3571" s="8" t="s">
        <v>10092</v>
      </c>
      <c r="C3571" s="8" t="s">
        <v>16266</v>
      </c>
      <c r="D3571" t="s">
        <v>18884</v>
      </c>
    </row>
    <row r="3572" spans="1:4" x14ac:dyDescent="0.25">
      <c r="A3572" s="3" t="s">
        <v>3823</v>
      </c>
      <c r="B3572" s="8" t="s">
        <v>10093</v>
      </c>
      <c r="C3572" s="8" t="s">
        <v>16267</v>
      </c>
      <c r="D3572" t="s">
        <v>18884</v>
      </c>
    </row>
    <row r="3573" spans="1:4" x14ac:dyDescent="0.25">
      <c r="A3573" s="3" t="s">
        <v>2343</v>
      </c>
      <c r="B3573" s="8" t="s">
        <v>10094</v>
      </c>
      <c r="C3573" s="8" t="s">
        <v>16268</v>
      </c>
      <c r="D3573" t="s">
        <v>18884</v>
      </c>
    </row>
    <row r="3574" spans="1:4" x14ac:dyDescent="0.25">
      <c r="A3574" s="3" t="s">
        <v>595</v>
      </c>
      <c r="B3574" s="8" t="s">
        <v>10095</v>
      </c>
      <c r="C3574" s="8" t="s">
        <v>16269</v>
      </c>
      <c r="D3574" t="s">
        <v>18884</v>
      </c>
    </row>
    <row r="3575" spans="1:4" x14ac:dyDescent="0.25">
      <c r="A3575" s="3" t="s">
        <v>5991</v>
      </c>
      <c r="B3575" s="8" t="s">
        <v>10096</v>
      </c>
      <c r="C3575" s="8" t="s">
        <v>16270</v>
      </c>
      <c r="D3575" t="s">
        <v>18884</v>
      </c>
    </row>
    <row r="3576" spans="1:4" x14ac:dyDescent="0.25">
      <c r="A3576" s="3" t="s">
        <v>5992</v>
      </c>
      <c r="B3576" s="8" t="s">
        <v>10097</v>
      </c>
      <c r="C3576" s="8" t="s">
        <v>16271</v>
      </c>
      <c r="D3576" t="s">
        <v>18884</v>
      </c>
    </row>
    <row r="3577" spans="1:4" x14ac:dyDescent="0.25">
      <c r="A3577" s="3" t="s">
        <v>3921</v>
      </c>
      <c r="B3577" s="8" t="s">
        <v>10098</v>
      </c>
      <c r="C3577" s="8" t="s">
        <v>16272</v>
      </c>
      <c r="D3577" t="s">
        <v>18884</v>
      </c>
    </row>
    <row r="3578" spans="1:4" x14ac:dyDescent="0.25">
      <c r="A3578" s="3" t="s">
        <v>1265</v>
      </c>
      <c r="B3578" s="8" t="s">
        <v>10099</v>
      </c>
      <c r="C3578" s="8" t="s">
        <v>16273</v>
      </c>
      <c r="D3578" t="s">
        <v>18884</v>
      </c>
    </row>
    <row r="3579" spans="1:4" x14ac:dyDescent="0.25">
      <c r="A3579" s="3" t="s">
        <v>5993</v>
      </c>
      <c r="B3579" s="8" t="s">
        <v>10100</v>
      </c>
      <c r="C3579" s="8" t="s">
        <v>16274</v>
      </c>
      <c r="D3579" t="s">
        <v>18884</v>
      </c>
    </row>
    <row r="3580" spans="1:4" x14ac:dyDescent="0.25">
      <c r="A3580" s="3" t="s">
        <v>5994</v>
      </c>
      <c r="B3580" s="8" t="s">
        <v>10101</v>
      </c>
      <c r="C3580" s="8" t="s">
        <v>16275</v>
      </c>
      <c r="D3580" t="s">
        <v>18884</v>
      </c>
    </row>
    <row r="3581" spans="1:4" x14ac:dyDescent="0.25">
      <c r="A3581" s="3" t="s">
        <v>4045</v>
      </c>
      <c r="B3581" s="8" t="s">
        <v>10102</v>
      </c>
      <c r="C3581" s="8" t="s">
        <v>16276</v>
      </c>
      <c r="D3581" t="s">
        <v>18884</v>
      </c>
    </row>
    <row r="3582" spans="1:4" x14ac:dyDescent="0.25">
      <c r="A3582" s="3" t="s">
        <v>5995</v>
      </c>
      <c r="B3582" s="8" t="s">
        <v>10103</v>
      </c>
      <c r="C3582" s="8" t="s">
        <v>16277</v>
      </c>
      <c r="D3582" t="s">
        <v>18884</v>
      </c>
    </row>
    <row r="3583" spans="1:4" x14ac:dyDescent="0.25">
      <c r="A3583" s="3" t="s">
        <v>3344</v>
      </c>
      <c r="B3583" s="8" t="s">
        <v>10104</v>
      </c>
      <c r="C3583" s="8" t="s">
        <v>16278</v>
      </c>
      <c r="D3583" t="s">
        <v>18884</v>
      </c>
    </row>
    <row r="3584" spans="1:4" x14ac:dyDescent="0.25">
      <c r="A3584" s="3" t="s">
        <v>48</v>
      </c>
      <c r="B3584" s="8" t="s">
        <v>10105</v>
      </c>
      <c r="C3584" s="8" t="s">
        <v>16279</v>
      </c>
      <c r="D3584" t="s">
        <v>18884</v>
      </c>
    </row>
    <row r="3585" spans="1:4" x14ac:dyDescent="0.25">
      <c r="A3585" s="3" t="s">
        <v>4811</v>
      </c>
      <c r="B3585" s="8" t="s">
        <v>10106</v>
      </c>
      <c r="C3585" s="8" t="s">
        <v>16280</v>
      </c>
      <c r="D3585" t="s">
        <v>18884</v>
      </c>
    </row>
    <row r="3586" spans="1:4" x14ac:dyDescent="0.25">
      <c r="A3586" s="3" t="s">
        <v>2425</v>
      </c>
      <c r="B3586" s="8" t="s">
        <v>10107</v>
      </c>
      <c r="C3586" s="8" t="s">
        <v>16281</v>
      </c>
      <c r="D3586" t="s">
        <v>18884</v>
      </c>
    </row>
    <row r="3587" spans="1:4" x14ac:dyDescent="0.25">
      <c r="A3587" s="3" t="s">
        <v>1152</v>
      </c>
      <c r="B3587" s="8" t="s">
        <v>10108</v>
      </c>
      <c r="C3587" s="8" t="s">
        <v>16282</v>
      </c>
      <c r="D3587" t="s">
        <v>18884</v>
      </c>
    </row>
    <row r="3588" spans="1:4" x14ac:dyDescent="0.25">
      <c r="A3588" s="3" t="s">
        <v>1439</v>
      </c>
      <c r="B3588" s="8" t="s">
        <v>10109</v>
      </c>
      <c r="C3588" s="8" t="s">
        <v>16283</v>
      </c>
      <c r="D3588" t="s">
        <v>18884</v>
      </c>
    </row>
    <row r="3589" spans="1:4" x14ac:dyDescent="0.25">
      <c r="A3589" s="3" t="s">
        <v>3887</v>
      </c>
      <c r="B3589" s="8" t="s">
        <v>10110</v>
      </c>
      <c r="C3589" s="8" t="s">
        <v>16284</v>
      </c>
      <c r="D3589" t="s">
        <v>18884</v>
      </c>
    </row>
    <row r="3590" spans="1:4" x14ac:dyDescent="0.25">
      <c r="A3590" s="3" t="s">
        <v>5996</v>
      </c>
      <c r="B3590" s="8" t="s">
        <v>10111</v>
      </c>
      <c r="C3590" s="8" t="s">
        <v>16285</v>
      </c>
      <c r="D3590" t="s">
        <v>18884</v>
      </c>
    </row>
    <row r="3591" spans="1:4" x14ac:dyDescent="0.25">
      <c r="A3591" s="3" t="s">
        <v>3848</v>
      </c>
      <c r="B3591" s="8" t="s">
        <v>10112</v>
      </c>
      <c r="C3591" s="8" t="s">
        <v>16286</v>
      </c>
      <c r="D3591" t="s">
        <v>18884</v>
      </c>
    </row>
    <row r="3592" spans="1:4" x14ac:dyDescent="0.25">
      <c r="A3592" s="3" t="s">
        <v>1622</v>
      </c>
      <c r="B3592" s="8" t="s">
        <v>10113</v>
      </c>
      <c r="C3592" s="8" t="s">
        <v>16287</v>
      </c>
      <c r="D3592" t="s">
        <v>18884</v>
      </c>
    </row>
    <row r="3593" spans="1:4" x14ac:dyDescent="0.25">
      <c r="A3593" s="3" t="s">
        <v>2669</v>
      </c>
      <c r="B3593" s="8" t="s">
        <v>10114</v>
      </c>
      <c r="C3593" s="8" t="s">
        <v>16288</v>
      </c>
      <c r="D3593" t="s">
        <v>18884</v>
      </c>
    </row>
    <row r="3594" spans="1:4" x14ac:dyDescent="0.25">
      <c r="A3594" s="3" t="s">
        <v>4226</v>
      </c>
      <c r="B3594" s="8" t="s">
        <v>10115</v>
      </c>
      <c r="C3594" s="8" t="s">
        <v>16289</v>
      </c>
      <c r="D3594" t="s">
        <v>18884</v>
      </c>
    </row>
    <row r="3595" spans="1:4" x14ac:dyDescent="0.25">
      <c r="A3595" s="3" t="s">
        <v>5997</v>
      </c>
      <c r="B3595" s="8" t="s">
        <v>10116</v>
      </c>
      <c r="C3595" s="8" t="s">
        <v>16290</v>
      </c>
      <c r="D3595" t="s">
        <v>18884</v>
      </c>
    </row>
    <row r="3596" spans="1:4" x14ac:dyDescent="0.25">
      <c r="A3596" s="3" t="s">
        <v>3620</v>
      </c>
      <c r="B3596" s="8" t="s">
        <v>10117</v>
      </c>
      <c r="C3596" s="8" t="s">
        <v>16291</v>
      </c>
      <c r="D3596" t="s">
        <v>18884</v>
      </c>
    </row>
    <row r="3597" spans="1:4" x14ac:dyDescent="0.25">
      <c r="A3597" s="3" t="s">
        <v>5998</v>
      </c>
      <c r="B3597" s="8" t="s">
        <v>10118</v>
      </c>
      <c r="C3597" s="8" t="s">
        <v>16292</v>
      </c>
      <c r="D3597" t="s">
        <v>18884</v>
      </c>
    </row>
    <row r="3598" spans="1:4" x14ac:dyDescent="0.25">
      <c r="A3598" s="3" t="s">
        <v>5999</v>
      </c>
      <c r="B3598" s="8" t="s">
        <v>10119</v>
      </c>
      <c r="C3598" s="8" t="s">
        <v>16293</v>
      </c>
      <c r="D3598" t="s">
        <v>18884</v>
      </c>
    </row>
    <row r="3599" spans="1:4" x14ac:dyDescent="0.25">
      <c r="A3599" s="3" t="s">
        <v>1844</v>
      </c>
      <c r="B3599" s="8" t="s">
        <v>10120</v>
      </c>
      <c r="C3599" s="8" t="s">
        <v>16294</v>
      </c>
      <c r="D3599" t="s">
        <v>18884</v>
      </c>
    </row>
    <row r="3600" spans="1:4" x14ac:dyDescent="0.25">
      <c r="A3600" s="3" t="s">
        <v>4160</v>
      </c>
      <c r="B3600" s="8" t="s">
        <v>10121</v>
      </c>
      <c r="C3600" s="8" t="s">
        <v>16295</v>
      </c>
      <c r="D3600" t="s">
        <v>18884</v>
      </c>
    </row>
    <row r="3601" spans="1:4" x14ac:dyDescent="0.25">
      <c r="A3601" s="3" t="s">
        <v>4126</v>
      </c>
      <c r="B3601" s="8" t="s">
        <v>10122</v>
      </c>
      <c r="C3601" s="8" t="s">
        <v>16296</v>
      </c>
      <c r="D3601" t="s">
        <v>18884</v>
      </c>
    </row>
    <row r="3602" spans="1:4" x14ac:dyDescent="0.25">
      <c r="A3602" s="3" t="s">
        <v>3834</v>
      </c>
      <c r="B3602" s="8" t="s">
        <v>10123</v>
      </c>
      <c r="C3602" s="8" t="s">
        <v>16297</v>
      </c>
      <c r="D3602" t="s">
        <v>18884</v>
      </c>
    </row>
    <row r="3603" spans="1:4" x14ac:dyDescent="0.25">
      <c r="A3603" s="3" t="s">
        <v>4771</v>
      </c>
      <c r="B3603" s="8" t="s">
        <v>10124</v>
      </c>
      <c r="C3603" s="8" t="s">
        <v>16298</v>
      </c>
      <c r="D3603" t="s">
        <v>18884</v>
      </c>
    </row>
    <row r="3604" spans="1:4" x14ac:dyDescent="0.25">
      <c r="A3604" s="3" t="s">
        <v>1197</v>
      </c>
      <c r="B3604" s="8" t="s">
        <v>10125</v>
      </c>
      <c r="C3604" s="8" t="s">
        <v>16299</v>
      </c>
      <c r="D3604" t="s">
        <v>18884</v>
      </c>
    </row>
    <row r="3605" spans="1:4" x14ac:dyDescent="0.25">
      <c r="A3605" s="3" t="s">
        <v>6000</v>
      </c>
      <c r="B3605" s="8" t="s">
        <v>10126</v>
      </c>
      <c r="C3605" s="8" t="s">
        <v>16300</v>
      </c>
      <c r="D3605" t="s">
        <v>18884</v>
      </c>
    </row>
    <row r="3606" spans="1:4" x14ac:dyDescent="0.25">
      <c r="A3606" s="3" t="s">
        <v>1813</v>
      </c>
      <c r="B3606" s="8" t="s">
        <v>10127</v>
      </c>
      <c r="C3606" s="8" t="s">
        <v>16301</v>
      </c>
      <c r="D3606" t="s">
        <v>18884</v>
      </c>
    </row>
    <row r="3607" spans="1:4" x14ac:dyDescent="0.25">
      <c r="A3607" s="3" t="s">
        <v>6001</v>
      </c>
      <c r="B3607" s="8" t="s">
        <v>10128</v>
      </c>
      <c r="C3607" s="8" t="s">
        <v>16302</v>
      </c>
      <c r="D3607" t="s">
        <v>18884</v>
      </c>
    </row>
    <row r="3608" spans="1:4" x14ac:dyDescent="0.25">
      <c r="A3608" s="3" t="s">
        <v>4269</v>
      </c>
      <c r="B3608" s="8" t="s">
        <v>10129</v>
      </c>
      <c r="C3608" s="8" t="s">
        <v>16303</v>
      </c>
      <c r="D3608" t="s">
        <v>18884</v>
      </c>
    </row>
    <row r="3609" spans="1:4" x14ac:dyDescent="0.25">
      <c r="A3609" s="3" t="s">
        <v>6002</v>
      </c>
      <c r="B3609" s="8" t="s">
        <v>10130</v>
      </c>
      <c r="C3609" s="8" t="s">
        <v>16304</v>
      </c>
      <c r="D3609" t="s">
        <v>18884</v>
      </c>
    </row>
    <row r="3610" spans="1:4" x14ac:dyDescent="0.25">
      <c r="A3610" s="3" t="s">
        <v>307</v>
      </c>
      <c r="B3610" s="8" t="s">
        <v>10131</v>
      </c>
      <c r="C3610" s="8" t="s">
        <v>16305</v>
      </c>
      <c r="D3610" t="s">
        <v>18884</v>
      </c>
    </row>
    <row r="3611" spans="1:4" x14ac:dyDescent="0.25">
      <c r="A3611" s="3" t="s">
        <v>1079</v>
      </c>
      <c r="B3611" s="8" t="s">
        <v>10132</v>
      </c>
      <c r="C3611" s="8" t="s">
        <v>16306</v>
      </c>
      <c r="D3611" t="s">
        <v>18884</v>
      </c>
    </row>
    <row r="3612" spans="1:4" x14ac:dyDescent="0.25">
      <c r="A3612" s="3" t="s">
        <v>71</v>
      </c>
      <c r="B3612" s="8" t="s">
        <v>10133</v>
      </c>
      <c r="C3612" s="8" t="s">
        <v>16307</v>
      </c>
      <c r="D3612" t="s">
        <v>18884</v>
      </c>
    </row>
    <row r="3613" spans="1:4" x14ac:dyDescent="0.25">
      <c r="A3613" s="3" t="s">
        <v>2036</v>
      </c>
      <c r="B3613" s="8" t="s">
        <v>10134</v>
      </c>
      <c r="C3613" s="8" t="s">
        <v>16308</v>
      </c>
      <c r="D3613" t="s">
        <v>18884</v>
      </c>
    </row>
    <row r="3614" spans="1:4" x14ac:dyDescent="0.25">
      <c r="A3614" s="3" t="s">
        <v>2332</v>
      </c>
      <c r="B3614" s="8" t="s">
        <v>10135</v>
      </c>
      <c r="C3614" s="8" t="s">
        <v>16309</v>
      </c>
      <c r="D3614" t="s">
        <v>18884</v>
      </c>
    </row>
    <row r="3615" spans="1:4" x14ac:dyDescent="0.25">
      <c r="A3615" s="3" t="s">
        <v>6003</v>
      </c>
      <c r="B3615" s="8" t="s">
        <v>10136</v>
      </c>
      <c r="C3615" s="8" t="s">
        <v>16310</v>
      </c>
      <c r="D3615" t="s">
        <v>18884</v>
      </c>
    </row>
    <row r="3616" spans="1:4" x14ac:dyDescent="0.25">
      <c r="A3616" s="3" t="s">
        <v>6004</v>
      </c>
      <c r="B3616" s="8" t="s">
        <v>10137</v>
      </c>
      <c r="C3616" s="8" t="s">
        <v>16311</v>
      </c>
      <c r="D3616" t="s">
        <v>18884</v>
      </c>
    </row>
    <row r="3617" spans="1:4" x14ac:dyDescent="0.25">
      <c r="A3617" s="3" t="s">
        <v>1619</v>
      </c>
      <c r="B3617" s="8" t="s">
        <v>10138</v>
      </c>
      <c r="C3617" s="8" t="s">
        <v>16312</v>
      </c>
      <c r="D3617" t="s">
        <v>18884</v>
      </c>
    </row>
    <row r="3618" spans="1:4" x14ac:dyDescent="0.25">
      <c r="A3618" s="3" t="s">
        <v>427</v>
      </c>
      <c r="B3618" s="8" t="s">
        <v>10139</v>
      </c>
      <c r="C3618" s="8" t="s">
        <v>16313</v>
      </c>
      <c r="D3618" t="s">
        <v>18884</v>
      </c>
    </row>
    <row r="3619" spans="1:4" x14ac:dyDescent="0.25">
      <c r="A3619" s="3" t="s">
        <v>6005</v>
      </c>
      <c r="B3619" s="8" t="s">
        <v>10140</v>
      </c>
      <c r="C3619" s="8" t="s">
        <v>16314</v>
      </c>
      <c r="D3619" t="s">
        <v>18884</v>
      </c>
    </row>
    <row r="3620" spans="1:4" x14ac:dyDescent="0.25">
      <c r="A3620" s="3" t="s">
        <v>327</v>
      </c>
      <c r="B3620" s="8" t="s">
        <v>10141</v>
      </c>
      <c r="C3620" s="8" t="s">
        <v>16315</v>
      </c>
      <c r="D3620" t="s">
        <v>18884</v>
      </c>
    </row>
    <row r="3621" spans="1:4" x14ac:dyDescent="0.25">
      <c r="A3621" s="3" t="s">
        <v>6006</v>
      </c>
      <c r="B3621" s="8" t="s">
        <v>10142</v>
      </c>
      <c r="C3621" s="8" t="s">
        <v>16316</v>
      </c>
      <c r="D3621" t="s">
        <v>18884</v>
      </c>
    </row>
    <row r="3622" spans="1:4" x14ac:dyDescent="0.25">
      <c r="A3622" s="3" t="s">
        <v>4185</v>
      </c>
      <c r="B3622" s="8" t="s">
        <v>10143</v>
      </c>
      <c r="C3622" s="8" t="s">
        <v>16317</v>
      </c>
      <c r="D3622" t="s">
        <v>18884</v>
      </c>
    </row>
    <row r="3623" spans="1:4" x14ac:dyDescent="0.25">
      <c r="A3623" s="3" t="s">
        <v>4164</v>
      </c>
      <c r="B3623" s="8" t="s">
        <v>10144</v>
      </c>
      <c r="C3623" s="8" t="s">
        <v>16318</v>
      </c>
      <c r="D3623" t="s">
        <v>18884</v>
      </c>
    </row>
    <row r="3624" spans="1:4" x14ac:dyDescent="0.25">
      <c r="A3624" s="3" t="s">
        <v>684</v>
      </c>
      <c r="B3624" s="8" t="s">
        <v>10145</v>
      </c>
      <c r="C3624" s="8" t="s">
        <v>16319</v>
      </c>
      <c r="D3624" t="s">
        <v>18884</v>
      </c>
    </row>
    <row r="3625" spans="1:4" x14ac:dyDescent="0.25">
      <c r="A3625" s="3" t="s">
        <v>3296</v>
      </c>
      <c r="B3625" s="8" t="s">
        <v>10146</v>
      </c>
      <c r="C3625" s="8" t="s">
        <v>16320</v>
      </c>
      <c r="D3625" t="s">
        <v>18884</v>
      </c>
    </row>
    <row r="3626" spans="1:4" x14ac:dyDescent="0.25">
      <c r="A3626" s="3" t="s">
        <v>1526</v>
      </c>
      <c r="B3626" s="8" t="s">
        <v>10147</v>
      </c>
      <c r="C3626" s="8" t="s">
        <v>16321</v>
      </c>
      <c r="D3626" t="s">
        <v>18884</v>
      </c>
    </row>
    <row r="3627" spans="1:4" x14ac:dyDescent="0.25">
      <c r="A3627" s="3" t="s">
        <v>6007</v>
      </c>
      <c r="B3627" s="8" t="s">
        <v>10148</v>
      </c>
      <c r="C3627" s="8" t="s">
        <v>16322</v>
      </c>
      <c r="D3627" t="s">
        <v>18884</v>
      </c>
    </row>
    <row r="3628" spans="1:4" x14ac:dyDescent="0.25">
      <c r="A3628" s="3" t="s">
        <v>4321</v>
      </c>
      <c r="B3628" s="8" t="s">
        <v>10149</v>
      </c>
      <c r="C3628" s="8" t="s">
        <v>16323</v>
      </c>
      <c r="D3628" t="s">
        <v>18884</v>
      </c>
    </row>
    <row r="3629" spans="1:4" x14ac:dyDescent="0.25">
      <c r="A3629" s="3" t="s">
        <v>2536</v>
      </c>
      <c r="B3629" s="8" t="s">
        <v>10150</v>
      </c>
      <c r="C3629" s="8" t="s">
        <v>16324</v>
      </c>
      <c r="D3629" t="s">
        <v>18884</v>
      </c>
    </row>
    <row r="3630" spans="1:4" x14ac:dyDescent="0.25">
      <c r="A3630" s="3" t="s">
        <v>6008</v>
      </c>
      <c r="B3630" s="8" t="s">
        <v>10151</v>
      </c>
      <c r="C3630" s="8" t="s">
        <v>16325</v>
      </c>
      <c r="D3630" t="s">
        <v>18884</v>
      </c>
    </row>
    <row r="3631" spans="1:4" x14ac:dyDescent="0.25">
      <c r="A3631" s="3" t="s">
        <v>4620</v>
      </c>
      <c r="B3631" s="8" t="s">
        <v>10152</v>
      </c>
      <c r="C3631" s="8" t="s">
        <v>16326</v>
      </c>
      <c r="D3631" t="s">
        <v>18884</v>
      </c>
    </row>
    <row r="3632" spans="1:4" x14ac:dyDescent="0.25">
      <c r="A3632" s="3" t="s">
        <v>3997</v>
      </c>
      <c r="B3632" s="8" t="s">
        <v>10153</v>
      </c>
      <c r="C3632" s="8" t="s">
        <v>16327</v>
      </c>
      <c r="D3632" t="s">
        <v>18884</v>
      </c>
    </row>
    <row r="3633" spans="1:4" x14ac:dyDescent="0.25">
      <c r="A3633" s="3" t="s">
        <v>4548</v>
      </c>
      <c r="B3633" s="8" t="s">
        <v>10154</v>
      </c>
      <c r="C3633" s="8" t="s">
        <v>16328</v>
      </c>
      <c r="D3633" t="s">
        <v>18884</v>
      </c>
    </row>
    <row r="3634" spans="1:4" x14ac:dyDescent="0.25">
      <c r="A3634" s="3" t="s">
        <v>900</v>
      </c>
      <c r="B3634" s="8" t="s">
        <v>10155</v>
      </c>
      <c r="C3634" s="8" t="s">
        <v>16329</v>
      </c>
      <c r="D3634" t="s">
        <v>18884</v>
      </c>
    </row>
    <row r="3635" spans="1:4" x14ac:dyDescent="0.25">
      <c r="A3635" s="3" t="s">
        <v>1175</v>
      </c>
      <c r="B3635" s="8" t="s">
        <v>10156</v>
      </c>
      <c r="C3635" s="8" t="s">
        <v>16330</v>
      </c>
      <c r="D3635" t="s">
        <v>18884</v>
      </c>
    </row>
    <row r="3636" spans="1:4" x14ac:dyDescent="0.25">
      <c r="A3636" s="3" t="s">
        <v>874</v>
      </c>
      <c r="B3636" s="8" t="s">
        <v>10157</v>
      </c>
      <c r="C3636" s="8" t="s">
        <v>16331</v>
      </c>
      <c r="D3636" t="s">
        <v>18884</v>
      </c>
    </row>
    <row r="3637" spans="1:4" x14ac:dyDescent="0.25">
      <c r="A3637" s="3" t="s">
        <v>4072</v>
      </c>
      <c r="B3637" s="8" t="s">
        <v>10158</v>
      </c>
      <c r="C3637" s="8" t="s">
        <v>16332</v>
      </c>
      <c r="D3637" t="s">
        <v>18884</v>
      </c>
    </row>
    <row r="3638" spans="1:4" x14ac:dyDescent="0.25">
      <c r="A3638" s="3" t="s">
        <v>67</v>
      </c>
      <c r="B3638" s="8" t="s">
        <v>10159</v>
      </c>
      <c r="C3638" s="8" t="s">
        <v>16333</v>
      </c>
      <c r="D3638" t="s">
        <v>18884</v>
      </c>
    </row>
    <row r="3639" spans="1:4" x14ac:dyDescent="0.25">
      <c r="A3639" s="3" t="s">
        <v>6009</v>
      </c>
      <c r="B3639" s="8" t="s">
        <v>10160</v>
      </c>
      <c r="C3639" s="8" t="s">
        <v>16334</v>
      </c>
      <c r="D3639" t="s">
        <v>18884</v>
      </c>
    </row>
    <row r="3640" spans="1:4" x14ac:dyDescent="0.25">
      <c r="A3640" s="3" t="s">
        <v>3433</v>
      </c>
      <c r="B3640" s="8" t="s">
        <v>10161</v>
      </c>
      <c r="C3640" s="8" t="s">
        <v>16335</v>
      </c>
      <c r="D3640" t="s">
        <v>18884</v>
      </c>
    </row>
    <row r="3641" spans="1:4" x14ac:dyDescent="0.25">
      <c r="A3641" s="3" t="s">
        <v>6010</v>
      </c>
      <c r="B3641" s="8" t="s">
        <v>10162</v>
      </c>
      <c r="C3641" s="8" t="s">
        <v>16336</v>
      </c>
      <c r="D3641" t="s">
        <v>18884</v>
      </c>
    </row>
    <row r="3642" spans="1:4" x14ac:dyDescent="0.25">
      <c r="A3642" s="3" t="s">
        <v>249</v>
      </c>
      <c r="B3642" s="8" t="s">
        <v>10163</v>
      </c>
      <c r="C3642" s="8" t="s">
        <v>16337</v>
      </c>
      <c r="D3642" t="s">
        <v>18884</v>
      </c>
    </row>
    <row r="3643" spans="1:4" x14ac:dyDescent="0.25">
      <c r="A3643" s="3" t="s">
        <v>6011</v>
      </c>
      <c r="B3643" s="8" t="s">
        <v>10164</v>
      </c>
      <c r="C3643" s="8" t="s">
        <v>16338</v>
      </c>
      <c r="D3643" t="s">
        <v>18884</v>
      </c>
    </row>
    <row r="3644" spans="1:4" x14ac:dyDescent="0.25">
      <c r="A3644" s="3" t="s">
        <v>1986</v>
      </c>
      <c r="B3644" s="8" t="s">
        <v>10165</v>
      </c>
      <c r="C3644" s="8" t="s">
        <v>16339</v>
      </c>
      <c r="D3644" t="s">
        <v>18884</v>
      </c>
    </row>
    <row r="3645" spans="1:4" x14ac:dyDescent="0.25">
      <c r="A3645" s="3" t="s">
        <v>3645</v>
      </c>
      <c r="B3645" s="8" t="s">
        <v>10166</v>
      </c>
      <c r="C3645" s="8" t="s">
        <v>16340</v>
      </c>
      <c r="D3645" t="s">
        <v>18884</v>
      </c>
    </row>
    <row r="3646" spans="1:4" x14ac:dyDescent="0.25">
      <c r="A3646" s="3" t="s">
        <v>4209</v>
      </c>
      <c r="B3646" s="8" t="s">
        <v>10167</v>
      </c>
      <c r="C3646" s="8" t="s">
        <v>16341</v>
      </c>
      <c r="D3646" t="s">
        <v>18884</v>
      </c>
    </row>
    <row r="3647" spans="1:4" x14ac:dyDescent="0.25">
      <c r="A3647" s="3" t="s">
        <v>6012</v>
      </c>
      <c r="B3647" s="8" t="s">
        <v>10168</v>
      </c>
      <c r="C3647" s="8" t="s">
        <v>16342</v>
      </c>
      <c r="D3647" t="s">
        <v>18884</v>
      </c>
    </row>
    <row r="3648" spans="1:4" x14ac:dyDescent="0.25">
      <c r="A3648" s="3" t="s">
        <v>3288</v>
      </c>
      <c r="B3648" s="8" t="s">
        <v>10169</v>
      </c>
      <c r="C3648" s="8" t="s">
        <v>16343</v>
      </c>
      <c r="D3648" t="s">
        <v>18884</v>
      </c>
    </row>
    <row r="3649" spans="1:4" x14ac:dyDescent="0.25">
      <c r="A3649" s="3" t="s">
        <v>3680</v>
      </c>
      <c r="B3649" s="8" t="s">
        <v>10170</v>
      </c>
      <c r="C3649" s="8" t="s">
        <v>16344</v>
      </c>
      <c r="D3649" t="s">
        <v>18884</v>
      </c>
    </row>
    <row r="3650" spans="1:4" x14ac:dyDescent="0.25">
      <c r="A3650" s="3" t="s">
        <v>2620</v>
      </c>
      <c r="B3650" s="8" t="s">
        <v>10171</v>
      </c>
      <c r="C3650" s="8" t="s">
        <v>16345</v>
      </c>
      <c r="D3650" t="s">
        <v>18884</v>
      </c>
    </row>
    <row r="3651" spans="1:4" x14ac:dyDescent="0.25">
      <c r="A3651" s="3" t="s">
        <v>1484</v>
      </c>
      <c r="B3651" s="8" t="s">
        <v>10172</v>
      </c>
      <c r="C3651" s="8" t="s">
        <v>16346</v>
      </c>
      <c r="D3651" t="s">
        <v>18884</v>
      </c>
    </row>
    <row r="3652" spans="1:4" x14ac:dyDescent="0.25">
      <c r="A3652" s="3" t="s">
        <v>3246</v>
      </c>
      <c r="B3652" s="8" t="s">
        <v>10173</v>
      </c>
      <c r="C3652" s="8" t="s">
        <v>16347</v>
      </c>
      <c r="D3652" t="s">
        <v>18884</v>
      </c>
    </row>
    <row r="3653" spans="1:4" x14ac:dyDescent="0.25">
      <c r="A3653" s="3" t="s">
        <v>632</v>
      </c>
      <c r="B3653" s="8" t="s">
        <v>10174</v>
      </c>
      <c r="C3653" s="8" t="s">
        <v>16348</v>
      </c>
      <c r="D3653" t="s">
        <v>18884</v>
      </c>
    </row>
    <row r="3654" spans="1:4" x14ac:dyDescent="0.25">
      <c r="A3654" s="3" t="s">
        <v>6013</v>
      </c>
      <c r="B3654" s="8" t="s">
        <v>10175</v>
      </c>
      <c r="C3654" s="8" t="s">
        <v>16349</v>
      </c>
      <c r="D3654" t="s">
        <v>18884</v>
      </c>
    </row>
    <row r="3655" spans="1:4" x14ac:dyDescent="0.25">
      <c r="A3655" s="3" t="s">
        <v>2084</v>
      </c>
      <c r="B3655" s="8" t="s">
        <v>10176</v>
      </c>
      <c r="C3655" s="8">
        <v>0</v>
      </c>
      <c r="D3655" t="s">
        <v>18884</v>
      </c>
    </row>
    <row r="3656" spans="1:4" x14ac:dyDescent="0.25">
      <c r="A3656" s="3" t="s">
        <v>4474</v>
      </c>
      <c r="B3656" s="8" t="s">
        <v>10177</v>
      </c>
      <c r="C3656" s="8" t="s">
        <v>16350</v>
      </c>
      <c r="D3656" t="s">
        <v>18884</v>
      </c>
    </row>
    <row r="3657" spans="1:4" x14ac:dyDescent="0.25">
      <c r="A3657" s="3" t="s">
        <v>3355</v>
      </c>
      <c r="B3657" s="8" t="s">
        <v>10178</v>
      </c>
      <c r="C3657" s="8" t="s">
        <v>16351</v>
      </c>
      <c r="D3657" t="s">
        <v>18884</v>
      </c>
    </row>
    <row r="3658" spans="1:4" x14ac:dyDescent="0.25">
      <c r="A3658" s="3" t="s">
        <v>3889</v>
      </c>
      <c r="B3658" s="8" t="s">
        <v>10179</v>
      </c>
      <c r="C3658" s="8" t="s">
        <v>16352</v>
      </c>
      <c r="D3658" t="s">
        <v>18884</v>
      </c>
    </row>
    <row r="3659" spans="1:4" x14ac:dyDescent="0.25">
      <c r="A3659" s="3" t="s">
        <v>720</v>
      </c>
      <c r="B3659" s="8" t="s">
        <v>10180</v>
      </c>
      <c r="C3659" s="8" t="s">
        <v>16353</v>
      </c>
      <c r="D3659" t="s">
        <v>18884</v>
      </c>
    </row>
    <row r="3660" spans="1:4" x14ac:dyDescent="0.25">
      <c r="A3660" s="3" t="s">
        <v>6014</v>
      </c>
      <c r="B3660" s="8" t="s">
        <v>10181</v>
      </c>
      <c r="C3660" s="8" t="s">
        <v>16354</v>
      </c>
      <c r="D3660" t="s">
        <v>18884</v>
      </c>
    </row>
    <row r="3661" spans="1:4" x14ac:dyDescent="0.25">
      <c r="A3661" s="3" t="s">
        <v>653</v>
      </c>
      <c r="B3661" s="8" t="s">
        <v>10182</v>
      </c>
      <c r="C3661" s="8" t="s">
        <v>16355</v>
      </c>
      <c r="D3661" t="s">
        <v>18884</v>
      </c>
    </row>
    <row r="3662" spans="1:4" x14ac:dyDescent="0.25">
      <c r="A3662" s="3" t="s">
        <v>3949</v>
      </c>
      <c r="B3662" s="8" t="s">
        <v>10183</v>
      </c>
      <c r="C3662" s="8" t="s">
        <v>16356</v>
      </c>
      <c r="D3662" t="s">
        <v>18884</v>
      </c>
    </row>
    <row r="3663" spans="1:4" x14ac:dyDescent="0.25">
      <c r="A3663" s="3" t="s">
        <v>3122</v>
      </c>
      <c r="B3663" s="8" t="s">
        <v>10184</v>
      </c>
      <c r="C3663" s="8" t="s">
        <v>16357</v>
      </c>
      <c r="D3663" t="s">
        <v>18884</v>
      </c>
    </row>
    <row r="3664" spans="1:4" x14ac:dyDescent="0.25">
      <c r="A3664" s="3" t="s">
        <v>6015</v>
      </c>
      <c r="B3664" s="8" t="s">
        <v>10185</v>
      </c>
      <c r="C3664" s="8" t="s">
        <v>16358</v>
      </c>
      <c r="D3664" t="s">
        <v>18884</v>
      </c>
    </row>
    <row r="3665" spans="1:4" x14ac:dyDescent="0.25">
      <c r="A3665" s="3" t="s">
        <v>4228</v>
      </c>
      <c r="B3665" s="8" t="s">
        <v>10186</v>
      </c>
      <c r="C3665" s="8" t="s">
        <v>16359</v>
      </c>
      <c r="D3665" t="s">
        <v>18884</v>
      </c>
    </row>
    <row r="3666" spans="1:4" x14ac:dyDescent="0.25">
      <c r="A3666" s="3" t="s">
        <v>4468</v>
      </c>
      <c r="B3666" s="8" t="s">
        <v>10187</v>
      </c>
      <c r="C3666" s="8" t="s">
        <v>16360</v>
      </c>
      <c r="D3666" t="s">
        <v>18884</v>
      </c>
    </row>
    <row r="3667" spans="1:4" x14ac:dyDescent="0.25">
      <c r="A3667" s="3" t="s">
        <v>1972</v>
      </c>
      <c r="B3667" s="8" t="s">
        <v>10188</v>
      </c>
      <c r="C3667" s="8" t="s">
        <v>16361</v>
      </c>
      <c r="D3667" t="s">
        <v>18884</v>
      </c>
    </row>
    <row r="3668" spans="1:4" x14ac:dyDescent="0.25">
      <c r="A3668" s="3" t="s">
        <v>6016</v>
      </c>
      <c r="B3668" s="8" t="s">
        <v>10189</v>
      </c>
      <c r="C3668" s="8" t="s">
        <v>16362</v>
      </c>
      <c r="D3668" t="s">
        <v>18884</v>
      </c>
    </row>
    <row r="3669" spans="1:4" x14ac:dyDescent="0.25">
      <c r="A3669" s="3" t="s">
        <v>2591</v>
      </c>
      <c r="B3669" s="8" t="s">
        <v>10190</v>
      </c>
      <c r="C3669" s="8" t="s">
        <v>16363</v>
      </c>
      <c r="D3669" t="s">
        <v>18884</v>
      </c>
    </row>
    <row r="3670" spans="1:4" x14ac:dyDescent="0.25">
      <c r="A3670" s="3" t="s">
        <v>2943</v>
      </c>
      <c r="B3670" s="8" t="s">
        <v>10191</v>
      </c>
      <c r="C3670" s="8" t="s">
        <v>16364</v>
      </c>
      <c r="D3670" t="s">
        <v>18884</v>
      </c>
    </row>
    <row r="3671" spans="1:4" x14ac:dyDescent="0.25">
      <c r="A3671" s="3" t="s">
        <v>3748</v>
      </c>
      <c r="B3671" s="8" t="s">
        <v>10192</v>
      </c>
      <c r="C3671" s="8" t="s">
        <v>16365</v>
      </c>
      <c r="D3671" t="s">
        <v>18884</v>
      </c>
    </row>
    <row r="3672" spans="1:4" x14ac:dyDescent="0.25">
      <c r="A3672" s="3" t="s">
        <v>6017</v>
      </c>
      <c r="B3672" s="8" t="s">
        <v>10193</v>
      </c>
      <c r="C3672" s="8" t="s">
        <v>16366</v>
      </c>
      <c r="D3672" t="s">
        <v>18884</v>
      </c>
    </row>
    <row r="3673" spans="1:4" x14ac:dyDescent="0.25">
      <c r="A3673" s="3" t="s">
        <v>2579</v>
      </c>
      <c r="B3673" s="8" t="s">
        <v>10194</v>
      </c>
      <c r="C3673" s="8" t="s">
        <v>16367</v>
      </c>
      <c r="D3673" t="s">
        <v>18884</v>
      </c>
    </row>
    <row r="3674" spans="1:4" x14ac:dyDescent="0.25">
      <c r="A3674" s="3" t="s">
        <v>3911</v>
      </c>
      <c r="B3674" s="8" t="s">
        <v>10195</v>
      </c>
      <c r="C3674" s="8" t="s">
        <v>16368</v>
      </c>
      <c r="D3674" t="s">
        <v>18884</v>
      </c>
    </row>
    <row r="3675" spans="1:4" x14ac:dyDescent="0.25">
      <c r="A3675" s="3" t="s">
        <v>6018</v>
      </c>
      <c r="B3675" s="8" t="s">
        <v>10196</v>
      </c>
      <c r="C3675" s="8" t="s">
        <v>16369</v>
      </c>
      <c r="D3675" t="s">
        <v>18884</v>
      </c>
    </row>
    <row r="3676" spans="1:4" x14ac:dyDescent="0.25">
      <c r="A3676" s="3" t="s">
        <v>3458</v>
      </c>
      <c r="B3676" s="8" t="s">
        <v>10197</v>
      </c>
      <c r="C3676" s="8" t="s">
        <v>16370</v>
      </c>
      <c r="D3676" t="s">
        <v>18884</v>
      </c>
    </row>
    <row r="3677" spans="1:4" x14ac:dyDescent="0.25">
      <c r="A3677" s="3" t="s">
        <v>1212</v>
      </c>
      <c r="B3677" s="8" t="s">
        <v>10198</v>
      </c>
      <c r="C3677" s="8" t="s">
        <v>16371</v>
      </c>
      <c r="D3677" t="s">
        <v>18884</v>
      </c>
    </row>
    <row r="3678" spans="1:4" x14ac:dyDescent="0.25">
      <c r="A3678" s="3" t="s">
        <v>15</v>
      </c>
      <c r="B3678" s="8" t="s">
        <v>10199</v>
      </c>
      <c r="C3678" s="8" t="s">
        <v>16372</v>
      </c>
      <c r="D3678" t="s">
        <v>18884</v>
      </c>
    </row>
    <row r="3679" spans="1:4" x14ac:dyDescent="0.25">
      <c r="A3679" s="3" t="s">
        <v>4575</v>
      </c>
      <c r="B3679" s="8" t="s">
        <v>10200</v>
      </c>
      <c r="C3679" s="8" t="s">
        <v>16373</v>
      </c>
      <c r="D3679" t="s">
        <v>18884</v>
      </c>
    </row>
    <row r="3680" spans="1:4" x14ac:dyDescent="0.25">
      <c r="A3680" s="3" t="s">
        <v>3375</v>
      </c>
      <c r="B3680" s="8" t="s">
        <v>10201</v>
      </c>
      <c r="C3680" s="8" t="s">
        <v>16374</v>
      </c>
      <c r="D3680" t="s">
        <v>18884</v>
      </c>
    </row>
    <row r="3681" spans="1:4" x14ac:dyDescent="0.25">
      <c r="A3681" s="3" t="s">
        <v>4477</v>
      </c>
      <c r="B3681" s="8" t="s">
        <v>10202</v>
      </c>
      <c r="C3681" s="8" t="s">
        <v>16375</v>
      </c>
      <c r="D3681" t="s">
        <v>18884</v>
      </c>
    </row>
    <row r="3682" spans="1:4" x14ac:dyDescent="0.25">
      <c r="A3682" s="3" t="s">
        <v>598</v>
      </c>
      <c r="B3682" s="8" t="s">
        <v>10203</v>
      </c>
      <c r="C3682" s="8" t="s">
        <v>16376</v>
      </c>
      <c r="D3682" t="s">
        <v>18884</v>
      </c>
    </row>
    <row r="3683" spans="1:4" x14ac:dyDescent="0.25">
      <c r="A3683" s="3" t="s">
        <v>6019</v>
      </c>
      <c r="B3683" s="8" t="s">
        <v>10204</v>
      </c>
      <c r="C3683" s="8" t="s">
        <v>16377</v>
      </c>
      <c r="D3683" t="s">
        <v>18884</v>
      </c>
    </row>
    <row r="3684" spans="1:4" x14ac:dyDescent="0.25">
      <c r="A3684" s="3" t="s">
        <v>3255</v>
      </c>
      <c r="B3684" s="8" t="s">
        <v>10205</v>
      </c>
      <c r="C3684" s="8" t="s">
        <v>16378</v>
      </c>
      <c r="D3684" t="s">
        <v>18884</v>
      </c>
    </row>
    <row r="3685" spans="1:4" x14ac:dyDescent="0.25">
      <c r="A3685" s="3" t="s">
        <v>6020</v>
      </c>
      <c r="B3685" s="8" t="s">
        <v>10206</v>
      </c>
      <c r="C3685" s="8" t="s">
        <v>16379</v>
      </c>
      <c r="D3685" t="s">
        <v>18884</v>
      </c>
    </row>
    <row r="3686" spans="1:4" x14ac:dyDescent="0.25">
      <c r="A3686" s="3" t="s">
        <v>2509</v>
      </c>
      <c r="B3686" s="8" t="s">
        <v>10207</v>
      </c>
      <c r="C3686" s="8" t="s">
        <v>16380</v>
      </c>
      <c r="D3686" t="s">
        <v>18884</v>
      </c>
    </row>
    <row r="3687" spans="1:4" x14ac:dyDescent="0.25">
      <c r="A3687" s="3" t="s">
        <v>1094</v>
      </c>
      <c r="B3687" s="8" t="s">
        <v>10208</v>
      </c>
      <c r="C3687" s="8" t="s">
        <v>16381</v>
      </c>
      <c r="D3687" t="s">
        <v>18884</v>
      </c>
    </row>
    <row r="3688" spans="1:4" x14ac:dyDescent="0.25">
      <c r="A3688" s="3" t="s">
        <v>3937</v>
      </c>
      <c r="B3688" s="8" t="s">
        <v>10209</v>
      </c>
      <c r="C3688" s="8" t="s">
        <v>16382</v>
      </c>
      <c r="D3688" t="s">
        <v>18884</v>
      </c>
    </row>
    <row r="3689" spans="1:4" x14ac:dyDescent="0.25">
      <c r="A3689" s="3" t="s">
        <v>3082</v>
      </c>
      <c r="B3689" s="8" t="s">
        <v>10210</v>
      </c>
      <c r="C3689" s="8" t="s">
        <v>16383</v>
      </c>
      <c r="D3689" t="s">
        <v>18884</v>
      </c>
    </row>
    <row r="3690" spans="1:4" x14ac:dyDescent="0.25">
      <c r="A3690" s="3" t="s">
        <v>1403</v>
      </c>
      <c r="B3690" s="8" t="s">
        <v>10211</v>
      </c>
      <c r="C3690" s="8" t="s">
        <v>16384</v>
      </c>
      <c r="D3690" t="s">
        <v>18884</v>
      </c>
    </row>
    <row r="3691" spans="1:4" x14ac:dyDescent="0.25">
      <c r="A3691" s="3" t="s">
        <v>2285</v>
      </c>
      <c r="B3691" s="8" t="s">
        <v>10212</v>
      </c>
      <c r="C3691" s="8" t="s">
        <v>16385</v>
      </c>
      <c r="D3691" t="s">
        <v>18884</v>
      </c>
    </row>
    <row r="3692" spans="1:4" x14ac:dyDescent="0.25">
      <c r="A3692" s="3" t="s">
        <v>3036</v>
      </c>
      <c r="B3692" s="8" t="s">
        <v>10213</v>
      </c>
      <c r="C3692" s="8" t="s">
        <v>16386</v>
      </c>
      <c r="D3692" t="s">
        <v>18884</v>
      </c>
    </row>
    <row r="3693" spans="1:4" x14ac:dyDescent="0.25">
      <c r="A3693" s="3" t="s">
        <v>2851</v>
      </c>
      <c r="B3693" s="8" t="s">
        <v>10214</v>
      </c>
      <c r="C3693" s="8" t="s">
        <v>16387</v>
      </c>
      <c r="D3693" t="s">
        <v>18884</v>
      </c>
    </row>
    <row r="3694" spans="1:4" x14ac:dyDescent="0.25">
      <c r="A3694" s="3" t="s">
        <v>2793</v>
      </c>
      <c r="B3694" s="8" t="s">
        <v>10215</v>
      </c>
      <c r="C3694" s="8" t="s">
        <v>16388</v>
      </c>
      <c r="D3694" t="s">
        <v>18884</v>
      </c>
    </row>
    <row r="3695" spans="1:4" x14ac:dyDescent="0.25">
      <c r="A3695" s="3" t="s">
        <v>4793</v>
      </c>
      <c r="B3695" s="8" t="s">
        <v>10216</v>
      </c>
      <c r="C3695" s="8" t="s">
        <v>16389</v>
      </c>
      <c r="D3695" t="s">
        <v>18884</v>
      </c>
    </row>
    <row r="3696" spans="1:4" x14ac:dyDescent="0.25">
      <c r="A3696" s="3" t="s">
        <v>97</v>
      </c>
      <c r="B3696" s="8" t="s">
        <v>10217</v>
      </c>
      <c r="C3696" s="8" t="s">
        <v>16390</v>
      </c>
      <c r="D3696" t="s">
        <v>18884</v>
      </c>
    </row>
    <row r="3697" spans="1:4" x14ac:dyDescent="0.25">
      <c r="A3697" s="3" t="s">
        <v>4055</v>
      </c>
      <c r="B3697" s="8" t="s">
        <v>10218</v>
      </c>
      <c r="C3697" s="8" t="s">
        <v>16391</v>
      </c>
      <c r="D3697" t="s">
        <v>18884</v>
      </c>
    </row>
    <row r="3698" spans="1:4" x14ac:dyDescent="0.25">
      <c r="A3698" s="3" t="s">
        <v>802</v>
      </c>
      <c r="B3698" s="8" t="s">
        <v>10219</v>
      </c>
      <c r="C3698" s="8" t="s">
        <v>16392</v>
      </c>
      <c r="D3698" t="s">
        <v>18884</v>
      </c>
    </row>
    <row r="3699" spans="1:4" x14ac:dyDescent="0.25">
      <c r="A3699" s="3" t="s">
        <v>1836</v>
      </c>
      <c r="B3699" s="8" t="s">
        <v>10220</v>
      </c>
      <c r="C3699" s="8" t="s">
        <v>16393</v>
      </c>
      <c r="D3699" t="s">
        <v>18884</v>
      </c>
    </row>
    <row r="3700" spans="1:4" x14ac:dyDescent="0.25">
      <c r="A3700" s="3" t="s">
        <v>313</v>
      </c>
      <c r="B3700" s="8" t="s">
        <v>10221</v>
      </c>
      <c r="C3700" s="8" t="s">
        <v>16394</v>
      </c>
      <c r="D3700" t="s">
        <v>18884</v>
      </c>
    </row>
    <row r="3701" spans="1:4" x14ac:dyDescent="0.25">
      <c r="A3701" s="3" t="s">
        <v>1469</v>
      </c>
      <c r="B3701" s="8" t="s">
        <v>10222</v>
      </c>
      <c r="C3701" s="8" t="s">
        <v>16395</v>
      </c>
      <c r="D3701" t="s">
        <v>18884</v>
      </c>
    </row>
    <row r="3702" spans="1:4" x14ac:dyDescent="0.25">
      <c r="A3702" s="3" t="s">
        <v>4336</v>
      </c>
      <c r="B3702" s="8" t="s">
        <v>10223</v>
      </c>
      <c r="C3702" s="8" t="s">
        <v>16396</v>
      </c>
      <c r="D3702" t="s">
        <v>18884</v>
      </c>
    </row>
    <row r="3703" spans="1:4" x14ac:dyDescent="0.25">
      <c r="A3703" s="3" t="s">
        <v>2831</v>
      </c>
      <c r="B3703" s="8" t="s">
        <v>10224</v>
      </c>
      <c r="C3703" s="8" t="s">
        <v>16397</v>
      </c>
      <c r="D3703" t="s">
        <v>18884</v>
      </c>
    </row>
    <row r="3704" spans="1:4" x14ac:dyDescent="0.25">
      <c r="A3704" s="3" t="s">
        <v>103</v>
      </c>
      <c r="B3704" s="8" t="s">
        <v>10225</v>
      </c>
      <c r="C3704" s="8" t="s">
        <v>16398</v>
      </c>
      <c r="D3704" t="s">
        <v>18884</v>
      </c>
    </row>
    <row r="3705" spans="1:4" x14ac:dyDescent="0.25">
      <c r="A3705" s="3" t="s">
        <v>4093</v>
      </c>
      <c r="B3705" s="8" t="s">
        <v>10226</v>
      </c>
      <c r="C3705" s="8" t="s">
        <v>16399</v>
      </c>
      <c r="D3705" t="s">
        <v>18884</v>
      </c>
    </row>
    <row r="3706" spans="1:4" x14ac:dyDescent="0.25">
      <c r="A3706" s="3" t="s">
        <v>3459</v>
      </c>
      <c r="B3706" s="8" t="s">
        <v>10227</v>
      </c>
      <c r="C3706" s="8" t="s">
        <v>16400</v>
      </c>
      <c r="D3706" t="s">
        <v>18884</v>
      </c>
    </row>
    <row r="3707" spans="1:4" x14ac:dyDescent="0.25">
      <c r="A3707" s="3" t="s">
        <v>3946</v>
      </c>
      <c r="B3707" s="8" t="s">
        <v>10228</v>
      </c>
      <c r="C3707" s="8" t="s">
        <v>16401</v>
      </c>
      <c r="D3707" t="s">
        <v>18884</v>
      </c>
    </row>
    <row r="3708" spans="1:4" x14ac:dyDescent="0.25">
      <c r="A3708" s="3" t="s">
        <v>4711</v>
      </c>
      <c r="B3708" s="8" t="s">
        <v>10229</v>
      </c>
      <c r="C3708" s="8" t="s">
        <v>16402</v>
      </c>
      <c r="D3708" t="s">
        <v>18884</v>
      </c>
    </row>
    <row r="3709" spans="1:4" x14ac:dyDescent="0.25">
      <c r="A3709" s="3" t="s">
        <v>2379</v>
      </c>
      <c r="B3709" s="8" t="s">
        <v>10230</v>
      </c>
      <c r="C3709" s="8" t="s">
        <v>16403</v>
      </c>
      <c r="D3709" t="s">
        <v>18884</v>
      </c>
    </row>
    <row r="3710" spans="1:4" x14ac:dyDescent="0.25">
      <c r="A3710" s="3" t="s">
        <v>235</v>
      </c>
      <c r="B3710" s="8" t="s">
        <v>10231</v>
      </c>
      <c r="C3710" s="8" t="s">
        <v>16404</v>
      </c>
      <c r="D3710" t="s">
        <v>18884</v>
      </c>
    </row>
    <row r="3711" spans="1:4" x14ac:dyDescent="0.25">
      <c r="A3711" s="3" t="s">
        <v>1968</v>
      </c>
      <c r="B3711" s="8" t="s">
        <v>10232</v>
      </c>
      <c r="C3711" s="8" t="s">
        <v>16405</v>
      </c>
      <c r="D3711" t="s">
        <v>18884</v>
      </c>
    </row>
    <row r="3712" spans="1:4" x14ac:dyDescent="0.25">
      <c r="A3712" s="3" t="s">
        <v>6021</v>
      </c>
      <c r="B3712" s="8" t="s">
        <v>10233</v>
      </c>
      <c r="C3712" s="8" t="s">
        <v>16406</v>
      </c>
      <c r="D3712" t="s">
        <v>18884</v>
      </c>
    </row>
    <row r="3713" spans="1:4" x14ac:dyDescent="0.25">
      <c r="A3713" s="3" t="s">
        <v>2294</v>
      </c>
      <c r="B3713" s="8" t="s">
        <v>10234</v>
      </c>
      <c r="C3713" s="8" t="s">
        <v>16407</v>
      </c>
      <c r="D3713" t="s">
        <v>18884</v>
      </c>
    </row>
    <row r="3714" spans="1:4" x14ac:dyDescent="0.25">
      <c r="A3714" s="3" t="s">
        <v>3690</v>
      </c>
      <c r="B3714" s="8" t="s">
        <v>10235</v>
      </c>
      <c r="C3714" s="8" t="s">
        <v>16408</v>
      </c>
      <c r="D3714" t="s">
        <v>18884</v>
      </c>
    </row>
    <row r="3715" spans="1:4" x14ac:dyDescent="0.25">
      <c r="A3715" s="3" t="s">
        <v>6022</v>
      </c>
      <c r="B3715" s="8" t="s">
        <v>10236</v>
      </c>
      <c r="C3715" s="8" t="s">
        <v>16409</v>
      </c>
      <c r="D3715" t="s">
        <v>18884</v>
      </c>
    </row>
    <row r="3716" spans="1:4" x14ac:dyDescent="0.25">
      <c r="A3716" s="3" t="s">
        <v>459</v>
      </c>
      <c r="B3716" s="8" t="s">
        <v>10237</v>
      </c>
      <c r="C3716" s="8" t="s">
        <v>16410</v>
      </c>
      <c r="D3716" t="s">
        <v>18884</v>
      </c>
    </row>
    <row r="3717" spans="1:4" x14ac:dyDescent="0.25">
      <c r="A3717" s="3" t="s">
        <v>387</v>
      </c>
      <c r="B3717" s="8" t="s">
        <v>10238</v>
      </c>
      <c r="C3717" s="8" t="s">
        <v>16411</v>
      </c>
      <c r="D3717" t="s">
        <v>18884</v>
      </c>
    </row>
    <row r="3718" spans="1:4" x14ac:dyDescent="0.25">
      <c r="A3718" s="3" t="s">
        <v>4551</v>
      </c>
      <c r="B3718" s="8" t="s">
        <v>10239</v>
      </c>
      <c r="C3718" s="8" t="s">
        <v>16412</v>
      </c>
      <c r="D3718" t="s">
        <v>18884</v>
      </c>
    </row>
    <row r="3719" spans="1:4" x14ac:dyDescent="0.25">
      <c r="A3719" s="3" t="s">
        <v>1178</v>
      </c>
      <c r="B3719" s="8" t="s">
        <v>10240</v>
      </c>
      <c r="C3719" s="8" t="s">
        <v>16413</v>
      </c>
      <c r="D3719" t="s">
        <v>18884</v>
      </c>
    </row>
    <row r="3720" spans="1:4" x14ac:dyDescent="0.25">
      <c r="A3720" s="3" t="s">
        <v>6023</v>
      </c>
      <c r="B3720" s="8" t="s">
        <v>10241</v>
      </c>
      <c r="C3720" s="8" t="s">
        <v>16414</v>
      </c>
      <c r="D3720" t="s">
        <v>18884</v>
      </c>
    </row>
    <row r="3721" spans="1:4" x14ac:dyDescent="0.25">
      <c r="A3721" s="3" t="s">
        <v>6024</v>
      </c>
      <c r="B3721" s="8" t="s">
        <v>10242</v>
      </c>
      <c r="C3721" s="8" t="s">
        <v>16415</v>
      </c>
      <c r="D3721" t="s">
        <v>18884</v>
      </c>
    </row>
    <row r="3722" spans="1:4" x14ac:dyDescent="0.25">
      <c r="A3722" s="3" t="s">
        <v>6025</v>
      </c>
      <c r="B3722" s="8" t="s">
        <v>10243</v>
      </c>
      <c r="C3722" s="8" t="s">
        <v>16416</v>
      </c>
      <c r="D3722" t="s">
        <v>18884</v>
      </c>
    </row>
    <row r="3723" spans="1:4" x14ac:dyDescent="0.25">
      <c r="A3723" s="3" t="s">
        <v>4503</v>
      </c>
      <c r="B3723" s="8" t="s">
        <v>10244</v>
      </c>
      <c r="C3723" s="8" t="s">
        <v>16417</v>
      </c>
      <c r="D3723" t="s">
        <v>18884</v>
      </c>
    </row>
    <row r="3724" spans="1:4" x14ac:dyDescent="0.25">
      <c r="A3724" s="3" t="s">
        <v>4028</v>
      </c>
      <c r="B3724" s="8" t="s">
        <v>10245</v>
      </c>
      <c r="C3724" s="8" t="s">
        <v>16418</v>
      </c>
      <c r="D3724" t="s">
        <v>18884</v>
      </c>
    </row>
    <row r="3725" spans="1:4" x14ac:dyDescent="0.25">
      <c r="A3725" s="3" t="s">
        <v>1684</v>
      </c>
      <c r="B3725" s="8" t="s">
        <v>10246</v>
      </c>
      <c r="C3725" s="8" t="s">
        <v>16419</v>
      </c>
      <c r="D3725" t="s">
        <v>18884</v>
      </c>
    </row>
    <row r="3726" spans="1:4" x14ac:dyDescent="0.25">
      <c r="A3726" s="3" t="s">
        <v>2770</v>
      </c>
      <c r="B3726" s="8" t="s">
        <v>10247</v>
      </c>
      <c r="C3726" s="8" t="s">
        <v>16420</v>
      </c>
      <c r="D3726" t="s">
        <v>18884</v>
      </c>
    </row>
    <row r="3727" spans="1:4" x14ac:dyDescent="0.25">
      <c r="A3727" s="3" t="s">
        <v>1671</v>
      </c>
      <c r="B3727" s="8" t="s">
        <v>10248</v>
      </c>
      <c r="C3727" s="8" t="s">
        <v>16421</v>
      </c>
      <c r="D3727" t="s">
        <v>18884</v>
      </c>
    </row>
    <row r="3728" spans="1:4" x14ac:dyDescent="0.25">
      <c r="A3728" s="3" t="s">
        <v>1070</v>
      </c>
      <c r="B3728" s="8" t="s">
        <v>10249</v>
      </c>
      <c r="C3728" s="8" t="s">
        <v>16422</v>
      </c>
      <c r="D3728" t="s">
        <v>18884</v>
      </c>
    </row>
    <row r="3729" spans="1:4" x14ac:dyDescent="0.25">
      <c r="A3729" s="3" t="s">
        <v>1214</v>
      </c>
      <c r="B3729" s="8" t="s">
        <v>10250</v>
      </c>
      <c r="C3729" s="8" t="s">
        <v>16423</v>
      </c>
      <c r="D3729" t="s">
        <v>18884</v>
      </c>
    </row>
    <row r="3730" spans="1:4" x14ac:dyDescent="0.25">
      <c r="A3730" s="3" t="s">
        <v>2388</v>
      </c>
      <c r="B3730" s="8" t="s">
        <v>10251</v>
      </c>
      <c r="C3730" s="8" t="s">
        <v>16424</v>
      </c>
      <c r="D3730" t="s">
        <v>18884</v>
      </c>
    </row>
    <row r="3731" spans="1:4" x14ac:dyDescent="0.25">
      <c r="A3731" s="3" t="s">
        <v>4483</v>
      </c>
      <c r="B3731" s="8" t="s">
        <v>10252</v>
      </c>
      <c r="C3731" s="8" t="s">
        <v>16425</v>
      </c>
      <c r="D3731" t="s">
        <v>18884</v>
      </c>
    </row>
    <row r="3732" spans="1:4" x14ac:dyDescent="0.25">
      <c r="A3732" s="3" t="s">
        <v>1318</v>
      </c>
      <c r="B3732" s="8" t="s">
        <v>10253</v>
      </c>
      <c r="C3732" s="8" t="s">
        <v>16426</v>
      </c>
      <c r="D3732" t="s">
        <v>18884</v>
      </c>
    </row>
    <row r="3733" spans="1:4" x14ac:dyDescent="0.25">
      <c r="A3733" s="3" t="s">
        <v>182</v>
      </c>
      <c r="B3733" s="8" t="s">
        <v>10254</v>
      </c>
      <c r="C3733" s="8" t="s">
        <v>16427</v>
      </c>
      <c r="D3733" t="s">
        <v>18884</v>
      </c>
    </row>
    <row r="3734" spans="1:4" x14ac:dyDescent="0.25">
      <c r="A3734" s="3" t="s">
        <v>6026</v>
      </c>
      <c r="B3734" s="8" t="s">
        <v>10255</v>
      </c>
      <c r="C3734" s="8" t="s">
        <v>16428</v>
      </c>
      <c r="D3734" t="s">
        <v>18884</v>
      </c>
    </row>
    <row r="3735" spans="1:4" x14ac:dyDescent="0.25">
      <c r="A3735" s="3" t="s">
        <v>3189</v>
      </c>
      <c r="B3735" s="8" t="s">
        <v>10256</v>
      </c>
      <c r="C3735" s="8" t="s">
        <v>16429</v>
      </c>
      <c r="D3735" t="s">
        <v>18884</v>
      </c>
    </row>
    <row r="3736" spans="1:4" x14ac:dyDescent="0.25">
      <c r="A3736" s="3" t="s">
        <v>6027</v>
      </c>
      <c r="B3736" s="8" t="s">
        <v>10257</v>
      </c>
      <c r="C3736" s="8" t="s">
        <v>16430</v>
      </c>
      <c r="D3736" t="s">
        <v>18884</v>
      </c>
    </row>
    <row r="3737" spans="1:4" x14ac:dyDescent="0.25">
      <c r="A3737" s="3" t="s">
        <v>1485</v>
      </c>
      <c r="B3737" s="8" t="s">
        <v>10258</v>
      </c>
      <c r="C3737" s="8" t="s">
        <v>16431</v>
      </c>
      <c r="D3737" t="s">
        <v>18884</v>
      </c>
    </row>
    <row r="3738" spans="1:4" x14ac:dyDescent="0.25">
      <c r="A3738" s="3" t="s">
        <v>4215</v>
      </c>
      <c r="B3738" s="8" t="s">
        <v>10259</v>
      </c>
      <c r="C3738" s="8" t="s">
        <v>16432</v>
      </c>
      <c r="D3738" t="s">
        <v>18884</v>
      </c>
    </row>
    <row r="3739" spans="1:4" x14ac:dyDescent="0.25">
      <c r="A3739" s="3" t="s">
        <v>4439</v>
      </c>
      <c r="B3739" s="8" t="s">
        <v>10260</v>
      </c>
      <c r="C3739" s="8" t="s">
        <v>16433</v>
      </c>
      <c r="D3739" t="s">
        <v>18884</v>
      </c>
    </row>
    <row r="3740" spans="1:4" x14ac:dyDescent="0.25">
      <c r="A3740" s="3" t="s">
        <v>2674</v>
      </c>
      <c r="B3740" s="8" t="s">
        <v>10261</v>
      </c>
      <c r="C3740" s="8" t="s">
        <v>16434</v>
      </c>
      <c r="D3740" t="s">
        <v>18884</v>
      </c>
    </row>
    <row r="3741" spans="1:4" x14ac:dyDescent="0.25">
      <c r="A3741" s="3" t="s">
        <v>3914</v>
      </c>
      <c r="B3741" s="8" t="s">
        <v>10262</v>
      </c>
      <c r="C3741" s="8" t="s">
        <v>16435</v>
      </c>
      <c r="D3741" t="s">
        <v>18884</v>
      </c>
    </row>
    <row r="3742" spans="1:4" x14ac:dyDescent="0.25">
      <c r="A3742" s="3" t="s">
        <v>3231</v>
      </c>
      <c r="B3742" s="8" t="s">
        <v>10263</v>
      </c>
      <c r="C3742" s="8" t="s">
        <v>16436</v>
      </c>
      <c r="D3742" t="s">
        <v>18884</v>
      </c>
    </row>
    <row r="3743" spans="1:4" x14ac:dyDescent="0.25">
      <c r="A3743" s="3" t="s">
        <v>3170</v>
      </c>
      <c r="B3743" s="8" t="s">
        <v>10264</v>
      </c>
      <c r="C3743" s="8" t="s">
        <v>16437</v>
      </c>
      <c r="D3743" t="s">
        <v>18884</v>
      </c>
    </row>
    <row r="3744" spans="1:4" x14ac:dyDescent="0.25">
      <c r="A3744" s="3" t="s">
        <v>1366</v>
      </c>
      <c r="B3744" s="8" t="s">
        <v>10265</v>
      </c>
      <c r="C3744" s="8" t="s">
        <v>16438</v>
      </c>
      <c r="D3744" t="s">
        <v>18884</v>
      </c>
    </row>
    <row r="3745" spans="1:4" x14ac:dyDescent="0.25">
      <c r="A3745" s="3" t="s">
        <v>3961</v>
      </c>
      <c r="B3745" s="8" t="s">
        <v>10266</v>
      </c>
      <c r="C3745" s="8" t="s">
        <v>16439</v>
      </c>
      <c r="D3745" t="s">
        <v>18884</v>
      </c>
    </row>
    <row r="3746" spans="1:4" x14ac:dyDescent="0.25">
      <c r="A3746" s="3" t="s">
        <v>3332</v>
      </c>
      <c r="B3746" s="8" t="s">
        <v>10267</v>
      </c>
      <c r="C3746" s="8" t="s">
        <v>16440</v>
      </c>
      <c r="D3746" t="s">
        <v>18884</v>
      </c>
    </row>
    <row r="3747" spans="1:4" x14ac:dyDescent="0.25">
      <c r="A3747" s="3" t="s">
        <v>3434</v>
      </c>
      <c r="B3747" s="8" t="s">
        <v>10268</v>
      </c>
      <c r="C3747" s="8" t="s">
        <v>16441</v>
      </c>
      <c r="D3747" t="s">
        <v>18884</v>
      </c>
    </row>
    <row r="3748" spans="1:4" x14ac:dyDescent="0.25">
      <c r="A3748" s="3" t="s">
        <v>4618</v>
      </c>
      <c r="B3748" s="8" t="s">
        <v>10269</v>
      </c>
      <c r="C3748" s="8" t="s">
        <v>16442</v>
      </c>
      <c r="D3748" t="s">
        <v>18884</v>
      </c>
    </row>
    <row r="3749" spans="1:4" x14ac:dyDescent="0.25">
      <c r="A3749" s="3" t="s">
        <v>2022</v>
      </c>
      <c r="B3749" s="8" t="s">
        <v>10270</v>
      </c>
      <c r="C3749" s="8" t="s">
        <v>16443</v>
      </c>
      <c r="D3749" t="s">
        <v>18884</v>
      </c>
    </row>
    <row r="3750" spans="1:4" x14ac:dyDescent="0.25">
      <c r="A3750" s="3" t="s">
        <v>700</v>
      </c>
      <c r="B3750" s="8" t="s">
        <v>10271</v>
      </c>
      <c r="C3750" s="8" t="s">
        <v>16444</v>
      </c>
      <c r="D3750" t="s">
        <v>18884</v>
      </c>
    </row>
    <row r="3751" spans="1:4" x14ac:dyDescent="0.25">
      <c r="A3751" s="3" t="s">
        <v>4172</v>
      </c>
      <c r="B3751" s="8" t="s">
        <v>10272</v>
      </c>
      <c r="C3751" s="8" t="s">
        <v>16445</v>
      </c>
      <c r="D3751" t="s">
        <v>18884</v>
      </c>
    </row>
    <row r="3752" spans="1:4" x14ac:dyDescent="0.25">
      <c r="A3752" s="3" t="s">
        <v>2139</v>
      </c>
      <c r="B3752" s="8" t="s">
        <v>10273</v>
      </c>
      <c r="C3752" s="8" t="s">
        <v>16446</v>
      </c>
      <c r="D3752" t="s">
        <v>18884</v>
      </c>
    </row>
    <row r="3753" spans="1:4" x14ac:dyDescent="0.25">
      <c r="A3753" s="3" t="s">
        <v>4674</v>
      </c>
      <c r="B3753" s="8" t="s">
        <v>10274</v>
      </c>
      <c r="C3753" s="8" t="s">
        <v>16447</v>
      </c>
      <c r="D3753" t="s">
        <v>18884</v>
      </c>
    </row>
    <row r="3754" spans="1:4" x14ac:dyDescent="0.25">
      <c r="A3754" s="3" t="s">
        <v>1889</v>
      </c>
      <c r="B3754" s="8" t="s">
        <v>10275</v>
      </c>
      <c r="C3754" s="8" t="s">
        <v>16448</v>
      </c>
      <c r="D3754" t="s">
        <v>18884</v>
      </c>
    </row>
    <row r="3755" spans="1:4" x14ac:dyDescent="0.25">
      <c r="A3755" s="3" t="s">
        <v>4767</v>
      </c>
      <c r="B3755" s="8" t="s">
        <v>10276</v>
      </c>
      <c r="C3755" s="8" t="s">
        <v>16449</v>
      </c>
      <c r="D3755" t="s">
        <v>18884</v>
      </c>
    </row>
    <row r="3756" spans="1:4" x14ac:dyDescent="0.25">
      <c r="A3756" s="3" t="s">
        <v>6028</v>
      </c>
      <c r="B3756" s="8" t="s">
        <v>10277</v>
      </c>
      <c r="C3756" s="8" t="s">
        <v>16450</v>
      </c>
      <c r="D3756" t="s">
        <v>18884</v>
      </c>
    </row>
    <row r="3757" spans="1:4" x14ac:dyDescent="0.25">
      <c r="A3757" s="3" t="s">
        <v>4410</v>
      </c>
      <c r="B3757" s="8" t="s">
        <v>10278</v>
      </c>
      <c r="C3757" s="8" t="s">
        <v>16451</v>
      </c>
      <c r="D3757" t="s">
        <v>18884</v>
      </c>
    </row>
    <row r="3758" spans="1:4" x14ac:dyDescent="0.25">
      <c r="A3758" s="3" t="s">
        <v>3796</v>
      </c>
      <c r="B3758" s="8" t="s">
        <v>10279</v>
      </c>
      <c r="C3758" s="8" t="s">
        <v>16452</v>
      </c>
      <c r="D3758" t="s">
        <v>18884</v>
      </c>
    </row>
    <row r="3759" spans="1:4" x14ac:dyDescent="0.25">
      <c r="A3759" s="3" t="s">
        <v>836</v>
      </c>
      <c r="B3759" s="8" t="s">
        <v>10280</v>
      </c>
      <c r="C3759" s="8" t="s">
        <v>16453</v>
      </c>
      <c r="D3759" t="s">
        <v>18884</v>
      </c>
    </row>
    <row r="3760" spans="1:4" x14ac:dyDescent="0.25">
      <c r="A3760" s="3" t="s">
        <v>1225</v>
      </c>
      <c r="B3760" s="8" t="s">
        <v>10281</v>
      </c>
      <c r="C3760" s="8" t="s">
        <v>16454</v>
      </c>
      <c r="D3760" t="s">
        <v>18884</v>
      </c>
    </row>
    <row r="3761" spans="1:4" x14ac:dyDescent="0.25">
      <c r="A3761" s="3" t="s">
        <v>6029</v>
      </c>
      <c r="B3761" s="8" t="s">
        <v>10282</v>
      </c>
      <c r="C3761" s="8" t="s">
        <v>16455</v>
      </c>
      <c r="D3761" t="s">
        <v>18884</v>
      </c>
    </row>
    <row r="3762" spans="1:4" x14ac:dyDescent="0.25">
      <c r="A3762" s="3" t="s">
        <v>2819</v>
      </c>
      <c r="B3762" s="8" t="s">
        <v>10283</v>
      </c>
      <c r="C3762" s="8" t="s">
        <v>16456</v>
      </c>
      <c r="D3762" t="s">
        <v>18884</v>
      </c>
    </row>
    <row r="3763" spans="1:4" x14ac:dyDescent="0.25">
      <c r="A3763" s="3" t="s">
        <v>6030</v>
      </c>
      <c r="B3763" s="8" t="s">
        <v>10284</v>
      </c>
      <c r="C3763" s="8" t="s">
        <v>16457</v>
      </c>
      <c r="D3763" t="s">
        <v>18884</v>
      </c>
    </row>
    <row r="3764" spans="1:4" x14ac:dyDescent="0.25">
      <c r="A3764" s="3" t="s">
        <v>6031</v>
      </c>
      <c r="B3764" s="8" t="s">
        <v>10285</v>
      </c>
      <c r="C3764" s="8" t="s">
        <v>16458</v>
      </c>
      <c r="D3764" t="s">
        <v>18884</v>
      </c>
    </row>
    <row r="3765" spans="1:4" x14ac:dyDescent="0.25">
      <c r="A3765" s="3" t="s">
        <v>2298</v>
      </c>
      <c r="B3765" s="8" t="s">
        <v>10286</v>
      </c>
      <c r="C3765" s="8" t="s">
        <v>16459</v>
      </c>
      <c r="D3765" t="s">
        <v>18884</v>
      </c>
    </row>
    <row r="3766" spans="1:4" x14ac:dyDescent="0.25">
      <c r="A3766" s="3" t="s">
        <v>6032</v>
      </c>
      <c r="B3766" s="8" t="s">
        <v>10287</v>
      </c>
      <c r="C3766" s="8" t="s">
        <v>16460</v>
      </c>
      <c r="D3766" t="s">
        <v>18884</v>
      </c>
    </row>
    <row r="3767" spans="1:4" x14ac:dyDescent="0.25">
      <c r="A3767" s="3" t="s">
        <v>4607</v>
      </c>
      <c r="B3767" s="8" t="s">
        <v>10288</v>
      </c>
      <c r="C3767" s="8" t="s">
        <v>16461</v>
      </c>
      <c r="D3767" t="s">
        <v>18884</v>
      </c>
    </row>
    <row r="3768" spans="1:4" x14ac:dyDescent="0.25">
      <c r="A3768" s="3" t="s">
        <v>6033</v>
      </c>
      <c r="B3768" s="8" t="s">
        <v>10289</v>
      </c>
      <c r="C3768" s="8" t="s">
        <v>16462</v>
      </c>
      <c r="D3768" t="s">
        <v>18884</v>
      </c>
    </row>
    <row r="3769" spans="1:4" x14ac:dyDescent="0.25">
      <c r="A3769" s="3" t="s">
        <v>6034</v>
      </c>
      <c r="B3769" s="8" t="s">
        <v>10290</v>
      </c>
      <c r="C3769" s="8" t="s">
        <v>16463</v>
      </c>
      <c r="D3769" t="s">
        <v>18884</v>
      </c>
    </row>
    <row r="3770" spans="1:4" x14ac:dyDescent="0.25">
      <c r="A3770" s="3" t="s">
        <v>3520</v>
      </c>
      <c r="B3770" s="8" t="s">
        <v>10291</v>
      </c>
      <c r="C3770" s="8" t="s">
        <v>16464</v>
      </c>
      <c r="D3770" t="s">
        <v>18884</v>
      </c>
    </row>
    <row r="3771" spans="1:4" x14ac:dyDescent="0.25">
      <c r="A3771" s="3" t="s">
        <v>6035</v>
      </c>
      <c r="B3771" s="8" t="s">
        <v>10292</v>
      </c>
      <c r="C3771" s="8" t="s">
        <v>16465</v>
      </c>
      <c r="D3771" t="s">
        <v>18884</v>
      </c>
    </row>
    <row r="3772" spans="1:4" x14ac:dyDescent="0.25">
      <c r="A3772" s="3" t="s">
        <v>6036</v>
      </c>
      <c r="B3772" s="8" t="s">
        <v>10293</v>
      </c>
      <c r="C3772" s="8" t="s">
        <v>16466</v>
      </c>
      <c r="D3772" t="s">
        <v>18884</v>
      </c>
    </row>
    <row r="3773" spans="1:4" x14ac:dyDescent="0.25">
      <c r="A3773" s="3" t="s">
        <v>6037</v>
      </c>
      <c r="B3773" s="8" t="s">
        <v>10294</v>
      </c>
      <c r="C3773" s="8" t="s">
        <v>16467</v>
      </c>
      <c r="D3773" t="s">
        <v>18884</v>
      </c>
    </row>
    <row r="3774" spans="1:4" x14ac:dyDescent="0.25">
      <c r="A3774" s="3" t="s">
        <v>4324</v>
      </c>
      <c r="B3774" s="8" t="s">
        <v>10295</v>
      </c>
      <c r="C3774" s="8" t="s">
        <v>16468</v>
      </c>
      <c r="D3774" t="s">
        <v>18884</v>
      </c>
    </row>
    <row r="3775" spans="1:4" x14ac:dyDescent="0.25">
      <c r="A3775" s="3" t="s">
        <v>3411</v>
      </c>
      <c r="B3775" s="8" t="s">
        <v>10296</v>
      </c>
      <c r="C3775" s="8" t="s">
        <v>16469</v>
      </c>
      <c r="D3775" t="s">
        <v>18884</v>
      </c>
    </row>
    <row r="3776" spans="1:4" x14ac:dyDescent="0.25">
      <c r="A3776" s="3" t="s">
        <v>1288</v>
      </c>
      <c r="B3776" s="8" t="s">
        <v>10297</v>
      </c>
      <c r="C3776" s="8" t="s">
        <v>16470</v>
      </c>
      <c r="D3776" t="s">
        <v>18884</v>
      </c>
    </row>
    <row r="3777" spans="1:4" x14ac:dyDescent="0.25">
      <c r="A3777" s="3" t="s">
        <v>6038</v>
      </c>
      <c r="B3777" s="8" t="s">
        <v>10298</v>
      </c>
      <c r="C3777" s="8" t="s">
        <v>16471</v>
      </c>
      <c r="D3777" t="s">
        <v>18884</v>
      </c>
    </row>
    <row r="3778" spans="1:4" x14ac:dyDescent="0.25">
      <c r="A3778" s="3" t="s">
        <v>3849</v>
      </c>
      <c r="B3778" s="8" t="s">
        <v>10299</v>
      </c>
      <c r="C3778" s="8" t="s">
        <v>16472</v>
      </c>
      <c r="D3778" t="s">
        <v>18884</v>
      </c>
    </row>
    <row r="3779" spans="1:4" x14ac:dyDescent="0.25">
      <c r="A3779" s="3" t="s">
        <v>1850</v>
      </c>
      <c r="B3779" s="8" t="s">
        <v>10300</v>
      </c>
      <c r="C3779" s="8" t="s">
        <v>16473</v>
      </c>
      <c r="D3779" t="s">
        <v>18884</v>
      </c>
    </row>
    <row r="3780" spans="1:4" x14ac:dyDescent="0.25">
      <c r="A3780" s="3" t="s">
        <v>561</v>
      </c>
      <c r="B3780" s="8" t="s">
        <v>10301</v>
      </c>
      <c r="C3780" s="8" t="s">
        <v>16474</v>
      </c>
      <c r="D3780" t="s">
        <v>18884</v>
      </c>
    </row>
    <row r="3781" spans="1:4" x14ac:dyDescent="0.25">
      <c r="A3781" s="3" t="s">
        <v>3334</v>
      </c>
      <c r="B3781" s="8" t="s">
        <v>10302</v>
      </c>
      <c r="C3781" s="8" t="s">
        <v>16475</v>
      </c>
      <c r="D3781" t="s">
        <v>18884</v>
      </c>
    </row>
    <row r="3782" spans="1:4" x14ac:dyDescent="0.25">
      <c r="A3782" s="3" t="s">
        <v>603</v>
      </c>
      <c r="B3782" s="8" t="s">
        <v>10303</v>
      </c>
      <c r="C3782" s="8" t="s">
        <v>16476</v>
      </c>
      <c r="D3782" t="s">
        <v>18884</v>
      </c>
    </row>
    <row r="3783" spans="1:4" x14ac:dyDescent="0.25">
      <c r="A3783" s="3" t="s">
        <v>6039</v>
      </c>
      <c r="B3783" s="8" t="s">
        <v>10304</v>
      </c>
      <c r="C3783" s="8" t="s">
        <v>16477</v>
      </c>
      <c r="D3783" t="s">
        <v>18884</v>
      </c>
    </row>
    <row r="3784" spans="1:4" x14ac:dyDescent="0.25">
      <c r="A3784" s="3" t="s">
        <v>3821</v>
      </c>
      <c r="B3784" s="8" t="s">
        <v>10305</v>
      </c>
      <c r="C3784" s="8" t="s">
        <v>16478</v>
      </c>
      <c r="D3784" t="s">
        <v>18884</v>
      </c>
    </row>
    <row r="3785" spans="1:4" x14ac:dyDescent="0.25">
      <c r="A3785" s="3" t="s">
        <v>503</v>
      </c>
      <c r="B3785" s="8" t="s">
        <v>10306</v>
      </c>
      <c r="C3785" s="8" t="s">
        <v>16479</v>
      </c>
      <c r="D3785" t="s">
        <v>18884</v>
      </c>
    </row>
    <row r="3786" spans="1:4" x14ac:dyDescent="0.25">
      <c r="A3786" s="3" t="s">
        <v>1516</v>
      </c>
      <c r="B3786" s="8" t="s">
        <v>10307</v>
      </c>
      <c r="C3786" s="8" t="s">
        <v>16480</v>
      </c>
      <c r="D3786" t="s">
        <v>18884</v>
      </c>
    </row>
    <row r="3787" spans="1:4" x14ac:dyDescent="0.25">
      <c r="A3787" s="3" t="s">
        <v>2137</v>
      </c>
      <c r="B3787" s="8" t="s">
        <v>10308</v>
      </c>
      <c r="C3787" s="8" t="s">
        <v>16481</v>
      </c>
      <c r="D3787" t="s">
        <v>18884</v>
      </c>
    </row>
    <row r="3788" spans="1:4" x14ac:dyDescent="0.25">
      <c r="A3788" s="3" t="s">
        <v>2715</v>
      </c>
      <c r="B3788" s="8" t="s">
        <v>10309</v>
      </c>
      <c r="C3788" s="8" t="s">
        <v>16482</v>
      </c>
      <c r="D3788" t="s">
        <v>18884</v>
      </c>
    </row>
    <row r="3789" spans="1:4" x14ac:dyDescent="0.25">
      <c r="A3789" s="3" t="s">
        <v>6040</v>
      </c>
      <c r="B3789" s="8" t="s">
        <v>10310</v>
      </c>
      <c r="C3789" s="8" t="s">
        <v>16483</v>
      </c>
      <c r="D3789" t="s">
        <v>18884</v>
      </c>
    </row>
    <row r="3790" spans="1:4" x14ac:dyDescent="0.25">
      <c r="A3790" s="3" t="s">
        <v>4243</v>
      </c>
      <c r="B3790" s="8" t="s">
        <v>10311</v>
      </c>
      <c r="C3790" s="8" t="s">
        <v>16484</v>
      </c>
      <c r="D3790" t="s">
        <v>18884</v>
      </c>
    </row>
    <row r="3791" spans="1:4" x14ac:dyDescent="0.25">
      <c r="A3791" s="3" t="s">
        <v>6041</v>
      </c>
      <c r="B3791" s="8" t="s">
        <v>10312</v>
      </c>
      <c r="C3791" s="8" t="s">
        <v>16485</v>
      </c>
      <c r="D3791" t="s">
        <v>18884</v>
      </c>
    </row>
    <row r="3792" spans="1:4" x14ac:dyDescent="0.25">
      <c r="A3792" s="3" t="s">
        <v>6042</v>
      </c>
      <c r="B3792" s="8" t="s">
        <v>10313</v>
      </c>
      <c r="C3792" s="8" t="s">
        <v>16486</v>
      </c>
      <c r="D3792" t="s">
        <v>18884</v>
      </c>
    </row>
    <row r="3793" spans="1:4" x14ac:dyDescent="0.25">
      <c r="A3793" s="3" t="s">
        <v>6043</v>
      </c>
      <c r="B3793" s="8" t="s">
        <v>10314</v>
      </c>
      <c r="C3793" s="8" t="s">
        <v>16487</v>
      </c>
      <c r="D3793" t="s">
        <v>18884</v>
      </c>
    </row>
    <row r="3794" spans="1:4" x14ac:dyDescent="0.25">
      <c r="A3794" s="3" t="s">
        <v>6044</v>
      </c>
      <c r="B3794" s="8" t="s">
        <v>10315</v>
      </c>
      <c r="C3794" s="8" t="s">
        <v>16488</v>
      </c>
      <c r="D3794" t="s">
        <v>18884</v>
      </c>
    </row>
    <row r="3795" spans="1:4" x14ac:dyDescent="0.25">
      <c r="A3795" s="3" t="s">
        <v>6045</v>
      </c>
      <c r="B3795" s="8" t="s">
        <v>10316</v>
      </c>
      <c r="C3795" s="8" t="s">
        <v>16489</v>
      </c>
      <c r="D3795" t="s">
        <v>18884</v>
      </c>
    </row>
    <row r="3796" spans="1:4" x14ac:dyDescent="0.25">
      <c r="A3796" s="3" t="s">
        <v>6046</v>
      </c>
      <c r="B3796" s="8" t="s">
        <v>10317</v>
      </c>
      <c r="C3796" s="8" t="s">
        <v>16490</v>
      </c>
      <c r="D3796" t="s">
        <v>18884</v>
      </c>
    </row>
    <row r="3797" spans="1:4" x14ac:dyDescent="0.25">
      <c r="A3797" s="3" t="s">
        <v>6047</v>
      </c>
      <c r="B3797" s="8" t="s">
        <v>10318</v>
      </c>
      <c r="C3797" s="8" t="s">
        <v>16491</v>
      </c>
      <c r="D3797" t="s">
        <v>18884</v>
      </c>
    </row>
    <row r="3798" spans="1:4" x14ac:dyDescent="0.25">
      <c r="A3798" s="3" t="s">
        <v>6048</v>
      </c>
      <c r="B3798" s="8" t="s">
        <v>10319</v>
      </c>
      <c r="C3798" s="8" t="s">
        <v>16492</v>
      </c>
      <c r="D3798" t="s">
        <v>18884</v>
      </c>
    </row>
    <row r="3799" spans="1:4" x14ac:dyDescent="0.25">
      <c r="A3799" s="3" t="s">
        <v>1401</v>
      </c>
      <c r="B3799" s="8" t="s">
        <v>10320</v>
      </c>
      <c r="C3799" s="8" t="s">
        <v>16493</v>
      </c>
      <c r="D3799" t="s">
        <v>18884</v>
      </c>
    </row>
    <row r="3800" spans="1:4" x14ac:dyDescent="0.25">
      <c r="A3800" s="3" t="s">
        <v>6049</v>
      </c>
      <c r="B3800" s="8" t="s">
        <v>10321</v>
      </c>
      <c r="C3800" s="8" t="s">
        <v>16494</v>
      </c>
      <c r="D3800" t="s">
        <v>18884</v>
      </c>
    </row>
    <row r="3801" spans="1:4" x14ac:dyDescent="0.25">
      <c r="A3801" s="3" t="s">
        <v>4658</v>
      </c>
      <c r="B3801" s="8" t="s">
        <v>10322</v>
      </c>
      <c r="C3801" s="8" t="s">
        <v>16495</v>
      </c>
      <c r="D3801" t="s">
        <v>18884</v>
      </c>
    </row>
    <row r="3802" spans="1:4" x14ac:dyDescent="0.25">
      <c r="A3802" s="3" t="s">
        <v>149</v>
      </c>
      <c r="B3802" s="8" t="s">
        <v>10323</v>
      </c>
      <c r="C3802" s="8" t="s">
        <v>16496</v>
      </c>
      <c r="D3802" t="s">
        <v>18884</v>
      </c>
    </row>
    <row r="3803" spans="1:4" x14ac:dyDescent="0.25">
      <c r="A3803" s="3" t="s">
        <v>2114</v>
      </c>
      <c r="B3803" s="8" t="s">
        <v>10324</v>
      </c>
      <c r="C3803" s="8" t="s">
        <v>16497</v>
      </c>
      <c r="D3803" t="s">
        <v>18884</v>
      </c>
    </row>
    <row r="3804" spans="1:4" x14ac:dyDescent="0.25">
      <c r="A3804" s="3" t="s">
        <v>186</v>
      </c>
      <c r="B3804" s="8" t="s">
        <v>10325</v>
      </c>
      <c r="C3804" s="8" t="s">
        <v>16498</v>
      </c>
      <c r="D3804" t="s">
        <v>18884</v>
      </c>
    </row>
    <row r="3805" spans="1:4" x14ac:dyDescent="0.25">
      <c r="A3805" s="3" t="s">
        <v>441</v>
      </c>
      <c r="B3805" s="8" t="s">
        <v>10326</v>
      </c>
      <c r="C3805" s="8" t="s">
        <v>16499</v>
      </c>
      <c r="D3805" t="s">
        <v>18884</v>
      </c>
    </row>
    <row r="3806" spans="1:4" x14ac:dyDescent="0.25">
      <c r="A3806" s="3" t="s">
        <v>525</v>
      </c>
      <c r="B3806" s="8" t="s">
        <v>10327</v>
      </c>
      <c r="C3806" s="8" t="s">
        <v>16500</v>
      </c>
      <c r="D3806" t="s">
        <v>18884</v>
      </c>
    </row>
    <row r="3807" spans="1:4" x14ac:dyDescent="0.25">
      <c r="A3807" s="3" t="s">
        <v>6050</v>
      </c>
      <c r="B3807" s="8" t="s">
        <v>10328</v>
      </c>
      <c r="C3807" s="8" t="s">
        <v>16501</v>
      </c>
      <c r="D3807" t="s">
        <v>18884</v>
      </c>
    </row>
    <row r="3808" spans="1:4" x14ac:dyDescent="0.25">
      <c r="A3808" s="3" t="s">
        <v>6051</v>
      </c>
      <c r="B3808" s="8" t="s">
        <v>10329</v>
      </c>
      <c r="C3808" s="8" t="s">
        <v>16502</v>
      </c>
      <c r="D3808" t="s">
        <v>18884</v>
      </c>
    </row>
    <row r="3809" spans="1:4" x14ac:dyDescent="0.25">
      <c r="A3809" s="3" t="s">
        <v>6052</v>
      </c>
      <c r="B3809" s="8" t="s">
        <v>10330</v>
      </c>
      <c r="C3809" s="8" t="s">
        <v>16503</v>
      </c>
      <c r="D3809" t="s">
        <v>18884</v>
      </c>
    </row>
    <row r="3810" spans="1:4" x14ac:dyDescent="0.25">
      <c r="A3810" s="3" t="s">
        <v>6053</v>
      </c>
      <c r="B3810" s="8" t="s">
        <v>10331</v>
      </c>
      <c r="C3810" s="8" t="s">
        <v>16504</v>
      </c>
      <c r="D3810" t="s">
        <v>18884</v>
      </c>
    </row>
    <row r="3811" spans="1:4" x14ac:dyDescent="0.25">
      <c r="A3811" s="3" t="s">
        <v>3721</v>
      </c>
      <c r="B3811" s="8" t="s">
        <v>10332</v>
      </c>
      <c r="C3811" s="8" t="s">
        <v>16505</v>
      </c>
      <c r="D3811" t="s">
        <v>18884</v>
      </c>
    </row>
    <row r="3812" spans="1:4" x14ac:dyDescent="0.25">
      <c r="A3812" s="3" t="s">
        <v>914</v>
      </c>
      <c r="B3812" s="8" t="s">
        <v>10333</v>
      </c>
      <c r="C3812" s="8" t="s">
        <v>16506</v>
      </c>
      <c r="D3812" t="s">
        <v>18884</v>
      </c>
    </row>
    <row r="3813" spans="1:4" x14ac:dyDescent="0.25">
      <c r="A3813" s="3" t="s">
        <v>2072</v>
      </c>
      <c r="B3813" s="8" t="s">
        <v>10334</v>
      </c>
      <c r="C3813" s="8" t="s">
        <v>16507</v>
      </c>
      <c r="D3813" t="s">
        <v>18884</v>
      </c>
    </row>
    <row r="3814" spans="1:4" x14ac:dyDescent="0.25">
      <c r="A3814" s="3" t="s">
        <v>1471</v>
      </c>
      <c r="B3814" s="8" t="s">
        <v>10335</v>
      </c>
      <c r="C3814" s="8" t="s">
        <v>16508</v>
      </c>
      <c r="D3814" t="s">
        <v>18884</v>
      </c>
    </row>
    <row r="3815" spans="1:4" x14ac:dyDescent="0.25">
      <c r="A3815" s="3" t="s">
        <v>2906</v>
      </c>
      <c r="B3815" s="8" t="s">
        <v>10336</v>
      </c>
      <c r="C3815" s="8" t="s">
        <v>16509</v>
      </c>
      <c r="D3815" t="s">
        <v>18884</v>
      </c>
    </row>
    <row r="3816" spans="1:4" x14ac:dyDescent="0.25">
      <c r="A3816" s="3" t="s">
        <v>1123</v>
      </c>
      <c r="B3816" s="8" t="s">
        <v>10337</v>
      </c>
      <c r="C3816" s="8" t="s">
        <v>16510</v>
      </c>
      <c r="D3816" t="s">
        <v>18884</v>
      </c>
    </row>
    <row r="3817" spans="1:4" x14ac:dyDescent="0.25">
      <c r="A3817" s="3" t="s">
        <v>6054</v>
      </c>
      <c r="B3817" s="8" t="s">
        <v>10338</v>
      </c>
      <c r="C3817" s="8" t="s">
        <v>16511</v>
      </c>
      <c r="D3817" t="s">
        <v>18884</v>
      </c>
    </row>
    <row r="3818" spans="1:4" x14ac:dyDescent="0.25">
      <c r="A3818" s="3" t="s">
        <v>4528</v>
      </c>
      <c r="B3818" s="8" t="s">
        <v>10339</v>
      </c>
      <c r="C3818" s="8" t="s">
        <v>16512</v>
      </c>
      <c r="D3818" t="s">
        <v>18884</v>
      </c>
    </row>
    <row r="3819" spans="1:4" x14ac:dyDescent="0.25">
      <c r="A3819" s="3" t="s">
        <v>2378</v>
      </c>
      <c r="B3819" s="8" t="s">
        <v>10340</v>
      </c>
      <c r="C3819" s="8" t="s">
        <v>16513</v>
      </c>
      <c r="D3819" t="s">
        <v>18884</v>
      </c>
    </row>
    <row r="3820" spans="1:4" x14ac:dyDescent="0.25">
      <c r="A3820" s="3" t="s">
        <v>2807</v>
      </c>
      <c r="B3820" s="8" t="s">
        <v>10341</v>
      </c>
      <c r="C3820" s="8" t="s">
        <v>16514</v>
      </c>
      <c r="D3820" t="s">
        <v>18884</v>
      </c>
    </row>
    <row r="3821" spans="1:4" x14ac:dyDescent="0.25">
      <c r="A3821" s="3" t="s">
        <v>1553</v>
      </c>
      <c r="B3821" s="8" t="s">
        <v>10342</v>
      </c>
      <c r="C3821" s="8" t="s">
        <v>16515</v>
      </c>
      <c r="D3821" t="s">
        <v>18884</v>
      </c>
    </row>
    <row r="3822" spans="1:4" x14ac:dyDescent="0.25">
      <c r="A3822" s="3" t="s">
        <v>544</v>
      </c>
      <c r="B3822" s="8" t="s">
        <v>10343</v>
      </c>
      <c r="C3822" s="8" t="s">
        <v>16516</v>
      </c>
      <c r="D3822" t="s">
        <v>18884</v>
      </c>
    </row>
    <row r="3823" spans="1:4" x14ac:dyDescent="0.25">
      <c r="A3823" s="3" t="s">
        <v>3976</v>
      </c>
      <c r="B3823" s="8" t="s">
        <v>10344</v>
      </c>
      <c r="C3823" s="8" t="s">
        <v>16517</v>
      </c>
      <c r="D3823" t="s">
        <v>18884</v>
      </c>
    </row>
    <row r="3824" spans="1:4" x14ac:dyDescent="0.25">
      <c r="A3824" s="3" t="s">
        <v>6055</v>
      </c>
      <c r="B3824" s="8" t="s">
        <v>10345</v>
      </c>
      <c r="C3824" s="8" t="s">
        <v>16518</v>
      </c>
      <c r="D3824" t="s">
        <v>18884</v>
      </c>
    </row>
    <row r="3825" spans="1:4" x14ac:dyDescent="0.25">
      <c r="A3825" s="3" t="s">
        <v>4271</v>
      </c>
      <c r="B3825" s="8" t="s">
        <v>10346</v>
      </c>
      <c r="C3825" s="8" t="s">
        <v>16519</v>
      </c>
      <c r="D3825" t="s">
        <v>18884</v>
      </c>
    </row>
    <row r="3826" spans="1:4" x14ac:dyDescent="0.25">
      <c r="A3826" s="3" t="s">
        <v>3547</v>
      </c>
      <c r="B3826" s="8" t="s">
        <v>10347</v>
      </c>
      <c r="C3826" s="8" t="s">
        <v>16520</v>
      </c>
      <c r="D3826" t="s">
        <v>18884</v>
      </c>
    </row>
    <row r="3827" spans="1:4" x14ac:dyDescent="0.25">
      <c r="A3827" s="3" t="s">
        <v>4511</v>
      </c>
      <c r="B3827" s="8" t="s">
        <v>10348</v>
      </c>
      <c r="C3827" s="8" t="s">
        <v>16521</v>
      </c>
      <c r="D3827" t="s">
        <v>18884</v>
      </c>
    </row>
    <row r="3828" spans="1:4" x14ac:dyDescent="0.25">
      <c r="A3828" s="3" t="s">
        <v>4117</v>
      </c>
      <c r="B3828" s="8" t="s">
        <v>10349</v>
      </c>
      <c r="C3828" s="8" t="s">
        <v>16522</v>
      </c>
      <c r="D3828" t="s">
        <v>18884</v>
      </c>
    </row>
    <row r="3829" spans="1:4" x14ac:dyDescent="0.25">
      <c r="A3829" s="3" t="s">
        <v>2718</v>
      </c>
      <c r="B3829" s="8" t="s">
        <v>10350</v>
      </c>
      <c r="C3829" s="8" t="s">
        <v>16523</v>
      </c>
      <c r="D3829" t="s">
        <v>18884</v>
      </c>
    </row>
    <row r="3830" spans="1:4" x14ac:dyDescent="0.25">
      <c r="A3830" s="3" t="s">
        <v>6056</v>
      </c>
      <c r="B3830" s="8" t="s">
        <v>10351</v>
      </c>
      <c r="C3830" s="8" t="s">
        <v>16524</v>
      </c>
      <c r="D3830" t="s">
        <v>18884</v>
      </c>
    </row>
    <row r="3831" spans="1:4" x14ac:dyDescent="0.25">
      <c r="A3831" s="3" t="s">
        <v>4539</v>
      </c>
      <c r="B3831" s="8" t="s">
        <v>10352</v>
      </c>
      <c r="C3831" s="8" t="s">
        <v>16525</v>
      </c>
      <c r="D3831" t="s">
        <v>18884</v>
      </c>
    </row>
    <row r="3832" spans="1:4" x14ac:dyDescent="0.25">
      <c r="A3832" s="3" t="s">
        <v>6057</v>
      </c>
      <c r="B3832" s="8" t="s">
        <v>10353</v>
      </c>
      <c r="C3832" s="8" t="s">
        <v>16526</v>
      </c>
      <c r="D3832" t="s">
        <v>18884</v>
      </c>
    </row>
    <row r="3833" spans="1:4" x14ac:dyDescent="0.25">
      <c r="A3833" s="3" t="s">
        <v>457</v>
      </c>
      <c r="B3833" s="8" t="s">
        <v>10354</v>
      </c>
      <c r="C3833" s="8" t="s">
        <v>16527</v>
      </c>
      <c r="D3833" t="s">
        <v>18884</v>
      </c>
    </row>
    <row r="3834" spans="1:4" x14ac:dyDescent="0.25">
      <c r="A3834" s="3" t="s">
        <v>478</v>
      </c>
      <c r="B3834" s="8" t="s">
        <v>10355</v>
      </c>
      <c r="C3834" s="8" t="s">
        <v>16528</v>
      </c>
      <c r="D3834" t="s">
        <v>18884</v>
      </c>
    </row>
    <row r="3835" spans="1:4" x14ac:dyDescent="0.25">
      <c r="A3835" s="3" t="s">
        <v>3804</v>
      </c>
      <c r="B3835" s="8" t="s">
        <v>10356</v>
      </c>
      <c r="C3835" s="8" t="s">
        <v>16529</v>
      </c>
      <c r="D3835" t="s">
        <v>18884</v>
      </c>
    </row>
    <row r="3836" spans="1:4" x14ac:dyDescent="0.25">
      <c r="A3836" s="3" t="s">
        <v>830</v>
      </c>
      <c r="B3836" s="8" t="s">
        <v>10357</v>
      </c>
      <c r="C3836" s="8" t="s">
        <v>16530</v>
      </c>
      <c r="D3836" t="s">
        <v>18884</v>
      </c>
    </row>
    <row r="3837" spans="1:4" x14ac:dyDescent="0.25">
      <c r="A3837" s="3" t="s">
        <v>6058</v>
      </c>
      <c r="B3837" s="8" t="s">
        <v>10358</v>
      </c>
      <c r="C3837" s="8" t="s">
        <v>16531</v>
      </c>
      <c r="D3837" t="s">
        <v>18884</v>
      </c>
    </row>
    <row r="3838" spans="1:4" x14ac:dyDescent="0.25">
      <c r="A3838" s="3" t="s">
        <v>775</v>
      </c>
      <c r="B3838" s="8" t="s">
        <v>10359</v>
      </c>
      <c r="C3838" s="8" t="s">
        <v>16532</v>
      </c>
      <c r="D3838" t="s">
        <v>18884</v>
      </c>
    </row>
    <row r="3839" spans="1:4" x14ac:dyDescent="0.25">
      <c r="A3839" s="3" t="s">
        <v>3171</v>
      </c>
      <c r="B3839" s="8" t="s">
        <v>10360</v>
      </c>
      <c r="C3839" s="8" t="s">
        <v>16533</v>
      </c>
      <c r="D3839" t="s">
        <v>18884</v>
      </c>
    </row>
    <row r="3840" spans="1:4" x14ac:dyDescent="0.25">
      <c r="A3840" s="3" t="s">
        <v>1639</v>
      </c>
      <c r="B3840" s="8" t="s">
        <v>10361</v>
      </c>
      <c r="C3840" s="8" t="s">
        <v>16534</v>
      </c>
      <c r="D3840" t="s">
        <v>18884</v>
      </c>
    </row>
    <row r="3841" spans="1:4" x14ac:dyDescent="0.25">
      <c r="A3841" s="3" t="s">
        <v>565</v>
      </c>
      <c r="B3841" s="8" t="s">
        <v>10362</v>
      </c>
      <c r="C3841" s="8" t="s">
        <v>16535</v>
      </c>
      <c r="D3841" t="s">
        <v>18884</v>
      </c>
    </row>
    <row r="3842" spans="1:4" x14ac:dyDescent="0.25">
      <c r="A3842" s="3" t="s">
        <v>4806</v>
      </c>
      <c r="B3842" s="8" t="s">
        <v>10363</v>
      </c>
      <c r="C3842" s="8" t="s">
        <v>16536</v>
      </c>
      <c r="D3842" t="s">
        <v>18884</v>
      </c>
    </row>
    <row r="3843" spans="1:4" x14ac:dyDescent="0.25">
      <c r="A3843" s="3" t="s">
        <v>6059</v>
      </c>
      <c r="B3843" s="8" t="s">
        <v>10364</v>
      </c>
      <c r="C3843" s="8" t="s">
        <v>16537</v>
      </c>
      <c r="D3843" t="s">
        <v>18884</v>
      </c>
    </row>
    <row r="3844" spans="1:4" x14ac:dyDescent="0.25">
      <c r="A3844" s="3" t="s">
        <v>2437</v>
      </c>
      <c r="B3844" s="8" t="s">
        <v>10365</v>
      </c>
      <c r="C3844" s="8" t="s">
        <v>16538</v>
      </c>
      <c r="D3844" t="s">
        <v>18884</v>
      </c>
    </row>
    <row r="3845" spans="1:4" x14ac:dyDescent="0.25">
      <c r="A3845" s="3" t="s">
        <v>3770</v>
      </c>
      <c r="B3845" s="8" t="s">
        <v>10366</v>
      </c>
      <c r="C3845" s="8" t="s">
        <v>16539</v>
      </c>
      <c r="D3845" t="s">
        <v>18884</v>
      </c>
    </row>
    <row r="3846" spans="1:4" x14ac:dyDescent="0.25">
      <c r="A3846" s="3" t="s">
        <v>6060</v>
      </c>
      <c r="B3846" s="8" t="s">
        <v>10367</v>
      </c>
      <c r="C3846" s="8" t="s">
        <v>16540</v>
      </c>
      <c r="D3846" t="s">
        <v>18884</v>
      </c>
    </row>
    <row r="3847" spans="1:4" x14ac:dyDescent="0.25">
      <c r="A3847" s="3" t="s">
        <v>66</v>
      </c>
      <c r="B3847" s="8" t="s">
        <v>10368</v>
      </c>
      <c r="C3847" s="8" t="s">
        <v>16541</v>
      </c>
      <c r="D3847" t="s">
        <v>18884</v>
      </c>
    </row>
    <row r="3848" spans="1:4" x14ac:dyDescent="0.25">
      <c r="A3848" s="3" t="s">
        <v>2150</v>
      </c>
      <c r="B3848" s="8" t="s">
        <v>10369</v>
      </c>
      <c r="C3848" s="8" t="s">
        <v>16542</v>
      </c>
      <c r="D3848" t="s">
        <v>18884</v>
      </c>
    </row>
    <row r="3849" spans="1:4" x14ac:dyDescent="0.25">
      <c r="A3849" s="3" t="s">
        <v>6061</v>
      </c>
      <c r="B3849" s="8" t="s">
        <v>10370</v>
      </c>
      <c r="C3849" s="8" t="s">
        <v>16543</v>
      </c>
      <c r="D3849" t="s">
        <v>18884</v>
      </c>
    </row>
    <row r="3850" spans="1:4" x14ac:dyDescent="0.25">
      <c r="A3850" s="3" t="s">
        <v>6062</v>
      </c>
      <c r="B3850" s="8" t="s">
        <v>10371</v>
      </c>
      <c r="C3850" s="8" t="s">
        <v>16544</v>
      </c>
      <c r="D3850" t="s">
        <v>18884</v>
      </c>
    </row>
    <row r="3851" spans="1:4" x14ac:dyDescent="0.25">
      <c r="A3851" s="3" t="s">
        <v>6063</v>
      </c>
      <c r="B3851" s="8" t="s">
        <v>10372</v>
      </c>
      <c r="C3851" s="8" t="s">
        <v>16545</v>
      </c>
      <c r="D3851" t="s">
        <v>18884</v>
      </c>
    </row>
    <row r="3852" spans="1:4" x14ac:dyDescent="0.25">
      <c r="A3852" s="3" t="s">
        <v>2063</v>
      </c>
      <c r="B3852" s="8" t="s">
        <v>10373</v>
      </c>
      <c r="C3852" s="8" t="s">
        <v>16546</v>
      </c>
      <c r="D3852" t="s">
        <v>18884</v>
      </c>
    </row>
    <row r="3853" spans="1:4" x14ac:dyDescent="0.25">
      <c r="A3853" s="3" t="s">
        <v>721</v>
      </c>
      <c r="B3853" s="8" t="s">
        <v>10374</v>
      </c>
      <c r="C3853" s="8" t="s">
        <v>16547</v>
      </c>
      <c r="D3853" t="s">
        <v>18884</v>
      </c>
    </row>
    <row r="3854" spans="1:4" x14ac:dyDescent="0.25">
      <c r="A3854" s="3" t="s">
        <v>3283</v>
      </c>
      <c r="B3854" s="8" t="s">
        <v>10375</v>
      </c>
      <c r="C3854" s="8" t="s">
        <v>16548</v>
      </c>
      <c r="D3854" t="s">
        <v>18884</v>
      </c>
    </row>
    <row r="3855" spans="1:4" x14ac:dyDescent="0.25">
      <c r="A3855" s="3" t="s">
        <v>4606</v>
      </c>
      <c r="B3855" s="8" t="s">
        <v>10376</v>
      </c>
      <c r="C3855" s="8" t="s">
        <v>16549</v>
      </c>
      <c r="D3855" t="s">
        <v>18884</v>
      </c>
    </row>
    <row r="3856" spans="1:4" x14ac:dyDescent="0.25">
      <c r="A3856" s="3" t="s">
        <v>4142</v>
      </c>
      <c r="B3856" s="8" t="s">
        <v>10377</v>
      </c>
      <c r="C3856" s="8" t="s">
        <v>16550</v>
      </c>
      <c r="D3856" t="s">
        <v>18884</v>
      </c>
    </row>
    <row r="3857" spans="1:4" x14ac:dyDescent="0.25">
      <c r="A3857" s="3" t="s">
        <v>2103</v>
      </c>
      <c r="B3857" s="8" t="s">
        <v>10378</v>
      </c>
      <c r="C3857" s="8" t="s">
        <v>16551</v>
      </c>
      <c r="D3857" t="s">
        <v>18884</v>
      </c>
    </row>
    <row r="3858" spans="1:4" x14ac:dyDescent="0.25">
      <c r="A3858" s="3" t="s">
        <v>240</v>
      </c>
      <c r="B3858" s="8" t="s">
        <v>10379</v>
      </c>
      <c r="C3858" s="8" t="s">
        <v>16552</v>
      </c>
      <c r="D3858" t="s">
        <v>18884</v>
      </c>
    </row>
    <row r="3859" spans="1:4" x14ac:dyDescent="0.25">
      <c r="A3859" s="3" t="s">
        <v>3404</v>
      </c>
      <c r="B3859" s="8" t="s">
        <v>10380</v>
      </c>
      <c r="C3859" s="8" t="s">
        <v>16553</v>
      </c>
      <c r="D3859" t="s">
        <v>18884</v>
      </c>
    </row>
    <row r="3860" spans="1:4" x14ac:dyDescent="0.25">
      <c r="A3860" s="3" t="s">
        <v>2743</v>
      </c>
      <c r="B3860" s="8" t="s">
        <v>10381</v>
      </c>
      <c r="C3860" s="8" t="s">
        <v>16554</v>
      </c>
      <c r="D3860" t="s">
        <v>18884</v>
      </c>
    </row>
    <row r="3861" spans="1:4" x14ac:dyDescent="0.25">
      <c r="A3861" s="3" t="s">
        <v>3023</v>
      </c>
      <c r="B3861" s="8" t="s">
        <v>10382</v>
      </c>
      <c r="C3861" s="8" t="s">
        <v>16555</v>
      </c>
      <c r="D3861" t="s">
        <v>18884</v>
      </c>
    </row>
    <row r="3862" spans="1:4" x14ac:dyDescent="0.25">
      <c r="A3862" s="3" t="s">
        <v>3816</v>
      </c>
      <c r="B3862" s="8" t="s">
        <v>10383</v>
      </c>
      <c r="C3862" s="8" t="s">
        <v>16556</v>
      </c>
      <c r="D3862" t="s">
        <v>18884</v>
      </c>
    </row>
    <row r="3863" spans="1:4" x14ac:dyDescent="0.25">
      <c r="A3863" s="3" t="s">
        <v>3014</v>
      </c>
      <c r="B3863" s="8" t="s">
        <v>10384</v>
      </c>
      <c r="C3863" s="8" t="s">
        <v>16557</v>
      </c>
      <c r="D3863" t="s">
        <v>18884</v>
      </c>
    </row>
    <row r="3864" spans="1:4" x14ac:dyDescent="0.25">
      <c r="A3864" s="3" t="s">
        <v>2498</v>
      </c>
      <c r="B3864" s="8" t="s">
        <v>10385</v>
      </c>
      <c r="C3864" s="8" t="s">
        <v>16558</v>
      </c>
      <c r="D3864" t="s">
        <v>18884</v>
      </c>
    </row>
    <row r="3865" spans="1:4" x14ac:dyDescent="0.25">
      <c r="A3865" s="3" t="s">
        <v>2778</v>
      </c>
      <c r="B3865" s="8" t="s">
        <v>10386</v>
      </c>
      <c r="C3865" s="8" t="s">
        <v>16559</v>
      </c>
      <c r="D3865" t="s">
        <v>18884</v>
      </c>
    </row>
    <row r="3866" spans="1:4" x14ac:dyDescent="0.25">
      <c r="A3866" s="3" t="s">
        <v>992</v>
      </c>
      <c r="B3866" s="8" t="s">
        <v>10387</v>
      </c>
      <c r="C3866" s="8" t="s">
        <v>16560</v>
      </c>
      <c r="D3866" t="s">
        <v>18884</v>
      </c>
    </row>
    <row r="3867" spans="1:4" x14ac:dyDescent="0.25">
      <c r="A3867" s="3" t="s">
        <v>4756</v>
      </c>
      <c r="B3867" s="8" t="s">
        <v>10388</v>
      </c>
      <c r="C3867" s="8" t="s">
        <v>16561</v>
      </c>
      <c r="D3867" t="s">
        <v>18884</v>
      </c>
    </row>
    <row r="3868" spans="1:4" x14ac:dyDescent="0.25">
      <c r="A3868" s="3" t="s">
        <v>193</v>
      </c>
      <c r="B3868" s="8" t="s">
        <v>10389</v>
      </c>
      <c r="C3868" s="8" t="s">
        <v>16562</v>
      </c>
      <c r="D3868" t="s">
        <v>18884</v>
      </c>
    </row>
    <row r="3869" spans="1:4" x14ac:dyDescent="0.25">
      <c r="A3869" s="3" t="s">
        <v>1436</v>
      </c>
      <c r="B3869" s="8" t="s">
        <v>10390</v>
      </c>
      <c r="C3869" s="8" t="s">
        <v>16563</v>
      </c>
      <c r="D3869" t="s">
        <v>18884</v>
      </c>
    </row>
    <row r="3870" spans="1:4" x14ac:dyDescent="0.25">
      <c r="A3870" s="3" t="s">
        <v>998</v>
      </c>
      <c r="B3870" s="8" t="s">
        <v>10391</v>
      </c>
      <c r="C3870" s="8" t="s">
        <v>16564</v>
      </c>
      <c r="D3870" t="s">
        <v>18884</v>
      </c>
    </row>
    <row r="3871" spans="1:4" x14ac:dyDescent="0.25">
      <c r="A3871" s="3" t="s">
        <v>1936</v>
      </c>
      <c r="B3871" s="8" t="s">
        <v>10392</v>
      </c>
      <c r="C3871" s="8" t="s">
        <v>16565</v>
      </c>
      <c r="D3871" t="s">
        <v>18884</v>
      </c>
    </row>
    <row r="3872" spans="1:4" x14ac:dyDescent="0.25">
      <c r="A3872" s="3" t="s">
        <v>2445</v>
      </c>
      <c r="B3872" s="8" t="s">
        <v>10393</v>
      </c>
      <c r="C3872" s="8" t="s">
        <v>16566</v>
      </c>
      <c r="D3872" t="s">
        <v>18884</v>
      </c>
    </row>
    <row r="3873" spans="1:4" x14ac:dyDescent="0.25">
      <c r="A3873" s="3" t="s">
        <v>6064</v>
      </c>
      <c r="B3873" s="8" t="s">
        <v>10394</v>
      </c>
      <c r="C3873" s="8" t="s">
        <v>16567</v>
      </c>
      <c r="D3873" t="s">
        <v>18884</v>
      </c>
    </row>
    <row r="3874" spans="1:4" x14ac:dyDescent="0.25">
      <c r="A3874" s="3" t="s">
        <v>800</v>
      </c>
      <c r="B3874" s="8" t="s">
        <v>10395</v>
      </c>
      <c r="C3874" s="8" t="s">
        <v>16568</v>
      </c>
      <c r="D3874" t="s">
        <v>18884</v>
      </c>
    </row>
    <row r="3875" spans="1:4" x14ac:dyDescent="0.25">
      <c r="A3875" s="3" t="s">
        <v>3519</v>
      </c>
      <c r="B3875" s="8" t="s">
        <v>10396</v>
      </c>
      <c r="C3875" s="8" t="s">
        <v>16569</v>
      </c>
      <c r="D3875" t="s">
        <v>18884</v>
      </c>
    </row>
    <row r="3876" spans="1:4" x14ac:dyDescent="0.25">
      <c r="A3876" s="3" t="s">
        <v>1479</v>
      </c>
      <c r="B3876" s="8" t="s">
        <v>10397</v>
      </c>
      <c r="C3876" s="8" t="s">
        <v>16570</v>
      </c>
      <c r="D3876" t="s">
        <v>18884</v>
      </c>
    </row>
    <row r="3877" spans="1:4" x14ac:dyDescent="0.25">
      <c r="A3877" s="3" t="s">
        <v>6065</v>
      </c>
      <c r="B3877" s="8" t="s">
        <v>10398</v>
      </c>
      <c r="C3877" s="8" t="s">
        <v>16571</v>
      </c>
      <c r="D3877" t="s">
        <v>18884</v>
      </c>
    </row>
    <row r="3878" spans="1:4" x14ac:dyDescent="0.25">
      <c r="A3878" s="3" t="s">
        <v>3785</v>
      </c>
      <c r="B3878" s="8" t="s">
        <v>10399</v>
      </c>
      <c r="C3878" s="8" t="s">
        <v>16572</v>
      </c>
      <c r="D3878" t="s">
        <v>18884</v>
      </c>
    </row>
    <row r="3879" spans="1:4" x14ac:dyDescent="0.25">
      <c r="A3879" s="3" t="s">
        <v>687</v>
      </c>
      <c r="B3879" s="8" t="s">
        <v>10400</v>
      </c>
      <c r="C3879" s="8" t="s">
        <v>16573</v>
      </c>
      <c r="D3879" t="s">
        <v>18884</v>
      </c>
    </row>
    <row r="3880" spans="1:4" x14ac:dyDescent="0.25">
      <c r="A3880" s="3" t="s">
        <v>6066</v>
      </c>
      <c r="B3880" s="8" t="s">
        <v>10401</v>
      </c>
      <c r="C3880" s="8" t="s">
        <v>16574</v>
      </c>
      <c r="D3880" t="s">
        <v>18884</v>
      </c>
    </row>
    <row r="3881" spans="1:4" x14ac:dyDescent="0.25">
      <c r="A3881" s="3" t="s">
        <v>2574</v>
      </c>
      <c r="B3881" s="8" t="s">
        <v>10402</v>
      </c>
      <c r="C3881" s="8" t="s">
        <v>16575</v>
      </c>
      <c r="D3881" t="s">
        <v>18884</v>
      </c>
    </row>
    <row r="3882" spans="1:4" x14ac:dyDescent="0.25">
      <c r="A3882" s="3" t="s">
        <v>536</v>
      </c>
      <c r="B3882" s="8" t="s">
        <v>10403</v>
      </c>
      <c r="C3882" s="8" t="s">
        <v>16576</v>
      </c>
      <c r="D3882" t="s">
        <v>18884</v>
      </c>
    </row>
    <row r="3883" spans="1:4" x14ac:dyDescent="0.25">
      <c r="A3883" s="3" t="s">
        <v>53</v>
      </c>
      <c r="B3883" s="8" t="s">
        <v>10404</v>
      </c>
      <c r="C3883" s="8" t="s">
        <v>16577</v>
      </c>
      <c r="D3883" t="s">
        <v>18884</v>
      </c>
    </row>
    <row r="3884" spans="1:4" x14ac:dyDescent="0.25">
      <c r="A3884" s="3" t="s">
        <v>6067</v>
      </c>
      <c r="B3884" s="8" t="s">
        <v>10405</v>
      </c>
      <c r="C3884" s="8" t="s">
        <v>16578</v>
      </c>
      <c r="D3884" t="s">
        <v>18884</v>
      </c>
    </row>
    <row r="3885" spans="1:4" x14ac:dyDescent="0.25">
      <c r="A3885" s="3" t="s">
        <v>990</v>
      </c>
      <c r="B3885" s="8" t="s">
        <v>10406</v>
      </c>
      <c r="C3885" s="8" t="s">
        <v>16579</v>
      </c>
      <c r="D3885" t="s">
        <v>18884</v>
      </c>
    </row>
    <row r="3886" spans="1:4" x14ac:dyDescent="0.25">
      <c r="A3886" s="3" t="s">
        <v>1056</v>
      </c>
      <c r="B3886" s="8" t="s">
        <v>10407</v>
      </c>
      <c r="C3886" s="8" t="s">
        <v>16580</v>
      </c>
      <c r="D3886" t="s">
        <v>18884</v>
      </c>
    </row>
    <row r="3887" spans="1:4" x14ac:dyDescent="0.25">
      <c r="A3887" s="3" t="s">
        <v>4225</v>
      </c>
      <c r="B3887" s="8" t="s">
        <v>10408</v>
      </c>
      <c r="C3887" s="8" t="s">
        <v>16581</v>
      </c>
      <c r="D3887" t="s">
        <v>18884</v>
      </c>
    </row>
    <row r="3888" spans="1:4" x14ac:dyDescent="0.25">
      <c r="A3888" s="3" t="s">
        <v>2266</v>
      </c>
      <c r="B3888" s="8" t="s">
        <v>10409</v>
      </c>
      <c r="C3888" s="8" t="s">
        <v>16582</v>
      </c>
      <c r="D3888" t="s">
        <v>18884</v>
      </c>
    </row>
    <row r="3889" spans="1:4" x14ac:dyDescent="0.25">
      <c r="A3889" s="3" t="s">
        <v>4719</v>
      </c>
      <c r="B3889" s="8" t="s">
        <v>10410</v>
      </c>
      <c r="C3889" s="8" t="s">
        <v>16583</v>
      </c>
      <c r="D3889" t="s">
        <v>18884</v>
      </c>
    </row>
    <row r="3890" spans="1:4" x14ac:dyDescent="0.25">
      <c r="A3890" s="3" t="s">
        <v>3402</v>
      </c>
      <c r="B3890" s="8" t="s">
        <v>10411</v>
      </c>
      <c r="C3890" s="8" t="s">
        <v>16584</v>
      </c>
      <c r="D3890" t="s">
        <v>18884</v>
      </c>
    </row>
    <row r="3891" spans="1:4" x14ac:dyDescent="0.25">
      <c r="A3891" s="3" t="s">
        <v>4737</v>
      </c>
      <c r="B3891" s="8" t="s">
        <v>10412</v>
      </c>
      <c r="C3891" s="8" t="s">
        <v>16585</v>
      </c>
      <c r="D3891" t="s">
        <v>18884</v>
      </c>
    </row>
    <row r="3892" spans="1:4" x14ac:dyDescent="0.25">
      <c r="A3892" s="3" t="s">
        <v>698</v>
      </c>
      <c r="B3892" s="8" t="s">
        <v>10413</v>
      </c>
      <c r="C3892" s="8" t="s">
        <v>16586</v>
      </c>
      <c r="D3892" t="s">
        <v>18884</v>
      </c>
    </row>
    <row r="3893" spans="1:4" x14ac:dyDescent="0.25">
      <c r="A3893" s="3" t="s">
        <v>2767</v>
      </c>
      <c r="B3893" s="8" t="s">
        <v>10414</v>
      </c>
      <c r="C3893" s="8" t="s">
        <v>16587</v>
      </c>
      <c r="D3893" t="s">
        <v>18884</v>
      </c>
    </row>
    <row r="3894" spans="1:4" x14ac:dyDescent="0.25">
      <c r="A3894" s="3" t="s">
        <v>1447</v>
      </c>
      <c r="B3894" s="8" t="s">
        <v>10415</v>
      </c>
      <c r="C3894" s="8" t="s">
        <v>16588</v>
      </c>
      <c r="D3894" t="s">
        <v>18884</v>
      </c>
    </row>
    <row r="3895" spans="1:4" x14ac:dyDescent="0.25">
      <c r="A3895" s="3" t="s">
        <v>493</v>
      </c>
      <c r="B3895" s="8" t="s">
        <v>10416</v>
      </c>
      <c r="C3895" s="8" t="s">
        <v>16589</v>
      </c>
      <c r="D3895" t="s">
        <v>18884</v>
      </c>
    </row>
    <row r="3896" spans="1:4" x14ac:dyDescent="0.25">
      <c r="A3896" s="3" t="s">
        <v>2429</v>
      </c>
      <c r="B3896" s="8" t="s">
        <v>10417</v>
      </c>
      <c r="C3896" s="8" t="s">
        <v>16590</v>
      </c>
      <c r="D3896" t="s">
        <v>18884</v>
      </c>
    </row>
    <row r="3897" spans="1:4" x14ac:dyDescent="0.25">
      <c r="A3897" s="3" t="s">
        <v>2934</v>
      </c>
      <c r="B3897" s="8" t="s">
        <v>10418</v>
      </c>
      <c r="C3897" s="8" t="s">
        <v>16591</v>
      </c>
      <c r="D3897" t="s">
        <v>18884</v>
      </c>
    </row>
    <row r="3898" spans="1:4" x14ac:dyDescent="0.25">
      <c r="A3898" s="3" t="s">
        <v>1017</v>
      </c>
      <c r="B3898" s="8" t="s">
        <v>10419</v>
      </c>
      <c r="C3898" s="8" t="s">
        <v>16592</v>
      </c>
      <c r="D3898" t="s">
        <v>18884</v>
      </c>
    </row>
    <row r="3899" spans="1:4" x14ac:dyDescent="0.25">
      <c r="A3899" s="3" t="s">
        <v>2175</v>
      </c>
      <c r="B3899" s="8" t="s">
        <v>10420</v>
      </c>
      <c r="C3899" s="8" t="s">
        <v>16593</v>
      </c>
      <c r="D3899" t="s">
        <v>18884</v>
      </c>
    </row>
    <row r="3900" spans="1:4" x14ac:dyDescent="0.25">
      <c r="A3900" s="3" t="s">
        <v>3552</v>
      </c>
      <c r="B3900" s="8" t="s">
        <v>10421</v>
      </c>
      <c r="C3900" s="8" t="s">
        <v>16594</v>
      </c>
      <c r="D3900" t="s">
        <v>18884</v>
      </c>
    </row>
    <row r="3901" spans="1:4" x14ac:dyDescent="0.25">
      <c r="A3901" s="3" t="s">
        <v>429</v>
      </c>
      <c r="B3901" s="8" t="s">
        <v>10422</v>
      </c>
      <c r="C3901" s="8" t="s">
        <v>16595</v>
      </c>
      <c r="D3901" t="s">
        <v>18884</v>
      </c>
    </row>
    <row r="3902" spans="1:4" x14ac:dyDescent="0.25">
      <c r="A3902" s="3" t="s">
        <v>265</v>
      </c>
      <c r="B3902" s="8" t="s">
        <v>10423</v>
      </c>
      <c r="C3902" s="8" t="s">
        <v>16596</v>
      </c>
      <c r="D3902" t="s">
        <v>18884</v>
      </c>
    </row>
    <row r="3903" spans="1:4" x14ac:dyDescent="0.25">
      <c r="A3903" s="3" t="s">
        <v>3408</v>
      </c>
      <c r="B3903" s="8" t="s">
        <v>10424</v>
      </c>
      <c r="C3903" s="8" t="s">
        <v>16597</v>
      </c>
      <c r="D3903" t="s">
        <v>18884</v>
      </c>
    </row>
    <row r="3904" spans="1:4" x14ac:dyDescent="0.25">
      <c r="A3904" s="3" t="s">
        <v>4460</v>
      </c>
      <c r="B3904" s="8" t="s">
        <v>10425</v>
      </c>
      <c r="C3904" s="8" t="s">
        <v>16598</v>
      </c>
      <c r="D3904" t="s">
        <v>18884</v>
      </c>
    </row>
    <row r="3905" spans="1:4" x14ac:dyDescent="0.25">
      <c r="A3905" s="3" t="s">
        <v>321</v>
      </c>
      <c r="B3905" s="8" t="s">
        <v>10426</v>
      </c>
      <c r="C3905" s="8" t="s">
        <v>16599</v>
      </c>
      <c r="D3905" t="s">
        <v>18884</v>
      </c>
    </row>
    <row r="3906" spans="1:4" x14ac:dyDescent="0.25">
      <c r="A3906" s="3" t="s">
        <v>1444</v>
      </c>
      <c r="B3906" s="8" t="s">
        <v>10427</v>
      </c>
      <c r="C3906" s="8" t="s">
        <v>16600</v>
      </c>
      <c r="D3906" t="s">
        <v>18884</v>
      </c>
    </row>
    <row r="3907" spans="1:4" x14ac:dyDescent="0.25">
      <c r="A3907" s="3" t="s">
        <v>3966</v>
      </c>
      <c r="B3907" s="8" t="s">
        <v>10428</v>
      </c>
      <c r="C3907" s="8" t="s">
        <v>16601</v>
      </c>
      <c r="D3907" t="s">
        <v>18884</v>
      </c>
    </row>
    <row r="3908" spans="1:4" x14ac:dyDescent="0.25">
      <c r="A3908" s="3" t="s">
        <v>3954</v>
      </c>
      <c r="B3908" s="8" t="s">
        <v>10429</v>
      </c>
      <c r="C3908" s="8" t="s">
        <v>16602</v>
      </c>
      <c r="D3908" t="s">
        <v>18884</v>
      </c>
    </row>
    <row r="3909" spans="1:4" x14ac:dyDescent="0.25">
      <c r="A3909" s="3" t="s">
        <v>3080</v>
      </c>
      <c r="B3909" s="8" t="s">
        <v>10430</v>
      </c>
      <c r="C3909" s="8" t="s">
        <v>16603</v>
      </c>
      <c r="D3909" t="s">
        <v>18884</v>
      </c>
    </row>
    <row r="3910" spans="1:4" x14ac:dyDescent="0.25">
      <c r="A3910" s="3" t="s">
        <v>4187</v>
      </c>
      <c r="B3910" s="8" t="s">
        <v>10431</v>
      </c>
      <c r="C3910" s="8" t="s">
        <v>16604</v>
      </c>
      <c r="D3910" t="s">
        <v>18884</v>
      </c>
    </row>
    <row r="3911" spans="1:4" x14ac:dyDescent="0.25">
      <c r="A3911" s="3" t="s">
        <v>1506</v>
      </c>
      <c r="B3911" s="8" t="s">
        <v>10432</v>
      </c>
      <c r="C3911" s="8" t="s">
        <v>16605</v>
      </c>
      <c r="D3911" t="s">
        <v>18884</v>
      </c>
    </row>
    <row r="3912" spans="1:4" x14ac:dyDescent="0.25">
      <c r="A3912" s="3" t="s">
        <v>3904</v>
      </c>
      <c r="B3912" s="8" t="s">
        <v>10433</v>
      </c>
      <c r="C3912" s="8" t="s">
        <v>16606</v>
      </c>
      <c r="D3912" t="s">
        <v>18884</v>
      </c>
    </row>
    <row r="3913" spans="1:4" x14ac:dyDescent="0.25">
      <c r="A3913" s="3" t="s">
        <v>1946</v>
      </c>
      <c r="B3913" s="8" t="s">
        <v>10434</v>
      </c>
      <c r="C3913" s="8" t="s">
        <v>16607</v>
      </c>
      <c r="D3913" t="s">
        <v>18884</v>
      </c>
    </row>
    <row r="3914" spans="1:4" x14ac:dyDescent="0.25">
      <c r="A3914" s="3" t="s">
        <v>4095</v>
      </c>
      <c r="B3914" s="8" t="s">
        <v>10435</v>
      </c>
      <c r="C3914" s="8" t="s">
        <v>16608</v>
      </c>
      <c r="D3914" t="s">
        <v>18884</v>
      </c>
    </row>
    <row r="3915" spans="1:4" x14ac:dyDescent="0.25">
      <c r="A3915" s="3" t="s">
        <v>4588</v>
      </c>
      <c r="B3915" s="8" t="s">
        <v>10436</v>
      </c>
      <c r="C3915" s="8" t="s">
        <v>16609</v>
      </c>
      <c r="D3915" t="s">
        <v>18884</v>
      </c>
    </row>
    <row r="3916" spans="1:4" x14ac:dyDescent="0.25">
      <c r="A3916" s="3" t="s">
        <v>6068</v>
      </c>
      <c r="B3916" s="8" t="s">
        <v>10437</v>
      </c>
      <c r="C3916" s="8" t="s">
        <v>16610</v>
      </c>
      <c r="D3916" t="s">
        <v>18884</v>
      </c>
    </row>
    <row r="3917" spans="1:4" x14ac:dyDescent="0.25">
      <c r="A3917" s="3" t="s">
        <v>6069</v>
      </c>
      <c r="B3917" s="8" t="s">
        <v>10438</v>
      </c>
      <c r="C3917" s="8" t="s">
        <v>16611</v>
      </c>
      <c r="D3917" t="s">
        <v>18884</v>
      </c>
    </row>
    <row r="3918" spans="1:4" x14ac:dyDescent="0.25">
      <c r="A3918" s="3" t="s">
        <v>530</v>
      </c>
      <c r="B3918" s="8" t="s">
        <v>10439</v>
      </c>
      <c r="C3918" s="8" t="s">
        <v>16612</v>
      </c>
      <c r="D3918" t="s">
        <v>18884</v>
      </c>
    </row>
    <row r="3919" spans="1:4" x14ac:dyDescent="0.25">
      <c r="A3919" s="3" t="s">
        <v>6070</v>
      </c>
      <c r="B3919" s="8" t="s">
        <v>10440</v>
      </c>
      <c r="C3919" s="8" t="s">
        <v>16613</v>
      </c>
      <c r="D3919" t="s">
        <v>18884</v>
      </c>
    </row>
    <row r="3920" spans="1:4" x14ac:dyDescent="0.25">
      <c r="A3920" s="3" t="s">
        <v>124</v>
      </c>
      <c r="B3920" s="8" t="s">
        <v>10441</v>
      </c>
      <c r="C3920" s="8" t="s">
        <v>16614</v>
      </c>
      <c r="D3920" t="s">
        <v>18884</v>
      </c>
    </row>
    <row r="3921" spans="1:4" x14ac:dyDescent="0.25">
      <c r="A3921" s="3" t="s">
        <v>2001</v>
      </c>
      <c r="B3921" s="8" t="s">
        <v>10442</v>
      </c>
      <c r="C3921" s="8" t="s">
        <v>16615</v>
      </c>
      <c r="D3921" t="s">
        <v>18884</v>
      </c>
    </row>
    <row r="3922" spans="1:4" x14ac:dyDescent="0.25">
      <c r="A3922" s="3" t="s">
        <v>4413</v>
      </c>
      <c r="B3922" s="8" t="s">
        <v>10443</v>
      </c>
      <c r="C3922" s="8" t="s">
        <v>16616</v>
      </c>
      <c r="D3922" t="s">
        <v>18884</v>
      </c>
    </row>
    <row r="3923" spans="1:4" x14ac:dyDescent="0.25">
      <c r="A3923" s="3" t="s">
        <v>1474</v>
      </c>
      <c r="B3923" s="8" t="s">
        <v>10444</v>
      </c>
      <c r="C3923" s="8" t="s">
        <v>16617</v>
      </c>
      <c r="D3923" t="s">
        <v>18884</v>
      </c>
    </row>
    <row r="3924" spans="1:4" x14ac:dyDescent="0.25">
      <c r="A3924" s="3" t="s">
        <v>3284</v>
      </c>
      <c r="B3924" s="8" t="s">
        <v>10445</v>
      </c>
      <c r="C3924" s="8" t="s">
        <v>16618</v>
      </c>
      <c r="D3924" t="s">
        <v>18884</v>
      </c>
    </row>
    <row r="3925" spans="1:4" x14ac:dyDescent="0.25">
      <c r="A3925" s="3" t="s">
        <v>2917</v>
      </c>
      <c r="B3925" s="8" t="s">
        <v>10446</v>
      </c>
      <c r="C3925" s="8" t="s">
        <v>16619</v>
      </c>
      <c r="D3925" t="s">
        <v>18884</v>
      </c>
    </row>
    <row r="3926" spans="1:4" x14ac:dyDescent="0.25">
      <c r="A3926" s="3" t="s">
        <v>3712</v>
      </c>
      <c r="B3926" s="8" t="s">
        <v>10447</v>
      </c>
      <c r="C3926" s="8" t="s">
        <v>16620</v>
      </c>
      <c r="D3926" t="s">
        <v>18884</v>
      </c>
    </row>
    <row r="3927" spans="1:4" x14ac:dyDescent="0.25">
      <c r="A3927" s="3" t="s">
        <v>6071</v>
      </c>
      <c r="B3927" s="8" t="s">
        <v>10448</v>
      </c>
      <c r="C3927" s="8" t="s">
        <v>16621</v>
      </c>
      <c r="D3927" t="s">
        <v>18884</v>
      </c>
    </row>
    <row r="3928" spans="1:4" x14ac:dyDescent="0.25">
      <c r="A3928" s="3" t="s">
        <v>3298</v>
      </c>
      <c r="B3928" s="8" t="s">
        <v>10449</v>
      </c>
      <c r="C3928" s="8" t="s">
        <v>16622</v>
      </c>
      <c r="D3928" t="s">
        <v>18884</v>
      </c>
    </row>
    <row r="3929" spans="1:4" x14ac:dyDescent="0.25">
      <c r="A3929" s="3" t="s">
        <v>6072</v>
      </c>
      <c r="B3929" s="8" t="s">
        <v>10450</v>
      </c>
      <c r="C3929" s="8">
        <v>0</v>
      </c>
      <c r="D3929" t="s">
        <v>18884</v>
      </c>
    </row>
    <row r="3930" spans="1:4" x14ac:dyDescent="0.25">
      <c r="A3930" s="3" t="s">
        <v>4485</v>
      </c>
      <c r="B3930" s="8" t="s">
        <v>10451</v>
      </c>
      <c r="C3930" s="8" t="s">
        <v>16623</v>
      </c>
      <c r="D3930" t="s">
        <v>18884</v>
      </c>
    </row>
    <row r="3931" spans="1:4" x14ac:dyDescent="0.25">
      <c r="A3931" s="3" t="s">
        <v>3133</v>
      </c>
      <c r="B3931" s="8" t="s">
        <v>10452</v>
      </c>
      <c r="C3931" s="8" t="s">
        <v>16624</v>
      </c>
      <c r="D3931" t="s">
        <v>18884</v>
      </c>
    </row>
    <row r="3932" spans="1:4" x14ac:dyDescent="0.25">
      <c r="A3932" s="3" t="s">
        <v>2708</v>
      </c>
      <c r="B3932" s="8" t="s">
        <v>10453</v>
      </c>
      <c r="C3932" s="8" t="s">
        <v>16625</v>
      </c>
      <c r="D3932" t="s">
        <v>18884</v>
      </c>
    </row>
    <row r="3933" spans="1:4" x14ac:dyDescent="0.25">
      <c r="A3933" s="3" t="s">
        <v>2783</v>
      </c>
      <c r="B3933" s="8" t="s">
        <v>10454</v>
      </c>
      <c r="C3933" s="8" t="s">
        <v>16626</v>
      </c>
      <c r="D3933" t="s">
        <v>18884</v>
      </c>
    </row>
    <row r="3934" spans="1:4" x14ac:dyDescent="0.25">
      <c r="A3934" s="3" t="s">
        <v>3194</v>
      </c>
      <c r="B3934" s="8" t="s">
        <v>10455</v>
      </c>
      <c r="C3934" s="8" t="s">
        <v>16627</v>
      </c>
      <c r="D3934" t="s">
        <v>18884</v>
      </c>
    </row>
    <row r="3935" spans="1:4" x14ac:dyDescent="0.25">
      <c r="A3935" s="3" t="s">
        <v>4296</v>
      </c>
      <c r="B3935" s="8" t="s">
        <v>10456</v>
      </c>
      <c r="C3935" s="8" t="s">
        <v>16628</v>
      </c>
      <c r="D3935" t="s">
        <v>18884</v>
      </c>
    </row>
    <row r="3936" spans="1:4" x14ac:dyDescent="0.25">
      <c r="A3936" s="3" t="s">
        <v>1623</v>
      </c>
      <c r="B3936" s="8" t="s">
        <v>10457</v>
      </c>
      <c r="C3936" s="8" t="s">
        <v>16629</v>
      </c>
      <c r="D3936" t="s">
        <v>18884</v>
      </c>
    </row>
    <row r="3937" spans="1:4" x14ac:dyDescent="0.25">
      <c r="A3937" s="3" t="s">
        <v>1303</v>
      </c>
      <c r="B3937" s="8" t="s">
        <v>10458</v>
      </c>
      <c r="C3937" s="8" t="s">
        <v>16630</v>
      </c>
      <c r="D3937" t="s">
        <v>18884</v>
      </c>
    </row>
    <row r="3938" spans="1:4" x14ac:dyDescent="0.25">
      <c r="A3938" s="3" t="s">
        <v>2442</v>
      </c>
      <c r="B3938" s="8" t="s">
        <v>10459</v>
      </c>
      <c r="C3938" s="8" t="s">
        <v>16631</v>
      </c>
      <c r="D3938" t="s">
        <v>18884</v>
      </c>
    </row>
    <row r="3939" spans="1:4" x14ac:dyDescent="0.25">
      <c r="A3939" s="3" t="s">
        <v>4063</v>
      </c>
      <c r="B3939" s="8" t="s">
        <v>10460</v>
      </c>
      <c r="C3939" s="8" t="s">
        <v>16632</v>
      </c>
      <c r="D3939" t="s">
        <v>18884</v>
      </c>
    </row>
    <row r="3940" spans="1:4" x14ac:dyDescent="0.25">
      <c r="A3940" s="3" t="s">
        <v>4818</v>
      </c>
      <c r="B3940" s="8" t="s">
        <v>10461</v>
      </c>
      <c r="C3940" s="8" t="s">
        <v>16633</v>
      </c>
      <c r="D3940" t="s">
        <v>18884</v>
      </c>
    </row>
    <row r="3941" spans="1:4" x14ac:dyDescent="0.25">
      <c r="A3941" s="3" t="s">
        <v>6073</v>
      </c>
      <c r="B3941" s="8" t="s">
        <v>10462</v>
      </c>
      <c r="C3941" s="8" t="s">
        <v>16634</v>
      </c>
      <c r="D3941" t="s">
        <v>18884</v>
      </c>
    </row>
    <row r="3942" spans="1:4" x14ac:dyDescent="0.25">
      <c r="A3942" s="3" t="s">
        <v>3297</v>
      </c>
      <c r="B3942" s="8" t="s">
        <v>10463</v>
      </c>
      <c r="C3942" s="8" t="s">
        <v>16635</v>
      </c>
      <c r="D3942" t="s">
        <v>18884</v>
      </c>
    </row>
    <row r="3943" spans="1:4" x14ac:dyDescent="0.25">
      <c r="A3943" s="3" t="s">
        <v>2922</v>
      </c>
      <c r="B3943" s="8" t="s">
        <v>10464</v>
      </c>
      <c r="C3943" s="8" t="s">
        <v>16636</v>
      </c>
      <c r="D3943" t="s">
        <v>18884</v>
      </c>
    </row>
    <row r="3944" spans="1:4" x14ac:dyDescent="0.25">
      <c r="A3944" s="3" t="s">
        <v>3754</v>
      </c>
      <c r="B3944" s="8" t="s">
        <v>10465</v>
      </c>
      <c r="C3944" s="8" t="s">
        <v>16637</v>
      </c>
      <c r="D3944" t="s">
        <v>18884</v>
      </c>
    </row>
    <row r="3945" spans="1:4" x14ac:dyDescent="0.25">
      <c r="A3945" s="3" t="s">
        <v>3084</v>
      </c>
      <c r="B3945" s="8" t="s">
        <v>10466</v>
      </c>
      <c r="C3945" s="8" t="s">
        <v>16638</v>
      </c>
      <c r="D3945" t="s">
        <v>18884</v>
      </c>
    </row>
    <row r="3946" spans="1:4" x14ac:dyDescent="0.25">
      <c r="A3946" s="3" t="s">
        <v>909</v>
      </c>
      <c r="B3946" s="8" t="s">
        <v>10467</v>
      </c>
      <c r="C3946" s="8" t="s">
        <v>16639</v>
      </c>
      <c r="D3946" t="s">
        <v>18884</v>
      </c>
    </row>
    <row r="3947" spans="1:4" x14ac:dyDescent="0.25">
      <c r="A3947" s="3" t="s">
        <v>3162</v>
      </c>
      <c r="B3947" s="8" t="s">
        <v>10468</v>
      </c>
      <c r="C3947" s="8" t="s">
        <v>16640</v>
      </c>
      <c r="D3947" t="s">
        <v>18884</v>
      </c>
    </row>
    <row r="3948" spans="1:4" x14ac:dyDescent="0.25">
      <c r="A3948" s="3" t="s">
        <v>1659</v>
      </c>
      <c r="B3948" s="8" t="s">
        <v>10469</v>
      </c>
      <c r="C3948" s="8" t="s">
        <v>16641</v>
      </c>
      <c r="D3948" t="s">
        <v>18884</v>
      </c>
    </row>
    <row r="3949" spans="1:4" x14ac:dyDescent="0.25">
      <c r="A3949" s="3" t="s">
        <v>482</v>
      </c>
      <c r="B3949" s="8" t="s">
        <v>10470</v>
      </c>
      <c r="C3949" s="8" t="s">
        <v>16642</v>
      </c>
      <c r="D3949" t="s">
        <v>18884</v>
      </c>
    </row>
    <row r="3950" spans="1:4" x14ac:dyDescent="0.25">
      <c r="A3950" s="3" t="s">
        <v>2764</v>
      </c>
      <c r="B3950" s="8" t="s">
        <v>10471</v>
      </c>
      <c r="C3950" s="8" t="s">
        <v>16643</v>
      </c>
      <c r="D3950" t="s">
        <v>18884</v>
      </c>
    </row>
    <row r="3951" spans="1:4" x14ac:dyDescent="0.25">
      <c r="A3951" s="3" t="s">
        <v>4722</v>
      </c>
      <c r="B3951" s="8" t="s">
        <v>10472</v>
      </c>
      <c r="C3951" s="8" t="s">
        <v>16644</v>
      </c>
      <c r="D3951" t="s">
        <v>18884</v>
      </c>
    </row>
    <row r="3952" spans="1:4" x14ac:dyDescent="0.25">
      <c r="A3952" s="3" t="s">
        <v>1143</v>
      </c>
      <c r="B3952" s="8" t="s">
        <v>10473</v>
      </c>
      <c r="C3952" s="8" t="s">
        <v>16645</v>
      </c>
      <c r="D3952" t="s">
        <v>18884</v>
      </c>
    </row>
    <row r="3953" spans="1:4" x14ac:dyDescent="0.25">
      <c r="A3953" s="3" t="s">
        <v>2210</v>
      </c>
      <c r="B3953" s="8" t="s">
        <v>10474</v>
      </c>
      <c r="C3953" s="8" t="s">
        <v>16646</v>
      </c>
      <c r="D3953" t="s">
        <v>18884</v>
      </c>
    </row>
    <row r="3954" spans="1:4" x14ac:dyDescent="0.25">
      <c r="A3954" s="3" t="s">
        <v>3548</v>
      </c>
      <c r="B3954" s="8" t="s">
        <v>10475</v>
      </c>
      <c r="C3954" s="8" t="s">
        <v>16647</v>
      </c>
      <c r="D3954" t="s">
        <v>18884</v>
      </c>
    </row>
    <row r="3955" spans="1:4" x14ac:dyDescent="0.25">
      <c r="A3955" s="3" t="s">
        <v>3091</v>
      </c>
      <c r="B3955" s="8" t="s">
        <v>10476</v>
      </c>
      <c r="C3955" s="8" t="s">
        <v>16648</v>
      </c>
      <c r="D3955" t="s">
        <v>18884</v>
      </c>
    </row>
    <row r="3956" spans="1:4" x14ac:dyDescent="0.25">
      <c r="A3956" s="3" t="s">
        <v>4116</v>
      </c>
      <c r="B3956" s="8" t="s">
        <v>10477</v>
      </c>
      <c r="C3956" s="8" t="s">
        <v>16649</v>
      </c>
      <c r="D3956" t="s">
        <v>18884</v>
      </c>
    </row>
    <row r="3957" spans="1:4" x14ac:dyDescent="0.25">
      <c r="A3957" s="3" t="s">
        <v>6074</v>
      </c>
      <c r="B3957" s="8" t="s">
        <v>10478</v>
      </c>
      <c r="C3957" s="8" t="s">
        <v>16650</v>
      </c>
      <c r="D3957" t="s">
        <v>18884</v>
      </c>
    </row>
    <row r="3958" spans="1:4" x14ac:dyDescent="0.25">
      <c r="A3958" s="3" t="s">
        <v>3365</v>
      </c>
      <c r="B3958" s="8" t="s">
        <v>10479</v>
      </c>
      <c r="C3958" s="8" t="s">
        <v>16651</v>
      </c>
      <c r="D3958" t="s">
        <v>18884</v>
      </c>
    </row>
    <row r="3959" spans="1:4" x14ac:dyDescent="0.25">
      <c r="A3959" s="3" t="s">
        <v>960</v>
      </c>
      <c r="B3959" s="8" t="s">
        <v>10480</v>
      </c>
      <c r="C3959" s="8" t="s">
        <v>16652</v>
      </c>
      <c r="D3959" t="s">
        <v>18884</v>
      </c>
    </row>
    <row r="3960" spans="1:4" x14ac:dyDescent="0.25">
      <c r="A3960" s="3" t="s">
        <v>3318</v>
      </c>
      <c r="B3960" s="8" t="s">
        <v>10481</v>
      </c>
      <c r="C3960" s="8" t="s">
        <v>16653</v>
      </c>
      <c r="D3960" t="s">
        <v>18884</v>
      </c>
    </row>
    <row r="3961" spans="1:4" x14ac:dyDescent="0.25">
      <c r="A3961" s="3" t="s">
        <v>2919</v>
      </c>
      <c r="B3961" s="8" t="s">
        <v>10482</v>
      </c>
      <c r="C3961" s="8" t="s">
        <v>16654</v>
      </c>
      <c r="D3961" t="s">
        <v>18884</v>
      </c>
    </row>
    <row r="3962" spans="1:4" x14ac:dyDescent="0.25">
      <c r="A3962" s="3" t="s">
        <v>511</v>
      </c>
      <c r="B3962" s="8" t="s">
        <v>10483</v>
      </c>
      <c r="C3962" s="8" t="s">
        <v>16655</v>
      </c>
      <c r="D3962" t="s">
        <v>18884</v>
      </c>
    </row>
    <row r="3963" spans="1:4" x14ac:dyDescent="0.25">
      <c r="A3963" s="3" t="s">
        <v>31</v>
      </c>
      <c r="B3963" s="8" t="s">
        <v>10484</v>
      </c>
      <c r="C3963" s="8" t="s">
        <v>16656</v>
      </c>
      <c r="D3963" t="s">
        <v>18884</v>
      </c>
    </row>
    <row r="3964" spans="1:4" x14ac:dyDescent="0.25">
      <c r="A3964" s="3" t="s">
        <v>6075</v>
      </c>
      <c r="B3964" s="8" t="s">
        <v>10485</v>
      </c>
      <c r="C3964" s="8" t="s">
        <v>16657</v>
      </c>
      <c r="D3964" t="s">
        <v>18884</v>
      </c>
    </row>
    <row r="3965" spans="1:4" x14ac:dyDescent="0.25">
      <c r="A3965" s="3" t="s">
        <v>6076</v>
      </c>
      <c r="B3965" s="8" t="s">
        <v>10486</v>
      </c>
      <c r="C3965" s="8" t="s">
        <v>16658</v>
      </c>
      <c r="D3965" t="s">
        <v>18884</v>
      </c>
    </row>
    <row r="3966" spans="1:4" x14ac:dyDescent="0.25">
      <c r="A3966" s="3" t="s">
        <v>2305</v>
      </c>
      <c r="B3966" s="8" t="s">
        <v>10487</v>
      </c>
      <c r="C3966" s="8" t="s">
        <v>16659</v>
      </c>
      <c r="D3966" t="s">
        <v>18884</v>
      </c>
    </row>
    <row r="3967" spans="1:4" x14ac:dyDescent="0.25">
      <c r="A3967" s="3" t="s">
        <v>1060</v>
      </c>
      <c r="B3967" s="8" t="s">
        <v>10488</v>
      </c>
      <c r="C3967" s="8" t="s">
        <v>16660</v>
      </c>
      <c r="D3967" t="s">
        <v>18884</v>
      </c>
    </row>
    <row r="3968" spans="1:4" x14ac:dyDescent="0.25">
      <c r="A3968" s="3" t="s">
        <v>3299</v>
      </c>
      <c r="B3968" s="8" t="s">
        <v>10489</v>
      </c>
      <c r="C3968" s="8" t="s">
        <v>16661</v>
      </c>
      <c r="D3968" t="s">
        <v>18884</v>
      </c>
    </row>
    <row r="3969" spans="1:4" x14ac:dyDescent="0.25">
      <c r="A3969" s="3" t="s">
        <v>3774</v>
      </c>
      <c r="B3969" s="8" t="s">
        <v>10490</v>
      </c>
      <c r="C3969" s="8" t="s">
        <v>16662</v>
      </c>
      <c r="D3969" t="s">
        <v>18884</v>
      </c>
    </row>
    <row r="3970" spans="1:4" x14ac:dyDescent="0.25">
      <c r="A3970" s="3" t="s">
        <v>629</v>
      </c>
      <c r="B3970" s="8" t="s">
        <v>10491</v>
      </c>
      <c r="C3970" s="8" t="s">
        <v>16663</v>
      </c>
      <c r="D3970" t="s">
        <v>18884</v>
      </c>
    </row>
    <row r="3971" spans="1:4" x14ac:dyDescent="0.25">
      <c r="A3971" s="3" t="s">
        <v>2526</v>
      </c>
      <c r="B3971" s="8" t="s">
        <v>10492</v>
      </c>
      <c r="C3971" s="8" t="s">
        <v>16664</v>
      </c>
      <c r="D3971" t="s">
        <v>18884</v>
      </c>
    </row>
    <row r="3972" spans="1:4" x14ac:dyDescent="0.25">
      <c r="A3972" s="3" t="s">
        <v>1111</v>
      </c>
      <c r="B3972" s="8" t="s">
        <v>10493</v>
      </c>
      <c r="C3972" s="8" t="s">
        <v>16665</v>
      </c>
      <c r="D3972" t="s">
        <v>18884</v>
      </c>
    </row>
    <row r="3973" spans="1:4" x14ac:dyDescent="0.25">
      <c r="A3973" s="3" t="s">
        <v>6077</v>
      </c>
      <c r="B3973" s="8" t="s">
        <v>10494</v>
      </c>
      <c r="C3973" s="8" t="s">
        <v>16666</v>
      </c>
      <c r="D3973" t="s">
        <v>18884</v>
      </c>
    </row>
    <row r="3974" spans="1:4" x14ac:dyDescent="0.25">
      <c r="A3974" s="3" t="s">
        <v>2304</v>
      </c>
      <c r="B3974" s="8" t="s">
        <v>10495</v>
      </c>
      <c r="C3974" s="8" t="s">
        <v>16667</v>
      </c>
      <c r="D3974" t="s">
        <v>18884</v>
      </c>
    </row>
    <row r="3975" spans="1:4" x14ac:dyDescent="0.25">
      <c r="A3975" s="3" t="s">
        <v>6078</v>
      </c>
      <c r="B3975" s="8" t="s">
        <v>10496</v>
      </c>
      <c r="C3975" s="8" t="s">
        <v>16668</v>
      </c>
      <c r="D3975" t="s">
        <v>18884</v>
      </c>
    </row>
    <row r="3976" spans="1:4" x14ac:dyDescent="0.25">
      <c r="A3976" s="3" t="s">
        <v>4344</v>
      </c>
      <c r="B3976" s="8" t="s">
        <v>10497</v>
      </c>
      <c r="C3976" s="8" t="s">
        <v>16669</v>
      </c>
      <c r="D3976" t="s">
        <v>18884</v>
      </c>
    </row>
    <row r="3977" spans="1:4" x14ac:dyDescent="0.25">
      <c r="A3977" s="3" t="s">
        <v>2206</v>
      </c>
      <c r="B3977" s="8" t="s">
        <v>10498</v>
      </c>
      <c r="C3977" s="8" t="s">
        <v>16670</v>
      </c>
      <c r="D3977" t="s">
        <v>18884</v>
      </c>
    </row>
    <row r="3978" spans="1:4" x14ac:dyDescent="0.25">
      <c r="A3978" s="3" t="s">
        <v>4151</v>
      </c>
      <c r="B3978" s="8" t="s">
        <v>10499</v>
      </c>
      <c r="C3978" s="8" t="s">
        <v>16671</v>
      </c>
      <c r="D3978" t="s">
        <v>18884</v>
      </c>
    </row>
    <row r="3979" spans="1:4" x14ac:dyDescent="0.25">
      <c r="A3979" s="3" t="s">
        <v>6079</v>
      </c>
      <c r="B3979" s="8" t="s">
        <v>10500</v>
      </c>
      <c r="C3979" s="8" t="s">
        <v>16672</v>
      </c>
      <c r="D3979" t="s">
        <v>18884</v>
      </c>
    </row>
    <row r="3980" spans="1:4" x14ac:dyDescent="0.25">
      <c r="A3980" s="3" t="s">
        <v>1826</v>
      </c>
      <c r="B3980" s="8" t="s">
        <v>10501</v>
      </c>
      <c r="C3980" s="8" t="s">
        <v>16673</v>
      </c>
      <c r="D3980" t="s">
        <v>18884</v>
      </c>
    </row>
    <row r="3981" spans="1:4" x14ac:dyDescent="0.25">
      <c r="A3981" s="3" t="s">
        <v>2550</v>
      </c>
      <c r="B3981" s="8" t="s">
        <v>10502</v>
      </c>
      <c r="C3981" s="8" t="s">
        <v>16674</v>
      </c>
      <c r="D3981" t="s">
        <v>18884</v>
      </c>
    </row>
    <row r="3982" spans="1:4" x14ac:dyDescent="0.25">
      <c r="A3982" s="3" t="s">
        <v>1129</v>
      </c>
      <c r="B3982" s="8" t="s">
        <v>10503</v>
      </c>
      <c r="C3982" s="8" t="s">
        <v>16675</v>
      </c>
      <c r="D3982" t="s">
        <v>18884</v>
      </c>
    </row>
    <row r="3983" spans="1:4" x14ac:dyDescent="0.25">
      <c r="A3983" s="3" t="s">
        <v>6080</v>
      </c>
      <c r="B3983" s="8" t="s">
        <v>10504</v>
      </c>
      <c r="C3983" s="8" t="s">
        <v>16676</v>
      </c>
      <c r="D3983" t="s">
        <v>18884</v>
      </c>
    </row>
    <row r="3984" spans="1:4" x14ac:dyDescent="0.25">
      <c r="A3984" s="3" t="s">
        <v>3120</v>
      </c>
      <c r="B3984" s="8" t="s">
        <v>10505</v>
      </c>
      <c r="C3984" s="8" t="s">
        <v>16677</v>
      </c>
      <c r="D3984" t="s">
        <v>18884</v>
      </c>
    </row>
    <row r="3985" spans="1:4" x14ac:dyDescent="0.25">
      <c r="A3985" s="3" t="s">
        <v>1090</v>
      </c>
      <c r="B3985" s="8" t="s">
        <v>10506</v>
      </c>
      <c r="C3985" s="8" t="s">
        <v>16678</v>
      </c>
      <c r="D3985" t="s">
        <v>18884</v>
      </c>
    </row>
    <row r="3986" spans="1:4" x14ac:dyDescent="0.25">
      <c r="A3986" s="3" t="s">
        <v>685</v>
      </c>
      <c r="B3986" s="8" t="s">
        <v>10507</v>
      </c>
      <c r="C3986" s="8" t="s">
        <v>16679</v>
      </c>
      <c r="D3986" t="s">
        <v>18884</v>
      </c>
    </row>
    <row r="3987" spans="1:4" x14ac:dyDescent="0.25">
      <c r="A3987" s="3" t="s">
        <v>3580</v>
      </c>
      <c r="B3987" s="8" t="s">
        <v>10508</v>
      </c>
      <c r="C3987" s="8" t="s">
        <v>16680</v>
      </c>
      <c r="D3987" t="s">
        <v>18884</v>
      </c>
    </row>
    <row r="3988" spans="1:4" x14ac:dyDescent="0.25">
      <c r="A3988" s="3" t="s">
        <v>6081</v>
      </c>
      <c r="B3988" s="8" t="s">
        <v>10509</v>
      </c>
      <c r="C3988" s="8" t="s">
        <v>16681</v>
      </c>
      <c r="D3988" t="s">
        <v>18884</v>
      </c>
    </row>
    <row r="3989" spans="1:4" x14ac:dyDescent="0.25">
      <c r="A3989" s="3" t="s">
        <v>1124</v>
      </c>
      <c r="B3989" s="8" t="s">
        <v>10510</v>
      </c>
      <c r="C3989" s="8" t="s">
        <v>16682</v>
      </c>
      <c r="D3989" t="s">
        <v>18884</v>
      </c>
    </row>
    <row r="3990" spans="1:4" x14ac:dyDescent="0.25">
      <c r="A3990" s="3" t="s">
        <v>6082</v>
      </c>
      <c r="B3990" s="8" t="s">
        <v>10511</v>
      </c>
      <c r="C3990" s="8" t="s">
        <v>16683</v>
      </c>
      <c r="D3990" t="s">
        <v>18884</v>
      </c>
    </row>
    <row r="3991" spans="1:4" x14ac:dyDescent="0.25">
      <c r="A3991" s="3" t="s">
        <v>6083</v>
      </c>
      <c r="B3991" s="8" t="s">
        <v>10512</v>
      </c>
      <c r="C3991" s="8" t="s">
        <v>16684</v>
      </c>
      <c r="D3991" t="s">
        <v>18884</v>
      </c>
    </row>
    <row r="3992" spans="1:4" x14ac:dyDescent="0.25">
      <c r="A3992" s="3" t="s">
        <v>2924</v>
      </c>
      <c r="B3992" s="8" t="s">
        <v>10513</v>
      </c>
      <c r="C3992" s="8" t="s">
        <v>16685</v>
      </c>
      <c r="D3992" t="s">
        <v>18884</v>
      </c>
    </row>
    <row r="3993" spans="1:4" x14ac:dyDescent="0.25">
      <c r="A3993" s="3" t="s">
        <v>3759</v>
      </c>
      <c r="B3993" s="8" t="s">
        <v>10514</v>
      </c>
      <c r="C3993" s="8" t="s">
        <v>16686</v>
      </c>
      <c r="D3993" t="s">
        <v>18884</v>
      </c>
    </row>
    <row r="3994" spans="1:4" x14ac:dyDescent="0.25">
      <c r="A3994" s="3" t="s">
        <v>133</v>
      </c>
      <c r="B3994" s="8" t="s">
        <v>10515</v>
      </c>
      <c r="C3994" s="8" t="s">
        <v>16687</v>
      </c>
      <c r="D3994" t="s">
        <v>18884</v>
      </c>
    </row>
    <row r="3995" spans="1:4" x14ac:dyDescent="0.25">
      <c r="A3995" s="3" t="s">
        <v>2590</v>
      </c>
      <c r="B3995" s="8" t="s">
        <v>10516</v>
      </c>
      <c r="C3995" s="8" t="s">
        <v>16688</v>
      </c>
      <c r="D3995" t="s">
        <v>18884</v>
      </c>
    </row>
    <row r="3996" spans="1:4" x14ac:dyDescent="0.25">
      <c r="A3996" s="3" t="s">
        <v>2504</v>
      </c>
      <c r="B3996" s="8" t="s">
        <v>10517</v>
      </c>
      <c r="C3996" s="8" t="s">
        <v>16689</v>
      </c>
      <c r="D3996" t="s">
        <v>18884</v>
      </c>
    </row>
    <row r="3997" spans="1:4" x14ac:dyDescent="0.25">
      <c r="A3997" s="3" t="s">
        <v>4074</v>
      </c>
      <c r="B3997" s="8" t="s">
        <v>10518</v>
      </c>
      <c r="C3997" s="8" t="s">
        <v>16690</v>
      </c>
      <c r="D3997" t="s">
        <v>18884</v>
      </c>
    </row>
    <row r="3998" spans="1:4" x14ac:dyDescent="0.25">
      <c r="A3998" s="3" t="s">
        <v>2406</v>
      </c>
      <c r="B3998" s="8" t="s">
        <v>10519</v>
      </c>
      <c r="C3998" s="8" t="s">
        <v>16691</v>
      </c>
      <c r="D3998" t="s">
        <v>18884</v>
      </c>
    </row>
    <row r="3999" spans="1:4" x14ac:dyDescent="0.25">
      <c r="A3999" s="3" t="s">
        <v>6084</v>
      </c>
      <c r="B3999" s="8" t="s">
        <v>10520</v>
      </c>
      <c r="C3999" s="8" t="s">
        <v>16692</v>
      </c>
      <c r="D3999" t="s">
        <v>18884</v>
      </c>
    </row>
    <row r="4000" spans="1:4" x14ac:dyDescent="0.25">
      <c r="A4000" s="3" t="s">
        <v>3511</v>
      </c>
      <c r="B4000" s="8" t="s">
        <v>10521</v>
      </c>
      <c r="C4000" s="8" t="s">
        <v>16693</v>
      </c>
      <c r="D4000" t="s">
        <v>18884</v>
      </c>
    </row>
    <row r="4001" spans="1:4" x14ac:dyDescent="0.25">
      <c r="A4001" s="3" t="s">
        <v>2058</v>
      </c>
      <c r="B4001" s="8" t="s">
        <v>10522</v>
      </c>
      <c r="C4001" s="8" t="s">
        <v>16694</v>
      </c>
      <c r="D4001" t="s">
        <v>18884</v>
      </c>
    </row>
    <row r="4002" spans="1:4" x14ac:dyDescent="0.25">
      <c r="A4002" s="3" t="s">
        <v>6085</v>
      </c>
      <c r="B4002" s="8" t="s">
        <v>10523</v>
      </c>
      <c r="C4002" s="8" t="s">
        <v>16695</v>
      </c>
      <c r="D4002" t="s">
        <v>18884</v>
      </c>
    </row>
    <row r="4003" spans="1:4" x14ac:dyDescent="0.25">
      <c r="A4003" s="3" t="s">
        <v>6086</v>
      </c>
      <c r="B4003" s="8" t="s">
        <v>10524</v>
      </c>
      <c r="C4003" s="8" t="s">
        <v>16696</v>
      </c>
      <c r="D4003" t="s">
        <v>18884</v>
      </c>
    </row>
    <row r="4004" spans="1:4" x14ac:dyDescent="0.25">
      <c r="A4004" s="3" t="s">
        <v>4495</v>
      </c>
      <c r="B4004" s="8" t="s">
        <v>10525</v>
      </c>
      <c r="C4004" s="8" t="s">
        <v>16697</v>
      </c>
      <c r="D4004" t="s">
        <v>18884</v>
      </c>
    </row>
    <row r="4005" spans="1:4" x14ac:dyDescent="0.25">
      <c r="A4005" s="3" t="s">
        <v>1061</v>
      </c>
      <c r="B4005" s="8" t="s">
        <v>10526</v>
      </c>
      <c r="C4005" s="8" t="s">
        <v>16698</v>
      </c>
      <c r="D4005" t="s">
        <v>18884</v>
      </c>
    </row>
    <row r="4006" spans="1:4" x14ac:dyDescent="0.25">
      <c r="A4006" s="3" t="s">
        <v>6087</v>
      </c>
      <c r="B4006" s="8" t="s">
        <v>10527</v>
      </c>
      <c r="C4006" s="8" t="s">
        <v>16699</v>
      </c>
      <c r="D4006" t="s">
        <v>18884</v>
      </c>
    </row>
    <row r="4007" spans="1:4" x14ac:dyDescent="0.25">
      <c r="A4007" s="3" t="s">
        <v>4797</v>
      </c>
      <c r="B4007" s="8" t="s">
        <v>10528</v>
      </c>
      <c r="C4007" s="8" t="s">
        <v>16700</v>
      </c>
      <c r="D4007" t="s">
        <v>18884</v>
      </c>
    </row>
    <row r="4008" spans="1:4" x14ac:dyDescent="0.25">
      <c r="A4008" s="3" t="s">
        <v>323</v>
      </c>
      <c r="B4008" s="8" t="s">
        <v>10529</v>
      </c>
      <c r="C4008" s="8" t="s">
        <v>16701</v>
      </c>
      <c r="D4008" t="s">
        <v>18884</v>
      </c>
    </row>
    <row r="4009" spans="1:4" x14ac:dyDescent="0.25">
      <c r="A4009" s="3" t="s">
        <v>1463</v>
      </c>
      <c r="B4009" s="8" t="s">
        <v>10530</v>
      </c>
      <c r="C4009" s="8" t="s">
        <v>16702</v>
      </c>
      <c r="D4009" t="s">
        <v>18884</v>
      </c>
    </row>
    <row r="4010" spans="1:4" x14ac:dyDescent="0.25">
      <c r="A4010" s="3" t="s">
        <v>820</v>
      </c>
      <c r="B4010" s="8" t="s">
        <v>10531</v>
      </c>
      <c r="C4010" s="8" t="s">
        <v>16703</v>
      </c>
      <c r="D4010" t="s">
        <v>18884</v>
      </c>
    </row>
    <row r="4011" spans="1:4" x14ac:dyDescent="0.25">
      <c r="A4011" s="3" t="s">
        <v>1664</v>
      </c>
      <c r="B4011" s="8" t="s">
        <v>10532</v>
      </c>
      <c r="C4011" s="8" t="s">
        <v>16704</v>
      </c>
      <c r="D4011" t="s">
        <v>18884</v>
      </c>
    </row>
    <row r="4012" spans="1:4" x14ac:dyDescent="0.25">
      <c r="A4012" s="3" t="s">
        <v>4641</v>
      </c>
      <c r="B4012" s="8" t="s">
        <v>10533</v>
      </c>
      <c r="C4012" s="8" t="s">
        <v>16705</v>
      </c>
      <c r="D4012" t="s">
        <v>18884</v>
      </c>
    </row>
    <row r="4013" spans="1:4" x14ac:dyDescent="0.25">
      <c r="A4013" s="3" t="s">
        <v>1427</v>
      </c>
      <c r="B4013" s="8" t="s">
        <v>10534</v>
      </c>
      <c r="C4013" s="8" t="s">
        <v>16706</v>
      </c>
      <c r="D4013" t="s">
        <v>18884</v>
      </c>
    </row>
    <row r="4014" spans="1:4" x14ac:dyDescent="0.25">
      <c r="A4014" s="3" t="s">
        <v>6088</v>
      </c>
      <c r="B4014" s="8" t="s">
        <v>10535</v>
      </c>
      <c r="C4014" s="8" t="s">
        <v>16707</v>
      </c>
      <c r="D4014" t="s">
        <v>18884</v>
      </c>
    </row>
    <row r="4015" spans="1:4" x14ac:dyDescent="0.25">
      <c r="A4015" s="3" t="s">
        <v>2585</v>
      </c>
      <c r="B4015" s="8" t="s">
        <v>10536</v>
      </c>
      <c r="C4015" s="8" t="s">
        <v>16708</v>
      </c>
      <c r="D4015" t="s">
        <v>18884</v>
      </c>
    </row>
    <row r="4016" spans="1:4" x14ac:dyDescent="0.25">
      <c r="A4016" s="3" t="s">
        <v>1082</v>
      </c>
      <c r="B4016" s="8" t="s">
        <v>10537</v>
      </c>
      <c r="C4016" s="8" t="s">
        <v>16709</v>
      </c>
      <c r="D4016" t="s">
        <v>18884</v>
      </c>
    </row>
    <row r="4017" spans="1:4" x14ac:dyDescent="0.25">
      <c r="A4017" s="3" t="s">
        <v>93</v>
      </c>
      <c r="B4017" s="8" t="s">
        <v>10538</v>
      </c>
      <c r="C4017" s="8" t="s">
        <v>16710</v>
      </c>
      <c r="D4017" t="s">
        <v>18884</v>
      </c>
    </row>
    <row r="4018" spans="1:4" x14ac:dyDescent="0.25">
      <c r="A4018" s="3" t="s">
        <v>4297</v>
      </c>
      <c r="B4018" s="8" t="s">
        <v>10539</v>
      </c>
      <c r="C4018" s="8" t="s">
        <v>16711</v>
      </c>
      <c r="D4018" t="s">
        <v>18884</v>
      </c>
    </row>
    <row r="4019" spans="1:4" x14ac:dyDescent="0.25">
      <c r="A4019" s="3" t="s">
        <v>2855</v>
      </c>
      <c r="B4019" s="8" t="s">
        <v>10540</v>
      </c>
      <c r="C4019" s="8" t="s">
        <v>16712</v>
      </c>
      <c r="D4019" t="s">
        <v>18884</v>
      </c>
    </row>
    <row r="4020" spans="1:4" x14ac:dyDescent="0.25">
      <c r="A4020" s="3" t="s">
        <v>1135</v>
      </c>
      <c r="B4020" s="8" t="s">
        <v>10541</v>
      </c>
      <c r="C4020" s="8" t="s">
        <v>16713</v>
      </c>
      <c r="D4020" t="s">
        <v>18884</v>
      </c>
    </row>
    <row r="4021" spans="1:4" x14ac:dyDescent="0.25">
      <c r="A4021" s="3" t="s">
        <v>6089</v>
      </c>
      <c r="B4021" s="8" t="s">
        <v>10542</v>
      </c>
      <c r="C4021" s="8" t="s">
        <v>16714</v>
      </c>
      <c r="D4021" t="s">
        <v>18884</v>
      </c>
    </row>
    <row r="4022" spans="1:4" x14ac:dyDescent="0.25">
      <c r="A4022" s="3" t="s">
        <v>2868</v>
      </c>
      <c r="B4022" s="8" t="s">
        <v>10543</v>
      </c>
      <c r="C4022" s="8" t="s">
        <v>16715</v>
      </c>
      <c r="D4022" t="s">
        <v>18884</v>
      </c>
    </row>
    <row r="4023" spans="1:4" x14ac:dyDescent="0.25">
      <c r="A4023" s="3" t="s">
        <v>2982</v>
      </c>
      <c r="B4023" s="8" t="s">
        <v>10544</v>
      </c>
      <c r="C4023" s="8" t="s">
        <v>16716</v>
      </c>
      <c r="D4023" t="s">
        <v>18884</v>
      </c>
    </row>
    <row r="4024" spans="1:4" x14ac:dyDescent="0.25">
      <c r="A4024" s="3" t="s">
        <v>2886</v>
      </c>
      <c r="B4024" s="8" t="s">
        <v>10545</v>
      </c>
      <c r="C4024" s="8" t="s">
        <v>16717</v>
      </c>
      <c r="D4024" t="s">
        <v>18884</v>
      </c>
    </row>
    <row r="4025" spans="1:4" x14ac:dyDescent="0.25">
      <c r="A4025" s="3" t="s">
        <v>766</v>
      </c>
      <c r="B4025" s="8" t="s">
        <v>10546</v>
      </c>
      <c r="C4025" s="8" t="s">
        <v>16718</v>
      </c>
      <c r="D4025" t="s">
        <v>18884</v>
      </c>
    </row>
    <row r="4026" spans="1:4" x14ac:dyDescent="0.25">
      <c r="A4026" s="3" t="s">
        <v>584</v>
      </c>
      <c r="B4026" s="8" t="s">
        <v>10547</v>
      </c>
      <c r="C4026" s="8" t="s">
        <v>16719</v>
      </c>
      <c r="D4026" t="s">
        <v>18884</v>
      </c>
    </row>
    <row r="4027" spans="1:4" x14ac:dyDescent="0.25">
      <c r="A4027" s="3" t="s">
        <v>237</v>
      </c>
      <c r="B4027" s="8" t="s">
        <v>10548</v>
      </c>
      <c r="C4027" s="8" t="s">
        <v>16720</v>
      </c>
      <c r="D4027" t="s">
        <v>18884</v>
      </c>
    </row>
    <row r="4028" spans="1:4" x14ac:dyDescent="0.25">
      <c r="A4028" s="3" t="s">
        <v>4395</v>
      </c>
      <c r="B4028" s="8" t="s">
        <v>10549</v>
      </c>
      <c r="C4028" s="8" t="s">
        <v>16721</v>
      </c>
      <c r="D4028" t="s">
        <v>18884</v>
      </c>
    </row>
    <row r="4029" spans="1:4" x14ac:dyDescent="0.25">
      <c r="A4029" s="3" t="s">
        <v>535</v>
      </c>
      <c r="B4029" s="8" t="s">
        <v>10550</v>
      </c>
      <c r="C4029" s="8" t="s">
        <v>16722</v>
      </c>
      <c r="D4029" t="s">
        <v>18884</v>
      </c>
    </row>
    <row r="4030" spans="1:4" x14ac:dyDescent="0.25">
      <c r="A4030" s="3" t="s">
        <v>2135</v>
      </c>
      <c r="B4030" s="8" t="s">
        <v>10551</v>
      </c>
      <c r="C4030" s="8" t="s">
        <v>16723</v>
      </c>
      <c r="D4030" t="s">
        <v>18884</v>
      </c>
    </row>
    <row r="4031" spans="1:4" x14ac:dyDescent="0.25">
      <c r="A4031" s="3" t="s">
        <v>1304</v>
      </c>
      <c r="B4031" s="8" t="s">
        <v>10552</v>
      </c>
      <c r="C4031" s="8" t="s">
        <v>16724</v>
      </c>
      <c r="D4031" t="s">
        <v>18884</v>
      </c>
    </row>
    <row r="4032" spans="1:4" x14ac:dyDescent="0.25">
      <c r="A4032" s="3" t="s">
        <v>2523</v>
      </c>
      <c r="B4032" s="8" t="s">
        <v>10553</v>
      </c>
      <c r="C4032" s="8" t="s">
        <v>16725</v>
      </c>
      <c r="D4032" t="s">
        <v>18884</v>
      </c>
    </row>
    <row r="4033" spans="1:4" x14ac:dyDescent="0.25">
      <c r="A4033" s="3" t="s">
        <v>61</v>
      </c>
      <c r="B4033" s="8" t="s">
        <v>10554</v>
      </c>
      <c r="C4033" s="8" t="s">
        <v>16726</v>
      </c>
      <c r="D4033" t="s">
        <v>18884</v>
      </c>
    </row>
    <row r="4034" spans="1:4" x14ac:dyDescent="0.25">
      <c r="A4034" s="3" t="s">
        <v>1101</v>
      </c>
      <c r="B4034" s="8" t="s">
        <v>10555</v>
      </c>
      <c r="C4034" s="8" t="s">
        <v>16727</v>
      </c>
      <c r="D4034" t="s">
        <v>18884</v>
      </c>
    </row>
    <row r="4035" spans="1:4" x14ac:dyDescent="0.25">
      <c r="A4035" s="3" t="s">
        <v>2153</v>
      </c>
      <c r="B4035" s="8" t="s">
        <v>10556</v>
      </c>
      <c r="C4035" s="8" t="s">
        <v>16728</v>
      </c>
      <c r="D4035" t="s">
        <v>18884</v>
      </c>
    </row>
    <row r="4036" spans="1:4" x14ac:dyDescent="0.25">
      <c r="A4036" s="3" t="s">
        <v>3749</v>
      </c>
      <c r="B4036" s="8" t="s">
        <v>10557</v>
      </c>
      <c r="C4036" s="8" t="s">
        <v>16729</v>
      </c>
      <c r="D4036" t="s">
        <v>18884</v>
      </c>
    </row>
    <row r="4037" spans="1:4" x14ac:dyDescent="0.25">
      <c r="A4037" s="3" t="s">
        <v>6090</v>
      </c>
      <c r="B4037" s="8" t="s">
        <v>10558</v>
      </c>
      <c r="C4037" s="8" t="s">
        <v>16730</v>
      </c>
      <c r="D4037" t="s">
        <v>18884</v>
      </c>
    </row>
    <row r="4038" spans="1:4" x14ac:dyDescent="0.25">
      <c r="A4038" s="3" t="s">
        <v>1311</v>
      </c>
      <c r="B4038" s="8" t="s">
        <v>10559</v>
      </c>
      <c r="C4038" s="8" t="s">
        <v>16731</v>
      </c>
      <c r="D4038" t="s">
        <v>18884</v>
      </c>
    </row>
    <row r="4039" spans="1:4" x14ac:dyDescent="0.25">
      <c r="A4039" s="3" t="s">
        <v>2774</v>
      </c>
      <c r="B4039" s="8" t="s">
        <v>10560</v>
      </c>
      <c r="C4039" s="8" t="s">
        <v>16732</v>
      </c>
      <c r="D4039" t="s">
        <v>18884</v>
      </c>
    </row>
    <row r="4040" spans="1:4" x14ac:dyDescent="0.25">
      <c r="A4040" s="3" t="s">
        <v>3465</v>
      </c>
      <c r="B4040" s="8" t="s">
        <v>10561</v>
      </c>
      <c r="C4040" s="8" t="s">
        <v>16733</v>
      </c>
      <c r="D4040" t="s">
        <v>18884</v>
      </c>
    </row>
    <row r="4041" spans="1:4" x14ac:dyDescent="0.25">
      <c r="A4041" s="3" t="s">
        <v>6091</v>
      </c>
      <c r="B4041" s="8" t="s">
        <v>10562</v>
      </c>
      <c r="C4041" s="8" t="s">
        <v>16734</v>
      </c>
      <c r="D4041" t="s">
        <v>18884</v>
      </c>
    </row>
    <row r="4042" spans="1:4" x14ac:dyDescent="0.25">
      <c r="A4042" s="3" t="s">
        <v>2910</v>
      </c>
      <c r="B4042" s="8" t="s">
        <v>10563</v>
      </c>
      <c r="C4042" s="8" t="s">
        <v>16735</v>
      </c>
      <c r="D4042" t="s">
        <v>18884</v>
      </c>
    </row>
    <row r="4043" spans="1:4" x14ac:dyDescent="0.25">
      <c r="A4043" s="3" t="s">
        <v>2844</v>
      </c>
      <c r="B4043" s="8" t="s">
        <v>10564</v>
      </c>
      <c r="C4043" s="8" t="s">
        <v>16736</v>
      </c>
      <c r="D4043" t="s">
        <v>18884</v>
      </c>
    </row>
    <row r="4044" spans="1:4" x14ac:dyDescent="0.25">
      <c r="A4044" s="3" t="s">
        <v>1767</v>
      </c>
      <c r="B4044" s="8" t="s">
        <v>10565</v>
      </c>
      <c r="C4044" s="8" t="s">
        <v>16737</v>
      </c>
      <c r="D4044" t="s">
        <v>18884</v>
      </c>
    </row>
    <row r="4045" spans="1:4" x14ac:dyDescent="0.25">
      <c r="A4045" s="3" t="s">
        <v>6092</v>
      </c>
      <c r="B4045" s="8" t="s">
        <v>10566</v>
      </c>
      <c r="C4045" s="8" t="s">
        <v>16738</v>
      </c>
      <c r="D4045" t="s">
        <v>18884</v>
      </c>
    </row>
    <row r="4046" spans="1:4" x14ac:dyDescent="0.25">
      <c r="A4046" s="3" t="s">
        <v>6093</v>
      </c>
      <c r="B4046" s="8" t="s">
        <v>10567</v>
      </c>
      <c r="C4046" s="8" t="s">
        <v>16739</v>
      </c>
      <c r="D4046" t="s">
        <v>18884</v>
      </c>
    </row>
    <row r="4047" spans="1:4" x14ac:dyDescent="0.25">
      <c r="A4047" s="3" t="s">
        <v>6094</v>
      </c>
      <c r="B4047" s="8" t="s">
        <v>10568</v>
      </c>
      <c r="C4047" s="8" t="s">
        <v>16740</v>
      </c>
      <c r="D4047" t="s">
        <v>18884</v>
      </c>
    </row>
    <row r="4048" spans="1:4" x14ac:dyDescent="0.25">
      <c r="A4048" s="3" t="s">
        <v>712</v>
      </c>
      <c r="B4048" s="8" t="s">
        <v>10569</v>
      </c>
      <c r="C4048" s="8" t="s">
        <v>16741</v>
      </c>
      <c r="D4048" t="s">
        <v>18884</v>
      </c>
    </row>
    <row r="4049" spans="1:4" x14ac:dyDescent="0.25">
      <c r="A4049" s="3" t="s">
        <v>3413</v>
      </c>
      <c r="B4049" s="8" t="s">
        <v>10570</v>
      </c>
      <c r="C4049" s="8" t="s">
        <v>16742</v>
      </c>
      <c r="D4049" t="s">
        <v>18884</v>
      </c>
    </row>
    <row r="4050" spans="1:4" x14ac:dyDescent="0.25">
      <c r="A4050" s="3" t="s">
        <v>1687</v>
      </c>
      <c r="B4050" s="8" t="s">
        <v>10571</v>
      </c>
      <c r="C4050" s="8" t="s">
        <v>16743</v>
      </c>
      <c r="D4050" t="s">
        <v>18884</v>
      </c>
    </row>
    <row r="4051" spans="1:4" x14ac:dyDescent="0.25">
      <c r="A4051" s="3" t="s">
        <v>345</v>
      </c>
      <c r="B4051" s="8" t="s">
        <v>10572</v>
      </c>
      <c r="C4051" s="8" t="s">
        <v>16744</v>
      </c>
      <c r="D4051" t="s">
        <v>18884</v>
      </c>
    </row>
    <row r="4052" spans="1:4" x14ac:dyDescent="0.25">
      <c r="A4052" s="3" t="s">
        <v>1774</v>
      </c>
      <c r="B4052" s="8" t="s">
        <v>10573</v>
      </c>
      <c r="C4052" s="8" t="s">
        <v>16745</v>
      </c>
      <c r="D4052" t="s">
        <v>18884</v>
      </c>
    </row>
    <row r="4053" spans="1:4" x14ac:dyDescent="0.25">
      <c r="A4053" s="3" t="s">
        <v>3055</v>
      </c>
      <c r="B4053" s="8" t="s">
        <v>10574</v>
      </c>
      <c r="C4053" s="8" t="s">
        <v>16746</v>
      </c>
      <c r="D4053" t="s">
        <v>18884</v>
      </c>
    </row>
    <row r="4054" spans="1:4" x14ac:dyDescent="0.25">
      <c r="A4054" s="3" t="s">
        <v>3860</v>
      </c>
      <c r="B4054" s="8" t="s">
        <v>10575</v>
      </c>
      <c r="C4054" s="8" t="s">
        <v>16747</v>
      </c>
      <c r="D4054" t="s">
        <v>18884</v>
      </c>
    </row>
    <row r="4055" spans="1:4" x14ac:dyDescent="0.25">
      <c r="A4055" s="3" t="s">
        <v>4592</v>
      </c>
      <c r="B4055" s="8" t="s">
        <v>10576</v>
      </c>
      <c r="C4055" s="8" t="s">
        <v>16748</v>
      </c>
      <c r="D4055" t="s">
        <v>18884</v>
      </c>
    </row>
    <row r="4056" spans="1:4" x14ac:dyDescent="0.25">
      <c r="A4056" s="3" t="s">
        <v>2643</v>
      </c>
      <c r="B4056" s="8" t="s">
        <v>10577</v>
      </c>
      <c r="C4056" s="8" t="s">
        <v>16749</v>
      </c>
      <c r="D4056" t="s">
        <v>18884</v>
      </c>
    </row>
    <row r="4057" spans="1:4" x14ac:dyDescent="0.25">
      <c r="A4057" s="3" t="s">
        <v>3168</v>
      </c>
      <c r="B4057" s="8" t="s">
        <v>10578</v>
      </c>
      <c r="C4057" s="8" t="s">
        <v>16750</v>
      </c>
      <c r="D4057" t="s">
        <v>18884</v>
      </c>
    </row>
    <row r="4058" spans="1:4" x14ac:dyDescent="0.25">
      <c r="A4058" s="3" t="s">
        <v>4605</v>
      </c>
      <c r="B4058" s="8" t="s">
        <v>10579</v>
      </c>
      <c r="C4058" s="8" t="s">
        <v>16751</v>
      </c>
      <c r="D4058" t="s">
        <v>18884</v>
      </c>
    </row>
    <row r="4059" spans="1:4" x14ac:dyDescent="0.25">
      <c r="A4059" s="3" t="s">
        <v>2031</v>
      </c>
      <c r="B4059" s="8" t="s">
        <v>10580</v>
      </c>
      <c r="C4059" s="8" t="s">
        <v>16752</v>
      </c>
      <c r="D4059" t="s">
        <v>18884</v>
      </c>
    </row>
    <row r="4060" spans="1:4" x14ac:dyDescent="0.25">
      <c r="A4060" s="3" t="s">
        <v>4035</v>
      </c>
      <c r="B4060" s="8" t="s">
        <v>10581</v>
      </c>
      <c r="C4060" s="8" t="s">
        <v>16753</v>
      </c>
      <c r="D4060" t="s">
        <v>18884</v>
      </c>
    </row>
    <row r="4061" spans="1:4" x14ac:dyDescent="0.25">
      <c r="A4061" s="3" t="s">
        <v>213</v>
      </c>
      <c r="B4061" s="8" t="s">
        <v>10582</v>
      </c>
      <c r="C4061" s="8" t="s">
        <v>16754</v>
      </c>
      <c r="D4061" t="s">
        <v>18884</v>
      </c>
    </row>
    <row r="4062" spans="1:4" x14ac:dyDescent="0.25">
      <c r="A4062" s="3" t="s">
        <v>3034</v>
      </c>
      <c r="B4062" s="8" t="s">
        <v>10583</v>
      </c>
      <c r="C4062" s="8" t="s">
        <v>16755</v>
      </c>
      <c r="D4062" t="s">
        <v>18884</v>
      </c>
    </row>
    <row r="4063" spans="1:4" x14ac:dyDescent="0.25">
      <c r="A4063" s="3" t="s">
        <v>2227</v>
      </c>
      <c r="B4063" s="8" t="s">
        <v>10584</v>
      </c>
      <c r="C4063" s="8" t="s">
        <v>16756</v>
      </c>
      <c r="D4063" t="s">
        <v>18884</v>
      </c>
    </row>
    <row r="4064" spans="1:4" x14ac:dyDescent="0.25">
      <c r="A4064" s="3" t="s">
        <v>2328</v>
      </c>
      <c r="B4064" s="8" t="s">
        <v>10585</v>
      </c>
      <c r="C4064" s="8" t="s">
        <v>16757</v>
      </c>
      <c r="D4064" t="s">
        <v>18884</v>
      </c>
    </row>
    <row r="4065" spans="1:4" x14ac:dyDescent="0.25">
      <c r="A4065" s="3" t="s">
        <v>6095</v>
      </c>
      <c r="B4065" s="8" t="s">
        <v>10586</v>
      </c>
      <c r="C4065" s="8" t="s">
        <v>16758</v>
      </c>
      <c r="D4065" t="s">
        <v>18884</v>
      </c>
    </row>
    <row r="4066" spans="1:4" x14ac:dyDescent="0.25">
      <c r="A4066" s="3" t="s">
        <v>331</v>
      </c>
      <c r="B4066" s="8" t="s">
        <v>10587</v>
      </c>
      <c r="C4066" s="8" t="s">
        <v>16759</v>
      </c>
      <c r="D4066" t="s">
        <v>18884</v>
      </c>
    </row>
    <row r="4067" spans="1:4" x14ac:dyDescent="0.25">
      <c r="A4067" s="3" t="s">
        <v>2661</v>
      </c>
      <c r="B4067" s="8" t="s">
        <v>10588</v>
      </c>
      <c r="C4067" s="8" t="s">
        <v>16760</v>
      </c>
      <c r="D4067" t="s">
        <v>18884</v>
      </c>
    </row>
    <row r="4068" spans="1:4" x14ac:dyDescent="0.25">
      <c r="A4068" s="3" t="s">
        <v>4824</v>
      </c>
      <c r="B4068" s="8" t="s">
        <v>10589</v>
      </c>
      <c r="C4068" s="8" t="s">
        <v>16761</v>
      </c>
      <c r="D4068" t="s">
        <v>18884</v>
      </c>
    </row>
    <row r="4069" spans="1:4" x14ac:dyDescent="0.25">
      <c r="A4069" s="3" t="s">
        <v>1675</v>
      </c>
      <c r="B4069" s="8" t="s">
        <v>10590</v>
      </c>
      <c r="C4069" s="8" t="s">
        <v>16762</v>
      </c>
      <c r="D4069" t="s">
        <v>18884</v>
      </c>
    </row>
    <row r="4070" spans="1:4" x14ac:dyDescent="0.25">
      <c r="A4070" s="3" t="s">
        <v>626</v>
      </c>
      <c r="B4070" s="8" t="s">
        <v>10591</v>
      </c>
      <c r="C4070" s="8" t="s">
        <v>16763</v>
      </c>
      <c r="D4070" t="s">
        <v>18884</v>
      </c>
    </row>
    <row r="4071" spans="1:4" x14ac:dyDescent="0.25">
      <c r="A4071" s="3" t="s">
        <v>3666</v>
      </c>
      <c r="B4071" s="8" t="s">
        <v>10592</v>
      </c>
      <c r="C4071" s="8" t="s">
        <v>16764</v>
      </c>
      <c r="D4071" t="s">
        <v>18884</v>
      </c>
    </row>
    <row r="4072" spans="1:4" x14ac:dyDescent="0.25">
      <c r="A4072" s="3" t="s">
        <v>4227</v>
      </c>
      <c r="B4072" s="8" t="s">
        <v>10593</v>
      </c>
      <c r="C4072" s="8" t="s">
        <v>16765</v>
      </c>
      <c r="D4072" t="s">
        <v>18884</v>
      </c>
    </row>
    <row r="4073" spans="1:4" x14ac:dyDescent="0.25">
      <c r="A4073" s="3" t="s">
        <v>3010</v>
      </c>
      <c r="B4073" s="8" t="s">
        <v>10594</v>
      </c>
      <c r="C4073" s="8" t="s">
        <v>16766</v>
      </c>
      <c r="D4073" t="s">
        <v>18884</v>
      </c>
    </row>
    <row r="4074" spans="1:4" x14ac:dyDescent="0.25">
      <c r="A4074" s="3" t="s">
        <v>6096</v>
      </c>
      <c r="B4074" s="8" t="s">
        <v>10595</v>
      </c>
      <c r="C4074" s="8" t="s">
        <v>16767</v>
      </c>
      <c r="D4074" t="s">
        <v>18884</v>
      </c>
    </row>
    <row r="4075" spans="1:4" x14ac:dyDescent="0.25">
      <c r="A4075" s="3" t="s">
        <v>3708</v>
      </c>
      <c r="B4075" s="8" t="s">
        <v>10596</v>
      </c>
      <c r="C4075" s="8" t="s">
        <v>16768</v>
      </c>
      <c r="D4075" t="s">
        <v>18884</v>
      </c>
    </row>
    <row r="4076" spans="1:4" x14ac:dyDescent="0.25">
      <c r="A4076" s="3" t="s">
        <v>813</v>
      </c>
      <c r="B4076" s="8" t="s">
        <v>10597</v>
      </c>
      <c r="C4076" s="8" t="s">
        <v>16769</v>
      </c>
      <c r="D4076" t="s">
        <v>18884</v>
      </c>
    </row>
    <row r="4077" spans="1:4" x14ac:dyDescent="0.25">
      <c r="A4077" s="3" t="s">
        <v>4057</v>
      </c>
      <c r="B4077" s="8" t="s">
        <v>10598</v>
      </c>
      <c r="C4077" s="8" t="s">
        <v>16770</v>
      </c>
      <c r="D4077" t="s">
        <v>18884</v>
      </c>
    </row>
    <row r="4078" spans="1:4" x14ac:dyDescent="0.25">
      <c r="A4078" s="3" t="s">
        <v>955</v>
      </c>
      <c r="B4078" s="8" t="s">
        <v>10599</v>
      </c>
      <c r="C4078" s="8" t="s">
        <v>16771</v>
      </c>
      <c r="D4078" t="s">
        <v>18884</v>
      </c>
    </row>
    <row r="4079" spans="1:4" x14ac:dyDescent="0.25">
      <c r="A4079" s="3" t="s">
        <v>6097</v>
      </c>
      <c r="B4079" s="8" t="s">
        <v>10600</v>
      </c>
      <c r="C4079" s="8" t="s">
        <v>16772</v>
      </c>
      <c r="D4079" t="s">
        <v>18884</v>
      </c>
    </row>
    <row r="4080" spans="1:4" x14ac:dyDescent="0.25">
      <c r="A4080" s="3" t="s">
        <v>3219</v>
      </c>
      <c r="B4080" s="8" t="s">
        <v>10601</v>
      </c>
      <c r="C4080" s="8" t="s">
        <v>16773</v>
      </c>
      <c r="D4080" t="s">
        <v>18884</v>
      </c>
    </row>
    <row r="4081" spans="1:4" x14ac:dyDescent="0.25">
      <c r="A4081" s="3" t="s">
        <v>6098</v>
      </c>
      <c r="B4081" s="8" t="s">
        <v>10602</v>
      </c>
      <c r="C4081" s="8" t="s">
        <v>16774</v>
      </c>
      <c r="D4081" t="s">
        <v>18884</v>
      </c>
    </row>
    <row r="4082" spans="1:4" x14ac:dyDescent="0.25">
      <c r="A4082" s="3" t="s">
        <v>6099</v>
      </c>
      <c r="B4082" s="8" t="s">
        <v>10603</v>
      </c>
      <c r="C4082" s="8" t="s">
        <v>16775</v>
      </c>
      <c r="D4082" t="s">
        <v>18884</v>
      </c>
    </row>
    <row r="4083" spans="1:4" x14ac:dyDescent="0.25">
      <c r="A4083" s="3" t="s">
        <v>1689</v>
      </c>
      <c r="B4083" s="8" t="s">
        <v>10604</v>
      </c>
      <c r="C4083" s="8" t="s">
        <v>16776</v>
      </c>
      <c r="D4083" t="s">
        <v>18884</v>
      </c>
    </row>
    <row r="4084" spans="1:4" x14ac:dyDescent="0.25">
      <c r="A4084" s="3" t="s">
        <v>6100</v>
      </c>
      <c r="B4084" s="8" t="s">
        <v>10605</v>
      </c>
      <c r="C4084" s="8" t="s">
        <v>16777</v>
      </c>
      <c r="D4084" t="s">
        <v>18884</v>
      </c>
    </row>
    <row r="4085" spans="1:4" x14ac:dyDescent="0.25">
      <c r="A4085" s="3" t="s">
        <v>6101</v>
      </c>
      <c r="B4085" s="8" t="s">
        <v>10606</v>
      </c>
      <c r="C4085" s="8" t="s">
        <v>16778</v>
      </c>
      <c r="D4085" t="s">
        <v>18884</v>
      </c>
    </row>
    <row r="4086" spans="1:4" x14ac:dyDescent="0.25">
      <c r="A4086" s="3" t="s">
        <v>4579</v>
      </c>
      <c r="B4086" s="8" t="s">
        <v>10607</v>
      </c>
      <c r="C4086" s="8" t="s">
        <v>16779</v>
      </c>
      <c r="D4086" t="s">
        <v>18884</v>
      </c>
    </row>
    <row r="4087" spans="1:4" x14ac:dyDescent="0.25">
      <c r="A4087" s="3" t="s">
        <v>3020</v>
      </c>
      <c r="B4087" s="8" t="s">
        <v>10608</v>
      </c>
      <c r="C4087" s="8" t="s">
        <v>16780</v>
      </c>
      <c r="D4087" t="s">
        <v>18884</v>
      </c>
    </row>
    <row r="4088" spans="1:4" x14ac:dyDescent="0.25">
      <c r="A4088" s="3" t="s">
        <v>2144</v>
      </c>
      <c r="B4088" s="8" t="s">
        <v>10609</v>
      </c>
      <c r="C4088" s="8" t="s">
        <v>16781</v>
      </c>
      <c r="D4088" t="s">
        <v>18884</v>
      </c>
    </row>
    <row r="4089" spans="1:4" x14ac:dyDescent="0.25">
      <c r="A4089" s="3" t="s">
        <v>6102</v>
      </c>
      <c r="B4089" s="8" t="s">
        <v>10610</v>
      </c>
      <c r="C4089" s="8" t="s">
        <v>16782</v>
      </c>
      <c r="D4089" t="s">
        <v>18884</v>
      </c>
    </row>
    <row r="4090" spans="1:4" x14ac:dyDescent="0.25">
      <c r="A4090" s="3" t="s">
        <v>4731</v>
      </c>
      <c r="B4090" s="8" t="s">
        <v>10611</v>
      </c>
      <c r="C4090" s="8" t="s">
        <v>16783</v>
      </c>
      <c r="D4090" t="s">
        <v>18884</v>
      </c>
    </row>
    <row r="4091" spans="1:4" x14ac:dyDescent="0.25">
      <c r="A4091" s="3" t="s">
        <v>1451</v>
      </c>
      <c r="B4091" s="8" t="s">
        <v>10612</v>
      </c>
      <c r="C4091" s="8" t="s">
        <v>16784</v>
      </c>
      <c r="D4091" t="s">
        <v>18884</v>
      </c>
    </row>
    <row r="4092" spans="1:4" x14ac:dyDescent="0.25">
      <c r="A4092" s="3" t="s">
        <v>709</v>
      </c>
      <c r="B4092" s="8" t="s">
        <v>10613</v>
      </c>
      <c r="C4092" s="8" t="s">
        <v>16785</v>
      </c>
      <c r="D4092" t="s">
        <v>18884</v>
      </c>
    </row>
    <row r="4093" spans="1:4" x14ac:dyDescent="0.25">
      <c r="A4093" s="3" t="s">
        <v>6103</v>
      </c>
      <c r="B4093" s="8" t="s">
        <v>10614</v>
      </c>
      <c r="C4093" s="8" t="s">
        <v>16786</v>
      </c>
      <c r="D4093" t="s">
        <v>18884</v>
      </c>
    </row>
    <row r="4094" spans="1:4" x14ac:dyDescent="0.25">
      <c r="A4094" s="3" t="s">
        <v>4537</v>
      </c>
      <c r="B4094" s="8" t="s">
        <v>10615</v>
      </c>
      <c r="C4094" s="8" t="s">
        <v>16787</v>
      </c>
      <c r="D4094" t="s">
        <v>18884</v>
      </c>
    </row>
    <row r="4095" spans="1:4" x14ac:dyDescent="0.25">
      <c r="A4095" s="3" t="s">
        <v>849</v>
      </c>
      <c r="B4095" s="8" t="s">
        <v>10616</v>
      </c>
      <c r="C4095" s="8" t="s">
        <v>16788</v>
      </c>
      <c r="D4095" t="s">
        <v>18884</v>
      </c>
    </row>
    <row r="4096" spans="1:4" x14ac:dyDescent="0.25">
      <c r="A4096" s="3" t="s">
        <v>4268</v>
      </c>
      <c r="B4096" s="8" t="s">
        <v>10617</v>
      </c>
      <c r="C4096" s="8" t="s">
        <v>16789</v>
      </c>
      <c r="D4096" t="s">
        <v>18884</v>
      </c>
    </row>
    <row r="4097" spans="1:4" x14ac:dyDescent="0.25">
      <c r="A4097" s="3" t="s">
        <v>1048</v>
      </c>
      <c r="B4097" s="8" t="s">
        <v>10618</v>
      </c>
      <c r="C4097" s="8" t="s">
        <v>16790</v>
      </c>
      <c r="D4097" t="s">
        <v>18884</v>
      </c>
    </row>
    <row r="4098" spans="1:4" x14ac:dyDescent="0.25">
      <c r="A4098" s="3" t="s">
        <v>3501</v>
      </c>
      <c r="B4098" s="8" t="s">
        <v>10619</v>
      </c>
      <c r="C4098" s="8" t="s">
        <v>16791</v>
      </c>
      <c r="D4098" t="s">
        <v>18884</v>
      </c>
    </row>
    <row r="4099" spans="1:4" x14ac:dyDescent="0.25">
      <c r="A4099" s="3" t="s">
        <v>4523</v>
      </c>
      <c r="B4099" s="8" t="s">
        <v>10620</v>
      </c>
      <c r="C4099" s="8" t="s">
        <v>16792</v>
      </c>
      <c r="D4099" t="s">
        <v>18884</v>
      </c>
    </row>
    <row r="4100" spans="1:4" x14ac:dyDescent="0.25">
      <c r="A4100" s="3" t="s">
        <v>4015</v>
      </c>
      <c r="B4100" s="8" t="s">
        <v>10621</v>
      </c>
      <c r="C4100" s="8" t="s">
        <v>16793</v>
      </c>
      <c r="D4100" t="s">
        <v>18884</v>
      </c>
    </row>
    <row r="4101" spans="1:4" x14ac:dyDescent="0.25">
      <c r="A4101" s="3" t="s">
        <v>3259</v>
      </c>
      <c r="B4101" s="8" t="s">
        <v>10622</v>
      </c>
      <c r="C4101" s="8" t="s">
        <v>16794</v>
      </c>
      <c r="D4101" t="s">
        <v>18884</v>
      </c>
    </row>
    <row r="4102" spans="1:4" x14ac:dyDescent="0.25">
      <c r="A4102" s="3" t="s">
        <v>3037</v>
      </c>
      <c r="B4102" s="8" t="s">
        <v>10623</v>
      </c>
      <c r="C4102" s="8" t="s">
        <v>16795</v>
      </c>
      <c r="D4102" t="s">
        <v>18884</v>
      </c>
    </row>
    <row r="4103" spans="1:4" x14ac:dyDescent="0.25">
      <c r="A4103" s="3" t="s">
        <v>6104</v>
      </c>
      <c r="B4103" s="8" t="s">
        <v>10624</v>
      </c>
      <c r="C4103" s="8" t="s">
        <v>16796</v>
      </c>
      <c r="D4103" t="s">
        <v>18884</v>
      </c>
    </row>
    <row r="4104" spans="1:4" x14ac:dyDescent="0.25">
      <c r="A4104" s="3" t="s">
        <v>3596</v>
      </c>
      <c r="B4104" s="8" t="s">
        <v>10625</v>
      </c>
      <c r="C4104" s="8" t="s">
        <v>16797</v>
      </c>
      <c r="D4104" t="s">
        <v>18884</v>
      </c>
    </row>
    <row r="4105" spans="1:4" x14ac:dyDescent="0.25">
      <c r="A4105" s="3" t="s">
        <v>2838</v>
      </c>
      <c r="B4105" s="8" t="s">
        <v>10626</v>
      </c>
      <c r="C4105" s="8" t="s">
        <v>16798</v>
      </c>
      <c r="D4105" t="s">
        <v>18884</v>
      </c>
    </row>
    <row r="4106" spans="1:4" x14ac:dyDescent="0.25">
      <c r="A4106" s="3" t="s">
        <v>55</v>
      </c>
      <c r="B4106" s="8" t="s">
        <v>10627</v>
      </c>
      <c r="C4106" s="8" t="s">
        <v>16799</v>
      </c>
      <c r="D4106" t="s">
        <v>18884</v>
      </c>
    </row>
    <row r="4107" spans="1:4" x14ac:dyDescent="0.25">
      <c r="A4107" s="3" t="s">
        <v>2176</v>
      </c>
      <c r="B4107" s="8" t="s">
        <v>10628</v>
      </c>
      <c r="C4107" s="8" t="s">
        <v>16800</v>
      </c>
      <c r="D4107" t="s">
        <v>18884</v>
      </c>
    </row>
    <row r="4108" spans="1:4" x14ac:dyDescent="0.25">
      <c r="A4108" s="3" t="s">
        <v>1867</v>
      </c>
      <c r="B4108" s="8" t="s">
        <v>10629</v>
      </c>
      <c r="C4108" s="8" t="s">
        <v>16801</v>
      </c>
      <c r="D4108" t="s">
        <v>18884</v>
      </c>
    </row>
    <row r="4109" spans="1:4" x14ac:dyDescent="0.25">
      <c r="A4109" s="3" t="s">
        <v>3052</v>
      </c>
      <c r="B4109" s="8" t="s">
        <v>10630</v>
      </c>
      <c r="C4109" s="8" t="s">
        <v>16802</v>
      </c>
      <c r="D4109" t="s">
        <v>18884</v>
      </c>
    </row>
    <row r="4110" spans="1:4" x14ac:dyDescent="0.25">
      <c r="A4110" s="3" t="s">
        <v>6105</v>
      </c>
      <c r="B4110" s="8" t="s">
        <v>10631</v>
      </c>
      <c r="C4110" s="8" t="s">
        <v>16803</v>
      </c>
      <c r="D4110" t="s">
        <v>18884</v>
      </c>
    </row>
    <row r="4111" spans="1:4" x14ac:dyDescent="0.25">
      <c r="A4111" s="3" t="s">
        <v>1938</v>
      </c>
      <c r="B4111" s="8" t="s">
        <v>10632</v>
      </c>
      <c r="C4111" s="8" t="s">
        <v>16804</v>
      </c>
      <c r="D4111" t="s">
        <v>18884</v>
      </c>
    </row>
    <row r="4112" spans="1:4" x14ac:dyDescent="0.25">
      <c r="A4112" s="3" t="s">
        <v>2427</v>
      </c>
      <c r="B4112" s="8" t="s">
        <v>10633</v>
      </c>
      <c r="C4112" s="8" t="s">
        <v>16805</v>
      </c>
      <c r="D4112" t="s">
        <v>18884</v>
      </c>
    </row>
    <row r="4113" spans="1:4" x14ac:dyDescent="0.25">
      <c r="A4113" s="3" t="s">
        <v>1067</v>
      </c>
      <c r="B4113" s="8" t="s">
        <v>10634</v>
      </c>
      <c r="C4113" s="8" t="s">
        <v>16806</v>
      </c>
      <c r="D4113" t="s">
        <v>18884</v>
      </c>
    </row>
    <row r="4114" spans="1:4" x14ac:dyDescent="0.25">
      <c r="A4114" s="3" t="s">
        <v>4433</v>
      </c>
      <c r="B4114" s="8" t="s">
        <v>10635</v>
      </c>
      <c r="C4114" s="8" t="s">
        <v>16807</v>
      </c>
      <c r="D4114" t="s">
        <v>18884</v>
      </c>
    </row>
    <row r="4115" spans="1:4" x14ac:dyDescent="0.25">
      <c r="A4115" s="3" t="s">
        <v>2290</v>
      </c>
      <c r="B4115" s="8" t="s">
        <v>10636</v>
      </c>
      <c r="C4115" s="8" t="s">
        <v>16808</v>
      </c>
      <c r="D4115" t="s">
        <v>18884</v>
      </c>
    </row>
    <row r="4116" spans="1:4" x14ac:dyDescent="0.25">
      <c r="A4116" s="3" t="s">
        <v>4500</v>
      </c>
      <c r="B4116" s="8" t="s">
        <v>10637</v>
      </c>
      <c r="C4116" s="8" t="s">
        <v>16809</v>
      </c>
      <c r="D4116" t="s">
        <v>18884</v>
      </c>
    </row>
    <row r="4117" spans="1:4" x14ac:dyDescent="0.25">
      <c r="A4117" s="3" t="s">
        <v>704</v>
      </c>
      <c r="B4117" s="8" t="s">
        <v>10638</v>
      </c>
      <c r="C4117" s="8" t="s">
        <v>16810</v>
      </c>
      <c r="D4117" t="s">
        <v>18884</v>
      </c>
    </row>
    <row r="4118" spans="1:4" x14ac:dyDescent="0.25">
      <c r="A4118" s="3" t="s">
        <v>6106</v>
      </c>
      <c r="B4118" s="8" t="s">
        <v>10639</v>
      </c>
      <c r="C4118" s="8" t="s">
        <v>16811</v>
      </c>
      <c r="D4118" t="s">
        <v>18884</v>
      </c>
    </row>
    <row r="4119" spans="1:4" x14ac:dyDescent="0.25">
      <c r="A4119" s="3" t="s">
        <v>2895</v>
      </c>
      <c r="B4119" s="8" t="s">
        <v>10640</v>
      </c>
      <c r="C4119" s="8" t="s">
        <v>16812</v>
      </c>
      <c r="D4119" t="s">
        <v>18884</v>
      </c>
    </row>
    <row r="4120" spans="1:4" x14ac:dyDescent="0.25">
      <c r="A4120" s="3" t="s">
        <v>2297</v>
      </c>
      <c r="B4120" s="8" t="s">
        <v>10641</v>
      </c>
      <c r="C4120" s="8" t="s">
        <v>16813</v>
      </c>
      <c r="D4120" t="s">
        <v>18884</v>
      </c>
    </row>
    <row r="4121" spans="1:4" x14ac:dyDescent="0.25">
      <c r="A4121" s="3" t="s">
        <v>4179</v>
      </c>
      <c r="B4121" s="8" t="s">
        <v>10642</v>
      </c>
      <c r="C4121" s="8" t="s">
        <v>16814</v>
      </c>
      <c r="D4121" t="s">
        <v>18884</v>
      </c>
    </row>
    <row r="4122" spans="1:4" x14ac:dyDescent="0.25">
      <c r="A4122" s="3" t="s">
        <v>6107</v>
      </c>
      <c r="B4122" s="8" t="s">
        <v>10643</v>
      </c>
      <c r="C4122" s="8" t="s">
        <v>16815</v>
      </c>
      <c r="D4122" t="s">
        <v>18884</v>
      </c>
    </row>
    <row r="4123" spans="1:4" x14ac:dyDescent="0.25">
      <c r="A4123" s="3" t="s">
        <v>2525</v>
      </c>
      <c r="B4123" s="8" t="s">
        <v>10644</v>
      </c>
      <c r="C4123" s="8" t="s">
        <v>16816</v>
      </c>
      <c r="D4123" t="s">
        <v>18884</v>
      </c>
    </row>
    <row r="4124" spans="1:4" x14ac:dyDescent="0.25">
      <c r="A4124" s="3" t="s">
        <v>1877</v>
      </c>
      <c r="B4124" s="8" t="s">
        <v>10645</v>
      </c>
      <c r="C4124" s="8" t="s">
        <v>16817</v>
      </c>
      <c r="D4124" t="s">
        <v>18884</v>
      </c>
    </row>
    <row r="4125" spans="1:4" x14ac:dyDescent="0.25">
      <c r="A4125" s="3" t="s">
        <v>2915</v>
      </c>
      <c r="B4125" s="8" t="s">
        <v>10646</v>
      </c>
      <c r="C4125" s="8" t="s">
        <v>16818</v>
      </c>
      <c r="D4125" t="s">
        <v>18884</v>
      </c>
    </row>
    <row r="4126" spans="1:4" x14ac:dyDescent="0.25">
      <c r="A4126" s="3" t="s">
        <v>2027</v>
      </c>
      <c r="B4126" s="8" t="s">
        <v>10647</v>
      </c>
      <c r="C4126" s="8" t="s">
        <v>16819</v>
      </c>
      <c r="D4126" t="s">
        <v>18884</v>
      </c>
    </row>
    <row r="4127" spans="1:4" x14ac:dyDescent="0.25">
      <c r="A4127" s="3" t="s">
        <v>6108</v>
      </c>
      <c r="B4127" s="8" t="s">
        <v>10648</v>
      </c>
      <c r="C4127" s="8" t="s">
        <v>16820</v>
      </c>
      <c r="D4127" t="s">
        <v>18884</v>
      </c>
    </row>
    <row r="4128" spans="1:4" x14ac:dyDescent="0.25">
      <c r="A4128" s="3" t="s">
        <v>111</v>
      </c>
      <c r="B4128" s="8" t="s">
        <v>10649</v>
      </c>
      <c r="C4128" s="8" t="s">
        <v>16821</v>
      </c>
      <c r="D4128" t="s">
        <v>18884</v>
      </c>
    </row>
    <row r="4129" spans="1:4" x14ac:dyDescent="0.25">
      <c r="A4129" s="3" t="s">
        <v>6109</v>
      </c>
      <c r="B4129" s="8" t="s">
        <v>10650</v>
      </c>
      <c r="C4129" s="8" t="s">
        <v>16822</v>
      </c>
      <c r="D4129" t="s">
        <v>18884</v>
      </c>
    </row>
    <row r="4130" spans="1:4" x14ac:dyDescent="0.25">
      <c r="A4130" s="3" t="s">
        <v>6110</v>
      </c>
      <c r="B4130" s="8" t="s">
        <v>10651</v>
      </c>
      <c r="C4130" s="8" t="s">
        <v>16823</v>
      </c>
      <c r="D4130" t="s">
        <v>18884</v>
      </c>
    </row>
    <row r="4131" spans="1:4" x14ac:dyDescent="0.25">
      <c r="A4131" s="3" t="s">
        <v>4207</v>
      </c>
      <c r="B4131" s="8" t="s">
        <v>10652</v>
      </c>
      <c r="C4131" s="8" t="s">
        <v>16824</v>
      </c>
      <c r="D4131" t="s">
        <v>18884</v>
      </c>
    </row>
    <row r="4132" spans="1:4" x14ac:dyDescent="0.25">
      <c r="A4132" s="3" t="s">
        <v>6111</v>
      </c>
      <c r="B4132" s="8" t="s">
        <v>10653</v>
      </c>
      <c r="C4132" s="8" t="s">
        <v>16825</v>
      </c>
      <c r="D4132" t="s">
        <v>18884</v>
      </c>
    </row>
    <row r="4133" spans="1:4" x14ac:dyDescent="0.25">
      <c r="A4133" s="3" t="s">
        <v>1984</v>
      </c>
      <c r="B4133" s="8" t="s">
        <v>10654</v>
      </c>
      <c r="C4133" s="8" t="s">
        <v>16826</v>
      </c>
      <c r="D4133" t="s">
        <v>18884</v>
      </c>
    </row>
    <row r="4134" spans="1:4" x14ac:dyDescent="0.25">
      <c r="A4134" s="3" t="s">
        <v>6112</v>
      </c>
      <c r="B4134" s="8" t="s">
        <v>10655</v>
      </c>
      <c r="C4134" s="8" t="s">
        <v>16827</v>
      </c>
      <c r="D4134" t="s">
        <v>18884</v>
      </c>
    </row>
    <row r="4135" spans="1:4" x14ac:dyDescent="0.25">
      <c r="A4135" s="3" t="s">
        <v>188</v>
      </c>
      <c r="B4135" s="8" t="s">
        <v>10656</v>
      </c>
      <c r="C4135" s="8" t="s">
        <v>16828</v>
      </c>
      <c r="D4135" t="s">
        <v>18884</v>
      </c>
    </row>
    <row r="4136" spans="1:4" x14ac:dyDescent="0.25">
      <c r="A4136" s="3" t="s">
        <v>4250</v>
      </c>
      <c r="B4136" s="8" t="s">
        <v>10657</v>
      </c>
      <c r="C4136" s="8" t="s">
        <v>16829</v>
      </c>
      <c r="D4136" t="s">
        <v>18884</v>
      </c>
    </row>
    <row r="4137" spans="1:4" x14ac:dyDescent="0.25">
      <c r="A4137" s="3" t="s">
        <v>6113</v>
      </c>
      <c r="B4137" s="8" t="s">
        <v>10658</v>
      </c>
      <c r="C4137" s="8" t="s">
        <v>16830</v>
      </c>
      <c r="D4137" t="s">
        <v>18884</v>
      </c>
    </row>
    <row r="4138" spans="1:4" x14ac:dyDescent="0.25">
      <c r="A4138" s="3" t="s">
        <v>1535</v>
      </c>
      <c r="B4138" s="8" t="s">
        <v>10659</v>
      </c>
      <c r="C4138" s="8" t="s">
        <v>16831</v>
      </c>
      <c r="D4138" t="s">
        <v>18884</v>
      </c>
    </row>
    <row r="4139" spans="1:4" x14ac:dyDescent="0.25">
      <c r="A4139" s="3" t="s">
        <v>1044</v>
      </c>
      <c r="B4139" s="8" t="s">
        <v>10660</v>
      </c>
      <c r="C4139" s="8" t="s">
        <v>16832</v>
      </c>
      <c r="D4139" t="s">
        <v>18884</v>
      </c>
    </row>
    <row r="4140" spans="1:4" x14ac:dyDescent="0.25">
      <c r="A4140" s="3" t="s">
        <v>652</v>
      </c>
      <c r="B4140" s="8" t="s">
        <v>10661</v>
      </c>
      <c r="C4140" s="8" t="s">
        <v>16833</v>
      </c>
      <c r="D4140" t="s">
        <v>18884</v>
      </c>
    </row>
    <row r="4141" spans="1:4" x14ac:dyDescent="0.25">
      <c r="A4141" s="3" t="s">
        <v>3239</v>
      </c>
      <c r="B4141" s="8" t="s">
        <v>10662</v>
      </c>
      <c r="C4141" s="8" t="s">
        <v>16834</v>
      </c>
      <c r="D4141" t="s">
        <v>18884</v>
      </c>
    </row>
    <row r="4142" spans="1:4" x14ac:dyDescent="0.25">
      <c r="A4142" s="3" t="s">
        <v>6114</v>
      </c>
      <c r="B4142" s="8" t="s">
        <v>10663</v>
      </c>
      <c r="C4142" s="8" t="s">
        <v>16835</v>
      </c>
      <c r="D4142" t="s">
        <v>18884</v>
      </c>
    </row>
    <row r="4143" spans="1:4" x14ac:dyDescent="0.25">
      <c r="A4143" s="3" t="s">
        <v>6115</v>
      </c>
      <c r="B4143" s="8" t="s">
        <v>10664</v>
      </c>
      <c r="C4143" s="8" t="s">
        <v>16836</v>
      </c>
      <c r="D4143" t="s">
        <v>18884</v>
      </c>
    </row>
    <row r="4144" spans="1:4" x14ac:dyDescent="0.25">
      <c r="A4144" s="3" t="s">
        <v>1617</v>
      </c>
      <c r="B4144" s="8" t="s">
        <v>10665</v>
      </c>
      <c r="C4144" s="8" t="s">
        <v>16837</v>
      </c>
      <c r="D4144" t="s">
        <v>18884</v>
      </c>
    </row>
    <row r="4145" spans="1:4" x14ac:dyDescent="0.25">
      <c r="A4145" s="3" t="s">
        <v>6116</v>
      </c>
      <c r="B4145" s="8" t="s">
        <v>10666</v>
      </c>
      <c r="C4145" s="8" t="s">
        <v>16838</v>
      </c>
      <c r="D4145" t="s">
        <v>18884</v>
      </c>
    </row>
    <row r="4146" spans="1:4" x14ac:dyDescent="0.25">
      <c r="A4146" s="3" t="s">
        <v>6117</v>
      </c>
      <c r="B4146" s="8" t="s">
        <v>10667</v>
      </c>
      <c r="C4146" s="8" t="s">
        <v>16839</v>
      </c>
      <c r="D4146" t="s">
        <v>18884</v>
      </c>
    </row>
    <row r="4147" spans="1:4" x14ac:dyDescent="0.25">
      <c r="A4147" s="3" t="s">
        <v>1324</v>
      </c>
      <c r="B4147" s="8" t="s">
        <v>10668</v>
      </c>
      <c r="C4147" s="8" t="s">
        <v>16840</v>
      </c>
      <c r="D4147" t="s">
        <v>18884</v>
      </c>
    </row>
    <row r="4148" spans="1:4" x14ac:dyDescent="0.25">
      <c r="A4148" s="3" t="s">
        <v>2950</v>
      </c>
      <c r="B4148" s="8" t="s">
        <v>10669</v>
      </c>
      <c r="C4148" s="8" t="s">
        <v>16841</v>
      </c>
      <c r="D4148" t="s">
        <v>18884</v>
      </c>
    </row>
    <row r="4149" spans="1:4" x14ac:dyDescent="0.25">
      <c r="A4149" s="3" t="s">
        <v>4281</v>
      </c>
      <c r="B4149" s="8" t="s">
        <v>10670</v>
      </c>
      <c r="C4149" s="8" t="s">
        <v>16842</v>
      </c>
      <c r="D4149" t="s">
        <v>18884</v>
      </c>
    </row>
    <row r="4150" spans="1:4" x14ac:dyDescent="0.25">
      <c r="A4150" s="3" t="s">
        <v>4679</v>
      </c>
      <c r="B4150" s="8" t="s">
        <v>10671</v>
      </c>
      <c r="C4150" s="8" t="s">
        <v>16843</v>
      </c>
      <c r="D4150" t="s">
        <v>18884</v>
      </c>
    </row>
    <row r="4151" spans="1:4" x14ac:dyDescent="0.25">
      <c r="A4151" s="3" t="s">
        <v>2635</v>
      </c>
      <c r="B4151" s="8" t="s">
        <v>10672</v>
      </c>
      <c r="C4151" s="8" t="s">
        <v>16844</v>
      </c>
      <c r="D4151" t="s">
        <v>18884</v>
      </c>
    </row>
    <row r="4152" spans="1:4" x14ac:dyDescent="0.25">
      <c r="A4152" s="3" t="s">
        <v>2364</v>
      </c>
      <c r="B4152" s="8" t="s">
        <v>10673</v>
      </c>
      <c r="C4152" s="8" t="s">
        <v>16845</v>
      </c>
      <c r="D4152" t="s">
        <v>18884</v>
      </c>
    </row>
    <row r="4153" spans="1:4" x14ac:dyDescent="0.25">
      <c r="A4153" s="3" t="s">
        <v>54</v>
      </c>
      <c r="B4153" s="8" t="s">
        <v>10674</v>
      </c>
      <c r="C4153" s="8" t="s">
        <v>16846</v>
      </c>
      <c r="D4153" t="s">
        <v>18884</v>
      </c>
    </row>
    <row r="4154" spans="1:4" x14ac:dyDescent="0.25">
      <c r="A4154" s="3" t="s">
        <v>2018</v>
      </c>
      <c r="B4154" s="8" t="s">
        <v>10675</v>
      </c>
      <c r="C4154" s="8" t="s">
        <v>16847</v>
      </c>
      <c r="D4154" t="s">
        <v>18884</v>
      </c>
    </row>
    <row r="4155" spans="1:4" x14ac:dyDescent="0.25">
      <c r="A4155" s="3" t="s">
        <v>6118</v>
      </c>
      <c r="B4155" s="8" t="s">
        <v>10676</v>
      </c>
      <c r="C4155" s="8" t="s">
        <v>16848</v>
      </c>
      <c r="D4155" t="s">
        <v>18884</v>
      </c>
    </row>
    <row r="4156" spans="1:4" x14ac:dyDescent="0.25">
      <c r="A4156" s="3" t="s">
        <v>1858</v>
      </c>
      <c r="B4156" s="8" t="s">
        <v>10677</v>
      </c>
      <c r="C4156" s="8" t="s">
        <v>16849</v>
      </c>
      <c r="D4156" t="s">
        <v>18884</v>
      </c>
    </row>
    <row r="4157" spans="1:4" x14ac:dyDescent="0.25">
      <c r="A4157" s="3" t="s">
        <v>1962</v>
      </c>
      <c r="B4157" s="8" t="s">
        <v>10678</v>
      </c>
      <c r="C4157" s="8" t="s">
        <v>16850</v>
      </c>
      <c r="D4157" t="s">
        <v>18884</v>
      </c>
    </row>
    <row r="4158" spans="1:4" x14ac:dyDescent="0.25">
      <c r="A4158" s="3" t="s">
        <v>2251</v>
      </c>
      <c r="B4158" s="8" t="s">
        <v>10679</v>
      </c>
      <c r="C4158" s="8" t="s">
        <v>16851</v>
      </c>
      <c r="D4158" t="s">
        <v>18884</v>
      </c>
    </row>
    <row r="4159" spans="1:4" x14ac:dyDescent="0.25">
      <c r="A4159" s="3" t="s">
        <v>1595</v>
      </c>
      <c r="B4159" s="8" t="s">
        <v>10680</v>
      </c>
      <c r="C4159" s="8" t="s">
        <v>16852</v>
      </c>
      <c r="D4159" t="s">
        <v>18884</v>
      </c>
    </row>
    <row r="4160" spans="1:4" x14ac:dyDescent="0.25">
      <c r="A4160" s="3" t="s">
        <v>1495</v>
      </c>
      <c r="B4160" s="8" t="s">
        <v>10681</v>
      </c>
      <c r="C4160" s="8" t="s">
        <v>16853</v>
      </c>
      <c r="D4160" t="s">
        <v>18884</v>
      </c>
    </row>
    <row r="4161" spans="1:4" x14ac:dyDescent="0.25">
      <c r="A4161" s="3" t="s">
        <v>2976</v>
      </c>
      <c r="B4161" s="8" t="s">
        <v>10682</v>
      </c>
      <c r="C4161" s="8" t="s">
        <v>16854</v>
      </c>
      <c r="D4161" t="s">
        <v>18884</v>
      </c>
    </row>
    <row r="4162" spans="1:4" x14ac:dyDescent="0.25">
      <c r="A4162" s="3" t="s">
        <v>1630</v>
      </c>
      <c r="B4162" s="8" t="s">
        <v>10683</v>
      </c>
      <c r="C4162" s="8" t="s">
        <v>16855</v>
      </c>
      <c r="D4162" t="s">
        <v>18884</v>
      </c>
    </row>
    <row r="4163" spans="1:4" x14ac:dyDescent="0.25">
      <c r="A4163" s="3" t="s">
        <v>68</v>
      </c>
      <c r="B4163" s="8" t="s">
        <v>10684</v>
      </c>
      <c r="C4163" s="8" t="s">
        <v>16856</v>
      </c>
      <c r="D4163" t="s">
        <v>18884</v>
      </c>
    </row>
    <row r="4164" spans="1:4" x14ac:dyDescent="0.25">
      <c r="A4164" s="3" t="s">
        <v>3729</v>
      </c>
      <c r="B4164" s="8" t="s">
        <v>10685</v>
      </c>
      <c r="C4164" s="8" t="s">
        <v>16857</v>
      </c>
      <c r="D4164" t="s">
        <v>18884</v>
      </c>
    </row>
    <row r="4165" spans="1:4" x14ac:dyDescent="0.25">
      <c r="A4165" s="3" t="s">
        <v>6119</v>
      </c>
      <c r="B4165" s="8" t="s">
        <v>10686</v>
      </c>
      <c r="C4165" s="8" t="s">
        <v>16858</v>
      </c>
      <c r="D4165" t="s">
        <v>18884</v>
      </c>
    </row>
    <row r="4166" spans="1:4" x14ac:dyDescent="0.25">
      <c r="A4166" s="3" t="s">
        <v>3088</v>
      </c>
      <c r="B4166" s="8" t="s">
        <v>10687</v>
      </c>
      <c r="C4166" s="8" t="s">
        <v>16859</v>
      </c>
      <c r="D4166" t="s">
        <v>18884</v>
      </c>
    </row>
    <row r="4167" spans="1:4" x14ac:dyDescent="0.25">
      <c r="A4167" s="3" t="s">
        <v>1945</v>
      </c>
      <c r="B4167" s="8" t="s">
        <v>10688</v>
      </c>
      <c r="C4167" s="8" t="s">
        <v>16860</v>
      </c>
      <c r="D4167" t="s">
        <v>18884</v>
      </c>
    </row>
    <row r="4168" spans="1:4" x14ac:dyDescent="0.25">
      <c r="A4168" s="3" t="s">
        <v>3610</v>
      </c>
      <c r="B4168" s="8" t="s">
        <v>10689</v>
      </c>
      <c r="C4168" s="8" t="s">
        <v>16861</v>
      </c>
      <c r="D4168" t="s">
        <v>18884</v>
      </c>
    </row>
    <row r="4169" spans="1:4" x14ac:dyDescent="0.25">
      <c r="A4169" s="3" t="s">
        <v>6120</v>
      </c>
      <c r="B4169" s="8" t="s">
        <v>10690</v>
      </c>
      <c r="C4169" s="8" t="s">
        <v>16862</v>
      </c>
      <c r="D4169" t="s">
        <v>18884</v>
      </c>
    </row>
    <row r="4170" spans="1:4" x14ac:dyDescent="0.25">
      <c r="A4170" s="3" t="s">
        <v>6121</v>
      </c>
      <c r="B4170" s="8" t="s">
        <v>10691</v>
      </c>
      <c r="C4170" s="8" t="s">
        <v>16863</v>
      </c>
      <c r="D4170" t="s">
        <v>18884</v>
      </c>
    </row>
    <row r="4171" spans="1:4" x14ac:dyDescent="0.25">
      <c r="A4171" s="3" t="s">
        <v>1577</v>
      </c>
      <c r="B4171" s="8" t="s">
        <v>10692</v>
      </c>
      <c r="C4171" s="8" t="s">
        <v>16864</v>
      </c>
      <c r="D4171" t="s">
        <v>18884</v>
      </c>
    </row>
    <row r="4172" spans="1:4" x14ac:dyDescent="0.25">
      <c r="A4172" s="3" t="s">
        <v>121</v>
      </c>
      <c r="B4172" s="8" t="s">
        <v>10693</v>
      </c>
      <c r="C4172" s="8" t="s">
        <v>16865</v>
      </c>
      <c r="D4172" t="s">
        <v>18884</v>
      </c>
    </row>
    <row r="4173" spans="1:4" x14ac:dyDescent="0.25">
      <c r="A4173" s="3" t="s">
        <v>2604</v>
      </c>
      <c r="B4173" s="8" t="s">
        <v>10694</v>
      </c>
      <c r="C4173" s="8" t="s">
        <v>16866</v>
      </c>
      <c r="D4173" t="s">
        <v>18884</v>
      </c>
    </row>
    <row r="4174" spans="1:4" x14ac:dyDescent="0.25">
      <c r="A4174" s="3" t="s">
        <v>3384</v>
      </c>
      <c r="B4174" s="8" t="s">
        <v>10695</v>
      </c>
      <c r="C4174" s="8" t="s">
        <v>16867</v>
      </c>
      <c r="D4174" t="s">
        <v>18884</v>
      </c>
    </row>
    <row r="4175" spans="1:4" x14ac:dyDescent="0.25">
      <c r="A4175" s="3" t="s">
        <v>3624</v>
      </c>
      <c r="B4175" s="8" t="s">
        <v>10696</v>
      </c>
      <c r="C4175" s="8" t="s">
        <v>16868</v>
      </c>
      <c r="D4175" t="s">
        <v>18884</v>
      </c>
    </row>
    <row r="4176" spans="1:4" x14ac:dyDescent="0.25">
      <c r="A4176" s="3" t="s">
        <v>4568</v>
      </c>
      <c r="B4176" s="8" t="s">
        <v>10697</v>
      </c>
      <c r="C4176" s="8" t="s">
        <v>16869</v>
      </c>
      <c r="D4176" t="s">
        <v>18884</v>
      </c>
    </row>
    <row r="4177" spans="1:4" x14ac:dyDescent="0.25">
      <c r="A4177" s="3" t="s">
        <v>6122</v>
      </c>
      <c r="B4177" s="8" t="s">
        <v>10698</v>
      </c>
      <c r="C4177" s="8" t="s">
        <v>16870</v>
      </c>
      <c r="D4177" t="s">
        <v>18884</v>
      </c>
    </row>
    <row r="4178" spans="1:4" x14ac:dyDescent="0.25">
      <c r="A4178" s="3" t="s">
        <v>3454</v>
      </c>
      <c r="B4178" s="8" t="s">
        <v>10699</v>
      </c>
      <c r="C4178" s="8" t="s">
        <v>16871</v>
      </c>
      <c r="D4178" t="s">
        <v>18884</v>
      </c>
    </row>
    <row r="4179" spans="1:4" x14ac:dyDescent="0.25">
      <c r="A4179" s="3" t="s">
        <v>6123</v>
      </c>
      <c r="B4179" s="8" t="s">
        <v>10700</v>
      </c>
      <c r="C4179" s="8" t="s">
        <v>16872</v>
      </c>
      <c r="D4179" t="s">
        <v>18884</v>
      </c>
    </row>
    <row r="4180" spans="1:4" x14ac:dyDescent="0.25">
      <c r="A4180" s="3" t="s">
        <v>3234</v>
      </c>
      <c r="B4180" s="8" t="s">
        <v>10701</v>
      </c>
      <c r="C4180" s="8" t="s">
        <v>16873</v>
      </c>
      <c r="D4180" t="s">
        <v>18884</v>
      </c>
    </row>
    <row r="4181" spans="1:4" x14ac:dyDescent="0.25">
      <c r="A4181" s="3" t="s">
        <v>1127</v>
      </c>
      <c r="B4181" s="8" t="s">
        <v>10702</v>
      </c>
      <c r="C4181" s="8" t="s">
        <v>16874</v>
      </c>
      <c r="D4181" t="s">
        <v>18884</v>
      </c>
    </row>
    <row r="4182" spans="1:4" x14ac:dyDescent="0.25">
      <c r="A4182" s="3" t="s">
        <v>2029</v>
      </c>
      <c r="B4182" s="8" t="s">
        <v>10703</v>
      </c>
      <c r="C4182" s="8" t="s">
        <v>16875</v>
      </c>
      <c r="D4182" t="s">
        <v>18884</v>
      </c>
    </row>
    <row r="4183" spans="1:4" x14ac:dyDescent="0.25">
      <c r="A4183" s="3" t="s">
        <v>4734</v>
      </c>
      <c r="B4183" s="8" t="s">
        <v>10704</v>
      </c>
      <c r="C4183" s="8" t="s">
        <v>16876</v>
      </c>
      <c r="D4183" t="s">
        <v>18884</v>
      </c>
    </row>
    <row r="4184" spans="1:4" x14ac:dyDescent="0.25">
      <c r="A4184" s="3" t="s">
        <v>6124</v>
      </c>
      <c r="B4184" s="8" t="s">
        <v>10705</v>
      </c>
      <c r="C4184" s="8" t="s">
        <v>16877</v>
      </c>
      <c r="D4184" t="s">
        <v>18884</v>
      </c>
    </row>
    <row r="4185" spans="1:4" x14ac:dyDescent="0.25">
      <c r="A4185" s="3" t="s">
        <v>6125</v>
      </c>
      <c r="B4185" s="8" t="s">
        <v>10706</v>
      </c>
      <c r="C4185" s="8" t="s">
        <v>16878</v>
      </c>
      <c r="D4185" t="s">
        <v>18884</v>
      </c>
    </row>
    <row r="4186" spans="1:4" x14ac:dyDescent="0.25">
      <c r="A4186" s="3" t="s">
        <v>2490</v>
      </c>
      <c r="B4186" s="8" t="s">
        <v>10707</v>
      </c>
      <c r="C4186" s="8" t="s">
        <v>16879</v>
      </c>
      <c r="D4186" t="s">
        <v>18884</v>
      </c>
    </row>
    <row r="4187" spans="1:4" x14ac:dyDescent="0.25">
      <c r="A4187" s="3" t="s">
        <v>1028</v>
      </c>
      <c r="B4187" s="8" t="s">
        <v>10708</v>
      </c>
      <c r="C4187" s="8" t="s">
        <v>16880</v>
      </c>
      <c r="D4187" t="s">
        <v>18884</v>
      </c>
    </row>
    <row r="4188" spans="1:4" x14ac:dyDescent="0.25">
      <c r="A4188" s="3" t="s">
        <v>1233</v>
      </c>
      <c r="B4188" s="8" t="s">
        <v>10709</v>
      </c>
      <c r="C4188" s="8" t="s">
        <v>16881</v>
      </c>
      <c r="D4188" t="s">
        <v>18884</v>
      </c>
    </row>
    <row r="4189" spans="1:4" x14ac:dyDescent="0.25">
      <c r="A4189" s="3" t="s">
        <v>4229</v>
      </c>
      <c r="B4189" s="8" t="s">
        <v>10710</v>
      </c>
      <c r="C4189" s="8" t="s">
        <v>16882</v>
      </c>
      <c r="D4189" t="s">
        <v>18884</v>
      </c>
    </row>
    <row r="4190" spans="1:4" x14ac:dyDescent="0.25">
      <c r="A4190" s="3" t="s">
        <v>4769</v>
      </c>
      <c r="B4190" s="8" t="s">
        <v>10711</v>
      </c>
      <c r="C4190" s="8" t="s">
        <v>16883</v>
      </c>
      <c r="D4190" t="s">
        <v>18884</v>
      </c>
    </row>
    <row r="4191" spans="1:4" x14ac:dyDescent="0.25">
      <c r="A4191" s="3" t="s">
        <v>1407</v>
      </c>
      <c r="B4191" s="8" t="s">
        <v>10712</v>
      </c>
      <c r="C4191" s="8" t="s">
        <v>16884</v>
      </c>
      <c r="D4191" t="s">
        <v>18884</v>
      </c>
    </row>
    <row r="4192" spans="1:4" x14ac:dyDescent="0.25">
      <c r="A4192" s="3" t="s">
        <v>3731</v>
      </c>
      <c r="B4192" s="8" t="s">
        <v>10713</v>
      </c>
      <c r="C4192" s="8" t="s">
        <v>16885</v>
      </c>
      <c r="D4192" t="s">
        <v>18884</v>
      </c>
    </row>
    <row r="4193" spans="1:4" x14ac:dyDescent="0.25">
      <c r="A4193" s="3" t="s">
        <v>6126</v>
      </c>
      <c r="B4193" s="8" t="s">
        <v>10714</v>
      </c>
      <c r="C4193" s="8" t="s">
        <v>16886</v>
      </c>
      <c r="D4193" t="s">
        <v>18884</v>
      </c>
    </row>
    <row r="4194" spans="1:4" x14ac:dyDescent="0.25">
      <c r="A4194" s="3" t="s">
        <v>6127</v>
      </c>
      <c r="B4194" s="8" t="s">
        <v>10715</v>
      </c>
      <c r="C4194" s="8" t="s">
        <v>16887</v>
      </c>
      <c r="D4194" t="s">
        <v>18884</v>
      </c>
    </row>
    <row r="4195" spans="1:4" x14ac:dyDescent="0.25">
      <c r="A4195" s="3" t="s">
        <v>4514</v>
      </c>
      <c r="B4195" s="8" t="s">
        <v>10716</v>
      </c>
      <c r="C4195" s="8" t="s">
        <v>16888</v>
      </c>
      <c r="D4195" t="s">
        <v>18884</v>
      </c>
    </row>
    <row r="4196" spans="1:4" x14ac:dyDescent="0.25">
      <c r="A4196" s="3" t="s">
        <v>3573</v>
      </c>
      <c r="B4196" s="8" t="s">
        <v>10717</v>
      </c>
      <c r="C4196" s="8" t="s">
        <v>16889</v>
      </c>
      <c r="D4196" t="s">
        <v>18884</v>
      </c>
    </row>
    <row r="4197" spans="1:4" x14ac:dyDescent="0.25">
      <c r="A4197" s="3" t="s">
        <v>6128</v>
      </c>
      <c r="B4197" s="8" t="s">
        <v>10718</v>
      </c>
      <c r="C4197" s="8" t="s">
        <v>16890</v>
      </c>
      <c r="D4197" t="s">
        <v>18884</v>
      </c>
    </row>
    <row r="4198" spans="1:4" x14ac:dyDescent="0.25">
      <c r="A4198" s="3" t="s">
        <v>4380</v>
      </c>
      <c r="B4198" s="8" t="s">
        <v>10719</v>
      </c>
      <c r="C4198" s="8" t="s">
        <v>16891</v>
      </c>
      <c r="D4198" t="s">
        <v>18884</v>
      </c>
    </row>
    <row r="4199" spans="1:4" x14ac:dyDescent="0.25">
      <c r="A4199" s="3" t="s">
        <v>3705</v>
      </c>
      <c r="B4199" s="8" t="s">
        <v>10720</v>
      </c>
      <c r="C4199" s="8" t="s">
        <v>16892</v>
      </c>
      <c r="D4199" t="s">
        <v>18884</v>
      </c>
    </row>
    <row r="4200" spans="1:4" x14ac:dyDescent="0.25">
      <c r="A4200" s="3" t="s">
        <v>1974</v>
      </c>
      <c r="B4200" s="8" t="s">
        <v>10721</v>
      </c>
      <c r="C4200" s="8" t="s">
        <v>16893</v>
      </c>
      <c r="D4200" t="s">
        <v>18884</v>
      </c>
    </row>
    <row r="4201" spans="1:4" x14ac:dyDescent="0.25">
      <c r="A4201" s="3" t="s">
        <v>3694</v>
      </c>
      <c r="B4201" s="8" t="s">
        <v>10722</v>
      </c>
      <c r="C4201" s="8" t="s">
        <v>16894</v>
      </c>
      <c r="D4201" t="s">
        <v>18884</v>
      </c>
    </row>
    <row r="4202" spans="1:4" x14ac:dyDescent="0.25">
      <c r="A4202" s="3" t="s">
        <v>4628</v>
      </c>
      <c r="B4202" s="8" t="s">
        <v>10723</v>
      </c>
      <c r="C4202" s="8" t="s">
        <v>16895</v>
      </c>
      <c r="D4202" t="s">
        <v>18884</v>
      </c>
    </row>
    <row r="4203" spans="1:4" x14ac:dyDescent="0.25">
      <c r="A4203" s="3" t="s">
        <v>6129</v>
      </c>
      <c r="B4203" s="8" t="s">
        <v>10724</v>
      </c>
      <c r="C4203" s="8" t="s">
        <v>16896</v>
      </c>
      <c r="D4203" t="s">
        <v>18884</v>
      </c>
    </row>
    <row r="4204" spans="1:4" x14ac:dyDescent="0.25">
      <c r="A4204" s="3" t="s">
        <v>2884</v>
      </c>
      <c r="B4204" s="8" t="s">
        <v>10725</v>
      </c>
      <c r="C4204" s="8" t="s">
        <v>16897</v>
      </c>
      <c r="D4204" t="s">
        <v>18884</v>
      </c>
    </row>
    <row r="4205" spans="1:4" x14ac:dyDescent="0.25">
      <c r="A4205" s="3" t="s">
        <v>2212</v>
      </c>
      <c r="B4205" s="8" t="s">
        <v>10726</v>
      </c>
      <c r="C4205" s="8" t="s">
        <v>16898</v>
      </c>
      <c r="D4205" t="s">
        <v>18884</v>
      </c>
    </row>
    <row r="4206" spans="1:4" x14ac:dyDescent="0.25">
      <c r="A4206" s="3" t="s">
        <v>6130</v>
      </c>
      <c r="B4206" s="8" t="s">
        <v>10727</v>
      </c>
      <c r="C4206" s="8" t="s">
        <v>16899</v>
      </c>
      <c r="D4206" t="s">
        <v>18884</v>
      </c>
    </row>
    <row r="4207" spans="1:4" x14ac:dyDescent="0.25">
      <c r="A4207" s="3" t="s">
        <v>4795</v>
      </c>
      <c r="B4207" s="8" t="s">
        <v>10728</v>
      </c>
      <c r="C4207" s="8" t="s">
        <v>16900</v>
      </c>
      <c r="D4207" t="s">
        <v>18884</v>
      </c>
    </row>
    <row r="4208" spans="1:4" x14ac:dyDescent="0.25">
      <c r="A4208" s="3" t="s">
        <v>4292</v>
      </c>
      <c r="B4208" s="8" t="s">
        <v>10729</v>
      </c>
      <c r="C4208" s="8" t="s">
        <v>16901</v>
      </c>
      <c r="D4208" t="s">
        <v>18884</v>
      </c>
    </row>
    <row r="4209" spans="1:4" x14ac:dyDescent="0.25">
      <c r="A4209" s="3" t="s">
        <v>6131</v>
      </c>
      <c r="B4209" s="8" t="s">
        <v>10730</v>
      </c>
      <c r="C4209" s="8" t="s">
        <v>16902</v>
      </c>
      <c r="D4209" t="s">
        <v>18884</v>
      </c>
    </row>
    <row r="4210" spans="1:4" x14ac:dyDescent="0.25">
      <c r="A4210" s="3" t="s">
        <v>3518</v>
      </c>
      <c r="B4210" s="8" t="s">
        <v>10731</v>
      </c>
      <c r="C4210" s="8" t="s">
        <v>16903</v>
      </c>
      <c r="D4210" t="s">
        <v>18884</v>
      </c>
    </row>
    <row r="4211" spans="1:4" x14ac:dyDescent="0.25">
      <c r="A4211" s="3" t="s">
        <v>6132</v>
      </c>
      <c r="B4211" s="8" t="s">
        <v>10732</v>
      </c>
      <c r="C4211" s="8" t="s">
        <v>16904</v>
      </c>
      <c r="D4211" t="s">
        <v>18884</v>
      </c>
    </row>
    <row r="4212" spans="1:4" x14ac:dyDescent="0.25">
      <c r="A4212" s="3" t="s">
        <v>2241</v>
      </c>
      <c r="B4212" s="8" t="s">
        <v>10733</v>
      </c>
      <c r="C4212" s="8" t="s">
        <v>16905</v>
      </c>
      <c r="D4212" t="s">
        <v>18884</v>
      </c>
    </row>
    <row r="4213" spans="1:4" x14ac:dyDescent="0.25">
      <c r="A4213" s="3" t="s">
        <v>2366</v>
      </c>
      <c r="B4213" s="8" t="s">
        <v>10734</v>
      </c>
      <c r="C4213" s="8" t="s">
        <v>16906</v>
      </c>
      <c r="D4213" t="s">
        <v>18884</v>
      </c>
    </row>
    <row r="4214" spans="1:4" x14ac:dyDescent="0.25">
      <c r="A4214" s="3" t="s">
        <v>6133</v>
      </c>
      <c r="B4214" s="8" t="s">
        <v>10735</v>
      </c>
      <c r="C4214" s="8" t="s">
        <v>16907</v>
      </c>
      <c r="D4214" t="s">
        <v>18884</v>
      </c>
    </row>
    <row r="4215" spans="1:4" x14ac:dyDescent="0.25">
      <c r="A4215" s="3" t="s">
        <v>3367</v>
      </c>
      <c r="B4215" s="8" t="s">
        <v>10736</v>
      </c>
      <c r="C4215" s="8" t="s">
        <v>16908</v>
      </c>
      <c r="D4215" t="s">
        <v>18884</v>
      </c>
    </row>
    <row r="4216" spans="1:4" x14ac:dyDescent="0.25">
      <c r="A4216" s="3" t="s">
        <v>2138</v>
      </c>
      <c r="B4216" s="8" t="s">
        <v>10737</v>
      </c>
      <c r="C4216" s="8" t="s">
        <v>16909</v>
      </c>
      <c r="D4216" t="s">
        <v>18884</v>
      </c>
    </row>
    <row r="4217" spans="1:4" x14ac:dyDescent="0.25">
      <c r="A4217" s="3" t="s">
        <v>6134</v>
      </c>
      <c r="B4217" s="8" t="s">
        <v>10738</v>
      </c>
      <c r="C4217" s="8" t="s">
        <v>16910</v>
      </c>
      <c r="D4217" t="s">
        <v>18884</v>
      </c>
    </row>
    <row r="4218" spans="1:4" x14ac:dyDescent="0.25">
      <c r="A4218" s="3" t="s">
        <v>812</v>
      </c>
      <c r="B4218" s="8" t="s">
        <v>10739</v>
      </c>
      <c r="C4218" s="8" t="s">
        <v>16911</v>
      </c>
      <c r="D4218" t="s">
        <v>18884</v>
      </c>
    </row>
    <row r="4219" spans="1:4" x14ac:dyDescent="0.25">
      <c r="A4219" s="3" t="s">
        <v>4745</v>
      </c>
      <c r="B4219" s="8" t="s">
        <v>10740</v>
      </c>
      <c r="C4219" s="8" t="s">
        <v>16912</v>
      </c>
      <c r="D4219" t="s">
        <v>18884</v>
      </c>
    </row>
    <row r="4220" spans="1:4" x14ac:dyDescent="0.25">
      <c r="A4220" s="3" t="s">
        <v>3152</v>
      </c>
      <c r="B4220" s="8" t="s">
        <v>10741</v>
      </c>
      <c r="C4220" s="8" t="s">
        <v>16913</v>
      </c>
      <c r="D4220" t="s">
        <v>18884</v>
      </c>
    </row>
    <row r="4221" spans="1:4" x14ac:dyDescent="0.25">
      <c r="A4221" s="3" t="s">
        <v>506</v>
      </c>
      <c r="B4221" s="8" t="s">
        <v>10742</v>
      </c>
      <c r="C4221" s="8" t="s">
        <v>16914</v>
      </c>
      <c r="D4221" t="s">
        <v>18884</v>
      </c>
    </row>
    <row r="4222" spans="1:4" x14ac:dyDescent="0.25">
      <c r="A4222" s="3" t="s">
        <v>3590</v>
      </c>
      <c r="B4222" s="8" t="s">
        <v>10743</v>
      </c>
      <c r="C4222" s="8" t="s">
        <v>16915</v>
      </c>
      <c r="D4222" t="s">
        <v>18884</v>
      </c>
    </row>
    <row r="4223" spans="1:4" x14ac:dyDescent="0.25">
      <c r="A4223" s="3" t="s">
        <v>6135</v>
      </c>
      <c r="B4223" s="8" t="s">
        <v>10744</v>
      </c>
      <c r="C4223" s="8" t="s">
        <v>16916</v>
      </c>
      <c r="D4223" t="s">
        <v>18884</v>
      </c>
    </row>
    <row r="4224" spans="1:4" x14ac:dyDescent="0.25">
      <c r="A4224" s="3" t="s">
        <v>880</v>
      </c>
      <c r="B4224" s="8" t="s">
        <v>10745</v>
      </c>
      <c r="C4224" s="8" t="s">
        <v>16917</v>
      </c>
      <c r="D4224" t="s">
        <v>18884</v>
      </c>
    </row>
    <row r="4225" spans="1:4" x14ac:dyDescent="0.25">
      <c r="A4225" s="3" t="s">
        <v>4221</v>
      </c>
      <c r="B4225" s="8" t="s">
        <v>10746</v>
      </c>
      <c r="C4225" s="8" t="s">
        <v>16918</v>
      </c>
      <c r="D4225" t="s">
        <v>18884</v>
      </c>
    </row>
    <row r="4226" spans="1:4" x14ac:dyDescent="0.25">
      <c r="A4226" s="3" t="s">
        <v>6136</v>
      </c>
      <c r="B4226" s="8" t="s">
        <v>10747</v>
      </c>
      <c r="C4226" s="8" t="s">
        <v>16919</v>
      </c>
      <c r="D4226" t="s">
        <v>18884</v>
      </c>
    </row>
    <row r="4227" spans="1:4" x14ac:dyDescent="0.25">
      <c r="A4227" s="3" t="s">
        <v>668</v>
      </c>
      <c r="B4227" s="8" t="s">
        <v>10748</v>
      </c>
      <c r="C4227" s="8" t="s">
        <v>16920</v>
      </c>
      <c r="D4227" t="s">
        <v>18884</v>
      </c>
    </row>
    <row r="4228" spans="1:4" x14ac:dyDescent="0.25">
      <c r="A4228" s="3" t="s">
        <v>2881</v>
      </c>
      <c r="B4228" s="8" t="s">
        <v>10749</v>
      </c>
      <c r="C4228" s="8" t="s">
        <v>16921</v>
      </c>
      <c r="D4228" t="s">
        <v>18884</v>
      </c>
    </row>
    <row r="4229" spans="1:4" x14ac:dyDescent="0.25">
      <c r="A4229" s="3" t="s">
        <v>3113</v>
      </c>
      <c r="B4229" s="8" t="s">
        <v>10750</v>
      </c>
      <c r="C4229" s="8" t="s">
        <v>16922</v>
      </c>
      <c r="D4229" t="s">
        <v>18884</v>
      </c>
    </row>
    <row r="4230" spans="1:4" x14ac:dyDescent="0.25">
      <c r="A4230" s="3" t="s">
        <v>922</v>
      </c>
      <c r="B4230" s="8" t="s">
        <v>10751</v>
      </c>
      <c r="C4230" s="8" t="s">
        <v>16923</v>
      </c>
      <c r="D4230" t="s">
        <v>18884</v>
      </c>
    </row>
    <row r="4231" spans="1:4" x14ac:dyDescent="0.25">
      <c r="A4231" s="3" t="s">
        <v>2066</v>
      </c>
      <c r="B4231" s="8" t="s">
        <v>10752</v>
      </c>
      <c r="C4231" s="8" t="s">
        <v>16924</v>
      </c>
      <c r="D4231" t="s">
        <v>18884</v>
      </c>
    </row>
    <row r="4232" spans="1:4" x14ac:dyDescent="0.25">
      <c r="A4232" s="3" t="s">
        <v>252</v>
      </c>
      <c r="B4232" s="8" t="s">
        <v>10753</v>
      </c>
      <c r="C4232" s="8" t="s">
        <v>16925</v>
      </c>
      <c r="D4232" t="s">
        <v>18884</v>
      </c>
    </row>
    <row r="4233" spans="1:4" x14ac:dyDescent="0.25">
      <c r="A4233" s="3" t="s">
        <v>3599</v>
      </c>
      <c r="B4233" s="8" t="s">
        <v>10754</v>
      </c>
      <c r="C4233" s="8" t="s">
        <v>16926</v>
      </c>
      <c r="D4233" t="s">
        <v>18884</v>
      </c>
    </row>
    <row r="4234" spans="1:4" x14ac:dyDescent="0.25">
      <c r="A4234" s="3" t="s">
        <v>2986</v>
      </c>
      <c r="B4234" s="8" t="s">
        <v>10755</v>
      </c>
      <c r="C4234" s="8" t="s">
        <v>16927</v>
      </c>
      <c r="D4234" t="s">
        <v>18884</v>
      </c>
    </row>
    <row r="4235" spans="1:4" x14ac:dyDescent="0.25">
      <c r="A4235" s="3" t="s">
        <v>434</v>
      </c>
      <c r="B4235" s="8" t="s">
        <v>10756</v>
      </c>
      <c r="C4235" s="8" t="s">
        <v>16928</v>
      </c>
      <c r="D4235" t="s">
        <v>18884</v>
      </c>
    </row>
    <row r="4236" spans="1:4" x14ac:dyDescent="0.25">
      <c r="A4236" s="3" t="s">
        <v>1879</v>
      </c>
      <c r="B4236" s="8" t="s">
        <v>10757</v>
      </c>
      <c r="C4236" s="8" t="s">
        <v>16929</v>
      </c>
      <c r="D4236" t="s">
        <v>18884</v>
      </c>
    </row>
    <row r="4237" spans="1:4" x14ac:dyDescent="0.25">
      <c r="A4237" s="3" t="s">
        <v>3457</v>
      </c>
      <c r="B4237" s="8" t="s">
        <v>10758</v>
      </c>
      <c r="C4237" s="8" t="s">
        <v>16930</v>
      </c>
      <c r="D4237" t="s">
        <v>18884</v>
      </c>
    </row>
    <row r="4238" spans="1:4" x14ac:dyDescent="0.25">
      <c r="A4238" s="3" t="s">
        <v>1499</v>
      </c>
      <c r="B4238" s="8" t="s">
        <v>10759</v>
      </c>
      <c r="C4238" s="8" t="s">
        <v>16931</v>
      </c>
      <c r="D4238" t="s">
        <v>18884</v>
      </c>
    </row>
    <row r="4239" spans="1:4" x14ac:dyDescent="0.25">
      <c r="A4239" s="3" t="s">
        <v>6137</v>
      </c>
      <c r="B4239" s="8" t="s">
        <v>10760</v>
      </c>
      <c r="C4239" s="8" t="s">
        <v>16932</v>
      </c>
      <c r="D4239" t="s">
        <v>18884</v>
      </c>
    </row>
    <row r="4240" spans="1:4" x14ac:dyDescent="0.25">
      <c r="A4240" s="3" t="s">
        <v>3268</v>
      </c>
      <c r="B4240" s="8" t="s">
        <v>10761</v>
      </c>
      <c r="C4240" s="8" t="s">
        <v>16933</v>
      </c>
      <c r="D4240" t="s">
        <v>18884</v>
      </c>
    </row>
    <row r="4241" spans="1:4" x14ac:dyDescent="0.25">
      <c r="A4241" s="3" t="s">
        <v>6138</v>
      </c>
      <c r="B4241" s="8" t="s">
        <v>10762</v>
      </c>
      <c r="C4241" s="8" t="s">
        <v>16934</v>
      </c>
      <c r="D4241" t="s">
        <v>18884</v>
      </c>
    </row>
    <row r="4242" spans="1:4" x14ac:dyDescent="0.25">
      <c r="A4242" s="3" t="s">
        <v>4390</v>
      </c>
      <c r="B4242" s="8" t="s">
        <v>10763</v>
      </c>
      <c r="C4242" s="8" t="s">
        <v>16935</v>
      </c>
      <c r="D4242" t="s">
        <v>18884</v>
      </c>
    </row>
    <row r="4243" spans="1:4" x14ac:dyDescent="0.25">
      <c r="A4243" s="3" t="s">
        <v>3633</v>
      </c>
      <c r="B4243" s="8" t="s">
        <v>10764</v>
      </c>
      <c r="C4243" s="8" t="s">
        <v>16936</v>
      </c>
      <c r="D4243" t="s">
        <v>18884</v>
      </c>
    </row>
    <row r="4244" spans="1:4" x14ac:dyDescent="0.25">
      <c r="A4244" s="3" t="s">
        <v>4030</v>
      </c>
      <c r="B4244" s="8" t="s">
        <v>10765</v>
      </c>
      <c r="C4244" s="8" t="s">
        <v>16937</v>
      </c>
      <c r="D4244" t="s">
        <v>18884</v>
      </c>
    </row>
    <row r="4245" spans="1:4" x14ac:dyDescent="0.25">
      <c r="A4245" s="3" t="s">
        <v>4467</v>
      </c>
      <c r="B4245" s="8" t="s">
        <v>10766</v>
      </c>
      <c r="C4245" s="8" t="s">
        <v>16938</v>
      </c>
      <c r="D4245" t="s">
        <v>18884</v>
      </c>
    </row>
    <row r="4246" spans="1:4" x14ac:dyDescent="0.25">
      <c r="A4246" s="3" t="s">
        <v>2843</v>
      </c>
      <c r="B4246" s="8" t="s">
        <v>10767</v>
      </c>
      <c r="C4246" s="8" t="s">
        <v>16939</v>
      </c>
      <c r="D4246" t="s">
        <v>18884</v>
      </c>
    </row>
    <row r="4247" spans="1:4" x14ac:dyDescent="0.25">
      <c r="A4247" s="3" t="s">
        <v>6139</v>
      </c>
      <c r="B4247" s="8" t="s">
        <v>10768</v>
      </c>
      <c r="C4247" s="8" t="s">
        <v>16940</v>
      </c>
      <c r="D4247" t="s">
        <v>18884</v>
      </c>
    </row>
    <row r="4248" spans="1:4" x14ac:dyDescent="0.25">
      <c r="A4248" s="3" t="s">
        <v>654</v>
      </c>
      <c r="B4248" s="8" t="s">
        <v>10769</v>
      </c>
      <c r="C4248" s="8" t="s">
        <v>16941</v>
      </c>
      <c r="D4248" t="s">
        <v>18884</v>
      </c>
    </row>
    <row r="4249" spans="1:4" x14ac:dyDescent="0.25">
      <c r="A4249" s="3" t="s">
        <v>3670</v>
      </c>
      <c r="B4249" s="8" t="s">
        <v>10770</v>
      </c>
      <c r="C4249" s="8" t="s">
        <v>16942</v>
      </c>
      <c r="D4249" t="s">
        <v>18884</v>
      </c>
    </row>
    <row r="4250" spans="1:4" x14ac:dyDescent="0.25">
      <c r="A4250" s="3" t="s">
        <v>3481</v>
      </c>
      <c r="B4250" s="8" t="s">
        <v>10771</v>
      </c>
      <c r="C4250" s="8" t="s">
        <v>16943</v>
      </c>
      <c r="D4250" t="s">
        <v>18884</v>
      </c>
    </row>
    <row r="4251" spans="1:4" x14ac:dyDescent="0.25">
      <c r="A4251" s="3" t="s">
        <v>3593</v>
      </c>
      <c r="B4251" s="8" t="s">
        <v>10772</v>
      </c>
      <c r="C4251" s="8" t="s">
        <v>16944</v>
      </c>
      <c r="D4251" t="s">
        <v>18884</v>
      </c>
    </row>
    <row r="4252" spans="1:4" x14ac:dyDescent="0.25">
      <c r="A4252" s="3" t="s">
        <v>6140</v>
      </c>
      <c r="B4252" s="8" t="s">
        <v>10773</v>
      </c>
      <c r="C4252" s="8" t="s">
        <v>16945</v>
      </c>
      <c r="D4252" t="s">
        <v>18884</v>
      </c>
    </row>
    <row r="4253" spans="1:4" x14ac:dyDescent="0.25">
      <c r="A4253" s="3" t="s">
        <v>6141</v>
      </c>
      <c r="B4253" s="8" t="s">
        <v>10774</v>
      </c>
      <c r="C4253" s="8" t="s">
        <v>16946</v>
      </c>
      <c r="D4253" t="s">
        <v>18884</v>
      </c>
    </row>
    <row r="4254" spans="1:4" x14ac:dyDescent="0.25">
      <c r="A4254" s="3" t="s">
        <v>3148</v>
      </c>
      <c r="B4254" s="8" t="s">
        <v>10775</v>
      </c>
      <c r="C4254" s="8" t="s">
        <v>16947</v>
      </c>
      <c r="D4254" t="s">
        <v>18884</v>
      </c>
    </row>
    <row r="4255" spans="1:4" x14ac:dyDescent="0.25">
      <c r="A4255" s="3" t="s">
        <v>1051</v>
      </c>
      <c r="B4255" s="8" t="s">
        <v>10776</v>
      </c>
      <c r="C4255" s="8" t="s">
        <v>16948</v>
      </c>
      <c r="D4255" t="s">
        <v>18884</v>
      </c>
    </row>
    <row r="4256" spans="1:4" x14ac:dyDescent="0.25">
      <c r="A4256" s="3" t="s">
        <v>4558</v>
      </c>
      <c r="B4256" s="8" t="s">
        <v>10777</v>
      </c>
      <c r="C4256" s="8" t="s">
        <v>16949</v>
      </c>
      <c r="D4256" t="s">
        <v>18884</v>
      </c>
    </row>
    <row r="4257" spans="1:4" x14ac:dyDescent="0.25">
      <c r="A4257" s="3" t="s">
        <v>6142</v>
      </c>
      <c r="B4257" s="8" t="s">
        <v>10778</v>
      </c>
      <c r="C4257" s="8" t="s">
        <v>16950</v>
      </c>
      <c r="D4257" t="s">
        <v>18884</v>
      </c>
    </row>
    <row r="4258" spans="1:4" x14ac:dyDescent="0.25">
      <c r="A4258" s="3" t="s">
        <v>4001</v>
      </c>
      <c r="B4258" s="8" t="s">
        <v>10779</v>
      </c>
      <c r="C4258" s="8" t="s">
        <v>16951</v>
      </c>
      <c r="D4258" t="s">
        <v>18884</v>
      </c>
    </row>
    <row r="4259" spans="1:4" x14ac:dyDescent="0.25">
      <c r="A4259" s="3" t="s">
        <v>3874</v>
      </c>
      <c r="B4259" s="8" t="s">
        <v>10780</v>
      </c>
      <c r="C4259" s="8" t="s">
        <v>16952</v>
      </c>
      <c r="D4259" t="s">
        <v>18884</v>
      </c>
    </row>
    <row r="4260" spans="1:4" x14ac:dyDescent="0.25">
      <c r="A4260" s="3" t="s">
        <v>3330</v>
      </c>
      <c r="B4260" s="8" t="s">
        <v>10781</v>
      </c>
      <c r="C4260" s="8" t="s">
        <v>16953</v>
      </c>
      <c r="D4260" t="s">
        <v>18884</v>
      </c>
    </row>
    <row r="4261" spans="1:4" x14ac:dyDescent="0.25">
      <c r="A4261" s="3" t="s">
        <v>4659</v>
      </c>
      <c r="B4261" s="8" t="s">
        <v>10782</v>
      </c>
      <c r="C4261" s="8">
        <v>0</v>
      </c>
      <c r="D4261" t="s">
        <v>18884</v>
      </c>
    </row>
    <row r="4262" spans="1:4" x14ac:dyDescent="0.25">
      <c r="A4262" s="3" t="s">
        <v>6143</v>
      </c>
      <c r="B4262" s="8" t="s">
        <v>10783</v>
      </c>
      <c r="C4262" s="8" t="s">
        <v>16954</v>
      </c>
      <c r="D4262" t="s">
        <v>18884</v>
      </c>
    </row>
    <row r="4263" spans="1:4" x14ac:dyDescent="0.25">
      <c r="A4263" s="3" t="s">
        <v>6144</v>
      </c>
      <c r="B4263" s="8" t="s">
        <v>10784</v>
      </c>
      <c r="C4263" s="8" t="s">
        <v>16955</v>
      </c>
      <c r="D4263" t="s">
        <v>18884</v>
      </c>
    </row>
    <row r="4264" spans="1:4" x14ac:dyDescent="0.25">
      <c r="A4264" s="3" t="s">
        <v>1917</v>
      </c>
      <c r="B4264" s="8" t="s">
        <v>10785</v>
      </c>
      <c r="C4264" s="8" t="s">
        <v>16956</v>
      </c>
      <c r="D4264" t="s">
        <v>18884</v>
      </c>
    </row>
    <row r="4265" spans="1:4" x14ac:dyDescent="0.25">
      <c r="A4265" s="3" t="s">
        <v>4335</v>
      </c>
      <c r="B4265" s="8" t="s">
        <v>10786</v>
      </c>
      <c r="C4265" s="8" t="s">
        <v>16957</v>
      </c>
      <c r="D4265" t="s">
        <v>18884</v>
      </c>
    </row>
    <row r="4266" spans="1:4" x14ac:dyDescent="0.25">
      <c r="A4266" s="3" t="s">
        <v>4366</v>
      </c>
      <c r="B4266" s="8" t="s">
        <v>10787</v>
      </c>
      <c r="C4266" s="8" t="s">
        <v>16958</v>
      </c>
      <c r="D4266" t="s">
        <v>18884</v>
      </c>
    </row>
    <row r="4267" spans="1:4" x14ac:dyDescent="0.25">
      <c r="A4267" s="3" t="s">
        <v>2928</v>
      </c>
      <c r="B4267" s="8" t="s">
        <v>10788</v>
      </c>
      <c r="C4267" s="8" t="s">
        <v>16959</v>
      </c>
      <c r="D4267" t="s">
        <v>18884</v>
      </c>
    </row>
    <row r="4268" spans="1:4" x14ac:dyDescent="0.25">
      <c r="A4268" s="3" t="s">
        <v>26</v>
      </c>
      <c r="B4268" s="8" t="s">
        <v>10789</v>
      </c>
      <c r="C4268" s="8" t="s">
        <v>16960</v>
      </c>
      <c r="D4268" t="s">
        <v>18884</v>
      </c>
    </row>
    <row r="4269" spans="1:4" x14ac:dyDescent="0.25">
      <c r="A4269" s="3" t="s">
        <v>4653</v>
      </c>
      <c r="B4269" s="8" t="s">
        <v>10790</v>
      </c>
      <c r="C4269" s="8" t="s">
        <v>16961</v>
      </c>
      <c r="D4269" t="s">
        <v>18884</v>
      </c>
    </row>
    <row r="4270" spans="1:4" x14ac:dyDescent="0.25">
      <c r="A4270" s="3" t="s">
        <v>976</v>
      </c>
      <c r="B4270" s="8" t="s">
        <v>10791</v>
      </c>
      <c r="C4270" s="8" t="s">
        <v>16962</v>
      </c>
      <c r="D4270" t="s">
        <v>18884</v>
      </c>
    </row>
    <row r="4271" spans="1:4" x14ac:dyDescent="0.25">
      <c r="A4271" s="3" t="s">
        <v>6145</v>
      </c>
      <c r="B4271" s="8" t="s">
        <v>10792</v>
      </c>
      <c r="C4271" s="8" t="s">
        <v>16963</v>
      </c>
      <c r="D4271" t="s">
        <v>18884</v>
      </c>
    </row>
    <row r="4272" spans="1:4" x14ac:dyDescent="0.25">
      <c r="A4272" s="3" t="s">
        <v>6146</v>
      </c>
      <c r="B4272" s="8" t="s">
        <v>10793</v>
      </c>
      <c r="C4272" s="8" t="s">
        <v>16964</v>
      </c>
      <c r="D4272" t="s">
        <v>18884</v>
      </c>
    </row>
    <row r="4273" spans="1:4" x14ac:dyDescent="0.25">
      <c r="A4273" s="3" t="s">
        <v>6147</v>
      </c>
      <c r="B4273" s="8" t="s">
        <v>10794</v>
      </c>
      <c r="C4273" s="8" t="s">
        <v>16965</v>
      </c>
      <c r="D4273" t="s">
        <v>18884</v>
      </c>
    </row>
    <row r="4274" spans="1:4" x14ac:dyDescent="0.25">
      <c r="A4274" s="3" t="s">
        <v>3391</v>
      </c>
      <c r="B4274" s="8" t="s">
        <v>10795</v>
      </c>
      <c r="C4274" s="8" t="s">
        <v>16966</v>
      </c>
      <c r="D4274" t="s">
        <v>18884</v>
      </c>
    </row>
    <row r="4275" spans="1:4" x14ac:dyDescent="0.25">
      <c r="A4275" s="3" t="s">
        <v>2680</v>
      </c>
      <c r="B4275" s="8" t="s">
        <v>10796</v>
      </c>
      <c r="C4275" s="8" t="s">
        <v>16967</v>
      </c>
      <c r="D4275" t="s">
        <v>18884</v>
      </c>
    </row>
    <row r="4276" spans="1:4" x14ac:dyDescent="0.25">
      <c r="A4276" s="3" t="s">
        <v>4678</v>
      </c>
      <c r="B4276" s="8" t="s">
        <v>10797</v>
      </c>
      <c r="C4276" s="8" t="s">
        <v>16968</v>
      </c>
      <c r="D4276" t="s">
        <v>18884</v>
      </c>
    </row>
    <row r="4277" spans="1:4" x14ac:dyDescent="0.25">
      <c r="A4277" s="3" t="s">
        <v>2211</v>
      </c>
      <c r="B4277" s="8" t="s">
        <v>10798</v>
      </c>
      <c r="C4277" s="8" t="s">
        <v>16969</v>
      </c>
      <c r="D4277" t="s">
        <v>18884</v>
      </c>
    </row>
    <row r="4278" spans="1:4" x14ac:dyDescent="0.25">
      <c r="A4278" s="3" t="s">
        <v>3230</v>
      </c>
      <c r="B4278" s="8" t="s">
        <v>10799</v>
      </c>
      <c r="C4278" s="8" t="s">
        <v>16970</v>
      </c>
      <c r="D4278" t="s">
        <v>18884</v>
      </c>
    </row>
    <row r="4279" spans="1:4" x14ac:dyDescent="0.25">
      <c r="A4279" s="3" t="s">
        <v>1837</v>
      </c>
      <c r="B4279" s="8" t="s">
        <v>10800</v>
      </c>
      <c r="C4279" s="8" t="s">
        <v>16971</v>
      </c>
      <c r="D4279" t="s">
        <v>18884</v>
      </c>
    </row>
    <row r="4280" spans="1:4" x14ac:dyDescent="0.25">
      <c r="A4280" s="3" t="s">
        <v>25</v>
      </c>
      <c r="B4280" s="8" t="s">
        <v>10801</v>
      </c>
      <c r="C4280" s="8" t="s">
        <v>16972</v>
      </c>
      <c r="D4280" t="s">
        <v>18884</v>
      </c>
    </row>
    <row r="4281" spans="1:4" x14ac:dyDescent="0.25">
      <c r="A4281" s="3" t="s">
        <v>6148</v>
      </c>
      <c r="B4281" s="8" t="s">
        <v>10802</v>
      </c>
      <c r="C4281" s="8" t="s">
        <v>16973</v>
      </c>
      <c r="D4281" t="s">
        <v>18884</v>
      </c>
    </row>
    <row r="4282" spans="1:4" x14ac:dyDescent="0.25">
      <c r="A4282" s="3" t="s">
        <v>2734</v>
      </c>
      <c r="B4282" s="8" t="s">
        <v>10803</v>
      </c>
      <c r="C4282" s="8" t="s">
        <v>16974</v>
      </c>
      <c r="D4282" t="s">
        <v>18884</v>
      </c>
    </row>
    <row r="4283" spans="1:4" x14ac:dyDescent="0.25">
      <c r="A4283" s="3" t="s">
        <v>881</v>
      </c>
      <c r="B4283" s="8" t="s">
        <v>10804</v>
      </c>
      <c r="C4283" s="8" t="s">
        <v>16975</v>
      </c>
      <c r="D4283" t="s">
        <v>18884</v>
      </c>
    </row>
    <row r="4284" spans="1:4" x14ac:dyDescent="0.25">
      <c r="A4284" s="3" t="s">
        <v>3858</v>
      </c>
      <c r="B4284" s="8" t="s">
        <v>10805</v>
      </c>
      <c r="C4284" s="8" t="s">
        <v>16976</v>
      </c>
      <c r="D4284" t="s">
        <v>18884</v>
      </c>
    </row>
    <row r="4285" spans="1:4" x14ac:dyDescent="0.25">
      <c r="A4285" s="3" t="s">
        <v>949</v>
      </c>
      <c r="B4285" s="8" t="s">
        <v>10806</v>
      </c>
      <c r="C4285" s="8" t="s">
        <v>16977</v>
      </c>
      <c r="D4285" t="s">
        <v>18884</v>
      </c>
    </row>
    <row r="4286" spans="1:4" x14ac:dyDescent="0.25">
      <c r="A4286" s="3" t="s">
        <v>6149</v>
      </c>
      <c r="B4286" s="8" t="s">
        <v>10807</v>
      </c>
      <c r="C4286" s="8" t="s">
        <v>16978</v>
      </c>
      <c r="D4286" t="s">
        <v>18884</v>
      </c>
    </row>
    <row r="4287" spans="1:4" x14ac:dyDescent="0.25">
      <c r="A4287" s="3" t="s">
        <v>6150</v>
      </c>
      <c r="B4287" s="8" t="s">
        <v>10808</v>
      </c>
      <c r="C4287" s="8" t="s">
        <v>16979</v>
      </c>
      <c r="D4287" t="s">
        <v>18884</v>
      </c>
    </row>
    <row r="4288" spans="1:4" x14ac:dyDescent="0.25">
      <c r="A4288" s="3" t="s">
        <v>2955</v>
      </c>
      <c r="B4288" s="8" t="s">
        <v>10809</v>
      </c>
      <c r="C4288" s="8" t="s">
        <v>16980</v>
      </c>
      <c r="D4288" t="s">
        <v>18884</v>
      </c>
    </row>
    <row r="4289" spans="1:4" x14ac:dyDescent="0.25">
      <c r="A4289" s="3" t="s">
        <v>1920</v>
      </c>
      <c r="B4289" s="8" t="s">
        <v>10810</v>
      </c>
      <c r="C4289" s="8" t="s">
        <v>16981</v>
      </c>
      <c r="D4289" t="s">
        <v>18884</v>
      </c>
    </row>
    <row r="4290" spans="1:4" x14ac:dyDescent="0.25">
      <c r="A4290" s="3" t="s">
        <v>1171</v>
      </c>
      <c r="B4290" s="8" t="s">
        <v>10811</v>
      </c>
      <c r="C4290" s="8" t="s">
        <v>16982</v>
      </c>
      <c r="D4290" t="s">
        <v>18884</v>
      </c>
    </row>
    <row r="4291" spans="1:4" x14ac:dyDescent="0.25">
      <c r="A4291" s="3" t="s">
        <v>6151</v>
      </c>
      <c r="B4291" s="8" t="s">
        <v>10812</v>
      </c>
      <c r="C4291" s="8" t="s">
        <v>16983</v>
      </c>
      <c r="D4291" t="s">
        <v>18884</v>
      </c>
    </row>
    <row r="4292" spans="1:4" x14ac:dyDescent="0.25">
      <c r="A4292" s="3" t="s">
        <v>726</v>
      </c>
      <c r="B4292" s="8" t="s">
        <v>10813</v>
      </c>
      <c r="C4292" s="8" t="s">
        <v>16984</v>
      </c>
      <c r="D4292" t="s">
        <v>18884</v>
      </c>
    </row>
    <row r="4293" spans="1:4" x14ac:dyDescent="0.25">
      <c r="A4293" s="3" t="s">
        <v>3622</v>
      </c>
      <c r="B4293" s="8" t="s">
        <v>10814</v>
      </c>
      <c r="C4293" s="8" t="s">
        <v>16985</v>
      </c>
      <c r="D4293" t="s">
        <v>18884</v>
      </c>
    </row>
    <row r="4294" spans="1:4" x14ac:dyDescent="0.25">
      <c r="A4294" s="3" t="s">
        <v>2083</v>
      </c>
      <c r="B4294" s="8" t="s">
        <v>10815</v>
      </c>
      <c r="C4294" s="8" t="s">
        <v>16986</v>
      </c>
      <c r="D4294" t="s">
        <v>18884</v>
      </c>
    </row>
    <row r="4295" spans="1:4" x14ac:dyDescent="0.25">
      <c r="A4295" s="3" t="s">
        <v>3916</v>
      </c>
      <c r="B4295" s="8" t="s">
        <v>10816</v>
      </c>
      <c r="C4295" s="8" t="s">
        <v>16987</v>
      </c>
      <c r="D4295" t="s">
        <v>18884</v>
      </c>
    </row>
    <row r="4296" spans="1:4" x14ac:dyDescent="0.25">
      <c r="A4296" s="3" t="s">
        <v>2745</v>
      </c>
      <c r="B4296" s="8" t="s">
        <v>10817</v>
      </c>
      <c r="C4296" s="8" t="s">
        <v>16988</v>
      </c>
      <c r="D4296" t="s">
        <v>18884</v>
      </c>
    </row>
    <row r="4297" spans="1:4" x14ac:dyDescent="0.25">
      <c r="A4297" s="3" t="s">
        <v>2754</v>
      </c>
      <c r="B4297" s="8" t="s">
        <v>10818</v>
      </c>
      <c r="C4297" s="8" t="s">
        <v>16989</v>
      </c>
      <c r="D4297" t="s">
        <v>18884</v>
      </c>
    </row>
    <row r="4298" spans="1:4" x14ac:dyDescent="0.25">
      <c r="A4298" s="3" t="s">
        <v>689</v>
      </c>
      <c r="B4298" s="8" t="s">
        <v>10819</v>
      </c>
      <c r="C4298" s="8" t="s">
        <v>16990</v>
      </c>
      <c r="D4298" t="s">
        <v>18884</v>
      </c>
    </row>
    <row r="4299" spans="1:4" x14ac:dyDescent="0.25">
      <c r="A4299" s="3" t="s">
        <v>6152</v>
      </c>
      <c r="B4299" s="8" t="s">
        <v>10820</v>
      </c>
      <c r="C4299" s="8" t="s">
        <v>16991</v>
      </c>
      <c r="D4299" t="s">
        <v>18884</v>
      </c>
    </row>
    <row r="4300" spans="1:4" x14ac:dyDescent="0.25">
      <c r="A4300" s="3" t="s">
        <v>2009</v>
      </c>
      <c r="B4300" s="8" t="s">
        <v>10821</v>
      </c>
      <c r="C4300" s="8" t="s">
        <v>16992</v>
      </c>
      <c r="D4300" t="s">
        <v>18884</v>
      </c>
    </row>
    <row r="4301" spans="1:4" x14ac:dyDescent="0.25">
      <c r="A4301" s="3" t="s">
        <v>6153</v>
      </c>
      <c r="B4301" s="8" t="s">
        <v>10822</v>
      </c>
      <c r="C4301" s="8" t="s">
        <v>16993</v>
      </c>
      <c r="D4301" t="s">
        <v>18884</v>
      </c>
    </row>
    <row r="4302" spans="1:4" x14ac:dyDescent="0.25">
      <c r="A4302" s="3" t="s">
        <v>4341</v>
      </c>
      <c r="B4302" s="8" t="s">
        <v>10823</v>
      </c>
      <c r="C4302" s="8" t="s">
        <v>16994</v>
      </c>
      <c r="D4302" t="s">
        <v>18884</v>
      </c>
    </row>
    <row r="4303" spans="1:4" x14ac:dyDescent="0.25">
      <c r="A4303" s="3" t="s">
        <v>6154</v>
      </c>
      <c r="B4303" s="8" t="s">
        <v>10824</v>
      </c>
      <c r="C4303" s="8" t="s">
        <v>16995</v>
      </c>
      <c r="D4303" t="s">
        <v>18884</v>
      </c>
    </row>
    <row r="4304" spans="1:4" x14ac:dyDescent="0.25">
      <c r="A4304" s="3" t="s">
        <v>2988</v>
      </c>
      <c r="B4304" s="8" t="s">
        <v>10825</v>
      </c>
      <c r="C4304" s="8" t="s">
        <v>16996</v>
      </c>
      <c r="D4304" t="s">
        <v>18884</v>
      </c>
    </row>
    <row r="4305" spans="1:4" x14ac:dyDescent="0.25">
      <c r="A4305" s="3" t="s">
        <v>1991</v>
      </c>
      <c r="B4305" s="8" t="s">
        <v>10826</v>
      </c>
      <c r="C4305" s="8" t="s">
        <v>16997</v>
      </c>
      <c r="D4305" t="s">
        <v>18884</v>
      </c>
    </row>
    <row r="4306" spans="1:4" x14ac:dyDescent="0.25">
      <c r="A4306" s="3" t="s">
        <v>6155</v>
      </c>
      <c r="B4306" s="8" t="s">
        <v>10827</v>
      </c>
      <c r="C4306" s="8" t="s">
        <v>16998</v>
      </c>
      <c r="D4306" t="s">
        <v>18884</v>
      </c>
    </row>
    <row r="4307" spans="1:4" x14ac:dyDescent="0.25">
      <c r="A4307" s="3" t="s">
        <v>2394</v>
      </c>
      <c r="B4307" s="8" t="s">
        <v>10828</v>
      </c>
      <c r="C4307" s="8" t="s">
        <v>16999</v>
      </c>
      <c r="D4307" t="s">
        <v>18884</v>
      </c>
    </row>
    <row r="4308" spans="1:4" x14ac:dyDescent="0.25">
      <c r="A4308" s="3" t="s">
        <v>3038</v>
      </c>
      <c r="B4308" s="8" t="s">
        <v>10829</v>
      </c>
      <c r="C4308" s="8" t="s">
        <v>17000</v>
      </c>
      <c r="D4308" t="s">
        <v>18884</v>
      </c>
    </row>
    <row r="4309" spans="1:4" x14ac:dyDescent="0.25">
      <c r="A4309" s="3" t="s">
        <v>864</v>
      </c>
      <c r="B4309" s="8" t="s">
        <v>10830</v>
      </c>
      <c r="C4309" s="8" t="s">
        <v>17001</v>
      </c>
      <c r="D4309" t="s">
        <v>18884</v>
      </c>
    </row>
    <row r="4310" spans="1:4" x14ac:dyDescent="0.25">
      <c r="A4310" s="3" t="s">
        <v>1023</v>
      </c>
      <c r="B4310" s="8" t="s">
        <v>10831</v>
      </c>
      <c r="C4310" s="8" t="s">
        <v>17002</v>
      </c>
      <c r="D4310" t="s">
        <v>18884</v>
      </c>
    </row>
    <row r="4311" spans="1:4" x14ac:dyDescent="0.25">
      <c r="A4311" s="3" t="s">
        <v>3094</v>
      </c>
      <c r="B4311" s="8" t="s">
        <v>10832</v>
      </c>
      <c r="C4311" s="8" t="s">
        <v>17003</v>
      </c>
      <c r="D4311" t="s">
        <v>18884</v>
      </c>
    </row>
    <row r="4312" spans="1:4" x14ac:dyDescent="0.25">
      <c r="A4312" s="3" t="s">
        <v>3177</v>
      </c>
      <c r="B4312" s="8" t="s">
        <v>10833</v>
      </c>
      <c r="C4312" s="8">
        <v>0</v>
      </c>
      <c r="D4312" t="s">
        <v>18884</v>
      </c>
    </row>
    <row r="4313" spans="1:4" x14ac:dyDescent="0.25">
      <c r="A4313" s="3" t="s">
        <v>3757</v>
      </c>
      <c r="B4313" s="8" t="s">
        <v>10834</v>
      </c>
      <c r="C4313" s="8" t="s">
        <v>17004</v>
      </c>
      <c r="D4313" t="s">
        <v>18884</v>
      </c>
    </row>
    <row r="4314" spans="1:4" x14ac:dyDescent="0.25">
      <c r="A4314" s="3" t="s">
        <v>3811</v>
      </c>
      <c r="B4314" s="8" t="s">
        <v>10835</v>
      </c>
      <c r="C4314" s="8" t="s">
        <v>17005</v>
      </c>
      <c r="D4314" t="s">
        <v>18884</v>
      </c>
    </row>
    <row r="4315" spans="1:4" x14ac:dyDescent="0.25">
      <c r="A4315" s="3" t="s">
        <v>1588</v>
      </c>
      <c r="B4315" s="8" t="s">
        <v>10836</v>
      </c>
      <c r="C4315" s="8" t="s">
        <v>17006</v>
      </c>
      <c r="D4315" t="s">
        <v>18884</v>
      </c>
    </row>
    <row r="4316" spans="1:4" x14ac:dyDescent="0.25">
      <c r="A4316" s="3" t="s">
        <v>6156</v>
      </c>
      <c r="B4316" s="8" t="s">
        <v>10837</v>
      </c>
      <c r="C4316" s="8" t="s">
        <v>17007</v>
      </c>
      <c r="D4316" t="s">
        <v>18884</v>
      </c>
    </row>
    <row r="4317" spans="1:4" x14ac:dyDescent="0.25">
      <c r="A4317" s="3" t="s">
        <v>183</v>
      </c>
      <c r="B4317" s="8" t="s">
        <v>10838</v>
      </c>
      <c r="C4317" s="8" t="s">
        <v>17008</v>
      </c>
      <c r="D4317" t="s">
        <v>18884</v>
      </c>
    </row>
    <row r="4318" spans="1:4" x14ac:dyDescent="0.25">
      <c r="A4318" s="3" t="s">
        <v>1368</v>
      </c>
      <c r="B4318" s="8" t="s">
        <v>10839</v>
      </c>
      <c r="C4318" s="8" t="s">
        <v>17009</v>
      </c>
      <c r="D4318" t="s">
        <v>18884</v>
      </c>
    </row>
    <row r="4319" spans="1:4" x14ac:dyDescent="0.25">
      <c r="A4319" s="3" t="s">
        <v>2398</v>
      </c>
      <c r="B4319" s="8" t="s">
        <v>10840</v>
      </c>
      <c r="C4319" s="8" t="s">
        <v>17010</v>
      </c>
      <c r="D4319" t="s">
        <v>18884</v>
      </c>
    </row>
    <row r="4320" spans="1:4" x14ac:dyDescent="0.25">
      <c r="A4320" s="3" t="s">
        <v>1965</v>
      </c>
      <c r="B4320" s="8" t="s">
        <v>10841</v>
      </c>
      <c r="C4320" s="8" t="s">
        <v>17011</v>
      </c>
      <c r="D4320" t="s">
        <v>18884</v>
      </c>
    </row>
    <row r="4321" spans="1:4" x14ac:dyDescent="0.25">
      <c r="A4321" s="3" t="s">
        <v>1728</v>
      </c>
      <c r="B4321" s="8" t="s">
        <v>10842</v>
      </c>
      <c r="C4321" s="8" t="s">
        <v>17012</v>
      </c>
      <c r="D4321" t="s">
        <v>18884</v>
      </c>
    </row>
    <row r="4322" spans="1:4" x14ac:dyDescent="0.25">
      <c r="A4322" s="3" t="s">
        <v>1827</v>
      </c>
      <c r="B4322" s="8" t="s">
        <v>10843</v>
      </c>
      <c r="C4322" s="8" t="s">
        <v>17013</v>
      </c>
      <c r="D4322" t="s">
        <v>18884</v>
      </c>
    </row>
    <row r="4323" spans="1:4" x14ac:dyDescent="0.25">
      <c r="A4323" s="3" t="s">
        <v>281</v>
      </c>
      <c r="B4323" s="8" t="s">
        <v>10844</v>
      </c>
      <c r="C4323" s="8">
        <v>0</v>
      </c>
      <c r="D4323" t="s">
        <v>18884</v>
      </c>
    </row>
    <row r="4324" spans="1:4" x14ac:dyDescent="0.25">
      <c r="A4324" s="3" t="s">
        <v>6157</v>
      </c>
      <c r="B4324" s="8" t="s">
        <v>10845</v>
      </c>
      <c r="C4324" s="8" t="s">
        <v>17014</v>
      </c>
      <c r="D4324" t="s">
        <v>18884</v>
      </c>
    </row>
    <row r="4325" spans="1:4" x14ac:dyDescent="0.25">
      <c r="A4325" s="3" t="s">
        <v>547</v>
      </c>
      <c r="B4325" s="8" t="s">
        <v>10846</v>
      </c>
      <c r="C4325" s="8" t="s">
        <v>17015</v>
      </c>
      <c r="D4325" t="s">
        <v>18884</v>
      </c>
    </row>
    <row r="4326" spans="1:4" x14ac:dyDescent="0.25">
      <c r="A4326" s="3" t="s">
        <v>6158</v>
      </c>
      <c r="B4326" s="8" t="s">
        <v>10847</v>
      </c>
      <c r="C4326" s="8" t="s">
        <v>17016</v>
      </c>
      <c r="D4326" t="s">
        <v>18884</v>
      </c>
    </row>
    <row r="4327" spans="1:4" x14ac:dyDescent="0.25">
      <c r="A4327" s="3" t="s">
        <v>1645</v>
      </c>
      <c r="B4327" s="8" t="s">
        <v>10848</v>
      </c>
      <c r="C4327" s="8" t="s">
        <v>17017</v>
      </c>
      <c r="D4327" t="s">
        <v>18884</v>
      </c>
    </row>
    <row r="4328" spans="1:4" x14ac:dyDescent="0.25">
      <c r="A4328" s="3" t="s">
        <v>4064</v>
      </c>
      <c r="B4328" s="8" t="s">
        <v>10849</v>
      </c>
      <c r="C4328" s="8" t="s">
        <v>17018</v>
      </c>
      <c r="D4328" t="s">
        <v>18884</v>
      </c>
    </row>
    <row r="4329" spans="1:4" x14ac:dyDescent="0.25">
      <c r="A4329" s="3" t="s">
        <v>4381</v>
      </c>
      <c r="B4329" s="8" t="s">
        <v>10850</v>
      </c>
      <c r="C4329" s="8" t="s">
        <v>17019</v>
      </c>
      <c r="D4329" t="s">
        <v>18884</v>
      </c>
    </row>
    <row r="4330" spans="1:4" x14ac:dyDescent="0.25">
      <c r="A4330" s="3" t="s">
        <v>567</v>
      </c>
      <c r="B4330" s="8" t="s">
        <v>10851</v>
      </c>
      <c r="C4330" s="8" t="s">
        <v>17020</v>
      </c>
      <c r="D4330" t="s">
        <v>18884</v>
      </c>
    </row>
    <row r="4331" spans="1:4" x14ac:dyDescent="0.25">
      <c r="A4331" s="3" t="s">
        <v>2460</v>
      </c>
      <c r="B4331" s="8" t="s">
        <v>10852</v>
      </c>
      <c r="C4331" s="8" t="s">
        <v>17021</v>
      </c>
      <c r="D4331" t="s">
        <v>18884</v>
      </c>
    </row>
    <row r="4332" spans="1:4" x14ac:dyDescent="0.25">
      <c r="A4332" s="3" t="s">
        <v>1657</v>
      </c>
      <c r="B4332" s="8" t="s">
        <v>10853</v>
      </c>
      <c r="C4332" s="8" t="s">
        <v>17022</v>
      </c>
      <c r="D4332" t="s">
        <v>18884</v>
      </c>
    </row>
    <row r="4333" spans="1:4" x14ac:dyDescent="0.25">
      <c r="A4333" s="3" t="s">
        <v>2672</v>
      </c>
      <c r="B4333" s="8" t="s">
        <v>10854</v>
      </c>
      <c r="C4333" s="8" t="s">
        <v>17023</v>
      </c>
      <c r="D4333" t="s">
        <v>18884</v>
      </c>
    </row>
    <row r="4334" spans="1:4" x14ac:dyDescent="0.25">
      <c r="A4334" s="3" t="s">
        <v>2185</v>
      </c>
      <c r="B4334" s="8" t="s">
        <v>10855</v>
      </c>
      <c r="C4334" s="8" t="s">
        <v>17024</v>
      </c>
      <c r="D4334" t="s">
        <v>18884</v>
      </c>
    </row>
    <row r="4335" spans="1:4" x14ac:dyDescent="0.25">
      <c r="A4335" s="3" t="s">
        <v>2361</v>
      </c>
      <c r="B4335" s="8" t="s">
        <v>10856</v>
      </c>
      <c r="C4335" s="8" t="s">
        <v>17025</v>
      </c>
      <c r="D4335" t="s">
        <v>18884</v>
      </c>
    </row>
    <row r="4336" spans="1:4" x14ac:dyDescent="0.25">
      <c r="A4336" s="3" t="s">
        <v>3309</v>
      </c>
      <c r="B4336" s="8" t="s">
        <v>10857</v>
      </c>
      <c r="C4336" s="8" t="s">
        <v>17026</v>
      </c>
      <c r="D4336" t="s">
        <v>18884</v>
      </c>
    </row>
    <row r="4337" spans="1:4" x14ac:dyDescent="0.25">
      <c r="A4337" s="3" t="s">
        <v>4106</v>
      </c>
      <c r="B4337" s="8" t="s">
        <v>10858</v>
      </c>
      <c r="C4337" s="8" t="s">
        <v>17027</v>
      </c>
      <c r="D4337" t="s">
        <v>18884</v>
      </c>
    </row>
    <row r="4338" spans="1:4" x14ac:dyDescent="0.25">
      <c r="A4338" s="3" t="s">
        <v>765</v>
      </c>
      <c r="B4338" s="8" t="s">
        <v>10859</v>
      </c>
      <c r="C4338" s="8" t="s">
        <v>17028</v>
      </c>
      <c r="D4338" t="s">
        <v>18884</v>
      </c>
    </row>
    <row r="4339" spans="1:4" x14ac:dyDescent="0.25">
      <c r="A4339" s="3" t="s">
        <v>4432</v>
      </c>
      <c r="B4339" s="8" t="s">
        <v>10860</v>
      </c>
      <c r="C4339" s="8" t="s">
        <v>17029</v>
      </c>
      <c r="D4339" t="s">
        <v>18884</v>
      </c>
    </row>
    <row r="4340" spans="1:4" x14ac:dyDescent="0.25">
      <c r="A4340" s="3" t="s">
        <v>4758</v>
      </c>
      <c r="B4340" s="8" t="s">
        <v>10861</v>
      </c>
      <c r="C4340" s="8" t="s">
        <v>17030</v>
      </c>
      <c r="D4340" t="s">
        <v>18884</v>
      </c>
    </row>
    <row r="4341" spans="1:4" x14ac:dyDescent="0.25">
      <c r="A4341" s="3" t="s">
        <v>6159</v>
      </c>
      <c r="B4341" s="8" t="s">
        <v>10862</v>
      </c>
      <c r="C4341" s="8" t="s">
        <v>17031</v>
      </c>
      <c r="D4341" t="s">
        <v>18884</v>
      </c>
    </row>
    <row r="4342" spans="1:4" x14ac:dyDescent="0.25">
      <c r="A4342" s="3" t="s">
        <v>1685</v>
      </c>
      <c r="B4342" s="8" t="s">
        <v>10863</v>
      </c>
      <c r="C4342" s="8" t="s">
        <v>17032</v>
      </c>
      <c r="D4342" t="s">
        <v>18884</v>
      </c>
    </row>
    <row r="4343" spans="1:4" x14ac:dyDescent="0.25">
      <c r="A4343" s="3" t="s">
        <v>344</v>
      </c>
      <c r="B4343" s="8" t="s">
        <v>10864</v>
      </c>
      <c r="C4343" s="8" t="s">
        <v>17033</v>
      </c>
      <c r="D4343" t="s">
        <v>18884</v>
      </c>
    </row>
    <row r="4344" spans="1:4" x14ac:dyDescent="0.25">
      <c r="A4344" s="3" t="s">
        <v>1554</v>
      </c>
      <c r="B4344" s="8" t="s">
        <v>10865</v>
      </c>
      <c r="C4344" s="8" t="s">
        <v>17034</v>
      </c>
      <c r="D4344" t="s">
        <v>18884</v>
      </c>
    </row>
    <row r="4345" spans="1:4" x14ac:dyDescent="0.25">
      <c r="A4345" s="3" t="s">
        <v>3211</v>
      </c>
      <c r="B4345" s="8" t="s">
        <v>10866</v>
      </c>
      <c r="C4345" s="8" t="s">
        <v>17035</v>
      </c>
      <c r="D4345" t="s">
        <v>18884</v>
      </c>
    </row>
    <row r="4346" spans="1:4" x14ac:dyDescent="0.25">
      <c r="A4346" s="3" t="s">
        <v>6160</v>
      </c>
      <c r="B4346" s="8" t="s">
        <v>10867</v>
      </c>
      <c r="C4346" s="8" t="s">
        <v>17036</v>
      </c>
      <c r="D4346" t="s">
        <v>18884</v>
      </c>
    </row>
    <row r="4347" spans="1:4" x14ac:dyDescent="0.25">
      <c r="A4347" s="3" t="s">
        <v>1179</v>
      </c>
      <c r="B4347" s="8" t="s">
        <v>10868</v>
      </c>
      <c r="C4347" s="8" t="s">
        <v>17037</v>
      </c>
      <c r="D4347" t="s">
        <v>18884</v>
      </c>
    </row>
    <row r="4348" spans="1:4" x14ac:dyDescent="0.25">
      <c r="A4348" s="3" t="s">
        <v>1973</v>
      </c>
      <c r="B4348" s="8" t="s">
        <v>10869</v>
      </c>
      <c r="C4348" s="8" t="s">
        <v>17038</v>
      </c>
      <c r="D4348" t="s">
        <v>18884</v>
      </c>
    </row>
    <row r="4349" spans="1:4" x14ac:dyDescent="0.25">
      <c r="A4349" s="3" t="s">
        <v>1184</v>
      </c>
      <c r="B4349" s="8" t="s">
        <v>10870</v>
      </c>
      <c r="C4349" s="8" t="s">
        <v>17039</v>
      </c>
      <c r="D4349" t="s">
        <v>18884</v>
      </c>
    </row>
    <row r="4350" spans="1:4" x14ac:dyDescent="0.25">
      <c r="A4350" s="3" t="s">
        <v>6161</v>
      </c>
      <c r="B4350" s="8" t="s">
        <v>10871</v>
      </c>
      <c r="C4350" s="8" t="s">
        <v>17040</v>
      </c>
      <c r="D4350" t="s">
        <v>18884</v>
      </c>
    </row>
    <row r="4351" spans="1:4" x14ac:dyDescent="0.25">
      <c r="A4351" s="3" t="s">
        <v>3890</v>
      </c>
      <c r="B4351" s="8" t="s">
        <v>10872</v>
      </c>
      <c r="C4351" s="8" t="s">
        <v>17041</v>
      </c>
      <c r="D4351" t="s">
        <v>18884</v>
      </c>
    </row>
    <row r="4352" spans="1:4" x14ac:dyDescent="0.25">
      <c r="A4352" s="3" t="s">
        <v>6162</v>
      </c>
      <c r="B4352" s="8" t="s">
        <v>10873</v>
      </c>
      <c r="C4352" s="8" t="s">
        <v>17042</v>
      </c>
      <c r="D4352" t="s">
        <v>18884</v>
      </c>
    </row>
    <row r="4353" spans="1:4" x14ac:dyDescent="0.25">
      <c r="A4353" s="3" t="s">
        <v>1188</v>
      </c>
      <c r="B4353" s="8" t="s">
        <v>10874</v>
      </c>
      <c r="C4353" s="8" t="s">
        <v>17043</v>
      </c>
      <c r="D4353" t="s">
        <v>18884</v>
      </c>
    </row>
    <row r="4354" spans="1:4" x14ac:dyDescent="0.25">
      <c r="A4354" s="3" t="s">
        <v>3373</v>
      </c>
      <c r="B4354" s="8" t="s">
        <v>10875</v>
      </c>
      <c r="C4354" s="8" t="s">
        <v>17044</v>
      </c>
      <c r="D4354" t="s">
        <v>18884</v>
      </c>
    </row>
    <row r="4355" spans="1:4" x14ac:dyDescent="0.25">
      <c r="A4355" s="3" t="s">
        <v>6163</v>
      </c>
      <c r="B4355" s="8" t="s">
        <v>10876</v>
      </c>
      <c r="C4355" s="8" t="s">
        <v>17045</v>
      </c>
      <c r="D4355" t="s">
        <v>18884</v>
      </c>
    </row>
    <row r="4356" spans="1:4" x14ac:dyDescent="0.25">
      <c r="A4356" s="3" t="s">
        <v>1798</v>
      </c>
      <c r="B4356" s="8" t="s">
        <v>10877</v>
      </c>
      <c r="C4356" s="8" t="s">
        <v>17046</v>
      </c>
      <c r="D4356" t="s">
        <v>18884</v>
      </c>
    </row>
    <row r="4357" spans="1:4" x14ac:dyDescent="0.25">
      <c r="A4357" s="3" t="s">
        <v>3989</v>
      </c>
      <c r="B4357" s="8" t="s">
        <v>10878</v>
      </c>
      <c r="C4357" s="8" t="s">
        <v>17047</v>
      </c>
      <c r="D4357" t="s">
        <v>18884</v>
      </c>
    </row>
    <row r="4358" spans="1:4" x14ac:dyDescent="0.25">
      <c r="A4358" s="3" t="s">
        <v>6164</v>
      </c>
      <c r="B4358" s="8" t="s">
        <v>10879</v>
      </c>
      <c r="C4358" s="8">
        <v>0</v>
      </c>
      <c r="D4358" t="s">
        <v>18884</v>
      </c>
    </row>
    <row r="4359" spans="1:4" x14ac:dyDescent="0.25">
      <c r="A4359" s="3" t="s">
        <v>2134</v>
      </c>
      <c r="B4359" s="8" t="s">
        <v>10880</v>
      </c>
      <c r="C4359" s="8" t="s">
        <v>17048</v>
      </c>
      <c r="D4359" t="s">
        <v>18884</v>
      </c>
    </row>
    <row r="4360" spans="1:4" x14ac:dyDescent="0.25">
      <c r="A4360" s="3" t="s">
        <v>1809</v>
      </c>
      <c r="B4360" s="8" t="s">
        <v>10881</v>
      </c>
      <c r="C4360" s="8" t="s">
        <v>17049</v>
      </c>
      <c r="D4360" t="s">
        <v>18884</v>
      </c>
    </row>
    <row r="4361" spans="1:4" x14ac:dyDescent="0.25">
      <c r="A4361" s="3" t="s">
        <v>165</v>
      </c>
      <c r="B4361" s="8" t="s">
        <v>10882</v>
      </c>
      <c r="C4361" s="8" t="s">
        <v>17050</v>
      </c>
      <c r="D4361" t="s">
        <v>18884</v>
      </c>
    </row>
    <row r="4362" spans="1:4" x14ac:dyDescent="0.25">
      <c r="A4362" s="3" t="s">
        <v>4016</v>
      </c>
      <c r="B4362" s="8" t="s">
        <v>10883</v>
      </c>
      <c r="C4362" s="8" t="s">
        <v>17051</v>
      </c>
      <c r="D4362" t="s">
        <v>18884</v>
      </c>
    </row>
    <row r="4363" spans="1:4" x14ac:dyDescent="0.25">
      <c r="A4363" s="3" t="s">
        <v>6165</v>
      </c>
      <c r="B4363" s="8" t="s">
        <v>10884</v>
      </c>
      <c r="C4363" s="8" t="s">
        <v>17052</v>
      </c>
      <c r="D4363" t="s">
        <v>18884</v>
      </c>
    </row>
    <row r="4364" spans="1:4" x14ac:dyDescent="0.25">
      <c r="A4364" s="3" t="s">
        <v>943</v>
      </c>
      <c r="B4364" s="8" t="s">
        <v>10885</v>
      </c>
      <c r="C4364" s="8" t="s">
        <v>17053</v>
      </c>
      <c r="D4364" t="s">
        <v>18884</v>
      </c>
    </row>
    <row r="4365" spans="1:4" x14ac:dyDescent="0.25">
      <c r="A4365" s="3" t="s">
        <v>1548</v>
      </c>
      <c r="B4365" s="8" t="s">
        <v>10886</v>
      </c>
      <c r="C4365" s="8" t="s">
        <v>17054</v>
      </c>
      <c r="D4365" t="s">
        <v>18884</v>
      </c>
    </row>
    <row r="4366" spans="1:4" x14ac:dyDescent="0.25">
      <c r="A4366" s="3" t="s">
        <v>4481</v>
      </c>
      <c r="B4366" s="8" t="s">
        <v>10887</v>
      </c>
      <c r="C4366" s="8" t="s">
        <v>17055</v>
      </c>
      <c r="D4366" t="s">
        <v>18884</v>
      </c>
    </row>
    <row r="4367" spans="1:4" x14ac:dyDescent="0.25">
      <c r="A4367" s="3" t="s">
        <v>6166</v>
      </c>
      <c r="B4367" s="8" t="s">
        <v>10888</v>
      </c>
      <c r="C4367" s="8" t="s">
        <v>17056</v>
      </c>
      <c r="D4367" t="s">
        <v>18884</v>
      </c>
    </row>
    <row r="4368" spans="1:4" x14ac:dyDescent="0.25">
      <c r="A4368" s="3" t="s">
        <v>1258</v>
      </c>
      <c r="B4368" s="8" t="s">
        <v>10889</v>
      </c>
      <c r="C4368" s="8" t="s">
        <v>17057</v>
      </c>
      <c r="D4368" t="s">
        <v>18884</v>
      </c>
    </row>
    <row r="4369" spans="1:4" x14ac:dyDescent="0.25">
      <c r="A4369" s="3" t="s">
        <v>6167</v>
      </c>
      <c r="B4369" s="8" t="s">
        <v>10890</v>
      </c>
      <c r="C4369" s="8" t="s">
        <v>17058</v>
      </c>
      <c r="D4369" t="s">
        <v>18884</v>
      </c>
    </row>
    <row r="4370" spans="1:4" x14ac:dyDescent="0.25">
      <c r="A4370" s="3" t="s">
        <v>6168</v>
      </c>
      <c r="B4370" s="8" t="s">
        <v>10891</v>
      </c>
      <c r="C4370" s="8" t="s">
        <v>17059</v>
      </c>
      <c r="D4370" t="s">
        <v>18884</v>
      </c>
    </row>
    <row r="4371" spans="1:4" x14ac:dyDescent="0.25">
      <c r="A4371" s="3" t="s">
        <v>3521</v>
      </c>
      <c r="B4371" s="8" t="s">
        <v>10892</v>
      </c>
      <c r="C4371" s="8" t="s">
        <v>17060</v>
      </c>
      <c r="D4371" t="s">
        <v>18884</v>
      </c>
    </row>
    <row r="4372" spans="1:4" x14ac:dyDescent="0.25">
      <c r="A4372" s="3" t="s">
        <v>4262</v>
      </c>
      <c r="B4372" s="8" t="s">
        <v>10893</v>
      </c>
      <c r="C4372" s="8" t="s">
        <v>17061</v>
      </c>
      <c r="D4372" t="s">
        <v>18884</v>
      </c>
    </row>
    <row r="4373" spans="1:4" x14ac:dyDescent="0.25">
      <c r="A4373" s="3" t="s">
        <v>6169</v>
      </c>
      <c r="B4373" s="8" t="s">
        <v>10894</v>
      </c>
      <c r="C4373" s="8" t="s">
        <v>17062</v>
      </c>
      <c r="D4373" t="s">
        <v>18884</v>
      </c>
    </row>
    <row r="4374" spans="1:4" x14ac:dyDescent="0.25">
      <c r="A4374" s="3" t="s">
        <v>4186</v>
      </c>
      <c r="B4374" s="8" t="s">
        <v>10895</v>
      </c>
      <c r="C4374" s="8" t="s">
        <v>17063</v>
      </c>
      <c r="D4374" t="s">
        <v>18884</v>
      </c>
    </row>
    <row r="4375" spans="1:4" x14ac:dyDescent="0.25">
      <c r="A4375" s="3" t="s">
        <v>2471</v>
      </c>
      <c r="B4375" s="8" t="s">
        <v>10896</v>
      </c>
      <c r="C4375" s="8" t="s">
        <v>17064</v>
      </c>
      <c r="D4375" t="s">
        <v>18884</v>
      </c>
    </row>
    <row r="4376" spans="1:4" x14ac:dyDescent="0.25">
      <c r="A4376" s="3" t="s">
        <v>701</v>
      </c>
      <c r="B4376" s="8" t="s">
        <v>10897</v>
      </c>
      <c r="C4376" s="8" t="s">
        <v>17065</v>
      </c>
      <c r="D4376" t="s">
        <v>18884</v>
      </c>
    </row>
    <row r="4377" spans="1:4" x14ac:dyDescent="0.25">
      <c r="A4377" s="3" t="s">
        <v>6170</v>
      </c>
      <c r="B4377" s="8" t="s">
        <v>10898</v>
      </c>
      <c r="C4377" s="8" t="s">
        <v>17066</v>
      </c>
      <c r="D4377" t="s">
        <v>18884</v>
      </c>
    </row>
    <row r="4378" spans="1:4" x14ac:dyDescent="0.25">
      <c r="A4378" s="3" t="s">
        <v>767</v>
      </c>
      <c r="B4378" s="8" t="s">
        <v>10899</v>
      </c>
      <c r="C4378" s="8" t="s">
        <v>17067</v>
      </c>
      <c r="D4378" t="s">
        <v>18884</v>
      </c>
    </row>
    <row r="4379" spans="1:4" x14ac:dyDescent="0.25">
      <c r="A4379" s="3" t="s">
        <v>2050</v>
      </c>
      <c r="B4379" s="8" t="s">
        <v>10900</v>
      </c>
      <c r="C4379" s="8" t="s">
        <v>17068</v>
      </c>
      <c r="D4379" t="s">
        <v>18884</v>
      </c>
    </row>
    <row r="4380" spans="1:4" x14ac:dyDescent="0.25">
      <c r="A4380" s="3" t="s">
        <v>779</v>
      </c>
      <c r="B4380" s="8" t="s">
        <v>10901</v>
      </c>
      <c r="C4380" s="8" t="s">
        <v>17069</v>
      </c>
      <c r="D4380" t="s">
        <v>18884</v>
      </c>
    </row>
    <row r="4381" spans="1:4" x14ac:dyDescent="0.25">
      <c r="A4381" s="3" t="s">
        <v>2370</v>
      </c>
      <c r="B4381" s="8" t="s">
        <v>10902</v>
      </c>
      <c r="C4381" s="8" t="s">
        <v>17070</v>
      </c>
      <c r="D4381" t="s">
        <v>18884</v>
      </c>
    </row>
    <row r="4382" spans="1:4" x14ac:dyDescent="0.25">
      <c r="A4382" s="3" t="s">
        <v>4322</v>
      </c>
      <c r="B4382" s="8" t="s">
        <v>10903</v>
      </c>
      <c r="C4382" s="8" t="s">
        <v>17071</v>
      </c>
      <c r="D4382" t="s">
        <v>18884</v>
      </c>
    </row>
    <row r="4383" spans="1:4" x14ac:dyDescent="0.25">
      <c r="A4383" s="3" t="s">
        <v>1337</v>
      </c>
      <c r="B4383" s="8" t="s">
        <v>10904</v>
      </c>
      <c r="C4383" s="8" t="s">
        <v>17072</v>
      </c>
      <c r="D4383" t="s">
        <v>18884</v>
      </c>
    </row>
    <row r="4384" spans="1:4" x14ac:dyDescent="0.25">
      <c r="A4384" s="3" t="s">
        <v>6171</v>
      </c>
      <c r="B4384" s="8" t="s">
        <v>10905</v>
      </c>
      <c r="C4384" s="8" t="s">
        <v>17073</v>
      </c>
      <c r="D4384" t="s">
        <v>18884</v>
      </c>
    </row>
    <row r="4385" spans="1:4" x14ac:dyDescent="0.25">
      <c r="A4385" s="3" t="s">
        <v>2459</v>
      </c>
      <c r="B4385" s="8" t="s">
        <v>10906</v>
      </c>
      <c r="C4385" s="8" t="s">
        <v>17074</v>
      </c>
      <c r="D4385" t="s">
        <v>18884</v>
      </c>
    </row>
    <row r="4386" spans="1:4" x14ac:dyDescent="0.25">
      <c r="A4386" s="3" t="s">
        <v>6172</v>
      </c>
      <c r="B4386" s="8" t="s">
        <v>10907</v>
      </c>
      <c r="C4386" s="8" t="s">
        <v>17075</v>
      </c>
      <c r="D4386" t="s">
        <v>18884</v>
      </c>
    </row>
    <row r="4387" spans="1:4" x14ac:dyDescent="0.25">
      <c r="A4387" s="3" t="s">
        <v>6173</v>
      </c>
      <c r="B4387" s="8" t="s">
        <v>10908</v>
      </c>
      <c r="C4387" s="8" t="s">
        <v>17076</v>
      </c>
      <c r="D4387" t="s">
        <v>18884</v>
      </c>
    </row>
    <row r="4388" spans="1:4" x14ac:dyDescent="0.25">
      <c r="A4388" s="3" t="s">
        <v>6174</v>
      </c>
      <c r="B4388" s="8" t="s">
        <v>10909</v>
      </c>
      <c r="C4388" s="8" t="s">
        <v>17077</v>
      </c>
      <c r="D4388" t="s">
        <v>18884</v>
      </c>
    </row>
    <row r="4389" spans="1:4" x14ac:dyDescent="0.25">
      <c r="A4389" s="3" t="s">
        <v>6175</v>
      </c>
      <c r="B4389" s="8" t="s">
        <v>10910</v>
      </c>
      <c r="C4389" s="8" t="s">
        <v>17078</v>
      </c>
      <c r="D4389" t="s">
        <v>18884</v>
      </c>
    </row>
    <row r="4390" spans="1:4" x14ac:dyDescent="0.25">
      <c r="A4390" s="3" t="s">
        <v>916</v>
      </c>
      <c r="B4390" s="8" t="s">
        <v>10911</v>
      </c>
      <c r="C4390" s="8" t="s">
        <v>17079</v>
      </c>
      <c r="D4390" t="s">
        <v>18884</v>
      </c>
    </row>
    <row r="4391" spans="1:4" x14ac:dyDescent="0.25">
      <c r="A4391" s="3" t="s">
        <v>2090</v>
      </c>
      <c r="B4391" s="8" t="s">
        <v>10912</v>
      </c>
      <c r="C4391" s="8" t="s">
        <v>17080</v>
      </c>
      <c r="D4391" t="s">
        <v>18884</v>
      </c>
    </row>
    <row r="4392" spans="1:4" x14ac:dyDescent="0.25">
      <c r="A4392" s="3" t="s">
        <v>4596</v>
      </c>
      <c r="B4392" s="8" t="s">
        <v>10913</v>
      </c>
      <c r="C4392" s="8" t="s">
        <v>17081</v>
      </c>
      <c r="D4392" t="s">
        <v>18884</v>
      </c>
    </row>
    <row r="4393" spans="1:4" x14ac:dyDescent="0.25">
      <c r="A4393" s="3" t="s">
        <v>4150</v>
      </c>
      <c r="B4393" s="8" t="s">
        <v>10914</v>
      </c>
      <c r="C4393" s="8" t="s">
        <v>17082</v>
      </c>
      <c r="D4393" t="s">
        <v>18884</v>
      </c>
    </row>
    <row r="4394" spans="1:4" x14ac:dyDescent="0.25">
      <c r="A4394" s="3" t="s">
        <v>1047</v>
      </c>
      <c r="B4394" s="8" t="s">
        <v>10915</v>
      </c>
      <c r="C4394" s="8" t="s">
        <v>17083</v>
      </c>
      <c r="D4394" t="s">
        <v>18884</v>
      </c>
    </row>
    <row r="4395" spans="1:4" x14ac:dyDescent="0.25">
      <c r="A4395" s="3" t="s">
        <v>1066</v>
      </c>
      <c r="B4395" s="8" t="s">
        <v>10916</v>
      </c>
      <c r="C4395" s="8" t="s">
        <v>17084</v>
      </c>
      <c r="D4395" t="s">
        <v>18884</v>
      </c>
    </row>
    <row r="4396" spans="1:4" x14ac:dyDescent="0.25">
      <c r="A4396" s="3" t="s">
        <v>4108</v>
      </c>
      <c r="B4396" s="8" t="s">
        <v>10917</v>
      </c>
      <c r="C4396" s="8" t="s">
        <v>17085</v>
      </c>
      <c r="D4396" t="s">
        <v>18884</v>
      </c>
    </row>
    <row r="4397" spans="1:4" x14ac:dyDescent="0.25">
      <c r="A4397" s="3" t="s">
        <v>676</v>
      </c>
      <c r="B4397" s="8" t="s">
        <v>10918</v>
      </c>
      <c r="C4397" s="8" t="s">
        <v>17086</v>
      </c>
      <c r="D4397" t="s">
        <v>18884</v>
      </c>
    </row>
    <row r="4398" spans="1:4" x14ac:dyDescent="0.25">
      <c r="A4398" s="3" t="s">
        <v>727</v>
      </c>
      <c r="B4398" s="8" t="s">
        <v>10919</v>
      </c>
      <c r="C4398" s="8" t="s">
        <v>17087</v>
      </c>
      <c r="D4398" t="s">
        <v>18884</v>
      </c>
    </row>
    <row r="4399" spans="1:4" x14ac:dyDescent="0.25">
      <c r="A4399" s="3" t="s">
        <v>2169</v>
      </c>
      <c r="B4399" s="8" t="s">
        <v>10920</v>
      </c>
      <c r="C4399" s="8" t="s">
        <v>17088</v>
      </c>
      <c r="D4399" t="s">
        <v>18884</v>
      </c>
    </row>
    <row r="4400" spans="1:4" x14ac:dyDescent="0.25">
      <c r="A4400" s="3" t="s">
        <v>4010</v>
      </c>
      <c r="B4400" s="8" t="s">
        <v>10921</v>
      </c>
      <c r="C4400" s="8" t="s">
        <v>17089</v>
      </c>
      <c r="D4400" t="s">
        <v>18884</v>
      </c>
    </row>
    <row r="4401" spans="1:4" x14ac:dyDescent="0.25">
      <c r="A4401" s="3" t="s">
        <v>2805</v>
      </c>
      <c r="B4401" s="8" t="s">
        <v>10922</v>
      </c>
      <c r="C4401" s="8" t="s">
        <v>17090</v>
      </c>
      <c r="D4401" t="s">
        <v>18884</v>
      </c>
    </row>
    <row r="4402" spans="1:4" x14ac:dyDescent="0.25">
      <c r="A4402" s="3" t="s">
        <v>6176</v>
      </c>
      <c r="B4402" s="8" t="s">
        <v>10923</v>
      </c>
      <c r="C4402" s="8" t="s">
        <v>17091</v>
      </c>
      <c r="D4402" t="s">
        <v>18884</v>
      </c>
    </row>
    <row r="4403" spans="1:4" x14ac:dyDescent="0.25">
      <c r="A4403" s="3" t="s">
        <v>3420</v>
      </c>
      <c r="B4403" s="8" t="s">
        <v>10924</v>
      </c>
      <c r="C4403" s="8" t="s">
        <v>17092</v>
      </c>
      <c r="D4403" t="s">
        <v>18884</v>
      </c>
    </row>
    <row r="4404" spans="1:4" x14ac:dyDescent="0.25">
      <c r="A4404" s="3" t="s">
        <v>6177</v>
      </c>
      <c r="B4404" s="8" t="s">
        <v>10925</v>
      </c>
      <c r="C4404" s="8" t="s">
        <v>17093</v>
      </c>
      <c r="D4404" t="s">
        <v>18884</v>
      </c>
    </row>
    <row r="4405" spans="1:4" x14ac:dyDescent="0.25">
      <c r="A4405" s="3" t="s">
        <v>3560</v>
      </c>
      <c r="B4405" s="8" t="s">
        <v>10926</v>
      </c>
      <c r="C4405" s="8" t="s">
        <v>17094</v>
      </c>
      <c r="D4405" t="s">
        <v>18884</v>
      </c>
    </row>
    <row r="4406" spans="1:4" x14ac:dyDescent="0.25">
      <c r="A4406" s="3" t="s">
        <v>1834</v>
      </c>
      <c r="B4406" s="8" t="s">
        <v>10927</v>
      </c>
      <c r="C4406" s="8" t="s">
        <v>17095</v>
      </c>
      <c r="D4406" t="s">
        <v>18884</v>
      </c>
    </row>
    <row r="4407" spans="1:4" x14ac:dyDescent="0.25">
      <c r="A4407" s="3" t="s">
        <v>4369</v>
      </c>
      <c r="B4407" s="8" t="s">
        <v>10928</v>
      </c>
      <c r="C4407" s="8" t="s">
        <v>17096</v>
      </c>
      <c r="D4407" t="s">
        <v>18884</v>
      </c>
    </row>
    <row r="4408" spans="1:4" x14ac:dyDescent="0.25">
      <c r="A4408" s="3" t="s">
        <v>2872</v>
      </c>
      <c r="B4408" s="8" t="s">
        <v>10929</v>
      </c>
      <c r="C4408" s="8" t="s">
        <v>17097</v>
      </c>
      <c r="D4408" t="s">
        <v>18884</v>
      </c>
    </row>
    <row r="4409" spans="1:4" x14ac:dyDescent="0.25">
      <c r="A4409" s="3" t="s">
        <v>4668</v>
      </c>
      <c r="B4409" s="8" t="s">
        <v>10930</v>
      </c>
      <c r="C4409" s="8" t="s">
        <v>17098</v>
      </c>
      <c r="D4409" t="s">
        <v>18884</v>
      </c>
    </row>
    <row r="4410" spans="1:4" x14ac:dyDescent="0.25">
      <c r="A4410" s="3" t="s">
        <v>4312</v>
      </c>
      <c r="B4410" s="8" t="s">
        <v>10931</v>
      </c>
      <c r="C4410" s="8" t="s">
        <v>17099</v>
      </c>
      <c r="D4410" t="s">
        <v>18884</v>
      </c>
    </row>
    <row r="4411" spans="1:4" x14ac:dyDescent="0.25">
      <c r="A4411" s="3" t="s">
        <v>2170</v>
      </c>
      <c r="B4411" s="8" t="s">
        <v>10932</v>
      </c>
      <c r="C4411" s="8" t="s">
        <v>17100</v>
      </c>
      <c r="D4411" t="s">
        <v>18884</v>
      </c>
    </row>
    <row r="4412" spans="1:4" x14ac:dyDescent="0.25">
      <c r="A4412" s="3" t="s">
        <v>517</v>
      </c>
      <c r="B4412" s="8" t="s">
        <v>10933</v>
      </c>
      <c r="C4412" s="8" t="s">
        <v>17101</v>
      </c>
      <c r="D4412" t="s">
        <v>18884</v>
      </c>
    </row>
    <row r="4413" spans="1:4" x14ac:dyDescent="0.25">
      <c r="A4413" s="3" t="s">
        <v>4637</v>
      </c>
      <c r="B4413" s="8" t="s">
        <v>10934</v>
      </c>
      <c r="C4413" s="8" t="s">
        <v>17102</v>
      </c>
      <c r="D4413" t="s">
        <v>18884</v>
      </c>
    </row>
    <row r="4414" spans="1:4" x14ac:dyDescent="0.25">
      <c r="A4414" s="3" t="s">
        <v>4180</v>
      </c>
      <c r="B4414" s="8" t="s">
        <v>10935</v>
      </c>
      <c r="C4414" s="8" t="s">
        <v>17103</v>
      </c>
      <c r="D4414" t="s">
        <v>18884</v>
      </c>
    </row>
    <row r="4415" spans="1:4" x14ac:dyDescent="0.25">
      <c r="A4415" s="3" t="s">
        <v>4017</v>
      </c>
      <c r="B4415" s="8" t="s">
        <v>10936</v>
      </c>
      <c r="C4415" s="8" t="s">
        <v>17104</v>
      </c>
      <c r="D4415" t="s">
        <v>18884</v>
      </c>
    </row>
    <row r="4416" spans="1:4" x14ac:dyDescent="0.25">
      <c r="A4416" s="3" t="s">
        <v>3444</v>
      </c>
      <c r="B4416" s="8" t="s">
        <v>10937</v>
      </c>
      <c r="C4416" s="8" t="s">
        <v>17105</v>
      </c>
      <c r="D4416" t="s">
        <v>18884</v>
      </c>
    </row>
    <row r="4417" spans="1:4" x14ac:dyDescent="0.25">
      <c r="A4417" s="3" t="s">
        <v>6178</v>
      </c>
      <c r="B4417" s="8" t="s">
        <v>10938</v>
      </c>
      <c r="C4417" s="8" t="s">
        <v>17106</v>
      </c>
      <c r="D4417" t="s">
        <v>18884</v>
      </c>
    </row>
    <row r="4418" spans="1:4" x14ac:dyDescent="0.25">
      <c r="A4418" s="3" t="s">
        <v>1076</v>
      </c>
      <c r="B4418" s="8" t="s">
        <v>10939</v>
      </c>
      <c r="C4418" s="8" t="s">
        <v>17107</v>
      </c>
      <c r="D4418" t="s">
        <v>18884</v>
      </c>
    </row>
    <row r="4419" spans="1:4" x14ac:dyDescent="0.25">
      <c r="A4419" s="3" t="s">
        <v>2678</v>
      </c>
      <c r="B4419" s="8" t="s">
        <v>10940</v>
      </c>
      <c r="C4419" s="8" t="s">
        <v>17108</v>
      </c>
      <c r="D4419" t="s">
        <v>18884</v>
      </c>
    </row>
    <row r="4420" spans="1:4" x14ac:dyDescent="0.25">
      <c r="A4420" s="3" t="s">
        <v>1352</v>
      </c>
      <c r="B4420" s="8" t="s">
        <v>10941</v>
      </c>
      <c r="C4420" s="8" t="s">
        <v>17109</v>
      </c>
      <c r="D4420" t="s">
        <v>18884</v>
      </c>
    </row>
    <row r="4421" spans="1:4" x14ac:dyDescent="0.25">
      <c r="A4421" s="3" t="s">
        <v>1369</v>
      </c>
      <c r="B4421" s="8" t="s">
        <v>10942</v>
      </c>
      <c r="C4421" s="8" t="s">
        <v>17110</v>
      </c>
      <c r="D4421" t="s">
        <v>18884</v>
      </c>
    </row>
    <row r="4422" spans="1:4" x14ac:dyDescent="0.25">
      <c r="A4422" s="3" t="s">
        <v>6179</v>
      </c>
      <c r="B4422" s="8" t="s">
        <v>10943</v>
      </c>
      <c r="C4422" s="8" t="s">
        <v>17111</v>
      </c>
      <c r="D4422" t="s">
        <v>18884</v>
      </c>
    </row>
    <row r="4423" spans="1:4" x14ac:dyDescent="0.25">
      <c r="A4423" s="3" t="s">
        <v>6180</v>
      </c>
      <c r="B4423" s="8" t="s">
        <v>10944</v>
      </c>
      <c r="C4423" s="8" t="s">
        <v>17112</v>
      </c>
      <c r="D4423" t="s">
        <v>18884</v>
      </c>
    </row>
    <row r="4424" spans="1:4" x14ac:dyDescent="0.25">
      <c r="A4424" s="3" t="s">
        <v>6181</v>
      </c>
      <c r="B4424" s="8" t="s">
        <v>10945</v>
      </c>
      <c r="C4424" s="8" t="s">
        <v>17113</v>
      </c>
      <c r="D4424" t="s">
        <v>18884</v>
      </c>
    </row>
    <row r="4425" spans="1:4" x14ac:dyDescent="0.25">
      <c r="A4425" s="3" t="s">
        <v>6182</v>
      </c>
      <c r="B4425" s="8" t="s">
        <v>10946</v>
      </c>
      <c r="C4425" s="8" t="s">
        <v>17114</v>
      </c>
      <c r="D4425" t="s">
        <v>18884</v>
      </c>
    </row>
    <row r="4426" spans="1:4" x14ac:dyDescent="0.25">
      <c r="A4426" s="3" t="s">
        <v>3818</v>
      </c>
      <c r="B4426" s="8" t="s">
        <v>10947</v>
      </c>
      <c r="C4426" s="8" t="s">
        <v>17115</v>
      </c>
      <c r="D4426" t="s">
        <v>18884</v>
      </c>
    </row>
    <row r="4427" spans="1:4" x14ac:dyDescent="0.25">
      <c r="A4427" s="3" t="s">
        <v>3017</v>
      </c>
      <c r="B4427" s="8" t="s">
        <v>10948</v>
      </c>
      <c r="C4427" s="8" t="s">
        <v>17116</v>
      </c>
      <c r="D4427" t="s">
        <v>18884</v>
      </c>
    </row>
    <row r="4428" spans="1:4" x14ac:dyDescent="0.25">
      <c r="A4428" s="3" t="s">
        <v>3802</v>
      </c>
      <c r="B4428" s="8" t="s">
        <v>10949</v>
      </c>
      <c r="C4428" s="8" t="s">
        <v>17117</v>
      </c>
      <c r="D4428" t="s">
        <v>18884</v>
      </c>
    </row>
    <row r="4429" spans="1:4" x14ac:dyDescent="0.25">
      <c r="A4429" s="3" t="s">
        <v>6183</v>
      </c>
      <c r="B4429" s="8" t="s">
        <v>10950</v>
      </c>
      <c r="C4429" s="8" t="s">
        <v>17118</v>
      </c>
      <c r="D4429" t="s">
        <v>18884</v>
      </c>
    </row>
    <row r="4430" spans="1:4" x14ac:dyDescent="0.25">
      <c r="A4430" s="3" t="s">
        <v>4096</v>
      </c>
      <c r="B4430" s="8" t="s">
        <v>10951</v>
      </c>
      <c r="C4430" s="8" t="s">
        <v>17119</v>
      </c>
      <c r="D4430" t="s">
        <v>18884</v>
      </c>
    </row>
    <row r="4431" spans="1:4" x14ac:dyDescent="0.25">
      <c r="A4431" s="3" t="s">
        <v>6184</v>
      </c>
      <c r="B4431" s="8" t="s">
        <v>10952</v>
      </c>
      <c r="C4431" s="8" t="s">
        <v>17120</v>
      </c>
      <c r="D4431" t="s">
        <v>18884</v>
      </c>
    </row>
    <row r="4432" spans="1:4" x14ac:dyDescent="0.25">
      <c r="A4432" s="3" t="s">
        <v>6185</v>
      </c>
      <c r="B4432" s="8" t="s">
        <v>10953</v>
      </c>
      <c r="C4432" s="8" t="s">
        <v>17121</v>
      </c>
      <c r="D4432" t="s">
        <v>18884</v>
      </c>
    </row>
    <row r="4433" spans="1:4" x14ac:dyDescent="0.25">
      <c r="A4433" s="3" t="s">
        <v>2948</v>
      </c>
      <c r="B4433" s="8" t="s">
        <v>10954</v>
      </c>
      <c r="C4433" s="8" t="s">
        <v>17122</v>
      </c>
      <c r="D4433" t="s">
        <v>18884</v>
      </c>
    </row>
    <row r="4434" spans="1:4" x14ac:dyDescent="0.25">
      <c r="A4434" s="3" t="s">
        <v>4319</v>
      </c>
      <c r="B4434" s="8" t="s">
        <v>10955</v>
      </c>
      <c r="C4434" s="8" t="s">
        <v>17123</v>
      </c>
      <c r="D4434" t="s">
        <v>18884</v>
      </c>
    </row>
    <row r="4435" spans="1:4" x14ac:dyDescent="0.25">
      <c r="A4435" s="3" t="s">
        <v>139</v>
      </c>
      <c r="B4435" s="8" t="s">
        <v>10956</v>
      </c>
      <c r="C4435" s="8" t="s">
        <v>17124</v>
      </c>
      <c r="D4435" t="s">
        <v>18884</v>
      </c>
    </row>
    <row r="4436" spans="1:4" x14ac:dyDescent="0.25">
      <c r="A4436" s="3" t="s">
        <v>3110</v>
      </c>
      <c r="B4436" s="8" t="s">
        <v>10957</v>
      </c>
      <c r="C4436" s="8" t="s">
        <v>17125</v>
      </c>
      <c r="D4436" t="s">
        <v>18884</v>
      </c>
    </row>
    <row r="4437" spans="1:4" x14ac:dyDescent="0.25">
      <c r="A4437" s="3" t="s">
        <v>3428</v>
      </c>
      <c r="B4437" s="8" t="s">
        <v>10958</v>
      </c>
      <c r="C4437" s="8" t="s">
        <v>17126</v>
      </c>
      <c r="D4437" t="s">
        <v>18884</v>
      </c>
    </row>
    <row r="4438" spans="1:4" x14ac:dyDescent="0.25">
      <c r="A4438" s="3" t="s">
        <v>6186</v>
      </c>
      <c r="B4438" s="8" t="s">
        <v>10959</v>
      </c>
      <c r="C4438" s="8" t="s">
        <v>17127</v>
      </c>
      <c r="D4438" t="s">
        <v>18884</v>
      </c>
    </row>
    <row r="4439" spans="1:4" x14ac:dyDescent="0.25">
      <c r="A4439" s="3" t="s">
        <v>3909</v>
      </c>
      <c r="B4439" s="8" t="s">
        <v>10960</v>
      </c>
      <c r="C4439" s="8" t="s">
        <v>17128</v>
      </c>
      <c r="D4439" t="s">
        <v>18884</v>
      </c>
    </row>
    <row r="4440" spans="1:4" x14ac:dyDescent="0.25">
      <c r="A4440" s="3" t="s">
        <v>915</v>
      </c>
      <c r="B4440" s="8" t="s">
        <v>10961</v>
      </c>
      <c r="C4440" s="8" t="s">
        <v>17129</v>
      </c>
      <c r="D4440" t="s">
        <v>18884</v>
      </c>
    </row>
    <row r="4441" spans="1:4" x14ac:dyDescent="0.25">
      <c r="A4441" s="3" t="s">
        <v>462</v>
      </c>
      <c r="B4441" s="8" t="s">
        <v>10962</v>
      </c>
      <c r="C4441" s="8" t="s">
        <v>17130</v>
      </c>
      <c r="D4441" t="s">
        <v>18884</v>
      </c>
    </row>
    <row r="4442" spans="1:4" x14ac:dyDescent="0.25">
      <c r="A4442" s="3" t="s">
        <v>3176</v>
      </c>
      <c r="B4442" s="8" t="s">
        <v>10963</v>
      </c>
      <c r="C4442" s="8" t="s">
        <v>17131</v>
      </c>
      <c r="D4442" t="s">
        <v>18884</v>
      </c>
    </row>
    <row r="4443" spans="1:4" x14ac:dyDescent="0.25">
      <c r="A4443" s="3" t="s">
        <v>3326</v>
      </c>
      <c r="B4443" s="8" t="s">
        <v>10964</v>
      </c>
      <c r="C4443" s="8" t="s">
        <v>17132</v>
      </c>
      <c r="D4443" t="s">
        <v>18884</v>
      </c>
    </row>
    <row r="4444" spans="1:4" x14ac:dyDescent="0.25">
      <c r="A4444" s="3" t="s">
        <v>6187</v>
      </c>
      <c r="B4444" s="8" t="s">
        <v>10965</v>
      </c>
      <c r="C4444" s="8" t="s">
        <v>17133</v>
      </c>
      <c r="D4444" t="s">
        <v>18884</v>
      </c>
    </row>
    <row r="4445" spans="1:4" x14ac:dyDescent="0.25">
      <c r="A4445" s="3" t="s">
        <v>3589</v>
      </c>
      <c r="B4445" s="8" t="s">
        <v>10966</v>
      </c>
      <c r="C4445" s="8" t="s">
        <v>17134</v>
      </c>
      <c r="D4445" t="s">
        <v>18884</v>
      </c>
    </row>
    <row r="4446" spans="1:4" x14ac:dyDescent="0.25">
      <c r="A4446" s="3" t="s">
        <v>3397</v>
      </c>
      <c r="B4446" s="8" t="s">
        <v>10967</v>
      </c>
      <c r="C4446" s="8" t="s">
        <v>17135</v>
      </c>
      <c r="D4446" t="s">
        <v>18884</v>
      </c>
    </row>
    <row r="4447" spans="1:4" x14ac:dyDescent="0.25">
      <c r="A4447" s="3" t="s">
        <v>413</v>
      </c>
      <c r="B4447" s="8" t="s">
        <v>10968</v>
      </c>
      <c r="C4447" s="8" t="s">
        <v>17136</v>
      </c>
      <c r="D4447" t="s">
        <v>18884</v>
      </c>
    </row>
    <row r="4448" spans="1:4" x14ac:dyDescent="0.25">
      <c r="A4448" s="3" t="s">
        <v>3673</v>
      </c>
      <c r="B4448" s="8" t="s">
        <v>10969</v>
      </c>
      <c r="C4448" s="8" t="s">
        <v>17137</v>
      </c>
      <c r="D4448" t="s">
        <v>18884</v>
      </c>
    </row>
    <row r="4449" spans="1:4" x14ac:dyDescent="0.25">
      <c r="A4449" s="3" t="s">
        <v>587</v>
      </c>
      <c r="B4449" s="8" t="s">
        <v>10970</v>
      </c>
      <c r="C4449" s="8" t="s">
        <v>17138</v>
      </c>
      <c r="D4449" t="s">
        <v>18884</v>
      </c>
    </row>
    <row r="4450" spans="1:4" x14ac:dyDescent="0.25">
      <c r="A4450" s="3" t="s">
        <v>1164</v>
      </c>
      <c r="B4450" s="8" t="s">
        <v>10971</v>
      </c>
      <c r="C4450" s="8" t="s">
        <v>17139</v>
      </c>
      <c r="D4450" t="s">
        <v>18884</v>
      </c>
    </row>
    <row r="4451" spans="1:4" x14ac:dyDescent="0.25">
      <c r="A4451" s="3" t="s">
        <v>74</v>
      </c>
      <c r="B4451" s="8" t="s">
        <v>10972</v>
      </c>
      <c r="C4451" s="8" t="s">
        <v>17140</v>
      </c>
      <c r="D4451" t="s">
        <v>18884</v>
      </c>
    </row>
    <row r="4452" spans="1:4" x14ac:dyDescent="0.25">
      <c r="A4452" s="3" t="s">
        <v>1749</v>
      </c>
      <c r="B4452" s="8" t="s">
        <v>10973</v>
      </c>
      <c r="C4452" s="8" t="s">
        <v>17141</v>
      </c>
      <c r="D4452" t="s">
        <v>18884</v>
      </c>
    </row>
    <row r="4453" spans="1:4" x14ac:dyDescent="0.25">
      <c r="A4453" s="3" t="s">
        <v>3980</v>
      </c>
      <c r="B4453" s="8" t="s">
        <v>10974</v>
      </c>
      <c r="C4453" s="8" t="s">
        <v>17142</v>
      </c>
      <c r="D4453" t="s">
        <v>18884</v>
      </c>
    </row>
    <row r="4454" spans="1:4" x14ac:dyDescent="0.25">
      <c r="A4454" s="3" t="s">
        <v>148</v>
      </c>
      <c r="B4454" s="8" t="s">
        <v>10975</v>
      </c>
      <c r="C4454" s="8" t="s">
        <v>17143</v>
      </c>
      <c r="D4454" t="s">
        <v>18884</v>
      </c>
    </row>
    <row r="4455" spans="1:4" x14ac:dyDescent="0.25">
      <c r="A4455" s="3" t="s">
        <v>6188</v>
      </c>
      <c r="B4455" s="8" t="s">
        <v>10976</v>
      </c>
      <c r="C4455" s="8" t="s">
        <v>17144</v>
      </c>
      <c r="D4455" t="s">
        <v>18884</v>
      </c>
    </row>
    <row r="4456" spans="1:4" x14ac:dyDescent="0.25">
      <c r="A4456" s="3" t="s">
        <v>1745</v>
      </c>
      <c r="B4456" s="8" t="s">
        <v>10977</v>
      </c>
      <c r="C4456" s="8" t="s">
        <v>17145</v>
      </c>
      <c r="D4456" t="s">
        <v>18884</v>
      </c>
    </row>
    <row r="4457" spans="1:4" x14ac:dyDescent="0.25">
      <c r="A4457" s="3" t="s">
        <v>1252</v>
      </c>
      <c r="B4457" s="8" t="s">
        <v>10978</v>
      </c>
      <c r="C4457" s="8" t="s">
        <v>17146</v>
      </c>
      <c r="D4457" t="s">
        <v>18884</v>
      </c>
    </row>
    <row r="4458" spans="1:4" x14ac:dyDescent="0.25">
      <c r="A4458" s="3" t="s">
        <v>1980</v>
      </c>
      <c r="B4458" s="8" t="s">
        <v>10979</v>
      </c>
      <c r="C4458" s="8" t="s">
        <v>17147</v>
      </c>
      <c r="D4458" t="s">
        <v>18884</v>
      </c>
    </row>
    <row r="4459" spans="1:4" x14ac:dyDescent="0.25">
      <c r="A4459" s="3" t="s">
        <v>3301</v>
      </c>
      <c r="B4459" s="8" t="s">
        <v>10980</v>
      </c>
      <c r="C4459" s="8" t="s">
        <v>17148</v>
      </c>
      <c r="D4459" t="s">
        <v>18884</v>
      </c>
    </row>
    <row r="4460" spans="1:4" x14ac:dyDescent="0.25">
      <c r="A4460" s="3" t="s">
        <v>636</v>
      </c>
      <c r="B4460" s="8" t="s">
        <v>10981</v>
      </c>
      <c r="C4460" s="8" t="s">
        <v>17149</v>
      </c>
      <c r="D4460" t="s">
        <v>18884</v>
      </c>
    </row>
    <row r="4461" spans="1:4" x14ac:dyDescent="0.25">
      <c r="A4461" s="3" t="s">
        <v>404</v>
      </c>
      <c r="B4461" s="8" t="s">
        <v>10982</v>
      </c>
      <c r="C4461" s="8" t="s">
        <v>17150</v>
      </c>
      <c r="D4461" t="s">
        <v>18884</v>
      </c>
    </row>
    <row r="4462" spans="1:4" x14ac:dyDescent="0.25">
      <c r="A4462" s="3" t="s">
        <v>3093</v>
      </c>
      <c r="B4462" s="8" t="s">
        <v>10983</v>
      </c>
      <c r="C4462" s="8" t="s">
        <v>17151</v>
      </c>
      <c r="D4462" t="s">
        <v>18884</v>
      </c>
    </row>
    <row r="4463" spans="1:4" x14ac:dyDescent="0.25">
      <c r="A4463" s="3" t="s">
        <v>389</v>
      </c>
      <c r="B4463" s="8" t="s">
        <v>10984</v>
      </c>
      <c r="C4463" s="8" t="s">
        <v>17152</v>
      </c>
      <c r="D4463" t="s">
        <v>18884</v>
      </c>
    </row>
    <row r="4464" spans="1:4" x14ac:dyDescent="0.25">
      <c r="A4464" s="3" t="s">
        <v>3086</v>
      </c>
      <c r="B4464" s="8" t="s">
        <v>10985</v>
      </c>
      <c r="C4464" s="8" t="s">
        <v>17153</v>
      </c>
      <c r="D4464" t="s">
        <v>18884</v>
      </c>
    </row>
    <row r="4465" spans="1:4" x14ac:dyDescent="0.25">
      <c r="A4465" s="3" t="s">
        <v>1085</v>
      </c>
      <c r="B4465" s="8" t="s">
        <v>10986</v>
      </c>
      <c r="C4465" s="8" t="s">
        <v>17154</v>
      </c>
      <c r="D4465" t="s">
        <v>18884</v>
      </c>
    </row>
    <row r="4466" spans="1:4" x14ac:dyDescent="0.25">
      <c r="A4466" s="3" t="s">
        <v>2035</v>
      </c>
      <c r="B4466" s="8" t="s">
        <v>10987</v>
      </c>
      <c r="C4466" s="8" t="s">
        <v>17155</v>
      </c>
      <c r="D4466" t="s">
        <v>18884</v>
      </c>
    </row>
    <row r="4467" spans="1:4" x14ac:dyDescent="0.25">
      <c r="A4467" s="3" t="s">
        <v>3169</v>
      </c>
      <c r="B4467" s="8" t="s">
        <v>10988</v>
      </c>
      <c r="C4467" s="8" t="s">
        <v>17156</v>
      </c>
      <c r="D4467" t="s">
        <v>18884</v>
      </c>
    </row>
    <row r="4468" spans="1:4" x14ac:dyDescent="0.25">
      <c r="A4468" s="3" t="s">
        <v>4603</v>
      </c>
      <c r="B4468" s="8" t="s">
        <v>10989</v>
      </c>
      <c r="C4468" s="8" t="s">
        <v>17157</v>
      </c>
      <c r="D4468" t="s">
        <v>18884</v>
      </c>
    </row>
    <row r="4469" spans="1:4" x14ac:dyDescent="0.25">
      <c r="A4469" s="3" t="s">
        <v>887</v>
      </c>
      <c r="B4469" s="8" t="s">
        <v>10990</v>
      </c>
      <c r="C4469" s="8" t="s">
        <v>17158</v>
      </c>
      <c r="D4469" t="s">
        <v>18884</v>
      </c>
    </row>
    <row r="4470" spans="1:4" x14ac:dyDescent="0.25">
      <c r="A4470" s="3" t="s">
        <v>6189</v>
      </c>
      <c r="B4470" s="8" t="s">
        <v>10991</v>
      </c>
      <c r="C4470" s="8" t="s">
        <v>17159</v>
      </c>
      <c r="D4470" t="s">
        <v>18884</v>
      </c>
    </row>
    <row r="4471" spans="1:4" x14ac:dyDescent="0.25">
      <c r="A4471" s="3" t="s">
        <v>1861</v>
      </c>
      <c r="B4471" s="8" t="s">
        <v>10992</v>
      </c>
      <c r="C4471" s="8" t="s">
        <v>17160</v>
      </c>
      <c r="D4471" t="s">
        <v>18884</v>
      </c>
    </row>
    <row r="4472" spans="1:4" x14ac:dyDescent="0.25">
      <c r="A4472" s="3" t="s">
        <v>6190</v>
      </c>
      <c r="B4472" s="8" t="s">
        <v>10993</v>
      </c>
      <c r="C4472" s="8" t="s">
        <v>17161</v>
      </c>
      <c r="D4472" t="s">
        <v>18884</v>
      </c>
    </row>
    <row r="4473" spans="1:4" x14ac:dyDescent="0.25">
      <c r="A4473" s="3" t="s">
        <v>1651</v>
      </c>
      <c r="B4473" s="8" t="s">
        <v>10994</v>
      </c>
      <c r="C4473" s="8" t="s">
        <v>17162</v>
      </c>
      <c r="D4473" t="s">
        <v>18884</v>
      </c>
    </row>
    <row r="4474" spans="1:4" x14ac:dyDescent="0.25">
      <c r="A4474" s="3" t="s">
        <v>2369</v>
      </c>
      <c r="B4474" s="8" t="s">
        <v>10995</v>
      </c>
      <c r="C4474" s="8" t="s">
        <v>17163</v>
      </c>
      <c r="D4474" t="s">
        <v>18884</v>
      </c>
    </row>
    <row r="4475" spans="1:4" x14ac:dyDescent="0.25">
      <c r="A4475" s="3" t="s">
        <v>4309</v>
      </c>
      <c r="B4475" s="8" t="s">
        <v>10996</v>
      </c>
      <c r="C4475" s="8" t="s">
        <v>17164</v>
      </c>
      <c r="D4475" t="s">
        <v>18884</v>
      </c>
    </row>
    <row r="4476" spans="1:4" x14ac:dyDescent="0.25">
      <c r="A4476" s="3" t="s">
        <v>6191</v>
      </c>
      <c r="B4476" s="8" t="s">
        <v>10997</v>
      </c>
      <c r="C4476" s="8" t="s">
        <v>17165</v>
      </c>
      <c r="D4476" t="s">
        <v>18884</v>
      </c>
    </row>
    <row r="4477" spans="1:4" x14ac:dyDescent="0.25">
      <c r="A4477" s="3" t="s">
        <v>6192</v>
      </c>
      <c r="B4477" s="8" t="s">
        <v>10998</v>
      </c>
      <c r="C4477" s="8" t="s">
        <v>17166</v>
      </c>
      <c r="D4477" t="s">
        <v>18884</v>
      </c>
    </row>
    <row r="4478" spans="1:4" x14ac:dyDescent="0.25">
      <c r="A4478" s="3" t="s">
        <v>1181</v>
      </c>
      <c r="B4478" s="8" t="s">
        <v>10999</v>
      </c>
      <c r="C4478" s="8" t="s">
        <v>17167</v>
      </c>
      <c r="D4478" t="s">
        <v>18884</v>
      </c>
    </row>
    <row r="4479" spans="1:4" x14ac:dyDescent="0.25">
      <c r="A4479" s="3" t="s">
        <v>3743</v>
      </c>
      <c r="B4479" s="8" t="s">
        <v>11000</v>
      </c>
      <c r="C4479" s="8" t="s">
        <v>17168</v>
      </c>
      <c r="D4479" t="s">
        <v>18884</v>
      </c>
    </row>
    <row r="4480" spans="1:4" x14ac:dyDescent="0.25">
      <c r="A4480" s="3" t="s">
        <v>6193</v>
      </c>
      <c r="B4480" s="8" t="s">
        <v>11001</v>
      </c>
      <c r="C4480" s="8" t="s">
        <v>17169</v>
      </c>
      <c r="D4480" t="s">
        <v>18884</v>
      </c>
    </row>
    <row r="4481" spans="1:4" x14ac:dyDescent="0.25">
      <c r="A4481" s="3" t="s">
        <v>4690</v>
      </c>
      <c r="B4481" s="8" t="s">
        <v>11002</v>
      </c>
      <c r="C4481" s="8" t="s">
        <v>17170</v>
      </c>
      <c r="D4481" t="s">
        <v>18884</v>
      </c>
    </row>
    <row r="4482" spans="1:4" x14ac:dyDescent="0.25">
      <c r="A4482" s="3" t="s">
        <v>3810</v>
      </c>
      <c r="B4482" s="8" t="s">
        <v>11003</v>
      </c>
      <c r="C4482" s="8" t="s">
        <v>17171</v>
      </c>
      <c r="D4482" t="s">
        <v>18884</v>
      </c>
    </row>
    <row r="4483" spans="1:4" x14ac:dyDescent="0.25">
      <c r="A4483" s="3" t="s">
        <v>4619</v>
      </c>
      <c r="B4483" s="8" t="s">
        <v>11004</v>
      </c>
      <c r="C4483" s="8" t="s">
        <v>17172</v>
      </c>
      <c r="D4483" t="s">
        <v>18884</v>
      </c>
    </row>
    <row r="4484" spans="1:4" x14ac:dyDescent="0.25">
      <c r="A4484" s="3" t="s">
        <v>6194</v>
      </c>
      <c r="B4484" s="8" t="s">
        <v>11005</v>
      </c>
      <c r="C4484" s="8" t="s">
        <v>17173</v>
      </c>
      <c r="D4484" t="s">
        <v>18884</v>
      </c>
    </row>
    <row r="4485" spans="1:4" x14ac:dyDescent="0.25">
      <c r="A4485" s="3" t="s">
        <v>4114</v>
      </c>
      <c r="B4485" s="8" t="s">
        <v>11006</v>
      </c>
      <c r="C4485" s="8" t="s">
        <v>17174</v>
      </c>
      <c r="D4485" t="s">
        <v>18884</v>
      </c>
    </row>
    <row r="4486" spans="1:4" x14ac:dyDescent="0.25">
      <c r="A4486" s="3" t="s">
        <v>6195</v>
      </c>
      <c r="B4486" s="8" t="s">
        <v>11007</v>
      </c>
      <c r="C4486" s="8" t="s">
        <v>17175</v>
      </c>
      <c r="D4486" t="s">
        <v>18884</v>
      </c>
    </row>
    <row r="4487" spans="1:4" x14ac:dyDescent="0.25">
      <c r="A4487" s="3" t="s">
        <v>2056</v>
      </c>
      <c r="B4487" s="8" t="s">
        <v>11008</v>
      </c>
      <c r="C4487" s="8" t="s">
        <v>17176</v>
      </c>
      <c r="D4487" t="s">
        <v>18884</v>
      </c>
    </row>
    <row r="4488" spans="1:4" x14ac:dyDescent="0.25">
      <c r="A4488" s="3" t="s">
        <v>474</v>
      </c>
      <c r="B4488" s="8" t="s">
        <v>11009</v>
      </c>
      <c r="C4488" s="8" t="s">
        <v>17177</v>
      </c>
      <c r="D4488" t="s">
        <v>18884</v>
      </c>
    </row>
    <row r="4489" spans="1:4" x14ac:dyDescent="0.25">
      <c r="A4489" s="3" t="s">
        <v>2195</v>
      </c>
      <c r="B4489" s="8" t="s">
        <v>11010</v>
      </c>
      <c r="C4489" s="8" t="s">
        <v>17178</v>
      </c>
      <c r="D4489" t="s">
        <v>18884</v>
      </c>
    </row>
    <row r="4490" spans="1:4" x14ac:dyDescent="0.25">
      <c r="A4490" s="3" t="s">
        <v>3817</v>
      </c>
      <c r="B4490" s="8" t="s">
        <v>11011</v>
      </c>
      <c r="C4490" s="8" t="s">
        <v>17179</v>
      </c>
      <c r="D4490" t="s">
        <v>18884</v>
      </c>
    </row>
    <row r="4491" spans="1:4" x14ac:dyDescent="0.25">
      <c r="A4491" s="3" t="s">
        <v>6196</v>
      </c>
      <c r="B4491" s="8" t="s">
        <v>11012</v>
      </c>
      <c r="C4491" s="8" t="s">
        <v>17180</v>
      </c>
      <c r="D4491" t="s">
        <v>18884</v>
      </c>
    </row>
    <row r="4492" spans="1:4" x14ac:dyDescent="0.25">
      <c r="A4492" s="3" t="s">
        <v>4735</v>
      </c>
      <c r="B4492" s="8" t="s">
        <v>11013</v>
      </c>
      <c r="C4492" s="8" t="s">
        <v>17181</v>
      </c>
      <c r="D4492" t="s">
        <v>18884</v>
      </c>
    </row>
    <row r="4493" spans="1:4" x14ac:dyDescent="0.25">
      <c r="A4493" s="3" t="s">
        <v>1398</v>
      </c>
      <c r="B4493" s="8" t="s">
        <v>11014</v>
      </c>
      <c r="C4493" s="8" t="s">
        <v>17182</v>
      </c>
      <c r="D4493" t="s">
        <v>18884</v>
      </c>
    </row>
    <row r="4494" spans="1:4" x14ac:dyDescent="0.25">
      <c r="A4494" s="3" t="s">
        <v>181</v>
      </c>
      <c r="B4494" s="8" t="s">
        <v>11015</v>
      </c>
      <c r="C4494" s="8" t="s">
        <v>17183</v>
      </c>
      <c r="D4494" t="s">
        <v>18884</v>
      </c>
    </row>
    <row r="4495" spans="1:4" x14ac:dyDescent="0.25">
      <c r="A4495" s="3" t="s">
        <v>3442</v>
      </c>
      <c r="B4495" s="8" t="s">
        <v>11016</v>
      </c>
      <c r="C4495" s="8" t="s">
        <v>17184</v>
      </c>
      <c r="D4495" t="s">
        <v>18884</v>
      </c>
    </row>
    <row r="4496" spans="1:4" x14ac:dyDescent="0.25">
      <c r="A4496" s="3" t="s">
        <v>2752</v>
      </c>
      <c r="B4496" s="8" t="s">
        <v>11017</v>
      </c>
      <c r="C4496" s="8" t="s">
        <v>17185</v>
      </c>
      <c r="D4496" t="s">
        <v>18884</v>
      </c>
    </row>
    <row r="4497" spans="1:4" x14ac:dyDescent="0.25">
      <c r="A4497" s="3" t="s">
        <v>2985</v>
      </c>
      <c r="B4497" s="8" t="s">
        <v>11018</v>
      </c>
      <c r="C4497" s="8" t="s">
        <v>17186</v>
      </c>
      <c r="D4497" t="s">
        <v>18884</v>
      </c>
    </row>
    <row r="4498" spans="1:4" x14ac:dyDescent="0.25">
      <c r="A4498" s="3" t="s">
        <v>4457</v>
      </c>
      <c r="B4498" s="8" t="s">
        <v>11019</v>
      </c>
      <c r="C4498" s="8" t="s">
        <v>17187</v>
      </c>
      <c r="D4498" t="s">
        <v>18884</v>
      </c>
    </row>
    <row r="4499" spans="1:4" x14ac:dyDescent="0.25">
      <c r="A4499" s="3" t="s">
        <v>2994</v>
      </c>
      <c r="B4499" s="8" t="s">
        <v>11020</v>
      </c>
      <c r="C4499" s="8" t="s">
        <v>17188</v>
      </c>
      <c r="D4499" t="s">
        <v>18884</v>
      </c>
    </row>
    <row r="4500" spans="1:4" x14ac:dyDescent="0.25">
      <c r="A4500" s="3" t="s">
        <v>1669</v>
      </c>
      <c r="B4500" s="8" t="s">
        <v>11021</v>
      </c>
      <c r="C4500" s="8" t="s">
        <v>17189</v>
      </c>
      <c r="D4500" t="s">
        <v>18884</v>
      </c>
    </row>
    <row r="4501" spans="1:4" x14ac:dyDescent="0.25">
      <c r="A4501" s="3" t="s">
        <v>385</v>
      </c>
      <c r="B4501" s="8" t="s">
        <v>11022</v>
      </c>
      <c r="C4501" s="8" t="s">
        <v>17190</v>
      </c>
      <c r="D4501" t="s">
        <v>18884</v>
      </c>
    </row>
    <row r="4502" spans="1:4" x14ac:dyDescent="0.25">
      <c r="A4502" s="3" t="s">
        <v>6197</v>
      </c>
      <c r="B4502" s="8" t="s">
        <v>11023</v>
      </c>
      <c r="C4502" s="8" t="s">
        <v>17191</v>
      </c>
      <c r="D4502" t="s">
        <v>18884</v>
      </c>
    </row>
    <row r="4503" spans="1:4" x14ac:dyDescent="0.25">
      <c r="A4503" s="3" t="s">
        <v>937</v>
      </c>
      <c r="B4503" s="8" t="s">
        <v>11024</v>
      </c>
      <c r="C4503" s="8" t="s">
        <v>17192</v>
      </c>
      <c r="D4503" t="s">
        <v>18884</v>
      </c>
    </row>
    <row r="4504" spans="1:4" x14ac:dyDescent="0.25">
      <c r="A4504" s="3" t="s">
        <v>2747</v>
      </c>
      <c r="B4504" s="8" t="s">
        <v>11025</v>
      </c>
      <c r="C4504" s="8" t="s">
        <v>17193</v>
      </c>
      <c r="D4504" t="s">
        <v>18884</v>
      </c>
    </row>
    <row r="4505" spans="1:4" x14ac:dyDescent="0.25">
      <c r="A4505" s="3" t="s">
        <v>3247</v>
      </c>
      <c r="B4505" s="8" t="s">
        <v>11026</v>
      </c>
      <c r="C4505" s="8" t="s">
        <v>17194</v>
      </c>
      <c r="D4505" t="s">
        <v>18884</v>
      </c>
    </row>
    <row r="4506" spans="1:4" x14ac:dyDescent="0.25">
      <c r="A4506" s="3" t="s">
        <v>4115</v>
      </c>
      <c r="B4506" s="8" t="s">
        <v>11027</v>
      </c>
      <c r="C4506" s="8" t="s">
        <v>17195</v>
      </c>
      <c r="D4506" t="s">
        <v>18884</v>
      </c>
    </row>
    <row r="4507" spans="1:4" x14ac:dyDescent="0.25">
      <c r="A4507" s="3" t="s">
        <v>6198</v>
      </c>
      <c r="B4507" s="8" t="s">
        <v>11028</v>
      </c>
      <c r="C4507" s="8" t="s">
        <v>17196</v>
      </c>
      <c r="D4507" t="s">
        <v>18884</v>
      </c>
    </row>
    <row r="4508" spans="1:4" x14ac:dyDescent="0.25">
      <c r="A4508" s="3" t="s">
        <v>2892</v>
      </c>
      <c r="B4508" s="8" t="s">
        <v>11029</v>
      </c>
      <c r="C4508" s="8" t="s">
        <v>17197</v>
      </c>
      <c r="D4508" t="s">
        <v>18884</v>
      </c>
    </row>
    <row r="4509" spans="1:4" x14ac:dyDescent="0.25">
      <c r="A4509" s="3" t="s">
        <v>758</v>
      </c>
      <c r="B4509" s="8" t="s">
        <v>11030</v>
      </c>
      <c r="C4509" s="8" t="s">
        <v>17198</v>
      </c>
      <c r="D4509" t="s">
        <v>18884</v>
      </c>
    </row>
    <row r="4510" spans="1:4" x14ac:dyDescent="0.25">
      <c r="A4510" s="3" t="s">
        <v>1927</v>
      </c>
      <c r="B4510" s="8" t="s">
        <v>11031</v>
      </c>
      <c r="C4510" s="8" t="s">
        <v>17199</v>
      </c>
      <c r="D4510" t="s">
        <v>18884</v>
      </c>
    </row>
    <row r="4511" spans="1:4" x14ac:dyDescent="0.25">
      <c r="A4511" s="3" t="s">
        <v>4040</v>
      </c>
      <c r="B4511" s="8" t="s">
        <v>11032</v>
      </c>
      <c r="C4511" s="8" t="s">
        <v>17200</v>
      </c>
      <c r="D4511" t="s">
        <v>18884</v>
      </c>
    </row>
    <row r="4512" spans="1:4" x14ac:dyDescent="0.25">
      <c r="A4512" s="3" t="s">
        <v>1520</v>
      </c>
      <c r="B4512" s="8" t="s">
        <v>11033</v>
      </c>
      <c r="C4512" s="8" t="s">
        <v>17201</v>
      </c>
      <c r="D4512" t="s">
        <v>18884</v>
      </c>
    </row>
    <row r="4513" spans="1:4" x14ac:dyDescent="0.25">
      <c r="A4513" s="3" t="s">
        <v>1953</v>
      </c>
      <c r="B4513" s="8" t="s">
        <v>11034</v>
      </c>
      <c r="C4513" s="8" t="s">
        <v>17202</v>
      </c>
      <c r="D4513" t="s">
        <v>18884</v>
      </c>
    </row>
    <row r="4514" spans="1:4" x14ac:dyDescent="0.25">
      <c r="A4514" s="3" t="s">
        <v>130</v>
      </c>
      <c r="B4514" s="8" t="s">
        <v>11035</v>
      </c>
      <c r="C4514" s="8" t="s">
        <v>17203</v>
      </c>
      <c r="D4514" t="s">
        <v>18884</v>
      </c>
    </row>
    <row r="4515" spans="1:4" x14ac:dyDescent="0.25">
      <c r="A4515" s="3" t="s">
        <v>2596</v>
      </c>
      <c r="B4515" s="8" t="s">
        <v>11036</v>
      </c>
      <c r="C4515" s="8" t="s">
        <v>17204</v>
      </c>
      <c r="D4515" t="s">
        <v>18884</v>
      </c>
    </row>
    <row r="4516" spans="1:4" x14ac:dyDescent="0.25">
      <c r="A4516" s="3" t="s">
        <v>2076</v>
      </c>
      <c r="B4516" s="8" t="s">
        <v>11037</v>
      </c>
      <c r="C4516" s="8" t="s">
        <v>17205</v>
      </c>
      <c r="D4516" t="s">
        <v>18884</v>
      </c>
    </row>
    <row r="4517" spans="1:4" x14ac:dyDescent="0.25">
      <c r="A4517" s="3" t="s">
        <v>6199</v>
      </c>
      <c r="B4517" s="8" t="s">
        <v>11038</v>
      </c>
      <c r="C4517" s="8" t="s">
        <v>17206</v>
      </c>
      <c r="D4517" t="s">
        <v>18884</v>
      </c>
    </row>
    <row r="4518" spans="1:4" x14ac:dyDescent="0.25">
      <c r="A4518" s="3" t="s">
        <v>4561</v>
      </c>
      <c r="B4518" s="8" t="s">
        <v>11039</v>
      </c>
      <c r="C4518" s="8" t="s">
        <v>17207</v>
      </c>
      <c r="D4518" t="s">
        <v>18884</v>
      </c>
    </row>
    <row r="4519" spans="1:4" x14ac:dyDescent="0.25">
      <c r="A4519" s="3" t="s">
        <v>1002</v>
      </c>
      <c r="B4519" s="8" t="s">
        <v>11040</v>
      </c>
      <c r="C4519" s="8" t="s">
        <v>17208</v>
      </c>
      <c r="D4519" t="s">
        <v>18884</v>
      </c>
    </row>
    <row r="4520" spans="1:4" x14ac:dyDescent="0.25">
      <c r="A4520" s="3" t="s">
        <v>6200</v>
      </c>
      <c r="B4520" s="8" t="s">
        <v>11041</v>
      </c>
      <c r="C4520" s="8" t="s">
        <v>17209</v>
      </c>
      <c r="D4520" t="s">
        <v>18884</v>
      </c>
    </row>
    <row r="4521" spans="1:4" x14ac:dyDescent="0.25">
      <c r="A4521" s="3" t="s">
        <v>1628</v>
      </c>
      <c r="B4521" s="8" t="s">
        <v>11042</v>
      </c>
      <c r="C4521" s="8" t="s">
        <v>17210</v>
      </c>
      <c r="D4521" t="s">
        <v>18884</v>
      </c>
    </row>
    <row r="4522" spans="1:4" x14ac:dyDescent="0.25">
      <c r="A4522" s="3" t="s">
        <v>3600</v>
      </c>
      <c r="B4522" s="8" t="s">
        <v>11043</v>
      </c>
      <c r="C4522" s="8" t="s">
        <v>17211</v>
      </c>
      <c r="D4522" t="s">
        <v>18884</v>
      </c>
    </row>
    <row r="4523" spans="1:4" x14ac:dyDescent="0.25">
      <c r="A4523" s="3" t="s">
        <v>1315</v>
      </c>
      <c r="B4523" s="8" t="s">
        <v>11044</v>
      </c>
      <c r="C4523" s="8" t="s">
        <v>17212</v>
      </c>
      <c r="D4523" t="s">
        <v>18884</v>
      </c>
    </row>
    <row r="4524" spans="1:4" x14ac:dyDescent="0.25">
      <c r="A4524" s="3" t="s">
        <v>6201</v>
      </c>
      <c r="B4524" s="8" t="s">
        <v>11045</v>
      </c>
      <c r="C4524" s="8" t="s">
        <v>17213</v>
      </c>
      <c r="D4524" t="s">
        <v>18884</v>
      </c>
    </row>
    <row r="4525" spans="1:4" x14ac:dyDescent="0.25">
      <c r="A4525" s="3" t="s">
        <v>963</v>
      </c>
      <c r="B4525" s="8" t="s">
        <v>11046</v>
      </c>
      <c r="C4525" s="8" t="s">
        <v>17214</v>
      </c>
      <c r="D4525" t="s">
        <v>18884</v>
      </c>
    </row>
    <row r="4526" spans="1:4" x14ac:dyDescent="0.25">
      <c r="A4526" s="3" t="s">
        <v>3414</v>
      </c>
      <c r="B4526" s="8" t="s">
        <v>11047</v>
      </c>
      <c r="C4526" s="8" t="s">
        <v>17215</v>
      </c>
      <c r="D4526" t="s">
        <v>18884</v>
      </c>
    </row>
    <row r="4527" spans="1:4" x14ac:dyDescent="0.25">
      <c r="A4527" s="3" t="s">
        <v>6202</v>
      </c>
      <c r="B4527" s="8" t="s">
        <v>11048</v>
      </c>
      <c r="C4527" s="8" t="s">
        <v>17216</v>
      </c>
      <c r="D4527" t="s">
        <v>18884</v>
      </c>
    </row>
    <row r="4528" spans="1:4" x14ac:dyDescent="0.25">
      <c r="A4528" s="3" t="s">
        <v>1688</v>
      </c>
      <c r="B4528" s="8" t="s">
        <v>11049</v>
      </c>
      <c r="C4528" s="8" t="s">
        <v>17217</v>
      </c>
      <c r="D4528" t="s">
        <v>18884</v>
      </c>
    </row>
    <row r="4529" spans="1:4" x14ac:dyDescent="0.25">
      <c r="A4529" s="3" t="s">
        <v>2360</v>
      </c>
      <c r="B4529" s="8" t="s">
        <v>11050</v>
      </c>
      <c r="C4529" s="8" t="s">
        <v>17218</v>
      </c>
      <c r="D4529" t="s">
        <v>18884</v>
      </c>
    </row>
    <row r="4530" spans="1:4" x14ac:dyDescent="0.25">
      <c r="A4530" s="3" t="s">
        <v>4689</v>
      </c>
      <c r="B4530" s="8" t="s">
        <v>11051</v>
      </c>
      <c r="C4530" s="8" t="s">
        <v>17219</v>
      </c>
      <c r="D4530" t="s">
        <v>18884</v>
      </c>
    </row>
    <row r="4531" spans="1:4" x14ac:dyDescent="0.25">
      <c r="A4531" s="3" t="s">
        <v>4266</v>
      </c>
      <c r="B4531" s="8" t="s">
        <v>11052</v>
      </c>
      <c r="C4531" s="8" t="s">
        <v>17220</v>
      </c>
      <c r="D4531" t="s">
        <v>18884</v>
      </c>
    </row>
    <row r="4532" spans="1:4" x14ac:dyDescent="0.25">
      <c r="A4532" s="3" t="s">
        <v>274</v>
      </c>
      <c r="B4532" s="8" t="s">
        <v>11053</v>
      </c>
      <c r="C4532" s="8" t="s">
        <v>17221</v>
      </c>
      <c r="D4532" t="s">
        <v>18884</v>
      </c>
    </row>
    <row r="4533" spans="1:4" x14ac:dyDescent="0.25">
      <c r="A4533" s="3" t="s">
        <v>6203</v>
      </c>
      <c r="B4533" s="8" t="s">
        <v>11054</v>
      </c>
      <c r="C4533" s="8" t="s">
        <v>17222</v>
      </c>
      <c r="D4533" t="s">
        <v>18884</v>
      </c>
    </row>
    <row r="4534" spans="1:4" x14ac:dyDescent="0.25">
      <c r="A4534" s="3" t="s">
        <v>602</v>
      </c>
      <c r="B4534" s="8" t="s">
        <v>11055</v>
      </c>
      <c r="C4534" s="8" t="s">
        <v>17223</v>
      </c>
      <c r="D4534" t="s">
        <v>18884</v>
      </c>
    </row>
    <row r="4535" spans="1:4" x14ac:dyDescent="0.25">
      <c r="A4535" s="3" t="s">
        <v>6204</v>
      </c>
      <c r="B4535" s="8" t="s">
        <v>11056</v>
      </c>
      <c r="C4535" s="8" t="s">
        <v>17224</v>
      </c>
      <c r="D4535" t="s">
        <v>18884</v>
      </c>
    </row>
    <row r="4536" spans="1:4" x14ac:dyDescent="0.25">
      <c r="A4536" s="3" t="s">
        <v>2414</v>
      </c>
      <c r="B4536" s="8" t="s">
        <v>11057</v>
      </c>
      <c r="C4536" s="8" t="s">
        <v>17225</v>
      </c>
      <c r="D4536" t="s">
        <v>18884</v>
      </c>
    </row>
    <row r="4537" spans="1:4" x14ac:dyDescent="0.25">
      <c r="A4537" s="3" t="s">
        <v>3869</v>
      </c>
      <c r="B4537" s="8" t="s">
        <v>11058</v>
      </c>
      <c r="C4537" s="8" t="s">
        <v>17226</v>
      </c>
      <c r="D4537" t="s">
        <v>18884</v>
      </c>
    </row>
    <row r="4538" spans="1:4" x14ac:dyDescent="0.25">
      <c r="A4538" s="3" t="s">
        <v>1580</v>
      </c>
      <c r="B4538" s="8" t="s">
        <v>11059</v>
      </c>
      <c r="C4538" s="8" t="s">
        <v>17227</v>
      </c>
      <c r="D4538" t="s">
        <v>18884</v>
      </c>
    </row>
    <row r="4539" spans="1:4" x14ac:dyDescent="0.25">
      <c r="A4539" s="3" t="s">
        <v>1137</v>
      </c>
      <c r="B4539" s="8" t="s">
        <v>11060</v>
      </c>
      <c r="C4539" s="8" t="s">
        <v>17228</v>
      </c>
      <c r="D4539" t="s">
        <v>18884</v>
      </c>
    </row>
    <row r="4540" spans="1:4" x14ac:dyDescent="0.25">
      <c r="A4540" s="3" t="s">
        <v>6205</v>
      </c>
      <c r="B4540" s="8" t="s">
        <v>11061</v>
      </c>
      <c r="C4540" s="8" t="s">
        <v>17229</v>
      </c>
      <c r="D4540" t="s">
        <v>18884</v>
      </c>
    </row>
    <row r="4541" spans="1:4" x14ac:dyDescent="0.25">
      <c r="A4541" s="3" t="s">
        <v>6206</v>
      </c>
      <c r="B4541" s="8" t="s">
        <v>11062</v>
      </c>
      <c r="C4541" s="8" t="s">
        <v>17230</v>
      </c>
      <c r="D4541" t="s">
        <v>18884</v>
      </c>
    </row>
    <row r="4542" spans="1:4" x14ac:dyDescent="0.25">
      <c r="A4542" s="3" t="s">
        <v>2065</v>
      </c>
      <c r="B4542" s="8" t="s">
        <v>11063</v>
      </c>
      <c r="C4542" s="8" t="s">
        <v>17231</v>
      </c>
      <c r="D4542" t="s">
        <v>18884</v>
      </c>
    </row>
    <row r="4543" spans="1:4" x14ac:dyDescent="0.25">
      <c r="A4543" s="3" t="s">
        <v>6207</v>
      </c>
      <c r="B4543" s="8" t="s">
        <v>11064</v>
      </c>
      <c r="C4543" s="8" t="s">
        <v>17232</v>
      </c>
      <c r="D4543" t="s">
        <v>18884</v>
      </c>
    </row>
    <row r="4544" spans="1:4" x14ac:dyDescent="0.25">
      <c r="A4544" s="3" t="s">
        <v>4415</v>
      </c>
      <c r="B4544" s="8" t="s">
        <v>11065</v>
      </c>
      <c r="C4544" s="8">
        <v>0</v>
      </c>
      <c r="D4544" t="s">
        <v>18884</v>
      </c>
    </row>
    <row r="4545" spans="1:4" x14ac:dyDescent="0.25">
      <c r="A4545" s="3" t="s">
        <v>6208</v>
      </c>
      <c r="B4545" s="8" t="s">
        <v>11066</v>
      </c>
      <c r="C4545" s="8" t="s">
        <v>17233</v>
      </c>
      <c r="D4545" t="s">
        <v>18884</v>
      </c>
    </row>
    <row r="4546" spans="1:4" x14ac:dyDescent="0.25">
      <c r="A4546" s="3" t="s">
        <v>6209</v>
      </c>
      <c r="B4546" s="8" t="s">
        <v>11067</v>
      </c>
      <c r="C4546" s="8" t="s">
        <v>17234</v>
      </c>
      <c r="D4546" t="s">
        <v>18884</v>
      </c>
    </row>
    <row r="4547" spans="1:4" x14ac:dyDescent="0.25">
      <c r="A4547" s="3" t="s">
        <v>490</v>
      </c>
      <c r="B4547" s="8" t="s">
        <v>11068</v>
      </c>
      <c r="C4547" s="8" t="s">
        <v>17235</v>
      </c>
      <c r="D4547" t="s">
        <v>18884</v>
      </c>
    </row>
    <row r="4548" spans="1:4" x14ac:dyDescent="0.25">
      <c r="A4548" s="3" t="s">
        <v>997</v>
      </c>
      <c r="B4548" s="8" t="s">
        <v>11069</v>
      </c>
      <c r="C4548" s="8" t="s">
        <v>17236</v>
      </c>
      <c r="D4548" t="s">
        <v>18884</v>
      </c>
    </row>
    <row r="4549" spans="1:4" x14ac:dyDescent="0.25">
      <c r="A4549" s="3" t="s">
        <v>3687</v>
      </c>
      <c r="B4549" s="8" t="s">
        <v>11070</v>
      </c>
      <c r="C4549" s="8" t="s">
        <v>17237</v>
      </c>
      <c r="D4549" t="s">
        <v>18884</v>
      </c>
    </row>
    <row r="4550" spans="1:4" x14ac:dyDescent="0.25">
      <c r="A4550" s="3" t="s">
        <v>3021</v>
      </c>
      <c r="B4550" s="8" t="s">
        <v>11071</v>
      </c>
      <c r="C4550" s="8" t="s">
        <v>17238</v>
      </c>
      <c r="D4550" t="s">
        <v>18884</v>
      </c>
    </row>
    <row r="4551" spans="1:4" x14ac:dyDescent="0.25">
      <c r="A4551" s="3" t="s">
        <v>3828</v>
      </c>
      <c r="B4551" s="8" t="s">
        <v>11072</v>
      </c>
      <c r="C4551" s="8">
        <v>0</v>
      </c>
      <c r="D4551" t="s">
        <v>18884</v>
      </c>
    </row>
    <row r="4552" spans="1:4" x14ac:dyDescent="0.25">
      <c r="A4552" s="3" t="s">
        <v>6210</v>
      </c>
      <c r="B4552" s="8" t="s">
        <v>11073</v>
      </c>
      <c r="C4552" s="8" t="s">
        <v>17239</v>
      </c>
      <c r="D4552" t="s">
        <v>18884</v>
      </c>
    </row>
    <row r="4553" spans="1:4" x14ac:dyDescent="0.25">
      <c r="A4553" s="3" t="s">
        <v>6211</v>
      </c>
      <c r="B4553" s="8" t="s">
        <v>11074</v>
      </c>
      <c r="C4553" s="8" t="s">
        <v>17240</v>
      </c>
      <c r="D4553" t="s">
        <v>18884</v>
      </c>
    </row>
    <row r="4554" spans="1:4" x14ac:dyDescent="0.25">
      <c r="A4554" s="3" t="s">
        <v>1501</v>
      </c>
      <c r="B4554" s="8" t="s">
        <v>11075</v>
      </c>
      <c r="C4554" s="8" t="s">
        <v>17241</v>
      </c>
      <c r="D4554" t="s">
        <v>18884</v>
      </c>
    </row>
    <row r="4555" spans="1:4" x14ac:dyDescent="0.25">
      <c r="A4555" s="3" t="s">
        <v>1572</v>
      </c>
      <c r="B4555" s="8" t="s">
        <v>11076</v>
      </c>
      <c r="C4555" s="8" t="s">
        <v>17242</v>
      </c>
      <c r="D4555" t="s">
        <v>18884</v>
      </c>
    </row>
    <row r="4556" spans="1:4" x14ac:dyDescent="0.25">
      <c r="A4556" s="3" t="s">
        <v>4358</v>
      </c>
      <c r="B4556" s="8" t="s">
        <v>11077</v>
      </c>
      <c r="C4556" s="8" t="s">
        <v>17243</v>
      </c>
      <c r="D4556" t="s">
        <v>18884</v>
      </c>
    </row>
    <row r="4557" spans="1:4" x14ac:dyDescent="0.25">
      <c r="A4557" s="3" t="s">
        <v>913</v>
      </c>
      <c r="B4557" s="8" t="s">
        <v>11078</v>
      </c>
      <c r="C4557" s="8" t="s">
        <v>17244</v>
      </c>
      <c r="D4557" t="s">
        <v>18884</v>
      </c>
    </row>
    <row r="4558" spans="1:4" x14ac:dyDescent="0.25">
      <c r="A4558" s="3" t="s">
        <v>6212</v>
      </c>
      <c r="B4558" s="8" t="s">
        <v>11079</v>
      </c>
      <c r="C4558" s="8" t="s">
        <v>17245</v>
      </c>
      <c r="D4558" t="s">
        <v>18884</v>
      </c>
    </row>
    <row r="4559" spans="1:4" x14ac:dyDescent="0.25">
      <c r="A4559" s="3" t="s">
        <v>2616</v>
      </c>
      <c r="B4559" s="8" t="s">
        <v>11080</v>
      </c>
      <c r="C4559" s="8" t="s">
        <v>17246</v>
      </c>
      <c r="D4559" t="s">
        <v>18884</v>
      </c>
    </row>
    <row r="4560" spans="1:4" x14ac:dyDescent="0.25">
      <c r="A4560" s="3" t="s">
        <v>3451</v>
      </c>
      <c r="B4560" s="8" t="s">
        <v>11081</v>
      </c>
      <c r="C4560" s="8" t="s">
        <v>17247</v>
      </c>
      <c r="D4560" t="s">
        <v>18884</v>
      </c>
    </row>
    <row r="4561" spans="1:4" x14ac:dyDescent="0.25">
      <c r="A4561" s="3" t="s">
        <v>1772</v>
      </c>
      <c r="B4561" s="8" t="s">
        <v>11082</v>
      </c>
      <c r="C4561" s="8" t="s">
        <v>17248</v>
      </c>
      <c r="D4561" t="s">
        <v>18884</v>
      </c>
    </row>
    <row r="4562" spans="1:4" x14ac:dyDescent="0.25">
      <c r="A4562" s="3" t="s">
        <v>3941</v>
      </c>
      <c r="B4562" s="8" t="s">
        <v>11083</v>
      </c>
      <c r="C4562" s="8" t="s">
        <v>17249</v>
      </c>
      <c r="D4562" t="s">
        <v>18884</v>
      </c>
    </row>
    <row r="4563" spans="1:4" x14ac:dyDescent="0.25">
      <c r="A4563" s="3" t="s">
        <v>2269</v>
      </c>
      <c r="B4563" s="8" t="s">
        <v>11084</v>
      </c>
      <c r="C4563" s="8" t="s">
        <v>17250</v>
      </c>
      <c r="D4563" t="s">
        <v>18884</v>
      </c>
    </row>
    <row r="4564" spans="1:4" x14ac:dyDescent="0.25">
      <c r="A4564" s="3" t="s">
        <v>2349</v>
      </c>
      <c r="B4564" s="8" t="s">
        <v>11085</v>
      </c>
      <c r="C4564" s="8" t="s">
        <v>17251</v>
      </c>
      <c r="D4564" t="s">
        <v>18884</v>
      </c>
    </row>
    <row r="4565" spans="1:4" x14ac:dyDescent="0.25">
      <c r="A4565" s="3" t="s">
        <v>4510</v>
      </c>
      <c r="B4565" s="8" t="s">
        <v>11086</v>
      </c>
      <c r="C4565" s="8" t="s">
        <v>17252</v>
      </c>
      <c r="D4565" t="s">
        <v>18884</v>
      </c>
    </row>
    <row r="4566" spans="1:4" x14ac:dyDescent="0.25">
      <c r="A4566" s="3" t="s">
        <v>3427</v>
      </c>
      <c r="B4566" s="8" t="s">
        <v>11087</v>
      </c>
      <c r="C4566" s="8" t="s">
        <v>17253</v>
      </c>
      <c r="D4566" t="s">
        <v>18884</v>
      </c>
    </row>
    <row r="4567" spans="1:4" x14ac:dyDescent="0.25">
      <c r="A4567" s="3" t="s">
        <v>4584</v>
      </c>
      <c r="B4567" s="8" t="s">
        <v>11088</v>
      </c>
      <c r="C4567" s="8" t="s">
        <v>17254</v>
      </c>
      <c r="D4567" t="s">
        <v>18884</v>
      </c>
    </row>
    <row r="4568" spans="1:4" x14ac:dyDescent="0.25">
      <c r="A4568" s="3" t="s">
        <v>6213</v>
      </c>
      <c r="B4568" s="8" t="s">
        <v>11089</v>
      </c>
      <c r="C4568" s="8" t="s">
        <v>17255</v>
      </c>
      <c r="D4568" t="s">
        <v>18884</v>
      </c>
    </row>
    <row r="4569" spans="1:4" x14ac:dyDescent="0.25">
      <c r="A4569" s="3" t="s">
        <v>3840</v>
      </c>
      <c r="B4569" s="8" t="s">
        <v>11090</v>
      </c>
      <c r="C4569" s="8" t="s">
        <v>17256</v>
      </c>
      <c r="D4569" t="s">
        <v>18884</v>
      </c>
    </row>
    <row r="4570" spans="1:4" x14ac:dyDescent="0.25">
      <c r="A4570" s="3" t="s">
        <v>3198</v>
      </c>
      <c r="B4570" s="8" t="s">
        <v>11091</v>
      </c>
      <c r="C4570" s="8" t="s">
        <v>17257</v>
      </c>
      <c r="D4570" t="s">
        <v>18884</v>
      </c>
    </row>
    <row r="4571" spans="1:4" x14ac:dyDescent="0.25">
      <c r="A4571" s="3" t="s">
        <v>3718</v>
      </c>
      <c r="B4571" s="8" t="s">
        <v>11092</v>
      </c>
      <c r="C4571" s="8" t="s">
        <v>17258</v>
      </c>
      <c r="D4571" t="s">
        <v>18884</v>
      </c>
    </row>
    <row r="4572" spans="1:4" x14ac:dyDescent="0.25">
      <c r="A4572" s="3" t="s">
        <v>3429</v>
      </c>
      <c r="B4572" s="8" t="s">
        <v>11093</v>
      </c>
      <c r="C4572" s="8" t="s">
        <v>17259</v>
      </c>
      <c r="D4572" t="s">
        <v>18884</v>
      </c>
    </row>
    <row r="4573" spans="1:4" x14ac:dyDescent="0.25">
      <c r="A4573" s="3" t="s">
        <v>6214</v>
      </c>
      <c r="B4573" s="8" t="s">
        <v>11094</v>
      </c>
      <c r="C4573" s="8" t="s">
        <v>17260</v>
      </c>
      <c r="D4573" t="s">
        <v>18884</v>
      </c>
    </row>
    <row r="4574" spans="1:4" x14ac:dyDescent="0.25">
      <c r="A4574" s="3" t="s">
        <v>6215</v>
      </c>
      <c r="B4574" s="8" t="s">
        <v>11095</v>
      </c>
      <c r="C4574" s="8" t="s">
        <v>17261</v>
      </c>
      <c r="D4574" t="s">
        <v>18884</v>
      </c>
    </row>
    <row r="4575" spans="1:4" x14ac:dyDescent="0.25">
      <c r="A4575" s="3" t="s">
        <v>3068</v>
      </c>
      <c r="B4575" s="8" t="s">
        <v>11096</v>
      </c>
      <c r="C4575" s="8" t="s">
        <v>17262</v>
      </c>
      <c r="D4575" t="s">
        <v>18884</v>
      </c>
    </row>
    <row r="4576" spans="1:4" x14ac:dyDescent="0.25">
      <c r="A4576" s="3" t="s">
        <v>3561</v>
      </c>
      <c r="B4576" s="8" t="s">
        <v>11097</v>
      </c>
      <c r="C4576" s="8" t="s">
        <v>17263</v>
      </c>
      <c r="D4576" t="s">
        <v>18884</v>
      </c>
    </row>
    <row r="4577" spans="1:4" x14ac:dyDescent="0.25">
      <c r="A4577" s="3" t="s">
        <v>2828</v>
      </c>
      <c r="B4577" s="8" t="s">
        <v>11098</v>
      </c>
      <c r="C4577" s="8" t="s">
        <v>17264</v>
      </c>
      <c r="D4577" t="s">
        <v>18884</v>
      </c>
    </row>
    <row r="4578" spans="1:4" x14ac:dyDescent="0.25">
      <c r="A4578" s="3" t="s">
        <v>6216</v>
      </c>
      <c r="B4578" s="8" t="s">
        <v>11099</v>
      </c>
      <c r="C4578" s="8" t="s">
        <v>17265</v>
      </c>
      <c r="D4578" t="s">
        <v>18884</v>
      </c>
    </row>
    <row r="4579" spans="1:4" x14ac:dyDescent="0.25">
      <c r="A4579" s="3" t="s">
        <v>432</v>
      </c>
      <c r="B4579" s="8" t="s">
        <v>11100</v>
      </c>
      <c r="C4579" s="8" t="s">
        <v>17266</v>
      </c>
      <c r="D4579" t="s">
        <v>18884</v>
      </c>
    </row>
    <row r="4580" spans="1:4" x14ac:dyDescent="0.25">
      <c r="A4580" s="3" t="s">
        <v>3713</v>
      </c>
      <c r="B4580" s="8" t="s">
        <v>11101</v>
      </c>
      <c r="C4580" s="8" t="s">
        <v>17267</v>
      </c>
      <c r="D4580" t="s">
        <v>18884</v>
      </c>
    </row>
    <row r="4581" spans="1:4" x14ac:dyDescent="0.25">
      <c r="A4581" s="3" t="s">
        <v>2733</v>
      </c>
      <c r="B4581" s="8" t="s">
        <v>11102</v>
      </c>
      <c r="C4581" s="8" t="s">
        <v>17268</v>
      </c>
      <c r="D4581" t="s">
        <v>18884</v>
      </c>
    </row>
    <row r="4582" spans="1:4" x14ac:dyDescent="0.25">
      <c r="A4582" s="3" t="s">
        <v>4466</v>
      </c>
      <c r="B4582" s="8" t="s">
        <v>11103</v>
      </c>
      <c r="C4582" s="8" t="s">
        <v>17269</v>
      </c>
      <c r="D4582" t="s">
        <v>18884</v>
      </c>
    </row>
    <row r="4583" spans="1:4" x14ac:dyDescent="0.25">
      <c r="A4583" s="3" t="s">
        <v>3605</v>
      </c>
      <c r="B4583" s="8" t="s">
        <v>11104</v>
      </c>
      <c r="C4583" s="8" t="s">
        <v>17270</v>
      </c>
      <c r="D4583" t="s">
        <v>18884</v>
      </c>
    </row>
    <row r="4584" spans="1:4" x14ac:dyDescent="0.25">
      <c r="A4584" s="3" t="s">
        <v>2826</v>
      </c>
      <c r="B4584" s="8" t="s">
        <v>11105</v>
      </c>
      <c r="C4584" s="8" t="s">
        <v>17271</v>
      </c>
      <c r="D4584" t="s">
        <v>18884</v>
      </c>
    </row>
    <row r="4585" spans="1:4" x14ac:dyDescent="0.25">
      <c r="A4585" s="3" t="s">
        <v>6217</v>
      </c>
      <c r="B4585" s="8" t="s">
        <v>11106</v>
      </c>
      <c r="C4585" s="8" t="s">
        <v>17272</v>
      </c>
      <c r="D4585" t="s">
        <v>18884</v>
      </c>
    </row>
    <row r="4586" spans="1:4" x14ac:dyDescent="0.25">
      <c r="A4586" s="3" t="s">
        <v>4176</v>
      </c>
      <c r="B4586" s="8" t="s">
        <v>11107</v>
      </c>
      <c r="C4586" s="8" t="s">
        <v>17273</v>
      </c>
      <c r="D4586" t="s">
        <v>18884</v>
      </c>
    </row>
    <row r="4587" spans="1:4" x14ac:dyDescent="0.25">
      <c r="A4587" s="3" t="s">
        <v>4443</v>
      </c>
      <c r="B4587" s="8" t="s">
        <v>11108</v>
      </c>
      <c r="C4587" s="8" t="s">
        <v>17274</v>
      </c>
      <c r="D4587" t="s">
        <v>18884</v>
      </c>
    </row>
    <row r="4588" spans="1:4" x14ac:dyDescent="0.25">
      <c r="A4588" s="3" t="s">
        <v>3057</v>
      </c>
      <c r="B4588" s="8" t="s">
        <v>11109</v>
      </c>
      <c r="C4588" s="8" t="s">
        <v>17275</v>
      </c>
      <c r="D4588" t="s">
        <v>18884</v>
      </c>
    </row>
    <row r="4589" spans="1:4" x14ac:dyDescent="0.25">
      <c r="A4589" s="3" t="s">
        <v>6218</v>
      </c>
      <c r="B4589" s="8" t="s">
        <v>11110</v>
      </c>
      <c r="C4589" s="8" t="s">
        <v>17276</v>
      </c>
      <c r="D4589" t="s">
        <v>18884</v>
      </c>
    </row>
    <row r="4590" spans="1:4" x14ac:dyDescent="0.25">
      <c r="A4590" s="3" t="s">
        <v>6219</v>
      </c>
      <c r="B4590" s="8" t="s">
        <v>11111</v>
      </c>
      <c r="C4590" s="8" t="s">
        <v>17277</v>
      </c>
      <c r="D4590" t="s">
        <v>18884</v>
      </c>
    </row>
    <row r="4591" spans="1:4" x14ac:dyDescent="0.25">
      <c r="A4591" s="3" t="s">
        <v>896</v>
      </c>
      <c r="B4591" s="8" t="s">
        <v>11112</v>
      </c>
      <c r="C4591" s="8" t="s">
        <v>17278</v>
      </c>
      <c r="D4591" t="s">
        <v>18884</v>
      </c>
    </row>
    <row r="4592" spans="1:4" x14ac:dyDescent="0.25">
      <c r="A4592" s="3" t="s">
        <v>4314</v>
      </c>
      <c r="B4592" s="8" t="s">
        <v>11113</v>
      </c>
      <c r="C4592" s="8" t="s">
        <v>17279</v>
      </c>
      <c r="D4592" t="s">
        <v>18884</v>
      </c>
    </row>
    <row r="4593" spans="1:4" x14ac:dyDescent="0.25">
      <c r="A4593" s="3" t="s">
        <v>788</v>
      </c>
      <c r="B4593" s="8" t="s">
        <v>11114</v>
      </c>
      <c r="C4593" s="8" t="s">
        <v>17280</v>
      </c>
      <c r="D4593" t="s">
        <v>18884</v>
      </c>
    </row>
    <row r="4594" spans="1:4" x14ac:dyDescent="0.25">
      <c r="A4594" s="3" t="s">
        <v>4405</v>
      </c>
      <c r="B4594" s="8" t="s">
        <v>11115</v>
      </c>
      <c r="C4594" s="8" t="s">
        <v>17281</v>
      </c>
      <c r="D4594" t="s">
        <v>18884</v>
      </c>
    </row>
    <row r="4595" spans="1:4" x14ac:dyDescent="0.25">
      <c r="A4595" s="3" t="s">
        <v>3587</v>
      </c>
      <c r="B4595" s="8" t="s">
        <v>11116</v>
      </c>
      <c r="C4595" s="8" t="s">
        <v>17282</v>
      </c>
      <c r="D4595" t="s">
        <v>18884</v>
      </c>
    </row>
    <row r="4596" spans="1:4" x14ac:dyDescent="0.25">
      <c r="A4596" s="3" t="s">
        <v>6220</v>
      </c>
      <c r="B4596" s="8" t="s">
        <v>11117</v>
      </c>
      <c r="C4596" s="8" t="s">
        <v>17283</v>
      </c>
      <c r="D4596" t="s">
        <v>18884</v>
      </c>
    </row>
    <row r="4597" spans="1:4" x14ac:dyDescent="0.25">
      <c r="A4597" s="3" t="s">
        <v>4685</v>
      </c>
      <c r="B4597" s="8" t="s">
        <v>11118</v>
      </c>
      <c r="C4597" s="8" t="s">
        <v>17284</v>
      </c>
      <c r="D4597" t="s">
        <v>18884</v>
      </c>
    </row>
    <row r="4598" spans="1:4" x14ac:dyDescent="0.25">
      <c r="A4598" s="3" t="s">
        <v>1442</v>
      </c>
      <c r="B4598" s="8" t="s">
        <v>11119</v>
      </c>
      <c r="C4598" s="8" t="s">
        <v>17285</v>
      </c>
      <c r="D4598" t="s">
        <v>18884</v>
      </c>
    </row>
    <row r="4599" spans="1:4" x14ac:dyDescent="0.25">
      <c r="A4599" s="3" t="s">
        <v>731</v>
      </c>
      <c r="B4599" s="8" t="s">
        <v>11120</v>
      </c>
      <c r="C4599" s="8" t="s">
        <v>17286</v>
      </c>
      <c r="D4599" t="s">
        <v>18884</v>
      </c>
    </row>
    <row r="4600" spans="1:4" x14ac:dyDescent="0.25">
      <c r="A4600" s="3" t="s">
        <v>6221</v>
      </c>
      <c r="B4600" s="8" t="s">
        <v>11121</v>
      </c>
      <c r="C4600" s="8" t="s">
        <v>17287</v>
      </c>
      <c r="D4600" t="s">
        <v>18884</v>
      </c>
    </row>
    <row r="4601" spans="1:4" x14ac:dyDescent="0.25">
      <c r="A4601" s="3" t="s">
        <v>1378</v>
      </c>
      <c r="B4601" s="8" t="s">
        <v>11122</v>
      </c>
      <c r="C4601" s="8" t="s">
        <v>17288</v>
      </c>
      <c r="D4601" t="s">
        <v>18884</v>
      </c>
    </row>
    <row r="4602" spans="1:4" x14ac:dyDescent="0.25">
      <c r="A4602" s="3" t="s">
        <v>3614</v>
      </c>
      <c r="B4602" s="8" t="s">
        <v>11123</v>
      </c>
      <c r="C4602" s="8" t="s">
        <v>17289</v>
      </c>
      <c r="D4602" t="s">
        <v>18884</v>
      </c>
    </row>
    <row r="4603" spans="1:4" x14ac:dyDescent="0.25">
      <c r="A4603" s="3" t="s">
        <v>1704</v>
      </c>
      <c r="B4603" s="8" t="s">
        <v>11124</v>
      </c>
      <c r="C4603" s="8" t="s">
        <v>17290</v>
      </c>
      <c r="D4603" t="s">
        <v>18884</v>
      </c>
    </row>
    <row r="4604" spans="1:4" x14ac:dyDescent="0.25">
      <c r="A4604" s="3" t="s">
        <v>4427</v>
      </c>
      <c r="B4604" s="8" t="s">
        <v>11125</v>
      </c>
      <c r="C4604" s="8" t="s">
        <v>17291</v>
      </c>
      <c r="D4604" t="s">
        <v>18884</v>
      </c>
    </row>
    <row r="4605" spans="1:4" x14ac:dyDescent="0.25">
      <c r="A4605" s="3" t="s">
        <v>2860</v>
      </c>
      <c r="B4605" s="8" t="s">
        <v>11126</v>
      </c>
      <c r="C4605" s="8" t="s">
        <v>17292</v>
      </c>
      <c r="D4605" t="s">
        <v>18884</v>
      </c>
    </row>
    <row r="4606" spans="1:4" x14ac:dyDescent="0.25">
      <c r="A4606" s="3" t="s">
        <v>4251</v>
      </c>
      <c r="B4606" s="8" t="s">
        <v>11127</v>
      </c>
      <c r="C4606" s="8" t="s">
        <v>17293</v>
      </c>
      <c r="D4606" t="s">
        <v>18884</v>
      </c>
    </row>
    <row r="4607" spans="1:4" x14ac:dyDescent="0.25">
      <c r="A4607" s="3" t="s">
        <v>1605</v>
      </c>
      <c r="B4607" s="8" t="s">
        <v>11128</v>
      </c>
      <c r="C4607" s="8" t="s">
        <v>17294</v>
      </c>
      <c r="D4607" t="s">
        <v>18884</v>
      </c>
    </row>
    <row r="4608" spans="1:4" x14ac:dyDescent="0.25">
      <c r="A4608" s="3" t="s">
        <v>658</v>
      </c>
      <c r="B4608" s="8" t="s">
        <v>11129</v>
      </c>
      <c r="C4608" s="8" t="s">
        <v>17295</v>
      </c>
      <c r="D4608" t="s">
        <v>18884</v>
      </c>
    </row>
    <row r="4609" spans="1:4" x14ac:dyDescent="0.25">
      <c r="A4609" s="3" t="s">
        <v>59</v>
      </c>
      <c r="B4609" s="8" t="s">
        <v>11130</v>
      </c>
      <c r="C4609" s="8" t="s">
        <v>17296</v>
      </c>
      <c r="D4609" t="s">
        <v>18884</v>
      </c>
    </row>
    <row r="4610" spans="1:4" x14ac:dyDescent="0.25">
      <c r="A4610" s="3" t="s">
        <v>4031</v>
      </c>
      <c r="B4610" s="8" t="s">
        <v>11131</v>
      </c>
      <c r="C4610" s="8" t="s">
        <v>17297</v>
      </c>
      <c r="D4610" t="s">
        <v>18884</v>
      </c>
    </row>
    <row r="4611" spans="1:4" x14ac:dyDescent="0.25">
      <c r="A4611" s="3" t="s">
        <v>6222</v>
      </c>
      <c r="B4611" s="8" t="s">
        <v>11132</v>
      </c>
      <c r="C4611" s="8" t="s">
        <v>17298</v>
      </c>
      <c r="D4611" t="s">
        <v>18884</v>
      </c>
    </row>
    <row r="4612" spans="1:4" x14ac:dyDescent="0.25">
      <c r="A4612" s="3" t="s">
        <v>3800</v>
      </c>
      <c r="B4612" s="8" t="s">
        <v>11133</v>
      </c>
      <c r="C4612" s="8" t="s">
        <v>17299</v>
      </c>
      <c r="D4612" t="s">
        <v>18884</v>
      </c>
    </row>
    <row r="4613" spans="1:4" x14ac:dyDescent="0.25">
      <c r="A4613" s="3" t="s">
        <v>4149</v>
      </c>
      <c r="B4613" s="8" t="s">
        <v>11134</v>
      </c>
      <c r="C4613" s="8" t="s">
        <v>17300</v>
      </c>
      <c r="D4613" t="s">
        <v>18884</v>
      </c>
    </row>
    <row r="4614" spans="1:4" x14ac:dyDescent="0.25">
      <c r="A4614" s="3" t="s">
        <v>6223</v>
      </c>
      <c r="B4614" s="8" t="s">
        <v>11135</v>
      </c>
      <c r="C4614" s="8" t="s">
        <v>17301</v>
      </c>
      <c r="D4614" t="s">
        <v>18884</v>
      </c>
    </row>
    <row r="4615" spans="1:4" x14ac:dyDescent="0.25">
      <c r="A4615" s="3" t="s">
        <v>4480</v>
      </c>
      <c r="B4615" s="8" t="s">
        <v>11136</v>
      </c>
      <c r="C4615" s="8" t="s">
        <v>17302</v>
      </c>
      <c r="D4615" t="s">
        <v>18884</v>
      </c>
    </row>
    <row r="4616" spans="1:4" x14ac:dyDescent="0.25">
      <c r="A4616" s="3" t="s">
        <v>6224</v>
      </c>
      <c r="B4616" s="8" t="s">
        <v>11137</v>
      </c>
      <c r="C4616" s="8" t="s">
        <v>17303</v>
      </c>
      <c r="D4616" t="s">
        <v>18884</v>
      </c>
    </row>
    <row r="4617" spans="1:4" x14ac:dyDescent="0.25">
      <c r="A4617" s="3" t="s">
        <v>4613</v>
      </c>
      <c r="B4617" s="8" t="s">
        <v>11138</v>
      </c>
      <c r="C4617" s="8" t="s">
        <v>17304</v>
      </c>
      <c r="D4617" t="s">
        <v>18884</v>
      </c>
    </row>
    <row r="4618" spans="1:4" x14ac:dyDescent="0.25">
      <c r="A4618" s="3" t="s">
        <v>1949</v>
      </c>
      <c r="B4618" s="8" t="s">
        <v>11139</v>
      </c>
      <c r="C4618" s="8" t="s">
        <v>17305</v>
      </c>
      <c r="D4618" t="s">
        <v>18884</v>
      </c>
    </row>
    <row r="4619" spans="1:4" x14ac:dyDescent="0.25">
      <c r="A4619" s="3" t="s">
        <v>1881</v>
      </c>
      <c r="B4619" s="8" t="s">
        <v>11140</v>
      </c>
      <c r="C4619" s="8" t="s">
        <v>17306</v>
      </c>
      <c r="D4619" t="s">
        <v>18884</v>
      </c>
    </row>
    <row r="4620" spans="1:4" x14ac:dyDescent="0.25">
      <c r="A4620" s="3" t="s">
        <v>2358</v>
      </c>
      <c r="B4620" s="8" t="s">
        <v>11141</v>
      </c>
      <c r="C4620" s="8" t="s">
        <v>17307</v>
      </c>
      <c r="D4620" t="s">
        <v>18884</v>
      </c>
    </row>
    <row r="4621" spans="1:4" x14ac:dyDescent="0.25">
      <c r="A4621" s="3" t="s">
        <v>670</v>
      </c>
      <c r="B4621" s="8" t="s">
        <v>11142</v>
      </c>
      <c r="C4621" s="8" t="s">
        <v>17308</v>
      </c>
      <c r="D4621" t="s">
        <v>18884</v>
      </c>
    </row>
    <row r="4622" spans="1:4" x14ac:dyDescent="0.25">
      <c r="A4622" s="3" t="s">
        <v>1602</v>
      </c>
      <c r="B4622" s="8" t="s">
        <v>11143</v>
      </c>
      <c r="C4622" s="8" t="s">
        <v>17309</v>
      </c>
      <c r="D4622" t="s">
        <v>18884</v>
      </c>
    </row>
    <row r="4623" spans="1:4" x14ac:dyDescent="0.25">
      <c r="A4623" s="3" t="s">
        <v>6225</v>
      </c>
      <c r="B4623" s="8" t="s">
        <v>11144</v>
      </c>
      <c r="C4623" s="8" t="s">
        <v>17310</v>
      </c>
      <c r="D4623" t="s">
        <v>18884</v>
      </c>
    </row>
    <row r="4624" spans="1:4" x14ac:dyDescent="0.25">
      <c r="A4624" s="3" t="s">
        <v>4695</v>
      </c>
      <c r="B4624" s="8" t="s">
        <v>11145</v>
      </c>
      <c r="C4624" s="8" t="s">
        <v>17311</v>
      </c>
      <c r="D4624" t="s">
        <v>18884</v>
      </c>
    </row>
    <row r="4625" spans="1:4" x14ac:dyDescent="0.25">
      <c r="A4625" s="3" t="s">
        <v>1665</v>
      </c>
      <c r="B4625" s="8" t="s">
        <v>11146</v>
      </c>
      <c r="C4625" s="8" t="s">
        <v>17312</v>
      </c>
      <c r="D4625" t="s">
        <v>18884</v>
      </c>
    </row>
    <row r="4626" spans="1:4" x14ac:dyDescent="0.25">
      <c r="A4626" s="3" t="s">
        <v>1513</v>
      </c>
      <c r="B4626" s="8" t="s">
        <v>11147</v>
      </c>
      <c r="C4626" s="8" t="s">
        <v>17313</v>
      </c>
      <c r="D4626" t="s">
        <v>18884</v>
      </c>
    </row>
    <row r="4627" spans="1:4" x14ac:dyDescent="0.25">
      <c r="A4627" s="3" t="s">
        <v>6226</v>
      </c>
      <c r="B4627" s="8" t="s">
        <v>11148</v>
      </c>
      <c r="C4627" s="8" t="s">
        <v>17314</v>
      </c>
      <c r="D4627" t="s">
        <v>18884</v>
      </c>
    </row>
    <row r="4628" spans="1:4" x14ac:dyDescent="0.25">
      <c r="A4628" s="3" t="s">
        <v>6227</v>
      </c>
      <c r="B4628" s="8" t="s">
        <v>11149</v>
      </c>
      <c r="C4628" s="8" t="s">
        <v>17315</v>
      </c>
      <c r="D4628" t="s">
        <v>18884</v>
      </c>
    </row>
    <row r="4629" spans="1:4" x14ac:dyDescent="0.25">
      <c r="A4629" s="3" t="s">
        <v>4110</v>
      </c>
      <c r="B4629" s="8" t="s">
        <v>11150</v>
      </c>
      <c r="C4629" s="8" t="s">
        <v>17316</v>
      </c>
      <c r="D4629" t="s">
        <v>18884</v>
      </c>
    </row>
    <row r="4630" spans="1:4" x14ac:dyDescent="0.25">
      <c r="A4630" s="3" t="s">
        <v>2381</v>
      </c>
      <c r="B4630" s="8" t="s">
        <v>11151</v>
      </c>
      <c r="C4630" s="8" t="s">
        <v>17317</v>
      </c>
      <c r="D4630" t="s">
        <v>18884</v>
      </c>
    </row>
    <row r="4631" spans="1:4" x14ac:dyDescent="0.25">
      <c r="A4631" s="3" t="s">
        <v>515</v>
      </c>
      <c r="B4631" s="8" t="s">
        <v>11152</v>
      </c>
      <c r="C4631" s="8" t="s">
        <v>17318</v>
      </c>
      <c r="D4631" t="s">
        <v>18884</v>
      </c>
    </row>
    <row r="4632" spans="1:4" x14ac:dyDescent="0.25">
      <c r="A4632" s="3" t="s">
        <v>144</v>
      </c>
      <c r="B4632" s="8" t="s">
        <v>11153</v>
      </c>
      <c r="C4632" s="8" t="s">
        <v>17319</v>
      </c>
      <c r="D4632" t="s">
        <v>18884</v>
      </c>
    </row>
    <row r="4633" spans="1:4" x14ac:dyDescent="0.25">
      <c r="A4633" s="3" t="s">
        <v>6228</v>
      </c>
      <c r="B4633" s="8" t="s">
        <v>11154</v>
      </c>
      <c r="C4633" s="8" t="s">
        <v>17320</v>
      </c>
      <c r="D4633" t="s">
        <v>18884</v>
      </c>
    </row>
    <row r="4634" spans="1:4" x14ac:dyDescent="0.25">
      <c r="A4634" s="3" t="s">
        <v>6229</v>
      </c>
      <c r="B4634" s="8" t="s">
        <v>11155</v>
      </c>
      <c r="C4634" s="8" t="s">
        <v>17321</v>
      </c>
      <c r="D4634" t="s">
        <v>18884</v>
      </c>
    </row>
    <row r="4635" spans="1:4" x14ac:dyDescent="0.25">
      <c r="A4635" s="3" t="s">
        <v>6230</v>
      </c>
      <c r="B4635" s="8" t="s">
        <v>11156</v>
      </c>
      <c r="C4635" s="8" t="s">
        <v>17322</v>
      </c>
      <c r="D4635" t="s">
        <v>18884</v>
      </c>
    </row>
    <row r="4636" spans="1:4" x14ac:dyDescent="0.25">
      <c r="A4636" s="3" t="s">
        <v>4048</v>
      </c>
      <c r="B4636" s="8" t="s">
        <v>11157</v>
      </c>
      <c r="C4636" s="8" t="s">
        <v>17323</v>
      </c>
      <c r="D4636" t="s">
        <v>18884</v>
      </c>
    </row>
    <row r="4637" spans="1:4" x14ac:dyDescent="0.25">
      <c r="A4637" s="3" t="s">
        <v>4743</v>
      </c>
      <c r="B4637" s="8" t="s">
        <v>11158</v>
      </c>
      <c r="C4637" s="8" t="s">
        <v>17324</v>
      </c>
      <c r="D4637" t="s">
        <v>18884</v>
      </c>
    </row>
    <row r="4638" spans="1:4" x14ac:dyDescent="0.25">
      <c r="A4638" s="3" t="s">
        <v>1125</v>
      </c>
      <c r="B4638" s="8" t="s">
        <v>11159</v>
      </c>
      <c r="C4638" s="8" t="s">
        <v>17325</v>
      </c>
      <c r="D4638" t="s">
        <v>18884</v>
      </c>
    </row>
    <row r="4639" spans="1:4" x14ac:dyDescent="0.25">
      <c r="A4639" s="3" t="s">
        <v>6231</v>
      </c>
      <c r="B4639" s="8" t="s">
        <v>11160</v>
      </c>
      <c r="C4639" s="8" t="s">
        <v>17326</v>
      </c>
      <c r="D4639" t="s">
        <v>18884</v>
      </c>
    </row>
    <row r="4640" spans="1:4" x14ac:dyDescent="0.25">
      <c r="A4640" s="3" t="s">
        <v>6232</v>
      </c>
      <c r="B4640" s="8" t="s">
        <v>11161</v>
      </c>
      <c r="C4640" s="8" t="s">
        <v>17327</v>
      </c>
      <c r="D4640" t="s">
        <v>18884</v>
      </c>
    </row>
    <row r="4641" spans="1:4" x14ac:dyDescent="0.25">
      <c r="A4641" s="3" t="s">
        <v>375</v>
      </c>
      <c r="B4641" s="8" t="s">
        <v>11162</v>
      </c>
      <c r="C4641" s="8" t="s">
        <v>17328</v>
      </c>
      <c r="D4641" t="s">
        <v>18884</v>
      </c>
    </row>
    <row r="4642" spans="1:4" x14ac:dyDescent="0.25">
      <c r="A4642" s="3" t="s">
        <v>2666</v>
      </c>
      <c r="B4642" s="8" t="s">
        <v>11163</v>
      </c>
      <c r="C4642" s="8" t="s">
        <v>17329</v>
      </c>
      <c r="D4642" t="s">
        <v>18884</v>
      </c>
    </row>
    <row r="4643" spans="1:4" x14ac:dyDescent="0.25">
      <c r="A4643" s="3" t="s">
        <v>338</v>
      </c>
      <c r="B4643" s="8" t="s">
        <v>11164</v>
      </c>
      <c r="C4643" s="8" t="s">
        <v>17330</v>
      </c>
      <c r="D4643" t="s">
        <v>18884</v>
      </c>
    </row>
    <row r="4644" spans="1:4" x14ac:dyDescent="0.25">
      <c r="A4644" s="3" t="s">
        <v>6233</v>
      </c>
      <c r="B4644" s="8" t="s">
        <v>11165</v>
      </c>
      <c r="C4644" s="8" t="s">
        <v>17331</v>
      </c>
      <c r="D4644" t="s">
        <v>18884</v>
      </c>
    </row>
    <row r="4645" spans="1:4" x14ac:dyDescent="0.25">
      <c r="A4645" s="3" t="s">
        <v>1679</v>
      </c>
      <c r="B4645" s="8" t="s">
        <v>11166</v>
      </c>
      <c r="C4645" s="8" t="s">
        <v>17332</v>
      </c>
      <c r="D4645" t="s">
        <v>18884</v>
      </c>
    </row>
    <row r="4646" spans="1:4" x14ac:dyDescent="0.25">
      <c r="A4646" s="3" t="s">
        <v>2190</v>
      </c>
      <c r="B4646" s="8" t="s">
        <v>11167</v>
      </c>
      <c r="C4646" s="8" t="s">
        <v>17333</v>
      </c>
      <c r="D4646" t="s">
        <v>18884</v>
      </c>
    </row>
    <row r="4647" spans="1:4" x14ac:dyDescent="0.25">
      <c r="A4647" s="3" t="s">
        <v>126</v>
      </c>
      <c r="B4647" s="8" t="s">
        <v>11168</v>
      </c>
      <c r="C4647" s="8" t="s">
        <v>17334</v>
      </c>
      <c r="D4647" t="s">
        <v>18884</v>
      </c>
    </row>
    <row r="4648" spans="1:4" x14ac:dyDescent="0.25">
      <c r="A4648" s="3" t="s">
        <v>3772</v>
      </c>
      <c r="B4648" s="8" t="s">
        <v>11169</v>
      </c>
      <c r="C4648" s="8" t="s">
        <v>17335</v>
      </c>
      <c r="D4648" t="s">
        <v>18884</v>
      </c>
    </row>
    <row r="4649" spans="1:4" x14ac:dyDescent="0.25">
      <c r="A4649" s="3" t="s">
        <v>2626</v>
      </c>
      <c r="B4649" s="8" t="s">
        <v>11170</v>
      </c>
      <c r="C4649" s="8" t="s">
        <v>17336</v>
      </c>
      <c r="D4649" t="s">
        <v>18884</v>
      </c>
    </row>
    <row r="4650" spans="1:4" x14ac:dyDescent="0.25">
      <c r="A4650" s="3" t="s">
        <v>1802</v>
      </c>
      <c r="B4650" s="8" t="s">
        <v>11171</v>
      </c>
      <c r="C4650" s="8" t="s">
        <v>17337</v>
      </c>
      <c r="D4650" t="s">
        <v>18884</v>
      </c>
    </row>
    <row r="4651" spans="1:4" x14ac:dyDescent="0.25">
      <c r="A4651" s="3" t="s">
        <v>3151</v>
      </c>
      <c r="B4651" s="8" t="s">
        <v>11172</v>
      </c>
      <c r="C4651" s="8" t="s">
        <v>17338</v>
      </c>
      <c r="D4651" t="s">
        <v>18884</v>
      </c>
    </row>
    <row r="4652" spans="1:4" x14ac:dyDescent="0.25">
      <c r="A4652" s="3" t="s">
        <v>2141</v>
      </c>
      <c r="B4652" s="8" t="s">
        <v>11173</v>
      </c>
      <c r="C4652" s="8" t="s">
        <v>17339</v>
      </c>
      <c r="D4652" t="s">
        <v>18884</v>
      </c>
    </row>
    <row r="4653" spans="1:4" x14ac:dyDescent="0.25">
      <c r="A4653" s="3" t="s">
        <v>14</v>
      </c>
      <c r="B4653" s="8" t="s">
        <v>11174</v>
      </c>
      <c r="C4653" s="8" t="s">
        <v>17340</v>
      </c>
      <c r="D4653" t="s">
        <v>18884</v>
      </c>
    </row>
    <row r="4654" spans="1:4" x14ac:dyDescent="0.25">
      <c r="A4654" s="3" t="s">
        <v>6234</v>
      </c>
      <c r="B4654" s="8" t="s">
        <v>11175</v>
      </c>
      <c r="C4654" s="8" t="s">
        <v>17341</v>
      </c>
      <c r="D4654" t="s">
        <v>18884</v>
      </c>
    </row>
    <row r="4655" spans="1:4" x14ac:dyDescent="0.25">
      <c r="A4655" s="3" t="s">
        <v>2253</v>
      </c>
      <c r="B4655" s="8" t="s">
        <v>11176</v>
      </c>
      <c r="C4655" s="8" t="s">
        <v>17342</v>
      </c>
      <c r="D4655" t="s">
        <v>18884</v>
      </c>
    </row>
    <row r="4656" spans="1:4" x14ac:dyDescent="0.25">
      <c r="A4656" s="3" t="s">
        <v>1196</v>
      </c>
      <c r="B4656" s="8" t="s">
        <v>11177</v>
      </c>
      <c r="C4656" s="8" t="s">
        <v>17343</v>
      </c>
      <c r="D4656" t="s">
        <v>18884</v>
      </c>
    </row>
    <row r="4657" spans="1:4" x14ac:dyDescent="0.25">
      <c r="A4657" s="3" t="s">
        <v>6235</v>
      </c>
      <c r="B4657" s="8" t="s">
        <v>11178</v>
      </c>
      <c r="C4657" s="8" t="s">
        <v>17344</v>
      </c>
      <c r="D4657" t="s">
        <v>18884</v>
      </c>
    </row>
    <row r="4658" spans="1:4" x14ac:dyDescent="0.25">
      <c r="A4658" s="3" t="s">
        <v>1494</v>
      </c>
      <c r="B4658" s="8" t="s">
        <v>11179</v>
      </c>
      <c r="C4658" s="8" t="s">
        <v>17345</v>
      </c>
      <c r="D4658" t="s">
        <v>18884</v>
      </c>
    </row>
    <row r="4659" spans="1:4" x14ac:dyDescent="0.25">
      <c r="A4659" s="3" t="s">
        <v>4686</v>
      </c>
      <c r="B4659" s="8" t="s">
        <v>11180</v>
      </c>
      <c r="C4659" s="8" t="s">
        <v>17346</v>
      </c>
      <c r="D4659" t="s">
        <v>18884</v>
      </c>
    </row>
    <row r="4660" spans="1:4" x14ac:dyDescent="0.25">
      <c r="A4660" s="3" t="s">
        <v>3480</v>
      </c>
      <c r="B4660" s="8" t="s">
        <v>11181</v>
      </c>
      <c r="C4660" s="8" t="s">
        <v>17347</v>
      </c>
      <c r="D4660" t="s">
        <v>18884</v>
      </c>
    </row>
    <row r="4661" spans="1:4" x14ac:dyDescent="0.25">
      <c r="A4661" s="3" t="s">
        <v>2124</v>
      </c>
      <c r="B4661" s="8" t="s">
        <v>11182</v>
      </c>
      <c r="C4661" s="8" t="s">
        <v>17348</v>
      </c>
      <c r="D4661" t="s">
        <v>18884</v>
      </c>
    </row>
    <row r="4662" spans="1:4" x14ac:dyDescent="0.25">
      <c r="A4662" s="3" t="s">
        <v>1611</v>
      </c>
      <c r="B4662" s="8" t="s">
        <v>11183</v>
      </c>
      <c r="C4662" s="8" t="s">
        <v>17349</v>
      </c>
      <c r="D4662" t="s">
        <v>18884</v>
      </c>
    </row>
    <row r="4663" spans="1:4" x14ac:dyDescent="0.25">
      <c r="A4663" s="3" t="s">
        <v>4098</v>
      </c>
      <c r="B4663" s="8" t="s">
        <v>11184</v>
      </c>
      <c r="C4663" s="8" t="s">
        <v>17350</v>
      </c>
      <c r="D4663" t="s">
        <v>18884</v>
      </c>
    </row>
    <row r="4664" spans="1:4" x14ac:dyDescent="0.25">
      <c r="A4664" s="3" t="s">
        <v>1284</v>
      </c>
      <c r="B4664" s="8" t="s">
        <v>11185</v>
      </c>
      <c r="C4664" s="8" t="s">
        <v>17351</v>
      </c>
      <c r="D4664" t="s">
        <v>18884</v>
      </c>
    </row>
    <row r="4665" spans="1:4" x14ac:dyDescent="0.25">
      <c r="A4665" s="3" t="s">
        <v>196</v>
      </c>
      <c r="B4665" s="8" t="s">
        <v>11186</v>
      </c>
      <c r="C4665" s="8" t="s">
        <v>17352</v>
      </c>
      <c r="D4665" t="s">
        <v>18884</v>
      </c>
    </row>
    <row r="4666" spans="1:4" x14ac:dyDescent="0.25">
      <c r="A4666" s="3" t="s">
        <v>1755</v>
      </c>
      <c r="B4666" s="8" t="s">
        <v>11187</v>
      </c>
      <c r="C4666" s="8" t="s">
        <v>17353</v>
      </c>
      <c r="D4666" t="s">
        <v>18884</v>
      </c>
    </row>
    <row r="4667" spans="1:4" x14ac:dyDescent="0.25">
      <c r="A4667" s="3" t="s">
        <v>1034</v>
      </c>
      <c r="B4667" s="8" t="s">
        <v>11188</v>
      </c>
      <c r="C4667" s="8" t="s">
        <v>17354</v>
      </c>
      <c r="D4667" t="s">
        <v>18884</v>
      </c>
    </row>
    <row r="4668" spans="1:4" x14ac:dyDescent="0.25">
      <c r="A4668" s="3" t="s">
        <v>370</v>
      </c>
      <c r="B4668" s="8" t="s">
        <v>11189</v>
      </c>
      <c r="C4668" s="8" t="s">
        <v>17355</v>
      </c>
      <c r="D4668" t="s">
        <v>18884</v>
      </c>
    </row>
    <row r="4669" spans="1:4" x14ac:dyDescent="0.25">
      <c r="A4669" s="3" t="s">
        <v>2230</v>
      </c>
      <c r="B4669" s="8" t="s">
        <v>11190</v>
      </c>
      <c r="C4669" s="8" t="s">
        <v>17356</v>
      </c>
      <c r="D4669" t="s">
        <v>18884</v>
      </c>
    </row>
    <row r="4670" spans="1:4" x14ac:dyDescent="0.25">
      <c r="A4670" s="3" t="s">
        <v>6236</v>
      </c>
      <c r="B4670" s="8" t="s">
        <v>11191</v>
      </c>
      <c r="C4670" s="8" t="s">
        <v>17357</v>
      </c>
      <c r="D4670" t="s">
        <v>18884</v>
      </c>
    </row>
    <row r="4671" spans="1:4" x14ac:dyDescent="0.25">
      <c r="A4671" s="3" t="s">
        <v>4721</v>
      </c>
      <c r="B4671" s="8" t="s">
        <v>11192</v>
      </c>
      <c r="C4671" s="8" t="s">
        <v>17358</v>
      </c>
      <c r="D4671" t="s">
        <v>18884</v>
      </c>
    </row>
    <row r="4672" spans="1:4" x14ac:dyDescent="0.25">
      <c r="A4672" s="3" t="s">
        <v>393</v>
      </c>
      <c r="B4672" s="8" t="s">
        <v>11193</v>
      </c>
      <c r="C4672" s="8" t="s">
        <v>17359</v>
      </c>
      <c r="D4672" t="s">
        <v>18884</v>
      </c>
    </row>
    <row r="4673" spans="1:4" x14ac:dyDescent="0.25">
      <c r="A4673" s="3" t="s">
        <v>590</v>
      </c>
      <c r="B4673" s="8" t="s">
        <v>11194</v>
      </c>
      <c r="C4673" s="8" t="s">
        <v>17360</v>
      </c>
      <c r="D4673" t="s">
        <v>18884</v>
      </c>
    </row>
    <row r="4674" spans="1:4" x14ac:dyDescent="0.25">
      <c r="A4674" s="3" t="s">
        <v>2061</v>
      </c>
      <c r="B4674" s="8" t="s">
        <v>11195</v>
      </c>
      <c r="C4674" s="8" t="s">
        <v>17361</v>
      </c>
      <c r="D4674" t="s">
        <v>18884</v>
      </c>
    </row>
    <row r="4675" spans="1:4" x14ac:dyDescent="0.25">
      <c r="A4675" s="3" t="s">
        <v>60</v>
      </c>
      <c r="B4675" s="8" t="s">
        <v>11196</v>
      </c>
      <c r="C4675" s="8" t="s">
        <v>17362</v>
      </c>
      <c r="D4675" t="s">
        <v>18884</v>
      </c>
    </row>
    <row r="4676" spans="1:4" x14ac:dyDescent="0.25">
      <c r="A4676" s="3" t="s">
        <v>3554</v>
      </c>
      <c r="B4676" s="8" t="s">
        <v>11197</v>
      </c>
      <c r="C4676" s="8" t="s">
        <v>17363</v>
      </c>
      <c r="D4676" t="s">
        <v>18884</v>
      </c>
    </row>
    <row r="4677" spans="1:4" x14ac:dyDescent="0.25">
      <c r="A4677" s="3" t="s">
        <v>1978</v>
      </c>
      <c r="B4677" s="8" t="s">
        <v>11198</v>
      </c>
      <c r="C4677" s="8" t="s">
        <v>17364</v>
      </c>
      <c r="D4677" t="s">
        <v>18884</v>
      </c>
    </row>
    <row r="4678" spans="1:4" x14ac:dyDescent="0.25">
      <c r="A4678" s="3" t="s">
        <v>4786</v>
      </c>
      <c r="B4678" s="8" t="s">
        <v>11199</v>
      </c>
      <c r="C4678" s="8" t="s">
        <v>17365</v>
      </c>
      <c r="D4678" t="s">
        <v>18884</v>
      </c>
    </row>
    <row r="4679" spans="1:4" x14ac:dyDescent="0.25">
      <c r="A4679" s="3" t="s">
        <v>3358</v>
      </c>
      <c r="B4679" s="8" t="s">
        <v>11200</v>
      </c>
      <c r="C4679" s="8" t="s">
        <v>17366</v>
      </c>
      <c r="D4679" t="s">
        <v>18884</v>
      </c>
    </row>
    <row r="4680" spans="1:4" x14ac:dyDescent="0.25">
      <c r="A4680" s="3" t="s">
        <v>2797</v>
      </c>
      <c r="B4680" s="8" t="s">
        <v>11201</v>
      </c>
      <c r="C4680" s="8" t="s">
        <v>17367</v>
      </c>
      <c r="D4680" t="s">
        <v>18884</v>
      </c>
    </row>
    <row r="4681" spans="1:4" x14ac:dyDescent="0.25">
      <c r="A4681" s="3" t="s">
        <v>3136</v>
      </c>
      <c r="B4681" s="8" t="s">
        <v>11202</v>
      </c>
      <c r="C4681" s="8" t="s">
        <v>17368</v>
      </c>
      <c r="D4681" t="s">
        <v>18884</v>
      </c>
    </row>
    <row r="4682" spans="1:4" x14ac:dyDescent="0.25">
      <c r="A4682" s="3" t="s">
        <v>977</v>
      </c>
      <c r="B4682" s="8" t="s">
        <v>11203</v>
      </c>
      <c r="C4682" s="8" t="s">
        <v>17369</v>
      </c>
      <c r="D4682" t="s">
        <v>18884</v>
      </c>
    </row>
    <row r="4683" spans="1:4" x14ac:dyDescent="0.25">
      <c r="A4683" s="3" t="s">
        <v>12</v>
      </c>
      <c r="B4683" s="8" t="s">
        <v>11204</v>
      </c>
      <c r="C4683" s="8" t="s">
        <v>17370</v>
      </c>
      <c r="D4683" t="s">
        <v>18884</v>
      </c>
    </row>
    <row r="4684" spans="1:4" x14ac:dyDescent="0.25">
      <c r="A4684" s="3" t="s">
        <v>1382</v>
      </c>
      <c r="B4684" s="8" t="s">
        <v>11205</v>
      </c>
      <c r="C4684" s="8" t="s">
        <v>17371</v>
      </c>
      <c r="D4684" t="s">
        <v>18884</v>
      </c>
    </row>
    <row r="4685" spans="1:4" x14ac:dyDescent="0.25">
      <c r="A4685" s="3" t="s">
        <v>3377</v>
      </c>
      <c r="B4685" s="8" t="s">
        <v>11206</v>
      </c>
      <c r="C4685" s="8" t="s">
        <v>17372</v>
      </c>
      <c r="D4685" t="s">
        <v>18884</v>
      </c>
    </row>
    <row r="4686" spans="1:4" x14ac:dyDescent="0.25">
      <c r="A4686" s="3" t="s">
        <v>1305</v>
      </c>
      <c r="B4686" s="8" t="s">
        <v>11207</v>
      </c>
      <c r="C4686" s="8" t="s">
        <v>17373</v>
      </c>
      <c r="D4686" t="s">
        <v>18884</v>
      </c>
    </row>
    <row r="4687" spans="1:4" x14ac:dyDescent="0.25">
      <c r="A4687" s="3" t="s">
        <v>3061</v>
      </c>
      <c r="B4687" s="8" t="s">
        <v>11208</v>
      </c>
      <c r="C4687" s="8" t="s">
        <v>17374</v>
      </c>
      <c r="D4687" t="s">
        <v>18884</v>
      </c>
    </row>
    <row r="4688" spans="1:4" x14ac:dyDescent="0.25">
      <c r="A4688" s="3" t="s">
        <v>2548</v>
      </c>
      <c r="B4688" s="8" t="s">
        <v>11209</v>
      </c>
      <c r="C4688" s="8" t="s">
        <v>17375</v>
      </c>
      <c r="D4688" t="s">
        <v>18884</v>
      </c>
    </row>
    <row r="4689" spans="1:4" x14ac:dyDescent="0.25">
      <c r="A4689" s="3" t="s">
        <v>868</v>
      </c>
      <c r="B4689" s="8" t="s">
        <v>11210</v>
      </c>
      <c r="C4689" s="8" t="s">
        <v>17376</v>
      </c>
      <c r="D4689" t="s">
        <v>18884</v>
      </c>
    </row>
    <row r="4690" spans="1:4" x14ac:dyDescent="0.25">
      <c r="A4690" s="3" t="s">
        <v>1299</v>
      </c>
      <c r="B4690" s="8" t="s">
        <v>11211</v>
      </c>
      <c r="C4690" s="8" t="s">
        <v>17377</v>
      </c>
      <c r="D4690" t="s">
        <v>18884</v>
      </c>
    </row>
    <row r="4691" spans="1:4" x14ac:dyDescent="0.25">
      <c r="A4691" s="3" t="s">
        <v>3830</v>
      </c>
      <c r="B4691" s="8" t="s">
        <v>11212</v>
      </c>
      <c r="C4691" s="8" t="s">
        <v>17378</v>
      </c>
      <c r="D4691" t="s">
        <v>18884</v>
      </c>
    </row>
    <row r="4692" spans="1:4" x14ac:dyDescent="0.25">
      <c r="A4692" s="3" t="s">
        <v>1894</v>
      </c>
      <c r="B4692" s="8" t="s">
        <v>11213</v>
      </c>
      <c r="C4692" s="8" t="s">
        <v>17379</v>
      </c>
      <c r="D4692" t="s">
        <v>18884</v>
      </c>
    </row>
    <row r="4693" spans="1:4" x14ac:dyDescent="0.25">
      <c r="A4693" s="3" t="s">
        <v>2421</v>
      </c>
      <c r="B4693" s="8" t="s">
        <v>11214</v>
      </c>
      <c r="C4693" s="8" t="s">
        <v>17380</v>
      </c>
      <c r="D4693" t="s">
        <v>18884</v>
      </c>
    </row>
    <row r="4694" spans="1:4" x14ac:dyDescent="0.25">
      <c r="A4694" s="3" t="s">
        <v>3979</v>
      </c>
      <c r="B4694" s="8" t="s">
        <v>11215</v>
      </c>
      <c r="C4694" s="8" t="s">
        <v>17381</v>
      </c>
      <c r="D4694" t="s">
        <v>18884</v>
      </c>
    </row>
    <row r="4695" spans="1:4" x14ac:dyDescent="0.25">
      <c r="A4695" s="3" t="s">
        <v>3569</v>
      </c>
      <c r="B4695" s="8" t="s">
        <v>11216</v>
      </c>
      <c r="C4695" s="8" t="s">
        <v>17382</v>
      </c>
      <c r="D4695" t="s">
        <v>18884</v>
      </c>
    </row>
    <row r="4696" spans="1:4" x14ac:dyDescent="0.25">
      <c r="A4696" s="3" t="s">
        <v>362</v>
      </c>
      <c r="B4696" s="8" t="s">
        <v>11217</v>
      </c>
      <c r="C4696" s="8" t="s">
        <v>17383</v>
      </c>
      <c r="D4696" t="s">
        <v>18884</v>
      </c>
    </row>
    <row r="4697" spans="1:4" x14ac:dyDescent="0.25">
      <c r="A4697" s="3" t="s">
        <v>857</v>
      </c>
      <c r="B4697" s="8" t="s">
        <v>11218</v>
      </c>
      <c r="C4697" s="8" t="s">
        <v>17384</v>
      </c>
      <c r="D4697" t="s">
        <v>18884</v>
      </c>
    </row>
    <row r="4698" spans="1:4" x14ac:dyDescent="0.25">
      <c r="A4698" s="3" t="s">
        <v>2538</v>
      </c>
      <c r="B4698" s="8" t="s">
        <v>11219</v>
      </c>
      <c r="C4698" s="8" t="s">
        <v>17385</v>
      </c>
      <c r="D4698" t="s">
        <v>18884</v>
      </c>
    </row>
    <row r="4699" spans="1:4" x14ac:dyDescent="0.25">
      <c r="A4699" s="3" t="s">
        <v>6237</v>
      </c>
      <c r="B4699" s="8" t="s">
        <v>11220</v>
      </c>
      <c r="C4699" s="8" t="s">
        <v>17386</v>
      </c>
      <c r="D4699" t="s">
        <v>18884</v>
      </c>
    </row>
    <row r="4700" spans="1:4" x14ac:dyDescent="0.25">
      <c r="A4700" s="3" t="s">
        <v>3463</v>
      </c>
      <c r="B4700" s="8" t="s">
        <v>11221</v>
      </c>
      <c r="C4700" s="8" t="s">
        <v>17387</v>
      </c>
      <c r="D4700" t="s">
        <v>18884</v>
      </c>
    </row>
    <row r="4701" spans="1:4" x14ac:dyDescent="0.25">
      <c r="A4701" s="3" t="s">
        <v>2390</v>
      </c>
      <c r="B4701" s="8" t="s">
        <v>11222</v>
      </c>
      <c r="C4701" s="8" t="s">
        <v>17388</v>
      </c>
      <c r="D4701" t="s">
        <v>18884</v>
      </c>
    </row>
    <row r="4702" spans="1:4" x14ac:dyDescent="0.25">
      <c r="A4702" s="3" t="s">
        <v>2216</v>
      </c>
      <c r="B4702" s="8" t="s">
        <v>11223</v>
      </c>
      <c r="C4702" s="8" t="s">
        <v>17389</v>
      </c>
      <c r="D4702" t="s">
        <v>18884</v>
      </c>
    </row>
    <row r="4703" spans="1:4" x14ac:dyDescent="0.25">
      <c r="A4703" s="3" t="s">
        <v>83</v>
      </c>
      <c r="B4703" s="8" t="s">
        <v>11224</v>
      </c>
      <c r="C4703" s="8" t="s">
        <v>17390</v>
      </c>
      <c r="D4703" t="s">
        <v>18884</v>
      </c>
    </row>
    <row r="4704" spans="1:4" x14ac:dyDescent="0.25">
      <c r="A4704" s="3" t="s">
        <v>2602</v>
      </c>
      <c r="B4704" s="8" t="s">
        <v>11225</v>
      </c>
      <c r="C4704" s="8" t="s">
        <v>17391</v>
      </c>
      <c r="D4704" t="s">
        <v>18884</v>
      </c>
    </row>
    <row r="4705" spans="1:4" x14ac:dyDescent="0.25">
      <c r="A4705" s="3" t="s">
        <v>2612</v>
      </c>
      <c r="B4705" s="8" t="s">
        <v>11226</v>
      </c>
      <c r="C4705" s="8" t="s">
        <v>17392</v>
      </c>
      <c r="D4705" t="s">
        <v>18884</v>
      </c>
    </row>
    <row r="4706" spans="1:4" x14ac:dyDescent="0.25">
      <c r="A4706" s="3" t="s">
        <v>2474</v>
      </c>
      <c r="B4706" s="8" t="s">
        <v>11227</v>
      </c>
      <c r="C4706" s="8" t="s">
        <v>17393</v>
      </c>
      <c r="D4706" t="s">
        <v>18884</v>
      </c>
    </row>
    <row r="4707" spans="1:4" x14ac:dyDescent="0.25">
      <c r="A4707" s="3" t="s">
        <v>1102</v>
      </c>
      <c r="B4707" s="8" t="s">
        <v>11228</v>
      </c>
      <c r="C4707" s="8" t="s">
        <v>17394</v>
      </c>
      <c r="D4707" t="s">
        <v>18884</v>
      </c>
    </row>
    <row r="4708" spans="1:4" x14ac:dyDescent="0.25">
      <c r="A4708" s="3" t="s">
        <v>6238</v>
      </c>
      <c r="B4708" s="8" t="s">
        <v>11229</v>
      </c>
      <c r="C4708" s="8" t="s">
        <v>17395</v>
      </c>
      <c r="D4708" t="s">
        <v>18884</v>
      </c>
    </row>
    <row r="4709" spans="1:4" x14ac:dyDescent="0.25">
      <c r="A4709" s="3" t="s">
        <v>173</v>
      </c>
      <c r="B4709" s="8" t="s">
        <v>11230</v>
      </c>
      <c r="C4709" s="8" t="s">
        <v>17396</v>
      </c>
      <c r="D4709" t="s">
        <v>18884</v>
      </c>
    </row>
    <row r="4710" spans="1:4" x14ac:dyDescent="0.25">
      <c r="A4710" s="3" t="s">
        <v>6239</v>
      </c>
      <c r="B4710" s="8" t="s">
        <v>11231</v>
      </c>
      <c r="C4710" s="8" t="s">
        <v>17397</v>
      </c>
      <c r="D4710" t="s">
        <v>18884</v>
      </c>
    </row>
    <row r="4711" spans="1:4" x14ac:dyDescent="0.25">
      <c r="A4711" s="3" t="s">
        <v>2560</v>
      </c>
      <c r="B4711" s="8" t="s">
        <v>11232</v>
      </c>
      <c r="C4711" s="8" t="s">
        <v>17398</v>
      </c>
      <c r="D4711" t="s">
        <v>18884</v>
      </c>
    </row>
    <row r="4712" spans="1:4" x14ac:dyDescent="0.25">
      <c r="A4712" s="3" t="s">
        <v>4624</v>
      </c>
      <c r="B4712" s="8" t="s">
        <v>11233</v>
      </c>
      <c r="C4712" s="8" t="s">
        <v>17399</v>
      </c>
      <c r="D4712" t="s">
        <v>18884</v>
      </c>
    </row>
    <row r="4713" spans="1:4" x14ac:dyDescent="0.25">
      <c r="A4713" s="3" t="s">
        <v>3049</v>
      </c>
      <c r="B4713" s="8" t="s">
        <v>11234</v>
      </c>
      <c r="C4713" s="8" t="s">
        <v>17400</v>
      </c>
      <c r="D4713" t="s">
        <v>18884</v>
      </c>
    </row>
    <row r="4714" spans="1:4" x14ac:dyDescent="0.25">
      <c r="A4714" s="3" t="s">
        <v>4657</v>
      </c>
      <c r="B4714" s="8" t="s">
        <v>11235</v>
      </c>
      <c r="C4714" s="8" t="s">
        <v>17401</v>
      </c>
      <c r="D4714" t="s">
        <v>18884</v>
      </c>
    </row>
    <row r="4715" spans="1:4" x14ac:dyDescent="0.25">
      <c r="A4715" s="3" t="s">
        <v>3001</v>
      </c>
      <c r="B4715" s="8" t="s">
        <v>11236</v>
      </c>
      <c r="C4715" s="8" t="s">
        <v>17402</v>
      </c>
      <c r="D4715" t="s">
        <v>18884</v>
      </c>
    </row>
    <row r="4716" spans="1:4" x14ac:dyDescent="0.25">
      <c r="A4716" s="3" t="s">
        <v>3575</v>
      </c>
      <c r="B4716" s="8" t="s">
        <v>11237</v>
      </c>
      <c r="C4716" s="8" t="s">
        <v>17403</v>
      </c>
      <c r="D4716" t="s">
        <v>18884</v>
      </c>
    </row>
    <row r="4717" spans="1:4" x14ac:dyDescent="0.25">
      <c r="A4717" s="3" t="s">
        <v>1338</v>
      </c>
      <c r="B4717" s="8" t="s">
        <v>11238</v>
      </c>
      <c r="C4717" s="8" t="s">
        <v>17404</v>
      </c>
      <c r="D4717" t="s">
        <v>18884</v>
      </c>
    </row>
    <row r="4718" spans="1:4" x14ac:dyDescent="0.25">
      <c r="A4718" s="3" t="s">
        <v>6240</v>
      </c>
      <c r="B4718" s="8" t="s">
        <v>11239</v>
      </c>
      <c r="C4718" s="8" t="s">
        <v>17405</v>
      </c>
      <c r="D4718" t="s">
        <v>18884</v>
      </c>
    </row>
    <row r="4719" spans="1:4" x14ac:dyDescent="0.25">
      <c r="A4719" s="3" t="s">
        <v>1637</v>
      </c>
      <c r="B4719" s="8" t="s">
        <v>11240</v>
      </c>
      <c r="C4719" s="8" t="s">
        <v>17406</v>
      </c>
      <c r="D4719" t="s">
        <v>18884</v>
      </c>
    </row>
    <row r="4720" spans="1:4" x14ac:dyDescent="0.25">
      <c r="A4720" s="3" t="s">
        <v>1487</v>
      </c>
      <c r="B4720" s="8" t="s">
        <v>11241</v>
      </c>
      <c r="C4720" s="8" t="s">
        <v>17407</v>
      </c>
      <c r="D4720" t="s">
        <v>18884</v>
      </c>
    </row>
    <row r="4721" spans="1:4" x14ac:dyDescent="0.25">
      <c r="A4721" s="3" t="s">
        <v>3400</v>
      </c>
      <c r="B4721" s="8" t="s">
        <v>11242</v>
      </c>
      <c r="C4721" s="8" t="s">
        <v>17408</v>
      </c>
      <c r="D4721" t="s">
        <v>18884</v>
      </c>
    </row>
    <row r="4722" spans="1:4" x14ac:dyDescent="0.25">
      <c r="A4722" s="3" t="s">
        <v>4764</v>
      </c>
      <c r="B4722" s="8" t="s">
        <v>11243</v>
      </c>
      <c r="C4722" s="8" t="s">
        <v>17409</v>
      </c>
      <c r="D4722" t="s">
        <v>18884</v>
      </c>
    </row>
    <row r="4723" spans="1:4" x14ac:dyDescent="0.25">
      <c r="A4723" s="3" t="s">
        <v>1524</v>
      </c>
      <c r="B4723" s="8" t="s">
        <v>11244</v>
      </c>
      <c r="C4723" s="8" t="s">
        <v>17410</v>
      </c>
      <c r="D4723" t="s">
        <v>18884</v>
      </c>
    </row>
    <row r="4724" spans="1:4" x14ac:dyDescent="0.25">
      <c r="A4724" s="3" t="s">
        <v>1231</v>
      </c>
      <c r="B4724" s="8" t="s">
        <v>11245</v>
      </c>
      <c r="C4724" s="8" t="s">
        <v>17411</v>
      </c>
      <c r="D4724" t="s">
        <v>18884</v>
      </c>
    </row>
    <row r="4725" spans="1:4" x14ac:dyDescent="0.25">
      <c r="A4725" s="3" t="s">
        <v>6241</v>
      </c>
      <c r="B4725" s="8" t="s">
        <v>11246</v>
      </c>
      <c r="C4725" s="8" t="s">
        <v>17412</v>
      </c>
      <c r="D4725" t="s">
        <v>18884</v>
      </c>
    </row>
    <row r="4726" spans="1:4" x14ac:dyDescent="0.25">
      <c r="A4726" s="3" t="s">
        <v>4720</v>
      </c>
      <c r="B4726" s="8" t="s">
        <v>11247</v>
      </c>
      <c r="C4726" s="8">
        <v>0</v>
      </c>
      <c r="D4726" t="s">
        <v>18884</v>
      </c>
    </row>
    <row r="4727" spans="1:4" x14ac:dyDescent="0.25">
      <c r="A4727" s="3" t="s">
        <v>3953</v>
      </c>
      <c r="B4727" s="8" t="s">
        <v>11248</v>
      </c>
      <c r="C4727" s="8" t="s">
        <v>17413</v>
      </c>
      <c r="D4727" t="s">
        <v>18884</v>
      </c>
    </row>
    <row r="4728" spans="1:4" x14ac:dyDescent="0.25">
      <c r="A4728" s="3" t="s">
        <v>3157</v>
      </c>
      <c r="B4728" s="8" t="s">
        <v>11249</v>
      </c>
      <c r="C4728" s="8" t="s">
        <v>17414</v>
      </c>
      <c r="D4728" t="s">
        <v>18884</v>
      </c>
    </row>
    <row r="4729" spans="1:4" x14ac:dyDescent="0.25">
      <c r="A4729" s="3" t="s">
        <v>6242</v>
      </c>
      <c r="B4729" s="8" t="s">
        <v>11250</v>
      </c>
      <c r="C4729" s="8" t="s">
        <v>17415</v>
      </c>
      <c r="D4729" t="s">
        <v>18884</v>
      </c>
    </row>
    <row r="4730" spans="1:4" x14ac:dyDescent="0.25">
      <c r="A4730" s="3" t="s">
        <v>1136</v>
      </c>
      <c r="B4730" s="8" t="s">
        <v>11251</v>
      </c>
      <c r="C4730" s="8" t="s">
        <v>17416</v>
      </c>
      <c r="D4730" t="s">
        <v>18884</v>
      </c>
    </row>
    <row r="4731" spans="1:4" x14ac:dyDescent="0.25">
      <c r="A4731" s="3" t="s">
        <v>2827</v>
      </c>
      <c r="B4731" s="8" t="s">
        <v>11252</v>
      </c>
      <c r="C4731" s="8" t="s">
        <v>17417</v>
      </c>
      <c r="D4731" t="s">
        <v>18884</v>
      </c>
    </row>
    <row r="4732" spans="1:4" x14ac:dyDescent="0.25">
      <c r="A4732" s="3" t="s">
        <v>6243</v>
      </c>
      <c r="B4732" s="8" t="s">
        <v>11253</v>
      </c>
      <c r="C4732" s="8" t="s">
        <v>17418</v>
      </c>
      <c r="D4732" t="s">
        <v>18884</v>
      </c>
    </row>
    <row r="4733" spans="1:4" x14ac:dyDescent="0.25">
      <c r="A4733" s="3" t="s">
        <v>2960</v>
      </c>
      <c r="B4733" s="8" t="s">
        <v>11254</v>
      </c>
      <c r="C4733" s="8" t="s">
        <v>17419</v>
      </c>
      <c r="D4733" t="s">
        <v>18884</v>
      </c>
    </row>
    <row r="4734" spans="1:4" x14ac:dyDescent="0.25">
      <c r="A4734" s="3" t="s">
        <v>3353</v>
      </c>
      <c r="B4734" s="8" t="s">
        <v>11255</v>
      </c>
      <c r="C4734" s="8" t="s">
        <v>17420</v>
      </c>
      <c r="D4734" t="s">
        <v>18884</v>
      </c>
    </row>
    <row r="4735" spans="1:4" x14ac:dyDescent="0.25">
      <c r="A4735" s="3" t="s">
        <v>6244</v>
      </c>
      <c r="B4735" s="8" t="s">
        <v>11256</v>
      </c>
      <c r="C4735" s="8" t="s">
        <v>17421</v>
      </c>
      <c r="D4735" t="s">
        <v>18884</v>
      </c>
    </row>
    <row r="4736" spans="1:4" x14ac:dyDescent="0.25">
      <c r="A4736" s="3" t="s">
        <v>6245</v>
      </c>
      <c r="B4736" s="8" t="s">
        <v>11257</v>
      </c>
      <c r="C4736" s="8" t="s">
        <v>17422</v>
      </c>
      <c r="D4736" t="s">
        <v>18884</v>
      </c>
    </row>
    <row r="4737" spans="1:4" x14ac:dyDescent="0.25">
      <c r="A4737" s="3" t="s">
        <v>1486</v>
      </c>
      <c r="B4737" s="8" t="s">
        <v>11258</v>
      </c>
      <c r="C4737" s="8" t="s">
        <v>17423</v>
      </c>
      <c r="D4737" t="s">
        <v>18884</v>
      </c>
    </row>
    <row r="4738" spans="1:4" x14ac:dyDescent="0.25">
      <c r="A4738" s="3" t="s">
        <v>1336</v>
      </c>
      <c r="B4738" s="8" t="s">
        <v>11259</v>
      </c>
      <c r="C4738" s="8" t="s">
        <v>17424</v>
      </c>
      <c r="D4738" t="s">
        <v>18884</v>
      </c>
    </row>
    <row r="4739" spans="1:4" x14ac:dyDescent="0.25">
      <c r="A4739" s="3" t="s">
        <v>4236</v>
      </c>
      <c r="B4739" s="8" t="s">
        <v>11260</v>
      </c>
      <c r="C4739" s="8" t="s">
        <v>17425</v>
      </c>
      <c r="D4739" t="s">
        <v>18884</v>
      </c>
    </row>
    <row r="4740" spans="1:4" x14ac:dyDescent="0.25">
      <c r="A4740" s="3" t="s">
        <v>856</v>
      </c>
      <c r="B4740" s="8" t="s">
        <v>11261</v>
      </c>
      <c r="C4740" s="8" t="s">
        <v>17426</v>
      </c>
      <c r="D4740" t="s">
        <v>18884</v>
      </c>
    </row>
    <row r="4741" spans="1:4" x14ac:dyDescent="0.25">
      <c r="A4741" s="3" t="s">
        <v>4046</v>
      </c>
      <c r="B4741" s="8" t="s">
        <v>11262</v>
      </c>
      <c r="C4741" s="8" t="s">
        <v>17427</v>
      </c>
      <c r="D4741" t="s">
        <v>18884</v>
      </c>
    </row>
    <row r="4742" spans="1:4" x14ac:dyDescent="0.25">
      <c r="A4742" s="3" t="s">
        <v>787</v>
      </c>
      <c r="B4742" s="8" t="s">
        <v>11263</v>
      </c>
      <c r="C4742" s="8" t="s">
        <v>17428</v>
      </c>
      <c r="D4742" t="s">
        <v>18884</v>
      </c>
    </row>
    <row r="4743" spans="1:4" x14ac:dyDescent="0.25">
      <c r="A4743" s="3" t="s">
        <v>4749</v>
      </c>
      <c r="B4743" s="8" t="s">
        <v>11264</v>
      </c>
      <c r="C4743" s="8" t="s">
        <v>17429</v>
      </c>
      <c r="D4743" t="s">
        <v>18884</v>
      </c>
    </row>
    <row r="4744" spans="1:4" x14ac:dyDescent="0.25">
      <c r="A4744" s="3" t="s">
        <v>579</v>
      </c>
      <c r="B4744" s="8" t="s">
        <v>11265</v>
      </c>
      <c r="C4744" s="8" t="s">
        <v>17430</v>
      </c>
      <c r="D4744" t="s">
        <v>18884</v>
      </c>
    </row>
    <row r="4745" spans="1:4" x14ac:dyDescent="0.25">
      <c r="A4745" s="3" t="s">
        <v>2093</v>
      </c>
      <c r="B4745" s="8" t="s">
        <v>11266</v>
      </c>
      <c r="C4745" s="8" t="s">
        <v>17431</v>
      </c>
      <c r="D4745" t="s">
        <v>18884</v>
      </c>
    </row>
    <row r="4746" spans="1:4" x14ac:dyDescent="0.25">
      <c r="A4746" s="3" t="s">
        <v>4625</v>
      </c>
      <c r="B4746" s="8" t="s">
        <v>11267</v>
      </c>
      <c r="C4746" s="8" t="s">
        <v>17432</v>
      </c>
      <c r="D4746" t="s">
        <v>18884</v>
      </c>
    </row>
    <row r="4747" spans="1:4" x14ac:dyDescent="0.25">
      <c r="A4747" s="3" t="s">
        <v>3097</v>
      </c>
      <c r="B4747" s="8" t="s">
        <v>11268</v>
      </c>
      <c r="C4747" s="8" t="s">
        <v>17433</v>
      </c>
      <c r="D4747" t="s">
        <v>18884</v>
      </c>
    </row>
    <row r="4748" spans="1:4" x14ac:dyDescent="0.25">
      <c r="A4748" s="3" t="s">
        <v>1167</v>
      </c>
      <c r="B4748" s="8" t="s">
        <v>11269</v>
      </c>
      <c r="C4748" s="8" t="s">
        <v>17434</v>
      </c>
      <c r="D4748" t="s">
        <v>18884</v>
      </c>
    </row>
    <row r="4749" spans="1:4" x14ac:dyDescent="0.25">
      <c r="A4749" s="3" t="s">
        <v>4053</v>
      </c>
      <c r="B4749" s="8" t="s">
        <v>11270</v>
      </c>
      <c r="C4749" s="8" t="s">
        <v>17435</v>
      </c>
      <c r="D4749" t="s">
        <v>18884</v>
      </c>
    </row>
    <row r="4750" spans="1:4" x14ac:dyDescent="0.25">
      <c r="A4750" s="3" t="s">
        <v>4019</v>
      </c>
      <c r="B4750" s="8" t="s">
        <v>11271</v>
      </c>
      <c r="C4750" s="8" t="s">
        <v>17436</v>
      </c>
      <c r="D4750" t="s">
        <v>18884</v>
      </c>
    </row>
    <row r="4751" spans="1:4" x14ac:dyDescent="0.25">
      <c r="A4751" s="3" t="s">
        <v>643</v>
      </c>
      <c r="B4751" s="8" t="s">
        <v>11272</v>
      </c>
      <c r="C4751" s="8" t="s">
        <v>17437</v>
      </c>
      <c r="D4751" t="s">
        <v>18884</v>
      </c>
    </row>
    <row r="4752" spans="1:4" x14ac:dyDescent="0.25">
      <c r="A4752" s="3" t="s">
        <v>1381</v>
      </c>
      <c r="B4752" s="8" t="s">
        <v>11273</v>
      </c>
      <c r="C4752" s="8" t="s">
        <v>17438</v>
      </c>
      <c r="D4752" t="s">
        <v>18884</v>
      </c>
    </row>
    <row r="4753" spans="1:4" x14ac:dyDescent="0.25">
      <c r="A4753" s="3" t="s">
        <v>4578</v>
      </c>
      <c r="B4753" s="8" t="s">
        <v>11274</v>
      </c>
      <c r="C4753" s="8" t="s">
        <v>17439</v>
      </c>
      <c r="D4753" t="s">
        <v>18884</v>
      </c>
    </row>
    <row r="4754" spans="1:4" x14ac:dyDescent="0.25">
      <c r="A4754" s="3" t="s">
        <v>3350</v>
      </c>
      <c r="B4754" s="8" t="s">
        <v>11275</v>
      </c>
      <c r="C4754" s="8" t="s">
        <v>17440</v>
      </c>
      <c r="D4754" t="s">
        <v>18884</v>
      </c>
    </row>
    <row r="4755" spans="1:4" x14ac:dyDescent="0.25">
      <c r="A4755" s="3" t="s">
        <v>1741</v>
      </c>
      <c r="B4755" s="8" t="s">
        <v>11276</v>
      </c>
      <c r="C4755" s="8" t="s">
        <v>17441</v>
      </c>
      <c r="D4755" t="s">
        <v>18884</v>
      </c>
    </row>
    <row r="4756" spans="1:4" x14ac:dyDescent="0.25">
      <c r="A4756" s="3" t="s">
        <v>4492</v>
      </c>
      <c r="B4756" s="8" t="s">
        <v>11277</v>
      </c>
      <c r="C4756" s="8" t="s">
        <v>17442</v>
      </c>
      <c r="D4756" t="s">
        <v>18884</v>
      </c>
    </row>
    <row r="4757" spans="1:4" x14ac:dyDescent="0.25">
      <c r="A4757" s="3" t="s">
        <v>1259</v>
      </c>
      <c r="B4757" s="8" t="s">
        <v>11278</v>
      </c>
      <c r="C4757" s="8" t="s">
        <v>17443</v>
      </c>
      <c r="D4757" t="s">
        <v>18884</v>
      </c>
    </row>
    <row r="4758" spans="1:4" x14ac:dyDescent="0.25">
      <c r="A4758" s="3" t="s">
        <v>6246</v>
      </c>
      <c r="B4758" s="8" t="s">
        <v>11279</v>
      </c>
      <c r="C4758" s="8" t="s">
        <v>17444</v>
      </c>
      <c r="D4758" t="s">
        <v>18884</v>
      </c>
    </row>
    <row r="4759" spans="1:4" x14ac:dyDescent="0.25">
      <c r="A4759" s="3" t="s">
        <v>927</v>
      </c>
      <c r="B4759" s="8" t="s">
        <v>11280</v>
      </c>
      <c r="C4759" s="8" t="s">
        <v>17445</v>
      </c>
      <c r="D4759" t="s">
        <v>18884</v>
      </c>
    </row>
    <row r="4760" spans="1:4" x14ac:dyDescent="0.25">
      <c r="A4760" s="3" t="s">
        <v>2368</v>
      </c>
      <c r="B4760" s="8" t="s">
        <v>11281</v>
      </c>
      <c r="C4760" s="8" t="s">
        <v>17446</v>
      </c>
      <c r="D4760" t="s">
        <v>18884</v>
      </c>
    </row>
    <row r="4761" spans="1:4" x14ac:dyDescent="0.25">
      <c r="A4761" s="3" t="s">
        <v>2387</v>
      </c>
      <c r="B4761" s="8" t="s">
        <v>11282</v>
      </c>
      <c r="C4761" s="8" t="s">
        <v>17447</v>
      </c>
      <c r="D4761" t="s">
        <v>18884</v>
      </c>
    </row>
    <row r="4762" spans="1:4" x14ac:dyDescent="0.25">
      <c r="A4762" s="3" t="s">
        <v>6247</v>
      </c>
      <c r="B4762" s="8" t="s">
        <v>11283</v>
      </c>
      <c r="C4762" s="8" t="s">
        <v>17448</v>
      </c>
      <c r="D4762" t="s">
        <v>18884</v>
      </c>
    </row>
    <row r="4763" spans="1:4" x14ac:dyDescent="0.25">
      <c r="A4763" s="3" t="s">
        <v>477</v>
      </c>
      <c r="B4763" s="8" t="s">
        <v>11284</v>
      </c>
      <c r="C4763" s="8" t="s">
        <v>17449</v>
      </c>
      <c r="D4763" t="s">
        <v>18884</v>
      </c>
    </row>
    <row r="4764" spans="1:4" x14ac:dyDescent="0.25">
      <c r="A4764" s="3" t="s">
        <v>6248</v>
      </c>
      <c r="B4764" s="8" t="s">
        <v>11285</v>
      </c>
      <c r="C4764" s="8" t="s">
        <v>17450</v>
      </c>
      <c r="D4764" t="s">
        <v>18884</v>
      </c>
    </row>
    <row r="4765" spans="1:4" x14ac:dyDescent="0.25">
      <c r="A4765" s="3" t="s">
        <v>4456</v>
      </c>
      <c r="B4765" s="8" t="s">
        <v>11286</v>
      </c>
      <c r="C4765" s="8" t="s">
        <v>17451</v>
      </c>
      <c r="D4765" t="s">
        <v>18884</v>
      </c>
    </row>
    <row r="4766" spans="1:4" x14ac:dyDescent="0.25">
      <c r="A4766" s="3" t="s">
        <v>644</v>
      </c>
      <c r="B4766" s="8" t="s">
        <v>11287</v>
      </c>
      <c r="C4766" s="8" t="s">
        <v>17452</v>
      </c>
      <c r="D4766" t="s">
        <v>18884</v>
      </c>
    </row>
    <row r="4767" spans="1:4" x14ac:dyDescent="0.25">
      <c r="A4767" s="3" t="s">
        <v>1277</v>
      </c>
      <c r="B4767" s="8" t="s">
        <v>11288</v>
      </c>
      <c r="C4767" s="8" t="s">
        <v>17453</v>
      </c>
      <c r="D4767" t="s">
        <v>18884</v>
      </c>
    </row>
    <row r="4768" spans="1:4" x14ac:dyDescent="0.25">
      <c r="A4768" s="3" t="s">
        <v>6249</v>
      </c>
      <c r="B4768" s="8" t="s">
        <v>11289</v>
      </c>
      <c r="C4768" s="8" t="s">
        <v>17454</v>
      </c>
      <c r="D4768" t="s">
        <v>18884</v>
      </c>
    </row>
    <row r="4769" spans="1:4" x14ac:dyDescent="0.25">
      <c r="A4769" s="3" t="s">
        <v>3692</v>
      </c>
      <c r="B4769" s="8" t="s">
        <v>11290</v>
      </c>
      <c r="C4769" s="8" t="s">
        <v>17455</v>
      </c>
      <c r="D4769" t="s">
        <v>18884</v>
      </c>
    </row>
    <row r="4770" spans="1:4" x14ac:dyDescent="0.25">
      <c r="A4770" s="3" t="s">
        <v>3693</v>
      </c>
      <c r="B4770" s="8" t="s">
        <v>11291</v>
      </c>
      <c r="C4770" s="8" t="s">
        <v>17456</v>
      </c>
      <c r="D4770" t="s">
        <v>18884</v>
      </c>
    </row>
    <row r="4771" spans="1:4" x14ac:dyDescent="0.25">
      <c r="A4771" s="3" t="s">
        <v>4488</v>
      </c>
      <c r="B4771" s="8" t="s">
        <v>11292</v>
      </c>
      <c r="C4771" s="8" t="s">
        <v>17457</v>
      </c>
      <c r="D4771" t="s">
        <v>18884</v>
      </c>
    </row>
    <row r="4772" spans="1:4" x14ac:dyDescent="0.25">
      <c r="A4772" s="3" t="s">
        <v>6250</v>
      </c>
      <c r="B4772" s="8" t="s">
        <v>11293</v>
      </c>
      <c r="C4772" s="8" t="s">
        <v>17458</v>
      </c>
      <c r="D4772" t="s">
        <v>18884</v>
      </c>
    </row>
    <row r="4773" spans="1:4" x14ac:dyDescent="0.25">
      <c r="A4773" s="3" t="s">
        <v>657</v>
      </c>
      <c r="B4773" s="8" t="s">
        <v>11294</v>
      </c>
      <c r="C4773" s="8" t="s">
        <v>17459</v>
      </c>
      <c r="D4773" t="s">
        <v>18884</v>
      </c>
    </row>
    <row r="4774" spans="1:4" x14ac:dyDescent="0.25">
      <c r="A4774" s="3" t="s">
        <v>6251</v>
      </c>
      <c r="B4774" s="8" t="s">
        <v>11295</v>
      </c>
      <c r="C4774" s="8" t="s">
        <v>17460</v>
      </c>
      <c r="D4774" t="s">
        <v>18884</v>
      </c>
    </row>
    <row r="4775" spans="1:4" x14ac:dyDescent="0.25">
      <c r="A4775" s="3" t="s">
        <v>4403</v>
      </c>
      <c r="B4775" s="8" t="s">
        <v>11296</v>
      </c>
      <c r="C4775" s="8" t="s">
        <v>17461</v>
      </c>
      <c r="D4775" t="s">
        <v>18884</v>
      </c>
    </row>
    <row r="4776" spans="1:4" x14ac:dyDescent="0.25">
      <c r="A4776" s="3" t="s">
        <v>3585</v>
      </c>
      <c r="B4776" s="8" t="s">
        <v>11297</v>
      </c>
      <c r="C4776" s="8" t="s">
        <v>17462</v>
      </c>
      <c r="D4776" t="s">
        <v>18884</v>
      </c>
    </row>
    <row r="4777" spans="1:4" x14ac:dyDescent="0.25">
      <c r="A4777" s="3" t="s">
        <v>6252</v>
      </c>
      <c r="B4777" s="8" t="s">
        <v>11298</v>
      </c>
      <c r="C4777" s="8" t="s">
        <v>17463</v>
      </c>
      <c r="D4777" t="s">
        <v>18884</v>
      </c>
    </row>
    <row r="4778" spans="1:4" x14ac:dyDescent="0.25">
      <c r="A4778" s="3" t="s">
        <v>3838</v>
      </c>
      <c r="B4778" s="8" t="s">
        <v>11299</v>
      </c>
      <c r="C4778" s="8" t="s">
        <v>17464</v>
      </c>
      <c r="D4778" t="s">
        <v>18884</v>
      </c>
    </row>
    <row r="4779" spans="1:4" x14ac:dyDescent="0.25">
      <c r="A4779" s="3" t="s">
        <v>273</v>
      </c>
      <c r="B4779" s="8" t="s">
        <v>11300</v>
      </c>
      <c r="C4779" s="8" t="s">
        <v>17465</v>
      </c>
      <c r="D4779" t="s">
        <v>18884</v>
      </c>
    </row>
    <row r="4780" spans="1:4" x14ac:dyDescent="0.25">
      <c r="A4780" s="3" t="s">
        <v>1975</v>
      </c>
      <c r="B4780" s="8" t="s">
        <v>11301</v>
      </c>
      <c r="C4780" s="8" t="s">
        <v>17466</v>
      </c>
      <c r="D4780" t="s">
        <v>18884</v>
      </c>
    </row>
    <row r="4781" spans="1:4" x14ac:dyDescent="0.25">
      <c r="A4781" s="3" t="s">
        <v>6253</v>
      </c>
      <c r="B4781" s="8" t="s">
        <v>11302</v>
      </c>
      <c r="C4781" s="8" t="s">
        <v>17467</v>
      </c>
      <c r="D4781" t="s">
        <v>18884</v>
      </c>
    </row>
    <row r="4782" spans="1:4" x14ac:dyDescent="0.25">
      <c r="A4782" s="3" t="s">
        <v>824</v>
      </c>
      <c r="B4782" s="8" t="s">
        <v>11303</v>
      </c>
      <c r="C4782" s="8" t="s">
        <v>17468</v>
      </c>
      <c r="D4782" t="s">
        <v>18884</v>
      </c>
    </row>
    <row r="4783" spans="1:4" x14ac:dyDescent="0.25">
      <c r="A4783" s="3" t="s">
        <v>4621</v>
      </c>
      <c r="B4783" s="8" t="s">
        <v>11304</v>
      </c>
      <c r="C4783" s="8" t="s">
        <v>17469</v>
      </c>
      <c r="D4783" t="s">
        <v>18884</v>
      </c>
    </row>
    <row r="4784" spans="1:4" x14ac:dyDescent="0.25">
      <c r="A4784" s="3" t="s">
        <v>6254</v>
      </c>
      <c r="B4784" s="8" t="s">
        <v>11305</v>
      </c>
      <c r="C4784" s="8" t="s">
        <v>17470</v>
      </c>
      <c r="D4784" t="s">
        <v>18884</v>
      </c>
    </row>
    <row r="4785" spans="1:4" x14ac:dyDescent="0.25">
      <c r="A4785" s="3" t="s">
        <v>1987</v>
      </c>
      <c r="B4785" s="8" t="s">
        <v>11306</v>
      </c>
      <c r="C4785" s="8" t="s">
        <v>17471</v>
      </c>
      <c r="D4785" t="s">
        <v>18884</v>
      </c>
    </row>
    <row r="4786" spans="1:4" x14ac:dyDescent="0.25">
      <c r="A4786" s="3" t="s">
        <v>6255</v>
      </c>
      <c r="B4786" s="8" t="s">
        <v>11307</v>
      </c>
      <c r="C4786" s="8" t="s">
        <v>17472</v>
      </c>
      <c r="D4786" t="s">
        <v>18884</v>
      </c>
    </row>
    <row r="4787" spans="1:4" x14ac:dyDescent="0.25">
      <c r="A4787" s="3" t="s">
        <v>6256</v>
      </c>
      <c r="B4787" s="8" t="s">
        <v>11308</v>
      </c>
      <c r="C4787" s="8" t="s">
        <v>17473</v>
      </c>
      <c r="D4787" t="s">
        <v>18884</v>
      </c>
    </row>
    <row r="4788" spans="1:4" x14ac:dyDescent="0.25">
      <c r="A4788" s="3" t="s">
        <v>2621</v>
      </c>
      <c r="B4788" s="8" t="s">
        <v>11309</v>
      </c>
      <c r="C4788" s="8" t="s">
        <v>17474</v>
      </c>
      <c r="D4788" t="s">
        <v>18884</v>
      </c>
    </row>
    <row r="4789" spans="1:4" x14ac:dyDescent="0.25">
      <c r="A4789" s="3" t="s">
        <v>6257</v>
      </c>
      <c r="B4789" s="8" t="s">
        <v>11310</v>
      </c>
      <c r="C4789" s="8" t="s">
        <v>17475</v>
      </c>
      <c r="D4789" t="s">
        <v>18884</v>
      </c>
    </row>
    <row r="4790" spans="1:4" x14ac:dyDescent="0.25">
      <c r="A4790" s="3" t="s">
        <v>6258</v>
      </c>
      <c r="B4790" s="8" t="s">
        <v>11311</v>
      </c>
      <c r="C4790" s="8" t="s">
        <v>17476</v>
      </c>
      <c r="D4790" t="s">
        <v>18884</v>
      </c>
    </row>
    <row r="4791" spans="1:4" x14ac:dyDescent="0.25">
      <c r="A4791" s="3" t="s">
        <v>648</v>
      </c>
      <c r="B4791" s="8" t="s">
        <v>11312</v>
      </c>
      <c r="C4791" s="8" t="s">
        <v>17477</v>
      </c>
      <c r="D4791" t="s">
        <v>18884</v>
      </c>
    </row>
    <row r="4792" spans="1:4" x14ac:dyDescent="0.25">
      <c r="A4792" s="3" t="s">
        <v>1957</v>
      </c>
      <c r="B4792" s="8" t="s">
        <v>11313</v>
      </c>
      <c r="C4792" s="8" t="s">
        <v>17478</v>
      </c>
      <c r="D4792" t="s">
        <v>18884</v>
      </c>
    </row>
    <row r="4793" spans="1:4" x14ac:dyDescent="0.25">
      <c r="A4793" s="3" t="s">
        <v>1562</v>
      </c>
      <c r="B4793" s="8" t="s">
        <v>11314</v>
      </c>
      <c r="C4793" s="8" t="s">
        <v>17479</v>
      </c>
      <c r="D4793" t="s">
        <v>18884</v>
      </c>
    </row>
    <row r="4794" spans="1:4" x14ac:dyDescent="0.25">
      <c r="A4794" s="3" t="s">
        <v>346</v>
      </c>
      <c r="B4794" s="8" t="s">
        <v>11315</v>
      </c>
      <c r="C4794" s="8" t="s">
        <v>17480</v>
      </c>
      <c r="D4794" t="s">
        <v>18884</v>
      </c>
    </row>
    <row r="4795" spans="1:4" x14ac:dyDescent="0.25">
      <c r="A4795" s="3" t="s">
        <v>400</v>
      </c>
      <c r="B4795" s="8" t="s">
        <v>11316</v>
      </c>
      <c r="C4795" s="8" t="s">
        <v>17481</v>
      </c>
      <c r="D4795" t="s">
        <v>18884</v>
      </c>
    </row>
    <row r="4796" spans="1:4" x14ac:dyDescent="0.25">
      <c r="A4796" s="3" t="s">
        <v>6259</v>
      </c>
      <c r="B4796" s="8" t="s">
        <v>11317</v>
      </c>
      <c r="C4796" s="8" t="s">
        <v>17482</v>
      </c>
      <c r="D4796" t="s">
        <v>18884</v>
      </c>
    </row>
    <row r="4797" spans="1:4" x14ac:dyDescent="0.25">
      <c r="A4797" s="3" t="s">
        <v>4069</v>
      </c>
      <c r="B4797" s="8" t="s">
        <v>11318</v>
      </c>
      <c r="C4797" s="8" t="s">
        <v>17483</v>
      </c>
      <c r="D4797" t="s">
        <v>18884</v>
      </c>
    </row>
    <row r="4798" spans="1:4" x14ac:dyDescent="0.25">
      <c r="A4798" s="3" t="s">
        <v>2914</v>
      </c>
      <c r="B4798" s="8" t="s">
        <v>11319</v>
      </c>
      <c r="C4798" s="8" t="s">
        <v>17484</v>
      </c>
      <c r="D4798" t="s">
        <v>18884</v>
      </c>
    </row>
    <row r="4799" spans="1:4" x14ac:dyDescent="0.25">
      <c r="A4799" s="3" t="s">
        <v>422</v>
      </c>
      <c r="B4799" s="8" t="s">
        <v>11320</v>
      </c>
      <c r="C4799" s="8" t="s">
        <v>17485</v>
      </c>
      <c r="D4799" t="s">
        <v>18884</v>
      </c>
    </row>
    <row r="4800" spans="1:4" x14ac:dyDescent="0.25">
      <c r="A4800" s="3" t="s">
        <v>4233</v>
      </c>
      <c r="B4800" s="8" t="s">
        <v>11321</v>
      </c>
      <c r="C4800" s="8" t="s">
        <v>17486</v>
      </c>
      <c r="D4800" t="s">
        <v>18884</v>
      </c>
    </row>
    <row r="4801" spans="1:4" x14ac:dyDescent="0.25">
      <c r="A4801" s="3" t="s">
        <v>1851</v>
      </c>
      <c r="B4801" s="8" t="s">
        <v>11322</v>
      </c>
      <c r="C4801" s="8" t="s">
        <v>17487</v>
      </c>
      <c r="D4801" t="s">
        <v>18884</v>
      </c>
    </row>
    <row r="4802" spans="1:4" x14ac:dyDescent="0.25">
      <c r="A4802" s="3" t="s">
        <v>6260</v>
      </c>
      <c r="B4802" s="8" t="s">
        <v>11323</v>
      </c>
      <c r="C4802" s="8" t="s">
        <v>17488</v>
      </c>
      <c r="D4802" t="s">
        <v>18884</v>
      </c>
    </row>
    <row r="4803" spans="1:4" x14ac:dyDescent="0.25">
      <c r="A4803" s="3" t="s">
        <v>2502</v>
      </c>
      <c r="B4803" s="8" t="s">
        <v>11324</v>
      </c>
      <c r="C4803" s="8" t="s">
        <v>17489</v>
      </c>
      <c r="D4803" t="s">
        <v>18884</v>
      </c>
    </row>
    <row r="4804" spans="1:4" x14ac:dyDescent="0.25">
      <c r="A4804" s="3" t="s">
        <v>2787</v>
      </c>
      <c r="B4804" s="8" t="s">
        <v>11325</v>
      </c>
      <c r="C4804" s="8" t="s">
        <v>17490</v>
      </c>
      <c r="D4804" t="s">
        <v>18884</v>
      </c>
    </row>
    <row r="4805" spans="1:4" x14ac:dyDescent="0.25">
      <c r="A4805" s="3" t="s">
        <v>4698</v>
      </c>
      <c r="B4805" s="8" t="s">
        <v>11326</v>
      </c>
      <c r="C4805" s="8" t="s">
        <v>17491</v>
      </c>
      <c r="D4805" t="s">
        <v>18884</v>
      </c>
    </row>
    <row r="4806" spans="1:4" x14ac:dyDescent="0.25">
      <c r="A4806" s="3" t="s">
        <v>4652</v>
      </c>
      <c r="B4806" s="8" t="s">
        <v>11327</v>
      </c>
      <c r="C4806" s="8">
        <v>0</v>
      </c>
      <c r="D4806" t="s">
        <v>18884</v>
      </c>
    </row>
    <row r="4807" spans="1:4" x14ac:dyDescent="0.25">
      <c r="A4807" s="3" t="s">
        <v>2233</v>
      </c>
      <c r="B4807" s="8" t="s">
        <v>11328</v>
      </c>
      <c r="C4807" s="8" t="s">
        <v>17492</v>
      </c>
      <c r="D4807" t="s">
        <v>18884</v>
      </c>
    </row>
    <row r="4808" spans="1:4" x14ac:dyDescent="0.25">
      <c r="A4808" s="3" t="s">
        <v>2123</v>
      </c>
      <c r="B4808" s="8" t="s">
        <v>11329</v>
      </c>
      <c r="C4808" s="8" t="s">
        <v>17493</v>
      </c>
      <c r="D4808" t="s">
        <v>18884</v>
      </c>
    </row>
    <row r="4809" spans="1:4" x14ac:dyDescent="0.25">
      <c r="A4809" s="3" t="s">
        <v>3719</v>
      </c>
      <c r="B4809" s="8" t="s">
        <v>11330</v>
      </c>
      <c r="C4809" s="8" t="s">
        <v>17494</v>
      </c>
      <c r="D4809" t="s">
        <v>18884</v>
      </c>
    </row>
    <row r="4810" spans="1:4" x14ac:dyDescent="0.25">
      <c r="A4810" s="3" t="s">
        <v>1014</v>
      </c>
      <c r="B4810" s="8" t="s">
        <v>11331</v>
      </c>
      <c r="C4810" s="8" t="s">
        <v>17495</v>
      </c>
      <c r="D4810" t="s">
        <v>18884</v>
      </c>
    </row>
    <row r="4811" spans="1:4" x14ac:dyDescent="0.25">
      <c r="A4811" s="3" t="s">
        <v>2463</v>
      </c>
      <c r="B4811" s="8" t="s">
        <v>11332</v>
      </c>
      <c r="C4811" s="8" t="s">
        <v>17496</v>
      </c>
      <c r="D4811" t="s">
        <v>18884</v>
      </c>
    </row>
    <row r="4812" spans="1:4" x14ac:dyDescent="0.25">
      <c r="A4812" s="3" t="s">
        <v>2458</v>
      </c>
      <c r="B4812" s="8" t="s">
        <v>11333</v>
      </c>
      <c r="C4812" s="8" t="s">
        <v>17497</v>
      </c>
      <c r="D4812" t="s">
        <v>18884</v>
      </c>
    </row>
    <row r="4813" spans="1:4" x14ac:dyDescent="0.25">
      <c r="A4813" s="3" t="s">
        <v>791</v>
      </c>
      <c r="B4813" s="8" t="s">
        <v>11334</v>
      </c>
      <c r="C4813" s="8" t="s">
        <v>17498</v>
      </c>
      <c r="D4813" t="s">
        <v>18884</v>
      </c>
    </row>
    <row r="4814" spans="1:4" x14ac:dyDescent="0.25">
      <c r="A4814" s="3" t="s">
        <v>973</v>
      </c>
      <c r="B4814" s="8" t="s">
        <v>11335</v>
      </c>
      <c r="C4814" s="8" t="s">
        <v>17499</v>
      </c>
      <c r="D4814" t="s">
        <v>18884</v>
      </c>
    </row>
    <row r="4815" spans="1:4" x14ac:dyDescent="0.25">
      <c r="A4815" s="3" t="s">
        <v>6261</v>
      </c>
      <c r="B4815" s="8" t="s">
        <v>11336</v>
      </c>
      <c r="C4815" s="8" t="s">
        <v>17500</v>
      </c>
      <c r="D4815" t="s">
        <v>18884</v>
      </c>
    </row>
    <row r="4816" spans="1:4" x14ac:dyDescent="0.25">
      <c r="A4816" s="3" t="s">
        <v>4478</v>
      </c>
      <c r="B4816" s="8" t="s">
        <v>11337</v>
      </c>
      <c r="C4816" s="8" t="s">
        <v>17501</v>
      </c>
      <c r="D4816" t="s">
        <v>18884</v>
      </c>
    </row>
    <row r="4817" spans="1:4" x14ac:dyDescent="0.25">
      <c r="A4817" s="3" t="s">
        <v>1027</v>
      </c>
      <c r="B4817" s="8" t="s">
        <v>11338</v>
      </c>
      <c r="C4817" s="8" t="s">
        <v>17502</v>
      </c>
      <c r="D4817" t="s">
        <v>18884</v>
      </c>
    </row>
    <row r="4818" spans="1:4" x14ac:dyDescent="0.25">
      <c r="A4818" s="3" t="s">
        <v>2476</v>
      </c>
      <c r="B4818" s="8" t="s">
        <v>11339</v>
      </c>
      <c r="C4818" s="8" t="s">
        <v>17503</v>
      </c>
      <c r="D4818" t="s">
        <v>18884</v>
      </c>
    </row>
    <row r="4819" spans="1:4" x14ac:dyDescent="0.25">
      <c r="A4819" s="3" t="s">
        <v>3671</v>
      </c>
      <c r="B4819" s="8" t="s">
        <v>11340</v>
      </c>
      <c r="C4819" s="8" t="s">
        <v>17504</v>
      </c>
      <c r="D4819" t="s">
        <v>18884</v>
      </c>
    </row>
    <row r="4820" spans="1:4" x14ac:dyDescent="0.25">
      <c r="A4820" s="3" t="s">
        <v>4707</v>
      </c>
      <c r="B4820" s="8" t="s">
        <v>11341</v>
      </c>
      <c r="C4820" s="8" t="s">
        <v>17505</v>
      </c>
      <c r="D4820" t="s">
        <v>18884</v>
      </c>
    </row>
    <row r="4821" spans="1:4" x14ac:dyDescent="0.25">
      <c r="A4821" s="3" t="s">
        <v>471</v>
      </c>
      <c r="B4821" s="8" t="s">
        <v>11342</v>
      </c>
      <c r="C4821" s="8" t="s">
        <v>17506</v>
      </c>
      <c r="D4821" t="s">
        <v>18884</v>
      </c>
    </row>
    <row r="4822" spans="1:4" x14ac:dyDescent="0.25">
      <c r="A4822" s="3" t="s">
        <v>174</v>
      </c>
      <c r="B4822" s="8" t="s">
        <v>11343</v>
      </c>
      <c r="C4822" s="8" t="s">
        <v>17507</v>
      </c>
      <c r="D4822" t="s">
        <v>18884</v>
      </c>
    </row>
    <row r="4823" spans="1:4" x14ac:dyDescent="0.25">
      <c r="A4823" s="3" t="s">
        <v>4020</v>
      </c>
      <c r="B4823" s="8" t="s">
        <v>11344</v>
      </c>
      <c r="C4823" s="8" t="s">
        <v>17508</v>
      </c>
      <c r="D4823" t="s">
        <v>18884</v>
      </c>
    </row>
    <row r="4824" spans="1:4" x14ac:dyDescent="0.25">
      <c r="A4824" s="3" t="s">
        <v>3147</v>
      </c>
      <c r="B4824" s="8" t="s">
        <v>11345</v>
      </c>
      <c r="C4824" s="8" t="s">
        <v>17509</v>
      </c>
      <c r="D4824" t="s">
        <v>18884</v>
      </c>
    </row>
    <row r="4825" spans="1:4" x14ac:dyDescent="0.25">
      <c r="A4825" s="3" t="s">
        <v>3952</v>
      </c>
      <c r="B4825" s="8" t="s">
        <v>11346</v>
      </c>
      <c r="C4825" s="8" t="s">
        <v>17510</v>
      </c>
      <c r="D4825" t="s">
        <v>18884</v>
      </c>
    </row>
    <row r="4826" spans="1:4" x14ac:dyDescent="0.25">
      <c r="A4826" s="3" t="s">
        <v>2503</v>
      </c>
      <c r="B4826" s="8" t="s">
        <v>11347</v>
      </c>
      <c r="C4826" s="8" t="s">
        <v>17511</v>
      </c>
      <c r="D4826" t="s">
        <v>18884</v>
      </c>
    </row>
    <row r="4827" spans="1:4" x14ac:dyDescent="0.25">
      <c r="A4827" s="3" t="s">
        <v>2088</v>
      </c>
      <c r="B4827" s="8" t="s">
        <v>11348</v>
      </c>
      <c r="C4827" s="8" t="s">
        <v>17512</v>
      </c>
      <c r="D4827" t="s">
        <v>18884</v>
      </c>
    </row>
    <row r="4828" spans="1:4" x14ac:dyDescent="0.25">
      <c r="A4828" s="3" t="s">
        <v>4819</v>
      </c>
      <c r="B4828" s="8" t="s">
        <v>11349</v>
      </c>
      <c r="C4828" s="8" t="s">
        <v>17513</v>
      </c>
      <c r="D4828" t="s">
        <v>18884</v>
      </c>
    </row>
    <row r="4829" spans="1:4" x14ac:dyDescent="0.25">
      <c r="A4829" s="3" t="s">
        <v>4512</v>
      </c>
      <c r="B4829" s="8" t="s">
        <v>11350</v>
      </c>
      <c r="C4829" s="8" t="s">
        <v>17514</v>
      </c>
      <c r="D4829" t="s">
        <v>18884</v>
      </c>
    </row>
    <row r="4830" spans="1:4" x14ac:dyDescent="0.25">
      <c r="A4830" s="3" t="s">
        <v>4768</v>
      </c>
      <c r="B4830" s="8" t="s">
        <v>11351</v>
      </c>
      <c r="C4830" s="8" t="s">
        <v>17515</v>
      </c>
      <c r="D4830" t="s">
        <v>18884</v>
      </c>
    </row>
    <row r="4831" spans="1:4" x14ac:dyDescent="0.25">
      <c r="A4831" s="3" t="s">
        <v>3528</v>
      </c>
      <c r="B4831" s="8" t="s">
        <v>11352</v>
      </c>
      <c r="C4831" s="8" t="s">
        <v>17516</v>
      </c>
      <c r="D4831" t="s">
        <v>18884</v>
      </c>
    </row>
    <row r="4832" spans="1:4" x14ac:dyDescent="0.25">
      <c r="A4832" s="3" t="s">
        <v>3777</v>
      </c>
      <c r="B4832" s="8" t="s">
        <v>11353</v>
      </c>
      <c r="C4832" s="8" t="s">
        <v>17517</v>
      </c>
      <c r="D4832" t="s">
        <v>18884</v>
      </c>
    </row>
    <row r="4833" spans="1:4" x14ac:dyDescent="0.25">
      <c r="A4833" s="3" t="s">
        <v>4655</v>
      </c>
      <c r="B4833" s="8" t="s">
        <v>11354</v>
      </c>
      <c r="C4833" s="8" t="s">
        <v>17518</v>
      </c>
      <c r="D4833" t="s">
        <v>18884</v>
      </c>
    </row>
    <row r="4834" spans="1:4" x14ac:dyDescent="0.25">
      <c r="A4834" s="3" t="s">
        <v>3958</v>
      </c>
      <c r="B4834" s="8" t="s">
        <v>11355</v>
      </c>
      <c r="C4834" s="8" t="s">
        <v>17519</v>
      </c>
      <c r="D4834" t="s">
        <v>18884</v>
      </c>
    </row>
    <row r="4835" spans="1:4" x14ac:dyDescent="0.25">
      <c r="A4835" s="3" t="s">
        <v>6262</v>
      </c>
      <c r="B4835" s="8" t="s">
        <v>11356</v>
      </c>
      <c r="C4835" s="8" t="s">
        <v>17520</v>
      </c>
      <c r="D4835" t="s">
        <v>18884</v>
      </c>
    </row>
    <row r="4836" spans="1:4" x14ac:dyDescent="0.25">
      <c r="A4836" s="3" t="s">
        <v>3739</v>
      </c>
      <c r="B4836" s="8" t="s">
        <v>11357</v>
      </c>
      <c r="C4836" s="8" t="s">
        <v>17521</v>
      </c>
      <c r="D4836" t="s">
        <v>18884</v>
      </c>
    </row>
    <row r="4837" spans="1:4" x14ac:dyDescent="0.25">
      <c r="A4837" s="3" t="s">
        <v>988</v>
      </c>
      <c r="B4837" s="8" t="s">
        <v>11358</v>
      </c>
      <c r="C4837" s="8" t="s">
        <v>17522</v>
      </c>
      <c r="D4837" t="s">
        <v>18884</v>
      </c>
    </row>
    <row r="4838" spans="1:4" x14ac:dyDescent="0.25">
      <c r="A4838" s="3" t="s">
        <v>3135</v>
      </c>
      <c r="B4838" s="8" t="s">
        <v>11359</v>
      </c>
      <c r="C4838" s="8" t="s">
        <v>17523</v>
      </c>
      <c r="D4838" t="s">
        <v>18884</v>
      </c>
    </row>
    <row r="4839" spans="1:4" x14ac:dyDescent="0.25">
      <c r="A4839" s="3" t="s">
        <v>3784</v>
      </c>
      <c r="B4839" s="8" t="s">
        <v>11360</v>
      </c>
      <c r="C4839" s="8" t="s">
        <v>17524</v>
      </c>
      <c r="D4839" t="s">
        <v>18884</v>
      </c>
    </row>
    <row r="4840" spans="1:4" x14ac:dyDescent="0.25">
      <c r="A4840" s="3" t="s">
        <v>2901</v>
      </c>
      <c r="B4840" s="8" t="s">
        <v>11361</v>
      </c>
      <c r="C4840" s="8" t="s">
        <v>17525</v>
      </c>
      <c r="D4840" t="s">
        <v>18884</v>
      </c>
    </row>
    <row r="4841" spans="1:4" x14ac:dyDescent="0.25">
      <c r="A4841" s="3" t="s">
        <v>2911</v>
      </c>
      <c r="B4841" s="8" t="s">
        <v>11362</v>
      </c>
      <c r="C4841" s="8" t="s">
        <v>17526</v>
      </c>
      <c r="D4841" t="s">
        <v>18884</v>
      </c>
    </row>
    <row r="4842" spans="1:4" x14ac:dyDescent="0.25">
      <c r="A4842" s="3" t="s">
        <v>935</v>
      </c>
      <c r="B4842" s="8" t="s">
        <v>11363</v>
      </c>
      <c r="C4842" s="8" t="s">
        <v>17527</v>
      </c>
      <c r="D4842" t="s">
        <v>18884</v>
      </c>
    </row>
    <row r="4843" spans="1:4" x14ac:dyDescent="0.25">
      <c r="A4843" s="3" t="s">
        <v>4364</v>
      </c>
      <c r="B4843" s="8" t="s">
        <v>11364</v>
      </c>
      <c r="C4843" s="8" t="s">
        <v>17528</v>
      </c>
      <c r="D4843" t="s">
        <v>18884</v>
      </c>
    </row>
    <row r="4844" spans="1:4" x14ac:dyDescent="0.25">
      <c r="A4844" s="3" t="s">
        <v>4712</v>
      </c>
      <c r="B4844" s="8" t="s">
        <v>11365</v>
      </c>
      <c r="C4844" s="8" t="s">
        <v>17529</v>
      </c>
      <c r="D4844" t="s">
        <v>18884</v>
      </c>
    </row>
    <row r="4845" spans="1:4" x14ac:dyDescent="0.25">
      <c r="A4845" s="3" t="s">
        <v>713</v>
      </c>
      <c r="B4845" s="8" t="s">
        <v>11366</v>
      </c>
      <c r="C4845" s="8" t="s">
        <v>17530</v>
      </c>
      <c r="D4845" t="s">
        <v>18884</v>
      </c>
    </row>
    <row r="4846" spans="1:4" x14ac:dyDescent="0.25">
      <c r="A4846" s="3" t="s">
        <v>6263</v>
      </c>
      <c r="B4846" s="8" t="s">
        <v>11367</v>
      </c>
      <c r="C4846" s="8" t="s">
        <v>17531</v>
      </c>
      <c r="D4846" t="s">
        <v>18884</v>
      </c>
    </row>
    <row r="4847" spans="1:4" x14ac:dyDescent="0.25">
      <c r="A4847" s="3" t="s">
        <v>2095</v>
      </c>
      <c r="B4847" s="8" t="s">
        <v>11368</v>
      </c>
      <c r="C4847" s="8" t="s">
        <v>17532</v>
      </c>
      <c r="D4847" t="s">
        <v>18884</v>
      </c>
    </row>
    <row r="4848" spans="1:4" x14ac:dyDescent="0.25">
      <c r="A4848" s="3" t="s">
        <v>4710</v>
      </c>
      <c r="B4848" s="8" t="s">
        <v>11369</v>
      </c>
      <c r="C4848" s="8" t="s">
        <v>17533</v>
      </c>
      <c r="D4848" t="s">
        <v>18884</v>
      </c>
    </row>
    <row r="4849" spans="1:4" x14ac:dyDescent="0.25">
      <c r="A4849" s="3" t="s">
        <v>3056</v>
      </c>
      <c r="B4849" s="8" t="s">
        <v>11370</v>
      </c>
      <c r="C4849" s="8" t="s">
        <v>17534</v>
      </c>
      <c r="D4849" t="s">
        <v>18884</v>
      </c>
    </row>
    <row r="4850" spans="1:4" x14ac:dyDescent="0.25">
      <c r="A4850" s="3" t="s">
        <v>6264</v>
      </c>
      <c r="B4850" s="8" t="s">
        <v>11371</v>
      </c>
      <c r="C4850" s="8" t="s">
        <v>17535</v>
      </c>
      <c r="D4850" t="s">
        <v>18884</v>
      </c>
    </row>
    <row r="4851" spans="1:4" x14ac:dyDescent="0.25">
      <c r="A4851" s="3" t="s">
        <v>2773</v>
      </c>
      <c r="B4851" s="8" t="s">
        <v>11372</v>
      </c>
      <c r="C4851" s="8" t="s">
        <v>17536</v>
      </c>
      <c r="D4851" t="s">
        <v>18884</v>
      </c>
    </row>
    <row r="4852" spans="1:4" x14ac:dyDescent="0.25">
      <c r="A4852" s="3" t="s">
        <v>3656</v>
      </c>
      <c r="B4852" s="8" t="s">
        <v>11373</v>
      </c>
      <c r="C4852" s="8" t="s">
        <v>17537</v>
      </c>
      <c r="D4852" t="s">
        <v>18884</v>
      </c>
    </row>
    <row r="4853" spans="1:4" x14ac:dyDescent="0.25">
      <c r="A4853" s="3" t="s">
        <v>3158</v>
      </c>
      <c r="B4853" s="8" t="s">
        <v>11374</v>
      </c>
      <c r="C4853" s="8" t="s">
        <v>17538</v>
      </c>
      <c r="D4853" t="s">
        <v>18884</v>
      </c>
    </row>
    <row r="4854" spans="1:4" x14ac:dyDescent="0.25">
      <c r="A4854" s="3" t="s">
        <v>692</v>
      </c>
      <c r="B4854" s="8" t="s">
        <v>11375</v>
      </c>
      <c r="C4854" s="8" t="s">
        <v>17539</v>
      </c>
      <c r="D4854" t="s">
        <v>18884</v>
      </c>
    </row>
    <row r="4855" spans="1:4" x14ac:dyDescent="0.25">
      <c r="A4855" s="3" t="s">
        <v>6265</v>
      </c>
      <c r="B4855" s="8" t="s">
        <v>11376</v>
      </c>
      <c r="C4855" s="8" t="s">
        <v>17540</v>
      </c>
      <c r="D4855" t="s">
        <v>18884</v>
      </c>
    </row>
    <row r="4856" spans="1:4" x14ac:dyDescent="0.25">
      <c r="A4856" s="3" t="s">
        <v>1886</v>
      </c>
      <c r="B4856" s="8" t="s">
        <v>11377</v>
      </c>
      <c r="C4856" s="8" t="s">
        <v>17541</v>
      </c>
      <c r="D4856" t="s">
        <v>18884</v>
      </c>
    </row>
    <row r="4857" spans="1:4" x14ac:dyDescent="0.25">
      <c r="A4857" s="3" t="s">
        <v>6266</v>
      </c>
      <c r="B4857" s="8" t="s">
        <v>11378</v>
      </c>
      <c r="C4857" s="8" t="s">
        <v>17542</v>
      </c>
      <c r="D4857" t="s">
        <v>18884</v>
      </c>
    </row>
    <row r="4858" spans="1:4" x14ac:dyDescent="0.25">
      <c r="A4858" s="3" t="s">
        <v>1238</v>
      </c>
      <c r="B4858" s="8" t="s">
        <v>11379</v>
      </c>
      <c r="C4858" s="8" t="s">
        <v>17543</v>
      </c>
      <c r="D4858" t="s">
        <v>18884</v>
      </c>
    </row>
    <row r="4859" spans="1:4" x14ac:dyDescent="0.25">
      <c r="A4859" s="3" t="s">
        <v>480</v>
      </c>
      <c r="B4859" s="8" t="s">
        <v>11380</v>
      </c>
      <c r="C4859" s="8" t="s">
        <v>17544</v>
      </c>
      <c r="D4859" t="s">
        <v>18884</v>
      </c>
    </row>
    <row r="4860" spans="1:4" x14ac:dyDescent="0.25">
      <c r="A4860" s="3" t="s">
        <v>2196</v>
      </c>
      <c r="B4860" s="8" t="s">
        <v>11381</v>
      </c>
      <c r="C4860" s="8" t="s">
        <v>17545</v>
      </c>
      <c r="D4860" t="s">
        <v>18884</v>
      </c>
    </row>
    <row r="4861" spans="1:4" x14ac:dyDescent="0.25">
      <c r="A4861" s="3" t="s">
        <v>203</v>
      </c>
      <c r="B4861" s="8" t="s">
        <v>11382</v>
      </c>
      <c r="C4861" s="8" t="s">
        <v>17546</v>
      </c>
      <c r="D4861" t="s">
        <v>18884</v>
      </c>
    </row>
    <row r="4862" spans="1:4" x14ac:dyDescent="0.25">
      <c r="A4862" s="3" t="s">
        <v>191</v>
      </c>
      <c r="B4862" s="8" t="s">
        <v>11383</v>
      </c>
      <c r="C4862" s="8" t="s">
        <v>17547</v>
      </c>
      <c r="D4862" t="s">
        <v>18884</v>
      </c>
    </row>
    <row r="4863" spans="1:4" x14ac:dyDescent="0.25">
      <c r="A4863" s="3" t="s">
        <v>4327</v>
      </c>
      <c r="B4863" s="8" t="s">
        <v>11384</v>
      </c>
      <c r="C4863" s="8" t="s">
        <v>17548</v>
      </c>
      <c r="D4863" t="s">
        <v>18884</v>
      </c>
    </row>
    <row r="4864" spans="1:4" x14ac:dyDescent="0.25">
      <c r="A4864" s="3" t="s">
        <v>4079</v>
      </c>
      <c r="B4864" s="8" t="s">
        <v>11385</v>
      </c>
      <c r="C4864" s="8" t="s">
        <v>17549</v>
      </c>
      <c r="D4864" t="s">
        <v>18884</v>
      </c>
    </row>
    <row r="4865" spans="1:4" x14ac:dyDescent="0.25">
      <c r="A4865" s="3" t="s">
        <v>6267</v>
      </c>
      <c r="B4865" s="8" t="s">
        <v>11386</v>
      </c>
      <c r="C4865" s="8" t="s">
        <v>17550</v>
      </c>
      <c r="D4865" t="s">
        <v>18884</v>
      </c>
    </row>
    <row r="4866" spans="1:4" x14ac:dyDescent="0.25">
      <c r="A4866" s="3" t="s">
        <v>476</v>
      </c>
      <c r="B4866" s="8" t="s">
        <v>11387</v>
      </c>
      <c r="C4866" s="8" t="s">
        <v>17551</v>
      </c>
      <c r="D4866" t="s">
        <v>18884</v>
      </c>
    </row>
    <row r="4867" spans="1:4" x14ac:dyDescent="0.25">
      <c r="A4867" s="3" t="s">
        <v>3067</v>
      </c>
      <c r="B4867" s="8" t="s">
        <v>11388</v>
      </c>
      <c r="C4867" s="8" t="s">
        <v>17552</v>
      </c>
      <c r="D4867" t="s">
        <v>18884</v>
      </c>
    </row>
    <row r="4868" spans="1:4" x14ac:dyDescent="0.25">
      <c r="A4868" s="3" t="s">
        <v>460</v>
      </c>
      <c r="B4868" s="8" t="s">
        <v>11389</v>
      </c>
      <c r="C4868" s="8" t="s">
        <v>17553</v>
      </c>
      <c r="D4868" t="s">
        <v>18884</v>
      </c>
    </row>
    <row r="4869" spans="1:4" x14ac:dyDescent="0.25">
      <c r="A4869" s="3" t="s">
        <v>4197</v>
      </c>
      <c r="B4869" s="8" t="s">
        <v>11390</v>
      </c>
      <c r="C4869" s="8">
        <v>0</v>
      </c>
      <c r="D4869" t="s">
        <v>18884</v>
      </c>
    </row>
    <row r="4870" spans="1:4" x14ac:dyDescent="0.25">
      <c r="A4870" s="3" t="s">
        <v>1208</v>
      </c>
      <c r="B4870" s="8" t="s">
        <v>11391</v>
      </c>
      <c r="C4870" s="8" t="s">
        <v>17554</v>
      </c>
      <c r="D4870" t="s">
        <v>18884</v>
      </c>
    </row>
    <row r="4871" spans="1:4" x14ac:dyDescent="0.25">
      <c r="A4871" s="3" t="s">
        <v>3313</v>
      </c>
      <c r="B4871" s="8" t="s">
        <v>11392</v>
      </c>
      <c r="C4871" s="8" t="s">
        <v>17555</v>
      </c>
      <c r="D4871" t="s">
        <v>18884</v>
      </c>
    </row>
    <row r="4872" spans="1:4" x14ac:dyDescent="0.25">
      <c r="A4872" s="3" t="s">
        <v>4812</v>
      </c>
      <c r="B4872" s="8" t="s">
        <v>11393</v>
      </c>
      <c r="C4872" s="8" t="s">
        <v>17556</v>
      </c>
      <c r="D4872" t="s">
        <v>18884</v>
      </c>
    </row>
    <row r="4873" spans="1:4" x14ac:dyDescent="0.25">
      <c r="A4873" s="3" t="s">
        <v>4715</v>
      </c>
      <c r="B4873" s="8" t="s">
        <v>11394</v>
      </c>
      <c r="C4873" s="8" t="s">
        <v>17557</v>
      </c>
      <c r="D4873" t="s">
        <v>18884</v>
      </c>
    </row>
    <row r="4874" spans="1:4" x14ac:dyDescent="0.25">
      <c r="A4874" s="3" t="s">
        <v>594</v>
      </c>
      <c r="B4874" s="8" t="s">
        <v>11395</v>
      </c>
      <c r="C4874" s="8" t="s">
        <v>17558</v>
      </c>
      <c r="D4874" t="s">
        <v>18884</v>
      </c>
    </row>
    <row r="4875" spans="1:4" x14ac:dyDescent="0.25">
      <c r="A4875" s="3" t="s">
        <v>3210</v>
      </c>
      <c r="B4875" s="8" t="s">
        <v>11396</v>
      </c>
      <c r="C4875" s="8" t="s">
        <v>17559</v>
      </c>
      <c r="D4875" t="s">
        <v>18884</v>
      </c>
    </row>
    <row r="4876" spans="1:4" x14ac:dyDescent="0.25">
      <c r="A4876" s="3" t="s">
        <v>1786</v>
      </c>
      <c r="B4876" s="8" t="s">
        <v>11397</v>
      </c>
      <c r="C4876" s="8" t="s">
        <v>17560</v>
      </c>
      <c r="D4876" t="s">
        <v>18884</v>
      </c>
    </row>
    <row r="4877" spans="1:4" x14ac:dyDescent="0.25">
      <c r="A4877" s="3" t="s">
        <v>1672</v>
      </c>
      <c r="B4877" s="8" t="s">
        <v>11398</v>
      </c>
      <c r="C4877" s="8" t="s">
        <v>17561</v>
      </c>
      <c r="D4877" t="s">
        <v>18884</v>
      </c>
    </row>
    <row r="4878" spans="1:4" x14ac:dyDescent="0.25">
      <c r="A4878" s="3" t="s">
        <v>3389</v>
      </c>
      <c r="B4878" s="8" t="s">
        <v>11399</v>
      </c>
      <c r="C4878" s="8" t="s">
        <v>17562</v>
      </c>
      <c r="D4878" t="s">
        <v>18884</v>
      </c>
    </row>
    <row r="4879" spans="1:4" x14ac:dyDescent="0.25">
      <c r="A4879" s="3" t="s">
        <v>6268</v>
      </c>
      <c r="B4879" s="8" t="s">
        <v>11400</v>
      </c>
      <c r="C4879" s="8" t="s">
        <v>17563</v>
      </c>
      <c r="D4879" t="s">
        <v>18884</v>
      </c>
    </row>
    <row r="4880" spans="1:4" x14ac:dyDescent="0.25">
      <c r="A4880" s="3" t="s">
        <v>4667</v>
      </c>
      <c r="B4880" s="8" t="s">
        <v>11401</v>
      </c>
      <c r="C4880" s="8" t="s">
        <v>17564</v>
      </c>
      <c r="D4880" t="s">
        <v>18884</v>
      </c>
    </row>
    <row r="4881" spans="1:4" x14ac:dyDescent="0.25">
      <c r="A4881" s="3" t="s">
        <v>2086</v>
      </c>
      <c r="B4881" s="8" t="s">
        <v>11402</v>
      </c>
      <c r="C4881" s="8" t="s">
        <v>17565</v>
      </c>
      <c r="D4881" t="s">
        <v>18884</v>
      </c>
    </row>
    <row r="4882" spans="1:4" x14ac:dyDescent="0.25">
      <c r="A4882" s="3" t="s">
        <v>2997</v>
      </c>
      <c r="B4882" s="8" t="s">
        <v>11403</v>
      </c>
      <c r="C4882" s="8" t="s">
        <v>17566</v>
      </c>
      <c r="D4882" t="s">
        <v>18884</v>
      </c>
    </row>
    <row r="4883" spans="1:4" x14ac:dyDescent="0.25">
      <c r="A4883" s="3" t="s">
        <v>3483</v>
      </c>
      <c r="B4883" s="8" t="s">
        <v>11404</v>
      </c>
      <c r="C4883" s="8" t="s">
        <v>17567</v>
      </c>
      <c r="D4883" t="s">
        <v>18884</v>
      </c>
    </row>
    <row r="4884" spans="1:4" x14ac:dyDescent="0.25">
      <c r="A4884" s="3" t="s">
        <v>1279</v>
      </c>
      <c r="B4884" s="8" t="s">
        <v>11405</v>
      </c>
      <c r="C4884" s="8" t="s">
        <v>17568</v>
      </c>
      <c r="D4884" t="s">
        <v>18884</v>
      </c>
    </row>
    <row r="4885" spans="1:4" x14ac:dyDescent="0.25">
      <c r="A4885" s="3" t="s">
        <v>1229</v>
      </c>
      <c r="B4885" s="8" t="s">
        <v>11406</v>
      </c>
      <c r="C4885" s="8" t="s">
        <v>17569</v>
      </c>
      <c r="D4885" t="s">
        <v>18884</v>
      </c>
    </row>
    <row r="4886" spans="1:4" x14ac:dyDescent="0.25">
      <c r="A4886" s="3" t="s">
        <v>6269</v>
      </c>
      <c r="B4886" s="8" t="s">
        <v>11407</v>
      </c>
      <c r="C4886" s="8" t="s">
        <v>17570</v>
      </c>
      <c r="D4886" t="s">
        <v>18884</v>
      </c>
    </row>
    <row r="4887" spans="1:4" x14ac:dyDescent="0.25">
      <c r="A4887" s="3" t="s">
        <v>4065</v>
      </c>
      <c r="B4887" s="8" t="s">
        <v>11408</v>
      </c>
      <c r="C4887" s="8" t="s">
        <v>17571</v>
      </c>
      <c r="D4887" t="s">
        <v>18884</v>
      </c>
    </row>
    <row r="4888" spans="1:4" x14ac:dyDescent="0.25">
      <c r="A4888" s="3" t="s">
        <v>6270</v>
      </c>
      <c r="B4888" s="8" t="s">
        <v>11409</v>
      </c>
      <c r="C4888" s="8" t="s">
        <v>17572</v>
      </c>
      <c r="D4888" t="s">
        <v>18884</v>
      </c>
    </row>
    <row r="4889" spans="1:4" x14ac:dyDescent="0.25">
      <c r="A4889" s="3" t="s">
        <v>4339</v>
      </c>
      <c r="B4889" s="8" t="s">
        <v>11410</v>
      </c>
      <c r="C4889" s="8" t="s">
        <v>17573</v>
      </c>
      <c r="D4889" t="s">
        <v>18884</v>
      </c>
    </row>
    <row r="4890" spans="1:4" x14ac:dyDescent="0.25">
      <c r="A4890" s="3" t="s">
        <v>2106</v>
      </c>
      <c r="B4890" s="8" t="s">
        <v>11411</v>
      </c>
      <c r="C4890" s="8" t="s">
        <v>17574</v>
      </c>
      <c r="D4890" t="s">
        <v>18884</v>
      </c>
    </row>
    <row r="4891" spans="1:4" x14ac:dyDescent="0.25">
      <c r="A4891" s="3" t="s">
        <v>3371</v>
      </c>
      <c r="B4891" s="8" t="s">
        <v>11412</v>
      </c>
      <c r="C4891" s="8" t="s">
        <v>17575</v>
      </c>
      <c r="D4891" t="s">
        <v>18884</v>
      </c>
    </row>
    <row r="4892" spans="1:4" x14ac:dyDescent="0.25">
      <c r="A4892" s="3" t="s">
        <v>769</v>
      </c>
      <c r="B4892" s="8" t="s">
        <v>11413</v>
      </c>
      <c r="C4892" s="8" t="s">
        <v>17576</v>
      </c>
      <c r="D4892" t="s">
        <v>18884</v>
      </c>
    </row>
    <row r="4893" spans="1:4" x14ac:dyDescent="0.25">
      <c r="A4893" s="3" t="s">
        <v>2218</v>
      </c>
      <c r="B4893" s="8" t="s">
        <v>11414</v>
      </c>
      <c r="C4893" s="8" t="s">
        <v>17577</v>
      </c>
      <c r="D4893" t="s">
        <v>18884</v>
      </c>
    </row>
    <row r="4894" spans="1:4" x14ac:dyDescent="0.25">
      <c r="A4894" s="3" t="s">
        <v>4552</v>
      </c>
      <c r="B4894" s="8" t="s">
        <v>11415</v>
      </c>
      <c r="C4894" s="8" t="s">
        <v>17578</v>
      </c>
      <c r="D4894" t="s">
        <v>18884</v>
      </c>
    </row>
    <row r="4895" spans="1:4" x14ac:dyDescent="0.25">
      <c r="A4895" s="3" t="s">
        <v>4388</v>
      </c>
      <c r="B4895" s="8" t="s">
        <v>11416</v>
      </c>
      <c r="C4895" s="8" t="s">
        <v>17579</v>
      </c>
      <c r="D4895" t="s">
        <v>18884</v>
      </c>
    </row>
    <row r="4896" spans="1:4" x14ac:dyDescent="0.25">
      <c r="A4896" s="3" t="s">
        <v>1213</v>
      </c>
      <c r="B4896" s="8" t="s">
        <v>11417</v>
      </c>
      <c r="C4896" s="8" t="s">
        <v>17580</v>
      </c>
      <c r="D4896" t="s">
        <v>18884</v>
      </c>
    </row>
    <row r="4897" spans="1:4" x14ac:dyDescent="0.25">
      <c r="A4897" s="3" t="s">
        <v>6271</v>
      </c>
      <c r="B4897" s="8" t="s">
        <v>11418</v>
      </c>
      <c r="C4897" s="8" t="s">
        <v>17581</v>
      </c>
      <c r="D4897" t="s">
        <v>18884</v>
      </c>
    </row>
    <row r="4898" spans="1:4" x14ac:dyDescent="0.25">
      <c r="A4898" s="3" t="s">
        <v>811</v>
      </c>
      <c r="B4898" s="8" t="s">
        <v>11419</v>
      </c>
      <c r="C4898" s="8" t="s">
        <v>17582</v>
      </c>
      <c r="D4898" t="s">
        <v>18884</v>
      </c>
    </row>
    <row r="4899" spans="1:4" x14ac:dyDescent="0.25">
      <c r="A4899" s="3" t="s">
        <v>1854</v>
      </c>
      <c r="B4899" s="8" t="s">
        <v>11420</v>
      </c>
      <c r="C4899" s="8" t="s">
        <v>17583</v>
      </c>
      <c r="D4899" t="s">
        <v>18884</v>
      </c>
    </row>
    <row r="4900" spans="1:4" x14ac:dyDescent="0.25">
      <c r="A4900" s="3" t="s">
        <v>3123</v>
      </c>
      <c r="B4900" s="8" t="s">
        <v>11421</v>
      </c>
      <c r="C4900" s="8" t="s">
        <v>17584</v>
      </c>
      <c r="D4900" t="s">
        <v>18884</v>
      </c>
    </row>
    <row r="4901" spans="1:4" x14ac:dyDescent="0.25">
      <c r="A4901" s="3" t="s">
        <v>3938</v>
      </c>
      <c r="B4901" s="8" t="s">
        <v>11422</v>
      </c>
      <c r="C4901" s="8" t="s">
        <v>17585</v>
      </c>
      <c r="D4901" t="s">
        <v>18884</v>
      </c>
    </row>
    <row r="4902" spans="1:4" x14ac:dyDescent="0.25">
      <c r="A4902" s="3" t="s">
        <v>1964</v>
      </c>
      <c r="B4902" s="8" t="s">
        <v>11423</v>
      </c>
      <c r="C4902" s="8" t="s">
        <v>17586</v>
      </c>
      <c r="D4902" t="s">
        <v>18884</v>
      </c>
    </row>
    <row r="4903" spans="1:4" x14ac:dyDescent="0.25">
      <c r="A4903" s="3" t="s">
        <v>833</v>
      </c>
      <c r="B4903" s="8" t="s">
        <v>11424</v>
      </c>
      <c r="C4903" s="8" t="s">
        <v>17587</v>
      </c>
      <c r="D4903" t="s">
        <v>18884</v>
      </c>
    </row>
    <row r="4904" spans="1:4" x14ac:dyDescent="0.25">
      <c r="A4904" s="3" t="s">
        <v>4137</v>
      </c>
      <c r="B4904" s="8" t="s">
        <v>11425</v>
      </c>
      <c r="C4904" s="8" t="s">
        <v>17588</v>
      </c>
      <c r="D4904" t="s">
        <v>18884</v>
      </c>
    </row>
    <row r="4905" spans="1:4" x14ac:dyDescent="0.25">
      <c r="A4905" s="3" t="s">
        <v>1540</v>
      </c>
      <c r="B4905" s="8" t="s">
        <v>11426</v>
      </c>
      <c r="C4905" s="8" t="s">
        <v>17589</v>
      </c>
      <c r="D4905" t="s">
        <v>18884</v>
      </c>
    </row>
    <row r="4906" spans="1:4" x14ac:dyDescent="0.25">
      <c r="A4906" s="3" t="s">
        <v>4787</v>
      </c>
      <c r="B4906" s="8" t="s">
        <v>11427</v>
      </c>
      <c r="C4906" s="8" t="s">
        <v>17590</v>
      </c>
      <c r="D4906" t="s">
        <v>18884</v>
      </c>
    </row>
    <row r="4907" spans="1:4" x14ac:dyDescent="0.25">
      <c r="A4907" s="3" t="s">
        <v>3186</v>
      </c>
      <c r="B4907" s="8" t="s">
        <v>11428</v>
      </c>
      <c r="C4907" s="8" t="s">
        <v>17591</v>
      </c>
      <c r="D4907" t="s">
        <v>18884</v>
      </c>
    </row>
    <row r="4908" spans="1:4" x14ac:dyDescent="0.25">
      <c r="A4908" s="3" t="s">
        <v>1766</v>
      </c>
      <c r="B4908" s="8" t="s">
        <v>11429</v>
      </c>
      <c r="C4908" s="8" t="s">
        <v>17592</v>
      </c>
      <c r="D4908" t="s">
        <v>18884</v>
      </c>
    </row>
    <row r="4909" spans="1:4" x14ac:dyDescent="0.25">
      <c r="A4909" s="3" t="s">
        <v>6272</v>
      </c>
      <c r="B4909" s="8" t="s">
        <v>11430</v>
      </c>
      <c r="C4909" s="8" t="s">
        <v>17593</v>
      </c>
      <c r="D4909" t="s">
        <v>18884</v>
      </c>
    </row>
    <row r="4910" spans="1:4" x14ac:dyDescent="0.25">
      <c r="A4910" s="3" t="s">
        <v>6273</v>
      </c>
      <c r="B4910" s="8" t="s">
        <v>11431</v>
      </c>
      <c r="C4910" s="8" t="s">
        <v>17594</v>
      </c>
      <c r="D4910" t="s">
        <v>18884</v>
      </c>
    </row>
    <row r="4911" spans="1:4" x14ac:dyDescent="0.25">
      <c r="A4911" s="3" t="s">
        <v>521</v>
      </c>
      <c r="B4911" s="8" t="s">
        <v>11432</v>
      </c>
      <c r="C4911" s="8" t="s">
        <v>17595</v>
      </c>
      <c r="D4911" t="s">
        <v>18884</v>
      </c>
    </row>
    <row r="4912" spans="1:4" x14ac:dyDescent="0.25">
      <c r="A4912" s="3" t="s">
        <v>3218</v>
      </c>
      <c r="B4912" s="8" t="s">
        <v>11433</v>
      </c>
      <c r="C4912" s="8" t="s">
        <v>17596</v>
      </c>
      <c r="D4912" t="s">
        <v>18884</v>
      </c>
    </row>
    <row r="4913" spans="1:4" x14ac:dyDescent="0.25">
      <c r="A4913" s="3" t="s">
        <v>430</v>
      </c>
      <c r="B4913" s="8" t="s">
        <v>11434</v>
      </c>
      <c r="C4913" s="8" t="s">
        <v>17597</v>
      </c>
      <c r="D4913" t="s">
        <v>18884</v>
      </c>
    </row>
    <row r="4914" spans="1:4" x14ac:dyDescent="0.25">
      <c r="A4914" s="3" t="s">
        <v>4247</v>
      </c>
      <c r="B4914" s="8" t="s">
        <v>11435</v>
      </c>
      <c r="C4914" s="8" t="s">
        <v>17598</v>
      </c>
      <c r="D4914" t="s">
        <v>18884</v>
      </c>
    </row>
    <row r="4915" spans="1:4" x14ac:dyDescent="0.25">
      <c r="A4915" s="3" t="s">
        <v>956</v>
      </c>
      <c r="B4915" s="8" t="s">
        <v>11436</v>
      </c>
      <c r="C4915" s="8" t="s">
        <v>17599</v>
      </c>
      <c r="D4915" t="s">
        <v>18884</v>
      </c>
    </row>
    <row r="4916" spans="1:4" x14ac:dyDescent="0.25">
      <c r="A4916" s="3" t="s">
        <v>2120</v>
      </c>
      <c r="B4916" s="8" t="s">
        <v>11437</v>
      </c>
      <c r="C4916" s="8" t="s">
        <v>17600</v>
      </c>
      <c r="D4916" t="s">
        <v>18884</v>
      </c>
    </row>
    <row r="4917" spans="1:4" x14ac:dyDescent="0.25">
      <c r="A4917" s="3" t="s">
        <v>1445</v>
      </c>
      <c r="B4917" s="8" t="s">
        <v>11438</v>
      </c>
      <c r="C4917" s="8" t="s">
        <v>17601</v>
      </c>
      <c r="D4917" t="s">
        <v>18884</v>
      </c>
    </row>
    <row r="4918" spans="1:4" x14ac:dyDescent="0.25">
      <c r="A4918" s="3" t="s">
        <v>137</v>
      </c>
      <c r="B4918" s="8" t="s">
        <v>11439</v>
      </c>
      <c r="C4918" s="8" t="s">
        <v>17602</v>
      </c>
      <c r="D4918" t="s">
        <v>18884</v>
      </c>
    </row>
    <row r="4919" spans="1:4" x14ac:dyDescent="0.25">
      <c r="A4919" s="3" t="s">
        <v>4446</v>
      </c>
      <c r="B4919" s="8" t="s">
        <v>11440</v>
      </c>
      <c r="C4919" s="8" t="s">
        <v>17603</v>
      </c>
      <c r="D4919" t="s">
        <v>18884</v>
      </c>
    </row>
    <row r="4920" spans="1:4" x14ac:dyDescent="0.25">
      <c r="A4920" s="3" t="s">
        <v>1625</v>
      </c>
      <c r="B4920" s="8" t="s">
        <v>11441</v>
      </c>
      <c r="C4920" s="8" t="s">
        <v>17604</v>
      </c>
      <c r="D4920" t="s">
        <v>18884</v>
      </c>
    </row>
    <row r="4921" spans="1:4" x14ac:dyDescent="0.25">
      <c r="A4921" s="3" t="s">
        <v>3035</v>
      </c>
      <c r="B4921" s="8" t="s">
        <v>11442</v>
      </c>
      <c r="C4921" s="8" t="s">
        <v>17605</v>
      </c>
      <c r="D4921" t="s">
        <v>18884</v>
      </c>
    </row>
    <row r="4922" spans="1:4" x14ac:dyDescent="0.25">
      <c r="A4922" s="3" t="s">
        <v>3781</v>
      </c>
      <c r="B4922" s="8" t="s">
        <v>11443</v>
      </c>
      <c r="C4922" s="8" t="s">
        <v>17606</v>
      </c>
      <c r="D4922" t="s">
        <v>18884</v>
      </c>
    </row>
    <row r="4923" spans="1:4" x14ac:dyDescent="0.25">
      <c r="A4923" s="3" t="s">
        <v>3016</v>
      </c>
      <c r="B4923" s="8" t="s">
        <v>11444</v>
      </c>
      <c r="C4923" s="8" t="s">
        <v>17607</v>
      </c>
      <c r="D4923" t="s">
        <v>18884</v>
      </c>
    </row>
    <row r="4924" spans="1:4" x14ac:dyDescent="0.25">
      <c r="A4924" s="3" t="s">
        <v>4210</v>
      </c>
      <c r="B4924" s="8" t="s">
        <v>11445</v>
      </c>
      <c r="C4924" s="8" t="s">
        <v>17608</v>
      </c>
      <c r="D4924" t="s">
        <v>18884</v>
      </c>
    </row>
    <row r="4925" spans="1:4" x14ac:dyDescent="0.25">
      <c r="A4925" s="3" t="s">
        <v>1365</v>
      </c>
      <c r="B4925" s="8" t="s">
        <v>11446</v>
      </c>
      <c r="C4925" s="8" t="s">
        <v>17609</v>
      </c>
      <c r="D4925" t="s">
        <v>18884</v>
      </c>
    </row>
    <row r="4926" spans="1:4" x14ac:dyDescent="0.25">
      <c r="A4926" s="3" t="s">
        <v>4144</v>
      </c>
      <c r="B4926" s="8" t="s">
        <v>11447</v>
      </c>
      <c r="C4926" s="8" t="s">
        <v>17610</v>
      </c>
      <c r="D4926" t="s">
        <v>18884</v>
      </c>
    </row>
    <row r="4927" spans="1:4" x14ac:dyDescent="0.25">
      <c r="A4927" s="3" t="s">
        <v>6274</v>
      </c>
      <c r="B4927" s="8" t="s">
        <v>11448</v>
      </c>
      <c r="C4927" s="8" t="s">
        <v>17611</v>
      </c>
      <c r="D4927" t="s">
        <v>18884</v>
      </c>
    </row>
    <row r="4928" spans="1:4" x14ac:dyDescent="0.25">
      <c r="A4928" s="3" t="s">
        <v>2478</v>
      </c>
      <c r="B4928" s="8" t="s">
        <v>11449</v>
      </c>
      <c r="C4928" s="8" t="s">
        <v>17612</v>
      </c>
      <c r="D4928" t="s">
        <v>18884</v>
      </c>
    </row>
    <row r="4929" spans="1:4" x14ac:dyDescent="0.25">
      <c r="A4929" s="3" t="s">
        <v>2727</v>
      </c>
      <c r="B4929" s="8" t="s">
        <v>11450</v>
      </c>
      <c r="C4929" s="8" t="s">
        <v>17613</v>
      </c>
      <c r="D4929" t="s">
        <v>18884</v>
      </c>
    </row>
    <row r="4930" spans="1:4" x14ac:dyDescent="0.25">
      <c r="A4930" s="3" t="s">
        <v>1122</v>
      </c>
      <c r="B4930" s="8" t="s">
        <v>11451</v>
      </c>
      <c r="C4930" s="8" t="s">
        <v>17614</v>
      </c>
      <c r="D4930" t="s">
        <v>18884</v>
      </c>
    </row>
    <row r="4931" spans="1:4" x14ac:dyDescent="0.25">
      <c r="A4931" s="3" t="s">
        <v>578</v>
      </c>
      <c r="B4931" s="8" t="s">
        <v>11452</v>
      </c>
      <c r="C4931" s="8" t="s">
        <v>17615</v>
      </c>
      <c r="D4931" t="s">
        <v>18884</v>
      </c>
    </row>
    <row r="4932" spans="1:4" x14ac:dyDescent="0.25">
      <c r="A4932" s="3" t="s">
        <v>2830</v>
      </c>
      <c r="B4932" s="8" t="s">
        <v>11453</v>
      </c>
      <c r="C4932" s="8" t="s">
        <v>17616</v>
      </c>
      <c r="D4932" t="s">
        <v>18884</v>
      </c>
    </row>
    <row r="4933" spans="1:4" x14ac:dyDescent="0.25">
      <c r="A4933" s="3" t="s">
        <v>2821</v>
      </c>
      <c r="B4933" s="8" t="s">
        <v>11454</v>
      </c>
      <c r="C4933" s="8" t="s">
        <v>17617</v>
      </c>
      <c r="D4933" t="s">
        <v>18884</v>
      </c>
    </row>
    <row r="4934" spans="1:4" x14ac:dyDescent="0.25">
      <c r="A4934" s="3" t="s">
        <v>3267</v>
      </c>
      <c r="B4934" s="8" t="s">
        <v>11455</v>
      </c>
      <c r="C4934" s="8" t="s">
        <v>17618</v>
      </c>
      <c r="D4934" t="s">
        <v>18884</v>
      </c>
    </row>
    <row r="4935" spans="1:4" x14ac:dyDescent="0.25">
      <c r="A4935" s="3" t="s">
        <v>774</v>
      </c>
      <c r="B4935" s="8" t="s">
        <v>11456</v>
      </c>
      <c r="C4935" s="8" t="s">
        <v>17619</v>
      </c>
      <c r="D4935" t="s">
        <v>18884</v>
      </c>
    </row>
    <row r="4936" spans="1:4" x14ac:dyDescent="0.25">
      <c r="A4936" s="3" t="s">
        <v>6275</v>
      </c>
      <c r="B4936" s="8" t="s">
        <v>11457</v>
      </c>
      <c r="C4936" s="8" t="s">
        <v>17620</v>
      </c>
      <c r="D4936" t="s">
        <v>18884</v>
      </c>
    </row>
    <row r="4937" spans="1:4" x14ac:dyDescent="0.25">
      <c r="A4937" s="3" t="s">
        <v>6276</v>
      </c>
      <c r="B4937" s="8" t="s">
        <v>11458</v>
      </c>
      <c r="C4937" s="8" t="s">
        <v>17621</v>
      </c>
      <c r="D4937" t="s">
        <v>18884</v>
      </c>
    </row>
    <row r="4938" spans="1:4" x14ac:dyDescent="0.25">
      <c r="A4938" s="3" t="s">
        <v>2401</v>
      </c>
      <c r="B4938" s="8" t="s">
        <v>11459</v>
      </c>
      <c r="C4938" s="8" t="s">
        <v>17622</v>
      </c>
      <c r="D4938" t="s">
        <v>18884</v>
      </c>
    </row>
    <row r="4939" spans="1:4" x14ac:dyDescent="0.25">
      <c r="A4939" s="3" t="s">
        <v>1729</v>
      </c>
      <c r="B4939" s="8" t="s">
        <v>11460</v>
      </c>
      <c r="C4939" s="8" t="s">
        <v>17623</v>
      </c>
      <c r="D4939" t="s">
        <v>18884</v>
      </c>
    </row>
    <row r="4940" spans="1:4" x14ac:dyDescent="0.25">
      <c r="A4940" s="3" t="s">
        <v>6277</v>
      </c>
      <c r="B4940" s="8" t="s">
        <v>11461</v>
      </c>
      <c r="C4940" s="8" t="s">
        <v>17624</v>
      </c>
      <c r="D4940" t="s">
        <v>18884</v>
      </c>
    </row>
    <row r="4941" spans="1:4" x14ac:dyDescent="0.25">
      <c r="A4941" s="3" t="s">
        <v>3328</v>
      </c>
      <c r="B4941" s="8" t="s">
        <v>11462</v>
      </c>
      <c r="C4941" s="8" t="s">
        <v>17625</v>
      </c>
      <c r="D4941" t="s">
        <v>18884</v>
      </c>
    </row>
    <row r="4942" spans="1:4" x14ac:dyDescent="0.25">
      <c r="A4942" s="3" t="s">
        <v>6278</v>
      </c>
      <c r="B4942" s="8" t="s">
        <v>11463</v>
      </c>
      <c r="C4942" s="8" t="s">
        <v>17626</v>
      </c>
      <c r="D4942" t="s">
        <v>18884</v>
      </c>
    </row>
    <row r="4943" spans="1:4" x14ac:dyDescent="0.25">
      <c r="A4943" s="3" t="s">
        <v>3876</v>
      </c>
      <c r="B4943" s="8" t="s">
        <v>11464</v>
      </c>
      <c r="C4943" s="8" t="s">
        <v>17627</v>
      </c>
      <c r="D4943" t="s">
        <v>18884</v>
      </c>
    </row>
    <row r="4944" spans="1:4" x14ac:dyDescent="0.25">
      <c r="A4944" s="3" t="s">
        <v>2345</v>
      </c>
      <c r="B4944" s="8" t="s">
        <v>11465</v>
      </c>
      <c r="C4944" s="8" t="s">
        <v>17628</v>
      </c>
      <c r="D4944" t="s">
        <v>18884</v>
      </c>
    </row>
    <row r="4945" spans="1:4" x14ac:dyDescent="0.25">
      <c r="A4945" s="3" t="s">
        <v>4454</v>
      </c>
      <c r="B4945" s="8" t="s">
        <v>11466</v>
      </c>
      <c r="C4945" s="8" t="s">
        <v>17629</v>
      </c>
      <c r="D4945" t="s">
        <v>18884</v>
      </c>
    </row>
    <row r="4946" spans="1:4" x14ac:dyDescent="0.25">
      <c r="A4946" s="3" t="s">
        <v>3870</v>
      </c>
      <c r="B4946" s="8" t="s">
        <v>11467</v>
      </c>
      <c r="C4946" s="8" t="s">
        <v>17630</v>
      </c>
      <c r="D4946" t="s">
        <v>18884</v>
      </c>
    </row>
    <row r="4947" spans="1:4" x14ac:dyDescent="0.25">
      <c r="A4947" s="3" t="s">
        <v>1121</v>
      </c>
      <c r="B4947" s="8" t="s">
        <v>11468</v>
      </c>
      <c r="C4947" s="8" t="s">
        <v>17631</v>
      </c>
      <c r="D4947" t="s">
        <v>18884</v>
      </c>
    </row>
    <row r="4948" spans="1:4" x14ac:dyDescent="0.25">
      <c r="A4948" s="3" t="s">
        <v>3992</v>
      </c>
      <c r="B4948" s="8" t="s">
        <v>11469</v>
      </c>
      <c r="C4948" s="8" t="s">
        <v>17632</v>
      </c>
      <c r="D4948" t="s">
        <v>18884</v>
      </c>
    </row>
    <row r="4949" spans="1:4" x14ac:dyDescent="0.25">
      <c r="A4949" s="3" t="s">
        <v>3981</v>
      </c>
      <c r="B4949" s="8" t="s">
        <v>11470</v>
      </c>
      <c r="C4949" s="8" t="s">
        <v>17633</v>
      </c>
      <c r="D4949" t="s">
        <v>18884</v>
      </c>
    </row>
    <row r="4950" spans="1:4" x14ac:dyDescent="0.25">
      <c r="A4950" s="3" t="s">
        <v>2467</v>
      </c>
      <c r="B4950" s="8" t="s">
        <v>11471</v>
      </c>
      <c r="C4950" s="8" t="s">
        <v>17634</v>
      </c>
      <c r="D4950" t="s">
        <v>18884</v>
      </c>
    </row>
    <row r="4951" spans="1:4" x14ac:dyDescent="0.25">
      <c r="A4951" s="3" t="s">
        <v>286</v>
      </c>
      <c r="B4951" s="8" t="s">
        <v>11472</v>
      </c>
      <c r="C4951" s="8" t="s">
        <v>17635</v>
      </c>
      <c r="D4951" t="s">
        <v>18884</v>
      </c>
    </row>
    <row r="4952" spans="1:4" x14ac:dyDescent="0.25">
      <c r="A4952" s="3" t="s">
        <v>6279</v>
      </c>
      <c r="B4952" s="8" t="s">
        <v>11473</v>
      </c>
      <c r="C4952" s="8" t="s">
        <v>17636</v>
      </c>
      <c r="D4952" t="s">
        <v>18884</v>
      </c>
    </row>
    <row r="4953" spans="1:4" x14ac:dyDescent="0.25">
      <c r="A4953" s="3" t="s">
        <v>771</v>
      </c>
      <c r="B4953" s="8" t="s">
        <v>11474</v>
      </c>
      <c r="C4953" s="8" t="s">
        <v>17637</v>
      </c>
      <c r="D4953" t="s">
        <v>18884</v>
      </c>
    </row>
    <row r="4954" spans="1:4" x14ac:dyDescent="0.25">
      <c r="A4954" s="3" t="s">
        <v>531</v>
      </c>
      <c r="B4954" s="8" t="s">
        <v>11475</v>
      </c>
      <c r="C4954" s="8" t="s">
        <v>17638</v>
      </c>
      <c r="D4954" t="s">
        <v>18884</v>
      </c>
    </row>
    <row r="4955" spans="1:4" x14ac:dyDescent="0.25">
      <c r="A4955" s="3" t="s">
        <v>6280</v>
      </c>
      <c r="B4955" s="8" t="s">
        <v>11476</v>
      </c>
      <c r="C4955" s="8" t="s">
        <v>17639</v>
      </c>
      <c r="D4955" t="s">
        <v>18884</v>
      </c>
    </row>
    <row r="4956" spans="1:4" x14ac:dyDescent="0.25">
      <c r="A4956" s="3" t="s">
        <v>3083</v>
      </c>
      <c r="B4956" s="8" t="s">
        <v>11477</v>
      </c>
      <c r="C4956" s="8" t="s">
        <v>17640</v>
      </c>
      <c r="D4956" t="s">
        <v>18884</v>
      </c>
    </row>
    <row r="4957" spans="1:4" x14ac:dyDescent="0.25">
      <c r="A4957" s="3" t="s">
        <v>4832</v>
      </c>
      <c r="B4957" s="8" t="s">
        <v>11478</v>
      </c>
      <c r="C4957" s="8" t="s">
        <v>17641</v>
      </c>
      <c r="D4957" t="s">
        <v>18884</v>
      </c>
    </row>
    <row r="4958" spans="1:4" x14ac:dyDescent="0.25">
      <c r="A4958" s="3" t="s">
        <v>3089</v>
      </c>
      <c r="B4958" s="8" t="s">
        <v>11479</v>
      </c>
      <c r="C4958" s="8" t="s">
        <v>17642</v>
      </c>
      <c r="D4958" t="s">
        <v>18884</v>
      </c>
    </row>
    <row r="4959" spans="1:4" x14ac:dyDescent="0.25">
      <c r="A4959" s="3" t="s">
        <v>6281</v>
      </c>
      <c r="B4959" s="8" t="s">
        <v>11480</v>
      </c>
      <c r="C4959" s="8" t="s">
        <v>17643</v>
      </c>
      <c r="D4959" t="s">
        <v>18884</v>
      </c>
    </row>
    <row r="4960" spans="1:4" x14ac:dyDescent="0.25">
      <c r="A4960" s="3" t="s">
        <v>1446</v>
      </c>
      <c r="B4960" s="8" t="s">
        <v>11481</v>
      </c>
      <c r="C4960" s="8" t="s">
        <v>17644</v>
      </c>
      <c r="D4960" t="s">
        <v>18884</v>
      </c>
    </row>
    <row r="4961" spans="1:4" x14ac:dyDescent="0.25">
      <c r="A4961" s="3" t="s">
        <v>1723</v>
      </c>
      <c r="B4961" s="8" t="s">
        <v>11482</v>
      </c>
      <c r="C4961" s="8" t="s">
        <v>17645</v>
      </c>
      <c r="D4961" t="s">
        <v>18884</v>
      </c>
    </row>
    <row r="4962" spans="1:4" x14ac:dyDescent="0.25">
      <c r="A4962" s="3" t="s">
        <v>2688</v>
      </c>
      <c r="B4962" s="8" t="s">
        <v>11483</v>
      </c>
      <c r="C4962" s="8" t="s">
        <v>17646</v>
      </c>
      <c r="D4962" t="s">
        <v>18884</v>
      </c>
    </row>
    <row r="4963" spans="1:4" x14ac:dyDescent="0.25">
      <c r="A4963" s="3" t="s">
        <v>3643</v>
      </c>
      <c r="B4963" s="8" t="s">
        <v>11484</v>
      </c>
      <c r="C4963" s="8" t="s">
        <v>17647</v>
      </c>
      <c r="D4963" t="s">
        <v>18884</v>
      </c>
    </row>
    <row r="4964" spans="1:4" x14ac:dyDescent="0.25">
      <c r="A4964" s="3" t="s">
        <v>4219</v>
      </c>
      <c r="B4964" s="8" t="s">
        <v>11485</v>
      </c>
      <c r="C4964" s="8" t="s">
        <v>17648</v>
      </c>
      <c r="D4964" t="s">
        <v>18884</v>
      </c>
    </row>
    <row r="4965" spans="1:4" x14ac:dyDescent="0.25">
      <c r="A4965" s="3" t="s">
        <v>3857</v>
      </c>
      <c r="B4965" s="8" t="s">
        <v>11486</v>
      </c>
      <c r="C4965" s="8" t="s">
        <v>17649</v>
      </c>
      <c r="D4965" t="s">
        <v>18884</v>
      </c>
    </row>
    <row r="4966" spans="1:4" x14ac:dyDescent="0.25">
      <c r="A4966" s="3" t="s">
        <v>3390</v>
      </c>
      <c r="B4966" s="8" t="s">
        <v>11487</v>
      </c>
      <c r="C4966" s="8" t="s">
        <v>17650</v>
      </c>
      <c r="D4966" t="s">
        <v>18884</v>
      </c>
    </row>
    <row r="4967" spans="1:4" x14ac:dyDescent="0.25">
      <c r="A4967" s="3" t="s">
        <v>3707</v>
      </c>
      <c r="B4967" s="8" t="s">
        <v>11488</v>
      </c>
      <c r="C4967" s="8" t="s">
        <v>17651</v>
      </c>
      <c r="D4967" t="s">
        <v>18884</v>
      </c>
    </row>
    <row r="4968" spans="1:4" x14ac:dyDescent="0.25">
      <c r="A4968" s="3" t="s">
        <v>2115</v>
      </c>
      <c r="B4968" s="8" t="s">
        <v>11489</v>
      </c>
      <c r="C4968" s="8" t="s">
        <v>17652</v>
      </c>
      <c r="D4968" t="s">
        <v>18884</v>
      </c>
    </row>
    <row r="4969" spans="1:4" x14ac:dyDescent="0.25">
      <c r="A4969" s="3" t="s">
        <v>4316</v>
      </c>
      <c r="B4969" s="8" t="s">
        <v>11490</v>
      </c>
      <c r="C4969" s="8" t="s">
        <v>17653</v>
      </c>
      <c r="D4969" t="s">
        <v>18884</v>
      </c>
    </row>
    <row r="4970" spans="1:4" x14ac:dyDescent="0.25">
      <c r="A4970" s="3" t="s">
        <v>3040</v>
      </c>
      <c r="B4970" s="8" t="s">
        <v>11491</v>
      </c>
      <c r="C4970" s="8" t="s">
        <v>17654</v>
      </c>
      <c r="D4970" t="s">
        <v>18884</v>
      </c>
    </row>
    <row r="4971" spans="1:4" x14ac:dyDescent="0.25">
      <c r="A4971" s="3" t="s">
        <v>4694</v>
      </c>
      <c r="B4971" s="8" t="s">
        <v>11492</v>
      </c>
      <c r="C4971" s="8" t="s">
        <v>17655</v>
      </c>
      <c r="D4971" t="s">
        <v>18884</v>
      </c>
    </row>
    <row r="4972" spans="1:4" x14ac:dyDescent="0.25">
      <c r="A4972" s="3" t="s">
        <v>4626</v>
      </c>
      <c r="B4972" s="8" t="s">
        <v>11493</v>
      </c>
      <c r="C4972" s="8" t="s">
        <v>17656</v>
      </c>
      <c r="D4972" t="s">
        <v>18884</v>
      </c>
    </row>
    <row r="4973" spans="1:4" x14ac:dyDescent="0.25">
      <c r="A4973" s="3" t="s">
        <v>3024</v>
      </c>
      <c r="B4973" s="8" t="s">
        <v>11494</v>
      </c>
      <c r="C4973" s="8" t="s">
        <v>17657</v>
      </c>
      <c r="D4973" t="s">
        <v>18884</v>
      </c>
    </row>
    <row r="4974" spans="1:4" x14ac:dyDescent="0.25">
      <c r="A4974" s="3" t="s">
        <v>1794</v>
      </c>
      <c r="B4974" s="8" t="s">
        <v>11495</v>
      </c>
      <c r="C4974" s="8" t="s">
        <v>17658</v>
      </c>
      <c r="D4974" t="s">
        <v>18884</v>
      </c>
    </row>
    <row r="4975" spans="1:4" x14ac:dyDescent="0.25">
      <c r="A4975" s="3" t="s">
        <v>753</v>
      </c>
      <c r="B4975" s="8" t="s">
        <v>11496</v>
      </c>
      <c r="C4975" s="8" t="s">
        <v>17659</v>
      </c>
      <c r="D4975" t="s">
        <v>18884</v>
      </c>
    </row>
    <row r="4976" spans="1:4" x14ac:dyDescent="0.25">
      <c r="A4976" s="3" t="s">
        <v>2553</v>
      </c>
      <c r="B4976" s="8" t="s">
        <v>11497</v>
      </c>
      <c r="C4976" s="8" t="s">
        <v>17660</v>
      </c>
      <c r="D4976" t="s">
        <v>18884</v>
      </c>
    </row>
    <row r="4977" spans="1:4" x14ac:dyDescent="0.25">
      <c r="A4977" s="3" t="s">
        <v>4574</v>
      </c>
      <c r="B4977" s="8" t="s">
        <v>11498</v>
      </c>
      <c r="C4977" s="8" t="s">
        <v>17661</v>
      </c>
      <c r="D4977" t="s">
        <v>18884</v>
      </c>
    </row>
    <row r="4978" spans="1:4" x14ac:dyDescent="0.25">
      <c r="A4978" s="3" t="s">
        <v>2907</v>
      </c>
      <c r="B4978" s="8" t="s">
        <v>11499</v>
      </c>
      <c r="C4978" s="8" t="s">
        <v>17662</v>
      </c>
      <c r="D4978" t="s">
        <v>18884</v>
      </c>
    </row>
    <row r="4979" spans="1:4" x14ac:dyDescent="0.25">
      <c r="A4979" s="3" t="s">
        <v>770</v>
      </c>
      <c r="B4979" s="8" t="s">
        <v>11500</v>
      </c>
      <c r="C4979" s="8" t="s">
        <v>17663</v>
      </c>
      <c r="D4979" t="s">
        <v>18884</v>
      </c>
    </row>
    <row r="4980" spans="1:4" x14ac:dyDescent="0.25">
      <c r="A4980" s="3" t="s">
        <v>2236</v>
      </c>
      <c r="B4980" s="8" t="s">
        <v>11501</v>
      </c>
      <c r="C4980" s="8" t="s">
        <v>17664</v>
      </c>
      <c r="D4980" t="s">
        <v>18884</v>
      </c>
    </row>
    <row r="4981" spans="1:4" x14ac:dyDescent="0.25">
      <c r="A4981" s="3" t="s">
        <v>577</v>
      </c>
      <c r="B4981" s="8" t="s">
        <v>11502</v>
      </c>
      <c r="C4981" s="8" t="s">
        <v>17665</v>
      </c>
      <c r="D4981" t="s">
        <v>18884</v>
      </c>
    </row>
    <row r="4982" spans="1:4" x14ac:dyDescent="0.25">
      <c r="A4982" s="3" t="s">
        <v>1840</v>
      </c>
      <c r="B4982" s="8" t="s">
        <v>11503</v>
      </c>
      <c r="C4982" s="8" t="s">
        <v>17666</v>
      </c>
      <c r="D4982" t="s">
        <v>18884</v>
      </c>
    </row>
    <row r="4983" spans="1:4" x14ac:dyDescent="0.25">
      <c r="A4983" s="3" t="s">
        <v>1015</v>
      </c>
      <c r="B4983" s="8" t="s">
        <v>11504</v>
      </c>
      <c r="C4983" s="8" t="s">
        <v>17667</v>
      </c>
      <c r="D4983" t="s">
        <v>18884</v>
      </c>
    </row>
    <row r="4984" spans="1:4" x14ac:dyDescent="0.25">
      <c r="A4984" s="3" t="s">
        <v>1373</v>
      </c>
      <c r="B4984" s="8" t="s">
        <v>11505</v>
      </c>
      <c r="C4984" s="8" t="s">
        <v>17668</v>
      </c>
      <c r="D4984" t="s">
        <v>18884</v>
      </c>
    </row>
    <row r="4985" spans="1:4" x14ac:dyDescent="0.25">
      <c r="A4985" s="3" t="s">
        <v>3661</v>
      </c>
      <c r="B4985" s="8" t="s">
        <v>11506</v>
      </c>
      <c r="C4985" s="8" t="s">
        <v>17669</v>
      </c>
      <c r="D4985" t="s">
        <v>18884</v>
      </c>
    </row>
    <row r="4986" spans="1:4" x14ac:dyDescent="0.25">
      <c r="A4986" s="3" t="s">
        <v>1434</v>
      </c>
      <c r="B4986" s="8" t="s">
        <v>11507</v>
      </c>
      <c r="C4986" s="8" t="s">
        <v>17670</v>
      </c>
      <c r="D4986" t="s">
        <v>18884</v>
      </c>
    </row>
    <row r="4987" spans="1:4" x14ac:dyDescent="0.25">
      <c r="A4987" s="3" t="s">
        <v>832</v>
      </c>
      <c r="B4987" s="8" t="s">
        <v>11508</v>
      </c>
      <c r="C4987" s="8" t="s">
        <v>17671</v>
      </c>
      <c r="D4987" t="s">
        <v>18884</v>
      </c>
    </row>
    <row r="4988" spans="1:4" x14ac:dyDescent="0.25">
      <c r="A4988" s="3" t="s">
        <v>6282</v>
      </c>
      <c r="B4988" s="8" t="s">
        <v>11509</v>
      </c>
      <c r="C4988" s="8" t="s">
        <v>17672</v>
      </c>
      <c r="D4988" t="s">
        <v>18884</v>
      </c>
    </row>
    <row r="4989" spans="1:4" x14ac:dyDescent="0.25">
      <c r="A4989" s="3" t="s">
        <v>123</v>
      </c>
      <c r="B4989" s="8" t="s">
        <v>11510</v>
      </c>
      <c r="C4989" s="8" t="s">
        <v>17673</v>
      </c>
      <c r="D4989" t="s">
        <v>18884</v>
      </c>
    </row>
    <row r="4990" spans="1:4" x14ac:dyDescent="0.25">
      <c r="A4990" s="3" t="s">
        <v>6283</v>
      </c>
      <c r="B4990" s="8" t="s">
        <v>11511</v>
      </c>
      <c r="C4990" s="8" t="s">
        <v>17674</v>
      </c>
      <c r="D4990" t="s">
        <v>18884</v>
      </c>
    </row>
    <row r="4991" spans="1:4" x14ac:dyDescent="0.25">
      <c r="A4991" s="3" t="s">
        <v>1130</v>
      </c>
      <c r="B4991" s="8" t="s">
        <v>11512</v>
      </c>
      <c r="C4991" s="8" t="s">
        <v>17675</v>
      </c>
      <c r="D4991" t="s">
        <v>18884</v>
      </c>
    </row>
    <row r="4992" spans="1:4" x14ac:dyDescent="0.25">
      <c r="A4992" s="3" t="s">
        <v>2625</v>
      </c>
      <c r="B4992" s="8" t="s">
        <v>11513</v>
      </c>
      <c r="C4992" s="8" t="s">
        <v>17676</v>
      </c>
      <c r="D4992" t="s">
        <v>18884</v>
      </c>
    </row>
    <row r="4993" spans="1:4" x14ac:dyDescent="0.25">
      <c r="A4993" s="3" t="s">
        <v>4775</v>
      </c>
      <c r="B4993" s="8" t="s">
        <v>11514</v>
      </c>
      <c r="C4993" s="8" t="s">
        <v>17677</v>
      </c>
      <c r="D4993" t="s">
        <v>18884</v>
      </c>
    </row>
    <row r="4994" spans="1:4" x14ac:dyDescent="0.25">
      <c r="A4994" s="3" t="s">
        <v>2449</v>
      </c>
      <c r="B4994" s="8" t="s">
        <v>11515</v>
      </c>
      <c r="C4994" s="8" t="s">
        <v>17678</v>
      </c>
      <c r="D4994" t="s">
        <v>18884</v>
      </c>
    </row>
    <row r="4995" spans="1:4" x14ac:dyDescent="0.25">
      <c r="A4995" s="3" t="s">
        <v>3726</v>
      </c>
      <c r="B4995" s="8" t="s">
        <v>11516</v>
      </c>
      <c r="C4995" s="8" t="s">
        <v>17679</v>
      </c>
      <c r="D4995" t="s">
        <v>18884</v>
      </c>
    </row>
    <row r="4996" spans="1:4" x14ac:dyDescent="0.25">
      <c r="A4996" s="3" t="s">
        <v>1276</v>
      </c>
      <c r="B4996" s="8" t="s">
        <v>11517</v>
      </c>
      <c r="C4996" s="8" t="s">
        <v>17680</v>
      </c>
      <c r="D4996" t="s">
        <v>18884</v>
      </c>
    </row>
    <row r="4997" spans="1:4" x14ac:dyDescent="0.25">
      <c r="A4997" s="3" t="s">
        <v>4284</v>
      </c>
      <c r="B4997" s="8" t="s">
        <v>11518</v>
      </c>
      <c r="C4997" s="8" t="s">
        <v>17681</v>
      </c>
      <c r="D4997" t="s">
        <v>18884</v>
      </c>
    </row>
    <row r="4998" spans="1:4" x14ac:dyDescent="0.25">
      <c r="A4998" s="3" t="s">
        <v>4148</v>
      </c>
      <c r="B4998" s="8" t="s">
        <v>11519</v>
      </c>
      <c r="C4998" s="8" t="s">
        <v>17682</v>
      </c>
      <c r="D4998" t="s">
        <v>18884</v>
      </c>
    </row>
    <row r="4999" spans="1:4" x14ac:dyDescent="0.25">
      <c r="A4999" s="3" t="s">
        <v>917</v>
      </c>
      <c r="B4999" s="8" t="s">
        <v>11520</v>
      </c>
      <c r="C4999" s="8" t="s">
        <v>17683</v>
      </c>
      <c r="D4999" t="s">
        <v>18884</v>
      </c>
    </row>
    <row r="5000" spans="1:4" x14ac:dyDescent="0.25">
      <c r="A5000" s="3" t="s">
        <v>4594</v>
      </c>
      <c r="B5000" s="8" t="s">
        <v>11521</v>
      </c>
      <c r="C5000" s="8" t="s">
        <v>17684</v>
      </c>
      <c r="D5000" t="s">
        <v>18884</v>
      </c>
    </row>
    <row r="5001" spans="1:4" x14ac:dyDescent="0.25">
      <c r="A5001" s="3" t="s">
        <v>1046</v>
      </c>
      <c r="B5001" s="8" t="s">
        <v>11522</v>
      </c>
      <c r="C5001" s="8" t="s">
        <v>17685</v>
      </c>
      <c r="D5001" t="s">
        <v>18884</v>
      </c>
    </row>
    <row r="5002" spans="1:4" x14ac:dyDescent="0.25">
      <c r="A5002" s="3" t="s">
        <v>153</v>
      </c>
      <c r="B5002" s="8" t="s">
        <v>11523</v>
      </c>
      <c r="C5002" s="8" t="s">
        <v>17686</v>
      </c>
      <c r="D5002" t="s">
        <v>18884</v>
      </c>
    </row>
    <row r="5003" spans="1:4" x14ac:dyDescent="0.25">
      <c r="A5003" s="3" t="s">
        <v>6284</v>
      </c>
      <c r="B5003" s="8" t="s">
        <v>11524</v>
      </c>
      <c r="C5003" s="8" t="s">
        <v>17687</v>
      </c>
      <c r="D5003" t="s">
        <v>18884</v>
      </c>
    </row>
    <row r="5004" spans="1:4" x14ac:dyDescent="0.25">
      <c r="A5004" s="3" t="s">
        <v>2492</v>
      </c>
      <c r="B5004" s="8" t="s">
        <v>11525</v>
      </c>
      <c r="C5004" s="8" t="s">
        <v>17688</v>
      </c>
      <c r="D5004" t="s">
        <v>18884</v>
      </c>
    </row>
    <row r="5005" spans="1:4" x14ac:dyDescent="0.25">
      <c r="A5005" s="3" t="s">
        <v>6285</v>
      </c>
      <c r="B5005" s="8" t="s">
        <v>11526</v>
      </c>
      <c r="C5005" s="8" t="s">
        <v>17689</v>
      </c>
      <c r="D5005" t="s">
        <v>18884</v>
      </c>
    </row>
    <row r="5006" spans="1:4" x14ac:dyDescent="0.25">
      <c r="A5006" s="3" t="s">
        <v>4701</v>
      </c>
      <c r="B5006" s="8" t="s">
        <v>11527</v>
      </c>
      <c r="C5006" s="8" t="s">
        <v>17690</v>
      </c>
      <c r="D5006" t="s">
        <v>18884</v>
      </c>
    </row>
    <row r="5007" spans="1:4" x14ac:dyDescent="0.25">
      <c r="A5007" s="3" t="s">
        <v>2013</v>
      </c>
      <c r="B5007" s="8" t="s">
        <v>11528</v>
      </c>
      <c r="C5007" s="8" t="s">
        <v>17691</v>
      </c>
      <c r="D5007" t="s">
        <v>18884</v>
      </c>
    </row>
    <row r="5008" spans="1:4" x14ac:dyDescent="0.25">
      <c r="A5008" s="3" t="s">
        <v>1810</v>
      </c>
      <c r="B5008" s="8" t="s">
        <v>11529</v>
      </c>
      <c r="C5008" s="8" t="s">
        <v>17692</v>
      </c>
      <c r="D5008" t="s">
        <v>18884</v>
      </c>
    </row>
    <row r="5009" spans="1:4" x14ac:dyDescent="0.25">
      <c r="A5009" s="3" t="s">
        <v>6286</v>
      </c>
      <c r="B5009" s="8" t="s">
        <v>11530</v>
      </c>
      <c r="C5009" s="8" t="s">
        <v>17693</v>
      </c>
      <c r="D5009" t="s">
        <v>18884</v>
      </c>
    </row>
    <row r="5010" spans="1:4" x14ac:dyDescent="0.25">
      <c r="A5010" s="3" t="s">
        <v>4340</v>
      </c>
      <c r="B5010" s="8" t="s">
        <v>11531</v>
      </c>
      <c r="C5010" s="8">
        <v>0</v>
      </c>
      <c r="D5010" t="s">
        <v>18884</v>
      </c>
    </row>
    <row r="5011" spans="1:4" x14ac:dyDescent="0.25">
      <c r="A5011" s="3" t="s">
        <v>246</v>
      </c>
      <c r="B5011" s="8" t="s">
        <v>11532</v>
      </c>
      <c r="C5011" s="8" t="s">
        <v>17694</v>
      </c>
      <c r="D5011" t="s">
        <v>18884</v>
      </c>
    </row>
    <row r="5012" spans="1:4" x14ac:dyDescent="0.25">
      <c r="A5012" s="3" t="s">
        <v>4061</v>
      </c>
      <c r="B5012" s="8" t="s">
        <v>11533</v>
      </c>
      <c r="C5012" s="8" t="s">
        <v>17695</v>
      </c>
      <c r="D5012" t="s">
        <v>18884</v>
      </c>
    </row>
    <row r="5013" spans="1:4" x14ac:dyDescent="0.25">
      <c r="A5013" s="3" t="s">
        <v>3431</v>
      </c>
      <c r="B5013" s="8" t="s">
        <v>11534</v>
      </c>
      <c r="C5013" s="8" t="s">
        <v>17696</v>
      </c>
      <c r="D5013" t="s">
        <v>18884</v>
      </c>
    </row>
    <row r="5014" spans="1:4" x14ac:dyDescent="0.25">
      <c r="A5014" s="3" t="s">
        <v>6287</v>
      </c>
      <c r="B5014" s="8" t="s">
        <v>11535</v>
      </c>
      <c r="C5014" s="8" t="s">
        <v>17697</v>
      </c>
      <c r="D5014" t="s">
        <v>18884</v>
      </c>
    </row>
    <row r="5015" spans="1:4" x14ac:dyDescent="0.25">
      <c r="A5015" s="3" t="s">
        <v>6288</v>
      </c>
      <c r="B5015" s="8" t="s">
        <v>11536</v>
      </c>
      <c r="C5015" s="8" t="s">
        <v>17698</v>
      </c>
      <c r="D5015" t="s">
        <v>18884</v>
      </c>
    </row>
    <row r="5016" spans="1:4" x14ac:dyDescent="0.25">
      <c r="A5016" s="3" t="s">
        <v>533</v>
      </c>
      <c r="B5016" s="8" t="s">
        <v>11537</v>
      </c>
      <c r="C5016" s="8" t="s">
        <v>17699</v>
      </c>
      <c r="D5016" t="s">
        <v>18884</v>
      </c>
    </row>
    <row r="5017" spans="1:4" x14ac:dyDescent="0.25">
      <c r="A5017" s="3" t="s">
        <v>2961</v>
      </c>
      <c r="B5017" s="8" t="s">
        <v>11538</v>
      </c>
      <c r="C5017" s="8" t="s">
        <v>17700</v>
      </c>
      <c r="D5017" t="s">
        <v>18884</v>
      </c>
    </row>
    <row r="5018" spans="1:4" x14ac:dyDescent="0.25">
      <c r="A5018" s="3" t="s">
        <v>6289</v>
      </c>
      <c r="B5018" s="8" t="s">
        <v>11539</v>
      </c>
      <c r="C5018" s="8" t="s">
        <v>17701</v>
      </c>
      <c r="D5018" t="s">
        <v>18884</v>
      </c>
    </row>
    <row r="5019" spans="1:4" x14ac:dyDescent="0.25">
      <c r="A5019" s="3" t="s">
        <v>4616</v>
      </c>
      <c r="B5019" s="8" t="s">
        <v>11540</v>
      </c>
      <c r="C5019" s="8" t="s">
        <v>17702</v>
      </c>
      <c r="D5019" t="s">
        <v>18884</v>
      </c>
    </row>
    <row r="5020" spans="1:4" x14ac:dyDescent="0.25">
      <c r="A5020" s="3" t="s">
        <v>1078</v>
      </c>
      <c r="B5020" s="8" t="s">
        <v>11541</v>
      </c>
      <c r="C5020" s="8" t="s">
        <v>17703</v>
      </c>
      <c r="D5020" t="s">
        <v>18884</v>
      </c>
    </row>
    <row r="5021" spans="1:4" x14ac:dyDescent="0.25">
      <c r="A5021" s="3" t="s">
        <v>6290</v>
      </c>
      <c r="B5021" s="8" t="s">
        <v>11542</v>
      </c>
      <c r="C5021" s="8" t="s">
        <v>17704</v>
      </c>
      <c r="D5021" t="s">
        <v>18884</v>
      </c>
    </row>
    <row r="5022" spans="1:4" x14ac:dyDescent="0.25">
      <c r="A5022" s="3" t="s">
        <v>4648</v>
      </c>
      <c r="B5022" s="8" t="s">
        <v>11543</v>
      </c>
      <c r="C5022" s="8" t="s">
        <v>17705</v>
      </c>
      <c r="D5022" t="s">
        <v>18884</v>
      </c>
    </row>
    <row r="5023" spans="1:4" x14ac:dyDescent="0.25">
      <c r="A5023" s="3" t="s">
        <v>3437</v>
      </c>
      <c r="B5023" s="8" t="s">
        <v>11544</v>
      </c>
      <c r="C5023" s="8" t="s">
        <v>17706</v>
      </c>
      <c r="D5023" t="s">
        <v>18884</v>
      </c>
    </row>
    <row r="5024" spans="1:4" x14ac:dyDescent="0.25">
      <c r="A5024" s="3" t="s">
        <v>737</v>
      </c>
      <c r="B5024" s="8" t="s">
        <v>11545</v>
      </c>
      <c r="C5024" s="8" t="s">
        <v>17707</v>
      </c>
      <c r="D5024" t="s">
        <v>18884</v>
      </c>
    </row>
    <row r="5025" spans="1:4" x14ac:dyDescent="0.25">
      <c r="A5025" s="3" t="s">
        <v>3922</v>
      </c>
      <c r="B5025" s="8" t="s">
        <v>11546</v>
      </c>
      <c r="C5025" s="8" t="s">
        <v>17708</v>
      </c>
      <c r="D5025" t="s">
        <v>18884</v>
      </c>
    </row>
    <row r="5026" spans="1:4" x14ac:dyDescent="0.25">
      <c r="A5026" s="3" t="s">
        <v>971</v>
      </c>
      <c r="B5026" s="8" t="s">
        <v>11547</v>
      </c>
      <c r="C5026" s="8" t="s">
        <v>17709</v>
      </c>
      <c r="D5026" t="s">
        <v>18884</v>
      </c>
    </row>
    <row r="5027" spans="1:4" x14ac:dyDescent="0.25">
      <c r="A5027" s="3" t="s">
        <v>3852</v>
      </c>
      <c r="B5027" s="8" t="s">
        <v>11548</v>
      </c>
      <c r="C5027" s="8" t="s">
        <v>17710</v>
      </c>
      <c r="D5027" t="s">
        <v>18884</v>
      </c>
    </row>
    <row r="5028" spans="1:4" x14ac:dyDescent="0.25">
      <c r="A5028" s="3" t="s">
        <v>4527</v>
      </c>
      <c r="B5028" s="8" t="s">
        <v>11549</v>
      </c>
      <c r="C5028" s="8" t="s">
        <v>17711</v>
      </c>
      <c r="D5028" t="s">
        <v>18884</v>
      </c>
    </row>
    <row r="5029" spans="1:4" x14ac:dyDescent="0.25">
      <c r="A5029" s="3" t="s">
        <v>6291</v>
      </c>
      <c r="B5029" s="8" t="s">
        <v>11550</v>
      </c>
      <c r="C5029" s="8" t="s">
        <v>17712</v>
      </c>
      <c r="D5029" t="s">
        <v>18884</v>
      </c>
    </row>
    <row r="5030" spans="1:4" x14ac:dyDescent="0.25">
      <c r="A5030" s="3" t="s">
        <v>2318</v>
      </c>
      <c r="B5030" s="8" t="s">
        <v>11551</v>
      </c>
      <c r="C5030" s="8" t="s">
        <v>17713</v>
      </c>
      <c r="D5030" t="s">
        <v>18884</v>
      </c>
    </row>
    <row r="5031" spans="1:4" x14ac:dyDescent="0.25">
      <c r="A5031" s="3" t="s">
        <v>3074</v>
      </c>
      <c r="B5031" s="8" t="s">
        <v>11552</v>
      </c>
      <c r="C5031" s="8" t="s">
        <v>17714</v>
      </c>
      <c r="D5031" t="s">
        <v>18884</v>
      </c>
    </row>
    <row r="5032" spans="1:4" x14ac:dyDescent="0.25">
      <c r="A5032" s="3" t="s">
        <v>6292</v>
      </c>
      <c r="B5032" s="8" t="s">
        <v>11553</v>
      </c>
      <c r="C5032" s="8" t="s">
        <v>17715</v>
      </c>
      <c r="D5032" t="s">
        <v>18884</v>
      </c>
    </row>
    <row r="5033" spans="1:4" x14ac:dyDescent="0.25">
      <c r="A5033" s="3" t="s">
        <v>6293</v>
      </c>
      <c r="B5033" s="8" t="s">
        <v>11554</v>
      </c>
      <c r="C5033" s="8">
        <v>0</v>
      </c>
      <c r="D5033" t="s">
        <v>18884</v>
      </c>
    </row>
    <row r="5034" spans="1:4" x14ac:dyDescent="0.25">
      <c r="A5034" s="3" t="s">
        <v>2875</v>
      </c>
      <c r="B5034" s="8" t="s">
        <v>11555</v>
      </c>
      <c r="C5034" s="8" t="s">
        <v>17716</v>
      </c>
      <c r="D5034" t="s">
        <v>18884</v>
      </c>
    </row>
    <row r="5035" spans="1:4" x14ac:dyDescent="0.25">
      <c r="A5035" s="3" t="s">
        <v>3504</v>
      </c>
      <c r="B5035" s="8" t="s">
        <v>11556</v>
      </c>
      <c r="C5035" s="8" t="s">
        <v>17717</v>
      </c>
      <c r="D5035" t="s">
        <v>18884</v>
      </c>
    </row>
    <row r="5036" spans="1:4" x14ac:dyDescent="0.25">
      <c r="A5036" s="3" t="s">
        <v>1857</v>
      </c>
      <c r="B5036" s="8" t="s">
        <v>11557</v>
      </c>
      <c r="C5036" s="8" t="s">
        <v>17718</v>
      </c>
      <c r="D5036" t="s">
        <v>18884</v>
      </c>
    </row>
    <row r="5037" spans="1:4" x14ac:dyDescent="0.25">
      <c r="A5037" s="3" t="s">
        <v>4393</v>
      </c>
      <c r="B5037" s="8" t="s">
        <v>11558</v>
      </c>
      <c r="C5037" s="8" t="s">
        <v>17719</v>
      </c>
      <c r="D5037" t="s">
        <v>18884</v>
      </c>
    </row>
    <row r="5038" spans="1:4" x14ac:dyDescent="0.25">
      <c r="A5038" s="3" t="s">
        <v>1201</v>
      </c>
      <c r="B5038" s="8" t="s">
        <v>11559</v>
      </c>
      <c r="C5038" s="8" t="s">
        <v>17720</v>
      </c>
      <c r="D5038" t="s">
        <v>18884</v>
      </c>
    </row>
    <row r="5039" spans="1:4" x14ac:dyDescent="0.25">
      <c r="A5039" s="3" t="s">
        <v>4713</v>
      </c>
      <c r="B5039" s="8" t="s">
        <v>11560</v>
      </c>
      <c r="C5039" s="8" t="s">
        <v>17721</v>
      </c>
      <c r="D5039" t="s">
        <v>18884</v>
      </c>
    </row>
    <row r="5040" spans="1:4" x14ac:dyDescent="0.25">
      <c r="A5040" s="3" t="s">
        <v>2030</v>
      </c>
      <c r="B5040" s="8" t="s">
        <v>11561</v>
      </c>
      <c r="C5040" s="8" t="s">
        <v>17722</v>
      </c>
      <c r="D5040" t="s">
        <v>18884</v>
      </c>
    </row>
    <row r="5041" spans="1:4" x14ac:dyDescent="0.25">
      <c r="A5041" s="3" t="s">
        <v>3660</v>
      </c>
      <c r="B5041" s="8" t="s">
        <v>11562</v>
      </c>
      <c r="C5041" s="8" t="s">
        <v>17723</v>
      </c>
      <c r="D5041" t="s">
        <v>18884</v>
      </c>
    </row>
    <row r="5042" spans="1:4" x14ac:dyDescent="0.25">
      <c r="A5042" s="3" t="s">
        <v>1300</v>
      </c>
      <c r="B5042" s="8" t="s">
        <v>11563</v>
      </c>
      <c r="C5042" s="8" t="s">
        <v>17724</v>
      </c>
      <c r="D5042" t="s">
        <v>18884</v>
      </c>
    </row>
    <row r="5043" spans="1:4" x14ac:dyDescent="0.25">
      <c r="A5043" s="3" t="s">
        <v>470</v>
      </c>
      <c r="B5043" s="8" t="s">
        <v>11564</v>
      </c>
      <c r="C5043" s="8" t="s">
        <v>17725</v>
      </c>
      <c r="D5043" t="s">
        <v>18884</v>
      </c>
    </row>
    <row r="5044" spans="1:4" x14ac:dyDescent="0.25">
      <c r="A5044" s="3" t="s">
        <v>1959</v>
      </c>
      <c r="B5044" s="8" t="s">
        <v>11565</v>
      </c>
      <c r="C5044" s="8" t="s">
        <v>17726</v>
      </c>
      <c r="D5044" t="s">
        <v>18884</v>
      </c>
    </row>
    <row r="5045" spans="1:4" x14ac:dyDescent="0.25">
      <c r="A5045" s="3" t="s">
        <v>4649</v>
      </c>
      <c r="B5045" s="8" t="s">
        <v>11566</v>
      </c>
      <c r="C5045" s="8" t="s">
        <v>17727</v>
      </c>
      <c r="D5045" t="s">
        <v>18884</v>
      </c>
    </row>
    <row r="5046" spans="1:4" x14ac:dyDescent="0.25">
      <c r="A5046" s="3" t="s">
        <v>732</v>
      </c>
      <c r="B5046" s="8" t="s">
        <v>11567</v>
      </c>
      <c r="C5046" s="8" t="s">
        <v>17728</v>
      </c>
      <c r="D5046" t="s">
        <v>18884</v>
      </c>
    </row>
    <row r="5047" spans="1:4" x14ac:dyDescent="0.25">
      <c r="A5047" s="3" t="s">
        <v>6294</v>
      </c>
      <c r="B5047" s="8" t="s">
        <v>11568</v>
      </c>
      <c r="C5047" s="8" t="s">
        <v>17729</v>
      </c>
      <c r="D5047" t="s">
        <v>18884</v>
      </c>
    </row>
    <row r="5048" spans="1:4" x14ac:dyDescent="0.25">
      <c r="A5048" s="3" t="s">
        <v>6295</v>
      </c>
      <c r="B5048" s="8" t="s">
        <v>11569</v>
      </c>
      <c r="C5048" s="8" t="s">
        <v>17730</v>
      </c>
      <c r="D5048" t="s">
        <v>18884</v>
      </c>
    </row>
    <row r="5049" spans="1:4" x14ac:dyDescent="0.25">
      <c r="A5049" s="3" t="s">
        <v>4103</v>
      </c>
      <c r="B5049" s="8" t="s">
        <v>11570</v>
      </c>
      <c r="C5049" s="8" t="s">
        <v>17731</v>
      </c>
      <c r="D5049" t="s">
        <v>18884</v>
      </c>
    </row>
    <row r="5050" spans="1:4" x14ac:dyDescent="0.25">
      <c r="A5050" s="3" t="s">
        <v>6296</v>
      </c>
      <c r="B5050" s="8" t="s">
        <v>11571</v>
      </c>
      <c r="C5050" s="8" t="s">
        <v>17732</v>
      </c>
      <c r="D5050" t="s">
        <v>18884</v>
      </c>
    </row>
    <row r="5051" spans="1:4" x14ac:dyDescent="0.25">
      <c r="A5051" s="3" t="s">
        <v>807</v>
      </c>
      <c r="B5051" s="8" t="s">
        <v>11572</v>
      </c>
      <c r="C5051" s="8" t="s">
        <v>17733</v>
      </c>
      <c r="D5051" t="s">
        <v>18884</v>
      </c>
    </row>
    <row r="5052" spans="1:4" x14ac:dyDescent="0.25">
      <c r="A5052" s="3" t="s">
        <v>3737</v>
      </c>
      <c r="B5052" s="8" t="s">
        <v>11573</v>
      </c>
      <c r="C5052" s="8" t="s">
        <v>17734</v>
      </c>
      <c r="D5052" t="s">
        <v>18884</v>
      </c>
    </row>
    <row r="5053" spans="1:4" x14ac:dyDescent="0.25">
      <c r="A5053" s="3" t="s">
        <v>6297</v>
      </c>
      <c r="B5053" s="8" t="s">
        <v>11574</v>
      </c>
      <c r="C5053" s="8" t="s">
        <v>17735</v>
      </c>
      <c r="D5053" t="s">
        <v>18884</v>
      </c>
    </row>
    <row r="5054" spans="1:4" x14ac:dyDescent="0.25">
      <c r="A5054" s="3" t="s">
        <v>627</v>
      </c>
      <c r="B5054" s="8" t="s">
        <v>11575</v>
      </c>
      <c r="C5054" s="8" t="s">
        <v>17736</v>
      </c>
      <c r="D5054" t="s">
        <v>18884</v>
      </c>
    </row>
    <row r="5055" spans="1:4" x14ac:dyDescent="0.25">
      <c r="A5055" s="3" t="s">
        <v>2254</v>
      </c>
      <c r="B5055" s="8" t="s">
        <v>11576</v>
      </c>
      <c r="C5055" s="8" t="s">
        <v>17737</v>
      </c>
      <c r="D5055" t="s">
        <v>18884</v>
      </c>
    </row>
    <row r="5056" spans="1:4" x14ac:dyDescent="0.25">
      <c r="A5056" s="3" t="s">
        <v>6298</v>
      </c>
      <c r="B5056" s="8" t="s">
        <v>11577</v>
      </c>
      <c r="C5056" s="8" t="s">
        <v>17738</v>
      </c>
      <c r="D5056" t="s">
        <v>18884</v>
      </c>
    </row>
    <row r="5057" spans="1:4" x14ac:dyDescent="0.25">
      <c r="A5057" s="3" t="s">
        <v>3321</v>
      </c>
      <c r="B5057" s="8" t="s">
        <v>11578</v>
      </c>
      <c r="C5057" s="8" t="s">
        <v>17739</v>
      </c>
      <c r="D5057" t="s">
        <v>18884</v>
      </c>
    </row>
    <row r="5058" spans="1:4" x14ac:dyDescent="0.25">
      <c r="A5058" s="3" t="s">
        <v>4384</v>
      </c>
      <c r="B5058" s="8" t="s">
        <v>11579</v>
      </c>
      <c r="C5058" s="8" t="s">
        <v>17740</v>
      </c>
      <c r="D5058" t="s">
        <v>18884</v>
      </c>
    </row>
    <row r="5059" spans="1:4" x14ac:dyDescent="0.25">
      <c r="A5059" s="3" t="s">
        <v>3843</v>
      </c>
      <c r="B5059" s="8" t="s">
        <v>11580</v>
      </c>
      <c r="C5059" s="8" t="s">
        <v>17741</v>
      </c>
      <c r="D5059" t="s">
        <v>18884</v>
      </c>
    </row>
    <row r="5060" spans="1:4" x14ac:dyDescent="0.25">
      <c r="A5060" s="3" t="s">
        <v>3902</v>
      </c>
      <c r="B5060" s="8" t="s">
        <v>11581</v>
      </c>
      <c r="C5060" s="8" t="s">
        <v>17742</v>
      </c>
      <c r="D5060" t="s">
        <v>18884</v>
      </c>
    </row>
    <row r="5061" spans="1:4" x14ac:dyDescent="0.25">
      <c r="A5061" s="3" t="s">
        <v>6299</v>
      </c>
      <c r="B5061" s="8" t="s">
        <v>11582</v>
      </c>
      <c r="C5061" s="8" t="s">
        <v>17743</v>
      </c>
      <c r="D5061" t="s">
        <v>18884</v>
      </c>
    </row>
    <row r="5062" spans="1:4" x14ac:dyDescent="0.25">
      <c r="A5062" s="3" t="s">
        <v>2512</v>
      </c>
      <c r="B5062" s="8" t="s">
        <v>11583</v>
      </c>
      <c r="C5062" s="8" t="s">
        <v>17744</v>
      </c>
      <c r="D5062" t="s">
        <v>18884</v>
      </c>
    </row>
    <row r="5063" spans="1:4" x14ac:dyDescent="0.25">
      <c r="A5063" s="3" t="s">
        <v>3667</v>
      </c>
      <c r="B5063" s="8" t="s">
        <v>11584</v>
      </c>
      <c r="C5063" s="8" t="s">
        <v>17745</v>
      </c>
      <c r="D5063" t="s">
        <v>18884</v>
      </c>
    </row>
    <row r="5064" spans="1:4" x14ac:dyDescent="0.25">
      <c r="A5064" s="3" t="s">
        <v>6300</v>
      </c>
      <c r="B5064" s="8" t="s">
        <v>11585</v>
      </c>
      <c r="C5064" s="8">
        <v>0</v>
      </c>
      <c r="D5064" t="s">
        <v>18884</v>
      </c>
    </row>
    <row r="5065" spans="1:4" x14ac:dyDescent="0.25">
      <c r="A5065" s="3" t="s">
        <v>1578</v>
      </c>
      <c r="B5065" s="8" t="s">
        <v>11586</v>
      </c>
      <c r="C5065" s="8" t="s">
        <v>17746</v>
      </c>
      <c r="D5065" t="s">
        <v>18884</v>
      </c>
    </row>
    <row r="5066" spans="1:4" x14ac:dyDescent="0.25">
      <c r="A5066" s="3" t="s">
        <v>4576</v>
      </c>
      <c r="B5066" s="8" t="s">
        <v>11587</v>
      </c>
      <c r="C5066" s="8" t="s">
        <v>17747</v>
      </c>
      <c r="D5066" t="s">
        <v>18884</v>
      </c>
    </row>
    <row r="5067" spans="1:4" x14ac:dyDescent="0.25">
      <c r="A5067" s="3" t="s">
        <v>372</v>
      </c>
      <c r="B5067" s="8" t="s">
        <v>11588</v>
      </c>
      <c r="C5067" s="8" t="s">
        <v>17748</v>
      </c>
      <c r="D5067" t="s">
        <v>18884</v>
      </c>
    </row>
    <row r="5068" spans="1:4" x14ac:dyDescent="0.25">
      <c r="A5068" s="3" t="s">
        <v>3077</v>
      </c>
      <c r="B5068" s="8" t="s">
        <v>11589</v>
      </c>
      <c r="C5068" s="8" t="s">
        <v>17749</v>
      </c>
      <c r="D5068" t="s">
        <v>18884</v>
      </c>
    </row>
    <row r="5069" spans="1:4" x14ac:dyDescent="0.25">
      <c r="A5069" s="3" t="s">
        <v>6301</v>
      </c>
      <c r="B5069" s="8" t="s">
        <v>11590</v>
      </c>
      <c r="C5069" s="8" t="s">
        <v>17750</v>
      </c>
      <c r="D5069" t="s">
        <v>18884</v>
      </c>
    </row>
    <row r="5070" spans="1:4" x14ac:dyDescent="0.25">
      <c r="A5070" s="3" t="s">
        <v>6302</v>
      </c>
      <c r="B5070" s="8" t="s">
        <v>11591</v>
      </c>
      <c r="C5070" s="8" t="s">
        <v>17751</v>
      </c>
      <c r="D5070" t="s">
        <v>18884</v>
      </c>
    </row>
    <row r="5071" spans="1:4" x14ac:dyDescent="0.25">
      <c r="A5071" s="3" t="s">
        <v>4687</v>
      </c>
      <c r="B5071" s="8" t="s">
        <v>11592</v>
      </c>
      <c r="C5071" s="8">
        <v>0</v>
      </c>
      <c r="D5071" t="s">
        <v>18884</v>
      </c>
    </row>
    <row r="5072" spans="1:4" x14ac:dyDescent="0.25">
      <c r="A5072" s="3" t="s">
        <v>2457</v>
      </c>
      <c r="B5072" s="8" t="s">
        <v>11593</v>
      </c>
      <c r="C5072" s="8" t="s">
        <v>17752</v>
      </c>
      <c r="D5072" t="s">
        <v>18884</v>
      </c>
    </row>
    <row r="5073" spans="1:4" x14ac:dyDescent="0.25">
      <c r="A5073" s="3" t="s">
        <v>6303</v>
      </c>
      <c r="B5073" s="8" t="s">
        <v>11594</v>
      </c>
      <c r="C5073" s="8" t="s">
        <v>17753</v>
      </c>
      <c r="D5073" t="s">
        <v>18884</v>
      </c>
    </row>
    <row r="5074" spans="1:4" x14ac:dyDescent="0.25">
      <c r="A5074" s="3" t="s">
        <v>697</v>
      </c>
      <c r="B5074" s="8" t="s">
        <v>11595</v>
      </c>
      <c r="C5074" s="8" t="s">
        <v>17754</v>
      </c>
      <c r="D5074" t="s">
        <v>18884</v>
      </c>
    </row>
    <row r="5075" spans="1:4" x14ac:dyDescent="0.25">
      <c r="A5075" s="3" t="s">
        <v>6304</v>
      </c>
      <c r="B5075" s="8" t="s">
        <v>11596</v>
      </c>
      <c r="C5075" s="8" t="s">
        <v>17755</v>
      </c>
      <c r="D5075" t="s">
        <v>18884</v>
      </c>
    </row>
    <row r="5076" spans="1:4" x14ac:dyDescent="0.25">
      <c r="A5076" s="3" t="s">
        <v>4461</v>
      </c>
      <c r="B5076" s="8" t="s">
        <v>11597</v>
      </c>
      <c r="C5076" s="8" t="s">
        <v>17756</v>
      </c>
      <c r="D5076" t="s">
        <v>18884</v>
      </c>
    </row>
    <row r="5077" spans="1:4" x14ac:dyDescent="0.25">
      <c r="A5077" s="3" t="s">
        <v>2601</v>
      </c>
      <c r="B5077" s="8" t="s">
        <v>11598</v>
      </c>
      <c r="C5077" s="8" t="s">
        <v>17757</v>
      </c>
      <c r="D5077" t="s">
        <v>18884</v>
      </c>
    </row>
    <row r="5078" spans="1:4" x14ac:dyDescent="0.25">
      <c r="A5078" s="3" t="s">
        <v>615</v>
      </c>
      <c r="B5078" s="8" t="s">
        <v>11599</v>
      </c>
      <c r="C5078" s="8" t="s">
        <v>17758</v>
      </c>
      <c r="D5078" t="s">
        <v>18884</v>
      </c>
    </row>
    <row r="5079" spans="1:4" x14ac:dyDescent="0.25">
      <c r="A5079" s="3" t="s">
        <v>2158</v>
      </c>
      <c r="B5079" s="8" t="s">
        <v>11600</v>
      </c>
      <c r="C5079" s="8" t="s">
        <v>17759</v>
      </c>
      <c r="D5079" t="s">
        <v>18884</v>
      </c>
    </row>
    <row r="5080" spans="1:4" x14ac:dyDescent="0.25">
      <c r="A5080" s="3" t="s">
        <v>4692</v>
      </c>
      <c r="B5080" s="8" t="s">
        <v>11601</v>
      </c>
      <c r="C5080" s="8" t="s">
        <v>17760</v>
      </c>
      <c r="D5080" t="s">
        <v>18884</v>
      </c>
    </row>
    <row r="5081" spans="1:4" x14ac:dyDescent="0.25">
      <c r="A5081" s="3" t="s">
        <v>156</v>
      </c>
      <c r="B5081" s="8" t="s">
        <v>11602</v>
      </c>
      <c r="C5081" s="8" t="s">
        <v>17761</v>
      </c>
      <c r="D5081" t="s">
        <v>18884</v>
      </c>
    </row>
    <row r="5082" spans="1:4" x14ac:dyDescent="0.25">
      <c r="A5082" s="3" t="s">
        <v>6305</v>
      </c>
      <c r="B5082" s="8" t="s">
        <v>11603</v>
      </c>
      <c r="C5082" s="8" t="s">
        <v>17762</v>
      </c>
      <c r="D5082" t="s">
        <v>18884</v>
      </c>
    </row>
    <row r="5083" spans="1:4" x14ac:dyDescent="0.25">
      <c r="A5083" s="3" t="s">
        <v>2226</v>
      </c>
      <c r="B5083" s="8" t="s">
        <v>11604</v>
      </c>
      <c r="C5083" s="8" t="s">
        <v>17763</v>
      </c>
      <c r="D5083" t="s">
        <v>18884</v>
      </c>
    </row>
    <row r="5084" spans="1:4" x14ac:dyDescent="0.25">
      <c r="A5084" s="3" t="s">
        <v>4287</v>
      </c>
      <c r="B5084" s="8" t="s">
        <v>11605</v>
      </c>
      <c r="C5084" s="8" t="s">
        <v>17764</v>
      </c>
      <c r="D5084" t="s">
        <v>18884</v>
      </c>
    </row>
    <row r="5085" spans="1:4" x14ac:dyDescent="0.25">
      <c r="A5085" s="3" t="s">
        <v>3853</v>
      </c>
      <c r="B5085" s="8" t="s">
        <v>11606</v>
      </c>
      <c r="C5085" s="8" t="s">
        <v>17765</v>
      </c>
      <c r="D5085" t="s">
        <v>18884</v>
      </c>
    </row>
    <row r="5086" spans="1:4" x14ac:dyDescent="0.25">
      <c r="A5086" s="3" t="s">
        <v>2111</v>
      </c>
      <c r="B5086" s="8" t="s">
        <v>11607</v>
      </c>
      <c r="C5086" s="8" t="s">
        <v>17766</v>
      </c>
      <c r="D5086" t="s">
        <v>18884</v>
      </c>
    </row>
    <row r="5087" spans="1:4" x14ac:dyDescent="0.25">
      <c r="A5087" s="3" t="s">
        <v>168</v>
      </c>
      <c r="B5087" s="8" t="s">
        <v>11608</v>
      </c>
      <c r="C5087" s="8" t="s">
        <v>17767</v>
      </c>
      <c r="D5087" t="s">
        <v>18884</v>
      </c>
    </row>
    <row r="5088" spans="1:4" x14ac:dyDescent="0.25">
      <c r="A5088" s="3" t="s">
        <v>680</v>
      </c>
      <c r="B5088" s="8" t="s">
        <v>11609</v>
      </c>
      <c r="C5088" s="8" t="s">
        <v>17768</v>
      </c>
      <c r="D5088" t="s">
        <v>18884</v>
      </c>
    </row>
    <row r="5089" spans="1:4" x14ac:dyDescent="0.25">
      <c r="A5089" s="3" t="s">
        <v>4543</v>
      </c>
      <c r="B5089" s="8" t="s">
        <v>11610</v>
      </c>
      <c r="C5089" s="8" t="s">
        <v>17769</v>
      </c>
      <c r="D5089" t="s">
        <v>18884</v>
      </c>
    </row>
    <row r="5090" spans="1:4" x14ac:dyDescent="0.25">
      <c r="A5090" s="3" t="s">
        <v>4792</v>
      </c>
      <c r="B5090" s="8" t="s">
        <v>11611</v>
      </c>
      <c r="C5090" s="8" t="s">
        <v>17770</v>
      </c>
      <c r="D5090" t="s">
        <v>18884</v>
      </c>
    </row>
    <row r="5091" spans="1:4" x14ac:dyDescent="0.25">
      <c r="A5091" s="3" t="s">
        <v>4416</v>
      </c>
      <c r="B5091" s="8" t="s">
        <v>11612</v>
      </c>
      <c r="C5091" s="8" t="s">
        <v>17771</v>
      </c>
      <c r="D5091" t="s">
        <v>18884</v>
      </c>
    </row>
    <row r="5092" spans="1:4" x14ac:dyDescent="0.25">
      <c r="A5092" s="3" t="s">
        <v>6306</v>
      </c>
      <c r="B5092" s="8" t="s">
        <v>11613</v>
      </c>
      <c r="C5092" s="8" t="s">
        <v>17772</v>
      </c>
      <c r="D5092" t="s">
        <v>18884</v>
      </c>
    </row>
    <row r="5093" spans="1:4" x14ac:dyDescent="0.25">
      <c r="A5093" s="3" t="s">
        <v>6307</v>
      </c>
      <c r="B5093" s="8" t="s">
        <v>11614</v>
      </c>
      <c r="C5093" s="8" t="s">
        <v>17773</v>
      </c>
      <c r="D5093" t="s">
        <v>18884</v>
      </c>
    </row>
    <row r="5094" spans="1:4" x14ac:dyDescent="0.25">
      <c r="A5094" s="3" t="s">
        <v>3604</v>
      </c>
      <c r="B5094" s="8" t="s">
        <v>11615</v>
      </c>
      <c r="C5094" s="8" t="s">
        <v>17774</v>
      </c>
      <c r="D5094" t="s">
        <v>18884</v>
      </c>
    </row>
    <row r="5095" spans="1:4" x14ac:dyDescent="0.25">
      <c r="A5095" s="3" t="s">
        <v>6308</v>
      </c>
      <c r="B5095" s="8" t="s">
        <v>11616</v>
      </c>
      <c r="C5095" s="8" t="s">
        <v>17775</v>
      </c>
      <c r="D5095" t="s">
        <v>18884</v>
      </c>
    </row>
    <row r="5096" spans="1:4" x14ac:dyDescent="0.25">
      <c r="A5096" s="3" t="s">
        <v>3424</v>
      </c>
      <c r="B5096" s="8" t="s">
        <v>11617</v>
      </c>
      <c r="C5096" s="8" t="s">
        <v>17776</v>
      </c>
      <c r="D5096" t="s">
        <v>18884</v>
      </c>
    </row>
    <row r="5097" spans="1:4" x14ac:dyDescent="0.25">
      <c r="A5097" s="3" t="s">
        <v>4463</v>
      </c>
      <c r="B5097" s="8" t="s">
        <v>11618</v>
      </c>
      <c r="C5097" s="8" t="s">
        <v>17777</v>
      </c>
      <c r="D5097" t="s">
        <v>18884</v>
      </c>
    </row>
    <row r="5098" spans="1:4" x14ac:dyDescent="0.25">
      <c r="A5098" s="3" t="s">
        <v>1649</v>
      </c>
      <c r="B5098" s="8" t="s">
        <v>11619</v>
      </c>
      <c r="C5098" s="8" t="s">
        <v>17778</v>
      </c>
      <c r="D5098" t="s">
        <v>18884</v>
      </c>
    </row>
    <row r="5099" spans="1:4" x14ac:dyDescent="0.25">
      <c r="A5099" s="3" t="s">
        <v>3053</v>
      </c>
      <c r="B5099" s="8" t="s">
        <v>11620</v>
      </c>
      <c r="C5099" s="8" t="s">
        <v>17779</v>
      </c>
      <c r="D5099" t="s">
        <v>18884</v>
      </c>
    </row>
    <row r="5100" spans="1:4" x14ac:dyDescent="0.25">
      <c r="A5100" s="3" t="s">
        <v>6309</v>
      </c>
      <c r="B5100" s="8" t="s">
        <v>11621</v>
      </c>
      <c r="C5100" s="8" t="s">
        <v>17780</v>
      </c>
      <c r="D5100" t="s">
        <v>18884</v>
      </c>
    </row>
    <row r="5101" spans="1:4" x14ac:dyDescent="0.25">
      <c r="A5101" s="3" t="s">
        <v>2937</v>
      </c>
      <c r="B5101" s="8" t="s">
        <v>11622</v>
      </c>
      <c r="C5101" s="8" t="s">
        <v>17781</v>
      </c>
      <c r="D5101" t="s">
        <v>18884</v>
      </c>
    </row>
    <row r="5102" spans="1:4" x14ac:dyDescent="0.25">
      <c r="A5102" s="3" t="s">
        <v>985</v>
      </c>
      <c r="B5102" s="8" t="s">
        <v>11623</v>
      </c>
      <c r="C5102" s="8" t="s">
        <v>17782</v>
      </c>
      <c r="D5102" t="s">
        <v>18884</v>
      </c>
    </row>
    <row r="5103" spans="1:4" x14ac:dyDescent="0.25">
      <c r="A5103" s="3" t="s">
        <v>1591</v>
      </c>
      <c r="B5103" s="8" t="s">
        <v>11624</v>
      </c>
      <c r="C5103" s="8" t="s">
        <v>17783</v>
      </c>
      <c r="D5103" t="s">
        <v>18884</v>
      </c>
    </row>
    <row r="5104" spans="1:4" x14ac:dyDescent="0.25">
      <c r="A5104" s="3" t="s">
        <v>3787</v>
      </c>
      <c r="B5104" s="8" t="s">
        <v>11625</v>
      </c>
      <c r="C5104" s="8" t="s">
        <v>17784</v>
      </c>
      <c r="D5104" t="s">
        <v>18884</v>
      </c>
    </row>
    <row r="5105" spans="1:4" x14ac:dyDescent="0.25">
      <c r="A5105" s="3" t="s">
        <v>1333</v>
      </c>
      <c r="B5105" s="8" t="s">
        <v>11626</v>
      </c>
      <c r="C5105" s="8" t="s">
        <v>17785</v>
      </c>
      <c r="D5105" t="s">
        <v>18884</v>
      </c>
    </row>
    <row r="5106" spans="1:4" x14ac:dyDescent="0.25">
      <c r="A5106" s="3" t="s">
        <v>35</v>
      </c>
      <c r="B5106" s="8" t="s">
        <v>11627</v>
      </c>
      <c r="C5106" s="8" t="s">
        <v>17786</v>
      </c>
      <c r="D5106" t="s">
        <v>18884</v>
      </c>
    </row>
    <row r="5107" spans="1:4" x14ac:dyDescent="0.25">
      <c r="A5107" s="3" t="s">
        <v>2217</v>
      </c>
      <c r="B5107" s="8" t="s">
        <v>11628</v>
      </c>
      <c r="C5107" s="8" t="s">
        <v>17787</v>
      </c>
      <c r="D5107" t="s">
        <v>18884</v>
      </c>
    </row>
    <row r="5108" spans="1:4" x14ac:dyDescent="0.25">
      <c r="A5108" s="3" t="s">
        <v>1821</v>
      </c>
      <c r="B5108" s="8" t="s">
        <v>11629</v>
      </c>
      <c r="C5108" s="8" t="s">
        <v>17788</v>
      </c>
      <c r="D5108" t="s">
        <v>18884</v>
      </c>
    </row>
    <row r="5109" spans="1:4" x14ac:dyDescent="0.25">
      <c r="A5109" s="3" t="s">
        <v>527</v>
      </c>
      <c r="B5109" s="8" t="s">
        <v>11630</v>
      </c>
      <c r="C5109" s="8" t="s">
        <v>17789</v>
      </c>
      <c r="D5109" t="s">
        <v>18884</v>
      </c>
    </row>
    <row r="5110" spans="1:4" x14ac:dyDescent="0.25">
      <c r="A5110" s="3" t="s">
        <v>2551</v>
      </c>
      <c r="B5110" s="8" t="s">
        <v>11631</v>
      </c>
      <c r="C5110" s="8" t="s">
        <v>17790</v>
      </c>
      <c r="D5110" t="s">
        <v>18884</v>
      </c>
    </row>
    <row r="5111" spans="1:4" x14ac:dyDescent="0.25">
      <c r="A5111" s="3" t="s">
        <v>3213</v>
      </c>
      <c r="B5111" s="8" t="s">
        <v>11632</v>
      </c>
      <c r="C5111" s="8" t="s">
        <v>17791</v>
      </c>
      <c r="D5111" t="s">
        <v>18884</v>
      </c>
    </row>
    <row r="5112" spans="1:4" x14ac:dyDescent="0.25">
      <c r="A5112" s="3" t="s">
        <v>1357</v>
      </c>
      <c r="B5112" s="8" t="s">
        <v>11633</v>
      </c>
      <c r="C5112" s="8" t="s">
        <v>17792</v>
      </c>
      <c r="D5112" t="s">
        <v>18884</v>
      </c>
    </row>
    <row r="5113" spans="1:4" x14ac:dyDescent="0.25">
      <c r="A5113" s="3" t="s">
        <v>4294</v>
      </c>
      <c r="B5113" s="8" t="s">
        <v>11634</v>
      </c>
      <c r="C5113" s="8" t="s">
        <v>17793</v>
      </c>
      <c r="D5113" t="s">
        <v>18884</v>
      </c>
    </row>
    <row r="5114" spans="1:4" x14ac:dyDescent="0.25">
      <c r="A5114" s="3" t="s">
        <v>781</v>
      </c>
      <c r="B5114" s="8" t="s">
        <v>11635</v>
      </c>
      <c r="C5114" s="8" t="s">
        <v>17794</v>
      </c>
      <c r="D5114" t="s">
        <v>18884</v>
      </c>
    </row>
    <row r="5115" spans="1:4" x14ac:dyDescent="0.25">
      <c r="A5115" s="3" t="s">
        <v>1254</v>
      </c>
      <c r="B5115" s="8" t="s">
        <v>11636</v>
      </c>
      <c r="C5115" s="8" t="s">
        <v>17795</v>
      </c>
      <c r="D5115" t="s">
        <v>18884</v>
      </c>
    </row>
    <row r="5116" spans="1:4" x14ac:dyDescent="0.25">
      <c r="A5116" s="3" t="s">
        <v>1133</v>
      </c>
      <c r="B5116" s="8" t="s">
        <v>11637</v>
      </c>
      <c r="C5116" s="8" t="s">
        <v>17796</v>
      </c>
      <c r="D5116" t="s">
        <v>18884</v>
      </c>
    </row>
    <row r="5117" spans="1:4" x14ac:dyDescent="0.25">
      <c r="A5117" s="3" t="s">
        <v>945</v>
      </c>
      <c r="B5117" s="8" t="s">
        <v>11638</v>
      </c>
      <c r="C5117" s="8" t="s">
        <v>17797</v>
      </c>
      <c r="D5117" t="s">
        <v>18884</v>
      </c>
    </row>
    <row r="5118" spans="1:4" x14ac:dyDescent="0.25">
      <c r="A5118" s="3" t="s">
        <v>642</v>
      </c>
      <c r="B5118" s="8" t="s">
        <v>11639</v>
      </c>
      <c r="C5118" s="8" t="s">
        <v>17798</v>
      </c>
      <c r="D5118" t="s">
        <v>18884</v>
      </c>
    </row>
    <row r="5119" spans="1:4" x14ac:dyDescent="0.25">
      <c r="A5119" s="3" t="s">
        <v>3566</v>
      </c>
      <c r="B5119" s="8" t="s">
        <v>11640</v>
      </c>
      <c r="C5119" s="8" t="s">
        <v>17799</v>
      </c>
      <c r="D5119" t="s">
        <v>18884</v>
      </c>
    </row>
    <row r="5120" spans="1:4" x14ac:dyDescent="0.25">
      <c r="A5120" s="3" t="s">
        <v>219</v>
      </c>
      <c r="B5120" s="8" t="s">
        <v>11641</v>
      </c>
      <c r="C5120" s="8" t="s">
        <v>17800</v>
      </c>
      <c r="D5120" t="s">
        <v>18884</v>
      </c>
    </row>
    <row r="5121" spans="1:4" x14ac:dyDescent="0.25">
      <c r="A5121" s="3" t="s">
        <v>3359</v>
      </c>
      <c r="B5121" s="8" t="s">
        <v>11642</v>
      </c>
      <c r="C5121" s="8" t="s">
        <v>17801</v>
      </c>
      <c r="D5121" t="s">
        <v>18884</v>
      </c>
    </row>
    <row r="5122" spans="1:4" x14ac:dyDescent="0.25">
      <c r="A5122" s="3" t="s">
        <v>2204</v>
      </c>
      <c r="B5122" s="8" t="s">
        <v>11643</v>
      </c>
      <c r="C5122" s="8" t="s">
        <v>17802</v>
      </c>
      <c r="D5122" t="s">
        <v>18884</v>
      </c>
    </row>
    <row r="5123" spans="1:4" x14ac:dyDescent="0.25">
      <c r="A5123" s="3" t="s">
        <v>3279</v>
      </c>
      <c r="B5123" s="8" t="s">
        <v>11644</v>
      </c>
      <c r="C5123" s="8" t="s">
        <v>17803</v>
      </c>
      <c r="D5123" t="s">
        <v>18884</v>
      </c>
    </row>
    <row r="5124" spans="1:4" x14ac:dyDescent="0.25">
      <c r="A5124" s="3" t="s">
        <v>4011</v>
      </c>
      <c r="B5124" s="8" t="s">
        <v>11645</v>
      </c>
      <c r="C5124" s="8" t="s">
        <v>17804</v>
      </c>
      <c r="D5124" t="s">
        <v>18884</v>
      </c>
    </row>
    <row r="5125" spans="1:4" x14ac:dyDescent="0.25">
      <c r="A5125" s="3" t="s">
        <v>3862</v>
      </c>
      <c r="B5125" s="8" t="s">
        <v>11646</v>
      </c>
      <c r="C5125" s="8" t="s">
        <v>17805</v>
      </c>
      <c r="D5125" t="s">
        <v>18884</v>
      </c>
    </row>
    <row r="5126" spans="1:4" x14ac:dyDescent="0.25">
      <c r="A5126" s="3" t="s">
        <v>6310</v>
      </c>
      <c r="B5126" s="8" t="s">
        <v>11647</v>
      </c>
      <c r="C5126" s="8" t="s">
        <v>17806</v>
      </c>
      <c r="D5126" t="s">
        <v>18884</v>
      </c>
    </row>
    <row r="5127" spans="1:4" x14ac:dyDescent="0.25">
      <c r="A5127" s="3" t="s">
        <v>4757</v>
      </c>
      <c r="B5127" s="8" t="s">
        <v>11648</v>
      </c>
      <c r="C5127" s="8" t="s">
        <v>17807</v>
      </c>
      <c r="D5127" t="s">
        <v>18884</v>
      </c>
    </row>
    <row r="5128" spans="1:4" x14ac:dyDescent="0.25">
      <c r="A5128" s="3" t="s">
        <v>752</v>
      </c>
      <c r="B5128" s="8" t="s">
        <v>11649</v>
      </c>
      <c r="C5128" s="8" t="s">
        <v>17808</v>
      </c>
      <c r="D5128" t="s">
        <v>18884</v>
      </c>
    </row>
    <row r="5129" spans="1:4" x14ac:dyDescent="0.25">
      <c r="A5129" s="3" t="s">
        <v>4043</v>
      </c>
      <c r="B5129" s="8" t="s">
        <v>11650</v>
      </c>
      <c r="C5129" s="8" t="s">
        <v>17809</v>
      </c>
      <c r="D5129" t="s">
        <v>18884</v>
      </c>
    </row>
    <row r="5130" spans="1:4" x14ac:dyDescent="0.25">
      <c r="A5130" s="3" t="s">
        <v>3223</v>
      </c>
      <c r="B5130" s="8" t="s">
        <v>11651</v>
      </c>
      <c r="C5130" s="8" t="s">
        <v>17810</v>
      </c>
      <c r="D5130" t="s">
        <v>18884</v>
      </c>
    </row>
    <row r="5131" spans="1:4" x14ac:dyDescent="0.25">
      <c r="A5131" s="3" t="s">
        <v>1275</v>
      </c>
      <c r="B5131" s="8" t="s">
        <v>11652</v>
      </c>
      <c r="C5131" s="8" t="s">
        <v>17811</v>
      </c>
      <c r="D5131" t="s">
        <v>18884</v>
      </c>
    </row>
    <row r="5132" spans="1:4" x14ac:dyDescent="0.25">
      <c r="A5132" s="3" t="s">
        <v>1929</v>
      </c>
      <c r="B5132" s="8" t="s">
        <v>11653</v>
      </c>
      <c r="C5132" s="8" t="s">
        <v>17812</v>
      </c>
      <c r="D5132" t="s">
        <v>18884</v>
      </c>
    </row>
    <row r="5133" spans="1:4" x14ac:dyDescent="0.25">
      <c r="A5133" s="3" t="s">
        <v>6311</v>
      </c>
      <c r="B5133" s="8" t="s">
        <v>11654</v>
      </c>
      <c r="C5133" s="8" t="s">
        <v>17813</v>
      </c>
      <c r="D5133" t="s">
        <v>18884</v>
      </c>
    </row>
    <row r="5134" spans="1:4" x14ac:dyDescent="0.25">
      <c r="A5134" s="3" t="s">
        <v>634</v>
      </c>
      <c r="B5134" s="8" t="s">
        <v>11655</v>
      </c>
      <c r="C5134" s="8" t="s">
        <v>17814</v>
      </c>
      <c r="D5134" t="s">
        <v>18884</v>
      </c>
    </row>
    <row r="5135" spans="1:4" x14ac:dyDescent="0.25">
      <c r="A5135" s="3" t="s">
        <v>4431</v>
      </c>
      <c r="B5135" s="8" t="s">
        <v>11656</v>
      </c>
      <c r="C5135" s="8" t="s">
        <v>17815</v>
      </c>
      <c r="D5135" t="s">
        <v>18884</v>
      </c>
    </row>
    <row r="5136" spans="1:4" x14ac:dyDescent="0.25">
      <c r="A5136" s="3" t="s">
        <v>3746</v>
      </c>
      <c r="B5136" s="8" t="s">
        <v>11657</v>
      </c>
      <c r="C5136" s="8" t="s">
        <v>17816</v>
      </c>
      <c r="D5136" t="s">
        <v>18884</v>
      </c>
    </row>
    <row r="5137" spans="1:4" x14ac:dyDescent="0.25">
      <c r="A5137" s="3" t="s">
        <v>63</v>
      </c>
      <c r="B5137" s="8" t="s">
        <v>11658</v>
      </c>
      <c r="C5137" s="8" t="s">
        <v>17817</v>
      </c>
      <c r="D5137" t="s">
        <v>18884</v>
      </c>
    </row>
    <row r="5138" spans="1:4" x14ac:dyDescent="0.25">
      <c r="A5138" s="3" t="s">
        <v>3188</v>
      </c>
      <c r="B5138" s="8" t="s">
        <v>11659</v>
      </c>
      <c r="C5138" s="8" t="s">
        <v>17818</v>
      </c>
      <c r="D5138" t="s">
        <v>18884</v>
      </c>
    </row>
    <row r="5139" spans="1:4" x14ac:dyDescent="0.25">
      <c r="A5139" s="3" t="s">
        <v>4140</v>
      </c>
      <c r="B5139" s="8" t="s">
        <v>11660</v>
      </c>
      <c r="C5139" s="8" t="s">
        <v>17819</v>
      </c>
      <c r="D5139" t="s">
        <v>18884</v>
      </c>
    </row>
    <row r="5140" spans="1:4" x14ac:dyDescent="0.25">
      <c r="A5140" s="3" t="s">
        <v>1743</v>
      </c>
      <c r="B5140" s="8" t="s">
        <v>11661</v>
      </c>
      <c r="C5140" s="8" t="s">
        <v>17820</v>
      </c>
      <c r="D5140" t="s">
        <v>18884</v>
      </c>
    </row>
    <row r="5141" spans="1:4" x14ac:dyDescent="0.25">
      <c r="A5141" s="3" t="s">
        <v>6312</v>
      </c>
      <c r="B5141" s="8" t="s">
        <v>11662</v>
      </c>
      <c r="C5141" s="8" t="s">
        <v>17821</v>
      </c>
      <c r="D5141" t="s">
        <v>18884</v>
      </c>
    </row>
    <row r="5142" spans="1:4" x14ac:dyDescent="0.25">
      <c r="A5142" s="3" t="s">
        <v>410</v>
      </c>
      <c r="B5142" s="8" t="s">
        <v>11663</v>
      </c>
      <c r="C5142" s="8" t="s">
        <v>17822</v>
      </c>
      <c r="D5142" t="s">
        <v>18884</v>
      </c>
    </row>
    <row r="5143" spans="1:4" x14ac:dyDescent="0.25">
      <c r="A5143" s="3" t="s">
        <v>2282</v>
      </c>
      <c r="B5143" s="8" t="s">
        <v>11664</v>
      </c>
      <c r="C5143" s="8" t="s">
        <v>17823</v>
      </c>
      <c r="D5143" t="s">
        <v>18884</v>
      </c>
    </row>
    <row r="5144" spans="1:4" x14ac:dyDescent="0.25">
      <c r="A5144" s="3" t="s">
        <v>1330</v>
      </c>
      <c r="B5144" s="8" t="s">
        <v>11665</v>
      </c>
      <c r="C5144" s="8" t="s">
        <v>17824</v>
      </c>
      <c r="D5144" t="s">
        <v>18884</v>
      </c>
    </row>
    <row r="5145" spans="1:4" x14ac:dyDescent="0.25">
      <c r="A5145" s="3" t="s">
        <v>993</v>
      </c>
      <c r="B5145" s="8" t="s">
        <v>11666</v>
      </c>
      <c r="C5145" s="8" t="s">
        <v>17825</v>
      </c>
      <c r="D5145" t="s">
        <v>18884</v>
      </c>
    </row>
    <row r="5146" spans="1:4" x14ac:dyDescent="0.25">
      <c r="A5146" s="3" t="s">
        <v>468</v>
      </c>
      <c r="B5146" s="8" t="s">
        <v>11667</v>
      </c>
      <c r="C5146" s="8" t="s">
        <v>17826</v>
      </c>
      <c r="D5146" t="s">
        <v>18884</v>
      </c>
    </row>
    <row r="5147" spans="1:4" x14ac:dyDescent="0.25">
      <c r="A5147" s="3" t="s">
        <v>1695</v>
      </c>
      <c r="B5147" s="8" t="s">
        <v>11668</v>
      </c>
      <c r="C5147" s="8" t="s">
        <v>17827</v>
      </c>
      <c r="D5147" t="s">
        <v>18884</v>
      </c>
    </row>
    <row r="5148" spans="1:4" x14ac:dyDescent="0.25">
      <c r="A5148" s="3" t="s">
        <v>2362</v>
      </c>
      <c r="B5148" s="8" t="s">
        <v>11669</v>
      </c>
      <c r="C5148" s="8" t="s">
        <v>17828</v>
      </c>
      <c r="D5148" t="s">
        <v>18884</v>
      </c>
    </row>
    <row r="5149" spans="1:4" x14ac:dyDescent="0.25">
      <c r="A5149" s="3" t="s">
        <v>1793</v>
      </c>
      <c r="B5149" s="8" t="s">
        <v>11670</v>
      </c>
      <c r="C5149" s="8" t="s">
        <v>17829</v>
      </c>
      <c r="D5149" t="s">
        <v>18884</v>
      </c>
    </row>
    <row r="5150" spans="1:4" x14ac:dyDescent="0.25">
      <c r="A5150" s="3" t="s">
        <v>4199</v>
      </c>
      <c r="B5150" s="8" t="s">
        <v>11671</v>
      </c>
      <c r="C5150" s="8" t="s">
        <v>17830</v>
      </c>
      <c r="D5150" t="s">
        <v>18884</v>
      </c>
    </row>
    <row r="5151" spans="1:4" x14ac:dyDescent="0.25">
      <c r="A5151" s="3" t="s">
        <v>3126</v>
      </c>
      <c r="B5151" s="8" t="s">
        <v>11672</v>
      </c>
      <c r="C5151" s="8" t="s">
        <v>17831</v>
      </c>
      <c r="D5151" t="s">
        <v>18884</v>
      </c>
    </row>
    <row r="5152" spans="1:4" x14ac:dyDescent="0.25">
      <c r="A5152" s="3" t="s">
        <v>4119</v>
      </c>
      <c r="B5152" s="8" t="s">
        <v>11673</v>
      </c>
      <c r="C5152" s="8" t="s">
        <v>17832</v>
      </c>
      <c r="D5152" t="s">
        <v>18884</v>
      </c>
    </row>
    <row r="5153" spans="1:4" x14ac:dyDescent="0.25">
      <c r="A5153" s="3" t="s">
        <v>1465</v>
      </c>
      <c r="B5153" s="8" t="s">
        <v>11674</v>
      </c>
      <c r="C5153" s="8" t="s">
        <v>17833</v>
      </c>
      <c r="D5153" t="s">
        <v>18884</v>
      </c>
    </row>
    <row r="5154" spans="1:4" x14ac:dyDescent="0.25">
      <c r="A5154" s="3" t="s">
        <v>1752</v>
      </c>
      <c r="B5154" s="8" t="s">
        <v>11675</v>
      </c>
      <c r="C5154" s="8" t="s">
        <v>17834</v>
      </c>
      <c r="D5154" t="s">
        <v>18884</v>
      </c>
    </row>
    <row r="5155" spans="1:4" x14ac:dyDescent="0.25">
      <c r="A5155" s="3" t="s">
        <v>3611</v>
      </c>
      <c r="B5155" s="8" t="s">
        <v>11676</v>
      </c>
      <c r="C5155" s="8" t="s">
        <v>17835</v>
      </c>
      <c r="D5155" t="s">
        <v>18884</v>
      </c>
    </row>
    <row r="5156" spans="1:4" x14ac:dyDescent="0.25">
      <c r="A5156" s="3" t="s">
        <v>104</v>
      </c>
      <c r="B5156" s="8" t="s">
        <v>11677</v>
      </c>
      <c r="C5156" s="8" t="s">
        <v>17836</v>
      </c>
      <c r="D5156" t="s">
        <v>18884</v>
      </c>
    </row>
    <row r="5157" spans="1:4" x14ac:dyDescent="0.25">
      <c r="A5157" s="3" t="s">
        <v>2561</v>
      </c>
      <c r="B5157" s="8" t="s">
        <v>11678</v>
      </c>
      <c r="C5157" s="8" t="s">
        <v>17837</v>
      </c>
      <c r="D5157" t="s">
        <v>18884</v>
      </c>
    </row>
    <row r="5158" spans="1:4" x14ac:dyDescent="0.25">
      <c r="A5158" s="3" t="s">
        <v>4547</v>
      </c>
      <c r="B5158" s="8" t="s">
        <v>11679</v>
      </c>
      <c r="C5158" s="8" t="s">
        <v>17838</v>
      </c>
      <c r="D5158" t="s">
        <v>18884</v>
      </c>
    </row>
    <row r="5159" spans="1:4" x14ac:dyDescent="0.25">
      <c r="A5159" s="3" t="s">
        <v>84</v>
      </c>
      <c r="B5159" s="8" t="s">
        <v>11680</v>
      </c>
      <c r="C5159" s="8" t="s">
        <v>17839</v>
      </c>
      <c r="D5159" t="s">
        <v>18884</v>
      </c>
    </row>
    <row r="5160" spans="1:4" x14ac:dyDescent="0.25">
      <c r="A5160" s="3" t="s">
        <v>1579</v>
      </c>
      <c r="B5160" s="8" t="s">
        <v>11681</v>
      </c>
      <c r="C5160" s="8" t="s">
        <v>17840</v>
      </c>
      <c r="D5160" t="s">
        <v>18884</v>
      </c>
    </row>
    <row r="5161" spans="1:4" x14ac:dyDescent="0.25">
      <c r="A5161" s="3" t="s">
        <v>1824</v>
      </c>
      <c r="B5161" s="8" t="s">
        <v>11682</v>
      </c>
      <c r="C5161" s="8" t="s">
        <v>17841</v>
      </c>
      <c r="D5161" t="s">
        <v>18884</v>
      </c>
    </row>
    <row r="5162" spans="1:4" x14ac:dyDescent="0.25">
      <c r="A5162" s="3" t="s">
        <v>329</v>
      </c>
      <c r="B5162" s="8" t="s">
        <v>11683</v>
      </c>
      <c r="C5162" s="8" t="s">
        <v>17842</v>
      </c>
      <c r="D5162" t="s">
        <v>18884</v>
      </c>
    </row>
    <row r="5163" spans="1:4" x14ac:dyDescent="0.25">
      <c r="A5163" s="3" t="s">
        <v>1856</v>
      </c>
      <c r="B5163" s="8" t="s">
        <v>11684</v>
      </c>
      <c r="C5163" s="8" t="s">
        <v>17843</v>
      </c>
      <c r="D5163" t="s">
        <v>18884</v>
      </c>
    </row>
    <row r="5164" spans="1:4" x14ac:dyDescent="0.25">
      <c r="A5164" s="3" t="s">
        <v>3060</v>
      </c>
      <c r="B5164" s="8" t="s">
        <v>11685</v>
      </c>
      <c r="C5164" s="8" t="s">
        <v>17844</v>
      </c>
      <c r="D5164" t="s">
        <v>18884</v>
      </c>
    </row>
    <row r="5165" spans="1:4" x14ac:dyDescent="0.25">
      <c r="A5165" s="3" t="s">
        <v>6313</v>
      </c>
      <c r="B5165" s="8" t="s">
        <v>11686</v>
      </c>
      <c r="C5165" s="8" t="s">
        <v>17845</v>
      </c>
      <c r="D5165" t="s">
        <v>18884</v>
      </c>
    </row>
    <row r="5166" spans="1:4" x14ac:dyDescent="0.25">
      <c r="A5166" s="3" t="s">
        <v>3099</v>
      </c>
      <c r="B5166" s="8" t="s">
        <v>11687</v>
      </c>
      <c r="C5166" s="8" t="s">
        <v>17846</v>
      </c>
      <c r="D5166" t="s">
        <v>18884</v>
      </c>
    </row>
    <row r="5167" spans="1:4" x14ac:dyDescent="0.25">
      <c r="A5167" s="3" t="s">
        <v>6314</v>
      </c>
      <c r="B5167" s="8" t="s">
        <v>11688</v>
      </c>
      <c r="C5167" s="8" t="s">
        <v>17847</v>
      </c>
      <c r="D5167" t="s">
        <v>18884</v>
      </c>
    </row>
    <row r="5168" spans="1:4" x14ac:dyDescent="0.25">
      <c r="A5168" s="3" t="s">
        <v>1110</v>
      </c>
      <c r="B5168" s="8" t="s">
        <v>11689</v>
      </c>
      <c r="C5168" s="8" t="s">
        <v>17848</v>
      </c>
      <c r="D5168" t="s">
        <v>18884</v>
      </c>
    </row>
    <row r="5169" spans="1:4" x14ac:dyDescent="0.25">
      <c r="A5169" s="3" t="s">
        <v>3500</v>
      </c>
      <c r="B5169" s="8" t="s">
        <v>11690</v>
      </c>
      <c r="C5169" s="8" t="s">
        <v>17849</v>
      </c>
      <c r="D5169" t="s">
        <v>18884</v>
      </c>
    </row>
    <row r="5170" spans="1:4" x14ac:dyDescent="0.25">
      <c r="A5170" s="3" t="s">
        <v>2215</v>
      </c>
      <c r="B5170" s="8" t="s">
        <v>11691</v>
      </c>
      <c r="C5170" s="8" t="s">
        <v>17850</v>
      </c>
      <c r="D5170" t="s">
        <v>18884</v>
      </c>
    </row>
    <row r="5171" spans="1:4" x14ac:dyDescent="0.25">
      <c r="A5171" s="3" t="s">
        <v>4681</v>
      </c>
      <c r="B5171" s="8" t="s">
        <v>11692</v>
      </c>
      <c r="C5171" s="8" t="s">
        <v>17851</v>
      </c>
      <c r="D5171" t="s">
        <v>18884</v>
      </c>
    </row>
    <row r="5172" spans="1:4" x14ac:dyDescent="0.25">
      <c r="A5172" s="3" t="s">
        <v>3308</v>
      </c>
      <c r="B5172" s="8" t="s">
        <v>11693</v>
      </c>
      <c r="C5172" s="8" t="s">
        <v>17852</v>
      </c>
      <c r="D5172" t="s">
        <v>18884</v>
      </c>
    </row>
    <row r="5173" spans="1:4" x14ac:dyDescent="0.25">
      <c r="A5173" s="3" t="s">
        <v>439</v>
      </c>
      <c r="B5173" s="8" t="s">
        <v>11694</v>
      </c>
      <c r="C5173" s="8" t="s">
        <v>17853</v>
      </c>
      <c r="D5173" t="s">
        <v>18884</v>
      </c>
    </row>
    <row r="5174" spans="1:4" x14ac:dyDescent="0.25">
      <c r="A5174" s="3" t="s">
        <v>1872</v>
      </c>
      <c r="B5174" s="8" t="s">
        <v>11695</v>
      </c>
      <c r="C5174" s="8" t="s">
        <v>17854</v>
      </c>
      <c r="D5174" t="s">
        <v>18884</v>
      </c>
    </row>
    <row r="5175" spans="1:4" x14ac:dyDescent="0.25">
      <c r="A5175" s="3" t="s">
        <v>4277</v>
      </c>
      <c r="B5175" s="8" t="s">
        <v>11696</v>
      </c>
      <c r="C5175" s="8" t="s">
        <v>17855</v>
      </c>
      <c r="D5175" t="s">
        <v>18884</v>
      </c>
    </row>
    <row r="5176" spans="1:4" x14ac:dyDescent="0.25">
      <c r="A5176" s="3" t="s">
        <v>3098</v>
      </c>
      <c r="B5176" s="8" t="s">
        <v>11697</v>
      </c>
      <c r="C5176" s="8" t="s">
        <v>17856</v>
      </c>
      <c r="D5176" t="s">
        <v>18884</v>
      </c>
    </row>
    <row r="5177" spans="1:4" x14ac:dyDescent="0.25">
      <c r="A5177" s="3" t="s">
        <v>264</v>
      </c>
      <c r="B5177" s="8" t="s">
        <v>11698</v>
      </c>
      <c r="C5177" s="8" t="s">
        <v>17857</v>
      </c>
      <c r="D5177" t="s">
        <v>18884</v>
      </c>
    </row>
    <row r="5178" spans="1:4" x14ac:dyDescent="0.25">
      <c r="A5178" s="3" t="s">
        <v>6315</v>
      </c>
      <c r="B5178" s="8" t="s">
        <v>11699</v>
      </c>
      <c r="C5178" s="8">
        <v>0</v>
      </c>
      <c r="D5178" t="s">
        <v>18884</v>
      </c>
    </row>
    <row r="5179" spans="1:4" x14ac:dyDescent="0.25">
      <c r="A5179" s="3" t="s">
        <v>6316</v>
      </c>
      <c r="B5179" s="8" t="s">
        <v>11700</v>
      </c>
      <c r="C5179" s="8" t="s">
        <v>17858</v>
      </c>
      <c r="D5179" t="s">
        <v>18884</v>
      </c>
    </row>
    <row r="5180" spans="1:4" x14ac:dyDescent="0.25">
      <c r="A5180" s="3" t="s">
        <v>4661</v>
      </c>
      <c r="B5180" s="8" t="s">
        <v>11701</v>
      </c>
      <c r="C5180" s="8" t="s">
        <v>17859</v>
      </c>
      <c r="D5180" t="s">
        <v>18884</v>
      </c>
    </row>
    <row r="5181" spans="1:4" x14ac:dyDescent="0.25">
      <c r="A5181" s="3" t="s">
        <v>3636</v>
      </c>
      <c r="B5181" s="8" t="s">
        <v>11702</v>
      </c>
      <c r="C5181" s="8" t="s">
        <v>17860</v>
      </c>
      <c r="D5181" t="s">
        <v>18884</v>
      </c>
    </row>
    <row r="5182" spans="1:4" x14ac:dyDescent="0.25">
      <c r="A5182" s="3" t="s">
        <v>115</v>
      </c>
      <c r="B5182" s="8" t="s">
        <v>11703</v>
      </c>
      <c r="C5182" s="8" t="s">
        <v>17861</v>
      </c>
      <c r="D5182" t="s">
        <v>18884</v>
      </c>
    </row>
    <row r="5183" spans="1:4" x14ac:dyDescent="0.25">
      <c r="A5183" s="3" t="s">
        <v>3489</v>
      </c>
      <c r="B5183" s="8" t="s">
        <v>11704</v>
      </c>
      <c r="C5183" s="8" t="s">
        <v>17862</v>
      </c>
      <c r="D5183" t="s">
        <v>18884</v>
      </c>
    </row>
    <row r="5184" spans="1:4" x14ac:dyDescent="0.25">
      <c r="A5184" s="3" t="s">
        <v>2609</v>
      </c>
      <c r="B5184" s="8" t="s">
        <v>11705</v>
      </c>
      <c r="C5184" s="8" t="s">
        <v>17863</v>
      </c>
      <c r="D5184" t="s">
        <v>18884</v>
      </c>
    </row>
    <row r="5185" spans="1:4" x14ac:dyDescent="0.25">
      <c r="A5185" s="3" t="s">
        <v>2479</v>
      </c>
      <c r="B5185" s="8" t="s">
        <v>11706</v>
      </c>
      <c r="C5185" s="8" t="s">
        <v>17864</v>
      </c>
      <c r="D5185" t="s">
        <v>18884</v>
      </c>
    </row>
    <row r="5186" spans="1:4" x14ac:dyDescent="0.25">
      <c r="A5186" s="3" t="s">
        <v>3753</v>
      </c>
      <c r="B5186" s="8" t="s">
        <v>11707</v>
      </c>
      <c r="C5186" s="8" t="s">
        <v>17865</v>
      </c>
      <c r="D5186" t="s">
        <v>18884</v>
      </c>
    </row>
    <row r="5187" spans="1:4" x14ac:dyDescent="0.25">
      <c r="A5187" s="3" t="s">
        <v>690</v>
      </c>
      <c r="B5187" s="8" t="s">
        <v>11708</v>
      </c>
      <c r="C5187" s="8" t="s">
        <v>17866</v>
      </c>
      <c r="D5187" t="s">
        <v>18884</v>
      </c>
    </row>
    <row r="5188" spans="1:4" x14ac:dyDescent="0.25">
      <c r="A5188" s="3" t="s">
        <v>4430</v>
      </c>
      <c r="B5188" s="8" t="s">
        <v>11709</v>
      </c>
      <c r="C5188" s="8" t="s">
        <v>17867</v>
      </c>
      <c r="D5188" t="s">
        <v>18884</v>
      </c>
    </row>
    <row r="5189" spans="1:4" x14ac:dyDescent="0.25">
      <c r="A5189" s="3" t="s">
        <v>3565</v>
      </c>
      <c r="B5189" s="8" t="s">
        <v>11710</v>
      </c>
      <c r="C5189" s="8" t="s">
        <v>17868</v>
      </c>
      <c r="D5189" t="s">
        <v>18884</v>
      </c>
    </row>
    <row r="5190" spans="1:4" x14ac:dyDescent="0.25">
      <c r="A5190" s="3" t="s">
        <v>6317</v>
      </c>
      <c r="B5190" s="8" t="s">
        <v>11711</v>
      </c>
      <c r="C5190" s="8" t="s">
        <v>17869</v>
      </c>
      <c r="D5190" t="s">
        <v>18884</v>
      </c>
    </row>
    <row r="5191" spans="1:4" x14ac:dyDescent="0.25">
      <c r="A5191" s="3" t="s">
        <v>3672</v>
      </c>
      <c r="B5191" s="8" t="s">
        <v>11712</v>
      </c>
      <c r="C5191" s="8" t="s">
        <v>17870</v>
      </c>
      <c r="D5191" t="s">
        <v>18884</v>
      </c>
    </row>
    <row r="5192" spans="1:4" x14ac:dyDescent="0.25">
      <c r="A5192" s="3" t="s">
        <v>4044</v>
      </c>
      <c r="B5192" s="8" t="s">
        <v>11713</v>
      </c>
      <c r="C5192" s="8" t="s">
        <v>17871</v>
      </c>
      <c r="D5192" t="s">
        <v>18884</v>
      </c>
    </row>
    <row r="5193" spans="1:4" x14ac:dyDescent="0.25">
      <c r="A5193" s="3" t="s">
        <v>4021</v>
      </c>
      <c r="B5193" s="8" t="s">
        <v>11714</v>
      </c>
      <c r="C5193" s="8" t="s">
        <v>17872</v>
      </c>
      <c r="D5193" t="s">
        <v>18884</v>
      </c>
    </row>
    <row r="5194" spans="1:4" x14ac:dyDescent="0.25">
      <c r="A5194" s="3" t="s">
        <v>2277</v>
      </c>
      <c r="B5194" s="8" t="s">
        <v>11715</v>
      </c>
      <c r="C5194" s="8" t="s">
        <v>17873</v>
      </c>
      <c r="D5194" t="s">
        <v>18884</v>
      </c>
    </row>
    <row r="5195" spans="1:4" x14ac:dyDescent="0.25">
      <c r="A5195" s="3" t="s">
        <v>4604</v>
      </c>
      <c r="B5195" s="8" t="s">
        <v>11716</v>
      </c>
      <c r="C5195" s="8" t="s">
        <v>17874</v>
      </c>
      <c r="D5195" t="s">
        <v>18884</v>
      </c>
    </row>
    <row r="5196" spans="1:4" x14ac:dyDescent="0.25">
      <c r="A5196" s="3" t="s">
        <v>3665</v>
      </c>
      <c r="B5196" s="8" t="s">
        <v>11717</v>
      </c>
      <c r="C5196" s="8" t="s">
        <v>17875</v>
      </c>
      <c r="D5196" t="s">
        <v>18884</v>
      </c>
    </row>
    <row r="5197" spans="1:4" x14ac:dyDescent="0.25">
      <c r="A5197" s="3" t="s">
        <v>3182</v>
      </c>
      <c r="B5197" s="8" t="s">
        <v>11718</v>
      </c>
      <c r="C5197" s="8" t="s">
        <v>17876</v>
      </c>
      <c r="D5197" t="s">
        <v>18884</v>
      </c>
    </row>
    <row r="5198" spans="1:4" x14ac:dyDescent="0.25">
      <c r="A5198" s="3" t="s">
        <v>4479</v>
      </c>
      <c r="B5198" s="8" t="s">
        <v>11719</v>
      </c>
      <c r="C5198" s="8" t="s">
        <v>17877</v>
      </c>
      <c r="D5198" t="s">
        <v>18884</v>
      </c>
    </row>
    <row r="5199" spans="1:4" x14ac:dyDescent="0.25">
      <c r="A5199" s="3" t="s">
        <v>109</v>
      </c>
      <c r="B5199" s="8" t="s">
        <v>11720</v>
      </c>
      <c r="C5199" s="8" t="s">
        <v>17878</v>
      </c>
      <c r="D5199" t="s">
        <v>18884</v>
      </c>
    </row>
    <row r="5200" spans="1:4" x14ac:dyDescent="0.25">
      <c r="A5200" s="3" t="s">
        <v>4593</v>
      </c>
      <c r="B5200" s="8" t="s">
        <v>11721</v>
      </c>
      <c r="C5200" s="8" t="s">
        <v>17879</v>
      </c>
      <c r="D5200" t="s">
        <v>18884</v>
      </c>
    </row>
    <row r="5201" spans="1:4" x14ac:dyDescent="0.25">
      <c r="A5201" s="3" t="s">
        <v>4203</v>
      </c>
      <c r="B5201" s="8" t="s">
        <v>11722</v>
      </c>
      <c r="C5201" s="8" t="s">
        <v>17880</v>
      </c>
      <c r="D5201" t="s">
        <v>18884</v>
      </c>
    </row>
    <row r="5202" spans="1:4" x14ac:dyDescent="0.25">
      <c r="A5202" s="3" t="s">
        <v>1527</v>
      </c>
      <c r="B5202" s="8" t="s">
        <v>11723</v>
      </c>
      <c r="C5202" s="8" t="s">
        <v>17881</v>
      </c>
      <c r="D5202" t="s">
        <v>18884</v>
      </c>
    </row>
    <row r="5203" spans="1:4" x14ac:dyDescent="0.25">
      <c r="A5203" s="3" t="s">
        <v>3468</v>
      </c>
      <c r="B5203" s="8" t="s">
        <v>11724</v>
      </c>
      <c r="C5203" s="8" t="s">
        <v>17882</v>
      </c>
      <c r="D5203" t="s">
        <v>18884</v>
      </c>
    </row>
    <row r="5204" spans="1:4" x14ac:dyDescent="0.25">
      <c r="A5204" s="3" t="s">
        <v>289</v>
      </c>
      <c r="B5204" s="8" t="s">
        <v>11725</v>
      </c>
      <c r="C5204" s="8" t="s">
        <v>17883</v>
      </c>
      <c r="D5204" t="s">
        <v>18884</v>
      </c>
    </row>
    <row r="5205" spans="1:4" x14ac:dyDescent="0.25">
      <c r="A5205" s="3" t="s">
        <v>2258</v>
      </c>
      <c r="B5205" s="8" t="s">
        <v>11726</v>
      </c>
      <c r="C5205" s="8" t="s">
        <v>17884</v>
      </c>
      <c r="D5205" t="s">
        <v>18884</v>
      </c>
    </row>
    <row r="5206" spans="1:4" x14ac:dyDescent="0.25">
      <c r="A5206" s="3" t="s">
        <v>3977</v>
      </c>
      <c r="B5206" s="8" t="s">
        <v>11727</v>
      </c>
      <c r="C5206" s="8" t="s">
        <v>17885</v>
      </c>
      <c r="D5206" t="s">
        <v>18884</v>
      </c>
    </row>
    <row r="5207" spans="1:4" x14ac:dyDescent="0.25">
      <c r="A5207" s="3" t="s">
        <v>4007</v>
      </c>
      <c r="B5207" s="8" t="s">
        <v>11728</v>
      </c>
      <c r="C5207" s="8" t="s">
        <v>17886</v>
      </c>
      <c r="D5207" t="s">
        <v>18884</v>
      </c>
    </row>
    <row r="5208" spans="1:4" x14ac:dyDescent="0.25">
      <c r="A5208" s="3" t="s">
        <v>4635</v>
      </c>
      <c r="B5208" s="8" t="s">
        <v>11729</v>
      </c>
      <c r="C5208" s="8" t="s">
        <v>17887</v>
      </c>
      <c r="D5208" t="s">
        <v>18884</v>
      </c>
    </row>
    <row r="5209" spans="1:4" x14ac:dyDescent="0.25">
      <c r="A5209" s="3" t="s">
        <v>6318</v>
      </c>
      <c r="B5209" s="8" t="s">
        <v>11730</v>
      </c>
      <c r="C5209" s="8" t="s">
        <v>17888</v>
      </c>
      <c r="D5209" t="s">
        <v>18884</v>
      </c>
    </row>
    <row r="5210" spans="1:4" x14ac:dyDescent="0.25">
      <c r="A5210" s="3" t="s">
        <v>972</v>
      </c>
      <c r="B5210" s="8" t="s">
        <v>11731</v>
      </c>
      <c r="C5210" s="8" t="s">
        <v>17889</v>
      </c>
      <c r="D5210" t="s">
        <v>18884</v>
      </c>
    </row>
    <row r="5211" spans="1:4" x14ac:dyDescent="0.25">
      <c r="A5211" s="3" t="s">
        <v>6319</v>
      </c>
      <c r="B5211" s="8" t="s">
        <v>11732</v>
      </c>
      <c r="C5211" s="8" t="s">
        <v>17890</v>
      </c>
      <c r="D5211" t="s">
        <v>18884</v>
      </c>
    </row>
    <row r="5212" spans="1:4" x14ac:dyDescent="0.25">
      <c r="A5212" s="3" t="s">
        <v>4784</v>
      </c>
      <c r="B5212" s="8" t="s">
        <v>11733</v>
      </c>
      <c r="C5212" s="8" t="s">
        <v>17891</v>
      </c>
      <c r="D5212" t="s">
        <v>18884</v>
      </c>
    </row>
    <row r="5213" spans="1:4" x14ac:dyDescent="0.25">
      <c r="A5213" s="3" t="s">
        <v>2990</v>
      </c>
      <c r="B5213" s="8" t="s">
        <v>11734</v>
      </c>
      <c r="C5213" s="8" t="s">
        <v>17892</v>
      </c>
      <c r="D5213" t="s">
        <v>18884</v>
      </c>
    </row>
    <row r="5214" spans="1:4" x14ac:dyDescent="0.25">
      <c r="A5214" s="3" t="s">
        <v>3929</v>
      </c>
      <c r="B5214" s="8" t="s">
        <v>11735</v>
      </c>
      <c r="C5214" s="8" t="s">
        <v>17893</v>
      </c>
      <c r="D5214" t="s">
        <v>18884</v>
      </c>
    </row>
    <row r="5215" spans="1:4" x14ac:dyDescent="0.25">
      <c r="A5215" s="3" t="s">
        <v>11</v>
      </c>
      <c r="B5215" s="8" t="s">
        <v>11736</v>
      </c>
      <c r="C5215" s="8" t="s">
        <v>17894</v>
      </c>
      <c r="D5215" t="s">
        <v>18884</v>
      </c>
    </row>
    <row r="5216" spans="1:4" x14ac:dyDescent="0.25">
      <c r="A5216" s="3" t="s">
        <v>6320</v>
      </c>
      <c r="B5216" s="8" t="s">
        <v>11737</v>
      </c>
      <c r="C5216" s="8" t="s">
        <v>17895</v>
      </c>
      <c r="D5216" t="s">
        <v>18884</v>
      </c>
    </row>
    <row r="5217" spans="1:4" x14ac:dyDescent="0.25">
      <c r="A5217" s="3" t="s">
        <v>6321</v>
      </c>
      <c r="B5217" s="8" t="s">
        <v>11738</v>
      </c>
      <c r="C5217" s="8" t="s">
        <v>17896</v>
      </c>
      <c r="D5217" t="s">
        <v>18884</v>
      </c>
    </row>
    <row r="5218" spans="1:4" x14ac:dyDescent="0.25">
      <c r="A5218" s="3" t="s">
        <v>2276</v>
      </c>
      <c r="B5218" s="8" t="s">
        <v>11739</v>
      </c>
      <c r="C5218" s="8" t="s">
        <v>17897</v>
      </c>
      <c r="D5218" t="s">
        <v>18884</v>
      </c>
    </row>
    <row r="5219" spans="1:4" x14ac:dyDescent="0.25">
      <c r="A5219" s="3" t="s">
        <v>4586</v>
      </c>
      <c r="B5219" s="8" t="s">
        <v>11740</v>
      </c>
      <c r="C5219" s="8" t="s">
        <v>17898</v>
      </c>
      <c r="D5219" t="s">
        <v>18884</v>
      </c>
    </row>
    <row r="5220" spans="1:4" x14ac:dyDescent="0.25">
      <c r="A5220" s="3" t="s">
        <v>2468</v>
      </c>
      <c r="B5220" s="8" t="s">
        <v>11741</v>
      </c>
      <c r="C5220" s="8" t="s">
        <v>17899</v>
      </c>
      <c r="D5220" t="s">
        <v>18884</v>
      </c>
    </row>
    <row r="5221" spans="1:4" x14ac:dyDescent="0.25">
      <c r="A5221" s="3" t="s">
        <v>1255</v>
      </c>
      <c r="B5221" s="8" t="s">
        <v>11742</v>
      </c>
      <c r="C5221" s="8" t="s">
        <v>17900</v>
      </c>
      <c r="D5221" t="s">
        <v>18884</v>
      </c>
    </row>
    <row r="5222" spans="1:4" x14ac:dyDescent="0.25">
      <c r="A5222" s="3" t="s">
        <v>1662</v>
      </c>
      <c r="B5222" s="8" t="s">
        <v>11743</v>
      </c>
      <c r="C5222" s="8" t="s">
        <v>17901</v>
      </c>
      <c r="D5222" t="s">
        <v>18884</v>
      </c>
    </row>
    <row r="5223" spans="1:4" x14ac:dyDescent="0.25">
      <c r="A5223" s="3" t="s">
        <v>3045</v>
      </c>
      <c r="B5223" s="8" t="s">
        <v>11744</v>
      </c>
      <c r="C5223" s="8" t="s">
        <v>17902</v>
      </c>
      <c r="D5223" t="s">
        <v>18884</v>
      </c>
    </row>
    <row r="5224" spans="1:4" x14ac:dyDescent="0.25">
      <c r="A5224" s="3" t="s">
        <v>1399</v>
      </c>
      <c r="B5224" s="8" t="s">
        <v>11745</v>
      </c>
      <c r="C5224" s="8" t="s">
        <v>17903</v>
      </c>
      <c r="D5224" t="s">
        <v>18884</v>
      </c>
    </row>
    <row r="5225" spans="1:4" x14ac:dyDescent="0.25">
      <c r="A5225" s="3" t="s">
        <v>3691</v>
      </c>
      <c r="B5225" s="8" t="s">
        <v>11746</v>
      </c>
      <c r="C5225" s="8" t="s">
        <v>17904</v>
      </c>
      <c r="D5225" t="s">
        <v>18884</v>
      </c>
    </row>
    <row r="5226" spans="1:4" x14ac:dyDescent="0.25">
      <c r="A5226" s="3" t="s">
        <v>6322</v>
      </c>
      <c r="B5226" s="8" t="s">
        <v>11747</v>
      </c>
      <c r="C5226" s="8" t="s">
        <v>17905</v>
      </c>
      <c r="D5226" t="s">
        <v>18884</v>
      </c>
    </row>
    <row r="5227" spans="1:4" x14ac:dyDescent="0.25">
      <c r="A5227" s="3" t="s">
        <v>4753</v>
      </c>
      <c r="B5227" s="8" t="s">
        <v>11748</v>
      </c>
      <c r="C5227" s="8" t="s">
        <v>17906</v>
      </c>
      <c r="D5227" t="s">
        <v>18884</v>
      </c>
    </row>
    <row r="5228" spans="1:4" x14ac:dyDescent="0.25">
      <c r="A5228" s="3" t="s">
        <v>3130</v>
      </c>
      <c r="B5228" s="8" t="s">
        <v>11749</v>
      </c>
      <c r="C5228" s="8" t="s">
        <v>17907</v>
      </c>
      <c r="D5228" t="s">
        <v>18884</v>
      </c>
    </row>
    <row r="5229" spans="1:4" x14ac:dyDescent="0.25">
      <c r="A5229" s="3" t="s">
        <v>3623</v>
      </c>
      <c r="B5229" s="8" t="s">
        <v>11750</v>
      </c>
      <c r="C5229" s="8" t="s">
        <v>17908</v>
      </c>
      <c r="D5229" t="s">
        <v>18884</v>
      </c>
    </row>
    <row r="5230" spans="1:4" x14ac:dyDescent="0.25">
      <c r="A5230" s="3" t="s">
        <v>3709</v>
      </c>
      <c r="B5230" s="8" t="s">
        <v>11751</v>
      </c>
      <c r="C5230" s="8" t="s">
        <v>17909</v>
      </c>
      <c r="D5230" t="s">
        <v>18884</v>
      </c>
    </row>
    <row r="5231" spans="1:4" x14ac:dyDescent="0.25">
      <c r="A5231" s="3" t="s">
        <v>28</v>
      </c>
      <c r="B5231" s="8" t="s">
        <v>11752</v>
      </c>
      <c r="C5231" s="8" t="s">
        <v>17910</v>
      </c>
      <c r="D5231" t="s">
        <v>18884</v>
      </c>
    </row>
    <row r="5232" spans="1:4" x14ac:dyDescent="0.25">
      <c r="A5232" s="3" t="s">
        <v>4270</v>
      </c>
      <c r="B5232" s="8" t="s">
        <v>11753</v>
      </c>
      <c r="C5232" s="8" t="s">
        <v>17911</v>
      </c>
      <c r="D5232" t="s">
        <v>18884</v>
      </c>
    </row>
    <row r="5233" spans="1:4" x14ac:dyDescent="0.25">
      <c r="A5233" s="3" t="s">
        <v>3071</v>
      </c>
      <c r="B5233" s="8" t="s">
        <v>11754</v>
      </c>
      <c r="C5233" s="8" t="s">
        <v>17912</v>
      </c>
      <c r="D5233" t="s">
        <v>18884</v>
      </c>
    </row>
    <row r="5234" spans="1:4" x14ac:dyDescent="0.25">
      <c r="A5234" s="3" t="s">
        <v>1730</v>
      </c>
      <c r="B5234" s="8" t="s">
        <v>11755</v>
      </c>
      <c r="C5234" s="8" t="s">
        <v>17913</v>
      </c>
      <c r="D5234" t="s">
        <v>18884</v>
      </c>
    </row>
    <row r="5235" spans="1:4" x14ac:dyDescent="0.25">
      <c r="A5235" s="3" t="s">
        <v>4202</v>
      </c>
      <c r="B5235" s="8" t="s">
        <v>11756</v>
      </c>
      <c r="C5235" s="8" t="s">
        <v>17914</v>
      </c>
      <c r="D5235" t="s">
        <v>18884</v>
      </c>
    </row>
    <row r="5236" spans="1:4" x14ac:dyDescent="0.25">
      <c r="A5236" s="3" t="s">
        <v>1992</v>
      </c>
      <c r="B5236" s="8" t="s">
        <v>11757</v>
      </c>
      <c r="C5236" s="8" t="s">
        <v>17915</v>
      </c>
      <c r="D5236" t="s">
        <v>18884</v>
      </c>
    </row>
    <row r="5237" spans="1:4" x14ac:dyDescent="0.25">
      <c r="A5237" s="3" t="s">
        <v>34</v>
      </c>
      <c r="B5237" s="8" t="s">
        <v>11758</v>
      </c>
      <c r="C5237" s="8" t="s">
        <v>17916</v>
      </c>
      <c r="D5237" t="s">
        <v>18884</v>
      </c>
    </row>
    <row r="5238" spans="1:4" x14ac:dyDescent="0.25">
      <c r="A5238" s="3" t="s">
        <v>6323</v>
      </c>
      <c r="B5238" s="8" t="s">
        <v>11759</v>
      </c>
      <c r="C5238" s="8" t="s">
        <v>17917</v>
      </c>
      <c r="D5238" t="s">
        <v>18884</v>
      </c>
    </row>
    <row r="5239" spans="1:4" x14ac:dyDescent="0.25">
      <c r="A5239" s="3" t="s">
        <v>3015</v>
      </c>
      <c r="B5239" s="8" t="s">
        <v>11760</v>
      </c>
      <c r="C5239" s="8" t="s">
        <v>17918</v>
      </c>
      <c r="D5239" t="s">
        <v>18884</v>
      </c>
    </row>
    <row r="5240" spans="1:4" x14ac:dyDescent="0.25">
      <c r="A5240" s="3" t="s">
        <v>6324</v>
      </c>
      <c r="B5240" s="8" t="s">
        <v>11761</v>
      </c>
      <c r="C5240" s="8" t="s">
        <v>17919</v>
      </c>
      <c r="D5240" t="s">
        <v>18884</v>
      </c>
    </row>
    <row r="5241" spans="1:4" x14ac:dyDescent="0.25">
      <c r="A5241" s="3" t="s">
        <v>2099</v>
      </c>
      <c r="B5241" s="8" t="s">
        <v>11762</v>
      </c>
      <c r="C5241" s="8" t="s">
        <v>17920</v>
      </c>
      <c r="D5241" t="s">
        <v>18884</v>
      </c>
    </row>
    <row r="5242" spans="1:4" x14ac:dyDescent="0.25">
      <c r="A5242" s="3" t="s">
        <v>3417</v>
      </c>
      <c r="B5242" s="8" t="s">
        <v>11763</v>
      </c>
      <c r="C5242" s="8" t="s">
        <v>17921</v>
      </c>
      <c r="D5242" t="s">
        <v>18884</v>
      </c>
    </row>
    <row r="5243" spans="1:4" x14ac:dyDescent="0.25">
      <c r="A5243" s="3" t="s">
        <v>1607</v>
      </c>
      <c r="B5243" s="8" t="s">
        <v>11764</v>
      </c>
      <c r="C5243" s="8" t="s">
        <v>17922</v>
      </c>
      <c r="D5243" t="s">
        <v>18884</v>
      </c>
    </row>
    <row r="5244" spans="1:4" x14ac:dyDescent="0.25">
      <c r="A5244" s="3" t="s">
        <v>138</v>
      </c>
      <c r="B5244" s="8" t="s">
        <v>11765</v>
      </c>
      <c r="C5244" s="8" t="s">
        <v>17923</v>
      </c>
      <c r="D5244" t="s">
        <v>18884</v>
      </c>
    </row>
    <row r="5245" spans="1:4" x14ac:dyDescent="0.25">
      <c r="A5245" s="3" t="s">
        <v>1241</v>
      </c>
      <c r="B5245" s="8" t="s">
        <v>11766</v>
      </c>
      <c r="C5245" s="8" t="s">
        <v>17924</v>
      </c>
      <c r="D5245" t="s">
        <v>18884</v>
      </c>
    </row>
    <row r="5246" spans="1:4" x14ac:dyDescent="0.25">
      <c r="A5246" s="3" t="s">
        <v>2433</v>
      </c>
      <c r="B5246" s="8" t="s">
        <v>11767</v>
      </c>
      <c r="C5246" s="8" t="s">
        <v>17925</v>
      </c>
      <c r="D5246" t="s">
        <v>18884</v>
      </c>
    </row>
    <row r="5247" spans="1:4" x14ac:dyDescent="0.25">
      <c r="A5247" s="3" t="s">
        <v>6325</v>
      </c>
      <c r="B5247" s="8" t="s">
        <v>11768</v>
      </c>
      <c r="C5247" s="8" t="s">
        <v>17926</v>
      </c>
      <c r="D5247" t="s">
        <v>18884</v>
      </c>
    </row>
    <row r="5248" spans="1:4" x14ac:dyDescent="0.25">
      <c r="A5248" s="3" t="s">
        <v>119</v>
      </c>
      <c r="B5248" s="8" t="s">
        <v>11769</v>
      </c>
      <c r="C5248" s="8" t="s">
        <v>17927</v>
      </c>
      <c r="D5248" t="s">
        <v>18884</v>
      </c>
    </row>
    <row r="5249" spans="1:4" x14ac:dyDescent="0.25">
      <c r="A5249" s="3" t="s">
        <v>6326</v>
      </c>
      <c r="B5249" s="8" t="s">
        <v>11770</v>
      </c>
      <c r="C5249" s="8" t="s">
        <v>17928</v>
      </c>
      <c r="D5249" t="s">
        <v>18884</v>
      </c>
    </row>
    <row r="5250" spans="1:4" x14ac:dyDescent="0.25">
      <c r="A5250" s="3" t="s">
        <v>3190</v>
      </c>
      <c r="B5250" s="8" t="s">
        <v>11771</v>
      </c>
      <c r="C5250" s="8" t="s">
        <v>17929</v>
      </c>
      <c r="D5250" t="s">
        <v>18884</v>
      </c>
    </row>
    <row r="5251" spans="1:4" x14ac:dyDescent="0.25">
      <c r="A5251" s="3" t="s">
        <v>3385</v>
      </c>
      <c r="B5251" s="8" t="s">
        <v>11772</v>
      </c>
      <c r="C5251" s="8" t="s">
        <v>17930</v>
      </c>
      <c r="D5251" t="s">
        <v>18884</v>
      </c>
    </row>
    <row r="5252" spans="1:4" x14ac:dyDescent="0.25">
      <c r="A5252" s="3" t="s">
        <v>1285</v>
      </c>
      <c r="B5252" s="8" t="s">
        <v>11773</v>
      </c>
      <c r="C5252" s="8" t="s">
        <v>17931</v>
      </c>
      <c r="D5252" t="s">
        <v>18884</v>
      </c>
    </row>
    <row r="5253" spans="1:4" x14ac:dyDescent="0.25">
      <c r="A5253" s="3" t="s">
        <v>3906</v>
      </c>
      <c r="B5253" s="8" t="s">
        <v>11774</v>
      </c>
      <c r="C5253" s="8" t="s">
        <v>17932</v>
      </c>
      <c r="D5253" t="s">
        <v>18884</v>
      </c>
    </row>
    <row r="5254" spans="1:4" x14ac:dyDescent="0.25">
      <c r="A5254" s="3" t="s">
        <v>4798</v>
      </c>
      <c r="B5254" s="8" t="s">
        <v>11775</v>
      </c>
      <c r="C5254" s="8" t="s">
        <v>17933</v>
      </c>
      <c r="D5254" t="s">
        <v>18884</v>
      </c>
    </row>
    <row r="5255" spans="1:4" x14ac:dyDescent="0.25">
      <c r="A5255" s="3" t="s">
        <v>3628</v>
      </c>
      <c r="B5255" s="8" t="s">
        <v>11776</v>
      </c>
      <c r="C5255" s="8" t="s">
        <v>17934</v>
      </c>
      <c r="D5255" t="s">
        <v>18884</v>
      </c>
    </row>
    <row r="5256" spans="1:4" x14ac:dyDescent="0.25">
      <c r="A5256" s="3" t="s">
        <v>2771</v>
      </c>
      <c r="B5256" s="8" t="s">
        <v>11777</v>
      </c>
      <c r="C5256" s="8" t="s">
        <v>17935</v>
      </c>
      <c r="D5256" t="s">
        <v>18884</v>
      </c>
    </row>
    <row r="5257" spans="1:4" x14ac:dyDescent="0.25">
      <c r="A5257" s="3" t="s">
        <v>2681</v>
      </c>
      <c r="B5257" s="8" t="s">
        <v>11778</v>
      </c>
      <c r="C5257" s="8" t="s">
        <v>17936</v>
      </c>
      <c r="D5257" t="s">
        <v>18884</v>
      </c>
    </row>
    <row r="5258" spans="1:4" x14ac:dyDescent="0.25">
      <c r="A5258" s="3" t="s">
        <v>6327</v>
      </c>
      <c r="B5258" s="8" t="s">
        <v>11779</v>
      </c>
      <c r="C5258" s="8" t="s">
        <v>17937</v>
      </c>
      <c r="D5258" t="s">
        <v>18884</v>
      </c>
    </row>
    <row r="5259" spans="1:4" x14ac:dyDescent="0.25">
      <c r="A5259" s="3" t="s">
        <v>2584</v>
      </c>
      <c r="B5259" s="8" t="s">
        <v>11780</v>
      </c>
      <c r="C5259" s="8" t="s">
        <v>17938</v>
      </c>
      <c r="D5259" t="s">
        <v>18884</v>
      </c>
    </row>
    <row r="5260" spans="1:4" x14ac:dyDescent="0.25">
      <c r="A5260" s="3" t="s">
        <v>4703</v>
      </c>
      <c r="B5260" s="8" t="s">
        <v>11781</v>
      </c>
      <c r="C5260" s="8" t="s">
        <v>17939</v>
      </c>
      <c r="D5260" t="s">
        <v>18884</v>
      </c>
    </row>
    <row r="5261" spans="1:4" x14ac:dyDescent="0.25">
      <c r="A5261" s="3" t="s">
        <v>596</v>
      </c>
      <c r="B5261" s="8" t="s">
        <v>11782</v>
      </c>
      <c r="C5261" s="8" t="s">
        <v>17940</v>
      </c>
      <c r="D5261" t="s">
        <v>18884</v>
      </c>
    </row>
    <row r="5262" spans="1:4" x14ac:dyDescent="0.25">
      <c r="A5262" s="3" t="s">
        <v>6328</v>
      </c>
      <c r="B5262" s="8" t="s">
        <v>11783</v>
      </c>
      <c r="C5262" s="8" t="s">
        <v>17941</v>
      </c>
      <c r="D5262" t="s">
        <v>18884</v>
      </c>
    </row>
    <row r="5263" spans="1:4" x14ac:dyDescent="0.25">
      <c r="A5263" s="3" t="s">
        <v>4458</v>
      </c>
      <c r="B5263" s="8" t="s">
        <v>11784</v>
      </c>
      <c r="C5263" s="8" t="s">
        <v>17942</v>
      </c>
      <c r="D5263" t="s">
        <v>18884</v>
      </c>
    </row>
    <row r="5264" spans="1:4" x14ac:dyDescent="0.25">
      <c r="A5264" s="3" t="s">
        <v>1161</v>
      </c>
      <c r="B5264" s="8" t="s">
        <v>11785</v>
      </c>
      <c r="C5264" s="8" t="s">
        <v>17943</v>
      </c>
      <c r="D5264" t="s">
        <v>18884</v>
      </c>
    </row>
    <row r="5265" spans="1:4" x14ac:dyDescent="0.25">
      <c r="A5265" s="3" t="s">
        <v>4420</v>
      </c>
      <c r="B5265" s="8" t="s">
        <v>11786</v>
      </c>
      <c r="C5265" s="8" t="s">
        <v>17944</v>
      </c>
      <c r="D5265" t="s">
        <v>18884</v>
      </c>
    </row>
    <row r="5266" spans="1:4" x14ac:dyDescent="0.25">
      <c r="A5266" s="3" t="s">
        <v>3607</v>
      </c>
      <c r="B5266" s="8" t="s">
        <v>11787</v>
      </c>
      <c r="C5266" s="8" t="s">
        <v>17945</v>
      </c>
      <c r="D5266" t="s">
        <v>18884</v>
      </c>
    </row>
    <row r="5267" spans="1:4" x14ac:dyDescent="0.25">
      <c r="A5267" s="3" t="s">
        <v>403</v>
      </c>
      <c r="B5267" s="8" t="s">
        <v>11788</v>
      </c>
      <c r="C5267" s="8" t="s">
        <v>17946</v>
      </c>
      <c r="D5267" t="s">
        <v>18884</v>
      </c>
    </row>
    <row r="5268" spans="1:4" x14ac:dyDescent="0.25">
      <c r="A5268" s="3" t="s">
        <v>3293</v>
      </c>
      <c r="B5268" s="8" t="s">
        <v>11789</v>
      </c>
      <c r="C5268" s="8" t="s">
        <v>17947</v>
      </c>
      <c r="D5268" t="s">
        <v>18884</v>
      </c>
    </row>
    <row r="5269" spans="1:4" x14ac:dyDescent="0.25">
      <c r="A5269" s="3" t="s">
        <v>6329</v>
      </c>
      <c r="B5269" s="8" t="s">
        <v>11790</v>
      </c>
      <c r="C5269" s="8" t="s">
        <v>17948</v>
      </c>
      <c r="D5269" t="s">
        <v>18884</v>
      </c>
    </row>
    <row r="5270" spans="1:4" x14ac:dyDescent="0.25">
      <c r="A5270" s="3" t="s">
        <v>842</v>
      </c>
      <c r="B5270" s="8" t="s">
        <v>11791</v>
      </c>
      <c r="C5270" s="8" t="s">
        <v>17949</v>
      </c>
      <c r="D5270" t="s">
        <v>18884</v>
      </c>
    </row>
    <row r="5271" spans="1:4" x14ac:dyDescent="0.25">
      <c r="A5271" s="3" t="s">
        <v>2432</v>
      </c>
      <c r="B5271" s="8" t="s">
        <v>11792</v>
      </c>
      <c r="C5271" s="8" t="s">
        <v>17950</v>
      </c>
      <c r="D5271" t="s">
        <v>18884</v>
      </c>
    </row>
    <row r="5272" spans="1:4" x14ac:dyDescent="0.25">
      <c r="A5272" s="3" t="s">
        <v>2974</v>
      </c>
      <c r="B5272" s="8" t="s">
        <v>11793</v>
      </c>
      <c r="C5272" s="8" t="s">
        <v>17951</v>
      </c>
      <c r="D5272" t="s">
        <v>18884</v>
      </c>
    </row>
    <row r="5273" spans="1:4" x14ac:dyDescent="0.25">
      <c r="A5273" s="3" t="s">
        <v>4367</v>
      </c>
      <c r="B5273" s="8" t="s">
        <v>11794</v>
      </c>
      <c r="C5273" s="8" t="s">
        <v>17952</v>
      </c>
      <c r="D5273" t="s">
        <v>18884</v>
      </c>
    </row>
    <row r="5274" spans="1:4" x14ac:dyDescent="0.25">
      <c r="A5274" s="3" t="s">
        <v>3556</v>
      </c>
      <c r="B5274" s="8" t="s">
        <v>11795</v>
      </c>
      <c r="C5274" s="8" t="s">
        <v>17953</v>
      </c>
      <c r="D5274" t="s">
        <v>18884</v>
      </c>
    </row>
    <row r="5275" spans="1:4" x14ac:dyDescent="0.25">
      <c r="A5275" s="3" t="s">
        <v>4535</v>
      </c>
      <c r="B5275" s="8" t="s">
        <v>11796</v>
      </c>
      <c r="C5275" s="8" t="s">
        <v>17954</v>
      </c>
      <c r="D5275" t="s">
        <v>18884</v>
      </c>
    </row>
    <row r="5276" spans="1:4" x14ac:dyDescent="0.25">
      <c r="A5276" s="3" t="s">
        <v>6330</v>
      </c>
      <c r="B5276" s="8" t="s">
        <v>11797</v>
      </c>
      <c r="C5276" s="8" t="s">
        <v>17955</v>
      </c>
      <c r="D5276" t="s">
        <v>18884</v>
      </c>
    </row>
    <row r="5277" spans="1:4" x14ac:dyDescent="0.25">
      <c r="A5277" s="3" t="s">
        <v>2768</v>
      </c>
      <c r="B5277" s="8" t="s">
        <v>11798</v>
      </c>
      <c r="C5277" s="8" t="s">
        <v>17956</v>
      </c>
      <c r="D5277" t="s">
        <v>18884</v>
      </c>
    </row>
    <row r="5278" spans="1:4" x14ac:dyDescent="0.25">
      <c r="A5278" s="3" t="s">
        <v>2611</v>
      </c>
      <c r="B5278" s="8" t="s">
        <v>11799</v>
      </c>
      <c r="C5278" s="8" t="s">
        <v>17957</v>
      </c>
      <c r="D5278" t="s">
        <v>18884</v>
      </c>
    </row>
    <row r="5279" spans="1:4" x14ac:dyDescent="0.25">
      <c r="A5279" s="3" t="s">
        <v>1903</v>
      </c>
      <c r="B5279" s="8" t="s">
        <v>11800</v>
      </c>
      <c r="C5279" s="8" t="s">
        <v>17958</v>
      </c>
      <c r="D5279" t="s">
        <v>18884</v>
      </c>
    </row>
    <row r="5280" spans="1:4" x14ac:dyDescent="0.25">
      <c r="A5280" s="3" t="s">
        <v>3241</v>
      </c>
      <c r="B5280" s="8" t="s">
        <v>11801</v>
      </c>
      <c r="C5280" s="8" t="s">
        <v>17959</v>
      </c>
      <c r="D5280" t="s">
        <v>18884</v>
      </c>
    </row>
    <row r="5281" spans="1:4" x14ac:dyDescent="0.25">
      <c r="A5281" s="3" t="s">
        <v>3898</v>
      </c>
      <c r="B5281" s="8" t="s">
        <v>11802</v>
      </c>
      <c r="C5281" s="8">
        <v>0</v>
      </c>
      <c r="D5281" t="s">
        <v>18884</v>
      </c>
    </row>
    <row r="5282" spans="1:4" x14ac:dyDescent="0.25">
      <c r="A5282" s="3" t="s">
        <v>6331</v>
      </c>
      <c r="B5282" s="8" t="s">
        <v>11803</v>
      </c>
      <c r="C5282" s="8" t="s">
        <v>17960</v>
      </c>
      <c r="D5282" t="s">
        <v>18884</v>
      </c>
    </row>
    <row r="5283" spans="1:4" x14ac:dyDescent="0.25">
      <c r="A5283" s="3" t="s">
        <v>2177</v>
      </c>
      <c r="B5283" s="8" t="s">
        <v>11804</v>
      </c>
      <c r="C5283" s="8" t="s">
        <v>17961</v>
      </c>
      <c r="D5283" t="s">
        <v>18884</v>
      </c>
    </row>
    <row r="5284" spans="1:4" x14ac:dyDescent="0.25">
      <c r="A5284" s="3" t="s">
        <v>1754</v>
      </c>
      <c r="B5284" s="8" t="s">
        <v>11805</v>
      </c>
      <c r="C5284" s="8" t="s">
        <v>17962</v>
      </c>
      <c r="D5284" t="s">
        <v>18884</v>
      </c>
    </row>
    <row r="5285" spans="1:4" x14ac:dyDescent="0.25">
      <c r="A5285" s="3" t="s">
        <v>4050</v>
      </c>
      <c r="B5285" s="8" t="s">
        <v>11806</v>
      </c>
      <c r="C5285" s="8" t="s">
        <v>17963</v>
      </c>
      <c r="D5285" t="s">
        <v>18884</v>
      </c>
    </row>
    <row r="5286" spans="1:4" x14ac:dyDescent="0.25">
      <c r="A5286" s="3" t="s">
        <v>4780</v>
      </c>
      <c r="B5286" s="8" t="s">
        <v>11807</v>
      </c>
      <c r="C5286" s="8" t="s">
        <v>17964</v>
      </c>
      <c r="D5286" t="s">
        <v>18884</v>
      </c>
    </row>
    <row r="5287" spans="1:4" x14ac:dyDescent="0.25">
      <c r="A5287" s="3" t="s">
        <v>6332</v>
      </c>
      <c r="B5287" s="8" t="s">
        <v>11808</v>
      </c>
      <c r="C5287" s="8" t="s">
        <v>17965</v>
      </c>
      <c r="D5287" t="s">
        <v>18884</v>
      </c>
    </row>
    <row r="5288" spans="1:4" x14ac:dyDescent="0.25">
      <c r="A5288" s="3" t="s">
        <v>2014</v>
      </c>
      <c r="B5288" s="8" t="s">
        <v>11809</v>
      </c>
      <c r="C5288" s="8" t="s">
        <v>17966</v>
      </c>
      <c r="D5288" t="s">
        <v>18884</v>
      </c>
    </row>
    <row r="5289" spans="1:4" x14ac:dyDescent="0.25">
      <c r="A5289" s="3" t="s">
        <v>4531</v>
      </c>
      <c r="B5289" s="8" t="s">
        <v>11810</v>
      </c>
      <c r="C5289" s="8" t="s">
        <v>17967</v>
      </c>
      <c r="D5289" t="s">
        <v>18884</v>
      </c>
    </row>
    <row r="5290" spans="1:4" x14ac:dyDescent="0.25">
      <c r="A5290" s="3" t="s">
        <v>580</v>
      </c>
      <c r="B5290" s="8" t="s">
        <v>11811</v>
      </c>
      <c r="C5290" s="8" t="s">
        <v>17968</v>
      </c>
      <c r="D5290" t="s">
        <v>18884</v>
      </c>
    </row>
    <row r="5291" spans="1:4" x14ac:dyDescent="0.25">
      <c r="A5291" s="3" t="s">
        <v>2983</v>
      </c>
      <c r="B5291" s="8" t="s">
        <v>11812</v>
      </c>
      <c r="C5291" s="8" t="s">
        <v>17969</v>
      </c>
      <c r="D5291" t="s">
        <v>18884</v>
      </c>
    </row>
    <row r="5292" spans="1:4" x14ac:dyDescent="0.25">
      <c r="A5292" s="3" t="s">
        <v>1792</v>
      </c>
      <c r="B5292" s="8" t="s">
        <v>11813</v>
      </c>
      <c r="C5292" s="8" t="s">
        <v>17970</v>
      </c>
      <c r="D5292" t="s">
        <v>18884</v>
      </c>
    </row>
    <row r="5293" spans="1:4" x14ac:dyDescent="0.25">
      <c r="A5293" s="3" t="s">
        <v>1782</v>
      </c>
      <c r="B5293" s="8" t="s">
        <v>11814</v>
      </c>
      <c r="C5293" s="8" t="s">
        <v>17971</v>
      </c>
      <c r="D5293" t="s">
        <v>18884</v>
      </c>
    </row>
    <row r="5294" spans="1:4" x14ac:dyDescent="0.25">
      <c r="A5294" s="3" t="s">
        <v>2078</v>
      </c>
      <c r="B5294" s="8" t="s">
        <v>11815</v>
      </c>
      <c r="C5294" s="8" t="s">
        <v>17972</v>
      </c>
      <c r="D5294" t="s">
        <v>18884</v>
      </c>
    </row>
    <row r="5295" spans="1:4" x14ac:dyDescent="0.25">
      <c r="A5295" s="3" t="s">
        <v>2197</v>
      </c>
      <c r="B5295" s="8" t="s">
        <v>11816</v>
      </c>
      <c r="C5295" s="8" t="s">
        <v>17973</v>
      </c>
      <c r="D5295" t="s">
        <v>18884</v>
      </c>
    </row>
    <row r="5296" spans="1:4" x14ac:dyDescent="0.25">
      <c r="A5296" s="3" t="s">
        <v>6333</v>
      </c>
      <c r="B5296" s="8" t="s">
        <v>11817</v>
      </c>
      <c r="C5296" s="8" t="s">
        <v>17974</v>
      </c>
      <c r="D5296" t="s">
        <v>18884</v>
      </c>
    </row>
    <row r="5297" spans="1:4" x14ac:dyDescent="0.25">
      <c r="A5297" s="3" t="s">
        <v>4217</v>
      </c>
      <c r="B5297" s="8" t="s">
        <v>11818</v>
      </c>
      <c r="C5297" s="8" t="s">
        <v>17975</v>
      </c>
      <c r="D5297" t="s">
        <v>18884</v>
      </c>
    </row>
    <row r="5298" spans="1:4" x14ac:dyDescent="0.25">
      <c r="A5298" s="3" t="s">
        <v>1326</v>
      </c>
      <c r="B5298" s="8" t="s">
        <v>11819</v>
      </c>
      <c r="C5298" s="8" t="s">
        <v>17976</v>
      </c>
      <c r="D5298" t="s">
        <v>18884</v>
      </c>
    </row>
    <row r="5299" spans="1:4" x14ac:dyDescent="0.25">
      <c r="A5299" s="3" t="s">
        <v>6334</v>
      </c>
      <c r="B5299" s="8" t="s">
        <v>11820</v>
      </c>
      <c r="C5299" s="8" t="s">
        <v>17977</v>
      </c>
      <c r="D5299" t="s">
        <v>18884</v>
      </c>
    </row>
    <row r="5300" spans="1:4" x14ac:dyDescent="0.25">
      <c r="A5300" s="3" t="s">
        <v>3969</v>
      </c>
      <c r="B5300" s="8" t="s">
        <v>11821</v>
      </c>
      <c r="C5300" s="8" t="s">
        <v>17978</v>
      </c>
      <c r="D5300" t="s">
        <v>18884</v>
      </c>
    </row>
    <row r="5301" spans="1:4" x14ac:dyDescent="0.25">
      <c r="A5301" s="3" t="s">
        <v>316</v>
      </c>
      <c r="B5301" s="8" t="s">
        <v>11822</v>
      </c>
      <c r="C5301" s="8" t="s">
        <v>17979</v>
      </c>
      <c r="D5301" t="s">
        <v>18884</v>
      </c>
    </row>
    <row r="5302" spans="1:4" x14ac:dyDescent="0.25">
      <c r="A5302" s="3" t="s">
        <v>6335</v>
      </c>
      <c r="B5302" s="8" t="s">
        <v>11823</v>
      </c>
      <c r="C5302" s="8" t="s">
        <v>17980</v>
      </c>
      <c r="D5302" t="s">
        <v>18884</v>
      </c>
    </row>
    <row r="5303" spans="1:4" x14ac:dyDescent="0.25">
      <c r="A5303" s="3" t="s">
        <v>2748</v>
      </c>
      <c r="B5303" s="8" t="s">
        <v>11824</v>
      </c>
      <c r="C5303" s="8" t="s">
        <v>17981</v>
      </c>
      <c r="D5303" t="s">
        <v>18884</v>
      </c>
    </row>
    <row r="5304" spans="1:4" x14ac:dyDescent="0.25">
      <c r="A5304" s="3" t="s">
        <v>1287</v>
      </c>
      <c r="B5304" s="8" t="s">
        <v>11825</v>
      </c>
      <c r="C5304" s="8" t="s">
        <v>17982</v>
      </c>
      <c r="D5304" t="s">
        <v>18884</v>
      </c>
    </row>
    <row r="5305" spans="1:4" x14ac:dyDescent="0.25">
      <c r="A5305" s="3" t="s">
        <v>6336</v>
      </c>
      <c r="B5305" s="8" t="s">
        <v>11826</v>
      </c>
      <c r="C5305" s="8" t="s">
        <v>17983</v>
      </c>
      <c r="D5305" t="s">
        <v>18884</v>
      </c>
    </row>
    <row r="5306" spans="1:4" x14ac:dyDescent="0.25">
      <c r="A5306" s="3" t="s">
        <v>4129</v>
      </c>
      <c r="B5306" s="8" t="s">
        <v>11827</v>
      </c>
      <c r="C5306" s="8" t="s">
        <v>17984</v>
      </c>
      <c r="D5306" t="s">
        <v>18884</v>
      </c>
    </row>
    <row r="5307" spans="1:4" x14ac:dyDescent="0.25">
      <c r="A5307" s="3" t="s">
        <v>6337</v>
      </c>
      <c r="B5307" s="8" t="s">
        <v>11828</v>
      </c>
      <c r="C5307" s="8" t="s">
        <v>17985</v>
      </c>
      <c r="D5307" t="s">
        <v>18884</v>
      </c>
    </row>
    <row r="5308" spans="1:4" x14ac:dyDescent="0.25">
      <c r="A5308" s="3" t="s">
        <v>2862</v>
      </c>
      <c r="B5308" s="8" t="s">
        <v>11829</v>
      </c>
      <c r="C5308" s="8" t="s">
        <v>17986</v>
      </c>
      <c r="D5308" t="s">
        <v>18884</v>
      </c>
    </row>
    <row r="5309" spans="1:4" x14ac:dyDescent="0.25">
      <c r="A5309" s="3" t="s">
        <v>2606</v>
      </c>
      <c r="B5309" s="8" t="s">
        <v>11830</v>
      </c>
      <c r="C5309" s="8" t="s">
        <v>17987</v>
      </c>
      <c r="D5309" t="s">
        <v>18884</v>
      </c>
    </row>
    <row r="5310" spans="1:4" x14ac:dyDescent="0.25">
      <c r="A5310" s="3" t="s">
        <v>6338</v>
      </c>
      <c r="B5310" s="8" t="s">
        <v>11831</v>
      </c>
      <c r="C5310" s="8" t="s">
        <v>17988</v>
      </c>
      <c r="D5310" t="s">
        <v>18884</v>
      </c>
    </row>
    <row r="5311" spans="1:4" x14ac:dyDescent="0.25">
      <c r="A5311" s="3" t="s">
        <v>1363</v>
      </c>
      <c r="B5311" s="8" t="s">
        <v>11832</v>
      </c>
      <c r="C5311" s="8" t="s">
        <v>17989</v>
      </c>
      <c r="D5311" t="s">
        <v>18884</v>
      </c>
    </row>
    <row r="5312" spans="1:4" x14ac:dyDescent="0.25">
      <c r="A5312" s="3" t="s">
        <v>6339</v>
      </c>
      <c r="B5312" s="8" t="s">
        <v>11833</v>
      </c>
      <c r="C5312" s="8" t="s">
        <v>17990</v>
      </c>
      <c r="D5312" t="s">
        <v>18884</v>
      </c>
    </row>
    <row r="5313" spans="1:4" x14ac:dyDescent="0.25">
      <c r="A5313" s="3" t="s">
        <v>2244</v>
      </c>
      <c r="B5313" s="8" t="s">
        <v>11834</v>
      </c>
      <c r="C5313" s="8" t="s">
        <v>17991</v>
      </c>
      <c r="D5313" t="s">
        <v>18884</v>
      </c>
    </row>
    <row r="5314" spans="1:4" x14ac:dyDescent="0.25">
      <c r="A5314" s="3" t="s">
        <v>2532</v>
      </c>
      <c r="B5314" s="8" t="s">
        <v>11835</v>
      </c>
      <c r="C5314" s="8" t="s">
        <v>17992</v>
      </c>
      <c r="D5314" t="s">
        <v>18884</v>
      </c>
    </row>
    <row r="5315" spans="1:4" x14ac:dyDescent="0.25">
      <c r="A5315" s="3" t="s">
        <v>1621</v>
      </c>
      <c r="B5315" s="8" t="s">
        <v>11836</v>
      </c>
      <c r="C5315" s="8" t="s">
        <v>17993</v>
      </c>
      <c r="D5315" t="s">
        <v>18884</v>
      </c>
    </row>
    <row r="5316" spans="1:4" x14ac:dyDescent="0.25">
      <c r="A5316" s="3" t="s">
        <v>4231</v>
      </c>
      <c r="B5316" s="8" t="s">
        <v>11837</v>
      </c>
      <c r="C5316" s="8" t="s">
        <v>17994</v>
      </c>
      <c r="D5316" t="s">
        <v>18884</v>
      </c>
    </row>
    <row r="5317" spans="1:4" x14ac:dyDescent="0.25">
      <c r="A5317" s="3" t="s">
        <v>212</v>
      </c>
      <c r="B5317" s="8" t="s">
        <v>11838</v>
      </c>
      <c r="C5317" s="8" t="s">
        <v>17995</v>
      </c>
      <c r="D5317" t="s">
        <v>18884</v>
      </c>
    </row>
    <row r="5318" spans="1:4" x14ac:dyDescent="0.25">
      <c r="A5318" s="3" t="s">
        <v>1544</v>
      </c>
      <c r="B5318" s="8" t="s">
        <v>11839</v>
      </c>
      <c r="C5318" s="8" t="s">
        <v>17996</v>
      </c>
      <c r="D5318" t="s">
        <v>18884</v>
      </c>
    </row>
    <row r="5319" spans="1:4" x14ac:dyDescent="0.25">
      <c r="A5319" s="3" t="s">
        <v>2806</v>
      </c>
      <c r="B5319" s="8" t="s">
        <v>11840</v>
      </c>
      <c r="C5319" s="8" t="s">
        <v>17997</v>
      </c>
      <c r="D5319" t="s">
        <v>18884</v>
      </c>
    </row>
    <row r="5320" spans="1:4" x14ac:dyDescent="0.25">
      <c r="A5320" s="3" t="s">
        <v>3868</v>
      </c>
      <c r="B5320" s="8" t="s">
        <v>11841</v>
      </c>
      <c r="C5320" s="8" t="s">
        <v>17998</v>
      </c>
      <c r="D5320" t="s">
        <v>18884</v>
      </c>
    </row>
    <row r="5321" spans="1:4" x14ac:dyDescent="0.25">
      <c r="A5321" s="3" t="s">
        <v>3351</v>
      </c>
      <c r="B5321" s="8" t="s">
        <v>11842</v>
      </c>
      <c r="C5321" s="8" t="s">
        <v>17999</v>
      </c>
      <c r="D5321" t="s">
        <v>18884</v>
      </c>
    </row>
    <row r="5322" spans="1:4" x14ac:dyDescent="0.25">
      <c r="A5322" s="3" t="s">
        <v>1416</v>
      </c>
      <c r="B5322" s="8" t="s">
        <v>11843</v>
      </c>
      <c r="C5322" s="8" t="s">
        <v>18000</v>
      </c>
      <c r="D5322" t="s">
        <v>18884</v>
      </c>
    </row>
    <row r="5323" spans="1:4" x14ac:dyDescent="0.25">
      <c r="A5323" s="3" t="s">
        <v>4609</v>
      </c>
      <c r="B5323" s="8" t="s">
        <v>11844</v>
      </c>
      <c r="C5323" s="8" t="s">
        <v>18001</v>
      </c>
      <c r="D5323" t="s">
        <v>18884</v>
      </c>
    </row>
    <row r="5324" spans="1:4" x14ac:dyDescent="0.25">
      <c r="A5324" s="3" t="s">
        <v>184</v>
      </c>
      <c r="B5324" s="8" t="s">
        <v>11845</v>
      </c>
      <c r="C5324" s="8" t="s">
        <v>18002</v>
      </c>
      <c r="D5324" t="s">
        <v>18884</v>
      </c>
    </row>
    <row r="5325" spans="1:4" x14ac:dyDescent="0.25">
      <c r="A5325" s="3" t="s">
        <v>3032</v>
      </c>
      <c r="B5325" s="8" t="s">
        <v>11846</v>
      </c>
      <c r="C5325" s="8" t="s">
        <v>18003</v>
      </c>
      <c r="D5325" t="s">
        <v>18884</v>
      </c>
    </row>
    <row r="5326" spans="1:4" x14ac:dyDescent="0.25">
      <c r="A5326" s="3" t="s">
        <v>558</v>
      </c>
      <c r="B5326" s="8" t="s">
        <v>11847</v>
      </c>
      <c r="C5326" s="8" t="s">
        <v>18004</v>
      </c>
      <c r="D5326" t="s">
        <v>18884</v>
      </c>
    </row>
    <row r="5327" spans="1:4" x14ac:dyDescent="0.25">
      <c r="A5327" s="3" t="s">
        <v>3232</v>
      </c>
      <c r="B5327" s="8" t="s">
        <v>11848</v>
      </c>
      <c r="C5327" s="8" t="s">
        <v>18005</v>
      </c>
      <c r="D5327" t="s">
        <v>18884</v>
      </c>
    </row>
    <row r="5328" spans="1:4" x14ac:dyDescent="0.25">
      <c r="A5328" s="3" t="s">
        <v>1668</v>
      </c>
      <c r="B5328" s="8" t="s">
        <v>11849</v>
      </c>
      <c r="C5328" s="8" t="s">
        <v>18006</v>
      </c>
      <c r="D5328" t="s">
        <v>18884</v>
      </c>
    </row>
    <row r="5329" spans="1:4" x14ac:dyDescent="0.25">
      <c r="A5329" s="3" t="s">
        <v>619</v>
      </c>
      <c r="B5329" s="8" t="s">
        <v>11850</v>
      </c>
      <c r="C5329" s="8" t="s">
        <v>18007</v>
      </c>
      <c r="D5329" t="s">
        <v>18884</v>
      </c>
    </row>
    <row r="5330" spans="1:4" x14ac:dyDescent="0.25">
      <c r="A5330" s="3" t="s">
        <v>3167</v>
      </c>
      <c r="B5330" s="8" t="s">
        <v>11851</v>
      </c>
      <c r="C5330" s="8" t="s">
        <v>18008</v>
      </c>
      <c r="D5330" t="s">
        <v>18884</v>
      </c>
    </row>
    <row r="5331" spans="1:4" x14ac:dyDescent="0.25">
      <c r="A5331" s="3" t="s">
        <v>6340</v>
      </c>
      <c r="B5331" s="8" t="s">
        <v>11852</v>
      </c>
      <c r="C5331" s="8" t="s">
        <v>18009</v>
      </c>
      <c r="D5331" t="s">
        <v>18884</v>
      </c>
    </row>
    <row r="5332" spans="1:4" x14ac:dyDescent="0.25">
      <c r="A5332" s="3" t="s">
        <v>3676</v>
      </c>
      <c r="B5332" s="8" t="s">
        <v>11853</v>
      </c>
      <c r="C5332" s="8" t="s">
        <v>18010</v>
      </c>
      <c r="D5332" t="s">
        <v>18884</v>
      </c>
    </row>
    <row r="5333" spans="1:4" x14ac:dyDescent="0.25">
      <c r="A5333" s="3" t="s">
        <v>2162</v>
      </c>
      <c r="B5333" s="8" t="s">
        <v>11854</v>
      </c>
      <c r="C5333" s="8" t="s">
        <v>18011</v>
      </c>
      <c r="D5333" t="s">
        <v>18884</v>
      </c>
    </row>
    <row r="5334" spans="1:4" x14ac:dyDescent="0.25">
      <c r="A5334" s="3" t="s">
        <v>4800</v>
      </c>
      <c r="B5334" s="8" t="s">
        <v>11855</v>
      </c>
      <c r="C5334" s="8" t="s">
        <v>18012</v>
      </c>
      <c r="D5334" t="s">
        <v>18884</v>
      </c>
    </row>
    <row r="5335" spans="1:4" x14ac:dyDescent="0.25">
      <c r="A5335" s="3" t="s">
        <v>3540</v>
      </c>
      <c r="B5335" s="8" t="s">
        <v>11856</v>
      </c>
      <c r="C5335" s="8" t="s">
        <v>18013</v>
      </c>
      <c r="D5335" t="s">
        <v>18884</v>
      </c>
    </row>
    <row r="5336" spans="1:4" x14ac:dyDescent="0.25">
      <c r="A5336" s="3" t="s">
        <v>1113</v>
      </c>
      <c r="B5336" s="8" t="s">
        <v>11857</v>
      </c>
      <c r="C5336" s="8" t="s">
        <v>18014</v>
      </c>
      <c r="D5336" t="s">
        <v>18884</v>
      </c>
    </row>
    <row r="5337" spans="1:4" x14ac:dyDescent="0.25">
      <c r="A5337" s="3" t="s">
        <v>6341</v>
      </c>
      <c r="B5337" s="8" t="s">
        <v>11858</v>
      </c>
      <c r="C5337" s="8" t="s">
        <v>18015</v>
      </c>
      <c r="D5337" t="s">
        <v>18884</v>
      </c>
    </row>
    <row r="5338" spans="1:4" x14ac:dyDescent="0.25">
      <c r="A5338" s="3" t="s">
        <v>6342</v>
      </c>
      <c r="B5338" s="8" t="s">
        <v>11859</v>
      </c>
      <c r="C5338" s="8" t="s">
        <v>18016</v>
      </c>
      <c r="D5338" t="s">
        <v>18884</v>
      </c>
    </row>
    <row r="5339" spans="1:4" x14ac:dyDescent="0.25">
      <c r="A5339" s="3" t="s">
        <v>3011</v>
      </c>
      <c r="B5339" s="8" t="s">
        <v>11860</v>
      </c>
      <c r="C5339" s="8" t="s">
        <v>18017</v>
      </c>
      <c r="D5339" t="s">
        <v>18884</v>
      </c>
    </row>
    <row r="5340" spans="1:4" x14ac:dyDescent="0.25">
      <c r="A5340" s="3" t="s">
        <v>4191</v>
      </c>
      <c r="B5340" s="8" t="s">
        <v>11861</v>
      </c>
      <c r="C5340" s="8" t="s">
        <v>18018</v>
      </c>
      <c r="D5340" t="s">
        <v>18884</v>
      </c>
    </row>
    <row r="5341" spans="1:4" x14ac:dyDescent="0.25">
      <c r="A5341" s="3" t="s">
        <v>1940</v>
      </c>
      <c r="B5341" s="8" t="s">
        <v>11862</v>
      </c>
      <c r="C5341" s="8" t="s">
        <v>18019</v>
      </c>
      <c r="D5341" t="s">
        <v>18884</v>
      </c>
    </row>
    <row r="5342" spans="1:4" x14ac:dyDescent="0.25">
      <c r="A5342" s="3" t="s">
        <v>1331</v>
      </c>
      <c r="B5342" s="8" t="s">
        <v>11863</v>
      </c>
      <c r="C5342" s="8" t="s">
        <v>18020</v>
      </c>
      <c r="D5342" t="s">
        <v>18884</v>
      </c>
    </row>
    <row r="5343" spans="1:4" x14ac:dyDescent="0.25">
      <c r="A5343" s="3" t="s">
        <v>2673</v>
      </c>
      <c r="B5343" s="8" t="s">
        <v>11864</v>
      </c>
      <c r="C5343" s="8">
        <v>0</v>
      </c>
      <c r="D5343" t="s">
        <v>18884</v>
      </c>
    </row>
    <row r="5344" spans="1:4" x14ac:dyDescent="0.25">
      <c r="A5344" s="3" t="s">
        <v>6343</v>
      </c>
      <c r="B5344" s="8" t="s">
        <v>11865</v>
      </c>
      <c r="C5344" s="8" t="s">
        <v>18021</v>
      </c>
      <c r="D5344" t="s">
        <v>18884</v>
      </c>
    </row>
    <row r="5345" spans="1:4" x14ac:dyDescent="0.25">
      <c r="A5345" s="3" t="s">
        <v>4693</v>
      </c>
      <c r="B5345" s="8" t="s">
        <v>11866</v>
      </c>
      <c r="C5345" s="8" t="s">
        <v>18022</v>
      </c>
      <c r="D5345" t="s">
        <v>18884</v>
      </c>
    </row>
    <row r="5346" spans="1:4" x14ac:dyDescent="0.25">
      <c r="A5346" s="3" t="s">
        <v>1418</v>
      </c>
      <c r="B5346" s="8" t="s">
        <v>11867</v>
      </c>
      <c r="C5346" s="8" t="s">
        <v>18023</v>
      </c>
      <c r="D5346" t="s">
        <v>18884</v>
      </c>
    </row>
    <row r="5347" spans="1:4" x14ac:dyDescent="0.25">
      <c r="A5347" s="3" t="s">
        <v>6344</v>
      </c>
      <c r="B5347" s="8" t="s">
        <v>11868</v>
      </c>
      <c r="C5347" s="8" t="s">
        <v>18024</v>
      </c>
      <c r="D5347" t="s">
        <v>18884</v>
      </c>
    </row>
    <row r="5348" spans="1:4" x14ac:dyDescent="0.25">
      <c r="A5348" s="3" t="s">
        <v>4709</v>
      </c>
      <c r="B5348" s="8" t="s">
        <v>11869</v>
      </c>
      <c r="C5348" s="8" t="s">
        <v>18025</v>
      </c>
      <c r="D5348" t="s">
        <v>18884</v>
      </c>
    </row>
    <row r="5349" spans="1:4" x14ac:dyDescent="0.25">
      <c r="A5349" s="3" t="s">
        <v>4290</v>
      </c>
      <c r="B5349" s="8" t="s">
        <v>11870</v>
      </c>
      <c r="C5349" s="8" t="s">
        <v>18026</v>
      </c>
      <c r="D5349" t="s">
        <v>18884</v>
      </c>
    </row>
    <row r="5350" spans="1:4" x14ac:dyDescent="0.25">
      <c r="A5350" s="3" t="s">
        <v>4006</v>
      </c>
      <c r="B5350" s="8" t="s">
        <v>11871</v>
      </c>
      <c r="C5350" s="8" t="s">
        <v>18027</v>
      </c>
      <c r="D5350" t="s">
        <v>18884</v>
      </c>
    </row>
    <row r="5351" spans="1:4" x14ac:dyDescent="0.25">
      <c r="A5351" s="3" t="s">
        <v>4361</v>
      </c>
      <c r="B5351" s="8" t="s">
        <v>11872</v>
      </c>
      <c r="C5351" s="8" t="s">
        <v>18028</v>
      </c>
      <c r="D5351" t="s">
        <v>18884</v>
      </c>
    </row>
    <row r="5352" spans="1:4" x14ac:dyDescent="0.25">
      <c r="A5352" s="3" t="s">
        <v>573</v>
      </c>
      <c r="B5352" s="8" t="s">
        <v>11873</v>
      </c>
      <c r="C5352" s="8" t="s">
        <v>18029</v>
      </c>
      <c r="D5352" t="s">
        <v>18884</v>
      </c>
    </row>
    <row r="5353" spans="1:4" x14ac:dyDescent="0.25">
      <c r="A5353" s="3" t="s">
        <v>4315</v>
      </c>
      <c r="B5353" s="8" t="s">
        <v>11874</v>
      </c>
      <c r="C5353" s="8" t="s">
        <v>18030</v>
      </c>
      <c r="D5353" t="s">
        <v>18884</v>
      </c>
    </row>
    <row r="5354" spans="1:4" x14ac:dyDescent="0.25">
      <c r="A5354" s="3" t="s">
        <v>3763</v>
      </c>
      <c r="B5354" s="8" t="s">
        <v>11875</v>
      </c>
      <c r="C5354" s="8" t="s">
        <v>18031</v>
      </c>
      <c r="D5354" t="s">
        <v>18884</v>
      </c>
    </row>
    <row r="5355" spans="1:4" x14ac:dyDescent="0.25">
      <c r="A5355" s="3" t="s">
        <v>1359</v>
      </c>
      <c r="B5355" s="8" t="s">
        <v>11876</v>
      </c>
      <c r="C5355" s="8" t="s">
        <v>18032</v>
      </c>
      <c r="D5355" t="s">
        <v>18884</v>
      </c>
    </row>
    <row r="5356" spans="1:4" x14ac:dyDescent="0.25">
      <c r="A5356" s="3" t="s">
        <v>2634</v>
      </c>
      <c r="B5356" s="8" t="s">
        <v>11877</v>
      </c>
      <c r="C5356" s="8" t="s">
        <v>18033</v>
      </c>
      <c r="D5356" t="s">
        <v>18884</v>
      </c>
    </row>
    <row r="5357" spans="1:4" x14ac:dyDescent="0.25">
      <c r="A5357" s="3" t="s">
        <v>716</v>
      </c>
      <c r="B5357" s="8" t="s">
        <v>11878</v>
      </c>
      <c r="C5357" s="8" t="s">
        <v>18034</v>
      </c>
      <c r="D5357" t="s">
        <v>18884</v>
      </c>
    </row>
    <row r="5358" spans="1:4" x14ac:dyDescent="0.25">
      <c r="A5358" s="3" t="s">
        <v>3378</v>
      </c>
      <c r="B5358" s="8" t="s">
        <v>11879</v>
      </c>
      <c r="C5358" s="8" t="s">
        <v>18035</v>
      </c>
      <c r="D5358" t="s">
        <v>18884</v>
      </c>
    </row>
    <row r="5359" spans="1:4" x14ac:dyDescent="0.25">
      <c r="A5359" s="3" t="s">
        <v>1538</v>
      </c>
      <c r="B5359" s="8" t="s">
        <v>11880</v>
      </c>
      <c r="C5359" s="8" t="s">
        <v>18036</v>
      </c>
      <c r="D5359" t="s">
        <v>18884</v>
      </c>
    </row>
    <row r="5360" spans="1:4" x14ac:dyDescent="0.25">
      <c r="A5360" s="3" t="s">
        <v>6345</v>
      </c>
      <c r="B5360" s="8" t="s">
        <v>11881</v>
      </c>
      <c r="C5360" s="8" t="s">
        <v>18037</v>
      </c>
      <c r="D5360" t="s">
        <v>18884</v>
      </c>
    </row>
    <row r="5361" spans="1:4" x14ac:dyDescent="0.25">
      <c r="A5361" s="3" t="s">
        <v>3300</v>
      </c>
      <c r="B5361" s="8" t="s">
        <v>11882</v>
      </c>
      <c r="C5361" s="8" t="s">
        <v>18038</v>
      </c>
      <c r="D5361" t="s">
        <v>18884</v>
      </c>
    </row>
    <row r="5362" spans="1:4" x14ac:dyDescent="0.25">
      <c r="A5362" s="3" t="s">
        <v>863</v>
      </c>
      <c r="B5362" s="8" t="s">
        <v>11883</v>
      </c>
      <c r="C5362" s="8" t="s">
        <v>18039</v>
      </c>
      <c r="D5362" t="s">
        <v>18884</v>
      </c>
    </row>
    <row r="5363" spans="1:4" x14ac:dyDescent="0.25">
      <c r="A5363" s="3" t="s">
        <v>789</v>
      </c>
      <c r="B5363" s="8" t="s">
        <v>11884</v>
      </c>
      <c r="C5363" s="8" t="s">
        <v>18040</v>
      </c>
      <c r="D5363" t="s">
        <v>18884</v>
      </c>
    </row>
    <row r="5364" spans="1:4" x14ac:dyDescent="0.25">
      <c r="A5364" s="3" t="s">
        <v>4412</v>
      </c>
      <c r="B5364" s="8" t="s">
        <v>11885</v>
      </c>
      <c r="C5364" s="8" t="s">
        <v>18041</v>
      </c>
      <c r="D5364" t="s">
        <v>18884</v>
      </c>
    </row>
    <row r="5365" spans="1:4" x14ac:dyDescent="0.25">
      <c r="A5365" s="3" t="s">
        <v>401</v>
      </c>
      <c r="B5365" s="8" t="s">
        <v>11886</v>
      </c>
      <c r="C5365" s="8" t="s">
        <v>18042</v>
      </c>
      <c r="D5365" t="s">
        <v>18884</v>
      </c>
    </row>
    <row r="5366" spans="1:4" x14ac:dyDescent="0.25">
      <c r="A5366" s="3" t="s">
        <v>3274</v>
      </c>
      <c r="B5366" s="8" t="s">
        <v>11887</v>
      </c>
      <c r="C5366" s="8" t="s">
        <v>18043</v>
      </c>
      <c r="D5366" t="s">
        <v>18884</v>
      </c>
    </row>
    <row r="5367" spans="1:4" x14ac:dyDescent="0.25">
      <c r="A5367" s="3" t="s">
        <v>6346</v>
      </c>
      <c r="B5367" s="8" t="s">
        <v>11888</v>
      </c>
      <c r="C5367" s="8" t="s">
        <v>18044</v>
      </c>
      <c r="D5367" t="s">
        <v>18884</v>
      </c>
    </row>
    <row r="5368" spans="1:4" x14ac:dyDescent="0.25">
      <c r="A5368" s="3" t="s">
        <v>1916</v>
      </c>
      <c r="B5368" s="8" t="s">
        <v>11889</v>
      </c>
      <c r="C5368" s="8" t="s">
        <v>18045</v>
      </c>
      <c r="D5368" t="s">
        <v>18884</v>
      </c>
    </row>
    <row r="5369" spans="1:4" x14ac:dyDescent="0.25">
      <c r="A5369" s="3" t="s">
        <v>3730</v>
      </c>
      <c r="B5369" s="8" t="s">
        <v>11890</v>
      </c>
      <c r="C5369" s="8" t="s">
        <v>18046</v>
      </c>
      <c r="D5369" t="s">
        <v>18884</v>
      </c>
    </row>
    <row r="5370" spans="1:4" x14ac:dyDescent="0.25">
      <c r="A5370" s="3" t="s">
        <v>2023</v>
      </c>
      <c r="B5370" s="8" t="s">
        <v>11891</v>
      </c>
      <c r="C5370" s="8" t="s">
        <v>18047</v>
      </c>
      <c r="D5370" t="s">
        <v>18884</v>
      </c>
    </row>
    <row r="5371" spans="1:4" x14ac:dyDescent="0.25">
      <c r="A5371" s="3" t="s">
        <v>2118</v>
      </c>
      <c r="B5371" s="8" t="s">
        <v>11892</v>
      </c>
      <c r="C5371" s="8" t="s">
        <v>18048</v>
      </c>
      <c r="D5371" t="s">
        <v>18884</v>
      </c>
    </row>
    <row r="5372" spans="1:4" x14ac:dyDescent="0.25">
      <c r="A5372" s="3" t="s">
        <v>681</v>
      </c>
      <c r="B5372" s="8" t="s">
        <v>11893</v>
      </c>
      <c r="C5372" s="8" t="s">
        <v>18049</v>
      </c>
      <c r="D5372" t="s">
        <v>18884</v>
      </c>
    </row>
    <row r="5373" spans="1:4" x14ac:dyDescent="0.25">
      <c r="A5373" s="3" t="s">
        <v>2546</v>
      </c>
      <c r="B5373" s="8" t="s">
        <v>11894</v>
      </c>
      <c r="C5373" s="8" t="s">
        <v>18050</v>
      </c>
      <c r="D5373" t="s">
        <v>18884</v>
      </c>
    </row>
    <row r="5374" spans="1:4" x14ac:dyDescent="0.25">
      <c r="A5374" s="3" t="s">
        <v>2993</v>
      </c>
      <c r="B5374" s="8" t="s">
        <v>11895</v>
      </c>
      <c r="C5374" s="8" t="s">
        <v>18051</v>
      </c>
      <c r="D5374" t="s">
        <v>18884</v>
      </c>
    </row>
    <row r="5375" spans="1:4" x14ac:dyDescent="0.25">
      <c r="A5375" s="3" t="s">
        <v>773</v>
      </c>
      <c r="B5375" s="8" t="s">
        <v>11896</v>
      </c>
      <c r="C5375" s="8" t="s">
        <v>18052</v>
      </c>
      <c r="D5375" t="s">
        <v>18884</v>
      </c>
    </row>
    <row r="5376" spans="1:4" x14ac:dyDescent="0.25">
      <c r="A5376" s="3" t="s">
        <v>3095</v>
      </c>
      <c r="B5376" s="8" t="s">
        <v>11897</v>
      </c>
      <c r="C5376" s="8" t="s">
        <v>18053</v>
      </c>
      <c r="D5376" t="s">
        <v>18884</v>
      </c>
    </row>
    <row r="5377" spans="1:4" x14ac:dyDescent="0.25">
      <c r="A5377" s="3" t="s">
        <v>2531</v>
      </c>
      <c r="B5377" s="8" t="s">
        <v>11898</v>
      </c>
      <c r="C5377" s="8" t="s">
        <v>18054</v>
      </c>
      <c r="D5377" t="s">
        <v>18884</v>
      </c>
    </row>
    <row r="5378" spans="1:4" x14ac:dyDescent="0.25">
      <c r="A5378" s="3" t="s">
        <v>2913</v>
      </c>
      <c r="B5378" s="8" t="s">
        <v>11899</v>
      </c>
      <c r="C5378" s="8" t="s">
        <v>18055</v>
      </c>
      <c r="D5378" t="s">
        <v>18884</v>
      </c>
    </row>
    <row r="5379" spans="1:4" x14ac:dyDescent="0.25">
      <c r="A5379" s="3" t="s">
        <v>3698</v>
      </c>
      <c r="B5379" s="8" t="s">
        <v>11900</v>
      </c>
      <c r="C5379" s="8" t="s">
        <v>18056</v>
      </c>
      <c r="D5379" t="s">
        <v>18884</v>
      </c>
    </row>
    <row r="5380" spans="1:4" x14ac:dyDescent="0.25">
      <c r="A5380" s="3" t="s">
        <v>1566</v>
      </c>
      <c r="B5380" s="8" t="s">
        <v>11901</v>
      </c>
      <c r="C5380" s="8" t="s">
        <v>18057</v>
      </c>
      <c r="D5380" t="s">
        <v>18884</v>
      </c>
    </row>
    <row r="5381" spans="1:4" x14ac:dyDescent="0.25">
      <c r="A5381" s="3" t="s">
        <v>1309</v>
      </c>
      <c r="B5381" s="8" t="s">
        <v>11902</v>
      </c>
      <c r="C5381" s="8" t="s">
        <v>18058</v>
      </c>
      <c r="D5381" t="s">
        <v>18884</v>
      </c>
    </row>
    <row r="5382" spans="1:4" x14ac:dyDescent="0.25">
      <c r="A5382" s="3" t="s">
        <v>4763</v>
      </c>
      <c r="B5382" s="8" t="s">
        <v>11903</v>
      </c>
      <c r="C5382" s="8" t="s">
        <v>18059</v>
      </c>
      <c r="D5382" t="s">
        <v>18884</v>
      </c>
    </row>
    <row r="5383" spans="1:4" x14ac:dyDescent="0.25">
      <c r="A5383" s="3" t="s">
        <v>3742</v>
      </c>
      <c r="B5383" s="8" t="s">
        <v>11904</v>
      </c>
      <c r="C5383" s="8" t="s">
        <v>18060</v>
      </c>
      <c r="D5383" t="s">
        <v>18884</v>
      </c>
    </row>
    <row r="5384" spans="1:4" x14ac:dyDescent="0.25">
      <c r="A5384" s="3" t="s">
        <v>3768</v>
      </c>
      <c r="B5384" s="8" t="s">
        <v>11905</v>
      </c>
      <c r="C5384" s="8" t="s">
        <v>18061</v>
      </c>
      <c r="D5384" t="s">
        <v>18884</v>
      </c>
    </row>
    <row r="5385" spans="1:4" x14ac:dyDescent="0.25">
      <c r="A5385" s="3" t="s">
        <v>4278</v>
      </c>
      <c r="B5385" s="8" t="s">
        <v>11906</v>
      </c>
      <c r="C5385" s="8" t="s">
        <v>18062</v>
      </c>
      <c r="D5385" t="s">
        <v>18884</v>
      </c>
    </row>
    <row r="5386" spans="1:4" x14ac:dyDescent="0.25">
      <c r="A5386" s="3" t="s">
        <v>1740</v>
      </c>
      <c r="B5386" s="8" t="s">
        <v>11907</v>
      </c>
      <c r="C5386" s="8" t="s">
        <v>18063</v>
      </c>
      <c r="D5386" t="s">
        <v>18884</v>
      </c>
    </row>
    <row r="5387" spans="1:4" x14ac:dyDescent="0.25">
      <c r="A5387" s="3" t="s">
        <v>2947</v>
      </c>
      <c r="B5387" s="8" t="s">
        <v>11908</v>
      </c>
      <c r="C5387" s="8" t="s">
        <v>18064</v>
      </c>
      <c r="D5387" t="s">
        <v>18884</v>
      </c>
    </row>
    <row r="5388" spans="1:4" x14ac:dyDescent="0.25">
      <c r="A5388" s="3" t="s">
        <v>3485</v>
      </c>
      <c r="B5388" s="8" t="s">
        <v>11909</v>
      </c>
      <c r="C5388" s="8" t="s">
        <v>18065</v>
      </c>
      <c r="D5388" t="s">
        <v>18884</v>
      </c>
    </row>
    <row r="5389" spans="1:4" x14ac:dyDescent="0.25">
      <c r="A5389" s="3" t="s">
        <v>3822</v>
      </c>
      <c r="B5389" s="8" t="s">
        <v>11910</v>
      </c>
      <c r="C5389" s="8" t="s">
        <v>18066</v>
      </c>
      <c r="D5389" t="s">
        <v>18884</v>
      </c>
    </row>
    <row r="5390" spans="1:4" x14ac:dyDescent="0.25">
      <c r="A5390" s="3" t="s">
        <v>3915</v>
      </c>
      <c r="B5390" s="8" t="s">
        <v>11911</v>
      </c>
      <c r="C5390" s="8" t="s">
        <v>18067</v>
      </c>
      <c r="D5390" t="s">
        <v>18884</v>
      </c>
    </row>
    <row r="5391" spans="1:4" x14ac:dyDescent="0.25">
      <c r="A5391" s="3" t="s">
        <v>570</v>
      </c>
      <c r="B5391" s="8" t="s">
        <v>11912</v>
      </c>
      <c r="C5391" s="8" t="s">
        <v>18068</v>
      </c>
      <c r="D5391" t="s">
        <v>18884</v>
      </c>
    </row>
    <row r="5392" spans="1:4" x14ac:dyDescent="0.25">
      <c r="A5392" s="3" t="s">
        <v>2461</v>
      </c>
      <c r="B5392" s="8" t="s">
        <v>11913</v>
      </c>
      <c r="C5392" s="8" t="s">
        <v>18069</v>
      </c>
      <c r="D5392" t="s">
        <v>18884</v>
      </c>
    </row>
    <row r="5393" spans="1:4" x14ac:dyDescent="0.25">
      <c r="A5393" s="3" t="s">
        <v>397</v>
      </c>
      <c r="B5393" s="8" t="s">
        <v>11914</v>
      </c>
      <c r="C5393" s="8" t="s">
        <v>18070</v>
      </c>
      <c r="D5393" t="s">
        <v>18884</v>
      </c>
    </row>
    <row r="5394" spans="1:4" x14ac:dyDescent="0.25">
      <c r="A5394" s="3" t="s">
        <v>3871</v>
      </c>
      <c r="B5394" s="8" t="s">
        <v>11915</v>
      </c>
      <c r="C5394" s="8" t="s">
        <v>18071</v>
      </c>
      <c r="D5394" t="s">
        <v>18884</v>
      </c>
    </row>
    <row r="5395" spans="1:4" x14ac:dyDescent="0.25">
      <c r="A5395" s="3" t="s">
        <v>1355</v>
      </c>
      <c r="B5395" s="8" t="s">
        <v>11916</v>
      </c>
      <c r="C5395" s="8" t="s">
        <v>18072</v>
      </c>
      <c r="D5395" t="s">
        <v>18884</v>
      </c>
    </row>
    <row r="5396" spans="1:4" x14ac:dyDescent="0.25">
      <c r="A5396" s="3" t="s">
        <v>2408</v>
      </c>
      <c r="B5396" s="8" t="s">
        <v>11917</v>
      </c>
      <c r="C5396" s="8" t="s">
        <v>18073</v>
      </c>
      <c r="D5396" t="s">
        <v>18884</v>
      </c>
    </row>
    <row r="5397" spans="1:4" x14ac:dyDescent="0.25">
      <c r="A5397" s="3" t="s">
        <v>4702</v>
      </c>
      <c r="B5397" s="8" t="s">
        <v>11918</v>
      </c>
      <c r="C5397" s="8" t="s">
        <v>18074</v>
      </c>
      <c r="D5397" t="s">
        <v>18884</v>
      </c>
    </row>
    <row r="5398" spans="1:4" x14ac:dyDescent="0.25">
      <c r="A5398" s="3" t="s">
        <v>2658</v>
      </c>
      <c r="B5398" s="8" t="s">
        <v>11919</v>
      </c>
      <c r="C5398" s="8" t="s">
        <v>18075</v>
      </c>
      <c r="D5398" t="s">
        <v>18884</v>
      </c>
    </row>
    <row r="5399" spans="1:4" x14ac:dyDescent="0.25">
      <c r="A5399" s="3" t="s">
        <v>1841</v>
      </c>
      <c r="B5399" s="8" t="s">
        <v>11920</v>
      </c>
      <c r="C5399" s="8" t="s">
        <v>18076</v>
      </c>
      <c r="D5399" t="s">
        <v>18884</v>
      </c>
    </row>
    <row r="5400" spans="1:4" x14ac:dyDescent="0.25">
      <c r="A5400" s="3" t="s">
        <v>1811</v>
      </c>
      <c r="B5400" s="8" t="s">
        <v>11921</v>
      </c>
      <c r="C5400" s="8" t="s">
        <v>18077</v>
      </c>
      <c r="D5400" t="s">
        <v>18884</v>
      </c>
    </row>
    <row r="5401" spans="1:4" x14ac:dyDescent="0.25">
      <c r="A5401" s="3" t="s">
        <v>2750</v>
      </c>
      <c r="B5401" s="8" t="s">
        <v>11922</v>
      </c>
      <c r="C5401" s="8" t="s">
        <v>18078</v>
      </c>
      <c r="D5401" t="s">
        <v>18884</v>
      </c>
    </row>
    <row r="5402" spans="1:4" x14ac:dyDescent="0.25">
      <c r="A5402" s="3" t="s">
        <v>2971</v>
      </c>
      <c r="B5402" s="8" t="s">
        <v>11923</v>
      </c>
      <c r="C5402" s="8" t="s">
        <v>18079</v>
      </c>
      <c r="D5402" t="s">
        <v>18884</v>
      </c>
    </row>
    <row r="5403" spans="1:4" x14ac:dyDescent="0.25">
      <c r="A5403" s="3" t="s">
        <v>4482</v>
      </c>
      <c r="B5403" s="8" t="s">
        <v>11924</v>
      </c>
      <c r="C5403" s="8" t="s">
        <v>18080</v>
      </c>
      <c r="D5403" t="s">
        <v>18884</v>
      </c>
    </row>
    <row r="5404" spans="1:4" x14ac:dyDescent="0.25">
      <c r="A5404" s="3" t="s">
        <v>341</v>
      </c>
      <c r="B5404" s="8" t="s">
        <v>11925</v>
      </c>
      <c r="C5404" s="8" t="s">
        <v>18081</v>
      </c>
      <c r="D5404" t="s">
        <v>18884</v>
      </c>
    </row>
    <row r="5405" spans="1:4" x14ac:dyDescent="0.25">
      <c r="A5405" s="3" t="s">
        <v>3819</v>
      </c>
      <c r="B5405" s="8" t="s">
        <v>11926</v>
      </c>
      <c r="C5405" s="8" t="s">
        <v>18082</v>
      </c>
      <c r="D5405" t="s">
        <v>18884</v>
      </c>
    </row>
    <row r="5406" spans="1:4" x14ac:dyDescent="0.25">
      <c r="A5406" s="3" t="s">
        <v>1295</v>
      </c>
      <c r="B5406" s="8" t="s">
        <v>11927</v>
      </c>
      <c r="C5406" s="8" t="s">
        <v>18083</v>
      </c>
      <c r="D5406" t="s">
        <v>18884</v>
      </c>
    </row>
    <row r="5407" spans="1:4" x14ac:dyDescent="0.25">
      <c r="A5407" s="3" t="s">
        <v>491</v>
      </c>
      <c r="B5407" s="8" t="s">
        <v>11928</v>
      </c>
      <c r="C5407" s="8" t="s">
        <v>18084</v>
      </c>
      <c r="D5407" t="s">
        <v>18884</v>
      </c>
    </row>
    <row r="5408" spans="1:4" x14ac:dyDescent="0.25">
      <c r="A5408" s="3" t="s">
        <v>6347</v>
      </c>
      <c r="B5408" s="8" t="s">
        <v>11929</v>
      </c>
      <c r="C5408" s="8" t="s">
        <v>18085</v>
      </c>
      <c r="D5408" t="s">
        <v>18884</v>
      </c>
    </row>
    <row r="5409" spans="1:4" x14ac:dyDescent="0.25">
      <c r="A5409" s="3" t="s">
        <v>1756</v>
      </c>
      <c r="B5409" s="8" t="s">
        <v>11930</v>
      </c>
      <c r="C5409" s="8" t="s">
        <v>18086</v>
      </c>
      <c r="D5409" t="s">
        <v>18884</v>
      </c>
    </row>
    <row r="5410" spans="1:4" x14ac:dyDescent="0.25">
      <c r="A5410" s="3" t="s">
        <v>741</v>
      </c>
      <c r="B5410" s="8" t="s">
        <v>11931</v>
      </c>
      <c r="C5410" s="8" t="s">
        <v>18087</v>
      </c>
      <c r="D5410" t="s">
        <v>18884</v>
      </c>
    </row>
    <row r="5411" spans="1:4" x14ac:dyDescent="0.25">
      <c r="A5411" s="3" t="s">
        <v>1631</v>
      </c>
      <c r="B5411" s="8" t="s">
        <v>11932</v>
      </c>
      <c r="C5411" s="8" t="s">
        <v>18088</v>
      </c>
      <c r="D5411" t="s">
        <v>18884</v>
      </c>
    </row>
    <row r="5412" spans="1:4" x14ac:dyDescent="0.25">
      <c r="A5412" s="3" t="s">
        <v>4776</v>
      </c>
      <c r="B5412" s="8" t="s">
        <v>11933</v>
      </c>
      <c r="C5412" s="8" t="s">
        <v>18089</v>
      </c>
      <c r="D5412" t="s">
        <v>18884</v>
      </c>
    </row>
    <row r="5413" spans="1:4" x14ac:dyDescent="0.25">
      <c r="A5413" s="3" t="s">
        <v>6348</v>
      </c>
      <c r="B5413" s="8" t="s">
        <v>11934</v>
      </c>
      <c r="C5413" s="8" t="s">
        <v>18090</v>
      </c>
      <c r="D5413" t="s">
        <v>18884</v>
      </c>
    </row>
    <row r="5414" spans="1:4" x14ac:dyDescent="0.25">
      <c r="A5414" s="3" t="s">
        <v>6349</v>
      </c>
      <c r="B5414" s="8" t="s">
        <v>11935</v>
      </c>
      <c r="C5414" s="8" t="s">
        <v>18091</v>
      </c>
      <c r="D5414" t="s">
        <v>18884</v>
      </c>
    </row>
    <row r="5415" spans="1:4" x14ac:dyDescent="0.25">
      <c r="A5415" s="3" t="s">
        <v>6350</v>
      </c>
      <c r="B5415" s="8" t="s">
        <v>11936</v>
      </c>
      <c r="C5415" s="8" t="s">
        <v>18092</v>
      </c>
      <c r="D5415" t="s">
        <v>18884</v>
      </c>
    </row>
    <row r="5416" spans="1:4" x14ac:dyDescent="0.25">
      <c r="A5416" s="3" t="s">
        <v>4249</v>
      </c>
      <c r="B5416" s="8" t="s">
        <v>11937</v>
      </c>
      <c r="C5416" s="8" t="s">
        <v>18093</v>
      </c>
      <c r="D5416" t="s">
        <v>18884</v>
      </c>
    </row>
    <row r="5417" spans="1:4" x14ac:dyDescent="0.25">
      <c r="A5417" s="3" t="s">
        <v>4330</v>
      </c>
      <c r="B5417" s="8" t="s">
        <v>11938</v>
      </c>
      <c r="C5417" s="8" t="s">
        <v>18094</v>
      </c>
      <c r="D5417" t="s">
        <v>18884</v>
      </c>
    </row>
    <row r="5418" spans="1:4" x14ac:dyDescent="0.25">
      <c r="A5418" s="3" t="s">
        <v>2980</v>
      </c>
      <c r="B5418" s="8" t="s">
        <v>11939</v>
      </c>
      <c r="C5418" s="8" t="s">
        <v>18095</v>
      </c>
      <c r="D5418" t="s">
        <v>18884</v>
      </c>
    </row>
    <row r="5419" spans="1:4" x14ac:dyDescent="0.25">
      <c r="A5419" s="3" t="s">
        <v>6351</v>
      </c>
      <c r="B5419" s="8" t="s">
        <v>11940</v>
      </c>
      <c r="C5419" s="8" t="s">
        <v>18096</v>
      </c>
      <c r="D5419" t="s">
        <v>18884</v>
      </c>
    </row>
    <row r="5420" spans="1:4" x14ac:dyDescent="0.25">
      <c r="A5420" s="3" t="s">
        <v>6352</v>
      </c>
      <c r="B5420" s="8" t="s">
        <v>11941</v>
      </c>
      <c r="C5420" s="8" t="s">
        <v>18097</v>
      </c>
      <c r="D5420" t="s">
        <v>18884</v>
      </c>
    </row>
    <row r="5421" spans="1:4" x14ac:dyDescent="0.25">
      <c r="A5421" s="3" t="s">
        <v>6353</v>
      </c>
      <c r="B5421" s="8" t="s">
        <v>11942</v>
      </c>
      <c r="C5421" s="8" t="s">
        <v>18098</v>
      </c>
      <c r="D5421" t="s">
        <v>18884</v>
      </c>
    </row>
    <row r="5422" spans="1:4" x14ac:dyDescent="0.25">
      <c r="A5422" s="3" t="s">
        <v>4521</v>
      </c>
      <c r="B5422" s="8" t="s">
        <v>11943</v>
      </c>
      <c r="C5422" s="8" t="s">
        <v>18099</v>
      </c>
      <c r="D5422" t="s">
        <v>18884</v>
      </c>
    </row>
    <row r="5423" spans="1:4" x14ac:dyDescent="0.25">
      <c r="A5423" s="3" t="s">
        <v>6354</v>
      </c>
      <c r="B5423" s="8" t="s">
        <v>11944</v>
      </c>
      <c r="C5423" s="8" t="s">
        <v>18100</v>
      </c>
      <c r="D5423" t="s">
        <v>18884</v>
      </c>
    </row>
    <row r="5424" spans="1:4" x14ac:dyDescent="0.25">
      <c r="A5424" s="3" t="s">
        <v>2944</v>
      </c>
      <c r="B5424" s="8" t="s">
        <v>11945</v>
      </c>
      <c r="C5424" s="8" t="s">
        <v>18101</v>
      </c>
      <c r="D5424" t="s">
        <v>18884</v>
      </c>
    </row>
    <row r="5425" spans="1:4" x14ac:dyDescent="0.25">
      <c r="A5425" s="3" t="s">
        <v>2655</v>
      </c>
      <c r="B5425" s="8" t="s">
        <v>11946</v>
      </c>
      <c r="C5425" s="8" t="s">
        <v>18102</v>
      </c>
      <c r="D5425" t="s">
        <v>18884</v>
      </c>
    </row>
    <row r="5426" spans="1:4" x14ac:dyDescent="0.25">
      <c r="A5426" s="3" t="s">
        <v>2338</v>
      </c>
      <c r="B5426" s="8" t="s">
        <v>11947</v>
      </c>
      <c r="C5426" s="8" t="s">
        <v>18103</v>
      </c>
      <c r="D5426" t="s">
        <v>18884</v>
      </c>
    </row>
    <row r="5427" spans="1:4" x14ac:dyDescent="0.25">
      <c r="A5427" s="3" t="s">
        <v>1966</v>
      </c>
      <c r="B5427" s="8" t="s">
        <v>11948</v>
      </c>
      <c r="C5427" s="8" t="s">
        <v>18104</v>
      </c>
      <c r="D5427" t="s">
        <v>18884</v>
      </c>
    </row>
    <row r="5428" spans="1:4" x14ac:dyDescent="0.25">
      <c r="A5428" s="3" t="s">
        <v>2223</v>
      </c>
      <c r="B5428" s="8" t="s">
        <v>11949</v>
      </c>
      <c r="C5428" s="8" t="s">
        <v>18105</v>
      </c>
      <c r="D5428" t="s">
        <v>18884</v>
      </c>
    </row>
    <row r="5429" spans="1:4" x14ac:dyDescent="0.25">
      <c r="A5429" s="3" t="s">
        <v>2382</v>
      </c>
      <c r="B5429" s="8" t="s">
        <v>11950</v>
      </c>
      <c r="C5429" s="8" t="s">
        <v>18106</v>
      </c>
      <c r="D5429" t="s">
        <v>18884</v>
      </c>
    </row>
    <row r="5430" spans="1:4" x14ac:dyDescent="0.25">
      <c r="A5430" s="3" t="s">
        <v>717</v>
      </c>
      <c r="B5430" s="8" t="s">
        <v>11951</v>
      </c>
      <c r="C5430" s="8" t="s">
        <v>18107</v>
      </c>
      <c r="D5430" t="s">
        <v>18884</v>
      </c>
    </row>
    <row r="5431" spans="1:4" x14ac:dyDescent="0.25">
      <c r="A5431" s="3" t="s">
        <v>893</v>
      </c>
      <c r="B5431" s="8" t="s">
        <v>11952</v>
      </c>
      <c r="C5431" s="8" t="s">
        <v>18108</v>
      </c>
      <c r="D5431" t="s">
        <v>18884</v>
      </c>
    </row>
    <row r="5432" spans="1:4" x14ac:dyDescent="0.25">
      <c r="A5432" s="3" t="s">
        <v>3809</v>
      </c>
      <c r="B5432" s="8" t="s">
        <v>11953</v>
      </c>
      <c r="C5432" s="8" t="s">
        <v>18109</v>
      </c>
      <c r="D5432" t="s">
        <v>18884</v>
      </c>
    </row>
    <row r="5433" spans="1:4" x14ac:dyDescent="0.25">
      <c r="A5433" s="3" t="s">
        <v>4391</v>
      </c>
      <c r="B5433" s="8" t="s">
        <v>11954</v>
      </c>
      <c r="C5433" s="8" t="s">
        <v>18110</v>
      </c>
      <c r="D5433" t="s">
        <v>18884</v>
      </c>
    </row>
    <row r="5434" spans="1:4" x14ac:dyDescent="0.25">
      <c r="A5434" s="3" t="s">
        <v>2420</v>
      </c>
      <c r="B5434" s="8" t="s">
        <v>11955</v>
      </c>
      <c r="C5434" s="8" t="s">
        <v>18111</v>
      </c>
      <c r="D5434" t="s">
        <v>18884</v>
      </c>
    </row>
    <row r="5435" spans="1:4" x14ac:dyDescent="0.25">
      <c r="A5435" s="3" t="s">
        <v>1839</v>
      </c>
      <c r="B5435" s="8" t="s">
        <v>11956</v>
      </c>
      <c r="C5435" s="8" t="s">
        <v>18112</v>
      </c>
      <c r="D5435" t="s">
        <v>18884</v>
      </c>
    </row>
    <row r="5436" spans="1:4" x14ac:dyDescent="0.25">
      <c r="A5436" s="3" t="s">
        <v>1478</v>
      </c>
      <c r="B5436" s="8" t="s">
        <v>11957</v>
      </c>
      <c r="C5436" s="8" t="s">
        <v>18113</v>
      </c>
      <c r="D5436" t="s">
        <v>18884</v>
      </c>
    </row>
    <row r="5437" spans="1:4" x14ac:dyDescent="0.25">
      <c r="A5437" s="3" t="s">
        <v>3118</v>
      </c>
      <c r="B5437" s="8" t="s">
        <v>11958</v>
      </c>
      <c r="C5437" s="8" t="s">
        <v>18114</v>
      </c>
      <c r="D5437" t="s">
        <v>18884</v>
      </c>
    </row>
    <row r="5438" spans="1:4" x14ac:dyDescent="0.25">
      <c r="A5438" s="3" t="s">
        <v>1549</v>
      </c>
      <c r="B5438" s="8" t="s">
        <v>11959</v>
      </c>
      <c r="C5438" s="8" t="s">
        <v>18115</v>
      </c>
      <c r="D5438" t="s">
        <v>18884</v>
      </c>
    </row>
    <row r="5439" spans="1:4" x14ac:dyDescent="0.25">
      <c r="A5439" s="3" t="s">
        <v>486</v>
      </c>
      <c r="B5439" s="8" t="s">
        <v>11960</v>
      </c>
      <c r="C5439" s="8" t="s">
        <v>18116</v>
      </c>
      <c r="D5439" t="s">
        <v>18884</v>
      </c>
    </row>
    <row r="5440" spans="1:4" x14ac:dyDescent="0.25">
      <c r="A5440" s="3" t="s">
        <v>1210</v>
      </c>
      <c r="B5440" s="8" t="s">
        <v>11961</v>
      </c>
      <c r="C5440" s="8" t="s">
        <v>18117</v>
      </c>
      <c r="D5440" t="s">
        <v>18884</v>
      </c>
    </row>
    <row r="5441" spans="1:4" x14ac:dyDescent="0.25">
      <c r="A5441" s="3" t="s">
        <v>1817</v>
      </c>
      <c r="B5441" s="8" t="s">
        <v>11962</v>
      </c>
      <c r="C5441" s="8" t="s">
        <v>18118</v>
      </c>
      <c r="D5441" t="s">
        <v>18884</v>
      </c>
    </row>
    <row r="5442" spans="1:4" x14ac:dyDescent="0.25">
      <c r="A5442" s="3" t="s">
        <v>4505</v>
      </c>
      <c r="B5442" s="8" t="s">
        <v>11963</v>
      </c>
      <c r="C5442" s="8" t="s">
        <v>18119</v>
      </c>
      <c r="D5442" t="s">
        <v>18884</v>
      </c>
    </row>
    <row r="5443" spans="1:4" x14ac:dyDescent="0.25">
      <c r="A5443" s="3" t="s">
        <v>6355</v>
      </c>
      <c r="B5443" s="8" t="s">
        <v>11964</v>
      </c>
      <c r="C5443" s="8" t="s">
        <v>18120</v>
      </c>
      <c r="D5443" t="s">
        <v>18884</v>
      </c>
    </row>
    <row r="5444" spans="1:4" x14ac:dyDescent="0.25">
      <c r="A5444" s="3" t="s">
        <v>6356</v>
      </c>
      <c r="B5444" s="8" t="s">
        <v>11965</v>
      </c>
      <c r="C5444" s="8" t="s">
        <v>18121</v>
      </c>
      <c r="D5444" t="s">
        <v>18884</v>
      </c>
    </row>
    <row r="5445" spans="1:4" x14ac:dyDescent="0.25">
      <c r="A5445" s="3" t="s">
        <v>3767</v>
      </c>
      <c r="B5445" s="8" t="s">
        <v>11966</v>
      </c>
      <c r="C5445" s="8" t="s">
        <v>18122</v>
      </c>
      <c r="D5445" t="s">
        <v>18884</v>
      </c>
    </row>
    <row r="5446" spans="1:4" x14ac:dyDescent="0.25">
      <c r="A5446" s="3" t="s">
        <v>4602</v>
      </c>
      <c r="B5446" s="8" t="s">
        <v>11967</v>
      </c>
      <c r="C5446" s="8" t="s">
        <v>18123</v>
      </c>
      <c r="D5446" t="s">
        <v>18884</v>
      </c>
    </row>
    <row r="5447" spans="1:4" x14ac:dyDescent="0.25">
      <c r="A5447" s="3" t="s">
        <v>1011</v>
      </c>
      <c r="B5447" s="8" t="s">
        <v>11968</v>
      </c>
      <c r="C5447" s="8" t="s">
        <v>18124</v>
      </c>
      <c r="D5447" t="s">
        <v>18884</v>
      </c>
    </row>
    <row r="5448" spans="1:4" x14ac:dyDescent="0.25">
      <c r="A5448" s="3" t="s">
        <v>2586</v>
      </c>
      <c r="B5448" s="8" t="s">
        <v>11969</v>
      </c>
      <c r="C5448" s="8" t="s">
        <v>18125</v>
      </c>
      <c r="D5448" t="s">
        <v>18884</v>
      </c>
    </row>
    <row r="5449" spans="1:4" x14ac:dyDescent="0.25">
      <c r="A5449" s="3" t="s">
        <v>707</v>
      </c>
      <c r="B5449" s="8" t="s">
        <v>11970</v>
      </c>
      <c r="C5449" s="8" t="s">
        <v>18126</v>
      </c>
      <c r="D5449" t="s">
        <v>18884</v>
      </c>
    </row>
    <row r="5450" spans="1:4" x14ac:dyDescent="0.25">
      <c r="A5450" s="3" t="s">
        <v>2858</v>
      </c>
      <c r="B5450" s="8" t="s">
        <v>11971</v>
      </c>
      <c r="C5450" s="8" t="s">
        <v>18127</v>
      </c>
      <c r="D5450" t="s">
        <v>18884</v>
      </c>
    </row>
    <row r="5451" spans="1:4" x14ac:dyDescent="0.25">
      <c r="A5451" s="3" t="s">
        <v>1517</v>
      </c>
      <c r="B5451" s="8" t="s">
        <v>11972</v>
      </c>
      <c r="C5451" s="8" t="s">
        <v>18128</v>
      </c>
      <c r="D5451" t="s">
        <v>18884</v>
      </c>
    </row>
    <row r="5452" spans="1:4" x14ac:dyDescent="0.25">
      <c r="A5452" s="3" t="s">
        <v>2435</v>
      </c>
      <c r="B5452" s="8" t="s">
        <v>11973</v>
      </c>
      <c r="C5452" s="8" t="s">
        <v>18129</v>
      </c>
      <c r="D5452" t="s">
        <v>18884</v>
      </c>
    </row>
    <row r="5453" spans="1:4" x14ac:dyDescent="0.25">
      <c r="A5453" s="3" t="s">
        <v>6357</v>
      </c>
      <c r="B5453" s="8" t="s">
        <v>11974</v>
      </c>
      <c r="C5453" s="8" t="s">
        <v>18130</v>
      </c>
      <c r="D5453" t="s">
        <v>18884</v>
      </c>
    </row>
    <row r="5454" spans="1:4" x14ac:dyDescent="0.25">
      <c r="A5454" s="3" t="s">
        <v>297</v>
      </c>
      <c r="B5454" s="8" t="s">
        <v>11975</v>
      </c>
      <c r="C5454" s="8" t="s">
        <v>18131</v>
      </c>
      <c r="D5454" t="s">
        <v>18884</v>
      </c>
    </row>
    <row r="5455" spans="1:4" x14ac:dyDescent="0.25">
      <c r="A5455" s="3" t="s">
        <v>6358</v>
      </c>
      <c r="B5455" s="8" t="s">
        <v>11976</v>
      </c>
      <c r="C5455" s="8" t="s">
        <v>18132</v>
      </c>
      <c r="D5455" t="s">
        <v>18884</v>
      </c>
    </row>
    <row r="5456" spans="1:4" x14ac:dyDescent="0.25">
      <c r="A5456" s="3" t="s">
        <v>4611</v>
      </c>
      <c r="B5456" s="8" t="s">
        <v>11977</v>
      </c>
      <c r="C5456" s="8" t="s">
        <v>18133</v>
      </c>
      <c r="D5456" t="s">
        <v>18884</v>
      </c>
    </row>
    <row r="5457" spans="1:4" x14ac:dyDescent="0.25">
      <c r="A5457" s="3" t="s">
        <v>3395</v>
      </c>
      <c r="B5457" s="8" t="s">
        <v>11978</v>
      </c>
      <c r="C5457" s="8" t="s">
        <v>18134</v>
      </c>
      <c r="D5457" t="s">
        <v>18884</v>
      </c>
    </row>
    <row r="5458" spans="1:4" x14ac:dyDescent="0.25">
      <c r="A5458" s="3" t="s">
        <v>1240</v>
      </c>
      <c r="B5458" s="8" t="s">
        <v>11979</v>
      </c>
      <c r="C5458" s="8" t="s">
        <v>18135</v>
      </c>
      <c r="D5458" t="s">
        <v>18884</v>
      </c>
    </row>
    <row r="5459" spans="1:4" x14ac:dyDescent="0.25">
      <c r="A5459" s="3" t="s">
        <v>3544</v>
      </c>
      <c r="B5459" s="8" t="s">
        <v>11980</v>
      </c>
      <c r="C5459" s="8" t="s">
        <v>18136</v>
      </c>
      <c r="D5459" t="s">
        <v>18884</v>
      </c>
    </row>
    <row r="5460" spans="1:4" x14ac:dyDescent="0.25">
      <c r="A5460" s="3" t="s">
        <v>6359</v>
      </c>
      <c r="B5460" s="8" t="s">
        <v>11981</v>
      </c>
      <c r="C5460" s="8" t="s">
        <v>18137</v>
      </c>
      <c r="D5460" t="s">
        <v>18884</v>
      </c>
    </row>
    <row r="5461" spans="1:4" x14ac:dyDescent="0.25">
      <c r="A5461" s="3" t="s">
        <v>1268</v>
      </c>
      <c r="B5461" s="8" t="s">
        <v>11982</v>
      </c>
      <c r="C5461" s="8" t="s">
        <v>18138</v>
      </c>
      <c r="D5461" t="s">
        <v>18884</v>
      </c>
    </row>
    <row r="5462" spans="1:4" x14ac:dyDescent="0.25">
      <c r="A5462" s="3" t="s">
        <v>1674</v>
      </c>
      <c r="B5462" s="8" t="s">
        <v>11983</v>
      </c>
      <c r="C5462" s="8" t="s">
        <v>18139</v>
      </c>
      <c r="D5462" t="s">
        <v>18884</v>
      </c>
    </row>
    <row r="5463" spans="1:4" x14ac:dyDescent="0.25">
      <c r="A5463" s="3" t="s">
        <v>3835</v>
      </c>
      <c r="B5463" s="8" t="s">
        <v>11984</v>
      </c>
      <c r="C5463" s="8" t="s">
        <v>18140</v>
      </c>
      <c r="D5463" t="s">
        <v>18884</v>
      </c>
    </row>
    <row r="5464" spans="1:4" x14ac:dyDescent="0.25">
      <c r="A5464" s="3" t="s">
        <v>6360</v>
      </c>
      <c r="B5464" s="8" t="s">
        <v>11985</v>
      </c>
      <c r="C5464" s="8" t="s">
        <v>18141</v>
      </c>
      <c r="D5464" t="s">
        <v>18884</v>
      </c>
    </row>
    <row r="5465" spans="1:4" x14ac:dyDescent="0.25">
      <c r="A5465" s="3" t="s">
        <v>2017</v>
      </c>
      <c r="B5465" s="8" t="s">
        <v>11986</v>
      </c>
      <c r="C5465" s="8" t="s">
        <v>18142</v>
      </c>
      <c r="D5465" t="s">
        <v>18884</v>
      </c>
    </row>
    <row r="5466" spans="1:4" x14ac:dyDescent="0.25">
      <c r="A5466" s="3" t="s">
        <v>901</v>
      </c>
      <c r="B5466" s="8" t="s">
        <v>11987</v>
      </c>
      <c r="C5466" s="8" t="s">
        <v>18143</v>
      </c>
      <c r="D5466" t="s">
        <v>18884</v>
      </c>
    </row>
    <row r="5467" spans="1:4" x14ac:dyDescent="0.25">
      <c r="A5467" s="3" t="s">
        <v>513</v>
      </c>
      <c r="B5467" s="8" t="s">
        <v>11988</v>
      </c>
      <c r="C5467" s="8" t="s">
        <v>18144</v>
      </c>
      <c r="D5467" t="s">
        <v>18884</v>
      </c>
    </row>
    <row r="5468" spans="1:4" x14ac:dyDescent="0.25">
      <c r="A5468" s="3" t="s">
        <v>2112</v>
      </c>
      <c r="B5468" s="8" t="s">
        <v>11989</v>
      </c>
      <c r="C5468" s="8" t="s">
        <v>18145</v>
      </c>
      <c r="D5468" t="s">
        <v>18884</v>
      </c>
    </row>
    <row r="5469" spans="1:4" x14ac:dyDescent="0.25">
      <c r="A5469" s="3" t="s">
        <v>2451</v>
      </c>
      <c r="B5469" s="8" t="s">
        <v>11990</v>
      </c>
      <c r="C5469" s="8" t="s">
        <v>18146</v>
      </c>
      <c r="D5469" t="s">
        <v>18884</v>
      </c>
    </row>
    <row r="5470" spans="1:4" x14ac:dyDescent="0.25">
      <c r="A5470" s="3" t="s">
        <v>3524</v>
      </c>
      <c r="B5470" s="8" t="s">
        <v>11991</v>
      </c>
      <c r="C5470" s="8" t="s">
        <v>18147</v>
      </c>
      <c r="D5470" t="s">
        <v>18884</v>
      </c>
    </row>
    <row r="5471" spans="1:4" x14ac:dyDescent="0.25">
      <c r="A5471" s="3" t="s">
        <v>98</v>
      </c>
      <c r="B5471" s="8" t="s">
        <v>11992</v>
      </c>
      <c r="C5471" s="8" t="s">
        <v>18148</v>
      </c>
      <c r="D5471" t="s">
        <v>18884</v>
      </c>
    </row>
    <row r="5472" spans="1:4" x14ac:dyDescent="0.25">
      <c r="A5472" s="3" t="s">
        <v>207</v>
      </c>
      <c r="B5472" s="8" t="s">
        <v>11993</v>
      </c>
      <c r="C5472" s="8" t="s">
        <v>18149</v>
      </c>
      <c r="D5472" t="s">
        <v>18884</v>
      </c>
    </row>
    <row r="5473" spans="1:4" x14ac:dyDescent="0.25">
      <c r="A5473" s="3" t="s">
        <v>49</v>
      </c>
      <c r="B5473" s="8" t="s">
        <v>11994</v>
      </c>
      <c r="C5473" s="8" t="s">
        <v>18150</v>
      </c>
      <c r="D5473" t="s">
        <v>18884</v>
      </c>
    </row>
    <row r="5474" spans="1:4" x14ac:dyDescent="0.25">
      <c r="A5474" s="3" t="s">
        <v>6361</v>
      </c>
      <c r="B5474" s="8" t="s">
        <v>11995</v>
      </c>
      <c r="C5474" s="8" t="s">
        <v>18151</v>
      </c>
      <c r="D5474" t="s">
        <v>18884</v>
      </c>
    </row>
    <row r="5475" spans="1:4" x14ac:dyDescent="0.25">
      <c r="A5475" s="3" t="s">
        <v>1896</v>
      </c>
      <c r="B5475" s="8" t="s">
        <v>11996</v>
      </c>
      <c r="C5475" s="8" t="s">
        <v>18152</v>
      </c>
      <c r="D5475" t="s">
        <v>18884</v>
      </c>
    </row>
    <row r="5476" spans="1:4" x14ac:dyDescent="0.25">
      <c r="A5476" s="3" t="s">
        <v>630</v>
      </c>
      <c r="B5476" s="8" t="s">
        <v>11997</v>
      </c>
      <c r="C5476" s="8" t="s">
        <v>18153</v>
      </c>
      <c r="D5476" t="s">
        <v>18884</v>
      </c>
    </row>
    <row r="5477" spans="1:4" x14ac:dyDescent="0.25">
      <c r="A5477" s="3" t="s">
        <v>2320</v>
      </c>
      <c r="B5477" s="8" t="s">
        <v>11998</v>
      </c>
      <c r="C5477" s="8" t="s">
        <v>18154</v>
      </c>
      <c r="D5477" t="s">
        <v>18884</v>
      </c>
    </row>
    <row r="5478" spans="1:4" x14ac:dyDescent="0.25">
      <c r="A5478" s="3" t="s">
        <v>2002</v>
      </c>
      <c r="B5478" s="8" t="s">
        <v>11999</v>
      </c>
      <c r="C5478" s="8" t="s">
        <v>18155</v>
      </c>
      <c r="D5478" t="s">
        <v>18884</v>
      </c>
    </row>
    <row r="5479" spans="1:4" x14ac:dyDescent="0.25">
      <c r="A5479" s="3" t="s">
        <v>6362</v>
      </c>
      <c r="B5479" s="8" t="s">
        <v>12000</v>
      </c>
      <c r="C5479" s="8" t="s">
        <v>18156</v>
      </c>
      <c r="D5479" t="s">
        <v>18884</v>
      </c>
    </row>
    <row r="5480" spans="1:4" x14ac:dyDescent="0.25">
      <c r="A5480" s="3" t="s">
        <v>6363</v>
      </c>
      <c r="B5480" s="8" t="s">
        <v>12001</v>
      </c>
      <c r="C5480" s="8" t="s">
        <v>18157</v>
      </c>
      <c r="D5480" t="s">
        <v>18884</v>
      </c>
    </row>
    <row r="5481" spans="1:4" x14ac:dyDescent="0.25">
      <c r="A5481" s="3" t="s">
        <v>6364</v>
      </c>
      <c r="B5481" s="8" t="s">
        <v>12002</v>
      </c>
      <c r="C5481" s="8" t="s">
        <v>18158</v>
      </c>
      <c r="D5481" t="s">
        <v>18884</v>
      </c>
    </row>
    <row r="5482" spans="1:4" x14ac:dyDescent="0.25">
      <c r="A5482" s="3" t="s">
        <v>2069</v>
      </c>
      <c r="B5482" s="8" t="s">
        <v>12003</v>
      </c>
      <c r="C5482" s="8" t="s">
        <v>18159</v>
      </c>
      <c r="D5482" t="s">
        <v>18884</v>
      </c>
    </row>
    <row r="5483" spans="1:4" x14ac:dyDescent="0.25">
      <c r="A5483" s="3" t="s">
        <v>1012</v>
      </c>
      <c r="B5483" s="8" t="s">
        <v>12004</v>
      </c>
      <c r="C5483" s="8" t="s">
        <v>18160</v>
      </c>
      <c r="D5483" t="s">
        <v>18884</v>
      </c>
    </row>
    <row r="5484" spans="1:4" x14ac:dyDescent="0.25">
      <c r="A5484" s="3" t="s">
        <v>1721</v>
      </c>
      <c r="B5484" s="8" t="s">
        <v>12005</v>
      </c>
      <c r="C5484" s="8" t="s">
        <v>18161</v>
      </c>
      <c r="D5484" t="s">
        <v>18884</v>
      </c>
    </row>
    <row r="5485" spans="1:4" x14ac:dyDescent="0.25">
      <c r="A5485" s="3" t="s">
        <v>2053</v>
      </c>
      <c r="B5485" s="8" t="s">
        <v>12006</v>
      </c>
      <c r="C5485" s="8" t="s">
        <v>18162</v>
      </c>
      <c r="D5485" t="s">
        <v>18884</v>
      </c>
    </row>
    <row r="5486" spans="1:4" x14ac:dyDescent="0.25">
      <c r="A5486" s="3" t="s">
        <v>4239</v>
      </c>
      <c r="B5486" s="8" t="s">
        <v>12007</v>
      </c>
      <c r="C5486" s="8" t="s">
        <v>18163</v>
      </c>
      <c r="D5486" t="s">
        <v>18884</v>
      </c>
    </row>
    <row r="5487" spans="1:4" x14ac:dyDescent="0.25">
      <c r="A5487" s="3" t="s">
        <v>108</v>
      </c>
      <c r="B5487" s="8" t="s">
        <v>12008</v>
      </c>
      <c r="C5487" s="8" t="s">
        <v>18164</v>
      </c>
      <c r="D5487" t="s">
        <v>18884</v>
      </c>
    </row>
    <row r="5488" spans="1:4" x14ac:dyDescent="0.25">
      <c r="A5488" s="3" t="s">
        <v>3322</v>
      </c>
      <c r="B5488" s="8" t="s">
        <v>12009</v>
      </c>
      <c r="C5488" s="8" t="s">
        <v>18165</v>
      </c>
      <c r="D5488" t="s">
        <v>18884</v>
      </c>
    </row>
    <row r="5489" spans="1:4" x14ac:dyDescent="0.25">
      <c r="A5489" s="3" t="s">
        <v>438</v>
      </c>
      <c r="B5489" s="8" t="s">
        <v>12010</v>
      </c>
      <c r="C5489" s="8" t="s">
        <v>18166</v>
      </c>
      <c r="D5489" t="s">
        <v>18884</v>
      </c>
    </row>
    <row r="5490" spans="1:4" x14ac:dyDescent="0.25">
      <c r="A5490" s="3" t="s">
        <v>3491</v>
      </c>
      <c r="B5490" s="8" t="s">
        <v>12011</v>
      </c>
      <c r="C5490" s="8" t="s">
        <v>18167</v>
      </c>
      <c r="D5490" t="s">
        <v>18884</v>
      </c>
    </row>
    <row r="5491" spans="1:4" x14ac:dyDescent="0.25">
      <c r="A5491" s="3" t="s">
        <v>3960</v>
      </c>
      <c r="B5491" s="8" t="s">
        <v>12012</v>
      </c>
      <c r="C5491" s="8" t="s">
        <v>18168</v>
      </c>
      <c r="D5491" t="s">
        <v>18884</v>
      </c>
    </row>
    <row r="5492" spans="1:4" x14ac:dyDescent="0.25">
      <c r="A5492" s="3" t="s">
        <v>1646</v>
      </c>
      <c r="B5492" s="8" t="s">
        <v>12013</v>
      </c>
      <c r="C5492" s="8" t="s">
        <v>18169</v>
      </c>
      <c r="D5492" t="s">
        <v>18884</v>
      </c>
    </row>
    <row r="5493" spans="1:4" x14ac:dyDescent="0.25">
      <c r="A5493" s="3" t="s">
        <v>1018</v>
      </c>
      <c r="B5493" s="8" t="s">
        <v>12014</v>
      </c>
      <c r="C5493" s="8" t="s">
        <v>18170</v>
      </c>
      <c r="D5493" t="s">
        <v>18884</v>
      </c>
    </row>
    <row r="5494" spans="1:4" x14ac:dyDescent="0.25">
      <c r="A5494" s="3" t="s">
        <v>4451</v>
      </c>
      <c r="B5494" s="8" t="s">
        <v>12015</v>
      </c>
      <c r="C5494" s="8" t="s">
        <v>18171</v>
      </c>
      <c r="D5494" t="s">
        <v>18884</v>
      </c>
    </row>
    <row r="5495" spans="1:4" x14ac:dyDescent="0.25">
      <c r="A5495" s="3" t="s">
        <v>6365</v>
      </c>
      <c r="B5495" s="8" t="s">
        <v>12016</v>
      </c>
      <c r="C5495" s="8" t="s">
        <v>18172</v>
      </c>
      <c r="D5495" t="s">
        <v>18884</v>
      </c>
    </row>
    <row r="5496" spans="1:4" x14ac:dyDescent="0.25">
      <c r="A5496" s="3" t="s">
        <v>4665</v>
      </c>
      <c r="B5496" s="8" t="s">
        <v>12017</v>
      </c>
      <c r="C5496" s="8" t="s">
        <v>18173</v>
      </c>
      <c r="D5496" t="s">
        <v>18884</v>
      </c>
    </row>
    <row r="5497" spans="1:4" x14ac:dyDescent="0.25">
      <c r="A5497" s="3" t="s">
        <v>1025</v>
      </c>
      <c r="B5497" s="8" t="s">
        <v>12018</v>
      </c>
      <c r="C5497" s="8" t="s">
        <v>18174</v>
      </c>
      <c r="D5497" t="s">
        <v>18884</v>
      </c>
    </row>
    <row r="5498" spans="1:4" x14ac:dyDescent="0.25">
      <c r="A5498" s="3" t="s">
        <v>178</v>
      </c>
      <c r="B5498" s="8" t="s">
        <v>12019</v>
      </c>
      <c r="C5498" s="8" t="s">
        <v>18175</v>
      </c>
      <c r="D5498" t="s">
        <v>18884</v>
      </c>
    </row>
    <row r="5499" spans="1:4" x14ac:dyDescent="0.25">
      <c r="A5499" s="3" t="s">
        <v>6366</v>
      </c>
      <c r="B5499" s="8" t="s">
        <v>12020</v>
      </c>
      <c r="C5499" s="8" t="s">
        <v>18176</v>
      </c>
      <c r="D5499" t="s">
        <v>18884</v>
      </c>
    </row>
    <row r="5500" spans="1:4" x14ac:dyDescent="0.25">
      <c r="A5500" s="3" t="s">
        <v>1846</v>
      </c>
      <c r="B5500" s="8" t="s">
        <v>12021</v>
      </c>
      <c r="C5500" s="8" t="s">
        <v>18177</v>
      </c>
      <c r="D5500" t="s">
        <v>18884</v>
      </c>
    </row>
    <row r="5501" spans="1:4" x14ac:dyDescent="0.25">
      <c r="A5501" s="3" t="s">
        <v>1440</v>
      </c>
      <c r="B5501" s="8" t="s">
        <v>12022</v>
      </c>
      <c r="C5501" s="8" t="s">
        <v>18178</v>
      </c>
      <c r="D5501" t="s">
        <v>18884</v>
      </c>
    </row>
    <row r="5502" spans="1:4" x14ac:dyDescent="0.25">
      <c r="A5502" s="3" t="s">
        <v>159</v>
      </c>
      <c r="B5502" s="8" t="s">
        <v>12023</v>
      </c>
      <c r="C5502" s="8" t="s">
        <v>18179</v>
      </c>
      <c r="D5502" t="s">
        <v>18884</v>
      </c>
    </row>
    <row r="5503" spans="1:4" x14ac:dyDescent="0.25">
      <c r="A5503" s="3" t="s">
        <v>646</v>
      </c>
      <c r="B5503" s="8" t="s">
        <v>12024</v>
      </c>
      <c r="C5503" s="8" t="s">
        <v>18180</v>
      </c>
      <c r="D5503" t="s">
        <v>18884</v>
      </c>
    </row>
    <row r="5504" spans="1:4" x14ac:dyDescent="0.25">
      <c r="A5504" s="3" t="s">
        <v>6367</v>
      </c>
      <c r="B5504" s="8" t="s">
        <v>12025</v>
      </c>
      <c r="C5504" s="8" t="s">
        <v>18181</v>
      </c>
      <c r="D5504" t="s">
        <v>18884</v>
      </c>
    </row>
    <row r="5505" spans="1:4" x14ac:dyDescent="0.25">
      <c r="A5505" s="3" t="s">
        <v>361</v>
      </c>
      <c r="B5505" s="8" t="s">
        <v>12026</v>
      </c>
      <c r="C5505" s="8" t="s">
        <v>18182</v>
      </c>
      <c r="D5505" t="s">
        <v>18884</v>
      </c>
    </row>
    <row r="5506" spans="1:4" x14ac:dyDescent="0.25">
      <c r="A5506" s="3" t="s">
        <v>6368</v>
      </c>
      <c r="B5506" s="8" t="s">
        <v>12027</v>
      </c>
      <c r="C5506" s="8" t="s">
        <v>18183</v>
      </c>
      <c r="D5506" t="s">
        <v>18884</v>
      </c>
    </row>
    <row r="5507" spans="1:4" x14ac:dyDescent="0.25">
      <c r="A5507" s="3" t="s">
        <v>3374</v>
      </c>
      <c r="B5507" s="8" t="s">
        <v>12028</v>
      </c>
      <c r="C5507" s="8" t="s">
        <v>18184</v>
      </c>
      <c r="D5507" t="s">
        <v>18884</v>
      </c>
    </row>
    <row r="5508" spans="1:4" x14ac:dyDescent="0.25">
      <c r="A5508" s="3" t="s">
        <v>1891</v>
      </c>
      <c r="B5508" s="8" t="s">
        <v>12029</v>
      </c>
      <c r="C5508" s="8" t="s">
        <v>18185</v>
      </c>
      <c r="D5508" t="s">
        <v>18884</v>
      </c>
    </row>
    <row r="5509" spans="1:4" x14ac:dyDescent="0.25">
      <c r="A5509" s="3" t="s">
        <v>463</v>
      </c>
      <c r="B5509" s="8" t="s">
        <v>12030</v>
      </c>
      <c r="C5509" s="8" t="s">
        <v>18186</v>
      </c>
      <c r="D5509" t="s">
        <v>18884</v>
      </c>
    </row>
    <row r="5510" spans="1:4" x14ac:dyDescent="0.25">
      <c r="A5510" s="3" t="s">
        <v>1848</v>
      </c>
      <c r="B5510" s="8" t="s">
        <v>12031</v>
      </c>
      <c r="C5510" s="8" t="s">
        <v>18187</v>
      </c>
      <c r="D5510" t="s">
        <v>18884</v>
      </c>
    </row>
    <row r="5511" spans="1:4" x14ac:dyDescent="0.25">
      <c r="A5511" s="3" t="s">
        <v>760</v>
      </c>
      <c r="B5511" s="8" t="s">
        <v>12032</v>
      </c>
      <c r="C5511" s="8" t="s">
        <v>18188</v>
      </c>
      <c r="D5511" t="s">
        <v>18884</v>
      </c>
    </row>
    <row r="5512" spans="1:4" x14ac:dyDescent="0.25">
      <c r="A5512" s="3" t="s">
        <v>3475</v>
      </c>
      <c r="B5512" s="8" t="s">
        <v>12033</v>
      </c>
      <c r="C5512" s="8" t="s">
        <v>18189</v>
      </c>
      <c r="D5512" t="s">
        <v>18884</v>
      </c>
    </row>
    <row r="5513" spans="1:4" x14ac:dyDescent="0.25">
      <c r="A5513" s="3" t="s">
        <v>6369</v>
      </c>
      <c r="B5513" s="8" t="s">
        <v>12034</v>
      </c>
      <c r="C5513" s="8" t="s">
        <v>18190</v>
      </c>
      <c r="D5513" t="s">
        <v>18884</v>
      </c>
    </row>
    <row r="5514" spans="1:4" x14ac:dyDescent="0.25">
      <c r="A5514" s="3" t="s">
        <v>6370</v>
      </c>
      <c r="B5514" s="8" t="s">
        <v>12035</v>
      </c>
      <c r="C5514" s="8" t="s">
        <v>18191</v>
      </c>
      <c r="D5514" t="s">
        <v>18884</v>
      </c>
    </row>
    <row r="5515" spans="1:4" x14ac:dyDescent="0.25">
      <c r="A5515" s="3" t="s">
        <v>6371</v>
      </c>
      <c r="B5515" s="8" t="s">
        <v>12036</v>
      </c>
      <c r="C5515" s="8" t="s">
        <v>18192</v>
      </c>
      <c r="D5515" t="s">
        <v>18884</v>
      </c>
    </row>
    <row r="5516" spans="1:4" x14ac:dyDescent="0.25">
      <c r="A5516" s="3" t="s">
        <v>43</v>
      </c>
      <c r="B5516" s="8" t="s">
        <v>12037</v>
      </c>
      <c r="C5516" s="8" t="s">
        <v>18193</v>
      </c>
      <c r="D5516" t="s">
        <v>18884</v>
      </c>
    </row>
    <row r="5517" spans="1:4" x14ac:dyDescent="0.25">
      <c r="A5517" s="3" t="s">
        <v>2006</v>
      </c>
      <c r="B5517" s="8" t="s">
        <v>12038</v>
      </c>
      <c r="C5517" s="8" t="s">
        <v>18194</v>
      </c>
      <c r="D5517" t="s">
        <v>18884</v>
      </c>
    </row>
    <row r="5518" spans="1:4" x14ac:dyDescent="0.25">
      <c r="A5518" s="3" t="s">
        <v>6372</v>
      </c>
      <c r="B5518" s="8" t="s">
        <v>12039</v>
      </c>
      <c r="C5518" s="8" t="s">
        <v>18195</v>
      </c>
      <c r="D5518" t="s">
        <v>18884</v>
      </c>
    </row>
    <row r="5519" spans="1:4" x14ac:dyDescent="0.25">
      <c r="A5519" s="3" t="s">
        <v>999</v>
      </c>
      <c r="B5519" s="8" t="s">
        <v>12040</v>
      </c>
      <c r="C5519" s="8" t="s">
        <v>18196</v>
      </c>
      <c r="D5519" t="s">
        <v>18884</v>
      </c>
    </row>
    <row r="5520" spans="1:4" x14ac:dyDescent="0.25">
      <c r="A5520" s="3" t="s">
        <v>2156</v>
      </c>
      <c r="B5520" s="8" t="s">
        <v>12041</v>
      </c>
      <c r="C5520" s="8" t="s">
        <v>18197</v>
      </c>
      <c r="D5520" t="s">
        <v>18884</v>
      </c>
    </row>
    <row r="5521" spans="1:4" x14ac:dyDescent="0.25">
      <c r="A5521" s="3" t="s">
        <v>2991</v>
      </c>
      <c r="B5521" s="8" t="s">
        <v>12042</v>
      </c>
      <c r="C5521" s="8" t="s">
        <v>18198</v>
      </c>
      <c r="D5521" t="s">
        <v>18884</v>
      </c>
    </row>
    <row r="5522" spans="1:4" x14ac:dyDescent="0.25">
      <c r="A5522" s="3" t="s">
        <v>984</v>
      </c>
      <c r="B5522" s="8" t="s">
        <v>12043</v>
      </c>
      <c r="C5522" s="8" t="s">
        <v>18199</v>
      </c>
      <c r="D5522" t="s">
        <v>18884</v>
      </c>
    </row>
    <row r="5523" spans="1:4" x14ac:dyDescent="0.25">
      <c r="A5523" s="3" t="s">
        <v>4158</v>
      </c>
      <c r="B5523" s="8" t="s">
        <v>12044</v>
      </c>
      <c r="C5523" s="8" t="s">
        <v>18200</v>
      </c>
      <c r="D5523" t="s">
        <v>18884</v>
      </c>
    </row>
    <row r="5524" spans="1:4" x14ac:dyDescent="0.25">
      <c r="A5524" s="3" t="s">
        <v>3711</v>
      </c>
      <c r="B5524" s="8" t="s">
        <v>12045</v>
      </c>
      <c r="C5524" s="8" t="s">
        <v>18201</v>
      </c>
      <c r="D5524" t="s">
        <v>18884</v>
      </c>
    </row>
    <row r="5525" spans="1:4" x14ac:dyDescent="0.25">
      <c r="A5525" s="3" t="s">
        <v>4184</v>
      </c>
      <c r="B5525" s="8" t="s">
        <v>12046</v>
      </c>
      <c r="C5525" s="8" t="s">
        <v>18202</v>
      </c>
      <c r="D5525" t="s">
        <v>18884</v>
      </c>
    </row>
    <row r="5526" spans="1:4" x14ac:dyDescent="0.25">
      <c r="A5526" s="3" t="s">
        <v>633</v>
      </c>
      <c r="B5526" s="8" t="s">
        <v>12047</v>
      </c>
      <c r="C5526" s="8" t="s">
        <v>18203</v>
      </c>
      <c r="D5526" t="s">
        <v>18884</v>
      </c>
    </row>
    <row r="5527" spans="1:4" x14ac:dyDescent="0.25">
      <c r="A5527" s="3" t="s">
        <v>1726</v>
      </c>
      <c r="B5527" s="8" t="s">
        <v>12048</v>
      </c>
      <c r="C5527" s="8" t="s">
        <v>18204</v>
      </c>
      <c r="D5527" t="s">
        <v>18884</v>
      </c>
    </row>
    <row r="5528" spans="1:4" x14ac:dyDescent="0.25">
      <c r="A5528" s="3" t="s">
        <v>2393</v>
      </c>
      <c r="B5528" s="8" t="s">
        <v>12049</v>
      </c>
      <c r="C5528" s="8" t="s">
        <v>18205</v>
      </c>
      <c r="D5528" t="s">
        <v>18884</v>
      </c>
    </row>
    <row r="5529" spans="1:4" x14ac:dyDescent="0.25">
      <c r="A5529" s="3" t="s">
        <v>6373</v>
      </c>
      <c r="B5529" s="8" t="s">
        <v>12050</v>
      </c>
      <c r="C5529" s="8" t="s">
        <v>18206</v>
      </c>
      <c r="D5529" t="s">
        <v>18884</v>
      </c>
    </row>
    <row r="5530" spans="1:4" x14ac:dyDescent="0.25">
      <c r="A5530" s="3" t="s">
        <v>1036</v>
      </c>
      <c r="B5530" s="8" t="s">
        <v>12051</v>
      </c>
      <c r="C5530" s="8" t="s">
        <v>18207</v>
      </c>
      <c r="D5530" t="s">
        <v>18884</v>
      </c>
    </row>
    <row r="5531" spans="1:4" x14ac:dyDescent="0.25">
      <c r="A5531" s="3" t="s">
        <v>1185</v>
      </c>
      <c r="B5531" s="8" t="s">
        <v>12052</v>
      </c>
      <c r="C5531" s="8" t="s">
        <v>18208</v>
      </c>
      <c r="D5531" t="s">
        <v>18884</v>
      </c>
    </row>
    <row r="5532" spans="1:4" x14ac:dyDescent="0.25">
      <c r="A5532" s="3" t="s">
        <v>1493</v>
      </c>
      <c r="B5532" s="8" t="s">
        <v>12053</v>
      </c>
      <c r="C5532" s="8" t="s">
        <v>18209</v>
      </c>
      <c r="D5532" t="s">
        <v>18884</v>
      </c>
    </row>
    <row r="5533" spans="1:4" x14ac:dyDescent="0.25">
      <c r="A5533" s="3" t="s">
        <v>3790</v>
      </c>
      <c r="B5533" s="8" t="s">
        <v>12054</v>
      </c>
      <c r="C5533" s="8" t="s">
        <v>18210</v>
      </c>
      <c r="D5533" t="s">
        <v>18884</v>
      </c>
    </row>
    <row r="5534" spans="1:4" x14ac:dyDescent="0.25">
      <c r="A5534" s="3" t="s">
        <v>3650</v>
      </c>
      <c r="B5534" s="8" t="s">
        <v>12055</v>
      </c>
      <c r="C5534" s="8" t="s">
        <v>18211</v>
      </c>
      <c r="D5534" t="s">
        <v>18884</v>
      </c>
    </row>
    <row r="5535" spans="1:4" x14ac:dyDescent="0.25">
      <c r="A5535" s="3" t="s">
        <v>6374</v>
      </c>
      <c r="B5535" s="8" t="s">
        <v>12056</v>
      </c>
      <c r="C5535" s="8" t="s">
        <v>18212</v>
      </c>
      <c r="D5535" t="s">
        <v>18884</v>
      </c>
    </row>
    <row r="5536" spans="1:4" x14ac:dyDescent="0.25">
      <c r="A5536" s="3" t="s">
        <v>6375</v>
      </c>
      <c r="B5536" s="8" t="s">
        <v>12057</v>
      </c>
      <c r="C5536" s="8" t="s">
        <v>18213</v>
      </c>
      <c r="D5536" t="s">
        <v>18884</v>
      </c>
    </row>
    <row r="5537" spans="1:4" x14ac:dyDescent="0.25">
      <c r="A5537" s="3" t="s">
        <v>6376</v>
      </c>
      <c r="B5537" s="8" t="s">
        <v>12058</v>
      </c>
      <c r="C5537" s="8" t="s">
        <v>18214</v>
      </c>
      <c r="D5537" t="s">
        <v>18884</v>
      </c>
    </row>
    <row r="5538" spans="1:4" x14ac:dyDescent="0.25">
      <c r="A5538" s="3" t="s">
        <v>951</v>
      </c>
      <c r="B5538" s="8" t="s">
        <v>12059</v>
      </c>
      <c r="C5538" s="8" t="s">
        <v>18215</v>
      </c>
      <c r="D5538" t="s">
        <v>18884</v>
      </c>
    </row>
    <row r="5539" spans="1:4" x14ac:dyDescent="0.25">
      <c r="A5539" s="3" t="s">
        <v>6377</v>
      </c>
      <c r="B5539" s="8" t="s">
        <v>12060</v>
      </c>
      <c r="C5539" s="8" t="s">
        <v>18216</v>
      </c>
      <c r="D5539" t="s">
        <v>18884</v>
      </c>
    </row>
    <row r="5540" spans="1:4" x14ac:dyDescent="0.25">
      <c r="A5540" s="3" t="s">
        <v>2848</v>
      </c>
      <c r="B5540" s="8" t="s">
        <v>12061</v>
      </c>
      <c r="C5540" s="8" t="s">
        <v>18217</v>
      </c>
      <c r="D5540" t="s">
        <v>18884</v>
      </c>
    </row>
    <row r="5541" spans="1:4" x14ac:dyDescent="0.25">
      <c r="A5541" s="3" t="s">
        <v>1112</v>
      </c>
      <c r="B5541" s="8" t="s">
        <v>12062</v>
      </c>
      <c r="C5541" s="8" t="s">
        <v>18218</v>
      </c>
      <c r="D5541" t="s">
        <v>18884</v>
      </c>
    </row>
    <row r="5542" spans="1:4" x14ac:dyDescent="0.25">
      <c r="A5542" s="3" t="s">
        <v>4562</v>
      </c>
      <c r="B5542" s="8" t="s">
        <v>12063</v>
      </c>
      <c r="C5542" s="8" t="s">
        <v>18219</v>
      </c>
      <c r="D5542" t="s">
        <v>18884</v>
      </c>
    </row>
    <row r="5543" spans="1:4" x14ac:dyDescent="0.25">
      <c r="A5543" s="3" t="s">
        <v>2854</v>
      </c>
      <c r="B5543" s="8" t="s">
        <v>12064</v>
      </c>
      <c r="C5543" s="8" t="s">
        <v>18220</v>
      </c>
      <c r="D5543" t="s">
        <v>18884</v>
      </c>
    </row>
    <row r="5544" spans="1:4" x14ac:dyDescent="0.25">
      <c r="A5544" s="3" t="s">
        <v>6378</v>
      </c>
      <c r="B5544" s="8" t="s">
        <v>12065</v>
      </c>
      <c r="C5544" s="8" t="s">
        <v>18221</v>
      </c>
      <c r="D5544" t="s">
        <v>18884</v>
      </c>
    </row>
    <row r="5545" spans="1:4" x14ac:dyDescent="0.25">
      <c r="A5545" s="3" t="s">
        <v>6379</v>
      </c>
      <c r="B5545" s="8" t="s">
        <v>12066</v>
      </c>
      <c r="C5545" s="8" t="s">
        <v>18222</v>
      </c>
      <c r="D5545" t="s">
        <v>18884</v>
      </c>
    </row>
    <row r="5546" spans="1:4" x14ac:dyDescent="0.25">
      <c r="A5546" s="3" t="s">
        <v>4691</v>
      </c>
      <c r="B5546" s="8" t="s">
        <v>12067</v>
      </c>
      <c r="C5546" s="8" t="s">
        <v>18223</v>
      </c>
      <c r="D5546" t="s">
        <v>18884</v>
      </c>
    </row>
    <row r="5547" spans="1:4" x14ac:dyDescent="0.25">
      <c r="A5547" s="3" t="s">
        <v>6380</v>
      </c>
      <c r="B5547" s="8" t="s">
        <v>12068</v>
      </c>
      <c r="C5547" s="8" t="s">
        <v>18224</v>
      </c>
      <c r="D5547" t="s">
        <v>18884</v>
      </c>
    </row>
    <row r="5548" spans="1:4" x14ac:dyDescent="0.25">
      <c r="A5548" s="3" t="s">
        <v>1384</v>
      </c>
      <c r="B5548" s="8" t="s">
        <v>12069</v>
      </c>
      <c r="C5548" s="8" t="s">
        <v>18225</v>
      </c>
      <c r="D5548" t="s">
        <v>18884</v>
      </c>
    </row>
    <row r="5549" spans="1:4" x14ac:dyDescent="0.25">
      <c r="A5549" s="3" t="s">
        <v>1807</v>
      </c>
      <c r="B5549" s="8" t="s">
        <v>12070</v>
      </c>
      <c r="C5549" s="8" t="s">
        <v>18226</v>
      </c>
      <c r="D5549" t="s">
        <v>18884</v>
      </c>
    </row>
    <row r="5550" spans="1:4" x14ac:dyDescent="0.25">
      <c r="A5550" s="3" t="s">
        <v>6381</v>
      </c>
      <c r="B5550" s="8" t="s">
        <v>12071</v>
      </c>
      <c r="C5550" s="8" t="s">
        <v>18227</v>
      </c>
      <c r="D5550" t="s">
        <v>18884</v>
      </c>
    </row>
    <row r="5551" spans="1:4" x14ac:dyDescent="0.25">
      <c r="A5551" s="3" t="s">
        <v>4633</v>
      </c>
      <c r="B5551" s="8" t="s">
        <v>12072</v>
      </c>
      <c r="C5551" s="8" t="s">
        <v>18228</v>
      </c>
      <c r="D5551" t="s">
        <v>18884</v>
      </c>
    </row>
    <row r="5552" spans="1:4" x14ac:dyDescent="0.25">
      <c r="A5552" s="3" t="s">
        <v>2107</v>
      </c>
      <c r="B5552" s="8" t="s">
        <v>12073</v>
      </c>
      <c r="C5552" s="8" t="s">
        <v>18229</v>
      </c>
      <c r="D5552" t="s">
        <v>18884</v>
      </c>
    </row>
    <row r="5553" spans="1:4" x14ac:dyDescent="0.25">
      <c r="A5553" s="3" t="s">
        <v>1139</v>
      </c>
      <c r="B5553" s="8" t="s">
        <v>12074</v>
      </c>
      <c r="C5553" s="8" t="s">
        <v>18230</v>
      </c>
      <c r="D5553" t="s">
        <v>18884</v>
      </c>
    </row>
    <row r="5554" spans="1:4" x14ac:dyDescent="0.25">
      <c r="A5554" s="3" t="s">
        <v>2664</v>
      </c>
      <c r="B5554" s="8" t="s">
        <v>12075</v>
      </c>
      <c r="C5554" s="8" t="s">
        <v>18231</v>
      </c>
      <c r="D5554" t="s">
        <v>18884</v>
      </c>
    </row>
    <row r="5555" spans="1:4" x14ac:dyDescent="0.25">
      <c r="A5555" s="3" t="s">
        <v>736</v>
      </c>
      <c r="B5555" s="8" t="s">
        <v>12076</v>
      </c>
      <c r="C5555" s="8" t="s">
        <v>18232</v>
      </c>
      <c r="D5555" t="s">
        <v>18884</v>
      </c>
    </row>
    <row r="5556" spans="1:4" x14ac:dyDescent="0.25">
      <c r="A5556" s="3" t="s">
        <v>4109</v>
      </c>
      <c r="B5556" s="8" t="s">
        <v>12077</v>
      </c>
      <c r="C5556" s="8" t="s">
        <v>18233</v>
      </c>
      <c r="D5556" t="s">
        <v>18884</v>
      </c>
    </row>
    <row r="5557" spans="1:4" x14ac:dyDescent="0.25">
      <c r="A5557" s="3" t="s">
        <v>2281</v>
      </c>
      <c r="B5557" s="8" t="s">
        <v>12078</v>
      </c>
      <c r="C5557" s="8" t="s">
        <v>18234</v>
      </c>
      <c r="D5557" t="s">
        <v>18884</v>
      </c>
    </row>
    <row r="5558" spans="1:4" x14ac:dyDescent="0.25">
      <c r="A5558" s="3" t="s">
        <v>4566</v>
      </c>
      <c r="B5558" s="8" t="s">
        <v>12079</v>
      </c>
      <c r="C5558" s="8" t="s">
        <v>18235</v>
      </c>
      <c r="D5558" t="s">
        <v>18884</v>
      </c>
    </row>
    <row r="5559" spans="1:4" x14ac:dyDescent="0.25">
      <c r="A5559" s="3" t="s">
        <v>1694</v>
      </c>
      <c r="B5559" s="8" t="s">
        <v>12080</v>
      </c>
      <c r="C5559" s="8" t="s">
        <v>18236</v>
      </c>
      <c r="D5559" t="s">
        <v>18884</v>
      </c>
    </row>
    <row r="5560" spans="1:4" x14ac:dyDescent="0.25">
      <c r="A5560" s="3" t="s">
        <v>3529</v>
      </c>
      <c r="B5560" s="8" t="s">
        <v>12081</v>
      </c>
      <c r="C5560" s="8" t="s">
        <v>18237</v>
      </c>
      <c r="D5560" t="s">
        <v>18884</v>
      </c>
    </row>
    <row r="5561" spans="1:4" x14ac:dyDescent="0.25">
      <c r="A5561" s="3" t="s">
        <v>234</v>
      </c>
      <c r="B5561" s="8" t="s">
        <v>12082</v>
      </c>
      <c r="C5561" s="8" t="s">
        <v>18238</v>
      </c>
      <c r="D5561" t="s">
        <v>18884</v>
      </c>
    </row>
    <row r="5562" spans="1:4" x14ac:dyDescent="0.25">
      <c r="A5562" s="3" t="s">
        <v>6382</v>
      </c>
      <c r="B5562" s="8" t="s">
        <v>12083</v>
      </c>
      <c r="C5562" s="8" t="s">
        <v>18239</v>
      </c>
      <c r="D5562" t="s">
        <v>18884</v>
      </c>
    </row>
    <row r="5563" spans="1:4" x14ac:dyDescent="0.25">
      <c r="A5563" s="3" t="s">
        <v>1343</v>
      </c>
      <c r="B5563" s="8" t="s">
        <v>12084</v>
      </c>
      <c r="C5563" s="8" t="s">
        <v>18240</v>
      </c>
      <c r="D5563" t="s">
        <v>18884</v>
      </c>
    </row>
    <row r="5564" spans="1:4" x14ac:dyDescent="0.25">
      <c r="A5564" s="3" t="s">
        <v>1162</v>
      </c>
      <c r="B5564" s="8" t="s">
        <v>12085</v>
      </c>
      <c r="C5564" s="8" t="s">
        <v>18241</v>
      </c>
      <c r="D5564" t="s">
        <v>18884</v>
      </c>
    </row>
    <row r="5565" spans="1:4" x14ac:dyDescent="0.25">
      <c r="A5565" s="3" t="s">
        <v>2791</v>
      </c>
      <c r="B5565" s="8" t="s">
        <v>12086</v>
      </c>
      <c r="C5565" s="8" t="s">
        <v>18242</v>
      </c>
      <c r="D5565" t="s">
        <v>18884</v>
      </c>
    </row>
    <row r="5566" spans="1:4" x14ac:dyDescent="0.25">
      <c r="A5566" s="3" t="s">
        <v>3651</v>
      </c>
      <c r="B5566" s="8" t="s">
        <v>12087</v>
      </c>
      <c r="C5566" s="8" t="s">
        <v>18243</v>
      </c>
      <c r="D5566" t="s">
        <v>18884</v>
      </c>
    </row>
    <row r="5567" spans="1:4" x14ac:dyDescent="0.25">
      <c r="A5567" s="3" t="s">
        <v>2873</v>
      </c>
      <c r="B5567" s="8" t="s">
        <v>12088</v>
      </c>
      <c r="C5567" s="8" t="s">
        <v>18244</v>
      </c>
      <c r="D5567" t="s">
        <v>18884</v>
      </c>
    </row>
    <row r="5568" spans="1:4" x14ac:dyDescent="0.25">
      <c r="A5568" s="3" t="s">
        <v>1237</v>
      </c>
      <c r="B5568" s="8" t="s">
        <v>12089</v>
      </c>
      <c r="C5568" s="8" t="s">
        <v>18245</v>
      </c>
      <c r="D5568" t="s">
        <v>18884</v>
      </c>
    </row>
    <row r="5569" spans="1:4" x14ac:dyDescent="0.25">
      <c r="A5569" s="3" t="s">
        <v>4354</v>
      </c>
      <c r="B5569" s="8" t="s">
        <v>12090</v>
      </c>
      <c r="C5569" s="8" t="s">
        <v>18246</v>
      </c>
      <c r="D5569" t="s">
        <v>18884</v>
      </c>
    </row>
    <row r="5570" spans="1:4" x14ac:dyDescent="0.25">
      <c r="A5570" s="3" t="s">
        <v>1822</v>
      </c>
      <c r="B5570" s="8" t="s">
        <v>12091</v>
      </c>
      <c r="C5570" s="8" t="s">
        <v>18247</v>
      </c>
      <c r="D5570" t="s">
        <v>18884</v>
      </c>
    </row>
    <row r="5571" spans="1:4" x14ac:dyDescent="0.25">
      <c r="A5571" s="3" t="s">
        <v>2155</v>
      </c>
      <c r="B5571" s="8" t="s">
        <v>12092</v>
      </c>
      <c r="C5571" s="8" t="s">
        <v>18248</v>
      </c>
      <c r="D5571" t="s">
        <v>18884</v>
      </c>
    </row>
    <row r="5572" spans="1:4" x14ac:dyDescent="0.25">
      <c r="A5572" s="3" t="s">
        <v>4022</v>
      </c>
      <c r="B5572" s="8" t="s">
        <v>12093</v>
      </c>
      <c r="C5572" s="8" t="s">
        <v>18249</v>
      </c>
      <c r="D5572" t="s">
        <v>18884</v>
      </c>
    </row>
    <row r="5573" spans="1:4" x14ac:dyDescent="0.25">
      <c r="A5573" s="3" t="s">
        <v>253</v>
      </c>
      <c r="B5573" s="8" t="s">
        <v>12094</v>
      </c>
      <c r="C5573" s="8" t="s">
        <v>18250</v>
      </c>
      <c r="D5573" t="s">
        <v>18884</v>
      </c>
    </row>
    <row r="5574" spans="1:4" x14ac:dyDescent="0.25">
      <c r="A5574" s="3" t="s">
        <v>4071</v>
      </c>
      <c r="B5574" s="8" t="s">
        <v>12095</v>
      </c>
      <c r="C5574" s="8" t="s">
        <v>18251</v>
      </c>
      <c r="D5574" t="s">
        <v>18884</v>
      </c>
    </row>
    <row r="5575" spans="1:4" x14ac:dyDescent="0.25">
      <c r="A5575" s="3" t="s">
        <v>4274</v>
      </c>
      <c r="B5575" s="8" t="s">
        <v>12096</v>
      </c>
      <c r="C5575" s="8" t="s">
        <v>18252</v>
      </c>
      <c r="D5575" t="s">
        <v>18884</v>
      </c>
    </row>
    <row r="5576" spans="1:4" x14ac:dyDescent="0.25">
      <c r="A5576" s="3" t="s">
        <v>4675</v>
      </c>
      <c r="B5576" s="8" t="s">
        <v>12097</v>
      </c>
      <c r="C5576" s="8" t="s">
        <v>18253</v>
      </c>
      <c r="D5576" t="s">
        <v>18884</v>
      </c>
    </row>
    <row r="5577" spans="1:4" x14ac:dyDescent="0.25">
      <c r="A5577" s="3" t="s">
        <v>1909</v>
      </c>
      <c r="B5577" s="8" t="s">
        <v>12098</v>
      </c>
      <c r="C5577" s="8" t="s">
        <v>18254</v>
      </c>
      <c r="D5577" t="s">
        <v>18884</v>
      </c>
    </row>
    <row r="5578" spans="1:4" x14ac:dyDescent="0.25">
      <c r="A5578" s="3" t="s">
        <v>816</v>
      </c>
      <c r="B5578" s="8" t="s">
        <v>12099</v>
      </c>
      <c r="C5578" s="8" t="s">
        <v>18255</v>
      </c>
      <c r="D5578" t="s">
        <v>18884</v>
      </c>
    </row>
    <row r="5579" spans="1:4" x14ac:dyDescent="0.25">
      <c r="A5579" s="3" t="s">
        <v>662</v>
      </c>
      <c r="B5579" s="8" t="s">
        <v>12100</v>
      </c>
      <c r="C5579" s="8" t="s">
        <v>18256</v>
      </c>
      <c r="D5579" t="s">
        <v>18884</v>
      </c>
    </row>
    <row r="5580" spans="1:4" x14ac:dyDescent="0.25">
      <c r="A5580" s="3" t="s">
        <v>4283</v>
      </c>
      <c r="B5580" s="8" t="s">
        <v>12101</v>
      </c>
      <c r="C5580" s="8" t="s">
        <v>18257</v>
      </c>
      <c r="D5580" t="s">
        <v>18884</v>
      </c>
    </row>
    <row r="5581" spans="1:4" x14ac:dyDescent="0.25">
      <c r="A5581" s="3" t="s">
        <v>3329</v>
      </c>
      <c r="B5581" s="8" t="s">
        <v>12102</v>
      </c>
      <c r="C5581" s="8" t="s">
        <v>18258</v>
      </c>
      <c r="D5581" t="s">
        <v>18884</v>
      </c>
    </row>
    <row r="5582" spans="1:4" x14ac:dyDescent="0.25">
      <c r="A5582" s="3" t="s">
        <v>2367</v>
      </c>
      <c r="B5582" s="8" t="s">
        <v>12103</v>
      </c>
      <c r="C5582" s="8" t="s">
        <v>18259</v>
      </c>
      <c r="D5582" t="s">
        <v>18884</v>
      </c>
    </row>
    <row r="5583" spans="1:4" x14ac:dyDescent="0.25">
      <c r="A5583" s="3" t="s">
        <v>6383</v>
      </c>
      <c r="B5583" s="8" t="s">
        <v>12104</v>
      </c>
      <c r="C5583" s="8" t="s">
        <v>18260</v>
      </c>
      <c r="D5583" t="s">
        <v>18884</v>
      </c>
    </row>
    <row r="5584" spans="1:4" x14ac:dyDescent="0.25">
      <c r="A5584" s="3" t="s">
        <v>175</v>
      </c>
      <c r="B5584" s="8" t="s">
        <v>12105</v>
      </c>
      <c r="C5584" s="8" t="s">
        <v>18261</v>
      </c>
      <c r="D5584" t="s">
        <v>18884</v>
      </c>
    </row>
    <row r="5585" spans="1:4" x14ac:dyDescent="0.25">
      <c r="A5585" s="3" t="s">
        <v>2587</v>
      </c>
      <c r="B5585" s="8" t="s">
        <v>12106</v>
      </c>
      <c r="C5585" s="8" t="s">
        <v>18262</v>
      </c>
      <c r="D5585" t="s">
        <v>18884</v>
      </c>
    </row>
    <row r="5586" spans="1:4" x14ac:dyDescent="0.25">
      <c r="A5586" s="3" t="s">
        <v>6384</v>
      </c>
      <c r="B5586" s="8" t="s">
        <v>12107</v>
      </c>
      <c r="C5586" s="8" t="s">
        <v>18263</v>
      </c>
      <c r="D5586" t="s">
        <v>18884</v>
      </c>
    </row>
    <row r="5587" spans="1:4" x14ac:dyDescent="0.25">
      <c r="A5587" s="3" t="s">
        <v>6385</v>
      </c>
      <c r="B5587" s="8" t="s">
        <v>12108</v>
      </c>
      <c r="C5587" s="8" t="s">
        <v>18264</v>
      </c>
      <c r="D5587" t="s">
        <v>18884</v>
      </c>
    </row>
    <row r="5588" spans="1:4" x14ac:dyDescent="0.25">
      <c r="A5588" s="3" t="s">
        <v>2499</v>
      </c>
      <c r="B5588" s="8" t="s">
        <v>12109</v>
      </c>
      <c r="C5588" s="8" t="s">
        <v>18265</v>
      </c>
      <c r="D5588" t="s">
        <v>18884</v>
      </c>
    </row>
    <row r="5589" spans="1:4" x14ac:dyDescent="0.25">
      <c r="A5589" s="3" t="s">
        <v>6386</v>
      </c>
      <c r="B5589" s="8" t="s">
        <v>12110</v>
      </c>
      <c r="C5589" s="8" t="s">
        <v>18266</v>
      </c>
      <c r="D5589" t="s">
        <v>18884</v>
      </c>
    </row>
    <row r="5590" spans="1:4" x14ac:dyDescent="0.25">
      <c r="A5590" s="3" t="s">
        <v>2347</v>
      </c>
      <c r="B5590" s="8" t="s">
        <v>12111</v>
      </c>
      <c r="C5590" s="8" t="s">
        <v>18267</v>
      </c>
      <c r="D5590" t="s">
        <v>18884</v>
      </c>
    </row>
    <row r="5591" spans="1:4" x14ac:dyDescent="0.25">
      <c r="A5591" s="3" t="s">
        <v>3441</v>
      </c>
      <c r="B5591" s="8" t="s">
        <v>12112</v>
      </c>
      <c r="C5591" s="8" t="s">
        <v>18268</v>
      </c>
      <c r="D5591" t="s">
        <v>18884</v>
      </c>
    </row>
    <row r="5592" spans="1:4" x14ac:dyDescent="0.25">
      <c r="A5592" s="3" t="s">
        <v>384</v>
      </c>
      <c r="B5592" s="8" t="s">
        <v>12113</v>
      </c>
      <c r="C5592" s="8" t="s">
        <v>18269</v>
      </c>
      <c r="D5592" t="s">
        <v>18884</v>
      </c>
    </row>
    <row r="5593" spans="1:4" x14ac:dyDescent="0.25">
      <c r="A5593" s="3" t="s">
        <v>6387</v>
      </c>
      <c r="B5593" s="8" t="s">
        <v>12114</v>
      </c>
      <c r="C5593" s="8" t="s">
        <v>18270</v>
      </c>
      <c r="D5593" t="s">
        <v>18884</v>
      </c>
    </row>
    <row r="5594" spans="1:4" x14ac:dyDescent="0.25">
      <c r="A5594" s="3" t="s">
        <v>3090</v>
      </c>
      <c r="B5594" s="8" t="s">
        <v>12115</v>
      </c>
      <c r="C5594" s="8" t="s">
        <v>18271</v>
      </c>
      <c r="D5594" t="s">
        <v>18884</v>
      </c>
    </row>
    <row r="5595" spans="1:4" x14ac:dyDescent="0.25">
      <c r="A5595" s="3" t="s">
        <v>4518</v>
      </c>
      <c r="B5595" s="8" t="s">
        <v>12116</v>
      </c>
      <c r="C5595" s="8" t="s">
        <v>18272</v>
      </c>
      <c r="D5595" t="s">
        <v>18884</v>
      </c>
    </row>
    <row r="5596" spans="1:4" x14ac:dyDescent="0.25">
      <c r="A5596" s="3" t="s">
        <v>2965</v>
      </c>
      <c r="B5596" s="8" t="s">
        <v>12117</v>
      </c>
      <c r="C5596" s="8" t="s">
        <v>18273</v>
      </c>
      <c r="D5596" t="s">
        <v>18884</v>
      </c>
    </row>
    <row r="5597" spans="1:4" x14ac:dyDescent="0.25">
      <c r="A5597" s="3" t="s">
        <v>324</v>
      </c>
      <c r="B5597" s="8" t="s">
        <v>12118</v>
      </c>
      <c r="C5597" s="8" t="s">
        <v>18274</v>
      </c>
      <c r="D5597" t="s">
        <v>18884</v>
      </c>
    </row>
    <row r="5598" spans="1:4" x14ac:dyDescent="0.25">
      <c r="A5598" s="3" t="s">
        <v>6388</v>
      </c>
      <c r="B5598" s="8" t="s">
        <v>12119</v>
      </c>
      <c r="C5598" s="8" t="s">
        <v>18275</v>
      </c>
      <c r="D5598" t="s">
        <v>18884</v>
      </c>
    </row>
    <row r="5599" spans="1:4" x14ac:dyDescent="0.25">
      <c r="A5599" s="3" t="s">
        <v>3555</v>
      </c>
      <c r="B5599" s="8" t="s">
        <v>12120</v>
      </c>
      <c r="C5599" s="8" t="s">
        <v>18276</v>
      </c>
      <c r="D5599" t="s">
        <v>18884</v>
      </c>
    </row>
    <row r="5600" spans="1:4" x14ac:dyDescent="0.25">
      <c r="A5600" s="3" t="s">
        <v>4545</v>
      </c>
      <c r="B5600" s="8" t="s">
        <v>12121</v>
      </c>
      <c r="C5600" s="8" t="s">
        <v>18277</v>
      </c>
      <c r="D5600" t="s">
        <v>18884</v>
      </c>
    </row>
    <row r="5601" spans="1:4" x14ac:dyDescent="0.25">
      <c r="A5601" s="3" t="s">
        <v>756</v>
      </c>
      <c r="B5601" s="8" t="s">
        <v>12122</v>
      </c>
      <c r="C5601" s="8" t="s">
        <v>18278</v>
      </c>
      <c r="D5601" t="s">
        <v>18884</v>
      </c>
    </row>
    <row r="5602" spans="1:4" x14ac:dyDescent="0.25">
      <c r="A5602" s="3" t="s">
        <v>6389</v>
      </c>
      <c r="B5602" s="8" t="s">
        <v>12123</v>
      </c>
      <c r="C5602" s="8" t="s">
        <v>18279</v>
      </c>
      <c r="D5602" t="s">
        <v>18884</v>
      </c>
    </row>
    <row r="5603" spans="1:4" x14ac:dyDescent="0.25">
      <c r="A5603" s="3" t="s">
        <v>3204</v>
      </c>
      <c r="B5603" s="8" t="s">
        <v>12124</v>
      </c>
      <c r="C5603" s="8" t="s">
        <v>18280</v>
      </c>
      <c r="D5603" t="s">
        <v>18884</v>
      </c>
    </row>
    <row r="5604" spans="1:4" x14ac:dyDescent="0.25">
      <c r="A5604" s="3" t="s">
        <v>4484</v>
      </c>
      <c r="B5604" s="8" t="s">
        <v>12125</v>
      </c>
      <c r="C5604" s="8" t="s">
        <v>18281</v>
      </c>
      <c r="D5604" t="s">
        <v>18884</v>
      </c>
    </row>
    <row r="5605" spans="1:4" x14ac:dyDescent="0.25">
      <c r="A5605" s="3" t="s">
        <v>473</v>
      </c>
      <c r="B5605" s="8" t="s">
        <v>12126</v>
      </c>
      <c r="C5605" s="8" t="s">
        <v>18282</v>
      </c>
      <c r="D5605" t="s">
        <v>18884</v>
      </c>
    </row>
    <row r="5606" spans="1:4" x14ac:dyDescent="0.25">
      <c r="A5606" s="3" t="s">
        <v>3487</v>
      </c>
      <c r="B5606" s="8" t="s">
        <v>12127</v>
      </c>
      <c r="C5606" s="8" t="s">
        <v>18283</v>
      </c>
      <c r="D5606" t="s">
        <v>18884</v>
      </c>
    </row>
    <row r="5607" spans="1:4" x14ac:dyDescent="0.25">
      <c r="A5607" s="3" t="s">
        <v>4762</v>
      </c>
      <c r="B5607" s="8" t="s">
        <v>12128</v>
      </c>
      <c r="C5607" s="8" t="s">
        <v>18284</v>
      </c>
      <c r="D5607" t="s">
        <v>18884</v>
      </c>
    </row>
    <row r="5608" spans="1:4" x14ac:dyDescent="0.25">
      <c r="A5608" s="3" t="s">
        <v>1419</v>
      </c>
      <c r="B5608" s="8" t="s">
        <v>12129</v>
      </c>
      <c r="C5608" s="8" t="s">
        <v>18285</v>
      </c>
      <c r="D5608" t="s">
        <v>18884</v>
      </c>
    </row>
    <row r="5609" spans="1:4" x14ac:dyDescent="0.25">
      <c r="A5609" s="3" t="s">
        <v>4438</v>
      </c>
      <c r="B5609" s="8" t="s">
        <v>12130</v>
      </c>
      <c r="C5609" s="8" t="s">
        <v>18286</v>
      </c>
      <c r="D5609" t="s">
        <v>18884</v>
      </c>
    </row>
    <row r="5610" spans="1:4" x14ac:dyDescent="0.25">
      <c r="A5610" s="3" t="s">
        <v>6390</v>
      </c>
      <c r="B5610" s="8" t="s">
        <v>12131</v>
      </c>
      <c r="C5610" s="8" t="s">
        <v>18287</v>
      </c>
      <c r="D5610" t="s">
        <v>18884</v>
      </c>
    </row>
    <row r="5611" spans="1:4" x14ac:dyDescent="0.25">
      <c r="A5611" s="3" t="s">
        <v>3012</v>
      </c>
      <c r="B5611" s="8" t="s">
        <v>12132</v>
      </c>
      <c r="C5611" s="8" t="s">
        <v>18288</v>
      </c>
      <c r="D5611" t="s">
        <v>18884</v>
      </c>
    </row>
    <row r="5612" spans="1:4" x14ac:dyDescent="0.25">
      <c r="A5612" s="3" t="s">
        <v>6391</v>
      </c>
      <c r="B5612" s="8" t="s">
        <v>12133</v>
      </c>
      <c r="C5612" s="8" t="s">
        <v>18289</v>
      </c>
      <c r="D5612" t="s">
        <v>18884</v>
      </c>
    </row>
    <row r="5613" spans="1:4" x14ac:dyDescent="0.25">
      <c r="A5613" s="3" t="s">
        <v>6392</v>
      </c>
      <c r="B5613" s="8" t="s">
        <v>12134</v>
      </c>
      <c r="C5613" s="8" t="s">
        <v>18290</v>
      </c>
      <c r="D5613" t="s">
        <v>18884</v>
      </c>
    </row>
    <row r="5614" spans="1:4" x14ac:dyDescent="0.25">
      <c r="A5614" s="3" t="s">
        <v>1895</v>
      </c>
      <c r="B5614" s="8" t="s">
        <v>12135</v>
      </c>
      <c r="C5614" s="8" t="s">
        <v>18291</v>
      </c>
      <c r="D5614" t="s">
        <v>18884</v>
      </c>
    </row>
    <row r="5615" spans="1:4" x14ac:dyDescent="0.25">
      <c r="A5615" s="3" t="s">
        <v>3270</v>
      </c>
      <c r="B5615" s="8" t="s">
        <v>12136</v>
      </c>
      <c r="C5615" s="8" t="s">
        <v>18292</v>
      </c>
      <c r="D5615" t="s">
        <v>18884</v>
      </c>
    </row>
    <row r="5616" spans="1:4" x14ac:dyDescent="0.25">
      <c r="A5616" s="3" t="s">
        <v>1345</v>
      </c>
      <c r="B5616" s="8" t="s">
        <v>12137</v>
      </c>
      <c r="C5616" s="8" t="s">
        <v>18293</v>
      </c>
      <c r="D5616" t="s">
        <v>18884</v>
      </c>
    </row>
    <row r="5617" spans="1:4" x14ac:dyDescent="0.25">
      <c r="A5617" s="3" t="s">
        <v>6393</v>
      </c>
      <c r="B5617" s="8" t="s">
        <v>12138</v>
      </c>
      <c r="C5617" s="8" t="s">
        <v>18294</v>
      </c>
      <c r="D5617" t="s">
        <v>18884</v>
      </c>
    </row>
    <row r="5618" spans="1:4" x14ac:dyDescent="0.25">
      <c r="A5618" s="3" t="s">
        <v>2130</v>
      </c>
      <c r="B5618" s="8" t="s">
        <v>12139</v>
      </c>
      <c r="C5618" s="8" t="s">
        <v>18295</v>
      </c>
      <c r="D5618" t="s">
        <v>18884</v>
      </c>
    </row>
    <row r="5619" spans="1:4" x14ac:dyDescent="0.25">
      <c r="A5619" s="3" t="s">
        <v>1989</v>
      </c>
      <c r="B5619" s="8" t="s">
        <v>12140</v>
      </c>
      <c r="C5619" s="8" t="s">
        <v>18296</v>
      </c>
      <c r="D5619" t="s">
        <v>18884</v>
      </c>
    </row>
    <row r="5620" spans="1:4" x14ac:dyDescent="0.25">
      <c r="A5620" s="3" t="s">
        <v>6394</v>
      </c>
      <c r="B5620" s="8" t="s">
        <v>12141</v>
      </c>
      <c r="C5620" s="8" t="s">
        <v>18297</v>
      </c>
      <c r="D5620" t="s">
        <v>18884</v>
      </c>
    </row>
    <row r="5621" spans="1:4" x14ac:dyDescent="0.25">
      <c r="A5621" s="3" t="s">
        <v>6395</v>
      </c>
      <c r="B5621" s="8" t="s">
        <v>12142</v>
      </c>
      <c r="C5621" s="8" t="s">
        <v>18298</v>
      </c>
      <c r="D5621" t="s">
        <v>18884</v>
      </c>
    </row>
    <row r="5622" spans="1:4" x14ac:dyDescent="0.25">
      <c r="A5622" s="3" t="s">
        <v>4047</v>
      </c>
      <c r="B5622" s="8" t="s">
        <v>12143</v>
      </c>
      <c r="C5622" s="8" t="s">
        <v>18299</v>
      </c>
      <c r="D5622" t="s">
        <v>18884</v>
      </c>
    </row>
    <row r="5623" spans="1:4" x14ac:dyDescent="0.25">
      <c r="A5623" s="3" t="s">
        <v>6396</v>
      </c>
      <c r="B5623" s="8" t="s">
        <v>12144</v>
      </c>
      <c r="C5623" s="8" t="s">
        <v>18300</v>
      </c>
      <c r="D5623" t="s">
        <v>18884</v>
      </c>
    </row>
    <row r="5624" spans="1:4" x14ac:dyDescent="0.25">
      <c r="A5624" s="3" t="s">
        <v>3252</v>
      </c>
      <c r="B5624" s="8" t="s">
        <v>12145</v>
      </c>
      <c r="C5624" s="8" t="s">
        <v>18301</v>
      </c>
      <c r="D5624" t="s">
        <v>18884</v>
      </c>
    </row>
    <row r="5625" spans="1:4" x14ac:dyDescent="0.25">
      <c r="A5625" s="3" t="s">
        <v>3058</v>
      </c>
      <c r="B5625" s="8" t="s">
        <v>12146</v>
      </c>
      <c r="C5625" s="8" t="s">
        <v>18302</v>
      </c>
      <c r="D5625" t="s">
        <v>18884</v>
      </c>
    </row>
    <row r="5626" spans="1:4" x14ac:dyDescent="0.25">
      <c r="A5626" s="3" t="s">
        <v>390</v>
      </c>
      <c r="B5626" s="8" t="s">
        <v>12147</v>
      </c>
      <c r="C5626" s="8" t="s">
        <v>18303</v>
      </c>
      <c r="D5626" t="s">
        <v>18884</v>
      </c>
    </row>
    <row r="5627" spans="1:4" x14ac:dyDescent="0.25">
      <c r="A5627" s="3" t="s">
        <v>3967</v>
      </c>
      <c r="B5627" s="8" t="s">
        <v>12148</v>
      </c>
      <c r="C5627" s="8" t="s">
        <v>18304</v>
      </c>
      <c r="D5627" t="s">
        <v>18884</v>
      </c>
    </row>
    <row r="5628" spans="1:4" x14ac:dyDescent="0.25">
      <c r="A5628" s="3" t="s">
        <v>2918</v>
      </c>
      <c r="B5628" s="8" t="s">
        <v>12149</v>
      </c>
      <c r="C5628" s="8" t="s">
        <v>18305</v>
      </c>
      <c r="D5628" t="s">
        <v>18884</v>
      </c>
    </row>
    <row r="5629" spans="1:4" x14ac:dyDescent="0.25">
      <c r="A5629" s="3" t="s">
        <v>4083</v>
      </c>
      <c r="B5629" s="8" t="s">
        <v>12150</v>
      </c>
      <c r="C5629" s="8" t="s">
        <v>18306</v>
      </c>
      <c r="D5629" t="s">
        <v>18884</v>
      </c>
    </row>
    <row r="5630" spans="1:4" x14ac:dyDescent="0.25">
      <c r="A5630" s="3" t="s">
        <v>2447</v>
      </c>
      <c r="B5630" s="8" t="s">
        <v>12151</v>
      </c>
      <c r="C5630" s="8" t="s">
        <v>18307</v>
      </c>
      <c r="D5630" t="s">
        <v>18884</v>
      </c>
    </row>
    <row r="5631" spans="1:4" x14ac:dyDescent="0.25">
      <c r="A5631" s="3" t="s">
        <v>2092</v>
      </c>
      <c r="B5631" s="8" t="s">
        <v>12152</v>
      </c>
      <c r="C5631" s="8" t="s">
        <v>18308</v>
      </c>
      <c r="D5631" t="s">
        <v>18884</v>
      </c>
    </row>
    <row r="5632" spans="1:4" x14ac:dyDescent="0.25">
      <c r="A5632" s="3" t="s">
        <v>6397</v>
      </c>
      <c r="B5632" s="8" t="s">
        <v>12153</v>
      </c>
      <c r="C5632" s="8" t="s">
        <v>18309</v>
      </c>
      <c r="D5632" t="s">
        <v>18884</v>
      </c>
    </row>
    <row r="5633" spans="1:4" x14ac:dyDescent="0.25">
      <c r="A5633" s="3" t="s">
        <v>6398</v>
      </c>
      <c r="B5633" s="8" t="s">
        <v>12154</v>
      </c>
      <c r="C5633" s="8" t="s">
        <v>18310</v>
      </c>
      <c r="D5633" t="s">
        <v>18884</v>
      </c>
    </row>
    <row r="5634" spans="1:4" x14ac:dyDescent="0.25">
      <c r="A5634" s="3" t="s">
        <v>2402</v>
      </c>
      <c r="B5634" s="8" t="s">
        <v>12155</v>
      </c>
      <c r="C5634" s="8" t="s">
        <v>18311</v>
      </c>
      <c r="D5634" t="s">
        <v>18884</v>
      </c>
    </row>
    <row r="5635" spans="1:4" x14ac:dyDescent="0.25">
      <c r="A5635" s="3" t="s">
        <v>3659</v>
      </c>
      <c r="B5635" s="8" t="s">
        <v>12156</v>
      </c>
      <c r="C5635" s="8" t="s">
        <v>18312</v>
      </c>
      <c r="D5635" t="s">
        <v>18884</v>
      </c>
    </row>
    <row r="5636" spans="1:4" x14ac:dyDescent="0.25">
      <c r="A5636" s="3" t="s">
        <v>3125</v>
      </c>
      <c r="B5636" s="8" t="s">
        <v>12157</v>
      </c>
      <c r="C5636" s="8" t="s">
        <v>18313</v>
      </c>
      <c r="D5636" t="s">
        <v>18884</v>
      </c>
    </row>
    <row r="5637" spans="1:4" x14ac:dyDescent="0.25">
      <c r="A5637" s="3" t="s">
        <v>3261</v>
      </c>
      <c r="B5637" s="8" t="s">
        <v>12158</v>
      </c>
      <c r="C5637" s="8" t="s">
        <v>18314</v>
      </c>
      <c r="D5637" t="s">
        <v>18884</v>
      </c>
    </row>
    <row r="5638" spans="1:4" x14ac:dyDescent="0.25">
      <c r="A5638" s="3" t="s">
        <v>3982</v>
      </c>
      <c r="B5638" s="8" t="s">
        <v>12159</v>
      </c>
      <c r="C5638" s="8" t="s">
        <v>18315</v>
      </c>
      <c r="D5638" t="s">
        <v>18884</v>
      </c>
    </row>
    <row r="5639" spans="1:4" x14ac:dyDescent="0.25">
      <c r="A5639" s="3" t="s">
        <v>2067</v>
      </c>
      <c r="B5639" s="8" t="s">
        <v>12160</v>
      </c>
      <c r="C5639" s="8" t="s">
        <v>18316</v>
      </c>
      <c r="D5639" t="s">
        <v>18884</v>
      </c>
    </row>
    <row r="5640" spans="1:4" x14ac:dyDescent="0.25">
      <c r="A5640" s="3" t="s">
        <v>745</v>
      </c>
      <c r="B5640" s="8" t="s">
        <v>12161</v>
      </c>
      <c r="C5640" s="8" t="s">
        <v>18317</v>
      </c>
      <c r="D5640" t="s">
        <v>18884</v>
      </c>
    </row>
    <row r="5641" spans="1:4" x14ac:dyDescent="0.25">
      <c r="A5641" s="3" t="s">
        <v>1038</v>
      </c>
      <c r="B5641" s="8" t="s">
        <v>12162</v>
      </c>
      <c r="C5641" s="8" t="s">
        <v>18318</v>
      </c>
      <c r="D5641" t="s">
        <v>18884</v>
      </c>
    </row>
    <row r="5642" spans="1:4" x14ac:dyDescent="0.25">
      <c r="A5642" s="3" t="s">
        <v>4331</v>
      </c>
      <c r="B5642" s="8" t="s">
        <v>12163</v>
      </c>
      <c r="C5642" s="8" t="s">
        <v>18319</v>
      </c>
      <c r="D5642" t="s">
        <v>18884</v>
      </c>
    </row>
    <row r="5643" spans="1:4" x14ac:dyDescent="0.25">
      <c r="A5643" s="3" t="s">
        <v>4355</v>
      </c>
      <c r="B5643" s="8" t="s">
        <v>12164</v>
      </c>
      <c r="C5643" s="8" t="s">
        <v>18320</v>
      </c>
      <c r="D5643" t="s">
        <v>18884</v>
      </c>
    </row>
    <row r="5644" spans="1:4" x14ac:dyDescent="0.25">
      <c r="A5644" s="3" t="s">
        <v>46</v>
      </c>
      <c r="B5644" s="8" t="s">
        <v>12165</v>
      </c>
      <c r="C5644" s="8" t="s">
        <v>18321</v>
      </c>
      <c r="D5644" t="s">
        <v>18884</v>
      </c>
    </row>
    <row r="5645" spans="1:4" x14ac:dyDescent="0.25">
      <c r="A5645" s="3" t="s">
        <v>3235</v>
      </c>
      <c r="B5645" s="8" t="s">
        <v>12166</v>
      </c>
      <c r="C5645" s="8" t="s">
        <v>18322</v>
      </c>
      <c r="D5645" t="s">
        <v>18884</v>
      </c>
    </row>
    <row r="5646" spans="1:4" x14ac:dyDescent="0.25">
      <c r="A5646" s="3" t="s">
        <v>3837</v>
      </c>
      <c r="B5646" s="8" t="s">
        <v>12167</v>
      </c>
      <c r="C5646" s="8" t="s">
        <v>18323</v>
      </c>
      <c r="D5646" t="s">
        <v>18884</v>
      </c>
    </row>
    <row r="5647" spans="1:4" x14ac:dyDescent="0.25">
      <c r="A5647" s="3" t="s">
        <v>1698</v>
      </c>
      <c r="B5647" s="8" t="s">
        <v>12168</v>
      </c>
      <c r="C5647" s="8" t="s">
        <v>18324</v>
      </c>
      <c r="D5647" t="s">
        <v>18884</v>
      </c>
    </row>
    <row r="5648" spans="1:4" x14ac:dyDescent="0.25">
      <c r="A5648" s="3" t="s">
        <v>3686</v>
      </c>
      <c r="B5648" s="8" t="s">
        <v>12169</v>
      </c>
      <c r="C5648" s="8" t="s">
        <v>18325</v>
      </c>
      <c r="D5648" t="s">
        <v>18884</v>
      </c>
    </row>
    <row r="5649" spans="1:4" x14ac:dyDescent="0.25">
      <c r="A5649" s="3" t="s">
        <v>1502</v>
      </c>
      <c r="B5649" s="8" t="s">
        <v>12170</v>
      </c>
      <c r="C5649" s="8" t="s">
        <v>18326</v>
      </c>
      <c r="D5649" t="s">
        <v>18884</v>
      </c>
    </row>
    <row r="5650" spans="1:4" x14ac:dyDescent="0.25">
      <c r="A5650" s="3" t="s">
        <v>6399</v>
      </c>
      <c r="B5650" s="8" t="s">
        <v>12171</v>
      </c>
      <c r="C5650" s="8" t="s">
        <v>18327</v>
      </c>
      <c r="D5650" t="s">
        <v>18884</v>
      </c>
    </row>
    <row r="5651" spans="1:4" x14ac:dyDescent="0.25">
      <c r="A5651" s="3" t="s">
        <v>106</v>
      </c>
      <c r="B5651" s="8" t="s">
        <v>12172</v>
      </c>
      <c r="C5651" s="8" t="s">
        <v>18328</v>
      </c>
      <c r="D5651" t="s">
        <v>18884</v>
      </c>
    </row>
    <row r="5652" spans="1:4" x14ac:dyDescent="0.25">
      <c r="A5652" s="3" t="s">
        <v>4183</v>
      </c>
      <c r="B5652" s="8" t="s">
        <v>12173</v>
      </c>
      <c r="C5652" s="8" t="s">
        <v>18329</v>
      </c>
      <c r="D5652" t="s">
        <v>18884</v>
      </c>
    </row>
    <row r="5653" spans="1:4" x14ac:dyDescent="0.25">
      <c r="A5653" s="3" t="s">
        <v>2167</v>
      </c>
      <c r="B5653" s="8" t="s">
        <v>12174</v>
      </c>
      <c r="C5653" s="8" t="s">
        <v>18330</v>
      </c>
      <c r="D5653" t="s">
        <v>18884</v>
      </c>
    </row>
    <row r="5654" spans="1:4" x14ac:dyDescent="0.25">
      <c r="A5654" s="3" t="s">
        <v>4235</v>
      </c>
      <c r="B5654" s="8" t="s">
        <v>12175</v>
      </c>
      <c r="C5654" s="8" t="s">
        <v>18331</v>
      </c>
      <c r="D5654" t="s">
        <v>18884</v>
      </c>
    </row>
    <row r="5655" spans="1:4" x14ac:dyDescent="0.25">
      <c r="A5655" s="3" t="s">
        <v>2249</v>
      </c>
      <c r="B5655" s="8" t="s">
        <v>12176</v>
      </c>
      <c r="C5655" s="8" t="s">
        <v>18332</v>
      </c>
      <c r="D5655" t="s">
        <v>18884</v>
      </c>
    </row>
    <row r="5656" spans="1:4" x14ac:dyDescent="0.25">
      <c r="A5656" s="3" t="s">
        <v>3028</v>
      </c>
      <c r="B5656" s="8" t="s">
        <v>12177</v>
      </c>
      <c r="C5656" s="8" t="s">
        <v>18333</v>
      </c>
      <c r="D5656" t="s">
        <v>18884</v>
      </c>
    </row>
    <row r="5657" spans="1:4" x14ac:dyDescent="0.25">
      <c r="A5657" s="3" t="s">
        <v>272</v>
      </c>
      <c r="B5657" s="8" t="s">
        <v>12178</v>
      </c>
      <c r="C5657" s="8" t="s">
        <v>18334</v>
      </c>
      <c r="D5657" t="s">
        <v>18884</v>
      </c>
    </row>
    <row r="5658" spans="1:4" x14ac:dyDescent="0.25">
      <c r="A5658" s="3" t="s">
        <v>6400</v>
      </c>
      <c r="B5658" s="8" t="s">
        <v>12179</v>
      </c>
      <c r="C5658" s="8" t="s">
        <v>18335</v>
      </c>
      <c r="D5658" t="s">
        <v>18884</v>
      </c>
    </row>
    <row r="5659" spans="1:4" x14ac:dyDescent="0.25">
      <c r="A5659" s="3" t="s">
        <v>562</v>
      </c>
      <c r="B5659" s="8" t="s">
        <v>12180</v>
      </c>
      <c r="C5659" s="8" t="s">
        <v>18336</v>
      </c>
      <c r="D5659" t="s">
        <v>18884</v>
      </c>
    </row>
    <row r="5660" spans="1:4" x14ac:dyDescent="0.25">
      <c r="A5660" s="3" t="s">
        <v>481</v>
      </c>
      <c r="B5660" s="8" t="s">
        <v>12181</v>
      </c>
      <c r="C5660" s="8" t="s">
        <v>18337</v>
      </c>
      <c r="D5660" t="s">
        <v>18884</v>
      </c>
    </row>
    <row r="5661" spans="1:4" x14ac:dyDescent="0.25">
      <c r="A5661" s="3" t="s">
        <v>6401</v>
      </c>
      <c r="B5661" s="8" t="s">
        <v>12182</v>
      </c>
      <c r="C5661" s="8" t="s">
        <v>18338</v>
      </c>
      <c r="D5661" t="s">
        <v>18884</v>
      </c>
    </row>
    <row r="5662" spans="1:4" x14ac:dyDescent="0.25">
      <c r="A5662" s="3" t="s">
        <v>423</v>
      </c>
      <c r="B5662" s="8" t="s">
        <v>12183</v>
      </c>
      <c r="C5662" s="8" t="s">
        <v>18339</v>
      </c>
      <c r="D5662" t="s">
        <v>18884</v>
      </c>
    </row>
    <row r="5663" spans="1:4" x14ac:dyDescent="0.25">
      <c r="A5663" s="3" t="s">
        <v>3803</v>
      </c>
      <c r="B5663" s="8" t="s">
        <v>12184</v>
      </c>
      <c r="C5663" s="8" t="s">
        <v>18340</v>
      </c>
      <c r="D5663" t="s">
        <v>18884</v>
      </c>
    </row>
    <row r="5664" spans="1:4" x14ac:dyDescent="0.25">
      <c r="A5664" s="3" t="s">
        <v>2487</v>
      </c>
      <c r="B5664" s="8" t="s">
        <v>12185</v>
      </c>
      <c r="C5664" s="8" t="s">
        <v>18341</v>
      </c>
      <c r="D5664" t="s">
        <v>18884</v>
      </c>
    </row>
    <row r="5665" spans="1:4" x14ac:dyDescent="0.25">
      <c r="A5665" s="3" t="s">
        <v>554</v>
      </c>
      <c r="B5665" s="8" t="s">
        <v>12186</v>
      </c>
      <c r="C5665" s="8" t="s">
        <v>18342</v>
      </c>
      <c r="D5665" t="s">
        <v>18884</v>
      </c>
    </row>
    <row r="5666" spans="1:4" x14ac:dyDescent="0.25">
      <c r="A5666" s="3" t="s">
        <v>1907</v>
      </c>
      <c r="B5666" s="8" t="s">
        <v>12187</v>
      </c>
      <c r="C5666" s="8" t="s">
        <v>18343</v>
      </c>
      <c r="D5666" t="s">
        <v>18884</v>
      </c>
    </row>
    <row r="5667" spans="1:4" x14ac:dyDescent="0.25">
      <c r="A5667" s="3" t="s">
        <v>4809</v>
      </c>
      <c r="B5667" s="8" t="s">
        <v>12188</v>
      </c>
      <c r="C5667" s="8" t="s">
        <v>18344</v>
      </c>
      <c r="D5667" t="s">
        <v>18884</v>
      </c>
    </row>
    <row r="5668" spans="1:4" x14ac:dyDescent="0.25">
      <c r="A5668" s="3" t="s">
        <v>6402</v>
      </c>
      <c r="B5668" s="8" t="s">
        <v>12189</v>
      </c>
      <c r="C5668" s="8" t="s">
        <v>18345</v>
      </c>
      <c r="D5668" t="s">
        <v>18884</v>
      </c>
    </row>
    <row r="5669" spans="1:4" x14ac:dyDescent="0.25">
      <c r="A5669" s="3" t="s">
        <v>3825</v>
      </c>
      <c r="B5669" s="8" t="s">
        <v>12190</v>
      </c>
      <c r="C5669" s="8" t="s">
        <v>18346</v>
      </c>
      <c r="D5669" t="s">
        <v>18884</v>
      </c>
    </row>
    <row r="5670" spans="1:4" x14ac:dyDescent="0.25">
      <c r="A5670" s="3" t="s">
        <v>3789</v>
      </c>
      <c r="B5670" s="8" t="s">
        <v>12191</v>
      </c>
      <c r="C5670" s="8" t="s">
        <v>18347</v>
      </c>
      <c r="D5670" t="s">
        <v>18884</v>
      </c>
    </row>
    <row r="5671" spans="1:4" x14ac:dyDescent="0.25">
      <c r="A5671" s="3" t="s">
        <v>4820</v>
      </c>
      <c r="B5671" s="8" t="s">
        <v>12192</v>
      </c>
      <c r="C5671" s="8" t="s">
        <v>18348</v>
      </c>
      <c r="D5671" t="s">
        <v>18884</v>
      </c>
    </row>
    <row r="5672" spans="1:4" x14ac:dyDescent="0.25">
      <c r="A5672" s="3" t="s">
        <v>3376</v>
      </c>
      <c r="B5672" s="8" t="s">
        <v>12193</v>
      </c>
      <c r="C5672" s="8" t="s">
        <v>18349</v>
      </c>
      <c r="D5672" t="s">
        <v>18884</v>
      </c>
    </row>
    <row r="5673" spans="1:4" x14ac:dyDescent="0.25">
      <c r="A5673" s="3" t="s">
        <v>2081</v>
      </c>
      <c r="B5673" s="8" t="s">
        <v>12194</v>
      </c>
      <c r="C5673" s="8" t="s">
        <v>18350</v>
      </c>
      <c r="D5673" t="s">
        <v>18884</v>
      </c>
    </row>
    <row r="5674" spans="1:4" x14ac:dyDescent="0.25">
      <c r="A5674" s="3" t="s">
        <v>3505</v>
      </c>
      <c r="B5674" s="8" t="s">
        <v>12195</v>
      </c>
      <c r="C5674" s="8" t="s">
        <v>18351</v>
      </c>
      <c r="D5674" t="s">
        <v>18884</v>
      </c>
    </row>
    <row r="5675" spans="1:4" x14ac:dyDescent="0.25">
      <c r="A5675" s="3" t="s">
        <v>826</v>
      </c>
      <c r="B5675" s="8" t="s">
        <v>12196</v>
      </c>
      <c r="C5675" s="8" t="s">
        <v>18352</v>
      </c>
      <c r="D5675" t="s">
        <v>18884</v>
      </c>
    </row>
    <row r="5676" spans="1:4" x14ac:dyDescent="0.25">
      <c r="A5676" s="3" t="s">
        <v>2705</v>
      </c>
      <c r="B5676" s="8" t="s">
        <v>12197</v>
      </c>
      <c r="C5676" s="8" t="s">
        <v>18353</v>
      </c>
      <c r="D5676" t="s">
        <v>18884</v>
      </c>
    </row>
    <row r="5677" spans="1:4" x14ac:dyDescent="0.25">
      <c r="A5677" s="3" t="s">
        <v>3161</v>
      </c>
      <c r="B5677" s="8" t="s">
        <v>12198</v>
      </c>
      <c r="C5677" s="8" t="s">
        <v>18354</v>
      </c>
      <c r="D5677" t="s">
        <v>18884</v>
      </c>
    </row>
    <row r="5678" spans="1:4" x14ac:dyDescent="0.25">
      <c r="A5678" s="3" t="s">
        <v>6403</v>
      </c>
      <c r="B5678" s="8" t="s">
        <v>12199</v>
      </c>
      <c r="C5678" s="8" t="s">
        <v>18355</v>
      </c>
      <c r="D5678" t="s">
        <v>18884</v>
      </c>
    </row>
    <row r="5679" spans="1:4" x14ac:dyDescent="0.25">
      <c r="A5679" s="3" t="s">
        <v>2220</v>
      </c>
      <c r="B5679" s="8" t="s">
        <v>12200</v>
      </c>
      <c r="C5679" s="8" t="s">
        <v>18356</v>
      </c>
      <c r="D5679" t="s">
        <v>18884</v>
      </c>
    </row>
    <row r="5680" spans="1:4" x14ac:dyDescent="0.25">
      <c r="A5680" s="3" t="s">
        <v>3498</v>
      </c>
      <c r="B5680" s="8" t="s">
        <v>12201</v>
      </c>
      <c r="C5680" s="8" t="s">
        <v>18357</v>
      </c>
      <c r="D5680" t="s">
        <v>18884</v>
      </c>
    </row>
    <row r="5681" spans="1:4" x14ac:dyDescent="0.25">
      <c r="A5681" s="3" t="s">
        <v>6404</v>
      </c>
      <c r="B5681" s="8" t="s">
        <v>12202</v>
      </c>
      <c r="C5681" s="8" t="s">
        <v>18358</v>
      </c>
      <c r="D5681" t="s">
        <v>18884</v>
      </c>
    </row>
    <row r="5682" spans="1:4" x14ac:dyDescent="0.25">
      <c r="A5682" s="3" t="s">
        <v>2824</v>
      </c>
      <c r="B5682" s="8" t="s">
        <v>12203</v>
      </c>
      <c r="C5682" s="8" t="s">
        <v>18359</v>
      </c>
      <c r="D5682" t="s">
        <v>18884</v>
      </c>
    </row>
    <row r="5683" spans="1:4" x14ac:dyDescent="0.25">
      <c r="A5683" s="3" t="s">
        <v>4573</v>
      </c>
      <c r="B5683" s="8" t="s">
        <v>12204</v>
      </c>
      <c r="C5683" s="8" t="s">
        <v>18360</v>
      </c>
      <c r="D5683" t="s">
        <v>18884</v>
      </c>
    </row>
    <row r="5684" spans="1:4" x14ac:dyDescent="0.25">
      <c r="A5684" s="3" t="s">
        <v>3514</v>
      </c>
      <c r="B5684" s="8" t="s">
        <v>12205</v>
      </c>
      <c r="C5684" s="8" t="s">
        <v>18361</v>
      </c>
      <c r="D5684" t="s">
        <v>18884</v>
      </c>
    </row>
    <row r="5685" spans="1:4" x14ac:dyDescent="0.25">
      <c r="A5685" s="3" t="s">
        <v>4476</v>
      </c>
      <c r="B5685" s="8" t="s">
        <v>12206</v>
      </c>
      <c r="C5685" s="8" t="s">
        <v>18362</v>
      </c>
      <c r="D5685" t="s">
        <v>18884</v>
      </c>
    </row>
    <row r="5686" spans="1:4" x14ac:dyDescent="0.25">
      <c r="A5686" s="3" t="s">
        <v>551</v>
      </c>
      <c r="B5686" s="8" t="s">
        <v>12207</v>
      </c>
      <c r="C5686" s="8" t="s">
        <v>18363</v>
      </c>
      <c r="D5686" t="s">
        <v>18884</v>
      </c>
    </row>
    <row r="5687" spans="1:4" x14ac:dyDescent="0.25">
      <c r="A5687" s="3" t="s">
        <v>4448</v>
      </c>
      <c r="B5687" s="8" t="s">
        <v>12208</v>
      </c>
      <c r="C5687" s="8" t="s">
        <v>18364</v>
      </c>
      <c r="D5687" t="s">
        <v>18884</v>
      </c>
    </row>
    <row r="5688" spans="1:4" x14ac:dyDescent="0.25">
      <c r="A5688" s="3" t="s">
        <v>365</v>
      </c>
      <c r="B5688" s="8" t="s">
        <v>12209</v>
      </c>
      <c r="C5688" s="8" t="s">
        <v>18365</v>
      </c>
      <c r="D5688" t="s">
        <v>18884</v>
      </c>
    </row>
    <row r="5689" spans="1:4" x14ac:dyDescent="0.25">
      <c r="A5689" s="3" t="s">
        <v>6405</v>
      </c>
      <c r="B5689" s="8" t="s">
        <v>12210</v>
      </c>
      <c r="C5689" s="8" t="s">
        <v>18366</v>
      </c>
      <c r="D5689" t="s">
        <v>18884</v>
      </c>
    </row>
    <row r="5690" spans="1:4" x14ac:dyDescent="0.25">
      <c r="A5690" s="3" t="s">
        <v>4276</v>
      </c>
      <c r="B5690" s="8" t="s">
        <v>12211</v>
      </c>
      <c r="C5690" s="8" t="s">
        <v>18367</v>
      </c>
      <c r="D5690" t="s">
        <v>18884</v>
      </c>
    </row>
    <row r="5691" spans="1:4" x14ac:dyDescent="0.25">
      <c r="A5691" s="3" t="s">
        <v>6406</v>
      </c>
      <c r="B5691" s="8" t="s">
        <v>12212</v>
      </c>
      <c r="C5691" s="8" t="s">
        <v>18368</v>
      </c>
      <c r="D5691" t="s">
        <v>18884</v>
      </c>
    </row>
    <row r="5692" spans="1:4" x14ac:dyDescent="0.25">
      <c r="A5692" s="3" t="s">
        <v>834</v>
      </c>
      <c r="B5692" s="8" t="s">
        <v>12213</v>
      </c>
      <c r="C5692" s="8" t="s">
        <v>18369</v>
      </c>
      <c r="D5692" t="s">
        <v>18884</v>
      </c>
    </row>
    <row r="5693" spans="1:4" x14ac:dyDescent="0.25">
      <c r="A5693" s="3" t="s">
        <v>2300</v>
      </c>
      <c r="B5693" s="8" t="s">
        <v>12214</v>
      </c>
      <c r="C5693" s="8" t="s">
        <v>18370</v>
      </c>
      <c r="D5693" t="s">
        <v>18884</v>
      </c>
    </row>
    <row r="5694" spans="1:4" x14ac:dyDescent="0.25">
      <c r="A5694" s="3" t="s">
        <v>2336</v>
      </c>
      <c r="B5694" s="8" t="s">
        <v>12215</v>
      </c>
      <c r="C5694" s="8" t="s">
        <v>18371</v>
      </c>
      <c r="D5694" t="s">
        <v>18884</v>
      </c>
    </row>
    <row r="5695" spans="1:4" x14ac:dyDescent="0.25">
      <c r="A5695" s="3" t="s">
        <v>3104</v>
      </c>
      <c r="B5695" s="8" t="s">
        <v>12216</v>
      </c>
      <c r="C5695" s="8" t="s">
        <v>18372</v>
      </c>
      <c r="D5695" t="s">
        <v>18884</v>
      </c>
    </row>
    <row r="5696" spans="1:4" x14ac:dyDescent="0.25">
      <c r="A5696" s="3" t="s">
        <v>3440</v>
      </c>
      <c r="B5696" s="8" t="s">
        <v>12217</v>
      </c>
      <c r="C5696" s="8" t="s">
        <v>18373</v>
      </c>
      <c r="D5696" t="s">
        <v>18884</v>
      </c>
    </row>
    <row r="5697" spans="1:4" x14ac:dyDescent="0.25">
      <c r="A5697" s="3" t="s">
        <v>200</v>
      </c>
      <c r="B5697" s="8" t="s">
        <v>12218</v>
      </c>
      <c r="C5697" s="8" t="s">
        <v>18374</v>
      </c>
      <c r="D5697" t="s">
        <v>18884</v>
      </c>
    </row>
    <row r="5698" spans="1:4" x14ac:dyDescent="0.25">
      <c r="A5698" s="3" t="s">
        <v>6407</v>
      </c>
      <c r="B5698" s="8" t="s">
        <v>12219</v>
      </c>
      <c r="C5698" s="8" t="s">
        <v>18375</v>
      </c>
      <c r="D5698" t="s">
        <v>18884</v>
      </c>
    </row>
    <row r="5699" spans="1:4" x14ac:dyDescent="0.25">
      <c r="A5699" s="3" t="s">
        <v>6408</v>
      </c>
      <c r="B5699" s="8" t="s">
        <v>12220</v>
      </c>
      <c r="C5699" s="8" t="s">
        <v>18376</v>
      </c>
      <c r="D5699" t="s">
        <v>18884</v>
      </c>
    </row>
    <row r="5700" spans="1:4" x14ac:dyDescent="0.25">
      <c r="A5700" s="3" t="s">
        <v>3018</v>
      </c>
      <c r="B5700" s="8" t="s">
        <v>12221</v>
      </c>
      <c r="C5700" s="8" t="s">
        <v>18377</v>
      </c>
      <c r="D5700" t="s">
        <v>18884</v>
      </c>
    </row>
    <row r="5701" spans="1:4" x14ac:dyDescent="0.25">
      <c r="A5701" s="3" t="s">
        <v>3864</v>
      </c>
      <c r="B5701" s="8" t="s">
        <v>12222</v>
      </c>
      <c r="C5701" s="8" t="s">
        <v>18378</v>
      </c>
      <c r="D5701" t="s">
        <v>18884</v>
      </c>
    </row>
    <row r="5702" spans="1:4" x14ac:dyDescent="0.25">
      <c r="A5702" s="3" t="s">
        <v>2863</v>
      </c>
      <c r="B5702" s="8" t="s">
        <v>12223</v>
      </c>
      <c r="C5702" s="8" t="s">
        <v>18379</v>
      </c>
      <c r="D5702" t="s">
        <v>18884</v>
      </c>
    </row>
    <row r="5703" spans="1:4" x14ac:dyDescent="0.25">
      <c r="A5703" s="3" t="s">
        <v>1086</v>
      </c>
      <c r="B5703" s="8" t="s">
        <v>12224</v>
      </c>
      <c r="C5703" s="8" t="s">
        <v>18380</v>
      </c>
      <c r="D5703" t="s">
        <v>18884</v>
      </c>
    </row>
    <row r="5704" spans="1:4" x14ac:dyDescent="0.25">
      <c r="A5704" s="3" t="s">
        <v>2712</v>
      </c>
      <c r="B5704" s="8" t="s">
        <v>12225</v>
      </c>
      <c r="C5704" s="8" t="s">
        <v>18381</v>
      </c>
      <c r="D5704" t="s">
        <v>18884</v>
      </c>
    </row>
    <row r="5705" spans="1:4" x14ac:dyDescent="0.25">
      <c r="A5705" s="3" t="s">
        <v>920</v>
      </c>
      <c r="B5705" s="8" t="s">
        <v>12226</v>
      </c>
      <c r="C5705" s="8" t="s">
        <v>18382</v>
      </c>
      <c r="D5705" t="s">
        <v>18884</v>
      </c>
    </row>
    <row r="5706" spans="1:4" x14ac:dyDescent="0.25">
      <c r="A5706" s="3" t="s">
        <v>2184</v>
      </c>
      <c r="B5706" s="8" t="s">
        <v>12227</v>
      </c>
      <c r="C5706" s="8" t="s">
        <v>18383</v>
      </c>
      <c r="D5706" t="s">
        <v>18884</v>
      </c>
    </row>
    <row r="5707" spans="1:4" x14ac:dyDescent="0.25">
      <c r="A5707" s="3" t="s">
        <v>1511</v>
      </c>
      <c r="B5707" s="8" t="s">
        <v>12228</v>
      </c>
      <c r="C5707" s="8" t="s">
        <v>18384</v>
      </c>
      <c r="D5707" t="s">
        <v>18884</v>
      </c>
    </row>
    <row r="5708" spans="1:4" x14ac:dyDescent="0.25">
      <c r="A5708" s="3" t="s">
        <v>2409</v>
      </c>
      <c r="B5708" s="8" t="s">
        <v>12229</v>
      </c>
      <c r="C5708" s="8" t="s">
        <v>18385</v>
      </c>
      <c r="D5708" t="s">
        <v>18884</v>
      </c>
    </row>
    <row r="5709" spans="1:4" x14ac:dyDescent="0.25">
      <c r="A5709" s="3" t="s">
        <v>2174</v>
      </c>
      <c r="B5709" s="8" t="s">
        <v>12230</v>
      </c>
      <c r="C5709" s="8" t="s">
        <v>18386</v>
      </c>
      <c r="D5709" t="s">
        <v>18884</v>
      </c>
    </row>
    <row r="5710" spans="1:4" x14ac:dyDescent="0.25">
      <c r="A5710" s="3" t="s">
        <v>494</v>
      </c>
      <c r="B5710" s="8" t="s">
        <v>12231</v>
      </c>
      <c r="C5710" s="8" t="s">
        <v>18387</v>
      </c>
      <c r="D5710" t="s">
        <v>18884</v>
      </c>
    </row>
    <row r="5711" spans="1:4" x14ac:dyDescent="0.25">
      <c r="A5711" s="3" t="s">
        <v>4377</v>
      </c>
      <c r="B5711" s="8" t="s">
        <v>12232</v>
      </c>
      <c r="C5711" s="8" t="s">
        <v>18388</v>
      </c>
      <c r="D5711" t="s">
        <v>18884</v>
      </c>
    </row>
    <row r="5712" spans="1:4" x14ac:dyDescent="0.25">
      <c r="A5712" s="3" t="s">
        <v>3812</v>
      </c>
      <c r="B5712" s="8" t="s">
        <v>12233</v>
      </c>
      <c r="C5712" s="8" t="s">
        <v>18389</v>
      </c>
      <c r="D5712" t="s">
        <v>18884</v>
      </c>
    </row>
    <row r="5713" spans="1:4" x14ac:dyDescent="0.25">
      <c r="A5713" s="3" t="s">
        <v>1005</v>
      </c>
      <c r="B5713" s="8" t="s">
        <v>12234</v>
      </c>
      <c r="C5713" s="8" t="s">
        <v>18390</v>
      </c>
      <c r="D5713" t="s">
        <v>18884</v>
      </c>
    </row>
    <row r="5714" spans="1:4" x14ac:dyDescent="0.25">
      <c r="A5714" s="3" t="s">
        <v>2302</v>
      </c>
      <c r="B5714" s="8" t="s">
        <v>12235</v>
      </c>
      <c r="C5714" s="8" t="s">
        <v>18391</v>
      </c>
      <c r="D5714" t="s">
        <v>18884</v>
      </c>
    </row>
    <row r="5715" spans="1:4" x14ac:dyDescent="0.25">
      <c r="A5715" s="3" t="s">
        <v>4165</v>
      </c>
      <c r="B5715" s="8" t="s">
        <v>12236</v>
      </c>
      <c r="C5715" s="8" t="s">
        <v>18392</v>
      </c>
      <c r="D5715" t="s">
        <v>18884</v>
      </c>
    </row>
    <row r="5716" spans="1:4" x14ac:dyDescent="0.25">
      <c r="A5716" s="3" t="s">
        <v>3280</v>
      </c>
      <c r="B5716" s="8" t="s">
        <v>12237</v>
      </c>
      <c r="C5716" s="8" t="s">
        <v>18393</v>
      </c>
      <c r="D5716" t="s">
        <v>18884</v>
      </c>
    </row>
    <row r="5717" spans="1:4" x14ac:dyDescent="0.25">
      <c r="A5717" s="3" t="s">
        <v>6409</v>
      </c>
      <c r="B5717" s="8" t="s">
        <v>12238</v>
      </c>
      <c r="C5717" s="8" t="s">
        <v>18394</v>
      </c>
      <c r="D5717" t="s">
        <v>18884</v>
      </c>
    </row>
    <row r="5718" spans="1:4" x14ac:dyDescent="0.25">
      <c r="A5718" s="3" t="s">
        <v>269</v>
      </c>
      <c r="B5718" s="8" t="s">
        <v>12239</v>
      </c>
      <c r="C5718" s="8" t="s">
        <v>18395</v>
      </c>
      <c r="D5718" t="s">
        <v>18884</v>
      </c>
    </row>
    <row r="5719" spans="1:4" x14ac:dyDescent="0.25">
      <c r="A5719" s="3" t="s">
        <v>6410</v>
      </c>
      <c r="B5719" s="8" t="s">
        <v>12240</v>
      </c>
      <c r="C5719" s="8" t="s">
        <v>18396</v>
      </c>
      <c r="D5719" t="s">
        <v>18884</v>
      </c>
    </row>
    <row r="5720" spans="1:4" x14ac:dyDescent="0.25">
      <c r="A5720" s="3" t="s">
        <v>6411</v>
      </c>
      <c r="B5720" s="8" t="s">
        <v>12241</v>
      </c>
      <c r="C5720" s="8" t="s">
        <v>18397</v>
      </c>
      <c r="D5720" t="s">
        <v>18884</v>
      </c>
    </row>
    <row r="5721" spans="1:4" x14ac:dyDescent="0.25">
      <c r="A5721" s="3" t="s">
        <v>4615</v>
      </c>
      <c r="B5721" s="8" t="s">
        <v>12242</v>
      </c>
      <c r="C5721" s="8" t="s">
        <v>18398</v>
      </c>
      <c r="D5721" t="s">
        <v>18884</v>
      </c>
    </row>
    <row r="5722" spans="1:4" x14ac:dyDescent="0.25">
      <c r="A5722" s="3" t="s">
        <v>2845</v>
      </c>
      <c r="B5722" s="8" t="s">
        <v>12243</v>
      </c>
      <c r="C5722" s="8" t="s">
        <v>18399</v>
      </c>
      <c r="D5722" t="s">
        <v>18884</v>
      </c>
    </row>
    <row r="5723" spans="1:4" x14ac:dyDescent="0.25">
      <c r="A5723" s="3" t="s">
        <v>3564</v>
      </c>
      <c r="B5723" s="8" t="s">
        <v>12244</v>
      </c>
      <c r="C5723" s="8" t="s">
        <v>18400</v>
      </c>
      <c r="D5723" t="s">
        <v>18884</v>
      </c>
    </row>
    <row r="5724" spans="1:4" x14ac:dyDescent="0.25">
      <c r="A5724" s="3" t="s">
        <v>1452</v>
      </c>
      <c r="B5724" s="8" t="s">
        <v>12245</v>
      </c>
      <c r="C5724" s="8" t="s">
        <v>18401</v>
      </c>
      <c r="D5724" t="s">
        <v>18884</v>
      </c>
    </row>
    <row r="5725" spans="1:4" x14ac:dyDescent="0.25">
      <c r="A5725" s="3" t="s">
        <v>635</v>
      </c>
      <c r="B5725" s="8" t="s">
        <v>12246</v>
      </c>
      <c r="C5725" s="8" t="s">
        <v>18402</v>
      </c>
      <c r="D5725" t="s">
        <v>18884</v>
      </c>
    </row>
    <row r="5726" spans="1:4" x14ac:dyDescent="0.25">
      <c r="A5726" s="3" t="s">
        <v>4113</v>
      </c>
      <c r="B5726" s="8" t="s">
        <v>12247</v>
      </c>
      <c r="C5726" s="8" t="s">
        <v>18403</v>
      </c>
      <c r="D5726" t="s">
        <v>18884</v>
      </c>
    </row>
    <row r="5727" spans="1:4" x14ac:dyDescent="0.25">
      <c r="A5727" s="3" t="s">
        <v>3515</v>
      </c>
      <c r="B5727" s="8" t="s">
        <v>12248</v>
      </c>
      <c r="C5727" s="8" t="s">
        <v>18404</v>
      </c>
      <c r="D5727" t="s">
        <v>18884</v>
      </c>
    </row>
    <row r="5728" spans="1:4" x14ac:dyDescent="0.25">
      <c r="A5728" s="3" t="s">
        <v>4645</v>
      </c>
      <c r="B5728" s="8" t="s">
        <v>12249</v>
      </c>
      <c r="C5728" s="8" t="s">
        <v>18405</v>
      </c>
      <c r="D5728" t="s">
        <v>18884</v>
      </c>
    </row>
    <row r="5729" spans="1:4" x14ac:dyDescent="0.25">
      <c r="A5729" s="3" t="s">
        <v>3559</v>
      </c>
      <c r="B5729" s="8" t="s">
        <v>12250</v>
      </c>
      <c r="C5729" s="8" t="s">
        <v>18406</v>
      </c>
      <c r="D5729" t="s">
        <v>18884</v>
      </c>
    </row>
    <row r="5730" spans="1:4" x14ac:dyDescent="0.25">
      <c r="A5730" s="3" t="s">
        <v>91</v>
      </c>
      <c r="B5730" s="8" t="s">
        <v>12251</v>
      </c>
      <c r="C5730" s="8" t="s">
        <v>18407</v>
      </c>
      <c r="D5730" t="s">
        <v>18884</v>
      </c>
    </row>
    <row r="5731" spans="1:4" x14ac:dyDescent="0.25">
      <c r="A5731" s="3" t="s">
        <v>1021</v>
      </c>
      <c r="B5731" s="8" t="s">
        <v>12252</v>
      </c>
      <c r="C5731" s="8" t="s">
        <v>18408</v>
      </c>
      <c r="D5731" t="s">
        <v>18884</v>
      </c>
    </row>
    <row r="5732" spans="1:4" x14ac:dyDescent="0.25">
      <c r="A5732" s="3" t="s">
        <v>872</v>
      </c>
      <c r="B5732" s="8" t="s">
        <v>12253</v>
      </c>
      <c r="C5732" s="8" t="s">
        <v>18409</v>
      </c>
      <c r="D5732" t="s">
        <v>18884</v>
      </c>
    </row>
    <row r="5733" spans="1:4" x14ac:dyDescent="0.25">
      <c r="A5733" s="3" t="s">
        <v>4569</v>
      </c>
      <c r="B5733" s="8" t="s">
        <v>12254</v>
      </c>
      <c r="C5733" s="8" t="s">
        <v>18410</v>
      </c>
      <c r="D5733" t="s">
        <v>18884</v>
      </c>
    </row>
    <row r="5734" spans="1:4" x14ac:dyDescent="0.25">
      <c r="A5734" s="3" t="s">
        <v>3208</v>
      </c>
      <c r="B5734" s="8" t="s">
        <v>12255</v>
      </c>
      <c r="C5734" s="8" t="s">
        <v>18411</v>
      </c>
      <c r="D5734" t="s">
        <v>18884</v>
      </c>
    </row>
    <row r="5735" spans="1:4" x14ac:dyDescent="0.25">
      <c r="A5735" s="3" t="s">
        <v>6412</v>
      </c>
      <c r="B5735" s="8" t="s">
        <v>12256</v>
      </c>
      <c r="C5735" s="8" t="s">
        <v>18412</v>
      </c>
      <c r="D5735" t="s">
        <v>18884</v>
      </c>
    </row>
    <row r="5736" spans="1:4" x14ac:dyDescent="0.25">
      <c r="A5736" s="3" t="s">
        <v>6413</v>
      </c>
      <c r="B5736" s="8" t="s">
        <v>12257</v>
      </c>
      <c r="C5736" s="8" t="s">
        <v>18413</v>
      </c>
      <c r="D5736" t="s">
        <v>18884</v>
      </c>
    </row>
    <row r="5737" spans="1:4" x14ac:dyDescent="0.25">
      <c r="A5737" s="3" t="s">
        <v>4733</v>
      </c>
      <c r="B5737" s="8" t="s">
        <v>12258</v>
      </c>
      <c r="C5737" s="8" t="s">
        <v>18414</v>
      </c>
      <c r="D5737" t="s">
        <v>18884</v>
      </c>
    </row>
    <row r="5738" spans="1:4" x14ac:dyDescent="0.25">
      <c r="A5738" s="3" t="s">
        <v>546</v>
      </c>
      <c r="B5738" s="8" t="s">
        <v>12259</v>
      </c>
      <c r="C5738" s="8" t="s">
        <v>18415</v>
      </c>
      <c r="D5738" t="s">
        <v>18884</v>
      </c>
    </row>
    <row r="5739" spans="1:4" x14ac:dyDescent="0.25">
      <c r="A5739" s="3" t="s">
        <v>3438</v>
      </c>
      <c r="B5739" s="8" t="s">
        <v>12260</v>
      </c>
      <c r="C5739" s="8" t="s">
        <v>18416</v>
      </c>
      <c r="D5739" t="s">
        <v>18884</v>
      </c>
    </row>
    <row r="5740" spans="1:4" x14ac:dyDescent="0.25">
      <c r="A5740" s="3" t="s">
        <v>979</v>
      </c>
      <c r="B5740" s="8" t="s">
        <v>12261</v>
      </c>
      <c r="C5740" s="8" t="s">
        <v>18417</v>
      </c>
      <c r="D5740" t="s">
        <v>18884</v>
      </c>
    </row>
    <row r="5741" spans="1:4" x14ac:dyDescent="0.25">
      <c r="A5741" s="3" t="s">
        <v>2493</v>
      </c>
      <c r="B5741" s="8" t="s">
        <v>12262</v>
      </c>
      <c r="C5741" s="8" t="s">
        <v>18418</v>
      </c>
      <c r="D5741" t="s">
        <v>18884</v>
      </c>
    </row>
    <row r="5742" spans="1:4" x14ac:dyDescent="0.25">
      <c r="A5742" s="3" t="s">
        <v>4360</v>
      </c>
      <c r="B5742" s="8" t="s">
        <v>12263</v>
      </c>
      <c r="C5742" s="8" t="s">
        <v>18419</v>
      </c>
      <c r="D5742" t="s">
        <v>18884</v>
      </c>
    </row>
    <row r="5743" spans="1:4" x14ac:dyDescent="0.25">
      <c r="A5743" s="3" t="s">
        <v>6414</v>
      </c>
      <c r="B5743" s="8" t="s">
        <v>12264</v>
      </c>
      <c r="C5743" s="8" t="s">
        <v>18420</v>
      </c>
      <c r="D5743" t="s">
        <v>18884</v>
      </c>
    </row>
    <row r="5744" spans="1:4" x14ac:dyDescent="0.25">
      <c r="A5744" s="3" t="s">
        <v>6415</v>
      </c>
      <c r="B5744" s="8" t="s">
        <v>12265</v>
      </c>
      <c r="C5744" s="8" t="s">
        <v>18421</v>
      </c>
      <c r="D5744" t="s">
        <v>18884</v>
      </c>
    </row>
    <row r="5745" spans="1:4" x14ac:dyDescent="0.25">
      <c r="A5745" s="3" t="s">
        <v>350</v>
      </c>
      <c r="B5745" s="8" t="s">
        <v>12266</v>
      </c>
      <c r="C5745" s="8" t="s">
        <v>18422</v>
      </c>
      <c r="D5745" t="s">
        <v>18884</v>
      </c>
    </row>
    <row r="5746" spans="1:4" x14ac:dyDescent="0.25">
      <c r="A5746" s="3" t="s">
        <v>6416</v>
      </c>
      <c r="B5746" s="8" t="s">
        <v>12267</v>
      </c>
      <c r="C5746" s="8" t="s">
        <v>18423</v>
      </c>
      <c r="D5746" t="s">
        <v>18884</v>
      </c>
    </row>
    <row r="5747" spans="1:4" x14ac:dyDescent="0.25">
      <c r="A5747" s="3" t="s">
        <v>843</v>
      </c>
      <c r="B5747" s="8" t="s">
        <v>12268</v>
      </c>
      <c r="C5747" s="8" t="s">
        <v>18424</v>
      </c>
      <c r="D5747" t="s">
        <v>18884</v>
      </c>
    </row>
    <row r="5748" spans="1:4" x14ac:dyDescent="0.25">
      <c r="A5748" s="3" t="s">
        <v>3221</v>
      </c>
      <c r="B5748" s="8" t="s">
        <v>12269</v>
      </c>
      <c r="C5748" s="8" t="s">
        <v>18425</v>
      </c>
      <c r="D5748" t="s">
        <v>18884</v>
      </c>
    </row>
    <row r="5749" spans="1:4" x14ac:dyDescent="0.25">
      <c r="A5749" s="3" t="s">
        <v>6417</v>
      </c>
      <c r="B5749" s="8" t="s">
        <v>12270</v>
      </c>
      <c r="C5749" s="8" t="s">
        <v>18426</v>
      </c>
      <c r="D5749" t="s">
        <v>18884</v>
      </c>
    </row>
    <row r="5750" spans="1:4" x14ac:dyDescent="0.25">
      <c r="A5750" s="3" t="s">
        <v>2042</v>
      </c>
      <c r="B5750" s="8" t="s">
        <v>12271</v>
      </c>
      <c r="C5750" s="8" t="s">
        <v>18427</v>
      </c>
      <c r="D5750" t="s">
        <v>18884</v>
      </c>
    </row>
    <row r="5751" spans="1:4" x14ac:dyDescent="0.25">
      <c r="A5751" s="3" t="s">
        <v>1870</v>
      </c>
      <c r="B5751" s="8" t="s">
        <v>12272</v>
      </c>
      <c r="C5751" s="8" t="s">
        <v>18428</v>
      </c>
      <c r="D5751" t="s">
        <v>18884</v>
      </c>
    </row>
    <row r="5752" spans="1:4" x14ac:dyDescent="0.25">
      <c r="A5752" s="3" t="s">
        <v>6418</v>
      </c>
      <c r="B5752" s="8" t="s">
        <v>12273</v>
      </c>
      <c r="C5752" s="8" t="s">
        <v>18429</v>
      </c>
      <c r="D5752" t="s">
        <v>18884</v>
      </c>
    </row>
    <row r="5753" spans="1:4" x14ac:dyDescent="0.25">
      <c r="A5753" s="3" t="s">
        <v>2384</v>
      </c>
      <c r="B5753" s="8" t="s">
        <v>12274</v>
      </c>
      <c r="C5753" s="8" t="s">
        <v>18430</v>
      </c>
      <c r="D5753" t="s">
        <v>18884</v>
      </c>
    </row>
    <row r="5754" spans="1:4" x14ac:dyDescent="0.25">
      <c r="A5754" s="3" t="s">
        <v>1791</v>
      </c>
      <c r="B5754" s="8" t="s">
        <v>12275</v>
      </c>
      <c r="C5754" s="8" t="s">
        <v>18431</v>
      </c>
      <c r="D5754" t="s">
        <v>18884</v>
      </c>
    </row>
    <row r="5755" spans="1:4" x14ac:dyDescent="0.25">
      <c r="A5755" s="3" t="s">
        <v>6419</v>
      </c>
      <c r="B5755" s="8" t="s">
        <v>12276</v>
      </c>
      <c r="C5755" s="8" t="s">
        <v>18432</v>
      </c>
      <c r="D5755" t="s">
        <v>18884</v>
      </c>
    </row>
    <row r="5756" spans="1:4" x14ac:dyDescent="0.25">
      <c r="A5756" s="3" t="s">
        <v>3272</v>
      </c>
      <c r="B5756" s="8" t="s">
        <v>12277</v>
      </c>
      <c r="C5756" s="8" t="s">
        <v>18433</v>
      </c>
      <c r="D5756" t="s">
        <v>18884</v>
      </c>
    </row>
    <row r="5757" spans="1:4" x14ac:dyDescent="0.25">
      <c r="A5757" s="3" t="s">
        <v>2068</v>
      </c>
      <c r="B5757" s="8" t="s">
        <v>12278</v>
      </c>
      <c r="C5757" s="8" t="s">
        <v>18434</v>
      </c>
      <c r="D5757" t="s">
        <v>18884</v>
      </c>
    </row>
    <row r="5758" spans="1:4" x14ac:dyDescent="0.25">
      <c r="A5758" s="3" t="s">
        <v>2984</v>
      </c>
      <c r="B5758" s="8" t="s">
        <v>12279</v>
      </c>
      <c r="C5758" s="8" t="s">
        <v>18435</v>
      </c>
      <c r="D5758" t="s">
        <v>18884</v>
      </c>
    </row>
    <row r="5759" spans="1:4" x14ac:dyDescent="0.25">
      <c r="A5759" s="3" t="s">
        <v>839</v>
      </c>
      <c r="B5759" s="8" t="s">
        <v>12280</v>
      </c>
      <c r="C5759" s="8" t="s">
        <v>18436</v>
      </c>
      <c r="D5759" t="s">
        <v>18884</v>
      </c>
    </row>
    <row r="5760" spans="1:4" x14ac:dyDescent="0.25">
      <c r="A5760" s="3" t="s">
        <v>674</v>
      </c>
      <c r="B5760" s="8" t="s">
        <v>12281</v>
      </c>
      <c r="C5760" s="8" t="s">
        <v>18437</v>
      </c>
      <c r="D5760" t="s">
        <v>18884</v>
      </c>
    </row>
    <row r="5761" spans="1:4" x14ac:dyDescent="0.25">
      <c r="A5761" s="3" t="s">
        <v>782</v>
      </c>
      <c r="B5761" s="8" t="s">
        <v>12282</v>
      </c>
      <c r="C5761" s="8" t="s">
        <v>18438</v>
      </c>
      <c r="D5761" t="s">
        <v>18884</v>
      </c>
    </row>
    <row r="5762" spans="1:4" x14ac:dyDescent="0.25">
      <c r="A5762" s="3" t="s">
        <v>2859</v>
      </c>
      <c r="B5762" s="8" t="s">
        <v>12283</v>
      </c>
      <c r="C5762" s="8" t="s">
        <v>18439</v>
      </c>
      <c r="D5762" t="s">
        <v>18884</v>
      </c>
    </row>
    <row r="5763" spans="1:4" x14ac:dyDescent="0.25">
      <c r="A5763" s="3" t="s">
        <v>2930</v>
      </c>
      <c r="B5763" s="8" t="s">
        <v>12284</v>
      </c>
      <c r="C5763" s="8" t="s">
        <v>18440</v>
      </c>
      <c r="D5763" t="s">
        <v>18884</v>
      </c>
    </row>
    <row r="5764" spans="1:4" x14ac:dyDescent="0.25">
      <c r="A5764" s="3" t="s">
        <v>4666</v>
      </c>
      <c r="B5764" s="8" t="s">
        <v>12285</v>
      </c>
      <c r="C5764" s="8" t="s">
        <v>18441</v>
      </c>
      <c r="D5764" t="s">
        <v>18884</v>
      </c>
    </row>
    <row r="5765" spans="1:4" x14ac:dyDescent="0.25">
      <c r="A5765" s="3" t="s">
        <v>6420</v>
      </c>
      <c r="B5765" s="8" t="s">
        <v>12286</v>
      </c>
      <c r="C5765" s="8" t="s">
        <v>18442</v>
      </c>
      <c r="D5765" t="s">
        <v>18884</v>
      </c>
    </row>
    <row r="5766" spans="1:4" x14ac:dyDescent="0.25">
      <c r="A5766" s="3" t="s">
        <v>4766</v>
      </c>
      <c r="B5766" s="8" t="s">
        <v>12287</v>
      </c>
      <c r="C5766" s="8" t="s">
        <v>18443</v>
      </c>
      <c r="D5766" t="s">
        <v>18884</v>
      </c>
    </row>
    <row r="5767" spans="1:4" x14ac:dyDescent="0.25">
      <c r="A5767" s="3" t="s">
        <v>2866</v>
      </c>
      <c r="B5767" s="8" t="s">
        <v>12288</v>
      </c>
      <c r="C5767" s="8" t="s">
        <v>18444</v>
      </c>
      <c r="D5767" t="s">
        <v>18884</v>
      </c>
    </row>
    <row r="5768" spans="1:4" x14ac:dyDescent="0.25">
      <c r="A5768" s="3" t="s">
        <v>1564</v>
      </c>
      <c r="B5768" s="8" t="s">
        <v>12289</v>
      </c>
      <c r="C5768" s="8" t="s">
        <v>18445</v>
      </c>
      <c r="D5768" t="s">
        <v>18884</v>
      </c>
    </row>
    <row r="5769" spans="1:4" x14ac:dyDescent="0.25">
      <c r="A5769" s="3" t="s">
        <v>2062</v>
      </c>
      <c r="B5769" s="8" t="s">
        <v>12290</v>
      </c>
      <c r="C5769" s="8" t="s">
        <v>18446</v>
      </c>
      <c r="D5769" t="s">
        <v>18884</v>
      </c>
    </row>
    <row r="5770" spans="1:4" x14ac:dyDescent="0.25">
      <c r="A5770" s="3" t="s">
        <v>3381</v>
      </c>
      <c r="B5770" s="8" t="s">
        <v>12291</v>
      </c>
      <c r="C5770" s="8" t="s">
        <v>18447</v>
      </c>
      <c r="D5770" t="s">
        <v>18884</v>
      </c>
    </row>
    <row r="5771" spans="1:4" x14ac:dyDescent="0.25">
      <c r="A5771" s="3" t="s">
        <v>374</v>
      </c>
      <c r="B5771" s="8" t="s">
        <v>12292</v>
      </c>
      <c r="C5771" s="8" t="s">
        <v>18448</v>
      </c>
      <c r="D5771" t="s">
        <v>18884</v>
      </c>
    </row>
    <row r="5772" spans="1:4" x14ac:dyDescent="0.25">
      <c r="A5772" s="3" t="s">
        <v>4091</v>
      </c>
      <c r="B5772" s="8" t="s">
        <v>12293</v>
      </c>
      <c r="C5772" s="8" t="s">
        <v>18449</v>
      </c>
      <c r="D5772" t="s">
        <v>18884</v>
      </c>
    </row>
    <row r="5773" spans="1:4" x14ac:dyDescent="0.25">
      <c r="A5773" s="3" t="s">
        <v>3472</v>
      </c>
      <c r="B5773" s="8" t="s">
        <v>12294</v>
      </c>
      <c r="C5773" s="8" t="s">
        <v>18450</v>
      </c>
      <c r="D5773" t="s">
        <v>18884</v>
      </c>
    </row>
    <row r="5774" spans="1:4" x14ac:dyDescent="0.25">
      <c r="A5774" s="3" t="s">
        <v>3392</v>
      </c>
      <c r="B5774" s="8" t="s">
        <v>12295</v>
      </c>
      <c r="C5774" s="8" t="s">
        <v>18451</v>
      </c>
      <c r="D5774" t="s">
        <v>18884</v>
      </c>
    </row>
    <row r="5775" spans="1:4" x14ac:dyDescent="0.25">
      <c r="A5775" s="3" t="s">
        <v>7</v>
      </c>
      <c r="B5775" s="8" t="s">
        <v>12296</v>
      </c>
      <c r="C5775" s="8" t="s">
        <v>18452</v>
      </c>
      <c r="D5775" t="s">
        <v>18884</v>
      </c>
    </row>
    <row r="5776" spans="1:4" x14ac:dyDescent="0.25">
      <c r="A5776" s="3" t="s">
        <v>6421</v>
      </c>
      <c r="B5776" s="8" t="s">
        <v>12297</v>
      </c>
      <c r="C5776" s="8" t="s">
        <v>18453</v>
      </c>
      <c r="D5776" t="s">
        <v>18884</v>
      </c>
    </row>
    <row r="5777" spans="1:4" x14ac:dyDescent="0.25">
      <c r="A5777" s="3" t="s">
        <v>2396</v>
      </c>
      <c r="B5777" s="8" t="s">
        <v>12298</v>
      </c>
      <c r="C5777" s="8" t="s">
        <v>18454</v>
      </c>
      <c r="D5777" t="s">
        <v>18884</v>
      </c>
    </row>
    <row r="5778" spans="1:4" x14ac:dyDescent="0.25">
      <c r="A5778" s="3" t="s">
        <v>508</v>
      </c>
      <c r="B5778" s="8" t="s">
        <v>12299</v>
      </c>
      <c r="C5778" s="8" t="s">
        <v>18455</v>
      </c>
      <c r="D5778" t="s">
        <v>18884</v>
      </c>
    </row>
    <row r="5779" spans="1:4" x14ac:dyDescent="0.25">
      <c r="A5779" s="3" t="s">
        <v>4255</v>
      </c>
      <c r="B5779" s="8" t="s">
        <v>12300</v>
      </c>
      <c r="C5779" s="8" t="s">
        <v>18456</v>
      </c>
      <c r="D5779" t="s">
        <v>18884</v>
      </c>
    </row>
    <row r="5780" spans="1:4" x14ac:dyDescent="0.25">
      <c r="A5780" s="3" t="s">
        <v>364</v>
      </c>
      <c r="B5780" s="8" t="s">
        <v>12301</v>
      </c>
      <c r="C5780" s="8" t="s">
        <v>18457</v>
      </c>
      <c r="D5780" t="s">
        <v>18884</v>
      </c>
    </row>
    <row r="5781" spans="1:4" x14ac:dyDescent="0.25">
      <c r="A5781" s="3" t="s">
        <v>3919</v>
      </c>
      <c r="B5781" s="8" t="s">
        <v>12302</v>
      </c>
      <c r="C5781" s="8" t="s">
        <v>18458</v>
      </c>
      <c r="D5781" t="s">
        <v>18884</v>
      </c>
    </row>
    <row r="5782" spans="1:4" x14ac:dyDescent="0.25">
      <c r="A5782" s="3" t="s">
        <v>1360</v>
      </c>
      <c r="B5782" s="8" t="s">
        <v>12303</v>
      </c>
      <c r="C5782" s="8" t="s">
        <v>18459</v>
      </c>
      <c r="D5782" t="s">
        <v>18884</v>
      </c>
    </row>
    <row r="5783" spans="1:4" x14ac:dyDescent="0.25">
      <c r="A5783" s="3" t="s">
        <v>6422</v>
      </c>
      <c r="B5783" s="8" t="s">
        <v>12304</v>
      </c>
      <c r="C5783" s="8" t="s">
        <v>18460</v>
      </c>
      <c r="D5783" t="s">
        <v>18884</v>
      </c>
    </row>
    <row r="5784" spans="1:4" x14ac:dyDescent="0.25">
      <c r="A5784" s="3" t="s">
        <v>1217</v>
      </c>
      <c r="B5784" s="8" t="s">
        <v>12305</v>
      </c>
      <c r="C5784" s="8" t="s">
        <v>18461</v>
      </c>
      <c r="D5784" t="s">
        <v>18884</v>
      </c>
    </row>
    <row r="5785" spans="1:4" x14ac:dyDescent="0.25">
      <c r="A5785" s="3" t="s">
        <v>4526</v>
      </c>
      <c r="B5785" s="8" t="s">
        <v>12306</v>
      </c>
      <c r="C5785" s="8" t="s">
        <v>18462</v>
      </c>
      <c r="D5785" t="s">
        <v>18884</v>
      </c>
    </row>
    <row r="5786" spans="1:4" x14ac:dyDescent="0.25">
      <c r="A5786" s="3" t="s">
        <v>231</v>
      </c>
      <c r="B5786" s="8" t="s">
        <v>12307</v>
      </c>
      <c r="C5786" s="8" t="s">
        <v>18463</v>
      </c>
      <c r="D5786" t="s">
        <v>18884</v>
      </c>
    </row>
    <row r="5787" spans="1:4" x14ac:dyDescent="0.25">
      <c r="A5787" s="3" t="s">
        <v>4587</v>
      </c>
      <c r="B5787" s="8" t="s">
        <v>12308</v>
      </c>
      <c r="C5787" s="8" t="s">
        <v>18464</v>
      </c>
      <c r="D5787" t="s">
        <v>18884</v>
      </c>
    </row>
    <row r="5788" spans="1:4" x14ac:dyDescent="0.25">
      <c r="A5788" s="3" t="s">
        <v>332</v>
      </c>
      <c r="B5788" s="8" t="s">
        <v>12309</v>
      </c>
      <c r="C5788" s="8" t="s">
        <v>18465</v>
      </c>
      <c r="D5788" t="s">
        <v>18884</v>
      </c>
    </row>
    <row r="5789" spans="1:4" x14ac:dyDescent="0.25">
      <c r="A5789" s="3" t="s">
        <v>436</v>
      </c>
      <c r="B5789" s="8" t="s">
        <v>12310</v>
      </c>
      <c r="C5789" s="8" t="s">
        <v>18466</v>
      </c>
      <c r="D5789" t="s">
        <v>18884</v>
      </c>
    </row>
    <row r="5790" spans="1:4" x14ac:dyDescent="0.25">
      <c r="A5790" s="3" t="s">
        <v>3072</v>
      </c>
      <c r="B5790" s="8" t="s">
        <v>12311</v>
      </c>
      <c r="C5790" s="8" t="s">
        <v>18467</v>
      </c>
      <c r="D5790" t="s">
        <v>18884</v>
      </c>
    </row>
    <row r="5791" spans="1:4" x14ac:dyDescent="0.25">
      <c r="A5791" s="3" t="s">
        <v>2662</v>
      </c>
      <c r="B5791" s="8" t="s">
        <v>12312</v>
      </c>
      <c r="C5791" s="8" t="s">
        <v>18468</v>
      </c>
      <c r="D5791" t="s">
        <v>18884</v>
      </c>
    </row>
    <row r="5792" spans="1:4" x14ac:dyDescent="0.25">
      <c r="A5792" s="3" t="s">
        <v>2033</v>
      </c>
      <c r="B5792" s="8" t="s">
        <v>12313</v>
      </c>
      <c r="C5792" s="8" t="s">
        <v>18469</v>
      </c>
      <c r="D5792" t="s">
        <v>18884</v>
      </c>
    </row>
    <row r="5793" spans="1:4" x14ac:dyDescent="0.25">
      <c r="A5793" s="3" t="s">
        <v>2817</v>
      </c>
      <c r="B5793" s="8" t="s">
        <v>12314</v>
      </c>
      <c r="C5793" s="8" t="s">
        <v>18470</v>
      </c>
      <c r="D5793" t="s">
        <v>18884</v>
      </c>
    </row>
    <row r="5794" spans="1:4" x14ac:dyDescent="0.25">
      <c r="A5794" s="3" t="s">
        <v>522</v>
      </c>
      <c r="B5794" s="8" t="s">
        <v>12315</v>
      </c>
      <c r="C5794" s="8" t="s">
        <v>18471</v>
      </c>
      <c r="D5794" t="s">
        <v>18884</v>
      </c>
    </row>
    <row r="5795" spans="1:4" x14ac:dyDescent="0.25">
      <c r="A5795" s="3" t="s">
        <v>4166</v>
      </c>
      <c r="B5795" s="8" t="s">
        <v>12316</v>
      </c>
      <c r="C5795" s="8" t="s">
        <v>18472</v>
      </c>
      <c r="D5795" t="s">
        <v>18884</v>
      </c>
    </row>
    <row r="5796" spans="1:4" x14ac:dyDescent="0.25">
      <c r="A5796" s="3" t="s">
        <v>4112</v>
      </c>
      <c r="B5796" s="8" t="s">
        <v>12317</v>
      </c>
      <c r="C5796" s="8" t="s">
        <v>18473</v>
      </c>
      <c r="D5796" t="s">
        <v>18884</v>
      </c>
    </row>
    <row r="5797" spans="1:4" x14ac:dyDescent="0.25">
      <c r="A5797" s="3" t="s">
        <v>4157</v>
      </c>
      <c r="B5797" s="8" t="s">
        <v>12318</v>
      </c>
      <c r="C5797" s="8" t="s">
        <v>18474</v>
      </c>
      <c r="D5797" t="s">
        <v>18884</v>
      </c>
    </row>
    <row r="5798" spans="1:4" x14ac:dyDescent="0.25">
      <c r="A5798" s="3" t="s">
        <v>6423</v>
      </c>
      <c r="B5798" s="8" t="s">
        <v>12319</v>
      </c>
      <c r="C5798" s="8" t="s">
        <v>18475</v>
      </c>
      <c r="D5798" t="s">
        <v>18884</v>
      </c>
    </row>
    <row r="5799" spans="1:4" x14ac:dyDescent="0.25">
      <c r="A5799" s="3" t="s">
        <v>6424</v>
      </c>
      <c r="B5799" s="8" t="s">
        <v>12320</v>
      </c>
      <c r="C5799" s="8" t="s">
        <v>18476</v>
      </c>
      <c r="D5799" t="s">
        <v>18884</v>
      </c>
    </row>
    <row r="5800" spans="1:4" x14ac:dyDescent="0.25">
      <c r="A5800" s="3" t="s">
        <v>6425</v>
      </c>
      <c r="B5800" s="8" t="s">
        <v>12321</v>
      </c>
      <c r="C5800" s="8" t="s">
        <v>18477</v>
      </c>
      <c r="D5800" t="s">
        <v>18884</v>
      </c>
    </row>
    <row r="5801" spans="1:4" x14ac:dyDescent="0.25">
      <c r="A5801" s="3" t="s">
        <v>3476</v>
      </c>
      <c r="B5801" s="8" t="s">
        <v>12322</v>
      </c>
      <c r="C5801" s="8" t="s">
        <v>18478</v>
      </c>
      <c r="D5801" t="s">
        <v>18884</v>
      </c>
    </row>
    <row r="5802" spans="1:4" x14ac:dyDescent="0.25">
      <c r="A5802" s="3" t="s">
        <v>6426</v>
      </c>
      <c r="B5802" s="8" t="s">
        <v>12323</v>
      </c>
      <c r="C5802" s="8" t="s">
        <v>18479</v>
      </c>
      <c r="D5802" t="s">
        <v>18884</v>
      </c>
    </row>
    <row r="5803" spans="1:4" x14ac:dyDescent="0.25">
      <c r="A5803" s="3" t="s">
        <v>6427</v>
      </c>
      <c r="B5803" s="8" t="s">
        <v>12324</v>
      </c>
      <c r="C5803" s="8" t="s">
        <v>18480</v>
      </c>
      <c r="D5803" t="s">
        <v>18884</v>
      </c>
    </row>
    <row r="5804" spans="1:4" x14ac:dyDescent="0.25">
      <c r="A5804" s="3" t="s">
        <v>6428</v>
      </c>
      <c r="B5804" s="8" t="s">
        <v>12325</v>
      </c>
      <c r="C5804" s="8" t="s">
        <v>18481</v>
      </c>
      <c r="D5804" t="s">
        <v>18884</v>
      </c>
    </row>
    <row r="5805" spans="1:4" x14ac:dyDescent="0.25">
      <c r="A5805" s="3" t="s">
        <v>1833</v>
      </c>
      <c r="B5805" s="8" t="s">
        <v>12326</v>
      </c>
      <c r="C5805" s="8" t="s">
        <v>18482</v>
      </c>
      <c r="D5805" t="s">
        <v>18884</v>
      </c>
    </row>
    <row r="5806" spans="1:4" x14ac:dyDescent="0.25">
      <c r="A5806" s="3" t="s">
        <v>6429</v>
      </c>
      <c r="B5806" s="8" t="s">
        <v>12327</v>
      </c>
      <c r="C5806" s="8" t="s">
        <v>18483</v>
      </c>
      <c r="D5806" t="s">
        <v>18884</v>
      </c>
    </row>
    <row r="5807" spans="1:4" x14ac:dyDescent="0.25">
      <c r="A5807" s="3" t="s">
        <v>6430</v>
      </c>
      <c r="B5807" s="8" t="s">
        <v>12328</v>
      </c>
      <c r="C5807" s="8" t="s">
        <v>18484</v>
      </c>
      <c r="D5807" t="s">
        <v>18884</v>
      </c>
    </row>
    <row r="5808" spans="1:4" x14ac:dyDescent="0.25">
      <c r="A5808" s="3" t="s">
        <v>4508</v>
      </c>
      <c r="B5808" s="8" t="s">
        <v>12329</v>
      </c>
      <c r="C5808" s="8" t="s">
        <v>18485</v>
      </c>
      <c r="D5808" t="s">
        <v>18884</v>
      </c>
    </row>
    <row r="5809" spans="1:4" x14ac:dyDescent="0.25">
      <c r="A5809" s="3" t="s">
        <v>6431</v>
      </c>
      <c r="B5809" s="8" t="s">
        <v>12330</v>
      </c>
      <c r="C5809" s="8" t="s">
        <v>18486</v>
      </c>
      <c r="D5809" t="s">
        <v>18884</v>
      </c>
    </row>
    <row r="5810" spans="1:4" x14ac:dyDescent="0.25">
      <c r="A5810" s="3" t="s">
        <v>6432</v>
      </c>
      <c r="B5810" s="8" t="s">
        <v>12331</v>
      </c>
      <c r="C5810" s="8" t="s">
        <v>18487</v>
      </c>
      <c r="D5810" t="s">
        <v>18884</v>
      </c>
    </row>
    <row r="5811" spans="1:4" x14ac:dyDescent="0.25">
      <c r="A5811" s="3" t="s">
        <v>625</v>
      </c>
      <c r="B5811" s="8" t="s">
        <v>12332</v>
      </c>
      <c r="C5811" s="8" t="s">
        <v>18488</v>
      </c>
      <c r="D5811" t="s">
        <v>18884</v>
      </c>
    </row>
    <row r="5812" spans="1:4" x14ac:dyDescent="0.25">
      <c r="A5812" s="3" t="s">
        <v>2386</v>
      </c>
      <c r="B5812" s="8" t="s">
        <v>12333</v>
      </c>
      <c r="C5812" s="8" t="s">
        <v>18489</v>
      </c>
      <c r="D5812" t="s">
        <v>18884</v>
      </c>
    </row>
    <row r="5813" spans="1:4" x14ac:dyDescent="0.25">
      <c r="A5813" s="3" t="s">
        <v>4118</v>
      </c>
      <c r="B5813" s="8" t="s">
        <v>12334</v>
      </c>
      <c r="C5813" s="8" t="s">
        <v>18490</v>
      </c>
      <c r="D5813" t="s">
        <v>18884</v>
      </c>
    </row>
    <row r="5814" spans="1:4" x14ac:dyDescent="0.25">
      <c r="A5814" s="3" t="s">
        <v>6433</v>
      </c>
      <c r="B5814" s="8" t="s">
        <v>12335</v>
      </c>
      <c r="C5814" s="8" t="s">
        <v>18491</v>
      </c>
      <c r="D5814" t="s">
        <v>18884</v>
      </c>
    </row>
    <row r="5815" spans="1:4" x14ac:dyDescent="0.25">
      <c r="A5815" s="3" t="s">
        <v>6434</v>
      </c>
      <c r="B5815" s="8" t="s">
        <v>12336</v>
      </c>
      <c r="C5815" s="8" t="s">
        <v>18492</v>
      </c>
      <c r="D5815" t="s">
        <v>18884</v>
      </c>
    </row>
    <row r="5816" spans="1:4" x14ac:dyDescent="0.25">
      <c r="A5816" s="3" t="s">
        <v>3181</v>
      </c>
      <c r="B5816" s="8" t="s">
        <v>12337</v>
      </c>
      <c r="C5816" s="8" t="s">
        <v>18493</v>
      </c>
      <c r="D5816" t="s">
        <v>18884</v>
      </c>
    </row>
    <row r="5817" spans="1:4" x14ac:dyDescent="0.25">
      <c r="A5817" s="3" t="s">
        <v>6435</v>
      </c>
      <c r="B5817" s="8" t="s">
        <v>12338</v>
      </c>
      <c r="C5817" s="8" t="s">
        <v>18494</v>
      </c>
      <c r="D5817" t="s">
        <v>18884</v>
      </c>
    </row>
    <row r="5818" spans="1:4" x14ac:dyDescent="0.25">
      <c r="A5818" s="3" t="s">
        <v>222</v>
      </c>
      <c r="B5818" s="8" t="s">
        <v>12339</v>
      </c>
      <c r="C5818" s="8" t="s">
        <v>18495</v>
      </c>
      <c r="D5818" t="s">
        <v>18884</v>
      </c>
    </row>
    <row r="5819" spans="1:4" x14ac:dyDescent="0.25">
      <c r="A5819" s="3" t="s">
        <v>73</v>
      </c>
      <c r="B5819" s="8" t="s">
        <v>12340</v>
      </c>
      <c r="C5819" s="8" t="s">
        <v>18496</v>
      </c>
      <c r="D5819" t="s">
        <v>18884</v>
      </c>
    </row>
    <row r="5820" spans="1:4" x14ac:dyDescent="0.25">
      <c r="A5820" s="3" t="s">
        <v>1149</v>
      </c>
      <c r="B5820" s="8" t="s">
        <v>12341</v>
      </c>
      <c r="C5820" s="8" t="s">
        <v>18497</v>
      </c>
      <c r="D5820" t="s">
        <v>18884</v>
      </c>
    </row>
    <row r="5821" spans="1:4" x14ac:dyDescent="0.25">
      <c r="A5821" s="3" t="s">
        <v>1753</v>
      </c>
      <c r="B5821" s="8" t="s">
        <v>12342</v>
      </c>
      <c r="C5821" s="8" t="s">
        <v>18498</v>
      </c>
      <c r="D5821" t="s">
        <v>18884</v>
      </c>
    </row>
    <row r="5822" spans="1:4" x14ac:dyDescent="0.25">
      <c r="A5822" s="3" t="s">
        <v>1970</v>
      </c>
      <c r="B5822" s="8" t="s">
        <v>12343</v>
      </c>
      <c r="C5822" s="8" t="s">
        <v>18499</v>
      </c>
      <c r="D5822" t="s">
        <v>18884</v>
      </c>
    </row>
    <row r="5823" spans="1:4" x14ac:dyDescent="0.25">
      <c r="A5823" s="3" t="s">
        <v>1148</v>
      </c>
      <c r="B5823" s="8" t="s">
        <v>12344</v>
      </c>
      <c r="C5823" s="8" t="s">
        <v>18500</v>
      </c>
      <c r="D5823" t="s">
        <v>18884</v>
      </c>
    </row>
    <row r="5824" spans="1:4" x14ac:dyDescent="0.25">
      <c r="A5824" s="3" t="s">
        <v>1340</v>
      </c>
      <c r="B5824" s="8" t="s">
        <v>12345</v>
      </c>
      <c r="C5824" s="8" t="s">
        <v>18501</v>
      </c>
      <c r="D5824" t="s">
        <v>18884</v>
      </c>
    </row>
    <row r="5825" spans="1:4" x14ac:dyDescent="0.25">
      <c r="A5825" s="3" t="s">
        <v>6436</v>
      </c>
      <c r="B5825" s="8" t="s">
        <v>12346</v>
      </c>
      <c r="C5825" s="8" t="s">
        <v>18502</v>
      </c>
      <c r="D5825" t="s">
        <v>18884</v>
      </c>
    </row>
    <row r="5826" spans="1:4" x14ac:dyDescent="0.25">
      <c r="A5826" s="3" t="s">
        <v>6437</v>
      </c>
      <c r="B5826" s="8" t="s">
        <v>12347</v>
      </c>
      <c r="C5826" s="8" t="s">
        <v>18503</v>
      </c>
      <c r="D5826" t="s">
        <v>18884</v>
      </c>
    </row>
    <row r="5827" spans="1:4" x14ac:dyDescent="0.25">
      <c r="A5827" s="3" t="s">
        <v>3538</v>
      </c>
      <c r="B5827" s="8" t="s">
        <v>12348</v>
      </c>
      <c r="C5827" s="8" t="s">
        <v>18504</v>
      </c>
      <c r="D5827" t="s">
        <v>18884</v>
      </c>
    </row>
    <row r="5828" spans="1:4" x14ac:dyDescent="0.25">
      <c r="A5828" s="3" t="s">
        <v>6438</v>
      </c>
      <c r="B5828" s="8" t="s">
        <v>12349</v>
      </c>
      <c r="C5828" s="8" t="s">
        <v>18505</v>
      </c>
      <c r="D5828" t="s">
        <v>18884</v>
      </c>
    </row>
    <row r="5829" spans="1:4" x14ac:dyDescent="0.25">
      <c r="A5829" s="3" t="s">
        <v>6439</v>
      </c>
      <c r="B5829" s="8" t="s">
        <v>12350</v>
      </c>
      <c r="C5829" s="8" t="s">
        <v>18506</v>
      </c>
      <c r="D5829" t="s">
        <v>18884</v>
      </c>
    </row>
    <row r="5830" spans="1:4" x14ac:dyDescent="0.25">
      <c r="A5830" s="3" t="s">
        <v>4530</v>
      </c>
      <c r="B5830" s="8" t="s">
        <v>12351</v>
      </c>
      <c r="C5830" s="8" t="s">
        <v>18507</v>
      </c>
      <c r="D5830" t="s">
        <v>18884</v>
      </c>
    </row>
    <row r="5831" spans="1:4" x14ac:dyDescent="0.25">
      <c r="A5831" s="3" t="s">
        <v>6440</v>
      </c>
      <c r="B5831" s="8" t="s">
        <v>12352</v>
      </c>
      <c r="C5831" s="8" t="s">
        <v>18508</v>
      </c>
      <c r="D5831" t="s">
        <v>18884</v>
      </c>
    </row>
    <row r="5832" spans="1:4" x14ac:dyDescent="0.25">
      <c r="A5832" s="3" t="s">
        <v>1050</v>
      </c>
      <c r="B5832" s="8" t="s">
        <v>12353</v>
      </c>
      <c r="C5832" s="8" t="s">
        <v>18509</v>
      </c>
      <c r="D5832" t="s">
        <v>18884</v>
      </c>
    </row>
    <row r="5833" spans="1:4" x14ac:dyDescent="0.25">
      <c r="A5833" s="3" t="s">
        <v>4738</v>
      </c>
      <c r="B5833" s="8" t="s">
        <v>12354</v>
      </c>
      <c r="C5833" s="8" t="s">
        <v>18510</v>
      </c>
      <c r="D5833" t="s">
        <v>18884</v>
      </c>
    </row>
    <row r="5834" spans="1:4" x14ac:dyDescent="0.25">
      <c r="A5834" s="3" t="s">
        <v>3918</v>
      </c>
      <c r="B5834" s="8" t="s">
        <v>12355</v>
      </c>
      <c r="C5834" s="8" t="s">
        <v>18511</v>
      </c>
      <c r="D5834" t="s">
        <v>18884</v>
      </c>
    </row>
    <row r="5835" spans="1:4" x14ac:dyDescent="0.25">
      <c r="A5835" s="3" t="s">
        <v>2686</v>
      </c>
      <c r="B5835" s="8" t="s">
        <v>12356</v>
      </c>
      <c r="C5835" s="8" t="s">
        <v>18512</v>
      </c>
      <c r="D5835" t="s">
        <v>18884</v>
      </c>
    </row>
    <row r="5836" spans="1:4" x14ac:dyDescent="0.25">
      <c r="A5836" s="3" t="s">
        <v>2726</v>
      </c>
      <c r="B5836" s="8" t="s">
        <v>12357</v>
      </c>
      <c r="C5836" s="8" t="s">
        <v>18513</v>
      </c>
      <c r="D5836" t="s">
        <v>18884</v>
      </c>
    </row>
    <row r="5837" spans="1:4" x14ac:dyDescent="0.25">
      <c r="A5837" s="3" t="s">
        <v>2508</v>
      </c>
      <c r="B5837" s="8" t="s">
        <v>12358</v>
      </c>
      <c r="C5837" s="8" t="s">
        <v>18514</v>
      </c>
      <c r="D5837" t="s">
        <v>18884</v>
      </c>
    </row>
    <row r="5838" spans="1:4" x14ac:dyDescent="0.25">
      <c r="A5838" s="3" t="s">
        <v>749</v>
      </c>
      <c r="B5838" s="8" t="s">
        <v>12359</v>
      </c>
      <c r="C5838" s="8" t="s">
        <v>18515</v>
      </c>
      <c r="D5838" t="s">
        <v>18884</v>
      </c>
    </row>
    <row r="5839" spans="1:4" x14ac:dyDescent="0.25">
      <c r="A5839" s="3" t="s">
        <v>1159</v>
      </c>
      <c r="B5839" s="8" t="s">
        <v>12360</v>
      </c>
      <c r="C5839" s="8" t="s">
        <v>18516</v>
      </c>
      <c r="D5839" t="s">
        <v>18884</v>
      </c>
    </row>
    <row r="5840" spans="1:4" x14ac:dyDescent="0.25">
      <c r="A5840" s="3" t="s">
        <v>2740</v>
      </c>
      <c r="B5840" s="8" t="s">
        <v>12361</v>
      </c>
      <c r="C5840" s="8" t="s">
        <v>18517</v>
      </c>
      <c r="D5840" t="s">
        <v>18884</v>
      </c>
    </row>
    <row r="5841" spans="1:4" x14ac:dyDescent="0.25">
      <c r="A5841" s="3" t="s">
        <v>6441</v>
      </c>
      <c r="B5841" s="8" t="s">
        <v>12362</v>
      </c>
      <c r="C5841" s="8" t="s">
        <v>18518</v>
      </c>
      <c r="D5841" t="s">
        <v>18884</v>
      </c>
    </row>
    <row r="5842" spans="1:4" x14ac:dyDescent="0.25">
      <c r="A5842" s="3" t="s">
        <v>6442</v>
      </c>
      <c r="B5842" s="8" t="s">
        <v>12363</v>
      </c>
      <c r="C5842" s="8" t="s">
        <v>18519</v>
      </c>
      <c r="D5842" t="s">
        <v>18884</v>
      </c>
    </row>
    <row r="5843" spans="1:4" x14ac:dyDescent="0.25">
      <c r="A5843" s="3" t="s">
        <v>2108</v>
      </c>
      <c r="B5843" s="8" t="s">
        <v>12364</v>
      </c>
      <c r="C5843" s="8" t="s">
        <v>18520</v>
      </c>
      <c r="D5843" t="s">
        <v>18884</v>
      </c>
    </row>
    <row r="5844" spans="1:4" x14ac:dyDescent="0.25">
      <c r="A5844" s="3" t="s">
        <v>1261</v>
      </c>
      <c r="B5844" s="8" t="s">
        <v>12365</v>
      </c>
      <c r="C5844" s="8" t="s">
        <v>18521</v>
      </c>
      <c r="D5844" t="s">
        <v>18884</v>
      </c>
    </row>
    <row r="5845" spans="1:4" x14ac:dyDescent="0.25">
      <c r="A5845" s="3" t="s">
        <v>2900</v>
      </c>
      <c r="B5845" s="8" t="s">
        <v>12366</v>
      </c>
      <c r="C5845" s="8" t="s">
        <v>18522</v>
      </c>
      <c r="D5845" t="s">
        <v>18884</v>
      </c>
    </row>
    <row r="5846" spans="1:4" x14ac:dyDescent="0.25">
      <c r="A5846" s="3" t="s">
        <v>623</v>
      </c>
      <c r="B5846" s="8" t="s">
        <v>12367</v>
      </c>
      <c r="C5846" s="8" t="s">
        <v>18523</v>
      </c>
      <c r="D5846" t="s">
        <v>18884</v>
      </c>
    </row>
    <row r="5847" spans="1:4" x14ac:dyDescent="0.25">
      <c r="A5847" s="3" t="s">
        <v>6443</v>
      </c>
      <c r="B5847" s="8" t="s">
        <v>12368</v>
      </c>
      <c r="C5847" s="8" t="s">
        <v>18524</v>
      </c>
      <c r="D5847" t="s">
        <v>18884</v>
      </c>
    </row>
    <row r="5848" spans="1:4" x14ac:dyDescent="0.25">
      <c r="A5848" s="3" t="s">
        <v>6444</v>
      </c>
      <c r="B5848" s="8" t="s">
        <v>12369</v>
      </c>
      <c r="C5848" s="8" t="s">
        <v>18525</v>
      </c>
      <c r="D5848" t="s">
        <v>18884</v>
      </c>
    </row>
    <row r="5849" spans="1:4" x14ac:dyDescent="0.25">
      <c r="A5849" s="3" t="s">
        <v>383</v>
      </c>
      <c r="B5849" s="8" t="s">
        <v>12370</v>
      </c>
      <c r="C5849" s="8" t="s">
        <v>18526</v>
      </c>
      <c r="D5849" t="s">
        <v>18884</v>
      </c>
    </row>
    <row r="5850" spans="1:4" x14ac:dyDescent="0.25">
      <c r="A5850" s="3" t="s">
        <v>376</v>
      </c>
      <c r="B5850" s="8" t="s">
        <v>12371</v>
      </c>
      <c r="C5850" s="8" t="s">
        <v>18527</v>
      </c>
      <c r="D5850" t="s">
        <v>18884</v>
      </c>
    </row>
    <row r="5851" spans="1:4" x14ac:dyDescent="0.25">
      <c r="A5851" s="3" t="s">
        <v>4583</v>
      </c>
      <c r="B5851" s="8" t="s">
        <v>12372</v>
      </c>
      <c r="C5851" s="8" t="s">
        <v>18528</v>
      </c>
      <c r="D5851" t="s">
        <v>18884</v>
      </c>
    </row>
    <row r="5852" spans="1:4" x14ac:dyDescent="0.25">
      <c r="A5852" s="3" t="s">
        <v>6445</v>
      </c>
      <c r="B5852" s="8" t="s">
        <v>12373</v>
      </c>
      <c r="C5852" s="8" t="s">
        <v>18529</v>
      </c>
      <c r="D5852" t="s">
        <v>18884</v>
      </c>
    </row>
    <row r="5853" spans="1:4" x14ac:dyDescent="0.25">
      <c r="A5853" s="3" t="s">
        <v>3490</v>
      </c>
      <c r="B5853" s="8" t="s">
        <v>12374</v>
      </c>
      <c r="C5853" s="8" t="s">
        <v>18530</v>
      </c>
      <c r="D5853" t="s">
        <v>18884</v>
      </c>
    </row>
    <row r="5854" spans="1:4" x14ac:dyDescent="0.25">
      <c r="A5854" s="3" t="s">
        <v>94</v>
      </c>
      <c r="B5854" s="8" t="s">
        <v>12375</v>
      </c>
      <c r="C5854" s="8" t="s">
        <v>18531</v>
      </c>
      <c r="D5854" t="s">
        <v>18884</v>
      </c>
    </row>
    <row r="5855" spans="1:4" x14ac:dyDescent="0.25">
      <c r="A5855" s="3" t="s">
        <v>2782</v>
      </c>
      <c r="B5855" s="8" t="s">
        <v>12376</v>
      </c>
      <c r="C5855" s="8" t="s">
        <v>18532</v>
      </c>
      <c r="D5855" t="s">
        <v>18884</v>
      </c>
    </row>
    <row r="5856" spans="1:4" x14ac:dyDescent="0.25">
      <c r="A5856" s="3" t="s">
        <v>1053</v>
      </c>
      <c r="B5856" s="8" t="s">
        <v>12377</v>
      </c>
      <c r="C5856" s="8" t="s">
        <v>18533</v>
      </c>
      <c r="D5856" t="s">
        <v>18884</v>
      </c>
    </row>
    <row r="5857" spans="1:4" x14ac:dyDescent="0.25">
      <c r="A5857" s="3" t="s">
        <v>4009</v>
      </c>
      <c r="B5857" s="8" t="s">
        <v>12378</v>
      </c>
      <c r="C5857" s="8" t="s">
        <v>18534</v>
      </c>
      <c r="D5857" t="s">
        <v>18884</v>
      </c>
    </row>
    <row r="5858" spans="1:4" x14ac:dyDescent="0.25">
      <c r="A5858" s="3" t="s">
        <v>86</v>
      </c>
      <c r="B5858" s="8" t="s">
        <v>12379</v>
      </c>
      <c r="C5858" s="8" t="s">
        <v>18535</v>
      </c>
      <c r="D5858" t="s">
        <v>18884</v>
      </c>
    </row>
    <row r="5859" spans="1:4" x14ac:dyDescent="0.25">
      <c r="A5859" s="3" t="s">
        <v>4374</v>
      </c>
      <c r="B5859" s="8" t="s">
        <v>12380</v>
      </c>
      <c r="C5859" s="8" t="s">
        <v>18536</v>
      </c>
      <c r="D5859" t="s">
        <v>18884</v>
      </c>
    </row>
    <row r="5860" spans="1:4" x14ac:dyDescent="0.25">
      <c r="A5860" s="3" t="s">
        <v>1739</v>
      </c>
      <c r="B5860" s="8" t="s">
        <v>12381</v>
      </c>
      <c r="C5860" s="8" t="s">
        <v>18537</v>
      </c>
      <c r="D5860" t="s">
        <v>18884</v>
      </c>
    </row>
    <row r="5861" spans="1:4" x14ac:dyDescent="0.25">
      <c r="A5861" s="3" t="s">
        <v>2403</v>
      </c>
      <c r="B5861" s="8" t="s">
        <v>12382</v>
      </c>
      <c r="C5861" s="8" t="s">
        <v>18538</v>
      </c>
      <c r="D5861" t="s">
        <v>18884</v>
      </c>
    </row>
    <row r="5862" spans="1:4" x14ac:dyDescent="0.25">
      <c r="A5862" s="3" t="s">
        <v>6446</v>
      </c>
      <c r="B5862" s="8" t="s">
        <v>12383</v>
      </c>
      <c r="C5862" s="8" t="s">
        <v>18539</v>
      </c>
      <c r="D5862" t="s">
        <v>18884</v>
      </c>
    </row>
    <row r="5863" spans="1:4" x14ac:dyDescent="0.25">
      <c r="A5863" s="3" t="s">
        <v>3195</v>
      </c>
      <c r="B5863" s="8" t="s">
        <v>12384</v>
      </c>
      <c r="C5863" s="8" t="s">
        <v>18540</v>
      </c>
      <c r="D5863" t="s">
        <v>18884</v>
      </c>
    </row>
    <row r="5864" spans="1:4" x14ac:dyDescent="0.25">
      <c r="A5864" s="3" t="s">
        <v>2942</v>
      </c>
      <c r="B5864" s="8" t="s">
        <v>12385</v>
      </c>
      <c r="C5864" s="8" t="s">
        <v>18541</v>
      </c>
      <c r="D5864" t="s">
        <v>18884</v>
      </c>
    </row>
    <row r="5865" spans="1:4" x14ac:dyDescent="0.25">
      <c r="A5865" s="3" t="s">
        <v>6447</v>
      </c>
      <c r="B5865" s="8" t="s">
        <v>12386</v>
      </c>
      <c r="C5865" s="8" t="s">
        <v>18542</v>
      </c>
      <c r="D5865" t="s">
        <v>18884</v>
      </c>
    </row>
    <row r="5866" spans="1:4" x14ac:dyDescent="0.25">
      <c r="A5866" s="3" t="s">
        <v>6448</v>
      </c>
      <c r="B5866" s="8" t="s">
        <v>12387</v>
      </c>
      <c r="C5866" s="8" t="s">
        <v>18543</v>
      </c>
      <c r="D5866" t="s">
        <v>18884</v>
      </c>
    </row>
    <row r="5867" spans="1:4" x14ac:dyDescent="0.25">
      <c r="A5867" s="3" t="s">
        <v>4755</v>
      </c>
      <c r="B5867" s="8" t="s">
        <v>12388</v>
      </c>
      <c r="C5867" s="8" t="s">
        <v>18544</v>
      </c>
      <c r="D5867" t="s">
        <v>18884</v>
      </c>
    </row>
    <row r="5868" spans="1:4" x14ac:dyDescent="0.25">
      <c r="A5868" s="3" t="s">
        <v>6449</v>
      </c>
      <c r="B5868" s="8" t="s">
        <v>12389</v>
      </c>
      <c r="C5868" s="8" t="s">
        <v>18545</v>
      </c>
      <c r="D5868" t="s">
        <v>18884</v>
      </c>
    </row>
    <row r="5869" spans="1:4" x14ac:dyDescent="0.25">
      <c r="A5869" s="3" t="s">
        <v>6450</v>
      </c>
      <c r="B5869" s="8" t="s">
        <v>12390</v>
      </c>
      <c r="C5869" s="8" t="s">
        <v>18546</v>
      </c>
      <c r="D5869" t="s">
        <v>18884</v>
      </c>
    </row>
    <row r="5870" spans="1:4" x14ac:dyDescent="0.25">
      <c r="A5870" s="3" t="s">
        <v>2446</v>
      </c>
      <c r="B5870" s="8" t="s">
        <v>12391</v>
      </c>
      <c r="C5870" s="8" t="s">
        <v>18547</v>
      </c>
      <c r="D5870" t="s">
        <v>18884</v>
      </c>
    </row>
    <row r="5871" spans="1:4" x14ac:dyDescent="0.25">
      <c r="A5871" s="3" t="s">
        <v>844</v>
      </c>
      <c r="B5871" s="8" t="s">
        <v>12392</v>
      </c>
      <c r="C5871" s="8" t="s">
        <v>18548</v>
      </c>
      <c r="D5871" t="s">
        <v>18884</v>
      </c>
    </row>
    <row r="5872" spans="1:4" x14ac:dyDescent="0.25">
      <c r="A5872" s="3" t="s">
        <v>378</v>
      </c>
      <c r="B5872" s="8" t="s">
        <v>12393</v>
      </c>
      <c r="C5872" s="8" t="s">
        <v>18549</v>
      </c>
      <c r="D5872" t="s">
        <v>18884</v>
      </c>
    </row>
    <row r="5873" spans="1:4" x14ac:dyDescent="0.25">
      <c r="A5873" s="3" t="s">
        <v>6451</v>
      </c>
      <c r="B5873" s="8" t="s">
        <v>12394</v>
      </c>
      <c r="C5873" s="8" t="s">
        <v>18550</v>
      </c>
      <c r="D5873" t="s">
        <v>18884</v>
      </c>
    </row>
    <row r="5874" spans="1:4" x14ac:dyDescent="0.25">
      <c r="A5874" s="3" t="s">
        <v>3735</v>
      </c>
      <c r="B5874" s="8" t="s">
        <v>12395</v>
      </c>
      <c r="C5874" s="8" t="s">
        <v>18551</v>
      </c>
      <c r="D5874" t="s">
        <v>18884</v>
      </c>
    </row>
    <row r="5875" spans="1:4" x14ac:dyDescent="0.25">
      <c r="A5875" s="3" t="s">
        <v>2465</v>
      </c>
      <c r="B5875" s="8" t="s">
        <v>12396</v>
      </c>
      <c r="C5875" s="8" t="s">
        <v>18552</v>
      </c>
      <c r="D5875" t="s">
        <v>18884</v>
      </c>
    </row>
    <row r="5876" spans="1:4" x14ac:dyDescent="0.25">
      <c r="A5876" s="3" t="s">
        <v>740</v>
      </c>
      <c r="B5876" s="8" t="s">
        <v>12397</v>
      </c>
      <c r="C5876" s="8" t="s">
        <v>18553</v>
      </c>
      <c r="D5876" t="s">
        <v>18884</v>
      </c>
    </row>
    <row r="5877" spans="1:4" x14ac:dyDescent="0.25">
      <c r="A5877" s="3" t="s">
        <v>1658</v>
      </c>
      <c r="B5877" s="8" t="s">
        <v>12398</v>
      </c>
      <c r="C5877" s="8" t="s">
        <v>18554</v>
      </c>
      <c r="D5877" t="s">
        <v>18884</v>
      </c>
    </row>
    <row r="5878" spans="1:4" x14ac:dyDescent="0.25">
      <c r="A5878" s="3" t="s">
        <v>10</v>
      </c>
      <c r="B5878" s="8" t="s">
        <v>12399</v>
      </c>
      <c r="C5878" s="8" t="s">
        <v>18555</v>
      </c>
      <c r="D5878" t="s">
        <v>18884</v>
      </c>
    </row>
    <row r="5879" spans="1:4" x14ac:dyDescent="0.25">
      <c r="A5879" s="3" t="s">
        <v>3406</v>
      </c>
      <c r="B5879" s="8" t="s">
        <v>12400</v>
      </c>
      <c r="C5879" s="8" t="s">
        <v>18556</v>
      </c>
      <c r="D5879" t="s">
        <v>18884</v>
      </c>
    </row>
    <row r="5880" spans="1:4" x14ac:dyDescent="0.25">
      <c r="A5880" s="3" t="s">
        <v>4396</v>
      </c>
      <c r="B5880" s="8" t="s">
        <v>12401</v>
      </c>
      <c r="C5880" s="8" t="s">
        <v>18557</v>
      </c>
      <c r="D5880" t="s">
        <v>18884</v>
      </c>
    </row>
    <row r="5881" spans="1:4" x14ac:dyDescent="0.25">
      <c r="A5881" s="3" t="s">
        <v>278</v>
      </c>
      <c r="B5881" s="8" t="s">
        <v>12402</v>
      </c>
      <c r="C5881" s="8" t="s">
        <v>18558</v>
      </c>
      <c r="D5881" t="s">
        <v>18884</v>
      </c>
    </row>
    <row r="5882" spans="1:4" x14ac:dyDescent="0.25">
      <c r="A5882" s="3" t="s">
        <v>3163</v>
      </c>
      <c r="B5882" s="8" t="s">
        <v>12403</v>
      </c>
      <c r="C5882" s="8" t="s">
        <v>18559</v>
      </c>
      <c r="D5882" t="s">
        <v>18884</v>
      </c>
    </row>
    <row r="5883" spans="1:4" x14ac:dyDescent="0.25">
      <c r="A5883" s="3" t="s">
        <v>4275</v>
      </c>
      <c r="B5883" s="8" t="s">
        <v>12404</v>
      </c>
      <c r="C5883" s="8" t="s">
        <v>18560</v>
      </c>
      <c r="D5883" t="s">
        <v>18884</v>
      </c>
    </row>
    <row r="5884" spans="1:4" x14ac:dyDescent="0.25">
      <c r="A5884" s="3" t="s">
        <v>6452</v>
      </c>
      <c r="B5884" s="8" t="s">
        <v>12405</v>
      </c>
      <c r="C5884" s="8" t="s">
        <v>18561</v>
      </c>
      <c r="D5884" t="s">
        <v>18884</v>
      </c>
    </row>
    <row r="5885" spans="1:4" x14ac:dyDescent="0.25">
      <c r="A5885" s="3" t="s">
        <v>3634</v>
      </c>
      <c r="B5885" s="8" t="s">
        <v>12406</v>
      </c>
      <c r="C5885" s="8" t="s">
        <v>18562</v>
      </c>
      <c r="D5885" t="s">
        <v>18884</v>
      </c>
    </row>
    <row r="5886" spans="1:4" x14ac:dyDescent="0.25">
      <c r="A5886" s="3" t="s">
        <v>2648</v>
      </c>
      <c r="B5886" s="8" t="s">
        <v>12407</v>
      </c>
      <c r="C5886" s="8" t="s">
        <v>18563</v>
      </c>
      <c r="D5886" t="s">
        <v>18884</v>
      </c>
    </row>
    <row r="5887" spans="1:4" x14ac:dyDescent="0.25">
      <c r="A5887" s="3" t="s">
        <v>1364</v>
      </c>
      <c r="B5887" s="8" t="s">
        <v>12408</v>
      </c>
      <c r="C5887" s="8" t="s">
        <v>18564</v>
      </c>
      <c r="D5887" t="s">
        <v>18884</v>
      </c>
    </row>
    <row r="5888" spans="1:4" x14ac:dyDescent="0.25">
      <c r="A5888" s="3" t="s">
        <v>2271</v>
      </c>
      <c r="B5888" s="8" t="s">
        <v>12409</v>
      </c>
      <c r="C5888" s="8" t="s">
        <v>18565</v>
      </c>
      <c r="D5888" t="s">
        <v>18884</v>
      </c>
    </row>
    <row r="5889" spans="1:4" x14ac:dyDescent="0.25">
      <c r="A5889" s="3" t="s">
        <v>2931</v>
      </c>
      <c r="B5889" s="8" t="s">
        <v>12410</v>
      </c>
      <c r="C5889" s="8" t="s">
        <v>18566</v>
      </c>
      <c r="D5889" t="s">
        <v>18884</v>
      </c>
    </row>
    <row r="5890" spans="1:4" x14ac:dyDescent="0.25">
      <c r="A5890" s="3" t="s">
        <v>3064</v>
      </c>
      <c r="B5890" s="8" t="s">
        <v>12411</v>
      </c>
      <c r="C5890" s="8" t="s">
        <v>18567</v>
      </c>
      <c r="D5890" t="s">
        <v>18884</v>
      </c>
    </row>
    <row r="5891" spans="1:4" x14ac:dyDescent="0.25">
      <c r="A5891" s="3" t="s">
        <v>1361</v>
      </c>
      <c r="B5891" s="8" t="s">
        <v>12412</v>
      </c>
      <c r="C5891" s="8" t="s">
        <v>18568</v>
      </c>
      <c r="D5891" t="s">
        <v>18884</v>
      </c>
    </row>
    <row r="5892" spans="1:4" x14ac:dyDescent="0.25">
      <c r="A5892" s="3" t="s">
        <v>3824</v>
      </c>
      <c r="B5892" s="8" t="s">
        <v>12413</v>
      </c>
      <c r="C5892" s="8" t="s">
        <v>18569</v>
      </c>
      <c r="D5892" t="s">
        <v>18884</v>
      </c>
    </row>
    <row r="5893" spans="1:4" x14ac:dyDescent="0.25">
      <c r="A5893" s="3" t="s">
        <v>6453</v>
      </c>
      <c r="B5893" s="8" t="s">
        <v>12414</v>
      </c>
      <c r="C5893" s="8" t="s">
        <v>18570</v>
      </c>
      <c r="D5893" t="s">
        <v>18884</v>
      </c>
    </row>
    <row r="5894" spans="1:4" x14ac:dyDescent="0.25">
      <c r="A5894" s="3" t="s">
        <v>1001</v>
      </c>
      <c r="B5894" s="8" t="s">
        <v>12415</v>
      </c>
      <c r="C5894" s="8" t="s">
        <v>18571</v>
      </c>
      <c r="D5894" t="s">
        <v>18884</v>
      </c>
    </row>
    <row r="5895" spans="1:4" x14ac:dyDescent="0.25">
      <c r="A5895" s="3" t="s">
        <v>6454</v>
      </c>
      <c r="B5895" s="8" t="s">
        <v>12416</v>
      </c>
      <c r="C5895" s="8" t="s">
        <v>18572</v>
      </c>
      <c r="D5895" t="s">
        <v>18884</v>
      </c>
    </row>
    <row r="5896" spans="1:4" x14ac:dyDescent="0.25">
      <c r="A5896" s="3" t="s">
        <v>1532</v>
      </c>
      <c r="B5896" s="8" t="s">
        <v>12417</v>
      </c>
      <c r="C5896" s="8" t="s">
        <v>18573</v>
      </c>
      <c r="D5896" t="s">
        <v>18884</v>
      </c>
    </row>
    <row r="5897" spans="1:4" x14ac:dyDescent="0.25">
      <c r="A5897" s="3" t="s">
        <v>3304</v>
      </c>
      <c r="B5897" s="8" t="s">
        <v>12418</v>
      </c>
      <c r="C5897" s="8" t="s">
        <v>18574</v>
      </c>
      <c r="D5897" t="s">
        <v>18884</v>
      </c>
    </row>
    <row r="5898" spans="1:4" x14ac:dyDescent="0.25">
      <c r="A5898" s="3" t="s">
        <v>3999</v>
      </c>
      <c r="B5898" s="8" t="s">
        <v>12419</v>
      </c>
      <c r="C5898" s="8" t="s">
        <v>18575</v>
      </c>
      <c r="D5898" t="s">
        <v>18884</v>
      </c>
    </row>
    <row r="5899" spans="1:4" x14ac:dyDescent="0.25">
      <c r="A5899" s="3" t="s">
        <v>2790</v>
      </c>
      <c r="B5899" s="8" t="s">
        <v>12420</v>
      </c>
      <c r="C5899" s="8" t="s">
        <v>18576</v>
      </c>
      <c r="D5899" t="s">
        <v>18884</v>
      </c>
    </row>
    <row r="5900" spans="1:4" x14ac:dyDescent="0.25">
      <c r="A5900" s="3" t="s">
        <v>2962</v>
      </c>
      <c r="B5900" s="8" t="s">
        <v>12421</v>
      </c>
      <c r="C5900" s="8" t="s">
        <v>18577</v>
      </c>
      <c r="D5900" t="s">
        <v>18884</v>
      </c>
    </row>
    <row r="5901" spans="1:4" x14ac:dyDescent="0.25">
      <c r="A5901" s="3" t="s">
        <v>4496</v>
      </c>
      <c r="B5901" s="8" t="s">
        <v>12422</v>
      </c>
      <c r="C5901" s="8" t="s">
        <v>18578</v>
      </c>
      <c r="D5901" t="s">
        <v>18884</v>
      </c>
    </row>
    <row r="5902" spans="1:4" x14ac:dyDescent="0.25">
      <c r="A5902" s="3" t="s">
        <v>6455</v>
      </c>
      <c r="B5902" s="8" t="s">
        <v>12423</v>
      </c>
      <c r="C5902" s="8" t="s">
        <v>18579</v>
      </c>
      <c r="D5902" t="s">
        <v>18884</v>
      </c>
    </row>
    <row r="5903" spans="1:4" x14ac:dyDescent="0.25">
      <c r="A5903" s="3" t="s">
        <v>1428</v>
      </c>
      <c r="B5903" s="8" t="s">
        <v>12424</v>
      </c>
      <c r="C5903" s="8" t="s">
        <v>18580</v>
      </c>
      <c r="D5903" t="s">
        <v>18884</v>
      </c>
    </row>
    <row r="5904" spans="1:4" x14ac:dyDescent="0.25">
      <c r="A5904" s="3" t="s">
        <v>3339</v>
      </c>
      <c r="B5904" s="8" t="s">
        <v>12425</v>
      </c>
      <c r="C5904" s="8" t="s">
        <v>18581</v>
      </c>
      <c r="D5904" t="s">
        <v>18884</v>
      </c>
    </row>
    <row r="5905" spans="1:4" x14ac:dyDescent="0.25">
      <c r="A5905" s="3" t="s">
        <v>6456</v>
      </c>
      <c r="B5905" s="8" t="s">
        <v>12426</v>
      </c>
      <c r="C5905" s="8" t="s">
        <v>18582</v>
      </c>
      <c r="D5905" t="s">
        <v>18884</v>
      </c>
    </row>
    <row r="5906" spans="1:4" x14ac:dyDescent="0.25">
      <c r="A5906" s="3" t="s">
        <v>6457</v>
      </c>
      <c r="B5906" s="8" t="s">
        <v>12427</v>
      </c>
      <c r="C5906" s="8" t="s">
        <v>18583</v>
      </c>
      <c r="D5906" t="s">
        <v>18884</v>
      </c>
    </row>
    <row r="5907" spans="1:4" x14ac:dyDescent="0.25">
      <c r="A5907" s="3" t="s">
        <v>1088</v>
      </c>
      <c r="B5907" s="8" t="s">
        <v>12428</v>
      </c>
      <c r="C5907" s="8" t="s">
        <v>18584</v>
      </c>
      <c r="D5907" t="s">
        <v>18884</v>
      </c>
    </row>
    <row r="5908" spans="1:4" x14ac:dyDescent="0.25">
      <c r="A5908" s="3" t="s">
        <v>6458</v>
      </c>
      <c r="B5908" s="8" t="s">
        <v>12429</v>
      </c>
      <c r="C5908" s="8" t="s">
        <v>18585</v>
      </c>
      <c r="D5908" t="s">
        <v>18884</v>
      </c>
    </row>
    <row r="5909" spans="1:4" x14ac:dyDescent="0.25">
      <c r="A5909" s="3" t="s">
        <v>437</v>
      </c>
      <c r="B5909" s="8" t="s">
        <v>12430</v>
      </c>
      <c r="C5909" s="8" t="s">
        <v>18586</v>
      </c>
      <c r="D5909" t="s">
        <v>18884</v>
      </c>
    </row>
    <row r="5910" spans="1:4" x14ac:dyDescent="0.25">
      <c r="A5910" s="3" t="s">
        <v>4037</v>
      </c>
      <c r="B5910" s="8" t="s">
        <v>12431</v>
      </c>
      <c r="C5910" s="8" t="s">
        <v>18587</v>
      </c>
      <c r="D5910" t="s">
        <v>18884</v>
      </c>
    </row>
    <row r="5911" spans="1:4" x14ac:dyDescent="0.25">
      <c r="A5911" s="3" t="s">
        <v>6459</v>
      </c>
      <c r="B5911" s="8" t="s">
        <v>12432</v>
      </c>
      <c r="C5911" s="8" t="s">
        <v>18588</v>
      </c>
      <c r="D5911" t="s">
        <v>18884</v>
      </c>
    </row>
    <row r="5912" spans="1:4" x14ac:dyDescent="0.25">
      <c r="A5912" s="3" t="s">
        <v>6460</v>
      </c>
      <c r="B5912" s="8" t="s">
        <v>12433</v>
      </c>
      <c r="C5912" s="8" t="s">
        <v>18589</v>
      </c>
      <c r="D5912" t="s">
        <v>18884</v>
      </c>
    </row>
    <row r="5913" spans="1:4" x14ac:dyDescent="0.25">
      <c r="A5913" s="3" t="s">
        <v>1312</v>
      </c>
      <c r="B5913" s="8" t="s">
        <v>12434</v>
      </c>
      <c r="C5913" s="8" t="s">
        <v>18590</v>
      </c>
      <c r="D5913" t="s">
        <v>18884</v>
      </c>
    </row>
    <row r="5914" spans="1:4" x14ac:dyDescent="0.25">
      <c r="A5914" s="3" t="s">
        <v>6461</v>
      </c>
      <c r="B5914" s="8" t="s">
        <v>12435</v>
      </c>
      <c r="C5914" s="8" t="s">
        <v>18591</v>
      </c>
      <c r="D5914" t="s">
        <v>18884</v>
      </c>
    </row>
    <row r="5915" spans="1:4" x14ac:dyDescent="0.25">
      <c r="A5915" s="3" t="s">
        <v>2519</v>
      </c>
      <c r="B5915" s="8" t="s">
        <v>12436</v>
      </c>
      <c r="C5915" s="8" t="s">
        <v>18592</v>
      </c>
      <c r="D5915" t="s">
        <v>18884</v>
      </c>
    </row>
    <row r="5916" spans="1:4" x14ac:dyDescent="0.25">
      <c r="A5916" s="3" t="s">
        <v>2912</v>
      </c>
      <c r="B5916" s="8" t="s">
        <v>12437</v>
      </c>
      <c r="C5916" s="8" t="s">
        <v>18593</v>
      </c>
      <c r="D5916" t="s">
        <v>18884</v>
      </c>
    </row>
    <row r="5917" spans="1:4" x14ac:dyDescent="0.25">
      <c r="A5917" s="3" t="s">
        <v>4752</v>
      </c>
      <c r="B5917" s="8" t="s">
        <v>12438</v>
      </c>
      <c r="C5917" s="8" t="s">
        <v>18594</v>
      </c>
      <c r="D5917" t="s">
        <v>18884</v>
      </c>
    </row>
    <row r="5918" spans="1:4" x14ac:dyDescent="0.25">
      <c r="A5918" s="3" t="s">
        <v>2636</v>
      </c>
      <c r="B5918" s="8" t="s">
        <v>12439</v>
      </c>
      <c r="C5918" s="8" t="s">
        <v>18595</v>
      </c>
      <c r="D5918" t="s">
        <v>18884</v>
      </c>
    </row>
    <row r="5919" spans="1:4" x14ac:dyDescent="0.25">
      <c r="A5919" s="3" t="s">
        <v>2953</v>
      </c>
      <c r="B5919" s="8" t="s">
        <v>12440</v>
      </c>
      <c r="C5919" s="8" t="s">
        <v>18596</v>
      </c>
      <c r="D5919" t="s">
        <v>18884</v>
      </c>
    </row>
    <row r="5920" spans="1:4" x14ac:dyDescent="0.25">
      <c r="A5920" s="3" t="s">
        <v>2238</v>
      </c>
      <c r="B5920" s="8" t="s">
        <v>12441</v>
      </c>
      <c r="C5920" s="8" t="s">
        <v>18597</v>
      </c>
      <c r="D5920" t="s">
        <v>18884</v>
      </c>
    </row>
    <row r="5921" spans="1:4" x14ac:dyDescent="0.25">
      <c r="A5921" s="3" t="s">
        <v>3114</v>
      </c>
      <c r="B5921" s="8" t="s">
        <v>12442</v>
      </c>
      <c r="C5921" s="8" t="s">
        <v>18598</v>
      </c>
      <c r="D5921" t="s">
        <v>18884</v>
      </c>
    </row>
    <row r="5922" spans="1:4" x14ac:dyDescent="0.25">
      <c r="A5922" s="3" t="s">
        <v>6462</v>
      </c>
      <c r="B5922" s="8" t="s">
        <v>12443</v>
      </c>
      <c r="C5922" s="8" t="s">
        <v>18599</v>
      </c>
      <c r="D5922" t="s">
        <v>18884</v>
      </c>
    </row>
    <row r="5923" spans="1:4" x14ac:dyDescent="0.25">
      <c r="A5923" s="3" t="s">
        <v>6463</v>
      </c>
      <c r="B5923" s="8" t="s">
        <v>12444</v>
      </c>
      <c r="C5923" s="8" t="s">
        <v>18600</v>
      </c>
      <c r="D5923" t="s">
        <v>18884</v>
      </c>
    </row>
    <row r="5924" spans="1:4" x14ac:dyDescent="0.25">
      <c r="A5924" s="3" t="s">
        <v>4544</v>
      </c>
      <c r="B5924" s="8" t="s">
        <v>12445</v>
      </c>
      <c r="C5924" s="8" t="s">
        <v>18601</v>
      </c>
      <c r="D5924" t="s">
        <v>18884</v>
      </c>
    </row>
    <row r="5925" spans="1:4" x14ac:dyDescent="0.25">
      <c r="A5925" s="3" t="s">
        <v>6464</v>
      </c>
      <c r="B5925" s="8" t="s">
        <v>12446</v>
      </c>
      <c r="C5925" s="8" t="s">
        <v>18602</v>
      </c>
      <c r="D5925" t="s">
        <v>18884</v>
      </c>
    </row>
    <row r="5926" spans="1:4" x14ac:dyDescent="0.25">
      <c r="A5926" s="3" t="s">
        <v>2132</v>
      </c>
      <c r="B5926" s="8" t="s">
        <v>12447</v>
      </c>
      <c r="C5926" s="8" t="s">
        <v>18603</v>
      </c>
      <c r="D5926" t="s">
        <v>18884</v>
      </c>
    </row>
    <row r="5927" spans="1:4" x14ac:dyDescent="0.25">
      <c r="A5927" s="3" t="s">
        <v>1530</v>
      </c>
      <c r="B5927" s="8" t="s">
        <v>12448</v>
      </c>
      <c r="C5927" s="8" t="s">
        <v>18604</v>
      </c>
      <c r="D5927" t="s">
        <v>18884</v>
      </c>
    </row>
    <row r="5928" spans="1:4" x14ac:dyDescent="0.25">
      <c r="A5928" s="3" t="s">
        <v>6465</v>
      </c>
      <c r="B5928" s="8" t="s">
        <v>12449</v>
      </c>
      <c r="C5928" s="8" t="s">
        <v>18605</v>
      </c>
      <c r="D5928" t="s">
        <v>18884</v>
      </c>
    </row>
    <row r="5929" spans="1:4" x14ac:dyDescent="0.25">
      <c r="A5929" s="3" t="s">
        <v>1692</v>
      </c>
      <c r="B5929" s="8" t="s">
        <v>12450</v>
      </c>
      <c r="C5929" s="8" t="s">
        <v>18606</v>
      </c>
      <c r="D5929" t="s">
        <v>18884</v>
      </c>
    </row>
    <row r="5930" spans="1:4" x14ac:dyDescent="0.25">
      <c r="A5930" s="3" t="s">
        <v>6466</v>
      </c>
      <c r="B5930" s="8" t="s">
        <v>12451</v>
      </c>
      <c r="C5930" s="8" t="s">
        <v>18607</v>
      </c>
      <c r="D5930" t="s">
        <v>18884</v>
      </c>
    </row>
    <row r="5931" spans="1:4" x14ac:dyDescent="0.25">
      <c r="A5931" s="3" t="s">
        <v>1951</v>
      </c>
      <c r="B5931" s="8" t="s">
        <v>12452</v>
      </c>
      <c r="C5931" s="8" t="s">
        <v>18608</v>
      </c>
      <c r="D5931" t="s">
        <v>18884</v>
      </c>
    </row>
    <row r="5932" spans="1:4" x14ac:dyDescent="0.25">
      <c r="A5932" s="3" t="s">
        <v>1815</v>
      </c>
      <c r="B5932" s="8" t="s">
        <v>12453</v>
      </c>
      <c r="C5932" s="8" t="s">
        <v>18609</v>
      </c>
      <c r="D5932" t="s">
        <v>18884</v>
      </c>
    </row>
    <row r="5933" spans="1:4" x14ac:dyDescent="0.25">
      <c r="A5933" s="3" t="s">
        <v>6467</v>
      </c>
      <c r="B5933" s="8" t="s">
        <v>12454</v>
      </c>
      <c r="C5933" s="8" t="s">
        <v>18610</v>
      </c>
      <c r="D5933" t="s">
        <v>18884</v>
      </c>
    </row>
    <row r="5934" spans="1:4" x14ac:dyDescent="0.25">
      <c r="A5934" s="3" t="s">
        <v>4195</v>
      </c>
      <c r="B5934" s="8" t="s">
        <v>12455</v>
      </c>
      <c r="C5934" s="8" t="s">
        <v>18611</v>
      </c>
      <c r="D5934" t="s">
        <v>18884</v>
      </c>
    </row>
    <row r="5935" spans="1:4" x14ac:dyDescent="0.25">
      <c r="A5935" s="3" t="s">
        <v>6468</v>
      </c>
      <c r="B5935" s="8" t="s">
        <v>12456</v>
      </c>
      <c r="C5935" s="8" t="s">
        <v>18612</v>
      </c>
      <c r="D5935" t="s">
        <v>18884</v>
      </c>
    </row>
    <row r="5936" spans="1:4" x14ac:dyDescent="0.25">
      <c r="A5936" s="3" t="s">
        <v>464</v>
      </c>
      <c r="B5936" s="8" t="s">
        <v>12457</v>
      </c>
      <c r="C5936" s="8" t="s">
        <v>18613</v>
      </c>
      <c r="D5936" t="s">
        <v>18884</v>
      </c>
    </row>
    <row r="5937" spans="1:4" x14ac:dyDescent="0.25">
      <c r="A5937" s="3" t="s">
        <v>2252</v>
      </c>
      <c r="B5937" s="8" t="s">
        <v>12458</v>
      </c>
      <c r="C5937" s="8" t="s">
        <v>18614</v>
      </c>
      <c r="D5937" t="s">
        <v>18884</v>
      </c>
    </row>
    <row r="5938" spans="1:4" x14ac:dyDescent="0.25">
      <c r="A5938" s="3" t="s">
        <v>82</v>
      </c>
      <c r="B5938" s="8" t="s">
        <v>12459</v>
      </c>
      <c r="C5938" s="8" t="s">
        <v>18615</v>
      </c>
      <c r="D5938" t="s">
        <v>18884</v>
      </c>
    </row>
    <row r="5939" spans="1:4" x14ac:dyDescent="0.25">
      <c r="A5939" s="3" t="s">
        <v>4421</v>
      </c>
      <c r="B5939" s="8" t="s">
        <v>12460</v>
      </c>
      <c r="C5939" s="8" t="s">
        <v>18616</v>
      </c>
      <c r="D5939" t="s">
        <v>18884</v>
      </c>
    </row>
    <row r="5940" spans="1:4" x14ac:dyDescent="0.25">
      <c r="A5940" s="3" t="s">
        <v>3426</v>
      </c>
      <c r="B5940" s="8" t="s">
        <v>12461</v>
      </c>
      <c r="C5940" s="8" t="s">
        <v>18617</v>
      </c>
      <c r="D5940" t="s">
        <v>18884</v>
      </c>
    </row>
    <row r="5941" spans="1:4" x14ac:dyDescent="0.25">
      <c r="A5941" s="3" t="s">
        <v>3227</v>
      </c>
      <c r="B5941" s="8" t="s">
        <v>12462</v>
      </c>
      <c r="C5941" s="8" t="s">
        <v>18618</v>
      </c>
      <c r="D5941" t="s">
        <v>18884</v>
      </c>
    </row>
    <row r="5942" spans="1:4" x14ac:dyDescent="0.25">
      <c r="A5942" s="3" t="s">
        <v>3144</v>
      </c>
      <c r="B5942" s="8" t="s">
        <v>12463</v>
      </c>
      <c r="C5942" s="8" t="s">
        <v>18619</v>
      </c>
      <c r="D5942" t="s">
        <v>18884</v>
      </c>
    </row>
    <row r="5943" spans="1:4" x14ac:dyDescent="0.25">
      <c r="A5943" s="3" t="s">
        <v>638</v>
      </c>
      <c r="B5943" s="8" t="s">
        <v>12464</v>
      </c>
      <c r="C5943" s="8" t="s">
        <v>18620</v>
      </c>
      <c r="D5943" t="s">
        <v>18884</v>
      </c>
    </row>
    <row r="5944" spans="1:4" x14ac:dyDescent="0.25">
      <c r="A5944" s="3" t="s">
        <v>3668</v>
      </c>
      <c r="B5944" s="8" t="s">
        <v>12465</v>
      </c>
      <c r="C5944" s="8" t="s">
        <v>18621</v>
      </c>
      <c r="D5944" t="s">
        <v>18884</v>
      </c>
    </row>
    <row r="5945" spans="1:4" x14ac:dyDescent="0.25">
      <c r="A5945" s="3" t="s">
        <v>3761</v>
      </c>
      <c r="B5945" s="8" t="s">
        <v>12466</v>
      </c>
      <c r="C5945" s="8" t="s">
        <v>18622</v>
      </c>
      <c r="D5945" t="s">
        <v>18884</v>
      </c>
    </row>
    <row r="5946" spans="1:4" x14ac:dyDescent="0.25">
      <c r="A5946" s="3" t="s">
        <v>1768</v>
      </c>
      <c r="B5946" s="8" t="s">
        <v>12467</v>
      </c>
      <c r="C5946" s="8" t="s">
        <v>18623</v>
      </c>
      <c r="D5946" t="s">
        <v>18884</v>
      </c>
    </row>
    <row r="5947" spans="1:4" x14ac:dyDescent="0.25">
      <c r="A5947" s="3" t="s">
        <v>3324</v>
      </c>
      <c r="B5947" s="8" t="s">
        <v>12468</v>
      </c>
      <c r="C5947" s="8" t="s">
        <v>18624</v>
      </c>
      <c r="D5947" t="s">
        <v>18884</v>
      </c>
    </row>
    <row r="5948" spans="1:4" x14ac:dyDescent="0.25">
      <c r="A5948" s="3" t="s">
        <v>1432</v>
      </c>
      <c r="B5948" s="8" t="s">
        <v>12469</v>
      </c>
      <c r="C5948" s="8" t="s">
        <v>18625</v>
      </c>
      <c r="D5948" t="s">
        <v>18884</v>
      </c>
    </row>
    <row r="5949" spans="1:4" x14ac:dyDescent="0.25">
      <c r="A5949" s="3" t="s">
        <v>1681</v>
      </c>
      <c r="B5949" s="8" t="s">
        <v>12470</v>
      </c>
      <c r="C5949" s="8" t="s">
        <v>18626</v>
      </c>
      <c r="D5949" t="s">
        <v>18884</v>
      </c>
    </row>
    <row r="5950" spans="1:4" x14ac:dyDescent="0.25">
      <c r="A5950" s="3" t="s">
        <v>1944</v>
      </c>
      <c r="B5950" s="8" t="s">
        <v>12471</v>
      </c>
      <c r="C5950" s="8" t="s">
        <v>18627</v>
      </c>
      <c r="D5950" t="s">
        <v>18884</v>
      </c>
    </row>
    <row r="5951" spans="1:4" x14ac:dyDescent="0.25">
      <c r="A5951" s="3" t="s">
        <v>1411</v>
      </c>
      <c r="B5951" s="8" t="s">
        <v>12472</v>
      </c>
      <c r="C5951" s="8" t="s">
        <v>18628</v>
      </c>
      <c r="D5951" t="s">
        <v>18884</v>
      </c>
    </row>
    <row r="5952" spans="1:4" x14ac:dyDescent="0.25">
      <c r="A5952" s="3" t="s">
        <v>449</v>
      </c>
      <c r="B5952" s="8" t="s">
        <v>12473</v>
      </c>
      <c r="C5952" s="8" t="s">
        <v>18629</v>
      </c>
      <c r="D5952" t="s">
        <v>18884</v>
      </c>
    </row>
    <row r="5953" spans="1:4" x14ac:dyDescent="0.25">
      <c r="A5953" s="3" t="s">
        <v>4162</v>
      </c>
      <c r="B5953" s="8" t="s">
        <v>12474</v>
      </c>
      <c r="C5953" s="8" t="s">
        <v>18630</v>
      </c>
      <c r="D5953" t="s">
        <v>18884</v>
      </c>
    </row>
    <row r="5954" spans="1:4" x14ac:dyDescent="0.25">
      <c r="A5954" s="3" t="s">
        <v>4504</v>
      </c>
      <c r="B5954" s="8" t="s">
        <v>12475</v>
      </c>
      <c r="C5954" s="8" t="s">
        <v>18631</v>
      </c>
      <c r="D5954" t="s">
        <v>18884</v>
      </c>
    </row>
    <row r="5955" spans="1:4" x14ac:dyDescent="0.25">
      <c r="A5955" s="3" t="s">
        <v>898</v>
      </c>
      <c r="B5955" s="8" t="s">
        <v>12476</v>
      </c>
      <c r="C5955" s="8" t="s">
        <v>18632</v>
      </c>
      <c r="D5955" t="s">
        <v>18884</v>
      </c>
    </row>
    <row r="5956" spans="1:4" x14ac:dyDescent="0.25">
      <c r="A5956" s="3" t="s">
        <v>2951</v>
      </c>
      <c r="B5956" s="8" t="s">
        <v>12477</v>
      </c>
      <c r="C5956" s="8" t="s">
        <v>18633</v>
      </c>
      <c r="D5956" t="s">
        <v>18884</v>
      </c>
    </row>
    <row r="5957" spans="1:4" x14ac:dyDescent="0.25">
      <c r="A5957" s="3" t="s">
        <v>6469</v>
      </c>
      <c r="B5957" s="8" t="s">
        <v>12478</v>
      </c>
      <c r="C5957" s="8" t="s">
        <v>18634</v>
      </c>
      <c r="D5957" t="s">
        <v>18884</v>
      </c>
    </row>
    <row r="5958" spans="1:4" x14ac:dyDescent="0.25">
      <c r="A5958" s="3" t="s">
        <v>6470</v>
      </c>
      <c r="B5958" s="8" t="s">
        <v>12479</v>
      </c>
      <c r="C5958" s="8" t="s">
        <v>18635</v>
      </c>
      <c r="D5958" t="s">
        <v>18884</v>
      </c>
    </row>
    <row r="5959" spans="1:4" x14ac:dyDescent="0.25">
      <c r="A5959" s="3" t="s">
        <v>3972</v>
      </c>
      <c r="B5959" s="8" t="s">
        <v>12480</v>
      </c>
      <c r="C5959" s="8" t="s">
        <v>18636</v>
      </c>
      <c r="D5959" t="s">
        <v>18884</v>
      </c>
    </row>
    <row r="5960" spans="1:4" x14ac:dyDescent="0.25">
      <c r="A5960" s="3" t="s">
        <v>1893</v>
      </c>
      <c r="B5960" s="8" t="s">
        <v>12481</v>
      </c>
      <c r="C5960" s="8" t="s">
        <v>18637</v>
      </c>
      <c r="D5960" t="s">
        <v>18884</v>
      </c>
    </row>
    <row r="5961" spans="1:4" x14ac:dyDescent="0.25">
      <c r="A5961" s="3" t="s">
        <v>1551</v>
      </c>
      <c r="B5961" s="8" t="s">
        <v>12482</v>
      </c>
      <c r="C5961" s="8" t="s">
        <v>18638</v>
      </c>
      <c r="D5961" t="s">
        <v>18884</v>
      </c>
    </row>
    <row r="5962" spans="1:4" x14ac:dyDescent="0.25">
      <c r="A5962" s="3" t="s">
        <v>6471</v>
      </c>
      <c r="B5962" s="8" t="s">
        <v>12483</v>
      </c>
      <c r="C5962" s="8" t="s">
        <v>18639</v>
      </c>
      <c r="D5962" t="s">
        <v>18884</v>
      </c>
    </row>
    <row r="5963" spans="1:4" x14ac:dyDescent="0.25">
      <c r="A5963" s="3" t="s">
        <v>3070</v>
      </c>
      <c r="B5963" s="8" t="s">
        <v>12484</v>
      </c>
      <c r="C5963" s="8" t="s">
        <v>18640</v>
      </c>
      <c r="D5963" t="s">
        <v>18884</v>
      </c>
    </row>
    <row r="5964" spans="1:4" x14ac:dyDescent="0.25">
      <c r="A5964" s="3" t="s">
        <v>2296</v>
      </c>
      <c r="B5964" s="8" t="s">
        <v>12485</v>
      </c>
      <c r="C5964" s="8" t="s">
        <v>18641</v>
      </c>
      <c r="D5964" t="s">
        <v>18884</v>
      </c>
    </row>
    <row r="5965" spans="1:4" x14ac:dyDescent="0.25">
      <c r="A5965" s="3" t="s">
        <v>3738</v>
      </c>
      <c r="B5965" s="8" t="s">
        <v>12486</v>
      </c>
      <c r="C5965" s="8" t="s">
        <v>18642</v>
      </c>
      <c r="D5965" t="s">
        <v>18884</v>
      </c>
    </row>
    <row r="5966" spans="1:4" x14ac:dyDescent="0.25">
      <c r="A5966" s="3" t="s">
        <v>810</v>
      </c>
      <c r="B5966" s="8" t="s">
        <v>12487</v>
      </c>
      <c r="C5966" s="8" t="s">
        <v>18643</v>
      </c>
      <c r="D5966" t="s">
        <v>18884</v>
      </c>
    </row>
    <row r="5967" spans="1:4" x14ac:dyDescent="0.25">
      <c r="A5967" s="3" t="s">
        <v>3132</v>
      </c>
      <c r="B5967" s="8" t="s">
        <v>12488</v>
      </c>
      <c r="C5967" s="8" t="s">
        <v>18644</v>
      </c>
      <c r="D5967" t="s">
        <v>18884</v>
      </c>
    </row>
    <row r="5968" spans="1:4" x14ac:dyDescent="0.25">
      <c r="A5968" s="3" t="s">
        <v>2004</v>
      </c>
      <c r="B5968" s="8" t="s">
        <v>12489</v>
      </c>
      <c r="C5968" s="8" t="s">
        <v>18645</v>
      </c>
      <c r="D5968" t="s">
        <v>18884</v>
      </c>
    </row>
    <row r="5969" spans="1:4" x14ac:dyDescent="0.25">
      <c r="A5969" s="3" t="s">
        <v>6472</v>
      </c>
      <c r="B5969" s="8" t="s">
        <v>12490</v>
      </c>
      <c r="C5969" s="8" t="s">
        <v>18646</v>
      </c>
      <c r="D5969" t="s">
        <v>18884</v>
      </c>
    </row>
    <row r="5970" spans="1:4" x14ac:dyDescent="0.25">
      <c r="A5970" s="3" t="s">
        <v>3131</v>
      </c>
      <c r="B5970" s="8" t="s">
        <v>12491</v>
      </c>
      <c r="C5970" s="8" t="s">
        <v>18647</v>
      </c>
      <c r="D5970" t="s">
        <v>18884</v>
      </c>
    </row>
    <row r="5971" spans="1:4" x14ac:dyDescent="0.25">
      <c r="A5971" s="3" t="s">
        <v>1410</v>
      </c>
      <c r="B5971" s="8" t="s">
        <v>12492</v>
      </c>
      <c r="C5971" s="8" t="s">
        <v>18648</v>
      </c>
      <c r="D5971" t="s">
        <v>18884</v>
      </c>
    </row>
    <row r="5972" spans="1:4" x14ac:dyDescent="0.25">
      <c r="A5972" s="3" t="s">
        <v>2731</v>
      </c>
      <c r="B5972" s="8" t="s">
        <v>12493</v>
      </c>
      <c r="C5972" s="8" t="s">
        <v>18649</v>
      </c>
      <c r="D5972" t="s">
        <v>18884</v>
      </c>
    </row>
    <row r="5973" spans="1:4" x14ac:dyDescent="0.25">
      <c r="A5973" s="3" t="s">
        <v>3710</v>
      </c>
      <c r="B5973" s="8" t="s">
        <v>12494</v>
      </c>
      <c r="C5973" s="8" t="s">
        <v>18650</v>
      </c>
      <c r="D5973" t="s">
        <v>18884</v>
      </c>
    </row>
    <row r="5974" spans="1:4" x14ac:dyDescent="0.25">
      <c r="A5974" s="3" t="s">
        <v>576</v>
      </c>
      <c r="B5974" s="8" t="s">
        <v>12495</v>
      </c>
      <c r="C5974" s="8" t="s">
        <v>18651</v>
      </c>
      <c r="D5974" t="s">
        <v>18884</v>
      </c>
    </row>
    <row r="5975" spans="1:4" x14ac:dyDescent="0.25">
      <c r="A5975" s="3" t="s">
        <v>2441</v>
      </c>
      <c r="B5975" s="8" t="s">
        <v>12496</v>
      </c>
      <c r="C5975" s="8" t="s">
        <v>18652</v>
      </c>
      <c r="D5975" t="s">
        <v>18884</v>
      </c>
    </row>
    <row r="5976" spans="1:4" x14ac:dyDescent="0.25">
      <c r="A5976" s="3" t="s">
        <v>1293</v>
      </c>
      <c r="B5976" s="8" t="s">
        <v>12497</v>
      </c>
      <c r="C5976" s="8" t="s">
        <v>18653</v>
      </c>
      <c r="D5976" t="s">
        <v>18884</v>
      </c>
    </row>
    <row r="5977" spans="1:4" x14ac:dyDescent="0.25">
      <c r="A5977" s="3" t="s">
        <v>2163</v>
      </c>
      <c r="B5977" s="8" t="s">
        <v>12498</v>
      </c>
      <c r="C5977" s="8" t="s">
        <v>18654</v>
      </c>
      <c r="D5977" t="s">
        <v>18884</v>
      </c>
    </row>
    <row r="5978" spans="1:4" x14ac:dyDescent="0.25">
      <c r="A5978" s="3" t="s">
        <v>201</v>
      </c>
      <c r="B5978" s="8" t="s">
        <v>12499</v>
      </c>
      <c r="C5978" s="8" t="s">
        <v>18655</v>
      </c>
      <c r="D5978" t="s">
        <v>18884</v>
      </c>
    </row>
    <row r="5979" spans="1:4" x14ac:dyDescent="0.25">
      <c r="A5979" s="3" t="s">
        <v>1537</v>
      </c>
      <c r="B5979" s="8" t="s">
        <v>12500</v>
      </c>
      <c r="C5979" s="8" t="s">
        <v>18656</v>
      </c>
      <c r="D5979" t="s">
        <v>18884</v>
      </c>
    </row>
    <row r="5980" spans="1:4" x14ac:dyDescent="0.25">
      <c r="A5980" s="3" t="s">
        <v>6473</v>
      </c>
      <c r="B5980" s="8" t="s">
        <v>12501</v>
      </c>
      <c r="C5980" s="8" t="s">
        <v>18657</v>
      </c>
      <c r="D5980" t="s">
        <v>18884</v>
      </c>
    </row>
    <row r="5981" spans="1:4" x14ac:dyDescent="0.25">
      <c r="A5981" s="3" t="s">
        <v>2482</v>
      </c>
      <c r="B5981" s="8" t="s">
        <v>12502</v>
      </c>
      <c r="C5981" s="8" t="s">
        <v>18658</v>
      </c>
      <c r="D5981" t="s">
        <v>18884</v>
      </c>
    </row>
    <row r="5982" spans="1:4" x14ac:dyDescent="0.25">
      <c r="A5982" s="3" t="s">
        <v>1601</v>
      </c>
      <c r="B5982" s="8" t="s">
        <v>12503</v>
      </c>
      <c r="C5982" s="8" t="s">
        <v>18659</v>
      </c>
      <c r="D5982" t="s">
        <v>18884</v>
      </c>
    </row>
    <row r="5983" spans="1:4" x14ac:dyDescent="0.25">
      <c r="A5983" s="3" t="s">
        <v>3141</v>
      </c>
      <c r="B5983" s="8" t="s">
        <v>12504</v>
      </c>
      <c r="C5983" s="8" t="s">
        <v>18660</v>
      </c>
      <c r="D5983" t="s">
        <v>18884</v>
      </c>
    </row>
    <row r="5984" spans="1:4" x14ac:dyDescent="0.25">
      <c r="A5984" s="3" t="s">
        <v>2795</v>
      </c>
      <c r="B5984" s="8" t="s">
        <v>12505</v>
      </c>
      <c r="C5984" s="8" t="s">
        <v>18661</v>
      </c>
      <c r="D5984" t="s">
        <v>18884</v>
      </c>
    </row>
    <row r="5985" spans="1:4" x14ac:dyDescent="0.25">
      <c r="A5985" s="3" t="s">
        <v>6474</v>
      </c>
      <c r="B5985" s="8" t="s">
        <v>12506</v>
      </c>
      <c r="C5985" s="8" t="s">
        <v>18662</v>
      </c>
      <c r="D5985" t="s">
        <v>18884</v>
      </c>
    </row>
    <row r="5986" spans="1:4" x14ac:dyDescent="0.25">
      <c r="A5986" s="3" t="s">
        <v>6475</v>
      </c>
      <c r="B5986" s="8" t="s">
        <v>12507</v>
      </c>
      <c r="C5986" s="8" t="s">
        <v>18663</v>
      </c>
      <c r="D5986" t="s">
        <v>18884</v>
      </c>
    </row>
    <row r="5987" spans="1:4" x14ac:dyDescent="0.25">
      <c r="A5987" s="3" t="s">
        <v>6476</v>
      </c>
      <c r="B5987" s="8" t="s">
        <v>12508</v>
      </c>
      <c r="C5987" s="8" t="s">
        <v>18664</v>
      </c>
      <c r="D5987" t="s">
        <v>18884</v>
      </c>
    </row>
    <row r="5988" spans="1:4" x14ac:dyDescent="0.25">
      <c r="A5988" s="3" t="s">
        <v>2188</v>
      </c>
      <c r="B5988" s="8" t="s">
        <v>12509</v>
      </c>
      <c r="C5988" s="8" t="s">
        <v>18665</v>
      </c>
      <c r="D5988" t="s">
        <v>18884</v>
      </c>
    </row>
    <row r="5989" spans="1:4" x14ac:dyDescent="0.25">
      <c r="A5989" s="3" t="s">
        <v>2246</v>
      </c>
      <c r="B5989" s="8" t="s">
        <v>12510</v>
      </c>
      <c r="C5989" s="8" t="s">
        <v>18666</v>
      </c>
      <c r="D5989" t="s">
        <v>18884</v>
      </c>
    </row>
    <row r="5990" spans="1:4" x14ac:dyDescent="0.25">
      <c r="A5990" s="3" t="s">
        <v>6477</v>
      </c>
      <c r="B5990" s="8" t="s">
        <v>12511</v>
      </c>
      <c r="C5990" s="8" t="s">
        <v>18667</v>
      </c>
      <c r="D5990" t="s">
        <v>18884</v>
      </c>
    </row>
    <row r="5991" spans="1:4" x14ac:dyDescent="0.25">
      <c r="A5991" s="3" t="s">
        <v>1118</v>
      </c>
      <c r="B5991" s="8" t="s">
        <v>12512</v>
      </c>
      <c r="C5991" s="8" t="s">
        <v>18668</v>
      </c>
      <c r="D5991" t="s">
        <v>18884</v>
      </c>
    </row>
    <row r="5992" spans="1:4" x14ac:dyDescent="0.25">
      <c r="A5992" s="3" t="s">
        <v>3432</v>
      </c>
      <c r="B5992" s="8" t="s">
        <v>12513</v>
      </c>
      <c r="C5992" s="8" t="s">
        <v>18669</v>
      </c>
      <c r="D5992" t="s">
        <v>18884</v>
      </c>
    </row>
    <row r="5993" spans="1:4" x14ac:dyDescent="0.25">
      <c r="A5993" s="3" t="s">
        <v>259</v>
      </c>
      <c r="B5993" s="8" t="s">
        <v>12514</v>
      </c>
      <c r="C5993" s="8" t="s">
        <v>18670</v>
      </c>
      <c r="D5993" t="s">
        <v>18884</v>
      </c>
    </row>
    <row r="5994" spans="1:4" x14ac:dyDescent="0.25">
      <c r="A5994" s="3" t="s">
        <v>1604</v>
      </c>
      <c r="B5994" s="8" t="s">
        <v>12515</v>
      </c>
      <c r="C5994" s="8" t="s">
        <v>18671</v>
      </c>
      <c r="D5994" t="s">
        <v>18884</v>
      </c>
    </row>
    <row r="5995" spans="1:4" x14ac:dyDescent="0.25">
      <c r="A5995" s="3" t="s">
        <v>3850</v>
      </c>
      <c r="B5995" s="8" t="s">
        <v>12516</v>
      </c>
      <c r="C5995" s="8" t="s">
        <v>18672</v>
      </c>
      <c r="D5995" t="s">
        <v>18884</v>
      </c>
    </row>
    <row r="5996" spans="1:4" x14ac:dyDescent="0.25">
      <c r="A5996" s="3" t="s">
        <v>2352</v>
      </c>
      <c r="B5996" s="8" t="s">
        <v>12517</v>
      </c>
      <c r="C5996" s="8" t="s">
        <v>18673</v>
      </c>
      <c r="D5996" t="s">
        <v>18884</v>
      </c>
    </row>
    <row r="5997" spans="1:4" x14ac:dyDescent="0.25">
      <c r="A5997" s="3" t="s">
        <v>2127</v>
      </c>
      <c r="B5997" s="8" t="s">
        <v>12518</v>
      </c>
      <c r="C5997" s="8" t="s">
        <v>18674</v>
      </c>
      <c r="D5997" t="s">
        <v>18884</v>
      </c>
    </row>
    <row r="5998" spans="1:4" x14ac:dyDescent="0.25">
      <c r="A5998" s="3" t="s">
        <v>6478</v>
      </c>
      <c r="B5998" s="8" t="s">
        <v>12519</v>
      </c>
      <c r="C5998" s="8" t="s">
        <v>18675</v>
      </c>
      <c r="D5998" t="s">
        <v>18884</v>
      </c>
    </row>
    <row r="5999" spans="1:4" x14ac:dyDescent="0.25">
      <c r="A5999" s="3" t="s">
        <v>3962</v>
      </c>
      <c r="B5999" s="8" t="s">
        <v>12520</v>
      </c>
      <c r="C5999" s="8" t="s">
        <v>18676</v>
      </c>
      <c r="D5999" t="s">
        <v>18884</v>
      </c>
    </row>
    <row r="6000" spans="1:4" x14ac:dyDescent="0.25">
      <c r="A6000" s="3" t="s">
        <v>3891</v>
      </c>
      <c r="B6000" s="8" t="s">
        <v>12521</v>
      </c>
      <c r="C6000" s="8" t="s">
        <v>18677</v>
      </c>
      <c r="D6000" t="s">
        <v>18884</v>
      </c>
    </row>
    <row r="6001" spans="1:4" x14ac:dyDescent="0.25">
      <c r="A6001" s="3" t="s">
        <v>4304</v>
      </c>
      <c r="B6001" s="8" t="s">
        <v>12522</v>
      </c>
      <c r="C6001" s="8" t="s">
        <v>18678</v>
      </c>
      <c r="D6001" t="s">
        <v>18884</v>
      </c>
    </row>
    <row r="6002" spans="1:4" x14ac:dyDescent="0.25">
      <c r="A6002" s="3" t="s">
        <v>420</v>
      </c>
      <c r="B6002" s="8" t="s">
        <v>12523</v>
      </c>
      <c r="C6002" s="8" t="s">
        <v>18679</v>
      </c>
      <c r="D6002" t="s">
        <v>18884</v>
      </c>
    </row>
    <row r="6003" spans="1:4" x14ac:dyDescent="0.25">
      <c r="A6003" s="3" t="s">
        <v>3393</v>
      </c>
      <c r="B6003" s="8" t="s">
        <v>12524</v>
      </c>
      <c r="C6003" s="8" t="s">
        <v>18680</v>
      </c>
      <c r="D6003" t="s">
        <v>18884</v>
      </c>
    </row>
    <row r="6004" spans="1:4" x14ac:dyDescent="0.25">
      <c r="A6004" s="3" t="s">
        <v>1565</v>
      </c>
      <c r="B6004" s="8" t="s">
        <v>12525</v>
      </c>
      <c r="C6004" s="8" t="s">
        <v>18681</v>
      </c>
      <c r="D6004" t="s">
        <v>18884</v>
      </c>
    </row>
    <row r="6005" spans="1:4" x14ac:dyDescent="0.25">
      <c r="A6005" s="3" t="s">
        <v>356</v>
      </c>
      <c r="B6005" s="8" t="s">
        <v>12526</v>
      </c>
      <c r="C6005" s="8" t="s">
        <v>18682</v>
      </c>
      <c r="D6005" t="s">
        <v>18884</v>
      </c>
    </row>
    <row r="6006" spans="1:4" x14ac:dyDescent="0.25">
      <c r="A6006" s="3" t="s">
        <v>6479</v>
      </c>
      <c r="B6006" s="8" t="s">
        <v>12527</v>
      </c>
      <c r="C6006" s="8" t="s">
        <v>18683</v>
      </c>
      <c r="D6006" t="s">
        <v>18884</v>
      </c>
    </row>
    <row r="6007" spans="1:4" x14ac:dyDescent="0.25">
      <c r="A6007" s="3" t="s">
        <v>2945</v>
      </c>
      <c r="B6007" s="8" t="s">
        <v>12528</v>
      </c>
      <c r="C6007" s="8" t="s">
        <v>18684</v>
      </c>
      <c r="D6007" t="s">
        <v>18884</v>
      </c>
    </row>
    <row r="6008" spans="1:4" x14ac:dyDescent="0.25">
      <c r="A6008" s="3" t="s">
        <v>391</v>
      </c>
      <c r="B6008" s="8" t="s">
        <v>12529</v>
      </c>
      <c r="C6008" s="8" t="s">
        <v>18685</v>
      </c>
      <c r="D6008" t="s">
        <v>18884</v>
      </c>
    </row>
    <row r="6009" spans="1:4" x14ac:dyDescent="0.25">
      <c r="A6009" s="3" t="s">
        <v>6480</v>
      </c>
      <c r="B6009" s="8" t="s">
        <v>12530</v>
      </c>
      <c r="C6009" s="8" t="s">
        <v>18686</v>
      </c>
      <c r="D6009" t="s">
        <v>18884</v>
      </c>
    </row>
    <row r="6010" spans="1:4" x14ac:dyDescent="0.25">
      <c r="A6010" s="3" t="s">
        <v>6481</v>
      </c>
      <c r="B6010" s="8" t="s">
        <v>12531</v>
      </c>
      <c r="C6010" s="8" t="s">
        <v>18687</v>
      </c>
      <c r="D6010" t="s">
        <v>18884</v>
      </c>
    </row>
    <row r="6011" spans="1:4" x14ac:dyDescent="0.25">
      <c r="A6011" s="3" t="s">
        <v>991</v>
      </c>
      <c r="B6011" s="8" t="s">
        <v>12532</v>
      </c>
      <c r="C6011" s="8" t="s">
        <v>18688</v>
      </c>
      <c r="D6011" t="s">
        <v>18884</v>
      </c>
    </row>
    <row r="6012" spans="1:4" x14ac:dyDescent="0.25">
      <c r="A6012" s="3" t="s">
        <v>6482</v>
      </c>
      <c r="B6012" s="8" t="s">
        <v>12533</v>
      </c>
      <c r="C6012" s="8" t="s">
        <v>18689</v>
      </c>
      <c r="D6012" t="s">
        <v>18884</v>
      </c>
    </row>
    <row r="6013" spans="1:4" x14ac:dyDescent="0.25">
      <c r="A6013" s="3" t="s">
        <v>6483</v>
      </c>
      <c r="B6013" s="8" t="s">
        <v>12534</v>
      </c>
      <c r="C6013" s="8" t="s">
        <v>18690</v>
      </c>
      <c r="D6013" t="s">
        <v>18884</v>
      </c>
    </row>
    <row r="6014" spans="1:4" x14ac:dyDescent="0.25">
      <c r="A6014" s="3" t="s">
        <v>4644</v>
      </c>
      <c r="B6014" s="8" t="s">
        <v>12535</v>
      </c>
      <c r="C6014" s="8" t="s">
        <v>18691</v>
      </c>
      <c r="D6014" t="s">
        <v>18884</v>
      </c>
    </row>
    <row r="6015" spans="1:4" x14ac:dyDescent="0.25">
      <c r="A6015" s="3" t="s">
        <v>485</v>
      </c>
      <c r="B6015" s="8" t="s">
        <v>12536</v>
      </c>
      <c r="C6015" s="8" t="s">
        <v>18692</v>
      </c>
      <c r="D6015" t="s">
        <v>18884</v>
      </c>
    </row>
    <row r="6016" spans="1:4" x14ac:dyDescent="0.25">
      <c r="A6016" s="3" t="s">
        <v>6484</v>
      </c>
      <c r="B6016" s="8" t="s">
        <v>12537</v>
      </c>
      <c r="C6016" s="8" t="s">
        <v>18693</v>
      </c>
      <c r="D6016" t="s">
        <v>18884</v>
      </c>
    </row>
    <row r="6017" spans="1:4" x14ac:dyDescent="0.25">
      <c r="A6017" s="3" t="s">
        <v>3418</v>
      </c>
      <c r="B6017" s="8" t="s">
        <v>12538</v>
      </c>
      <c r="C6017" s="8" t="s">
        <v>18694</v>
      </c>
      <c r="D6017" t="s">
        <v>18884</v>
      </c>
    </row>
    <row r="6018" spans="1:4" x14ac:dyDescent="0.25">
      <c r="A6018" s="3" t="s">
        <v>2221</v>
      </c>
      <c r="B6018" s="8" t="s">
        <v>12539</v>
      </c>
      <c r="C6018" s="8" t="s">
        <v>18695</v>
      </c>
      <c r="D6018" t="s">
        <v>18884</v>
      </c>
    </row>
    <row r="6019" spans="1:4" x14ac:dyDescent="0.25">
      <c r="A6019" s="3" t="s">
        <v>611</v>
      </c>
      <c r="B6019" s="8" t="s">
        <v>12540</v>
      </c>
      <c r="C6019" s="8" t="s">
        <v>18696</v>
      </c>
      <c r="D6019" t="s">
        <v>18884</v>
      </c>
    </row>
    <row r="6020" spans="1:4" x14ac:dyDescent="0.25">
      <c r="A6020" s="3" t="s">
        <v>147</v>
      </c>
      <c r="B6020" s="8" t="s">
        <v>12541</v>
      </c>
      <c r="C6020" s="8" t="s">
        <v>18697</v>
      </c>
      <c r="D6020" t="s">
        <v>18884</v>
      </c>
    </row>
    <row r="6021" spans="1:4" x14ac:dyDescent="0.25">
      <c r="A6021" s="3" t="s">
        <v>4216</v>
      </c>
      <c r="B6021" s="8" t="s">
        <v>12542</v>
      </c>
      <c r="C6021" s="8" t="s">
        <v>18698</v>
      </c>
      <c r="D6021" t="s">
        <v>18884</v>
      </c>
    </row>
    <row r="6022" spans="1:4" x14ac:dyDescent="0.25">
      <c r="A6022" s="3" t="s">
        <v>4754</v>
      </c>
      <c r="B6022" s="8" t="s">
        <v>12543</v>
      </c>
      <c r="C6022" s="8" t="s">
        <v>18699</v>
      </c>
      <c r="D6022" t="s">
        <v>18884</v>
      </c>
    </row>
    <row r="6023" spans="1:4" x14ac:dyDescent="0.25">
      <c r="A6023" s="3" t="s">
        <v>311</v>
      </c>
      <c r="B6023" s="8" t="s">
        <v>12544</v>
      </c>
      <c r="C6023" s="8" t="s">
        <v>18700</v>
      </c>
      <c r="D6023" t="s">
        <v>18884</v>
      </c>
    </row>
    <row r="6024" spans="1:4" x14ac:dyDescent="0.25">
      <c r="A6024" s="3" t="s">
        <v>1461</v>
      </c>
      <c r="B6024" s="8" t="s">
        <v>12545</v>
      </c>
      <c r="C6024" s="8" t="s">
        <v>18701</v>
      </c>
      <c r="D6024" t="s">
        <v>18884</v>
      </c>
    </row>
    <row r="6025" spans="1:4" x14ac:dyDescent="0.25">
      <c r="A6025" s="3" t="s">
        <v>6485</v>
      </c>
      <c r="B6025" s="8" t="s">
        <v>12546</v>
      </c>
      <c r="C6025" s="8" t="s">
        <v>18702</v>
      </c>
      <c r="D6025" t="s">
        <v>18884</v>
      </c>
    </row>
    <row r="6026" spans="1:4" x14ac:dyDescent="0.25">
      <c r="A6026" s="3" t="s">
        <v>353</v>
      </c>
      <c r="B6026" s="8" t="s">
        <v>12547</v>
      </c>
      <c r="C6026" s="8" t="s">
        <v>18703</v>
      </c>
      <c r="D6026" t="s">
        <v>18884</v>
      </c>
    </row>
    <row r="6027" spans="1:4" x14ac:dyDescent="0.25">
      <c r="A6027" s="3" t="s">
        <v>3984</v>
      </c>
      <c r="B6027" s="8" t="s">
        <v>12548</v>
      </c>
      <c r="C6027" s="8" t="s">
        <v>18704</v>
      </c>
      <c r="D6027" t="s">
        <v>18884</v>
      </c>
    </row>
    <row r="6028" spans="1:4" x14ac:dyDescent="0.25">
      <c r="A6028" s="3" t="s">
        <v>2541</v>
      </c>
      <c r="B6028" s="8" t="s">
        <v>12549</v>
      </c>
      <c r="C6028" s="8" t="s">
        <v>18705</v>
      </c>
      <c r="D6028" t="s">
        <v>18884</v>
      </c>
    </row>
    <row r="6029" spans="1:4" x14ac:dyDescent="0.25">
      <c r="A6029" s="3" t="s">
        <v>6486</v>
      </c>
      <c r="B6029" s="8" t="s">
        <v>12550</v>
      </c>
      <c r="C6029" s="8" t="s">
        <v>18706</v>
      </c>
      <c r="D6029" t="s">
        <v>18884</v>
      </c>
    </row>
    <row r="6030" spans="1:4" x14ac:dyDescent="0.25">
      <c r="A6030" s="3" t="s">
        <v>6487</v>
      </c>
      <c r="B6030" s="8" t="s">
        <v>12551</v>
      </c>
      <c r="C6030" s="8" t="s">
        <v>18707</v>
      </c>
      <c r="D6030" t="s">
        <v>18884</v>
      </c>
    </row>
    <row r="6031" spans="1:4" x14ac:dyDescent="0.25">
      <c r="A6031" s="3" t="s">
        <v>1441</v>
      </c>
      <c r="B6031" s="8" t="s">
        <v>12552</v>
      </c>
      <c r="C6031" s="8" t="s">
        <v>18708</v>
      </c>
      <c r="D6031" t="s">
        <v>18884</v>
      </c>
    </row>
    <row r="6032" spans="1:4" x14ac:dyDescent="0.25">
      <c r="A6032" s="3" t="s">
        <v>706</v>
      </c>
      <c r="B6032" s="8" t="s">
        <v>12553</v>
      </c>
      <c r="C6032" s="8" t="s">
        <v>18709</v>
      </c>
      <c r="D6032" t="s">
        <v>18884</v>
      </c>
    </row>
    <row r="6033" spans="1:4" x14ac:dyDescent="0.25">
      <c r="A6033" s="3" t="s">
        <v>4386</v>
      </c>
      <c r="B6033" s="8" t="s">
        <v>12554</v>
      </c>
      <c r="C6033" s="8" t="s">
        <v>18710</v>
      </c>
      <c r="D6033" t="s">
        <v>18884</v>
      </c>
    </row>
    <row r="6034" spans="1:4" x14ac:dyDescent="0.25">
      <c r="A6034" s="3" t="s">
        <v>3745</v>
      </c>
      <c r="B6034" s="8" t="s">
        <v>12555</v>
      </c>
      <c r="C6034" s="8" t="s">
        <v>18711</v>
      </c>
      <c r="D6034" t="s">
        <v>18884</v>
      </c>
    </row>
    <row r="6035" spans="1:4" x14ac:dyDescent="0.25">
      <c r="A6035" s="3" t="s">
        <v>6488</v>
      </c>
      <c r="B6035" s="8" t="s">
        <v>12556</v>
      </c>
      <c r="C6035" s="8" t="s">
        <v>18712</v>
      </c>
      <c r="D6035" t="s">
        <v>18884</v>
      </c>
    </row>
    <row r="6036" spans="1:4" x14ac:dyDescent="0.25">
      <c r="A6036" s="3" t="s">
        <v>2186</v>
      </c>
      <c r="B6036" s="8" t="s">
        <v>12557</v>
      </c>
      <c r="C6036" s="8" t="s">
        <v>18713</v>
      </c>
      <c r="D6036" t="s">
        <v>18884</v>
      </c>
    </row>
    <row r="6037" spans="1:4" x14ac:dyDescent="0.25">
      <c r="A6037" s="3" t="s">
        <v>4542</v>
      </c>
      <c r="B6037" s="8" t="s">
        <v>12558</v>
      </c>
      <c r="C6037" s="8" t="s">
        <v>18714</v>
      </c>
      <c r="D6037" t="s">
        <v>18884</v>
      </c>
    </row>
    <row r="6038" spans="1:4" x14ac:dyDescent="0.25">
      <c r="A6038" s="3" t="s">
        <v>967</v>
      </c>
      <c r="B6038" s="8" t="s">
        <v>12559</v>
      </c>
      <c r="C6038" s="8" t="s">
        <v>18715</v>
      </c>
      <c r="D6038" t="s">
        <v>18884</v>
      </c>
    </row>
    <row r="6039" spans="1:4" x14ac:dyDescent="0.25">
      <c r="A6039" s="3" t="s">
        <v>534</v>
      </c>
      <c r="B6039" s="8" t="s">
        <v>12560</v>
      </c>
      <c r="C6039" s="8" t="s">
        <v>18716</v>
      </c>
      <c r="D6039" t="s">
        <v>18884</v>
      </c>
    </row>
    <row r="6040" spans="1:4" x14ac:dyDescent="0.25">
      <c r="A6040" s="3" t="s">
        <v>6489</v>
      </c>
      <c r="B6040" s="8" t="s">
        <v>12561</v>
      </c>
      <c r="C6040" s="8" t="s">
        <v>18717</v>
      </c>
      <c r="D6040" t="s">
        <v>18884</v>
      </c>
    </row>
    <row r="6041" spans="1:4" x14ac:dyDescent="0.25">
      <c r="A6041" s="3" t="s">
        <v>3409</v>
      </c>
      <c r="B6041" s="8" t="s">
        <v>12562</v>
      </c>
      <c r="C6041" s="8" t="s">
        <v>18718</v>
      </c>
      <c r="D6041" t="s">
        <v>18884</v>
      </c>
    </row>
    <row r="6042" spans="1:4" x14ac:dyDescent="0.25">
      <c r="A6042" s="3" t="s">
        <v>1186</v>
      </c>
      <c r="B6042" s="8" t="s">
        <v>12563</v>
      </c>
      <c r="C6042" s="8" t="s">
        <v>18719</v>
      </c>
      <c r="D6042" t="s">
        <v>18884</v>
      </c>
    </row>
    <row r="6043" spans="1:4" x14ac:dyDescent="0.25">
      <c r="A6043" s="3" t="s">
        <v>6490</v>
      </c>
      <c r="B6043" s="8" t="s">
        <v>12564</v>
      </c>
      <c r="C6043" s="8" t="s">
        <v>18720</v>
      </c>
      <c r="D6043" t="s">
        <v>18884</v>
      </c>
    </row>
    <row r="6044" spans="1:4" x14ac:dyDescent="0.25">
      <c r="A6044" s="3" t="s">
        <v>392</v>
      </c>
      <c r="B6044" s="8" t="s">
        <v>12565</v>
      </c>
      <c r="C6044" s="8" t="s">
        <v>18721</v>
      </c>
      <c r="D6044" t="s">
        <v>18884</v>
      </c>
    </row>
    <row r="6045" spans="1:4" x14ac:dyDescent="0.25">
      <c r="A6045" s="3" t="s">
        <v>2477</v>
      </c>
      <c r="B6045" s="8" t="s">
        <v>12566</v>
      </c>
      <c r="C6045" s="8" t="s">
        <v>18722</v>
      </c>
      <c r="D6045" t="s">
        <v>18884</v>
      </c>
    </row>
    <row r="6046" spans="1:4" x14ac:dyDescent="0.25">
      <c r="A6046" s="3" t="s">
        <v>897</v>
      </c>
      <c r="B6046" s="8" t="s">
        <v>12567</v>
      </c>
      <c r="C6046" s="8" t="s">
        <v>18723</v>
      </c>
      <c r="D6046" t="s">
        <v>18884</v>
      </c>
    </row>
    <row r="6047" spans="1:4" x14ac:dyDescent="0.25">
      <c r="A6047" s="3" t="s">
        <v>3366</v>
      </c>
      <c r="B6047" s="8" t="s">
        <v>12568</v>
      </c>
      <c r="C6047" s="8" t="s">
        <v>18724</v>
      </c>
      <c r="D6047" t="s">
        <v>18884</v>
      </c>
    </row>
    <row r="6048" spans="1:4" x14ac:dyDescent="0.25">
      <c r="A6048" s="3" t="s">
        <v>2545</v>
      </c>
      <c r="B6048" s="8" t="s">
        <v>12569</v>
      </c>
      <c r="C6048" s="8" t="s">
        <v>18725</v>
      </c>
      <c r="D6048" t="s">
        <v>18884</v>
      </c>
    </row>
    <row r="6049" spans="1:4" x14ac:dyDescent="0.25">
      <c r="A6049" s="3" t="s">
        <v>4525</v>
      </c>
      <c r="B6049" s="8" t="s">
        <v>12570</v>
      </c>
      <c r="C6049" s="8" t="s">
        <v>18726</v>
      </c>
      <c r="D6049" t="s">
        <v>18884</v>
      </c>
    </row>
    <row r="6050" spans="1:4" x14ac:dyDescent="0.25">
      <c r="A6050" s="3" t="s">
        <v>3574</v>
      </c>
      <c r="B6050" s="8" t="s">
        <v>12571</v>
      </c>
      <c r="C6050" s="8" t="s">
        <v>18727</v>
      </c>
      <c r="D6050" t="s">
        <v>18884</v>
      </c>
    </row>
    <row r="6051" spans="1:4" x14ac:dyDescent="0.25">
      <c r="A6051" s="3" t="s">
        <v>3386</v>
      </c>
      <c r="B6051" s="8" t="s">
        <v>12572</v>
      </c>
      <c r="C6051" s="8" t="s">
        <v>18728</v>
      </c>
      <c r="D6051" t="s">
        <v>18884</v>
      </c>
    </row>
    <row r="6052" spans="1:4" x14ac:dyDescent="0.25">
      <c r="A6052" s="3" t="s">
        <v>4728</v>
      </c>
      <c r="B6052" s="8" t="e">
        <v>#N/A</v>
      </c>
      <c r="C6052" s="8" t="e">
        <v>#N/A</v>
      </c>
      <c r="D6052" t="s">
        <v>18884</v>
      </c>
    </row>
    <row r="6053" spans="1:4" x14ac:dyDescent="0.25">
      <c r="A6053" s="3" t="s">
        <v>4328</v>
      </c>
      <c r="B6053" s="8" t="s">
        <v>12573</v>
      </c>
      <c r="C6053" s="8" t="s">
        <v>18729</v>
      </c>
      <c r="D6053" t="s">
        <v>18884</v>
      </c>
    </row>
    <row r="6054" spans="1:4" x14ac:dyDescent="0.25">
      <c r="A6054" s="3" t="s">
        <v>2008</v>
      </c>
      <c r="B6054" s="8" t="s">
        <v>12574</v>
      </c>
      <c r="C6054" s="8" t="s">
        <v>18730</v>
      </c>
      <c r="D6054" t="s">
        <v>18884</v>
      </c>
    </row>
    <row r="6055" spans="1:4" x14ac:dyDescent="0.25">
      <c r="A6055" s="3" t="s">
        <v>440</v>
      </c>
      <c r="B6055" s="8" t="s">
        <v>12575</v>
      </c>
      <c r="C6055" s="8" t="s">
        <v>18731</v>
      </c>
      <c r="D6055" t="s">
        <v>18884</v>
      </c>
    </row>
    <row r="6056" spans="1:4" x14ac:dyDescent="0.25">
      <c r="A6056" s="3" t="s">
        <v>4049</v>
      </c>
      <c r="B6056" s="8" t="s">
        <v>12576</v>
      </c>
      <c r="C6056" s="8" t="s">
        <v>18732</v>
      </c>
      <c r="D6056" t="s">
        <v>18884</v>
      </c>
    </row>
    <row r="6057" spans="1:4" x14ac:dyDescent="0.25">
      <c r="A6057" s="3" t="s">
        <v>6491</v>
      </c>
      <c r="B6057" s="8" t="s">
        <v>12577</v>
      </c>
      <c r="C6057" s="8" t="s">
        <v>18733</v>
      </c>
      <c r="D6057" t="s">
        <v>18884</v>
      </c>
    </row>
    <row r="6058" spans="1:4" x14ac:dyDescent="0.25">
      <c r="A6058" s="3" t="s">
        <v>3387</v>
      </c>
      <c r="B6058" s="8" t="s">
        <v>12578</v>
      </c>
      <c r="C6058" s="8" t="s">
        <v>18734</v>
      </c>
      <c r="D6058" t="s">
        <v>18884</v>
      </c>
    </row>
    <row r="6059" spans="1:4" x14ac:dyDescent="0.25">
      <c r="A6059" s="3" t="s">
        <v>3096</v>
      </c>
      <c r="B6059" s="8" t="s">
        <v>12579</v>
      </c>
      <c r="C6059" s="8" t="s">
        <v>18735</v>
      </c>
      <c r="D6059" t="s">
        <v>18884</v>
      </c>
    </row>
    <row r="6060" spans="1:4" x14ac:dyDescent="0.25">
      <c r="A6060" s="3" t="s">
        <v>862</v>
      </c>
      <c r="B6060" s="8" t="s">
        <v>12580</v>
      </c>
      <c r="C6060" s="8" t="s">
        <v>18736</v>
      </c>
      <c r="D6060" t="s">
        <v>18884</v>
      </c>
    </row>
    <row r="6061" spans="1:4" x14ac:dyDescent="0.25">
      <c r="A6061" s="3" t="s">
        <v>3327</v>
      </c>
      <c r="B6061" s="8" t="s">
        <v>12581</v>
      </c>
      <c r="C6061" s="8" t="s">
        <v>18737</v>
      </c>
      <c r="D6061" t="s">
        <v>18884</v>
      </c>
    </row>
    <row r="6062" spans="1:4" x14ac:dyDescent="0.25">
      <c r="A6062" s="3" t="s">
        <v>6492</v>
      </c>
      <c r="B6062" s="8" t="s">
        <v>12582</v>
      </c>
      <c r="C6062" s="8" t="s">
        <v>18738</v>
      </c>
      <c r="D6062" t="s">
        <v>18884</v>
      </c>
    </row>
    <row r="6063" spans="1:4" x14ac:dyDescent="0.25">
      <c r="A6063" s="3" t="s">
        <v>4823</v>
      </c>
      <c r="B6063" s="8" t="s">
        <v>12583</v>
      </c>
      <c r="C6063" s="8" t="s">
        <v>18739</v>
      </c>
      <c r="D6063" t="s">
        <v>18884</v>
      </c>
    </row>
    <row r="6064" spans="1:4" x14ac:dyDescent="0.25">
      <c r="A6064" s="3" t="s">
        <v>1256</v>
      </c>
      <c r="B6064" s="8" t="s">
        <v>12584</v>
      </c>
      <c r="C6064" s="8" t="s">
        <v>18740</v>
      </c>
      <c r="D6064" t="s">
        <v>18884</v>
      </c>
    </row>
    <row r="6065" spans="1:4" x14ac:dyDescent="0.25">
      <c r="A6065" s="3" t="s">
        <v>241</v>
      </c>
      <c r="B6065" s="8" t="s">
        <v>12585</v>
      </c>
      <c r="C6065" s="8" t="s">
        <v>18741</v>
      </c>
      <c r="D6065" t="s">
        <v>18884</v>
      </c>
    </row>
    <row r="6066" spans="1:4" x14ac:dyDescent="0.25">
      <c r="A6066" s="3" t="s">
        <v>1563</v>
      </c>
      <c r="B6066" s="8" t="s">
        <v>12586</v>
      </c>
      <c r="C6066" s="8" t="s">
        <v>18742</v>
      </c>
      <c r="D6066" t="s">
        <v>18884</v>
      </c>
    </row>
    <row r="6067" spans="1:4" x14ac:dyDescent="0.25">
      <c r="A6067" s="3" t="s">
        <v>3492</v>
      </c>
      <c r="B6067" s="8" t="s">
        <v>12587</v>
      </c>
      <c r="C6067" s="8" t="s">
        <v>18743</v>
      </c>
      <c r="D6067" t="s">
        <v>18884</v>
      </c>
    </row>
    <row r="6068" spans="1:4" x14ac:dyDescent="0.25">
      <c r="A6068" s="3" t="s">
        <v>750</v>
      </c>
      <c r="B6068" s="8" t="s">
        <v>12588</v>
      </c>
      <c r="C6068" s="8" t="s">
        <v>18744</v>
      </c>
      <c r="D6068" t="s">
        <v>18884</v>
      </c>
    </row>
    <row r="6069" spans="1:4" x14ac:dyDescent="0.25">
      <c r="A6069" s="3" t="s">
        <v>4124</v>
      </c>
      <c r="B6069" s="8" t="s">
        <v>12589</v>
      </c>
      <c r="C6069" s="8" t="s">
        <v>18745</v>
      </c>
      <c r="D6069" t="s">
        <v>18884</v>
      </c>
    </row>
    <row r="6070" spans="1:4" x14ac:dyDescent="0.25">
      <c r="A6070" s="3" t="s">
        <v>1954</v>
      </c>
      <c r="B6070" s="8" t="s">
        <v>12590</v>
      </c>
      <c r="C6070" s="8" t="s">
        <v>18746</v>
      </c>
      <c r="D6070" t="s">
        <v>18884</v>
      </c>
    </row>
    <row r="6071" spans="1:4" x14ac:dyDescent="0.25">
      <c r="A6071" s="3" t="s">
        <v>1180</v>
      </c>
      <c r="B6071" s="8" t="s">
        <v>12591</v>
      </c>
      <c r="C6071" s="8" t="s">
        <v>18747</v>
      </c>
      <c r="D6071" t="s">
        <v>18884</v>
      </c>
    </row>
    <row r="6072" spans="1:4" x14ac:dyDescent="0.25">
      <c r="A6072" s="3" t="s">
        <v>6493</v>
      </c>
      <c r="B6072" s="8" t="s">
        <v>12592</v>
      </c>
      <c r="C6072" s="8" t="s">
        <v>18748</v>
      </c>
      <c r="D6072" t="s">
        <v>18884</v>
      </c>
    </row>
    <row r="6073" spans="1:4" x14ac:dyDescent="0.25">
      <c r="A6073" s="3" t="s">
        <v>3145</v>
      </c>
      <c r="B6073" s="8" t="s">
        <v>12593</v>
      </c>
      <c r="C6073" s="8" t="s">
        <v>18749</v>
      </c>
      <c r="D6073" t="s">
        <v>18884</v>
      </c>
    </row>
    <row r="6074" spans="1:4" x14ac:dyDescent="0.25">
      <c r="A6074" s="3" t="s">
        <v>1045</v>
      </c>
      <c r="B6074" s="8" t="s">
        <v>12594</v>
      </c>
      <c r="C6074" s="8" t="s">
        <v>18750</v>
      </c>
      <c r="D6074" t="s">
        <v>18884</v>
      </c>
    </row>
    <row r="6075" spans="1:4" x14ac:dyDescent="0.25">
      <c r="A6075" s="3" t="s">
        <v>3401</v>
      </c>
      <c r="B6075" s="8" t="s">
        <v>12595</v>
      </c>
      <c r="C6075" s="8" t="s">
        <v>18751</v>
      </c>
      <c r="D6075" t="s">
        <v>18884</v>
      </c>
    </row>
    <row r="6076" spans="1:4" x14ac:dyDescent="0.25">
      <c r="A6076" s="3" t="s">
        <v>2500</v>
      </c>
      <c r="B6076" s="8" t="s">
        <v>12596</v>
      </c>
      <c r="C6076" s="8" t="s">
        <v>18752</v>
      </c>
      <c r="D6076" t="s">
        <v>18884</v>
      </c>
    </row>
    <row r="6077" spans="1:4" x14ac:dyDescent="0.25">
      <c r="A6077" s="3" t="s">
        <v>6494</v>
      </c>
      <c r="B6077" s="8" t="s">
        <v>12597</v>
      </c>
      <c r="C6077" s="8" t="s">
        <v>18753</v>
      </c>
      <c r="D6077" t="s">
        <v>18884</v>
      </c>
    </row>
    <row r="6078" spans="1:4" x14ac:dyDescent="0.25">
      <c r="A6078" s="3" t="s">
        <v>2530</v>
      </c>
      <c r="B6078" s="8" t="s">
        <v>12598</v>
      </c>
      <c r="C6078" s="8" t="s">
        <v>18754</v>
      </c>
      <c r="D6078" t="s">
        <v>18884</v>
      </c>
    </row>
    <row r="6079" spans="1:4" x14ac:dyDescent="0.25">
      <c r="A6079" s="3" t="s">
        <v>6495</v>
      </c>
      <c r="B6079" s="8" t="s">
        <v>12599</v>
      </c>
      <c r="C6079" s="8" t="s">
        <v>18755</v>
      </c>
      <c r="D6079" t="s">
        <v>18884</v>
      </c>
    </row>
    <row r="6080" spans="1:4" x14ac:dyDescent="0.25">
      <c r="A6080" s="3" t="s">
        <v>4259</v>
      </c>
      <c r="B6080" s="8" t="s">
        <v>12600</v>
      </c>
      <c r="C6080" s="8" t="s">
        <v>18756</v>
      </c>
      <c r="D6080" t="s">
        <v>18884</v>
      </c>
    </row>
    <row r="6081" spans="1:4" x14ac:dyDescent="0.25">
      <c r="A6081" s="3" t="s">
        <v>957</v>
      </c>
      <c r="B6081" s="8" t="s">
        <v>12601</v>
      </c>
      <c r="C6081" s="8" t="s">
        <v>18757</v>
      </c>
      <c r="D6081" t="s">
        <v>18884</v>
      </c>
    </row>
    <row r="6082" spans="1:4" x14ac:dyDescent="0.25">
      <c r="A6082" s="3" t="s">
        <v>41</v>
      </c>
      <c r="B6082" s="8" t="s">
        <v>12602</v>
      </c>
      <c r="C6082" s="8" t="s">
        <v>18758</v>
      </c>
      <c r="D6082" t="s">
        <v>18884</v>
      </c>
    </row>
    <row r="6083" spans="1:4" x14ac:dyDescent="0.25">
      <c r="A6083" s="3" t="s">
        <v>3100</v>
      </c>
      <c r="B6083" s="8" t="s">
        <v>12603</v>
      </c>
      <c r="C6083" s="8" t="s">
        <v>18759</v>
      </c>
      <c r="D6083" t="s">
        <v>18884</v>
      </c>
    </row>
    <row r="6084" spans="1:4" x14ac:dyDescent="0.25">
      <c r="A6084" s="3" t="s">
        <v>6496</v>
      </c>
      <c r="B6084" s="8" t="s">
        <v>12604</v>
      </c>
      <c r="C6084" s="8" t="s">
        <v>18760</v>
      </c>
      <c r="D6084" t="s">
        <v>18884</v>
      </c>
    </row>
    <row r="6085" spans="1:4" x14ac:dyDescent="0.25">
      <c r="A6085" s="3" t="s">
        <v>4033</v>
      </c>
      <c r="B6085" s="8" t="s">
        <v>12605</v>
      </c>
      <c r="C6085" s="8" t="s">
        <v>18761</v>
      </c>
      <c r="D6085" t="s">
        <v>18884</v>
      </c>
    </row>
    <row r="6086" spans="1:4" x14ac:dyDescent="0.25">
      <c r="A6086" s="3" t="s">
        <v>4291</v>
      </c>
      <c r="B6086" s="8" t="s">
        <v>12606</v>
      </c>
      <c r="C6086" s="8" t="s">
        <v>18762</v>
      </c>
      <c r="D6086" t="s">
        <v>18884</v>
      </c>
    </row>
    <row r="6087" spans="1:4" x14ac:dyDescent="0.25">
      <c r="A6087" s="3" t="s">
        <v>309</v>
      </c>
      <c r="B6087" s="8" t="s">
        <v>12607</v>
      </c>
      <c r="C6087" s="8" t="s">
        <v>18763</v>
      </c>
      <c r="D6087" t="s">
        <v>18884</v>
      </c>
    </row>
    <row r="6088" spans="1:4" x14ac:dyDescent="0.25">
      <c r="A6088" s="3" t="s">
        <v>4765</v>
      </c>
      <c r="B6088" s="8" t="s">
        <v>12608</v>
      </c>
      <c r="C6088" s="8" t="s">
        <v>18764</v>
      </c>
      <c r="D6088" t="s">
        <v>18884</v>
      </c>
    </row>
    <row r="6089" spans="1:4" x14ac:dyDescent="0.25">
      <c r="A6089" s="3" t="s">
        <v>3137</v>
      </c>
      <c r="B6089" s="8" t="s">
        <v>12609</v>
      </c>
      <c r="C6089" s="8" t="s">
        <v>18765</v>
      </c>
      <c r="D6089" t="s">
        <v>18884</v>
      </c>
    </row>
    <row r="6090" spans="1:4" x14ac:dyDescent="0.25">
      <c r="A6090" s="3" t="s">
        <v>2761</v>
      </c>
      <c r="B6090" s="8" t="s">
        <v>12610</v>
      </c>
      <c r="C6090" s="8" t="s">
        <v>18766</v>
      </c>
      <c r="D6090" t="s">
        <v>18884</v>
      </c>
    </row>
    <row r="6091" spans="1:4" x14ac:dyDescent="0.25">
      <c r="A6091" s="3" t="s">
        <v>2411</v>
      </c>
      <c r="B6091" s="8" t="s">
        <v>12611</v>
      </c>
      <c r="C6091" s="8" t="s">
        <v>18767</v>
      </c>
      <c r="D6091" t="s">
        <v>18884</v>
      </c>
    </row>
    <row r="6092" spans="1:4" x14ac:dyDescent="0.25">
      <c r="A6092" s="3" t="s">
        <v>6497</v>
      </c>
      <c r="B6092" s="8" t="s">
        <v>12612</v>
      </c>
      <c r="C6092" s="8" t="s">
        <v>18768</v>
      </c>
      <c r="D6092" t="s">
        <v>18884</v>
      </c>
    </row>
    <row r="6093" spans="1:4" x14ac:dyDescent="0.25">
      <c r="A6093" s="3" t="s">
        <v>2261</v>
      </c>
      <c r="B6093" s="8" t="s">
        <v>12613</v>
      </c>
      <c r="C6093" s="8" t="s">
        <v>18769</v>
      </c>
      <c r="D6093" t="s">
        <v>18884</v>
      </c>
    </row>
    <row r="6094" spans="1:4" x14ac:dyDescent="0.25">
      <c r="A6094" s="3" t="s">
        <v>2780</v>
      </c>
      <c r="B6094" s="8" t="s">
        <v>12614</v>
      </c>
      <c r="C6094" s="8" t="s">
        <v>18770</v>
      </c>
      <c r="D6094" t="s">
        <v>18884</v>
      </c>
    </row>
    <row r="6095" spans="1:4" x14ac:dyDescent="0.25">
      <c r="A6095" s="3" t="s">
        <v>4128</v>
      </c>
      <c r="B6095" s="8" t="s">
        <v>12615</v>
      </c>
      <c r="C6095" s="8" t="s">
        <v>18771</v>
      </c>
      <c r="D6095" t="s">
        <v>18884</v>
      </c>
    </row>
    <row r="6096" spans="1:4" x14ac:dyDescent="0.25">
      <c r="A6096" s="3" t="s">
        <v>4408</v>
      </c>
      <c r="B6096" s="8" t="s">
        <v>12616</v>
      </c>
      <c r="C6096" s="8" t="s">
        <v>18772</v>
      </c>
      <c r="D6096" t="s">
        <v>18884</v>
      </c>
    </row>
    <row r="6097" spans="1:4" x14ac:dyDescent="0.25">
      <c r="A6097" s="3" t="s">
        <v>6498</v>
      </c>
      <c r="B6097" s="8" t="s">
        <v>12617</v>
      </c>
      <c r="C6097" s="8" t="s">
        <v>18773</v>
      </c>
      <c r="D6097" t="s">
        <v>18884</v>
      </c>
    </row>
    <row r="6098" spans="1:4" x14ac:dyDescent="0.25">
      <c r="A6098" s="3" t="s">
        <v>447</v>
      </c>
      <c r="B6098" s="8" t="s">
        <v>12618</v>
      </c>
      <c r="C6098" s="8" t="s">
        <v>18774</v>
      </c>
      <c r="D6098" t="s">
        <v>18884</v>
      </c>
    </row>
    <row r="6099" spans="1:4" x14ac:dyDescent="0.25">
      <c r="A6099" s="3" t="s">
        <v>2484</v>
      </c>
      <c r="B6099" s="8" t="s">
        <v>12619</v>
      </c>
      <c r="C6099" s="8" t="s">
        <v>18775</v>
      </c>
      <c r="D6099" t="s">
        <v>18884</v>
      </c>
    </row>
    <row r="6100" spans="1:4" x14ac:dyDescent="0.25">
      <c r="A6100" s="3" t="s">
        <v>1512</v>
      </c>
      <c r="B6100" s="8" t="s">
        <v>12620</v>
      </c>
      <c r="C6100" s="8" t="s">
        <v>18776</v>
      </c>
      <c r="D6100" t="s">
        <v>18884</v>
      </c>
    </row>
    <row r="6101" spans="1:4" x14ac:dyDescent="0.25">
      <c r="A6101" s="3" t="s">
        <v>4100</v>
      </c>
      <c r="B6101" s="8" t="s">
        <v>12621</v>
      </c>
      <c r="C6101" s="8" t="s">
        <v>18777</v>
      </c>
      <c r="D6101" t="s">
        <v>18884</v>
      </c>
    </row>
    <row r="6102" spans="1:4" x14ac:dyDescent="0.25">
      <c r="A6102" s="3" t="s">
        <v>6499</v>
      </c>
      <c r="B6102" s="8" t="s">
        <v>12622</v>
      </c>
      <c r="C6102" s="8" t="s">
        <v>18778</v>
      </c>
      <c r="D6102" t="s">
        <v>18884</v>
      </c>
    </row>
    <row r="6103" spans="1:4" x14ac:dyDescent="0.25">
      <c r="A6103" s="3" t="s">
        <v>287</v>
      </c>
      <c r="B6103" s="8" t="s">
        <v>12623</v>
      </c>
      <c r="C6103" s="8" t="s">
        <v>18779</v>
      </c>
      <c r="D6103" t="s">
        <v>18884</v>
      </c>
    </row>
    <row r="6104" spans="1:4" x14ac:dyDescent="0.25">
      <c r="A6104" s="3" t="s">
        <v>6500</v>
      </c>
      <c r="B6104" s="8" t="s">
        <v>12624</v>
      </c>
      <c r="C6104" s="8" t="s">
        <v>18780</v>
      </c>
      <c r="D6104" t="s">
        <v>18884</v>
      </c>
    </row>
    <row r="6105" spans="1:4" x14ac:dyDescent="0.25">
      <c r="A6105" s="3" t="s">
        <v>1206</v>
      </c>
      <c r="B6105" s="8" t="s">
        <v>12625</v>
      </c>
      <c r="C6105" s="8" t="s">
        <v>18781</v>
      </c>
      <c r="D6105" t="s">
        <v>18884</v>
      </c>
    </row>
    <row r="6106" spans="1:4" x14ac:dyDescent="0.25">
      <c r="A6106" s="3" t="s">
        <v>6501</v>
      </c>
      <c r="B6106" s="8" t="s">
        <v>12626</v>
      </c>
      <c r="C6106" s="8" t="s">
        <v>18782</v>
      </c>
      <c r="D6106" t="s">
        <v>18884</v>
      </c>
    </row>
    <row r="6107" spans="1:4" x14ac:dyDescent="0.25">
      <c r="A6107" s="3" t="s">
        <v>6502</v>
      </c>
      <c r="B6107" s="8" t="s">
        <v>12627</v>
      </c>
      <c r="C6107" s="8" t="s">
        <v>18783</v>
      </c>
      <c r="D6107" t="s">
        <v>18884</v>
      </c>
    </row>
    <row r="6108" spans="1:4" x14ac:dyDescent="0.25">
      <c r="A6108" s="3" t="s">
        <v>942</v>
      </c>
      <c r="B6108" s="8" t="s">
        <v>12628</v>
      </c>
      <c r="C6108" s="8" t="s">
        <v>18784</v>
      </c>
      <c r="D6108" t="s">
        <v>18884</v>
      </c>
    </row>
    <row r="6109" spans="1:4" x14ac:dyDescent="0.25">
      <c r="A6109" s="3" t="s">
        <v>3576</v>
      </c>
      <c r="B6109" s="8" t="s">
        <v>12629</v>
      </c>
      <c r="C6109" s="8" t="s">
        <v>18785</v>
      </c>
      <c r="D6109" t="s">
        <v>18884</v>
      </c>
    </row>
    <row r="6110" spans="1:4" x14ac:dyDescent="0.25">
      <c r="A6110" s="3" t="s">
        <v>2765</v>
      </c>
      <c r="B6110" s="8" t="s">
        <v>12630</v>
      </c>
      <c r="C6110" s="8" t="s">
        <v>18786</v>
      </c>
      <c r="D6110" t="s">
        <v>18884</v>
      </c>
    </row>
    <row r="6111" spans="1:4" x14ac:dyDescent="0.25">
      <c r="A6111" s="3" t="s">
        <v>3191</v>
      </c>
      <c r="B6111" s="8" t="s">
        <v>12631</v>
      </c>
      <c r="C6111" s="8" t="s">
        <v>18787</v>
      </c>
      <c r="D6111" t="s">
        <v>18884</v>
      </c>
    </row>
    <row r="6112" spans="1:4" x14ac:dyDescent="0.25">
      <c r="A6112" s="3" t="s">
        <v>99</v>
      </c>
      <c r="B6112" s="8" t="s">
        <v>12632</v>
      </c>
      <c r="C6112" s="8" t="s">
        <v>18788</v>
      </c>
      <c r="D6112" t="s">
        <v>18884</v>
      </c>
    </row>
    <row r="6113" spans="1:4" x14ac:dyDescent="0.25">
      <c r="A6113" s="3" t="s">
        <v>4375</v>
      </c>
      <c r="B6113" s="8" t="s">
        <v>12633</v>
      </c>
      <c r="C6113" s="8" t="s">
        <v>18789</v>
      </c>
      <c r="D6113" t="s">
        <v>18884</v>
      </c>
    </row>
    <row r="6114" spans="1:4" x14ac:dyDescent="0.25">
      <c r="A6114" s="3" t="s">
        <v>6503</v>
      </c>
      <c r="B6114" s="8" t="s">
        <v>12634</v>
      </c>
      <c r="C6114" s="8" t="s">
        <v>18790</v>
      </c>
      <c r="D6114" t="s">
        <v>18884</v>
      </c>
    </row>
    <row r="6115" spans="1:4" x14ac:dyDescent="0.25">
      <c r="A6115" s="3" t="s">
        <v>179</v>
      </c>
      <c r="B6115" s="8" t="s">
        <v>12635</v>
      </c>
      <c r="C6115" s="8" t="s">
        <v>18791</v>
      </c>
      <c r="D6115" t="s">
        <v>18884</v>
      </c>
    </row>
    <row r="6116" spans="1:4" x14ac:dyDescent="0.25">
      <c r="A6116" s="3" t="s">
        <v>1397</v>
      </c>
      <c r="B6116" s="8" t="s">
        <v>12636</v>
      </c>
      <c r="C6116" s="8" t="s">
        <v>18792</v>
      </c>
      <c r="D6116" t="s">
        <v>18884</v>
      </c>
    </row>
    <row r="6117" spans="1:4" x14ac:dyDescent="0.25">
      <c r="A6117" s="3" t="s">
        <v>6504</v>
      </c>
      <c r="B6117" s="8" t="s">
        <v>12637</v>
      </c>
      <c r="C6117" s="8" t="s">
        <v>18793</v>
      </c>
      <c r="D6117" t="s">
        <v>18884</v>
      </c>
    </row>
    <row r="6118" spans="1:4" x14ac:dyDescent="0.25">
      <c r="A6118" s="3" t="s">
        <v>310</v>
      </c>
      <c r="B6118" s="8" t="s">
        <v>12638</v>
      </c>
      <c r="C6118" s="8" t="s">
        <v>18794</v>
      </c>
      <c r="D6118" t="s">
        <v>18884</v>
      </c>
    </row>
    <row r="6119" spans="1:4" x14ac:dyDescent="0.25">
      <c r="A6119" s="3" t="s">
        <v>388</v>
      </c>
      <c r="B6119" s="8" t="s">
        <v>12639</v>
      </c>
      <c r="C6119" s="8" t="s">
        <v>18795</v>
      </c>
      <c r="D6119" t="s">
        <v>18884</v>
      </c>
    </row>
    <row r="6120" spans="1:4" x14ac:dyDescent="0.25">
      <c r="A6120" s="3" t="s">
        <v>1169</v>
      </c>
      <c r="B6120" s="8" t="s">
        <v>12640</v>
      </c>
      <c r="C6120" s="8" t="s">
        <v>18796</v>
      </c>
      <c r="D6120" t="s">
        <v>18884</v>
      </c>
    </row>
    <row r="6121" spans="1:4" x14ac:dyDescent="0.25">
      <c r="A6121" s="3" t="s">
        <v>1600</v>
      </c>
      <c r="B6121" s="8" t="s">
        <v>12641</v>
      </c>
      <c r="C6121" s="8" t="s">
        <v>18797</v>
      </c>
      <c r="D6121" t="s">
        <v>18884</v>
      </c>
    </row>
    <row r="6122" spans="1:4" x14ac:dyDescent="0.25">
      <c r="A6122" s="3" t="s">
        <v>1963</v>
      </c>
      <c r="B6122" s="8" t="s">
        <v>12642</v>
      </c>
      <c r="C6122" s="8" t="s">
        <v>18798</v>
      </c>
      <c r="D6122" t="s">
        <v>18884</v>
      </c>
    </row>
    <row r="6123" spans="1:4" x14ac:dyDescent="0.25">
      <c r="A6123" s="3" t="s">
        <v>4230</v>
      </c>
      <c r="B6123" s="8" t="s">
        <v>12643</v>
      </c>
      <c r="C6123" s="8" t="s">
        <v>18799</v>
      </c>
      <c r="D6123" t="s">
        <v>18884</v>
      </c>
    </row>
    <row r="6124" spans="1:4" x14ac:dyDescent="0.25">
      <c r="A6124" s="3" t="s">
        <v>6505</v>
      </c>
      <c r="B6124" s="8" t="s">
        <v>12644</v>
      </c>
      <c r="C6124" s="8" t="s">
        <v>18800</v>
      </c>
      <c r="D6124" t="s">
        <v>18884</v>
      </c>
    </row>
    <row r="6125" spans="1:4" x14ac:dyDescent="0.25">
      <c r="A6125" s="3" t="s">
        <v>1308</v>
      </c>
      <c r="B6125" s="8" t="s">
        <v>12645</v>
      </c>
      <c r="C6125" s="8" t="s">
        <v>18801</v>
      </c>
      <c r="D6125" t="s">
        <v>18884</v>
      </c>
    </row>
    <row r="6126" spans="1:4" x14ac:dyDescent="0.25">
      <c r="A6126" s="3" t="s">
        <v>3625</v>
      </c>
      <c r="B6126" s="8" t="s">
        <v>12646</v>
      </c>
      <c r="C6126" s="8" t="s">
        <v>18802</v>
      </c>
      <c r="D6126" t="s">
        <v>18884</v>
      </c>
    </row>
    <row r="6127" spans="1:4" x14ac:dyDescent="0.25">
      <c r="A6127" s="3" t="s">
        <v>1670</v>
      </c>
      <c r="B6127" s="8" t="s">
        <v>12647</v>
      </c>
      <c r="C6127" s="8" t="s">
        <v>18803</v>
      </c>
      <c r="D6127" t="s">
        <v>18884</v>
      </c>
    </row>
    <row r="6128" spans="1:4" x14ac:dyDescent="0.25">
      <c r="A6128" s="3" t="s">
        <v>258</v>
      </c>
      <c r="B6128" s="8" t="s">
        <v>12648</v>
      </c>
      <c r="C6128" s="8" t="s">
        <v>18804</v>
      </c>
      <c r="D6128" t="s">
        <v>18884</v>
      </c>
    </row>
    <row r="6129" spans="1:4" x14ac:dyDescent="0.25">
      <c r="A6129" s="3" t="s">
        <v>1325</v>
      </c>
      <c r="B6129" s="8" t="s">
        <v>12649</v>
      </c>
      <c r="C6129" s="8" t="s">
        <v>18805</v>
      </c>
      <c r="D6129" t="s">
        <v>18884</v>
      </c>
    </row>
    <row r="6130" spans="1:4" x14ac:dyDescent="0.25">
      <c r="A6130" s="3" t="s">
        <v>931</v>
      </c>
      <c r="B6130" s="8" t="s">
        <v>12650</v>
      </c>
      <c r="C6130" s="8" t="s">
        <v>18806</v>
      </c>
      <c r="D6130" t="s">
        <v>18884</v>
      </c>
    </row>
    <row r="6131" spans="1:4" x14ac:dyDescent="0.25">
      <c r="A6131" s="3" t="s">
        <v>1573</v>
      </c>
      <c r="B6131" s="8" t="s">
        <v>12651</v>
      </c>
      <c r="C6131" s="8" t="s">
        <v>18807</v>
      </c>
      <c r="D6131" t="s">
        <v>18884</v>
      </c>
    </row>
    <row r="6132" spans="1:4" x14ac:dyDescent="0.25">
      <c r="A6132" s="3" t="s">
        <v>665</v>
      </c>
      <c r="B6132" s="8" t="s">
        <v>12652</v>
      </c>
      <c r="C6132" s="8" t="s">
        <v>18808</v>
      </c>
      <c r="D6132" t="s">
        <v>18884</v>
      </c>
    </row>
    <row r="6133" spans="1:4" x14ac:dyDescent="0.25">
      <c r="A6133" s="3" t="s">
        <v>6506</v>
      </c>
      <c r="B6133" s="8" t="s">
        <v>12653</v>
      </c>
      <c r="C6133" s="8" t="s">
        <v>18809</v>
      </c>
      <c r="D6133" t="s">
        <v>18884</v>
      </c>
    </row>
    <row r="6134" spans="1:4" x14ac:dyDescent="0.25">
      <c r="A6134" s="3" t="s">
        <v>3831</v>
      </c>
      <c r="B6134" s="8" t="s">
        <v>12654</v>
      </c>
      <c r="C6134" s="8" t="s">
        <v>18810</v>
      </c>
      <c r="D6134" t="s">
        <v>18884</v>
      </c>
    </row>
    <row r="6135" spans="1:4" x14ac:dyDescent="0.25">
      <c r="A6135" s="3" t="s">
        <v>6507</v>
      </c>
      <c r="B6135" s="8" t="s">
        <v>12655</v>
      </c>
      <c r="C6135" s="8" t="s">
        <v>18811</v>
      </c>
      <c r="D6135" t="s">
        <v>18884</v>
      </c>
    </row>
    <row r="6136" spans="1:4" x14ac:dyDescent="0.25">
      <c r="A6136" s="3" t="s">
        <v>2126</v>
      </c>
      <c r="B6136" s="8" t="s">
        <v>12656</v>
      </c>
      <c r="C6136" s="8" t="s">
        <v>18812</v>
      </c>
      <c r="D6136" t="s">
        <v>18884</v>
      </c>
    </row>
    <row r="6137" spans="1:4" x14ac:dyDescent="0.25">
      <c r="A6137" s="3" t="s">
        <v>4060</v>
      </c>
      <c r="B6137" s="8" t="s">
        <v>12657</v>
      </c>
      <c r="C6137" s="8" t="s">
        <v>18813</v>
      </c>
      <c r="D6137" t="s">
        <v>18884</v>
      </c>
    </row>
    <row r="6138" spans="1:4" x14ac:dyDescent="0.25">
      <c r="A6138" s="3" t="s">
        <v>3955</v>
      </c>
      <c r="B6138" s="8" t="s">
        <v>12658</v>
      </c>
      <c r="C6138" s="8" t="s">
        <v>18814</v>
      </c>
      <c r="D6138" t="s">
        <v>18884</v>
      </c>
    </row>
    <row r="6139" spans="1:4" x14ac:dyDescent="0.25">
      <c r="A6139" s="3" t="s">
        <v>6508</v>
      </c>
      <c r="B6139" s="8" t="s">
        <v>12659</v>
      </c>
      <c r="C6139" s="8" t="s">
        <v>18815</v>
      </c>
      <c r="D6139" t="s">
        <v>18884</v>
      </c>
    </row>
    <row r="6140" spans="1:4" x14ac:dyDescent="0.25">
      <c r="A6140" s="3" t="s">
        <v>1682</v>
      </c>
      <c r="B6140" s="8" t="s">
        <v>12660</v>
      </c>
      <c r="C6140" s="8" t="s">
        <v>18816</v>
      </c>
      <c r="D6140" t="s">
        <v>18884</v>
      </c>
    </row>
    <row r="6141" spans="1:4" x14ac:dyDescent="0.25">
      <c r="A6141" s="3" t="s">
        <v>777</v>
      </c>
      <c r="B6141" s="8" t="s">
        <v>12661</v>
      </c>
      <c r="C6141" s="8" t="s">
        <v>18817</v>
      </c>
      <c r="D6141" t="s">
        <v>18884</v>
      </c>
    </row>
    <row r="6142" spans="1:4" x14ac:dyDescent="0.25">
      <c r="A6142" s="3" t="s">
        <v>3425</v>
      </c>
      <c r="B6142" s="8" t="s">
        <v>12662</v>
      </c>
      <c r="C6142" s="8" t="s">
        <v>18818</v>
      </c>
      <c r="D6142" t="s">
        <v>18884</v>
      </c>
    </row>
    <row r="6143" spans="1:4" x14ac:dyDescent="0.25">
      <c r="A6143" s="3" t="s">
        <v>319</v>
      </c>
      <c r="B6143" s="8" t="s">
        <v>12663</v>
      </c>
      <c r="C6143" s="8" t="s">
        <v>18819</v>
      </c>
      <c r="D6143" t="s">
        <v>18884</v>
      </c>
    </row>
    <row r="6144" spans="1:4" x14ac:dyDescent="0.25">
      <c r="A6144" s="3" t="s">
        <v>2048</v>
      </c>
      <c r="B6144" s="8" t="s">
        <v>12664</v>
      </c>
      <c r="C6144" s="8" t="s">
        <v>18820</v>
      </c>
      <c r="D6144" t="s">
        <v>18884</v>
      </c>
    </row>
    <row r="6145" spans="1:4" x14ac:dyDescent="0.25">
      <c r="A6145" s="3" t="s">
        <v>1006</v>
      </c>
      <c r="B6145" s="8" t="s">
        <v>12665</v>
      </c>
      <c r="C6145" s="8" t="s">
        <v>18821</v>
      </c>
      <c r="D6145" t="s">
        <v>18884</v>
      </c>
    </row>
    <row r="6146" spans="1:4" x14ac:dyDescent="0.25">
      <c r="A6146" s="3" t="s">
        <v>190</v>
      </c>
      <c r="B6146" s="8" t="s">
        <v>12666</v>
      </c>
      <c r="C6146" s="8" t="s">
        <v>18822</v>
      </c>
      <c r="D6146" t="s">
        <v>18884</v>
      </c>
    </row>
    <row r="6147" spans="1:4" x14ac:dyDescent="0.25">
      <c r="A6147" s="3" t="s">
        <v>2682</v>
      </c>
      <c r="B6147" s="8" t="s">
        <v>12667</v>
      </c>
      <c r="C6147" s="8" t="s">
        <v>18823</v>
      </c>
      <c r="D6147" t="s">
        <v>18884</v>
      </c>
    </row>
    <row r="6148" spans="1:4" x14ac:dyDescent="0.25">
      <c r="A6148" s="3" t="s">
        <v>3875</v>
      </c>
      <c r="B6148" s="8" t="s">
        <v>12668</v>
      </c>
      <c r="C6148" s="8" t="s">
        <v>18824</v>
      </c>
      <c r="D6148" t="s">
        <v>18884</v>
      </c>
    </row>
    <row r="6149" spans="1:4" x14ac:dyDescent="0.25">
      <c r="A6149" s="3" t="s">
        <v>6509</v>
      </c>
      <c r="B6149" s="8" t="s">
        <v>12669</v>
      </c>
      <c r="C6149" s="8" t="s">
        <v>18825</v>
      </c>
      <c r="D6149" t="s">
        <v>18884</v>
      </c>
    </row>
    <row r="6150" spans="1:4" x14ac:dyDescent="0.25">
      <c r="A6150" s="3" t="s">
        <v>4642</v>
      </c>
      <c r="B6150" s="8" t="s">
        <v>12670</v>
      </c>
      <c r="C6150" s="8" t="s">
        <v>18826</v>
      </c>
      <c r="D6150" t="s">
        <v>18884</v>
      </c>
    </row>
    <row r="6151" spans="1:4" x14ac:dyDescent="0.25">
      <c r="A6151" s="3" t="s">
        <v>4669</v>
      </c>
      <c r="B6151" s="8" t="s">
        <v>12671</v>
      </c>
      <c r="C6151" s="8" t="s">
        <v>18827</v>
      </c>
      <c r="D6151" t="s">
        <v>18884</v>
      </c>
    </row>
    <row r="6152" spans="1:4" x14ac:dyDescent="0.25">
      <c r="A6152" s="3" t="s">
        <v>2732</v>
      </c>
      <c r="B6152" s="8" t="s">
        <v>12672</v>
      </c>
      <c r="C6152" s="8" t="s">
        <v>18828</v>
      </c>
      <c r="D6152" t="s">
        <v>18884</v>
      </c>
    </row>
    <row r="6153" spans="1:4" x14ac:dyDescent="0.25">
      <c r="A6153" s="3" t="s">
        <v>4494</v>
      </c>
      <c r="B6153" s="8" t="s">
        <v>12673</v>
      </c>
      <c r="C6153" s="8" t="s">
        <v>18829</v>
      </c>
      <c r="D6153" t="s">
        <v>18884</v>
      </c>
    </row>
    <row r="6154" spans="1:4" x14ac:dyDescent="0.25">
      <c r="A6154" s="3" t="s">
        <v>4436</v>
      </c>
      <c r="B6154" s="8" t="s">
        <v>12674</v>
      </c>
      <c r="C6154" s="8" t="s">
        <v>18830</v>
      </c>
      <c r="D6154" t="s">
        <v>18884</v>
      </c>
    </row>
    <row r="6155" spans="1:4" x14ac:dyDescent="0.25">
      <c r="A6155" s="3" t="s">
        <v>1429</v>
      </c>
      <c r="B6155" s="8" t="s">
        <v>12675</v>
      </c>
      <c r="C6155" s="8" t="s">
        <v>18831</v>
      </c>
      <c r="D6155" t="s">
        <v>18884</v>
      </c>
    </row>
    <row r="6156" spans="1:4" x14ac:dyDescent="0.25">
      <c r="A6156" s="3" t="s">
        <v>2706</v>
      </c>
      <c r="B6156" s="8" t="s">
        <v>12676</v>
      </c>
      <c r="C6156" s="8" t="s">
        <v>18832</v>
      </c>
      <c r="D6156" t="s">
        <v>18884</v>
      </c>
    </row>
    <row r="6157" spans="1:4" x14ac:dyDescent="0.25">
      <c r="A6157" s="3" t="s">
        <v>637</v>
      </c>
      <c r="B6157" s="8" t="s">
        <v>12677</v>
      </c>
      <c r="C6157" s="8" t="s">
        <v>18833</v>
      </c>
      <c r="D6157" t="s">
        <v>18884</v>
      </c>
    </row>
    <row r="6158" spans="1:4" x14ac:dyDescent="0.25">
      <c r="A6158" s="3" t="s">
        <v>6510</v>
      </c>
      <c r="B6158" s="8" t="s">
        <v>12678</v>
      </c>
      <c r="C6158" s="8" t="s">
        <v>18834</v>
      </c>
      <c r="D6158" t="s">
        <v>18884</v>
      </c>
    </row>
    <row r="6159" spans="1:4" x14ac:dyDescent="0.25">
      <c r="A6159" s="3" t="s">
        <v>6511</v>
      </c>
      <c r="B6159" s="8" t="s">
        <v>12679</v>
      </c>
      <c r="C6159" s="8" t="s">
        <v>18835</v>
      </c>
      <c r="D6159" t="s">
        <v>18884</v>
      </c>
    </row>
    <row r="6160" spans="1:4" x14ac:dyDescent="0.25">
      <c r="A6160" s="3" t="s">
        <v>4747</v>
      </c>
      <c r="B6160" s="8" t="s">
        <v>12680</v>
      </c>
      <c r="C6160" s="8" t="s">
        <v>18836</v>
      </c>
      <c r="D6160" t="s">
        <v>18884</v>
      </c>
    </row>
    <row r="6161" spans="1:4" x14ac:dyDescent="0.25">
      <c r="A6161" s="3" t="s">
        <v>2149</v>
      </c>
      <c r="B6161" s="8" t="s">
        <v>12681</v>
      </c>
      <c r="C6161" s="8" t="s">
        <v>18837</v>
      </c>
      <c r="D6161" t="s">
        <v>18884</v>
      </c>
    </row>
    <row r="6162" spans="1:4" x14ac:dyDescent="0.25">
      <c r="A6162" s="3" t="s">
        <v>722</v>
      </c>
      <c r="B6162" s="8" t="s">
        <v>12682</v>
      </c>
      <c r="C6162" s="8" t="s">
        <v>18838</v>
      </c>
      <c r="D6162" t="s">
        <v>18884</v>
      </c>
    </row>
    <row r="6163" spans="1:4" x14ac:dyDescent="0.25">
      <c r="A6163" s="3" t="s">
        <v>446</v>
      </c>
      <c r="B6163" s="8" t="s">
        <v>12683</v>
      </c>
      <c r="C6163" s="8" t="s">
        <v>18839</v>
      </c>
      <c r="D6163" t="s">
        <v>18884</v>
      </c>
    </row>
    <row r="6164" spans="1:4" x14ac:dyDescent="0.25">
      <c r="A6164" s="3" t="s">
        <v>2776</v>
      </c>
      <c r="B6164" s="8" t="s">
        <v>12684</v>
      </c>
      <c r="C6164" s="8" t="s">
        <v>18840</v>
      </c>
      <c r="D6164" t="s">
        <v>18884</v>
      </c>
    </row>
    <row r="6165" spans="1:4" x14ac:dyDescent="0.25">
      <c r="A6165" s="3" t="s">
        <v>553</v>
      </c>
      <c r="B6165" s="8" t="s">
        <v>12685</v>
      </c>
      <c r="C6165" s="8" t="s">
        <v>18841</v>
      </c>
      <c r="D6165" t="s">
        <v>18884</v>
      </c>
    </row>
    <row r="6166" spans="1:4" x14ac:dyDescent="0.25">
      <c r="A6166" s="3" t="s">
        <v>342</v>
      </c>
      <c r="B6166" s="8" t="s">
        <v>12686</v>
      </c>
      <c r="C6166" s="8" t="s">
        <v>18842</v>
      </c>
      <c r="D6166" t="s">
        <v>18884</v>
      </c>
    </row>
    <row r="6167" spans="1:4" x14ac:dyDescent="0.25">
      <c r="A6167" s="3" t="s">
        <v>6512</v>
      </c>
      <c r="B6167" s="8" t="s">
        <v>12687</v>
      </c>
      <c r="C6167" s="8" t="s">
        <v>18843</v>
      </c>
      <c r="D6167" t="s">
        <v>18884</v>
      </c>
    </row>
    <row r="6168" spans="1:4" x14ac:dyDescent="0.25">
      <c r="A6168" s="3" t="s">
        <v>4206</v>
      </c>
      <c r="B6168" s="8" t="s">
        <v>12688</v>
      </c>
      <c r="C6168" s="8" t="s">
        <v>18844</v>
      </c>
      <c r="D6168" t="s">
        <v>18884</v>
      </c>
    </row>
    <row r="6169" spans="1:4" x14ac:dyDescent="0.25">
      <c r="A6169" s="3" t="s">
        <v>728</v>
      </c>
      <c r="B6169" s="8" t="s">
        <v>12689</v>
      </c>
      <c r="C6169" s="8" t="s">
        <v>18845</v>
      </c>
      <c r="D6169" t="s">
        <v>18884</v>
      </c>
    </row>
    <row r="6170" spans="1:4" x14ac:dyDescent="0.25">
      <c r="A6170" s="3" t="s">
        <v>6513</v>
      </c>
      <c r="B6170" s="8" t="s">
        <v>12690</v>
      </c>
      <c r="C6170" s="8" t="s">
        <v>18846</v>
      </c>
      <c r="D6170" t="s">
        <v>18884</v>
      </c>
    </row>
    <row r="6171" spans="1:4" x14ac:dyDescent="0.25">
      <c r="A6171" s="3" t="s">
        <v>78</v>
      </c>
      <c r="B6171" s="8" t="s">
        <v>12691</v>
      </c>
      <c r="C6171" s="8" t="s">
        <v>18847</v>
      </c>
      <c r="D6171" t="s">
        <v>18884</v>
      </c>
    </row>
    <row r="6172" spans="1:4" x14ac:dyDescent="0.25">
      <c r="A6172" s="3" t="s">
        <v>6514</v>
      </c>
      <c r="B6172" s="8" t="s">
        <v>12692</v>
      </c>
      <c r="C6172" s="8" t="s">
        <v>18848</v>
      </c>
      <c r="D6172" t="s">
        <v>18884</v>
      </c>
    </row>
    <row r="6173" spans="1:4" x14ac:dyDescent="0.25">
      <c r="A6173" s="3" t="s">
        <v>6515</v>
      </c>
      <c r="B6173" s="8" t="s">
        <v>12693</v>
      </c>
      <c r="C6173" s="8" t="s">
        <v>18849</v>
      </c>
      <c r="D6173" t="s">
        <v>18884</v>
      </c>
    </row>
    <row r="6174" spans="1:4" x14ac:dyDescent="0.25">
      <c r="A6174" s="3" t="s">
        <v>4559</v>
      </c>
      <c r="B6174" s="8" t="s">
        <v>12694</v>
      </c>
      <c r="C6174" s="8" t="s">
        <v>18850</v>
      </c>
      <c r="D6174" t="s">
        <v>18884</v>
      </c>
    </row>
    <row r="6175" spans="1:4" x14ac:dyDescent="0.25">
      <c r="A6175" s="3" t="s">
        <v>639</v>
      </c>
      <c r="B6175" s="8" t="s">
        <v>12695</v>
      </c>
      <c r="C6175" s="8" t="s">
        <v>18851</v>
      </c>
      <c r="D6175" t="s">
        <v>18884</v>
      </c>
    </row>
    <row r="6176" spans="1:4" x14ac:dyDescent="0.25">
      <c r="A6176" s="3" t="s">
        <v>4612</v>
      </c>
      <c r="B6176" s="8" t="s">
        <v>12696</v>
      </c>
      <c r="C6176" s="8" t="s">
        <v>18852</v>
      </c>
      <c r="D6176" t="s">
        <v>18884</v>
      </c>
    </row>
    <row r="6177" spans="1:4" x14ac:dyDescent="0.25">
      <c r="A6177" s="3" t="s">
        <v>294</v>
      </c>
      <c r="B6177" s="8" t="s">
        <v>12697</v>
      </c>
      <c r="C6177" s="8" t="s">
        <v>18853</v>
      </c>
      <c r="D6177" t="s">
        <v>18884</v>
      </c>
    </row>
    <row r="6178" spans="1:4" x14ac:dyDescent="0.25">
      <c r="A6178" s="3" t="s">
        <v>501</v>
      </c>
      <c r="B6178" s="8" t="s">
        <v>12698</v>
      </c>
      <c r="C6178" s="8" t="s">
        <v>18854</v>
      </c>
      <c r="D6178" t="s">
        <v>18884</v>
      </c>
    </row>
    <row r="6179" spans="1:4" x14ac:dyDescent="0.25">
      <c r="A6179" s="3" t="s">
        <v>2415</v>
      </c>
      <c r="B6179" s="8" t="s">
        <v>12699</v>
      </c>
      <c r="C6179" s="8" t="s">
        <v>18855</v>
      </c>
      <c r="D6179" t="s">
        <v>18884</v>
      </c>
    </row>
    <row r="6180" spans="1:4" x14ac:dyDescent="0.25">
      <c r="A6180" s="3" t="s">
        <v>4656</v>
      </c>
      <c r="B6180" s="8" t="s">
        <v>12700</v>
      </c>
      <c r="C6180" s="8" t="s">
        <v>18856</v>
      </c>
      <c r="D6180" t="s">
        <v>18884</v>
      </c>
    </row>
    <row r="6181" spans="1:4" x14ac:dyDescent="0.25">
      <c r="A6181" s="3" t="s">
        <v>994</v>
      </c>
      <c r="B6181" s="8" t="s">
        <v>12701</v>
      </c>
      <c r="C6181" s="8" t="s">
        <v>18857</v>
      </c>
      <c r="D6181" t="s">
        <v>18884</v>
      </c>
    </row>
    <row r="6182" spans="1:4" x14ac:dyDescent="0.25">
      <c r="A6182" s="3" t="s">
        <v>461</v>
      </c>
      <c r="B6182" s="8" t="s">
        <v>12702</v>
      </c>
      <c r="C6182" s="8" t="s">
        <v>18858</v>
      </c>
      <c r="D6182" t="s">
        <v>18884</v>
      </c>
    </row>
    <row r="6183" spans="1:4" x14ac:dyDescent="0.25">
      <c r="A6183" s="3" t="s">
        <v>4434</v>
      </c>
      <c r="B6183" s="8" t="s">
        <v>12703</v>
      </c>
      <c r="C6183" s="8" t="s">
        <v>18859</v>
      </c>
      <c r="D6183" t="s">
        <v>18884</v>
      </c>
    </row>
    <row r="6184" spans="1:4" x14ac:dyDescent="0.25">
      <c r="A6184" s="3" t="s">
        <v>4704</v>
      </c>
      <c r="B6184" s="8" t="s">
        <v>12704</v>
      </c>
      <c r="C6184" s="8" t="s">
        <v>18860</v>
      </c>
      <c r="D6184" t="s">
        <v>18884</v>
      </c>
    </row>
    <row r="6185" spans="1:4" x14ac:dyDescent="0.25">
      <c r="A6185" s="3" t="s">
        <v>6516</v>
      </c>
      <c r="B6185" s="8" t="s">
        <v>12705</v>
      </c>
      <c r="C6185" s="8" t="s">
        <v>18861</v>
      </c>
      <c r="D6185" t="s">
        <v>18884</v>
      </c>
    </row>
    <row r="6186" spans="1:4" x14ac:dyDescent="0.25">
      <c r="A6186" s="3" t="s">
        <v>30</v>
      </c>
      <c r="B6186" s="8" t="s">
        <v>12706</v>
      </c>
      <c r="C6186" s="8" t="s">
        <v>18862</v>
      </c>
      <c r="D6186" t="s">
        <v>18884</v>
      </c>
    </row>
    <row r="6187" spans="1:4" x14ac:dyDescent="0.25">
      <c r="A6187" s="3" t="s">
        <v>6517</v>
      </c>
      <c r="B6187" s="8" t="s">
        <v>12707</v>
      </c>
      <c r="C6187" s="8" t="s">
        <v>18863</v>
      </c>
      <c r="D6187" t="s">
        <v>18884</v>
      </c>
    </row>
    <row r="6188" spans="1:4" x14ac:dyDescent="0.25">
      <c r="A6188" s="3" t="s">
        <v>4342</v>
      </c>
      <c r="B6188" s="8" t="s">
        <v>12708</v>
      </c>
      <c r="C6188" s="8" t="s">
        <v>18864</v>
      </c>
      <c r="D6188" t="s">
        <v>18884</v>
      </c>
    </row>
    <row r="6189" spans="1:4" x14ac:dyDescent="0.25">
      <c r="A6189" s="3" t="s">
        <v>128</v>
      </c>
      <c r="B6189" s="8" t="s">
        <v>12709</v>
      </c>
      <c r="C6189" s="8" t="s">
        <v>18865</v>
      </c>
      <c r="D6189" t="s">
        <v>18884</v>
      </c>
    </row>
    <row r="6190" spans="1:4" x14ac:dyDescent="0.25">
      <c r="A6190" s="3" t="s">
        <v>2059</v>
      </c>
      <c r="B6190" s="8" t="s">
        <v>12710</v>
      </c>
      <c r="C6190" s="8" t="s">
        <v>18866</v>
      </c>
      <c r="D6190" t="s">
        <v>18884</v>
      </c>
    </row>
    <row r="6191" spans="1:4" x14ac:dyDescent="0.25">
      <c r="A6191" s="3" t="s">
        <v>1245</v>
      </c>
      <c r="B6191" s="8" t="s">
        <v>12711</v>
      </c>
      <c r="C6191" s="8" t="s">
        <v>18867</v>
      </c>
      <c r="D6191" t="s">
        <v>18884</v>
      </c>
    </row>
    <row r="6192" spans="1:4" x14ac:dyDescent="0.25">
      <c r="A6192" s="3" t="s">
        <v>6518</v>
      </c>
      <c r="B6192" s="8" t="s">
        <v>12712</v>
      </c>
      <c r="C6192" s="8" t="s">
        <v>18868</v>
      </c>
      <c r="D6192" t="s">
        <v>18884</v>
      </c>
    </row>
    <row r="6193" spans="1:4" x14ac:dyDescent="0.25">
      <c r="A6193" s="3" t="s">
        <v>6519</v>
      </c>
      <c r="B6193" s="8" t="s">
        <v>12713</v>
      </c>
      <c r="C6193" s="8" t="s">
        <v>18869</v>
      </c>
      <c r="D6193" t="s">
        <v>18884</v>
      </c>
    </row>
    <row r="6194" spans="1:4" x14ac:dyDescent="0.25">
      <c r="A6194" s="3" t="s">
        <v>352</v>
      </c>
      <c r="B6194" s="8" t="s">
        <v>12714</v>
      </c>
      <c r="C6194" s="8" t="s">
        <v>18870</v>
      </c>
      <c r="D6194" t="s">
        <v>18884</v>
      </c>
    </row>
    <row r="6195" spans="1:4" x14ac:dyDescent="0.25">
      <c r="A6195" s="3" t="s">
        <v>2555</v>
      </c>
      <c r="B6195" s="8" t="s">
        <v>12715</v>
      </c>
      <c r="C6195" s="8" t="s">
        <v>18871</v>
      </c>
      <c r="D6195" t="s">
        <v>18884</v>
      </c>
    </row>
    <row r="6196" spans="1:4" x14ac:dyDescent="0.25">
      <c r="A6196" s="3" t="s">
        <v>1286</v>
      </c>
      <c r="B6196" s="8" t="s">
        <v>12716</v>
      </c>
      <c r="C6196" s="8" t="s">
        <v>18872</v>
      </c>
      <c r="D6196" t="s">
        <v>18884</v>
      </c>
    </row>
    <row r="6197" spans="1:4" x14ac:dyDescent="0.25">
      <c r="A6197" s="3" t="s">
        <v>1542</v>
      </c>
      <c r="B6197" s="8" t="s">
        <v>12717</v>
      </c>
      <c r="C6197" s="8" t="s">
        <v>18873</v>
      </c>
      <c r="D6197" t="s">
        <v>18884</v>
      </c>
    </row>
    <row r="6198" spans="1:4" x14ac:dyDescent="0.25">
      <c r="A6198" s="3" t="s">
        <v>6520</v>
      </c>
      <c r="B6198" s="8" t="s">
        <v>12718</v>
      </c>
      <c r="C6198" s="8" t="s">
        <v>18874</v>
      </c>
      <c r="D6198" t="s">
        <v>18884</v>
      </c>
    </row>
    <row r="6199" spans="1:4" x14ac:dyDescent="0.25">
      <c r="A6199" s="3" t="s">
        <v>1031</v>
      </c>
      <c r="B6199" s="8" t="s">
        <v>12719</v>
      </c>
      <c r="C6199" s="8" t="s">
        <v>18875</v>
      </c>
      <c r="D6199" t="s">
        <v>18884</v>
      </c>
    </row>
    <row r="6200" spans="1:4" x14ac:dyDescent="0.25">
      <c r="A6200" s="3" t="s">
        <v>2094</v>
      </c>
      <c r="B6200" s="8" t="s">
        <v>12720</v>
      </c>
      <c r="C6200" s="8" t="s">
        <v>18876</v>
      </c>
      <c r="D6200" t="s">
        <v>18884</v>
      </c>
    </row>
    <row r="6201" spans="1:4" x14ac:dyDescent="0.25">
      <c r="A6201" s="3" t="s">
        <v>3030</v>
      </c>
      <c r="B6201" s="8" t="s">
        <v>12721</v>
      </c>
      <c r="C6201" s="8" t="s">
        <v>18877</v>
      </c>
      <c r="D6201" t="s">
        <v>18884</v>
      </c>
    </row>
    <row r="6202" spans="1:4" x14ac:dyDescent="0.25">
      <c r="A6202" s="3" t="s">
        <v>4080</v>
      </c>
      <c r="B6202" s="8" t="s">
        <v>12722</v>
      </c>
      <c r="C6202" s="8" t="s">
        <v>18878</v>
      </c>
      <c r="D6202" t="s">
        <v>18884</v>
      </c>
    </row>
    <row r="6203" spans="1:4" x14ac:dyDescent="0.25">
      <c r="A6203" s="3" t="s">
        <v>4778</v>
      </c>
      <c r="B6203" s="8" t="s">
        <v>12723</v>
      </c>
      <c r="C6203" s="8" t="s">
        <v>18879</v>
      </c>
      <c r="D6203" t="s">
        <v>18884</v>
      </c>
    </row>
    <row r="6204" spans="1:4" x14ac:dyDescent="0.25">
      <c r="A6204" s="3" t="s">
        <v>3139</v>
      </c>
      <c r="B6204" s="8" t="s">
        <v>12724</v>
      </c>
      <c r="C6204" s="8" t="s">
        <v>18880</v>
      </c>
      <c r="D6204" t="s">
        <v>18884</v>
      </c>
    </row>
    <row r="6205" spans="1:4" x14ac:dyDescent="0.25">
      <c r="A6205" s="3" t="s">
        <v>3398</v>
      </c>
      <c r="B6205" s="8" t="s">
        <v>12725</v>
      </c>
      <c r="C6205" s="8" t="s">
        <v>18881</v>
      </c>
      <c r="D6205" t="s">
        <v>18884</v>
      </c>
    </row>
    <row r="6206" spans="1:4" x14ac:dyDescent="0.25">
      <c r="A6206" s="3" t="s">
        <v>795</v>
      </c>
      <c r="B6206" s="8" t="s">
        <v>12726</v>
      </c>
      <c r="C6206" s="8" t="s">
        <v>18882</v>
      </c>
      <c r="D6206" t="s">
        <v>18884</v>
      </c>
    </row>
    <row r="6207" spans="1:4" x14ac:dyDescent="0.25">
      <c r="B6207" s="8"/>
      <c r="C6207" s="8"/>
      <c r="D6207" s="3"/>
    </row>
  </sheetData>
  <pageMargins left="0.7" right="0.7" top="0.78740157499999996" bottom="0.78740157499999996"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56"/>
  <sheetViews>
    <sheetView workbookViewId="0">
      <selection activeCell="A2" sqref="A2:XFD2"/>
    </sheetView>
  </sheetViews>
  <sheetFormatPr baseColWidth="10" defaultColWidth="11.42578125" defaultRowHeight="15" x14ac:dyDescent="0.25"/>
  <cols>
    <col min="1" max="1" width="26.5703125" customWidth="1"/>
    <col min="2" max="2" width="115.42578125" customWidth="1"/>
  </cols>
  <sheetData>
    <row r="1" spans="1:2" s="1" customFormat="1" x14ac:dyDescent="0.25">
      <c r="A1" s="1" t="s">
        <v>5145</v>
      </c>
    </row>
    <row r="2" spans="1:2" s="2" customFormat="1" x14ac:dyDescent="0.25">
      <c r="A2" s="2" t="s">
        <v>18892</v>
      </c>
      <c r="B2" s="2" t="s">
        <v>4827</v>
      </c>
    </row>
    <row r="3" spans="1:2" x14ac:dyDescent="0.25">
      <c r="A3" t="s">
        <v>583</v>
      </c>
      <c r="B3" t="s">
        <v>4828</v>
      </c>
    </row>
    <row r="4" spans="1:2" x14ac:dyDescent="0.25">
      <c r="A4" t="s">
        <v>4132</v>
      </c>
      <c r="B4" t="s">
        <v>4829</v>
      </c>
    </row>
    <row r="5" spans="1:2" x14ac:dyDescent="0.25">
      <c r="A5" t="s">
        <v>1116</v>
      </c>
      <c r="B5" t="s">
        <v>4830</v>
      </c>
    </row>
    <row r="6" spans="1:2" x14ac:dyDescent="0.25">
      <c r="A6" t="s">
        <v>1854</v>
      </c>
      <c r="B6" t="s">
        <v>4831</v>
      </c>
    </row>
    <row r="7" spans="1:2" x14ac:dyDescent="0.25">
      <c r="A7" t="s">
        <v>4832</v>
      </c>
      <c r="B7" t="s">
        <v>4833</v>
      </c>
    </row>
    <row r="8" spans="1:2" x14ac:dyDescent="0.25">
      <c r="A8" t="s">
        <v>4834</v>
      </c>
      <c r="B8" t="s">
        <v>4835</v>
      </c>
    </row>
    <row r="9" spans="1:2" x14ac:dyDescent="0.25">
      <c r="A9" t="s">
        <v>4836</v>
      </c>
      <c r="B9" t="s">
        <v>4837</v>
      </c>
    </row>
    <row r="10" spans="1:2" x14ac:dyDescent="0.25">
      <c r="A10" t="s">
        <v>1012</v>
      </c>
      <c r="B10" t="s">
        <v>4838</v>
      </c>
    </row>
    <row r="11" spans="1:2" x14ac:dyDescent="0.25">
      <c r="A11" t="s">
        <v>2804</v>
      </c>
      <c r="B11" t="s">
        <v>4839</v>
      </c>
    </row>
    <row r="12" spans="1:2" x14ac:dyDescent="0.25">
      <c r="A12" t="s">
        <v>1995</v>
      </c>
      <c r="B12" t="s">
        <v>4840</v>
      </c>
    </row>
    <row r="13" spans="1:2" x14ac:dyDescent="0.25">
      <c r="A13" t="s">
        <v>1851</v>
      </c>
      <c r="B13" t="s">
        <v>4841</v>
      </c>
    </row>
    <row r="14" spans="1:2" x14ac:dyDescent="0.25">
      <c r="A14" t="s">
        <v>3857</v>
      </c>
      <c r="B14" t="s">
        <v>4842</v>
      </c>
    </row>
    <row r="15" spans="1:2" x14ac:dyDescent="0.25">
      <c r="A15" t="s">
        <v>401</v>
      </c>
      <c r="B15" t="s">
        <v>4843</v>
      </c>
    </row>
    <row r="16" spans="1:2" x14ac:dyDescent="0.25">
      <c r="A16" t="s">
        <v>1222</v>
      </c>
      <c r="B16" t="s">
        <v>4844</v>
      </c>
    </row>
    <row r="17" spans="1:2" x14ac:dyDescent="0.25">
      <c r="A17" t="s">
        <v>3691</v>
      </c>
      <c r="B17" t="s">
        <v>4845</v>
      </c>
    </row>
    <row r="18" spans="1:2" x14ac:dyDescent="0.25">
      <c r="A18" t="s">
        <v>443</v>
      </c>
      <c r="B18" t="s">
        <v>4846</v>
      </c>
    </row>
    <row r="19" spans="1:2" x14ac:dyDescent="0.25">
      <c r="A19" t="s">
        <v>4847</v>
      </c>
      <c r="B19" t="s">
        <v>4848</v>
      </c>
    </row>
    <row r="20" spans="1:2" x14ac:dyDescent="0.25">
      <c r="A20" t="s">
        <v>238</v>
      </c>
      <c r="B20" t="s">
        <v>4849</v>
      </c>
    </row>
    <row r="21" spans="1:2" x14ac:dyDescent="0.25">
      <c r="A21" t="s">
        <v>1044</v>
      </c>
      <c r="B21" t="s">
        <v>4850</v>
      </c>
    </row>
    <row r="22" spans="1:2" x14ac:dyDescent="0.25">
      <c r="A22" t="s">
        <v>4851</v>
      </c>
      <c r="B22" t="s">
        <v>4852</v>
      </c>
    </row>
    <row r="23" spans="1:2" x14ac:dyDescent="0.25">
      <c r="A23" t="s">
        <v>8</v>
      </c>
      <c r="B23" t="s">
        <v>4853</v>
      </c>
    </row>
    <row r="24" spans="1:2" x14ac:dyDescent="0.25">
      <c r="A24" t="s">
        <v>4854</v>
      </c>
      <c r="B24" t="s">
        <v>4855</v>
      </c>
    </row>
    <row r="25" spans="1:2" x14ac:dyDescent="0.25">
      <c r="A25" t="s">
        <v>4856</v>
      </c>
      <c r="B25" t="s">
        <v>4857</v>
      </c>
    </row>
    <row r="26" spans="1:2" x14ac:dyDescent="0.25">
      <c r="A26" t="s">
        <v>4858</v>
      </c>
      <c r="B26" t="s">
        <v>4859</v>
      </c>
    </row>
    <row r="27" spans="1:2" x14ac:dyDescent="0.25">
      <c r="A27" t="s">
        <v>4860</v>
      </c>
      <c r="B27" t="s">
        <v>4861</v>
      </c>
    </row>
    <row r="28" spans="1:2" x14ac:dyDescent="0.25">
      <c r="A28" t="s">
        <v>4862</v>
      </c>
      <c r="B28" t="s">
        <v>4863</v>
      </c>
    </row>
    <row r="29" spans="1:2" x14ac:dyDescent="0.25">
      <c r="A29" t="s">
        <v>306</v>
      </c>
      <c r="B29" t="s">
        <v>4864</v>
      </c>
    </row>
    <row r="30" spans="1:2" x14ac:dyDescent="0.25">
      <c r="A30" t="s">
        <v>228</v>
      </c>
      <c r="B30" t="s">
        <v>4865</v>
      </c>
    </row>
    <row r="31" spans="1:2" x14ac:dyDescent="0.25">
      <c r="A31" t="s">
        <v>1291</v>
      </c>
      <c r="B31" t="s">
        <v>4866</v>
      </c>
    </row>
    <row r="32" spans="1:2" x14ac:dyDescent="0.25">
      <c r="A32" t="s">
        <v>388</v>
      </c>
      <c r="B32" t="s">
        <v>4867</v>
      </c>
    </row>
    <row r="33" spans="1:2" x14ac:dyDescent="0.25">
      <c r="A33" t="s">
        <v>1003</v>
      </c>
      <c r="B33" t="s">
        <v>4868</v>
      </c>
    </row>
    <row r="34" spans="1:2" x14ac:dyDescent="0.25">
      <c r="A34" t="s">
        <v>616</v>
      </c>
      <c r="B34" t="s">
        <v>4869</v>
      </c>
    </row>
    <row r="35" spans="1:2" x14ac:dyDescent="0.25">
      <c r="A35" t="s">
        <v>264</v>
      </c>
      <c r="B35" t="s">
        <v>4870</v>
      </c>
    </row>
    <row r="36" spans="1:2" x14ac:dyDescent="0.25">
      <c r="A36" t="s">
        <v>4454</v>
      </c>
      <c r="B36" t="s">
        <v>4871</v>
      </c>
    </row>
    <row r="37" spans="1:2" x14ac:dyDescent="0.25">
      <c r="A37" t="s">
        <v>2188</v>
      </c>
      <c r="B37" t="s">
        <v>4872</v>
      </c>
    </row>
    <row r="38" spans="1:2" x14ac:dyDescent="0.25">
      <c r="A38" t="s">
        <v>4873</v>
      </c>
      <c r="B38" t="s">
        <v>4874</v>
      </c>
    </row>
    <row r="39" spans="1:2" x14ac:dyDescent="0.25">
      <c r="A39" t="s">
        <v>2951</v>
      </c>
      <c r="B39" t="s">
        <v>4875</v>
      </c>
    </row>
    <row r="40" spans="1:2" x14ac:dyDescent="0.25">
      <c r="A40" t="s">
        <v>1682</v>
      </c>
      <c r="B40" t="s">
        <v>4876</v>
      </c>
    </row>
    <row r="41" spans="1:2" x14ac:dyDescent="0.25">
      <c r="A41" t="s">
        <v>252</v>
      </c>
      <c r="B41" t="s">
        <v>4877</v>
      </c>
    </row>
    <row r="42" spans="1:2" x14ac:dyDescent="0.25">
      <c r="A42" t="s">
        <v>17</v>
      </c>
      <c r="B42" t="s">
        <v>4878</v>
      </c>
    </row>
    <row r="43" spans="1:2" x14ac:dyDescent="0.25">
      <c r="A43" t="s">
        <v>4879</v>
      </c>
      <c r="B43" t="s">
        <v>4880</v>
      </c>
    </row>
    <row r="44" spans="1:2" x14ac:dyDescent="0.25">
      <c r="A44" t="s">
        <v>4386</v>
      </c>
      <c r="B44" t="s">
        <v>4881</v>
      </c>
    </row>
    <row r="45" spans="1:2" x14ac:dyDescent="0.25">
      <c r="A45" t="s">
        <v>298</v>
      </c>
      <c r="B45" t="s">
        <v>4882</v>
      </c>
    </row>
    <row r="46" spans="1:2" x14ac:dyDescent="0.25">
      <c r="A46" t="s">
        <v>601</v>
      </c>
      <c r="B46" t="s">
        <v>4883</v>
      </c>
    </row>
    <row r="47" spans="1:2" x14ac:dyDescent="0.25">
      <c r="A47" t="s">
        <v>70</v>
      </c>
      <c r="B47" t="s">
        <v>4884</v>
      </c>
    </row>
    <row r="48" spans="1:2" x14ac:dyDescent="0.25">
      <c r="A48" t="s">
        <v>3345</v>
      </c>
      <c r="B48" t="s">
        <v>4885</v>
      </c>
    </row>
    <row r="49" spans="1:2" x14ac:dyDescent="0.25">
      <c r="A49" t="s">
        <v>2919</v>
      </c>
      <c r="B49" t="s">
        <v>4886</v>
      </c>
    </row>
    <row r="50" spans="1:2" x14ac:dyDescent="0.25">
      <c r="A50" t="s">
        <v>4669</v>
      </c>
      <c r="B50" t="s">
        <v>4887</v>
      </c>
    </row>
    <row r="51" spans="1:2" x14ac:dyDescent="0.25">
      <c r="A51" t="s">
        <v>4729</v>
      </c>
      <c r="B51" t="s">
        <v>4888</v>
      </c>
    </row>
    <row r="52" spans="1:2" x14ac:dyDescent="0.25">
      <c r="A52" t="s">
        <v>4119</v>
      </c>
      <c r="B52" t="s">
        <v>4889</v>
      </c>
    </row>
    <row r="53" spans="1:2" x14ac:dyDescent="0.25">
      <c r="A53" t="s">
        <v>2494</v>
      </c>
      <c r="B53" t="s">
        <v>4890</v>
      </c>
    </row>
    <row r="54" spans="1:2" x14ac:dyDescent="0.25">
      <c r="A54" t="s">
        <v>3652</v>
      </c>
      <c r="B54" t="s">
        <v>4891</v>
      </c>
    </row>
    <row r="55" spans="1:2" x14ac:dyDescent="0.25">
      <c r="A55" t="s">
        <v>2026</v>
      </c>
      <c r="B55" t="s">
        <v>4892</v>
      </c>
    </row>
    <row r="56" spans="1:2" x14ac:dyDescent="0.25">
      <c r="A56" t="s">
        <v>4893</v>
      </c>
      <c r="B56" t="s">
        <v>4894</v>
      </c>
    </row>
    <row r="57" spans="1:2" x14ac:dyDescent="0.25">
      <c r="A57" t="s">
        <v>592</v>
      </c>
      <c r="B57" t="s">
        <v>4895</v>
      </c>
    </row>
    <row r="58" spans="1:2" x14ac:dyDescent="0.25">
      <c r="A58" t="s">
        <v>1926</v>
      </c>
      <c r="B58" t="s">
        <v>4896</v>
      </c>
    </row>
    <row r="59" spans="1:2" x14ac:dyDescent="0.25">
      <c r="A59" t="s">
        <v>4897</v>
      </c>
      <c r="B59" t="s">
        <v>4898</v>
      </c>
    </row>
    <row r="60" spans="1:2" x14ac:dyDescent="0.25">
      <c r="A60" t="s">
        <v>3451</v>
      </c>
      <c r="B60" t="s">
        <v>4899</v>
      </c>
    </row>
    <row r="61" spans="1:2" x14ac:dyDescent="0.25">
      <c r="A61" t="s">
        <v>589</v>
      </c>
      <c r="B61" t="s">
        <v>4900</v>
      </c>
    </row>
    <row r="62" spans="1:2" x14ac:dyDescent="0.25">
      <c r="A62" t="s">
        <v>2136</v>
      </c>
      <c r="B62" t="s">
        <v>4901</v>
      </c>
    </row>
    <row r="63" spans="1:2" x14ac:dyDescent="0.25">
      <c r="A63" t="s">
        <v>4902</v>
      </c>
      <c r="B63" t="s">
        <v>4903</v>
      </c>
    </row>
    <row r="64" spans="1:2" x14ac:dyDescent="0.25">
      <c r="A64" t="s">
        <v>2508</v>
      </c>
      <c r="B64" t="s">
        <v>4904</v>
      </c>
    </row>
    <row r="65" spans="1:2" x14ac:dyDescent="0.25">
      <c r="A65" t="s">
        <v>2820</v>
      </c>
      <c r="B65" t="s">
        <v>4905</v>
      </c>
    </row>
    <row r="66" spans="1:2" x14ac:dyDescent="0.25">
      <c r="A66" t="s">
        <v>2893</v>
      </c>
      <c r="B66" t="s">
        <v>4906</v>
      </c>
    </row>
    <row r="67" spans="1:2" x14ac:dyDescent="0.25">
      <c r="A67" t="s">
        <v>4907</v>
      </c>
      <c r="B67" t="s">
        <v>4908</v>
      </c>
    </row>
    <row r="68" spans="1:2" x14ac:dyDescent="0.25">
      <c r="A68" t="s">
        <v>4909</v>
      </c>
      <c r="B68" t="s">
        <v>4910</v>
      </c>
    </row>
    <row r="69" spans="1:2" x14ac:dyDescent="0.25">
      <c r="A69" t="s">
        <v>1455</v>
      </c>
      <c r="B69" t="s">
        <v>4911</v>
      </c>
    </row>
    <row r="70" spans="1:2" x14ac:dyDescent="0.25">
      <c r="A70" t="s">
        <v>4912</v>
      </c>
      <c r="B70" t="s">
        <v>4913</v>
      </c>
    </row>
    <row r="71" spans="1:2" x14ac:dyDescent="0.25">
      <c r="A71" t="s">
        <v>3251</v>
      </c>
      <c r="B71" t="s">
        <v>4914</v>
      </c>
    </row>
    <row r="72" spans="1:2" x14ac:dyDescent="0.25">
      <c r="A72" t="s">
        <v>754</v>
      </c>
      <c r="B72" t="s">
        <v>4915</v>
      </c>
    </row>
    <row r="73" spans="1:2" x14ac:dyDescent="0.25">
      <c r="A73" t="s">
        <v>1308</v>
      </c>
      <c r="B73" t="s">
        <v>4916</v>
      </c>
    </row>
    <row r="74" spans="1:2" x14ac:dyDescent="0.25">
      <c r="A74" t="s">
        <v>4917</v>
      </c>
      <c r="B74" t="s">
        <v>4918</v>
      </c>
    </row>
    <row r="75" spans="1:2" x14ac:dyDescent="0.25">
      <c r="A75" t="s">
        <v>4919</v>
      </c>
      <c r="B75" t="s">
        <v>4920</v>
      </c>
    </row>
    <row r="76" spans="1:2" x14ac:dyDescent="0.25">
      <c r="A76" t="s">
        <v>712</v>
      </c>
      <c r="B76" t="s">
        <v>4921</v>
      </c>
    </row>
    <row r="77" spans="1:2" x14ac:dyDescent="0.25">
      <c r="A77" t="s">
        <v>4428</v>
      </c>
      <c r="B77" t="s">
        <v>4922</v>
      </c>
    </row>
    <row r="78" spans="1:2" x14ac:dyDescent="0.25">
      <c r="A78" t="s">
        <v>365</v>
      </c>
      <c r="B78" t="s">
        <v>4923</v>
      </c>
    </row>
    <row r="79" spans="1:2" x14ac:dyDescent="0.25">
      <c r="A79" t="s">
        <v>4448</v>
      </c>
      <c r="B79" t="s">
        <v>4924</v>
      </c>
    </row>
    <row r="80" spans="1:2" x14ac:dyDescent="0.25">
      <c r="A80" t="s">
        <v>4341</v>
      </c>
      <c r="B80" t="s">
        <v>4925</v>
      </c>
    </row>
    <row r="81" spans="1:2" x14ac:dyDescent="0.25">
      <c r="A81" t="s">
        <v>1234</v>
      </c>
      <c r="B81" t="s">
        <v>4926</v>
      </c>
    </row>
    <row r="82" spans="1:2" x14ac:dyDescent="0.25">
      <c r="A82" t="s">
        <v>4927</v>
      </c>
      <c r="B82" t="s">
        <v>4928</v>
      </c>
    </row>
    <row r="83" spans="1:2" x14ac:dyDescent="0.25">
      <c r="A83" t="s">
        <v>4929</v>
      </c>
      <c r="B83" t="s">
        <v>4930</v>
      </c>
    </row>
    <row r="84" spans="1:2" x14ac:dyDescent="0.25">
      <c r="A84" t="s">
        <v>4931</v>
      </c>
      <c r="B84" t="s">
        <v>4932</v>
      </c>
    </row>
    <row r="85" spans="1:2" x14ac:dyDescent="0.25">
      <c r="A85" t="s">
        <v>4933</v>
      </c>
      <c r="B85" t="s">
        <v>4934</v>
      </c>
    </row>
    <row r="86" spans="1:2" x14ac:dyDescent="0.25">
      <c r="A86" t="s">
        <v>1497</v>
      </c>
      <c r="B86" t="s">
        <v>4935</v>
      </c>
    </row>
    <row r="87" spans="1:2" x14ac:dyDescent="0.25">
      <c r="A87" t="s">
        <v>2054</v>
      </c>
      <c r="B87" t="s">
        <v>4936</v>
      </c>
    </row>
    <row r="88" spans="1:2" x14ac:dyDescent="0.25">
      <c r="A88" t="s">
        <v>1539</v>
      </c>
      <c r="B88" t="s">
        <v>4937</v>
      </c>
    </row>
    <row r="89" spans="1:2" x14ac:dyDescent="0.25">
      <c r="A89" t="s">
        <v>4938</v>
      </c>
      <c r="B89" t="s">
        <v>4939</v>
      </c>
    </row>
    <row r="90" spans="1:2" x14ac:dyDescent="0.25">
      <c r="A90" t="s">
        <v>1573</v>
      </c>
      <c r="B90" t="s">
        <v>4940</v>
      </c>
    </row>
    <row r="91" spans="1:2" x14ac:dyDescent="0.25">
      <c r="A91" t="s">
        <v>2686</v>
      </c>
      <c r="B91" t="s">
        <v>4941</v>
      </c>
    </row>
    <row r="92" spans="1:2" x14ac:dyDescent="0.25">
      <c r="A92" t="s">
        <v>4128</v>
      </c>
      <c r="B92" t="s">
        <v>4942</v>
      </c>
    </row>
    <row r="93" spans="1:2" x14ac:dyDescent="0.25">
      <c r="A93" t="s">
        <v>3724</v>
      </c>
      <c r="B93" t="s">
        <v>4943</v>
      </c>
    </row>
    <row r="94" spans="1:2" x14ac:dyDescent="0.25">
      <c r="A94" t="s">
        <v>2595</v>
      </c>
      <c r="B94" t="s">
        <v>4944</v>
      </c>
    </row>
    <row r="95" spans="1:2" x14ac:dyDescent="0.25">
      <c r="A95" t="s">
        <v>206</v>
      </c>
      <c r="B95" t="s">
        <v>4945</v>
      </c>
    </row>
    <row r="96" spans="1:2" x14ac:dyDescent="0.25">
      <c r="A96" t="s">
        <v>3055</v>
      </c>
      <c r="B96" t="s">
        <v>4946</v>
      </c>
    </row>
    <row r="97" spans="1:2" x14ac:dyDescent="0.25">
      <c r="A97" t="s">
        <v>4120</v>
      </c>
      <c r="B97" t="s">
        <v>4947</v>
      </c>
    </row>
    <row r="98" spans="1:2" x14ac:dyDescent="0.25">
      <c r="A98" t="s">
        <v>412</v>
      </c>
      <c r="B98" t="s">
        <v>4948</v>
      </c>
    </row>
    <row r="99" spans="1:2" x14ac:dyDescent="0.25">
      <c r="A99" t="s">
        <v>4949</v>
      </c>
      <c r="B99" t="s">
        <v>4950</v>
      </c>
    </row>
    <row r="100" spans="1:2" x14ac:dyDescent="0.25">
      <c r="A100" t="s">
        <v>3385</v>
      </c>
      <c r="B100" t="s">
        <v>4951</v>
      </c>
    </row>
    <row r="101" spans="1:2" x14ac:dyDescent="0.25">
      <c r="A101" t="s">
        <v>4345</v>
      </c>
      <c r="B101" t="s">
        <v>4952</v>
      </c>
    </row>
    <row r="102" spans="1:2" x14ac:dyDescent="0.25">
      <c r="A102" t="s">
        <v>3484</v>
      </c>
      <c r="B102" t="s">
        <v>4953</v>
      </c>
    </row>
    <row r="103" spans="1:2" x14ac:dyDescent="0.25">
      <c r="A103" t="s">
        <v>4329</v>
      </c>
      <c r="B103" t="s">
        <v>4954</v>
      </c>
    </row>
    <row r="104" spans="1:2" x14ac:dyDescent="0.25">
      <c r="A104" t="s">
        <v>606</v>
      </c>
      <c r="B104" t="s">
        <v>4955</v>
      </c>
    </row>
    <row r="105" spans="1:2" x14ac:dyDescent="0.25">
      <c r="A105" t="s">
        <v>4956</v>
      </c>
      <c r="B105" t="s">
        <v>4957</v>
      </c>
    </row>
    <row r="106" spans="1:2" x14ac:dyDescent="0.25">
      <c r="A106" t="s">
        <v>3920</v>
      </c>
      <c r="B106" t="s">
        <v>4958</v>
      </c>
    </row>
    <row r="107" spans="1:2" x14ac:dyDescent="0.25">
      <c r="A107" t="s">
        <v>1095</v>
      </c>
      <c r="B107" t="s">
        <v>4959</v>
      </c>
    </row>
    <row r="108" spans="1:2" x14ac:dyDescent="0.25">
      <c r="A108" t="s">
        <v>2043</v>
      </c>
      <c r="B108" t="s">
        <v>4960</v>
      </c>
    </row>
    <row r="109" spans="1:2" x14ac:dyDescent="0.25">
      <c r="A109" t="s">
        <v>2265</v>
      </c>
      <c r="B109" t="s">
        <v>4961</v>
      </c>
    </row>
    <row r="110" spans="1:2" x14ac:dyDescent="0.25">
      <c r="A110" t="s">
        <v>1286</v>
      </c>
      <c r="B110" t="s">
        <v>4962</v>
      </c>
    </row>
    <row r="111" spans="1:2" x14ac:dyDescent="0.25">
      <c r="A111" t="s">
        <v>2555</v>
      </c>
      <c r="B111" t="s">
        <v>4963</v>
      </c>
    </row>
    <row r="112" spans="1:2" x14ac:dyDescent="0.25">
      <c r="A112" t="s">
        <v>4964</v>
      </c>
      <c r="B112" t="s">
        <v>4965</v>
      </c>
    </row>
    <row r="113" spans="1:2" x14ac:dyDescent="0.25">
      <c r="A113" t="s">
        <v>1374</v>
      </c>
      <c r="B113" t="s">
        <v>4966</v>
      </c>
    </row>
    <row r="114" spans="1:2" x14ac:dyDescent="0.25">
      <c r="A114" t="s">
        <v>4967</v>
      </c>
      <c r="B114" t="s">
        <v>4968</v>
      </c>
    </row>
    <row r="115" spans="1:2" x14ac:dyDescent="0.25">
      <c r="A115" t="s">
        <v>4306</v>
      </c>
      <c r="B115" t="s">
        <v>4969</v>
      </c>
    </row>
    <row r="116" spans="1:2" x14ac:dyDescent="0.25">
      <c r="A116" t="s">
        <v>2044</v>
      </c>
      <c r="B116" t="s">
        <v>4970</v>
      </c>
    </row>
    <row r="117" spans="1:2" x14ac:dyDescent="0.25">
      <c r="A117" t="s">
        <v>2703</v>
      </c>
      <c r="B117" t="s">
        <v>4971</v>
      </c>
    </row>
    <row r="118" spans="1:2" x14ac:dyDescent="0.25">
      <c r="A118" t="s">
        <v>4972</v>
      </c>
      <c r="B118" t="s">
        <v>4973</v>
      </c>
    </row>
    <row r="119" spans="1:2" x14ac:dyDescent="0.25">
      <c r="A119" t="s">
        <v>4067</v>
      </c>
      <c r="B119" t="s">
        <v>4974</v>
      </c>
    </row>
    <row r="120" spans="1:2" x14ac:dyDescent="0.25">
      <c r="A120" t="s">
        <v>3536</v>
      </c>
      <c r="B120" t="s">
        <v>4975</v>
      </c>
    </row>
    <row r="121" spans="1:2" x14ac:dyDescent="0.25">
      <c r="A121" t="s">
        <v>4976</v>
      </c>
      <c r="B121" t="s">
        <v>4977</v>
      </c>
    </row>
    <row r="122" spans="1:2" x14ac:dyDescent="0.25">
      <c r="A122" t="s">
        <v>2607</v>
      </c>
      <c r="B122" t="s">
        <v>4978</v>
      </c>
    </row>
    <row r="123" spans="1:2" x14ac:dyDescent="0.25">
      <c r="A123" t="s">
        <v>1820</v>
      </c>
      <c r="B123" t="s">
        <v>4979</v>
      </c>
    </row>
    <row r="124" spans="1:2" x14ac:dyDescent="0.25">
      <c r="A124" t="s">
        <v>4005</v>
      </c>
      <c r="B124" t="s">
        <v>4980</v>
      </c>
    </row>
    <row r="125" spans="1:2" x14ac:dyDescent="0.25">
      <c r="A125" t="s">
        <v>795</v>
      </c>
      <c r="B125" t="s">
        <v>4981</v>
      </c>
    </row>
    <row r="126" spans="1:2" x14ac:dyDescent="0.25">
      <c r="A126" t="s">
        <v>2677</v>
      </c>
      <c r="B126" t="s">
        <v>4982</v>
      </c>
    </row>
    <row r="127" spans="1:2" x14ac:dyDescent="0.25">
      <c r="A127" t="s">
        <v>227</v>
      </c>
      <c r="B127" t="s">
        <v>4983</v>
      </c>
    </row>
    <row r="128" spans="1:2" x14ac:dyDescent="0.25">
      <c r="A128" t="s">
        <v>2018</v>
      </c>
      <c r="B128" t="s">
        <v>4984</v>
      </c>
    </row>
    <row r="129" spans="1:2" x14ac:dyDescent="0.25">
      <c r="A129" t="s">
        <v>3567</v>
      </c>
      <c r="B129" t="s">
        <v>4985</v>
      </c>
    </row>
    <row r="130" spans="1:2" x14ac:dyDescent="0.25">
      <c r="A130" t="s">
        <v>4986</v>
      </c>
      <c r="B130" t="s">
        <v>4987</v>
      </c>
    </row>
    <row r="131" spans="1:2" x14ac:dyDescent="0.25">
      <c r="A131" t="s">
        <v>1546</v>
      </c>
      <c r="B131" t="s">
        <v>4988</v>
      </c>
    </row>
    <row r="132" spans="1:2" x14ac:dyDescent="0.25">
      <c r="A132" t="s">
        <v>2212</v>
      </c>
      <c r="B132" t="s">
        <v>4989</v>
      </c>
    </row>
    <row r="133" spans="1:2" x14ac:dyDescent="0.25">
      <c r="A133" t="s">
        <v>2860</v>
      </c>
      <c r="B133" t="s">
        <v>4990</v>
      </c>
    </row>
    <row r="134" spans="1:2" x14ac:dyDescent="0.25">
      <c r="A134" t="s">
        <v>4452</v>
      </c>
      <c r="B134" t="s">
        <v>4991</v>
      </c>
    </row>
    <row r="135" spans="1:2" x14ac:dyDescent="0.25">
      <c r="A135" t="s">
        <v>2249</v>
      </c>
      <c r="B135" t="s">
        <v>4992</v>
      </c>
    </row>
    <row r="136" spans="1:2" x14ac:dyDescent="0.25">
      <c r="A136" t="s">
        <v>630</v>
      </c>
      <c r="B136" t="s">
        <v>4993</v>
      </c>
    </row>
    <row r="137" spans="1:2" x14ac:dyDescent="0.25">
      <c r="A137" t="s">
        <v>4994</v>
      </c>
      <c r="B137" t="s">
        <v>4995</v>
      </c>
    </row>
    <row r="138" spans="1:2" x14ac:dyDescent="0.25">
      <c r="A138" t="s">
        <v>4760</v>
      </c>
      <c r="B138" t="s">
        <v>4996</v>
      </c>
    </row>
    <row r="139" spans="1:2" x14ac:dyDescent="0.25">
      <c r="A139" t="s">
        <v>4997</v>
      </c>
      <c r="B139" t="s">
        <v>4998</v>
      </c>
    </row>
    <row r="140" spans="1:2" x14ac:dyDescent="0.25">
      <c r="A140" t="s">
        <v>1220</v>
      </c>
      <c r="B140" t="s">
        <v>4999</v>
      </c>
    </row>
    <row r="141" spans="1:2" x14ac:dyDescent="0.25">
      <c r="A141" t="s">
        <v>4567</v>
      </c>
      <c r="B141" t="s">
        <v>5000</v>
      </c>
    </row>
    <row r="142" spans="1:2" x14ac:dyDescent="0.25">
      <c r="A142" t="s">
        <v>782</v>
      </c>
      <c r="B142" t="s">
        <v>5001</v>
      </c>
    </row>
    <row r="143" spans="1:2" x14ac:dyDescent="0.25">
      <c r="A143" t="s">
        <v>4778</v>
      </c>
      <c r="B143" t="s">
        <v>5002</v>
      </c>
    </row>
    <row r="144" spans="1:2" x14ac:dyDescent="0.25">
      <c r="A144" t="s">
        <v>4804</v>
      </c>
      <c r="B144" t="s">
        <v>5003</v>
      </c>
    </row>
    <row r="145" spans="1:2" x14ac:dyDescent="0.25">
      <c r="A145" t="s">
        <v>1915</v>
      </c>
      <c r="B145" t="s">
        <v>5004</v>
      </c>
    </row>
    <row r="146" spans="1:2" x14ac:dyDescent="0.25">
      <c r="A146" t="s">
        <v>5005</v>
      </c>
      <c r="B146" t="s">
        <v>5006</v>
      </c>
    </row>
    <row r="147" spans="1:2" x14ac:dyDescent="0.25">
      <c r="A147" t="s">
        <v>5007</v>
      </c>
      <c r="B147" t="s">
        <v>5008</v>
      </c>
    </row>
    <row r="148" spans="1:2" x14ac:dyDescent="0.25">
      <c r="A148" t="s">
        <v>2833</v>
      </c>
      <c r="B148" t="s">
        <v>5009</v>
      </c>
    </row>
    <row r="149" spans="1:2" x14ac:dyDescent="0.25">
      <c r="A149" t="s">
        <v>5010</v>
      </c>
      <c r="B149" t="s">
        <v>5011</v>
      </c>
    </row>
    <row r="150" spans="1:2" x14ac:dyDescent="0.25">
      <c r="A150" t="s">
        <v>2695</v>
      </c>
      <c r="B150" t="s">
        <v>5012</v>
      </c>
    </row>
    <row r="151" spans="1:2" x14ac:dyDescent="0.25">
      <c r="A151" t="s">
        <v>5013</v>
      </c>
      <c r="B151" t="s">
        <v>5014</v>
      </c>
    </row>
    <row r="152" spans="1:2" x14ac:dyDescent="0.25">
      <c r="A152" t="s">
        <v>2667</v>
      </c>
      <c r="B152" t="s">
        <v>5015</v>
      </c>
    </row>
    <row r="153" spans="1:2" x14ac:dyDescent="0.25">
      <c r="A153" t="s">
        <v>5016</v>
      </c>
      <c r="B153" t="s">
        <v>5017</v>
      </c>
    </row>
    <row r="154" spans="1:2" x14ac:dyDescent="0.25">
      <c r="A154" t="s">
        <v>1908</v>
      </c>
      <c r="B154" t="s">
        <v>5018</v>
      </c>
    </row>
    <row r="155" spans="1:2" x14ac:dyDescent="0.25">
      <c r="A155" t="s">
        <v>2484</v>
      </c>
      <c r="B155" t="s">
        <v>5019</v>
      </c>
    </row>
    <row r="156" spans="1:2" x14ac:dyDescent="0.25">
      <c r="A156" t="s">
        <v>4242</v>
      </c>
      <c r="B156" t="s">
        <v>5020</v>
      </c>
    </row>
    <row r="157" spans="1:2" x14ac:dyDescent="0.25">
      <c r="A157" t="s">
        <v>339</v>
      </c>
      <c r="B157" t="s">
        <v>5021</v>
      </c>
    </row>
    <row r="158" spans="1:2" x14ac:dyDescent="0.25">
      <c r="A158" t="s">
        <v>5022</v>
      </c>
      <c r="B158" t="s">
        <v>5023</v>
      </c>
    </row>
    <row r="159" spans="1:2" x14ac:dyDescent="0.25">
      <c r="A159" t="s">
        <v>399</v>
      </c>
      <c r="B159" t="s">
        <v>5024</v>
      </c>
    </row>
    <row r="160" spans="1:2" x14ac:dyDescent="0.25">
      <c r="A160" t="s">
        <v>4404</v>
      </c>
      <c r="B160" t="s">
        <v>5025</v>
      </c>
    </row>
    <row r="161" spans="1:2" x14ac:dyDescent="0.25">
      <c r="A161" t="s">
        <v>3930</v>
      </c>
      <c r="B161" t="s">
        <v>5026</v>
      </c>
    </row>
    <row r="162" spans="1:2" x14ac:dyDescent="0.25">
      <c r="A162" t="s">
        <v>4066</v>
      </c>
      <c r="B162" t="s">
        <v>5027</v>
      </c>
    </row>
    <row r="163" spans="1:2" x14ac:dyDescent="0.25">
      <c r="A163" t="s">
        <v>4735</v>
      </c>
      <c r="B163" t="s">
        <v>5028</v>
      </c>
    </row>
    <row r="164" spans="1:2" x14ac:dyDescent="0.25">
      <c r="A164" t="s">
        <v>4562</v>
      </c>
      <c r="B164" t="s">
        <v>5029</v>
      </c>
    </row>
    <row r="165" spans="1:2" x14ac:dyDescent="0.25">
      <c r="A165" t="s">
        <v>5030</v>
      </c>
      <c r="B165" t="s">
        <v>5031</v>
      </c>
    </row>
    <row r="166" spans="1:2" x14ac:dyDescent="0.25">
      <c r="A166" t="s">
        <v>5032</v>
      </c>
      <c r="B166" t="s">
        <v>5033</v>
      </c>
    </row>
    <row r="167" spans="1:2" x14ac:dyDescent="0.25">
      <c r="A167" t="s">
        <v>5034</v>
      </c>
      <c r="B167" t="s">
        <v>5035</v>
      </c>
    </row>
    <row r="168" spans="1:2" x14ac:dyDescent="0.25">
      <c r="A168" t="s">
        <v>5036</v>
      </c>
      <c r="B168" t="s">
        <v>5037</v>
      </c>
    </row>
    <row r="169" spans="1:2" x14ac:dyDescent="0.25">
      <c r="A169" t="s">
        <v>3625</v>
      </c>
      <c r="B169" t="s">
        <v>5038</v>
      </c>
    </row>
    <row r="170" spans="1:2" x14ac:dyDescent="0.25">
      <c r="A170" t="s">
        <v>5039</v>
      </c>
      <c r="B170" t="s">
        <v>5040</v>
      </c>
    </row>
    <row r="171" spans="1:2" x14ac:dyDescent="0.25">
      <c r="A171" t="s">
        <v>5041</v>
      </c>
      <c r="B171" t="s">
        <v>5042</v>
      </c>
    </row>
    <row r="172" spans="1:2" x14ac:dyDescent="0.25">
      <c r="A172" t="s">
        <v>144</v>
      </c>
      <c r="B172" t="s">
        <v>5043</v>
      </c>
    </row>
    <row r="173" spans="1:2" x14ac:dyDescent="0.25">
      <c r="A173" t="s">
        <v>3587</v>
      </c>
      <c r="B173" t="s">
        <v>5044</v>
      </c>
    </row>
    <row r="174" spans="1:2" x14ac:dyDescent="0.25">
      <c r="A174" t="s">
        <v>1728</v>
      </c>
      <c r="B174" t="s">
        <v>5045</v>
      </c>
    </row>
    <row r="175" spans="1:2" x14ac:dyDescent="0.25">
      <c r="A175" t="s">
        <v>4405</v>
      </c>
      <c r="B175" t="s">
        <v>5046</v>
      </c>
    </row>
    <row r="176" spans="1:2" x14ac:dyDescent="0.25">
      <c r="A176" t="s">
        <v>788</v>
      </c>
      <c r="B176" t="s">
        <v>5047</v>
      </c>
    </row>
    <row r="177" spans="1:2" x14ac:dyDescent="0.25">
      <c r="A177" t="s">
        <v>863</v>
      </c>
      <c r="B177" t="s">
        <v>5048</v>
      </c>
    </row>
    <row r="178" spans="1:2" x14ac:dyDescent="0.25">
      <c r="A178" t="s">
        <v>3081</v>
      </c>
      <c r="B178" t="s">
        <v>5049</v>
      </c>
    </row>
    <row r="179" spans="1:2" x14ac:dyDescent="0.25">
      <c r="A179" t="s">
        <v>450</v>
      </c>
      <c r="B179" t="s">
        <v>5050</v>
      </c>
    </row>
    <row r="180" spans="1:2" x14ac:dyDescent="0.25">
      <c r="A180" t="s">
        <v>2250</v>
      </c>
      <c r="B180" t="s">
        <v>5051</v>
      </c>
    </row>
    <row r="181" spans="1:2" x14ac:dyDescent="0.25">
      <c r="A181" t="s">
        <v>5052</v>
      </c>
      <c r="B181" t="s">
        <v>5053</v>
      </c>
    </row>
    <row r="182" spans="1:2" x14ac:dyDescent="0.25">
      <c r="A182" t="s">
        <v>5054</v>
      </c>
      <c r="B182" t="s">
        <v>5055</v>
      </c>
    </row>
    <row r="183" spans="1:2" x14ac:dyDescent="0.25">
      <c r="A183" t="s">
        <v>5056</v>
      </c>
      <c r="B183" t="s">
        <v>5057</v>
      </c>
    </row>
    <row r="184" spans="1:2" x14ac:dyDescent="0.25">
      <c r="A184" t="s">
        <v>5058</v>
      </c>
      <c r="B184" t="s">
        <v>5059</v>
      </c>
    </row>
    <row r="185" spans="1:2" x14ac:dyDescent="0.25">
      <c r="A185" t="s">
        <v>1314</v>
      </c>
      <c r="B185" t="s">
        <v>5060</v>
      </c>
    </row>
    <row r="186" spans="1:2" x14ac:dyDescent="0.25">
      <c r="A186" t="s">
        <v>3304</v>
      </c>
      <c r="B186" t="s">
        <v>5061</v>
      </c>
    </row>
    <row r="187" spans="1:2" x14ac:dyDescent="0.25">
      <c r="A187" t="s">
        <v>4509</v>
      </c>
      <c r="B187" t="s">
        <v>5062</v>
      </c>
    </row>
    <row r="188" spans="1:2" x14ac:dyDescent="0.25">
      <c r="A188" t="s">
        <v>4019</v>
      </c>
      <c r="B188" t="s">
        <v>5063</v>
      </c>
    </row>
    <row r="189" spans="1:2" x14ac:dyDescent="0.25">
      <c r="A189" t="s">
        <v>5064</v>
      </c>
      <c r="B189" t="s">
        <v>5065</v>
      </c>
    </row>
    <row r="190" spans="1:2" x14ac:dyDescent="0.25">
      <c r="A190" t="s">
        <v>5066</v>
      </c>
      <c r="B190" t="s">
        <v>5067</v>
      </c>
    </row>
    <row r="191" spans="1:2" x14ac:dyDescent="0.25">
      <c r="A191" t="s">
        <v>183</v>
      </c>
      <c r="B191" t="s">
        <v>5068</v>
      </c>
    </row>
    <row r="192" spans="1:2" x14ac:dyDescent="0.25">
      <c r="A192" t="s">
        <v>2733</v>
      </c>
      <c r="B192" t="s">
        <v>5069</v>
      </c>
    </row>
    <row r="193" spans="1:2" x14ac:dyDescent="0.25">
      <c r="A193" t="s">
        <v>4200</v>
      </c>
      <c r="B193" t="s">
        <v>5070</v>
      </c>
    </row>
    <row r="194" spans="1:2" x14ac:dyDescent="0.25">
      <c r="A194" t="s">
        <v>5071</v>
      </c>
      <c r="B194" t="s">
        <v>5072</v>
      </c>
    </row>
    <row r="195" spans="1:2" x14ac:dyDescent="0.25">
      <c r="A195" t="s">
        <v>2877</v>
      </c>
      <c r="B195" t="s">
        <v>5073</v>
      </c>
    </row>
    <row r="196" spans="1:2" x14ac:dyDescent="0.25">
      <c r="A196" t="s">
        <v>2405</v>
      </c>
      <c r="B196" t="s">
        <v>5074</v>
      </c>
    </row>
    <row r="197" spans="1:2" x14ac:dyDescent="0.25">
      <c r="A197" t="s">
        <v>5075</v>
      </c>
      <c r="B197" t="s">
        <v>5076</v>
      </c>
    </row>
    <row r="198" spans="1:2" x14ac:dyDescent="0.25">
      <c r="A198" t="s">
        <v>3316</v>
      </c>
      <c r="B198" t="s">
        <v>5077</v>
      </c>
    </row>
    <row r="199" spans="1:2" x14ac:dyDescent="0.25">
      <c r="A199" t="s">
        <v>3678</v>
      </c>
      <c r="B199" t="s">
        <v>5078</v>
      </c>
    </row>
    <row r="200" spans="1:2" x14ac:dyDescent="0.25">
      <c r="A200" t="s">
        <v>4080</v>
      </c>
      <c r="B200" t="s">
        <v>5079</v>
      </c>
    </row>
    <row r="201" spans="1:2" x14ac:dyDescent="0.25">
      <c r="A201" t="s">
        <v>3968</v>
      </c>
      <c r="B201" t="s">
        <v>5080</v>
      </c>
    </row>
    <row r="202" spans="1:2" x14ac:dyDescent="0.25">
      <c r="A202" t="s">
        <v>1891</v>
      </c>
      <c r="B202" t="s">
        <v>5081</v>
      </c>
    </row>
    <row r="203" spans="1:2" x14ac:dyDescent="0.25">
      <c r="A203" t="s">
        <v>5082</v>
      </c>
      <c r="B203" t="s">
        <v>5083</v>
      </c>
    </row>
    <row r="204" spans="1:2" x14ac:dyDescent="0.25">
      <c r="A204" t="s">
        <v>5084</v>
      </c>
      <c r="B204" t="s">
        <v>5085</v>
      </c>
    </row>
    <row r="205" spans="1:2" x14ac:dyDescent="0.25">
      <c r="A205" t="s">
        <v>4803</v>
      </c>
      <c r="B205" t="s">
        <v>5086</v>
      </c>
    </row>
    <row r="206" spans="1:2" x14ac:dyDescent="0.25">
      <c r="A206" t="s">
        <v>2228</v>
      </c>
      <c r="B206" t="s">
        <v>5087</v>
      </c>
    </row>
    <row r="207" spans="1:2" x14ac:dyDescent="0.25">
      <c r="A207" t="s">
        <v>1065</v>
      </c>
      <c r="B207" t="s">
        <v>5088</v>
      </c>
    </row>
    <row r="208" spans="1:2" x14ac:dyDescent="0.25">
      <c r="A208" t="s">
        <v>1943</v>
      </c>
      <c r="B208" t="s">
        <v>5089</v>
      </c>
    </row>
    <row r="209" spans="1:2" x14ac:dyDescent="0.25">
      <c r="A209" t="s">
        <v>3133</v>
      </c>
      <c r="B209" t="s">
        <v>5090</v>
      </c>
    </row>
    <row r="210" spans="1:2" x14ac:dyDescent="0.25">
      <c r="A210" t="s">
        <v>3318</v>
      </c>
      <c r="B210" t="s">
        <v>5091</v>
      </c>
    </row>
    <row r="211" spans="1:2" x14ac:dyDescent="0.25">
      <c r="A211" t="s">
        <v>2819</v>
      </c>
      <c r="B211" t="s">
        <v>5092</v>
      </c>
    </row>
    <row r="212" spans="1:2" x14ac:dyDescent="0.25">
      <c r="A212" t="s">
        <v>901</v>
      </c>
      <c r="B212" t="s">
        <v>5093</v>
      </c>
    </row>
    <row r="213" spans="1:2" x14ac:dyDescent="0.25">
      <c r="A213" t="s">
        <v>4241</v>
      </c>
      <c r="B213" t="s">
        <v>5094</v>
      </c>
    </row>
    <row r="214" spans="1:2" x14ac:dyDescent="0.25">
      <c r="A214" t="s">
        <v>5095</v>
      </c>
      <c r="B214" t="s">
        <v>5096</v>
      </c>
    </row>
    <row r="215" spans="1:2" x14ac:dyDescent="0.25">
      <c r="A215" t="s">
        <v>1175</v>
      </c>
      <c r="B215" t="s">
        <v>5097</v>
      </c>
    </row>
    <row r="216" spans="1:2" x14ac:dyDescent="0.25">
      <c r="A216" t="s">
        <v>1283</v>
      </c>
      <c r="B216" t="s">
        <v>5098</v>
      </c>
    </row>
    <row r="217" spans="1:2" x14ac:dyDescent="0.25">
      <c r="A217" t="s">
        <v>3009</v>
      </c>
      <c r="B217" t="s">
        <v>5099</v>
      </c>
    </row>
    <row r="218" spans="1:2" x14ac:dyDescent="0.25">
      <c r="A218" t="s">
        <v>2082</v>
      </c>
      <c r="B218" t="s">
        <v>5100</v>
      </c>
    </row>
    <row r="219" spans="1:2" x14ac:dyDescent="0.25">
      <c r="A219" t="s">
        <v>4670</v>
      </c>
      <c r="B219" t="s">
        <v>5101</v>
      </c>
    </row>
    <row r="220" spans="1:2" x14ac:dyDescent="0.25">
      <c r="A220" t="s">
        <v>2110</v>
      </c>
      <c r="B220" t="s">
        <v>5102</v>
      </c>
    </row>
    <row r="221" spans="1:2" x14ac:dyDescent="0.25">
      <c r="A221" t="s">
        <v>1236</v>
      </c>
      <c r="B221" t="s">
        <v>5103</v>
      </c>
    </row>
    <row r="222" spans="1:2" x14ac:dyDescent="0.25">
      <c r="A222" t="s">
        <v>1936</v>
      </c>
      <c r="B222" t="s">
        <v>5104</v>
      </c>
    </row>
    <row r="223" spans="1:2" x14ac:dyDescent="0.25">
      <c r="A223" t="s">
        <v>1353</v>
      </c>
      <c r="B223" t="s">
        <v>5105</v>
      </c>
    </row>
    <row r="224" spans="1:2" x14ac:dyDescent="0.25">
      <c r="A224" t="s">
        <v>919</v>
      </c>
      <c r="B224" t="s">
        <v>5106</v>
      </c>
    </row>
    <row r="225" spans="1:2" x14ac:dyDescent="0.25">
      <c r="A225" t="s">
        <v>4082</v>
      </c>
      <c r="B225" t="s">
        <v>5107</v>
      </c>
    </row>
    <row r="226" spans="1:2" x14ac:dyDescent="0.25">
      <c r="A226" t="s">
        <v>4113</v>
      </c>
      <c r="B226" t="s">
        <v>5108</v>
      </c>
    </row>
    <row r="227" spans="1:2" x14ac:dyDescent="0.25">
      <c r="A227" t="s">
        <v>4088</v>
      </c>
      <c r="B227" t="s">
        <v>5109</v>
      </c>
    </row>
    <row r="228" spans="1:2" x14ac:dyDescent="0.25">
      <c r="A228" t="s">
        <v>5110</v>
      </c>
      <c r="B228" t="s">
        <v>5111</v>
      </c>
    </row>
    <row r="229" spans="1:2" x14ac:dyDescent="0.25">
      <c r="A229" t="s">
        <v>1574</v>
      </c>
      <c r="B229" t="s">
        <v>5112</v>
      </c>
    </row>
    <row r="230" spans="1:2" x14ac:dyDescent="0.25">
      <c r="A230" t="s">
        <v>4196</v>
      </c>
      <c r="B230" t="s">
        <v>5113</v>
      </c>
    </row>
    <row r="231" spans="1:2" x14ac:dyDescent="0.25">
      <c r="A231" t="s">
        <v>3887</v>
      </c>
      <c r="B231" t="s">
        <v>5114</v>
      </c>
    </row>
    <row r="232" spans="1:2" x14ac:dyDescent="0.25">
      <c r="A232" t="s">
        <v>2664</v>
      </c>
      <c r="B232" t="s">
        <v>5115</v>
      </c>
    </row>
    <row r="233" spans="1:2" x14ac:dyDescent="0.25">
      <c r="A233" t="s">
        <v>2704</v>
      </c>
      <c r="B233" t="s">
        <v>5116</v>
      </c>
    </row>
    <row r="234" spans="1:2" x14ac:dyDescent="0.25">
      <c r="A234" t="s">
        <v>5117</v>
      </c>
      <c r="B234" t="s">
        <v>5118</v>
      </c>
    </row>
    <row r="235" spans="1:2" x14ac:dyDescent="0.25">
      <c r="A235" t="s">
        <v>130</v>
      </c>
      <c r="B235" t="s">
        <v>5119</v>
      </c>
    </row>
    <row r="236" spans="1:2" x14ac:dyDescent="0.25">
      <c r="A236" t="s">
        <v>3700</v>
      </c>
      <c r="B236" t="s">
        <v>5120</v>
      </c>
    </row>
    <row r="237" spans="1:2" x14ac:dyDescent="0.25">
      <c r="A237" t="s">
        <v>5121</v>
      </c>
      <c r="B237" t="s">
        <v>5122</v>
      </c>
    </row>
    <row r="238" spans="1:2" x14ac:dyDescent="0.25">
      <c r="A238" t="s">
        <v>5123</v>
      </c>
      <c r="B238" t="s">
        <v>5124</v>
      </c>
    </row>
    <row r="239" spans="1:2" x14ac:dyDescent="0.25">
      <c r="A239" t="s">
        <v>2736</v>
      </c>
      <c r="B239" t="s">
        <v>5125</v>
      </c>
    </row>
    <row r="240" spans="1:2" x14ac:dyDescent="0.25">
      <c r="A240" t="s">
        <v>2482</v>
      </c>
      <c r="B240" t="s">
        <v>5126</v>
      </c>
    </row>
    <row r="241" spans="1:2" x14ac:dyDescent="0.25">
      <c r="A241" t="s">
        <v>3918</v>
      </c>
      <c r="B241" t="s">
        <v>5127</v>
      </c>
    </row>
    <row r="242" spans="1:2" x14ac:dyDescent="0.25">
      <c r="A242" t="s">
        <v>2937</v>
      </c>
      <c r="B242" t="s">
        <v>5128</v>
      </c>
    </row>
    <row r="243" spans="1:2" x14ac:dyDescent="0.25">
      <c r="A243" t="s">
        <v>3370</v>
      </c>
      <c r="B243" t="s">
        <v>5129</v>
      </c>
    </row>
    <row r="244" spans="1:2" x14ac:dyDescent="0.25">
      <c r="A244" t="s">
        <v>5130</v>
      </c>
      <c r="B244" t="s">
        <v>5131</v>
      </c>
    </row>
    <row r="245" spans="1:2" x14ac:dyDescent="0.25">
      <c r="A245" t="s">
        <v>129</v>
      </c>
      <c r="B245" t="s">
        <v>5132</v>
      </c>
    </row>
    <row r="246" spans="1:2" x14ac:dyDescent="0.25">
      <c r="A246" t="s">
        <v>4649</v>
      </c>
      <c r="B246" t="s">
        <v>5133</v>
      </c>
    </row>
    <row r="247" spans="1:2" x14ac:dyDescent="0.25">
      <c r="A247" t="s">
        <v>4226</v>
      </c>
      <c r="B247" t="s">
        <v>5134</v>
      </c>
    </row>
    <row r="248" spans="1:2" x14ac:dyDescent="0.25">
      <c r="A248" t="s">
        <v>2707</v>
      </c>
      <c r="B248" t="s">
        <v>5135</v>
      </c>
    </row>
    <row r="249" spans="1:2" x14ac:dyDescent="0.25">
      <c r="A249" t="s">
        <v>3403</v>
      </c>
      <c r="B249" t="s">
        <v>5136</v>
      </c>
    </row>
    <row r="250" spans="1:2" x14ac:dyDescent="0.25">
      <c r="A250" t="s">
        <v>4503</v>
      </c>
      <c r="B250" t="s">
        <v>5137</v>
      </c>
    </row>
    <row r="251" spans="1:2" x14ac:dyDescent="0.25">
      <c r="A251" t="s">
        <v>1662</v>
      </c>
      <c r="B251" t="s">
        <v>5138</v>
      </c>
    </row>
    <row r="252" spans="1:2" x14ac:dyDescent="0.25">
      <c r="A252" t="s">
        <v>4739</v>
      </c>
      <c r="B252" t="s">
        <v>5139</v>
      </c>
    </row>
    <row r="253" spans="1:2" x14ac:dyDescent="0.25">
      <c r="A253" t="s">
        <v>3112</v>
      </c>
      <c r="B253" t="s">
        <v>5140</v>
      </c>
    </row>
    <row r="254" spans="1:2" x14ac:dyDescent="0.25">
      <c r="A254" t="s">
        <v>5141</v>
      </c>
      <c r="B254" t="s">
        <v>5142</v>
      </c>
    </row>
    <row r="255" spans="1:2" x14ac:dyDescent="0.25">
      <c r="A255" t="s">
        <v>2628</v>
      </c>
      <c r="B255" t="s">
        <v>5143</v>
      </c>
    </row>
    <row r="256" spans="1:2" x14ac:dyDescent="0.25">
      <c r="A256" t="s">
        <v>2660</v>
      </c>
      <c r="B256" t="s">
        <v>5144</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01"/>
  <sheetViews>
    <sheetView workbookViewId="0">
      <selection activeCell="G1" sqref="G1"/>
    </sheetView>
  </sheetViews>
  <sheetFormatPr baseColWidth="10" defaultColWidth="11.42578125" defaultRowHeight="15" x14ac:dyDescent="0.25"/>
  <cols>
    <col min="1" max="1" width="22.7109375" style="4" customWidth="1"/>
    <col min="2" max="2" width="44.42578125" customWidth="1"/>
    <col min="3" max="3" width="33.28515625" customWidth="1"/>
    <col min="5" max="5" width="10" customWidth="1"/>
    <col min="6" max="6" width="12.42578125" customWidth="1"/>
  </cols>
  <sheetData>
    <row r="1" spans="1:8" ht="68.25" customHeight="1" x14ac:dyDescent="0.25">
      <c r="A1" s="22" t="s">
        <v>18895</v>
      </c>
      <c r="B1" s="11" t="s">
        <v>6522</v>
      </c>
      <c r="C1" s="11" t="s">
        <v>12727</v>
      </c>
      <c r="E1" s="15"/>
      <c r="F1" s="13" t="s">
        <v>18886</v>
      </c>
      <c r="G1" s="13" t="s">
        <v>18887</v>
      </c>
      <c r="H1" s="1" t="s">
        <v>18888</v>
      </c>
    </row>
    <row r="2" spans="1:8" x14ac:dyDescent="0.25">
      <c r="A2" s="3" t="s">
        <v>4171</v>
      </c>
      <c r="B2" s="12" t="s">
        <v>6543</v>
      </c>
      <c r="C2" s="12" t="s">
        <v>12748</v>
      </c>
      <c r="E2" s="17" t="s">
        <v>18885</v>
      </c>
      <c r="F2" s="18">
        <v>6205</v>
      </c>
      <c r="G2" s="18">
        <v>435</v>
      </c>
      <c r="H2" s="21">
        <v>200</v>
      </c>
    </row>
    <row r="3" spans="1:8" x14ac:dyDescent="0.25">
      <c r="A3" s="3" t="s">
        <v>1319</v>
      </c>
      <c r="B3" s="12" t="s">
        <v>6624</v>
      </c>
      <c r="C3" s="12" t="s">
        <v>12829</v>
      </c>
      <c r="E3" s="19" t="s">
        <v>18889</v>
      </c>
      <c r="F3" s="20">
        <f>H2/F2*100</f>
        <v>3.2232070910555999</v>
      </c>
      <c r="G3" s="20">
        <f>H2/G2*100</f>
        <v>45.977011494252871</v>
      </c>
      <c r="H3" s="6"/>
    </row>
    <row r="4" spans="1:8" x14ac:dyDescent="0.25">
      <c r="A4" s="3" t="s">
        <v>754</v>
      </c>
      <c r="B4" s="12" t="s">
        <v>6663</v>
      </c>
      <c r="C4" s="12" t="s">
        <v>12868</v>
      </c>
    </row>
    <row r="5" spans="1:8" x14ac:dyDescent="0.25">
      <c r="A5" s="3" t="s">
        <v>2847</v>
      </c>
      <c r="B5" s="12" t="s">
        <v>6699</v>
      </c>
      <c r="C5" s="12" t="s">
        <v>12904</v>
      </c>
    </row>
    <row r="6" spans="1:8" x14ac:dyDescent="0.25">
      <c r="A6" s="3" t="s">
        <v>2936</v>
      </c>
      <c r="B6" s="12" t="s">
        <v>6703</v>
      </c>
      <c r="C6" s="12" t="s">
        <v>12908</v>
      </c>
    </row>
    <row r="7" spans="1:8" x14ac:dyDescent="0.25">
      <c r="A7" s="3" t="s">
        <v>2085</v>
      </c>
      <c r="B7" s="12" t="s">
        <v>6717</v>
      </c>
      <c r="C7" s="12" t="s">
        <v>12922</v>
      </c>
    </row>
    <row r="8" spans="1:8" x14ac:dyDescent="0.25">
      <c r="A8" s="3" t="s">
        <v>793</v>
      </c>
      <c r="B8" s="12" t="s">
        <v>6751</v>
      </c>
      <c r="C8" s="12" t="s">
        <v>12956</v>
      </c>
    </row>
    <row r="9" spans="1:8" x14ac:dyDescent="0.25">
      <c r="A9" s="3" t="s">
        <v>256</v>
      </c>
      <c r="B9" s="12" t="s">
        <v>6773</v>
      </c>
      <c r="C9" s="12" t="s">
        <v>12978</v>
      </c>
    </row>
    <row r="10" spans="1:8" x14ac:dyDescent="0.25">
      <c r="A10" s="3" t="s">
        <v>1735</v>
      </c>
      <c r="B10" s="12" t="s">
        <v>6785</v>
      </c>
      <c r="C10" s="12" t="s">
        <v>12990</v>
      </c>
    </row>
    <row r="11" spans="1:8" x14ac:dyDescent="0.25">
      <c r="A11" s="3" t="s">
        <v>5219</v>
      </c>
      <c r="B11" s="12" t="s">
        <v>6791</v>
      </c>
      <c r="C11" s="12" t="s">
        <v>12996</v>
      </c>
    </row>
    <row r="12" spans="1:8" x14ac:dyDescent="0.25">
      <c r="A12" s="3" t="s">
        <v>2354</v>
      </c>
      <c r="B12" s="12" t="s">
        <v>6828</v>
      </c>
      <c r="C12" s="12" t="s">
        <v>13033</v>
      </c>
    </row>
    <row r="13" spans="1:8" x14ac:dyDescent="0.25">
      <c r="A13" s="3" t="s">
        <v>2889</v>
      </c>
      <c r="B13" s="12" t="s">
        <v>6831</v>
      </c>
      <c r="C13" s="12" t="s">
        <v>13036</v>
      </c>
    </row>
    <row r="14" spans="1:8" x14ac:dyDescent="0.25">
      <c r="A14" s="3" t="s">
        <v>5231</v>
      </c>
      <c r="B14" s="12" t="s">
        <v>6849</v>
      </c>
      <c r="C14" s="12" t="s">
        <v>13054</v>
      </c>
    </row>
    <row r="15" spans="1:8" x14ac:dyDescent="0.25">
      <c r="A15" s="3" t="s">
        <v>2363</v>
      </c>
      <c r="B15" s="12" t="s">
        <v>6864</v>
      </c>
      <c r="C15" s="12" t="s">
        <v>13069</v>
      </c>
    </row>
    <row r="16" spans="1:8" x14ac:dyDescent="0.25">
      <c r="A16" s="3" t="s">
        <v>3769</v>
      </c>
      <c r="B16" s="12" t="s">
        <v>6880</v>
      </c>
      <c r="C16" s="12" t="s">
        <v>13085</v>
      </c>
    </row>
    <row r="17" spans="1:3" x14ac:dyDescent="0.25">
      <c r="A17" s="3" t="s">
        <v>3725</v>
      </c>
      <c r="B17" s="12" t="s">
        <v>6891</v>
      </c>
      <c r="C17" s="12" t="s">
        <v>13096</v>
      </c>
    </row>
    <row r="18" spans="1:3" x14ac:dyDescent="0.25">
      <c r="A18" s="3" t="s">
        <v>5242</v>
      </c>
      <c r="B18" s="12" t="s">
        <v>6894</v>
      </c>
      <c r="C18" s="12" t="s">
        <v>13099</v>
      </c>
    </row>
    <row r="19" spans="1:3" x14ac:dyDescent="0.25">
      <c r="A19" s="3" t="s">
        <v>885</v>
      </c>
      <c r="B19" s="12" t="s">
        <v>6910</v>
      </c>
      <c r="C19" s="12" t="s">
        <v>13115</v>
      </c>
    </row>
    <row r="20" spans="1:3" x14ac:dyDescent="0.25">
      <c r="A20" s="3" t="s">
        <v>2113</v>
      </c>
      <c r="B20" s="12" t="s">
        <v>6941</v>
      </c>
      <c r="C20" s="12" t="s">
        <v>13146</v>
      </c>
    </row>
    <row r="21" spans="1:3" x14ac:dyDescent="0.25">
      <c r="A21" s="3" t="s">
        <v>1884</v>
      </c>
      <c r="B21" s="12" t="s">
        <v>6959</v>
      </c>
      <c r="C21" s="12" t="s">
        <v>13164</v>
      </c>
    </row>
    <row r="22" spans="1:3" x14ac:dyDescent="0.25">
      <c r="A22" s="3" t="s">
        <v>4428</v>
      </c>
      <c r="B22" s="12" t="s">
        <v>6961</v>
      </c>
      <c r="C22" s="12" t="s">
        <v>13166</v>
      </c>
    </row>
    <row r="23" spans="1:3" x14ac:dyDescent="0.25">
      <c r="A23" s="3" t="s">
        <v>5263</v>
      </c>
      <c r="B23" s="12" t="s">
        <v>6967</v>
      </c>
      <c r="C23" s="12" t="s">
        <v>13172</v>
      </c>
    </row>
    <row r="24" spans="1:3" x14ac:dyDescent="0.25">
      <c r="A24" s="3" t="s">
        <v>1820</v>
      </c>
      <c r="B24" s="12" t="s">
        <v>6971</v>
      </c>
      <c r="C24" s="12" t="s">
        <v>13176</v>
      </c>
    </row>
    <row r="25" spans="1:3" x14ac:dyDescent="0.25">
      <c r="A25" s="3" t="s">
        <v>2607</v>
      </c>
      <c r="B25" s="12" t="s">
        <v>6972</v>
      </c>
      <c r="C25" s="12" t="s">
        <v>13177</v>
      </c>
    </row>
    <row r="26" spans="1:3" x14ac:dyDescent="0.25">
      <c r="A26" s="3" t="s">
        <v>4708</v>
      </c>
      <c r="B26" s="12" t="s">
        <v>7006</v>
      </c>
      <c r="C26" s="12" t="s">
        <v>13211</v>
      </c>
    </row>
    <row r="27" spans="1:3" x14ac:dyDescent="0.25">
      <c r="A27" s="3" t="s">
        <v>1278</v>
      </c>
      <c r="B27" s="12" t="s">
        <v>7068</v>
      </c>
      <c r="C27" s="12" t="s">
        <v>13263</v>
      </c>
    </row>
    <row r="28" spans="1:3" x14ac:dyDescent="0.25">
      <c r="A28" s="3" t="s">
        <v>2506</v>
      </c>
      <c r="B28" s="12" t="s">
        <v>7075</v>
      </c>
      <c r="C28" s="12" t="s">
        <v>13270</v>
      </c>
    </row>
    <row r="29" spans="1:3" x14ac:dyDescent="0.25">
      <c r="A29" s="3" t="s">
        <v>5295</v>
      </c>
      <c r="B29" s="12" t="s">
        <v>7083</v>
      </c>
      <c r="C29" s="12" t="s">
        <v>13278</v>
      </c>
    </row>
    <row r="30" spans="1:3" x14ac:dyDescent="0.25">
      <c r="A30" s="3" t="s">
        <v>5303</v>
      </c>
      <c r="B30" s="12" t="s">
        <v>7100</v>
      </c>
      <c r="C30" s="12" t="s">
        <v>13294</v>
      </c>
    </row>
    <row r="31" spans="1:3" x14ac:dyDescent="0.25">
      <c r="A31" s="3" t="s">
        <v>1718</v>
      </c>
      <c r="B31" s="12" t="s">
        <v>7103</v>
      </c>
      <c r="C31" s="12" t="s">
        <v>13297</v>
      </c>
    </row>
    <row r="32" spans="1:3" x14ac:dyDescent="0.25">
      <c r="A32" s="3" t="s">
        <v>1781</v>
      </c>
      <c r="B32" s="12" t="s">
        <v>7117</v>
      </c>
      <c r="C32" s="12" t="s">
        <v>13311</v>
      </c>
    </row>
    <row r="33" spans="1:3" x14ac:dyDescent="0.25">
      <c r="A33" s="3" t="s">
        <v>141</v>
      </c>
      <c r="B33" s="12" t="s">
        <v>7118</v>
      </c>
      <c r="C33" s="12" t="s">
        <v>13312</v>
      </c>
    </row>
    <row r="34" spans="1:3" x14ac:dyDescent="0.25">
      <c r="A34" s="3" t="s">
        <v>5305</v>
      </c>
      <c r="B34" s="12" t="s">
        <v>7121</v>
      </c>
      <c r="C34" s="12" t="s">
        <v>13315</v>
      </c>
    </row>
    <row r="35" spans="1:3" x14ac:dyDescent="0.25">
      <c r="A35" s="3" t="s">
        <v>822</v>
      </c>
      <c r="B35" s="12" t="s">
        <v>7140</v>
      </c>
      <c r="C35" s="12" t="s">
        <v>13334</v>
      </c>
    </row>
    <row r="36" spans="1:3" x14ac:dyDescent="0.25">
      <c r="A36" s="3" t="s">
        <v>2813</v>
      </c>
      <c r="B36" s="12" t="s">
        <v>7149</v>
      </c>
      <c r="C36" s="12" t="s">
        <v>13343</v>
      </c>
    </row>
    <row r="37" spans="1:3" x14ac:dyDescent="0.25">
      <c r="A37" s="3" t="s">
        <v>2383</v>
      </c>
      <c r="B37" s="12" t="s">
        <v>7157</v>
      </c>
      <c r="C37" s="12" t="s">
        <v>13350</v>
      </c>
    </row>
    <row r="38" spans="1:3" x14ac:dyDescent="0.25">
      <c r="A38" s="3" t="s">
        <v>1074</v>
      </c>
      <c r="B38" s="12" t="s">
        <v>7161</v>
      </c>
      <c r="C38" s="12" t="s">
        <v>13354</v>
      </c>
    </row>
    <row r="39" spans="1:3" x14ac:dyDescent="0.25">
      <c r="A39" s="3" t="s">
        <v>5318</v>
      </c>
      <c r="B39" s="12" t="s">
        <v>7163</v>
      </c>
      <c r="C39" s="12" t="s">
        <v>13356</v>
      </c>
    </row>
    <row r="40" spans="1:3" x14ac:dyDescent="0.25">
      <c r="A40" s="3" t="s">
        <v>5323</v>
      </c>
      <c r="B40" s="12" t="s">
        <v>7183</v>
      </c>
      <c r="C40" s="12" t="s">
        <v>13376</v>
      </c>
    </row>
    <row r="41" spans="1:3" x14ac:dyDescent="0.25">
      <c r="A41" s="3" t="s">
        <v>283</v>
      </c>
      <c r="B41" s="12" t="s">
        <v>7185</v>
      </c>
      <c r="C41" s="12" t="s">
        <v>13378</v>
      </c>
    </row>
    <row r="42" spans="1:3" x14ac:dyDescent="0.25">
      <c r="A42" s="3" t="s">
        <v>227</v>
      </c>
      <c r="B42" s="12" t="s">
        <v>7188</v>
      </c>
      <c r="C42" s="12" t="s">
        <v>13381</v>
      </c>
    </row>
    <row r="43" spans="1:3" x14ac:dyDescent="0.25">
      <c r="A43" s="3" t="s">
        <v>4161</v>
      </c>
      <c r="B43" s="12" t="s">
        <v>7194</v>
      </c>
      <c r="C43" s="12" t="s">
        <v>13387</v>
      </c>
    </row>
    <row r="44" spans="1:3" x14ac:dyDescent="0.25">
      <c r="A44" s="3" t="s">
        <v>2397</v>
      </c>
      <c r="B44" s="12" t="s">
        <v>7195</v>
      </c>
      <c r="C44" s="12" t="s">
        <v>13388</v>
      </c>
    </row>
    <row r="45" spans="1:3" x14ac:dyDescent="0.25">
      <c r="A45" s="3" t="s">
        <v>1026</v>
      </c>
      <c r="B45" s="12" t="s">
        <v>7199</v>
      </c>
      <c r="C45" s="12" t="s">
        <v>13392</v>
      </c>
    </row>
    <row r="46" spans="1:3" x14ac:dyDescent="0.25">
      <c r="A46" s="3" t="s">
        <v>566</v>
      </c>
      <c r="B46" s="12" t="s">
        <v>7209</v>
      </c>
      <c r="C46" s="12" t="s">
        <v>13402</v>
      </c>
    </row>
    <row r="47" spans="1:3" x14ac:dyDescent="0.25">
      <c r="A47" s="3" t="s">
        <v>3616</v>
      </c>
      <c r="B47" s="12" t="s">
        <v>7227</v>
      </c>
      <c r="C47" s="12" t="s">
        <v>13419</v>
      </c>
    </row>
    <row r="48" spans="1:3" x14ac:dyDescent="0.25">
      <c r="A48" s="3" t="s">
        <v>369</v>
      </c>
      <c r="B48" s="12" t="s">
        <v>7249</v>
      </c>
      <c r="C48" s="12" t="s">
        <v>13441</v>
      </c>
    </row>
    <row r="49" spans="1:3" x14ac:dyDescent="0.25">
      <c r="A49" s="3" t="s">
        <v>163</v>
      </c>
      <c r="B49" s="12" t="s">
        <v>7250</v>
      </c>
      <c r="C49" s="12" t="s">
        <v>13442</v>
      </c>
    </row>
    <row r="50" spans="1:3" x14ac:dyDescent="0.25">
      <c r="A50" s="3" t="s">
        <v>399</v>
      </c>
      <c r="B50" s="12" t="s">
        <v>7260</v>
      </c>
      <c r="C50" s="12" t="s">
        <v>13452</v>
      </c>
    </row>
    <row r="51" spans="1:3" x14ac:dyDescent="0.25">
      <c r="A51" s="3" t="s">
        <v>5348</v>
      </c>
      <c r="B51" s="12" t="s">
        <v>7287</v>
      </c>
      <c r="C51" s="12" t="s">
        <v>13479</v>
      </c>
    </row>
    <row r="52" spans="1:3" x14ac:dyDescent="0.25">
      <c r="A52" s="3" t="s">
        <v>1948</v>
      </c>
      <c r="B52" s="12" t="s">
        <v>7290</v>
      </c>
      <c r="C52" s="12" t="s">
        <v>13482</v>
      </c>
    </row>
    <row r="53" spans="1:3" x14ac:dyDescent="0.25">
      <c r="A53" s="3" t="s">
        <v>2896</v>
      </c>
      <c r="B53" s="12" t="s">
        <v>7291</v>
      </c>
      <c r="C53" s="12" t="s">
        <v>13483</v>
      </c>
    </row>
    <row r="54" spans="1:3" x14ac:dyDescent="0.25">
      <c r="A54" s="3" t="s">
        <v>1650</v>
      </c>
      <c r="B54" s="12" t="s">
        <v>7316</v>
      </c>
      <c r="C54" s="12" t="s">
        <v>13508</v>
      </c>
    </row>
    <row r="55" spans="1:3" x14ac:dyDescent="0.25">
      <c r="A55" s="3" t="s">
        <v>89</v>
      </c>
      <c r="B55" s="12" t="s">
        <v>7318</v>
      </c>
      <c r="C55" s="12" t="s">
        <v>13510</v>
      </c>
    </row>
    <row r="56" spans="1:3" x14ac:dyDescent="0.25">
      <c r="A56" s="3" t="s">
        <v>2622</v>
      </c>
      <c r="B56" s="12" t="s">
        <v>7323</v>
      </c>
      <c r="C56" s="12" t="s">
        <v>13515</v>
      </c>
    </row>
    <row r="57" spans="1:3" x14ac:dyDescent="0.25">
      <c r="A57" s="3" t="s">
        <v>3222</v>
      </c>
      <c r="B57" s="12" t="s">
        <v>7325</v>
      </c>
      <c r="C57" s="12" t="s">
        <v>13517</v>
      </c>
    </row>
    <row r="58" spans="1:3" x14ac:dyDescent="0.25">
      <c r="A58" s="3" t="s">
        <v>4008</v>
      </c>
      <c r="B58" s="12" t="s">
        <v>7331</v>
      </c>
      <c r="C58" s="12" t="s">
        <v>13523</v>
      </c>
    </row>
    <row r="59" spans="1:3" x14ac:dyDescent="0.25">
      <c r="A59" s="3" t="s">
        <v>1095</v>
      </c>
      <c r="B59" s="12" t="s">
        <v>7335</v>
      </c>
      <c r="C59" s="12" t="s">
        <v>13527</v>
      </c>
    </row>
    <row r="60" spans="1:3" x14ac:dyDescent="0.25">
      <c r="A60" s="3" t="s">
        <v>3920</v>
      </c>
      <c r="B60" s="12" t="s">
        <v>7347</v>
      </c>
      <c r="C60" s="12" t="s">
        <v>13539</v>
      </c>
    </row>
    <row r="61" spans="1:3" x14ac:dyDescent="0.25">
      <c r="A61" s="3" t="s">
        <v>282</v>
      </c>
      <c r="B61" s="12" t="s">
        <v>7350</v>
      </c>
      <c r="C61" s="12" t="s">
        <v>13542</v>
      </c>
    </row>
    <row r="62" spans="1:3" x14ac:dyDescent="0.25">
      <c r="A62" s="3" t="s">
        <v>2043</v>
      </c>
      <c r="B62" s="12" t="s">
        <v>7356</v>
      </c>
      <c r="C62" s="12" t="s">
        <v>13548</v>
      </c>
    </row>
    <row r="63" spans="1:3" x14ac:dyDescent="0.25">
      <c r="A63" s="3" t="s">
        <v>2265</v>
      </c>
      <c r="B63" s="12" t="s">
        <v>7357</v>
      </c>
      <c r="C63" s="12" t="s">
        <v>13549</v>
      </c>
    </row>
    <row r="64" spans="1:3" x14ac:dyDescent="0.25">
      <c r="A64" s="3" t="s">
        <v>2652</v>
      </c>
      <c r="B64" s="12" t="s">
        <v>7367</v>
      </c>
      <c r="C64" s="12" t="s">
        <v>13559</v>
      </c>
    </row>
    <row r="65" spans="1:3" x14ac:dyDescent="0.25">
      <c r="A65" s="3" t="s">
        <v>4400</v>
      </c>
      <c r="B65" s="12" t="s">
        <v>7373</v>
      </c>
      <c r="C65" s="12" t="s">
        <v>13565</v>
      </c>
    </row>
    <row r="66" spans="1:3" x14ac:dyDescent="0.25">
      <c r="A66" s="3" t="s">
        <v>3449</v>
      </c>
      <c r="B66" s="12" t="s">
        <v>7375</v>
      </c>
      <c r="C66" s="12" t="s">
        <v>13567</v>
      </c>
    </row>
    <row r="67" spans="1:3" x14ac:dyDescent="0.25">
      <c r="A67" s="3" t="s">
        <v>5379</v>
      </c>
      <c r="B67" s="12" t="s">
        <v>7393</v>
      </c>
      <c r="C67" s="12" t="s">
        <v>13585</v>
      </c>
    </row>
    <row r="68" spans="1:3" x14ac:dyDescent="0.25">
      <c r="A68" s="3" t="s">
        <v>5384</v>
      </c>
      <c r="B68" s="12" t="s">
        <v>7430</v>
      </c>
      <c r="C68" s="12" t="s">
        <v>13622</v>
      </c>
    </row>
    <row r="69" spans="1:3" x14ac:dyDescent="0.25">
      <c r="A69" s="3" t="s">
        <v>3156</v>
      </c>
      <c r="B69" s="12" t="s">
        <v>7432</v>
      </c>
      <c r="C69" s="12" t="s">
        <v>13624</v>
      </c>
    </row>
    <row r="70" spans="1:3" x14ac:dyDescent="0.25">
      <c r="A70" s="3" t="s">
        <v>358</v>
      </c>
      <c r="B70" s="12" t="s">
        <v>7433</v>
      </c>
      <c r="C70" s="12" t="s">
        <v>13625</v>
      </c>
    </row>
    <row r="71" spans="1:3" x14ac:dyDescent="0.25">
      <c r="A71" s="3" t="s">
        <v>1677</v>
      </c>
      <c r="B71" s="12" t="s">
        <v>7458</v>
      </c>
      <c r="C71" s="12" t="s">
        <v>13650</v>
      </c>
    </row>
    <row r="72" spans="1:3" x14ac:dyDescent="0.25">
      <c r="A72" s="3" t="s">
        <v>516</v>
      </c>
      <c r="B72" s="12" t="s">
        <v>7463</v>
      </c>
      <c r="C72" s="12" t="s">
        <v>13655</v>
      </c>
    </row>
    <row r="73" spans="1:3" x14ac:dyDescent="0.25">
      <c r="A73" s="3" t="s">
        <v>5388</v>
      </c>
      <c r="B73" s="12" t="s">
        <v>7475</v>
      </c>
      <c r="C73" s="12" t="s">
        <v>13667</v>
      </c>
    </row>
    <row r="74" spans="1:3" x14ac:dyDescent="0.25">
      <c r="A74" s="3" t="s">
        <v>2935</v>
      </c>
      <c r="B74" s="12" t="s">
        <v>7481</v>
      </c>
      <c r="C74" s="12" t="s">
        <v>13673</v>
      </c>
    </row>
    <row r="75" spans="1:3" x14ac:dyDescent="0.25">
      <c r="A75" s="3" t="s">
        <v>2232</v>
      </c>
      <c r="B75" s="12" t="s">
        <v>7482</v>
      </c>
      <c r="C75" s="12" t="s">
        <v>13674</v>
      </c>
    </row>
    <row r="76" spans="1:3" x14ac:dyDescent="0.25">
      <c r="A76" s="3" t="s">
        <v>1374</v>
      </c>
      <c r="B76" s="12" t="s">
        <v>7497</v>
      </c>
      <c r="C76" s="12" t="s">
        <v>13689</v>
      </c>
    </row>
    <row r="77" spans="1:3" x14ac:dyDescent="0.25">
      <c r="A77" s="3" t="s">
        <v>5392</v>
      </c>
      <c r="B77" s="12" t="s">
        <v>7498</v>
      </c>
      <c r="C77" s="12" t="s">
        <v>13690</v>
      </c>
    </row>
    <row r="78" spans="1:3" x14ac:dyDescent="0.25">
      <c r="A78" s="3" t="s">
        <v>3638</v>
      </c>
      <c r="B78" s="12" t="s">
        <v>7502</v>
      </c>
      <c r="C78" s="12" t="s">
        <v>13694</v>
      </c>
    </row>
    <row r="79" spans="1:3" x14ac:dyDescent="0.25">
      <c r="A79" s="3" t="s">
        <v>5396</v>
      </c>
      <c r="B79" s="12" t="s">
        <v>7514</v>
      </c>
      <c r="C79" s="12" t="s">
        <v>13706</v>
      </c>
    </row>
    <row r="80" spans="1:3" x14ac:dyDescent="0.25">
      <c r="A80" s="3" t="s">
        <v>786</v>
      </c>
      <c r="B80" s="12" t="s">
        <v>7523</v>
      </c>
      <c r="C80" s="12" t="s">
        <v>13715</v>
      </c>
    </row>
    <row r="81" spans="1:3" x14ac:dyDescent="0.25">
      <c r="A81" s="3" t="s">
        <v>1528</v>
      </c>
      <c r="B81" s="12" t="s">
        <v>7534</v>
      </c>
      <c r="C81" s="12" t="s">
        <v>13726</v>
      </c>
    </row>
    <row r="82" spans="1:3" x14ac:dyDescent="0.25">
      <c r="A82" s="3" t="s">
        <v>3617</v>
      </c>
      <c r="B82" s="12" t="s">
        <v>7546</v>
      </c>
      <c r="C82" s="12" t="s">
        <v>13738</v>
      </c>
    </row>
    <row r="83" spans="1:3" x14ac:dyDescent="0.25">
      <c r="A83" s="3" t="s">
        <v>5410</v>
      </c>
      <c r="B83" s="12" t="s">
        <v>7561</v>
      </c>
      <c r="C83" s="12" t="s">
        <v>13753</v>
      </c>
    </row>
    <row r="84" spans="1:3" x14ac:dyDescent="0.25">
      <c r="A84" s="3" t="s">
        <v>944</v>
      </c>
      <c r="B84" s="12" t="s">
        <v>7598</v>
      </c>
      <c r="C84" s="12" t="s">
        <v>13790</v>
      </c>
    </row>
    <row r="85" spans="1:3" x14ac:dyDescent="0.25">
      <c r="A85" s="3" t="s">
        <v>3022</v>
      </c>
      <c r="B85" s="12" t="s">
        <v>7623</v>
      </c>
      <c r="C85" s="12" t="s">
        <v>13815</v>
      </c>
    </row>
    <row r="86" spans="1:3" x14ac:dyDescent="0.25">
      <c r="A86" s="3" t="s">
        <v>1199</v>
      </c>
      <c r="B86" s="12" t="s">
        <v>7625</v>
      </c>
      <c r="C86" s="12" t="s">
        <v>13817</v>
      </c>
    </row>
    <row r="87" spans="1:3" x14ac:dyDescent="0.25">
      <c r="A87" s="3" t="s">
        <v>5425</v>
      </c>
      <c r="B87" s="12" t="s">
        <v>7631</v>
      </c>
      <c r="C87" s="12" t="s">
        <v>13823</v>
      </c>
    </row>
    <row r="88" spans="1:3" x14ac:dyDescent="0.25">
      <c r="A88" s="3" t="s">
        <v>2833</v>
      </c>
      <c r="B88" s="12" t="s">
        <v>7632</v>
      </c>
      <c r="C88" s="12" t="s">
        <v>13824</v>
      </c>
    </row>
    <row r="89" spans="1:3" x14ac:dyDescent="0.25">
      <c r="A89" s="3" t="s">
        <v>5428</v>
      </c>
      <c r="B89" s="12" t="s">
        <v>7642</v>
      </c>
      <c r="C89" s="12" t="s">
        <v>13834</v>
      </c>
    </row>
    <row r="90" spans="1:3" x14ac:dyDescent="0.25">
      <c r="A90" s="3" t="s">
        <v>291</v>
      </c>
      <c r="B90" s="12" t="s">
        <v>7649</v>
      </c>
      <c r="C90" s="12" t="s">
        <v>13841</v>
      </c>
    </row>
    <row r="91" spans="1:3" x14ac:dyDescent="0.25">
      <c r="A91" s="3" t="s">
        <v>4445</v>
      </c>
      <c r="B91" s="12" t="s">
        <v>7657</v>
      </c>
      <c r="C91" s="12" t="s">
        <v>13849</v>
      </c>
    </row>
    <row r="92" spans="1:3" x14ac:dyDescent="0.25">
      <c r="A92" s="3" t="s">
        <v>3160</v>
      </c>
      <c r="B92" s="12" t="s">
        <v>7685</v>
      </c>
      <c r="C92" s="12" t="s">
        <v>13877</v>
      </c>
    </row>
    <row r="93" spans="1:3" x14ac:dyDescent="0.25">
      <c r="A93" s="3" t="s">
        <v>5437</v>
      </c>
      <c r="B93" s="12" t="s">
        <v>7686</v>
      </c>
      <c r="C93" s="12" t="s">
        <v>13878</v>
      </c>
    </row>
    <row r="94" spans="1:3" x14ac:dyDescent="0.25">
      <c r="A94" s="3" t="s">
        <v>4554</v>
      </c>
      <c r="B94" s="12" t="s">
        <v>7719</v>
      </c>
      <c r="C94" s="12" t="s">
        <v>13911</v>
      </c>
    </row>
    <row r="95" spans="1:3" x14ac:dyDescent="0.25">
      <c r="A95" s="3" t="s">
        <v>3512</v>
      </c>
      <c r="B95" s="12" t="s">
        <v>7720</v>
      </c>
      <c r="C95" s="12" t="s">
        <v>13912</v>
      </c>
    </row>
    <row r="96" spans="1:3" x14ac:dyDescent="0.25">
      <c r="A96" s="3" t="s">
        <v>5450</v>
      </c>
      <c r="B96" s="12" t="s">
        <v>7744</v>
      </c>
      <c r="C96" s="12" t="s">
        <v>13936</v>
      </c>
    </row>
    <row r="97" spans="1:3" x14ac:dyDescent="0.25">
      <c r="A97" s="3" t="s">
        <v>5456</v>
      </c>
      <c r="B97" s="12" t="s">
        <v>7761</v>
      </c>
      <c r="C97" s="12" t="s">
        <v>13953</v>
      </c>
    </row>
    <row r="98" spans="1:3" x14ac:dyDescent="0.25">
      <c r="A98" s="3" t="s">
        <v>2720</v>
      </c>
      <c r="B98" s="12" t="s">
        <v>7764</v>
      </c>
      <c r="C98" s="12" t="s">
        <v>13956</v>
      </c>
    </row>
    <row r="99" spans="1:3" x14ac:dyDescent="0.25">
      <c r="A99" s="3" t="s">
        <v>3793</v>
      </c>
      <c r="B99" s="12" t="s">
        <v>7796</v>
      </c>
      <c r="C99" s="12" t="s">
        <v>13988</v>
      </c>
    </row>
    <row r="100" spans="1:3" x14ac:dyDescent="0.25">
      <c r="A100" s="3" t="s">
        <v>2071</v>
      </c>
      <c r="B100" s="12" t="s">
        <v>7858</v>
      </c>
      <c r="C100" s="12" t="s">
        <v>14050</v>
      </c>
    </row>
    <row r="101" spans="1:3" x14ac:dyDescent="0.25">
      <c r="A101" s="3" t="s">
        <v>1467</v>
      </c>
      <c r="B101" s="12" t="s">
        <v>7912</v>
      </c>
      <c r="C101" s="12" t="s">
        <v>14104</v>
      </c>
    </row>
    <row r="102" spans="1:3" x14ac:dyDescent="0.25">
      <c r="A102" s="3" t="s">
        <v>3925</v>
      </c>
      <c r="B102" s="12" t="s">
        <v>7914</v>
      </c>
      <c r="C102" s="12" t="s">
        <v>14106</v>
      </c>
    </row>
    <row r="103" spans="1:3" x14ac:dyDescent="0.25">
      <c r="A103" s="3" t="s">
        <v>3747</v>
      </c>
      <c r="B103" s="12" t="s">
        <v>8025</v>
      </c>
      <c r="C103" s="12" t="s">
        <v>14217</v>
      </c>
    </row>
    <row r="104" spans="1:3" x14ac:dyDescent="0.25">
      <c r="A104" s="3" t="s">
        <v>5500</v>
      </c>
      <c r="B104" s="12" t="s">
        <v>8037</v>
      </c>
      <c r="C104" s="12" t="s">
        <v>14229</v>
      </c>
    </row>
    <row r="105" spans="1:3" x14ac:dyDescent="0.25">
      <c r="A105" s="3" t="s">
        <v>110</v>
      </c>
      <c r="B105" s="12" t="s">
        <v>8039</v>
      </c>
      <c r="C105" s="12" t="s">
        <v>14231</v>
      </c>
    </row>
    <row r="106" spans="1:3" x14ac:dyDescent="0.25">
      <c r="A106" s="3" t="s">
        <v>176</v>
      </c>
      <c r="B106" s="12" t="s">
        <v>8041</v>
      </c>
      <c r="C106" s="12" t="s">
        <v>14233</v>
      </c>
    </row>
    <row r="107" spans="1:3" x14ac:dyDescent="0.25">
      <c r="A107" s="3" t="s">
        <v>1915</v>
      </c>
      <c r="B107" s="12" t="s">
        <v>8057</v>
      </c>
      <c r="C107" s="12" t="s">
        <v>14249</v>
      </c>
    </row>
    <row r="108" spans="1:3" x14ac:dyDescent="0.25">
      <c r="A108" s="3" t="s">
        <v>1000</v>
      </c>
      <c r="B108" s="12" t="s">
        <v>8063</v>
      </c>
      <c r="C108" s="12" t="s">
        <v>14255</v>
      </c>
    </row>
    <row r="109" spans="1:3" x14ac:dyDescent="0.25">
      <c r="A109" s="3" t="s">
        <v>1597</v>
      </c>
      <c r="B109" s="12" t="s">
        <v>8081</v>
      </c>
      <c r="C109" s="12" t="s">
        <v>14273</v>
      </c>
    </row>
    <row r="110" spans="1:3" x14ac:dyDescent="0.25">
      <c r="A110" s="3" t="s">
        <v>4529</v>
      </c>
      <c r="B110" s="12" t="s">
        <v>8089</v>
      </c>
      <c r="C110" s="12" t="s">
        <v>14281</v>
      </c>
    </row>
    <row r="111" spans="1:3" x14ac:dyDescent="0.25">
      <c r="A111" s="3" t="s">
        <v>4357</v>
      </c>
      <c r="B111" s="12" t="s">
        <v>8093</v>
      </c>
      <c r="C111" s="12" t="s">
        <v>14285</v>
      </c>
    </row>
    <row r="112" spans="1:3" x14ac:dyDescent="0.25">
      <c r="A112" s="3" t="s">
        <v>5509</v>
      </c>
      <c r="B112" s="12" t="s">
        <v>8094</v>
      </c>
      <c r="C112" s="12" t="s">
        <v>14286</v>
      </c>
    </row>
    <row r="113" spans="1:3" x14ac:dyDescent="0.25">
      <c r="A113" s="3" t="s">
        <v>3054</v>
      </c>
      <c r="B113" s="12" t="s">
        <v>8120</v>
      </c>
      <c r="C113" s="12" t="s">
        <v>14312</v>
      </c>
    </row>
    <row r="114" spans="1:3" x14ac:dyDescent="0.25">
      <c r="A114" s="3" t="s">
        <v>409</v>
      </c>
      <c r="B114" s="12" t="s">
        <v>8179</v>
      </c>
      <c r="C114" s="12" t="s">
        <v>14371</v>
      </c>
    </row>
    <row r="115" spans="1:3" x14ac:dyDescent="0.25">
      <c r="A115" s="3" t="s">
        <v>5526</v>
      </c>
      <c r="B115" s="12" t="s">
        <v>8187</v>
      </c>
      <c r="C115" s="12" t="s">
        <v>14379</v>
      </c>
    </row>
    <row r="116" spans="1:3" x14ac:dyDescent="0.25">
      <c r="A116" s="3" t="s">
        <v>5532</v>
      </c>
      <c r="B116" s="12" t="s">
        <v>8204</v>
      </c>
      <c r="C116" s="12" t="s">
        <v>14396</v>
      </c>
    </row>
    <row r="117" spans="1:3" x14ac:dyDescent="0.25">
      <c r="A117" s="3" t="s">
        <v>1455</v>
      </c>
      <c r="B117" s="12" t="s">
        <v>8210</v>
      </c>
      <c r="C117" s="12" t="s">
        <v>14402</v>
      </c>
    </row>
    <row r="118" spans="1:3" x14ac:dyDescent="0.25">
      <c r="A118" s="3" t="s">
        <v>762</v>
      </c>
      <c r="B118" s="12" t="s">
        <v>8221</v>
      </c>
      <c r="C118" s="12" t="s">
        <v>14413</v>
      </c>
    </row>
    <row r="119" spans="1:3" x14ac:dyDescent="0.25">
      <c r="A119" s="3" t="s">
        <v>1859</v>
      </c>
      <c r="B119" s="12" t="s">
        <v>8248</v>
      </c>
      <c r="C119" s="12" t="s">
        <v>14440</v>
      </c>
    </row>
    <row r="120" spans="1:3" x14ac:dyDescent="0.25">
      <c r="A120" s="3" t="s">
        <v>4517</v>
      </c>
      <c r="B120" s="12" t="s">
        <v>8272</v>
      </c>
      <c r="C120" s="12" t="s">
        <v>14464</v>
      </c>
    </row>
    <row r="121" spans="1:3" x14ac:dyDescent="0.25">
      <c r="A121" s="3" t="s">
        <v>1977</v>
      </c>
      <c r="B121" s="12" t="s">
        <v>8279</v>
      </c>
      <c r="C121" s="12" t="s">
        <v>14471</v>
      </c>
    </row>
    <row r="122" spans="1:3" x14ac:dyDescent="0.25">
      <c r="A122" s="3" t="s">
        <v>5554</v>
      </c>
      <c r="B122" s="12" t="s">
        <v>8284</v>
      </c>
      <c r="C122" s="12" t="s">
        <v>14476</v>
      </c>
    </row>
    <row r="123" spans="1:3" x14ac:dyDescent="0.25">
      <c r="A123" s="3" t="s">
        <v>2784</v>
      </c>
      <c r="B123" s="12" t="s">
        <v>8296</v>
      </c>
      <c r="C123" s="12" t="s">
        <v>14488</v>
      </c>
    </row>
    <row r="124" spans="1:3" x14ac:dyDescent="0.25">
      <c r="A124" s="3" t="s">
        <v>2749</v>
      </c>
      <c r="B124" s="12" t="s">
        <v>8322</v>
      </c>
      <c r="C124" s="12" t="s">
        <v>14514</v>
      </c>
    </row>
    <row r="125" spans="1:3" x14ac:dyDescent="0.25">
      <c r="A125" s="3" t="s">
        <v>604</v>
      </c>
      <c r="B125" s="12" t="s">
        <v>8388</v>
      </c>
      <c r="C125" s="12" t="s">
        <v>14580</v>
      </c>
    </row>
    <row r="126" spans="1:3" x14ac:dyDescent="0.25">
      <c r="A126" s="3" t="s">
        <v>814</v>
      </c>
      <c r="B126" s="12" t="s">
        <v>8396</v>
      </c>
      <c r="C126" s="12" t="s">
        <v>14588</v>
      </c>
    </row>
    <row r="127" spans="1:3" x14ac:dyDescent="0.25">
      <c r="A127" s="3" t="s">
        <v>2405</v>
      </c>
      <c r="B127" s="12" t="s">
        <v>8479</v>
      </c>
      <c r="C127" s="12" t="s">
        <v>14671</v>
      </c>
    </row>
    <row r="128" spans="1:3" x14ac:dyDescent="0.25">
      <c r="A128" s="3" t="s">
        <v>5621</v>
      </c>
      <c r="B128" s="12" t="s">
        <v>8602</v>
      </c>
      <c r="C128" s="12" t="s">
        <v>14791</v>
      </c>
    </row>
    <row r="129" spans="1:3" x14ac:dyDescent="0.25">
      <c r="A129" s="3" t="s">
        <v>2578</v>
      </c>
      <c r="B129" s="12" t="s">
        <v>8609</v>
      </c>
      <c r="C129" s="12" t="s">
        <v>14798</v>
      </c>
    </row>
    <row r="130" spans="1:3" x14ac:dyDescent="0.25">
      <c r="A130" s="3" t="s">
        <v>210</v>
      </c>
      <c r="B130" s="12" t="s">
        <v>8627</v>
      </c>
      <c r="C130" s="12" t="s">
        <v>14814</v>
      </c>
    </row>
    <row r="131" spans="1:3" x14ac:dyDescent="0.25">
      <c r="A131" s="3" t="s">
        <v>3172</v>
      </c>
      <c r="B131" s="12" t="s">
        <v>8635</v>
      </c>
      <c r="C131" s="12" t="s">
        <v>14821</v>
      </c>
    </row>
    <row r="132" spans="1:3" x14ac:dyDescent="0.25">
      <c r="A132" s="3" t="s">
        <v>2250</v>
      </c>
      <c r="B132" s="12" t="s">
        <v>8694</v>
      </c>
      <c r="C132" s="12" t="s">
        <v>14879</v>
      </c>
    </row>
    <row r="133" spans="1:3" x14ac:dyDescent="0.25">
      <c r="A133" s="3" t="s">
        <v>3462</v>
      </c>
      <c r="B133" s="12" t="s">
        <v>8732</v>
      </c>
      <c r="C133" s="12" t="s">
        <v>14917</v>
      </c>
    </row>
    <row r="134" spans="1:3" x14ac:dyDescent="0.25">
      <c r="A134" s="3" t="s">
        <v>4598</v>
      </c>
      <c r="B134" s="12" t="s">
        <v>8801</v>
      </c>
      <c r="C134" s="12" t="s">
        <v>14986</v>
      </c>
    </row>
    <row r="135" spans="1:3" x14ac:dyDescent="0.25">
      <c r="A135" s="3" t="s">
        <v>4087</v>
      </c>
      <c r="B135" s="12" t="s">
        <v>8834</v>
      </c>
      <c r="C135" s="12" t="s">
        <v>15019</v>
      </c>
    </row>
    <row r="136" spans="1:3" x14ac:dyDescent="0.25">
      <c r="A136" s="3" t="s">
        <v>5700</v>
      </c>
      <c r="B136" s="12" t="s">
        <v>8908</v>
      </c>
      <c r="C136" s="12" t="s">
        <v>15093</v>
      </c>
    </row>
    <row r="137" spans="1:3" x14ac:dyDescent="0.25">
      <c r="A137" s="3" t="s">
        <v>3907</v>
      </c>
      <c r="B137" s="12" t="s">
        <v>8921</v>
      </c>
      <c r="C137" s="12" t="s">
        <v>15106</v>
      </c>
    </row>
    <row r="138" spans="1:3" x14ac:dyDescent="0.25">
      <c r="A138" s="3" t="s">
        <v>3854</v>
      </c>
      <c r="B138" s="12" t="s">
        <v>8933</v>
      </c>
      <c r="C138" s="12" t="s">
        <v>15118</v>
      </c>
    </row>
    <row r="139" spans="1:3" x14ac:dyDescent="0.25">
      <c r="A139" s="3" t="s">
        <v>4450</v>
      </c>
      <c r="B139" s="12" t="s">
        <v>8951</v>
      </c>
      <c r="C139" s="12" t="s">
        <v>15136</v>
      </c>
    </row>
    <row r="140" spans="1:3" x14ac:dyDescent="0.25">
      <c r="A140" s="3" t="s">
        <v>5714</v>
      </c>
      <c r="B140" s="12" t="s">
        <v>8968</v>
      </c>
      <c r="C140" s="12" t="s">
        <v>15153</v>
      </c>
    </row>
    <row r="141" spans="1:3" x14ac:dyDescent="0.25">
      <c r="A141" s="3" t="s">
        <v>5722</v>
      </c>
      <c r="B141" s="12" t="s">
        <v>8995</v>
      </c>
      <c r="C141" s="12" t="s">
        <v>15180</v>
      </c>
    </row>
    <row r="142" spans="1:3" x14ac:dyDescent="0.25">
      <c r="A142" s="3" t="s">
        <v>867</v>
      </c>
      <c r="B142" s="12" t="s">
        <v>9001</v>
      </c>
      <c r="C142" s="12" t="s">
        <v>15186</v>
      </c>
    </row>
    <row r="143" spans="1:3" x14ac:dyDescent="0.25">
      <c r="A143" s="3" t="s">
        <v>5727</v>
      </c>
      <c r="B143" s="12" t="s">
        <v>9015</v>
      </c>
      <c r="C143" s="12" t="s">
        <v>15200</v>
      </c>
    </row>
    <row r="144" spans="1:3" x14ac:dyDescent="0.25">
      <c r="A144" s="3" t="s">
        <v>2728</v>
      </c>
      <c r="B144" s="12" t="s">
        <v>9028</v>
      </c>
      <c r="C144" s="12" t="s">
        <v>15213</v>
      </c>
    </row>
    <row r="145" spans="1:3" x14ac:dyDescent="0.25">
      <c r="A145" s="3" t="s">
        <v>2653</v>
      </c>
      <c r="B145" s="12" t="s">
        <v>9045</v>
      </c>
      <c r="C145" s="12" t="s">
        <v>15230</v>
      </c>
    </row>
    <row r="146" spans="1:3" x14ac:dyDescent="0.25">
      <c r="A146" s="3" t="s">
        <v>62</v>
      </c>
      <c r="B146" s="12" t="s">
        <v>9055</v>
      </c>
      <c r="C146" s="12" t="s">
        <v>15240</v>
      </c>
    </row>
    <row r="147" spans="1:3" x14ac:dyDescent="0.25">
      <c r="A147" s="3" t="s">
        <v>748</v>
      </c>
      <c r="B147" s="12" t="s">
        <v>9082</v>
      </c>
      <c r="C147" s="12" t="s">
        <v>15267</v>
      </c>
    </row>
    <row r="148" spans="1:3" x14ac:dyDescent="0.25">
      <c r="A148" s="3" t="s">
        <v>5756</v>
      </c>
      <c r="B148" s="12" t="s">
        <v>9130</v>
      </c>
      <c r="C148" s="12" t="s">
        <v>15315</v>
      </c>
    </row>
    <row r="149" spans="1:3" x14ac:dyDescent="0.25">
      <c r="A149" s="3" t="s">
        <v>166</v>
      </c>
      <c r="B149" s="12" t="s">
        <v>9150</v>
      </c>
      <c r="C149" s="12" t="s">
        <v>15335</v>
      </c>
    </row>
    <row r="150" spans="1:3" x14ac:dyDescent="0.25">
      <c r="A150" s="3" t="s">
        <v>2136</v>
      </c>
      <c r="B150" s="12" t="s">
        <v>9217</v>
      </c>
      <c r="C150" s="12" t="s">
        <v>15401</v>
      </c>
    </row>
    <row r="151" spans="1:3" x14ac:dyDescent="0.25">
      <c r="A151" s="3" t="s">
        <v>1589</v>
      </c>
      <c r="B151" s="12" t="s">
        <v>9224</v>
      </c>
      <c r="C151" s="12" t="s">
        <v>15408</v>
      </c>
    </row>
    <row r="152" spans="1:3" x14ac:dyDescent="0.25">
      <c r="A152" s="3" t="s">
        <v>1314</v>
      </c>
      <c r="B152" s="12" t="s">
        <v>9347</v>
      </c>
      <c r="C152" s="12" t="s">
        <v>15529</v>
      </c>
    </row>
    <row r="153" spans="1:3" x14ac:dyDescent="0.25">
      <c r="A153" s="3" t="s">
        <v>56</v>
      </c>
      <c r="B153" s="12" t="s">
        <v>9351</v>
      </c>
      <c r="C153" s="12" t="s">
        <v>15533</v>
      </c>
    </row>
    <row r="154" spans="1:3" x14ac:dyDescent="0.25">
      <c r="A154" s="3" t="s">
        <v>5822</v>
      </c>
      <c r="B154" s="12" t="s">
        <v>9374</v>
      </c>
      <c r="C154" s="12" t="s">
        <v>15556</v>
      </c>
    </row>
    <row r="155" spans="1:3" x14ac:dyDescent="0.25">
      <c r="A155" s="3" t="s">
        <v>2736</v>
      </c>
      <c r="B155" s="12" t="s">
        <v>9406</v>
      </c>
      <c r="C155" s="12" t="s">
        <v>15588</v>
      </c>
    </row>
    <row r="156" spans="1:3" x14ac:dyDescent="0.25">
      <c r="A156" s="3" t="s">
        <v>284</v>
      </c>
      <c r="B156" s="12" t="s">
        <v>9500</v>
      </c>
      <c r="C156" s="12" t="s">
        <v>15681</v>
      </c>
    </row>
    <row r="157" spans="1:3" x14ac:dyDescent="0.25">
      <c r="A157" s="3" t="s">
        <v>940</v>
      </c>
      <c r="B157" s="12" t="s">
        <v>9517</v>
      </c>
      <c r="C157" s="12" t="s">
        <v>15698</v>
      </c>
    </row>
    <row r="158" spans="1:3" x14ac:dyDescent="0.25">
      <c r="A158" s="3" t="s">
        <v>5910</v>
      </c>
      <c r="B158" s="12" t="s">
        <v>9707</v>
      </c>
      <c r="C158" s="12" t="s">
        <v>15888</v>
      </c>
    </row>
    <row r="159" spans="1:3" x14ac:dyDescent="0.25">
      <c r="A159" s="3" t="s">
        <v>3995</v>
      </c>
      <c r="B159" s="12" t="s">
        <v>9711</v>
      </c>
      <c r="C159" s="12" t="s">
        <v>15892</v>
      </c>
    </row>
    <row r="160" spans="1:3" x14ac:dyDescent="0.25">
      <c r="A160" s="3" t="s">
        <v>3700</v>
      </c>
      <c r="B160" s="12" t="s">
        <v>9891</v>
      </c>
      <c r="C160" s="12" t="s">
        <v>16068</v>
      </c>
    </row>
    <row r="161" spans="1:3" x14ac:dyDescent="0.25">
      <c r="A161" s="3" t="s">
        <v>2877</v>
      </c>
      <c r="B161" s="12" t="s">
        <v>9893</v>
      </c>
      <c r="C161" s="12" t="s">
        <v>16070</v>
      </c>
    </row>
    <row r="162" spans="1:3" x14ac:dyDescent="0.25">
      <c r="A162" s="3" t="s">
        <v>4313</v>
      </c>
      <c r="B162" s="12" t="s">
        <v>9970</v>
      </c>
      <c r="C162" s="12" t="s">
        <v>16145</v>
      </c>
    </row>
    <row r="163" spans="1:3" x14ac:dyDescent="0.25">
      <c r="A163" s="3" t="s">
        <v>1813</v>
      </c>
      <c r="B163" s="12" t="s">
        <v>10127</v>
      </c>
      <c r="C163" s="12" t="s">
        <v>16301</v>
      </c>
    </row>
    <row r="164" spans="1:3" x14ac:dyDescent="0.25">
      <c r="A164" s="3" t="s">
        <v>3375</v>
      </c>
      <c r="B164" s="12" t="s">
        <v>10201</v>
      </c>
      <c r="C164" s="12" t="s">
        <v>16374</v>
      </c>
    </row>
    <row r="165" spans="1:3" x14ac:dyDescent="0.25">
      <c r="A165" s="3" t="s">
        <v>3434</v>
      </c>
      <c r="B165" s="12" t="s">
        <v>10268</v>
      </c>
      <c r="C165" s="12" t="s">
        <v>16441</v>
      </c>
    </row>
    <row r="166" spans="1:3" x14ac:dyDescent="0.25">
      <c r="A166" s="3" t="s">
        <v>6030</v>
      </c>
      <c r="B166" s="12" t="s">
        <v>10284</v>
      </c>
      <c r="C166" s="12" t="s">
        <v>16457</v>
      </c>
    </row>
    <row r="167" spans="1:3" x14ac:dyDescent="0.25">
      <c r="A167" s="3" t="s">
        <v>3774</v>
      </c>
      <c r="B167" s="12" t="s">
        <v>10490</v>
      </c>
      <c r="C167" s="12" t="s">
        <v>16662</v>
      </c>
    </row>
    <row r="168" spans="1:3" x14ac:dyDescent="0.25">
      <c r="A168" s="3" t="s">
        <v>6113</v>
      </c>
      <c r="B168" s="12" t="s">
        <v>10658</v>
      </c>
      <c r="C168" s="12" t="s">
        <v>16830</v>
      </c>
    </row>
    <row r="169" spans="1:3" x14ac:dyDescent="0.25">
      <c r="A169" s="3" t="s">
        <v>3729</v>
      </c>
      <c r="B169" s="12" t="s">
        <v>10685</v>
      </c>
      <c r="C169" s="12" t="s">
        <v>16857</v>
      </c>
    </row>
    <row r="170" spans="1:3" x14ac:dyDescent="0.25">
      <c r="A170" s="3" t="s">
        <v>183</v>
      </c>
      <c r="B170" s="12" t="s">
        <v>10838</v>
      </c>
      <c r="C170" s="12" t="s">
        <v>17008</v>
      </c>
    </row>
    <row r="171" spans="1:3" x14ac:dyDescent="0.25">
      <c r="A171" s="3" t="s">
        <v>4108</v>
      </c>
      <c r="B171" s="12" t="s">
        <v>10917</v>
      </c>
      <c r="C171" s="12" t="s">
        <v>17085</v>
      </c>
    </row>
    <row r="172" spans="1:3" x14ac:dyDescent="0.25">
      <c r="A172" s="3" t="s">
        <v>1076</v>
      </c>
      <c r="B172" s="12" t="s">
        <v>10939</v>
      </c>
      <c r="C172" s="12" t="s">
        <v>17107</v>
      </c>
    </row>
    <row r="173" spans="1:3" x14ac:dyDescent="0.25">
      <c r="A173" s="3" t="s">
        <v>6182</v>
      </c>
      <c r="B173" s="12" t="s">
        <v>10946</v>
      </c>
      <c r="C173" s="12" t="s">
        <v>17114</v>
      </c>
    </row>
    <row r="174" spans="1:3" x14ac:dyDescent="0.25">
      <c r="A174" s="3" t="s">
        <v>4319</v>
      </c>
      <c r="B174" s="12" t="s">
        <v>10955</v>
      </c>
      <c r="C174" s="12" t="s">
        <v>17123</v>
      </c>
    </row>
    <row r="175" spans="1:3" x14ac:dyDescent="0.25">
      <c r="A175" s="3" t="s">
        <v>474</v>
      </c>
      <c r="B175" s="12" t="s">
        <v>11009</v>
      </c>
      <c r="C175" s="12" t="s">
        <v>17177</v>
      </c>
    </row>
    <row r="176" spans="1:3" x14ac:dyDescent="0.25">
      <c r="A176" s="3" t="s">
        <v>6213</v>
      </c>
      <c r="B176" s="12" t="s">
        <v>11089</v>
      </c>
      <c r="C176" s="12" t="s">
        <v>17255</v>
      </c>
    </row>
    <row r="177" spans="1:3" x14ac:dyDescent="0.25">
      <c r="A177" s="3" t="s">
        <v>2733</v>
      </c>
      <c r="B177" s="12" t="s">
        <v>11102</v>
      </c>
      <c r="C177" s="12" t="s">
        <v>17268</v>
      </c>
    </row>
    <row r="178" spans="1:3" x14ac:dyDescent="0.25">
      <c r="A178" s="3" t="s">
        <v>4613</v>
      </c>
      <c r="B178" s="12" t="s">
        <v>11138</v>
      </c>
      <c r="C178" s="12" t="s">
        <v>17304</v>
      </c>
    </row>
    <row r="179" spans="1:3" x14ac:dyDescent="0.25">
      <c r="A179" s="3" t="s">
        <v>3353</v>
      </c>
      <c r="B179" s="12" t="s">
        <v>11255</v>
      </c>
      <c r="C179" s="12" t="s">
        <v>17420</v>
      </c>
    </row>
    <row r="180" spans="1:3" x14ac:dyDescent="0.25">
      <c r="A180" s="3" t="s">
        <v>787</v>
      </c>
      <c r="B180" s="12" t="s">
        <v>11263</v>
      </c>
      <c r="C180" s="12" t="s">
        <v>17428</v>
      </c>
    </row>
    <row r="181" spans="1:3" x14ac:dyDescent="0.25">
      <c r="A181" s="3" t="s">
        <v>973</v>
      </c>
      <c r="B181" s="12" t="s">
        <v>11335</v>
      </c>
      <c r="C181" s="12" t="s">
        <v>17499</v>
      </c>
    </row>
    <row r="182" spans="1:3" x14ac:dyDescent="0.25">
      <c r="A182" s="3" t="s">
        <v>1896</v>
      </c>
      <c r="B182" s="12" t="s">
        <v>11996</v>
      </c>
      <c r="C182" s="12" t="s">
        <v>18152</v>
      </c>
    </row>
    <row r="183" spans="1:3" x14ac:dyDescent="0.25">
      <c r="A183" s="3" t="s">
        <v>1345</v>
      </c>
      <c r="B183" s="12" t="s">
        <v>12137</v>
      </c>
      <c r="C183" s="12" t="s">
        <v>18293</v>
      </c>
    </row>
    <row r="184" spans="1:3" x14ac:dyDescent="0.25">
      <c r="A184" s="3" t="s">
        <v>4331</v>
      </c>
      <c r="B184" s="12" t="s">
        <v>12163</v>
      </c>
      <c r="C184" s="12" t="s">
        <v>18319</v>
      </c>
    </row>
    <row r="185" spans="1:3" x14ac:dyDescent="0.25">
      <c r="A185" s="3" t="s">
        <v>4820</v>
      </c>
      <c r="B185" s="12" t="s">
        <v>12192</v>
      </c>
      <c r="C185" s="12" t="s">
        <v>18348</v>
      </c>
    </row>
    <row r="186" spans="1:3" x14ac:dyDescent="0.25">
      <c r="A186" s="3" t="s">
        <v>6406</v>
      </c>
      <c r="B186" s="12" t="s">
        <v>12212</v>
      </c>
      <c r="C186" s="12" t="s">
        <v>18368</v>
      </c>
    </row>
    <row r="187" spans="1:3" x14ac:dyDescent="0.25">
      <c r="A187" s="3" t="s">
        <v>1361</v>
      </c>
      <c r="B187" s="12" t="s">
        <v>12412</v>
      </c>
      <c r="C187" s="12" t="s">
        <v>18568</v>
      </c>
    </row>
    <row r="188" spans="1:3" x14ac:dyDescent="0.25">
      <c r="A188" s="3" t="s">
        <v>3304</v>
      </c>
      <c r="B188" s="12" t="s">
        <v>12418</v>
      </c>
      <c r="C188" s="12" t="s">
        <v>18574</v>
      </c>
    </row>
    <row r="189" spans="1:3" x14ac:dyDescent="0.25">
      <c r="A189" s="3" t="s">
        <v>6458</v>
      </c>
      <c r="B189" s="12" t="s">
        <v>12429</v>
      </c>
      <c r="C189" s="12" t="s">
        <v>18585</v>
      </c>
    </row>
    <row r="190" spans="1:3" x14ac:dyDescent="0.25">
      <c r="A190" s="3" t="s">
        <v>1692</v>
      </c>
      <c r="B190" s="12" t="s">
        <v>12450</v>
      </c>
      <c r="C190" s="12" t="s">
        <v>18606</v>
      </c>
    </row>
    <row r="191" spans="1:3" x14ac:dyDescent="0.25">
      <c r="A191" s="3" t="s">
        <v>3761</v>
      </c>
      <c r="B191" s="12" t="s">
        <v>12466</v>
      </c>
      <c r="C191" s="12" t="s">
        <v>18622</v>
      </c>
    </row>
    <row r="192" spans="1:3" x14ac:dyDescent="0.25">
      <c r="A192" s="3" t="s">
        <v>6471</v>
      </c>
      <c r="B192" s="12" t="s">
        <v>12483</v>
      </c>
      <c r="C192" s="12" t="s">
        <v>18639</v>
      </c>
    </row>
    <row r="193" spans="1:3" x14ac:dyDescent="0.25">
      <c r="A193" s="3" t="s">
        <v>1118</v>
      </c>
      <c r="B193" s="12" t="s">
        <v>12512</v>
      </c>
      <c r="C193" s="12" t="s">
        <v>18668</v>
      </c>
    </row>
    <row r="194" spans="1:3" x14ac:dyDescent="0.25">
      <c r="A194" s="3" t="s">
        <v>706</v>
      </c>
      <c r="B194" s="12" t="s">
        <v>12553</v>
      </c>
      <c r="C194" s="12" t="s">
        <v>18709</v>
      </c>
    </row>
    <row r="195" spans="1:3" x14ac:dyDescent="0.25">
      <c r="A195" s="3" t="s">
        <v>6496</v>
      </c>
      <c r="B195" s="12" t="s">
        <v>12604</v>
      </c>
      <c r="C195" s="12" t="s">
        <v>18760</v>
      </c>
    </row>
    <row r="196" spans="1:3" x14ac:dyDescent="0.25">
      <c r="A196" s="3" t="s">
        <v>2484</v>
      </c>
      <c r="B196" s="12" t="s">
        <v>12619</v>
      </c>
      <c r="C196" s="12" t="s">
        <v>18775</v>
      </c>
    </row>
    <row r="197" spans="1:3" x14ac:dyDescent="0.25">
      <c r="A197" s="3" t="s">
        <v>6499</v>
      </c>
      <c r="B197" s="12" t="s">
        <v>12622</v>
      </c>
      <c r="C197" s="12" t="s">
        <v>18778</v>
      </c>
    </row>
    <row r="198" spans="1:3" x14ac:dyDescent="0.25">
      <c r="A198" s="3" t="s">
        <v>179</v>
      </c>
      <c r="B198" s="12" t="s">
        <v>12635</v>
      </c>
      <c r="C198" s="12" t="s">
        <v>18791</v>
      </c>
    </row>
    <row r="199" spans="1:3" x14ac:dyDescent="0.25">
      <c r="A199" s="3" t="s">
        <v>3625</v>
      </c>
      <c r="B199" s="12" t="s">
        <v>12646</v>
      </c>
      <c r="C199" s="12" t="s">
        <v>18802</v>
      </c>
    </row>
    <row r="200" spans="1:3" x14ac:dyDescent="0.25">
      <c r="A200" s="3" t="s">
        <v>3955</v>
      </c>
      <c r="B200" s="12" t="s">
        <v>12658</v>
      </c>
      <c r="C200" s="12" t="s">
        <v>18814</v>
      </c>
    </row>
    <row r="201" spans="1:3" x14ac:dyDescent="0.25">
      <c r="A201" s="3" t="s">
        <v>777</v>
      </c>
      <c r="B201" s="12" t="s">
        <v>12661</v>
      </c>
      <c r="C201" s="12" t="s">
        <v>18817</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2"/>
  <sheetViews>
    <sheetView workbookViewId="0">
      <selection activeCell="D36" sqref="D36"/>
    </sheetView>
  </sheetViews>
  <sheetFormatPr baseColWidth="10" defaultColWidth="11.42578125" defaultRowHeight="15" x14ac:dyDescent="0.25"/>
  <cols>
    <col min="1" max="1" width="26.7109375" style="4" customWidth="1"/>
    <col min="2" max="2" width="46" customWidth="1"/>
    <col min="3" max="3" width="26.140625" customWidth="1"/>
    <col min="4" max="4" width="12" customWidth="1"/>
    <col min="5" max="5" width="8.85546875" customWidth="1"/>
    <col min="7" max="7" width="15.140625" customWidth="1"/>
  </cols>
  <sheetData>
    <row r="1" spans="1:9" ht="43.5" customHeight="1" x14ac:dyDescent="0.25">
      <c r="A1" s="22" t="s">
        <v>18893</v>
      </c>
      <c r="B1" s="11" t="s">
        <v>6522</v>
      </c>
      <c r="C1" s="11" t="s">
        <v>12727</v>
      </c>
      <c r="D1" s="11"/>
      <c r="E1" s="6"/>
      <c r="F1" s="27" t="s">
        <v>6521</v>
      </c>
      <c r="G1" s="27" t="s">
        <v>18894</v>
      </c>
      <c r="H1" s="27" t="s">
        <v>18888</v>
      </c>
      <c r="I1" s="16"/>
    </row>
    <row r="2" spans="1:9" x14ac:dyDescent="0.25">
      <c r="A2" s="3" t="s">
        <v>2936</v>
      </c>
      <c r="B2" s="23" t="s">
        <v>6703</v>
      </c>
      <c r="C2" s="23" t="s">
        <v>12908</v>
      </c>
      <c r="D2" s="23"/>
      <c r="E2" s="14" t="s">
        <v>18890</v>
      </c>
      <c r="F2">
        <v>6205</v>
      </c>
      <c r="G2">
        <v>129</v>
      </c>
      <c r="H2" s="24">
        <v>41</v>
      </c>
    </row>
    <row r="3" spans="1:9" x14ac:dyDescent="0.25">
      <c r="A3" s="3" t="s">
        <v>1884</v>
      </c>
      <c r="B3" s="23" t="s">
        <v>6959</v>
      </c>
      <c r="C3" s="23" t="s">
        <v>13164</v>
      </c>
      <c r="D3" s="23"/>
      <c r="E3" s="26" t="s">
        <v>18889</v>
      </c>
      <c r="F3" s="25">
        <f>H2/F2*100</f>
        <v>0.66075745366639804</v>
      </c>
      <c r="G3" s="25">
        <f>H2/G2*100</f>
        <v>31.782945736434108</v>
      </c>
      <c r="H3" s="6"/>
    </row>
    <row r="4" spans="1:9" x14ac:dyDescent="0.25">
      <c r="A4" s="3" t="s">
        <v>3236</v>
      </c>
      <c r="B4" s="23" t="s">
        <v>7116</v>
      </c>
      <c r="C4" s="23" t="s">
        <v>13310</v>
      </c>
      <c r="D4" s="23"/>
    </row>
    <row r="5" spans="1:9" x14ac:dyDescent="0.25">
      <c r="A5" s="3" t="s">
        <v>141</v>
      </c>
      <c r="B5" s="23" t="s">
        <v>7118</v>
      </c>
      <c r="C5" s="23" t="s">
        <v>13312</v>
      </c>
      <c r="D5" s="23"/>
    </row>
    <row r="6" spans="1:9" x14ac:dyDescent="0.25">
      <c r="A6" s="3" t="s">
        <v>585</v>
      </c>
      <c r="B6" s="23" t="s">
        <v>7191</v>
      </c>
      <c r="C6" s="23" t="s">
        <v>13384</v>
      </c>
      <c r="D6" s="23"/>
    </row>
    <row r="7" spans="1:9" x14ac:dyDescent="0.25">
      <c r="A7" s="3" t="s">
        <v>2043</v>
      </c>
      <c r="B7" s="23" t="s">
        <v>7356</v>
      </c>
      <c r="C7" s="23" t="s">
        <v>13548</v>
      </c>
      <c r="D7" s="23"/>
    </row>
    <row r="8" spans="1:9" x14ac:dyDescent="0.25">
      <c r="A8" s="3" t="s">
        <v>5425</v>
      </c>
      <c r="B8" s="23" t="s">
        <v>7631</v>
      </c>
      <c r="C8" s="23" t="s">
        <v>13823</v>
      </c>
      <c r="D8" s="23"/>
    </row>
    <row r="9" spans="1:9" x14ac:dyDescent="0.25">
      <c r="A9" s="3" t="s">
        <v>5435</v>
      </c>
      <c r="B9" s="23" t="s">
        <v>7668</v>
      </c>
      <c r="C9" s="23" t="s">
        <v>13860</v>
      </c>
      <c r="D9" s="23"/>
    </row>
    <row r="10" spans="1:9" x14ac:dyDescent="0.25">
      <c r="A10" s="3" t="s">
        <v>4329</v>
      </c>
      <c r="B10" s="23" t="s">
        <v>7674</v>
      </c>
      <c r="C10" s="23" t="s">
        <v>13866</v>
      </c>
      <c r="D10" s="23"/>
    </row>
    <row r="11" spans="1:9" x14ac:dyDescent="0.25">
      <c r="A11" s="3" t="s">
        <v>5449</v>
      </c>
      <c r="B11" s="23" t="s">
        <v>7742</v>
      </c>
      <c r="C11" s="23" t="s">
        <v>13934</v>
      </c>
      <c r="D11" s="23"/>
    </row>
    <row r="12" spans="1:9" x14ac:dyDescent="0.25">
      <c r="A12" s="3" t="s">
        <v>5500</v>
      </c>
      <c r="B12" s="23" t="s">
        <v>8037</v>
      </c>
      <c r="C12" s="23" t="s">
        <v>14229</v>
      </c>
      <c r="D12" s="23"/>
    </row>
    <row r="13" spans="1:9" x14ac:dyDescent="0.25">
      <c r="A13" s="3" t="s">
        <v>1915</v>
      </c>
      <c r="B13" s="23" t="s">
        <v>8057</v>
      </c>
      <c r="C13" s="23" t="s">
        <v>14249</v>
      </c>
      <c r="D13" s="23"/>
    </row>
    <row r="14" spans="1:9" x14ac:dyDescent="0.25">
      <c r="A14" s="3" t="s">
        <v>1346</v>
      </c>
      <c r="B14" s="23" t="s">
        <v>8260</v>
      </c>
      <c r="C14" s="23" t="s">
        <v>14452</v>
      </c>
      <c r="D14" s="23"/>
    </row>
    <row r="15" spans="1:9" x14ac:dyDescent="0.25">
      <c r="A15" s="3" t="s">
        <v>2749</v>
      </c>
      <c r="B15" s="23" t="s">
        <v>8322</v>
      </c>
      <c r="C15" s="23" t="s">
        <v>14514</v>
      </c>
      <c r="D15" s="23"/>
    </row>
    <row r="16" spans="1:9" x14ac:dyDescent="0.25">
      <c r="A16" s="3" t="s">
        <v>2766</v>
      </c>
      <c r="B16" s="23" t="s">
        <v>8344</v>
      </c>
      <c r="C16" s="23" t="s">
        <v>14536</v>
      </c>
      <c r="D16" s="23"/>
    </row>
    <row r="17" spans="1:4" x14ac:dyDescent="0.25">
      <c r="A17" s="3" t="s">
        <v>2775</v>
      </c>
      <c r="B17" s="23" t="s">
        <v>8406</v>
      </c>
      <c r="C17" s="23" t="s">
        <v>14598</v>
      </c>
      <c r="D17" s="23"/>
    </row>
    <row r="18" spans="1:4" x14ac:dyDescent="0.25">
      <c r="A18" s="3" t="s">
        <v>3462</v>
      </c>
      <c r="B18" s="23" t="s">
        <v>8732</v>
      </c>
      <c r="C18" s="23" t="s">
        <v>14917</v>
      </c>
      <c r="D18" s="23"/>
    </row>
    <row r="19" spans="1:4" x14ac:dyDescent="0.25">
      <c r="A19" s="3" t="s">
        <v>4791</v>
      </c>
      <c r="B19" s="23" t="s">
        <v>8740</v>
      </c>
      <c r="C19" s="23" t="s">
        <v>14925</v>
      </c>
      <c r="D19" s="23"/>
    </row>
    <row r="20" spans="1:4" x14ac:dyDescent="0.25">
      <c r="A20" s="3" t="s">
        <v>4087</v>
      </c>
      <c r="B20" s="23" t="s">
        <v>8834</v>
      </c>
      <c r="C20" s="23" t="s">
        <v>15019</v>
      </c>
      <c r="D20" s="23"/>
    </row>
    <row r="21" spans="1:4" x14ac:dyDescent="0.25">
      <c r="A21" s="3" t="s">
        <v>2825</v>
      </c>
      <c r="B21" s="23" t="s">
        <v>8877</v>
      </c>
      <c r="C21" s="23" t="s">
        <v>15062</v>
      </c>
      <c r="D21" s="23"/>
    </row>
    <row r="22" spans="1:4" x14ac:dyDescent="0.25">
      <c r="A22" s="3" t="s">
        <v>5700</v>
      </c>
      <c r="B22" s="23" t="s">
        <v>8908</v>
      </c>
      <c r="C22" s="23" t="s">
        <v>15093</v>
      </c>
      <c r="D22" s="23"/>
    </row>
    <row r="23" spans="1:4" x14ac:dyDescent="0.25">
      <c r="A23" s="3" t="s">
        <v>5727</v>
      </c>
      <c r="B23" s="23" t="s">
        <v>9015</v>
      </c>
      <c r="C23" s="23" t="s">
        <v>15200</v>
      </c>
      <c r="D23" s="23"/>
    </row>
    <row r="24" spans="1:4" x14ac:dyDescent="0.25">
      <c r="A24" s="3" t="s">
        <v>1218</v>
      </c>
      <c r="B24" s="23" t="s">
        <v>9090</v>
      </c>
      <c r="C24" s="23" t="s">
        <v>15275</v>
      </c>
      <c r="D24" s="23"/>
    </row>
    <row r="25" spans="1:4" x14ac:dyDescent="0.25">
      <c r="A25" s="3" t="s">
        <v>4244</v>
      </c>
      <c r="B25" s="23" t="s">
        <v>9127</v>
      </c>
      <c r="C25" s="23" t="s">
        <v>15312</v>
      </c>
      <c r="D25" s="23"/>
    </row>
    <row r="26" spans="1:4" x14ac:dyDescent="0.25">
      <c r="A26" s="3" t="s">
        <v>3251</v>
      </c>
      <c r="B26" s="23" t="s">
        <v>9336</v>
      </c>
      <c r="C26" s="23" t="s">
        <v>15519</v>
      </c>
      <c r="D26" s="23"/>
    </row>
    <row r="27" spans="1:4" x14ac:dyDescent="0.25">
      <c r="A27" s="3" t="s">
        <v>2736</v>
      </c>
      <c r="B27" s="23" t="s">
        <v>9406</v>
      </c>
      <c r="C27" s="23" t="s">
        <v>15588</v>
      </c>
      <c r="D27" s="23"/>
    </row>
    <row r="28" spans="1:4" x14ac:dyDescent="0.25">
      <c r="A28" s="3" t="s">
        <v>5893</v>
      </c>
      <c r="B28" s="23" t="s">
        <v>9637</v>
      </c>
      <c r="C28" s="23" t="s">
        <v>15818</v>
      </c>
      <c r="D28" s="23"/>
    </row>
    <row r="29" spans="1:4" x14ac:dyDescent="0.25">
      <c r="A29" s="3" t="s">
        <v>1616</v>
      </c>
      <c r="B29" s="23" t="s">
        <v>9656</v>
      </c>
      <c r="C29" s="23" t="s">
        <v>15837</v>
      </c>
      <c r="D29" s="23"/>
    </row>
    <row r="30" spans="1:4" x14ac:dyDescent="0.25">
      <c r="A30" s="3" t="s">
        <v>645</v>
      </c>
      <c r="B30" s="23" t="s">
        <v>9658</v>
      </c>
      <c r="C30" s="23" t="s">
        <v>15839</v>
      </c>
      <c r="D30" s="23"/>
    </row>
    <row r="31" spans="1:4" x14ac:dyDescent="0.25">
      <c r="A31" s="3" t="s">
        <v>5910</v>
      </c>
      <c r="B31" s="23" t="s">
        <v>9707</v>
      </c>
      <c r="C31" s="23" t="s">
        <v>15888</v>
      </c>
      <c r="D31" s="23"/>
    </row>
    <row r="32" spans="1:4" x14ac:dyDescent="0.25">
      <c r="A32" s="3" t="s">
        <v>3700</v>
      </c>
      <c r="B32" s="23" t="s">
        <v>9891</v>
      </c>
      <c r="C32" s="23" t="s">
        <v>16068</v>
      </c>
      <c r="D32" s="23"/>
    </row>
    <row r="33" spans="1:4" x14ac:dyDescent="0.25">
      <c r="A33" s="3" t="s">
        <v>262</v>
      </c>
      <c r="B33" s="23" t="s">
        <v>10044</v>
      </c>
      <c r="C33" s="23" t="s">
        <v>16219</v>
      </c>
      <c r="D33" s="23"/>
    </row>
    <row r="34" spans="1:4" x14ac:dyDescent="0.25">
      <c r="A34" s="3" t="s">
        <v>3234</v>
      </c>
      <c r="B34" s="23" t="s">
        <v>10701</v>
      </c>
      <c r="C34" s="23" t="s">
        <v>16873</v>
      </c>
      <c r="D34" s="23"/>
    </row>
    <row r="35" spans="1:4" x14ac:dyDescent="0.25">
      <c r="A35" s="3" t="s">
        <v>2169</v>
      </c>
      <c r="B35" s="23" t="s">
        <v>10920</v>
      </c>
      <c r="C35" s="23" t="s">
        <v>17088</v>
      </c>
      <c r="D35" s="23"/>
    </row>
    <row r="36" spans="1:4" x14ac:dyDescent="0.25">
      <c r="A36" s="3" t="s">
        <v>4319</v>
      </c>
      <c r="B36" s="23" t="s">
        <v>10955</v>
      </c>
      <c r="C36" s="23" t="s">
        <v>17123</v>
      </c>
      <c r="D36" s="23"/>
    </row>
    <row r="37" spans="1:4" x14ac:dyDescent="0.25">
      <c r="A37" s="3" t="s">
        <v>474</v>
      </c>
      <c r="B37" s="23" t="s">
        <v>11009</v>
      </c>
      <c r="C37" s="23" t="s">
        <v>17177</v>
      </c>
      <c r="D37" s="23"/>
    </row>
    <row r="38" spans="1:4" x14ac:dyDescent="0.25">
      <c r="A38" s="3" t="s">
        <v>602</v>
      </c>
      <c r="B38" s="23" t="s">
        <v>11055</v>
      </c>
      <c r="C38" s="23" t="s">
        <v>17223</v>
      </c>
      <c r="D38" s="23"/>
    </row>
    <row r="39" spans="1:4" x14ac:dyDescent="0.25">
      <c r="A39" s="3" t="s">
        <v>4613</v>
      </c>
      <c r="B39" s="23" t="s">
        <v>11138</v>
      </c>
      <c r="C39" s="23" t="s">
        <v>17304</v>
      </c>
      <c r="D39" s="23"/>
    </row>
    <row r="40" spans="1:4" x14ac:dyDescent="0.25">
      <c r="A40" s="3" t="s">
        <v>1308</v>
      </c>
      <c r="B40" s="23" t="s">
        <v>12645</v>
      </c>
      <c r="C40" s="23" t="s">
        <v>18801</v>
      </c>
      <c r="D40" s="23"/>
    </row>
    <row r="41" spans="1:4" x14ac:dyDescent="0.25">
      <c r="A41" s="3" t="s">
        <v>3625</v>
      </c>
      <c r="B41" s="23" t="s">
        <v>12646</v>
      </c>
      <c r="C41" s="23" t="s">
        <v>18802</v>
      </c>
      <c r="D41" s="23"/>
    </row>
    <row r="42" spans="1:4" x14ac:dyDescent="0.25">
      <c r="A42" s="3" t="s">
        <v>1286</v>
      </c>
      <c r="B42" s="23" t="s">
        <v>12716</v>
      </c>
      <c r="C42" s="23" t="s">
        <v>18872</v>
      </c>
      <c r="D42" s="23"/>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panmouse library_reviewed entry</vt:lpstr>
      <vt:lpstr>GO_BP ion transport</vt:lpstr>
      <vt:lpstr>matches with PGD</vt:lpstr>
      <vt:lpstr>matches with HPGDB</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idt, Manuela</dc:creator>
  <cp:lastModifiedBy>Schmidt, Manuela</cp:lastModifiedBy>
  <dcterms:created xsi:type="dcterms:W3CDTF">2017-12-18T16:15:35Z</dcterms:created>
  <dcterms:modified xsi:type="dcterms:W3CDTF">2018-06-28T12:22:07Z</dcterms:modified>
</cp:coreProperties>
</file>